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https://d.docs.live.net/a16ae1f8001fe7da/Desktop/DAT/For Carina/"/>
    </mc:Choice>
  </mc:AlternateContent>
  <xr:revisionPtr revIDLastSave="14" documentId="8_{E7893393-7B55-4598-B001-088EE6CE1F5B}" xr6:coauthVersionLast="46" xr6:coauthVersionMax="46" xr10:uidLastSave="{4DAF0815-2BA8-42F0-B7CA-E3B0FA809ED4}"/>
  <bookViews>
    <workbookView xWindow="-28920" yWindow="-120" windowWidth="29040" windowHeight="15840" xr2:uid="{F0C08478-A74D-4A37-9817-B641C69195C9}"/>
  </bookViews>
  <sheets>
    <sheet name="LFQ intensities" sheetId="16" r:id="rId1"/>
    <sheet name="GO terms" sheetId="17" r:id="rId2"/>
  </sheets>
  <definedNames>
    <definedName name="ExternalData_1" localSheetId="0" hidden="1">'LFQ intensities'!#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14" i="16" l="1"/>
  <c r="L9" i="16"/>
  <c r="L946" i="16"/>
  <c r="L18" i="16"/>
  <c r="L771" i="16"/>
  <c r="L27" i="16"/>
  <c r="L43" i="16"/>
  <c r="L12" i="16"/>
  <c r="L470" i="16"/>
  <c r="L531" i="16"/>
  <c r="L25" i="16"/>
  <c r="L21" i="16"/>
  <c r="L23" i="16"/>
  <c r="L33" i="16"/>
  <c r="L16" i="16"/>
  <c r="L31" i="16"/>
  <c r="L47" i="16"/>
  <c r="L445" i="16"/>
  <c r="L30" i="16"/>
  <c r="L45" i="16"/>
  <c r="L401" i="16"/>
  <c r="L1247" i="16"/>
  <c r="L72" i="16"/>
  <c r="L57" i="16"/>
  <c r="L20" i="16"/>
  <c r="L381" i="16"/>
  <c r="L8" i="16"/>
  <c r="L22" i="16"/>
  <c r="L38" i="16"/>
  <c r="L28" i="16"/>
  <c r="L26" i="16"/>
  <c r="L65" i="16"/>
  <c r="L1564" i="16"/>
  <c r="L319" i="16"/>
  <c r="L19" i="16"/>
  <c r="L42" i="16"/>
  <c r="L41" i="16"/>
  <c r="L59" i="16"/>
  <c r="L46" i="16"/>
  <c r="L35" i="16"/>
  <c r="L48" i="16"/>
  <c r="L77" i="16"/>
  <c r="L367" i="16"/>
  <c r="L17" i="16"/>
  <c r="L422" i="16"/>
  <c r="L563" i="16"/>
  <c r="L1737" i="16"/>
  <c r="L515" i="16"/>
  <c r="L538" i="16"/>
  <c r="L55" i="16"/>
  <c r="L56" i="16"/>
  <c r="L24" i="16"/>
  <c r="L52" i="16"/>
  <c r="L715" i="16"/>
  <c r="L58" i="16"/>
  <c r="L40" i="16"/>
  <c r="L60" i="16"/>
  <c r="L6" i="16"/>
  <c r="L61" i="16"/>
  <c r="L64" i="16"/>
  <c r="L1835" i="16"/>
  <c r="L536" i="16"/>
  <c r="L63" i="16"/>
  <c r="L39" i="16"/>
  <c r="L50" i="16"/>
  <c r="L76" i="16"/>
  <c r="L68" i="16"/>
  <c r="L2097" i="16"/>
  <c r="L70" i="16"/>
  <c r="L735" i="16"/>
  <c r="L1154" i="16"/>
  <c r="L73" i="16"/>
  <c r="L699" i="16"/>
  <c r="L74" i="16"/>
  <c r="L75" i="16"/>
  <c r="L2065" i="16"/>
  <c r="L78" i="16"/>
  <c r="L80" i="16"/>
  <c r="L83" i="16"/>
  <c r="L81" i="16"/>
  <c r="L723" i="16"/>
  <c r="L1820" i="16"/>
  <c r="L1744" i="16"/>
  <c r="L82" i="16"/>
  <c r="L310" i="16"/>
  <c r="L1048" i="16"/>
  <c r="L302" i="16"/>
  <c r="L84" i="16"/>
  <c r="L85" i="16"/>
  <c r="L2101" i="16"/>
  <c r="L87" i="16"/>
  <c r="L1103" i="16"/>
  <c r="L89" i="16"/>
  <c r="L1124" i="16"/>
  <c r="L90" i="16"/>
  <c r="L1918" i="16"/>
  <c r="L1326" i="16"/>
  <c r="L2208" i="16"/>
  <c r="L91" i="16"/>
  <c r="L630" i="16"/>
  <c r="L92" i="16"/>
  <c r="L1517" i="16"/>
  <c r="L93" i="16"/>
  <c r="L94" i="16"/>
  <c r="L95" i="16"/>
  <c r="L96" i="16"/>
  <c r="L97" i="16"/>
  <c r="L34" i="16"/>
  <c r="L98" i="16"/>
  <c r="L99" i="16"/>
  <c r="L100" i="16"/>
  <c r="L102" i="16"/>
  <c r="L32" i="16"/>
  <c r="L103" i="16"/>
  <c r="L1333" i="16"/>
  <c r="L104" i="16"/>
  <c r="L105" i="16"/>
  <c r="L106" i="16"/>
  <c r="L107" i="16"/>
  <c r="L108" i="16"/>
  <c r="L109" i="16"/>
  <c r="L110" i="16"/>
  <c r="L111" i="16"/>
  <c r="L112" i="16"/>
  <c r="L113" i="16"/>
  <c r="L396" i="16"/>
  <c r="L153" i="16"/>
  <c r="L162" i="16"/>
  <c r="L198" i="16"/>
  <c r="L895" i="16"/>
  <c r="L1053" i="16"/>
  <c r="L138" i="16"/>
  <c r="L134" i="16"/>
  <c r="L231" i="16"/>
  <c r="L170" i="16"/>
  <c r="L166" i="16"/>
  <c r="L797" i="16"/>
  <c r="L145" i="16"/>
  <c r="L176" i="16"/>
  <c r="L215" i="16"/>
  <c r="L147" i="16"/>
  <c r="L157" i="16"/>
  <c r="L159" i="16"/>
  <c r="L182" i="16"/>
  <c r="L168" i="16"/>
  <c r="L188" i="16"/>
  <c r="L151" i="16"/>
  <c r="L181" i="16"/>
  <c r="L192" i="16"/>
  <c r="L206" i="16"/>
  <c r="L136" i="16"/>
  <c r="L226" i="16"/>
  <c r="L148" i="16"/>
  <c r="L167" i="16"/>
  <c r="L211" i="16"/>
  <c r="L146" i="16"/>
  <c r="L205" i="16"/>
  <c r="L149" i="16"/>
  <c r="L165" i="16"/>
  <c r="L212" i="16"/>
  <c r="L210" i="16"/>
  <c r="L214" i="16"/>
  <c r="L140" i="16"/>
  <c r="L183" i="16"/>
  <c r="L240" i="16"/>
  <c r="L135" i="16"/>
  <c r="L220" i="16"/>
  <c r="L221" i="16"/>
  <c r="L219" i="16"/>
  <c r="L222" i="16"/>
  <c r="L141" i="16"/>
  <c r="L154" i="16"/>
  <c r="L236" i="16"/>
  <c r="L190" i="16"/>
  <c r="L164" i="16"/>
  <c r="L202" i="16"/>
  <c r="L150" i="16"/>
  <c r="L187" i="16"/>
  <c r="L132" i="16"/>
  <c r="L177" i="16"/>
  <c r="L160" i="16"/>
  <c r="L200" i="16"/>
  <c r="L179" i="16"/>
  <c r="L143" i="16"/>
  <c r="L238" i="16"/>
  <c r="L223" i="16"/>
  <c r="L178" i="16"/>
  <c r="L229" i="16"/>
  <c r="L144" i="16"/>
  <c r="L228" i="16"/>
  <c r="L213" i="16"/>
  <c r="L237" i="16"/>
  <c r="L191" i="16"/>
  <c r="L171" i="16"/>
  <c r="L199" i="16"/>
  <c r="L227" i="16"/>
  <c r="L218" i="16"/>
  <c r="L201" i="16"/>
  <c r="L197" i="16"/>
  <c r="L193" i="16"/>
  <c r="L241" i="16"/>
  <c r="L186" i="16"/>
  <c r="L208" i="16"/>
  <c r="L169" i="16"/>
  <c r="L185" i="16"/>
  <c r="L189" i="16"/>
  <c r="L155" i="16"/>
  <c r="L180" i="16"/>
  <c r="L204" i="16"/>
  <c r="L239" i="16"/>
  <c r="L209" i="16"/>
  <c r="L243" i="16"/>
  <c r="L142" i="16"/>
  <c r="L161" i="16"/>
  <c r="L235" i="16"/>
  <c r="L137" i="16"/>
  <c r="L175" i="16"/>
  <c r="L203" i="16"/>
  <c r="L194" i="16"/>
  <c r="L152" i="16"/>
  <c r="L233" i="16"/>
  <c r="L230" i="16"/>
  <c r="L172" i="16"/>
  <c r="L217" i="16"/>
  <c r="L156" i="16"/>
  <c r="L196" i="16"/>
  <c r="L225" i="16"/>
  <c r="L1667" i="16"/>
  <c r="L163" i="16"/>
  <c r="L216" i="16"/>
  <c r="L195" i="16"/>
  <c r="L224" i="16"/>
  <c r="L1768" i="16"/>
  <c r="L2042" i="16"/>
  <c r="L133" i="16"/>
  <c r="L173" i="16"/>
  <c r="L207" i="16"/>
  <c r="L242" i="16"/>
  <c r="L184" i="16"/>
  <c r="L1697" i="16"/>
  <c r="L232" i="16"/>
  <c r="L1949" i="16"/>
  <c r="L234" i="16"/>
  <c r="L174" i="16"/>
  <c r="L158" i="16"/>
  <c r="L1184" i="16"/>
  <c r="L139" i="16"/>
  <c r="L130" i="16"/>
  <c r="L114" i="16"/>
  <c r="L115" i="16"/>
  <c r="L116" i="16"/>
  <c r="L117" i="16"/>
  <c r="L2163" i="16"/>
  <c r="L118" i="16"/>
  <c r="L119" i="16"/>
  <c r="L120" i="16"/>
  <c r="L131" i="16"/>
  <c r="L2139" i="16"/>
  <c r="L121" i="16"/>
  <c r="L126" i="16"/>
  <c r="L122" i="16"/>
  <c r="L123" i="16"/>
  <c r="L124" i="16"/>
  <c r="L125" i="16"/>
  <c r="L2041" i="16"/>
  <c r="L127" i="16"/>
  <c r="L2172" i="16"/>
  <c r="L883" i="16"/>
  <c r="L253" i="16"/>
  <c r="L254" i="16"/>
  <c r="L255" i="16"/>
  <c r="L256" i="16"/>
  <c r="L582" i="16"/>
  <c r="L257" i="16"/>
  <c r="L258" i="16"/>
  <c r="L259" i="16"/>
  <c r="L260" i="16"/>
  <c r="L261" i="16"/>
  <c r="L262" i="16"/>
  <c r="L263" i="16"/>
  <c r="L264" i="16"/>
  <c r="L266" i="16"/>
  <c r="L267" i="16"/>
  <c r="L2011" i="16"/>
  <c r="L268" i="16"/>
  <c r="L269" i="16"/>
  <c r="L270" i="16"/>
  <c r="L271" i="16"/>
  <c r="L273" i="16"/>
  <c r="L274" i="16"/>
  <c r="L275" i="16"/>
  <c r="L625" i="16"/>
  <c r="L276" i="16"/>
  <c r="L277" i="16"/>
  <c r="L11" i="16"/>
  <c r="L2091" i="16"/>
  <c r="L427" i="16"/>
  <c r="L278" i="16"/>
  <c r="L279" i="16"/>
  <c r="L67" i="16"/>
  <c r="L280" i="16"/>
  <c r="L281" i="16"/>
  <c r="L1988" i="16"/>
  <c r="L282" i="16"/>
  <c r="L283" i="16"/>
  <c r="L2031" i="16"/>
  <c r="L284" i="16"/>
  <c r="L746" i="16"/>
  <c r="L44" i="16"/>
  <c r="L286" i="16"/>
  <c r="L129" i="16"/>
  <c r="L1203" i="16"/>
  <c r="L287" i="16"/>
  <c r="L288" i="16"/>
  <c r="L1847" i="16"/>
  <c r="L285" i="16"/>
  <c r="L289" i="16"/>
  <c r="L2125" i="16"/>
  <c r="L541" i="16"/>
  <c r="L292" i="16"/>
  <c r="L293" i="16"/>
  <c r="L294" i="16"/>
  <c r="L295" i="16"/>
  <c r="L741" i="16"/>
  <c r="L432" i="16"/>
  <c r="L79" i="16"/>
  <c r="L1233" i="16"/>
  <c r="L989" i="16"/>
  <c r="L1426" i="16"/>
  <c r="L298" i="16"/>
  <c r="L299" i="16"/>
  <c r="L529" i="16"/>
  <c r="L300" i="16"/>
  <c r="L1854" i="16"/>
  <c r="L303" i="16"/>
  <c r="L304" i="16"/>
  <c r="L306" i="16"/>
  <c r="L307" i="16"/>
  <c r="L308" i="16"/>
  <c r="L347" i="16"/>
  <c r="L309" i="16"/>
  <c r="L311" i="16"/>
  <c r="L312" i="16"/>
  <c r="L350" i="16"/>
  <c r="L315" i="16"/>
  <c r="L313" i="16"/>
  <c r="L54" i="16"/>
  <c r="L314" i="16"/>
  <c r="L316" i="16"/>
  <c r="L1462" i="16"/>
  <c r="L318" i="16"/>
  <c r="L320" i="16"/>
  <c r="L321" i="16"/>
  <c r="L322" i="16"/>
  <c r="L323" i="16"/>
  <c r="L88" i="16"/>
  <c r="L324" i="16"/>
  <c r="L325" i="16"/>
  <c r="L326" i="16"/>
  <c r="L328" i="16"/>
  <c r="L329" i="16"/>
  <c r="L330" i="16"/>
  <c r="L1098" i="16"/>
  <c r="L331" i="16"/>
  <c r="L1172" i="16"/>
  <c r="L332" i="16"/>
  <c r="L333" i="16"/>
  <c r="L334" i="16"/>
  <c r="L335" i="16"/>
  <c r="L1000" i="16"/>
  <c r="L336" i="16"/>
  <c r="L337" i="16"/>
  <c r="L338" i="16"/>
  <c r="L339" i="16"/>
  <c r="L341" i="16"/>
  <c r="L342" i="16"/>
  <c r="L343" i="16"/>
  <c r="L652" i="16"/>
  <c r="L344" i="16"/>
  <c r="L345" i="16"/>
  <c r="L346" i="16"/>
  <c r="L66" i="16"/>
  <c r="L349" i="16"/>
  <c r="L352" i="16"/>
  <c r="L1708" i="16"/>
  <c r="L353" i="16"/>
  <c r="L354" i="16"/>
  <c r="L355" i="16"/>
  <c r="L356" i="16"/>
  <c r="L357" i="16"/>
  <c r="L358" i="16"/>
  <c r="L359" i="16"/>
  <c r="L360" i="16"/>
  <c r="L1487" i="16"/>
  <c r="L361" i="16"/>
  <c r="L362" i="16"/>
  <c r="L363" i="16"/>
  <c r="L297" i="16"/>
  <c r="L364" i="16"/>
  <c r="L366" i="16"/>
  <c r="L719" i="16"/>
  <c r="L368" i="16"/>
  <c r="L369" i="16"/>
  <c r="L1466" i="16"/>
  <c r="L792" i="16"/>
  <c r="L370" i="16"/>
  <c r="L371" i="16"/>
  <c r="L372" i="16"/>
  <c r="L1691" i="16"/>
  <c r="L373" i="16"/>
  <c r="L374" i="16"/>
  <c r="L375" i="16"/>
  <c r="L376" i="16"/>
  <c r="L377" i="16"/>
  <c r="L378" i="16"/>
  <c r="L379" i="16"/>
  <c r="L380" i="16"/>
  <c r="L69" i="16"/>
  <c r="L382" i="16"/>
  <c r="L383" i="16"/>
  <c r="L86" i="16"/>
  <c r="L384" i="16"/>
  <c r="L385" i="16"/>
  <c r="L386" i="16"/>
  <c r="L36" i="16"/>
  <c r="L387" i="16"/>
  <c r="L388" i="16"/>
  <c r="L639" i="16"/>
  <c r="L389" i="16"/>
  <c r="L390" i="16"/>
  <c r="L392" i="16"/>
  <c r="L1275" i="16"/>
  <c r="L1250" i="16"/>
  <c r="L548" i="16"/>
  <c r="L394" i="16"/>
  <c r="L395" i="16"/>
  <c r="L397" i="16"/>
  <c r="L398" i="16"/>
  <c r="L1887" i="16"/>
  <c r="L399" i="16"/>
  <c r="L1395" i="16"/>
  <c r="L402" i="16"/>
  <c r="L248" i="16"/>
  <c r="L404" i="16"/>
  <c r="L802" i="16"/>
  <c r="L405" i="16"/>
  <c r="L406" i="16"/>
  <c r="L407" i="16"/>
  <c r="L408" i="16"/>
  <c r="L409" i="16"/>
  <c r="L410" i="16"/>
  <c r="L411" i="16"/>
  <c r="L1639" i="16"/>
  <c r="L413" i="16"/>
  <c r="L414" i="16"/>
  <c r="L415" i="16"/>
  <c r="L416" i="16"/>
  <c r="L1401" i="16"/>
  <c r="L417" i="16"/>
  <c r="L418" i="16"/>
  <c r="L296" i="16"/>
  <c r="L1626" i="16"/>
  <c r="L419" i="16"/>
  <c r="L420" i="16"/>
  <c r="L421" i="16"/>
  <c r="L49" i="16"/>
  <c r="L245" i="16"/>
  <c r="L423" i="16"/>
  <c r="L424" i="16"/>
  <c r="L425" i="16"/>
  <c r="L1968" i="16"/>
  <c r="L1445" i="16"/>
  <c r="L426" i="16"/>
  <c r="L348" i="16"/>
  <c r="L428" i="16"/>
  <c r="L429" i="16"/>
  <c r="L430" i="16"/>
  <c r="L431" i="16"/>
  <c r="L1196" i="16"/>
  <c r="L252" i="16"/>
  <c r="L433" i="16"/>
  <c r="L434" i="16"/>
  <c r="L435" i="16"/>
  <c r="L436" i="16"/>
  <c r="L265" i="16"/>
  <c r="L438" i="16"/>
  <c r="L932" i="16"/>
  <c r="L439" i="16"/>
  <c r="L440" i="16"/>
  <c r="L441" i="16"/>
  <c r="L442" i="16"/>
  <c r="L443" i="16"/>
  <c r="L444" i="16"/>
  <c r="L1605" i="16"/>
  <c r="L500" i="16"/>
  <c r="L446" i="16"/>
  <c r="L2044" i="16"/>
  <c r="L291" i="16"/>
  <c r="L447" i="16"/>
  <c r="L448" i="16"/>
  <c r="L449" i="16"/>
  <c r="L450" i="16"/>
  <c r="L451" i="16"/>
  <c r="L452" i="16"/>
  <c r="L453" i="16"/>
  <c r="L454" i="16"/>
  <c r="L455" i="16"/>
  <c r="L457" i="16"/>
  <c r="L601" i="16"/>
  <c r="L458" i="16"/>
  <c r="L71" i="16"/>
  <c r="L1156" i="16"/>
  <c r="L1946" i="16"/>
  <c r="L460" i="16"/>
  <c r="L461" i="16"/>
  <c r="L462" i="16"/>
  <c r="L1817" i="16"/>
  <c r="L941" i="16"/>
  <c r="L463" i="16"/>
  <c r="L465" i="16"/>
  <c r="L466" i="16"/>
  <c r="L2112" i="16"/>
  <c r="L467" i="16"/>
  <c r="L468" i="16"/>
  <c r="L469" i="16"/>
  <c r="L471" i="16"/>
  <c r="L472" i="16"/>
  <c r="L473" i="16"/>
  <c r="L791" i="16"/>
  <c r="L37" i="16"/>
  <c r="L476" i="16"/>
  <c r="L1594" i="16"/>
  <c r="L1653" i="16"/>
  <c r="L2046" i="16"/>
  <c r="L1265" i="16"/>
  <c r="L478" i="16"/>
  <c r="L2146" i="16"/>
  <c r="L1081" i="16"/>
  <c r="L479" i="16"/>
  <c r="L480" i="16"/>
  <c r="L481" i="16"/>
  <c r="L51" i="16"/>
  <c r="L128" i="16"/>
  <c r="L482" i="16"/>
  <c r="L483" i="16"/>
  <c r="L1135" i="16"/>
  <c r="L824" i="16"/>
  <c r="L484" i="16"/>
  <c r="L485" i="16"/>
  <c r="L486" i="16"/>
  <c r="L487" i="16"/>
  <c r="L488" i="16"/>
  <c r="L489" i="16"/>
  <c r="L490" i="16"/>
  <c r="L1596" i="16"/>
  <c r="L491" i="16"/>
  <c r="L492" i="16"/>
  <c r="L493" i="16"/>
  <c r="L495" i="16"/>
  <c r="L496" i="16"/>
  <c r="L459" i="16"/>
  <c r="L497" i="16"/>
  <c r="L498" i="16"/>
  <c r="L499" i="16"/>
  <c r="L1969" i="16"/>
  <c r="L501" i="16"/>
  <c r="L502" i="16"/>
  <c r="L1032" i="16"/>
  <c r="L503" i="16"/>
  <c r="L504" i="16"/>
  <c r="L874" i="16"/>
  <c r="L505" i="16"/>
  <c r="L506" i="16"/>
  <c r="L2004" i="16"/>
  <c r="L507" i="16"/>
  <c r="L508" i="16"/>
  <c r="L575" i="16"/>
  <c r="L13" i="16"/>
  <c r="L509" i="16"/>
  <c r="L510" i="16"/>
  <c r="L511" i="16"/>
  <c r="L1883" i="16"/>
  <c r="L512" i="16"/>
  <c r="L514" i="16"/>
  <c r="L516" i="16"/>
  <c r="L1102" i="16"/>
  <c r="L1444" i="16"/>
  <c r="L518" i="16"/>
  <c r="L519" i="16"/>
  <c r="L520" i="16"/>
  <c r="L521" i="16"/>
  <c r="L522" i="16"/>
  <c r="L523" i="16"/>
  <c r="L525" i="16"/>
  <c r="L527" i="16"/>
  <c r="L528" i="16"/>
  <c r="L2052" i="16"/>
  <c r="L403" i="16"/>
  <c r="L530" i="16"/>
  <c r="L1194" i="16"/>
  <c r="L532" i="16"/>
  <c r="L533" i="16"/>
  <c r="L534" i="16"/>
  <c r="L929" i="16"/>
  <c r="L535" i="16"/>
  <c r="L1522" i="16"/>
  <c r="L1489" i="16"/>
  <c r="L1966" i="16"/>
  <c r="L2118" i="16"/>
  <c r="L15" i="16"/>
  <c r="L101" i="16"/>
  <c r="L539" i="16"/>
  <c r="L1866" i="16"/>
  <c r="L540" i="16"/>
  <c r="L974" i="16"/>
  <c r="L542" i="16"/>
  <c r="L2019" i="16"/>
  <c r="L543" i="16"/>
  <c r="L544" i="16"/>
  <c r="L1662" i="16"/>
  <c r="L545" i="16"/>
  <c r="L546" i="16"/>
  <c r="L547" i="16"/>
  <c r="L549" i="16"/>
  <c r="L550" i="16"/>
  <c r="L2014" i="16"/>
  <c r="L551" i="16"/>
  <c r="L552" i="16"/>
  <c r="L553" i="16"/>
  <c r="L554" i="16"/>
  <c r="L1289" i="16"/>
  <c r="L997" i="16"/>
  <c r="L1150" i="16"/>
  <c r="L556" i="16"/>
  <c r="L557" i="16"/>
  <c r="L558" i="16"/>
  <c r="L559" i="16"/>
  <c r="L526" i="16"/>
  <c r="L560" i="16"/>
  <c r="L561" i="16"/>
  <c r="L562" i="16"/>
  <c r="L1743" i="16"/>
  <c r="L537" i="16"/>
  <c r="L564" i="16"/>
  <c r="L718" i="16"/>
  <c r="L566" i="16"/>
  <c r="L567" i="16"/>
  <c r="L568" i="16"/>
  <c r="L2169" i="16"/>
  <c r="L391" i="16"/>
  <c r="L569" i="16"/>
  <c r="L570" i="16"/>
  <c r="L571" i="16"/>
  <c r="L1926" i="16"/>
  <c r="L1666" i="16"/>
  <c r="L572" i="16"/>
  <c r="L573" i="16"/>
  <c r="L574" i="16"/>
  <c r="L576" i="16"/>
  <c r="L577" i="16"/>
  <c r="L580" i="16"/>
  <c r="L581" i="16"/>
  <c r="L1694" i="16"/>
  <c r="L583" i="16"/>
  <c r="L767" i="16"/>
  <c r="L1919" i="16"/>
  <c r="L584" i="16"/>
  <c r="L585" i="16"/>
  <c r="L586" i="16"/>
  <c r="L587" i="16"/>
  <c r="L251" i="16"/>
  <c r="L590" i="16"/>
  <c r="L591" i="16"/>
  <c r="L1955" i="16"/>
  <c r="L593" i="16"/>
  <c r="L594" i="16"/>
  <c r="L595" i="16"/>
  <c r="L596" i="16"/>
  <c r="L597" i="16"/>
  <c r="L598" i="16"/>
  <c r="L599" i="16"/>
  <c r="L600" i="16"/>
  <c r="L602" i="16"/>
  <c r="L663" i="16"/>
  <c r="L603" i="16"/>
  <c r="L604" i="16"/>
  <c r="L1411" i="16"/>
  <c r="L605" i="16"/>
  <c r="L1239" i="16"/>
  <c r="L606" i="16"/>
  <c r="L2144" i="16"/>
  <c r="L607" i="16"/>
  <c r="L608" i="16"/>
  <c r="L1914" i="16"/>
  <c r="L610" i="16"/>
  <c r="L244" i="16"/>
  <c r="L611" i="16"/>
  <c r="L612" i="16"/>
  <c r="L613" i="16"/>
  <c r="L614" i="16"/>
  <c r="L615" i="16"/>
  <c r="L616" i="16"/>
  <c r="L617" i="16"/>
  <c r="L618" i="16"/>
  <c r="L619" i="16"/>
  <c r="L620" i="16"/>
  <c r="L622" i="16"/>
  <c r="L623" i="16"/>
  <c r="L1166" i="16"/>
  <c r="L1794" i="16"/>
  <c r="L1542" i="16"/>
  <c r="L626" i="16"/>
  <c r="L1923" i="16"/>
  <c r="L628" i="16"/>
  <c r="L1669" i="16"/>
  <c r="L629" i="16"/>
  <c r="L631" i="16"/>
  <c r="L1537" i="16"/>
  <c r="L632" i="16"/>
  <c r="L633" i="16"/>
  <c r="L634" i="16"/>
  <c r="L636" i="16"/>
  <c r="L1961" i="16"/>
  <c r="L637" i="16"/>
  <c r="L640" i="16"/>
  <c r="L641" i="16"/>
  <c r="L642" i="16"/>
  <c r="L2132" i="16"/>
  <c r="L1119" i="16"/>
  <c r="L643" i="16"/>
  <c r="L644" i="16"/>
  <c r="L645" i="16"/>
  <c r="L646" i="16"/>
  <c r="L2131" i="16"/>
  <c r="L647" i="16"/>
  <c r="L648" i="16"/>
  <c r="L2009" i="16"/>
  <c r="L649" i="16"/>
  <c r="L650" i="16"/>
  <c r="L651" i="16"/>
  <c r="L653" i="16"/>
  <c r="L655" i="16"/>
  <c r="L656" i="16"/>
  <c r="L657" i="16"/>
  <c r="L1948" i="16"/>
  <c r="L2205" i="16"/>
  <c r="L658" i="16"/>
  <c r="L659" i="16"/>
  <c r="L660" i="16"/>
  <c r="L829" i="16"/>
  <c r="L661" i="16"/>
  <c r="L662" i="16"/>
  <c r="L837" i="16"/>
  <c r="L400" i="16"/>
  <c r="L1352" i="16"/>
  <c r="L666" i="16"/>
  <c r="L1972" i="16"/>
  <c r="L668" i="16"/>
  <c r="L669" i="16"/>
  <c r="L670" i="16"/>
  <c r="L671" i="16"/>
  <c r="L1545" i="16"/>
  <c r="L1148" i="16"/>
  <c r="L674" i="16"/>
  <c r="L675" i="16"/>
  <c r="L1940" i="16"/>
  <c r="L1016" i="16"/>
  <c r="L1725" i="16"/>
  <c r="L676" i="16"/>
  <c r="L412" i="16"/>
  <c r="L679" i="16"/>
  <c r="L1750" i="16"/>
  <c r="L680" i="16"/>
  <c r="L681" i="16"/>
  <c r="L682" i="16"/>
  <c r="L1938" i="16"/>
  <c r="L365" i="16"/>
  <c r="L683" i="16"/>
  <c r="L684" i="16"/>
  <c r="L685" i="16"/>
  <c r="L686" i="16"/>
  <c r="L687" i="16"/>
  <c r="L688" i="16"/>
  <c r="L689" i="16"/>
  <c r="L957" i="16"/>
  <c r="L690" i="16"/>
  <c r="L691" i="16"/>
  <c r="L692" i="16"/>
  <c r="L693" i="16"/>
  <c r="L513" i="16"/>
  <c r="L694" i="16"/>
  <c r="L695" i="16"/>
  <c r="L696" i="16"/>
  <c r="L697" i="16"/>
  <c r="L698" i="16"/>
  <c r="L700" i="16"/>
  <c r="L1888" i="16"/>
  <c r="L701" i="16"/>
  <c r="L249" i="16"/>
  <c r="L703" i="16"/>
  <c r="L705" i="16"/>
  <c r="L706" i="16"/>
  <c r="L707" i="16"/>
  <c r="L708" i="16"/>
  <c r="L524" i="16"/>
  <c r="L709" i="16"/>
  <c r="L1231" i="16"/>
  <c r="L1538" i="16"/>
  <c r="L710" i="16"/>
  <c r="L711" i="16"/>
  <c r="L712" i="16"/>
  <c r="L713" i="16"/>
  <c r="L1521" i="16"/>
  <c r="L714" i="16"/>
  <c r="L2114" i="16"/>
  <c r="L717" i="16"/>
  <c r="L721" i="16"/>
  <c r="L722" i="16"/>
  <c r="L724" i="16"/>
  <c r="L1379" i="16"/>
  <c r="L725" i="16"/>
  <c r="L726" i="16"/>
  <c r="L727" i="16"/>
  <c r="L728" i="16"/>
  <c r="L729" i="16"/>
  <c r="L731" i="16"/>
  <c r="L732" i="16"/>
  <c r="L733" i="16"/>
  <c r="L1913" i="16"/>
  <c r="L734" i="16"/>
  <c r="L736" i="16"/>
  <c r="L738" i="16"/>
  <c r="L2040" i="16"/>
  <c r="L739" i="16"/>
  <c r="L740" i="16"/>
  <c r="L742" i="16"/>
  <c r="L743" i="16"/>
  <c r="L747" i="16"/>
  <c r="L748" i="16"/>
  <c r="L749" i="16"/>
  <c r="L750" i="16"/>
  <c r="L751" i="16"/>
  <c r="L2063" i="16"/>
  <c r="L753" i="16"/>
  <c r="L754" i="16"/>
  <c r="L755" i="16"/>
  <c r="L756" i="16"/>
  <c r="L757" i="16"/>
  <c r="L477" i="16"/>
  <c r="L758" i="16"/>
  <c r="L759" i="16"/>
  <c r="L393" i="16"/>
  <c r="L761" i="16"/>
  <c r="L764" i="16"/>
  <c r="L769" i="16"/>
  <c r="L494" i="16"/>
  <c r="L745" i="16"/>
  <c r="L716" i="16"/>
  <c r="L2154" i="16"/>
  <c r="L1830" i="16"/>
  <c r="L773" i="16"/>
  <c r="L774" i="16"/>
  <c r="L589" i="16"/>
  <c r="L775" i="16"/>
  <c r="L777" i="16"/>
  <c r="L609" i="16"/>
  <c r="L778" i="16"/>
  <c r="L779" i="16"/>
  <c r="L780" i="16"/>
  <c r="L2194" i="16"/>
  <c r="L1451" i="16"/>
  <c r="L888" i="16"/>
  <c r="L1066" i="16"/>
  <c r="L781" i="16"/>
  <c r="L783" i="16"/>
  <c r="L784" i="16"/>
  <c r="L785" i="16"/>
  <c r="L786" i="16"/>
  <c r="L788" i="16"/>
  <c r="L789" i="16"/>
  <c r="L790" i="16"/>
  <c r="L793" i="16"/>
  <c r="L794" i="16"/>
  <c r="L796" i="16"/>
  <c r="L1602" i="16"/>
  <c r="L798" i="16"/>
  <c r="L1836" i="16"/>
  <c r="L800" i="16"/>
  <c r="L801" i="16"/>
  <c r="L805" i="16"/>
  <c r="L806" i="16"/>
  <c r="L808" i="16"/>
  <c r="L809" i="16"/>
  <c r="L810" i="16"/>
  <c r="L811" i="16"/>
  <c r="L902" i="16"/>
  <c r="L812" i="16"/>
  <c r="L1735" i="16"/>
  <c r="L813" i="16"/>
  <c r="L814" i="16"/>
  <c r="L815" i="16"/>
  <c r="L816" i="16"/>
  <c r="L1074" i="16"/>
  <c r="L953" i="16"/>
  <c r="L818" i="16"/>
  <c r="L821" i="16"/>
  <c r="L822" i="16"/>
  <c r="L823" i="16"/>
  <c r="L825" i="16"/>
  <c r="L826" i="16"/>
  <c r="L827" i="16"/>
  <c r="L828" i="16"/>
  <c r="L830" i="16"/>
  <c r="L831" i="16"/>
  <c r="L832" i="16"/>
  <c r="L833" i="16"/>
  <c r="L834" i="16"/>
  <c r="L835" i="16"/>
  <c r="L836" i="16"/>
  <c r="L1772" i="16"/>
  <c r="L1410" i="16"/>
  <c r="L838" i="16"/>
  <c r="L839" i="16"/>
  <c r="L840" i="16"/>
  <c r="L844" i="16"/>
  <c r="L845" i="16"/>
  <c r="L846" i="16"/>
  <c r="L1638" i="16"/>
  <c r="L1613" i="16"/>
  <c r="L848" i="16"/>
  <c r="L317" i="16"/>
  <c r="L849" i="16"/>
  <c r="L1717" i="16"/>
  <c r="L702" i="16"/>
  <c r="L850" i="16"/>
  <c r="L852" i="16"/>
  <c r="L853" i="16"/>
  <c r="L246" i="16"/>
  <c r="L854" i="16"/>
  <c r="L1997" i="16"/>
  <c r="L855" i="16"/>
  <c r="L1428" i="16"/>
  <c r="L856" i="16"/>
  <c r="L857" i="16"/>
  <c r="L858" i="16"/>
  <c r="L859" i="16"/>
  <c r="L860" i="16"/>
  <c r="L351" i="16"/>
  <c r="L862" i="16"/>
  <c r="L898" i="16"/>
  <c r="L863" i="16"/>
  <c r="L1612" i="16"/>
  <c r="L865" i="16"/>
  <c r="L866" i="16"/>
  <c r="L867" i="16"/>
  <c r="L868" i="16"/>
  <c r="L869" i="16"/>
  <c r="L870" i="16"/>
  <c r="L871" i="16"/>
  <c r="L872" i="16"/>
  <c r="L873" i="16"/>
  <c r="L1267" i="16"/>
  <c r="L875" i="16"/>
  <c r="L876" i="16"/>
  <c r="L877" i="16"/>
  <c r="L878" i="16"/>
  <c r="L879" i="16"/>
  <c r="L880" i="16"/>
  <c r="L881" i="16"/>
  <c r="L1792" i="16"/>
  <c r="L884" i="16"/>
  <c r="L885" i="16"/>
  <c r="L1029" i="16"/>
  <c r="L886" i="16"/>
  <c r="L887" i="16"/>
  <c r="L889" i="16"/>
  <c r="L1604" i="16"/>
  <c r="L890" i="16"/>
  <c r="L891" i="16"/>
  <c r="L893" i="16"/>
  <c r="L894" i="16"/>
  <c r="L896" i="16"/>
  <c r="L897" i="16"/>
  <c r="L900" i="16"/>
  <c r="L1467" i="16"/>
  <c r="L2206" i="16"/>
  <c r="L665" i="16"/>
  <c r="L2108" i="16"/>
  <c r="L903" i="16"/>
  <c r="L904" i="16"/>
  <c r="L905" i="16"/>
  <c r="L906" i="16"/>
  <c r="L908" i="16"/>
  <c r="L592" i="16"/>
  <c r="L909" i="16"/>
  <c r="L752" i="16"/>
  <c r="L910" i="16"/>
  <c r="L911" i="16"/>
  <c r="L912" i="16"/>
  <c r="L913" i="16"/>
  <c r="L914" i="16"/>
  <c r="L915" i="16"/>
  <c r="L916" i="16"/>
  <c r="L917" i="16"/>
  <c r="L966" i="16"/>
  <c r="L918" i="16"/>
  <c r="L627" i="16"/>
  <c r="L919" i="16"/>
  <c r="L920" i="16"/>
  <c r="L921" i="16"/>
  <c r="L1808" i="16"/>
  <c r="L1925" i="16"/>
  <c r="L923" i="16"/>
  <c r="L924" i="16"/>
  <c r="L925" i="16"/>
  <c r="L926" i="16"/>
  <c r="L247" i="16"/>
  <c r="L927" i="16"/>
  <c r="L928" i="16"/>
  <c r="L930" i="16"/>
  <c r="L933" i="16"/>
  <c r="L934" i="16"/>
  <c r="L935" i="16"/>
  <c r="L936" i="16"/>
  <c r="L938" i="16"/>
  <c r="L939" i="16"/>
  <c r="L940" i="16"/>
  <c r="L942" i="16"/>
  <c r="L943" i="16"/>
  <c r="L1396" i="16"/>
  <c r="L944" i="16"/>
  <c r="L945" i="16"/>
  <c r="L947" i="16"/>
  <c r="L948" i="16"/>
  <c r="L949" i="16"/>
  <c r="L950" i="16"/>
  <c r="L1616" i="16"/>
  <c r="L951" i="16"/>
  <c r="L1579" i="16"/>
  <c r="L952" i="16"/>
  <c r="L954" i="16"/>
  <c r="L956" i="16"/>
  <c r="L958" i="16"/>
  <c r="L1910" i="16"/>
  <c r="L1427" i="16"/>
  <c r="L1704" i="16"/>
  <c r="L960" i="16"/>
  <c r="L961" i="16"/>
  <c r="L962" i="16"/>
  <c r="L1173" i="16"/>
  <c r="L963" i="16"/>
  <c r="L964" i="16"/>
  <c r="L965" i="16"/>
  <c r="L1347" i="16"/>
  <c r="L967" i="16"/>
  <c r="L968" i="16"/>
  <c r="L969" i="16"/>
  <c r="L970" i="16"/>
  <c r="L971" i="16"/>
  <c r="L973" i="16"/>
  <c r="L1931" i="16"/>
  <c r="L975" i="16"/>
  <c r="L976" i="16"/>
  <c r="L977" i="16"/>
  <c r="L978" i="16"/>
  <c r="L979" i="16"/>
  <c r="L1082" i="16"/>
  <c r="L981" i="16"/>
  <c r="L667" i="16"/>
  <c r="L820" i="16"/>
  <c r="L983" i="16"/>
  <c r="L776" i="16"/>
  <c r="L984" i="16"/>
  <c r="L986" i="16"/>
  <c r="L987" i="16"/>
  <c r="L990" i="16"/>
  <c r="L992" i="16"/>
  <c r="L993" i="16"/>
  <c r="L1619" i="16"/>
  <c r="L995" i="16"/>
  <c r="L996" i="16"/>
  <c r="L998" i="16"/>
  <c r="L999" i="16"/>
  <c r="L2162" i="16"/>
  <c r="L704" i="16"/>
  <c r="L1002" i="16"/>
  <c r="L1004" i="16"/>
  <c r="L1005" i="16"/>
  <c r="L1036" i="16"/>
  <c r="L1443" i="16"/>
  <c r="L1006" i="16"/>
  <c r="L1007" i="16"/>
  <c r="L1008" i="16"/>
  <c r="L1009" i="16"/>
  <c r="L1010" i="16"/>
  <c r="L1011" i="16"/>
  <c r="L1012" i="16"/>
  <c r="L1013" i="16"/>
  <c r="L1014" i="16"/>
  <c r="L1015" i="16"/>
  <c r="L1017" i="16"/>
  <c r="L1990" i="16"/>
  <c r="L1019" i="16"/>
  <c r="L1088" i="16"/>
  <c r="L1020" i="16"/>
  <c r="L1022" i="16"/>
  <c r="L1023" i="16"/>
  <c r="L2068" i="16"/>
  <c r="L1024" i="16"/>
  <c r="L1025" i="16"/>
  <c r="L1026" i="16"/>
  <c r="L1028" i="16"/>
  <c r="L847" i="16"/>
  <c r="L1030" i="16"/>
  <c r="L305" i="16"/>
  <c r="L1031" i="16"/>
  <c r="L664" i="16"/>
  <c r="L1819" i="16"/>
  <c r="L1033" i="16"/>
  <c r="L1345" i="16"/>
  <c r="L1034" i="16"/>
  <c r="L1035" i="16"/>
  <c r="L474" i="16"/>
  <c r="L1037" i="16"/>
  <c r="L1393" i="16"/>
  <c r="L1038" i="16"/>
  <c r="L1904" i="16"/>
  <c r="L1039" i="16"/>
  <c r="L1040" i="16"/>
  <c r="L1446" i="16"/>
  <c r="L1041" i="16"/>
  <c r="L1042" i="16"/>
  <c r="L1043" i="16"/>
  <c r="L1044" i="16"/>
  <c r="L1046" i="16"/>
  <c r="L1047" i="16"/>
  <c r="L1049" i="16"/>
  <c r="L1050" i="16"/>
  <c r="L1051" i="16"/>
  <c r="L1959" i="16"/>
  <c r="L1054" i="16"/>
  <c r="L2113" i="16"/>
  <c r="L1264" i="16"/>
  <c r="L638" i="16"/>
  <c r="L1055" i="16"/>
  <c r="L1056" i="16"/>
  <c r="L1057" i="16"/>
  <c r="L1059" i="16"/>
  <c r="L1060" i="16"/>
  <c r="L1630" i="16"/>
  <c r="L1063" i="16"/>
  <c r="L1064" i="16"/>
  <c r="L1065" i="16"/>
  <c r="L1067" i="16"/>
  <c r="L2083" i="16"/>
  <c r="L1068" i="16"/>
  <c r="L1069" i="16"/>
  <c r="L1070" i="16"/>
  <c r="L1071" i="16"/>
  <c r="L1072" i="16"/>
  <c r="L1073" i="16"/>
  <c r="L787" i="16"/>
  <c r="L1610" i="16"/>
  <c r="L1075" i="16"/>
  <c r="L1076" i="16"/>
  <c r="L1077" i="16"/>
  <c r="L1078" i="16"/>
  <c r="L1079" i="16"/>
  <c r="L1080" i="16"/>
  <c r="L1083" i="16"/>
  <c r="L1084" i="16"/>
  <c r="L1085" i="16"/>
  <c r="L1086" i="16"/>
  <c r="L959" i="16"/>
  <c r="L899" i="16"/>
  <c r="L1089" i="16"/>
  <c r="L1090" i="16"/>
  <c r="L1091" i="16"/>
  <c r="L1092" i="16"/>
  <c r="L1093" i="16"/>
  <c r="L1094" i="16"/>
  <c r="L1095" i="16"/>
  <c r="L1097" i="16"/>
  <c r="L1099" i="16"/>
  <c r="L1100" i="16"/>
  <c r="L1729" i="16"/>
  <c r="L1101" i="16"/>
  <c r="L2111" i="16"/>
  <c r="L795" i="16"/>
  <c r="L1003" i="16"/>
  <c r="L1860" i="16"/>
  <c r="L1104" i="16"/>
  <c r="L1105" i="16"/>
  <c r="L1106" i="16"/>
  <c r="L1107" i="16"/>
  <c r="L1109" i="16"/>
  <c r="L1110" i="16"/>
  <c r="L1111" i="16"/>
  <c r="L1215" i="16"/>
  <c r="L730" i="16"/>
  <c r="L1475" i="16"/>
  <c r="L1112" i="16"/>
  <c r="L1113" i="16"/>
  <c r="L1116" i="16"/>
  <c r="L1117" i="16"/>
  <c r="L1118" i="16"/>
  <c r="L2192" i="16"/>
  <c r="L1120" i="16"/>
  <c r="L1121" i="16"/>
  <c r="L1122" i="16"/>
  <c r="L1123" i="16"/>
  <c r="L1125" i="16"/>
  <c r="L1126" i="16"/>
  <c r="L1127" i="16"/>
  <c r="L1128" i="16"/>
  <c r="L1130" i="16"/>
  <c r="L1132" i="16"/>
  <c r="L1133" i="16"/>
  <c r="L1500" i="16"/>
  <c r="L1134" i="16"/>
  <c r="L1136" i="16"/>
  <c r="L1137" i="16"/>
  <c r="L1138" i="16"/>
  <c r="L1139" i="16"/>
  <c r="L1140" i="16"/>
  <c r="L1141" i="16"/>
  <c r="L2122" i="16"/>
  <c r="L1143" i="16"/>
  <c r="L1144" i="16"/>
  <c r="L1145" i="16"/>
  <c r="L1146" i="16"/>
  <c r="L1149" i="16"/>
  <c r="L1151" i="16"/>
  <c r="L1153" i="16"/>
  <c r="L1155" i="16"/>
  <c r="L1864" i="16"/>
  <c r="L1635" i="16"/>
  <c r="L1159" i="16"/>
  <c r="L1160" i="16"/>
  <c r="L1161" i="16"/>
  <c r="L1162" i="16"/>
  <c r="L1163" i="16"/>
  <c r="L1165" i="16"/>
  <c r="L2164" i="16"/>
  <c r="L1777" i="16"/>
  <c r="L1167" i="16"/>
  <c r="L720" i="16"/>
  <c r="L1168" i="16"/>
  <c r="L1169" i="16"/>
  <c r="L1170" i="16"/>
  <c r="L763" i="16"/>
  <c r="L1171" i="16"/>
  <c r="L1174" i="16"/>
  <c r="L1175" i="16"/>
  <c r="L988" i="16"/>
  <c r="L1556" i="16"/>
  <c r="L1176" i="16"/>
  <c r="L1177" i="16"/>
  <c r="L1178" i="16"/>
  <c r="L1179" i="16"/>
  <c r="L1180" i="16"/>
  <c r="L1367" i="16"/>
  <c r="L1182" i="16"/>
  <c r="L1183" i="16"/>
  <c r="L2204" i="16"/>
  <c r="L1186" i="16"/>
  <c r="L1188" i="16"/>
  <c r="L1189" i="16"/>
  <c r="L1805" i="16"/>
  <c r="L1553" i="16"/>
  <c r="L1190" i="16"/>
  <c r="L1192" i="16"/>
  <c r="L1193" i="16"/>
  <c r="L1195" i="16"/>
  <c r="L1197" i="16"/>
  <c r="L1198" i="16"/>
  <c r="L1200" i="16"/>
  <c r="L1202" i="16"/>
  <c r="L1204" i="16"/>
  <c r="L1205" i="16"/>
  <c r="L1206" i="16"/>
  <c r="L1207" i="16"/>
  <c r="L1208" i="16"/>
  <c r="L1210" i="16"/>
  <c r="L1211" i="16"/>
  <c r="L1330" i="16"/>
  <c r="L1212" i="16"/>
  <c r="L1213" i="16"/>
  <c r="L1214" i="16"/>
  <c r="L1216" i="16"/>
  <c r="L1218" i="16"/>
  <c r="L1220" i="16"/>
  <c r="L1221" i="16"/>
  <c r="L1222" i="16"/>
  <c r="L1223" i="16"/>
  <c r="L782" i="16"/>
  <c r="L1224" i="16"/>
  <c r="L1225" i="16"/>
  <c r="L1951" i="16"/>
  <c r="L1226" i="16"/>
  <c r="L1227" i="16"/>
  <c r="L1228" i="16"/>
  <c r="L1142" i="16"/>
  <c r="L1232" i="16"/>
  <c r="L1234" i="16"/>
  <c r="L1235" i="16"/>
  <c r="L1236" i="16"/>
  <c r="L1237" i="16"/>
  <c r="L1240" i="16"/>
  <c r="L1241" i="16"/>
  <c r="L1242" i="16"/>
  <c r="L1243" i="16"/>
  <c r="L1682" i="16"/>
  <c r="L819" i="16"/>
  <c r="L1244" i="16"/>
  <c r="L1157" i="16"/>
  <c r="L1246" i="16"/>
  <c r="L804" i="16"/>
  <c r="L1248" i="16"/>
  <c r="L1825" i="16"/>
  <c r="L1249" i="16"/>
  <c r="L1251" i="16"/>
  <c r="L1252" i="16"/>
  <c r="L1253" i="16"/>
  <c r="L1254" i="16"/>
  <c r="L1255" i="16"/>
  <c r="L1256" i="16"/>
  <c r="L1257" i="16"/>
  <c r="L1258" i="16"/>
  <c r="L1260" i="16"/>
  <c r="L931" i="16"/>
  <c r="L1865" i="16"/>
  <c r="L1262" i="16"/>
  <c r="L1263" i="16"/>
  <c r="L1266" i="16"/>
  <c r="L1268" i="16"/>
  <c r="L1269" i="16"/>
  <c r="L864" i="16"/>
  <c r="L1270" i="16"/>
  <c r="L744" i="16"/>
  <c r="L1271" i="16"/>
  <c r="L1544" i="16"/>
  <c r="L1272" i="16"/>
  <c r="L437" i="16"/>
  <c r="L807" i="16"/>
  <c r="L1276" i="16"/>
  <c r="L765" i="16"/>
  <c r="L1108" i="16"/>
  <c r="L1277" i="16"/>
  <c r="L1278" i="16"/>
  <c r="L1279" i="16"/>
  <c r="L1280" i="16"/>
  <c r="L1281" i="16"/>
  <c r="L1282" i="16"/>
  <c r="L1283" i="16"/>
  <c r="L1284" i="16"/>
  <c r="L1285" i="16"/>
  <c r="L1286" i="16"/>
  <c r="L1287" i="16"/>
  <c r="L1288" i="16"/>
  <c r="L1361" i="16"/>
  <c r="L2187" i="16"/>
  <c r="L1290" i="16"/>
  <c r="L1291" i="16"/>
  <c r="L1293" i="16"/>
  <c r="L1294" i="16"/>
  <c r="L1295" i="16"/>
  <c r="L1296" i="16"/>
  <c r="L1297" i="16"/>
  <c r="L1298" i="16"/>
  <c r="L1299" i="16"/>
  <c r="L1300" i="16"/>
  <c r="L1301" i="16"/>
  <c r="L1305" i="16"/>
  <c r="L1096" i="16"/>
  <c r="L1292" i="16"/>
  <c r="L1306" i="16"/>
  <c r="L1307" i="16"/>
  <c r="L1308" i="16"/>
  <c r="L1310" i="16"/>
  <c r="L1313" i="16"/>
  <c r="L1314" i="16"/>
  <c r="L1315" i="16"/>
  <c r="L1317" i="16"/>
  <c r="L1318" i="16"/>
  <c r="L803" i="16"/>
  <c r="L1320" i="16"/>
  <c r="L1321" i="16"/>
  <c r="L2043" i="16"/>
  <c r="L1322" i="16"/>
  <c r="L1423" i="16"/>
  <c r="L1323" i="16"/>
  <c r="L1324" i="16"/>
  <c r="L1325" i="16"/>
  <c r="L799" i="16"/>
  <c r="L1327" i="16"/>
  <c r="L1328" i="16"/>
  <c r="L1329" i="16"/>
  <c r="L1331" i="16"/>
  <c r="L1334" i="16"/>
  <c r="L1335" i="16"/>
  <c r="L1336" i="16"/>
  <c r="L1337" i="16"/>
  <c r="L1338" i="16"/>
  <c r="L892" i="16"/>
  <c r="L1339" i="16"/>
  <c r="L1340" i="16"/>
  <c r="L1341" i="16"/>
  <c r="L2157" i="16"/>
  <c r="L1342" i="16"/>
  <c r="L1343" i="16"/>
  <c r="L1185" i="16"/>
  <c r="L766" i="16"/>
  <c r="L1344" i="16"/>
  <c r="L1332" i="16"/>
  <c r="L1312" i="16"/>
  <c r="L1346" i="16"/>
  <c r="L1348" i="16"/>
  <c r="L1349" i="16"/>
  <c r="L1350" i="16"/>
  <c r="L1351" i="16"/>
  <c r="L1354" i="16"/>
  <c r="L1355" i="16"/>
  <c r="L1356" i="16"/>
  <c r="L1736" i="16"/>
  <c r="L1357" i="16"/>
  <c r="L1358" i="16"/>
  <c r="L1359" i="16"/>
  <c r="L1360" i="16"/>
  <c r="L762" i="16"/>
  <c r="L1362" i="16"/>
  <c r="L768" i="16"/>
  <c r="L1363" i="16"/>
  <c r="L1364" i="16"/>
  <c r="L1366" i="16"/>
  <c r="L1368" i="16"/>
  <c r="L1369" i="16"/>
  <c r="L1370" i="16"/>
  <c r="L1371" i="16"/>
  <c r="L1372" i="16"/>
  <c r="L1373" i="16"/>
  <c r="L1375" i="16"/>
  <c r="L1376" i="16"/>
  <c r="L1377" i="16"/>
  <c r="L1378" i="16"/>
  <c r="L1380" i="16"/>
  <c r="L1381" i="16"/>
  <c r="L1382" i="16"/>
  <c r="L1383" i="16"/>
  <c r="L1385" i="16"/>
  <c r="L1386" i="16"/>
  <c r="L1387" i="16"/>
  <c r="L1535" i="16"/>
  <c r="L1389" i="16"/>
  <c r="L843" i="16"/>
  <c r="L1390" i="16"/>
  <c r="L1652" i="16"/>
  <c r="L1391" i="16"/>
  <c r="L1392" i="16"/>
  <c r="L1394" i="16"/>
  <c r="L1397" i="16"/>
  <c r="L1398" i="16"/>
  <c r="L1399" i="16"/>
  <c r="L1400" i="16"/>
  <c r="L1402" i="16"/>
  <c r="L841" i="16"/>
  <c r="L1403" i="16"/>
  <c r="L1404" i="16"/>
  <c r="L1405" i="16"/>
  <c r="L1406" i="16"/>
  <c r="L1407" i="16"/>
  <c r="L1408" i="16"/>
  <c r="L475" i="16"/>
  <c r="L1409" i="16"/>
  <c r="L1412" i="16"/>
  <c r="L1414" i="16"/>
  <c r="L1415" i="16"/>
  <c r="L1416" i="16"/>
  <c r="L1418" i="16"/>
  <c r="L1419" i="16"/>
  <c r="L1420" i="16"/>
  <c r="L1421" i="16"/>
  <c r="L1422" i="16"/>
  <c r="L1438" i="16"/>
  <c r="L1424" i="16"/>
  <c r="L1587" i="16"/>
  <c r="L1429" i="16"/>
  <c r="L1933" i="16"/>
  <c r="L1430" i="16"/>
  <c r="L1431" i="16"/>
  <c r="L1432" i="16"/>
  <c r="L1433" i="16"/>
  <c r="L1316" i="16"/>
  <c r="L1434" i="16"/>
  <c r="L1435" i="16"/>
  <c r="L1436" i="16"/>
  <c r="L1131" i="16"/>
  <c r="L1437" i="16"/>
  <c r="L1353" i="16"/>
  <c r="L1439" i="16"/>
  <c r="L677" i="16"/>
  <c r="L1441" i="16"/>
  <c r="L1442" i="16"/>
  <c r="L1530" i="16"/>
  <c r="L1625" i="16"/>
  <c r="L1448" i="16"/>
  <c r="L1449" i="16"/>
  <c r="L1450" i="16"/>
  <c r="L1452" i="16"/>
  <c r="L1453" i="16"/>
  <c r="L1454" i="16"/>
  <c r="L1455" i="16"/>
  <c r="L1456" i="16"/>
  <c r="L1457" i="16"/>
  <c r="L1459" i="16"/>
  <c r="L1460" i="16"/>
  <c r="L1461" i="16"/>
  <c r="L1463" i="16"/>
  <c r="L1464" i="16"/>
  <c r="L1465" i="16"/>
  <c r="L1468" i="16"/>
  <c r="L1469" i="16"/>
  <c r="L842" i="16"/>
  <c r="L1470" i="16"/>
  <c r="L1471" i="16"/>
  <c r="L1473" i="16"/>
  <c r="L1474" i="16"/>
  <c r="L1476" i="16"/>
  <c r="L1477" i="16"/>
  <c r="L1478" i="16"/>
  <c r="L1479" i="16"/>
  <c r="L1480" i="16"/>
  <c r="L1481" i="16"/>
  <c r="L1482" i="16"/>
  <c r="L1484" i="16"/>
  <c r="L1485" i="16"/>
  <c r="L770" i="16"/>
  <c r="L1486" i="16"/>
  <c r="L1510" i="16"/>
  <c r="L1209" i="16"/>
  <c r="L1490" i="16"/>
  <c r="L1491" i="16"/>
  <c r="L1492" i="16"/>
  <c r="L1493" i="16"/>
  <c r="L817" i="16"/>
  <c r="L1494" i="16"/>
  <c r="L1497" i="16"/>
  <c r="L1496" i="16"/>
  <c r="L1498" i="16"/>
  <c r="L1499" i="16"/>
  <c r="L1501" i="16"/>
  <c r="L1502" i="16"/>
  <c r="L1503" i="16"/>
  <c r="L1504" i="16"/>
  <c r="L1505" i="16"/>
  <c r="L1506" i="16"/>
  <c r="L1507" i="16"/>
  <c r="L1508" i="16"/>
  <c r="L1509" i="16"/>
  <c r="L1511" i="16"/>
  <c r="L1872" i="16"/>
  <c r="L1512" i="16"/>
  <c r="L1513" i="16"/>
  <c r="L1514" i="16"/>
  <c r="L1515" i="16"/>
  <c r="L1516" i="16"/>
  <c r="L1518" i="16"/>
  <c r="L1519" i="16"/>
  <c r="L982" i="16"/>
  <c r="L1520" i="16"/>
  <c r="L1523" i="16"/>
  <c r="L1524" i="16"/>
  <c r="L1525" i="16"/>
  <c r="L1526" i="16"/>
  <c r="L1528" i="16"/>
  <c r="L1529" i="16"/>
  <c r="L1531" i="16"/>
  <c r="L1532" i="16"/>
  <c r="L1533" i="16"/>
  <c r="L1181" i="16"/>
  <c r="L1534" i="16"/>
  <c r="L1898" i="16"/>
  <c r="L1539" i="16"/>
  <c r="L1540" i="16"/>
  <c r="L1365" i="16"/>
  <c r="L1541" i="16"/>
  <c r="L1543" i="16"/>
  <c r="L882" i="16"/>
  <c r="L1546" i="16"/>
  <c r="L1547" i="16"/>
  <c r="L1548" i="16"/>
  <c r="L1550" i="16"/>
  <c r="L1058" i="16"/>
  <c r="L1551" i="16"/>
  <c r="L1552" i="16"/>
  <c r="L1199" i="16"/>
  <c r="L1554" i="16"/>
  <c r="L1555" i="16"/>
  <c r="L1557" i="16"/>
  <c r="L1274" i="16"/>
  <c r="L760" i="16"/>
  <c r="L1558" i="16"/>
  <c r="L1559" i="16"/>
  <c r="L464" i="16"/>
  <c r="L1560" i="16"/>
  <c r="L1562" i="16"/>
  <c r="L1563" i="16"/>
  <c r="L851" i="16"/>
  <c r="L1027" i="16"/>
  <c r="L1565" i="16"/>
  <c r="L1566" i="16"/>
  <c r="L1567" i="16"/>
  <c r="L1971" i="16"/>
  <c r="L1568" i="16"/>
  <c r="L1569" i="16"/>
  <c r="L1570" i="16"/>
  <c r="L1571" i="16"/>
  <c r="L1572" i="16"/>
  <c r="L1573" i="16"/>
  <c r="L1574" i="16"/>
  <c r="L1575" i="16"/>
  <c r="L1576" i="16"/>
  <c r="L1245" i="16"/>
  <c r="L1578" i="16"/>
  <c r="L1580" i="16"/>
  <c r="L1581" i="16"/>
  <c r="L1582" i="16"/>
  <c r="L1583" i="16"/>
  <c r="L1584" i="16"/>
  <c r="L1585" i="16"/>
  <c r="L1586" i="16"/>
  <c r="L1753" i="16"/>
  <c r="L1589" i="16"/>
  <c r="L1590" i="16"/>
  <c r="L1591" i="16"/>
  <c r="L1115" i="16"/>
  <c r="L1592" i="16"/>
  <c r="L1593" i="16"/>
  <c r="L1597" i="16"/>
  <c r="L1598" i="16"/>
  <c r="L1599" i="16"/>
  <c r="L1600" i="16"/>
  <c r="L1601" i="16"/>
  <c r="L1603" i="16"/>
  <c r="L1607" i="16"/>
  <c r="L1608" i="16"/>
  <c r="L1609" i="16"/>
  <c r="L1611" i="16"/>
  <c r="L1614" i="16"/>
  <c r="L1615" i="16"/>
  <c r="L1527" i="16"/>
  <c r="L1617" i="16"/>
  <c r="L1618" i="16"/>
  <c r="L1620" i="16"/>
  <c r="L1621" i="16"/>
  <c r="L1622" i="16"/>
  <c r="L1623" i="16"/>
  <c r="L1624" i="16"/>
  <c r="L1627" i="16"/>
  <c r="L1628" i="16"/>
  <c r="L1629" i="16"/>
  <c r="L624" i="16"/>
  <c r="L1631" i="16"/>
  <c r="L1632" i="16"/>
  <c r="L1633" i="16"/>
  <c r="L1636" i="16"/>
  <c r="L1637" i="16"/>
  <c r="L1640" i="16"/>
  <c r="L1641" i="16"/>
  <c r="L1642" i="16"/>
  <c r="L1643" i="16"/>
  <c r="L1644" i="16"/>
  <c r="L1645" i="16"/>
  <c r="L1646" i="16"/>
  <c r="L1647" i="16"/>
  <c r="L1648" i="16"/>
  <c r="L1230" i="16"/>
  <c r="L1649" i="16"/>
  <c r="L1650" i="16"/>
  <c r="L1191" i="16"/>
  <c r="L1651" i="16"/>
  <c r="L1654" i="16"/>
  <c r="L1655" i="16"/>
  <c r="L1656" i="16"/>
  <c r="L1657" i="16"/>
  <c r="L1658" i="16"/>
  <c r="L1659" i="16"/>
  <c r="L1660" i="16"/>
  <c r="L1661" i="16"/>
  <c r="L1663" i="16"/>
  <c r="L1664" i="16"/>
  <c r="L1665" i="16"/>
  <c r="L1668" i="16"/>
  <c r="L1670" i="16"/>
  <c r="L1671" i="16"/>
  <c r="L1672" i="16"/>
  <c r="L1673" i="16"/>
  <c r="L1674" i="16"/>
  <c r="L1675" i="16"/>
  <c r="L1676" i="16"/>
  <c r="L1677" i="16"/>
  <c r="L1483" i="16"/>
  <c r="L1678" i="16"/>
  <c r="L1679" i="16"/>
  <c r="L1680" i="16"/>
  <c r="L1681" i="16"/>
  <c r="L1683" i="16"/>
  <c r="L1684" i="16"/>
  <c r="L1685" i="16"/>
  <c r="L1686" i="16"/>
  <c r="L1687" i="16"/>
  <c r="L1688" i="16"/>
  <c r="L1689" i="16"/>
  <c r="L1690" i="16"/>
  <c r="L1839" i="16"/>
  <c r="L1692" i="16"/>
  <c r="L1693" i="16"/>
  <c r="L1695" i="16"/>
  <c r="L1696" i="16"/>
  <c r="L1698" i="16"/>
  <c r="L1699" i="16"/>
  <c r="L1700" i="16"/>
  <c r="L1702" i="16"/>
  <c r="L1703" i="16"/>
  <c r="L1705" i="16"/>
  <c r="L901" i="16"/>
  <c r="L907" i="16"/>
  <c r="L1706" i="16"/>
  <c r="L1707" i="16"/>
  <c r="L2179" i="16"/>
  <c r="L1709" i="16"/>
  <c r="L1710" i="16"/>
  <c r="L1711" i="16"/>
  <c r="L1712" i="16"/>
  <c r="L1713" i="16"/>
  <c r="L1714" i="16"/>
  <c r="L1715" i="16"/>
  <c r="L1716" i="16"/>
  <c r="L1718" i="16"/>
  <c r="L1720" i="16"/>
  <c r="L1721" i="16"/>
  <c r="L1722" i="16"/>
  <c r="L1723" i="16"/>
  <c r="L1724" i="16"/>
  <c r="L1726" i="16"/>
  <c r="L1727" i="16"/>
  <c r="L1147" i="16"/>
  <c r="L1728" i="16"/>
  <c r="L1730" i="16"/>
  <c r="L1731" i="16"/>
  <c r="L1732" i="16"/>
  <c r="L1733" i="16"/>
  <c r="L1734" i="16"/>
  <c r="L1425" i="16"/>
  <c r="L1738" i="16"/>
  <c r="L1739" i="16"/>
  <c r="L1740" i="16"/>
  <c r="L1741" i="16"/>
  <c r="L1742" i="16"/>
  <c r="L1745" i="16"/>
  <c r="L1746" i="16"/>
  <c r="L1747" i="16"/>
  <c r="L1748" i="16"/>
  <c r="L1749" i="16"/>
  <c r="L1751" i="16"/>
  <c r="L1752" i="16"/>
  <c r="L1754" i="16"/>
  <c r="L922" i="16"/>
  <c r="L1755" i="16"/>
  <c r="L1756" i="16"/>
  <c r="L1757" i="16"/>
  <c r="L985" i="16"/>
  <c r="L1758" i="16"/>
  <c r="L1759" i="16"/>
  <c r="L1760" i="16"/>
  <c r="L1761" i="16"/>
  <c r="L1762" i="16"/>
  <c r="L1763" i="16"/>
  <c r="L1764" i="16"/>
  <c r="L1765" i="16"/>
  <c r="L1766" i="16"/>
  <c r="L1767" i="16"/>
  <c r="L1769" i="16"/>
  <c r="L1770" i="16"/>
  <c r="L1771" i="16"/>
  <c r="L1773" i="16"/>
  <c r="L1774" i="16"/>
  <c r="L2198" i="16"/>
  <c r="L1775" i="16"/>
  <c r="L1776" i="16"/>
  <c r="L1778" i="16"/>
  <c r="L1779" i="16"/>
  <c r="L1780" i="16"/>
  <c r="L1781" i="16"/>
  <c r="L1782" i="16"/>
  <c r="L1783" i="16"/>
  <c r="L1784" i="16"/>
  <c r="L1785" i="16"/>
  <c r="L1786" i="16"/>
  <c r="L1787" i="16"/>
  <c r="L1788" i="16"/>
  <c r="L1789" i="16"/>
  <c r="L1790" i="16"/>
  <c r="L1791" i="16"/>
  <c r="L565" i="16"/>
  <c r="L1793" i="16"/>
  <c r="L1229" i="16"/>
  <c r="L1795" i="16"/>
  <c r="L1796" i="16"/>
  <c r="L1797" i="16"/>
  <c r="L1798" i="16"/>
  <c r="L1799" i="16"/>
  <c r="L1800" i="16"/>
  <c r="L1801" i="16"/>
  <c r="L1802" i="16"/>
  <c r="L1803" i="16"/>
  <c r="L1595" i="16"/>
  <c r="L1804" i="16"/>
  <c r="L1806" i="16"/>
  <c r="L1807" i="16"/>
  <c r="L1809" i="16"/>
  <c r="L1928" i="16"/>
  <c r="L1810" i="16"/>
  <c r="L1811" i="16"/>
  <c r="L1812" i="16"/>
  <c r="L1813" i="16"/>
  <c r="L1814" i="16"/>
  <c r="L1815" i="16"/>
  <c r="L1816" i="16"/>
  <c r="L1818" i="16"/>
  <c r="L1821" i="16"/>
  <c r="L1822" i="16"/>
  <c r="L1823" i="16"/>
  <c r="L1824" i="16"/>
  <c r="L1374" i="16"/>
  <c r="L1826" i="16"/>
  <c r="L1827" i="16"/>
  <c r="L1828" i="16"/>
  <c r="L1831" i="16"/>
  <c r="L1832" i="16"/>
  <c r="L1833" i="16"/>
  <c r="L1834" i="16"/>
  <c r="L1311" i="16"/>
  <c r="L579" i="16"/>
  <c r="L994" i="16"/>
  <c r="L1837" i="16"/>
  <c r="L673" i="16"/>
  <c r="L1217" i="16"/>
  <c r="L1302" i="16"/>
  <c r="L1838" i="16"/>
  <c r="L1840" i="16"/>
  <c r="L1848" i="16"/>
  <c r="L1841" i="16"/>
  <c r="L1842" i="16"/>
  <c r="L340" i="16"/>
  <c r="L1843" i="16"/>
  <c r="L1844" i="16"/>
  <c r="L1845" i="16"/>
  <c r="L1846" i="16"/>
  <c r="L1849" i="16"/>
  <c r="L1850" i="16"/>
  <c r="L1851" i="16"/>
  <c r="L1852" i="16"/>
  <c r="L937" i="16"/>
  <c r="L1853" i="16"/>
  <c r="L1855" i="16"/>
  <c r="L1856" i="16"/>
  <c r="L1857" i="16"/>
  <c r="L1858" i="16"/>
  <c r="L1859" i="16"/>
  <c r="L1861" i="16"/>
  <c r="L1862" i="16"/>
  <c r="L1863" i="16"/>
  <c r="L1867" i="16"/>
  <c r="L1868" i="16"/>
  <c r="L1869" i="16"/>
  <c r="L1870" i="16"/>
  <c r="L1871" i="16"/>
  <c r="L1588" i="16"/>
  <c r="L1062" i="16"/>
  <c r="L1873" i="16"/>
  <c r="L1874" i="16"/>
  <c r="L1875" i="16"/>
  <c r="L1536" i="16"/>
  <c r="L1876" i="16"/>
  <c r="L1877" i="16"/>
  <c r="L1878" i="16"/>
  <c r="L1879" i="16"/>
  <c r="L980" i="16"/>
  <c r="L1880" i="16"/>
  <c r="L1881" i="16"/>
  <c r="L1882" i="16"/>
  <c r="L1488" i="16"/>
  <c r="L1884" i="16"/>
  <c r="L1885" i="16"/>
  <c r="L1384" i="16"/>
  <c r="L1045" i="16"/>
  <c r="L1886" i="16"/>
  <c r="L955" i="16"/>
  <c r="L1889" i="16"/>
  <c r="L1201" i="16"/>
  <c r="L1890" i="16"/>
  <c r="L1261" i="16"/>
  <c r="L1891" i="16"/>
  <c r="L1892" i="16"/>
  <c r="L1829" i="16"/>
  <c r="L1893" i="16"/>
  <c r="L1894" i="16"/>
  <c r="L1895" i="16"/>
  <c r="L1896" i="16"/>
  <c r="L1897" i="16"/>
  <c r="L1238" i="16"/>
  <c r="L1899" i="16"/>
  <c r="L1900" i="16"/>
  <c r="L1901" i="16"/>
  <c r="L1902" i="16"/>
  <c r="L1903" i="16"/>
  <c r="L1905" i="16"/>
  <c r="L1906" i="16"/>
  <c r="L1907" i="16"/>
  <c r="L1908" i="16"/>
  <c r="L1909" i="16"/>
  <c r="L1911" i="16"/>
  <c r="L1912" i="16"/>
  <c r="L1304" i="16"/>
  <c r="L1916" i="16"/>
  <c r="L1917" i="16"/>
  <c r="L1920" i="16"/>
  <c r="L1921" i="16"/>
  <c r="L1922" i="16"/>
  <c r="L1924" i="16"/>
  <c r="L1927" i="16"/>
  <c r="L1929" i="16"/>
  <c r="L1930" i="16"/>
  <c r="L1932" i="16"/>
  <c r="L2021" i="16"/>
  <c r="L1934" i="16"/>
  <c r="L1935" i="16"/>
  <c r="L1936" i="16"/>
  <c r="L1937" i="16"/>
  <c r="L1939" i="16"/>
  <c r="L1701" i="16"/>
  <c r="L1941" i="16"/>
  <c r="L1942" i="16"/>
  <c r="L1943" i="16"/>
  <c r="L1319" i="16"/>
  <c r="L1944" i="16"/>
  <c r="L1945" i="16"/>
  <c r="L1947" i="16"/>
  <c r="L1950" i="16"/>
  <c r="L772" i="16"/>
  <c r="L1952" i="16"/>
  <c r="L1953" i="16"/>
  <c r="L1954" i="16"/>
  <c r="L1956" i="16"/>
  <c r="L1957" i="16"/>
  <c r="L1958" i="16"/>
  <c r="L1915" i="16"/>
  <c r="L1187" i="16"/>
  <c r="L1960" i="16"/>
  <c r="L1962" i="16"/>
  <c r="L1963" i="16"/>
  <c r="L1964" i="16"/>
  <c r="L1965" i="16"/>
  <c r="L1967" i="16"/>
  <c r="L1970" i="16"/>
  <c r="L1973" i="16"/>
  <c r="L1974" i="16"/>
  <c r="L1976" i="16"/>
  <c r="L1977" i="16"/>
  <c r="L1978" i="16"/>
  <c r="L1979" i="16"/>
  <c r="L1980" i="16"/>
  <c r="L1981" i="16"/>
  <c r="L1982" i="16"/>
  <c r="L1983" i="16"/>
  <c r="L1984" i="16"/>
  <c r="L1417" i="16"/>
  <c r="L1985" i="16"/>
  <c r="L1986" i="16"/>
  <c r="L1458" i="16"/>
  <c r="L1987" i="16"/>
  <c r="L1989" i="16"/>
  <c r="L1991" i="16"/>
  <c r="L1992" i="16"/>
  <c r="L1993" i="16"/>
  <c r="L1994" i="16"/>
  <c r="L1995" i="16"/>
  <c r="L1996" i="16"/>
  <c r="L1998" i="16"/>
  <c r="L1999" i="16"/>
  <c r="L2000" i="16"/>
  <c r="L2001" i="16"/>
  <c r="L972" i="16"/>
  <c r="L2002" i="16"/>
  <c r="L2003" i="16"/>
  <c r="L2005" i="16"/>
  <c r="L2006" i="16"/>
  <c r="L2007" i="16"/>
  <c r="L2008" i="16"/>
  <c r="L2010" i="16"/>
  <c r="L2012" i="16"/>
  <c r="L2013" i="16"/>
  <c r="L2015" i="16"/>
  <c r="L2016" i="16"/>
  <c r="L2017" i="16"/>
  <c r="L1606" i="16"/>
  <c r="L2018" i="16"/>
  <c r="L2020" i="16"/>
  <c r="L2022" i="16"/>
  <c r="L2023" i="16"/>
  <c r="L2024" i="16"/>
  <c r="L2025" i="16"/>
  <c r="L2026" i="16"/>
  <c r="L2027" i="16"/>
  <c r="L2028" i="16"/>
  <c r="L2029" i="16"/>
  <c r="L2030" i="16"/>
  <c r="L2032" i="16"/>
  <c r="L2033" i="16"/>
  <c r="L2034" i="16"/>
  <c r="L2035" i="16"/>
  <c r="L2036" i="16"/>
  <c r="L2037" i="16"/>
  <c r="L2038" i="16"/>
  <c r="L2039" i="16"/>
  <c r="L2045" i="16"/>
  <c r="L2047" i="16"/>
  <c r="L2048" i="16"/>
  <c r="L2049" i="16"/>
  <c r="L1018" i="16"/>
  <c r="L2050" i="16"/>
  <c r="L2053" i="16"/>
  <c r="L2054" i="16"/>
  <c r="L2055" i="16"/>
  <c r="L2056" i="16"/>
  <c r="L2057" i="16"/>
  <c r="L2058" i="16"/>
  <c r="L2059" i="16"/>
  <c r="L2060" i="16"/>
  <c r="L2061" i="16"/>
  <c r="L290" i="16"/>
  <c r="L2062" i="16"/>
  <c r="L2064" i="16"/>
  <c r="L2066" i="16"/>
  <c r="L2069" i="16"/>
  <c r="L2070" i="16"/>
  <c r="L2072" i="16"/>
  <c r="L1061" i="16"/>
  <c r="L2073" i="16"/>
  <c r="L2074" i="16"/>
  <c r="L2075" i="16"/>
  <c r="L2076" i="16"/>
  <c r="L2077" i="16"/>
  <c r="L1975" i="16"/>
  <c r="L2078" i="16"/>
  <c r="L2079" i="16"/>
  <c r="L2080" i="16"/>
  <c r="L2081" i="16"/>
  <c r="L2082" i="16"/>
  <c r="L555" i="16"/>
  <c r="L1413" i="16"/>
  <c r="L2084" i="16"/>
  <c r="L1634" i="16"/>
  <c r="L2085" i="16"/>
  <c r="L2086" i="16"/>
  <c r="L2087" i="16"/>
  <c r="L737" i="16"/>
  <c r="L654" i="16"/>
  <c r="L2088" i="16"/>
  <c r="L2089" i="16"/>
  <c r="L2090" i="16"/>
  <c r="L2092" i="16"/>
  <c r="L2093" i="16"/>
  <c r="L2094" i="16"/>
  <c r="L2095" i="16"/>
  <c r="L2096" i="16"/>
  <c r="L2098" i="16"/>
  <c r="L1129" i="16"/>
  <c r="L2099" i="16"/>
  <c r="L2100" i="16"/>
  <c r="L2102" i="16"/>
  <c r="L2103" i="16"/>
  <c r="L2104" i="16"/>
  <c r="L2105" i="16"/>
  <c r="L2106" i="16"/>
  <c r="L2107" i="16"/>
  <c r="L991" i="16"/>
  <c r="L2109" i="16"/>
  <c r="L2051" i="16"/>
  <c r="L2110" i="16"/>
  <c r="L2115" i="16"/>
  <c r="L2116" i="16"/>
  <c r="L1219" i="16"/>
  <c r="L2120" i="16"/>
  <c r="L2121" i="16"/>
  <c r="L2123" i="16"/>
  <c r="L2124" i="16"/>
  <c r="L2126" i="16"/>
  <c r="L2127" i="16"/>
  <c r="L2128" i="16"/>
  <c r="L1303" i="16"/>
  <c r="L2129" i="16"/>
  <c r="L2130" i="16"/>
  <c r="L2133" i="16"/>
  <c r="L1549" i="16"/>
  <c r="L2134" i="16"/>
  <c r="L1164" i="16"/>
  <c r="L2135" i="16"/>
  <c r="L2136" i="16"/>
  <c r="L2137" i="16"/>
  <c r="L2138" i="16"/>
  <c r="L2140" i="16"/>
  <c r="L2141" i="16"/>
  <c r="L2142" i="16"/>
  <c r="L2143" i="16"/>
  <c r="L2145" i="16"/>
  <c r="L1447" i="16"/>
  <c r="L2147" i="16"/>
  <c r="L2148" i="16"/>
  <c r="L2149" i="16"/>
  <c r="L2150" i="16"/>
  <c r="L1273" i="16"/>
  <c r="L2151" i="16"/>
  <c r="L1472" i="16"/>
  <c r="L2152" i="16"/>
  <c r="L2153" i="16"/>
  <c r="L2155" i="16"/>
  <c r="L2156" i="16"/>
  <c r="L2158" i="16"/>
  <c r="L2159" i="16"/>
  <c r="L2160" i="16"/>
  <c r="L2161" i="16"/>
  <c r="L2165" i="16"/>
  <c r="L2166" i="16"/>
  <c r="L2167" i="16"/>
  <c r="L2168" i="16"/>
  <c r="L2170" i="16"/>
  <c r="L2171" i="16"/>
  <c r="L678" i="16"/>
  <c r="L2173" i="16"/>
  <c r="L2174" i="16"/>
  <c r="L2175" i="16"/>
  <c r="L2176" i="16"/>
  <c r="L2177" i="16"/>
  <c r="L2178" i="16"/>
  <c r="L2180" i="16"/>
  <c r="L2181" i="16"/>
  <c r="L1259" i="16"/>
  <c r="L2182" i="16"/>
  <c r="L2183" i="16"/>
  <c r="L2184" i="16"/>
  <c r="L2185" i="16"/>
  <c r="L2119" i="16"/>
  <c r="L2186" i="16"/>
  <c r="L578" i="16"/>
  <c r="L2188" i="16"/>
  <c r="L2189" i="16"/>
  <c r="L1114" i="16"/>
  <c r="L2190" i="16"/>
  <c r="L2191" i="16"/>
  <c r="L2193" i="16"/>
  <c r="L2195" i="16"/>
  <c r="L2196" i="16"/>
  <c r="L2197" i="16"/>
  <c r="L1052" i="16"/>
  <c r="L2199" i="16"/>
  <c r="L2200" i="16"/>
  <c r="L2201" i="16"/>
  <c r="L2202" i="16"/>
  <c r="L2203" i="16"/>
  <c r="L2207" i="16"/>
  <c r="L2209" i="16"/>
  <c r="L2210" i="16"/>
  <c r="L1001" i="16"/>
  <c r="L588" i="16"/>
  <c r="L635" i="16"/>
  <c r="L272" i="16"/>
  <c r="L621" i="16"/>
  <c r="L2071" i="16"/>
  <c r="L1087" i="16"/>
  <c r="L1388" i="16"/>
  <c r="L250" i="16"/>
  <c r="L7" i="16"/>
  <c r="L1719" i="16"/>
  <c r="L3" i="16"/>
  <c r="L301" i="16"/>
  <c r="L2117" i="16"/>
  <c r="L62" i="16"/>
  <c r="L53" i="16"/>
  <c r="L327" i="16"/>
  <c r="L1152" i="16"/>
  <c r="L861" i="16"/>
  <c r="L10" i="16"/>
  <c r="L1440" i="16"/>
  <c r="L2067" i="16"/>
  <c r="L456" i="16"/>
  <c r="L1577" i="16"/>
  <c r="L517" i="16"/>
  <c r="L2" i="16"/>
  <c r="L1158" i="16"/>
  <c r="L4" i="16"/>
  <c r="L1309" i="16"/>
  <c r="L5" i="16"/>
  <c r="L672" i="16"/>
  <c r="L1495" i="16"/>
  <c r="L29" i="16"/>
  <c r="L1561" i="16"/>
  <c r="K14" i="16"/>
  <c r="K9" i="16"/>
  <c r="K946" i="16"/>
  <c r="K18" i="16"/>
  <c r="K771" i="16"/>
  <c r="K27" i="16"/>
  <c r="K43" i="16"/>
  <c r="K12" i="16"/>
  <c r="K470" i="16"/>
  <c r="K531" i="16"/>
  <c r="K25" i="16"/>
  <c r="K21" i="16"/>
  <c r="K23" i="16"/>
  <c r="K33" i="16"/>
  <c r="K16" i="16"/>
  <c r="K31" i="16"/>
  <c r="K47" i="16"/>
  <c r="K445" i="16"/>
  <c r="K30" i="16"/>
  <c r="K45" i="16"/>
  <c r="K401" i="16"/>
  <c r="K1247" i="16"/>
  <c r="K72" i="16"/>
  <c r="K57" i="16"/>
  <c r="K20" i="16"/>
  <c r="K381" i="16"/>
  <c r="K8" i="16"/>
  <c r="K22" i="16"/>
  <c r="K38" i="16"/>
  <c r="K28" i="16"/>
  <c r="K26" i="16"/>
  <c r="K65" i="16"/>
  <c r="K1564" i="16"/>
  <c r="K319" i="16"/>
  <c r="K19" i="16"/>
  <c r="K42" i="16"/>
  <c r="K41" i="16"/>
  <c r="K59" i="16"/>
  <c r="K46" i="16"/>
  <c r="K35" i="16"/>
  <c r="K48" i="16"/>
  <c r="K77" i="16"/>
  <c r="K367" i="16"/>
  <c r="K17" i="16"/>
  <c r="K422" i="16"/>
  <c r="K563" i="16"/>
  <c r="K1737" i="16"/>
  <c r="K515" i="16"/>
  <c r="K538" i="16"/>
  <c r="K55" i="16"/>
  <c r="K56" i="16"/>
  <c r="K24" i="16"/>
  <c r="K52" i="16"/>
  <c r="K715" i="16"/>
  <c r="K58" i="16"/>
  <c r="K40" i="16"/>
  <c r="K60" i="16"/>
  <c r="K6" i="16"/>
  <c r="K61" i="16"/>
  <c r="K64" i="16"/>
  <c r="K1835" i="16"/>
  <c r="K536" i="16"/>
  <c r="K63" i="16"/>
  <c r="K39" i="16"/>
  <c r="K50" i="16"/>
  <c r="K76" i="16"/>
  <c r="K68" i="16"/>
  <c r="K2097" i="16"/>
  <c r="K70" i="16"/>
  <c r="K735" i="16"/>
  <c r="K1154" i="16"/>
  <c r="K73" i="16"/>
  <c r="K699" i="16"/>
  <c r="K74" i="16"/>
  <c r="K75" i="16"/>
  <c r="K2065" i="16"/>
  <c r="K78" i="16"/>
  <c r="K80" i="16"/>
  <c r="K83" i="16"/>
  <c r="K81" i="16"/>
  <c r="K723" i="16"/>
  <c r="K1820" i="16"/>
  <c r="K1744" i="16"/>
  <c r="K82" i="16"/>
  <c r="K310" i="16"/>
  <c r="K1048" i="16"/>
  <c r="K302" i="16"/>
  <c r="K84" i="16"/>
  <c r="K85" i="16"/>
  <c r="K2101" i="16"/>
  <c r="K87" i="16"/>
  <c r="K1103" i="16"/>
  <c r="K89" i="16"/>
  <c r="K1124" i="16"/>
  <c r="K90" i="16"/>
  <c r="K1918" i="16"/>
  <c r="K1326" i="16"/>
  <c r="K2208" i="16"/>
  <c r="K91" i="16"/>
  <c r="K630" i="16"/>
  <c r="K92" i="16"/>
  <c r="K1517" i="16"/>
  <c r="K93" i="16"/>
  <c r="K94" i="16"/>
  <c r="K95" i="16"/>
  <c r="K96" i="16"/>
  <c r="K97" i="16"/>
  <c r="K34" i="16"/>
  <c r="K98" i="16"/>
  <c r="K99" i="16"/>
  <c r="K100" i="16"/>
  <c r="K102" i="16"/>
  <c r="K32" i="16"/>
  <c r="K103" i="16"/>
  <c r="K1333" i="16"/>
  <c r="K104" i="16"/>
  <c r="K105" i="16"/>
  <c r="K106" i="16"/>
  <c r="K107" i="16"/>
  <c r="K108" i="16"/>
  <c r="K109" i="16"/>
  <c r="K110" i="16"/>
  <c r="K111" i="16"/>
  <c r="K112" i="16"/>
  <c r="K113" i="16"/>
  <c r="K396" i="16"/>
  <c r="K153" i="16"/>
  <c r="K162" i="16"/>
  <c r="K198" i="16"/>
  <c r="K895" i="16"/>
  <c r="K1053" i="16"/>
  <c r="K138" i="16"/>
  <c r="K134" i="16"/>
  <c r="K231" i="16"/>
  <c r="K170" i="16"/>
  <c r="K166" i="16"/>
  <c r="K797" i="16"/>
  <c r="K145" i="16"/>
  <c r="K176" i="16"/>
  <c r="K215" i="16"/>
  <c r="K147" i="16"/>
  <c r="K157" i="16"/>
  <c r="K159" i="16"/>
  <c r="K182" i="16"/>
  <c r="K168" i="16"/>
  <c r="K188" i="16"/>
  <c r="K151" i="16"/>
  <c r="K181" i="16"/>
  <c r="K192" i="16"/>
  <c r="K206" i="16"/>
  <c r="K136" i="16"/>
  <c r="K226" i="16"/>
  <c r="K148" i="16"/>
  <c r="K167" i="16"/>
  <c r="K211" i="16"/>
  <c r="K146" i="16"/>
  <c r="K205" i="16"/>
  <c r="K149" i="16"/>
  <c r="K165" i="16"/>
  <c r="K212" i="16"/>
  <c r="K210" i="16"/>
  <c r="K214" i="16"/>
  <c r="K140" i="16"/>
  <c r="K183" i="16"/>
  <c r="K240" i="16"/>
  <c r="K135" i="16"/>
  <c r="K220" i="16"/>
  <c r="K221" i="16"/>
  <c r="K219" i="16"/>
  <c r="K222" i="16"/>
  <c r="K141" i="16"/>
  <c r="K154" i="16"/>
  <c r="K236" i="16"/>
  <c r="K190" i="16"/>
  <c r="K164" i="16"/>
  <c r="K202" i="16"/>
  <c r="K150" i="16"/>
  <c r="K187" i="16"/>
  <c r="K132" i="16"/>
  <c r="K177" i="16"/>
  <c r="K160" i="16"/>
  <c r="K200" i="16"/>
  <c r="K179" i="16"/>
  <c r="K143" i="16"/>
  <c r="K238" i="16"/>
  <c r="K223" i="16"/>
  <c r="K178" i="16"/>
  <c r="K229" i="16"/>
  <c r="K144" i="16"/>
  <c r="K228" i="16"/>
  <c r="K213" i="16"/>
  <c r="K237" i="16"/>
  <c r="K191" i="16"/>
  <c r="K171" i="16"/>
  <c r="K199" i="16"/>
  <c r="K227" i="16"/>
  <c r="K218" i="16"/>
  <c r="K201" i="16"/>
  <c r="K197" i="16"/>
  <c r="K193" i="16"/>
  <c r="K241" i="16"/>
  <c r="K186" i="16"/>
  <c r="K208" i="16"/>
  <c r="K169" i="16"/>
  <c r="K185" i="16"/>
  <c r="K189" i="16"/>
  <c r="K155" i="16"/>
  <c r="K180" i="16"/>
  <c r="K204" i="16"/>
  <c r="K239" i="16"/>
  <c r="K209" i="16"/>
  <c r="K243" i="16"/>
  <c r="K142" i="16"/>
  <c r="K161" i="16"/>
  <c r="K235" i="16"/>
  <c r="K137" i="16"/>
  <c r="K175" i="16"/>
  <c r="K203" i="16"/>
  <c r="K194" i="16"/>
  <c r="K152" i="16"/>
  <c r="K233" i="16"/>
  <c r="K230" i="16"/>
  <c r="K172" i="16"/>
  <c r="K217" i="16"/>
  <c r="K156" i="16"/>
  <c r="K196" i="16"/>
  <c r="K225" i="16"/>
  <c r="K1667" i="16"/>
  <c r="K163" i="16"/>
  <c r="K216" i="16"/>
  <c r="K195" i="16"/>
  <c r="K224" i="16"/>
  <c r="K1768" i="16"/>
  <c r="K2042" i="16"/>
  <c r="K133" i="16"/>
  <c r="K173" i="16"/>
  <c r="K207" i="16"/>
  <c r="K242" i="16"/>
  <c r="K184" i="16"/>
  <c r="K1697" i="16"/>
  <c r="K232" i="16"/>
  <c r="K1949" i="16"/>
  <c r="K234" i="16"/>
  <c r="K174" i="16"/>
  <c r="K158" i="16"/>
  <c r="K1184" i="16"/>
  <c r="K139" i="16"/>
  <c r="K130" i="16"/>
  <c r="K114" i="16"/>
  <c r="K115" i="16"/>
  <c r="K116" i="16"/>
  <c r="K117" i="16"/>
  <c r="K2163" i="16"/>
  <c r="K118" i="16"/>
  <c r="K119" i="16"/>
  <c r="K120" i="16"/>
  <c r="K131" i="16"/>
  <c r="K2139" i="16"/>
  <c r="K121" i="16"/>
  <c r="K126" i="16"/>
  <c r="K122" i="16"/>
  <c r="K123" i="16"/>
  <c r="K124" i="16"/>
  <c r="K125" i="16"/>
  <c r="K2041" i="16"/>
  <c r="K127" i="16"/>
  <c r="K2172" i="16"/>
  <c r="K883" i="16"/>
  <c r="K253" i="16"/>
  <c r="K254" i="16"/>
  <c r="K255" i="16"/>
  <c r="K256" i="16"/>
  <c r="K582" i="16"/>
  <c r="K257" i="16"/>
  <c r="K258" i="16"/>
  <c r="K259" i="16"/>
  <c r="K260" i="16"/>
  <c r="K261" i="16"/>
  <c r="K262" i="16"/>
  <c r="K263" i="16"/>
  <c r="K264" i="16"/>
  <c r="K266" i="16"/>
  <c r="K267" i="16"/>
  <c r="K2011" i="16"/>
  <c r="K268" i="16"/>
  <c r="K269" i="16"/>
  <c r="K270" i="16"/>
  <c r="K271" i="16"/>
  <c r="K273" i="16"/>
  <c r="K274" i="16"/>
  <c r="K275" i="16"/>
  <c r="K625" i="16"/>
  <c r="K276" i="16"/>
  <c r="K277" i="16"/>
  <c r="K11" i="16"/>
  <c r="K2091" i="16"/>
  <c r="K427" i="16"/>
  <c r="K278" i="16"/>
  <c r="K279" i="16"/>
  <c r="K67" i="16"/>
  <c r="K280" i="16"/>
  <c r="K281" i="16"/>
  <c r="K1988" i="16"/>
  <c r="K282" i="16"/>
  <c r="K283" i="16"/>
  <c r="K2031" i="16"/>
  <c r="K284" i="16"/>
  <c r="K746" i="16"/>
  <c r="K44" i="16"/>
  <c r="K286" i="16"/>
  <c r="K129" i="16"/>
  <c r="K1203" i="16"/>
  <c r="K287" i="16"/>
  <c r="K288" i="16"/>
  <c r="K1847" i="16"/>
  <c r="K285" i="16"/>
  <c r="K289" i="16"/>
  <c r="K2125" i="16"/>
  <c r="K541" i="16"/>
  <c r="K292" i="16"/>
  <c r="K293" i="16"/>
  <c r="K294" i="16"/>
  <c r="K295" i="16"/>
  <c r="K741" i="16"/>
  <c r="K432" i="16"/>
  <c r="K79" i="16"/>
  <c r="K1233" i="16"/>
  <c r="K989" i="16"/>
  <c r="K1426" i="16"/>
  <c r="K298" i="16"/>
  <c r="K299" i="16"/>
  <c r="K529" i="16"/>
  <c r="K300" i="16"/>
  <c r="K1854" i="16"/>
  <c r="K303" i="16"/>
  <c r="K304" i="16"/>
  <c r="K306" i="16"/>
  <c r="K307" i="16"/>
  <c r="K308" i="16"/>
  <c r="K347" i="16"/>
  <c r="K309" i="16"/>
  <c r="K311" i="16"/>
  <c r="K312" i="16"/>
  <c r="K350" i="16"/>
  <c r="K315" i="16"/>
  <c r="K313" i="16"/>
  <c r="K54" i="16"/>
  <c r="K314" i="16"/>
  <c r="K316" i="16"/>
  <c r="K1462" i="16"/>
  <c r="K318" i="16"/>
  <c r="K320" i="16"/>
  <c r="K321" i="16"/>
  <c r="K322" i="16"/>
  <c r="K323" i="16"/>
  <c r="K88" i="16"/>
  <c r="K324" i="16"/>
  <c r="K325" i="16"/>
  <c r="K326" i="16"/>
  <c r="K328" i="16"/>
  <c r="K329" i="16"/>
  <c r="K330" i="16"/>
  <c r="K1098" i="16"/>
  <c r="K331" i="16"/>
  <c r="K1172" i="16"/>
  <c r="K332" i="16"/>
  <c r="K333" i="16"/>
  <c r="K334" i="16"/>
  <c r="K335" i="16"/>
  <c r="K1000" i="16"/>
  <c r="K336" i="16"/>
  <c r="K337" i="16"/>
  <c r="K338" i="16"/>
  <c r="K339" i="16"/>
  <c r="K341" i="16"/>
  <c r="K342" i="16"/>
  <c r="K343" i="16"/>
  <c r="K652" i="16"/>
  <c r="K344" i="16"/>
  <c r="K345" i="16"/>
  <c r="K346" i="16"/>
  <c r="K66" i="16"/>
  <c r="K349" i="16"/>
  <c r="K352" i="16"/>
  <c r="K1708" i="16"/>
  <c r="K353" i="16"/>
  <c r="K354" i="16"/>
  <c r="K355" i="16"/>
  <c r="K356" i="16"/>
  <c r="K357" i="16"/>
  <c r="K358" i="16"/>
  <c r="K359" i="16"/>
  <c r="K360" i="16"/>
  <c r="K1487" i="16"/>
  <c r="K361" i="16"/>
  <c r="K362" i="16"/>
  <c r="K363" i="16"/>
  <c r="K297" i="16"/>
  <c r="K364" i="16"/>
  <c r="K366" i="16"/>
  <c r="K719" i="16"/>
  <c r="K368" i="16"/>
  <c r="K369" i="16"/>
  <c r="K1466" i="16"/>
  <c r="K792" i="16"/>
  <c r="K370" i="16"/>
  <c r="K371" i="16"/>
  <c r="K372" i="16"/>
  <c r="K1691" i="16"/>
  <c r="K373" i="16"/>
  <c r="K374" i="16"/>
  <c r="K375" i="16"/>
  <c r="K376" i="16"/>
  <c r="K377" i="16"/>
  <c r="K378" i="16"/>
  <c r="K379" i="16"/>
  <c r="K380" i="16"/>
  <c r="K69" i="16"/>
  <c r="K382" i="16"/>
  <c r="K383" i="16"/>
  <c r="K86" i="16"/>
  <c r="K384" i="16"/>
  <c r="K385" i="16"/>
  <c r="K386" i="16"/>
  <c r="K36" i="16"/>
  <c r="K387" i="16"/>
  <c r="K388" i="16"/>
  <c r="K639" i="16"/>
  <c r="K389" i="16"/>
  <c r="K390" i="16"/>
  <c r="K392" i="16"/>
  <c r="K1275" i="16"/>
  <c r="K1250" i="16"/>
  <c r="K548" i="16"/>
  <c r="K394" i="16"/>
  <c r="K395" i="16"/>
  <c r="K397" i="16"/>
  <c r="K398" i="16"/>
  <c r="K1887" i="16"/>
  <c r="K399" i="16"/>
  <c r="K1395" i="16"/>
  <c r="K402" i="16"/>
  <c r="K248" i="16"/>
  <c r="K404" i="16"/>
  <c r="K802" i="16"/>
  <c r="K405" i="16"/>
  <c r="K406" i="16"/>
  <c r="K407" i="16"/>
  <c r="K408" i="16"/>
  <c r="K409" i="16"/>
  <c r="K410" i="16"/>
  <c r="K411" i="16"/>
  <c r="K1639" i="16"/>
  <c r="K413" i="16"/>
  <c r="K414" i="16"/>
  <c r="K415" i="16"/>
  <c r="K416" i="16"/>
  <c r="K1401" i="16"/>
  <c r="K417" i="16"/>
  <c r="K418" i="16"/>
  <c r="K296" i="16"/>
  <c r="K1626" i="16"/>
  <c r="K419" i="16"/>
  <c r="K420" i="16"/>
  <c r="K421" i="16"/>
  <c r="K49" i="16"/>
  <c r="K245" i="16"/>
  <c r="K423" i="16"/>
  <c r="K424" i="16"/>
  <c r="K425" i="16"/>
  <c r="K1968" i="16"/>
  <c r="K1445" i="16"/>
  <c r="K426" i="16"/>
  <c r="K348" i="16"/>
  <c r="K428" i="16"/>
  <c r="K429" i="16"/>
  <c r="K430" i="16"/>
  <c r="K431" i="16"/>
  <c r="K1196" i="16"/>
  <c r="K252" i="16"/>
  <c r="K433" i="16"/>
  <c r="K434" i="16"/>
  <c r="K435" i="16"/>
  <c r="K436" i="16"/>
  <c r="K265" i="16"/>
  <c r="K438" i="16"/>
  <c r="K932" i="16"/>
  <c r="K439" i="16"/>
  <c r="K440" i="16"/>
  <c r="K441" i="16"/>
  <c r="K442" i="16"/>
  <c r="K443" i="16"/>
  <c r="K444" i="16"/>
  <c r="K1605" i="16"/>
  <c r="K500" i="16"/>
  <c r="K446" i="16"/>
  <c r="K2044" i="16"/>
  <c r="K291" i="16"/>
  <c r="K447" i="16"/>
  <c r="K448" i="16"/>
  <c r="K449" i="16"/>
  <c r="K450" i="16"/>
  <c r="K451" i="16"/>
  <c r="K452" i="16"/>
  <c r="K453" i="16"/>
  <c r="K454" i="16"/>
  <c r="K455" i="16"/>
  <c r="K457" i="16"/>
  <c r="K601" i="16"/>
  <c r="K458" i="16"/>
  <c r="K71" i="16"/>
  <c r="K1156" i="16"/>
  <c r="K1946" i="16"/>
  <c r="K460" i="16"/>
  <c r="K461" i="16"/>
  <c r="K462" i="16"/>
  <c r="K1817" i="16"/>
  <c r="K941" i="16"/>
  <c r="K463" i="16"/>
  <c r="K465" i="16"/>
  <c r="K466" i="16"/>
  <c r="K2112" i="16"/>
  <c r="K467" i="16"/>
  <c r="K468" i="16"/>
  <c r="K469" i="16"/>
  <c r="K471" i="16"/>
  <c r="K472" i="16"/>
  <c r="K473" i="16"/>
  <c r="K791" i="16"/>
  <c r="K37" i="16"/>
  <c r="K476" i="16"/>
  <c r="K1594" i="16"/>
  <c r="K1653" i="16"/>
  <c r="K2046" i="16"/>
  <c r="K1265" i="16"/>
  <c r="K478" i="16"/>
  <c r="K2146" i="16"/>
  <c r="K1081" i="16"/>
  <c r="K479" i="16"/>
  <c r="K480" i="16"/>
  <c r="K481" i="16"/>
  <c r="K51" i="16"/>
  <c r="K128" i="16"/>
  <c r="K482" i="16"/>
  <c r="K483" i="16"/>
  <c r="K1135" i="16"/>
  <c r="K824" i="16"/>
  <c r="K484" i="16"/>
  <c r="K485" i="16"/>
  <c r="K486" i="16"/>
  <c r="K487" i="16"/>
  <c r="K488" i="16"/>
  <c r="K489" i="16"/>
  <c r="K490" i="16"/>
  <c r="K1596" i="16"/>
  <c r="K491" i="16"/>
  <c r="K492" i="16"/>
  <c r="K493" i="16"/>
  <c r="K495" i="16"/>
  <c r="K496" i="16"/>
  <c r="K459" i="16"/>
  <c r="K497" i="16"/>
  <c r="K498" i="16"/>
  <c r="K499" i="16"/>
  <c r="K1969" i="16"/>
  <c r="K501" i="16"/>
  <c r="K502" i="16"/>
  <c r="K1032" i="16"/>
  <c r="K503" i="16"/>
  <c r="K504" i="16"/>
  <c r="K874" i="16"/>
  <c r="K505" i="16"/>
  <c r="K506" i="16"/>
  <c r="K2004" i="16"/>
  <c r="K507" i="16"/>
  <c r="K508" i="16"/>
  <c r="K575" i="16"/>
  <c r="K13" i="16"/>
  <c r="K509" i="16"/>
  <c r="K510" i="16"/>
  <c r="K511" i="16"/>
  <c r="K1883" i="16"/>
  <c r="K512" i="16"/>
  <c r="K514" i="16"/>
  <c r="K516" i="16"/>
  <c r="K1102" i="16"/>
  <c r="K1444" i="16"/>
  <c r="K518" i="16"/>
  <c r="K519" i="16"/>
  <c r="K520" i="16"/>
  <c r="K521" i="16"/>
  <c r="K522" i="16"/>
  <c r="K523" i="16"/>
  <c r="K525" i="16"/>
  <c r="K527" i="16"/>
  <c r="K528" i="16"/>
  <c r="K2052" i="16"/>
  <c r="K403" i="16"/>
  <c r="K530" i="16"/>
  <c r="K1194" i="16"/>
  <c r="K532" i="16"/>
  <c r="K533" i="16"/>
  <c r="K534" i="16"/>
  <c r="K929" i="16"/>
  <c r="K535" i="16"/>
  <c r="K1522" i="16"/>
  <c r="K1489" i="16"/>
  <c r="K1966" i="16"/>
  <c r="K2118" i="16"/>
  <c r="K15" i="16"/>
  <c r="K101" i="16"/>
  <c r="K539" i="16"/>
  <c r="K1866" i="16"/>
  <c r="K540" i="16"/>
  <c r="K974" i="16"/>
  <c r="K542" i="16"/>
  <c r="K2019" i="16"/>
  <c r="K543" i="16"/>
  <c r="K544" i="16"/>
  <c r="K1662" i="16"/>
  <c r="K545" i="16"/>
  <c r="K546" i="16"/>
  <c r="K547" i="16"/>
  <c r="K549" i="16"/>
  <c r="K550" i="16"/>
  <c r="K2014" i="16"/>
  <c r="K551" i="16"/>
  <c r="K552" i="16"/>
  <c r="K553" i="16"/>
  <c r="K554" i="16"/>
  <c r="K1289" i="16"/>
  <c r="K997" i="16"/>
  <c r="K1150" i="16"/>
  <c r="K556" i="16"/>
  <c r="K557" i="16"/>
  <c r="K558" i="16"/>
  <c r="K559" i="16"/>
  <c r="K526" i="16"/>
  <c r="K560" i="16"/>
  <c r="K561" i="16"/>
  <c r="K562" i="16"/>
  <c r="K1743" i="16"/>
  <c r="K537" i="16"/>
  <c r="K564" i="16"/>
  <c r="K718" i="16"/>
  <c r="K566" i="16"/>
  <c r="K567" i="16"/>
  <c r="K568" i="16"/>
  <c r="K2169" i="16"/>
  <c r="K391" i="16"/>
  <c r="K569" i="16"/>
  <c r="K570" i="16"/>
  <c r="K571" i="16"/>
  <c r="K1926" i="16"/>
  <c r="K1666" i="16"/>
  <c r="K572" i="16"/>
  <c r="K573" i="16"/>
  <c r="K574" i="16"/>
  <c r="K576" i="16"/>
  <c r="K577" i="16"/>
  <c r="K580" i="16"/>
  <c r="K581" i="16"/>
  <c r="K1694" i="16"/>
  <c r="K583" i="16"/>
  <c r="K767" i="16"/>
  <c r="K1919" i="16"/>
  <c r="K584" i="16"/>
  <c r="K585" i="16"/>
  <c r="K586" i="16"/>
  <c r="K587" i="16"/>
  <c r="K251" i="16"/>
  <c r="K590" i="16"/>
  <c r="K591" i="16"/>
  <c r="K1955" i="16"/>
  <c r="K593" i="16"/>
  <c r="K594" i="16"/>
  <c r="K595" i="16"/>
  <c r="K596" i="16"/>
  <c r="K597" i="16"/>
  <c r="K598" i="16"/>
  <c r="K599" i="16"/>
  <c r="K600" i="16"/>
  <c r="K602" i="16"/>
  <c r="K663" i="16"/>
  <c r="K603" i="16"/>
  <c r="K604" i="16"/>
  <c r="K1411" i="16"/>
  <c r="K605" i="16"/>
  <c r="K1239" i="16"/>
  <c r="K606" i="16"/>
  <c r="K2144" i="16"/>
  <c r="K607" i="16"/>
  <c r="K608" i="16"/>
  <c r="K1914" i="16"/>
  <c r="K610" i="16"/>
  <c r="K244" i="16"/>
  <c r="K611" i="16"/>
  <c r="K612" i="16"/>
  <c r="K613" i="16"/>
  <c r="K614" i="16"/>
  <c r="K615" i="16"/>
  <c r="K616" i="16"/>
  <c r="K617" i="16"/>
  <c r="K618" i="16"/>
  <c r="K619" i="16"/>
  <c r="K620" i="16"/>
  <c r="K622" i="16"/>
  <c r="K623" i="16"/>
  <c r="K1166" i="16"/>
  <c r="K1794" i="16"/>
  <c r="K1542" i="16"/>
  <c r="K626" i="16"/>
  <c r="K1923" i="16"/>
  <c r="K628" i="16"/>
  <c r="K1669" i="16"/>
  <c r="K629" i="16"/>
  <c r="K631" i="16"/>
  <c r="K1537" i="16"/>
  <c r="K632" i="16"/>
  <c r="K633" i="16"/>
  <c r="K634" i="16"/>
  <c r="K636" i="16"/>
  <c r="K1961" i="16"/>
  <c r="K637" i="16"/>
  <c r="K640" i="16"/>
  <c r="K641" i="16"/>
  <c r="K642" i="16"/>
  <c r="K2132" i="16"/>
  <c r="K1119" i="16"/>
  <c r="K643" i="16"/>
  <c r="K644" i="16"/>
  <c r="K645" i="16"/>
  <c r="K646" i="16"/>
  <c r="K2131" i="16"/>
  <c r="K647" i="16"/>
  <c r="K648" i="16"/>
  <c r="K2009" i="16"/>
  <c r="K649" i="16"/>
  <c r="K650" i="16"/>
  <c r="K651" i="16"/>
  <c r="K653" i="16"/>
  <c r="K655" i="16"/>
  <c r="K656" i="16"/>
  <c r="K657" i="16"/>
  <c r="K1948" i="16"/>
  <c r="K2205" i="16"/>
  <c r="K658" i="16"/>
  <c r="K659" i="16"/>
  <c r="K660" i="16"/>
  <c r="K829" i="16"/>
  <c r="K661" i="16"/>
  <c r="K662" i="16"/>
  <c r="K837" i="16"/>
  <c r="K400" i="16"/>
  <c r="K1352" i="16"/>
  <c r="K666" i="16"/>
  <c r="K1972" i="16"/>
  <c r="K668" i="16"/>
  <c r="K669" i="16"/>
  <c r="K670" i="16"/>
  <c r="K671" i="16"/>
  <c r="K1545" i="16"/>
  <c r="K1148" i="16"/>
  <c r="K674" i="16"/>
  <c r="K675" i="16"/>
  <c r="K1940" i="16"/>
  <c r="K1016" i="16"/>
  <c r="K1725" i="16"/>
  <c r="K676" i="16"/>
  <c r="K412" i="16"/>
  <c r="K679" i="16"/>
  <c r="K1750" i="16"/>
  <c r="K680" i="16"/>
  <c r="K681" i="16"/>
  <c r="K682" i="16"/>
  <c r="K1938" i="16"/>
  <c r="K365" i="16"/>
  <c r="K683" i="16"/>
  <c r="K684" i="16"/>
  <c r="K685" i="16"/>
  <c r="K686" i="16"/>
  <c r="K687" i="16"/>
  <c r="K688" i="16"/>
  <c r="K689" i="16"/>
  <c r="K957" i="16"/>
  <c r="K690" i="16"/>
  <c r="K691" i="16"/>
  <c r="K692" i="16"/>
  <c r="K693" i="16"/>
  <c r="K513" i="16"/>
  <c r="K694" i="16"/>
  <c r="K695" i="16"/>
  <c r="K696" i="16"/>
  <c r="K697" i="16"/>
  <c r="K698" i="16"/>
  <c r="K700" i="16"/>
  <c r="K1888" i="16"/>
  <c r="K701" i="16"/>
  <c r="K249" i="16"/>
  <c r="K703" i="16"/>
  <c r="K705" i="16"/>
  <c r="K706" i="16"/>
  <c r="K707" i="16"/>
  <c r="K708" i="16"/>
  <c r="K524" i="16"/>
  <c r="K709" i="16"/>
  <c r="K1231" i="16"/>
  <c r="K1538" i="16"/>
  <c r="K710" i="16"/>
  <c r="K711" i="16"/>
  <c r="K712" i="16"/>
  <c r="K713" i="16"/>
  <c r="K1521" i="16"/>
  <c r="K714" i="16"/>
  <c r="K2114" i="16"/>
  <c r="K717" i="16"/>
  <c r="K721" i="16"/>
  <c r="K722" i="16"/>
  <c r="K724" i="16"/>
  <c r="K1379" i="16"/>
  <c r="K725" i="16"/>
  <c r="K726" i="16"/>
  <c r="K727" i="16"/>
  <c r="K728" i="16"/>
  <c r="K729" i="16"/>
  <c r="K731" i="16"/>
  <c r="K732" i="16"/>
  <c r="K733" i="16"/>
  <c r="K1913" i="16"/>
  <c r="K734" i="16"/>
  <c r="K736" i="16"/>
  <c r="K738" i="16"/>
  <c r="K2040" i="16"/>
  <c r="K739" i="16"/>
  <c r="K740" i="16"/>
  <c r="K742" i="16"/>
  <c r="K743" i="16"/>
  <c r="K747" i="16"/>
  <c r="K748" i="16"/>
  <c r="K749" i="16"/>
  <c r="K750" i="16"/>
  <c r="K751" i="16"/>
  <c r="K2063" i="16"/>
  <c r="K753" i="16"/>
  <c r="K754" i="16"/>
  <c r="K755" i="16"/>
  <c r="K756" i="16"/>
  <c r="K757" i="16"/>
  <c r="K477" i="16"/>
  <c r="K758" i="16"/>
  <c r="K759" i="16"/>
  <c r="K393" i="16"/>
  <c r="K761" i="16"/>
  <c r="K764" i="16"/>
  <c r="K769" i="16"/>
  <c r="K494" i="16"/>
  <c r="K745" i="16"/>
  <c r="K716" i="16"/>
  <c r="K2154" i="16"/>
  <c r="K1830" i="16"/>
  <c r="K773" i="16"/>
  <c r="K774" i="16"/>
  <c r="K589" i="16"/>
  <c r="K775" i="16"/>
  <c r="K777" i="16"/>
  <c r="K609" i="16"/>
  <c r="K778" i="16"/>
  <c r="K779" i="16"/>
  <c r="K780" i="16"/>
  <c r="K2194" i="16"/>
  <c r="K1451" i="16"/>
  <c r="K888" i="16"/>
  <c r="K1066" i="16"/>
  <c r="K781" i="16"/>
  <c r="K783" i="16"/>
  <c r="K784" i="16"/>
  <c r="K785" i="16"/>
  <c r="K786" i="16"/>
  <c r="K788" i="16"/>
  <c r="K789" i="16"/>
  <c r="K790" i="16"/>
  <c r="K793" i="16"/>
  <c r="K794" i="16"/>
  <c r="K796" i="16"/>
  <c r="K1602" i="16"/>
  <c r="K798" i="16"/>
  <c r="K1836" i="16"/>
  <c r="K800" i="16"/>
  <c r="K801" i="16"/>
  <c r="K805" i="16"/>
  <c r="K806" i="16"/>
  <c r="K808" i="16"/>
  <c r="K809" i="16"/>
  <c r="K810" i="16"/>
  <c r="K811" i="16"/>
  <c r="K902" i="16"/>
  <c r="K812" i="16"/>
  <c r="K1735" i="16"/>
  <c r="K813" i="16"/>
  <c r="K814" i="16"/>
  <c r="K815" i="16"/>
  <c r="K816" i="16"/>
  <c r="K1074" i="16"/>
  <c r="K953" i="16"/>
  <c r="K818" i="16"/>
  <c r="K821" i="16"/>
  <c r="K822" i="16"/>
  <c r="K823" i="16"/>
  <c r="K825" i="16"/>
  <c r="K826" i="16"/>
  <c r="K827" i="16"/>
  <c r="K828" i="16"/>
  <c r="K830" i="16"/>
  <c r="K831" i="16"/>
  <c r="K832" i="16"/>
  <c r="K833" i="16"/>
  <c r="K834" i="16"/>
  <c r="K835" i="16"/>
  <c r="K836" i="16"/>
  <c r="K1772" i="16"/>
  <c r="K1410" i="16"/>
  <c r="K838" i="16"/>
  <c r="K839" i="16"/>
  <c r="K840" i="16"/>
  <c r="K844" i="16"/>
  <c r="K845" i="16"/>
  <c r="K846" i="16"/>
  <c r="K1638" i="16"/>
  <c r="K1613" i="16"/>
  <c r="K848" i="16"/>
  <c r="K317" i="16"/>
  <c r="K849" i="16"/>
  <c r="K1717" i="16"/>
  <c r="K702" i="16"/>
  <c r="K850" i="16"/>
  <c r="K852" i="16"/>
  <c r="K853" i="16"/>
  <c r="K246" i="16"/>
  <c r="K854" i="16"/>
  <c r="K1997" i="16"/>
  <c r="K855" i="16"/>
  <c r="K1428" i="16"/>
  <c r="K856" i="16"/>
  <c r="K857" i="16"/>
  <c r="K858" i="16"/>
  <c r="K859" i="16"/>
  <c r="K860" i="16"/>
  <c r="K351" i="16"/>
  <c r="K862" i="16"/>
  <c r="K898" i="16"/>
  <c r="K863" i="16"/>
  <c r="K1612" i="16"/>
  <c r="K865" i="16"/>
  <c r="K866" i="16"/>
  <c r="K867" i="16"/>
  <c r="K868" i="16"/>
  <c r="K869" i="16"/>
  <c r="K870" i="16"/>
  <c r="K871" i="16"/>
  <c r="K872" i="16"/>
  <c r="K873" i="16"/>
  <c r="K1267" i="16"/>
  <c r="K875" i="16"/>
  <c r="K876" i="16"/>
  <c r="K877" i="16"/>
  <c r="K878" i="16"/>
  <c r="K879" i="16"/>
  <c r="K880" i="16"/>
  <c r="K881" i="16"/>
  <c r="K1792" i="16"/>
  <c r="K884" i="16"/>
  <c r="K885" i="16"/>
  <c r="K1029" i="16"/>
  <c r="K886" i="16"/>
  <c r="K887" i="16"/>
  <c r="K889" i="16"/>
  <c r="K1604" i="16"/>
  <c r="K890" i="16"/>
  <c r="K891" i="16"/>
  <c r="K893" i="16"/>
  <c r="K894" i="16"/>
  <c r="K896" i="16"/>
  <c r="K897" i="16"/>
  <c r="K900" i="16"/>
  <c r="K1467" i="16"/>
  <c r="K2206" i="16"/>
  <c r="K665" i="16"/>
  <c r="K2108" i="16"/>
  <c r="K903" i="16"/>
  <c r="K904" i="16"/>
  <c r="K905" i="16"/>
  <c r="K906" i="16"/>
  <c r="K908" i="16"/>
  <c r="K592" i="16"/>
  <c r="K909" i="16"/>
  <c r="K752" i="16"/>
  <c r="K910" i="16"/>
  <c r="K911" i="16"/>
  <c r="K912" i="16"/>
  <c r="K913" i="16"/>
  <c r="K914" i="16"/>
  <c r="K915" i="16"/>
  <c r="K916" i="16"/>
  <c r="K917" i="16"/>
  <c r="K966" i="16"/>
  <c r="K918" i="16"/>
  <c r="K627" i="16"/>
  <c r="K919" i="16"/>
  <c r="K920" i="16"/>
  <c r="K921" i="16"/>
  <c r="K1808" i="16"/>
  <c r="K1925" i="16"/>
  <c r="K923" i="16"/>
  <c r="K924" i="16"/>
  <c r="K925" i="16"/>
  <c r="K926" i="16"/>
  <c r="K247" i="16"/>
  <c r="K927" i="16"/>
  <c r="K928" i="16"/>
  <c r="K930" i="16"/>
  <c r="K933" i="16"/>
  <c r="K934" i="16"/>
  <c r="K935" i="16"/>
  <c r="K936" i="16"/>
  <c r="K938" i="16"/>
  <c r="K939" i="16"/>
  <c r="K940" i="16"/>
  <c r="K942" i="16"/>
  <c r="K943" i="16"/>
  <c r="K1396" i="16"/>
  <c r="K944" i="16"/>
  <c r="K945" i="16"/>
  <c r="K947" i="16"/>
  <c r="K948" i="16"/>
  <c r="K949" i="16"/>
  <c r="K950" i="16"/>
  <c r="K1616" i="16"/>
  <c r="K951" i="16"/>
  <c r="K1579" i="16"/>
  <c r="K952" i="16"/>
  <c r="K954" i="16"/>
  <c r="K956" i="16"/>
  <c r="K958" i="16"/>
  <c r="K1910" i="16"/>
  <c r="K1427" i="16"/>
  <c r="K1704" i="16"/>
  <c r="K960" i="16"/>
  <c r="K961" i="16"/>
  <c r="K962" i="16"/>
  <c r="K1173" i="16"/>
  <c r="K963" i="16"/>
  <c r="K964" i="16"/>
  <c r="K965" i="16"/>
  <c r="K1347" i="16"/>
  <c r="K967" i="16"/>
  <c r="K968" i="16"/>
  <c r="K969" i="16"/>
  <c r="K970" i="16"/>
  <c r="K971" i="16"/>
  <c r="K973" i="16"/>
  <c r="K1931" i="16"/>
  <c r="K975" i="16"/>
  <c r="K976" i="16"/>
  <c r="K977" i="16"/>
  <c r="K978" i="16"/>
  <c r="K979" i="16"/>
  <c r="K1082" i="16"/>
  <c r="K981" i="16"/>
  <c r="K667" i="16"/>
  <c r="K820" i="16"/>
  <c r="K983" i="16"/>
  <c r="K776" i="16"/>
  <c r="K984" i="16"/>
  <c r="K986" i="16"/>
  <c r="K987" i="16"/>
  <c r="K990" i="16"/>
  <c r="K992" i="16"/>
  <c r="K993" i="16"/>
  <c r="K1619" i="16"/>
  <c r="K995" i="16"/>
  <c r="K996" i="16"/>
  <c r="K998" i="16"/>
  <c r="K999" i="16"/>
  <c r="K2162" i="16"/>
  <c r="K704" i="16"/>
  <c r="K1002" i="16"/>
  <c r="K1004" i="16"/>
  <c r="K1005" i="16"/>
  <c r="K1036" i="16"/>
  <c r="K1443" i="16"/>
  <c r="K1006" i="16"/>
  <c r="K1007" i="16"/>
  <c r="K1008" i="16"/>
  <c r="K1009" i="16"/>
  <c r="K1010" i="16"/>
  <c r="K1011" i="16"/>
  <c r="K1012" i="16"/>
  <c r="K1013" i="16"/>
  <c r="K1014" i="16"/>
  <c r="K1015" i="16"/>
  <c r="K1017" i="16"/>
  <c r="K1990" i="16"/>
  <c r="K1019" i="16"/>
  <c r="K1088" i="16"/>
  <c r="K1020" i="16"/>
  <c r="K1022" i="16"/>
  <c r="K1023" i="16"/>
  <c r="K2068" i="16"/>
  <c r="K1024" i="16"/>
  <c r="K1025" i="16"/>
  <c r="K1026" i="16"/>
  <c r="K1028" i="16"/>
  <c r="K847" i="16"/>
  <c r="K1030" i="16"/>
  <c r="K305" i="16"/>
  <c r="K1031" i="16"/>
  <c r="K664" i="16"/>
  <c r="K1819" i="16"/>
  <c r="K1033" i="16"/>
  <c r="K1345" i="16"/>
  <c r="K1034" i="16"/>
  <c r="K1035" i="16"/>
  <c r="K474" i="16"/>
  <c r="K1037" i="16"/>
  <c r="K1393" i="16"/>
  <c r="K1038" i="16"/>
  <c r="K1904" i="16"/>
  <c r="K1039" i="16"/>
  <c r="K1040" i="16"/>
  <c r="K1446" i="16"/>
  <c r="K1041" i="16"/>
  <c r="K1042" i="16"/>
  <c r="K1043" i="16"/>
  <c r="K1044" i="16"/>
  <c r="K1046" i="16"/>
  <c r="K1047" i="16"/>
  <c r="K1049" i="16"/>
  <c r="K1050" i="16"/>
  <c r="K1051" i="16"/>
  <c r="K1959" i="16"/>
  <c r="K1054" i="16"/>
  <c r="K2113" i="16"/>
  <c r="K1264" i="16"/>
  <c r="K638" i="16"/>
  <c r="K1055" i="16"/>
  <c r="K1056" i="16"/>
  <c r="K1057" i="16"/>
  <c r="K1059" i="16"/>
  <c r="K1060" i="16"/>
  <c r="K1630" i="16"/>
  <c r="K1063" i="16"/>
  <c r="K1064" i="16"/>
  <c r="K1065" i="16"/>
  <c r="K1067" i="16"/>
  <c r="K2083" i="16"/>
  <c r="K1068" i="16"/>
  <c r="K1069" i="16"/>
  <c r="K1070" i="16"/>
  <c r="K1071" i="16"/>
  <c r="K1072" i="16"/>
  <c r="K1073" i="16"/>
  <c r="K787" i="16"/>
  <c r="K1610" i="16"/>
  <c r="K1075" i="16"/>
  <c r="K1076" i="16"/>
  <c r="K1077" i="16"/>
  <c r="K1078" i="16"/>
  <c r="K1079" i="16"/>
  <c r="K1080" i="16"/>
  <c r="K1083" i="16"/>
  <c r="K1084" i="16"/>
  <c r="K1085" i="16"/>
  <c r="K1086" i="16"/>
  <c r="K959" i="16"/>
  <c r="K899" i="16"/>
  <c r="K1089" i="16"/>
  <c r="K1090" i="16"/>
  <c r="K1091" i="16"/>
  <c r="K1092" i="16"/>
  <c r="K1093" i="16"/>
  <c r="K1094" i="16"/>
  <c r="K1095" i="16"/>
  <c r="K1097" i="16"/>
  <c r="K1099" i="16"/>
  <c r="K1100" i="16"/>
  <c r="K1729" i="16"/>
  <c r="K1101" i="16"/>
  <c r="K2111" i="16"/>
  <c r="K795" i="16"/>
  <c r="K1003" i="16"/>
  <c r="K1860" i="16"/>
  <c r="K1104" i="16"/>
  <c r="K1105" i="16"/>
  <c r="K1106" i="16"/>
  <c r="K1107" i="16"/>
  <c r="K1109" i="16"/>
  <c r="K1110" i="16"/>
  <c r="K1111" i="16"/>
  <c r="K1215" i="16"/>
  <c r="K730" i="16"/>
  <c r="K1475" i="16"/>
  <c r="K1112" i="16"/>
  <c r="K1113" i="16"/>
  <c r="K1116" i="16"/>
  <c r="K1117" i="16"/>
  <c r="K1118" i="16"/>
  <c r="K2192" i="16"/>
  <c r="K1120" i="16"/>
  <c r="K1121" i="16"/>
  <c r="K1122" i="16"/>
  <c r="K1123" i="16"/>
  <c r="K1125" i="16"/>
  <c r="K1126" i="16"/>
  <c r="K1127" i="16"/>
  <c r="K1128" i="16"/>
  <c r="K1130" i="16"/>
  <c r="K1132" i="16"/>
  <c r="K1133" i="16"/>
  <c r="K1500" i="16"/>
  <c r="K1134" i="16"/>
  <c r="K1136" i="16"/>
  <c r="K1137" i="16"/>
  <c r="K1138" i="16"/>
  <c r="K1139" i="16"/>
  <c r="K1140" i="16"/>
  <c r="K1141" i="16"/>
  <c r="K2122" i="16"/>
  <c r="K1143" i="16"/>
  <c r="K1144" i="16"/>
  <c r="K1145" i="16"/>
  <c r="K1146" i="16"/>
  <c r="K1149" i="16"/>
  <c r="K1151" i="16"/>
  <c r="K1153" i="16"/>
  <c r="K1155" i="16"/>
  <c r="K1864" i="16"/>
  <c r="K1635" i="16"/>
  <c r="K1159" i="16"/>
  <c r="K1160" i="16"/>
  <c r="K1161" i="16"/>
  <c r="K1162" i="16"/>
  <c r="K1163" i="16"/>
  <c r="K1165" i="16"/>
  <c r="K2164" i="16"/>
  <c r="K1777" i="16"/>
  <c r="K1167" i="16"/>
  <c r="K720" i="16"/>
  <c r="K1168" i="16"/>
  <c r="K1169" i="16"/>
  <c r="K1170" i="16"/>
  <c r="K763" i="16"/>
  <c r="K1171" i="16"/>
  <c r="K1174" i="16"/>
  <c r="K1175" i="16"/>
  <c r="K988" i="16"/>
  <c r="K1556" i="16"/>
  <c r="K1176" i="16"/>
  <c r="K1177" i="16"/>
  <c r="K1178" i="16"/>
  <c r="K1179" i="16"/>
  <c r="K1180" i="16"/>
  <c r="K1367" i="16"/>
  <c r="K1182" i="16"/>
  <c r="K1183" i="16"/>
  <c r="K2204" i="16"/>
  <c r="K1186" i="16"/>
  <c r="K1188" i="16"/>
  <c r="K1189" i="16"/>
  <c r="K1805" i="16"/>
  <c r="K1553" i="16"/>
  <c r="K1190" i="16"/>
  <c r="K1192" i="16"/>
  <c r="K1193" i="16"/>
  <c r="K1195" i="16"/>
  <c r="K1197" i="16"/>
  <c r="K1198" i="16"/>
  <c r="K1200" i="16"/>
  <c r="K1202" i="16"/>
  <c r="K1204" i="16"/>
  <c r="K1205" i="16"/>
  <c r="K1206" i="16"/>
  <c r="K1207" i="16"/>
  <c r="K1208" i="16"/>
  <c r="K1210" i="16"/>
  <c r="K1211" i="16"/>
  <c r="K1330" i="16"/>
  <c r="K1212" i="16"/>
  <c r="K1213" i="16"/>
  <c r="K1214" i="16"/>
  <c r="K1216" i="16"/>
  <c r="K1218" i="16"/>
  <c r="K1220" i="16"/>
  <c r="K1221" i="16"/>
  <c r="K1222" i="16"/>
  <c r="K1223" i="16"/>
  <c r="K782" i="16"/>
  <c r="K1224" i="16"/>
  <c r="K1225" i="16"/>
  <c r="K1951" i="16"/>
  <c r="K1226" i="16"/>
  <c r="K1227" i="16"/>
  <c r="K1228" i="16"/>
  <c r="K1142" i="16"/>
  <c r="K1232" i="16"/>
  <c r="K1234" i="16"/>
  <c r="K1235" i="16"/>
  <c r="K1236" i="16"/>
  <c r="K1237" i="16"/>
  <c r="K1240" i="16"/>
  <c r="K1241" i="16"/>
  <c r="K1242" i="16"/>
  <c r="K1243" i="16"/>
  <c r="K1682" i="16"/>
  <c r="K819" i="16"/>
  <c r="K1244" i="16"/>
  <c r="K1157" i="16"/>
  <c r="K1246" i="16"/>
  <c r="K804" i="16"/>
  <c r="K1248" i="16"/>
  <c r="K1825" i="16"/>
  <c r="K1249" i="16"/>
  <c r="K1251" i="16"/>
  <c r="K1252" i="16"/>
  <c r="K1253" i="16"/>
  <c r="K1254" i="16"/>
  <c r="K1255" i="16"/>
  <c r="K1256" i="16"/>
  <c r="K1257" i="16"/>
  <c r="K1258" i="16"/>
  <c r="K1260" i="16"/>
  <c r="K931" i="16"/>
  <c r="K1865" i="16"/>
  <c r="K1262" i="16"/>
  <c r="K1263" i="16"/>
  <c r="K1266" i="16"/>
  <c r="K1268" i="16"/>
  <c r="K1269" i="16"/>
  <c r="K864" i="16"/>
  <c r="K1270" i="16"/>
  <c r="K744" i="16"/>
  <c r="K1271" i="16"/>
  <c r="K1544" i="16"/>
  <c r="K1272" i="16"/>
  <c r="K437" i="16"/>
  <c r="K807" i="16"/>
  <c r="K1276" i="16"/>
  <c r="K765" i="16"/>
  <c r="K1108" i="16"/>
  <c r="K1277" i="16"/>
  <c r="K1278" i="16"/>
  <c r="K1279" i="16"/>
  <c r="K1280" i="16"/>
  <c r="K1281" i="16"/>
  <c r="K1282" i="16"/>
  <c r="K1283" i="16"/>
  <c r="K1284" i="16"/>
  <c r="K1285" i="16"/>
  <c r="K1286" i="16"/>
  <c r="K1287" i="16"/>
  <c r="K1288" i="16"/>
  <c r="K1361" i="16"/>
  <c r="K2187" i="16"/>
  <c r="K1290" i="16"/>
  <c r="K1291" i="16"/>
  <c r="K1293" i="16"/>
  <c r="K1294" i="16"/>
  <c r="K1295" i="16"/>
  <c r="K1296" i="16"/>
  <c r="K1297" i="16"/>
  <c r="K1298" i="16"/>
  <c r="K1299" i="16"/>
  <c r="K1300" i="16"/>
  <c r="K1301" i="16"/>
  <c r="K1305" i="16"/>
  <c r="K1096" i="16"/>
  <c r="K1292" i="16"/>
  <c r="K1306" i="16"/>
  <c r="K1307" i="16"/>
  <c r="K1308" i="16"/>
  <c r="K1310" i="16"/>
  <c r="K1313" i="16"/>
  <c r="K1314" i="16"/>
  <c r="K1315" i="16"/>
  <c r="K1317" i="16"/>
  <c r="K1318" i="16"/>
  <c r="K803" i="16"/>
  <c r="K1320" i="16"/>
  <c r="K1321" i="16"/>
  <c r="K2043" i="16"/>
  <c r="K1322" i="16"/>
  <c r="K1423" i="16"/>
  <c r="K1323" i="16"/>
  <c r="K1324" i="16"/>
  <c r="K1325" i="16"/>
  <c r="K799" i="16"/>
  <c r="K1327" i="16"/>
  <c r="K1328" i="16"/>
  <c r="K1329" i="16"/>
  <c r="K1331" i="16"/>
  <c r="K1334" i="16"/>
  <c r="K1335" i="16"/>
  <c r="K1336" i="16"/>
  <c r="K1337" i="16"/>
  <c r="K1338" i="16"/>
  <c r="K892" i="16"/>
  <c r="K1339" i="16"/>
  <c r="K1340" i="16"/>
  <c r="K1341" i="16"/>
  <c r="K2157" i="16"/>
  <c r="K1342" i="16"/>
  <c r="K1343" i="16"/>
  <c r="K1185" i="16"/>
  <c r="K766" i="16"/>
  <c r="K1344" i="16"/>
  <c r="K1332" i="16"/>
  <c r="K1312" i="16"/>
  <c r="K1346" i="16"/>
  <c r="K1348" i="16"/>
  <c r="K1349" i="16"/>
  <c r="K1350" i="16"/>
  <c r="K1351" i="16"/>
  <c r="K1354" i="16"/>
  <c r="K1355" i="16"/>
  <c r="K1356" i="16"/>
  <c r="K1736" i="16"/>
  <c r="K1357" i="16"/>
  <c r="K1358" i="16"/>
  <c r="K1359" i="16"/>
  <c r="K1360" i="16"/>
  <c r="K762" i="16"/>
  <c r="K1362" i="16"/>
  <c r="K768" i="16"/>
  <c r="K1363" i="16"/>
  <c r="K1364" i="16"/>
  <c r="K1366" i="16"/>
  <c r="K1368" i="16"/>
  <c r="K1369" i="16"/>
  <c r="K1370" i="16"/>
  <c r="K1371" i="16"/>
  <c r="K1372" i="16"/>
  <c r="K1373" i="16"/>
  <c r="K1375" i="16"/>
  <c r="K1376" i="16"/>
  <c r="K1377" i="16"/>
  <c r="K1378" i="16"/>
  <c r="K1380" i="16"/>
  <c r="K1381" i="16"/>
  <c r="K1382" i="16"/>
  <c r="K1383" i="16"/>
  <c r="K1385" i="16"/>
  <c r="K1386" i="16"/>
  <c r="K1387" i="16"/>
  <c r="K1535" i="16"/>
  <c r="K1389" i="16"/>
  <c r="K843" i="16"/>
  <c r="K1390" i="16"/>
  <c r="K1652" i="16"/>
  <c r="K1391" i="16"/>
  <c r="K1392" i="16"/>
  <c r="K1394" i="16"/>
  <c r="K1397" i="16"/>
  <c r="K1398" i="16"/>
  <c r="K1399" i="16"/>
  <c r="K1400" i="16"/>
  <c r="K1402" i="16"/>
  <c r="K841" i="16"/>
  <c r="K1403" i="16"/>
  <c r="K1404" i="16"/>
  <c r="K1405" i="16"/>
  <c r="K1406" i="16"/>
  <c r="K1407" i="16"/>
  <c r="K1408" i="16"/>
  <c r="K475" i="16"/>
  <c r="K1409" i="16"/>
  <c r="K1412" i="16"/>
  <c r="K1414" i="16"/>
  <c r="K1415" i="16"/>
  <c r="K1416" i="16"/>
  <c r="K1418" i="16"/>
  <c r="K1419" i="16"/>
  <c r="K1420" i="16"/>
  <c r="K1421" i="16"/>
  <c r="K1422" i="16"/>
  <c r="K1438" i="16"/>
  <c r="K1424" i="16"/>
  <c r="K1587" i="16"/>
  <c r="K1429" i="16"/>
  <c r="K1933" i="16"/>
  <c r="K1430" i="16"/>
  <c r="K1431" i="16"/>
  <c r="K1432" i="16"/>
  <c r="K1433" i="16"/>
  <c r="K1316" i="16"/>
  <c r="K1434" i="16"/>
  <c r="K1435" i="16"/>
  <c r="K1436" i="16"/>
  <c r="K1131" i="16"/>
  <c r="K1437" i="16"/>
  <c r="K1353" i="16"/>
  <c r="K1439" i="16"/>
  <c r="K677" i="16"/>
  <c r="K1441" i="16"/>
  <c r="K1442" i="16"/>
  <c r="K1530" i="16"/>
  <c r="K1625" i="16"/>
  <c r="K1448" i="16"/>
  <c r="K1449" i="16"/>
  <c r="K1450" i="16"/>
  <c r="K1452" i="16"/>
  <c r="K1453" i="16"/>
  <c r="K1454" i="16"/>
  <c r="K1455" i="16"/>
  <c r="K1456" i="16"/>
  <c r="K1457" i="16"/>
  <c r="K1459" i="16"/>
  <c r="K1460" i="16"/>
  <c r="K1461" i="16"/>
  <c r="K1463" i="16"/>
  <c r="K1464" i="16"/>
  <c r="K1465" i="16"/>
  <c r="K1468" i="16"/>
  <c r="K1469" i="16"/>
  <c r="K842" i="16"/>
  <c r="K1470" i="16"/>
  <c r="K1471" i="16"/>
  <c r="K1473" i="16"/>
  <c r="K1474" i="16"/>
  <c r="K1476" i="16"/>
  <c r="K1477" i="16"/>
  <c r="K1478" i="16"/>
  <c r="K1479" i="16"/>
  <c r="K1480" i="16"/>
  <c r="K1481" i="16"/>
  <c r="K1482" i="16"/>
  <c r="K1484" i="16"/>
  <c r="K1485" i="16"/>
  <c r="K770" i="16"/>
  <c r="K1486" i="16"/>
  <c r="K1510" i="16"/>
  <c r="K1209" i="16"/>
  <c r="K1490" i="16"/>
  <c r="K1491" i="16"/>
  <c r="K1492" i="16"/>
  <c r="K1493" i="16"/>
  <c r="K817" i="16"/>
  <c r="K1494" i="16"/>
  <c r="K1497" i="16"/>
  <c r="K1496" i="16"/>
  <c r="K1498" i="16"/>
  <c r="K1499" i="16"/>
  <c r="K1501" i="16"/>
  <c r="K1502" i="16"/>
  <c r="K1503" i="16"/>
  <c r="K1504" i="16"/>
  <c r="K1505" i="16"/>
  <c r="K1506" i="16"/>
  <c r="K1507" i="16"/>
  <c r="K1508" i="16"/>
  <c r="K1509" i="16"/>
  <c r="K1511" i="16"/>
  <c r="K1872" i="16"/>
  <c r="K1512" i="16"/>
  <c r="K1513" i="16"/>
  <c r="K1514" i="16"/>
  <c r="K1515" i="16"/>
  <c r="K1516" i="16"/>
  <c r="K1518" i="16"/>
  <c r="K1519" i="16"/>
  <c r="K982" i="16"/>
  <c r="K1520" i="16"/>
  <c r="K1523" i="16"/>
  <c r="K1524" i="16"/>
  <c r="K1525" i="16"/>
  <c r="K1526" i="16"/>
  <c r="K1528" i="16"/>
  <c r="K1529" i="16"/>
  <c r="K1531" i="16"/>
  <c r="K1532" i="16"/>
  <c r="K1533" i="16"/>
  <c r="K1181" i="16"/>
  <c r="K1534" i="16"/>
  <c r="K1898" i="16"/>
  <c r="K1539" i="16"/>
  <c r="K1540" i="16"/>
  <c r="K1365" i="16"/>
  <c r="K1541" i="16"/>
  <c r="K1543" i="16"/>
  <c r="K882" i="16"/>
  <c r="K1546" i="16"/>
  <c r="K1547" i="16"/>
  <c r="K1548" i="16"/>
  <c r="K1550" i="16"/>
  <c r="K1058" i="16"/>
  <c r="K1551" i="16"/>
  <c r="K1552" i="16"/>
  <c r="K1199" i="16"/>
  <c r="K1554" i="16"/>
  <c r="K1555" i="16"/>
  <c r="K1557" i="16"/>
  <c r="K1274" i="16"/>
  <c r="K760" i="16"/>
  <c r="K1558" i="16"/>
  <c r="K1559" i="16"/>
  <c r="K464" i="16"/>
  <c r="K1560" i="16"/>
  <c r="K1562" i="16"/>
  <c r="K1563" i="16"/>
  <c r="K851" i="16"/>
  <c r="K1027" i="16"/>
  <c r="K1565" i="16"/>
  <c r="K1566" i="16"/>
  <c r="K1567" i="16"/>
  <c r="K1971" i="16"/>
  <c r="K1568" i="16"/>
  <c r="K1569" i="16"/>
  <c r="K1570" i="16"/>
  <c r="K1571" i="16"/>
  <c r="K1572" i="16"/>
  <c r="K1573" i="16"/>
  <c r="K1574" i="16"/>
  <c r="K1575" i="16"/>
  <c r="K1576" i="16"/>
  <c r="K1245" i="16"/>
  <c r="K1578" i="16"/>
  <c r="K1580" i="16"/>
  <c r="K1581" i="16"/>
  <c r="K1582" i="16"/>
  <c r="K1583" i="16"/>
  <c r="K1584" i="16"/>
  <c r="K1585" i="16"/>
  <c r="K1586" i="16"/>
  <c r="K1753" i="16"/>
  <c r="K1589" i="16"/>
  <c r="K1590" i="16"/>
  <c r="K1591" i="16"/>
  <c r="K1115" i="16"/>
  <c r="K1592" i="16"/>
  <c r="K1593" i="16"/>
  <c r="K1597" i="16"/>
  <c r="K1598" i="16"/>
  <c r="K1599" i="16"/>
  <c r="K1600" i="16"/>
  <c r="K1601" i="16"/>
  <c r="K1603" i="16"/>
  <c r="K1607" i="16"/>
  <c r="K1608" i="16"/>
  <c r="K1609" i="16"/>
  <c r="K1611" i="16"/>
  <c r="K1614" i="16"/>
  <c r="K1615" i="16"/>
  <c r="K1527" i="16"/>
  <c r="K1617" i="16"/>
  <c r="K1618" i="16"/>
  <c r="K1620" i="16"/>
  <c r="K1621" i="16"/>
  <c r="K1622" i="16"/>
  <c r="K1623" i="16"/>
  <c r="K1624" i="16"/>
  <c r="K1627" i="16"/>
  <c r="K1628" i="16"/>
  <c r="K1629" i="16"/>
  <c r="K624" i="16"/>
  <c r="K1631" i="16"/>
  <c r="K1632" i="16"/>
  <c r="K1633" i="16"/>
  <c r="K1636" i="16"/>
  <c r="K1637" i="16"/>
  <c r="K1640" i="16"/>
  <c r="K1641" i="16"/>
  <c r="K1642" i="16"/>
  <c r="K1643" i="16"/>
  <c r="K1644" i="16"/>
  <c r="K1645" i="16"/>
  <c r="K1646" i="16"/>
  <c r="K1647" i="16"/>
  <c r="K1648" i="16"/>
  <c r="K1230" i="16"/>
  <c r="K1649" i="16"/>
  <c r="K1650" i="16"/>
  <c r="K1191" i="16"/>
  <c r="K1651" i="16"/>
  <c r="K1654" i="16"/>
  <c r="K1655" i="16"/>
  <c r="K1656" i="16"/>
  <c r="K1657" i="16"/>
  <c r="K1658" i="16"/>
  <c r="K1659" i="16"/>
  <c r="K1660" i="16"/>
  <c r="K1661" i="16"/>
  <c r="K1663" i="16"/>
  <c r="K1664" i="16"/>
  <c r="K1665" i="16"/>
  <c r="K1668" i="16"/>
  <c r="K1670" i="16"/>
  <c r="K1671" i="16"/>
  <c r="K1672" i="16"/>
  <c r="K1673" i="16"/>
  <c r="K1674" i="16"/>
  <c r="K1675" i="16"/>
  <c r="K1676" i="16"/>
  <c r="K1677" i="16"/>
  <c r="K1483" i="16"/>
  <c r="K1678" i="16"/>
  <c r="K1679" i="16"/>
  <c r="K1680" i="16"/>
  <c r="K1681" i="16"/>
  <c r="K1683" i="16"/>
  <c r="K1684" i="16"/>
  <c r="K1685" i="16"/>
  <c r="K1686" i="16"/>
  <c r="K1687" i="16"/>
  <c r="K1688" i="16"/>
  <c r="K1689" i="16"/>
  <c r="K1690" i="16"/>
  <c r="K1839" i="16"/>
  <c r="K1692" i="16"/>
  <c r="K1693" i="16"/>
  <c r="K1695" i="16"/>
  <c r="K1696" i="16"/>
  <c r="K1698" i="16"/>
  <c r="K1699" i="16"/>
  <c r="K1700" i="16"/>
  <c r="K1702" i="16"/>
  <c r="K1703" i="16"/>
  <c r="K1705" i="16"/>
  <c r="K901" i="16"/>
  <c r="K907" i="16"/>
  <c r="K1706" i="16"/>
  <c r="K1707" i="16"/>
  <c r="K2179" i="16"/>
  <c r="K1709" i="16"/>
  <c r="K1710" i="16"/>
  <c r="K1711" i="16"/>
  <c r="K1712" i="16"/>
  <c r="K1713" i="16"/>
  <c r="K1714" i="16"/>
  <c r="K1715" i="16"/>
  <c r="K1716" i="16"/>
  <c r="K1718" i="16"/>
  <c r="K1720" i="16"/>
  <c r="K1721" i="16"/>
  <c r="K1722" i="16"/>
  <c r="K1723" i="16"/>
  <c r="K1724" i="16"/>
  <c r="K1726" i="16"/>
  <c r="K1727" i="16"/>
  <c r="K1147" i="16"/>
  <c r="K1728" i="16"/>
  <c r="K1730" i="16"/>
  <c r="K1731" i="16"/>
  <c r="K1732" i="16"/>
  <c r="K1733" i="16"/>
  <c r="K1734" i="16"/>
  <c r="K1425" i="16"/>
  <c r="K1738" i="16"/>
  <c r="K1739" i="16"/>
  <c r="K1740" i="16"/>
  <c r="K1741" i="16"/>
  <c r="K1742" i="16"/>
  <c r="K1745" i="16"/>
  <c r="K1746" i="16"/>
  <c r="K1747" i="16"/>
  <c r="K1748" i="16"/>
  <c r="K1749" i="16"/>
  <c r="K1751" i="16"/>
  <c r="K1752" i="16"/>
  <c r="K1754" i="16"/>
  <c r="K922" i="16"/>
  <c r="K1755" i="16"/>
  <c r="K1756" i="16"/>
  <c r="K1757" i="16"/>
  <c r="K985" i="16"/>
  <c r="K1758" i="16"/>
  <c r="K1759" i="16"/>
  <c r="K1760" i="16"/>
  <c r="K1761" i="16"/>
  <c r="K1762" i="16"/>
  <c r="K1763" i="16"/>
  <c r="K1764" i="16"/>
  <c r="K1765" i="16"/>
  <c r="K1766" i="16"/>
  <c r="K1767" i="16"/>
  <c r="K1769" i="16"/>
  <c r="K1770" i="16"/>
  <c r="K1771" i="16"/>
  <c r="K1773" i="16"/>
  <c r="K1774" i="16"/>
  <c r="K2198" i="16"/>
  <c r="K1775" i="16"/>
  <c r="K1776" i="16"/>
  <c r="K1778" i="16"/>
  <c r="K1779" i="16"/>
  <c r="K1780" i="16"/>
  <c r="K1781" i="16"/>
  <c r="K1782" i="16"/>
  <c r="K1783" i="16"/>
  <c r="K1784" i="16"/>
  <c r="K1785" i="16"/>
  <c r="K1786" i="16"/>
  <c r="K1787" i="16"/>
  <c r="K1788" i="16"/>
  <c r="K1789" i="16"/>
  <c r="K1790" i="16"/>
  <c r="K1791" i="16"/>
  <c r="K565" i="16"/>
  <c r="K1793" i="16"/>
  <c r="K1229" i="16"/>
  <c r="K1795" i="16"/>
  <c r="K1796" i="16"/>
  <c r="K1797" i="16"/>
  <c r="K1798" i="16"/>
  <c r="K1799" i="16"/>
  <c r="K1800" i="16"/>
  <c r="K1801" i="16"/>
  <c r="K1802" i="16"/>
  <c r="K1803" i="16"/>
  <c r="K1595" i="16"/>
  <c r="K1804" i="16"/>
  <c r="K1806" i="16"/>
  <c r="K1807" i="16"/>
  <c r="K1809" i="16"/>
  <c r="K1928" i="16"/>
  <c r="K1810" i="16"/>
  <c r="K1811" i="16"/>
  <c r="K1812" i="16"/>
  <c r="K1813" i="16"/>
  <c r="K1814" i="16"/>
  <c r="K1815" i="16"/>
  <c r="K1816" i="16"/>
  <c r="K1818" i="16"/>
  <c r="K1821" i="16"/>
  <c r="K1822" i="16"/>
  <c r="K1823" i="16"/>
  <c r="K1824" i="16"/>
  <c r="K1374" i="16"/>
  <c r="K1826" i="16"/>
  <c r="K1827" i="16"/>
  <c r="K1828" i="16"/>
  <c r="K1831" i="16"/>
  <c r="K1832" i="16"/>
  <c r="K1833" i="16"/>
  <c r="K1834" i="16"/>
  <c r="K1311" i="16"/>
  <c r="K579" i="16"/>
  <c r="K994" i="16"/>
  <c r="K1837" i="16"/>
  <c r="K673" i="16"/>
  <c r="K1217" i="16"/>
  <c r="K1302" i="16"/>
  <c r="K1838" i="16"/>
  <c r="K1840" i="16"/>
  <c r="K1848" i="16"/>
  <c r="K1841" i="16"/>
  <c r="K1842" i="16"/>
  <c r="K340" i="16"/>
  <c r="K1843" i="16"/>
  <c r="K1844" i="16"/>
  <c r="K1845" i="16"/>
  <c r="K1846" i="16"/>
  <c r="K1849" i="16"/>
  <c r="K1850" i="16"/>
  <c r="K1851" i="16"/>
  <c r="K1852" i="16"/>
  <c r="K937" i="16"/>
  <c r="K1853" i="16"/>
  <c r="K1855" i="16"/>
  <c r="K1856" i="16"/>
  <c r="K1857" i="16"/>
  <c r="K1858" i="16"/>
  <c r="K1859" i="16"/>
  <c r="K1861" i="16"/>
  <c r="K1862" i="16"/>
  <c r="K1863" i="16"/>
  <c r="K1867" i="16"/>
  <c r="K1868" i="16"/>
  <c r="K1869" i="16"/>
  <c r="K1870" i="16"/>
  <c r="K1871" i="16"/>
  <c r="K1588" i="16"/>
  <c r="K1062" i="16"/>
  <c r="K1873" i="16"/>
  <c r="K1874" i="16"/>
  <c r="K1875" i="16"/>
  <c r="K1536" i="16"/>
  <c r="K1876" i="16"/>
  <c r="K1877" i="16"/>
  <c r="K1878" i="16"/>
  <c r="K1879" i="16"/>
  <c r="K980" i="16"/>
  <c r="K1880" i="16"/>
  <c r="K1881" i="16"/>
  <c r="K1882" i="16"/>
  <c r="K1488" i="16"/>
  <c r="K1884" i="16"/>
  <c r="K1885" i="16"/>
  <c r="K1384" i="16"/>
  <c r="K1045" i="16"/>
  <c r="K1886" i="16"/>
  <c r="K955" i="16"/>
  <c r="K1889" i="16"/>
  <c r="K1201" i="16"/>
  <c r="K1890" i="16"/>
  <c r="K1261" i="16"/>
  <c r="K1891" i="16"/>
  <c r="K1892" i="16"/>
  <c r="K1829" i="16"/>
  <c r="K1893" i="16"/>
  <c r="K1894" i="16"/>
  <c r="K1895" i="16"/>
  <c r="K1896" i="16"/>
  <c r="K1897" i="16"/>
  <c r="K1238" i="16"/>
  <c r="K1899" i="16"/>
  <c r="K1900" i="16"/>
  <c r="K1901" i="16"/>
  <c r="K1902" i="16"/>
  <c r="K1903" i="16"/>
  <c r="K1905" i="16"/>
  <c r="K1906" i="16"/>
  <c r="K1907" i="16"/>
  <c r="K1908" i="16"/>
  <c r="K1909" i="16"/>
  <c r="K1911" i="16"/>
  <c r="K1912" i="16"/>
  <c r="K1304" i="16"/>
  <c r="K1916" i="16"/>
  <c r="K1917" i="16"/>
  <c r="K1920" i="16"/>
  <c r="K1921" i="16"/>
  <c r="K1922" i="16"/>
  <c r="K1924" i="16"/>
  <c r="K1927" i="16"/>
  <c r="K1929" i="16"/>
  <c r="K1930" i="16"/>
  <c r="K1932" i="16"/>
  <c r="K2021" i="16"/>
  <c r="K1934" i="16"/>
  <c r="K1935" i="16"/>
  <c r="K1936" i="16"/>
  <c r="K1937" i="16"/>
  <c r="K1939" i="16"/>
  <c r="K1701" i="16"/>
  <c r="K1941" i="16"/>
  <c r="K1942" i="16"/>
  <c r="K1943" i="16"/>
  <c r="K1319" i="16"/>
  <c r="K1944" i="16"/>
  <c r="K1945" i="16"/>
  <c r="K1947" i="16"/>
  <c r="K1950" i="16"/>
  <c r="K772" i="16"/>
  <c r="K1952" i="16"/>
  <c r="K1953" i="16"/>
  <c r="K1954" i="16"/>
  <c r="K1956" i="16"/>
  <c r="K1957" i="16"/>
  <c r="K1958" i="16"/>
  <c r="K1915" i="16"/>
  <c r="K1187" i="16"/>
  <c r="K1960" i="16"/>
  <c r="K1962" i="16"/>
  <c r="K1963" i="16"/>
  <c r="K1964" i="16"/>
  <c r="K1965" i="16"/>
  <c r="K1967" i="16"/>
  <c r="K1970" i="16"/>
  <c r="K1973" i="16"/>
  <c r="K1974" i="16"/>
  <c r="K1976" i="16"/>
  <c r="K1977" i="16"/>
  <c r="K1978" i="16"/>
  <c r="K1979" i="16"/>
  <c r="K1980" i="16"/>
  <c r="K1981" i="16"/>
  <c r="K1982" i="16"/>
  <c r="K1983" i="16"/>
  <c r="K1984" i="16"/>
  <c r="K1417" i="16"/>
  <c r="K1985" i="16"/>
  <c r="K1986" i="16"/>
  <c r="K1458" i="16"/>
  <c r="K1987" i="16"/>
  <c r="K1989" i="16"/>
  <c r="K1991" i="16"/>
  <c r="K1992" i="16"/>
  <c r="K1993" i="16"/>
  <c r="K1994" i="16"/>
  <c r="K1995" i="16"/>
  <c r="K1996" i="16"/>
  <c r="K1998" i="16"/>
  <c r="K1999" i="16"/>
  <c r="K2000" i="16"/>
  <c r="K2001" i="16"/>
  <c r="K972" i="16"/>
  <c r="K2002" i="16"/>
  <c r="K2003" i="16"/>
  <c r="K2005" i="16"/>
  <c r="K2006" i="16"/>
  <c r="K2007" i="16"/>
  <c r="K2008" i="16"/>
  <c r="K2010" i="16"/>
  <c r="K2012" i="16"/>
  <c r="K2013" i="16"/>
  <c r="K2015" i="16"/>
  <c r="K2016" i="16"/>
  <c r="K2017" i="16"/>
  <c r="K1606" i="16"/>
  <c r="K2018" i="16"/>
  <c r="K2020" i="16"/>
  <c r="K2022" i="16"/>
  <c r="K2023" i="16"/>
  <c r="K2024" i="16"/>
  <c r="K2025" i="16"/>
  <c r="K2026" i="16"/>
  <c r="K2027" i="16"/>
  <c r="K2028" i="16"/>
  <c r="K2029" i="16"/>
  <c r="K2030" i="16"/>
  <c r="K2032" i="16"/>
  <c r="K2033" i="16"/>
  <c r="K2034" i="16"/>
  <c r="K2035" i="16"/>
  <c r="K2036" i="16"/>
  <c r="K2037" i="16"/>
  <c r="K2038" i="16"/>
  <c r="K2039" i="16"/>
  <c r="K2045" i="16"/>
  <c r="K2047" i="16"/>
  <c r="K2048" i="16"/>
  <c r="K2049" i="16"/>
  <c r="K1018" i="16"/>
  <c r="K2050" i="16"/>
  <c r="K2053" i="16"/>
  <c r="K2054" i="16"/>
  <c r="K2055" i="16"/>
  <c r="K2056" i="16"/>
  <c r="K2057" i="16"/>
  <c r="K2058" i="16"/>
  <c r="K2059" i="16"/>
  <c r="K2060" i="16"/>
  <c r="K2061" i="16"/>
  <c r="K290" i="16"/>
  <c r="K2062" i="16"/>
  <c r="K2064" i="16"/>
  <c r="K2066" i="16"/>
  <c r="K2069" i="16"/>
  <c r="K2070" i="16"/>
  <c r="K2072" i="16"/>
  <c r="K1061" i="16"/>
  <c r="K2073" i="16"/>
  <c r="K2074" i="16"/>
  <c r="K2075" i="16"/>
  <c r="K2076" i="16"/>
  <c r="K2077" i="16"/>
  <c r="K1975" i="16"/>
  <c r="K2078" i="16"/>
  <c r="K2079" i="16"/>
  <c r="K2080" i="16"/>
  <c r="K2081" i="16"/>
  <c r="K2082" i="16"/>
  <c r="K555" i="16"/>
  <c r="K1413" i="16"/>
  <c r="K2084" i="16"/>
  <c r="K1634" i="16"/>
  <c r="K2085" i="16"/>
  <c r="K2086" i="16"/>
  <c r="K2087" i="16"/>
  <c r="K737" i="16"/>
  <c r="K654" i="16"/>
  <c r="K2088" i="16"/>
  <c r="K2089" i="16"/>
  <c r="K2090" i="16"/>
  <c r="K2092" i="16"/>
  <c r="K2093" i="16"/>
  <c r="K2094" i="16"/>
  <c r="K2095" i="16"/>
  <c r="K2096" i="16"/>
  <c r="K2098" i="16"/>
  <c r="K1129" i="16"/>
  <c r="K2099" i="16"/>
  <c r="K2100" i="16"/>
  <c r="K2102" i="16"/>
  <c r="K2103" i="16"/>
  <c r="K2104" i="16"/>
  <c r="K2105" i="16"/>
  <c r="K2106" i="16"/>
  <c r="K2107" i="16"/>
  <c r="K991" i="16"/>
  <c r="K2109" i="16"/>
  <c r="K2051" i="16"/>
  <c r="K2110" i="16"/>
  <c r="K2115" i="16"/>
  <c r="K2116" i="16"/>
  <c r="K1219" i="16"/>
  <c r="K2120" i="16"/>
  <c r="K2121" i="16"/>
  <c r="K2123" i="16"/>
  <c r="K2124" i="16"/>
  <c r="K2126" i="16"/>
  <c r="K2127" i="16"/>
  <c r="K2128" i="16"/>
  <c r="K1303" i="16"/>
  <c r="K2129" i="16"/>
  <c r="K2130" i="16"/>
  <c r="K2133" i="16"/>
  <c r="K1549" i="16"/>
  <c r="K2134" i="16"/>
  <c r="K1164" i="16"/>
  <c r="K2135" i="16"/>
  <c r="K2136" i="16"/>
  <c r="K2137" i="16"/>
  <c r="K2138" i="16"/>
  <c r="K2140" i="16"/>
  <c r="K2141" i="16"/>
  <c r="K2142" i="16"/>
  <c r="K2143" i="16"/>
  <c r="K2145" i="16"/>
  <c r="K1447" i="16"/>
  <c r="K2147" i="16"/>
  <c r="K2148" i="16"/>
  <c r="K2149" i="16"/>
  <c r="K2150" i="16"/>
  <c r="K1273" i="16"/>
  <c r="K2151" i="16"/>
  <c r="K1472" i="16"/>
  <c r="K2152" i="16"/>
  <c r="K2153" i="16"/>
  <c r="K2155" i="16"/>
  <c r="K2156" i="16"/>
  <c r="K2158" i="16"/>
  <c r="K2159" i="16"/>
  <c r="K2160" i="16"/>
  <c r="K2161" i="16"/>
  <c r="K2165" i="16"/>
  <c r="K2166" i="16"/>
  <c r="K2167" i="16"/>
  <c r="K2168" i="16"/>
  <c r="K2170" i="16"/>
  <c r="K2171" i="16"/>
  <c r="K678" i="16"/>
  <c r="K2173" i="16"/>
  <c r="K2174" i="16"/>
  <c r="K2175" i="16"/>
  <c r="K2176" i="16"/>
  <c r="K2177" i="16"/>
  <c r="K2178" i="16"/>
  <c r="K2180" i="16"/>
  <c r="K2181" i="16"/>
  <c r="K1259" i="16"/>
  <c r="K2182" i="16"/>
  <c r="K2183" i="16"/>
  <c r="K2184" i="16"/>
  <c r="K2185" i="16"/>
  <c r="K2119" i="16"/>
  <c r="K2186" i="16"/>
  <c r="K578" i="16"/>
  <c r="K2188" i="16"/>
  <c r="K2189" i="16"/>
  <c r="K1114" i="16"/>
  <c r="K2190" i="16"/>
  <c r="K2191" i="16"/>
  <c r="K2193" i="16"/>
  <c r="K2195" i="16"/>
  <c r="K2196" i="16"/>
  <c r="K2197" i="16"/>
  <c r="K1052" i="16"/>
  <c r="K2199" i="16"/>
  <c r="K2200" i="16"/>
  <c r="K2201" i="16"/>
  <c r="K2202" i="16"/>
  <c r="K2203" i="16"/>
  <c r="K2207" i="16"/>
  <c r="K2209" i="16"/>
  <c r="K2210" i="16"/>
  <c r="K1001" i="16"/>
  <c r="K588" i="16"/>
  <c r="K635" i="16"/>
  <c r="K272" i="16"/>
  <c r="K621" i="16"/>
  <c r="K2071" i="16"/>
  <c r="K1087" i="16"/>
  <c r="K1388" i="16"/>
  <c r="K250" i="16"/>
  <c r="K7" i="16"/>
  <c r="K1719" i="16"/>
  <c r="K3" i="16"/>
  <c r="K301" i="16"/>
  <c r="K2117" i="16"/>
  <c r="K62" i="16"/>
  <c r="K53" i="16"/>
  <c r="K327" i="16"/>
  <c r="K1152" i="16"/>
  <c r="K861" i="16"/>
  <c r="K10" i="16"/>
  <c r="K1440" i="16"/>
  <c r="K2067" i="16"/>
  <c r="K456" i="16"/>
  <c r="K1577" i="16"/>
  <c r="K517" i="16"/>
  <c r="K2" i="16"/>
  <c r="K1158" i="16"/>
  <c r="K4" i="16"/>
  <c r="K1309" i="16"/>
  <c r="K5" i="16"/>
  <c r="K672" i="16"/>
  <c r="K1495" i="16"/>
  <c r="K29" i="16"/>
  <c r="K1561" i="16"/>
  <c r="L1021" i="16"/>
  <c r="K1021" i="16"/>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471FEB8-404F-4E25-BF10-B216FCF7E1AD}" keepAlive="1" name="Query - Book3" description="Connection to the 'Book3' query in the workbook." type="5" refreshedVersion="6" background="1">
    <dbPr connection="Provider=Microsoft.Mashup.OleDb.1;Data Source=$Workbook$;Location=Book3;Extended Properties=&quot;&quot;" command="SELECT * FROM [Book3]"/>
  </connection>
  <connection id="2" xr16:uid="{30D2A9E9-3A14-4350-9D90-791162DC0F51}" keepAlive="1" name="Query - Last non-imp perseus" description="Connection to the 'Last non-imp perseus' query in the workbook." type="5" refreshedVersion="6" background="1">
    <dbPr connection="Provider=Microsoft.Mashup.OleDb.1;Data Source=$Workbook$;Location=Last non-imp perseus;Extended Properties=&quot;&quot;" command="SELECT * FROM [Last non-imp perseus]"/>
  </connection>
  <connection id="3" xr16:uid="{E7065162-6DA5-49D5-BC70-46CE04D04833}" keepAlive="1" name="Query - Last non-imp perseus (2)" description="Connection to the 'Last non-imp perseus (2)' query in the workbook." type="5" refreshedVersion="6" background="1">
    <dbPr connection="Provider=Microsoft.Mashup.OleDb.1;Data Source=$Workbook$;Location=Last non-imp perseus (2);Extended Properties=&quot;&quot;" command="SELECT * FROM [Last non-imp perseus (2)]"/>
  </connection>
  <connection id="4" xr16:uid="{CEC1F2C2-2BE3-4146-BCC6-BDD9008B570C}" keepAlive="1" name="Query - Last non-imp perseus (3)" description="Connection to the 'Last non-imp perseus (3)' query in the workbook." type="5" refreshedVersion="6" background="1">
    <dbPr connection="Provider=Microsoft.Mashup.OleDb.1;Data Source=$Workbook$;Location=Last non-imp perseus (3);Extended Properties=&quot;&quot;" command="SELECT * FROM [Last non-imp perseus (3)]"/>
  </connection>
  <connection id="5" xr16:uid="{BE7F05B8-0282-4BBC-8A97-074B26BDA987}" keepAlive="1" name="Query - Last non-imp perseus (4)" description="Connection to the 'Last non-imp perseus (4)' query in the workbook." type="5" refreshedVersion="6" background="1">
    <dbPr connection="Provider=Microsoft.Mashup.OleDb.1;Data Source=$Workbook$;Location=Last non-imp perseus (4);Extended Properties=&quot;&quot;" command="SELECT * FROM [Last non-imp perseus (4)]"/>
  </connection>
  <connection id="6" xr16:uid="{A7213C2A-D6A7-4EC4-AB83-F81A53ADB98E}" keepAlive="1" name="Query - Last perseus" description="Connection to the 'Last perseus' query in the workbook." type="5" refreshedVersion="6" background="1">
    <dbPr connection="Provider=Microsoft.Mashup.OleDb.1;Data Source=$Workbook$;Location=Last perseus;Extended Properties=&quot;&quot;" command="SELECT * FROM [Last perseus]"/>
  </connection>
  <connection id="7" xr16:uid="{C23081FA-ADC1-4B5F-94C1-7A189BA21E0E}" keepAlive="1" name="Query - Last perseus (2)" description="Connection to the 'Last perseus (2)' query in the workbook." type="5" refreshedVersion="6" background="1">
    <dbPr connection="Provider=Microsoft.Mashup.OleDb.1;Data Source=$Workbook$;Location=Last perseus (2);Extended Properties=&quot;&quot;" command="SELECT * FROM [Last perseus (2)]"/>
  </connection>
  <connection id="8" xr16:uid="{5886871A-87F0-447F-B5BF-AEC4AD63F5E2}" keepAlive="1" name="Query - Last perseus (3)" description="Connection to the 'Last perseus (3)' query in the workbook." type="5" refreshedVersion="6" background="1">
    <dbPr connection="Provider=Microsoft.Mashup.OleDb.1;Data Source=$Workbook$;Location=Last perseus (3);Extended Properties=&quot;&quot;" command="SELECT * FROM [Last perseus (3)]"/>
  </connection>
  <connection id="9" xr16:uid="{C181F377-47F4-4D1D-9D89-B1FDB763E405}" keepAlive="1" name="Query - proteins averaged imputed" description="Connection to the 'proteins averaged imputed' query in the workbook." type="5" refreshedVersion="0" background="1">
    <dbPr connection="Provider=Microsoft.Mashup.OleDb.1;Data Source=$Workbook$;Location=proteins averaged imputed;Extended Properties=&quot;&quot;" command="SELECT * FROM [proteins averaged imputed]"/>
  </connection>
  <connection id="10" xr16:uid="{F8685774-3AC2-4CF2-B1F5-DA2FC97E1395}" keepAlive="1" name="Query - proteins averaged imputed (2)" description="Connection to the 'proteins averaged imputed (2)' query in the workbook." type="5" refreshedVersion="0" background="1">
    <dbPr connection="Provider=Microsoft.Mashup.OleDb.1;Data Source=$Workbook$;Location=proteins averaged imputed (2);Extended Properties=&quot;&quot;" command="SELECT * FROM [proteins averaged imputed (2)]"/>
  </connection>
  <connection id="11" xr16:uid="{A2CDA5E0-9135-43D4-BE24-47BACDE2FA65}" keepAlive="1" name="Query - proteins averaged non-imputed" description="Connection to the 'proteins averaged non-imputed' query in the workbook." type="5" refreshedVersion="0" background="1">
    <dbPr connection="Provider=Microsoft.Mashup.OleDb.1;Data Source=$Workbook$;Location=proteins averaged non-imputed;Extended Properties=&quot;&quot;" command="SELECT * FROM [proteins averaged non-imputed]"/>
  </connection>
  <connection id="12" xr16:uid="{7F26DD9E-F573-45A2-B019-6E70008CFB68}" keepAlive="1" name="Query - proteins for averaging" description="Connection to the 'proteins for averaging' query in the workbook." type="5" refreshedVersion="6" background="1">
    <dbPr connection="Provider=Microsoft.Mashup.OleDb.1;Data Source=$Workbook$;Location=proteins for averaging;Extended Properties=&quot;&quot;" command="SELECT * FROM [proteins for averaging]"/>
  </connection>
  <connection id="13" xr16:uid="{6C4B894F-4B90-4D3F-97A3-669FBBEC056E}" keepAlive="1" name="Query - xxx" description="Connection to the 'xxx' query in the workbook." type="5" refreshedVersion="6" background="1">
    <dbPr connection="Provider=Microsoft.Mashup.OleDb.1;Data Source=$Workbook$;Location=xxx;Extended Properties=&quot;&quot;" command="SELECT * FROM [xxx]"/>
  </connection>
</connections>
</file>

<file path=xl/sharedStrings.xml><?xml version="1.0" encoding="utf-8"?>
<sst xmlns="http://schemas.openxmlformats.org/spreadsheetml/2006/main" count="6905" uniqueCount="6689">
  <si>
    <t>LFQ intensity ko1</t>
  </si>
  <si>
    <t>LFQ intensity ko2</t>
  </si>
  <si>
    <t>LFQ intensity ko3</t>
  </si>
  <si>
    <t>LFQ intensity ko4</t>
  </si>
  <si>
    <t>LFQ intensity ko5</t>
  </si>
  <si>
    <t>LFQ intensity wt1</t>
  </si>
  <si>
    <t>LFQ intensity wt2</t>
  </si>
  <si>
    <t>LFQ intensity wt3</t>
  </si>
  <si>
    <t>LFQ intensity wt4</t>
  </si>
  <si>
    <t>LFQ intensity wt5</t>
  </si>
  <si>
    <t/>
  </si>
  <si>
    <t>A0A096MIT7;O70441</t>
  </si>
  <si>
    <t>Synapsin-3</t>
  </si>
  <si>
    <t>Syn3</t>
  </si>
  <si>
    <t>A0A096MIZ1;D4A4D8</t>
  </si>
  <si>
    <t>Palm2</t>
  </si>
  <si>
    <t>A0A096MJ42;Q62936;A0A0G2K0Y9</t>
  </si>
  <si>
    <t>Disks large homolog 3</t>
  </si>
  <si>
    <t>Dlg3</t>
  </si>
  <si>
    <t>A0A096MJ90;F1LNW6</t>
  </si>
  <si>
    <t>Ly6h</t>
  </si>
  <si>
    <t>Solute carrier family 12 member 9</t>
  </si>
  <si>
    <t>Slc12a9</t>
  </si>
  <si>
    <t>A0A096MJE6;F1LQ63;Q05546</t>
  </si>
  <si>
    <t>Tnr</t>
  </si>
  <si>
    <t>A0A096MJM1;Q32PX6;A0A096MK75</t>
  </si>
  <si>
    <t>Rhog</t>
  </si>
  <si>
    <t>A0A096MJN4;A0A096MJ87;A0A096MJT3;E9PST0;A0A096MJW0;A0JN02</t>
  </si>
  <si>
    <t>A0A1W2Q6E9;A0A096MK30;O35763</t>
  </si>
  <si>
    <t>Moesin</t>
  </si>
  <si>
    <t>Msn</t>
  </si>
  <si>
    <t>A0A096MK73;P13668</t>
  </si>
  <si>
    <t>Stmn1</t>
  </si>
  <si>
    <t>A0A096MKG5;Q1HCL7</t>
  </si>
  <si>
    <t>Nadk2</t>
  </si>
  <si>
    <t>A0A096MKG6;F1M6V1;Q6P747</t>
  </si>
  <si>
    <t>Hp1bp3</t>
  </si>
  <si>
    <t>A0A096MKH2</t>
  </si>
  <si>
    <t>Vta1</t>
  </si>
  <si>
    <t>A0A0A0MXZ3;P84850</t>
  </si>
  <si>
    <t>D-2-hydroxyglutarate dehydrogenase, mitochondrial</t>
  </si>
  <si>
    <t>D2hgdh</t>
  </si>
  <si>
    <t>A0A0A0MY09;Q66HD0;A0A0G2K4I4</t>
  </si>
  <si>
    <t>Endoplasmin</t>
  </si>
  <si>
    <t>Hsp90b1</t>
  </si>
  <si>
    <t>A0A0A0MY13;D4A6L0</t>
  </si>
  <si>
    <t>Gpr158</t>
  </si>
  <si>
    <t>A0A0G2K5U6;A0A0A0MY16;Q1WIM2</t>
  </si>
  <si>
    <t>Cell adhesion molecule 2</t>
  </si>
  <si>
    <t>Cadm2</t>
  </si>
  <si>
    <t>A0A0A0MY49;P39052;A0A0A0MY48</t>
  </si>
  <si>
    <t>Dnm2</t>
  </si>
  <si>
    <t>A0A0G2JSG6;P29410</t>
  </si>
  <si>
    <t>Ak2</t>
  </si>
  <si>
    <t>A0A0G2JSH2;P29147</t>
  </si>
  <si>
    <t>Bdh1</t>
  </si>
  <si>
    <t>A0A0G2JSH4;P18266;A0A0G2KB98</t>
  </si>
  <si>
    <t>Gsk3b</t>
  </si>
  <si>
    <t>A0A0G2JSH6;Q9WUD2</t>
  </si>
  <si>
    <t>Transient receptor potential cation channel subfamily V member 2</t>
  </si>
  <si>
    <t>Trpv2</t>
  </si>
  <si>
    <t>A0A0G2JSH9;P35704</t>
  </si>
  <si>
    <t>Prdx2</t>
  </si>
  <si>
    <t>A0A0G2JSI1;Q9JLJ3</t>
  </si>
  <si>
    <t>4-trimethylaminobutyraldehyde dehydrogenase</t>
  </si>
  <si>
    <t>Aldh9a1</t>
  </si>
  <si>
    <t>Cmpk1</t>
  </si>
  <si>
    <t>A0A0G2JSJ3;A0A0G2JVB0;Q07647;A0A0G2JX37</t>
  </si>
  <si>
    <t>Slc2a3</t>
  </si>
  <si>
    <t>A0A0G2JSJ6;Q01827</t>
  </si>
  <si>
    <t>Slc18a2</t>
  </si>
  <si>
    <t>A0A0G2JSL2;A0A0G2JX69;Q69BT7</t>
  </si>
  <si>
    <t>Trappc4</t>
  </si>
  <si>
    <t>A0A0G2JSL8;A0A0G2K6X9;Q64640</t>
  </si>
  <si>
    <t>Adk</t>
  </si>
  <si>
    <t>A0A0G2JSM7;Q63028</t>
  </si>
  <si>
    <t>Add1</t>
  </si>
  <si>
    <t>A0A0G2JSP3;B5DF89</t>
  </si>
  <si>
    <t>Cullin-3</t>
  </si>
  <si>
    <t>Cul3</t>
  </si>
  <si>
    <t>A0A0G2JSP8;P00564</t>
  </si>
  <si>
    <t>Ckm</t>
  </si>
  <si>
    <t>A0A0G2JSQ1;Q63754</t>
  </si>
  <si>
    <t>Beta-synuclein</t>
  </si>
  <si>
    <t>Sncb</t>
  </si>
  <si>
    <t>A0A0G2JSR0;Q9R1Z0</t>
  </si>
  <si>
    <t>Voltage-dependent anion-selective channel protein 3</t>
  </si>
  <si>
    <t>Vdac3</t>
  </si>
  <si>
    <t>A0A0G2JSR6;P43425</t>
  </si>
  <si>
    <t>Gng7</t>
  </si>
  <si>
    <t>A0A0G2JSR7;P43244</t>
  </si>
  <si>
    <t>Matr3</t>
  </si>
  <si>
    <t>A0A0G2JSS8;Q9R063</t>
  </si>
  <si>
    <t>Prdx5</t>
  </si>
  <si>
    <t>Protein SET</t>
  </si>
  <si>
    <t>A0A0G2JSU4</t>
  </si>
  <si>
    <t>A0A0G2JSV3;P60892;M0RBK1</t>
  </si>
  <si>
    <t>Prps1;Prps1l1</t>
  </si>
  <si>
    <t>A0A0G2JSW0;P18666;P13832;B0BMS8</t>
  </si>
  <si>
    <t>Myl12b;Rlc-a;Myl9</t>
  </si>
  <si>
    <t>A0A0G2JVK4;A0A0G2JSY3;P42676</t>
  </si>
  <si>
    <t>Neurolysin, mitochondrial</t>
  </si>
  <si>
    <t>Nln</t>
  </si>
  <si>
    <t>A0A0G2JSZ0;D3ZWK0;Q8VGC3</t>
  </si>
  <si>
    <t>Cacnb2</t>
  </si>
  <si>
    <t>A0A0G2JSZ5;Q63081</t>
  </si>
  <si>
    <t>Pdia6</t>
  </si>
  <si>
    <t>A0A0G2JW80;A0A0G2JT06;P97834</t>
  </si>
  <si>
    <t>COP9 signalosome complex subunit 1</t>
  </si>
  <si>
    <t>Gps1</t>
  </si>
  <si>
    <t>A0A0G2JT26</t>
  </si>
  <si>
    <t>A0A0G2JT30;Q5U2R0</t>
  </si>
  <si>
    <t>Mat2b</t>
  </si>
  <si>
    <t>M0R4R4;M0RD55;A0A0G2JT50;O55148</t>
  </si>
  <si>
    <t>Growth arrest-specific protein 7</t>
  </si>
  <si>
    <t>Gas7</t>
  </si>
  <si>
    <t>G3V8P4;A0A0G2JT62;Q64604</t>
  </si>
  <si>
    <t>Ptprf</t>
  </si>
  <si>
    <t>A0A0G2JT63;D3ZX82</t>
  </si>
  <si>
    <t>Cyfip2</t>
  </si>
  <si>
    <t>A0A0G2JT78;F1LVC3</t>
  </si>
  <si>
    <t>Rab6b</t>
  </si>
  <si>
    <t>A0A0G2JT93;Q9WU82</t>
  </si>
  <si>
    <t>Ctnnb1</t>
  </si>
  <si>
    <t>A0A0G2JTA0;Q5BK32</t>
  </si>
  <si>
    <t>Faf2</t>
  </si>
  <si>
    <t>D3ZHI9;A0A0G2JTA1</t>
  </si>
  <si>
    <t>Ppp2r5e</t>
  </si>
  <si>
    <t>A0A0G2JTL4;Q63116</t>
  </si>
  <si>
    <t>Kit</t>
  </si>
  <si>
    <t>A0A0G2JTL5;P52873</t>
  </si>
  <si>
    <t>Pc</t>
  </si>
  <si>
    <t>A0A0G2JTN4;D4AB17</t>
  </si>
  <si>
    <t>LOC100912917</t>
  </si>
  <si>
    <t>A0A4X0W8E9;A0A0G2JTR4;A0A0G2JZZ7</t>
  </si>
  <si>
    <t>A0A0G2JTS3;B2RZ78</t>
  </si>
  <si>
    <t>Vps29</t>
  </si>
  <si>
    <t>A0A0G2JUQ5;Q498N4;A0A0G2JTT2;O55012;Q66WT9</t>
  </si>
  <si>
    <t>Picalm</t>
  </si>
  <si>
    <t>A0A0G2JTW1</t>
  </si>
  <si>
    <t>A0A0G2JTX2</t>
  </si>
  <si>
    <t>A0A0G2JU11;F1M386;A0A0A0MP77</t>
  </si>
  <si>
    <t>Rapgef2</t>
  </si>
  <si>
    <t>D3ZGM1;A0A0G2JU15</t>
  </si>
  <si>
    <t>Ptcd3</t>
  </si>
  <si>
    <t>A0A0G2JU49;B0BN02</t>
  </si>
  <si>
    <t>Mtx1</t>
  </si>
  <si>
    <t>A0A0G2JU89;F1LQI5;Q2TL32</t>
  </si>
  <si>
    <t>E3 ubiquitin-protein ligase UBR4</t>
  </si>
  <si>
    <t>Ubr4</t>
  </si>
  <si>
    <t>A0A0G2JWP4;A0A0G2JU92;O88775</t>
  </si>
  <si>
    <t>Embigin</t>
  </si>
  <si>
    <t>Emb</t>
  </si>
  <si>
    <t>A0A0G2JU96;A0A0G2JUA5</t>
  </si>
  <si>
    <t>A0A0G2JUC7;Q6AYH5</t>
  </si>
  <si>
    <t>Dynactin subunit 2</t>
  </si>
  <si>
    <t>Dctn2</t>
  </si>
  <si>
    <t>A0A0G2JUG7</t>
  </si>
  <si>
    <t>A0A0G2JUL7;B3GNI6</t>
  </si>
  <si>
    <t>A0A0G2JUS0;D4A2X0;F1LMH5;A0A0G2JXZ5;Q91XU1</t>
  </si>
  <si>
    <t>LOC100910212;Qki</t>
  </si>
  <si>
    <t>A0A0G2JUS7;B0BN86</t>
  </si>
  <si>
    <t>Transmembrane protein 11, mitochondrial</t>
  </si>
  <si>
    <t>Tmem11</t>
  </si>
  <si>
    <t>A0A0G2JUT1;A0A5H1ZRU4;Q6AYP5</t>
  </si>
  <si>
    <t>Cadm1</t>
  </si>
  <si>
    <t>A0A0G2JUX5;Q68A21</t>
  </si>
  <si>
    <t>Transcriptional activator protein Pur-beta</t>
  </si>
  <si>
    <t>Purb</t>
  </si>
  <si>
    <t>A0A0G2JUZ5;D4A5Q9</t>
  </si>
  <si>
    <t>Gldc</t>
  </si>
  <si>
    <t>A0A0G2JV04;D3ZHG8</t>
  </si>
  <si>
    <t>Gga3</t>
  </si>
  <si>
    <t>A0A0G2JV31;O54975</t>
  </si>
  <si>
    <t>Xpnpep1</t>
  </si>
  <si>
    <t>A0A0G2JV49;F1M6T6</t>
  </si>
  <si>
    <t>Ppp6r2</t>
  </si>
  <si>
    <t>F1M5C9;A0A0G2JV72;A0A0G2K739;P62839;P61078</t>
  </si>
  <si>
    <t>Ube2d2;Ube2d3</t>
  </si>
  <si>
    <t>Grm3</t>
  </si>
  <si>
    <t>A0A0G2K4U8;A0A0G2JVB6;G3V7P1</t>
  </si>
  <si>
    <t>Syntaxin-12</t>
  </si>
  <si>
    <t>Stx12</t>
  </si>
  <si>
    <t>D4A1Y0;A0A0G2JVC2</t>
  </si>
  <si>
    <t>Scyl2</t>
  </si>
  <si>
    <t>Slc25a23</t>
  </si>
  <si>
    <t>A0A0G2JVG3;M0RD14</t>
  </si>
  <si>
    <t>A0A0G2JVG4;Q9WVK3;A0A0G2JUF1;A0A0G2K6H4</t>
  </si>
  <si>
    <t>Peroxisomal trans-2-enoyl-CoA reductase</t>
  </si>
  <si>
    <t>Pecr</t>
  </si>
  <si>
    <t>A0A0G2JVH4;A0A140TAG5;Q3KR86</t>
  </si>
  <si>
    <t>Immt</t>
  </si>
  <si>
    <t>A0A0G2JVI9;Q62845</t>
  </si>
  <si>
    <t>Contactin-4</t>
  </si>
  <si>
    <t>Cntn4</t>
  </si>
  <si>
    <t>D3ZL30;A0A0G2JVL3</t>
  </si>
  <si>
    <t>Mast3</t>
  </si>
  <si>
    <t>A0A0G2JVL6;F7EXQ7</t>
  </si>
  <si>
    <t>A0A0G2JVL8;F1LS86</t>
  </si>
  <si>
    <t>Iars</t>
  </si>
  <si>
    <t>A0A0G2JVM0;A0A0G2K9I7;A0A0G2JUB9;A0A0G2JUT5;P0C2X9</t>
  </si>
  <si>
    <t>Aldh4a1</t>
  </si>
  <si>
    <t>D3ZZF8;A0A0G2JVP5</t>
  </si>
  <si>
    <t>Paip1</t>
  </si>
  <si>
    <t>D3ZP06;A0A0G2JVU1</t>
  </si>
  <si>
    <t>Integrin beta</t>
  </si>
  <si>
    <t>Itgb8</t>
  </si>
  <si>
    <t>A0A0G2JVV5;Q5U2N2</t>
  </si>
  <si>
    <t>Usp14</t>
  </si>
  <si>
    <t>A0A0G2JVW5</t>
  </si>
  <si>
    <t>F1LZX9;A0A0G2JVZ6</t>
  </si>
  <si>
    <t>Itgav</t>
  </si>
  <si>
    <t>A0A0G2JW92;D3ZCJ3</t>
  </si>
  <si>
    <t>Mfsd6</t>
  </si>
  <si>
    <t>Q5XI19;A0A0G2JWC7</t>
  </si>
  <si>
    <t>Fermt2</t>
  </si>
  <si>
    <t>A0A0G2JWM2;Q5RJQ4</t>
  </si>
  <si>
    <t>Sirt2</t>
  </si>
  <si>
    <t>A0A0G2JWS2;D4A164</t>
  </si>
  <si>
    <t>Nebl</t>
  </si>
  <si>
    <t>D3ZZ32;A0A0G2JX67;Q5HZA6</t>
  </si>
  <si>
    <t>Prolyl endopeptidase-like</t>
  </si>
  <si>
    <t>Prepl</t>
  </si>
  <si>
    <t>A0A0G2JX74;P42346</t>
  </si>
  <si>
    <t>Mtor</t>
  </si>
  <si>
    <t>A0A0G2JZQ0;A0A0G2JX76;Q1AAU6;A0A0G2K451</t>
  </si>
  <si>
    <t>Arf-GAP with SH3 domain, ANK repeat and PH domain-containing protein 1</t>
  </si>
  <si>
    <t>Asap1</t>
  </si>
  <si>
    <t>A0A0G2JX77;F1LSM3;A0A0G2K7S6;Q9R037</t>
  </si>
  <si>
    <t>WD repeat-containing protein 44</t>
  </si>
  <si>
    <t>Wdr44</t>
  </si>
  <si>
    <t>A0A0G2JXC3;P05765;D3ZSE0</t>
  </si>
  <si>
    <t>40S ribosomal protein S21</t>
  </si>
  <si>
    <t>Rps21;LOC100363012</t>
  </si>
  <si>
    <t>A0A0G2JXD0;P17077;M0RBD4;M0R6B4</t>
  </si>
  <si>
    <t>60S ribosomal protein L9</t>
  </si>
  <si>
    <t>Rpl9;LOC100911472;LOC100910002</t>
  </si>
  <si>
    <t>M0R4L7;G3V9C7;G3V8B3;D3ZWM5;D3ZLY9;A0A0G2JXE0;D3ZNH4;A0A0G2JXI9;Q00715;A0A0G2K7R1;M0RBQ5;D4A817;D3ZNZ9</t>
  </si>
  <si>
    <t>Hist1h2bl;Hist1h2bk;LOC100910200;Hist1h2bb;Hist1h2bh;Hist1h2bo;Hist3h2bb;LOC100912338;Hist3h2ba</t>
  </si>
  <si>
    <t>A0A0G2JXG3;Q6AY41</t>
  </si>
  <si>
    <t>Tmem30a</t>
  </si>
  <si>
    <t>A0A0H2UHS3;A0A0G2JXH2;Q5PPN7</t>
  </si>
  <si>
    <t>Ccdc51</t>
  </si>
  <si>
    <t>F1LUY5;A0A0G2JXJ6</t>
  </si>
  <si>
    <t>Ttc7b</t>
  </si>
  <si>
    <t>A0A0G2JXN2;A0A5H1ZRV2;A0A5H1ZRU8</t>
  </si>
  <si>
    <t>A0A0G2JXN8</t>
  </si>
  <si>
    <t>F1LRN8;A0A0G2JXP3;A0A0G2JUY1</t>
  </si>
  <si>
    <t>Nedd4l</t>
  </si>
  <si>
    <t>A0A0G2JXR9;D3ZY03;O88382</t>
  </si>
  <si>
    <t>Membrane-associated guanylate kinase, WW and PDZ domain-containing protein 2</t>
  </si>
  <si>
    <t>Magi2</t>
  </si>
  <si>
    <t>A0A0G2JXT0;Q6AY86</t>
  </si>
  <si>
    <t>Vacuolar protein sorting-associated protein 26A</t>
  </si>
  <si>
    <t>Vps26a</t>
  </si>
  <si>
    <t>A0A0G2JXY6;Q00954</t>
  </si>
  <si>
    <t>Sodium channel subunit beta-1</t>
  </si>
  <si>
    <t>Scn1b</t>
  </si>
  <si>
    <t>A0A0G2JY08;D3ZFD0</t>
  </si>
  <si>
    <t>Myo18a</t>
  </si>
  <si>
    <t>A0A0G2JY22</t>
  </si>
  <si>
    <t>A0A0G2JY26;D4A0I5</t>
  </si>
  <si>
    <t>Dnajc6</t>
  </si>
  <si>
    <t>G3V9W6;A0A0G2JY43;P30839</t>
  </si>
  <si>
    <t>Aldh3a2</t>
  </si>
  <si>
    <t>A0A0G2JYF0;Q80ZA5;D4AD03;W0NXI0;W0NT44</t>
  </si>
  <si>
    <t>Slc4a10</t>
  </si>
  <si>
    <t>A0A0G2JYN7;Q4KLH4</t>
  </si>
  <si>
    <t>Paraspeckle component 1</t>
  </si>
  <si>
    <t>Pspc1</t>
  </si>
  <si>
    <t>F1LPU4;A0A0G2JYQ6;P32738</t>
  </si>
  <si>
    <t>Choline O-acetyltransferase</t>
  </si>
  <si>
    <t>Chat</t>
  </si>
  <si>
    <t>A0A0G2JYR1</t>
  </si>
  <si>
    <t>A0A0G2JYU6;D3ZAZ1</t>
  </si>
  <si>
    <t>Fmnl1</t>
  </si>
  <si>
    <t>A0A0G2JZ13;D3ZGE6;Q66HL2</t>
  </si>
  <si>
    <t>Src substrate cortactin</t>
  </si>
  <si>
    <t>Cttn</t>
  </si>
  <si>
    <t>F1LM43;A0A0G2JZ23;P28818</t>
  </si>
  <si>
    <t>Ras-specific guanine nucleotide-releasing factor 1</t>
  </si>
  <si>
    <t>Rasgrf1</t>
  </si>
  <si>
    <t>A0A0G2JZ27</t>
  </si>
  <si>
    <t>Q6IMY8;A0A0G2JZ52</t>
  </si>
  <si>
    <t>Hnrnpu</t>
  </si>
  <si>
    <t>Spectrin alpha chain, non-erythrocytic 1</t>
  </si>
  <si>
    <t>Sptan1</t>
  </si>
  <si>
    <t>A0A0G2JZ83;A0A0G2K2D4</t>
  </si>
  <si>
    <t>A0A0G2JZA1;A0A1W2Q6F3;F1M950</t>
  </si>
  <si>
    <t>Robo2</t>
  </si>
  <si>
    <t>A0A0G2JZA2;P97576</t>
  </si>
  <si>
    <t>Grpel1</t>
  </si>
  <si>
    <t>A0A0G2JZB8;E9PSV8;Q9JJK1</t>
  </si>
  <si>
    <t>Neuronal membrane glycoprotein M6-b</t>
  </si>
  <si>
    <t>Gpm6b</t>
  </si>
  <si>
    <t>A0A0G2JZF0;B5DEG8</t>
  </si>
  <si>
    <t>Sec24c</t>
  </si>
  <si>
    <t>A0A0G2JZF6</t>
  </si>
  <si>
    <t>A0A0G2JZG7;Q6P799</t>
  </si>
  <si>
    <t>Sars</t>
  </si>
  <si>
    <t>A0A0G2JZH0;D3ZJ77</t>
  </si>
  <si>
    <t>Cab39</t>
  </si>
  <si>
    <t>A0A0G2JZH8;Q7TQ85</t>
  </si>
  <si>
    <t>Pdhx</t>
  </si>
  <si>
    <t>Q6TXE9;A0A0G2JZI2</t>
  </si>
  <si>
    <t>Eprs</t>
  </si>
  <si>
    <t>A0A0G2JZK7;F1M9A2;P48768</t>
  </si>
  <si>
    <t>Sodium/calcium exchanger 2</t>
  </si>
  <si>
    <t>Slc8a2</t>
  </si>
  <si>
    <t>A0A0G2JZM2;B5DFC3</t>
  </si>
  <si>
    <t>Sec23a</t>
  </si>
  <si>
    <t>F1LMC7;A0A0G2JZT5;D4A0F5;Q9WVC0</t>
  </si>
  <si>
    <t>A0A0G2JZX5</t>
  </si>
  <si>
    <t>A0A0G2JZX9;A0A0G2K2K1</t>
  </si>
  <si>
    <t>A0A0G2JZZ4</t>
  </si>
  <si>
    <t>Q5XI38;A0A0G2K014</t>
  </si>
  <si>
    <t>Lcp1</t>
  </si>
  <si>
    <t>F1LUA1;A0A0G2K051</t>
  </si>
  <si>
    <t>Eea1</t>
  </si>
  <si>
    <t>A0A0G2K059;M0RDI5</t>
  </si>
  <si>
    <t>Mcu</t>
  </si>
  <si>
    <t>A0A0G2K079;Q3ZB98</t>
  </si>
  <si>
    <t>Breast carcinoma-amplified sequence 1 homolog</t>
  </si>
  <si>
    <t>Bcas1</t>
  </si>
  <si>
    <t>A0A0G2K080;A0A0G2K8E7;Q0VGK4</t>
  </si>
  <si>
    <t>Gdpd1</t>
  </si>
  <si>
    <t>A0A0G2K0B0;Q5XIM5;Q6QI67</t>
  </si>
  <si>
    <t>Cdv3;LOC499235</t>
  </si>
  <si>
    <t>A0A0G2K0B4;A0A0G2K8P3;Q62940</t>
  </si>
  <si>
    <t>Nedd4</t>
  </si>
  <si>
    <t>Band 4.1-like protein 1</t>
  </si>
  <si>
    <t>Epb41l1</t>
  </si>
  <si>
    <t>G3V6Q3;A0A0G2K0H6</t>
  </si>
  <si>
    <t>Wdr13</t>
  </si>
  <si>
    <t>A0A0G2K0I3;Q80Z29</t>
  </si>
  <si>
    <t>Nampt</t>
  </si>
  <si>
    <t>A0A0G2K0J2;F1M9X7;Q8CFG6</t>
  </si>
  <si>
    <t>Cacna2d2</t>
  </si>
  <si>
    <t>A0A0G2K5D4;A0A0G2K0J9;P63079</t>
  </si>
  <si>
    <t>Gabrb3</t>
  </si>
  <si>
    <t>A0A0G2K0M8</t>
  </si>
  <si>
    <t>A0A0G2K7R8;A0A0G2K0P8;Q8VII6</t>
  </si>
  <si>
    <t>Slc44a1</t>
  </si>
  <si>
    <t>A0A0G2K0S1;Q66HR5</t>
  </si>
  <si>
    <t>Calcium-binding and coiled-coil domain-containing protein 1</t>
  </si>
  <si>
    <t>Calcoco1</t>
  </si>
  <si>
    <t>A0A0G2K0S7</t>
  </si>
  <si>
    <t>F1LNV5;A0A0G2K0T5;Q6P6Q9</t>
  </si>
  <si>
    <t>Calcium uptake protein 1, mitochondrial</t>
  </si>
  <si>
    <t>Micu1</t>
  </si>
  <si>
    <t>A0A0G2K0T6;F1LQ96;Q63544</t>
  </si>
  <si>
    <t>Gamma-synuclein</t>
  </si>
  <si>
    <t>Sncg</t>
  </si>
  <si>
    <t>A0A1B0GWY5;A0A0G2K0V4;Q5FVC2</t>
  </si>
  <si>
    <t>Arhgef2</t>
  </si>
  <si>
    <t>D4A383;A0A0G2K0W3</t>
  </si>
  <si>
    <t>Protein tweety homolog</t>
  </si>
  <si>
    <t>Ttyh3</t>
  </si>
  <si>
    <t>A0A0G2K0W9;P48004</t>
  </si>
  <si>
    <t>Psma7</t>
  </si>
  <si>
    <t>A0A0G2K0X5;Q6MG55;A0A0G2K4N8</t>
  </si>
  <si>
    <t>Abhd16a</t>
  </si>
  <si>
    <t>A0A0G2K0X9;G3V699;Q9Z2Q1</t>
  </si>
  <si>
    <t>Protein transport protein Sec31A</t>
  </si>
  <si>
    <t>Sec31a</t>
  </si>
  <si>
    <t>Kcnma1</t>
  </si>
  <si>
    <t>A0A0G2K121;Q5FVQ4</t>
  </si>
  <si>
    <t>Mlec</t>
  </si>
  <si>
    <t>A0A0G2K151;P02650</t>
  </si>
  <si>
    <t>Apolipoprotein E</t>
  </si>
  <si>
    <t>Apoe</t>
  </si>
  <si>
    <t>A0A0G2K1C0;Q4V7C7</t>
  </si>
  <si>
    <t>Actr3</t>
  </si>
  <si>
    <t>A0A0G2K1G8;D3ZSU3</t>
  </si>
  <si>
    <t>Slc7a14</t>
  </si>
  <si>
    <t>A0A0G2K1I6;P56603;A0A0G2JY82</t>
  </si>
  <si>
    <t>Scamp1</t>
  </si>
  <si>
    <t>A0A0G2K1L0</t>
  </si>
  <si>
    <t>A0A0G2K1L5;M0R8C1</t>
  </si>
  <si>
    <t>Receptor expression-enhancing protein</t>
  </si>
  <si>
    <t>Reep2</t>
  </si>
  <si>
    <t>A0A0G2K1L8</t>
  </si>
  <si>
    <t>F1LNM0;A0A0G2K1M2;Q62696</t>
  </si>
  <si>
    <t>Disks large homolog 1</t>
  </si>
  <si>
    <t>Dlg1</t>
  </si>
  <si>
    <t>A0A0G2K1M8;O70196</t>
  </si>
  <si>
    <t>Prep</t>
  </si>
  <si>
    <t>A0A0G2K1P1;D3ZTB0</t>
  </si>
  <si>
    <t>Mtmr7</t>
  </si>
  <si>
    <t>A0A0G2K1Q9;Q9JMB3;A3E0T0</t>
  </si>
  <si>
    <t>Epb41l3</t>
  </si>
  <si>
    <t>A0A0G2K1S6;P13697;F1LQQ1</t>
  </si>
  <si>
    <t>Me1</t>
  </si>
  <si>
    <t>A0A0G2K1T0;P13264</t>
  </si>
  <si>
    <t>Gls</t>
  </si>
  <si>
    <t>A0A0G2K1U5;Q3MHU5</t>
  </si>
  <si>
    <t>Fam134a</t>
  </si>
  <si>
    <t>A0A0G2K1U9;M0R686</t>
  </si>
  <si>
    <t>Irgq</t>
  </si>
  <si>
    <t>A0A0G2K261;A0A0G2K150</t>
  </si>
  <si>
    <t>A0A0G2K293;D4A2V0;Q9Z0J8</t>
  </si>
  <si>
    <t>Neuronal growth regulator 1</t>
  </si>
  <si>
    <t>Negr1</t>
  </si>
  <si>
    <t>M0R961;A0A0G2K2B3;Q99PF5</t>
  </si>
  <si>
    <t>Khsrp</t>
  </si>
  <si>
    <t>D3ZC84;A0A0G2K2C7</t>
  </si>
  <si>
    <t>Usp9x</t>
  </si>
  <si>
    <t>A0A0G2K2G8;P09495</t>
  </si>
  <si>
    <t>Tropomyosin alpha-4 chain</t>
  </si>
  <si>
    <t>Tpm4</t>
  </si>
  <si>
    <t>A0A0G2K2L8;Q62915;A0A0G2JVI6</t>
  </si>
  <si>
    <t>Peripheral plasma membrane protein CASK</t>
  </si>
  <si>
    <t>Cask</t>
  </si>
  <si>
    <t>A0A0G2K2P5;F1M4A0</t>
  </si>
  <si>
    <t>Tjp1</t>
  </si>
  <si>
    <t>A0A0G2K2S2;P11167</t>
  </si>
  <si>
    <t>Slc2a1</t>
  </si>
  <si>
    <t>A0A0G2K2V2;G3V9N8;P52303</t>
  </si>
  <si>
    <t>Ap1b1</t>
  </si>
  <si>
    <t>A0A0G2K2V5;F1LQN9;A0A0G2JYT4</t>
  </si>
  <si>
    <t>Exoc1</t>
  </si>
  <si>
    <t>A0A0G2K2Y3;Q4KMA8;Q9JJ22</t>
  </si>
  <si>
    <t>Erap1</t>
  </si>
  <si>
    <t>A0A0G2K327;Q8K4M9</t>
  </si>
  <si>
    <t>Osbpl1a</t>
  </si>
  <si>
    <t>A0A0G2K350;D4A0E2</t>
  </si>
  <si>
    <t>Napg</t>
  </si>
  <si>
    <t>A0A0G2K398;F8WFK6;P36970</t>
  </si>
  <si>
    <t>Gpx4</t>
  </si>
  <si>
    <t>A0A0G2K3A0;Q9JIH7</t>
  </si>
  <si>
    <t>Wnk1</t>
  </si>
  <si>
    <t>Cdc37</t>
  </si>
  <si>
    <t>G3V9L3;A0A0G2K3I9</t>
  </si>
  <si>
    <t>Dusp3</t>
  </si>
  <si>
    <t>A0A0G2K3L8</t>
  </si>
  <si>
    <t>D3ZCC3;A0A0G2K3S9</t>
  </si>
  <si>
    <t>Slc24a4</t>
  </si>
  <si>
    <t>A0A0G2K3W1</t>
  </si>
  <si>
    <t>A0A0G2K3Z9;Q63716</t>
  </si>
  <si>
    <t>Prdx1</t>
  </si>
  <si>
    <t>A0A0G2K401;A0A0G2K5P9;P14882</t>
  </si>
  <si>
    <t>Pcca</t>
  </si>
  <si>
    <t>A0A0G2K464;Q9JKE3</t>
  </si>
  <si>
    <t>Scamp5</t>
  </si>
  <si>
    <t>Tnik</t>
  </si>
  <si>
    <t>A0A0G2K4A0</t>
  </si>
  <si>
    <t>A0A0G2K4B0;D4A3F5</t>
  </si>
  <si>
    <t>Gprc5b</t>
  </si>
  <si>
    <t>A0A0G2K4C6;F1M5N4</t>
  </si>
  <si>
    <t>Malic enzyme</t>
  </si>
  <si>
    <t>Me3</t>
  </si>
  <si>
    <t>F1LSC8;D4A2L1;A0A0G2K4J8;Q9JIR1</t>
  </si>
  <si>
    <t>RIMS-binding protein 2</t>
  </si>
  <si>
    <t>Rimbp2</t>
  </si>
  <si>
    <t>A0A0G2K4X8;Q6PEC4</t>
  </si>
  <si>
    <t>S-phase kinase-associated protein 1</t>
  </si>
  <si>
    <t>Skp1</t>
  </si>
  <si>
    <t>Unconventional myosin-Va</t>
  </si>
  <si>
    <t>D3ZJH9;A0A0G2K502</t>
  </si>
  <si>
    <t>Me2</t>
  </si>
  <si>
    <t>A0A0G2K513;D3ZSD8</t>
  </si>
  <si>
    <t>Tmem143</t>
  </si>
  <si>
    <t>G3V8E8;A0A0G2K526;P38406;A0A0G2K795</t>
  </si>
  <si>
    <t>Guanine nucleotide-binding protein G(olf) subunit alpha</t>
  </si>
  <si>
    <t>Gnal</t>
  </si>
  <si>
    <t>A0A0G2K542;Q4V8I9</t>
  </si>
  <si>
    <t>Ugp2</t>
  </si>
  <si>
    <t>D4A5B3;A0A0G2K543</t>
  </si>
  <si>
    <t>C2cd5</t>
  </si>
  <si>
    <t>D4A3Z3;A0A0G2K5B0</t>
  </si>
  <si>
    <t>Tbc1d24</t>
  </si>
  <si>
    <t>A0A0G2K5D5;D3ZMS4</t>
  </si>
  <si>
    <t>Arhgap26</t>
  </si>
  <si>
    <t>A0A0G2K5E4;G3V6I5;A0A0G2K4Y1</t>
  </si>
  <si>
    <t>Dnaja3</t>
  </si>
  <si>
    <t>A0A0G2K5E7;G3V888;G3V9G4;P16638</t>
  </si>
  <si>
    <t>Acly</t>
  </si>
  <si>
    <t>A0A0G2K5K3;D3ZDB9;P86172</t>
  </si>
  <si>
    <t>NmrA-like family domain-containing protein 1</t>
  </si>
  <si>
    <t>Nmral1</t>
  </si>
  <si>
    <t>A0A0G2K5L2</t>
  </si>
  <si>
    <t>F1LQT3;A0A0G2K5N6;Q62868</t>
  </si>
  <si>
    <t>Rock2</t>
  </si>
  <si>
    <t>Q80Z26;A0A0G2K5S7</t>
  </si>
  <si>
    <t>Entpd3</t>
  </si>
  <si>
    <t>A0A0G2K5X6;Q63604</t>
  </si>
  <si>
    <t>Ntrk2</t>
  </si>
  <si>
    <t>F1M2I5;A0A0G2K657;P32736</t>
  </si>
  <si>
    <t>Opioid-binding protein/cell adhesion molecule</t>
  </si>
  <si>
    <t>Opcml</t>
  </si>
  <si>
    <t>A0A0G2K677</t>
  </si>
  <si>
    <t>D3ZUF9;A0A0G2K6D5</t>
  </si>
  <si>
    <t>Pitrm1</t>
  </si>
  <si>
    <t>A0A0G2K6E2;F1M6X5;Q9Z0J5</t>
  </si>
  <si>
    <t>Txnrd2</t>
  </si>
  <si>
    <t>F1M9Y7;A0A0G2K6F1</t>
  </si>
  <si>
    <t>Tcp11l1</t>
  </si>
  <si>
    <t>A0A0H2UHG7;D3ZZK1;A0A0G2K6L6;P60868;A0A0G2JY70;M0RB28;M0R5V6;M0R566;A0A0G2K8W1;M0R987</t>
  </si>
  <si>
    <t>40S ribosomal protein S20</t>
  </si>
  <si>
    <t>Hmg1l1;Hmgb1</t>
  </si>
  <si>
    <t>A0A0G2K6T9</t>
  </si>
  <si>
    <t>F1LQ81;A0A0G2K6U1;Q9QUL6</t>
  </si>
  <si>
    <t>Nsf</t>
  </si>
  <si>
    <t>A0A0G2K6X6;O08679</t>
  </si>
  <si>
    <t>Mark2</t>
  </si>
  <si>
    <t>Syntaxin-7</t>
  </si>
  <si>
    <t>A0A0G2K707;O08560</t>
  </si>
  <si>
    <t>Dgkz</t>
  </si>
  <si>
    <t>A0A0G2K724;Q4G009</t>
  </si>
  <si>
    <t>Mcts1</t>
  </si>
  <si>
    <t>A0A0G2K737;Q920J4</t>
  </si>
  <si>
    <t>Thioredoxin-like protein 1</t>
  </si>
  <si>
    <t>Txnl1</t>
  </si>
  <si>
    <t>D3Z8D7;A0A0G2K743;P62856;D3ZJ54;A0A0G2JY64</t>
  </si>
  <si>
    <t>40S ribosomal protein S26</t>
  </si>
  <si>
    <t>A0A0G2K747;G3V7K6;P28042</t>
  </si>
  <si>
    <t>Single-stranded DNA-binding protein, mitochondrial</t>
  </si>
  <si>
    <t>Ssbp1</t>
  </si>
  <si>
    <t>A0A0G2K757;P25235</t>
  </si>
  <si>
    <t>Rpn2</t>
  </si>
  <si>
    <t>D4A0H4;A0A0G2K761</t>
  </si>
  <si>
    <t>Cul2</t>
  </si>
  <si>
    <t>A1L1L6;A0A0G2K777</t>
  </si>
  <si>
    <t>Rhot1</t>
  </si>
  <si>
    <t>D3ZCI0;A0A0G2KA23;A0A0G2K785;Q63060</t>
  </si>
  <si>
    <t>Gk</t>
  </si>
  <si>
    <t>G3V8F1;A0A0G2K7A6;P28573;A0A0G2JX52</t>
  </si>
  <si>
    <t>Slc6a7</t>
  </si>
  <si>
    <t>Q642F2;A0A0G2K7C6;Q99ND8;P35815</t>
  </si>
  <si>
    <t>Ppm1b</t>
  </si>
  <si>
    <t>A0A0G2K7G2</t>
  </si>
  <si>
    <t>A0A0G2K7K2;Q9JM53</t>
  </si>
  <si>
    <t>Aifm1</t>
  </si>
  <si>
    <t>A0A0G2K7N9;Q6TUE6</t>
  </si>
  <si>
    <t>Arhgap5</t>
  </si>
  <si>
    <t>F1M8G9;A0A0G2K7P9;A0A0G2K7R3</t>
  </si>
  <si>
    <t>Ncam2</t>
  </si>
  <si>
    <t>O88768;A0A0G2K7U5</t>
  </si>
  <si>
    <t>Adap1</t>
  </si>
  <si>
    <t>Gsk3a</t>
  </si>
  <si>
    <t>Histidine triad nucleotide-binding protein 3</t>
  </si>
  <si>
    <t>Hint3</t>
  </si>
  <si>
    <t>A0A0G2K7X0;F7EL36;P49911</t>
  </si>
  <si>
    <t>Acidic leucine-rich nuclear phosphoprotein 32 family member A</t>
  </si>
  <si>
    <t>Anp32a</t>
  </si>
  <si>
    <t>A0A0G2K7Y2;A0A0G2JYS1;A0A0G2KAL4;A0A0G2JZ50;Q4V8B0</t>
  </si>
  <si>
    <t>Oxidation resistance protein 1</t>
  </si>
  <si>
    <t>Oxr1</t>
  </si>
  <si>
    <t>A0A0G2K865;F1MAB9</t>
  </si>
  <si>
    <t>Tpd52</t>
  </si>
  <si>
    <t>A0A0G2K872;Q1WIM3</t>
  </si>
  <si>
    <t>Cell adhesion molecule 3</t>
  </si>
  <si>
    <t>Cadm3</t>
  </si>
  <si>
    <t>A0A0G2K876;F8WFW5;Q01062</t>
  </si>
  <si>
    <t>Pde2a</t>
  </si>
  <si>
    <t>A0A0G2K890;P31977</t>
  </si>
  <si>
    <t>Ezrin</t>
  </si>
  <si>
    <t>Ezr</t>
  </si>
  <si>
    <t>A0A0G2K8I0</t>
  </si>
  <si>
    <t>A0A0G2K8K0</t>
  </si>
  <si>
    <t>A0A0G2K8R3;A0A0G2K174</t>
  </si>
  <si>
    <t>A0A0G2K8T0;Q6P7S1</t>
  </si>
  <si>
    <t>Asah1</t>
  </si>
  <si>
    <t>R9PXU6;A0A0G2K8V2;P85972</t>
  </si>
  <si>
    <t>Vcl</t>
  </si>
  <si>
    <t>G3V6S0;A0A0G2K8W9;A0A0G2JZY6</t>
  </si>
  <si>
    <t>Sptbn1</t>
  </si>
  <si>
    <t>A0A0G2K902;D3ZW09</t>
  </si>
  <si>
    <t>Sorcs2</t>
  </si>
  <si>
    <t>E9PSV5;A0A0G2K931;A0A0G2KAC0</t>
  </si>
  <si>
    <t>Psat1</t>
  </si>
  <si>
    <t>A0A0G2K9A2;P85970;A0A0G2K905;A0A0G2K2J1</t>
  </si>
  <si>
    <t>Arpc2</t>
  </si>
  <si>
    <t>A0A0G2K9A9;D3ZT20</t>
  </si>
  <si>
    <t>Fbxo41</t>
  </si>
  <si>
    <t>A0A0G2K9C5;A1L1I3</t>
  </si>
  <si>
    <t>Numb-like protein</t>
  </si>
  <si>
    <t>Numbl</t>
  </si>
  <si>
    <t>A0A0G2K9H6;A0A0U1RRV6;A0A0U1RRS2;Q62807</t>
  </si>
  <si>
    <t>Syt17</t>
  </si>
  <si>
    <t>G3V7K3;A0A0G2K9I6;P13635</t>
  </si>
  <si>
    <t>Cp</t>
  </si>
  <si>
    <t>A0A0G2K9I8;Q63009</t>
  </si>
  <si>
    <t>Prmt1</t>
  </si>
  <si>
    <t>A0A0G2K9J0;F1LTE0</t>
  </si>
  <si>
    <t>Tanc2</t>
  </si>
  <si>
    <t>A0A0G2K9L2</t>
  </si>
  <si>
    <t>A0A0G2K9M4</t>
  </si>
  <si>
    <t>A0A0G2K9Q6;Q64568</t>
  </si>
  <si>
    <t>Atp2b3</t>
  </si>
  <si>
    <t>A0A0G2K9V6;Q5XHY5</t>
  </si>
  <si>
    <t>Tars</t>
  </si>
  <si>
    <t>A0A0G2KA27;O08873</t>
  </si>
  <si>
    <t>MAP kinase-activating death domain protein</t>
  </si>
  <si>
    <t>Madd</t>
  </si>
  <si>
    <t>Q66H18;A0A0G2KA82</t>
  </si>
  <si>
    <t>Sypl1</t>
  </si>
  <si>
    <t>A0A0G2KAA3;M0RB63</t>
  </si>
  <si>
    <t>LOC684509</t>
  </si>
  <si>
    <t>A0A0G2KAI8</t>
  </si>
  <si>
    <t>A0A0G2KAM3;P49432</t>
  </si>
  <si>
    <t>Pdhb</t>
  </si>
  <si>
    <t>A0A0G2KAS7;G3V846;P24942;A0A0G2JSU1;A0A0G2K611</t>
  </si>
  <si>
    <t>Slc1a3</t>
  </si>
  <si>
    <t>Armadillo repeat-containing X-linked protein 3</t>
  </si>
  <si>
    <t>Armcx3</t>
  </si>
  <si>
    <t>A0A0G2KAW2;O35412;F1LS65</t>
  </si>
  <si>
    <t>Sipa1l1</t>
  </si>
  <si>
    <t>A0A0G2KB58;Q7TT49</t>
  </si>
  <si>
    <t>Cdc42bpb</t>
  </si>
  <si>
    <t>A0A0G2KB63;Q5XIH7</t>
  </si>
  <si>
    <t>Phb2</t>
  </si>
  <si>
    <t>Q52KS1;A0A0G2KBC7;P47858</t>
  </si>
  <si>
    <t>Pfkm</t>
  </si>
  <si>
    <t>A0A0G2QC02</t>
  </si>
  <si>
    <t>A0A0G2QC04</t>
  </si>
  <si>
    <t>A1L1J4;A0A0G2QC17;O88483</t>
  </si>
  <si>
    <t>Pdp1</t>
  </si>
  <si>
    <t>A0A0G2QC21;O55043</t>
  </si>
  <si>
    <t>Rho guanine nucleotide exchange factor 7</t>
  </si>
  <si>
    <t>Arhgef7</t>
  </si>
  <si>
    <t>A0A0G2QC31;P35234</t>
  </si>
  <si>
    <t>Ptpn5</t>
  </si>
  <si>
    <t>A0A0G2QC56</t>
  </si>
  <si>
    <t>F1LYI5;A0A0G2QC62;M0R665;P25886;D4A888;D3ZY63;D3Z8Q4</t>
  </si>
  <si>
    <t>60S ribosomal protein L29</t>
  </si>
  <si>
    <t>A0A0H2UHA7;Q63424</t>
  </si>
  <si>
    <t>Slc15a2</t>
  </si>
  <si>
    <t>A0A0H2UHB7</t>
  </si>
  <si>
    <t>A0A0H2UHC0;F1LQX4</t>
  </si>
  <si>
    <t>Rho GTPase-activating protein 44</t>
  </si>
  <si>
    <t>Arhgap44</t>
  </si>
  <si>
    <t>A0A0H2UHE1;P13086</t>
  </si>
  <si>
    <t>Suclg1</t>
  </si>
  <si>
    <t>A0A0H2UHE5;P20650</t>
  </si>
  <si>
    <t>Ppm1a</t>
  </si>
  <si>
    <t>A0A0H2UHF6;Q9ES40</t>
  </si>
  <si>
    <t>Arl6ip5</t>
  </si>
  <si>
    <t>A0A0H2UHG0;Q4KM49</t>
  </si>
  <si>
    <t>Yars</t>
  </si>
  <si>
    <t>Cul5</t>
  </si>
  <si>
    <t>A0A0H2UHH9;D4ACJ1;P62850</t>
  </si>
  <si>
    <t>40S ribosomal protein S24</t>
  </si>
  <si>
    <t>LOC100363469;Rps24</t>
  </si>
  <si>
    <t>A0A0H2UHL9;Q07266</t>
  </si>
  <si>
    <t>Dbn1</t>
  </si>
  <si>
    <t>A0A0H2UHM3;P06866</t>
  </si>
  <si>
    <t>Hp</t>
  </si>
  <si>
    <t>A0A0H2UHM5;P11598</t>
  </si>
  <si>
    <t>Pdia3</t>
  </si>
  <si>
    <t>A0A0H2UHQ0;Q794F9</t>
  </si>
  <si>
    <t>Slc3a2</t>
  </si>
  <si>
    <t>A0A0H2UHQ3;P0C5W1</t>
  </si>
  <si>
    <t>Map1s</t>
  </si>
  <si>
    <t>A0A0H2UHQ8;D3ZFA8;P04644;D3ZHU9;D3ZKG6</t>
  </si>
  <si>
    <t>40S ribosomal protein S17</t>
  </si>
  <si>
    <t>LOC100364909;Rps17;LOC100361180;RGD1559955</t>
  </si>
  <si>
    <t>A0A0H2UHQ9;Q9Z327</t>
  </si>
  <si>
    <t>Synaptopodin</t>
  </si>
  <si>
    <t>Synpo</t>
  </si>
  <si>
    <t>A0A0H2UHS7;P12001</t>
  </si>
  <si>
    <t>60S ribosomal protein L18</t>
  </si>
  <si>
    <t>Rpl18</t>
  </si>
  <si>
    <t>F1M6F4;A0A0H2UHU0;P62853;D4AE10;M0R763</t>
  </si>
  <si>
    <t>40S ribosomal protein S25</t>
  </si>
  <si>
    <t>LOC100912210;Rps25;RGD1563613;LOC100911337</t>
  </si>
  <si>
    <t>A0A0H2UHV6;P63100;A0A0G2K4H3</t>
  </si>
  <si>
    <t>Ppp3r1</t>
  </si>
  <si>
    <t>A0A0H2UHY3;A0A0H2UHW7;Q62813</t>
  </si>
  <si>
    <t>Limbic system-associated membrane protein</t>
  </si>
  <si>
    <t>Lsamp</t>
  </si>
  <si>
    <t>X1WI37;A0A0H2UHX3;P62703;D3ZX01</t>
  </si>
  <si>
    <t>LOC100362640;Rps4x;Rps4y2</t>
  </si>
  <si>
    <t>A0A0H2UHZ2;Q5U2Z3</t>
  </si>
  <si>
    <t>Nucleosome assembly protein 1-like 4</t>
  </si>
  <si>
    <t>Nap1l4</t>
  </si>
  <si>
    <t>A0A0H2UI10;Q8VIJ5</t>
  </si>
  <si>
    <t>Protein O-GlcNAcase</t>
  </si>
  <si>
    <t>Mgea5</t>
  </si>
  <si>
    <t>F7FG31;A0A0H2UI20;Q9Z2F5</t>
  </si>
  <si>
    <t>C-terminal-binding protein 1</t>
  </si>
  <si>
    <t>Ctbp1</t>
  </si>
  <si>
    <t>A0A0H2UI21;Q704S8</t>
  </si>
  <si>
    <t>Carnitine O-acetyltransferase</t>
  </si>
  <si>
    <t>Crat</t>
  </si>
  <si>
    <t>D4A6G6;A0A0H2UI38;P17074;F1M8C7;D3ZGN8;D3ZSH6;F1M764</t>
  </si>
  <si>
    <t>40S ribosomal protein S19</t>
  </si>
  <si>
    <t>LOC100362339;Rps19;LOC100360843</t>
  </si>
  <si>
    <t>B5DFG5;A0A0U1RRT8</t>
  </si>
  <si>
    <t>A0A0U1RRZ4;Q4KLP0</t>
  </si>
  <si>
    <t>Dhtkd1</t>
  </si>
  <si>
    <t>F1LY19;A0A0U1RS25</t>
  </si>
  <si>
    <t>Upf1</t>
  </si>
  <si>
    <t>A0A140TAA1</t>
  </si>
  <si>
    <t>A0A140TAA4;Q9QZA2</t>
  </si>
  <si>
    <t>Pdcd6ip</t>
  </si>
  <si>
    <t>A0A140TAB3;P37285</t>
  </si>
  <si>
    <t>Klc1</t>
  </si>
  <si>
    <t>A0A140TAC3;O88339</t>
  </si>
  <si>
    <t>Epsin-1</t>
  </si>
  <si>
    <t>Epn1</t>
  </si>
  <si>
    <t>A0A140TAE6;Q9Z311</t>
  </si>
  <si>
    <t>Mecr</t>
  </si>
  <si>
    <t>A0A140TAF0</t>
  </si>
  <si>
    <t>A0A140TAH1;Q9JJ50</t>
  </si>
  <si>
    <t>Hepatocyte growth factor-regulated tyrosine kinase substrate</t>
  </si>
  <si>
    <t>Hgs</t>
  </si>
  <si>
    <t>A0A140TAH5;P84092</t>
  </si>
  <si>
    <t>AP-2 complex subunit mu</t>
  </si>
  <si>
    <t>Ap2m1</t>
  </si>
  <si>
    <t>A0A140TAI1;Q9JJP9</t>
  </si>
  <si>
    <t>Ubqln1</t>
  </si>
  <si>
    <t>A0A140TAI6;D3ZZ95;M0RCN1;D4A1Q0;F1M706;P39032;D3ZJJ6</t>
  </si>
  <si>
    <t>60S ribosomal protein L36</t>
  </si>
  <si>
    <t>LOC100361060;LOC100361079;LOC100361644;LOC100360439;Rpl36;LOC100359616</t>
  </si>
  <si>
    <t>A0A140TAJ1;P30337</t>
  </si>
  <si>
    <t>Chn1</t>
  </si>
  <si>
    <t>D4A0U0;A0A140UHX0;P09215</t>
  </si>
  <si>
    <t>Prkcd</t>
  </si>
  <si>
    <t>A0A140UHX6</t>
  </si>
  <si>
    <t>D4A6U1;A0A1W2Q6C2</t>
  </si>
  <si>
    <t>Adam11</t>
  </si>
  <si>
    <t>A0A1W2Q6Q2;A0A0G2KB92;O08875</t>
  </si>
  <si>
    <t>Serine/threonine-protein kinase DCLK1</t>
  </si>
  <si>
    <t>Dclk1</t>
  </si>
  <si>
    <t>D4A0X3;A0A452Q762</t>
  </si>
  <si>
    <t>Btbd8</t>
  </si>
  <si>
    <t>A0A5H1ZRU5;F1LQY6</t>
  </si>
  <si>
    <t>Necab2</t>
  </si>
  <si>
    <t>D3ZQL7;A0A5H1ZRV3</t>
  </si>
  <si>
    <t>Tppp</t>
  </si>
  <si>
    <t>A0JN29</t>
  </si>
  <si>
    <t>Lnp</t>
  </si>
  <si>
    <t>A0JPJ7</t>
  </si>
  <si>
    <t>Obg-like ATPase 1</t>
  </si>
  <si>
    <t>Ola1</t>
  </si>
  <si>
    <t>A1A5L1;P70645</t>
  </si>
  <si>
    <t>LOC100911400;Blmh</t>
  </si>
  <si>
    <t>A1L108</t>
  </si>
  <si>
    <t>Arpc5l</t>
  </si>
  <si>
    <t>A1L1J8</t>
  </si>
  <si>
    <t>Rab5b</t>
  </si>
  <si>
    <t>A1L1M0;P27791</t>
  </si>
  <si>
    <t>Prkaca</t>
  </si>
  <si>
    <t>A2RUW1</t>
  </si>
  <si>
    <t>Toll-interacting protein</t>
  </si>
  <si>
    <t>Tollip</t>
  </si>
  <si>
    <t>A2VCX1</t>
  </si>
  <si>
    <t>TIP41-like protein</t>
  </si>
  <si>
    <t>Tiprl</t>
  </si>
  <si>
    <t>A2VD09;Q9QZM5</t>
  </si>
  <si>
    <t>Abi1</t>
  </si>
  <si>
    <t>A4F267</t>
  </si>
  <si>
    <t>Tomm40l</t>
  </si>
  <si>
    <t>Heterogeneous nuclear ribonucleoproteins A2/B1</t>
  </si>
  <si>
    <t>Hnrnpa2b1</t>
  </si>
  <si>
    <t>A8WCF8;A0A0G2K272</t>
  </si>
  <si>
    <t>Tprg1l</t>
  </si>
  <si>
    <t>A9UMV9</t>
  </si>
  <si>
    <t>Ndufa7l</t>
  </si>
  <si>
    <t>B0BMW0;P61107</t>
  </si>
  <si>
    <t>Ras-related protein Rab-14</t>
  </si>
  <si>
    <t>Rab14</t>
  </si>
  <si>
    <t>B0BMW2;O70351</t>
  </si>
  <si>
    <t>Hsd17b10</t>
  </si>
  <si>
    <t>B0BMX3</t>
  </si>
  <si>
    <t>S100a16</t>
  </si>
  <si>
    <t>B0BMY7</t>
  </si>
  <si>
    <t>Twf2</t>
  </si>
  <si>
    <t>Porcn</t>
  </si>
  <si>
    <t>B0BN18</t>
  </si>
  <si>
    <t>Prefoldin subunit 2</t>
  </si>
  <si>
    <t>Pfdn2</t>
  </si>
  <si>
    <t>B0BN30;A0A1W2Q6G8</t>
  </si>
  <si>
    <t>Mtch1</t>
  </si>
  <si>
    <t>B0BN46</t>
  </si>
  <si>
    <t>Grhpr</t>
  </si>
  <si>
    <t>B0BN63</t>
  </si>
  <si>
    <t>Ahsa1</t>
  </si>
  <si>
    <t>B0BN65</t>
  </si>
  <si>
    <t>Fam49a</t>
  </si>
  <si>
    <t>B0BN81;P24050;A0A0G2K200</t>
  </si>
  <si>
    <t>Rps5</t>
  </si>
  <si>
    <t>B0BN85;F1LMY6</t>
  </si>
  <si>
    <t>Sugt1</t>
  </si>
  <si>
    <t>B0BN93</t>
  </si>
  <si>
    <t>Psmd13</t>
  </si>
  <si>
    <t>B0BNA5</t>
  </si>
  <si>
    <t>Coactosin-like protein</t>
  </si>
  <si>
    <t>Cotl1</t>
  </si>
  <si>
    <t>B0BNB9</t>
  </si>
  <si>
    <t>Htra2</t>
  </si>
  <si>
    <t>B0BND0;D3ZRI1</t>
  </si>
  <si>
    <t>Enpp6</t>
  </si>
  <si>
    <t>B0BNE5</t>
  </si>
  <si>
    <t>Esd</t>
  </si>
  <si>
    <t>B0BNE6</t>
  </si>
  <si>
    <t>Ndufs8</t>
  </si>
  <si>
    <t>B0BNF6</t>
  </si>
  <si>
    <t>B0BNG0;A0A0A0MXU4</t>
  </si>
  <si>
    <t>Emc2</t>
  </si>
  <si>
    <t>B0BNJ1</t>
  </si>
  <si>
    <t>Sri</t>
  </si>
  <si>
    <t>B0BNJ4</t>
  </si>
  <si>
    <t>Ethe1</t>
  </si>
  <si>
    <t>B0BNK1</t>
  </si>
  <si>
    <t>Rab5c</t>
  </si>
  <si>
    <t>B0BNL2</t>
  </si>
  <si>
    <t>LOC364561</t>
  </si>
  <si>
    <t>B0BNM1</t>
  </si>
  <si>
    <t>Apoa1bp</t>
  </si>
  <si>
    <t>B0BNM9</t>
  </si>
  <si>
    <t>GLTP</t>
  </si>
  <si>
    <t>B0BNN3</t>
  </si>
  <si>
    <t>Ca1</t>
  </si>
  <si>
    <t>B0K010</t>
  </si>
  <si>
    <t>Txndc17</t>
  </si>
  <si>
    <t>B0K017</t>
  </si>
  <si>
    <t>Adprhl2</t>
  </si>
  <si>
    <t>B0K020</t>
  </si>
  <si>
    <t>Cisd1</t>
  </si>
  <si>
    <t>B0K031;P05426</t>
  </si>
  <si>
    <t>Rpl7</t>
  </si>
  <si>
    <t>B0LPN4;F1LRZ1;F1LS89</t>
  </si>
  <si>
    <t>Ryr2</t>
  </si>
  <si>
    <t>B1H257</t>
  </si>
  <si>
    <t>Loh12cr1</t>
  </si>
  <si>
    <t>B1H264</t>
  </si>
  <si>
    <t>Tbc1d17</t>
  </si>
  <si>
    <t>B1H267</t>
  </si>
  <si>
    <t>Sorting nexin-5</t>
  </si>
  <si>
    <t>Snx5</t>
  </si>
  <si>
    <t>B1H271;P0C546</t>
  </si>
  <si>
    <t>Slc25a42</t>
  </si>
  <si>
    <t>B1H2A2</t>
  </si>
  <si>
    <t>Fsd1</t>
  </si>
  <si>
    <t>B1WBS4</t>
  </si>
  <si>
    <t>Vps26b</t>
  </si>
  <si>
    <t>B1WBW4</t>
  </si>
  <si>
    <t>Armadillo repeat-containing protein 10</t>
  </si>
  <si>
    <t>Armc10</t>
  </si>
  <si>
    <t>B1WBX6;A0A0G2K9N0</t>
  </si>
  <si>
    <t>Smap2</t>
  </si>
  <si>
    <t>B1WBY5</t>
  </si>
  <si>
    <t>Dnajc11</t>
  </si>
  <si>
    <t>B1WC26</t>
  </si>
  <si>
    <t>Nans</t>
  </si>
  <si>
    <t>B1WC33</t>
  </si>
  <si>
    <t>Cdc42ep4</t>
  </si>
  <si>
    <t>B1WC34</t>
  </si>
  <si>
    <t>Prkcsh</t>
  </si>
  <si>
    <t>B1WC49</t>
  </si>
  <si>
    <t>Api5</t>
  </si>
  <si>
    <t>B1WC61</t>
  </si>
  <si>
    <t>Acad9</t>
  </si>
  <si>
    <t>B1WC67</t>
  </si>
  <si>
    <t>Slc25a24</t>
  </si>
  <si>
    <t>B1WC73</t>
  </si>
  <si>
    <t>Arl6</t>
  </si>
  <si>
    <t>B2DD29</t>
  </si>
  <si>
    <t>Brsk1</t>
  </si>
  <si>
    <t>B2GUV5</t>
  </si>
  <si>
    <t>Atp6v1g1</t>
  </si>
  <si>
    <t>B2GUW3</t>
  </si>
  <si>
    <t>Hdac11</t>
  </si>
  <si>
    <t>B2GUX5</t>
  </si>
  <si>
    <t>Nt5c3a</t>
  </si>
  <si>
    <t>D4A559;B2GUY4</t>
  </si>
  <si>
    <t>Dmtn</t>
  </si>
  <si>
    <t>B2GUZ3</t>
  </si>
  <si>
    <t>Mthfd1l</t>
  </si>
  <si>
    <t>B2GUZ5</t>
  </si>
  <si>
    <t>Capza1</t>
  </si>
  <si>
    <t>B2GUZ6</t>
  </si>
  <si>
    <t>Rtn4ip1</t>
  </si>
  <si>
    <t>B2GUZ7</t>
  </si>
  <si>
    <t>Tbcc</t>
  </si>
  <si>
    <t>B2GUZ9</t>
  </si>
  <si>
    <t>Fam49b</t>
  </si>
  <si>
    <t>B2GV06</t>
  </si>
  <si>
    <t>Oxct1</t>
  </si>
  <si>
    <t>B2GV15</t>
  </si>
  <si>
    <t>Dbt</t>
  </si>
  <si>
    <t>B2GV54</t>
  </si>
  <si>
    <t>Nceh1</t>
  </si>
  <si>
    <t>B2GV57</t>
  </si>
  <si>
    <t>Cars2</t>
  </si>
  <si>
    <t>B2GV72</t>
  </si>
  <si>
    <t>Cbr3</t>
  </si>
  <si>
    <t>B2GV73</t>
  </si>
  <si>
    <t>Actin-related protein 2/3 complex subunit 3</t>
  </si>
  <si>
    <t>Arpc3</t>
  </si>
  <si>
    <t>B2GV74</t>
  </si>
  <si>
    <t>Klc2</t>
  </si>
  <si>
    <t>B2GV79;M0R416;Q8VD52</t>
  </si>
  <si>
    <t>Pdxp</t>
  </si>
  <si>
    <t>B2RYB8</t>
  </si>
  <si>
    <t>Itgb2</t>
  </si>
  <si>
    <t>B2RYC9</t>
  </si>
  <si>
    <t>Gba</t>
  </si>
  <si>
    <t>B2RYG6</t>
  </si>
  <si>
    <t>Otub1</t>
  </si>
  <si>
    <t>D3ZS76;B2RYJ6</t>
  </si>
  <si>
    <t>Ttc9</t>
  </si>
  <si>
    <t>B2RYJ7</t>
  </si>
  <si>
    <t>Actr1b</t>
  </si>
  <si>
    <t>B2RYN0;D3ZFX4</t>
  </si>
  <si>
    <t>Pgm3</t>
  </si>
  <si>
    <t>B2RYP4</t>
  </si>
  <si>
    <t>Snx2</t>
  </si>
  <si>
    <t>B2RYQ2</t>
  </si>
  <si>
    <t>Ppp2r4</t>
  </si>
  <si>
    <t>B2RYS2</t>
  </si>
  <si>
    <t>Cytochrome b-c1 complex subunit 7</t>
  </si>
  <si>
    <t>LOC685596</t>
  </si>
  <si>
    <t>B2RYS8</t>
  </si>
  <si>
    <t>Ndufb8</t>
  </si>
  <si>
    <t>B2RYW3</t>
  </si>
  <si>
    <t>Ndufb9</t>
  </si>
  <si>
    <t>B2RYW9</t>
  </si>
  <si>
    <t>Fahd2</t>
  </si>
  <si>
    <t>B2RYX0;M0R9L0</t>
  </si>
  <si>
    <t>Naca</t>
  </si>
  <si>
    <t>B2RZ08</t>
  </si>
  <si>
    <t>Tmem263</t>
  </si>
  <si>
    <t>B2RZ27</t>
  </si>
  <si>
    <t>Sh3bgrl3</t>
  </si>
  <si>
    <t>B2RZ37</t>
  </si>
  <si>
    <t>Reep5</t>
  </si>
  <si>
    <t>B2RZ72</t>
  </si>
  <si>
    <t>Arpc4</t>
  </si>
  <si>
    <t>B2RZ79</t>
  </si>
  <si>
    <t>Iscu</t>
  </si>
  <si>
    <t>B2RZB5</t>
  </si>
  <si>
    <t>Chmp2a</t>
  </si>
  <si>
    <t>B2RZC6;A0A0H2UHX8;Q7TP98</t>
  </si>
  <si>
    <t>Ilf2</t>
  </si>
  <si>
    <t>B2RZD6</t>
  </si>
  <si>
    <t>Ndufa4</t>
  </si>
  <si>
    <t>B4F774</t>
  </si>
  <si>
    <t>Gdap1l1</t>
  </si>
  <si>
    <t>B4F795</t>
  </si>
  <si>
    <t>Slc44a2</t>
  </si>
  <si>
    <t>B4F7A3</t>
  </si>
  <si>
    <t>Galectin</t>
  </si>
  <si>
    <t>Lgalsl</t>
  </si>
  <si>
    <t>B4F7A5</t>
  </si>
  <si>
    <t>Cd99</t>
  </si>
  <si>
    <t>B4F7A9</t>
  </si>
  <si>
    <t>Csnk2a2</t>
  </si>
  <si>
    <t>B4F7C1;Q9QYC5</t>
  </si>
  <si>
    <t>Gpr37l1</t>
  </si>
  <si>
    <t>B4F7C2</t>
  </si>
  <si>
    <t>Tubb4a</t>
  </si>
  <si>
    <t>B4F7C7</t>
  </si>
  <si>
    <t>Hebp1</t>
  </si>
  <si>
    <t>B4F7F3</t>
  </si>
  <si>
    <t>Arvcf</t>
  </si>
  <si>
    <t>B5DEH2</t>
  </si>
  <si>
    <t>Erlin2</t>
  </si>
  <si>
    <t>B5DEI0</t>
  </si>
  <si>
    <t>Pcyox1l</t>
  </si>
  <si>
    <t>B5DEL8;A0A0G2JZJ9</t>
  </si>
  <si>
    <t>LOC100361505</t>
  </si>
  <si>
    <t>B5DEN5</t>
  </si>
  <si>
    <t>Eef1b2</t>
  </si>
  <si>
    <t>B5DF41</t>
  </si>
  <si>
    <t>Syntaphilin</t>
  </si>
  <si>
    <t>Snph</t>
  </si>
  <si>
    <t>B5DF55</t>
  </si>
  <si>
    <t>Stam</t>
  </si>
  <si>
    <t>B5DF65</t>
  </si>
  <si>
    <t>Blvrb</t>
  </si>
  <si>
    <t>B5DFC8</t>
  </si>
  <si>
    <t>Eif3c</t>
  </si>
  <si>
    <t>B5DFD8</t>
  </si>
  <si>
    <t>SH3 domain-binding glutamic acid-rich-like protein</t>
  </si>
  <si>
    <t>Sh3bgrl</t>
  </si>
  <si>
    <t>B5DFE0;A0A0G2K4N7</t>
  </si>
  <si>
    <t>Mpp6</t>
  </si>
  <si>
    <t>B5DFI3</t>
  </si>
  <si>
    <t>Ap1s1</t>
  </si>
  <si>
    <t>B5DFI9</t>
  </si>
  <si>
    <t>Pdk3</t>
  </si>
  <si>
    <t>B5DFK6</t>
  </si>
  <si>
    <t>Ap3d1</t>
  </si>
  <si>
    <t>B5DFN2;A0A140TAI8</t>
  </si>
  <si>
    <t>Ahcyl1</t>
  </si>
  <si>
    <t>D3Z949;B5DFN3</t>
  </si>
  <si>
    <t>RGD1561671;Uqcc2</t>
  </si>
  <si>
    <t>B5DFN4</t>
  </si>
  <si>
    <t>Pfdn5</t>
  </si>
  <si>
    <t>C6ZII9</t>
  </si>
  <si>
    <t>Sirt3</t>
  </si>
  <si>
    <t>D3Z8C7;A0A0G2KAW5</t>
  </si>
  <si>
    <t>Wdr48</t>
  </si>
  <si>
    <t>D3Z8I7</t>
  </si>
  <si>
    <t>Gstt3</t>
  </si>
  <si>
    <t>D3Z8Q5</t>
  </si>
  <si>
    <t>RGD1561582</t>
  </si>
  <si>
    <t>D3Z941</t>
  </si>
  <si>
    <t>Mars</t>
  </si>
  <si>
    <t>D3Z955</t>
  </si>
  <si>
    <t>Pgm2l1</t>
  </si>
  <si>
    <t>D3Z981</t>
  </si>
  <si>
    <t>Plxna1</t>
  </si>
  <si>
    <t>D3Z9D0</t>
  </si>
  <si>
    <t>RGD1306271</t>
  </si>
  <si>
    <t>Q6PDW2;D3ZPN7;D3Z9G3;P20280;D3ZZH9;M0R5R7;D4A870;D4A7B4;D3ZPH0;D3ZMI8</t>
  </si>
  <si>
    <t>60S ribosomal protein L21</t>
  </si>
  <si>
    <t>LOC100360604;LOC100361103;Rpl21;LOC681195;LOC686080;LOC100360611;RGD1565370;RGD1562839</t>
  </si>
  <si>
    <t>D3Z9H2</t>
  </si>
  <si>
    <t>Hapln4</t>
  </si>
  <si>
    <t>D3Z9L0</t>
  </si>
  <si>
    <t>Agk</t>
  </si>
  <si>
    <t>D3ZA31</t>
  </si>
  <si>
    <t>Mtmr2</t>
  </si>
  <si>
    <t>D3ZA84;D4A3B0;D3ZE09;D3ZT58</t>
  </si>
  <si>
    <t>Tln2</t>
  </si>
  <si>
    <t>D3ZA85</t>
  </si>
  <si>
    <t>Nfu1</t>
  </si>
  <si>
    <t>D3ZAA9</t>
  </si>
  <si>
    <t>Mpp2</t>
  </si>
  <si>
    <t>Neurexin-2</t>
  </si>
  <si>
    <t>Nrxn2</t>
  </si>
  <si>
    <t>D3ZAF6</t>
  </si>
  <si>
    <t>Atp5j2</t>
  </si>
  <si>
    <t>D3ZAI6</t>
  </si>
  <si>
    <t>Nt5dc3</t>
  </si>
  <si>
    <t>D3ZAN3</t>
  </si>
  <si>
    <t>Ganab</t>
  </si>
  <si>
    <t>D3ZAP9</t>
  </si>
  <si>
    <t>Gpd1l</t>
  </si>
  <si>
    <t>D3ZAQ0</t>
  </si>
  <si>
    <t>Fundc2</t>
  </si>
  <si>
    <t>D3ZB78</t>
  </si>
  <si>
    <t>RGD1559864</t>
  </si>
  <si>
    <t>D3ZBL5;Q62784</t>
  </si>
  <si>
    <t>Inpp4a</t>
  </si>
  <si>
    <t>D3ZBM3</t>
  </si>
  <si>
    <t>Fech</t>
  </si>
  <si>
    <t>D3ZBS2;Q63416</t>
  </si>
  <si>
    <t>Inter-alpha-trypsin inhibitor heavy chain H3</t>
  </si>
  <si>
    <t>Itih3</t>
  </si>
  <si>
    <t>D3ZBU7</t>
  </si>
  <si>
    <t>RGD1310819</t>
  </si>
  <si>
    <t>D3ZC55</t>
  </si>
  <si>
    <t>Hspa12a</t>
  </si>
  <si>
    <t>D3ZC56</t>
  </si>
  <si>
    <t>Dst</t>
  </si>
  <si>
    <t>D3ZC63</t>
  </si>
  <si>
    <t>Cmpk2</t>
  </si>
  <si>
    <t>D3ZCA0</t>
  </si>
  <si>
    <t>Prosc</t>
  </si>
  <si>
    <t>D3ZXD2;D3ZCF8</t>
  </si>
  <si>
    <t>Abca8a</t>
  </si>
  <si>
    <t>D3ZYN2;D3ZCG2;D4A1V5;D3ZJJ7;D3ZSN6;D4ADI4</t>
  </si>
  <si>
    <t>Kinesin-like protein</t>
  </si>
  <si>
    <t>Kif21a</t>
  </si>
  <si>
    <t>D3ZCV0</t>
  </si>
  <si>
    <t>Actn2</t>
  </si>
  <si>
    <t>D3ZCZ9</t>
  </si>
  <si>
    <t>LOC100912599</t>
  </si>
  <si>
    <t>Cox6b1</t>
  </si>
  <si>
    <t>D3ZD48</t>
  </si>
  <si>
    <t>Rab11fip2</t>
  </si>
  <si>
    <t>D3ZD73</t>
  </si>
  <si>
    <t>Ddx6</t>
  </si>
  <si>
    <t>D3ZDC0;F1LPZ8;Q62889;A0A096MK63</t>
  </si>
  <si>
    <t>Neuroligin-3</t>
  </si>
  <si>
    <t>Nlgn3</t>
  </si>
  <si>
    <t>D3ZDJ3</t>
  </si>
  <si>
    <t>Elmod1</t>
  </si>
  <si>
    <t>D3ZDK7</t>
  </si>
  <si>
    <t>Pgp</t>
  </si>
  <si>
    <t>D3ZDU2</t>
  </si>
  <si>
    <t>Rptor</t>
  </si>
  <si>
    <t>D3ZDU5;Q9EPC6</t>
  </si>
  <si>
    <t>Pfn2</t>
  </si>
  <si>
    <t>D3ZDX5</t>
  </si>
  <si>
    <t>Plxnb1</t>
  </si>
  <si>
    <t>D3ZE15;F1LZC5</t>
  </si>
  <si>
    <t>LOC100911483;Ndufa13</t>
  </si>
  <si>
    <t>D3ZE17;Q8VHK2</t>
  </si>
  <si>
    <t>Caskin-1</t>
  </si>
  <si>
    <t>Caskin1</t>
  </si>
  <si>
    <t>D3ZEG8</t>
  </si>
  <si>
    <t>RGD1309188</t>
  </si>
  <si>
    <t>D3ZEI4</t>
  </si>
  <si>
    <t>Hepacam</t>
  </si>
  <si>
    <t>D3ZES7</t>
  </si>
  <si>
    <t>Plxna4a</t>
  </si>
  <si>
    <t>F1LQL1;D3ZEW7;P29476</t>
  </si>
  <si>
    <t>Nos1</t>
  </si>
  <si>
    <t>D3ZEY4</t>
  </si>
  <si>
    <t>Dgkq</t>
  </si>
  <si>
    <t>D3ZF03</t>
  </si>
  <si>
    <t>Aifm3</t>
  </si>
  <si>
    <t>D3ZF13</t>
  </si>
  <si>
    <t>Acyl carrier protein</t>
  </si>
  <si>
    <t>LOC683884</t>
  </si>
  <si>
    <t>D3ZF21</t>
  </si>
  <si>
    <t>Gprin3</t>
  </si>
  <si>
    <t>D3ZF86</t>
  </si>
  <si>
    <t>Arfgef3</t>
  </si>
  <si>
    <t>D3ZFB6</t>
  </si>
  <si>
    <t>Prrt2</t>
  </si>
  <si>
    <t>D3ZFJ6</t>
  </si>
  <si>
    <t>Lactb</t>
  </si>
  <si>
    <t>D3ZFQ8</t>
  </si>
  <si>
    <t>Cyc1</t>
  </si>
  <si>
    <t>D3ZG43</t>
  </si>
  <si>
    <t>Ndufs3</t>
  </si>
  <si>
    <t>D3ZG95</t>
  </si>
  <si>
    <t>Micu3</t>
  </si>
  <si>
    <t>D3ZGN2</t>
  </si>
  <si>
    <t>Cpne5</t>
  </si>
  <si>
    <t>D3ZGY2</t>
  </si>
  <si>
    <t>Otud6b</t>
  </si>
  <si>
    <t>D3ZH23;Q5BJX1</t>
  </si>
  <si>
    <t>RGD1560917;Mrpl41</t>
  </si>
  <si>
    <t>D3ZH36</t>
  </si>
  <si>
    <t>Elfn2</t>
  </si>
  <si>
    <t>Oxysterol-binding protein</t>
  </si>
  <si>
    <t>D3ZHX3</t>
  </si>
  <si>
    <t>Diras2</t>
  </si>
  <si>
    <t>D3ZHY9</t>
  </si>
  <si>
    <t>Rasal1</t>
  </si>
  <si>
    <t>D3ZI16</t>
  </si>
  <si>
    <t>Cops6</t>
  </si>
  <si>
    <t>D3ZIE9</t>
  </si>
  <si>
    <t>Aldh18a1</t>
  </si>
  <si>
    <t>D3ZII1</t>
  </si>
  <si>
    <t>Rftn2</t>
  </si>
  <si>
    <t>D3ZIM7</t>
  </si>
  <si>
    <t>Fam177a1</t>
  </si>
  <si>
    <t>D3ZIP8</t>
  </si>
  <si>
    <t>Endod1</t>
  </si>
  <si>
    <t>D3ZJ01</t>
  </si>
  <si>
    <t>RGD1307235</t>
  </si>
  <si>
    <t>D3ZJ32</t>
  </si>
  <si>
    <t>Esyt2</t>
  </si>
  <si>
    <t>D3ZJ86</t>
  </si>
  <si>
    <t>Sodium/hydrogen exchanger</t>
  </si>
  <si>
    <t>Slc9a6</t>
  </si>
  <si>
    <t>D3ZJR1</t>
  </si>
  <si>
    <t>Eps15l1</t>
  </si>
  <si>
    <t>D3ZJX5</t>
  </si>
  <si>
    <t>Timm50</t>
  </si>
  <si>
    <t>D3ZK56</t>
  </si>
  <si>
    <t>Rap2c</t>
  </si>
  <si>
    <t>D3ZKG1</t>
  </si>
  <si>
    <t>Mut</t>
  </si>
  <si>
    <t>Q9ERS3;D3ZKP9;A0A0G2K7E5;P54290;A0A0G2K8L7</t>
  </si>
  <si>
    <t>Cacna2d1</t>
  </si>
  <si>
    <t>D3ZKQ4</t>
  </si>
  <si>
    <t>Rabl6</t>
  </si>
  <si>
    <t>D3ZKT0</t>
  </si>
  <si>
    <t>Tamm41</t>
  </si>
  <si>
    <t>D3ZKY6</t>
  </si>
  <si>
    <t>Ankrd63</t>
  </si>
  <si>
    <t>D3ZL85</t>
  </si>
  <si>
    <t>Hccs</t>
  </si>
  <si>
    <t>D3ZLK9;D4AAT7</t>
  </si>
  <si>
    <t>Carkd</t>
  </si>
  <si>
    <t>D3ZLL8;P62246;A0A0G2K6I0;D3ZZC7;A0A0G2JYA6;D3ZS61</t>
  </si>
  <si>
    <t>40S ribosomal protein S15a</t>
  </si>
  <si>
    <t>LOC691716;Rps15a;Rps15al2;LOC100364191</t>
  </si>
  <si>
    <t>D3ZLT1</t>
  </si>
  <si>
    <t>Ndufb7</t>
  </si>
  <si>
    <t>D3ZM09</t>
  </si>
  <si>
    <t>Sars2</t>
  </si>
  <si>
    <t>M9MMM8;D3ZML2</t>
  </si>
  <si>
    <t>Serine/threonine-protein kinase BRSK2</t>
  </si>
  <si>
    <t>Brsk2</t>
  </si>
  <si>
    <t>D3ZMY7</t>
  </si>
  <si>
    <t>Nt5c2</t>
  </si>
  <si>
    <t>D3ZN27</t>
  </si>
  <si>
    <t>Dnajc13</t>
  </si>
  <si>
    <t>D3ZNK1</t>
  </si>
  <si>
    <t>Mtx3</t>
  </si>
  <si>
    <t>D3ZNQ6</t>
  </si>
  <si>
    <t>Ube2m</t>
  </si>
  <si>
    <t>D3ZNW5;D3ZW56</t>
  </si>
  <si>
    <t>Nfasc</t>
  </si>
  <si>
    <t>D3ZP47</t>
  </si>
  <si>
    <t>Phpt1</t>
  </si>
  <si>
    <t>D3ZPJ0</t>
  </si>
  <si>
    <t>Shisa7</t>
  </si>
  <si>
    <t>D3ZPN3</t>
  </si>
  <si>
    <t>Mlf2</t>
  </si>
  <si>
    <t>D3ZPP2</t>
  </si>
  <si>
    <t>Arl8a</t>
  </si>
  <si>
    <t>D3ZPR0</t>
  </si>
  <si>
    <t>Cse1l</t>
  </si>
  <si>
    <t>D3ZPU3;Q6P7R8</t>
  </si>
  <si>
    <t>Very-long-chain 3-oxoacyl-CoA reductase</t>
  </si>
  <si>
    <t>Hsd17b12</t>
  </si>
  <si>
    <t>D3ZQ02</t>
  </si>
  <si>
    <t>Wdr37</t>
  </si>
  <si>
    <t>D3ZQD3</t>
  </si>
  <si>
    <t>Ogdhl</t>
  </si>
  <si>
    <t>D3ZQG6;A0A0G2K2M8;D3ZM62</t>
  </si>
  <si>
    <t>Trim2</t>
  </si>
  <si>
    <t>D3ZQL1</t>
  </si>
  <si>
    <t>Emc7</t>
  </si>
  <si>
    <t>D3ZR52</t>
  </si>
  <si>
    <t>Lpcat4</t>
  </si>
  <si>
    <t>D3ZRC4;A0A0G2K621</t>
  </si>
  <si>
    <t>Pnpla8</t>
  </si>
  <si>
    <t>D3ZRM5</t>
  </si>
  <si>
    <t>Rab23</t>
  </si>
  <si>
    <t>60S ribosomal protein L13</t>
  </si>
  <si>
    <t>D3ZRN3</t>
  </si>
  <si>
    <t>Actbl2</t>
  </si>
  <si>
    <t>D3ZRX7;F1M6B6</t>
  </si>
  <si>
    <t>Pcdh10</t>
  </si>
  <si>
    <t>D3ZS58</t>
  </si>
  <si>
    <t>NADH dehydrogenase [ubiquinone] 1 alpha subcomplex subunit 2</t>
  </si>
  <si>
    <t>Ndufa2</t>
  </si>
  <si>
    <t>D3ZSA9</t>
  </si>
  <si>
    <t>Nomo1</t>
  </si>
  <si>
    <t>D3ZSL2</t>
  </si>
  <si>
    <t>Abracl</t>
  </si>
  <si>
    <t>D3ZSY8</t>
  </si>
  <si>
    <t>Tbc1d10b</t>
  </si>
  <si>
    <t>D3ZSZ6</t>
  </si>
  <si>
    <t>Dgkh</t>
  </si>
  <si>
    <t>D3ZT16</t>
  </si>
  <si>
    <t>Map6d1</t>
  </si>
  <si>
    <t>D3ZT36</t>
  </si>
  <si>
    <t>Adam23</t>
  </si>
  <si>
    <t>D3ZT47</t>
  </si>
  <si>
    <t>Fam171a2</t>
  </si>
  <si>
    <t>D3ZT71</t>
  </si>
  <si>
    <t>Bcl2l13</t>
  </si>
  <si>
    <t>D3ZT90</t>
  </si>
  <si>
    <t>Gcdh</t>
  </si>
  <si>
    <t>D3ZTB5</t>
  </si>
  <si>
    <t>S100a13</t>
  </si>
  <si>
    <t>D3ZTF0</t>
  </si>
  <si>
    <t>RGD1560470</t>
  </si>
  <si>
    <t>F1LT35;D3ZTH8;P62752;D3ZTX9;D3ZNM1;D4AAL7;D3ZFK7</t>
  </si>
  <si>
    <t>RGD1564606;LOC689899;Rpl23a;RGD1565170;RGD1562755;LOC683904;LOC690335</t>
  </si>
  <si>
    <t>D3ZTN1</t>
  </si>
  <si>
    <t>Tesc</t>
  </si>
  <si>
    <t>D3ZTW9</t>
  </si>
  <si>
    <t>Exog</t>
  </si>
  <si>
    <t>D3ZTX0</t>
  </si>
  <si>
    <t>Tmed7</t>
  </si>
  <si>
    <t>D4AD15;D3ZU13;M0RD03</t>
  </si>
  <si>
    <t>60S ribosomal protein L7a</t>
  </si>
  <si>
    <t>D3ZU54</t>
  </si>
  <si>
    <t>Density-regulated protein</t>
  </si>
  <si>
    <t>Denr</t>
  </si>
  <si>
    <t>D3ZU84</t>
  </si>
  <si>
    <t>Stxbp5l</t>
  </si>
  <si>
    <t>D3ZUB0</t>
  </si>
  <si>
    <t>Rcn1</t>
  </si>
  <si>
    <t>D3ZUC9</t>
  </si>
  <si>
    <t>Oxsr1</t>
  </si>
  <si>
    <t>D3ZUM2</t>
  </si>
  <si>
    <t>Sarm1</t>
  </si>
  <si>
    <t>D3ZUP5</t>
  </si>
  <si>
    <t>Brk1</t>
  </si>
  <si>
    <t>D3ZUP8</t>
  </si>
  <si>
    <t>Lmbrd2</t>
  </si>
  <si>
    <t>D3ZUX5</t>
  </si>
  <si>
    <t>Chchd3</t>
  </si>
  <si>
    <t>D3ZUX7</t>
  </si>
  <si>
    <t>Acsf3</t>
  </si>
  <si>
    <t>D3ZUY0</t>
  </si>
  <si>
    <t>Rdh14</t>
  </si>
  <si>
    <t>D3ZUY8</t>
  </si>
  <si>
    <t>Ap2a1</t>
  </si>
  <si>
    <t>D3ZVI9</t>
  </si>
  <si>
    <t>LOC100911365</t>
  </si>
  <si>
    <t>D3ZVQ0</t>
  </si>
  <si>
    <t>Usp5</t>
  </si>
  <si>
    <t>D3ZW08</t>
  </si>
  <si>
    <t>Adsl</t>
  </si>
  <si>
    <t>D3ZW15</t>
  </si>
  <si>
    <t>Sec24b</t>
  </si>
  <si>
    <t>D3ZW55</t>
  </si>
  <si>
    <t>Itpa</t>
  </si>
  <si>
    <t>D3ZWA8</t>
  </si>
  <si>
    <t>Appl1</t>
  </si>
  <si>
    <t>D3ZWC6</t>
  </si>
  <si>
    <t>Sntb1</t>
  </si>
  <si>
    <t>D3ZWL6</t>
  </si>
  <si>
    <t>Ahcyl2</t>
  </si>
  <si>
    <t>D3ZWP6</t>
  </si>
  <si>
    <t>Plxna2</t>
  </si>
  <si>
    <t>D3ZWQ0</t>
  </si>
  <si>
    <t>Prrt3</t>
  </si>
  <si>
    <t>D3ZWT6</t>
  </si>
  <si>
    <t>Sh2d5</t>
  </si>
  <si>
    <t>D3ZWW5</t>
  </si>
  <si>
    <t>Slc30a9</t>
  </si>
  <si>
    <t>D3ZWX4</t>
  </si>
  <si>
    <t>Nckipsd</t>
  </si>
  <si>
    <t>D3ZX42</t>
  </si>
  <si>
    <t>Rabgap1</t>
  </si>
  <si>
    <t>D3ZX63</t>
  </si>
  <si>
    <t>Wdr54</t>
  </si>
  <si>
    <t>D3ZX87;P62902;D3ZU04;D3ZKU5;D4ABZ9;D3ZZ60;D3Z8W1;D4ACQ2;A0A0G2K7E3</t>
  </si>
  <si>
    <t>60S ribosomal protein L31</t>
  </si>
  <si>
    <t>D3ZXA6</t>
  </si>
  <si>
    <t>Pdpr</t>
  </si>
  <si>
    <t>D3ZXF9</t>
  </si>
  <si>
    <t>Mrpl12</t>
  </si>
  <si>
    <t>D3ZXK4</t>
  </si>
  <si>
    <t>Abhd11</t>
  </si>
  <si>
    <t>D3ZXQ2;A0A0G2K5C0</t>
  </si>
  <si>
    <t>Camsap3</t>
  </si>
  <si>
    <t>D3ZXS8</t>
  </si>
  <si>
    <t>Ube2k</t>
  </si>
  <si>
    <t>D3ZXY2</t>
  </si>
  <si>
    <t>Pdzd8</t>
  </si>
  <si>
    <t>D3ZY46;G8CYZ7;A0A0G2K4S6</t>
  </si>
  <si>
    <t>Elmo1</t>
  </si>
  <si>
    <t>D3ZY47</t>
  </si>
  <si>
    <t>RGD1559896</t>
  </si>
  <si>
    <t>M0RAK4;D3ZYW7;A0A0A0MXX7</t>
  </si>
  <si>
    <t>Fxn</t>
  </si>
  <si>
    <t>D3ZYX8</t>
  </si>
  <si>
    <t>Cox7a2l</t>
  </si>
  <si>
    <t>D3ZYY0</t>
  </si>
  <si>
    <t>Sdr39u1</t>
  </si>
  <si>
    <t>M0RAX4;D3ZZ54;P62882</t>
  </si>
  <si>
    <t>Guanine nucleotide-binding protein subunit beta-5</t>
  </si>
  <si>
    <t>Gnb5</t>
  </si>
  <si>
    <t>D3ZZC1</t>
  </si>
  <si>
    <t>Txndc5</t>
  </si>
  <si>
    <t>D3ZZK3</t>
  </si>
  <si>
    <t>Epha4</t>
  </si>
  <si>
    <t>D3ZZM9</t>
  </si>
  <si>
    <t>Ccsap</t>
  </si>
  <si>
    <t>D3ZZP2</t>
  </si>
  <si>
    <t>Rab39a</t>
  </si>
  <si>
    <t>D3ZZR3;Q02765</t>
  </si>
  <si>
    <t>Cathepsin S</t>
  </si>
  <si>
    <t>Ctss</t>
  </si>
  <si>
    <t>D3ZZR9</t>
  </si>
  <si>
    <t>Fkbp2</t>
  </si>
  <si>
    <t>D3ZZX1</t>
  </si>
  <si>
    <t>Inpp5a</t>
  </si>
  <si>
    <t>D3ZZZ9</t>
  </si>
  <si>
    <t>Ctnnd1</t>
  </si>
  <si>
    <t>D4A022</t>
  </si>
  <si>
    <t>Gapvd1</t>
  </si>
  <si>
    <t>D4A053;Q7TP36</t>
  </si>
  <si>
    <t>Protein Shroom2</t>
  </si>
  <si>
    <t>Shroom2</t>
  </si>
  <si>
    <t>D4A055</t>
  </si>
  <si>
    <t>Cacnb4</t>
  </si>
  <si>
    <t>D4A0A1</t>
  </si>
  <si>
    <t>Soga3</t>
  </si>
  <si>
    <t>D4A0E8</t>
  </si>
  <si>
    <t>Prmt5</t>
  </si>
  <si>
    <t>D4A0T0</t>
  </si>
  <si>
    <t>Ndufb10</t>
  </si>
  <si>
    <t>D4A0T8</t>
  </si>
  <si>
    <t>Dhrs7</t>
  </si>
  <si>
    <t>D4A133</t>
  </si>
  <si>
    <t>Atp6v1a</t>
  </si>
  <si>
    <t>D4A193</t>
  </si>
  <si>
    <t>Reep1</t>
  </si>
  <si>
    <t>D4A197</t>
  </si>
  <si>
    <t>Mcee</t>
  </si>
  <si>
    <t>D4A1B8</t>
  </si>
  <si>
    <t>Dctn3</t>
  </si>
  <si>
    <t>D4A1D3</t>
  </si>
  <si>
    <t>Sacs</t>
  </si>
  <si>
    <t>D4A1G8</t>
  </si>
  <si>
    <t>Cep170b</t>
  </si>
  <si>
    <t>D4A1H2</t>
  </si>
  <si>
    <t>Plcxd3</t>
  </si>
  <si>
    <t>D4A1J6</t>
  </si>
  <si>
    <t>Ankfy1</t>
  </si>
  <si>
    <t>D4A1Q2;F1LST4;P19332</t>
  </si>
  <si>
    <t>Mapt</t>
  </si>
  <si>
    <t>G3V6I9;D4A1Z2;D4AE42;P12749</t>
  </si>
  <si>
    <t>Rpl26;Rpl26-ps2;Rpl26-ps1</t>
  </si>
  <si>
    <t>D4A249</t>
  </si>
  <si>
    <t>Mblac2</t>
  </si>
  <si>
    <t>D4A264</t>
  </si>
  <si>
    <t>Zadh2</t>
  </si>
  <si>
    <t>D4A304</t>
  </si>
  <si>
    <t>Diras1</t>
  </si>
  <si>
    <t>D4A3C2</t>
  </si>
  <si>
    <t>RGD1304884</t>
  </si>
  <si>
    <t>D4A3D4</t>
  </si>
  <si>
    <t>Abhd3</t>
  </si>
  <si>
    <t>D4A3E8</t>
  </si>
  <si>
    <t>Mrps27</t>
  </si>
  <si>
    <t>D4A3V2</t>
  </si>
  <si>
    <t>NADH dehydrogenase [ubiquinone] 1 alpha subcomplex subunit 6</t>
  </si>
  <si>
    <t>Ndufa6</t>
  </si>
  <si>
    <t>D4A435</t>
  </si>
  <si>
    <t>Icam5</t>
  </si>
  <si>
    <t>D4A465</t>
  </si>
  <si>
    <t>Lamtor2</t>
  </si>
  <si>
    <t>D4A4D5;P02401;D3ZN03</t>
  </si>
  <si>
    <t>60S acidic ribosomal protein P2</t>
  </si>
  <si>
    <t>LOC498555;Rplp2;LOC100362751</t>
  </si>
  <si>
    <t>D4A4F9</t>
  </si>
  <si>
    <t>LOC682489</t>
  </si>
  <si>
    <t>D4A4K4</t>
  </si>
  <si>
    <t>Vps13c</t>
  </si>
  <si>
    <t>D4A4P4</t>
  </si>
  <si>
    <t>Flad1</t>
  </si>
  <si>
    <t>D4A4Q4</t>
  </si>
  <si>
    <t>Ociad2</t>
  </si>
  <si>
    <t>D4A4T0</t>
  </si>
  <si>
    <t>Stub1</t>
  </si>
  <si>
    <t>D4A4T9</t>
  </si>
  <si>
    <t>Chordc1</t>
  </si>
  <si>
    <t>D4A4U3</t>
  </si>
  <si>
    <t>Mdp1</t>
  </si>
  <si>
    <t>D4A4Z9</t>
  </si>
  <si>
    <t>Ktn1</t>
  </si>
  <si>
    <t>D4A517</t>
  </si>
  <si>
    <t>Slc39a10</t>
  </si>
  <si>
    <t>D4A565</t>
  </si>
  <si>
    <t>Ndufb5</t>
  </si>
  <si>
    <t>D4A5G8;F7FKI5;A0A0G2JW90;P26284</t>
  </si>
  <si>
    <t>Pdha1l1;Pdha1</t>
  </si>
  <si>
    <t>D4A5I9</t>
  </si>
  <si>
    <t>Myo6</t>
  </si>
  <si>
    <t>D4A5J1</t>
  </si>
  <si>
    <t>Kbtbd11</t>
  </si>
  <si>
    <t>D4A5L9;P62898</t>
  </si>
  <si>
    <t>D4A5W8</t>
  </si>
  <si>
    <t>Pgs1</t>
  </si>
  <si>
    <t>D4A5X7</t>
  </si>
  <si>
    <t>Gdap1</t>
  </si>
  <si>
    <t>D4A644</t>
  </si>
  <si>
    <t>Map7d1</t>
  </si>
  <si>
    <t>D4A6C5</t>
  </si>
  <si>
    <t>Arhgap1</t>
  </si>
  <si>
    <t>D4A6D7</t>
  </si>
  <si>
    <t>Ttc19</t>
  </si>
  <si>
    <t>D4A6F2</t>
  </si>
  <si>
    <t>Lynx1</t>
  </si>
  <si>
    <t>D4A6H8</t>
  </si>
  <si>
    <t>Ctnna2</t>
  </si>
  <si>
    <t>D4A6P1</t>
  </si>
  <si>
    <t>Sez6l2</t>
  </si>
  <si>
    <t>D4A6R4</t>
  </si>
  <si>
    <t>LOC100362216</t>
  </si>
  <si>
    <t>D4A6W6;P62919</t>
  </si>
  <si>
    <t>60S ribosomal protein L8</t>
  </si>
  <si>
    <t>RGD1561333;Rpl8</t>
  </si>
  <si>
    <t>D4A6X4</t>
  </si>
  <si>
    <t>Acyp1</t>
  </si>
  <si>
    <t>D4A742</t>
  </si>
  <si>
    <t>Romo1</t>
  </si>
  <si>
    <t>D4A772</t>
  </si>
  <si>
    <t>Dtna</t>
  </si>
  <si>
    <t>D4A781;M0RB74</t>
  </si>
  <si>
    <t>Ipo5</t>
  </si>
  <si>
    <t>D4A7N1</t>
  </si>
  <si>
    <t>Chchd6</t>
  </si>
  <si>
    <t>D4A830</t>
  </si>
  <si>
    <t>Ppa2</t>
  </si>
  <si>
    <t>D4A831</t>
  </si>
  <si>
    <t>Adgrb3</t>
  </si>
  <si>
    <t>D4A833</t>
  </si>
  <si>
    <t>Mrps30</t>
  </si>
  <si>
    <t>D4A857</t>
  </si>
  <si>
    <t>Ipo9</t>
  </si>
  <si>
    <t>D4A899</t>
  </si>
  <si>
    <t>Vps13a</t>
  </si>
  <si>
    <t>D4A8A0</t>
  </si>
  <si>
    <t>Cad</t>
  </si>
  <si>
    <t>D4A8U7;P28023</t>
  </si>
  <si>
    <t>Dynactin subunit 1</t>
  </si>
  <si>
    <t>Dctn1</t>
  </si>
  <si>
    <t>D4A8V2</t>
  </si>
  <si>
    <t>Ccdc177</t>
  </si>
  <si>
    <t>D4A994</t>
  </si>
  <si>
    <t>Emc1</t>
  </si>
  <si>
    <t>D4A9D8</t>
  </si>
  <si>
    <t>Osbp</t>
  </si>
  <si>
    <t>D4A9H7</t>
  </si>
  <si>
    <t>Spata2L</t>
  </si>
  <si>
    <t>D4A9L2</t>
  </si>
  <si>
    <t>Srsf1</t>
  </si>
  <si>
    <t>D4A9Q3;P62268;F1LTW8</t>
  </si>
  <si>
    <t>40S ribosomal protein S23</t>
  </si>
  <si>
    <t>D4AA63</t>
  </si>
  <si>
    <t>Ubqln2</t>
  </si>
  <si>
    <t>D4AAE9</t>
  </si>
  <si>
    <t>Cisd2</t>
  </si>
  <si>
    <t>D4AAL4;Q9Z173;D3ZH59</t>
  </si>
  <si>
    <t>Adgrl3;Lphn3</t>
  </si>
  <si>
    <t>D4AAX6</t>
  </si>
  <si>
    <t>Plch2</t>
  </si>
  <si>
    <t>D4AB01</t>
  </si>
  <si>
    <t>Hint2</t>
  </si>
  <si>
    <t>D4AB03</t>
  </si>
  <si>
    <t>Fam120a</t>
  </si>
  <si>
    <t>D4ABB2</t>
  </si>
  <si>
    <t>Mlc1</t>
  </si>
  <si>
    <t>D4ABI6;Q91Y78</t>
  </si>
  <si>
    <t>Uchl3</t>
  </si>
  <si>
    <t>D4ABI7</t>
  </si>
  <si>
    <t>LOC100365676</t>
  </si>
  <si>
    <t>D4ABM3</t>
  </si>
  <si>
    <t>Daam1</t>
  </si>
  <si>
    <t>D4ABN3;Q62910</t>
  </si>
  <si>
    <t>Synj1</t>
  </si>
  <si>
    <t>D4ABS5</t>
  </si>
  <si>
    <t>Pithd1</t>
  </si>
  <si>
    <t>D4AC23</t>
  </si>
  <si>
    <t>Cct7</t>
  </si>
  <si>
    <t>D4ACB8</t>
  </si>
  <si>
    <t>Cct8</t>
  </si>
  <si>
    <t>D4ACG2</t>
  </si>
  <si>
    <t>Ilvbl</t>
  </si>
  <si>
    <t>D4ACG7</t>
  </si>
  <si>
    <t>Cpne6</t>
  </si>
  <si>
    <t>D4ACN8</t>
  </si>
  <si>
    <t>Plgrkt</t>
  </si>
  <si>
    <t>D4AD82;P81128</t>
  </si>
  <si>
    <t>Rho GTPase-activating protein 35</t>
  </si>
  <si>
    <t>Arhgap35</t>
  </si>
  <si>
    <t>D4ADF5</t>
  </si>
  <si>
    <t>Pdcd5</t>
  </si>
  <si>
    <t>D4ADG2</t>
  </si>
  <si>
    <t>Iba57</t>
  </si>
  <si>
    <t>D4ADS4</t>
  </si>
  <si>
    <t>Mgst3</t>
  </si>
  <si>
    <t>D4AE00</t>
  </si>
  <si>
    <t>AP-3 complex subunit beta</t>
  </si>
  <si>
    <t>Ap3b2</t>
  </si>
  <si>
    <t>D4AE56</t>
  </si>
  <si>
    <t>Ptges2</t>
  </si>
  <si>
    <t>D4AE68;P82471</t>
  </si>
  <si>
    <t>Gnaq</t>
  </si>
  <si>
    <t>D4AE96</t>
  </si>
  <si>
    <t>Ipo7</t>
  </si>
  <si>
    <t>D4AEC2;A0A5H1ZRV8</t>
  </si>
  <si>
    <t>Camsap2</t>
  </si>
  <si>
    <t>D4AEH3</t>
  </si>
  <si>
    <t>Psmd7</t>
  </si>
  <si>
    <t>D4AEH9</t>
  </si>
  <si>
    <t>Agl</t>
  </si>
  <si>
    <t>D4AEP0</t>
  </si>
  <si>
    <t>Adss</t>
  </si>
  <si>
    <t>E2RUH2;P29315;A0A0G2K9E0</t>
  </si>
  <si>
    <t>Rnh1</t>
  </si>
  <si>
    <t>E9PSK7</t>
  </si>
  <si>
    <t>Mapk8ip3</t>
  </si>
  <si>
    <t>E9PSL7</t>
  </si>
  <si>
    <t>Cit</t>
  </si>
  <si>
    <t>E9PSY8</t>
  </si>
  <si>
    <t>Eps15</t>
  </si>
  <si>
    <t>E9PT22</t>
  </si>
  <si>
    <t>E9PT53</t>
  </si>
  <si>
    <t>Wfs1</t>
  </si>
  <si>
    <t>E9PT65;A0A0G2K095</t>
  </si>
  <si>
    <t>Rdx</t>
  </si>
  <si>
    <t>E9PTK4</t>
  </si>
  <si>
    <t>Thnsl1</t>
  </si>
  <si>
    <t>E9PTX9</t>
  </si>
  <si>
    <t>Slc12a2</t>
  </si>
  <si>
    <t>E9PU13</t>
  </si>
  <si>
    <t>Snx4</t>
  </si>
  <si>
    <t>E9PU34</t>
  </si>
  <si>
    <t>Rmnd1</t>
  </si>
  <si>
    <t>F1LM09;Q4VSI4</t>
  </si>
  <si>
    <t>Usp7</t>
  </si>
  <si>
    <t>F1LM33;Q5SGE0</t>
  </si>
  <si>
    <t>Lrpprc</t>
  </si>
  <si>
    <t>F1LM47</t>
  </si>
  <si>
    <t>Sucla2</t>
  </si>
  <si>
    <t>F1LMB9;O54921;A0A0G2K888;A0A0G2K1K8</t>
  </si>
  <si>
    <t>Exocyst complex component 2</t>
  </si>
  <si>
    <t>Exoc2</t>
  </si>
  <si>
    <t>F1LMD9;P97874</t>
  </si>
  <si>
    <t>Cyclin-G-associated kinase</t>
  </si>
  <si>
    <t>Gak</t>
  </si>
  <si>
    <t>F1LMH0;Q9WU34</t>
  </si>
  <si>
    <t>F1LML7</t>
  </si>
  <si>
    <t>Hip1r</t>
  </si>
  <si>
    <t>F1LMM8;Q64536</t>
  </si>
  <si>
    <t>Pdk2</t>
  </si>
  <si>
    <t>F1LMU7;F1LNE8;P23576</t>
  </si>
  <si>
    <t>Gabra2</t>
  </si>
  <si>
    <t>F1LMV9</t>
  </si>
  <si>
    <t>Coronin</t>
  </si>
  <si>
    <t>Coro2b</t>
  </si>
  <si>
    <t>F1LMW3;Q8K3V3</t>
  </si>
  <si>
    <t>Adgrg1;Gpr56</t>
  </si>
  <si>
    <t>F1LMW7;P30009</t>
  </si>
  <si>
    <t>Myristoylated alanine-rich C-kinase substrate</t>
  </si>
  <si>
    <t>Marcks</t>
  </si>
  <si>
    <t>F1LMY3;Q62656</t>
  </si>
  <si>
    <t>Ptprz1</t>
  </si>
  <si>
    <t>F1LMZ8;A0A0G2JWX1;D3Z950</t>
  </si>
  <si>
    <t>Psmd11</t>
  </si>
  <si>
    <t>F1LN75</t>
  </si>
  <si>
    <t>F1LN92</t>
  </si>
  <si>
    <t>Afg3l2</t>
  </si>
  <si>
    <t>F1LNC4;P58200</t>
  </si>
  <si>
    <t>Vesicle transport through interaction with t-SNAREs homolog 1B</t>
  </si>
  <si>
    <t>Vti1b</t>
  </si>
  <si>
    <t>F1LNF0</t>
  </si>
  <si>
    <t>Myh14</t>
  </si>
  <si>
    <t>F1LNF7;Q99NA5</t>
  </si>
  <si>
    <t>Idh3a</t>
  </si>
  <si>
    <t>F1LNK0;F1MAQ5;A0A0U1RRX4;P15146</t>
  </si>
  <si>
    <t>Map2</t>
  </si>
  <si>
    <t>F1LNP8</t>
  </si>
  <si>
    <t>Pvrl1</t>
  </si>
  <si>
    <t>F1LNT0;Q62951</t>
  </si>
  <si>
    <t>Dihydropyrimidinase-related protein 4</t>
  </si>
  <si>
    <t>Dpysl4</t>
  </si>
  <si>
    <t>F1LP01;P49621</t>
  </si>
  <si>
    <t>Dgkb</t>
  </si>
  <si>
    <t>F1LP30;Q5I0C3</t>
  </si>
  <si>
    <t>Methylcrotonoyl-CoA carboxylase subunit alpha, mitochondrial</t>
  </si>
  <si>
    <t>Mccc1</t>
  </si>
  <si>
    <t>F1LP57</t>
  </si>
  <si>
    <t>Map2k4</t>
  </si>
  <si>
    <t>F1LP76;Q8VHU4</t>
  </si>
  <si>
    <t>Elongator complex protein 1</t>
  </si>
  <si>
    <t>Ikbkap</t>
  </si>
  <si>
    <t>F1LPA6;P20717</t>
  </si>
  <si>
    <t>Padi2</t>
  </si>
  <si>
    <t>F1LPB9;P47709</t>
  </si>
  <si>
    <t>Rabphilin-3A</t>
  </si>
  <si>
    <t>Rph3a</t>
  </si>
  <si>
    <t>F1LPD6;P21775;P07871</t>
  </si>
  <si>
    <t>Acaa1b;Acaa1a</t>
  </si>
  <si>
    <t>F1LPG3;O88588</t>
  </si>
  <si>
    <t>Phosphofurin acidic cluster sorting protein 1</t>
  </si>
  <si>
    <t>Pacs1</t>
  </si>
  <si>
    <t>F1LPG5;F1M7T1</t>
  </si>
  <si>
    <t>LOC688963;LOC100361934</t>
  </si>
  <si>
    <t>F1LPJ6;Q66H62</t>
  </si>
  <si>
    <t>Cyld</t>
  </si>
  <si>
    <t>F1LPK7;Q63598</t>
  </si>
  <si>
    <t>Pls3</t>
  </si>
  <si>
    <t>F1LPM3;O35413</t>
  </si>
  <si>
    <t>Sorbin and SH3 domain-containing protein 2</t>
  </si>
  <si>
    <t>Sorbs2</t>
  </si>
  <si>
    <t>F1LPP6;P24587</t>
  </si>
  <si>
    <t>A-kinase anchor protein 5</t>
  </si>
  <si>
    <t>Akap5</t>
  </si>
  <si>
    <t>Man2c1</t>
  </si>
  <si>
    <t>F1LPS8;P86252</t>
  </si>
  <si>
    <t>Transcriptional activator protein Pur-alpha</t>
  </si>
  <si>
    <t>Pura</t>
  </si>
  <si>
    <t>F1LPT4;O88831</t>
  </si>
  <si>
    <t>Calcium/calmodulin-dependent protein kinase kinase 2</t>
  </si>
  <si>
    <t>Camkk2</t>
  </si>
  <si>
    <t>F1LPV0;F1LML0;Q4KLM9</t>
  </si>
  <si>
    <t>Nars</t>
  </si>
  <si>
    <t>F1LPV8</t>
  </si>
  <si>
    <t>Suclg2</t>
  </si>
  <si>
    <t>F1LQ09</t>
  </si>
  <si>
    <t>Atl2</t>
  </si>
  <si>
    <t>F1LQ26</t>
  </si>
  <si>
    <t>Rapgef4</t>
  </si>
  <si>
    <t>F1LQ55;P11915;A0A0G2KAC1</t>
  </si>
  <si>
    <t>Scp2</t>
  </si>
  <si>
    <t>F1LQC1;P07872;F1M609</t>
  </si>
  <si>
    <t>Acox1</t>
  </si>
  <si>
    <t>F1LQD2;P97756</t>
  </si>
  <si>
    <t>Camkk1</t>
  </si>
  <si>
    <t>F1LQG5;Q5PT56</t>
  </si>
  <si>
    <t>Sodium/bile acid cotransporter 4</t>
  </si>
  <si>
    <t>Slc10a4</t>
  </si>
  <si>
    <t>F1LQI1</t>
  </si>
  <si>
    <t>Hagh</t>
  </si>
  <si>
    <t>F1LQJ7</t>
  </si>
  <si>
    <t>Pck2</t>
  </si>
  <si>
    <t>F1LQN3;Q9JK11</t>
  </si>
  <si>
    <t>Rtn4</t>
  </si>
  <si>
    <t>F1LQS3;P21533;A0A0G2KBA1</t>
  </si>
  <si>
    <t>60S ribosomal protein L6</t>
  </si>
  <si>
    <t>Rpl6</t>
  </si>
  <si>
    <t>F1LQV9;M0R7K1;Q9Z250</t>
  </si>
  <si>
    <t>Lin7a</t>
  </si>
  <si>
    <t>F1LQZ0;B1WBL4</t>
  </si>
  <si>
    <t>Tmem65</t>
  </si>
  <si>
    <t>F1LR87;Q6AXR4</t>
  </si>
  <si>
    <t>Hexb</t>
  </si>
  <si>
    <t>Q6P688;F1LRB8;P18298</t>
  </si>
  <si>
    <t>Mat2a;LOC100363915</t>
  </si>
  <si>
    <t>F1LRE1;A0A0G2JU71;P70619</t>
  </si>
  <si>
    <t>Gsr</t>
  </si>
  <si>
    <t>F1LRF3;A0A0G2K5H2;A6JFQ6</t>
  </si>
  <si>
    <t>Clvs1</t>
  </si>
  <si>
    <t>F1LRI5</t>
  </si>
  <si>
    <t>Gcn1l1</t>
  </si>
  <si>
    <t>F1LRI7;P0C1X8</t>
  </si>
  <si>
    <t>AP2-associated protein kinase 1</t>
  </si>
  <si>
    <t>Aak1</t>
  </si>
  <si>
    <t>F1LRJ9;Q8VIF7</t>
  </si>
  <si>
    <t>Selenbp1</t>
  </si>
  <si>
    <t>F1LRN5;Q63155</t>
  </si>
  <si>
    <t>Netrin receptor DCC</t>
  </si>
  <si>
    <t>Dcc</t>
  </si>
  <si>
    <t>F1LRV4;O88600</t>
  </si>
  <si>
    <t>Heat shock 70 kDa protein 4</t>
  </si>
  <si>
    <t>Hspa4</t>
  </si>
  <si>
    <t>F1LRY7;Q9JKA9</t>
  </si>
  <si>
    <t>Potassium/sodium hyperpolarization-activated cyclic nucleotide-gated channel 2</t>
  </si>
  <si>
    <t>Hcn2</t>
  </si>
  <si>
    <t>F1LRZ7;P16884</t>
  </si>
  <si>
    <t>Neurofilament heavy polypeptide</t>
  </si>
  <si>
    <t>Nefh</t>
  </si>
  <si>
    <t>F1LRZ9</t>
  </si>
  <si>
    <t>Rundc3a</t>
  </si>
  <si>
    <t>F1LS42;A0A0G2K5Q0</t>
  </si>
  <si>
    <t>Prkcb</t>
  </si>
  <si>
    <t>F1M2P8;F1LS98;P05696</t>
  </si>
  <si>
    <t>Prkca</t>
  </si>
  <si>
    <t>F1LSG0;O08816</t>
  </si>
  <si>
    <t>Wasl</t>
  </si>
  <si>
    <t>F1LSG8</t>
  </si>
  <si>
    <t>Ccdc132</t>
  </si>
  <si>
    <t>Nckap1</t>
  </si>
  <si>
    <t>F1LSM6;Q08603</t>
  </si>
  <si>
    <t>Rabggtb</t>
  </si>
  <si>
    <t>F1LSR8;Q8CFG5</t>
  </si>
  <si>
    <t>Cacna2d3</t>
  </si>
  <si>
    <t>F1LSY2;O35764</t>
  </si>
  <si>
    <t>Neuronal pentraxin receptor</t>
  </si>
  <si>
    <t>Nptxr</t>
  </si>
  <si>
    <t>F1LT36;P63326;A0A0H2UI18;D3ZH53;D3ZJY5</t>
  </si>
  <si>
    <t>RGD1564698;Rps10;RGD1561871;LOC100360905</t>
  </si>
  <si>
    <t>F1LT49</t>
  </si>
  <si>
    <t>Lrrc47</t>
  </si>
  <si>
    <t>F1LTW9</t>
  </si>
  <si>
    <t>Efr3b</t>
  </si>
  <si>
    <t>F1LU48</t>
  </si>
  <si>
    <t>Ergic1</t>
  </si>
  <si>
    <t>F1LU71</t>
  </si>
  <si>
    <t>Auh</t>
  </si>
  <si>
    <t>Grid1</t>
  </si>
  <si>
    <t>F1LUT4</t>
  </si>
  <si>
    <t>Atp8a1</t>
  </si>
  <si>
    <t>F1LV13;F1M3D3;Q62826</t>
  </si>
  <si>
    <t>Heterogeneous nuclear ribonucleoprotein M</t>
  </si>
  <si>
    <t>Hnrnpm</t>
  </si>
  <si>
    <t>F1LV89</t>
  </si>
  <si>
    <t>Rap1gap</t>
  </si>
  <si>
    <t>F1LVR4</t>
  </si>
  <si>
    <t>Camk1d</t>
  </si>
  <si>
    <t>F1LVZ9</t>
  </si>
  <si>
    <t>Hectd3</t>
  </si>
  <si>
    <t>F1LX07;A0A0G2K2J7</t>
  </si>
  <si>
    <t>Slc25a12</t>
  </si>
  <si>
    <t>F1LXA0</t>
  </si>
  <si>
    <t>Ndufa12</t>
  </si>
  <si>
    <t>F1LXC7</t>
  </si>
  <si>
    <t>LOC100362814</t>
  </si>
  <si>
    <t>F1LXD6;A0A0G2JW50</t>
  </si>
  <si>
    <t>Pitpnm2</t>
  </si>
  <si>
    <t>F1LXF1</t>
  </si>
  <si>
    <t>Bcr</t>
  </si>
  <si>
    <t>F1LXQ7</t>
  </si>
  <si>
    <t>Arhgap21</t>
  </si>
  <si>
    <t>F1LY09</t>
  </si>
  <si>
    <t>Actr3b</t>
  </si>
  <si>
    <t>F1LYA6</t>
  </si>
  <si>
    <t>Abi2</t>
  </si>
  <si>
    <t>F1LYQ8</t>
  </si>
  <si>
    <t>Farp1</t>
  </si>
  <si>
    <t>F1LYZ8</t>
  </si>
  <si>
    <t>Ppp1r21</t>
  </si>
  <si>
    <t>M0R6K4;F1LZ81</t>
  </si>
  <si>
    <t>Dock4</t>
  </si>
  <si>
    <t>F1LZJ4</t>
  </si>
  <si>
    <t>Hyi</t>
  </si>
  <si>
    <t>F1LZW6</t>
  </si>
  <si>
    <t>Slc25a13</t>
  </si>
  <si>
    <t>F1M0Z1;A0A1P0PBZ6</t>
  </si>
  <si>
    <t>Trio</t>
  </si>
  <si>
    <t>F1M1D5</t>
  </si>
  <si>
    <t>Tbcd</t>
  </si>
  <si>
    <t>F1M1Y0;P0DJJ3</t>
  </si>
  <si>
    <t>Sgip1</t>
  </si>
  <si>
    <t>F1M2D4</t>
  </si>
  <si>
    <t>Arhgap23</t>
  </si>
  <si>
    <t>F1M2J2;P0C6S7</t>
  </si>
  <si>
    <t>Ankyrin repeat and sterile alpha motif domain-containing protein 1B</t>
  </si>
  <si>
    <t>Anks1b</t>
  </si>
  <si>
    <t>F1M2K6</t>
  </si>
  <si>
    <t>Pkp4</t>
  </si>
  <si>
    <t>F1M324</t>
  </si>
  <si>
    <t>Plcl2</t>
  </si>
  <si>
    <t>F1M3H8</t>
  </si>
  <si>
    <t>Hnrnpa0</t>
  </si>
  <si>
    <t>F1M3P6</t>
  </si>
  <si>
    <t>Scai</t>
  </si>
  <si>
    <t>F1M3W5</t>
  </si>
  <si>
    <t>Dmxl2</t>
  </si>
  <si>
    <t>F1M403</t>
  </si>
  <si>
    <t>Ube2o</t>
  </si>
  <si>
    <t>F1M471</t>
  </si>
  <si>
    <t>Epm2aip1</t>
  </si>
  <si>
    <t>F1M4A4</t>
  </si>
  <si>
    <t>Kif1a</t>
  </si>
  <si>
    <t>F1M4H5</t>
  </si>
  <si>
    <t>Nova2</t>
  </si>
  <si>
    <t>F1M4I4</t>
  </si>
  <si>
    <t>Vps51</t>
  </si>
  <si>
    <t>F1M4K6;P70587</t>
  </si>
  <si>
    <t>Lrrc7</t>
  </si>
  <si>
    <t>F1M4N6</t>
  </si>
  <si>
    <t>Dock3</t>
  </si>
  <si>
    <t>F1M4R7;Q9ERQ6</t>
  </si>
  <si>
    <t>Chondroitin sulfate proteoglycan 5</t>
  </si>
  <si>
    <t>Cspg5</t>
  </si>
  <si>
    <t>F1M5M9</t>
  </si>
  <si>
    <t>Srgap3</t>
  </si>
  <si>
    <t>F1M6V8;A0A0G2JX43</t>
  </si>
  <si>
    <t>Strn4</t>
  </si>
  <si>
    <t>F1M6X3;O88943</t>
  </si>
  <si>
    <t>Kcnq2</t>
  </si>
  <si>
    <t>F1M779;P11442</t>
  </si>
  <si>
    <t>Cltc</t>
  </si>
  <si>
    <t>F1M787</t>
  </si>
  <si>
    <t>Ctnnd2</t>
  </si>
  <si>
    <t>F1M790;Q62786</t>
  </si>
  <si>
    <t>Prostaglandin F2 receptor negative regulator</t>
  </si>
  <si>
    <t>Ptgfrn</t>
  </si>
  <si>
    <t>F1M7K7;Q8VHW5</t>
  </si>
  <si>
    <t>Cacng8</t>
  </si>
  <si>
    <t>F1M7N2;O35795</t>
  </si>
  <si>
    <t>Ectonucleoside triphosphate diphosphohydrolase 2</t>
  </si>
  <si>
    <t>Entpd2</t>
  </si>
  <si>
    <t>F1M7Q5;O09178</t>
  </si>
  <si>
    <t>Ampd3</t>
  </si>
  <si>
    <t>F1M7V4;D3Z9C7</t>
  </si>
  <si>
    <t>Pclo</t>
  </si>
  <si>
    <t>F1M7V6;Q1WIM1</t>
  </si>
  <si>
    <t>Cell adhesion molecule 4</t>
  </si>
  <si>
    <t>Cadm4</t>
  </si>
  <si>
    <t>F1M7X3;Q8R490</t>
  </si>
  <si>
    <t>Cdh13</t>
  </si>
  <si>
    <t>F1M853</t>
  </si>
  <si>
    <t>Rrbp1</t>
  </si>
  <si>
    <t>Q3MID5;F1M8H6;Q5I6B8</t>
  </si>
  <si>
    <t>Pip5k1c</t>
  </si>
  <si>
    <t>F1M8I7;O08719</t>
  </si>
  <si>
    <t>Evl</t>
  </si>
  <si>
    <t>F1M8K0</t>
  </si>
  <si>
    <t>Dag1</t>
  </si>
  <si>
    <t>F1M8Y2;F1M9I6</t>
  </si>
  <si>
    <t>Tetraspanin</t>
  </si>
  <si>
    <t>Tspan7</t>
  </si>
  <si>
    <t>F1M943</t>
  </si>
  <si>
    <t>Armc8</t>
  </si>
  <si>
    <t>F1M949</t>
  </si>
  <si>
    <t>Ckap5</t>
  </si>
  <si>
    <t>F1M951;O88902</t>
  </si>
  <si>
    <t>Ptpn23</t>
  </si>
  <si>
    <t>F1M953;P48721</t>
  </si>
  <si>
    <t>Hspa9</t>
  </si>
  <si>
    <t>F1M964;Q68FX8;P20069</t>
  </si>
  <si>
    <t>Pmpca</t>
  </si>
  <si>
    <t>F1M978;P97697</t>
  </si>
  <si>
    <t>Impa1</t>
  </si>
  <si>
    <t>F1M9N7;Q4KLH5</t>
  </si>
  <si>
    <t>Arf-GAP domain and FG repeat-containing protein 1</t>
  </si>
  <si>
    <t>Agfg1</t>
  </si>
  <si>
    <t>F1M9V7</t>
  </si>
  <si>
    <t>Npepps</t>
  </si>
  <si>
    <t>F1MA36;Q9QWN8</t>
  </si>
  <si>
    <t>Sptbn2</t>
  </si>
  <si>
    <t>Pdk1</t>
  </si>
  <si>
    <t>F1MA89</t>
  </si>
  <si>
    <t>Ccny</t>
  </si>
  <si>
    <t>G3V8Z9;F1MAA2</t>
  </si>
  <si>
    <t>Cops7a</t>
  </si>
  <si>
    <t>F1MAA3</t>
  </si>
  <si>
    <t>LOC100909464</t>
  </si>
  <si>
    <t>F1MAB7</t>
  </si>
  <si>
    <t>Dgki</t>
  </si>
  <si>
    <t>F1MAK3</t>
  </si>
  <si>
    <t>Arhgap32</t>
  </si>
  <si>
    <t>F1MAQ4</t>
  </si>
  <si>
    <t>Trappc10</t>
  </si>
  <si>
    <t>F1MAR6;A0A0G2K2S1</t>
  </si>
  <si>
    <t>Prodh</t>
  </si>
  <si>
    <t>F2Z3Q8;P52296</t>
  </si>
  <si>
    <t>Importin subunit beta-1</t>
  </si>
  <si>
    <t>Kpnb1</t>
  </si>
  <si>
    <t>F2Z3T7;Q6I7R3</t>
  </si>
  <si>
    <t>Isochorismatase domain-containing protein 1</t>
  </si>
  <si>
    <t>Isoc1</t>
  </si>
  <si>
    <t>F7EN52;A0A0G2JWG7</t>
  </si>
  <si>
    <t>Cyp46a1</t>
  </si>
  <si>
    <t>F7EPH4;A0A0G2JUD2</t>
  </si>
  <si>
    <t>Ppa1</t>
  </si>
  <si>
    <t>F7EUU4</t>
  </si>
  <si>
    <t>F7EV94;P11960</t>
  </si>
  <si>
    <t>Bckdha</t>
  </si>
  <si>
    <t>F7EYB9</t>
  </si>
  <si>
    <t>Omg</t>
  </si>
  <si>
    <t>F7F2F3</t>
  </si>
  <si>
    <t>Q6S399;Q6S3A3;Q6S3A4;F7F9U6;Q6S395;Q6S396;Q6S3A5;Q6S3A0;P30427;A0A0G2K1J5</t>
  </si>
  <si>
    <t>Plec</t>
  </si>
  <si>
    <t>Q6IRL2;F7FHF7;Q8R500</t>
  </si>
  <si>
    <t>LOC100911485;Mfn2</t>
  </si>
  <si>
    <t>F7FM32;Q4KM26</t>
  </si>
  <si>
    <t>RGD1311345</t>
  </si>
  <si>
    <t>F8WFH6;Q568Z1</t>
  </si>
  <si>
    <t>Protein FAM131B</t>
  </si>
  <si>
    <t>Fam131b</t>
  </si>
  <si>
    <t>F8WFH8;Q6P7B0;A0A0G2K673</t>
  </si>
  <si>
    <t>Wars</t>
  </si>
  <si>
    <t>F8WFM2;P85969</t>
  </si>
  <si>
    <t>Beta-soluble NSF attachment protein</t>
  </si>
  <si>
    <t>Napb</t>
  </si>
  <si>
    <t>F8WFS9;Q05764</t>
  </si>
  <si>
    <t>Beta-adducin</t>
  </si>
  <si>
    <t>Add2</t>
  </si>
  <si>
    <t>Q5U329;F8WFT7;P23562</t>
  </si>
  <si>
    <t>Slc4a1</t>
  </si>
  <si>
    <t>F8WG67;Q64559</t>
  </si>
  <si>
    <t>Acot7</t>
  </si>
  <si>
    <t>F8WG91;P37996</t>
  </si>
  <si>
    <t>ADP-ribosylation factor-like protein 3</t>
  </si>
  <si>
    <t>Arl3</t>
  </si>
  <si>
    <t>G3V624</t>
  </si>
  <si>
    <t>Coro1c</t>
  </si>
  <si>
    <t>G3V628;Q6MG12</t>
  </si>
  <si>
    <t>RGD1302996</t>
  </si>
  <si>
    <t>G3V640;O35094</t>
  </si>
  <si>
    <t>Mitochondrial import inner membrane translocase subunit TIM44</t>
  </si>
  <si>
    <t>Timm44</t>
  </si>
  <si>
    <t>G3V644</t>
  </si>
  <si>
    <t>Ndufv3</t>
  </si>
  <si>
    <t>G3V648</t>
  </si>
  <si>
    <t>Agpat3</t>
  </si>
  <si>
    <t>G3V667</t>
  </si>
  <si>
    <t>Itga6</t>
  </si>
  <si>
    <t>G3V6D3;P10719</t>
  </si>
  <si>
    <t>Atp5b</t>
  </si>
  <si>
    <t>G3V6H0;P10536</t>
  </si>
  <si>
    <t>LOC100363782;Rab1b</t>
  </si>
  <si>
    <t>G3V6H5;P97700</t>
  </si>
  <si>
    <t>Slc25a11</t>
  </si>
  <si>
    <t>G3V6H9;Q9Z2G8</t>
  </si>
  <si>
    <t>Nap1l1</t>
  </si>
  <si>
    <t>G3V6I1;Q8K4K5</t>
  </si>
  <si>
    <t>Llgl1</t>
  </si>
  <si>
    <t>G3V6K8;A0A0G2K4U4;P54283</t>
  </si>
  <si>
    <t>Cacnb1</t>
  </si>
  <si>
    <t>G3V6L4;A0A0G2K070</t>
  </si>
  <si>
    <t>Kif5c</t>
  </si>
  <si>
    <t>G3V6L7;P15385</t>
  </si>
  <si>
    <t>Kcna4</t>
  </si>
  <si>
    <t>G3V6L8;P70483</t>
  </si>
  <si>
    <t>Strn</t>
  </si>
  <si>
    <t>G3V6M3;P29101</t>
  </si>
  <si>
    <t>Syt2</t>
  </si>
  <si>
    <t>G3V6P2;Q01205</t>
  </si>
  <si>
    <t>Dlst</t>
  </si>
  <si>
    <t>G3V6P7;Q62812</t>
  </si>
  <si>
    <t>LOC100911597;Myh9</t>
  </si>
  <si>
    <t>G3V6P8</t>
  </si>
  <si>
    <t>Guanine nucleotide-binding protein subunit gamma</t>
  </si>
  <si>
    <t>Gng12</t>
  </si>
  <si>
    <t>G3V6Q6;Q9JID2</t>
  </si>
  <si>
    <t>Gna11</t>
  </si>
  <si>
    <t>G3V6R7</t>
  </si>
  <si>
    <t>Oxsm</t>
  </si>
  <si>
    <t>G3V6S2;Q63270</t>
  </si>
  <si>
    <t>Aco1</t>
  </si>
  <si>
    <t>G3V6S5;P27653;D3ZZM8</t>
  </si>
  <si>
    <t>Mthfd1</t>
  </si>
  <si>
    <t>G3V6T1</t>
  </si>
  <si>
    <t>Coatomer subunit alpha</t>
  </si>
  <si>
    <t>Copa</t>
  </si>
  <si>
    <t>G3V6T7;P38659</t>
  </si>
  <si>
    <t>Pdia4</t>
  </si>
  <si>
    <t>G3V6U3</t>
  </si>
  <si>
    <t>Alg2</t>
  </si>
  <si>
    <t>G3V6V1;O09175</t>
  </si>
  <si>
    <t>Rnpep</t>
  </si>
  <si>
    <t>G3V6W6</t>
  </si>
  <si>
    <t>Psmc6</t>
  </si>
  <si>
    <t>G3V6X7;Q9QXU9</t>
  </si>
  <si>
    <t>Pcsk1n</t>
  </si>
  <si>
    <t>G3V6Y6;P53534</t>
  </si>
  <si>
    <t>Pygb</t>
  </si>
  <si>
    <t>G3V714;P27682</t>
  </si>
  <si>
    <t>Scg5</t>
  </si>
  <si>
    <t>G3V721;Q8R478</t>
  </si>
  <si>
    <t>Wbp2</t>
  </si>
  <si>
    <t>G3V728</t>
  </si>
  <si>
    <t>Nipsnap1</t>
  </si>
  <si>
    <t>G3V733;Q63537</t>
  </si>
  <si>
    <t>Syn2</t>
  </si>
  <si>
    <t>G3V734;Q64591</t>
  </si>
  <si>
    <t>Decr1</t>
  </si>
  <si>
    <t>G3V741;Q6IRH6;P16036</t>
  </si>
  <si>
    <t>Slc25a3</t>
  </si>
  <si>
    <t>G3V746;Q00960</t>
  </si>
  <si>
    <t>Grin2b</t>
  </si>
  <si>
    <t>G3V758;P22063</t>
  </si>
  <si>
    <t>Contactin-2</t>
  </si>
  <si>
    <t>Cntn2</t>
  </si>
  <si>
    <t>G3V774</t>
  </si>
  <si>
    <t>Fbxo2</t>
  </si>
  <si>
    <t>G3V784</t>
  </si>
  <si>
    <t>Adpgk</t>
  </si>
  <si>
    <t>G3V792;Q63100</t>
  </si>
  <si>
    <t>Dync1i1</t>
  </si>
  <si>
    <t>G3V7B6;P0C089</t>
  </si>
  <si>
    <t>Ptpmt1</t>
  </si>
  <si>
    <t>G3V7G0;Q9QXU8</t>
  </si>
  <si>
    <t>Dync1li1</t>
  </si>
  <si>
    <t>G3V7I0;Q9Z0V6</t>
  </si>
  <si>
    <t>Prdx3</t>
  </si>
  <si>
    <t>G3V7I3</t>
  </si>
  <si>
    <t>Atp13a1</t>
  </si>
  <si>
    <t>G3V7I5;Q66HF8</t>
  </si>
  <si>
    <t>Aldh1b1</t>
  </si>
  <si>
    <t>G3V7I7</t>
  </si>
  <si>
    <t>Lrrc40</t>
  </si>
  <si>
    <t>G3V7J0;Q02253</t>
  </si>
  <si>
    <t>Aldh6a1</t>
  </si>
  <si>
    <t>G3V7L6;Q63347</t>
  </si>
  <si>
    <t>Psmc2</t>
  </si>
  <si>
    <t>G3V7L8;Q6PCU2</t>
  </si>
  <si>
    <t>Atp6v1e1</t>
  </si>
  <si>
    <t>G3V7N6</t>
  </si>
  <si>
    <t>LOC100909580</t>
  </si>
  <si>
    <t>G3V7Q6;P28075</t>
  </si>
  <si>
    <t>Psmb5</t>
  </si>
  <si>
    <t>G3V7S0;P70627</t>
  </si>
  <si>
    <t>Folh1</t>
  </si>
  <si>
    <t>G3V7T8</t>
  </si>
  <si>
    <t>Dlgap3</t>
  </si>
  <si>
    <t>G3V7U1;P23385</t>
  </si>
  <si>
    <t>Grm1</t>
  </si>
  <si>
    <t>G3V7V3</t>
  </si>
  <si>
    <t>Slc27a4</t>
  </si>
  <si>
    <t>G3V7V9;Q6P4Z6</t>
  </si>
  <si>
    <t>Lcmt1</t>
  </si>
  <si>
    <t>G3V7W1</t>
  </si>
  <si>
    <t>Pdcd6</t>
  </si>
  <si>
    <t>G3V7X2;P10362</t>
  </si>
  <si>
    <t>Scg2</t>
  </si>
  <si>
    <t>G3V7X4;Q9ESR9</t>
  </si>
  <si>
    <t>ATP-binding cassette sub-family A member 2</t>
  </si>
  <si>
    <t>Abca2</t>
  </si>
  <si>
    <t>G3V7Y3;P35434</t>
  </si>
  <si>
    <t>Atp5d</t>
  </si>
  <si>
    <t>G3V803;Q9Z1Y3</t>
  </si>
  <si>
    <t>Cdh2</t>
  </si>
  <si>
    <t>G3V836;P05371</t>
  </si>
  <si>
    <t>Clu</t>
  </si>
  <si>
    <t>G3V845;P10686</t>
  </si>
  <si>
    <t>Plcg1</t>
  </si>
  <si>
    <t>G3V852</t>
  </si>
  <si>
    <t>Tln1</t>
  </si>
  <si>
    <t>G3V856;Q5BKC9</t>
  </si>
  <si>
    <t>LOC100912512;Ngef</t>
  </si>
  <si>
    <t>G3V864;Q7TMB7</t>
  </si>
  <si>
    <t>Lppr4</t>
  </si>
  <si>
    <t>G3V881</t>
  </si>
  <si>
    <t>Lingo1</t>
  </si>
  <si>
    <t>G3V8A5</t>
  </si>
  <si>
    <t>Vps35</t>
  </si>
  <si>
    <t>G3V8B6;O88761;A0A0G2JTW5</t>
  </si>
  <si>
    <t>26S proteasome non-ATPase regulatory subunit 1</t>
  </si>
  <si>
    <t>Psmd1</t>
  </si>
  <si>
    <t>G3V8C4;Q9Z0W7</t>
  </si>
  <si>
    <t>Clic4</t>
  </si>
  <si>
    <t>G3V8D6;O70277</t>
  </si>
  <si>
    <t>Trim3</t>
  </si>
  <si>
    <t>G3V8F5;Q75Q40</t>
  </si>
  <si>
    <t>Tomm40</t>
  </si>
  <si>
    <t>G3V8G2</t>
  </si>
  <si>
    <t>Psmd5</t>
  </si>
  <si>
    <t>G3V8G4;P55068;A0A0G2JYH8</t>
  </si>
  <si>
    <t>Bcan</t>
  </si>
  <si>
    <t>G3V8G5;Q62638</t>
  </si>
  <si>
    <t>Golgi apparatus protein 1</t>
  </si>
  <si>
    <t>Glg1</t>
  </si>
  <si>
    <t>G3V8G6;Q9ESM2</t>
  </si>
  <si>
    <t>Hapln2</t>
  </si>
  <si>
    <t>G3V8J5;Q9ESQ7</t>
  </si>
  <si>
    <t>Psd</t>
  </si>
  <si>
    <t>G3V8K2</t>
  </si>
  <si>
    <t>Gng3</t>
  </si>
  <si>
    <t>G3V8L6;P17659</t>
  </si>
  <si>
    <t>Kcna6</t>
  </si>
  <si>
    <t>G3V8R2;P55067</t>
  </si>
  <si>
    <t>Ncan</t>
  </si>
  <si>
    <t>G3V8T4;Q9ESW0</t>
  </si>
  <si>
    <t>Ddb1</t>
  </si>
  <si>
    <t>G3V8T5</t>
  </si>
  <si>
    <t>Ruvbl2</t>
  </si>
  <si>
    <t>G3V8T7</t>
  </si>
  <si>
    <t>Tdrkh</t>
  </si>
  <si>
    <t>G3V8U4;M0RBS9;Q8K4V4</t>
  </si>
  <si>
    <t>Snx27</t>
  </si>
  <si>
    <t>G3V8U9;P34067</t>
  </si>
  <si>
    <t>Psmb4</t>
  </si>
  <si>
    <t>G3V8V3;P09812</t>
  </si>
  <si>
    <t>Pygm</t>
  </si>
  <si>
    <t>G3V8W2;Q91XU8</t>
  </si>
  <si>
    <t>Cds2</t>
  </si>
  <si>
    <t>G3V8W9</t>
  </si>
  <si>
    <t>Tstd3</t>
  </si>
  <si>
    <t>G3V8Y0</t>
  </si>
  <si>
    <t>Gng13</t>
  </si>
  <si>
    <t>G3V918</t>
  </si>
  <si>
    <t>Gart</t>
  </si>
  <si>
    <t>G3V927;P97839</t>
  </si>
  <si>
    <t>Dlgap4</t>
  </si>
  <si>
    <t>G3V928</t>
  </si>
  <si>
    <t>Lrp1</t>
  </si>
  <si>
    <t>G3V933;P18901</t>
  </si>
  <si>
    <t>Drd1</t>
  </si>
  <si>
    <t>G3V936;Q8VHF5</t>
  </si>
  <si>
    <t>Cs</t>
  </si>
  <si>
    <t>G3V940;O89046</t>
  </si>
  <si>
    <t>Coro1b</t>
  </si>
  <si>
    <t>G3V945;P51650</t>
  </si>
  <si>
    <t>Aldh5a1</t>
  </si>
  <si>
    <t>G3V949;A0A0G2JZF2;O55156</t>
  </si>
  <si>
    <t>Clip2</t>
  </si>
  <si>
    <t>G3V964;Q62718</t>
  </si>
  <si>
    <t>Neurotrimin</t>
  </si>
  <si>
    <t>Ntm</t>
  </si>
  <si>
    <t>G3V982</t>
  </si>
  <si>
    <t>Elmo2</t>
  </si>
  <si>
    <t>G3V984;A0A0G2K1X6</t>
  </si>
  <si>
    <t>Bsn</t>
  </si>
  <si>
    <t>G3V9H0;P50904</t>
  </si>
  <si>
    <t>Ras GTPase-activating protein 1</t>
  </si>
  <si>
    <t>Rasa1</t>
  </si>
  <si>
    <t>G3V9K0</t>
  </si>
  <si>
    <t>Cars</t>
  </si>
  <si>
    <t>G3V9M3</t>
  </si>
  <si>
    <t>Wdr47</t>
  </si>
  <si>
    <t>G3V9M7;P52190</t>
  </si>
  <si>
    <t>Kcnj4</t>
  </si>
  <si>
    <t>G3V9N1;Q562B5</t>
  </si>
  <si>
    <t>Pgam5</t>
  </si>
  <si>
    <t>G3V9P7;P51111</t>
  </si>
  <si>
    <t>Htt</t>
  </si>
  <si>
    <t>G3V9S0;Q5EB81</t>
  </si>
  <si>
    <t>Cyb5r1</t>
  </si>
  <si>
    <t>G3V9T7</t>
  </si>
  <si>
    <t>Asna1</t>
  </si>
  <si>
    <t>G3V9U2;P13437;A0A0G2K642</t>
  </si>
  <si>
    <t>Acaa2</t>
  </si>
  <si>
    <t>G3V9X2;Q9R080</t>
  </si>
  <si>
    <t>Gpsm1</t>
  </si>
  <si>
    <t>G3V9Y1;Q9JLT0</t>
  </si>
  <si>
    <t>Myh10</t>
  </si>
  <si>
    <t>G3V9Z3;P21396</t>
  </si>
  <si>
    <t>Maoa</t>
  </si>
  <si>
    <t>H1UBN0;D3ZWR4</t>
  </si>
  <si>
    <t>Cpne7</t>
  </si>
  <si>
    <t>M0R3N4</t>
  </si>
  <si>
    <t>Vat1l</t>
  </si>
  <si>
    <t>M0R3V4</t>
  </si>
  <si>
    <t>LOC501282</t>
  </si>
  <si>
    <t>M0R3V7;Q01728</t>
  </si>
  <si>
    <t>Slc8a1</t>
  </si>
  <si>
    <t>M0R402</t>
  </si>
  <si>
    <t>Tmx3</t>
  </si>
  <si>
    <t>M0R4S2;P23593</t>
  </si>
  <si>
    <t>Apod</t>
  </si>
  <si>
    <t>M0R531;O88407</t>
  </si>
  <si>
    <t>Faim2</t>
  </si>
  <si>
    <t>M0R5H1</t>
  </si>
  <si>
    <t>Etl4</t>
  </si>
  <si>
    <t>M0R5J4;P04764</t>
  </si>
  <si>
    <t>Eno1</t>
  </si>
  <si>
    <t>M0R5P8;F1M542</t>
  </si>
  <si>
    <t>Adam22</t>
  </si>
  <si>
    <t>M0R5U4</t>
  </si>
  <si>
    <t>Adcy9</t>
  </si>
  <si>
    <t>M0R649;M0RBF8;Q62824</t>
  </si>
  <si>
    <t>Exoc4</t>
  </si>
  <si>
    <t>M0R6E0</t>
  </si>
  <si>
    <t>Atp9a</t>
  </si>
  <si>
    <t>M0R735;A0A0G2K9J1;Q7TP47</t>
  </si>
  <si>
    <t>Heterogeneous nuclear ribonucleoprotein Q</t>
  </si>
  <si>
    <t>Syncrip</t>
  </si>
  <si>
    <t>M0R776;A0A0G2JZC3</t>
  </si>
  <si>
    <t>Mrps36</t>
  </si>
  <si>
    <t>M0R7F3;A0A0U1RRY0</t>
  </si>
  <si>
    <t>Wasf3</t>
  </si>
  <si>
    <t>M0R7G4;M0R7V3</t>
  </si>
  <si>
    <t>Apoo</t>
  </si>
  <si>
    <t>M0R7U1</t>
  </si>
  <si>
    <t>Ak5</t>
  </si>
  <si>
    <t>M0R809</t>
  </si>
  <si>
    <t>Gng4</t>
  </si>
  <si>
    <t>M0R907</t>
  </si>
  <si>
    <t>Snrpd3</t>
  </si>
  <si>
    <t>M0R9L2;Q08406</t>
  </si>
  <si>
    <t>Cntfr</t>
  </si>
  <si>
    <t>M0R9X8;F1LRT9;P38650</t>
  </si>
  <si>
    <t>Dync1h1</t>
  </si>
  <si>
    <t>M0RAD5</t>
  </si>
  <si>
    <t>Clpp</t>
  </si>
  <si>
    <t>M0RAK2</t>
  </si>
  <si>
    <t>LOC684270</t>
  </si>
  <si>
    <t>M0RAM5;P04041</t>
  </si>
  <si>
    <t>Gpx1</t>
  </si>
  <si>
    <t>M0RAP5</t>
  </si>
  <si>
    <t>Sbf1</t>
  </si>
  <si>
    <t>M0RB22</t>
  </si>
  <si>
    <t>Ptprd</t>
  </si>
  <si>
    <t>M0RBE5;O08957</t>
  </si>
  <si>
    <t>Neuritin</t>
  </si>
  <si>
    <t>Nrn1</t>
  </si>
  <si>
    <t>M0RBJ7;M0RBF1;P01026</t>
  </si>
  <si>
    <t>C3</t>
  </si>
  <si>
    <t>M0RBJ0</t>
  </si>
  <si>
    <t>Gng2</t>
  </si>
  <si>
    <t>M0RBL8;M0RDJ7</t>
  </si>
  <si>
    <t>Tceal6;Tceal5</t>
  </si>
  <si>
    <t>M0RDX2;M0RBX7;P15943</t>
  </si>
  <si>
    <t>Amyloid-like protein 2</t>
  </si>
  <si>
    <t>Aplp2</t>
  </si>
  <si>
    <t>M0RC17</t>
  </si>
  <si>
    <t>Chl1</t>
  </si>
  <si>
    <t>M0RC57</t>
  </si>
  <si>
    <t>Smap1</t>
  </si>
  <si>
    <t>M0RC65</t>
  </si>
  <si>
    <t>Cfl2</t>
  </si>
  <si>
    <t>M0RC99</t>
  </si>
  <si>
    <t>Rab5a</t>
  </si>
  <si>
    <t>M0RCH5</t>
  </si>
  <si>
    <t>Gnpda1</t>
  </si>
  <si>
    <t>M0RCH6;D4A9Z8</t>
  </si>
  <si>
    <t>Chmp4b;Chmp4bl1</t>
  </si>
  <si>
    <t>M0RCJ9;Q7TPB7</t>
  </si>
  <si>
    <t>LOC100911027;Mal2</t>
  </si>
  <si>
    <t>Eml1</t>
  </si>
  <si>
    <t>M0RCY2;P62278</t>
  </si>
  <si>
    <t>40S ribosomal protein S13</t>
  </si>
  <si>
    <t>LOC683961;Rps13</t>
  </si>
  <si>
    <t>M0RD20;Q64537;A0A0G2K6H7</t>
  </si>
  <si>
    <t>Capns1</t>
  </si>
  <si>
    <t>M0RD40</t>
  </si>
  <si>
    <t>Sik3</t>
  </si>
  <si>
    <t>M0RDK9</t>
  </si>
  <si>
    <t>Acad8</t>
  </si>
  <si>
    <t>O08557</t>
  </si>
  <si>
    <t>Ddah1</t>
  </si>
  <si>
    <t>O08618;Q6AZ40</t>
  </si>
  <si>
    <t>Prpsap2</t>
  </si>
  <si>
    <t>O08651</t>
  </si>
  <si>
    <t>Phgdh</t>
  </si>
  <si>
    <t>O08662;A0A140TAJ5</t>
  </si>
  <si>
    <t>Pi4ka</t>
  </si>
  <si>
    <t>O08678;A0A0G2K7H9</t>
  </si>
  <si>
    <t>Mark1</t>
  </si>
  <si>
    <t>O08700</t>
  </si>
  <si>
    <t>Vps45</t>
  </si>
  <si>
    <t>O08773</t>
  </si>
  <si>
    <t>Rgs14</t>
  </si>
  <si>
    <t>O08836</t>
  </si>
  <si>
    <t>Igbp1</t>
  </si>
  <si>
    <t>O08838;A0A0G2JX32;F1LPP0;A0A0G2K5Z4</t>
  </si>
  <si>
    <t>Amphiphysin</t>
  </si>
  <si>
    <t>Amph</t>
  </si>
  <si>
    <t>O08839;F1LMX1;D4A4P1;Q5HZA7</t>
  </si>
  <si>
    <t>Bin1</t>
  </si>
  <si>
    <t>O35049;D4A8L3</t>
  </si>
  <si>
    <t>Smpd3</t>
  </si>
  <si>
    <t>O35077</t>
  </si>
  <si>
    <t>Gpd1</t>
  </si>
  <si>
    <t>O35095</t>
  </si>
  <si>
    <t>Ncdn</t>
  </si>
  <si>
    <t>O35112</t>
  </si>
  <si>
    <t>Alcam</t>
  </si>
  <si>
    <t>O35142</t>
  </si>
  <si>
    <t>Copb2</t>
  </si>
  <si>
    <t>O35179</t>
  </si>
  <si>
    <t>Sh3gl2</t>
  </si>
  <si>
    <t>O35180;Q9JKT0</t>
  </si>
  <si>
    <t>Sh3gl3</t>
  </si>
  <si>
    <t>O35244</t>
  </si>
  <si>
    <t>Prdx6</t>
  </si>
  <si>
    <t>O35264</t>
  </si>
  <si>
    <t>Pafah1b2</t>
  </si>
  <si>
    <t>O35274</t>
  </si>
  <si>
    <t>Ppp1r9b</t>
  </si>
  <si>
    <t>O35303</t>
  </si>
  <si>
    <t>Dnm1l</t>
  </si>
  <si>
    <t>O35331;G3V647;D3Z8P5</t>
  </si>
  <si>
    <t>Pdxk;RGD1566085</t>
  </si>
  <si>
    <t>O35458</t>
  </si>
  <si>
    <t>Slc32a1</t>
  </si>
  <si>
    <t>O35509;A0A0G2JZR4;P62494</t>
  </si>
  <si>
    <t>Rab11b;Rab11a</t>
  </si>
  <si>
    <t>O35547</t>
  </si>
  <si>
    <t>Acsl4</t>
  </si>
  <si>
    <t>O35567</t>
  </si>
  <si>
    <t>Atic</t>
  </si>
  <si>
    <t>O35796</t>
  </si>
  <si>
    <t>C1qbp</t>
  </si>
  <si>
    <t>O35814</t>
  </si>
  <si>
    <t>Stip1</t>
  </si>
  <si>
    <t>O35828;A0A0G2K9F9;A0A0A0MXU2</t>
  </si>
  <si>
    <t>Coro7</t>
  </si>
  <si>
    <t>O35867</t>
  </si>
  <si>
    <t>Ppp1r9a</t>
  </si>
  <si>
    <t>O35964</t>
  </si>
  <si>
    <t>Sh3gl1</t>
  </si>
  <si>
    <t>O35987;A0A0G2K911</t>
  </si>
  <si>
    <t>Nsfl1c</t>
  </si>
  <si>
    <t>O54701</t>
  </si>
  <si>
    <t>Slc24a2</t>
  </si>
  <si>
    <t>O54861</t>
  </si>
  <si>
    <t>Sort1</t>
  </si>
  <si>
    <t>O54922</t>
  </si>
  <si>
    <t>Exoc7</t>
  </si>
  <si>
    <t>O54924</t>
  </si>
  <si>
    <t>Exoc8</t>
  </si>
  <si>
    <t>O55096</t>
  </si>
  <si>
    <t>Dpp3</t>
  </si>
  <si>
    <t>O55166</t>
  </si>
  <si>
    <t>Vps52</t>
  </si>
  <si>
    <t>O70511;A0A0G2K1R9;A0A0G2K0J3;A0A0G2K1Q7</t>
  </si>
  <si>
    <t>Ank3</t>
  </si>
  <si>
    <t>O70593</t>
  </si>
  <si>
    <t>Sgta</t>
  </si>
  <si>
    <t>O88321</t>
  </si>
  <si>
    <t>Psmd4</t>
  </si>
  <si>
    <t>O88377</t>
  </si>
  <si>
    <t>Pip4k2b</t>
  </si>
  <si>
    <t>O88506;A0A0G2K007</t>
  </si>
  <si>
    <t>Stk39</t>
  </si>
  <si>
    <t>O88767;Q5BKC3</t>
  </si>
  <si>
    <t>Park7</t>
  </si>
  <si>
    <t>O88794</t>
  </si>
  <si>
    <t>Pnpo</t>
  </si>
  <si>
    <t>O88871;A0A0A0MXV8</t>
  </si>
  <si>
    <t>Gabbr2</t>
  </si>
  <si>
    <t>O88917;D4A144</t>
  </si>
  <si>
    <t>Lphn1;Adgrl1</t>
  </si>
  <si>
    <t>O88954</t>
  </si>
  <si>
    <t>Mpp3</t>
  </si>
  <si>
    <t>O88989</t>
  </si>
  <si>
    <t>Mdh1</t>
  </si>
  <si>
    <t>O89035</t>
  </si>
  <si>
    <t>Slc25a10</t>
  </si>
  <si>
    <t>P00173</t>
  </si>
  <si>
    <t>Cytochrome b5</t>
  </si>
  <si>
    <t>Cyb5a</t>
  </si>
  <si>
    <t>P00388</t>
  </si>
  <si>
    <t>Por</t>
  </si>
  <si>
    <t>P00406</t>
  </si>
  <si>
    <t>Mtco2</t>
  </si>
  <si>
    <t>P00507</t>
  </si>
  <si>
    <t>Got2</t>
  </si>
  <si>
    <t>Q6IN22;P00787</t>
  </si>
  <si>
    <t>Ctsb</t>
  </si>
  <si>
    <t>P01015</t>
  </si>
  <si>
    <t>Agt</t>
  </si>
  <si>
    <t>P01830</t>
  </si>
  <si>
    <t>Thy1</t>
  </si>
  <si>
    <t>P02688</t>
  </si>
  <si>
    <t>Mbp</t>
  </si>
  <si>
    <t>P02770;A0A0G2JSH5</t>
  </si>
  <si>
    <t>Alb</t>
  </si>
  <si>
    <t>P03889</t>
  </si>
  <si>
    <t>Mtnd1</t>
  </si>
  <si>
    <t>P03994</t>
  </si>
  <si>
    <t>Hapln1</t>
  </si>
  <si>
    <t>P04094</t>
  </si>
  <si>
    <t>Penk</t>
  </si>
  <si>
    <t>P04166</t>
  </si>
  <si>
    <t>Cyb5b</t>
  </si>
  <si>
    <t>P04177</t>
  </si>
  <si>
    <t>Th</t>
  </si>
  <si>
    <t>P04182</t>
  </si>
  <si>
    <t>Oat</t>
  </si>
  <si>
    <t>P04636</t>
  </si>
  <si>
    <t>Mdh2</t>
  </si>
  <si>
    <t>P04642</t>
  </si>
  <si>
    <t>Ldha</t>
  </si>
  <si>
    <t>P04785</t>
  </si>
  <si>
    <t>P4hb</t>
  </si>
  <si>
    <t>P04797;M0R590;D3ZGY4;M0R660</t>
  </si>
  <si>
    <t>Gapdh;LOC685186;Gapdh-ps2;RGD1565368</t>
  </si>
  <si>
    <t>P04897;Q5EEY3</t>
  </si>
  <si>
    <t>Gnai2</t>
  </si>
  <si>
    <t>P04904;A0A0G2JVT2</t>
  </si>
  <si>
    <t>Gsta3</t>
  </si>
  <si>
    <t>P04905;G3V983</t>
  </si>
  <si>
    <t>Gstm1</t>
  </si>
  <si>
    <t>P04906</t>
  </si>
  <si>
    <t>Gstp1</t>
  </si>
  <si>
    <t>P05065;Q6AY07</t>
  </si>
  <si>
    <t>Aldoa;Aldoart2</t>
  </si>
  <si>
    <t>P05197</t>
  </si>
  <si>
    <t>Eef2</t>
  </si>
  <si>
    <t>P05370</t>
  </si>
  <si>
    <t>G6pdx</t>
  </si>
  <si>
    <t>P05508</t>
  </si>
  <si>
    <t>Mtnd4</t>
  </si>
  <si>
    <t>P05708</t>
  </si>
  <si>
    <t>Hk1</t>
  </si>
  <si>
    <t>P05714</t>
  </si>
  <si>
    <t>Rab4a</t>
  </si>
  <si>
    <t>P06685</t>
  </si>
  <si>
    <t>Atp1a1</t>
  </si>
  <si>
    <t>P06686</t>
  </si>
  <si>
    <t>Atp1a2</t>
  </si>
  <si>
    <t>P06687</t>
  </si>
  <si>
    <t>Atp1a3</t>
  </si>
  <si>
    <t>P06761</t>
  </si>
  <si>
    <t>Hspa5</t>
  </si>
  <si>
    <t>P07171</t>
  </si>
  <si>
    <t>Calb1</t>
  </si>
  <si>
    <t>P07323</t>
  </si>
  <si>
    <t>Eno2</t>
  </si>
  <si>
    <t>P07335</t>
  </si>
  <si>
    <t>Ckb</t>
  </si>
  <si>
    <t>P07340;A0A096MJI9</t>
  </si>
  <si>
    <t>Atp1b1</t>
  </si>
  <si>
    <t>P07483</t>
  </si>
  <si>
    <t>Fabp3</t>
  </si>
  <si>
    <t>P07632</t>
  </si>
  <si>
    <t>Sod1</t>
  </si>
  <si>
    <t>P07687;F1LTS8</t>
  </si>
  <si>
    <t>Ephx1</t>
  </si>
  <si>
    <t>P07722;G3V9B3</t>
  </si>
  <si>
    <t>Mag</t>
  </si>
  <si>
    <t>P07825;A0A0G2KAD8</t>
  </si>
  <si>
    <t>Syp</t>
  </si>
  <si>
    <t>P07895</t>
  </si>
  <si>
    <t>Sod2</t>
  </si>
  <si>
    <t>P07936</t>
  </si>
  <si>
    <t>Gap43</t>
  </si>
  <si>
    <t>P07943</t>
  </si>
  <si>
    <t>Akr1b1</t>
  </si>
  <si>
    <t>P08009;A0A0G2K4U2</t>
  </si>
  <si>
    <t>Gstm3</t>
  </si>
  <si>
    <t>P08050</t>
  </si>
  <si>
    <t>Gja1</t>
  </si>
  <si>
    <t>P08082</t>
  </si>
  <si>
    <t>Cltb</t>
  </si>
  <si>
    <t>P08461</t>
  </si>
  <si>
    <t>Dlat</t>
  </si>
  <si>
    <t>App</t>
  </si>
  <si>
    <t>P08644</t>
  </si>
  <si>
    <t>Kras</t>
  </si>
  <si>
    <t>P08753</t>
  </si>
  <si>
    <t>Gnai3</t>
  </si>
  <si>
    <t>P09117;A0A0G2K3Q6</t>
  </si>
  <si>
    <t>Aldoc</t>
  </si>
  <si>
    <t>P09456</t>
  </si>
  <si>
    <t>Prkar1a</t>
  </si>
  <si>
    <t>P09527;A0A0G2K930</t>
  </si>
  <si>
    <t>Rab7a</t>
  </si>
  <si>
    <t>P09606</t>
  </si>
  <si>
    <t>Glul</t>
  </si>
  <si>
    <t>P09895;D3ZHP8</t>
  </si>
  <si>
    <t>60S ribosomal protein L5</t>
  </si>
  <si>
    <t>Rpl5;Rpl5l1</t>
  </si>
  <si>
    <t>P09951</t>
  </si>
  <si>
    <t>Syn1</t>
  </si>
  <si>
    <t>P0C0R5</t>
  </si>
  <si>
    <t>Pik3r4</t>
  </si>
  <si>
    <t>P0C5H9</t>
  </si>
  <si>
    <t>Manf</t>
  </si>
  <si>
    <t>P0C5X8</t>
  </si>
  <si>
    <t>Protein tweety homolog 1</t>
  </si>
  <si>
    <t>Ttyh1</t>
  </si>
  <si>
    <t>P0C6T3</t>
  </si>
  <si>
    <t>Prr7</t>
  </si>
  <si>
    <t>P0CC10</t>
  </si>
  <si>
    <t>Lrrc4b</t>
  </si>
  <si>
    <t>P0DP31;P0DP30;P0DP29;D4ABV5</t>
  </si>
  <si>
    <t>Calm2</t>
  </si>
  <si>
    <t>P10111;A0A0G2K1P0;A0A0G2K2E4</t>
  </si>
  <si>
    <t>Ppia</t>
  </si>
  <si>
    <t>P10499</t>
  </si>
  <si>
    <t>Kcna1</t>
  </si>
  <si>
    <t>P10687;F1M084;R9PXY3</t>
  </si>
  <si>
    <t>Plcb1</t>
  </si>
  <si>
    <t>P10760</t>
  </si>
  <si>
    <t>Ahcy</t>
  </si>
  <si>
    <t>P10824</t>
  </si>
  <si>
    <t>Gnai1</t>
  </si>
  <si>
    <t>P10860</t>
  </si>
  <si>
    <t>Glud1</t>
  </si>
  <si>
    <t>P10888</t>
  </si>
  <si>
    <t>Cox4i1</t>
  </si>
  <si>
    <t>P10960;F7EPE0</t>
  </si>
  <si>
    <t>Psap</t>
  </si>
  <si>
    <t>P11030</t>
  </si>
  <si>
    <t>Dbi</t>
  </si>
  <si>
    <t>P11232;R4GNK3</t>
  </si>
  <si>
    <t>Txn;Txn1</t>
  </si>
  <si>
    <t>P11240</t>
  </si>
  <si>
    <t>Cox5a</t>
  </si>
  <si>
    <t>P11275;F1LZG4;A0A0G2JUV8</t>
  </si>
  <si>
    <t>Camk2a</t>
  </si>
  <si>
    <t>P11348</t>
  </si>
  <si>
    <t>Qdpr</t>
  </si>
  <si>
    <t>P11497;D3ZRA3;A0A0G2K5G8</t>
  </si>
  <si>
    <t>Acaca</t>
  </si>
  <si>
    <t>P11505</t>
  </si>
  <si>
    <t>Atp2b1</t>
  </si>
  <si>
    <t>P11506</t>
  </si>
  <si>
    <t>Atp2b2</t>
  </si>
  <si>
    <t>P11507</t>
  </si>
  <si>
    <t>Atp2a2</t>
  </si>
  <si>
    <t>P11517</t>
  </si>
  <si>
    <t>Q7TPH4;Q7TPH3;P11530;Q7TPH2</t>
  </si>
  <si>
    <t>Dmd</t>
  </si>
  <si>
    <t>P11661</t>
  </si>
  <si>
    <t>Mtnd5</t>
  </si>
  <si>
    <t>P11730</t>
  </si>
  <si>
    <t>Camk2g</t>
  </si>
  <si>
    <t>P11951;P11950</t>
  </si>
  <si>
    <t>Cox6c2;Cox6c1</t>
  </si>
  <si>
    <t>P11980</t>
  </si>
  <si>
    <t>Pkm</t>
  </si>
  <si>
    <t>P12007</t>
  </si>
  <si>
    <t>Ivd</t>
  </si>
  <si>
    <t>P12075</t>
  </si>
  <si>
    <t>Cox5b</t>
  </si>
  <si>
    <t>P12368;A0A0G2K405</t>
  </si>
  <si>
    <t>cAMP-dependent protein kinase type II-alpha regulatory subunit</t>
  </si>
  <si>
    <t>Prkar2a</t>
  </si>
  <si>
    <t>P12369;Q4KLG5;A0A0G2K5G0</t>
  </si>
  <si>
    <t>cAMP-dependent protein kinase type II-beta regulatory subunit</t>
  </si>
  <si>
    <t>Prkar2b</t>
  </si>
  <si>
    <t>P12711;Q7TQ90</t>
  </si>
  <si>
    <t>Adh5;Adh4</t>
  </si>
  <si>
    <t>P12785</t>
  </si>
  <si>
    <t>Fasn</t>
  </si>
  <si>
    <t>P12839;G3V7S2</t>
  </si>
  <si>
    <t>Nefm</t>
  </si>
  <si>
    <t>P13084</t>
  </si>
  <si>
    <t>Npm1</t>
  </si>
  <si>
    <t>P13221</t>
  </si>
  <si>
    <t>Got1</t>
  </si>
  <si>
    <t>P13233</t>
  </si>
  <si>
    <t>Cnp</t>
  </si>
  <si>
    <t>P13234</t>
  </si>
  <si>
    <t>Camk4</t>
  </si>
  <si>
    <t>Q5U328;P13383</t>
  </si>
  <si>
    <t>Nucleolin</t>
  </si>
  <si>
    <t>Ncl</t>
  </si>
  <si>
    <t>Q6PDV6;P13471</t>
  </si>
  <si>
    <t>Rps14</t>
  </si>
  <si>
    <t>P13676;G3V9E4</t>
  </si>
  <si>
    <t>Apeh</t>
  </si>
  <si>
    <t>P13803</t>
  </si>
  <si>
    <t>Etfa</t>
  </si>
  <si>
    <t>P14056</t>
  </si>
  <si>
    <t>Araf</t>
  </si>
  <si>
    <t>P14173;D3ZMA5</t>
  </si>
  <si>
    <t>Ddc</t>
  </si>
  <si>
    <t>P14408</t>
  </si>
  <si>
    <t>Fh</t>
  </si>
  <si>
    <t>P14604</t>
  </si>
  <si>
    <t>Echs1</t>
  </si>
  <si>
    <t>P14668;Q66HH8</t>
  </si>
  <si>
    <t>Anxa5</t>
  </si>
  <si>
    <t>P14669</t>
  </si>
  <si>
    <t>Anxa3</t>
  </si>
  <si>
    <t>P14841</t>
  </si>
  <si>
    <t>Cst3</t>
  </si>
  <si>
    <t>P14925</t>
  </si>
  <si>
    <t>Pam</t>
  </si>
  <si>
    <t>P14942</t>
  </si>
  <si>
    <t>Gsta4</t>
  </si>
  <si>
    <t>P15178</t>
  </si>
  <si>
    <t>Dars</t>
  </si>
  <si>
    <t>P15205</t>
  </si>
  <si>
    <t>Map1b</t>
  </si>
  <si>
    <t>P15650</t>
  </si>
  <si>
    <t>Acadl</t>
  </si>
  <si>
    <t>Q6IMX3;P15651</t>
  </si>
  <si>
    <t>Acads</t>
  </si>
  <si>
    <t>P15791</t>
  </si>
  <si>
    <t>Camk2d</t>
  </si>
  <si>
    <t>P15999;F1LP05</t>
  </si>
  <si>
    <t>Atp5a1</t>
  </si>
  <si>
    <t>P16446;R9PXS4</t>
  </si>
  <si>
    <t>Pitpna</t>
  </si>
  <si>
    <t>P16970</t>
  </si>
  <si>
    <t>Abcd3</t>
  </si>
  <si>
    <t>P17105</t>
  </si>
  <si>
    <t>Itpka</t>
  </si>
  <si>
    <t>P17220</t>
  </si>
  <si>
    <t>Psma2</t>
  </si>
  <si>
    <t>P17764</t>
  </si>
  <si>
    <t>Acat1</t>
  </si>
  <si>
    <t>P18088;B3VQJ0</t>
  </si>
  <si>
    <t>Gad1</t>
  </si>
  <si>
    <t>P18163</t>
  </si>
  <si>
    <t>Acsl1</t>
  </si>
  <si>
    <t>P18297;D3ZT59</t>
  </si>
  <si>
    <t>Spr</t>
  </si>
  <si>
    <t>P18395</t>
  </si>
  <si>
    <t>Csde1</t>
  </si>
  <si>
    <t>P18418</t>
  </si>
  <si>
    <t>Calr</t>
  </si>
  <si>
    <t>P18420</t>
  </si>
  <si>
    <t>Psma1</t>
  </si>
  <si>
    <t>Q6PDW4;P18421</t>
  </si>
  <si>
    <t>Psmb1</t>
  </si>
  <si>
    <t>P18422</t>
  </si>
  <si>
    <t>Psma3</t>
  </si>
  <si>
    <t>P19103</t>
  </si>
  <si>
    <t>Ppp1r1a</t>
  </si>
  <si>
    <t>P19139</t>
  </si>
  <si>
    <t>Csnk2a1</t>
  </si>
  <si>
    <t>P19234</t>
  </si>
  <si>
    <t>Ndufv2</t>
  </si>
  <si>
    <t>P19468</t>
  </si>
  <si>
    <t>Gclc</t>
  </si>
  <si>
    <t>P19490;M0R5P7;A0A0G2K798</t>
  </si>
  <si>
    <t>Gria1</t>
  </si>
  <si>
    <t>P19511</t>
  </si>
  <si>
    <t>Atp5f1</t>
  </si>
  <si>
    <t>P19527</t>
  </si>
  <si>
    <t>Nefl</t>
  </si>
  <si>
    <t>P19627</t>
  </si>
  <si>
    <t>Gnaz</t>
  </si>
  <si>
    <t>P19643</t>
  </si>
  <si>
    <t>Maob</t>
  </si>
  <si>
    <t>P19686;Q5U330</t>
  </si>
  <si>
    <t>Gucy1a3</t>
  </si>
  <si>
    <t>P19804</t>
  </si>
  <si>
    <t>Nme2</t>
  </si>
  <si>
    <t>P19945</t>
  </si>
  <si>
    <t>Rplp0</t>
  </si>
  <si>
    <t>P20070</t>
  </si>
  <si>
    <t>Cyb5r3</t>
  </si>
  <si>
    <t>P20171</t>
  </si>
  <si>
    <t>Hras</t>
  </si>
  <si>
    <t>P20272</t>
  </si>
  <si>
    <t>Cnr1</t>
  </si>
  <si>
    <t>P20595</t>
  </si>
  <si>
    <t>Gucy1b3</t>
  </si>
  <si>
    <t>P20651;A0A0G2K7T5</t>
  </si>
  <si>
    <t>Ppp3cb</t>
  </si>
  <si>
    <t>P20788</t>
  </si>
  <si>
    <t>Uqcrfs1</t>
  </si>
  <si>
    <t>P21531</t>
  </si>
  <si>
    <t>Rpl3</t>
  </si>
  <si>
    <t>P21571</t>
  </si>
  <si>
    <t>Atp5j</t>
  </si>
  <si>
    <t>P21575</t>
  </si>
  <si>
    <t>Dnm1</t>
  </si>
  <si>
    <t>Q66HL0;P21588</t>
  </si>
  <si>
    <t>Nt5e</t>
  </si>
  <si>
    <t>P21670</t>
  </si>
  <si>
    <t>Psma4</t>
  </si>
  <si>
    <t>P21707</t>
  </si>
  <si>
    <t>Syt1</t>
  </si>
  <si>
    <t>P21708</t>
  </si>
  <si>
    <t>Mapk3</t>
  </si>
  <si>
    <t>P21913</t>
  </si>
  <si>
    <t>Sdhb</t>
  </si>
  <si>
    <t>P22062;A0A140TAB9</t>
  </si>
  <si>
    <t>Pcmt1</t>
  </si>
  <si>
    <t>P22831;A0A0G2K1H2</t>
  </si>
  <si>
    <t>Synaptoporin</t>
  </si>
  <si>
    <t>Synpr</t>
  </si>
  <si>
    <t>P23358;A0A140TAC5;D3ZJE2;M0R4B6</t>
  </si>
  <si>
    <t>60S ribosomal protein L12</t>
  </si>
  <si>
    <t>Rpl12;Rpl12-ps1</t>
  </si>
  <si>
    <t>P23514</t>
  </si>
  <si>
    <t>Copb1</t>
  </si>
  <si>
    <t>P23711</t>
  </si>
  <si>
    <t>Hmox2</t>
  </si>
  <si>
    <t>P23928</t>
  </si>
  <si>
    <t>Cryab</t>
  </si>
  <si>
    <t>Q68G41;P23965;A0A0G2K2R2</t>
  </si>
  <si>
    <t>Eci1</t>
  </si>
  <si>
    <t>P23977</t>
  </si>
  <si>
    <t>Slc6a3</t>
  </si>
  <si>
    <t>P23978</t>
  </si>
  <si>
    <t>Slc6a1</t>
  </si>
  <si>
    <t>P24155;A0A0G2KAW4</t>
  </si>
  <si>
    <t>Thop1</t>
  </si>
  <si>
    <t>Q6P6T6;P24268</t>
  </si>
  <si>
    <t>Ctsd</t>
  </si>
  <si>
    <t>P24329</t>
  </si>
  <si>
    <t>Tst</t>
  </si>
  <si>
    <t>P24368</t>
  </si>
  <si>
    <t>Ppib</t>
  </si>
  <si>
    <t>P24473</t>
  </si>
  <si>
    <t>Gstk1</t>
  </si>
  <si>
    <t>P25093;F1M6W1</t>
  </si>
  <si>
    <t>Fah</t>
  </si>
  <si>
    <t>P25113</t>
  </si>
  <si>
    <t>Pgam1</t>
  </si>
  <si>
    <t>P26431</t>
  </si>
  <si>
    <t>Slc9a1</t>
  </si>
  <si>
    <t>P26453</t>
  </si>
  <si>
    <t>Bsg</t>
  </si>
  <si>
    <t>P26772;A0A0G2JTG1</t>
  </si>
  <si>
    <t>Hspe1</t>
  </si>
  <si>
    <t>P26817;F1LMA4;P26819;A0A0G2JZ82;A0A0G2K145;A0A0G2K9S3</t>
  </si>
  <si>
    <t>Adrbk1;Adrbk2</t>
  </si>
  <si>
    <t>P27139</t>
  </si>
  <si>
    <t>Ca2</t>
  </si>
  <si>
    <t>P27605</t>
  </si>
  <si>
    <t>Hprt1</t>
  </si>
  <si>
    <t>P27615</t>
  </si>
  <si>
    <t>Scarb2</t>
  </si>
  <si>
    <t>P27867</t>
  </si>
  <si>
    <t>Sord</t>
  </si>
  <si>
    <t>P28037;A0A0G2K0D8;M0R8T2</t>
  </si>
  <si>
    <t>Aldh1l1</t>
  </si>
  <si>
    <t>P28480;A0A096MJA0</t>
  </si>
  <si>
    <t>Tcp1</t>
  </si>
  <si>
    <t>P28572</t>
  </si>
  <si>
    <t>Slc6a9</t>
  </si>
  <si>
    <t>P29066</t>
  </si>
  <si>
    <t>Arrb1</t>
  </si>
  <si>
    <t>P29266</t>
  </si>
  <si>
    <t>Hibadh</t>
  </si>
  <si>
    <t>P29314;A0A0G2K4C4;D3ZV50</t>
  </si>
  <si>
    <t>40S ribosomal protein S9</t>
  </si>
  <si>
    <t>Rps9;LOC100364509</t>
  </si>
  <si>
    <t>P29419</t>
  </si>
  <si>
    <t>Atp5i</t>
  </si>
  <si>
    <t>P30349</t>
  </si>
  <si>
    <t>Lta4h</t>
  </si>
  <si>
    <t>P30835</t>
  </si>
  <si>
    <t>Pfkl</t>
  </si>
  <si>
    <t>P30904</t>
  </si>
  <si>
    <t>Mif</t>
  </si>
  <si>
    <t>P31016;A0A0G2K7F5</t>
  </si>
  <si>
    <t>Dlg4</t>
  </si>
  <si>
    <t>P31044</t>
  </si>
  <si>
    <t>Pebp1</t>
  </si>
  <si>
    <t>P31399</t>
  </si>
  <si>
    <t>Atp5h</t>
  </si>
  <si>
    <t>P31424;A0A0H2UHN1;A0A0H2UHW6</t>
  </si>
  <si>
    <t>Grm5</t>
  </si>
  <si>
    <t>P31596;G3V6R0</t>
  </si>
  <si>
    <t>Slc1a2</t>
  </si>
  <si>
    <t>P31647</t>
  </si>
  <si>
    <t>Slc6a11</t>
  </si>
  <si>
    <t>P31662</t>
  </si>
  <si>
    <t>Slc6a17</t>
  </si>
  <si>
    <t>P32089</t>
  </si>
  <si>
    <t>Slc25a1</t>
  </si>
  <si>
    <t>P32198</t>
  </si>
  <si>
    <t>Cpt1a</t>
  </si>
  <si>
    <t>P32232</t>
  </si>
  <si>
    <t>Cbs</t>
  </si>
  <si>
    <t>P32551</t>
  </si>
  <si>
    <t>Uqcrc2</t>
  </si>
  <si>
    <t>P32851</t>
  </si>
  <si>
    <t>Stx1a</t>
  </si>
  <si>
    <t>P34058;A0A0G2K793</t>
  </si>
  <si>
    <t>Hsp90ab1</t>
  </si>
  <si>
    <t>P34926</t>
  </si>
  <si>
    <t>Map1a</t>
  </si>
  <si>
    <t>P35171</t>
  </si>
  <si>
    <t>Cox7a2</t>
  </si>
  <si>
    <t>P35213</t>
  </si>
  <si>
    <t>Ywhab</t>
  </si>
  <si>
    <t>Ras-related protein Rab-8A</t>
  </si>
  <si>
    <t>Rab8a</t>
  </si>
  <si>
    <t>P35284;D4A376</t>
  </si>
  <si>
    <t>Ras-related protein Rab-12</t>
  </si>
  <si>
    <t>Rab12</t>
  </si>
  <si>
    <t>P35332</t>
  </si>
  <si>
    <t>Hpcal4</t>
  </si>
  <si>
    <t>Q6PCU0;P35435;Q6QI09</t>
  </si>
  <si>
    <t>Atp5c1;Taf3</t>
  </si>
  <si>
    <t>Q62648;P35439</t>
  </si>
  <si>
    <t>Grin1</t>
  </si>
  <si>
    <t>P35465</t>
  </si>
  <si>
    <t>Pak1</t>
  </si>
  <si>
    <t>P35565</t>
  </si>
  <si>
    <t>Calnexin</t>
  </si>
  <si>
    <t>Canx</t>
  </si>
  <si>
    <t>P36201</t>
  </si>
  <si>
    <t>Crip2</t>
  </si>
  <si>
    <t>P36876</t>
  </si>
  <si>
    <t>Ppp2r2a</t>
  </si>
  <si>
    <t>P36972</t>
  </si>
  <si>
    <t>Aprt</t>
  </si>
  <si>
    <t>P37377</t>
  </si>
  <si>
    <t>Alpha-synuclein</t>
  </si>
  <si>
    <t>Snca</t>
  </si>
  <si>
    <t>P37397</t>
  </si>
  <si>
    <t>Cnn3</t>
  </si>
  <si>
    <t>P37805;A0A0G2K6I5</t>
  </si>
  <si>
    <t>Tagln3</t>
  </si>
  <si>
    <t>P38718</t>
  </si>
  <si>
    <t>Mpc2</t>
  </si>
  <si>
    <t>P38983</t>
  </si>
  <si>
    <t>Rpsa</t>
  </si>
  <si>
    <t>P39069;A0A0G2K7Q6</t>
  </si>
  <si>
    <t>Ak1</t>
  </si>
  <si>
    <t>P40241</t>
  </si>
  <si>
    <t>Cd9</t>
  </si>
  <si>
    <t>P40307</t>
  </si>
  <si>
    <t>Psmb2</t>
  </si>
  <si>
    <t>P40329</t>
  </si>
  <si>
    <t>Rars</t>
  </si>
  <si>
    <t>Z4YNF4;P41498;A0A0G2K394</t>
  </si>
  <si>
    <t>Acp1</t>
  </si>
  <si>
    <t>P41499</t>
  </si>
  <si>
    <t>Ptpn11</t>
  </si>
  <si>
    <t>P41542</t>
  </si>
  <si>
    <t>Uso1</t>
  </si>
  <si>
    <t>P41562</t>
  </si>
  <si>
    <t>Idh1</t>
  </si>
  <si>
    <t>P42123</t>
  </si>
  <si>
    <t>Ldhb</t>
  </si>
  <si>
    <t>P45479</t>
  </si>
  <si>
    <t>Ppt1</t>
  </si>
  <si>
    <t>P45592</t>
  </si>
  <si>
    <t>Cfl1</t>
  </si>
  <si>
    <t>P46101;F1LMR7</t>
  </si>
  <si>
    <t>Dpp6</t>
  </si>
  <si>
    <t>P46462</t>
  </si>
  <si>
    <t>Vcp</t>
  </si>
  <si>
    <t>P47728</t>
  </si>
  <si>
    <t>Calb2</t>
  </si>
  <si>
    <t>P47819</t>
  </si>
  <si>
    <t>Gfap</t>
  </si>
  <si>
    <t>P47820;A0A0A0MXV4</t>
  </si>
  <si>
    <t>Ace;Ace3</t>
  </si>
  <si>
    <t>P47860;A0A0A0MXY5</t>
  </si>
  <si>
    <t>Pfkp</t>
  </si>
  <si>
    <t>P47875</t>
  </si>
  <si>
    <t>Csrp1</t>
  </si>
  <si>
    <t>P47942</t>
  </si>
  <si>
    <t>Dpysl2</t>
  </si>
  <si>
    <t>P47971;A0A0H2UHC1</t>
  </si>
  <si>
    <t>Nptx1</t>
  </si>
  <si>
    <t>P48303</t>
  </si>
  <si>
    <t>S1pr1</t>
  </si>
  <si>
    <t>P48500;A0A0G2JWJ4;A0A0G2JWU1</t>
  </si>
  <si>
    <t>Tpi1</t>
  </si>
  <si>
    <t>P49242;M0R6L4</t>
  </si>
  <si>
    <t>Rps3a;LOC100365839</t>
  </si>
  <si>
    <t>P49803;D3ZWG2</t>
  </si>
  <si>
    <t>Rgs7</t>
  </si>
  <si>
    <t>P49804;A0A0G2K6Y1</t>
  </si>
  <si>
    <t>Rgs8</t>
  </si>
  <si>
    <t>P49805</t>
  </si>
  <si>
    <t>Rgs9</t>
  </si>
  <si>
    <t>P50398</t>
  </si>
  <si>
    <t>Gdi1</t>
  </si>
  <si>
    <t>P50399</t>
  </si>
  <si>
    <t>Gdi2</t>
  </si>
  <si>
    <t>P50408</t>
  </si>
  <si>
    <t>Atp6v1f</t>
  </si>
  <si>
    <t>P50475</t>
  </si>
  <si>
    <t>Aars</t>
  </si>
  <si>
    <t>P50503</t>
  </si>
  <si>
    <t>St13</t>
  </si>
  <si>
    <t>P50554</t>
  </si>
  <si>
    <t>Abat</t>
  </si>
  <si>
    <t>P51146</t>
  </si>
  <si>
    <t>Rab4b</t>
  </si>
  <si>
    <t>P51583;F8WFR8;A0A0G2K5S4</t>
  </si>
  <si>
    <t>Paics;LOC100359876</t>
  </si>
  <si>
    <t>P51607</t>
  </si>
  <si>
    <t>Renbp</t>
  </si>
  <si>
    <t>P51635</t>
  </si>
  <si>
    <t>Akr1a1</t>
  </si>
  <si>
    <t>P51647;A0A0H2UHP1</t>
  </si>
  <si>
    <t>Aldh1a1</t>
  </si>
  <si>
    <t>P52481</t>
  </si>
  <si>
    <t>Cap2</t>
  </si>
  <si>
    <t>P52555</t>
  </si>
  <si>
    <t>Erp29</t>
  </si>
  <si>
    <t>P52759</t>
  </si>
  <si>
    <t>Hrsp12</t>
  </si>
  <si>
    <t>P53042</t>
  </si>
  <si>
    <t>Ppp5c</t>
  </si>
  <si>
    <t>P53678;V9GZ82</t>
  </si>
  <si>
    <t>Ap3m2</t>
  </si>
  <si>
    <t>P53987</t>
  </si>
  <si>
    <t>Slc16a1</t>
  </si>
  <si>
    <t>P54287</t>
  </si>
  <si>
    <t>Cacnb3</t>
  </si>
  <si>
    <t>P54311</t>
  </si>
  <si>
    <t>Gnb1</t>
  </si>
  <si>
    <t>P54313</t>
  </si>
  <si>
    <t>Gnb2</t>
  </si>
  <si>
    <t>Q99JD5;P54690</t>
  </si>
  <si>
    <t>Bcat1</t>
  </si>
  <si>
    <t>P54900</t>
  </si>
  <si>
    <t>Sodium channel subunit beta-2</t>
  </si>
  <si>
    <t>Scn2b</t>
  </si>
  <si>
    <t>P54921</t>
  </si>
  <si>
    <t>Napa</t>
  </si>
  <si>
    <t>P55051</t>
  </si>
  <si>
    <t>Fabp7</t>
  </si>
  <si>
    <t>P55053</t>
  </si>
  <si>
    <t>Fabp5</t>
  </si>
  <si>
    <t>P55926</t>
  </si>
  <si>
    <t>Asic1</t>
  </si>
  <si>
    <t>P56522</t>
  </si>
  <si>
    <t>Fdxr</t>
  </si>
  <si>
    <t>P56571</t>
  </si>
  <si>
    <t>ES1 protein homolog, mitochondrial</t>
  </si>
  <si>
    <t>P56574;A0A0G2JUF6</t>
  </si>
  <si>
    <t>Idh2</t>
  </si>
  <si>
    <t>P57113;A0A0G2K6H2</t>
  </si>
  <si>
    <t>Gstz1</t>
  </si>
  <si>
    <t>P58405;E9PT82</t>
  </si>
  <si>
    <t>Strn3</t>
  </si>
  <si>
    <t>P59215</t>
  </si>
  <si>
    <t>Guanine nucleotide-binding protein G(o) subunit alpha</t>
  </si>
  <si>
    <t>Gnao1</t>
  </si>
  <si>
    <t>P60123;A0A0G2K0H9</t>
  </si>
  <si>
    <t>Ruvbl1</t>
  </si>
  <si>
    <t>P60203</t>
  </si>
  <si>
    <t>Plp1</t>
  </si>
  <si>
    <t>P60841</t>
  </si>
  <si>
    <t>Ensa</t>
  </si>
  <si>
    <t>P60881;A0A0G2K3F2;D4A5W9</t>
  </si>
  <si>
    <t>Snap25</t>
  </si>
  <si>
    <t>P60901;A0A0G2K0D7</t>
  </si>
  <si>
    <t>Psma6</t>
  </si>
  <si>
    <t>P60905;A0A0G2JX56</t>
  </si>
  <si>
    <t>Dnajc5</t>
  </si>
  <si>
    <t>P61023</t>
  </si>
  <si>
    <t>Chp1</t>
  </si>
  <si>
    <t>P61203</t>
  </si>
  <si>
    <t>Cops2</t>
  </si>
  <si>
    <t>P61227</t>
  </si>
  <si>
    <t>Rap2b</t>
  </si>
  <si>
    <t>P61265</t>
  </si>
  <si>
    <t>Stx1b</t>
  </si>
  <si>
    <t>P61354;D3ZTK5;M0R7P0</t>
  </si>
  <si>
    <t>60S ribosomal protein L27</t>
  </si>
  <si>
    <t>Rpl27;RGD1563835;LOC100912027</t>
  </si>
  <si>
    <t>P61589</t>
  </si>
  <si>
    <t>Rhoa</t>
  </si>
  <si>
    <t>P61765</t>
  </si>
  <si>
    <t>Stxbp1</t>
  </si>
  <si>
    <t>P61805</t>
  </si>
  <si>
    <t>Dad1</t>
  </si>
  <si>
    <t>Q5D059;P61980;M0R9K1</t>
  </si>
  <si>
    <t>Heterogeneous nuclear ribonucleoprotein K</t>
  </si>
  <si>
    <t>Hnrnpk;LOC100359916</t>
  </si>
  <si>
    <t>P61983</t>
  </si>
  <si>
    <t>Ywhag</t>
  </si>
  <si>
    <t>P62024;F1LNB2</t>
  </si>
  <si>
    <t>Phactr1</t>
  </si>
  <si>
    <t>P62076</t>
  </si>
  <si>
    <t>Mitochondrial import inner membrane translocase subunit Tim13</t>
  </si>
  <si>
    <t>Timm13</t>
  </si>
  <si>
    <t>P62078</t>
  </si>
  <si>
    <t>Timm8b</t>
  </si>
  <si>
    <t>P62083</t>
  </si>
  <si>
    <t>Rps7</t>
  </si>
  <si>
    <t>P62138;A0A0G2JYS8</t>
  </si>
  <si>
    <t>Ppp1ca</t>
  </si>
  <si>
    <t>P62142</t>
  </si>
  <si>
    <t>Ppp1cb</t>
  </si>
  <si>
    <t>P62193</t>
  </si>
  <si>
    <t>Psmc1</t>
  </si>
  <si>
    <t>P62198</t>
  </si>
  <si>
    <t>Psmc5</t>
  </si>
  <si>
    <t>P62243;M0R7Q5;Q6TXJ0;D3ZIE1</t>
  </si>
  <si>
    <t>40S ribosomal protein S8</t>
  </si>
  <si>
    <t>Rps8;LOC100363452;LOC297756;RGD1566369</t>
  </si>
  <si>
    <t>40S ribosomal protein S16</t>
  </si>
  <si>
    <t>Rps16</t>
  </si>
  <si>
    <t>P62260</t>
  </si>
  <si>
    <t>Ywhae</t>
  </si>
  <si>
    <t>P62282</t>
  </si>
  <si>
    <t>40S ribosomal protein S11</t>
  </si>
  <si>
    <t>Rps11</t>
  </si>
  <si>
    <t>P62329</t>
  </si>
  <si>
    <t>Tmsb4x</t>
  </si>
  <si>
    <t>P62332</t>
  </si>
  <si>
    <t>ADP-ribosylation factor 6</t>
  </si>
  <si>
    <t>Arf6</t>
  </si>
  <si>
    <t>P62483;A0A0G2K670</t>
  </si>
  <si>
    <t>Kcnab2</t>
  </si>
  <si>
    <t>P62628</t>
  </si>
  <si>
    <t>Dynlrb1</t>
  </si>
  <si>
    <t>P62630;M0R757;F1M6C2</t>
  </si>
  <si>
    <t>Eef1a1;LOC100360413;LOC100360150</t>
  </si>
  <si>
    <t>P62632</t>
  </si>
  <si>
    <t>Eef1a2</t>
  </si>
  <si>
    <t>P62718;F1M0K6</t>
  </si>
  <si>
    <t>60S ribosomal protein L18a</t>
  </si>
  <si>
    <t>Rpl18a;RGD1565566</t>
  </si>
  <si>
    <t>P62744</t>
  </si>
  <si>
    <t>Ap2s1</t>
  </si>
  <si>
    <t>P62747</t>
  </si>
  <si>
    <t>Rho-related GTP-binding protein RhoB</t>
  </si>
  <si>
    <t>Rhob</t>
  </si>
  <si>
    <t>P62749</t>
  </si>
  <si>
    <t>Hpcal1</t>
  </si>
  <si>
    <t>P62762</t>
  </si>
  <si>
    <t>Vsnl1</t>
  </si>
  <si>
    <t>P62775</t>
  </si>
  <si>
    <t>Mtpn</t>
  </si>
  <si>
    <t>P62804</t>
  </si>
  <si>
    <t>Hist1h4b</t>
  </si>
  <si>
    <t>P62813</t>
  </si>
  <si>
    <t>Gabra1</t>
  </si>
  <si>
    <t>P62815</t>
  </si>
  <si>
    <t>Atp6v1b2</t>
  </si>
  <si>
    <t>P62824</t>
  </si>
  <si>
    <t>Ras-related protein Rab-3C</t>
  </si>
  <si>
    <t>Rab3c</t>
  </si>
  <si>
    <t>P62828;Q66H11;Q8K586</t>
  </si>
  <si>
    <t>Ran;RGD1306195;Rasl2-9</t>
  </si>
  <si>
    <t>P62832</t>
  </si>
  <si>
    <t>60S ribosomal protein L23</t>
  </si>
  <si>
    <t>Rpl23</t>
  </si>
  <si>
    <t>P62836</t>
  </si>
  <si>
    <t>Rap1a</t>
  </si>
  <si>
    <t>P62845;D3ZAK6</t>
  </si>
  <si>
    <t>Rps15;Rps15-ps2</t>
  </si>
  <si>
    <t>P62859;F1M168;A0A0A0MY14</t>
  </si>
  <si>
    <t>40S ribosomal protein S28</t>
  </si>
  <si>
    <t>Rps28;LOC100360689;LOC100359503</t>
  </si>
  <si>
    <t>P62870;A0A140TA99;F1M937;F1LZ51</t>
  </si>
  <si>
    <t>Tceb2;LOC684822;RGD1565653</t>
  </si>
  <si>
    <t>60S ribosomal protein L30</t>
  </si>
  <si>
    <t>Rpl30;LOC100911427</t>
  </si>
  <si>
    <t>P62907;F1LYQ7</t>
  </si>
  <si>
    <t>Rpl10a;LOC680700</t>
  </si>
  <si>
    <t>P62909;D3ZVH2</t>
  </si>
  <si>
    <t>Rps3;RGD1560831</t>
  </si>
  <si>
    <t>Q4V8I6;P62914;A0A0G2K3Y8</t>
  </si>
  <si>
    <t>60S ribosomal protein L11</t>
  </si>
  <si>
    <t>Rpl11</t>
  </si>
  <si>
    <t>P62944</t>
  </si>
  <si>
    <t>Ap2b1</t>
  </si>
  <si>
    <t>P62959;D4A269</t>
  </si>
  <si>
    <t>Hint1</t>
  </si>
  <si>
    <t>P62966</t>
  </si>
  <si>
    <t>Crabp1</t>
  </si>
  <si>
    <t>P62982;F1LU69;F1LML2;P62986;P0CG51;Q63429</t>
  </si>
  <si>
    <t>Rps27a;Rps27l3;Ubc;Uba52;Ubb</t>
  </si>
  <si>
    <t>P62994</t>
  </si>
  <si>
    <t>Grb2</t>
  </si>
  <si>
    <t>P63004</t>
  </si>
  <si>
    <t>Pafah1b1</t>
  </si>
  <si>
    <t>P63012</t>
  </si>
  <si>
    <t>Ras-related protein Rab-3A</t>
  </si>
  <si>
    <t>Rab3a</t>
  </si>
  <si>
    <t>P63018;M0RCB1;D4A4S3;F1LZI1;M0R8M9;A0A0G2JVI3</t>
  </si>
  <si>
    <t>Hspa8;LOC102549957;LOC680121</t>
  </si>
  <si>
    <t>P63029</t>
  </si>
  <si>
    <t>Tpt1</t>
  </si>
  <si>
    <t>P63033</t>
  </si>
  <si>
    <t>Rasd2</t>
  </si>
  <si>
    <t>P63036</t>
  </si>
  <si>
    <t>Dnaja1</t>
  </si>
  <si>
    <t>P63039</t>
  </si>
  <si>
    <t>Hspd1</t>
  </si>
  <si>
    <t>P63041</t>
  </si>
  <si>
    <t>Cplx1</t>
  </si>
  <si>
    <t>P63045</t>
  </si>
  <si>
    <t>Vamp2</t>
  </si>
  <si>
    <t>P63047</t>
  </si>
  <si>
    <t>Sult4a1</t>
  </si>
  <si>
    <t>Q8CHN7;P63055</t>
  </si>
  <si>
    <t>Pcp4</t>
  </si>
  <si>
    <t>P63086</t>
  </si>
  <si>
    <t>Mapk1</t>
  </si>
  <si>
    <t>P63088;A0A0G2JVK2</t>
  </si>
  <si>
    <t>Ppp1cc</t>
  </si>
  <si>
    <t>P63095;Q63803</t>
  </si>
  <si>
    <t>Gnas</t>
  </si>
  <si>
    <t>P63102;A0A0G2JV65</t>
  </si>
  <si>
    <t>Ywhaz</t>
  </si>
  <si>
    <t>P63142</t>
  </si>
  <si>
    <t>Kcna2</t>
  </si>
  <si>
    <t>P63144</t>
  </si>
  <si>
    <t>Kcnab1</t>
  </si>
  <si>
    <t>P63245;A0A0G2JZE6</t>
  </si>
  <si>
    <t>Gnb2l1</t>
  </si>
  <si>
    <t>P63319</t>
  </si>
  <si>
    <t>Prkcg</t>
  </si>
  <si>
    <t>P63322</t>
  </si>
  <si>
    <t>Rala</t>
  </si>
  <si>
    <t>P63329</t>
  </si>
  <si>
    <t>Ppp3ca</t>
  </si>
  <si>
    <t>P67779</t>
  </si>
  <si>
    <t>Prohibitin</t>
  </si>
  <si>
    <t>Phb</t>
  </si>
  <si>
    <t>Csnk2b</t>
  </si>
  <si>
    <t>P68101</t>
  </si>
  <si>
    <t>Eif2s1</t>
  </si>
  <si>
    <t>P68182</t>
  </si>
  <si>
    <t>Prkacb</t>
  </si>
  <si>
    <t>P68255</t>
  </si>
  <si>
    <t>Ywhaq</t>
  </si>
  <si>
    <t>P68511;A0A0G2K2B8</t>
  </si>
  <si>
    <t>14-3-3 protein eta</t>
  </si>
  <si>
    <t>Ywhah</t>
  </si>
  <si>
    <t>P69682</t>
  </si>
  <si>
    <t>Necap1</t>
  </si>
  <si>
    <t>P69897</t>
  </si>
  <si>
    <t>Tubulin beta-5 chain</t>
  </si>
  <si>
    <t>Tubb5</t>
  </si>
  <si>
    <t>P70500</t>
  </si>
  <si>
    <t>Cdipt</t>
  </si>
  <si>
    <t>P70566</t>
  </si>
  <si>
    <t>Tmod2</t>
  </si>
  <si>
    <t>P70580;A0A0H2UHK2</t>
  </si>
  <si>
    <t>Pgrmc1</t>
  </si>
  <si>
    <t>P70600</t>
  </si>
  <si>
    <t>Ptk2b</t>
  </si>
  <si>
    <t>P80254</t>
  </si>
  <si>
    <t>Ddt</t>
  </si>
  <si>
    <t>P81155</t>
  </si>
  <si>
    <t>Vdac2</t>
  </si>
  <si>
    <t>P82995</t>
  </si>
  <si>
    <t>Hsp90aa1</t>
  </si>
  <si>
    <t>P83868</t>
  </si>
  <si>
    <t>Ptges3</t>
  </si>
  <si>
    <t>P83941;A0A096MIY6</t>
  </si>
  <si>
    <t>Tceb1</t>
  </si>
  <si>
    <t>P84076</t>
  </si>
  <si>
    <t>Hpca</t>
  </si>
  <si>
    <t>P84087</t>
  </si>
  <si>
    <t>Cplx2</t>
  </si>
  <si>
    <t>P84817</t>
  </si>
  <si>
    <t>Fis1</t>
  </si>
  <si>
    <t>P85515</t>
  </si>
  <si>
    <t>Actr1a</t>
  </si>
  <si>
    <t>P85834</t>
  </si>
  <si>
    <t>Elongation factor Tu, mitochondrial</t>
  </si>
  <si>
    <t>Tufm</t>
  </si>
  <si>
    <t>P85845</t>
  </si>
  <si>
    <t>Fascin</t>
  </si>
  <si>
    <t>Fscn1</t>
  </si>
  <si>
    <t>P85971;G3V8D5</t>
  </si>
  <si>
    <t>Pgls</t>
  </si>
  <si>
    <t>P85973</t>
  </si>
  <si>
    <t>Pnp</t>
  </si>
  <si>
    <t>P86182</t>
  </si>
  <si>
    <t>Coiled-coil domain-containing protein 22</t>
  </si>
  <si>
    <t>Ccdc22</t>
  </si>
  <si>
    <t>P97526;F1LM28;A0A0G2JWL3</t>
  </si>
  <si>
    <t>Nf1</t>
  </si>
  <si>
    <t>P97532</t>
  </si>
  <si>
    <t>Mpst</t>
  </si>
  <si>
    <t>P97536</t>
  </si>
  <si>
    <t>Cand1</t>
  </si>
  <si>
    <t>Q5RKJ7;P97538</t>
  </si>
  <si>
    <t>Mras</t>
  </si>
  <si>
    <t>Q6IMX4;P97544</t>
  </si>
  <si>
    <t>Ppap2b</t>
  </si>
  <si>
    <t>P97546</t>
  </si>
  <si>
    <t>Nptn</t>
  </si>
  <si>
    <t>P97610</t>
  </si>
  <si>
    <t>Syt12</t>
  </si>
  <si>
    <t>P97685</t>
  </si>
  <si>
    <t>Neurofascin</t>
  </si>
  <si>
    <t>P97846</t>
  </si>
  <si>
    <t>Cntnap1</t>
  </si>
  <si>
    <t>Q6IN39;P97852</t>
  </si>
  <si>
    <t>Hsd17b4</t>
  </si>
  <si>
    <t>P97878</t>
  </si>
  <si>
    <t>Exoc5</t>
  </si>
  <si>
    <t>P97924;F1LZV1</t>
  </si>
  <si>
    <t>Q00981</t>
  </si>
  <si>
    <t>Uchl1</t>
  </si>
  <si>
    <t>Q01066</t>
  </si>
  <si>
    <t>Pde1b</t>
  </si>
  <si>
    <t>Q01986;A0A0H2UHI2</t>
  </si>
  <si>
    <t>Map2k1</t>
  </si>
  <si>
    <t>Q02294;F1LQ87;F1LRE0</t>
  </si>
  <si>
    <t>Cacna1b</t>
  </si>
  <si>
    <t>Q02563</t>
  </si>
  <si>
    <t>Sv2a</t>
  </si>
  <si>
    <t>Q03114</t>
  </si>
  <si>
    <t>Cdk5</t>
  </si>
  <si>
    <t>Q03346</t>
  </si>
  <si>
    <t>Pmpcb</t>
  </si>
  <si>
    <t>Q03555;F1MA86;M0R423</t>
  </si>
  <si>
    <t>Gphn</t>
  </si>
  <si>
    <t>Q04400;G3V9G1</t>
  </si>
  <si>
    <t>Adcy5</t>
  </si>
  <si>
    <t>Q04462</t>
  </si>
  <si>
    <t>Vars</t>
  </si>
  <si>
    <t>Q05683</t>
  </si>
  <si>
    <t>Gad2</t>
  </si>
  <si>
    <t>Q6P9Y4;Q05962</t>
  </si>
  <si>
    <t>Slc25a4</t>
  </si>
  <si>
    <t>Q05982</t>
  </si>
  <si>
    <t>Nme1</t>
  </si>
  <si>
    <t>Q05BA4;Q6VBQ5</t>
  </si>
  <si>
    <t>Myadm</t>
  </si>
  <si>
    <t>Q06486;Q9JJ75;Q9JJ76;Q99PS2</t>
  </si>
  <si>
    <t>Csnk1d;rCK1e-3;Csnk1e;Ck1e-2</t>
  </si>
  <si>
    <t>Q06647</t>
  </si>
  <si>
    <t>Atp5o</t>
  </si>
  <si>
    <t>Q07009</t>
  </si>
  <si>
    <t>Capn2</t>
  </si>
  <si>
    <t>Q07205</t>
  </si>
  <si>
    <t>Eif5</t>
  </si>
  <si>
    <t>Q07310</t>
  </si>
  <si>
    <t>Nrxn3</t>
  </si>
  <si>
    <t>Q07803;F1LMM9</t>
  </si>
  <si>
    <t>Gfm1</t>
  </si>
  <si>
    <t>Q07984</t>
  </si>
  <si>
    <t>Ssr4</t>
  </si>
  <si>
    <t>Q08163</t>
  </si>
  <si>
    <t>Cap1</t>
  </si>
  <si>
    <t>Q08602</t>
  </si>
  <si>
    <t>Rabggta</t>
  </si>
  <si>
    <t>Q08877</t>
  </si>
  <si>
    <t>Dnm3</t>
  </si>
  <si>
    <t>Q09073</t>
  </si>
  <si>
    <t>Slc25a5</t>
  </si>
  <si>
    <t>Q157S1</t>
  </si>
  <si>
    <t>Crtc1</t>
  </si>
  <si>
    <t>Q1JU68</t>
  </si>
  <si>
    <t>Eif3a</t>
  </si>
  <si>
    <t>Q1M168</t>
  </si>
  <si>
    <t>Caytaxin</t>
  </si>
  <si>
    <t>Atcay</t>
  </si>
  <si>
    <t>Q1RP74</t>
  </si>
  <si>
    <t>LOC100911774</t>
  </si>
  <si>
    <t>Q2I6B2;Q2I6B5;P25286</t>
  </si>
  <si>
    <t>Atp6v0a1</t>
  </si>
  <si>
    <t>Q2IBD4</t>
  </si>
  <si>
    <t>Cttnbp2</t>
  </si>
  <si>
    <t>Q2PQA9</t>
  </si>
  <si>
    <t>Kif5b</t>
  </si>
  <si>
    <t>Q2TA68</t>
  </si>
  <si>
    <t>Opa1</t>
  </si>
  <si>
    <t>Q32KK2</t>
  </si>
  <si>
    <t>Arsa</t>
  </si>
  <si>
    <t>Q32Q06</t>
  </si>
  <si>
    <t>Ap1m1</t>
  </si>
  <si>
    <t>Q3B7U9</t>
  </si>
  <si>
    <t>Fkbp8</t>
  </si>
  <si>
    <t>Q3B8N9</t>
  </si>
  <si>
    <t>Bphl</t>
  </si>
  <si>
    <t>Q3B8P4;Q8K4F7</t>
  </si>
  <si>
    <t>Dcps</t>
  </si>
  <si>
    <t>Microtubule-associated protein RP/EB family member 2</t>
  </si>
  <si>
    <t>Mapre2;LOC100911918</t>
  </si>
  <si>
    <t>Q3KRD5</t>
  </si>
  <si>
    <t>Tomm34</t>
  </si>
  <si>
    <t>Q3KRE0</t>
  </si>
  <si>
    <t>ATPase family AAA domain-containing protein 3</t>
  </si>
  <si>
    <t>Atad3</t>
  </si>
  <si>
    <t>Q3KRE2</t>
  </si>
  <si>
    <t>Mettl7a</t>
  </si>
  <si>
    <t>Q3KRE3</t>
  </si>
  <si>
    <t>Gng10</t>
  </si>
  <si>
    <t>Q3KRF2;Q9Z1A6</t>
  </si>
  <si>
    <t>Hdlbp</t>
  </si>
  <si>
    <t>Q3MHS9</t>
  </si>
  <si>
    <t>Cct6a</t>
  </si>
  <si>
    <t>Q3MHT2;Q99P39</t>
  </si>
  <si>
    <t>LOC100911034;Nfs1</t>
  </si>
  <si>
    <t>Q3MIE4</t>
  </si>
  <si>
    <t>Vat1</t>
  </si>
  <si>
    <t>Q3S4A5;Q3S4A4;Q62848</t>
  </si>
  <si>
    <t>Arfgap1</t>
  </si>
  <si>
    <t>Q3T1J1</t>
  </si>
  <si>
    <t>Eif5a</t>
  </si>
  <si>
    <t>Q3T1K5</t>
  </si>
  <si>
    <t>Capza2</t>
  </si>
  <si>
    <t>Q3ZAU6</t>
  </si>
  <si>
    <t>Rnf14</t>
  </si>
  <si>
    <t>Q3ZB99</t>
  </si>
  <si>
    <t>Tjp2</t>
  </si>
  <si>
    <t>Q497B0</t>
  </si>
  <si>
    <t>Nit2</t>
  </si>
  <si>
    <t>Q498E0</t>
  </si>
  <si>
    <t>Txndc12</t>
  </si>
  <si>
    <t>Q499N5</t>
  </si>
  <si>
    <t>Acsf2</t>
  </si>
  <si>
    <t>Q499Q4;P38652</t>
  </si>
  <si>
    <t>Phosphoglucomutase-1</t>
  </si>
  <si>
    <t>Pgm1</t>
  </si>
  <si>
    <t>Q4FZT0</t>
  </si>
  <si>
    <t>Stoml2</t>
  </si>
  <si>
    <t>Q4FZT2</t>
  </si>
  <si>
    <t>Ppme1</t>
  </si>
  <si>
    <t>Q4FZT8</t>
  </si>
  <si>
    <t>SPRY domain-containing protein 4</t>
  </si>
  <si>
    <t>Spryd4</t>
  </si>
  <si>
    <t>Q4FZT9</t>
  </si>
  <si>
    <t>26S proteasome non-ATPase regulatory subunit 2</t>
  </si>
  <si>
    <t>Psmd2</t>
  </si>
  <si>
    <t>Q4FZY0</t>
  </si>
  <si>
    <t>Efhd2</t>
  </si>
  <si>
    <t>Q4G017</t>
  </si>
  <si>
    <t>Nisch</t>
  </si>
  <si>
    <t>Q4G061</t>
  </si>
  <si>
    <t>Eif3b</t>
  </si>
  <si>
    <t>Q4G064</t>
  </si>
  <si>
    <t>Coq5</t>
  </si>
  <si>
    <t>Q4G079</t>
  </si>
  <si>
    <t>Aimp1</t>
  </si>
  <si>
    <t>Q4KLL0</t>
  </si>
  <si>
    <t>Tcea1</t>
  </si>
  <si>
    <t>Q4KM45</t>
  </si>
  <si>
    <t>UPF0687 protein C20orf27 homolog</t>
  </si>
  <si>
    <t>Q4KM74</t>
  </si>
  <si>
    <t>Sec22b</t>
  </si>
  <si>
    <t>Q4KMA2</t>
  </si>
  <si>
    <t>UV excision repair protein RAD23 homolog B</t>
  </si>
  <si>
    <t>Rad23b</t>
  </si>
  <si>
    <t>Q4QQV3;A0A0G2JWV2;D4ADP1</t>
  </si>
  <si>
    <t>Fam162a</t>
  </si>
  <si>
    <t>Q4QQV4</t>
  </si>
  <si>
    <t>Hars</t>
  </si>
  <si>
    <t>Q4QR73</t>
  </si>
  <si>
    <t>Dnaja4</t>
  </si>
  <si>
    <t>Q4QRB4</t>
  </si>
  <si>
    <t>Tubb3</t>
  </si>
  <si>
    <t>Q4R1A4;Q6AYR1</t>
  </si>
  <si>
    <t>TFG;Tfg</t>
  </si>
  <si>
    <t>Q4V7C6;A0A0G2K2C2</t>
  </si>
  <si>
    <t>Gmps</t>
  </si>
  <si>
    <t>Q4V7D2</t>
  </si>
  <si>
    <t>Protein rogdi homolog</t>
  </si>
  <si>
    <t>Rogdi</t>
  </si>
  <si>
    <t>Q4V7D4</t>
  </si>
  <si>
    <t>Fam126b</t>
  </si>
  <si>
    <t>Q4V7D9</t>
  </si>
  <si>
    <t>Smpdl3b</t>
  </si>
  <si>
    <t>Q4V888</t>
  </si>
  <si>
    <t>Tmem55a</t>
  </si>
  <si>
    <t>Q4V8B7</t>
  </si>
  <si>
    <t>Inactive hydroxysteroid dehydrogenase-like protein 1</t>
  </si>
  <si>
    <t>Hsdl1</t>
  </si>
  <si>
    <t>Q4V8E2</t>
  </si>
  <si>
    <t>Psmd14</t>
  </si>
  <si>
    <t>Q4V8F9</t>
  </si>
  <si>
    <t>Hsdl2</t>
  </si>
  <si>
    <t>Q4V8H5</t>
  </si>
  <si>
    <t>Dnpep</t>
  </si>
  <si>
    <t>Q4V8I7</t>
  </si>
  <si>
    <t>Lrrc8a</t>
  </si>
  <si>
    <t>Q505J8</t>
  </si>
  <si>
    <t>Farsa</t>
  </si>
  <si>
    <t>Q52KJ9</t>
  </si>
  <si>
    <t>Tmx1</t>
  </si>
  <si>
    <t>Q52KK3</t>
  </si>
  <si>
    <t>Slc25a51</t>
  </si>
  <si>
    <t>Q561S0;A0A1W2Q6F8</t>
  </si>
  <si>
    <t>Ndufa10</t>
  </si>
  <si>
    <t>Q562C6</t>
  </si>
  <si>
    <t>Leucine zipper transcription factor-like protein 1</t>
  </si>
  <si>
    <t>Lztfl1</t>
  </si>
  <si>
    <t>Q566C7</t>
  </si>
  <si>
    <t>Nudt3</t>
  </si>
  <si>
    <t>Q566R0</t>
  </si>
  <si>
    <t>Them4</t>
  </si>
  <si>
    <t>Q568Z6</t>
  </si>
  <si>
    <t>IST1 homolog</t>
  </si>
  <si>
    <t>Ist1</t>
  </si>
  <si>
    <t>Q568Z9</t>
  </si>
  <si>
    <t>Phyhip</t>
  </si>
  <si>
    <t>Q56A26</t>
  </si>
  <si>
    <t>Opalin</t>
  </si>
  <si>
    <t>Q58FK9;F1M572</t>
  </si>
  <si>
    <t>Ccbl2</t>
  </si>
  <si>
    <t>Q5BJP3</t>
  </si>
  <si>
    <t>Ubiquitin-fold modifier 1</t>
  </si>
  <si>
    <t>Ufm1</t>
  </si>
  <si>
    <t>Q5BJT9;P25809</t>
  </si>
  <si>
    <t>Ckmt1b;Ckmt1</t>
  </si>
  <si>
    <t>Q5BJU7</t>
  </si>
  <si>
    <t>Wasf1</t>
  </si>
  <si>
    <t>Q5BJZ3</t>
  </si>
  <si>
    <t>Nnt</t>
  </si>
  <si>
    <t>Q5BK63</t>
  </si>
  <si>
    <t>Ndufa9</t>
  </si>
  <si>
    <t>Q5BK81</t>
  </si>
  <si>
    <t>Ptgr2</t>
  </si>
  <si>
    <t>Q5D023;Q62698;A0A096MIY2;A0A096MKA1</t>
  </si>
  <si>
    <t>Dync1li2</t>
  </si>
  <si>
    <t>Q5EB62</t>
  </si>
  <si>
    <t>Solute carrier family 25 member 46</t>
  </si>
  <si>
    <t>Slc25a46</t>
  </si>
  <si>
    <t>Q5EB77</t>
  </si>
  <si>
    <t>Ras-related protein Rab-18</t>
  </si>
  <si>
    <t>Rab18</t>
  </si>
  <si>
    <t>Q5EBD0;Q99MS0</t>
  </si>
  <si>
    <t>Sec14l2</t>
  </si>
  <si>
    <t>Q5EGY4</t>
  </si>
  <si>
    <t>Ykt6</t>
  </si>
  <si>
    <t>Q5FVH2</t>
  </si>
  <si>
    <t>Pld3</t>
  </si>
  <si>
    <t>Q5FVI0;D3ZQR3;A0A0G2JVX9</t>
  </si>
  <si>
    <t>Arpp21</t>
  </si>
  <si>
    <t>Q5FVI3;F8WFF9;A0A0G2KBC0</t>
  </si>
  <si>
    <t>Leucine-rich repeat-containing protein 57</t>
  </si>
  <si>
    <t>Lrrc57</t>
  </si>
  <si>
    <t>Q5FVI4</t>
  </si>
  <si>
    <t>Cell cycle exit and neuronal differentiation protein 1</t>
  </si>
  <si>
    <t>Cend1</t>
  </si>
  <si>
    <t>Q5FVI6</t>
  </si>
  <si>
    <t>Atp6v1c1</t>
  </si>
  <si>
    <t>Q5FVJ0;A0A0G2K6A9</t>
  </si>
  <si>
    <t>Rufy3</t>
  </si>
  <si>
    <t>Q5FVQ8;A0A0G2K1Q1</t>
  </si>
  <si>
    <t>NLR family member X1</t>
  </si>
  <si>
    <t>Nlrx1</t>
  </si>
  <si>
    <t>Q5FWU3</t>
  </si>
  <si>
    <t>Atg9a</t>
  </si>
  <si>
    <t>Q5GFD9</t>
  </si>
  <si>
    <t>Impact</t>
  </si>
  <si>
    <t>Q5HZA4</t>
  </si>
  <si>
    <t>LysM and putative peptidoglycan-binding domain-containing protein 1</t>
  </si>
  <si>
    <t>Lysmd1</t>
  </si>
  <si>
    <t>Q5HZV9;R9PXV7</t>
  </si>
  <si>
    <t>Ppp1r7</t>
  </si>
  <si>
    <t>Q5I0D1</t>
  </si>
  <si>
    <t>Glyoxalase domain-containing protein 4</t>
  </si>
  <si>
    <t>Glod4</t>
  </si>
  <si>
    <t>Q5I0D7</t>
  </si>
  <si>
    <t>Pepd</t>
  </si>
  <si>
    <t>Q5I0G4</t>
  </si>
  <si>
    <t>Gars</t>
  </si>
  <si>
    <t>Q5I0L3</t>
  </si>
  <si>
    <t>Yars2</t>
  </si>
  <si>
    <t>Q5I0P2</t>
  </si>
  <si>
    <t>Gcsh</t>
  </si>
  <si>
    <t>Q5M7A7</t>
  </si>
  <si>
    <t>Cnrip1</t>
  </si>
  <si>
    <t>Q5M7T6</t>
  </si>
  <si>
    <t>Atp6v0d1</t>
  </si>
  <si>
    <t>Q5M7U6</t>
  </si>
  <si>
    <t>Actr2</t>
  </si>
  <si>
    <t>Q5M7W7</t>
  </si>
  <si>
    <t>Pars2</t>
  </si>
  <si>
    <t>Q5M821</t>
  </si>
  <si>
    <t>Ppm1h</t>
  </si>
  <si>
    <t>Q5M860</t>
  </si>
  <si>
    <t>Arhgdib</t>
  </si>
  <si>
    <t>Q5M949</t>
  </si>
  <si>
    <t>Nipsnap3b</t>
  </si>
  <si>
    <t>Q5M9F7</t>
  </si>
  <si>
    <t>Actr10</t>
  </si>
  <si>
    <t>Q5M9H2;P45953</t>
  </si>
  <si>
    <t>Acadvl</t>
  </si>
  <si>
    <t>Q5M9H4;P13638</t>
  </si>
  <si>
    <t>Atp1b2</t>
  </si>
  <si>
    <t>Q5M9H7;O35824</t>
  </si>
  <si>
    <t>Dnaja2</t>
  </si>
  <si>
    <t>Q5MJ12</t>
  </si>
  <si>
    <t>Fbxl16</t>
  </si>
  <si>
    <t>Q5MPA9;E9PSS1</t>
  </si>
  <si>
    <t>Dclk2</t>
  </si>
  <si>
    <t>Q5PPH0</t>
  </si>
  <si>
    <t>Enoph1</t>
  </si>
  <si>
    <t>Q5PPJ6</t>
  </si>
  <si>
    <t>Lars</t>
  </si>
  <si>
    <t>Q5PPJ9;A0A0G2K9P4;D4A7V1</t>
  </si>
  <si>
    <t>Sh3glb2</t>
  </si>
  <si>
    <t>Q5PPN5</t>
  </si>
  <si>
    <t>Tubulin polymerization-promoting protein family member 3</t>
  </si>
  <si>
    <t>Tppp3</t>
  </si>
  <si>
    <t>Q5PQJ6</t>
  </si>
  <si>
    <t>Pycrl</t>
  </si>
  <si>
    <t>Q5PQK2</t>
  </si>
  <si>
    <t>Fus</t>
  </si>
  <si>
    <t>Q5PQL7</t>
  </si>
  <si>
    <t>Itm2c</t>
  </si>
  <si>
    <t>Q5PQN0</t>
  </si>
  <si>
    <t>Neurocalcin-delta</t>
  </si>
  <si>
    <t>Ncald</t>
  </si>
  <si>
    <t>Q5PQZ9</t>
  </si>
  <si>
    <t>NADH dehydrogenase [ubiquinone] 1 subunit C2</t>
  </si>
  <si>
    <t>Ndufc2</t>
  </si>
  <si>
    <t>Q5QD51</t>
  </si>
  <si>
    <t>Akap12</t>
  </si>
  <si>
    <t>Q5QJC9</t>
  </si>
  <si>
    <t>Bag5</t>
  </si>
  <si>
    <t>Q5RJK6</t>
  </si>
  <si>
    <t>Inpp1</t>
  </si>
  <si>
    <t>Q5RJL0;A0A0G2K774</t>
  </si>
  <si>
    <t>Ermn</t>
  </si>
  <si>
    <t>Q5RJN0</t>
  </si>
  <si>
    <t>Ndufs7</t>
  </si>
  <si>
    <t>Q5RJR2</t>
  </si>
  <si>
    <t>Twinfilin-1</t>
  </si>
  <si>
    <t>Twf1</t>
  </si>
  <si>
    <t>Q5RJR8</t>
  </si>
  <si>
    <t>Lrrc59</t>
  </si>
  <si>
    <t>Q5RJY4</t>
  </si>
  <si>
    <t>Dhrs7b</t>
  </si>
  <si>
    <t>Q5RK08</t>
  </si>
  <si>
    <t>Gbas</t>
  </si>
  <si>
    <t>Q5RKG9</t>
  </si>
  <si>
    <t>Eif4b</t>
  </si>
  <si>
    <t>Q5RKH2</t>
  </si>
  <si>
    <t>Galk1</t>
  </si>
  <si>
    <t>Q5RKI0</t>
  </si>
  <si>
    <t>WD repeat-containing protein 1</t>
  </si>
  <si>
    <t>Wdr1</t>
  </si>
  <si>
    <t>Q5RKI1;A0A0G2K8B7</t>
  </si>
  <si>
    <t>Eif4a2</t>
  </si>
  <si>
    <t>Q5RKI8;A0A0H2UHH3</t>
  </si>
  <si>
    <t>Abcb8</t>
  </si>
  <si>
    <t>Q5RKJ9;P35281</t>
  </si>
  <si>
    <t>Rab10</t>
  </si>
  <si>
    <t>Q5U1W6</t>
  </si>
  <si>
    <t>Apool</t>
  </si>
  <si>
    <t>Q5U1Z2</t>
  </si>
  <si>
    <t>Trafficking protein particle complex subunit 3</t>
  </si>
  <si>
    <t>Trappc3</t>
  </si>
  <si>
    <t>Q5U1Z9</t>
  </si>
  <si>
    <t>Mtx2</t>
  </si>
  <si>
    <t>Q5U211</t>
  </si>
  <si>
    <t>Sorting nexin-3</t>
  </si>
  <si>
    <t>Snx3</t>
  </si>
  <si>
    <t>Q5U2N3</t>
  </si>
  <si>
    <t>Pitpnm1</t>
  </si>
  <si>
    <t>Q5U2P5;A0A0G2K2V4</t>
  </si>
  <si>
    <t>C2cd2l</t>
  </si>
  <si>
    <t>Q5U2Q7</t>
  </si>
  <si>
    <t>Etf1</t>
  </si>
  <si>
    <t>Q5U2S7</t>
  </si>
  <si>
    <t>Psmd3</t>
  </si>
  <si>
    <t>Q5U2X7</t>
  </si>
  <si>
    <t>Timm21</t>
  </si>
  <si>
    <t>Q5U2X8</t>
  </si>
  <si>
    <t>Acot9</t>
  </si>
  <si>
    <t>Q5U300</t>
  </si>
  <si>
    <t>Uba1</t>
  </si>
  <si>
    <t>Q5U302;A0A0G2JYF7</t>
  </si>
  <si>
    <t>Ctnna1</t>
  </si>
  <si>
    <t>Q5U316</t>
  </si>
  <si>
    <t>Ras-related protein Rab-35</t>
  </si>
  <si>
    <t>Rab35</t>
  </si>
  <si>
    <t>Q5U318</t>
  </si>
  <si>
    <t>Pea15</t>
  </si>
  <si>
    <t>Q5U355;Q8R4E1</t>
  </si>
  <si>
    <t>Itfg1</t>
  </si>
  <si>
    <t>Q5U362;P55260</t>
  </si>
  <si>
    <t>Anxa4</t>
  </si>
  <si>
    <t>Q5U3Z7</t>
  </si>
  <si>
    <t>Shmt2</t>
  </si>
  <si>
    <t>Q5VLR5</t>
  </si>
  <si>
    <t>Erp44</t>
  </si>
  <si>
    <t>Q5XHZ0</t>
  </si>
  <si>
    <t>Trap1</t>
  </si>
  <si>
    <t>Q5XI21</t>
  </si>
  <si>
    <t>Tom1</t>
  </si>
  <si>
    <t>Q5XI22;F1LS48;A0A0G2JUB4;D3ZKB6;A0A096MJY8</t>
  </si>
  <si>
    <t>Acat2;RGD1562948</t>
  </si>
  <si>
    <t>Q5XI31</t>
  </si>
  <si>
    <t>Pigs</t>
  </si>
  <si>
    <t>Q5XI32;A0A0G2JYB1</t>
  </si>
  <si>
    <t>Capzb</t>
  </si>
  <si>
    <t>Q5XI34</t>
  </si>
  <si>
    <t>Ppp2r1a</t>
  </si>
  <si>
    <t>Q5XI72;A0A0G2KAW7</t>
  </si>
  <si>
    <t>Eif4h</t>
  </si>
  <si>
    <t>Q5XI73</t>
  </si>
  <si>
    <t>Arhgdia</t>
  </si>
  <si>
    <t>Q5XI77</t>
  </si>
  <si>
    <t>Annexin</t>
  </si>
  <si>
    <t>Anxa11</t>
  </si>
  <si>
    <t>Q5XI78</t>
  </si>
  <si>
    <t>Ogdh</t>
  </si>
  <si>
    <t>Q5XI79</t>
  </si>
  <si>
    <t>Ndufaf7</t>
  </si>
  <si>
    <t>Q5XI90</t>
  </si>
  <si>
    <t>Dynlt3</t>
  </si>
  <si>
    <t>Q5XIA5</t>
  </si>
  <si>
    <t>Coasy</t>
  </si>
  <si>
    <t>Q5XIC0</t>
  </si>
  <si>
    <t>Eci2</t>
  </si>
  <si>
    <t>Q5XIC6</t>
  </si>
  <si>
    <t>Psmd12</t>
  </si>
  <si>
    <t>Q5XIE1</t>
  </si>
  <si>
    <t>Protein THEM6</t>
  </si>
  <si>
    <t>Them6</t>
  </si>
  <si>
    <t>Q5XIE6</t>
  </si>
  <si>
    <t>Hibch</t>
  </si>
  <si>
    <t>Q5XIE8</t>
  </si>
  <si>
    <t>Itm2b</t>
  </si>
  <si>
    <t>Q5XIF3</t>
  </si>
  <si>
    <t>Ndufs4</t>
  </si>
  <si>
    <t>Q5XIF6</t>
  </si>
  <si>
    <t>Tuba4a</t>
  </si>
  <si>
    <t>Q5XIG4</t>
  </si>
  <si>
    <t>OCIA domain-containing protein 1</t>
  </si>
  <si>
    <t>Ociad1</t>
  </si>
  <si>
    <t>Q5XIG8;M0RCV0</t>
  </si>
  <si>
    <t>Strap;LOC100910575</t>
  </si>
  <si>
    <t>Q5XIG9</t>
  </si>
  <si>
    <t>Mtfp1</t>
  </si>
  <si>
    <t>Q5XIH3</t>
  </si>
  <si>
    <t>Ndufv1</t>
  </si>
  <si>
    <t>Q5XII0</t>
  </si>
  <si>
    <t>Epdr1</t>
  </si>
  <si>
    <t>Q5XII9</t>
  </si>
  <si>
    <t>Mitochondrial fission regulator 1-like</t>
  </si>
  <si>
    <t>Mtfr1l</t>
  </si>
  <si>
    <t>Q5XIM0</t>
  </si>
  <si>
    <t>Bcs1l</t>
  </si>
  <si>
    <t>Q5XIM4</t>
  </si>
  <si>
    <t>Atp5s</t>
  </si>
  <si>
    <t>Q5XIM7</t>
  </si>
  <si>
    <t>Kars</t>
  </si>
  <si>
    <t>Q5XIM9</t>
  </si>
  <si>
    <t>Cct2</t>
  </si>
  <si>
    <t>Q5XIN6</t>
  </si>
  <si>
    <t>Letm1</t>
  </si>
  <si>
    <t>Q5XIP0</t>
  </si>
  <si>
    <t>Dnajb4</t>
  </si>
  <si>
    <t>Q5XIT1</t>
  </si>
  <si>
    <t>Mapre3</t>
  </si>
  <si>
    <t>Q5XIT9</t>
  </si>
  <si>
    <t>Mccc2</t>
  </si>
  <si>
    <t>Q60587;A0A0G2K330</t>
  </si>
  <si>
    <t>Hadhb</t>
  </si>
  <si>
    <t>Q62609</t>
  </si>
  <si>
    <t>Olfm1</t>
  </si>
  <si>
    <t>Q62634</t>
  </si>
  <si>
    <t>Slc17a7</t>
  </si>
  <si>
    <t>Q62636</t>
  </si>
  <si>
    <t>Rap1b</t>
  </si>
  <si>
    <t>Q62639;M0R3K1</t>
  </si>
  <si>
    <t>Rheb</t>
  </si>
  <si>
    <t>Q62651</t>
  </si>
  <si>
    <t>Ech1</t>
  </si>
  <si>
    <t>Q62658</t>
  </si>
  <si>
    <t>Fkbp1a</t>
  </si>
  <si>
    <t>Q62688;F1LP62;A0A0G2K4N6</t>
  </si>
  <si>
    <t>Plcl1</t>
  </si>
  <si>
    <t>Q62703</t>
  </si>
  <si>
    <t>Rcn2</t>
  </si>
  <si>
    <t>Q62717</t>
  </si>
  <si>
    <t>Cadps</t>
  </si>
  <si>
    <t>Q62720</t>
  </si>
  <si>
    <t>Slc30a1</t>
  </si>
  <si>
    <t>Q62747</t>
  </si>
  <si>
    <t>Syt7</t>
  </si>
  <si>
    <t>Q62825</t>
  </si>
  <si>
    <t>Exoc3</t>
  </si>
  <si>
    <t>Q62829</t>
  </si>
  <si>
    <t>Pak3</t>
  </si>
  <si>
    <t>Q62888;F1LQ41;A0A0U1RRX0</t>
  </si>
  <si>
    <t>Neuroligin-2</t>
  </si>
  <si>
    <t>Nlgn2</t>
  </si>
  <si>
    <t>Q62950</t>
  </si>
  <si>
    <t>Crmp1</t>
  </si>
  <si>
    <t>Q62952</t>
  </si>
  <si>
    <t>Dpysl3</t>
  </si>
  <si>
    <t>Q62991</t>
  </si>
  <si>
    <t>Scfd1</t>
  </si>
  <si>
    <t>Q63042;A0A0G2KAE4</t>
  </si>
  <si>
    <t>Gfer</t>
  </si>
  <si>
    <t>Q63083</t>
  </si>
  <si>
    <t>Nucb1</t>
  </si>
  <si>
    <t>Q63092;A0A0G2K1R5</t>
  </si>
  <si>
    <t>Camkv</t>
  </si>
  <si>
    <t>Q63151</t>
  </si>
  <si>
    <t>Acsl3</t>
  </si>
  <si>
    <t>Q63159</t>
  </si>
  <si>
    <t>Coq3</t>
  </si>
  <si>
    <t>Q63198</t>
  </si>
  <si>
    <t>Cntn1</t>
  </si>
  <si>
    <t>Q63228;M0RDJ4</t>
  </si>
  <si>
    <t>Gmfb</t>
  </si>
  <si>
    <t>Q63259</t>
  </si>
  <si>
    <t>Ptprn</t>
  </si>
  <si>
    <t>Q63327</t>
  </si>
  <si>
    <t>Myelin-associated oligodendrocyte basic protein</t>
  </si>
  <si>
    <t>Mobp</t>
  </si>
  <si>
    <t>Q6MFX9;Q63345</t>
  </si>
  <si>
    <t>Myelin-oligodendrocyte glycoprotein</t>
  </si>
  <si>
    <t>Mog</t>
  </si>
  <si>
    <t>Q63357</t>
  </si>
  <si>
    <t>Myo1d</t>
  </si>
  <si>
    <t>Q63362</t>
  </si>
  <si>
    <t>Ndufa5</t>
  </si>
  <si>
    <t>Q63372;M0RBN6</t>
  </si>
  <si>
    <t>Nrxn1</t>
  </si>
  <si>
    <t>Q63377</t>
  </si>
  <si>
    <t>Atp1b3</t>
  </si>
  <si>
    <t>Q63413;A0A0G2KAT4;Q5U216</t>
  </si>
  <si>
    <t>Ddx39b;Ddx39a</t>
  </si>
  <si>
    <t>Q63475</t>
  </si>
  <si>
    <t>Ptprn2</t>
  </si>
  <si>
    <t>Q63525;A0A0G2K0V8</t>
  </si>
  <si>
    <t>Nudc</t>
  </si>
  <si>
    <t>Q63560;F1LQZ9</t>
  </si>
  <si>
    <t>Map6</t>
  </si>
  <si>
    <t>Q63564</t>
  </si>
  <si>
    <t>Sv2b</t>
  </si>
  <si>
    <t>Q6P6U2;Q63569</t>
  </si>
  <si>
    <t>Psmc3</t>
  </si>
  <si>
    <t>Q63570</t>
  </si>
  <si>
    <t>Psmc4</t>
  </si>
  <si>
    <t>Q63584</t>
  </si>
  <si>
    <t>Tmed10</t>
  </si>
  <si>
    <t>Q63610</t>
  </si>
  <si>
    <t>Tpm3</t>
  </si>
  <si>
    <t>Q6P136;Q63617</t>
  </si>
  <si>
    <t>Hyou1</t>
  </si>
  <si>
    <t>Q63622;F1M907</t>
  </si>
  <si>
    <t>Dlg2</t>
  </si>
  <si>
    <t>Q63666</t>
  </si>
  <si>
    <t>Vamp1</t>
  </si>
  <si>
    <t>Q63768</t>
  </si>
  <si>
    <t>Crk</t>
  </si>
  <si>
    <t>Q63881</t>
  </si>
  <si>
    <t>Kcnd2</t>
  </si>
  <si>
    <t>Q63941</t>
  </si>
  <si>
    <t>Ras-related protein Rab-3B</t>
  </si>
  <si>
    <t>Rab3b</t>
  </si>
  <si>
    <t>Q64057</t>
  </si>
  <si>
    <t>Aldh7a1</t>
  </si>
  <si>
    <t>Q641Y0</t>
  </si>
  <si>
    <t>Ddost</t>
  </si>
  <si>
    <t>Q641Y2</t>
  </si>
  <si>
    <t>Ndufs2</t>
  </si>
  <si>
    <t>Q641Y8</t>
  </si>
  <si>
    <t>Ddx1</t>
  </si>
  <si>
    <t>Q641Z2;A0A0G2K6A2</t>
  </si>
  <si>
    <t>Ptpn9</t>
  </si>
  <si>
    <t>Q641Z6</t>
  </si>
  <si>
    <t>EH domain-containing protein 1</t>
  </si>
  <si>
    <t>Ehd1</t>
  </si>
  <si>
    <t>Q641Z9</t>
  </si>
  <si>
    <t>Sdhc</t>
  </si>
  <si>
    <t>Q64232</t>
  </si>
  <si>
    <t>Tecr</t>
  </si>
  <si>
    <t>Q642G4</t>
  </si>
  <si>
    <t>Pex14</t>
  </si>
  <si>
    <t>Q64303</t>
  </si>
  <si>
    <t>Pak2</t>
  </si>
  <si>
    <t>Q64361</t>
  </si>
  <si>
    <t>Lxn</t>
  </si>
  <si>
    <t>Q64428</t>
  </si>
  <si>
    <t>Hadha</t>
  </si>
  <si>
    <t>Q64542</t>
  </si>
  <si>
    <t>Atp2b4</t>
  </si>
  <si>
    <t>Q64548</t>
  </si>
  <si>
    <t>Rtn1</t>
  </si>
  <si>
    <t>Q64560</t>
  </si>
  <si>
    <t>Tpp2</t>
  </si>
  <si>
    <t>Q64566;F1M9B5;F1M281</t>
  </si>
  <si>
    <t>Atp2c1</t>
  </si>
  <si>
    <t>Q64620</t>
  </si>
  <si>
    <t>Ppp6c</t>
  </si>
  <si>
    <t>Q66H09</t>
  </si>
  <si>
    <t>Ttc1</t>
  </si>
  <si>
    <t>Q66H15;M0R718</t>
  </si>
  <si>
    <t>Rmdn3;LOC100911313</t>
  </si>
  <si>
    <t>Q66H20</t>
  </si>
  <si>
    <t>Ptbp2</t>
  </si>
  <si>
    <t>Q66H61</t>
  </si>
  <si>
    <t>RGD1562301</t>
  </si>
  <si>
    <t>Q66H79</t>
  </si>
  <si>
    <t>Trim32</t>
  </si>
  <si>
    <t>Q66HA6</t>
  </si>
  <si>
    <t>ADP-ribosylation factor-like protein 8B</t>
  </si>
  <si>
    <t>Arl8b</t>
  </si>
  <si>
    <t>Q66HA8</t>
  </si>
  <si>
    <t>Hsph1</t>
  </si>
  <si>
    <t>Q66HF1</t>
  </si>
  <si>
    <t>Ndufs1</t>
  </si>
  <si>
    <t>Q66HF3;Q6UPE1</t>
  </si>
  <si>
    <t>Etfdh</t>
  </si>
  <si>
    <t>Q66HG5</t>
  </si>
  <si>
    <t>Transmembrane 9 superfamily member 2</t>
  </si>
  <si>
    <t>Tm9sf2</t>
  </si>
  <si>
    <t>Q66HR2</t>
  </si>
  <si>
    <t>Mapre1</t>
  </si>
  <si>
    <t>Q66X93;D4A8Y5</t>
  </si>
  <si>
    <t>Snd1</t>
  </si>
  <si>
    <t>Q68FP1</t>
  </si>
  <si>
    <t>Gsn</t>
  </si>
  <si>
    <t>Q68FQ0</t>
  </si>
  <si>
    <t>Cct5</t>
  </si>
  <si>
    <t>Q68FQ9</t>
  </si>
  <si>
    <t>Lancl2</t>
  </si>
  <si>
    <t>Q68FR6</t>
  </si>
  <si>
    <t>Eef1g</t>
  </si>
  <si>
    <t>Q68FR9</t>
  </si>
  <si>
    <t>Eef1d</t>
  </si>
  <si>
    <t>Q68FS2</t>
  </si>
  <si>
    <t>Cops4</t>
  </si>
  <si>
    <t>Q68FS4</t>
  </si>
  <si>
    <t>Lap3</t>
  </si>
  <si>
    <t>Q68FT1</t>
  </si>
  <si>
    <t>Ubiquinone biosynthesis protein COQ9, mitochondrial</t>
  </si>
  <si>
    <t>Coq9</t>
  </si>
  <si>
    <t>Q68FT3</t>
  </si>
  <si>
    <t>Pyroxd2</t>
  </si>
  <si>
    <t>Q68FT7</t>
  </si>
  <si>
    <t>Farsb</t>
  </si>
  <si>
    <t>Q68FU3</t>
  </si>
  <si>
    <t>Etfb</t>
  </si>
  <si>
    <t>Q68FW9</t>
  </si>
  <si>
    <t>Cops3</t>
  </si>
  <si>
    <t>Q68FX0</t>
  </si>
  <si>
    <t>Idh3B</t>
  </si>
  <si>
    <t>Q68FX1</t>
  </si>
  <si>
    <t>Mpi</t>
  </si>
  <si>
    <t>Q68FX9</t>
  </si>
  <si>
    <t>Sirt5</t>
  </si>
  <si>
    <t>Q68FY0</t>
  </si>
  <si>
    <t>Uqcrc1</t>
  </si>
  <si>
    <t>Q6AXM8</t>
  </si>
  <si>
    <t>Pon2</t>
  </si>
  <si>
    <t>Q6AXR6;Q9Z339;A0A096MJ04</t>
  </si>
  <si>
    <t>Gsto1</t>
  </si>
  <si>
    <t>Q6AXS5</t>
  </si>
  <si>
    <t>Serbp1</t>
  </si>
  <si>
    <t>Q6AXT5</t>
  </si>
  <si>
    <t>Ras-related protein Rab-21</t>
  </si>
  <si>
    <t>Rab21</t>
  </si>
  <si>
    <t>Q6AXV4</t>
  </si>
  <si>
    <t>Sorting and assembly machinery component 50 homolog</t>
  </si>
  <si>
    <t>Samm50</t>
  </si>
  <si>
    <t>Q6AXX5;Q6TUD3</t>
  </si>
  <si>
    <t>Rdh11</t>
  </si>
  <si>
    <t>Q6AXX6</t>
  </si>
  <si>
    <t>Fam213a</t>
  </si>
  <si>
    <t>Q6AY20</t>
  </si>
  <si>
    <t>M6pr</t>
  </si>
  <si>
    <t>Q6AY21</t>
  </si>
  <si>
    <t>G3bp2</t>
  </si>
  <si>
    <t>Q6AY23</t>
  </si>
  <si>
    <t>Pycr2</t>
  </si>
  <si>
    <t>Q6AY30</t>
  </si>
  <si>
    <t>Sccpdh</t>
  </si>
  <si>
    <t>Q6AY71</t>
  </si>
  <si>
    <t>Protein C8orf37 homolog</t>
  </si>
  <si>
    <t>Q6AY84</t>
  </si>
  <si>
    <t>Secernin-1</t>
  </si>
  <si>
    <t>Scrn1</t>
  </si>
  <si>
    <t>Q6AYD3;A0A0G2JVS2</t>
  </si>
  <si>
    <t>Proliferation-associated protein 2G4</t>
  </si>
  <si>
    <t>Pa2g4</t>
  </si>
  <si>
    <t>Q6AYE2;A0A0G2K714</t>
  </si>
  <si>
    <t>Sh3glb1</t>
  </si>
  <si>
    <t>Q6AYG3</t>
  </si>
  <si>
    <t>Prune</t>
  </si>
  <si>
    <t>Q6AYG5</t>
  </si>
  <si>
    <t>Echdc1</t>
  </si>
  <si>
    <t>Q6AYI1</t>
  </si>
  <si>
    <t>Ddx5</t>
  </si>
  <si>
    <t>Q6AYK3</t>
  </si>
  <si>
    <t>Isyna1</t>
  </si>
  <si>
    <t>Q6AYK6</t>
  </si>
  <si>
    <t>Cacybp</t>
  </si>
  <si>
    <t>Q6AYN4</t>
  </si>
  <si>
    <t>Phytanoyl-CoA hydroxylase-interacting protein-like</t>
  </si>
  <si>
    <t>Phyhipl</t>
  </si>
  <si>
    <t>Q6AYQ8</t>
  </si>
  <si>
    <t>Fahd1</t>
  </si>
  <si>
    <t>Q6AYR2;D4ACZ5</t>
  </si>
  <si>
    <t>Ndrg3</t>
  </si>
  <si>
    <t>Q6AYT0</t>
  </si>
  <si>
    <t>Cryz</t>
  </si>
  <si>
    <t>Q6AYT3</t>
  </si>
  <si>
    <t>Rtcb</t>
  </si>
  <si>
    <t>Q6AYT7</t>
  </si>
  <si>
    <t>Abhd12</t>
  </si>
  <si>
    <t>Q6AZ35;D3ZU74;G3V9V3;Q62871</t>
  </si>
  <si>
    <t>Dync1i2</t>
  </si>
  <si>
    <t>Q6AZ50</t>
  </si>
  <si>
    <t>Atg3</t>
  </si>
  <si>
    <t>Q6DGF2;A0A0G2JW94</t>
  </si>
  <si>
    <t>Clint1</t>
  </si>
  <si>
    <t>Q6DGG0;M0RB67</t>
  </si>
  <si>
    <t>Ppid;Ppidl1</t>
  </si>
  <si>
    <t>Q6DGG1;F1M5R3</t>
  </si>
  <si>
    <t>Abhd14b</t>
  </si>
  <si>
    <t>Q6GMM8;P97849</t>
  </si>
  <si>
    <t>Slc27a1</t>
  </si>
  <si>
    <t>Q6GMN2</t>
  </si>
  <si>
    <t>Baiap2</t>
  </si>
  <si>
    <t>Q6IMZ3;P48037</t>
  </si>
  <si>
    <t>Anxa6</t>
  </si>
  <si>
    <t>Q6IMZ5;P70567</t>
  </si>
  <si>
    <t>Tropomodulin-1</t>
  </si>
  <si>
    <t>Tmod1</t>
  </si>
  <si>
    <t>Q6IRE4</t>
  </si>
  <si>
    <t>Tsg101</t>
  </si>
  <si>
    <t>Q6IRH7;Q9WTT2;A0A0G2K3V9</t>
  </si>
  <si>
    <t>Clpb</t>
  </si>
  <si>
    <t>Q6IRJ7</t>
  </si>
  <si>
    <t>Anxa7</t>
  </si>
  <si>
    <t>Q6IRK9</t>
  </si>
  <si>
    <t>Cpq</t>
  </si>
  <si>
    <t>Q6J4I0</t>
  </si>
  <si>
    <t>Ppp1r1b</t>
  </si>
  <si>
    <t>Q6JE36</t>
  </si>
  <si>
    <t>Ndrg1</t>
  </si>
  <si>
    <t>Q6MG06;A0A0G2K444;A0A0G2K6Q5</t>
  </si>
  <si>
    <t>Guanine nucleotide-binding protein-like 1</t>
  </si>
  <si>
    <t>Gnl1</t>
  </si>
  <si>
    <t>Q6MG60</t>
  </si>
  <si>
    <t>Ddah2</t>
  </si>
  <si>
    <t>Q6MG82</t>
  </si>
  <si>
    <t>Prrt1</t>
  </si>
  <si>
    <t>Q6MG85</t>
  </si>
  <si>
    <t>Agpat1</t>
  </si>
  <si>
    <t>Q6MGB5;A0A0G2K6P1</t>
  </si>
  <si>
    <t>Hsd17b8</t>
  </si>
  <si>
    <t>Q6NX65</t>
  </si>
  <si>
    <t>Programmed cell death protein 10</t>
  </si>
  <si>
    <t>Pdcd10</t>
  </si>
  <si>
    <t>Q6NYB7;E9PU16;A0A0G2K235</t>
  </si>
  <si>
    <t>Ras-related protein Rab-1A</t>
  </si>
  <si>
    <t>Q6P0K8</t>
  </si>
  <si>
    <t>Junction plakoglobin</t>
  </si>
  <si>
    <t>Jup</t>
  </si>
  <si>
    <t>Q6P2A5;P29411</t>
  </si>
  <si>
    <t>Ak3</t>
  </si>
  <si>
    <t>Q6P3V8</t>
  </si>
  <si>
    <t>Eif4a1</t>
  </si>
  <si>
    <t>Q6P3V9;P50878</t>
  </si>
  <si>
    <t>60S ribosomal protein L4</t>
  </si>
  <si>
    <t>Rpl4</t>
  </si>
  <si>
    <t>Q6P4Z9</t>
  </si>
  <si>
    <t>Cops8</t>
  </si>
  <si>
    <t>Q6P502</t>
  </si>
  <si>
    <t>Cct3</t>
  </si>
  <si>
    <t>Q6P503</t>
  </si>
  <si>
    <t>Atp6v1d</t>
  </si>
  <si>
    <t>Q6P6R2</t>
  </si>
  <si>
    <t>Dld</t>
  </si>
  <si>
    <t>Q6P6T4</t>
  </si>
  <si>
    <t>Eml2</t>
  </si>
  <si>
    <t>Q6P6V0</t>
  </si>
  <si>
    <t>Gpi</t>
  </si>
  <si>
    <t>Q6P775</t>
  </si>
  <si>
    <t>Fibp</t>
  </si>
  <si>
    <t>Q6P791</t>
  </si>
  <si>
    <t>Lamtor1</t>
  </si>
  <si>
    <t>Q6P7A7;P07153</t>
  </si>
  <si>
    <t>Dolichyl-diphosphooligosaccharide--protein glycosyltransferase subunit 1</t>
  </si>
  <si>
    <t>Rpn1</t>
  </si>
  <si>
    <t>Q6P7A9;M0R544</t>
  </si>
  <si>
    <t>Gaa</t>
  </si>
  <si>
    <t>Q6P7Q2;P35053</t>
  </si>
  <si>
    <t>Gpc1</t>
  </si>
  <si>
    <t>Q6P7Q4</t>
  </si>
  <si>
    <t>Glo1</t>
  </si>
  <si>
    <t>Q6P9U0</t>
  </si>
  <si>
    <t>Serpinb6</t>
  </si>
  <si>
    <t>Q6P9V1;Q62745</t>
  </si>
  <si>
    <t>Cd81</t>
  </si>
  <si>
    <t>Q6P9V6;P34064</t>
  </si>
  <si>
    <t>Psma5</t>
  </si>
  <si>
    <t>Q6PCT3</t>
  </si>
  <si>
    <t>Tpd52l2</t>
  </si>
  <si>
    <t>Q6PCT9</t>
  </si>
  <si>
    <t>Psmd6</t>
  </si>
  <si>
    <t>Q6PCU4;Q63190</t>
  </si>
  <si>
    <t>Emd</t>
  </si>
  <si>
    <t>Q6PCU8</t>
  </si>
  <si>
    <t>Q6PDU7</t>
  </si>
  <si>
    <t>Atp5l</t>
  </si>
  <si>
    <t>Q6PDV7;D4A1P2</t>
  </si>
  <si>
    <t>Rpl10;Rpl10l</t>
  </si>
  <si>
    <t>Q6PDW1;D3ZHB3;P63324;D3ZG05</t>
  </si>
  <si>
    <t>40S ribosomal protein S12</t>
  </si>
  <si>
    <t>LOC100359593;LOC100360573;Rps12;LOC100912049</t>
  </si>
  <si>
    <t>Q6PST4</t>
  </si>
  <si>
    <t>Atl1</t>
  </si>
  <si>
    <t>Q6Q0N1</t>
  </si>
  <si>
    <t>Cndp2</t>
  </si>
  <si>
    <t>Q6Q629;F1LPW1</t>
  </si>
  <si>
    <t>Dpp10</t>
  </si>
  <si>
    <t>Q6Q7Y5</t>
  </si>
  <si>
    <t>Gna13</t>
  </si>
  <si>
    <t>Q6QBQ4</t>
  </si>
  <si>
    <t>Plscr3</t>
  </si>
  <si>
    <t>Q6QI86;Q6AYR6</t>
  </si>
  <si>
    <t>Hdhd2</t>
  </si>
  <si>
    <t>Q6QIX3</t>
  </si>
  <si>
    <t>Slc30a3</t>
  </si>
  <si>
    <t>Q6RJR6</t>
  </si>
  <si>
    <t>Reticulon-3</t>
  </si>
  <si>
    <t>Rtn3</t>
  </si>
  <si>
    <t>Q6RUV5;A0A0G2K0X4;Q5U1Y2</t>
  </si>
  <si>
    <t>Rac1;Rac2</t>
  </si>
  <si>
    <t>Q6T487;Q6GMN8;Q9Z1P2</t>
  </si>
  <si>
    <t>Actn1</t>
  </si>
  <si>
    <t>Q6TUG0</t>
  </si>
  <si>
    <t>Dnajb11</t>
  </si>
  <si>
    <t>Q704E8;F1LNV4;A0A0G2K866;A0A0G2KAC7</t>
  </si>
  <si>
    <t>Abcb7</t>
  </si>
  <si>
    <t>Q711G3</t>
  </si>
  <si>
    <t>Iah1</t>
  </si>
  <si>
    <t>Q75Q39;R9PXR4</t>
  </si>
  <si>
    <t>Tomm70a</t>
  </si>
  <si>
    <t>Q75Q41</t>
  </si>
  <si>
    <t>Tomm22</t>
  </si>
  <si>
    <t>Q765A7</t>
  </si>
  <si>
    <t>Pgap1</t>
  </si>
  <si>
    <t>Q76EQ0</t>
  </si>
  <si>
    <t>Srr</t>
  </si>
  <si>
    <t>Q76GL9</t>
  </si>
  <si>
    <t>Amino acid transporter</t>
  </si>
  <si>
    <t>Slc1a4</t>
  </si>
  <si>
    <t>Q78P75</t>
  </si>
  <si>
    <t>Dynll2</t>
  </si>
  <si>
    <t>Q78PB6</t>
  </si>
  <si>
    <t>Ndel1</t>
  </si>
  <si>
    <t>Q792I0</t>
  </si>
  <si>
    <t>Lin7c</t>
  </si>
  <si>
    <t>Q7M0E3;D4A315</t>
  </si>
  <si>
    <t>Dstn;LOC680058</t>
  </si>
  <si>
    <t>Q7M730</t>
  </si>
  <si>
    <t>Sodium channel subunit beta-4</t>
  </si>
  <si>
    <t>Scn4b</t>
  </si>
  <si>
    <t>Q7TP91;Q9QXU2</t>
  </si>
  <si>
    <t>Surf4;Surf1</t>
  </si>
  <si>
    <t>Q7TPB1</t>
  </si>
  <si>
    <t>Cct4</t>
  </si>
  <si>
    <t>Q7TQ16</t>
  </si>
  <si>
    <t>Uqcrq</t>
  </si>
  <si>
    <t>Q7TQ94</t>
  </si>
  <si>
    <t>Nit1</t>
  </si>
  <si>
    <t>Q7TS56</t>
  </si>
  <si>
    <t>Cbr4</t>
  </si>
  <si>
    <t>Q80U96</t>
  </si>
  <si>
    <t>Xpo1</t>
  </si>
  <si>
    <t>Q80W83</t>
  </si>
  <si>
    <t>LOC100909468</t>
  </si>
  <si>
    <t>Q80W89</t>
  </si>
  <si>
    <t>Ndufa11</t>
  </si>
  <si>
    <t>Q80W92</t>
  </si>
  <si>
    <t>Protein VAC14 homolog</t>
  </si>
  <si>
    <t>Vac14</t>
  </si>
  <si>
    <t>Q80W98</t>
  </si>
  <si>
    <t>Sgtb</t>
  </si>
  <si>
    <t>Q80Z30</t>
  </si>
  <si>
    <t>Ppm1e</t>
  </si>
  <si>
    <t>Q811X6</t>
  </si>
  <si>
    <t>Cryl1</t>
  </si>
  <si>
    <t>Q812E9;A0A1B0GWN8</t>
  </si>
  <si>
    <t>Gpm6a</t>
  </si>
  <si>
    <t>Q8CF97</t>
  </si>
  <si>
    <t>Vcpip1</t>
  </si>
  <si>
    <t>Q8CFD0</t>
  </si>
  <si>
    <t>Sfxn5</t>
  </si>
  <si>
    <t>Q8CFN2</t>
  </si>
  <si>
    <t>Cdc42</t>
  </si>
  <si>
    <t>Q8CGU4;A0A0G2JVS4</t>
  </si>
  <si>
    <t>Agap2</t>
  </si>
  <si>
    <t>Q8K3M6;A0A0G2K140;D3ZMM4;Z4YNN0</t>
  </si>
  <si>
    <t>Erc2</t>
  </si>
  <si>
    <t>Q8K3P6</t>
  </si>
  <si>
    <t>Slc25a25</t>
  </si>
  <si>
    <t>Q8K4Y5</t>
  </si>
  <si>
    <t>Leucine-rich glioma-inactivated protein 1</t>
  </si>
  <si>
    <t>Lgi1</t>
  </si>
  <si>
    <t>Q8R2H0;A0A0G2K2R1</t>
  </si>
  <si>
    <t>Atp6v1g2</t>
  </si>
  <si>
    <t>Q8R3Z7</t>
  </si>
  <si>
    <t>Ehd4</t>
  </si>
  <si>
    <t>Q8R431;A0A0G2JYI5</t>
  </si>
  <si>
    <t>Mgll</t>
  </si>
  <si>
    <t>Q8R491;A0A0G2JTH6</t>
  </si>
  <si>
    <t>EH domain-containing protein 3</t>
  </si>
  <si>
    <t>Ehd3</t>
  </si>
  <si>
    <t>Q8VHX0</t>
  </si>
  <si>
    <t>Cacng3</t>
  </si>
  <si>
    <t>Q8VI04</t>
  </si>
  <si>
    <t>Asrgl1</t>
  </si>
  <si>
    <t>Q8VID1</t>
  </si>
  <si>
    <t>Dehydrogenase/reductase SDR family member 4</t>
  </si>
  <si>
    <t>Dhrs4</t>
  </si>
  <si>
    <t>Q8VIL3</t>
  </si>
  <si>
    <t>Zwint</t>
  </si>
  <si>
    <t>Q91Y81</t>
  </si>
  <si>
    <t>Q91Z79;F1LSE6</t>
  </si>
  <si>
    <t>Ppfia3</t>
  </si>
  <si>
    <t>Q91ZN1</t>
  </si>
  <si>
    <t>Coro1a</t>
  </si>
  <si>
    <t>Q91ZW1</t>
  </si>
  <si>
    <t>Tfam</t>
  </si>
  <si>
    <t>Q91ZY8</t>
  </si>
  <si>
    <t>Trim9</t>
  </si>
  <si>
    <t>Q920A6</t>
  </si>
  <si>
    <t>Scpep1</t>
  </si>
  <si>
    <t>Q920F5</t>
  </si>
  <si>
    <t>Mlycd</t>
  </si>
  <si>
    <t>Q920L2</t>
  </si>
  <si>
    <t>Sdha</t>
  </si>
  <si>
    <t>Q920Q0</t>
  </si>
  <si>
    <t>Palm</t>
  </si>
  <si>
    <t>Q921A2</t>
  </si>
  <si>
    <t>Slc2a13</t>
  </si>
  <si>
    <t>Q924M0;Q9Z0U4</t>
  </si>
  <si>
    <t>Gabbr1</t>
  </si>
  <si>
    <t>Q924N5;A0A0G2K7J0</t>
  </si>
  <si>
    <t>Acsbg1</t>
  </si>
  <si>
    <t>Q924S1;A0A0G2JWH4</t>
  </si>
  <si>
    <t>Agpat4</t>
  </si>
  <si>
    <t>Q924S5</t>
  </si>
  <si>
    <t>Lonp1</t>
  </si>
  <si>
    <t>Q925Q9;M0RBZ7;A0A0H2UHD8</t>
  </si>
  <si>
    <t>Sh3kbp1</t>
  </si>
  <si>
    <t>Q99J86</t>
  </si>
  <si>
    <t>Atrn</t>
  </si>
  <si>
    <t>Q99JD4;A0A0G2JZM8</t>
  </si>
  <si>
    <t>Clasp2</t>
  </si>
  <si>
    <t>Q99M64</t>
  </si>
  <si>
    <t>Pi4k2a</t>
  </si>
  <si>
    <t>Q99MI5</t>
  </si>
  <si>
    <t>LOC100912604</t>
  </si>
  <si>
    <t>Q99MI7</t>
  </si>
  <si>
    <t>Uba3</t>
  </si>
  <si>
    <t>Q99ML5</t>
  </si>
  <si>
    <t>Pcyox1</t>
  </si>
  <si>
    <t>Q99MZ4</t>
  </si>
  <si>
    <t>Ggt7</t>
  </si>
  <si>
    <t>Q99MZ8</t>
  </si>
  <si>
    <t>Lasp1</t>
  </si>
  <si>
    <t>Q99N27</t>
  </si>
  <si>
    <t>Sorting nexin-1</t>
  </si>
  <si>
    <t>Snx1</t>
  </si>
  <si>
    <t>Q99P74</t>
  </si>
  <si>
    <t>Rab27b</t>
  </si>
  <si>
    <t>Q99PD4;D3ZXP7</t>
  </si>
  <si>
    <t>Actin-related protein 2/3 complex subunit 1A</t>
  </si>
  <si>
    <t>Arpc1a</t>
  </si>
  <si>
    <t>Q9EPH8;A0A0G2JZS2;B5DF80</t>
  </si>
  <si>
    <t>Pabpc1;Pabpc6</t>
  </si>
  <si>
    <t>Q9EQS0</t>
  </si>
  <si>
    <t>Taldo1</t>
  </si>
  <si>
    <t>Q9EQX9</t>
  </si>
  <si>
    <t>Ube2n</t>
  </si>
  <si>
    <t>Q9ER24</t>
  </si>
  <si>
    <t>Atxn10</t>
  </si>
  <si>
    <t>Q9ER34</t>
  </si>
  <si>
    <t>Aco2</t>
  </si>
  <si>
    <t>Q9ERB4</t>
  </si>
  <si>
    <t>Vcan</t>
  </si>
  <si>
    <t>Q9ERH3</t>
  </si>
  <si>
    <t>Wdr7</t>
  </si>
  <si>
    <t>Q9ES21</t>
  </si>
  <si>
    <t>Sacm1l</t>
  </si>
  <si>
    <t>Q9ES53</t>
  </si>
  <si>
    <t>Ufd1l</t>
  </si>
  <si>
    <t>Q9ESB5</t>
  </si>
  <si>
    <t>Necab1</t>
  </si>
  <si>
    <t>Q9ESH6;Q6AY00</t>
  </si>
  <si>
    <t>Q9ESP4</t>
  </si>
  <si>
    <t>Gpr88</t>
  </si>
  <si>
    <t>Q9EST6;F1LP34</t>
  </si>
  <si>
    <t>Anp32b</t>
  </si>
  <si>
    <t>Q9JHL4</t>
  </si>
  <si>
    <t>Dbnl</t>
  </si>
  <si>
    <t>Q9JHU0;A0A0G2K8Y5</t>
  </si>
  <si>
    <t>Dpysl5</t>
  </si>
  <si>
    <t>Q9JHW5</t>
  </si>
  <si>
    <t>Vamp7</t>
  </si>
  <si>
    <t>Q9JHZ4</t>
  </si>
  <si>
    <t>Gripap1</t>
  </si>
  <si>
    <t>Q9JHZ9</t>
  </si>
  <si>
    <t>Slc38a3</t>
  </si>
  <si>
    <t>Q9JI92</t>
  </si>
  <si>
    <t>Sdcbp</t>
  </si>
  <si>
    <t>Q9JIX3</t>
  </si>
  <si>
    <t>Fhit</t>
  </si>
  <si>
    <t>Q9JJ19</t>
  </si>
  <si>
    <t>Slc9a3r1</t>
  </si>
  <si>
    <t>Q9JJ54</t>
  </si>
  <si>
    <t>Hnrnpd</t>
  </si>
  <si>
    <t>Q9JJW3</t>
  </si>
  <si>
    <t>Usmg5</t>
  </si>
  <si>
    <t>Q9JKB7;Q9WTT6</t>
  </si>
  <si>
    <t>Gda</t>
  </si>
  <si>
    <t>Q9JKS6</t>
  </si>
  <si>
    <t>Protein piccolo</t>
  </si>
  <si>
    <t>Q9JLA3</t>
  </si>
  <si>
    <t>Uggt1</t>
  </si>
  <si>
    <t>Q9JLU4;A0A0G2K042</t>
  </si>
  <si>
    <t>Shank3</t>
  </si>
  <si>
    <t>Q9JLZ1;A0A0G2K5P8</t>
  </si>
  <si>
    <t>Glrx3</t>
  </si>
  <si>
    <t>Q9JMC1</t>
  </si>
  <si>
    <t>Inpp5j</t>
  </si>
  <si>
    <t>Q9NQR8</t>
  </si>
  <si>
    <t>Ndufaf4</t>
  </si>
  <si>
    <t>Q9QUH6;F1LQW8;D3ZCL8</t>
  </si>
  <si>
    <t>Syngap1</t>
  </si>
  <si>
    <t>Q9QUR2</t>
  </si>
  <si>
    <t>Dctn4</t>
  </si>
  <si>
    <t>Q9QVC8</t>
  </si>
  <si>
    <t>Fkbp4</t>
  </si>
  <si>
    <t>Q9QX69</t>
  </si>
  <si>
    <t>Lancl1</t>
  </si>
  <si>
    <t>Q9QXY2</t>
  </si>
  <si>
    <t>Srcin1</t>
  </si>
  <si>
    <t>Q9QY17;R9PXU3</t>
  </si>
  <si>
    <t>Pacsin2</t>
  </si>
  <si>
    <t>Q9QYC6</t>
  </si>
  <si>
    <t>Gpr37</t>
  </si>
  <si>
    <t>Q9QYJ4;A0A0A0MY39</t>
  </si>
  <si>
    <t>Abcb9</t>
  </si>
  <si>
    <t>Q9QYJ6;F1LX13</t>
  </si>
  <si>
    <t>Pde10a</t>
  </si>
  <si>
    <t>Q9QYL8</t>
  </si>
  <si>
    <t>Lypla2</t>
  </si>
  <si>
    <t>Q9QYU2</t>
  </si>
  <si>
    <t>Tsfm</t>
  </si>
  <si>
    <t>Q9QYU4;A0A0G2K568</t>
  </si>
  <si>
    <t>Crym</t>
  </si>
  <si>
    <t>Q9QYW3</t>
  </si>
  <si>
    <t>Mob4</t>
  </si>
  <si>
    <t>Q9QZR6</t>
  </si>
  <si>
    <t>Septin-9</t>
  </si>
  <si>
    <t>Q9R0I8</t>
  </si>
  <si>
    <t>Pip4k2a</t>
  </si>
  <si>
    <t>Q9R1B1;A0A096MK46</t>
  </si>
  <si>
    <t>Timm10b</t>
  </si>
  <si>
    <t>Q9R1T5;A0A0H2UHY8;A0A1W2Q6K0</t>
  </si>
  <si>
    <t>Aspa</t>
  </si>
  <si>
    <t>Q9WTY2</t>
  </si>
  <si>
    <t>Rem2</t>
  </si>
  <si>
    <t>Q9WU70</t>
  </si>
  <si>
    <t>Stxbp5</t>
  </si>
  <si>
    <t>Q9WUD9</t>
  </si>
  <si>
    <t>Src</t>
  </si>
  <si>
    <t>Q9WUS0</t>
  </si>
  <si>
    <t>Ak4</t>
  </si>
  <si>
    <t>Q9WV63;F1M8L1</t>
  </si>
  <si>
    <t>Kif2a</t>
  </si>
  <si>
    <t>Q9WV97</t>
  </si>
  <si>
    <t>Mitochondrial import inner membrane translocase subunit Tim9</t>
  </si>
  <si>
    <t>Timm9</t>
  </si>
  <si>
    <t>Q9WVE9</t>
  </si>
  <si>
    <t>Itsn1</t>
  </si>
  <si>
    <t>Q9WVI4</t>
  </si>
  <si>
    <t>Gucy1a2</t>
  </si>
  <si>
    <t>Q9WVJ4</t>
  </si>
  <si>
    <t>Synj2bp</t>
  </si>
  <si>
    <t>Q9Z0G8</t>
  </si>
  <si>
    <t>Wipf3</t>
  </si>
  <si>
    <t>Q9Z0V5</t>
  </si>
  <si>
    <t>Prdx4</t>
  </si>
  <si>
    <t>Q9Z1B2</t>
  </si>
  <si>
    <t>Gstm5</t>
  </si>
  <si>
    <t>Q9Z1E1</t>
  </si>
  <si>
    <t>Flot1</t>
  </si>
  <si>
    <t>Q9Z1N4;A0A0G2K0V3</t>
  </si>
  <si>
    <t>Bpnt1</t>
  </si>
  <si>
    <t>Q9Z1T4</t>
  </si>
  <si>
    <t>Cnksr2</t>
  </si>
  <si>
    <t>Q9Z1W6</t>
  </si>
  <si>
    <t>Mtdh</t>
  </si>
  <si>
    <t>Q9Z1X1;A0A0G2JXJ7</t>
  </si>
  <si>
    <t>Esyt1</t>
  </si>
  <si>
    <t>Q9Z214;A0A0H2UI35;A0A0G2JYD5</t>
  </si>
  <si>
    <t>Homer1</t>
  </si>
  <si>
    <t>Q9Z254</t>
  </si>
  <si>
    <t>Gipc1</t>
  </si>
  <si>
    <t>Q9Z269</t>
  </si>
  <si>
    <t>Vapb</t>
  </si>
  <si>
    <t>Q9Z270;A0A0G2K8E6</t>
  </si>
  <si>
    <t>Vapa</t>
  </si>
  <si>
    <t>Q9Z272;A0A0G2K527</t>
  </si>
  <si>
    <t>Git1</t>
  </si>
  <si>
    <t>Q9Z2I6</t>
  </si>
  <si>
    <t>Sv2c</t>
  </si>
  <si>
    <t>Q9Z2I7;A0A0G2JZX3</t>
  </si>
  <si>
    <t>Svop</t>
  </si>
  <si>
    <t>Q9Z2L0</t>
  </si>
  <si>
    <t>Vdac1</t>
  </si>
  <si>
    <t>Q9Z2S9;Q5XIW9;A0A0G2JXA8</t>
  </si>
  <si>
    <t>Flot2</t>
  </si>
  <si>
    <t>Sfpq</t>
  </si>
  <si>
    <t>D3ZZ21</t>
  </si>
  <si>
    <t>Ndufb6</t>
  </si>
  <si>
    <t>Brain acid soluble protein 1</t>
  </si>
  <si>
    <t>Isocitrate dehydrogenase [NAD] subunit, mitochondrial</t>
  </si>
  <si>
    <t>Q6AYS3</t>
  </si>
  <si>
    <t>Ctsa</t>
  </si>
  <si>
    <t>MICOS complex subunit</t>
  </si>
  <si>
    <t>F1LQP7;A0A096MJG4;A0A096MJM0</t>
  </si>
  <si>
    <t>Crtac1</t>
  </si>
  <si>
    <t>A0A0A0MXY4;A0A1W2Q676;A0A0G2JU73;F1LP64</t>
  </si>
  <si>
    <t>Trip12</t>
  </si>
  <si>
    <t>A0A0A0MY08;Q69FB3</t>
  </si>
  <si>
    <t>Jph4</t>
  </si>
  <si>
    <t>A0A0G2JSL0;P28073</t>
  </si>
  <si>
    <t>Psmb6</t>
  </si>
  <si>
    <t>A0A0G2JSR2;P40748</t>
  </si>
  <si>
    <t>Syt3</t>
  </si>
  <si>
    <t>A0A0G2JSU3;D3ZC07;Q63945</t>
  </si>
  <si>
    <t>Pkn3;Set</t>
  </si>
  <si>
    <t>A0A0G2JTF2;Q6P730;A0A0G2JTS0</t>
  </si>
  <si>
    <t>Disabled homolog 2-interacting protein</t>
  </si>
  <si>
    <t>Dab2ip</t>
  </si>
  <si>
    <t>A0A0G2K7X6;A0A0G2JY21;A0A0G2JUH2;A0A0G2JZQ1;Q68FX3</t>
  </si>
  <si>
    <t>Ddx19a</t>
  </si>
  <si>
    <t>A0A0G2JW85;Q9QYJ2</t>
  </si>
  <si>
    <t>Ras GTPase-activating protein 3</t>
  </si>
  <si>
    <t>Rasa3</t>
  </si>
  <si>
    <t>A0A0G2JWA3;F1LQM9</t>
  </si>
  <si>
    <t>Xpo7</t>
  </si>
  <si>
    <t>A0A0G2JXK1;P54282</t>
  </si>
  <si>
    <t>Cacna1a</t>
  </si>
  <si>
    <t>A0A0G2JY03</t>
  </si>
  <si>
    <t>A0A0G2JYC6;E9PTR4</t>
  </si>
  <si>
    <t>Ubap2l</t>
  </si>
  <si>
    <t>A0A0G2JYI0;F1LZG6;A0A0G2JYR4</t>
  </si>
  <si>
    <t>Lrba</t>
  </si>
  <si>
    <t>A0A0G2JZ69;P16086;Q6IRK8;A0A0G2K1E7</t>
  </si>
  <si>
    <t>A0A0G2JZV8;Q80WE1</t>
  </si>
  <si>
    <t>Fmr1</t>
  </si>
  <si>
    <t>D3ZMI4;A0A0G2K0F3;D4A9L5;Q9WTP0;A0A0G2K0B2;D4ACZ4</t>
  </si>
  <si>
    <t>D3ZEV8;A0A0G2K0Q8;A0A0G2K518</t>
  </si>
  <si>
    <t>Susd2</t>
  </si>
  <si>
    <t>A0A0G2K266;B2GV24</t>
  </si>
  <si>
    <t>Ufl1</t>
  </si>
  <si>
    <t>A0A0G2K366;D3ZY17</t>
  </si>
  <si>
    <t>Rps6ka5</t>
  </si>
  <si>
    <t>A0A0G2K459;A0A0G2K7P7</t>
  </si>
  <si>
    <t>A0A0G2K490;D3ZZQ0</t>
  </si>
  <si>
    <t>A0A0G2K4Y7;A0A0G2K9X3;A0A0G2K9S4</t>
  </si>
  <si>
    <t>A0A0G2K528</t>
  </si>
  <si>
    <t>A0A0G2K5C8;P84903;A0A1B0GWQ1</t>
  </si>
  <si>
    <t>Stim1</t>
  </si>
  <si>
    <t>E9PSJ4;A0A0G2K6E8</t>
  </si>
  <si>
    <t>Spag9</t>
  </si>
  <si>
    <t>D3ZCR3;A0A0G2K6P4;P63159;D3ZXR5;D3ZLG3</t>
  </si>
  <si>
    <t>A0A0G2K7G7;G3V9Z6;B0BNF1;A0A0G2JVY6</t>
  </si>
  <si>
    <t>A0A0G2K8H0;Q5M9G3</t>
  </si>
  <si>
    <t>Caprin-1</t>
  </si>
  <si>
    <t>Caprin1</t>
  </si>
  <si>
    <t>G3V743;A0A0G2K8S6;O88941</t>
  </si>
  <si>
    <t>Mannosyl-oligosaccharide glucosidase</t>
  </si>
  <si>
    <t>Mogs</t>
  </si>
  <si>
    <t>A0A0G2K988</t>
  </si>
  <si>
    <t>A0A0G2K9K5;Q6MG11</t>
  </si>
  <si>
    <t>Atat1</t>
  </si>
  <si>
    <t>A0A0G2KB61;D4A6A8</t>
  </si>
  <si>
    <t>Ppp1r13b</t>
  </si>
  <si>
    <t>A0A0H2UHA6;Q9Z142</t>
  </si>
  <si>
    <t>Tmem33</t>
  </si>
  <si>
    <t>A0A0H2UHG4;O35832</t>
  </si>
  <si>
    <t>Cyclin-dependent kinase 18</t>
  </si>
  <si>
    <t>Cdk18</t>
  </si>
  <si>
    <t>A0A0H2UHM0;B5DEN9</t>
  </si>
  <si>
    <t>Vacuolar protein sorting-associated protein 28 homolog</t>
  </si>
  <si>
    <t>Vps28</t>
  </si>
  <si>
    <t>A0A0U1RRS7;A0A0U1RVI2;P49187</t>
  </si>
  <si>
    <t>Mapk10</t>
  </si>
  <si>
    <t>A0A140TAG9;Q63692;A0A0G2K3C1</t>
  </si>
  <si>
    <t>A0JPM9</t>
  </si>
  <si>
    <t>Eif3j</t>
  </si>
  <si>
    <t>B0BN83</t>
  </si>
  <si>
    <t>Armadillo repeat-containing protein 1</t>
  </si>
  <si>
    <t>Armc1</t>
  </si>
  <si>
    <t>B0K008;B5DFN1</t>
  </si>
  <si>
    <t>Eif1;Eif1b</t>
  </si>
  <si>
    <t>B0LT89;H9KVF3</t>
  </si>
  <si>
    <t>Stk24</t>
  </si>
  <si>
    <t>B1H2A6</t>
  </si>
  <si>
    <t>Fxr2</t>
  </si>
  <si>
    <t>B1WBY1</t>
  </si>
  <si>
    <t>Cul1</t>
  </si>
  <si>
    <t>B2GV87</t>
  </si>
  <si>
    <t>Ptpre</t>
  </si>
  <si>
    <t>B2RYN1</t>
  </si>
  <si>
    <t>Fn3krp</t>
  </si>
  <si>
    <t>B3DM90;Q8CGU6</t>
  </si>
  <si>
    <t>Nicastrin</t>
  </si>
  <si>
    <t>Ncstn</t>
  </si>
  <si>
    <t>B4F763;D3ZPE5</t>
  </si>
  <si>
    <t>Vps53</t>
  </si>
  <si>
    <t>B5DEY8</t>
  </si>
  <si>
    <t>Snx6</t>
  </si>
  <si>
    <t>B5DFF4</t>
  </si>
  <si>
    <t>Vps37c</t>
  </si>
  <si>
    <t>B5DFJ4</t>
  </si>
  <si>
    <t>Vps18</t>
  </si>
  <si>
    <t>D3Z900;O88994;M0R6N2</t>
  </si>
  <si>
    <t>Marc2;LOC100910481</t>
  </si>
  <si>
    <t>D3ZAD6;Q63374;D3ZTM0</t>
  </si>
  <si>
    <t>D3ZNG0;D3ZBE9;F1M7T0;O88923</t>
  </si>
  <si>
    <t>Adgrl2;Lphn2</t>
  </si>
  <si>
    <t>D3ZD09</t>
  </si>
  <si>
    <t>D3ZDR2</t>
  </si>
  <si>
    <t>Chmp6</t>
  </si>
  <si>
    <t>D3ZG88</t>
  </si>
  <si>
    <t>Sssca1</t>
  </si>
  <si>
    <t>D3ZJK8</t>
  </si>
  <si>
    <t>D3ZMS0</t>
  </si>
  <si>
    <t>LOC100911713</t>
  </si>
  <si>
    <t>D3ZMS5</t>
  </si>
  <si>
    <t>Tiam2</t>
  </si>
  <si>
    <t>D3ZQ57</t>
  </si>
  <si>
    <t>Plxnb2</t>
  </si>
  <si>
    <t>D3ZTB4</t>
  </si>
  <si>
    <t>Vps11</t>
  </si>
  <si>
    <t>Eif4g1;LOC100911431;LOC100912571</t>
  </si>
  <si>
    <t>F1M013;D3ZU22;P62425;D3ZPL5;D4A6B9;D3ZJH5;M0R3M3;F1M1M2</t>
  </si>
  <si>
    <t>LOC100910109;LOC100361311;Rpl7a;RGD1562953;LOC680161;LOC100911966;RGD1563220</t>
  </si>
  <si>
    <t>D3ZVQ3;B0BN11</t>
  </si>
  <si>
    <t>D3ZZN3</t>
  </si>
  <si>
    <t>Acss1</t>
  </si>
  <si>
    <t>D4A1G1;P35745</t>
  </si>
  <si>
    <t>Acyp2</t>
  </si>
  <si>
    <t>D4A305</t>
  </si>
  <si>
    <t>Ccdc58</t>
  </si>
  <si>
    <t>D4A3N4</t>
  </si>
  <si>
    <t>Adcy1</t>
  </si>
  <si>
    <t>D4A520</t>
  </si>
  <si>
    <t>Pptc7</t>
  </si>
  <si>
    <t>D4A746</t>
  </si>
  <si>
    <t>Gmppb</t>
  </si>
  <si>
    <t>D4A7L4</t>
  </si>
  <si>
    <t>Ndufb11</t>
  </si>
  <si>
    <t>F1LMK0;D4A9M6;O88884</t>
  </si>
  <si>
    <t>Akap1</t>
  </si>
  <si>
    <t>D4A9Q5</t>
  </si>
  <si>
    <t>Cpm</t>
  </si>
  <si>
    <t>D4AB66</t>
  </si>
  <si>
    <t>Stonin-2</t>
  </si>
  <si>
    <t>Ston2</t>
  </si>
  <si>
    <t>D4ACM1</t>
  </si>
  <si>
    <t>Elp3</t>
  </si>
  <si>
    <t>F1LNF1;F1LM82;A7VJC2</t>
  </si>
  <si>
    <t>F1LP21;Q9WVA1</t>
  </si>
  <si>
    <t>Timm8a1;Timm8a</t>
  </si>
  <si>
    <t>F1LP80;P20156;M0RDR2</t>
  </si>
  <si>
    <t>LOC100909521;Vgf</t>
  </si>
  <si>
    <t>F1LR60;O35430</t>
  </si>
  <si>
    <t>Apba1</t>
  </si>
  <si>
    <t>Ncam1</t>
  </si>
  <si>
    <t>F1LWK7</t>
  </si>
  <si>
    <t>Ablim1</t>
  </si>
  <si>
    <t>F1LZ38</t>
  </si>
  <si>
    <t>Tenm4</t>
  </si>
  <si>
    <t>Z4YNH5;F1LZF2;Q8R511</t>
  </si>
  <si>
    <t>Fnbp1</t>
  </si>
  <si>
    <t>F1M400</t>
  </si>
  <si>
    <t>Ankrd28</t>
  </si>
  <si>
    <t>F1M7N7</t>
  </si>
  <si>
    <t>Rps6ka2</t>
  </si>
  <si>
    <t>F1M7W7;Q9Z1A5</t>
  </si>
  <si>
    <t>NEDD8-activating enzyme E1 regulatory subunit</t>
  </si>
  <si>
    <t>Nae1</t>
  </si>
  <si>
    <t>F1M820;F1M840</t>
  </si>
  <si>
    <t>Sorbs1</t>
  </si>
  <si>
    <t>F1M8A4</t>
  </si>
  <si>
    <t>Ppfia2</t>
  </si>
  <si>
    <t>F1M9G8;Q8K3P7;A0A0G2K7W8</t>
  </si>
  <si>
    <t>F1M9Q8;Q9EQR2</t>
  </si>
  <si>
    <t>Agps</t>
  </si>
  <si>
    <t>F1MAF8</t>
  </si>
  <si>
    <t>Atg2b</t>
  </si>
  <si>
    <t>F7F1Y3;Q793F9</t>
  </si>
  <si>
    <t>Vps4a</t>
  </si>
  <si>
    <t>G3V665</t>
  </si>
  <si>
    <t>Gatsl2</t>
  </si>
  <si>
    <t>G3V796;P08503</t>
  </si>
  <si>
    <t>Acadm</t>
  </si>
  <si>
    <t>G3V7G9</t>
  </si>
  <si>
    <t>Eif3l</t>
  </si>
  <si>
    <t>G3V7M0</t>
  </si>
  <si>
    <t>Cnot1</t>
  </si>
  <si>
    <t>G3V8P7;P97680</t>
  </si>
  <si>
    <t>Rin1</t>
  </si>
  <si>
    <t>G3V8P8;P23348</t>
  </si>
  <si>
    <t>Slc4a3</t>
  </si>
  <si>
    <t>G3V9Y9</t>
  </si>
  <si>
    <t>Ap3s1</t>
  </si>
  <si>
    <t>I6L9G6</t>
  </si>
  <si>
    <t>Tardbp</t>
  </si>
  <si>
    <t>M0R3V5;M0RAK3;Q66HR0;A0A096MJB7</t>
  </si>
  <si>
    <t>M0R4V4;A0A0G2JVD2</t>
  </si>
  <si>
    <t>M0R5N4</t>
  </si>
  <si>
    <t>Prefoldin subunit 4</t>
  </si>
  <si>
    <t>Pfdn4</t>
  </si>
  <si>
    <t>M0R5T5;Q9QX74;A0A0G2K7H2;M0R805</t>
  </si>
  <si>
    <t>SH3 and multiple ankyrin repeat domains protein 2</t>
  </si>
  <si>
    <t>Shank2</t>
  </si>
  <si>
    <t>M0R697</t>
  </si>
  <si>
    <t>Cecr6</t>
  </si>
  <si>
    <t>O35353;A0A0G2K8M9</t>
  </si>
  <si>
    <t>Gnb4</t>
  </si>
  <si>
    <t>O35889;F1LT10</t>
  </si>
  <si>
    <t>Mllt4</t>
  </si>
  <si>
    <t>O70257;M0R930;A0A0G2K6Y9</t>
  </si>
  <si>
    <t>Stx7;LOC100910446</t>
  </si>
  <si>
    <t>R9PXU4;O89049;A0A0G2JUN7</t>
  </si>
  <si>
    <t>Txnrd1</t>
  </si>
  <si>
    <t>P02625</t>
  </si>
  <si>
    <t>Parvalbumin alpha</t>
  </si>
  <si>
    <t>Pvalb</t>
  </si>
  <si>
    <t>P08592;Q6P6Q5</t>
  </si>
  <si>
    <t>P09034</t>
  </si>
  <si>
    <t>Ass1</t>
  </si>
  <si>
    <t>P10688;G3V9D1</t>
  </si>
  <si>
    <t>Plcd1</t>
  </si>
  <si>
    <t>P14659;A0A0G2JUT0</t>
  </si>
  <si>
    <t>Hspa2</t>
  </si>
  <si>
    <t>P16617</t>
  </si>
  <si>
    <t>Pgk1</t>
  </si>
  <si>
    <t>P18265;A0A0G2K7W7</t>
  </si>
  <si>
    <t>P19944</t>
  </si>
  <si>
    <t>60S acidic ribosomal protein P1</t>
  </si>
  <si>
    <t>Rplp1</t>
  </si>
  <si>
    <t>P28471</t>
  </si>
  <si>
    <t>Gabra4</t>
  </si>
  <si>
    <t>P29534;A0A0G2K127</t>
  </si>
  <si>
    <t>Vcam1</t>
  </si>
  <si>
    <t>P31422;A0A0G2JV93</t>
  </si>
  <si>
    <t>P35280</t>
  </si>
  <si>
    <t>P41123;A0A0G2JYG9;F1M2E9;D3ZRM9;D3ZD02</t>
  </si>
  <si>
    <t>Rpl13;LOC100360491;RGD1563145</t>
  </si>
  <si>
    <t>P54319</t>
  </si>
  <si>
    <t>Plaa</t>
  </si>
  <si>
    <t>P55161;F1LSM5</t>
  </si>
  <si>
    <t>P62074</t>
  </si>
  <si>
    <t>Mitochondrial import inner membrane translocase subunit Tim10</t>
  </si>
  <si>
    <t>Timm10</t>
  </si>
  <si>
    <t>P62168</t>
  </si>
  <si>
    <t>Ncs1</t>
  </si>
  <si>
    <t>P62250;A0A1W2Q631</t>
  </si>
  <si>
    <t>P62890;A0A0G2K5E6;M0RD99</t>
  </si>
  <si>
    <t>P63138</t>
  </si>
  <si>
    <t>Gabrb2</t>
  </si>
  <si>
    <t>P67874;A0A0G2KA61;A0A096MJD3</t>
  </si>
  <si>
    <t>P84083</t>
  </si>
  <si>
    <t>ADP-ribosylation factor 5</t>
  </si>
  <si>
    <t>Arf5</t>
  </si>
  <si>
    <t>P97519</t>
  </si>
  <si>
    <t>Hmgcl</t>
  </si>
  <si>
    <t>P97603;F1M0Z6</t>
  </si>
  <si>
    <t>Neo1</t>
  </si>
  <si>
    <t>Q2THW7</t>
  </si>
  <si>
    <t>Zdhhc5</t>
  </si>
  <si>
    <t>Q3B8Q0;M0R8A4;M0R7M8</t>
  </si>
  <si>
    <t>Q499V0</t>
  </si>
  <si>
    <t>Commd7</t>
  </si>
  <si>
    <t>Q4KM73;A0A0G2JSJ2;A0A0G2JTN5</t>
  </si>
  <si>
    <t>Q4QQV8</t>
  </si>
  <si>
    <t>Chmp5</t>
  </si>
  <si>
    <t>Q4V8C3;M0RCT5;M0RDD8</t>
  </si>
  <si>
    <t>Q505I9;F1LQ45;A0A0G2JXY9;Q9Z1Z3</t>
  </si>
  <si>
    <t>Epsin-2</t>
  </si>
  <si>
    <t>Epn2</t>
  </si>
  <si>
    <t>Importin subunit alpha</t>
  </si>
  <si>
    <t>Q56R18</t>
  </si>
  <si>
    <t>Kpna3</t>
  </si>
  <si>
    <t>Q5BJQ0</t>
  </si>
  <si>
    <t>Adck3</t>
  </si>
  <si>
    <t>Q5FVH8;A0A0H2UHK8</t>
  </si>
  <si>
    <t>Rgs7bp</t>
  </si>
  <si>
    <t>Q5FWY5</t>
  </si>
  <si>
    <t>Aip</t>
  </si>
  <si>
    <t>Q5I0D5</t>
  </si>
  <si>
    <t>Lhpp</t>
  </si>
  <si>
    <t>Q5M9I2;F1LPQ3;P21139</t>
  </si>
  <si>
    <t>Q5RKI5</t>
  </si>
  <si>
    <t>Flii</t>
  </si>
  <si>
    <t>Q5U2U2</t>
  </si>
  <si>
    <t>Crk-like protein</t>
  </si>
  <si>
    <t>Crkl</t>
  </si>
  <si>
    <t>Q5XI64</t>
  </si>
  <si>
    <t>Abhd6</t>
  </si>
  <si>
    <t>Q5XID7;A0A0G2KAU2</t>
  </si>
  <si>
    <t>Q5XIJ4</t>
  </si>
  <si>
    <t>Protein FAM210A</t>
  </si>
  <si>
    <t>Fam210a</t>
  </si>
  <si>
    <t>Q5XIK2</t>
  </si>
  <si>
    <t>Tmx2</t>
  </si>
  <si>
    <t>Q62640;F1LUR6</t>
  </si>
  <si>
    <t>Q62920</t>
  </si>
  <si>
    <t>Pdlim5</t>
  </si>
  <si>
    <t>Q62976;A0A0G2K104;F1LNC7</t>
  </si>
  <si>
    <t>Q63065;F1MA54</t>
  </si>
  <si>
    <t>Q63635</t>
  </si>
  <si>
    <t>Syntaxin-6</t>
  </si>
  <si>
    <t>Stx6</t>
  </si>
  <si>
    <t>Q641X3</t>
  </si>
  <si>
    <t>Hexa</t>
  </si>
  <si>
    <t>Q641Y5</t>
  </si>
  <si>
    <t>Atg7</t>
  </si>
  <si>
    <t>Q642A4</t>
  </si>
  <si>
    <t>UPF0598 protein C8orf82 homolog</t>
  </si>
  <si>
    <t>Q66H80</t>
  </si>
  <si>
    <t>Arcn1</t>
  </si>
  <si>
    <t>Q66HG4</t>
  </si>
  <si>
    <t>Galm</t>
  </si>
  <si>
    <t>Q66HG9</t>
  </si>
  <si>
    <t>Mavs</t>
  </si>
  <si>
    <t>Q68FQ2</t>
  </si>
  <si>
    <t>Jam3</t>
  </si>
  <si>
    <t>Q6AY58</t>
  </si>
  <si>
    <t>Bcap31</t>
  </si>
  <si>
    <t>Q6AYS7</t>
  </si>
  <si>
    <t>Acy1a</t>
  </si>
  <si>
    <t>Q6AYS8</t>
  </si>
  <si>
    <t>Hsd17b11</t>
  </si>
  <si>
    <t>Q6AYU5;Q4V8F6</t>
  </si>
  <si>
    <t>Pcbp2</t>
  </si>
  <si>
    <t>Q6MG49;A0A0G2K7C1</t>
  </si>
  <si>
    <t>Bag6</t>
  </si>
  <si>
    <t>Q6MGC4</t>
  </si>
  <si>
    <t>Pfdn6</t>
  </si>
  <si>
    <t>Q6P792;Q9WUH4;A0A0G2K338</t>
  </si>
  <si>
    <t>Fhl1</t>
  </si>
  <si>
    <t>Q6PEC0</t>
  </si>
  <si>
    <t>Nudt2</t>
  </si>
  <si>
    <t>Q7TSA0</t>
  </si>
  <si>
    <t>Rhot2</t>
  </si>
  <si>
    <t>Q7TSU1</t>
  </si>
  <si>
    <t>Arfgef2</t>
  </si>
  <si>
    <t>Q80ZG1;B1H241</t>
  </si>
  <si>
    <t>Ric8a</t>
  </si>
  <si>
    <t>Q8CG45;A0A0G2K3V2;A0A0A0MXY9</t>
  </si>
  <si>
    <t>Akr7a2</t>
  </si>
  <si>
    <t>Q91XV6</t>
  </si>
  <si>
    <t>Fxyd6</t>
  </si>
  <si>
    <t>Q923W4</t>
  </si>
  <si>
    <t>Hdgfrp3</t>
  </si>
  <si>
    <t>Q99068</t>
  </si>
  <si>
    <t>Lrpap1</t>
  </si>
  <si>
    <t>Q99MC0</t>
  </si>
  <si>
    <t>Ppp1r14a</t>
  </si>
  <si>
    <t>Q99PV2</t>
  </si>
  <si>
    <t>Stxbp3</t>
  </si>
  <si>
    <t>Glrx;LOC100360124</t>
  </si>
  <si>
    <t>Q9JJ31;A0A0H2UHG3</t>
  </si>
  <si>
    <t>Q9JKB0;F1LSH6</t>
  </si>
  <si>
    <t>Potassium/sodium hyperpolarization-activated cyclic nucleotide-gated channel 1</t>
  </si>
  <si>
    <t>Hcn1</t>
  </si>
  <si>
    <t>Q9JL55</t>
  </si>
  <si>
    <t>Gde1</t>
  </si>
  <si>
    <t>Q9QX73</t>
  </si>
  <si>
    <t>Arhgef9</t>
  </si>
  <si>
    <t>Q9WVR7</t>
  </si>
  <si>
    <t>Ppm1f</t>
  </si>
  <si>
    <t>Sep-04</t>
  </si>
  <si>
    <t>Sep-11</t>
  </si>
  <si>
    <t>Sep-07</t>
  </si>
  <si>
    <t>Sep-08</t>
  </si>
  <si>
    <t>Sep-06</t>
  </si>
  <si>
    <t>Mar-05</t>
  </si>
  <si>
    <t>Sep-03</t>
  </si>
  <si>
    <t>Sep-09</t>
  </si>
  <si>
    <t>Sep-02</t>
  </si>
  <si>
    <t>Agfg2</t>
  </si>
  <si>
    <t>C8orf37</t>
  </si>
  <si>
    <t>Wdfy3</t>
  </si>
  <si>
    <t>n</t>
  </si>
  <si>
    <t>Rpl29</t>
  </si>
  <si>
    <t>Rps26</t>
  </si>
  <si>
    <t>Rps23</t>
  </si>
  <si>
    <t>Rpl31</t>
  </si>
  <si>
    <t>Rps20</t>
  </si>
  <si>
    <t>Rab1</t>
  </si>
  <si>
    <t>Cycs</t>
  </si>
  <si>
    <t>NaN</t>
  </si>
  <si>
    <t>Mean DAT-KO</t>
  </si>
  <si>
    <t>Mean WT</t>
  </si>
  <si>
    <t>Fold change DAT-KO_WT</t>
  </si>
  <si>
    <t>t-test - value</t>
  </si>
  <si>
    <t xml:space="preserve"> Gene names</t>
  </si>
  <si>
    <t>Protein names</t>
  </si>
  <si>
    <t>Majority protein IDs</t>
  </si>
  <si>
    <t>Sodium-dependent dopamine transporter (DA transporter) (DAT) (Solute carrier family 6 member 3)</t>
  </si>
  <si>
    <t>Vacuolar protein sorting-associated protein 18 homolog</t>
  </si>
  <si>
    <t>Carboxypeptidase (EC 3.4.16.-)</t>
  </si>
  <si>
    <t>CD99 molecule (Xg blood group) (Cd99 protein) (RCG58573, isoform CRA_b)</t>
  </si>
  <si>
    <t>GCN1 activator of EIF2AK4</t>
  </si>
  <si>
    <t>D(1A) dopamine receptor (Dopamine D1 receptor)</t>
  </si>
  <si>
    <t>Microtubule-associated protein 1A (MAP-1A) [Cleaved into: MAP1A heavy chain; MAP1 light chain LC2]</t>
  </si>
  <si>
    <t>C3-beta-c (C3a anaphylatoxin) (Complement C3) (Complement C3 alpha chain) (Complement C3 beta chain) (Complement C3b alpha' chain) (Complement C3c alpha' chain fragment 1) (Complement C3c alpha' chain fragment 2) (Complement C3d fragment) (Complement C3dg fragment) (Complement C3f fragment) (Complement C3g fragment)</t>
  </si>
  <si>
    <t>Ubiquitin-like-conjugating enzyme ATG3 (EC 2.3.2.-) (Autophagy-related protein 3) (APG3-like) (Preconditioning-inducible gene 1 protein)</t>
  </si>
  <si>
    <t>Dehydrogenase/reductase SDR family member 4 (EC 1.1.1.184) (NADPH-dependent carbonyl reductase/NADP-retinol dehydrogenase) (CR) (PHCR) (NADPH-dependent retinol dehydrogenase/reductase) (NDRD) (Peroxisomal short-chain alcohol dehydrogenase) (PSCD)</t>
  </si>
  <si>
    <t>Cartilage acidic protein 1</t>
  </si>
  <si>
    <t>Synaptic functional regulator FMR1</t>
  </si>
  <si>
    <t>PITH domain-containing 1</t>
  </si>
  <si>
    <t>AMP deaminase (EC 3.5.4.6)</t>
  </si>
  <si>
    <t>Ilf2 protein (Interleukin enhancer-binding factor 2) (RCG62739, isoform CRA_a)</t>
  </si>
  <si>
    <t>Ubiquinone biosynthesis O-methyltransferase, mitochondrial (3-demethylubiquinol 3-O-methyltransferase) (EC 2.1.1.64) (Polyprenyldihydroxybenzoate methyltransferase) (EC 2.1.1.114)</t>
  </si>
  <si>
    <t>Chimaerin</t>
  </si>
  <si>
    <t>Haptoglobin</t>
  </si>
  <si>
    <t>Heterochromatin protein 1-binding protein 3 (Fragment)</t>
  </si>
  <si>
    <t>BLOC-1-related complex subunit 5</t>
  </si>
  <si>
    <t>E3 ubiquitin-protein ligase TRIM9 (EC 2.3.2.27) (RING-type E3 ubiquitin transferase TRIM9) (SNAP-25-interacting RING finger protein) (Tripartite motif-containing protein 9)</t>
  </si>
  <si>
    <t>Elongator complex protein 3 (EC 2.3.1.-)</t>
  </si>
  <si>
    <t>Solute carrier family 15 (H+/peptide transporter), member 2, isoform CRA_a (Solute carrier family 15 member 2)</t>
  </si>
  <si>
    <t>Transcription elongation factor A protein 1 (Transcription elongation factor S-II protein 1)</t>
  </si>
  <si>
    <t>Quinone oxidoreductase (EC 1.6.5.5) (NADPH:quinone reductase) (Zeta-crystallin)</t>
  </si>
  <si>
    <t>Leucine carboxyl methyltransferase 1 (EC 2.1.1.233)</t>
  </si>
  <si>
    <t>RCG62531, isoform CRA_g (Tropomyosin alpha-3 chain)</t>
  </si>
  <si>
    <t>Sacsin molecular chaperone</t>
  </si>
  <si>
    <t>Tyrosine 3-monooxygenase (EC 1.14.16.2) (Tyrosine 3-hydroxylase) (TH)</t>
  </si>
  <si>
    <t>ATPase 13A1 (ATPase type 13A1 (Predicted), isoform CRA_a)</t>
  </si>
  <si>
    <t>Poly(A)-binding protein-interacting protein 1 (Polyadenylate binding protein-interacting protein 1 (Predicted))</t>
  </si>
  <si>
    <t>GDP-mannose pyrophosphorylase B (GDP-mannose pyrophosphorylase B (Predicted), isoform CRA_a)</t>
  </si>
  <si>
    <t>Nuclear distribution protein nudE-like 1 (Protein Nudel)</t>
  </si>
  <si>
    <t>Nicotinamide phosphoribosyltransferase (NAmPRTase) (EC 2.4.2.12)</t>
  </si>
  <si>
    <t>Rho GDP dissociation inhibitor beta (Rho, GDP dissociation inhibitor (GDI) beta) (Rho, GDP dissociation inhibitor (GDI) beta, isoform CRA_a)</t>
  </si>
  <si>
    <t>NOVA alternative-splicing regulator 2</t>
  </si>
  <si>
    <t>Beta-hexosaminidase subunit alpha (EC 3.2.1.52) (Beta-N-acetylhexosaminidase subunit alpha) (Hexosaminidase subunit A) (N-acetyl-beta-glucosaminidase subunit alpha)</t>
  </si>
  <si>
    <t>Immunoglobulin-binding protein 1 (Alpha4 phosphoprotein) (CD79a-binding protein 1) (Protein phosphatase 2/4/6 regulatory subunit)</t>
  </si>
  <si>
    <t>RCG25747 (Tumor suppressor 2, mitochondrial calcium regulator)</t>
  </si>
  <si>
    <t>E3 ubiquitin-protein ligase TRIP12 (EC 2.3.2.26) (HECT-type E3 ubiquitin transferase TRIP12) (Thyroid receptor-interacting protein 12)</t>
  </si>
  <si>
    <t>Cysteinyl-tRNA synthetase (EC 6.1.1.16)</t>
  </si>
  <si>
    <t>Phosphoinositide phospholipase C (EC 3.1.4.11)</t>
  </si>
  <si>
    <t>Ribosome-binding protein 1</t>
  </si>
  <si>
    <t>Nucleobindin-1 (Bone 63 kDa calcium-binding protein) (CALNUC)</t>
  </si>
  <si>
    <t>Retinol dehydrogenase 11 (Retinol dehydrogenase 11 (All-trans/9-cis/11-cis))</t>
  </si>
  <si>
    <t>Galactokinase 1 (Galactokinase 1, isoform CRA_c)</t>
  </si>
  <si>
    <t>Autophagy related 2B</t>
  </si>
  <si>
    <t>S100 calcium-binding protein A13</t>
  </si>
  <si>
    <t>PH and SEC7 domain-containing protein 1 (RCG57798, isoform CRA_b)</t>
  </si>
  <si>
    <t>Hypothetical protein LOC100362216</t>
  </si>
  <si>
    <t>Tight junction protein 2</t>
  </si>
  <si>
    <t>Palmitoyltransferase ZDHHC5 (EC 2.3.1.225) (Zinc finger DHHC domain-containing protein 5) (DHHC-5)</t>
  </si>
  <si>
    <t>PDZ domain containing 8 (Predicted) (PDZ domain-containing 8)</t>
  </si>
  <si>
    <t>Tubulin-folding cofactor C</t>
  </si>
  <si>
    <t>Mitochondrial import inner membrane translocase subunit Tim10 B (Fracture callus protein 1) (FxC1) (Mitochondrial import inner membrane translocase subunit Tim9 B) (TIMM10B) (Tim10b)</t>
  </si>
  <si>
    <t>Striatin-3 (Cell cycle autoantigen SG2NA) (S/G2 antigen)</t>
  </si>
  <si>
    <t>Mitochondrial nucleoid factor 1 (Mitochondrial protein M19) (Ubiquinol-cytochrome-c reductase complex assembly factor 2)</t>
  </si>
  <si>
    <t>Glycerophosphodiester phosphodiesterase 1 (Glycerophosphoinositol glycerophosphodiesterase GDE1) (EC 3.1.4.44) (Lysophospholipase D GDE1) (EC 3.1.4.-) (Membrane-interacting protein of RGS16)</t>
  </si>
  <si>
    <t>ArfGAP with FG repeats 2</t>
  </si>
  <si>
    <t>Annexin A3 (35-alpha calcimedin) (Annexin III) (Annexin-3) (Lipocortin III) (Placental anticoagulant protein III) (PAP-III)</t>
  </si>
  <si>
    <t>Mammary tumor virus receptor 2, isoform CRA_a (Zinc ribbon domain-containing 2)</t>
  </si>
  <si>
    <t>Endoplasmic reticulum junction formation protein lunapark</t>
  </si>
  <si>
    <t>Glucosamine-6-phosphate isomerase (EC 3.5.99.6) (Glucosamine-6-phosphate deaminase)</t>
  </si>
  <si>
    <t>CCR4-NOT transcription complex, subunit 1 (RCG39079)</t>
  </si>
  <si>
    <t>Rho GTPase-activating protein 32</t>
  </si>
  <si>
    <t>Junctophilin</t>
  </si>
  <si>
    <t>Copine-7 (Copine VII)</t>
  </si>
  <si>
    <t>SCY1-like pseudokinase 2</t>
  </si>
  <si>
    <t>Splicing factor proline and glutamine-rich</t>
  </si>
  <si>
    <t>Probable G-protein coupled receptor 88 (Striatum-specific G-protein coupled receptor)</t>
  </si>
  <si>
    <t>Lymphocyte cytosolic protein 1</t>
  </si>
  <si>
    <t>Eukaryotic translation initiation factor 4B</t>
  </si>
  <si>
    <t>Non-specific serine/threonine protein kinase (EC 2.7.11.1)</t>
  </si>
  <si>
    <t>Threonyl-tRNA synthetase (EC 6.1.1.3)</t>
  </si>
  <si>
    <t>Ras-related protein Rap-2</t>
  </si>
  <si>
    <t>WD repeat and FYVE domain-containing 3</t>
  </si>
  <si>
    <t>Glial fibrillary acidic protein (GFAP)</t>
  </si>
  <si>
    <t>DnaJ (Hsp40) homolog, subfamily A, member 4 (DnaJ heat shock protein family (Hsp40) member A4)</t>
  </si>
  <si>
    <t>Aminopeptidase (EC 3.4.11.-)</t>
  </si>
  <si>
    <t>Extended synaptotagmin 2</t>
  </si>
  <si>
    <t>FMR1 autosomal homolog 2 (Fxr2 protein)</t>
  </si>
  <si>
    <t>Retinal dehydrogenase 1 (RALDH 1) (RalDH1) (EC 1.2.1.-) (EC 1.2.1.36) (ALDH-E1) (ALHDII) (Aldehyde dehydrogenase family 1 member A1) (Aldehyde dehydrogenase, cytosolic)</t>
  </si>
  <si>
    <t>Ena/VASP-like protein (Ena/vasodilator-stimulated phosphoprotein-like)</t>
  </si>
  <si>
    <t>Sodium/potassium/calcium exchanger 2 (Na(+)/K(+)/Ca(2+)-exchange protein 2) (Retinal cone Na-Ca+K exchanger) (Solute carrier family 24 member 2)</t>
  </si>
  <si>
    <t>Serine/threonine-protein kinase MARK1 (EC 2.7.11.1) (EC 2.7.11.26) (MAP/microtubule affinity-regulating kinase 1)</t>
  </si>
  <si>
    <t>Putative hydroxypyruvate isomerase (EC 5.3.1.22)</t>
  </si>
  <si>
    <t>Ribosomal protein S6 kinase (EC 2.7.11.1)</t>
  </si>
  <si>
    <t>Myelin basic protein (MBP)</t>
  </si>
  <si>
    <t>ATP synthase subunit g, mitochondrial (ATPase subunit g) (ATP synthase membrane subunit g)</t>
  </si>
  <si>
    <t>Acylglycerol kinase</t>
  </si>
  <si>
    <t>ADP/ATP translocase (ADP,ATP carrier protein)</t>
  </si>
  <si>
    <t>ATP synthase subunit f, mitochondrial (ATP synthase membrane subunit f)</t>
  </si>
  <si>
    <t>NAD-dependent protein deacetylase (EC 2.3.1.286)</t>
  </si>
  <si>
    <t>Cytochrome c domain-containing protein</t>
  </si>
  <si>
    <t>Alpha-crystallin B chain (Alpha(B)-crystallin)</t>
  </si>
  <si>
    <t>Unconventional myosin-Id (Myosin heavy chain myr 4)</t>
  </si>
  <si>
    <t>Cytochrome c oxidase subunit</t>
  </si>
  <si>
    <t>RCG41110 (Required for meiotic nuclear division 1 homolog)</t>
  </si>
  <si>
    <t>Myelin-associated glycoprotein (1B236) (Brain neuron cytoplasmic protein 3) (Sialic acid-binding Ig-like lectin 4a) (Siglec-4a)</t>
  </si>
  <si>
    <t>RCG29001 (Slc25a24 protein) (Solute carrier family 25 member 24)</t>
  </si>
  <si>
    <t>Mitochondrial calcium uptake family, member 3</t>
  </si>
  <si>
    <t>Mammalian ependymin-related protein 1 (MERP-1)</t>
  </si>
  <si>
    <t>5'-3' exonuclease PLD3 (EC 3.1.16.1) (Choline phosphatase 3) (Phosphatidylcholine-hydrolyzing phospholipase D3) (Phospholipase D3) (PLD 3)</t>
  </si>
  <si>
    <t>Septin</t>
  </si>
  <si>
    <t>Protein kinase C (EC 2.7.11.13)</t>
  </si>
  <si>
    <t>Aromatic-L-amino-acid decarboxylase (AADC) (EC 4.1.1.28) (DOPA decarboxylase) (DDC)</t>
  </si>
  <si>
    <t>Neutral amino acid transporter ASCT1 (Solute carrier family 1 (Glutamate/neutral amino acid transporter), member 4) (Solute carrier family 1 member 4)</t>
  </si>
  <si>
    <t>Voltage-dependent N-type calcium channel subunit alpha-1B (Brain calcium channel III) (BIII) (Calcium channel, L type, alpha-1 polypeptide isoform 5) (Voltage-gated calcium channel subunit alpha Cav2.2)</t>
  </si>
  <si>
    <t>Acylpyruvase FAHD1, mitochondrial (EC 3.7.1.5) (Fumarylacetoacetate hydrolase domain-containing protein 1) (Oxaloacetate decarboxylase) (OAA decarboxylase) (EC 4.1.1.112)</t>
  </si>
  <si>
    <t>Serine racemase (EC 5.1.1.18) (D-serine ammonia-lyase) (D-serine dehydratase) (EC 4.3.1.18) (L-serine ammonia-lyase) (L-serine dehydratase) (EC 4.3.1.17)</t>
  </si>
  <si>
    <t>4-nitrophenylphosphatase domain and non-neuronal SNAP25-like protein homolog 1 (C. elegans), isoform CRA_b (Nipsnap homolog 1)</t>
  </si>
  <si>
    <t>Protein kinase C gamma type (PKC-gamma) (EC 2.7.11.13)</t>
  </si>
  <si>
    <t>Proline-rich transmembrane protein 3 (Similar to RIKEN cDNA B230206N24 (Predicted), isoform CRA_a)</t>
  </si>
  <si>
    <t>Dynamin-like 120 kDa protein, mitochondrial (EC 3.6.5.5) (Optic atrophy protein 1 homolog) [Cleaved into: Dynamin-like 120 kDa protein, form S1]</t>
  </si>
  <si>
    <t>4F2 cell-surface antigen heavy chain (Solute carrier family 3 (Activators of dibasic and neutral amino acid transport), member 2, isoform CRA_b)</t>
  </si>
  <si>
    <t>Serine/threonine-protein phosphatase 2A 55 kDa regulatory subunit B alpha isoform (PP2A subunit B isoform B55-alpha) (PP2A subunit B isoform BRA) (PP2A subunit B isoform PR55-alpha) (PP2A subunit B isoform R2-alpha) (PP2A subunit B isoform alpha)</t>
  </si>
  <si>
    <t>Dynactin subunit 4 (Dynactin subunit p62)</t>
  </si>
  <si>
    <t>Endophilin-A3 (Endophilin-3) (SH3 domain protein 2C) (SH3 domain-containing GRB2-like protein 3) (SH3p13)</t>
  </si>
  <si>
    <t>Sodium- and chloride-dependent GABA transporter 3 (GAT-3) (Solute carrier family 6 member 11)</t>
  </si>
  <si>
    <t>Calcineurin subunit B type 1 (Protein phosphatase 3, regulatory subunit B, alpha isoform (Calcineurin B, type I), isoform CRA_b)</t>
  </si>
  <si>
    <t>Mitogen-activated protein kinase kinase 4</t>
  </si>
  <si>
    <t>Deubiquitinating protein VCPIP1 (EC 3.4.19.12) (Valosin-containing protein p97/p47 complex-interacting protein 1) (Valosin-containing protein p97/p47 complex-interacting protein p135) (VCP/p47 complex-interacting 135-kDa protein)</t>
  </si>
  <si>
    <t>Actin-related protein 2/3 complex subunit 5-like protein (Arp2/3 complex 16 kDa subunit 2) (ARC16-2)</t>
  </si>
  <si>
    <t>Inorganic diphosphatase (EC 3.6.1.1)</t>
  </si>
  <si>
    <t>Guanine nucleotide-binding protein G(I)/G(S)/G(T) subunit beta-2 (G protein subunit beta-2) (Transducin beta chain 2)</t>
  </si>
  <si>
    <t>Calcium/calmodulin-dependent protein kinase type IV (CaMK IV) (EC 2.7.11.17) (CaM kinase-GR) (Calspermin)</t>
  </si>
  <si>
    <t>Protein transport protein SEC23</t>
  </si>
  <si>
    <t>Activator of Hsp90 ATPase activity 1 (LOC681996 protein) (RCG20659, isoform CRA_b)</t>
  </si>
  <si>
    <t>Manserin (Secretogranin II) (Secretogranin-2) (Secretoneurin)</t>
  </si>
  <si>
    <t>Vesicle-associated membrane protein-associated protein A (VAMP-A) (VAMP-associated protein A) (VAP-A) (33 kDa VAMP-associated protein) (VAP-33)</t>
  </si>
  <si>
    <t>Calretinin (CR)</t>
  </si>
  <si>
    <t>Contactin-associated protein 1 (Caspr) (Caspr1) (Neurexin IV) (Neurexin-4) (Paranodin) (p190)</t>
  </si>
  <si>
    <t>5'-nucleotidase domain-containing 3</t>
  </si>
  <si>
    <t>Hepatic and glial cell adhesion molecule</t>
  </si>
  <si>
    <t>Ketimine reductase mu-crystallin (EC 1.5.1.25) (CDK108) (NADP-regulated thyroid-hormone-binding protein)</t>
  </si>
  <si>
    <t>Sorting nexin-2</t>
  </si>
  <si>
    <t>Adaptin ear-binding coat-associated protein 1 (NECAP endocytosis-associated protein 1) (NECAP-1)</t>
  </si>
  <si>
    <t>Long-chain-fatty-acid--CoA ligase ACSBG1 (EC 6.2.1.3) (Acyl-CoA synthetase bubblegum family member 1) (Gonadotropin-regulated long chain acyl CoA synthetase) (GR-LACS)</t>
  </si>
  <si>
    <t>ARFGEF family member 3</t>
  </si>
  <si>
    <t>Metabotropic glutamate receptor 3 (mGluR3)</t>
  </si>
  <si>
    <t>Adenylate cyclase 9 (Adenylate cyclase 9 (Predicted), isoform CRA_b)</t>
  </si>
  <si>
    <t>Mitochondrial 2-oxoglutarate/malate carrier protein (Solute carrier family 25 (Mitochondrial carrier; oxoglutarate carrier), member 11, isoform CRA_b)</t>
  </si>
  <si>
    <t>Anion exchange protein</t>
  </si>
  <si>
    <t>Albumin</t>
  </si>
  <si>
    <t>Magnesium-dependent phosphatase 1 (Similar to magnesium-dependent phosphatase-1 (Predicted), isoform CRA_b)</t>
  </si>
  <si>
    <t>4-alpha-glucanotransferase (EC 2.4.1.25) (EC 3.2.1.33) (Amylo-alpha-1,6-glucosidase) (Dextrin 6-alpha-D-glucosidase) (Glycogen debrancher) (Glycogen debranching enzyme) (Oligo-1,4-1,4-glucantransferase)</t>
  </si>
  <si>
    <t>14-3-3 protein epsilon (14-3-3E) (Mitochondrial import stimulation factor L subunit) (MSF L)</t>
  </si>
  <si>
    <t>Very-long-chain enoyl-CoA reductase (EC 1.3.1.93) (Synaptic glycoprotein SC2) (Trans-2,3-enoyl-CoA reductase) (TER)</t>
  </si>
  <si>
    <t>Coiled-coil domain-containing 177</t>
  </si>
  <si>
    <t>Neurofibromin (Neurofibromatosis-related protein NF-1)</t>
  </si>
  <si>
    <t>Complex I-30kD (NADH dehydrogenase [ubiquinone] iron-sulfur protein 3, mitochondrial) (NADH-ubiquinone oxidoreductase 30 kDa subunit)</t>
  </si>
  <si>
    <t>Adenosine kinase (EC 2.7.1.20)</t>
  </si>
  <si>
    <t>Protein SCAI</t>
  </si>
  <si>
    <t>Dual specificity mitogen-activated protein kinase kinase 1 (MAP kinase kinase 1) (MAPKK 1) (EC 2.7.12.2) (ERK activator kinase 1) (MAPK/ERK kinase 1) (MEK 1)</t>
  </si>
  <si>
    <t>ADAM metallopeptidase domain 22</t>
  </si>
  <si>
    <t>Reticulon</t>
  </si>
  <si>
    <t>ARF GTPase-activating protein GIT1 (ARF GAP GIT1) (Cool-associated and tyrosine-phosphorylated protein 1) (CAT-1) (CAT1) (G protein-coupled receptor kinase-interactor 1) (GRK-interacting protein 1)</t>
  </si>
  <si>
    <t>Cytosolic 10-formyltetrahydrofolate dehydrogenase (10-FTHFDH) (FDH) (EC 1.5.1.6) (Aldehyde dehydrogenase family 1 member L1) (FBP-CI)</t>
  </si>
  <si>
    <t>Histidine--tRNA ligase, cytoplasmic (EC 6.1.1.21)</t>
  </si>
  <si>
    <t>Retinol dehydrogenase 14 (Similar to alcohol dehydrogenase PAN2 (Predicted))</t>
  </si>
  <si>
    <t>Rab GDP dissociation inhibitor beta (Rab GDI beta) (GDI-3) (Guanosine diphosphate dissociation inhibitor 2) (GDI-2)</t>
  </si>
  <si>
    <t>L-lactate dehydrogenase B chain (LDH-B) (EC 1.1.1.27) (LDH heart subunit) (LDH-H)</t>
  </si>
  <si>
    <t>Diacylglycerol kinase (DAG kinase) (EC 2.7.1.107)</t>
  </si>
  <si>
    <t>Guanine nucleotide-binding protein G(i) subunit alpha-2 (Adenylate cyclase-inhibiting G alpha protein)</t>
  </si>
  <si>
    <t>ATPase, H+ transporting, V1 subunit E isoform 1, isoform CRA_a (V-type proton ATPase subunit E 1)</t>
  </si>
  <si>
    <t>Amine oxidase (EC 1.4.3.-)</t>
  </si>
  <si>
    <t>Methionine adenosyltransferase 2 subunit beta (Methionine adenosyltransferase II beta)</t>
  </si>
  <si>
    <t>Calcium/calmodulin-dependent protein kinase ID</t>
  </si>
  <si>
    <t>Ganglioside-induced differentiation-associated-protein 1 (Ganglioside-induced differentiation-associated-protein 1 (Predicted))</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lutaryl-CoA dehydrogenase (Glutaryl-Coenzyme A dehydrogenase (Predicted))</t>
  </si>
  <si>
    <t>FAD synthase (EC 2.7.7.2) (FAD pyrophosphorylase) (FMN adenylyltransferase) (Flavin adenine dinucleotide synthase)</t>
  </si>
  <si>
    <t>X-prolyl aminopeptidase (Aminopeptidase P) 1, soluble, isoform CRA_a (Xaa-Pro aminopeptidase 1)</t>
  </si>
  <si>
    <t>Monocarboxylate transporter 1 (MCT 1) (Solute carrier family 16 member 1)</t>
  </si>
  <si>
    <t>Atlastin-1 (EC 3.6.5.-) (Spastic paraplegia 3A homolog)</t>
  </si>
  <si>
    <t>Muscle RAS oncogene homolog (Muscle and microspikes RAS, isoform CRA_a) (Ras-related protein M-Ras)</t>
  </si>
  <si>
    <t>Diacylglycerol kinase iota (DAG kinase iota) (EC 2.7.1.107)</t>
  </si>
  <si>
    <t>3-ketoacyl-CoA thiolase, mitochondrial (Acetyl-Coenzyme A acyltransferase 2 (Mitochondrial 3-oxoacyl-Coenzyme A thiolase), isoform CRA_f)</t>
  </si>
  <si>
    <t>ARP1 actin-related protein 1 homolog B (Yeast) (Actin-related protein 1B) (RCG22324, isoform CRA_a)</t>
  </si>
  <si>
    <t>Glia maturation factor beta (GMF-beta)</t>
  </si>
  <si>
    <t>ADGRG1 C-terminal fragment (ADGRG1 N-terminal fragment) (Adhesion G-protein coupled receptor G1) (G-protein coupled receptor 56) (GPR56 C-terminal fragment) (GPR56 N-terminal fragment) (GPR56 extracellular subunit) (GPR56 seven-transmembrane subunit) (GPR56 subunit alpha) (GPR56 subunit beta)</t>
  </si>
  <si>
    <t>Microtubule-associated protein</t>
  </si>
  <si>
    <t>Metallo-beta-lactamase domain-containing 2 (Similar to metallo-beta-lactamase superfamily protein like (XL884) (Predicted))</t>
  </si>
  <si>
    <t>Aldehyde dehydrogenase</t>
  </si>
  <si>
    <t>Extended synaptotagmin-1 (E-Syt1) (Membrane-bound C2 domain-containing protein) (vp115)</t>
  </si>
  <si>
    <t>CAP-Gly domain-containing linker protein 2 (Cytoplasmic linker 2)</t>
  </si>
  <si>
    <t>AP-2 complex subunit alpha</t>
  </si>
  <si>
    <t>Exocyst complex component 7 (Exocyst complex component Exo70) (rExo70)</t>
  </si>
  <si>
    <t>Glioblastoma amplified sequence (Nipsnap homolog 2)</t>
  </si>
  <si>
    <t>Phosphoserine aminotransferase (EC 2.6.1.52)</t>
  </si>
  <si>
    <t>4-aminobutyrate aminotransferase, mitochondrial (EC 2.6.1.19) ((S)-3-amino-2-methylpropionate transaminase) (EC 2.6.1.22) (GABA aminotransferase) (GABA-AT) (Gamma-amino-N-butyrate transaminase) (GABA transaminase) (GABA-T) (L-AIBAT) [Cleaved into: 4-aminobutyrate aminotransferase, brain isoform; 4-aminobutyrate aminotransferase, liver isoform]</t>
  </si>
  <si>
    <t>Mitochondrial nicotinamide adenine dinucleotide transporter SLC25A51 (Mitochondrial NAD(+) transporter SLC25A51) (Mitochondrial carrier triple repeat protein 1) (Solute carrier family 25 member 51)</t>
  </si>
  <si>
    <t>Myosin, heavy polypeptide 9, non-muscle (Myosin-9)</t>
  </si>
  <si>
    <t>Purine nucleoside phosphorylase (PNP) (EC 2.4.2.1) (Inosine phosphorylase) (Inosine-guanosine phosphorylase)</t>
  </si>
  <si>
    <t>Synaptic vesicle glycoprotein 2A (Synaptic vesicle protein 2) (Synaptic vesicle protein 2A)</t>
  </si>
  <si>
    <t>Transforming protein RhoA (EC 3.6.5.2)</t>
  </si>
  <si>
    <t>Dodecenoyl-Coenzyme A delta isomerase (3,2 trans-enoyl-Coenzyme A isomerase) (Dodecenoyl-coenzyme A delta isomerase) (Enoyl-CoA delta isomerase 1, mitochondrial)</t>
  </si>
  <si>
    <t>WD repeat-containing protein 7 (TGF-beta resistance-associated protein TRAG)</t>
  </si>
  <si>
    <t>10 kDa heat shock protein, mitochondrial (Hsp10) (10 kDa chaperonin) (Chaperonin 10) (CPN10)</t>
  </si>
  <si>
    <t>Mitochondrial glutamate carrier 1-like (RCG47744, isoform CRA_c)</t>
  </si>
  <si>
    <t>Developmentally-regulated GTP-binding protein 2</t>
  </si>
  <si>
    <t>Acyl-coenzyme A oxidase</t>
  </si>
  <si>
    <t>ATP synthase membrane subunit K, mitochondrial (ATP synthase membrane subunit DAPIT, mitochondrial) (Diabetes-associated protein in insulin-sensitive tissues) (Up-regulated during skeletal muscle growth protein 5)</t>
  </si>
  <si>
    <t>Acid sphingomyelinase-like phosphodiesterase</t>
  </si>
  <si>
    <t>Synembryn-A (Protein Ric-8A)</t>
  </si>
  <si>
    <t>Ubiquilin 1, isoform CRA_a (Ubiquilin-1)</t>
  </si>
  <si>
    <t>Acylphosphatase (EC 3.6.1.7)</t>
  </si>
  <si>
    <t>Gamma-aminobutyric acid receptor subunit beta-3 (Fragment)</t>
  </si>
  <si>
    <t>Hsp90 chaperone protein kinase-targeting subunit (Hsp90 co-chaperone Cdc37) (p50Cdc37)</t>
  </si>
  <si>
    <t>Pyruvate dehydrogenase E1 component subunit alpha (EC 1.2.4.1)</t>
  </si>
  <si>
    <t>Fatty acid-binding protein 5 (Cutaneous fatty acid-binding protein) (C-FABP) (DA11) (Epidermal-type fatty acid-binding protein) (E-FABP) (Fatty acid-binding protein, epidermal)</t>
  </si>
  <si>
    <t>Ras-related protein Rab-4A (EC 3.6.5.2)</t>
  </si>
  <si>
    <t>Uncharacterized protein</t>
  </si>
  <si>
    <t>Adenylate cyclase type 5 (EC 4.6.1.1) (ATP pyrophosphate-lyase 5) (Adenylate cyclase type V) (Adenylyl cyclase 5)</t>
  </si>
  <si>
    <t>Apoptosis-inducing factor, mitochondria-associated 3</t>
  </si>
  <si>
    <t>Rho GTPase-activating protein 5</t>
  </si>
  <si>
    <t>Nitric oxide synthase (EC 1.14.13.39)</t>
  </si>
  <si>
    <t>Caseinolytic peptidase B protein homolog (ClpB caseinolytic peptidase B homolog (E. coli)) (RCG39494, isoform CRA_a)</t>
  </si>
  <si>
    <t>Solute carrier family 25 member 12</t>
  </si>
  <si>
    <t>Tumor protein D52</t>
  </si>
  <si>
    <t>Tumor susceptibility gene 101 protein (ESCRT-I complex subunit TSG101)</t>
  </si>
  <si>
    <t>Heat shock 70kDa protein 12A (Predicted), isoform CRA_a (Heat shock protein family A (Hsp70) member 12A)</t>
  </si>
  <si>
    <t>Glutathione S-transferase LANCL1 (EC 2.5.1.18) (40 kDa erythrocyte membrane protein) (p40) (LanC-like protein 1)</t>
  </si>
  <si>
    <t>LPS-responsive beige-like anchor protein</t>
  </si>
  <si>
    <t>Tropomyosin alpha-3 chain (Gamma-tropomyosin) (Tropomyosin-3) (Tropomyosin-5)</t>
  </si>
  <si>
    <t>RuvB-like 1 (EC 3.6.4.12) (49 kDa TATA box-binding protein-interacting protein) (49 kDa TBP-interacting protein) (DNA helicase p50) (Pontin 52) (TIP49a)</t>
  </si>
  <si>
    <t>Fructose-bisphosphate aldolase C (EC 4.1.2.13) (Brain-type aldolase)</t>
  </si>
  <si>
    <t>Protein-tyrosine kinase 2-beta (EC 2.7.10.2) (Calcium-dependent tyrosine kinase) (CADTK) (Calcium-regulated non-receptor proline-rich tyrosine kinase) (Cell adhesion kinase beta) (CAK-beta) (CAKB) (Focal adhesion kinase 2) (FADK 2) (Proline-rich tyrosine kinase 2)</t>
  </si>
  <si>
    <t>C2CD2-like (RCG58016) (Transmembrane protein 24)</t>
  </si>
  <si>
    <t>Gamma-aminobutyric acid receptor subunit beta-2 (GABA(A) receptor subunit beta-2)</t>
  </si>
  <si>
    <t>Malate dehydrogenase, cytoplasmic (EC 1.1.1.37) (Cytosolic malate dehydrogenase)</t>
  </si>
  <si>
    <t>Chaperonin containing Tcp1, subunit 6A (Zeta 1) (Chaperonin subunit 6a (Zeta)) (Chaperonin-containing TCP1 subunit 6A)</t>
  </si>
  <si>
    <t>Alpha glucosidase 2 alpha neutral subunit (Predicted) (Glucosidase II alpha subunit)</t>
  </si>
  <si>
    <t>Cyclic nucleotide ras GEF (Neural RAP guanine nucleotide exchange protein) (PDZ domain-containing guanine nucleotide exchange factor 1) (RA-GEF-1) (Rap guanine nucleotide exchange factor 2) (Ras/Rap1-associating GEF-1)</t>
  </si>
  <si>
    <t>Disco-interacting protein 2 homolog B</t>
  </si>
  <si>
    <t>Glucosylceramidase (EC 3.2.1.45)</t>
  </si>
  <si>
    <t>40S ribosomal protein S15 (RIG protein)</t>
  </si>
  <si>
    <t>Glutaminase (EC 3.5.1.2)</t>
  </si>
  <si>
    <t>Brefeldin A-inhibited guanine nucleotide-exchange protein 2 (Brefeldin A-inhibited GEP 2) (ADP-ribosylation factor guanine nucleotide-exchange factor 2)</t>
  </si>
  <si>
    <t>Contactin-1 (Neural cell surface protein F3)</t>
  </si>
  <si>
    <t>Cytidine/uridine monophosphate kinase 2</t>
  </si>
  <si>
    <t>Protein phosphatase 1F (EC 3.1.3.16) (Ca(2+)/calmodulin-dependent protein kinase phosphatase) (CaM-kinase phosphatase) (CaMKPase) (Partner of PIX 2)</t>
  </si>
  <si>
    <t>Arylsulfatase A (EC 3.1.6.8) (Arylsulfatase A, isoform CRA_a)</t>
  </si>
  <si>
    <t>Myosin, heavy polypeptide 10, non-muscle, isoform CRA_b (Myosin-10)</t>
  </si>
  <si>
    <t>Mitochondrial dicarboxylate carrier (Solute carrier family 25 (Mitochondrial carrier dicarboxylate transporter), member 10) (Solute carrier family 25 (Mitochondrial carrier; dicarboxylate transporter), member 10, isoform CRA_b) (Solute carrier family 25 member 10)</t>
  </si>
  <si>
    <t>T-complex protein 1 subunit gamma (TCP-1-gamma) (CCT-gamma)</t>
  </si>
  <si>
    <t>A-kinase anchor protein 12 (AKAP-12)</t>
  </si>
  <si>
    <t>Protein arginine N-methyltransferase 5 (EC 2.1.1.-)</t>
  </si>
  <si>
    <t>Adenylosuccinate lyase (ASL) (EC 4.3.2.2) (Adenylosuccinase)</t>
  </si>
  <si>
    <t>Estradiol 17-beta-dehydrogenase 8 (EC 1.1.1.62) (17-beta-hydroxysteroid dehydrogenase 8) (17-beta-HSD 8) (3-ketoacyl-[acyl-carrier-protein] reductase alpha subunit) (KAR alpha subunit) (3-oxoacyl-[acyl-carrier-protein] reductase) (EC 1.1.1.-) (Testosterone 17-beta-dehydrogenase 8) (EC 1.1.1.239)</t>
  </si>
  <si>
    <t>Hyaluronan and proteoglycan link protein 4 (Hyaluronan and proteoglycan link protein 4 (Predicted))</t>
  </si>
  <si>
    <t>DnaJ heat shock protein family (Hsp40) member C13</t>
  </si>
  <si>
    <t>Eukaryotic translation initiation factor 4H (eIF-4H) (Williams-Beuren syndrome chromosomal region 1 protein homolog)</t>
  </si>
  <si>
    <t>Adenylyl cyclase-associated protein 1 (CAP 1)</t>
  </si>
  <si>
    <t>Oligodendrocytic myelin paranodal and inner loop protein (Opalin) (Transmembrane protein 10)</t>
  </si>
  <si>
    <t>Lysophosphatidylserine lipase ABHD12 (EC 3.1.-.-) (2-arachidonoylglycerol hydrolase ABHD12) (Abhydrolase domain-containing protein 12) (Monoacylglycerol lipase ABHD12) (EC 3.1.1.23) (Oxidized phosphatidylserine lipase ABHD12) (EC 3.1.-.-)</t>
  </si>
  <si>
    <t>G protein-coupled receptor 37-like 1, isoform CRA_a (G-protein-coupled receptor 37-like 1) (Gpr37l1 protein)</t>
  </si>
  <si>
    <t>Volume-regulated anion channel subunit LRRC8A (Leucine-rich repeat-containing protein 8A)</t>
  </si>
  <si>
    <t>RCG48149, isoform CRA_b (RCG63295) (Ras-related protein Rab-1B-like)</t>
  </si>
  <si>
    <t>26S proteasome non-ATPase regulatory subunit 6 (26S proteasome regulatory subunit RPN7)</t>
  </si>
  <si>
    <t>Plakophilin 4</t>
  </si>
  <si>
    <t>E3 UFM1-protein ligase 1 (E3 UFM1-protein transferase 1)</t>
  </si>
  <si>
    <t>Alpha-dystroglycan (Beta-dystroglycan) (Dystroglycan) (Dystrophin-associated glycoprotein 1)</t>
  </si>
  <si>
    <t>Aspartate carbamoyltransferase (EC 2.1.3.2) (EC 3.5.2.3) (EC 6.3.5.5) (CAD protein) (Dihydroorotase) (Glutamine-dependent carbamoyl-phosphate synthase)</t>
  </si>
  <si>
    <t>SET-binding factor 1</t>
  </si>
  <si>
    <t>Synaptic vesicle glycoprotein 2C (Synaptic vesicle protein 2C)</t>
  </si>
  <si>
    <t>Dual specificity protein phosphatase (EC 3.1.3.16) (EC 3.1.3.48)</t>
  </si>
  <si>
    <t>Potassium voltage-gated channel subfamily D member 2 (RK5) (Shal1) (Voltage-gated potassium channel subunit Kv4.2)</t>
  </si>
  <si>
    <t>Thiosulfate sulfurtransferase (EC 2.8.1.1) (Rhodanese)</t>
  </si>
  <si>
    <t>Coiled-coil domain-containing protein 128 (KLRAQ motif-containing protein 1) (Protein phosphatase 1 regulatory subunit 21)</t>
  </si>
  <si>
    <t>RCG55135, isoform CRA_b (Talin 1)</t>
  </si>
  <si>
    <t>Alkylglycerone-phosphate synthase (Alkyl-DHAP synthase) (EC 2.5.1.26)</t>
  </si>
  <si>
    <t>3-hydroxyisobutyrate dehydrogenase, mitochondrial (HIBADH) (EC 1.1.1.31)</t>
  </si>
  <si>
    <t>G-protein signalling modulator 1 (AGS3-like, C. elegans), isoform CRA_c (G-protein-signaling modulator 1)</t>
  </si>
  <si>
    <t>Cathepsin D (EC 3.4.23.5)</t>
  </si>
  <si>
    <t>Visinin-like protein 1 (VILIP) (21 kDa CABP) (Neural visinin-like protein 1) (NVL-1) (NVP-1)</t>
  </si>
  <si>
    <t>Phosphatidylinositol 5-phosphate 4-kinase type-2 beta (EC 2.7.1.149) (1-phosphatidylinositol 5-phosphate 4-kinase 2-beta) (Diphosphoinositide kinase 2-beta) (Phosphatidylinositol 5-phosphate 4-kinase type II beta) (PI(5)P 4-kinase type II beta) (PIP4KII-beta) (Phosphatidylinositol-phosphate kinase IIgamma) (PIPKIIgamma) (PtdIns(5)P-4-kinase isoform 2-beta)</t>
  </si>
  <si>
    <t>Phosphodiesterase (EC 3.1.4.-)</t>
  </si>
  <si>
    <t>Solute carrier family 2 (Facilitated glucose transporter), member 3 (Solute carrier family 2, facilitated glucose transporter member 3)</t>
  </si>
  <si>
    <t>Inositol-trisphosphate 3-kinase A (EC 2.7.1.127) (Inositol 1,4,5-trisphosphate 3-kinase A) (IP3 3-kinase A) (IP3K A) (InsP 3-kinase A)</t>
  </si>
  <si>
    <t>TRAF2 and NCK-interacting kinase</t>
  </si>
  <si>
    <t>Small ArfGAP2 (Smap2 protein)</t>
  </si>
  <si>
    <t>Seryl-tRNA synthetase (EC 6.1.1.11) (Seryl-tRNA(Ser/Sec) synthetase)</t>
  </si>
  <si>
    <t>Palmitoyl-protein thioesterase 1 (PPT-1) (EC 3.1.2.22) (Palmitoyl-protein hydrolase 1)</t>
  </si>
  <si>
    <t>Dihydrolipoyl dehydrogenase, mitochondrial (EC 1.8.1.4) (Dihydrolipoamide dehydrogenase)</t>
  </si>
  <si>
    <t>Alpha-1,4 glucan phosphorylase (EC 2.4.1.1)</t>
  </si>
  <si>
    <t>COP9 signalosome complex subunit 4 (SGN4) (Signalosome subunit 4) (JAB1-containing signalosome subunit 4)</t>
  </si>
  <si>
    <t>T-complex 11-like 1</t>
  </si>
  <si>
    <t>Adaptor protein, phosphotyrosine-interacting with PH domain and leucine zipper 1</t>
  </si>
  <si>
    <t>Mannose-6-phosphate isomerase (EC 5.3.1.8) (Phosphohexomutase) (Phosphomannose isomerase) (PMI)</t>
  </si>
  <si>
    <t>Medium-chain specific acyl-CoA dehydrogenase, mitochondrial (EC 1.3.8.7)</t>
  </si>
  <si>
    <t>S-adenosylhomocysteine hydrolase-like protein 1 (IP3R-binding protein released with inositol 1,4,5-trisphosphate) (Putative adenosylhomocysteinase 2) (S-adenosyl-L-homocysteine hydrolase 2) (AdoHcyase 2)</t>
  </si>
  <si>
    <t>Argininosuccinate synthase (EC 6.3.4.5) (Citrulline--aspartate ligase)</t>
  </si>
  <si>
    <t>Cathepsin B (EC 3.4.22.1) (Cathepsin B heavy chain) (Cathepsin B light chain)</t>
  </si>
  <si>
    <t>Long-chain specific acyl-CoA dehydrogenase, mitochondrial (LCAD) (EC 1.3.8.8)</t>
  </si>
  <si>
    <t>Unc-119 lipid-binding chaperone B</t>
  </si>
  <si>
    <t>Hsd17b4 protein (Peroxisomal multifunctional enzyme type 2)</t>
  </si>
  <si>
    <t>Solute carrier family 12 member 2</t>
  </si>
  <si>
    <t>Proteasome subunit alpha type</t>
  </si>
  <si>
    <t>Glutamate decarboxylase 1 (EC 4.1.1.15) (67 kDa glutamic acid decarboxylase) (GAD-67) (Glutamate decarboxylase 67 kDa isoform)</t>
  </si>
  <si>
    <t>Deubiquitinating enzyme CYLD (Ubiquitin carboxyl-terminal hydrolase CYLD) (Ubiquitin thioesterase CYLD) (Ubiquitin-specific-processing protease CYLD)</t>
  </si>
  <si>
    <t>Cytochrome b-c1 complex subunit 2, mitochondrial (Complex III subunit 2) (Core protein II) (Ubiquinol-cytochrome-c reductase complex core protein 2)</t>
  </si>
  <si>
    <t>Catenin (Cadherin associated protein), delta 1 (Predicted), isoform CRA_a (Catenin delta 1)</t>
  </si>
  <si>
    <t>Isoleucyl-tRNA synthetase (EC 6.1.1.5)</t>
  </si>
  <si>
    <t>Small nuclear ribonucleoprotein Sm D3 (Sm-D3) (snRNP core protein D3)</t>
  </si>
  <si>
    <t>Carnitine O-palmitoyltransferase 1, liver isoform (CPT1-L) (EC 2.3.1.21) (Carnitine O-palmitoyltransferase I, liver isoform) (CPT I) (CPTI-L) (Carnitine palmitoyltransferase 1A)</t>
  </si>
  <si>
    <t>2-hydroxyacyl-CoA lyase 2 (Acetolactate synthase-like protein) (IlvB-like protein)</t>
  </si>
  <si>
    <t>Guanine nucleotide-binding protein G(i) subunit alpha-3 (G(i) alpha-3)</t>
  </si>
  <si>
    <t>TRK-fused gene protein (Trafficking from ER to golgi regulator)</t>
  </si>
  <si>
    <t>Succinate-semialdehyde dehydrogenase (EC 1.2.1.24)</t>
  </si>
  <si>
    <t>ATP synthase subunit O, mitochondrial (ATP synthase peripheral stalk subunit OSCP) (Oligomycin sensitivity conferral protein) (OSCP) (Sperm flagella protein 4)</t>
  </si>
  <si>
    <t>Neuronal pentraxin-1 (NP1) (47 kDa taipoxin-binding protein) (Neuronal pentraxin I) (NP-I)</t>
  </si>
  <si>
    <t>Parkinson disease 7 domain containing 1 (Predicted), isoform CRA_a (Parkinson disease 7 domain-containing protein 1-like)</t>
  </si>
  <si>
    <t>Transcription factor A, mitochondrial (mtTFA)</t>
  </si>
  <si>
    <t>ArfGAP with dual PH domains 1 (IP4/PIP3 binding protein)</t>
  </si>
  <si>
    <t>Calcium/calmodulin-dependent protein kinase type II subunit alpha (CaM kinase II subunit alpha) (CaMK-II subunit alpha) (EC 2.7.11.17)</t>
  </si>
  <si>
    <t>Adhesion G protein-coupled receptor L2</t>
  </si>
  <si>
    <t>Guanine nucleotide-binding protein G(s) subunit alpha isoforms short (Adenylate cyclase-stimulating G alpha protein) (G-alpha-8)</t>
  </si>
  <si>
    <t>SEC14-like 2 (S. cerevisiae) (SEC14-like 2 (S. cerevisiae), isoform CRA_a) (SEC14-like protein 2)</t>
  </si>
  <si>
    <t>Reticulon-1 (Neuroendocrine-specific protein) (S-rex)</t>
  </si>
  <si>
    <t>Alpha-2-macroglobulin receptor-associated protein (Alpha-2-MRAP) (Gp330-binding 45 kDa protein) (Low density lipoprotein receptor-related protein-associated protein 1) (RAP)</t>
  </si>
  <si>
    <t>Prostaglandin reductase 2 (PRG-2) (EC 1.3.1.48) (15-oxoprostaglandin 13-reductase) (Zinc-binding alcohol dehydrogenase domain-containing protein 1)</t>
  </si>
  <si>
    <t>Elongation factor 1-gamma (EF-1-gamma) (eEF-1B gamma)</t>
  </si>
  <si>
    <t>Neurexin-1 (Neurexin I-alpha) (Neurexin-1-alpha)</t>
  </si>
  <si>
    <t>SLIT-ROBO Rho GTPase-activating protein 3</t>
  </si>
  <si>
    <t>Dmx-like 2</t>
  </si>
  <si>
    <t>Ras-related protein Rap-1b (EC 3.6.5.2) (GTP-binding protein smg p21B)</t>
  </si>
  <si>
    <t>Api5 protein (Apoptosis inhibitor 5) (RCG26895, isoform CRA_b)</t>
  </si>
  <si>
    <t>Megalencephalic leukoencephalopathy with subcortical cysts 1 homolog (Human) (Predicted) (Modulator of VRAC current 1)</t>
  </si>
  <si>
    <t>Glutathione S-transferase alpha-4 (EC 2.5.1.18) (GST 8-8) (GST A4-4) (GST K) (Glutathione S-transferase Yk) (GST Yk)</t>
  </si>
  <si>
    <t>Serine (Or cysteine) peptidase inhibitor, clade B, member 6a (Serine (Or cysteine) peptidase inhibitor, clade B, member 6a, isoform CRA_a) (Serpin family B member 6A)</t>
  </si>
  <si>
    <t>14-3-3 protein zeta/delta (Mitochondrial import stimulation factor S1 subunit) (Protein kinase C inhibitor protein 1) (KCIP-1)</t>
  </si>
  <si>
    <t>Vacuolar protein sorting-associated protein 11 homolog</t>
  </si>
  <si>
    <t>Actin, beta-like 2 (Similar to cytoplasmic beta-actin (Predicted))</t>
  </si>
  <si>
    <t>Neurexin-3 (Neurexin III-alpha) (Neurexin-3-alpha)</t>
  </si>
  <si>
    <t>Sorbin and SH3 domain-containing protein 1</t>
  </si>
  <si>
    <t>Cyclin Y</t>
  </si>
  <si>
    <t>Annexin A5 (Anchorin CII) (Annexin V) (Annexin-5) (Calphobindin I) (CBP-I) (Endonexin II) (Lipocortin V) (Placental anticoagulant protein 4) (PP4) (Placental anticoagulant protein I) (PAP-I) (Thromboplastin inhibitor) (Vascular anticoagulant-alpha) (VAC-alpha)</t>
  </si>
  <si>
    <t>Syntrophin, basic 1 (Predicted) (Syntrophin, beta 1)</t>
  </si>
  <si>
    <t>Myelin proteolipid protein (PLP) (Lipophilin)</t>
  </si>
  <si>
    <t>Paralemmin 2</t>
  </si>
  <si>
    <t>Glucosidase 2 subunit beta (Glucosidase II subunit beta)</t>
  </si>
  <si>
    <t>Cytoskeleton-associated protein 5</t>
  </si>
  <si>
    <t>Copine 5 (Copine 5 protein) (Copine V (Predicted))</t>
  </si>
  <si>
    <t>Complexin-2 (Complexin II) (CPX II) (Synaphin-1)</t>
  </si>
  <si>
    <t>1-phosphatidylinositol 4,5-bisphosphate phosphodiesterase gamma (EC 3.1.4.11)</t>
  </si>
  <si>
    <t>Transcription elongation factor A (SII)-like 6</t>
  </si>
  <si>
    <t>CD166 antigen (Activated leukocyte cell adhesion molecule) (HB2) (KG-CAM) (Protein MEMD) (SB-10 antigen) (CD antigen CD166)</t>
  </si>
  <si>
    <t>Phosphatidylinositol transfer protein alpha isoform (PI-TP-alpha) (PtdIns transfer protein alpha) (PtdInsTP alpha)</t>
  </si>
  <si>
    <t>Transgelin-3 (Neuronal protein 22) (NP22) (Neuronal protein NP25)</t>
  </si>
  <si>
    <t>Synaptic vesicle glycoprotein 2B (Synaptic vesicle protein 2B)</t>
  </si>
  <si>
    <t>ATP-binding cassette sub-family B member 7, mitochondrial (ATP-binding cassette transporter 7) (ABC transporter 7 protein)</t>
  </si>
  <si>
    <t>5'-nucleotidase, cytosolic II</t>
  </si>
  <si>
    <t>Clathrin interactor 1 (Enthoprotin)</t>
  </si>
  <si>
    <t>V-type proton ATPase subunit D (V-type proton ATPase subunit d) (Vacuolar proton pump subunit D)</t>
  </si>
  <si>
    <t>Protein-serine/threonine phosphatase (EC 3.1.3.16)</t>
  </si>
  <si>
    <t>NADH dehydrogenase [ubiquinone] 1 alpha subcomplex subunit 12</t>
  </si>
  <si>
    <t>Branched-chain-amino-acid aminotransferase (EC 2.6.1.42)</t>
  </si>
  <si>
    <t>Delta(3,5)-Delta(2,4)-dienoyl-CoA isomerase, mitochondrial (EC 5.3.3.-)</t>
  </si>
  <si>
    <t>Coronin-1A (Coronin-like protein A) (Clipin-A) (Tryptophan aspartate-containing coat protein) (TACO)</t>
  </si>
  <si>
    <t>Mitochondrial carrier 2</t>
  </si>
  <si>
    <t>Cofilin-1 (Cofilin, non-muscle isoform)</t>
  </si>
  <si>
    <t>Ras-related protein Rab-5A (EC 3.6.5.2) (Small GTP-binding protein rab5)</t>
  </si>
  <si>
    <t>Active breakpoint cluster region-related protein</t>
  </si>
  <si>
    <t>Oligodendrocyte-myelin glycoprotein (RCG34300)</t>
  </si>
  <si>
    <t>C2 calcium-dependent domain-containing 5 (Similar to KIAA0528 protein (Predicted))</t>
  </si>
  <si>
    <t>Formin-like 1</t>
  </si>
  <si>
    <t>26S proteasome regulatory subunit 8 (26S proteasome AAA-ATPase subunit RPT6) (Proteasome 26S subunit ATPase 5) (Proteasome subunit p45) (Thyroid hormone receptor-interacting protein 1) (TRIP1) (p45/SUG)</t>
  </si>
  <si>
    <t>AP-3 complex subunit delta</t>
  </si>
  <si>
    <t>V-type proton ATPase subunit G</t>
  </si>
  <si>
    <t>Methylglutaconyl-CoA hydratase, mitochondrial (EC 4.2.1.18) (AU-specific RNA-binding enoyl-CoA hydratase) (AU-binding enoyl-CoA hydratase) (Itaconyl-CoA hydratase) (EC 4.2.1.56)</t>
  </si>
  <si>
    <t>Succinate--CoA ligase [ADP/GDP-forming] subunit alpha, mitochondrial (EC 6.2.1.4) (EC 6.2.1.5) (Succinyl-CoA synthetase subunit alpha) (SCS-alpha)</t>
  </si>
  <si>
    <t>40S ribosomal protein S5 (Ribosomal protein S5, isoform CRA_b) (Rps5 protein)</t>
  </si>
  <si>
    <t>Receptor expression-enhancing protein 5 (Polyposis locus protein 1 homolog)</t>
  </si>
  <si>
    <t>RCG22622 (Similar to isochorismatase domain-containing 2)</t>
  </si>
  <si>
    <t>Glycogen synthase kinase-3 alpha (GSK-3 alpha) (EC 2.7.11.26) (Factor A) (FA) (Serine/threonine-protein kinase GSK3A) (EC 2.7.11.1)</t>
  </si>
  <si>
    <t>Enoyl-CoA delta isomerase 2 (EC 5.3.3.8) (Delta(3),delta(2)-enoyl-CoA isomerase) (D3,D2-enoyl-CoA isomerase) (Dodecenoyl-CoA isomerase) (Peroxisomal 3,2-trans-enoyl-CoA isomerase) (pECI)</t>
  </si>
  <si>
    <t>Synaptic vesicle 2-related protein (SV2-related protein)</t>
  </si>
  <si>
    <t>Enoyl-[acyl-carrier-protein] reductase, mitochondrial</t>
  </si>
  <si>
    <t>Receptor-type tyrosine-protein phosphatase-like N (R-PTP-N) (105 kDa islet cell antigen) (BEM-3) (Brain-enriched membrane-associated protein tyrosine phosphatase) (ICA105) (ICA512) (PTP IA-2) (PTPLP) [Cleaved into: ICA512-N-terminal fragment (ICA512-NTF); ICA512-transmembrane fragment (ICA512-TMF); ICA512-cleaved cytosolic fragment (ICA512-CCF)]</t>
  </si>
  <si>
    <t>Rho GDP-dissociation inhibitor 1 (Rho GDI 1) (Rho-GDI alpha)</t>
  </si>
  <si>
    <t>40S ribosomal protein S7 (S8)</t>
  </si>
  <si>
    <t>3-hydroxybutyrate dehydrogenase, type 1, isoform CRA_a (D-beta-hydroxybutyrate dehydrogenase, mitochondrial)</t>
  </si>
  <si>
    <t>Phosphatidylinositol 5-phosphate 4-kinase type-2 alpha (EC 2.7.1.149) (1-phosphatidylinositol 5-phosphate 4-kinase 2-alpha) (Diphosphoinositide kinase 2-alpha) (PIPK2 alpha) (Phosphatidylinositol 5-phosphate 4-kinase type II alpha) (PI(5)P 4-kinase type II alpha) (PIP4KII-alpha) (PtdIns(5)P-4-kinase isoform 2-alpha)</t>
  </si>
  <si>
    <t>Pyruvate kinase PKM (EC 2.7.1.40) (Pyruvate kinase muscle isozyme)</t>
  </si>
  <si>
    <t>Tricarboxylate transport protein, mitochondrial (Citrate transport protein) (CTP) (Solute carrier family 25 member 1) (Tricarboxylate carrier protein)</t>
  </si>
  <si>
    <t>Eukaryotic translation initiation factor 3 subunit J (eIF3j) (Eukaryotic translation initiation factor 3 subunit 1) (eIF-3-alpha) (eIF3 p35)</t>
  </si>
  <si>
    <t>Reticulocalbin 1 (Reticulocalbin 1 (Predicted), isoform CRA_a)</t>
  </si>
  <si>
    <t>COP9 signalosome complex subunit 6</t>
  </si>
  <si>
    <t>Tyrosine-protein phosphatase non-receptor type 11 (EC 3.1.3.48) (Protein-tyrosine phosphatase 1D) (PTP-1D) (Protein-tyrosine phosphatase SYP) (SH-PTP2) (SHP-2) (Shp2)</t>
  </si>
  <si>
    <t>RCG21137 (Serine/threonine-protein phosphatase PGAM5, mitochondrial)</t>
  </si>
  <si>
    <t>E3 ubiquitin-protein ligase (EC 2.3.2.26)</t>
  </si>
  <si>
    <t>1-acyl-sn-glycerol-3-phosphate acyltransferase delta (EC 2.3.1.51) (1-acylglycerol-3-phosphate O-acyltransferase 4) (1-AGP acyltransferase 4) (1-AGPAT 4) (Lysophosphatidic acid acyltransferase delta) (LPAAT-delta)</t>
  </si>
  <si>
    <t>ADP/ATP translocase 2 (ADP,ATP carrier protein 2) (Adenine nucleotide translocator 2) (ANT 2) (Solute carrier family 25 member 5) [Cleaved into: ADP/ATP translocase 2, N-terminally processed]</t>
  </si>
  <si>
    <t>WW domain binding protein 2, isoform CRA_b (WW domain-binding protein 2)</t>
  </si>
  <si>
    <t>Potassium voltage-gated channel subfamily KQT member 2 (Potassium voltage-gated channel, subfamily Q, member 2, isoform CRA_d)</t>
  </si>
  <si>
    <t>BAG family molecular chaperone regulator 5 (BAG-5) (Bcl-2-associated athanogene 5)</t>
  </si>
  <si>
    <t>Serine/threonine-protein phosphatase 2B catalytic subunit alpha isoform (EC 3.1.3.16) (CAM-PRP catalytic subunit) (Calmodulin-dependent calcineurin A subunit alpha isoform)</t>
  </si>
  <si>
    <t>Dystrobrevin</t>
  </si>
  <si>
    <t>Glycerol-3-phosphate dehydrogenase [NAD(+)], cytoplasmic (GPD-C) (GPDH-C) (EC 1.1.1.8)</t>
  </si>
  <si>
    <t>Flotillin-1 (Reggie-2) (REG-2)</t>
  </si>
  <si>
    <t>Neural cell adhesion molecule 1</t>
  </si>
  <si>
    <t>COP9 signalosome complex subunit 3 (SGN3) (Signalosome subunit 3)</t>
  </si>
  <si>
    <t>Exocyst complex component 3 (Exocyst complex component Sec6) (rSec6)</t>
  </si>
  <si>
    <t>Post-proline cleaving enzyme (EC 3.4.21.26) (Prolyl endopeptidase)</t>
  </si>
  <si>
    <t>Dolichyl-diphosphooligosaccharide--protein glycosyltransferase subunit 2 (Ribophorin-2)</t>
  </si>
  <si>
    <t>Protein ABHD14B (EC 3.-.-.-) (Alpha/beta hydrolase domain-containing protein 14B) (Abhydrolase domain-containing protein 14B)</t>
  </si>
  <si>
    <t>Alpha-actinin-1 (Brain-specific alpha actinin 1 isoform)</t>
  </si>
  <si>
    <t>14 kDa phosphohistidine phosphatase (EC 3.9.1.3) (Phosphohistidine phosphatase 1) (Protein histidine phosphatase)</t>
  </si>
  <si>
    <t>Protein disulfide-isomerase A4 (EC 5.3.4.1) (Endoplasmic reticulum resident protein 72)</t>
  </si>
  <si>
    <t>LanC lantibiotic synthetase component C-like 2 (Bacterial) (LanC-like 2)</t>
  </si>
  <si>
    <t>Excitatory amino acid transporter 2 (GLT-1) (Sodium-dependent glutamate/aspartate transporter 2) (GLUT-R) (Solute carrier family 1 member 2)</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Similar to 60S ribosomal protein L23a</t>
  </si>
  <si>
    <t>Metaxin 1</t>
  </si>
  <si>
    <t>Syntaxin-1B (P35B) (Syntaxin-1B2)</t>
  </si>
  <si>
    <t>Ceramidase (EC 3.5.1.23)</t>
  </si>
  <si>
    <t>Kynurenine--oxoglutarate transaminase 3 (EC 2.6.1.7) (Cysteine-S-conjugate beta-lyase 2) (EC 4.4.1.13) (Kynurenine aminotransferase 3) (Kynurenine aminotransferase III) (KATIII) (Kynurenine--glyoxylate transaminase) (EC 2.6.1.63) (Kynurenine--oxoglutarate transaminase III)</t>
  </si>
  <si>
    <t>Leucine-rich repeat-containing 47</t>
  </si>
  <si>
    <t>Wiskott-Aldrich syndrome protein family member (WASP family protein member)</t>
  </si>
  <si>
    <t>Long-chain-fatty-acid--CoA ligase 1 (EC 6.2.1.3) (Arachidonate--CoA ligase) (EC 6.2.1.15) (Long-chain acyl-CoA synthetase 1) (LACS 1) (Long-chain-fatty-acid--CoA ligase, liver isozyme) (Phytanate--CoA ligase) (EC 6.2.1.24)</t>
  </si>
  <si>
    <t>Neurofilament light polypeptide (NF-L) (68 kDa neurofilament protein) (Neurofilament triplet L protein)</t>
  </si>
  <si>
    <t>Syntaxin binding protein 3, isoform CRA_a (Syntaxin binding protein Munc18-3) (Syntaxin-binding protein 3)</t>
  </si>
  <si>
    <t>Eukaryotic translation initiation factor 3, subunit 6 interacting protein (Eukaryotic translation initiation factor 3, subunit L)</t>
  </si>
  <si>
    <t>COP9 signalosome complex subunit 8 (SGN8) (Signalosome subunit 8) (COP9 homolog) (JAB1-containing signalosome subunit 8)</t>
  </si>
  <si>
    <t>Protein phosphatase 1 regulatory subunit 1A (Protein phosphatase inhibitor 1) (I-1) (IPP-1)</t>
  </si>
  <si>
    <t>Methylcrotonoyl-CoA carboxylase beta chain, mitochondrial (MCCase subunit beta) (EC 6.4.1.4) (3-methylcrotonyl-CoA carboxylase 2) (3-methylcrotonyl-CoA carboxylase non-biotin-containing subunit) (3-methylcrotonyl-CoA:carbon dioxide ligase subunit beta)</t>
  </si>
  <si>
    <t>Endophilin-A1 (Endophilin-1) (SH3 domain protein 2A) (SH3 domain-containing GRB2-like protein 2) (SH3p4)</t>
  </si>
  <si>
    <t>Gap junction alpha-1 protein (Connexin-43) (Cx43) (Gap junction 43 kDa heart protein)</t>
  </si>
  <si>
    <t>Extracellular leucine-rich repeat and fibronectin type III domain-containing 2</t>
  </si>
  <si>
    <t>RAB11 family interacting protein 2 (Class I) (Predicted), isoform CRA_a (RAB11 family-interacting protein 2)</t>
  </si>
  <si>
    <t>Synaptobrevin homolog YKT6 (EC 2.3.1.-)</t>
  </si>
  <si>
    <t>DnaJ homolog subfamily C member 5 (Cysteine string protein) (CSP)</t>
  </si>
  <si>
    <t>Calcium/calmodulin-dependent protein kinase kinase 1 (Calcium/calmodulin-dependent protein kinase kinase 1, alpha)</t>
  </si>
  <si>
    <t>Alpha-tubulin N-acetyltransferase 1 (Alpha-TAT) (Alpha-TAT1) (TAT) (EC 2.3.1.108) (Acetyltransferase mec-17 homolog)</t>
  </si>
  <si>
    <t>Platelet-activating factor acetylhydrolase IB subunit alpha2 (EC 3.1.1.47) (PAF acetylhydrolase 30 kDa subunit) (PAF-AH 30 kDa subunit) (PAF-AH subunit beta) (PAFAH subunit beta) (Platelet-activating factor acetylhydrolase alpha 2 subunit) (PAF-AH alpha 2)</t>
  </si>
  <si>
    <t>Dystrophin (Dystrophin Dp71a)</t>
  </si>
  <si>
    <t>Gamma-aminobutyric acid type B receptor subunit 2 (GABA-B receptor 2) (GABA-B-R2) (GABA-BR2) (GABABR2) (Gb2) (G-protein coupled receptor 51)</t>
  </si>
  <si>
    <t>PDZ domain-containing protein GIPC1 (GAIP C-terminus-interacting protein) (GLUT1 C-terminal-binding protein) (GLUT1CBP) (RGS-GAIP-interacting protein) (RGS19-interacting protein 1) (Synectin)</t>
  </si>
  <si>
    <t>Plexin B2</t>
  </si>
  <si>
    <t>Sortilin-related VPS10 domain-containing receptor 2</t>
  </si>
  <si>
    <t>Plasminogen receptor (KT) (Plg-R(KT))</t>
  </si>
  <si>
    <t>Serine/threonine-protein kinase A-Raf (EC 2.7.11.1) (Proto-oncogene A-Raf) (Proto-oncogene A-Raf-1)</t>
  </si>
  <si>
    <t>Hebp1 protein (Heme binding protein 1 (Predicted), isoform CRA_a) (Heme-binding protein 1)</t>
  </si>
  <si>
    <t>Isocitrate dehydrogenase [NADP], mitochondrial (IDH) (EC 1.1.1.42) (ICD-M) (IDP) (NADP(+)-specific ICDH) (Oxalosuccinate decarboxylase)</t>
  </si>
  <si>
    <t>Actinin alpha 2 (RCG30552)</t>
  </si>
  <si>
    <t>Ubiquitin-like modifier-activating enzyme 1 (EC 6.2.1.45) (Ubiquitin-activating enzyme E1)</t>
  </si>
  <si>
    <t>Xaa-Pro dipeptidase (X-Pro dipeptidase) (EC 3.4.13.9) (Imidodipeptidase) (Peptidase D) (Proline dipeptidase) (Prolidase)</t>
  </si>
  <si>
    <t>CDW92 antigen, isoform CRA_a (Choline transporter-like protein 1)</t>
  </si>
  <si>
    <t>Clavesin-1 (Retinaldehyde-binding protein 1-like 1)</t>
  </si>
  <si>
    <t>Thimet oligopeptidase (EC 3.4.24.15) (Endo-oligopeptidase A) (Endopeptidase 24.15) (PZ-peptidase) (Soluble metallo-endopeptidase)</t>
  </si>
  <si>
    <t>Carbonyl reductase 3 (Carbonyl reductase 3 (Predicted))</t>
  </si>
  <si>
    <t>F-actin-capping protein subunit alpha-2 (CapZ alpha-2)</t>
  </si>
  <si>
    <t>Acyl-protein thioesterase 2 (APT-2) (EC 3.1.2.-) (Lysophospholipase 2) (Lysophospholipase II) (LPL-II) (LysoPLA II)</t>
  </si>
  <si>
    <t>Synaptotagmin</t>
  </si>
  <si>
    <t>Liprin-alpha-3 (Protein tyrosine phosphatase receptor type f polypeptide-interacting protein alpha-3) (PTPRF-interacting protein alpha-3)</t>
  </si>
  <si>
    <t>Proteasome subunit beta</t>
  </si>
  <si>
    <t>Reticulocalbin-2 (Calcium-binding protein ERC-55) (Taipoxin-associated calcium-binding protein 49) (TCBP-49)</t>
  </si>
  <si>
    <t>DnaJ (Hsp40) homolog, subfamily A, member 2 (DnaJ (Hsp40) homolog, subfamily A, member 2, isoform CRA_b) (DnaJ homolog subfamily A member 2)</t>
  </si>
  <si>
    <t>Glutaredoxin-3 (PKC-interacting cousin of thioredoxin) (PICOT) (PKC-theta-interacting protein) (PKCq-interacting protein) (Thioredoxin-like protein 2)</t>
  </si>
  <si>
    <t>N-acylglucosamine 2-epimerase (AGE) (EC 5.1.3.8) (GlcNAc 2-epimerase) (N-acetyl-D-glucosamine 2-epimerase) (Renin-binding protein) (RnBP)</t>
  </si>
  <si>
    <t>NSFL1 cofactor p47 (XY body-associated protein XY40) (p97 cofactor p47)</t>
  </si>
  <si>
    <t>RCG62582, isoform CRA_c (Ubiquitin-associated protein 2-like)</t>
  </si>
  <si>
    <t>Ubiquitin-conjugating enzyme E2M (Ubiquitin-conjugating enzyme E2M (UBC12 homolog, yeast) (Predicted), isoform CRA_a)</t>
  </si>
  <si>
    <t>Peptidyl-prolyl cis-trans isomerase B (PPIase B) (EC 5.2.1.8) (CYP-S1) (Cyclophilin B) (Rotamase B) (S-cyclophilin) (SCYLP)</t>
  </si>
  <si>
    <t>Regulator of G-protein signaling 7 (RGS7)</t>
  </si>
  <si>
    <t>Microtubule-associated protein 1B (MAP-1B) (Neuraxin) [Cleaved into: MAP1B heavy chain; MAP1 light chain LC1]</t>
  </si>
  <si>
    <t>Synapsin II, isoform CRA_a (Synapsin-2)</t>
  </si>
  <si>
    <t>Na(+)/H(+) exchange regulatory cofactor NHE-RF1 (NHERF-1) (Ezrin-radixin-moesin-binding phosphoprotein 50) (EBP50) (Regulatory cofactor of Na(+)/H(+) exchanger) (Sodium-hydrogen exchanger regulatory factor 1) (Solute carrier family 9 isoform A3 regulatory factor 1)</t>
  </si>
  <si>
    <t>Protein disulfide-isomerase A6 (EC 5.3.4.1)</t>
  </si>
  <si>
    <t>Proenkephalin-A [Cleaved into: Synenkephalin; Met-enkephalin (Opioid growth factor) (OGF); PENK(114-133); PENK(143-185); Met-enkephalin-Arg-Gly-Leu; Leu-enkephalin; PENK(239-260); Met-enkephalin-Arg-Phe]</t>
  </si>
  <si>
    <t>Transmembrane protein 143</t>
  </si>
  <si>
    <t>RNA helicase (EC 3.6.4.13)</t>
  </si>
  <si>
    <t>Metavinculin (Vinculin)</t>
  </si>
  <si>
    <t>ZW10 interactor (SNAP25-interacting protein 30) (Scoilin) (ZW10-interacting protein 1) (Zwint-1)</t>
  </si>
  <si>
    <t>Monoglyceride lipase (MGL) (EC 3.1.1.23) (Monoacylglycerol lipase) (MAGL)</t>
  </si>
  <si>
    <t>Alpha-endosulfine (ARPP-19e)</t>
  </si>
  <si>
    <t>Integrin subunit alpha 6 (Integrin, alpha 6, isoform CRA_a)</t>
  </si>
  <si>
    <t>Echinoderm microtubule-associated protein-like 1 (EMAP-1)</t>
  </si>
  <si>
    <t>m7GpppX diphosphatase (EC 3.6.1.59)</t>
  </si>
  <si>
    <t>Large proline-rich protein BAG6 (BCL2-associated athanogene 6) (HLA-B-associated transcript 3)</t>
  </si>
  <si>
    <t>Calcium-dependent secretion activator 1 (Calcium-dependent activator protein for secretion 1) (CAPS-1) (rCAPS)</t>
  </si>
  <si>
    <t>Dedicator of cytokinesis 4</t>
  </si>
  <si>
    <t>S100 calcium binding protein A16 (Predicted), isoform CRA_a (S100 calcium-binding protein A16) (S100a16 protein)</t>
  </si>
  <si>
    <t>Ankyrin repeat domain 63</t>
  </si>
  <si>
    <t>Synaptojanin-2-binding protein (Mitochondrial outer membrane protein 25) (NPW16)</t>
  </si>
  <si>
    <t>Vacuolar protein sorting-associated protein 52 homolog (SAC2 suppressor of actin mutations 2-like protein)</t>
  </si>
  <si>
    <t>Lysosome membrane protein 2 (85 kDa lysosomal membrane sialoglycoprotein) (LGP85) (CD36 antigen-like 2) (Lysosome membrane protein II) (LIMP II) (Scavenger receptor class B member 2) (CD antigen CD36)</t>
  </si>
  <si>
    <t>Slc24a4 protein (Solute carrier family 24 member 4)</t>
  </si>
  <si>
    <t>LIM and SH3 domain protein 1 (LASP-1)</t>
  </si>
  <si>
    <t>Thioredoxin domain-containing protein 12 (EC 1.8.4.2)</t>
  </si>
  <si>
    <t>GTP-binding protein Rheb (Ras homolog enriched in brain)</t>
  </si>
  <si>
    <t>Frataxin, mitochondrial</t>
  </si>
  <si>
    <t>Retinoid-inducible serine carboxypeptidase (EC 3.4.16.-) (Serine carboxypeptidase 1)</t>
  </si>
  <si>
    <t>Ubiquitinyl hydrolase 1 (EC 3.4.19.12)</t>
  </si>
  <si>
    <t>Late endosomal/lysosomal adaptor, MAPK and MTOR activator 2 (RCG62440, isoform CRA_b)</t>
  </si>
  <si>
    <t>Metabotropic glutamate receptor 5 (mGluR5)</t>
  </si>
  <si>
    <t>Glutamate dehydrogenase 1, mitochondrial (GDH 1) (EC 1.4.1.3) (Memory-related gene 2 protein) (MRG-2)</t>
  </si>
  <si>
    <t>Tropomodulin-2 (Neuronal tropomodulin) (N-Tmod)</t>
  </si>
  <si>
    <t>Phosphoacetylglucosamine mutase (PAGM) (EC 5.4.2.3) (Acetylglucosamine phosphomutase) (N-acetylglucosamine-phosphate mutase)</t>
  </si>
  <si>
    <t>ATP synthase subunit d, mitochondrial (ATPase subunit d) (ATP synthase peripheral stalk subunit d)</t>
  </si>
  <si>
    <t>Gelsolin (Actin-depolymerizing factor) (ADF) (Brevin)</t>
  </si>
  <si>
    <t>Mitochondrial import receptor subunit TOM70 (Mitochondrial precursor proteins import receptor) (Translocase of outer membrane 70 kDa subunit) (Translocase of outer mitochondrial membrane protein 70)</t>
  </si>
  <si>
    <t>Endoplasmic reticulum chaperone BiP (EC 3.6.4.10) (78 kDa glucose-regulated protein) (GRP-78) (Binding-immunoglobulin protein) (BiP) (Heat shock protein 70 family protein 5) (HSP70 family protein 5) (Heat shock protein family A member 5) (Immunoglobulin heavy chain-binding protein) (Steroidogenesis-activator polypeptide)</t>
  </si>
  <si>
    <t>NADH dehydrogenase [ubiquinone] 1 alpha subcomplex subunit 10, mitochondrial (Complex I-42kD) (CI-42kD) (NADH-ubiquinone oxidoreductase 42 kDa subunit)</t>
  </si>
  <si>
    <t>Similar to D3Mm3e (Predicted), isoform CRA_a (WD repeat-containing protein 54)</t>
  </si>
  <si>
    <t>Programmed cell death 5 (RCG53732, isoform CRA_a)</t>
  </si>
  <si>
    <t>SH3 domain-containing kinase-binding protein 1 (Regulator of ubiquitous kinase) (Ruk) (SH3-containing, expressed in tumorigenic astrocytes)</t>
  </si>
  <si>
    <t>BCL2-like 13</t>
  </si>
  <si>
    <t>Selenoprotein M</t>
  </si>
  <si>
    <t>Selenom Selm</t>
  </si>
  <si>
    <t>Sodium-coupled neutral amino acid transporter 3 (N-system amino acid transporter 1) (Na(+)-coupled neutral amino acid transporter 3) (Solute carrier family 38 member 3) (System N amino acid transporter 1)</t>
  </si>
  <si>
    <t>14-3-3 protein theta (14-3-3 protein tau)</t>
  </si>
  <si>
    <t>Apical junction component 1 homolog</t>
  </si>
  <si>
    <t>Flotillin-2 (Reggie-1) (REG-1)</t>
  </si>
  <si>
    <t>Vascular cell adhesion protein 1 (V-CAM 1) (VCAM-1) (CD antigen CD106)</t>
  </si>
  <si>
    <t>ADP-ribosylation factor-like GTPase 8A (Similar to ADP-ribosylation factor-like 10B (Predicted))</t>
  </si>
  <si>
    <t>Guanine nucleotide-binding protein subunit alpha-13 (G alpha-13) (G-protein subunit alpha-13)</t>
  </si>
  <si>
    <t>Ubiquitin-like modifier-activating enzyme ATG7 (ATG12-activating enzyme E1 ATG7) (Autophagy-related protein 7) (APG7-like)</t>
  </si>
  <si>
    <t>ATP synthase subunit gamma</t>
  </si>
  <si>
    <t>Alpha-centractin (Centractin)</t>
  </si>
  <si>
    <t>Exportin 7</t>
  </si>
  <si>
    <t>Chromosome segregation 1-like protein (Exportin-2) (Importin-alpha re-exporter)</t>
  </si>
  <si>
    <t>Glutaredoxin-1 (Thioltransferase-1) (TTase-1)</t>
  </si>
  <si>
    <t>Potassium voltage-gated channel subfamily A member 4 (Voltage-gated potassium channel subunit Kv1.4)</t>
  </si>
  <si>
    <t>Long-chain-fatty-acid--CoA ligase 4 (EC 6.2.1.3) (Arachidonate--CoA ligase) (EC 6.2.1.15) (Long-chain acyl-CoA synthetase 4) (LACS 4)</t>
  </si>
  <si>
    <t>WD repeat and FYVE domain-containing 1</t>
  </si>
  <si>
    <t>Guanine nucleotide-binding protein G(i) subunit alpha-1 (Adenylate cyclase-inhibiting G alpha protein)</t>
  </si>
  <si>
    <t>Casein kinase 2 alpha 2 (Casein kinase 2, alpha prime polypeptide)</t>
  </si>
  <si>
    <t>Aspartyl aminopeptidase (EC 3.4.11.21)</t>
  </si>
  <si>
    <t>Creatine kinase (EC 2.7.3.2)</t>
  </si>
  <si>
    <t>Complex I-B14.5a (NADH dehydrogenase [ubiquinone] 1 alpha subcomplex subunit 7) (NADH-ubiquinone oxidoreductase subunit B14.5a)</t>
  </si>
  <si>
    <t>Glutamine--tRNA ligase (EC 6.1.1.18) (Glutaminyl-tRNA synthetase) (GlnRS)</t>
  </si>
  <si>
    <t>CD9 antigen (CD antigen CD9)</t>
  </si>
  <si>
    <t>Breakpoint cluster region protein (EC 2.7.11.1)</t>
  </si>
  <si>
    <t>Cytochrome c oxidase subunit 4 isoform 1, mitochondrial (Cytochrome c oxidase polypeptide IV) (Cytochrome c oxidase subunit IV isoform 1) (COX IV-1)</t>
  </si>
  <si>
    <t>Rho GTPase-activating protein 23</t>
  </si>
  <si>
    <t>Protein phosphatase 1 regulatory subunit 7 (Protein phosphatase 1 regulatory subunit 22)</t>
  </si>
  <si>
    <t>NADH-ubiquinone oxidoreductase chain 1 (EC 7.1.1.2) (NADH dehydrogenase subunit 1)</t>
  </si>
  <si>
    <t>Voltage-dependent anion-selective channel protein 2 (VDAC-2) (B36-VDAC) (Outer mitochondrial membrane protein porin 2)</t>
  </si>
  <si>
    <t>Hydroxysteroid dehydrogenase-like protein 2 (EC 1.-.-.-)</t>
  </si>
  <si>
    <t>Enoyl-CoA hydratase, mitochondrial (EC 4.2.1.17) (Enoyl-CoA hydratase 1) (Short-chain enoyl-CoA hydratase) (SCEH)</t>
  </si>
  <si>
    <t>Complex I-B22 (NADH dehydrogenase [ubiquinone] 1 beta subcomplex subunit 9) (NADH-ubiquinone oxidoreductase B22 subunit)</t>
  </si>
  <si>
    <t>Vesicle-fusing ATPase (EC 3.6.4.6)</t>
  </si>
  <si>
    <t>Heat shock protein 75 kDa, mitochondrial (HSP 75) (TNFR-associated protein 1) (Tumor necrosis factor type 1 receptor-associated protein) (TRAP-1)</t>
  </si>
  <si>
    <t>Glypican-1 (Secreted glypican-1)</t>
  </si>
  <si>
    <t>Protein-tyrosine-phosphatase (EC 3.1.3.48)</t>
  </si>
  <si>
    <t>EH-domain-containing 4 (Pincher)</t>
  </si>
  <si>
    <t>Clusterin</t>
  </si>
  <si>
    <t>Peroxiredoxin-4 (EC 1.11.1.24) (Antioxidant enzyme AOE372) (Peroxiredoxin IV) (Prx-IV) (Thioredoxin peroxidase AO372) (Thioredoxin-dependent peroxide reductase A0372) (Thioredoxin-dependent peroxiredoxin 4)</t>
  </si>
  <si>
    <t>Plexin A1 (RCG56095)</t>
  </si>
  <si>
    <t>Clathrin light chain B (Lcb)</t>
  </si>
  <si>
    <t>Elongin-B (EloB) (Elongin 18 kDa subunit) (RNA polymerase II transcription factor SIII subunit B) (SIII p18) (Transcription elongation factor B polypeptide 2)</t>
  </si>
  <si>
    <t>FGF1 intracellular-binding protein (Fibp protein) (Fibroblast growth factor (Acidic) intracellular binding protein, isoform CRA_c)</t>
  </si>
  <si>
    <t>Cannabinoid receptor 1 (CB-R) (CB1) (Brain-type cannabinoid receptor)</t>
  </si>
  <si>
    <t>ATP synthase subunit beta (EC 7.1.2.2)</t>
  </si>
  <si>
    <t>NADH dehydrogenase [ubiquinone] flavoprotein 1, mitochondrial (EC 7.1.1.2)</t>
  </si>
  <si>
    <t>5'-nucleotidase (EC 3.1.3.5)</t>
  </si>
  <si>
    <t>Atypical kinase COQ8A, mitochondrial (EC 2.7.-.-) (Chaperone activity of bc1 complex-like) (Chaperone-ABC1-like) (Coenzyme Q protein 8A) (aarF domain-containing protein kinase 3)</t>
  </si>
  <si>
    <t>General vesicular transport factor p115 (Protein USO1 homolog) (Transcytosis-associated protein) (TAP) (Vesicle-docking protein)</t>
  </si>
  <si>
    <t>Erythrocyte membrane protein band 4.1-like 3 (Erythrocyte protein band 4.1-like 3, isoform CRA_e)</t>
  </si>
  <si>
    <t>Prolow-density lipoprotein receptor-related protein 1 (LRP-1) [Cleaved into: Low-density lipoprotein receptor-related protein 1 85 kDa subunit (LRP-85); Low-density lipoprotein receptor-related protein 1 515 kDa subunit (LRP-515); Low-density lipoprotein receptor-related protein 1 intracellular domain (LRPICD)]</t>
  </si>
  <si>
    <t>Early endosome antigen 1</t>
  </si>
  <si>
    <t>Phosphate carrier protein, mitochondrial (Solute carrier family 25 (Mitochondrial carrier; adenine nucleotide translocator), member 3, isoform CRA_c)</t>
  </si>
  <si>
    <t>Glycogen synthase kinase-3 beta (EC 2.7.11.26)</t>
  </si>
  <si>
    <t>Stress-induced-phosphoprotein 1 (STI1) (Hsc70/Hsp90-organizing protein) (Hop)</t>
  </si>
  <si>
    <t>Calmodulin-3</t>
  </si>
  <si>
    <t>Acyl-CoA dehydrogenase family, member 8</t>
  </si>
  <si>
    <t>FERM, ARHGEF and pleckstrin domain-containing protein 1 (FERM, RhoGEF and pleckstrin domain-containing protein 1)</t>
  </si>
  <si>
    <t>Calmodulin-regulated spectrin-associated protein family, member 3 (RCG58914)</t>
  </si>
  <si>
    <t>Tenascin R, isoform CRA_b (Tenascin-R)</t>
  </si>
  <si>
    <t>60S ribosomal protein L26 (RCG33968, isoform CRA_a)</t>
  </si>
  <si>
    <t>Dihydrolipoamide acetyltransferase component of pyruvate dehydrogenase complex (EC 2.3.1.-)</t>
  </si>
  <si>
    <t>Ribonuclease inhibitor (Ribonuclease/angiogenin inhibitor 1)</t>
  </si>
  <si>
    <t>Na(+)/Ca(2+)-exchange protein 1 (Sodium/calcium exchanger 1) (Solute carrier family 8 member 1)</t>
  </si>
  <si>
    <t>Microtubule-associated protein 1S</t>
  </si>
  <si>
    <t>ADP-ribosylation factor-binding protein GGA3 (Golgi-localized, gamma ear-containing, ARF-binding protein 3)</t>
  </si>
  <si>
    <t>Endophilin-A2 (Endophilin-2) (SH3 domain protein 2B) (SH3 domain-containing GRB2-like protein 1) (SH3p8)</t>
  </si>
  <si>
    <t>Regulator of G-protein signaling 14 (RGS14)</t>
  </si>
  <si>
    <t>Peptidylglycine alpha-amidating monooxygenase (PAM) [Includes: Peptidylglycine alpha-hydroxylating monooxygenase (PHM) (EC 1.14.17.3); Peptidyl-alpha-hydroxyglycine alpha-amidating lyase (EC 4.3.2.5) (Peptidylamidoglycolate lyase) (PAL)]</t>
  </si>
  <si>
    <t>RAB, member RAS oncogene family-like 6 (Uncharacterized protein RGD1307615_predicted)</t>
  </si>
  <si>
    <t>26S proteasome regulatory subunit RPN11</t>
  </si>
  <si>
    <t>1-phosphatidylinositol 4,5-bisphosphate phosphodiesterase beta-1 (EC 3.1.4.11) (PLC-154) (Phosphoinositide phospholipase C-beta-1) (Phospholipase C-I) (PLC-I) (Phospholipase C-beta-1) (PLC-beta-1)</t>
  </si>
  <si>
    <t>Dihydropyrimidinase-related protein 5 (DRP-5) (UNC33-like phosphoprotein 6) (ULIP-6)</t>
  </si>
  <si>
    <t>Neurofilament medium polypeptide (NF-M) (160 kDa neurofilament protein) (Neurofilament 3) (Neurofilament triplet M protein)</t>
  </si>
  <si>
    <t>Phosphatidate cytidylyltransferase (EC 2.7.7.41)</t>
  </si>
  <si>
    <t>Plasma membrane calcium-transporting ATPase 2 (PMCA2) (EC 7.2.2.10) (Plasma membrane calcium ATPase isoform 2) (Plasma membrane calcium pump isoform 2)</t>
  </si>
  <si>
    <t>Glyoxylate and hydroxypyruvate reductase (Grhpr protein) (RCG54768, isoform CRA_a)</t>
  </si>
  <si>
    <t>Homer protein homolog 1 (PSD-Zip45) (VASP/Ena-related gene up-regulated during seizure and LTP 1) (Vesl-1)</t>
  </si>
  <si>
    <t>Thioredoxin domain-containing protein 17</t>
  </si>
  <si>
    <t>Noelin (1B426B) (Neuronal olfactomedin-related ER localized protein) (Olfactomedin-1) (Pancortin)</t>
  </si>
  <si>
    <t>Kinesin family member 21A</t>
  </si>
  <si>
    <t>Eukaryotic translation initiation factor 1 (RCG33041, isoform CRA_b)</t>
  </si>
  <si>
    <t>HECT domain E3 ubiquitin protein ligase 3</t>
  </si>
  <si>
    <t>Peroxiredoxin-like 2A (Peroxiredoxin-like 2 activated in M-CSF stimulated monocytes) (Protein PAMM) (Redox-regulatory protein FAM213A) (Sperm head protein 1)</t>
  </si>
  <si>
    <t>Porcupine O-acyltransferase</t>
  </si>
  <si>
    <t>Protein kinase C and casein kinase substrate in neurons 2 protein (Synaptic dynamin-associated protein II) (Syndapin-2) (Syndapin-II) (SdpII)</t>
  </si>
  <si>
    <t>Proteasome subunit alpha type-6 (Macropain iota chain) (Multicatalytic endopeptidase complex iota chain) (Proteasome iota chain)</t>
  </si>
  <si>
    <t>Exopolyphosphatase PRUNE1 (EC 3.6.1.1)</t>
  </si>
  <si>
    <t>Target of myb1-like 2 membrane-trafficking protein</t>
  </si>
  <si>
    <t>Tom1l2</t>
  </si>
  <si>
    <t>RCG38820 (UPF1, RNA helicase and ATPase)</t>
  </si>
  <si>
    <t>Complexin-1 (Complexin I) (CPX I) (Synaphin-2)</t>
  </si>
  <si>
    <t>Transporter</t>
  </si>
  <si>
    <t>ArfGAP with GTPase domain, ankyrin repeat and PH domain 3</t>
  </si>
  <si>
    <t>Agap3</t>
  </si>
  <si>
    <t>Neuron-specific calcium-binding protein hippocalcin (P23K)</t>
  </si>
  <si>
    <t>Protocadherin 1</t>
  </si>
  <si>
    <t>Wiskott-Aldrich syndrome protein family member 1 (WASP family protein member 1) (Protein WAVE-1)</t>
  </si>
  <si>
    <t>Sec1 family domain-containing protein 1 (SLY1 homolog) (Sly1p) (Syntaxin-binding protein 1-like 2) (Vesicle transport-related protein Ra410)</t>
  </si>
  <si>
    <t>RAB10, member RAS oncogene family (RAB10, member RAS oncogene family, isoform CRA_a) (Ras-related protein Rab-10)</t>
  </si>
  <si>
    <t>PDZ and LIM domain protein 5 (Enigma homolog) (Enigma-like PDZ and LIM domains protein)</t>
  </si>
  <si>
    <t>Importin 9 (Importin 9 (Predicted))</t>
  </si>
  <si>
    <t>Dolichyl-diphosphooligosaccharide--protein glycosyltransferase 48 kDa subunit (DDOST 48 kDa subunit) (Oligosaccharyl transferase 48 kDa subunit)</t>
  </si>
  <si>
    <t>Mitochondrial import inner membrane translocase subunit</t>
  </si>
  <si>
    <t>Glutamate receptor ionotropic, delta-1 (GluD1) (GluR delta-1 subunit)</t>
  </si>
  <si>
    <t>VPS37C subunit of ESCRT-I (Vacuolar protein sorting 37C (Yeast) (Predicted)) (Vps37c protein)</t>
  </si>
  <si>
    <t>Phosphatase and actin regulator 1</t>
  </si>
  <si>
    <t>Proline-rich transmembrane protein 2 (Dispanin subfamily B member 3) (DSPB3)</t>
  </si>
  <si>
    <t>60 kDa heat shock protein, mitochondrial (EC 5.6.1.7) (60 kDa chaperonin) (Chaperonin 60) (CPN60) (HSP-65) (Heat shock protein 60) (HSP-60) (Hsp60) (Mitochondrial matrix protein P1)</t>
  </si>
  <si>
    <t>Spectrin beta chain</t>
  </si>
  <si>
    <t>Cyclin-dependent-like kinase 5 (EC 2.7.11.1) (Cell division protein kinase 5) (Serine/threonine-protein kinase PSSALRE) (Tau protein kinase II catalytic subunit) (TPKII catalytic subunit)</t>
  </si>
  <si>
    <t>Solute carrier family 27 (Fatty acid transporter), member 4 (Solute carrier family 27 member 4)</t>
  </si>
  <si>
    <t>Superoxide dismutase [Cu-Zn] (EC 1.15.1.1)</t>
  </si>
  <si>
    <t>Protein NDRG2</t>
  </si>
  <si>
    <t>Ndrg2 rCG_61241</t>
  </si>
  <si>
    <t>Neutral cholesterol ester hydrolase 1 (NCEH) (EC 3.1.1.-) (Arylacetamide deacetylase-like 1)</t>
  </si>
  <si>
    <t>Ras-related protein Rap-1A (EC 3.6.5.2) (Ras-related protein Krev-1)</t>
  </si>
  <si>
    <t>Alpha-MPP (Inactive zinc metalloprotease alpha) (Mitochondrial-processing peptidase subunit alpha)</t>
  </si>
  <si>
    <t>DEAD box protein 5 (EC 3.6.4.13) (Probable ATP-dependent RNA helicase DDX5)</t>
  </si>
  <si>
    <t>Protein MGR2 homolog (Reactive oxygen species modulator 1)</t>
  </si>
  <si>
    <t>Isocitrate dehydrogenase [NAD] subunit beta, mitochondrial (Isocitric dehydrogenase subunit beta) (NAD(+)-specific ICDH subunit beta)</t>
  </si>
  <si>
    <t>Vacuolar protein sorting 13 homolog A</t>
  </si>
  <si>
    <t>Phosphatidylinositol 4-kinase type 2-alpha (EC 2.7.1.67) (55 kDa type II phosphatidylinositol 4-kinase) (Phosphatidylinositol 4-kinase type II-alpha)</t>
  </si>
  <si>
    <t>Bis(5'-adenosyl)-triphosphatase (EC 3.6.1.29) (AP3A hydrolase) (AP3Aase) (Diadenosine 5',5'''-P1,P3-triphosphate hydrolase) (Dinucleosidetriphosphatase) (Fragile histidine triad protein)</t>
  </si>
  <si>
    <t>RAP1 GTPase-activating protein 2</t>
  </si>
  <si>
    <t>Rap1gap2</t>
  </si>
  <si>
    <t>Ly6/neurotoxin 1 (Ly6/neurotoxin 1 (Predicted), isoform CRA_a)</t>
  </si>
  <si>
    <t>COMM domain containing 7, isoform CRA_d (COMM domain-containing 7)</t>
  </si>
  <si>
    <t>Lymphocyte antigen 6 family member H (Fragment)</t>
  </si>
  <si>
    <t>Plasminogen activator inhibitor 1 RNA-binding protein (PAI1 RNA-binding protein 1) (PAI-RBP1) (RDA288) (SERPINE1 mRNA-binding protein 1)</t>
  </si>
  <si>
    <t>Tetratricopeptide repeat domain 1</t>
  </si>
  <si>
    <t>N(G),N(G)-dimethylarginine dimethylaminohydrolase 2 (DDAH-2) (Dimethylarginine dimethylaminohydrolase 2) (EC 3.5.3.18) (DDAHII) (Dimethylargininase-2)</t>
  </si>
  <si>
    <t>Pyruvate kinase (EC 2.7.1.40)</t>
  </si>
  <si>
    <t>Serine/threonine-protein phosphatase 5 (PP5) (EC 3.1.3.16) (Protein phosphatase T) (PPT)</t>
  </si>
  <si>
    <t>CDGSH iron-sulfur domain-containing protein 1 (MitoNEET)</t>
  </si>
  <si>
    <t>Short chain dehydrogenase/reductase family 39U, member 1 (Similar to HCDI protein (Predicted), isoform CRA_a)</t>
  </si>
  <si>
    <t>Protein IMPACT (Imprinted and ancient gene protein homolog)</t>
  </si>
  <si>
    <t>Unconventional myosin-XVIIIa</t>
  </si>
  <si>
    <t>Probable G-protein-coupled receptor 158</t>
  </si>
  <si>
    <t>Sortilin (Glycoprotein 110) (Gp110) (Neurotensin receptor 3) (NTR3)</t>
  </si>
  <si>
    <t>Diphosphoinositol polyphosphate phosphohydrolase 1 (DIPP-1) (EC 3.6.1.52) (Diadenosine 5',5'''-P1,P6-hexaphosphate hydrolase 1) (EC 3.6.1.-) (Nucleoside diphosphate-linked moiety X motif 3) (Nudix motif 3)</t>
  </si>
  <si>
    <t>2',3'-cyclic-nucleotide 3'-phosphodiesterase (CNP) (CNPase) (EC 3.1.4.37)</t>
  </si>
  <si>
    <t>Glutathione peroxidase</t>
  </si>
  <si>
    <t>Thioredoxin domain containing 1 (Thioredoxin-related transmembrane protein 1)</t>
  </si>
  <si>
    <t>ER membrane protein complex subunit 2 (Tetratricopeptide repeat protein 35) (TPR repeat protein 35)</t>
  </si>
  <si>
    <t>GTPase HRas (EC 3.6.5.2) (H-Ras-1) (Transforming protein p21) (c-H-ras) (p21ras) [Cleaved into: GTPase HRas, N-terminally processed]</t>
  </si>
  <si>
    <t>Fumarylacetoacetase (FAA) (EC 3.7.1.2) (Beta-diketonase) (Fumarylacetoacetate hydrolase)</t>
  </si>
  <si>
    <t>Leucine-rich repeat-containing 40 (Uncharacterized protein LOC310946)</t>
  </si>
  <si>
    <t>V-type proton ATPase subunit C 1 (V-ATPase subunit C 1) (Vacuolar proton pump subunit C 1)</t>
  </si>
  <si>
    <t>GTP-binding protein Rhes (Ras homolog enriched in striatum) (SE6C)</t>
  </si>
  <si>
    <t>Serine/threonine-protein phosphatase PP1-alpha catalytic subunit (PP-1A) (EC 3.1.3.16)</t>
  </si>
  <si>
    <t>Eukaryotic translation initiation factor 4 gamma, 1</t>
  </si>
  <si>
    <t>Peroxiredoxin-2 (RCG51106, isoform CRA_d)</t>
  </si>
  <si>
    <t>C-Jun-amino-terminal kinase-interacting protein 3 (JIP-3) (JNK-interacting protein 3) (JNK MAP kinase scaffold protein 3)</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Queuosine salvage protein</t>
  </si>
  <si>
    <t>RAB39, member RAS oncogene family (Predicted) (RAB39A, member RAS oncogene family)</t>
  </si>
  <si>
    <t>Vacuolar protein sorting-associated protein 53 homolog</t>
  </si>
  <si>
    <t>Amine oxidase [flavin-containing] B (EC 1.4.3.4) (Monoamine oxidase type B) (MAO-B)</t>
  </si>
  <si>
    <t>Omega-amidase NIT2 (EC 3.5.1.3) (Nitrilase homolog 2)</t>
  </si>
  <si>
    <t>Dynactin subunit 3 (RCG55152, isoform CRA_a)</t>
  </si>
  <si>
    <t>UMP-CMP kinase (EC 2.7.4.14) (Deoxycytidylate kinase) (CK) (dCMP kinase) (Nucleoside-diphosphate kinase) (EC 2.7.4.6) (Uridine monophosphate/cytidine monophosphate kinase) (UMP/CMP kinase) (UMP/CMPK)</t>
  </si>
  <si>
    <t>Leukotriene A-4 hydrolase (LTA-4 hydrolase) (EC 3.3.2.6) (Leukotriene A(4) hydrolase) (Tripeptide aminopeptidase LTA4H) (EC 3.4.11.4)</t>
  </si>
  <si>
    <t>Protein disulfide-isomerase (EC 5.3.4.1)</t>
  </si>
  <si>
    <t>Protein TANC2</t>
  </si>
  <si>
    <t>NADPH:adrenodoxin oxidoreductase, mitochondrial (AR) (Adrenodoxin reductase) (EC 1.18.1.6) (Ferredoxin--NADP(+) reductase) (Ferredoxin reductase)</t>
  </si>
  <si>
    <t>Proton myo-inositol cotransporter (H(+)-myo-inositol cotransporter) (Hmit) (H(+)-myo-inositol symporter) (Solute carrier family 2 member 13)</t>
  </si>
  <si>
    <t>Phosphatidylinositol-3-phosphatase SAC1 (EC 3.1.3.64) (Phosphatidylinositol-4-phosphate phosphatase) (Suppressor of actin mutations 1-like protein)</t>
  </si>
  <si>
    <t>Pentatricopeptide repeat domain 3</t>
  </si>
  <si>
    <t>Ferrochelatase (EC 4.99.1.1)</t>
  </si>
  <si>
    <t>STE20/SPS1-related proline-alanine-rich protein kinase (Ste-20-related kinase) (EC 2.7.11.1) (Pancreatic serine/threonine-protein kinase) (PS/TK) (PSTK1) (Serine/threonine-protein kinase 39)</t>
  </si>
  <si>
    <t>Afadin (Afadin adherens junction formation factor) (Protein Af-6)</t>
  </si>
  <si>
    <t>RAB11-binding and LisH domain, coiled-coil and HEAT repeat-containing (Similar to RIKEN cDNA 2310035C23 (Predicted))</t>
  </si>
  <si>
    <t>Microtubule-associated protein RP/EB family member 1 (APC-binding protein EB1) (End-binding protein 1) (EB1)</t>
  </si>
  <si>
    <t>Sorbitol dehydrogenase (SDH) (EC 1.1.1.-) (L-iditol 2-dehydrogenase) (EC 1.1.1.14) (Polyol dehydrogenase) (Xylitol dehydrogenase) (XDH) (EC 1.1.1.9)</t>
  </si>
  <si>
    <t>Vacuolar protein sorting-associated protein 45 (rVps45)</t>
  </si>
  <si>
    <t>Cytochrome c oxidase subunit 5A, mitochondrial (Cytochrome c oxidase polypeptide Va)</t>
  </si>
  <si>
    <t>Lactamase, beta (Lactamase, beta (Predicted))</t>
  </si>
  <si>
    <t>Tyrosine--tRNA ligase (EC 6.1.1.1) (Tyrosyl-tRNA synthetase)</t>
  </si>
  <si>
    <t>Acetyl-CoA acetyltransferase, mitochondrial (EC 2.3.1.9) (Acetoacetyl-CoA thiolase)</t>
  </si>
  <si>
    <t>OCIA domain-containing 2</t>
  </si>
  <si>
    <t>Unconventional myosin-6 (Unconventional myosin-VI)</t>
  </si>
  <si>
    <t>Heme oxygenase 2 (HO-2) (EC 1.14.14.18)</t>
  </si>
  <si>
    <t>Phosphatidylinositol-3,5-bisphosphate 3-phosphatase (EC 3.1.3.64) (EC 3.1.3.95) (Phosphatidylinositol-3-phosphate phosphatase)</t>
  </si>
  <si>
    <t>Secretory carrier-associated membrane protein (Secretory carrier membrane protein)</t>
  </si>
  <si>
    <t>Protein NDRG3 (N-myc downstream-regulated gene 3 protein)</t>
  </si>
  <si>
    <t>ATP-dependent (S)-NAD(P)H-hydrate dehydratase (EC 4.2.1.93) (ATP-dependent NAD(P)HX dehydratase) (Carbohydrate kinase domain-containing protein)</t>
  </si>
  <si>
    <t>Glutamine synthetase (GS) (EC 6.3.1.2) (Glutamate--ammonia ligase) (Palmitoyltransferase GLUL) (EC 2.3.1.225)</t>
  </si>
  <si>
    <t>Syntaxin 16</t>
  </si>
  <si>
    <t>Stx16</t>
  </si>
  <si>
    <t>Phosphatidylinositol binding clathrin assembly protein, isoform CRA_d (Phosphatidylinositol-binding clathrin assembly protein)</t>
  </si>
  <si>
    <t>Similar to CG12279-PA (Thiosulfate sulfurtransferase-like domain-containing 3)</t>
  </si>
  <si>
    <t>Alpha N-catenin (Catenin alpha-2)</t>
  </si>
  <si>
    <t>NADPH--cytochrome P450 reductase (CPR) (P450R) (EC 1.6.2.4)</t>
  </si>
  <si>
    <t>Disks large-associated protein 3</t>
  </si>
  <si>
    <t>60S ribosomal protein L10a</t>
  </si>
  <si>
    <t>Glyceraldehyde-3-phosphate dehydrogenase (GAPDH) (EC 1.2.1.12) (38 kDa BFA-dependent ADP-ribosylation substrate) (BARS-38) (Peptidyl-cysteine S-nitrosylase GAPDH) (EC 2.6.99.-)</t>
  </si>
  <si>
    <t>Myosin heavy chain 14</t>
  </si>
  <si>
    <t>Prolyl-tRNA synthetase (EC 6.1.1.15)</t>
  </si>
  <si>
    <t>Cell division control protein 42 homolog (EC 3.6.5.2)</t>
  </si>
  <si>
    <t>Aldo-keto reductase family 1 member B1 (EC 1.1.1.21) (EC 1.1.1.300) (EC 1.1.1.372) (EC 1.1.1.54) (Aldehyde reductase) (Aldose reductase) (AR)</t>
  </si>
  <si>
    <t>Ras and Rab interactor 1 (Ras and Rab interactor 1, isoform CRA_a)</t>
  </si>
  <si>
    <t>Complex I-B16.6 (NADH dehydrogenase [ubiquinone] 1 alpha subcomplex subunit 13) (NADH-ubiquinone oxidoreductase B16.6 subunit)</t>
  </si>
  <si>
    <t>A kinase (PRKA) anchor protein 1, isoform CRA_a (A-kinase anchor protein 1, mitochondrial)</t>
  </si>
  <si>
    <t>Beta-adrenergic receptor kinase 1 (Beta-ARK-1) (EC 2.7.11.15) (G-protein-coupled receptor kinase 2)</t>
  </si>
  <si>
    <t>RCG20461 (Stum, mechanosensory transduction mediator homolog)</t>
  </si>
  <si>
    <t>Glycine cleavage system P protein (EC 1.4.4.2)</t>
  </si>
  <si>
    <t>Carbonic anhydrase 1 (EC 4.2.1.1) (Carbonate dehydratase I) (Carbonic anhydrase I) (CA-I)</t>
  </si>
  <si>
    <t>Lysosomal alpha-glucosidase (EC 3.2.1.20) (Acid maltase)</t>
  </si>
  <si>
    <t>WD repeat domain 37 (WD repeat domain 37 (Predicted), isoform CRA_a)</t>
  </si>
  <si>
    <t>Ubiquitin carboxyl-terminal hydrolase (EC 3.4.19.12)</t>
  </si>
  <si>
    <t>Zinc-binding alcohol dehydrogenase, domain-containing 2</t>
  </si>
  <si>
    <t>Protein phosphatase (EC 3.1.3.16)</t>
  </si>
  <si>
    <t>Protein NDRG1 (N-myc downstream-regulated gene 1 protein) (Protein Ndr1)</t>
  </si>
  <si>
    <t>Syntenin-1 (Syndecan-binding protein 1)</t>
  </si>
  <si>
    <t>Aminoacylase-1A (ACY-1A) (EC 3.5.1.14) (ACY IA) (N-acyl-L-amino-acid amidohydrolase)</t>
  </si>
  <si>
    <t>Cytochrome c oxidase subunit 2 (EC 7.1.1.9) (Cytochrome c oxidase polypeptide II)</t>
  </si>
  <si>
    <t>Protein lin-7 homolog</t>
  </si>
  <si>
    <t>Calcineurin B homologous protein 1 (Calcineurin B-like protein) (Calcium-binding protein CHP) (Calcium-binding protein p22) (EF-hand calcium-binding domain-containing protein p22)</t>
  </si>
  <si>
    <t>Pyridine nucleotide-disulfide oxidoreductase domain-containing protein 2 (EC 1.-.-.-)</t>
  </si>
  <si>
    <t>Vacuolar protein sorting-associated protein 35</t>
  </si>
  <si>
    <t>Alpha/beta hydrolase domain-containing protein 16A (EC 3.1.1.23) (Monoacylglycerol lipase ABHD16A) (Phosphatidylserine lipase ABHD16A)</t>
  </si>
  <si>
    <t>NADH dehydrogenase [ubiquinone] iron-sulfur protein 2, mitochondrial (EC 7.1.1.2) (Complex I-49kD) (CI-49kD) (NADH-ubiquinone oxidoreductase 49 kDa subunit)</t>
  </si>
  <si>
    <t>Autophagy-related protein 9A (APG9-like 1)</t>
  </si>
  <si>
    <t>Syndetin (Coiled-coil domain-containing protein 132) (EARP/GARPII complex subunit VPS50)</t>
  </si>
  <si>
    <t>Striatin 4</t>
  </si>
  <si>
    <t>ADP-dependent glucokinase (ADP-dependent glucokinase, isoform CRA_a)</t>
  </si>
  <si>
    <t>Protein FAM162A (E2-induced gene 5 protein homolog)</t>
  </si>
  <si>
    <t>Mitochondrial import receptor subunit TOM34 (Translocase of outer membrane 34 kDa subunit)</t>
  </si>
  <si>
    <t>Membrane-bound O-acyltransferase domain-containing 7-like 1 (RCG56817, isoform CRA_a)</t>
  </si>
  <si>
    <t>Plexin A4</t>
  </si>
  <si>
    <t>RuvB-like helicase (EC 3.6.4.12)</t>
  </si>
  <si>
    <t>Receptor-type tyrosine-protein phosphatase epsilon (Protein-tyrosine phosphatase epsilon) (R-PTP-epsilon) (EC 3.1.3.48)</t>
  </si>
  <si>
    <t>Eukaryotic translation initiation factor 5 (eIF-5)</t>
  </si>
  <si>
    <t>Serine/threonine-protein phosphatase 2B catalytic subunit beta isoform (EC 3.1.3.16) (CAM-PRP catalytic subunit) (Calmodulin-dependent calcineurin A subunit beta isoform) (CNA beta)</t>
  </si>
  <si>
    <t>Transket_pyr domain-containing protein</t>
  </si>
  <si>
    <t>Phosphatidylinositol-3,4-bisphosphate 4-phosphatase (EC 3.1.3.66)</t>
  </si>
  <si>
    <t>2-iminobutanoate/2-iminopropanoate deaminase (EC 3.5.99.10) (Liver perchloric acid-soluble protein) (L-PSP) (Reactive intermediate imine deaminase A homolog) (Translation inhibitor L-PSP ribonuclease) (UK114 antigen homolog) (rp14.5)</t>
  </si>
  <si>
    <t>CaM kinase-like vesicle-associated protein (1G5)</t>
  </si>
  <si>
    <t>Tubulin beta-3 chain (Neuron-specific class III beta-tubulin)</t>
  </si>
  <si>
    <t>LOC683667 protein (Sorcin)</t>
  </si>
  <si>
    <t>Guanine nucleotide-binding protein G(I)/G(S)/G(T) subunit beta-1 (Transducin beta chain 1)</t>
  </si>
  <si>
    <t>NADH-ubiquinone oxidoreductase 75 kDa subunit, mitochondrial (EC 7.1.1.2)</t>
  </si>
  <si>
    <t>DnaJ heat shock protein family (Hsp40) member C6</t>
  </si>
  <si>
    <t>Histone H4 [Cleaved into: Osteogenic growth peptide (OGP)]</t>
  </si>
  <si>
    <t>Membrane-associated phosphatidylinositol transfer protein 1 (Phosphatidylinositol transfer protein, membrane-associated 1) (PITPnm 1) (Pyk2 N-terminal domain-interacting receptor 2) (NIR-2)</t>
  </si>
  <si>
    <t>SOGA family member 3</t>
  </si>
  <si>
    <t>Calcium-transporting ATPase type 2C member 1 (ATPase 2C1) (EC 7.2.2.10) (ATP-dependent Ca(2+) pump PMR1)</t>
  </si>
  <si>
    <t>Adenylyl cyclase-associated protein 2 (CAP 2)</t>
  </si>
  <si>
    <t>Choline transporter-like protein 2 (Solute carrier family 44 member 2)</t>
  </si>
  <si>
    <t>Ubiquitin-conjugating enzyme E2O</t>
  </si>
  <si>
    <t>Mitochondrial proton/calcium exchanger protein (Leucine zipper-EF-hand-containing transmembrane protein 1)</t>
  </si>
  <si>
    <t>Ethylmalonyl-CoA decarboxylase (EC 4.1.1.94) (Enoyl-CoA hydratase domain-containing protein 1) (Methylmalonyl-CoA decarboxylase) (MMCD)</t>
  </si>
  <si>
    <t>Family with sequence similarity 126, member B</t>
  </si>
  <si>
    <t>Microsomal prostaglandin E synthase 2 (EC 5.3.99.3) (Prostaglandin E synthase 2)</t>
  </si>
  <si>
    <t>Acyl-CoA thioesterase 9 (Similar to acyl-CoA thioesterase, isoform CRA_b)</t>
  </si>
  <si>
    <t>14-3-3 protein gamma [Cleaved into: 14-3-3 protein gamma, N-terminally processed]</t>
  </si>
  <si>
    <t>ADAM metallopeptidase domain 23</t>
  </si>
  <si>
    <t>Isovaleryl-CoA dehydrogenase, mitochondrial (IVD) (EC 1.3.8.4) (Butyryl-CoA dehydrogenase) (EC 1.3.8.1)</t>
  </si>
  <si>
    <t>AHNAK nucleoprotein</t>
  </si>
  <si>
    <t>Hypothetical protein LOC100362814</t>
  </si>
  <si>
    <t>Nucleoside-diphosphate kinase (EC 2.7.4.6)</t>
  </si>
  <si>
    <t>Tyrosine-protein phosphatase non-receptor type 9 (EC 3.1.3.48)</t>
  </si>
  <si>
    <t>Macrophage migration inhibitory factor (MIF) (EC 5.3.2.1) (Glutathione-binding 13 kDa protein) (L-dopachrome isomerase) (L-dopachrome tautomerase) (EC 5.3.3.12) (Phenylpyruvate tautomerase)</t>
  </si>
  <si>
    <t>Guanylate cyclase soluble subunit alpha-1 (GCS-alpha-1) (EC 4.6.1.2) (Guanylate cyclase soluble subunit alpha-3) (GCS-alpha-3) (Soluble guanylate cyclase large subunit)</t>
  </si>
  <si>
    <t>F-box protein 41</t>
  </si>
  <si>
    <t>NSF attachment protein gamma (RCG46917, isoform CRA_c)</t>
  </si>
  <si>
    <t>14-3-3 protein beta/alpha (Prepronerve growth factor RNH-1) (Protein kinase C inhibitor protein 1) (KCIP-1) [Cleaved into: 14-3-3 protein beta/alpha, N-terminally processed]</t>
  </si>
  <si>
    <t>Complex I-9kD (NADH dehydrogenase [ubiquinone] flavoprotein 3, mitochondrial) (NADH-ubiquinone oxidoreductase 9 kDa subunit)</t>
  </si>
  <si>
    <t>Vacuolar protein sorting 13 homolog C</t>
  </si>
  <si>
    <t>Enhancer trap locus 4</t>
  </si>
  <si>
    <t>Lethal(2) giant larvae protein homolog 1 (RCG33798, isoform CRA_b)</t>
  </si>
  <si>
    <t>Methionine--tRNA ligase, cytoplasmic (EC 6.1.1.10) (Methionyl-tRNA synthetase)</t>
  </si>
  <si>
    <t>Amyloid beta (A4) protein-binding, family A, member 1, isoform CRA_a (Amyloid-beta A4 precursor protein-binding family A member 1)</t>
  </si>
  <si>
    <t>GrpE protein homolog</t>
  </si>
  <si>
    <t>RGD1563325 protein (Transmembrane protein 263) (Uncharacterized protein RGD1563325_predicted)</t>
  </si>
  <si>
    <t>Dynamin-1 (EC 3.6.5.5) (B-dynamin) (D100) (Dynamin, brain)</t>
  </si>
  <si>
    <t>Dehydrogenase/reductase SDR family member 7B (EC 1.1.-.-) (Short-chain dehydrogenase/reductase family 32C member 1)</t>
  </si>
  <si>
    <t>Actin-related protein 2 (Actin-like protein 2)</t>
  </si>
  <si>
    <t>Syntaxin-binding protein 5-like</t>
  </si>
  <si>
    <t>Type 2 phosphatidylinositol 4,5-bisphosphate 4-phosphatase (Type 2 PtdIns-4,5-P2 4-Ptase) (EC 3.1.3.78) (PtdIns-4,5-P2 4-Ptase II) (Transmembrane protein 55A)</t>
  </si>
  <si>
    <t>Phytanoyl-CoA hydroxylase-interacting protein (Phytanoyl-CoA hydroxylase-associated protein 1) (PAHX-AP1) (PAHXAP1)</t>
  </si>
  <si>
    <t>RBR-type E3 ubiquitin transferase (EC 2.3.2.31)</t>
  </si>
  <si>
    <t>Vesicle-associated membrane protein 7 (VAMP-7) (Synaptobrevin-like protein 1)</t>
  </si>
  <si>
    <t>Tyrosine-protein phosphatase non-receptor type 23</t>
  </si>
  <si>
    <t>Glycerol-3-phosphate phosphatase (G3PP) (EC 3.1.3.21) (Aspartate-based ubiquitous Mg(2+)-dependent phosphatase) (AUM) (EC 3.1.3.48) (Phosphoglycolate phosphatase) (PGP)</t>
  </si>
  <si>
    <t>Guanine nucleotide-binding protein subunit beta-4 (Transducin beta chain 4)</t>
  </si>
  <si>
    <t>Phosphatidylinositol 4-phosphate 5-kinase type-1 gamma (Phosphatidylinositol-4-phosphate 5-kinase, type I, gamma)</t>
  </si>
  <si>
    <t>DUF4592 domain-containing protein</t>
  </si>
  <si>
    <t>Cellular retinoic acid-binding protein 1 (Cellular retinoic acid-binding protein I) (CRABP-I)</t>
  </si>
  <si>
    <t>ARVCF, delta catenin family member (Arvcf protein)</t>
  </si>
  <si>
    <t>Abl-interactor 2</t>
  </si>
  <si>
    <t>Angiotensin-converting enzyme (ACE) (EC 3.2.1.-) (EC 3.4.15.1) (Dipeptidyl carboxypeptidase I) (Kininase II) (CD antigen CD143) [Cleaved into: Angiotensin-converting enzyme, soluble form]</t>
  </si>
  <si>
    <t>Alpha-mannosidase (EC 3.2.1.24)</t>
  </si>
  <si>
    <t>Fumarate hydratase, mitochondrial (Fumarase) (EC 4.2.1.2)</t>
  </si>
  <si>
    <t>Serine/threonine-protein kinase mTOR (EC 2.7.11.1)</t>
  </si>
  <si>
    <t>Tight junction protein ZO-1 (Tight junction protein 1) (Zona occludens protein 1) (Zonula occludens protein 1)</t>
  </si>
  <si>
    <t>NAD(P)H-hydrate epimerase (EC 5.1.99.6) (Apolipoprotein A-I-binding protein) (AI-BP) (NAD(P)HX epimerase)</t>
  </si>
  <si>
    <t>Ubiquitin recognition factor in ER-associated degradation protein 1 (Ubiquitin fusion degradation protein 1 homolog) (UB fusion protein 1)</t>
  </si>
  <si>
    <t>Receptor-type tyrosine-protein phosphatase N2 (R-PTP-N2) (EC 3.1.3.-) (EC 3.1.3.48) (PTP NE-6) (PTPNE6) (Phogrin) [Cleaved into: IA-2beta60]</t>
  </si>
  <si>
    <t>Dihydropyrimidinase-related protein 1 (DRP-1) (Collapsin response mediator protein 1) (CRMP-1) (Inactive dihydropyrimidinase)</t>
  </si>
  <si>
    <t>1-acyl-sn-glycerol-3-phosphate acyltransferase (EC 2.3.1.51)</t>
  </si>
  <si>
    <t>Abi1 protein (Abl interactor 1)</t>
  </si>
  <si>
    <t>Emd protein (Emerin)</t>
  </si>
  <si>
    <t>Integral membrane protein 2C [Cleaved into: CT-BRI3]</t>
  </si>
  <si>
    <t>Polypyrimidine tract-binding protein 2 (Neural polypyrimidine tract-binding protein) (PTB-like protein)</t>
  </si>
  <si>
    <t>[Pyruvate dehydrogenase (acetyl-transferring)] kinase isozyme 1, mitochondrial (EC 2.7.11.2) (PDK p48) (Pyruvate dehydrogenase kinase isoform 1) (PDH kinase 1)</t>
  </si>
  <si>
    <t>RCG43947 (Thioredoxin domain-containing 5)</t>
  </si>
  <si>
    <t>ATP synthase subunit s, mitochondrial (ATP synthase-coupling factor B) (Distal membrane arm assembly complex 2-like protein) (Mitochondrial ATP synthase regulatory component factor B)</t>
  </si>
  <si>
    <t>Mitochondrial ribosomal protein S36 (RCG44686, isoform CRA_a)</t>
  </si>
  <si>
    <t>Leucine-rich repeat-containing protein 59 (Protein p34) [Cleaved into: Leucine-rich repeat-containing protein 59, N-terminally processed]</t>
  </si>
  <si>
    <t>Teneurin transmembrane protein 4</t>
  </si>
  <si>
    <t>Vesicle-associated membrane protein 1 (VAMP-1) (Synaptobrevin-1)</t>
  </si>
  <si>
    <t>Exocyst complex component Sec8</t>
  </si>
  <si>
    <t>RAB23, member RAS oncogene family (RAB23, member RAS oncogene family (Predicted))</t>
  </si>
  <si>
    <t>Lysine--tRNA ligase (EC 2.7.7.-) (EC 6.1.1.6) (Lysyl-tRNA synthetase) (LysRS)</t>
  </si>
  <si>
    <t>BWK4 (Endoplasmic reticulum protein 44) (RCG60340)</t>
  </si>
  <si>
    <t>Synaptophysin-like 1 (Synaptophysin-like protein, isoform CRA_a)</t>
  </si>
  <si>
    <t>Serine/threonine-protein phosphatase PP1-beta catalytic subunit (PP-1B) (EC 3.1.3.16) (EC 3.1.3.53)</t>
  </si>
  <si>
    <t>Geranylgeranyl transferase type-2 subunit alpha (EC 2.5.1.60) (Geranylgeranyl transferase type II subunit alpha) (Rab geranyl-geranyltransferase subunit alpha) (Rab GG transferase alpha) (Rab GGTase alpha) (Rab geranylgeranyltransferase subunit alpha)</t>
  </si>
  <si>
    <t>Thioredoxin (Trx)</t>
  </si>
  <si>
    <t>Prostaglandin E synthase 3 (EC 5.3.99.3) (Cytosolic prostaglandin E2 synthase) (cPGES) (Hsp90 co-chaperone) (Progesterone receptor complex p23) (Telomerase-binding protein p23)</t>
  </si>
  <si>
    <t>Calcium channel voltage-dependent subunit beta 1 (Voltage-dependent L-type calcium channel subunit beta-1)</t>
  </si>
  <si>
    <t>NADH-ubiquinone oxidoreductase chain 5 (EC 7.1.1.2) (NADH dehydrogenase subunit 5)</t>
  </si>
  <si>
    <t>Aconitate hydratase, mitochondrial (Aconitase) (EC 4.2.1.3) (Citrate hydro-lyase)</t>
  </si>
  <si>
    <t>Septin-2 (Vascular endothelial cell specific protein 11)</t>
  </si>
  <si>
    <t>Immunity-related GTPase Q</t>
  </si>
  <si>
    <t>Heat shock cognate 71 kDa protein (EC 3.6.4.10) (Heat shock 70 kDa protein 8)</t>
  </si>
  <si>
    <t>ATP synthase F(0) complex subunit B1, mitochondrial (ATP synthase peripheral stalk-membrane subunit b) (ATP synthase subunit b) (ATPase subunit b)</t>
  </si>
  <si>
    <t>Mitochondrial antiviral-signaling protein (MAVS) (Interferon beta promoter stimulator protein 1) (IPS-1) (Virus-induced-signaling adapter) (VISA)</t>
  </si>
  <si>
    <t>F-box only protein 2 (F-box protein 2)</t>
  </si>
  <si>
    <t>Acetyl-coenzyme A synthetase (EC 6.2.1.1)</t>
  </si>
  <si>
    <t>Iron-sulfur cluster assembly factor IBA57 (RCG34648)</t>
  </si>
  <si>
    <t>Phosphoglycerate kinase 1 (EC 2.7.2.3)</t>
  </si>
  <si>
    <t>FUN14 domain-containing 2</t>
  </si>
  <si>
    <t>Nucleoside diphosphate kinase A (NDK A) (NDP kinase A) (EC 2.7.4.6) (Metastasis inhibition factor NM23) (Tumor metastatic process-associated protein)</t>
  </si>
  <si>
    <t>Elongin-C (EloC) (Elongin 15 kDa subunit) (RNA polymerase II transcription factor SIII subunit C) (SIII p15) (Stromal membrane-associated protein SMAP1B homolog) (Transcription elongation factor B polypeptide 1)</t>
  </si>
  <si>
    <t>Ubiquitin-conjugating enzyme E2 N (EC 2.3.2.23) (Bendless-like ubiquitin-conjugating enzyme) (E2 ubiquitin-conjugating enzyme N) (Ubiquitin carrier protein N) (Ubiquitin-protein ligase N)</t>
  </si>
  <si>
    <t>FXYD domain-containing ion transport regulator 6 (Phosphohippolin) (Vascular endothelial cell-specific protein 6) (VESP6)</t>
  </si>
  <si>
    <t>Leucyl-tRNA synthetase (EC 6.1.1.4)</t>
  </si>
  <si>
    <t>Adhesion G protein-coupled receptor B3 (Brain-specific angiogenesis inhibitor 3 (Predicted))</t>
  </si>
  <si>
    <t>Trifunctional enzyme subunit alpha, mitochondrial (Monolysocardiolipin acyltransferase) (EC 2.3.1.-) (TP-alpha) [Includes: Long-chain enoyl-CoA hydratase (EC 4.2.1.17); Long chain 3-hydroxyacyl-CoA dehydrogenase (EC 1.1.1.211)]</t>
  </si>
  <si>
    <t>Epoxide hydrolase 1 (EC 3.3.2.9) (Epoxide hydratase) (Microsomal epoxide hydrolase) (mEH)</t>
  </si>
  <si>
    <t>Proteasome (Prosome, macropain) 26S subunit, non-ATPase, 7 (Predicted) (Proteasome 26S subunit, non-ATPase 7)</t>
  </si>
  <si>
    <t>ATP-citrate synthase (EC 2.3.3.8) (ATP-citrate (pro-S-)-lyase) (Citrate cleavage enzyme)</t>
  </si>
  <si>
    <t>Heat shock protein HSP 90-alpha (EC 3.6.4.10) (Heat shock 86 kDa) (HSP 86) (HSP86)</t>
  </si>
  <si>
    <t>Inactive dipeptidyl peptidase 10 (Dipeptidyl peptidase X) (DPP X) (Kv4 potassium channel auxiliary subunit)</t>
  </si>
  <si>
    <t>Serine/threonine-protein phosphatase 6 catalytic subunit (PP6C) (EC 3.1.3.16) (Protein phosphatase V) (PP-V)</t>
  </si>
  <si>
    <t>Plasma membrane calcium-transporting ATPase 1 (EC 7.2.2.10) (Plasma membrane calcium ATPase isoform 1) (PMCA1) (Plasma membrane calcium pump isoform 1)</t>
  </si>
  <si>
    <t>Calcium/calmodulin-dependent protein kinase type II subunit gamma (CaM kinase II subunit gamma) (CaMK-II subunit gamma) (EC 2.7.11.17)</t>
  </si>
  <si>
    <t>Chloride intracellular channel protein</t>
  </si>
  <si>
    <t>Eukaryotic translation initiation factor 5A-1 (eIF-5A-1) (eIF-5A1) (Eukaryotic initiation factor 5A isoform 1) (eIF-5A) (eIF-4D)</t>
  </si>
  <si>
    <t>FH2 domain-containing protein</t>
  </si>
  <si>
    <t>Dystonin</t>
  </si>
  <si>
    <t>Vacuolar protein sorting-associated protein 51 homolog</t>
  </si>
  <si>
    <t>Gamma-aminobutyric acid receptor subunit alpha-1 (GABA(A) receptor subunit alpha-1)</t>
  </si>
  <si>
    <t>Serine/threonine-protein kinase DCLK2 (EC 2.7.11.1) (CaMK-like CREB regulatory kinase 2) (CL2) (CLICK-II) (CLICK2) (Doublecortin-like and CAM kinase-like 2) (Doublecortin-like kinase 2)</t>
  </si>
  <si>
    <t>Mitochondrial ribosomal protein S27 (Mitochondrial ribosomal protein S27 (Predicted), isoform CRA_b)</t>
  </si>
  <si>
    <t>Voltage-dependent L-type calcium channel subunit beta-4 (CAB4) (Calcium channel voltage-dependent subunit beta 4)</t>
  </si>
  <si>
    <t>EF-hand domain-containing protein D2 (Swiprosin-1)</t>
  </si>
  <si>
    <t>Alpha-aminoadipic semialdehyde dehydrogenase (Alpha-AASA dehydrogenase) (EC 1.2.1.31) (Aldehyde dehydrogenase family 7 member A1) (EC 1.2.1.3) (Antiquitin-1) (Betaine aldehyde dehydrogenase) (EC 1.2.1.8) (Delta1-piperideine-6-carboxylate dehydrogenase) (P6c dehydrogenase)</t>
  </si>
  <si>
    <t>Transmembrane emp24 domain-containing protein 7 (p24 family protein gamma-3) (p24gamma3) (p27)</t>
  </si>
  <si>
    <t>Kinesin light chain</t>
  </si>
  <si>
    <t>MAGUK p55 subfamily member 3 (Discs large homolog 3) (Protein MPP3)</t>
  </si>
  <si>
    <t>Thy-1 membrane glycoprotein (Thy-1 antigen) (CD antigen CD90)</t>
  </si>
  <si>
    <t>Target of myb1 homolog (Chicken) (Target of myb1 membrane-trafficking protein)</t>
  </si>
  <si>
    <t>Vesicle-associated membrane protein 2 (VAMP-2) (Synaptobrevin-2)</t>
  </si>
  <si>
    <t>Inactive phospholipase C-like protein 1 (PLC-L1) (PRIP1) (Phospholipase C-related but catalytically inactive protein) (p130)</t>
  </si>
  <si>
    <t>High mobility group protein 1 (High mobility group protein B1)</t>
  </si>
  <si>
    <t>NEDD8-activating enzyme E1 catalytic subunit (EC 6.2.1.64) (NEDD8-activating enzyme E1C) (Ubiquitin-activating enzyme E1C) (Ubiquitin-like modifier-activating enzyme 3) (Ubiquitin-activating enzyme 3)</t>
  </si>
  <si>
    <t>Immunoglobulin superfamily, member 8 (Immunoglobulin superfamily, member 8, isoform CRA_b)</t>
  </si>
  <si>
    <t>Neural cell adhesion molecule 2</t>
  </si>
  <si>
    <t>Kinesin-1 heavy chain (Conventional kinesin heavy chain) (Ubiquitous kinesin heavy chain) (UKHC)</t>
  </si>
  <si>
    <t>Dynein light chain roadblock-type 1 (Bithoraxoid-like protein) (BLP) (robl/LC7-like protein) (Dynein light chain 2A, cytoplasmic) (Dynein-associated protein Km23)</t>
  </si>
  <si>
    <t>Complex I-B17 (NADH dehydrogenase [ubiquinone] 1 beta subcomplex subunit 6) (NADH-ubiquinone oxidoreductase B17 subunit)</t>
  </si>
  <si>
    <t>Endophilin-3-interacting protein (SH3-containing GRB2-like protein 3-interacting protein 1)</t>
  </si>
  <si>
    <t>Vesicle-associated membrane protein-associated protein B (VAMP-B) (VAMP-associated protein B) (VAP-B)</t>
  </si>
  <si>
    <t>Transmembrane protein 65</t>
  </si>
  <si>
    <t>Trafficking protein particle complex subunit</t>
  </si>
  <si>
    <t>Hexokinase-1 (EC 2.7.1.1) (Brain form hexokinase) (Hexokinase type I) (HK I) (Hexokinase-A)</t>
  </si>
  <si>
    <t>Serine hydroxymethyltransferase (EC 2.1.2.1)</t>
  </si>
  <si>
    <t>Pyruvate dehydrogenase E1 component subunit beta (EC 1.2.4.1)</t>
  </si>
  <si>
    <t>Guanine deaminase (Guanase) (EC 3.5.4.3) (Guanine aminohydrolase)</t>
  </si>
  <si>
    <t>Charged multivesicular body protein 6 (Chromatin modifying protein 6 (Predicted))</t>
  </si>
  <si>
    <t>Pitrilysin metalloproteinase 1 (Presequence protease, mitochondrial)</t>
  </si>
  <si>
    <t>GRIP1-associated protein 1 (GRASP-1) [Cleaved into: GRASP-1 C-terminal chain (30kDa C-terminus form)]</t>
  </si>
  <si>
    <t>RCG31450 (SH2 domain-containing 5)</t>
  </si>
  <si>
    <t>Medium-chain acyl-CoA ligase ACSF2, mitochondrial (EC 6.2.1.2)</t>
  </si>
  <si>
    <t>Dishevelled-associated activator of morphogenesis 2</t>
  </si>
  <si>
    <t>Daam2</t>
  </si>
  <si>
    <t>Kalirin (EC 2.7.11.1) (Huntingtin-associated protein-interacting protein) (PAM COOH-terminal interactor protein 10) (P-CIP10) (Protein Duo) (Serine/threonine-protein kinase with Dbl- and pleckstrin homology domain)</t>
  </si>
  <si>
    <t>Kalrn Duo Hapip</t>
  </si>
  <si>
    <t>Exocyst complex component</t>
  </si>
  <si>
    <t>Exoc6b rCG_56008</t>
  </si>
  <si>
    <t>Pcyox1l protein (Prenylcysteine oxidase 1-like)</t>
  </si>
  <si>
    <t>D-3-phosphoglycerate dehydrogenase (3-PGDH) (EC 1.1.1.95)</t>
  </si>
  <si>
    <t>Gephyrin (Putative glycine receptor-tubulin linker protein) [Includes: Molybdopterin adenylyltransferase (MPT adenylyltransferase) (EC 2.7.7.75) (Domain G); Molybdopterin molybdenumtransferase (MPT Mo-transferase) (EC 2.10.1.1) (Domain E)]</t>
  </si>
  <si>
    <t>Potassium voltage-gated channel subfamily A member 1 (RBKI) (RCK1) (Voltage-gated potassium channel subunit Kv1.1)</t>
  </si>
  <si>
    <t>Histone H2B</t>
  </si>
  <si>
    <t>Rap1 GTPase-activating protein</t>
  </si>
  <si>
    <t>Mitochondrial import inner membrane translocase subunit Tim21 (TIM21-like protein, mitochondrial)</t>
  </si>
  <si>
    <t>Ras-related protein Rab-11B</t>
  </si>
  <si>
    <t>Neurochondrin (Neurite outgrowth-related protein from the rat brain) (Norbin)</t>
  </si>
  <si>
    <t>Drebrin (Drebrin 1, isoform CRA_a)</t>
  </si>
  <si>
    <t>Serine/threonine-protein kinase PAK 3 (EC 2.7.11.1) (Beta-PAK) (p21-activated kinase 3) (PAK-3) (p65-PAK)</t>
  </si>
  <si>
    <t>Dishevelled associated activator of morphogenesis 1 (Predicted) (Dishevelled-associated activator of morphogenesis 1)</t>
  </si>
  <si>
    <t>Phosphatidylinositol transfer protein, membrane-associated 2</t>
  </si>
  <si>
    <t>Drebrin-like protein (Actin-binding protein 1) (Abp1) (SH3 domain-containing protein 7)</t>
  </si>
  <si>
    <t>Proteasome (Prosome, macropain) 26S subunit, non-ATPase, 3 (Proteasome (Prosome, macropain) 26S subunit, non-ATPase, 3, isoform CRA_b) (Proteasome 26S subunit, non-ATPase 3)</t>
  </si>
  <si>
    <t>Dihydrolipoyllysine-residue acetyltransferase component of pyruvate dehydrogenase complex, mitochondrial (EC 2.3.1.12) (70 kDa mitochondrial autoantigen of primary biliary cirrhosis) (PBC) (Dihydrolipoamide acetyltransferase component of pyruvate dehydrogenase complex) (Pyruvate dehydrogenase complex component E2) (PDC-E2) (PDCE2)</t>
  </si>
  <si>
    <t>Mitochondrial potassium channel ATP-binding subunit (ATP-binding cassette sub-family B member 8, mitochondrial) (ABCB8) (Mitochondrial sulfonylurea-receptor) (MITOSUR)</t>
  </si>
  <si>
    <t>Cyp46a1 protein (Cytochrome P450, family 46, subfamily a, polypeptide 1)</t>
  </si>
  <si>
    <t>Malate dehydrogenase, mitochondrial (EC 1.1.1.37)</t>
  </si>
  <si>
    <t>Protein SGT1 homolog (Suppressor of G2 allele of SKP1 homolog)</t>
  </si>
  <si>
    <t>Isoamyl acetate-hydrolyzing esterase 1 homolog (EC 3.1.-.-) (Hypertrophic agonist-responsive protein B64)</t>
  </si>
  <si>
    <t>Cytochrome c oxidase subunit 6C-2 (Cytochrome c oxidase polypeptide VIc-2)</t>
  </si>
  <si>
    <t>Pyrroline-5-carboxylate reductase 2 (P5C reductase 2) (P5CR 2) (EC 1.5.1.2)</t>
  </si>
  <si>
    <t>Mitochondrial-processing peptidase subunit beta (EC 3.4.24.64) (Beta-MPP) (P-52)</t>
  </si>
  <si>
    <t>Phospholipid scramblase 3 (PL scramblase 3) (Ca(2+)-dependent phospholipid scramblase 3)</t>
  </si>
  <si>
    <t>Tenascin C</t>
  </si>
  <si>
    <t>Pyridoxal phosphate homeostasis protein (PLP homeostasis protein) (Proline synthase co-transcribed bacterial homolog protein)</t>
  </si>
  <si>
    <t>Alpha-soluble NSF attachment protein (SNAP-alpha) (N-ethylmaleimide-sensitive factor attachment protein alpha)</t>
  </si>
  <si>
    <t>Fermitin family homolog 2 (Drosophila) (Fermitin family member 2) (RCG61183, isoform CRA_b)</t>
  </si>
  <si>
    <t>Serine/threonine-protein phosphatase PP1-gamma catalytic subunit (PP-1G) (EC 3.1.3.16) (Protein phosphatase 1C catalytic subunit)</t>
  </si>
  <si>
    <t>Voltage-gated potassium channel subunit beta-2 (EC 1.1.1.-) (K(+) channel subunit beta-2) (Kv-beta-2)</t>
  </si>
  <si>
    <t>75 kDa glucose-regulated protein (Heat shock 70 kDa protein 9) (Stress-70 protein, mitochondrial)</t>
  </si>
  <si>
    <t>Fatty acid-binding protein, brain (Brain lipid-binding protein) (BLBP) (Brain-type fatty acid-binding protein) (B-FABP) (Fatty acid-binding protein 7)</t>
  </si>
  <si>
    <t>Tescalcin</t>
  </si>
  <si>
    <t>Programmed cell death protein 6 (Apoptosis-linked gene 2 protein homolog) (ALG-2)</t>
  </si>
  <si>
    <t>Staphylococcal nuclease domain-containing protein 1 (EC 3.1.31.1) (100 kDa coactivator) (SND p102) (p100 co-activator) (p105 coactivator)</t>
  </si>
  <si>
    <t>Talin 2</t>
  </si>
  <si>
    <t>Calcium uniporter protein</t>
  </si>
  <si>
    <t>Hdac11 protein (Histone deacetylase 11) (Histone deacetylase 11 (Predicted), isoform CRA_a)</t>
  </si>
  <si>
    <t>Voltage-dependent calcium channel subunit alpha-2/delta-3</t>
  </si>
  <si>
    <t>Proteasome subunit alpha type-3 (Macropain subunit C8) (Multicatalytic endopeptidase complex subunit C8) (Proteasome component C8) (Proteasome subunit K)</t>
  </si>
  <si>
    <t>Striatin-interacting protein 2</t>
  </si>
  <si>
    <t>Strip2</t>
  </si>
  <si>
    <t>Prosaposin (Sulfated glycoprotein 1) (SGP-1) [Cleaved into: Saposin-A; Saposin-B-Val; Saposin-B; Saposin-C; Saposin-D]</t>
  </si>
  <si>
    <t>Spermidine synthase</t>
  </si>
  <si>
    <t>Glutamate receptor</t>
  </si>
  <si>
    <t>Hyaluronan and proteoglycan link protein 1 (Cartilage-linking protein 1) (Cartilage-link protein) (Proteoglycan link protein)</t>
  </si>
  <si>
    <t>Complement component 1 Q subcomponent-binding protein, mitochondrial (GC1q-R protein) (Glycoprotein gC1qBP) (C1qBP)</t>
  </si>
  <si>
    <t>Syntaxin-binding protein 5 (Lethal(2) giant larvae protein homolog 3) (Tomosyn-1)</t>
  </si>
  <si>
    <t>Sphingosine 1-phosphate receptor 1 (S1P receptor 1) (S1P1) (Endothelial differentiation G-protein coupled receptor 1) (Sphingosine 1-phosphate receptor Edg-1) (S1P receptor Edg-1) (CD antigen CD363)</t>
  </si>
  <si>
    <t>RCG51933, isoform CRA_a (Tudor and KH domain-containing)</t>
  </si>
  <si>
    <t>IQ motif and SEC7 domain-containing protein 1</t>
  </si>
  <si>
    <t>Rho GTPase-activating protein 21</t>
  </si>
  <si>
    <t>Ceruloplasmin (Ceruloplasmin, isoform CRA_a)</t>
  </si>
  <si>
    <t>Cytosolic arginine sensor for mTORC1 subunit 2 (Opposite strand transcription unit to Stag3)</t>
  </si>
  <si>
    <t>Integral membrane protein 2B (Immature BRI2) (imBRI2) (Transmembrane protein BRI) (Bri) [Cleaved into: BRI2, membrane form (Mature BRI2) (mBRI2); BRI2 intracellular domain (BRI2 ICD); BRI2C, soluble form; Bri23 peptide (Bri2-23) (ABri23) (C-terminal peptide) (P23 peptide)]</t>
  </si>
  <si>
    <t>N-terminal EF-hand calcium-binding protein 2</t>
  </si>
  <si>
    <t>Sphingomyelin phosphodiesterase 3 (EC 3.1.4.12) (Confluent 3Y1 cell-associated protein 1) (Neutral sphingomyelinase 2) (nSMase-2) (nSMase2) (Neutral sphingomyelinase II)</t>
  </si>
  <si>
    <t>Glucose transporter type 1, erythrocyte/brain (Solute carrier family 2, facilitated glucose transporter member 1)</t>
  </si>
  <si>
    <t>Gamma-aminobutyric acid receptor subunit alpha-4 (GABA(A) receptor subunit alpha-4)</t>
  </si>
  <si>
    <t>Peroxiredoxin 3 (Thioredoxin-dependent peroxide reductase, mitochondrial)</t>
  </si>
  <si>
    <t>Ankyrin repeat and FYVE domain-containing 1</t>
  </si>
  <si>
    <t>NADH dehydrogenase [ubiquinone] 1 alpha subcomplex subunit 8</t>
  </si>
  <si>
    <t>Aspartoacylase (EC 3.5.1.15) (Aminoacylase-2) (ACY-2)</t>
  </si>
  <si>
    <t>DnaJ (Hsp40) homolog, subfamily B, member 4 (DnaJ (Hsp40) homolog, subfamily B, member 4, isoform CRA_a) (DnaJ heat shock protein family (Hsp40) member B4)</t>
  </si>
  <si>
    <t>Mitochondrial Rho GTPase 2 (MIRO-2) (EC 3.6.5.-) (Ras homolog gene family member T2)</t>
  </si>
  <si>
    <t>Sodium/potassium-transporting ATPase subunit alpha-2 (Na(+)/K(+) ATPase alpha-2 subunit) (EC 7.2.2.13) (Na(+)/K(+) ATPase alpha(+) subunit) (Sodium pump subunit alpha-2)</t>
  </si>
  <si>
    <t>Transitional endoplasmic reticulum ATPase (TER ATPase) (EC 3.6.4.6) (15S Mg(2+)-ATPase p97 subunit) (Valosin-containing protein) (VCP)</t>
  </si>
  <si>
    <t>Catenin (Cadherin associated protein), beta 1, isoform CRA_a (Catenin beta-1)</t>
  </si>
  <si>
    <t>Glutathione S-transferase alpha-3 (EC 2.5.1.18) (GST 2-2) (GST A3-3) (GST AA) (Glutathione S-transferase Yc-1) (GST Yc1)</t>
  </si>
  <si>
    <t>Folate hydrolase (Glutamate carboxypeptidase 2)</t>
  </si>
  <si>
    <t>1-phosphatidylinositol 4,5-bisphosphate phosphodiesterase delta-1 (EC 3.1.4.11) (Phosphoinositide phospholipase C-delta-1) (Phospholipase C-III) (PLC-III) (Phospholipase C-delta-1) (PLC-delta-1)</t>
  </si>
  <si>
    <t>Eukaryotic translation initiation factor 3 subunit B (eIF3b) (Eukaryotic translation initiation factor 3 subunit 9) (eIF-3-eta)</t>
  </si>
  <si>
    <t>RAB5C, member RAS oncogene family (RCG32615, isoform CRA_a) (Rab5c protein)</t>
  </si>
  <si>
    <t>Complex I-B18 (NADH dehydrogenase [ubiquinone] 1 beta subcomplex subunit 7) (NADH-ubiquinone oxidoreductase B18 subunit)</t>
  </si>
  <si>
    <t>Glutathione S-transferase P (EC 2.5.1.18) (Chain 7) (GST 7-7) (GST class-pi)</t>
  </si>
  <si>
    <t>MAGUK p55 subfamily member 2 (Protein MPP2)</t>
  </si>
  <si>
    <t>Calmodulin regulator protein PCP4 (Neuron-specific protein PEP-19) (Purkinje cell protein 4, isoform CRA_a)</t>
  </si>
  <si>
    <t>Latexin (Endogenous carboxypeptidase inhibitor) (ECI) (Tissue carboxypeptidase inhibitor) (TCI)</t>
  </si>
  <si>
    <t>Protein disulfide-isomerase (PDI) (EC 5.3.4.1) (Cellular thyroid hormone-binding protein) (Prolyl 4-hydroxylase subunit beta)</t>
  </si>
  <si>
    <t>FLII, actin-remodeling protein (Flightless I homolog (Drosophila))</t>
  </si>
  <si>
    <t>Dynein light chain 2, cytoplasmic (Dynein light chain LC8-type 2)</t>
  </si>
  <si>
    <t>Adenosylhomocysteinase-like 2 (RCG27985)</t>
  </si>
  <si>
    <t>Dynein light chain Tctex-type 3 (RCG42244, isoform CRA_a)</t>
  </si>
  <si>
    <t>Aminoacyl tRNA synthetase complex-interacting multifunctional protein 1 (Small inducible cytokine subfamily E, member 1)</t>
  </si>
  <si>
    <t>Exocyst complex component 5 (71 kDa component of rsec6/8 secretory complex) (Exocyst complex component Sec10) (p71)</t>
  </si>
  <si>
    <t>Heat shock protein HSP 90-beta (Heat shock 84 kDa) (HSP 84) (HSP84)</t>
  </si>
  <si>
    <t>Succinate--CoA ligase [ADP-forming] subunit beta, mitochondrial (EC 6.2.1.5) (ATP-specific succinyl-CoA synthetase subunit beta) (A-SCS) (Succinyl-CoA synthetase beta-A chain) (SCS-betaA)</t>
  </si>
  <si>
    <t>Ermin (Juxtanodin) (JN)</t>
  </si>
  <si>
    <t>UTP--glucose-1-phosphate uridylyltransferase (EC 2.7.7.9)</t>
  </si>
  <si>
    <t>Protein arginine methyltransferase NDUFAF7, mitochondrial (EC 2.1.1.320) (NADH dehydrogenase [ubiquinone] complex I, assembly factor 7) (Protein midA homolog)</t>
  </si>
  <si>
    <t>Programmed cell death 6-interacting protein (RCG25248)</t>
  </si>
  <si>
    <t>ATP-binding cassette, subfamily A (ABC1), member 8a</t>
  </si>
  <si>
    <t>Hypothetical protein LOC681410</t>
  </si>
  <si>
    <t>Complex I-SGDH (NADH dehydrogenase [ubiquinone] 1 beta subcomplex subunit 5, mitochondrial) (NADH-ubiquinone oxidoreductase SGDH subunit)</t>
  </si>
  <si>
    <t>Sorting nexin</t>
  </si>
  <si>
    <t>Succinate dehydrogenase [ubiquinone] flavoprotein subunit, mitochondrial (EC 1.3.5.1) (Flavoprotein subunit of complex II) (Fp)</t>
  </si>
  <si>
    <t>Stromal interaction molecule 1 (Stromal interaction molecule 1 (Predicted), isoform CRA_b)</t>
  </si>
  <si>
    <t>FAD-linked sulfhydryl oxidase ALR (EC 1.8.3.2) (Augmenter of liver regeneration)</t>
  </si>
  <si>
    <t>EFR3 homolog B</t>
  </si>
  <si>
    <t>Calcium/calmodulin-dependent protein kinase type II subunit delta (CaM kinase II subunit delta) (CaMK-II subunit delta) (EC 2.7.11.17)</t>
  </si>
  <si>
    <t>Peptidyl-prolyl cis-trans isomerase A (PPIase A) (EC 5.2.1.8) (Cyclophilin A) (Cyclosporin A-binding protein) (Rotamase A) (p1B15) (p31) [Cleaved into: Peptidyl-prolyl cis-trans isomerase A, N-terminally processed]</t>
  </si>
  <si>
    <t>Astrocytic phosphoprotein PEA-15 (15 kDa phosphoprotein enriched in astrocytes)</t>
  </si>
  <si>
    <t>Thymosin beta-4 (T beta 4) [Cleaved into: Hematopoietic system regulatory peptide (Seraspenide)]</t>
  </si>
  <si>
    <t>N(G),N(G)-dimethylarginine dimethylaminohydrolase 1 (DDAH-1) (Dimethylarginine dimethylaminohydrolase 1) (EC 3.5.3.18) (DDAHI) (Dimethylargininase-1)</t>
  </si>
  <si>
    <t>Protein-serine/threonine kinase (EC 2.7.11.-)</t>
  </si>
  <si>
    <t>Calcium-independent phospholipase A2-gamma (EC 3.1.1.5) (Intracellular membrane-associated calcium-independent phospholipase A2 gamma) (iPLA2-gamma) (Patatin-like phospholipase domain-containing protein 8)</t>
  </si>
  <si>
    <t>Protein-arginine deiminase (EC 3.5.3.15)</t>
  </si>
  <si>
    <t>EPM2A-interacting protein 1</t>
  </si>
  <si>
    <t>Ubiquitin-conjugating enzyme E2 D2</t>
  </si>
  <si>
    <t>Mitochondrial fission 1 protein (FIS1 homolog) (rFis1) (Tetratricopeptide repeat protein 11) (TPR repeat protein 11)</t>
  </si>
  <si>
    <t>Neuronal membrane glycoprotein M6-a (M6a)</t>
  </si>
  <si>
    <t>Protein lifeguard 2-like</t>
  </si>
  <si>
    <t>Hsc70-interacting protein (Hip) (Protein FAM10A1) (Protein ST13 homolog)</t>
  </si>
  <si>
    <t>Delta-1-pyrroline-5-carboxylate synthase [Includes: Glutamate 5-kinase (GK) (EC 2.7.2.11) (Gamma-glutamyl kinase); Gamma-glutamyl phosphate reductase (GPR) (EC 1.2.1.41) (Glutamate-5-semialdehyde dehydrogenase) (Glutamyl-gamma-semialdehyde dehydrogenase)]</t>
  </si>
  <si>
    <t>Serine/threonine-protein phosphatase 2A 56 kDa regulatory subunit</t>
  </si>
  <si>
    <t>CLIP-associating protein 2 (Cytoplasmic linker-associated protein 2)</t>
  </si>
  <si>
    <t>TBC1 domain family member 24</t>
  </si>
  <si>
    <t>Lambda-crystallin homolog (EC 1.1.1.45) (L-gulonate 3-dehydrogenase) (Gul3DH)</t>
  </si>
  <si>
    <t>Neuromodulin (Axonal membrane protein GAP-43) (Growth-associated protein 43) (Protein F1)</t>
  </si>
  <si>
    <t>H2-K region expressed gene 2, rat orthologue (MHC class II region expressed gene KE2, isoform CRA_a) (Prefoldin subunit 6)</t>
  </si>
  <si>
    <t>Proteasome 26S subunit, ATPase 6 (RCG61291)</t>
  </si>
  <si>
    <t>Plastin 3 (T-isoform), isoform CRA_a (Plastin-3)</t>
  </si>
  <si>
    <t>Peptidylprolyl isomerase (EC 5.2.1.8)</t>
  </si>
  <si>
    <t>BCS1-like protein (Mitochondrial chaperone BCS1)</t>
  </si>
  <si>
    <t>Inositol polyphosphate-1-phosphatase (RCG22563)</t>
  </si>
  <si>
    <t>Peptidyl-prolyl cis-trans isomerase D (PPIase D) (EC 5.2.1.8) (40 kDa peptidyl-prolyl cis-trans isomerase) (Cyclophilin-40) (CYP-40) (Rotamase D)</t>
  </si>
  <si>
    <t>Mesencephalic astrocyte-derived neurotrophic factor (Arginine-rich protein) (Protein ARMET)</t>
  </si>
  <si>
    <t>Sodium/potassium-transporting ATPase subunit beta-3 (Sodium/potassium-dependent ATPase subunit beta-3) (ATPB-3) (CD antigen CD298)</t>
  </si>
  <si>
    <t>HECT-type E3 ubiquitin transferase (EC 2.3.2.26)</t>
  </si>
  <si>
    <t>60S ribosomal protein L3 (L4)</t>
  </si>
  <si>
    <t>40S ribosomal protein SA (37 kDa laminin receptor precursor) (37LRP) (37/67 kDa laminin receptor) (LRP/LR) (67 kDa laminin receptor) (67LR) (Laminin receptor 1) (LamR) (Laminin-binding protein precursor p40) (LBP/p40)</t>
  </si>
  <si>
    <t>Nodal modulator 1 (Similar to pM5 protein; DNA segment, Chr 7, ERATO Doi 156, expressed (Predicted))</t>
  </si>
  <si>
    <t>G protein-coupled receptor 21 (Predicted), isoform CRA_a (RAB GTPase-activating protein 1)</t>
  </si>
  <si>
    <t>Ecto-5'-nucleotidase (EC 3.1.3.5)</t>
  </si>
  <si>
    <t>MOB-like protein phocein (Class II mMOB1) (Mob1 homolog 3) (Mob3) (Mps one binder kinase activator-like 3) (Phocein) (Preimplantation protein 3)</t>
  </si>
  <si>
    <t>Surfeit locus protein 1 (Surfeit locus protein 4)</t>
  </si>
  <si>
    <t>Calreticulin (CALBP) (CRP55) (Calcium-binding protein 3) (CABP3) (Calregulin) (Endoplasmic reticulum resident protein 60) (ERp60) (HACBP)</t>
  </si>
  <si>
    <t>Saccharopine dehydrogenase-like oxidoreductase (EC 1.-.-.-)</t>
  </si>
  <si>
    <t>Elongation factor Ts, mitochondrial (EF-Ts) (EF-TsMt) (2A3-2)</t>
  </si>
  <si>
    <t>Neurofascin (Neurofascin, isoform CRA_e)</t>
  </si>
  <si>
    <t>ATP-dependent Clp protease proteolytic subunit (EC 3.4.21.92)</t>
  </si>
  <si>
    <t>SH3 and multiple ankyrin repeat domains protein 3 (Shank3) (Proline-rich synapse-associated protein 2) (ProSAP2) (SPANK-2)</t>
  </si>
  <si>
    <t>40S ribosomal protein S3a (V-fos transformation effector protein) [Cleaved into: 40S ribosomal protein S3b]</t>
  </si>
  <si>
    <t>Heterogeneous nuclear ribonucleoprotein D0 (hnRNP D0) (AU-rich element RNA-binding protein 1)</t>
  </si>
  <si>
    <t>SEC24 homolog B, COPII coat complex component (SEC24 related gene family, member B (S. cerevisiae) (Predicted))</t>
  </si>
  <si>
    <t>Mitochondrial carrier 1 (Mtch1 protein)</t>
  </si>
  <si>
    <t>Trafficking protein particle complex 10</t>
  </si>
  <si>
    <t>Cytochrome c oxidase subunit 7A2-like (Cytochrome c oxidase subunit VIIa polypeptide 2 like (Predicted), isoform CRA_e)</t>
  </si>
  <si>
    <t>Echinoderm microtubule-associated protein-like 2 (EMAP-2)</t>
  </si>
  <si>
    <t>IQ motif and Sec7 domain ArfGEF 2</t>
  </si>
  <si>
    <t>Voltage-dependent P/Q-type calcium channel subunit alpha</t>
  </si>
  <si>
    <t>Cytosolic non-specific dipeptidase (EC 3.4.13.18) (CNDP dipeptidase 2)</t>
  </si>
  <si>
    <t>2-oxoglutarate dehydrogenase, mitochondrial (EC 1.2.4.2) (2-oxoglutarate dehydrogenase complex component E1) (OGDC-E1) (Alpha-ketoglutarate dehydrogenase)</t>
  </si>
  <si>
    <t>N-acetylneuraminate synthase (N-acetylneuraminic acid synthase) (N-acetylneuraminic acid synthase (Sialic acid synthase) (Predicted), isoform CRA_a)</t>
  </si>
  <si>
    <t>Methylmalonyl CoA epimerase (Methylmalonyl CoA epimerase (Predicted), isoform CRA_d)</t>
  </si>
  <si>
    <t>Dolichyl-diphosphooligosaccharide--protein glycosyltransferase subunit DAD1 (Oligosaccharyl transferase subunit DAD1) (Defender against cell death 1) (DAD-1)</t>
  </si>
  <si>
    <t>ATP-dependent 6-phosphofructokinase (ATP-PFK) (Phosphofructokinase) (EC 2.7.1.11) (Phosphohexokinase)</t>
  </si>
  <si>
    <t>Hypoxanthine-guanine phosphoribosyltransferase (HGPRT) (HGPRTase) (EC 2.4.2.8)</t>
  </si>
  <si>
    <t>Thioredoxin-related transmembrane protein 3</t>
  </si>
  <si>
    <t>DnaJ homolog subfamily A member 1 (DnaJ-like protein 1) (Heat shock protein J2) (HSJ-2)</t>
  </si>
  <si>
    <t>ATP synthase subunit alpha, mitochondrial (ATP synthase F1 subunit alpha)</t>
  </si>
  <si>
    <t>Leucine-rich repeat-containing protein 7 (RCG28757, isoform CRA_b)</t>
  </si>
  <si>
    <t>Glycerol-3-phosphate dehydrogenase [NAD(+)] (EC 1.1.1.8)</t>
  </si>
  <si>
    <t>Cytochrome b5 type B (Cytochrome b5 outer mitochondrial membrane isoform)</t>
  </si>
  <si>
    <t>Neurosecretory protein VGF</t>
  </si>
  <si>
    <t>3-hydroxyacyl-CoA dehydrogenase type-2 (Hydroxyacyl-Coenzyme A dehydrogenase type II) (Hydroxysteroid (17-beta) dehydrogenase 10)</t>
  </si>
  <si>
    <t>Hydroxymethylglutaryl-CoA lyase, mitochondrial (HL) (HMG-CoA lyase) (EC 4.1.3.4) (3-hydroxy-3-methylglutarate-CoA lyase)</t>
  </si>
  <si>
    <t>Formylglycinamide ribonucleotide amidotransferase (EC 6.3.5.3) (Formylglycinamide ribotide amidotransferase)</t>
  </si>
  <si>
    <t>ARP10 actin-related protein 10 homolog (S. cerevisiae) (Actin-related protein 10) (Actin-related protein 10 homolog (S. cerevisiae))</t>
  </si>
  <si>
    <t>Coronin-7 (Crn7) (70 kDa WD repeat tumor rejection antigen)</t>
  </si>
  <si>
    <t>Nucleosome assembly protein 1-like 1 (RCG48740, isoform CRA_a)</t>
  </si>
  <si>
    <t>UDP-glucose:glycoprotein glucosyltransferase 1 (UGT1) (rUGT1) (EC 2.4.1.-) (UDP--Glc:glycoprotein glucosyltransferase) (UDP-glucose ceramide glucosyltransferase-like 1)</t>
  </si>
  <si>
    <t>Ras-related C3 botulinum toxin substrate 1 (EC 3.6.5.2) (p21-Rac1)</t>
  </si>
  <si>
    <t>Protein phosphatase 1H (EC 3.1.3.16)</t>
  </si>
  <si>
    <t>Coatomer subunit beta' (Beta'-coat protein) (Beta'-COP) (p102)</t>
  </si>
  <si>
    <t>Protein phosphatase 1, regulatory subunit 13B</t>
  </si>
  <si>
    <t>Complex I assembly factor ACAD9, mitochondrial (Acyl-CoA dehydrogenase family member 9) (ACAD-9) (EC 1.3.8.-)</t>
  </si>
  <si>
    <t>Hydroxyacyl glutathione hydrolase (Hydroxyacylglutathione hydrolase, mitochondrial)</t>
  </si>
  <si>
    <t>Protein-L-isoaspartate(D-aspartate) O-methyltransferase (PIMT) (EC 2.1.1.77) (L-isoaspartyl protein carboxyl methyltransferase) (Protein L-isoaspartyl/D-aspartyl methyltransferase) (Protein-beta-aspartate methyltransferase)</t>
  </si>
  <si>
    <t>Family with sequence similarity 177, member A1</t>
  </si>
  <si>
    <t>Galactose mutarotase (EC 5.1.3.3) (Aldose 1-epimerase)</t>
  </si>
  <si>
    <t>40S ribosomal protein S4</t>
  </si>
  <si>
    <t>Regulatory-associated protein of MTOR, complex 1</t>
  </si>
  <si>
    <t>Adenylate cyclase type 1 (EC 4.6.1.1)</t>
  </si>
  <si>
    <t>Transaldolase (EC 2.2.1.2)</t>
  </si>
  <si>
    <t>Casein kinase II subunit beta (CK II beta) (Phosvitin)</t>
  </si>
  <si>
    <t>Proteasome subunit alpha type-4 (Macropain subunit C9) (Multicatalytic endopeptidase complex subunit C9) (Proteasome component C9) (Proteasome subunit L)</t>
  </si>
  <si>
    <t>FAS-associated factor 2 (RCG24095, isoform CRA_b)</t>
  </si>
  <si>
    <t>Ras homolog family member G (Fragment)</t>
  </si>
  <si>
    <t>Serum paraoxonase/arylesterase 2 (PON 2) (EC 3.1.1.2) (EC 3.1.1.81) (Aromatic esterase 2) (A-esterase 2) (Serum aryldialkylphosphatase 2)</t>
  </si>
  <si>
    <t>Protein phosphatase 2C, magnesium dependent, catalytic subunit (Protein phosphatase 2C, magnesium dependent, catalytic subunit, isoform CRA_c) ([Pyruvate dehydrogenase [acetyl-transferring]]-phosphatase 1, mitochondrial)</t>
  </si>
  <si>
    <t>Ras-related protein Rab-4B (EC 3.6.5.2)</t>
  </si>
  <si>
    <t>Serine/threonine-protein phosphatase 2A activator (EC 5.2.1.8) (Phosphotyrosyl phosphatase activator)</t>
  </si>
  <si>
    <t>Maleylacetoacetate isomerase (MAAI) (EC 5.2.1.2) (GSTZ1-1) (Glutathione S-transferase zeta 1) (EC 2.5.1.18)</t>
  </si>
  <si>
    <t>ATP synthase F1 subunit delta</t>
  </si>
  <si>
    <t>Naca protein (Nascent polypeptide-associated complex subunit alpha) (Nascent-polypeptide-associated complex alpha polypeptide (Predicted), isoform CRA_b)</t>
  </si>
  <si>
    <t>Ankyrin repeat domain 28</t>
  </si>
  <si>
    <t>CDC42 effector protein (Rho GTPase binding) 4 (Predicted), isoform CRA_a (CDC42 effector protein 4) (Cdc42ep4 protein)</t>
  </si>
  <si>
    <t>Neurabin-1 (Neurabin-I) (Neural tissue-specific F-actin-binding protein I) (PP1bp175) (Protein phosphatase 1 regulatory subunit 9A) (p180)</t>
  </si>
  <si>
    <t>Sodium/potassium-transporting ATPase subunit beta</t>
  </si>
  <si>
    <t>Histidine triad nucleotide-binding protein 1 (EC 3.-.-.-) (17 kDa inhibitor of protein kinase C) (Adenosine 5'-monophosphoramidase) (Protein kinase C inhibitor 1) (Protein kinase C-interacting protein 1) (PKCI-1)</t>
  </si>
  <si>
    <t>MAP6 domain-containing 1 (Uncharacterized protein RGD1560102_predicted)</t>
  </si>
  <si>
    <t>Mitochondrial coenzyme A transporter SLC25A42 (Slc25a42 protein)</t>
  </si>
  <si>
    <t>3-oxoacyl-[acyl-carrier-protein] synthase, mitochondrial (EC 2.3.1.41)</t>
  </si>
  <si>
    <t>Myadm protein (Myeloid-associated differentiation marker) (Myeloid-associated differentiation marker, isoform CRA_a)</t>
  </si>
  <si>
    <t>Receptor of activated protein C kinase 1 (Guanine nucleotide-binding protein subunit beta-2-like 1) (Receptor for activated C kinase) (Receptor of activated protein kinase C 1) [Cleaved into: Receptor of activated protein C kinase 1, N-terminally processed]</t>
  </si>
  <si>
    <t>Phosphatidylinositol 4-kinase alpha (PI4-kinase alpha) (PI4K-alpha) (PtdIns-4-kinase alpha) (EC 2.7.1.67)</t>
  </si>
  <si>
    <t>Eukaryotic translation initiation factor 2 subunit 1 (Eukaryotic translation initiation factor 2 subunit alpha) (eIF-2-alpha) (eIF-2A) (eIF-2alpha)</t>
  </si>
  <si>
    <t>USP1-associated factor 1 (WD repeat-containing protein 48)</t>
  </si>
  <si>
    <t>Endophilin-B2 (SH3 domain-containing GRB2-like protein B2)</t>
  </si>
  <si>
    <t>40S ribosomal protein S3 (EC 4.2.99.18)</t>
  </si>
  <si>
    <t>Sarcoplasmic/endoplasmic reticulum calcium ATPase 2 (SERCA2) (SR Ca(2+)-ATPase 2) (EC 7.2.2.10) (Calcium pump 2) (Calcium-transporting ATPase sarcoplasmic reticulum type, slow twitch skeletal muscle isoform) (Endoplasmic reticulum class 1/2 Ca(2+) ATPase)</t>
  </si>
  <si>
    <t>Lysophosphatidylcholine acyltransferase 4</t>
  </si>
  <si>
    <t>Neuronal calcium sensor 1 (NCS-1) (Frequenin homolog) (Frequenin-like protein) (Frequenin-like ubiquitous protein)</t>
  </si>
  <si>
    <t>Transmembrane protein 33 (Transmembrane protein 33, isoform CRA_c)</t>
  </si>
  <si>
    <t>Ubiquitin-40S ribosomal protein S27a (Ubiquitin carboxyl extension protein 80) [Cleaved into: Ubiquitin; 40S ribosomal protein S27a]</t>
  </si>
  <si>
    <t>Probable proline--tRNA ligase, mitochondrial (EC 6.1.1.15) (Prolyl-tRNA synthetase) (ProRS)</t>
  </si>
  <si>
    <t>Glycine--tRNA ligase (EC 6.1.1.14) (Diadenosine tetraphosphate synthetase) (Ap4A synthetase) (EC 2.7.7.-) (Glycyl-tRNA synthetase) (GlyRS) (Glycyl-tRNA synthetase 1)</t>
  </si>
  <si>
    <t>Citrate synthase</t>
  </si>
  <si>
    <t>COP9 (Constitutive photomorphogenic) homolog, subunit 7a (Arabidopsis thaliana) (Predicted) (COP9 signalosome subunit 7A)</t>
  </si>
  <si>
    <t>RCG55706 (Signal transducing adaptor molecule) (Signal transducing adaptor molecule (SH3 domain and ITAM motif) 1)</t>
  </si>
  <si>
    <t>Rho-associated protein kinase (EC 2.7.11.1)</t>
  </si>
  <si>
    <t>Nck-associated protein 1 (NAP 1) (Membrane-associated protein HEM-2) (p125Nap1)</t>
  </si>
  <si>
    <t>Matrin-3 (RCG49469, isoform CRA_a)</t>
  </si>
  <si>
    <t>COP9 signalosome subunit 5</t>
  </si>
  <si>
    <t>Stomatin-like protein 2, mitochondrial (SLP-2)</t>
  </si>
  <si>
    <t>Tetratricopeptide repeat protein 19, mitochondrial (TPR repeat protein 19)</t>
  </si>
  <si>
    <t>Reticulon 4-interacting protein 1 (Similar to NOGO-interacting mitochondrial protein (Predicted))</t>
  </si>
  <si>
    <t>Protein tyrosine kinase 9-like (A6-related protein) (Predicted), isoform CRA_b (Ptk9l protein) (Twinfilin actin-binding protein 2)</t>
  </si>
  <si>
    <t>Cullin 2 (Cullin 2 (Predicted), isoform CRA_a)</t>
  </si>
  <si>
    <t>Tripartite motif-containing protein 46</t>
  </si>
  <si>
    <t>Voltage-dependent calcium channel gamma-8 subunit</t>
  </si>
  <si>
    <t>AP complex subunit beta</t>
  </si>
  <si>
    <t>26S proteasome non-ATPase regulatory subunit 4</t>
  </si>
  <si>
    <t>Bifunctional purine biosynthesis protein ATIC (AICAR transformylase/inosine monophosphate cyclohydrolase) (ATIC) [Includes: Phosphoribosylaminoimidazolecarboxamide formyltransferase (EC 2.1.2.3) (5-aminoimidazole-4-carboxamide ribonucleotide formyltransferase) (AICAR formyltransferase) (AICAR transformylase); IMP cyclohydrolase (EC 3.5.4.10) (IMP synthase) (Inosinicase)]</t>
  </si>
  <si>
    <t>Dynein light intermediate chain</t>
  </si>
  <si>
    <t>Deaminated glutathione amidase (dGSH amidase) (EC 3.5.1.128) (Nitrilase homolog 1)</t>
  </si>
  <si>
    <t>Major facilitator superfamily domain-containing 6</t>
  </si>
  <si>
    <t>Cullin-associated NEDD8-dissociated protein 1 (Cullin-associated and neddylation-dissociated protein 1) (TBP-interacting protein of 120 kDa A) (TBP-interacting protein 120A) (p120 CAND1)</t>
  </si>
  <si>
    <t>Adducin 1 (Alpha), isoform CRA_b (Alpha-adducin)</t>
  </si>
  <si>
    <t>NCK-interacting protein with SH3 domain</t>
  </si>
  <si>
    <t>Kinesin-like protein KIF1A</t>
  </si>
  <si>
    <t>Heat shock-related 70 kDa protein 2 (Heat shock protein 70.2) (Testis-specific heat shock protein-related) (HST)</t>
  </si>
  <si>
    <t>Nucleophosmin (NPM) (Nucleolar phosphoprotein B23) (Nucleolar protein NO38) (Numatrin)</t>
  </si>
  <si>
    <t>40S ribosomal protein S14 (RCG46686, isoform CRA_a) (RCG63012) (Rps14 protein)</t>
  </si>
  <si>
    <t>Exocyst complex component 8 (Exocyst complex 84 kDa subunit)</t>
  </si>
  <si>
    <t>Isocitrate dehydrogenase [NADP] cytoplasmic (IDH) (EC 1.1.1.42) (Cytosolic NADP-isocitrate dehydrogenase) (IDP) (NADP(+)-specific ICDH) (Oxalosuccinate decarboxylase)</t>
  </si>
  <si>
    <t>Sorting nexin family member 27, isoform CRA_b (Sorting nexin-27)</t>
  </si>
  <si>
    <t>Parkinson disease protein 7 homolog (Contraception-associated protein 1) (Protein CAP1) (Fertility protein SP22) (Maillard deglycase) (Parkinsonism-associated deglycase) (Protein DJ-1) (DJ-1) (Protein/nucleic acid deglycase DJ-1) (EC 3.1.2.-) (EC 3.5.1.-) (EC 3.5.1.124)</t>
  </si>
  <si>
    <t>F-box/LRR-repeat protein 16 (F-box and leucine-rich repeat protein 16) (Spinal cord injury and regeneration-related protein 1)</t>
  </si>
  <si>
    <t>Shisa family member 7</t>
  </si>
  <si>
    <t>Ectonucleoside triphosphate diphosphohydrolase 3 (Ectonucleoside triphosphate diphosphohydrolase 3, isoform CRA_a) (Nucleoside triphosphate diphosphohydrolase 3)</t>
  </si>
  <si>
    <t>Microtubule-associated protein RP/EB family member 3 (EB1 protein family member 3) (EBF3) (End-binding protein 3) (EB3) (RP3)</t>
  </si>
  <si>
    <t>Proteasome (Prosome, macropain) 26S subunit, non-ATPase, 12 (Proteasome 26S subunit, non-ATPase 12)</t>
  </si>
  <si>
    <t>Similar to RIKEN cDNA 2610039E05 (Predicted), isoform CRA_a (Spermatogenesis-associated 2-like)</t>
  </si>
  <si>
    <t>Elongation factor 1-alpha 1 (EF-1-alpha-1) (Elongation factor Tu) (EF-Tu) (Eukaryotic elongation factor 1 A-1) (eEF1A-1)</t>
  </si>
  <si>
    <t>Mitochondrial import receptor subunit TOM40B (Protein TOMM40-like)</t>
  </si>
  <si>
    <t>AP-1 complex subunit mu-1 (AP-mu chain family member mu1A) (Adaptor protein complex AP-1 subunit mu-1) (Adaptor-related protein complex 1 subunit mu-1) (Clathrin assembly protein complex 1 mu-1 medium chain 1) (Golgi adaptor HA1/AP1 adaptin mu-1 subunit) (Mu-adaptin 1) (Mu1A-adaptin)</t>
  </si>
  <si>
    <t>Hepatoma-derived growth factor-related protein 3 (HRP-3)</t>
  </si>
  <si>
    <t>PRA1 family protein</t>
  </si>
  <si>
    <t>Proton-translocating NAD(P)(+) transhydrogenase (EC 7.1.1.1)</t>
  </si>
  <si>
    <t>Itfg1 protein (RCG44261, isoform CRA_b) (T-cell immunomodulatory protein)</t>
  </si>
  <si>
    <t>RNA-splicing ligase RtcB homolog (EC 6.5.1.8) (3'-phosphate/5'-hydroxy nucleic acid ligase) (p55)</t>
  </si>
  <si>
    <t>COP9 signalosome complex subunit 2 (SGN2) (Signalosome subunit 2) (Alien homolog) (JAB1-containing signalosome subunit 2) (Thyroid receptor-interacting protein 15) (TR-interacting protein 15) (TRIP-15)</t>
  </si>
  <si>
    <t>Solute carrier family 18 (Vesicular monoamine), member 2, isoform CRA_a (Synaptic vesicular amine transporter)</t>
  </si>
  <si>
    <t>G protein subunit gamma 13 (RCG32756)</t>
  </si>
  <si>
    <t>AP complex subunit sigma</t>
  </si>
  <si>
    <t>Protein phosphatase 1 regulatory subunit 14A (17 kDa PKC-potentiated inhibitory protein of PP1) (Protein kinase C-potentiated inhibitor protein of 17 kDa) (CPI-17)</t>
  </si>
  <si>
    <t>Heterogeneous nuclear ribonucleoprotein U (hnRNP U) (SP120) (Scaffold-attachment factor A) (SAF-A)</t>
  </si>
  <si>
    <t>Zinc transporter 3 (ZnT-3) (Solute carrier family 30 member 3)</t>
  </si>
  <si>
    <t>Monoacylglycerol lipase ABHD6 (EC 3.1.1.23) (2-arachidonoylglycerol hydrolase) (Abhydrolase domain-containing protein 6)</t>
  </si>
  <si>
    <t>Dihydropyrimidinase-related protein 2 (DRP-2) (Collapsin response mediator protein 2) (CRMP-2) (Turned on after division 64 kDa protein) (TOAD-64)</t>
  </si>
  <si>
    <t>Voltage-dependent calcium channel subunit alpha-2/delta-1 (Voltage-gated calcium channel alpha2/delta-1 subunit)</t>
  </si>
  <si>
    <t>Membrane-associated ring finger (C3HC4) 5 (Membrane-associated ring finger (C3HC4) 5 (Predicted)) (Membrane-associated ring-CH-type finger 5)</t>
  </si>
  <si>
    <t>Paralemmin-1 (Paralemmin)</t>
  </si>
  <si>
    <t>Glutamate receptor, metabotropic 1, isoform CRA_b (Metabotropic glutamate receptor 1)</t>
  </si>
  <si>
    <t>Valine--tRNA ligase (EC 6.1.1.9) (Valyl-tRNA synthetase) (ValRS)</t>
  </si>
  <si>
    <t>Calcium channel voltage-dependent subunit beta 2 (Voltage-dependent L-type calcium channel subunit beta-2)</t>
  </si>
  <si>
    <t>Nucleoside diphosphate kinase B (NDK B) (NDP kinase B) (EC 2.7.4.6) (Histidine protein kinase NDKB) (EC 2.7.13.3) (P18)</t>
  </si>
  <si>
    <t>Carboxypeptidase M (Carboxypeptidase M (Predicted))</t>
  </si>
  <si>
    <t>MICOS complex subunit Mic25 (Coiled-coil-helix-coiled-coil-helix domain-containing protein 6)</t>
  </si>
  <si>
    <t>Tumor protein p63-regulated gene 1-like protein (Mossy fiber terminal-associated vertebrate-specific presynaptic protein)</t>
  </si>
  <si>
    <t>Cell cycle control protein</t>
  </si>
  <si>
    <t>GTPase-activating protein and VPS9 domains 1</t>
  </si>
  <si>
    <t>Pyridoxal kinase (EC 2.7.1.35) (Pyridoxine kinase)</t>
  </si>
  <si>
    <t>Discs, large homolog-associated protein 4 (Drosophila) (Disks large-associated protein 4)</t>
  </si>
  <si>
    <t>Methanethiol oxidase (EC 1.8.3.4)</t>
  </si>
  <si>
    <t>Glucose-6-phosphate isomerase (GPI) (EC 5.3.1.9) (Autocrine motility factor) (AMF) (Neuroleukin) (NLK) (Phosphoglucose isomerase) (PGI) (Phosphohexose isomerase) (PHI)</t>
  </si>
  <si>
    <t>Coatomer subunit delta (Archain) (Delta-coat protein) (Delta-COP)</t>
  </si>
  <si>
    <t>Potassium voltage-gated channel subfamily A member 6 (RCG30127)</t>
  </si>
  <si>
    <t>V-type proton ATPase subunit a</t>
  </si>
  <si>
    <t>26S proteasome non-ATPase regulatory subunit 11 (26S proteasome regulatory subunit RPN6)</t>
  </si>
  <si>
    <t>Phosphatidylinositol-3-phosphate phosphatase (EC 3.1.3.64)</t>
  </si>
  <si>
    <t>TIAM Rac1-associated GEF 2</t>
  </si>
  <si>
    <t>RUN domain-containing 3A</t>
  </si>
  <si>
    <t>TBC1 domain family, member 17 (TBC1 domain family, member 17 (Predicted))</t>
  </si>
  <si>
    <t>Syntaxin-1A (Neuron-specific antigen HPC-1) (Synaptotagmin-associated 35 kDa protein) (P35A)</t>
  </si>
  <si>
    <t>Proteasome subunit alpha type-1 (Macropain subunit C2) (Multicatalytic endopeptidase complex subunit C2) (Proteasome component C2) (Proteasome nu chain)</t>
  </si>
  <si>
    <t>DnaJ heat shock protein family (Hsp40) member A3 (RCG49803, isoform CRA_a)</t>
  </si>
  <si>
    <t>Arginine--tRNA ligase, cytoplasmic (EC 6.1.1.19) (Arginyl-tRNA synthetase) (ArgRS)</t>
  </si>
  <si>
    <t>V-type proton ATPase subunit F (V-ATPase subunit F) (V-ATPase 14 kDa subunit) (Vacuolar proton pump subunit F)</t>
  </si>
  <si>
    <t>Synaptosomal-associated protein 25 (SNAP-25) (Super protein) (SUP) (Synaptosomal-associated 25 kDa protein)</t>
  </si>
  <si>
    <t>Protein lin-7 homolog C (Lin-7C) (Mammalian lin-seven protein 3) (MALS-3) (Vertebrate lin-7 homolog 3) (Veli-3)</t>
  </si>
  <si>
    <t>ATPase Get3 (EC 3.6.-.-) (Arsenical pump-driving ATPase) (Arsenite-stimulated ATPase)</t>
  </si>
  <si>
    <t>Ryanodine receptor 2 (RYR-2) (RyR2) (Cardiac muscle ryanodine receptor) (Cardiac muscle ryanodine receptor-calcium release channel) (Type 2 ryanodine receptor)</t>
  </si>
  <si>
    <t>Tumor protein D54 (Tumor protein D52-like 2)</t>
  </si>
  <si>
    <t>Sodium/hydrogen exchanger 1 (Na(+)/H(+) exchanger 1) (NHE-1) (Solute carrier family 9 member 1)</t>
  </si>
  <si>
    <t>PTPRF-interacting protein alpha 2</t>
  </si>
  <si>
    <t>Synaptotagmin III, isoform CRA_a (Synaptotagmin-3)</t>
  </si>
  <si>
    <t>MICOS complex subunit MIC60 (Mitofilin)</t>
  </si>
  <si>
    <t>Myotrophin (Granule cell differentiation protein) (Protein V-1)</t>
  </si>
  <si>
    <t>3-ketoacyl-CoA thiolase A, peroxisomal</t>
  </si>
  <si>
    <t>CDP-diacylglycerol--glycerol-3-phosphate 3-phosphatidyltransferase (EC 2.7.8.5)</t>
  </si>
  <si>
    <t>Formyltetrahydrofolate synthetase (EC 6.3.4.3)</t>
  </si>
  <si>
    <t>Elongation factor 2 (EF-2)</t>
  </si>
  <si>
    <t>Sideroflexin-5 (Tricarboxylate carrier BBG-TCC)</t>
  </si>
  <si>
    <t>Mitochondrial 18 kDa protein (Mitochondrial fission process protein 1)</t>
  </si>
  <si>
    <t>Similar to solute carrier family 25 (Mitochondrial carrier; phosphate carrier), member 23, isoform CRA_b (Solute carrier family 25 member 23)</t>
  </si>
  <si>
    <t>CREB-regulated transcription coactivator 1 (Mucoepidermoid carcinoma translocated protein 1 homolog) (Transducer of regulated cAMP response element-binding protein 1) (TORC-1) (Transducer of CREB protein 1)</t>
  </si>
  <si>
    <t>Actin-related protein 3B</t>
  </si>
  <si>
    <t>Kelch repeat and BTB domain-containing 11 (Similar to mKIAA0711 protein (Predicted))</t>
  </si>
  <si>
    <t>GPRIN family member 3 (RCG52360)</t>
  </si>
  <si>
    <t>Electron transfer flavoprotein-ubiquinone oxidoreductase (ETF-QO) (EC 1.5.5.1)</t>
  </si>
  <si>
    <t>G3BP stress granule assembly factor 2 (GTPase activating protein (SH3 domain) binding protein 2) (Similar to RNA-binding protein isoform G3BP-2a, isoform CRA_b)</t>
  </si>
  <si>
    <t>Membrane-associated progesterone receptor component 1 (mPR) (25-DX) (Acidic 25 kDa protein) (Ventral midline antigen) (VEMA)</t>
  </si>
  <si>
    <t>Myeloid-derived growth factor</t>
  </si>
  <si>
    <t>Glycine cleavage system H protein, mitochondrial (Lipoic acid-containing protein)</t>
  </si>
  <si>
    <t>Ankyrin-3 (ANK-3) (Ankyrin-G)</t>
  </si>
  <si>
    <t>Epidermal growth factor receptor pathway substrate 15</t>
  </si>
  <si>
    <t>GMP synthase [glutamine-hydrolyzing] (EC 6.3.5.2) (GMP synthetase) (Glutamine amidotransferase)</t>
  </si>
  <si>
    <t>Regulator of microtubule dynamics protein 3 (RMD-3) (Protein FAM82A2) (Protein FAM82C)</t>
  </si>
  <si>
    <t>Acyl-Coenzyme A dehydrogenase, very long chain (Acyl-Coenzyme A dehydrogenase, very long chain, isoform CRA_c) (Very long-chain-specific acyl-CoA dehydrogenase, mitochondrial)</t>
  </si>
  <si>
    <t>Adapter molecule crk (Proto-oncogene c-Crk) (p38)</t>
  </si>
  <si>
    <t>Importin 5</t>
  </si>
  <si>
    <t>Serine/threonine-protein kinase PAK 1 (EC 2.7.11.1) (Alpha-PAK) (Protein kinase MUK2) (p21-activated kinase 1) (PAK-1) (p68-PAK)</t>
  </si>
  <si>
    <t>Triple functional domain protein (EC 2.7.11.1) (PTPRF-interacting protein)</t>
  </si>
  <si>
    <t>Voltage-dependent calcium channel gamma-3 subunit (Neuronal voltage-gated calcium channel gamma-3 subunit) (Transmembrane AMPAR regulatory protein gamma-3) (TARP gamma-3)</t>
  </si>
  <si>
    <t>Protein phosphatase 2 (Formerly 2A), regulatory subunit A (PR 65), alpha isoform, isoform CRA_a (Protein phosphatase 2 (Formerly 2A), regulatory subunit A, alpha isoform) (Protein phosphatase 2 scaffold subunit A alpha)</t>
  </si>
  <si>
    <t>Casein kinase I isoform delta (CKI-delta) (EC 2.7.11.1) (Tau-protein kinase CSNK1D) (EC 2.7.11.26)</t>
  </si>
  <si>
    <t>Aflatoxin B1 aldehyde reductase member 2 (rAFAR2) (EC 1.1.1.n11) (Succinic semialdehyde reductase) (SSA reductase)</t>
  </si>
  <si>
    <t>Prosaposin receptor GPR37 (G-protein coupled receptor 37) (G-protein coupled receptor CNS1)</t>
  </si>
  <si>
    <t>Cysteine and histidine-rich domain-containing protein 1 (CHORD domain-containing protein 1) (CHP-1) (Morgana)</t>
  </si>
  <si>
    <t>NADH dehydrogenase [ubiquinone] iron-sulfur protein 6, mitochondrial</t>
  </si>
  <si>
    <t>CB1 cannabinoid receptor-interacting protein 1 (CRIP-1)</t>
  </si>
  <si>
    <t>Serine/threonine-protein kinase BRSK1 (EC 2.7.11.1) (EC 2.7.11.26) (Brain-specific serine/threonine-protein kinase 1) (BR serine/threonine-protein kinase 1) (Serine/threonine-protein kinase SAD-B)</t>
  </si>
  <si>
    <t>Ragulator complex protein LAMTOR1 (Late endosomal/lysosomal adaptor and MAPK and MTOR activator 1) (Lipid raft adaptor protein p18)</t>
  </si>
  <si>
    <t>60S ribosomal protein L7 (RCG30479, isoform CRA_b) (Rpl7 protein)</t>
  </si>
  <si>
    <t>Apoptosis-inducing factor 1, mitochondrial (Programmed cell death 8, isoform CRA_a)</t>
  </si>
  <si>
    <t>Mitochondrial import receptor subunit TOM22 homolog (rTOM22) (Translocase of outer membrane 22 kDa subunit homolog)</t>
  </si>
  <si>
    <t>STIP1 homology and U-Box containing protein 1, isoform CRA_b (STIP1 homology and U-box-containing protein 1)</t>
  </si>
  <si>
    <t>Tubulin polymerization-promoting protein (TPPP) (EC 3.6.5.-) (25 kDa brain-specific protein) (TPPP/p25) (p25-alpha)</t>
  </si>
  <si>
    <t>ProSAAS (Proprotein convertase subtilisin/kexin type 1 inhibitor)</t>
  </si>
  <si>
    <t>Proline dehydrogenase (EC 1.5.5.2)</t>
  </si>
  <si>
    <t>Receptor protein-tyrosine kinase (EC 2.7.10.1)</t>
  </si>
  <si>
    <t>Complex I-23kD (NADH dehydrogenase [ubiquinone] iron-sulfur protein 8, mitochondrial) (NADH-ubiquinone oxidoreductase 23 kDa subunit)</t>
  </si>
  <si>
    <t>Dehydrogenase/reductase 7</t>
  </si>
  <si>
    <t>Armadillo repeat-containing protein 8</t>
  </si>
  <si>
    <t>Very-long-chain (3R)-3-hydroxyacyl-CoA dehydratase (EC 4.2.1.134)</t>
  </si>
  <si>
    <t>Cytochrome b-c1 complex subunit Rieske, mitochondrial (EC 7.1.1.8) (Complex III subunit 5) (Cytochrome b-c1 complex subunit 5) (Liver regeneration-related protein LRRGT0019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2-oxoisovalerate dehydrogenase subunit alpha (EC 1.2.4.4) (Branched-chain alpha-keto acid dehydrogenase E1 component alpha chain)</t>
  </si>
  <si>
    <t>Kinectin 1</t>
  </si>
  <si>
    <t>Regulator of G-protein signaling 9 (RGS9)</t>
  </si>
  <si>
    <t>L-lactate dehydrogenase A chain (LDH-A) (EC 1.1.1.27) (LDH muscle subunit) (LDH-M)</t>
  </si>
  <si>
    <t>Succinate--CoA ligase [GDP-forming] subunit beta, mitochondrial (EC 6.2.1.4) (GTP-specific succinyl-CoA synthetase subunit beta) (G-SCS) (GTPSCS) (Succinyl-CoA synthetase beta-G chain) (SCS-betaG)</t>
  </si>
  <si>
    <t>Carbonyl reductase family member 4 (EC 1.-.-.-) (3-ketoacyl-[acyl-carrier-protein] reductase beta subunit) (KAR beta subunit) (3-oxoacyl-[acyl-carrier-protein] reductase) (EC 1.1.1.-) (Quinone reductase CBR4)</t>
  </si>
  <si>
    <t>Metaxin 2</t>
  </si>
  <si>
    <t>cAMP and cAMP-inhibited cGMP 3',5'-cyclic phosphodiesterase 10A (EC 3.1.4.17)</t>
  </si>
  <si>
    <t>Plastin 1</t>
  </si>
  <si>
    <t>T-complex protein 1 subunit beta (TCP-1-beta) (CCT-beta)</t>
  </si>
  <si>
    <t>Solute carrier family 39 (Zinc transporter), member 10 (Predicted), isoform CRA_a (Solute carrier family 39 member 10)</t>
  </si>
  <si>
    <t>Phosphatidylinositol 4,5-bisphosphate 5-phosphatase A (EC 3.1.3.56) (Inositol polyphosphate 5-phosphatase J) (Proline-rich inositol polyphosphate 5-phosphatase)</t>
  </si>
  <si>
    <t>Protein phosphatase methylesterase 1 (PME-1) (EC 3.1.1.89)</t>
  </si>
  <si>
    <t>Brain-specific angiogenesis inhibitor 1-associated protein 2 (BAI-associated protein 2) (BAI1-associated protein 2) (Insulin receptor substrate protein of 53 kDa) (IRSp53) (Insulin receptor substrate p53) (Insulin receptor tyrosine kinase substrate protein p53)</t>
  </si>
  <si>
    <t>RCG28460 (WD repeat domain 47)</t>
  </si>
  <si>
    <t>Acetyl-CoA carboxylase 1 (ACC1) (EC 6.4.1.2) (ACC-alpha)</t>
  </si>
  <si>
    <t>Glutathione S-transferase kappa 1 (EC 2.5.1.18) (GST 13-13) (GST class-kappa) (GSTK1-1) (rGSTK1) (Glutathione S-transferase subunit 13)</t>
  </si>
  <si>
    <t>Tyrosine-protein kinase receptor (EC 2.7.10.1)</t>
  </si>
  <si>
    <t>Serine/threonine-protein kinase 24 (EC 2.7.11.1) (Mammalian STE20-like protein kinase 3) (MST-3) (MST3b) (STE20-like kinase MST3) [Cleaved into: Serine/threonine-protein kinase 24 35 kDa subunit (Mammalian STE20-like protein kinase 3 N-terminal) (MST3/N); Serine/threonine-protein kinase 24 12 kDa subunit (Mammalian STE20-like protein kinase 3 C-terminal) (MST3/C)]</t>
  </si>
  <si>
    <t>NFU1 iron-sulfur cluster scaffold homolog, mitochondrial</t>
  </si>
  <si>
    <t>Acidic leucine-rich nuclear phosphoprotein 32 family member B (Proliferation-related acidic leucine-rich protein PAL31)</t>
  </si>
  <si>
    <t>Amyloid-beta A4 protein (ABPP) (APP) (Alzheimer disease amyloid A4 protein homolog) (Amyloid precursor protein) (Amyloid-beta precursor protein) (Amyloidogenic glycoprotein) (AG) [Cleaved into: N-APP; Soluble APP-alpha (S-APP-alpha); Soluble APP-beta (S-APP-beta); C99 (Beta-secretase C-terminal fragment) (Beta-CTF); Amyloid-beta protein 42 (Abeta42) (Beta-APP42); Amyloid-beta protein 40 (Abeta40) (Beta-APP40); C83 (Alpha-secretase C-terminal fragment) (Alpha-CTF); P3(42); P3(40); C80; Gamma-secretase C-terminal fragment 59 (Gamma-CTF(59)); Gamma-secretase C-terminal fragment 57 (Gamma-CTF(57)); Gamma-secretase C-terminal fragment 50 (Gamma-CTF(50)); C31]</t>
  </si>
  <si>
    <t>Complex I-B15 (NADH dehydrogenase [ubiquinone] 1 beta subcomplex subunit 4) (NADH-ubiquinone oxidoreductase B15 subunit)</t>
  </si>
  <si>
    <t>Rho GTPase-activating protein 26 (Rho-type GTPase-activating protein 26)</t>
  </si>
  <si>
    <t>Protein quaking-like</t>
  </si>
  <si>
    <t>Adhesion G protein-coupled receptor L3</t>
  </si>
  <si>
    <t>Biliverdin reductase B (Biliverdin reductase B (Flavin reductase (NADPH))) (Biliverdin reductase B (Flavin reductase (NADPH)) (Predicted), isoform CRA_b)</t>
  </si>
  <si>
    <t>Similar to RIKEN cDNA 6430548M08 (Similar to RIKEN cDNA 6430548M08 (Predicted), isoform CRA_b)</t>
  </si>
  <si>
    <t>Phosphoglycerate mutase 1 (EC 5.4.2.11) (EC 5.4.2.4) (BPG-dependent PGAM 1) (Phosphoglycerate mutase isozyme B) (PGAM-B)</t>
  </si>
  <si>
    <t>Protein CDV3 homolog (RCG25673, isoform CRA_d)</t>
  </si>
  <si>
    <t>Fatty acid-binding protein, heart (Fatty acid-binding protein 3) (Heart-type fatty acid-binding protein) (H-FABP)</t>
  </si>
  <si>
    <t>Mitogen-activated protein kinase 1 (MAP kinase 1) (MAPK 1) (EC 2.7.11.24) (ERT1) (Extracellular signal-regulated kinase 2) (ERK-2) (MAP kinase isoform p42) (p42-MAPK) (Mitogen-activated protein kinase 2) (MAP kinase 2) (MAPK 2)</t>
  </si>
  <si>
    <t>Sulfotransferase 4A1 (ST4A1) (EC 2.8.2.-) (Brain sulfotransferase-like protein) (rBR-STL) (Nervous system sulfotransferase) (NST)</t>
  </si>
  <si>
    <t>Attractin (Protein zitter)</t>
  </si>
  <si>
    <t>Microtubule-associated protein 6 (MAP-6) (145-kDa STOP) (STOP145) (Stable tubule-only polypeptide) (STOP)</t>
  </si>
  <si>
    <t>Tyrosine--tRNA ligase, mitochondrial (EC 6.1.1.1) (Tyrosyl-tRNA synthetase) (TyrRS)</t>
  </si>
  <si>
    <t>NDUFA4, mitochondrial complex-associated (Ndufa4 protein) (RCG28086, isoform CRA_a)</t>
  </si>
  <si>
    <t>Ubiquitin carboxyl-terminal hydrolase isozyme L1 (UCH-L1) (EC 3.4.19.12) (Neuron cytoplasmic protein 9.5) (PGP 9.5) (PGP9.5) (Ubiquitin thioesterase L1)</t>
  </si>
  <si>
    <t>Eukaryotic translation initiation factor 3 subunit C (eIF3c) (Eukaryotic translation initiation factor 3 subunit 8) (eIF3 p110)</t>
  </si>
  <si>
    <t>Elongation factor G, mitochondrial (EF-Gmt) (Elongation factor G 1, mitochondrial) (mEF-G 1) (Elongation factor G1)</t>
  </si>
  <si>
    <t>NADH dehydrogenase [ubiquinone] flavoprotein 2, mitochondrial (EC 7.1.1.2) (NADH-ubiquinone oxidoreductase 24 kDa subunit)</t>
  </si>
  <si>
    <t>Heat shock 70 kDa protein 4L</t>
  </si>
  <si>
    <t>Kinesin-like protein KIF2A (Kinesin-2)</t>
  </si>
  <si>
    <t>Pyridoxine-5'-phosphate oxidase (EC 1.4.3.5) (Pyridoxamine-phosphate oxidase)</t>
  </si>
  <si>
    <t>Reticulophagy regulator 2</t>
  </si>
  <si>
    <t>Pyruvate dehydrogenase phosphatase regulatory subunit (Similar to pyruvate dehydrogenase phosphatase regulatory subunit (Predicted))</t>
  </si>
  <si>
    <t>cAMP-dependent protein kinase type I-alpha regulatory subunit [Cleaved into: cAMP-dependent protein kinase type I-alpha regulatory subunit, N-terminally processed]</t>
  </si>
  <si>
    <t>NADH-cytochrome b5 reductase 3 (B5R) (Cytochrome b5 reductase) (EC 1.6.2.2) (Diaphorase-1) [Cleaved into: NADH-cytochrome b5 reductase 3 membrane-bound form; NADH-cytochrome b5 reductase 3 soluble form]</t>
  </si>
  <si>
    <t>Multifunctional protein ADE2 [Includes: Phosphoribosylaminoimidazole-succinocarboxamide synthase (EC 6.3.2.6) (SAICAR synthetase); Phosphoribosylaminoimidazole carboxylase (EC 4.1.1.21) (AIR carboxylase) (AIRC)]</t>
  </si>
  <si>
    <t>NADH dehydrogenase [ubiquinone] 1 alpha subcomplex subunit 9, mitochondrial (Complex I-39kD) (CI-39kD) (NADH-ubiquinone oxidoreductase 39 kDa subunit) (Sperm flagella protein 3)</t>
  </si>
  <si>
    <t>Vesicle-trafficking protein SEC22b (ER-Golgi SNARE of 24 kDa) (ERS-24) (ERS24) (SEC22 vesicle-trafficking protein homolog B) (SEC22 vesicle-trafficking protein-like 1)</t>
  </si>
  <si>
    <t>Junctional adhesion molecule C (JAM-C) (Junctional adhesion molecule 3) (JAM-3) [Cleaved into: Soluble form of JAM-C (sJAM-C)]</t>
  </si>
  <si>
    <t>GTP:AMP phosphotransferase AK3, mitochondrial (EC 2.7.4.10) (Adenylate kinase 3) (AK 3) (Adenylate kinase 3 alpha-like 1)</t>
  </si>
  <si>
    <t>60S ribosomal protein L10 (Ribosomal protein L10)</t>
  </si>
  <si>
    <t>Malignant T-cell-amplified sequence</t>
  </si>
  <si>
    <t>Centriole, cilia and spindle-associated protein (Similar to 1700054N08Rik protein (Predicted))</t>
  </si>
  <si>
    <t>NADH dehydrogenase [ubiquinone] flavoprotein 3, mitochondrial (Complex I-9kD) (CI-9kD) (NADH-ubiquinone oxidoreductase 9 kDa subunit)</t>
  </si>
  <si>
    <t>Acetyl-Coenzyme A dehydrogenase, short chain, isoform CRA_a (Acyl-Coenzyme A dehydrogenase, C-2 to C-3 short chain) (Short-chain-specific acyl-CoA dehydrogenase, mitochondrial)</t>
  </si>
  <si>
    <t>Serine/threonine-protein phosphatase 2A 56 kDa regulatory subunit beta isoform (PP2A B subunit isoform B'-beta) (PP2A B subunit isoform B56-beta) (PP2A B subunit isoform PR61-beta) (PP2A B subunit isoform R5-beta)</t>
  </si>
  <si>
    <t>Phenylalanine--tRNA ligase alpha subunit (EC 6.1.1.20) (Phenylalanyl-tRNA synthetase alpha subunit) (PheRS)</t>
  </si>
  <si>
    <t>Rap guanine nucleotide exchange factor 4</t>
  </si>
  <si>
    <t>Mitochondrial Rho GTPase (EC 3.6.5.-)</t>
  </si>
  <si>
    <t>GABA(A) receptor subunit alpha-2 (Gamma-aminobutyric acid receptor subunit alpha-2)</t>
  </si>
  <si>
    <t>Inositol-3-phosphate synthase 1 (IPS 1) (EC 5.5.1.4) (Myo-inositol 1-phosphate synthase) (MI-1-P synthase) (MIP synthase)</t>
  </si>
  <si>
    <t>Coiled-coil domain-containing protein 58</t>
  </si>
  <si>
    <t>Acid-sensing ion channel 1 (ASIC1) (Amiloride-sensitive cation channel 2, neuronal) (Brain sodium channel 2) (BNaC2)</t>
  </si>
  <si>
    <t>Catenin (Cadherin associated protein), alpha 1 (Catenin (Cadherin-associated protein), alpha 1, isoform CRA_b) (Catenin alpha 1)</t>
  </si>
  <si>
    <t>DIRAS family GTPase 2</t>
  </si>
  <si>
    <t>Exocyst complex component 1</t>
  </si>
  <si>
    <t>Leucine rich repeat neuronal 6A, isoform CRA_a (Leucine-rich repeat and Ig domain-containing 1)</t>
  </si>
  <si>
    <t>Pyrroline-5-carboxylate reductase 3 (P5C reductase 3) (P5CR 3) (EC 1.5.1.2) (Pyrroline-5-carboxylate reductase-like protein)</t>
  </si>
  <si>
    <t>Prefoldin 5 (Predicted), isoform CRA_a (Prefoldin subunit 5)</t>
  </si>
  <si>
    <t>Peroxiredoxin-5 (EC 1.11.1.24)</t>
  </si>
  <si>
    <t>Profilin</t>
  </si>
  <si>
    <t>GPI transamidase component PIG-S (Phosphatidylinositol-glycan biosynthesis class S protein)</t>
  </si>
  <si>
    <t>Acylamino-acid-releasing enzyme (AARE) (EC 3.4.19.1) (Acyl-peptide hydrolase) (APH) (Acylaminoacyl-peptidase)</t>
  </si>
  <si>
    <t>Ribosomal protein S10-like 1</t>
  </si>
  <si>
    <t>Disks large homolog 4 (Postsynaptic density protein 95) (PSD-95) (Synapse-associated protein 90) (SAP-90) (SAP90)</t>
  </si>
  <si>
    <t>S-formylglutathione hydrolase (FGH) (EC 3.1.2.12) (Esterase D)</t>
  </si>
  <si>
    <t>Cytochrome c-1 (Cytochrome c-1 (Predicted), isoform CRA_c)</t>
  </si>
  <si>
    <t>26S proteasome regulatory subunit 6A (Proteasome (Prosome, macropain) 26S subunit, ATPase 3) (Proteasome (Prosome, macropain) 26S subunit, ATPase 3, isoform CRA_a)</t>
  </si>
  <si>
    <t>Sushi domain containing 2 (Predicted), isoform CRA_a (Sushi domain-containing 2)</t>
  </si>
  <si>
    <t>Malonyl-CoA decarboxylase, mitochondrial (MCD) (EC 4.1.1.9)</t>
  </si>
  <si>
    <t>Peptidyl-prolyl cis-trans isomerase FKBP8 (PPIase FKBP8) (EC 5.2.1.8) (FK506-binding protein 8) (FKBP-8) (Rotamase)</t>
  </si>
  <si>
    <t>Phosphoglucomutase 2-like 1 (RCG40012, isoform CRA_a)</t>
  </si>
  <si>
    <t>Small glutamine-rich tetratricopeptide repeat-containing protein beta (Beta-SGT) (Small glutamine-rich protein with tetratricopeptide repeats 2)</t>
  </si>
  <si>
    <t>Alanine--tRNA ligase, cytoplasmic (EC 6.1.1.7) (Alanyl-tRNA synthetase) (AlaRS)</t>
  </si>
  <si>
    <t>Synaptotagmin-1 (Synaptotagmin I) (SytI) (p65)</t>
  </si>
  <si>
    <t>Similar to mKIAA0227 protein (Predicted), isoform CRA_b (Tetratricopeptide repeat domain 9)</t>
  </si>
  <si>
    <t>Ribose-phosphate diphosphokinase (EC 2.7.6.1)</t>
  </si>
  <si>
    <t>Adhesion G protein-coupled receptor L1 (Calcium-independent alpha-latrotoxin receptor 1) (CIRL-1) (Latrophilin-1)</t>
  </si>
  <si>
    <t>Estradiol 17-beta-dehydrogenase 11 (EC 1.1.1.62) (17-beta-hydroxysteroid dehydrogenase 11) (17-beta-HSD 11) (17bHSD11) (17betaHSD11) (17-beta-hydroxysteroid dehydrogenase XI) (17-beta-HSD XI) (17betaHSDXI) (Dehydrogenase/reductase SDR family member 8)</t>
  </si>
  <si>
    <t>Voltage-gated potassium channel subunit beta-1 (EC 1.1.1.-) (K(+) channel subunit beta-1) (Kv-beta-1)</t>
  </si>
  <si>
    <t>Tubulin beta chain</t>
  </si>
  <si>
    <t>Tubulin alpha-4A chain (Alpha-tubulin 4) (Tubulin alpha-4 chain)</t>
  </si>
  <si>
    <t>Methylmalonyl-CoA isomerase (EC 5.4.99.2) (Methylmalonyl-CoA mutase, mitochondrial)</t>
  </si>
  <si>
    <t>Neurocan core protein (RCG38677)</t>
  </si>
  <si>
    <t>ERC protein 2 (CAZ-associated structural protein 1) (CAST1) (Cast) (Cytomatrix protein p110)</t>
  </si>
  <si>
    <t>Pyruvate carboxylase (EC 6.4.1.1)</t>
  </si>
  <si>
    <t>1-acylglycerol-3-phosphate O-acyltransferase 3 (1-acylglycerol-3-phosphate O-acyltransferase 3 (Predicted), isoform CRA_b)</t>
  </si>
  <si>
    <t>Protein MAL2-like</t>
  </si>
  <si>
    <t>Intersectin-1 (EH domain and SH3 domain regulator of endocytosis 1)</t>
  </si>
  <si>
    <t>Translocon-associated protein subunit delta (TRAP-delta) (Signal sequence receptor subunit delta) (SSR-delta)</t>
  </si>
  <si>
    <t>Adenine phosphoribosyltransferase (APRT) (EC 2.4.2.7)</t>
  </si>
  <si>
    <t>Dynamin-3 (EC 3.6.5.5) (Dynamin, testicular) (T-dynamin)</t>
  </si>
  <si>
    <t>Phospholipid-transporting ATPase (EC 7.6.2.1)</t>
  </si>
  <si>
    <t>Fructose-bisphosphate aldolase A (EC 4.1.2.13) (Muscle-type aldolase)</t>
  </si>
  <si>
    <t>Cysteine and glycine-rich protein 1 (Cysteine-rich protein 1) (CRP) (CRP1)</t>
  </si>
  <si>
    <t>AFG3-like matrix AAA peptidase subunit 2</t>
  </si>
  <si>
    <t>Complex I-B9 (NADH dehydrogenase [ubiquinone] 1 alpha subcomplex subunit 3) (NADH-ubiquinone oxidoreductase B9 subunit)</t>
  </si>
  <si>
    <t>Geranylgeranyl transferase type-2 subunit beta (EC 2.5.1.60)</t>
  </si>
  <si>
    <t>Transmembrane emp24 domain-containing protein 10 (Protein Tmed10) (21 kDa transmembrane-trafficking protein) (Transmembrane protein Tmp21) (p24 family protein delta-1) (p24delta1)</t>
  </si>
  <si>
    <t>WAS/WASL-interacting protein family member 3 (Corticosteroids and regional expression protein 16)</t>
  </si>
  <si>
    <t>Proline-rich protein 7 (Synaptic proline-rich membrane protein)</t>
  </si>
  <si>
    <t>Voltage-dependent anion-selective channel protein 1 (VDAC-1) (rVDAC1) (Outer mitochondrial membrane protein porin 1)</t>
  </si>
  <si>
    <t>TBC1 domain family, member 10b (TBC1 domain family, member 10b (Predicted))</t>
  </si>
  <si>
    <t>Lysophospholipase D GDPD1</t>
  </si>
  <si>
    <t>Heat shock protein 105 kDa (Heat shock 110 kDa protein)</t>
  </si>
  <si>
    <t>Cytochrome c oxidase subunit 5B, mitochondrial (Cytochrome c oxidase polypeptide Vb) (Cytochrome c oxidase subunit VIA*)</t>
  </si>
  <si>
    <t>Dynamin GTPase (EC 3.6.5.5)</t>
  </si>
  <si>
    <t>3-hydroxyisobutyryl-CoA hydrolase, mitochondrial (EC 3.1.2.4) (3-hydroxyisobutyryl-coenzyme A hydrolase) (HIB-CoA hydrolase) (HIBYL-CoA-H)</t>
  </si>
  <si>
    <t>Glutamate receptor 1 (GluR-1) (AMPA-selective glutamate receptor 1) (GluR-A) (GluR-K1) (Glutamate receptor ionotropic, AMPA 1) (GluA1)</t>
  </si>
  <si>
    <t>Proto-oncogene tyrosine-protein kinase Src (EC 2.7.10.2) (Proto-oncogene c-Src) (pp60c-src) (p60-Src)</t>
  </si>
  <si>
    <t>Superoxide dismutase [Mn], mitochondrial (EC 1.15.1.1)</t>
  </si>
  <si>
    <t>Protein RUFY3 (RUN and FYVE domain-containing protein 3) (Rap2-interacting protein x) (RIPx) (Single axon-regulated protein) (Singar)</t>
  </si>
  <si>
    <t>Succinate dehydrogenase cytochrome b560 subunit, mitochondrial</t>
  </si>
  <si>
    <t>Holocytochrome c-type synthase (EC 4.4.1.17)</t>
  </si>
  <si>
    <t>ER membrane protein complex subunit 1</t>
  </si>
  <si>
    <t>Thioredoxin-disulfide reductase (EC 1.8.1.9)</t>
  </si>
  <si>
    <t>DNA damage-binding protein 1 (Damage-specific DNA-binding protein 1)</t>
  </si>
  <si>
    <t>Solute carrier family 25 member 13</t>
  </si>
  <si>
    <t>RAB6B, member RAS oncogene family</t>
  </si>
  <si>
    <t>Fumarylacetoacetate hydrolase domain-containing protein 2 (EC 3.-.-.-)</t>
  </si>
  <si>
    <t>Cullin-5 (CUL-5) (Vasopressin-activated calcium-mobilizing receptor 1) (VACM-1)</t>
  </si>
  <si>
    <t>E2 ubiquitin-conjugating enzyme (EC 2.3.2.23)</t>
  </si>
  <si>
    <t>Aldehyde dehydrogenase X, mitochondrial (RCG55098)</t>
  </si>
  <si>
    <t>RAS protein activator like 1 (GAP1 like) (Predicted) (RAS protein activator-like 1)</t>
  </si>
  <si>
    <t>Aminopeptidase B (Arginyl aminopeptidase (Aminopeptidase B))</t>
  </si>
  <si>
    <t>Myeloid leukemia factor 2 (Myeloid leukemia factor 2 (Predicted), isoform CRA_a)</t>
  </si>
  <si>
    <t>Tubulin-specific chaperone D</t>
  </si>
  <si>
    <t>Phosphoinositide 3-kinase regulatory subunit 4 (PI3-kinase regulatory subunit 4) (EC 2.7.11.1)</t>
  </si>
  <si>
    <t>Family with sequence similarity 120A</t>
  </si>
  <si>
    <t>Cortactin-binding protein 2 (CortBP2)</t>
  </si>
  <si>
    <t>Plexin A2</t>
  </si>
  <si>
    <t>Septin 4</t>
  </si>
  <si>
    <t>Peroxiredoxin-1 (EC 1.11.1.24)</t>
  </si>
  <si>
    <t>Phosphoenolpyruvate carboxykinase (GTP) (EC 4.1.1.32)</t>
  </si>
  <si>
    <t>von Willebrand factor A domain-containing 8</t>
  </si>
  <si>
    <t>Cytoplasmic dynein 1 intermediate chain 2 (Dync1i2 protein) (Dynein, cytoplasmic, intermediate chain 2, isoform CRA_b)</t>
  </si>
  <si>
    <t>Aspartate--tRNA ligase, cytoplasmic (EC 6.1.1.12) (Aspartyl-tRNA synthetase) (AspRS)</t>
  </si>
  <si>
    <t>6-phosphogluconolactonase (6PGL) (EC 3.1.1.31)</t>
  </si>
  <si>
    <t>Versican core protein (Chondroitin sulfate proteoglycan core protein 2) (Chondroitin sulfate proteoglycan 2) (Glial hyaluronate-binding protein) (GHAP) (Large fibroblast proteoglycan) (PG-M) (Fragments)</t>
  </si>
  <si>
    <t>Cell adhesion molecule L1-like</t>
  </si>
  <si>
    <t>Bis(5'-nucleosyl)-tetraphosphatase [asymmetrical] (EC 3.6.1.17) (Diadenosine 5',5'''-P1,P4-tetraphosphate asymmetrical hydrolase) (Ap4A hydrolase) (Ap4Aase) (Diadenosine tetraphosphatase) (Nucleoside diphosphate-linked moiety X motif 2) (Nudix motif 2)</t>
  </si>
  <si>
    <t>cAMP-dependent protein kinase catalytic subunit beta (PKA C-beta) (EC 2.7.11.11)</t>
  </si>
  <si>
    <t>Protein-ribulosamine 3-kinase (EC 2.7.1.172)</t>
  </si>
  <si>
    <t>Calcium-activated potassium channel subunit alpha-1 (BK channel) (BKCA alpha) (Calcium-activated potassium channel, subfamily M subunit alpha-1) (K(VCA)alpha) (KCa1.1) (Maxi K channel) (MaxiK) (Slo-alpha) (Slo1) (Slowpoke homolog) (Slo homolog)</t>
  </si>
  <si>
    <t>T-complex protein 1 subunit delta (TCP-1-delta) (CCT-delta)</t>
  </si>
  <si>
    <t>Adenylate kinase isoenzyme 1 (AK 1) (EC 2.7.4.3) (EC 2.7.4.6) (ATP-AMP transphosphorylase 1) (ATP:AMP phosphotransferase) (Adenylate monophosphate kinase) (Myokinase)</t>
  </si>
  <si>
    <t>Phosphatidylglycerophosphatase and protein-tyrosine phosphatase 1 (Protein tyrosine phosphatase, mitochondrial 1, isoform CRA_a)</t>
  </si>
  <si>
    <t>Synapsin-1 (Synapsin I)</t>
  </si>
  <si>
    <t>Mitochondrial ribosomal protein S30 (Mitochondrial ribosomal protein S30 (Predicted), isoform CRA_a)</t>
  </si>
  <si>
    <t>T-complex protein 1 subunit alpha (TCP-1-alpha) (CCT-alpha)</t>
  </si>
  <si>
    <t>Poly(rC)-binding protein 2</t>
  </si>
  <si>
    <t>Tripartite motif protein 3, isoform CRA_a (Tripartite motif-containing protein 3)</t>
  </si>
  <si>
    <t>26S proteasome non-ATPase regulatory subunit 5</t>
  </si>
  <si>
    <t>Mitogen-activated protein kinase (EC 2.7.11.24)</t>
  </si>
  <si>
    <t>Methyltransferase like 7A, isoform CRA_b (Methyltransferase-like 7A)</t>
  </si>
  <si>
    <t>Acetyl-CoA acetyltransferase, cytosolic (EC 2.3.1.9) (Cytosolic acetoacetyl-CoA thiolase)</t>
  </si>
  <si>
    <t>Charged multivesicular body protein 5 (Chromatin-modifying protein 5)</t>
  </si>
  <si>
    <t>Similar to RIKEN cDNA 1110059P08 (Vesicle-trafficking 1)</t>
  </si>
  <si>
    <t>F-actin-capping protein subunit beta (CapZ beta)</t>
  </si>
  <si>
    <t>Calcium/calmodulin-dependent 3',5'-cyclic nucleotide phosphodiesterase 1B (Cam-PDE 1B) (EC 3.1.4.17) (63 kDa Cam-PDE)</t>
  </si>
  <si>
    <t>GABA type B receptor 1f (Gamma-aminobutyric acid (GABA) B receptor 1, isoform CRA_a) (Gamma-aminobutyric acid type B receptor subunit 1)</t>
  </si>
  <si>
    <t>Uncharacterized protein (Fragment)</t>
  </si>
  <si>
    <t>Ski2-like RNA helicase</t>
  </si>
  <si>
    <t>26S proteasome non-ATPase regulatory subunit 13 (26S proteasome regulatory subunit RPN9) (26S proteasome regulatory subunit S11) (26S proteasome regulatory subunit p40.5)</t>
  </si>
  <si>
    <t>Carbonic anhydrase 2 (EC 4.2.1.1) (Carbonate dehydratase II) (Carbonic anhydrase II) (CA-II)</t>
  </si>
  <si>
    <t>Solute carrier family 30 member 9 (Zinc transporter 9)</t>
  </si>
  <si>
    <t>T1-TrpRS (EC 6.1.1.2) (T2-TrpRS) (Tryptophan--tRNA ligase, cytoplasmic) (Tryptophanyl-tRNA synthetase)</t>
  </si>
  <si>
    <t>Nectin cell adhesion molecule 1 (Poliovirus receptor-related 1)</t>
  </si>
  <si>
    <t>NADH dehydrogenase [ubiquinone] iron-sulfur protein 4, mitochondrial (Complex I-18 kDa) (CI-18 kDa) (NADH-ubiquinone oxidoreductase 18 kDa subunit)</t>
  </si>
  <si>
    <t>Similar to KIAA1549 protein</t>
  </si>
  <si>
    <t>Vesicle amine transport 1-like</t>
  </si>
  <si>
    <t>Centrosomal protein 170B</t>
  </si>
  <si>
    <t>Dihydropteridine reductase (EC 1.5.1.34) (HDHPR) (Quinoid dihydropteridine reductase)</t>
  </si>
  <si>
    <t>Voltage-dependent calcium channel subunit alpha-2/delta-2</t>
  </si>
  <si>
    <t>Complex I-15 kDa (NADH dehydrogenase [ubiquinone] iron-sulfur protein 5) (NADH-ubiquinone oxidoreductase 15 kDa subunit)</t>
  </si>
  <si>
    <t>Rab GDP dissociation inhibitor alpha (Rab GDI alpha) (Guanosine diphosphate dissociation inhibitor 1) (GDI-1)</t>
  </si>
  <si>
    <t>Cofilin 2 (Cofilin 2, muscle (Predicted), isoform CRA_b)</t>
  </si>
  <si>
    <t>Proteasome subunit alpha type-2 (Macropain subunit C3) (Multicatalytic endopeptidase complex subunit C3) (Proteasome component C3)</t>
  </si>
  <si>
    <t>Protein arginine methyltransferase 1-like</t>
  </si>
  <si>
    <t>NAD kinase 2, mitochondrial (EC 2.7.1.23) (NAD kinase domain-containing protein 1, mitochondrial)</t>
  </si>
  <si>
    <t>HtrA serine peptidase 2 (RCG56292, isoform CRA_d)</t>
  </si>
  <si>
    <t>Tetratricopeptide repeat domain 7B</t>
  </si>
  <si>
    <t>Protein phosphatase 6, regulatory subunit 2</t>
  </si>
  <si>
    <t>Solute carrier family 7, member 14</t>
  </si>
  <si>
    <t>Glycerol kinase (EC 2.7.1.30)</t>
  </si>
  <si>
    <t>Arf-GAP with GTPase, ANK repeat and PH domain-containing protein 2 (AGAP-2) (Centaurin-gamma-1) (Cnt-g1) (Phosphatidylinositol 3-kinase enhancer) (PIKE)</t>
  </si>
  <si>
    <t>ATP-dependent RNA helicase DDX1 (EC 3.6.4.13) (DEAD box protein 1)</t>
  </si>
  <si>
    <t>A disintegrin and metallopeptidase domain 11 (Predicted), isoform CRA_a (ADAM metallopeptidase domain 11)</t>
  </si>
  <si>
    <t>Transmembrane protein 121B</t>
  </si>
  <si>
    <t>Acyl-CoA thioesterase 7, isoform CRA_a (Cytosolic acyl coenzyme A thioester hydrolase)</t>
  </si>
  <si>
    <t>Ras-related protein Rab-27B (EC 3.6.5.2)</t>
  </si>
  <si>
    <t>Fam49b protein (Family with sequence similarity 49, member B) (Similar to 0910001A06Rik protein (Predicted), isoform CRA_a)</t>
  </si>
  <si>
    <t>Ganglioside-induced differentiation-associated protein 1-like 1 (Ganglioside-induced differentiation-associated protein 1-like 1 (Predicted)) (Gdap1l1 protein)</t>
  </si>
  <si>
    <t>Alcohol dehydrogenase class-3 (EC 1.1.1.1) (Alcohol dehydrogenase 2) (Alcohol dehydrogenase 5) (Alcohol dehydrogenase B2) (ADH-B2) (Alcohol dehydrogenase class-III) (Glutathione-dependent formaldehyde dehydrogenase) (FALDH) (FDH) (GSH-FDH) (EC 1.1.1.-) (S-(hydroxymethyl)glutathione dehydrogenase) (EC 1.1.1.284)</t>
  </si>
  <si>
    <t>Potassium voltage-gated channel subfamily A member 2 (RAK) (RBK2) (RCK5) (Voltage-gated potassium channel subunit Kv1.2)</t>
  </si>
  <si>
    <t>Synaptotagmin-7 (Protein Syt7) (Synaptotagmin VII) (SytVII)</t>
  </si>
  <si>
    <t>Long-chain-fatty-acid--CoA ligase 3 (EC 6.2.1.3) (Arachidonate--CoA ligase) (EC 6.2.1.15) (Brain acyl-CoA synthetase II) (Long-chain acyl-CoA synthetase 3) (LACS 3)</t>
  </si>
  <si>
    <t>ADP-ribosylation factor GTPase activating protein 1 brain isoform (ADP-ribosylation factor GTPase-activating protein 1)</t>
  </si>
  <si>
    <t>Glutathione S-transferase Mu 7 (EC 2.5.1.18) (Chain 4) (GST Yb3) (GST class-mu 3) (Glutathione S-transferase Yb-3)</t>
  </si>
  <si>
    <t>Prenylcysteine oxidase (EC 1.8.3.5) (Chloride ion pump-associated 55 kDa protein)</t>
  </si>
  <si>
    <t>T-complex protein 1 subunit eta (TCP-1-eta) (CCT-eta)</t>
  </si>
  <si>
    <t>AP-2 complex subunit sigma (Adaptor protein complex AP-2 subunit sigma) (Adaptor-related protein complex 2 subunit sigma) (Clathrin assembly protein 2 sigma small chain) (Clathrin coat assembly protein AP17) (Clathrin coat-associated protein AP17) (Plasma membrane adaptor AP-2 17 kDa protein) (Sigma-adaptin 3b) (Sigma2-adaptin)</t>
  </si>
  <si>
    <t>SEC24 homolog C, COPII coat complex component</t>
  </si>
  <si>
    <t>S-adenosylmethionine synthase (EC 2.5.1.6)</t>
  </si>
  <si>
    <t>Intercellular adhesion molecule 5 (RCG31795)</t>
  </si>
  <si>
    <t>Cytoplasmic dynein 1 heavy chain 1 (RCG27764, isoform CRA_a)</t>
  </si>
  <si>
    <t>Leucine-rich PPR motif-containing protein, mitochondrial (Leucine-rich PPR-motif containing, isoform CRA_b)</t>
  </si>
  <si>
    <t>Coatomer subunit beta (Beta-coat protein) (Beta-COP)</t>
  </si>
  <si>
    <t>Glycerophosphocholine cholinephosphodiesterase ENPP6 (GPC-Cpde) (EC 3.1.4.-) (EC 3.1.4.38) (Choline-specific glycerophosphodiester phosphodiesterase) (Ectonucleotide pyrophosphatase/phosphodiesterase family member 6) (E-NPP 6) (NPP-6)</t>
  </si>
  <si>
    <t>RAB11 family-interacting protein 5</t>
  </si>
  <si>
    <t>Neurabin-2 (Neurabin-II) (Neural tissue-specific F-actin-binding protein II) (PP1bp134) (Protein phosphatase 1 regulatory subunit 9B) (Spinophilin) (p130)</t>
  </si>
  <si>
    <t>Glutathione S-transferase Mu 1 (EC 2.5.1.18) (GST 3-3) (GSTM1-1) (Glutathione S-transferase Yb-1) (GST Yb1)</t>
  </si>
  <si>
    <t>Nuclear migration protein nudC (Nuclear distribution protein C homolog) (c15)</t>
  </si>
  <si>
    <t>ADP-ribosylhydrolase like 2 (ADP-ribosylhydrolase like 2 (Predicted))</t>
  </si>
  <si>
    <t>3'(2'),5'-bisphosphate nucleotidase 1 (EC 3.1.3.7) (Bisphosphate 3'-nucleotidase 1) (PAP-inositol 1,4-phosphatase) (PIP) (scHAL2 analogous 3)</t>
  </si>
  <si>
    <t>Destrin (Actin-depolymerizing factor) (ADF)</t>
  </si>
  <si>
    <t>MAP7 domain-containing 1 (RCG31495)</t>
  </si>
  <si>
    <t>Guanine nucleotide binding protein, alpha q polypeptide, isoform CRA_a (Guanine nucleotide-binding protein G(q) subunit alpha)</t>
  </si>
  <si>
    <t>Ubiquilin 2 (Ubiquilin 2 (Predicted))</t>
  </si>
  <si>
    <t>Ubiquitin carboxyl-terminal hydrolase 7 (EC 3.4.19.12) (Ubiquitin thioesterase 7) (Ubiquitin-specific-processing protease 7)</t>
  </si>
  <si>
    <t>Beta-arrestin-1 (Arrestin beta-1)</t>
  </si>
  <si>
    <t>Vacuolar protein sorting-associated protein 29 (Vesicle protein sorting 29)</t>
  </si>
  <si>
    <t>Cation-dependent mannose-6-phosphate receptor (CD Man-6-P receptor) (CD-MPR)</t>
  </si>
  <si>
    <t>Serine-threonine kinase receptor-associated protein (UNR-interacting protein)</t>
  </si>
  <si>
    <t>Glutathione hydrolase 7 (EC 3.4.19.13) (Gamma-glutamyltransferase 7) (GGT 7) (EC 2.3.2.2) (Gamma-glutamyltransferase-like 3) (Gamma-glutamyltranspeptidase 7) [Cleaved into: Glutathione hydrolase 7 heavy chain; Glutathione hydrolase 7 light chain]</t>
  </si>
  <si>
    <t>Arpp-21 protein (Similar to cyclic AMP-regulated phosphoprotein, 21 isoform 2, isoform CRA_a) (cAMP-regulated phosphoprotein 21)</t>
  </si>
  <si>
    <t>Rho guanine nucleotide exchange factor 9 (Collybistin) (Rac/Cdc42 guanine nucleotide exchange factor 9)</t>
  </si>
  <si>
    <t>Polyadenylate-binding protein 1 (PABP-1) (Poly(A)-binding protein 1)</t>
  </si>
  <si>
    <t>Phosphoribosyl pyrophosphate synthase-associated protein 2 (PRPP synthase-associated protein 2) (41 kDa phosphoribosypyrophosphate synthetase-associated protein) (PAP41)</t>
  </si>
  <si>
    <t>Sodium- and chloride-dependent GABA transporter 1 (GAT-1) (Solute carrier family 6 member 1)</t>
  </si>
  <si>
    <t>Citron rho-interacting kinase (CRIK) (EC 2.7.11.1) (Rho-interacting, serine/threonine-protein kinase 21)</t>
  </si>
  <si>
    <t>AP-3 complex subunit mu-2 (Adaptor-related protein complex 3 subunit mu-2) (Clathrin assembly protein assembly protein complex 3 mu-2 medium chain) (Clathrin coat assembly protein AP47 homolog 2) (Clathrin coat-associated protein AP47 homolog 2) (Golgi adaptor AP-1 47 kDa protein homolog 2) (HA1 47 kDa subunit homolog 2) (Mu3B-adaptin) (P47B)</t>
  </si>
  <si>
    <t>Protein piccolo (Aczonin) (Multidomain presynaptic cytomatrix protein)</t>
  </si>
  <si>
    <t>RCG53953, isoform CRA_a (Tubulin-folding cofactor B) (ZH14 protein)</t>
  </si>
  <si>
    <t>Charged multivesicular body protein 2A (Chromatin modifying protein 2A) (Similar to RIKEN cDNA 1500016L11 (Predicted), isoform CRA_c)</t>
  </si>
  <si>
    <t>Integrin subunit alpha V</t>
  </si>
  <si>
    <t>NADH dehydrogenase [ubiquinone] 1 alpha subcomplex assembly factor 4 (Hormone-regulated proliferation-associated protein of 20 kDa homolog) (Protein HRPAP20)</t>
  </si>
  <si>
    <t>Huntingtin-interacting protein 1-related</t>
  </si>
  <si>
    <t>Coiled-coil-helix-coiled-coil-helix domain containing 3 (Predicted), isoform CRA_a (Coiled-coil-helix-coiled-coil-helix domain-containing 3)</t>
  </si>
  <si>
    <t>Cystatin-C (Cystatin-3)</t>
  </si>
  <si>
    <t>CCT-theta (T-complex protein 1 subunit theta)</t>
  </si>
  <si>
    <t>GTP-binding protein REM 2 (Rad and Gem-like GTP-binding protein 2)</t>
  </si>
  <si>
    <t>cAMP-dependent protein kinase (EC 2.7.11.11)</t>
  </si>
  <si>
    <t>B-cell receptor-associated protein (BCR-associated protein)</t>
  </si>
  <si>
    <t>Wolfram syndrome 1 homolog (Human) (Wolframin ER transmembrane glycoprotein)</t>
  </si>
  <si>
    <t>Proteasome subunit beta type-2 (Macropain subunit C7-I) (Multicatalytic endopeptidase complex subunit C7-I) (Proteasome component C7-I)</t>
  </si>
  <si>
    <t>Brevican core protein (Brevican, isoform CRA_a)</t>
  </si>
  <si>
    <t>V-type proton ATPase subunit</t>
  </si>
  <si>
    <t>Trifunctional enzyme subunit beta, mitochondrial (TP-beta) [Includes: 3-ketoacyl-CoA thiolase (EC 2.3.1.155) (EC 2.3.1.16) (Acetyl-CoA acyltransferase) (Beta-ketothiolase)]</t>
  </si>
  <si>
    <t>Translationally-controlled tumor protein (TCTP) (Lens epithelial protein)</t>
  </si>
  <si>
    <t>Mitochondrial import receptor subunit TOM40 homolog (Translocase of outer mitochondrial membrane 40 homolog (Yeast), isoform CRA_b)</t>
  </si>
  <si>
    <t>Cytochrome c oxidase subunit 7A2, mitochondrial (Cytochrome c oxidase subunit VIIa-liver/heart) (Cytochrome c oxidase subunit VIIa-L)</t>
  </si>
  <si>
    <t>Abhydrolase domain-containing 11</t>
  </si>
  <si>
    <t>DnaJ homolog subfamily B member 11 (ER-associated DNAJ) (ER-associated Hsp40 co-chaperone) (Endoplasmic reticulum DNA J domain-containing protein 3) (ER-resident protein ERdj3) (ERdj3) (ERj3p) (Liver regeneration-related protein LRRGT00084)</t>
  </si>
  <si>
    <t>Sepiapterin reductase (SPR) (EC 1.1.1.153)</t>
  </si>
  <si>
    <t>Phenylalanyl-tRNA synthetase beta subunit (EC 6.1.1.20)</t>
  </si>
  <si>
    <t>Syntaxin-binding protein 1 (N-Sec1) (Protein unc-18 homolog 1) (Unc18-1) (Protein unc-18 homolog A) (Unc-18A) (p67) (rbSec1)</t>
  </si>
  <si>
    <t>Hyaluronan and proteoglycan link protein 2 (Hyaluronan and proteoglycan link protein 2, isoform CRA_b)</t>
  </si>
  <si>
    <t>Four and a half LIM domains 1 (Four and a half LIM domains 1, isoform CRA_b) (Four and a half LIM domains protein 1)</t>
  </si>
  <si>
    <t>Voltage-dependent L-type calcium channel subunit beta-3 (CAB3) (Calcium channel voltage-dependent subunit beta 3)</t>
  </si>
  <si>
    <t>Septin-9 (Eighth septin) (Eseptin) (Septin-like protein) (SLP)</t>
  </si>
  <si>
    <t>Epidermal growth factor receptor pathway substrate 15-like 1 (Similar to Epidermal growth factor receptor substrate 15-like 1 (Eps15-related protein) (Eps15R) (Epidermal growth factor receptor pathway substrate 15 related sequence) (Eps15-rs))</t>
  </si>
  <si>
    <t>Hemoglobin subunit beta-2 (Beta-2-globin) (Hemoglobin beta chain, minor-form) (Hemoglobin beta-2 chain)</t>
  </si>
  <si>
    <t>Enolase-phosphatase E1 (EC 3.1.3.77) (2,3-diketo-5-methylthio-1-phosphopentane phosphatase) (MASA homolog)</t>
  </si>
  <si>
    <t>Family with sequence similarity 49, member A (Uncharacterized protein RGD1305961_predicted)</t>
  </si>
  <si>
    <t>Metaxin</t>
  </si>
  <si>
    <t>2-methoxy-6-polyprenyl-1,4-benzoquinol methylase, mitochondrial (EC 2.1.1.201) (Ubiquinone biosynthesis methyltransferase COQ5)</t>
  </si>
  <si>
    <t>Acyl-CoA synthetase family member 3 (Similar to C50H11.1, isoform CRA_a)</t>
  </si>
  <si>
    <t>Zinc transporter 1 (ZnT-1) (Solute carrier family 30 member 1)</t>
  </si>
  <si>
    <t>Signal-induced proliferation-associated 1 like 1, isoform CRA_b (Signal-induced proliferation-associated 1-like protein 1)</t>
  </si>
  <si>
    <t>Aldehyde dehydrogenase family 6, subfamily A1, isoform CRA_b (Methylmalonate-semialdehyde dehydrogenase [acylating], mitochondrial)</t>
  </si>
  <si>
    <t>Carboxypeptidase Q (EC 3.4.17.-) (Hematopoietic lineage switch 2 related protein) (Hls2-rp) (Liver annexin-like protein 1) (LAL-1) (Plasma glutamate carboxypeptidase)</t>
  </si>
  <si>
    <t>Low molecular weight cytosolic acid phosphatase (EC 3.1.3.2) (EC 3.1.3.48) (Low molecular weight phosphotyrosine protein phosphatase)</t>
  </si>
  <si>
    <t>Hippocalcin-like protein 4 (Neural visinin-like protein 2) (NVL-2) (NVP-2) (Visinin-like protein 2) (VILIP-2)</t>
  </si>
  <si>
    <t>Cysteine desulfurase, mitochondrial (EC 2.8.1.7)</t>
  </si>
  <si>
    <t>Calcium-activated neutral proteinase small subunit (Calcium-dependent protease small subunit) (Calcium-dependent protease small subunit 1) (Calpain regulatory subunit) (Calpain small subunit 1)</t>
  </si>
  <si>
    <t>ADP-ribosylation factor-like protein 6</t>
  </si>
  <si>
    <t>GTPase KRas (EC 3.6.5.2) (K-Ras 2) (Ki-Ras) (c-K-ras) (c-Ki-ras) [Cleaved into: GTPase KRas, N-terminally processed]</t>
  </si>
  <si>
    <t>FUS RNA-binding protein (Fusion, derived from t(1216) malignant liposarcoma (Human)) (RCG39872, isoform CRA_d)</t>
  </si>
  <si>
    <t>Sorting nexin 4</t>
  </si>
  <si>
    <t>Bleomycin hydrolase (EC 3.4.22.40)</t>
  </si>
  <si>
    <t>Similar to mitochondrial ribosomal protein L41</t>
  </si>
  <si>
    <t>NAD(+) hydrolase SARM1 (NADase SARM1) (EC 3.2.2.6) (NADP(+) hydrolase SARM1) (EC 3.2.2.-) (Sterile alpha and TIR motif-containing protein 1)</t>
  </si>
  <si>
    <t>Calpain-2 catalytic subunit (EC 3.4.22.53) (Calcium-activated neutral proteinase 2) (CANP 2) (Calpain M-type) (Calpain-2 large subunit) (Millimolar-calpain) (M-calpain)</t>
  </si>
  <si>
    <t>Phosphoinositide 5-phosphatase (EC 3.1.3.36)</t>
  </si>
  <si>
    <t>Synaptotagmin-12 (Synaptotagmin XII) (SytXII) (Synaptotagmin-related gene 1 protein) (Srg1)</t>
  </si>
  <si>
    <t>Asparagine--tRNA ligase (EC 6.1.1.22)</t>
  </si>
  <si>
    <t>Peptidyl-prolyl cis-trans isomerase FKBP4 (PPIase FKBP4) (EC 5.2.1.8) (52 kDa FK506-binding protein) (52 kDa FKBP) (FKBP-52) (59 kDa immunophilin) (p59) (FK506-binding protein 4) (FKBP-4) (FKBP59) (HSP-binding immunophilin) (HBI) (Immunophilin FKBP52) (Rotamase) [Cleaved into: Peptidyl-prolyl cis-trans isomerase FKBP4, N-terminally processed]</t>
  </si>
  <si>
    <t>Fibronectin type 3 and SPRY domain-containing protein (Fsd1 protein) (Similar to fibronectin type 3 and SPRY domain-containing protein, isoform CRA_a)</t>
  </si>
  <si>
    <t>Elongation factor 1-alpha 2 (EF-1-alpha-2) (Eukaryotic elongation factor 1 A-2) (eEF1A-2) (Statin-S1)</t>
  </si>
  <si>
    <t>Proline-rich transmembrane protein 1 (Dispanin subfamily D member 1) (DSPD1) (Synapse differentiation-induced protein 4) (SynDIG4)</t>
  </si>
  <si>
    <t>Guanine nucleotide binding protein, alpha 11 (Guanine nucleotide-binding protein subunit alpha-11)</t>
  </si>
  <si>
    <t>Cysteine-rich protein 2 (CRP-2) (Protein ESP1)</t>
  </si>
  <si>
    <t>3-mercaptopyruvate sulfurtransferase (MST) (EC 2.8.1.2)</t>
  </si>
  <si>
    <t>Guanine nucleotide exchange factor H1 (Rho guanine nucleotide exchange factor 2)</t>
  </si>
  <si>
    <t>Ornithine aminotransferase, mitochondrial (EC 2.6.1.13) (Ornithine--oxo-acid aminotransferase)</t>
  </si>
  <si>
    <t>Creatine kinase B-type (EC 2.7.3.2) (B-CK) (Creatine kinase B chain) (Creatine phosphokinase M-type) (CPK-B)</t>
  </si>
  <si>
    <t>Histidine triad nucleotide binding protein 2 (Predicted), isoform CRA_a (Histidine triad nucleotide-binding protein 2)</t>
  </si>
  <si>
    <t>NADH:ubiquinone oxidoreductase complex assembly factor 2 (RGD1560158 (Predicted), isoform CRA_b)</t>
  </si>
  <si>
    <t>Endoplasmic reticulum-golgi intermediate compartment 1</t>
  </si>
  <si>
    <t>Inward rectifier potassium channel 4 (Potassium inwardly-rectifying channel, subfamily J, member 4, isoform CRA_a)</t>
  </si>
  <si>
    <t>Disks large homolog 2 (Channel-associated protein of synapse-110) (Chapsyn-110) (Postsynaptic density protein PSD-93)</t>
  </si>
  <si>
    <t>Abhydrolase domain containing 3 (Predicted) (Abhydrolase domain-containing 3, phospholipase)</t>
  </si>
  <si>
    <t>Cul1 protein (Cullin 1) (Cullin 1 (Predicted), isoform CRA_a)</t>
  </si>
  <si>
    <t>Guanylate cyclase soluble subunit beta-1 (GCS-beta-1) (EC 4.6.1.2) (Guanylate cyclase soluble subunit beta-3) (GCS-beta-3) (Soluble guanylate cyclase small subunit)</t>
  </si>
  <si>
    <t>Cytosol aminopeptidase (EC 3.4.11.1) (Cysteinylglycine-S-conjugate dipeptidase) (EC 3.4.13.23) (Leucine aminopeptidase 3) (LAP-3) (Leucyl aminopeptidase) (LAP) (Peptidase S) (Proline aminopeptidase) (EC 3.4.11.5) (Prolyl aminopeptidase)</t>
  </si>
  <si>
    <t>Calcyclin-binding protein (CacyBP)</t>
  </si>
  <si>
    <t>Cadherin 13</t>
  </si>
  <si>
    <t>Cold shock domain-containing protein E1 (Protein UNR)</t>
  </si>
  <si>
    <t>Radixin</t>
  </si>
  <si>
    <t>Neogenin (Fragment)</t>
  </si>
  <si>
    <t>Myosin regulatory light chain 12B (RCG35658, isoform CRA_a)</t>
  </si>
  <si>
    <t>Far upstream element-binding protein 2 (KH-type splicing regulatory protein, isoform CRA_b)</t>
  </si>
  <si>
    <t>Glucose-6-phosphate 1-dehydrogenase (G6PD) (EC 1.1.1.49)</t>
  </si>
  <si>
    <t>60S acidic ribosomal protein P0 (60S ribosomal protein L10E)</t>
  </si>
  <si>
    <t>Calbindin (Calbindin D28) (D-28K) (Spot 35 protein) (Vitamin D-dependent calcium-binding protein, avian-type)</t>
  </si>
  <si>
    <t>Complex I-PDSW (NADH dehydrogenase [ubiquinone] 1 beta subcomplex subunit 10) (NADH-ubiquinone oxidoreductase PDSW subunit)</t>
  </si>
  <si>
    <t>Phosphatidic acid phosphatase type 2B (Phosphatidic acid phosphatase type 2B, isoform CRA_b) (Phospholipid phosphatase 3)</t>
  </si>
  <si>
    <t>Calponin-3 (Calponin, acidic isoform) (Calponin, non-muscle isoform)</t>
  </si>
  <si>
    <t>2-oxoglutarate dehydrogenase-like, mitochondrial (EC 1.2.4.2) (2-oxoglutarate dehydrogenase complex component E1-like) (OGDC-E1-like) (Alpha-ketoglutarate dehydrogenase-like)</t>
  </si>
  <si>
    <t>Tripartite motif protein 32 (Tripartite motif-containing 32)</t>
  </si>
  <si>
    <t>Basigin (Glycoprotein CE9) (OX-47 antigen) (CD antigen CD147)</t>
  </si>
  <si>
    <t>26S proteasome regulatory subunit 4 (P26s4) (26S proteasome AAA-ATPase subunit RPT2) (Proteasome 26S subunit ATPase 1)</t>
  </si>
  <si>
    <t>Pdxp protein (Pyridoxal phosphate phosphatase)</t>
  </si>
  <si>
    <t>ELMO domain-containing 1</t>
  </si>
  <si>
    <t>Elongation factor 1-beta</t>
  </si>
  <si>
    <t>Family with sequence similarity 171, member A2</t>
  </si>
  <si>
    <t>Plasma membrane calcium-transporting ATPase 4 (PMCA4) (EC 7.2.2.10) (Plasma membrane calcium ATPase isoform 4) (Plasma membrane calcium pump isoform 4)</t>
  </si>
  <si>
    <t>WD repeat domain 13</t>
  </si>
  <si>
    <t>Biphenyl hydrolase-like (Biphenyl hydrolase-like (Serine hydrolase))</t>
  </si>
  <si>
    <t>Succinate dehydrogenase [ubiquinone] iron-sulfur subunit, mitochondrial (EC 1.3.5.1) (Iron-sulfur subunit of complex II) (Ip)</t>
  </si>
  <si>
    <t>Threonine synthase-like 1</t>
  </si>
  <si>
    <t>Elongation factor 1-delta (EF-1-delta)</t>
  </si>
  <si>
    <t>Glutathione-disulfide reductase (EC 1.8.1.7)</t>
  </si>
  <si>
    <t>C-1-tetrahydrofolate synthase, cytoplasmic (EC 1.5.1.5) (EC 3.5.4.9) (EC 6.3.4.3) (Formyltetrahydrofolate synthetase) (Methenyltetrahydrofolate cyclohydrolase) (Methylenetetrahydrofolate dehydrogenase)</t>
  </si>
  <si>
    <t>Neuroplastin (Glycoprotein 55/65) (gp55/65) (Stromal cell-derived receptor 1) (SDR-1)</t>
  </si>
  <si>
    <t>Eukaryotic initiation factor 4A-II (eIF-4A-II) (eIF4A-II) (EC 3.6.4.13) (ATP-dependent RNA helicase eIF4A-2)</t>
  </si>
  <si>
    <t>AP2-interacting clathrin-endocytosis protein (APache)</t>
  </si>
  <si>
    <t>Erlin-2 (Endoplasmic reticulum lipid raft-associated protein 2) (Stomatin-prohibitin-flotillin-HflC/K domain-containing protein 2) (SPFH domain-containing protein 2)</t>
  </si>
  <si>
    <t>PhoLip_ATPase_N domain-containing protein</t>
  </si>
  <si>
    <t>Platelet-activating factor acetylhydrolase IB subunit alpha (Lissencephaly-1 protein) (LIS-1) (PAF acetylhydrolase 45 kDa subunit) (PAF-AH 45 kDa subunit) (PAF-AH alpha) (PAFAH alpha)</t>
  </si>
  <si>
    <t>Acyl-CoA-binding protein (ACBP) (Diazepam-binding inhibitor) (DBI) (Endozepine) (EP) [Cleaved into: Triakontatetraneuropeptide (TTN); Octadecaneuropeptide (ODN)]</t>
  </si>
  <si>
    <t>Multifunctional fusion protein [Includes: L-glutamate gamma-semialdehyde dehydrogenase (EC 1.2.1.88) (L-glutamate gamma-semialdehyde dehydrogenase); Delta-1-pyrroline-5-carboxylate dehydrogenase (P5C dehydrogenase)]</t>
  </si>
  <si>
    <t>Engulfment and cell motility 2, ced-12 homolog (C. elegans), isoform CRA_b (Engulfment and cell motility protein 2-like)</t>
  </si>
  <si>
    <t>2-phospho-D-glycerate hydro-lyase (EC 4.2.1.11)</t>
  </si>
  <si>
    <t>Phospholipase A-2-activating protein (PLA2P) (PLAP)</t>
  </si>
  <si>
    <t>RAB5B, member RAS oncogene family (RAB5B, member RAS oncogene family (Predicted), isoform CRA_c)</t>
  </si>
  <si>
    <t>Dedicator of cyto-kinesis 3</t>
  </si>
  <si>
    <t>ER membrane protein complex subunit 7</t>
  </si>
  <si>
    <t>Regulator of G-protein signaling 8 (RGS8)</t>
  </si>
  <si>
    <t>Sodium/potassium-transporting ATPase subunit alpha-1 (Na(+)/K(+) ATPase alpha-1 subunit) (EC 7.2.2.13) (Sodium pump subunit alpha-1)</t>
  </si>
  <si>
    <t>Ataxin-10 (Neuronal beta-catenin-like protein) (Spinocerebellar ataxia type 10 protein homolog)</t>
  </si>
  <si>
    <t>Exportin-1 (Exp1) (Chromosome region maintenance 1 protein homolog)</t>
  </si>
  <si>
    <t>Leucine-rich repeat-containing protein 4B (Netrin-G3 ligand) (NGL-3)</t>
  </si>
  <si>
    <t>Inosine triphosphate pyrophosphatase (ITPase) (Inosine triphosphatase) (EC 3.6.1.9) (Non-canonical purine NTP pyrophosphatase) (Non-standard purine NTP pyrophosphatase) (Nucleoside-triphosphate diphosphatase) (Nucleoside-triphosphate pyrophosphatase) (NTPase)</t>
  </si>
  <si>
    <t>Vesicular inhibitory amino acid transporter (GABA and glycine transporter) (Solute carrier family 32 member 1) (Vesicular GABA transporter) (rGVAT)</t>
  </si>
  <si>
    <t>2-lysophosphatidate phosphatase PLPPR4 (RCG28720)</t>
  </si>
  <si>
    <t>Protein phosphatase 1 regulatory subunit 1B (DARPP-32) (Dopamine- and cAMP-regulated neuronal phosphoprotein)</t>
  </si>
  <si>
    <t>Sodium-dependent neutral amino acid transporter SLC6A17 (Sodium-dependent neurotransmitter transporter NTT4) (Solute carrier family 6 member 17)</t>
  </si>
  <si>
    <t>Ras-related protein Rab-7a (EC 3.6.5.2) (Ras-related protein BRL-RAS) (Ras-related protein p23)</t>
  </si>
  <si>
    <t>26S proteasome regulatory subunit 6B (26S proteasome AAA-ATPase subunit RPT3) (Proteasome 26S subunit ATPase 4) (S6 ATPase) (Tat-binding protein 7) (TBP-7)</t>
  </si>
  <si>
    <t>Peptidyl-prolyl cis-trans isomerase FKBP1A (PPIase FKBP1A) (EC 5.2.1.8) (12 kDa FK506-binding protein) (12 kDa FKBP) (FKBP-12) (FK506-binding protein 1A) (FKBP-1A) (Immunophilin FKBP12) (Rotamase)</t>
  </si>
  <si>
    <t>Glutathione S-transferase, theta 3 (Similar to Glutathione S-transferase, theta 3 (Predicted))</t>
  </si>
  <si>
    <t>Nipsnap homolog 3A (C. elegans) (Nipsnap homolog 3B)</t>
  </si>
  <si>
    <t>H(+)-transporting two-sector ATPase (EC 7.1.2.2)</t>
  </si>
  <si>
    <t>Acetyl-CoA C-myristoyltransferase (EC 2.3.1.155) (EC 2.3.1.16) (EC 2.3.1.176) (Non-specific lipid-transfer protein) (Propanoyl-CoA C-acyltransferase) (SCP-2/3-oxoacyl-CoA thiolase) (SCP-2/thiolase) (SCP-chi) (Sterol carrier protein 2) (Sterol carrier protein X)</t>
  </si>
  <si>
    <t>Casein kinase II subunit alpha (CK II alpha) (EC 2.7.11.1)</t>
  </si>
  <si>
    <t>Lon protease homolog, mitochondrial (EC 3.4.21.53) (Lon protease-like protein) (LONP) (Mitochondrial ATP-dependent protease Lon) (Serine protease 15)</t>
  </si>
  <si>
    <t>Hyou1 protein (Hypoxia up-regulated 1, isoform CRA_a) (Hypoxia up-regulated protein 1)</t>
  </si>
  <si>
    <t>Triosephosphate isomerase (TIM) (EC 5.3.1.1) (Methylglyoxal synthase) (EC 4.2.3.3) (Triose-phosphate isomerase)</t>
  </si>
  <si>
    <t>Plexin B1</t>
  </si>
  <si>
    <t>Actin-like protein 3 (Actin-related protein 3)</t>
  </si>
  <si>
    <t>Phospholysine phosphohistidine inorganic pyrophosphate phosphatase (EC 3.1.3.-) (EC 3.6.1.1)</t>
  </si>
  <si>
    <t>Ephexin-1 (Neuronal guanine nucleotide exchange factor (Predicted))</t>
  </si>
  <si>
    <t>NADH dehydrogenase [ubiquinone] 1 alpha subcomplex subunit 5 (Complex I subunit B13) (Complex I-13kD-B) (CI-13kD-B) (NADH-ubiquinone oxidoreductase 13 kDa-B subunit)</t>
  </si>
  <si>
    <t>Hippocalcin-like protein 1 (Neural visinin-like protein 3) (NVL-3) (NVP-3) (Visinin-like protein 3) (VILIP-3)</t>
  </si>
  <si>
    <t>Protein bassoon (RCG25274, isoform CRA_a)</t>
  </si>
  <si>
    <t>Mitochondrial pyruvate carrier 2 (Brain protein 44) (Protein 0-44)</t>
  </si>
  <si>
    <t>Myc box-dependent-interacting protein 1 (Amphiphysin II) (Amphiphysin-like protein) (Bridging integrator 1)</t>
  </si>
  <si>
    <t>Similar to Vacuolar protein sorting 26 homolog (VPS26 protein homolog), isoform CRA_a (VPS26 retromer complex component B) (Vps26b protein)</t>
  </si>
  <si>
    <t>Mast/stem cell growth factor receptor (EC 2.7.10.1)</t>
  </si>
  <si>
    <t>Endoplasmic reticulum resident protein 29 (ERp29) (Endoplasmic reticulum resident protein 31) (ERp31)</t>
  </si>
  <si>
    <t>Dipeptidyl peptidase 3 (EC 3.4.14.4) (Dipeptidyl aminopeptidase III) (Dipeptidyl arylamidase III) (Dipeptidyl peptidase III) (DPP III) (Enkephalinase B)</t>
  </si>
  <si>
    <t>LMBR1 domain-containing 2 (Similar to RIKEN cDNA 9930036E21 gene (Predicted))</t>
  </si>
  <si>
    <t>Peroxiredoxin-6 (EC 1.11.1.27) (1-Cys peroxiredoxin) (1-Cys PRX) (Acidic calcium-independent phospholipase A2) (aiPLA2) (EC 3.1.1.4) (Antioxidant protein 2) (Glutathione-dependent peroxiredoxin) (Lysophosphatidylcholine acyltransferase 5) (LPC acyltransferase 5) (LPCAT-5) (Lyso-PC acyltransferase 5) (EC 2.3.1.23) (Non-selenium glutathione peroxidase) (NSGPx) (Thiol-specific antioxidant protein)</t>
  </si>
  <si>
    <t>DIRAS family GTPase 1 (RCG29222)</t>
  </si>
  <si>
    <t>V-type proton ATPase subunit B, brain isoform (V-ATPase subunit B 2) (Endomembrane proton pump 58 kDa subunit) (Vacuolar proton pump subunit B 2)</t>
  </si>
  <si>
    <t>Mitochondrial import inner membrane translocase subunit Tim8 B (Deafness dystonia protein 2 homolog)</t>
  </si>
  <si>
    <t>Endonuclease G-like 1 (Predicted), isoform CRA_d (Exo/endonuclease G)</t>
  </si>
  <si>
    <t>Ras-related protein Rap-2b (EC 3.6.5.2)</t>
  </si>
  <si>
    <t>NADH-cytochrome b5 reductase (EC 1.6.2.2)</t>
  </si>
  <si>
    <t>Rho GTPase-activating protein 1</t>
  </si>
  <si>
    <t>Dynamin-1-like protein (EC 3.6.5.5) (Dynamin-like protein)</t>
  </si>
  <si>
    <t>Complex I-20kD (NADH dehydrogenase [ubiquinone] iron-sulfur protein 7, mitochondrial) (NADH-ubiquinone oxidoreductase 20 kDa subunit)</t>
  </si>
  <si>
    <t>Membrane palmitoylated protein 6 (Mpp6 protein) (RCG52465, isoform CRA_b)</t>
  </si>
  <si>
    <t>Nischarin (Imidazoline receptor 1) (I-1) (IR1) (Imidazoline-1 receptor) (I1R)</t>
  </si>
  <si>
    <t>NADH dehydrogenase [ubiquinone] 1 beta subcomplex subunit 8, mitochondrial (Complex I-ASHI) (NADH-ubiquinone oxidoreductase ASHI subunit)</t>
  </si>
  <si>
    <t>Phosphatidate cytidylyltransferase, mitochondrial (EC 2.7.7.41) (CDP-diacylglycerol synthase) (CDP-DAG synthase) (Mitochondrial translocator assembly and maintenance protein 41 homolog) (TAM41)</t>
  </si>
  <si>
    <t>Plectin (Plectin 7)</t>
  </si>
  <si>
    <t>Ras/Rap GTPase-activating protein SynGAP (Neuronal RasGAP) (Synaptic Ras GTPase-activating protein 1) (Synaptic Ras-GAP 1) (p135 SynGAP)</t>
  </si>
  <si>
    <t>Guanine nucleotide-binding protein G(z) subunit alpha (G(x) alpha chain) (Gz-alpha)</t>
  </si>
  <si>
    <t>Mitochondrial ribosomal protein L12</t>
  </si>
  <si>
    <t>PHD finger protein 24</t>
  </si>
  <si>
    <t>Vesicular glutamate transporter 1 (VGluT1) (Brain-specific Na(+)-dependent inorganic phosphate cotransporter) (Solute carrier family 17 member 7)</t>
  </si>
  <si>
    <t>Cadherin-2 (Neural cadherin)</t>
  </si>
  <si>
    <t>Sodium/potassium-transporting ATPase subunit beta-1 (Sodium/potassium-dependent ATPase subunit beta-1)</t>
  </si>
  <si>
    <t>Peroxisomal membrane protein PEX14 (PTS1 receptor-docking protein) (Peroxin-14) (Peroxisomal membrane anchor protein PEX14)</t>
  </si>
  <si>
    <t>Microsomal glutathione S-transferase 3 (RCG46430)</t>
  </si>
  <si>
    <t>ATP-binding cassette sub-family B member 9 (ATP-binding cassette transporter 9) (ABC transporter 9 protein) (TAP-like protein) (TAPL)</t>
  </si>
  <si>
    <t>Formin-binding protein 1 (Fragment)</t>
  </si>
  <si>
    <t>Eukaryotic translation initiation factor 3 subunit A (eIF3a) (Eukaryotic translation initiation factor 3 subunit 10) (eIF-3-theta)</t>
  </si>
  <si>
    <t>Adenylosuccinate synthetase isozyme 2 (AMPSase 2) (AdSS 2) (EC 6.3.4.4) (Adenylosuccinate synthetase, acidic isozyme) (Adenylosuccinate synthetase, liver isozyme) (L-type adenylosuccinate synthetase) (IMP--aspartate ligase 2)</t>
  </si>
  <si>
    <t>Citrate hydro-lyase (EC 4.2.1.3) (Cytoplasmic aconitate hydratase) (Iron-responsive element-binding protein 1)</t>
  </si>
  <si>
    <t>Synaptophysin (Major synaptic vesicle protein p38)</t>
  </si>
  <si>
    <t>SH3 domain binding glutamic acid-rich protein-like 3 (SH3 domain binding glutamic acid-rich protein-like 3 (Predicted), isoform CRA_b) (SH3 domain-binding glutamate-rich protein-like 3)</t>
  </si>
  <si>
    <t>Inositol polyphosphate-5-phosphatase A (EC 3.1.3.56) (Type I inositol 1,4,5-trisphosphate 5-phosphatase) (5PTase)</t>
  </si>
  <si>
    <t>CDP-diacylglycerol--inositol 3-phosphatidyltransferase (EC 2.7.8.11) (Phosphatidylinositol synthase) (PI synthase) (PtdIns synthase)</t>
  </si>
  <si>
    <t>Raftlin family member 2 (Similar to 3222401M22Rik protein (Predicted), isoform CRA_c)</t>
  </si>
  <si>
    <t>Calcium-transporting ATPase (EC 7.2.2.10)</t>
  </si>
  <si>
    <t>Dihydrolipoyllysine-residue succinyltransferase component of 2-oxoglutarate dehydrogenase complex, mitochondrial (EC 2.3.1.61) (E2K)</t>
  </si>
  <si>
    <t>Protein phosphatase 1E (EC 3.1.3.16) (Ca(2+)/calmodulin-dependent protein kinase phosphatase N) (CaMKP-N) (CaMKP-nucleus) (CaMKN) (Partner of PIX 1) (Partner of PIX-alpha) (Partner of PIXA)</t>
  </si>
  <si>
    <t>Cytoplasmic dynein 1 intermediate chain 1 (Dynein cytoplasmic 1 intermediate chain 1, isoform CRA_c) (Dynein cytoplasmic 1 intermediate chain 1A)</t>
  </si>
  <si>
    <t>Cell adhesion molecule 1</t>
  </si>
  <si>
    <t>Ciliary neurotrophic factor receptor subunit alpha (Ciliary neurotrophic factor receptor, isoform CRA_b)</t>
  </si>
  <si>
    <t>AH receptor-interacting protein (AIP) (Aryl-hydrocarbon receptor-interacting protein) (Immunophilin XAP2)</t>
  </si>
  <si>
    <t>ETHE1, persulfide dioxygenase (Ethylmalonic encephalopathy 1) (Ethylmalonic encephalopathy 1 (Predicted))</t>
  </si>
  <si>
    <t>TAR DNA-binding protein 43</t>
  </si>
  <si>
    <t>Translocase of inner mitochondrial membrane 29 (Uncharacterized protein RGD1309188_predicted)</t>
  </si>
  <si>
    <t>Dipeptidyl aminopeptidase-like protein 6 (DPPX) (Dipeptidyl aminopeptidase-related protein) (Dipeptidyl peptidase 6) (Dipeptidyl peptidase IV-like protein) (Dipeptidyl peptidase VI) (DPP VI)</t>
  </si>
  <si>
    <t>Sperm-associated antigen 9</t>
  </si>
  <si>
    <t>Sodium/potassium-transporting ATPase subunit alpha-3 (Na(+)/K(+) ATPase alpha-3 subunit) (EC 7.2.2.13) (Na(+)/K(+) ATPase alpha(III) subunit) (Sodium pump subunit alpha-3)</t>
  </si>
  <si>
    <t>Synaptotagmin XVII (Synaptotagmin-17)</t>
  </si>
  <si>
    <t>Glutamate decarboxylase 2 (EC 4.1.1.15) (65 kDa glutamic acid decarboxylase) (GAD-65) (Glutamate decarboxylase 65 kDa isoform)</t>
  </si>
  <si>
    <t>Clathrin heavy chain</t>
  </si>
  <si>
    <t>DnaJ (Hsp40) homolog, subfamily C, member 11 (DnaJ (Hsp40) homolog, subfamily C, member 11 (Predicted)) (DnaJ heat shock protein family (Hsp40) member C11)</t>
  </si>
  <si>
    <t>NADH dehydrogenase [ubiquinone] 1 alpha subcomplex subunit 11 (Complex I-B14.7) (CI-B14.7) (NADH-ubiquinone oxidoreductase subunit B14.7)</t>
  </si>
  <si>
    <t>ATP-dependent 6-phosphofructokinase, liver type (ATP-PFK) (PFK-L) (EC 2.7.1.11) (6-phosphofructokinase type B) (Phosphofructo-1-kinase isozyme B) (PFK-B) (Phosphohexokinase)</t>
  </si>
  <si>
    <t>Calmodulin-regulated spectrin-associated protein 2</t>
  </si>
  <si>
    <t>Calcium-binding mitochondrial carrier protein SCaMC-2 (Mitochondrial ATP-Mg/Pi carrier protein) (Peroxisomal Ca(2+)-dependent solute carrier-like protein) (Small calcium-binding mitochondrial carrier protein 2) (Solute carrier family 25 member 25)</t>
  </si>
  <si>
    <t>Fatty acid synthase (EC 2.3.1.85) (Type I FAS)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Peptidyl-prolyl cis-trans isomerase (EC 5.2.1.8)</t>
  </si>
  <si>
    <t>Adenosylhomocysteinase (AdoHcyase) (EC 3.3.1.1) (S-adenosyl-L-homocysteine hydrolase)</t>
  </si>
  <si>
    <t>Regulator of G-protein signaling 7-binding protein (R7 family-binding protein)</t>
  </si>
  <si>
    <t>Copine 6 (RCG23547, isoform CRA_a)</t>
  </si>
  <si>
    <t>Propanoyl-CoA:carbon dioxide ligase subunit alpha (EC 6.4.1.3) (Propionyl-CoA carboxylase alpha chain, mitochondrial)</t>
  </si>
  <si>
    <t>Importin 7 (Importin 7 (Predicted), isoform CRA_c)</t>
  </si>
  <si>
    <t>Isoaspartyl peptidase/L-asparaginase (EC 3.4.19.5) (EC 3.5.1.1) (Asparaginase-like protein 1) (Asparaginase-like sperm autoantigen) (Beta-aspartyl-peptidase) (Glial asparaginase) (Isoaspartyl dipeptidase) (L-asparagine amidohydrolase) [Cleaved into: Isoaspartyl peptidase/L-asparaginase alpha chain; Isoaspartyl peptidase/L-asparaginase beta chain]</t>
  </si>
  <si>
    <t>ATP synthase-coupling factor 6, mitochondrial (ATPase subunit F6) (ATP synthase peripheral stalk subunit F6)</t>
  </si>
  <si>
    <t>Alpha-1,3/1,6-mannosyltransferase ALG2 (EC 2.4.1.132) (EC 2.4.1.257) (GDP-Man:Man(1)GlcNAc(2)-PP-Dol alpha-1,3-mannosyltransferase)</t>
  </si>
  <si>
    <t>G protein-coupled receptor, class C, group 5, member B (G protein-coupled receptor, family C, group 5, member B (Predicted), isoform CRA_b)</t>
  </si>
  <si>
    <t>Glutamate--cysteine ligase catalytic subunit (EC 6.3.2.2) (GCS heavy chain) (Gamma-ECS) (Gamma-glutamylcysteine synthetase)</t>
  </si>
  <si>
    <t>Small ArfGAP 1</t>
  </si>
  <si>
    <t>LIM domain 7</t>
  </si>
  <si>
    <t>N-terminal EF-hand calcium-binding protein 1 (EF-hand calcium-binding protein 1) (Neuronal calcium-binding protein 1) (Synaptotagmin-interacting protein 1) (Stip-1)</t>
  </si>
  <si>
    <t>Long-chain fatty acid transport protein 1 (Solute carrier family 27 (Fatty acid transporter), member 1) (Solute carrier family 27 (Fatty acid transporter), member 1, isoform CRA_a)</t>
  </si>
  <si>
    <t>Ras-related protein Ral-A (EC 3.6.5.2)</t>
  </si>
  <si>
    <t>Diacylglycerol kinase theta (DAG kinase theta) (DGKtheta) (EC 2.7.1.107)</t>
  </si>
  <si>
    <t>Arp2/3 complex 34 kDa subunit</t>
  </si>
  <si>
    <t>Protocadherin 10</t>
  </si>
  <si>
    <t>Aspartate aminotransferase, cytoplasmic (cAspAT) (EC 2.6.1.1) (EC 2.6.1.3) (Cysteine aminotransferase, cytoplasmic) (Cysteine transaminase, cytoplasmic) (cCAT) (Glutamate oxaloacetate transaminase 1) (Transaminase A)</t>
  </si>
  <si>
    <t>NAD-dependent protein deacylase sirtuin-5, mitochondrial (EC 2.3.1.-) (Regulatory protein SIR2 homolog 5) (SIR2-like protein 5)</t>
  </si>
  <si>
    <t>Serine/arginine-rich splicing factor 1 (Splicing factor, arginine/serine-rich 1)</t>
  </si>
  <si>
    <t>Glycolipid transfer protein (GLTP)</t>
  </si>
  <si>
    <t>Guanylate cyclase soluble subunit alpha-2 (GCS-alpha-2) (EC 4.6.1.2)</t>
  </si>
  <si>
    <t>NADH-ubiquinone oxidoreductase chain 4 (EC 7.1.1.2) (NADH dehydrogenase subunit 4)</t>
  </si>
  <si>
    <t>Protein C10</t>
  </si>
  <si>
    <t>Electron transfer flavoprotein subunit beta (Beta-ETF)</t>
  </si>
  <si>
    <t>2,4-dienoyl CoA reductase 1, mitochondrial, isoform CRA_a (2,4-dienoyl-CoA reductase [(3E)-enoyl-CoA-producing], mitochondrial)</t>
  </si>
  <si>
    <t>Mitofusin 2, isoform CRA_a (Mitofusin-2)</t>
  </si>
  <si>
    <t>RCG61894, isoform CRA_a (Striatin)</t>
  </si>
  <si>
    <t>Complex I-ESSS (NADH dehydrogenase [ubiquinone] 1 beta subcomplex subunit 11, mitochondrial) (NADH-ubiquinone oxidoreductase ESSS subunit)</t>
  </si>
  <si>
    <t>Succinyl-CoA:3-ketoacid coenzyme A transferase 1, mitochondrial (EC 2.8.3.5) (3-oxoacid CoA-transferase 1) (Somatic-type succinyl-CoA:3-oxoacid CoA-transferase) (SCOT-s)</t>
  </si>
  <si>
    <t>Tripeptidyl-peptidase 2 (TPP-2) (EC 3.4.14.10) (Tripeptidyl aminopeptidase) (Tripeptidyl-peptidase II) (TPP-II)</t>
  </si>
  <si>
    <t>Roundabout guidance receptor 2</t>
  </si>
  <si>
    <t>GPI inositol-deacylase (EC 3.1.-.-) (Post-GPI attachment to proteins factor 1)</t>
  </si>
  <si>
    <t>Connector enhancer of kinase suppressor of ras 2 (Connector enhancer of KSR 2) (CNK homolog protein 2) (CNK2) (Membrane-associated guanylate kinase-interacting protein) (Maguin)</t>
  </si>
  <si>
    <t>Mitochondrial amidoxime reducing component 2 (RCG20112)</t>
  </si>
  <si>
    <t>Stathmin (Fragment)</t>
  </si>
  <si>
    <t>Adenylate kinase 4, mitochondrial (AK 4) (EC 2.7.4.10) (EC 2.7.4.6) (Adenylate kinase 3-like) (Adenylate kinase isoenzyme 4) (GTP:AMP phosphotransferase AK4)</t>
  </si>
  <si>
    <t>Tripartite motif-containing protein 2 (EC 2.3.2.27) (E3 ubiquitin-protein ligase TRIM2) (RING-type E3 ubiquitin transferase TRIM2)</t>
  </si>
  <si>
    <t>ATP synthase subunit e, mitochondrial (ATPase subunit e) (ATP synthase membrane subunit e)</t>
  </si>
  <si>
    <t>Mitogen-activated protein kinase 3 (MAP kinase 3) (MAPK 3) (EC 2.7.11.24) (ERT2) (Extracellular signal-regulated kinase 1) (ERK-1) (Insulin-stimulated MAP2 kinase) (MAP kinase isoform p44) (p44-MAPK) (MNK1) (Microtubule-associated protein 2 kinase) (p44-ERK1)</t>
  </si>
  <si>
    <t>Acyl-coenzyme A thioesterase THEM4 (Acyl-CoA thioesterase THEM4) (EC 3.1.2.2) (Thioesterase superfamily member 4)</t>
  </si>
  <si>
    <t>Endophilin-B1 (SH3 domain-containing GRB2-like protein B1)</t>
  </si>
  <si>
    <t>Cytochrome b-c1 complex subunit 1, mitochondrial (Complex III subunit 1) (Core protein I) (Ubiquinol-cytochrome-c reductase complex core protein 1)</t>
  </si>
  <si>
    <t>ATP-dependent 6-phosphofructokinase, platelet type (ATP-PFK) (PFK-P) (EC 2.7.1.11) (6-phosphofructokinase type C) (Phosphofructo-1-kinase isozyme C) (PFK-C) (Phosphohexokinase)</t>
  </si>
  <si>
    <t>High density lipoprotein binding protein (Vigilin) (High density lipoprotein binding protein, isoform CRA_c) (Vigilin)</t>
  </si>
  <si>
    <t>Calcium-binding protein 39</t>
  </si>
  <si>
    <t>Synaptic vesicle membrane protein VAT-1 homolog (EC 1.-.-.-) (Mitofusin-binding protein) (Protein MIB)</t>
  </si>
  <si>
    <t>BRICK1 subunit of SCAR/WAVE actin nucleating complex (RCG56448, isoform CRA_a)</t>
  </si>
  <si>
    <t>Atlastin GTPase 2</t>
  </si>
  <si>
    <t>T-complex protein 1 subunit epsilon (TCP-1-epsilon) (CCT-epsilon)</t>
  </si>
  <si>
    <t>Spliceosome RNA helicase Ddx39b (EC 3.6.4.13) (56 kDa U2AF65-associated protein) (ATP-dependent RNA helicase p47) (DEAD box protein Uap56)</t>
  </si>
  <si>
    <t>CDGSH iron sulfur domain 2 (Similar to RIKEN cDNA 1500009M05 (Predicted))</t>
  </si>
  <si>
    <t>Cytoplasmic FMR1-interacting protein 2</t>
  </si>
  <si>
    <t>Glutathione-dependent dehydroascorbate reductase (EC 1.20.4.2) (EC 1.8.5.1) (EC 2.5.1.18) (Monomethylarsonic acid reductase)</t>
  </si>
  <si>
    <t>Eukaryotic peptide chain release factor subunit 1 (Eukaryotic release factor 1) (eRF1)</t>
  </si>
  <si>
    <t>D-dopachrome decarboxylase (EC 4.1.1.84) (D-dopachrome tautomerase)</t>
  </si>
  <si>
    <t>GTP-binding nuclear protein Ran (GTPase Ran) (Ras-like protein TC4) (Ras-related nuclear protein)</t>
  </si>
  <si>
    <t>Phosphatidylinositol-specific phospholipase C, X domain-containing 3 (Similar to RIKEN cDNA B130016O10 gene (Predicted))</t>
  </si>
  <si>
    <t>Lactoylglutathione lyase (EC 4.4.1.5) (Aldoketomutase) (Glyoxalase I) (Glx I) (Ketone-aldehyde mutase) (Methylglyoxalase) (S-D-lactoylglutathione methylglyoxal lyase)</t>
  </si>
  <si>
    <t>Ubiquitin thioesterase OTUB1 (EC 3.4.19.12) (Deubiquitinating enzyme OTUB1) (OTU domain-containing ubiquitin aldehyde-binding protein 1) (Otubain-1) (Ubiquitin-specific-processing protease OTUB1)</t>
  </si>
  <si>
    <t>Apolipoprotein D (Apo-D)</t>
  </si>
  <si>
    <t>Hypothetical protein MGC:15854 (Uncharacterized protein RGD1302996)</t>
  </si>
  <si>
    <t>Immediate early response 3-interacting protein 1</t>
  </si>
  <si>
    <t>Beta-hexosaminidase (EC 3.2.1.52)</t>
  </si>
  <si>
    <t>Small glutamine-rich tetratricopeptide repeat-containing protein alpha (Alpha-SGT) (Small glutamine-rich protein with tetratricopeptide repeats 1)</t>
  </si>
  <si>
    <t>Inositol-1-monophosphatase (EC 3.1.3.25)</t>
  </si>
  <si>
    <t>ATP-binding cassette sub-family D member 3 (70 kDa peroxisomal membrane protein) (PMP70)</t>
  </si>
  <si>
    <t>Phosphatidylethanolamine-binding protein 1 (PEBP-1) (23 kDa morphine-binding protein) (HCNPpp) (P23K) [Cleaved into: Hippocampal cholinergic neurostimulating peptide (HCNP)]</t>
  </si>
  <si>
    <t>AP-2 complex subunit beta (AP105B) (Adaptor protein complex AP-2 subunit beta) (Adaptor-related protein complex 2 subunit beta) (Beta-2-adaptin) (Beta-adaptin) (Clathrin assembly protein complex 2 beta large chain) (Plasma membrane adaptor HA2/AP2 adaptin beta subunit)</t>
  </si>
  <si>
    <t>Cytochrome b-c1 complex subunit 8 (Complex III subunit 8) (Complex III subunit VIII) (Low molecular mass ubiquinone-binding protein) (Ubiquinol-cytochrome c reductase complex 9.5 kDa protein) (Ubiquinol-cytochrome c reductase complex ubiquinone-binding protein QP-C)</t>
  </si>
  <si>
    <t>26S proteasome AAA-ATPase subunit RPT1 (26S proteasome regulatory subunit 7) (Proteasome 26S subunit ATPase 2)</t>
  </si>
  <si>
    <t>Actin-related protein 2/3 complex subunit 4</t>
  </si>
  <si>
    <t>Electron transfer flavoprotein subunit alpha, mitochondrial (Alpha-ETF)</t>
  </si>
  <si>
    <t>Cystathionine beta-synthase (EC 4.2.1.22) (Beta-thionase) (Hemoprotein H-450) (Serine sulfhydrase)</t>
  </si>
  <si>
    <t>Growth factor receptor-bound protein 2 (Adapter protein GRB2) (Protein Ash) (SH2/SH3 adapter GRB2)</t>
  </si>
  <si>
    <t>RCG40132, isoform CRA_a (Seizure-related 6 homolog-like 2)</t>
  </si>
  <si>
    <t>C-terminal peptide (N-terminal peptide) (Neuroendocrine protein 7B2) (Secretogranin-5)</t>
  </si>
  <si>
    <t>Neural Wiskott-Aldrich syndrome protein (RCG28240, isoform CRA_b)</t>
  </si>
  <si>
    <t>Dihydropyrimidinase-related protein 3 (DRP-3) (Collapsin response mediator protein 4) (CRMP-4) (TOAD-64/Ulip/CRMP) (TUC-4b)</t>
  </si>
  <si>
    <t>Gamma-enolase (EC 4.2.1.11) (2-phospho-D-glycerate hydro-lyase) (Enolase 2) (Neural enolase) (Neuron-specific enolase) (NSE)</t>
  </si>
  <si>
    <t>ABRA C-terminal-like protein (Costars family protein ABRACL)</t>
  </si>
  <si>
    <t>Mitochondrial import inner membrane translocase subunit TIM50</t>
  </si>
  <si>
    <t>Nebulette</t>
  </si>
  <si>
    <t>Similar to RIKEN cDNA 2310022B05 (Similar to RIKEN cDNA 2310022B05 (Predicted))</t>
  </si>
  <si>
    <t>Adenylate kinase 2, mitochondrial (AK 2) (EC 2.7.4.3) (ATP-AMP transphosphorylase 2) (ATP:AMP phosphotransferase) (Adenylate monophosphate kinase)</t>
  </si>
  <si>
    <t>Glutathione S-transferase Mu 5 (EC 2.5.1.18) (GST class-mu 5)</t>
  </si>
  <si>
    <t>Huntingtin (Huntington disease gene homolog)</t>
  </si>
  <si>
    <t>Engulfment and cell motility 1 (Engulfment and cell motility 1, ced-12 homolog (C. elegans) (Predicted), isoform CRA_a)</t>
  </si>
  <si>
    <t>F-actin-capping protein subunit alpha-1 (CapZ alpha-1)</t>
  </si>
  <si>
    <t>Thioredoxin-related transmembrane protein 2 (Thioredoxin domain-containing protein 14)</t>
  </si>
  <si>
    <t>Dematin actin-binding protein (Erythrocyte protein band 4.9 (Predicted), isoform CRA_a)</t>
  </si>
  <si>
    <t>Aldo-keto reductase family 1 member A1 (EC 1.1.1.2) (EC 1.1.1.33) (EC 1.1.1.372) (EC 1.1.1.54) (3-DG-reducing enzyme) (Alcohol dehydrogenase [NADP(+)]) (Aldehyde reductase) (Glucuronate reductase) (EC 1.1.1.19) (Glucuronolactone reductase) (EC 1.1.1.20)</t>
  </si>
  <si>
    <t>Catenin delta-2</t>
  </si>
  <si>
    <t>Serine/threonine-protein kinase PAK 2 (EC 2.7.11.1) (Gamma-PAK) (p21-activated kinase 2) (PAK-2) [Cleaved into: PAK-2p27; PAK-2p34]</t>
  </si>
  <si>
    <t>Coenzyme A synthase</t>
  </si>
  <si>
    <t>Iron-sulfur cluster assembly enzyme (Iron-sulfur cluster scaffold homolog (E. coli)) (Similar to nitrogen fixation cluster-like (Predicted), isoform CRA_b)</t>
  </si>
  <si>
    <t>Protein LYRIC (Lysine-rich CEACAM1 co-isolated protein) (Metadherin) (Metastasis adhesion protein)</t>
  </si>
  <si>
    <t>Sodium- and chloride-dependent glycine transporter 1 (GlyT-1) (GlyT1) (Solute carrier family 6 member 9)</t>
  </si>
  <si>
    <t>Mitochondrial potassium channel</t>
  </si>
  <si>
    <t>SRC kinase signaling inhibitor 1 (SNAP-25-interacting protein) (SNIP) (p130Cas-associated protein) (p140Cap)</t>
  </si>
  <si>
    <t>GOID</t>
  </si>
  <si>
    <t>GOTerm</t>
  </si>
  <si>
    <t>Term PValue</t>
  </si>
  <si>
    <t>Term PValue Corrected with Benjamini-Hochberg</t>
  </si>
  <si>
    <t>Group PValue</t>
  </si>
  <si>
    <t>Group PValue Corrected with Benjamini-Hochberg</t>
  </si>
  <si>
    <t>GOLevels</t>
  </si>
  <si>
    <t>GOGroups</t>
  </si>
  <si>
    <t>% Associated Genes</t>
  </si>
  <si>
    <t>Nr. Genes</t>
  </si>
  <si>
    <t>Associated Genes Found</t>
  </si>
  <si>
    <t>GO:0010507</t>
  </si>
  <si>
    <t>negative regulation of autophagy</t>
  </si>
  <si>
    <t>[4, 5, 6, 7]</t>
  </si>
  <si>
    <t>Group00</t>
  </si>
  <si>
    <t>[Ctsa, Nampt, Sirt2]</t>
  </si>
  <si>
    <t>GO:0034113</t>
  </si>
  <si>
    <t>heterotypic cell-cell adhesion</t>
  </si>
  <si>
    <t>[4]</t>
  </si>
  <si>
    <t>Group01</t>
  </si>
  <si>
    <t>[Itgb2, Jup, Mbp]</t>
  </si>
  <si>
    <t>GO:0051721</t>
  </si>
  <si>
    <t>protein phosphatase 2A binding</t>
  </si>
  <si>
    <t>[6]</t>
  </si>
  <si>
    <t>Group02</t>
  </si>
  <si>
    <t>[Igbp1, Slc6a3, Strn3]</t>
  </si>
  <si>
    <t>GO:0002181</t>
  </si>
  <si>
    <t>cytoplasmic translation</t>
  </si>
  <si>
    <t>[6, 7, 8]</t>
  </si>
  <si>
    <t>Group03</t>
  </si>
  <si>
    <t>[Eif4b, Fmr1, Rpl29, Rpl31, Rps23, Rps26]</t>
  </si>
  <si>
    <t>GO:2000378</t>
  </si>
  <si>
    <t>negative regulation of reactive oxygen species metabolic process</t>
  </si>
  <si>
    <t>[4, 5, 6]</t>
  </si>
  <si>
    <t>Group04</t>
  </si>
  <si>
    <t>[Cryab, Hp, Sirt2]</t>
  </si>
  <si>
    <t>GO:0005544</t>
  </si>
  <si>
    <t>calcium-dependent phospholipid binding</t>
  </si>
  <si>
    <t>[4, 5]</t>
  </si>
  <si>
    <t>Group05</t>
  </si>
  <si>
    <t>[Anxa3, Cpne7, Esyt2]</t>
  </si>
  <si>
    <t>GO:0006119</t>
  </si>
  <si>
    <t>oxidative phosphorylation</t>
  </si>
  <si>
    <t>[3, 4, 6]</t>
  </si>
  <si>
    <t>Group06</t>
  </si>
  <si>
    <t>[Atp5j2, Atp5l, Cox6b1, Cycs, Uqcc2]</t>
  </si>
  <si>
    <t>GO:0048384</t>
  </si>
  <si>
    <t>retinoic acid receptor signaling pathway</t>
  </si>
  <si>
    <t>Group07</t>
  </si>
  <si>
    <t>[Aldh1a1, Cnot1, Crkl]</t>
  </si>
  <si>
    <t>GO:0050885</t>
  </si>
  <si>
    <t>neuromuscular process controlling balance</t>
  </si>
  <si>
    <t>[5]</t>
  </si>
  <si>
    <t>Group08</t>
  </si>
  <si>
    <t>[Gpr88, Hexa, Jph4]</t>
  </si>
  <si>
    <t>GO:0051289</t>
  </si>
  <si>
    <t>protein homotetramerization</t>
  </si>
  <si>
    <t>[8]</t>
  </si>
  <si>
    <t>Group09</t>
  </si>
  <si>
    <t>[Aldh1a1, Cryz, Evl]</t>
  </si>
  <si>
    <t>GO:0045123</t>
  </si>
  <si>
    <t>cellular extravasation</t>
  </si>
  <si>
    <t>[3, 5, 6]</t>
  </si>
  <si>
    <t>Group10</t>
  </si>
  <si>
    <t>[Cd99, Crkl, Itgb2]</t>
  </si>
  <si>
    <t>GO:0072678</t>
  </si>
  <si>
    <t>T cell migration</t>
  </si>
  <si>
    <t>[4, 6, 7]</t>
  </si>
  <si>
    <t>[Cd99, Crkl, Oxsr1]</t>
  </si>
  <si>
    <t>GO:0090659</t>
  </si>
  <si>
    <t>walking behavior</t>
  </si>
  <si>
    <t>[3]</t>
  </si>
  <si>
    <t>Group11</t>
  </si>
  <si>
    <t>[Chat, Drd1, Hexa]</t>
  </si>
  <si>
    <t>GO:0007628</t>
  </si>
  <si>
    <t>adult walking behavior</t>
  </si>
  <si>
    <t>GO:0035136</t>
  </si>
  <si>
    <t>forelimb morphogenesis</t>
  </si>
  <si>
    <t>[5, 6, 7]</t>
  </si>
  <si>
    <t>Group12</t>
  </si>
  <si>
    <t>[Aldh1a1, Lnpk, Oxsr1]</t>
  </si>
  <si>
    <t>GO:0035115</t>
  </si>
  <si>
    <t>embryonic forelimb morphogenesis</t>
  </si>
  <si>
    <t>GO:0045104</t>
  </si>
  <si>
    <t>intermediate filament cytoskeleton organization</t>
  </si>
  <si>
    <t>[3, 6]</t>
  </si>
  <si>
    <t>Group13</t>
  </si>
  <si>
    <t>[Agfg1, Gfap, Ndel1]</t>
  </si>
  <si>
    <t>GO:0031102</t>
  </si>
  <si>
    <t>neuron projection regeneration</t>
  </si>
  <si>
    <t>[4, 6, 7, 9, 10, 11]</t>
  </si>
  <si>
    <t>[Gfap, Mag, Ndel1]</t>
  </si>
  <si>
    <t>GO:0000380</t>
  </si>
  <si>
    <t>alternative mRNA splicing, via spliceosome</t>
  </si>
  <si>
    <t>[8, 9, 10, 11, 12]</t>
  </si>
  <si>
    <t>Group14</t>
  </si>
  <si>
    <t>[Fmr1, Fxr2, Nova2, Sfpq]</t>
  </si>
  <si>
    <t>GO:0046847</t>
  </si>
  <si>
    <t>filopodium assembly</t>
  </si>
  <si>
    <t>[7]</t>
  </si>
  <si>
    <t>[Fmr1, Fxr2, Ttyh1]</t>
  </si>
  <si>
    <t>GO:0002090</t>
  </si>
  <si>
    <t>regulation of receptor internalization</t>
  </si>
  <si>
    <t>[4, 5, 6, 7, 8]</t>
  </si>
  <si>
    <t>Group15</t>
  </si>
  <si>
    <t>[Fmr1, Scyl2, Sirt2]</t>
  </si>
  <si>
    <t>GO:0048260</t>
  </si>
  <si>
    <t>positive regulation of receptor-mediated endocytosis</t>
  </si>
  <si>
    <t>[C3, Fmr1, Scyl2]</t>
  </si>
  <si>
    <t>GO:0019226</t>
  </si>
  <si>
    <t>transmission of nerve impulse</t>
  </si>
  <si>
    <t>[3, 4]</t>
  </si>
  <si>
    <t>Group16</t>
  </si>
  <si>
    <t>[Drd1, Fmr1, Gpr88, Mag]</t>
  </si>
  <si>
    <t>GO:0019228</t>
  </si>
  <si>
    <t>neuronal action potential</t>
  </si>
  <si>
    <t>[Drd1, Fmr1, Gpr88]</t>
  </si>
  <si>
    <t>GO:0060292</t>
  </si>
  <si>
    <t>long-term synaptic depression</t>
  </si>
  <si>
    <t>[4, 5, 6, 7, 8, 9, 10]</t>
  </si>
  <si>
    <t>[Drd1, Fmr1, Slc24a2]</t>
  </si>
  <si>
    <t>GO:0099170</t>
  </si>
  <si>
    <t>postsynaptic modulation of chemical synaptic transmission</t>
  </si>
  <si>
    <t>[5, 6, 7, 8, 9]</t>
  </si>
  <si>
    <t>[Dcc, Drd1, Fmr1]</t>
  </si>
  <si>
    <t>GO:0099518</t>
  </si>
  <si>
    <t>vesicle cytoskeletal trafficking</t>
  </si>
  <si>
    <t>[5, 6]</t>
  </si>
  <si>
    <t>Group17</t>
  </si>
  <si>
    <t>[Borcs5, Myo1d, Ndel1, Rab1a]</t>
  </si>
  <si>
    <t>GO:0008088</t>
  </si>
  <si>
    <t>axo-dendritic transport</t>
  </si>
  <si>
    <t>[6, 7]</t>
  </si>
  <si>
    <t>[Borcs5, Fmr1, Map1a, Ndel1, Sfpq]</t>
  </si>
  <si>
    <t>GO:0047496</t>
  </si>
  <si>
    <t>vesicle transport along microtubule</t>
  </si>
  <si>
    <t>[5, 6, 7, 8]</t>
  </si>
  <si>
    <t>[Borcs5, Ndel1, Rab1a]</t>
  </si>
  <si>
    <t>GO:0098930</t>
  </si>
  <si>
    <t>axonal transport</t>
  </si>
  <si>
    <t>[7, 8]</t>
  </si>
  <si>
    <t>[Borcs5, Fmr1, Map1a, Ndel1]</t>
  </si>
  <si>
    <t>GO:0008089</t>
  </si>
  <si>
    <t>anterograde axonal transport</t>
  </si>
  <si>
    <t>[8, 9]</t>
  </si>
  <si>
    <t>[Borcs5, Fmr1, Map1a]</t>
  </si>
  <si>
    <t>GO:1901338</t>
  </si>
  <si>
    <t>catecholamine binding</t>
  </si>
  <si>
    <t>Group18</t>
  </si>
  <si>
    <t>[Drd1, Slc6a3, Th]</t>
  </si>
  <si>
    <t>GO:0035240</t>
  </si>
  <si>
    <t>dopamine binding</t>
  </si>
  <si>
    <t>GO:0006584</t>
  </si>
  <si>
    <t>catecholamine metabolic process</t>
  </si>
  <si>
    <t>[4, 6]</t>
  </si>
  <si>
    <t>GO:0009712</t>
  </si>
  <si>
    <t>catechol-containing compound metabolic process</t>
  </si>
  <si>
    <t>GO:0042417</t>
  </si>
  <si>
    <t>dopamine metabolic process</t>
  </si>
  <si>
    <t>[4, 5, 7]</t>
  </si>
  <si>
    <t>GO:0001963</t>
  </si>
  <si>
    <t>synaptic transmission, dopaminergic</t>
  </si>
  <si>
    <t>GO:0006081</t>
  </si>
  <si>
    <t>cellular aldehyde metabolic process</t>
  </si>
  <si>
    <t>Group19</t>
  </si>
  <si>
    <t>[Aldh1a1, Dhrs4, Hyi, Rdh11]</t>
  </si>
  <si>
    <t>GO:0016903</t>
  </si>
  <si>
    <t>oxidoreductase activity, acting on the aldehyde or oxo group of donors</t>
  </si>
  <si>
    <t>[Aldh1a1, Dhrs4, Rdh11]</t>
  </si>
  <si>
    <t>GO:0006720</t>
  </si>
  <si>
    <t>isoprenoid metabolic process</t>
  </si>
  <si>
    <t>[Aldh1a1, Dhrs4, Rdh11, Th]</t>
  </si>
  <si>
    <t>GO:0016620</t>
  </si>
  <si>
    <t>oxidoreductase activity, acting on the aldehyde or oxo group of donors, NAD or NADP as acceptor</t>
  </si>
  <si>
    <t>GO:0016101</t>
  </si>
  <si>
    <t>diterpenoid metabolic process</t>
  </si>
  <si>
    <t>GO:0042574</t>
  </si>
  <si>
    <t>retinal metabolic process</t>
  </si>
  <si>
    <t>[4, 8, 9]</t>
  </si>
  <si>
    <t>GO:0001523</t>
  </si>
  <si>
    <t>retinoid metabolic proc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rgb="FFFF0000"/>
      <name val="Calibri"/>
      <family val="2"/>
      <scheme val="minor"/>
    </font>
    <font>
      <sz val="11"/>
      <color rgb="FF7030A0"/>
      <name val="Calibri"/>
      <family val="2"/>
      <scheme val="minor"/>
    </font>
    <font>
      <sz val="11"/>
      <name val="Calibri"/>
      <family val="2"/>
      <scheme val="minor"/>
    </font>
    <font>
      <sz val="12"/>
      <name val="Arial"/>
    </font>
  </fonts>
  <fills count="5">
    <fill>
      <patternFill patternType="none"/>
    </fill>
    <fill>
      <patternFill patternType="gray125"/>
    </fill>
    <fill>
      <patternFill patternType="solid">
        <fgColor theme="9" tint="0.39997558519241921"/>
        <bgColor indexed="64"/>
      </patternFill>
    </fill>
    <fill>
      <patternFill patternType="solid">
        <fgColor theme="7" tint="0.39997558519241921"/>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horizontal="center"/>
    </xf>
    <xf numFmtId="0" fontId="1" fillId="0" borderId="0" xfId="0" applyFont="1" applyAlignment="1">
      <alignment horizontal="center"/>
    </xf>
    <xf numFmtId="0" fontId="2" fillId="0" borderId="0" xfId="0" applyFont="1" applyAlignment="1">
      <alignment horizontal="center"/>
    </xf>
    <xf numFmtId="0" fontId="3" fillId="0" borderId="0" xfId="0" applyFont="1" applyAlignment="1">
      <alignment horizontal="center"/>
    </xf>
    <xf numFmtId="0" fontId="0" fillId="2" borderId="0" xfId="0" applyFill="1" applyAlignment="1">
      <alignment horizontal="center"/>
    </xf>
    <xf numFmtId="0" fontId="0" fillId="3" borderId="0" xfId="0" applyFill="1" applyAlignment="1">
      <alignment horizontal="center"/>
    </xf>
    <xf numFmtId="0" fontId="0" fillId="4" borderId="0" xfId="0" applyFill="1" applyAlignment="1">
      <alignment horizontal="center"/>
    </xf>
    <xf numFmtId="0" fontId="0" fillId="0" borderId="0" xfId="0" applyAlignment="1">
      <alignment horizontal="left"/>
    </xf>
    <xf numFmtId="0" fontId="3" fillId="0" borderId="0" xfId="0" applyFont="1" applyAlignment="1">
      <alignment horizontal="left"/>
    </xf>
    <xf numFmtId="2" fontId="0" fillId="0" borderId="0" xfId="0" applyNumberFormat="1"/>
    <xf numFmtId="0" fontId="0" fillId="0" borderId="0" xfId="0" applyFill="1"/>
    <xf numFmtId="0" fontId="4" fillId="0" borderId="0" xfId="0" applyFont="1" applyFill="1"/>
  </cellXfs>
  <cellStyles count="1">
    <cellStyle name="Normal" xfId="0" builtinId="0"/>
  </cellStyles>
  <dxfs count="1">
    <dxf>
      <font>
        <b val="0"/>
        <i val="0"/>
        <strike val="0"/>
        <condense val="0"/>
        <extend val="0"/>
        <outline val="0"/>
        <shadow val="0"/>
        <u val="none"/>
        <vertAlign val="baseline"/>
        <sz val="11"/>
        <color rgb="FFFF0000"/>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F7C12F-A736-4BDF-BB3C-DA8FF6C51DD9}">
  <dimension ref="A1:R2210"/>
  <sheetViews>
    <sheetView tabSelected="1" topLeftCell="B1" workbookViewId="0">
      <pane ySplit="1" topLeftCell="A293" activePane="bottomLeft" state="frozen"/>
      <selection activeCell="H1" sqref="H1"/>
      <selection pane="bottomLeft" activeCell="H431" sqref="H431"/>
    </sheetView>
  </sheetViews>
  <sheetFormatPr defaultRowHeight="15" x14ac:dyDescent="0.25"/>
  <cols>
    <col min="1" max="10" width="9.28515625" style="1" bestFit="1" customWidth="1"/>
    <col min="11" max="11" width="13" style="1" customWidth="1"/>
    <col min="12" max="12" width="9.28515625" style="1" bestFit="1" customWidth="1"/>
    <col min="13" max="13" width="22.42578125" style="1" customWidth="1"/>
    <col min="14" max="14" width="12.140625" style="1" bestFit="1" customWidth="1"/>
    <col min="15" max="15" width="11.5703125" style="1" customWidth="1"/>
    <col min="16" max="16" width="36.28515625" customWidth="1"/>
    <col min="17" max="17" width="20.28515625" style="8" customWidth="1"/>
    <col min="18" max="16384" width="9.140625" style="1"/>
  </cols>
  <sheetData>
    <row r="1" spans="1:17" x14ac:dyDescent="0.25">
      <c r="A1" s="6" t="s">
        <v>0</v>
      </c>
      <c r="B1" s="6" t="s">
        <v>1</v>
      </c>
      <c r="C1" s="6" t="s">
        <v>2</v>
      </c>
      <c r="D1" s="6" t="s">
        <v>3</v>
      </c>
      <c r="E1" s="6" t="s">
        <v>4</v>
      </c>
      <c r="F1" s="5" t="s">
        <v>5</v>
      </c>
      <c r="G1" s="5" t="s">
        <v>6</v>
      </c>
      <c r="H1" s="5" t="s">
        <v>7</v>
      </c>
      <c r="I1" s="5" t="s">
        <v>8</v>
      </c>
      <c r="J1" s="5" t="s">
        <v>9</v>
      </c>
      <c r="K1" s="5" t="s">
        <v>4681</v>
      </c>
      <c r="L1" s="5" t="s">
        <v>4682</v>
      </c>
      <c r="M1" s="7" t="s">
        <v>4683</v>
      </c>
      <c r="N1" s="7" t="s">
        <v>4684</v>
      </c>
      <c r="O1" s="1" t="s">
        <v>4685</v>
      </c>
      <c r="P1" t="s">
        <v>4686</v>
      </c>
      <c r="Q1" s="8" t="s">
        <v>4687</v>
      </c>
    </row>
    <row r="2" spans="1:17" x14ac:dyDescent="0.25">
      <c r="A2" s="1" t="s">
        <v>4680</v>
      </c>
      <c r="B2" s="1" t="s">
        <v>4680</v>
      </c>
      <c r="C2" s="1" t="s">
        <v>4680</v>
      </c>
      <c r="D2" s="1" t="s">
        <v>4680</v>
      </c>
      <c r="E2" s="1" t="s">
        <v>4680</v>
      </c>
      <c r="F2" s="1">
        <v>27.797899999999998</v>
      </c>
      <c r="G2" s="1">
        <v>27.421500000000002</v>
      </c>
      <c r="H2" s="1">
        <v>27.060099999999998</v>
      </c>
      <c r="I2" s="1">
        <v>26.994499999999999</v>
      </c>
      <c r="J2" s="1">
        <v>27.533300000000001</v>
      </c>
      <c r="K2" s="1" t="e">
        <f t="shared" ref="K2:K65" si="0">AVERAGE(A2:E2)</f>
        <v>#DIV/0!</v>
      </c>
      <c r="L2" s="1">
        <f t="shared" ref="L2:L65" si="1">AVERAGE(F2:J2)</f>
        <v>27.361460000000001</v>
      </c>
      <c r="M2" s="2" t="s">
        <v>4672</v>
      </c>
      <c r="N2" s="2" t="s">
        <v>4672</v>
      </c>
      <c r="O2" s="3" t="s">
        <v>2692</v>
      </c>
      <c r="P2" t="s">
        <v>4688</v>
      </c>
      <c r="Q2" s="8" t="s">
        <v>2691</v>
      </c>
    </row>
    <row r="3" spans="1:17" x14ac:dyDescent="0.25">
      <c r="A3" s="1">
        <v>21.470500000000001</v>
      </c>
      <c r="B3" s="1">
        <v>21.7469</v>
      </c>
      <c r="C3" s="1">
        <v>21.873699999999999</v>
      </c>
      <c r="D3" s="1">
        <v>22.120999999999999</v>
      </c>
      <c r="E3" s="1" t="s">
        <v>4680</v>
      </c>
      <c r="F3" s="1" t="s">
        <v>4680</v>
      </c>
      <c r="G3" s="1" t="s">
        <v>4680</v>
      </c>
      <c r="H3" s="1" t="s">
        <v>4680</v>
      </c>
      <c r="I3" s="1" t="s">
        <v>4680</v>
      </c>
      <c r="J3" s="1" t="s">
        <v>4680</v>
      </c>
      <c r="K3" s="1">
        <f t="shared" si="0"/>
        <v>21.803024999999998</v>
      </c>
      <c r="L3" s="1" t="e">
        <f t="shared" si="1"/>
        <v>#DIV/0!</v>
      </c>
      <c r="M3" s="2" t="s">
        <v>4672</v>
      </c>
      <c r="N3" s="2" t="s">
        <v>4672</v>
      </c>
      <c r="O3" s="3" t="s">
        <v>4399</v>
      </c>
      <c r="P3" t="s">
        <v>4689</v>
      </c>
      <c r="Q3" s="8" t="s">
        <v>4398</v>
      </c>
    </row>
    <row r="4" spans="1:17" x14ac:dyDescent="0.25">
      <c r="A4" s="1">
        <v>22.2624</v>
      </c>
      <c r="B4" s="1">
        <v>22.481000000000002</v>
      </c>
      <c r="C4" s="1">
        <v>22.131399999999999</v>
      </c>
      <c r="D4" s="1">
        <v>22.1541</v>
      </c>
      <c r="E4" s="1" t="s">
        <v>4680</v>
      </c>
      <c r="F4" s="1" t="s">
        <v>4680</v>
      </c>
      <c r="G4" s="1" t="s">
        <v>4680</v>
      </c>
      <c r="H4" s="1" t="s">
        <v>4680</v>
      </c>
      <c r="I4" s="1" t="s">
        <v>4680</v>
      </c>
      <c r="J4" s="1" t="s">
        <v>4680</v>
      </c>
      <c r="K4" s="1">
        <f t="shared" si="0"/>
        <v>22.257224999999998</v>
      </c>
      <c r="L4" s="1" t="e">
        <f t="shared" si="1"/>
        <v>#DIV/0!</v>
      </c>
      <c r="M4" s="2" t="s">
        <v>4672</v>
      </c>
      <c r="N4" s="2" t="s">
        <v>4672</v>
      </c>
      <c r="O4" s="3" t="s">
        <v>4584</v>
      </c>
      <c r="P4" t="s">
        <v>4583</v>
      </c>
      <c r="Q4" s="8" t="s">
        <v>4582</v>
      </c>
    </row>
    <row r="5" spans="1:17" x14ac:dyDescent="0.25">
      <c r="A5" s="1">
        <v>22.8263</v>
      </c>
      <c r="B5" s="1">
        <v>23.008400000000002</v>
      </c>
      <c r="C5" s="1">
        <v>21.386099999999999</v>
      </c>
      <c r="D5" s="1">
        <v>20.748799999999999</v>
      </c>
      <c r="E5" s="1" t="s">
        <v>4680</v>
      </c>
      <c r="F5" s="1" t="s">
        <v>4680</v>
      </c>
      <c r="G5" s="1" t="s">
        <v>4680</v>
      </c>
      <c r="H5" s="1" t="s">
        <v>4680</v>
      </c>
      <c r="I5" s="1" t="s">
        <v>4680</v>
      </c>
      <c r="J5" s="1" t="s">
        <v>4680</v>
      </c>
      <c r="K5" s="1">
        <f t="shared" si="0"/>
        <v>21.9924</v>
      </c>
      <c r="L5" s="1" t="e">
        <f t="shared" si="1"/>
        <v>#DIV/0!</v>
      </c>
      <c r="M5" s="2" t="s">
        <v>4672</v>
      </c>
      <c r="N5" s="2" t="s">
        <v>4672</v>
      </c>
      <c r="O5" s="3" t="s">
        <v>4299</v>
      </c>
      <c r="P5" t="s">
        <v>4690</v>
      </c>
      <c r="Q5" s="8" t="s">
        <v>4298</v>
      </c>
    </row>
    <row r="6" spans="1:17" x14ac:dyDescent="0.25">
      <c r="A6" s="1">
        <v>20.799299999999999</v>
      </c>
      <c r="B6" s="1">
        <v>19.757899999999999</v>
      </c>
      <c r="C6" s="1">
        <v>20.318000000000001</v>
      </c>
      <c r="D6" s="1">
        <v>25.327100000000002</v>
      </c>
      <c r="E6" s="1">
        <v>25.462399999999999</v>
      </c>
      <c r="F6" s="1">
        <v>26.662500000000001</v>
      </c>
      <c r="G6" s="1">
        <v>26.442799999999998</v>
      </c>
      <c r="H6" s="1">
        <v>23.092500000000001</v>
      </c>
      <c r="I6" s="1">
        <v>26.749099999999999</v>
      </c>
      <c r="J6" s="1">
        <v>26.334499999999998</v>
      </c>
      <c r="K6" s="1">
        <f t="shared" si="0"/>
        <v>22.332940000000001</v>
      </c>
      <c r="L6" s="1">
        <f t="shared" si="1"/>
        <v>25.856279999999998</v>
      </c>
      <c r="M6" s="2">
        <v>8.6969900873945488E-2</v>
      </c>
      <c r="N6" s="2">
        <v>4.0116051112018485E-2</v>
      </c>
      <c r="O6" s="2" t="s">
        <v>2989</v>
      </c>
      <c r="P6" t="s">
        <v>2988</v>
      </c>
      <c r="Q6" s="8" t="s">
        <v>2987</v>
      </c>
    </row>
    <row r="7" spans="1:17" x14ac:dyDescent="0.25">
      <c r="A7" s="1">
        <v>21.286899999999999</v>
      </c>
      <c r="B7" s="1">
        <v>21.444500000000001</v>
      </c>
      <c r="C7" s="1">
        <v>21.2301</v>
      </c>
      <c r="D7" s="1">
        <v>19.906500000000001</v>
      </c>
      <c r="E7" s="1">
        <v>24.302900000000001</v>
      </c>
      <c r="F7" s="1">
        <v>24.7</v>
      </c>
      <c r="G7" s="1">
        <v>24.358699999999999</v>
      </c>
      <c r="H7" s="1">
        <v>23.9846</v>
      </c>
      <c r="I7" s="1">
        <v>25.105</v>
      </c>
      <c r="J7" s="1">
        <v>24.715499999999999</v>
      </c>
      <c r="K7" s="1">
        <f t="shared" si="0"/>
        <v>21.634179999999997</v>
      </c>
      <c r="L7" s="1">
        <f t="shared" si="1"/>
        <v>24.572759999999999</v>
      </c>
      <c r="M7" s="2">
        <v>0.13043654158723342</v>
      </c>
      <c r="N7" s="2">
        <v>4.30988563409598E-3</v>
      </c>
      <c r="O7" s="2" t="s">
        <v>897</v>
      </c>
      <c r="P7" t="s">
        <v>205</v>
      </c>
      <c r="Q7" s="8" t="s">
        <v>896</v>
      </c>
    </row>
    <row r="8" spans="1:17" x14ac:dyDescent="0.25">
      <c r="A8" s="1">
        <v>23.665600000000001</v>
      </c>
      <c r="B8" s="1">
        <v>22.861899999999999</v>
      </c>
      <c r="C8" s="1">
        <v>20.8309</v>
      </c>
      <c r="D8" s="1">
        <v>23.7746</v>
      </c>
      <c r="E8" s="1">
        <v>19.9422</v>
      </c>
      <c r="F8" s="1">
        <v>25.045999999999999</v>
      </c>
      <c r="G8" s="1">
        <v>24.383600000000001</v>
      </c>
      <c r="H8" s="1">
        <v>24.646699999999999</v>
      </c>
      <c r="I8" s="1">
        <v>24.685199999999998</v>
      </c>
      <c r="J8" s="1">
        <v>25.584700000000002</v>
      </c>
      <c r="K8" s="1">
        <f t="shared" si="0"/>
        <v>22.215040000000002</v>
      </c>
      <c r="L8" s="1">
        <f t="shared" si="1"/>
        <v>24.869239999999998</v>
      </c>
      <c r="M8" s="2">
        <v>0.15885693738901946</v>
      </c>
      <c r="N8" s="2">
        <v>1.0777892438933944E-2</v>
      </c>
      <c r="O8" s="2" t="s">
        <v>947</v>
      </c>
      <c r="P8" t="s">
        <v>4691</v>
      </c>
      <c r="Q8" s="8" t="s">
        <v>946</v>
      </c>
    </row>
    <row r="9" spans="1:17" x14ac:dyDescent="0.25">
      <c r="A9" s="1">
        <v>20.325800000000001</v>
      </c>
      <c r="B9" s="1">
        <v>21.3553</v>
      </c>
      <c r="C9" s="1">
        <v>20.7532</v>
      </c>
      <c r="D9" s="1">
        <v>23.145199999999999</v>
      </c>
      <c r="E9" s="1">
        <v>20.6935</v>
      </c>
      <c r="F9" s="1">
        <v>23.5229</v>
      </c>
      <c r="G9" s="1">
        <v>26.297499999999999</v>
      </c>
      <c r="H9" s="1">
        <v>21.0319</v>
      </c>
      <c r="I9" s="1">
        <v>23.595300000000002</v>
      </c>
      <c r="J9" s="1">
        <v>23.1876</v>
      </c>
      <c r="K9" s="1">
        <f t="shared" si="0"/>
        <v>21.2546</v>
      </c>
      <c r="L9" s="1">
        <f t="shared" si="1"/>
        <v>23.52704</v>
      </c>
      <c r="M9" s="2">
        <v>0.20697953010428546</v>
      </c>
      <c r="N9" s="2">
        <v>4.8209717110586393E-2</v>
      </c>
      <c r="O9" s="2" t="s">
        <v>1698</v>
      </c>
      <c r="P9" t="s">
        <v>4692</v>
      </c>
      <c r="Q9" s="8" t="s">
        <v>1697</v>
      </c>
    </row>
    <row r="10" spans="1:17" x14ac:dyDescent="0.25">
      <c r="A10" s="1">
        <v>20.869800000000001</v>
      </c>
      <c r="B10" s="1">
        <v>20.2775</v>
      </c>
      <c r="C10" s="1">
        <v>21.358599999999999</v>
      </c>
      <c r="D10" s="1">
        <v>21.470700000000001</v>
      </c>
      <c r="E10" s="1">
        <v>20.521699999999999</v>
      </c>
      <c r="F10" s="1">
        <v>23.523</v>
      </c>
      <c r="G10" s="1">
        <v>21.006</v>
      </c>
      <c r="H10" s="1">
        <v>23.525300000000001</v>
      </c>
      <c r="I10" s="1">
        <v>23.429099999999998</v>
      </c>
      <c r="J10" s="1">
        <v>23.356200000000001</v>
      </c>
      <c r="K10" s="1">
        <f t="shared" si="0"/>
        <v>20.899659999999997</v>
      </c>
      <c r="L10" s="1">
        <f t="shared" si="1"/>
        <v>22.967919999999999</v>
      </c>
      <c r="M10" s="2">
        <v>0.23844691127533432</v>
      </c>
      <c r="N10" s="2">
        <v>5.174929295162437E-3</v>
      </c>
      <c r="O10" s="2" t="s">
        <v>2126</v>
      </c>
      <c r="P10" t="s">
        <v>4693</v>
      </c>
      <c r="Q10" s="8" t="s">
        <v>2125</v>
      </c>
    </row>
    <row r="11" spans="1:17" x14ac:dyDescent="0.25">
      <c r="A11" s="4">
        <v>23.346900000000002</v>
      </c>
      <c r="B11" s="4">
        <v>23.508199999999999</v>
      </c>
      <c r="C11" s="4">
        <v>24.056000000000001</v>
      </c>
      <c r="D11" s="4">
        <v>26.026499999999999</v>
      </c>
      <c r="E11" s="4">
        <v>21.581299999999999</v>
      </c>
      <c r="F11" s="4">
        <v>25.796199999999999</v>
      </c>
      <c r="G11" s="4">
        <v>25.1388</v>
      </c>
      <c r="H11" s="4">
        <v>24.969000000000001</v>
      </c>
      <c r="I11" s="4">
        <v>26.601700000000001</v>
      </c>
      <c r="J11" s="4">
        <v>25.957899999999999</v>
      </c>
      <c r="K11" s="4">
        <f t="shared" si="0"/>
        <v>23.703780000000002</v>
      </c>
      <c r="L11" s="4">
        <f t="shared" si="1"/>
        <v>25.692719999999998</v>
      </c>
      <c r="M11" s="2">
        <v>0.25192391710593354</v>
      </c>
      <c r="N11" s="2">
        <v>3.2845222120732653E-2</v>
      </c>
      <c r="O11" s="2" t="s">
        <v>2773</v>
      </c>
      <c r="P11" t="s">
        <v>4694</v>
      </c>
      <c r="Q11" s="9" t="s">
        <v>2772</v>
      </c>
    </row>
    <row r="12" spans="1:17" x14ac:dyDescent="0.25">
      <c r="A12" s="1">
        <v>21.109300000000001</v>
      </c>
      <c r="B12" s="1">
        <v>21.069700000000001</v>
      </c>
      <c r="C12" s="1">
        <v>21.4941</v>
      </c>
      <c r="D12" s="1">
        <v>21.845300000000002</v>
      </c>
      <c r="E12" s="1">
        <v>22.023399999999999</v>
      </c>
      <c r="F12" s="1">
        <v>23.956600000000002</v>
      </c>
      <c r="G12" s="1">
        <v>23.890599999999999</v>
      </c>
      <c r="H12" s="1">
        <v>23.0473</v>
      </c>
      <c r="I12" s="1">
        <v>22.857900000000001</v>
      </c>
      <c r="J12" s="1">
        <v>23.482299999999999</v>
      </c>
      <c r="K12" s="1">
        <f t="shared" si="0"/>
        <v>21.508360000000003</v>
      </c>
      <c r="L12" s="1">
        <f t="shared" si="1"/>
        <v>23.446939999999998</v>
      </c>
      <c r="M12" s="2">
        <v>0.26087308317446822</v>
      </c>
      <c r="N12" s="2">
        <v>1.5936334884144175E-4</v>
      </c>
      <c r="O12" s="2" t="s">
        <v>2226</v>
      </c>
      <c r="P12" t="s">
        <v>4695</v>
      </c>
      <c r="Q12" s="8" t="s">
        <v>2225</v>
      </c>
    </row>
    <row r="13" spans="1:17" x14ac:dyDescent="0.25">
      <c r="A13" s="1">
        <v>20.279199999999999</v>
      </c>
      <c r="B13" s="1">
        <v>20.592099999999999</v>
      </c>
      <c r="C13" s="1">
        <v>21.786300000000001</v>
      </c>
      <c r="D13" s="1">
        <v>21.555800000000001</v>
      </c>
      <c r="E13" s="1">
        <v>23.406400000000001</v>
      </c>
      <c r="F13" s="1">
        <v>23.6708</v>
      </c>
      <c r="G13" s="1">
        <v>23.2014</v>
      </c>
      <c r="H13" s="1">
        <v>23.202300000000001</v>
      </c>
      <c r="I13" s="1">
        <v>23.476500000000001</v>
      </c>
      <c r="J13" s="1">
        <v>23.4148</v>
      </c>
      <c r="K13" s="1">
        <f t="shared" si="0"/>
        <v>21.523960000000002</v>
      </c>
      <c r="L13" s="1">
        <f t="shared" si="1"/>
        <v>23.393160000000002</v>
      </c>
      <c r="M13" s="2">
        <v>0.27372516870224367</v>
      </c>
      <c r="N13" s="2">
        <v>9.9289798435617024E-3</v>
      </c>
      <c r="O13" s="2" t="s">
        <v>3886</v>
      </c>
      <c r="P13" t="s">
        <v>4696</v>
      </c>
      <c r="Q13" s="8" t="s">
        <v>3885</v>
      </c>
    </row>
    <row r="14" spans="1:17" x14ac:dyDescent="0.25">
      <c r="A14" s="1">
        <v>20.190999999999999</v>
      </c>
      <c r="B14" s="1">
        <v>20.2807</v>
      </c>
      <c r="C14" s="1">
        <v>20.148700000000002</v>
      </c>
      <c r="D14" s="1">
        <v>20.8964</v>
      </c>
      <c r="E14" s="1">
        <v>20.525200000000002</v>
      </c>
      <c r="F14" s="1">
        <v>22.676500000000001</v>
      </c>
      <c r="G14" s="1">
        <v>22.546399999999998</v>
      </c>
      <c r="H14" s="1">
        <v>20.875499999999999</v>
      </c>
      <c r="I14" s="1">
        <v>22.4648</v>
      </c>
      <c r="J14" s="1">
        <v>22.728400000000001</v>
      </c>
      <c r="K14" s="1">
        <f t="shared" si="0"/>
        <v>20.4084</v>
      </c>
      <c r="L14" s="1">
        <f t="shared" si="1"/>
        <v>22.258319999999998</v>
      </c>
      <c r="M14" s="2">
        <v>0.27740775034247084</v>
      </c>
      <c r="N14" s="2">
        <v>1.1499514900901735E-3</v>
      </c>
      <c r="O14" s="2" t="s">
        <v>4091</v>
      </c>
      <c r="P14" t="s">
        <v>4697</v>
      </c>
      <c r="Q14" s="8" t="s">
        <v>4089</v>
      </c>
    </row>
    <row r="15" spans="1:17" s="4" customFormat="1" x14ac:dyDescent="0.25">
      <c r="A15" s="1">
        <v>19.895499999999998</v>
      </c>
      <c r="B15" s="1">
        <v>20.6633</v>
      </c>
      <c r="C15" s="1">
        <v>20.6828</v>
      </c>
      <c r="D15" s="1">
        <v>22.777100000000001</v>
      </c>
      <c r="E15" s="1">
        <v>20.229399999999998</v>
      </c>
      <c r="F15" s="1">
        <v>23.0334</v>
      </c>
      <c r="G15" s="1">
        <v>21.447399999999998</v>
      </c>
      <c r="H15" s="1">
        <v>22.767900000000001</v>
      </c>
      <c r="I15" s="1">
        <v>22.689</v>
      </c>
      <c r="J15" s="1">
        <v>23.4574</v>
      </c>
      <c r="K15" s="1">
        <f t="shared" si="0"/>
        <v>20.849619999999998</v>
      </c>
      <c r="L15" s="1">
        <f t="shared" si="1"/>
        <v>22.679020000000001</v>
      </c>
      <c r="M15" s="2">
        <v>0.28138162016726648</v>
      </c>
      <c r="N15" s="2">
        <v>1.6508412000747947E-2</v>
      </c>
      <c r="O15" s="2" t="s">
        <v>4302</v>
      </c>
      <c r="P15" t="s">
        <v>4698</v>
      </c>
      <c r="Q15" s="8" t="s">
        <v>4301</v>
      </c>
    </row>
    <row r="16" spans="1:17" s="4" customFormat="1" x14ac:dyDescent="0.25">
      <c r="A16" s="1">
        <v>19.843800000000002</v>
      </c>
      <c r="B16" s="1">
        <v>19.2638</v>
      </c>
      <c r="C16" s="1">
        <v>19.693899999999999</v>
      </c>
      <c r="D16" s="1">
        <v>21.2254</v>
      </c>
      <c r="E16" s="1">
        <v>20.183</v>
      </c>
      <c r="F16" s="1">
        <v>21.564299999999999</v>
      </c>
      <c r="G16" s="1">
        <v>22.183800000000002</v>
      </c>
      <c r="H16" s="1">
        <v>21.806100000000001</v>
      </c>
      <c r="I16" s="1">
        <v>22.047699999999999</v>
      </c>
      <c r="J16" s="1">
        <v>21.545100000000001</v>
      </c>
      <c r="K16" s="1">
        <f t="shared" si="0"/>
        <v>20.041980000000002</v>
      </c>
      <c r="L16" s="1">
        <f t="shared" si="1"/>
        <v>21.8294</v>
      </c>
      <c r="M16" s="2">
        <v>0.28968964072481174</v>
      </c>
      <c r="N16" s="2">
        <v>9.9637100175329089E-4</v>
      </c>
      <c r="O16" s="2" t="s">
        <v>4332</v>
      </c>
      <c r="P16" t="s">
        <v>4699</v>
      </c>
      <c r="Q16" s="8" t="s">
        <v>4331</v>
      </c>
    </row>
    <row r="17" spans="1:17" x14ac:dyDescent="0.25">
      <c r="A17" s="1">
        <v>21.836099999999998</v>
      </c>
      <c r="B17" s="1">
        <v>22.478200000000001</v>
      </c>
      <c r="C17" s="1">
        <v>22.385400000000001</v>
      </c>
      <c r="D17" s="1">
        <v>22.986000000000001</v>
      </c>
      <c r="E17" s="1">
        <v>19.831600000000002</v>
      </c>
      <c r="F17" s="1">
        <v>23.725000000000001</v>
      </c>
      <c r="G17" s="1">
        <v>23.613199999999999</v>
      </c>
      <c r="H17" s="1">
        <v>23.340599999999998</v>
      </c>
      <c r="I17" s="1">
        <v>23.9558</v>
      </c>
      <c r="J17" s="1">
        <v>23.746400000000001</v>
      </c>
      <c r="K17" s="1">
        <f t="shared" si="0"/>
        <v>21.903460000000003</v>
      </c>
      <c r="L17" s="1">
        <f t="shared" si="1"/>
        <v>23.676200000000001</v>
      </c>
      <c r="M17" s="2">
        <v>0.29265239692425121</v>
      </c>
      <c r="N17" s="2">
        <v>1.3089466159870309E-2</v>
      </c>
      <c r="O17" s="2" t="s">
        <v>1514</v>
      </c>
      <c r="P17" t="s">
        <v>4700</v>
      </c>
      <c r="Q17" s="8" t="s">
        <v>1513</v>
      </c>
    </row>
    <row r="18" spans="1:17" x14ac:dyDescent="0.25">
      <c r="A18" s="1">
        <v>20.3626</v>
      </c>
      <c r="B18" s="1">
        <v>20.450800000000001</v>
      </c>
      <c r="C18" s="1">
        <v>20.148700000000002</v>
      </c>
      <c r="D18" s="1">
        <v>20.8964</v>
      </c>
      <c r="E18" s="1">
        <v>21.305900000000001</v>
      </c>
      <c r="F18" s="1">
        <v>22.676500000000001</v>
      </c>
      <c r="G18" s="1">
        <v>22.546399999999998</v>
      </c>
      <c r="H18" s="1">
        <v>21.601400000000002</v>
      </c>
      <c r="I18" s="1">
        <v>22.4648</v>
      </c>
      <c r="J18" s="1">
        <v>22.728400000000001</v>
      </c>
      <c r="K18" s="1">
        <f t="shared" si="0"/>
        <v>20.63288</v>
      </c>
      <c r="L18" s="1">
        <f t="shared" si="1"/>
        <v>22.403499999999998</v>
      </c>
      <c r="M18" s="2">
        <v>0.29308275755794694</v>
      </c>
      <c r="N18" s="2">
        <v>3.044891690418232E-4</v>
      </c>
      <c r="O18" s="2" t="s">
        <v>4091</v>
      </c>
      <c r="P18" s="1" t="s">
        <v>4090</v>
      </c>
      <c r="Q18" s="8" t="s">
        <v>4089</v>
      </c>
    </row>
    <row r="19" spans="1:17" x14ac:dyDescent="0.25">
      <c r="A19" s="1">
        <v>21.698499999999999</v>
      </c>
      <c r="B19" s="1">
        <v>23.713999999999999</v>
      </c>
      <c r="C19" s="1">
        <v>23.269100000000002</v>
      </c>
      <c r="D19" s="1">
        <v>24.3994</v>
      </c>
      <c r="E19" s="1">
        <v>21.121500000000001</v>
      </c>
      <c r="F19" s="1">
        <v>25.4315</v>
      </c>
      <c r="G19" s="1">
        <v>24.32</v>
      </c>
      <c r="H19" s="1">
        <v>24.5</v>
      </c>
      <c r="I19" s="1">
        <v>24.440200000000001</v>
      </c>
      <c r="J19" s="1">
        <v>24.352699999999999</v>
      </c>
      <c r="K19" s="1">
        <f t="shared" si="0"/>
        <v>22.840499999999999</v>
      </c>
      <c r="L19" s="1">
        <f t="shared" si="1"/>
        <v>24.608879999999999</v>
      </c>
      <c r="M19" s="2">
        <v>0.29353816586227971</v>
      </c>
      <c r="N19" s="2">
        <v>2.6565898743520076E-2</v>
      </c>
      <c r="O19" s="2" t="s">
        <v>1872</v>
      </c>
      <c r="P19" t="s">
        <v>1871</v>
      </c>
      <c r="Q19" s="8" t="s">
        <v>1870</v>
      </c>
    </row>
    <row r="20" spans="1:17" x14ac:dyDescent="0.25">
      <c r="A20" s="1">
        <v>21.0854</v>
      </c>
      <c r="B20" s="1">
        <v>19.691500000000001</v>
      </c>
      <c r="C20" s="1">
        <v>20.377800000000001</v>
      </c>
      <c r="D20" s="1">
        <v>21.071999999999999</v>
      </c>
      <c r="E20" s="1">
        <v>21.969100000000001</v>
      </c>
      <c r="F20" s="1">
        <v>22.607500000000002</v>
      </c>
      <c r="G20" s="1">
        <v>22.6812</v>
      </c>
      <c r="H20" s="1">
        <v>22.3706</v>
      </c>
      <c r="I20" s="1">
        <v>22.790900000000001</v>
      </c>
      <c r="J20" s="1">
        <v>22.492699999999999</v>
      </c>
      <c r="K20" s="1">
        <f t="shared" si="0"/>
        <v>20.83916</v>
      </c>
      <c r="L20" s="1">
        <f t="shared" si="1"/>
        <v>22.58858</v>
      </c>
      <c r="M20" s="2">
        <v>0.29742132563554524</v>
      </c>
      <c r="N20" s="2">
        <v>2.012907638996855E-3</v>
      </c>
      <c r="O20" s="2" t="s">
        <v>1839</v>
      </c>
      <c r="P20" t="s">
        <v>4701</v>
      </c>
      <c r="Q20" s="8" t="s">
        <v>1838</v>
      </c>
    </row>
    <row r="21" spans="1:17" x14ac:dyDescent="0.25">
      <c r="A21" s="1">
        <v>21.123699999999999</v>
      </c>
      <c r="B21" s="1">
        <v>21.254100000000001</v>
      </c>
      <c r="C21" s="1">
        <v>21.643699999999999</v>
      </c>
      <c r="D21" s="1">
        <v>24.1099</v>
      </c>
      <c r="E21" s="1">
        <v>23.993300000000001</v>
      </c>
      <c r="F21" s="1">
        <v>24.3782</v>
      </c>
      <c r="G21" s="1">
        <v>23.916399999999999</v>
      </c>
      <c r="H21" s="1">
        <v>23.832100000000001</v>
      </c>
      <c r="I21" s="1">
        <v>24.5259</v>
      </c>
      <c r="J21" s="1">
        <v>24.212499999999999</v>
      </c>
      <c r="K21" s="1">
        <f t="shared" si="0"/>
        <v>22.424939999999999</v>
      </c>
      <c r="L21" s="1">
        <f t="shared" si="1"/>
        <v>24.173020000000001</v>
      </c>
      <c r="M21" s="2">
        <v>0.29769770401760159</v>
      </c>
      <c r="N21" s="2">
        <v>3.3632753762725155E-2</v>
      </c>
      <c r="O21" s="2" t="s">
        <v>269</v>
      </c>
      <c r="P21" t="s">
        <v>268</v>
      </c>
      <c r="Q21" s="8" t="s">
        <v>267</v>
      </c>
    </row>
    <row r="22" spans="1:17" x14ac:dyDescent="0.25">
      <c r="A22" s="1">
        <v>21.606300000000001</v>
      </c>
      <c r="B22" s="1">
        <v>23.072800000000001</v>
      </c>
      <c r="C22" s="1">
        <v>23.314900000000002</v>
      </c>
      <c r="D22" s="1">
        <v>22.563600000000001</v>
      </c>
      <c r="E22" s="1">
        <v>21.073899999999998</v>
      </c>
      <c r="F22" s="1">
        <v>24.329599999999999</v>
      </c>
      <c r="G22" s="1">
        <v>24.5533</v>
      </c>
      <c r="H22" s="1">
        <v>24.0989</v>
      </c>
      <c r="I22" s="1">
        <v>23.6005</v>
      </c>
      <c r="J22" s="1">
        <v>23.768899999999999</v>
      </c>
      <c r="K22" s="1">
        <f t="shared" si="0"/>
        <v>22.3263</v>
      </c>
      <c r="L22" s="1">
        <f t="shared" si="1"/>
        <v>24.070239999999998</v>
      </c>
      <c r="M22" s="2">
        <v>0.29855321298952764</v>
      </c>
      <c r="N22" s="2">
        <v>5.5036680970831434E-3</v>
      </c>
      <c r="O22" s="2" t="s">
        <v>409</v>
      </c>
      <c r="P22" t="s">
        <v>408</v>
      </c>
      <c r="Q22" s="8" t="s">
        <v>407</v>
      </c>
    </row>
    <row r="23" spans="1:17" x14ac:dyDescent="0.25">
      <c r="A23" s="1">
        <v>20.3111</v>
      </c>
      <c r="B23" s="1">
        <v>20.884699999999999</v>
      </c>
      <c r="C23" s="1">
        <v>20.017600000000002</v>
      </c>
      <c r="D23" s="1">
        <v>22.571899999999999</v>
      </c>
      <c r="E23" s="1">
        <v>21.766100000000002</v>
      </c>
      <c r="F23" s="1">
        <v>22.7182</v>
      </c>
      <c r="G23" s="1">
        <v>22.3093</v>
      </c>
      <c r="H23" s="1">
        <v>22.738700000000001</v>
      </c>
      <c r="I23" s="1">
        <v>23.6877</v>
      </c>
      <c r="J23" s="1">
        <v>22.713999999999999</v>
      </c>
      <c r="K23" s="1">
        <f t="shared" si="0"/>
        <v>21.110279999999999</v>
      </c>
      <c r="L23" s="1">
        <f t="shared" si="1"/>
        <v>22.833580000000001</v>
      </c>
      <c r="M23" s="2">
        <v>0.3028551815946886</v>
      </c>
      <c r="N23" s="2">
        <v>1.1040021497771647E-2</v>
      </c>
      <c r="O23" s="2" t="s">
        <v>936</v>
      </c>
      <c r="P23" t="s">
        <v>4702</v>
      </c>
      <c r="Q23" s="8" t="s">
        <v>935</v>
      </c>
    </row>
    <row r="24" spans="1:17" x14ac:dyDescent="0.25">
      <c r="A24" s="1">
        <v>21.300899999999999</v>
      </c>
      <c r="B24" s="1">
        <v>23.1614</v>
      </c>
      <c r="C24" s="1">
        <v>21.673999999999999</v>
      </c>
      <c r="D24" s="1">
        <v>23.492999999999999</v>
      </c>
      <c r="E24" s="1">
        <v>20.093599999999999</v>
      </c>
      <c r="F24" s="1">
        <v>23.8169</v>
      </c>
      <c r="G24" s="1">
        <v>23.260100000000001</v>
      </c>
      <c r="H24" s="1">
        <v>23.207100000000001</v>
      </c>
      <c r="I24" s="1">
        <v>23.780799999999999</v>
      </c>
      <c r="J24" s="1">
        <v>24.124500000000001</v>
      </c>
      <c r="K24" s="1">
        <f t="shared" si="0"/>
        <v>21.944579999999998</v>
      </c>
      <c r="L24" s="1">
        <f t="shared" si="1"/>
        <v>23.637879999999999</v>
      </c>
      <c r="M24" s="2">
        <v>0.30921881274143098</v>
      </c>
      <c r="N24" s="2">
        <v>3.1065315798532885E-2</v>
      </c>
      <c r="O24" s="2" t="s">
        <v>3680</v>
      </c>
      <c r="P24" t="s">
        <v>4703</v>
      </c>
      <c r="Q24" s="8" t="s">
        <v>3679</v>
      </c>
    </row>
    <row r="25" spans="1:17" x14ac:dyDescent="0.25">
      <c r="A25" s="1">
        <v>20.285599999999999</v>
      </c>
      <c r="B25" s="1">
        <v>20.8339</v>
      </c>
      <c r="C25" s="1">
        <v>20.5474</v>
      </c>
      <c r="D25" s="1">
        <v>20.0733</v>
      </c>
      <c r="E25" s="1">
        <v>21.003599999999999</v>
      </c>
      <c r="F25" s="1">
        <v>22.6968</v>
      </c>
      <c r="G25" s="1">
        <v>21.8263</v>
      </c>
      <c r="H25" s="1">
        <v>22.135899999999999</v>
      </c>
      <c r="I25" s="1">
        <v>22.379000000000001</v>
      </c>
      <c r="J25" s="1">
        <v>22.1126</v>
      </c>
      <c r="K25" s="1">
        <f t="shared" si="0"/>
        <v>20.548759999999998</v>
      </c>
      <c r="L25" s="1">
        <f t="shared" si="1"/>
        <v>22.230119999999999</v>
      </c>
      <c r="M25" s="2">
        <v>0.31178858173518886</v>
      </c>
      <c r="N25" s="2">
        <v>7.027854288864961E-5</v>
      </c>
      <c r="O25" s="2" t="s">
        <v>716</v>
      </c>
      <c r="P25" t="s">
        <v>4704</v>
      </c>
      <c r="Q25" s="8" t="s">
        <v>715</v>
      </c>
    </row>
    <row r="26" spans="1:17" x14ac:dyDescent="0.25">
      <c r="A26" s="1">
        <v>21.2119</v>
      </c>
      <c r="B26" s="1">
        <v>20.316299999999998</v>
      </c>
      <c r="C26" s="1">
        <v>20.536000000000001</v>
      </c>
      <c r="D26" s="1">
        <v>20.620699999999999</v>
      </c>
      <c r="E26" s="1">
        <v>21.6706</v>
      </c>
      <c r="F26" s="1">
        <v>23.302600000000002</v>
      </c>
      <c r="G26" s="1">
        <v>22.065799999999999</v>
      </c>
      <c r="H26" s="1">
        <v>21.8813</v>
      </c>
      <c r="I26" s="1">
        <v>22.505299999999998</v>
      </c>
      <c r="J26" s="1">
        <v>22.9787</v>
      </c>
      <c r="K26" s="1">
        <f t="shared" si="0"/>
        <v>20.871100000000002</v>
      </c>
      <c r="L26" s="1">
        <f t="shared" si="1"/>
        <v>22.54674</v>
      </c>
      <c r="M26" s="2">
        <v>0.31302721553420099</v>
      </c>
      <c r="N26" s="2">
        <v>1.7915452162381676E-3</v>
      </c>
      <c r="O26" s="2" t="s">
        <v>647</v>
      </c>
      <c r="P26" t="s">
        <v>4705</v>
      </c>
      <c r="Q26" s="8" t="s">
        <v>646</v>
      </c>
    </row>
    <row r="27" spans="1:17" x14ac:dyDescent="0.25">
      <c r="A27" s="1">
        <v>20.9617</v>
      </c>
      <c r="B27" s="1">
        <v>21.263500000000001</v>
      </c>
      <c r="C27" s="1">
        <v>19.348800000000001</v>
      </c>
      <c r="D27" s="1">
        <v>20.2182</v>
      </c>
      <c r="E27" s="1">
        <v>21.353100000000001</v>
      </c>
      <c r="F27" s="1">
        <v>22.441400000000002</v>
      </c>
      <c r="G27" s="1">
        <v>21.421299999999999</v>
      </c>
      <c r="H27" s="1">
        <v>22.318000000000001</v>
      </c>
      <c r="I27" s="1">
        <v>22.8581</v>
      </c>
      <c r="J27" s="1">
        <v>22.294899999999998</v>
      </c>
      <c r="K27" s="1">
        <f t="shared" si="0"/>
        <v>20.629059999999999</v>
      </c>
      <c r="L27" s="1">
        <f t="shared" si="1"/>
        <v>22.266740000000002</v>
      </c>
      <c r="M27" s="2">
        <v>0.32137285924362774</v>
      </c>
      <c r="N27" s="2">
        <v>6.147674089696905E-3</v>
      </c>
      <c r="O27" s="2" t="s">
        <v>36</v>
      </c>
      <c r="P27" t="s">
        <v>4706</v>
      </c>
      <c r="Q27" s="8" t="s">
        <v>35</v>
      </c>
    </row>
    <row r="28" spans="1:17" x14ac:dyDescent="0.25">
      <c r="A28" s="1">
        <v>21.124600000000001</v>
      </c>
      <c r="B28" s="1">
        <v>20.4175</v>
      </c>
      <c r="C28" s="1">
        <v>22.211500000000001</v>
      </c>
      <c r="D28" s="1">
        <v>20.668299999999999</v>
      </c>
      <c r="E28" s="1">
        <v>21.8658</v>
      </c>
      <c r="F28" s="1">
        <v>23.274799999999999</v>
      </c>
      <c r="G28" s="1">
        <v>23.2393</v>
      </c>
      <c r="H28" s="1">
        <v>22.883800000000001</v>
      </c>
      <c r="I28" s="1">
        <v>21.758900000000001</v>
      </c>
      <c r="J28" s="1">
        <v>23.163799999999998</v>
      </c>
      <c r="K28" s="1">
        <f t="shared" si="0"/>
        <v>21.257539999999999</v>
      </c>
      <c r="L28" s="1">
        <f t="shared" si="1"/>
        <v>22.864119999999996</v>
      </c>
      <c r="M28" s="2">
        <v>0.3283758648201906</v>
      </c>
      <c r="N28" s="2">
        <v>6.9297476980435101E-3</v>
      </c>
      <c r="O28" s="2" t="s">
        <v>826</v>
      </c>
      <c r="P28" t="s">
        <v>4707</v>
      </c>
      <c r="Q28" s="8" t="s">
        <v>825</v>
      </c>
    </row>
    <row r="29" spans="1:17" x14ac:dyDescent="0.25">
      <c r="A29" s="1">
        <v>20.8827</v>
      </c>
      <c r="B29" s="1">
        <v>22.0518</v>
      </c>
      <c r="C29" s="1">
        <v>20.949100000000001</v>
      </c>
      <c r="D29" s="1">
        <v>19.991199999999999</v>
      </c>
      <c r="E29" s="1">
        <v>21.8872</v>
      </c>
      <c r="F29" s="1">
        <v>22.9589</v>
      </c>
      <c r="G29" s="1">
        <v>23.173200000000001</v>
      </c>
      <c r="H29" s="1">
        <v>20.805800000000001</v>
      </c>
      <c r="I29" s="1">
        <v>23.267399999999999</v>
      </c>
      <c r="J29" s="1">
        <v>23.5733</v>
      </c>
      <c r="K29" s="1">
        <f t="shared" si="0"/>
        <v>21.1524</v>
      </c>
      <c r="L29" s="1">
        <f t="shared" si="1"/>
        <v>22.75572</v>
      </c>
      <c r="M29" s="2">
        <v>0.32911872154970523</v>
      </c>
      <c r="N29" s="2">
        <v>3.2917583426892119E-2</v>
      </c>
      <c r="O29" s="2" t="s">
        <v>4102</v>
      </c>
      <c r="P29" t="s">
        <v>4708</v>
      </c>
      <c r="Q29" s="8" t="s">
        <v>4101</v>
      </c>
    </row>
    <row r="30" spans="1:17" x14ac:dyDescent="0.25">
      <c r="A30" s="1">
        <v>20.67</v>
      </c>
      <c r="B30" s="1">
        <v>21.6541</v>
      </c>
      <c r="C30" s="1">
        <v>21.4617</v>
      </c>
      <c r="D30" s="1">
        <v>21.913</v>
      </c>
      <c r="E30" s="1">
        <v>21.5259</v>
      </c>
      <c r="F30" s="1">
        <v>23.3947</v>
      </c>
      <c r="G30" s="1">
        <v>22.184200000000001</v>
      </c>
      <c r="H30" s="1">
        <v>23.145800000000001</v>
      </c>
      <c r="I30" s="1">
        <v>23.183499999999999</v>
      </c>
      <c r="J30" s="1">
        <v>23.318200000000001</v>
      </c>
      <c r="K30" s="1">
        <f t="shared" si="0"/>
        <v>21.444940000000003</v>
      </c>
      <c r="L30" s="1">
        <f t="shared" si="1"/>
        <v>23.045280000000002</v>
      </c>
      <c r="M30" s="2">
        <v>0.32979924473226191</v>
      </c>
      <c r="N30" s="2">
        <v>7.4635609301442699E-4</v>
      </c>
      <c r="O30" s="2" t="s">
        <v>22</v>
      </c>
      <c r="P30" t="s">
        <v>21</v>
      </c>
      <c r="Q30" s="8" t="s">
        <v>4494</v>
      </c>
    </row>
    <row r="31" spans="1:17" x14ac:dyDescent="0.25">
      <c r="A31" s="1">
        <v>20.118300000000001</v>
      </c>
      <c r="B31" s="1">
        <v>20.529900000000001</v>
      </c>
      <c r="C31" s="1">
        <v>20.1997</v>
      </c>
      <c r="D31" s="1">
        <v>19.770900000000001</v>
      </c>
      <c r="E31" s="1">
        <v>20.778099999999998</v>
      </c>
      <c r="F31" s="1">
        <v>21.689599999999999</v>
      </c>
      <c r="G31" s="1">
        <v>21.7639</v>
      </c>
      <c r="H31" s="1">
        <v>21.794</v>
      </c>
      <c r="I31" s="1">
        <v>21.8964</v>
      </c>
      <c r="J31" s="1">
        <v>22.242999999999999</v>
      </c>
      <c r="K31" s="1">
        <f t="shared" si="0"/>
        <v>20.27938</v>
      </c>
      <c r="L31" s="1">
        <f t="shared" si="1"/>
        <v>21.877379999999999</v>
      </c>
      <c r="M31" s="2">
        <v>0.33033460141456639</v>
      </c>
      <c r="N31" s="2">
        <v>4.2393173573501674E-5</v>
      </c>
      <c r="O31" s="2" t="s">
        <v>4445</v>
      </c>
      <c r="P31" t="s">
        <v>4709</v>
      </c>
      <c r="Q31" s="8" t="s">
        <v>4444</v>
      </c>
    </row>
    <row r="32" spans="1:17" x14ac:dyDescent="0.25">
      <c r="A32" s="1">
        <v>23.456700000000001</v>
      </c>
      <c r="B32" s="1">
        <v>19.8445</v>
      </c>
      <c r="C32" s="1">
        <v>23.0916</v>
      </c>
      <c r="D32" s="1">
        <v>23.018899999999999</v>
      </c>
      <c r="E32" s="1">
        <v>22.026599999999998</v>
      </c>
      <c r="F32" s="1">
        <v>24.178100000000001</v>
      </c>
      <c r="G32" s="1">
        <v>23.864999999999998</v>
      </c>
      <c r="H32" s="1">
        <v>23.452999999999999</v>
      </c>
      <c r="I32" s="1">
        <v>23.9315</v>
      </c>
      <c r="J32" s="1">
        <v>23.906600000000001</v>
      </c>
      <c r="K32" s="1">
        <f t="shared" si="0"/>
        <v>22.287659999999999</v>
      </c>
      <c r="L32" s="1">
        <f t="shared" si="1"/>
        <v>23.86684</v>
      </c>
      <c r="M32" s="2">
        <v>0.3346720557810981</v>
      </c>
      <c r="N32" s="2">
        <v>4.5049668509494448E-2</v>
      </c>
      <c r="O32" s="2" t="s">
        <v>627</v>
      </c>
      <c r="P32" t="s">
        <v>4710</v>
      </c>
      <c r="Q32" s="8" t="s">
        <v>626</v>
      </c>
    </row>
    <row r="33" spans="1:17" x14ac:dyDescent="0.25">
      <c r="A33" s="1">
        <v>20.987400000000001</v>
      </c>
      <c r="B33" s="1">
        <v>20.536300000000001</v>
      </c>
      <c r="C33" s="1">
        <v>19.5672</v>
      </c>
      <c r="D33" s="1">
        <v>20.183900000000001</v>
      </c>
      <c r="E33" s="1">
        <v>21.517099999999999</v>
      </c>
      <c r="F33" s="1">
        <v>22.363</v>
      </c>
      <c r="G33" s="1">
        <v>21.625699999999998</v>
      </c>
      <c r="H33" s="1">
        <v>22.1434</v>
      </c>
      <c r="I33" s="1">
        <v>22.3399</v>
      </c>
      <c r="J33" s="1">
        <v>22.1282</v>
      </c>
      <c r="K33" s="1">
        <f t="shared" si="0"/>
        <v>20.55838</v>
      </c>
      <c r="L33" s="1">
        <f t="shared" si="1"/>
        <v>22.120039999999999</v>
      </c>
      <c r="M33" s="2">
        <v>0.33876107080020029</v>
      </c>
      <c r="N33" s="2">
        <v>2.4482240866486324E-3</v>
      </c>
      <c r="O33" s="2" t="s">
        <v>3318</v>
      </c>
      <c r="P33" t="s">
        <v>4711</v>
      </c>
      <c r="Q33" s="8" t="s">
        <v>3317</v>
      </c>
    </row>
    <row r="34" spans="1:17" x14ac:dyDescent="0.25">
      <c r="A34" s="1">
        <v>19.750599999999999</v>
      </c>
      <c r="B34" s="1">
        <v>22.132100000000001</v>
      </c>
      <c r="C34" s="1">
        <v>22.328499999999998</v>
      </c>
      <c r="D34" s="1">
        <v>21.2346</v>
      </c>
      <c r="E34" s="1">
        <v>19.944900000000001</v>
      </c>
      <c r="F34" s="1">
        <v>22.710999999999999</v>
      </c>
      <c r="G34" s="1">
        <v>22.614999999999998</v>
      </c>
      <c r="H34" s="1">
        <v>22.498799999999999</v>
      </c>
      <c r="I34" s="1">
        <v>22.9025</v>
      </c>
      <c r="J34" s="1">
        <v>22.3233</v>
      </c>
      <c r="K34" s="1">
        <f t="shared" si="0"/>
        <v>21.078139999999998</v>
      </c>
      <c r="L34" s="1">
        <f t="shared" si="1"/>
        <v>22.610120000000002</v>
      </c>
      <c r="M34" s="2">
        <v>0.34580245105939139</v>
      </c>
      <c r="N34" s="2">
        <v>2.2768558308939289E-2</v>
      </c>
      <c r="O34" s="2" t="s">
        <v>3878</v>
      </c>
      <c r="P34" t="s">
        <v>4712</v>
      </c>
      <c r="Q34" s="8" t="s">
        <v>3877</v>
      </c>
    </row>
    <row r="35" spans="1:17" x14ac:dyDescent="0.25">
      <c r="A35" s="1">
        <v>21.0351</v>
      </c>
      <c r="B35" s="1">
        <v>21.129100000000001</v>
      </c>
      <c r="C35" s="1">
        <v>21.444500000000001</v>
      </c>
      <c r="D35" s="1">
        <v>20.622</v>
      </c>
      <c r="E35" s="1">
        <v>20.007899999999999</v>
      </c>
      <c r="F35" s="1">
        <v>22.355599999999999</v>
      </c>
      <c r="G35" s="1">
        <v>22.610900000000001</v>
      </c>
      <c r="H35" s="1">
        <v>22.5686</v>
      </c>
      <c r="I35" s="1">
        <v>22.247900000000001</v>
      </c>
      <c r="J35" s="1">
        <v>22.034300000000002</v>
      </c>
      <c r="K35" s="1">
        <f t="shared" si="0"/>
        <v>20.847719999999999</v>
      </c>
      <c r="L35" s="1">
        <f t="shared" si="1"/>
        <v>22.36346</v>
      </c>
      <c r="M35" s="2">
        <v>0.34971704040473495</v>
      </c>
      <c r="N35" s="2">
        <v>4.9507383310387219E-4</v>
      </c>
      <c r="O35" s="2" t="s">
        <v>2049</v>
      </c>
      <c r="P35" t="s">
        <v>4713</v>
      </c>
      <c r="Q35" s="8" t="s">
        <v>2048</v>
      </c>
    </row>
    <row r="36" spans="1:17" x14ac:dyDescent="0.25">
      <c r="A36" s="1">
        <v>22.075299999999999</v>
      </c>
      <c r="B36" s="1">
        <v>21.746300000000002</v>
      </c>
      <c r="C36" s="1">
        <v>23.2318</v>
      </c>
      <c r="D36" s="1">
        <v>24.4605</v>
      </c>
      <c r="E36" s="1">
        <v>21.203299999999999</v>
      </c>
      <c r="F36" s="1">
        <v>24.1554</v>
      </c>
      <c r="G36" s="1">
        <v>23.8156</v>
      </c>
      <c r="H36" s="1">
        <v>23.333100000000002</v>
      </c>
      <c r="I36" s="1">
        <v>24.588200000000001</v>
      </c>
      <c r="J36" s="1">
        <v>24.298500000000001</v>
      </c>
      <c r="K36" s="1">
        <f t="shared" si="0"/>
        <v>22.54344</v>
      </c>
      <c r="L36" s="1">
        <f t="shared" si="1"/>
        <v>24.038160000000001</v>
      </c>
      <c r="M36" s="2">
        <v>0.35484970202710892</v>
      </c>
      <c r="N36" s="2">
        <v>4.289168318582931E-2</v>
      </c>
      <c r="O36" s="2" t="s">
        <v>3718</v>
      </c>
      <c r="P36" t="s">
        <v>4714</v>
      </c>
      <c r="Q36" s="8" t="s">
        <v>703</v>
      </c>
    </row>
    <row r="37" spans="1:17" x14ac:dyDescent="0.25">
      <c r="A37" s="1">
        <v>19.853300000000001</v>
      </c>
      <c r="B37" s="1">
        <v>20.196400000000001</v>
      </c>
      <c r="C37" s="1">
        <v>20.263200000000001</v>
      </c>
      <c r="D37" s="1">
        <v>22.050599999999999</v>
      </c>
      <c r="E37" s="1">
        <v>21.6097</v>
      </c>
      <c r="F37" s="1">
        <v>22.029699999999998</v>
      </c>
      <c r="G37" s="1">
        <v>22.038499999999999</v>
      </c>
      <c r="H37" s="1">
        <v>22.549299999999999</v>
      </c>
      <c r="I37" s="1">
        <v>21.758099999999999</v>
      </c>
      <c r="J37" s="1">
        <v>22.888400000000001</v>
      </c>
      <c r="K37" s="1">
        <f t="shared" si="0"/>
        <v>20.794640000000001</v>
      </c>
      <c r="L37" s="1">
        <f t="shared" si="1"/>
        <v>22.252800000000001</v>
      </c>
      <c r="M37" s="2">
        <v>0.36395702088616699</v>
      </c>
      <c r="N37" s="2">
        <v>1.6055956061272608E-2</v>
      </c>
      <c r="O37" s="2" t="s">
        <v>1373</v>
      </c>
      <c r="P37" t="s">
        <v>4715</v>
      </c>
      <c r="Q37" s="8" t="s">
        <v>1372</v>
      </c>
    </row>
    <row r="38" spans="1:17" x14ac:dyDescent="0.25">
      <c r="A38" s="1">
        <v>26.680399999999999</v>
      </c>
      <c r="B38" s="1">
        <v>26.524999999999999</v>
      </c>
      <c r="C38" s="1">
        <v>26.660299999999999</v>
      </c>
      <c r="D38" s="1">
        <v>26.000599999999999</v>
      </c>
      <c r="E38" s="1">
        <v>25.3688</v>
      </c>
      <c r="F38" s="1">
        <v>27.185300000000002</v>
      </c>
      <c r="G38" s="1">
        <v>28.008800000000001</v>
      </c>
      <c r="H38" s="1">
        <v>27.882300000000001</v>
      </c>
      <c r="I38" s="1">
        <v>28.000299999999999</v>
      </c>
      <c r="J38" s="1">
        <v>27.291799999999999</v>
      </c>
      <c r="K38" s="1">
        <f t="shared" si="0"/>
        <v>26.247019999999999</v>
      </c>
      <c r="L38" s="1">
        <f t="shared" si="1"/>
        <v>27.673700000000004</v>
      </c>
      <c r="M38" s="2">
        <v>0.37198594058064099</v>
      </c>
      <c r="N38" s="2">
        <v>1.7306086829982882E-3</v>
      </c>
      <c r="O38" s="2" t="s">
        <v>2387</v>
      </c>
      <c r="P38" t="s">
        <v>4716</v>
      </c>
      <c r="Q38" s="8" t="s">
        <v>2386</v>
      </c>
    </row>
    <row r="39" spans="1:17" x14ac:dyDescent="0.25">
      <c r="A39" s="1">
        <v>20.5075</v>
      </c>
      <c r="B39" s="1">
        <v>21.492699999999999</v>
      </c>
      <c r="C39" s="1">
        <v>20.879899999999999</v>
      </c>
      <c r="D39" s="1">
        <v>22.391100000000002</v>
      </c>
      <c r="E39" s="1">
        <v>20.564499999999999</v>
      </c>
      <c r="F39" s="1">
        <v>22.753799999999998</v>
      </c>
      <c r="G39" s="1">
        <v>22.4222</v>
      </c>
      <c r="H39" s="1">
        <v>22.223700000000001</v>
      </c>
      <c r="I39" s="1">
        <v>22.713799999999999</v>
      </c>
      <c r="J39" s="1">
        <v>22.722000000000001</v>
      </c>
      <c r="K39" s="1">
        <f t="shared" si="0"/>
        <v>21.167139999999996</v>
      </c>
      <c r="L39" s="1">
        <f t="shared" si="1"/>
        <v>22.5671</v>
      </c>
      <c r="M39" s="2">
        <v>0.37893964791989199</v>
      </c>
      <c r="N39" s="2">
        <v>5.1827112730984419E-3</v>
      </c>
      <c r="O39" s="2" t="s">
        <v>2025</v>
      </c>
      <c r="P39" t="s">
        <v>4717</v>
      </c>
      <c r="Q39" s="8" t="s">
        <v>2024</v>
      </c>
    </row>
    <row r="40" spans="1:17" x14ac:dyDescent="0.25">
      <c r="A40" s="1">
        <v>20.860900000000001</v>
      </c>
      <c r="B40" s="1">
        <v>20.658100000000001</v>
      </c>
      <c r="C40" s="1">
        <v>20.418299999999999</v>
      </c>
      <c r="D40" s="1">
        <v>21.8522</v>
      </c>
      <c r="E40" s="1">
        <v>22.464300000000001</v>
      </c>
      <c r="F40" s="1">
        <v>22.4803</v>
      </c>
      <c r="G40" s="1">
        <v>22.4011</v>
      </c>
      <c r="H40" s="1">
        <v>22.256799999999998</v>
      </c>
      <c r="I40" s="1">
        <v>22.867999999999999</v>
      </c>
      <c r="J40" s="1">
        <v>23.137</v>
      </c>
      <c r="K40" s="1">
        <f t="shared" si="0"/>
        <v>21.250760000000003</v>
      </c>
      <c r="L40" s="1">
        <f t="shared" si="1"/>
        <v>22.628639999999997</v>
      </c>
      <c r="M40" s="2">
        <v>0.38478380912667742</v>
      </c>
      <c r="N40" s="2">
        <v>1.1413709277026798E-2</v>
      </c>
      <c r="O40" s="2" t="s">
        <v>203</v>
      </c>
      <c r="P40" t="s">
        <v>4718</v>
      </c>
      <c r="Q40" s="8" t="s">
        <v>202</v>
      </c>
    </row>
    <row r="41" spans="1:17" x14ac:dyDescent="0.25">
      <c r="A41" s="1">
        <v>20.750699999999998</v>
      </c>
      <c r="B41" s="1">
        <v>21.172599999999999</v>
      </c>
      <c r="C41" s="1">
        <v>21.2849</v>
      </c>
      <c r="D41" s="1">
        <v>22.488800000000001</v>
      </c>
      <c r="E41" s="1">
        <v>21.302299999999999</v>
      </c>
      <c r="F41" s="1">
        <v>23.3825</v>
      </c>
      <c r="G41" s="1">
        <v>22.586600000000001</v>
      </c>
      <c r="H41" s="1">
        <v>21.889600000000002</v>
      </c>
      <c r="I41" s="1">
        <v>23.037700000000001</v>
      </c>
      <c r="J41" s="1">
        <v>22.933700000000002</v>
      </c>
      <c r="K41" s="1">
        <f t="shared" si="0"/>
        <v>21.39986</v>
      </c>
      <c r="L41" s="1">
        <f t="shared" si="1"/>
        <v>22.766020000000001</v>
      </c>
      <c r="M41" s="2">
        <v>0.38792240278053253</v>
      </c>
      <c r="N41" s="2">
        <v>7.5220284706017876E-3</v>
      </c>
      <c r="O41" s="2" t="s">
        <v>4434</v>
      </c>
      <c r="P41" t="s">
        <v>4719</v>
      </c>
      <c r="Q41" s="8" t="s">
        <v>4433</v>
      </c>
    </row>
    <row r="42" spans="1:17" x14ac:dyDescent="0.25">
      <c r="A42" s="1">
        <v>21.431699999999999</v>
      </c>
      <c r="B42" s="1">
        <v>21.340599999999998</v>
      </c>
      <c r="C42" s="1">
        <v>22.823599999999999</v>
      </c>
      <c r="D42" s="1">
        <v>22.2272</v>
      </c>
      <c r="E42" s="1">
        <v>21.429500000000001</v>
      </c>
      <c r="F42" s="1">
        <v>22.877199999999998</v>
      </c>
      <c r="G42" s="1">
        <v>23.604199999999999</v>
      </c>
      <c r="H42" s="1">
        <v>23.115600000000001</v>
      </c>
      <c r="I42" s="1">
        <v>23.388200000000001</v>
      </c>
      <c r="J42" s="1">
        <v>22.9481</v>
      </c>
      <c r="K42" s="1">
        <f t="shared" si="0"/>
        <v>21.850519999999999</v>
      </c>
      <c r="L42" s="1">
        <f t="shared" si="1"/>
        <v>23.186659999999996</v>
      </c>
      <c r="M42" s="2">
        <v>0.39607896785473234</v>
      </c>
      <c r="N42" s="2">
        <v>3.2132076663471216E-3</v>
      </c>
      <c r="O42" s="2" t="s">
        <v>4026</v>
      </c>
      <c r="P42" t="s">
        <v>4720</v>
      </c>
      <c r="Q42" s="8" t="s">
        <v>4025</v>
      </c>
    </row>
    <row r="43" spans="1:17" x14ac:dyDescent="0.25">
      <c r="A43" s="1">
        <v>20.322600000000001</v>
      </c>
      <c r="B43" s="1">
        <v>20.324100000000001</v>
      </c>
      <c r="C43" s="1">
        <v>21.549099999999999</v>
      </c>
      <c r="D43" s="1">
        <v>20.959700000000002</v>
      </c>
      <c r="E43" s="1">
        <v>19.9925</v>
      </c>
      <c r="F43" s="1">
        <v>20.960799999999999</v>
      </c>
      <c r="G43" s="1">
        <v>22.6065</v>
      </c>
      <c r="H43" s="1">
        <v>22.540299999999998</v>
      </c>
      <c r="I43" s="1">
        <v>22.014600000000002</v>
      </c>
      <c r="J43" s="1">
        <v>21.700600000000001</v>
      </c>
      <c r="K43" s="1">
        <f t="shared" si="0"/>
        <v>20.6296</v>
      </c>
      <c r="L43" s="1">
        <f t="shared" si="1"/>
        <v>21.964559999999999</v>
      </c>
      <c r="M43" s="2">
        <v>0.39640305877928406</v>
      </c>
      <c r="N43" s="2">
        <v>1.1673876987813898E-2</v>
      </c>
      <c r="O43" s="2" t="s">
        <v>479</v>
      </c>
      <c r="P43" t="s">
        <v>478</v>
      </c>
      <c r="Q43" s="8" t="s">
        <v>477</v>
      </c>
    </row>
    <row r="44" spans="1:17" x14ac:dyDescent="0.25">
      <c r="A44" s="1">
        <v>21.1053</v>
      </c>
      <c r="B44" s="1">
        <v>21.425699999999999</v>
      </c>
      <c r="C44" s="1">
        <v>19.588000000000001</v>
      </c>
      <c r="D44" s="1">
        <v>22.7956</v>
      </c>
      <c r="E44" s="1">
        <v>21.533899999999999</v>
      </c>
      <c r="F44" s="1">
        <v>22.894400000000001</v>
      </c>
      <c r="G44" s="1">
        <v>21.793700000000001</v>
      </c>
      <c r="H44" s="1">
        <v>22.712299999999999</v>
      </c>
      <c r="I44" s="1">
        <v>22.8142</v>
      </c>
      <c r="J44" s="1">
        <v>22.875599999999999</v>
      </c>
      <c r="K44" s="1">
        <f t="shared" si="0"/>
        <v>21.289700000000003</v>
      </c>
      <c r="L44" s="1">
        <f t="shared" si="1"/>
        <v>22.618040000000001</v>
      </c>
      <c r="M44" s="2">
        <v>0.39822618710111202</v>
      </c>
      <c r="N44" s="2">
        <v>4.3421958431276705E-2</v>
      </c>
      <c r="O44" s="2" t="s">
        <v>335</v>
      </c>
      <c r="P44" t="s">
        <v>4721</v>
      </c>
      <c r="Q44" s="8" t="s">
        <v>334</v>
      </c>
    </row>
    <row r="45" spans="1:17" x14ac:dyDescent="0.25">
      <c r="A45" s="1">
        <v>20.449000000000002</v>
      </c>
      <c r="B45" s="1">
        <v>21.292100000000001</v>
      </c>
      <c r="C45" s="1">
        <v>20.4512</v>
      </c>
      <c r="D45" s="1">
        <v>19.9636</v>
      </c>
      <c r="E45" s="1">
        <v>21.3094</v>
      </c>
      <c r="F45" s="1">
        <v>22.027000000000001</v>
      </c>
      <c r="G45" s="1">
        <v>22.359300000000001</v>
      </c>
      <c r="H45" s="1">
        <v>21.3857</v>
      </c>
      <c r="I45" s="1">
        <v>21.950500000000002</v>
      </c>
      <c r="J45" s="1">
        <v>22.339099999999998</v>
      </c>
      <c r="K45" s="1">
        <f t="shared" si="0"/>
        <v>20.693059999999999</v>
      </c>
      <c r="L45" s="1">
        <f t="shared" si="1"/>
        <v>22.012320000000003</v>
      </c>
      <c r="M45" s="2">
        <v>0.40074043744442461</v>
      </c>
      <c r="N45" s="2">
        <v>3.1712429259909019E-3</v>
      </c>
      <c r="O45" s="2" t="s">
        <v>3455</v>
      </c>
      <c r="P45" t="s">
        <v>4722</v>
      </c>
      <c r="Q45" s="8" t="s">
        <v>3454</v>
      </c>
    </row>
    <row r="46" spans="1:17" x14ac:dyDescent="0.25">
      <c r="A46" s="1">
        <v>20.5458</v>
      </c>
      <c r="B46" s="1">
        <v>20.795200000000001</v>
      </c>
      <c r="C46" s="1">
        <v>20.2454</v>
      </c>
      <c r="D46" s="1">
        <v>21.832000000000001</v>
      </c>
      <c r="E46" s="1">
        <v>22.703399999999998</v>
      </c>
      <c r="F46" s="1">
        <v>22.155899999999999</v>
      </c>
      <c r="G46" s="1">
        <v>22.898199999999999</v>
      </c>
      <c r="H46" s="1">
        <v>22.601500000000001</v>
      </c>
      <c r="I46" s="1">
        <v>22.684999999999999</v>
      </c>
      <c r="J46" s="1">
        <v>22.316400000000002</v>
      </c>
      <c r="K46" s="1">
        <f t="shared" si="0"/>
        <v>21.224359999999997</v>
      </c>
      <c r="L46" s="1">
        <f t="shared" si="1"/>
        <v>22.531399999999998</v>
      </c>
      <c r="M46" s="2">
        <v>0.40414922885150156</v>
      </c>
      <c r="N46" s="2">
        <v>2.4965705937717284E-2</v>
      </c>
      <c r="O46" s="2" t="s">
        <v>1810</v>
      </c>
      <c r="P46" t="s">
        <v>4723</v>
      </c>
      <c r="Q46" s="8" t="s">
        <v>1809</v>
      </c>
    </row>
    <row r="47" spans="1:17" x14ac:dyDescent="0.25">
      <c r="A47" s="1">
        <v>20.9648</v>
      </c>
      <c r="B47" s="1">
        <v>21.658799999999999</v>
      </c>
      <c r="C47" s="1">
        <v>20.343299999999999</v>
      </c>
      <c r="D47" s="1">
        <v>20.1373</v>
      </c>
      <c r="E47" s="1">
        <v>20.732099999999999</v>
      </c>
      <c r="F47" s="1">
        <v>22.1341</v>
      </c>
      <c r="G47" s="1">
        <v>21.844799999999999</v>
      </c>
      <c r="H47" s="1">
        <v>21.865500000000001</v>
      </c>
      <c r="I47" s="1">
        <v>22.616099999999999</v>
      </c>
      <c r="J47" s="1">
        <v>21.9054</v>
      </c>
      <c r="K47" s="1">
        <f t="shared" si="0"/>
        <v>20.76726</v>
      </c>
      <c r="L47" s="1">
        <f t="shared" si="1"/>
        <v>22.073180000000001</v>
      </c>
      <c r="M47" s="2">
        <v>0.40446310175572886</v>
      </c>
      <c r="N47" s="2">
        <v>2.5702571779765543E-3</v>
      </c>
      <c r="O47" s="2" t="s">
        <v>4602</v>
      </c>
      <c r="P47" t="s">
        <v>4724</v>
      </c>
      <c r="Q47" s="8" t="s">
        <v>4601</v>
      </c>
    </row>
    <row r="48" spans="1:17" x14ac:dyDescent="0.25">
      <c r="A48" s="1">
        <v>23.461600000000001</v>
      </c>
      <c r="B48" s="1">
        <v>22.378499999999999</v>
      </c>
      <c r="C48" s="1">
        <v>22.283999999999999</v>
      </c>
      <c r="D48" s="1">
        <v>23.743600000000001</v>
      </c>
      <c r="E48" s="1">
        <v>21.9422</v>
      </c>
      <c r="F48" s="1">
        <v>24.0501</v>
      </c>
      <c r="G48" s="1">
        <v>24.149100000000001</v>
      </c>
      <c r="H48" s="1">
        <v>24.0623</v>
      </c>
      <c r="I48" s="1">
        <v>24.033200000000001</v>
      </c>
      <c r="J48" s="1">
        <v>24.035900000000002</v>
      </c>
      <c r="K48" s="1">
        <f t="shared" si="0"/>
        <v>22.761980000000001</v>
      </c>
      <c r="L48" s="1">
        <f t="shared" si="1"/>
        <v>24.066120000000002</v>
      </c>
      <c r="M48" s="2">
        <v>0.40496243710920815</v>
      </c>
      <c r="N48" s="2">
        <v>6.2058573601197955E-3</v>
      </c>
      <c r="O48" s="2" t="s">
        <v>4673</v>
      </c>
      <c r="P48" t="s">
        <v>625</v>
      </c>
      <c r="Q48" s="8" t="s">
        <v>624</v>
      </c>
    </row>
    <row r="49" spans="1:17" x14ac:dyDescent="0.25">
      <c r="A49" s="1">
        <v>20.450600000000001</v>
      </c>
      <c r="B49" s="1">
        <v>20.368099999999998</v>
      </c>
      <c r="C49" s="1">
        <v>20.321999999999999</v>
      </c>
      <c r="D49" s="1">
        <v>21.505199999999999</v>
      </c>
      <c r="E49" s="1">
        <v>22.659300000000002</v>
      </c>
      <c r="F49" s="1">
        <v>22.5258</v>
      </c>
      <c r="G49" s="1">
        <v>21.247299999999999</v>
      </c>
      <c r="H49" s="1">
        <v>22.478999999999999</v>
      </c>
      <c r="I49" s="1">
        <v>22.8203</v>
      </c>
      <c r="J49" s="1">
        <v>22.638000000000002</v>
      </c>
      <c r="K49" s="1">
        <f t="shared" si="0"/>
        <v>21.061039999999998</v>
      </c>
      <c r="L49" s="1">
        <f t="shared" si="1"/>
        <v>22.342080000000003</v>
      </c>
      <c r="M49" s="2">
        <v>0.4114987633128831</v>
      </c>
      <c r="N49" s="2">
        <v>4.3458799683453321E-2</v>
      </c>
      <c r="O49" s="2" t="s">
        <v>2273</v>
      </c>
      <c r="P49" t="s">
        <v>4725</v>
      </c>
      <c r="Q49" s="8" t="s">
        <v>2272</v>
      </c>
    </row>
    <row r="50" spans="1:17" x14ac:dyDescent="0.25">
      <c r="A50" s="1">
        <v>21.890799999999999</v>
      </c>
      <c r="B50" s="1">
        <v>21.354099999999999</v>
      </c>
      <c r="C50" s="1">
        <v>19.9696</v>
      </c>
      <c r="D50" s="1">
        <v>21.601500000000001</v>
      </c>
      <c r="E50" s="1">
        <v>20.590800000000002</v>
      </c>
      <c r="F50" s="1">
        <v>22.622</v>
      </c>
      <c r="G50" s="1">
        <v>23.1374</v>
      </c>
      <c r="H50" s="1">
        <v>21.959199999999999</v>
      </c>
      <c r="I50" s="1">
        <v>21.973500000000001</v>
      </c>
      <c r="J50" s="1">
        <v>22.0443</v>
      </c>
      <c r="K50" s="1">
        <f t="shared" si="0"/>
        <v>21.08136</v>
      </c>
      <c r="L50" s="1">
        <f t="shared" si="1"/>
        <v>22.347280000000001</v>
      </c>
      <c r="M50" s="2">
        <v>0.41583410728726489</v>
      </c>
      <c r="N50" s="2">
        <v>1.7043530728481086E-2</v>
      </c>
      <c r="O50" s="2" t="s">
        <v>999</v>
      </c>
      <c r="P50" t="s">
        <v>4726</v>
      </c>
      <c r="Q50" s="8" t="s">
        <v>998</v>
      </c>
    </row>
    <row r="51" spans="1:17" x14ac:dyDescent="0.25">
      <c r="A51" s="1">
        <v>19.388100000000001</v>
      </c>
      <c r="B51" s="1">
        <v>20.876799999999999</v>
      </c>
      <c r="C51" s="1">
        <v>18.898199999999999</v>
      </c>
      <c r="D51" s="1">
        <v>19.507400000000001</v>
      </c>
      <c r="E51" s="1">
        <v>19.798100000000002</v>
      </c>
      <c r="F51" s="1">
        <v>21.2485</v>
      </c>
      <c r="G51" s="1">
        <v>20.989899999999999</v>
      </c>
      <c r="H51" s="1">
        <v>21.0672</v>
      </c>
      <c r="I51" s="1">
        <v>21.408799999999999</v>
      </c>
      <c r="J51" s="1">
        <v>20.070599999999999</v>
      </c>
      <c r="K51" s="1">
        <f t="shared" si="0"/>
        <v>19.693720000000003</v>
      </c>
      <c r="L51" s="1">
        <f t="shared" si="1"/>
        <v>20.957000000000001</v>
      </c>
      <c r="M51" s="2">
        <v>0.41659574232705449</v>
      </c>
      <c r="N51" s="2">
        <v>1.4032068670017746E-2</v>
      </c>
      <c r="O51" s="2" t="s">
        <v>4304</v>
      </c>
      <c r="P51" t="s">
        <v>4727</v>
      </c>
      <c r="Q51" s="8" t="s">
        <v>4303</v>
      </c>
    </row>
    <row r="52" spans="1:17" x14ac:dyDescent="0.25">
      <c r="A52" s="1">
        <v>20.226900000000001</v>
      </c>
      <c r="B52" s="1">
        <v>21.1816</v>
      </c>
      <c r="C52" s="1">
        <v>20.8322</v>
      </c>
      <c r="D52" s="1">
        <v>22.104900000000001</v>
      </c>
      <c r="E52" s="1">
        <v>21.279199999999999</v>
      </c>
      <c r="F52" s="1">
        <v>22.9285</v>
      </c>
      <c r="G52" s="1">
        <v>22.6325</v>
      </c>
      <c r="H52" s="1">
        <v>20.911999999999999</v>
      </c>
      <c r="I52" s="1">
        <v>22.6142</v>
      </c>
      <c r="J52" s="1">
        <v>22.831499999999998</v>
      </c>
      <c r="K52" s="1">
        <f t="shared" si="0"/>
        <v>21.124960000000002</v>
      </c>
      <c r="L52" s="1">
        <f t="shared" si="1"/>
        <v>22.38374</v>
      </c>
      <c r="M52" s="2">
        <v>0.41789720074092013</v>
      </c>
      <c r="N52" s="2">
        <v>3.1207248554968026E-2</v>
      </c>
      <c r="O52" s="2" t="s">
        <v>2146</v>
      </c>
      <c r="P52" t="s">
        <v>4728</v>
      </c>
      <c r="Q52" s="8" t="s">
        <v>2145</v>
      </c>
    </row>
    <row r="53" spans="1:17" x14ac:dyDescent="0.25">
      <c r="A53" s="1">
        <v>20.304400000000001</v>
      </c>
      <c r="B53" s="1">
        <v>20.298500000000001</v>
      </c>
      <c r="C53" s="1">
        <v>20.4132</v>
      </c>
      <c r="D53" s="1">
        <v>21.4969</v>
      </c>
      <c r="E53" s="1">
        <v>21.088799999999999</v>
      </c>
      <c r="F53" s="1">
        <v>21.907800000000002</v>
      </c>
      <c r="G53" s="1">
        <v>22.1465</v>
      </c>
      <c r="H53" s="1">
        <v>22.469799999999999</v>
      </c>
      <c r="I53" s="1">
        <v>21.845099999999999</v>
      </c>
      <c r="J53" s="1">
        <v>21.521000000000001</v>
      </c>
      <c r="K53" s="1">
        <f t="shared" si="0"/>
        <v>20.720359999999999</v>
      </c>
      <c r="L53" s="1">
        <f t="shared" si="1"/>
        <v>21.97804</v>
      </c>
      <c r="M53" s="2">
        <v>0.41821595293678171</v>
      </c>
      <c r="N53" s="2">
        <v>2.5054240492758959E-3</v>
      </c>
      <c r="O53" s="2" t="s">
        <v>1498</v>
      </c>
      <c r="P53" t="s">
        <v>4729</v>
      </c>
      <c r="Q53" s="8" t="s">
        <v>1497</v>
      </c>
    </row>
    <row r="54" spans="1:17" x14ac:dyDescent="0.25">
      <c r="A54" s="1">
        <v>20.231000000000002</v>
      </c>
      <c r="B54" s="1">
        <v>21.019100000000002</v>
      </c>
      <c r="C54" s="1">
        <v>20.5426</v>
      </c>
      <c r="D54" s="1">
        <v>22.244399999999999</v>
      </c>
      <c r="E54" s="1">
        <v>22.630099999999999</v>
      </c>
      <c r="F54" s="1">
        <v>22.404699999999998</v>
      </c>
      <c r="G54" s="1">
        <v>22.334499999999998</v>
      </c>
      <c r="H54" s="1">
        <v>22.4209</v>
      </c>
      <c r="I54" s="1">
        <v>22.732700000000001</v>
      </c>
      <c r="J54" s="1">
        <v>23.049299999999999</v>
      </c>
      <c r="K54" s="1">
        <f t="shared" si="0"/>
        <v>21.333440000000003</v>
      </c>
      <c r="L54" s="1">
        <f t="shared" si="1"/>
        <v>22.588419999999999</v>
      </c>
      <c r="M54" s="2">
        <v>0.41899937585843405</v>
      </c>
      <c r="N54" s="2">
        <v>3.3700848426188104E-2</v>
      </c>
      <c r="O54" s="2" t="s">
        <v>1848</v>
      </c>
      <c r="P54" t="s">
        <v>4730</v>
      </c>
      <c r="Q54" s="8" t="s">
        <v>1847</v>
      </c>
    </row>
    <row r="55" spans="1:17" x14ac:dyDescent="0.25">
      <c r="A55" s="1">
        <v>21.638500000000001</v>
      </c>
      <c r="B55" s="1">
        <v>21.9482</v>
      </c>
      <c r="C55" s="1">
        <v>22.688700000000001</v>
      </c>
      <c r="D55" s="1">
        <v>23.4819</v>
      </c>
      <c r="E55" s="1">
        <v>22.0242</v>
      </c>
      <c r="F55" s="1">
        <v>23.601800000000001</v>
      </c>
      <c r="G55" s="1">
        <v>23.653500000000001</v>
      </c>
      <c r="H55" s="1">
        <v>23.4878</v>
      </c>
      <c r="I55" s="1">
        <v>23.7498</v>
      </c>
      <c r="J55" s="1">
        <v>23.4649</v>
      </c>
      <c r="K55" s="1">
        <f t="shared" si="0"/>
        <v>22.356299999999997</v>
      </c>
      <c r="L55" s="1">
        <f t="shared" si="1"/>
        <v>23.591559999999998</v>
      </c>
      <c r="M55" s="2">
        <v>0.4247659420890636</v>
      </c>
      <c r="N55" s="2">
        <v>6.0149209751663123E-3</v>
      </c>
      <c r="O55" s="2" t="s">
        <v>3674</v>
      </c>
      <c r="P55" t="s">
        <v>4731</v>
      </c>
      <c r="Q55" s="8" t="s">
        <v>3673</v>
      </c>
    </row>
    <row r="56" spans="1:17" x14ac:dyDescent="0.25">
      <c r="A56" s="1">
        <v>21.0747</v>
      </c>
      <c r="B56" s="1">
        <v>22.314800000000002</v>
      </c>
      <c r="C56" s="1">
        <v>20.907</v>
      </c>
      <c r="D56" s="1">
        <v>22.613299999999999</v>
      </c>
      <c r="E56" s="1">
        <v>21.1053</v>
      </c>
      <c r="F56" s="1">
        <v>22.807300000000001</v>
      </c>
      <c r="G56" s="1">
        <v>23.165400000000002</v>
      </c>
      <c r="H56" s="1">
        <v>22.895099999999999</v>
      </c>
      <c r="I56" s="1">
        <v>22.664000000000001</v>
      </c>
      <c r="J56" s="1">
        <v>22.652699999999999</v>
      </c>
      <c r="K56" s="1">
        <f t="shared" si="0"/>
        <v>21.603019999999997</v>
      </c>
      <c r="L56" s="1">
        <f t="shared" si="1"/>
        <v>22.8369</v>
      </c>
      <c r="M56" s="2">
        <v>0.42517244341100352</v>
      </c>
      <c r="N56" s="2">
        <v>1.0092864465365461E-2</v>
      </c>
      <c r="O56" s="2" t="s">
        <v>3839</v>
      </c>
      <c r="P56" t="s">
        <v>4732</v>
      </c>
      <c r="Q56" s="8" t="s">
        <v>3838</v>
      </c>
    </row>
    <row r="57" spans="1:17" x14ac:dyDescent="0.25">
      <c r="A57" s="1">
        <v>21.582000000000001</v>
      </c>
      <c r="B57" s="1">
        <v>20.972000000000001</v>
      </c>
      <c r="C57" s="1">
        <v>21.064499999999999</v>
      </c>
      <c r="D57" s="1">
        <v>20.905999999999999</v>
      </c>
      <c r="E57" s="1">
        <v>22.5764</v>
      </c>
      <c r="F57" s="1">
        <v>23.0778</v>
      </c>
      <c r="G57" s="1">
        <v>22.649699999999999</v>
      </c>
      <c r="H57" s="1">
        <v>21.43</v>
      </c>
      <c r="I57" s="1">
        <v>23.085100000000001</v>
      </c>
      <c r="J57" s="1">
        <v>23.0123</v>
      </c>
      <c r="K57" s="1">
        <f t="shared" si="0"/>
        <v>21.420179999999998</v>
      </c>
      <c r="L57" s="1">
        <f t="shared" si="1"/>
        <v>22.650979999999997</v>
      </c>
      <c r="M57" s="2">
        <v>0.42608111082751604</v>
      </c>
      <c r="N57" s="2">
        <v>2.427229123992198E-2</v>
      </c>
      <c r="O57" s="2" t="s">
        <v>3513</v>
      </c>
      <c r="P57" t="s">
        <v>4733</v>
      </c>
      <c r="Q57" s="8" t="s">
        <v>3512</v>
      </c>
    </row>
    <row r="58" spans="1:17" x14ac:dyDescent="0.25">
      <c r="A58" s="1">
        <v>23.3142</v>
      </c>
      <c r="B58" s="1">
        <v>22.32</v>
      </c>
      <c r="C58" s="1">
        <v>21.586099999999998</v>
      </c>
      <c r="D58" s="1">
        <v>23.347200000000001</v>
      </c>
      <c r="E58" s="1">
        <v>24.132100000000001</v>
      </c>
      <c r="F58" s="1">
        <v>24.477</v>
      </c>
      <c r="G58" s="1">
        <v>24.181799999999999</v>
      </c>
      <c r="H58" s="1">
        <v>23.702400000000001</v>
      </c>
      <c r="I58" s="1">
        <v>24.0594</v>
      </c>
      <c r="J58" s="1">
        <v>24.343399999999999</v>
      </c>
      <c r="K58" s="1">
        <f t="shared" si="0"/>
        <v>22.939920000000001</v>
      </c>
      <c r="L58" s="1">
        <f t="shared" si="1"/>
        <v>24.152799999999999</v>
      </c>
      <c r="M58" s="2">
        <v>0.43140655416742485</v>
      </c>
      <c r="N58" s="2">
        <v>3.0827187248432537E-2</v>
      </c>
      <c r="O58" s="2" t="s">
        <v>4312</v>
      </c>
      <c r="P58" t="s">
        <v>94</v>
      </c>
      <c r="Q58" s="8" t="s">
        <v>4311</v>
      </c>
    </row>
    <row r="59" spans="1:17" x14ac:dyDescent="0.25">
      <c r="A59" s="1">
        <v>20.013200000000001</v>
      </c>
      <c r="B59" s="1">
        <v>20.474</v>
      </c>
      <c r="C59" s="1">
        <v>19.900700000000001</v>
      </c>
      <c r="D59" s="1">
        <v>19.918399999999998</v>
      </c>
      <c r="E59" s="1">
        <v>21.258400000000002</v>
      </c>
      <c r="F59" s="1">
        <v>21.686900000000001</v>
      </c>
      <c r="G59" s="1">
        <v>20.942699999999999</v>
      </c>
      <c r="H59" s="1">
        <v>21.6525</v>
      </c>
      <c r="I59" s="1">
        <v>21.564599999999999</v>
      </c>
      <c r="J59" s="1">
        <v>21.4848</v>
      </c>
      <c r="K59" s="1">
        <f t="shared" si="0"/>
        <v>20.312939999999998</v>
      </c>
      <c r="L59" s="1">
        <f t="shared" si="1"/>
        <v>21.4663</v>
      </c>
      <c r="M59" s="2">
        <v>0.44957695779560503</v>
      </c>
      <c r="N59" s="2">
        <v>4.2196374803765736E-3</v>
      </c>
      <c r="O59" s="2" t="s">
        <v>4475</v>
      </c>
      <c r="P59" t="s">
        <v>4734</v>
      </c>
      <c r="Q59" s="8" t="s">
        <v>4474</v>
      </c>
    </row>
    <row r="60" spans="1:17" x14ac:dyDescent="0.25">
      <c r="A60" s="1">
        <v>24.795500000000001</v>
      </c>
      <c r="B60" s="1">
        <v>25.072800000000001</v>
      </c>
      <c r="C60" s="1">
        <v>24.795200000000001</v>
      </c>
      <c r="D60" s="1">
        <v>25.4984</v>
      </c>
      <c r="E60" s="1">
        <v>23.858699999999999</v>
      </c>
      <c r="F60" s="1">
        <v>26.15</v>
      </c>
      <c r="G60" s="1">
        <v>25.6922</v>
      </c>
      <c r="H60" s="1">
        <v>26.289300000000001</v>
      </c>
      <c r="I60" s="1">
        <v>25.814699999999998</v>
      </c>
      <c r="J60" s="1">
        <v>25.837800000000001</v>
      </c>
      <c r="K60" s="1">
        <f t="shared" si="0"/>
        <v>24.804120000000001</v>
      </c>
      <c r="L60" s="1">
        <f t="shared" si="1"/>
        <v>25.956799999999998</v>
      </c>
      <c r="M60" s="2">
        <v>0.44978891138329863</v>
      </c>
      <c r="N60" s="2">
        <v>4.2173222448979534E-3</v>
      </c>
      <c r="O60" s="2" t="s">
        <v>1239</v>
      </c>
      <c r="P60" t="s">
        <v>4735</v>
      </c>
      <c r="Q60" s="8" t="s">
        <v>1238</v>
      </c>
    </row>
    <row r="61" spans="1:17" x14ac:dyDescent="0.25">
      <c r="A61" s="1">
        <v>21.263400000000001</v>
      </c>
      <c r="B61" s="1">
        <v>21.6419</v>
      </c>
      <c r="C61" s="1">
        <v>22.288399999999999</v>
      </c>
      <c r="D61" s="1">
        <v>22.2104</v>
      </c>
      <c r="E61" s="1">
        <v>20.801400000000001</v>
      </c>
      <c r="F61" s="1">
        <v>22.725000000000001</v>
      </c>
      <c r="G61" s="1">
        <v>23.008199999999999</v>
      </c>
      <c r="H61" s="1">
        <v>22.884699999999999</v>
      </c>
      <c r="I61" s="1">
        <v>22.5181</v>
      </c>
      <c r="J61" s="1">
        <v>22.752099999999999</v>
      </c>
      <c r="K61" s="1">
        <f t="shared" si="0"/>
        <v>21.641100000000002</v>
      </c>
      <c r="L61" s="1">
        <f t="shared" si="1"/>
        <v>22.777619999999999</v>
      </c>
      <c r="M61" s="2">
        <v>0.45485543597397893</v>
      </c>
      <c r="N61" s="2">
        <v>4.7516176176336123E-3</v>
      </c>
      <c r="O61" s="2" t="s">
        <v>2094</v>
      </c>
      <c r="P61" t="s">
        <v>4736</v>
      </c>
      <c r="Q61" s="8" t="s">
        <v>2093</v>
      </c>
    </row>
    <row r="62" spans="1:17" x14ac:dyDescent="0.25">
      <c r="A62" s="1">
        <v>20.061900000000001</v>
      </c>
      <c r="B62" s="1">
        <v>20.645800000000001</v>
      </c>
      <c r="C62" s="1">
        <v>20.558900000000001</v>
      </c>
      <c r="D62" s="1">
        <v>20.983899999999998</v>
      </c>
      <c r="E62" s="1">
        <v>20.776399999999999</v>
      </c>
      <c r="F62" s="1">
        <v>22.250299999999999</v>
      </c>
      <c r="G62" s="1">
        <v>21.163799999999998</v>
      </c>
      <c r="H62" s="1">
        <v>21.034700000000001</v>
      </c>
      <c r="I62" s="1">
        <v>22.0747</v>
      </c>
      <c r="J62" s="1">
        <v>22.170100000000001</v>
      </c>
      <c r="K62" s="1">
        <f t="shared" si="0"/>
        <v>20.60538</v>
      </c>
      <c r="L62" s="1">
        <f t="shared" si="1"/>
        <v>21.738720000000004</v>
      </c>
      <c r="M62" s="2">
        <v>0.45585913775773257</v>
      </c>
      <c r="N62" s="2">
        <v>5.8898477504470935E-3</v>
      </c>
      <c r="O62" s="2" t="s">
        <v>1450</v>
      </c>
      <c r="P62" t="s">
        <v>4737</v>
      </c>
      <c r="Q62" s="8" t="s">
        <v>1449</v>
      </c>
    </row>
    <row r="63" spans="1:17" x14ac:dyDescent="0.25">
      <c r="A63" s="1">
        <v>21.3171</v>
      </c>
      <c r="B63" s="1">
        <v>22.619700000000002</v>
      </c>
      <c r="C63" s="1">
        <v>22.269300000000001</v>
      </c>
      <c r="D63" s="1">
        <v>20.826000000000001</v>
      </c>
      <c r="E63" s="1">
        <v>21.361999999999998</v>
      </c>
      <c r="F63" s="1">
        <v>23.059200000000001</v>
      </c>
      <c r="G63" s="1">
        <v>22.440799999999999</v>
      </c>
      <c r="H63" s="1">
        <v>22.767800000000001</v>
      </c>
      <c r="I63" s="1">
        <v>22.957599999999999</v>
      </c>
      <c r="J63" s="1">
        <v>22.7454</v>
      </c>
      <c r="K63" s="1">
        <f t="shared" si="0"/>
        <v>21.678820000000002</v>
      </c>
      <c r="L63" s="1">
        <f t="shared" si="1"/>
        <v>22.794159999999998</v>
      </c>
      <c r="M63" s="2">
        <v>0.46158236141124598</v>
      </c>
      <c r="N63" s="2">
        <v>1.2458971847466487E-2</v>
      </c>
      <c r="O63" s="2" t="s">
        <v>3287</v>
      </c>
      <c r="P63" t="s">
        <v>4738</v>
      </c>
      <c r="Q63" s="8" t="s">
        <v>3286</v>
      </c>
    </row>
    <row r="64" spans="1:17" x14ac:dyDescent="0.25">
      <c r="A64" s="1">
        <v>19.905999999999999</v>
      </c>
      <c r="B64" s="1">
        <v>20.395700000000001</v>
      </c>
      <c r="C64" s="1">
        <v>20.185400000000001</v>
      </c>
      <c r="D64" s="1">
        <v>21.005800000000001</v>
      </c>
      <c r="E64" s="1">
        <v>21.421399999999998</v>
      </c>
      <c r="F64" s="1">
        <v>22.233699999999999</v>
      </c>
      <c r="G64" s="1">
        <v>21.747199999999999</v>
      </c>
      <c r="H64" s="1">
        <v>21.936900000000001</v>
      </c>
      <c r="I64" s="1">
        <v>21.169899999999998</v>
      </c>
      <c r="J64" s="1">
        <v>21.373999999999999</v>
      </c>
      <c r="K64" s="1">
        <f t="shared" si="0"/>
        <v>20.58286</v>
      </c>
      <c r="L64" s="1">
        <f t="shared" si="1"/>
        <v>21.692339999999998</v>
      </c>
      <c r="M64" s="2">
        <v>0.46346104913779401</v>
      </c>
      <c r="N64" s="2">
        <v>1.0890231926005325E-2</v>
      </c>
      <c r="O64" s="2" t="s">
        <v>4557</v>
      </c>
      <c r="P64" t="s">
        <v>4739</v>
      </c>
      <c r="Q64" s="8" t="s">
        <v>4556</v>
      </c>
    </row>
    <row r="65" spans="1:17" x14ac:dyDescent="0.25">
      <c r="A65" s="1">
        <v>19.5962</v>
      </c>
      <c r="B65" s="1">
        <v>19.790299999999998</v>
      </c>
      <c r="C65" s="1">
        <v>21.648199999999999</v>
      </c>
      <c r="D65" s="1">
        <v>21.063500000000001</v>
      </c>
      <c r="E65" s="1">
        <v>20.660599999999999</v>
      </c>
      <c r="F65" s="1">
        <v>22.097999999999999</v>
      </c>
      <c r="G65" s="1">
        <v>21.036300000000001</v>
      </c>
      <c r="H65" s="1">
        <v>21.606100000000001</v>
      </c>
      <c r="I65" s="1">
        <v>21.751200000000001</v>
      </c>
      <c r="J65" s="1">
        <v>21.7745</v>
      </c>
      <c r="K65" s="1">
        <f t="shared" si="0"/>
        <v>20.551760000000002</v>
      </c>
      <c r="L65" s="1">
        <f t="shared" si="1"/>
        <v>21.653219999999997</v>
      </c>
      <c r="M65" s="2">
        <v>0.46604462226861976</v>
      </c>
      <c r="N65" s="2">
        <v>3.1340143252480253E-2</v>
      </c>
      <c r="O65" s="2" t="s">
        <v>1318</v>
      </c>
      <c r="P65" t="s">
        <v>4740</v>
      </c>
      <c r="Q65" s="8" t="s">
        <v>1317</v>
      </c>
    </row>
    <row r="66" spans="1:17" x14ac:dyDescent="0.25">
      <c r="A66" s="1">
        <v>20.624400000000001</v>
      </c>
      <c r="B66" s="1">
        <v>21.790099999999999</v>
      </c>
      <c r="C66" s="1">
        <v>21.180199999999999</v>
      </c>
      <c r="D66" s="1">
        <v>20.373200000000001</v>
      </c>
      <c r="E66" s="1">
        <v>22.1569</v>
      </c>
      <c r="F66" s="1">
        <v>22.120999999999999</v>
      </c>
      <c r="G66" s="1">
        <v>22.344799999999999</v>
      </c>
      <c r="H66" s="1">
        <v>22.2959</v>
      </c>
      <c r="I66" s="1">
        <v>22.491499999999998</v>
      </c>
      <c r="J66" s="1">
        <v>22.371300000000002</v>
      </c>
      <c r="K66" s="1">
        <f t="shared" ref="K66:K129" si="2">AVERAGE(A66:E66)</f>
        <v>21.224959999999999</v>
      </c>
      <c r="L66" s="1">
        <f t="shared" ref="L66:L129" si="3">AVERAGE(F66:J66)</f>
        <v>22.324900000000003</v>
      </c>
      <c r="M66" s="2">
        <v>0.46653589804748175</v>
      </c>
      <c r="N66" s="2">
        <v>1.2430210675130098E-2</v>
      </c>
      <c r="O66" s="2" t="s">
        <v>876</v>
      </c>
      <c r="P66" t="s">
        <v>4741</v>
      </c>
      <c r="Q66" s="8" t="s">
        <v>875</v>
      </c>
    </row>
    <row r="67" spans="1:17" x14ac:dyDescent="0.25">
      <c r="A67" s="1">
        <v>20.9269</v>
      </c>
      <c r="B67" s="1">
        <v>20.705300000000001</v>
      </c>
      <c r="C67" s="1">
        <v>20.246099999999998</v>
      </c>
      <c r="D67" s="1">
        <v>22.2256</v>
      </c>
      <c r="E67" s="1">
        <v>22.452400000000001</v>
      </c>
      <c r="F67" s="1">
        <v>22.5824</v>
      </c>
      <c r="G67" s="1">
        <v>22.095500000000001</v>
      </c>
      <c r="H67" s="1">
        <v>22.245100000000001</v>
      </c>
      <c r="I67" s="1">
        <v>22.515499999999999</v>
      </c>
      <c r="J67" s="1">
        <v>22.4252</v>
      </c>
      <c r="K67" s="1">
        <f t="shared" si="2"/>
        <v>21.311259999999997</v>
      </c>
      <c r="L67" s="1">
        <f t="shared" si="3"/>
        <v>22.37274</v>
      </c>
      <c r="M67" s="2">
        <v>0.47914027765237699</v>
      </c>
      <c r="N67" s="2">
        <v>4.3914920701784772E-2</v>
      </c>
      <c r="O67" s="2" t="s">
        <v>4237</v>
      </c>
      <c r="P67" t="s">
        <v>4742</v>
      </c>
      <c r="Q67" s="8" t="s">
        <v>4236</v>
      </c>
    </row>
    <row r="68" spans="1:17" x14ac:dyDescent="0.25">
      <c r="A68" s="1">
        <v>24.7593</v>
      </c>
      <c r="B68" s="1">
        <v>24.126000000000001</v>
      </c>
      <c r="C68" s="1">
        <v>24.759</v>
      </c>
      <c r="D68" s="1">
        <v>24.8508</v>
      </c>
      <c r="E68" s="1">
        <v>25.170500000000001</v>
      </c>
      <c r="F68" s="1">
        <v>25.860499999999998</v>
      </c>
      <c r="G68" s="1">
        <v>25.070799999999998</v>
      </c>
      <c r="H68" s="1">
        <v>25.357900000000001</v>
      </c>
      <c r="I68" s="1">
        <v>26.341799999999999</v>
      </c>
      <c r="J68" s="1">
        <v>26.290900000000001</v>
      </c>
      <c r="K68" s="1">
        <f t="shared" si="2"/>
        <v>24.733120000000003</v>
      </c>
      <c r="L68" s="1">
        <f t="shared" si="3"/>
        <v>25.784379999999999</v>
      </c>
      <c r="M68" s="2">
        <v>0.48254654089786336</v>
      </c>
      <c r="N68" s="2">
        <v>8.4849980216000938E-3</v>
      </c>
      <c r="O68" s="2" t="s">
        <v>4674</v>
      </c>
      <c r="P68" t="s">
        <v>514</v>
      </c>
      <c r="Q68" s="8" t="s">
        <v>513</v>
      </c>
    </row>
    <row r="69" spans="1:17" x14ac:dyDescent="0.25">
      <c r="A69" s="1">
        <v>21.512599999999999</v>
      </c>
      <c r="B69" s="1">
        <v>21.798100000000002</v>
      </c>
      <c r="C69" s="1">
        <v>22.150099999999998</v>
      </c>
      <c r="D69" s="1">
        <v>22.497499999999999</v>
      </c>
      <c r="E69" s="1">
        <v>23.873000000000001</v>
      </c>
      <c r="F69" s="1">
        <v>23.508099999999999</v>
      </c>
      <c r="G69" s="1">
        <v>23.3431</v>
      </c>
      <c r="H69" s="1">
        <v>23.1266</v>
      </c>
      <c r="I69" s="1">
        <v>23.328700000000001</v>
      </c>
      <c r="J69" s="1">
        <v>23.716000000000001</v>
      </c>
      <c r="K69" s="1">
        <f t="shared" si="2"/>
        <v>22.36626</v>
      </c>
      <c r="L69" s="1">
        <f t="shared" si="3"/>
        <v>23.404500000000002</v>
      </c>
      <c r="M69" s="2">
        <v>0.48692112561240708</v>
      </c>
      <c r="N69" s="2">
        <v>3.9695152985657248E-2</v>
      </c>
      <c r="O69" s="2" t="s">
        <v>2925</v>
      </c>
      <c r="P69" t="s">
        <v>4743</v>
      </c>
      <c r="Q69" s="8" t="s">
        <v>2924</v>
      </c>
    </row>
    <row r="70" spans="1:17" x14ac:dyDescent="0.25">
      <c r="A70" s="1">
        <v>21.331299999999999</v>
      </c>
      <c r="B70" s="1">
        <v>21.351299999999998</v>
      </c>
      <c r="C70" s="1">
        <v>22.328399999999998</v>
      </c>
      <c r="D70" s="1">
        <v>23.044599999999999</v>
      </c>
      <c r="E70" s="1">
        <v>21.1509</v>
      </c>
      <c r="F70" s="1">
        <v>23.037500000000001</v>
      </c>
      <c r="G70" s="1">
        <v>22.589700000000001</v>
      </c>
      <c r="H70" s="1">
        <v>22.995699999999999</v>
      </c>
      <c r="I70" s="1">
        <v>22.765899999999998</v>
      </c>
      <c r="J70" s="1">
        <v>22.992599999999999</v>
      </c>
      <c r="K70" s="1">
        <f t="shared" si="2"/>
        <v>21.8413</v>
      </c>
      <c r="L70" s="1">
        <f t="shared" si="3"/>
        <v>22.876280000000001</v>
      </c>
      <c r="M70" s="2">
        <v>0.4880226457716379</v>
      </c>
      <c r="N70" s="2">
        <v>2.463277240767674E-2</v>
      </c>
      <c r="O70" s="2" t="s">
        <v>989</v>
      </c>
      <c r="P70" t="s">
        <v>4744</v>
      </c>
      <c r="Q70" s="8" t="s">
        <v>988</v>
      </c>
    </row>
    <row r="71" spans="1:17" x14ac:dyDescent="0.25">
      <c r="A71" s="1">
        <v>20.598500000000001</v>
      </c>
      <c r="B71" s="1">
        <v>20.294699999999999</v>
      </c>
      <c r="C71" s="1">
        <v>21.5274</v>
      </c>
      <c r="D71" s="1">
        <v>21.176100000000002</v>
      </c>
      <c r="E71" s="1">
        <v>22.575900000000001</v>
      </c>
      <c r="F71" s="1">
        <v>22.46</v>
      </c>
      <c r="G71" s="1">
        <v>22.566800000000001</v>
      </c>
      <c r="H71" s="1">
        <v>21.595199999999998</v>
      </c>
      <c r="I71" s="1">
        <v>22.538</v>
      </c>
      <c r="J71" s="1">
        <v>22.131399999999999</v>
      </c>
      <c r="K71" s="1">
        <f t="shared" si="2"/>
        <v>21.23452</v>
      </c>
      <c r="L71" s="1">
        <f t="shared" si="3"/>
        <v>22.258279999999999</v>
      </c>
      <c r="M71" s="2">
        <v>0.49183284922064557</v>
      </c>
      <c r="N71" s="2">
        <v>4.7822465731706766E-2</v>
      </c>
      <c r="O71" s="2" t="s">
        <v>4391</v>
      </c>
      <c r="P71" t="s">
        <v>4390</v>
      </c>
      <c r="Q71" s="8" t="s">
        <v>4389</v>
      </c>
    </row>
    <row r="72" spans="1:17" x14ac:dyDescent="0.25">
      <c r="A72" s="1">
        <v>20.6752</v>
      </c>
      <c r="B72" s="1">
        <v>20.4178</v>
      </c>
      <c r="C72" s="1">
        <v>21.335999999999999</v>
      </c>
      <c r="D72" s="1">
        <v>20.677199999999999</v>
      </c>
      <c r="E72" s="1">
        <v>21.221699999999998</v>
      </c>
      <c r="F72" s="1">
        <v>21.471800000000002</v>
      </c>
      <c r="G72" s="1">
        <v>22.1646</v>
      </c>
      <c r="H72" s="1">
        <v>20.908200000000001</v>
      </c>
      <c r="I72" s="1">
        <v>22.5486</v>
      </c>
      <c r="J72" s="1">
        <v>22.308900000000001</v>
      </c>
      <c r="K72" s="1">
        <f t="shared" si="2"/>
        <v>20.865580000000001</v>
      </c>
      <c r="L72" s="1">
        <f t="shared" si="3"/>
        <v>21.880419999999997</v>
      </c>
      <c r="M72" s="2">
        <v>0.49488320946850101</v>
      </c>
      <c r="N72" s="2">
        <v>1.9785758212394994E-2</v>
      </c>
      <c r="O72" s="2" t="s">
        <v>4655</v>
      </c>
      <c r="P72" t="s">
        <v>4745</v>
      </c>
      <c r="Q72" s="8" t="s">
        <v>4654</v>
      </c>
    </row>
    <row r="73" spans="1:17" x14ac:dyDescent="0.25">
      <c r="A73" s="1">
        <v>23.422899999999998</v>
      </c>
      <c r="B73" s="1">
        <v>23.210899999999999</v>
      </c>
      <c r="C73" s="1">
        <v>23.661999999999999</v>
      </c>
      <c r="D73" s="1">
        <v>24.119</v>
      </c>
      <c r="E73" s="1">
        <v>23.4193</v>
      </c>
      <c r="F73" s="1">
        <v>24.647600000000001</v>
      </c>
      <c r="G73" s="1">
        <v>24.546299999999999</v>
      </c>
      <c r="H73" s="1">
        <v>25.037400000000002</v>
      </c>
      <c r="I73" s="1">
        <v>24.281099999999999</v>
      </c>
      <c r="J73" s="1">
        <v>24.386700000000001</v>
      </c>
      <c r="K73" s="1">
        <f t="shared" si="2"/>
        <v>23.566819999999996</v>
      </c>
      <c r="L73" s="1">
        <f t="shared" si="3"/>
        <v>24.579820000000002</v>
      </c>
      <c r="M73" s="2">
        <v>0.49551478163203727</v>
      </c>
      <c r="N73" s="2">
        <v>1.0681416008392619E-3</v>
      </c>
      <c r="O73" s="2" t="s">
        <v>4675</v>
      </c>
      <c r="P73" t="s">
        <v>1490</v>
      </c>
      <c r="Q73" s="8" t="s">
        <v>1489</v>
      </c>
    </row>
    <row r="74" spans="1:17" x14ac:dyDescent="0.25">
      <c r="A74" s="1">
        <v>21.201699999999999</v>
      </c>
      <c r="B74" s="1">
        <v>21.332799999999999</v>
      </c>
      <c r="C74" s="1">
        <v>21.922000000000001</v>
      </c>
      <c r="D74" s="1">
        <v>22.1126</v>
      </c>
      <c r="E74" s="1">
        <v>19.904199999999999</v>
      </c>
      <c r="F74" s="1">
        <v>22.1206</v>
      </c>
      <c r="G74" s="1">
        <v>22.2151</v>
      </c>
      <c r="H74" s="1">
        <v>22.199300000000001</v>
      </c>
      <c r="I74" s="1">
        <v>22.808299999999999</v>
      </c>
      <c r="J74" s="1">
        <v>22.1783</v>
      </c>
      <c r="K74" s="1">
        <f t="shared" si="2"/>
        <v>21.29466</v>
      </c>
      <c r="L74" s="1">
        <f t="shared" si="3"/>
        <v>22.304320000000001</v>
      </c>
      <c r="M74" s="2">
        <v>0.49666328258353387</v>
      </c>
      <c r="N74" s="2">
        <v>3.8416974341615027E-2</v>
      </c>
      <c r="O74" s="2" t="s">
        <v>4670</v>
      </c>
      <c r="P74" t="s">
        <v>3851</v>
      </c>
      <c r="Q74" s="8" t="s">
        <v>3850</v>
      </c>
    </row>
    <row r="75" spans="1:17" x14ac:dyDescent="0.25">
      <c r="A75" s="1">
        <v>24.604199999999999</v>
      </c>
      <c r="B75" s="1">
        <v>23.406099999999999</v>
      </c>
      <c r="C75" s="1">
        <v>23.301300000000001</v>
      </c>
      <c r="D75" s="1">
        <v>25.369599999999998</v>
      </c>
      <c r="E75" s="1">
        <v>25.042899999999999</v>
      </c>
      <c r="F75" s="1">
        <v>25.284400000000002</v>
      </c>
      <c r="G75" s="1">
        <v>25.521599999999999</v>
      </c>
      <c r="H75" s="1">
        <v>25.189499999999999</v>
      </c>
      <c r="I75" s="1">
        <v>25.543700000000001</v>
      </c>
      <c r="J75" s="1">
        <v>25.166499999999999</v>
      </c>
      <c r="K75" s="1">
        <f t="shared" si="2"/>
        <v>24.344819999999999</v>
      </c>
      <c r="L75" s="1">
        <f t="shared" si="3"/>
        <v>25.341139999999999</v>
      </c>
      <c r="M75" s="2">
        <v>0.50127701881788966</v>
      </c>
      <c r="N75" s="2">
        <v>4.9320548056814469E-2</v>
      </c>
      <c r="O75" s="2" t="s">
        <v>4676</v>
      </c>
      <c r="P75" t="s">
        <v>1306</v>
      </c>
      <c r="Q75" s="8" t="s">
        <v>1305</v>
      </c>
    </row>
    <row r="76" spans="1:17" x14ac:dyDescent="0.25">
      <c r="A76" s="1">
        <v>21.3035</v>
      </c>
      <c r="B76" s="1">
        <v>20.339600000000001</v>
      </c>
      <c r="C76" s="1">
        <v>20.357099999999999</v>
      </c>
      <c r="D76" s="1">
        <v>21.519400000000001</v>
      </c>
      <c r="E76" s="1">
        <v>20.915199999999999</v>
      </c>
      <c r="F76" s="1">
        <v>21.726299999999998</v>
      </c>
      <c r="G76" s="1">
        <v>22.071000000000002</v>
      </c>
      <c r="H76" s="1">
        <v>21.992999999999999</v>
      </c>
      <c r="I76" s="1">
        <v>21.9465</v>
      </c>
      <c r="J76" s="1">
        <v>21.671700000000001</v>
      </c>
      <c r="K76" s="1">
        <f t="shared" si="2"/>
        <v>20.886960000000002</v>
      </c>
      <c r="L76" s="1">
        <f t="shared" si="3"/>
        <v>21.881700000000002</v>
      </c>
      <c r="M76" s="2">
        <v>0.5018263043728084</v>
      </c>
      <c r="N76" s="2">
        <v>4.3002363597588545E-3</v>
      </c>
      <c r="O76" s="2" t="s">
        <v>4669</v>
      </c>
      <c r="P76" t="s">
        <v>4746</v>
      </c>
      <c r="Q76" s="8" t="s">
        <v>530</v>
      </c>
    </row>
    <row r="77" spans="1:17" x14ac:dyDescent="0.25">
      <c r="A77" s="1">
        <v>19.831399999999999</v>
      </c>
      <c r="B77" s="1">
        <v>19.6922</v>
      </c>
      <c r="C77" s="1">
        <v>19.5761</v>
      </c>
      <c r="D77" s="1">
        <v>20.7653</v>
      </c>
      <c r="E77" s="1">
        <v>21.6158</v>
      </c>
      <c r="F77" s="1">
        <v>21.305099999999999</v>
      </c>
      <c r="G77" s="1">
        <v>21.466899999999999</v>
      </c>
      <c r="H77" s="1">
        <v>21.231100000000001</v>
      </c>
      <c r="I77" s="1">
        <v>21.152000000000001</v>
      </c>
      <c r="J77" s="1">
        <v>21.247399999999999</v>
      </c>
      <c r="K77" s="1">
        <f t="shared" si="2"/>
        <v>20.296159999999997</v>
      </c>
      <c r="L77" s="1">
        <f t="shared" si="3"/>
        <v>21.2805</v>
      </c>
      <c r="M77" s="2">
        <v>0.50545690533811416</v>
      </c>
      <c r="N77" s="2">
        <v>3.7305317545140528E-2</v>
      </c>
      <c r="O77" s="2" t="s">
        <v>1706</v>
      </c>
      <c r="P77" t="s">
        <v>1705</v>
      </c>
      <c r="Q77" s="8" t="s">
        <v>1704</v>
      </c>
    </row>
    <row r="78" spans="1:17" x14ac:dyDescent="0.25">
      <c r="A78" s="1">
        <v>26.413</v>
      </c>
      <c r="B78" s="1">
        <v>26.523800000000001</v>
      </c>
      <c r="C78" s="1">
        <v>26.3005</v>
      </c>
      <c r="D78" s="1">
        <v>26.2273</v>
      </c>
      <c r="E78" s="1">
        <v>26.911799999999999</v>
      </c>
      <c r="F78" s="1">
        <v>27.009599999999999</v>
      </c>
      <c r="G78" s="1">
        <v>28.109500000000001</v>
      </c>
      <c r="H78" s="1">
        <v>28.195799999999998</v>
      </c>
      <c r="I78" s="1">
        <v>27.052099999999999</v>
      </c>
      <c r="J78" s="1">
        <v>26.892399999999999</v>
      </c>
      <c r="K78" s="1">
        <f t="shared" si="2"/>
        <v>26.475279999999998</v>
      </c>
      <c r="L78" s="1">
        <f t="shared" si="3"/>
        <v>27.451879999999999</v>
      </c>
      <c r="M78" s="2">
        <v>0.50817594825658685</v>
      </c>
      <c r="N78" s="2">
        <v>1.3949316964098806E-2</v>
      </c>
      <c r="O78" s="2" t="s">
        <v>2578</v>
      </c>
      <c r="P78" t="s">
        <v>4747</v>
      </c>
      <c r="Q78" s="8" t="s">
        <v>2577</v>
      </c>
    </row>
    <row r="79" spans="1:17" x14ac:dyDescent="0.25">
      <c r="A79" s="1">
        <v>20.935500000000001</v>
      </c>
      <c r="B79" s="1">
        <v>20.473299999999998</v>
      </c>
      <c r="C79" s="1">
        <v>21.603100000000001</v>
      </c>
      <c r="D79" s="1">
        <v>22.369199999999999</v>
      </c>
      <c r="E79" s="1">
        <v>21.471299999999999</v>
      </c>
      <c r="F79" s="1">
        <v>22.5505</v>
      </c>
      <c r="G79" s="1">
        <v>21.478899999999999</v>
      </c>
      <c r="H79" s="1">
        <v>22.170400000000001</v>
      </c>
      <c r="I79" s="1">
        <v>22.6</v>
      </c>
      <c r="J79" s="1">
        <v>22.842500000000001</v>
      </c>
      <c r="K79" s="1">
        <f t="shared" si="2"/>
        <v>21.370480000000001</v>
      </c>
      <c r="L79" s="1">
        <f t="shared" si="3"/>
        <v>22.32846</v>
      </c>
      <c r="M79" s="2">
        <v>0.51477717799452505</v>
      </c>
      <c r="N79" s="2">
        <v>4.3260946105188929E-2</v>
      </c>
      <c r="O79" s="2" t="s">
        <v>4409</v>
      </c>
      <c r="P79" t="s">
        <v>4748</v>
      </c>
      <c r="Q79" s="8" t="s">
        <v>4408</v>
      </c>
    </row>
    <row r="80" spans="1:17" x14ac:dyDescent="0.25">
      <c r="A80" s="1">
        <v>22.002199999999998</v>
      </c>
      <c r="B80" s="1">
        <v>23.492699999999999</v>
      </c>
      <c r="C80" s="1">
        <v>23.577100000000002</v>
      </c>
      <c r="D80" s="1">
        <v>23.474499999999999</v>
      </c>
      <c r="E80" s="1">
        <v>23.218900000000001</v>
      </c>
      <c r="F80" s="1">
        <v>23.829899999999999</v>
      </c>
      <c r="G80" s="1">
        <v>23.831800000000001</v>
      </c>
      <c r="H80" s="1">
        <v>23.8064</v>
      </c>
      <c r="I80" s="1">
        <v>24.7957</v>
      </c>
      <c r="J80" s="1">
        <v>24.2728</v>
      </c>
      <c r="K80" s="1">
        <f t="shared" si="2"/>
        <v>23.153080000000003</v>
      </c>
      <c r="L80" s="1">
        <f t="shared" si="3"/>
        <v>24.107319999999998</v>
      </c>
      <c r="M80" s="2">
        <v>0.51611340238781001</v>
      </c>
      <c r="N80" s="2">
        <v>2.6483223900074373E-2</v>
      </c>
      <c r="O80" s="2" t="s">
        <v>732</v>
      </c>
      <c r="P80" t="s">
        <v>4749</v>
      </c>
      <c r="Q80" s="8" t="s">
        <v>731</v>
      </c>
    </row>
    <row r="81" spans="1:17" x14ac:dyDescent="0.25">
      <c r="A81" s="1">
        <v>21.1282</v>
      </c>
      <c r="B81" s="1">
        <v>21.272200000000002</v>
      </c>
      <c r="C81" s="1">
        <v>23.050999999999998</v>
      </c>
      <c r="D81" s="1">
        <v>22.1661</v>
      </c>
      <c r="E81" s="1">
        <v>21.648199999999999</v>
      </c>
      <c r="F81" s="1">
        <v>22.840199999999999</v>
      </c>
      <c r="G81" s="1">
        <v>22.707000000000001</v>
      </c>
      <c r="H81" s="1">
        <v>22.720400000000001</v>
      </c>
      <c r="I81" s="1">
        <v>22.9421</v>
      </c>
      <c r="J81" s="1">
        <v>22.810600000000001</v>
      </c>
      <c r="K81" s="1">
        <f t="shared" si="2"/>
        <v>21.853140000000003</v>
      </c>
      <c r="L81" s="1">
        <f t="shared" si="3"/>
        <v>22.80406</v>
      </c>
      <c r="M81" s="2">
        <v>0.51730247530432472</v>
      </c>
      <c r="N81" s="2">
        <v>2.6934367779289484E-2</v>
      </c>
      <c r="O81" s="2" t="s">
        <v>3932</v>
      </c>
      <c r="P81" t="s">
        <v>3931</v>
      </c>
      <c r="Q81" s="8" t="s">
        <v>3930</v>
      </c>
    </row>
    <row r="82" spans="1:17" x14ac:dyDescent="0.25">
      <c r="A82" s="1">
        <v>22.395499999999998</v>
      </c>
      <c r="B82" s="1">
        <v>21.4924</v>
      </c>
      <c r="C82" s="1">
        <v>22.833300000000001</v>
      </c>
      <c r="D82" s="1">
        <v>23.1144</v>
      </c>
      <c r="E82" s="1">
        <v>22.106000000000002</v>
      </c>
      <c r="F82" s="1">
        <v>23.519300000000001</v>
      </c>
      <c r="G82" s="1">
        <v>23.059000000000001</v>
      </c>
      <c r="H82" s="1">
        <v>23.1447</v>
      </c>
      <c r="I82" s="1">
        <v>23.314499999999999</v>
      </c>
      <c r="J82" s="1">
        <v>23.618300000000001</v>
      </c>
      <c r="K82" s="1">
        <f t="shared" si="2"/>
        <v>22.388320000000004</v>
      </c>
      <c r="L82" s="1">
        <f t="shared" si="3"/>
        <v>23.331160000000001</v>
      </c>
      <c r="M82" s="2">
        <v>0.52020782295566492</v>
      </c>
      <c r="N82" s="2">
        <v>1.4379413087016684E-2</v>
      </c>
      <c r="O82" s="2" t="s">
        <v>2243</v>
      </c>
      <c r="P82" t="s">
        <v>4750</v>
      </c>
      <c r="Q82" s="8" t="s">
        <v>2242</v>
      </c>
    </row>
    <row r="83" spans="1:17" x14ac:dyDescent="0.25">
      <c r="A83" s="1">
        <v>20.828399999999998</v>
      </c>
      <c r="B83" s="1">
        <v>20.839300000000001</v>
      </c>
      <c r="C83" s="1">
        <v>19.995899999999999</v>
      </c>
      <c r="D83" s="1">
        <v>20.2394</v>
      </c>
      <c r="E83" s="1">
        <v>20.318300000000001</v>
      </c>
      <c r="F83" s="1">
        <v>21.472999999999999</v>
      </c>
      <c r="G83" s="1">
        <v>21.000299999999999</v>
      </c>
      <c r="H83" s="1">
        <v>21.436800000000002</v>
      </c>
      <c r="I83" s="1">
        <v>21.7516</v>
      </c>
      <c r="J83" s="1">
        <v>21.100100000000001</v>
      </c>
      <c r="K83" s="1">
        <f t="shared" si="2"/>
        <v>20.444259999999996</v>
      </c>
      <c r="L83" s="1">
        <f t="shared" si="3"/>
        <v>21.352359999999997</v>
      </c>
      <c r="M83" s="2">
        <v>0.5328864298811643</v>
      </c>
      <c r="N83" s="2">
        <v>2.9613724349355128E-3</v>
      </c>
      <c r="O83" s="2" t="s">
        <v>4485</v>
      </c>
      <c r="P83" t="s">
        <v>4751</v>
      </c>
      <c r="Q83" s="8" t="s">
        <v>4484</v>
      </c>
    </row>
    <row r="84" spans="1:17" x14ac:dyDescent="0.25">
      <c r="A84" s="1">
        <v>23.3825</v>
      </c>
      <c r="B84" s="1">
        <v>22.456900000000001</v>
      </c>
      <c r="C84" s="1">
        <v>23.888200000000001</v>
      </c>
      <c r="D84" s="1">
        <v>23.604099999999999</v>
      </c>
      <c r="E84" s="1">
        <v>22.614699999999999</v>
      </c>
      <c r="F84" s="1">
        <v>24.178599999999999</v>
      </c>
      <c r="G84" s="1">
        <v>24.043399999999998</v>
      </c>
      <c r="H84" s="1">
        <v>23.876799999999999</v>
      </c>
      <c r="I84" s="1">
        <v>23.671099999999999</v>
      </c>
      <c r="J84" s="1">
        <v>24.692399999999999</v>
      </c>
      <c r="K84" s="1">
        <f t="shared" si="2"/>
        <v>23.18928</v>
      </c>
      <c r="L84" s="1">
        <f t="shared" si="3"/>
        <v>24.092459999999999</v>
      </c>
      <c r="M84" s="2">
        <v>0.53470682628541333</v>
      </c>
      <c r="N84" s="2">
        <v>2.5081547212081539E-2</v>
      </c>
      <c r="O84" s="2" t="s">
        <v>1887</v>
      </c>
      <c r="P84" t="s">
        <v>4752</v>
      </c>
      <c r="Q84" s="8" t="s">
        <v>1886</v>
      </c>
    </row>
    <row r="85" spans="1:17" x14ac:dyDescent="0.25">
      <c r="A85" s="1">
        <v>22.104399999999998</v>
      </c>
      <c r="B85" s="1">
        <v>22.5428</v>
      </c>
      <c r="C85" s="1">
        <v>23.737300000000001</v>
      </c>
      <c r="D85" s="1">
        <v>23.573499999999999</v>
      </c>
      <c r="E85" s="1">
        <v>23.589400000000001</v>
      </c>
      <c r="F85" s="1">
        <v>24.021100000000001</v>
      </c>
      <c r="G85" s="1">
        <v>24.107600000000001</v>
      </c>
      <c r="H85" s="1">
        <v>23.997399999999999</v>
      </c>
      <c r="I85" s="1">
        <v>24.171099999999999</v>
      </c>
      <c r="J85" s="1">
        <v>23.605399999999999</v>
      </c>
      <c r="K85" s="1">
        <f t="shared" si="2"/>
        <v>23.109479999999998</v>
      </c>
      <c r="L85" s="1">
        <f t="shared" si="3"/>
        <v>23.980520000000002</v>
      </c>
      <c r="M85" s="2">
        <v>0.54675256933208549</v>
      </c>
      <c r="N85" s="2">
        <v>3.5126222409402316E-2</v>
      </c>
      <c r="O85" s="2" t="s">
        <v>1043</v>
      </c>
      <c r="P85" t="s">
        <v>1042</v>
      </c>
      <c r="Q85" s="8" t="s">
        <v>1041</v>
      </c>
    </row>
    <row r="86" spans="1:17" x14ac:dyDescent="0.25">
      <c r="A86" s="1">
        <v>19.530200000000001</v>
      </c>
      <c r="B86" s="1">
        <v>19.956299999999999</v>
      </c>
      <c r="C86" s="1">
        <v>19.407299999999999</v>
      </c>
      <c r="D86" s="1">
        <v>20.288399999999999</v>
      </c>
      <c r="E86" s="1">
        <v>20.6084</v>
      </c>
      <c r="F86" s="1">
        <v>20.661200000000001</v>
      </c>
      <c r="G86" s="1">
        <v>21.166399999999999</v>
      </c>
      <c r="H86" s="1">
        <v>21.131900000000002</v>
      </c>
      <c r="I86" s="1">
        <v>20.4971</v>
      </c>
      <c r="J86" s="1">
        <v>20.630500000000001</v>
      </c>
      <c r="K86" s="1">
        <f t="shared" si="2"/>
        <v>19.958120000000001</v>
      </c>
      <c r="L86" s="1">
        <f t="shared" si="3"/>
        <v>20.817420000000002</v>
      </c>
      <c r="M86" s="2">
        <v>0.55121994665047469</v>
      </c>
      <c r="N86" s="2">
        <v>1.1761340211339445E-2</v>
      </c>
      <c r="O86" s="2" t="s">
        <v>4306</v>
      </c>
      <c r="P86" t="s">
        <v>4753</v>
      </c>
      <c r="Q86" s="8" t="s">
        <v>4305</v>
      </c>
    </row>
    <row r="87" spans="1:17" x14ac:dyDescent="0.25">
      <c r="A87" s="1">
        <v>22.915099999999999</v>
      </c>
      <c r="B87" s="1">
        <v>21.789000000000001</v>
      </c>
      <c r="C87" s="1">
        <v>23.625</v>
      </c>
      <c r="D87" s="1">
        <v>23.354700000000001</v>
      </c>
      <c r="E87" s="1">
        <v>22.328800000000001</v>
      </c>
      <c r="F87" s="1">
        <v>23.580100000000002</v>
      </c>
      <c r="G87" s="1">
        <v>23.4849</v>
      </c>
      <c r="H87" s="1">
        <v>23.949300000000001</v>
      </c>
      <c r="I87" s="1">
        <v>23.404599999999999</v>
      </c>
      <c r="J87" s="1">
        <v>23.744900000000001</v>
      </c>
      <c r="K87" s="1">
        <f t="shared" si="2"/>
        <v>22.802519999999998</v>
      </c>
      <c r="L87" s="1">
        <f t="shared" si="3"/>
        <v>23.632759999999998</v>
      </c>
      <c r="M87" s="2">
        <v>0.56243567039372178</v>
      </c>
      <c r="N87" s="2">
        <v>4.4591838703360406E-2</v>
      </c>
      <c r="O87" s="2" t="s">
        <v>2168</v>
      </c>
      <c r="P87" t="s">
        <v>4754</v>
      </c>
      <c r="Q87" s="8" t="s">
        <v>2167</v>
      </c>
    </row>
    <row r="88" spans="1:17" x14ac:dyDescent="0.25">
      <c r="A88" s="1">
        <v>20.385300000000001</v>
      </c>
      <c r="B88" s="1">
        <v>21.536799999999999</v>
      </c>
      <c r="C88" s="1">
        <v>20.238800000000001</v>
      </c>
      <c r="D88" s="1">
        <v>21.3705</v>
      </c>
      <c r="E88" s="1">
        <v>21.176500000000001</v>
      </c>
      <c r="F88" s="1">
        <v>22.1187</v>
      </c>
      <c r="G88" s="1">
        <v>21.1477</v>
      </c>
      <c r="H88" s="1">
        <v>21.2654</v>
      </c>
      <c r="I88" s="1">
        <v>22.3551</v>
      </c>
      <c r="J88" s="1">
        <v>21.944500000000001</v>
      </c>
      <c r="K88" s="1">
        <f t="shared" si="2"/>
        <v>20.941579999999998</v>
      </c>
      <c r="L88" s="1">
        <f t="shared" si="3"/>
        <v>21.766280000000002</v>
      </c>
      <c r="M88" s="2">
        <v>0.56459959538235438</v>
      </c>
      <c r="N88" s="2">
        <v>4.9121041613259461E-2</v>
      </c>
      <c r="O88" s="2" t="s">
        <v>272</v>
      </c>
      <c r="P88" t="s">
        <v>271</v>
      </c>
      <c r="Q88" s="8" t="s">
        <v>270</v>
      </c>
    </row>
    <row r="89" spans="1:17" x14ac:dyDescent="0.25">
      <c r="A89" s="1">
        <v>21.669499999999999</v>
      </c>
      <c r="B89" s="1">
        <v>22.657800000000002</v>
      </c>
      <c r="C89" s="1">
        <v>22.480699999999999</v>
      </c>
      <c r="D89" s="1">
        <v>22.605799999999999</v>
      </c>
      <c r="E89" s="1">
        <v>23.477799999999998</v>
      </c>
      <c r="F89" s="1">
        <v>23.496200000000002</v>
      </c>
      <c r="G89" s="1">
        <v>23.396999999999998</v>
      </c>
      <c r="H89" s="1">
        <v>23.601500000000001</v>
      </c>
      <c r="I89" s="1">
        <v>23.131799999999998</v>
      </c>
      <c r="J89" s="1">
        <v>23.385200000000001</v>
      </c>
      <c r="K89" s="1">
        <f t="shared" si="2"/>
        <v>22.578319999999998</v>
      </c>
      <c r="L89" s="1">
        <f t="shared" si="3"/>
        <v>23.402339999999999</v>
      </c>
      <c r="M89" s="2">
        <v>0.56486577652837455</v>
      </c>
      <c r="N89" s="2">
        <v>2.4405949098851094E-2</v>
      </c>
      <c r="O89" s="2" t="s">
        <v>184</v>
      </c>
      <c r="P89" t="s">
        <v>4755</v>
      </c>
      <c r="Q89" s="8" t="s">
        <v>183</v>
      </c>
    </row>
    <row r="90" spans="1:17" x14ac:dyDescent="0.25">
      <c r="A90" s="1">
        <v>23.876899999999999</v>
      </c>
      <c r="B90" s="1">
        <v>24.224299999999999</v>
      </c>
      <c r="C90" s="1">
        <v>24.145499999999998</v>
      </c>
      <c r="D90" s="1">
        <v>25.0167</v>
      </c>
      <c r="E90" s="1">
        <v>24.900400000000001</v>
      </c>
      <c r="F90" s="1">
        <v>25.3338</v>
      </c>
      <c r="G90" s="1">
        <v>25.265699999999999</v>
      </c>
      <c r="H90" s="1">
        <v>25.2072</v>
      </c>
      <c r="I90" s="1">
        <v>25.396799999999999</v>
      </c>
      <c r="J90" s="1">
        <v>25.008900000000001</v>
      </c>
      <c r="K90" s="1">
        <f t="shared" si="2"/>
        <v>24.432760000000002</v>
      </c>
      <c r="L90" s="1">
        <f t="shared" si="3"/>
        <v>25.24248</v>
      </c>
      <c r="M90" s="2">
        <v>0.57049256907880874</v>
      </c>
      <c r="N90" s="2">
        <v>8.3263496731233299E-3</v>
      </c>
      <c r="O90" s="2" t="s">
        <v>4293</v>
      </c>
      <c r="P90" t="s">
        <v>4756</v>
      </c>
      <c r="Q90" s="8" t="s">
        <v>559</v>
      </c>
    </row>
    <row r="91" spans="1:17" x14ac:dyDescent="0.25">
      <c r="A91" s="1">
        <v>22.446999999999999</v>
      </c>
      <c r="B91" s="1">
        <v>22.7148</v>
      </c>
      <c r="C91" s="1">
        <v>22.2514</v>
      </c>
      <c r="D91" s="1">
        <v>23.165800000000001</v>
      </c>
      <c r="E91" s="1">
        <v>22.171099999999999</v>
      </c>
      <c r="F91" s="1">
        <v>23.815899999999999</v>
      </c>
      <c r="G91" s="1">
        <v>22.7897</v>
      </c>
      <c r="H91" s="1">
        <v>23.133099999999999</v>
      </c>
      <c r="I91" s="1">
        <v>23.165700000000001</v>
      </c>
      <c r="J91" s="1">
        <v>23.857399999999998</v>
      </c>
      <c r="K91" s="1">
        <f t="shared" si="2"/>
        <v>22.55002</v>
      </c>
      <c r="L91" s="1">
        <f t="shared" si="3"/>
        <v>23.352359999999997</v>
      </c>
      <c r="M91" s="2">
        <v>0.57341835865958002</v>
      </c>
      <c r="N91" s="2">
        <v>1.9552690029821782E-2</v>
      </c>
      <c r="O91" s="2" t="s">
        <v>4169</v>
      </c>
      <c r="P91" t="s">
        <v>4757</v>
      </c>
      <c r="Q91" s="8" t="s">
        <v>4168</v>
      </c>
    </row>
    <row r="92" spans="1:17" x14ac:dyDescent="0.25">
      <c r="A92" s="1">
        <v>22.690200000000001</v>
      </c>
      <c r="B92" s="1">
        <v>22.4011</v>
      </c>
      <c r="C92" s="1">
        <v>23.565799999999999</v>
      </c>
      <c r="D92" s="1">
        <v>22.353300000000001</v>
      </c>
      <c r="E92" s="1">
        <v>23.079499999999999</v>
      </c>
      <c r="F92" s="1">
        <v>23.297499999999999</v>
      </c>
      <c r="G92" s="1">
        <v>23.583600000000001</v>
      </c>
      <c r="H92" s="1">
        <v>24.073</v>
      </c>
      <c r="I92" s="1">
        <v>23.493500000000001</v>
      </c>
      <c r="J92" s="1">
        <v>23.609500000000001</v>
      </c>
      <c r="K92" s="1">
        <f t="shared" si="2"/>
        <v>22.817979999999999</v>
      </c>
      <c r="L92" s="1">
        <f t="shared" si="3"/>
        <v>23.611420000000003</v>
      </c>
      <c r="M92" s="2">
        <v>0.57696671586715931</v>
      </c>
      <c r="N92" s="2">
        <v>1.5996226932817634E-2</v>
      </c>
      <c r="O92" s="2" t="s">
        <v>316</v>
      </c>
      <c r="P92" t="s">
        <v>4758</v>
      </c>
      <c r="Q92" s="8" t="s">
        <v>315</v>
      </c>
    </row>
    <row r="93" spans="1:17" x14ac:dyDescent="0.25">
      <c r="A93" s="1">
        <v>23.7212</v>
      </c>
      <c r="B93" s="1">
        <v>23.212199999999999</v>
      </c>
      <c r="C93" s="1">
        <v>23.536899999999999</v>
      </c>
      <c r="D93" s="1">
        <v>23.0885</v>
      </c>
      <c r="E93" s="1">
        <v>22.813300000000002</v>
      </c>
      <c r="F93" s="1">
        <v>23.8809</v>
      </c>
      <c r="G93" s="1">
        <v>23.964600000000001</v>
      </c>
      <c r="H93" s="1">
        <v>24.095300000000002</v>
      </c>
      <c r="I93" s="1">
        <v>24.164100000000001</v>
      </c>
      <c r="J93" s="1">
        <v>24.156500000000001</v>
      </c>
      <c r="K93" s="1">
        <f t="shared" si="2"/>
        <v>23.274419999999999</v>
      </c>
      <c r="L93" s="1">
        <f t="shared" si="3"/>
        <v>24.052280000000003</v>
      </c>
      <c r="M93" s="2">
        <v>0.58323127926456952</v>
      </c>
      <c r="N93" s="2">
        <v>1.8487576852012977E-3</v>
      </c>
      <c r="O93" s="2" t="s">
        <v>3511</v>
      </c>
      <c r="P93" t="s">
        <v>4759</v>
      </c>
      <c r="Q93" s="8" t="s">
        <v>3510</v>
      </c>
    </row>
    <row r="94" spans="1:17" x14ac:dyDescent="0.25">
      <c r="A94" s="1">
        <v>22.360499999999998</v>
      </c>
      <c r="B94" s="1">
        <v>22.698</v>
      </c>
      <c r="C94" s="1">
        <v>21.984999999999999</v>
      </c>
      <c r="D94" s="1">
        <v>22.665700000000001</v>
      </c>
      <c r="E94" s="1">
        <v>21.3596</v>
      </c>
      <c r="F94" s="1">
        <v>23.306100000000001</v>
      </c>
      <c r="G94" s="1">
        <v>22.568300000000001</v>
      </c>
      <c r="H94" s="1">
        <v>22.611499999999999</v>
      </c>
      <c r="I94" s="1">
        <v>23.503399999999999</v>
      </c>
      <c r="J94" s="1">
        <v>22.929099999999998</v>
      </c>
      <c r="K94" s="1">
        <f t="shared" si="2"/>
        <v>22.213760000000001</v>
      </c>
      <c r="L94" s="1">
        <f t="shared" si="3"/>
        <v>22.98368</v>
      </c>
      <c r="M94" s="2">
        <v>0.58644999340707649</v>
      </c>
      <c r="N94" s="2">
        <v>3.8214420327240768E-2</v>
      </c>
      <c r="O94" s="2" t="s">
        <v>1260</v>
      </c>
      <c r="P94" t="s">
        <v>4760</v>
      </c>
      <c r="Q94" s="8" t="s">
        <v>1259</v>
      </c>
    </row>
    <row r="95" spans="1:17" x14ac:dyDescent="0.25">
      <c r="A95" s="1">
        <v>22.932099999999998</v>
      </c>
      <c r="B95" s="1">
        <v>22.697199999999999</v>
      </c>
      <c r="C95" s="1">
        <v>23.355899999999998</v>
      </c>
      <c r="D95" s="1">
        <v>23.207899999999999</v>
      </c>
      <c r="E95" s="1">
        <v>22.0489</v>
      </c>
      <c r="F95" s="1">
        <v>23.4102</v>
      </c>
      <c r="G95" s="1">
        <v>23.546700000000001</v>
      </c>
      <c r="H95" s="1">
        <v>23.870200000000001</v>
      </c>
      <c r="I95" s="1">
        <v>23.821300000000001</v>
      </c>
      <c r="J95" s="1">
        <v>23.371200000000002</v>
      </c>
      <c r="K95" s="1">
        <f t="shared" si="2"/>
        <v>22.848399999999998</v>
      </c>
      <c r="L95" s="1">
        <f t="shared" si="3"/>
        <v>23.603920000000002</v>
      </c>
      <c r="M95" s="2">
        <v>0.59233284859099855</v>
      </c>
      <c r="N95" s="2">
        <v>1.7087543027146199E-2</v>
      </c>
      <c r="O95" s="2" t="s">
        <v>591</v>
      </c>
      <c r="P95" t="s">
        <v>4761</v>
      </c>
      <c r="Q95" s="8" t="s">
        <v>590</v>
      </c>
    </row>
    <row r="96" spans="1:17" x14ac:dyDescent="0.25">
      <c r="A96" s="1">
        <v>23.288399999999999</v>
      </c>
      <c r="B96" s="1">
        <v>23.151700000000002</v>
      </c>
      <c r="C96" s="1">
        <v>21.680700000000002</v>
      </c>
      <c r="D96" s="1">
        <v>23.089500000000001</v>
      </c>
      <c r="E96" s="1">
        <v>22.698599999999999</v>
      </c>
      <c r="F96" s="1">
        <v>23.413599999999999</v>
      </c>
      <c r="G96" s="1">
        <v>23.718599999999999</v>
      </c>
      <c r="H96" s="1">
        <v>23.326499999999999</v>
      </c>
      <c r="I96" s="1">
        <v>23.3659</v>
      </c>
      <c r="J96" s="1">
        <v>23.841999999999999</v>
      </c>
      <c r="K96" s="1">
        <f t="shared" si="2"/>
        <v>22.781780000000001</v>
      </c>
      <c r="L96" s="1">
        <f t="shared" si="3"/>
        <v>23.533319999999996</v>
      </c>
      <c r="M96" s="2">
        <v>0.59396918855877534</v>
      </c>
      <c r="N96" s="2">
        <v>4.1578667460035364E-2</v>
      </c>
      <c r="O96" s="2" t="s">
        <v>1150</v>
      </c>
      <c r="P96" t="s">
        <v>4762</v>
      </c>
      <c r="Q96" s="8" t="s">
        <v>1149</v>
      </c>
    </row>
    <row r="97" spans="1:17" x14ac:dyDescent="0.25">
      <c r="A97" s="1">
        <v>21.9176</v>
      </c>
      <c r="B97" s="1">
        <v>22.016300000000001</v>
      </c>
      <c r="C97" s="1">
        <v>22.709099999999999</v>
      </c>
      <c r="D97" s="1">
        <v>22.7437</v>
      </c>
      <c r="E97" s="1">
        <v>22.636500000000002</v>
      </c>
      <c r="F97" s="1">
        <v>23.521799999999999</v>
      </c>
      <c r="G97" s="1">
        <v>22.975100000000001</v>
      </c>
      <c r="H97" s="1">
        <v>22.580400000000001</v>
      </c>
      <c r="I97" s="1">
        <v>23.7744</v>
      </c>
      <c r="J97" s="1">
        <v>22.763400000000001</v>
      </c>
      <c r="K97" s="1">
        <f t="shared" si="2"/>
        <v>22.404640000000001</v>
      </c>
      <c r="L97" s="1">
        <f t="shared" si="3"/>
        <v>23.12302</v>
      </c>
      <c r="M97" s="2">
        <v>0.60777953385189953</v>
      </c>
      <c r="N97" s="2">
        <v>3.812177795311255E-2</v>
      </c>
      <c r="O97" s="2" t="s">
        <v>4671</v>
      </c>
      <c r="P97" t="s">
        <v>4763</v>
      </c>
      <c r="Q97" s="8" t="s">
        <v>587</v>
      </c>
    </row>
    <row r="98" spans="1:17" x14ac:dyDescent="0.25">
      <c r="A98" s="1">
        <v>27.756</v>
      </c>
      <c r="B98" s="1">
        <v>27.963799999999999</v>
      </c>
      <c r="C98" s="1">
        <v>27.780100000000001</v>
      </c>
      <c r="D98" s="1">
        <v>27.877300000000002</v>
      </c>
      <c r="E98" s="1">
        <v>26.5503</v>
      </c>
      <c r="F98" s="1">
        <v>28.110199999999999</v>
      </c>
      <c r="G98" s="1">
        <v>28.217400000000001</v>
      </c>
      <c r="H98" s="1">
        <v>28.398499999999999</v>
      </c>
      <c r="I98" s="1">
        <v>28.420500000000001</v>
      </c>
      <c r="J98" s="1">
        <v>28.328600000000002</v>
      </c>
      <c r="K98" s="1">
        <f t="shared" si="2"/>
        <v>27.585500000000003</v>
      </c>
      <c r="L98" s="1">
        <f t="shared" si="3"/>
        <v>28.29504</v>
      </c>
      <c r="M98" s="2">
        <v>0.61151508794602405</v>
      </c>
      <c r="N98" s="2">
        <v>2.9288922938942034E-2</v>
      </c>
      <c r="O98" s="2" t="s">
        <v>2482</v>
      </c>
      <c r="P98" t="s">
        <v>2481</v>
      </c>
      <c r="Q98" s="8" t="s">
        <v>2480</v>
      </c>
    </row>
    <row r="99" spans="1:17" x14ac:dyDescent="0.25">
      <c r="A99" s="1">
        <v>28.572700000000001</v>
      </c>
      <c r="B99" s="1">
        <v>28.4483</v>
      </c>
      <c r="C99" s="1">
        <v>28.423300000000001</v>
      </c>
      <c r="D99" s="1">
        <v>28.341100000000001</v>
      </c>
      <c r="E99" s="1">
        <v>28.110299999999999</v>
      </c>
      <c r="F99" s="1">
        <v>28.842700000000001</v>
      </c>
      <c r="G99" s="1">
        <v>29.158000000000001</v>
      </c>
      <c r="H99" s="1">
        <v>29.128399999999999</v>
      </c>
      <c r="I99" s="1">
        <v>29.311599999999999</v>
      </c>
      <c r="J99" s="1">
        <v>28.946400000000001</v>
      </c>
      <c r="K99" s="1">
        <f t="shared" si="2"/>
        <v>28.37914</v>
      </c>
      <c r="L99" s="1">
        <f t="shared" si="3"/>
        <v>29.07742</v>
      </c>
      <c r="M99" s="2">
        <v>0.61630653760489029</v>
      </c>
      <c r="N99" s="2">
        <v>2.6088615259504402E-4</v>
      </c>
      <c r="O99" s="2" t="s">
        <v>2840</v>
      </c>
      <c r="P99" t="s">
        <v>4764</v>
      </c>
      <c r="Q99" s="8" t="s">
        <v>2839</v>
      </c>
    </row>
    <row r="100" spans="1:17" x14ac:dyDescent="0.25">
      <c r="A100" s="1">
        <v>22.742100000000001</v>
      </c>
      <c r="B100" s="1">
        <v>23.526199999999999</v>
      </c>
      <c r="C100" s="1">
        <v>23.539200000000001</v>
      </c>
      <c r="D100" s="1">
        <v>22.98</v>
      </c>
      <c r="E100" s="1">
        <v>22.390799999999999</v>
      </c>
      <c r="F100" s="1">
        <v>23.693899999999999</v>
      </c>
      <c r="G100" s="1">
        <v>23.481400000000001</v>
      </c>
      <c r="H100" s="1">
        <v>23.620799999999999</v>
      </c>
      <c r="I100" s="1">
        <v>24.1694</v>
      </c>
      <c r="J100" s="1">
        <v>23.6858</v>
      </c>
      <c r="K100" s="1">
        <f t="shared" si="2"/>
        <v>23.03566</v>
      </c>
      <c r="L100" s="1">
        <f t="shared" si="3"/>
        <v>23.730259999999998</v>
      </c>
      <c r="M100" s="2">
        <v>0.61788060769711117</v>
      </c>
      <c r="N100" s="2">
        <v>2.4784261916821301E-2</v>
      </c>
      <c r="O100" s="2" t="s">
        <v>3331</v>
      </c>
      <c r="P100" t="s">
        <v>4765</v>
      </c>
      <c r="Q100" s="8" t="s">
        <v>3330</v>
      </c>
    </row>
    <row r="101" spans="1:17" x14ac:dyDescent="0.25">
      <c r="A101" s="1">
        <v>20.962499999999999</v>
      </c>
      <c r="B101" s="1">
        <v>20.177299999999999</v>
      </c>
      <c r="C101" s="1">
        <v>19.9512</v>
      </c>
      <c r="D101" s="1">
        <v>20.084599999999998</v>
      </c>
      <c r="E101" s="1">
        <v>20.880299999999998</v>
      </c>
      <c r="F101" s="1">
        <v>21.085100000000001</v>
      </c>
      <c r="G101" s="1">
        <v>21.1706</v>
      </c>
      <c r="H101" s="1">
        <v>20.683299999999999</v>
      </c>
      <c r="I101" s="1">
        <v>21.412800000000001</v>
      </c>
      <c r="J101" s="1">
        <v>21.147200000000002</v>
      </c>
      <c r="K101" s="1">
        <f t="shared" si="2"/>
        <v>20.411179999999995</v>
      </c>
      <c r="L101" s="1">
        <f t="shared" si="3"/>
        <v>21.099800000000002</v>
      </c>
      <c r="M101" s="2">
        <v>0.62044705056411253</v>
      </c>
      <c r="N101" s="2">
        <v>2.1813110247954667E-2</v>
      </c>
      <c r="O101" s="2" t="s">
        <v>422</v>
      </c>
      <c r="P101" t="s">
        <v>4766</v>
      </c>
      <c r="Q101" s="8" t="s">
        <v>421</v>
      </c>
    </row>
    <row r="102" spans="1:17" x14ac:dyDescent="0.25">
      <c r="A102" s="1">
        <v>25.360199999999999</v>
      </c>
      <c r="B102" s="1">
        <v>25.335000000000001</v>
      </c>
      <c r="C102" s="1">
        <v>25.264399999999998</v>
      </c>
      <c r="D102" s="1">
        <v>26.291599999999999</v>
      </c>
      <c r="E102" s="1">
        <v>25.943899999999999</v>
      </c>
      <c r="F102" s="1">
        <v>26.213899999999999</v>
      </c>
      <c r="G102" s="1">
        <v>25.8126</v>
      </c>
      <c r="H102" s="1">
        <v>26.5046</v>
      </c>
      <c r="I102" s="1">
        <v>26.724299999999999</v>
      </c>
      <c r="J102" s="1">
        <v>26.335000000000001</v>
      </c>
      <c r="K102" s="1">
        <f t="shared" si="2"/>
        <v>25.639019999999999</v>
      </c>
      <c r="L102" s="1">
        <f t="shared" si="3"/>
        <v>26.318079999999998</v>
      </c>
      <c r="M102" s="2">
        <v>0.62457208706366918</v>
      </c>
      <c r="N102" s="2">
        <v>2.8457804506005938E-2</v>
      </c>
      <c r="O102" s="2" t="s">
        <v>4677</v>
      </c>
      <c r="P102" t="s">
        <v>498</v>
      </c>
      <c r="Q102" s="8" t="s">
        <v>497</v>
      </c>
    </row>
    <row r="103" spans="1:17" x14ac:dyDescent="0.25">
      <c r="A103" s="1">
        <v>24.4254</v>
      </c>
      <c r="B103" s="1">
        <v>24.161100000000001</v>
      </c>
      <c r="C103" s="1">
        <v>24.994700000000002</v>
      </c>
      <c r="D103" s="1">
        <v>24.3687</v>
      </c>
      <c r="E103" s="1">
        <v>24.568000000000001</v>
      </c>
      <c r="F103" s="1">
        <v>25.452000000000002</v>
      </c>
      <c r="G103" s="1">
        <v>25.428699999999999</v>
      </c>
      <c r="H103" s="1">
        <v>24.296800000000001</v>
      </c>
      <c r="I103" s="1">
        <v>25.282599999999999</v>
      </c>
      <c r="J103" s="1">
        <v>25.360299999999999</v>
      </c>
      <c r="K103" s="1">
        <f t="shared" si="2"/>
        <v>24.503579999999999</v>
      </c>
      <c r="L103" s="1">
        <f t="shared" si="3"/>
        <v>25.164080000000002</v>
      </c>
      <c r="M103" s="2">
        <v>0.63265899608568676</v>
      </c>
      <c r="N103" s="2">
        <v>3.4314657118729497E-2</v>
      </c>
      <c r="O103" s="2" t="s">
        <v>3325</v>
      </c>
      <c r="P103" t="s">
        <v>3324</v>
      </c>
      <c r="Q103" s="8" t="s">
        <v>3323</v>
      </c>
    </row>
    <row r="104" spans="1:17" x14ac:dyDescent="0.25">
      <c r="A104" s="1">
        <v>22.968599999999999</v>
      </c>
      <c r="B104" s="1">
        <v>23.121500000000001</v>
      </c>
      <c r="C104" s="1">
        <v>22.396799999999999</v>
      </c>
      <c r="D104" s="1">
        <v>23.382899999999999</v>
      </c>
      <c r="E104" s="1">
        <v>23.307300000000001</v>
      </c>
      <c r="F104" s="1">
        <v>23.8108</v>
      </c>
      <c r="G104" s="1">
        <v>23.322500000000002</v>
      </c>
      <c r="H104" s="1">
        <v>23.234500000000001</v>
      </c>
      <c r="I104" s="1">
        <v>24.292200000000001</v>
      </c>
      <c r="J104" s="1">
        <v>23.805199999999999</v>
      </c>
      <c r="K104" s="1">
        <f t="shared" si="2"/>
        <v>23.035419999999998</v>
      </c>
      <c r="L104" s="1">
        <f t="shared" si="3"/>
        <v>23.69304</v>
      </c>
      <c r="M104" s="2">
        <v>0.63392321182221245</v>
      </c>
      <c r="N104" s="2">
        <v>3.5055656694013809E-2</v>
      </c>
      <c r="O104" s="2" t="s">
        <v>1141</v>
      </c>
      <c r="P104" t="s">
        <v>4767</v>
      </c>
      <c r="Q104" s="8" t="s">
        <v>1140</v>
      </c>
    </row>
    <row r="105" spans="1:17" x14ac:dyDescent="0.25">
      <c r="A105" s="1">
        <v>21.9754</v>
      </c>
      <c r="B105" s="1">
        <v>22.4514</v>
      </c>
      <c r="C105" s="1">
        <v>22.3095</v>
      </c>
      <c r="D105" s="1">
        <v>23.356100000000001</v>
      </c>
      <c r="E105" s="1">
        <v>22.225300000000001</v>
      </c>
      <c r="F105" s="1">
        <v>23.009</v>
      </c>
      <c r="G105" s="1">
        <v>23.088799999999999</v>
      </c>
      <c r="H105" s="1">
        <v>22.629899999999999</v>
      </c>
      <c r="I105" s="1">
        <v>23.4605</v>
      </c>
      <c r="J105" s="1">
        <v>23.3764</v>
      </c>
      <c r="K105" s="1">
        <f t="shared" si="2"/>
        <v>22.463540000000002</v>
      </c>
      <c r="L105" s="1">
        <f t="shared" si="3"/>
        <v>23.112919999999999</v>
      </c>
      <c r="M105" s="2">
        <v>0.63755424452912024</v>
      </c>
      <c r="N105" s="2">
        <v>4.799170518546491E-2</v>
      </c>
      <c r="O105" s="2" t="s">
        <v>4382</v>
      </c>
      <c r="P105" t="s">
        <v>4768</v>
      </c>
      <c r="Q105" s="8" t="s">
        <v>4381</v>
      </c>
    </row>
    <row r="106" spans="1:17" x14ac:dyDescent="0.25">
      <c r="A106" s="1">
        <v>27.239799999999999</v>
      </c>
      <c r="B106" s="1">
        <v>27.368600000000001</v>
      </c>
      <c r="C106" s="1">
        <v>27.2821</v>
      </c>
      <c r="D106" s="1">
        <v>27.463899999999999</v>
      </c>
      <c r="E106" s="1">
        <v>27.523900000000001</v>
      </c>
      <c r="F106" s="1">
        <v>27.8748</v>
      </c>
      <c r="G106" s="1">
        <v>27.867100000000001</v>
      </c>
      <c r="H106" s="1">
        <v>27.871400000000001</v>
      </c>
      <c r="I106" s="1">
        <v>28.360399999999998</v>
      </c>
      <c r="J106" s="1">
        <v>28.063800000000001</v>
      </c>
      <c r="K106" s="1">
        <f t="shared" si="2"/>
        <v>27.37566</v>
      </c>
      <c r="L106" s="1">
        <f t="shared" si="3"/>
        <v>28.007500000000004</v>
      </c>
      <c r="M106" s="2">
        <v>0.6453528131745111</v>
      </c>
      <c r="N106" s="2">
        <v>4.2363265342021069E-4</v>
      </c>
      <c r="O106" s="2" t="s">
        <v>2884</v>
      </c>
      <c r="P106" t="s">
        <v>4769</v>
      </c>
      <c r="Q106" s="8" t="s">
        <v>2883</v>
      </c>
    </row>
    <row r="107" spans="1:17" x14ac:dyDescent="0.25">
      <c r="A107" s="1">
        <v>22.226299999999998</v>
      </c>
      <c r="B107" s="1">
        <v>23.0106</v>
      </c>
      <c r="C107" s="1">
        <v>23.0655</v>
      </c>
      <c r="D107" s="1">
        <v>23.143599999999999</v>
      </c>
      <c r="E107" s="1">
        <v>22.482500000000002</v>
      </c>
      <c r="F107" s="1">
        <v>23.358899999999998</v>
      </c>
      <c r="G107" s="1">
        <v>23.286999999999999</v>
      </c>
      <c r="H107" s="1">
        <v>22.9802</v>
      </c>
      <c r="I107" s="1">
        <v>23.54</v>
      </c>
      <c r="J107" s="1">
        <v>23.869900000000001</v>
      </c>
      <c r="K107" s="1">
        <f t="shared" si="2"/>
        <v>22.785699999999999</v>
      </c>
      <c r="L107" s="1">
        <f t="shared" si="3"/>
        <v>23.4072</v>
      </c>
      <c r="M107" s="2">
        <v>0.64999476321448579</v>
      </c>
      <c r="N107" s="2">
        <v>2.8851273722298006E-2</v>
      </c>
      <c r="O107" s="2" t="s">
        <v>1852</v>
      </c>
      <c r="P107" t="s">
        <v>4770</v>
      </c>
      <c r="Q107" s="8" t="s">
        <v>1851</v>
      </c>
    </row>
    <row r="108" spans="1:17" x14ac:dyDescent="0.25">
      <c r="A108" s="1">
        <v>27.3428</v>
      </c>
      <c r="B108" s="1">
        <v>27.374300000000002</v>
      </c>
      <c r="C108" s="1">
        <v>27.2256</v>
      </c>
      <c r="D108" s="1">
        <v>27.550999999999998</v>
      </c>
      <c r="E108" s="1">
        <v>26.9162</v>
      </c>
      <c r="F108" s="1">
        <v>27.9407</v>
      </c>
      <c r="G108" s="1">
        <v>27.951899999999998</v>
      </c>
      <c r="H108" s="1">
        <v>27.5519</v>
      </c>
      <c r="I108" s="1">
        <v>27.8447</v>
      </c>
      <c r="J108" s="1">
        <v>28.2163</v>
      </c>
      <c r="K108" s="1">
        <f t="shared" si="2"/>
        <v>27.281979999999997</v>
      </c>
      <c r="L108" s="1">
        <f t="shared" si="3"/>
        <v>27.901100000000003</v>
      </c>
      <c r="M108" s="2">
        <v>0.65106793822354558</v>
      </c>
      <c r="N108" s="2">
        <v>3.3139328630697679E-3</v>
      </c>
      <c r="O108" s="2" t="s">
        <v>4678</v>
      </c>
      <c r="P108" t="s">
        <v>3929</v>
      </c>
      <c r="Q108" s="8" t="s">
        <v>3928</v>
      </c>
    </row>
    <row r="109" spans="1:17" x14ac:dyDescent="0.25">
      <c r="A109" s="1">
        <v>24.2989</v>
      </c>
      <c r="B109" s="1">
        <v>23.999400000000001</v>
      </c>
      <c r="C109" s="1">
        <v>24.603100000000001</v>
      </c>
      <c r="D109" s="1">
        <v>23.6553</v>
      </c>
      <c r="E109" s="1">
        <v>24.8034</v>
      </c>
      <c r="F109" s="1">
        <v>25.058299999999999</v>
      </c>
      <c r="G109" s="1">
        <v>25.229700000000001</v>
      </c>
      <c r="H109" s="1">
        <v>24.785299999999999</v>
      </c>
      <c r="I109" s="1">
        <v>24.556899999999999</v>
      </c>
      <c r="J109" s="1">
        <v>24.811199999999999</v>
      </c>
      <c r="K109" s="1">
        <f t="shared" si="2"/>
        <v>24.272019999999998</v>
      </c>
      <c r="L109" s="1">
        <f t="shared" si="3"/>
        <v>24.888279999999998</v>
      </c>
      <c r="M109" s="2">
        <v>0.65235989608006906</v>
      </c>
      <c r="N109" s="2">
        <v>3.136799046353065E-2</v>
      </c>
      <c r="O109" s="2" t="s">
        <v>2324</v>
      </c>
      <c r="P109" t="s">
        <v>4771</v>
      </c>
      <c r="Q109" s="8" t="s">
        <v>2323</v>
      </c>
    </row>
    <row r="110" spans="1:17" x14ac:dyDescent="0.25">
      <c r="A110" s="1">
        <v>23.5761</v>
      </c>
      <c r="B110" s="1">
        <v>23.032699999999998</v>
      </c>
      <c r="C110" s="1">
        <v>23.500900000000001</v>
      </c>
      <c r="D110" s="1">
        <v>23.065000000000001</v>
      </c>
      <c r="E110" s="1">
        <v>23.918600000000001</v>
      </c>
      <c r="F110" s="1">
        <v>24.072700000000001</v>
      </c>
      <c r="G110" s="1">
        <v>24.135999999999999</v>
      </c>
      <c r="H110" s="1">
        <v>23.8948</v>
      </c>
      <c r="I110" s="1">
        <v>24.1694</v>
      </c>
      <c r="J110" s="1">
        <v>23.8858</v>
      </c>
      <c r="K110" s="1">
        <f t="shared" si="2"/>
        <v>23.418659999999999</v>
      </c>
      <c r="L110" s="1">
        <f t="shared" si="3"/>
        <v>24.031739999999999</v>
      </c>
      <c r="M110" s="2">
        <v>0.65379941892526694</v>
      </c>
      <c r="N110" s="2">
        <v>8.5382734164776534E-3</v>
      </c>
      <c r="O110" s="2" t="s">
        <v>2267</v>
      </c>
      <c r="P110" t="s">
        <v>4772</v>
      </c>
      <c r="Q110" s="8" t="s">
        <v>2266</v>
      </c>
    </row>
    <row r="111" spans="1:17" x14ac:dyDescent="0.25">
      <c r="A111" s="1">
        <v>21.655899999999999</v>
      </c>
      <c r="B111" s="1">
        <v>21.8263</v>
      </c>
      <c r="C111" s="1">
        <v>22.8139</v>
      </c>
      <c r="D111" s="1">
        <v>21.805900000000001</v>
      </c>
      <c r="E111" s="1">
        <v>22.2438</v>
      </c>
      <c r="F111" s="1">
        <v>22.603999999999999</v>
      </c>
      <c r="G111" s="1">
        <v>22.7666</v>
      </c>
      <c r="H111" s="1">
        <v>22.8184</v>
      </c>
      <c r="I111" s="1">
        <v>22.7439</v>
      </c>
      <c r="J111" s="1">
        <v>22.465699999999998</v>
      </c>
      <c r="K111" s="1">
        <f t="shared" si="2"/>
        <v>22.06916</v>
      </c>
      <c r="L111" s="1">
        <f t="shared" si="3"/>
        <v>22.679719999999996</v>
      </c>
      <c r="M111" s="2">
        <v>0.65494242854393547</v>
      </c>
      <c r="N111" s="2">
        <v>2.4027515383601643E-2</v>
      </c>
      <c r="O111" s="2" t="s">
        <v>1779</v>
      </c>
      <c r="P111" t="s">
        <v>4773</v>
      </c>
      <c r="Q111" s="8" t="s">
        <v>1778</v>
      </c>
    </row>
    <row r="112" spans="1:17" x14ac:dyDescent="0.25">
      <c r="A112" s="1">
        <v>22.5411</v>
      </c>
      <c r="B112" s="1">
        <v>22.818300000000001</v>
      </c>
      <c r="C112" s="1">
        <v>22.885000000000002</v>
      </c>
      <c r="D112" s="1">
        <v>22.8978</v>
      </c>
      <c r="E112" s="1">
        <v>22.6462</v>
      </c>
      <c r="F112" s="1">
        <v>23.472200000000001</v>
      </c>
      <c r="G112" s="1">
        <v>23.1709</v>
      </c>
      <c r="H112" s="1">
        <v>23.799700000000001</v>
      </c>
      <c r="I112" s="1">
        <v>23.1374</v>
      </c>
      <c r="J112" s="1">
        <v>23.2501</v>
      </c>
      <c r="K112" s="1">
        <f t="shared" si="2"/>
        <v>22.757680000000001</v>
      </c>
      <c r="L112" s="1">
        <f t="shared" si="3"/>
        <v>23.366060000000001</v>
      </c>
      <c r="M112" s="2">
        <v>0.6559328345024672</v>
      </c>
      <c r="N112" s="2">
        <v>2.6467962701579484E-3</v>
      </c>
      <c r="O112" s="2" t="s">
        <v>1342</v>
      </c>
      <c r="P112" t="s">
        <v>1341</v>
      </c>
      <c r="Q112" s="8" t="s">
        <v>1340</v>
      </c>
    </row>
    <row r="113" spans="1:17" s="4" customFormat="1" x14ac:dyDescent="0.25">
      <c r="A113" s="1">
        <v>22.887499999999999</v>
      </c>
      <c r="B113" s="1">
        <v>22.916699999999999</v>
      </c>
      <c r="C113" s="1">
        <v>22.596399999999999</v>
      </c>
      <c r="D113" s="1">
        <v>22.641999999999999</v>
      </c>
      <c r="E113" s="1">
        <v>23.585699999999999</v>
      </c>
      <c r="F113" s="1">
        <v>23.408899999999999</v>
      </c>
      <c r="G113" s="1">
        <v>23.0274</v>
      </c>
      <c r="H113" s="1">
        <v>23.4786</v>
      </c>
      <c r="I113" s="1">
        <v>23.848600000000001</v>
      </c>
      <c r="J113" s="1">
        <v>23.87</v>
      </c>
      <c r="K113" s="1">
        <f t="shared" si="2"/>
        <v>22.925660000000001</v>
      </c>
      <c r="L113" s="1">
        <f t="shared" si="3"/>
        <v>23.526700000000002</v>
      </c>
      <c r="M113" s="2">
        <v>0.65927852791066444</v>
      </c>
      <c r="N113" s="2">
        <v>3.4291998157287285E-2</v>
      </c>
      <c r="O113" s="2" t="s">
        <v>4463</v>
      </c>
      <c r="P113" t="s">
        <v>4774</v>
      </c>
      <c r="Q113" s="8" t="s">
        <v>4462</v>
      </c>
    </row>
    <row r="114" spans="1:17" x14ac:dyDescent="0.25">
      <c r="A114" s="1">
        <v>33.024299999999997</v>
      </c>
      <c r="B114" s="1">
        <v>33.096600000000002</v>
      </c>
      <c r="C114" s="1">
        <v>32.888100000000001</v>
      </c>
      <c r="D114" s="1">
        <v>32.365499999999997</v>
      </c>
      <c r="E114" s="1">
        <v>31.860199999999999</v>
      </c>
      <c r="F114" s="1">
        <v>32.206499999999998</v>
      </c>
      <c r="G114" s="1">
        <v>32.027700000000003</v>
      </c>
      <c r="H114" s="1">
        <v>31.744</v>
      </c>
      <c r="I114" s="1">
        <v>31.7483</v>
      </c>
      <c r="J114" s="1">
        <v>32.330500000000001</v>
      </c>
      <c r="K114" s="1">
        <f t="shared" si="2"/>
        <v>32.646940000000001</v>
      </c>
      <c r="L114" s="1">
        <f t="shared" si="3"/>
        <v>32.011400000000002</v>
      </c>
      <c r="M114" s="2">
        <v>1.5535191225874379</v>
      </c>
      <c r="N114" s="2">
        <v>4.1988546364614417E-2</v>
      </c>
      <c r="O114" s="2" t="s">
        <v>2375</v>
      </c>
      <c r="P114" t="s">
        <v>4775</v>
      </c>
      <c r="Q114" s="8" t="s">
        <v>2374</v>
      </c>
    </row>
    <row r="115" spans="1:17" x14ac:dyDescent="0.25">
      <c r="A115" s="1">
        <v>29.5793</v>
      </c>
      <c r="B115" s="1">
        <v>30.004899999999999</v>
      </c>
      <c r="C115" s="1">
        <v>29.611599999999999</v>
      </c>
      <c r="D115" s="1">
        <v>28.785</v>
      </c>
      <c r="E115" s="1">
        <v>29.001000000000001</v>
      </c>
      <c r="F115" s="1">
        <v>28.927</v>
      </c>
      <c r="G115" s="1">
        <v>28.829699999999999</v>
      </c>
      <c r="H115" s="1">
        <v>28.8904</v>
      </c>
      <c r="I115" s="1">
        <v>28.475300000000001</v>
      </c>
      <c r="J115" s="1">
        <v>28.5871</v>
      </c>
      <c r="K115" s="1">
        <f t="shared" si="2"/>
        <v>29.396359999999998</v>
      </c>
      <c r="L115" s="1">
        <f t="shared" si="3"/>
        <v>28.741899999999998</v>
      </c>
      <c r="M115" s="2">
        <v>1.5740266854980454</v>
      </c>
      <c r="N115" s="2">
        <v>2.5365370967125003E-2</v>
      </c>
      <c r="O115" s="2" t="s">
        <v>3979</v>
      </c>
      <c r="P115" t="s">
        <v>4776</v>
      </c>
      <c r="Q115" s="8" t="s">
        <v>3978</v>
      </c>
    </row>
    <row r="116" spans="1:17" x14ac:dyDescent="0.25">
      <c r="A116" s="1">
        <v>26.296299999999999</v>
      </c>
      <c r="B116" s="1">
        <v>26.555</v>
      </c>
      <c r="C116" s="1">
        <v>26.3109</v>
      </c>
      <c r="D116" s="1">
        <v>25.910599999999999</v>
      </c>
      <c r="E116" s="1">
        <v>26.2026</v>
      </c>
      <c r="F116" s="1">
        <v>25.157499999999999</v>
      </c>
      <c r="G116" s="1">
        <v>25.920100000000001</v>
      </c>
      <c r="H116" s="1">
        <v>26.008900000000001</v>
      </c>
      <c r="I116" s="1">
        <v>25.238099999999999</v>
      </c>
      <c r="J116" s="1">
        <v>25.677900000000001</v>
      </c>
      <c r="K116" s="1">
        <f t="shared" si="2"/>
        <v>26.25508</v>
      </c>
      <c r="L116" s="1">
        <f t="shared" si="3"/>
        <v>25.6005</v>
      </c>
      <c r="M116" s="2">
        <v>1.5741576148022647</v>
      </c>
      <c r="N116" s="2">
        <v>1.1961324886501342E-2</v>
      </c>
      <c r="O116" s="2" t="s">
        <v>1014</v>
      </c>
      <c r="P116" t="s">
        <v>4777</v>
      </c>
      <c r="Q116" s="8" t="s">
        <v>1013</v>
      </c>
    </row>
    <row r="117" spans="1:17" x14ac:dyDescent="0.25">
      <c r="A117" s="1">
        <v>31.193300000000001</v>
      </c>
      <c r="B117" s="1">
        <v>31.2988</v>
      </c>
      <c r="C117" s="1">
        <v>31.255299999999998</v>
      </c>
      <c r="D117" s="1">
        <v>30.7913</v>
      </c>
      <c r="E117" s="1">
        <v>30.9133</v>
      </c>
      <c r="F117" s="1">
        <v>30.336400000000001</v>
      </c>
      <c r="G117" s="1">
        <v>30.538599999999999</v>
      </c>
      <c r="H117" s="1">
        <v>30.647400000000001</v>
      </c>
      <c r="I117" s="1">
        <v>30.1447</v>
      </c>
      <c r="J117" s="1">
        <v>30.1341</v>
      </c>
      <c r="K117" s="1">
        <f t="shared" si="2"/>
        <v>31.090399999999999</v>
      </c>
      <c r="L117" s="1">
        <f t="shared" si="3"/>
        <v>30.360239999999997</v>
      </c>
      <c r="M117" s="2">
        <v>1.6588230507911448</v>
      </c>
      <c r="N117" s="2">
        <v>9.6255209147214852E-4</v>
      </c>
      <c r="O117" s="2" t="s">
        <v>3205</v>
      </c>
      <c r="P117" t="s">
        <v>4778</v>
      </c>
      <c r="Q117" s="8" t="s">
        <v>3204</v>
      </c>
    </row>
    <row r="118" spans="1:17" x14ac:dyDescent="0.25">
      <c r="A118" s="1">
        <v>28.917200000000001</v>
      </c>
      <c r="B118" s="1">
        <v>29.198599999999999</v>
      </c>
      <c r="C118" s="1">
        <v>28.883400000000002</v>
      </c>
      <c r="D118" s="1">
        <v>28.281300000000002</v>
      </c>
      <c r="E118" s="1">
        <v>28.5105</v>
      </c>
      <c r="F118" s="1">
        <v>27.758800000000001</v>
      </c>
      <c r="G118" s="1">
        <v>28.766400000000001</v>
      </c>
      <c r="H118" s="1">
        <v>28.429099999999998</v>
      </c>
      <c r="I118" s="1">
        <v>27.198699999999999</v>
      </c>
      <c r="J118" s="1">
        <v>27.857299999999999</v>
      </c>
      <c r="K118" s="1">
        <f t="shared" si="2"/>
        <v>28.758199999999999</v>
      </c>
      <c r="L118" s="1">
        <f t="shared" si="3"/>
        <v>28.00206</v>
      </c>
      <c r="M118" s="2">
        <v>1.6889656651458667</v>
      </c>
      <c r="N118" s="2">
        <v>4.4424949398226762E-2</v>
      </c>
      <c r="O118" s="2" t="s">
        <v>1026</v>
      </c>
      <c r="P118" t="s">
        <v>4779</v>
      </c>
      <c r="Q118" s="8" t="s">
        <v>1025</v>
      </c>
    </row>
    <row r="119" spans="1:17" x14ac:dyDescent="0.25">
      <c r="A119" s="1">
        <v>28.770399999999999</v>
      </c>
      <c r="B119" s="1">
        <v>28.831399999999999</v>
      </c>
      <c r="C119" s="1">
        <v>28.727499999999999</v>
      </c>
      <c r="D119" s="1">
        <v>27.934100000000001</v>
      </c>
      <c r="E119" s="1">
        <v>27.6722</v>
      </c>
      <c r="F119" s="1">
        <v>27.653700000000001</v>
      </c>
      <c r="G119" s="1">
        <v>27.8064</v>
      </c>
      <c r="H119" s="1">
        <v>27.3825</v>
      </c>
      <c r="I119" s="1">
        <v>27.542000000000002</v>
      </c>
      <c r="J119" s="1">
        <v>27.676600000000001</v>
      </c>
      <c r="K119" s="1">
        <f t="shared" si="2"/>
        <v>28.387119999999999</v>
      </c>
      <c r="L119" s="1">
        <f t="shared" si="3"/>
        <v>27.612240000000003</v>
      </c>
      <c r="M119" s="2">
        <v>1.7110477244973468</v>
      </c>
      <c r="N119" s="2">
        <v>1.5449113644549407E-2</v>
      </c>
      <c r="O119" s="2" t="s">
        <v>217</v>
      </c>
      <c r="P119" t="s">
        <v>4780</v>
      </c>
      <c r="Q119" s="8" t="s">
        <v>216</v>
      </c>
    </row>
    <row r="120" spans="1:17" x14ac:dyDescent="0.25">
      <c r="A120" s="1">
        <v>24.377700000000001</v>
      </c>
      <c r="B120" s="1">
        <v>24.605499999999999</v>
      </c>
      <c r="C120" s="1">
        <v>24.6769</v>
      </c>
      <c r="D120" s="1">
        <v>24.7271</v>
      </c>
      <c r="E120" s="1">
        <v>24.057600000000001</v>
      </c>
      <c r="F120" s="1">
        <v>23.402200000000001</v>
      </c>
      <c r="G120" s="1">
        <v>23.8584</v>
      </c>
      <c r="H120" s="1">
        <v>24.072800000000001</v>
      </c>
      <c r="I120" s="1">
        <v>23.663699999999999</v>
      </c>
      <c r="J120" s="1">
        <v>23.374400000000001</v>
      </c>
      <c r="K120" s="1">
        <f t="shared" si="2"/>
        <v>24.488960000000002</v>
      </c>
      <c r="L120" s="1">
        <f t="shared" si="3"/>
        <v>23.674299999999999</v>
      </c>
      <c r="M120" s="2">
        <v>1.7588835868288057</v>
      </c>
      <c r="N120" s="2">
        <v>2.0512478070201525E-3</v>
      </c>
      <c r="O120" s="2" t="s">
        <v>3524</v>
      </c>
      <c r="P120" t="s">
        <v>4300</v>
      </c>
      <c r="Q120" s="8" t="s">
        <v>3523</v>
      </c>
    </row>
    <row r="121" spans="1:17" x14ac:dyDescent="0.25">
      <c r="A121" s="1">
        <v>30.2471</v>
      </c>
      <c r="B121" s="1">
        <v>29.823</v>
      </c>
      <c r="C121" s="1">
        <v>30.4041</v>
      </c>
      <c r="D121" s="1">
        <v>30.214099999999998</v>
      </c>
      <c r="E121" s="1">
        <v>29.299299999999999</v>
      </c>
      <c r="F121" s="1">
        <v>28.483000000000001</v>
      </c>
      <c r="G121" s="1">
        <v>29.902000000000001</v>
      </c>
      <c r="H121" s="1">
        <v>29.878699999999998</v>
      </c>
      <c r="I121" s="1">
        <v>28.6692</v>
      </c>
      <c r="J121" s="1">
        <v>28.8231</v>
      </c>
      <c r="K121" s="1">
        <f t="shared" si="2"/>
        <v>29.997519999999998</v>
      </c>
      <c r="L121" s="1">
        <f t="shared" si="3"/>
        <v>29.151199999999999</v>
      </c>
      <c r="M121" s="2">
        <v>1.7979089979751262</v>
      </c>
      <c r="N121" s="2">
        <v>4.9266272271874356E-2</v>
      </c>
      <c r="O121" s="2" t="s">
        <v>4679</v>
      </c>
      <c r="P121" t="s">
        <v>4781</v>
      </c>
      <c r="Q121" s="8" t="s">
        <v>1432</v>
      </c>
    </row>
    <row r="122" spans="1:17" x14ac:dyDescent="0.25">
      <c r="A122" s="1">
        <v>27.018799999999999</v>
      </c>
      <c r="B122" s="1">
        <v>26.642099999999999</v>
      </c>
      <c r="C122" s="1">
        <v>26.533999999999999</v>
      </c>
      <c r="D122" s="1">
        <v>26.2393</v>
      </c>
      <c r="E122" s="1">
        <v>26.308700000000002</v>
      </c>
      <c r="F122" s="1">
        <v>25.491</v>
      </c>
      <c r="G122" s="1">
        <v>25.578900000000001</v>
      </c>
      <c r="H122" s="1">
        <v>25.789400000000001</v>
      </c>
      <c r="I122" s="1">
        <v>25.8262</v>
      </c>
      <c r="J122" s="1">
        <v>25.772099999999998</v>
      </c>
      <c r="K122" s="1">
        <f t="shared" si="2"/>
        <v>26.548579999999998</v>
      </c>
      <c r="L122" s="1">
        <f t="shared" si="3"/>
        <v>25.691520000000004</v>
      </c>
      <c r="M122" s="2">
        <v>1.8113432961191018</v>
      </c>
      <c r="N122" s="2">
        <v>5.1703799002315886E-4</v>
      </c>
      <c r="O122" s="2" t="s">
        <v>2688</v>
      </c>
      <c r="P122" t="s">
        <v>4782</v>
      </c>
      <c r="Q122" s="8" t="s">
        <v>2687</v>
      </c>
    </row>
    <row r="123" spans="1:17" x14ac:dyDescent="0.25">
      <c r="A123" s="1">
        <v>26.2225</v>
      </c>
      <c r="B123" s="1">
        <v>26.387599999999999</v>
      </c>
      <c r="C123" s="1">
        <v>26.2072</v>
      </c>
      <c r="D123" s="1">
        <v>24.6433</v>
      </c>
      <c r="E123" s="1">
        <v>25.177399999999999</v>
      </c>
      <c r="F123" s="1">
        <v>25.184899999999999</v>
      </c>
      <c r="G123" s="1">
        <v>24.8797</v>
      </c>
      <c r="H123" s="1">
        <v>24.771699999999999</v>
      </c>
      <c r="I123" s="1">
        <v>24.405100000000001</v>
      </c>
      <c r="J123" s="1">
        <v>25.0002</v>
      </c>
      <c r="K123" s="1">
        <f t="shared" si="2"/>
        <v>25.727600000000002</v>
      </c>
      <c r="L123" s="1">
        <f t="shared" si="3"/>
        <v>24.848320000000001</v>
      </c>
      <c r="M123" s="2">
        <v>1.839457061714975</v>
      </c>
      <c r="N123" s="2">
        <v>4.4510032602157266E-2</v>
      </c>
      <c r="O123" s="2" t="s">
        <v>3694</v>
      </c>
      <c r="P123" t="s">
        <v>4783</v>
      </c>
      <c r="Q123" s="8" t="s">
        <v>3693</v>
      </c>
    </row>
    <row r="124" spans="1:17" x14ac:dyDescent="0.25">
      <c r="A124" s="1">
        <v>28.4831</v>
      </c>
      <c r="B124" s="1">
        <v>28.8506</v>
      </c>
      <c r="C124" s="1">
        <v>28.544799999999999</v>
      </c>
      <c r="D124" s="1">
        <v>28.391100000000002</v>
      </c>
      <c r="E124" s="1">
        <v>27.421600000000002</v>
      </c>
      <c r="F124" s="1">
        <v>27.219899999999999</v>
      </c>
      <c r="G124" s="1">
        <v>27.525099999999998</v>
      </c>
      <c r="H124" s="1">
        <v>27.576599999999999</v>
      </c>
      <c r="I124" s="1">
        <v>27.317699999999999</v>
      </c>
      <c r="J124" s="1">
        <v>27.624199999999998</v>
      </c>
      <c r="K124" s="1">
        <f t="shared" si="2"/>
        <v>28.338240000000003</v>
      </c>
      <c r="L124" s="1">
        <f t="shared" si="3"/>
        <v>27.4527</v>
      </c>
      <c r="M124" s="2">
        <v>1.8474559938737667</v>
      </c>
      <c r="N124" s="2">
        <v>8.2632511716519245E-3</v>
      </c>
      <c r="O124" s="2" t="s">
        <v>1063</v>
      </c>
      <c r="P124" t="s">
        <v>4784</v>
      </c>
      <c r="Q124" s="8" t="s">
        <v>4405</v>
      </c>
    </row>
    <row r="125" spans="1:17" s="4" customFormat="1" x14ac:dyDescent="0.25">
      <c r="A125" s="1">
        <v>29.119399999999999</v>
      </c>
      <c r="B125" s="1">
        <v>29.062899999999999</v>
      </c>
      <c r="C125" s="1">
        <v>28.982900000000001</v>
      </c>
      <c r="D125" s="1">
        <v>27.804300000000001</v>
      </c>
      <c r="E125" s="1">
        <v>27.738</v>
      </c>
      <c r="F125" s="1">
        <v>28.178599999999999</v>
      </c>
      <c r="G125" s="1">
        <v>27.396100000000001</v>
      </c>
      <c r="H125" s="1">
        <v>27.212199999999999</v>
      </c>
      <c r="I125" s="1">
        <v>27.3474</v>
      </c>
      <c r="J125" s="1">
        <v>27.998100000000001</v>
      </c>
      <c r="K125" s="1">
        <f t="shared" si="2"/>
        <v>28.541499999999996</v>
      </c>
      <c r="L125" s="1">
        <f t="shared" si="3"/>
        <v>27.626479999999997</v>
      </c>
      <c r="M125" s="2">
        <v>1.8855952115553809</v>
      </c>
      <c r="N125" s="2">
        <v>3.8453964246459221E-2</v>
      </c>
      <c r="O125" s="2" t="s">
        <v>3692</v>
      </c>
      <c r="P125" t="s">
        <v>3691</v>
      </c>
      <c r="Q125" s="8" t="s">
        <v>3690</v>
      </c>
    </row>
    <row r="126" spans="1:17" s="4" customFormat="1" x14ac:dyDescent="0.25">
      <c r="A126" s="1">
        <v>23.7745</v>
      </c>
      <c r="B126" s="1">
        <v>23.8765</v>
      </c>
      <c r="C126" s="1">
        <v>23.765000000000001</v>
      </c>
      <c r="D126" s="1">
        <v>23.416399999999999</v>
      </c>
      <c r="E126" s="1">
        <v>22.647300000000001</v>
      </c>
      <c r="F126" s="1">
        <v>22.434200000000001</v>
      </c>
      <c r="G126" s="1">
        <v>21.226600000000001</v>
      </c>
      <c r="H126" s="1">
        <v>23.066500000000001</v>
      </c>
      <c r="I126" s="1">
        <v>22.713100000000001</v>
      </c>
      <c r="J126" s="1">
        <v>22.371300000000002</v>
      </c>
      <c r="K126" s="1">
        <f t="shared" si="2"/>
        <v>23.495939999999997</v>
      </c>
      <c r="L126" s="1">
        <f t="shared" si="3"/>
        <v>22.36234</v>
      </c>
      <c r="M126" s="2">
        <v>2.1940554694743803</v>
      </c>
      <c r="N126" s="2">
        <v>1.8174042205137318E-2</v>
      </c>
      <c r="O126" s="2" t="s">
        <v>1571</v>
      </c>
      <c r="P126" t="s">
        <v>4785</v>
      </c>
      <c r="Q126" s="8" t="s">
        <v>1570</v>
      </c>
    </row>
    <row r="127" spans="1:17" x14ac:dyDescent="0.25">
      <c r="A127" s="1">
        <v>27.684999999999999</v>
      </c>
      <c r="B127" s="1">
        <v>27.672000000000001</v>
      </c>
      <c r="C127" s="1">
        <v>27.590599999999998</v>
      </c>
      <c r="D127" s="1">
        <v>26.730799999999999</v>
      </c>
      <c r="E127" s="1">
        <v>26.348700000000001</v>
      </c>
      <c r="F127" s="1">
        <v>26.5062</v>
      </c>
      <c r="G127" s="1">
        <v>25.528600000000001</v>
      </c>
      <c r="H127" s="1">
        <v>25.500900000000001</v>
      </c>
      <c r="I127" s="1">
        <v>25.415900000000001</v>
      </c>
      <c r="J127" s="1">
        <v>26.277200000000001</v>
      </c>
      <c r="K127" s="1">
        <f t="shared" si="2"/>
        <v>27.205419999999997</v>
      </c>
      <c r="L127" s="1">
        <f t="shared" si="3"/>
        <v>25.845760000000002</v>
      </c>
      <c r="M127" s="2">
        <v>2.5662469363333376</v>
      </c>
      <c r="N127" s="2">
        <v>5.3559109746360214E-3</v>
      </c>
      <c r="O127" s="2" t="s">
        <v>2441</v>
      </c>
      <c r="P127" t="s">
        <v>4786</v>
      </c>
      <c r="Q127" s="8" t="s">
        <v>2440</v>
      </c>
    </row>
    <row r="128" spans="1:17" x14ac:dyDescent="0.25">
      <c r="A128" s="1">
        <v>23.2013</v>
      </c>
      <c r="B128" s="1">
        <v>23.1751</v>
      </c>
      <c r="C128" s="1">
        <v>23.088000000000001</v>
      </c>
      <c r="D128" s="1">
        <v>23.403300000000002</v>
      </c>
      <c r="E128" s="1">
        <v>22.9072</v>
      </c>
      <c r="F128" s="1">
        <v>21.3142</v>
      </c>
      <c r="G128" s="1">
        <v>21.110600000000002</v>
      </c>
      <c r="H128" s="1">
        <v>22.8355</v>
      </c>
      <c r="I128" s="1">
        <v>20.738</v>
      </c>
      <c r="J128" s="1">
        <v>22.964600000000001</v>
      </c>
      <c r="K128" s="1">
        <f t="shared" si="2"/>
        <v>23.154980000000002</v>
      </c>
      <c r="L128" s="1">
        <f t="shared" si="3"/>
        <v>21.792580000000001</v>
      </c>
      <c r="M128" s="2">
        <v>2.5711254434642852</v>
      </c>
      <c r="N128" s="2">
        <v>1.972542710982287E-2</v>
      </c>
      <c r="O128" s="2" t="s">
        <v>856</v>
      </c>
      <c r="P128" t="s">
        <v>4787</v>
      </c>
      <c r="Q128" s="8" t="s">
        <v>855</v>
      </c>
    </row>
    <row r="129" spans="1:18" x14ac:dyDescent="0.25">
      <c r="A129" s="1">
        <v>23.7712</v>
      </c>
      <c r="B129" s="1">
        <v>23.894400000000001</v>
      </c>
      <c r="C129" s="1">
        <v>23.640899999999998</v>
      </c>
      <c r="D129" s="1">
        <v>23.637799999999999</v>
      </c>
      <c r="E129" s="1">
        <v>22.5032</v>
      </c>
      <c r="F129" s="1">
        <v>20.997499999999999</v>
      </c>
      <c r="G129" s="1">
        <v>21.1675</v>
      </c>
      <c r="H129" s="1">
        <v>23.236000000000001</v>
      </c>
      <c r="I129" s="1">
        <v>21.074400000000001</v>
      </c>
      <c r="J129" s="1">
        <v>23.545200000000001</v>
      </c>
      <c r="K129" s="1">
        <f t="shared" si="2"/>
        <v>23.4895</v>
      </c>
      <c r="L129" s="1">
        <f t="shared" si="3"/>
        <v>22.00412</v>
      </c>
      <c r="M129" s="2">
        <v>2.799909118736049</v>
      </c>
      <c r="N129" s="2">
        <v>4.3917890989240385E-2</v>
      </c>
      <c r="O129" s="2" t="s">
        <v>1114</v>
      </c>
      <c r="P129" t="s">
        <v>4788</v>
      </c>
      <c r="Q129" s="8" t="s">
        <v>1113</v>
      </c>
    </row>
    <row r="130" spans="1:18" x14ac:dyDescent="0.25">
      <c r="A130" s="1">
        <v>23.884599999999999</v>
      </c>
      <c r="B130" s="1">
        <v>24.062899999999999</v>
      </c>
      <c r="C130" s="1">
        <v>24.024899999999999</v>
      </c>
      <c r="D130" s="1">
        <v>23.260300000000001</v>
      </c>
      <c r="E130" s="1">
        <v>23.924199999999999</v>
      </c>
      <c r="F130" s="1">
        <v>20.313300000000002</v>
      </c>
      <c r="G130" s="1">
        <v>23.4878</v>
      </c>
      <c r="H130" s="1">
        <v>23.140499999999999</v>
      </c>
      <c r="I130" s="1">
        <v>23.0578</v>
      </c>
      <c r="J130" s="1">
        <v>20.572500000000002</v>
      </c>
      <c r="K130" s="1">
        <f t="shared" ref="K130:K193" si="4">AVERAGE(A130:E130)</f>
        <v>23.831379999999999</v>
      </c>
      <c r="L130" s="1">
        <f t="shared" ref="L130:L193" si="5">AVERAGE(F130:J130)</f>
        <v>22.114380000000004</v>
      </c>
      <c r="M130" s="2">
        <v>3.2875207491793956</v>
      </c>
      <c r="N130" s="2">
        <v>4.0374499376032942E-2</v>
      </c>
      <c r="O130" s="2" t="s">
        <v>3614</v>
      </c>
      <c r="P130" t="s">
        <v>4789</v>
      </c>
      <c r="Q130" s="8" t="s">
        <v>3613</v>
      </c>
    </row>
    <row r="131" spans="1:18" s="4" customFormat="1" x14ac:dyDescent="0.25">
      <c r="A131" s="1">
        <v>23.8337</v>
      </c>
      <c r="B131" s="1">
        <v>24.4849</v>
      </c>
      <c r="C131" s="1">
        <v>23.942299999999999</v>
      </c>
      <c r="D131" s="1">
        <v>24.101700000000001</v>
      </c>
      <c r="E131" s="1">
        <v>24.202100000000002</v>
      </c>
      <c r="F131" s="1">
        <v>20.5579</v>
      </c>
      <c r="G131" s="1">
        <v>23.353100000000001</v>
      </c>
      <c r="H131" s="1">
        <v>23.224499999999999</v>
      </c>
      <c r="I131" s="1">
        <v>20.506699999999999</v>
      </c>
      <c r="J131" s="1">
        <v>21.8081</v>
      </c>
      <c r="K131" s="1">
        <f t="shared" si="4"/>
        <v>24.112940000000002</v>
      </c>
      <c r="L131" s="1">
        <f t="shared" si="5"/>
        <v>21.890059999999998</v>
      </c>
      <c r="M131" s="2">
        <v>4.6682440974966282</v>
      </c>
      <c r="N131" s="2">
        <v>7.5794855487067749E-3</v>
      </c>
      <c r="O131" s="2" t="s">
        <v>3408</v>
      </c>
      <c r="P131" t="s">
        <v>4790</v>
      </c>
      <c r="Q131" s="8" t="s">
        <v>3407</v>
      </c>
    </row>
    <row r="132" spans="1:18" x14ac:dyDescent="0.25">
      <c r="A132" s="1">
        <v>28.0352</v>
      </c>
      <c r="B132" s="1">
        <v>28.115500000000001</v>
      </c>
      <c r="C132" s="1">
        <v>28.156700000000001</v>
      </c>
      <c r="D132" s="1">
        <v>28.099699999999999</v>
      </c>
      <c r="E132" s="1">
        <v>27.904199999999999</v>
      </c>
      <c r="F132" s="1">
        <v>28.354099999999999</v>
      </c>
      <c r="G132" s="1">
        <v>28.3367</v>
      </c>
      <c r="H132" s="1">
        <v>28.345500000000001</v>
      </c>
      <c r="I132" s="1">
        <v>28.4328</v>
      </c>
      <c r="J132" s="1">
        <v>28.311800000000002</v>
      </c>
      <c r="K132" s="1">
        <f t="shared" si="4"/>
        <v>28.062259999999998</v>
      </c>
      <c r="L132" s="1">
        <f t="shared" si="5"/>
        <v>28.356180000000002</v>
      </c>
      <c r="M132" s="1">
        <v>0.81568272313934331</v>
      </c>
      <c r="N132" s="2">
        <v>3.060140758495447E-4</v>
      </c>
      <c r="O132" s="1" t="s">
        <v>4666</v>
      </c>
      <c r="P132" t="s">
        <v>4791</v>
      </c>
      <c r="Q132" s="8" t="s">
        <v>1584</v>
      </c>
    </row>
    <row r="133" spans="1:18" x14ac:dyDescent="0.25">
      <c r="A133" s="1">
        <v>25.6797</v>
      </c>
      <c r="B133" s="1">
        <v>25.523099999999999</v>
      </c>
      <c r="C133" s="1">
        <v>25.6738</v>
      </c>
      <c r="D133" s="1">
        <v>25.6404</v>
      </c>
      <c r="E133" s="1">
        <v>25.352</v>
      </c>
      <c r="F133" s="1">
        <v>25.130600000000001</v>
      </c>
      <c r="G133" s="1">
        <v>24.986799999999999</v>
      </c>
      <c r="H133" s="1">
        <v>25.1143</v>
      </c>
      <c r="I133" s="1">
        <v>25.218599999999999</v>
      </c>
      <c r="J133" s="1">
        <v>25.2545</v>
      </c>
      <c r="K133" s="1">
        <f t="shared" si="4"/>
        <v>25.573799999999999</v>
      </c>
      <c r="L133" s="1">
        <f t="shared" si="5"/>
        <v>25.14096</v>
      </c>
      <c r="M133" s="1">
        <v>1.349888269421216</v>
      </c>
      <c r="N133" s="2">
        <v>5.3050896552853284E-4</v>
      </c>
      <c r="O133" s="1" t="s">
        <v>718</v>
      </c>
      <c r="P133" t="s">
        <v>4792</v>
      </c>
      <c r="Q133" s="8" t="s">
        <v>717</v>
      </c>
    </row>
    <row r="134" spans="1:18" s="4" customFormat="1" x14ac:dyDescent="0.25">
      <c r="A134" s="1">
        <v>25.328499999999998</v>
      </c>
      <c r="B134" s="1">
        <v>24.9267</v>
      </c>
      <c r="C134" s="1">
        <v>25.110199999999999</v>
      </c>
      <c r="D134" s="1">
        <v>25.128</v>
      </c>
      <c r="E134" s="1">
        <v>24.809899999999999</v>
      </c>
      <c r="F134" s="1">
        <v>25.577999999999999</v>
      </c>
      <c r="G134" s="1">
        <v>25.483799999999999</v>
      </c>
      <c r="H134" s="1">
        <v>25.816700000000001</v>
      </c>
      <c r="I134" s="1">
        <v>25.601800000000001</v>
      </c>
      <c r="J134" s="1">
        <v>25.551100000000002</v>
      </c>
      <c r="K134" s="1">
        <f t="shared" si="4"/>
        <v>25.060659999999999</v>
      </c>
      <c r="L134" s="1">
        <f t="shared" si="5"/>
        <v>25.606279999999998</v>
      </c>
      <c r="M134" s="1">
        <v>0.68509691795863925</v>
      </c>
      <c r="N134" s="2">
        <v>8.5240390966983182E-4</v>
      </c>
      <c r="O134" s="1" t="s">
        <v>2570</v>
      </c>
      <c r="P134" t="s">
        <v>4793</v>
      </c>
      <c r="Q134" s="8" t="s">
        <v>2569</v>
      </c>
      <c r="R134" s="1"/>
    </row>
    <row r="135" spans="1:18" s="4" customFormat="1" x14ac:dyDescent="0.25">
      <c r="A135" s="1">
        <v>25.893000000000001</v>
      </c>
      <c r="B135" s="1">
        <v>26.06</v>
      </c>
      <c r="C135" s="1">
        <v>26.1938</v>
      </c>
      <c r="D135" s="1">
        <v>26.057400000000001</v>
      </c>
      <c r="E135" s="1">
        <v>26.051400000000001</v>
      </c>
      <c r="F135" s="1">
        <v>26.575199999999999</v>
      </c>
      <c r="G135" s="1">
        <v>26.424399999999999</v>
      </c>
      <c r="H135" s="1">
        <v>26.301200000000001</v>
      </c>
      <c r="I135" s="1">
        <v>26.297999999999998</v>
      </c>
      <c r="J135" s="1">
        <v>26.450900000000001</v>
      </c>
      <c r="K135" s="1">
        <f t="shared" si="4"/>
        <v>26.051120000000004</v>
      </c>
      <c r="L135" s="1">
        <f t="shared" si="5"/>
        <v>26.409939999999999</v>
      </c>
      <c r="M135" s="1">
        <v>0.77980212971868457</v>
      </c>
      <c r="N135" s="2">
        <v>9.307010347064334E-4</v>
      </c>
      <c r="O135" s="1" t="s">
        <v>4022</v>
      </c>
      <c r="P135" t="s">
        <v>4794</v>
      </c>
      <c r="Q135" s="8" t="s">
        <v>4020</v>
      </c>
      <c r="R135" s="1"/>
    </row>
    <row r="136" spans="1:18" x14ac:dyDescent="0.25">
      <c r="A136" s="1">
        <v>22.467600000000001</v>
      </c>
      <c r="B136" s="1">
        <v>22.4483</v>
      </c>
      <c r="C136" s="1">
        <v>22.197900000000001</v>
      </c>
      <c r="D136" s="1">
        <v>22.2483</v>
      </c>
      <c r="E136" s="1">
        <v>22.485099999999999</v>
      </c>
      <c r="F136" s="1">
        <v>22.934899999999999</v>
      </c>
      <c r="G136" s="1">
        <v>22.724799999999998</v>
      </c>
      <c r="H136" s="1">
        <v>22.698499999999999</v>
      </c>
      <c r="I136" s="1">
        <v>23.045999999999999</v>
      </c>
      <c r="J136" s="1">
        <v>22.730699999999999</v>
      </c>
      <c r="K136" s="1">
        <f t="shared" si="4"/>
        <v>22.369440000000001</v>
      </c>
      <c r="L136" s="1">
        <f t="shared" si="5"/>
        <v>22.826979999999999</v>
      </c>
      <c r="M136" s="1">
        <v>0.72822693097054325</v>
      </c>
      <c r="N136" s="2">
        <v>1.0863717140502593E-3</v>
      </c>
      <c r="O136" s="1" t="s">
        <v>3189</v>
      </c>
      <c r="P136" t="s">
        <v>4795</v>
      </c>
      <c r="Q136" s="8" t="s">
        <v>3188</v>
      </c>
    </row>
    <row r="137" spans="1:18" s="4" customFormat="1" x14ac:dyDescent="0.25">
      <c r="A137" s="1">
        <v>25.462199999999999</v>
      </c>
      <c r="B137" s="1">
        <v>25.462199999999999</v>
      </c>
      <c r="C137" s="1">
        <v>25.444299999999998</v>
      </c>
      <c r="D137" s="1">
        <v>25.6035</v>
      </c>
      <c r="E137" s="1">
        <v>25.3201</v>
      </c>
      <c r="F137" s="1">
        <v>25.204599999999999</v>
      </c>
      <c r="G137" s="1">
        <v>25.169599999999999</v>
      </c>
      <c r="H137" s="1">
        <v>25.125699999999998</v>
      </c>
      <c r="I137" s="1">
        <v>25.020099999999999</v>
      </c>
      <c r="J137" s="1">
        <v>25.299800000000001</v>
      </c>
      <c r="K137" s="1">
        <f t="shared" si="4"/>
        <v>25.458459999999995</v>
      </c>
      <c r="L137" s="1">
        <f t="shared" si="5"/>
        <v>25.163959999999999</v>
      </c>
      <c r="M137" s="1">
        <v>1.2264598449964346</v>
      </c>
      <c r="N137" s="2">
        <v>1.8027188969228782E-3</v>
      </c>
      <c r="O137" s="1" t="s">
        <v>3874</v>
      </c>
      <c r="P137" t="s">
        <v>4796</v>
      </c>
      <c r="Q137" s="8" t="s">
        <v>3873</v>
      </c>
      <c r="R137" s="1"/>
    </row>
    <row r="138" spans="1:18" x14ac:dyDescent="0.25">
      <c r="A138" s="1">
        <v>23.6524</v>
      </c>
      <c r="B138" s="1">
        <v>23.463699999999999</v>
      </c>
      <c r="C138" s="1">
        <v>23.539200000000001</v>
      </c>
      <c r="D138" s="1">
        <v>23.524799999999999</v>
      </c>
      <c r="E138" s="1">
        <v>23.627199999999998</v>
      </c>
      <c r="F138" s="1">
        <v>23.8949</v>
      </c>
      <c r="G138" s="1">
        <v>23.966899999999999</v>
      </c>
      <c r="H138" s="1">
        <v>23.898599999999998</v>
      </c>
      <c r="I138" s="1">
        <v>24.408799999999999</v>
      </c>
      <c r="J138" s="1">
        <v>24.401800000000001</v>
      </c>
      <c r="K138" s="1">
        <f t="shared" si="4"/>
        <v>23.561460000000004</v>
      </c>
      <c r="L138" s="1">
        <f t="shared" si="5"/>
        <v>24.1142</v>
      </c>
      <c r="M138" s="1">
        <v>0.68172415171634804</v>
      </c>
      <c r="N138" s="2">
        <v>2.1639027201492333E-3</v>
      </c>
      <c r="O138" s="1" t="s">
        <v>4019</v>
      </c>
      <c r="P138" t="s">
        <v>4797</v>
      </c>
      <c r="Q138" s="8" t="s">
        <v>4018</v>
      </c>
    </row>
    <row r="139" spans="1:18" x14ac:dyDescent="0.25">
      <c r="A139" s="1">
        <v>28.454499999999999</v>
      </c>
      <c r="B139" s="1">
        <v>28.4359</v>
      </c>
      <c r="C139" s="1">
        <v>28.565000000000001</v>
      </c>
      <c r="D139" s="1">
        <v>28.3721</v>
      </c>
      <c r="E139" s="1">
        <v>28.315300000000001</v>
      </c>
      <c r="F139" s="1">
        <v>27.783899999999999</v>
      </c>
      <c r="G139" s="1">
        <v>27.976299999999998</v>
      </c>
      <c r="H139" s="1">
        <v>28.2666</v>
      </c>
      <c r="I139" s="1">
        <v>27.5762</v>
      </c>
      <c r="J139" s="1">
        <v>27.621300000000002</v>
      </c>
      <c r="K139" s="1">
        <f t="shared" si="4"/>
        <v>28.428559999999997</v>
      </c>
      <c r="L139" s="1">
        <f t="shared" si="5"/>
        <v>27.844860000000001</v>
      </c>
      <c r="M139" s="1">
        <v>1.4986879259579589</v>
      </c>
      <c r="N139" s="2">
        <v>2.3717918242264009E-3</v>
      </c>
      <c r="O139" s="1" t="s">
        <v>2000</v>
      </c>
      <c r="P139" t="s">
        <v>4798</v>
      </c>
      <c r="Q139" s="8" t="s">
        <v>1999</v>
      </c>
    </row>
    <row r="140" spans="1:18" x14ac:dyDescent="0.25">
      <c r="A140" s="1">
        <v>28.372199999999999</v>
      </c>
      <c r="B140" s="1">
        <v>28.4541</v>
      </c>
      <c r="C140" s="1">
        <v>28.168099999999999</v>
      </c>
      <c r="D140" s="1">
        <v>28.4787</v>
      </c>
      <c r="E140" s="1">
        <v>28.4176</v>
      </c>
      <c r="F140" s="1">
        <v>28.893000000000001</v>
      </c>
      <c r="G140" s="1">
        <v>28.656700000000001</v>
      </c>
      <c r="H140" s="1">
        <v>28.593399999999999</v>
      </c>
      <c r="I140" s="1">
        <v>28.7042</v>
      </c>
      <c r="J140" s="1">
        <v>28.9878</v>
      </c>
      <c r="K140" s="1">
        <f t="shared" si="4"/>
        <v>28.378140000000002</v>
      </c>
      <c r="L140" s="1">
        <f t="shared" si="5"/>
        <v>28.767020000000002</v>
      </c>
      <c r="M140" s="1">
        <v>0.76372227097117229</v>
      </c>
      <c r="N140" s="2">
        <v>3.0472477854847075E-3</v>
      </c>
      <c r="O140" s="1" t="s">
        <v>3097</v>
      </c>
      <c r="P140" t="s">
        <v>4799</v>
      </c>
      <c r="Q140" s="8" t="s">
        <v>3096</v>
      </c>
    </row>
    <row r="141" spans="1:18" x14ac:dyDescent="0.25">
      <c r="A141" s="1">
        <v>25.334299999999999</v>
      </c>
      <c r="B141" s="1">
        <v>25.3215</v>
      </c>
      <c r="C141" s="1">
        <v>25.457899999999999</v>
      </c>
      <c r="D141" s="1">
        <v>25.381</v>
      </c>
      <c r="E141" s="1">
        <v>25.629799999999999</v>
      </c>
      <c r="F141" s="1">
        <v>25.8523</v>
      </c>
      <c r="G141" s="1">
        <v>25.656700000000001</v>
      </c>
      <c r="H141" s="1">
        <v>25.8432</v>
      </c>
      <c r="I141" s="1">
        <v>25.589400000000001</v>
      </c>
      <c r="J141" s="1">
        <v>25.8535</v>
      </c>
      <c r="K141" s="1">
        <f t="shared" si="4"/>
        <v>25.424900000000001</v>
      </c>
      <c r="L141" s="1">
        <f t="shared" si="5"/>
        <v>25.75902</v>
      </c>
      <c r="M141" s="1">
        <v>0.79326785828141966</v>
      </c>
      <c r="N141" s="2">
        <v>3.0843546350701862E-3</v>
      </c>
      <c r="O141" s="1" t="s">
        <v>1294</v>
      </c>
      <c r="P141" t="s">
        <v>4800</v>
      </c>
      <c r="Q141" s="8" t="s">
        <v>1293</v>
      </c>
    </row>
    <row r="142" spans="1:18" x14ac:dyDescent="0.25">
      <c r="A142" s="1">
        <v>28.670400000000001</v>
      </c>
      <c r="B142" s="1">
        <v>28.7377</v>
      </c>
      <c r="C142" s="1">
        <v>28.641200000000001</v>
      </c>
      <c r="D142" s="1">
        <v>28.796700000000001</v>
      </c>
      <c r="E142" s="1">
        <v>28.563099999999999</v>
      </c>
      <c r="F142" s="1">
        <v>28.575900000000001</v>
      </c>
      <c r="G142" s="1">
        <v>28.3645</v>
      </c>
      <c r="H142" s="1">
        <v>28.311800000000002</v>
      </c>
      <c r="I142" s="1">
        <v>28.268899999999999</v>
      </c>
      <c r="J142" s="1">
        <v>28.4651</v>
      </c>
      <c r="K142" s="1">
        <f t="shared" si="4"/>
        <v>28.681819999999998</v>
      </c>
      <c r="L142" s="1">
        <f t="shared" si="5"/>
        <v>28.39724</v>
      </c>
      <c r="M142" s="1">
        <v>1.2180556094930852</v>
      </c>
      <c r="N142" s="2">
        <v>3.1620681677129157E-3</v>
      </c>
      <c r="O142" s="1" t="s">
        <v>3248</v>
      </c>
      <c r="P142" t="s">
        <v>4801</v>
      </c>
      <c r="Q142" s="8" t="s">
        <v>3247</v>
      </c>
    </row>
    <row r="143" spans="1:18" x14ac:dyDescent="0.25">
      <c r="A143" s="1">
        <v>28.317</v>
      </c>
      <c r="B143" s="1">
        <v>28.3446</v>
      </c>
      <c r="C143" s="1">
        <v>28.277799999999999</v>
      </c>
      <c r="D143" s="1">
        <v>28.4298</v>
      </c>
      <c r="E143" s="1">
        <v>28.4374</v>
      </c>
      <c r="F143" s="1">
        <v>28.648700000000002</v>
      </c>
      <c r="G143" s="1">
        <v>28.758099999999999</v>
      </c>
      <c r="H143" s="1">
        <v>28.534600000000001</v>
      </c>
      <c r="I143" s="1">
        <v>28.4633</v>
      </c>
      <c r="J143" s="1">
        <v>28.7441</v>
      </c>
      <c r="K143" s="1">
        <f t="shared" si="4"/>
        <v>28.361319999999999</v>
      </c>
      <c r="L143" s="1">
        <f t="shared" si="5"/>
        <v>28.629759999999997</v>
      </c>
      <c r="M143" s="1">
        <v>0.8302167820098203</v>
      </c>
      <c r="N143" s="2">
        <v>3.5097146358628699E-3</v>
      </c>
      <c r="O143" s="1" t="s">
        <v>651</v>
      </c>
      <c r="P143" t="s">
        <v>4802</v>
      </c>
      <c r="Q143" s="8" t="s">
        <v>650</v>
      </c>
    </row>
    <row r="144" spans="1:18" x14ac:dyDescent="0.25">
      <c r="A144" s="1">
        <v>26.3934</v>
      </c>
      <c r="B144" s="1">
        <v>26.206399999999999</v>
      </c>
      <c r="C144" s="1">
        <v>26.212700000000002</v>
      </c>
      <c r="D144" s="1">
        <v>26.106200000000001</v>
      </c>
      <c r="E144" s="1">
        <v>26.249700000000001</v>
      </c>
      <c r="F144" s="1">
        <v>26.4499</v>
      </c>
      <c r="G144" s="1">
        <v>26.6036</v>
      </c>
      <c r="H144" s="1">
        <v>26.502700000000001</v>
      </c>
      <c r="I144" s="1">
        <v>26.349599999999999</v>
      </c>
      <c r="J144" s="1">
        <v>26.559899999999999</v>
      </c>
      <c r="K144" s="1">
        <f t="shared" si="4"/>
        <v>26.23368</v>
      </c>
      <c r="L144" s="1">
        <f t="shared" si="5"/>
        <v>26.49314</v>
      </c>
      <c r="M144" s="1">
        <v>0.83540055090552856</v>
      </c>
      <c r="N144" s="2">
        <v>3.7274195814201985E-3</v>
      </c>
      <c r="O144" s="1" t="s">
        <v>2797</v>
      </c>
      <c r="P144" t="s">
        <v>4803</v>
      </c>
      <c r="Q144" s="8" t="s">
        <v>2796</v>
      </c>
    </row>
    <row r="145" spans="1:17" x14ac:dyDescent="0.25">
      <c r="A145" s="1">
        <v>24.481100000000001</v>
      </c>
      <c r="B145" s="1">
        <v>24.663399999999999</v>
      </c>
      <c r="C145" s="1">
        <v>24.407499999999999</v>
      </c>
      <c r="D145" s="1">
        <v>24.6386</v>
      </c>
      <c r="E145" s="1">
        <v>24.412500000000001</v>
      </c>
      <c r="F145" s="1">
        <v>25.176600000000001</v>
      </c>
      <c r="G145" s="1">
        <v>24.548999999999999</v>
      </c>
      <c r="H145" s="1">
        <v>25.2486</v>
      </c>
      <c r="I145" s="1">
        <v>25.154800000000002</v>
      </c>
      <c r="J145" s="1">
        <v>25.0886</v>
      </c>
      <c r="K145" s="1">
        <f t="shared" si="4"/>
        <v>24.520619999999997</v>
      </c>
      <c r="L145" s="1">
        <f t="shared" si="5"/>
        <v>25.043519999999997</v>
      </c>
      <c r="M145" s="1">
        <v>0.69597143530749495</v>
      </c>
      <c r="N145" s="2">
        <v>5.2509952789065364E-3</v>
      </c>
      <c r="O145" s="1" t="s">
        <v>4209</v>
      </c>
      <c r="P145" t="s">
        <v>4804</v>
      </c>
      <c r="Q145" s="8" t="s">
        <v>4208</v>
      </c>
    </row>
    <row r="146" spans="1:17" x14ac:dyDescent="0.25">
      <c r="A146" s="1">
        <v>24.644300000000001</v>
      </c>
      <c r="B146" s="1">
        <v>24.620699999999999</v>
      </c>
      <c r="C146" s="1">
        <v>24.545999999999999</v>
      </c>
      <c r="D146" s="1">
        <v>25.0274</v>
      </c>
      <c r="E146" s="1">
        <v>24.674399999999999</v>
      </c>
      <c r="F146" s="1">
        <v>25.158799999999999</v>
      </c>
      <c r="G146" s="1">
        <v>25.008800000000001</v>
      </c>
      <c r="H146" s="1">
        <v>24.969100000000001</v>
      </c>
      <c r="I146" s="1">
        <v>25.120799999999999</v>
      </c>
      <c r="J146" s="1">
        <v>25.4039</v>
      </c>
      <c r="K146" s="1">
        <f t="shared" si="4"/>
        <v>24.702559999999998</v>
      </c>
      <c r="L146" s="1">
        <f t="shared" si="5"/>
        <v>25.132280000000002</v>
      </c>
      <c r="M146" s="1">
        <v>0.74240585836084805</v>
      </c>
      <c r="N146" s="2">
        <v>5.328346260501114E-3</v>
      </c>
      <c r="O146" s="1" t="s">
        <v>2292</v>
      </c>
      <c r="P146" t="s">
        <v>4805</v>
      </c>
      <c r="Q146" s="8" t="s">
        <v>2291</v>
      </c>
    </row>
    <row r="147" spans="1:17" x14ac:dyDescent="0.25">
      <c r="A147" s="1">
        <v>26.591899999999999</v>
      </c>
      <c r="B147" s="1">
        <v>26.4162</v>
      </c>
      <c r="C147" s="1">
        <v>26.182200000000002</v>
      </c>
      <c r="D147" s="1">
        <v>26.4297</v>
      </c>
      <c r="E147" s="1">
        <v>26.8644</v>
      </c>
      <c r="F147" s="1">
        <v>26.910799999999998</v>
      </c>
      <c r="G147" s="1">
        <v>26.803699999999999</v>
      </c>
      <c r="H147" s="1">
        <v>27.003799999999998</v>
      </c>
      <c r="I147" s="1">
        <v>27.174600000000002</v>
      </c>
      <c r="J147" s="1">
        <v>26.985499999999998</v>
      </c>
      <c r="K147" s="1">
        <f t="shared" si="4"/>
        <v>26.496879999999997</v>
      </c>
      <c r="L147" s="1">
        <f t="shared" si="5"/>
        <v>26.975680000000001</v>
      </c>
      <c r="M147" s="1">
        <v>0.71757423732034231</v>
      </c>
      <c r="N147" s="2">
        <v>5.7333347149230319E-3</v>
      </c>
      <c r="O147" s="1" t="s">
        <v>2757</v>
      </c>
      <c r="P147" t="s">
        <v>4806</v>
      </c>
      <c r="Q147" s="8" t="s">
        <v>2756</v>
      </c>
    </row>
    <row r="148" spans="1:17" x14ac:dyDescent="0.25">
      <c r="A148" s="1">
        <v>27.661000000000001</v>
      </c>
      <c r="B148" s="1">
        <v>27.31</v>
      </c>
      <c r="C148" s="1">
        <v>27.633600000000001</v>
      </c>
      <c r="D148" s="1">
        <v>27.431699999999999</v>
      </c>
      <c r="E148" s="1">
        <v>27.4725</v>
      </c>
      <c r="F148" s="1">
        <v>27.9939</v>
      </c>
      <c r="G148" s="1">
        <v>27.884699999999999</v>
      </c>
      <c r="H148" s="1">
        <v>27.69</v>
      </c>
      <c r="I148" s="1">
        <v>28.327100000000002</v>
      </c>
      <c r="J148" s="1">
        <v>27.889199999999999</v>
      </c>
      <c r="K148" s="1">
        <f t="shared" si="4"/>
        <v>27.501760000000001</v>
      </c>
      <c r="L148" s="1">
        <f t="shared" si="5"/>
        <v>27.956979999999998</v>
      </c>
      <c r="M148" s="1">
        <v>0.7293989358594688</v>
      </c>
      <c r="N148" s="2">
        <v>6.1484975229283744E-3</v>
      </c>
      <c r="O148" s="1" t="s">
        <v>667</v>
      </c>
      <c r="P148" t="s">
        <v>4807</v>
      </c>
      <c r="Q148" s="8" t="s">
        <v>666</v>
      </c>
    </row>
    <row r="149" spans="1:17" x14ac:dyDescent="0.25">
      <c r="A149" s="1">
        <v>24.6677</v>
      </c>
      <c r="B149" s="1">
        <v>24.5045</v>
      </c>
      <c r="C149" s="1">
        <v>24.7164</v>
      </c>
      <c r="D149" s="1">
        <v>24.6921</v>
      </c>
      <c r="E149" s="1">
        <v>24.538900000000002</v>
      </c>
      <c r="F149" s="1">
        <v>24.8308</v>
      </c>
      <c r="G149" s="1">
        <v>24.8627</v>
      </c>
      <c r="H149" s="1">
        <v>24.951699999999999</v>
      </c>
      <c r="I149" s="1">
        <v>25.378900000000002</v>
      </c>
      <c r="J149" s="1">
        <v>25.2133</v>
      </c>
      <c r="K149" s="1">
        <f t="shared" si="4"/>
        <v>24.623919999999998</v>
      </c>
      <c r="L149" s="1">
        <f t="shared" si="5"/>
        <v>25.04748</v>
      </c>
      <c r="M149" s="1">
        <v>0.74558255004221374</v>
      </c>
      <c r="N149" s="2">
        <v>6.1731905415541074E-3</v>
      </c>
      <c r="O149" s="1" t="s">
        <v>1626</v>
      </c>
      <c r="P149" t="s">
        <v>4808</v>
      </c>
      <c r="Q149" s="8" t="s">
        <v>1625</v>
      </c>
    </row>
    <row r="150" spans="1:17" x14ac:dyDescent="0.25">
      <c r="A150" s="1">
        <v>23.185400000000001</v>
      </c>
      <c r="B150" s="1">
        <v>23.2682</v>
      </c>
      <c r="C150" s="1">
        <v>23.1374</v>
      </c>
      <c r="D150" s="1">
        <v>23.2621</v>
      </c>
      <c r="E150" s="1">
        <v>23.258099999999999</v>
      </c>
      <c r="F150" s="1">
        <v>23.374199999999998</v>
      </c>
      <c r="G150" s="1">
        <v>23.366299999999999</v>
      </c>
      <c r="H150" s="1">
        <v>23.474399999999999</v>
      </c>
      <c r="I150" s="1">
        <v>23.622900000000001</v>
      </c>
      <c r="J150" s="1">
        <v>23.772099999999998</v>
      </c>
      <c r="K150" s="1">
        <f t="shared" si="4"/>
        <v>23.222240000000003</v>
      </c>
      <c r="L150" s="1">
        <f t="shared" si="5"/>
        <v>23.521979999999999</v>
      </c>
      <c r="M150" s="1">
        <v>0.81239879226664424</v>
      </c>
      <c r="N150" s="2">
        <v>6.4626888252572682E-3</v>
      </c>
      <c r="O150" s="1" t="s">
        <v>4062</v>
      </c>
      <c r="P150" t="s">
        <v>4809</v>
      </c>
      <c r="Q150" s="8" t="s">
        <v>4061</v>
      </c>
    </row>
    <row r="151" spans="1:17" x14ac:dyDescent="0.25">
      <c r="A151" s="1">
        <v>25.751999999999999</v>
      </c>
      <c r="B151" s="1">
        <v>25.827400000000001</v>
      </c>
      <c r="C151" s="1">
        <v>26.238099999999999</v>
      </c>
      <c r="D151" s="1">
        <v>25.774999999999999</v>
      </c>
      <c r="E151" s="1">
        <v>25.9682</v>
      </c>
      <c r="F151" s="1">
        <v>26.4419</v>
      </c>
      <c r="G151" s="1">
        <v>26.177299999999999</v>
      </c>
      <c r="H151" s="1">
        <v>26.350200000000001</v>
      </c>
      <c r="I151" s="1">
        <v>26.6905</v>
      </c>
      <c r="J151" s="1">
        <v>26.227699999999999</v>
      </c>
      <c r="K151" s="1">
        <f t="shared" si="4"/>
        <v>25.912140000000001</v>
      </c>
      <c r="L151" s="1">
        <f t="shared" si="5"/>
        <v>26.377520000000004</v>
      </c>
      <c r="M151" s="1">
        <v>0.72428027967404296</v>
      </c>
      <c r="N151" s="2">
        <v>6.5617434043121542E-3</v>
      </c>
      <c r="O151" s="1" t="s">
        <v>739</v>
      </c>
      <c r="P151" t="s">
        <v>4810</v>
      </c>
      <c r="Q151" s="8" t="s">
        <v>738</v>
      </c>
    </row>
    <row r="152" spans="1:17" x14ac:dyDescent="0.25">
      <c r="A152" s="1">
        <v>25.1935</v>
      </c>
      <c r="B152" s="1">
        <v>25.416699999999999</v>
      </c>
      <c r="C152" s="1">
        <v>25.261299999999999</v>
      </c>
      <c r="D152" s="1">
        <v>25.225000000000001</v>
      </c>
      <c r="E152" s="1">
        <v>25.588699999999999</v>
      </c>
      <c r="F152" s="1">
        <v>25.107900000000001</v>
      </c>
      <c r="G152" s="1">
        <v>24.9895</v>
      </c>
      <c r="H152" s="1">
        <v>24.928899999999999</v>
      </c>
      <c r="I152" s="1">
        <v>25.008299999999998</v>
      </c>
      <c r="J152" s="1">
        <v>25.1389</v>
      </c>
      <c r="K152" s="1">
        <f t="shared" si="4"/>
        <v>25.337039999999998</v>
      </c>
      <c r="L152" s="1">
        <f t="shared" si="5"/>
        <v>25.034699999999997</v>
      </c>
      <c r="M152" s="1">
        <v>1.2331429060616013</v>
      </c>
      <c r="N152" s="2">
        <v>6.6824026222010941E-3</v>
      </c>
      <c r="O152" s="1" t="s">
        <v>1901</v>
      </c>
      <c r="P152" t="s">
        <v>4811</v>
      </c>
      <c r="Q152" s="8" t="s">
        <v>1900</v>
      </c>
    </row>
    <row r="153" spans="1:17" x14ac:dyDescent="0.25">
      <c r="A153" s="1">
        <v>29.944199999999999</v>
      </c>
      <c r="B153" s="1">
        <v>29.5291</v>
      </c>
      <c r="C153" s="1">
        <v>29.9084</v>
      </c>
      <c r="D153" s="1">
        <v>30.046700000000001</v>
      </c>
      <c r="E153" s="1">
        <v>29.3735</v>
      </c>
      <c r="F153" s="1">
        <v>30.321200000000001</v>
      </c>
      <c r="G153" s="1">
        <v>30.1478</v>
      </c>
      <c r="H153" s="1">
        <v>30.201599999999999</v>
      </c>
      <c r="I153" s="1">
        <v>30.342099999999999</v>
      </c>
      <c r="J153" s="1">
        <v>30.695499999999999</v>
      </c>
      <c r="K153" s="1">
        <f t="shared" si="4"/>
        <v>29.760379999999998</v>
      </c>
      <c r="L153" s="1">
        <f t="shared" si="5"/>
        <v>30.341640000000002</v>
      </c>
      <c r="M153" s="1">
        <v>0.66837978260180197</v>
      </c>
      <c r="N153" s="2">
        <v>7.0620444699860717E-3</v>
      </c>
      <c r="O153" s="1" t="s">
        <v>2902</v>
      </c>
      <c r="P153" t="s">
        <v>4812</v>
      </c>
      <c r="Q153" s="8" t="s">
        <v>2901</v>
      </c>
    </row>
    <row r="154" spans="1:17" x14ac:dyDescent="0.25">
      <c r="A154" s="1">
        <v>25.2102</v>
      </c>
      <c r="B154" s="1">
        <v>25.017800000000001</v>
      </c>
      <c r="C154" s="1">
        <v>25.113600000000002</v>
      </c>
      <c r="D154" s="1">
        <v>25.233899999999998</v>
      </c>
      <c r="E154" s="1">
        <v>25.157299999999999</v>
      </c>
      <c r="F154" s="1">
        <v>25.514399999999998</v>
      </c>
      <c r="G154" s="1">
        <v>25.4847</v>
      </c>
      <c r="H154" s="1">
        <v>25.155799999999999</v>
      </c>
      <c r="I154" s="1">
        <v>25.610299999999999</v>
      </c>
      <c r="J154" s="1">
        <v>25.6142</v>
      </c>
      <c r="K154" s="1">
        <f t="shared" si="4"/>
        <v>25.146560000000001</v>
      </c>
      <c r="L154" s="1">
        <f t="shared" si="5"/>
        <v>25.475879999999997</v>
      </c>
      <c r="M154" s="1">
        <v>0.79591154036969336</v>
      </c>
      <c r="N154" s="2">
        <v>7.3477800629153031E-3</v>
      </c>
      <c r="O154" s="1" t="s">
        <v>2557</v>
      </c>
      <c r="P154" t="s">
        <v>4813</v>
      </c>
      <c r="Q154" s="8" t="s">
        <v>2556</v>
      </c>
    </row>
    <row r="155" spans="1:17" x14ac:dyDescent="0.25">
      <c r="A155" s="1">
        <v>24.6417</v>
      </c>
      <c r="B155" s="1">
        <v>24.358899999999998</v>
      </c>
      <c r="C155" s="1">
        <v>24.472200000000001</v>
      </c>
      <c r="D155" s="1">
        <v>24.424499999999998</v>
      </c>
      <c r="E155" s="1">
        <v>24.646699999999999</v>
      </c>
      <c r="F155" s="1">
        <v>24.337900000000001</v>
      </c>
      <c r="G155" s="1">
        <v>24.266500000000001</v>
      </c>
      <c r="H155" s="1">
        <v>24.223800000000001</v>
      </c>
      <c r="I155" s="1">
        <v>24.3398</v>
      </c>
      <c r="J155" s="1">
        <v>24.265699999999999</v>
      </c>
      <c r="K155" s="1">
        <f t="shared" si="4"/>
        <v>24.508800000000001</v>
      </c>
      <c r="L155" s="1">
        <f t="shared" si="5"/>
        <v>24.286739999999998</v>
      </c>
      <c r="M155" s="1">
        <v>1.1663978779037933</v>
      </c>
      <c r="N155" s="2">
        <v>7.4069046886728164E-3</v>
      </c>
      <c r="O155" s="1" t="s">
        <v>310</v>
      </c>
      <c r="P155" t="s">
        <v>4814</v>
      </c>
      <c r="Q155" s="8" t="s">
        <v>309</v>
      </c>
    </row>
    <row r="156" spans="1:17" x14ac:dyDescent="0.25">
      <c r="A156" s="1">
        <v>25.019100000000002</v>
      </c>
      <c r="B156" s="1">
        <v>25.2135</v>
      </c>
      <c r="C156" s="1">
        <v>25.082000000000001</v>
      </c>
      <c r="D156" s="1">
        <v>25.07</v>
      </c>
      <c r="E156" s="1">
        <v>24.995999999999999</v>
      </c>
      <c r="F156" s="1">
        <v>24.744700000000002</v>
      </c>
      <c r="G156" s="1">
        <v>24.812799999999999</v>
      </c>
      <c r="H156" s="1">
        <v>24.9696</v>
      </c>
      <c r="I156" s="1">
        <v>24.683900000000001</v>
      </c>
      <c r="J156" s="1">
        <v>24.404800000000002</v>
      </c>
      <c r="K156" s="1">
        <f t="shared" si="4"/>
        <v>25.07612</v>
      </c>
      <c r="L156" s="1">
        <f t="shared" si="5"/>
        <v>24.72316</v>
      </c>
      <c r="M156" s="1">
        <v>1.2771783478016523</v>
      </c>
      <c r="N156" s="2">
        <v>7.8107587877735652E-3</v>
      </c>
      <c r="O156" s="1" t="s">
        <v>778</v>
      </c>
      <c r="P156" t="s">
        <v>4815</v>
      </c>
      <c r="Q156" s="8" t="s">
        <v>777</v>
      </c>
    </row>
    <row r="157" spans="1:17" x14ac:dyDescent="0.25">
      <c r="A157" s="1">
        <v>25.694099999999999</v>
      </c>
      <c r="B157" s="1">
        <v>25.776800000000001</v>
      </c>
      <c r="C157" s="1">
        <v>25.512499999999999</v>
      </c>
      <c r="D157" s="1">
        <v>25.529499999999999</v>
      </c>
      <c r="E157" s="1">
        <v>25.674900000000001</v>
      </c>
      <c r="F157" s="1">
        <v>26.319199999999999</v>
      </c>
      <c r="G157" s="1">
        <v>25.73</v>
      </c>
      <c r="H157" s="1">
        <v>25.941199999999998</v>
      </c>
      <c r="I157" s="1">
        <v>26.1646</v>
      </c>
      <c r="J157" s="1">
        <v>26.4268</v>
      </c>
      <c r="K157" s="1">
        <f t="shared" si="4"/>
        <v>25.637560000000001</v>
      </c>
      <c r="L157" s="1">
        <f t="shared" si="5"/>
        <v>26.116359999999997</v>
      </c>
      <c r="M157" s="1">
        <v>0.71757423732034475</v>
      </c>
      <c r="N157" s="2">
        <v>7.9034034259498516E-3</v>
      </c>
      <c r="O157" s="1" t="s">
        <v>2679</v>
      </c>
      <c r="P157" t="s">
        <v>2678</v>
      </c>
      <c r="Q157" s="8" t="s">
        <v>2677</v>
      </c>
    </row>
    <row r="158" spans="1:17" x14ac:dyDescent="0.25">
      <c r="A158" s="1">
        <v>24.887599999999999</v>
      </c>
      <c r="B158" s="1">
        <v>25.050599999999999</v>
      </c>
      <c r="C158" s="1">
        <v>24.603999999999999</v>
      </c>
      <c r="D158" s="1">
        <v>25.2776</v>
      </c>
      <c r="E158" s="1">
        <v>25.4498</v>
      </c>
      <c r="F158" s="1">
        <v>24.593800000000002</v>
      </c>
      <c r="G158" s="1">
        <v>24.322399999999998</v>
      </c>
      <c r="H158" s="1">
        <v>24.4572</v>
      </c>
      <c r="I158" s="1">
        <v>24.444700000000001</v>
      </c>
      <c r="J158" s="1">
        <v>24.669499999999999</v>
      </c>
      <c r="K158" s="1">
        <f t="shared" si="4"/>
        <v>25.053919999999998</v>
      </c>
      <c r="L158" s="1">
        <f t="shared" si="5"/>
        <v>24.497520000000002</v>
      </c>
      <c r="M158" s="1">
        <v>1.4705950153855831</v>
      </c>
      <c r="N158" s="2">
        <v>8.2996894716727884E-3</v>
      </c>
      <c r="O158" s="1" t="s">
        <v>2053</v>
      </c>
      <c r="P158" t="s">
        <v>4816</v>
      </c>
      <c r="Q158" s="8" t="s">
        <v>2052</v>
      </c>
    </row>
    <row r="159" spans="1:17" x14ac:dyDescent="0.25">
      <c r="A159" s="1">
        <v>26.802099999999999</v>
      </c>
      <c r="B159" s="1">
        <v>26.977599999999999</v>
      </c>
      <c r="C159" s="1">
        <v>26.742699999999999</v>
      </c>
      <c r="D159" s="1">
        <v>27.155200000000001</v>
      </c>
      <c r="E159" s="1">
        <v>26.4633</v>
      </c>
      <c r="F159" s="1">
        <v>27.551100000000002</v>
      </c>
      <c r="G159" s="1">
        <v>27.1172</v>
      </c>
      <c r="H159" s="1">
        <v>27.292999999999999</v>
      </c>
      <c r="I159" s="1">
        <v>27.3704</v>
      </c>
      <c r="J159" s="1">
        <v>27.1907</v>
      </c>
      <c r="K159" s="1">
        <f t="shared" si="4"/>
        <v>26.828180000000003</v>
      </c>
      <c r="L159" s="1">
        <f t="shared" si="5"/>
        <v>27.304480000000002</v>
      </c>
      <c r="M159" s="1">
        <v>0.71881877671873806</v>
      </c>
      <c r="N159" s="2">
        <v>8.8408228249835588E-3</v>
      </c>
      <c r="O159" s="1" t="s">
        <v>4282</v>
      </c>
      <c r="P159" t="s">
        <v>4817</v>
      </c>
      <c r="Q159" s="8" t="s">
        <v>4281</v>
      </c>
    </row>
    <row r="160" spans="1:17" x14ac:dyDescent="0.25">
      <c r="A160" s="1">
        <v>24.968299999999999</v>
      </c>
      <c r="B160" s="1">
        <v>24.985600000000002</v>
      </c>
      <c r="C160" s="1">
        <v>24.7607</v>
      </c>
      <c r="D160" s="1">
        <v>25.0962</v>
      </c>
      <c r="E160" s="1">
        <v>25.0703</v>
      </c>
      <c r="F160" s="1">
        <v>25.332999999999998</v>
      </c>
      <c r="G160" s="1">
        <v>25.122299999999999</v>
      </c>
      <c r="H160" s="1">
        <v>25.123799999999999</v>
      </c>
      <c r="I160" s="1">
        <v>25.383299999999998</v>
      </c>
      <c r="J160" s="1">
        <v>25.2895</v>
      </c>
      <c r="K160" s="1">
        <f t="shared" si="4"/>
        <v>24.976220000000001</v>
      </c>
      <c r="L160" s="1">
        <f t="shared" si="5"/>
        <v>25.25038</v>
      </c>
      <c r="M160" s="1">
        <v>0.82693165370252897</v>
      </c>
      <c r="N160" s="2">
        <v>9.0473773990681159E-3</v>
      </c>
      <c r="O160" s="1" t="s">
        <v>2838</v>
      </c>
      <c r="P160" t="s">
        <v>4818</v>
      </c>
      <c r="Q160" s="8" t="s">
        <v>2837</v>
      </c>
    </row>
    <row r="161" spans="1:17" x14ac:dyDescent="0.25">
      <c r="A161" s="1">
        <v>27.899100000000001</v>
      </c>
      <c r="B161" s="1">
        <v>27.9742</v>
      </c>
      <c r="C161" s="1">
        <v>27.814</v>
      </c>
      <c r="D161" s="1">
        <v>27.6219</v>
      </c>
      <c r="E161" s="1">
        <v>27.850100000000001</v>
      </c>
      <c r="F161" s="1">
        <v>27.6873</v>
      </c>
      <c r="G161" s="1">
        <v>27.378699999999998</v>
      </c>
      <c r="H161" s="1">
        <v>27.414400000000001</v>
      </c>
      <c r="I161" s="1">
        <v>27.584599999999998</v>
      </c>
      <c r="J161" s="1">
        <v>27.6555</v>
      </c>
      <c r="K161" s="1">
        <f t="shared" si="4"/>
        <v>27.831859999999999</v>
      </c>
      <c r="L161" s="1">
        <f t="shared" si="5"/>
        <v>27.544099999999997</v>
      </c>
      <c r="M161" s="1">
        <v>1.2207434186106025</v>
      </c>
      <c r="N161" s="2">
        <v>1.0196364309990734E-2</v>
      </c>
      <c r="O161" s="1" t="s">
        <v>3176</v>
      </c>
      <c r="P161" t="s">
        <v>4819</v>
      </c>
      <c r="Q161" s="8" t="s">
        <v>3175</v>
      </c>
    </row>
    <row r="162" spans="1:17" x14ac:dyDescent="0.25">
      <c r="A162" s="1">
        <v>23.277000000000001</v>
      </c>
      <c r="B162" s="1">
        <v>22.758700000000001</v>
      </c>
      <c r="C162" s="1">
        <v>22.6677</v>
      </c>
      <c r="D162" s="1">
        <v>22.702999999999999</v>
      </c>
      <c r="E162" s="1">
        <v>23.240500000000001</v>
      </c>
      <c r="F162" s="1">
        <v>23.709099999999999</v>
      </c>
      <c r="G162" s="1">
        <v>23.2195</v>
      </c>
      <c r="H162" s="1">
        <v>23.3964</v>
      </c>
      <c r="I162" s="1">
        <v>23.815200000000001</v>
      </c>
      <c r="J162" s="1">
        <v>23.398199999999999</v>
      </c>
      <c r="K162" s="1">
        <f t="shared" si="4"/>
        <v>22.929380000000002</v>
      </c>
      <c r="L162" s="1">
        <f t="shared" si="5"/>
        <v>23.507680000000001</v>
      </c>
      <c r="M162" s="1">
        <v>0.66975251561224902</v>
      </c>
      <c r="N162" s="2">
        <v>1.063581996383357E-2</v>
      </c>
      <c r="O162" s="1" t="s">
        <v>1254</v>
      </c>
      <c r="P162" t="s">
        <v>1253</v>
      </c>
      <c r="Q162" s="8" t="s">
        <v>1252</v>
      </c>
    </row>
    <row r="163" spans="1:17" x14ac:dyDescent="0.25">
      <c r="A163" s="1">
        <v>24.750499999999999</v>
      </c>
      <c r="B163" s="1">
        <v>24.809699999999999</v>
      </c>
      <c r="C163" s="1">
        <v>24.921399999999998</v>
      </c>
      <c r="D163" s="1">
        <v>24.929400000000001</v>
      </c>
      <c r="E163" s="1">
        <v>24.5152</v>
      </c>
      <c r="F163" s="1">
        <v>24.605399999999999</v>
      </c>
      <c r="G163" s="1">
        <v>24.459099999999999</v>
      </c>
      <c r="H163" s="1">
        <v>24.0245</v>
      </c>
      <c r="I163" s="1">
        <v>24.317599999999999</v>
      </c>
      <c r="J163" s="1">
        <v>24.470400000000001</v>
      </c>
      <c r="K163" s="1">
        <f t="shared" si="4"/>
        <v>24.785239999999998</v>
      </c>
      <c r="L163" s="1">
        <f t="shared" si="5"/>
        <v>24.375399999999999</v>
      </c>
      <c r="M163" s="1">
        <v>1.3285384662952178</v>
      </c>
      <c r="N163" s="2">
        <v>1.0942829329713796E-2</v>
      </c>
      <c r="O163" s="1" t="s">
        <v>1028</v>
      </c>
      <c r="P163" t="s">
        <v>4820</v>
      </c>
      <c r="Q163" s="8" t="s">
        <v>1027</v>
      </c>
    </row>
    <row r="164" spans="1:17" x14ac:dyDescent="0.25">
      <c r="A164" s="1">
        <v>27.008099999999999</v>
      </c>
      <c r="B164" s="1">
        <v>26.903600000000001</v>
      </c>
      <c r="C164" s="1">
        <v>27.109000000000002</v>
      </c>
      <c r="D164" s="1">
        <v>26.826899999999998</v>
      </c>
      <c r="E164" s="1">
        <v>26.869</v>
      </c>
      <c r="F164" s="1">
        <v>27.477</v>
      </c>
      <c r="G164" s="1">
        <v>27.058800000000002</v>
      </c>
      <c r="H164" s="1">
        <v>27.0852</v>
      </c>
      <c r="I164" s="1">
        <v>27.304200000000002</v>
      </c>
      <c r="J164" s="1">
        <v>27.4071</v>
      </c>
      <c r="K164" s="1">
        <f t="shared" si="4"/>
        <v>26.94332</v>
      </c>
      <c r="L164" s="1">
        <f t="shared" si="5"/>
        <v>27.266460000000006</v>
      </c>
      <c r="M164" s="1">
        <v>0.79932825929066065</v>
      </c>
      <c r="N164" s="2">
        <v>1.1144492801801784E-2</v>
      </c>
      <c r="O164" s="1" t="s">
        <v>1089</v>
      </c>
      <c r="P164" t="s">
        <v>4821</v>
      </c>
      <c r="Q164" s="8" t="s">
        <v>1088</v>
      </c>
    </row>
    <row r="165" spans="1:17" x14ac:dyDescent="0.25">
      <c r="A165" s="1">
        <v>27.988499999999998</v>
      </c>
      <c r="B165" s="1">
        <v>28.117999999999999</v>
      </c>
      <c r="C165" s="1">
        <v>28.079899999999999</v>
      </c>
      <c r="D165" s="1">
        <v>28.0154</v>
      </c>
      <c r="E165" s="1">
        <v>27.430299999999999</v>
      </c>
      <c r="F165" s="1">
        <v>28.4041</v>
      </c>
      <c r="G165" s="1">
        <v>28.363900000000001</v>
      </c>
      <c r="H165" s="1">
        <v>28.313400000000001</v>
      </c>
      <c r="I165" s="1">
        <v>28.404900000000001</v>
      </c>
      <c r="J165" s="1">
        <v>28.2591</v>
      </c>
      <c r="K165" s="1">
        <f t="shared" si="4"/>
        <v>27.926419999999997</v>
      </c>
      <c r="L165" s="1">
        <f t="shared" si="5"/>
        <v>28.349079999999997</v>
      </c>
      <c r="M165" s="1">
        <v>0.7460478137486205</v>
      </c>
      <c r="N165" s="2">
        <v>1.1336834746484899E-2</v>
      </c>
      <c r="O165" s="1" t="s">
        <v>4229</v>
      </c>
      <c r="P165" t="s">
        <v>4822</v>
      </c>
      <c r="Q165" s="8" t="s">
        <v>4228</v>
      </c>
    </row>
    <row r="166" spans="1:17" x14ac:dyDescent="0.25">
      <c r="A166" s="1">
        <v>23.5899</v>
      </c>
      <c r="B166" s="1">
        <v>23.054200000000002</v>
      </c>
      <c r="C166" s="1">
        <v>22.842099999999999</v>
      </c>
      <c r="D166" s="1">
        <v>22.8047</v>
      </c>
      <c r="E166" s="1">
        <v>23.116900000000001</v>
      </c>
      <c r="F166" s="1">
        <v>23.533899999999999</v>
      </c>
      <c r="G166" s="1">
        <v>23.425899999999999</v>
      </c>
      <c r="H166" s="1">
        <v>23.827300000000001</v>
      </c>
      <c r="I166" s="1">
        <v>23.797899999999998</v>
      </c>
      <c r="J166" s="1">
        <v>23.479800000000001</v>
      </c>
      <c r="K166" s="1">
        <f t="shared" si="4"/>
        <v>23.08156</v>
      </c>
      <c r="L166" s="1">
        <f t="shared" si="5"/>
        <v>23.612960000000001</v>
      </c>
      <c r="M166" s="1">
        <v>0.69188300072940712</v>
      </c>
      <c r="N166" s="2">
        <v>1.163845576206546E-2</v>
      </c>
      <c r="O166" s="1" t="s">
        <v>909</v>
      </c>
      <c r="P166" t="s">
        <v>4823</v>
      </c>
      <c r="Q166" s="8" t="s">
        <v>908</v>
      </c>
    </row>
    <row r="167" spans="1:17" x14ac:dyDescent="0.25">
      <c r="A167" s="1">
        <v>29.6372</v>
      </c>
      <c r="B167" s="1">
        <v>29.772500000000001</v>
      </c>
      <c r="C167" s="1">
        <v>29.639099999999999</v>
      </c>
      <c r="D167" s="1">
        <v>30.084399999999999</v>
      </c>
      <c r="E167" s="1">
        <v>30.204999999999998</v>
      </c>
      <c r="F167" s="1">
        <v>30.254799999999999</v>
      </c>
      <c r="G167" s="1">
        <v>30.236799999999999</v>
      </c>
      <c r="H167" s="1">
        <v>30.395399999999999</v>
      </c>
      <c r="I167" s="1">
        <v>30.5808</v>
      </c>
      <c r="J167" s="1">
        <v>30.137</v>
      </c>
      <c r="K167" s="1">
        <f t="shared" si="4"/>
        <v>29.867640000000002</v>
      </c>
      <c r="L167" s="1">
        <f t="shared" si="5"/>
        <v>30.320960000000003</v>
      </c>
      <c r="M167" s="1">
        <v>0.73036017223509953</v>
      </c>
      <c r="N167" s="2">
        <v>1.2027113871488334E-2</v>
      </c>
      <c r="O167" s="1" t="s">
        <v>2802</v>
      </c>
      <c r="P167" t="s">
        <v>2801</v>
      </c>
      <c r="Q167" s="8" t="s">
        <v>2800</v>
      </c>
    </row>
    <row r="168" spans="1:17" x14ac:dyDescent="0.25">
      <c r="A168" s="1">
        <v>27.6327</v>
      </c>
      <c r="B168" s="1">
        <v>27.5501</v>
      </c>
      <c r="C168" s="1">
        <v>27.61</v>
      </c>
      <c r="D168" s="1">
        <v>27.810600000000001</v>
      </c>
      <c r="E168" s="1">
        <v>27.616900000000001</v>
      </c>
      <c r="F168" s="1">
        <v>28.392099999999999</v>
      </c>
      <c r="G168" s="1">
        <v>27.718</v>
      </c>
      <c r="H168" s="1">
        <v>27.842199999999998</v>
      </c>
      <c r="I168" s="1">
        <v>28.3611</v>
      </c>
      <c r="J168" s="1">
        <v>28.274100000000001</v>
      </c>
      <c r="K168" s="1">
        <f t="shared" si="4"/>
        <v>27.644060000000003</v>
      </c>
      <c r="L168" s="1">
        <f t="shared" si="5"/>
        <v>28.1175</v>
      </c>
      <c r="M168" s="1">
        <v>0.720245177116415</v>
      </c>
      <c r="N168" s="2">
        <v>1.2300002830734505E-2</v>
      </c>
      <c r="O168" s="1" t="s">
        <v>3116</v>
      </c>
      <c r="P168" t="s">
        <v>4824</v>
      </c>
      <c r="Q168" s="8" t="s">
        <v>3115</v>
      </c>
    </row>
    <row r="169" spans="1:17" x14ac:dyDescent="0.25">
      <c r="A169" s="1">
        <v>26.034500000000001</v>
      </c>
      <c r="B169" s="1">
        <v>26.0947</v>
      </c>
      <c r="C169" s="1">
        <v>26.145600000000002</v>
      </c>
      <c r="D169" s="1">
        <v>26.031500000000001</v>
      </c>
      <c r="E169" s="1">
        <v>26.1157</v>
      </c>
      <c r="F169" s="1">
        <v>25.7361</v>
      </c>
      <c r="G169" s="1">
        <v>26.016200000000001</v>
      </c>
      <c r="H169" s="1">
        <v>25.895399999999999</v>
      </c>
      <c r="I169" s="1">
        <v>26.012799999999999</v>
      </c>
      <c r="J169" s="1">
        <v>25.8232</v>
      </c>
      <c r="K169" s="1">
        <f t="shared" si="4"/>
        <v>26.084399999999999</v>
      </c>
      <c r="L169" s="1">
        <f t="shared" si="5"/>
        <v>25.896740000000001</v>
      </c>
      <c r="M169" s="1">
        <v>1.1389149374612979</v>
      </c>
      <c r="N169" s="2">
        <v>1.2742083255383079E-2</v>
      </c>
      <c r="O169" s="1" t="s">
        <v>4116</v>
      </c>
      <c r="P169" t="s">
        <v>4825</v>
      </c>
      <c r="Q169" s="8" t="s">
        <v>4115</v>
      </c>
    </row>
    <row r="170" spans="1:17" x14ac:dyDescent="0.25">
      <c r="A170" s="1">
        <v>21.600300000000001</v>
      </c>
      <c r="B170" s="1">
        <v>21.722200000000001</v>
      </c>
      <c r="C170" s="1">
        <v>22.156400000000001</v>
      </c>
      <c r="D170" s="1">
        <v>21.442499999999999</v>
      </c>
      <c r="E170" s="1">
        <v>21.718900000000001</v>
      </c>
      <c r="F170" s="1">
        <v>22.117599999999999</v>
      </c>
      <c r="G170" s="1">
        <v>22.083500000000001</v>
      </c>
      <c r="H170" s="1">
        <v>22.1968</v>
      </c>
      <c r="I170" s="1">
        <v>22.74</v>
      </c>
      <c r="J170" s="1">
        <v>22.1785</v>
      </c>
      <c r="K170" s="1">
        <f t="shared" si="4"/>
        <v>21.728060000000003</v>
      </c>
      <c r="L170" s="1">
        <f t="shared" si="5"/>
        <v>22.263279999999998</v>
      </c>
      <c r="M170" s="1">
        <v>0.69005344078336162</v>
      </c>
      <c r="N170" s="2">
        <v>1.3401982367215813E-2</v>
      </c>
      <c r="O170" s="1" t="s">
        <v>1104</v>
      </c>
      <c r="P170" t="s">
        <v>4826</v>
      </c>
      <c r="Q170" s="8" t="s">
        <v>1103</v>
      </c>
    </row>
    <row r="171" spans="1:17" x14ac:dyDescent="0.25">
      <c r="A171" s="1">
        <v>26.205500000000001</v>
      </c>
      <c r="B171" s="1">
        <v>26.22</v>
      </c>
      <c r="C171" s="1">
        <v>26.186900000000001</v>
      </c>
      <c r="D171" s="1">
        <v>26.285399999999999</v>
      </c>
      <c r="E171" s="1">
        <v>25.930599999999998</v>
      </c>
      <c r="F171" s="1">
        <v>26.514600000000002</v>
      </c>
      <c r="G171" s="1">
        <v>26.3306</v>
      </c>
      <c r="H171" s="1">
        <v>26.406199999999998</v>
      </c>
      <c r="I171" s="1">
        <v>26.380800000000001</v>
      </c>
      <c r="J171" s="1">
        <v>26.3123</v>
      </c>
      <c r="K171" s="1">
        <f t="shared" si="4"/>
        <v>26.165679999999998</v>
      </c>
      <c r="L171" s="1">
        <f t="shared" si="5"/>
        <v>26.3889</v>
      </c>
      <c r="M171" s="1">
        <v>0.85665131201064737</v>
      </c>
      <c r="N171" s="2">
        <v>1.3464043396626676E-2</v>
      </c>
      <c r="O171" s="1" t="s">
        <v>179</v>
      </c>
      <c r="P171" t="s">
        <v>4827</v>
      </c>
      <c r="Q171" s="8" t="s">
        <v>4532</v>
      </c>
    </row>
    <row r="172" spans="1:17" x14ac:dyDescent="0.25">
      <c r="A172" s="1">
        <v>25.150400000000001</v>
      </c>
      <c r="B172" s="1">
        <v>25.154699999999998</v>
      </c>
      <c r="C172" s="1">
        <v>25.1633</v>
      </c>
      <c r="D172" s="1">
        <v>25.1633</v>
      </c>
      <c r="E172" s="1">
        <v>25.620200000000001</v>
      </c>
      <c r="F172" s="1">
        <v>24.953700000000001</v>
      </c>
      <c r="G172" s="1">
        <v>25.0169</v>
      </c>
      <c r="H172" s="1">
        <v>24.8188</v>
      </c>
      <c r="I172" s="1">
        <v>24.693300000000001</v>
      </c>
      <c r="J172" s="1">
        <v>25.014700000000001</v>
      </c>
      <c r="K172" s="1">
        <f t="shared" si="4"/>
        <v>25.25038</v>
      </c>
      <c r="L172" s="1">
        <f t="shared" si="5"/>
        <v>24.899480000000001</v>
      </c>
      <c r="M172" s="1">
        <v>1.2753559876740268</v>
      </c>
      <c r="N172" s="2">
        <v>1.3849450690631551E-2</v>
      </c>
      <c r="O172" s="1" t="s">
        <v>2188</v>
      </c>
      <c r="P172" t="s">
        <v>4828</v>
      </c>
      <c r="Q172" s="8" t="s">
        <v>2187</v>
      </c>
    </row>
    <row r="173" spans="1:17" x14ac:dyDescent="0.25">
      <c r="A173" s="1">
        <v>30.081499999999998</v>
      </c>
      <c r="B173" s="1">
        <v>29.9923</v>
      </c>
      <c r="C173" s="1">
        <v>29.954499999999999</v>
      </c>
      <c r="D173" s="1">
        <v>29.6478</v>
      </c>
      <c r="E173" s="1">
        <v>29.617599999999999</v>
      </c>
      <c r="F173" s="1">
        <v>29.3079</v>
      </c>
      <c r="G173" s="1">
        <v>29.6251</v>
      </c>
      <c r="H173" s="1">
        <v>29.709299999999999</v>
      </c>
      <c r="I173" s="1">
        <v>29.263500000000001</v>
      </c>
      <c r="J173" s="1">
        <v>29.1753</v>
      </c>
      <c r="K173" s="1">
        <f t="shared" si="4"/>
        <v>29.858740000000001</v>
      </c>
      <c r="L173" s="1">
        <f t="shared" si="5"/>
        <v>29.416219999999999</v>
      </c>
      <c r="M173" s="1">
        <v>1.3589760208908206</v>
      </c>
      <c r="N173" s="2">
        <v>1.4192539578719037E-2</v>
      </c>
      <c r="O173" s="1" t="s">
        <v>1950</v>
      </c>
      <c r="P173" t="s">
        <v>4829</v>
      </c>
      <c r="Q173" s="8" t="s">
        <v>1949</v>
      </c>
    </row>
    <row r="174" spans="1:17" x14ac:dyDescent="0.25">
      <c r="A174" s="1">
        <v>24.395600000000002</v>
      </c>
      <c r="B174" s="1">
        <v>24.57</v>
      </c>
      <c r="C174" s="1">
        <v>24.6066</v>
      </c>
      <c r="D174" s="1">
        <v>24.272300000000001</v>
      </c>
      <c r="E174" s="1">
        <v>23.768999999999998</v>
      </c>
      <c r="F174" s="1">
        <v>23.487500000000001</v>
      </c>
      <c r="G174" s="1">
        <v>23.9343</v>
      </c>
      <c r="H174" s="1">
        <v>23.996500000000001</v>
      </c>
      <c r="I174" s="1">
        <v>23.754200000000001</v>
      </c>
      <c r="J174" s="1">
        <v>23.710599999999999</v>
      </c>
      <c r="K174" s="1">
        <f t="shared" si="4"/>
        <v>24.322700000000005</v>
      </c>
      <c r="L174" s="1">
        <f t="shared" si="5"/>
        <v>23.776620000000001</v>
      </c>
      <c r="M174" s="1">
        <v>1.4601129742650316</v>
      </c>
      <c r="N174" s="2">
        <v>1.4513383706906182E-2</v>
      </c>
      <c r="O174" s="1" t="s">
        <v>266</v>
      </c>
      <c r="P174" t="s">
        <v>4830</v>
      </c>
      <c r="Q174" s="8" t="s">
        <v>265</v>
      </c>
    </row>
    <row r="175" spans="1:17" x14ac:dyDescent="0.25">
      <c r="A175" s="1">
        <v>29.494900000000001</v>
      </c>
      <c r="B175" s="1">
        <v>29.4603</v>
      </c>
      <c r="C175" s="1">
        <v>29.452400000000001</v>
      </c>
      <c r="D175" s="1">
        <v>29.359200000000001</v>
      </c>
      <c r="E175" s="1">
        <v>29.784500000000001</v>
      </c>
      <c r="F175" s="1">
        <v>29.263500000000001</v>
      </c>
      <c r="G175" s="1">
        <v>29.2575</v>
      </c>
      <c r="H175" s="1">
        <v>29.245999999999999</v>
      </c>
      <c r="I175" s="1">
        <v>28.959900000000001</v>
      </c>
      <c r="J175" s="1">
        <v>29.328399999999998</v>
      </c>
      <c r="K175" s="1">
        <f t="shared" si="4"/>
        <v>29.510259999999999</v>
      </c>
      <c r="L175" s="1">
        <f t="shared" si="5"/>
        <v>29.211059999999996</v>
      </c>
      <c r="M175" s="1">
        <v>1.23046191116901</v>
      </c>
      <c r="N175" s="2">
        <v>1.4809496602217025E-2</v>
      </c>
      <c r="O175" s="1" t="s">
        <v>2377</v>
      </c>
      <c r="P175" t="s">
        <v>4831</v>
      </c>
      <c r="Q175" s="8" t="s">
        <v>2376</v>
      </c>
    </row>
    <row r="176" spans="1:17" x14ac:dyDescent="0.25">
      <c r="A176" s="1">
        <v>23.290500000000002</v>
      </c>
      <c r="B176" s="1">
        <v>22.702300000000001</v>
      </c>
      <c r="C176" s="1">
        <v>23.313800000000001</v>
      </c>
      <c r="D176" s="1">
        <v>23.2592</v>
      </c>
      <c r="E176" s="1">
        <v>23.329699999999999</v>
      </c>
      <c r="F176" s="1">
        <v>23.642399999999999</v>
      </c>
      <c r="G176" s="1">
        <v>23.523199999999999</v>
      </c>
      <c r="H176" s="1">
        <v>23.4482</v>
      </c>
      <c r="I176" s="1">
        <v>23.697299999999998</v>
      </c>
      <c r="J176" s="1">
        <v>24.083600000000001</v>
      </c>
      <c r="K176" s="1">
        <f t="shared" si="4"/>
        <v>23.179099999999998</v>
      </c>
      <c r="L176" s="1">
        <f t="shared" si="5"/>
        <v>23.678940000000001</v>
      </c>
      <c r="M176" s="1">
        <v>0.70718520618674985</v>
      </c>
      <c r="N176" s="2">
        <v>1.5330144305036176E-2</v>
      </c>
      <c r="O176" s="1" t="s">
        <v>1419</v>
      </c>
      <c r="P176" t="s">
        <v>4832</v>
      </c>
      <c r="Q176" s="8" t="s">
        <v>1418</v>
      </c>
    </row>
    <row r="177" spans="1:17" x14ac:dyDescent="0.25">
      <c r="A177" s="1">
        <v>24.3188</v>
      </c>
      <c r="B177" s="1">
        <v>24.3598</v>
      </c>
      <c r="C177" s="1">
        <v>24.245100000000001</v>
      </c>
      <c r="D177" s="1">
        <v>24.416</v>
      </c>
      <c r="E177" s="1">
        <v>24.179200000000002</v>
      </c>
      <c r="F177" s="1">
        <v>24.3886</v>
      </c>
      <c r="G177" s="1">
        <v>24.539000000000001</v>
      </c>
      <c r="H177" s="1">
        <v>24.754000000000001</v>
      </c>
      <c r="I177" s="1">
        <v>24.810300000000002</v>
      </c>
      <c r="J177" s="1">
        <v>24.452500000000001</v>
      </c>
      <c r="K177" s="1">
        <f t="shared" si="4"/>
        <v>24.30378</v>
      </c>
      <c r="L177" s="1">
        <f t="shared" si="5"/>
        <v>24.58888</v>
      </c>
      <c r="M177" s="1">
        <v>0.82068472130888104</v>
      </c>
      <c r="N177" s="2">
        <v>1.5333028818518975E-2</v>
      </c>
      <c r="O177" s="1" t="s">
        <v>1548</v>
      </c>
      <c r="P177" t="s">
        <v>4833</v>
      </c>
      <c r="Q177" s="8" t="s">
        <v>1547</v>
      </c>
    </row>
    <row r="178" spans="1:17" x14ac:dyDescent="0.25">
      <c r="A178" s="1">
        <v>31.568300000000001</v>
      </c>
      <c r="B178" s="1">
        <v>31.332100000000001</v>
      </c>
      <c r="C178" s="1">
        <v>31.387599999999999</v>
      </c>
      <c r="D178" s="1">
        <v>31.451699999999999</v>
      </c>
      <c r="E178" s="1">
        <v>31.669</v>
      </c>
      <c r="F178" s="1">
        <v>31.8185</v>
      </c>
      <c r="G178" s="1">
        <v>31.626300000000001</v>
      </c>
      <c r="H178" s="1">
        <v>31.584900000000001</v>
      </c>
      <c r="I178" s="1">
        <v>31.9068</v>
      </c>
      <c r="J178" s="1">
        <v>31.788900000000002</v>
      </c>
      <c r="K178" s="1">
        <f t="shared" si="4"/>
        <v>31.481740000000002</v>
      </c>
      <c r="L178" s="1">
        <f t="shared" si="5"/>
        <v>31.745080000000002</v>
      </c>
      <c r="M178" s="1">
        <v>0.83315683391494799</v>
      </c>
      <c r="N178" s="2">
        <v>1.5539557768117813E-2</v>
      </c>
      <c r="O178" s="1" t="s">
        <v>2986</v>
      </c>
      <c r="P178" t="s">
        <v>4834</v>
      </c>
      <c r="Q178" s="8" t="s">
        <v>2985</v>
      </c>
    </row>
    <row r="179" spans="1:17" x14ac:dyDescent="0.25">
      <c r="A179" s="1">
        <v>23.706099999999999</v>
      </c>
      <c r="B179" s="1">
        <v>23.55</v>
      </c>
      <c r="C179" s="1">
        <v>23.5185</v>
      </c>
      <c r="D179" s="1">
        <v>23.649899999999999</v>
      </c>
      <c r="E179" s="1">
        <v>23.546600000000002</v>
      </c>
      <c r="F179" s="1">
        <v>23.881499999999999</v>
      </c>
      <c r="G179" s="1">
        <v>23.8385</v>
      </c>
      <c r="H179" s="1">
        <v>23.678000000000001</v>
      </c>
      <c r="I179" s="1">
        <v>23.769500000000001</v>
      </c>
      <c r="J179" s="1">
        <v>24.159500000000001</v>
      </c>
      <c r="K179" s="1">
        <f t="shared" si="4"/>
        <v>23.59422</v>
      </c>
      <c r="L179" s="1">
        <f t="shared" si="5"/>
        <v>23.865400000000001</v>
      </c>
      <c r="M179" s="1">
        <v>0.8286415113432134</v>
      </c>
      <c r="N179" s="2">
        <v>1.565036622089809E-2</v>
      </c>
      <c r="O179" s="1" t="s">
        <v>1841</v>
      </c>
      <c r="P179" t="s">
        <v>4195</v>
      </c>
      <c r="Q179" s="8" t="s">
        <v>1840</v>
      </c>
    </row>
    <row r="180" spans="1:17" x14ac:dyDescent="0.25">
      <c r="A180" s="1">
        <v>25.008299999999998</v>
      </c>
      <c r="B180" s="1">
        <v>24.8965</v>
      </c>
      <c r="C180" s="1">
        <v>25.129100000000001</v>
      </c>
      <c r="D180" s="1">
        <v>24.961600000000001</v>
      </c>
      <c r="E180" s="1">
        <v>24.934200000000001</v>
      </c>
      <c r="F180" s="1">
        <v>24.992000000000001</v>
      </c>
      <c r="G180" s="1">
        <v>24.595800000000001</v>
      </c>
      <c r="H180" s="1">
        <v>24.6616</v>
      </c>
      <c r="I180" s="1">
        <v>24.7882</v>
      </c>
      <c r="J180" s="1">
        <v>24.632000000000001</v>
      </c>
      <c r="K180" s="1">
        <f t="shared" si="4"/>
        <v>24.985939999999999</v>
      </c>
      <c r="L180" s="1">
        <f t="shared" si="5"/>
        <v>24.733920000000005</v>
      </c>
      <c r="M180" s="1">
        <v>1.1908733582607451</v>
      </c>
      <c r="N180" s="2">
        <v>1.5809665623395003E-2</v>
      </c>
      <c r="O180" s="1" t="s">
        <v>3748</v>
      </c>
      <c r="P180" t="s">
        <v>4835</v>
      </c>
      <c r="Q180" s="8" t="s">
        <v>3747</v>
      </c>
    </row>
    <row r="181" spans="1:17" x14ac:dyDescent="0.25">
      <c r="A181" s="1">
        <v>22.221399999999999</v>
      </c>
      <c r="B181" s="1">
        <v>23.064699999999998</v>
      </c>
      <c r="C181" s="1">
        <v>22.3889</v>
      </c>
      <c r="D181" s="1">
        <v>22.304099999999998</v>
      </c>
      <c r="E181" s="1">
        <v>22.4587</v>
      </c>
      <c r="F181" s="1">
        <v>23.037700000000001</v>
      </c>
      <c r="G181" s="1">
        <v>22.9392</v>
      </c>
      <c r="H181" s="1">
        <v>22.9208</v>
      </c>
      <c r="I181" s="1">
        <v>22.870899999999999</v>
      </c>
      <c r="J181" s="1">
        <v>22.991199999999999</v>
      </c>
      <c r="K181" s="1">
        <f t="shared" si="4"/>
        <v>22.487559999999995</v>
      </c>
      <c r="L181" s="1">
        <f t="shared" si="5"/>
        <v>22.951959999999996</v>
      </c>
      <c r="M181" s="1">
        <v>0.72477243899026889</v>
      </c>
      <c r="N181" s="2">
        <v>1.5906138074738316E-2</v>
      </c>
      <c r="O181" s="1" t="s">
        <v>1480</v>
      </c>
      <c r="P181" t="s">
        <v>4836</v>
      </c>
      <c r="Q181" s="8" t="s">
        <v>1479</v>
      </c>
    </row>
    <row r="182" spans="1:17" x14ac:dyDescent="0.25">
      <c r="A182" s="1">
        <v>25.874300000000002</v>
      </c>
      <c r="B182" s="1">
        <v>25.7468</v>
      </c>
      <c r="C182" s="1">
        <v>25.6479</v>
      </c>
      <c r="D182" s="1">
        <v>26.009</v>
      </c>
      <c r="E182" s="1">
        <v>25.997</v>
      </c>
      <c r="F182" s="1">
        <v>26.7898</v>
      </c>
      <c r="G182" s="1">
        <v>26.120200000000001</v>
      </c>
      <c r="H182" s="1">
        <v>26.152999999999999</v>
      </c>
      <c r="I182" s="1">
        <v>26.0685</v>
      </c>
      <c r="J182" s="1">
        <v>26.5168</v>
      </c>
      <c r="K182" s="1">
        <f t="shared" si="4"/>
        <v>25.855</v>
      </c>
      <c r="L182" s="1">
        <f t="shared" si="5"/>
        <v>26.329659999999997</v>
      </c>
      <c r="M182" s="1">
        <v>0.71963636675488651</v>
      </c>
      <c r="N182" s="2">
        <v>1.6162721158637896E-2</v>
      </c>
      <c r="O182" s="1" t="s">
        <v>3340</v>
      </c>
      <c r="P182" t="s">
        <v>3339</v>
      </c>
      <c r="Q182" s="8" t="s">
        <v>3338</v>
      </c>
    </row>
    <row r="183" spans="1:17" x14ac:dyDescent="0.25">
      <c r="A183" s="1">
        <v>24.079799999999999</v>
      </c>
      <c r="B183" s="1">
        <v>24.037400000000002</v>
      </c>
      <c r="C183" s="1">
        <v>24.083600000000001</v>
      </c>
      <c r="D183" s="1">
        <v>24.142499999999998</v>
      </c>
      <c r="E183" s="1">
        <v>24.346399999999999</v>
      </c>
      <c r="F183" s="1">
        <v>24.5091</v>
      </c>
      <c r="G183" s="1">
        <v>24.1751</v>
      </c>
      <c r="H183" s="1">
        <v>24.439299999999999</v>
      </c>
      <c r="I183" s="1">
        <v>24.597000000000001</v>
      </c>
      <c r="J183" s="1">
        <v>24.8734</v>
      </c>
      <c r="K183" s="1">
        <f t="shared" si="4"/>
        <v>24.13794</v>
      </c>
      <c r="L183" s="1">
        <f t="shared" si="5"/>
        <v>24.518780000000003</v>
      </c>
      <c r="M183" s="1">
        <v>0.76799030297834825</v>
      </c>
      <c r="N183" s="2">
        <v>1.6352240963924746E-2</v>
      </c>
      <c r="O183" s="1" t="s">
        <v>3160</v>
      </c>
      <c r="P183" t="s">
        <v>4837</v>
      </c>
      <c r="Q183" s="8" t="s">
        <v>3159</v>
      </c>
    </row>
    <row r="184" spans="1:17" x14ac:dyDescent="0.25">
      <c r="A184" s="1">
        <v>28.7622</v>
      </c>
      <c r="B184" s="1">
        <v>28.788</v>
      </c>
      <c r="C184" s="1">
        <v>28.872599999999998</v>
      </c>
      <c r="D184" s="1">
        <v>28.389900000000001</v>
      </c>
      <c r="E184" s="1">
        <v>28.550999999999998</v>
      </c>
      <c r="F184" s="1">
        <v>28.212</v>
      </c>
      <c r="G184" s="1">
        <v>28.459</v>
      </c>
      <c r="H184" s="1">
        <v>28.519200000000001</v>
      </c>
      <c r="I184" s="1">
        <v>27.834700000000002</v>
      </c>
      <c r="J184" s="1">
        <v>28.006499999999999</v>
      </c>
      <c r="K184" s="1">
        <f t="shared" si="4"/>
        <v>28.672739999999997</v>
      </c>
      <c r="L184" s="1">
        <f t="shared" si="5"/>
        <v>28.20628</v>
      </c>
      <c r="M184" s="1">
        <v>1.381714934549245</v>
      </c>
      <c r="N184" s="2">
        <v>1.8078129249932514E-2</v>
      </c>
      <c r="O184" s="1" t="s">
        <v>1112</v>
      </c>
      <c r="P184" t="s">
        <v>4838</v>
      </c>
      <c r="Q184" s="8" t="s">
        <v>1111</v>
      </c>
    </row>
    <row r="185" spans="1:17" x14ac:dyDescent="0.25">
      <c r="A185" s="1">
        <v>24.320499999999999</v>
      </c>
      <c r="B185" s="1">
        <v>24.217500000000001</v>
      </c>
      <c r="C185" s="1">
        <v>24.088999999999999</v>
      </c>
      <c r="D185" s="1">
        <v>24.290600000000001</v>
      </c>
      <c r="E185" s="1">
        <v>24.507899999999999</v>
      </c>
      <c r="F185" s="1">
        <v>24.089099999999998</v>
      </c>
      <c r="G185" s="1">
        <v>24.076499999999999</v>
      </c>
      <c r="H185" s="1">
        <v>24.119399999999999</v>
      </c>
      <c r="I185" s="1">
        <v>24.019500000000001</v>
      </c>
      <c r="J185" s="1">
        <v>24.079699999999999</v>
      </c>
      <c r="K185" s="1">
        <f t="shared" si="4"/>
        <v>24.2851</v>
      </c>
      <c r="L185" s="1">
        <f t="shared" si="5"/>
        <v>24.076839999999997</v>
      </c>
      <c r="M185" s="1">
        <v>1.1552939708707741</v>
      </c>
      <c r="N185" s="2">
        <v>1.8229504552488986E-2</v>
      </c>
      <c r="O185" s="1" t="s">
        <v>74</v>
      </c>
      <c r="P185" t="s">
        <v>4839</v>
      </c>
      <c r="Q185" s="8" t="s">
        <v>73</v>
      </c>
    </row>
    <row r="186" spans="1:17" x14ac:dyDescent="0.25">
      <c r="A186" s="1">
        <v>24.828499999999998</v>
      </c>
      <c r="B186" s="1">
        <v>24.913399999999999</v>
      </c>
      <c r="C186" s="1">
        <v>24.896799999999999</v>
      </c>
      <c r="D186" s="1">
        <v>24.792899999999999</v>
      </c>
      <c r="E186" s="1">
        <v>24.854800000000001</v>
      </c>
      <c r="F186" s="1">
        <v>24.802199999999999</v>
      </c>
      <c r="G186" s="1">
        <v>24.799900000000001</v>
      </c>
      <c r="H186" s="1">
        <v>24.763400000000001</v>
      </c>
      <c r="I186" s="1">
        <v>24.6297</v>
      </c>
      <c r="J186" s="1">
        <v>24.6357</v>
      </c>
      <c r="K186" s="1">
        <f t="shared" si="4"/>
        <v>24.857279999999999</v>
      </c>
      <c r="L186" s="1">
        <f t="shared" si="5"/>
        <v>24.726179999999999</v>
      </c>
      <c r="M186" s="1">
        <v>1.0951283766775095</v>
      </c>
      <c r="N186" s="2">
        <v>1.8726465890850925E-2</v>
      </c>
      <c r="O186" s="1" t="s">
        <v>1800</v>
      </c>
      <c r="P186" t="s">
        <v>4840</v>
      </c>
      <c r="Q186" s="8" t="s">
        <v>1799</v>
      </c>
    </row>
    <row r="187" spans="1:17" x14ac:dyDescent="0.25">
      <c r="A187" s="1">
        <v>28.093800000000002</v>
      </c>
      <c r="B187" s="1">
        <v>27.832599999999999</v>
      </c>
      <c r="C187" s="1">
        <v>28.0105</v>
      </c>
      <c r="D187" s="1">
        <v>27.713799999999999</v>
      </c>
      <c r="E187" s="1">
        <v>28.2029</v>
      </c>
      <c r="F187" s="1">
        <v>28.1568</v>
      </c>
      <c r="G187" s="1">
        <v>28.361799999999999</v>
      </c>
      <c r="H187" s="1">
        <v>28.2087</v>
      </c>
      <c r="I187" s="1">
        <v>28.414400000000001</v>
      </c>
      <c r="J187" s="1">
        <v>28.182400000000001</v>
      </c>
      <c r="K187" s="1">
        <f t="shared" si="4"/>
        <v>27.97072</v>
      </c>
      <c r="L187" s="1">
        <f t="shared" si="5"/>
        <v>28.264819999999997</v>
      </c>
      <c r="M187" s="1">
        <v>0.81558095961545729</v>
      </c>
      <c r="N187" s="2">
        <v>2.0631645038937194E-2</v>
      </c>
      <c r="O187" s="1" t="s">
        <v>3187</v>
      </c>
      <c r="P187" t="s">
        <v>4841</v>
      </c>
      <c r="Q187" s="8" t="s">
        <v>3186</v>
      </c>
    </row>
    <row r="188" spans="1:17" x14ac:dyDescent="0.25">
      <c r="A188" s="1">
        <v>29.050599999999999</v>
      </c>
      <c r="B188" s="1">
        <v>29.1875</v>
      </c>
      <c r="C188" s="1">
        <v>28.962499999999999</v>
      </c>
      <c r="D188" s="1">
        <v>28.973400000000002</v>
      </c>
      <c r="E188" s="1">
        <v>28.3659</v>
      </c>
      <c r="F188" s="1">
        <v>29.386500000000002</v>
      </c>
      <c r="G188" s="1">
        <v>29.274799999999999</v>
      </c>
      <c r="H188" s="1">
        <v>29.641500000000001</v>
      </c>
      <c r="I188" s="1">
        <v>29.4329</v>
      </c>
      <c r="J188" s="1">
        <v>29.148800000000001</v>
      </c>
      <c r="K188" s="1">
        <f t="shared" si="4"/>
        <v>28.907980000000002</v>
      </c>
      <c r="L188" s="1">
        <f t="shared" si="5"/>
        <v>29.376899999999999</v>
      </c>
      <c r="M188" s="1">
        <v>0.72250526204979459</v>
      </c>
      <c r="N188" s="2">
        <v>2.0946461298504158E-2</v>
      </c>
      <c r="O188" s="1" t="s">
        <v>84</v>
      </c>
      <c r="P188" t="s">
        <v>83</v>
      </c>
      <c r="Q188" s="8" t="s">
        <v>82</v>
      </c>
    </row>
    <row r="189" spans="1:17" x14ac:dyDescent="0.25">
      <c r="A189" s="1">
        <v>27.137</v>
      </c>
      <c r="B189" s="1">
        <v>26.965900000000001</v>
      </c>
      <c r="C189" s="1">
        <v>27.048200000000001</v>
      </c>
      <c r="D189" s="1">
        <v>27.076000000000001</v>
      </c>
      <c r="E189" s="1">
        <v>27.253900000000002</v>
      </c>
      <c r="F189" s="1">
        <v>26.760999999999999</v>
      </c>
      <c r="G189" s="1">
        <v>27.007899999999999</v>
      </c>
      <c r="H189" s="1">
        <v>27.0151</v>
      </c>
      <c r="I189" s="1">
        <v>26.7332</v>
      </c>
      <c r="J189" s="1">
        <v>26.870100000000001</v>
      </c>
      <c r="K189" s="1">
        <f t="shared" si="4"/>
        <v>27.0962</v>
      </c>
      <c r="L189" s="1">
        <f t="shared" si="5"/>
        <v>26.877460000000003</v>
      </c>
      <c r="M189" s="1">
        <v>1.1637167924794838</v>
      </c>
      <c r="N189" s="2">
        <v>2.1000604561672503E-2</v>
      </c>
      <c r="O189" s="1" t="s">
        <v>2186</v>
      </c>
      <c r="P189" t="s">
        <v>4842</v>
      </c>
      <c r="Q189" s="8" t="s">
        <v>2185</v>
      </c>
    </row>
    <row r="190" spans="1:17" x14ac:dyDescent="0.25">
      <c r="A190" s="1">
        <v>28.531199999999998</v>
      </c>
      <c r="B190" s="1">
        <v>28.396000000000001</v>
      </c>
      <c r="C190" s="1">
        <v>28.366399999999999</v>
      </c>
      <c r="D190" s="1">
        <v>28.629899999999999</v>
      </c>
      <c r="E190" s="1">
        <v>28.727599999999999</v>
      </c>
      <c r="F190" s="1">
        <v>28.9664</v>
      </c>
      <c r="G190" s="1">
        <v>28.648099999999999</v>
      </c>
      <c r="H190" s="1">
        <v>28.616</v>
      </c>
      <c r="I190" s="1">
        <v>28.998899999999999</v>
      </c>
      <c r="J190" s="1">
        <v>29.057700000000001</v>
      </c>
      <c r="K190" s="1">
        <f t="shared" si="4"/>
        <v>28.530219999999996</v>
      </c>
      <c r="L190" s="1">
        <f t="shared" si="5"/>
        <v>28.857420000000001</v>
      </c>
      <c r="M190" s="1">
        <v>0.79708196985695379</v>
      </c>
      <c r="N190" s="2">
        <v>2.2240416516411433E-2</v>
      </c>
      <c r="O190" s="1" t="s">
        <v>1681</v>
      </c>
      <c r="P190" t="s">
        <v>4843</v>
      </c>
      <c r="Q190" s="8" t="s">
        <v>1680</v>
      </c>
    </row>
    <row r="191" spans="1:17" x14ac:dyDescent="0.25">
      <c r="A191" s="1">
        <v>25.376100000000001</v>
      </c>
      <c r="B191" s="1">
        <v>25.476900000000001</v>
      </c>
      <c r="C191" s="1">
        <v>25.360700000000001</v>
      </c>
      <c r="D191" s="1">
        <v>25.428699999999999</v>
      </c>
      <c r="E191" s="1">
        <v>25.061900000000001</v>
      </c>
      <c r="F191" s="1">
        <v>25.546800000000001</v>
      </c>
      <c r="G191" s="1">
        <v>25.6371</v>
      </c>
      <c r="H191" s="1">
        <v>25.653099999999998</v>
      </c>
      <c r="I191" s="1">
        <v>25.528099999999998</v>
      </c>
      <c r="J191" s="1">
        <v>25.468299999999999</v>
      </c>
      <c r="K191" s="1">
        <f t="shared" si="4"/>
        <v>25.340860000000003</v>
      </c>
      <c r="L191" s="1">
        <f t="shared" si="5"/>
        <v>25.566679999999998</v>
      </c>
      <c r="M191" s="1">
        <v>0.85510886016984011</v>
      </c>
      <c r="N191" s="2">
        <v>2.3035665990125409E-2</v>
      </c>
      <c r="O191" s="1" t="s">
        <v>4284</v>
      </c>
      <c r="P191" t="s">
        <v>4844</v>
      </c>
      <c r="Q191" s="8" t="s">
        <v>4283</v>
      </c>
    </row>
    <row r="192" spans="1:17" x14ac:dyDescent="0.25">
      <c r="A192" s="1">
        <v>23.653600000000001</v>
      </c>
      <c r="B192" s="1">
        <v>23.6617</v>
      </c>
      <c r="C192" s="1">
        <v>23.65</v>
      </c>
      <c r="D192" s="1">
        <v>23.125399999999999</v>
      </c>
      <c r="E192" s="1">
        <v>23.257000000000001</v>
      </c>
      <c r="F192" s="1">
        <v>24.045500000000001</v>
      </c>
      <c r="G192" s="1">
        <v>23.565200000000001</v>
      </c>
      <c r="H192" s="1">
        <v>23.749099999999999</v>
      </c>
      <c r="I192" s="1">
        <v>24.2241</v>
      </c>
      <c r="J192" s="1">
        <v>24.082000000000001</v>
      </c>
      <c r="K192" s="1">
        <f t="shared" si="4"/>
        <v>23.469540000000002</v>
      </c>
      <c r="L192" s="1">
        <f t="shared" si="5"/>
        <v>23.93318</v>
      </c>
      <c r="M192" s="1">
        <v>0.72515434379281141</v>
      </c>
      <c r="N192" s="2">
        <v>2.3867031910918469E-2</v>
      </c>
      <c r="O192" s="1" t="s">
        <v>2726</v>
      </c>
      <c r="P192" t="s">
        <v>4845</v>
      </c>
      <c r="Q192" s="8" t="s">
        <v>2725</v>
      </c>
    </row>
    <row r="193" spans="1:17" x14ac:dyDescent="0.25">
      <c r="A193" s="1">
        <v>24.297899999999998</v>
      </c>
      <c r="B193" s="1">
        <v>24.402899999999999</v>
      </c>
      <c r="C193" s="1">
        <v>24.5291</v>
      </c>
      <c r="D193" s="1">
        <v>24.5061</v>
      </c>
      <c r="E193" s="1">
        <v>24.516500000000001</v>
      </c>
      <c r="F193" s="1">
        <v>24.6281</v>
      </c>
      <c r="G193" s="1">
        <v>24.5627</v>
      </c>
      <c r="H193" s="1">
        <v>24.5367</v>
      </c>
      <c r="I193" s="1">
        <v>24.795300000000001</v>
      </c>
      <c r="J193" s="1">
        <v>24.6097</v>
      </c>
      <c r="K193" s="1">
        <f t="shared" si="4"/>
        <v>24.450499999999998</v>
      </c>
      <c r="L193" s="1">
        <f t="shared" si="5"/>
        <v>24.6265</v>
      </c>
      <c r="M193" s="1">
        <v>0.88515376457954342</v>
      </c>
      <c r="N193" s="2">
        <v>2.3879175122547183E-2</v>
      </c>
      <c r="O193" s="1" t="s">
        <v>3503</v>
      </c>
      <c r="P193" t="s">
        <v>3502</v>
      </c>
      <c r="Q193" s="8" t="s">
        <v>3501</v>
      </c>
    </row>
    <row r="194" spans="1:17" x14ac:dyDescent="0.25">
      <c r="A194" s="1">
        <v>23.799499999999998</v>
      </c>
      <c r="B194" s="1">
        <v>24.082000000000001</v>
      </c>
      <c r="C194" s="1">
        <v>23.815999999999999</v>
      </c>
      <c r="D194" s="1">
        <v>23.749400000000001</v>
      </c>
      <c r="E194" s="1">
        <v>24.0502</v>
      </c>
      <c r="F194" s="1">
        <v>23.596599999999999</v>
      </c>
      <c r="G194" s="1">
        <v>23.7942</v>
      </c>
      <c r="H194" s="1">
        <v>23.776900000000001</v>
      </c>
      <c r="I194" s="1">
        <v>23.399000000000001</v>
      </c>
      <c r="J194" s="1">
        <v>23.430800000000001</v>
      </c>
      <c r="K194" s="1">
        <f t="shared" ref="K194:K257" si="6">AVERAGE(A194:E194)</f>
        <v>23.899419999999999</v>
      </c>
      <c r="L194" s="1">
        <f t="shared" ref="L194:L257" si="7">AVERAGE(F194:J194)</f>
        <v>23.599499999999999</v>
      </c>
      <c r="M194" s="1">
        <v>1.2310761460953867</v>
      </c>
      <c r="N194" s="2">
        <v>2.4097409409799465E-2</v>
      </c>
      <c r="O194" s="1" t="s">
        <v>3329</v>
      </c>
      <c r="P194" t="s">
        <v>4846</v>
      </c>
      <c r="Q194" s="8" t="s">
        <v>3328</v>
      </c>
    </row>
    <row r="195" spans="1:17" x14ac:dyDescent="0.25">
      <c r="A195" s="1">
        <v>24.031300000000002</v>
      </c>
      <c r="B195" s="1">
        <v>24.553000000000001</v>
      </c>
      <c r="C195" s="1">
        <v>24.584299999999999</v>
      </c>
      <c r="D195" s="1">
        <v>24.3279</v>
      </c>
      <c r="E195" s="1">
        <v>24.283999999999999</v>
      </c>
      <c r="F195" s="1">
        <v>23.976099999999999</v>
      </c>
      <c r="G195" s="1">
        <v>23.7453</v>
      </c>
      <c r="H195" s="1">
        <v>23.748000000000001</v>
      </c>
      <c r="I195" s="1">
        <v>24.363399999999999</v>
      </c>
      <c r="J195" s="1">
        <v>23.8157</v>
      </c>
      <c r="K195" s="1">
        <f t="shared" si="6"/>
        <v>24.356099999999998</v>
      </c>
      <c r="L195" s="1">
        <f t="shared" si="7"/>
        <v>23.929700000000004</v>
      </c>
      <c r="M195" s="1">
        <v>1.343875975609929</v>
      </c>
      <c r="N195" s="2">
        <v>2.4151763469428766E-2</v>
      </c>
      <c r="O195" s="1" t="s">
        <v>1272</v>
      </c>
      <c r="P195" t="s">
        <v>4847</v>
      </c>
      <c r="Q195" s="8" t="s">
        <v>1271</v>
      </c>
    </row>
    <row r="196" spans="1:17" x14ac:dyDescent="0.25">
      <c r="A196" s="1">
        <v>29.291499999999999</v>
      </c>
      <c r="B196" s="1">
        <v>29.2714</v>
      </c>
      <c r="C196" s="1">
        <v>29.296399999999998</v>
      </c>
      <c r="D196" s="1">
        <v>29.1004</v>
      </c>
      <c r="E196" s="1">
        <v>28.787500000000001</v>
      </c>
      <c r="F196" s="1">
        <v>28.6462</v>
      </c>
      <c r="G196" s="1">
        <v>29.075399999999998</v>
      </c>
      <c r="H196" s="1">
        <v>28.902699999999999</v>
      </c>
      <c r="I196" s="1">
        <v>28.654499999999999</v>
      </c>
      <c r="J196" s="1">
        <v>28.6647</v>
      </c>
      <c r="K196" s="1">
        <f t="shared" si="6"/>
        <v>29.149439999999998</v>
      </c>
      <c r="L196" s="1">
        <f t="shared" si="7"/>
        <v>28.788699999999999</v>
      </c>
      <c r="M196" s="1">
        <v>1.2840843726752749</v>
      </c>
      <c r="N196" s="2">
        <v>2.4256917829778669E-2</v>
      </c>
      <c r="O196" s="1" t="s">
        <v>2866</v>
      </c>
      <c r="P196" t="s">
        <v>4848</v>
      </c>
      <c r="Q196" s="8" t="s">
        <v>2865</v>
      </c>
    </row>
    <row r="197" spans="1:17" x14ac:dyDescent="0.25">
      <c r="A197" s="1">
        <v>30.724900000000002</v>
      </c>
      <c r="B197" s="1">
        <v>30.739000000000001</v>
      </c>
      <c r="C197" s="1">
        <v>30.595400000000001</v>
      </c>
      <c r="D197" s="1">
        <v>30.5213</v>
      </c>
      <c r="E197" s="1">
        <v>30.429600000000001</v>
      </c>
      <c r="F197" s="1">
        <v>30.846599999999999</v>
      </c>
      <c r="G197" s="1">
        <v>30.691500000000001</v>
      </c>
      <c r="H197" s="1">
        <v>30.760300000000001</v>
      </c>
      <c r="I197" s="1">
        <v>30.796199999999999</v>
      </c>
      <c r="J197" s="1">
        <v>30.810400000000001</v>
      </c>
      <c r="K197" s="1">
        <f t="shared" si="6"/>
        <v>30.602039999999999</v>
      </c>
      <c r="L197" s="1">
        <f t="shared" si="7"/>
        <v>30.780999999999999</v>
      </c>
      <c r="M197" s="1">
        <v>0.88333954251447999</v>
      </c>
      <c r="N197" s="2">
        <v>2.4613938474453766E-2</v>
      </c>
      <c r="O197" s="1" t="s">
        <v>2828</v>
      </c>
      <c r="P197" t="s">
        <v>4849</v>
      </c>
      <c r="Q197" s="8" t="s">
        <v>2827</v>
      </c>
    </row>
    <row r="198" spans="1:17" x14ac:dyDescent="0.25">
      <c r="A198" s="1">
        <v>23.710100000000001</v>
      </c>
      <c r="B198" s="1">
        <v>23.636299999999999</v>
      </c>
      <c r="C198" s="1">
        <v>23.214200000000002</v>
      </c>
      <c r="D198" s="1">
        <v>23.735299999999999</v>
      </c>
      <c r="E198" s="1">
        <v>24.199000000000002</v>
      </c>
      <c r="F198" s="1">
        <v>24.531500000000001</v>
      </c>
      <c r="G198" s="1">
        <v>23.871500000000001</v>
      </c>
      <c r="H198" s="1">
        <v>24.209399999999999</v>
      </c>
      <c r="I198" s="1">
        <v>24.116199999999999</v>
      </c>
      <c r="J198" s="1">
        <v>24.5684</v>
      </c>
      <c r="K198" s="1">
        <f t="shared" si="6"/>
        <v>23.698979999999999</v>
      </c>
      <c r="L198" s="1">
        <f t="shared" si="7"/>
        <v>24.259399999999999</v>
      </c>
      <c r="M198" s="1">
        <v>0.67810472390716114</v>
      </c>
      <c r="N198" s="2">
        <v>2.523831867055908E-2</v>
      </c>
      <c r="O198" s="1" t="s">
        <v>102</v>
      </c>
      <c r="P198" t="s">
        <v>101</v>
      </c>
      <c r="Q198" s="8" t="s">
        <v>100</v>
      </c>
    </row>
    <row r="199" spans="1:17" x14ac:dyDescent="0.25">
      <c r="A199" s="1">
        <v>27.218800000000002</v>
      </c>
      <c r="B199" s="1">
        <v>27.1341</v>
      </c>
      <c r="C199" s="1">
        <v>27.106300000000001</v>
      </c>
      <c r="D199" s="1">
        <v>27.340199999999999</v>
      </c>
      <c r="E199" s="1">
        <v>27.311499999999999</v>
      </c>
      <c r="F199" s="1">
        <v>27.481300000000001</v>
      </c>
      <c r="G199" s="1">
        <v>27.470600000000001</v>
      </c>
      <c r="H199" s="1">
        <v>27.208400000000001</v>
      </c>
      <c r="I199" s="1">
        <v>27.5304</v>
      </c>
      <c r="J199" s="1">
        <v>27.4192</v>
      </c>
      <c r="K199" s="1">
        <f t="shared" si="6"/>
        <v>27.222180000000002</v>
      </c>
      <c r="L199" s="1">
        <f t="shared" si="7"/>
        <v>27.421980000000001</v>
      </c>
      <c r="M199" s="1">
        <v>0.87067125559538172</v>
      </c>
      <c r="N199" s="2">
        <v>2.5459674585069623E-2</v>
      </c>
      <c r="O199" s="1" t="s">
        <v>1621</v>
      </c>
      <c r="P199" t="s">
        <v>4850</v>
      </c>
      <c r="Q199" s="8" t="s">
        <v>1620</v>
      </c>
    </row>
    <row r="200" spans="1:17" x14ac:dyDescent="0.25">
      <c r="A200" s="1">
        <v>30.685600000000001</v>
      </c>
      <c r="B200" s="1">
        <v>30.591699999999999</v>
      </c>
      <c r="C200" s="1">
        <v>30.474399999999999</v>
      </c>
      <c r="D200" s="1">
        <v>30.829599999999999</v>
      </c>
      <c r="E200" s="1">
        <v>30.3871</v>
      </c>
      <c r="F200" s="1">
        <v>31.077200000000001</v>
      </c>
      <c r="G200" s="1">
        <v>30.820699999999999</v>
      </c>
      <c r="H200" s="1">
        <v>30.685500000000001</v>
      </c>
      <c r="I200" s="1">
        <v>30.882899999999999</v>
      </c>
      <c r="J200" s="1">
        <v>30.869499999999999</v>
      </c>
      <c r="K200" s="1">
        <f t="shared" si="6"/>
        <v>30.593679999999999</v>
      </c>
      <c r="L200" s="1">
        <f t="shared" si="7"/>
        <v>30.867159999999995</v>
      </c>
      <c r="M200" s="1">
        <v>0.82732151160725442</v>
      </c>
      <c r="N200" s="2">
        <v>2.5802168129479393E-2</v>
      </c>
      <c r="O200" s="1" t="s">
        <v>2399</v>
      </c>
      <c r="P200" t="s">
        <v>4851</v>
      </c>
      <c r="Q200" s="8" t="s">
        <v>2398</v>
      </c>
    </row>
    <row r="201" spans="1:17" x14ac:dyDescent="0.25">
      <c r="A201" s="1">
        <v>29.112200000000001</v>
      </c>
      <c r="B201" s="1">
        <v>29.1296</v>
      </c>
      <c r="C201" s="1">
        <v>29.007200000000001</v>
      </c>
      <c r="D201" s="1">
        <v>29.099</v>
      </c>
      <c r="E201" s="1">
        <v>28.872499999999999</v>
      </c>
      <c r="F201" s="1">
        <v>29.398199999999999</v>
      </c>
      <c r="G201" s="1">
        <v>29.2332</v>
      </c>
      <c r="H201" s="1">
        <v>29.095400000000001</v>
      </c>
      <c r="I201" s="1">
        <v>29.1799</v>
      </c>
      <c r="J201" s="1">
        <v>29.256</v>
      </c>
      <c r="K201" s="1">
        <f t="shared" si="6"/>
        <v>29.044099999999997</v>
      </c>
      <c r="L201" s="1">
        <f t="shared" si="7"/>
        <v>29.23254</v>
      </c>
      <c r="M201" s="1">
        <v>0.87755411616119383</v>
      </c>
      <c r="N201" s="2">
        <v>2.5875378412037121E-2</v>
      </c>
      <c r="O201" s="1" t="s">
        <v>2035</v>
      </c>
      <c r="P201" t="s">
        <v>4852</v>
      </c>
      <c r="Q201" s="8" t="s">
        <v>2034</v>
      </c>
    </row>
    <row r="202" spans="1:17" x14ac:dyDescent="0.25">
      <c r="A202" s="1">
        <v>27.229800000000001</v>
      </c>
      <c r="B202" s="1">
        <v>27.198</v>
      </c>
      <c r="C202" s="1">
        <v>27.090800000000002</v>
      </c>
      <c r="D202" s="1">
        <v>27.265999999999998</v>
      </c>
      <c r="E202" s="1">
        <v>26.885300000000001</v>
      </c>
      <c r="F202" s="1">
        <v>27.583500000000001</v>
      </c>
      <c r="G202" s="1">
        <v>27.218499999999999</v>
      </c>
      <c r="H202" s="1">
        <v>27.2285</v>
      </c>
      <c r="I202" s="1">
        <v>27.569199999999999</v>
      </c>
      <c r="J202" s="1">
        <v>27.571400000000001</v>
      </c>
      <c r="K202" s="1">
        <f t="shared" si="6"/>
        <v>27.133980000000001</v>
      </c>
      <c r="L202" s="1">
        <f t="shared" si="7"/>
        <v>27.43422</v>
      </c>
      <c r="M202" s="1">
        <v>0.81211728508476322</v>
      </c>
      <c r="N202" s="2">
        <v>2.6001709612004643E-2</v>
      </c>
      <c r="O202" s="1" t="s">
        <v>2793</v>
      </c>
      <c r="P202" t="s">
        <v>2792</v>
      </c>
      <c r="Q202" s="8" t="s">
        <v>2791</v>
      </c>
    </row>
    <row r="203" spans="1:17" x14ac:dyDescent="0.25">
      <c r="A203" s="1">
        <v>24.921900000000001</v>
      </c>
      <c r="B203" s="1">
        <v>24.8689</v>
      </c>
      <c r="C203" s="1">
        <v>25.000399999999999</v>
      </c>
      <c r="D203" s="1">
        <v>25.0183</v>
      </c>
      <c r="E203" s="1">
        <v>25.4407</v>
      </c>
      <c r="F203" s="1">
        <v>24.899699999999999</v>
      </c>
      <c r="G203" s="1">
        <v>24.6816</v>
      </c>
      <c r="H203" s="1">
        <v>24.6569</v>
      </c>
      <c r="I203" s="1">
        <v>24.773099999999999</v>
      </c>
      <c r="J203" s="1">
        <v>24.741900000000001</v>
      </c>
      <c r="K203" s="1">
        <f t="shared" si="6"/>
        <v>25.050040000000003</v>
      </c>
      <c r="L203" s="1">
        <f t="shared" si="7"/>
        <v>24.750640000000001</v>
      </c>
      <c r="M203" s="1">
        <v>1.230632501234046</v>
      </c>
      <c r="N203" s="2">
        <v>2.6100272421436494E-2</v>
      </c>
      <c r="O203" s="1" t="s">
        <v>459</v>
      </c>
      <c r="P203" t="s">
        <v>449</v>
      </c>
      <c r="Q203" s="8" t="s">
        <v>458</v>
      </c>
    </row>
    <row r="204" spans="1:17" x14ac:dyDescent="0.25">
      <c r="A204" s="1">
        <v>28.1645</v>
      </c>
      <c r="B204" s="1">
        <v>28.2864</v>
      </c>
      <c r="C204" s="1">
        <v>28.126899999999999</v>
      </c>
      <c r="D204" s="1">
        <v>28.3203</v>
      </c>
      <c r="E204" s="1">
        <v>27.9069</v>
      </c>
      <c r="F204" s="1">
        <v>28.0884</v>
      </c>
      <c r="G204" s="1">
        <v>27.7882</v>
      </c>
      <c r="H204" s="1">
        <v>27.991800000000001</v>
      </c>
      <c r="I204" s="1">
        <v>27.87</v>
      </c>
      <c r="J204" s="1">
        <v>27.802</v>
      </c>
      <c r="K204" s="1">
        <f t="shared" si="6"/>
        <v>28.161000000000001</v>
      </c>
      <c r="L204" s="1">
        <f t="shared" si="7"/>
        <v>27.908080000000002</v>
      </c>
      <c r="M204" s="1">
        <v>1.1916164954928294</v>
      </c>
      <c r="N204" s="2">
        <v>2.6413963494059362E-2</v>
      </c>
      <c r="O204" s="1" t="s">
        <v>2166</v>
      </c>
      <c r="P204" t="s">
        <v>4853</v>
      </c>
      <c r="Q204" s="8" t="s">
        <v>2165</v>
      </c>
    </row>
    <row r="205" spans="1:17" x14ac:dyDescent="0.25">
      <c r="A205" s="1">
        <v>23.449300000000001</v>
      </c>
      <c r="B205" s="1">
        <v>24.017299999999999</v>
      </c>
      <c r="C205" s="1">
        <v>23.832899999999999</v>
      </c>
      <c r="D205" s="1">
        <v>23.354700000000001</v>
      </c>
      <c r="E205" s="1">
        <v>23.8583</v>
      </c>
      <c r="F205" s="1">
        <v>24.347300000000001</v>
      </c>
      <c r="G205" s="1">
        <v>24.286899999999999</v>
      </c>
      <c r="H205" s="1">
        <v>23.827100000000002</v>
      </c>
      <c r="I205" s="1">
        <v>24.012599999999999</v>
      </c>
      <c r="J205" s="1">
        <v>24.1739</v>
      </c>
      <c r="K205" s="1">
        <f t="shared" si="6"/>
        <v>23.702500000000001</v>
      </c>
      <c r="L205" s="1">
        <f t="shared" si="7"/>
        <v>24.129559999999998</v>
      </c>
      <c r="M205" s="1">
        <v>0.74377594780194567</v>
      </c>
      <c r="N205" s="2">
        <v>2.7571892364479891E-2</v>
      </c>
      <c r="O205" s="1" t="s">
        <v>112</v>
      </c>
      <c r="P205" t="s">
        <v>4854</v>
      </c>
      <c r="Q205" s="8" t="s">
        <v>111</v>
      </c>
    </row>
    <row r="206" spans="1:17" x14ac:dyDescent="0.25">
      <c r="A206" s="1">
        <v>24.545500000000001</v>
      </c>
      <c r="B206" s="1">
        <v>24.755099999999999</v>
      </c>
      <c r="C206" s="1">
        <v>24.581</v>
      </c>
      <c r="D206" s="1">
        <v>24.774100000000001</v>
      </c>
      <c r="E206" s="1">
        <v>24.191199999999998</v>
      </c>
      <c r="F206" s="1">
        <v>25.127099999999999</v>
      </c>
      <c r="G206" s="1">
        <v>24.648700000000002</v>
      </c>
      <c r="H206" s="1">
        <v>24.773700000000002</v>
      </c>
      <c r="I206" s="1">
        <v>25.243500000000001</v>
      </c>
      <c r="J206" s="1">
        <v>25.355899999999998</v>
      </c>
      <c r="K206" s="1">
        <f t="shared" si="6"/>
        <v>24.569380000000002</v>
      </c>
      <c r="L206" s="1">
        <f t="shared" si="7"/>
        <v>25.029779999999999</v>
      </c>
      <c r="M206" s="1">
        <v>0.72678472320999654</v>
      </c>
      <c r="N206" s="2">
        <v>2.8140931835653381E-2</v>
      </c>
      <c r="O206" s="1" t="s">
        <v>1753</v>
      </c>
      <c r="P206" t="s">
        <v>4855</v>
      </c>
      <c r="Q206" s="8" t="s">
        <v>1752</v>
      </c>
    </row>
    <row r="207" spans="1:17" x14ac:dyDescent="0.25">
      <c r="A207" s="1">
        <v>26.346599999999999</v>
      </c>
      <c r="B207" s="1">
        <v>26.068200000000001</v>
      </c>
      <c r="C207" s="1">
        <v>26.2393</v>
      </c>
      <c r="D207" s="1">
        <v>26.201599999999999</v>
      </c>
      <c r="E207" s="1">
        <v>26.783899999999999</v>
      </c>
      <c r="F207" s="1">
        <v>26.182400000000001</v>
      </c>
      <c r="G207" s="1">
        <v>25.713100000000001</v>
      </c>
      <c r="H207" s="1">
        <v>25.583600000000001</v>
      </c>
      <c r="I207" s="1">
        <v>25.7438</v>
      </c>
      <c r="J207" s="1">
        <v>26.1342</v>
      </c>
      <c r="K207" s="1">
        <f t="shared" si="6"/>
        <v>26.327919999999999</v>
      </c>
      <c r="L207" s="1">
        <f t="shared" si="7"/>
        <v>25.871420000000001</v>
      </c>
      <c r="M207" s="1">
        <v>1.3722087775125182</v>
      </c>
      <c r="N207" s="2">
        <v>2.8849974444681011E-2</v>
      </c>
      <c r="O207" s="1" t="s">
        <v>1436</v>
      </c>
      <c r="P207" t="s">
        <v>4856</v>
      </c>
      <c r="Q207" s="8" t="s">
        <v>1435</v>
      </c>
    </row>
    <row r="208" spans="1:17" x14ac:dyDescent="0.25">
      <c r="A208" s="1">
        <v>31.9238</v>
      </c>
      <c r="B208" s="1">
        <v>31.979199999999999</v>
      </c>
      <c r="C208" s="1">
        <v>31.8628</v>
      </c>
      <c r="D208" s="1">
        <v>31.6675</v>
      </c>
      <c r="E208" s="1">
        <v>32.0242</v>
      </c>
      <c r="F208" s="1">
        <v>31.814800000000002</v>
      </c>
      <c r="G208" s="1">
        <v>31.700700000000001</v>
      </c>
      <c r="H208" s="1">
        <v>31.650500000000001</v>
      </c>
      <c r="I208" s="1">
        <v>31.677299999999999</v>
      </c>
      <c r="J208" s="1">
        <v>31.7087</v>
      </c>
      <c r="K208" s="1">
        <f t="shared" si="6"/>
        <v>31.891500000000001</v>
      </c>
      <c r="L208" s="1">
        <f t="shared" si="7"/>
        <v>31.7104</v>
      </c>
      <c r="M208" s="1">
        <v>1.133747995477576</v>
      </c>
      <c r="N208" s="2">
        <v>2.9009782083912888E-2</v>
      </c>
      <c r="O208" s="1" t="s">
        <v>2367</v>
      </c>
      <c r="P208" t="s">
        <v>4857</v>
      </c>
      <c r="Q208" s="8" t="s">
        <v>2366</v>
      </c>
    </row>
    <row r="209" spans="1:17" x14ac:dyDescent="0.25">
      <c r="A209" s="1">
        <v>25.174499999999998</v>
      </c>
      <c r="B209" s="1">
        <v>24.932200000000002</v>
      </c>
      <c r="C209" s="1">
        <v>25.200500000000002</v>
      </c>
      <c r="D209" s="1">
        <v>25.3567</v>
      </c>
      <c r="E209" s="1">
        <v>25.215399999999999</v>
      </c>
      <c r="F209" s="1">
        <v>24.937000000000001</v>
      </c>
      <c r="G209" s="1">
        <v>24.837399999999999</v>
      </c>
      <c r="H209" s="1">
        <v>25.081399999999999</v>
      </c>
      <c r="I209" s="1">
        <v>24.7012</v>
      </c>
      <c r="J209" s="1">
        <v>25.035599999999999</v>
      </c>
      <c r="K209" s="1">
        <f t="shared" si="6"/>
        <v>25.175860000000004</v>
      </c>
      <c r="L209" s="1">
        <f t="shared" si="7"/>
        <v>24.918520000000001</v>
      </c>
      <c r="M209" s="1">
        <v>1.1952728616712258</v>
      </c>
      <c r="N209" s="2">
        <v>2.9264863893501292E-2</v>
      </c>
      <c r="O209" s="1" t="s">
        <v>1237</v>
      </c>
      <c r="P209" t="s">
        <v>4858</v>
      </c>
      <c r="Q209" s="8" t="s">
        <v>1236</v>
      </c>
    </row>
    <row r="210" spans="1:17" x14ac:dyDescent="0.25">
      <c r="A210" s="1">
        <v>22.512</v>
      </c>
      <c r="B210" s="1">
        <v>22.314299999999999</v>
      </c>
      <c r="C210" s="1">
        <v>22.029199999999999</v>
      </c>
      <c r="D210" s="1">
        <v>22.135400000000001</v>
      </c>
      <c r="E210" s="1">
        <v>22.5989</v>
      </c>
      <c r="F210" s="1">
        <v>23.042899999999999</v>
      </c>
      <c r="G210" s="1">
        <v>22.812799999999999</v>
      </c>
      <c r="H210" s="1">
        <v>22.466899999999999</v>
      </c>
      <c r="I210" s="1">
        <v>22.492100000000001</v>
      </c>
      <c r="J210" s="1">
        <v>22.801100000000002</v>
      </c>
      <c r="K210" s="1">
        <f t="shared" si="6"/>
        <v>22.317960000000003</v>
      </c>
      <c r="L210" s="1">
        <f t="shared" si="7"/>
        <v>22.72316</v>
      </c>
      <c r="M210" s="1">
        <v>0.7551316020567912</v>
      </c>
      <c r="N210" s="2">
        <v>2.9397567074206751E-2</v>
      </c>
      <c r="O210" s="1" t="s">
        <v>1411</v>
      </c>
      <c r="P210" t="s">
        <v>4859</v>
      </c>
      <c r="Q210" s="8" t="s">
        <v>1410</v>
      </c>
    </row>
    <row r="211" spans="1:17" x14ac:dyDescent="0.25">
      <c r="A211" s="1">
        <v>24.1737</v>
      </c>
      <c r="B211" s="1">
        <v>24.402200000000001</v>
      </c>
      <c r="C211" s="1">
        <v>24.505299999999998</v>
      </c>
      <c r="D211" s="1">
        <v>24.588000000000001</v>
      </c>
      <c r="E211" s="1">
        <v>24.3688</v>
      </c>
      <c r="F211" s="1">
        <v>25.2194</v>
      </c>
      <c r="G211" s="1">
        <v>24.509399999999999</v>
      </c>
      <c r="H211" s="1">
        <v>24.462599999999998</v>
      </c>
      <c r="I211" s="1">
        <v>24.936</v>
      </c>
      <c r="J211" s="1">
        <v>25.131399999999999</v>
      </c>
      <c r="K211" s="1">
        <f t="shared" si="6"/>
        <v>24.407599999999995</v>
      </c>
      <c r="L211" s="1">
        <f t="shared" si="7"/>
        <v>24.851759999999999</v>
      </c>
      <c r="M211" s="1">
        <v>0.73501214821846284</v>
      </c>
      <c r="N211" s="2">
        <v>3.2032285178468782E-2</v>
      </c>
      <c r="O211" s="1" t="s">
        <v>174</v>
      </c>
      <c r="P211" t="s">
        <v>4860</v>
      </c>
      <c r="Q211" s="8" t="s">
        <v>173</v>
      </c>
    </row>
    <row r="212" spans="1:17" x14ac:dyDescent="0.25">
      <c r="A212" s="1">
        <v>23.8827</v>
      </c>
      <c r="B212" s="1">
        <v>23.751899999999999</v>
      </c>
      <c r="C212" s="1">
        <v>24.390499999999999</v>
      </c>
      <c r="D212" s="1">
        <v>23.4758</v>
      </c>
      <c r="E212" s="1">
        <v>23.890699999999999</v>
      </c>
      <c r="F212" s="1">
        <v>24.29</v>
      </c>
      <c r="G212" s="1">
        <v>24.0669</v>
      </c>
      <c r="H212" s="1">
        <v>24.355899999999998</v>
      </c>
      <c r="I212" s="1">
        <v>24.317799999999998</v>
      </c>
      <c r="J212" s="1">
        <v>24.447099999999999</v>
      </c>
      <c r="K212" s="1">
        <f t="shared" si="6"/>
        <v>23.878319999999999</v>
      </c>
      <c r="L212" s="1">
        <f t="shared" si="7"/>
        <v>24.295539999999999</v>
      </c>
      <c r="M212" s="1">
        <v>0.74886626210620511</v>
      </c>
      <c r="N212" s="2">
        <v>3.2228932675731764E-2</v>
      </c>
      <c r="O212" s="1" t="s">
        <v>2896</v>
      </c>
      <c r="P212" t="s">
        <v>4861</v>
      </c>
      <c r="Q212" s="8" t="s">
        <v>2895</v>
      </c>
    </row>
    <row r="213" spans="1:17" x14ac:dyDescent="0.25">
      <c r="A213" s="1">
        <v>26.7608</v>
      </c>
      <c r="B213" s="1">
        <v>26.900600000000001</v>
      </c>
      <c r="C213" s="1">
        <v>26.656700000000001</v>
      </c>
      <c r="D213" s="1">
        <v>26.664899999999999</v>
      </c>
      <c r="E213" s="1">
        <v>26.917200000000001</v>
      </c>
      <c r="F213" s="1">
        <v>27.0822</v>
      </c>
      <c r="G213" s="1">
        <v>26.960799999999999</v>
      </c>
      <c r="H213" s="1">
        <v>26.831</v>
      </c>
      <c r="I213" s="1">
        <v>27.2973</v>
      </c>
      <c r="J213" s="1">
        <v>26.9651</v>
      </c>
      <c r="K213" s="1">
        <f t="shared" si="6"/>
        <v>26.780040000000003</v>
      </c>
      <c r="L213" s="1">
        <f t="shared" si="7"/>
        <v>27.027280000000001</v>
      </c>
      <c r="M213" s="1">
        <v>0.84250666237647198</v>
      </c>
      <c r="N213" s="2">
        <v>3.3066311736395515E-2</v>
      </c>
      <c r="O213" s="1" t="s">
        <v>3986</v>
      </c>
      <c r="P213" t="s">
        <v>4862</v>
      </c>
      <c r="Q213" s="8" t="s">
        <v>3985</v>
      </c>
    </row>
    <row r="214" spans="1:17" x14ac:dyDescent="0.25">
      <c r="A214" s="1">
        <v>24.140799999999999</v>
      </c>
      <c r="B214" s="1">
        <v>23.689499999999999</v>
      </c>
      <c r="C214" s="1">
        <v>23.8215</v>
      </c>
      <c r="D214" s="1">
        <v>24.045999999999999</v>
      </c>
      <c r="E214" s="1">
        <v>23.929200000000002</v>
      </c>
      <c r="F214" s="1">
        <v>24.434100000000001</v>
      </c>
      <c r="G214" s="1">
        <v>23.968699999999998</v>
      </c>
      <c r="H214" s="1">
        <v>24.1083</v>
      </c>
      <c r="I214" s="1">
        <v>24.369800000000001</v>
      </c>
      <c r="J214" s="1">
        <v>24.727599999999999</v>
      </c>
      <c r="K214" s="1">
        <f t="shared" si="6"/>
        <v>23.925400000000003</v>
      </c>
      <c r="L214" s="1">
        <f t="shared" si="7"/>
        <v>24.3217</v>
      </c>
      <c r="M214" s="1">
        <v>0.75980441488596784</v>
      </c>
      <c r="N214" s="2">
        <v>3.3362194390888757E-2</v>
      </c>
      <c r="O214" s="1" t="s">
        <v>3166</v>
      </c>
      <c r="P214" t="s">
        <v>4863</v>
      </c>
      <c r="Q214" s="8" t="s">
        <v>3165</v>
      </c>
    </row>
    <row r="215" spans="1:17" x14ac:dyDescent="0.25">
      <c r="A215" s="1">
        <v>28.2742</v>
      </c>
      <c r="B215" s="1">
        <v>27.7258</v>
      </c>
      <c r="C215" s="1">
        <v>27.934100000000001</v>
      </c>
      <c r="D215" s="1">
        <v>28.062000000000001</v>
      </c>
      <c r="E215" s="1">
        <v>28.7667</v>
      </c>
      <c r="F215" s="1">
        <v>28.7683</v>
      </c>
      <c r="G215" s="1">
        <v>28.5349</v>
      </c>
      <c r="H215" s="1">
        <v>28.463999999999999</v>
      </c>
      <c r="I215" s="1">
        <v>28.611699999999999</v>
      </c>
      <c r="J215" s="1">
        <v>28.806699999999999</v>
      </c>
      <c r="K215" s="1">
        <f t="shared" si="6"/>
        <v>28.152560000000001</v>
      </c>
      <c r="L215" s="1">
        <f t="shared" si="7"/>
        <v>28.637119999999999</v>
      </c>
      <c r="M215" s="1">
        <v>0.71471501382063074</v>
      </c>
      <c r="N215" s="2">
        <v>3.3693513956125784E-2</v>
      </c>
      <c r="O215" s="1" t="s">
        <v>3114</v>
      </c>
      <c r="P215" t="s">
        <v>3113</v>
      </c>
      <c r="Q215" s="8" t="s">
        <v>3112</v>
      </c>
    </row>
    <row r="216" spans="1:17" x14ac:dyDescent="0.25">
      <c r="A216" s="1">
        <v>23.651</v>
      </c>
      <c r="B216" s="1">
        <v>23.751899999999999</v>
      </c>
      <c r="C216" s="1">
        <v>23.6919</v>
      </c>
      <c r="D216" s="1">
        <v>23.598800000000001</v>
      </c>
      <c r="E216" s="1">
        <v>23.861799999999999</v>
      </c>
      <c r="F216" s="1">
        <v>23.035699999999999</v>
      </c>
      <c r="G216" s="1">
        <v>23.687799999999999</v>
      </c>
      <c r="H216" s="1">
        <v>23.638500000000001</v>
      </c>
      <c r="I216" s="1">
        <v>23.200099999999999</v>
      </c>
      <c r="J216" s="1">
        <v>22.932600000000001</v>
      </c>
      <c r="K216" s="1">
        <f t="shared" si="6"/>
        <v>23.711080000000003</v>
      </c>
      <c r="L216" s="1">
        <f t="shared" si="7"/>
        <v>23.298939999999998</v>
      </c>
      <c r="M216" s="1">
        <v>1.3306581626890974</v>
      </c>
      <c r="N216" s="2">
        <v>3.3955027915849291E-2</v>
      </c>
      <c r="O216" s="1" t="s">
        <v>1885</v>
      </c>
      <c r="P216" t="s">
        <v>4864</v>
      </c>
      <c r="Q216" s="8" t="s">
        <v>1884</v>
      </c>
    </row>
    <row r="217" spans="1:17" x14ac:dyDescent="0.25">
      <c r="A217" s="1">
        <v>25.912099999999999</v>
      </c>
      <c r="B217" s="1">
        <v>25.951000000000001</v>
      </c>
      <c r="C217" s="1">
        <v>25.998899999999999</v>
      </c>
      <c r="D217" s="1">
        <v>26.161899999999999</v>
      </c>
      <c r="E217" s="1">
        <v>26.392900000000001</v>
      </c>
      <c r="F217" s="1">
        <v>25.646899999999999</v>
      </c>
      <c r="G217" s="1">
        <v>26.009399999999999</v>
      </c>
      <c r="H217" s="1">
        <v>25.935700000000001</v>
      </c>
      <c r="I217" s="1">
        <v>25.6326</v>
      </c>
      <c r="J217" s="1">
        <v>25.4343</v>
      </c>
      <c r="K217" s="1">
        <f t="shared" si="6"/>
        <v>26.083359999999999</v>
      </c>
      <c r="L217" s="1">
        <f t="shared" si="7"/>
        <v>25.731779999999997</v>
      </c>
      <c r="M217" s="1">
        <v>1.275957255760573</v>
      </c>
      <c r="N217" s="2">
        <v>3.4169395071039027E-2</v>
      </c>
      <c r="O217" s="1" t="s">
        <v>2160</v>
      </c>
      <c r="P217" t="s">
        <v>4865</v>
      </c>
      <c r="Q217" s="8" t="s">
        <v>2159</v>
      </c>
    </row>
    <row r="218" spans="1:17" x14ac:dyDescent="0.25">
      <c r="A218" s="1">
        <v>27.227799999999998</v>
      </c>
      <c r="B218" s="1">
        <v>27.172599999999999</v>
      </c>
      <c r="C218" s="1">
        <v>27.165500000000002</v>
      </c>
      <c r="D218" s="1">
        <v>27.1999</v>
      </c>
      <c r="E218" s="1">
        <v>27.183499999999999</v>
      </c>
      <c r="F218" s="1">
        <v>27.328199999999999</v>
      </c>
      <c r="G218" s="1">
        <v>27.3353</v>
      </c>
      <c r="H218" s="1">
        <v>27.185199999999998</v>
      </c>
      <c r="I218" s="1">
        <v>27.6495</v>
      </c>
      <c r="J218" s="1">
        <v>27.438300000000002</v>
      </c>
      <c r="K218" s="1">
        <f t="shared" si="6"/>
        <v>27.189859999999999</v>
      </c>
      <c r="L218" s="1">
        <f t="shared" si="7"/>
        <v>27.3873</v>
      </c>
      <c r="M218" s="1">
        <v>0.872096689008381</v>
      </c>
      <c r="N218" s="2">
        <v>3.4720383179055972E-2</v>
      </c>
      <c r="O218" s="1" t="s">
        <v>905</v>
      </c>
      <c r="P218" t="s">
        <v>4866</v>
      </c>
      <c r="Q218" s="8" t="s">
        <v>904</v>
      </c>
    </row>
    <row r="219" spans="1:17" x14ac:dyDescent="0.25">
      <c r="A219" s="1">
        <v>26.363499999999998</v>
      </c>
      <c r="B219" s="1">
        <v>26.064800000000002</v>
      </c>
      <c r="C219" s="1">
        <v>26.129200000000001</v>
      </c>
      <c r="D219" s="1">
        <v>26.358599999999999</v>
      </c>
      <c r="E219" s="1">
        <v>26.732399999999998</v>
      </c>
      <c r="F219" s="1">
        <v>26.464099999999998</v>
      </c>
      <c r="G219" s="1">
        <v>26.7179</v>
      </c>
      <c r="H219" s="1">
        <v>26.7712</v>
      </c>
      <c r="I219" s="1">
        <v>26.567599999999999</v>
      </c>
      <c r="J219" s="1">
        <v>26.8993</v>
      </c>
      <c r="K219" s="1">
        <f t="shared" si="6"/>
        <v>26.329700000000003</v>
      </c>
      <c r="L219" s="1">
        <f t="shared" si="7"/>
        <v>26.684020000000004</v>
      </c>
      <c r="M219" s="1">
        <v>0.78223825649520962</v>
      </c>
      <c r="N219" s="2">
        <v>3.5125137248609474E-2</v>
      </c>
      <c r="O219" s="1" t="s">
        <v>3684</v>
      </c>
      <c r="P219" t="s">
        <v>4867</v>
      </c>
      <c r="Q219" s="8" t="s">
        <v>3683</v>
      </c>
    </row>
    <row r="220" spans="1:17" x14ac:dyDescent="0.25">
      <c r="A220" s="1">
        <v>24.115600000000001</v>
      </c>
      <c r="B220" s="1">
        <v>23.894300000000001</v>
      </c>
      <c r="C220" s="1">
        <v>23.982399999999998</v>
      </c>
      <c r="D220" s="1">
        <v>24.372299999999999</v>
      </c>
      <c r="E220" s="1">
        <v>23.7376</v>
      </c>
      <c r="F220" s="1">
        <v>24.4453</v>
      </c>
      <c r="G220" s="1">
        <v>24.078099999999999</v>
      </c>
      <c r="H220" s="1">
        <v>24.3001</v>
      </c>
      <c r="I220" s="1">
        <v>24.4328</v>
      </c>
      <c r="J220" s="1">
        <v>24.633700000000001</v>
      </c>
      <c r="K220" s="1">
        <f t="shared" si="6"/>
        <v>24.020440000000001</v>
      </c>
      <c r="L220" s="1">
        <f t="shared" si="7"/>
        <v>24.378</v>
      </c>
      <c r="M220" s="1">
        <v>0.78048347944501295</v>
      </c>
      <c r="N220" s="2">
        <v>3.5197820682562511E-2</v>
      </c>
      <c r="O220" s="1" t="s">
        <v>1595</v>
      </c>
      <c r="P220" t="s">
        <v>4868</v>
      </c>
      <c r="Q220" s="8" t="s">
        <v>1594</v>
      </c>
    </row>
    <row r="221" spans="1:17" x14ac:dyDescent="0.25">
      <c r="A221" s="1">
        <v>29.293199999999999</v>
      </c>
      <c r="B221" s="1">
        <v>29.289400000000001</v>
      </c>
      <c r="C221" s="1">
        <v>29.1386</v>
      </c>
      <c r="D221" s="1">
        <v>29.474599999999999</v>
      </c>
      <c r="E221" s="1">
        <v>29.9252</v>
      </c>
      <c r="F221" s="1">
        <v>29.853999999999999</v>
      </c>
      <c r="G221" s="1">
        <v>29.729299999999999</v>
      </c>
      <c r="H221" s="1">
        <v>29.701699999999999</v>
      </c>
      <c r="I221" s="1">
        <v>29.8813</v>
      </c>
      <c r="J221" s="1">
        <v>29.734500000000001</v>
      </c>
      <c r="K221" s="1">
        <f t="shared" si="6"/>
        <v>29.424199999999995</v>
      </c>
      <c r="L221" s="1">
        <f t="shared" si="7"/>
        <v>29.780160000000002</v>
      </c>
      <c r="M221" s="1">
        <v>0.78134954348132091</v>
      </c>
      <c r="N221" s="2">
        <v>3.5438759608761819E-2</v>
      </c>
      <c r="O221" s="1" t="s">
        <v>1381</v>
      </c>
      <c r="P221" t="s">
        <v>4869</v>
      </c>
      <c r="Q221" s="8" t="s">
        <v>1380</v>
      </c>
    </row>
    <row r="222" spans="1:17" x14ac:dyDescent="0.25">
      <c r="A222" s="1">
        <v>23.577999999999999</v>
      </c>
      <c r="B222" s="1">
        <v>23.711500000000001</v>
      </c>
      <c r="C222" s="1">
        <v>23.8035</v>
      </c>
      <c r="D222" s="1">
        <v>23.966999999999999</v>
      </c>
      <c r="E222" s="1">
        <v>23.703499999999998</v>
      </c>
      <c r="F222" s="1">
        <v>24.5091</v>
      </c>
      <c r="G222" s="1">
        <v>23.796600000000002</v>
      </c>
      <c r="H222" s="1">
        <v>23.971599999999999</v>
      </c>
      <c r="I222" s="1">
        <v>24.0153</v>
      </c>
      <c r="J222" s="1">
        <v>24.184200000000001</v>
      </c>
      <c r="K222" s="1">
        <f t="shared" si="6"/>
        <v>23.752699999999997</v>
      </c>
      <c r="L222" s="1">
        <f t="shared" si="7"/>
        <v>24.095359999999999</v>
      </c>
      <c r="M222" s="1">
        <v>0.78858599825366738</v>
      </c>
      <c r="N222" s="2">
        <v>3.6458220657007656E-2</v>
      </c>
      <c r="O222" s="1" t="s">
        <v>1385</v>
      </c>
      <c r="P222" t="s">
        <v>4870</v>
      </c>
      <c r="Q222" s="8" t="s">
        <v>1384</v>
      </c>
    </row>
    <row r="223" spans="1:17" x14ac:dyDescent="0.25">
      <c r="A223" s="1">
        <v>25.145800000000001</v>
      </c>
      <c r="B223" s="1">
        <v>25.278700000000001</v>
      </c>
      <c r="C223" s="1">
        <v>25.077999999999999</v>
      </c>
      <c r="D223" s="1">
        <v>24.990600000000001</v>
      </c>
      <c r="E223" s="1">
        <v>24.8066</v>
      </c>
      <c r="F223" s="1">
        <v>25.5703</v>
      </c>
      <c r="G223" s="1">
        <v>25.1568</v>
      </c>
      <c r="H223" s="1">
        <v>25.358000000000001</v>
      </c>
      <c r="I223" s="1">
        <v>25.216699999999999</v>
      </c>
      <c r="J223" s="1">
        <v>25.323599999999999</v>
      </c>
      <c r="K223" s="1">
        <f t="shared" si="6"/>
        <v>25.059940000000001</v>
      </c>
      <c r="L223" s="1">
        <f t="shared" si="7"/>
        <v>25.32508</v>
      </c>
      <c r="M223" s="1">
        <v>0.83211798156082717</v>
      </c>
      <c r="N223" s="2">
        <v>3.7220204153726788E-2</v>
      </c>
      <c r="O223" s="1" t="s">
        <v>264</v>
      </c>
      <c r="P223" t="s">
        <v>4871</v>
      </c>
      <c r="Q223" s="8" t="s">
        <v>263</v>
      </c>
    </row>
    <row r="224" spans="1:17" x14ac:dyDescent="0.25">
      <c r="A224" s="1">
        <v>25.5351</v>
      </c>
      <c r="B224" s="1">
        <v>25.5276</v>
      </c>
      <c r="C224" s="1">
        <v>25.5276</v>
      </c>
      <c r="D224" s="1">
        <v>25.418099999999999</v>
      </c>
      <c r="E224" s="1">
        <v>25.778400000000001</v>
      </c>
      <c r="F224" s="1">
        <v>25.3157</v>
      </c>
      <c r="G224" s="1">
        <v>25.058199999999999</v>
      </c>
      <c r="H224" s="1">
        <v>24.5473</v>
      </c>
      <c r="I224" s="1">
        <v>25.485700000000001</v>
      </c>
      <c r="J224" s="1">
        <v>25.243200000000002</v>
      </c>
      <c r="K224" s="1">
        <f t="shared" si="6"/>
        <v>25.557359999999999</v>
      </c>
      <c r="L224" s="1">
        <f t="shared" si="7"/>
        <v>25.130020000000002</v>
      </c>
      <c r="M224" s="1">
        <v>1.3447518745414841</v>
      </c>
      <c r="N224" s="2">
        <v>3.7515931639211367E-2</v>
      </c>
      <c r="O224" s="1" t="s">
        <v>1465</v>
      </c>
      <c r="P224" t="s">
        <v>4811</v>
      </c>
      <c r="Q224" s="8" t="s">
        <v>1464</v>
      </c>
    </row>
    <row r="225" spans="1:17" x14ac:dyDescent="0.25">
      <c r="A225" s="1">
        <v>23.749600000000001</v>
      </c>
      <c r="B225" s="1">
        <v>23.721399999999999</v>
      </c>
      <c r="C225" s="1">
        <v>23.553999999999998</v>
      </c>
      <c r="D225" s="1">
        <v>23.340399999999999</v>
      </c>
      <c r="E225" s="1">
        <v>23.738299999999999</v>
      </c>
      <c r="F225" s="1">
        <v>23.040099999999999</v>
      </c>
      <c r="G225" s="1">
        <v>23.4133</v>
      </c>
      <c r="H225" s="1">
        <v>23.472200000000001</v>
      </c>
      <c r="I225" s="1">
        <v>23.470700000000001</v>
      </c>
      <c r="J225" s="1">
        <v>22.8718</v>
      </c>
      <c r="K225" s="1">
        <f t="shared" si="6"/>
        <v>23.620740000000001</v>
      </c>
      <c r="L225" s="1">
        <f t="shared" si="7"/>
        <v>23.253620000000002</v>
      </c>
      <c r="M225" s="1">
        <v>1.289775526706725</v>
      </c>
      <c r="N225" s="2">
        <v>3.762618949637405E-2</v>
      </c>
      <c r="O225" s="1" t="s">
        <v>4274</v>
      </c>
      <c r="P225" t="s">
        <v>4872</v>
      </c>
      <c r="Q225" s="8" t="s">
        <v>4273</v>
      </c>
    </row>
    <row r="226" spans="1:17" x14ac:dyDescent="0.25">
      <c r="A226" s="1">
        <v>23.836099999999998</v>
      </c>
      <c r="B226" s="1">
        <v>24.045400000000001</v>
      </c>
      <c r="C226" s="1">
        <v>24.113</v>
      </c>
      <c r="D226" s="1">
        <v>24.415099999999999</v>
      </c>
      <c r="E226" s="1">
        <v>24.245100000000001</v>
      </c>
      <c r="F226" s="1">
        <v>24.748200000000001</v>
      </c>
      <c r="G226" s="1">
        <v>24.211600000000001</v>
      </c>
      <c r="H226" s="1">
        <v>24.217300000000002</v>
      </c>
      <c r="I226" s="1">
        <v>24.794699999999999</v>
      </c>
      <c r="J226" s="1">
        <v>24.963200000000001</v>
      </c>
      <c r="K226" s="1">
        <f t="shared" si="6"/>
        <v>24.130939999999999</v>
      </c>
      <c r="L226" s="1">
        <f t="shared" si="7"/>
        <v>24.587</v>
      </c>
      <c r="M226" s="1">
        <v>0.72897437158602973</v>
      </c>
      <c r="N226" s="2">
        <v>3.8139409047032211E-2</v>
      </c>
      <c r="O226" s="1" t="s">
        <v>2134</v>
      </c>
      <c r="P226" t="s">
        <v>4873</v>
      </c>
      <c r="Q226" s="8" t="s">
        <v>2133</v>
      </c>
    </row>
    <row r="227" spans="1:17" x14ac:dyDescent="0.25">
      <c r="A227" s="1">
        <v>29.658799999999999</v>
      </c>
      <c r="B227" s="1">
        <v>29.779900000000001</v>
      </c>
      <c r="C227" s="1">
        <v>29.7042</v>
      </c>
      <c r="D227" s="1">
        <v>29.872699999999998</v>
      </c>
      <c r="E227" s="1">
        <v>29.5017</v>
      </c>
      <c r="F227" s="1">
        <v>29.8843</v>
      </c>
      <c r="G227" s="1">
        <v>29.852699999999999</v>
      </c>
      <c r="H227" s="1">
        <v>29.895</v>
      </c>
      <c r="I227" s="1">
        <v>29.7879</v>
      </c>
      <c r="J227" s="1">
        <v>30.094200000000001</v>
      </c>
      <c r="K227" s="1">
        <f t="shared" si="6"/>
        <v>29.703459999999996</v>
      </c>
      <c r="L227" s="1">
        <f t="shared" si="7"/>
        <v>29.902819999999998</v>
      </c>
      <c r="M227" s="1">
        <v>0.87093683755598883</v>
      </c>
      <c r="N227" s="2">
        <v>3.8508153091705292E-2</v>
      </c>
      <c r="O227" s="1" t="s">
        <v>1274</v>
      </c>
      <c r="P227" t="s">
        <v>4874</v>
      </c>
      <c r="Q227" s="8" t="s">
        <v>1273</v>
      </c>
    </row>
    <row r="228" spans="1:17" x14ac:dyDescent="0.25">
      <c r="A228" s="1">
        <v>26.997599999999998</v>
      </c>
      <c r="B228" s="1">
        <v>27.052700000000002</v>
      </c>
      <c r="C228" s="1">
        <v>26.921199999999999</v>
      </c>
      <c r="D228" s="1">
        <v>27.098199999999999</v>
      </c>
      <c r="E228" s="1">
        <v>27.366399999999999</v>
      </c>
      <c r="F228" s="1">
        <v>27.553000000000001</v>
      </c>
      <c r="G228" s="1">
        <v>27.1859</v>
      </c>
      <c r="H228" s="1">
        <v>27.193899999999999</v>
      </c>
      <c r="I228" s="1">
        <v>27.371700000000001</v>
      </c>
      <c r="J228" s="1">
        <v>27.397099999999998</v>
      </c>
      <c r="K228" s="1">
        <f t="shared" si="6"/>
        <v>27.087219999999995</v>
      </c>
      <c r="L228" s="1">
        <f t="shared" si="7"/>
        <v>27.340320000000002</v>
      </c>
      <c r="M228" s="1">
        <v>0.83909147370184578</v>
      </c>
      <c r="N228" s="2">
        <v>3.8559081561263538E-2</v>
      </c>
      <c r="O228" s="1" t="s">
        <v>547</v>
      </c>
      <c r="P228" t="s">
        <v>546</v>
      </c>
      <c r="Q228" s="8" t="s">
        <v>545</v>
      </c>
    </row>
    <row r="229" spans="1:17" x14ac:dyDescent="0.25">
      <c r="A229" s="1">
        <v>27.438800000000001</v>
      </c>
      <c r="B229" s="1">
        <v>27.307400000000001</v>
      </c>
      <c r="C229" s="1">
        <v>27.312200000000001</v>
      </c>
      <c r="D229" s="1">
        <v>27.334099999999999</v>
      </c>
      <c r="E229" s="1">
        <v>27.6677</v>
      </c>
      <c r="F229" s="1">
        <v>27.8825</v>
      </c>
      <c r="G229" s="1">
        <v>27.693999999999999</v>
      </c>
      <c r="H229" s="1">
        <v>27.572700000000001</v>
      </c>
      <c r="I229" s="1">
        <v>27.423200000000001</v>
      </c>
      <c r="J229" s="1">
        <v>27.799600000000002</v>
      </c>
      <c r="K229" s="1">
        <f t="shared" si="6"/>
        <v>27.412040000000001</v>
      </c>
      <c r="L229" s="1">
        <f t="shared" si="7"/>
        <v>27.674399999999999</v>
      </c>
      <c r="M229" s="1">
        <v>0.83372297648322713</v>
      </c>
      <c r="N229" s="2">
        <v>3.8786954106583511E-2</v>
      </c>
      <c r="O229" s="1" t="s">
        <v>1924</v>
      </c>
      <c r="P229" t="s">
        <v>1923</v>
      </c>
      <c r="Q229" s="8" t="s">
        <v>1922</v>
      </c>
    </row>
    <row r="230" spans="1:17" x14ac:dyDescent="0.25">
      <c r="A230" s="1">
        <v>23.3156</v>
      </c>
      <c r="B230" s="1">
        <v>23.334299999999999</v>
      </c>
      <c r="C230" s="1">
        <v>23.538699999999999</v>
      </c>
      <c r="D230" s="1">
        <v>23.143599999999999</v>
      </c>
      <c r="E230" s="1">
        <v>23.576799999999999</v>
      </c>
      <c r="F230" s="1">
        <v>23.068300000000001</v>
      </c>
      <c r="G230" s="1">
        <v>22.9635</v>
      </c>
      <c r="H230" s="1">
        <v>23.0459</v>
      </c>
      <c r="I230" s="1">
        <v>22.755199999999999</v>
      </c>
      <c r="J230" s="1">
        <v>23.4224</v>
      </c>
      <c r="K230" s="1">
        <f t="shared" si="6"/>
        <v>23.381799999999998</v>
      </c>
      <c r="L230" s="1">
        <f t="shared" si="7"/>
        <v>23.05106</v>
      </c>
      <c r="M230" s="1">
        <v>1.2576582984123335</v>
      </c>
      <c r="N230" s="2">
        <v>3.8884782369701519E-2</v>
      </c>
      <c r="O230" s="1" t="s">
        <v>2328</v>
      </c>
      <c r="P230" t="s">
        <v>4875</v>
      </c>
      <c r="Q230" s="8" t="s">
        <v>2327</v>
      </c>
    </row>
    <row r="231" spans="1:17" x14ac:dyDescent="0.25">
      <c r="A231" s="1">
        <v>23.275400000000001</v>
      </c>
      <c r="B231" s="1">
        <v>23.5364</v>
      </c>
      <c r="C231" s="1">
        <v>22.626000000000001</v>
      </c>
      <c r="D231" s="1">
        <v>23.546399999999998</v>
      </c>
      <c r="E231" s="1">
        <v>22.919</v>
      </c>
      <c r="F231" s="1">
        <v>23.752500000000001</v>
      </c>
      <c r="G231" s="1">
        <v>23.361699999999999</v>
      </c>
      <c r="H231" s="1">
        <v>23.8767</v>
      </c>
      <c r="I231" s="1">
        <v>24.085100000000001</v>
      </c>
      <c r="J231" s="1">
        <v>23.517299999999999</v>
      </c>
      <c r="K231" s="1">
        <f t="shared" si="6"/>
        <v>23.180640000000004</v>
      </c>
      <c r="L231" s="1">
        <f t="shared" si="7"/>
        <v>23.71866</v>
      </c>
      <c r="M231" s="1">
        <v>0.6887154755015914</v>
      </c>
      <c r="N231" s="2">
        <v>4.0673088009120811E-2</v>
      </c>
      <c r="O231" s="1" t="s">
        <v>1583</v>
      </c>
      <c r="P231" t="s">
        <v>1582</v>
      </c>
      <c r="Q231" s="8" t="s">
        <v>1581</v>
      </c>
    </row>
    <row r="232" spans="1:17" x14ac:dyDescent="0.25">
      <c r="A232" s="1">
        <v>27.630099999999999</v>
      </c>
      <c r="B232" s="1">
        <v>27.6677</v>
      </c>
      <c r="C232" s="1">
        <v>27.363800000000001</v>
      </c>
      <c r="D232" s="1">
        <v>27.611999999999998</v>
      </c>
      <c r="E232" s="1">
        <v>28.049600000000002</v>
      </c>
      <c r="F232" s="1">
        <v>26.6706</v>
      </c>
      <c r="G232" s="1">
        <v>27.369199999999999</v>
      </c>
      <c r="H232" s="1">
        <v>27.303599999999999</v>
      </c>
      <c r="I232" s="1">
        <v>27.619700000000002</v>
      </c>
      <c r="J232" s="1">
        <v>26.959700000000002</v>
      </c>
      <c r="K232" s="1">
        <f t="shared" si="6"/>
        <v>27.664639999999999</v>
      </c>
      <c r="L232" s="1">
        <f t="shared" si="7"/>
        <v>27.184559999999998</v>
      </c>
      <c r="M232" s="1">
        <v>1.394821009505989</v>
      </c>
      <c r="N232" s="2">
        <v>4.2645126458391053E-2</v>
      </c>
      <c r="O232" s="1" t="s">
        <v>3509</v>
      </c>
      <c r="P232" t="s">
        <v>4876</v>
      </c>
      <c r="Q232" s="8" t="s">
        <v>3508</v>
      </c>
    </row>
    <row r="233" spans="1:17" x14ac:dyDescent="0.25">
      <c r="A233" s="1">
        <v>28.234400000000001</v>
      </c>
      <c r="B233" s="1">
        <v>28.315300000000001</v>
      </c>
      <c r="C233" s="1">
        <v>28.2499</v>
      </c>
      <c r="D233" s="1">
        <v>27.8748</v>
      </c>
      <c r="E233" s="1">
        <v>27.8474</v>
      </c>
      <c r="F233" s="1">
        <v>27.657299999999999</v>
      </c>
      <c r="G233" s="1">
        <v>27.956199999999999</v>
      </c>
      <c r="H233" s="1">
        <v>27.985499999999998</v>
      </c>
      <c r="I233" s="1">
        <v>27.8003</v>
      </c>
      <c r="J233" s="1">
        <v>27.536799999999999</v>
      </c>
      <c r="K233" s="1">
        <f t="shared" si="6"/>
        <v>28.104359999999996</v>
      </c>
      <c r="L233" s="1">
        <f t="shared" si="7"/>
        <v>27.787220000000001</v>
      </c>
      <c r="M233" s="1">
        <v>1.245858308547964</v>
      </c>
      <c r="N233" s="2">
        <v>4.3110864493574985E-2</v>
      </c>
      <c r="O233" s="1" t="s">
        <v>570</v>
      </c>
      <c r="P233" t="s">
        <v>4877</v>
      </c>
      <c r="Q233" s="8" t="s">
        <v>569</v>
      </c>
    </row>
    <row r="234" spans="1:17" x14ac:dyDescent="0.25">
      <c r="A234" s="1">
        <v>30.094200000000001</v>
      </c>
      <c r="B234" s="1">
        <v>30.0395</v>
      </c>
      <c r="C234" s="1">
        <v>30.158799999999999</v>
      </c>
      <c r="D234" s="1">
        <v>29.873000000000001</v>
      </c>
      <c r="E234" s="1">
        <v>29.2193</v>
      </c>
      <c r="F234" s="1">
        <v>29.139700000000001</v>
      </c>
      <c r="G234" s="1">
        <v>29.714300000000001</v>
      </c>
      <c r="H234" s="1">
        <v>29.669499999999999</v>
      </c>
      <c r="I234" s="1">
        <v>29.058499999999999</v>
      </c>
      <c r="J234" s="1">
        <v>29.121600000000001</v>
      </c>
      <c r="K234" s="1">
        <f t="shared" si="6"/>
        <v>29.876960000000004</v>
      </c>
      <c r="L234" s="1">
        <f t="shared" si="7"/>
        <v>29.340719999999997</v>
      </c>
      <c r="M234" s="1">
        <v>1.4501880593171528</v>
      </c>
      <c r="N234" s="2">
        <v>4.3408343041093381E-2</v>
      </c>
      <c r="O234" s="1" t="s">
        <v>2874</v>
      </c>
      <c r="P234" t="s">
        <v>4878</v>
      </c>
      <c r="Q234" s="8" t="s">
        <v>2873</v>
      </c>
    </row>
    <row r="235" spans="1:17" x14ac:dyDescent="0.25">
      <c r="A235" s="1">
        <v>24.169599999999999</v>
      </c>
      <c r="B235" s="1">
        <v>24.397600000000001</v>
      </c>
      <c r="C235" s="1">
        <v>24.548999999999999</v>
      </c>
      <c r="D235" s="1">
        <v>24.0306</v>
      </c>
      <c r="E235" s="1">
        <v>24.209499999999998</v>
      </c>
      <c r="F235" s="1">
        <v>23.8185</v>
      </c>
      <c r="G235" s="1">
        <v>24.131</v>
      </c>
      <c r="H235" s="1">
        <v>23.825900000000001</v>
      </c>
      <c r="I235" s="1">
        <v>23.924499999999998</v>
      </c>
      <c r="J235" s="1">
        <v>24.209</v>
      </c>
      <c r="K235" s="1">
        <f t="shared" si="6"/>
        <v>24.271259999999995</v>
      </c>
      <c r="L235" s="1">
        <f t="shared" si="7"/>
        <v>23.981780000000001</v>
      </c>
      <c r="M235" s="1">
        <v>1.2221996728779838</v>
      </c>
      <c r="N235" s="2">
        <v>4.3826700613488971E-2</v>
      </c>
      <c r="O235" s="1" t="s">
        <v>3363</v>
      </c>
      <c r="P235" t="s">
        <v>4879</v>
      </c>
      <c r="Q235" s="8" t="s">
        <v>3362</v>
      </c>
    </row>
    <row r="236" spans="1:17" x14ac:dyDescent="0.25">
      <c r="A236" s="1">
        <v>24.542200000000001</v>
      </c>
      <c r="B236" s="1">
        <v>24.785799999999998</v>
      </c>
      <c r="C236" s="1">
        <v>24.766300000000001</v>
      </c>
      <c r="D236" s="1">
        <v>25.0337</v>
      </c>
      <c r="E236" s="1">
        <v>24.958100000000002</v>
      </c>
      <c r="F236" s="1">
        <v>25.084</v>
      </c>
      <c r="G236" s="1">
        <v>25.252099999999999</v>
      </c>
      <c r="H236" s="1">
        <v>24.751200000000001</v>
      </c>
      <c r="I236" s="1">
        <v>25.3353</v>
      </c>
      <c r="J236" s="1">
        <v>25.300999999999998</v>
      </c>
      <c r="K236" s="1">
        <f t="shared" si="6"/>
        <v>24.817219999999999</v>
      </c>
      <c r="L236" s="1">
        <f t="shared" si="7"/>
        <v>25.14472</v>
      </c>
      <c r="M236" s="1">
        <v>0.79691623855295879</v>
      </c>
      <c r="N236" s="2">
        <v>4.4118622566756714E-2</v>
      </c>
      <c r="O236" s="1" t="s">
        <v>1968</v>
      </c>
      <c r="P236" t="s">
        <v>4880</v>
      </c>
      <c r="Q236" s="8" t="s">
        <v>1967</v>
      </c>
    </row>
    <row r="237" spans="1:17" x14ac:dyDescent="0.25">
      <c r="A237" s="1">
        <v>26.384699999999999</v>
      </c>
      <c r="B237" s="1">
        <v>26.429600000000001</v>
      </c>
      <c r="C237" s="1">
        <v>26.293900000000001</v>
      </c>
      <c r="D237" s="1">
        <v>26.145800000000001</v>
      </c>
      <c r="E237" s="1">
        <v>25.921700000000001</v>
      </c>
      <c r="F237" s="1">
        <v>26.5853</v>
      </c>
      <c r="G237" s="1">
        <v>26.536999999999999</v>
      </c>
      <c r="H237" s="1">
        <v>26.4573</v>
      </c>
      <c r="I237" s="1">
        <v>26.3809</v>
      </c>
      <c r="J237" s="1">
        <v>26.4023</v>
      </c>
      <c r="K237" s="1">
        <f t="shared" si="6"/>
        <v>26.235140000000001</v>
      </c>
      <c r="L237" s="1">
        <f t="shared" si="7"/>
        <v>26.472559999999998</v>
      </c>
      <c r="M237" s="1">
        <v>0.84826091849764818</v>
      </c>
      <c r="N237" s="2">
        <v>4.5073903637901654E-2</v>
      </c>
      <c r="O237" s="1" t="s">
        <v>3155</v>
      </c>
      <c r="P237" t="s">
        <v>4881</v>
      </c>
      <c r="Q237" s="8" t="s">
        <v>3154</v>
      </c>
    </row>
    <row r="238" spans="1:17" x14ac:dyDescent="0.25">
      <c r="A238" s="1">
        <v>28.791599999999999</v>
      </c>
      <c r="B238" s="1">
        <v>28.616399999999999</v>
      </c>
      <c r="C238" s="1">
        <v>28.6996</v>
      </c>
      <c r="D238" s="1">
        <v>28.924700000000001</v>
      </c>
      <c r="E238" s="1">
        <v>28.570599999999999</v>
      </c>
      <c r="F238" s="1">
        <v>29.191800000000001</v>
      </c>
      <c r="G238" s="1">
        <v>28.963999999999999</v>
      </c>
      <c r="H238" s="1">
        <v>28.889600000000002</v>
      </c>
      <c r="I238" s="1">
        <v>28.695399999999999</v>
      </c>
      <c r="J238" s="1">
        <v>29.188700000000001</v>
      </c>
      <c r="K238" s="1">
        <f t="shared" si="6"/>
        <v>28.720580000000002</v>
      </c>
      <c r="L238" s="1">
        <f t="shared" si="7"/>
        <v>28.985900000000004</v>
      </c>
      <c r="M238" s="1">
        <v>0.83201416759530467</v>
      </c>
      <c r="N238" s="2">
        <v>4.7766620270745123E-2</v>
      </c>
      <c r="O238" s="1" t="s">
        <v>3191</v>
      </c>
      <c r="P238" t="s">
        <v>4882</v>
      </c>
      <c r="Q238" s="8" t="s">
        <v>3190</v>
      </c>
    </row>
    <row r="239" spans="1:17" x14ac:dyDescent="0.25">
      <c r="A239" s="1">
        <v>27.933700000000002</v>
      </c>
      <c r="B239" s="1">
        <v>27.769600000000001</v>
      </c>
      <c r="C239" s="1">
        <v>27.731100000000001</v>
      </c>
      <c r="D239" s="1">
        <v>27.895800000000001</v>
      </c>
      <c r="E239" s="1">
        <v>28.089300000000001</v>
      </c>
      <c r="F239" s="1">
        <v>27.440799999999999</v>
      </c>
      <c r="G239" s="1">
        <v>27.864000000000001</v>
      </c>
      <c r="H239" s="1">
        <v>27.812200000000001</v>
      </c>
      <c r="I239" s="1">
        <v>27.575299999999999</v>
      </c>
      <c r="J239" s="1">
        <v>27.443000000000001</v>
      </c>
      <c r="K239" s="1">
        <f t="shared" si="6"/>
        <v>27.883900000000001</v>
      </c>
      <c r="L239" s="1">
        <f t="shared" si="7"/>
        <v>27.62706</v>
      </c>
      <c r="M239" s="1">
        <v>1.1948586834399544</v>
      </c>
      <c r="N239" s="2">
        <v>4.811472106015021E-2</v>
      </c>
      <c r="O239" s="1" t="s">
        <v>2953</v>
      </c>
      <c r="P239" t="s">
        <v>4883</v>
      </c>
      <c r="Q239" s="8" t="s">
        <v>2952</v>
      </c>
    </row>
    <row r="240" spans="1:17" x14ac:dyDescent="0.25">
      <c r="A240" s="1">
        <v>24.793900000000001</v>
      </c>
      <c r="B240" s="1">
        <v>24.885400000000001</v>
      </c>
      <c r="C240" s="1">
        <v>24.651299999999999</v>
      </c>
      <c r="D240" s="1">
        <v>25.114699999999999</v>
      </c>
      <c r="E240" s="1">
        <v>25.1785</v>
      </c>
      <c r="F240" s="1">
        <v>25.5154</v>
      </c>
      <c r="G240" s="1">
        <v>24.952500000000001</v>
      </c>
      <c r="H240" s="1">
        <v>25.144400000000001</v>
      </c>
      <c r="I240" s="1">
        <v>25.5943</v>
      </c>
      <c r="J240" s="1">
        <v>25.213000000000001</v>
      </c>
      <c r="K240" s="1">
        <f t="shared" si="6"/>
        <v>24.924759999999999</v>
      </c>
      <c r="L240" s="1">
        <f t="shared" si="7"/>
        <v>25.283920000000002</v>
      </c>
      <c r="M240" s="1">
        <v>0.77961837537204171</v>
      </c>
      <c r="N240" s="2">
        <v>4.8705806366472836E-2</v>
      </c>
      <c r="O240" s="1" t="s">
        <v>2690</v>
      </c>
      <c r="P240" t="s">
        <v>4884</v>
      </c>
      <c r="Q240" s="8" t="s">
        <v>2689</v>
      </c>
    </row>
    <row r="241" spans="1:18" x14ac:dyDescent="0.25">
      <c r="A241" s="1">
        <v>27.680700000000002</v>
      </c>
      <c r="B241" s="1">
        <v>27.7957</v>
      </c>
      <c r="C241" s="1">
        <v>27.719100000000001</v>
      </c>
      <c r="D241" s="1">
        <v>27.818100000000001</v>
      </c>
      <c r="E241" s="1">
        <v>27.828600000000002</v>
      </c>
      <c r="F241" s="1">
        <v>28.1678</v>
      </c>
      <c r="G241" s="1">
        <v>27.832599999999999</v>
      </c>
      <c r="H241" s="1">
        <v>27.793299999999999</v>
      </c>
      <c r="I241" s="1">
        <v>27.918500000000002</v>
      </c>
      <c r="J241" s="1">
        <v>27.962199999999999</v>
      </c>
      <c r="K241" s="1">
        <f t="shared" si="6"/>
        <v>27.768439999999998</v>
      </c>
      <c r="L241" s="1">
        <f t="shared" si="7"/>
        <v>27.93488</v>
      </c>
      <c r="M241" s="1">
        <v>0.89103870122850759</v>
      </c>
      <c r="N241" s="2">
        <v>4.874494712536865E-2</v>
      </c>
      <c r="O241" s="1" t="s">
        <v>4160</v>
      </c>
      <c r="P241" t="s">
        <v>4885</v>
      </c>
      <c r="Q241" s="8" t="s">
        <v>4159</v>
      </c>
    </row>
    <row r="242" spans="1:18" x14ac:dyDescent="0.25">
      <c r="A242" s="1">
        <v>29.587900000000001</v>
      </c>
      <c r="B242" s="1">
        <v>29.802900000000001</v>
      </c>
      <c r="C242" s="1">
        <v>29.242799999999999</v>
      </c>
      <c r="D242" s="1">
        <v>28.939599999999999</v>
      </c>
      <c r="E242" s="1">
        <v>29.953199999999999</v>
      </c>
      <c r="F242" s="1">
        <v>29.1723</v>
      </c>
      <c r="G242" s="1">
        <v>29.182700000000001</v>
      </c>
      <c r="H242" s="1">
        <v>29.101900000000001</v>
      </c>
      <c r="I242" s="1">
        <v>28.802199999999999</v>
      </c>
      <c r="J242" s="1">
        <v>28.9709</v>
      </c>
      <c r="K242" s="1">
        <f t="shared" si="6"/>
        <v>29.505279999999999</v>
      </c>
      <c r="L242" s="1">
        <f t="shared" si="7"/>
        <v>29.046000000000003</v>
      </c>
      <c r="M242" s="1">
        <v>1.3748555033004228</v>
      </c>
      <c r="N242" s="2">
        <v>4.9367401090909938E-2</v>
      </c>
      <c r="O242" s="1" t="s">
        <v>2714</v>
      </c>
      <c r="P242" t="s">
        <v>4886</v>
      </c>
      <c r="Q242" s="8" t="s">
        <v>2713</v>
      </c>
    </row>
    <row r="243" spans="1:18" x14ac:dyDescent="0.25">
      <c r="A243" s="1">
        <v>29.253900000000002</v>
      </c>
      <c r="B243" s="1">
        <v>29.308199999999999</v>
      </c>
      <c r="C243" s="1">
        <v>29.1538</v>
      </c>
      <c r="D243" s="1">
        <v>29.398099999999999</v>
      </c>
      <c r="E243" s="1">
        <v>29.198</v>
      </c>
      <c r="F243" s="1">
        <v>29.194700000000001</v>
      </c>
      <c r="G243" s="1">
        <v>28.713100000000001</v>
      </c>
      <c r="H243" s="1">
        <v>28.8416</v>
      </c>
      <c r="I243" s="1">
        <v>28.853100000000001</v>
      </c>
      <c r="J243" s="1">
        <v>29.306000000000001</v>
      </c>
      <c r="K243" s="1">
        <f t="shared" si="6"/>
        <v>29.262400000000003</v>
      </c>
      <c r="L243" s="1">
        <f t="shared" si="7"/>
        <v>28.9817</v>
      </c>
      <c r="M243" s="1">
        <v>1.2147841583747856</v>
      </c>
      <c r="N243" s="2">
        <v>4.9706825796759731E-2</v>
      </c>
      <c r="O243" s="1" t="s">
        <v>10</v>
      </c>
      <c r="P243" t="s">
        <v>4887</v>
      </c>
      <c r="Q243" s="8" t="s">
        <v>480</v>
      </c>
    </row>
    <row r="244" spans="1:18" x14ac:dyDescent="0.25">
      <c r="A244" s="4">
        <v>20.7424</v>
      </c>
      <c r="B244" s="4">
        <v>21.347999999999999</v>
      </c>
      <c r="C244" s="4">
        <v>19.992699999999999</v>
      </c>
      <c r="D244" s="4">
        <v>22.257999999999999</v>
      </c>
      <c r="E244" s="4">
        <v>21.1006</v>
      </c>
      <c r="F244" s="4">
        <v>22.677499999999998</v>
      </c>
      <c r="G244" s="4">
        <v>22.2742</v>
      </c>
      <c r="H244" s="4">
        <v>22.123100000000001</v>
      </c>
      <c r="I244" s="4">
        <v>22.177199999999999</v>
      </c>
      <c r="J244" s="4">
        <v>22.290299999999998</v>
      </c>
      <c r="K244" s="4">
        <f t="shared" si="6"/>
        <v>21.088339999999999</v>
      </c>
      <c r="L244" s="4">
        <f t="shared" si="7"/>
        <v>22.308460000000004</v>
      </c>
      <c r="M244" s="4">
        <v>0.42924701297113976</v>
      </c>
      <c r="N244" s="4">
        <v>1.3005605124539469E-2</v>
      </c>
      <c r="O244" s="4" t="s">
        <v>10</v>
      </c>
      <c r="P244" t="s">
        <v>4888</v>
      </c>
      <c r="Q244" s="9" t="s">
        <v>599</v>
      </c>
    </row>
    <row r="245" spans="1:18" x14ac:dyDescent="0.25">
      <c r="A245" s="4">
        <v>20.6022</v>
      </c>
      <c r="B245" s="4">
        <v>19.988</v>
      </c>
      <c r="C245" s="4">
        <v>21.272300000000001</v>
      </c>
      <c r="D245" s="4">
        <v>23.499199999999998</v>
      </c>
      <c r="E245" s="4">
        <v>21.866499999999998</v>
      </c>
      <c r="F245" s="4">
        <v>22.979900000000001</v>
      </c>
      <c r="G245" s="4">
        <v>22.7501</v>
      </c>
      <c r="H245" s="4">
        <v>23.419699999999999</v>
      </c>
      <c r="I245" s="4">
        <v>22.810600000000001</v>
      </c>
      <c r="J245" s="4">
        <v>23.396899999999999</v>
      </c>
      <c r="K245" s="4">
        <f t="shared" si="6"/>
        <v>21.445640000000001</v>
      </c>
      <c r="L245" s="4">
        <f t="shared" si="7"/>
        <v>23.071439999999999</v>
      </c>
      <c r="M245" s="4">
        <v>0.32403015836298943</v>
      </c>
      <c r="N245" s="4">
        <v>3.0375600249441435E-2</v>
      </c>
      <c r="O245" s="4" t="s">
        <v>1670</v>
      </c>
      <c r="P245" t="s">
        <v>4889</v>
      </c>
      <c r="Q245" s="9" t="s">
        <v>1669</v>
      </c>
    </row>
    <row r="246" spans="1:18" x14ac:dyDescent="0.25">
      <c r="A246" s="4">
        <v>27.466100000000001</v>
      </c>
      <c r="B246" s="4">
        <v>27.698899999999998</v>
      </c>
      <c r="C246" s="4">
        <v>27.3949</v>
      </c>
      <c r="D246" s="4">
        <v>26.9407</v>
      </c>
      <c r="E246" s="4">
        <v>27.487100000000002</v>
      </c>
      <c r="F246" s="4">
        <v>21.593800000000002</v>
      </c>
      <c r="G246" s="4">
        <v>27.268899999999999</v>
      </c>
      <c r="H246" s="4">
        <v>26.996099999999998</v>
      </c>
      <c r="I246" s="4">
        <v>21.1616</v>
      </c>
      <c r="J246" s="4">
        <v>21.694400000000002</v>
      </c>
      <c r="K246" s="4">
        <f t="shared" si="6"/>
        <v>27.397539999999999</v>
      </c>
      <c r="L246" s="4">
        <f t="shared" si="7"/>
        <v>23.74296</v>
      </c>
      <c r="M246" s="4">
        <v>12.593260918418141</v>
      </c>
      <c r="N246" s="4">
        <v>3.0478559154803551E-2</v>
      </c>
      <c r="O246" s="4" t="s">
        <v>4191</v>
      </c>
      <c r="P246" t="s">
        <v>4890</v>
      </c>
      <c r="Q246" s="9" t="s">
        <v>4190</v>
      </c>
      <c r="R246" s="4"/>
    </row>
    <row r="247" spans="1:18" x14ac:dyDescent="0.25">
      <c r="A247" s="4">
        <v>23.6785</v>
      </c>
      <c r="B247" s="4">
        <v>23.6006</v>
      </c>
      <c r="C247" s="4">
        <v>23.422999999999998</v>
      </c>
      <c r="D247" s="4">
        <v>23.5092</v>
      </c>
      <c r="E247" s="4">
        <v>23.739000000000001</v>
      </c>
      <c r="F247" s="4">
        <v>21.136199999999999</v>
      </c>
      <c r="G247" s="4">
        <v>23.550599999999999</v>
      </c>
      <c r="H247" s="4">
        <v>23.402000000000001</v>
      </c>
      <c r="I247" s="4">
        <v>21.653099999999998</v>
      </c>
      <c r="J247" s="4">
        <v>20.990500000000001</v>
      </c>
      <c r="K247" s="4">
        <f t="shared" si="6"/>
        <v>23.590060000000001</v>
      </c>
      <c r="L247" s="4">
        <f t="shared" si="7"/>
        <v>22.146479999999997</v>
      </c>
      <c r="M247" s="4">
        <v>2.7199497528292373</v>
      </c>
      <c r="N247" s="4">
        <v>3.2109686241131925E-2</v>
      </c>
      <c r="O247" s="4" t="s">
        <v>3344</v>
      </c>
      <c r="P247" t="s">
        <v>4891</v>
      </c>
      <c r="Q247" s="9" t="s">
        <v>3343</v>
      </c>
    </row>
    <row r="248" spans="1:18" x14ac:dyDescent="0.25">
      <c r="A248" s="4">
        <v>19.5989</v>
      </c>
      <c r="B248" s="4">
        <v>19.946200000000001</v>
      </c>
      <c r="C248" s="4">
        <v>20.202999999999999</v>
      </c>
      <c r="D248" s="4">
        <v>21.328700000000001</v>
      </c>
      <c r="E248" s="4">
        <v>21.299199999999999</v>
      </c>
      <c r="F248" s="4">
        <v>22.132999999999999</v>
      </c>
      <c r="G248" s="4">
        <v>20.773</v>
      </c>
      <c r="H248" s="4">
        <v>21.1648</v>
      </c>
      <c r="I248" s="4">
        <v>21.857700000000001</v>
      </c>
      <c r="J248" s="4">
        <v>21.962499999999999</v>
      </c>
      <c r="K248" s="4">
        <f t="shared" si="6"/>
        <v>20.475200000000001</v>
      </c>
      <c r="L248" s="4">
        <f t="shared" si="7"/>
        <v>21.578199999999999</v>
      </c>
      <c r="M248" s="4">
        <v>0.4655474099151149</v>
      </c>
      <c r="N248" s="4">
        <v>3.6738527542658043E-2</v>
      </c>
      <c r="O248" s="4" t="s">
        <v>430</v>
      </c>
      <c r="P248" t="s">
        <v>4760</v>
      </c>
      <c r="Q248" s="9" t="s">
        <v>429</v>
      </c>
    </row>
    <row r="249" spans="1:18" x14ac:dyDescent="0.25">
      <c r="A249" s="4">
        <v>20.444299999999998</v>
      </c>
      <c r="B249" s="4">
        <v>21.951000000000001</v>
      </c>
      <c r="C249" s="4">
        <v>20.5913</v>
      </c>
      <c r="D249" s="4">
        <v>21.916399999999999</v>
      </c>
      <c r="E249" s="4">
        <v>20.604600000000001</v>
      </c>
      <c r="F249" s="4">
        <v>21.8383</v>
      </c>
      <c r="G249" s="4">
        <v>21.866800000000001</v>
      </c>
      <c r="H249" s="4">
        <v>21.914999999999999</v>
      </c>
      <c r="I249" s="4">
        <v>22.028199999999998</v>
      </c>
      <c r="J249" s="4">
        <v>22.155100000000001</v>
      </c>
      <c r="K249" s="4">
        <f t="shared" si="6"/>
        <v>21.101520000000001</v>
      </c>
      <c r="L249" s="4">
        <f t="shared" si="7"/>
        <v>21.960680000000004</v>
      </c>
      <c r="M249" s="4">
        <v>0.55127343996320843</v>
      </c>
      <c r="N249" s="4">
        <v>3.7888447325714045E-2</v>
      </c>
      <c r="O249" s="4" t="s">
        <v>4636</v>
      </c>
      <c r="P249" t="s">
        <v>4892</v>
      </c>
      <c r="Q249" s="9" t="s">
        <v>4635</v>
      </c>
      <c r="R249" s="4"/>
    </row>
    <row r="250" spans="1:18" x14ac:dyDescent="0.25">
      <c r="A250" s="4">
        <v>22.544</v>
      </c>
      <c r="B250" s="4">
        <v>23.661300000000001</v>
      </c>
      <c r="C250" s="4">
        <v>23.551200000000001</v>
      </c>
      <c r="D250" s="4">
        <v>22.897300000000001</v>
      </c>
      <c r="E250" s="4">
        <v>23.1693</v>
      </c>
      <c r="F250" s="4">
        <v>23.5306</v>
      </c>
      <c r="G250" s="4">
        <v>21.160699999999999</v>
      </c>
      <c r="H250" s="4">
        <v>20.625800000000002</v>
      </c>
      <c r="I250" s="4">
        <v>22.226900000000001</v>
      </c>
      <c r="J250" s="4">
        <v>21.747399999999999</v>
      </c>
      <c r="K250" s="4">
        <f t="shared" si="6"/>
        <v>23.164620000000003</v>
      </c>
      <c r="L250" s="4">
        <f t="shared" si="7"/>
        <v>21.858280000000001</v>
      </c>
      <c r="M250" s="4">
        <v>2.4731332965943076</v>
      </c>
      <c r="N250" s="4">
        <v>4.1516138479141367E-2</v>
      </c>
      <c r="O250" s="4" t="s">
        <v>711</v>
      </c>
      <c r="P250" t="s">
        <v>4893</v>
      </c>
      <c r="Q250" s="9" t="s">
        <v>710</v>
      </c>
    </row>
    <row r="251" spans="1:18" x14ac:dyDescent="0.25">
      <c r="A251" s="4">
        <v>21.994599999999998</v>
      </c>
      <c r="B251" s="4">
        <v>20.6234</v>
      </c>
      <c r="C251" s="4">
        <v>23.744900000000001</v>
      </c>
      <c r="D251" s="4">
        <v>22.943300000000001</v>
      </c>
      <c r="E251" s="4">
        <v>20.190100000000001</v>
      </c>
      <c r="F251" s="4">
        <v>23.226700000000001</v>
      </c>
      <c r="G251" s="4">
        <v>23.6388</v>
      </c>
      <c r="H251" s="4">
        <v>23.3721</v>
      </c>
      <c r="I251" s="4">
        <v>23.425000000000001</v>
      </c>
      <c r="J251" s="4">
        <v>24.1479</v>
      </c>
      <c r="K251" s="4">
        <f t="shared" si="6"/>
        <v>21.899259999999998</v>
      </c>
      <c r="L251" s="4">
        <f t="shared" si="7"/>
        <v>23.562099999999997</v>
      </c>
      <c r="M251" s="4">
        <v>0.31581683872752575</v>
      </c>
      <c r="N251" s="4">
        <v>4.2925529885127711E-2</v>
      </c>
      <c r="O251" s="4" t="s">
        <v>1455</v>
      </c>
      <c r="P251" t="s">
        <v>4894</v>
      </c>
      <c r="Q251" s="9" t="s">
        <v>1454</v>
      </c>
      <c r="R251" s="4"/>
    </row>
    <row r="252" spans="1:18" x14ac:dyDescent="0.25">
      <c r="A252" s="4">
        <v>23.0626</v>
      </c>
      <c r="B252" s="4">
        <v>22.120200000000001</v>
      </c>
      <c r="C252" s="4">
        <v>22.007000000000001</v>
      </c>
      <c r="D252" s="4">
        <v>23.0442</v>
      </c>
      <c r="E252" s="4">
        <v>21.6767</v>
      </c>
      <c r="F252" s="4">
        <v>22.995200000000001</v>
      </c>
      <c r="G252" s="4">
        <v>23.911200000000001</v>
      </c>
      <c r="H252" s="4">
        <v>23.507200000000001</v>
      </c>
      <c r="I252" s="4">
        <v>22.886099999999999</v>
      </c>
      <c r="J252" s="4">
        <v>22.752300000000002</v>
      </c>
      <c r="K252" s="4">
        <f t="shared" si="6"/>
        <v>22.38214</v>
      </c>
      <c r="L252" s="4">
        <f t="shared" si="7"/>
        <v>23.2104</v>
      </c>
      <c r="M252" s="4">
        <v>0.56320810471341698</v>
      </c>
      <c r="N252" s="4">
        <v>4.8911865232227777E-2</v>
      </c>
      <c r="O252" s="4" t="s">
        <v>1010</v>
      </c>
      <c r="P252" t="s">
        <v>1009</v>
      </c>
      <c r="Q252" s="9" t="s">
        <v>1008</v>
      </c>
    </row>
    <row r="253" spans="1:18" x14ac:dyDescent="0.25">
      <c r="A253" s="1">
        <v>28.401800000000001</v>
      </c>
      <c r="B253" s="1">
        <v>28.362200000000001</v>
      </c>
      <c r="C253" s="1">
        <v>28.195499999999999</v>
      </c>
      <c r="D253" s="1">
        <v>28.446000000000002</v>
      </c>
      <c r="E253" s="1">
        <v>28.516200000000001</v>
      </c>
      <c r="F253" s="1">
        <v>28.737500000000001</v>
      </c>
      <c r="G253" s="1">
        <v>28.5245</v>
      </c>
      <c r="H253" s="1">
        <v>28.378499999999999</v>
      </c>
      <c r="I253" s="1">
        <v>28.941099999999999</v>
      </c>
      <c r="J253" s="1">
        <v>28.604900000000001</v>
      </c>
      <c r="K253" s="1">
        <f t="shared" si="6"/>
        <v>28.384340000000002</v>
      </c>
      <c r="L253" s="1">
        <f t="shared" si="7"/>
        <v>28.637300000000003</v>
      </c>
      <c r="M253" s="1">
        <v>0.8391729035972838</v>
      </c>
      <c r="N253" s="1">
        <v>5.0024224057989161E-2</v>
      </c>
      <c r="O253" s="1" t="s">
        <v>2228</v>
      </c>
      <c r="P253" t="s">
        <v>1970</v>
      </c>
      <c r="Q253" s="8" t="s">
        <v>2227</v>
      </c>
    </row>
    <row r="254" spans="1:18" x14ac:dyDescent="0.25">
      <c r="A254" s="1">
        <v>25.9193</v>
      </c>
      <c r="B254" s="1">
        <v>25.9633</v>
      </c>
      <c r="C254" s="1">
        <v>25.826799999999999</v>
      </c>
      <c r="D254" s="1">
        <v>26.1587</v>
      </c>
      <c r="E254" s="1">
        <v>26.087599999999998</v>
      </c>
      <c r="F254" s="1">
        <v>25.901</v>
      </c>
      <c r="G254" s="1">
        <v>25.691800000000001</v>
      </c>
      <c r="H254" s="1">
        <v>25.812000000000001</v>
      </c>
      <c r="I254" s="1">
        <v>25.381499999999999</v>
      </c>
      <c r="J254" s="1">
        <v>25.878699999999998</v>
      </c>
      <c r="K254" s="1">
        <f t="shared" si="6"/>
        <v>25.991139999999994</v>
      </c>
      <c r="L254" s="1">
        <f t="shared" si="7"/>
        <v>25.732999999999997</v>
      </c>
      <c r="M254" s="1">
        <v>1.1959358454836306</v>
      </c>
      <c r="N254" s="1">
        <v>5.0231706092972644E-2</v>
      </c>
      <c r="O254" s="1" t="s">
        <v>339</v>
      </c>
      <c r="P254" t="s">
        <v>4895</v>
      </c>
      <c r="Q254" s="8" t="s">
        <v>338</v>
      </c>
    </row>
    <row r="255" spans="1:18" x14ac:dyDescent="0.25">
      <c r="A255" s="1">
        <v>24.8431</v>
      </c>
      <c r="B255" s="1">
        <v>24.702200000000001</v>
      </c>
      <c r="C255" s="1">
        <v>25.1082</v>
      </c>
      <c r="D255" s="1">
        <v>25.328399999999998</v>
      </c>
      <c r="E255" s="1">
        <v>25.498999999999999</v>
      </c>
      <c r="F255" s="1">
        <v>25.724</v>
      </c>
      <c r="G255" s="1">
        <v>25.208100000000002</v>
      </c>
      <c r="H255" s="1">
        <v>25.2088</v>
      </c>
      <c r="I255" s="1">
        <v>26.034099999999999</v>
      </c>
      <c r="J255" s="1">
        <v>26.0718</v>
      </c>
      <c r="K255" s="1">
        <f t="shared" si="6"/>
        <v>25.096179999999997</v>
      </c>
      <c r="L255" s="1">
        <f t="shared" si="7"/>
        <v>25.649360000000001</v>
      </c>
      <c r="M255" s="1">
        <v>0.6815162679422242</v>
      </c>
      <c r="N255" s="1">
        <v>5.0433938116056967E-2</v>
      </c>
      <c r="O255" s="1" t="s">
        <v>431</v>
      </c>
      <c r="P255" t="s">
        <v>4896</v>
      </c>
      <c r="Q255" s="8" t="s">
        <v>4371</v>
      </c>
    </row>
    <row r="256" spans="1:18" x14ac:dyDescent="0.25">
      <c r="A256" s="1">
        <v>30.271599999999999</v>
      </c>
      <c r="B256" s="1">
        <v>30.223400000000002</v>
      </c>
      <c r="C256" s="1">
        <v>30.301300000000001</v>
      </c>
      <c r="D256" s="1">
        <v>30.421299999999999</v>
      </c>
      <c r="E256" s="1">
        <v>30.347799999999999</v>
      </c>
      <c r="F256" s="1">
        <v>29.658200000000001</v>
      </c>
      <c r="G256" s="1">
        <v>30.1707</v>
      </c>
      <c r="H256" s="1">
        <v>30.110499999999998</v>
      </c>
      <c r="I256" s="1">
        <v>30.2683</v>
      </c>
      <c r="J256" s="1">
        <v>30.089400000000001</v>
      </c>
      <c r="K256" s="1">
        <f t="shared" si="6"/>
        <v>30.313080000000003</v>
      </c>
      <c r="L256" s="1">
        <f t="shared" si="7"/>
        <v>30.059419999999999</v>
      </c>
      <c r="M256" s="1">
        <v>1.1922278668289217</v>
      </c>
      <c r="N256" s="1">
        <v>5.0491020110700079E-2</v>
      </c>
      <c r="O256" s="1" t="s">
        <v>1427</v>
      </c>
      <c r="P256" t="s">
        <v>4897</v>
      </c>
      <c r="Q256" s="8" t="s">
        <v>1426</v>
      </c>
    </row>
    <row r="257" spans="1:17" x14ac:dyDescent="0.25">
      <c r="A257" s="1">
        <v>25.998899999999999</v>
      </c>
      <c r="B257" s="1">
        <v>26.127700000000001</v>
      </c>
      <c r="C257" s="1">
        <v>25.9754</v>
      </c>
      <c r="D257" s="1">
        <v>26.040700000000001</v>
      </c>
      <c r="E257" s="1">
        <v>25.7485</v>
      </c>
      <c r="F257" s="1">
        <v>26.230699999999999</v>
      </c>
      <c r="G257" s="1">
        <v>26.497699999999998</v>
      </c>
      <c r="H257" s="1">
        <v>26.5623</v>
      </c>
      <c r="I257" s="1">
        <v>25.948599999999999</v>
      </c>
      <c r="J257" s="1">
        <v>26.144400000000001</v>
      </c>
      <c r="K257" s="1">
        <f t="shared" si="6"/>
        <v>25.97824</v>
      </c>
      <c r="L257" s="1">
        <f t="shared" si="7"/>
        <v>26.276739999999997</v>
      </c>
      <c r="M257" s="1">
        <v>0.81309735122633975</v>
      </c>
      <c r="N257" s="1">
        <v>5.0541213767295201E-2</v>
      </c>
      <c r="O257" s="1" t="s">
        <v>2913</v>
      </c>
      <c r="P257" t="s">
        <v>4898</v>
      </c>
      <c r="Q257" s="8" t="s">
        <v>2912</v>
      </c>
    </row>
    <row r="258" spans="1:17" x14ac:dyDescent="0.25">
      <c r="A258" s="1">
        <v>21.8887</v>
      </c>
      <c r="B258" s="1">
        <v>22.697800000000001</v>
      </c>
      <c r="C258" s="1">
        <v>22.734100000000002</v>
      </c>
      <c r="D258" s="1">
        <v>23.513999999999999</v>
      </c>
      <c r="E258" s="1">
        <v>23.1069</v>
      </c>
      <c r="F258" s="1">
        <v>23.466899999999999</v>
      </c>
      <c r="G258" s="1">
        <v>23.708300000000001</v>
      </c>
      <c r="H258" s="1">
        <v>23.703900000000001</v>
      </c>
      <c r="I258" s="1">
        <v>23.167100000000001</v>
      </c>
      <c r="J258" s="1">
        <v>23.238499999999998</v>
      </c>
      <c r="K258" s="1">
        <f t="shared" ref="K258:K321" si="8">AVERAGE(A258:E258)</f>
        <v>22.7883</v>
      </c>
      <c r="L258" s="1">
        <f t="shared" ref="L258:L321" si="9">AVERAGE(F258:J258)</f>
        <v>23.456940000000003</v>
      </c>
      <c r="M258" s="1">
        <v>0.62909944739663015</v>
      </c>
      <c r="N258" s="1">
        <v>5.1236483973978897E-2</v>
      </c>
      <c r="O258" s="1" t="s">
        <v>2417</v>
      </c>
      <c r="P258" t="s">
        <v>4899</v>
      </c>
      <c r="Q258" s="8" t="s">
        <v>2416</v>
      </c>
    </row>
    <row r="259" spans="1:17" x14ac:dyDescent="0.25">
      <c r="A259" s="1">
        <v>25.258299999999998</v>
      </c>
      <c r="B259" s="1">
        <v>25.302299999999999</v>
      </c>
      <c r="C259" s="1">
        <v>25.577400000000001</v>
      </c>
      <c r="D259" s="1">
        <v>25.239000000000001</v>
      </c>
      <c r="E259" s="1">
        <v>25.157399999999999</v>
      </c>
      <c r="F259" s="1">
        <v>25.8172</v>
      </c>
      <c r="G259" s="1">
        <v>25.7288</v>
      </c>
      <c r="H259" s="1">
        <v>25.528400000000001</v>
      </c>
      <c r="I259" s="1">
        <v>25.352799999999998</v>
      </c>
      <c r="J259" s="1">
        <v>25.4163</v>
      </c>
      <c r="K259" s="1">
        <f t="shared" si="8"/>
        <v>25.30688</v>
      </c>
      <c r="L259" s="1">
        <f t="shared" si="9"/>
        <v>25.5687</v>
      </c>
      <c r="M259" s="1">
        <v>0.83403509696732714</v>
      </c>
      <c r="N259" s="1">
        <v>5.1238702270315399E-2</v>
      </c>
      <c r="O259" s="1" t="s">
        <v>594</v>
      </c>
      <c r="P259" t="s">
        <v>593</v>
      </c>
      <c r="Q259" s="8" t="s">
        <v>592</v>
      </c>
    </row>
    <row r="260" spans="1:17" x14ac:dyDescent="0.25">
      <c r="A260" s="1">
        <v>24.886099999999999</v>
      </c>
      <c r="B260" s="1">
        <v>24.947700000000001</v>
      </c>
      <c r="C260" s="1">
        <v>25.142800000000001</v>
      </c>
      <c r="D260" s="1">
        <v>24.342400000000001</v>
      </c>
      <c r="E260" s="1">
        <v>24.8447</v>
      </c>
      <c r="F260" s="1">
        <v>24.060300000000002</v>
      </c>
      <c r="G260" s="1">
        <v>24.6904</v>
      </c>
      <c r="H260" s="1">
        <v>24.677299999999999</v>
      </c>
      <c r="I260" s="1">
        <v>24.459099999999999</v>
      </c>
      <c r="J260" s="1">
        <v>23.970500000000001</v>
      </c>
      <c r="K260" s="1">
        <f t="shared" si="8"/>
        <v>24.832739999999998</v>
      </c>
      <c r="L260" s="1">
        <f t="shared" si="9"/>
        <v>24.37152</v>
      </c>
      <c r="M260" s="1">
        <v>1.3767055226859375</v>
      </c>
      <c r="N260" s="1">
        <v>5.1492980201110101E-2</v>
      </c>
      <c r="O260" s="1" t="s">
        <v>10</v>
      </c>
      <c r="P260" t="s">
        <v>4900</v>
      </c>
      <c r="Q260" s="8" t="s">
        <v>1559</v>
      </c>
    </row>
    <row r="261" spans="1:17" x14ac:dyDescent="0.25">
      <c r="A261" s="1">
        <v>28.229199999999999</v>
      </c>
      <c r="B261" s="1">
        <v>28.285499999999999</v>
      </c>
      <c r="C261" s="1">
        <v>28.159800000000001</v>
      </c>
      <c r="D261" s="1">
        <v>28.322900000000001</v>
      </c>
      <c r="E261" s="1">
        <v>28.046500000000002</v>
      </c>
      <c r="F261" s="1">
        <v>28.192799999999998</v>
      </c>
      <c r="G261" s="1">
        <v>27.994700000000002</v>
      </c>
      <c r="H261" s="1">
        <v>27.907599999999999</v>
      </c>
      <c r="I261" s="1">
        <v>27.937200000000001</v>
      </c>
      <c r="J261" s="1">
        <v>28.15</v>
      </c>
      <c r="K261" s="1">
        <f t="shared" si="8"/>
        <v>28.208780000000001</v>
      </c>
      <c r="L261" s="1">
        <f t="shared" si="9"/>
        <v>28.036459999999998</v>
      </c>
      <c r="M261" s="1">
        <v>1.1268691483546311</v>
      </c>
      <c r="N261" s="1">
        <v>5.1545762838254343E-2</v>
      </c>
      <c r="O261" s="1" t="s">
        <v>3199</v>
      </c>
      <c r="P261" t="s">
        <v>4901</v>
      </c>
      <c r="Q261" s="8" t="s">
        <v>3198</v>
      </c>
    </row>
    <row r="262" spans="1:17" x14ac:dyDescent="0.25">
      <c r="A262" s="1">
        <v>23.284300000000002</v>
      </c>
      <c r="B262" s="1">
        <v>23.386299999999999</v>
      </c>
      <c r="C262" s="1">
        <v>23.313700000000001</v>
      </c>
      <c r="D262" s="1">
        <v>23.5412</v>
      </c>
      <c r="E262" s="1">
        <v>22.0349</v>
      </c>
      <c r="F262" s="1">
        <v>23.841799999999999</v>
      </c>
      <c r="G262" s="1">
        <v>23.306999999999999</v>
      </c>
      <c r="H262" s="1">
        <v>23.895</v>
      </c>
      <c r="I262" s="1">
        <v>23.963000000000001</v>
      </c>
      <c r="J262" s="1">
        <v>23.9666</v>
      </c>
      <c r="K262" s="1">
        <f t="shared" si="8"/>
        <v>23.112080000000002</v>
      </c>
      <c r="L262" s="1">
        <f t="shared" si="9"/>
        <v>23.79468</v>
      </c>
      <c r="M262" s="1">
        <v>0.62304142760314629</v>
      </c>
      <c r="N262" s="1">
        <v>5.2347070520828723E-2</v>
      </c>
      <c r="O262" s="1" t="s">
        <v>1097</v>
      </c>
      <c r="P262" t="s">
        <v>4902</v>
      </c>
      <c r="Q262" s="8" t="s">
        <v>1096</v>
      </c>
    </row>
    <row r="263" spans="1:17" x14ac:dyDescent="0.25">
      <c r="A263" s="1">
        <v>21.052</v>
      </c>
      <c r="B263" s="1">
        <v>21.331399999999999</v>
      </c>
      <c r="C263" s="1">
        <v>21.798200000000001</v>
      </c>
      <c r="D263" s="1">
        <v>21.9207</v>
      </c>
      <c r="E263" s="1">
        <v>20.271599999999999</v>
      </c>
      <c r="F263" s="1">
        <v>22.2058</v>
      </c>
      <c r="G263" s="1">
        <v>21.814599999999999</v>
      </c>
      <c r="H263" s="1">
        <v>21.880700000000001</v>
      </c>
      <c r="I263" s="1">
        <v>22.323899999999998</v>
      </c>
      <c r="J263" s="1">
        <v>21.7531</v>
      </c>
      <c r="K263" s="1">
        <f t="shared" si="8"/>
        <v>21.27478</v>
      </c>
      <c r="L263" s="1">
        <f t="shared" si="9"/>
        <v>21.995619999999999</v>
      </c>
      <c r="M263" s="1">
        <v>0.60674406646336887</v>
      </c>
      <c r="N263" s="1">
        <v>5.2442581790241999E-2</v>
      </c>
      <c r="O263" s="1" t="s">
        <v>534</v>
      </c>
      <c r="P263" t="s">
        <v>4903</v>
      </c>
      <c r="Q263" s="8" t="s">
        <v>533</v>
      </c>
    </row>
    <row r="264" spans="1:17" x14ac:dyDescent="0.25">
      <c r="A264" s="1">
        <v>23.056000000000001</v>
      </c>
      <c r="B264" s="1">
        <v>22.802600000000002</v>
      </c>
      <c r="C264" s="1">
        <v>23.3186</v>
      </c>
      <c r="D264" s="1">
        <v>23.090499999999999</v>
      </c>
      <c r="E264" s="1">
        <v>23.48</v>
      </c>
      <c r="F264" s="1">
        <v>23.6187</v>
      </c>
      <c r="G264" s="1">
        <v>23.2318</v>
      </c>
      <c r="H264" s="1">
        <v>23.344799999999999</v>
      </c>
      <c r="I264" s="1">
        <v>23.529499999999999</v>
      </c>
      <c r="J264" s="1">
        <v>23.591200000000001</v>
      </c>
      <c r="K264" s="1">
        <f t="shared" si="8"/>
        <v>23.149539999999998</v>
      </c>
      <c r="L264" s="1">
        <f t="shared" si="9"/>
        <v>23.463200000000001</v>
      </c>
      <c r="M264" s="1">
        <v>0.80459796823631358</v>
      </c>
      <c r="N264" s="1">
        <v>5.315038359408595E-2</v>
      </c>
      <c r="O264" s="1" t="s">
        <v>1093</v>
      </c>
      <c r="P264" t="s">
        <v>4904</v>
      </c>
      <c r="Q264" s="8" t="s">
        <v>1092</v>
      </c>
    </row>
    <row r="265" spans="1:17" x14ac:dyDescent="0.25">
      <c r="A265" s="1">
        <v>22.848400000000002</v>
      </c>
      <c r="B265" s="1">
        <v>22.872699999999998</v>
      </c>
      <c r="C265" s="1">
        <v>22.9663</v>
      </c>
      <c r="D265" s="1">
        <v>22.838799999999999</v>
      </c>
      <c r="E265" s="1">
        <v>22.719799999999999</v>
      </c>
      <c r="F265" s="1">
        <v>21.041499999999999</v>
      </c>
      <c r="G265" s="1">
        <v>22.321899999999999</v>
      </c>
      <c r="H265" s="1">
        <v>21.506</v>
      </c>
      <c r="I265" s="1">
        <v>22.536300000000001</v>
      </c>
      <c r="J265" s="1">
        <v>22.914400000000001</v>
      </c>
      <c r="K265" s="1">
        <f t="shared" si="8"/>
        <v>22.849199999999996</v>
      </c>
      <c r="L265" s="1">
        <f t="shared" si="9"/>
        <v>22.064019999999999</v>
      </c>
      <c r="M265" s="1">
        <v>1.7233073170209503</v>
      </c>
      <c r="N265" s="1">
        <v>5.3199539503902854E-2</v>
      </c>
      <c r="O265" s="1" t="s">
        <v>3905</v>
      </c>
      <c r="P265" t="s">
        <v>4905</v>
      </c>
      <c r="Q265" s="8" t="s">
        <v>3904</v>
      </c>
    </row>
    <row r="266" spans="1:17" x14ac:dyDescent="0.25">
      <c r="A266" s="1">
        <v>30.329499999999999</v>
      </c>
      <c r="B266" s="1">
        <v>30.384799999999998</v>
      </c>
      <c r="C266" s="1">
        <v>30.360900000000001</v>
      </c>
      <c r="D266" s="1">
        <v>30.404</v>
      </c>
      <c r="E266" s="1">
        <v>30.539000000000001</v>
      </c>
      <c r="F266" s="1">
        <v>30.383199999999999</v>
      </c>
      <c r="G266" s="1">
        <v>29.984000000000002</v>
      </c>
      <c r="H266" s="1">
        <v>30.0124</v>
      </c>
      <c r="I266" s="1">
        <v>30.252700000000001</v>
      </c>
      <c r="J266" s="1">
        <v>30.351199999999999</v>
      </c>
      <c r="K266" s="1">
        <f t="shared" si="8"/>
        <v>30.403639999999996</v>
      </c>
      <c r="L266" s="1">
        <f t="shared" si="9"/>
        <v>30.1967</v>
      </c>
      <c r="M266" s="1">
        <v>1.154237413134104</v>
      </c>
      <c r="N266" s="1">
        <v>5.3332240906779439E-2</v>
      </c>
      <c r="O266" s="1" t="s">
        <v>1757</v>
      </c>
      <c r="P266" t="s">
        <v>4906</v>
      </c>
      <c r="Q266" s="8" t="s">
        <v>1756</v>
      </c>
    </row>
    <row r="267" spans="1:17" x14ac:dyDescent="0.25">
      <c r="A267" s="1">
        <v>25.3385</v>
      </c>
      <c r="B267" s="1">
        <v>25.264500000000002</v>
      </c>
      <c r="C267" s="1">
        <v>25.373699999999999</v>
      </c>
      <c r="D267" s="1">
        <v>25.476099999999999</v>
      </c>
      <c r="E267" s="1">
        <v>25.945900000000002</v>
      </c>
      <c r="F267" s="1">
        <v>25.9038</v>
      </c>
      <c r="G267" s="1">
        <v>25.660699999999999</v>
      </c>
      <c r="H267" s="1">
        <v>25.516400000000001</v>
      </c>
      <c r="I267" s="1">
        <v>26.272400000000001</v>
      </c>
      <c r="J267" s="1">
        <v>26.247199999999999</v>
      </c>
      <c r="K267" s="1">
        <f t="shared" si="8"/>
        <v>25.47974</v>
      </c>
      <c r="L267" s="1">
        <f t="shared" si="9"/>
        <v>25.920100000000001</v>
      </c>
      <c r="M267" s="1">
        <v>0.73695069219387099</v>
      </c>
      <c r="N267" s="1">
        <v>5.3366984492201598E-2</v>
      </c>
      <c r="O267" s="1" t="s">
        <v>549</v>
      </c>
      <c r="P267" t="s">
        <v>4907</v>
      </c>
      <c r="Q267" s="8" t="s">
        <v>548</v>
      </c>
    </row>
    <row r="268" spans="1:17" x14ac:dyDescent="0.25">
      <c r="A268" s="1">
        <v>26.601900000000001</v>
      </c>
      <c r="B268" s="1">
        <v>26.593599999999999</v>
      </c>
      <c r="C268" s="1">
        <v>26.572900000000001</v>
      </c>
      <c r="D268" s="1">
        <v>26.523599999999998</v>
      </c>
      <c r="E268" s="1">
        <v>26.538399999999999</v>
      </c>
      <c r="F268" s="1">
        <v>26.7011</v>
      </c>
      <c r="G268" s="1">
        <v>26.6554</v>
      </c>
      <c r="H268" s="1">
        <v>26.737400000000001</v>
      </c>
      <c r="I268" s="1">
        <v>26.538399999999999</v>
      </c>
      <c r="J268" s="1">
        <v>26.622299999999999</v>
      </c>
      <c r="K268" s="1">
        <f t="shared" si="8"/>
        <v>26.566079999999999</v>
      </c>
      <c r="L268" s="1">
        <f t="shared" si="9"/>
        <v>26.650919999999996</v>
      </c>
      <c r="M268" s="1">
        <v>0.94288909986726166</v>
      </c>
      <c r="N268" s="1">
        <v>5.3620359687213147E-2</v>
      </c>
      <c r="O268" s="1" t="s">
        <v>4667</v>
      </c>
      <c r="P268" t="s">
        <v>4233</v>
      </c>
      <c r="Q268" s="8" t="s">
        <v>1603</v>
      </c>
    </row>
    <row r="269" spans="1:17" x14ac:dyDescent="0.25">
      <c r="A269" s="1">
        <v>23.638200000000001</v>
      </c>
      <c r="B269" s="1">
        <v>23.905999999999999</v>
      </c>
      <c r="C269" s="1">
        <v>23.519600000000001</v>
      </c>
      <c r="D269" s="1">
        <v>23.8306</v>
      </c>
      <c r="E269" s="1">
        <v>24.139800000000001</v>
      </c>
      <c r="F269" s="1">
        <v>24.723099999999999</v>
      </c>
      <c r="G269" s="1">
        <v>23.683599999999998</v>
      </c>
      <c r="H269" s="1">
        <v>23.9617</v>
      </c>
      <c r="I269" s="1">
        <v>24.914100000000001</v>
      </c>
      <c r="J269" s="1">
        <v>24.875299999999999</v>
      </c>
      <c r="K269" s="1">
        <f t="shared" si="8"/>
        <v>23.806840000000001</v>
      </c>
      <c r="L269" s="1">
        <f t="shared" si="9"/>
        <v>24.431560000000001</v>
      </c>
      <c r="M269" s="1">
        <v>0.64854563563380663</v>
      </c>
      <c r="N269" s="1">
        <v>5.3657332256220505E-2</v>
      </c>
      <c r="O269" s="1" t="s">
        <v>3903</v>
      </c>
      <c r="P269" t="s">
        <v>4908</v>
      </c>
      <c r="Q269" s="8" t="s">
        <v>3902</v>
      </c>
    </row>
    <row r="270" spans="1:17" x14ac:dyDescent="0.25">
      <c r="A270" s="1">
        <v>28.431899999999999</v>
      </c>
      <c r="B270" s="1">
        <v>28.458500000000001</v>
      </c>
      <c r="C270" s="1">
        <v>28.4161</v>
      </c>
      <c r="D270" s="1">
        <v>28.346699999999998</v>
      </c>
      <c r="E270" s="1">
        <v>28.467300000000002</v>
      </c>
      <c r="F270" s="1">
        <v>28.627400000000002</v>
      </c>
      <c r="G270" s="1">
        <v>28.468699999999998</v>
      </c>
      <c r="H270" s="1">
        <v>28.421700000000001</v>
      </c>
      <c r="I270" s="1">
        <v>28.8186</v>
      </c>
      <c r="J270" s="1">
        <v>28.603200000000001</v>
      </c>
      <c r="K270" s="1">
        <f t="shared" si="8"/>
        <v>28.424099999999999</v>
      </c>
      <c r="L270" s="1">
        <f t="shared" si="9"/>
        <v>28.587919999999997</v>
      </c>
      <c r="M270" s="1">
        <v>0.89265833837528574</v>
      </c>
      <c r="N270" s="1">
        <v>5.4558651847011537E-2</v>
      </c>
      <c r="O270" s="1" t="s">
        <v>1047</v>
      </c>
      <c r="P270" t="s">
        <v>4909</v>
      </c>
      <c r="Q270" s="8" t="s">
        <v>1046</v>
      </c>
    </row>
    <row r="271" spans="1:17" x14ac:dyDescent="0.25">
      <c r="A271" s="1">
        <v>27.261199999999999</v>
      </c>
      <c r="B271" s="1">
        <v>27.386700000000001</v>
      </c>
      <c r="C271" s="1">
        <v>27.203600000000002</v>
      </c>
      <c r="D271" s="1">
        <v>27.039300000000001</v>
      </c>
      <c r="E271" s="1">
        <v>27.360600000000002</v>
      </c>
      <c r="F271" s="1">
        <v>27.1128</v>
      </c>
      <c r="G271" s="1">
        <v>27.104900000000001</v>
      </c>
      <c r="H271" s="1">
        <v>27.075800000000001</v>
      </c>
      <c r="I271" s="1">
        <v>27.093900000000001</v>
      </c>
      <c r="J271" s="1">
        <v>27.149799999999999</v>
      </c>
      <c r="K271" s="1">
        <f t="shared" si="8"/>
        <v>27.250279999999997</v>
      </c>
      <c r="L271" s="1">
        <f t="shared" si="9"/>
        <v>27.107439999999997</v>
      </c>
      <c r="M271" s="1">
        <v>1.1040763943826115</v>
      </c>
      <c r="N271" s="1">
        <v>5.456757471041708E-2</v>
      </c>
      <c r="O271" s="1" t="s">
        <v>4213</v>
      </c>
      <c r="P271" t="s">
        <v>4910</v>
      </c>
      <c r="Q271" s="8" t="s">
        <v>4212</v>
      </c>
    </row>
    <row r="272" spans="1:17" x14ac:dyDescent="0.25">
      <c r="A272" s="1">
        <v>19.790099999999999</v>
      </c>
      <c r="B272" s="1">
        <v>21.6569</v>
      </c>
      <c r="C272" s="1">
        <v>20.3949</v>
      </c>
      <c r="D272" s="1">
        <v>19.671199999999999</v>
      </c>
      <c r="E272" s="1">
        <v>20.769100000000002</v>
      </c>
      <c r="F272" s="1">
        <v>21.662800000000001</v>
      </c>
      <c r="G272" s="1">
        <v>21.362500000000001</v>
      </c>
      <c r="H272" s="1">
        <v>20.402200000000001</v>
      </c>
      <c r="I272" s="1">
        <v>22.788900000000002</v>
      </c>
      <c r="J272" s="1">
        <v>22.085599999999999</v>
      </c>
      <c r="K272" s="1">
        <f t="shared" si="8"/>
        <v>20.456440000000004</v>
      </c>
      <c r="L272" s="1">
        <f t="shared" si="9"/>
        <v>21.660400000000003</v>
      </c>
      <c r="M272" s="1">
        <v>0.43408214894638575</v>
      </c>
      <c r="N272" s="1">
        <v>5.4615581837534462E-2</v>
      </c>
      <c r="O272" s="1" t="s">
        <v>4329</v>
      </c>
      <c r="P272" t="s">
        <v>4911</v>
      </c>
      <c r="Q272" s="8" t="s">
        <v>4328</v>
      </c>
    </row>
    <row r="273" spans="1:17" x14ac:dyDescent="0.25">
      <c r="A273" s="1">
        <v>27.704899999999999</v>
      </c>
      <c r="B273" s="1">
        <v>27.833600000000001</v>
      </c>
      <c r="C273" s="1">
        <v>27.710699999999999</v>
      </c>
      <c r="D273" s="1">
        <v>28.063099999999999</v>
      </c>
      <c r="E273" s="1">
        <v>28.593800000000002</v>
      </c>
      <c r="F273" s="1">
        <v>28.6008</v>
      </c>
      <c r="G273" s="1">
        <v>28.0608</v>
      </c>
      <c r="H273" s="1">
        <v>28.2224</v>
      </c>
      <c r="I273" s="1">
        <v>28.6769</v>
      </c>
      <c r="J273" s="1">
        <v>28.774999999999999</v>
      </c>
      <c r="K273" s="1">
        <f t="shared" si="8"/>
        <v>27.981219999999997</v>
      </c>
      <c r="L273" s="1">
        <f t="shared" si="9"/>
        <v>28.467180000000003</v>
      </c>
      <c r="M273" s="1">
        <v>0.71402178645561254</v>
      </c>
      <c r="N273" s="1">
        <v>5.476958654440435E-2</v>
      </c>
      <c r="O273" s="1" t="s">
        <v>3718</v>
      </c>
      <c r="P273" t="s">
        <v>4912</v>
      </c>
      <c r="Q273" s="8" t="s">
        <v>3717</v>
      </c>
    </row>
    <row r="274" spans="1:17" x14ac:dyDescent="0.25">
      <c r="A274" s="1">
        <v>22.817499999999999</v>
      </c>
      <c r="B274" s="1">
        <v>22.961099999999998</v>
      </c>
      <c r="C274" s="1">
        <v>22.895299999999999</v>
      </c>
      <c r="D274" s="1">
        <v>22.815799999999999</v>
      </c>
      <c r="E274" s="1">
        <v>21.6403</v>
      </c>
      <c r="F274" s="1">
        <v>23.188400000000001</v>
      </c>
      <c r="G274" s="1">
        <v>23.0944</v>
      </c>
      <c r="H274" s="1">
        <v>23.023299999999999</v>
      </c>
      <c r="I274" s="1">
        <v>23.495200000000001</v>
      </c>
      <c r="J274" s="1">
        <v>23.259499999999999</v>
      </c>
      <c r="K274" s="1">
        <f t="shared" si="8"/>
        <v>22.625999999999998</v>
      </c>
      <c r="L274" s="1">
        <f t="shared" si="9"/>
        <v>23.212160000000001</v>
      </c>
      <c r="M274" s="1">
        <v>0.66611353409449969</v>
      </c>
      <c r="N274" s="1">
        <v>5.4863895670687834E-2</v>
      </c>
      <c r="O274" s="1" t="s">
        <v>2930</v>
      </c>
      <c r="P274" t="s">
        <v>4913</v>
      </c>
      <c r="Q274" s="8" t="s">
        <v>2929</v>
      </c>
    </row>
    <row r="275" spans="1:17" x14ac:dyDescent="0.25">
      <c r="A275" s="1">
        <v>30.865400000000001</v>
      </c>
      <c r="B275" s="1">
        <v>30.7285</v>
      </c>
      <c r="C275" s="1">
        <v>30.683700000000002</v>
      </c>
      <c r="D275" s="1">
        <v>30.7971</v>
      </c>
      <c r="E275" s="1">
        <v>30.6722</v>
      </c>
      <c r="F275" s="1">
        <v>30.909300000000002</v>
      </c>
      <c r="G275" s="1">
        <v>30.8124</v>
      </c>
      <c r="H275" s="1">
        <v>30.751899999999999</v>
      </c>
      <c r="I275" s="1">
        <v>30.896799999999999</v>
      </c>
      <c r="J275" s="1">
        <v>30.957699999999999</v>
      </c>
      <c r="K275" s="1">
        <f t="shared" si="8"/>
        <v>30.749380000000002</v>
      </c>
      <c r="L275" s="1">
        <f t="shared" si="9"/>
        <v>30.86562</v>
      </c>
      <c r="M275" s="1">
        <v>0.92258900229540375</v>
      </c>
      <c r="N275" s="1">
        <v>5.4905178094606551E-2</v>
      </c>
      <c r="O275" s="1" t="s">
        <v>2464</v>
      </c>
      <c r="P275" t="s">
        <v>4914</v>
      </c>
      <c r="Q275" s="8" t="s">
        <v>2463</v>
      </c>
    </row>
    <row r="276" spans="1:17" x14ac:dyDescent="0.25">
      <c r="A276" s="1">
        <v>24.425599999999999</v>
      </c>
      <c r="B276" s="1">
        <v>24.333300000000001</v>
      </c>
      <c r="C276" s="1">
        <v>24.265499999999999</v>
      </c>
      <c r="D276" s="1">
        <v>24.308399999999999</v>
      </c>
      <c r="E276" s="1">
        <v>24.397099999999998</v>
      </c>
      <c r="F276" s="1">
        <v>24.488099999999999</v>
      </c>
      <c r="G276" s="1">
        <v>24.2456</v>
      </c>
      <c r="H276" s="1">
        <v>24.69</v>
      </c>
      <c r="I276" s="1">
        <v>25.0627</v>
      </c>
      <c r="J276" s="1">
        <v>24.909400000000002</v>
      </c>
      <c r="K276" s="1">
        <f t="shared" si="8"/>
        <v>24.345979999999997</v>
      </c>
      <c r="L276" s="1">
        <f t="shared" si="9"/>
        <v>24.679160000000003</v>
      </c>
      <c r="M276" s="1">
        <v>0.79378488699694716</v>
      </c>
      <c r="N276" s="1">
        <v>5.5257724600562351E-2</v>
      </c>
      <c r="O276" s="1" t="s">
        <v>3127</v>
      </c>
      <c r="P276" t="s">
        <v>4915</v>
      </c>
      <c r="Q276" s="8" t="s">
        <v>3126</v>
      </c>
    </row>
    <row r="277" spans="1:17" x14ac:dyDescent="0.25">
      <c r="A277" s="1">
        <v>26.447500000000002</v>
      </c>
      <c r="B277" s="1">
        <v>26.381399999999999</v>
      </c>
      <c r="C277" s="1">
        <v>26.2316</v>
      </c>
      <c r="D277" s="1">
        <v>26.791899999999998</v>
      </c>
      <c r="E277" s="1">
        <v>26.8916</v>
      </c>
      <c r="F277" s="1">
        <v>27.070900000000002</v>
      </c>
      <c r="G277" s="1">
        <v>26.692499999999999</v>
      </c>
      <c r="H277" s="1">
        <v>26.628</v>
      </c>
      <c r="I277" s="1">
        <v>27.188800000000001</v>
      </c>
      <c r="J277" s="1">
        <v>27.038799999999998</v>
      </c>
      <c r="K277" s="1">
        <f t="shared" si="8"/>
        <v>26.5488</v>
      </c>
      <c r="L277" s="1">
        <f t="shared" si="9"/>
        <v>26.9238</v>
      </c>
      <c r="M277" s="1">
        <v>0.77110541270396993</v>
      </c>
      <c r="N277" s="1">
        <v>5.5610130338277761E-2</v>
      </c>
      <c r="O277" s="1" t="s">
        <v>3536</v>
      </c>
      <c r="P277" t="s">
        <v>4916</v>
      </c>
      <c r="Q277" s="8" t="s">
        <v>3535</v>
      </c>
    </row>
    <row r="278" spans="1:17" x14ac:dyDescent="0.25">
      <c r="A278" s="1">
        <v>23.878299999999999</v>
      </c>
      <c r="B278" s="1">
        <v>22.849499999999999</v>
      </c>
      <c r="C278" s="1">
        <v>23.135100000000001</v>
      </c>
      <c r="D278" s="1">
        <v>24.2056</v>
      </c>
      <c r="E278" s="1">
        <v>23.664100000000001</v>
      </c>
      <c r="F278" s="1">
        <v>24.345800000000001</v>
      </c>
      <c r="G278" s="1">
        <v>23.966000000000001</v>
      </c>
      <c r="H278" s="1">
        <v>23.7684</v>
      </c>
      <c r="I278" s="1">
        <v>24.743400000000001</v>
      </c>
      <c r="J278" s="1">
        <v>24.217199999999998</v>
      </c>
      <c r="K278" s="1">
        <f t="shared" si="8"/>
        <v>23.546520000000001</v>
      </c>
      <c r="L278" s="1">
        <f t="shared" si="9"/>
        <v>24.208159999999999</v>
      </c>
      <c r="M278" s="1">
        <v>0.63215927413747308</v>
      </c>
      <c r="N278" s="1">
        <v>5.6871326213571917E-2</v>
      </c>
      <c r="O278" s="1" t="s">
        <v>4547</v>
      </c>
      <c r="P278" t="s">
        <v>4917</v>
      </c>
      <c r="Q278" s="8" t="s">
        <v>4546</v>
      </c>
    </row>
    <row r="279" spans="1:17" x14ac:dyDescent="0.25">
      <c r="A279" s="1">
        <v>30.837299999999999</v>
      </c>
      <c r="B279" s="1">
        <v>30.895900000000001</v>
      </c>
      <c r="C279" s="1">
        <v>30.5867</v>
      </c>
      <c r="D279" s="1">
        <v>30.271100000000001</v>
      </c>
      <c r="E279" s="1">
        <v>30.997299999999999</v>
      </c>
      <c r="F279" s="1">
        <v>30.188199999999998</v>
      </c>
      <c r="G279" s="1">
        <v>30.703399999999998</v>
      </c>
      <c r="H279" s="1">
        <v>30.520399999999999</v>
      </c>
      <c r="I279" s="1">
        <v>29.8598</v>
      </c>
      <c r="J279" s="1">
        <v>29.5199</v>
      </c>
      <c r="K279" s="1">
        <f t="shared" si="8"/>
        <v>30.717660000000002</v>
      </c>
      <c r="L279" s="1">
        <f t="shared" si="9"/>
        <v>30.158339999999999</v>
      </c>
      <c r="M279" s="1">
        <v>1.4735744988533708</v>
      </c>
      <c r="N279" s="1">
        <v>5.695709641596685E-2</v>
      </c>
      <c r="O279" s="1" t="s">
        <v>2356</v>
      </c>
      <c r="P279" t="s">
        <v>4918</v>
      </c>
      <c r="Q279" s="8" t="s">
        <v>2355</v>
      </c>
    </row>
    <row r="280" spans="1:17" x14ac:dyDescent="0.25">
      <c r="A280" s="1">
        <v>27.900500000000001</v>
      </c>
      <c r="B280" s="1">
        <v>28.175899999999999</v>
      </c>
      <c r="C280" s="1">
        <v>27.880400000000002</v>
      </c>
      <c r="D280" s="1">
        <v>28.224900000000002</v>
      </c>
      <c r="E280" s="1">
        <v>27.931000000000001</v>
      </c>
      <c r="F280" s="1">
        <v>27.9102</v>
      </c>
      <c r="G280" s="1">
        <v>27.788</v>
      </c>
      <c r="H280" s="1">
        <v>27.825500000000002</v>
      </c>
      <c r="I280" s="1">
        <v>27.927299999999999</v>
      </c>
      <c r="J280" s="1">
        <v>27.777799999999999</v>
      </c>
      <c r="K280" s="1">
        <f t="shared" si="8"/>
        <v>28.022540000000003</v>
      </c>
      <c r="L280" s="1">
        <f t="shared" si="9"/>
        <v>27.845760000000002</v>
      </c>
      <c r="M280" s="1">
        <v>1.1303581829720322</v>
      </c>
      <c r="N280" s="1">
        <v>5.7409940051030381E-2</v>
      </c>
      <c r="O280" s="1" t="s">
        <v>3273</v>
      </c>
      <c r="P280" t="s">
        <v>4919</v>
      </c>
      <c r="Q280" s="8" t="s">
        <v>3272</v>
      </c>
    </row>
    <row r="281" spans="1:17" x14ac:dyDescent="0.25">
      <c r="A281" s="1">
        <v>26.2636</v>
      </c>
      <c r="B281" s="1">
        <v>26.597799999999999</v>
      </c>
      <c r="C281" s="1">
        <v>26.281600000000001</v>
      </c>
      <c r="D281" s="1">
        <v>26.5959</v>
      </c>
      <c r="E281" s="1">
        <v>26.019200000000001</v>
      </c>
      <c r="F281" s="1">
        <v>25.749500000000001</v>
      </c>
      <c r="G281" s="1">
        <v>26.2515</v>
      </c>
      <c r="H281" s="1">
        <v>26.341100000000001</v>
      </c>
      <c r="I281" s="1">
        <v>25.7653</v>
      </c>
      <c r="J281" s="1">
        <v>25.578800000000001</v>
      </c>
      <c r="K281" s="1">
        <f t="shared" si="8"/>
        <v>26.351620000000004</v>
      </c>
      <c r="L281" s="1">
        <f t="shared" si="9"/>
        <v>25.937239999999996</v>
      </c>
      <c r="M281" s="1">
        <v>1.3327258134187641</v>
      </c>
      <c r="N281" s="1">
        <v>5.7432279973200905E-2</v>
      </c>
      <c r="O281" s="1" t="s">
        <v>1030</v>
      </c>
      <c r="P281" t="s">
        <v>4920</v>
      </c>
      <c r="Q281" s="8" t="s">
        <v>1029</v>
      </c>
    </row>
    <row r="282" spans="1:17" x14ac:dyDescent="0.25">
      <c r="A282" s="1">
        <v>25.043700000000001</v>
      </c>
      <c r="B282" s="1">
        <v>25.032800000000002</v>
      </c>
      <c r="C282" s="1">
        <v>25.308900000000001</v>
      </c>
      <c r="D282" s="1">
        <v>24.959299999999999</v>
      </c>
      <c r="E282" s="1">
        <v>24.837700000000002</v>
      </c>
      <c r="F282" s="1">
        <v>24.940899999999999</v>
      </c>
      <c r="G282" s="1">
        <v>25.410499999999999</v>
      </c>
      <c r="H282" s="1">
        <v>25.673100000000002</v>
      </c>
      <c r="I282" s="1">
        <v>25.3034</v>
      </c>
      <c r="J282" s="1">
        <v>25.4282</v>
      </c>
      <c r="K282" s="1">
        <f t="shared" si="8"/>
        <v>25.036480000000001</v>
      </c>
      <c r="L282" s="1">
        <f t="shared" si="9"/>
        <v>25.351220000000001</v>
      </c>
      <c r="M282" s="1">
        <v>0.8039958724303552</v>
      </c>
      <c r="N282" s="1">
        <v>5.75376088357323E-2</v>
      </c>
      <c r="O282" s="1" t="s">
        <v>142</v>
      </c>
      <c r="P282" t="s">
        <v>4921</v>
      </c>
      <c r="Q282" s="8" t="s">
        <v>141</v>
      </c>
    </row>
    <row r="283" spans="1:17" x14ac:dyDescent="0.25">
      <c r="A283" s="1">
        <v>23.8202</v>
      </c>
      <c r="B283" s="1">
        <v>23.875599999999999</v>
      </c>
      <c r="C283" s="1">
        <v>23.7102</v>
      </c>
      <c r="D283" s="1">
        <v>24.0061</v>
      </c>
      <c r="E283" s="1">
        <v>24.329899999999999</v>
      </c>
      <c r="F283" s="1">
        <v>24.352799999999998</v>
      </c>
      <c r="G283" s="1">
        <v>24.0229</v>
      </c>
      <c r="H283" s="1">
        <v>24.0303</v>
      </c>
      <c r="I283" s="1">
        <v>24.533000000000001</v>
      </c>
      <c r="J283" s="1">
        <v>24.5289</v>
      </c>
      <c r="K283" s="1">
        <f t="shared" si="8"/>
        <v>23.948399999999999</v>
      </c>
      <c r="L283" s="1">
        <f t="shared" si="9"/>
        <v>24.293579999999999</v>
      </c>
      <c r="M283" s="1">
        <v>0.78720975304208074</v>
      </c>
      <c r="N283" s="1">
        <v>5.7717553511840429E-2</v>
      </c>
      <c r="O283" s="1" t="s">
        <v>10</v>
      </c>
      <c r="P283" t="s">
        <v>4922</v>
      </c>
      <c r="Q283" s="8" t="s">
        <v>260</v>
      </c>
    </row>
    <row r="284" spans="1:17" x14ac:dyDescent="0.25">
      <c r="A284" s="1">
        <v>26.0764</v>
      </c>
      <c r="B284" s="1">
        <v>26.289899999999999</v>
      </c>
      <c r="C284" s="1">
        <v>25.9619</v>
      </c>
      <c r="D284" s="1">
        <v>27.034300000000002</v>
      </c>
      <c r="E284" s="1">
        <v>26.043399999999998</v>
      </c>
      <c r="F284" s="1">
        <v>27.796099999999999</v>
      </c>
      <c r="G284" s="1">
        <v>26.495899999999999</v>
      </c>
      <c r="H284" s="1">
        <v>26.559100000000001</v>
      </c>
      <c r="I284" s="1">
        <v>26.837</v>
      </c>
      <c r="J284" s="1">
        <v>27.099</v>
      </c>
      <c r="K284" s="1">
        <f t="shared" si="8"/>
        <v>26.281179999999999</v>
      </c>
      <c r="L284" s="1">
        <f t="shared" si="9"/>
        <v>26.957420000000003</v>
      </c>
      <c r="M284" s="1">
        <v>0.62579411648478478</v>
      </c>
      <c r="N284" s="1">
        <v>5.8330172771694319E-2</v>
      </c>
      <c r="O284" s="1" t="s">
        <v>899</v>
      </c>
      <c r="P284" t="s">
        <v>4923</v>
      </c>
      <c r="Q284" s="8" t="s">
        <v>898</v>
      </c>
    </row>
    <row r="285" spans="1:17" x14ac:dyDescent="0.25">
      <c r="A285" s="1">
        <v>22.4268</v>
      </c>
      <c r="B285" s="1">
        <v>21.186499999999999</v>
      </c>
      <c r="C285" s="1">
        <v>22.206</v>
      </c>
      <c r="D285" s="1">
        <v>23.859100000000002</v>
      </c>
      <c r="E285" s="1">
        <v>24.3475</v>
      </c>
      <c r="F285" s="1">
        <v>23.186399999999999</v>
      </c>
      <c r="G285" s="1">
        <v>24.625599999999999</v>
      </c>
      <c r="H285" s="1">
        <v>24.124600000000001</v>
      </c>
      <c r="I285" s="1">
        <v>24.768999999999998</v>
      </c>
      <c r="J285" s="1">
        <v>24.367699999999999</v>
      </c>
      <c r="K285" s="1">
        <f t="shared" si="8"/>
        <v>22.80518</v>
      </c>
      <c r="L285" s="1">
        <f t="shared" si="9"/>
        <v>24.214660000000002</v>
      </c>
      <c r="M285" s="1">
        <v>0.37644734777994654</v>
      </c>
      <c r="N285" s="1">
        <v>5.8594617864243276E-2</v>
      </c>
      <c r="O285" s="1" t="s">
        <v>3034</v>
      </c>
      <c r="P285" t="s">
        <v>4924</v>
      </c>
      <c r="Q285" s="8" t="s">
        <v>3033</v>
      </c>
    </row>
    <row r="286" spans="1:17" x14ac:dyDescent="0.25">
      <c r="A286" s="1">
        <v>29.154199999999999</v>
      </c>
      <c r="B286" s="1">
        <v>29.308199999999999</v>
      </c>
      <c r="C286" s="1">
        <v>29.1754</v>
      </c>
      <c r="D286" s="1">
        <v>29.168299999999999</v>
      </c>
      <c r="E286" s="1">
        <v>28.484000000000002</v>
      </c>
      <c r="F286" s="1">
        <v>28.636199999999999</v>
      </c>
      <c r="G286" s="1">
        <v>28.973199999999999</v>
      </c>
      <c r="H286" s="1">
        <v>28.854399999999998</v>
      </c>
      <c r="I286" s="1">
        <v>28.2181</v>
      </c>
      <c r="J286" s="1">
        <v>28.350300000000001</v>
      </c>
      <c r="K286" s="1">
        <f t="shared" si="8"/>
        <v>29.058019999999999</v>
      </c>
      <c r="L286" s="1">
        <f t="shared" si="9"/>
        <v>28.606439999999999</v>
      </c>
      <c r="M286" s="1">
        <v>1.3675371260548124</v>
      </c>
      <c r="N286" s="1">
        <v>5.8743521972510808E-2</v>
      </c>
      <c r="O286" s="1" t="s">
        <v>394</v>
      </c>
      <c r="P286" t="s">
        <v>4925</v>
      </c>
      <c r="Q286" s="8" t="s">
        <v>393</v>
      </c>
    </row>
    <row r="287" spans="1:17" x14ac:dyDescent="0.25">
      <c r="A287" s="1">
        <v>22.414000000000001</v>
      </c>
      <c r="B287" s="1">
        <v>22.588100000000001</v>
      </c>
      <c r="C287" s="1">
        <v>21.709800000000001</v>
      </c>
      <c r="D287" s="1">
        <v>21.578600000000002</v>
      </c>
      <c r="E287" s="1">
        <v>22.550799999999999</v>
      </c>
      <c r="F287" s="1">
        <v>22.4955</v>
      </c>
      <c r="G287" s="1">
        <v>23.084599999999998</v>
      </c>
      <c r="H287" s="1">
        <v>22.752800000000001</v>
      </c>
      <c r="I287" s="1">
        <v>22.883299999999998</v>
      </c>
      <c r="J287" s="1">
        <v>22.384</v>
      </c>
      <c r="K287" s="1">
        <f t="shared" si="8"/>
        <v>22.16826</v>
      </c>
      <c r="L287" s="1">
        <f t="shared" si="9"/>
        <v>22.720039999999997</v>
      </c>
      <c r="M287" s="1">
        <v>0.68217793644534808</v>
      </c>
      <c r="N287" s="1">
        <v>5.9536578349908595E-2</v>
      </c>
      <c r="O287" s="1" t="s">
        <v>4634</v>
      </c>
      <c r="P287" t="s">
        <v>4926</v>
      </c>
      <c r="Q287" s="8" t="s">
        <v>4633</v>
      </c>
    </row>
    <row r="288" spans="1:17" x14ac:dyDescent="0.25">
      <c r="A288" s="1">
        <v>30.249400000000001</v>
      </c>
      <c r="B288" s="1">
        <v>30.170100000000001</v>
      </c>
      <c r="C288" s="1">
        <v>30.120899999999999</v>
      </c>
      <c r="D288" s="1">
        <v>30.190799999999999</v>
      </c>
      <c r="E288" s="1">
        <v>29.903300000000002</v>
      </c>
      <c r="F288" s="1">
        <v>30.387599999999999</v>
      </c>
      <c r="G288" s="1">
        <v>30.2745</v>
      </c>
      <c r="H288" s="1">
        <v>30.154399999999999</v>
      </c>
      <c r="I288" s="1">
        <v>30.282800000000002</v>
      </c>
      <c r="J288" s="1">
        <v>30.307400000000001</v>
      </c>
      <c r="K288" s="1">
        <f t="shared" si="8"/>
        <v>30.126899999999999</v>
      </c>
      <c r="L288" s="1">
        <f t="shared" si="9"/>
        <v>30.28134</v>
      </c>
      <c r="M288" s="1">
        <v>0.89848106178986054</v>
      </c>
      <c r="N288" s="1">
        <v>5.9570066120497242E-2</v>
      </c>
      <c r="O288" s="1" t="s">
        <v>3682</v>
      </c>
      <c r="P288" t="s">
        <v>4927</v>
      </c>
      <c r="Q288" s="8" t="s">
        <v>3681</v>
      </c>
    </row>
    <row r="289" spans="1:17" x14ac:dyDescent="0.25">
      <c r="A289" s="1">
        <v>24.239699999999999</v>
      </c>
      <c r="B289" s="1">
        <v>24.629000000000001</v>
      </c>
      <c r="C289" s="1">
        <v>24.158300000000001</v>
      </c>
      <c r="D289" s="1">
        <v>24.262699999999999</v>
      </c>
      <c r="E289" s="1">
        <v>24.698699999999999</v>
      </c>
      <c r="F289" s="1">
        <v>23.832599999999999</v>
      </c>
      <c r="G289" s="1">
        <v>23.629899999999999</v>
      </c>
      <c r="H289" s="1">
        <v>23.9953</v>
      </c>
      <c r="I289" s="1">
        <v>24.4846</v>
      </c>
      <c r="J289" s="1">
        <v>24.080100000000002</v>
      </c>
      <c r="K289" s="1">
        <f t="shared" si="8"/>
        <v>24.397680000000001</v>
      </c>
      <c r="L289" s="1">
        <f t="shared" si="9"/>
        <v>24.0045</v>
      </c>
      <c r="M289" s="1">
        <v>1.3132849691620883</v>
      </c>
      <c r="N289" s="1">
        <v>6.0893314400493025E-2</v>
      </c>
      <c r="O289" s="1" t="s">
        <v>1051</v>
      </c>
      <c r="P289" t="s">
        <v>4928</v>
      </c>
      <c r="Q289" s="8" t="s">
        <v>1050</v>
      </c>
    </row>
    <row r="290" spans="1:17" x14ac:dyDescent="0.25">
      <c r="A290" s="1">
        <v>26.863900000000001</v>
      </c>
      <c r="B290" s="1">
        <v>25.439599999999999</v>
      </c>
      <c r="C290" s="1">
        <v>26.348600000000001</v>
      </c>
      <c r="D290" s="1">
        <v>24.686800000000002</v>
      </c>
      <c r="E290" s="1">
        <v>23.908899999999999</v>
      </c>
      <c r="F290" s="1">
        <v>26.431699999999999</v>
      </c>
      <c r="G290" s="1">
        <v>24.204899999999999</v>
      </c>
      <c r="H290" s="1">
        <v>21.808199999999999</v>
      </c>
      <c r="I290" s="1">
        <v>19.6692</v>
      </c>
      <c r="J290" s="1">
        <v>19.582899999999999</v>
      </c>
      <c r="K290" s="1">
        <f t="shared" si="8"/>
        <v>25.449560000000002</v>
      </c>
      <c r="L290" s="1">
        <f t="shared" si="9"/>
        <v>22.339379999999998</v>
      </c>
      <c r="M290" s="1">
        <v>8.6349031714116382</v>
      </c>
      <c r="N290" s="1">
        <v>6.1606800328157435E-2</v>
      </c>
      <c r="O290" s="1" t="s">
        <v>3689</v>
      </c>
      <c r="P290" t="s">
        <v>3688</v>
      </c>
      <c r="Q290" s="8" t="s">
        <v>3687</v>
      </c>
    </row>
    <row r="291" spans="1:17" x14ac:dyDescent="0.25">
      <c r="A291" s="1">
        <v>22.024000000000001</v>
      </c>
      <c r="B291" s="1">
        <v>20.977599999999999</v>
      </c>
      <c r="C291" s="1">
        <v>21.542400000000001</v>
      </c>
      <c r="D291" s="1">
        <v>22.360800000000001</v>
      </c>
      <c r="E291" s="1">
        <v>21.02</v>
      </c>
      <c r="F291" s="1">
        <v>21.666799999999999</v>
      </c>
      <c r="G291" s="1">
        <v>22.4511</v>
      </c>
      <c r="H291" s="1">
        <v>22.1128</v>
      </c>
      <c r="I291" s="1">
        <v>22.569900000000001</v>
      </c>
      <c r="J291" s="1">
        <v>22.706700000000001</v>
      </c>
      <c r="K291" s="1">
        <f t="shared" si="8"/>
        <v>21.584959999999999</v>
      </c>
      <c r="L291" s="1">
        <f t="shared" si="9"/>
        <v>22.301459999999999</v>
      </c>
      <c r="M291" s="1">
        <v>0.60857205777547818</v>
      </c>
      <c r="N291" s="1">
        <v>6.1875328555227725E-2</v>
      </c>
      <c r="O291" s="1" t="s">
        <v>4659</v>
      </c>
      <c r="P291" t="s">
        <v>4929</v>
      </c>
      <c r="Q291" s="8" t="s">
        <v>4658</v>
      </c>
    </row>
    <row r="292" spans="1:17" x14ac:dyDescent="0.25">
      <c r="A292" s="1">
        <v>22.539400000000001</v>
      </c>
      <c r="B292" s="1">
        <v>20.678000000000001</v>
      </c>
      <c r="C292" s="1">
        <v>21.936199999999999</v>
      </c>
      <c r="D292" s="1">
        <v>21.0867</v>
      </c>
      <c r="E292" s="1">
        <v>21.468599999999999</v>
      </c>
      <c r="F292" s="1">
        <v>22.861499999999999</v>
      </c>
      <c r="G292" s="1">
        <v>22.890699999999999</v>
      </c>
      <c r="H292" s="1">
        <v>22.048500000000001</v>
      </c>
      <c r="I292" s="1">
        <v>21.931100000000001</v>
      </c>
      <c r="J292" s="1">
        <v>22.147200000000002</v>
      </c>
      <c r="K292" s="1">
        <f t="shared" si="8"/>
        <v>21.541779999999996</v>
      </c>
      <c r="L292" s="1">
        <f t="shared" si="9"/>
        <v>22.375800000000002</v>
      </c>
      <c r="M292" s="1">
        <v>0.56096396359954093</v>
      </c>
      <c r="N292" s="1">
        <v>6.2285368633631426E-2</v>
      </c>
      <c r="O292" s="1" t="s">
        <v>3250</v>
      </c>
      <c r="P292" t="s">
        <v>4930</v>
      </c>
      <c r="Q292" s="8" t="s">
        <v>3249</v>
      </c>
    </row>
    <row r="293" spans="1:17" x14ac:dyDescent="0.25">
      <c r="A293" s="1">
        <v>28.143000000000001</v>
      </c>
      <c r="B293" s="1">
        <v>28.305399999999999</v>
      </c>
      <c r="C293" s="1">
        <v>28.247900000000001</v>
      </c>
      <c r="D293" s="1">
        <v>28.496500000000001</v>
      </c>
      <c r="E293" s="1">
        <v>28.336200000000002</v>
      </c>
      <c r="F293" s="1">
        <v>28.5991</v>
      </c>
      <c r="G293" s="1">
        <v>28.338799999999999</v>
      </c>
      <c r="H293" s="1">
        <v>28.349499999999999</v>
      </c>
      <c r="I293" s="1">
        <v>28.526499999999999</v>
      </c>
      <c r="J293" s="1">
        <v>28.614000000000001</v>
      </c>
      <c r="K293" s="1">
        <f t="shared" si="8"/>
        <v>28.305799999999998</v>
      </c>
      <c r="L293" s="1">
        <f t="shared" si="9"/>
        <v>28.485579999999999</v>
      </c>
      <c r="M293" s="1">
        <v>0.8828376120348248</v>
      </c>
      <c r="N293" s="1">
        <v>6.2570206645154822E-2</v>
      </c>
      <c r="O293" s="1" t="s">
        <v>2164</v>
      </c>
      <c r="P293" t="s">
        <v>4931</v>
      </c>
      <c r="Q293" s="8" t="s">
        <v>2163</v>
      </c>
    </row>
    <row r="294" spans="1:17" x14ac:dyDescent="0.25">
      <c r="A294" s="1">
        <v>25.2211</v>
      </c>
      <c r="B294" s="1">
        <v>25.355899999999998</v>
      </c>
      <c r="C294" s="1">
        <v>25.008600000000001</v>
      </c>
      <c r="D294" s="1">
        <v>24.9633</v>
      </c>
      <c r="E294" s="1">
        <v>25.4496</v>
      </c>
      <c r="F294" s="1">
        <v>25.126000000000001</v>
      </c>
      <c r="G294" s="1">
        <v>24.966699999999999</v>
      </c>
      <c r="H294" s="1">
        <v>24.868600000000001</v>
      </c>
      <c r="I294" s="1">
        <v>24.591200000000001</v>
      </c>
      <c r="J294" s="1">
        <v>25.0259</v>
      </c>
      <c r="K294" s="1">
        <f t="shared" si="8"/>
        <v>25.1997</v>
      </c>
      <c r="L294" s="1">
        <f t="shared" si="9"/>
        <v>24.915679999999998</v>
      </c>
      <c r="M294" s="1">
        <v>1.2175828978290446</v>
      </c>
      <c r="N294" s="1">
        <v>6.2912874890924481E-2</v>
      </c>
      <c r="O294" s="1" t="s">
        <v>2358</v>
      </c>
      <c r="P294" t="s">
        <v>4932</v>
      </c>
      <c r="Q294" s="8" t="s">
        <v>2357</v>
      </c>
    </row>
    <row r="295" spans="1:17" x14ac:dyDescent="0.25">
      <c r="A295" s="1">
        <v>28.069400000000002</v>
      </c>
      <c r="B295" s="1">
        <v>28.2484</v>
      </c>
      <c r="C295" s="1">
        <v>28.1203</v>
      </c>
      <c r="D295" s="1">
        <v>28.427199999999999</v>
      </c>
      <c r="E295" s="1">
        <v>28.241499999999998</v>
      </c>
      <c r="F295" s="1">
        <v>28.0505</v>
      </c>
      <c r="G295" s="1">
        <v>28.1145</v>
      </c>
      <c r="H295" s="1">
        <v>28.029800000000002</v>
      </c>
      <c r="I295" s="1">
        <v>28.099799999999998</v>
      </c>
      <c r="J295" s="1">
        <v>28.116700000000002</v>
      </c>
      <c r="K295" s="1">
        <f t="shared" si="8"/>
        <v>28.221359999999997</v>
      </c>
      <c r="L295" s="1">
        <f t="shared" si="9"/>
        <v>28.082260000000002</v>
      </c>
      <c r="M295" s="1">
        <v>1.1012179260626636</v>
      </c>
      <c r="N295" s="1">
        <v>6.2997527194134095E-2</v>
      </c>
      <c r="O295" s="1" t="s">
        <v>3943</v>
      </c>
      <c r="P295" t="s">
        <v>4933</v>
      </c>
      <c r="Q295" s="8" t="s">
        <v>3942</v>
      </c>
    </row>
    <row r="296" spans="1:17" x14ac:dyDescent="0.25">
      <c r="A296" s="1">
        <v>22.630800000000001</v>
      </c>
      <c r="B296" s="1">
        <v>22.3307</v>
      </c>
      <c r="C296" s="1">
        <v>23.1264</v>
      </c>
      <c r="D296" s="1">
        <v>23.2623</v>
      </c>
      <c r="E296" s="1">
        <v>21.433900000000001</v>
      </c>
      <c r="F296" s="1">
        <v>23.665700000000001</v>
      </c>
      <c r="G296" s="1">
        <v>23.166399999999999</v>
      </c>
      <c r="H296" s="1">
        <v>22.8733</v>
      </c>
      <c r="I296" s="1">
        <v>23.793900000000001</v>
      </c>
      <c r="J296" s="1">
        <v>23.2256</v>
      </c>
      <c r="K296" s="1">
        <f t="shared" si="8"/>
        <v>22.556819999999998</v>
      </c>
      <c r="L296" s="1">
        <f t="shared" si="9"/>
        <v>23.34498</v>
      </c>
      <c r="M296" s="1">
        <v>0.57908217726739408</v>
      </c>
      <c r="N296" s="1">
        <v>6.4768720361666407E-2</v>
      </c>
      <c r="O296" s="1" t="s">
        <v>3492</v>
      </c>
      <c r="P296" t="s">
        <v>4934</v>
      </c>
      <c r="Q296" s="8" t="s">
        <v>3491</v>
      </c>
    </row>
    <row r="297" spans="1:17" x14ac:dyDescent="0.25">
      <c r="A297" s="1">
        <v>21.194800000000001</v>
      </c>
      <c r="B297" s="1">
        <v>19.694199999999999</v>
      </c>
      <c r="C297" s="1">
        <v>22.8477</v>
      </c>
      <c r="D297" s="1">
        <v>23.376100000000001</v>
      </c>
      <c r="E297" s="1">
        <v>23.148700000000002</v>
      </c>
      <c r="F297" s="1">
        <v>23.787199999999999</v>
      </c>
      <c r="G297" s="1">
        <v>23.340399999999999</v>
      </c>
      <c r="H297" s="1">
        <v>23.135000000000002</v>
      </c>
      <c r="I297" s="1">
        <v>23.9299</v>
      </c>
      <c r="J297" s="1">
        <v>23.728999999999999</v>
      </c>
      <c r="K297" s="1">
        <f t="shared" si="8"/>
        <v>22.052299999999999</v>
      </c>
      <c r="L297" s="1">
        <f t="shared" si="9"/>
        <v>23.584300000000002</v>
      </c>
      <c r="M297" s="1">
        <v>0.34579765725274003</v>
      </c>
      <c r="N297" s="1">
        <v>6.5578615170200222E-2</v>
      </c>
      <c r="O297" s="1" t="s">
        <v>1359</v>
      </c>
      <c r="P297" t="s">
        <v>4935</v>
      </c>
      <c r="Q297" s="8" t="s">
        <v>1358</v>
      </c>
    </row>
    <row r="298" spans="1:17" x14ac:dyDescent="0.25">
      <c r="A298" s="1">
        <v>24.710699999999999</v>
      </c>
      <c r="B298" s="1">
        <v>24.494499999999999</v>
      </c>
      <c r="C298" s="1">
        <v>24.5944</v>
      </c>
      <c r="D298" s="1">
        <v>24.5608</v>
      </c>
      <c r="E298" s="1">
        <v>24.908799999999999</v>
      </c>
      <c r="F298" s="1">
        <v>24.708400000000001</v>
      </c>
      <c r="G298" s="1">
        <v>24.8962</v>
      </c>
      <c r="H298" s="1">
        <v>24.849</v>
      </c>
      <c r="I298" s="1">
        <v>24.92</v>
      </c>
      <c r="J298" s="1">
        <v>24.775500000000001</v>
      </c>
      <c r="K298" s="1">
        <f t="shared" si="8"/>
        <v>24.653839999999999</v>
      </c>
      <c r="L298" s="1">
        <f t="shared" si="9"/>
        <v>24.829820000000002</v>
      </c>
      <c r="M298" s="1">
        <v>0.88516603550132411</v>
      </c>
      <c r="N298" s="1">
        <v>6.5710010546061307E-2</v>
      </c>
      <c r="O298" s="1" t="s">
        <v>1280</v>
      </c>
      <c r="P298" t="s">
        <v>4936</v>
      </c>
      <c r="Q298" s="8" t="s">
        <v>1279</v>
      </c>
    </row>
    <row r="299" spans="1:17" x14ac:dyDescent="0.25">
      <c r="A299" s="1">
        <v>23.879799999999999</v>
      </c>
      <c r="B299" s="1">
        <v>24.080200000000001</v>
      </c>
      <c r="C299" s="1">
        <v>23.879200000000001</v>
      </c>
      <c r="D299" s="1">
        <v>23.299700000000001</v>
      </c>
      <c r="E299" s="1">
        <v>23.653199999999998</v>
      </c>
      <c r="F299" s="1">
        <v>24.425599999999999</v>
      </c>
      <c r="G299" s="1">
        <v>23.7363</v>
      </c>
      <c r="H299" s="1">
        <v>24.296800000000001</v>
      </c>
      <c r="I299" s="1">
        <v>23.979500000000002</v>
      </c>
      <c r="J299" s="1">
        <v>24.317299999999999</v>
      </c>
      <c r="K299" s="1">
        <f t="shared" si="8"/>
        <v>23.758420000000001</v>
      </c>
      <c r="L299" s="1">
        <f t="shared" si="9"/>
        <v>24.151100000000003</v>
      </c>
      <c r="M299" s="1">
        <v>0.76171330453289832</v>
      </c>
      <c r="N299" s="1">
        <v>6.5843796454132894E-2</v>
      </c>
      <c r="O299" s="1" t="s">
        <v>3924</v>
      </c>
      <c r="P299" t="s">
        <v>4937</v>
      </c>
      <c r="Q299" s="8" t="s">
        <v>3923</v>
      </c>
    </row>
    <row r="300" spans="1:17" x14ac:dyDescent="0.25">
      <c r="A300" s="1">
        <v>31.6953</v>
      </c>
      <c r="B300" s="1">
        <v>31.2666</v>
      </c>
      <c r="C300" s="1">
        <v>31.4163</v>
      </c>
      <c r="D300" s="1">
        <v>31.409500000000001</v>
      </c>
      <c r="E300" s="1">
        <v>31.345800000000001</v>
      </c>
      <c r="F300" s="1">
        <v>31.8355</v>
      </c>
      <c r="G300" s="1">
        <v>31.5837</v>
      </c>
      <c r="H300" s="1">
        <v>31.4893</v>
      </c>
      <c r="I300" s="1">
        <v>31.511500000000002</v>
      </c>
      <c r="J300" s="1">
        <v>31.841200000000001</v>
      </c>
      <c r="K300" s="1">
        <f t="shared" si="8"/>
        <v>31.4267</v>
      </c>
      <c r="L300" s="1">
        <f t="shared" si="9"/>
        <v>31.652239999999999</v>
      </c>
      <c r="M300" s="1">
        <v>0.85527483683853378</v>
      </c>
      <c r="N300" s="1">
        <v>6.6196519832921699E-2</v>
      </c>
      <c r="O300" s="1" t="s">
        <v>2928</v>
      </c>
      <c r="P300" t="s">
        <v>2927</v>
      </c>
      <c r="Q300" s="8" t="s">
        <v>2926</v>
      </c>
    </row>
    <row r="301" spans="1:17" x14ac:dyDescent="0.25">
      <c r="A301" s="1">
        <v>24.024799999999999</v>
      </c>
      <c r="B301" s="1">
        <v>24.145</v>
      </c>
      <c r="C301" s="1">
        <v>23.828499999999998</v>
      </c>
      <c r="D301" s="1">
        <v>22.970199999999998</v>
      </c>
      <c r="E301" s="1">
        <v>21.505299999999998</v>
      </c>
      <c r="F301" s="1">
        <v>21.210899999999999</v>
      </c>
      <c r="G301" s="1">
        <v>20.056000000000001</v>
      </c>
      <c r="H301" s="1">
        <v>23.628499999999999</v>
      </c>
      <c r="I301" s="1">
        <v>22.264199999999999</v>
      </c>
      <c r="J301" s="1">
        <v>20.971900000000002</v>
      </c>
      <c r="K301" s="1">
        <f t="shared" si="8"/>
        <v>23.294760000000004</v>
      </c>
      <c r="L301" s="1">
        <f t="shared" si="9"/>
        <v>21.626300000000001</v>
      </c>
      <c r="M301" s="1">
        <v>3.1787509762669308</v>
      </c>
      <c r="N301" s="1">
        <v>6.631743131933035E-2</v>
      </c>
      <c r="O301" s="1" t="s">
        <v>1012</v>
      </c>
      <c r="P301" t="s">
        <v>4938</v>
      </c>
      <c r="Q301" s="8" t="s">
        <v>1011</v>
      </c>
    </row>
    <row r="302" spans="1:17" x14ac:dyDescent="0.25">
      <c r="A302" s="1">
        <v>21.8018</v>
      </c>
      <c r="B302" s="1">
        <v>22.174299999999999</v>
      </c>
      <c r="C302" s="1">
        <v>22.075099999999999</v>
      </c>
      <c r="D302" s="1">
        <v>22.195</v>
      </c>
      <c r="E302" s="1">
        <v>21.107199999999999</v>
      </c>
      <c r="F302" s="1">
        <v>22.532299999999999</v>
      </c>
      <c r="G302" s="1">
        <v>21.616499999999998</v>
      </c>
      <c r="H302" s="1">
        <v>23.034400000000002</v>
      </c>
      <c r="I302" s="1">
        <v>22.765499999999999</v>
      </c>
      <c r="J302" s="1">
        <v>22.7684</v>
      </c>
      <c r="K302" s="1">
        <f t="shared" si="8"/>
        <v>21.87068</v>
      </c>
      <c r="L302" s="1">
        <f t="shared" si="9"/>
        <v>22.543420000000001</v>
      </c>
      <c r="M302" s="1">
        <v>0.62731414554209908</v>
      </c>
      <c r="N302" s="1">
        <v>6.754451243147673E-2</v>
      </c>
      <c r="O302" s="1" t="s">
        <v>1178</v>
      </c>
      <c r="P302" t="s">
        <v>4939</v>
      </c>
      <c r="Q302" s="8" t="s">
        <v>1177</v>
      </c>
    </row>
    <row r="303" spans="1:17" x14ac:dyDescent="0.25">
      <c r="A303" s="1">
        <v>25.3659</v>
      </c>
      <c r="B303" s="1">
        <v>25.287800000000001</v>
      </c>
      <c r="C303" s="1">
        <v>25.233899999999998</v>
      </c>
      <c r="D303" s="1">
        <v>25.4727</v>
      </c>
      <c r="E303" s="1">
        <v>25.0318</v>
      </c>
      <c r="F303" s="1">
        <v>25.659600000000001</v>
      </c>
      <c r="G303" s="1">
        <v>25.2788</v>
      </c>
      <c r="H303" s="1">
        <v>25.3428</v>
      </c>
      <c r="I303" s="1">
        <v>25.932200000000002</v>
      </c>
      <c r="J303" s="1">
        <v>25.652799999999999</v>
      </c>
      <c r="K303" s="1">
        <f t="shared" si="8"/>
        <v>25.278420000000001</v>
      </c>
      <c r="L303" s="1">
        <f t="shared" si="9"/>
        <v>25.573240000000002</v>
      </c>
      <c r="M303" s="1">
        <v>0.81517403246292297</v>
      </c>
      <c r="N303" s="1">
        <v>6.794874776237525E-2</v>
      </c>
      <c r="O303" s="1" t="s">
        <v>3575</v>
      </c>
      <c r="P303" t="s">
        <v>4940</v>
      </c>
      <c r="Q303" s="8" t="s">
        <v>3574</v>
      </c>
    </row>
    <row r="304" spans="1:17" x14ac:dyDescent="0.25">
      <c r="A304" s="1">
        <v>29.122199999999999</v>
      </c>
      <c r="B304" s="1">
        <v>29.0534</v>
      </c>
      <c r="C304" s="1">
        <v>29.0246</v>
      </c>
      <c r="D304" s="1">
        <v>29.186</v>
      </c>
      <c r="E304" s="1">
        <v>29.529199999999999</v>
      </c>
      <c r="F304" s="1">
        <v>29.4938</v>
      </c>
      <c r="G304" s="1">
        <v>29.3446</v>
      </c>
      <c r="H304" s="1">
        <v>29.329499999999999</v>
      </c>
      <c r="I304" s="1">
        <v>29.488099999999999</v>
      </c>
      <c r="J304" s="1">
        <v>29.307099999999998</v>
      </c>
      <c r="K304" s="1">
        <f t="shared" si="8"/>
        <v>29.18308</v>
      </c>
      <c r="L304" s="1">
        <f t="shared" si="9"/>
        <v>29.392620000000001</v>
      </c>
      <c r="M304" s="1">
        <v>0.86481293096904088</v>
      </c>
      <c r="N304" s="1">
        <v>6.8530213597425976E-2</v>
      </c>
      <c r="O304" s="1" t="s">
        <v>3225</v>
      </c>
      <c r="P304" t="s">
        <v>4941</v>
      </c>
      <c r="Q304" s="8" t="s">
        <v>3224</v>
      </c>
    </row>
    <row r="305" spans="1:17" x14ac:dyDescent="0.25">
      <c r="A305" s="1">
        <v>24.617599999999999</v>
      </c>
      <c r="B305" s="1">
        <v>25.159099999999999</v>
      </c>
      <c r="C305" s="1">
        <v>25.029299999999999</v>
      </c>
      <c r="D305" s="1">
        <v>24.542999999999999</v>
      </c>
      <c r="E305" s="1">
        <v>25.252800000000001</v>
      </c>
      <c r="F305" s="1">
        <v>25.191700000000001</v>
      </c>
      <c r="G305" s="1">
        <v>21.4589</v>
      </c>
      <c r="H305" s="1">
        <v>21.35</v>
      </c>
      <c r="I305" s="1">
        <v>22.273700000000002</v>
      </c>
      <c r="J305" s="1">
        <v>25.1251</v>
      </c>
      <c r="K305" s="1">
        <f t="shared" si="8"/>
        <v>24.920359999999999</v>
      </c>
      <c r="L305" s="1">
        <f t="shared" si="9"/>
        <v>23.079879999999999</v>
      </c>
      <c r="M305" s="1">
        <v>3.5812916193664597</v>
      </c>
      <c r="N305" s="1">
        <v>6.8673212097410882E-2</v>
      </c>
      <c r="O305" s="1" t="s">
        <v>3379</v>
      </c>
      <c r="P305" t="s">
        <v>4942</v>
      </c>
      <c r="Q305" s="8" t="s">
        <v>3378</v>
      </c>
    </row>
    <row r="306" spans="1:17" x14ac:dyDescent="0.25">
      <c r="A306" s="1">
        <v>23.390599999999999</v>
      </c>
      <c r="B306" s="1">
        <v>23.4496</v>
      </c>
      <c r="C306" s="1">
        <v>21.5243</v>
      </c>
      <c r="D306" s="1">
        <v>23.479800000000001</v>
      </c>
      <c r="E306" s="1">
        <v>22.761900000000001</v>
      </c>
      <c r="F306" s="1">
        <v>24.0185</v>
      </c>
      <c r="G306" s="1">
        <v>23.036799999999999</v>
      </c>
      <c r="H306" s="1">
        <v>23.936</v>
      </c>
      <c r="I306" s="1">
        <v>24.597899999999999</v>
      </c>
      <c r="J306" s="1">
        <v>23.7439</v>
      </c>
      <c r="K306" s="1">
        <f t="shared" si="8"/>
        <v>22.921239999999997</v>
      </c>
      <c r="L306" s="1">
        <f t="shared" si="9"/>
        <v>23.866619999999998</v>
      </c>
      <c r="M306" s="1">
        <v>0.51929275403648412</v>
      </c>
      <c r="N306" s="1">
        <v>6.8974698008300542E-2</v>
      </c>
      <c r="O306" s="1" t="s">
        <v>3882</v>
      </c>
      <c r="P306" t="s">
        <v>4943</v>
      </c>
      <c r="Q306" s="8" t="s">
        <v>3881</v>
      </c>
    </row>
    <row r="307" spans="1:17" x14ac:dyDescent="0.25">
      <c r="A307" s="1">
        <v>28.233899999999998</v>
      </c>
      <c r="B307" s="1">
        <v>27.7714</v>
      </c>
      <c r="C307" s="1">
        <v>28.3902</v>
      </c>
      <c r="D307" s="1">
        <v>28.890499999999999</v>
      </c>
      <c r="E307" s="1">
        <v>28.490500000000001</v>
      </c>
      <c r="F307" s="1">
        <v>29.255099999999999</v>
      </c>
      <c r="G307" s="1">
        <v>28.399899999999999</v>
      </c>
      <c r="H307" s="1">
        <v>28.466999999999999</v>
      </c>
      <c r="I307" s="1">
        <v>29.297499999999999</v>
      </c>
      <c r="J307" s="1">
        <v>29.197900000000001</v>
      </c>
      <c r="K307" s="1">
        <f t="shared" si="8"/>
        <v>28.3553</v>
      </c>
      <c r="L307" s="1">
        <f t="shared" si="9"/>
        <v>28.923480000000001</v>
      </c>
      <c r="M307" s="1">
        <v>0.67446711102427548</v>
      </c>
      <c r="N307" s="1">
        <v>6.9338852124579353E-2</v>
      </c>
      <c r="O307" s="1" t="s">
        <v>89</v>
      </c>
      <c r="P307" t="s">
        <v>1970</v>
      </c>
      <c r="Q307" s="8" t="s">
        <v>88</v>
      </c>
    </row>
    <row r="308" spans="1:17" x14ac:dyDescent="0.25">
      <c r="A308" s="1">
        <v>28.550999999999998</v>
      </c>
      <c r="B308" s="1">
        <v>28.507400000000001</v>
      </c>
      <c r="C308" s="1">
        <v>28.3599</v>
      </c>
      <c r="D308" s="1">
        <v>28.457100000000001</v>
      </c>
      <c r="E308" s="1">
        <v>28.662299999999998</v>
      </c>
      <c r="F308" s="1">
        <v>28.821899999999999</v>
      </c>
      <c r="G308" s="1">
        <v>28.590299999999999</v>
      </c>
      <c r="H308" s="1">
        <v>28.6328</v>
      </c>
      <c r="I308" s="1">
        <v>28.607700000000001</v>
      </c>
      <c r="J308" s="1">
        <v>28.585799999999999</v>
      </c>
      <c r="K308" s="1">
        <f t="shared" si="8"/>
        <v>28.507539999999999</v>
      </c>
      <c r="L308" s="1">
        <f t="shared" si="9"/>
        <v>28.647700000000004</v>
      </c>
      <c r="M308" s="1">
        <v>0.9074185138030022</v>
      </c>
      <c r="N308" s="1">
        <v>6.9421734498421775E-2</v>
      </c>
      <c r="O308" s="1" t="s">
        <v>10</v>
      </c>
      <c r="P308" t="s">
        <v>457</v>
      </c>
      <c r="Q308" s="8" t="s">
        <v>4342</v>
      </c>
    </row>
    <row r="309" spans="1:17" x14ac:dyDescent="0.25">
      <c r="A309" s="1">
        <v>26.0091</v>
      </c>
      <c r="B309" s="1">
        <v>25.092400000000001</v>
      </c>
      <c r="C309" s="1">
        <v>25.646999999999998</v>
      </c>
      <c r="D309" s="1">
        <v>25.577300000000001</v>
      </c>
      <c r="E309" s="1">
        <v>26.430499999999999</v>
      </c>
      <c r="F309" s="1">
        <v>26.651800000000001</v>
      </c>
      <c r="G309" s="1">
        <v>26.098600000000001</v>
      </c>
      <c r="H309" s="1">
        <v>26.0091</v>
      </c>
      <c r="I309" s="1">
        <v>26.1142</v>
      </c>
      <c r="J309" s="1">
        <v>26.694800000000001</v>
      </c>
      <c r="K309" s="1">
        <f t="shared" si="8"/>
        <v>25.751260000000002</v>
      </c>
      <c r="L309" s="1">
        <f t="shared" si="9"/>
        <v>26.313700000000001</v>
      </c>
      <c r="M309" s="1">
        <v>0.67715593500646953</v>
      </c>
      <c r="N309" s="1">
        <v>6.9473892755463965E-2</v>
      </c>
      <c r="O309" s="1" t="s">
        <v>951</v>
      </c>
      <c r="P309" t="s">
        <v>4944</v>
      </c>
      <c r="Q309" s="8" t="s">
        <v>950</v>
      </c>
    </row>
    <row r="310" spans="1:17" x14ac:dyDescent="0.25">
      <c r="A310" s="1">
        <v>21.4253</v>
      </c>
      <c r="B310" s="1">
        <v>20.151299999999999</v>
      </c>
      <c r="C310" s="1">
        <v>21.199400000000001</v>
      </c>
      <c r="D310" s="1">
        <v>20.982299999999999</v>
      </c>
      <c r="E310" s="1">
        <v>20.692499999999999</v>
      </c>
      <c r="F310" s="1">
        <v>21.6555</v>
      </c>
      <c r="G310" s="1">
        <v>20.990600000000001</v>
      </c>
      <c r="H310" s="1">
        <v>21.2469</v>
      </c>
      <c r="I310" s="1">
        <v>22.269300000000001</v>
      </c>
      <c r="J310" s="1">
        <v>21.524100000000001</v>
      </c>
      <c r="K310" s="1">
        <f t="shared" si="8"/>
        <v>20.890159999999998</v>
      </c>
      <c r="L310" s="1">
        <f t="shared" si="9"/>
        <v>21.537280000000003</v>
      </c>
      <c r="M310" s="1">
        <v>0.63855376397977137</v>
      </c>
      <c r="N310" s="1">
        <v>6.950102805456454E-2</v>
      </c>
      <c r="O310" s="1" t="s">
        <v>4570</v>
      </c>
      <c r="P310" t="s">
        <v>4568</v>
      </c>
      <c r="Q310" s="8" t="s">
        <v>4569</v>
      </c>
    </row>
    <row r="311" spans="1:17" x14ac:dyDescent="0.25">
      <c r="A311" s="1">
        <v>21.775300000000001</v>
      </c>
      <c r="B311" s="1">
        <v>22.633900000000001</v>
      </c>
      <c r="C311" s="1">
        <v>22.686199999999999</v>
      </c>
      <c r="D311" s="1">
        <v>23.679200000000002</v>
      </c>
      <c r="E311" s="1">
        <v>22.9573</v>
      </c>
      <c r="F311" s="1">
        <v>23.244199999999999</v>
      </c>
      <c r="G311" s="1">
        <v>23.479099999999999</v>
      </c>
      <c r="H311" s="1">
        <v>23.397500000000001</v>
      </c>
      <c r="I311" s="1">
        <v>23.2545</v>
      </c>
      <c r="J311" s="1">
        <v>23.663799999999998</v>
      </c>
      <c r="K311" s="1">
        <f t="shared" si="8"/>
        <v>22.746379999999998</v>
      </c>
      <c r="L311" s="1">
        <f t="shared" si="9"/>
        <v>23.407820000000001</v>
      </c>
      <c r="M311" s="1">
        <v>0.63224691609591688</v>
      </c>
      <c r="N311" s="1">
        <v>6.9548395436548796E-2</v>
      </c>
      <c r="O311" s="1" t="s">
        <v>3357</v>
      </c>
      <c r="P311" t="s">
        <v>4945</v>
      </c>
      <c r="Q311" s="8" t="s">
        <v>3356</v>
      </c>
    </row>
    <row r="312" spans="1:17" x14ac:dyDescent="0.25">
      <c r="A312" s="1">
        <v>28.5596</v>
      </c>
      <c r="B312" s="1">
        <v>28.143999999999998</v>
      </c>
      <c r="C312" s="1">
        <v>28.362200000000001</v>
      </c>
      <c r="D312" s="1">
        <v>28.750599999999999</v>
      </c>
      <c r="E312" s="1">
        <v>27.825800000000001</v>
      </c>
      <c r="F312" s="1">
        <v>29.005199999999999</v>
      </c>
      <c r="G312" s="1">
        <v>28.659600000000001</v>
      </c>
      <c r="H312" s="1">
        <v>28.4787</v>
      </c>
      <c r="I312" s="1">
        <v>28.559799999999999</v>
      </c>
      <c r="J312" s="1">
        <v>28.9589</v>
      </c>
      <c r="K312" s="1">
        <f t="shared" si="8"/>
        <v>28.328440000000001</v>
      </c>
      <c r="L312" s="1">
        <f t="shared" si="9"/>
        <v>28.732439999999997</v>
      </c>
      <c r="M312" s="1">
        <v>0.75575996415811508</v>
      </c>
      <c r="N312" s="1">
        <v>6.9611066762258325E-2</v>
      </c>
      <c r="O312" s="1" t="s">
        <v>1948</v>
      </c>
      <c r="P312" t="s">
        <v>4946</v>
      </c>
      <c r="Q312" s="8" t="s">
        <v>1947</v>
      </c>
    </row>
    <row r="313" spans="1:17" x14ac:dyDescent="0.25">
      <c r="A313" s="1">
        <v>23.894100000000002</v>
      </c>
      <c r="B313" s="1">
        <v>24.222999999999999</v>
      </c>
      <c r="C313" s="1">
        <v>24.531700000000001</v>
      </c>
      <c r="D313" s="1">
        <v>24.108899999999998</v>
      </c>
      <c r="E313" s="1">
        <v>24.160799999999998</v>
      </c>
      <c r="F313" s="1">
        <v>24.8583</v>
      </c>
      <c r="G313" s="1">
        <v>24.328399999999998</v>
      </c>
      <c r="H313" s="1">
        <v>24.489899999999999</v>
      </c>
      <c r="I313" s="1">
        <v>24.592300000000002</v>
      </c>
      <c r="J313" s="1">
        <v>24.2227</v>
      </c>
      <c r="K313" s="1">
        <f t="shared" si="8"/>
        <v>24.183699999999998</v>
      </c>
      <c r="L313" s="1">
        <f t="shared" si="9"/>
        <v>24.49832</v>
      </c>
      <c r="M313" s="1">
        <v>0.80406274970832425</v>
      </c>
      <c r="N313" s="1">
        <v>7.0706863903419653E-2</v>
      </c>
      <c r="O313" s="1" t="s">
        <v>3974</v>
      </c>
      <c r="P313" t="s">
        <v>4947</v>
      </c>
      <c r="Q313" s="8" t="s">
        <v>3973</v>
      </c>
    </row>
    <row r="314" spans="1:17" x14ac:dyDescent="0.25">
      <c r="A314" s="1">
        <v>24.146999999999998</v>
      </c>
      <c r="B314" s="1">
        <v>24.166899999999998</v>
      </c>
      <c r="C314" s="1">
        <v>24.096800000000002</v>
      </c>
      <c r="D314" s="1">
        <v>24.022500000000001</v>
      </c>
      <c r="E314" s="1">
        <v>23.8109</v>
      </c>
      <c r="F314" s="1">
        <v>24.4604</v>
      </c>
      <c r="G314" s="1">
        <v>24.056000000000001</v>
      </c>
      <c r="H314" s="1">
        <v>24.361799999999999</v>
      </c>
      <c r="I314" s="1">
        <v>24.116599999999998</v>
      </c>
      <c r="J314" s="1">
        <v>24.815300000000001</v>
      </c>
      <c r="K314" s="1">
        <f t="shared" si="8"/>
        <v>24.048819999999999</v>
      </c>
      <c r="L314" s="1">
        <f t="shared" si="9"/>
        <v>24.362020000000001</v>
      </c>
      <c r="M314" s="1">
        <v>0.80485455335398326</v>
      </c>
      <c r="N314" s="1">
        <v>7.0794603331683539E-2</v>
      </c>
      <c r="O314" s="1" t="s">
        <v>1794</v>
      </c>
      <c r="P314" t="s">
        <v>4948</v>
      </c>
      <c r="Q314" s="8" t="s">
        <v>1793</v>
      </c>
    </row>
    <row r="315" spans="1:17" x14ac:dyDescent="0.25">
      <c r="A315" s="1">
        <v>21.488099999999999</v>
      </c>
      <c r="B315" s="1">
        <v>20.2973</v>
      </c>
      <c r="C315" s="1">
        <v>20.090399999999999</v>
      </c>
      <c r="D315" s="1">
        <v>22.206199999999999</v>
      </c>
      <c r="E315" s="1">
        <v>22.068999999999999</v>
      </c>
      <c r="F315" s="1">
        <v>22.615600000000001</v>
      </c>
      <c r="G315" s="1">
        <v>21.543299999999999</v>
      </c>
      <c r="H315" s="1">
        <v>22.055499999999999</v>
      </c>
      <c r="I315" s="1">
        <v>22.500499999999999</v>
      </c>
      <c r="J315" s="1">
        <v>22.4663</v>
      </c>
      <c r="K315" s="1">
        <f t="shared" si="8"/>
        <v>21.2302</v>
      </c>
      <c r="L315" s="1">
        <f t="shared" si="9"/>
        <v>22.236240000000002</v>
      </c>
      <c r="M315" s="1">
        <v>0.49791107132963802</v>
      </c>
      <c r="N315" s="1">
        <v>7.0939137098039354E-2</v>
      </c>
      <c r="O315" s="1" t="s">
        <v>4337</v>
      </c>
      <c r="P315" t="s">
        <v>4949</v>
      </c>
      <c r="Q315" s="8" t="s">
        <v>4336</v>
      </c>
    </row>
    <row r="316" spans="1:17" x14ac:dyDescent="0.25">
      <c r="A316" s="1">
        <v>22.726400000000002</v>
      </c>
      <c r="B316" s="1">
        <v>23.333100000000002</v>
      </c>
      <c r="C316" s="1">
        <v>23.4039</v>
      </c>
      <c r="D316" s="1">
        <v>22.824300000000001</v>
      </c>
      <c r="E316" s="1">
        <v>23.282299999999999</v>
      </c>
      <c r="F316" s="1">
        <v>23.613700000000001</v>
      </c>
      <c r="G316" s="1">
        <v>23.2971</v>
      </c>
      <c r="H316" s="1">
        <v>23.0975</v>
      </c>
      <c r="I316" s="1">
        <v>23.9588</v>
      </c>
      <c r="J316" s="1">
        <v>23.807099999999998</v>
      </c>
      <c r="K316" s="1">
        <f t="shared" si="8"/>
        <v>23.113999999999997</v>
      </c>
      <c r="L316" s="1">
        <f t="shared" si="9"/>
        <v>23.554840000000002</v>
      </c>
      <c r="M316" s="1">
        <v>0.73670554163686852</v>
      </c>
      <c r="N316" s="1">
        <v>7.1372913695619697E-2</v>
      </c>
      <c r="O316" s="1" t="s">
        <v>1854</v>
      </c>
      <c r="P316" t="s">
        <v>4950</v>
      </c>
      <c r="Q316" s="8" t="s">
        <v>1853</v>
      </c>
    </row>
    <row r="317" spans="1:17" x14ac:dyDescent="0.25">
      <c r="A317" s="1">
        <v>19.982700000000001</v>
      </c>
      <c r="B317" s="1">
        <v>23.324999999999999</v>
      </c>
      <c r="C317" s="1">
        <v>22.440799999999999</v>
      </c>
      <c r="D317" s="1">
        <v>21.804500000000001</v>
      </c>
      <c r="E317" s="1">
        <v>19.0303</v>
      </c>
      <c r="F317" s="1">
        <v>22.822199999999999</v>
      </c>
      <c r="G317" s="1">
        <v>23.604900000000001</v>
      </c>
      <c r="H317" s="1">
        <v>23.304400000000001</v>
      </c>
      <c r="I317" s="1">
        <v>22.725100000000001</v>
      </c>
      <c r="J317" s="1">
        <v>22.590199999999999</v>
      </c>
      <c r="K317" s="1">
        <f t="shared" si="8"/>
        <v>21.316659999999999</v>
      </c>
      <c r="L317" s="1">
        <f t="shared" si="9"/>
        <v>23.009359999999997</v>
      </c>
      <c r="M317" s="1">
        <v>0.30934743997579606</v>
      </c>
      <c r="N317" s="1">
        <v>7.1374713155655342E-2</v>
      </c>
      <c r="O317" s="1" t="s">
        <v>1475</v>
      </c>
      <c r="P317" t="s">
        <v>4951</v>
      </c>
      <c r="Q317" s="8" t="s">
        <v>1474</v>
      </c>
    </row>
    <row r="318" spans="1:17" x14ac:dyDescent="0.25">
      <c r="A318" s="1">
        <v>25.3066</v>
      </c>
      <c r="B318" s="1">
        <v>25.3535</v>
      </c>
      <c r="C318" s="1">
        <v>25.362400000000001</v>
      </c>
      <c r="D318" s="1">
        <v>25.508500000000002</v>
      </c>
      <c r="E318" s="1">
        <v>25.440300000000001</v>
      </c>
      <c r="F318" s="1">
        <v>25.767600000000002</v>
      </c>
      <c r="G318" s="1">
        <v>25.305</v>
      </c>
      <c r="H318" s="1">
        <v>25.461400000000001</v>
      </c>
      <c r="I318" s="1">
        <v>25.699200000000001</v>
      </c>
      <c r="J318" s="1">
        <v>25.848500000000001</v>
      </c>
      <c r="K318" s="1">
        <f t="shared" si="8"/>
        <v>25.394260000000003</v>
      </c>
      <c r="L318" s="1">
        <f t="shared" si="9"/>
        <v>25.616340000000001</v>
      </c>
      <c r="M318" s="1">
        <v>0.85732849492972374</v>
      </c>
      <c r="N318" s="1">
        <v>7.2184813090212643E-2</v>
      </c>
      <c r="O318" s="1" t="s">
        <v>2219</v>
      </c>
      <c r="P318" t="s">
        <v>4952</v>
      </c>
      <c r="Q318" s="8" t="s">
        <v>2218</v>
      </c>
    </row>
    <row r="319" spans="1:17" x14ac:dyDescent="0.25">
      <c r="A319" s="1">
        <v>21.755500000000001</v>
      </c>
      <c r="B319" s="1">
        <v>22.642600000000002</v>
      </c>
      <c r="C319" s="1">
        <v>21.104500000000002</v>
      </c>
      <c r="D319" s="1">
        <v>22.432600000000001</v>
      </c>
      <c r="E319" s="1">
        <v>20.560500000000001</v>
      </c>
      <c r="F319" s="1">
        <v>21.196899999999999</v>
      </c>
      <c r="G319" s="1">
        <v>23.232399999999998</v>
      </c>
      <c r="H319" s="1">
        <v>23.549099999999999</v>
      </c>
      <c r="I319" s="1">
        <v>23.341200000000001</v>
      </c>
      <c r="J319" s="1">
        <v>23.197600000000001</v>
      </c>
      <c r="K319" s="1">
        <f t="shared" si="8"/>
        <v>21.699140000000003</v>
      </c>
      <c r="L319" s="1">
        <f t="shared" si="9"/>
        <v>22.90344</v>
      </c>
      <c r="M319" s="1">
        <v>0.43397986084197143</v>
      </c>
      <c r="N319" s="1">
        <v>7.2698578778067693E-2</v>
      </c>
      <c r="O319" s="1" t="s">
        <v>4286</v>
      </c>
      <c r="P319" t="s">
        <v>4953</v>
      </c>
      <c r="Q319" s="8" t="s">
        <v>4285</v>
      </c>
    </row>
    <row r="320" spans="1:17" x14ac:dyDescent="0.25">
      <c r="A320" s="1">
        <v>26.1204</v>
      </c>
      <c r="B320" s="1">
        <v>26.270900000000001</v>
      </c>
      <c r="C320" s="1">
        <v>26.102399999999999</v>
      </c>
      <c r="D320" s="1">
        <v>26.626100000000001</v>
      </c>
      <c r="E320" s="1">
        <v>25.792899999999999</v>
      </c>
      <c r="F320" s="1">
        <v>26.1279</v>
      </c>
      <c r="G320" s="1">
        <v>26.534500000000001</v>
      </c>
      <c r="H320" s="1">
        <v>27.121099999999998</v>
      </c>
      <c r="I320" s="1">
        <v>26.848600000000001</v>
      </c>
      <c r="J320" s="1">
        <v>26.508700000000001</v>
      </c>
      <c r="K320" s="1">
        <f t="shared" si="8"/>
        <v>26.182539999999999</v>
      </c>
      <c r="L320" s="1">
        <f t="shared" si="9"/>
        <v>26.628160000000001</v>
      </c>
      <c r="M320" s="1">
        <v>0.73426869593347166</v>
      </c>
      <c r="N320" s="1">
        <v>7.2814856967699765E-2</v>
      </c>
      <c r="O320" s="1" t="s">
        <v>433</v>
      </c>
      <c r="P320" t="s">
        <v>4954</v>
      </c>
      <c r="Q320" s="8" t="s">
        <v>432</v>
      </c>
    </row>
    <row r="321" spans="1:17" x14ac:dyDescent="0.25">
      <c r="A321" s="1">
        <v>24.3887</v>
      </c>
      <c r="B321" s="1">
        <v>24.256399999999999</v>
      </c>
      <c r="C321" s="1">
        <v>24.2483</v>
      </c>
      <c r="D321" s="1">
        <v>23.960999999999999</v>
      </c>
      <c r="E321" s="1">
        <v>24.734500000000001</v>
      </c>
      <c r="F321" s="1">
        <v>24.805299999999999</v>
      </c>
      <c r="G321" s="1">
        <v>24.513000000000002</v>
      </c>
      <c r="H321" s="1">
        <v>24.857700000000001</v>
      </c>
      <c r="I321" s="1">
        <v>24.436499999999999</v>
      </c>
      <c r="J321" s="1">
        <v>24.536799999999999</v>
      </c>
      <c r="K321" s="1">
        <f t="shared" si="8"/>
        <v>24.317779999999999</v>
      </c>
      <c r="L321" s="1">
        <f t="shared" si="9"/>
        <v>24.629860000000001</v>
      </c>
      <c r="M321" s="1">
        <v>0.8054796245358824</v>
      </c>
      <c r="N321" s="1">
        <v>7.2836231977914861E-2</v>
      </c>
      <c r="O321" s="1" t="s">
        <v>3728</v>
      </c>
      <c r="P321" t="s">
        <v>4955</v>
      </c>
      <c r="Q321" s="8" t="s">
        <v>3727</v>
      </c>
    </row>
    <row r="322" spans="1:17" x14ac:dyDescent="0.25">
      <c r="A322" s="1">
        <v>26.709</v>
      </c>
      <c r="B322" s="1">
        <v>26.622</v>
      </c>
      <c r="C322" s="1">
        <v>26.561900000000001</v>
      </c>
      <c r="D322" s="1">
        <v>26.921800000000001</v>
      </c>
      <c r="E322" s="1">
        <v>26.340299999999999</v>
      </c>
      <c r="F322" s="1">
        <v>27.175000000000001</v>
      </c>
      <c r="G322" s="1">
        <v>26.631499999999999</v>
      </c>
      <c r="H322" s="1">
        <v>26.652100000000001</v>
      </c>
      <c r="I322" s="1">
        <v>27.167400000000001</v>
      </c>
      <c r="J322" s="1">
        <v>27.239799999999999</v>
      </c>
      <c r="K322" s="1">
        <f t="shared" ref="K322:K385" si="10">AVERAGE(A322:E322)</f>
        <v>26.631</v>
      </c>
      <c r="L322" s="1">
        <f t="shared" ref="L322:L385" si="11">AVERAGE(F322:J322)</f>
        <v>26.97316</v>
      </c>
      <c r="M322" s="1">
        <v>0.7888593486996146</v>
      </c>
      <c r="N322" s="1">
        <v>7.2854359314604142E-2</v>
      </c>
      <c r="O322" s="1" t="s">
        <v>2700</v>
      </c>
      <c r="P322" t="s">
        <v>4956</v>
      </c>
      <c r="Q322" s="8" t="s">
        <v>2699</v>
      </c>
    </row>
    <row r="323" spans="1:17" x14ac:dyDescent="0.25">
      <c r="A323" s="1">
        <v>23.9726</v>
      </c>
      <c r="B323" s="1">
        <v>23.9785</v>
      </c>
      <c r="C323" s="1">
        <v>23.978200000000001</v>
      </c>
      <c r="D323" s="1">
        <v>23.853200000000001</v>
      </c>
      <c r="E323" s="1">
        <v>24.672499999999999</v>
      </c>
      <c r="F323" s="1">
        <v>23.735700000000001</v>
      </c>
      <c r="G323" s="1">
        <v>24.076499999999999</v>
      </c>
      <c r="H323" s="1">
        <v>23.450600000000001</v>
      </c>
      <c r="I323" s="1">
        <v>23.647099999999998</v>
      </c>
      <c r="J323" s="1">
        <v>23.699000000000002</v>
      </c>
      <c r="K323" s="1">
        <f t="shared" si="10"/>
        <v>24.091000000000001</v>
      </c>
      <c r="L323" s="1">
        <f t="shared" si="11"/>
        <v>23.721779999999999</v>
      </c>
      <c r="M323" s="1">
        <v>1.2916543027234884</v>
      </c>
      <c r="N323" s="1">
        <v>7.2858605886988656E-2</v>
      </c>
      <c r="O323" s="1" t="s">
        <v>831</v>
      </c>
      <c r="P323" t="s">
        <v>830</v>
      </c>
      <c r="Q323" s="8" t="s">
        <v>829</v>
      </c>
    </row>
    <row r="324" spans="1:17" x14ac:dyDescent="0.25">
      <c r="A324" s="1">
        <v>22.0687</v>
      </c>
      <c r="B324" s="1">
        <v>22.436399999999999</v>
      </c>
      <c r="C324" s="1">
        <v>21.396000000000001</v>
      </c>
      <c r="D324" s="1">
        <v>23.238700000000001</v>
      </c>
      <c r="E324" s="1">
        <v>22.273</v>
      </c>
      <c r="F324" s="1">
        <v>22.948399999999999</v>
      </c>
      <c r="G324" s="1">
        <v>22.9696</v>
      </c>
      <c r="H324" s="1">
        <v>22.438099999999999</v>
      </c>
      <c r="I324" s="1">
        <v>23.089200000000002</v>
      </c>
      <c r="J324" s="1">
        <v>23.474599999999999</v>
      </c>
      <c r="K324" s="1">
        <f t="shared" si="10"/>
        <v>22.28256</v>
      </c>
      <c r="L324" s="1">
        <f t="shared" si="11"/>
        <v>22.983979999999999</v>
      </c>
      <c r="M324" s="1">
        <v>0.61496661611528369</v>
      </c>
      <c r="N324" s="1">
        <v>7.3470581906595944E-2</v>
      </c>
      <c r="O324" s="1" t="s">
        <v>1775</v>
      </c>
      <c r="P324" t="s">
        <v>4957</v>
      </c>
      <c r="Q324" s="8" t="s">
        <v>1774</v>
      </c>
    </row>
    <row r="325" spans="1:17" x14ac:dyDescent="0.25">
      <c r="A325" s="1">
        <v>23.782699999999998</v>
      </c>
      <c r="B325" s="1">
        <v>23.8843</v>
      </c>
      <c r="C325" s="1">
        <v>23.9453</v>
      </c>
      <c r="D325" s="1">
        <v>23.631799999999998</v>
      </c>
      <c r="E325" s="1">
        <v>23.998000000000001</v>
      </c>
      <c r="F325" s="1">
        <v>24.786100000000001</v>
      </c>
      <c r="G325" s="1">
        <v>24.083400000000001</v>
      </c>
      <c r="H325" s="1">
        <v>23.803699999999999</v>
      </c>
      <c r="I325" s="1">
        <v>25.0291</v>
      </c>
      <c r="J325" s="1">
        <v>24.052299999999999</v>
      </c>
      <c r="K325" s="1">
        <f t="shared" si="10"/>
        <v>23.848420000000001</v>
      </c>
      <c r="L325" s="1">
        <f t="shared" si="11"/>
        <v>24.350920000000002</v>
      </c>
      <c r="M325" s="1">
        <v>0.70588251955543757</v>
      </c>
      <c r="N325" s="1">
        <v>7.3728313948025703E-2</v>
      </c>
      <c r="O325" s="1" t="s">
        <v>2066</v>
      </c>
      <c r="P325" t="s">
        <v>4958</v>
      </c>
      <c r="Q325" s="8" t="s">
        <v>2065</v>
      </c>
    </row>
    <row r="326" spans="1:17" x14ac:dyDescent="0.25">
      <c r="A326" s="1">
        <v>23.583400000000001</v>
      </c>
      <c r="B326" s="1">
        <v>21.6295</v>
      </c>
      <c r="C326" s="1">
        <v>22.5703</v>
      </c>
      <c r="D326" s="1">
        <v>23.566199999999998</v>
      </c>
      <c r="E326" s="1">
        <v>24.277200000000001</v>
      </c>
      <c r="F326" s="1">
        <v>24.2607</v>
      </c>
      <c r="G326" s="1">
        <v>23.9041</v>
      </c>
      <c r="H326" s="1">
        <v>23.8125</v>
      </c>
      <c r="I326" s="1">
        <v>24.27</v>
      </c>
      <c r="J326" s="1">
        <v>24.239899999999999</v>
      </c>
      <c r="K326" s="1">
        <f t="shared" si="10"/>
        <v>23.125319999999999</v>
      </c>
      <c r="L326" s="1">
        <f t="shared" si="11"/>
        <v>24.097439999999999</v>
      </c>
      <c r="M326" s="1">
        <v>0.50975643938701642</v>
      </c>
      <c r="N326" s="1">
        <v>7.3834772590762154E-2</v>
      </c>
      <c r="O326" s="1" t="s">
        <v>1675</v>
      </c>
      <c r="P326" t="s">
        <v>1674</v>
      </c>
      <c r="Q326" s="8" t="s">
        <v>1673</v>
      </c>
    </row>
    <row r="327" spans="1:17" x14ac:dyDescent="0.25">
      <c r="A327" s="1">
        <v>20.8123</v>
      </c>
      <c r="B327" s="1">
        <v>20.9971</v>
      </c>
      <c r="C327" s="1">
        <v>19.899100000000001</v>
      </c>
      <c r="D327" s="1">
        <v>22.8005</v>
      </c>
      <c r="E327" s="1">
        <v>20.608599999999999</v>
      </c>
      <c r="F327" s="1">
        <v>23.043500000000002</v>
      </c>
      <c r="G327" s="1">
        <v>20.692399999999999</v>
      </c>
      <c r="H327" s="1">
        <v>21.971</v>
      </c>
      <c r="I327" s="1">
        <v>23.115500000000001</v>
      </c>
      <c r="J327" s="1">
        <v>23.532699999999998</v>
      </c>
      <c r="K327" s="1">
        <f t="shared" si="10"/>
        <v>21.023519999999998</v>
      </c>
      <c r="L327" s="1">
        <f t="shared" si="11"/>
        <v>22.471019999999999</v>
      </c>
      <c r="M327" s="1">
        <v>0.36665624064942925</v>
      </c>
      <c r="N327" s="1">
        <v>7.3934276926781534E-2</v>
      </c>
      <c r="O327" s="1" t="s">
        <v>4473</v>
      </c>
      <c r="P327" t="s">
        <v>4959</v>
      </c>
      <c r="Q327" s="8" t="s">
        <v>4472</v>
      </c>
    </row>
    <row r="328" spans="1:17" x14ac:dyDescent="0.25">
      <c r="A328" s="1">
        <v>26.4131</v>
      </c>
      <c r="B328" s="1">
        <v>26.586600000000001</v>
      </c>
      <c r="C328" s="1">
        <v>26.657699999999998</v>
      </c>
      <c r="D328" s="1">
        <v>26.2303</v>
      </c>
      <c r="E328" s="1">
        <v>26.702400000000001</v>
      </c>
      <c r="F328" s="1">
        <v>26.225100000000001</v>
      </c>
      <c r="G328" s="1">
        <v>26.280999999999999</v>
      </c>
      <c r="H328" s="1">
        <v>26.1739</v>
      </c>
      <c r="I328" s="1">
        <v>25.149100000000001</v>
      </c>
      <c r="J328" s="1">
        <v>26.3184</v>
      </c>
      <c r="K328" s="1">
        <f t="shared" si="10"/>
        <v>26.51802</v>
      </c>
      <c r="L328" s="1">
        <f t="shared" si="11"/>
        <v>26.029500000000002</v>
      </c>
      <c r="M328" s="1">
        <v>1.403004853724523</v>
      </c>
      <c r="N328" s="1">
        <v>7.4212722027263561E-2</v>
      </c>
      <c r="O328" s="1" t="s">
        <v>2734</v>
      </c>
      <c r="P328" t="s">
        <v>4960</v>
      </c>
      <c r="Q328" s="8" t="s">
        <v>2733</v>
      </c>
    </row>
    <row r="329" spans="1:17" x14ac:dyDescent="0.25">
      <c r="A329" s="1">
        <v>24.174900000000001</v>
      </c>
      <c r="B329" s="1">
        <v>23.916399999999999</v>
      </c>
      <c r="C329" s="1">
        <v>23.915099999999999</v>
      </c>
      <c r="D329" s="1">
        <v>24.599499999999999</v>
      </c>
      <c r="E329" s="1">
        <v>24.738</v>
      </c>
      <c r="F329" s="1">
        <v>24.636700000000001</v>
      </c>
      <c r="G329" s="1">
        <v>24.755800000000001</v>
      </c>
      <c r="H329" s="1">
        <v>24.4039</v>
      </c>
      <c r="I329" s="1">
        <v>24.652100000000001</v>
      </c>
      <c r="J329" s="1">
        <v>24.780899999999999</v>
      </c>
      <c r="K329" s="1">
        <f t="shared" si="10"/>
        <v>24.26878</v>
      </c>
      <c r="L329" s="1">
        <f t="shared" si="11"/>
        <v>24.645880000000002</v>
      </c>
      <c r="M329" s="1">
        <v>0.76998380117623644</v>
      </c>
      <c r="N329" s="1">
        <v>7.448133841491951E-2</v>
      </c>
      <c r="O329" s="1" t="s">
        <v>2162</v>
      </c>
      <c r="P329" t="s">
        <v>4961</v>
      </c>
      <c r="Q329" s="8" t="s">
        <v>2161</v>
      </c>
    </row>
    <row r="330" spans="1:17" x14ac:dyDescent="0.25">
      <c r="A330" s="1">
        <v>27.617699999999999</v>
      </c>
      <c r="B330" s="1">
        <v>27.842099999999999</v>
      </c>
      <c r="C330" s="1">
        <v>27.857900000000001</v>
      </c>
      <c r="D330" s="1">
        <v>27.584299999999999</v>
      </c>
      <c r="E330" s="1">
        <v>28.106400000000001</v>
      </c>
      <c r="F330" s="1">
        <v>28.1067</v>
      </c>
      <c r="G330" s="1">
        <v>27.963999999999999</v>
      </c>
      <c r="H330" s="1">
        <v>27.921299999999999</v>
      </c>
      <c r="I330" s="1">
        <v>28.0243</v>
      </c>
      <c r="J330" s="1">
        <v>28.012499999999999</v>
      </c>
      <c r="K330" s="1">
        <f t="shared" si="10"/>
        <v>27.801679999999998</v>
      </c>
      <c r="L330" s="1">
        <f t="shared" si="11"/>
        <v>28.005759999999999</v>
      </c>
      <c r="M330" s="1">
        <v>0.86809208901965129</v>
      </c>
      <c r="N330" s="1">
        <v>7.4506960147020435E-2</v>
      </c>
      <c r="O330" s="1" t="s">
        <v>2698</v>
      </c>
      <c r="P330" t="s">
        <v>4962</v>
      </c>
      <c r="Q330" s="8" t="s">
        <v>2697</v>
      </c>
    </row>
    <row r="331" spans="1:17" x14ac:dyDescent="0.25">
      <c r="A331" s="1">
        <v>28.587399999999999</v>
      </c>
      <c r="B331" s="1">
        <v>28.610199999999999</v>
      </c>
      <c r="C331" s="1">
        <v>28.408000000000001</v>
      </c>
      <c r="D331" s="1">
        <v>28.828299999999999</v>
      </c>
      <c r="E331" s="1">
        <v>28.5044</v>
      </c>
      <c r="F331" s="1">
        <v>28.833400000000001</v>
      </c>
      <c r="G331" s="1">
        <v>28.765999999999998</v>
      </c>
      <c r="H331" s="1">
        <v>28.560300000000002</v>
      </c>
      <c r="I331" s="1">
        <v>29.094999999999999</v>
      </c>
      <c r="J331" s="1">
        <v>28.811900000000001</v>
      </c>
      <c r="K331" s="1">
        <f t="shared" si="10"/>
        <v>28.58766</v>
      </c>
      <c r="L331" s="1">
        <f t="shared" si="11"/>
        <v>28.813319999999997</v>
      </c>
      <c r="M331" s="1">
        <v>0.85520370003606205</v>
      </c>
      <c r="N331" s="1">
        <v>7.5139107174479081E-2</v>
      </c>
      <c r="O331" s="1" t="s">
        <v>3014</v>
      </c>
      <c r="P331" t="s">
        <v>4963</v>
      </c>
      <c r="Q331" s="8" t="s">
        <v>3013</v>
      </c>
    </row>
    <row r="332" spans="1:17" x14ac:dyDescent="0.25">
      <c r="A332" s="1">
        <v>25.534300000000002</v>
      </c>
      <c r="B332" s="1">
        <v>25.2073</v>
      </c>
      <c r="C332" s="1">
        <v>25.259</v>
      </c>
      <c r="D332" s="1">
        <v>25.264199999999999</v>
      </c>
      <c r="E332" s="1">
        <v>25.8294</v>
      </c>
      <c r="F332" s="1">
        <v>25.733599999999999</v>
      </c>
      <c r="G332" s="1">
        <v>25.403300000000002</v>
      </c>
      <c r="H332" s="1">
        <v>25.6313</v>
      </c>
      <c r="I332" s="1">
        <v>26.212499999999999</v>
      </c>
      <c r="J332" s="1">
        <v>25.976900000000001</v>
      </c>
      <c r="K332" s="1">
        <f t="shared" si="10"/>
        <v>25.418839999999999</v>
      </c>
      <c r="L332" s="1">
        <f t="shared" si="11"/>
        <v>25.791519999999998</v>
      </c>
      <c r="M332" s="1">
        <v>0.77234642601332348</v>
      </c>
      <c r="N332" s="1">
        <v>7.566421847744588E-2</v>
      </c>
      <c r="O332" s="1" t="s">
        <v>2342</v>
      </c>
      <c r="P332" t="s">
        <v>4964</v>
      </c>
      <c r="Q332" s="8" t="s">
        <v>2341</v>
      </c>
    </row>
    <row r="333" spans="1:17" x14ac:dyDescent="0.25">
      <c r="A333" s="1">
        <v>28.709399999999999</v>
      </c>
      <c r="B333" s="1">
        <v>28.756799999999998</v>
      </c>
      <c r="C333" s="1">
        <v>28.6145</v>
      </c>
      <c r="D333" s="1">
        <v>28.613600000000002</v>
      </c>
      <c r="E333" s="1">
        <v>29.052299999999999</v>
      </c>
      <c r="F333" s="1">
        <v>29.0227</v>
      </c>
      <c r="G333" s="1">
        <v>28.971399999999999</v>
      </c>
      <c r="H333" s="1">
        <v>29.0306</v>
      </c>
      <c r="I333" s="1">
        <v>28.751000000000001</v>
      </c>
      <c r="J333" s="1">
        <v>28.943200000000001</v>
      </c>
      <c r="K333" s="1">
        <f t="shared" si="10"/>
        <v>28.749320000000001</v>
      </c>
      <c r="L333" s="1">
        <f t="shared" si="11"/>
        <v>28.943779999999997</v>
      </c>
      <c r="M333" s="1">
        <v>0.87389993499665908</v>
      </c>
      <c r="N333" s="1">
        <v>7.5676930236247497E-2</v>
      </c>
      <c r="O333" s="1" t="s">
        <v>554</v>
      </c>
      <c r="P333" t="s">
        <v>4965</v>
      </c>
      <c r="Q333" s="8" t="s">
        <v>553</v>
      </c>
    </row>
    <row r="334" spans="1:17" x14ac:dyDescent="0.25">
      <c r="A334" s="1">
        <v>26.1402</v>
      </c>
      <c r="B334" s="1">
        <v>26.413699999999999</v>
      </c>
      <c r="C334" s="1">
        <v>26.2727</v>
      </c>
      <c r="D334" s="1">
        <v>25.925999999999998</v>
      </c>
      <c r="E334" s="1">
        <v>25.9419</v>
      </c>
      <c r="F334" s="1">
        <v>24.7105</v>
      </c>
      <c r="G334" s="1">
        <v>26.159600000000001</v>
      </c>
      <c r="H334" s="1">
        <v>26.167400000000001</v>
      </c>
      <c r="I334" s="1">
        <v>24.941600000000001</v>
      </c>
      <c r="J334" s="1">
        <v>25.500299999999999</v>
      </c>
      <c r="K334" s="1">
        <f t="shared" si="10"/>
        <v>26.1389</v>
      </c>
      <c r="L334" s="1">
        <f t="shared" si="11"/>
        <v>25.495879999999996</v>
      </c>
      <c r="M334" s="1">
        <v>1.5615946333630808</v>
      </c>
      <c r="N334" s="1">
        <v>7.6035018586024392E-2</v>
      </c>
      <c r="O334" s="1" t="s">
        <v>68</v>
      </c>
      <c r="P334" t="s">
        <v>4966</v>
      </c>
      <c r="Q334" s="8" t="s">
        <v>67</v>
      </c>
    </row>
    <row r="335" spans="1:17" x14ac:dyDescent="0.25">
      <c r="A335" s="1">
        <v>24.3353</v>
      </c>
      <c r="B335" s="1">
        <v>24.145800000000001</v>
      </c>
      <c r="C335" s="1">
        <v>24.3322</v>
      </c>
      <c r="D335" s="1">
        <v>24.406300000000002</v>
      </c>
      <c r="E335" s="1">
        <v>24.535799999999998</v>
      </c>
      <c r="F335" s="1">
        <v>24.5733</v>
      </c>
      <c r="G335" s="1">
        <v>24.980499999999999</v>
      </c>
      <c r="H335" s="1">
        <v>24.2745</v>
      </c>
      <c r="I335" s="1">
        <v>24.854600000000001</v>
      </c>
      <c r="J335" s="1">
        <v>24.507300000000001</v>
      </c>
      <c r="K335" s="1">
        <f t="shared" si="10"/>
        <v>24.35108</v>
      </c>
      <c r="L335" s="1">
        <f t="shared" si="11"/>
        <v>24.63804</v>
      </c>
      <c r="M335" s="1">
        <v>0.81962733221746309</v>
      </c>
      <c r="N335" s="1">
        <v>7.6217710603889252E-2</v>
      </c>
      <c r="O335" s="1" t="s">
        <v>2602</v>
      </c>
      <c r="P335" t="s">
        <v>4967</v>
      </c>
      <c r="Q335" s="8" t="s">
        <v>2601</v>
      </c>
    </row>
    <row r="336" spans="1:17" x14ac:dyDescent="0.25">
      <c r="A336" s="1">
        <v>22.709099999999999</v>
      </c>
      <c r="B336" s="1">
        <v>22.9514</v>
      </c>
      <c r="C336" s="1">
        <v>22.701599999999999</v>
      </c>
      <c r="D336" s="1">
        <v>22.868500000000001</v>
      </c>
      <c r="E336" s="1">
        <v>21.1465</v>
      </c>
      <c r="F336" s="1">
        <v>23.0914</v>
      </c>
      <c r="G336" s="1">
        <v>22.892499999999998</v>
      </c>
      <c r="H336" s="1">
        <v>23.151700000000002</v>
      </c>
      <c r="I336" s="1">
        <v>23.1813</v>
      </c>
      <c r="J336" s="1">
        <v>23.847999999999999</v>
      </c>
      <c r="K336" s="1">
        <f t="shared" si="10"/>
        <v>22.47542</v>
      </c>
      <c r="L336" s="1">
        <f t="shared" si="11"/>
        <v>23.232980000000001</v>
      </c>
      <c r="M336" s="1">
        <v>0.59149586984124181</v>
      </c>
      <c r="N336" s="1">
        <v>7.6468774418480601E-2</v>
      </c>
      <c r="O336" s="1" t="s">
        <v>444</v>
      </c>
      <c r="P336" t="s">
        <v>4968</v>
      </c>
      <c r="Q336" s="8" t="s">
        <v>4341</v>
      </c>
    </row>
    <row r="337" spans="1:17" x14ac:dyDescent="0.25">
      <c r="A337" s="1">
        <v>23.758600000000001</v>
      </c>
      <c r="B337" s="1">
        <v>23.571400000000001</v>
      </c>
      <c r="C337" s="1">
        <v>23.2669</v>
      </c>
      <c r="D337" s="1">
        <v>24.319700000000001</v>
      </c>
      <c r="E337" s="1">
        <v>24.097799999999999</v>
      </c>
      <c r="F337" s="1">
        <v>24.187899999999999</v>
      </c>
      <c r="G337" s="1">
        <v>23.815000000000001</v>
      </c>
      <c r="H337" s="1">
        <v>24.353300000000001</v>
      </c>
      <c r="I337" s="1">
        <v>24.4343</v>
      </c>
      <c r="J337" s="1">
        <v>24.4847</v>
      </c>
      <c r="K337" s="1">
        <f t="shared" si="10"/>
        <v>23.802879999999998</v>
      </c>
      <c r="L337" s="1">
        <f t="shared" si="11"/>
        <v>24.255040000000001</v>
      </c>
      <c r="M337" s="1">
        <v>0.7309476550156746</v>
      </c>
      <c r="N337" s="1">
        <v>7.653066328240303E-2</v>
      </c>
      <c r="O337" s="1" t="s">
        <v>842</v>
      </c>
      <c r="P337" t="s">
        <v>4969</v>
      </c>
      <c r="Q337" s="8" t="s">
        <v>841</v>
      </c>
    </row>
    <row r="338" spans="1:17" x14ac:dyDescent="0.25">
      <c r="A338" s="1">
        <v>22.4678</v>
      </c>
      <c r="B338" s="1">
        <v>22.146799999999999</v>
      </c>
      <c r="C338" s="1">
        <v>20.521599999999999</v>
      </c>
      <c r="D338" s="1">
        <v>23.477799999999998</v>
      </c>
      <c r="E338" s="1">
        <v>21.357600000000001</v>
      </c>
      <c r="F338" s="1">
        <v>22.9679</v>
      </c>
      <c r="G338" s="1">
        <v>22.6082</v>
      </c>
      <c r="H338" s="1">
        <v>23.0916</v>
      </c>
      <c r="I338" s="1">
        <v>23.439</v>
      </c>
      <c r="J338" s="1">
        <v>23.1371</v>
      </c>
      <c r="K338" s="1">
        <f t="shared" si="10"/>
        <v>21.994320000000002</v>
      </c>
      <c r="L338" s="1">
        <f t="shared" si="11"/>
        <v>23.048759999999998</v>
      </c>
      <c r="M338" s="1">
        <v>0.48148407930890319</v>
      </c>
      <c r="N338" s="1">
        <v>7.6608295836510465E-2</v>
      </c>
      <c r="O338" s="1" t="s">
        <v>1171</v>
      </c>
      <c r="P338" t="s">
        <v>4970</v>
      </c>
      <c r="Q338" s="8" t="s">
        <v>1170</v>
      </c>
    </row>
    <row r="339" spans="1:17" x14ac:dyDescent="0.25">
      <c r="A339" s="1">
        <v>25.283899999999999</v>
      </c>
      <c r="B339" s="1">
        <v>25.262699999999999</v>
      </c>
      <c r="C339" s="1">
        <v>25.375599999999999</v>
      </c>
      <c r="D339" s="1">
        <v>25.543299999999999</v>
      </c>
      <c r="E339" s="1">
        <v>25.140799999999999</v>
      </c>
      <c r="F339" s="1">
        <v>24.926300000000001</v>
      </c>
      <c r="G339" s="1">
        <v>25.253599999999999</v>
      </c>
      <c r="H339" s="1">
        <v>25.136900000000001</v>
      </c>
      <c r="I339" s="1">
        <v>25.274799999999999</v>
      </c>
      <c r="J339" s="1">
        <v>25.078299999999999</v>
      </c>
      <c r="K339" s="1">
        <f t="shared" si="10"/>
        <v>25.321260000000002</v>
      </c>
      <c r="L339" s="1">
        <f t="shared" si="11"/>
        <v>25.133980000000001</v>
      </c>
      <c r="M339" s="1">
        <v>1.138614991407757</v>
      </c>
      <c r="N339" s="1">
        <v>7.6715377440418384E-2</v>
      </c>
      <c r="O339" s="1" t="s">
        <v>3834</v>
      </c>
      <c r="P339" t="s">
        <v>3833</v>
      </c>
      <c r="Q339" s="8" t="s">
        <v>3832</v>
      </c>
    </row>
    <row r="340" spans="1:17" x14ac:dyDescent="0.25">
      <c r="A340" s="1">
        <v>25.625699999999998</v>
      </c>
      <c r="B340" s="1">
        <v>25.806699999999999</v>
      </c>
      <c r="C340" s="1">
        <v>25.7788</v>
      </c>
      <c r="D340" s="1">
        <v>25.281199999999998</v>
      </c>
      <c r="E340" s="1">
        <v>23.508600000000001</v>
      </c>
      <c r="F340" s="1">
        <v>21.767399999999999</v>
      </c>
      <c r="G340" s="1">
        <v>25.560199999999998</v>
      </c>
      <c r="H340" s="1">
        <v>25.2637</v>
      </c>
      <c r="I340" s="1">
        <v>21.194400000000002</v>
      </c>
      <c r="J340" s="1">
        <v>21.311699999999998</v>
      </c>
      <c r="K340" s="1">
        <f t="shared" si="10"/>
        <v>25.200200000000002</v>
      </c>
      <c r="L340" s="1">
        <f t="shared" si="11"/>
        <v>23.019479999999998</v>
      </c>
      <c r="M340" s="1">
        <v>4.5337976407851928</v>
      </c>
      <c r="N340" s="1">
        <v>7.6744787071423931E-2</v>
      </c>
      <c r="O340" s="1" t="s">
        <v>2830</v>
      </c>
      <c r="P340" t="s">
        <v>4971</v>
      </c>
      <c r="Q340" s="8" t="s">
        <v>2829</v>
      </c>
    </row>
    <row r="341" spans="1:17" x14ac:dyDescent="0.25">
      <c r="A341" s="1">
        <v>30.111799999999999</v>
      </c>
      <c r="B341" s="1">
        <v>30.0246</v>
      </c>
      <c r="C341" s="1">
        <v>30.0733</v>
      </c>
      <c r="D341" s="1">
        <v>29.7941</v>
      </c>
      <c r="E341" s="1">
        <v>30.467300000000002</v>
      </c>
      <c r="F341" s="1">
        <v>29.690100000000001</v>
      </c>
      <c r="G341" s="1">
        <v>30.123699999999999</v>
      </c>
      <c r="H341" s="1">
        <v>29.800599999999999</v>
      </c>
      <c r="I341" s="1">
        <v>29.474900000000002</v>
      </c>
      <c r="J341" s="1">
        <v>29.8446</v>
      </c>
      <c r="K341" s="1">
        <f t="shared" si="10"/>
        <v>30.09422</v>
      </c>
      <c r="L341" s="1">
        <f t="shared" si="11"/>
        <v>29.78678</v>
      </c>
      <c r="M341" s="1">
        <v>1.2375098427808133</v>
      </c>
      <c r="N341" s="1">
        <v>7.6801339856836862E-2</v>
      </c>
      <c r="O341" s="1" t="s">
        <v>3947</v>
      </c>
      <c r="P341" t="s">
        <v>4972</v>
      </c>
      <c r="Q341" s="8" t="s">
        <v>3946</v>
      </c>
    </row>
    <row r="342" spans="1:17" x14ac:dyDescent="0.25">
      <c r="A342" s="1">
        <v>25.5825</v>
      </c>
      <c r="B342" s="1">
        <v>25.944900000000001</v>
      </c>
      <c r="C342" s="1">
        <v>25.787099999999999</v>
      </c>
      <c r="D342" s="1">
        <v>25.604399999999998</v>
      </c>
      <c r="E342" s="1">
        <v>25.369900000000001</v>
      </c>
      <c r="F342" s="1">
        <v>26.031400000000001</v>
      </c>
      <c r="G342" s="1">
        <v>25.9695</v>
      </c>
      <c r="H342" s="1">
        <v>25.858799999999999</v>
      </c>
      <c r="I342" s="1">
        <v>26.119900000000001</v>
      </c>
      <c r="J342" s="1">
        <v>25.625</v>
      </c>
      <c r="K342" s="1">
        <f t="shared" si="10"/>
        <v>25.657759999999996</v>
      </c>
      <c r="L342" s="1">
        <f t="shared" si="11"/>
        <v>25.920920000000002</v>
      </c>
      <c r="M342" s="1">
        <v>0.83326079045582757</v>
      </c>
      <c r="N342" s="1">
        <v>7.6868861231552718E-2</v>
      </c>
      <c r="O342" s="1" t="s">
        <v>2112</v>
      </c>
      <c r="P342" t="s">
        <v>4973</v>
      </c>
      <c r="Q342" s="8" t="s">
        <v>2111</v>
      </c>
    </row>
    <row r="343" spans="1:17" x14ac:dyDescent="0.25">
      <c r="A343" s="1">
        <v>24.588100000000001</v>
      </c>
      <c r="B343" s="1">
        <v>24.8416</v>
      </c>
      <c r="C343" s="1">
        <v>24.597200000000001</v>
      </c>
      <c r="D343" s="1">
        <v>24.919</v>
      </c>
      <c r="E343" s="1">
        <v>24.472999999999999</v>
      </c>
      <c r="F343" s="1">
        <v>25.028600000000001</v>
      </c>
      <c r="G343" s="1">
        <v>24.6325</v>
      </c>
      <c r="H343" s="1">
        <v>24.8002</v>
      </c>
      <c r="I343" s="1">
        <v>25.145700000000001</v>
      </c>
      <c r="J343" s="1">
        <v>25.159400000000002</v>
      </c>
      <c r="K343" s="1">
        <f t="shared" si="10"/>
        <v>24.683779999999999</v>
      </c>
      <c r="L343" s="1">
        <f t="shared" si="11"/>
        <v>24.953280000000003</v>
      </c>
      <c r="M343" s="1">
        <v>0.8296070158788087</v>
      </c>
      <c r="N343" s="1">
        <v>7.6972200093559068E-2</v>
      </c>
      <c r="O343" s="1" t="s">
        <v>4365</v>
      </c>
      <c r="P343" t="s">
        <v>4364</v>
      </c>
      <c r="Q343" s="8" t="s">
        <v>4363</v>
      </c>
    </row>
    <row r="344" spans="1:17" x14ac:dyDescent="0.25">
      <c r="A344" s="1">
        <v>24.7408</v>
      </c>
      <c r="B344" s="1">
        <v>24.348800000000001</v>
      </c>
      <c r="C344" s="1">
        <v>24.6112</v>
      </c>
      <c r="D344" s="1">
        <v>24.5443</v>
      </c>
      <c r="E344" s="1">
        <v>24.577500000000001</v>
      </c>
      <c r="F344" s="1">
        <v>24.9253</v>
      </c>
      <c r="G344" s="1">
        <v>24.699400000000001</v>
      </c>
      <c r="H344" s="1">
        <v>24.5715</v>
      </c>
      <c r="I344" s="1">
        <v>24.6677</v>
      </c>
      <c r="J344" s="1">
        <v>24.9984</v>
      </c>
      <c r="K344" s="1">
        <f t="shared" si="10"/>
        <v>24.564520000000002</v>
      </c>
      <c r="L344" s="1">
        <f t="shared" si="11"/>
        <v>24.772460000000002</v>
      </c>
      <c r="M344" s="1">
        <v>0.86577257123994256</v>
      </c>
      <c r="N344" s="1">
        <v>7.7791577752368626E-2</v>
      </c>
      <c r="O344" s="1" t="s">
        <v>3804</v>
      </c>
      <c r="P344" t="s">
        <v>4974</v>
      </c>
      <c r="Q344" s="8" t="s">
        <v>3803</v>
      </c>
    </row>
    <row r="345" spans="1:17" x14ac:dyDescent="0.25">
      <c r="A345" s="1">
        <v>22.842199999999998</v>
      </c>
      <c r="B345" s="1">
        <v>22.944800000000001</v>
      </c>
      <c r="C345" s="1">
        <v>22.355899999999998</v>
      </c>
      <c r="D345" s="1">
        <v>22.5059</v>
      </c>
      <c r="E345" s="1">
        <v>22.802199999999999</v>
      </c>
      <c r="F345" s="1">
        <v>23.326599999999999</v>
      </c>
      <c r="G345" s="1">
        <v>22.845400000000001</v>
      </c>
      <c r="H345" s="1">
        <v>22.5976</v>
      </c>
      <c r="I345" s="1">
        <v>23.2864</v>
      </c>
      <c r="J345" s="1">
        <v>23.2209</v>
      </c>
      <c r="K345" s="1">
        <f t="shared" si="10"/>
        <v>22.690199999999997</v>
      </c>
      <c r="L345" s="1">
        <f t="shared" si="11"/>
        <v>23.05538</v>
      </c>
      <c r="M345" s="1">
        <v>0.77637200374623749</v>
      </c>
      <c r="N345" s="1">
        <v>7.8157686526851566E-2</v>
      </c>
      <c r="O345" s="1" t="s">
        <v>496</v>
      </c>
      <c r="P345" t="s">
        <v>4975</v>
      </c>
      <c r="Q345" s="8" t="s">
        <v>495</v>
      </c>
    </row>
    <row r="346" spans="1:17" x14ac:dyDescent="0.25">
      <c r="A346" s="1">
        <v>23.811299999999999</v>
      </c>
      <c r="B346" s="1">
        <v>23.2301</v>
      </c>
      <c r="C346" s="1">
        <v>23.465199999999999</v>
      </c>
      <c r="D346" s="1">
        <v>23.3431</v>
      </c>
      <c r="E346" s="1">
        <v>23.292899999999999</v>
      </c>
      <c r="F346" s="1">
        <v>23.486499999999999</v>
      </c>
      <c r="G346" s="1">
        <v>24.085100000000001</v>
      </c>
      <c r="H346" s="1">
        <v>23.6157</v>
      </c>
      <c r="I346" s="1">
        <v>23.794699999999999</v>
      </c>
      <c r="J346" s="1">
        <v>23.632000000000001</v>
      </c>
      <c r="K346" s="1">
        <f t="shared" si="10"/>
        <v>23.428519999999999</v>
      </c>
      <c r="L346" s="1">
        <f t="shared" si="11"/>
        <v>23.722799999999999</v>
      </c>
      <c r="M346" s="1">
        <v>0.81547920878745161</v>
      </c>
      <c r="N346" s="1">
        <v>7.8184680414463165E-2</v>
      </c>
      <c r="O346" s="1" t="s">
        <v>1286</v>
      </c>
      <c r="P346" t="s">
        <v>4976</v>
      </c>
      <c r="Q346" s="8" t="s">
        <v>1285</v>
      </c>
    </row>
    <row r="347" spans="1:17" x14ac:dyDescent="0.25">
      <c r="A347" s="1">
        <v>22.743600000000001</v>
      </c>
      <c r="B347" s="1">
        <v>21.635899999999999</v>
      </c>
      <c r="C347" s="1">
        <v>22.978300000000001</v>
      </c>
      <c r="D347" s="1">
        <v>22.8886</v>
      </c>
      <c r="E347" s="1">
        <v>20.142199999999999</v>
      </c>
      <c r="F347" s="1">
        <v>23.495799999999999</v>
      </c>
      <c r="G347" s="1">
        <v>23.0411</v>
      </c>
      <c r="H347" s="1">
        <v>23.093699999999998</v>
      </c>
      <c r="I347" s="1">
        <v>23.191099999999999</v>
      </c>
      <c r="J347" s="1">
        <v>23.088999999999999</v>
      </c>
      <c r="K347" s="1">
        <f t="shared" si="10"/>
        <v>22.077719999999999</v>
      </c>
      <c r="L347" s="1">
        <f t="shared" si="11"/>
        <v>23.182139999999997</v>
      </c>
      <c r="M347" s="1">
        <v>0.46508941146699639</v>
      </c>
      <c r="N347" s="1">
        <v>7.8257215741173849E-2</v>
      </c>
      <c r="O347" s="1" t="s">
        <v>3821</v>
      </c>
      <c r="P347" t="s">
        <v>4977</v>
      </c>
      <c r="Q347" s="8" t="s">
        <v>3820</v>
      </c>
    </row>
    <row r="348" spans="1:17" x14ac:dyDescent="0.25">
      <c r="A348" s="1">
        <v>20.655999999999999</v>
      </c>
      <c r="B348" s="1">
        <v>22.066500000000001</v>
      </c>
      <c r="C348" s="1">
        <v>20.290199999999999</v>
      </c>
      <c r="D348" s="1">
        <v>19.925799999999999</v>
      </c>
      <c r="E348" s="1">
        <v>21.790099999999999</v>
      </c>
      <c r="F348" s="1">
        <v>22.651299999999999</v>
      </c>
      <c r="G348" s="1">
        <v>21.572099999999999</v>
      </c>
      <c r="H348" s="1">
        <v>21.494299999999999</v>
      </c>
      <c r="I348" s="1">
        <v>22.0823</v>
      </c>
      <c r="J348" s="1">
        <v>21.678000000000001</v>
      </c>
      <c r="K348" s="1">
        <f t="shared" si="10"/>
        <v>20.945719999999998</v>
      </c>
      <c r="L348" s="1">
        <f t="shared" si="11"/>
        <v>21.895599999999998</v>
      </c>
      <c r="M348" s="1">
        <v>0.51767551916915011</v>
      </c>
      <c r="N348" s="1">
        <v>7.8598261372327338E-2</v>
      </c>
      <c r="O348" s="1" t="s">
        <v>4481</v>
      </c>
      <c r="P348" t="s">
        <v>4978</v>
      </c>
      <c r="Q348" s="8" t="s">
        <v>4480</v>
      </c>
    </row>
    <row r="349" spans="1:17" x14ac:dyDescent="0.25">
      <c r="A349" s="1">
        <v>28.1449</v>
      </c>
      <c r="B349" s="1">
        <v>28.0518</v>
      </c>
      <c r="C349" s="1">
        <v>27.9192</v>
      </c>
      <c r="D349" s="1">
        <v>28.143799999999999</v>
      </c>
      <c r="E349" s="1">
        <v>27.825399999999998</v>
      </c>
      <c r="F349" s="1">
        <v>28.299700000000001</v>
      </c>
      <c r="G349" s="1">
        <v>28.232500000000002</v>
      </c>
      <c r="H349" s="1">
        <v>28.414000000000001</v>
      </c>
      <c r="I349" s="1">
        <v>27.949300000000001</v>
      </c>
      <c r="J349" s="1">
        <v>28.192399999999999</v>
      </c>
      <c r="K349" s="1">
        <f t="shared" si="10"/>
        <v>28.017019999999995</v>
      </c>
      <c r="L349" s="1">
        <f t="shared" si="11"/>
        <v>28.217579999999998</v>
      </c>
      <c r="M349" s="1">
        <v>0.87021271385624177</v>
      </c>
      <c r="N349" s="1">
        <v>7.8628926950603889E-2</v>
      </c>
      <c r="O349" s="1" t="s">
        <v>987</v>
      </c>
      <c r="P349" t="s">
        <v>4979</v>
      </c>
      <c r="Q349" s="8" t="s">
        <v>986</v>
      </c>
    </row>
    <row r="350" spans="1:17" x14ac:dyDescent="0.25">
      <c r="A350" s="1">
        <v>23.1206</v>
      </c>
      <c r="B350" s="1">
        <v>21.787600000000001</v>
      </c>
      <c r="C350" s="1">
        <v>23.2622</v>
      </c>
      <c r="D350" s="1">
        <v>22.3718</v>
      </c>
      <c r="E350" s="1">
        <v>21.601500000000001</v>
      </c>
      <c r="F350" s="1">
        <v>23.313700000000001</v>
      </c>
      <c r="G350" s="1">
        <v>23.208400000000001</v>
      </c>
      <c r="H350" s="1">
        <v>22.7148</v>
      </c>
      <c r="I350" s="1">
        <v>23.214500000000001</v>
      </c>
      <c r="J350" s="1">
        <v>23.2545</v>
      </c>
      <c r="K350" s="1">
        <f t="shared" si="10"/>
        <v>22.428740000000001</v>
      </c>
      <c r="L350" s="1">
        <f t="shared" si="11"/>
        <v>23.141180000000002</v>
      </c>
      <c r="M350" s="1">
        <v>0.6102870996842481</v>
      </c>
      <c r="N350" s="1">
        <v>7.8963109299863707E-2</v>
      </c>
      <c r="O350" s="1" t="s">
        <v>4517</v>
      </c>
      <c r="P350" t="s">
        <v>4980</v>
      </c>
      <c r="Q350" s="8" t="s">
        <v>4516</v>
      </c>
    </row>
    <row r="351" spans="1:17" x14ac:dyDescent="0.25">
      <c r="A351" s="1">
        <v>20.146100000000001</v>
      </c>
      <c r="B351" s="1">
        <v>21.673100000000002</v>
      </c>
      <c r="C351" s="1">
        <v>20.661799999999999</v>
      </c>
      <c r="D351" s="1">
        <v>21.724900000000002</v>
      </c>
      <c r="E351" s="1">
        <v>22.2227</v>
      </c>
      <c r="F351" s="1">
        <v>21.987200000000001</v>
      </c>
      <c r="G351" s="1">
        <v>22.687200000000001</v>
      </c>
      <c r="H351" s="1">
        <v>21.6892</v>
      </c>
      <c r="I351" s="1">
        <v>21.985800000000001</v>
      </c>
      <c r="J351" s="1">
        <v>22.273399999999999</v>
      </c>
      <c r="K351" s="1">
        <f t="shared" si="10"/>
        <v>21.285720000000001</v>
      </c>
      <c r="L351" s="1">
        <f t="shared" si="11"/>
        <v>22.124559999999999</v>
      </c>
      <c r="M351" s="1">
        <v>0.55909292743456107</v>
      </c>
      <c r="N351" s="1">
        <v>7.899170826595335E-2</v>
      </c>
      <c r="O351" s="1" t="s">
        <v>1353</v>
      </c>
      <c r="P351" t="s">
        <v>1352</v>
      </c>
      <c r="Q351" s="8" t="s">
        <v>1351</v>
      </c>
    </row>
    <row r="352" spans="1:17" x14ac:dyDescent="0.25">
      <c r="A352" s="1">
        <v>25.6509</v>
      </c>
      <c r="B352" s="1">
        <v>25.561299999999999</v>
      </c>
      <c r="C352" s="1">
        <v>25.790900000000001</v>
      </c>
      <c r="D352" s="1">
        <v>26.1312</v>
      </c>
      <c r="E352" s="1">
        <v>25.042400000000001</v>
      </c>
      <c r="F352" s="1">
        <v>26.3034</v>
      </c>
      <c r="G352" s="1">
        <v>25.751999999999999</v>
      </c>
      <c r="H352" s="1">
        <v>26.174299999999999</v>
      </c>
      <c r="I352" s="1">
        <v>26.414100000000001</v>
      </c>
      <c r="J352" s="1">
        <v>25.777799999999999</v>
      </c>
      <c r="K352" s="1">
        <f t="shared" si="10"/>
        <v>25.635339999999996</v>
      </c>
      <c r="L352" s="1">
        <f t="shared" si="11"/>
        <v>26.084320000000002</v>
      </c>
      <c r="M352" s="1">
        <v>0.73256059268146279</v>
      </c>
      <c r="N352" s="1">
        <v>7.9117956178703625E-2</v>
      </c>
      <c r="O352" s="1" t="s">
        <v>2369</v>
      </c>
      <c r="P352" t="s">
        <v>4981</v>
      </c>
      <c r="Q352" s="8" t="s">
        <v>2368</v>
      </c>
    </row>
    <row r="353" spans="1:17" x14ac:dyDescent="0.25">
      <c r="A353" s="1">
        <v>26.023800000000001</v>
      </c>
      <c r="B353" s="1">
        <v>26.005199999999999</v>
      </c>
      <c r="C353" s="1">
        <v>26.024799999999999</v>
      </c>
      <c r="D353" s="1">
        <v>26.179200000000002</v>
      </c>
      <c r="E353" s="1">
        <v>26.103300000000001</v>
      </c>
      <c r="F353" s="1">
        <v>26.352900000000002</v>
      </c>
      <c r="G353" s="1">
        <v>25.974599999999999</v>
      </c>
      <c r="H353" s="1">
        <v>26.234500000000001</v>
      </c>
      <c r="I353" s="1">
        <v>26.211400000000001</v>
      </c>
      <c r="J353" s="1">
        <v>26.521999999999998</v>
      </c>
      <c r="K353" s="1">
        <f t="shared" si="10"/>
        <v>26.067259999999997</v>
      </c>
      <c r="L353" s="1">
        <f t="shared" si="11"/>
        <v>26.259080000000001</v>
      </c>
      <c r="M353" s="1">
        <v>0.87550055601378385</v>
      </c>
      <c r="N353" s="1">
        <v>7.9928745111571678E-2</v>
      </c>
      <c r="O353" s="1" t="s">
        <v>2590</v>
      </c>
      <c r="P353" t="s">
        <v>4982</v>
      </c>
      <c r="Q353" s="8" t="s">
        <v>2589</v>
      </c>
    </row>
    <row r="354" spans="1:17" x14ac:dyDescent="0.25">
      <c r="A354" s="1">
        <v>23.645199999999999</v>
      </c>
      <c r="B354" s="1">
        <v>23.852</v>
      </c>
      <c r="C354" s="1">
        <v>23.286999999999999</v>
      </c>
      <c r="D354" s="1">
        <v>23.918700000000001</v>
      </c>
      <c r="E354" s="1">
        <v>24.1252</v>
      </c>
      <c r="F354" s="1">
        <v>24.0702</v>
      </c>
      <c r="G354" s="1">
        <v>24.101900000000001</v>
      </c>
      <c r="H354" s="1">
        <v>24.0063</v>
      </c>
      <c r="I354" s="1">
        <v>24.0212</v>
      </c>
      <c r="J354" s="1">
        <v>24.063199999999998</v>
      </c>
      <c r="K354" s="1">
        <f t="shared" si="10"/>
        <v>23.765620000000002</v>
      </c>
      <c r="L354" s="1">
        <f t="shared" si="11"/>
        <v>24.05256</v>
      </c>
      <c r="M354" s="1">
        <v>0.81963869474371043</v>
      </c>
      <c r="N354" s="1">
        <v>7.9934568758603039E-2</v>
      </c>
      <c r="O354" s="1" t="s">
        <v>367</v>
      </c>
      <c r="P354" t="s">
        <v>4983</v>
      </c>
      <c r="Q354" s="8" t="s">
        <v>366</v>
      </c>
    </row>
    <row r="355" spans="1:17" x14ac:dyDescent="0.25">
      <c r="A355" s="1">
        <v>25.985900000000001</v>
      </c>
      <c r="B355" s="1">
        <v>26.0276</v>
      </c>
      <c r="C355" s="1">
        <v>26.096599999999999</v>
      </c>
      <c r="D355" s="1">
        <v>26.256599999999999</v>
      </c>
      <c r="E355" s="1">
        <v>26.2317</v>
      </c>
      <c r="F355" s="1">
        <v>26.351400000000002</v>
      </c>
      <c r="G355" s="1">
        <v>26.201699999999999</v>
      </c>
      <c r="H355" s="1">
        <v>26.1906</v>
      </c>
      <c r="I355" s="1">
        <v>26.482399999999998</v>
      </c>
      <c r="J355" s="1">
        <v>26.177099999999999</v>
      </c>
      <c r="K355" s="1">
        <f t="shared" si="10"/>
        <v>26.119679999999999</v>
      </c>
      <c r="L355" s="1">
        <f t="shared" si="11"/>
        <v>26.280639999999998</v>
      </c>
      <c r="M355" s="1">
        <v>0.89442970029582169</v>
      </c>
      <c r="N355" s="1">
        <v>7.9973920089724204E-2</v>
      </c>
      <c r="O355" s="1" t="s">
        <v>3178</v>
      </c>
      <c r="P355" t="s">
        <v>4984</v>
      </c>
      <c r="Q355" s="8" t="s">
        <v>3177</v>
      </c>
    </row>
    <row r="356" spans="1:17" x14ac:dyDescent="0.25">
      <c r="A356" s="1">
        <v>25.8504</v>
      </c>
      <c r="B356" s="1">
        <v>25.931999999999999</v>
      </c>
      <c r="C356" s="1">
        <v>25.619199999999999</v>
      </c>
      <c r="D356" s="1">
        <v>25.517199999999999</v>
      </c>
      <c r="E356" s="1">
        <v>25.852399999999999</v>
      </c>
      <c r="F356" s="1">
        <v>25.7121</v>
      </c>
      <c r="G356" s="1">
        <v>25.051500000000001</v>
      </c>
      <c r="H356" s="1">
        <v>25.131799999999998</v>
      </c>
      <c r="I356" s="1">
        <v>25.581499999999998</v>
      </c>
      <c r="J356" s="1">
        <v>25.677399999999999</v>
      </c>
      <c r="K356" s="1">
        <f t="shared" si="10"/>
        <v>25.754239999999999</v>
      </c>
      <c r="L356" s="1">
        <f t="shared" si="11"/>
        <v>25.430860000000003</v>
      </c>
      <c r="M356" s="1">
        <v>1.2512586131368699</v>
      </c>
      <c r="N356" s="1">
        <v>8.0027813676119844E-2</v>
      </c>
      <c r="O356" s="1" t="s">
        <v>1567</v>
      </c>
      <c r="P356" t="s">
        <v>4985</v>
      </c>
      <c r="Q356" s="8" t="s">
        <v>1566</v>
      </c>
    </row>
    <row r="357" spans="1:17" x14ac:dyDescent="0.25">
      <c r="A357" s="1">
        <v>26.011299999999999</v>
      </c>
      <c r="B357" s="1">
        <v>26.058800000000002</v>
      </c>
      <c r="C357" s="1">
        <v>25.984100000000002</v>
      </c>
      <c r="D357" s="1">
        <v>25.642700000000001</v>
      </c>
      <c r="E357" s="1">
        <v>26.1143</v>
      </c>
      <c r="F357" s="1">
        <v>26.133900000000001</v>
      </c>
      <c r="G357" s="1">
        <v>26.356300000000001</v>
      </c>
      <c r="H357" s="1">
        <v>26.477799999999998</v>
      </c>
      <c r="I357" s="1">
        <v>26.084399999999999</v>
      </c>
      <c r="J357" s="1">
        <v>25.985299999999999</v>
      </c>
      <c r="K357" s="1">
        <f t="shared" si="10"/>
        <v>25.962239999999998</v>
      </c>
      <c r="L357" s="1">
        <f t="shared" si="11"/>
        <v>26.207540000000002</v>
      </c>
      <c r="M357" s="1">
        <v>0.84364034781037511</v>
      </c>
      <c r="N357" s="1">
        <v>8.1230633851179096E-2</v>
      </c>
      <c r="O357" s="1" t="s">
        <v>359</v>
      </c>
      <c r="P357" t="s">
        <v>4986</v>
      </c>
      <c r="Q357" s="8" t="s">
        <v>358</v>
      </c>
    </row>
    <row r="358" spans="1:17" x14ac:dyDescent="0.25">
      <c r="A358" s="1">
        <v>25.555</v>
      </c>
      <c r="B358" s="1">
        <v>25.532699999999998</v>
      </c>
      <c r="C358" s="1">
        <v>25.5947</v>
      </c>
      <c r="D358" s="1">
        <v>25.541499999999999</v>
      </c>
      <c r="E358" s="1">
        <v>25.922999999999998</v>
      </c>
      <c r="F358" s="1">
        <v>25.319600000000001</v>
      </c>
      <c r="G358" s="1">
        <v>25.5002</v>
      </c>
      <c r="H358" s="1">
        <v>25.165400000000002</v>
      </c>
      <c r="I358" s="1">
        <v>25.5928</v>
      </c>
      <c r="J358" s="1">
        <v>25.504300000000001</v>
      </c>
      <c r="K358" s="1">
        <f t="shared" si="10"/>
        <v>25.629379999999998</v>
      </c>
      <c r="L358" s="1">
        <f t="shared" si="11"/>
        <v>25.416460000000001</v>
      </c>
      <c r="M358" s="1">
        <v>1.1590316797591886</v>
      </c>
      <c r="N358" s="1">
        <v>8.1385744307479607E-2</v>
      </c>
      <c r="O358" s="1" t="s">
        <v>2608</v>
      </c>
      <c r="P358" t="s">
        <v>4987</v>
      </c>
      <c r="Q358" s="8" t="s">
        <v>2607</v>
      </c>
    </row>
    <row r="359" spans="1:17" x14ac:dyDescent="0.25">
      <c r="A359" s="1">
        <v>25.455400000000001</v>
      </c>
      <c r="B359" s="1">
        <v>25.4695</v>
      </c>
      <c r="C359" s="1">
        <v>25.482299999999999</v>
      </c>
      <c r="D359" s="1">
        <v>25.748899999999999</v>
      </c>
      <c r="E359" s="1">
        <v>24.877600000000001</v>
      </c>
      <c r="F359" s="1">
        <v>25.703499999999998</v>
      </c>
      <c r="G359" s="1">
        <v>25.7866</v>
      </c>
      <c r="H359" s="1">
        <v>25.683299999999999</v>
      </c>
      <c r="I359" s="1">
        <v>25.584</v>
      </c>
      <c r="J359" s="1">
        <v>25.739000000000001</v>
      </c>
      <c r="K359" s="1">
        <f t="shared" si="10"/>
        <v>25.406740000000003</v>
      </c>
      <c r="L359" s="1">
        <f t="shared" si="11"/>
        <v>25.699279999999998</v>
      </c>
      <c r="M359" s="1">
        <v>0.81646333211098265</v>
      </c>
      <c r="N359" s="1">
        <v>8.1666335925543995E-2</v>
      </c>
      <c r="O359" s="1" t="s">
        <v>1643</v>
      </c>
      <c r="P359" t="s">
        <v>4988</v>
      </c>
      <c r="Q359" s="8" t="s">
        <v>1642</v>
      </c>
    </row>
    <row r="360" spans="1:17" x14ac:dyDescent="0.25">
      <c r="A360" s="1">
        <v>21.8004</v>
      </c>
      <c r="B360" s="1">
        <v>22.548999999999999</v>
      </c>
      <c r="C360" s="1">
        <v>20.9849</v>
      </c>
      <c r="D360" s="1">
        <v>22.719100000000001</v>
      </c>
      <c r="E360" s="1">
        <v>21.745200000000001</v>
      </c>
      <c r="F360" s="1">
        <v>22.795400000000001</v>
      </c>
      <c r="G360" s="1">
        <v>22.332599999999999</v>
      </c>
      <c r="H360" s="1">
        <v>22.5871</v>
      </c>
      <c r="I360" s="1">
        <v>22.4985</v>
      </c>
      <c r="J360" s="1">
        <v>22.8188</v>
      </c>
      <c r="K360" s="1">
        <f t="shared" si="10"/>
        <v>21.959719999999997</v>
      </c>
      <c r="L360" s="1">
        <f t="shared" si="11"/>
        <v>22.606480000000001</v>
      </c>
      <c r="M360" s="1">
        <v>0.6387131240885553</v>
      </c>
      <c r="N360" s="1">
        <v>8.1822815158076309E-2</v>
      </c>
      <c r="O360" s="1" t="s">
        <v>4315</v>
      </c>
      <c r="P360" t="s">
        <v>4314</v>
      </c>
      <c r="Q360" s="8" t="s">
        <v>4313</v>
      </c>
    </row>
    <row r="361" spans="1:17" x14ac:dyDescent="0.25">
      <c r="A361" s="1">
        <v>30.373899999999999</v>
      </c>
      <c r="B361" s="1">
        <v>30.603999999999999</v>
      </c>
      <c r="C361" s="1">
        <v>30.328199999999999</v>
      </c>
      <c r="D361" s="1">
        <v>30.190300000000001</v>
      </c>
      <c r="E361" s="1">
        <v>30.081700000000001</v>
      </c>
      <c r="F361" s="1">
        <v>30.046500000000002</v>
      </c>
      <c r="G361" s="1">
        <v>30.134599999999999</v>
      </c>
      <c r="H361" s="1">
        <v>30.197199999999999</v>
      </c>
      <c r="I361" s="1">
        <v>29.4482</v>
      </c>
      <c r="J361" s="1">
        <v>30.126200000000001</v>
      </c>
      <c r="K361" s="1">
        <f t="shared" si="10"/>
        <v>30.315620000000003</v>
      </c>
      <c r="L361" s="1">
        <f t="shared" si="11"/>
        <v>29.990539999999999</v>
      </c>
      <c r="M361" s="1">
        <v>1.2527339030159828</v>
      </c>
      <c r="N361" s="1">
        <v>8.2377810139866101E-2</v>
      </c>
      <c r="O361" s="1" t="s">
        <v>2767</v>
      </c>
      <c r="P361" t="s">
        <v>4989</v>
      </c>
      <c r="Q361" s="8" t="s">
        <v>2766</v>
      </c>
    </row>
    <row r="362" spans="1:17" x14ac:dyDescent="0.25">
      <c r="A362" s="1">
        <v>23.507000000000001</v>
      </c>
      <c r="B362" s="1">
        <v>23.741299999999999</v>
      </c>
      <c r="C362" s="1">
        <v>23.785900000000002</v>
      </c>
      <c r="D362" s="1">
        <v>23.730699999999999</v>
      </c>
      <c r="E362" s="1">
        <v>22.447199999999999</v>
      </c>
      <c r="F362" s="1">
        <v>23.606400000000001</v>
      </c>
      <c r="G362" s="1">
        <v>24.104800000000001</v>
      </c>
      <c r="H362" s="1">
        <v>24.092099999999999</v>
      </c>
      <c r="I362" s="1">
        <v>23.948499999999999</v>
      </c>
      <c r="J362" s="1">
        <v>24.167400000000001</v>
      </c>
      <c r="K362" s="1">
        <f t="shared" si="10"/>
        <v>23.442419999999998</v>
      </c>
      <c r="L362" s="1">
        <f t="shared" si="11"/>
        <v>23.983840000000001</v>
      </c>
      <c r="M362" s="1">
        <v>0.68709429052940207</v>
      </c>
      <c r="N362" s="1">
        <v>8.2484133102446525E-2</v>
      </c>
      <c r="O362" s="1" t="s">
        <v>1484</v>
      </c>
      <c r="P362" t="s">
        <v>1123</v>
      </c>
      <c r="Q362" s="8" t="s">
        <v>1483</v>
      </c>
    </row>
    <row r="363" spans="1:17" x14ac:dyDescent="0.25">
      <c r="A363" s="1">
        <v>23.6721</v>
      </c>
      <c r="B363" s="1">
        <v>22.965499999999999</v>
      </c>
      <c r="C363" s="1">
        <v>23.546600000000002</v>
      </c>
      <c r="D363" s="1">
        <v>24.102399999999999</v>
      </c>
      <c r="E363" s="1">
        <v>23.538599999999999</v>
      </c>
      <c r="F363" s="1">
        <v>24.148399999999999</v>
      </c>
      <c r="G363" s="1">
        <v>23.732299999999999</v>
      </c>
      <c r="H363" s="1">
        <v>23.895499999999998</v>
      </c>
      <c r="I363" s="1">
        <v>23.991499999999998</v>
      </c>
      <c r="J363" s="1">
        <v>23.982600000000001</v>
      </c>
      <c r="K363" s="1">
        <f t="shared" si="10"/>
        <v>23.565040000000003</v>
      </c>
      <c r="L363" s="1">
        <f t="shared" si="11"/>
        <v>23.950060000000001</v>
      </c>
      <c r="M363" s="1">
        <v>0.76576838266970138</v>
      </c>
      <c r="N363" s="1">
        <v>8.2537978773229534E-2</v>
      </c>
      <c r="O363" s="1" t="s">
        <v>1348</v>
      </c>
      <c r="P363" t="s">
        <v>4990</v>
      </c>
      <c r="Q363" s="8" t="s">
        <v>1347</v>
      </c>
    </row>
    <row r="364" spans="1:17" x14ac:dyDescent="0.25">
      <c r="A364" s="1">
        <v>23.278400000000001</v>
      </c>
      <c r="B364" s="1">
        <v>23.545300000000001</v>
      </c>
      <c r="C364" s="1">
        <v>23.0871</v>
      </c>
      <c r="D364" s="1">
        <v>23.430900000000001</v>
      </c>
      <c r="E364" s="1">
        <v>23.370200000000001</v>
      </c>
      <c r="F364" s="1">
        <v>23.597000000000001</v>
      </c>
      <c r="G364" s="1">
        <v>23.249500000000001</v>
      </c>
      <c r="H364" s="1">
        <v>23.518899999999999</v>
      </c>
      <c r="I364" s="1">
        <v>23.860299999999999</v>
      </c>
      <c r="J364" s="1">
        <v>23.8383</v>
      </c>
      <c r="K364" s="1">
        <f t="shared" si="10"/>
        <v>23.342379999999999</v>
      </c>
      <c r="L364" s="1">
        <f t="shared" si="11"/>
        <v>23.6128</v>
      </c>
      <c r="M364" s="1">
        <v>0.82907814794215617</v>
      </c>
      <c r="N364" s="1">
        <v>8.2758476431247618E-2</v>
      </c>
      <c r="O364" s="1" t="s">
        <v>199</v>
      </c>
      <c r="P364" t="s">
        <v>4991</v>
      </c>
      <c r="Q364" s="8" t="s">
        <v>198</v>
      </c>
    </row>
    <row r="365" spans="1:17" x14ac:dyDescent="0.25">
      <c r="A365" s="1">
        <v>21.444400000000002</v>
      </c>
      <c r="B365" s="1">
        <v>20.6218</v>
      </c>
      <c r="C365" s="1">
        <v>22.152200000000001</v>
      </c>
      <c r="D365" s="1">
        <v>20.7987</v>
      </c>
      <c r="E365" s="1">
        <v>20.844200000000001</v>
      </c>
      <c r="F365" s="1">
        <v>21.4682</v>
      </c>
      <c r="G365" s="1">
        <v>21.248699999999999</v>
      </c>
      <c r="H365" s="1">
        <v>22.286000000000001</v>
      </c>
      <c r="I365" s="1">
        <v>21.986799999999999</v>
      </c>
      <c r="J365" s="1">
        <v>22.814800000000002</v>
      </c>
      <c r="K365" s="1">
        <f t="shared" si="10"/>
        <v>21.172260000000001</v>
      </c>
      <c r="L365" s="1">
        <f t="shared" si="11"/>
        <v>21.960900000000002</v>
      </c>
      <c r="M365" s="1">
        <v>0.57888954250931557</v>
      </c>
      <c r="N365" s="1">
        <v>8.2932469147092347E-2</v>
      </c>
      <c r="O365" s="1" t="s">
        <v>2207</v>
      </c>
      <c r="P365" t="s">
        <v>4992</v>
      </c>
      <c r="Q365" s="8" t="s">
        <v>2206</v>
      </c>
    </row>
    <row r="366" spans="1:17" x14ac:dyDescent="0.25">
      <c r="A366" s="1">
        <v>22.320699999999999</v>
      </c>
      <c r="B366" s="1">
        <v>21.101099999999999</v>
      </c>
      <c r="C366" s="1">
        <v>22.066400000000002</v>
      </c>
      <c r="D366" s="1">
        <v>22.5183</v>
      </c>
      <c r="E366" s="1">
        <v>21.939699999999998</v>
      </c>
      <c r="F366" s="1">
        <v>22.490200000000002</v>
      </c>
      <c r="G366" s="1">
        <v>22.5304</v>
      </c>
      <c r="H366" s="1">
        <v>22.7501</v>
      </c>
      <c r="I366" s="1">
        <v>22.723299999999998</v>
      </c>
      <c r="J366" s="1">
        <v>22.113299999999999</v>
      </c>
      <c r="K366" s="1">
        <f t="shared" si="10"/>
        <v>21.989240000000002</v>
      </c>
      <c r="L366" s="1">
        <f t="shared" si="11"/>
        <v>22.521459999999998</v>
      </c>
      <c r="M366" s="1">
        <v>0.69148985953091424</v>
      </c>
      <c r="N366" s="1">
        <v>8.3276862274443683E-2</v>
      </c>
      <c r="O366" s="1" t="s">
        <v>2763</v>
      </c>
      <c r="P366" t="s">
        <v>4993</v>
      </c>
      <c r="Q366" s="8" t="s">
        <v>2762</v>
      </c>
    </row>
    <row r="367" spans="1:17" x14ac:dyDescent="0.25">
      <c r="A367" s="1">
        <v>20.3291</v>
      </c>
      <c r="B367" s="1">
        <v>20.883299999999998</v>
      </c>
      <c r="C367" s="1">
        <v>21.0473</v>
      </c>
      <c r="D367" s="1">
        <v>21.952000000000002</v>
      </c>
      <c r="E367" s="1">
        <v>21.944099999999999</v>
      </c>
      <c r="F367" s="1">
        <v>22.9361</v>
      </c>
      <c r="G367" s="1">
        <v>20.426500000000001</v>
      </c>
      <c r="H367" s="1">
        <v>22.5121</v>
      </c>
      <c r="I367" s="1">
        <v>23.115200000000002</v>
      </c>
      <c r="J367" s="1">
        <v>23.082999999999998</v>
      </c>
      <c r="K367" s="1">
        <f t="shared" si="10"/>
        <v>21.231159999999999</v>
      </c>
      <c r="L367" s="1">
        <f t="shared" si="11"/>
        <v>22.414580000000001</v>
      </c>
      <c r="M367" s="1">
        <v>0.44030648557966351</v>
      </c>
      <c r="N367" s="1">
        <v>8.3466059119586197E-2</v>
      </c>
      <c r="O367" s="1" t="s">
        <v>3368</v>
      </c>
      <c r="P367" t="s">
        <v>3367</v>
      </c>
      <c r="Q367" s="8" t="s">
        <v>3366</v>
      </c>
    </row>
    <row r="368" spans="1:17" x14ac:dyDescent="0.25">
      <c r="A368" s="1">
        <v>20.5505</v>
      </c>
      <c r="B368" s="1">
        <v>22.663799999999998</v>
      </c>
      <c r="C368" s="1">
        <v>21.7364</v>
      </c>
      <c r="D368" s="1">
        <v>22.100100000000001</v>
      </c>
      <c r="E368" s="1">
        <v>20.963200000000001</v>
      </c>
      <c r="F368" s="1">
        <v>22.601800000000001</v>
      </c>
      <c r="G368" s="1">
        <v>22.190100000000001</v>
      </c>
      <c r="H368" s="1">
        <v>22.301100000000002</v>
      </c>
      <c r="I368" s="1">
        <v>22.3599</v>
      </c>
      <c r="J368" s="1">
        <v>22.379300000000001</v>
      </c>
      <c r="K368" s="1">
        <f t="shared" si="10"/>
        <v>21.602799999999998</v>
      </c>
      <c r="L368" s="1">
        <f t="shared" si="11"/>
        <v>22.366440000000001</v>
      </c>
      <c r="M368" s="1">
        <v>0.58900835347384195</v>
      </c>
      <c r="N368" s="1">
        <v>8.4046789634670174E-2</v>
      </c>
      <c r="O368" s="1" t="s">
        <v>1520</v>
      </c>
      <c r="P368" t="s">
        <v>4994</v>
      </c>
      <c r="Q368" s="8" t="s">
        <v>1519</v>
      </c>
    </row>
    <row r="369" spans="1:17" x14ac:dyDescent="0.25">
      <c r="A369" s="1">
        <v>24.096499999999999</v>
      </c>
      <c r="B369" s="1">
        <v>21.996600000000001</v>
      </c>
      <c r="C369" s="1">
        <v>23.6632</v>
      </c>
      <c r="D369" s="1">
        <v>24.091799999999999</v>
      </c>
      <c r="E369" s="1">
        <v>24.166899999999998</v>
      </c>
      <c r="F369" s="1">
        <v>24.714700000000001</v>
      </c>
      <c r="G369" s="1">
        <v>24.0733</v>
      </c>
      <c r="H369" s="1">
        <v>24.338000000000001</v>
      </c>
      <c r="I369" s="1">
        <v>24.610800000000001</v>
      </c>
      <c r="J369" s="1">
        <v>24.477699999999999</v>
      </c>
      <c r="K369" s="1">
        <f t="shared" si="10"/>
        <v>23.602999999999998</v>
      </c>
      <c r="L369" s="1">
        <f t="shared" si="11"/>
        <v>24.442900000000002</v>
      </c>
      <c r="M369" s="1">
        <v>0.55868229259963076</v>
      </c>
      <c r="N369" s="1">
        <v>8.4346356173449474E-2</v>
      </c>
      <c r="O369" s="1" t="s">
        <v>2462</v>
      </c>
      <c r="P369" t="s">
        <v>4995</v>
      </c>
      <c r="Q369" s="8" t="s">
        <v>2461</v>
      </c>
    </row>
    <row r="370" spans="1:17" x14ac:dyDescent="0.25">
      <c r="A370" s="1">
        <v>23.095800000000001</v>
      </c>
      <c r="B370" s="1">
        <v>23.767499999999998</v>
      </c>
      <c r="C370" s="1">
        <v>22.9359</v>
      </c>
      <c r="D370" s="1">
        <v>24.077100000000002</v>
      </c>
      <c r="E370" s="1">
        <v>22.549299999999999</v>
      </c>
      <c r="F370" s="1">
        <v>24.356100000000001</v>
      </c>
      <c r="G370" s="1">
        <v>23.610199999999999</v>
      </c>
      <c r="H370" s="1">
        <v>23.389900000000001</v>
      </c>
      <c r="I370" s="1">
        <v>24.0229</v>
      </c>
      <c r="J370" s="1">
        <v>24.4679</v>
      </c>
      <c r="K370" s="1">
        <f t="shared" si="10"/>
        <v>23.285119999999999</v>
      </c>
      <c r="L370" s="1">
        <f t="shared" si="11"/>
        <v>23.9694</v>
      </c>
      <c r="M370" s="1">
        <v>0.62231632606385989</v>
      </c>
      <c r="N370" s="1">
        <v>8.4974818802926455E-2</v>
      </c>
      <c r="O370" s="1" t="s">
        <v>3335</v>
      </c>
      <c r="P370" t="s">
        <v>4996</v>
      </c>
      <c r="Q370" s="8" t="s">
        <v>3334</v>
      </c>
    </row>
    <row r="371" spans="1:17" x14ac:dyDescent="0.25">
      <c r="A371" s="1">
        <v>29.163900000000002</v>
      </c>
      <c r="B371" s="1">
        <v>29.013100000000001</v>
      </c>
      <c r="C371" s="1">
        <v>29.026499999999999</v>
      </c>
      <c r="D371" s="1">
        <v>29.371200000000002</v>
      </c>
      <c r="E371" s="1">
        <v>29.415900000000001</v>
      </c>
      <c r="F371" s="1">
        <v>29.1342</v>
      </c>
      <c r="G371" s="1">
        <v>28.891999999999999</v>
      </c>
      <c r="H371" s="1">
        <v>28.690999999999999</v>
      </c>
      <c r="I371" s="1">
        <v>28.958100000000002</v>
      </c>
      <c r="J371" s="1">
        <v>29.145</v>
      </c>
      <c r="K371" s="1">
        <f t="shared" si="10"/>
        <v>29.198119999999999</v>
      </c>
      <c r="L371" s="1">
        <f t="shared" si="11"/>
        <v>28.96406</v>
      </c>
      <c r="M371" s="1">
        <v>1.1761401635681319</v>
      </c>
      <c r="N371" s="1">
        <v>8.4977094566278999E-2</v>
      </c>
      <c r="O371" s="1" t="s">
        <v>2132</v>
      </c>
      <c r="P371" t="s">
        <v>4997</v>
      </c>
      <c r="Q371" s="8" t="s">
        <v>2131</v>
      </c>
    </row>
    <row r="372" spans="1:17" x14ac:dyDescent="0.25">
      <c r="A372" s="1">
        <v>25.329799999999999</v>
      </c>
      <c r="B372" s="1">
        <v>25.494700000000002</v>
      </c>
      <c r="C372" s="1">
        <v>25.6342</v>
      </c>
      <c r="D372" s="1">
        <v>25.520099999999999</v>
      </c>
      <c r="E372" s="1">
        <v>25.790800000000001</v>
      </c>
      <c r="F372" s="1">
        <v>25.809000000000001</v>
      </c>
      <c r="G372" s="1">
        <v>25.6097</v>
      </c>
      <c r="H372" s="1">
        <v>25.581099999999999</v>
      </c>
      <c r="I372" s="1">
        <v>26.030899999999999</v>
      </c>
      <c r="J372" s="1">
        <v>25.8447</v>
      </c>
      <c r="K372" s="1">
        <f t="shared" si="10"/>
        <v>25.553919999999998</v>
      </c>
      <c r="L372" s="1">
        <f t="shared" si="11"/>
        <v>25.775079999999996</v>
      </c>
      <c r="M372" s="1">
        <v>0.85787538372817718</v>
      </c>
      <c r="N372" s="1">
        <v>8.5258061325187109E-2</v>
      </c>
      <c r="O372" s="1" t="s">
        <v>2077</v>
      </c>
      <c r="P372" t="s">
        <v>2076</v>
      </c>
      <c r="Q372" s="8" t="s">
        <v>2075</v>
      </c>
    </row>
    <row r="373" spans="1:17" x14ac:dyDescent="0.25">
      <c r="A373" s="1">
        <v>30.247</v>
      </c>
      <c r="B373" s="1">
        <v>30.136199999999999</v>
      </c>
      <c r="C373" s="1">
        <v>30.160299999999999</v>
      </c>
      <c r="D373" s="1">
        <v>30.242899999999999</v>
      </c>
      <c r="E373" s="1">
        <v>29.961600000000001</v>
      </c>
      <c r="F373" s="1">
        <v>30.2333</v>
      </c>
      <c r="G373" s="1">
        <v>29.926500000000001</v>
      </c>
      <c r="H373" s="1">
        <v>29.825399999999998</v>
      </c>
      <c r="I373" s="1">
        <v>29.934000000000001</v>
      </c>
      <c r="J373" s="1">
        <v>29.9893</v>
      </c>
      <c r="K373" s="1">
        <f t="shared" si="10"/>
        <v>30.1496</v>
      </c>
      <c r="L373" s="1">
        <f t="shared" si="11"/>
        <v>29.9817</v>
      </c>
      <c r="M373" s="1">
        <v>1.1234220306515101</v>
      </c>
      <c r="N373" s="1">
        <v>8.5815566946971678E-2</v>
      </c>
      <c r="O373" s="1" t="s">
        <v>87</v>
      </c>
      <c r="P373" t="s">
        <v>86</v>
      </c>
      <c r="Q373" s="8" t="s">
        <v>85</v>
      </c>
    </row>
    <row r="374" spans="1:17" x14ac:dyDescent="0.25">
      <c r="A374" s="1">
        <v>21.514600000000002</v>
      </c>
      <c r="B374" s="1">
        <v>21.468399999999999</v>
      </c>
      <c r="C374" s="1">
        <v>23.042200000000001</v>
      </c>
      <c r="D374" s="1">
        <v>23.262799999999999</v>
      </c>
      <c r="E374" s="1">
        <v>24.1267</v>
      </c>
      <c r="F374" s="1">
        <v>23.581399999999999</v>
      </c>
      <c r="G374" s="1">
        <v>23.353100000000001</v>
      </c>
      <c r="H374" s="1">
        <v>23.8202</v>
      </c>
      <c r="I374" s="1">
        <v>23.8613</v>
      </c>
      <c r="J374" s="1">
        <v>24.005700000000001</v>
      </c>
      <c r="K374" s="1">
        <f t="shared" si="10"/>
        <v>22.682940000000002</v>
      </c>
      <c r="L374" s="1">
        <f t="shared" si="11"/>
        <v>23.724340000000002</v>
      </c>
      <c r="M374" s="1">
        <v>0.48585576749232312</v>
      </c>
      <c r="N374" s="1">
        <v>8.5866700538958327E-2</v>
      </c>
      <c r="O374" s="1" t="s">
        <v>345</v>
      </c>
      <c r="P374" t="s">
        <v>344</v>
      </c>
      <c r="Q374" s="8" t="s">
        <v>343</v>
      </c>
    </row>
    <row r="375" spans="1:17" x14ac:dyDescent="0.25">
      <c r="A375" s="1">
        <v>31.066199999999998</v>
      </c>
      <c r="B375" s="1">
        <v>31.127600000000001</v>
      </c>
      <c r="C375" s="1">
        <v>30.895</v>
      </c>
      <c r="D375" s="1">
        <v>30.921500000000002</v>
      </c>
      <c r="E375" s="1">
        <v>30.7392</v>
      </c>
      <c r="F375" s="1">
        <v>30.804600000000001</v>
      </c>
      <c r="G375" s="1">
        <v>30.6205</v>
      </c>
      <c r="H375" s="1">
        <v>30.750499999999999</v>
      </c>
      <c r="I375" s="1">
        <v>30.7681</v>
      </c>
      <c r="J375" s="1">
        <v>30.954999999999998</v>
      </c>
      <c r="K375" s="1">
        <f t="shared" si="10"/>
        <v>30.949900000000003</v>
      </c>
      <c r="L375" s="1">
        <f t="shared" si="11"/>
        <v>30.779740000000004</v>
      </c>
      <c r="M375" s="1">
        <v>1.1251832645866073</v>
      </c>
      <c r="N375" s="1">
        <v>8.5880572889926107E-2</v>
      </c>
      <c r="O375" s="1" t="s">
        <v>3213</v>
      </c>
      <c r="P375" t="s">
        <v>4998</v>
      </c>
      <c r="Q375" s="8" t="s">
        <v>3212</v>
      </c>
    </row>
    <row r="376" spans="1:17" x14ac:dyDescent="0.25">
      <c r="A376" s="1">
        <v>23.832999999999998</v>
      </c>
      <c r="B376" s="1">
        <v>24.141500000000001</v>
      </c>
      <c r="C376" s="1">
        <v>23.6783</v>
      </c>
      <c r="D376" s="1">
        <v>23.924800000000001</v>
      </c>
      <c r="E376" s="1">
        <v>23.529399999999999</v>
      </c>
      <c r="F376" s="1">
        <v>23.552</v>
      </c>
      <c r="G376" s="1">
        <v>23.216999999999999</v>
      </c>
      <c r="H376" s="1">
        <v>23.7194</v>
      </c>
      <c r="I376" s="1">
        <v>23.593</v>
      </c>
      <c r="J376" s="1">
        <v>23.6816</v>
      </c>
      <c r="K376" s="1">
        <f t="shared" si="10"/>
        <v>23.821400000000001</v>
      </c>
      <c r="L376" s="1">
        <f t="shared" si="11"/>
        <v>23.552600000000002</v>
      </c>
      <c r="M376" s="1">
        <v>1.2048052819403403</v>
      </c>
      <c r="N376" s="1">
        <v>8.6207095187194632E-2</v>
      </c>
      <c r="O376" s="1" t="s">
        <v>2850</v>
      </c>
      <c r="P376" t="s">
        <v>4999</v>
      </c>
      <c r="Q376" s="8" t="s">
        <v>2849</v>
      </c>
    </row>
    <row r="377" spans="1:17" x14ac:dyDescent="0.25">
      <c r="A377" s="1">
        <v>22.883400000000002</v>
      </c>
      <c r="B377" s="1">
        <v>22.7667</v>
      </c>
      <c r="C377" s="1">
        <v>23.178899999999999</v>
      </c>
      <c r="D377" s="1">
        <v>23.181000000000001</v>
      </c>
      <c r="E377" s="1">
        <v>22.9922</v>
      </c>
      <c r="F377" s="1">
        <v>23.287099999999999</v>
      </c>
      <c r="G377" s="1">
        <v>22.998999999999999</v>
      </c>
      <c r="H377" s="1">
        <v>23.037400000000002</v>
      </c>
      <c r="I377" s="1">
        <v>23.966100000000001</v>
      </c>
      <c r="J377" s="1">
        <v>23.8368</v>
      </c>
      <c r="K377" s="1">
        <f t="shared" si="10"/>
        <v>23.000440000000001</v>
      </c>
      <c r="L377" s="1">
        <f t="shared" si="11"/>
        <v>23.425279999999997</v>
      </c>
      <c r="M377" s="1">
        <v>0.74492134140081157</v>
      </c>
      <c r="N377" s="1">
        <v>8.6526529589627227E-2</v>
      </c>
      <c r="O377" s="1" t="s">
        <v>1276</v>
      </c>
      <c r="P377" t="s">
        <v>5000</v>
      </c>
      <c r="Q377" s="8" t="s">
        <v>1275</v>
      </c>
    </row>
    <row r="378" spans="1:17" x14ac:dyDescent="0.25">
      <c r="A378" s="1">
        <v>23.9544</v>
      </c>
      <c r="B378" s="1">
        <v>23.487300000000001</v>
      </c>
      <c r="C378" s="1">
        <v>23.822399999999998</v>
      </c>
      <c r="D378" s="1">
        <v>23.6584</v>
      </c>
      <c r="E378" s="1">
        <v>22.742599999999999</v>
      </c>
      <c r="F378" s="1">
        <v>24.126000000000001</v>
      </c>
      <c r="G378" s="1">
        <v>23.965900000000001</v>
      </c>
      <c r="H378" s="1">
        <v>23.739599999999999</v>
      </c>
      <c r="I378" s="1">
        <v>23.835000000000001</v>
      </c>
      <c r="J378" s="1">
        <v>24.2728</v>
      </c>
      <c r="K378" s="1">
        <f t="shared" si="10"/>
        <v>23.53302</v>
      </c>
      <c r="L378" s="1">
        <f t="shared" si="11"/>
        <v>23.987860000000005</v>
      </c>
      <c r="M378" s="1">
        <v>0.72959108187363164</v>
      </c>
      <c r="N378" s="1">
        <v>8.717377174794376E-2</v>
      </c>
      <c r="O378" s="1" t="s">
        <v>4100</v>
      </c>
      <c r="P378" t="s">
        <v>5001</v>
      </c>
      <c r="Q378" s="8" t="s">
        <v>4099</v>
      </c>
    </row>
    <row r="379" spans="1:17" x14ac:dyDescent="0.25">
      <c r="A379" s="1">
        <v>25.040800000000001</v>
      </c>
      <c r="B379" s="1">
        <v>25.120899999999999</v>
      </c>
      <c r="C379" s="1">
        <v>25.523</v>
      </c>
      <c r="D379" s="1">
        <v>24.517199999999999</v>
      </c>
      <c r="E379" s="1">
        <v>23.608000000000001</v>
      </c>
      <c r="F379" s="1">
        <v>23.936699999999998</v>
      </c>
      <c r="G379" s="1">
        <v>24.5914</v>
      </c>
      <c r="H379" s="1">
        <v>24.354800000000001</v>
      </c>
      <c r="I379" s="1">
        <v>23.642399999999999</v>
      </c>
      <c r="J379" s="1">
        <v>23.4727</v>
      </c>
      <c r="K379" s="1">
        <f t="shared" si="10"/>
        <v>24.761980000000001</v>
      </c>
      <c r="L379" s="1">
        <f t="shared" si="11"/>
        <v>23.999599999999997</v>
      </c>
      <c r="M379" s="1">
        <v>1.6962866654309066</v>
      </c>
      <c r="N379" s="1">
        <v>8.7241240328893133E-2</v>
      </c>
      <c r="O379" s="1" t="s">
        <v>538</v>
      </c>
      <c r="P379" t="s">
        <v>5002</v>
      </c>
      <c r="Q379" s="8" t="s">
        <v>537</v>
      </c>
    </row>
    <row r="380" spans="1:17" x14ac:dyDescent="0.25">
      <c r="A380" s="1">
        <v>31.729600000000001</v>
      </c>
      <c r="B380" s="1">
        <v>31.747800000000002</v>
      </c>
      <c r="C380" s="1">
        <v>31.7212</v>
      </c>
      <c r="D380" s="1">
        <v>31.6388</v>
      </c>
      <c r="E380" s="1">
        <v>31.581299999999999</v>
      </c>
      <c r="F380" s="1">
        <v>32.007100000000001</v>
      </c>
      <c r="G380" s="1">
        <v>31.8766</v>
      </c>
      <c r="H380" s="1">
        <v>31.779299999999999</v>
      </c>
      <c r="I380" s="1">
        <v>31.6248</v>
      </c>
      <c r="J380" s="1">
        <v>31.812100000000001</v>
      </c>
      <c r="K380" s="1">
        <f t="shared" si="10"/>
        <v>31.68374</v>
      </c>
      <c r="L380" s="1">
        <f t="shared" si="11"/>
        <v>31.819979999999997</v>
      </c>
      <c r="M380" s="1">
        <v>0.90988744686962719</v>
      </c>
      <c r="N380" s="1">
        <v>8.7701529364584377E-2</v>
      </c>
      <c r="O380" s="1" t="s">
        <v>2512</v>
      </c>
      <c r="P380" t="s">
        <v>5003</v>
      </c>
      <c r="Q380" s="8" t="s">
        <v>2511</v>
      </c>
    </row>
    <row r="381" spans="1:17" x14ac:dyDescent="0.25">
      <c r="A381" s="1">
        <v>20.083500000000001</v>
      </c>
      <c r="B381" s="1">
        <v>20.8353</v>
      </c>
      <c r="C381" s="1">
        <v>20.174299999999999</v>
      </c>
      <c r="D381" s="1">
        <v>21.933</v>
      </c>
      <c r="E381" s="1">
        <v>20.415500000000002</v>
      </c>
      <c r="F381" s="1">
        <v>21.9376</v>
      </c>
      <c r="G381" s="1">
        <v>21.422499999999999</v>
      </c>
      <c r="H381" s="1">
        <v>22.553799999999999</v>
      </c>
      <c r="I381" s="1">
        <v>21.822600000000001</v>
      </c>
      <c r="J381" s="1">
        <v>20.4316</v>
      </c>
      <c r="K381" s="1">
        <f t="shared" si="10"/>
        <v>20.688320000000004</v>
      </c>
      <c r="L381" s="1">
        <f t="shared" si="11"/>
        <v>21.633620000000001</v>
      </c>
      <c r="M381" s="1">
        <v>0.51932155053955498</v>
      </c>
      <c r="N381" s="1">
        <v>8.8094241771578818E-2</v>
      </c>
      <c r="O381" s="1" t="s">
        <v>4404</v>
      </c>
      <c r="P381" t="s">
        <v>5004</v>
      </c>
      <c r="Q381" s="8" t="s">
        <v>4403</v>
      </c>
    </row>
    <row r="382" spans="1:17" x14ac:dyDescent="0.25">
      <c r="A382" s="1">
        <v>25.1281</v>
      </c>
      <c r="B382" s="1">
        <v>25.136399999999998</v>
      </c>
      <c r="C382" s="1">
        <v>24.947500000000002</v>
      </c>
      <c r="D382" s="1">
        <v>24.866499999999998</v>
      </c>
      <c r="E382" s="1">
        <v>25.518899999999999</v>
      </c>
      <c r="F382" s="1">
        <v>25.474399999999999</v>
      </c>
      <c r="G382" s="1">
        <v>25.396799999999999</v>
      </c>
      <c r="H382" s="1">
        <v>25.146899999999999</v>
      </c>
      <c r="I382" s="1">
        <v>25.338000000000001</v>
      </c>
      <c r="J382" s="1">
        <v>25.4711</v>
      </c>
      <c r="K382" s="1">
        <f t="shared" si="10"/>
        <v>25.119480000000003</v>
      </c>
      <c r="L382" s="1">
        <f t="shared" si="11"/>
        <v>25.36544</v>
      </c>
      <c r="M382" s="1">
        <v>0.84325448990489005</v>
      </c>
      <c r="N382" s="1">
        <v>9.0207705736310276E-2</v>
      </c>
      <c r="O382" s="1" t="s">
        <v>3087</v>
      </c>
      <c r="P382" t="s">
        <v>5005</v>
      </c>
      <c r="Q382" s="8" t="s">
        <v>3086</v>
      </c>
    </row>
    <row r="383" spans="1:17" x14ac:dyDescent="0.25">
      <c r="A383" s="1">
        <v>23.4755</v>
      </c>
      <c r="B383" s="1">
        <v>21.911100000000001</v>
      </c>
      <c r="C383" s="1">
        <v>22.943000000000001</v>
      </c>
      <c r="D383" s="1">
        <v>22.741599999999998</v>
      </c>
      <c r="E383" s="1">
        <v>21.7865</v>
      </c>
      <c r="F383" s="1">
        <v>23.090699999999998</v>
      </c>
      <c r="G383" s="1">
        <v>23.2805</v>
      </c>
      <c r="H383" s="1">
        <v>23.1951</v>
      </c>
      <c r="I383" s="1">
        <v>23.405899999999999</v>
      </c>
      <c r="J383" s="1">
        <v>23.026599999999998</v>
      </c>
      <c r="K383" s="1">
        <f t="shared" si="10"/>
        <v>22.571540000000002</v>
      </c>
      <c r="L383" s="1">
        <f t="shared" si="11"/>
        <v>23.199760000000001</v>
      </c>
      <c r="M383" s="1">
        <v>0.64697416108925654</v>
      </c>
      <c r="N383" s="1">
        <v>9.0249572137875475E-2</v>
      </c>
      <c r="O383" s="1" t="s">
        <v>3404</v>
      </c>
      <c r="P383" t="s">
        <v>5006</v>
      </c>
      <c r="Q383" s="8" t="s">
        <v>3403</v>
      </c>
    </row>
    <row r="384" spans="1:17" x14ac:dyDescent="0.25">
      <c r="A384" s="1">
        <v>28.746600000000001</v>
      </c>
      <c r="B384" s="1">
        <v>28.7409</v>
      </c>
      <c r="C384" s="1">
        <v>28.790600000000001</v>
      </c>
      <c r="D384" s="1">
        <v>29.114100000000001</v>
      </c>
      <c r="E384" s="1">
        <v>29.0413</v>
      </c>
      <c r="F384" s="1">
        <v>29.223600000000001</v>
      </c>
      <c r="G384" s="1">
        <v>28.856000000000002</v>
      </c>
      <c r="H384" s="1">
        <v>29.000599999999999</v>
      </c>
      <c r="I384" s="1">
        <v>29.3736</v>
      </c>
      <c r="J384" s="1">
        <v>29.1282</v>
      </c>
      <c r="K384" s="1">
        <f t="shared" si="10"/>
        <v>28.886700000000001</v>
      </c>
      <c r="L384" s="1">
        <f t="shared" si="11"/>
        <v>29.116399999999999</v>
      </c>
      <c r="M384" s="1">
        <v>0.85281221064491242</v>
      </c>
      <c r="N384" s="1">
        <v>9.0399462054858798E-2</v>
      </c>
      <c r="O384" s="1" t="s">
        <v>3760</v>
      </c>
      <c r="P384" t="s">
        <v>5007</v>
      </c>
      <c r="Q384" s="8" t="s">
        <v>3759</v>
      </c>
    </row>
    <row r="385" spans="1:17" x14ac:dyDescent="0.25">
      <c r="A385" s="1">
        <v>21.313300000000002</v>
      </c>
      <c r="B385" s="1">
        <v>22.575399999999998</v>
      </c>
      <c r="C385" s="1">
        <v>23.304099999999998</v>
      </c>
      <c r="D385" s="1">
        <v>21.427600000000002</v>
      </c>
      <c r="E385" s="1">
        <v>23.1572</v>
      </c>
      <c r="F385" s="1">
        <v>23.2042</v>
      </c>
      <c r="G385" s="1">
        <v>22.559200000000001</v>
      </c>
      <c r="H385" s="1">
        <v>23.711600000000001</v>
      </c>
      <c r="I385" s="1">
        <v>23.571300000000001</v>
      </c>
      <c r="J385" s="1">
        <v>23.2119</v>
      </c>
      <c r="K385" s="1">
        <f t="shared" si="10"/>
        <v>22.355520000000002</v>
      </c>
      <c r="L385" s="1">
        <f t="shared" si="11"/>
        <v>23.251640000000002</v>
      </c>
      <c r="M385" s="1">
        <v>0.53732989072508119</v>
      </c>
      <c r="N385" s="1">
        <v>9.0447409158988967E-2</v>
      </c>
      <c r="O385" s="1" t="s">
        <v>4644</v>
      </c>
      <c r="P385" t="s">
        <v>5008</v>
      </c>
      <c r="Q385" s="8" t="s">
        <v>4643</v>
      </c>
    </row>
    <row r="386" spans="1:17" x14ac:dyDescent="0.25">
      <c r="A386" s="1">
        <v>23.6172</v>
      </c>
      <c r="B386" s="1">
        <v>22.9815</v>
      </c>
      <c r="C386" s="1">
        <v>22.6187</v>
      </c>
      <c r="D386" s="1">
        <v>23.334099999999999</v>
      </c>
      <c r="E386" s="1">
        <v>23.8079</v>
      </c>
      <c r="F386" s="1">
        <v>24.384799999999998</v>
      </c>
      <c r="G386" s="1">
        <v>23.284700000000001</v>
      </c>
      <c r="H386" s="1">
        <v>23.3124</v>
      </c>
      <c r="I386" s="1">
        <v>24.220600000000001</v>
      </c>
      <c r="J386" s="1">
        <v>24.2879</v>
      </c>
      <c r="K386" s="1">
        <f t="shared" ref="K386:K449" si="12">AVERAGE(A386:E386)</f>
        <v>23.271880000000003</v>
      </c>
      <c r="L386" s="1">
        <f t="shared" ref="L386:L449" si="13">AVERAGE(F386:J386)</f>
        <v>23.89808</v>
      </c>
      <c r="M386" s="1">
        <v>0.6478806611601301</v>
      </c>
      <c r="N386" s="1">
        <v>9.1502836560540701E-2</v>
      </c>
      <c r="O386" s="1" t="s">
        <v>3394</v>
      </c>
      <c r="P386" t="s">
        <v>5009</v>
      </c>
      <c r="Q386" s="8" t="s">
        <v>3393</v>
      </c>
    </row>
    <row r="387" spans="1:17" x14ac:dyDescent="0.25">
      <c r="A387" s="1">
        <v>26.8491</v>
      </c>
      <c r="B387" s="1">
        <v>26.798400000000001</v>
      </c>
      <c r="C387" s="1">
        <v>26.8322</v>
      </c>
      <c r="D387" s="1">
        <v>26.5306</v>
      </c>
      <c r="E387" s="1">
        <v>26.732900000000001</v>
      </c>
      <c r="F387" s="1">
        <v>25.524999999999999</v>
      </c>
      <c r="G387" s="1">
        <v>26.894600000000001</v>
      </c>
      <c r="H387" s="1">
        <v>26.778700000000001</v>
      </c>
      <c r="I387" s="1">
        <v>25.993600000000001</v>
      </c>
      <c r="J387" s="1">
        <v>26.010300000000001</v>
      </c>
      <c r="K387" s="1">
        <f t="shared" si="12"/>
        <v>26.748640000000002</v>
      </c>
      <c r="L387" s="1">
        <f t="shared" si="13"/>
        <v>26.24044</v>
      </c>
      <c r="M387" s="1">
        <v>1.4222745660422704</v>
      </c>
      <c r="N387" s="1">
        <v>9.2034547345084997E-2</v>
      </c>
      <c r="O387" s="1" t="s">
        <v>3800</v>
      </c>
      <c r="P387" t="s">
        <v>5010</v>
      </c>
      <c r="Q387" s="8" t="s">
        <v>3799</v>
      </c>
    </row>
    <row r="388" spans="1:17" x14ac:dyDescent="0.25">
      <c r="A388" s="1">
        <v>25.556100000000001</v>
      </c>
      <c r="B388" s="1">
        <v>25.628799999999998</v>
      </c>
      <c r="C388" s="1">
        <v>25.7532</v>
      </c>
      <c r="D388" s="1">
        <v>25.588999999999999</v>
      </c>
      <c r="E388" s="1">
        <v>25.4343</v>
      </c>
      <c r="F388" s="1">
        <v>24.738600000000002</v>
      </c>
      <c r="G388" s="1">
        <v>25.355799999999999</v>
      </c>
      <c r="H388" s="1">
        <v>25.761900000000001</v>
      </c>
      <c r="I388" s="1">
        <v>25.1355</v>
      </c>
      <c r="J388" s="1">
        <v>25.307600000000001</v>
      </c>
      <c r="K388" s="1">
        <f t="shared" si="12"/>
        <v>25.592279999999999</v>
      </c>
      <c r="L388" s="1">
        <f t="shared" si="13"/>
        <v>25.259880000000003</v>
      </c>
      <c r="M388" s="1">
        <v>1.2591062234855503</v>
      </c>
      <c r="N388" s="1">
        <v>9.2187794127426309E-2</v>
      </c>
      <c r="O388" s="1" t="s">
        <v>3698</v>
      </c>
      <c r="P388" t="s">
        <v>5011</v>
      </c>
      <c r="Q388" s="8" t="s">
        <v>3697</v>
      </c>
    </row>
    <row r="389" spans="1:17" x14ac:dyDescent="0.25">
      <c r="A389" s="1">
        <v>23.674499999999998</v>
      </c>
      <c r="B389" s="1">
        <v>23.6114</v>
      </c>
      <c r="C389" s="1">
        <v>23.739599999999999</v>
      </c>
      <c r="D389" s="1">
        <v>24.064499999999999</v>
      </c>
      <c r="E389" s="1">
        <v>24.122199999999999</v>
      </c>
      <c r="F389" s="1">
        <v>24.1675</v>
      </c>
      <c r="G389" s="1">
        <v>23.859100000000002</v>
      </c>
      <c r="H389" s="1">
        <v>24.142900000000001</v>
      </c>
      <c r="I389" s="1">
        <v>24.234000000000002</v>
      </c>
      <c r="J389" s="1">
        <v>23.999500000000001</v>
      </c>
      <c r="K389" s="1">
        <f t="shared" si="12"/>
        <v>23.84244</v>
      </c>
      <c r="L389" s="1">
        <f t="shared" si="13"/>
        <v>24.0806</v>
      </c>
      <c r="M389" s="1">
        <v>0.84782593251423888</v>
      </c>
      <c r="N389" s="1">
        <v>9.2260584210130892E-2</v>
      </c>
      <c r="O389" s="1" t="s">
        <v>1821</v>
      </c>
      <c r="P389" t="s">
        <v>5012</v>
      </c>
      <c r="Q389" s="8" t="s">
        <v>1820</v>
      </c>
    </row>
    <row r="390" spans="1:17" x14ac:dyDescent="0.25">
      <c r="A390" s="1">
        <v>28.727499999999999</v>
      </c>
      <c r="B390" s="1">
        <v>28.783799999999999</v>
      </c>
      <c r="C390" s="1">
        <v>28.6934</v>
      </c>
      <c r="D390" s="1">
        <v>28.8169</v>
      </c>
      <c r="E390" s="1">
        <v>28.720400000000001</v>
      </c>
      <c r="F390" s="1">
        <v>28.995999999999999</v>
      </c>
      <c r="G390" s="1">
        <v>28.757400000000001</v>
      </c>
      <c r="H390" s="1">
        <v>28.762499999999999</v>
      </c>
      <c r="I390" s="1">
        <v>28.8034</v>
      </c>
      <c r="J390" s="1">
        <v>28.9297</v>
      </c>
      <c r="K390" s="1">
        <f t="shared" si="12"/>
        <v>28.748400000000004</v>
      </c>
      <c r="L390" s="1">
        <f t="shared" si="13"/>
        <v>28.849799999999998</v>
      </c>
      <c r="M390" s="1">
        <v>0.93212800984524935</v>
      </c>
      <c r="N390" s="1">
        <v>9.2272234801148809E-2</v>
      </c>
      <c r="O390" s="1" t="s">
        <v>1802</v>
      </c>
      <c r="P390" t="s">
        <v>5013</v>
      </c>
      <c r="Q390" s="8" t="s">
        <v>1801</v>
      </c>
    </row>
    <row r="391" spans="1:17" x14ac:dyDescent="0.25">
      <c r="A391" s="1">
        <v>20.894400000000001</v>
      </c>
      <c r="B391" s="1">
        <v>20.313300000000002</v>
      </c>
      <c r="C391" s="1">
        <v>23.1661</v>
      </c>
      <c r="D391" s="1">
        <v>21.907900000000001</v>
      </c>
      <c r="E391" s="1">
        <v>21.5456</v>
      </c>
      <c r="F391" s="1">
        <v>23.2529</v>
      </c>
      <c r="G391" s="1">
        <v>22.9587</v>
      </c>
      <c r="H391" s="1">
        <v>21.541599999999999</v>
      </c>
      <c r="I391" s="1">
        <v>22.678699999999999</v>
      </c>
      <c r="J391" s="1">
        <v>22.804400000000001</v>
      </c>
      <c r="K391" s="1">
        <f t="shared" si="12"/>
        <v>21.565460000000002</v>
      </c>
      <c r="L391" s="1">
        <f t="shared" si="13"/>
        <v>22.647260000000003</v>
      </c>
      <c r="M391" s="1">
        <v>0.47243900991265886</v>
      </c>
      <c r="N391" s="1">
        <v>9.2403818598513696E-2</v>
      </c>
      <c r="O391" s="1" t="s">
        <v>60</v>
      </c>
      <c r="P391" t="s">
        <v>59</v>
      </c>
      <c r="Q391" s="8" t="s">
        <v>58</v>
      </c>
    </row>
    <row r="392" spans="1:17" x14ac:dyDescent="0.25">
      <c r="A392" s="1">
        <v>27.438099999999999</v>
      </c>
      <c r="B392" s="1">
        <v>27.457699999999999</v>
      </c>
      <c r="C392" s="1">
        <v>27.322700000000001</v>
      </c>
      <c r="D392" s="1">
        <v>27.431999999999999</v>
      </c>
      <c r="E392" s="1">
        <v>27.595700000000001</v>
      </c>
      <c r="F392" s="1">
        <v>27.591699999999999</v>
      </c>
      <c r="G392" s="1">
        <v>27.715699999999998</v>
      </c>
      <c r="H392" s="1">
        <v>27.506699999999999</v>
      </c>
      <c r="I392" s="1">
        <v>27.4253</v>
      </c>
      <c r="J392" s="1">
        <v>27.6493</v>
      </c>
      <c r="K392" s="1">
        <f t="shared" si="12"/>
        <v>27.449239999999996</v>
      </c>
      <c r="L392" s="1">
        <f t="shared" si="13"/>
        <v>27.577739999999999</v>
      </c>
      <c r="M392" s="1">
        <v>0.91478207387518562</v>
      </c>
      <c r="N392" s="1">
        <v>9.2627328401558462E-2</v>
      </c>
      <c r="O392" s="1" t="s">
        <v>3641</v>
      </c>
      <c r="P392" t="s">
        <v>5014</v>
      </c>
      <c r="Q392" s="8" t="s">
        <v>3640</v>
      </c>
    </row>
    <row r="393" spans="1:17" x14ac:dyDescent="0.25">
      <c r="A393" s="1">
        <v>20.536899999999999</v>
      </c>
      <c r="B393" s="1">
        <v>19.584700000000002</v>
      </c>
      <c r="C393" s="1">
        <v>20.891200000000001</v>
      </c>
      <c r="D393" s="1">
        <v>22.305399999999999</v>
      </c>
      <c r="E393" s="1">
        <v>21.035599999999999</v>
      </c>
      <c r="F393" s="1">
        <v>21.786100000000001</v>
      </c>
      <c r="G393" s="1">
        <v>21.570900000000002</v>
      </c>
      <c r="H393" s="1">
        <v>21.930700000000002</v>
      </c>
      <c r="I393" s="1">
        <v>21.427</v>
      </c>
      <c r="J393" s="1">
        <v>21.930800000000001</v>
      </c>
      <c r="K393" s="1">
        <f t="shared" si="12"/>
        <v>20.870759999999997</v>
      </c>
      <c r="L393" s="1">
        <f t="shared" si="13"/>
        <v>21.729099999999999</v>
      </c>
      <c r="M393" s="1">
        <v>0.55158686220346154</v>
      </c>
      <c r="N393" s="1">
        <v>9.29689931197549E-2</v>
      </c>
      <c r="O393" s="1" t="s">
        <v>852</v>
      </c>
      <c r="P393" t="s">
        <v>5015</v>
      </c>
      <c r="Q393" s="8" t="s">
        <v>851</v>
      </c>
    </row>
    <row r="394" spans="1:17" x14ac:dyDescent="0.25">
      <c r="A394" s="1">
        <v>24.4893</v>
      </c>
      <c r="B394" s="1">
        <v>24.725999999999999</v>
      </c>
      <c r="C394" s="1">
        <v>24.701599999999999</v>
      </c>
      <c r="D394" s="1">
        <v>24.4636</v>
      </c>
      <c r="E394" s="1">
        <v>24.484400000000001</v>
      </c>
      <c r="F394" s="1">
        <v>24.905799999999999</v>
      </c>
      <c r="G394" s="1">
        <v>24.786999999999999</v>
      </c>
      <c r="H394" s="1">
        <v>24.7438</v>
      </c>
      <c r="I394" s="1">
        <v>24.783999999999999</v>
      </c>
      <c r="J394" s="1">
        <v>26.006599999999999</v>
      </c>
      <c r="K394" s="1">
        <f t="shared" si="12"/>
        <v>24.572980000000001</v>
      </c>
      <c r="L394" s="1">
        <f t="shared" si="13"/>
        <v>25.045439999999996</v>
      </c>
      <c r="M394" s="1">
        <v>0.72073459451991306</v>
      </c>
      <c r="N394" s="1">
        <v>9.3919010904812125E-2</v>
      </c>
      <c r="O394" s="1" t="s">
        <v>1504</v>
      </c>
      <c r="P394" t="s">
        <v>5016</v>
      </c>
      <c r="Q394" s="8" t="s">
        <v>1503</v>
      </c>
    </row>
    <row r="395" spans="1:17" x14ac:dyDescent="0.25">
      <c r="A395" s="1">
        <v>29.739599999999999</v>
      </c>
      <c r="B395" s="1">
        <v>29.169799999999999</v>
      </c>
      <c r="C395" s="1">
        <v>29.999600000000001</v>
      </c>
      <c r="D395" s="1">
        <v>29.806799999999999</v>
      </c>
      <c r="E395" s="1">
        <v>29.4907</v>
      </c>
      <c r="F395" s="1">
        <v>30.147600000000001</v>
      </c>
      <c r="G395" s="1">
        <v>29.788599999999999</v>
      </c>
      <c r="H395" s="1">
        <v>29.5732</v>
      </c>
      <c r="I395" s="1">
        <v>30.334</v>
      </c>
      <c r="J395" s="1">
        <v>30.3904</v>
      </c>
      <c r="K395" s="1">
        <f t="shared" si="12"/>
        <v>29.641299999999994</v>
      </c>
      <c r="L395" s="1">
        <f t="shared" si="13"/>
        <v>30.046759999999999</v>
      </c>
      <c r="M395" s="1">
        <v>0.75499552581022655</v>
      </c>
      <c r="N395" s="1">
        <v>9.4164596596665331E-2</v>
      </c>
      <c r="O395" s="1" t="s">
        <v>3119</v>
      </c>
      <c r="P395" t="s">
        <v>3118</v>
      </c>
      <c r="Q395" s="8" t="s">
        <v>3117</v>
      </c>
    </row>
    <row r="396" spans="1:17" x14ac:dyDescent="0.25">
      <c r="A396" s="1">
        <v>23.794599999999999</v>
      </c>
      <c r="B396" s="1">
        <v>22.988099999999999</v>
      </c>
      <c r="C396" s="1">
        <v>23.4053</v>
      </c>
      <c r="D396" s="1">
        <v>23.271899999999999</v>
      </c>
      <c r="E396" s="1">
        <v>20.2042</v>
      </c>
      <c r="F396" s="1">
        <v>24.126000000000001</v>
      </c>
      <c r="G396" s="1">
        <v>23.923200000000001</v>
      </c>
      <c r="H396" s="1">
        <v>23.703600000000002</v>
      </c>
      <c r="I396" s="1">
        <v>24.049800000000001</v>
      </c>
      <c r="J396" s="1">
        <v>24.012799999999999</v>
      </c>
      <c r="K396" s="1">
        <f t="shared" si="12"/>
        <v>22.73282</v>
      </c>
      <c r="L396" s="1">
        <f t="shared" si="13"/>
        <v>23.963080000000001</v>
      </c>
      <c r="M396" s="1">
        <v>0.42624062261539752</v>
      </c>
      <c r="N396" s="1">
        <v>9.4779225813047749E-2</v>
      </c>
      <c r="O396" s="1" t="s">
        <v>2584</v>
      </c>
      <c r="P396" t="s">
        <v>5017</v>
      </c>
      <c r="Q396" s="8" t="s">
        <v>2583</v>
      </c>
    </row>
    <row r="397" spans="1:17" x14ac:dyDescent="0.25">
      <c r="A397" s="1">
        <v>22.231300000000001</v>
      </c>
      <c r="B397" s="1">
        <v>22.975200000000001</v>
      </c>
      <c r="C397" s="1">
        <v>22.782900000000001</v>
      </c>
      <c r="D397" s="1">
        <v>23.064399999999999</v>
      </c>
      <c r="E397" s="1">
        <v>22.8218</v>
      </c>
      <c r="F397" s="1">
        <v>23.052099999999999</v>
      </c>
      <c r="G397" s="1">
        <v>23.808199999999999</v>
      </c>
      <c r="H397" s="1">
        <v>22.690200000000001</v>
      </c>
      <c r="I397" s="1">
        <v>23.281099999999999</v>
      </c>
      <c r="J397" s="1">
        <v>23.243099999999998</v>
      </c>
      <c r="K397" s="1">
        <f t="shared" si="12"/>
        <v>22.775119999999998</v>
      </c>
      <c r="L397" s="1">
        <f t="shared" si="13"/>
        <v>23.214939999999999</v>
      </c>
      <c r="M397" s="1">
        <v>0.73722658408277997</v>
      </c>
      <c r="N397" s="1">
        <v>9.5121083752138152E-2</v>
      </c>
      <c r="O397" s="1" t="s">
        <v>3966</v>
      </c>
      <c r="P397" t="s">
        <v>5018</v>
      </c>
      <c r="Q397" s="8" t="s">
        <v>3965</v>
      </c>
    </row>
    <row r="398" spans="1:17" x14ac:dyDescent="0.25">
      <c r="A398" s="1">
        <v>31.636500000000002</v>
      </c>
      <c r="B398" s="1">
        <v>31.207100000000001</v>
      </c>
      <c r="C398" s="1">
        <v>31.2972</v>
      </c>
      <c r="D398" s="1">
        <v>31.722799999999999</v>
      </c>
      <c r="E398" s="1">
        <v>31.615200000000002</v>
      </c>
      <c r="F398" s="1">
        <v>31.984100000000002</v>
      </c>
      <c r="G398" s="1">
        <v>31.540299999999998</v>
      </c>
      <c r="H398" s="1">
        <v>31.470300000000002</v>
      </c>
      <c r="I398" s="1">
        <v>31.9907</v>
      </c>
      <c r="J398" s="1">
        <v>31.9558</v>
      </c>
      <c r="K398" s="1">
        <f t="shared" si="12"/>
        <v>31.495759999999997</v>
      </c>
      <c r="L398" s="1">
        <f t="shared" si="13"/>
        <v>31.788240000000002</v>
      </c>
      <c r="M398" s="1">
        <v>0.81649728857247961</v>
      </c>
      <c r="N398" s="1">
        <v>9.5251936964901363E-2</v>
      </c>
      <c r="O398" s="1" t="s">
        <v>3089</v>
      </c>
      <c r="P398" t="s">
        <v>5019</v>
      </c>
      <c r="Q398" s="8" t="s">
        <v>3088</v>
      </c>
    </row>
    <row r="399" spans="1:17" x14ac:dyDescent="0.25">
      <c r="A399" s="1">
        <v>27.0182</v>
      </c>
      <c r="B399" s="1">
        <v>27.3353</v>
      </c>
      <c r="C399" s="1">
        <v>26.9087</v>
      </c>
      <c r="D399" s="1">
        <v>26.751300000000001</v>
      </c>
      <c r="E399" s="1">
        <v>27.131</v>
      </c>
      <c r="F399" s="1">
        <v>26.957999999999998</v>
      </c>
      <c r="G399" s="1">
        <v>27.062100000000001</v>
      </c>
      <c r="H399" s="1">
        <v>26.726199999999999</v>
      </c>
      <c r="I399" s="1">
        <v>26.1218</v>
      </c>
      <c r="J399" s="1">
        <v>25.8843</v>
      </c>
      <c r="K399" s="1">
        <f t="shared" si="12"/>
        <v>27.0289</v>
      </c>
      <c r="L399" s="1">
        <f t="shared" si="13"/>
        <v>26.55048</v>
      </c>
      <c r="M399" s="1">
        <v>1.3932170175038483</v>
      </c>
      <c r="N399" s="1">
        <v>9.5499358020752101E-2</v>
      </c>
      <c r="O399" s="1" t="s">
        <v>3010</v>
      </c>
      <c r="P399" t="s">
        <v>3009</v>
      </c>
      <c r="Q399" s="8" t="s">
        <v>3008</v>
      </c>
    </row>
    <row r="400" spans="1:17" x14ac:dyDescent="0.25">
      <c r="A400" s="1">
        <v>21.810600000000001</v>
      </c>
      <c r="B400" s="1">
        <v>22.279699999999998</v>
      </c>
      <c r="C400" s="1">
        <v>23.084299999999999</v>
      </c>
      <c r="D400" s="1">
        <v>22.5182</v>
      </c>
      <c r="E400" s="1">
        <v>20.988800000000001</v>
      </c>
      <c r="F400" s="1">
        <v>22.6248</v>
      </c>
      <c r="G400" s="1">
        <v>23.903700000000001</v>
      </c>
      <c r="H400" s="1">
        <v>23.716000000000001</v>
      </c>
      <c r="I400" s="1">
        <v>22.3551</v>
      </c>
      <c r="J400" s="1">
        <v>22.5825</v>
      </c>
      <c r="K400" s="1">
        <f t="shared" si="12"/>
        <v>22.136320000000001</v>
      </c>
      <c r="L400" s="1">
        <f t="shared" si="13"/>
        <v>23.03642</v>
      </c>
      <c r="M400" s="1">
        <v>0.53584958771777158</v>
      </c>
      <c r="N400" s="1">
        <v>9.559332417189309E-2</v>
      </c>
      <c r="O400" s="1" t="s">
        <v>357</v>
      </c>
      <c r="P400" t="s">
        <v>356</v>
      </c>
      <c r="Q400" s="8" t="s">
        <v>355</v>
      </c>
    </row>
    <row r="401" spans="1:17" x14ac:dyDescent="0.25">
      <c r="A401" s="1">
        <v>20.810300000000002</v>
      </c>
      <c r="B401" s="1">
        <v>20.746700000000001</v>
      </c>
      <c r="C401" s="1">
        <v>20.4041</v>
      </c>
      <c r="D401" s="1">
        <v>20.914400000000001</v>
      </c>
      <c r="E401" s="1">
        <v>22.331700000000001</v>
      </c>
      <c r="F401" s="1">
        <v>22.5379</v>
      </c>
      <c r="G401" s="1">
        <v>22.838200000000001</v>
      </c>
      <c r="H401" s="1">
        <v>21.001300000000001</v>
      </c>
      <c r="I401" s="1">
        <v>21.1965</v>
      </c>
      <c r="J401" s="1">
        <v>22.3428</v>
      </c>
      <c r="K401" s="1">
        <f t="shared" si="12"/>
        <v>21.041440000000001</v>
      </c>
      <c r="L401" s="1">
        <f t="shared" si="13"/>
        <v>21.983339999999998</v>
      </c>
      <c r="M401" s="1">
        <v>0.52054687915175779</v>
      </c>
      <c r="N401" s="1">
        <v>9.5739218634713907E-2</v>
      </c>
      <c r="O401" s="1" t="s">
        <v>4418</v>
      </c>
      <c r="P401" t="s">
        <v>5020</v>
      </c>
      <c r="Q401" s="8" t="s">
        <v>4417</v>
      </c>
    </row>
    <row r="402" spans="1:17" x14ac:dyDescent="0.25">
      <c r="A402" s="1">
        <v>26.941199999999998</v>
      </c>
      <c r="B402" s="1">
        <v>27.070799999999998</v>
      </c>
      <c r="C402" s="1">
        <v>26.840499999999999</v>
      </c>
      <c r="D402" s="1">
        <v>26.936</v>
      </c>
      <c r="E402" s="1">
        <v>27.374099999999999</v>
      </c>
      <c r="F402" s="1">
        <v>26.895199999999999</v>
      </c>
      <c r="G402" s="1">
        <v>26.7303</v>
      </c>
      <c r="H402" s="1">
        <v>26.9223</v>
      </c>
      <c r="I402" s="1">
        <v>26.639099999999999</v>
      </c>
      <c r="J402" s="1">
        <v>26.9374</v>
      </c>
      <c r="K402" s="1">
        <f t="shared" si="12"/>
        <v>27.032519999999998</v>
      </c>
      <c r="L402" s="1">
        <f t="shared" si="13"/>
        <v>26.824860000000001</v>
      </c>
      <c r="M402" s="1">
        <v>1.15481359751335</v>
      </c>
      <c r="N402" s="1">
        <v>9.6450883498613638E-2</v>
      </c>
      <c r="O402" s="1" t="s">
        <v>10</v>
      </c>
      <c r="P402" t="s">
        <v>4991</v>
      </c>
      <c r="Q402" s="8" t="s">
        <v>399</v>
      </c>
    </row>
    <row r="403" spans="1:17" x14ac:dyDescent="0.25">
      <c r="A403" s="1">
        <v>26.631900000000002</v>
      </c>
      <c r="B403" s="1">
        <v>26.1465</v>
      </c>
      <c r="C403" s="1">
        <v>26.950299999999999</v>
      </c>
      <c r="D403" s="1">
        <v>25.218800000000002</v>
      </c>
      <c r="E403" s="1">
        <v>20.436599999999999</v>
      </c>
      <c r="F403" s="1">
        <v>27.166399999999999</v>
      </c>
      <c r="G403" s="1">
        <v>27.4038</v>
      </c>
      <c r="H403" s="1">
        <v>27.173400000000001</v>
      </c>
      <c r="I403" s="1">
        <v>26.283999999999999</v>
      </c>
      <c r="J403" s="1">
        <v>30.480899999999998</v>
      </c>
      <c r="K403" s="1">
        <f t="shared" si="12"/>
        <v>25.076820000000001</v>
      </c>
      <c r="L403" s="1">
        <f t="shared" si="13"/>
        <v>27.701699999999999</v>
      </c>
      <c r="M403" s="1">
        <v>0.16211842840236995</v>
      </c>
      <c r="N403" s="1">
        <v>9.6992599402031643E-2</v>
      </c>
      <c r="O403" s="1" t="s">
        <v>1214</v>
      </c>
      <c r="P403" t="s">
        <v>5021</v>
      </c>
      <c r="Q403" s="8" t="s">
        <v>1213</v>
      </c>
    </row>
    <row r="404" spans="1:17" x14ac:dyDescent="0.25">
      <c r="A404" s="1">
        <v>23.568100000000001</v>
      </c>
      <c r="B404" s="1">
        <v>23.351600000000001</v>
      </c>
      <c r="C404" s="1">
        <v>23.115400000000001</v>
      </c>
      <c r="D404" s="1">
        <v>23.5961</v>
      </c>
      <c r="E404" s="1">
        <v>22.518599999999999</v>
      </c>
      <c r="F404" s="1">
        <v>23.9694</v>
      </c>
      <c r="G404" s="1">
        <v>23.8811</v>
      </c>
      <c r="H404" s="1">
        <v>23.345800000000001</v>
      </c>
      <c r="I404" s="1">
        <v>23.425699999999999</v>
      </c>
      <c r="J404" s="1">
        <v>23.706600000000002</v>
      </c>
      <c r="K404" s="1">
        <f t="shared" si="12"/>
        <v>23.229959999999998</v>
      </c>
      <c r="L404" s="1">
        <f t="shared" si="13"/>
        <v>23.66572</v>
      </c>
      <c r="M404" s="1">
        <v>0.73930419259570268</v>
      </c>
      <c r="N404" s="1">
        <v>9.7959084209621419E-2</v>
      </c>
      <c r="O404" s="1" t="s">
        <v>3916</v>
      </c>
      <c r="P404" t="s">
        <v>3915</v>
      </c>
      <c r="Q404" s="8" t="s">
        <v>3914</v>
      </c>
    </row>
    <row r="405" spans="1:17" x14ac:dyDescent="0.25">
      <c r="A405" s="1">
        <v>26.287099999999999</v>
      </c>
      <c r="B405" s="1">
        <v>26.402200000000001</v>
      </c>
      <c r="C405" s="1">
        <v>26.252300000000002</v>
      </c>
      <c r="D405" s="1">
        <v>26.587599999999998</v>
      </c>
      <c r="E405" s="1">
        <v>26.561499999999999</v>
      </c>
      <c r="F405" s="1">
        <v>26.210599999999999</v>
      </c>
      <c r="G405" s="1">
        <v>26.344999999999999</v>
      </c>
      <c r="H405" s="1">
        <v>26.443200000000001</v>
      </c>
      <c r="I405" s="1">
        <v>25.831499999999998</v>
      </c>
      <c r="J405" s="1">
        <v>26.066600000000001</v>
      </c>
      <c r="K405" s="1">
        <f t="shared" si="12"/>
        <v>26.418140000000001</v>
      </c>
      <c r="L405" s="1">
        <f t="shared" si="13"/>
        <v>26.179379999999998</v>
      </c>
      <c r="M405" s="1">
        <v>1.179978031380948</v>
      </c>
      <c r="N405" s="1">
        <v>9.8365122727503695E-2</v>
      </c>
      <c r="O405" s="1" t="s">
        <v>3219</v>
      </c>
      <c r="P405" t="s">
        <v>5022</v>
      </c>
      <c r="Q405" s="8" t="s">
        <v>3218</v>
      </c>
    </row>
    <row r="406" spans="1:17" x14ac:dyDescent="0.25">
      <c r="A406" s="1">
        <v>23.680399999999999</v>
      </c>
      <c r="B406" s="1">
        <v>24.249300000000002</v>
      </c>
      <c r="C406" s="1">
        <v>23.6614</v>
      </c>
      <c r="D406" s="1">
        <v>23.983499999999999</v>
      </c>
      <c r="E406" s="1">
        <v>23.97</v>
      </c>
      <c r="F406" s="1">
        <v>24.343699999999998</v>
      </c>
      <c r="G406" s="1">
        <v>23.860299999999999</v>
      </c>
      <c r="H406" s="1">
        <v>23.953600000000002</v>
      </c>
      <c r="I406" s="1">
        <v>24.603899999999999</v>
      </c>
      <c r="J406" s="1">
        <v>24.498899999999999</v>
      </c>
      <c r="K406" s="1">
        <f t="shared" si="12"/>
        <v>23.908920000000002</v>
      </c>
      <c r="L406" s="1">
        <f t="shared" si="13"/>
        <v>24.252079999999999</v>
      </c>
      <c r="M406" s="1">
        <v>0.78831274252735395</v>
      </c>
      <c r="N406" s="1">
        <v>9.8576784800332329E-2</v>
      </c>
      <c r="O406" s="1" t="s">
        <v>4468</v>
      </c>
      <c r="P406" t="s">
        <v>5023</v>
      </c>
      <c r="Q406" s="8" t="s">
        <v>4467</v>
      </c>
    </row>
    <row r="407" spans="1:17" x14ac:dyDescent="0.25">
      <c r="A407" s="1">
        <v>24.7758</v>
      </c>
      <c r="B407" s="1">
        <v>24.647600000000001</v>
      </c>
      <c r="C407" s="1">
        <v>24.279900000000001</v>
      </c>
      <c r="D407" s="1">
        <v>24.328900000000001</v>
      </c>
      <c r="E407" s="1">
        <v>24.344799999999999</v>
      </c>
      <c r="F407" s="1">
        <v>25.1434</v>
      </c>
      <c r="G407" s="1">
        <v>24.679600000000001</v>
      </c>
      <c r="H407" s="1">
        <v>24.5745</v>
      </c>
      <c r="I407" s="1">
        <v>24.777200000000001</v>
      </c>
      <c r="J407" s="1">
        <v>24.561599999999999</v>
      </c>
      <c r="K407" s="1">
        <f t="shared" si="12"/>
        <v>24.4754</v>
      </c>
      <c r="L407" s="1">
        <f t="shared" si="13"/>
        <v>24.747260000000001</v>
      </c>
      <c r="M407" s="1">
        <v>0.82825103141631251</v>
      </c>
      <c r="N407" s="1">
        <v>9.8622318700009745E-2</v>
      </c>
      <c r="O407" s="1" t="s">
        <v>1879</v>
      </c>
      <c r="P407" t="s">
        <v>5024</v>
      </c>
      <c r="Q407" s="8" t="s">
        <v>1878</v>
      </c>
    </row>
    <row r="408" spans="1:17" x14ac:dyDescent="0.25">
      <c r="A408" s="1">
        <v>26.764099999999999</v>
      </c>
      <c r="B408" s="1">
        <v>26.6389</v>
      </c>
      <c r="C408" s="1">
        <v>26.7149</v>
      </c>
      <c r="D408" s="1">
        <v>26.291899999999998</v>
      </c>
      <c r="E408" s="1">
        <v>26.599699999999999</v>
      </c>
      <c r="F408" s="1">
        <v>26.574000000000002</v>
      </c>
      <c r="G408" s="1">
        <v>27.2087</v>
      </c>
      <c r="H408" s="1">
        <v>26.9512</v>
      </c>
      <c r="I408" s="1">
        <v>27.305</v>
      </c>
      <c r="J408" s="1">
        <v>26.585100000000001</v>
      </c>
      <c r="K408" s="1">
        <f t="shared" si="12"/>
        <v>26.601900000000001</v>
      </c>
      <c r="L408" s="1">
        <f t="shared" si="13"/>
        <v>26.924800000000005</v>
      </c>
      <c r="M408" s="1">
        <v>0.79946124286264342</v>
      </c>
      <c r="N408" s="1">
        <v>9.9481173535372294E-2</v>
      </c>
      <c r="O408" s="1" t="s">
        <v>2576</v>
      </c>
      <c r="P408" t="s">
        <v>5025</v>
      </c>
      <c r="Q408" s="8" t="s">
        <v>2575</v>
      </c>
    </row>
    <row r="409" spans="1:17" x14ac:dyDescent="0.25">
      <c r="A409" s="1">
        <v>23.7303</v>
      </c>
      <c r="B409" s="1">
        <v>24.0596</v>
      </c>
      <c r="C409" s="1">
        <v>23.953399999999998</v>
      </c>
      <c r="D409" s="1">
        <v>23.208100000000002</v>
      </c>
      <c r="E409" s="1">
        <v>23.582000000000001</v>
      </c>
      <c r="F409" s="1">
        <v>23.2089</v>
      </c>
      <c r="G409" s="1">
        <v>23.120200000000001</v>
      </c>
      <c r="H409" s="1">
        <v>23.652899999999999</v>
      </c>
      <c r="I409" s="1">
        <v>23.001799999999999</v>
      </c>
      <c r="J409" s="1">
        <v>23.658899999999999</v>
      </c>
      <c r="K409" s="1">
        <f t="shared" si="12"/>
        <v>23.706679999999999</v>
      </c>
      <c r="L409" s="1">
        <f t="shared" si="13"/>
        <v>23.32854</v>
      </c>
      <c r="M409" s="1">
        <v>1.2996651766316378</v>
      </c>
      <c r="N409" s="1">
        <v>0.1003289207980004</v>
      </c>
      <c r="O409" s="1" t="s">
        <v>1288</v>
      </c>
      <c r="P409" t="s">
        <v>5026</v>
      </c>
      <c r="Q409" s="8" t="s">
        <v>1287</v>
      </c>
    </row>
    <row r="410" spans="1:17" x14ac:dyDescent="0.25">
      <c r="A410" s="1">
        <v>32.951500000000003</v>
      </c>
      <c r="B410" s="1">
        <v>32.905500000000004</v>
      </c>
      <c r="C410" s="1">
        <v>32.704799999999999</v>
      </c>
      <c r="D410" s="1">
        <v>31.235399999999998</v>
      </c>
      <c r="E410" s="1">
        <v>31.646599999999999</v>
      </c>
      <c r="F410" s="1">
        <v>32.009399999999999</v>
      </c>
      <c r="G410" s="1">
        <v>31.162299999999998</v>
      </c>
      <c r="H410" s="1">
        <v>31.1906</v>
      </c>
      <c r="I410" s="1">
        <v>31.3157</v>
      </c>
      <c r="J410" s="1">
        <v>32.014000000000003</v>
      </c>
      <c r="K410" s="1">
        <f t="shared" si="12"/>
        <v>32.288760000000003</v>
      </c>
      <c r="L410" s="1">
        <f t="shared" si="13"/>
        <v>31.538400000000003</v>
      </c>
      <c r="M410" s="1">
        <v>1.6822125456567922</v>
      </c>
      <c r="N410" s="1">
        <v>0.10079510942651096</v>
      </c>
      <c r="O410" s="1" t="s">
        <v>2932</v>
      </c>
      <c r="P410" t="s">
        <v>5027</v>
      </c>
      <c r="Q410" s="8" t="s">
        <v>2931</v>
      </c>
    </row>
    <row r="411" spans="1:17" x14ac:dyDescent="0.25">
      <c r="A411" s="1">
        <v>24</v>
      </c>
      <c r="B411" s="1">
        <v>23.378399999999999</v>
      </c>
      <c r="C411" s="1">
        <v>23.69</v>
      </c>
      <c r="D411" s="1">
        <v>23.763200000000001</v>
      </c>
      <c r="E411" s="1">
        <v>24.2118</v>
      </c>
      <c r="F411" s="1">
        <v>24.3489</v>
      </c>
      <c r="G411" s="1">
        <v>23.667300000000001</v>
      </c>
      <c r="H411" s="1">
        <v>24.114999999999998</v>
      </c>
      <c r="I411" s="1">
        <v>24.544899999999998</v>
      </c>
      <c r="J411" s="1">
        <v>24.2624</v>
      </c>
      <c r="K411" s="1">
        <f t="shared" si="12"/>
        <v>23.808679999999999</v>
      </c>
      <c r="L411" s="1">
        <f t="shared" si="13"/>
        <v>24.1877</v>
      </c>
      <c r="M411" s="1">
        <v>0.7689597555155131</v>
      </c>
      <c r="N411" s="1">
        <v>0.10082113698028318</v>
      </c>
      <c r="O411" s="1" t="s">
        <v>15</v>
      </c>
      <c r="P411" t="s">
        <v>5028</v>
      </c>
      <c r="Q411" s="8" t="s">
        <v>14</v>
      </c>
    </row>
    <row r="412" spans="1:17" x14ac:dyDescent="0.25">
      <c r="A412" s="1">
        <v>22.048200000000001</v>
      </c>
      <c r="B412" s="1">
        <v>22.678899999999999</v>
      </c>
      <c r="C412" s="1">
        <v>20.199100000000001</v>
      </c>
      <c r="D412" s="1">
        <v>25.4496</v>
      </c>
      <c r="E412" s="1">
        <v>26.2258</v>
      </c>
      <c r="F412" s="1">
        <v>25.941099999999999</v>
      </c>
      <c r="G412" s="1">
        <v>24.241800000000001</v>
      </c>
      <c r="H412" s="1">
        <v>24.813300000000002</v>
      </c>
      <c r="I412" s="1">
        <v>26.6694</v>
      </c>
      <c r="J412" s="1">
        <v>26.012899999999998</v>
      </c>
      <c r="K412" s="1">
        <f t="shared" si="12"/>
        <v>23.320319999999999</v>
      </c>
      <c r="L412" s="1">
        <f t="shared" si="13"/>
        <v>25.535699999999999</v>
      </c>
      <c r="M412" s="1">
        <v>0.21532981546113397</v>
      </c>
      <c r="N412" s="1">
        <v>0.10117774339214411</v>
      </c>
      <c r="O412" s="1" t="s">
        <v>850</v>
      </c>
      <c r="P412" t="s">
        <v>5029</v>
      </c>
      <c r="Q412" s="8" t="s">
        <v>849</v>
      </c>
    </row>
    <row r="413" spans="1:17" x14ac:dyDescent="0.25">
      <c r="A413" s="1">
        <v>25.0901</v>
      </c>
      <c r="B413" s="1">
        <v>25.1084</v>
      </c>
      <c r="C413" s="1">
        <v>25.0276</v>
      </c>
      <c r="D413" s="1">
        <v>25.179400000000001</v>
      </c>
      <c r="E413" s="1">
        <v>25.676400000000001</v>
      </c>
      <c r="F413" s="1">
        <v>25.476500000000001</v>
      </c>
      <c r="G413" s="1">
        <v>25.224299999999999</v>
      </c>
      <c r="H413" s="1">
        <v>25.4557</v>
      </c>
      <c r="I413" s="1">
        <v>25.5685</v>
      </c>
      <c r="J413" s="1">
        <v>25.604500000000002</v>
      </c>
      <c r="K413" s="1">
        <f t="shared" si="12"/>
        <v>25.216380000000001</v>
      </c>
      <c r="L413" s="1">
        <f t="shared" si="13"/>
        <v>25.465899999999998</v>
      </c>
      <c r="M413" s="1">
        <v>0.84117623699107047</v>
      </c>
      <c r="N413" s="1">
        <v>0.10176359735509623</v>
      </c>
      <c r="O413" s="1" t="s">
        <v>1861</v>
      </c>
      <c r="P413" t="s">
        <v>5030</v>
      </c>
      <c r="Q413" s="8" t="s">
        <v>1860</v>
      </c>
    </row>
    <row r="414" spans="1:17" x14ac:dyDescent="0.25">
      <c r="A414" s="1">
        <v>27.4419</v>
      </c>
      <c r="B414" s="1">
        <v>27.438600000000001</v>
      </c>
      <c r="C414" s="1">
        <v>27.338699999999999</v>
      </c>
      <c r="D414" s="1">
        <v>28.0243</v>
      </c>
      <c r="E414" s="1">
        <v>27.541899999999998</v>
      </c>
      <c r="F414" s="1">
        <v>27.948499999999999</v>
      </c>
      <c r="G414" s="1">
        <v>27.645600000000002</v>
      </c>
      <c r="H414" s="1">
        <v>27.7044</v>
      </c>
      <c r="I414" s="1">
        <v>27.9024</v>
      </c>
      <c r="J414" s="1">
        <v>27.8233</v>
      </c>
      <c r="K414" s="1">
        <f t="shared" si="12"/>
        <v>27.557079999999996</v>
      </c>
      <c r="L414" s="1">
        <f t="shared" si="13"/>
        <v>27.804839999999995</v>
      </c>
      <c r="M414" s="1">
        <v>0.84220304691564007</v>
      </c>
      <c r="N414" s="1">
        <v>0.10177647065477678</v>
      </c>
      <c r="O414" s="1" t="s">
        <v>1116</v>
      </c>
      <c r="P414" t="s">
        <v>5031</v>
      </c>
      <c r="Q414" s="8" t="s">
        <v>1115</v>
      </c>
    </row>
    <row r="415" spans="1:17" x14ac:dyDescent="0.25">
      <c r="A415" s="1">
        <v>26.4664</v>
      </c>
      <c r="B415" s="1">
        <v>26.421600000000002</v>
      </c>
      <c r="C415" s="1">
        <v>26.644100000000002</v>
      </c>
      <c r="D415" s="1">
        <v>27.601199999999999</v>
      </c>
      <c r="E415" s="1">
        <v>27.778400000000001</v>
      </c>
      <c r="F415" s="1">
        <v>28.017800000000001</v>
      </c>
      <c r="G415" s="1">
        <v>27.442299999999999</v>
      </c>
      <c r="H415" s="1">
        <v>26.702400000000001</v>
      </c>
      <c r="I415" s="1">
        <v>28.265599999999999</v>
      </c>
      <c r="J415" s="1">
        <v>28.5304</v>
      </c>
      <c r="K415" s="1">
        <f t="shared" si="12"/>
        <v>26.982340000000004</v>
      </c>
      <c r="L415" s="1">
        <f t="shared" si="13"/>
        <v>27.791700000000002</v>
      </c>
      <c r="M415" s="1">
        <v>0.57063494355531774</v>
      </c>
      <c r="N415" s="1">
        <v>0.10199509843755844</v>
      </c>
      <c r="O415" s="1" t="s">
        <v>3141</v>
      </c>
      <c r="P415" t="s">
        <v>5032</v>
      </c>
      <c r="Q415" s="8" t="s">
        <v>3140</v>
      </c>
    </row>
    <row r="416" spans="1:17" x14ac:dyDescent="0.25">
      <c r="A416" s="1">
        <v>20.6387</v>
      </c>
      <c r="B416" s="1">
        <v>22.214700000000001</v>
      </c>
      <c r="C416" s="1">
        <v>21.718800000000002</v>
      </c>
      <c r="D416" s="1">
        <v>22.082699999999999</v>
      </c>
      <c r="E416" s="1">
        <v>21.759599999999999</v>
      </c>
      <c r="F416" s="1">
        <v>22.1005</v>
      </c>
      <c r="G416" s="1">
        <v>22.340800000000002</v>
      </c>
      <c r="H416" s="1">
        <v>22.4788</v>
      </c>
      <c r="I416" s="1">
        <v>21.9726</v>
      </c>
      <c r="J416" s="1">
        <v>22.209</v>
      </c>
      <c r="K416" s="1">
        <f t="shared" si="12"/>
        <v>21.6829</v>
      </c>
      <c r="L416" s="1">
        <f t="shared" si="13"/>
        <v>22.22034</v>
      </c>
      <c r="M416" s="1">
        <v>0.68899241225588759</v>
      </c>
      <c r="N416" s="1">
        <v>0.10228322855244572</v>
      </c>
      <c r="O416" s="1" t="s">
        <v>2064</v>
      </c>
      <c r="P416" t="s">
        <v>5033</v>
      </c>
      <c r="Q416" s="8" t="s">
        <v>2063</v>
      </c>
    </row>
    <row r="417" spans="1:17" x14ac:dyDescent="0.25">
      <c r="A417" s="1">
        <v>24.892700000000001</v>
      </c>
      <c r="B417" s="1">
        <v>24.3752</v>
      </c>
      <c r="C417" s="1">
        <v>24.546299999999999</v>
      </c>
      <c r="D417" s="1">
        <v>23.831499999999998</v>
      </c>
      <c r="E417" s="1">
        <v>23.3124</v>
      </c>
      <c r="F417" s="1">
        <v>24.767700000000001</v>
      </c>
      <c r="G417" s="1">
        <v>24.756399999999999</v>
      </c>
      <c r="H417" s="1">
        <v>24.576599999999999</v>
      </c>
      <c r="I417" s="1">
        <v>24.565100000000001</v>
      </c>
      <c r="J417" s="1">
        <v>24.940200000000001</v>
      </c>
      <c r="K417" s="1">
        <f t="shared" si="12"/>
        <v>24.19162</v>
      </c>
      <c r="L417" s="1">
        <f t="shared" si="13"/>
        <v>24.721200000000003</v>
      </c>
      <c r="M417" s="1">
        <v>0.69275638119772176</v>
      </c>
      <c r="N417" s="1">
        <v>0.10248481131890126</v>
      </c>
      <c r="O417" s="1" t="s">
        <v>2230</v>
      </c>
      <c r="P417" t="s">
        <v>5034</v>
      </c>
      <c r="Q417" s="8" t="s">
        <v>2229</v>
      </c>
    </row>
    <row r="418" spans="1:17" x14ac:dyDescent="0.25">
      <c r="A418" s="1">
        <v>27.437100000000001</v>
      </c>
      <c r="B418" s="1">
        <v>27.375800000000002</v>
      </c>
      <c r="C418" s="1">
        <v>27.420999999999999</v>
      </c>
      <c r="D418" s="1">
        <v>27.544599999999999</v>
      </c>
      <c r="E418" s="1">
        <v>27.291399999999999</v>
      </c>
      <c r="F418" s="1">
        <v>27.477599999999999</v>
      </c>
      <c r="G418" s="1">
        <v>27.573</v>
      </c>
      <c r="H418" s="1">
        <v>27.482199999999999</v>
      </c>
      <c r="I418" s="1">
        <v>27.424299999999999</v>
      </c>
      <c r="J418" s="1">
        <v>27.590599999999998</v>
      </c>
      <c r="K418" s="1">
        <f t="shared" si="12"/>
        <v>27.413980000000002</v>
      </c>
      <c r="L418" s="1">
        <f t="shared" si="13"/>
        <v>27.509540000000005</v>
      </c>
      <c r="M418" s="1">
        <v>0.93590889225707763</v>
      </c>
      <c r="N418" s="1">
        <v>0.10254918002270745</v>
      </c>
      <c r="O418" s="1" t="s">
        <v>2286</v>
      </c>
      <c r="P418" t="s">
        <v>5035</v>
      </c>
      <c r="Q418" s="8" t="s">
        <v>2285</v>
      </c>
    </row>
    <row r="419" spans="1:17" x14ac:dyDescent="0.25">
      <c r="A419" s="1">
        <v>26.478300000000001</v>
      </c>
      <c r="B419" s="1">
        <v>26.52</v>
      </c>
      <c r="C419" s="1">
        <v>26.5245</v>
      </c>
      <c r="D419" s="1">
        <v>26.7441</v>
      </c>
      <c r="E419" s="1">
        <v>26.6158</v>
      </c>
      <c r="F419" s="1">
        <v>26.913799999999998</v>
      </c>
      <c r="G419" s="1">
        <v>26.572700000000001</v>
      </c>
      <c r="H419" s="1">
        <v>26.5184</v>
      </c>
      <c r="I419" s="1">
        <v>26.867899999999999</v>
      </c>
      <c r="J419" s="1">
        <v>26.972799999999999</v>
      </c>
      <c r="K419" s="1">
        <f t="shared" si="12"/>
        <v>26.576540000000001</v>
      </c>
      <c r="L419" s="1">
        <f t="shared" si="13"/>
        <v>26.769119999999997</v>
      </c>
      <c r="M419" s="1">
        <v>0.87503947090848777</v>
      </c>
      <c r="N419" s="1">
        <v>0.10284851232051274</v>
      </c>
      <c r="O419" s="1" t="s">
        <v>2598</v>
      </c>
      <c r="P419" t="s">
        <v>5036</v>
      </c>
      <c r="Q419" s="8" t="s">
        <v>2597</v>
      </c>
    </row>
    <row r="420" spans="1:17" x14ac:dyDescent="0.25">
      <c r="A420" s="1">
        <v>24.998100000000001</v>
      </c>
      <c r="B420" s="1">
        <v>25.152799999999999</v>
      </c>
      <c r="C420" s="1">
        <v>24.944600000000001</v>
      </c>
      <c r="D420" s="1">
        <v>25.335599999999999</v>
      </c>
      <c r="E420" s="1">
        <v>25.493600000000001</v>
      </c>
      <c r="F420" s="1">
        <v>25.431899999999999</v>
      </c>
      <c r="G420" s="1">
        <v>25.253</v>
      </c>
      <c r="H420" s="1">
        <v>25.331499999999998</v>
      </c>
      <c r="I420" s="1">
        <v>25.397500000000001</v>
      </c>
      <c r="J420" s="1">
        <v>25.5913</v>
      </c>
      <c r="K420" s="1">
        <f t="shared" si="12"/>
        <v>25.184940000000001</v>
      </c>
      <c r="L420" s="1">
        <f t="shared" si="13"/>
        <v>25.401040000000002</v>
      </c>
      <c r="M420" s="1">
        <v>0.86088951395683622</v>
      </c>
      <c r="N420" s="1">
        <v>0.10289817299263308</v>
      </c>
      <c r="O420" s="1" t="s">
        <v>1819</v>
      </c>
      <c r="P420" t="s">
        <v>1818</v>
      </c>
      <c r="Q420" s="8" t="s">
        <v>1817</v>
      </c>
    </row>
    <row r="421" spans="1:17" x14ac:dyDescent="0.25">
      <c r="A421" s="1">
        <v>25.624300000000002</v>
      </c>
      <c r="B421" s="1">
        <v>25.7135</v>
      </c>
      <c r="C421" s="1">
        <v>25.487300000000001</v>
      </c>
      <c r="D421" s="1">
        <v>25.218699999999998</v>
      </c>
      <c r="E421" s="1">
        <v>24.159700000000001</v>
      </c>
      <c r="F421" s="1">
        <v>24.156400000000001</v>
      </c>
      <c r="G421" s="1">
        <v>25.0473</v>
      </c>
      <c r="H421" s="1">
        <v>25.0688</v>
      </c>
      <c r="I421" s="1">
        <v>24.588899999999999</v>
      </c>
      <c r="J421" s="1">
        <v>24.128599999999999</v>
      </c>
      <c r="K421" s="1">
        <f t="shared" si="12"/>
        <v>25.2407</v>
      </c>
      <c r="L421" s="1">
        <f t="shared" si="13"/>
        <v>24.597999999999995</v>
      </c>
      <c r="M421" s="1">
        <v>1.5612482990006749</v>
      </c>
      <c r="N421" s="1">
        <v>0.10300841370142218</v>
      </c>
      <c r="O421" s="1" t="s">
        <v>30</v>
      </c>
      <c r="P421" t="s">
        <v>29</v>
      </c>
      <c r="Q421" s="8" t="s">
        <v>28</v>
      </c>
    </row>
    <row r="422" spans="1:17" x14ac:dyDescent="0.25">
      <c r="A422" s="1">
        <v>22.619499999999999</v>
      </c>
      <c r="B422" s="1">
        <v>21.3828</v>
      </c>
      <c r="C422" s="1">
        <v>22.324999999999999</v>
      </c>
      <c r="D422" s="1">
        <v>20.47</v>
      </c>
      <c r="E422" s="1">
        <v>21.579599999999999</v>
      </c>
      <c r="F422" s="1">
        <v>23.8477</v>
      </c>
      <c r="G422" s="1">
        <v>22.734400000000001</v>
      </c>
      <c r="H422" s="1">
        <v>22.379200000000001</v>
      </c>
      <c r="I422" s="1">
        <v>21.544699999999999</v>
      </c>
      <c r="J422" s="1">
        <v>22.741700000000002</v>
      </c>
      <c r="K422" s="1">
        <f t="shared" si="12"/>
        <v>21.675379999999997</v>
      </c>
      <c r="L422" s="1">
        <f t="shared" si="13"/>
        <v>22.649540000000002</v>
      </c>
      <c r="M422" s="1">
        <v>0.50903614283697018</v>
      </c>
      <c r="N422" s="1">
        <v>0.1030479721063087</v>
      </c>
      <c r="O422" s="1" t="s">
        <v>1916</v>
      </c>
      <c r="P422" t="s">
        <v>1915</v>
      </c>
      <c r="Q422" s="8" t="s">
        <v>1914</v>
      </c>
    </row>
    <row r="423" spans="1:17" x14ac:dyDescent="0.25">
      <c r="A423" s="1">
        <v>26.733000000000001</v>
      </c>
      <c r="B423" s="1">
        <v>26.786100000000001</v>
      </c>
      <c r="C423" s="1">
        <v>26.672799999999999</v>
      </c>
      <c r="D423" s="1">
        <v>26.325299999999999</v>
      </c>
      <c r="E423" s="1">
        <v>26.860800000000001</v>
      </c>
      <c r="F423" s="1">
        <v>26.187000000000001</v>
      </c>
      <c r="G423" s="1">
        <v>26.458500000000001</v>
      </c>
      <c r="H423" s="1">
        <v>26.362400000000001</v>
      </c>
      <c r="I423" s="1">
        <v>26.726800000000001</v>
      </c>
      <c r="J423" s="1">
        <v>26.471299999999999</v>
      </c>
      <c r="K423" s="1">
        <f t="shared" si="12"/>
        <v>26.675600000000003</v>
      </c>
      <c r="L423" s="1">
        <f t="shared" si="13"/>
        <v>26.441200000000002</v>
      </c>
      <c r="M423" s="1">
        <v>1.1764173772333608</v>
      </c>
      <c r="N423" s="1">
        <v>0.10373973245472394</v>
      </c>
      <c r="O423" s="1" t="s">
        <v>2806</v>
      </c>
      <c r="P423" t="s">
        <v>5037</v>
      </c>
      <c r="Q423" s="8" t="s">
        <v>2805</v>
      </c>
    </row>
    <row r="424" spans="1:17" x14ac:dyDescent="0.25">
      <c r="A424" s="1">
        <v>27.754200000000001</v>
      </c>
      <c r="B424" s="1">
        <v>27.555499999999999</v>
      </c>
      <c r="C424" s="1">
        <v>27.785599999999999</v>
      </c>
      <c r="D424" s="1">
        <v>27.081399999999999</v>
      </c>
      <c r="E424" s="1">
        <v>26.923400000000001</v>
      </c>
      <c r="F424" s="1">
        <v>26.759499999999999</v>
      </c>
      <c r="G424" s="1">
        <v>27.4133</v>
      </c>
      <c r="H424" s="1">
        <v>27.305599999999998</v>
      </c>
      <c r="I424" s="1">
        <v>26.8596</v>
      </c>
      <c r="J424" s="1">
        <v>26.228899999999999</v>
      </c>
      <c r="K424" s="1">
        <f t="shared" si="12"/>
        <v>27.420020000000001</v>
      </c>
      <c r="L424" s="1">
        <f t="shared" si="13"/>
        <v>26.91338</v>
      </c>
      <c r="M424" s="1">
        <v>1.420737478081546</v>
      </c>
      <c r="N424" s="1">
        <v>0.1037629004828319</v>
      </c>
      <c r="O424" s="1" t="s">
        <v>3710</v>
      </c>
      <c r="P424" t="s">
        <v>5038</v>
      </c>
      <c r="Q424" s="8" t="s">
        <v>3709</v>
      </c>
    </row>
    <row r="425" spans="1:17" x14ac:dyDescent="0.25">
      <c r="A425" s="1">
        <v>25.681699999999999</v>
      </c>
      <c r="B425" s="1">
        <v>25.721299999999999</v>
      </c>
      <c r="C425" s="1">
        <v>25.444099999999999</v>
      </c>
      <c r="D425" s="1">
        <v>25.806799999999999</v>
      </c>
      <c r="E425" s="1">
        <v>25.145399999999999</v>
      </c>
      <c r="F425" s="1">
        <v>25.3004</v>
      </c>
      <c r="G425" s="1">
        <v>25.041699999999999</v>
      </c>
      <c r="H425" s="1">
        <v>25.331199999999999</v>
      </c>
      <c r="I425" s="1">
        <v>25.196300000000001</v>
      </c>
      <c r="J425" s="1">
        <v>25.5716</v>
      </c>
      <c r="K425" s="1">
        <f t="shared" si="12"/>
        <v>25.559859999999997</v>
      </c>
      <c r="L425" s="1">
        <f t="shared" si="13"/>
        <v>25.288239999999998</v>
      </c>
      <c r="M425" s="1">
        <v>1.2071625878970811</v>
      </c>
      <c r="N425" s="1">
        <v>0.10396394241874045</v>
      </c>
      <c r="O425" s="1" t="s">
        <v>4009</v>
      </c>
      <c r="P425" t="s">
        <v>5039</v>
      </c>
      <c r="Q425" s="8" t="s">
        <v>4008</v>
      </c>
    </row>
    <row r="426" spans="1:17" x14ac:dyDescent="0.25">
      <c r="A426" s="1">
        <v>22.584700000000002</v>
      </c>
      <c r="B426" s="1">
        <v>22.612400000000001</v>
      </c>
      <c r="C426" s="1">
        <v>22.858899999999998</v>
      </c>
      <c r="D426" s="1">
        <v>22.170500000000001</v>
      </c>
      <c r="E426" s="1">
        <v>20.435300000000002</v>
      </c>
      <c r="F426" s="1">
        <v>22.652699999999999</v>
      </c>
      <c r="G426" s="1">
        <v>23.4711</v>
      </c>
      <c r="H426" s="1">
        <v>23.363099999999999</v>
      </c>
      <c r="I426" s="1">
        <v>22.9099</v>
      </c>
      <c r="J426" s="1">
        <v>22.605399999999999</v>
      </c>
      <c r="K426" s="1">
        <f t="shared" si="12"/>
        <v>22.132360000000002</v>
      </c>
      <c r="L426" s="1">
        <f t="shared" si="13"/>
        <v>23.000440000000005</v>
      </c>
      <c r="M426" s="1">
        <v>0.54787550171275268</v>
      </c>
      <c r="N426" s="1">
        <v>0.10405787333829211</v>
      </c>
      <c r="O426" s="1" t="s">
        <v>1176</v>
      </c>
      <c r="P426" t="s">
        <v>5040</v>
      </c>
      <c r="Q426" s="8" t="s">
        <v>1175</v>
      </c>
    </row>
    <row r="427" spans="1:17" x14ac:dyDescent="0.25">
      <c r="A427" s="1">
        <v>23.209</v>
      </c>
      <c r="B427" s="1">
        <v>22.028700000000001</v>
      </c>
      <c r="C427" s="1">
        <v>21.782800000000002</v>
      </c>
      <c r="D427" s="1">
        <v>23.0398</v>
      </c>
      <c r="E427" s="1">
        <v>23.787099999999999</v>
      </c>
      <c r="F427" s="1">
        <v>23.639099999999999</v>
      </c>
      <c r="G427" s="1">
        <v>22.757899999999999</v>
      </c>
      <c r="H427" s="1">
        <v>23.7911</v>
      </c>
      <c r="I427" s="1">
        <v>23.8002</v>
      </c>
      <c r="J427" s="1">
        <v>23.759599999999999</v>
      </c>
      <c r="K427" s="1">
        <f t="shared" si="12"/>
        <v>22.769479999999998</v>
      </c>
      <c r="L427" s="1">
        <f t="shared" si="13"/>
        <v>23.549579999999999</v>
      </c>
      <c r="M427" s="1">
        <v>0.58232642804311707</v>
      </c>
      <c r="N427" s="1">
        <v>0.10422332573172317</v>
      </c>
      <c r="O427" s="1" t="s">
        <v>3888</v>
      </c>
      <c r="P427" t="s">
        <v>5041</v>
      </c>
      <c r="Q427" s="8" t="s">
        <v>3887</v>
      </c>
    </row>
    <row r="428" spans="1:17" x14ac:dyDescent="0.25">
      <c r="A428" s="1">
        <v>28.055</v>
      </c>
      <c r="B428" s="1">
        <v>28.195699999999999</v>
      </c>
      <c r="C428" s="1">
        <v>27.9559</v>
      </c>
      <c r="D428" s="1">
        <v>27.727699999999999</v>
      </c>
      <c r="E428" s="1">
        <v>27.936599999999999</v>
      </c>
      <c r="F428" s="1">
        <v>27.968900000000001</v>
      </c>
      <c r="G428" s="1">
        <v>28.3689</v>
      </c>
      <c r="H428" s="1">
        <v>28.374500000000001</v>
      </c>
      <c r="I428" s="1">
        <v>27.996400000000001</v>
      </c>
      <c r="J428" s="1">
        <v>28.2285</v>
      </c>
      <c r="K428" s="1">
        <f t="shared" si="12"/>
        <v>27.97418</v>
      </c>
      <c r="L428" s="1">
        <f t="shared" si="13"/>
        <v>28.187439999999999</v>
      </c>
      <c r="M428" s="1">
        <v>0.86258587680220744</v>
      </c>
      <c r="N428" s="1">
        <v>0.10482739133758645</v>
      </c>
      <c r="O428" s="1" t="s">
        <v>3945</v>
      </c>
      <c r="P428" t="s">
        <v>5042</v>
      </c>
      <c r="Q428" s="8" t="s">
        <v>3944</v>
      </c>
    </row>
    <row r="429" spans="1:17" x14ac:dyDescent="0.25">
      <c r="A429" s="1">
        <v>23.6129</v>
      </c>
      <c r="B429" s="1">
        <v>23.677099999999999</v>
      </c>
      <c r="C429" s="1">
        <v>22.707599999999999</v>
      </c>
      <c r="D429" s="1">
        <v>23.5107</v>
      </c>
      <c r="E429" s="1">
        <v>22.802800000000001</v>
      </c>
      <c r="F429" s="1">
        <v>23.6951</v>
      </c>
      <c r="G429" s="1">
        <v>23.458400000000001</v>
      </c>
      <c r="H429" s="1">
        <v>23.814499999999999</v>
      </c>
      <c r="I429" s="1">
        <v>24.297799999999999</v>
      </c>
      <c r="J429" s="1">
        <v>23.432500000000001</v>
      </c>
      <c r="K429" s="1">
        <f t="shared" si="12"/>
        <v>23.262220000000003</v>
      </c>
      <c r="L429" s="1">
        <f t="shared" si="13"/>
        <v>23.739660000000001</v>
      </c>
      <c r="M429" s="1">
        <v>0.7182509992560947</v>
      </c>
      <c r="N429" s="1">
        <v>0.10536303925568706</v>
      </c>
      <c r="O429" s="1" t="s">
        <v>635</v>
      </c>
      <c r="P429" t="s">
        <v>5043</v>
      </c>
      <c r="Q429" s="8" t="s">
        <v>634</v>
      </c>
    </row>
    <row r="430" spans="1:17" x14ac:dyDescent="0.25">
      <c r="A430" s="1">
        <v>26.578800000000001</v>
      </c>
      <c r="B430" s="1">
        <v>26.387599999999999</v>
      </c>
      <c r="C430" s="1">
        <v>26.4237</v>
      </c>
      <c r="D430" s="1">
        <v>26.467199999999998</v>
      </c>
      <c r="E430" s="1">
        <v>26.268000000000001</v>
      </c>
      <c r="F430" s="1">
        <v>26.488900000000001</v>
      </c>
      <c r="G430" s="1">
        <v>25.997299999999999</v>
      </c>
      <c r="H430" s="1">
        <v>25.934000000000001</v>
      </c>
      <c r="I430" s="1">
        <v>26.332000000000001</v>
      </c>
      <c r="J430" s="1">
        <v>26.3062</v>
      </c>
      <c r="K430" s="1">
        <f t="shared" si="12"/>
        <v>26.425060000000002</v>
      </c>
      <c r="L430" s="1">
        <f t="shared" si="13"/>
        <v>26.211679999999994</v>
      </c>
      <c r="M430" s="1">
        <v>1.1594012932701354</v>
      </c>
      <c r="N430" s="1">
        <v>0.10619766653487717</v>
      </c>
      <c r="O430" s="1" t="s">
        <v>1759</v>
      </c>
      <c r="P430" t="s">
        <v>5044</v>
      </c>
      <c r="Q430" s="8" t="s">
        <v>1758</v>
      </c>
    </row>
    <row r="431" spans="1:17" x14ac:dyDescent="0.25">
      <c r="A431" s="1">
        <v>25.4984</v>
      </c>
      <c r="B431" s="1">
        <v>25.706</v>
      </c>
      <c r="C431" s="1">
        <v>25.8462</v>
      </c>
      <c r="D431" s="1">
        <v>25.808399999999999</v>
      </c>
      <c r="E431" s="1">
        <v>25.464600000000001</v>
      </c>
      <c r="F431" s="1">
        <v>25.250699999999998</v>
      </c>
      <c r="G431" s="1">
        <v>25.261900000000001</v>
      </c>
      <c r="H431" s="1">
        <v>25.901599999999998</v>
      </c>
      <c r="I431" s="1">
        <v>25.300999999999998</v>
      </c>
      <c r="J431" s="1">
        <v>25.243500000000001</v>
      </c>
      <c r="K431" s="1">
        <f t="shared" si="12"/>
        <v>25.664719999999999</v>
      </c>
      <c r="L431" s="1">
        <f t="shared" si="13"/>
        <v>25.391739999999999</v>
      </c>
      <c r="M431" s="1">
        <v>1.2083010926639199</v>
      </c>
      <c r="N431" s="1">
        <v>0.10624419862821657</v>
      </c>
      <c r="O431" s="1" t="s">
        <v>2904</v>
      </c>
      <c r="P431" t="s">
        <v>5045</v>
      </c>
      <c r="Q431" s="8" t="s">
        <v>2903</v>
      </c>
    </row>
    <row r="432" spans="1:17" x14ac:dyDescent="0.25">
      <c r="A432" s="1">
        <v>23.270299999999999</v>
      </c>
      <c r="B432" s="1">
        <v>23.650099999999998</v>
      </c>
      <c r="C432" s="1">
        <v>23.555800000000001</v>
      </c>
      <c r="D432" s="1">
        <v>22.186</v>
      </c>
      <c r="E432" s="1">
        <v>19.4636</v>
      </c>
      <c r="F432" s="1">
        <v>24.137499999999999</v>
      </c>
      <c r="G432" s="1">
        <v>23.8886</v>
      </c>
      <c r="H432" s="1">
        <v>23.520700000000001</v>
      </c>
      <c r="I432" s="1">
        <v>23.942299999999999</v>
      </c>
      <c r="J432" s="1">
        <v>23.826899999999998</v>
      </c>
      <c r="K432" s="1">
        <f t="shared" si="12"/>
        <v>22.425160000000002</v>
      </c>
      <c r="L432" s="1">
        <f t="shared" si="13"/>
        <v>23.863199999999999</v>
      </c>
      <c r="M432" s="1">
        <v>0.36906836853088837</v>
      </c>
      <c r="N432" s="1">
        <v>0.10667546288666711</v>
      </c>
      <c r="O432" s="1" t="s">
        <v>3645</v>
      </c>
      <c r="P432" t="s">
        <v>5046</v>
      </c>
      <c r="Q432" s="8" t="s">
        <v>3644</v>
      </c>
    </row>
    <row r="433" spans="1:17" x14ac:dyDescent="0.25">
      <c r="A433" s="1">
        <v>26.499300000000002</v>
      </c>
      <c r="B433" s="1">
        <v>26.209099999999999</v>
      </c>
      <c r="C433" s="1">
        <v>26.3157</v>
      </c>
      <c r="D433" s="1">
        <v>26.515799999999999</v>
      </c>
      <c r="E433" s="1">
        <v>27.1069</v>
      </c>
      <c r="F433" s="1">
        <v>26.591899999999999</v>
      </c>
      <c r="G433" s="1">
        <v>26.876899999999999</v>
      </c>
      <c r="H433" s="1">
        <v>26.8322</v>
      </c>
      <c r="I433" s="1">
        <v>26.854399999999998</v>
      </c>
      <c r="J433" s="1">
        <v>27.053799999999999</v>
      </c>
      <c r="K433" s="1">
        <f t="shared" si="12"/>
        <v>26.529360000000004</v>
      </c>
      <c r="L433" s="1">
        <f t="shared" si="13"/>
        <v>26.841840000000001</v>
      </c>
      <c r="M433" s="1">
        <v>0.80525632912033229</v>
      </c>
      <c r="N433" s="1">
        <v>0.10679649328819957</v>
      </c>
      <c r="O433" s="1" t="s">
        <v>4098</v>
      </c>
      <c r="P433" t="s">
        <v>5047</v>
      </c>
      <c r="Q433" s="8" t="s">
        <v>4097</v>
      </c>
    </row>
    <row r="434" spans="1:17" x14ac:dyDescent="0.25">
      <c r="A434" s="1">
        <v>28.125599999999999</v>
      </c>
      <c r="B434" s="1">
        <v>28.311699999999998</v>
      </c>
      <c r="C434" s="1">
        <v>28.246700000000001</v>
      </c>
      <c r="D434" s="1">
        <v>28.4696</v>
      </c>
      <c r="E434" s="1">
        <v>27.673100000000002</v>
      </c>
      <c r="F434" s="1">
        <v>27.6907</v>
      </c>
      <c r="G434" s="1">
        <v>27.903600000000001</v>
      </c>
      <c r="H434" s="1">
        <v>28.107800000000001</v>
      </c>
      <c r="I434" s="1">
        <v>27.8413</v>
      </c>
      <c r="J434" s="1">
        <v>27.915299999999998</v>
      </c>
      <c r="K434" s="1">
        <f t="shared" si="12"/>
        <v>28.165339999999997</v>
      </c>
      <c r="L434" s="1">
        <f t="shared" si="13"/>
        <v>27.891739999999999</v>
      </c>
      <c r="M434" s="1">
        <v>1.2088204731654417</v>
      </c>
      <c r="N434" s="1">
        <v>0.10718597007907182</v>
      </c>
      <c r="O434" s="1" t="s">
        <v>10</v>
      </c>
      <c r="P434" t="s">
        <v>5048</v>
      </c>
      <c r="Q434" s="8" t="s">
        <v>4340</v>
      </c>
    </row>
    <row r="435" spans="1:17" x14ac:dyDescent="0.25">
      <c r="A435" s="1">
        <v>30.6815</v>
      </c>
      <c r="B435" s="1">
        <v>30.723199999999999</v>
      </c>
      <c r="C435" s="1">
        <v>30.531099999999999</v>
      </c>
      <c r="D435" s="1">
        <v>30.501200000000001</v>
      </c>
      <c r="E435" s="1">
        <v>30.2684</v>
      </c>
      <c r="F435" s="1">
        <v>30.602</v>
      </c>
      <c r="G435" s="1">
        <v>30.642800000000001</v>
      </c>
      <c r="H435" s="1">
        <v>30.696400000000001</v>
      </c>
      <c r="I435" s="1">
        <v>30.992599999999999</v>
      </c>
      <c r="J435" s="1">
        <v>30.728200000000001</v>
      </c>
      <c r="K435" s="1">
        <f t="shared" si="12"/>
        <v>30.541080000000001</v>
      </c>
      <c r="L435" s="1">
        <f t="shared" si="13"/>
        <v>30.732399999999995</v>
      </c>
      <c r="M435" s="1">
        <v>0.8758040339704628</v>
      </c>
      <c r="N435" s="1">
        <v>0.10757176481496399</v>
      </c>
      <c r="O435" s="1" t="s">
        <v>2832</v>
      </c>
      <c r="P435" t="s">
        <v>5049</v>
      </c>
      <c r="Q435" s="8" t="s">
        <v>2831</v>
      </c>
    </row>
    <row r="436" spans="1:17" x14ac:dyDescent="0.25">
      <c r="A436" s="1">
        <v>24.3993</v>
      </c>
      <c r="B436" s="1">
        <v>24.272300000000001</v>
      </c>
      <c r="C436" s="1">
        <v>24.690799999999999</v>
      </c>
      <c r="D436" s="1">
        <v>25.082100000000001</v>
      </c>
      <c r="E436" s="1">
        <v>25.687000000000001</v>
      </c>
      <c r="F436" s="1">
        <v>25.626999999999999</v>
      </c>
      <c r="G436" s="1">
        <v>24.906300000000002</v>
      </c>
      <c r="H436" s="1">
        <v>25.0105</v>
      </c>
      <c r="I436" s="1">
        <v>26.4542</v>
      </c>
      <c r="J436" s="1">
        <v>25.540500000000002</v>
      </c>
      <c r="K436" s="1">
        <f t="shared" si="12"/>
        <v>24.826299999999996</v>
      </c>
      <c r="L436" s="1">
        <f t="shared" si="13"/>
        <v>25.5077</v>
      </c>
      <c r="M436" s="1">
        <v>0.62355987447994554</v>
      </c>
      <c r="N436" s="1">
        <v>0.10785898480125768</v>
      </c>
      <c r="O436" s="1" t="s">
        <v>3037</v>
      </c>
      <c r="P436" t="s">
        <v>3036</v>
      </c>
      <c r="Q436" s="8" t="s">
        <v>3035</v>
      </c>
    </row>
    <row r="437" spans="1:17" x14ac:dyDescent="0.25">
      <c r="A437" s="1">
        <v>23.812200000000001</v>
      </c>
      <c r="B437" s="1">
        <v>23.6815</v>
      </c>
      <c r="C437" s="1">
        <v>24.386099999999999</v>
      </c>
      <c r="D437" s="1">
        <v>24.2515</v>
      </c>
      <c r="E437" s="1">
        <v>22.868300000000001</v>
      </c>
      <c r="F437" s="1">
        <v>21.6295</v>
      </c>
      <c r="G437" s="1">
        <v>24.071000000000002</v>
      </c>
      <c r="H437" s="1">
        <v>24.2165</v>
      </c>
      <c r="I437" s="1">
        <v>20.855899999999998</v>
      </c>
      <c r="J437" s="1">
        <v>21.305199999999999</v>
      </c>
      <c r="K437" s="1">
        <f t="shared" si="12"/>
        <v>23.799920000000004</v>
      </c>
      <c r="L437" s="1">
        <f t="shared" si="13"/>
        <v>22.415619999999997</v>
      </c>
      <c r="M437" s="1">
        <v>2.6104526673147452</v>
      </c>
      <c r="N437" s="1">
        <v>0.10786806723680754</v>
      </c>
      <c r="O437" s="1" t="s">
        <v>2241</v>
      </c>
      <c r="P437" t="s">
        <v>5050</v>
      </c>
      <c r="Q437" s="8" t="s">
        <v>2240</v>
      </c>
    </row>
    <row r="438" spans="1:17" x14ac:dyDescent="0.25">
      <c r="A438" s="1">
        <v>24.2378</v>
      </c>
      <c r="B438" s="1">
        <v>24.2911</v>
      </c>
      <c r="C438" s="1">
        <v>24.681000000000001</v>
      </c>
      <c r="D438" s="1">
        <v>25.454699999999999</v>
      </c>
      <c r="E438" s="1">
        <v>25.752400000000002</v>
      </c>
      <c r="F438" s="1">
        <v>25.7379</v>
      </c>
      <c r="G438" s="1">
        <v>25.375</v>
      </c>
      <c r="H438" s="1">
        <v>24.9221</v>
      </c>
      <c r="I438" s="1">
        <v>25.999500000000001</v>
      </c>
      <c r="J438" s="1">
        <v>25.612200000000001</v>
      </c>
      <c r="K438" s="1">
        <f t="shared" si="12"/>
        <v>24.883400000000002</v>
      </c>
      <c r="L438" s="1">
        <f t="shared" si="13"/>
        <v>25.529339999999998</v>
      </c>
      <c r="M438" s="1">
        <v>0.63907625948329783</v>
      </c>
      <c r="N438" s="1">
        <v>0.10829735882112852</v>
      </c>
      <c r="O438" s="1" t="s">
        <v>3005</v>
      </c>
      <c r="P438" t="s">
        <v>3004</v>
      </c>
      <c r="Q438" s="8" t="s">
        <v>3003</v>
      </c>
    </row>
    <row r="439" spans="1:17" x14ac:dyDescent="0.25">
      <c r="A439" s="1">
        <v>26.9176</v>
      </c>
      <c r="B439" s="1">
        <v>26.8962</v>
      </c>
      <c r="C439" s="1">
        <v>26.838999999999999</v>
      </c>
      <c r="D439" s="1">
        <v>26.966999999999999</v>
      </c>
      <c r="E439" s="1">
        <v>27.1404</v>
      </c>
      <c r="F439" s="1">
        <v>26.802800000000001</v>
      </c>
      <c r="G439" s="1">
        <v>26.829499999999999</v>
      </c>
      <c r="H439" s="1">
        <v>26.837299999999999</v>
      </c>
      <c r="I439" s="1">
        <v>26.9785</v>
      </c>
      <c r="J439" s="1">
        <v>26.657699999999998</v>
      </c>
      <c r="K439" s="1">
        <f t="shared" si="12"/>
        <v>26.95204</v>
      </c>
      <c r="L439" s="1">
        <f t="shared" si="13"/>
        <v>26.821159999999999</v>
      </c>
      <c r="M439" s="1">
        <v>1.0949613906776219</v>
      </c>
      <c r="N439" s="1">
        <v>0.10839719391134207</v>
      </c>
      <c r="O439" s="1" t="s">
        <v>65</v>
      </c>
      <c r="P439" t="s">
        <v>64</v>
      </c>
      <c r="Q439" s="8" t="s">
        <v>63</v>
      </c>
    </row>
    <row r="440" spans="1:17" x14ac:dyDescent="0.25">
      <c r="A440" s="1">
        <v>25.360099999999999</v>
      </c>
      <c r="B440" s="1">
        <v>25.587700000000002</v>
      </c>
      <c r="C440" s="1">
        <v>25.5807</v>
      </c>
      <c r="D440" s="1">
        <v>25.487100000000002</v>
      </c>
      <c r="E440" s="1">
        <v>25.755600000000001</v>
      </c>
      <c r="F440" s="1">
        <v>25.572500000000002</v>
      </c>
      <c r="G440" s="1">
        <v>25.614799999999999</v>
      </c>
      <c r="H440" s="1">
        <v>25.942699999999999</v>
      </c>
      <c r="I440" s="1">
        <v>25.816500000000001</v>
      </c>
      <c r="J440" s="1">
        <v>25.676400000000001</v>
      </c>
      <c r="K440" s="1">
        <f t="shared" si="12"/>
        <v>25.55424</v>
      </c>
      <c r="L440" s="1">
        <f t="shared" si="13"/>
        <v>25.724580000000003</v>
      </c>
      <c r="M440" s="1">
        <v>0.88863323225649371</v>
      </c>
      <c r="N440" s="1">
        <v>0.10869535638862327</v>
      </c>
      <c r="O440" s="1" t="s">
        <v>10</v>
      </c>
      <c r="P440" t="s">
        <v>5051</v>
      </c>
      <c r="Q440" s="8" t="s">
        <v>134</v>
      </c>
    </row>
    <row r="441" spans="1:17" x14ac:dyDescent="0.25">
      <c r="A441" s="1">
        <v>27.482900000000001</v>
      </c>
      <c r="B441" s="1">
        <v>27.5259</v>
      </c>
      <c r="C441" s="1">
        <v>27.5807</v>
      </c>
      <c r="D441" s="1">
        <v>27.639500000000002</v>
      </c>
      <c r="E441" s="1">
        <v>27.932600000000001</v>
      </c>
      <c r="F441" s="1">
        <v>28.105499999999999</v>
      </c>
      <c r="G441" s="1">
        <v>27.536100000000001</v>
      </c>
      <c r="H441" s="1">
        <v>27.740100000000002</v>
      </c>
      <c r="I441" s="1">
        <v>27.898</v>
      </c>
      <c r="J441" s="1">
        <v>28.375299999999999</v>
      </c>
      <c r="K441" s="1">
        <f t="shared" si="12"/>
        <v>27.63232</v>
      </c>
      <c r="L441" s="1">
        <f t="shared" si="13"/>
        <v>27.931000000000001</v>
      </c>
      <c r="M441" s="1">
        <v>0.81299591025011142</v>
      </c>
      <c r="N441" s="1">
        <v>0.10878335102113704</v>
      </c>
      <c r="O441" s="1" t="s">
        <v>1906</v>
      </c>
      <c r="P441" t="s">
        <v>5052</v>
      </c>
      <c r="Q441" s="8" t="s">
        <v>1905</v>
      </c>
    </row>
    <row r="442" spans="1:17" x14ac:dyDescent="0.25">
      <c r="A442" s="1">
        <v>23.803699999999999</v>
      </c>
      <c r="B442" s="1">
        <v>23.789400000000001</v>
      </c>
      <c r="C442" s="1">
        <v>23.9602</v>
      </c>
      <c r="D442" s="1">
        <v>24.5763</v>
      </c>
      <c r="E442" s="1">
        <v>24.081700000000001</v>
      </c>
      <c r="F442" s="1">
        <v>24.846599999999999</v>
      </c>
      <c r="G442" s="1">
        <v>24.344000000000001</v>
      </c>
      <c r="H442" s="1">
        <v>23.7957</v>
      </c>
      <c r="I442" s="1">
        <v>24.526800000000001</v>
      </c>
      <c r="J442" s="1">
        <v>25.029599999999999</v>
      </c>
      <c r="K442" s="1">
        <f t="shared" si="12"/>
        <v>24.042260000000002</v>
      </c>
      <c r="L442" s="1">
        <f t="shared" si="13"/>
        <v>24.508540000000004</v>
      </c>
      <c r="M442" s="1">
        <v>0.72382859102730146</v>
      </c>
      <c r="N442" s="1">
        <v>0.1088331862440888</v>
      </c>
      <c r="O442" s="1" t="s">
        <v>1721</v>
      </c>
      <c r="P442" t="s">
        <v>4792</v>
      </c>
      <c r="Q442" s="8" t="s">
        <v>1720</v>
      </c>
    </row>
    <row r="443" spans="1:17" x14ac:dyDescent="0.25">
      <c r="A443" s="1">
        <v>22.599299999999999</v>
      </c>
      <c r="B443" s="1">
        <v>22.5899</v>
      </c>
      <c r="C443" s="1">
        <v>22.8184</v>
      </c>
      <c r="D443" s="1">
        <v>22.923400000000001</v>
      </c>
      <c r="E443" s="1">
        <v>22.221499999999999</v>
      </c>
      <c r="F443" s="1">
        <v>23.2455</v>
      </c>
      <c r="G443" s="1">
        <v>22.785599999999999</v>
      </c>
      <c r="H443" s="1">
        <v>22.697500000000002</v>
      </c>
      <c r="I443" s="1">
        <v>23.379899999999999</v>
      </c>
      <c r="J443" s="1">
        <v>22.729399999999998</v>
      </c>
      <c r="K443" s="1">
        <f t="shared" si="12"/>
        <v>22.630500000000001</v>
      </c>
      <c r="L443" s="1">
        <f t="shared" si="13"/>
        <v>22.967579999999998</v>
      </c>
      <c r="M443" s="1">
        <v>0.79164196670236187</v>
      </c>
      <c r="N443" s="1">
        <v>0.10948005634687745</v>
      </c>
      <c r="O443" s="1" t="s">
        <v>468</v>
      </c>
      <c r="P443" t="s">
        <v>5053</v>
      </c>
      <c r="Q443" s="8" t="s">
        <v>467</v>
      </c>
    </row>
    <row r="444" spans="1:17" x14ac:dyDescent="0.25">
      <c r="A444" s="1">
        <v>26.215800000000002</v>
      </c>
      <c r="B444" s="1">
        <v>26.544599999999999</v>
      </c>
      <c r="C444" s="1">
        <v>26.239100000000001</v>
      </c>
      <c r="D444" s="1">
        <v>26.726400000000002</v>
      </c>
      <c r="E444" s="1">
        <v>25.9971</v>
      </c>
      <c r="F444" s="1">
        <v>26.952999999999999</v>
      </c>
      <c r="G444" s="1">
        <v>26.244700000000002</v>
      </c>
      <c r="H444" s="1">
        <v>26.4465</v>
      </c>
      <c r="I444" s="1">
        <v>27.091799999999999</v>
      </c>
      <c r="J444" s="1">
        <v>26.831499999999998</v>
      </c>
      <c r="K444" s="1">
        <f t="shared" si="12"/>
        <v>26.344600000000003</v>
      </c>
      <c r="L444" s="1">
        <f t="shared" si="13"/>
        <v>26.7135</v>
      </c>
      <c r="M444" s="1">
        <v>0.77437270141848746</v>
      </c>
      <c r="N444" s="1">
        <v>0.10949205885576059</v>
      </c>
      <c r="O444" s="1" t="s">
        <v>1792</v>
      </c>
      <c r="P444" t="s">
        <v>1791</v>
      </c>
      <c r="Q444" s="8" t="s">
        <v>1790</v>
      </c>
    </row>
    <row r="445" spans="1:17" x14ac:dyDescent="0.25">
      <c r="A445" s="1">
        <v>20.749400000000001</v>
      </c>
      <c r="B445" s="1">
        <v>20.499600000000001</v>
      </c>
      <c r="C445" s="1">
        <v>20.282699999999998</v>
      </c>
      <c r="D445" s="1">
        <v>19.793600000000001</v>
      </c>
      <c r="E445" s="1">
        <v>21.8887</v>
      </c>
      <c r="F445" s="1">
        <v>21.532299999999999</v>
      </c>
      <c r="G445" s="1">
        <v>21.859000000000002</v>
      </c>
      <c r="H445" s="1">
        <v>20.333300000000001</v>
      </c>
      <c r="I445" s="1">
        <v>21.497</v>
      </c>
      <c r="J445" s="1">
        <v>22.228400000000001</v>
      </c>
      <c r="K445" s="1">
        <f t="shared" si="12"/>
        <v>20.642800000000001</v>
      </c>
      <c r="L445" s="1">
        <f t="shared" si="13"/>
        <v>21.49</v>
      </c>
      <c r="M445" s="1">
        <v>0.55586251451004864</v>
      </c>
      <c r="N445" s="1">
        <v>0.11042308505783895</v>
      </c>
      <c r="O445" s="1" t="s">
        <v>275</v>
      </c>
      <c r="P445" t="s">
        <v>5054</v>
      </c>
      <c r="Q445" s="8" t="s">
        <v>274</v>
      </c>
    </row>
    <row r="446" spans="1:17" x14ac:dyDescent="0.25">
      <c r="A446" s="1">
        <v>25.3508</v>
      </c>
      <c r="B446" s="1">
        <v>25.334700000000002</v>
      </c>
      <c r="C446" s="1">
        <v>25.346599999999999</v>
      </c>
      <c r="D446" s="1">
        <v>25.1068</v>
      </c>
      <c r="E446" s="1">
        <v>25.2285</v>
      </c>
      <c r="F446" s="1">
        <v>25.160599999999999</v>
      </c>
      <c r="G446" s="1">
        <v>25.112500000000001</v>
      </c>
      <c r="H446" s="1">
        <v>25.208400000000001</v>
      </c>
      <c r="I446" s="1">
        <v>25.199100000000001</v>
      </c>
      <c r="J446" s="1">
        <v>24.646999999999998</v>
      </c>
      <c r="K446" s="1">
        <f t="shared" si="12"/>
        <v>25.273479999999999</v>
      </c>
      <c r="L446" s="1">
        <f t="shared" si="13"/>
        <v>25.065519999999999</v>
      </c>
      <c r="M446" s="1">
        <v>1.1550537592193584</v>
      </c>
      <c r="N446" s="1">
        <v>0.11101011412633634</v>
      </c>
      <c r="O446" s="1" t="s">
        <v>3744</v>
      </c>
      <c r="P446" t="s">
        <v>3743</v>
      </c>
      <c r="Q446" s="8" t="s">
        <v>3742</v>
      </c>
    </row>
    <row r="447" spans="1:17" x14ac:dyDescent="0.25">
      <c r="A447" s="1">
        <v>24.8857</v>
      </c>
      <c r="B447" s="1">
        <v>24.709599999999998</v>
      </c>
      <c r="C447" s="1">
        <v>24.67</v>
      </c>
      <c r="D447" s="1">
        <v>24.2529</v>
      </c>
      <c r="E447" s="1">
        <v>24.9361</v>
      </c>
      <c r="F447" s="1">
        <v>24.423200000000001</v>
      </c>
      <c r="G447" s="1">
        <v>24.3965</v>
      </c>
      <c r="H447" s="1">
        <v>24.790900000000001</v>
      </c>
      <c r="I447" s="1">
        <v>24.113700000000001</v>
      </c>
      <c r="J447" s="1">
        <v>24.257200000000001</v>
      </c>
      <c r="K447" s="1">
        <f t="shared" si="12"/>
        <v>24.690859999999997</v>
      </c>
      <c r="L447" s="1">
        <f t="shared" si="13"/>
        <v>24.3963</v>
      </c>
      <c r="M447" s="1">
        <v>1.2265108530881317</v>
      </c>
      <c r="N447" s="1">
        <v>0.11257275089418227</v>
      </c>
      <c r="O447" s="1" t="s">
        <v>2979</v>
      </c>
      <c r="P447" t="s">
        <v>5055</v>
      </c>
      <c r="Q447" s="8" t="s">
        <v>2978</v>
      </c>
    </row>
    <row r="448" spans="1:17" x14ac:dyDescent="0.25">
      <c r="A448" s="1">
        <v>26.5684</v>
      </c>
      <c r="B448" s="1">
        <v>26.7178</v>
      </c>
      <c r="C448" s="1">
        <v>26.676200000000001</v>
      </c>
      <c r="D448" s="1">
        <v>26.940999999999999</v>
      </c>
      <c r="E448" s="1">
        <v>26.970300000000002</v>
      </c>
      <c r="F448" s="1">
        <v>27.179099999999998</v>
      </c>
      <c r="G448" s="1">
        <v>26.855</v>
      </c>
      <c r="H448" s="1">
        <v>26.7866</v>
      </c>
      <c r="I448" s="1">
        <v>27.109400000000001</v>
      </c>
      <c r="J448" s="1">
        <v>26.909500000000001</v>
      </c>
      <c r="K448" s="1">
        <f t="shared" si="12"/>
        <v>26.774740000000001</v>
      </c>
      <c r="L448" s="1">
        <f t="shared" si="13"/>
        <v>26.967919999999999</v>
      </c>
      <c r="M448" s="1">
        <v>0.87467562788747522</v>
      </c>
      <c r="N448" s="1">
        <v>0.11262616896412894</v>
      </c>
      <c r="O448" s="1" t="s">
        <v>985</v>
      </c>
      <c r="P448" t="s">
        <v>5056</v>
      </c>
      <c r="Q448" s="8" t="s">
        <v>984</v>
      </c>
    </row>
    <row r="449" spans="1:17" x14ac:dyDescent="0.25">
      <c r="A449" s="1">
        <v>23.619199999999999</v>
      </c>
      <c r="B449" s="1">
        <v>23.485199999999999</v>
      </c>
      <c r="C449" s="1">
        <v>23.940300000000001</v>
      </c>
      <c r="D449" s="1">
        <v>24.3401</v>
      </c>
      <c r="E449" s="1">
        <v>25.260899999999999</v>
      </c>
      <c r="F449" s="1">
        <v>25.218299999999999</v>
      </c>
      <c r="G449" s="1">
        <v>24.328600000000002</v>
      </c>
      <c r="H449" s="1">
        <v>24.342400000000001</v>
      </c>
      <c r="I449" s="1">
        <v>25.0212</v>
      </c>
      <c r="J449" s="1">
        <v>25.0349</v>
      </c>
      <c r="K449" s="1">
        <f t="shared" si="12"/>
        <v>24.12914</v>
      </c>
      <c r="L449" s="1">
        <f t="shared" si="13"/>
        <v>24.789080000000002</v>
      </c>
      <c r="M449" s="1">
        <v>0.63290461820090027</v>
      </c>
      <c r="N449" s="1">
        <v>0.11276588505449298</v>
      </c>
      <c r="O449" s="1" t="s">
        <v>862</v>
      </c>
      <c r="P449" t="s">
        <v>5057</v>
      </c>
      <c r="Q449" s="8" t="s">
        <v>861</v>
      </c>
    </row>
    <row r="450" spans="1:17" x14ac:dyDescent="0.25">
      <c r="A450" s="1">
        <v>27.704999999999998</v>
      </c>
      <c r="B450" s="1">
        <v>27.881699999999999</v>
      </c>
      <c r="C450" s="1">
        <v>27.758600000000001</v>
      </c>
      <c r="D450" s="1">
        <v>27.849299999999999</v>
      </c>
      <c r="E450" s="1">
        <v>28.236899999999999</v>
      </c>
      <c r="F450" s="1">
        <v>27.9406</v>
      </c>
      <c r="G450" s="1">
        <v>27.463200000000001</v>
      </c>
      <c r="H450" s="1">
        <v>27.6282</v>
      </c>
      <c r="I450" s="1">
        <v>27.760100000000001</v>
      </c>
      <c r="J450" s="1">
        <v>27.016200000000001</v>
      </c>
      <c r="K450" s="1">
        <f t="shared" ref="K450:K513" si="14">AVERAGE(A450:E450)</f>
        <v>27.886299999999999</v>
      </c>
      <c r="L450" s="1">
        <f t="shared" ref="L450:L513" si="15">AVERAGE(F450:J450)</f>
        <v>27.56166</v>
      </c>
      <c r="M450" s="1">
        <v>1.2523518965239535</v>
      </c>
      <c r="N450" s="1">
        <v>0.11360625914880412</v>
      </c>
      <c r="O450" s="1" t="s">
        <v>1743</v>
      </c>
      <c r="P450" t="s">
        <v>5058</v>
      </c>
      <c r="Q450" s="8" t="s">
        <v>1742</v>
      </c>
    </row>
    <row r="451" spans="1:17" x14ac:dyDescent="0.25">
      <c r="A451" s="1">
        <v>28.753799999999998</v>
      </c>
      <c r="B451" s="1">
        <v>28.615200000000002</v>
      </c>
      <c r="C451" s="1">
        <v>28.841000000000001</v>
      </c>
      <c r="D451" s="1">
        <v>28.507400000000001</v>
      </c>
      <c r="E451" s="1">
        <v>27.8186</v>
      </c>
      <c r="F451" s="1">
        <v>27.5548</v>
      </c>
      <c r="G451" s="1">
        <v>28.557500000000001</v>
      </c>
      <c r="H451" s="1">
        <v>28.607199999999999</v>
      </c>
      <c r="I451" s="1">
        <v>27.469100000000001</v>
      </c>
      <c r="J451" s="1">
        <v>27.5152</v>
      </c>
      <c r="K451" s="1">
        <f t="shared" si="14"/>
        <v>28.507200000000001</v>
      </c>
      <c r="L451" s="1">
        <f t="shared" si="15"/>
        <v>27.940760000000001</v>
      </c>
      <c r="M451" s="1">
        <v>1.4808648703514626</v>
      </c>
      <c r="N451" s="1">
        <v>0.11368980036565711</v>
      </c>
      <c r="O451" s="1" t="s">
        <v>633</v>
      </c>
      <c r="P451" t="s">
        <v>5059</v>
      </c>
      <c r="Q451" s="8" t="s">
        <v>632</v>
      </c>
    </row>
    <row r="452" spans="1:17" x14ac:dyDescent="0.25">
      <c r="A452" s="1">
        <v>23.540400000000002</v>
      </c>
      <c r="B452" s="1">
        <v>24.288</v>
      </c>
      <c r="C452" s="1">
        <v>23.95</v>
      </c>
      <c r="D452" s="1">
        <v>25.054400000000001</v>
      </c>
      <c r="E452" s="1">
        <v>24.9146</v>
      </c>
      <c r="F452" s="1">
        <v>25.2516</v>
      </c>
      <c r="G452" s="1">
        <v>24.472000000000001</v>
      </c>
      <c r="H452" s="1">
        <v>24.520099999999999</v>
      </c>
      <c r="I452" s="1">
        <v>25.635100000000001</v>
      </c>
      <c r="J452" s="1">
        <v>25.079599999999999</v>
      </c>
      <c r="K452" s="1">
        <f t="shared" si="14"/>
        <v>24.34948</v>
      </c>
      <c r="L452" s="1">
        <f t="shared" si="15"/>
        <v>24.991680000000002</v>
      </c>
      <c r="M452" s="1">
        <v>0.64073513117301684</v>
      </c>
      <c r="N452" s="1">
        <v>0.11369481846508978</v>
      </c>
      <c r="O452" s="1" t="s">
        <v>3048</v>
      </c>
      <c r="P452" t="s">
        <v>3047</v>
      </c>
      <c r="Q452" s="8" t="s">
        <v>3046</v>
      </c>
    </row>
    <row r="453" spans="1:17" x14ac:dyDescent="0.25">
      <c r="A453" s="1">
        <v>23.091899999999999</v>
      </c>
      <c r="B453" s="1">
        <v>22.408200000000001</v>
      </c>
      <c r="C453" s="1">
        <v>22.737200000000001</v>
      </c>
      <c r="D453" s="1">
        <v>22.7134</v>
      </c>
      <c r="E453" s="1">
        <v>22.524799999999999</v>
      </c>
      <c r="F453" s="1">
        <v>23.4496</v>
      </c>
      <c r="G453" s="1">
        <v>22.892099999999999</v>
      </c>
      <c r="H453" s="1">
        <v>22.622299999999999</v>
      </c>
      <c r="I453" s="1">
        <v>23.236999999999998</v>
      </c>
      <c r="J453" s="1">
        <v>22.9193</v>
      </c>
      <c r="K453" s="1">
        <f t="shared" si="14"/>
        <v>22.695100000000004</v>
      </c>
      <c r="L453" s="1">
        <f t="shared" si="15"/>
        <v>23.024059999999999</v>
      </c>
      <c r="M453" s="1">
        <v>0.79611017133361739</v>
      </c>
      <c r="N453" s="1">
        <v>0.11385042118395666</v>
      </c>
      <c r="O453" s="1" t="s">
        <v>349</v>
      </c>
      <c r="P453" t="s">
        <v>348</v>
      </c>
      <c r="Q453" s="8" t="s">
        <v>347</v>
      </c>
    </row>
    <row r="454" spans="1:17" x14ac:dyDescent="0.25">
      <c r="A454" s="1">
        <v>25.2517</v>
      </c>
      <c r="B454" s="1">
        <v>25.087399999999999</v>
      </c>
      <c r="C454" s="1">
        <v>25.002300000000002</v>
      </c>
      <c r="D454" s="1">
        <v>26.008500000000002</v>
      </c>
      <c r="E454" s="1">
        <v>25.0444</v>
      </c>
      <c r="F454" s="1">
        <v>26.310300000000002</v>
      </c>
      <c r="G454" s="1">
        <v>25.5624</v>
      </c>
      <c r="H454" s="1">
        <v>25.389900000000001</v>
      </c>
      <c r="I454" s="1">
        <v>25.824999999999999</v>
      </c>
      <c r="J454" s="1">
        <v>25.508199999999999</v>
      </c>
      <c r="K454" s="1">
        <f t="shared" si="14"/>
        <v>25.278860000000002</v>
      </c>
      <c r="L454" s="1">
        <f t="shared" si="15"/>
        <v>25.719159999999999</v>
      </c>
      <c r="M454" s="1">
        <v>0.7369813417488783</v>
      </c>
      <c r="N454" s="1">
        <v>0.11490648956333524</v>
      </c>
      <c r="O454" s="1" t="s">
        <v>782</v>
      </c>
      <c r="P454" t="s">
        <v>5060</v>
      </c>
      <c r="Q454" s="8" t="s">
        <v>781</v>
      </c>
    </row>
    <row r="455" spans="1:17" x14ac:dyDescent="0.25">
      <c r="A455" s="1">
        <v>25.880500000000001</v>
      </c>
      <c r="B455" s="1">
        <v>26.2102</v>
      </c>
      <c r="C455" s="1">
        <v>25.515899999999998</v>
      </c>
      <c r="D455" s="1">
        <v>26.1493</v>
      </c>
      <c r="E455" s="1">
        <v>26.9908</v>
      </c>
      <c r="F455" s="1">
        <v>26.721299999999999</v>
      </c>
      <c r="G455" s="1">
        <v>26.542400000000001</v>
      </c>
      <c r="H455" s="1">
        <v>26.3063</v>
      </c>
      <c r="I455" s="1">
        <v>26.677199999999999</v>
      </c>
      <c r="J455" s="1">
        <v>26.767700000000001</v>
      </c>
      <c r="K455" s="1">
        <f t="shared" si="14"/>
        <v>26.149340000000002</v>
      </c>
      <c r="L455" s="1">
        <f t="shared" si="15"/>
        <v>26.602979999999995</v>
      </c>
      <c r="M455" s="1">
        <v>0.73019819112991036</v>
      </c>
      <c r="N455" s="1">
        <v>0.11584857322126546</v>
      </c>
      <c r="O455" s="1" t="s">
        <v>928</v>
      </c>
      <c r="P455" t="s">
        <v>5061</v>
      </c>
      <c r="Q455" s="8" t="s">
        <v>927</v>
      </c>
    </row>
    <row r="456" spans="1:17" x14ac:dyDescent="0.25">
      <c r="A456" s="1">
        <v>23.340499999999999</v>
      </c>
      <c r="B456" s="1">
        <v>23.5732</v>
      </c>
      <c r="C456" s="1">
        <v>23.338000000000001</v>
      </c>
      <c r="D456" s="1">
        <v>23.727599999999999</v>
      </c>
      <c r="E456" s="1">
        <v>21.010899999999999</v>
      </c>
      <c r="F456" s="1">
        <v>22.075700000000001</v>
      </c>
      <c r="G456" s="1">
        <v>23.407900000000001</v>
      </c>
      <c r="H456" s="1">
        <v>20.502400000000002</v>
      </c>
      <c r="I456" s="1">
        <v>21.764500000000002</v>
      </c>
      <c r="J456" s="1">
        <v>21.019400000000001</v>
      </c>
      <c r="K456" s="1">
        <f t="shared" si="14"/>
        <v>22.998039999999996</v>
      </c>
      <c r="L456" s="1">
        <f t="shared" si="15"/>
        <v>21.753980000000002</v>
      </c>
      <c r="M456" s="1">
        <v>2.3686417306990895</v>
      </c>
      <c r="N456" s="1">
        <v>0.11639943821513529</v>
      </c>
      <c r="O456" s="1" t="s">
        <v>2215</v>
      </c>
      <c r="P456" t="s">
        <v>5062</v>
      </c>
      <c r="Q456" s="8" t="s">
        <v>2214</v>
      </c>
    </row>
    <row r="457" spans="1:17" x14ac:dyDescent="0.25">
      <c r="A457" s="1">
        <v>25.287099999999999</v>
      </c>
      <c r="B457" s="1">
        <v>25.5183</v>
      </c>
      <c r="C457" s="1">
        <v>25.307500000000001</v>
      </c>
      <c r="D457" s="1">
        <v>25.2864</v>
      </c>
      <c r="E457" s="1">
        <v>25.259899999999998</v>
      </c>
      <c r="F457" s="1">
        <v>25.873200000000001</v>
      </c>
      <c r="G457" s="1">
        <v>25.2194</v>
      </c>
      <c r="H457" s="1">
        <v>25.314900000000002</v>
      </c>
      <c r="I457" s="1">
        <v>26.125900000000001</v>
      </c>
      <c r="J457" s="1">
        <v>25.672999999999998</v>
      </c>
      <c r="K457" s="1">
        <f t="shared" si="14"/>
        <v>25.33184</v>
      </c>
      <c r="L457" s="1">
        <f t="shared" si="15"/>
        <v>25.641280000000002</v>
      </c>
      <c r="M457" s="1">
        <v>0.80695492801660107</v>
      </c>
      <c r="N457" s="1">
        <v>0.11657732176657555</v>
      </c>
      <c r="O457" s="1" t="s">
        <v>539</v>
      </c>
      <c r="P457" t="s">
        <v>5063</v>
      </c>
      <c r="Q457" s="8" t="s">
        <v>4524</v>
      </c>
    </row>
    <row r="458" spans="1:17" x14ac:dyDescent="0.25">
      <c r="A458" s="1">
        <v>24.6433</v>
      </c>
      <c r="B458" s="1">
        <v>24.725200000000001</v>
      </c>
      <c r="C458" s="1">
        <v>24.611499999999999</v>
      </c>
      <c r="D458" s="1">
        <v>24.765899999999998</v>
      </c>
      <c r="E458" s="1">
        <v>24.918399999999998</v>
      </c>
      <c r="F458" s="1">
        <v>24.696899999999999</v>
      </c>
      <c r="G458" s="1">
        <v>24.089500000000001</v>
      </c>
      <c r="H458" s="1">
        <v>24.407</v>
      </c>
      <c r="I458" s="1">
        <v>24.710799999999999</v>
      </c>
      <c r="J458" s="1">
        <v>24.624600000000001</v>
      </c>
      <c r="K458" s="1">
        <f t="shared" si="14"/>
        <v>24.732859999999999</v>
      </c>
      <c r="L458" s="1">
        <f t="shared" si="15"/>
        <v>24.505760000000002</v>
      </c>
      <c r="M458" s="1">
        <v>1.1704797701381076</v>
      </c>
      <c r="N458" s="1">
        <v>0.1169402967210099</v>
      </c>
      <c r="O458" s="1" t="s">
        <v>3590</v>
      </c>
      <c r="P458" t="s">
        <v>5064</v>
      </c>
      <c r="Q458" s="8" t="s">
        <v>3589</v>
      </c>
    </row>
    <row r="459" spans="1:17" x14ac:dyDescent="0.25">
      <c r="A459" s="1">
        <v>22.3413</v>
      </c>
      <c r="B459" s="1">
        <v>22.487500000000001</v>
      </c>
      <c r="C459" s="1">
        <v>19.701499999999999</v>
      </c>
      <c r="D459" s="1">
        <v>23.159700000000001</v>
      </c>
      <c r="E459" s="1">
        <v>23.8508</v>
      </c>
      <c r="F459" s="1">
        <v>23.843699999999998</v>
      </c>
      <c r="G459" s="1">
        <v>23.052299999999999</v>
      </c>
      <c r="H459" s="1">
        <v>23.3703</v>
      </c>
      <c r="I459" s="1">
        <v>23.598099999999999</v>
      </c>
      <c r="J459" s="1">
        <v>24.040299999999998</v>
      </c>
      <c r="K459" s="1">
        <f t="shared" si="14"/>
        <v>22.308159999999997</v>
      </c>
      <c r="L459" s="1">
        <f t="shared" si="15"/>
        <v>23.580940000000002</v>
      </c>
      <c r="M459" s="1">
        <v>0.41386151395453219</v>
      </c>
      <c r="N459" s="1">
        <v>0.11760146213883428</v>
      </c>
      <c r="O459" s="1" t="s">
        <v>4288</v>
      </c>
      <c r="P459" t="s">
        <v>5065</v>
      </c>
      <c r="Q459" s="8" t="s">
        <v>4287</v>
      </c>
    </row>
    <row r="460" spans="1:17" x14ac:dyDescent="0.25">
      <c r="A460" s="1">
        <v>23.075700000000001</v>
      </c>
      <c r="B460" s="1">
        <v>23.2317</v>
      </c>
      <c r="C460" s="1">
        <v>23.0626</v>
      </c>
      <c r="D460" s="1">
        <v>23.154</v>
      </c>
      <c r="E460" s="1">
        <v>23.1599</v>
      </c>
      <c r="F460" s="1">
        <v>23.338100000000001</v>
      </c>
      <c r="G460" s="1">
        <v>23.064900000000002</v>
      </c>
      <c r="H460" s="1">
        <v>23.379300000000001</v>
      </c>
      <c r="I460" s="1">
        <v>23.147300000000001</v>
      </c>
      <c r="J460" s="1">
        <v>23.5138</v>
      </c>
      <c r="K460" s="1">
        <f t="shared" si="14"/>
        <v>23.136779999999998</v>
      </c>
      <c r="L460" s="1">
        <f t="shared" si="15"/>
        <v>23.288680000000003</v>
      </c>
      <c r="M460" s="1">
        <v>0.90006431533561526</v>
      </c>
      <c r="N460" s="1">
        <v>0.11801197667240537</v>
      </c>
      <c r="O460" s="1" t="s">
        <v>702</v>
      </c>
      <c r="P460" t="s">
        <v>5066</v>
      </c>
      <c r="Q460" s="8" t="s">
        <v>701</v>
      </c>
    </row>
    <row r="461" spans="1:17" x14ac:dyDescent="0.25">
      <c r="A461" s="1">
        <v>22.9192</v>
      </c>
      <c r="B461" s="1">
        <v>22.884499999999999</v>
      </c>
      <c r="C461" s="1">
        <v>22.747499999999999</v>
      </c>
      <c r="D461" s="1">
        <v>22.9602</v>
      </c>
      <c r="E461" s="1">
        <v>23.1144</v>
      </c>
      <c r="F461" s="1">
        <v>22.399899999999999</v>
      </c>
      <c r="G461" s="1">
        <v>23.139199999999999</v>
      </c>
      <c r="H461" s="1">
        <v>22.829799999999999</v>
      </c>
      <c r="I461" s="1">
        <v>22.517700000000001</v>
      </c>
      <c r="J461" s="1">
        <v>22.288399999999999</v>
      </c>
      <c r="K461" s="1">
        <f t="shared" si="14"/>
        <v>22.925159999999998</v>
      </c>
      <c r="L461" s="1">
        <f t="shared" si="15"/>
        <v>22.634999999999998</v>
      </c>
      <c r="M461" s="1">
        <v>1.2227758803571476</v>
      </c>
      <c r="N461" s="1">
        <v>0.11874446261624511</v>
      </c>
      <c r="O461" s="1" t="s">
        <v>3686</v>
      </c>
      <c r="P461" t="s">
        <v>5067</v>
      </c>
      <c r="Q461" s="8" t="s">
        <v>3685</v>
      </c>
    </row>
    <row r="462" spans="1:17" x14ac:dyDescent="0.25">
      <c r="A462" s="1">
        <v>28.836300000000001</v>
      </c>
      <c r="B462" s="1">
        <v>29.1127</v>
      </c>
      <c r="C462" s="1">
        <v>28.963100000000001</v>
      </c>
      <c r="D462" s="1">
        <v>28.913499999999999</v>
      </c>
      <c r="E462" s="1">
        <v>28.523700000000002</v>
      </c>
      <c r="F462" s="1">
        <v>28.968499999999999</v>
      </c>
      <c r="G462" s="1">
        <v>29.1097</v>
      </c>
      <c r="H462" s="1">
        <v>29.0716</v>
      </c>
      <c r="I462" s="1">
        <v>29.5246</v>
      </c>
      <c r="J462" s="1">
        <v>28.932600000000001</v>
      </c>
      <c r="K462" s="1">
        <f t="shared" si="14"/>
        <v>28.869859999999999</v>
      </c>
      <c r="L462" s="1">
        <f t="shared" si="15"/>
        <v>29.121400000000001</v>
      </c>
      <c r="M462" s="1">
        <v>0.83999928209155883</v>
      </c>
      <c r="N462" s="1">
        <v>0.11881380945876256</v>
      </c>
      <c r="O462" s="1" t="s">
        <v>1994</v>
      </c>
      <c r="P462" t="s">
        <v>4973</v>
      </c>
      <c r="Q462" s="8" t="s">
        <v>1993</v>
      </c>
    </row>
    <row r="463" spans="1:17" x14ac:dyDescent="0.25">
      <c r="A463" s="1">
        <v>28.610499999999998</v>
      </c>
      <c r="B463" s="1">
        <v>28.627400000000002</v>
      </c>
      <c r="C463" s="1">
        <v>28.577400000000001</v>
      </c>
      <c r="D463" s="1">
        <v>28.673300000000001</v>
      </c>
      <c r="E463" s="1">
        <v>28.934999999999999</v>
      </c>
      <c r="F463" s="1">
        <v>28.95</v>
      </c>
      <c r="G463" s="1">
        <v>28.611899999999999</v>
      </c>
      <c r="H463" s="1">
        <v>28.8261</v>
      </c>
      <c r="I463" s="1">
        <v>28.834499999999998</v>
      </c>
      <c r="J463" s="1">
        <v>29.158899999999999</v>
      </c>
      <c r="K463" s="1">
        <f t="shared" si="14"/>
        <v>28.684719999999999</v>
      </c>
      <c r="L463" s="1">
        <f t="shared" si="15"/>
        <v>28.876279999999998</v>
      </c>
      <c r="M463" s="1">
        <v>0.8756583514250813</v>
      </c>
      <c r="N463" s="1">
        <v>0.12014036052028174</v>
      </c>
      <c r="O463" s="1" t="s">
        <v>3577</v>
      </c>
      <c r="P463" t="s">
        <v>5068</v>
      </c>
      <c r="Q463" s="8" t="s">
        <v>3576</v>
      </c>
    </row>
    <row r="464" spans="1:17" x14ac:dyDescent="0.25">
      <c r="A464" s="1">
        <v>25.1478</v>
      </c>
      <c r="B464" s="1">
        <v>25.415199999999999</v>
      </c>
      <c r="C464" s="1">
        <v>25.353899999999999</v>
      </c>
      <c r="D464" s="1">
        <v>25.268899999999999</v>
      </c>
      <c r="E464" s="1">
        <v>23.9541</v>
      </c>
      <c r="F464" s="1">
        <v>20.648</v>
      </c>
      <c r="G464" s="1">
        <v>25.4649</v>
      </c>
      <c r="H464" s="1">
        <v>25.721499999999999</v>
      </c>
      <c r="I464" s="1">
        <v>22.624600000000001</v>
      </c>
      <c r="J464" s="1">
        <v>21.270900000000001</v>
      </c>
      <c r="K464" s="1">
        <f t="shared" si="14"/>
        <v>25.027979999999999</v>
      </c>
      <c r="L464" s="1">
        <f t="shared" si="15"/>
        <v>23.145979999999998</v>
      </c>
      <c r="M464" s="1">
        <v>3.6858567447948136</v>
      </c>
      <c r="N464" s="1">
        <v>0.12087533462802391</v>
      </c>
      <c r="O464" s="1" t="s">
        <v>2971</v>
      </c>
      <c r="P464" t="s">
        <v>5069</v>
      </c>
      <c r="Q464" s="8" t="s">
        <v>2970</v>
      </c>
    </row>
    <row r="465" spans="1:17" x14ac:dyDescent="0.25">
      <c r="A465" s="1">
        <v>26.2075</v>
      </c>
      <c r="B465" s="1">
        <v>26.2776</v>
      </c>
      <c r="C465" s="1">
        <v>26.299600000000002</v>
      </c>
      <c r="D465" s="1">
        <v>26.235800000000001</v>
      </c>
      <c r="E465" s="1">
        <v>25.9846</v>
      </c>
      <c r="F465" s="1">
        <v>26.251200000000001</v>
      </c>
      <c r="G465" s="1">
        <v>25.6845</v>
      </c>
      <c r="H465" s="1">
        <v>25.803100000000001</v>
      </c>
      <c r="I465" s="1">
        <v>25.857800000000001</v>
      </c>
      <c r="J465" s="1">
        <v>26.2622</v>
      </c>
      <c r="K465" s="1">
        <f t="shared" si="14"/>
        <v>26.20102</v>
      </c>
      <c r="L465" s="1">
        <f t="shared" si="15"/>
        <v>25.97176</v>
      </c>
      <c r="M465" s="1">
        <v>1.1722335225332794</v>
      </c>
      <c r="N465" s="1">
        <v>0.12134979408872948</v>
      </c>
      <c r="O465" s="1" t="s">
        <v>55</v>
      </c>
      <c r="P465" t="s">
        <v>5070</v>
      </c>
      <c r="Q465" s="8" t="s">
        <v>54</v>
      </c>
    </row>
    <row r="466" spans="1:17" x14ac:dyDescent="0.25">
      <c r="A466" s="1">
        <v>29.9129</v>
      </c>
      <c r="B466" s="1">
        <v>29.544</v>
      </c>
      <c r="C466" s="1">
        <v>29.587599999999998</v>
      </c>
      <c r="D466" s="1">
        <v>29.895099999999999</v>
      </c>
      <c r="E466" s="1">
        <v>30.1221</v>
      </c>
      <c r="F466" s="1">
        <v>30.110499999999998</v>
      </c>
      <c r="G466" s="1">
        <v>30.093599999999999</v>
      </c>
      <c r="H466" s="1">
        <v>29.796700000000001</v>
      </c>
      <c r="I466" s="1">
        <v>30.108699999999999</v>
      </c>
      <c r="J466" s="1">
        <v>30.024699999999999</v>
      </c>
      <c r="K466" s="1">
        <f t="shared" si="14"/>
        <v>29.812339999999999</v>
      </c>
      <c r="L466" s="1">
        <f t="shared" si="15"/>
        <v>30.02684</v>
      </c>
      <c r="M466" s="1">
        <v>0.86184480060531277</v>
      </c>
      <c r="N466" s="1">
        <v>0.12140818104104814</v>
      </c>
      <c r="O466" s="1" t="s">
        <v>3063</v>
      </c>
      <c r="P466" t="s">
        <v>3062</v>
      </c>
      <c r="Q466" s="8" t="s">
        <v>3061</v>
      </c>
    </row>
    <row r="467" spans="1:17" x14ac:dyDescent="0.25">
      <c r="A467" s="1">
        <v>22.8154</v>
      </c>
      <c r="B467" s="1">
        <v>23.132200000000001</v>
      </c>
      <c r="C467" s="1">
        <v>22.987300000000001</v>
      </c>
      <c r="D467" s="1">
        <v>23.196200000000001</v>
      </c>
      <c r="E467" s="1">
        <v>22.8978</v>
      </c>
      <c r="F467" s="1">
        <v>23.754200000000001</v>
      </c>
      <c r="G467" s="1">
        <v>22.479700000000001</v>
      </c>
      <c r="H467" s="1">
        <v>23.7989</v>
      </c>
      <c r="I467" s="1">
        <v>23.404599999999999</v>
      </c>
      <c r="J467" s="1">
        <v>24.018999999999998</v>
      </c>
      <c r="K467" s="1">
        <f t="shared" si="14"/>
        <v>23.005780000000001</v>
      </c>
      <c r="L467" s="1">
        <f t="shared" si="15"/>
        <v>23.49128</v>
      </c>
      <c r="M467" s="1">
        <v>0.714249486961126</v>
      </c>
      <c r="N467" s="1">
        <v>0.12172037292287526</v>
      </c>
      <c r="O467" s="1" t="s">
        <v>4235</v>
      </c>
      <c r="P467" t="s">
        <v>5071</v>
      </c>
      <c r="Q467" s="8" t="s">
        <v>4234</v>
      </c>
    </row>
    <row r="468" spans="1:17" x14ac:dyDescent="0.25">
      <c r="A468" s="1">
        <v>32.6907</v>
      </c>
      <c r="B468" s="1">
        <v>32.592300000000002</v>
      </c>
      <c r="C468" s="1">
        <v>32.753599999999999</v>
      </c>
      <c r="D468" s="1">
        <v>32.387700000000002</v>
      </c>
      <c r="E468" s="1">
        <v>32.574100000000001</v>
      </c>
      <c r="F468" s="1">
        <v>32.610300000000002</v>
      </c>
      <c r="G468" s="1">
        <v>32.855200000000004</v>
      </c>
      <c r="H468" s="1">
        <v>32.815199999999997</v>
      </c>
      <c r="I468" s="1">
        <v>32.675600000000003</v>
      </c>
      <c r="J468" s="1">
        <v>32.707000000000001</v>
      </c>
      <c r="K468" s="1">
        <f t="shared" si="14"/>
        <v>32.599679999999999</v>
      </c>
      <c r="L468" s="1">
        <f t="shared" si="15"/>
        <v>32.732659999999996</v>
      </c>
      <c r="M468" s="1">
        <v>0.9119458076854523</v>
      </c>
      <c r="N468" s="1">
        <v>0.122104813519402</v>
      </c>
      <c r="O468" s="1" t="s">
        <v>2533</v>
      </c>
      <c r="P468" t="s">
        <v>5072</v>
      </c>
      <c r="Q468" s="8" t="s">
        <v>2532</v>
      </c>
    </row>
    <row r="469" spans="1:17" x14ac:dyDescent="0.25">
      <c r="A469" s="1">
        <v>25.1233</v>
      </c>
      <c r="B469" s="1">
        <v>25.292899999999999</v>
      </c>
      <c r="C469" s="1">
        <v>25.091699999999999</v>
      </c>
      <c r="D469" s="1">
        <v>24.83</v>
      </c>
      <c r="E469" s="1">
        <v>24.170400000000001</v>
      </c>
      <c r="F469" s="1">
        <v>25.137499999999999</v>
      </c>
      <c r="G469" s="1">
        <v>25.14</v>
      </c>
      <c r="H469" s="1">
        <v>25.377099999999999</v>
      </c>
      <c r="I469" s="1">
        <v>25.183900000000001</v>
      </c>
      <c r="J469" s="1">
        <v>25.4758</v>
      </c>
      <c r="K469" s="1">
        <f t="shared" si="14"/>
        <v>24.90166</v>
      </c>
      <c r="L469" s="1">
        <f t="shared" si="15"/>
        <v>25.26286</v>
      </c>
      <c r="M469" s="1">
        <v>0.77851675824130162</v>
      </c>
      <c r="N469" s="1">
        <v>0.12221048802719515</v>
      </c>
      <c r="O469" s="1" t="s">
        <v>2761</v>
      </c>
      <c r="P469" t="s">
        <v>5073</v>
      </c>
      <c r="Q469" s="8" t="s">
        <v>2760</v>
      </c>
    </row>
    <row r="470" spans="1:17" x14ac:dyDescent="0.25">
      <c r="A470" s="1">
        <v>21.429500000000001</v>
      </c>
      <c r="B470" s="1">
        <v>20.507400000000001</v>
      </c>
      <c r="C470" s="1">
        <v>20.661999999999999</v>
      </c>
      <c r="D470" s="1">
        <v>21.5197</v>
      </c>
      <c r="E470" s="1">
        <v>21.2805</v>
      </c>
      <c r="F470" s="1">
        <v>22.463100000000001</v>
      </c>
      <c r="G470" s="1">
        <v>21.146100000000001</v>
      </c>
      <c r="H470" s="1">
        <v>21.110600000000002</v>
      </c>
      <c r="I470" s="1">
        <v>23.337399999999999</v>
      </c>
      <c r="J470" s="1">
        <v>21.483599999999999</v>
      </c>
      <c r="K470" s="1">
        <f t="shared" si="14"/>
        <v>21.079820000000002</v>
      </c>
      <c r="L470" s="1">
        <f t="shared" si="15"/>
        <v>21.908160000000002</v>
      </c>
      <c r="M470" s="1">
        <v>0.5631768746905168</v>
      </c>
      <c r="N470" s="1">
        <v>0.12261069049385505</v>
      </c>
      <c r="O470" s="1" t="s">
        <v>4373</v>
      </c>
      <c r="P470" t="s">
        <v>5074</v>
      </c>
      <c r="Q470" s="8" t="s">
        <v>4372</v>
      </c>
    </row>
    <row r="471" spans="1:17" x14ac:dyDescent="0.25">
      <c r="A471" s="1">
        <v>24.619199999999999</v>
      </c>
      <c r="B471" s="1">
        <v>24.6754</v>
      </c>
      <c r="C471" s="1">
        <v>24.718</v>
      </c>
      <c r="D471" s="1">
        <v>25.294699999999999</v>
      </c>
      <c r="E471" s="1">
        <v>25.6187</v>
      </c>
      <c r="F471" s="1">
        <v>25.3506</v>
      </c>
      <c r="G471" s="1">
        <v>25.1496</v>
      </c>
      <c r="H471" s="1">
        <v>24.973099999999999</v>
      </c>
      <c r="I471" s="1">
        <v>26.047000000000001</v>
      </c>
      <c r="J471" s="1">
        <v>25.911799999999999</v>
      </c>
      <c r="K471" s="1">
        <f t="shared" si="14"/>
        <v>24.985199999999999</v>
      </c>
      <c r="L471" s="1">
        <f t="shared" si="15"/>
        <v>25.486419999999999</v>
      </c>
      <c r="M471" s="1">
        <v>0.70650907647602468</v>
      </c>
      <c r="N471" s="1">
        <v>0.1228581782311898</v>
      </c>
      <c r="O471" s="1" t="s">
        <v>1258</v>
      </c>
      <c r="P471" t="s">
        <v>5075</v>
      </c>
      <c r="Q471" s="8" t="s">
        <v>1257</v>
      </c>
    </row>
    <row r="472" spans="1:17" x14ac:dyDescent="0.25">
      <c r="A472" s="1">
        <v>24.044499999999999</v>
      </c>
      <c r="B472" s="1">
        <v>23.990200000000002</v>
      </c>
      <c r="C472" s="1">
        <v>24.007999999999999</v>
      </c>
      <c r="D472" s="1">
        <v>23.249300000000002</v>
      </c>
      <c r="E472" s="1">
        <v>22.6539</v>
      </c>
      <c r="F472" s="1">
        <v>24.209</v>
      </c>
      <c r="G472" s="1">
        <v>24.031099999999999</v>
      </c>
      <c r="H472" s="1">
        <v>23.874600000000001</v>
      </c>
      <c r="I472" s="1">
        <v>24.243099999999998</v>
      </c>
      <c r="J472" s="1">
        <v>24.043399999999998</v>
      </c>
      <c r="K472" s="1">
        <f t="shared" si="14"/>
        <v>23.589179999999999</v>
      </c>
      <c r="L472" s="1">
        <f t="shared" si="15"/>
        <v>24.080239999999996</v>
      </c>
      <c r="M472" s="1">
        <v>0.71150213945985652</v>
      </c>
      <c r="N472" s="1">
        <v>0.12302905416044102</v>
      </c>
      <c r="O472" s="1" t="s">
        <v>1129</v>
      </c>
      <c r="P472" t="s">
        <v>5076</v>
      </c>
      <c r="Q472" s="8" t="s">
        <v>1128</v>
      </c>
    </row>
    <row r="473" spans="1:17" x14ac:dyDescent="0.25">
      <c r="A473" s="1">
        <v>25.209299999999999</v>
      </c>
      <c r="B473" s="1">
        <v>25.089600000000001</v>
      </c>
      <c r="C473" s="1">
        <v>25.4604</v>
      </c>
      <c r="D473" s="1">
        <v>25.201499999999999</v>
      </c>
      <c r="E473" s="1">
        <v>25.604099999999999</v>
      </c>
      <c r="F473" s="1">
        <v>25.151800000000001</v>
      </c>
      <c r="G473" s="1">
        <v>24.947199999999999</v>
      </c>
      <c r="H473" s="1">
        <v>25.168199999999999</v>
      </c>
      <c r="I473" s="1">
        <v>25.112300000000001</v>
      </c>
      <c r="J473" s="1">
        <v>25.257999999999999</v>
      </c>
      <c r="K473" s="1">
        <f t="shared" si="14"/>
        <v>25.31298</v>
      </c>
      <c r="L473" s="1">
        <f t="shared" si="15"/>
        <v>25.127500000000001</v>
      </c>
      <c r="M473" s="1">
        <v>1.1371952672740591</v>
      </c>
      <c r="N473" s="1">
        <v>0.12305013870129813</v>
      </c>
      <c r="O473" s="1" t="s">
        <v>2822</v>
      </c>
      <c r="P473" t="s">
        <v>5077</v>
      </c>
      <c r="Q473" s="8" t="s">
        <v>2821</v>
      </c>
    </row>
    <row r="474" spans="1:17" x14ac:dyDescent="0.25">
      <c r="A474" s="1">
        <v>23.482600000000001</v>
      </c>
      <c r="B474" s="1">
        <v>23.663900000000002</v>
      </c>
      <c r="C474" s="1">
        <v>23.345199999999998</v>
      </c>
      <c r="D474" s="1">
        <v>23.727399999999999</v>
      </c>
      <c r="E474" s="1">
        <v>22.350100000000001</v>
      </c>
      <c r="F474" s="1">
        <v>23.8901</v>
      </c>
      <c r="G474" s="1">
        <v>21.239100000000001</v>
      </c>
      <c r="H474" s="1">
        <v>20.388999999999999</v>
      </c>
      <c r="I474" s="1">
        <v>20.907599999999999</v>
      </c>
      <c r="J474" s="1">
        <v>23.572700000000001</v>
      </c>
      <c r="K474" s="1">
        <f t="shared" si="14"/>
        <v>23.313840000000003</v>
      </c>
      <c r="L474" s="1">
        <f t="shared" si="15"/>
        <v>21.999699999999997</v>
      </c>
      <c r="M474" s="1">
        <v>2.486540621507503</v>
      </c>
      <c r="N474" s="1">
        <v>0.12361197398424108</v>
      </c>
      <c r="O474" s="1" t="s">
        <v>2152</v>
      </c>
      <c r="P474" t="s">
        <v>5078</v>
      </c>
      <c r="Q474" s="8" t="s">
        <v>2151</v>
      </c>
    </row>
    <row r="475" spans="1:17" x14ac:dyDescent="0.25">
      <c r="A475" s="1">
        <v>23.391500000000001</v>
      </c>
      <c r="B475" s="1">
        <v>22.54</v>
      </c>
      <c r="C475" s="1">
        <v>23.272400000000001</v>
      </c>
      <c r="D475" s="1">
        <v>22.476600000000001</v>
      </c>
      <c r="E475" s="1">
        <v>23.184000000000001</v>
      </c>
      <c r="F475" s="1">
        <v>22.756</v>
      </c>
      <c r="G475" s="1">
        <v>20.385000000000002</v>
      </c>
      <c r="H475" s="1">
        <v>22.837499999999999</v>
      </c>
      <c r="I475" s="1">
        <v>21.578700000000001</v>
      </c>
      <c r="J475" s="1">
        <v>22.8291</v>
      </c>
      <c r="K475" s="1">
        <f t="shared" si="14"/>
        <v>22.972900000000003</v>
      </c>
      <c r="L475" s="1">
        <f t="shared" si="15"/>
        <v>22.077259999999999</v>
      </c>
      <c r="M475" s="1">
        <v>1.860435017576296</v>
      </c>
      <c r="N475" s="1">
        <v>0.12482865004987523</v>
      </c>
      <c r="O475" s="1" t="s">
        <v>329</v>
      </c>
      <c r="P475" t="s">
        <v>5079</v>
      </c>
      <c r="Q475" s="8" t="s">
        <v>328</v>
      </c>
    </row>
    <row r="476" spans="1:17" x14ac:dyDescent="0.25">
      <c r="A476" s="1">
        <v>23.401800000000001</v>
      </c>
      <c r="B476" s="1">
        <v>23.346699999999998</v>
      </c>
      <c r="C476" s="1">
        <v>23.608599999999999</v>
      </c>
      <c r="D476" s="1">
        <v>22.3352</v>
      </c>
      <c r="E476" s="1">
        <v>21.802499999999998</v>
      </c>
      <c r="F476" s="1">
        <v>23.675699999999999</v>
      </c>
      <c r="G476" s="1">
        <v>23.535900000000002</v>
      </c>
      <c r="H476" s="1">
        <v>23.317399999999999</v>
      </c>
      <c r="I476" s="1">
        <v>23.670400000000001</v>
      </c>
      <c r="J476" s="1">
        <v>23.376899999999999</v>
      </c>
      <c r="K476" s="1">
        <f t="shared" si="14"/>
        <v>22.898959999999999</v>
      </c>
      <c r="L476" s="1">
        <f t="shared" si="15"/>
        <v>23.515260000000001</v>
      </c>
      <c r="M476" s="1">
        <v>0.6523418090739016</v>
      </c>
      <c r="N476" s="1">
        <v>0.12485763366749104</v>
      </c>
      <c r="O476" s="1" t="s">
        <v>4118</v>
      </c>
      <c r="P476" t="s">
        <v>5080</v>
      </c>
      <c r="Q476" s="8" t="s">
        <v>4117</v>
      </c>
    </row>
    <row r="477" spans="1:17" x14ac:dyDescent="0.25">
      <c r="A477" s="1">
        <v>21.109500000000001</v>
      </c>
      <c r="B477" s="1">
        <v>21.563199999999998</v>
      </c>
      <c r="C477" s="1">
        <v>22.445399999999999</v>
      </c>
      <c r="D477" s="1">
        <v>22.215199999999999</v>
      </c>
      <c r="E477" s="1">
        <v>22.814399999999999</v>
      </c>
      <c r="F477" s="1">
        <v>22.440899999999999</v>
      </c>
      <c r="G477" s="1">
        <v>22.531500000000001</v>
      </c>
      <c r="H477" s="1">
        <v>22.410499999999999</v>
      </c>
      <c r="I477" s="1">
        <v>22.92</v>
      </c>
      <c r="J477" s="1">
        <v>22.589400000000001</v>
      </c>
      <c r="K477" s="1">
        <f t="shared" si="14"/>
        <v>22.029539999999997</v>
      </c>
      <c r="L477" s="1">
        <f t="shared" si="15"/>
        <v>22.57846</v>
      </c>
      <c r="M477" s="1">
        <v>0.68353162796168709</v>
      </c>
      <c r="N477" s="1">
        <v>0.12504903075760274</v>
      </c>
      <c r="O477" s="1" t="s">
        <v>227</v>
      </c>
      <c r="P477" t="s">
        <v>226</v>
      </c>
      <c r="Q477" s="8" t="s">
        <v>225</v>
      </c>
    </row>
    <row r="478" spans="1:17" x14ac:dyDescent="0.25">
      <c r="A478" s="1">
        <v>28.130299999999998</v>
      </c>
      <c r="B478" s="1">
        <v>28.151399999999999</v>
      </c>
      <c r="C478" s="1">
        <v>27.9953</v>
      </c>
      <c r="D478" s="1">
        <v>28.256499999999999</v>
      </c>
      <c r="E478" s="1">
        <v>28.4894</v>
      </c>
      <c r="F478" s="1">
        <v>28.528099999999998</v>
      </c>
      <c r="G478" s="1">
        <v>28.318300000000001</v>
      </c>
      <c r="H478" s="1">
        <v>28.2666</v>
      </c>
      <c r="I478" s="1">
        <v>28.3596</v>
      </c>
      <c r="J478" s="1">
        <v>28.349499999999999</v>
      </c>
      <c r="K478" s="1">
        <f t="shared" si="14"/>
        <v>28.20458</v>
      </c>
      <c r="L478" s="1">
        <f t="shared" si="15"/>
        <v>28.364420000000003</v>
      </c>
      <c r="M478" s="1">
        <v>0.89512433788910772</v>
      </c>
      <c r="N478" s="1">
        <v>0.12558744847663689</v>
      </c>
      <c r="O478" s="1" t="s">
        <v>331</v>
      </c>
      <c r="P478" t="s">
        <v>330</v>
      </c>
      <c r="Q478" s="8" t="s">
        <v>4333</v>
      </c>
    </row>
    <row r="479" spans="1:17" x14ac:dyDescent="0.25">
      <c r="A479" s="1">
        <v>25.596499999999999</v>
      </c>
      <c r="B479" s="1">
        <v>25.775200000000002</v>
      </c>
      <c r="C479" s="1">
        <v>25.689800000000002</v>
      </c>
      <c r="D479" s="1">
        <v>26.493500000000001</v>
      </c>
      <c r="E479" s="1">
        <v>26.488299999999999</v>
      </c>
      <c r="F479" s="1">
        <v>26.5992</v>
      </c>
      <c r="G479" s="1">
        <v>25.935099999999998</v>
      </c>
      <c r="H479" s="1">
        <v>26.264900000000001</v>
      </c>
      <c r="I479" s="1">
        <v>26.7925</v>
      </c>
      <c r="J479" s="1">
        <v>26.582799999999999</v>
      </c>
      <c r="K479" s="1">
        <f t="shared" si="14"/>
        <v>26.008660000000003</v>
      </c>
      <c r="L479" s="1">
        <f t="shared" si="15"/>
        <v>26.434899999999999</v>
      </c>
      <c r="M479" s="1">
        <v>0.74419881585055059</v>
      </c>
      <c r="N479" s="1">
        <v>0.12615682992663688</v>
      </c>
      <c r="O479" s="1" t="s">
        <v>662</v>
      </c>
      <c r="P479" t="s">
        <v>661</v>
      </c>
      <c r="Q479" s="8" t="s">
        <v>660</v>
      </c>
    </row>
    <row r="480" spans="1:17" x14ac:dyDescent="0.25">
      <c r="A480" s="1">
        <v>32.298699999999997</v>
      </c>
      <c r="B480" s="1">
        <v>32.041400000000003</v>
      </c>
      <c r="C480" s="1">
        <v>32.193800000000003</v>
      </c>
      <c r="D480" s="1">
        <v>31.969000000000001</v>
      </c>
      <c r="E480" s="1">
        <v>31.464300000000001</v>
      </c>
      <c r="F480" s="1">
        <v>31.648599999999998</v>
      </c>
      <c r="G480" s="1">
        <v>31.885100000000001</v>
      </c>
      <c r="H480" s="1">
        <v>31.987500000000001</v>
      </c>
      <c r="I480" s="1">
        <v>31.515899999999998</v>
      </c>
      <c r="J480" s="1">
        <v>31.328499999999998</v>
      </c>
      <c r="K480" s="1">
        <f t="shared" si="14"/>
        <v>31.993440000000003</v>
      </c>
      <c r="L480" s="1">
        <f t="shared" si="15"/>
        <v>31.673120000000001</v>
      </c>
      <c r="M480" s="1">
        <v>1.2486074681879324</v>
      </c>
      <c r="N480" s="1">
        <v>0.12616413270010463</v>
      </c>
      <c r="O480" s="1" t="s">
        <v>3231</v>
      </c>
      <c r="P480" t="s">
        <v>5081</v>
      </c>
      <c r="Q480" s="8" t="s">
        <v>3230</v>
      </c>
    </row>
    <row r="481" spans="1:17" x14ac:dyDescent="0.25">
      <c r="A481" s="1">
        <v>23.155999999999999</v>
      </c>
      <c r="B481" s="1">
        <v>21.604399999999998</v>
      </c>
      <c r="C481" s="1">
        <v>22.485700000000001</v>
      </c>
      <c r="D481" s="1">
        <v>23.131599999999999</v>
      </c>
      <c r="E481" s="1">
        <v>22.3688</v>
      </c>
      <c r="F481" s="1">
        <v>23.140899999999998</v>
      </c>
      <c r="G481" s="1">
        <v>22.970199999999998</v>
      </c>
      <c r="H481" s="1">
        <v>22.889600000000002</v>
      </c>
      <c r="I481" s="1">
        <v>23.2835</v>
      </c>
      <c r="J481" s="1">
        <v>22.975100000000001</v>
      </c>
      <c r="K481" s="1">
        <f t="shared" si="14"/>
        <v>22.549299999999999</v>
      </c>
      <c r="L481" s="1">
        <f t="shared" si="15"/>
        <v>23.051859999999998</v>
      </c>
      <c r="M481" s="1">
        <v>0.70585316333719383</v>
      </c>
      <c r="N481" s="1">
        <v>0.12654059219883701</v>
      </c>
      <c r="O481" s="1" t="s">
        <v>1998</v>
      </c>
      <c r="P481" t="s">
        <v>5082</v>
      </c>
      <c r="Q481" s="8" t="s">
        <v>1997</v>
      </c>
    </row>
    <row r="482" spans="1:17" x14ac:dyDescent="0.25">
      <c r="A482" s="1">
        <v>23.037299999999998</v>
      </c>
      <c r="B482" s="1">
        <v>22.5716</v>
      </c>
      <c r="C482" s="1">
        <v>23.076000000000001</v>
      </c>
      <c r="D482" s="1">
        <v>23.2376</v>
      </c>
      <c r="E482" s="1">
        <v>22.985399999999998</v>
      </c>
      <c r="F482" s="1">
        <v>23.135100000000001</v>
      </c>
      <c r="G482" s="1">
        <v>23.504799999999999</v>
      </c>
      <c r="H482" s="1">
        <v>23.082000000000001</v>
      </c>
      <c r="I482" s="1">
        <v>23.1098</v>
      </c>
      <c r="J482" s="1">
        <v>23.226800000000001</v>
      </c>
      <c r="K482" s="1">
        <f t="shared" si="14"/>
        <v>22.981580000000001</v>
      </c>
      <c r="L482" s="1">
        <f t="shared" si="15"/>
        <v>23.2117</v>
      </c>
      <c r="M482" s="1">
        <v>0.85256397454080945</v>
      </c>
      <c r="N482" s="1">
        <v>0.12683644274798234</v>
      </c>
      <c r="O482" s="1" t="s">
        <v>1825</v>
      </c>
      <c r="P482" t="s">
        <v>5083</v>
      </c>
      <c r="Q482" s="8" t="s">
        <v>1824</v>
      </c>
    </row>
    <row r="483" spans="1:17" x14ac:dyDescent="0.25">
      <c r="A483" s="1">
        <v>21.3873</v>
      </c>
      <c r="B483" s="1">
        <v>22.703600000000002</v>
      </c>
      <c r="C483" s="1">
        <v>22.598600000000001</v>
      </c>
      <c r="D483" s="1">
        <v>22.058299999999999</v>
      </c>
      <c r="E483" s="1">
        <v>22.3673</v>
      </c>
      <c r="F483" s="1">
        <v>22.658899999999999</v>
      </c>
      <c r="G483" s="1">
        <v>22.3523</v>
      </c>
      <c r="H483" s="1">
        <v>22.902000000000001</v>
      </c>
      <c r="I483" s="1">
        <v>22.588799999999999</v>
      </c>
      <c r="J483" s="1">
        <v>22.772500000000001</v>
      </c>
      <c r="K483" s="1">
        <f t="shared" si="14"/>
        <v>22.223020000000002</v>
      </c>
      <c r="L483" s="1">
        <f t="shared" si="15"/>
        <v>22.654900000000005</v>
      </c>
      <c r="M483" s="1">
        <v>0.7412951615352944</v>
      </c>
      <c r="N483" s="1">
        <v>0.12735410124470092</v>
      </c>
      <c r="O483" s="1" t="s">
        <v>4466</v>
      </c>
      <c r="P483" t="s">
        <v>4465</v>
      </c>
      <c r="Q483" s="8" t="s">
        <v>4464</v>
      </c>
    </row>
    <row r="484" spans="1:17" x14ac:dyDescent="0.25">
      <c r="A484" s="1">
        <v>24.013400000000001</v>
      </c>
      <c r="B484" s="1">
        <v>24.360199999999999</v>
      </c>
      <c r="C484" s="1">
        <v>24.033300000000001</v>
      </c>
      <c r="D484" s="1">
        <v>24.515000000000001</v>
      </c>
      <c r="E484" s="1">
        <v>23.9419</v>
      </c>
      <c r="F484" s="1">
        <v>24.5626</v>
      </c>
      <c r="G484" s="1">
        <v>24.0078</v>
      </c>
      <c r="H484" s="1">
        <v>24.421199999999999</v>
      </c>
      <c r="I484" s="1">
        <v>25.070399999999999</v>
      </c>
      <c r="J484" s="1">
        <v>24.5306</v>
      </c>
      <c r="K484" s="1">
        <f t="shared" si="14"/>
        <v>24.17276</v>
      </c>
      <c r="L484" s="1">
        <f t="shared" si="15"/>
        <v>24.518520000000002</v>
      </c>
      <c r="M484" s="1">
        <v>0.78689333836162167</v>
      </c>
      <c r="N484" s="1">
        <v>0.12755964012074392</v>
      </c>
      <c r="O484" s="1" t="s">
        <v>3494</v>
      </c>
      <c r="P484" t="s">
        <v>5084</v>
      </c>
      <c r="Q484" s="8" t="s">
        <v>3493</v>
      </c>
    </row>
    <row r="485" spans="1:17" x14ac:dyDescent="0.25">
      <c r="A485" s="1">
        <v>30.238900000000001</v>
      </c>
      <c r="B485" s="1">
        <v>30.0871</v>
      </c>
      <c r="C485" s="1">
        <v>30.0654</v>
      </c>
      <c r="D485" s="1">
        <v>30.093</v>
      </c>
      <c r="E485" s="1">
        <v>30.730699999999999</v>
      </c>
      <c r="F485" s="1">
        <v>30.566800000000001</v>
      </c>
      <c r="G485" s="1">
        <v>30.445699999999999</v>
      </c>
      <c r="H485" s="1">
        <v>30.301300000000001</v>
      </c>
      <c r="I485" s="1">
        <v>30.545400000000001</v>
      </c>
      <c r="J485" s="1">
        <v>30.497900000000001</v>
      </c>
      <c r="K485" s="1">
        <f t="shared" si="14"/>
        <v>30.243020000000001</v>
      </c>
      <c r="L485" s="1">
        <f t="shared" si="15"/>
        <v>30.471420000000002</v>
      </c>
      <c r="M485" s="1">
        <v>0.85358101866917935</v>
      </c>
      <c r="N485" s="1">
        <v>0.1275866504177007</v>
      </c>
      <c r="O485" s="1" t="s">
        <v>3101</v>
      </c>
      <c r="P485" t="s">
        <v>5085</v>
      </c>
      <c r="Q485" s="8" t="s">
        <v>3100</v>
      </c>
    </row>
    <row r="486" spans="1:17" x14ac:dyDescent="0.25">
      <c r="A486" s="1">
        <v>24.112400000000001</v>
      </c>
      <c r="B486" s="1">
        <v>24.3002</v>
      </c>
      <c r="C486" s="1">
        <v>23.895</v>
      </c>
      <c r="D486" s="1">
        <v>24.217199999999998</v>
      </c>
      <c r="E486" s="1">
        <v>23.1023</v>
      </c>
      <c r="F486" s="1">
        <v>24.702500000000001</v>
      </c>
      <c r="G486" s="1">
        <v>23.769400000000001</v>
      </c>
      <c r="H486" s="1">
        <v>24.326899999999998</v>
      </c>
      <c r="I486" s="1">
        <v>24.506</v>
      </c>
      <c r="J486" s="1">
        <v>24.652999999999999</v>
      </c>
      <c r="K486" s="1">
        <f t="shared" si="14"/>
        <v>23.925419999999999</v>
      </c>
      <c r="L486" s="1">
        <f t="shared" si="15"/>
        <v>24.391559999999998</v>
      </c>
      <c r="M486" s="1">
        <v>0.72389883520010911</v>
      </c>
      <c r="N486" s="1">
        <v>0.12806457774787658</v>
      </c>
      <c r="O486" s="1" t="s">
        <v>1459</v>
      </c>
      <c r="P486" t="s">
        <v>5086</v>
      </c>
      <c r="Q486" s="8" t="s">
        <v>1458</v>
      </c>
    </row>
    <row r="487" spans="1:17" x14ac:dyDescent="0.25">
      <c r="A487" s="1">
        <v>27.4255</v>
      </c>
      <c r="B487" s="1">
        <v>27.316299999999998</v>
      </c>
      <c r="C487" s="1">
        <v>27.448899999999998</v>
      </c>
      <c r="D487" s="1">
        <v>27.182099999999998</v>
      </c>
      <c r="E487" s="1">
        <v>26.3523</v>
      </c>
      <c r="F487" s="1">
        <v>26.8171</v>
      </c>
      <c r="G487" s="1">
        <v>27.0093</v>
      </c>
      <c r="H487" s="1">
        <v>26.946400000000001</v>
      </c>
      <c r="I487" s="1">
        <v>26.324100000000001</v>
      </c>
      <c r="J487" s="1">
        <v>26.6007</v>
      </c>
      <c r="K487" s="1">
        <f t="shared" si="14"/>
        <v>27.145019999999999</v>
      </c>
      <c r="L487" s="1">
        <f t="shared" si="15"/>
        <v>26.739519999999999</v>
      </c>
      <c r="M487" s="1">
        <v>1.3245478841724265</v>
      </c>
      <c r="N487" s="1">
        <v>0.1283666256131305</v>
      </c>
      <c r="O487" s="1" t="s">
        <v>2282</v>
      </c>
      <c r="P487" t="s">
        <v>5087</v>
      </c>
      <c r="Q487" s="8" t="s">
        <v>2281</v>
      </c>
    </row>
    <row r="488" spans="1:17" x14ac:dyDescent="0.25">
      <c r="A488" s="1">
        <v>24.260999999999999</v>
      </c>
      <c r="B488" s="1">
        <v>24.1752</v>
      </c>
      <c r="C488" s="1">
        <v>24.028099999999998</v>
      </c>
      <c r="D488" s="1">
        <v>24.044899999999998</v>
      </c>
      <c r="E488" s="1">
        <v>23.845400000000001</v>
      </c>
      <c r="F488" s="1">
        <v>23.994499999999999</v>
      </c>
      <c r="G488" s="1">
        <v>24.183800000000002</v>
      </c>
      <c r="H488" s="1">
        <v>24.504100000000001</v>
      </c>
      <c r="I488" s="1">
        <v>24.1937</v>
      </c>
      <c r="J488" s="1">
        <v>24.610800000000001</v>
      </c>
      <c r="K488" s="1">
        <f t="shared" si="14"/>
        <v>24.070919999999997</v>
      </c>
      <c r="L488" s="1">
        <f t="shared" si="15"/>
        <v>24.29738</v>
      </c>
      <c r="M488" s="1">
        <v>0.85472960586823155</v>
      </c>
      <c r="N488" s="1">
        <v>0.12839307384701665</v>
      </c>
      <c r="O488" s="1" t="s">
        <v>4266</v>
      </c>
      <c r="P488" t="s">
        <v>5088</v>
      </c>
      <c r="Q488" s="8" t="s">
        <v>4265</v>
      </c>
    </row>
    <row r="489" spans="1:17" x14ac:dyDescent="0.25">
      <c r="A489" s="1">
        <v>30.0382</v>
      </c>
      <c r="B489" s="1">
        <v>30.040900000000001</v>
      </c>
      <c r="C489" s="1">
        <v>29.8184</v>
      </c>
      <c r="D489" s="1">
        <v>30.416499999999999</v>
      </c>
      <c r="E489" s="1">
        <v>29.975899999999999</v>
      </c>
      <c r="F489" s="1">
        <v>30.587800000000001</v>
      </c>
      <c r="G489" s="1">
        <v>30.014800000000001</v>
      </c>
      <c r="H489" s="1">
        <v>30.141500000000001</v>
      </c>
      <c r="I489" s="1">
        <v>30.2425</v>
      </c>
      <c r="J489" s="1">
        <v>30.648299999999999</v>
      </c>
      <c r="K489" s="1">
        <f t="shared" si="14"/>
        <v>30.057979999999997</v>
      </c>
      <c r="L489" s="1">
        <f t="shared" si="15"/>
        <v>30.326980000000002</v>
      </c>
      <c r="M489" s="1">
        <v>0.82989458558997975</v>
      </c>
      <c r="N489" s="1">
        <v>0.12848818910792895</v>
      </c>
      <c r="O489" s="1" t="s">
        <v>4453</v>
      </c>
      <c r="P489" t="s">
        <v>5089</v>
      </c>
      <c r="Q489" s="8" t="s">
        <v>340</v>
      </c>
    </row>
    <row r="490" spans="1:17" x14ac:dyDescent="0.25">
      <c r="A490" s="1">
        <v>24.821200000000001</v>
      </c>
      <c r="B490" s="1">
        <v>24.754100000000001</v>
      </c>
      <c r="C490" s="1">
        <v>24.626999999999999</v>
      </c>
      <c r="D490" s="1">
        <v>24.633199999999999</v>
      </c>
      <c r="E490" s="1">
        <v>23.299600000000002</v>
      </c>
      <c r="F490" s="1">
        <v>25.356400000000001</v>
      </c>
      <c r="G490" s="1">
        <v>24.6633</v>
      </c>
      <c r="H490" s="1">
        <v>24.9407</v>
      </c>
      <c r="I490" s="1">
        <v>24.889800000000001</v>
      </c>
      <c r="J490" s="1">
        <v>24.876300000000001</v>
      </c>
      <c r="K490" s="1">
        <f t="shared" si="14"/>
        <v>24.427019999999999</v>
      </c>
      <c r="L490" s="1">
        <f t="shared" si="15"/>
        <v>24.9453</v>
      </c>
      <c r="M490" s="1">
        <v>0.69820374485503134</v>
      </c>
      <c r="N490" s="1">
        <v>0.12873492532025779</v>
      </c>
      <c r="O490" s="1" t="s">
        <v>3817</v>
      </c>
      <c r="P490" t="s">
        <v>5090</v>
      </c>
      <c r="Q490" s="8" t="s">
        <v>3816</v>
      </c>
    </row>
    <row r="491" spans="1:17" x14ac:dyDescent="0.25">
      <c r="A491" s="1">
        <v>23.0124</v>
      </c>
      <c r="B491" s="1">
        <v>23.235299999999999</v>
      </c>
      <c r="C491" s="1">
        <v>23.0259</v>
      </c>
      <c r="D491" s="1">
        <v>22.853400000000001</v>
      </c>
      <c r="E491" s="1">
        <v>21.195699999999999</v>
      </c>
      <c r="F491" s="1">
        <v>23.18</v>
      </c>
      <c r="G491" s="1">
        <v>23.416</v>
      </c>
      <c r="H491" s="1">
        <v>23.735299999999999</v>
      </c>
      <c r="I491" s="1">
        <v>23.0306</v>
      </c>
      <c r="J491" s="1">
        <v>23.265699999999999</v>
      </c>
      <c r="K491" s="1">
        <f t="shared" si="14"/>
        <v>22.664539999999995</v>
      </c>
      <c r="L491" s="1">
        <f t="shared" si="15"/>
        <v>23.325519999999997</v>
      </c>
      <c r="M491" s="1">
        <v>0.63244853871462581</v>
      </c>
      <c r="N491" s="1">
        <v>0.12944153571497496</v>
      </c>
      <c r="O491" s="1" t="s">
        <v>3659</v>
      </c>
      <c r="P491" t="s">
        <v>5091</v>
      </c>
      <c r="Q491" s="8" t="s">
        <v>3658</v>
      </c>
    </row>
    <row r="492" spans="1:17" x14ac:dyDescent="0.25">
      <c r="A492" s="1">
        <v>24.011299999999999</v>
      </c>
      <c r="B492" s="1">
        <v>24.077500000000001</v>
      </c>
      <c r="C492" s="1">
        <v>24.1508</v>
      </c>
      <c r="D492" s="1">
        <v>24.353100000000001</v>
      </c>
      <c r="E492" s="1">
        <v>22.8203</v>
      </c>
      <c r="F492" s="1">
        <v>24.390599999999999</v>
      </c>
      <c r="G492" s="1">
        <v>24.128699999999998</v>
      </c>
      <c r="H492" s="1">
        <v>24.185600000000001</v>
      </c>
      <c r="I492" s="1">
        <v>24.539300000000001</v>
      </c>
      <c r="J492" s="1">
        <v>24.592700000000001</v>
      </c>
      <c r="K492" s="1">
        <f t="shared" si="14"/>
        <v>23.8826</v>
      </c>
      <c r="L492" s="1">
        <f t="shared" si="15"/>
        <v>24.367380000000004</v>
      </c>
      <c r="M492" s="1">
        <v>0.71460603353688723</v>
      </c>
      <c r="N492" s="1">
        <v>0.12965053632666557</v>
      </c>
      <c r="O492" s="1" t="s">
        <v>386</v>
      </c>
      <c r="P492" t="s">
        <v>5092</v>
      </c>
      <c r="Q492" s="8" t="s">
        <v>385</v>
      </c>
    </row>
    <row r="493" spans="1:17" x14ac:dyDescent="0.25">
      <c r="A493" s="1">
        <v>25.6724</v>
      </c>
      <c r="B493" s="1">
        <v>25.6814</v>
      </c>
      <c r="C493" s="1">
        <v>25.604500000000002</v>
      </c>
      <c r="D493" s="1">
        <v>26.226199999999999</v>
      </c>
      <c r="E493" s="1">
        <v>24.854099999999999</v>
      </c>
      <c r="F493" s="1">
        <v>26.180499999999999</v>
      </c>
      <c r="G493" s="1">
        <v>25.591699999999999</v>
      </c>
      <c r="H493" s="1">
        <v>25.6599</v>
      </c>
      <c r="I493" s="1">
        <v>26.546800000000001</v>
      </c>
      <c r="J493" s="1">
        <v>26.746500000000001</v>
      </c>
      <c r="K493" s="1">
        <f t="shared" si="14"/>
        <v>25.60772</v>
      </c>
      <c r="L493" s="1">
        <f t="shared" si="15"/>
        <v>26.14508</v>
      </c>
      <c r="M493" s="1">
        <v>0.68903061916703701</v>
      </c>
      <c r="N493" s="1">
        <v>0.12982612003762822</v>
      </c>
      <c r="O493" s="1" t="s">
        <v>519</v>
      </c>
      <c r="P493" t="s">
        <v>5093</v>
      </c>
      <c r="Q493" s="8" t="s">
        <v>518</v>
      </c>
    </row>
    <row r="494" spans="1:17" x14ac:dyDescent="0.25">
      <c r="A494" s="1">
        <v>22.893999999999998</v>
      </c>
      <c r="B494" s="1">
        <v>20.704499999999999</v>
      </c>
      <c r="C494" s="1">
        <v>21.972100000000001</v>
      </c>
      <c r="D494" s="1">
        <v>21.937200000000001</v>
      </c>
      <c r="E494" s="1">
        <v>22.629000000000001</v>
      </c>
      <c r="F494" s="1">
        <v>22.5274</v>
      </c>
      <c r="G494" s="1">
        <v>22.609500000000001</v>
      </c>
      <c r="H494" s="1">
        <v>22.249300000000002</v>
      </c>
      <c r="I494" s="1">
        <v>23.4832</v>
      </c>
      <c r="J494" s="1">
        <v>22.928000000000001</v>
      </c>
      <c r="K494" s="1">
        <f t="shared" si="14"/>
        <v>22.027360000000002</v>
      </c>
      <c r="L494" s="1">
        <f t="shared" si="15"/>
        <v>22.75948</v>
      </c>
      <c r="M494" s="1">
        <v>0.60201861403251533</v>
      </c>
      <c r="N494" s="1">
        <v>0.12992076396596228</v>
      </c>
      <c r="O494" s="1" t="s">
        <v>3892</v>
      </c>
      <c r="P494" t="s">
        <v>5094</v>
      </c>
      <c r="Q494" s="8" t="s">
        <v>3891</v>
      </c>
    </row>
    <row r="495" spans="1:17" x14ac:dyDescent="0.25">
      <c r="A495" s="1">
        <v>28.8962</v>
      </c>
      <c r="B495" s="1">
        <v>28.9968</v>
      </c>
      <c r="C495" s="1">
        <v>28.9709</v>
      </c>
      <c r="D495" s="1">
        <v>29.1797</v>
      </c>
      <c r="E495" s="1">
        <v>29.018899999999999</v>
      </c>
      <c r="F495" s="1">
        <v>29.0107</v>
      </c>
      <c r="G495" s="1">
        <v>28.916499999999999</v>
      </c>
      <c r="H495" s="1">
        <v>28.9909</v>
      </c>
      <c r="I495" s="1">
        <v>28.805700000000002</v>
      </c>
      <c r="J495" s="1">
        <v>28.7821</v>
      </c>
      <c r="K495" s="1">
        <f t="shared" si="14"/>
        <v>29.012499999999999</v>
      </c>
      <c r="L495" s="1">
        <f t="shared" si="15"/>
        <v>28.90118</v>
      </c>
      <c r="M495" s="1">
        <v>1.080216132867805</v>
      </c>
      <c r="N495" s="1">
        <v>0.13006553897220643</v>
      </c>
      <c r="O495" s="1" t="s">
        <v>4005</v>
      </c>
      <c r="P495" t="s">
        <v>5095</v>
      </c>
      <c r="Q495" s="8" t="s">
        <v>4004</v>
      </c>
    </row>
    <row r="496" spans="1:17" x14ac:dyDescent="0.25">
      <c r="A496" s="1">
        <v>24.378399999999999</v>
      </c>
      <c r="B496" s="1">
        <v>23.84</v>
      </c>
      <c r="C496" s="1">
        <v>23.401399999999999</v>
      </c>
      <c r="D496" s="1">
        <v>23.6142</v>
      </c>
      <c r="E496" s="1">
        <v>24.1006</v>
      </c>
      <c r="F496" s="1">
        <v>24.407</v>
      </c>
      <c r="G496" s="1">
        <v>23.947800000000001</v>
      </c>
      <c r="H496" s="1">
        <v>23.8109</v>
      </c>
      <c r="I496" s="1">
        <v>24.540600000000001</v>
      </c>
      <c r="J496" s="1">
        <v>24.6477</v>
      </c>
      <c r="K496" s="1">
        <f t="shared" si="14"/>
        <v>23.86692</v>
      </c>
      <c r="L496" s="1">
        <f t="shared" si="15"/>
        <v>24.270800000000001</v>
      </c>
      <c r="M496" s="1">
        <v>0.75582282911915777</v>
      </c>
      <c r="N496" s="1">
        <v>0.13014865938642101</v>
      </c>
      <c r="O496" s="1" t="s">
        <v>1186</v>
      </c>
      <c r="P496" t="s">
        <v>5096</v>
      </c>
      <c r="Q496" s="8" t="s">
        <v>1185</v>
      </c>
    </row>
    <row r="497" spans="1:17" x14ac:dyDescent="0.25">
      <c r="A497" s="1">
        <v>23.4771</v>
      </c>
      <c r="B497" s="1">
        <v>23.0777</v>
      </c>
      <c r="C497" s="1">
        <v>22.900600000000001</v>
      </c>
      <c r="D497" s="1">
        <v>23.8826</v>
      </c>
      <c r="E497" s="1">
        <v>24.591799999999999</v>
      </c>
      <c r="F497" s="1">
        <v>24.424600000000002</v>
      </c>
      <c r="G497" s="1">
        <v>23.898399999999999</v>
      </c>
      <c r="H497" s="1">
        <v>23.911799999999999</v>
      </c>
      <c r="I497" s="1">
        <v>24.440300000000001</v>
      </c>
      <c r="J497" s="1">
        <v>24.007999999999999</v>
      </c>
      <c r="K497" s="1">
        <f t="shared" si="14"/>
        <v>23.58596</v>
      </c>
      <c r="L497" s="1">
        <f t="shared" si="15"/>
        <v>24.136620000000001</v>
      </c>
      <c r="M497" s="1">
        <v>0.68270773374502347</v>
      </c>
      <c r="N497" s="1">
        <v>0.1306827914199287</v>
      </c>
      <c r="O497" s="1" t="s">
        <v>1984</v>
      </c>
      <c r="P497" t="s">
        <v>5097</v>
      </c>
      <c r="Q497" s="8" t="s">
        <v>1983</v>
      </c>
    </row>
    <row r="498" spans="1:17" x14ac:dyDescent="0.25">
      <c r="A498" s="1">
        <v>26.170500000000001</v>
      </c>
      <c r="B498" s="1">
        <v>25.9832</v>
      </c>
      <c r="C498" s="1">
        <v>26.066299999999998</v>
      </c>
      <c r="D498" s="1">
        <v>25.963899999999999</v>
      </c>
      <c r="E498" s="1">
        <v>25.177399999999999</v>
      </c>
      <c r="F498" s="1">
        <v>25.9163</v>
      </c>
      <c r="G498" s="1">
        <v>26.375499999999999</v>
      </c>
      <c r="H498" s="1">
        <v>26.027699999999999</v>
      </c>
      <c r="I498" s="1">
        <v>26.6633</v>
      </c>
      <c r="J498" s="1">
        <v>26.238399999999999</v>
      </c>
      <c r="K498" s="1">
        <f t="shared" si="14"/>
        <v>25.872260000000001</v>
      </c>
      <c r="L498" s="1">
        <f t="shared" si="15"/>
        <v>26.244240000000001</v>
      </c>
      <c r="M498" s="1">
        <v>0.77272126176501321</v>
      </c>
      <c r="N498" s="1">
        <v>0.13094731768804713</v>
      </c>
      <c r="O498" s="1" t="s">
        <v>3798</v>
      </c>
      <c r="P498" t="s">
        <v>5098</v>
      </c>
      <c r="Q498" s="8" t="s">
        <v>3797</v>
      </c>
    </row>
    <row r="499" spans="1:17" x14ac:dyDescent="0.25">
      <c r="A499" s="1">
        <v>31.627800000000001</v>
      </c>
      <c r="B499" s="1">
        <v>31.369</v>
      </c>
      <c r="C499" s="1">
        <v>31.268999999999998</v>
      </c>
      <c r="D499" s="1">
        <v>31.534800000000001</v>
      </c>
      <c r="E499" s="1">
        <v>31.292400000000001</v>
      </c>
      <c r="F499" s="1">
        <v>31.721499999999999</v>
      </c>
      <c r="G499" s="1">
        <v>31.930700000000002</v>
      </c>
      <c r="H499" s="1">
        <v>31.525500000000001</v>
      </c>
      <c r="I499" s="1">
        <v>31.329899999999999</v>
      </c>
      <c r="J499" s="1">
        <v>31.611799999999999</v>
      </c>
      <c r="K499" s="1">
        <f t="shared" si="14"/>
        <v>31.418600000000005</v>
      </c>
      <c r="L499" s="1">
        <f t="shared" si="15"/>
        <v>31.623879999999996</v>
      </c>
      <c r="M499" s="1">
        <v>0.86737033053142298</v>
      </c>
      <c r="N499" s="1">
        <v>0.13110020568505026</v>
      </c>
      <c r="O499" s="1" t="s">
        <v>2755</v>
      </c>
      <c r="P499" t="s">
        <v>5099</v>
      </c>
      <c r="Q499" s="8" t="s">
        <v>2754</v>
      </c>
    </row>
    <row r="500" spans="1:17" x14ac:dyDescent="0.25">
      <c r="A500" s="1">
        <v>19.863499999999998</v>
      </c>
      <c r="B500" s="1">
        <v>21.045100000000001</v>
      </c>
      <c r="C500" s="1">
        <v>22.670400000000001</v>
      </c>
      <c r="D500" s="1">
        <v>20.0901</v>
      </c>
      <c r="E500" s="1">
        <v>21.996700000000001</v>
      </c>
      <c r="F500" s="1">
        <v>23.157399999999999</v>
      </c>
      <c r="G500" s="1">
        <v>21.134</v>
      </c>
      <c r="H500" s="1">
        <v>22.314900000000002</v>
      </c>
      <c r="I500" s="1">
        <v>21.9986</v>
      </c>
      <c r="J500" s="1">
        <v>22.358599999999999</v>
      </c>
      <c r="K500" s="1">
        <f t="shared" si="14"/>
        <v>21.13316</v>
      </c>
      <c r="L500" s="1">
        <f t="shared" si="15"/>
        <v>22.192699999999999</v>
      </c>
      <c r="M500" s="1">
        <v>0.47978501362638282</v>
      </c>
      <c r="N500" s="1">
        <v>0.13132367872223696</v>
      </c>
      <c r="O500" s="1" t="s">
        <v>2371</v>
      </c>
      <c r="P500" t="s">
        <v>5100</v>
      </c>
      <c r="Q500" s="8" t="s">
        <v>2370</v>
      </c>
    </row>
    <row r="501" spans="1:17" x14ac:dyDescent="0.25">
      <c r="A501" s="1">
        <v>22.562100000000001</v>
      </c>
      <c r="B501" s="1">
        <v>22.959099999999999</v>
      </c>
      <c r="C501" s="1">
        <v>24.044499999999999</v>
      </c>
      <c r="D501" s="1">
        <v>25.333100000000002</v>
      </c>
      <c r="E501" s="1">
        <v>26.020700000000001</v>
      </c>
      <c r="F501" s="1">
        <v>25.4358</v>
      </c>
      <c r="G501" s="1">
        <v>25.393899999999999</v>
      </c>
      <c r="H501" s="1">
        <v>24.710599999999999</v>
      </c>
      <c r="I501" s="1">
        <v>25.600200000000001</v>
      </c>
      <c r="J501" s="1">
        <v>25.509</v>
      </c>
      <c r="K501" s="1">
        <f t="shared" si="14"/>
        <v>24.183900000000001</v>
      </c>
      <c r="L501" s="1">
        <f t="shared" si="15"/>
        <v>25.329900000000002</v>
      </c>
      <c r="M501" s="1">
        <v>0.45187636337554282</v>
      </c>
      <c r="N501" s="1">
        <v>0.13221899469984383</v>
      </c>
      <c r="O501" s="1" t="s">
        <v>1243</v>
      </c>
      <c r="P501" t="s">
        <v>5101</v>
      </c>
      <c r="Q501" s="8" t="s">
        <v>1242</v>
      </c>
    </row>
    <row r="502" spans="1:17" x14ac:dyDescent="0.25">
      <c r="A502" s="1">
        <v>24.734999999999999</v>
      </c>
      <c r="B502" s="1">
        <v>24.9878</v>
      </c>
      <c r="C502" s="1">
        <v>24.793500000000002</v>
      </c>
      <c r="D502" s="1">
        <v>24.8093</v>
      </c>
      <c r="E502" s="1">
        <v>25.112100000000002</v>
      </c>
      <c r="F502" s="1">
        <v>24.9832</v>
      </c>
      <c r="G502" s="1">
        <v>24.964600000000001</v>
      </c>
      <c r="H502" s="1">
        <v>24.844100000000001</v>
      </c>
      <c r="I502" s="1">
        <v>25.477799999999998</v>
      </c>
      <c r="J502" s="1">
        <v>25.353100000000001</v>
      </c>
      <c r="K502" s="1">
        <f t="shared" si="14"/>
        <v>24.887540000000001</v>
      </c>
      <c r="L502" s="1">
        <f t="shared" si="15"/>
        <v>25.124559999999999</v>
      </c>
      <c r="M502" s="1">
        <v>0.8484961389702369</v>
      </c>
      <c r="N502" s="1">
        <v>0.13224696932847832</v>
      </c>
      <c r="O502" s="1" t="s">
        <v>3907</v>
      </c>
      <c r="P502" t="s">
        <v>3579</v>
      </c>
      <c r="Q502" s="8" t="s">
        <v>3906</v>
      </c>
    </row>
    <row r="503" spans="1:17" x14ac:dyDescent="0.25">
      <c r="A503" s="1">
        <v>23.1037</v>
      </c>
      <c r="B503" s="1">
        <v>24.187100000000001</v>
      </c>
      <c r="C503" s="1">
        <v>23.5062</v>
      </c>
      <c r="D503" s="1">
        <v>24.585899999999999</v>
      </c>
      <c r="E503" s="1">
        <v>25.612100000000002</v>
      </c>
      <c r="F503" s="1">
        <v>25.2926</v>
      </c>
      <c r="G503" s="1">
        <v>24.532800000000002</v>
      </c>
      <c r="H503" s="1">
        <v>24.4786</v>
      </c>
      <c r="I503" s="1">
        <v>25.598199999999999</v>
      </c>
      <c r="J503" s="1">
        <v>25.194600000000001</v>
      </c>
      <c r="K503" s="1">
        <f t="shared" si="14"/>
        <v>24.198999999999998</v>
      </c>
      <c r="L503" s="1">
        <f t="shared" si="15"/>
        <v>25.019359999999999</v>
      </c>
      <c r="M503" s="1">
        <v>0.56630061433289014</v>
      </c>
      <c r="N503" s="1">
        <v>0.1324120520083937</v>
      </c>
      <c r="O503" s="1" t="s">
        <v>233</v>
      </c>
      <c r="P503" t="s">
        <v>232</v>
      </c>
      <c r="Q503" s="8" t="s">
        <v>231</v>
      </c>
    </row>
    <row r="504" spans="1:17" x14ac:dyDescent="0.25">
      <c r="A504" s="1">
        <v>23.828800000000001</v>
      </c>
      <c r="B504" s="1">
        <v>24.171399999999998</v>
      </c>
      <c r="C504" s="1">
        <v>24.421900000000001</v>
      </c>
      <c r="D504" s="1">
        <v>25.236899999999999</v>
      </c>
      <c r="E504" s="1">
        <v>24.5943</v>
      </c>
      <c r="F504" s="1">
        <v>25.310199999999998</v>
      </c>
      <c r="G504" s="1">
        <v>24.577400000000001</v>
      </c>
      <c r="H504" s="1">
        <v>25.108599999999999</v>
      </c>
      <c r="I504" s="1">
        <v>24.531400000000001</v>
      </c>
      <c r="J504" s="1">
        <v>25.081700000000001</v>
      </c>
      <c r="K504" s="1">
        <f t="shared" si="14"/>
        <v>24.450659999999999</v>
      </c>
      <c r="L504" s="1">
        <f t="shared" si="15"/>
        <v>24.921860000000002</v>
      </c>
      <c r="M504" s="1">
        <v>0.72136433416798329</v>
      </c>
      <c r="N504" s="1">
        <v>0.13287981414020983</v>
      </c>
      <c r="O504" s="1" t="s">
        <v>146</v>
      </c>
      <c r="P504" t="s">
        <v>5102</v>
      </c>
      <c r="Q504" s="8" t="s">
        <v>145</v>
      </c>
    </row>
    <row r="505" spans="1:17" x14ac:dyDescent="0.25">
      <c r="A505" s="1">
        <v>30.324400000000001</v>
      </c>
      <c r="B505" s="1">
        <v>30.5627</v>
      </c>
      <c r="C505" s="1">
        <v>30.3582</v>
      </c>
      <c r="D505" s="1">
        <v>30.7379</v>
      </c>
      <c r="E505" s="1">
        <v>30.124199999999998</v>
      </c>
      <c r="F505" s="1">
        <v>30.701699999999999</v>
      </c>
      <c r="G505" s="1">
        <v>30.573799999999999</v>
      </c>
      <c r="H505" s="1">
        <v>30.6053</v>
      </c>
      <c r="I505" s="1">
        <v>30.447399999999998</v>
      </c>
      <c r="J505" s="1">
        <v>30.777999999999999</v>
      </c>
      <c r="K505" s="1">
        <f t="shared" si="14"/>
        <v>30.421479999999995</v>
      </c>
      <c r="L505" s="1">
        <f t="shared" si="15"/>
        <v>30.62124</v>
      </c>
      <c r="M505" s="1">
        <v>0.87069539606307467</v>
      </c>
      <c r="N505" s="1">
        <v>0.13316126322371957</v>
      </c>
      <c r="O505" s="1" t="s">
        <v>2948</v>
      </c>
      <c r="P505" t="s">
        <v>5103</v>
      </c>
      <c r="Q505" s="8" t="s">
        <v>2947</v>
      </c>
    </row>
    <row r="506" spans="1:17" x14ac:dyDescent="0.25">
      <c r="A506" s="1">
        <v>25.085999999999999</v>
      </c>
      <c r="B506" s="1">
        <v>24.9925</v>
      </c>
      <c r="C506" s="1">
        <v>25.0061</v>
      </c>
      <c r="D506" s="1">
        <v>24.680900000000001</v>
      </c>
      <c r="E506" s="1">
        <v>24.2301</v>
      </c>
      <c r="F506" s="1">
        <v>24.6736</v>
      </c>
      <c r="G506" s="1">
        <v>24.3537</v>
      </c>
      <c r="H506" s="1">
        <v>24.5989</v>
      </c>
      <c r="I506" s="1">
        <v>23.387799999999999</v>
      </c>
      <c r="J506" s="1">
        <v>24.590800000000002</v>
      </c>
      <c r="K506" s="1">
        <f t="shared" si="14"/>
        <v>24.799119999999998</v>
      </c>
      <c r="L506" s="1">
        <f t="shared" si="15"/>
        <v>24.320959999999999</v>
      </c>
      <c r="M506" s="1">
        <v>1.3929659569709978</v>
      </c>
      <c r="N506" s="1">
        <v>0.13418045397871536</v>
      </c>
      <c r="O506" s="1" t="s">
        <v>562</v>
      </c>
      <c r="P506" t="s">
        <v>5104</v>
      </c>
      <c r="Q506" s="8" t="s">
        <v>561</v>
      </c>
    </row>
    <row r="507" spans="1:17" x14ac:dyDescent="0.25">
      <c r="A507" s="1">
        <v>24.351500000000001</v>
      </c>
      <c r="B507" s="1">
        <v>24.632000000000001</v>
      </c>
      <c r="C507" s="1">
        <v>24.482399999999998</v>
      </c>
      <c r="D507" s="1">
        <v>24.3752</v>
      </c>
      <c r="E507" s="1">
        <v>24.0913</v>
      </c>
      <c r="F507" s="1">
        <v>24.486999999999998</v>
      </c>
      <c r="G507" s="1">
        <v>23.99</v>
      </c>
      <c r="H507" s="1">
        <v>24.218299999999999</v>
      </c>
      <c r="I507" s="1">
        <v>24.0002</v>
      </c>
      <c r="J507" s="1">
        <v>24.1797</v>
      </c>
      <c r="K507" s="1">
        <f t="shared" si="14"/>
        <v>24.386480000000002</v>
      </c>
      <c r="L507" s="1">
        <f t="shared" si="15"/>
        <v>24.175040000000003</v>
      </c>
      <c r="M507" s="1">
        <v>1.1578432877033709</v>
      </c>
      <c r="N507" s="1">
        <v>0.13419002378436398</v>
      </c>
      <c r="O507" s="1" t="s">
        <v>3381</v>
      </c>
      <c r="P507" t="s">
        <v>5105</v>
      </c>
      <c r="Q507" s="8" t="s">
        <v>3380</v>
      </c>
    </row>
    <row r="508" spans="1:17" x14ac:dyDescent="0.25">
      <c r="A508" s="1">
        <v>24.723400000000002</v>
      </c>
      <c r="B508" s="1">
        <v>23.941500000000001</v>
      </c>
      <c r="C508" s="1">
        <v>24.919</v>
      </c>
      <c r="D508" s="1">
        <v>25.853999999999999</v>
      </c>
      <c r="E508" s="1">
        <v>25.6571</v>
      </c>
      <c r="F508" s="1">
        <v>25.747</v>
      </c>
      <c r="G508" s="1">
        <v>25.427499999999998</v>
      </c>
      <c r="H508" s="1">
        <v>25.029699999999998</v>
      </c>
      <c r="I508" s="1">
        <v>26.281600000000001</v>
      </c>
      <c r="J508" s="1">
        <v>26.000900000000001</v>
      </c>
      <c r="K508" s="1">
        <f t="shared" si="14"/>
        <v>25.018999999999998</v>
      </c>
      <c r="L508" s="1">
        <f t="shared" si="15"/>
        <v>25.697339999999997</v>
      </c>
      <c r="M508" s="1">
        <v>0.62488386753117653</v>
      </c>
      <c r="N508" s="1">
        <v>0.1343577566589578</v>
      </c>
      <c r="O508" s="1" t="s">
        <v>1453</v>
      </c>
      <c r="P508" t="s">
        <v>1452</v>
      </c>
      <c r="Q508" s="8" t="s">
        <v>1451</v>
      </c>
    </row>
    <row r="509" spans="1:17" x14ac:dyDescent="0.25">
      <c r="A509" s="1">
        <v>23.919499999999999</v>
      </c>
      <c r="B509" s="1">
        <v>23.994800000000001</v>
      </c>
      <c r="C509" s="1">
        <v>23.852900000000002</v>
      </c>
      <c r="D509" s="1">
        <v>24.214300000000001</v>
      </c>
      <c r="E509" s="1">
        <v>24.519400000000001</v>
      </c>
      <c r="F509" s="1">
        <v>24.835999999999999</v>
      </c>
      <c r="G509" s="1">
        <v>23.9572</v>
      </c>
      <c r="H509" s="1">
        <v>24.052600000000002</v>
      </c>
      <c r="I509" s="1">
        <v>24.849499999999999</v>
      </c>
      <c r="J509" s="1">
        <v>24.734400000000001</v>
      </c>
      <c r="K509" s="1">
        <f t="shared" si="14"/>
        <v>24.100180000000002</v>
      </c>
      <c r="L509" s="1">
        <f t="shared" si="15"/>
        <v>24.485939999999999</v>
      </c>
      <c r="M509" s="1">
        <v>0.76537569864320276</v>
      </c>
      <c r="N509" s="1">
        <v>0.13508813559009034</v>
      </c>
      <c r="O509" s="1" t="s">
        <v>1737</v>
      </c>
      <c r="P509" t="s">
        <v>5106</v>
      </c>
      <c r="Q509" s="8" t="s">
        <v>1736</v>
      </c>
    </row>
    <row r="510" spans="1:17" x14ac:dyDescent="0.25">
      <c r="A510" s="1">
        <v>23.519600000000001</v>
      </c>
      <c r="B510" s="1">
        <v>23.5306</v>
      </c>
      <c r="C510" s="1">
        <v>23.705100000000002</v>
      </c>
      <c r="D510" s="1">
        <v>24.257999999999999</v>
      </c>
      <c r="E510" s="1">
        <v>23.7684</v>
      </c>
      <c r="F510" s="1">
        <v>23.998699999999999</v>
      </c>
      <c r="G510" s="1">
        <v>23.8521</v>
      </c>
      <c r="H510" s="1">
        <v>24.185500000000001</v>
      </c>
      <c r="I510" s="1">
        <v>23.9954</v>
      </c>
      <c r="J510" s="1">
        <v>23.953700000000001</v>
      </c>
      <c r="K510" s="1">
        <f t="shared" si="14"/>
        <v>23.756340000000002</v>
      </c>
      <c r="L510" s="1">
        <f t="shared" si="15"/>
        <v>23.99708</v>
      </c>
      <c r="M510" s="1">
        <v>0.84631110357798911</v>
      </c>
      <c r="N510" s="1">
        <v>0.13517577955319851</v>
      </c>
      <c r="O510" s="1" t="s">
        <v>2199</v>
      </c>
      <c r="P510" t="s">
        <v>5107</v>
      </c>
      <c r="Q510" s="8" t="s">
        <v>2198</v>
      </c>
    </row>
    <row r="511" spans="1:17" x14ac:dyDescent="0.25">
      <c r="A511" s="1">
        <v>25.425799999999999</v>
      </c>
      <c r="B511" s="1">
        <v>25.430800000000001</v>
      </c>
      <c r="C511" s="1">
        <v>25.3918</v>
      </c>
      <c r="D511" s="1">
        <v>25.3522</v>
      </c>
      <c r="E511" s="1">
        <v>25.439599999999999</v>
      </c>
      <c r="F511" s="1">
        <v>25.4956</v>
      </c>
      <c r="G511" s="1">
        <v>25.002600000000001</v>
      </c>
      <c r="H511" s="1">
        <v>25.1937</v>
      </c>
      <c r="I511" s="1">
        <v>25.2605</v>
      </c>
      <c r="J511" s="1">
        <v>25.3795</v>
      </c>
      <c r="K511" s="1">
        <f t="shared" si="14"/>
        <v>25.40804</v>
      </c>
      <c r="L511" s="1">
        <f t="shared" si="15"/>
        <v>25.266380000000005</v>
      </c>
      <c r="M511" s="1">
        <v>1.1031737244069191</v>
      </c>
      <c r="N511" s="1">
        <v>0.1352589489565007</v>
      </c>
      <c r="O511" s="1" t="s">
        <v>2610</v>
      </c>
      <c r="P511" t="s">
        <v>5108</v>
      </c>
      <c r="Q511" s="8" t="s">
        <v>2609</v>
      </c>
    </row>
    <row r="512" spans="1:17" x14ac:dyDescent="0.25">
      <c r="A512" s="1">
        <v>27.987200000000001</v>
      </c>
      <c r="B512" s="1">
        <v>27.9787</v>
      </c>
      <c r="C512" s="1">
        <v>27.859200000000001</v>
      </c>
      <c r="D512" s="1">
        <v>26.785599999999999</v>
      </c>
      <c r="E512" s="1">
        <v>27.195900000000002</v>
      </c>
      <c r="F512" s="1">
        <v>26.5045</v>
      </c>
      <c r="G512" s="1">
        <v>27.580400000000001</v>
      </c>
      <c r="H512" s="1">
        <v>27.5549</v>
      </c>
      <c r="I512" s="1">
        <v>26.815899999999999</v>
      </c>
      <c r="J512" s="1">
        <v>26.520800000000001</v>
      </c>
      <c r="K512" s="1">
        <f t="shared" si="14"/>
        <v>27.561320000000002</v>
      </c>
      <c r="L512" s="1">
        <f t="shared" si="15"/>
        <v>26.995300000000004</v>
      </c>
      <c r="M512" s="1">
        <v>1.4804338210283754</v>
      </c>
      <c r="N512" s="1">
        <v>0.13607854148445911</v>
      </c>
      <c r="O512" s="1" t="s">
        <v>2636</v>
      </c>
      <c r="P512" t="s">
        <v>5109</v>
      </c>
      <c r="Q512" s="8" t="s">
        <v>2635</v>
      </c>
    </row>
    <row r="513" spans="1:17" x14ac:dyDescent="0.25">
      <c r="A513" s="1">
        <v>21.577400000000001</v>
      </c>
      <c r="B513" s="1">
        <v>20.834900000000001</v>
      </c>
      <c r="C513" s="1">
        <v>21.8338</v>
      </c>
      <c r="D513" s="1">
        <v>22.009599999999999</v>
      </c>
      <c r="E513" s="1">
        <v>21.819700000000001</v>
      </c>
      <c r="F513" s="1">
        <v>22.161100000000001</v>
      </c>
      <c r="G513" s="1">
        <v>21.724799999999998</v>
      </c>
      <c r="H513" s="1">
        <v>21.804600000000001</v>
      </c>
      <c r="I513" s="1">
        <v>22.2073</v>
      </c>
      <c r="J513" s="1">
        <v>22.0684</v>
      </c>
      <c r="K513" s="1">
        <f t="shared" si="14"/>
        <v>21.615079999999999</v>
      </c>
      <c r="L513" s="1">
        <f t="shared" si="15"/>
        <v>21.99324</v>
      </c>
      <c r="M513" s="1">
        <v>0.76941827413130615</v>
      </c>
      <c r="N513" s="1">
        <v>0.136282353013436</v>
      </c>
      <c r="O513" s="1" t="s">
        <v>4648</v>
      </c>
      <c r="P513" t="s">
        <v>5110</v>
      </c>
      <c r="Q513" s="8" t="s">
        <v>4647</v>
      </c>
    </row>
    <row r="514" spans="1:17" x14ac:dyDescent="0.25">
      <c r="A514" s="1">
        <v>25.610600000000002</v>
      </c>
      <c r="B514" s="1">
        <v>25.4862</v>
      </c>
      <c r="C514" s="1">
        <v>25.284300000000002</v>
      </c>
      <c r="D514" s="1">
        <v>25.500499999999999</v>
      </c>
      <c r="E514" s="1">
        <v>25.327300000000001</v>
      </c>
      <c r="F514" s="1">
        <v>25.7348</v>
      </c>
      <c r="G514" s="1">
        <v>25.596800000000002</v>
      </c>
      <c r="H514" s="1">
        <v>25.570399999999999</v>
      </c>
      <c r="I514" s="1">
        <v>25.380299999999998</v>
      </c>
      <c r="J514" s="1">
        <v>25.611999999999998</v>
      </c>
      <c r="K514" s="1">
        <f t="shared" ref="K514:K577" si="16">AVERAGE(A514:E514)</f>
        <v>25.441780000000001</v>
      </c>
      <c r="L514" s="1">
        <f t="shared" ref="L514:L577" si="17">AVERAGE(F514:J514)</f>
        <v>25.578859999999999</v>
      </c>
      <c r="M514" s="1">
        <v>0.90935782489762063</v>
      </c>
      <c r="N514" s="1">
        <v>0.13633757052030396</v>
      </c>
      <c r="O514" s="1" t="s">
        <v>2130</v>
      </c>
      <c r="P514" t="s">
        <v>1592</v>
      </c>
      <c r="Q514" s="8" t="s">
        <v>2129</v>
      </c>
    </row>
    <row r="515" spans="1:17" x14ac:dyDescent="0.25">
      <c r="A515" s="1">
        <v>20.691199999999998</v>
      </c>
      <c r="B515" s="1">
        <v>20.445599999999999</v>
      </c>
      <c r="C515" s="1">
        <v>20.845800000000001</v>
      </c>
      <c r="D515" s="1">
        <v>21.396999999999998</v>
      </c>
      <c r="E515" s="1">
        <v>21.614799999999999</v>
      </c>
      <c r="F515" s="1">
        <v>22.0776</v>
      </c>
      <c r="G515" s="1">
        <v>20.261700000000001</v>
      </c>
      <c r="H515" s="1">
        <v>21.7089</v>
      </c>
      <c r="I515" s="1">
        <v>22.1343</v>
      </c>
      <c r="J515" s="1">
        <v>22.528199999999998</v>
      </c>
      <c r="K515" s="1">
        <f t="shared" si="16"/>
        <v>20.998879999999996</v>
      </c>
      <c r="L515" s="1">
        <f t="shared" si="17"/>
        <v>21.742139999999999</v>
      </c>
      <c r="M515" s="1">
        <v>0.597387932508748</v>
      </c>
      <c r="N515" s="1">
        <v>0.13674254312440703</v>
      </c>
      <c r="O515" s="1" t="s">
        <v>4483</v>
      </c>
      <c r="P515" t="s">
        <v>5111</v>
      </c>
      <c r="Q515" s="8" t="s">
        <v>4482</v>
      </c>
    </row>
    <row r="516" spans="1:17" x14ac:dyDescent="0.25">
      <c r="A516" s="1">
        <v>23.317699999999999</v>
      </c>
      <c r="B516" s="1">
        <v>23.2089</v>
      </c>
      <c r="C516" s="1">
        <v>22.738399999999999</v>
      </c>
      <c r="D516" s="1">
        <v>23.213200000000001</v>
      </c>
      <c r="E516" s="1">
        <v>23.267199999999999</v>
      </c>
      <c r="F516" s="1">
        <v>23.767299999999999</v>
      </c>
      <c r="G516" s="1">
        <v>23.0442</v>
      </c>
      <c r="H516" s="1">
        <v>23.313500000000001</v>
      </c>
      <c r="I516" s="1">
        <v>23.507100000000001</v>
      </c>
      <c r="J516" s="1">
        <v>23.418299999999999</v>
      </c>
      <c r="K516" s="1">
        <f t="shared" si="16"/>
        <v>23.149080000000001</v>
      </c>
      <c r="L516" s="1">
        <f t="shared" si="17"/>
        <v>23.410080000000001</v>
      </c>
      <c r="M516" s="1">
        <v>0.83450928115540823</v>
      </c>
      <c r="N516" s="1">
        <v>0.13706818501331938</v>
      </c>
      <c r="O516" s="1" t="s">
        <v>3941</v>
      </c>
      <c r="P516" t="s">
        <v>5112</v>
      </c>
      <c r="Q516" s="8" t="s">
        <v>3940</v>
      </c>
    </row>
    <row r="517" spans="1:17" x14ac:dyDescent="0.25">
      <c r="A517" s="1">
        <v>23.145499999999998</v>
      </c>
      <c r="B517" s="1">
        <v>22.732099999999999</v>
      </c>
      <c r="C517" s="1">
        <v>23.412400000000002</v>
      </c>
      <c r="D517" s="1">
        <v>23.4221</v>
      </c>
      <c r="E517" s="1">
        <v>21.736000000000001</v>
      </c>
      <c r="F517" s="1">
        <v>22.461300000000001</v>
      </c>
      <c r="G517" s="1">
        <v>20.8352</v>
      </c>
      <c r="H517" s="1">
        <v>23.4619</v>
      </c>
      <c r="I517" s="1">
        <v>21.0867</v>
      </c>
      <c r="J517" s="1">
        <v>21.893999999999998</v>
      </c>
      <c r="K517" s="1">
        <f t="shared" si="16"/>
        <v>22.889620000000001</v>
      </c>
      <c r="L517" s="1">
        <f t="shared" si="17"/>
        <v>21.94782</v>
      </c>
      <c r="M517" s="1">
        <v>1.9209234129182862</v>
      </c>
      <c r="N517" s="1">
        <v>0.13756241640684319</v>
      </c>
      <c r="O517" s="1" t="s">
        <v>2624</v>
      </c>
      <c r="P517" t="s">
        <v>5113</v>
      </c>
      <c r="Q517" s="8" t="s">
        <v>2623</v>
      </c>
    </row>
    <row r="518" spans="1:17" x14ac:dyDescent="0.25">
      <c r="A518" s="1">
        <v>23.026499999999999</v>
      </c>
      <c r="B518" s="1">
        <v>21.0138</v>
      </c>
      <c r="C518" s="1">
        <v>23.184100000000001</v>
      </c>
      <c r="D518" s="1">
        <v>23.1401</v>
      </c>
      <c r="E518" s="1">
        <v>22.861899999999999</v>
      </c>
      <c r="F518" s="1">
        <v>23.488199999999999</v>
      </c>
      <c r="G518" s="1">
        <v>23.4283</v>
      </c>
      <c r="H518" s="1">
        <v>23.195499999999999</v>
      </c>
      <c r="I518" s="1">
        <v>23.3049</v>
      </c>
      <c r="J518" s="1">
        <v>23.2331</v>
      </c>
      <c r="K518" s="1">
        <f t="shared" si="16"/>
        <v>22.645280000000003</v>
      </c>
      <c r="L518" s="1">
        <f t="shared" si="17"/>
        <v>23.330000000000002</v>
      </c>
      <c r="M518" s="1">
        <v>0.6221265580085108</v>
      </c>
      <c r="N518" s="1">
        <v>0.13793550253908154</v>
      </c>
      <c r="O518" s="1" t="s">
        <v>1658</v>
      </c>
      <c r="P518" t="s">
        <v>1657</v>
      </c>
      <c r="Q518" s="8" t="s">
        <v>1656</v>
      </c>
    </row>
    <row r="519" spans="1:17" x14ac:dyDescent="0.25">
      <c r="A519" s="1">
        <v>27.3658</v>
      </c>
      <c r="B519" s="1">
        <v>27.638200000000001</v>
      </c>
      <c r="C519" s="1">
        <v>27.407399999999999</v>
      </c>
      <c r="D519" s="1">
        <v>27.673999999999999</v>
      </c>
      <c r="E519" s="1">
        <v>27.444500000000001</v>
      </c>
      <c r="F519" s="1">
        <v>27.715699999999998</v>
      </c>
      <c r="G519" s="1">
        <v>27.5197</v>
      </c>
      <c r="H519" s="1">
        <v>27.519200000000001</v>
      </c>
      <c r="I519" s="1">
        <v>27.656600000000001</v>
      </c>
      <c r="J519" s="1">
        <v>27.930800000000001</v>
      </c>
      <c r="K519" s="1">
        <f t="shared" si="16"/>
        <v>27.505980000000001</v>
      </c>
      <c r="L519" s="1">
        <f t="shared" si="17"/>
        <v>27.668399999999998</v>
      </c>
      <c r="M519" s="1">
        <v>0.89352499986868139</v>
      </c>
      <c r="N519" s="1">
        <v>0.13814059634176173</v>
      </c>
      <c r="O519" s="1" t="s">
        <v>3898</v>
      </c>
      <c r="P519" t="s">
        <v>3579</v>
      </c>
      <c r="Q519" s="8" t="s">
        <v>3897</v>
      </c>
    </row>
    <row r="520" spans="1:17" x14ac:dyDescent="0.25">
      <c r="A520" s="1">
        <v>24.677199999999999</v>
      </c>
      <c r="B520" s="1">
        <v>23.503</v>
      </c>
      <c r="C520" s="1">
        <v>24.499700000000001</v>
      </c>
      <c r="D520" s="1">
        <v>24.184000000000001</v>
      </c>
      <c r="E520" s="1">
        <v>25.4802</v>
      </c>
      <c r="F520" s="1">
        <v>25.017499999999998</v>
      </c>
      <c r="G520" s="1">
        <v>25.2925</v>
      </c>
      <c r="H520" s="1">
        <v>24.883900000000001</v>
      </c>
      <c r="I520" s="1">
        <v>25.091100000000001</v>
      </c>
      <c r="J520" s="1">
        <v>24.805299999999999</v>
      </c>
      <c r="K520" s="1">
        <f t="shared" si="16"/>
        <v>24.468820000000001</v>
      </c>
      <c r="L520" s="1">
        <f t="shared" si="17"/>
        <v>25.018059999999998</v>
      </c>
      <c r="M520" s="1">
        <v>0.6833800326081344</v>
      </c>
      <c r="N520" s="1">
        <v>0.13824640845430469</v>
      </c>
      <c r="O520" s="1" t="s">
        <v>1857</v>
      </c>
      <c r="P520" t="s">
        <v>1856</v>
      </c>
      <c r="Q520" s="8" t="s">
        <v>1855</v>
      </c>
    </row>
    <row r="521" spans="1:17" x14ac:dyDescent="0.25">
      <c r="A521" s="1">
        <v>25.865200000000002</v>
      </c>
      <c r="B521" s="1">
        <v>25.861000000000001</v>
      </c>
      <c r="C521" s="1">
        <v>25.6983</v>
      </c>
      <c r="D521" s="1">
        <v>25.6099</v>
      </c>
      <c r="E521" s="1">
        <v>25.428599999999999</v>
      </c>
      <c r="F521" s="1">
        <v>25.596</v>
      </c>
      <c r="G521" s="1">
        <v>25.1143</v>
      </c>
      <c r="H521" s="1">
        <v>25.285799999999998</v>
      </c>
      <c r="I521" s="1">
        <v>25.642099999999999</v>
      </c>
      <c r="J521" s="1">
        <v>25.682500000000001</v>
      </c>
      <c r="K521" s="1">
        <f t="shared" si="16"/>
        <v>25.692599999999999</v>
      </c>
      <c r="L521" s="1">
        <f t="shared" si="17"/>
        <v>25.46414</v>
      </c>
      <c r="M521" s="1">
        <v>1.1715836784360876</v>
      </c>
      <c r="N521" s="1">
        <v>0.13853948663230015</v>
      </c>
      <c r="O521" s="1" t="s">
        <v>3633</v>
      </c>
      <c r="P521" t="s">
        <v>5114</v>
      </c>
      <c r="Q521" s="8" t="s">
        <v>3632</v>
      </c>
    </row>
    <row r="522" spans="1:17" x14ac:dyDescent="0.25">
      <c r="A522" s="1">
        <v>29.298500000000001</v>
      </c>
      <c r="B522" s="1">
        <v>29.311499999999999</v>
      </c>
      <c r="C522" s="1">
        <v>29.145099999999999</v>
      </c>
      <c r="D522" s="1">
        <v>29.4253</v>
      </c>
      <c r="E522" s="1">
        <v>29.087599999999998</v>
      </c>
      <c r="F522" s="1">
        <v>29.609500000000001</v>
      </c>
      <c r="G522" s="1">
        <v>29.168399999999998</v>
      </c>
      <c r="H522" s="1">
        <v>29.248799999999999</v>
      </c>
      <c r="I522" s="1">
        <v>29.527000000000001</v>
      </c>
      <c r="J522" s="1">
        <v>29.703700000000001</v>
      </c>
      <c r="K522" s="1">
        <f t="shared" si="16"/>
        <v>29.253599999999999</v>
      </c>
      <c r="L522" s="1">
        <f t="shared" si="17"/>
        <v>29.451480000000004</v>
      </c>
      <c r="M522" s="1">
        <v>0.87183075336468807</v>
      </c>
      <c r="N522" s="1">
        <v>0.1387539163951701</v>
      </c>
      <c r="O522" s="1" t="s">
        <v>2290</v>
      </c>
      <c r="P522" t="s">
        <v>5115</v>
      </c>
      <c r="Q522" s="8" t="s">
        <v>2289</v>
      </c>
    </row>
    <row r="523" spans="1:17" x14ac:dyDescent="0.25">
      <c r="A523" s="1">
        <v>28.575700000000001</v>
      </c>
      <c r="B523" s="1">
        <v>28.599599999999999</v>
      </c>
      <c r="C523" s="1">
        <v>28.429099999999998</v>
      </c>
      <c r="D523" s="1">
        <v>29.293299999999999</v>
      </c>
      <c r="E523" s="1">
        <v>28.997699999999998</v>
      </c>
      <c r="F523" s="1">
        <v>29.3628</v>
      </c>
      <c r="G523" s="1">
        <v>28.733499999999999</v>
      </c>
      <c r="H523" s="1">
        <v>28.851700000000001</v>
      </c>
      <c r="I523" s="1">
        <v>29.240300000000001</v>
      </c>
      <c r="J523" s="1">
        <v>29.483699999999999</v>
      </c>
      <c r="K523" s="1">
        <f t="shared" si="16"/>
        <v>28.77908</v>
      </c>
      <c r="L523" s="1">
        <f t="shared" si="17"/>
        <v>29.134400000000007</v>
      </c>
      <c r="M523" s="1">
        <v>0.78169623812414846</v>
      </c>
      <c r="N523" s="1">
        <v>0.13880854864709846</v>
      </c>
      <c r="O523" s="1" t="s">
        <v>2453</v>
      </c>
      <c r="P523" t="s">
        <v>5116</v>
      </c>
      <c r="Q523" s="8" t="s">
        <v>2452</v>
      </c>
    </row>
    <row r="524" spans="1:17" x14ac:dyDescent="0.25">
      <c r="A524" s="1">
        <v>23.767499999999998</v>
      </c>
      <c r="B524" s="1">
        <v>23.561299999999999</v>
      </c>
      <c r="C524" s="1">
        <v>23.22</v>
      </c>
      <c r="D524" s="1">
        <v>23.653300000000002</v>
      </c>
      <c r="E524" s="1">
        <v>22.8261</v>
      </c>
      <c r="F524" s="1">
        <v>20.603200000000001</v>
      </c>
      <c r="G524" s="1">
        <v>23.508900000000001</v>
      </c>
      <c r="H524" s="1">
        <v>21.206199999999999</v>
      </c>
      <c r="I524" s="1">
        <v>24.292999999999999</v>
      </c>
      <c r="J524" s="1">
        <v>21.3643</v>
      </c>
      <c r="K524" s="1">
        <f t="shared" si="16"/>
        <v>23.405639999999998</v>
      </c>
      <c r="L524" s="1">
        <f t="shared" si="17"/>
        <v>22.195119999999999</v>
      </c>
      <c r="M524" s="1">
        <v>2.3142103434587926</v>
      </c>
      <c r="N524" s="1">
        <v>0.13994986813424551</v>
      </c>
      <c r="O524" s="1" t="s">
        <v>3595</v>
      </c>
      <c r="P524" t="s">
        <v>3594</v>
      </c>
      <c r="Q524" s="8" t="s">
        <v>3593</v>
      </c>
    </row>
    <row r="525" spans="1:17" x14ac:dyDescent="0.25">
      <c r="A525" s="1">
        <v>22.552900000000001</v>
      </c>
      <c r="B525" s="1">
        <v>22.1873</v>
      </c>
      <c r="C525" s="1">
        <v>22.163499999999999</v>
      </c>
      <c r="D525" s="1">
        <v>23.013100000000001</v>
      </c>
      <c r="E525" s="1">
        <v>21.377600000000001</v>
      </c>
      <c r="F525" s="1">
        <v>23.079599999999999</v>
      </c>
      <c r="G525" s="1">
        <v>22.4316</v>
      </c>
      <c r="H525" s="1">
        <v>22.8279</v>
      </c>
      <c r="I525" s="1">
        <v>22.3703</v>
      </c>
      <c r="J525" s="1">
        <v>23.152200000000001</v>
      </c>
      <c r="K525" s="1">
        <f t="shared" si="16"/>
        <v>22.258879999999998</v>
      </c>
      <c r="L525" s="1">
        <f t="shared" si="17"/>
        <v>22.772320000000001</v>
      </c>
      <c r="M525" s="1">
        <v>0.70055003487211576</v>
      </c>
      <c r="N525" s="1">
        <v>0.14010972569032454</v>
      </c>
      <c r="O525" s="1" t="s">
        <v>1122</v>
      </c>
      <c r="P525" t="s">
        <v>5117</v>
      </c>
      <c r="Q525" s="8" t="s">
        <v>1121</v>
      </c>
    </row>
    <row r="526" spans="1:17" x14ac:dyDescent="0.25">
      <c r="A526" s="1">
        <v>21.796399999999998</v>
      </c>
      <c r="B526" s="1">
        <v>20.3019</v>
      </c>
      <c r="C526" s="1">
        <v>21.908999999999999</v>
      </c>
      <c r="D526" s="1">
        <v>22.567399999999999</v>
      </c>
      <c r="E526" s="1">
        <v>21.95</v>
      </c>
      <c r="F526" s="1">
        <v>21.9878</v>
      </c>
      <c r="G526" s="1">
        <v>22.9133</v>
      </c>
      <c r="H526" s="1">
        <v>22.119399999999999</v>
      </c>
      <c r="I526" s="1">
        <v>22.537400000000002</v>
      </c>
      <c r="J526" s="1">
        <v>22.320799999999998</v>
      </c>
      <c r="K526" s="1">
        <f t="shared" si="16"/>
        <v>21.704939999999997</v>
      </c>
      <c r="L526" s="1">
        <f t="shared" si="17"/>
        <v>22.37574</v>
      </c>
      <c r="M526" s="1">
        <v>0.62815826576220213</v>
      </c>
      <c r="N526" s="1">
        <v>0.14018710237145032</v>
      </c>
      <c r="O526" s="1" t="s">
        <v>1065</v>
      </c>
      <c r="P526" t="s">
        <v>5118</v>
      </c>
      <c r="Q526" s="8" t="s">
        <v>1064</v>
      </c>
    </row>
    <row r="527" spans="1:17" x14ac:dyDescent="0.25">
      <c r="A527" s="1">
        <v>25.666399999999999</v>
      </c>
      <c r="B527" s="1">
        <v>25.851800000000001</v>
      </c>
      <c r="C527" s="1">
        <v>25.632899999999999</v>
      </c>
      <c r="D527" s="1">
        <v>25.444700000000001</v>
      </c>
      <c r="E527" s="1">
        <v>24.63</v>
      </c>
      <c r="F527" s="1">
        <v>25.587499999999999</v>
      </c>
      <c r="G527" s="1">
        <v>26.110399999999998</v>
      </c>
      <c r="H527" s="1">
        <v>25.7334</v>
      </c>
      <c r="I527" s="1">
        <v>25.972200000000001</v>
      </c>
      <c r="J527" s="1">
        <v>25.732500000000002</v>
      </c>
      <c r="K527" s="1">
        <f t="shared" si="16"/>
        <v>25.445159999999998</v>
      </c>
      <c r="L527" s="1">
        <f t="shared" si="17"/>
        <v>25.827199999999998</v>
      </c>
      <c r="M527" s="1">
        <v>0.76735177219680406</v>
      </c>
      <c r="N527" s="1">
        <v>0.14045305351457735</v>
      </c>
      <c r="O527" s="1" t="s">
        <v>3406</v>
      </c>
      <c r="P527" t="s">
        <v>5119</v>
      </c>
      <c r="Q527" s="8" t="s">
        <v>3405</v>
      </c>
    </row>
    <row r="528" spans="1:17" x14ac:dyDescent="0.25">
      <c r="A528" s="1">
        <v>28.847999999999999</v>
      </c>
      <c r="B528" s="1">
        <v>28.447500000000002</v>
      </c>
      <c r="C528" s="1">
        <v>28.618400000000001</v>
      </c>
      <c r="D528" s="1">
        <v>28.976800000000001</v>
      </c>
      <c r="E528" s="1">
        <v>29.6983</v>
      </c>
      <c r="F528" s="1">
        <v>29.455100000000002</v>
      </c>
      <c r="G528" s="1">
        <v>29.245200000000001</v>
      </c>
      <c r="H528" s="1">
        <v>29.402200000000001</v>
      </c>
      <c r="I528" s="1">
        <v>29.328299999999999</v>
      </c>
      <c r="J528" s="1">
        <v>29.0246</v>
      </c>
      <c r="K528" s="1">
        <f t="shared" si="16"/>
        <v>28.9178</v>
      </c>
      <c r="L528" s="1">
        <f t="shared" si="17"/>
        <v>29.291080000000001</v>
      </c>
      <c r="M528" s="1">
        <v>0.77202528294921124</v>
      </c>
      <c r="N528" s="1">
        <v>0.14062840689516748</v>
      </c>
      <c r="O528" s="1" t="s">
        <v>2940</v>
      </c>
      <c r="P528" t="s">
        <v>5120</v>
      </c>
      <c r="Q528" s="8" t="s">
        <v>2939</v>
      </c>
    </row>
    <row r="529" spans="1:17" x14ac:dyDescent="0.25">
      <c r="A529" s="1">
        <v>23.4268</v>
      </c>
      <c r="B529" s="1">
        <v>23.236699999999999</v>
      </c>
      <c r="C529" s="1">
        <v>23.988600000000002</v>
      </c>
      <c r="D529" s="1">
        <v>23.5642</v>
      </c>
      <c r="E529" s="1">
        <v>20.800999999999998</v>
      </c>
      <c r="F529" s="1">
        <v>23.590199999999999</v>
      </c>
      <c r="G529" s="1">
        <v>23.892199999999999</v>
      </c>
      <c r="H529" s="1">
        <v>24.0213</v>
      </c>
      <c r="I529" s="1">
        <v>24.075900000000001</v>
      </c>
      <c r="J529" s="1">
        <v>24.116199999999999</v>
      </c>
      <c r="K529" s="1">
        <f t="shared" si="16"/>
        <v>23.00346</v>
      </c>
      <c r="L529" s="1">
        <f t="shared" si="17"/>
        <v>23.939159999999998</v>
      </c>
      <c r="M529" s="1">
        <v>0.52278874966483135</v>
      </c>
      <c r="N529" s="1">
        <v>0.14068185717956389</v>
      </c>
      <c r="O529" s="1" t="s">
        <v>1672</v>
      </c>
      <c r="P529" t="s">
        <v>5121</v>
      </c>
      <c r="Q529" s="8" t="s">
        <v>1671</v>
      </c>
    </row>
    <row r="530" spans="1:17" x14ac:dyDescent="0.25">
      <c r="A530" s="1">
        <v>24.530200000000001</v>
      </c>
      <c r="B530" s="1">
        <v>23.841799999999999</v>
      </c>
      <c r="C530" s="1">
        <v>24.170100000000001</v>
      </c>
      <c r="D530" s="1">
        <v>24.101700000000001</v>
      </c>
      <c r="E530" s="1">
        <v>25.177499999999998</v>
      </c>
      <c r="F530" s="1">
        <v>25.059799999999999</v>
      </c>
      <c r="G530" s="1">
        <v>24.4483</v>
      </c>
      <c r="H530" s="1">
        <v>24.409700000000001</v>
      </c>
      <c r="I530" s="1">
        <v>25.131</v>
      </c>
      <c r="J530" s="1">
        <v>25.078499999999998</v>
      </c>
      <c r="K530" s="1">
        <f t="shared" si="16"/>
        <v>24.364259999999998</v>
      </c>
      <c r="L530" s="1">
        <f t="shared" si="17"/>
        <v>24.82546</v>
      </c>
      <c r="M530" s="1">
        <v>0.72638181990341855</v>
      </c>
      <c r="N530" s="1">
        <v>0.14117945198959711</v>
      </c>
      <c r="O530" s="1" t="s">
        <v>2245</v>
      </c>
      <c r="P530" t="s">
        <v>4900</v>
      </c>
      <c r="Q530" s="8" t="s">
        <v>2244</v>
      </c>
    </row>
    <row r="531" spans="1:17" x14ac:dyDescent="0.25">
      <c r="A531" s="1">
        <v>21.409300000000002</v>
      </c>
      <c r="B531" s="1">
        <v>21.453299999999999</v>
      </c>
      <c r="C531" s="1">
        <v>20.815300000000001</v>
      </c>
      <c r="D531" s="1">
        <v>20.595600000000001</v>
      </c>
      <c r="E531" s="1">
        <v>21.072600000000001</v>
      </c>
      <c r="F531" s="1">
        <v>21.117899999999999</v>
      </c>
      <c r="G531" s="1">
        <v>22.732500000000002</v>
      </c>
      <c r="H531" s="1">
        <v>22.918500000000002</v>
      </c>
      <c r="I531" s="1">
        <v>21.042000000000002</v>
      </c>
      <c r="J531" s="1">
        <v>21.209499999999998</v>
      </c>
      <c r="K531" s="1">
        <f t="shared" si="16"/>
        <v>21.069220000000001</v>
      </c>
      <c r="L531" s="1">
        <f t="shared" si="17"/>
        <v>21.804079999999999</v>
      </c>
      <c r="M531" s="1">
        <v>0.60087633133721929</v>
      </c>
      <c r="N531" s="1">
        <v>0.14157703458759233</v>
      </c>
      <c r="O531" s="1" t="s">
        <v>4358</v>
      </c>
      <c r="P531" t="s">
        <v>5122</v>
      </c>
      <c r="Q531" s="8" t="s">
        <v>4357</v>
      </c>
    </row>
    <row r="532" spans="1:17" x14ac:dyDescent="0.25">
      <c r="A532" s="1">
        <v>25.880800000000001</v>
      </c>
      <c r="B532" s="1">
        <v>25.7394</v>
      </c>
      <c r="C532" s="1">
        <v>26.232299999999999</v>
      </c>
      <c r="D532" s="1">
        <v>24.662600000000001</v>
      </c>
      <c r="E532" s="1">
        <v>25.947299999999998</v>
      </c>
      <c r="F532" s="1">
        <v>24.398</v>
      </c>
      <c r="G532" s="1">
        <v>25.713999999999999</v>
      </c>
      <c r="H532" s="1">
        <v>25.763999999999999</v>
      </c>
      <c r="I532" s="1">
        <v>24.9465</v>
      </c>
      <c r="J532" s="1">
        <v>24.2333</v>
      </c>
      <c r="K532" s="1">
        <f t="shared" si="16"/>
        <v>25.69248</v>
      </c>
      <c r="L532" s="1">
        <f t="shared" si="17"/>
        <v>25.011159999999997</v>
      </c>
      <c r="M532" s="1">
        <v>1.6036063106160203</v>
      </c>
      <c r="N532" s="1">
        <v>0.14206383062300282</v>
      </c>
      <c r="O532" s="1" t="s">
        <v>2296</v>
      </c>
      <c r="P532" t="s">
        <v>5123</v>
      </c>
      <c r="Q532" s="8" t="s">
        <v>2295</v>
      </c>
    </row>
    <row r="533" spans="1:17" x14ac:dyDescent="0.25">
      <c r="A533" s="1">
        <v>22.849799999999998</v>
      </c>
      <c r="B533" s="1">
        <v>23.005700000000001</v>
      </c>
      <c r="C533" s="1">
        <v>22.7956</v>
      </c>
      <c r="D533" s="1">
        <v>20.987200000000001</v>
      </c>
      <c r="E533" s="1">
        <v>21.390599999999999</v>
      </c>
      <c r="F533" s="1">
        <v>22.969100000000001</v>
      </c>
      <c r="G533" s="1">
        <v>22.678799999999999</v>
      </c>
      <c r="H533" s="1">
        <v>22.890999999999998</v>
      </c>
      <c r="I533" s="1">
        <v>22.9938</v>
      </c>
      <c r="J533" s="1">
        <v>22.957000000000001</v>
      </c>
      <c r="K533" s="1">
        <f t="shared" si="16"/>
        <v>22.205779999999997</v>
      </c>
      <c r="L533" s="1">
        <f t="shared" si="17"/>
        <v>22.897939999999998</v>
      </c>
      <c r="M533" s="1">
        <v>0.61892650046690456</v>
      </c>
      <c r="N533" s="1">
        <v>0.14229870108995457</v>
      </c>
      <c r="O533" s="1" t="s">
        <v>2525</v>
      </c>
      <c r="P533" t="s">
        <v>5124</v>
      </c>
      <c r="Q533" s="8" t="s">
        <v>2524</v>
      </c>
    </row>
    <row r="534" spans="1:17" x14ac:dyDescent="0.25">
      <c r="A534" s="1">
        <v>23.6173</v>
      </c>
      <c r="B534" s="1">
        <v>24.069700000000001</v>
      </c>
      <c r="C534" s="1">
        <v>23.582899999999999</v>
      </c>
      <c r="D534" s="1">
        <v>23.347200000000001</v>
      </c>
      <c r="E534" s="1">
        <v>23.3703</v>
      </c>
      <c r="F534" s="1">
        <v>23.351800000000001</v>
      </c>
      <c r="G534" s="1">
        <v>23.502500000000001</v>
      </c>
      <c r="H534" s="1">
        <v>23.5077</v>
      </c>
      <c r="I534" s="1">
        <v>22.693000000000001</v>
      </c>
      <c r="J534" s="1">
        <v>23.317299999999999</v>
      </c>
      <c r="K534" s="1">
        <f t="shared" si="16"/>
        <v>23.597479999999997</v>
      </c>
      <c r="L534" s="1">
        <f t="shared" si="17"/>
        <v>23.274459999999998</v>
      </c>
      <c r="M534" s="1">
        <v>1.2509464217927675</v>
      </c>
      <c r="N534" s="1">
        <v>0.14279048543663769</v>
      </c>
      <c r="O534" s="1" t="s">
        <v>2350</v>
      </c>
      <c r="P534" t="s">
        <v>5125</v>
      </c>
      <c r="Q534" s="8" t="s">
        <v>2349</v>
      </c>
    </row>
    <row r="535" spans="1:17" x14ac:dyDescent="0.25">
      <c r="A535" s="1">
        <v>22.956900000000001</v>
      </c>
      <c r="B535" s="1">
        <v>23.084499999999998</v>
      </c>
      <c r="C535" s="1">
        <v>23.0488</v>
      </c>
      <c r="D535" s="1">
        <v>23.2089</v>
      </c>
      <c r="E535" s="1">
        <v>23.366299999999999</v>
      </c>
      <c r="F535" s="1">
        <v>23.7729</v>
      </c>
      <c r="G535" s="1">
        <v>22.9572</v>
      </c>
      <c r="H535" s="1">
        <v>23.0763</v>
      </c>
      <c r="I535" s="1">
        <v>23.658200000000001</v>
      </c>
      <c r="J535" s="1">
        <v>23.724900000000002</v>
      </c>
      <c r="K535" s="1">
        <f t="shared" si="16"/>
        <v>23.13308</v>
      </c>
      <c r="L535" s="1">
        <f t="shared" si="17"/>
        <v>23.437899999999999</v>
      </c>
      <c r="M535" s="1">
        <v>0.80954321411407448</v>
      </c>
      <c r="N535" s="1">
        <v>0.14327628289219643</v>
      </c>
      <c r="O535" s="1" t="s">
        <v>4278</v>
      </c>
      <c r="P535" t="s">
        <v>5126</v>
      </c>
      <c r="Q535" s="8" t="s">
        <v>4277</v>
      </c>
    </row>
    <row r="536" spans="1:17" x14ac:dyDescent="0.25">
      <c r="A536" s="1">
        <v>19.6632</v>
      </c>
      <c r="B536" s="1">
        <v>21.984999999999999</v>
      </c>
      <c r="C536" s="1">
        <v>22.347100000000001</v>
      </c>
      <c r="D536" s="1">
        <v>22.2287</v>
      </c>
      <c r="E536" s="1">
        <v>21.2409</v>
      </c>
      <c r="F536" s="1">
        <v>22.9102</v>
      </c>
      <c r="G536" s="1">
        <v>21.087800000000001</v>
      </c>
      <c r="H536" s="1">
        <v>23.087900000000001</v>
      </c>
      <c r="I536" s="1">
        <v>22.2941</v>
      </c>
      <c r="J536" s="1">
        <v>23.208100000000002</v>
      </c>
      <c r="K536" s="1">
        <f t="shared" si="16"/>
        <v>21.492979999999999</v>
      </c>
      <c r="L536" s="1">
        <f t="shared" si="17"/>
        <v>22.517620000000001</v>
      </c>
      <c r="M536" s="1">
        <v>0.49153293765198641</v>
      </c>
      <c r="N536" s="1">
        <v>0.14332350077335626</v>
      </c>
      <c r="O536" s="1" t="s">
        <v>4416</v>
      </c>
      <c r="P536" t="s">
        <v>5127</v>
      </c>
      <c r="Q536" s="8" t="s">
        <v>4415</v>
      </c>
    </row>
    <row r="537" spans="1:17" x14ac:dyDescent="0.25">
      <c r="A537" s="1">
        <v>22.405799999999999</v>
      </c>
      <c r="B537" s="1">
        <v>22.758600000000001</v>
      </c>
      <c r="C537" s="1">
        <v>22.232299999999999</v>
      </c>
      <c r="D537" s="1">
        <v>22.921399999999998</v>
      </c>
      <c r="E537" s="1">
        <v>22.467199999999998</v>
      </c>
      <c r="F537" s="1">
        <v>22.5532</v>
      </c>
      <c r="G537" s="1">
        <v>22.2789</v>
      </c>
      <c r="H537" s="1">
        <v>22.409400000000002</v>
      </c>
      <c r="I537" s="1">
        <v>22.0566</v>
      </c>
      <c r="J537" s="1">
        <v>22.2821</v>
      </c>
      <c r="K537" s="1">
        <f t="shared" si="16"/>
        <v>22.557059999999996</v>
      </c>
      <c r="L537" s="1">
        <f t="shared" si="17"/>
        <v>22.316040000000001</v>
      </c>
      <c r="M537" s="1">
        <v>1.181827930434757</v>
      </c>
      <c r="N537" s="1">
        <v>0.14463716547715341</v>
      </c>
      <c r="O537" s="1" t="s">
        <v>568</v>
      </c>
      <c r="P537" t="s">
        <v>5128</v>
      </c>
      <c r="Q537" s="8" t="s">
        <v>567</v>
      </c>
    </row>
    <row r="538" spans="1:17" x14ac:dyDescent="0.25">
      <c r="A538" s="1">
        <v>21.7927</v>
      </c>
      <c r="B538" s="1">
        <v>22.651900000000001</v>
      </c>
      <c r="C538" s="1">
        <v>19.698799999999999</v>
      </c>
      <c r="D538" s="1">
        <v>21.224</v>
      </c>
      <c r="E538" s="1">
        <v>21.784199999999998</v>
      </c>
      <c r="F538" s="1">
        <v>23.046700000000001</v>
      </c>
      <c r="G538" s="1">
        <v>20.506499999999999</v>
      </c>
      <c r="H538" s="1">
        <v>23.2212</v>
      </c>
      <c r="I538" s="1">
        <v>23</v>
      </c>
      <c r="J538" s="1">
        <v>23.136199999999999</v>
      </c>
      <c r="K538" s="1">
        <f t="shared" si="16"/>
        <v>21.430320000000002</v>
      </c>
      <c r="L538" s="1">
        <f t="shared" si="17"/>
        <v>22.58212</v>
      </c>
      <c r="M538" s="1">
        <v>0.4500633526010564</v>
      </c>
      <c r="N538" s="1">
        <v>0.14550574916523301</v>
      </c>
      <c r="O538" s="1" t="s">
        <v>281</v>
      </c>
      <c r="P538" t="s">
        <v>280</v>
      </c>
      <c r="Q538" s="8" t="s">
        <v>279</v>
      </c>
    </row>
    <row r="539" spans="1:17" x14ac:dyDescent="0.25">
      <c r="A539" s="1">
        <v>23.884599999999999</v>
      </c>
      <c r="B539" s="1">
        <v>23.491800000000001</v>
      </c>
      <c r="C539" s="1">
        <v>23.264500000000002</v>
      </c>
      <c r="D539" s="1">
        <v>23.3611</v>
      </c>
      <c r="E539" s="1">
        <v>24.259899999999998</v>
      </c>
      <c r="F539" s="1">
        <v>24.261600000000001</v>
      </c>
      <c r="G539" s="1">
        <v>23.7805</v>
      </c>
      <c r="H539" s="1">
        <v>23.530799999999999</v>
      </c>
      <c r="I539" s="1">
        <v>24.5001</v>
      </c>
      <c r="J539" s="1">
        <v>24.2545</v>
      </c>
      <c r="K539" s="1">
        <f t="shared" si="16"/>
        <v>23.652380000000001</v>
      </c>
      <c r="L539" s="1">
        <f t="shared" si="17"/>
        <v>24.065500000000004</v>
      </c>
      <c r="M539" s="1">
        <v>0.75099749465697163</v>
      </c>
      <c r="N539" s="1">
        <v>0.14572107442732429</v>
      </c>
      <c r="O539" s="1" t="s">
        <v>1524</v>
      </c>
      <c r="P539" t="s">
        <v>5129</v>
      </c>
      <c r="Q539" s="8" t="s">
        <v>1523</v>
      </c>
    </row>
    <row r="540" spans="1:17" x14ac:dyDescent="0.25">
      <c r="A540" s="1">
        <v>27.4133</v>
      </c>
      <c r="B540" s="1">
        <v>27.553699999999999</v>
      </c>
      <c r="C540" s="1">
        <v>27.5959</v>
      </c>
      <c r="D540" s="1">
        <v>28.0642</v>
      </c>
      <c r="E540" s="1">
        <v>28.226500000000001</v>
      </c>
      <c r="F540" s="1">
        <v>28.21</v>
      </c>
      <c r="G540" s="1">
        <v>27.750900000000001</v>
      </c>
      <c r="H540" s="1">
        <v>27.8294</v>
      </c>
      <c r="I540" s="1">
        <v>28.5181</v>
      </c>
      <c r="J540" s="1">
        <v>28.254899999999999</v>
      </c>
      <c r="K540" s="1">
        <f t="shared" si="16"/>
        <v>27.770720000000001</v>
      </c>
      <c r="L540" s="1">
        <f t="shared" si="17"/>
        <v>28.112659999999998</v>
      </c>
      <c r="M540" s="1">
        <v>0.78897965291146888</v>
      </c>
      <c r="N540" s="1">
        <v>0.14651674663541422</v>
      </c>
      <c r="O540" s="1" t="s">
        <v>1651</v>
      </c>
      <c r="P540" t="s">
        <v>1650</v>
      </c>
      <c r="Q540" s="8" t="s">
        <v>1649</v>
      </c>
    </row>
    <row r="541" spans="1:17" x14ac:dyDescent="0.25">
      <c r="A541" s="1">
        <v>21.6904</v>
      </c>
      <c r="B541" s="1">
        <v>22.207899999999999</v>
      </c>
      <c r="C541" s="1">
        <v>19.8504</v>
      </c>
      <c r="D541" s="1">
        <v>22.435700000000001</v>
      </c>
      <c r="E541" s="1">
        <v>23.045100000000001</v>
      </c>
      <c r="F541" s="1">
        <v>23.1035</v>
      </c>
      <c r="G541" s="1">
        <v>21.913599999999999</v>
      </c>
      <c r="H541" s="1">
        <v>22.8659</v>
      </c>
      <c r="I541" s="1">
        <v>23.2178</v>
      </c>
      <c r="J541" s="1">
        <v>22.878399999999999</v>
      </c>
      <c r="K541" s="1">
        <f t="shared" si="16"/>
        <v>21.8459</v>
      </c>
      <c r="L541" s="1">
        <f t="shared" si="17"/>
        <v>22.795839999999998</v>
      </c>
      <c r="M541" s="1">
        <v>0.51765399009724489</v>
      </c>
      <c r="N541" s="1">
        <v>0.14665471997856833</v>
      </c>
      <c r="O541" s="1" t="s">
        <v>2568</v>
      </c>
      <c r="P541" t="s">
        <v>5130</v>
      </c>
      <c r="Q541" s="8" t="s">
        <v>2567</v>
      </c>
    </row>
    <row r="542" spans="1:17" x14ac:dyDescent="0.25">
      <c r="A542" s="1">
        <v>25.381599999999999</v>
      </c>
      <c r="B542" s="1">
        <v>25.348600000000001</v>
      </c>
      <c r="C542" s="1">
        <v>25.6023</v>
      </c>
      <c r="D542" s="1">
        <v>25.747199999999999</v>
      </c>
      <c r="E542" s="1">
        <v>25.3978</v>
      </c>
      <c r="F542" s="1">
        <v>25.815100000000001</v>
      </c>
      <c r="G542" s="1">
        <v>25.2287</v>
      </c>
      <c r="H542" s="1">
        <v>26.001000000000001</v>
      </c>
      <c r="I542" s="1">
        <v>25.757999999999999</v>
      </c>
      <c r="J542" s="1">
        <v>25.934899999999999</v>
      </c>
      <c r="K542" s="1">
        <f t="shared" si="16"/>
        <v>25.4955</v>
      </c>
      <c r="L542" s="1">
        <f t="shared" si="17"/>
        <v>25.747540000000004</v>
      </c>
      <c r="M542" s="1">
        <v>0.83970821096622628</v>
      </c>
      <c r="N542" s="1">
        <v>0.14675845649333583</v>
      </c>
      <c r="O542" s="1" t="s">
        <v>955</v>
      </c>
      <c r="P542" t="s">
        <v>5131</v>
      </c>
      <c r="Q542" s="8" t="s">
        <v>954</v>
      </c>
    </row>
    <row r="543" spans="1:17" x14ac:dyDescent="0.25">
      <c r="A543" s="1">
        <v>26.871099999999998</v>
      </c>
      <c r="B543" s="1">
        <v>27.071200000000001</v>
      </c>
      <c r="C543" s="1">
        <v>26.8019</v>
      </c>
      <c r="D543" s="1">
        <v>27.0623</v>
      </c>
      <c r="E543" s="1">
        <v>27.088799999999999</v>
      </c>
      <c r="F543" s="1">
        <v>27.018899999999999</v>
      </c>
      <c r="G543" s="1">
        <v>26.782599999999999</v>
      </c>
      <c r="H543" s="1">
        <v>26.745999999999999</v>
      </c>
      <c r="I543" s="1">
        <v>26.7288</v>
      </c>
      <c r="J543" s="1">
        <v>26.950600000000001</v>
      </c>
      <c r="K543" s="1">
        <f t="shared" si="16"/>
        <v>26.979059999999997</v>
      </c>
      <c r="L543" s="1">
        <f t="shared" si="17"/>
        <v>26.845379999999999</v>
      </c>
      <c r="M543" s="1">
        <v>1.0970885685583549</v>
      </c>
      <c r="N543" s="1">
        <v>0.14760437459316514</v>
      </c>
      <c r="O543" s="1" t="s">
        <v>2921</v>
      </c>
      <c r="P543" t="s">
        <v>5132</v>
      </c>
      <c r="Q543" s="8" t="s">
        <v>2920</v>
      </c>
    </row>
    <row r="544" spans="1:17" x14ac:dyDescent="0.25">
      <c r="A544" s="1">
        <v>27.214300000000001</v>
      </c>
      <c r="B544" s="1">
        <v>27.2852</v>
      </c>
      <c r="C544" s="1">
        <v>27.226500000000001</v>
      </c>
      <c r="D544" s="1">
        <v>27.323699999999999</v>
      </c>
      <c r="E544" s="1">
        <v>27.712</v>
      </c>
      <c r="F544" s="1">
        <v>27.279699999999998</v>
      </c>
      <c r="G544" s="1">
        <v>27.2804</v>
      </c>
      <c r="H544" s="1">
        <v>27.150400000000001</v>
      </c>
      <c r="I544" s="1">
        <v>27.0914</v>
      </c>
      <c r="J544" s="1">
        <v>27.1632</v>
      </c>
      <c r="K544" s="1">
        <f t="shared" si="16"/>
        <v>27.352339999999998</v>
      </c>
      <c r="L544" s="1">
        <f t="shared" si="17"/>
        <v>27.193019999999997</v>
      </c>
      <c r="M544" s="1">
        <v>1.1167606399496517</v>
      </c>
      <c r="N544" s="1">
        <v>0.14777518298443568</v>
      </c>
      <c r="O544" s="1" t="s">
        <v>1060</v>
      </c>
      <c r="P544" t="s">
        <v>5133</v>
      </c>
      <c r="Q544" s="8" t="s">
        <v>1059</v>
      </c>
    </row>
    <row r="545" spans="1:17" x14ac:dyDescent="0.25">
      <c r="A545" s="1">
        <v>28.6648</v>
      </c>
      <c r="B545" s="1">
        <v>28.723099999999999</v>
      </c>
      <c r="C545" s="1">
        <v>28.5808</v>
      </c>
      <c r="D545" s="1">
        <v>28.668500000000002</v>
      </c>
      <c r="E545" s="1">
        <v>28.743200000000002</v>
      </c>
      <c r="F545" s="1">
        <v>28.879200000000001</v>
      </c>
      <c r="G545" s="1">
        <v>28.607500000000002</v>
      </c>
      <c r="H545" s="1">
        <v>28.6784</v>
      </c>
      <c r="I545" s="1">
        <v>28.8277</v>
      </c>
      <c r="J545" s="1">
        <v>28.898399999999999</v>
      </c>
      <c r="K545" s="1">
        <f t="shared" si="16"/>
        <v>28.676080000000002</v>
      </c>
      <c r="L545" s="1">
        <f t="shared" si="17"/>
        <v>28.77824</v>
      </c>
      <c r="M545" s="1">
        <v>0.93163710171432312</v>
      </c>
      <c r="N545" s="1">
        <v>0.14965685581877861</v>
      </c>
      <c r="O545" s="1" t="s">
        <v>3546</v>
      </c>
      <c r="P545" t="s">
        <v>5134</v>
      </c>
      <c r="Q545" s="8" t="s">
        <v>3545</v>
      </c>
    </row>
    <row r="546" spans="1:17" x14ac:dyDescent="0.25">
      <c r="A546" s="1">
        <v>24.135300000000001</v>
      </c>
      <c r="B546" s="1">
        <v>23.8066</v>
      </c>
      <c r="C546" s="1">
        <v>23.959599999999998</v>
      </c>
      <c r="D546" s="1">
        <v>23.534700000000001</v>
      </c>
      <c r="E546" s="1">
        <v>23.547999999999998</v>
      </c>
      <c r="F546" s="1">
        <v>23.977599999999999</v>
      </c>
      <c r="G546" s="1">
        <v>24.0748</v>
      </c>
      <c r="H546" s="1">
        <v>24.131599999999999</v>
      </c>
      <c r="I546" s="1">
        <v>24.0566</v>
      </c>
      <c r="J546" s="1">
        <v>23.787600000000001</v>
      </c>
      <c r="K546" s="1">
        <f t="shared" si="16"/>
        <v>23.79684</v>
      </c>
      <c r="L546" s="1">
        <f t="shared" si="17"/>
        <v>24.00564</v>
      </c>
      <c r="M546" s="1">
        <v>0.86525663231009853</v>
      </c>
      <c r="N546" s="1">
        <v>0.14969517221855844</v>
      </c>
      <c r="O546" s="1" t="s">
        <v>3437</v>
      </c>
      <c r="P546" t="s">
        <v>5135</v>
      </c>
      <c r="Q546" s="8" t="s">
        <v>3436</v>
      </c>
    </row>
    <row r="547" spans="1:17" x14ac:dyDescent="0.25">
      <c r="A547" s="1">
        <v>25.5547</v>
      </c>
      <c r="B547" s="1">
        <v>25.6234</v>
      </c>
      <c r="C547" s="1">
        <v>25.348500000000001</v>
      </c>
      <c r="D547" s="1">
        <v>24.636099999999999</v>
      </c>
      <c r="E547" s="1">
        <v>24.342099999999999</v>
      </c>
      <c r="F547" s="1">
        <v>24.956399999999999</v>
      </c>
      <c r="G547" s="1">
        <v>24.558900000000001</v>
      </c>
      <c r="H547" s="1">
        <v>24.240200000000002</v>
      </c>
      <c r="I547" s="1">
        <v>24.2227</v>
      </c>
      <c r="J547" s="1">
        <v>25.0489</v>
      </c>
      <c r="K547" s="1">
        <f t="shared" si="16"/>
        <v>25.100960000000001</v>
      </c>
      <c r="L547" s="1">
        <f t="shared" si="17"/>
        <v>24.605420000000002</v>
      </c>
      <c r="M547" s="1">
        <v>1.4098483618996109</v>
      </c>
      <c r="N547" s="1">
        <v>0.1496980054871157</v>
      </c>
      <c r="O547" s="1" t="s">
        <v>342</v>
      </c>
      <c r="P547" t="s">
        <v>5136</v>
      </c>
      <c r="Q547" s="8" t="s">
        <v>341</v>
      </c>
    </row>
    <row r="548" spans="1:17" x14ac:dyDescent="0.25">
      <c r="A548" s="1">
        <v>21.907900000000001</v>
      </c>
      <c r="B548" s="1">
        <v>22.734000000000002</v>
      </c>
      <c r="C548" s="1">
        <v>22.5045</v>
      </c>
      <c r="D548" s="1">
        <v>21.5213</v>
      </c>
      <c r="E548" s="1">
        <v>21.533799999999999</v>
      </c>
      <c r="F548" s="1">
        <v>22.950800000000001</v>
      </c>
      <c r="G548" s="1">
        <v>21.758800000000001</v>
      </c>
      <c r="H548" s="1">
        <v>22.323799999999999</v>
      </c>
      <c r="I548" s="1">
        <v>22.9833</v>
      </c>
      <c r="J548" s="1">
        <v>22.9542</v>
      </c>
      <c r="K548" s="1">
        <f t="shared" si="16"/>
        <v>22.040299999999998</v>
      </c>
      <c r="L548" s="1">
        <f t="shared" si="17"/>
        <v>22.594180000000001</v>
      </c>
      <c r="M548" s="1">
        <v>0.68118567439546651</v>
      </c>
      <c r="N548" s="1">
        <v>0.14993279536648652</v>
      </c>
      <c r="O548" s="1" t="s">
        <v>1696</v>
      </c>
      <c r="P548" t="s">
        <v>5137</v>
      </c>
      <c r="Q548" s="8" t="s">
        <v>1695</v>
      </c>
    </row>
    <row r="549" spans="1:17" x14ac:dyDescent="0.25">
      <c r="A549" s="1">
        <v>25.108899999999998</v>
      </c>
      <c r="B549" s="1">
        <v>25.119800000000001</v>
      </c>
      <c r="C549" s="1">
        <v>24.886299999999999</v>
      </c>
      <c r="D549" s="1">
        <v>25.103100000000001</v>
      </c>
      <c r="E549" s="1">
        <v>25.082899999999999</v>
      </c>
      <c r="F549" s="1">
        <v>25.186599999999999</v>
      </c>
      <c r="G549" s="1">
        <v>25.25</v>
      </c>
      <c r="H549" s="1">
        <v>24.899699999999999</v>
      </c>
      <c r="I549" s="1">
        <v>25.323699999999999</v>
      </c>
      <c r="J549" s="1">
        <v>25.564599999999999</v>
      </c>
      <c r="K549" s="1">
        <f t="shared" si="16"/>
        <v>25.060200000000002</v>
      </c>
      <c r="L549" s="1">
        <f t="shared" si="17"/>
        <v>25.24492</v>
      </c>
      <c r="M549" s="1">
        <v>0.87981981584812718</v>
      </c>
      <c r="N549" s="1">
        <v>0.15022606762334448</v>
      </c>
      <c r="O549" s="1" t="s">
        <v>2696</v>
      </c>
      <c r="P549" t="s">
        <v>5138</v>
      </c>
      <c r="Q549" s="8" t="s">
        <v>2695</v>
      </c>
    </row>
    <row r="550" spans="1:17" x14ac:dyDescent="0.25">
      <c r="A550" s="1">
        <v>26.3522</v>
      </c>
      <c r="B550" s="1">
        <v>26.360399999999998</v>
      </c>
      <c r="C550" s="1">
        <v>26.384499999999999</v>
      </c>
      <c r="D550" s="1">
        <v>26.486699999999999</v>
      </c>
      <c r="E550" s="1">
        <v>25.715800000000002</v>
      </c>
      <c r="F550" s="1">
        <v>25.742999999999999</v>
      </c>
      <c r="G550" s="1">
        <v>26.1037</v>
      </c>
      <c r="H550" s="1">
        <v>26.424199999999999</v>
      </c>
      <c r="I550" s="1">
        <v>25.622199999999999</v>
      </c>
      <c r="J550" s="1">
        <v>25.821000000000002</v>
      </c>
      <c r="K550" s="1">
        <f t="shared" si="16"/>
        <v>26.259920000000001</v>
      </c>
      <c r="L550" s="1">
        <f t="shared" si="17"/>
        <v>25.942820000000001</v>
      </c>
      <c r="M550" s="1">
        <v>1.2458237664998681</v>
      </c>
      <c r="N550" s="1">
        <v>0.15079587398748209</v>
      </c>
      <c r="O550" s="1" t="s">
        <v>888</v>
      </c>
      <c r="P550" t="s">
        <v>5139</v>
      </c>
      <c r="Q550" s="8" t="s">
        <v>887</v>
      </c>
    </row>
    <row r="551" spans="1:17" x14ac:dyDescent="0.25">
      <c r="A551" s="1">
        <v>24.287299999999998</v>
      </c>
      <c r="B551" s="1">
        <v>24.858799999999999</v>
      </c>
      <c r="C551" s="1">
        <v>22.511800000000001</v>
      </c>
      <c r="D551" s="1">
        <v>24.832100000000001</v>
      </c>
      <c r="E551" s="1">
        <v>24.899699999999999</v>
      </c>
      <c r="F551" s="1">
        <v>25.032900000000001</v>
      </c>
      <c r="G551" s="1">
        <v>24.604900000000001</v>
      </c>
      <c r="H551" s="1">
        <v>24.636900000000001</v>
      </c>
      <c r="I551" s="1">
        <v>25.630299999999998</v>
      </c>
      <c r="J551" s="1">
        <v>25.4636</v>
      </c>
      <c r="K551" s="1">
        <f t="shared" si="16"/>
        <v>24.277939999999997</v>
      </c>
      <c r="L551" s="1">
        <f t="shared" si="17"/>
        <v>25.073720000000002</v>
      </c>
      <c r="M551" s="1">
        <v>0.57603165491537278</v>
      </c>
      <c r="N551" s="1">
        <v>0.15102101834750531</v>
      </c>
      <c r="O551" s="1" t="s">
        <v>1167</v>
      </c>
      <c r="P551" t="s">
        <v>1166</v>
      </c>
      <c r="Q551" s="8" t="s">
        <v>1165</v>
      </c>
    </row>
    <row r="552" spans="1:17" x14ac:dyDescent="0.25">
      <c r="A552" s="1">
        <v>27.6753</v>
      </c>
      <c r="B552" s="1">
        <v>27.7148</v>
      </c>
      <c r="C552" s="1">
        <v>27.5931</v>
      </c>
      <c r="D552" s="1">
        <v>28.035900000000002</v>
      </c>
      <c r="E552" s="1">
        <v>27.3553</v>
      </c>
      <c r="F552" s="1">
        <v>28.065999999999999</v>
      </c>
      <c r="G552" s="1">
        <v>27.607900000000001</v>
      </c>
      <c r="H552" s="1">
        <v>28.0442</v>
      </c>
      <c r="I552" s="1">
        <v>27.809899999999999</v>
      </c>
      <c r="J552" s="1">
        <v>27.946000000000002</v>
      </c>
      <c r="K552" s="1">
        <f t="shared" si="16"/>
        <v>27.674880000000002</v>
      </c>
      <c r="L552" s="1">
        <f t="shared" si="17"/>
        <v>27.894800000000004</v>
      </c>
      <c r="M552" s="1">
        <v>0.85861304673470495</v>
      </c>
      <c r="N552" s="1">
        <v>0.1513857119011815</v>
      </c>
      <c r="O552" s="1" t="s">
        <v>3283</v>
      </c>
      <c r="P552" t="s">
        <v>5140</v>
      </c>
      <c r="Q552" s="8" t="s">
        <v>3282</v>
      </c>
    </row>
    <row r="553" spans="1:17" x14ac:dyDescent="0.25">
      <c r="A553" s="1">
        <v>24.5777</v>
      </c>
      <c r="B553" s="1">
        <v>23.811900000000001</v>
      </c>
      <c r="C553" s="1">
        <v>24.431699999999999</v>
      </c>
      <c r="D553" s="1">
        <v>23.865300000000001</v>
      </c>
      <c r="E553" s="1">
        <v>25.327400000000001</v>
      </c>
      <c r="F553" s="1">
        <v>24.776299999999999</v>
      </c>
      <c r="G553" s="1">
        <v>24.759</v>
      </c>
      <c r="H553" s="1">
        <v>24.7803</v>
      </c>
      <c r="I553" s="1">
        <v>24.993400000000001</v>
      </c>
      <c r="J553" s="1">
        <v>24.926100000000002</v>
      </c>
      <c r="K553" s="1">
        <f t="shared" si="16"/>
        <v>24.402800000000003</v>
      </c>
      <c r="L553" s="1">
        <f t="shared" si="17"/>
        <v>24.847020000000001</v>
      </c>
      <c r="M553" s="1">
        <v>0.73498158055821172</v>
      </c>
      <c r="N553" s="1">
        <v>0.15143111205136445</v>
      </c>
      <c r="O553" s="1" t="s">
        <v>4033</v>
      </c>
      <c r="P553" t="s">
        <v>4032</v>
      </c>
      <c r="Q553" s="8" t="s">
        <v>4031</v>
      </c>
    </row>
    <row r="554" spans="1:17" x14ac:dyDescent="0.25">
      <c r="A554" s="1">
        <v>24.307700000000001</v>
      </c>
      <c r="B554" s="1">
        <v>24.960899999999999</v>
      </c>
      <c r="C554" s="1">
        <v>24.703700000000001</v>
      </c>
      <c r="D554" s="1">
        <v>25.5763</v>
      </c>
      <c r="E554" s="1">
        <v>25.3642</v>
      </c>
      <c r="F554" s="1">
        <v>25.2576</v>
      </c>
      <c r="G554" s="1">
        <v>25.5671</v>
      </c>
      <c r="H554" s="1">
        <v>25.563600000000001</v>
      </c>
      <c r="I554" s="1">
        <v>25.569500000000001</v>
      </c>
      <c r="J554" s="1">
        <v>24.9819</v>
      </c>
      <c r="K554" s="1">
        <f t="shared" si="16"/>
        <v>24.982559999999999</v>
      </c>
      <c r="L554" s="1">
        <f t="shared" si="17"/>
        <v>25.38794</v>
      </c>
      <c r="M554" s="1">
        <v>0.75503739281262394</v>
      </c>
      <c r="N554" s="1">
        <v>0.15181178422639502</v>
      </c>
      <c r="O554" s="1" t="s">
        <v>4527</v>
      </c>
      <c r="P554" t="s">
        <v>4526</v>
      </c>
      <c r="Q554" s="8" t="s">
        <v>4525</v>
      </c>
    </row>
    <row r="555" spans="1:17" x14ac:dyDescent="0.25">
      <c r="A555" s="1">
        <v>23.9146</v>
      </c>
      <c r="B555" s="1">
        <v>24.188700000000001</v>
      </c>
      <c r="C555" s="1">
        <v>23.637499999999999</v>
      </c>
      <c r="D555" s="1">
        <v>23.601400000000002</v>
      </c>
      <c r="E555" s="1">
        <v>23.270299999999999</v>
      </c>
      <c r="F555" s="1">
        <v>21.437200000000001</v>
      </c>
      <c r="G555" s="1">
        <v>23.952100000000002</v>
      </c>
      <c r="H555" s="1">
        <v>23.889399999999998</v>
      </c>
      <c r="I555" s="1">
        <v>20.878</v>
      </c>
      <c r="J555" s="1">
        <v>23.247499999999999</v>
      </c>
      <c r="K555" s="1">
        <f t="shared" si="16"/>
        <v>23.722500000000004</v>
      </c>
      <c r="L555" s="1">
        <f t="shared" si="17"/>
        <v>22.68084</v>
      </c>
      <c r="M555" s="1">
        <v>2.0585949605363916</v>
      </c>
      <c r="N555" s="1">
        <v>0.15239600316118634</v>
      </c>
      <c r="O555" s="1" t="s">
        <v>4225</v>
      </c>
      <c r="P555" t="s">
        <v>5141</v>
      </c>
      <c r="Q555" s="8" t="s">
        <v>4224</v>
      </c>
    </row>
    <row r="556" spans="1:17" x14ac:dyDescent="0.25">
      <c r="A556" s="1">
        <v>24.726700000000001</v>
      </c>
      <c r="B556" s="1">
        <v>24.97</v>
      </c>
      <c r="C556" s="1">
        <v>24.854099999999999</v>
      </c>
      <c r="D556" s="1">
        <v>24.643599999999999</v>
      </c>
      <c r="E556" s="1">
        <v>24.273299999999999</v>
      </c>
      <c r="F556" s="1">
        <v>25.185600000000001</v>
      </c>
      <c r="G556" s="1">
        <v>26.140499999999999</v>
      </c>
      <c r="H556" s="1">
        <v>24.911999999999999</v>
      </c>
      <c r="I556" s="1">
        <v>24.707100000000001</v>
      </c>
      <c r="J556" s="1">
        <v>24.7881</v>
      </c>
      <c r="K556" s="1">
        <f t="shared" si="16"/>
        <v>24.693540000000002</v>
      </c>
      <c r="L556" s="1">
        <f t="shared" si="17"/>
        <v>25.146660000000001</v>
      </c>
      <c r="M556" s="1">
        <v>0.73046142867233688</v>
      </c>
      <c r="N556" s="1">
        <v>0.15315225438833854</v>
      </c>
      <c r="O556" s="1" t="s">
        <v>1964</v>
      </c>
      <c r="P556" t="s">
        <v>5142</v>
      </c>
      <c r="Q556" s="8" t="s">
        <v>1963</v>
      </c>
    </row>
    <row r="557" spans="1:17" x14ac:dyDescent="0.25">
      <c r="A557" s="1">
        <v>25.651</v>
      </c>
      <c r="B557" s="1">
        <v>25.964400000000001</v>
      </c>
      <c r="C557" s="1">
        <v>25.677700000000002</v>
      </c>
      <c r="D557" s="1">
        <v>26.0501</v>
      </c>
      <c r="E557" s="1">
        <v>26.1921</v>
      </c>
      <c r="F557" s="1">
        <v>26.354600000000001</v>
      </c>
      <c r="G557" s="1">
        <v>25.886199999999999</v>
      </c>
      <c r="H557" s="1">
        <v>25.883500000000002</v>
      </c>
      <c r="I557" s="1">
        <v>26.239799999999999</v>
      </c>
      <c r="J557" s="1">
        <v>26.369499999999999</v>
      </c>
      <c r="K557" s="1">
        <f t="shared" si="16"/>
        <v>25.907060000000001</v>
      </c>
      <c r="L557" s="1">
        <f t="shared" si="17"/>
        <v>26.146719999999998</v>
      </c>
      <c r="M557" s="1">
        <v>0.84694488838146065</v>
      </c>
      <c r="N557" s="1">
        <v>0.1534163190309567</v>
      </c>
      <c r="O557" s="1" t="s">
        <v>4096</v>
      </c>
      <c r="P557" t="s">
        <v>5143</v>
      </c>
      <c r="Q557" s="8" t="s">
        <v>4095</v>
      </c>
    </row>
    <row r="558" spans="1:17" x14ac:dyDescent="0.25">
      <c r="A558" s="1">
        <v>24.0883</v>
      </c>
      <c r="B558" s="1">
        <v>23.660299999999999</v>
      </c>
      <c r="C558" s="1">
        <v>24.111599999999999</v>
      </c>
      <c r="D558" s="1">
        <v>24.2621</v>
      </c>
      <c r="E558" s="1">
        <v>23.346800000000002</v>
      </c>
      <c r="F558" s="1">
        <v>23.956</v>
      </c>
      <c r="G558" s="1">
        <v>24.566700000000001</v>
      </c>
      <c r="H558" s="1">
        <v>24.029199999999999</v>
      </c>
      <c r="I558" s="1">
        <v>24.424099999999999</v>
      </c>
      <c r="J558" s="1">
        <v>24.119800000000001</v>
      </c>
      <c r="K558" s="1">
        <f t="shared" si="16"/>
        <v>23.893819999999998</v>
      </c>
      <c r="L558" s="1">
        <f t="shared" si="17"/>
        <v>24.219159999999999</v>
      </c>
      <c r="M558" s="1">
        <v>0.79811027351004771</v>
      </c>
      <c r="N558" s="1">
        <v>0.15374697359271325</v>
      </c>
      <c r="O558" s="1" t="s">
        <v>2110</v>
      </c>
      <c r="P558" t="s">
        <v>5144</v>
      </c>
      <c r="Q558" s="8" t="s">
        <v>2109</v>
      </c>
    </row>
    <row r="559" spans="1:17" x14ac:dyDescent="0.25">
      <c r="A559" s="1">
        <v>23.995699999999999</v>
      </c>
      <c r="B559" s="1">
        <v>23.576000000000001</v>
      </c>
      <c r="C559" s="1">
        <v>24.256900000000002</v>
      </c>
      <c r="D559" s="1">
        <v>24.542999999999999</v>
      </c>
      <c r="E559" s="1">
        <v>24.508600000000001</v>
      </c>
      <c r="F559" s="1">
        <v>25.0303</v>
      </c>
      <c r="G559" s="1">
        <v>23.953600000000002</v>
      </c>
      <c r="H559" s="1">
        <v>24.205500000000001</v>
      </c>
      <c r="I559" s="1">
        <v>25.0167</v>
      </c>
      <c r="J559" s="1">
        <v>24.968900000000001</v>
      </c>
      <c r="K559" s="1">
        <f t="shared" si="16"/>
        <v>24.17604</v>
      </c>
      <c r="L559" s="1">
        <f t="shared" si="17"/>
        <v>24.635000000000002</v>
      </c>
      <c r="M559" s="1">
        <v>0.7275105124121729</v>
      </c>
      <c r="N559" s="1">
        <v>0.15478340373959618</v>
      </c>
      <c r="O559" s="1" t="s">
        <v>3651</v>
      </c>
      <c r="P559" t="s">
        <v>5145</v>
      </c>
      <c r="Q559" s="8" t="s">
        <v>3650</v>
      </c>
    </row>
    <row r="560" spans="1:17" x14ac:dyDescent="0.25">
      <c r="A560" s="1">
        <v>25.526</v>
      </c>
      <c r="B560" s="1">
        <v>25.185199999999998</v>
      </c>
      <c r="C560" s="1">
        <v>25.552399999999999</v>
      </c>
      <c r="D560" s="1">
        <v>25.735600000000002</v>
      </c>
      <c r="E560" s="1">
        <v>24.4056</v>
      </c>
      <c r="F560" s="1">
        <v>25.7135</v>
      </c>
      <c r="G560" s="1">
        <v>25.609000000000002</v>
      </c>
      <c r="H560" s="1">
        <v>26.009</v>
      </c>
      <c r="I560" s="1">
        <v>25.790500000000002</v>
      </c>
      <c r="J560" s="1">
        <v>25.331900000000001</v>
      </c>
      <c r="K560" s="1">
        <f t="shared" si="16"/>
        <v>25.28096</v>
      </c>
      <c r="L560" s="1">
        <f t="shared" si="17"/>
        <v>25.69078</v>
      </c>
      <c r="M560" s="1">
        <v>0.7527172817422132</v>
      </c>
      <c r="N560" s="1">
        <v>0.15509552437670418</v>
      </c>
      <c r="O560" s="1" t="s">
        <v>3465</v>
      </c>
      <c r="P560" t="s">
        <v>5146</v>
      </c>
      <c r="Q560" s="8" t="s">
        <v>3464</v>
      </c>
    </row>
    <row r="561" spans="1:17" x14ac:dyDescent="0.25">
      <c r="A561" s="1">
        <v>24.594000000000001</v>
      </c>
      <c r="B561" s="1">
        <v>24.392099999999999</v>
      </c>
      <c r="C561" s="1">
        <v>24.325399999999998</v>
      </c>
      <c r="D561" s="1">
        <v>24.197500000000002</v>
      </c>
      <c r="E561" s="1">
        <v>24.646899999999999</v>
      </c>
      <c r="F561" s="1">
        <v>24.929300000000001</v>
      </c>
      <c r="G561" s="1">
        <v>24.518699999999999</v>
      </c>
      <c r="H561" s="1">
        <v>24.8779</v>
      </c>
      <c r="I561" s="1">
        <v>24.3264</v>
      </c>
      <c r="J561" s="1">
        <v>24.604199999999999</v>
      </c>
      <c r="K561" s="1">
        <f t="shared" si="16"/>
        <v>24.431180000000001</v>
      </c>
      <c r="L561" s="1">
        <f t="shared" si="17"/>
        <v>24.651299999999999</v>
      </c>
      <c r="M561" s="1">
        <v>0.85849402594228419</v>
      </c>
      <c r="N561" s="1">
        <v>0.15561713917182171</v>
      </c>
      <c r="O561" s="1" t="s">
        <v>4201</v>
      </c>
      <c r="P561" t="s">
        <v>5147</v>
      </c>
      <c r="Q561" s="8" t="s">
        <v>4200</v>
      </c>
    </row>
    <row r="562" spans="1:17" x14ac:dyDescent="0.25">
      <c r="A562" s="1">
        <v>21.697399999999998</v>
      </c>
      <c r="B562" s="1">
        <v>23.439800000000002</v>
      </c>
      <c r="C562" s="1">
        <v>23.689</v>
      </c>
      <c r="D562" s="1">
        <v>23.8809</v>
      </c>
      <c r="E562" s="1">
        <v>23.1065</v>
      </c>
      <c r="F562" s="1">
        <v>23.7166</v>
      </c>
      <c r="G562" s="1">
        <v>23.424299999999999</v>
      </c>
      <c r="H562" s="1">
        <v>24.021699999999999</v>
      </c>
      <c r="I562" s="1">
        <v>24.3504</v>
      </c>
      <c r="J562" s="1">
        <v>23.603000000000002</v>
      </c>
      <c r="K562" s="1">
        <f t="shared" si="16"/>
        <v>23.16272</v>
      </c>
      <c r="L562" s="1">
        <f t="shared" si="17"/>
        <v>23.823200000000003</v>
      </c>
      <c r="M562" s="1">
        <v>0.63266776666246938</v>
      </c>
      <c r="N562" s="1">
        <v>0.15590468529809359</v>
      </c>
      <c r="O562" s="1" t="s">
        <v>1749</v>
      </c>
      <c r="P562" t="s">
        <v>1748</v>
      </c>
      <c r="Q562" s="8" t="s">
        <v>1747</v>
      </c>
    </row>
    <row r="563" spans="1:17" x14ac:dyDescent="0.25">
      <c r="A563" s="1">
        <v>21.150099999999998</v>
      </c>
      <c r="B563" s="1">
        <v>20.8658</v>
      </c>
      <c r="C563" s="1">
        <v>21.2136</v>
      </c>
      <c r="D563" s="1">
        <v>21.664300000000001</v>
      </c>
      <c r="E563" s="1">
        <v>21.105499999999999</v>
      </c>
      <c r="F563" s="1">
        <v>22.556000000000001</v>
      </c>
      <c r="G563" s="1">
        <v>21.928699999999999</v>
      </c>
      <c r="H563" s="1">
        <v>20.230399999999999</v>
      </c>
      <c r="I563" s="1">
        <v>22.380199999999999</v>
      </c>
      <c r="J563" s="1">
        <v>22.413599999999999</v>
      </c>
      <c r="K563" s="1">
        <f t="shared" si="16"/>
        <v>21.199860000000001</v>
      </c>
      <c r="L563" s="1">
        <f t="shared" si="17"/>
        <v>21.901780000000002</v>
      </c>
      <c r="M563" s="1">
        <v>0.61475352185578869</v>
      </c>
      <c r="N563" s="1">
        <v>0.15751018943370079</v>
      </c>
      <c r="O563" s="1" t="s">
        <v>2880</v>
      </c>
      <c r="P563" t="s">
        <v>5148</v>
      </c>
      <c r="Q563" s="8" t="s">
        <v>2879</v>
      </c>
    </row>
    <row r="564" spans="1:17" x14ac:dyDescent="0.25">
      <c r="A564" s="1">
        <v>26.0777</v>
      </c>
      <c r="B564" s="1">
        <v>26.072900000000001</v>
      </c>
      <c r="C564" s="1">
        <v>25.827200000000001</v>
      </c>
      <c r="D564" s="1">
        <v>26.232700000000001</v>
      </c>
      <c r="E564" s="1">
        <v>26.7333</v>
      </c>
      <c r="F564" s="1">
        <v>26.665099999999999</v>
      </c>
      <c r="G564" s="1">
        <v>26.0992</v>
      </c>
      <c r="H564" s="1">
        <v>26.376799999999999</v>
      </c>
      <c r="I564" s="1">
        <v>26.6678</v>
      </c>
      <c r="J564" s="1">
        <v>26.583500000000001</v>
      </c>
      <c r="K564" s="1">
        <f t="shared" si="16"/>
        <v>26.188760000000002</v>
      </c>
      <c r="L564" s="1">
        <f t="shared" si="17"/>
        <v>26.478480000000001</v>
      </c>
      <c r="M564" s="1">
        <v>0.81806081338458936</v>
      </c>
      <c r="N564" s="1">
        <v>0.1576464670549361</v>
      </c>
      <c r="O564" s="1" t="s">
        <v>2322</v>
      </c>
      <c r="P564" t="s">
        <v>5149</v>
      </c>
      <c r="Q564" s="8" t="s">
        <v>2321</v>
      </c>
    </row>
    <row r="565" spans="1:17" x14ac:dyDescent="0.25">
      <c r="A565" s="1">
        <v>22.160699999999999</v>
      </c>
      <c r="B565" s="1">
        <v>20.470600000000001</v>
      </c>
      <c r="C565" s="1">
        <v>21.553599999999999</v>
      </c>
      <c r="D565" s="1">
        <v>22.8916</v>
      </c>
      <c r="E565" s="1">
        <v>23.0806</v>
      </c>
      <c r="F565" s="1">
        <v>22.403199999999998</v>
      </c>
      <c r="G565" s="1">
        <v>22.8185</v>
      </c>
      <c r="H565" s="1">
        <v>23.122499999999999</v>
      </c>
      <c r="I565" s="1">
        <v>23.1112</v>
      </c>
      <c r="J565" s="1">
        <v>22.567799999999998</v>
      </c>
      <c r="K565" s="1">
        <f t="shared" si="16"/>
        <v>22.031420000000001</v>
      </c>
      <c r="L565" s="1">
        <f t="shared" si="17"/>
        <v>22.804639999999999</v>
      </c>
      <c r="M565" s="1">
        <v>0.58511008910400963</v>
      </c>
      <c r="N565" s="1">
        <v>0.15815528080097918</v>
      </c>
      <c r="O565" s="1" t="s">
        <v>4327</v>
      </c>
      <c r="P565" t="s">
        <v>5150</v>
      </c>
      <c r="Q565" s="8" t="s">
        <v>4326</v>
      </c>
    </row>
    <row r="566" spans="1:17" x14ac:dyDescent="0.25">
      <c r="A566" s="1">
        <v>24.267199999999999</v>
      </c>
      <c r="B566" s="1">
        <v>24.3035</v>
      </c>
      <c r="C566" s="1">
        <v>24.4436</v>
      </c>
      <c r="D566" s="1">
        <v>24.5137</v>
      </c>
      <c r="E566" s="1">
        <v>24.348700000000001</v>
      </c>
      <c r="F566" s="1">
        <v>24.7331</v>
      </c>
      <c r="G566" s="1">
        <v>24.210100000000001</v>
      </c>
      <c r="H566" s="1">
        <v>24.3203</v>
      </c>
      <c r="I566" s="1">
        <v>24.895</v>
      </c>
      <c r="J566" s="1">
        <v>25.3369</v>
      </c>
      <c r="K566" s="1">
        <f t="shared" si="16"/>
        <v>24.375340000000001</v>
      </c>
      <c r="L566" s="1">
        <f t="shared" si="17"/>
        <v>24.699080000000002</v>
      </c>
      <c r="M566" s="1">
        <v>0.7989958971306611</v>
      </c>
      <c r="N566" s="1">
        <v>0.15927571493855924</v>
      </c>
      <c r="O566" s="1" t="s">
        <v>1182</v>
      </c>
      <c r="P566" t="s">
        <v>5151</v>
      </c>
      <c r="Q566" s="8" t="s">
        <v>1181</v>
      </c>
    </row>
    <row r="567" spans="1:17" x14ac:dyDescent="0.25">
      <c r="A567" s="1">
        <v>26.029399999999999</v>
      </c>
      <c r="B567" s="1">
        <v>26.153600000000001</v>
      </c>
      <c r="C567" s="1">
        <v>25.8857</v>
      </c>
      <c r="D567" s="1">
        <v>26.0487</v>
      </c>
      <c r="E567" s="1">
        <v>26.219000000000001</v>
      </c>
      <c r="F567" s="1">
        <v>26.302499999999998</v>
      </c>
      <c r="G567" s="1">
        <v>26.2422</v>
      </c>
      <c r="H567" s="1">
        <v>25.9329</v>
      </c>
      <c r="I567" s="1">
        <v>26.377600000000001</v>
      </c>
      <c r="J567" s="1">
        <v>26.2164</v>
      </c>
      <c r="K567" s="1">
        <f t="shared" si="16"/>
        <v>26.06728</v>
      </c>
      <c r="L567" s="1">
        <f t="shared" si="17"/>
        <v>26.214319999999997</v>
      </c>
      <c r="M567" s="1">
        <v>0.90310147051518164</v>
      </c>
      <c r="N567" s="1">
        <v>0.15938022786058179</v>
      </c>
      <c r="O567" s="1" t="s">
        <v>2702</v>
      </c>
      <c r="P567" t="s">
        <v>5152</v>
      </c>
      <c r="Q567" s="8" t="s">
        <v>2701</v>
      </c>
    </row>
    <row r="568" spans="1:17" x14ac:dyDescent="0.25">
      <c r="A568" s="1">
        <v>26.346599999999999</v>
      </c>
      <c r="B568" s="1">
        <v>26.4754</v>
      </c>
      <c r="C568" s="1">
        <v>26.207599999999999</v>
      </c>
      <c r="D568" s="1">
        <v>26.1112</v>
      </c>
      <c r="E568" s="1">
        <v>25.859200000000001</v>
      </c>
      <c r="F568" s="1">
        <v>26.587900000000001</v>
      </c>
      <c r="G568" s="1">
        <v>26.458100000000002</v>
      </c>
      <c r="H568" s="1">
        <v>26.3584</v>
      </c>
      <c r="I568" s="1">
        <v>26.326599999999999</v>
      </c>
      <c r="J568" s="1">
        <v>26.2181</v>
      </c>
      <c r="K568" s="1">
        <f t="shared" si="16"/>
        <v>26.2</v>
      </c>
      <c r="L568" s="1">
        <f t="shared" si="17"/>
        <v>26.389820000000004</v>
      </c>
      <c r="M568" s="1">
        <v>0.87671509916039259</v>
      </c>
      <c r="N568" s="1">
        <v>0.15964076524717288</v>
      </c>
      <c r="O568" s="1" t="s">
        <v>2858</v>
      </c>
      <c r="P568" t="s">
        <v>5153</v>
      </c>
      <c r="Q568" s="8" t="s">
        <v>2857</v>
      </c>
    </row>
    <row r="569" spans="1:17" x14ac:dyDescent="0.25">
      <c r="A569" s="1">
        <v>29.421399999999998</v>
      </c>
      <c r="B569" s="1">
        <v>29.4451</v>
      </c>
      <c r="C569" s="1">
        <v>29.285</v>
      </c>
      <c r="D569" s="1">
        <v>29.589600000000001</v>
      </c>
      <c r="E569" s="1">
        <v>29.7864</v>
      </c>
      <c r="F569" s="1">
        <v>29.775600000000001</v>
      </c>
      <c r="G569" s="1">
        <v>29.556000000000001</v>
      </c>
      <c r="H569" s="1">
        <v>29.493500000000001</v>
      </c>
      <c r="I569" s="1">
        <v>29.830500000000001</v>
      </c>
      <c r="J569" s="1">
        <v>29.693999999999999</v>
      </c>
      <c r="K569" s="1">
        <f t="shared" si="16"/>
        <v>29.505500000000001</v>
      </c>
      <c r="L569" s="1">
        <f t="shared" si="17"/>
        <v>29.669920000000001</v>
      </c>
      <c r="M569" s="1">
        <v>0.89228716939678321</v>
      </c>
      <c r="N569" s="1">
        <v>0.16129138619180697</v>
      </c>
      <c r="O569" s="1" t="s">
        <v>2588</v>
      </c>
      <c r="P569" t="s">
        <v>5154</v>
      </c>
      <c r="Q569" s="8" t="s">
        <v>2587</v>
      </c>
    </row>
    <row r="570" spans="1:17" x14ac:dyDescent="0.25">
      <c r="A570" s="1">
        <v>30.224799999999998</v>
      </c>
      <c r="B570" s="1">
        <v>30.191800000000001</v>
      </c>
      <c r="C570" s="1">
        <v>30.317599999999999</v>
      </c>
      <c r="D570" s="1">
        <v>30.301200000000001</v>
      </c>
      <c r="E570" s="1">
        <v>30.9299</v>
      </c>
      <c r="F570" s="1">
        <v>30.316700000000001</v>
      </c>
      <c r="G570" s="1">
        <v>30.142499999999998</v>
      </c>
      <c r="H570" s="1">
        <v>30.060600000000001</v>
      </c>
      <c r="I570" s="1">
        <v>30.2654</v>
      </c>
      <c r="J570" s="1">
        <v>30.051300000000001</v>
      </c>
      <c r="K570" s="1">
        <f t="shared" si="16"/>
        <v>30.393060000000002</v>
      </c>
      <c r="L570" s="1">
        <f t="shared" si="17"/>
        <v>30.167300000000001</v>
      </c>
      <c r="M570" s="1">
        <v>1.1693931131006694</v>
      </c>
      <c r="N570" s="1">
        <v>0.16157822469222929</v>
      </c>
      <c r="O570" s="1" t="s">
        <v>2002</v>
      </c>
      <c r="P570" t="s">
        <v>5155</v>
      </c>
      <c r="Q570" s="8" t="s">
        <v>2001</v>
      </c>
    </row>
    <row r="571" spans="1:17" x14ac:dyDescent="0.25">
      <c r="A571" s="1">
        <v>25.196400000000001</v>
      </c>
      <c r="B571" s="1">
        <v>25.144600000000001</v>
      </c>
      <c r="C571" s="1">
        <v>25.0488</v>
      </c>
      <c r="D571" s="1">
        <v>24.9709</v>
      </c>
      <c r="E571" s="1">
        <v>25.5837</v>
      </c>
      <c r="F571" s="1">
        <v>25.4682</v>
      </c>
      <c r="G571" s="1">
        <v>25.090900000000001</v>
      </c>
      <c r="H571" s="1">
        <v>25.427800000000001</v>
      </c>
      <c r="I571" s="1">
        <v>25.371500000000001</v>
      </c>
      <c r="J571" s="1">
        <v>25.690100000000001</v>
      </c>
      <c r="K571" s="1">
        <f t="shared" si="16"/>
        <v>25.188880000000001</v>
      </c>
      <c r="L571" s="1">
        <f t="shared" si="17"/>
        <v>25.409700000000001</v>
      </c>
      <c r="M571" s="1">
        <v>0.85807758308059479</v>
      </c>
      <c r="N571" s="1">
        <v>0.16180688860682954</v>
      </c>
      <c r="O571" s="1" t="s">
        <v>3478</v>
      </c>
      <c r="P571" t="s">
        <v>3477</v>
      </c>
      <c r="Q571" s="8" t="s">
        <v>3476</v>
      </c>
    </row>
    <row r="572" spans="1:17" x14ac:dyDescent="0.25">
      <c r="A572" s="1">
        <v>25.627099999999999</v>
      </c>
      <c r="B572" s="1">
        <v>25.888300000000001</v>
      </c>
      <c r="C572" s="1">
        <v>25.617799999999999</v>
      </c>
      <c r="D572" s="1">
        <v>25.703199999999999</v>
      </c>
      <c r="E572" s="1">
        <v>26.1388</v>
      </c>
      <c r="F572" s="1">
        <v>25.948599999999999</v>
      </c>
      <c r="G572" s="1">
        <v>25.984200000000001</v>
      </c>
      <c r="H572" s="1">
        <v>25.9268</v>
      </c>
      <c r="I572" s="1">
        <v>25.872</v>
      </c>
      <c r="J572" s="1">
        <v>26.028199999999998</v>
      </c>
      <c r="K572" s="1">
        <f t="shared" si="16"/>
        <v>25.79504</v>
      </c>
      <c r="L572" s="1">
        <f t="shared" si="17"/>
        <v>25.951959999999996</v>
      </c>
      <c r="M572" s="1">
        <v>0.89693789508089528</v>
      </c>
      <c r="N572" s="1">
        <v>0.16315320890692667</v>
      </c>
      <c r="O572" s="1" t="s">
        <v>4187</v>
      </c>
      <c r="P572" t="s">
        <v>5156</v>
      </c>
      <c r="Q572" s="8" t="s">
        <v>4186</v>
      </c>
    </row>
    <row r="573" spans="1:17" x14ac:dyDescent="0.25">
      <c r="A573" s="1">
        <v>25.2973</v>
      </c>
      <c r="B573" s="1">
        <v>25.66</v>
      </c>
      <c r="C573" s="1">
        <v>25.4527</v>
      </c>
      <c r="D573" s="1">
        <v>26.116900000000001</v>
      </c>
      <c r="E573" s="1">
        <v>26.177399999999999</v>
      </c>
      <c r="F573" s="1">
        <v>26.051300000000001</v>
      </c>
      <c r="G573" s="1">
        <v>25.9344</v>
      </c>
      <c r="H573" s="1">
        <v>25.863</v>
      </c>
      <c r="I573" s="1">
        <v>26.346900000000002</v>
      </c>
      <c r="J573" s="1">
        <v>26.001300000000001</v>
      </c>
      <c r="K573" s="1">
        <f t="shared" si="16"/>
        <v>25.740859999999998</v>
      </c>
      <c r="L573" s="1">
        <f t="shared" si="17"/>
        <v>26.039380000000005</v>
      </c>
      <c r="M573" s="1">
        <v>0.81308607938173438</v>
      </c>
      <c r="N573" s="1">
        <v>0.1633732722806151</v>
      </c>
      <c r="O573" s="1" t="s">
        <v>106</v>
      </c>
      <c r="P573" t="s">
        <v>5157</v>
      </c>
      <c r="Q573" s="8" t="s">
        <v>105</v>
      </c>
    </row>
    <row r="574" spans="1:17" x14ac:dyDescent="0.25">
      <c r="A574" s="1">
        <v>25.119800000000001</v>
      </c>
      <c r="B574" s="1">
        <v>24.4163</v>
      </c>
      <c r="C574" s="1">
        <v>25.1846</v>
      </c>
      <c r="D574" s="1">
        <v>25.413599999999999</v>
      </c>
      <c r="E574" s="1">
        <v>25.0273</v>
      </c>
      <c r="F574" s="1">
        <v>23.854700000000001</v>
      </c>
      <c r="G574" s="1">
        <v>24.952200000000001</v>
      </c>
      <c r="H574" s="1">
        <v>25.310400000000001</v>
      </c>
      <c r="I574" s="1">
        <v>24.123999999999999</v>
      </c>
      <c r="J574" s="1">
        <v>24.516999999999999</v>
      </c>
      <c r="K574" s="1">
        <f t="shared" si="16"/>
        <v>25.032320000000002</v>
      </c>
      <c r="L574" s="1">
        <f t="shared" si="17"/>
        <v>24.551659999999998</v>
      </c>
      <c r="M574" s="1">
        <v>1.3953818756647181</v>
      </c>
      <c r="N574" s="1">
        <v>0.16339184533698972</v>
      </c>
      <c r="O574" s="1" t="s">
        <v>2383</v>
      </c>
      <c r="P574" t="s">
        <v>5158</v>
      </c>
      <c r="Q574" s="8" t="s">
        <v>2382</v>
      </c>
    </row>
    <row r="575" spans="1:17" x14ac:dyDescent="0.25">
      <c r="A575" s="1">
        <v>21.776900000000001</v>
      </c>
      <c r="B575" s="1">
        <v>22.380800000000001</v>
      </c>
      <c r="C575" s="1">
        <v>22.733499999999999</v>
      </c>
      <c r="D575" s="1">
        <v>23.098500000000001</v>
      </c>
      <c r="E575" s="1">
        <v>21.117999999999999</v>
      </c>
      <c r="F575" s="1">
        <v>22.984000000000002</v>
      </c>
      <c r="G575" s="1">
        <v>22.820699999999999</v>
      </c>
      <c r="H575" s="1">
        <v>22.122699999999998</v>
      </c>
      <c r="I575" s="1">
        <v>23.333200000000001</v>
      </c>
      <c r="J575" s="1">
        <v>22.941800000000001</v>
      </c>
      <c r="K575" s="1">
        <f t="shared" si="16"/>
        <v>22.221539999999997</v>
      </c>
      <c r="L575" s="1">
        <f t="shared" si="17"/>
        <v>22.840479999999999</v>
      </c>
      <c r="M575" s="1">
        <v>0.65114917475427303</v>
      </c>
      <c r="N575" s="1">
        <v>0.16387783232631548</v>
      </c>
      <c r="O575" s="1" t="s">
        <v>461</v>
      </c>
      <c r="P575" t="s">
        <v>5159</v>
      </c>
      <c r="Q575" s="8" t="s">
        <v>460</v>
      </c>
    </row>
    <row r="576" spans="1:17" x14ac:dyDescent="0.25">
      <c r="A576" s="1">
        <v>24.044699999999999</v>
      </c>
      <c r="B576" s="1">
        <v>24.0534</v>
      </c>
      <c r="C576" s="1">
        <v>24.011700000000001</v>
      </c>
      <c r="D576" s="1">
        <v>24.220800000000001</v>
      </c>
      <c r="E576" s="1">
        <v>23.874300000000002</v>
      </c>
      <c r="F576" s="1">
        <v>24.3034</v>
      </c>
      <c r="G576" s="1">
        <v>24.027699999999999</v>
      </c>
      <c r="H576" s="1">
        <v>24.3261</v>
      </c>
      <c r="I576" s="1">
        <v>24.368500000000001</v>
      </c>
      <c r="J576" s="1">
        <v>23.9543</v>
      </c>
      <c r="K576" s="1">
        <f t="shared" si="16"/>
        <v>24.040980000000001</v>
      </c>
      <c r="L576" s="1">
        <f t="shared" si="17"/>
        <v>24.196000000000002</v>
      </c>
      <c r="M576" s="1">
        <v>0.89811992221179537</v>
      </c>
      <c r="N576" s="1">
        <v>0.16526041225924176</v>
      </c>
      <c r="O576" s="1" t="s">
        <v>1067</v>
      </c>
      <c r="P576" t="s">
        <v>5160</v>
      </c>
      <c r="Q576" s="8" t="s">
        <v>1066</v>
      </c>
    </row>
    <row r="577" spans="1:17" x14ac:dyDescent="0.25">
      <c r="A577" s="1">
        <v>23.652100000000001</v>
      </c>
      <c r="B577" s="1">
        <v>23.931799999999999</v>
      </c>
      <c r="C577" s="1">
        <v>23.990400000000001</v>
      </c>
      <c r="D577" s="1">
        <v>24.3581</v>
      </c>
      <c r="E577" s="1">
        <v>24.410599999999999</v>
      </c>
      <c r="F577" s="1">
        <v>24.301400000000001</v>
      </c>
      <c r="G577" s="1">
        <v>24.0307</v>
      </c>
      <c r="H577" s="1">
        <v>24.267900000000001</v>
      </c>
      <c r="I577" s="1">
        <v>24.830500000000001</v>
      </c>
      <c r="J577" s="1">
        <v>24.382100000000001</v>
      </c>
      <c r="K577" s="1">
        <f t="shared" si="16"/>
        <v>24.0686</v>
      </c>
      <c r="L577" s="1">
        <f t="shared" si="17"/>
        <v>24.36252</v>
      </c>
      <c r="M577" s="1">
        <v>0.81568272313934331</v>
      </c>
      <c r="N577" s="1">
        <v>0.16534674152572998</v>
      </c>
      <c r="O577" s="1" t="s">
        <v>564</v>
      </c>
      <c r="P577" t="s">
        <v>5161</v>
      </c>
      <c r="Q577" s="8" t="s">
        <v>563</v>
      </c>
    </row>
    <row r="578" spans="1:17" x14ac:dyDescent="0.25">
      <c r="A578" s="1">
        <v>19.8002</v>
      </c>
      <c r="B578" s="1">
        <v>20.1327</v>
      </c>
      <c r="C578" s="1">
        <v>19.2195</v>
      </c>
      <c r="D578" s="1">
        <v>23.224900000000002</v>
      </c>
      <c r="E578" s="1">
        <v>24.191700000000001</v>
      </c>
      <c r="F578" s="1">
        <v>23.712399999999999</v>
      </c>
      <c r="G578" s="1">
        <v>23.293500000000002</v>
      </c>
      <c r="H578" s="1">
        <v>20.681999999999999</v>
      </c>
      <c r="I578" s="1">
        <v>24.029</v>
      </c>
      <c r="J578" s="1">
        <v>23.822299999999998</v>
      </c>
      <c r="K578" s="1">
        <f t="shared" ref="K578:K641" si="18">AVERAGE(A578:E578)</f>
        <v>21.313800000000001</v>
      </c>
      <c r="L578" s="1">
        <f t="shared" ref="L578:L641" si="19">AVERAGE(F578:J578)</f>
        <v>23.107839999999999</v>
      </c>
      <c r="M578" s="1">
        <v>0.28836340602289423</v>
      </c>
      <c r="N578" s="1">
        <v>0.16557274421578072</v>
      </c>
      <c r="O578" s="1" t="s">
        <v>4093</v>
      </c>
      <c r="P578" t="s">
        <v>5162</v>
      </c>
      <c r="Q578" s="8" t="s">
        <v>4092</v>
      </c>
    </row>
    <row r="579" spans="1:17" x14ac:dyDescent="0.25">
      <c r="A579" s="1">
        <v>24.691299999999998</v>
      </c>
      <c r="B579" s="1">
        <v>24.596900000000002</v>
      </c>
      <c r="C579" s="1">
        <v>23.859000000000002</v>
      </c>
      <c r="D579" s="1">
        <v>24.0413</v>
      </c>
      <c r="E579" s="1">
        <v>24.302199999999999</v>
      </c>
      <c r="F579" s="1">
        <v>24.452100000000002</v>
      </c>
      <c r="G579" s="1">
        <v>24.368099999999998</v>
      </c>
      <c r="H579" s="1">
        <v>24.266500000000001</v>
      </c>
      <c r="I579" s="1">
        <v>20.561699999999998</v>
      </c>
      <c r="J579" s="1">
        <v>21.128599999999999</v>
      </c>
      <c r="K579" s="1">
        <f t="shared" si="18"/>
        <v>24.29814</v>
      </c>
      <c r="L579" s="1">
        <f t="shared" si="19"/>
        <v>22.955400000000004</v>
      </c>
      <c r="M579" s="1">
        <v>2.536325665245271</v>
      </c>
      <c r="N579" s="1">
        <v>0.16600206245999016</v>
      </c>
      <c r="O579" s="1" t="s">
        <v>10</v>
      </c>
      <c r="P579" t="s">
        <v>4762</v>
      </c>
      <c r="Q579" s="8" t="s">
        <v>139</v>
      </c>
    </row>
    <row r="580" spans="1:17" x14ac:dyDescent="0.25">
      <c r="A580" s="1">
        <v>25.5123</v>
      </c>
      <c r="B580" s="1">
        <v>25.589300000000001</v>
      </c>
      <c r="C580" s="1">
        <v>25.735499999999998</v>
      </c>
      <c r="D580" s="1">
        <v>25.939900000000002</v>
      </c>
      <c r="E580" s="1">
        <v>25.027699999999999</v>
      </c>
      <c r="F580" s="1">
        <v>25.97</v>
      </c>
      <c r="G580" s="1">
        <v>25.516300000000001</v>
      </c>
      <c r="H580" s="1">
        <v>25.891200000000001</v>
      </c>
      <c r="I580" s="1">
        <v>25.7195</v>
      </c>
      <c r="J580" s="1">
        <v>26.096599999999999</v>
      </c>
      <c r="K580" s="1">
        <f t="shared" si="18"/>
        <v>25.560940000000002</v>
      </c>
      <c r="L580" s="1">
        <f t="shared" si="19"/>
        <v>25.838720000000002</v>
      </c>
      <c r="M580" s="1">
        <v>0.82485932378118165</v>
      </c>
      <c r="N580" s="1">
        <v>0.16652212829233998</v>
      </c>
      <c r="O580" s="1" t="s">
        <v>4081</v>
      </c>
      <c r="P580" t="s">
        <v>5163</v>
      </c>
      <c r="Q580" s="8" t="s">
        <v>4080</v>
      </c>
    </row>
    <row r="581" spans="1:17" x14ac:dyDescent="0.25">
      <c r="A581" s="1">
        <v>23.650600000000001</v>
      </c>
      <c r="B581" s="1">
        <v>23.768599999999999</v>
      </c>
      <c r="C581" s="1">
        <v>24.1982</v>
      </c>
      <c r="D581" s="1">
        <v>23.997399999999999</v>
      </c>
      <c r="E581" s="1">
        <v>24.918600000000001</v>
      </c>
      <c r="F581" s="1">
        <v>24.999600000000001</v>
      </c>
      <c r="G581" s="1">
        <v>23.7423</v>
      </c>
      <c r="H581" s="1">
        <v>24.338000000000001</v>
      </c>
      <c r="I581" s="1">
        <v>25.154299999999999</v>
      </c>
      <c r="J581" s="1">
        <v>24.915700000000001</v>
      </c>
      <c r="K581" s="1">
        <f t="shared" si="18"/>
        <v>24.106680000000001</v>
      </c>
      <c r="L581" s="1">
        <f t="shared" si="19"/>
        <v>24.629980000000003</v>
      </c>
      <c r="M581" s="1">
        <v>0.69577849780029555</v>
      </c>
      <c r="N581" s="1">
        <v>0.16681747473465819</v>
      </c>
      <c r="O581" s="1" t="s">
        <v>2934</v>
      </c>
      <c r="P581" t="s">
        <v>5164</v>
      </c>
      <c r="Q581" s="8" t="s">
        <v>2933</v>
      </c>
    </row>
    <row r="582" spans="1:17" x14ac:dyDescent="0.25">
      <c r="A582" s="1">
        <v>21.71</v>
      </c>
      <c r="B582" s="1">
        <v>21.866299999999999</v>
      </c>
      <c r="C582" s="1">
        <v>22.393699999999999</v>
      </c>
      <c r="D582" s="1">
        <v>22.254899999999999</v>
      </c>
      <c r="E582" s="1">
        <v>21.996500000000001</v>
      </c>
      <c r="F582" s="1">
        <v>22.417300000000001</v>
      </c>
      <c r="G582" s="1">
        <v>21.8965</v>
      </c>
      <c r="H582" s="1">
        <v>22.418700000000001</v>
      </c>
      <c r="I582" s="1">
        <v>22.462</v>
      </c>
      <c r="J582" s="1">
        <v>22.263000000000002</v>
      </c>
      <c r="K582" s="1">
        <f t="shared" si="18"/>
        <v>22.044279999999997</v>
      </c>
      <c r="L582" s="1">
        <f t="shared" si="19"/>
        <v>22.291500000000003</v>
      </c>
      <c r="M582" s="1">
        <v>0.84251834207977705</v>
      </c>
      <c r="N582" s="1">
        <v>0.16735506206144277</v>
      </c>
      <c r="O582" s="1" t="s">
        <v>1944</v>
      </c>
      <c r="P582" t="s">
        <v>5165</v>
      </c>
      <c r="Q582" s="8" t="s">
        <v>1943</v>
      </c>
    </row>
    <row r="583" spans="1:17" x14ac:dyDescent="0.25">
      <c r="A583" s="1">
        <v>23.033100000000001</v>
      </c>
      <c r="B583" s="1">
        <v>23.4255</v>
      </c>
      <c r="C583" s="1">
        <v>21.8886</v>
      </c>
      <c r="D583" s="1">
        <v>21.115400000000001</v>
      </c>
      <c r="E583" s="1">
        <v>21.829799999999999</v>
      </c>
      <c r="F583" s="1">
        <v>22.909400000000002</v>
      </c>
      <c r="G583" s="1">
        <v>22.922699999999999</v>
      </c>
      <c r="H583" s="1">
        <v>22.75</v>
      </c>
      <c r="I583" s="1">
        <v>23.402999999999999</v>
      </c>
      <c r="J583" s="1">
        <v>22.665199999999999</v>
      </c>
      <c r="K583" s="1">
        <f t="shared" si="18"/>
        <v>22.258480000000002</v>
      </c>
      <c r="L583" s="1">
        <f t="shared" si="19"/>
        <v>22.930059999999997</v>
      </c>
      <c r="M583" s="1">
        <v>0.62781874077131461</v>
      </c>
      <c r="N583" s="1">
        <v>0.16755841221832479</v>
      </c>
      <c r="O583" s="1" t="s">
        <v>2248</v>
      </c>
      <c r="P583" t="s">
        <v>5166</v>
      </c>
      <c r="Q583" s="8" t="s">
        <v>4564</v>
      </c>
    </row>
    <row r="584" spans="1:17" x14ac:dyDescent="0.25">
      <c r="A584" s="1">
        <v>30.154599999999999</v>
      </c>
      <c r="B584" s="1">
        <v>30.129300000000001</v>
      </c>
      <c r="C584" s="1">
        <v>30.01</v>
      </c>
      <c r="D584" s="1">
        <v>30.591999999999999</v>
      </c>
      <c r="E584" s="1">
        <v>30.671399999999998</v>
      </c>
      <c r="F584" s="1">
        <v>30.734300000000001</v>
      </c>
      <c r="G584" s="1">
        <v>30.290099999999999</v>
      </c>
      <c r="H584" s="1">
        <v>30.291</v>
      </c>
      <c r="I584" s="1">
        <v>30.8963</v>
      </c>
      <c r="J584" s="1">
        <v>30.7332</v>
      </c>
      <c r="K584" s="1">
        <f t="shared" si="18"/>
        <v>30.31146</v>
      </c>
      <c r="L584" s="1">
        <f t="shared" si="19"/>
        <v>30.588979999999999</v>
      </c>
      <c r="M584" s="1">
        <v>0.82500799189494189</v>
      </c>
      <c r="N584" s="1">
        <v>0.16832165293992776</v>
      </c>
      <c r="O584" s="1" t="s">
        <v>1614</v>
      </c>
      <c r="P584" t="s">
        <v>4869</v>
      </c>
      <c r="Q584" s="8" t="s">
        <v>1613</v>
      </c>
    </row>
    <row r="585" spans="1:17" x14ac:dyDescent="0.25">
      <c r="A585" s="1">
        <v>22.851299999999998</v>
      </c>
      <c r="B585" s="1">
        <v>22.7544</v>
      </c>
      <c r="C585" s="1">
        <v>22.991499999999998</v>
      </c>
      <c r="D585" s="1">
        <v>22.679400000000001</v>
      </c>
      <c r="E585" s="1">
        <v>20.421900000000001</v>
      </c>
      <c r="F585" s="1">
        <v>23.107600000000001</v>
      </c>
      <c r="G585" s="1">
        <v>22.953900000000001</v>
      </c>
      <c r="H585" s="1">
        <v>23.3492</v>
      </c>
      <c r="I585" s="1">
        <v>22.895399999999999</v>
      </c>
      <c r="J585" s="1">
        <v>23.092400000000001</v>
      </c>
      <c r="K585" s="1">
        <f t="shared" si="18"/>
        <v>22.339700000000001</v>
      </c>
      <c r="L585" s="1">
        <f t="shared" si="19"/>
        <v>23.079699999999999</v>
      </c>
      <c r="M585" s="1">
        <v>0.59873935230946529</v>
      </c>
      <c r="N585" s="1">
        <v>0.16838050058542811</v>
      </c>
      <c r="O585" s="1" t="s">
        <v>3258</v>
      </c>
      <c r="P585" t="s">
        <v>5167</v>
      </c>
      <c r="Q585" s="8" t="s">
        <v>3257</v>
      </c>
    </row>
    <row r="586" spans="1:17" x14ac:dyDescent="0.25">
      <c r="A586" s="1">
        <v>23.731300000000001</v>
      </c>
      <c r="B586" s="1">
        <v>23.900600000000001</v>
      </c>
      <c r="C586" s="1">
        <v>23.3826</v>
      </c>
      <c r="D586" s="1">
        <v>23.3795</v>
      </c>
      <c r="E586" s="1">
        <v>23.4983</v>
      </c>
      <c r="F586" s="1">
        <v>23.567900000000002</v>
      </c>
      <c r="G586" s="1">
        <v>23.4482</v>
      </c>
      <c r="H586" s="1">
        <v>23.436399999999999</v>
      </c>
      <c r="I586" s="1">
        <v>23.331700000000001</v>
      </c>
      <c r="J586" s="1">
        <v>23.2012</v>
      </c>
      <c r="K586" s="1">
        <f t="shared" si="18"/>
        <v>23.57846</v>
      </c>
      <c r="L586" s="1">
        <f t="shared" si="19"/>
        <v>23.397079999999999</v>
      </c>
      <c r="M586" s="1">
        <v>1.1339680560151235</v>
      </c>
      <c r="N586" s="1">
        <v>0.16877415214076885</v>
      </c>
      <c r="O586" s="1" t="s">
        <v>4624</v>
      </c>
      <c r="P586" t="s">
        <v>5168</v>
      </c>
      <c r="Q586" s="8" t="s">
        <v>4623</v>
      </c>
    </row>
    <row r="587" spans="1:17" x14ac:dyDescent="0.25">
      <c r="A587" s="1">
        <v>27.6435</v>
      </c>
      <c r="B587" s="1">
        <v>27.660799999999998</v>
      </c>
      <c r="C587" s="1">
        <v>27.66</v>
      </c>
      <c r="D587" s="1">
        <v>27.472899999999999</v>
      </c>
      <c r="E587" s="1">
        <v>27.935300000000002</v>
      </c>
      <c r="F587" s="1">
        <v>27.788399999999999</v>
      </c>
      <c r="G587" s="1">
        <v>27.682300000000001</v>
      </c>
      <c r="H587" s="1">
        <v>27.796900000000001</v>
      </c>
      <c r="I587" s="1">
        <v>28.1236</v>
      </c>
      <c r="J587" s="1">
        <v>27.7803</v>
      </c>
      <c r="K587" s="1">
        <f t="shared" si="18"/>
        <v>27.674500000000002</v>
      </c>
      <c r="L587" s="1">
        <f t="shared" si="19"/>
        <v>27.834300000000002</v>
      </c>
      <c r="M587" s="1">
        <v>0.89514915634960779</v>
      </c>
      <c r="N587" s="1">
        <v>0.16884945947591543</v>
      </c>
      <c r="O587" s="1" t="s">
        <v>3653</v>
      </c>
      <c r="P587" t="s">
        <v>5169</v>
      </c>
      <c r="Q587" s="8" t="s">
        <v>3652</v>
      </c>
    </row>
    <row r="588" spans="1:17" x14ac:dyDescent="0.25">
      <c r="A588" s="1">
        <v>19.796500000000002</v>
      </c>
      <c r="B588" s="1">
        <v>19.7803</v>
      </c>
      <c r="C588" s="1">
        <v>20.421399999999998</v>
      </c>
      <c r="D588" s="1">
        <v>21.259</v>
      </c>
      <c r="E588" s="1">
        <v>21.341899999999999</v>
      </c>
      <c r="F588" s="1">
        <v>21.818899999999999</v>
      </c>
      <c r="G588" s="1">
        <v>21.138500000000001</v>
      </c>
      <c r="H588" s="1">
        <v>20.340800000000002</v>
      </c>
      <c r="I588" s="1">
        <v>21.618300000000001</v>
      </c>
      <c r="J588" s="1">
        <v>20.9236</v>
      </c>
      <c r="K588" s="1">
        <f t="shared" si="18"/>
        <v>20.519820000000003</v>
      </c>
      <c r="L588" s="1">
        <f t="shared" si="19"/>
        <v>21.168020000000002</v>
      </c>
      <c r="M588" s="1">
        <v>0.63807592217759512</v>
      </c>
      <c r="N588" s="1">
        <v>0.16885823274340211</v>
      </c>
      <c r="O588" s="1" t="s">
        <v>4320</v>
      </c>
      <c r="P588" t="s">
        <v>4319</v>
      </c>
      <c r="Q588" s="8" t="s">
        <v>4318</v>
      </c>
    </row>
    <row r="589" spans="1:17" x14ac:dyDescent="0.25">
      <c r="A589" s="1">
        <v>22.171800000000001</v>
      </c>
      <c r="B589" s="1">
        <v>22.272400000000001</v>
      </c>
      <c r="C589" s="1">
        <v>22.218599999999999</v>
      </c>
      <c r="D589" s="1">
        <v>22.1877</v>
      </c>
      <c r="E589" s="1">
        <v>20.691199999999998</v>
      </c>
      <c r="F589" s="1">
        <v>20.8428</v>
      </c>
      <c r="G589" s="1">
        <v>22.2456</v>
      </c>
      <c r="H589" s="1">
        <v>21.809699999999999</v>
      </c>
      <c r="I589" s="1">
        <v>20.0672</v>
      </c>
      <c r="J589" s="1">
        <v>20.856400000000001</v>
      </c>
      <c r="K589" s="1">
        <f t="shared" si="18"/>
        <v>21.908340000000003</v>
      </c>
      <c r="L589" s="1">
        <f t="shared" si="19"/>
        <v>21.164339999999999</v>
      </c>
      <c r="M589" s="1">
        <v>1.6748129750168557</v>
      </c>
      <c r="N589" s="1">
        <v>0.16908984396986623</v>
      </c>
      <c r="O589" s="1" t="s">
        <v>1777</v>
      </c>
      <c r="P589" t="s">
        <v>5170</v>
      </c>
      <c r="Q589" s="8" t="s">
        <v>1776</v>
      </c>
    </row>
    <row r="590" spans="1:17" x14ac:dyDescent="0.25">
      <c r="A590" s="1">
        <v>23.395900000000001</v>
      </c>
      <c r="B590" s="1">
        <v>23.751899999999999</v>
      </c>
      <c r="C590" s="1">
        <v>23.421199999999999</v>
      </c>
      <c r="D590" s="1">
        <v>22.495899999999999</v>
      </c>
      <c r="E590" s="1">
        <v>23.515000000000001</v>
      </c>
      <c r="F590" s="1">
        <v>24.101700000000001</v>
      </c>
      <c r="G590" s="1">
        <v>23.5688</v>
      </c>
      <c r="H590" s="1">
        <v>23.0974</v>
      </c>
      <c r="I590" s="1">
        <v>24.212499999999999</v>
      </c>
      <c r="J590" s="1">
        <v>23.814900000000002</v>
      </c>
      <c r="K590" s="1">
        <f t="shared" si="18"/>
        <v>23.31598</v>
      </c>
      <c r="L590" s="1">
        <f t="shared" si="19"/>
        <v>23.759059999999998</v>
      </c>
      <c r="M590" s="1">
        <v>0.7355625835464864</v>
      </c>
      <c r="N590" s="1">
        <v>0.16923397880728358</v>
      </c>
      <c r="O590" s="1" t="s">
        <v>766</v>
      </c>
      <c r="P590" t="s">
        <v>5171</v>
      </c>
      <c r="Q590" s="8" t="s">
        <v>765</v>
      </c>
    </row>
    <row r="591" spans="1:17" x14ac:dyDescent="0.25">
      <c r="A591" s="1">
        <v>26.626000000000001</v>
      </c>
      <c r="B591" s="1">
        <v>26.772200000000002</v>
      </c>
      <c r="C591" s="1">
        <v>26.6661</v>
      </c>
      <c r="D591" s="1">
        <v>27.0791</v>
      </c>
      <c r="E591" s="1">
        <v>26.882200000000001</v>
      </c>
      <c r="F591" s="1">
        <v>26.7852</v>
      </c>
      <c r="G591" s="1">
        <v>26.737100000000002</v>
      </c>
      <c r="H591" s="1">
        <v>26.578299999999999</v>
      </c>
      <c r="I591" s="1">
        <v>26.718299999999999</v>
      </c>
      <c r="J591" s="1">
        <v>26.320399999999999</v>
      </c>
      <c r="K591" s="1">
        <f t="shared" si="18"/>
        <v>26.805119999999999</v>
      </c>
      <c r="L591" s="1">
        <f t="shared" si="19"/>
        <v>26.627859999999998</v>
      </c>
      <c r="M591" s="1">
        <v>1.1307343277442696</v>
      </c>
      <c r="N591" s="1">
        <v>0.1693099979223352</v>
      </c>
      <c r="O591" s="1" t="s">
        <v>1160</v>
      </c>
      <c r="P591" t="s">
        <v>5172</v>
      </c>
      <c r="Q591" s="8" t="s">
        <v>1159</v>
      </c>
    </row>
    <row r="592" spans="1:17" x14ac:dyDescent="0.25">
      <c r="A592" s="1">
        <v>23.730599999999999</v>
      </c>
      <c r="B592" s="1">
        <v>22.738800000000001</v>
      </c>
      <c r="C592" s="1">
        <v>24.0623</v>
      </c>
      <c r="D592" s="1">
        <v>23.429200000000002</v>
      </c>
      <c r="E592" s="1">
        <v>21.538</v>
      </c>
      <c r="F592" s="1">
        <v>24.026499999999999</v>
      </c>
      <c r="G592" s="1">
        <v>23.855</v>
      </c>
      <c r="H592" s="1">
        <v>23.920300000000001</v>
      </c>
      <c r="I592" s="1">
        <v>23.359200000000001</v>
      </c>
      <c r="J592" s="1">
        <v>23.820399999999999</v>
      </c>
      <c r="K592" s="1">
        <f t="shared" si="18"/>
        <v>23.099780000000003</v>
      </c>
      <c r="L592" s="1">
        <f t="shared" si="19"/>
        <v>23.796280000000003</v>
      </c>
      <c r="M592" s="1">
        <v>0.61706740711677177</v>
      </c>
      <c r="N592" s="1">
        <v>0.16995599351156862</v>
      </c>
      <c r="O592" s="1" t="s">
        <v>4258</v>
      </c>
      <c r="P592" t="s">
        <v>5173</v>
      </c>
      <c r="Q592" s="8" t="s">
        <v>4257</v>
      </c>
    </row>
    <row r="593" spans="1:17" x14ac:dyDescent="0.25">
      <c r="A593" s="1">
        <v>23.390999999999998</v>
      </c>
      <c r="B593" s="1">
        <v>23.4937</v>
      </c>
      <c r="C593" s="1">
        <v>23.337299999999999</v>
      </c>
      <c r="D593" s="1">
        <v>23.3934</v>
      </c>
      <c r="E593" s="1">
        <v>21.4543</v>
      </c>
      <c r="F593" s="1">
        <v>23.572500000000002</v>
      </c>
      <c r="G593" s="1">
        <v>23.623100000000001</v>
      </c>
      <c r="H593" s="1">
        <v>23.757000000000001</v>
      </c>
      <c r="I593" s="1">
        <v>23.555700000000002</v>
      </c>
      <c r="J593" s="1">
        <v>23.523800000000001</v>
      </c>
      <c r="K593" s="1">
        <f t="shared" si="18"/>
        <v>23.013939999999998</v>
      </c>
      <c r="L593" s="1">
        <f t="shared" si="19"/>
        <v>23.606420000000004</v>
      </c>
      <c r="M593" s="1">
        <v>0.66320187926136476</v>
      </c>
      <c r="N593" s="1">
        <v>0.1699613155161796</v>
      </c>
      <c r="O593" s="1" t="s">
        <v>2334</v>
      </c>
      <c r="P593" t="s">
        <v>5174</v>
      </c>
      <c r="Q593" s="8" t="s">
        <v>2333</v>
      </c>
    </row>
    <row r="594" spans="1:17" x14ac:dyDescent="0.25">
      <c r="A594" s="1">
        <v>23.7774</v>
      </c>
      <c r="B594" s="1">
        <v>24.4876</v>
      </c>
      <c r="C594" s="1">
        <v>24.3767</v>
      </c>
      <c r="D594" s="1">
        <v>24.7362</v>
      </c>
      <c r="E594" s="1">
        <v>21.484999999999999</v>
      </c>
      <c r="F594" s="1">
        <v>24.516300000000001</v>
      </c>
      <c r="G594" s="1">
        <v>24.8461</v>
      </c>
      <c r="H594" s="1">
        <v>24.5669</v>
      </c>
      <c r="I594" s="1">
        <v>24.667999999999999</v>
      </c>
      <c r="J594" s="1">
        <v>24.7562</v>
      </c>
      <c r="K594" s="1">
        <f t="shared" si="18"/>
        <v>23.772579999999998</v>
      </c>
      <c r="L594" s="1">
        <f t="shared" si="19"/>
        <v>24.6707</v>
      </c>
      <c r="M594" s="1">
        <v>0.53658550941252814</v>
      </c>
      <c r="N594" s="1">
        <v>0.17042374629225662</v>
      </c>
      <c r="O594" s="1" t="s">
        <v>2722</v>
      </c>
      <c r="P594" t="s">
        <v>5175</v>
      </c>
      <c r="Q594" s="8" t="s">
        <v>2721</v>
      </c>
    </row>
    <row r="595" spans="1:17" x14ac:dyDescent="0.25">
      <c r="A595" s="1">
        <v>21.8126</v>
      </c>
      <c r="B595" s="1">
        <v>23.603999999999999</v>
      </c>
      <c r="C595" s="1">
        <v>23.0913</v>
      </c>
      <c r="D595" s="1">
        <v>23.575099999999999</v>
      </c>
      <c r="E595" s="1">
        <v>21.832000000000001</v>
      </c>
      <c r="F595" s="1">
        <v>23.447099999999999</v>
      </c>
      <c r="G595" s="1">
        <v>23.2196</v>
      </c>
      <c r="H595" s="1">
        <v>23.5702</v>
      </c>
      <c r="I595" s="1">
        <v>23.240300000000001</v>
      </c>
      <c r="J595" s="1">
        <v>23.508099999999999</v>
      </c>
      <c r="K595" s="1">
        <f t="shared" si="18"/>
        <v>22.782999999999998</v>
      </c>
      <c r="L595" s="1">
        <f t="shared" si="19"/>
        <v>23.39706</v>
      </c>
      <c r="M595" s="1">
        <v>0.65335545409209062</v>
      </c>
      <c r="N595" s="1">
        <v>0.17153414856464627</v>
      </c>
      <c r="O595" s="1" t="s">
        <v>436</v>
      </c>
      <c r="P595" t="s">
        <v>5176</v>
      </c>
      <c r="Q595" s="8" t="s">
        <v>435</v>
      </c>
    </row>
    <row r="596" spans="1:17" x14ac:dyDescent="0.25">
      <c r="A596" s="1">
        <v>25.435500000000001</v>
      </c>
      <c r="B596" s="1">
        <v>25.483499999999999</v>
      </c>
      <c r="C596" s="1">
        <v>25.099599999999999</v>
      </c>
      <c r="D596" s="1">
        <v>25.690200000000001</v>
      </c>
      <c r="E596" s="1">
        <v>26.295100000000001</v>
      </c>
      <c r="F596" s="1">
        <v>26.1524</v>
      </c>
      <c r="G596" s="1">
        <v>25.571100000000001</v>
      </c>
      <c r="H596" s="1">
        <v>25.791499999999999</v>
      </c>
      <c r="I596" s="1">
        <v>26.164100000000001</v>
      </c>
      <c r="J596" s="1">
        <v>26.041799999999999</v>
      </c>
      <c r="K596" s="1">
        <f t="shared" si="18"/>
        <v>25.600779999999997</v>
      </c>
      <c r="L596" s="1">
        <f t="shared" si="19"/>
        <v>25.944179999999999</v>
      </c>
      <c r="M596" s="1">
        <v>0.78818161341349557</v>
      </c>
      <c r="N596" s="1">
        <v>0.17161671318194563</v>
      </c>
      <c r="O596" s="1" t="s">
        <v>4138</v>
      </c>
      <c r="P596" t="s">
        <v>5177</v>
      </c>
      <c r="Q596" s="8" t="s">
        <v>4137</v>
      </c>
    </row>
    <row r="597" spans="1:17" x14ac:dyDescent="0.25">
      <c r="A597" s="1">
        <v>22.760100000000001</v>
      </c>
      <c r="B597" s="1">
        <v>21.8964</v>
      </c>
      <c r="C597" s="1">
        <v>22.4373</v>
      </c>
      <c r="D597" s="1">
        <v>22.292899999999999</v>
      </c>
      <c r="E597" s="1">
        <v>22.446200000000001</v>
      </c>
      <c r="F597" s="1">
        <v>22.375800000000002</v>
      </c>
      <c r="G597" s="1">
        <v>22.358599999999999</v>
      </c>
      <c r="H597" s="1">
        <v>22.7349</v>
      </c>
      <c r="I597" s="1">
        <v>22.787700000000001</v>
      </c>
      <c r="J597" s="1">
        <v>22.9437</v>
      </c>
      <c r="K597" s="1">
        <f t="shared" si="18"/>
        <v>22.366580000000003</v>
      </c>
      <c r="L597" s="1">
        <f t="shared" si="19"/>
        <v>22.640140000000002</v>
      </c>
      <c r="M597" s="1">
        <v>0.8272756364333379</v>
      </c>
      <c r="N597" s="1">
        <v>0.17187133256715945</v>
      </c>
      <c r="O597" s="1" t="s">
        <v>3291</v>
      </c>
      <c r="P597" t="s">
        <v>5178</v>
      </c>
      <c r="Q597" s="8" t="s">
        <v>3290</v>
      </c>
    </row>
    <row r="598" spans="1:17" x14ac:dyDescent="0.25">
      <c r="A598" s="1">
        <v>23.854900000000001</v>
      </c>
      <c r="B598" s="1">
        <v>23.312100000000001</v>
      </c>
      <c r="C598" s="1">
        <v>23.5259</v>
      </c>
      <c r="D598" s="1">
        <v>23.1739</v>
      </c>
      <c r="E598" s="1">
        <v>21.68</v>
      </c>
      <c r="F598" s="1">
        <v>23.804400000000001</v>
      </c>
      <c r="G598" s="1">
        <v>23.5532</v>
      </c>
      <c r="H598" s="1">
        <v>23.750800000000002</v>
      </c>
      <c r="I598" s="1">
        <v>23.9694</v>
      </c>
      <c r="J598" s="1">
        <v>23.3857</v>
      </c>
      <c r="K598" s="1">
        <f t="shared" si="18"/>
        <v>23.109360000000002</v>
      </c>
      <c r="L598" s="1">
        <f t="shared" si="19"/>
        <v>23.692699999999999</v>
      </c>
      <c r="M598" s="1">
        <v>0.66741684295720582</v>
      </c>
      <c r="N598" s="1">
        <v>0.17194284304344035</v>
      </c>
      <c r="O598" s="1" t="s">
        <v>3643</v>
      </c>
      <c r="P598" t="s">
        <v>5179</v>
      </c>
      <c r="Q598" s="8" t="s">
        <v>3642</v>
      </c>
    </row>
    <row r="599" spans="1:17" x14ac:dyDescent="0.25">
      <c r="A599" s="1">
        <v>25.364699999999999</v>
      </c>
      <c r="B599" s="1">
        <v>25.458400000000001</v>
      </c>
      <c r="C599" s="1">
        <v>25.535299999999999</v>
      </c>
      <c r="D599" s="1">
        <v>25.9099</v>
      </c>
      <c r="E599" s="1">
        <v>23.486999999999998</v>
      </c>
      <c r="F599" s="1">
        <v>25.714300000000001</v>
      </c>
      <c r="G599" s="1">
        <v>25.503299999999999</v>
      </c>
      <c r="H599" s="1">
        <v>25.6511</v>
      </c>
      <c r="I599" s="1">
        <v>26.419499999999999</v>
      </c>
      <c r="J599" s="1">
        <v>25.876999999999999</v>
      </c>
      <c r="K599" s="1">
        <f t="shared" si="18"/>
        <v>25.151059999999994</v>
      </c>
      <c r="L599" s="1">
        <f t="shared" si="19"/>
        <v>25.83304</v>
      </c>
      <c r="M599" s="1">
        <v>0.62330923797846904</v>
      </c>
      <c r="N599" s="1">
        <v>0.17201611056085839</v>
      </c>
      <c r="O599" s="1" t="s">
        <v>2951</v>
      </c>
      <c r="P599" t="s">
        <v>2950</v>
      </c>
      <c r="Q599" s="8" t="s">
        <v>2949</v>
      </c>
    </row>
    <row r="600" spans="1:17" x14ac:dyDescent="0.25">
      <c r="A600" s="1">
        <v>21.995799999999999</v>
      </c>
      <c r="B600" s="1">
        <v>22.139299999999999</v>
      </c>
      <c r="C600" s="1">
        <v>20.643999999999998</v>
      </c>
      <c r="D600" s="1">
        <v>22.8828</v>
      </c>
      <c r="E600" s="1">
        <v>22.674800000000001</v>
      </c>
      <c r="F600" s="1">
        <v>22.943200000000001</v>
      </c>
      <c r="G600" s="1">
        <v>22.4025</v>
      </c>
      <c r="H600" s="1">
        <v>22.357299999999999</v>
      </c>
      <c r="I600" s="1">
        <v>22.652699999999999</v>
      </c>
      <c r="J600" s="1">
        <v>23.125800000000002</v>
      </c>
      <c r="K600" s="1">
        <f t="shared" si="18"/>
        <v>22.067340000000002</v>
      </c>
      <c r="L600" s="1">
        <f t="shared" si="19"/>
        <v>22.696300000000001</v>
      </c>
      <c r="M600" s="1">
        <v>0.64664239442930216</v>
      </c>
      <c r="N600" s="1">
        <v>0.1721322058612656</v>
      </c>
      <c r="O600" s="1" t="s">
        <v>1324</v>
      </c>
      <c r="P600" t="s">
        <v>5180</v>
      </c>
      <c r="Q600" s="8" t="s">
        <v>1323</v>
      </c>
    </row>
    <row r="601" spans="1:17" x14ac:dyDescent="0.25">
      <c r="A601" s="1">
        <v>21.3203</v>
      </c>
      <c r="B601" s="1">
        <v>23.0915</v>
      </c>
      <c r="C601" s="1">
        <v>21.027899999999999</v>
      </c>
      <c r="D601" s="1">
        <v>21.766999999999999</v>
      </c>
      <c r="E601" s="1">
        <v>22.420200000000001</v>
      </c>
      <c r="F601" s="1">
        <v>22.760100000000001</v>
      </c>
      <c r="G601" s="1">
        <v>21.5791</v>
      </c>
      <c r="H601" s="1">
        <v>23.3843</v>
      </c>
      <c r="I601" s="1">
        <v>23.257400000000001</v>
      </c>
      <c r="J601" s="1">
        <v>22.371099999999998</v>
      </c>
      <c r="K601" s="1">
        <f t="shared" si="18"/>
        <v>21.925380000000001</v>
      </c>
      <c r="L601" s="1">
        <f t="shared" si="19"/>
        <v>22.670400000000001</v>
      </c>
      <c r="M601" s="1">
        <v>0.59665960000013818</v>
      </c>
      <c r="N601" s="1">
        <v>0.1724009464514035</v>
      </c>
      <c r="O601" s="1" t="s">
        <v>4104</v>
      </c>
      <c r="P601" t="s">
        <v>5181</v>
      </c>
      <c r="Q601" s="8" t="s">
        <v>4103</v>
      </c>
    </row>
    <row r="602" spans="1:17" x14ac:dyDescent="0.25">
      <c r="A602" s="1">
        <v>25.223600000000001</v>
      </c>
      <c r="B602" s="1">
        <v>25.355899999999998</v>
      </c>
      <c r="C602" s="1">
        <v>25.2879</v>
      </c>
      <c r="D602" s="1">
        <v>26.377400000000002</v>
      </c>
      <c r="E602" s="1">
        <v>26.3566</v>
      </c>
      <c r="F602" s="1">
        <v>26.4314</v>
      </c>
      <c r="G602" s="1">
        <v>25.570399999999999</v>
      </c>
      <c r="H602" s="1">
        <v>25.892199999999999</v>
      </c>
      <c r="I602" s="1">
        <v>27.323699999999999</v>
      </c>
      <c r="J602" s="1">
        <v>26.360900000000001</v>
      </c>
      <c r="K602" s="1">
        <f t="shared" si="18"/>
        <v>25.720280000000002</v>
      </c>
      <c r="L602" s="1">
        <f t="shared" si="19"/>
        <v>26.315719999999999</v>
      </c>
      <c r="M602" s="1">
        <v>0.66184257251592493</v>
      </c>
      <c r="N602" s="1">
        <v>0.17308171341880191</v>
      </c>
      <c r="O602" s="1" t="s">
        <v>2682</v>
      </c>
      <c r="P602" t="s">
        <v>2681</v>
      </c>
      <c r="Q602" s="8" t="s">
        <v>2680</v>
      </c>
    </row>
    <row r="603" spans="1:17" x14ac:dyDescent="0.25">
      <c r="A603" s="1">
        <v>24.726299999999998</v>
      </c>
      <c r="B603" s="1">
        <v>24.904399999999999</v>
      </c>
      <c r="C603" s="1">
        <v>24.735099999999999</v>
      </c>
      <c r="D603" s="1">
        <v>24.674600000000002</v>
      </c>
      <c r="E603" s="1">
        <v>24.930700000000002</v>
      </c>
      <c r="F603" s="1">
        <v>24.741599999999998</v>
      </c>
      <c r="G603" s="1">
        <v>24.567499999999999</v>
      </c>
      <c r="H603" s="1">
        <v>24.564800000000002</v>
      </c>
      <c r="I603" s="1">
        <v>24.8934</v>
      </c>
      <c r="J603" s="1">
        <v>24.585100000000001</v>
      </c>
      <c r="K603" s="1">
        <f t="shared" si="18"/>
        <v>24.794219999999999</v>
      </c>
      <c r="L603" s="1">
        <f t="shared" si="19"/>
        <v>24.670480000000001</v>
      </c>
      <c r="M603" s="1">
        <v>1.0895557366720245</v>
      </c>
      <c r="N603" s="1">
        <v>0.17325154834651627</v>
      </c>
      <c r="O603" s="1" t="s">
        <v>406</v>
      </c>
      <c r="P603" t="s">
        <v>5182</v>
      </c>
      <c r="Q603" s="8" t="s">
        <v>405</v>
      </c>
    </row>
    <row r="604" spans="1:17" x14ac:dyDescent="0.25">
      <c r="A604" s="1">
        <v>23.302900000000001</v>
      </c>
      <c r="B604" s="1">
        <v>22.9937</v>
      </c>
      <c r="C604" s="1">
        <v>23.340199999999999</v>
      </c>
      <c r="D604" s="1">
        <v>22.933599999999998</v>
      </c>
      <c r="E604" s="1">
        <v>23.455400000000001</v>
      </c>
      <c r="F604" s="1">
        <v>21.836500000000001</v>
      </c>
      <c r="G604" s="1">
        <v>23.305399999999999</v>
      </c>
      <c r="H604" s="1">
        <v>23.290800000000001</v>
      </c>
      <c r="I604" s="1">
        <v>22.781400000000001</v>
      </c>
      <c r="J604" s="1">
        <v>22.665099999999999</v>
      </c>
      <c r="K604" s="1">
        <f t="shared" si="18"/>
        <v>23.205159999999999</v>
      </c>
      <c r="L604" s="1">
        <f t="shared" si="19"/>
        <v>22.775839999999999</v>
      </c>
      <c r="M604" s="1">
        <v>1.3465987213082367</v>
      </c>
      <c r="N604" s="1">
        <v>0.17325227214458228</v>
      </c>
      <c r="O604" s="1" t="s">
        <v>1402</v>
      </c>
      <c r="P604" t="s">
        <v>5183</v>
      </c>
      <c r="Q604" s="8" t="s">
        <v>1401</v>
      </c>
    </row>
    <row r="605" spans="1:17" x14ac:dyDescent="0.25">
      <c r="A605" s="1">
        <v>22.697199999999999</v>
      </c>
      <c r="B605" s="1">
        <v>22.6053</v>
      </c>
      <c r="C605" s="1">
        <v>23.0915</v>
      </c>
      <c r="D605" s="1">
        <v>23.3018</v>
      </c>
      <c r="E605" s="1">
        <v>23.768799999999999</v>
      </c>
      <c r="F605" s="1">
        <v>23.522300000000001</v>
      </c>
      <c r="G605" s="1">
        <v>23.1952</v>
      </c>
      <c r="H605" s="1">
        <v>23.316400000000002</v>
      </c>
      <c r="I605" s="1">
        <v>23.428899999999999</v>
      </c>
      <c r="J605" s="1">
        <v>23.711099999999998</v>
      </c>
      <c r="K605" s="1">
        <f t="shared" si="18"/>
        <v>23.092919999999999</v>
      </c>
      <c r="L605" s="1">
        <f t="shared" si="19"/>
        <v>23.43478</v>
      </c>
      <c r="M605" s="1">
        <v>0.78902340444626418</v>
      </c>
      <c r="N605" s="1">
        <v>0.17409232873616026</v>
      </c>
      <c r="O605" s="1" t="s">
        <v>196</v>
      </c>
      <c r="P605" t="s">
        <v>4760</v>
      </c>
      <c r="Q605" s="8" t="s">
        <v>195</v>
      </c>
    </row>
    <row r="606" spans="1:17" x14ac:dyDescent="0.25">
      <c r="A606" s="1">
        <v>25.930499999999999</v>
      </c>
      <c r="B606" s="1">
        <v>25.944199999999999</v>
      </c>
      <c r="C606" s="1">
        <v>25.765699999999999</v>
      </c>
      <c r="D606" s="1">
        <v>26.197500000000002</v>
      </c>
      <c r="E606" s="1">
        <v>26.5611</v>
      </c>
      <c r="F606" s="1">
        <v>26.428799999999999</v>
      </c>
      <c r="G606" s="1">
        <v>26.029399999999999</v>
      </c>
      <c r="H606" s="1">
        <v>26.238900000000001</v>
      </c>
      <c r="I606" s="1">
        <v>26.383600000000001</v>
      </c>
      <c r="J606" s="1">
        <v>26.5367</v>
      </c>
      <c r="K606" s="1">
        <f t="shared" si="18"/>
        <v>26.079799999999999</v>
      </c>
      <c r="L606" s="1">
        <f t="shared" si="19"/>
        <v>26.32348</v>
      </c>
      <c r="M606" s="1">
        <v>0.84458820230709852</v>
      </c>
      <c r="N606" s="1">
        <v>0.175882432271529</v>
      </c>
      <c r="O606" s="1" t="s">
        <v>2753</v>
      </c>
      <c r="P606" t="s">
        <v>5184</v>
      </c>
      <c r="Q606" s="8" t="s">
        <v>2752</v>
      </c>
    </row>
    <row r="607" spans="1:17" x14ac:dyDescent="0.25">
      <c r="A607" s="1">
        <v>30.5715</v>
      </c>
      <c r="B607" s="1">
        <v>30.636099999999999</v>
      </c>
      <c r="C607" s="1">
        <v>30.5124</v>
      </c>
      <c r="D607" s="1">
        <v>30.7652</v>
      </c>
      <c r="E607" s="1">
        <v>30.345099999999999</v>
      </c>
      <c r="F607" s="1">
        <v>30.811800000000002</v>
      </c>
      <c r="G607" s="1">
        <v>30.508900000000001</v>
      </c>
      <c r="H607" s="1">
        <v>30.6692</v>
      </c>
      <c r="I607" s="1">
        <v>30.795999999999999</v>
      </c>
      <c r="J607" s="1">
        <v>30.6982</v>
      </c>
      <c r="K607" s="1">
        <f t="shared" si="18"/>
        <v>30.56606</v>
      </c>
      <c r="L607" s="1">
        <f t="shared" si="19"/>
        <v>30.696820000000002</v>
      </c>
      <c r="M607" s="1">
        <v>0.91335017803880736</v>
      </c>
      <c r="N607" s="1">
        <v>0.17629054210275164</v>
      </c>
      <c r="O607" s="1" t="s">
        <v>2500</v>
      </c>
      <c r="P607" t="s">
        <v>5185</v>
      </c>
      <c r="Q607" s="8" t="s">
        <v>2499</v>
      </c>
    </row>
    <row r="608" spans="1:17" x14ac:dyDescent="0.25">
      <c r="A608" s="1">
        <v>26.799099999999999</v>
      </c>
      <c r="B608" s="1">
        <v>26.801100000000002</v>
      </c>
      <c r="C608" s="1">
        <v>26.81</v>
      </c>
      <c r="D608" s="1">
        <v>26.744800000000001</v>
      </c>
      <c r="E608" s="1">
        <v>26.349</v>
      </c>
      <c r="F608" s="1">
        <v>27.053999999999998</v>
      </c>
      <c r="G608" s="1">
        <v>26.8919</v>
      </c>
      <c r="H608" s="1">
        <v>26.658300000000001</v>
      </c>
      <c r="I608" s="1">
        <v>26.804600000000001</v>
      </c>
      <c r="J608" s="1">
        <v>26.9102</v>
      </c>
      <c r="K608" s="1">
        <f t="shared" si="18"/>
        <v>26.700799999999997</v>
      </c>
      <c r="L608" s="1">
        <f t="shared" si="19"/>
        <v>26.863799999999998</v>
      </c>
      <c r="M608" s="1">
        <v>0.89316585235276136</v>
      </c>
      <c r="N608" s="1">
        <v>0.17682791512078935</v>
      </c>
      <c r="O608" s="1" t="s">
        <v>3123</v>
      </c>
      <c r="P608" t="s">
        <v>5186</v>
      </c>
      <c r="Q608" s="8" t="s">
        <v>3122</v>
      </c>
    </row>
    <row r="609" spans="1:17" x14ac:dyDescent="0.25">
      <c r="A609" s="1">
        <v>23.008500000000002</v>
      </c>
      <c r="B609" s="1">
        <v>22.6143</v>
      </c>
      <c r="C609" s="1">
        <v>22.335100000000001</v>
      </c>
      <c r="D609" s="1">
        <v>23.075299999999999</v>
      </c>
      <c r="E609" s="1">
        <v>21.034700000000001</v>
      </c>
      <c r="F609" s="1">
        <v>22.915199999999999</v>
      </c>
      <c r="G609" s="1">
        <v>22.776399999999999</v>
      </c>
      <c r="H609" s="1">
        <v>23.131599999999999</v>
      </c>
      <c r="I609" s="1">
        <v>23.0565</v>
      </c>
      <c r="J609" s="1">
        <v>22.9605</v>
      </c>
      <c r="K609" s="1">
        <f t="shared" si="18"/>
        <v>22.41358</v>
      </c>
      <c r="L609" s="1">
        <f t="shared" si="19"/>
        <v>22.968039999999995</v>
      </c>
      <c r="M609" s="1">
        <v>0.68091187551701071</v>
      </c>
      <c r="N609" s="1">
        <v>0.17759962429589304</v>
      </c>
      <c r="O609" s="1" t="s">
        <v>1648</v>
      </c>
      <c r="P609" t="s">
        <v>1647</v>
      </c>
      <c r="Q609" s="8" t="s">
        <v>1646</v>
      </c>
    </row>
    <row r="610" spans="1:17" x14ac:dyDescent="0.25">
      <c r="A610" s="1">
        <v>24.297499999999999</v>
      </c>
      <c r="B610" s="1">
        <v>23.8156</v>
      </c>
      <c r="C610" s="1">
        <v>23.979500000000002</v>
      </c>
      <c r="D610" s="1">
        <v>24.087800000000001</v>
      </c>
      <c r="E610" s="1">
        <v>24.241800000000001</v>
      </c>
      <c r="F610" s="1">
        <v>24.130400000000002</v>
      </c>
      <c r="G610" s="1">
        <v>24.023800000000001</v>
      </c>
      <c r="H610" s="1">
        <v>23.644200000000001</v>
      </c>
      <c r="I610" s="1">
        <v>23.839700000000001</v>
      </c>
      <c r="J610" s="1">
        <v>23.893000000000001</v>
      </c>
      <c r="K610" s="1">
        <f t="shared" si="18"/>
        <v>24.084440000000001</v>
      </c>
      <c r="L610" s="1">
        <f t="shared" si="19"/>
        <v>23.906220000000001</v>
      </c>
      <c r="M610" s="1">
        <v>1.1314869928349751</v>
      </c>
      <c r="N610" s="1">
        <v>0.1776569749104201</v>
      </c>
      <c r="O610" s="1" t="s">
        <v>907</v>
      </c>
      <c r="P610" t="s">
        <v>5187</v>
      </c>
      <c r="Q610" s="8" t="s">
        <v>906</v>
      </c>
    </row>
    <row r="611" spans="1:17" x14ac:dyDescent="0.25">
      <c r="A611" s="1">
        <v>25.452500000000001</v>
      </c>
      <c r="B611" s="1">
        <v>25.151299999999999</v>
      </c>
      <c r="C611" s="1">
        <v>25.477900000000002</v>
      </c>
      <c r="D611" s="1">
        <v>25.910299999999999</v>
      </c>
      <c r="E611" s="1">
        <v>25.9133</v>
      </c>
      <c r="F611" s="1">
        <v>25.608899999999998</v>
      </c>
      <c r="G611" s="1">
        <v>25.7621</v>
      </c>
      <c r="H611" s="1">
        <v>25.654699999999998</v>
      </c>
      <c r="I611" s="1">
        <v>26.291399999999999</v>
      </c>
      <c r="J611" s="1">
        <v>26.025600000000001</v>
      </c>
      <c r="K611" s="1">
        <f t="shared" si="18"/>
        <v>25.581059999999997</v>
      </c>
      <c r="L611" s="1">
        <f t="shared" si="19"/>
        <v>25.868540000000003</v>
      </c>
      <c r="M611" s="1">
        <v>0.81933196181709467</v>
      </c>
      <c r="N611" s="1">
        <v>0.17815715232465301</v>
      </c>
      <c r="O611" s="1" t="s">
        <v>700</v>
      </c>
      <c r="P611" t="s">
        <v>699</v>
      </c>
      <c r="Q611" s="8" t="s">
        <v>698</v>
      </c>
    </row>
    <row r="612" spans="1:17" x14ac:dyDescent="0.25">
      <c r="A612" s="1">
        <v>30.438400000000001</v>
      </c>
      <c r="B612" s="1">
        <v>30.3568</v>
      </c>
      <c r="C612" s="1">
        <v>30.273199999999999</v>
      </c>
      <c r="D612" s="1">
        <v>30.500299999999999</v>
      </c>
      <c r="E612" s="1">
        <v>30.081399999999999</v>
      </c>
      <c r="F612" s="1">
        <v>30.442</v>
      </c>
      <c r="G612" s="1">
        <v>29.9618</v>
      </c>
      <c r="H612" s="1">
        <v>29.8718</v>
      </c>
      <c r="I612" s="1">
        <v>30.075500000000002</v>
      </c>
      <c r="J612" s="1">
        <v>30.332899999999999</v>
      </c>
      <c r="K612" s="1">
        <f t="shared" si="18"/>
        <v>30.330019999999998</v>
      </c>
      <c r="L612" s="1">
        <f t="shared" si="19"/>
        <v>30.136800000000001</v>
      </c>
      <c r="M612" s="1">
        <v>1.1433126685910571</v>
      </c>
      <c r="N612" s="1">
        <v>0.1781692500336565</v>
      </c>
      <c r="O612" s="1" t="s">
        <v>2751</v>
      </c>
      <c r="P612" t="s">
        <v>5188</v>
      </c>
      <c r="Q612" s="8" t="s">
        <v>2750</v>
      </c>
    </row>
    <row r="613" spans="1:17" x14ac:dyDescent="0.25">
      <c r="A613" s="1">
        <v>26.162299999999998</v>
      </c>
      <c r="B613" s="1">
        <v>26.083400000000001</v>
      </c>
      <c r="C613" s="1">
        <v>26.08</v>
      </c>
      <c r="D613" s="1">
        <v>25.976900000000001</v>
      </c>
      <c r="E613" s="1">
        <v>25.860700000000001</v>
      </c>
      <c r="F613" s="1">
        <v>26.1127</v>
      </c>
      <c r="G613" s="1">
        <v>25.338699999999999</v>
      </c>
      <c r="H613" s="1">
        <v>25.5716</v>
      </c>
      <c r="I613" s="1">
        <v>25.844899999999999</v>
      </c>
      <c r="J613" s="1">
        <v>26.1112</v>
      </c>
      <c r="K613" s="1">
        <f t="shared" si="18"/>
        <v>26.03266</v>
      </c>
      <c r="L613" s="1">
        <f t="shared" si="19"/>
        <v>25.795819999999999</v>
      </c>
      <c r="M613" s="1">
        <v>1.1784087108563621</v>
      </c>
      <c r="N613" s="1">
        <v>0.17851070783382658</v>
      </c>
      <c r="O613" s="1" t="s">
        <v>3794</v>
      </c>
      <c r="P613" t="s">
        <v>5189</v>
      </c>
      <c r="Q613" s="8" t="s">
        <v>3793</v>
      </c>
    </row>
    <row r="614" spans="1:17" x14ac:dyDescent="0.25">
      <c r="A614" s="1">
        <v>28.773700000000002</v>
      </c>
      <c r="B614" s="1">
        <v>28.878900000000002</v>
      </c>
      <c r="C614" s="1">
        <v>28.819299999999998</v>
      </c>
      <c r="D614" s="1">
        <v>29.43</v>
      </c>
      <c r="E614" s="1">
        <v>29.299099999999999</v>
      </c>
      <c r="F614" s="1">
        <v>29.0913</v>
      </c>
      <c r="G614" s="1">
        <v>28.280999999999999</v>
      </c>
      <c r="H614" s="1">
        <v>28.397200000000002</v>
      </c>
      <c r="I614" s="1">
        <v>28.8338</v>
      </c>
      <c r="J614" s="1">
        <v>29.027699999999999</v>
      </c>
      <c r="K614" s="1">
        <f t="shared" si="18"/>
        <v>29.040200000000006</v>
      </c>
      <c r="L614" s="1">
        <f t="shared" si="19"/>
        <v>28.726199999999999</v>
      </c>
      <c r="M614" s="1">
        <v>1.2431496689039458</v>
      </c>
      <c r="N614" s="1">
        <v>0.17858825442769286</v>
      </c>
      <c r="O614" s="1" t="s">
        <v>4013</v>
      </c>
      <c r="P614" t="s">
        <v>5190</v>
      </c>
      <c r="Q614" s="8" t="s">
        <v>4012</v>
      </c>
    </row>
    <row r="615" spans="1:17" x14ac:dyDescent="0.25">
      <c r="A615" s="1">
        <v>28.9237</v>
      </c>
      <c r="B615" s="1">
        <v>29.0364</v>
      </c>
      <c r="C615" s="1">
        <v>28.806899999999999</v>
      </c>
      <c r="D615" s="1">
        <v>29.369599999999998</v>
      </c>
      <c r="E615" s="1">
        <v>29.238900000000001</v>
      </c>
      <c r="F615" s="1">
        <v>29.2943</v>
      </c>
      <c r="G615" s="1">
        <v>29.070799999999998</v>
      </c>
      <c r="H615" s="1">
        <v>29.2484</v>
      </c>
      <c r="I615" s="1">
        <v>29.471299999999999</v>
      </c>
      <c r="J615" s="1">
        <v>29.187899999999999</v>
      </c>
      <c r="K615" s="1">
        <f t="shared" si="18"/>
        <v>29.075099999999999</v>
      </c>
      <c r="L615" s="1">
        <f t="shared" si="19"/>
        <v>29.254539999999999</v>
      </c>
      <c r="M615" s="1">
        <v>0.88304569492988083</v>
      </c>
      <c r="N615" s="1">
        <v>0.17891752354111984</v>
      </c>
      <c r="O615" s="1" t="s">
        <v>2425</v>
      </c>
      <c r="P615" t="s">
        <v>5191</v>
      </c>
      <c r="Q615" s="8" t="s">
        <v>2424</v>
      </c>
    </row>
    <row r="616" spans="1:17" x14ac:dyDescent="0.25">
      <c r="A616" s="1">
        <v>28.685500000000001</v>
      </c>
      <c r="B616" s="1">
        <v>28.836400000000001</v>
      </c>
      <c r="C616" s="1">
        <v>28.836400000000001</v>
      </c>
      <c r="D616" s="1">
        <v>29.078099999999999</v>
      </c>
      <c r="E616" s="1">
        <v>28.562899999999999</v>
      </c>
      <c r="F616" s="1">
        <v>28.8874</v>
      </c>
      <c r="G616" s="1">
        <v>28.570699999999999</v>
      </c>
      <c r="H616" s="1">
        <v>28.529499999999999</v>
      </c>
      <c r="I616" s="1">
        <v>28.448499999999999</v>
      </c>
      <c r="J616" s="1">
        <v>28.709800000000001</v>
      </c>
      <c r="K616" s="1">
        <f t="shared" si="18"/>
        <v>28.799860000000002</v>
      </c>
      <c r="L616" s="1">
        <f t="shared" si="19"/>
        <v>28.629179999999998</v>
      </c>
      <c r="M616" s="1">
        <v>1.1255888948400823</v>
      </c>
      <c r="N616" s="1">
        <v>0.17894748054937362</v>
      </c>
      <c r="O616" s="1" t="s">
        <v>3365</v>
      </c>
      <c r="P616" t="s">
        <v>5192</v>
      </c>
      <c r="Q616" s="8" t="s">
        <v>3364</v>
      </c>
    </row>
    <row r="617" spans="1:17" x14ac:dyDescent="0.25">
      <c r="A617" s="1">
        <v>22.6066</v>
      </c>
      <c r="B617" s="1">
        <v>22.436699999999998</v>
      </c>
      <c r="C617" s="1">
        <v>22.669</v>
      </c>
      <c r="D617" s="1">
        <v>22.534600000000001</v>
      </c>
      <c r="E617" s="1">
        <v>22.364100000000001</v>
      </c>
      <c r="F617" s="1">
        <v>23.338899999999999</v>
      </c>
      <c r="G617" s="1">
        <v>22.284700000000001</v>
      </c>
      <c r="H617" s="1">
        <v>22.7759</v>
      </c>
      <c r="I617" s="1">
        <v>22.819700000000001</v>
      </c>
      <c r="J617" s="1">
        <v>22.696100000000001</v>
      </c>
      <c r="K617" s="1">
        <f t="shared" si="18"/>
        <v>22.522199999999998</v>
      </c>
      <c r="L617" s="1">
        <f t="shared" si="19"/>
        <v>22.783059999999999</v>
      </c>
      <c r="M617" s="1">
        <v>0.83459026637052647</v>
      </c>
      <c r="N617" s="1">
        <v>0.17902150353124965</v>
      </c>
      <c r="O617" s="1" t="s">
        <v>1304</v>
      </c>
      <c r="P617" t="s">
        <v>5193</v>
      </c>
      <c r="Q617" s="8" t="s">
        <v>1303</v>
      </c>
    </row>
    <row r="618" spans="1:17" x14ac:dyDescent="0.25">
      <c r="A618" s="1">
        <v>24.781500000000001</v>
      </c>
      <c r="B618" s="1">
        <v>24.843</v>
      </c>
      <c r="C618" s="1">
        <v>24.645</v>
      </c>
      <c r="D618" s="1">
        <v>25.200900000000001</v>
      </c>
      <c r="E618" s="1">
        <v>24.909800000000001</v>
      </c>
      <c r="F618" s="1">
        <v>25.040500000000002</v>
      </c>
      <c r="G618" s="1">
        <v>24.857900000000001</v>
      </c>
      <c r="H618" s="1">
        <v>24.988099999999999</v>
      </c>
      <c r="I618" s="1">
        <v>25.225200000000001</v>
      </c>
      <c r="J618" s="1">
        <v>25.0778</v>
      </c>
      <c r="K618" s="1">
        <f t="shared" si="18"/>
        <v>24.87604</v>
      </c>
      <c r="L618" s="1">
        <f t="shared" si="19"/>
        <v>25.0379</v>
      </c>
      <c r="M618" s="1">
        <v>0.89387190001839856</v>
      </c>
      <c r="N618" s="1">
        <v>0.17909209866362105</v>
      </c>
      <c r="O618" s="1" t="s">
        <v>1529</v>
      </c>
      <c r="P618" t="s">
        <v>5194</v>
      </c>
      <c r="Q618" s="8" t="s">
        <v>1528</v>
      </c>
    </row>
    <row r="619" spans="1:17" x14ac:dyDescent="0.25">
      <c r="A619" s="1">
        <v>24.402899999999999</v>
      </c>
      <c r="B619" s="1">
        <v>24.531199999999998</v>
      </c>
      <c r="C619" s="1">
        <v>24.255700000000001</v>
      </c>
      <c r="D619" s="1">
        <v>24.536200000000001</v>
      </c>
      <c r="E619" s="1">
        <v>24.315200000000001</v>
      </c>
      <c r="F619" s="1">
        <v>24.742599999999999</v>
      </c>
      <c r="G619" s="1">
        <v>24.238800000000001</v>
      </c>
      <c r="H619" s="1">
        <v>24.748999999999999</v>
      </c>
      <c r="I619" s="1">
        <v>24.573899999999998</v>
      </c>
      <c r="J619" s="1">
        <v>24.536100000000001</v>
      </c>
      <c r="K619" s="1">
        <f t="shared" si="18"/>
        <v>24.408239999999999</v>
      </c>
      <c r="L619" s="1">
        <f t="shared" si="19"/>
        <v>24.568080000000002</v>
      </c>
      <c r="M619" s="1">
        <v>0.89512433788911072</v>
      </c>
      <c r="N619" s="1">
        <v>0.17947658846334885</v>
      </c>
      <c r="O619" s="1" t="s">
        <v>4122</v>
      </c>
      <c r="P619" t="s">
        <v>5195</v>
      </c>
      <c r="Q619" s="8" t="s">
        <v>4121</v>
      </c>
    </row>
    <row r="620" spans="1:17" x14ac:dyDescent="0.25">
      <c r="A620" s="1">
        <v>23.584700000000002</v>
      </c>
      <c r="B620" s="1">
        <v>22.996200000000002</v>
      </c>
      <c r="C620" s="1">
        <v>22.825700000000001</v>
      </c>
      <c r="D620" s="1">
        <v>23.626899999999999</v>
      </c>
      <c r="E620" s="1">
        <v>24.139700000000001</v>
      </c>
      <c r="F620" s="1">
        <v>23.757000000000001</v>
      </c>
      <c r="G620" s="1">
        <v>24.106999999999999</v>
      </c>
      <c r="H620" s="1">
        <v>23.720700000000001</v>
      </c>
      <c r="I620" s="1">
        <v>23.524100000000001</v>
      </c>
      <c r="J620" s="1">
        <v>23.954000000000001</v>
      </c>
      <c r="K620" s="1">
        <f t="shared" si="18"/>
        <v>23.434640000000002</v>
      </c>
      <c r="L620" s="1">
        <f t="shared" si="19"/>
        <v>23.812560000000001</v>
      </c>
      <c r="M620" s="1">
        <v>0.7695462816041464</v>
      </c>
      <c r="N620" s="1">
        <v>0.17964016631532032</v>
      </c>
      <c r="O620" s="1" t="s">
        <v>1235</v>
      </c>
      <c r="P620" t="s">
        <v>5196</v>
      </c>
      <c r="Q620" s="8" t="s">
        <v>1234</v>
      </c>
    </row>
    <row r="621" spans="1:17" x14ac:dyDescent="0.25">
      <c r="A621" s="1">
        <v>22.608699999999999</v>
      </c>
      <c r="B621" s="1">
        <v>22.475300000000001</v>
      </c>
      <c r="C621" s="1">
        <v>22.4285</v>
      </c>
      <c r="D621" s="1">
        <v>21.745999999999999</v>
      </c>
      <c r="E621" s="1">
        <v>20.6282</v>
      </c>
      <c r="F621" s="1">
        <v>20.840399999999999</v>
      </c>
      <c r="G621" s="1">
        <v>20.048400000000001</v>
      </c>
      <c r="H621" s="1">
        <v>21.863700000000001</v>
      </c>
      <c r="I621" s="1">
        <v>22.1387</v>
      </c>
      <c r="J621" s="1">
        <v>21.148700000000002</v>
      </c>
      <c r="K621" s="1">
        <f t="shared" si="18"/>
        <v>21.977339999999998</v>
      </c>
      <c r="L621" s="1">
        <f t="shared" si="19"/>
        <v>21.207979999999999</v>
      </c>
      <c r="M621" s="1">
        <v>1.7045134694209212</v>
      </c>
      <c r="N621" s="1">
        <v>0.1806402281693256</v>
      </c>
      <c r="O621" s="1" t="s">
        <v>5198</v>
      </c>
      <c r="P621" t="s">
        <v>5197</v>
      </c>
      <c r="Q621" s="8" t="s">
        <v>314</v>
      </c>
    </row>
    <row r="622" spans="1:17" x14ac:dyDescent="0.25">
      <c r="A622" s="1">
        <v>23.556999999999999</v>
      </c>
      <c r="B622" s="1">
        <v>22.4147</v>
      </c>
      <c r="C622" s="1">
        <v>23.537500000000001</v>
      </c>
      <c r="D622" s="1">
        <v>24.2149</v>
      </c>
      <c r="E622" s="1">
        <v>23.8001</v>
      </c>
      <c r="F622" s="1">
        <v>24.234500000000001</v>
      </c>
      <c r="G622" s="1">
        <v>24.239599999999999</v>
      </c>
      <c r="H622" s="1">
        <v>23.752700000000001</v>
      </c>
      <c r="I622" s="1">
        <v>23.602599999999999</v>
      </c>
      <c r="J622" s="1">
        <v>24.081499999999998</v>
      </c>
      <c r="K622" s="1">
        <f t="shared" si="18"/>
        <v>23.504839999999998</v>
      </c>
      <c r="L622" s="1">
        <f t="shared" si="19"/>
        <v>23.98218</v>
      </c>
      <c r="M622" s="1">
        <v>0.71830078634706929</v>
      </c>
      <c r="N622" s="1">
        <v>0.18079072802765281</v>
      </c>
      <c r="O622" s="1" t="s">
        <v>4181</v>
      </c>
      <c r="P622" t="s">
        <v>5199</v>
      </c>
      <c r="Q622" s="8" t="s">
        <v>4180</v>
      </c>
    </row>
    <row r="623" spans="1:17" x14ac:dyDescent="0.25">
      <c r="A623" s="1">
        <v>27.851700000000001</v>
      </c>
      <c r="B623" s="1">
        <v>27.6799</v>
      </c>
      <c r="C623" s="1">
        <v>27.726700000000001</v>
      </c>
      <c r="D623" s="1">
        <v>28.059200000000001</v>
      </c>
      <c r="E623" s="1">
        <v>28.284500000000001</v>
      </c>
      <c r="F623" s="1">
        <v>28.319400000000002</v>
      </c>
      <c r="G623" s="1">
        <v>27.9131</v>
      </c>
      <c r="H623" s="1">
        <v>27.851299999999998</v>
      </c>
      <c r="I623" s="1">
        <v>28.402200000000001</v>
      </c>
      <c r="J623" s="1">
        <v>28.283000000000001</v>
      </c>
      <c r="K623" s="1">
        <f t="shared" si="18"/>
        <v>27.920400000000001</v>
      </c>
      <c r="L623" s="1">
        <f t="shared" si="19"/>
        <v>28.1538</v>
      </c>
      <c r="M623" s="1">
        <v>0.85062785268946273</v>
      </c>
      <c r="N623" s="1">
        <v>0.18090571564791771</v>
      </c>
      <c r="O623" s="1" t="s">
        <v>3111</v>
      </c>
      <c r="P623" t="s">
        <v>5200</v>
      </c>
      <c r="Q623" s="8" t="s">
        <v>3110</v>
      </c>
    </row>
    <row r="624" spans="1:17" x14ac:dyDescent="0.25">
      <c r="A624" s="1">
        <v>22.091200000000001</v>
      </c>
      <c r="B624" s="1">
        <v>22.7119</v>
      </c>
      <c r="C624" s="1">
        <v>22.358899999999998</v>
      </c>
      <c r="D624" s="1">
        <v>22.597300000000001</v>
      </c>
      <c r="E624" s="1">
        <v>22.333500000000001</v>
      </c>
      <c r="F624" s="1">
        <v>22.357099999999999</v>
      </c>
      <c r="G624" s="1">
        <v>21.432300000000001</v>
      </c>
      <c r="H624" s="1">
        <v>22.075399999999998</v>
      </c>
      <c r="I624" s="1">
        <v>22.362200000000001</v>
      </c>
      <c r="J624" s="1">
        <v>22.338100000000001</v>
      </c>
      <c r="K624" s="1">
        <f t="shared" si="18"/>
        <v>22.418560000000003</v>
      </c>
      <c r="L624" s="1">
        <f t="shared" si="19"/>
        <v>22.113019999999999</v>
      </c>
      <c r="M624" s="1">
        <v>1.2358811402292424</v>
      </c>
      <c r="N624" s="1">
        <v>0.18178376596991422</v>
      </c>
      <c r="O624" s="1" t="s">
        <v>1241</v>
      </c>
      <c r="P624" t="s">
        <v>5201</v>
      </c>
      <c r="Q624" s="8" t="s">
        <v>1240</v>
      </c>
    </row>
    <row r="625" spans="1:17" x14ac:dyDescent="0.25">
      <c r="A625" s="1">
        <v>22.038699999999999</v>
      </c>
      <c r="B625" s="1">
        <v>21.7531</v>
      </c>
      <c r="C625" s="1">
        <v>20.918299999999999</v>
      </c>
      <c r="D625" s="1">
        <v>22.291399999999999</v>
      </c>
      <c r="E625" s="1">
        <v>22.596399999999999</v>
      </c>
      <c r="F625" s="1">
        <v>23.014299999999999</v>
      </c>
      <c r="G625" s="1">
        <v>22.369700000000002</v>
      </c>
      <c r="H625" s="1">
        <v>22.653099999999998</v>
      </c>
      <c r="I625" s="1">
        <v>21.5459</v>
      </c>
      <c r="J625" s="1">
        <v>22.8248</v>
      </c>
      <c r="K625" s="1">
        <f t="shared" si="18"/>
        <v>21.91958</v>
      </c>
      <c r="L625" s="1">
        <f t="shared" si="19"/>
        <v>22.481559999999998</v>
      </c>
      <c r="M625" s="1">
        <v>0.67737187904575824</v>
      </c>
      <c r="N625" s="1">
        <v>0.18219110652522458</v>
      </c>
      <c r="O625" s="1" t="s">
        <v>1118</v>
      </c>
      <c r="P625" t="s">
        <v>5182</v>
      </c>
      <c r="Q625" s="8" t="s">
        <v>1117</v>
      </c>
    </row>
    <row r="626" spans="1:17" x14ac:dyDescent="0.25">
      <c r="A626" s="1">
        <v>24.319500000000001</v>
      </c>
      <c r="B626" s="1">
        <v>24.619800000000001</v>
      </c>
      <c r="C626" s="1">
        <v>24.8337</v>
      </c>
      <c r="D626" s="1">
        <v>24.659099999999999</v>
      </c>
      <c r="E626" s="1">
        <v>24.545300000000001</v>
      </c>
      <c r="F626" s="1">
        <v>24.911999999999999</v>
      </c>
      <c r="G626" s="1">
        <v>24.773399999999999</v>
      </c>
      <c r="H626" s="1">
        <v>24.8123</v>
      </c>
      <c r="I626" s="1">
        <v>24.465299999999999</v>
      </c>
      <c r="J626" s="1">
        <v>24.8476</v>
      </c>
      <c r="K626" s="1">
        <f t="shared" si="18"/>
        <v>24.595479999999998</v>
      </c>
      <c r="L626" s="1">
        <f t="shared" si="19"/>
        <v>24.762120000000003</v>
      </c>
      <c r="M626" s="1">
        <v>0.89091518559745142</v>
      </c>
      <c r="N626" s="1">
        <v>0.18244836352309377</v>
      </c>
      <c r="O626" s="1" t="s">
        <v>4292</v>
      </c>
      <c r="P626" t="s">
        <v>5202</v>
      </c>
      <c r="Q626" s="8" t="s">
        <v>4291</v>
      </c>
    </row>
    <row r="627" spans="1:17" x14ac:dyDescent="0.25">
      <c r="A627" s="1">
        <v>22.3062</v>
      </c>
      <c r="B627" s="1">
        <v>22.5928</v>
      </c>
      <c r="C627" s="1">
        <v>21.8644</v>
      </c>
      <c r="D627" s="1">
        <v>22.363800000000001</v>
      </c>
      <c r="E627" s="1">
        <v>22.4693</v>
      </c>
      <c r="F627" s="1">
        <v>22.459700000000002</v>
      </c>
      <c r="G627" s="1">
        <v>22.4116</v>
      </c>
      <c r="H627" s="1">
        <v>20.9495</v>
      </c>
      <c r="I627" s="1">
        <v>21.3995</v>
      </c>
      <c r="J627" s="1">
        <v>22.0457</v>
      </c>
      <c r="K627" s="1">
        <f t="shared" si="18"/>
        <v>22.319300000000002</v>
      </c>
      <c r="L627" s="1">
        <f t="shared" si="19"/>
        <v>21.853200000000001</v>
      </c>
      <c r="M627" s="1">
        <v>1.3813701941110514</v>
      </c>
      <c r="N627" s="1">
        <v>0.18310816526017795</v>
      </c>
      <c r="O627" s="1" t="s">
        <v>4531</v>
      </c>
      <c r="P627" t="s">
        <v>5203</v>
      </c>
      <c r="Q627" s="8" t="s">
        <v>4530</v>
      </c>
    </row>
    <row r="628" spans="1:17" x14ac:dyDescent="0.25">
      <c r="A628" s="1">
        <v>26.778700000000001</v>
      </c>
      <c r="B628" s="1">
        <v>27.135100000000001</v>
      </c>
      <c r="C628" s="1">
        <v>26.870699999999999</v>
      </c>
      <c r="D628" s="1">
        <v>26.564299999999999</v>
      </c>
      <c r="E628" s="1">
        <v>27.3064</v>
      </c>
      <c r="F628" s="1">
        <v>27.362500000000001</v>
      </c>
      <c r="G628" s="1">
        <v>26.903099999999998</v>
      </c>
      <c r="H628" s="1">
        <v>26.881699999999999</v>
      </c>
      <c r="I628" s="1">
        <v>27.416799999999999</v>
      </c>
      <c r="J628" s="1">
        <v>27.398399999999999</v>
      </c>
      <c r="K628" s="1">
        <f t="shared" si="18"/>
        <v>26.931040000000003</v>
      </c>
      <c r="L628" s="1">
        <f t="shared" si="19"/>
        <v>27.192500000000003</v>
      </c>
      <c r="M628" s="1">
        <v>0.83424324220314083</v>
      </c>
      <c r="N628" s="1">
        <v>0.18375922232277231</v>
      </c>
      <c r="O628" s="1" t="s">
        <v>1192</v>
      </c>
      <c r="P628" t="s">
        <v>5204</v>
      </c>
      <c r="Q628" s="8" t="s">
        <v>1191</v>
      </c>
    </row>
    <row r="629" spans="1:17" x14ac:dyDescent="0.25">
      <c r="A629" s="1">
        <v>24.786799999999999</v>
      </c>
      <c r="B629" s="1">
        <v>24.8339</v>
      </c>
      <c r="C629" s="1">
        <v>24.537800000000001</v>
      </c>
      <c r="D629" s="1">
        <v>24.776299999999999</v>
      </c>
      <c r="E629" s="1">
        <v>24.421700000000001</v>
      </c>
      <c r="F629" s="1">
        <v>25.047899999999998</v>
      </c>
      <c r="G629" s="1">
        <v>24.543199999999999</v>
      </c>
      <c r="H629" s="1">
        <v>24.561299999999999</v>
      </c>
      <c r="I629" s="1">
        <v>25.157599999999999</v>
      </c>
      <c r="J629" s="1">
        <v>25.481100000000001</v>
      </c>
      <c r="K629" s="1">
        <f t="shared" si="18"/>
        <v>24.671299999999999</v>
      </c>
      <c r="L629" s="1">
        <f t="shared" si="19"/>
        <v>24.958220000000001</v>
      </c>
      <c r="M629" s="1">
        <v>0.81965005742747687</v>
      </c>
      <c r="N629" s="1">
        <v>0.18480727959264079</v>
      </c>
      <c r="O629" s="1" t="s">
        <v>3992</v>
      </c>
      <c r="P629" t="s">
        <v>5205</v>
      </c>
      <c r="Q629" s="8" t="s">
        <v>3991</v>
      </c>
    </row>
    <row r="630" spans="1:17" x14ac:dyDescent="0.25">
      <c r="A630" s="1">
        <v>21.087299999999999</v>
      </c>
      <c r="B630" s="1">
        <v>21.994700000000002</v>
      </c>
      <c r="C630" s="1">
        <v>21.8248</v>
      </c>
      <c r="D630" s="1">
        <v>22.383099999999999</v>
      </c>
      <c r="E630" s="1">
        <v>20.8812</v>
      </c>
      <c r="F630" s="1">
        <v>22.359100000000002</v>
      </c>
      <c r="G630" s="1">
        <v>21.197700000000001</v>
      </c>
      <c r="H630" s="1">
        <v>22.3203</v>
      </c>
      <c r="I630" s="1">
        <v>22.696400000000001</v>
      </c>
      <c r="J630" s="1">
        <v>22.363</v>
      </c>
      <c r="K630" s="1">
        <f t="shared" si="18"/>
        <v>21.634219999999999</v>
      </c>
      <c r="L630" s="1">
        <f t="shared" si="19"/>
        <v>22.1873</v>
      </c>
      <c r="M630" s="1">
        <v>0.68156350868741022</v>
      </c>
      <c r="N630" s="1">
        <v>0.18510227284001873</v>
      </c>
      <c r="O630" s="1" t="s">
        <v>4604</v>
      </c>
      <c r="P630" t="s">
        <v>5206</v>
      </c>
      <c r="Q630" s="8" t="s">
        <v>4603</v>
      </c>
    </row>
    <row r="631" spans="1:17" x14ac:dyDescent="0.25">
      <c r="A631" s="1">
        <v>22.555099999999999</v>
      </c>
      <c r="B631" s="1">
        <v>21.3216</v>
      </c>
      <c r="C631" s="1">
        <v>21.398700000000002</v>
      </c>
      <c r="D631" s="1">
        <v>22.784800000000001</v>
      </c>
      <c r="E631" s="1">
        <v>23.4544</v>
      </c>
      <c r="F631" s="1">
        <v>22.950800000000001</v>
      </c>
      <c r="G631" s="1">
        <v>23.032399999999999</v>
      </c>
      <c r="H631" s="1">
        <v>22.215499999999999</v>
      </c>
      <c r="I631" s="1">
        <v>23.246200000000002</v>
      </c>
      <c r="J631" s="1">
        <v>23.407299999999999</v>
      </c>
      <c r="K631" s="1">
        <f t="shared" si="18"/>
        <v>22.30292</v>
      </c>
      <c r="L631" s="1">
        <f t="shared" si="19"/>
        <v>22.970440000000004</v>
      </c>
      <c r="M631" s="1">
        <v>0.62958802254785284</v>
      </c>
      <c r="N631" s="1">
        <v>0.18532465962947978</v>
      </c>
      <c r="O631" s="1" t="s">
        <v>230</v>
      </c>
      <c r="P631" t="s">
        <v>229</v>
      </c>
      <c r="Q631" s="8" t="s">
        <v>228</v>
      </c>
    </row>
    <row r="632" spans="1:17" x14ac:dyDescent="0.25">
      <c r="A632" s="1">
        <v>29.073799999999999</v>
      </c>
      <c r="B632" s="1">
        <v>29.152799999999999</v>
      </c>
      <c r="C632" s="1">
        <v>29.363499999999998</v>
      </c>
      <c r="D632" s="1">
        <v>29.493200000000002</v>
      </c>
      <c r="E632" s="1">
        <v>29.479900000000001</v>
      </c>
      <c r="F632" s="1">
        <v>29.407699999999998</v>
      </c>
      <c r="G632" s="1">
        <v>28.511099999999999</v>
      </c>
      <c r="H632" s="1">
        <v>28.857399999999998</v>
      </c>
      <c r="I632" s="1">
        <v>29.064</v>
      </c>
      <c r="J632" s="1">
        <v>29.3672</v>
      </c>
      <c r="K632" s="1">
        <f t="shared" si="18"/>
        <v>29.312639999999998</v>
      </c>
      <c r="L632" s="1">
        <f t="shared" si="19"/>
        <v>29.041479999999996</v>
      </c>
      <c r="M632" s="1">
        <v>1.2067777482346007</v>
      </c>
      <c r="N632" s="1">
        <v>0.18573008031691124</v>
      </c>
      <c r="O632" s="1" t="s">
        <v>3104</v>
      </c>
      <c r="P632" t="s">
        <v>3103</v>
      </c>
      <c r="Q632" s="8" t="s">
        <v>3102</v>
      </c>
    </row>
    <row r="633" spans="1:17" x14ac:dyDescent="0.25">
      <c r="A633" s="1">
        <v>30.221499999999999</v>
      </c>
      <c r="B633" s="1">
        <v>30.1677</v>
      </c>
      <c r="C633" s="1">
        <v>30.139600000000002</v>
      </c>
      <c r="D633" s="1">
        <v>30.328099999999999</v>
      </c>
      <c r="E633" s="1">
        <v>30.252600000000001</v>
      </c>
      <c r="F633" s="1">
        <v>30.237500000000001</v>
      </c>
      <c r="G633" s="1">
        <v>30.063700000000001</v>
      </c>
      <c r="H633" s="1">
        <v>29.853400000000001</v>
      </c>
      <c r="I633" s="1">
        <v>30.026399999999999</v>
      </c>
      <c r="J633" s="1">
        <v>30.302900000000001</v>
      </c>
      <c r="K633" s="1">
        <f t="shared" si="18"/>
        <v>30.221899999999998</v>
      </c>
      <c r="L633" s="1">
        <f t="shared" si="19"/>
        <v>30.096780000000003</v>
      </c>
      <c r="M633" s="1">
        <v>1.0905984423209409</v>
      </c>
      <c r="N633" s="1">
        <v>0.18587160416888435</v>
      </c>
      <c r="O633" s="1" t="s">
        <v>2786</v>
      </c>
      <c r="P633" t="s">
        <v>5207</v>
      </c>
      <c r="Q633" s="8" t="s">
        <v>2785</v>
      </c>
    </row>
    <row r="634" spans="1:17" x14ac:dyDescent="0.25">
      <c r="A634" s="1">
        <v>26.5412</v>
      </c>
      <c r="B634" s="1">
        <v>26.557200000000002</v>
      </c>
      <c r="C634" s="1">
        <v>26.533899999999999</v>
      </c>
      <c r="D634" s="1">
        <v>26.795999999999999</v>
      </c>
      <c r="E634" s="1">
        <v>26.304099999999998</v>
      </c>
      <c r="F634" s="1">
        <v>26.781099999999999</v>
      </c>
      <c r="G634" s="1">
        <v>26.5229</v>
      </c>
      <c r="H634" s="1">
        <v>26.469899999999999</v>
      </c>
      <c r="I634" s="1">
        <v>26.886299999999999</v>
      </c>
      <c r="J634" s="1">
        <v>27.0167</v>
      </c>
      <c r="K634" s="1">
        <f t="shared" si="18"/>
        <v>26.546480000000003</v>
      </c>
      <c r="L634" s="1">
        <f t="shared" si="19"/>
        <v>26.735379999999999</v>
      </c>
      <c r="M634" s="1">
        <v>0.87727435464997916</v>
      </c>
      <c r="N634" s="1">
        <v>0.18597544791441656</v>
      </c>
      <c r="O634" s="1" t="s">
        <v>3145</v>
      </c>
      <c r="P634" t="s">
        <v>5208</v>
      </c>
      <c r="Q634" s="8" t="s">
        <v>3144</v>
      </c>
    </row>
    <row r="635" spans="1:17" x14ac:dyDescent="0.25">
      <c r="A635" s="1">
        <v>22.1311</v>
      </c>
      <c r="B635" s="1">
        <v>23.096399999999999</v>
      </c>
      <c r="C635" s="1">
        <v>23.0245</v>
      </c>
      <c r="D635" s="1">
        <v>22.757000000000001</v>
      </c>
      <c r="E635" s="1">
        <v>22.652699999999999</v>
      </c>
      <c r="F635" s="1">
        <v>21.775099999999998</v>
      </c>
      <c r="G635" s="1">
        <v>23.0715</v>
      </c>
      <c r="H635" s="1">
        <v>22.154</v>
      </c>
      <c r="I635" s="1">
        <v>20.992100000000001</v>
      </c>
      <c r="J635" s="1">
        <v>22.744399999999999</v>
      </c>
      <c r="K635" s="1">
        <f t="shared" si="18"/>
        <v>22.732340000000001</v>
      </c>
      <c r="L635" s="1">
        <f t="shared" si="19"/>
        <v>22.147419999999997</v>
      </c>
      <c r="M635" s="1">
        <v>1.4999558117683227</v>
      </c>
      <c r="N635" s="1">
        <v>0.18604095808877655</v>
      </c>
      <c r="O635" s="1" t="s">
        <v>4322</v>
      </c>
      <c r="P635" t="s">
        <v>5209</v>
      </c>
      <c r="Q635" s="8" t="s">
        <v>4321</v>
      </c>
    </row>
    <row r="636" spans="1:17" x14ac:dyDescent="0.25">
      <c r="A636" s="1">
        <v>23.083500000000001</v>
      </c>
      <c r="B636" s="1">
        <v>22.854500000000002</v>
      </c>
      <c r="C636" s="1">
        <v>23.073899999999998</v>
      </c>
      <c r="D636" s="1">
        <v>23.161000000000001</v>
      </c>
      <c r="E636" s="1">
        <v>23.485900000000001</v>
      </c>
      <c r="F636" s="1">
        <v>23.103300000000001</v>
      </c>
      <c r="G636" s="1">
        <v>22.750299999999999</v>
      </c>
      <c r="H636" s="1">
        <v>22.817699999999999</v>
      </c>
      <c r="I636" s="1">
        <v>23.063199999999998</v>
      </c>
      <c r="J636" s="1">
        <v>23.027100000000001</v>
      </c>
      <c r="K636" s="1">
        <f t="shared" si="18"/>
        <v>23.13176</v>
      </c>
      <c r="L636" s="1">
        <f t="shared" si="19"/>
        <v>22.95232</v>
      </c>
      <c r="M636" s="1">
        <v>1.1324442276788456</v>
      </c>
      <c r="N636" s="1">
        <v>0.18647654236065242</v>
      </c>
      <c r="O636" s="1" t="s">
        <v>1194</v>
      </c>
      <c r="P636" t="s">
        <v>5210</v>
      </c>
      <c r="Q636" s="8" t="s">
        <v>1193</v>
      </c>
    </row>
    <row r="637" spans="1:17" x14ac:dyDescent="0.25">
      <c r="A637" s="1">
        <v>22.4895</v>
      </c>
      <c r="B637" s="1">
        <v>21.668299999999999</v>
      </c>
      <c r="C637" s="1">
        <v>23.200900000000001</v>
      </c>
      <c r="D637" s="1">
        <v>23.601199999999999</v>
      </c>
      <c r="E637" s="1">
        <v>23.483000000000001</v>
      </c>
      <c r="F637" s="1">
        <v>23.321400000000001</v>
      </c>
      <c r="G637" s="1">
        <v>23.073</v>
      </c>
      <c r="H637" s="1">
        <v>23.374199999999998</v>
      </c>
      <c r="I637" s="1">
        <v>23.611799999999999</v>
      </c>
      <c r="J637" s="1">
        <v>23.83</v>
      </c>
      <c r="K637" s="1">
        <f t="shared" si="18"/>
        <v>22.888580000000001</v>
      </c>
      <c r="L637" s="1">
        <f t="shared" si="19"/>
        <v>23.442080000000001</v>
      </c>
      <c r="M637" s="1">
        <v>0.68136511956025825</v>
      </c>
      <c r="N637" s="1">
        <v>0.18694867254613012</v>
      </c>
      <c r="O637" s="1" t="s">
        <v>4649</v>
      </c>
      <c r="P637" t="s">
        <v>5211</v>
      </c>
      <c r="Q637" s="8" t="s">
        <v>4167</v>
      </c>
    </row>
    <row r="638" spans="1:17" x14ac:dyDescent="0.25">
      <c r="A638" s="1">
        <v>23.2315</v>
      </c>
      <c r="B638" s="1">
        <v>22.781600000000001</v>
      </c>
      <c r="C638" s="1">
        <v>22.512899999999998</v>
      </c>
      <c r="D638" s="1">
        <v>22.480399999999999</v>
      </c>
      <c r="E638" s="1">
        <v>21.312000000000001</v>
      </c>
      <c r="F638" s="1">
        <v>23.081399999999999</v>
      </c>
      <c r="G638" s="1">
        <v>23.346800000000002</v>
      </c>
      <c r="H638" s="1">
        <v>23.396100000000001</v>
      </c>
      <c r="I638" s="1">
        <v>22.4374</v>
      </c>
      <c r="J638" s="1">
        <v>22.709099999999999</v>
      </c>
      <c r="K638" s="1">
        <f t="shared" si="18"/>
        <v>22.46368</v>
      </c>
      <c r="L638" s="1">
        <f t="shared" si="19"/>
        <v>22.994160000000001</v>
      </c>
      <c r="M638" s="1">
        <v>0.69232435204943887</v>
      </c>
      <c r="N638" s="1">
        <v>0.18711805832294853</v>
      </c>
      <c r="O638" s="1" t="s">
        <v>1960</v>
      </c>
      <c r="P638" t="s">
        <v>5212</v>
      </c>
      <c r="Q638" s="8" t="s">
        <v>1959</v>
      </c>
    </row>
    <row r="639" spans="1:17" x14ac:dyDescent="0.25">
      <c r="A639" s="1">
        <v>21.706</v>
      </c>
      <c r="B639" s="1">
        <v>20.917999999999999</v>
      </c>
      <c r="C639" s="1">
        <v>20.681899999999999</v>
      </c>
      <c r="D639" s="1">
        <v>21.999300000000002</v>
      </c>
      <c r="E639" s="1">
        <v>22.5915</v>
      </c>
      <c r="F639" s="1">
        <v>22.371400000000001</v>
      </c>
      <c r="G639" s="1">
        <v>22.1736</v>
      </c>
      <c r="H639" s="1">
        <v>22.120100000000001</v>
      </c>
      <c r="I639" s="1">
        <v>23.180800000000001</v>
      </c>
      <c r="J639" s="1">
        <v>21.3459</v>
      </c>
      <c r="K639" s="1">
        <f t="shared" si="18"/>
        <v>21.579339999999998</v>
      </c>
      <c r="L639" s="1">
        <f t="shared" si="19"/>
        <v>22.23836</v>
      </c>
      <c r="M639" s="1">
        <v>0.63330834728284657</v>
      </c>
      <c r="N639" s="1">
        <v>0.18741717082375936</v>
      </c>
      <c r="O639" s="1" t="s">
        <v>2308</v>
      </c>
      <c r="P639" t="s">
        <v>5213</v>
      </c>
      <c r="Q639" s="8" t="s">
        <v>2307</v>
      </c>
    </row>
    <row r="640" spans="1:17" x14ac:dyDescent="0.25">
      <c r="A640" s="1">
        <v>22.816700000000001</v>
      </c>
      <c r="B640" s="1">
        <v>23.587800000000001</v>
      </c>
      <c r="C640" s="1">
        <v>23.492699999999999</v>
      </c>
      <c r="D640" s="1">
        <v>23.683499999999999</v>
      </c>
      <c r="E640" s="1">
        <v>23.569400000000002</v>
      </c>
      <c r="F640" s="1">
        <v>23.871099999999998</v>
      </c>
      <c r="G640" s="1">
        <v>23.8125</v>
      </c>
      <c r="H640" s="1">
        <v>23.4955</v>
      </c>
      <c r="I640" s="1">
        <v>23.700800000000001</v>
      </c>
      <c r="J640" s="1">
        <v>23.52</v>
      </c>
      <c r="K640" s="1">
        <f t="shared" si="18"/>
        <v>23.430019999999999</v>
      </c>
      <c r="L640" s="1">
        <f t="shared" si="19"/>
        <v>23.67998</v>
      </c>
      <c r="M640" s="1">
        <v>0.84091973017610055</v>
      </c>
      <c r="N640" s="1">
        <v>0.18788995613003653</v>
      </c>
      <c r="O640" s="1" t="s">
        <v>10</v>
      </c>
      <c r="P640" t="s">
        <v>5214</v>
      </c>
      <c r="Q640" s="8" t="s">
        <v>434</v>
      </c>
    </row>
    <row r="641" spans="1:17" x14ac:dyDescent="0.25">
      <c r="A641" s="1">
        <v>26.953600000000002</v>
      </c>
      <c r="B641" s="1">
        <v>26.776299999999999</v>
      </c>
      <c r="C641" s="1">
        <v>26.652100000000001</v>
      </c>
      <c r="D641" s="1">
        <v>27.3248</v>
      </c>
      <c r="E641" s="1">
        <v>27.623000000000001</v>
      </c>
      <c r="F641" s="1">
        <v>27.587700000000002</v>
      </c>
      <c r="G641" s="1">
        <v>26.952000000000002</v>
      </c>
      <c r="H641" s="1">
        <v>27.1876</v>
      </c>
      <c r="I641" s="1">
        <v>27.410599999999999</v>
      </c>
      <c r="J641" s="1">
        <v>28.094999999999999</v>
      </c>
      <c r="K641" s="1">
        <f t="shared" si="18"/>
        <v>27.06596</v>
      </c>
      <c r="L641" s="1">
        <f t="shared" si="19"/>
        <v>27.446580000000001</v>
      </c>
      <c r="M641" s="1">
        <v>0.7681074245771049</v>
      </c>
      <c r="N641" s="1">
        <v>0.18798950757112121</v>
      </c>
      <c r="O641" s="1" t="s">
        <v>2498</v>
      </c>
      <c r="P641" t="s">
        <v>5215</v>
      </c>
      <c r="Q641" s="8" t="s">
        <v>2497</v>
      </c>
    </row>
    <row r="642" spans="1:17" x14ac:dyDescent="0.25">
      <c r="A642" s="1">
        <v>22.953900000000001</v>
      </c>
      <c r="B642" s="1">
        <v>23.516400000000001</v>
      </c>
      <c r="C642" s="1">
        <v>22.647200000000002</v>
      </c>
      <c r="D642" s="1">
        <v>22.636900000000001</v>
      </c>
      <c r="E642" s="1">
        <v>21.318899999999999</v>
      </c>
      <c r="F642" s="1">
        <v>23.449100000000001</v>
      </c>
      <c r="G642" s="1">
        <v>22.831700000000001</v>
      </c>
      <c r="H642" s="1">
        <v>23.270399999999999</v>
      </c>
      <c r="I642" s="1">
        <v>22.8447</v>
      </c>
      <c r="J642" s="1">
        <v>23.465900000000001</v>
      </c>
      <c r="K642" s="1">
        <f t="shared" ref="K642:K705" si="20">AVERAGE(A642:E642)</f>
        <v>22.614660000000001</v>
      </c>
      <c r="L642" s="1">
        <f t="shared" ref="L642:L705" si="21">AVERAGE(F642:J642)</f>
        <v>23.172360000000001</v>
      </c>
      <c r="M642" s="1">
        <v>0.67938440160168223</v>
      </c>
      <c r="N642" s="1">
        <v>0.18813354168516641</v>
      </c>
      <c r="O642" s="1" t="s">
        <v>949</v>
      </c>
      <c r="P642" t="s">
        <v>5216</v>
      </c>
      <c r="Q642" s="8" t="s">
        <v>948</v>
      </c>
    </row>
    <row r="643" spans="1:17" x14ac:dyDescent="0.25">
      <c r="A643" s="1">
        <v>26.194199999999999</v>
      </c>
      <c r="B643" s="1">
        <v>26.065799999999999</v>
      </c>
      <c r="C643" s="1">
        <v>26.088000000000001</v>
      </c>
      <c r="D643" s="1">
        <v>26.0395</v>
      </c>
      <c r="E643" s="1">
        <v>26.335899999999999</v>
      </c>
      <c r="F643" s="1">
        <v>26.170300000000001</v>
      </c>
      <c r="G643" s="1">
        <v>26.313199999999998</v>
      </c>
      <c r="H643" s="1">
        <v>26.228400000000001</v>
      </c>
      <c r="I643" s="1">
        <v>26.152799999999999</v>
      </c>
      <c r="J643" s="1">
        <v>26.327500000000001</v>
      </c>
      <c r="K643" s="1">
        <f t="shared" si="20"/>
        <v>26.144680000000001</v>
      </c>
      <c r="L643" s="1">
        <f t="shared" si="21"/>
        <v>26.238440000000004</v>
      </c>
      <c r="M643" s="1">
        <v>0.93707732170760205</v>
      </c>
      <c r="N643" s="1">
        <v>0.18858281198254287</v>
      </c>
      <c r="O643" s="1" t="s">
        <v>3355</v>
      </c>
      <c r="P643" t="s">
        <v>5217</v>
      </c>
      <c r="Q643" s="8" t="s">
        <v>3354</v>
      </c>
    </row>
    <row r="644" spans="1:17" x14ac:dyDescent="0.25">
      <c r="A644" s="1">
        <v>25.907399999999999</v>
      </c>
      <c r="B644" s="1">
        <v>25.8935</v>
      </c>
      <c r="C644" s="1">
        <v>25.819299999999998</v>
      </c>
      <c r="D644" s="1">
        <v>26.211600000000001</v>
      </c>
      <c r="E644" s="1">
        <v>26.1858</v>
      </c>
      <c r="F644" s="1">
        <v>26.316800000000001</v>
      </c>
      <c r="G644" s="1">
        <v>25.812000000000001</v>
      </c>
      <c r="H644" s="1">
        <v>25.993300000000001</v>
      </c>
      <c r="I644" s="1">
        <v>26.562799999999999</v>
      </c>
      <c r="J644" s="1">
        <v>26.573899999999998</v>
      </c>
      <c r="K644" s="1">
        <f t="shared" si="20"/>
        <v>26.003520000000002</v>
      </c>
      <c r="L644" s="1">
        <f t="shared" si="21"/>
        <v>26.251760000000001</v>
      </c>
      <c r="M644" s="1">
        <v>0.84192288360452117</v>
      </c>
      <c r="N644" s="1">
        <v>0.18861963662273865</v>
      </c>
      <c r="O644" s="1" t="s">
        <v>1184</v>
      </c>
      <c r="P644" t="s">
        <v>3174</v>
      </c>
      <c r="Q644" s="8" t="s">
        <v>3173</v>
      </c>
    </row>
    <row r="645" spans="1:17" x14ac:dyDescent="0.25">
      <c r="A645" s="1">
        <v>31.171399999999998</v>
      </c>
      <c r="B645" s="1">
        <v>30.9772</v>
      </c>
      <c r="C645" s="1">
        <v>31.081700000000001</v>
      </c>
      <c r="D645" s="1">
        <v>30.964500000000001</v>
      </c>
      <c r="E645" s="1">
        <v>31.221399999999999</v>
      </c>
      <c r="F645" s="1">
        <v>31.250699999999998</v>
      </c>
      <c r="G645" s="1">
        <v>30.700099999999999</v>
      </c>
      <c r="H645" s="1">
        <v>30.6815</v>
      </c>
      <c r="I645" s="1">
        <v>30.940100000000001</v>
      </c>
      <c r="J645" s="1">
        <v>31.003399999999999</v>
      </c>
      <c r="K645" s="1">
        <f t="shared" si="20"/>
        <v>31.08324</v>
      </c>
      <c r="L645" s="1">
        <f t="shared" si="21"/>
        <v>30.915160000000004</v>
      </c>
      <c r="M645" s="1">
        <v>1.1235622048222107</v>
      </c>
      <c r="N645" s="1">
        <v>0.18896223235798151</v>
      </c>
      <c r="O645" s="1" t="s">
        <v>3386</v>
      </c>
      <c r="P645" t="s">
        <v>5218</v>
      </c>
      <c r="Q645" s="8" t="s">
        <v>3385</v>
      </c>
    </row>
    <row r="646" spans="1:17" x14ac:dyDescent="0.25">
      <c r="A646" s="1">
        <v>21.754999999999999</v>
      </c>
      <c r="B646" s="1">
        <v>22.452400000000001</v>
      </c>
      <c r="C646" s="1">
        <v>22.776499999999999</v>
      </c>
      <c r="D646" s="1">
        <v>22.777699999999999</v>
      </c>
      <c r="E646" s="1">
        <v>22.2531</v>
      </c>
      <c r="F646" s="1">
        <v>22.7089</v>
      </c>
      <c r="G646" s="1">
        <v>22.253699999999998</v>
      </c>
      <c r="H646" s="1">
        <v>23.001999999999999</v>
      </c>
      <c r="I646" s="1">
        <v>22.859200000000001</v>
      </c>
      <c r="J646" s="1">
        <v>22.838999999999999</v>
      </c>
      <c r="K646" s="1">
        <f t="shared" si="20"/>
        <v>22.402940000000001</v>
      </c>
      <c r="L646" s="1">
        <f t="shared" si="21"/>
        <v>22.732559999999999</v>
      </c>
      <c r="M646" s="1">
        <v>0.79574605242435903</v>
      </c>
      <c r="N646" s="1">
        <v>0.18907265201442849</v>
      </c>
      <c r="O646" s="1" t="s">
        <v>3430</v>
      </c>
      <c r="P646" t="s">
        <v>3429</v>
      </c>
      <c r="Q646" s="8" t="s">
        <v>3428</v>
      </c>
    </row>
    <row r="647" spans="1:17" x14ac:dyDescent="0.25">
      <c r="A647" s="1">
        <v>25.418299999999999</v>
      </c>
      <c r="B647" s="1">
        <v>24.5624</v>
      </c>
      <c r="C647" s="1">
        <v>25.2486</v>
      </c>
      <c r="D647" s="1">
        <v>25.979399999999998</v>
      </c>
      <c r="E647" s="1">
        <v>26.845600000000001</v>
      </c>
      <c r="F647" s="1">
        <v>26.806899999999999</v>
      </c>
      <c r="G647" s="1">
        <v>25.621700000000001</v>
      </c>
      <c r="H647" s="1">
        <v>25.768699999999999</v>
      </c>
      <c r="I647" s="1">
        <v>26.481100000000001</v>
      </c>
      <c r="J647" s="1">
        <v>26.591899999999999</v>
      </c>
      <c r="K647" s="1">
        <f t="shared" si="20"/>
        <v>25.610859999999995</v>
      </c>
      <c r="L647" s="1">
        <f t="shared" si="21"/>
        <v>26.254059999999999</v>
      </c>
      <c r="M647" s="1">
        <v>0.6402911613093617</v>
      </c>
      <c r="N647" s="1">
        <v>0.19002397372880955</v>
      </c>
      <c r="O647" s="1" t="s">
        <v>759</v>
      </c>
      <c r="P647" t="s">
        <v>5219</v>
      </c>
      <c r="Q647" s="8" t="s">
        <v>758</v>
      </c>
    </row>
    <row r="648" spans="1:17" x14ac:dyDescent="0.25">
      <c r="A648" s="1">
        <v>23.1111</v>
      </c>
      <c r="B648" s="1">
        <v>22.5518</v>
      </c>
      <c r="C648" s="1">
        <v>23.609400000000001</v>
      </c>
      <c r="D648" s="1">
        <v>22.997499999999999</v>
      </c>
      <c r="E648" s="1">
        <v>23.1434</v>
      </c>
      <c r="F648" s="1">
        <v>23.019100000000002</v>
      </c>
      <c r="G648" s="1">
        <v>23.3705</v>
      </c>
      <c r="H648" s="1">
        <v>23.378799999999998</v>
      </c>
      <c r="I648" s="1">
        <v>23.954599999999999</v>
      </c>
      <c r="J648" s="1">
        <v>23.3142</v>
      </c>
      <c r="K648" s="1">
        <f t="shared" si="20"/>
        <v>23.082640000000001</v>
      </c>
      <c r="L648" s="1">
        <f t="shared" si="21"/>
        <v>23.407440000000001</v>
      </c>
      <c r="M648" s="1">
        <v>0.79840906168305248</v>
      </c>
      <c r="N648" s="1">
        <v>0.1906453490557207</v>
      </c>
      <c r="O648" s="1" t="s">
        <v>3774</v>
      </c>
      <c r="P648" t="s">
        <v>5220</v>
      </c>
      <c r="Q648" s="8" t="s">
        <v>3773</v>
      </c>
    </row>
    <row r="649" spans="1:17" x14ac:dyDescent="0.25">
      <c r="A649" s="1">
        <v>27.274799999999999</v>
      </c>
      <c r="B649" s="1">
        <v>26.549800000000001</v>
      </c>
      <c r="C649" s="1">
        <v>27.247199999999999</v>
      </c>
      <c r="D649" s="1">
        <v>26.2989</v>
      </c>
      <c r="E649" s="1">
        <v>26.2133</v>
      </c>
      <c r="F649" s="1">
        <v>26.553000000000001</v>
      </c>
      <c r="G649" s="1">
        <v>25.918199999999999</v>
      </c>
      <c r="H649" s="1">
        <v>25.9693</v>
      </c>
      <c r="I649" s="1">
        <v>26.548500000000001</v>
      </c>
      <c r="J649" s="1">
        <v>26.6204</v>
      </c>
      <c r="K649" s="1">
        <f t="shared" si="20"/>
        <v>26.716799999999999</v>
      </c>
      <c r="L649" s="1">
        <f t="shared" si="21"/>
        <v>26.32188</v>
      </c>
      <c r="M649" s="1">
        <v>1.3148698463173416</v>
      </c>
      <c r="N649" s="1">
        <v>0.19117435665718488</v>
      </c>
      <c r="O649" s="1" t="s">
        <v>2814</v>
      </c>
      <c r="P649" t="s">
        <v>5221</v>
      </c>
      <c r="Q649" s="8" t="s">
        <v>2813</v>
      </c>
    </row>
    <row r="650" spans="1:17" x14ac:dyDescent="0.25">
      <c r="A650" s="1">
        <v>24.211099999999998</v>
      </c>
      <c r="B650" s="1">
        <v>23.522300000000001</v>
      </c>
      <c r="C650" s="1">
        <v>23.724699999999999</v>
      </c>
      <c r="D650" s="1">
        <v>24.0517</v>
      </c>
      <c r="E650" s="1">
        <v>24.2881</v>
      </c>
      <c r="F650" s="1">
        <v>24.418099999999999</v>
      </c>
      <c r="G650" s="1">
        <v>24.2989</v>
      </c>
      <c r="H650" s="1">
        <v>23.905799999999999</v>
      </c>
      <c r="I650" s="1">
        <v>24.152000000000001</v>
      </c>
      <c r="J650" s="1">
        <v>24.2303</v>
      </c>
      <c r="K650" s="1">
        <f t="shared" si="20"/>
        <v>23.959579999999999</v>
      </c>
      <c r="L650" s="1">
        <f t="shared" si="21"/>
        <v>24.20102</v>
      </c>
      <c r="M650" s="1">
        <v>0.84590057047326916</v>
      </c>
      <c r="N650" s="1">
        <v>0.1916451476513833</v>
      </c>
      <c r="O650" s="1" t="s">
        <v>1765</v>
      </c>
      <c r="P650" t="s">
        <v>5222</v>
      </c>
      <c r="Q650" s="8" t="s">
        <v>1764</v>
      </c>
    </row>
    <row r="651" spans="1:17" x14ac:dyDescent="0.25">
      <c r="A651" s="1">
        <v>30.321400000000001</v>
      </c>
      <c r="B651" s="1">
        <v>30.326599999999999</v>
      </c>
      <c r="C651" s="1">
        <v>30.201599999999999</v>
      </c>
      <c r="D651" s="1">
        <v>30.2209</v>
      </c>
      <c r="E651" s="1">
        <v>30.825700000000001</v>
      </c>
      <c r="F651" s="1">
        <v>30.4269</v>
      </c>
      <c r="G651" s="1">
        <v>29.928899999999999</v>
      </c>
      <c r="H651" s="1">
        <v>29.897600000000001</v>
      </c>
      <c r="I651" s="1">
        <v>30.107900000000001</v>
      </c>
      <c r="J651" s="1">
        <v>30.393599999999999</v>
      </c>
      <c r="K651" s="1">
        <f t="shared" si="20"/>
        <v>30.379239999999999</v>
      </c>
      <c r="L651" s="1">
        <f t="shared" si="21"/>
        <v>30.150979999999997</v>
      </c>
      <c r="M651" s="1">
        <v>1.1714212737086902</v>
      </c>
      <c r="N651" s="1">
        <v>0.19169887879599573</v>
      </c>
      <c r="O651" s="1" t="s">
        <v>2502</v>
      </c>
      <c r="P651" t="s">
        <v>5223</v>
      </c>
      <c r="Q651" s="8" t="s">
        <v>2501</v>
      </c>
    </row>
    <row r="652" spans="1:17" x14ac:dyDescent="0.25">
      <c r="A652" s="1">
        <v>22.623200000000001</v>
      </c>
      <c r="B652" s="1">
        <v>22.150500000000001</v>
      </c>
      <c r="C652" s="1">
        <v>20.63</v>
      </c>
      <c r="D652" s="1">
        <v>21.1021</v>
      </c>
      <c r="E652" s="1">
        <v>21.1343</v>
      </c>
      <c r="F652" s="1">
        <v>22.469799999999999</v>
      </c>
      <c r="G652" s="1">
        <v>21.632999999999999</v>
      </c>
      <c r="H652" s="1">
        <v>21.859400000000001</v>
      </c>
      <c r="I652" s="1">
        <v>22.525099999999998</v>
      </c>
      <c r="J652" s="1">
        <v>22.059699999999999</v>
      </c>
      <c r="K652" s="1">
        <f t="shared" si="20"/>
        <v>21.528019999999998</v>
      </c>
      <c r="L652" s="1">
        <f t="shared" si="21"/>
        <v>22.109400000000001</v>
      </c>
      <c r="M652" s="1">
        <v>0.66832419064641746</v>
      </c>
      <c r="N652" s="1">
        <v>0.19170104214032521</v>
      </c>
      <c r="O652" s="1" t="s">
        <v>1789</v>
      </c>
      <c r="P652" t="s">
        <v>5224</v>
      </c>
      <c r="Q652" s="8" t="s">
        <v>1788</v>
      </c>
    </row>
    <row r="653" spans="1:17" x14ac:dyDescent="0.25">
      <c r="A653" s="1">
        <v>26.876000000000001</v>
      </c>
      <c r="B653" s="1">
        <v>27.0185</v>
      </c>
      <c r="C653" s="1">
        <v>27.0627</v>
      </c>
      <c r="D653" s="1">
        <v>26.923100000000002</v>
      </c>
      <c r="E653" s="1">
        <v>26.436499999999999</v>
      </c>
      <c r="F653" s="1">
        <v>26.733599999999999</v>
      </c>
      <c r="G653" s="1">
        <v>27.0487</v>
      </c>
      <c r="H653" s="1">
        <v>27.280799999999999</v>
      </c>
      <c r="I653" s="1">
        <v>27.182099999999998</v>
      </c>
      <c r="J653" s="1">
        <v>27.1067</v>
      </c>
      <c r="K653" s="1">
        <f t="shared" si="20"/>
        <v>26.86336</v>
      </c>
      <c r="L653" s="1">
        <f t="shared" si="21"/>
        <v>27.070379999999993</v>
      </c>
      <c r="M653" s="1">
        <v>0.8663248465043506</v>
      </c>
      <c r="N653" s="1">
        <v>0.19179220741225003</v>
      </c>
      <c r="O653" s="1" t="s">
        <v>3432</v>
      </c>
      <c r="P653" t="s">
        <v>5225</v>
      </c>
      <c r="Q653" s="8" t="s">
        <v>3431</v>
      </c>
    </row>
    <row r="654" spans="1:17" x14ac:dyDescent="0.25">
      <c r="A654" s="1">
        <v>26.051200000000001</v>
      </c>
      <c r="B654" s="1">
        <v>26.0914</v>
      </c>
      <c r="C654" s="1">
        <v>26.0898</v>
      </c>
      <c r="D654" s="1">
        <v>25.026900000000001</v>
      </c>
      <c r="E654" s="1">
        <v>22.614799999999999</v>
      </c>
      <c r="F654" s="1">
        <v>24.188099999999999</v>
      </c>
      <c r="G654" s="1">
        <v>25.4819</v>
      </c>
      <c r="H654" s="1">
        <v>25.591799999999999</v>
      </c>
      <c r="I654" s="1">
        <v>20.950500000000002</v>
      </c>
      <c r="J654" s="1">
        <v>20.490400000000001</v>
      </c>
      <c r="K654" s="1">
        <f t="shared" si="20"/>
        <v>25.17482</v>
      </c>
      <c r="L654" s="1">
        <f t="shared" si="21"/>
        <v>23.340539999999997</v>
      </c>
      <c r="M654" s="1">
        <v>3.5659339972192421</v>
      </c>
      <c r="N654" s="1">
        <v>0.19252101321572881</v>
      </c>
      <c r="O654" s="1" t="s">
        <v>2379</v>
      </c>
      <c r="P654" t="s">
        <v>5226</v>
      </c>
      <c r="Q654" s="8" t="s">
        <v>2378</v>
      </c>
    </row>
    <row r="655" spans="1:17" x14ac:dyDescent="0.25">
      <c r="A655" s="1">
        <v>31.040099999999999</v>
      </c>
      <c r="B655" s="1">
        <v>30.881599999999999</v>
      </c>
      <c r="C655" s="1">
        <v>31.0214</v>
      </c>
      <c r="D655" s="1">
        <v>31.240100000000002</v>
      </c>
      <c r="E655" s="1">
        <v>30.9055</v>
      </c>
      <c r="F655" s="1">
        <v>31.0276</v>
      </c>
      <c r="G655" s="1">
        <v>30.681899999999999</v>
      </c>
      <c r="H655" s="1">
        <v>30.624700000000001</v>
      </c>
      <c r="I655" s="1">
        <v>30.9772</v>
      </c>
      <c r="J655" s="1">
        <v>31.011099999999999</v>
      </c>
      <c r="K655" s="1">
        <f t="shared" si="20"/>
        <v>31.017739999999996</v>
      </c>
      <c r="L655" s="1">
        <f t="shared" si="21"/>
        <v>30.8645</v>
      </c>
      <c r="M655" s="1">
        <v>1.1120641399198379</v>
      </c>
      <c r="N655" s="1">
        <v>0.19322375295228061</v>
      </c>
      <c r="O655" s="1" t="s">
        <v>3131</v>
      </c>
      <c r="P655" t="s">
        <v>5227</v>
      </c>
      <c r="Q655" s="8" t="s">
        <v>3130</v>
      </c>
    </row>
    <row r="656" spans="1:17" x14ac:dyDescent="0.25">
      <c r="A656" s="1">
        <v>22.201499999999999</v>
      </c>
      <c r="B656" s="1">
        <v>23.1097</v>
      </c>
      <c r="C656" s="1">
        <v>23.7699</v>
      </c>
      <c r="D656" s="1">
        <v>23.787299999999998</v>
      </c>
      <c r="E656" s="1">
        <v>23.707699999999999</v>
      </c>
      <c r="F656" s="1">
        <v>23.919799999999999</v>
      </c>
      <c r="G656" s="1">
        <v>23.657599999999999</v>
      </c>
      <c r="H656" s="1">
        <v>23.6114</v>
      </c>
      <c r="I656" s="1">
        <v>23.7728</v>
      </c>
      <c r="J656" s="1">
        <v>23.818999999999999</v>
      </c>
      <c r="K656" s="1">
        <f t="shared" si="20"/>
        <v>23.31522</v>
      </c>
      <c r="L656" s="1">
        <f t="shared" si="21"/>
        <v>23.756120000000003</v>
      </c>
      <c r="M656" s="1">
        <v>0.73667490355182941</v>
      </c>
      <c r="N656" s="1">
        <v>0.1933613612619694</v>
      </c>
      <c r="O656" s="1" t="s">
        <v>3353</v>
      </c>
      <c r="P656" t="s">
        <v>5228</v>
      </c>
      <c r="Q656" s="8" t="s">
        <v>3352</v>
      </c>
    </row>
    <row r="657" spans="1:17" x14ac:dyDescent="0.25">
      <c r="A657" s="1">
        <v>27.2422</v>
      </c>
      <c r="B657" s="1">
        <v>27.308800000000002</v>
      </c>
      <c r="C657" s="1">
        <v>27.154199999999999</v>
      </c>
      <c r="D657" s="1">
        <v>27.3492</v>
      </c>
      <c r="E657" s="1">
        <v>26.810700000000001</v>
      </c>
      <c r="F657" s="1">
        <v>26.505800000000001</v>
      </c>
      <c r="G657" s="1">
        <v>27.0259</v>
      </c>
      <c r="H657" s="1">
        <v>27.005299999999998</v>
      </c>
      <c r="I657" s="1">
        <v>27.1416</v>
      </c>
      <c r="J657" s="1">
        <v>27.114999999999998</v>
      </c>
      <c r="K657" s="1">
        <f t="shared" si="20"/>
        <v>27.173020000000001</v>
      </c>
      <c r="L657" s="1">
        <f t="shared" si="21"/>
        <v>26.95872</v>
      </c>
      <c r="M657" s="1">
        <v>1.160140873937229</v>
      </c>
      <c r="N657" s="1">
        <v>0.19341255263861154</v>
      </c>
      <c r="O657" s="1" t="s">
        <v>2574</v>
      </c>
      <c r="P657" t="s">
        <v>5229</v>
      </c>
      <c r="Q657" s="8" t="s">
        <v>2573</v>
      </c>
    </row>
    <row r="658" spans="1:17" x14ac:dyDescent="0.25">
      <c r="A658" s="1">
        <v>27.127600000000001</v>
      </c>
      <c r="B658" s="1">
        <v>27.3263</v>
      </c>
      <c r="C658" s="1">
        <v>26.999199999999998</v>
      </c>
      <c r="D658" s="1">
        <v>27.309200000000001</v>
      </c>
      <c r="E658" s="1">
        <v>27.721800000000002</v>
      </c>
      <c r="F658" s="1">
        <v>27.325099999999999</v>
      </c>
      <c r="G658" s="1">
        <v>26.712499999999999</v>
      </c>
      <c r="H658" s="1">
        <v>26.751100000000001</v>
      </c>
      <c r="I658" s="1">
        <v>27.179200000000002</v>
      </c>
      <c r="J658" s="1">
        <v>27.2546</v>
      </c>
      <c r="K658" s="1">
        <f t="shared" si="20"/>
        <v>27.296820000000004</v>
      </c>
      <c r="L658" s="1">
        <f t="shared" si="21"/>
        <v>27.044500000000006</v>
      </c>
      <c r="M658" s="1">
        <v>1.1911210191628776</v>
      </c>
      <c r="N658" s="1">
        <v>0.19486431571900192</v>
      </c>
      <c r="O658" s="1" t="s">
        <v>918</v>
      </c>
      <c r="P658" t="s">
        <v>5230</v>
      </c>
      <c r="Q658" s="8" t="s">
        <v>917</v>
      </c>
    </row>
    <row r="659" spans="1:17" x14ac:dyDescent="0.25">
      <c r="A659" s="1">
        <v>31.705500000000001</v>
      </c>
      <c r="B659" s="1">
        <v>31.829499999999999</v>
      </c>
      <c r="C659" s="1">
        <v>31.6191</v>
      </c>
      <c r="D659" s="1">
        <v>31.652000000000001</v>
      </c>
      <c r="E659" s="1">
        <v>32.203099999999999</v>
      </c>
      <c r="F659" s="1">
        <v>31.896999999999998</v>
      </c>
      <c r="G659" s="1">
        <v>31.933</v>
      </c>
      <c r="H659" s="1">
        <v>31.9697</v>
      </c>
      <c r="I659" s="1">
        <v>32.084899999999998</v>
      </c>
      <c r="J659" s="1">
        <v>31.913399999999999</v>
      </c>
      <c r="K659" s="1">
        <f t="shared" si="20"/>
        <v>31.801839999999999</v>
      </c>
      <c r="L659" s="1">
        <f t="shared" si="21"/>
        <v>31.959600000000002</v>
      </c>
      <c r="M659" s="1">
        <v>0.89641581070837506</v>
      </c>
      <c r="N659" s="1">
        <v>0.19548425654306453</v>
      </c>
      <c r="O659" s="1" t="s">
        <v>502</v>
      </c>
      <c r="P659" t="s">
        <v>5231</v>
      </c>
      <c r="Q659" s="8" t="s">
        <v>501</v>
      </c>
    </row>
    <row r="660" spans="1:17" x14ac:dyDescent="0.25">
      <c r="A660" s="1">
        <v>25.286300000000001</v>
      </c>
      <c r="B660" s="1">
        <v>25.511600000000001</v>
      </c>
      <c r="C660" s="1">
        <v>25.3157</v>
      </c>
      <c r="D660" s="1">
        <v>25.860600000000002</v>
      </c>
      <c r="E660" s="1">
        <v>25.8535</v>
      </c>
      <c r="F660" s="1">
        <v>25.4542</v>
      </c>
      <c r="G660" s="1">
        <v>25.090900000000001</v>
      </c>
      <c r="H660" s="1">
        <v>24.999600000000001</v>
      </c>
      <c r="I660" s="1">
        <v>25.609200000000001</v>
      </c>
      <c r="J660" s="1">
        <v>25.462299999999999</v>
      </c>
      <c r="K660" s="1">
        <f t="shared" si="20"/>
        <v>25.565539999999999</v>
      </c>
      <c r="L660" s="1">
        <f t="shared" si="21"/>
        <v>25.323240000000002</v>
      </c>
      <c r="M660" s="1">
        <v>1.1828769470178917</v>
      </c>
      <c r="N660" s="1">
        <v>0.19609864957285689</v>
      </c>
      <c r="O660" s="1" t="s">
        <v>3563</v>
      </c>
      <c r="P660" t="s">
        <v>5232</v>
      </c>
      <c r="Q660" s="8" t="s">
        <v>3562</v>
      </c>
    </row>
    <row r="661" spans="1:17" x14ac:dyDescent="0.25">
      <c r="A661" s="1">
        <v>23.0184</v>
      </c>
      <c r="B661" s="1">
        <v>23.889900000000001</v>
      </c>
      <c r="C661" s="1">
        <v>23.8446</v>
      </c>
      <c r="D661" s="1">
        <v>23.078900000000001</v>
      </c>
      <c r="E661" s="1">
        <v>22.126799999999999</v>
      </c>
      <c r="F661" s="1">
        <v>23.5748</v>
      </c>
      <c r="G661" s="1">
        <v>23.863499999999998</v>
      </c>
      <c r="H661" s="1">
        <v>23.638400000000001</v>
      </c>
      <c r="I661" s="1">
        <v>23.838000000000001</v>
      </c>
      <c r="J661" s="1">
        <v>23.398599999999998</v>
      </c>
      <c r="K661" s="1">
        <f t="shared" si="20"/>
        <v>23.19172</v>
      </c>
      <c r="L661" s="1">
        <f t="shared" si="21"/>
        <v>23.662660000000002</v>
      </c>
      <c r="M661" s="1">
        <v>0.72149434891328668</v>
      </c>
      <c r="N661" s="1">
        <v>0.19697923613289881</v>
      </c>
      <c r="O661" s="1" t="s">
        <v>4477</v>
      </c>
      <c r="P661" t="s">
        <v>5231</v>
      </c>
      <c r="Q661" s="8" t="s">
        <v>4476</v>
      </c>
    </row>
    <row r="662" spans="1:17" x14ac:dyDescent="0.25">
      <c r="A662" s="1">
        <v>24.6282</v>
      </c>
      <c r="B662" s="1">
        <v>24.973500000000001</v>
      </c>
      <c r="C662" s="1">
        <v>24.6099</v>
      </c>
      <c r="D662" s="1">
        <v>25.200299999999999</v>
      </c>
      <c r="E662" s="1">
        <v>24.958200000000001</v>
      </c>
      <c r="F662" s="1">
        <v>25.155799999999999</v>
      </c>
      <c r="G662" s="1">
        <v>24.7376</v>
      </c>
      <c r="H662" s="1">
        <v>25.100999999999999</v>
      </c>
      <c r="I662" s="1">
        <v>25.035</v>
      </c>
      <c r="J662" s="1">
        <v>25.575700000000001</v>
      </c>
      <c r="K662" s="1">
        <f t="shared" si="20"/>
        <v>24.874020000000002</v>
      </c>
      <c r="L662" s="1">
        <f t="shared" si="21"/>
        <v>25.121019999999998</v>
      </c>
      <c r="M662" s="1">
        <v>0.84264682950315273</v>
      </c>
      <c r="N662" s="1">
        <v>0.19707565127644036</v>
      </c>
      <c r="O662" s="1" t="s">
        <v>3962</v>
      </c>
      <c r="P662" t="s">
        <v>5233</v>
      </c>
      <c r="Q662" s="8" t="s">
        <v>3961</v>
      </c>
    </row>
    <row r="663" spans="1:17" x14ac:dyDescent="0.25">
      <c r="A663" s="1">
        <v>20.0306</v>
      </c>
      <c r="B663" s="1">
        <v>21.151900000000001</v>
      </c>
      <c r="C663" s="1">
        <v>21.077400000000001</v>
      </c>
      <c r="D663" s="1">
        <v>22.035399999999999</v>
      </c>
      <c r="E663" s="1">
        <v>21.1097</v>
      </c>
      <c r="F663" s="1">
        <v>21.700099999999999</v>
      </c>
      <c r="G663" s="1">
        <v>20.984200000000001</v>
      </c>
      <c r="H663" s="1">
        <v>21.4267</v>
      </c>
      <c r="I663" s="1">
        <v>22.065999999999999</v>
      </c>
      <c r="J663" s="1">
        <v>21.8079</v>
      </c>
      <c r="K663" s="1">
        <f t="shared" si="20"/>
        <v>21.081</v>
      </c>
      <c r="L663" s="1">
        <f t="shared" si="21"/>
        <v>21.596980000000002</v>
      </c>
      <c r="M663" s="1">
        <v>0.69931773590437185</v>
      </c>
      <c r="N663" s="1">
        <v>0.1978125570088162</v>
      </c>
      <c r="O663" s="1" t="s">
        <v>4443</v>
      </c>
      <c r="P663" t="s">
        <v>4442</v>
      </c>
      <c r="Q663" s="8" t="s">
        <v>4441</v>
      </c>
    </row>
    <row r="664" spans="1:17" x14ac:dyDescent="0.25">
      <c r="A664" s="1">
        <v>22.863099999999999</v>
      </c>
      <c r="B664" s="1">
        <v>19.893599999999999</v>
      </c>
      <c r="C664" s="1">
        <v>22.2424</v>
      </c>
      <c r="D664" s="1">
        <v>22.170200000000001</v>
      </c>
      <c r="E664" s="1">
        <v>23.244800000000001</v>
      </c>
      <c r="F664" s="1">
        <v>23.540400000000002</v>
      </c>
      <c r="G664" s="1">
        <v>22.2303</v>
      </c>
      <c r="H664" s="1">
        <v>22.782599999999999</v>
      </c>
      <c r="I664" s="1">
        <v>22.884</v>
      </c>
      <c r="J664" s="1">
        <v>23.3749</v>
      </c>
      <c r="K664" s="1">
        <f t="shared" si="20"/>
        <v>22.082819999999998</v>
      </c>
      <c r="L664" s="1">
        <f t="shared" si="21"/>
        <v>22.962440000000001</v>
      </c>
      <c r="M664" s="1">
        <v>0.54351057088253241</v>
      </c>
      <c r="N664" s="1">
        <v>0.19826720491308802</v>
      </c>
      <c r="O664" s="1" t="s">
        <v>117</v>
      </c>
      <c r="P664" t="s">
        <v>5234</v>
      </c>
      <c r="Q664" s="8" t="s">
        <v>116</v>
      </c>
    </row>
    <row r="665" spans="1:17" x14ac:dyDescent="0.25">
      <c r="A665" s="1">
        <v>22.700800000000001</v>
      </c>
      <c r="B665" s="1">
        <v>22.487100000000002</v>
      </c>
      <c r="C665" s="1">
        <v>22.366</v>
      </c>
      <c r="D665" s="1">
        <v>22.241599999999998</v>
      </c>
      <c r="E665" s="1">
        <v>20.680800000000001</v>
      </c>
      <c r="F665" s="1">
        <v>22.878799999999998</v>
      </c>
      <c r="G665" s="1">
        <v>22.375299999999999</v>
      </c>
      <c r="H665" s="1">
        <v>22.7181</v>
      </c>
      <c r="I665" s="1">
        <v>22.873100000000001</v>
      </c>
      <c r="J665" s="1">
        <v>22.300599999999999</v>
      </c>
      <c r="K665" s="1">
        <f t="shared" si="20"/>
        <v>22.095260000000003</v>
      </c>
      <c r="L665" s="1">
        <f t="shared" si="21"/>
        <v>22.629179999999998</v>
      </c>
      <c r="M665" s="1">
        <v>0.69067552219334294</v>
      </c>
      <c r="N665" s="1">
        <v>0.19969530906660238</v>
      </c>
      <c r="O665" s="1" t="s">
        <v>4079</v>
      </c>
      <c r="P665" t="s">
        <v>5235</v>
      </c>
      <c r="Q665" s="8" t="s">
        <v>4078</v>
      </c>
    </row>
    <row r="666" spans="1:17" x14ac:dyDescent="0.25">
      <c r="A666" s="1">
        <v>24.953700000000001</v>
      </c>
      <c r="B666" s="1">
        <v>25.325900000000001</v>
      </c>
      <c r="C666" s="1">
        <v>25.105699999999999</v>
      </c>
      <c r="D666" s="1">
        <v>25.741499999999998</v>
      </c>
      <c r="E666" s="1">
        <v>25.065200000000001</v>
      </c>
      <c r="F666" s="1">
        <v>25.630099999999999</v>
      </c>
      <c r="G666" s="1">
        <v>25.2651</v>
      </c>
      <c r="H666" s="1">
        <v>25.252099999999999</v>
      </c>
      <c r="I666" s="1">
        <v>25.4955</v>
      </c>
      <c r="J666" s="1">
        <v>25.7334</v>
      </c>
      <c r="K666" s="1">
        <f t="shared" si="20"/>
        <v>25.238400000000002</v>
      </c>
      <c r="L666" s="1">
        <f t="shared" si="21"/>
        <v>25.475239999999999</v>
      </c>
      <c r="M666" s="1">
        <v>0.84860200946180453</v>
      </c>
      <c r="N666" s="1">
        <v>0.19979728206286351</v>
      </c>
      <c r="O666" s="1" t="s">
        <v>2062</v>
      </c>
      <c r="P666" t="s">
        <v>5236</v>
      </c>
      <c r="Q666" s="8" t="s">
        <v>2061</v>
      </c>
    </row>
    <row r="667" spans="1:17" x14ac:dyDescent="0.25">
      <c r="A667" s="1">
        <v>24.631900000000002</v>
      </c>
      <c r="B667" s="1">
        <v>25.017600000000002</v>
      </c>
      <c r="C667" s="1">
        <v>24.902899999999999</v>
      </c>
      <c r="D667" s="1">
        <v>25.4893</v>
      </c>
      <c r="E667" s="1">
        <v>21.8156</v>
      </c>
      <c r="F667" s="1">
        <v>25.2454</v>
      </c>
      <c r="G667" s="1">
        <v>25.0044</v>
      </c>
      <c r="H667" s="1">
        <v>24.982299999999999</v>
      </c>
      <c r="I667" s="1">
        <v>26.4238</v>
      </c>
      <c r="J667" s="1">
        <v>25.138300000000001</v>
      </c>
      <c r="K667" s="1">
        <f t="shared" si="20"/>
        <v>24.371460000000003</v>
      </c>
      <c r="L667" s="1">
        <f t="shared" si="21"/>
        <v>25.358840000000001</v>
      </c>
      <c r="M667" s="1">
        <v>0.50439294437609583</v>
      </c>
      <c r="N667" s="1">
        <v>0.20038898386757187</v>
      </c>
      <c r="O667" s="1" t="s">
        <v>4262</v>
      </c>
      <c r="P667" t="s">
        <v>5237</v>
      </c>
      <c r="Q667" s="8" t="s">
        <v>4261</v>
      </c>
    </row>
    <row r="668" spans="1:17" x14ac:dyDescent="0.25">
      <c r="A668" s="1">
        <v>24.597999999999999</v>
      </c>
      <c r="B668" s="1">
        <v>24.537299999999998</v>
      </c>
      <c r="C668" s="1">
        <v>24.595500000000001</v>
      </c>
      <c r="D668" s="1">
        <v>24.770700000000001</v>
      </c>
      <c r="E668" s="1">
        <v>24.927700000000002</v>
      </c>
      <c r="F668" s="1">
        <v>24.555800000000001</v>
      </c>
      <c r="G668" s="1">
        <v>24.27</v>
      </c>
      <c r="H668" s="1">
        <v>24.615200000000002</v>
      </c>
      <c r="I668" s="1">
        <v>24.508600000000001</v>
      </c>
      <c r="J668" s="1">
        <v>24.7425</v>
      </c>
      <c r="K668" s="1">
        <f t="shared" si="20"/>
        <v>24.685840000000002</v>
      </c>
      <c r="L668" s="1">
        <f t="shared" si="21"/>
        <v>24.538420000000002</v>
      </c>
      <c r="M668" s="1">
        <v>1.1075869802866796</v>
      </c>
      <c r="N668" s="1">
        <v>0.20149406347011808</v>
      </c>
      <c r="O668" s="1" t="s">
        <v>1005</v>
      </c>
      <c r="P668" t="s">
        <v>5238</v>
      </c>
      <c r="Q668" s="8" t="s">
        <v>1004</v>
      </c>
    </row>
    <row r="669" spans="1:17" x14ac:dyDescent="0.25">
      <c r="A669" s="1">
        <v>26.441199999999998</v>
      </c>
      <c r="B669" s="1">
        <v>26.636600000000001</v>
      </c>
      <c r="C669" s="1">
        <v>26.356200000000001</v>
      </c>
      <c r="D669" s="1">
        <v>26.7532</v>
      </c>
      <c r="E669" s="1">
        <v>26.109000000000002</v>
      </c>
      <c r="F669" s="1">
        <v>27.241099999999999</v>
      </c>
      <c r="G669" s="1">
        <v>26.4145</v>
      </c>
      <c r="H669" s="1">
        <v>26.3735</v>
      </c>
      <c r="I669" s="1">
        <v>26.7516</v>
      </c>
      <c r="J669" s="1">
        <v>26.87</v>
      </c>
      <c r="K669" s="1">
        <f t="shared" si="20"/>
        <v>26.459240000000001</v>
      </c>
      <c r="L669" s="1">
        <f t="shared" si="21"/>
        <v>26.730139999999999</v>
      </c>
      <c r="M669" s="1">
        <v>0.82880235069830044</v>
      </c>
      <c r="N669" s="1">
        <v>0.20191406188936534</v>
      </c>
      <c r="O669" s="1" t="s">
        <v>2455</v>
      </c>
      <c r="P669" t="s">
        <v>5239</v>
      </c>
      <c r="Q669" s="8" t="s">
        <v>2454</v>
      </c>
    </row>
    <row r="670" spans="1:17" x14ac:dyDescent="0.25">
      <c r="A670" s="1">
        <v>29.053699999999999</v>
      </c>
      <c r="B670" s="1">
        <v>29.166699999999999</v>
      </c>
      <c r="C670" s="1">
        <v>29.109000000000002</v>
      </c>
      <c r="D670" s="1">
        <v>28.716799999999999</v>
      </c>
      <c r="E670" s="1">
        <v>27.967199999999998</v>
      </c>
      <c r="F670" s="1">
        <v>28.385899999999999</v>
      </c>
      <c r="G670" s="1">
        <v>28.790400000000002</v>
      </c>
      <c r="H670" s="1">
        <v>28.591699999999999</v>
      </c>
      <c r="I670" s="1">
        <v>28.124300000000002</v>
      </c>
      <c r="J670" s="1">
        <v>28.3901</v>
      </c>
      <c r="K670" s="1">
        <f t="shared" si="20"/>
        <v>28.802679999999999</v>
      </c>
      <c r="L670" s="1">
        <f t="shared" si="21"/>
        <v>28.456479999999999</v>
      </c>
      <c r="M670" s="1">
        <v>1.2712079039260202</v>
      </c>
      <c r="N670" s="1">
        <v>0.20257279818354229</v>
      </c>
      <c r="O670" s="1" t="s">
        <v>611</v>
      </c>
      <c r="P670" t="s">
        <v>3103</v>
      </c>
      <c r="Q670" s="8" t="s">
        <v>610</v>
      </c>
    </row>
    <row r="671" spans="1:17" x14ac:dyDescent="0.25">
      <c r="A671" s="1">
        <v>24.566099999999999</v>
      </c>
      <c r="B671" s="1">
        <v>24.114000000000001</v>
      </c>
      <c r="C671" s="1">
        <v>24.448899999999998</v>
      </c>
      <c r="D671" s="1">
        <v>24.845199999999998</v>
      </c>
      <c r="E671" s="1">
        <v>25.11</v>
      </c>
      <c r="F671" s="1">
        <v>25.388300000000001</v>
      </c>
      <c r="G671" s="1">
        <v>24.7072</v>
      </c>
      <c r="H671" s="1">
        <v>24.397200000000002</v>
      </c>
      <c r="I671" s="1">
        <v>25.378</v>
      </c>
      <c r="J671" s="1">
        <v>24.995000000000001</v>
      </c>
      <c r="K671" s="1">
        <f t="shared" si="20"/>
        <v>24.61684</v>
      </c>
      <c r="L671" s="1">
        <f t="shared" si="21"/>
        <v>24.973140000000001</v>
      </c>
      <c r="M671" s="1">
        <v>0.78116542449858672</v>
      </c>
      <c r="N671" s="1">
        <v>0.20260765327428126</v>
      </c>
      <c r="O671" s="1" t="s">
        <v>3039</v>
      </c>
      <c r="P671" t="s">
        <v>5240</v>
      </c>
      <c r="Q671" s="8" t="s">
        <v>3038</v>
      </c>
    </row>
    <row r="672" spans="1:17" x14ac:dyDescent="0.25">
      <c r="A672" s="1">
        <v>23.2593</v>
      </c>
      <c r="B672" s="1">
        <v>23.4331</v>
      </c>
      <c r="C672" s="1">
        <v>23.157900000000001</v>
      </c>
      <c r="D672" s="1">
        <v>22.3367</v>
      </c>
      <c r="E672" s="1">
        <v>20.948899999999998</v>
      </c>
      <c r="F672" s="1">
        <v>21.138999999999999</v>
      </c>
      <c r="G672" s="1">
        <v>21.610900000000001</v>
      </c>
      <c r="H672" s="1">
        <v>23.5183</v>
      </c>
      <c r="I672" s="1">
        <v>20.514099999999999</v>
      </c>
      <c r="J672" s="1">
        <v>21.640799999999999</v>
      </c>
      <c r="K672" s="1">
        <f t="shared" si="20"/>
        <v>22.627180000000003</v>
      </c>
      <c r="L672" s="1">
        <f t="shared" si="21"/>
        <v>21.684619999999999</v>
      </c>
      <c r="M672" s="1">
        <v>1.921935606314781</v>
      </c>
      <c r="N672" s="1">
        <v>0.20358809509834144</v>
      </c>
      <c r="O672" s="1" t="s">
        <v>3953</v>
      </c>
      <c r="P672" t="s">
        <v>5241</v>
      </c>
      <c r="Q672" s="8" t="s">
        <v>3952</v>
      </c>
    </row>
    <row r="673" spans="1:17" x14ac:dyDescent="0.25">
      <c r="A673" s="1">
        <v>23.575600000000001</v>
      </c>
      <c r="B673" s="1">
        <v>22.892499999999998</v>
      </c>
      <c r="C673" s="1">
        <v>23.57</v>
      </c>
      <c r="D673" s="1">
        <v>23.737400000000001</v>
      </c>
      <c r="E673" s="1">
        <v>24.109400000000001</v>
      </c>
      <c r="F673" s="1">
        <v>23.834299999999999</v>
      </c>
      <c r="G673" s="1">
        <v>21.093699999999998</v>
      </c>
      <c r="H673" s="1">
        <v>21.648099999999999</v>
      </c>
      <c r="I673" s="1">
        <v>23.466799999999999</v>
      </c>
      <c r="J673" s="1">
        <v>23.6721</v>
      </c>
      <c r="K673" s="1">
        <f t="shared" si="20"/>
        <v>23.576979999999999</v>
      </c>
      <c r="L673" s="1">
        <f t="shared" si="21"/>
        <v>22.743000000000002</v>
      </c>
      <c r="M673" s="1">
        <v>1.7825962795909418</v>
      </c>
      <c r="N673" s="1">
        <v>0.20409548151360582</v>
      </c>
      <c r="O673" s="1" t="s">
        <v>2652</v>
      </c>
      <c r="P673" t="s">
        <v>5242</v>
      </c>
      <c r="Q673" s="8" t="s">
        <v>2651</v>
      </c>
    </row>
    <row r="674" spans="1:17" x14ac:dyDescent="0.25">
      <c r="A674" s="1">
        <v>33.878999999999998</v>
      </c>
      <c r="B674" s="1">
        <v>33.832599999999999</v>
      </c>
      <c r="C674" s="1">
        <v>33.8902</v>
      </c>
      <c r="D674" s="1">
        <v>33.709499999999998</v>
      </c>
      <c r="E674" s="1">
        <v>32.922499999999999</v>
      </c>
      <c r="F674" s="1">
        <v>33.263199999999998</v>
      </c>
      <c r="G674" s="1">
        <v>33.7119</v>
      </c>
      <c r="H674" s="1">
        <v>33.4495</v>
      </c>
      <c r="I674" s="1">
        <v>33.008499999999998</v>
      </c>
      <c r="J674" s="1">
        <v>33.299500000000002</v>
      </c>
      <c r="K674" s="1">
        <f t="shared" si="20"/>
        <v>33.646759999999993</v>
      </c>
      <c r="L674" s="1">
        <f t="shared" si="21"/>
        <v>33.346519999999998</v>
      </c>
      <c r="M674" s="1">
        <v>1.2313492378082107</v>
      </c>
      <c r="N674" s="1">
        <v>0.20428581820479094</v>
      </c>
      <c r="O674" s="1" t="s">
        <v>1946</v>
      </c>
      <c r="P674" t="s">
        <v>5243</v>
      </c>
      <c r="Q674" s="8" t="s">
        <v>1945</v>
      </c>
    </row>
    <row r="675" spans="1:17" x14ac:dyDescent="0.25">
      <c r="A675" s="1">
        <v>29.329599999999999</v>
      </c>
      <c r="B675" s="1">
        <v>29.121500000000001</v>
      </c>
      <c r="C675" s="1">
        <v>29.2119</v>
      </c>
      <c r="D675" s="1">
        <v>29.422000000000001</v>
      </c>
      <c r="E675" s="1">
        <v>28.885899999999999</v>
      </c>
      <c r="F675" s="1">
        <v>29.1675</v>
      </c>
      <c r="G675" s="1">
        <v>29.118200000000002</v>
      </c>
      <c r="H675" s="1">
        <v>28.862200000000001</v>
      </c>
      <c r="I675" s="1">
        <v>29.139800000000001</v>
      </c>
      <c r="J675" s="1">
        <v>28.907499999999999</v>
      </c>
      <c r="K675" s="1">
        <f t="shared" si="20"/>
        <v>29.194179999999999</v>
      </c>
      <c r="L675" s="1">
        <f t="shared" si="21"/>
        <v>29.03904</v>
      </c>
      <c r="M675" s="1">
        <v>1.1135296705790982</v>
      </c>
      <c r="N675" s="1">
        <v>0.20460195864687306</v>
      </c>
      <c r="O675" s="1" t="s">
        <v>3612</v>
      </c>
      <c r="P675" t="s">
        <v>5244</v>
      </c>
      <c r="Q675" s="8" t="s">
        <v>3611</v>
      </c>
    </row>
    <row r="676" spans="1:17" x14ac:dyDescent="0.25">
      <c r="A676" s="1">
        <v>22.021999999999998</v>
      </c>
      <c r="B676" s="1">
        <v>20.903199999999998</v>
      </c>
      <c r="C676" s="1">
        <v>22.847799999999999</v>
      </c>
      <c r="D676" s="1">
        <v>22.878</v>
      </c>
      <c r="E676" s="1">
        <v>22.383500000000002</v>
      </c>
      <c r="F676" s="1">
        <v>22.739599999999999</v>
      </c>
      <c r="G676" s="1">
        <v>22.288599999999999</v>
      </c>
      <c r="H676" s="1">
        <v>22.508500000000002</v>
      </c>
      <c r="I676" s="1">
        <v>23.146100000000001</v>
      </c>
      <c r="J676" s="1">
        <v>23.099599999999999</v>
      </c>
      <c r="K676" s="1">
        <f t="shared" si="20"/>
        <v>22.206899999999997</v>
      </c>
      <c r="L676" s="1">
        <f t="shared" si="21"/>
        <v>22.75648</v>
      </c>
      <c r="M676" s="1">
        <v>0.68321899938366126</v>
      </c>
      <c r="N676" s="1">
        <v>0.20520315205486026</v>
      </c>
      <c r="O676" s="1" t="s">
        <v>866</v>
      </c>
      <c r="P676" t="s">
        <v>5245</v>
      </c>
      <c r="Q676" s="8" t="s">
        <v>865</v>
      </c>
    </row>
    <row r="677" spans="1:17" x14ac:dyDescent="0.25">
      <c r="A677" s="1">
        <v>22.511500000000002</v>
      </c>
      <c r="B677" s="1">
        <v>22.916</v>
      </c>
      <c r="C677" s="1">
        <v>22.261900000000001</v>
      </c>
      <c r="D677" s="1">
        <v>22.299600000000002</v>
      </c>
      <c r="E677" s="1">
        <v>22.779699999999998</v>
      </c>
      <c r="F677" s="1">
        <v>21.1614</v>
      </c>
      <c r="G677" s="1">
        <v>22.716100000000001</v>
      </c>
      <c r="H677" s="1">
        <v>22.659500000000001</v>
      </c>
      <c r="I677" s="1">
        <v>21.5703</v>
      </c>
      <c r="J677" s="1">
        <v>22.354199999999999</v>
      </c>
      <c r="K677" s="1">
        <f t="shared" si="20"/>
        <v>22.553739999999998</v>
      </c>
      <c r="L677" s="1">
        <f t="shared" si="21"/>
        <v>22.092300000000002</v>
      </c>
      <c r="M677" s="1">
        <v>1.3769154757949871</v>
      </c>
      <c r="N677" s="1">
        <v>0.20639530226237893</v>
      </c>
      <c r="O677" s="1" t="s">
        <v>4572</v>
      </c>
      <c r="P677" t="s">
        <v>5246</v>
      </c>
      <c r="Q677" s="8" t="s">
        <v>4571</v>
      </c>
    </row>
    <row r="678" spans="1:17" x14ac:dyDescent="0.25">
      <c r="A678" s="1">
        <v>23.2697</v>
      </c>
      <c r="B678" s="1">
        <v>23.419</v>
      </c>
      <c r="C678" s="1">
        <v>22.594000000000001</v>
      </c>
      <c r="D678" s="1">
        <v>22.497699999999998</v>
      </c>
      <c r="E678" s="1">
        <v>23.1267</v>
      </c>
      <c r="F678" s="1">
        <v>21.436499999999999</v>
      </c>
      <c r="G678" s="1">
        <v>19.603899999999999</v>
      </c>
      <c r="H678" s="1">
        <v>23.533300000000001</v>
      </c>
      <c r="I678" s="1">
        <v>22.572099999999999</v>
      </c>
      <c r="J678" s="1">
        <v>22.864599999999999</v>
      </c>
      <c r="K678" s="1">
        <f t="shared" si="20"/>
        <v>22.98142</v>
      </c>
      <c r="L678" s="1">
        <f t="shared" si="21"/>
        <v>22.002079999999999</v>
      </c>
      <c r="M678" s="1">
        <v>1.9715632575268747</v>
      </c>
      <c r="N678" s="1">
        <v>0.20677942394726515</v>
      </c>
      <c r="O678" s="1" t="s">
        <v>2824</v>
      </c>
      <c r="P678" t="s">
        <v>5247</v>
      </c>
      <c r="Q678" s="8" t="s">
        <v>2823</v>
      </c>
    </row>
    <row r="679" spans="1:17" x14ac:dyDescent="0.25">
      <c r="A679" s="1">
        <v>28.628699999999998</v>
      </c>
      <c r="B679" s="1">
        <v>28.638300000000001</v>
      </c>
      <c r="C679" s="1">
        <v>28.587299999999999</v>
      </c>
      <c r="D679" s="1">
        <v>28.541</v>
      </c>
      <c r="E679" s="1">
        <v>28.7271</v>
      </c>
      <c r="F679" s="1">
        <v>28.680599999999998</v>
      </c>
      <c r="G679" s="1">
        <v>28.6966</v>
      </c>
      <c r="H679" s="1">
        <v>28.735099999999999</v>
      </c>
      <c r="I679" s="1">
        <v>28.574400000000001</v>
      </c>
      <c r="J679" s="1">
        <v>28.725200000000001</v>
      </c>
      <c r="K679" s="1">
        <f t="shared" si="20"/>
        <v>28.624479999999998</v>
      </c>
      <c r="L679" s="1">
        <f t="shared" si="21"/>
        <v>28.682380000000002</v>
      </c>
      <c r="M679" s="1">
        <v>0.96066144962329159</v>
      </c>
      <c r="N679" s="1">
        <v>0.20701452229744352</v>
      </c>
      <c r="O679" s="1" t="s">
        <v>390</v>
      </c>
      <c r="P679" t="s">
        <v>5248</v>
      </c>
      <c r="Q679" s="8" t="s">
        <v>389</v>
      </c>
    </row>
    <row r="680" spans="1:17" x14ac:dyDescent="0.25">
      <c r="A680" s="1">
        <v>23.346800000000002</v>
      </c>
      <c r="B680" s="1">
        <v>23.379000000000001</v>
      </c>
      <c r="C680" s="1">
        <v>23.615600000000001</v>
      </c>
      <c r="D680" s="1">
        <v>24.817599999999999</v>
      </c>
      <c r="E680" s="1">
        <v>23.353200000000001</v>
      </c>
      <c r="F680" s="1">
        <v>24.5367</v>
      </c>
      <c r="G680" s="1">
        <v>23.756399999999999</v>
      </c>
      <c r="H680" s="1">
        <v>23.984500000000001</v>
      </c>
      <c r="I680" s="1">
        <v>23.995699999999999</v>
      </c>
      <c r="J680" s="1">
        <v>24.425000000000001</v>
      </c>
      <c r="K680" s="1">
        <f t="shared" si="20"/>
        <v>23.702440000000003</v>
      </c>
      <c r="L680" s="1">
        <f t="shared" si="21"/>
        <v>24.139659999999999</v>
      </c>
      <c r="M680" s="1">
        <v>0.73855639898083625</v>
      </c>
      <c r="N680" s="1">
        <v>0.20769245774096823</v>
      </c>
      <c r="O680" s="1" t="s">
        <v>3423</v>
      </c>
      <c r="P680" t="s">
        <v>3422</v>
      </c>
      <c r="Q680" s="8" t="s">
        <v>3421</v>
      </c>
    </row>
    <row r="681" spans="1:17" x14ac:dyDescent="0.25">
      <c r="A681" s="1">
        <v>26.2468</v>
      </c>
      <c r="B681" s="1">
        <v>26.494399999999999</v>
      </c>
      <c r="C681" s="1">
        <v>26.262799999999999</v>
      </c>
      <c r="D681" s="1">
        <v>26.5565</v>
      </c>
      <c r="E681" s="1">
        <v>26.268999999999998</v>
      </c>
      <c r="F681" s="1">
        <v>26.505400000000002</v>
      </c>
      <c r="G681" s="1">
        <v>26.278600000000001</v>
      </c>
      <c r="H681" s="1">
        <v>26.536799999999999</v>
      </c>
      <c r="I681" s="1">
        <v>26.907699999999998</v>
      </c>
      <c r="J681" s="1">
        <v>26.441500000000001</v>
      </c>
      <c r="K681" s="1">
        <f t="shared" si="20"/>
        <v>26.3659</v>
      </c>
      <c r="L681" s="1">
        <f t="shared" si="21"/>
        <v>26.533999999999999</v>
      </c>
      <c r="M681" s="1">
        <v>0.89001404004214801</v>
      </c>
      <c r="N681" s="1">
        <v>0.2080348934837675</v>
      </c>
      <c r="O681" s="1" t="s">
        <v>2124</v>
      </c>
      <c r="P681" t="s">
        <v>5249</v>
      </c>
      <c r="Q681" s="8" t="s">
        <v>2123</v>
      </c>
    </row>
    <row r="682" spans="1:17" x14ac:dyDescent="0.25">
      <c r="A682" s="1">
        <v>23.767099999999999</v>
      </c>
      <c r="B682" s="1">
        <v>23.3779</v>
      </c>
      <c r="C682" s="1">
        <v>23.273499999999999</v>
      </c>
      <c r="D682" s="1">
        <v>23.767900000000001</v>
      </c>
      <c r="E682" s="1">
        <v>24.451799999999999</v>
      </c>
      <c r="F682" s="1">
        <v>24.5121</v>
      </c>
      <c r="G682" s="1">
        <v>23.178599999999999</v>
      </c>
      <c r="H682" s="1">
        <v>24.214200000000002</v>
      </c>
      <c r="I682" s="1">
        <v>24.677600000000002</v>
      </c>
      <c r="J682" s="1">
        <v>24.348199999999999</v>
      </c>
      <c r="K682" s="1">
        <f t="shared" si="20"/>
        <v>23.727639999999997</v>
      </c>
      <c r="L682" s="1">
        <f t="shared" si="21"/>
        <v>24.186140000000002</v>
      </c>
      <c r="M682" s="1">
        <v>0.72774251445269822</v>
      </c>
      <c r="N682" s="1">
        <v>0.20845057840628384</v>
      </c>
      <c r="O682" s="1" t="s">
        <v>318</v>
      </c>
      <c r="P682" t="s">
        <v>5250</v>
      </c>
      <c r="Q682" s="8" t="s">
        <v>317</v>
      </c>
    </row>
    <row r="683" spans="1:17" x14ac:dyDescent="0.25">
      <c r="A683" s="1">
        <v>27.6069</v>
      </c>
      <c r="B683" s="1">
        <v>27.7654</v>
      </c>
      <c r="C683" s="1">
        <v>27.689800000000002</v>
      </c>
      <c r="D683" s="1">
        <v>27.865300000000001</v>
      </c>
      <c r="E683" s="1">
        <v>27.9847</v>
      </c>
      <c r="F683" s="1">
        <v>28.067</v>
      </c>
      <c r="G683" s="1">
        <v>27.576899999999998</v>
      </c>
      <c r="H683" s="1">
        <v>27.810400000000001</v>
      </c>
      <c r="I683" s="1">
        <v>28.188700000000001</v>
      </c>
      <c r="J683" s="1">
        <v>28.209299999999999</v>
      </c>
      <c r="K683" s="1">
        <f t="shared" si="20"/>
        <v>27.782420000000002</v>
      </c>
      <c r="L683" s="1">
        <f t="shared" si="21"/>
        <v>27.970460000000003</v>
      </c>
      <c r="M683" s="1">
        <v>0.8777974595587551</v>
      </c>
      <c r="N683" s="1">
        <v>0.21070991750707529</v>
      </c>
      <c r="O683" s="1" t="s">
        <v>156</v>
      </c>
      <c r="P683" t="s">
        <v>155</v>
      </c>
      <c r="Q683" s="8" t="s">
        <v>154</v>
      </c>
    </row>
    <row r="684" spans="1:17" x14ac:dyDescent="0.25">
      <c r="A684" s="1">
        <v>26.972799999999999</v>
      </c>
      <c r="B684" s="1">
        <v>26.170100000000001</v>
      </c>
      <c r="C684" s="1">
        <v>26.601400000000002</v>
      </c>
      <c r="D684" s="1">
        <v>26.165099999999999</v>
      </c>
      <c r="E684" s="1">
        <v>26.069700000000001</v>
      </c>
      <c r="F684" s="1">
        <v>27.087599999999998</v>
      </c>
      <c r="G684" s="1">
        <v>26.457599999999999</v>
      </c>
      <c r="H684" s="1">
        <v>26.303899999999999</v>
      </c>
      <c r="I684" s="1">
        <v>26.683399999999999</v>
      </c>
      <c r="J684" s="1">
        <v>26.992899999999999</v>
      </c>
      <c r="K684" s="1">
        <f t="shared" si="20"/>
        <v>26.395819999999997</v>
      </c>
      <c r="L684" s="1">
        <f t="shared" si="21"/>
        <v>26.705079999999999</v>
      </c>
      <c r="M684" s="1">
        <v>0.807055615233644</v>
      </c>
      <c r="N684" s="1">
        <v>0.21157984947902356</v>
      </c>
      <c r="O684" s="1" t="s">
        <v>1971</v>
      </c>
      <c r="P684" t="s">
        <v>1970</v>
      </c>
      <c r="Q684" s="8" t="s">
        <v>1969</v>
      </c>
    </row>
    <row r="685" spans="1:17" x14ac:dyDescent="0.25">
      <c r="A685" s="1">
        <v>30.694900000000001</v>
      </c>
      <c r="B685" s="1">
        <v>30.6143</v>
      </c>
      <c r="C685" s="1">
        <v>30.4636</v>
      </c>
      <c r="D685" s="1">
        <v>30.214500000000001</v>
      </c>
      <c r="E685" s="1">
        <v>29.587199999999999</v>
      </c>
      <c r="F685" s="1">
        <v>30.215699999999998</v>
      </c>
      <c r="G685" s="1">
        <v>30.113</v>
      </c>
      <c r="H685" s="1">
        <v>30.056999999999999</v>
      </c>
      <c r="I685" s="1">
        <v>29.484100000000002</v>
      </c>
      <c r="J685" s="1">
        <v>30.095500000000001</v>
      </c>
      <c r="K685" s="1">
        <f t="shared" si="20"/>
        <v>30.314900000000002</v>
      </c>
      <c r="L685" s="1">
        <f t="shared" si="21"/>
        <v>29.993060000000003</v>
      </c>
      <c r="M685" s="1">
        <v>1.249923673926866</v>
      </c>
      <c r="N685" s="1">
        <v>0.21335788148214632</v>
      </c>
      <c r="O685" s="1" t="s">
        <v>2006</v>
      </c>
      <c r="P685" t="s">
        <v>5251</v>
      </c>
      <c r="Q685" s="8" t="s">
        <v>2005</v>
      </c>
    </row>
    <row r="686" spans="1:17" x14ac:dyDescent="0.25">
      <c r="A686" s="1">
        <v>24.872399999999999</v>
      </c>
      <c r="B686" s="1">
        <v>24.795400000000001</v>
      </c>
      <c r="C686" s="1">
        <v>24.648399999999999</v>
      </c>
      <c r="D686" s="1">
        <v>25.0867</v>
      </c>
      <c r="E686" s="1">
        <v>25.597899999999999</v>
      </c>
      <c r="F686" s="1">
        <v>25.748100000000001</v>
      </c>
      <c r="G686" s="1">
        <v>25.150500000000001</v>
      </c>
      <c r="H686" s="1">
        <v>24.866199999999999</v>
      </c>
      <c r="I686" s="1">
        <v>25.627500000000001</v>
      </c>
      <c r="J686" s="1">
        <v>25.1782</v>
      </c>
      <c r="K686" s="1">
        <f t="shared" si="20"/>
        <v>25.000159999999997</v>
      </c>
      <c r="L686" s="1">
        <f t="shared" si="21"/>
        <v>25.314100000000003</v>
      </c>
      <c r="M686" s="1">
        <v>0.80444182604124825</v>
      </c>
      <c r="N686" s="1">
        <v>0.21350971851921022</v>
      </c>
      <c r="O686" s="1" t="s">
        <v>57</v>
      </c>
      <c r="P686" t="s">
        <v>5252</v>
      </c>
      <c r="Q686" s="8" t="s">
        <v>56</v>
      </c>
    </row>
    <row r="687" spans="1:17" x14ac:dyDescent="0.25">
      <c r="A687" s="1">
        <v>27.150099999999998</v>
      </c>
      <c r="B687" s="1">
        <v>27.299099999999999</v>
      </c>
      <c r="C687" s="1">
        <v>27.047999999999998</v>
      </c>
      <c r="D687" s="1">
        <v>27.2837</v>
      </c>
      <c r="E687" s="1">
        <v>27.3841</v>
      </c>
      <c r="F687" s="1">
        <v>27.2712</v>
      </c>
      <c r="G687" s="1">
        <v>27.226199999999999</v>
      </c>
      <c r="H687" s="1">
        <v>27.233000000000001</v>
      </c>
      <c r="I687" s="1">
        <v>27.500399999999999</v>
      </c>
      <c r="J687" s="1">
        <v>27.565899999999999</v>
      </c>
      <c r="K687" s="1">
        <f t="shared" si="20"/>
        <v>27.232999999999997</v>
      </c>
      <c r="L687" s="1">
        <f t="shared" si="21"/>
        <v>27.359339999999996</v>
      </c>
      <c r="M687" s="1">
        <v>0.91615270948465843</v>
      </c>
      <c r="N687" s="1">
        <v>0.21364255017628803</v>
      </c>
      <c r="O687" s="1" t="s">
        <v>2314</v>
      </c>
      <c r="P687" t="s">
        <v>5253</v>
      </c>
      <c r="Q687" s="8" t="s">
        <v>2313</v>
      </c>
    </row>
    <row r="688" spans="1:17" x14ac:dyDescent="0.25">
      <c r="A688" s="1">
        <v>31.981000000000002</v>
      </c>
      <c r="B688" s="1">
        <v>31.776399999999999</v>
      </c>
      <c r="C688" s="1">
        <v>31.768000000000001</v>
      </c>
      <c r="D688" s="1">
        <v>32.0184</v>
      </c>
      <c r="E688" s="1">
        <v>31.863600000000002</v>
      </c>
      <c r="F688" s="1">
        <v>31.9695</v>
      </c>
      <c r="G688" s="1">
        <v>32.005499999999998</v>
      </c>
      <c r="H688" s="1">
        <v>31.845099999999999</v>
      </c>
      <c r="I688" s="1">
        <v>32.066899999999997</v>
      </c>
      <c r="J688" s="1">
        <v>31.9466</v>
      </c>
      <c r="K688" s="1">
        <f t="shared" si="20"/>
        <v>31.88148</v>
      </c>
      <c r="L688" s="1">
        <f t="shared" si="21"/>
        <v>31.966719999999999</v>
      </c>
      <c r="M688" s="1">
        <v>0.94262771173656412</v>
      </c>
      <c r="N688" s="1">
        <v>0.2137049112273435</v>
      </c>
      <c r="O688" s="1" t="s">
        <v>2488</v>
      </c>
      <c r="P688" t="s">
        <v>5254</v>
      </c>
      <c r="Q688" s="8" t="s">
        <v>2487</v>
      </c>
    </row>
    <row r="689" spans="1:17" x14ac:dyDescent="0.25">
      <c r="A689" s="1">
        <v>22.924900000000001</v>
      </c>
      <c r="B689" s="1">
        <v>22.3063</v>
      </c>
      <c r="C689" s="1">
        <v>21.218499999999999</v>
      </c>
      <c r="D689" s="1">
        <v>23.1616</v>
      </c>
      <c r="E689" s="1">
        <v>22.6281</v>
      </c>
      <c r="F689" s="1">
        <v>23.329599999999999</v>
      </c>
      <c r="G689" s="1">
        <v>22.4223</v>
      </c>
      <c r="H689" s="1">
        <v>22.997299999999999</v>
      </c>
      <c r="I689" s="1">
        <v>22.906400000000001</v>
      </c>
      <c r="J689" s="1">
        <v>23.0808</v>
      </c>
      <c r="K689" s="1">
        <f t="shared" si="20"/>
        <v>22.447880000000001</v>
      </c>
      <c r="L689" s="1">
        <f t="shared" si="21"/>
        <v>22.947279999999999</v>
      </c>
      <c r="M689" s="1">
        <v>0.70740091978975317</v>
      </c>
      <c r="N689" s="1">
        <v>0.2145503834090188</v>
      </c>
      <c r="O689" s="1" t="s">
        <v>2257</v>
      </c>
      <c r="P689" t="s">
        <v>5255</v>
      </c>
      <c r="Q689" s="8" t="s">
        <v>2256</v>
      </c>
    </row>
    <row r="690" spans="1:17" x14ac:dyDescent="0.25">
      <c r="A690" s="1">
        <v>25.579799999999999</v>
      </c>
      <c r="B690" s="1">
        <v>25.7666</v>
      </c>
      <c r="C690" s="1">
        <v>25.340299999999999</v>
      </c>
      <c r="D690" s="1">
        <v>26.085699999999999</v>
      </c>
      <c r="E690" s="1">
        <v>26.029900000000001</v>
      </c>
      <c r="F690" s="1">
        <v>26.321100000000001</v>
      </c>
      <c r="G690" s="1">
        <v>25.602900000000002</v>
      </c>
      <c r="H690" s="1">
        <v>25.926200000000001</v>
      </c>
      <c r="I690" s="1">
        <v>26.6374</v>
      </c>
      <c r="J690" s="1">
        <v>25.861599999999999</v>
      </c>
      <c r="K690" s="1">
        <f t="shared" si="20"/>
        <v>25.760460000000002</v>
      </c>
      <c r="L690" s="1">
        <f t="shared" si="21"/>
        <v>26.069839999999999</v>
      </c>
      <c r="M690" s="1">
        <v>0.80698848902647435</v>
      </c>
      <c r="N690" s="1">
        <v>0.21485222997857431</v>
      </c>
      <c r="O690" s="1" t="s">
        <v>2984</v>
      </c>
      <c r="P690" t="s">
        <v>2983</v>
      </c>
      <c r="Q690" s="8" t="s">
        <v>4544</v>
      </c>
    </row>
    <row r="691" spans="1:17" x14ac:dyDescent="0.25">
      <c r="A691" s="1">
        <v>23.009799999999998</v>
      </c>
      <c r="B691" s="1">
        <v>23.215499999999999</v>
      </c>
      <c r="C691" s="1">
        <v>22.720600000000001</v>
      </c>
      <c r="D691" s="1">
        <v>23.599499999999999</v>
      </c>
      <c r="E691" s="1">
        <v>22.895900000000001</v>
      </c>
      <c r="F691" s="1">
        <v>23.4925</v>
      </c>
      <c r="G691" s="1">
        <v>22.878799999999998</v>
      </c>
      <c r="H691" s="1">
        <v>23.293500000000002</v>
      </c>
      <c r="I691" s="1">
        <v>23.749099999999999</v>
      </c>
      <c r="J691" s="1">
        <v>23.427900000000001</v>
      </c>
      <c r="K691" s="1">
        <f t="shared" si="20"/>
        <v>23.088259999999998</v>
      </c>
      <c r="L691" s="1">
        <f t="shared" si="21"/>
        <v>23.368360000000003</v>
      </c>
      <c r="M691" s="1">
        <v>0.82353393226685423</v>
      </c>
      <c r="N691" s="1">
        <v>0.21495449670820416</v>
      </c>
      <c r="O691" s="1" t="s">
        <v>1773</v>
      </c>
      <c r="P691" t="s">
        <v>5256</v>
      </c>
      <c r="Q691" s="8" t="s">
        <v>1772</v>
      </c>
    </row>
    <row r="692" spans="1:17" x14ac:dyDescent="0.25">
      <c r="A692" s="1">
        <v>22.868600000000001</v>
      </c>
      <c r="B692" s="1">
        <v>22.8553</v>
      </c>
      <c r="C692" s="1">
        <v>23.023700000000002</v>
      </c>
      <c r="D692" s="1">
        <v>23.261800000000001</v>
      </c>
      <c r="E692" s="1">
        <v>23.116700000000002</v>
      </c>
      <c r="F692" s="1">
        <v>23.3126</v>
      </c>
      <c r="G692" s="1">
        <v>22.8325</v>
      </c>
      <c r="H692" s="1">
        <v>23.2239</v>
      </c>
      <c r="I692" s="1">
        <v>23.742000000000001</v>
      </c>
      <c r="J692" s="1">
        <v>23.133199999999999</v>
      </c>
      <c r="K692" s="1">
        <f t="shared" si="20"/>
        <v>23.025220000000001</v>
      </c>
      <c r="L692" s="1">
        <f t="shared" si="21"/>
        <v>23.248840000000001</v>
      </c>
      <c r="M692" s="1">
        <v>0.85641383075740529</v>
      </c>
      <c r="N692" s="1">
        <v>0.21531909193463744</v>
      </c>
      <c r="O692" s="1" t="s">
        <v>1314</v>
      </c>
      <c r="P692" t="s">
        <v>5257</v>
      </c>
      <c r="Q692" s="8" t="s">
        <v>1313</v>
      </c>
    </row>
    <row r="693" spans="1:17" x14ac:dyDescent="0.25">
      <c r="A693" s="1">
        <v>28.814900000000002</v>
      </c>
      <c r="B693" s="1">
        <v>28.911200000000001</v>
      </c>
      <c r="C693" s="1">
        <v>28.777100000000001</v>
      </c>
      <c r="D693" s="1">
        <v>29.216699999999999</v>
      </c>
      <c r="E693" s="1">
        <v>28.905200000000001</v>
      </c>
      <c r="F693" s="1">
        <v>29.206299999999999</v>
      </c>
      <c r="G693" s="1">
        <v>28.918399999999998</v>
      </c>
      <c r="H693" s="1">
        <v>28.8506</v>
      </c>
      <c r="I693" s="1">
        <v>29.1953</v>
      </c>
      <c r="J693" s="1">
        <v>29.1904</v>
      </c>
      <c r="K693" s="1">
        <f t="shared" si="20"/>
        <v>28.92502</v>
      </c>
      <c r="L693" s="1">
        <f t="shared" si="21"/>
        <v>29.072200000000002</v>
      </c>
      <c r="M693" s="1">
        <v>0.90301383725391215</v>
      </c>
      <c r="N693" s="1">
        <v>0.21554944338717297</v>
      </c>
      <c r="O693" s="1" t="s">
        <v>24</v>
      </c>
      <c r="P693" t="s">
        <v>5258</v>
      </c>
      <c r="Q693" s="8" t="s">
        <v>23</v>
      </c>
    </row>
    <row r="694" spans="1:17" x14ac:dyDescent="0.25">
      <c r="A694" s="1">
        <v>24.439699999999998</v>
      </c>
      <c r="B694" s="1">
        <v>22.488399999999999</v>
      </c>
      <c r="C694" s="1">
        <v>23.988700000000001</v>
      </c>
      <c r="D694" s="1">
        <v>23.958300000000001</v>
      </c>
      <c r="E694" s="1">
        <v>22.874099999999999</v>
      </c>
      <c r="F694" s="1">
        <v>24.183199999999999</v>
      </c>
      <c r="G694" s="1">
        <v>24.741</v>
      </c>
      <c r="H694" s="1">
        <v>24.262799999999999</v>
      </c>
      <c r="I694" s="1">
        <v>23.6965</v>
      </c>
      <c r="J694" s="1">
        <v>23.678999999999998</v>
      </c>
      <c r="K694" s="1">
        <f t="shared" si="20"/>
        <v>23.54984</v>
      </c>
      <c r="L694" s="1">
        <f t="shared" si="21"/>
        <v>24.112500000000001</v>
      </c>
      <c r="M694" s="1">
        <v>0.6770526817593614</v>
      </c>
      <c r="N694" s="1">
        <v>0.21657815526129881</v>
      </c>
      <c r="O694" s="1" t="s">
        <v>1383</v>
      </c>
      <c r="P694" t="s">
        <v>5259</v>
      </c>
      <c r="Q694" s="8" t="s">
        <v>1382</v>
      </c>
    </row>
    <row r="695" spans="1:17" x14ac:dyDescent="0.25">
      <c r="A695" s="1">
        <v>26.1342</v>
      </c>
      <c r="B695" s="1">
        <v>26.197700000000001</v>
      </c>
      <c r="C695" s="1">
        <v>26.060700000000001</v>
      </c>
      <c r="D695" s="1">
        <v>25.7925</v>
      </c>
      <c r="E695" s="1">
        <v>25.745000000000001</v>
      </c>
      <c r="F695" s="1">
        <v>26.0779</v>
      </c>
      <c r="G695" s="1">
        <v>25.923999999999999</v>
      </c>
      <c r="H695" s="1">
        <v>25.85</v>
      </c>
      <c r="I695" s="1">
        <v>25.634599999999999</v>
      </c>
      <c r="J695" s="1">
        <v>25.560400000000001</v>
      </c>
      <c r="K695" s="1">
        <f t="shared" si="20"/>
        <v>25.986020000000003</v>
      </c>
      <c r="L695" s="1">
        <f t="shared" si="21"/>
        <v>25.809379999999997</v>
      </c>
      <c r="M695" s="1">
        <v>1.130248497651829</v>
      </c>
      <c r="N695" s="1">
        <v>0.21692402497275601</v>
      </c>
      <c r="O695" s="1" t="s">
        <v>882</v>
      </c>
      <c r="P695" t="s">
        <v>5260</v>
      </c>
      <c r="Q695" s="8" t="s">
        <v>881</v>
      </c>
    </row>
    <row r="696" spans="1:17" x14ac:dyDescent="0.25">
      <c r="A696" s="1">
        <v>23.846499999999999</v>
      </c>
      <c r="B696" s="1">
        <v>23.889900000000001</v>
      </c>
      <c r="C696" s="1">
        <v>24.4041</v>
      </c>
      <c r="D696" s="1">
        <v>24.1249</v>
      </c>
      <c r="E696" s="1">
        <v>23.566099999999999</v>
      </c>
      <c r="F696" s="1">
        <v>24.267600000000002</v>
      </c>
      <c r="G696" s="1">
        <v>23.9892</v>
      </c>
      <c r="H696" s="1">
        <v>24.215299999999999</v>
      </c>
      <c r="I696" s="1">
        <v>23.977399999999999</v>
      </c>
      <c r="J696" s="1">
        <v>24.581700000000001</v>
      </c>
      <c r="K696" s="1">
        <f t="shared" si="20"/>
        <v>23.9663</v>
      </c>
      <c r="L696" s="1">
        <f t="shared" si="21"/>
        <v>24.206240000000001</v>
      </c>
      <c r="M696" s="1">
        <v>0.84678052824237027</v>
      </c>
      <c r="N696" s="1">
        <v>0.21712703206995979</v>
      </c>
      <c r="O696" s="1" t="s">
        <v>1552</v>
      </c>
      <c r="P696" t="s">
        <v>5261</v>
      </c>
      <c r="Q696" s="8" t="s">
        <v>1551</v>
      </c>
    </row>
    <row r="697" spans="1:17" x14ac:dyDescent="0.25">
      <c r="A697" s="1">
        <v>24.914000000000001</v>
      </c>
      <c r="B697" s="1">
        <v>24.840599999999998</v>
      </c>
      <c r="C697" s="1">
        <v>24.718800000000002</v>
      </c>
      <c r="D697" s="1">
        <v>25.196000000000002</v>
      </c>
      <c r="E697" s="1">
        <v>24.9131</v>
      </c>
      <c r="F697" s="1">
        <v>24.762699999999999</v>
      </c>
      <c r="G697" s="1">
        <v>24.7989</v>
      </c>
      <c r="H697" s="1">
        <v>24.809899999999999</v>
      </c>
      <c r="I697" s="1">
        <v>24.314399999999999</v>
      </c>
      <c r="J697" s="1">
        <v>24.9833</v>
      </c>
      <c r="K697" s="1">
        <f t="shared" si="20"/>
        <v>24.916499999999999</v>
      </c>
      <c r="L697" s="1">
        <f t="shared" si="21"/>
        <v>24.733840000000001</v>
      </c>
      <c r="M697" s="1">
        <v>1.1349745911162699</v>
      </c>
      <c r="N697" s="1">
        <v>0.21726325458227397</v>
      </c>
      <c r="O697" s="1" t="s">
        <v>2174</v>
      </c>
      <c r="P697" t="s">
        <v>5262</v>
      </c>
      <c r="Q697" s="8" t="s">
        <v>2173</v>
      </c>
    </row>
    <row r="698" spans="1:17" x14ac:dyDescent="0.25">
      <c r="A698" s="1">
        <v>23.770499999999998</v>
      </c>
      <c r="B698" s="1">
        <v>23.7622</v>
      </c>
      <c r="C698" s="1">
        <v>23.657</v>
      </c>
      <c r="D698" s="1">
        <v>24.2715</v>
      </c>
      <c r="E698" s="1">
        <v>22.671700000000001</v>
      </c>
      <c r="F698" s="1">
        <v>24.125900000000001</v>
      </c>
      <c r="G698" s="1">
        <v>23.992100000000001</v>
      </c>
      <c r="H698" s="1">
        <v>23.747699999999998</v>
      </c>
      <c r="I698" s="1">
        <v>24.179099999999998</v>
      </c>
      <c r="J698" s="1">
        <v>23.911799999999999</v>
      </c>
      <c r="K698" s="1">
        <f t="shared" si="20"/>
        <v>23.626580000000001</v>
      </c>
      <c r="L698" s="1">
        <f t="shared" si="21"/>
        <v>23.991320000000002</v>
      </c>
      <c r="M698" s="1">
        <v>0.77660882148610666</v>
      </c>
      <c r="N698" s="1">
        <v>0.2177597708796532</v>
      </c>
      <c r="O698" s="1" t="s">
        <v>653</v>
      </c>
      <c r="P698" t="s">
        <v>5263</v>
      </c>
      <c r="Q698" s="8" t="s">
        <v>652</v>
      </c>
    </row>
    <row r="699" spans="1:17" x14ac:dyDescent="0.25">
      <c r="A699" s="1">
        <v>21.9573</v>
      </c>
      <c r="B699" s="1">
        <v>19.579699999999999</v>
      </c>
      <c r="C699" s="1">
        <v>21.224299999999999</v>
      </c>
      <c r="D699" s="1">
        <v>22.221399999999999</v>
      </c>
      <c r="E699" s="1">
        <v>22.923100000000002</v>
      </c>
      <c r="F699" s="1">
        <v>23.274799999999999</v>
      </c>
      <c r="G699" s="1">
        <v>20.6099</v>
      </c>
      <c r="H699" s="1">
        <v>23.092500000000001</v>
      </c>
      <c r="I699" s="1">
        <v>23.218900000000001</v>
      </c>
      <c r="J699" s="1">
        <v>22.7866</v>
      </c>
      <c r="K699" s="1">
        <f t="shared" si="20"/>
        <v>21.581160000000001</v>
      </c>
      <c r="L699" s="1">
        <f t="shared" si="21"/>
        <v>22.596539999999997</v>
      </c>
      <c r="M699" s="1">
        <v>0.49469800960404031</v>
      </c>
      <c r="N699" s="1">
        <v>0.21846873199159286</v>
      </c>
      <c r="O699" s="1" t="s">
        <v>172</v>
      </c>
      <c r="P699" t="s">
        <v>5264</v>
      </c>
      <c r="Q699" s="8" t="s">
        <v>171</v>
      </c>
    </row>
    <row r="700" spans="1:17" x14ac:dyDescent="0.25">
      <c r="A700" s="1">
        <v>25.0504</v>
      </c>
      <c r="B700" s="1">
        <v>24.973199999999999</v>
      </c>
      <c r="C700" s="1">
        <v>25.0274</v>
      </c>
      <c r="D700" s="1">
        <v>25.410299999999999</v>
      </c>
      <c r="E700" s="1">
        <v>23.5535</v>
      </c>
      <c r="F700" s="1">
        <v>25.332599999999999</v>
      </c>
      <c r="G700" s="1">
        <v>25.057300000000001</v>
      </c>
      <c r="H700" s="1">
        <v>25.191400000000002</v>
      </c>
      <c r="I700" s="1">
        <v>25.433900000000001</v>
      </c>
      <c r="J700" s="1">
        <v>25.190300000000001</v>
      </c>
      <c r="K700" s="1">
        <f t="shared" si="20"/>
        <v>24.802959999999999</v>
      </c>
      <c r="L700" s="1">
        <f t="shared" si="21"/>
        <v>25.241099999999999</v>
      </c>
      <c r="M700" s="1">
        <v>0.73808557509511841</v>
      </c>
      <c r="N700" s="1">
        <v>0.21868764737471358</v>
      </c>
      <c r="O700" s="1" t="s">
        <v>2320</v>
      </c>
      <c r="P700" t="s">
        <v>5265</v>
      </c>
      <c r="Q700" s="8" t="s">
        <v>2319</v>
      </c>
    </row>
    <row r="701" spans="1:17" x14ac:dyDescent="0.25">
      <c r="A701" s="1">
        <v>22.117799999999999</v>
      </c>
      <c r="B701" s="1">
        <v>22.313099999999999</v>
      </c>
      <c r="C701" s="1">
        <v>21.579699999999999</v>
      </c>
      <c r="D701" s="1">
        <v>22.499300000000002</v>
      </c>
      <c r="E701" s="1">
        <v>22.131699999999999</v>
      </c>
      <c r="F701" s="1">
        <v>22.83</v>
      </c>
      <c r="G701" s="1">
        <v>22.126999999999999</v>
      </c>
      <c r="H701" s="1">
        <v>22.0701</v>
      </c>
      <c r="I701" s="1">
        <v>22.223600000000001</v>
      </c>
      <c r="J701" s="1">
        <v>23.204899999999999</v>
      </c>
      <c r="K701" s="1">
        <f t="shared" si="20"/>
        <v>22.128319999999999</v>
      </c>
      <c r="L701" s="1">
        <f t="shared" si="21"/>
        <v>22.491119999999999</v>
      </c>
      <c r="M701" s="1">
        <v>0.77765383412289524</v>
      </c>
      <c r="N701" s="1">
        <v>0.21883296809637784</v>
      </c>
      <c r="O701" s="1" t="s">
        <v>2271</v>
      </c>
      <c r="P701" t="s">
        <v>5266</v>
      </c>
      <c r="Q701" s="8" t="s">
        <v>2270</v>
      </c>
    </row>
    <row r="702" spans="1:17" x14ac:dyDescent="0.25">
      <c r="A702" s="1">
        <v>23.069400000000002</v>
      </c>
      <c r="B702" s="1">
        <v>23.225899999999999</v>
      </c>
      <c r="C702" s="1">
        <v>22.433299999999999</v>
      </c>
      <c r="D702" s="1">
        <v>23.194900000000001</v>
      </c>
      <c r="E702" s="1">
        <v>22.437000000000001</v>
      </c>
      <c r="F702" s="1">
        <v>19.507100000000001</v>
      </c>
      <c r="G702" s="1">
        <v>22.686</v>
      </c>
      <c r="H702" s="1">
        <v>22.493500000000001</v>
      </c>
      <c r="I702" s="1">
        <v>22.744</v>
      </c>
      <c r="J702" s="1">
        <v>22.5868</v>
      </c>
      <c r="K702" s="1">
        <f t="shared" si="20"/>
        <v>22.8721</v>
      </c>
      <c r="L702" s="1">
        <f t="shared" si="21"/>
        <v>22.00348</v>
      </c>
      <c r="M702" s="1">
        <v>1.8259154979716192</v>
      </c>
      <c r="N702" s="1">
        <v>0.21885567876571763</v>
      </c>
      <c r="O702" s="1" t="s">
        <v>2582</v>
      </c>
      <c r="P702" t="s">
        <v>5267</v>
      </c>
      <c r="Q702" s="8" t="s">
        <v>2581</v>
      </c>
    </row>
    <row r="703" spans="1:17" x14ac:dyDescent="0.25">
      <c r="A703" s="1">
        <v>24.1096</v>
      </c>
      <c r="B703" s="1">
        <v>24.087900000000001</v>
      </c>
      <c r="C703" s="1">
        <v>23.870899999999999</v>
      </c>
      <c r="D703" s="1">
        <v>24.123799999999999</v>
      </c>
      <c r="E703" s="1">
        <v>24.867599999999999</v>
      </c>
      <c r="F703" s="1">
        <v>24.529599999999999</v>
      </c>
      <c r="G703" s="1">
        <v>24.218299999999999</v>
      </c>
      <c r="H703" s="1">
        <v>24.433499999999999</v>
      </c>
      <c r="I703" s="1">
        <v>24.435099999999998</v>
      </c>
      <c r="J703" s="1">
        <v>24.686800000000002</v>
      </c>
      <c r="K703" s="1">
        <f t="shared" si="20"/>
        <v>24.211959999999998</v>
      </c>
      <c r="L703" s="1">
        <f t="shared" si="21"/>
        <v>24.460660000000001</v>
      </c>
      <c r="M703" s="1">
        <v>0.84165448121894348</v>
      </c>
      <c r="N703" s="1">
        <v>0.21914323566327182</v>
      </c>
      <c r="O703" s="1" t="s">
        <v>1156</v>
      </c>
      <c r="P703" t="s">
        <v>5268</v>
      </c>
      <c r="Q703" s="8" t="s">
        <v>1155</v>
      </c>
    </row>
    <row r="704" spans="1:17" x14ac:dyDescent="0.25">
      <c r="A704" s="1">
        <v>23.6251</v>
      </c>
      <c r="B704" s="1">
        <v>23.6343</v>
      </c>
      <c r="C704" s="1">
        <v>23.247800000000002</v>
      </c>
      <c r="D704" s="1">
        <v>23.5441</v>
      </c>
      <c r="E704" s="1">
        <v>23.9224</v>
      </c>
      <c r="F704" s="1">
        <v>23.475100000000001</v>
      </c>
      <c r="G704" s="1">
        <v>23.553699999999999</v>
      </c>
      <c r="H704" s="1">
        <v>23.1935</v>
      </c>
      <c r="I704" s="1">
        <v>21.752700000000001</v>
      </c>
      <c r="J704" s="1">
        <v>23.582599999999999</v>
      </c>
      <c r="K704" s="1">
        <f t="shared" si="20"/>
        <v>23.594739999999998</v>
      </c>
      <c r="L704" s="1">
        <f t="shared" si="21"/>
        <v>23.111520000000002</v>
      </c>
      <c r="M704" s="1">
        <v>1.397860118615027</v>
      </c>
      <c r="N704" s="1">
        <v>0.21982414365710165</v>
      </c>
      <c r="O704" s="1" t="s">
        <v>3351</v>
      </c>
      <c r="P704" t="s">
        <v>5269</v>
      </c>
      <c r="Q704" s="8" t="s">
        <v>3350</v>
      </c>
    </row>
    <row r="705" spans="1:17" x14ac:dyDescent="0.25">
      <c r="A705" s="1">
        <v>27.851900000000001</v>
      </c>
      <c r="B705" s="1">
        <v>27.828499999999998</v>
      </c>
      <c r="C705" s="1">
        <v>27.797899999999998</v>
      </c>
      <c r="D705" s="1">
        <v>27.768599999999999</v>
      </c>
      <c r="E705" s="1">
        <v>28.456</v>
      </c>
      <c r="F705" s="1">
        <v>28.317</v>
      </c>
      <c r="G705" s="1">
        <v>27.8935</v>
      </c>
      <c r="H705" s="1">
        <v>28.003799999999998</v>
      </c>
      <c r="I705" s="1">
        <v>28.273199999999999</v>
      </c>
      <c r="J705" s="1">
        <v>28.240200000000002</v>
      </c>
      <c r="K705" s="1">
        <f t="shared" si="20"/>
        <v>27.940579999999994</v>
      </c>
      <c r="L705" s="1">
        <f t="shared" si="21"/>
        <v>28.14554</v>
      </c>
      <c r="M705" s="1">
        <v>0.86756274076531859</v>
      </c>
      <c r="N705" s="1">
        <v>0.21988582495584191</v>
      </c>
      <c r="O705" s="1" t="s">
        <v>2494</v>
      </c>
      <c r="P705" t="s">
        <v>5270</v>
      </c>
      <c r="Q705" s="8" t="s">
        <v>2493</v>
      </c>
    </row>
    <row r="706" spans="1:17" x14ac:dyDescent="0.25">
      <c r="A706" s="1">
        <v>28.956399999999999</v>
      </c>
      <c r="B706" s="1">
        <v>29.020600000000002</v>
      </c>
      <c r="C706" s="1">
        <v>28.796600000000002</v>
      </c>
      <c r="D706" s="1">
        <v>28.746099999999998</v>
      </c>
      <c r="E706" s="1">
        <v>28.648199999999999</v>
      </c>
      <c r="F706" s="1">
        <v>28.839400000000001</v>
      </c>
      <c r="G706" s="1">
        <v>29.084900000000001</v>
      </c>
      <c r="H706" s="1">
        <v>28.933599999999998</v>
      </c>
      <c r="I706" s="1">
        <v>28.88</v>
      </c>
      <c r="J706" s="1">
        <v>28.963699999999999</v>
      </c>
      <c r="K706" s="1">
        <f t="shared" ref="K706:K769" si="22">AVERAGE(A706:E706)</f>
        <v>28.833580000000001</v>
      </c>
      <c r="L706" s="1">
        <f t="shared" ref="L706:L769" si="23">AVERAGE(F706:J706)</f>
        <v>28.940319999999996</v>
      </c>
      <c r="M706" s="1">
        <v>0.92868420308406718</v>
      </c>
      <c r="N706" s="1">
        <v>0.2200983709717782</v>
      </c>
      <c r="O706" s="1" t="s">
        <v>4175</v>
      </c>
      <c r="P706" t="s">
        <v>5271</v>
      </c>
      <c r="Q706" s="8" t="s">
        <v>4174</v>
      </c>
    </row>
    <row r="707" spans="1:17" x14ac:dyDescent="0.25">
      <c r="A707" s="1">
        <v>27.481999999999999</v>
      </c>
      <c r="B707" s="1">
        <v>27.303100000000001</v>
      </c>
      <c r="C707" s="1">
        <v>27.596399999999999</v>
      </c>
      <c r="D707" s="1">
        <v>25.679500000000001</v>
      </c>
      <c r="E707" s="1">
        <v>25.459599999999998</v>
      </c>
      <c r="F707" s="1">
        <v>25.250599999999999</v>
      </c>
      <c r="G707" s="1">
        <v>27.127199999999998</v>
      </c>
      <c r="H707" s="1">
        <v>26.854399999999998</v>
      </c>
      <c r="I707" s="1">
        <v>25.1493</v>
      </c>
      <c r="J707" s="1">
        <v>24.5548</v>
      </c>
      <c r="K707" s="1">
        <f t="shared" si="22"/>
        <v>26.70412</v>
      </c>
      <c r="L707" s="1">
        <f t="shared" si="23"/>
        <v>25.787259999999996</v>
      </c>
      <c r="M707" s="1">
        <v>1.888001616591038</v>
      </c>
      <c r="N707" s="1">
        <v>0.22023654961898784</v>
      </c>
      <c r="O707" s="1" t="s">
        <v>2549</v>
      </c>
      <c r="P707" t="s">
        <v>5272</v>
      </c>
      <c r="Q707" s="8" t="s">
        <v>2548</v>
      </c>
    </row>
    <row r="708" spans="1:17" x14ac:dyDescent="0.25">
      <c r="A708" s="1">
        <v>24.234100000000002</v>
      </c>
      <c r="B708" s="1">
        <v>24.202000000000002</v>
      </c>
      <c r="C708" s="1">
        <v>24.2971</v>
      </c>
      <c r="D708" s="1">
        <v>24.361000000000001</v>
      </c>
      <c r="E708" s="1">
        <v>25.113199999999999</v>
      </c>
      <c r="F708" s="1">
        <v>24.808900000000001</v>
      </c>
      <c r="G708" s="1">
        <v>24.477399999999999</v>
      </c>
      <c r="H708" s="1">
        <v>24.5532</v>
      </c>
      <c r="I708" s="1">
        <v>24.790700000000001</v>
      </c>
      <c r="J708" s="1">
        <v>24.802700000000002</v>
      </c>
      <c r="K708" s="1">
        <f t="shared" si="22"/>
        <v>24.441480000000002</v>
      </c>
      <c r="L708" s="1">
        <f t="shared" si="23"/>
        <v>24.686579999999999</v>
      </c>
      <c r="M708" s="1">
        <v>0.84375730930304194</v>
      </c>
      <c r="N708" s="1">
        <v>0.22033845842463073</v>
      </c>
      <c r="O708" s="1" t="s">
        <v>2114</v>
      </c>
      <c r="P708" t="s">
        <v>5273</v>
      </c>
      <c r="Q708" s="8" t="s">
        <v>2113</v>
      </c>
    </row>
    <row r="709" spans="1:17" x14ac:dyDescent="0.25">
      <c r="A709" s="1">
        <v>23.316800000000001</v>
      </c>
      <c r="B709" s="1">
        <v>23.191700000000001</v>
      </c>
      <c r="C709" s="1">
        <v>23.280999999999999</v>
      </c>
      <c r="D709" s="1">
        <v>22.823</v>
      </c>
      <c r="E709" s="1">
        <v>22.9453</v>
      </c>
      <c r="F709" s="1">
        <v>23.089400000000001</v>
      </c>
      <c r="G709" s="1">
        <v>22.861799999999999</v>
      </c>
      <c r="H709" s="1">
        <v>22.770499999999998</v>
      </c>
      <c r="I709" s="1">
        <v>23.252099999999999</v>
      </c>
      <c r="J709" s="1">
        <v>22.534800000000001</v>
      </c>
      <c r="K709" s="1">
        <f t="shared" si="22"/>
        <v>23.111560000000004</v>
      </c>
      <c r="L709" s="1">
        <f t="shared" si="23"/>
        <v>22.901720000000001</v>
      </c>
      <c r="M709" s="1">
        <v>1.1565599101938728</v>
      </c>
      <c r="N709" s="1">
        <v>0.2209170773392061</v>
      </c>
      <c r="O709" s="1" t="s">
        <v>149</v>
      </c>
      <c r="P709" t="s">
        <v>148</v>
      </c>
      <c r="Q709" s="8" t="s">
        <v>147</v>
      </c>
    </row>
    <row r="710" spans="1:17" x14ac:dyDescent="0.25">
      <c r="A710" s="1">
        <v>22.732500000000002</v>
      </c>
      <c r="B710" s="1">
        <v>21.020700000000001</v>
      </c>
      <c r="C710" s="1">
        <v>22.2058</v>
      </c>
      <c r="D710" s="1">
        <v>22.900200000000002</v>
      </c>
      <c r="E710" s="1">
        <v>22.752400000000002</v>
      </c>
      <c r="F710" s="1">
        <v>22.6646</v>
      </c>
      <c r="G710" s="1">
        <v>22.8536</v>
      </c>
      <c r="H710" s="1">
        <v>22.5261</v>
      </c>
      <c r="I710" s="1">
        <v>22.941600000000001</v>
      </c>
      <c r="J710" s="1">
        <v>22.989699999999999</v>
      </c>
      <c r="K710" s="1">
        <f t="shared" si="22"/>
        <v>22.322320000000001</v>
      </c>
      <c r="L710" s="1">
        <f t="shared" si="23"/>
        <v>22.795119999999997</v>
      </c>
      <c r="M710" s="1">
        <v>0.72056475898155181</v>
      </c>
      <c r="N710" s="1">
        <v>0.2218088811699295</v>
      </c>
      <c r="O710" s="1" t="s">
        <v>507</v>
      </c>
      <c r="P710" t="s">
        <v>4850</v>
      </c>
      <c r="Q710" s="8" t="s">
        <v>506</v>
      </c>
    </row>
    <row r="711" spans="1:17" x14ac:dyDescent="0.25">
      <c r="A711" s="1">
        <v>29.445599999999999</v>
      </c>
      <c r="B711" s="1">
        <v>29.421600000000002</v>
      </c>
      <c r="C711" s="1">
        <v>29.356400000000001</v>
      </c>
      <c r="D711" s="1">
        <v>29.519100000000002</v>
      </c>
      <c r="E711" s="1">
        <v>29.607700000000001</v>
      </c>
      <c r="F711" s="1">
        <v>29.843499999999999</v>
      </c>
      <c r="G711" s="1">
        <v>29.462399999999999</v>
      </c>
      <c r="H711" s="1">
        <v>29.3489</v>
      </c>
      <c r="I711" s="1">
        <v>29.613600000000002</v>
      </c>
      <c r="J711" s="1">
        <v>29.740400000000001</v>
      </c>
      <c r="K711" s="1">
        <f t="shared" si="22"/>
        <v>29.470080000000003</v>
      </c>
      <c r="L711" s="1">
        <f t="shared" si="23"/>
        <v>29.601760000000002</v>
      </c>
      <c r="M711" s="1">
        <v>0.91276792449603295</v>
      </c>
      <c r="N711" s="1">
        <v>0.22265683622196009</v>
      </c>
      <c r="O711" s="1" t="s">
        <v>2520</v>
      </c>
      <c r="P711" t="s">
        <v>5274</v>
      </c>
      <c r="Q711" s="8" t="s">
        <v>2519</v>
      </c>
    </row>
    <row r="712" spans="1:17" x14ac:dyDescent="0.25">
      <c r="A712" s="1">
        <v>23.4755</v>
      </c>
      <c r="B712" s="1">
        <v>23.8249</v>
      </c>
      <c r="C712" s="1">
        <v>23.309000000000001</v>
      </c>
      <c r="D712" s="1">
        <v>23.198699999999999</v>
      </c>
      <c r="E712" s="1">
        <v>22.034199999999998</v>
      </c>
      <c r="F712" s="1">
        <v>23.7944</v>
      </c>
      <c r="G712" s="1">
        <v>23.270299999999999</v>
      </c>
      <c r="H712" s="1">
        <v>23.510999999999999</v>
      </c>
      <c r="I712" s="1">
        <v>23.4298</v>
      </c>
      <c r="J712" s="1">
        <v>24.0259</v>
      </c>
      <c r="K712" s="1">
        <f t="shared" si="22"/>
        <v>23.16846</v>
      </c>
      <c r="L712" s="1">
        <f t="shared" si="23"/>
        <v>23.606279999999998</v>
      </c>
      <c r="M712" s="1">
        <v>0.73824930587209692</v>
      </c>
      <c r="N712" s="1">
        <v>0.22303873337776445</v>
      </c>
      <c r="O712" s="1" t="s">
        <v>776</v>
      </c>
      <c r="P712" t="s">
        <v>5275</v>
      </c>
      <c r="Q712" s="8" t="s">
        <v>775</v>
      </c>
    </row>
    <row r="713" spans="1:17" x14ac:dyDescent="0.25">
      <c r="A713" s="1">
        <v>26.788499999999999</v>
      </c>
      <c r="B713" s="1">
        <v>26.930099999999999</v>
      </c>
      <c r="C713" s="1">
        <v>26.759799999999998</v>
      </c>
      <c r="D713" s="1">
        <v>27.291599999999999</v>
      </c>
      <c r="E713" s="1">
        <v>26.602900000000002</v>
      </c>
      <c r="F713" s="1">
        <v>26.917000000000002</v>
      </c>
      <c r="G713" s="1">
        <v>26.899000000000001</v>
      </c>
      <c r="H713" s="1">
        <v>27.0992</v>
      </c>
      <c r="I713" s="1">
        <v>27.020499999999998</v>
      </c>
      <c r="J713" s="1">
        <v>27.452300000000001</v>
      </c>
      <c r="K713" s="1">
        <f t="shared" si="22"/>
        <v>26.874579999999998</v>
      </c>
      <c r="L713" s="1">
        <f t="shared" si="23"/>
        <v>27.0776</v>
      </c>
      <c r="M713" s="1">
        <v>0.86873014191017262</v>
      </c>
      <c r="N713" s="1">
        <v>0.22339361260267518</v>
      </c>
      <c r="O713" s="1" t="s">
        <v>4276</v>
      </c>
      <c r="P713" t="s">
        <v>5276</v>
      </c>
      <c r="Q713" s="8" t="s">
        <v>4275</v>
      </c>
    </row>
    <row r="714" spans="1:17" x14ac:dyDescent="0.25">
      <c r="A714" s="1">
        <v>20.472799999999999</v>
      </c>
      <c r="B714" s="1">
        <v>22.415199999999999</v>
      </c>
      <c r="C714" s="1">
        <v>22.168099999999999</v>
      </c>
      <c r="D714" s="1">
        <v>22.261299999999999</v>
      </c>
      <c r="E714" s="1">
        <v>22.599</v>
      </c>
      <c r="F714" s="1">
        <v>22.183499999999999</v>
      </c>
      <c r="G714" s="1">
        <v>22.223099999999999</v>
      </c>
      <c r="H714" s="1">
        <v>22.799499999999998</v>
      </c>
      <c r="I714" s="1">
        <v>22.549700000000001</v>
      </c>
      <c r="J714" s="1">
        <v>22.8416</v>
      </c>
      <c r="K714" s="1">
        <f t="shared" si="22"/>
        <v>21.983280000000001</v>
      </c>
      <c r="L714" s="1">
        <f t="shared" si="23"/>
        <v>22.519479999999998</v>
      </c>
      <c r="M714" s="1">
        <v>0.68958485752701204</v>
      </c>
      <c r="N714" s="1">
        <v>0.22603705387515013</v>
      </c>
      <c r="O714" s="1" t="s">
        <v>4355</v>
      </c>
      <c r="P714" t="s">
        <v>4354</v>
      </c>
      <c r="Q714" s="8" t="s">
        <v>4353</v>
      </c>
    </row>
    <row r="715" spans="1:17" x14ac:dyDescent="0.25">
      <c r="A715" s="1">
        <v>22.505800000000001</v>
      </c>
      <c r="B715" s="1">
        <v>22.2514</v>
      </c>
      <c r="C715" s="1">
        <v>20.925000000000001</v>
      </c>
      <c r="D715" s="1">
        <v>22.370899999999999</v>
      </c>
      <c r="E715" s="1">
        <v>22.7898</v>
      </c>
      <c r="F715" s="1">
        <v>23.669599999999999</v>
      </c>
      <c r="G715" s="1">
        <v>23.1891</v>
      </c>
      <c r="H715" s="1">
        <v>21.052600000000002</v>
      </c>
      <c r="I715" s="1">
        <v>23.172699999999999</v>
      </c>
      <c r="J715" s="1">
        <v>23.5444</v>
      </c>
      <c r="K715" s="1">
        <f t="shared" si="22"/>
        <v>22.168579999999999</v>
      </c>
      <c r="L715" s="1">
        <f t="shared" si="23"/>
        <v>22.92568</v>
      </c>
      <c r="M715" s="1">
        <v>0.59168449701078096</v>
      </c>
      <c r="N715" s="1">
        <v>0.22620146044653511</v>
      </c>
      <c r="O715" s="1" t="s">
        <v>816</v>
      </c>
      <c r="P715" t="s">
        <v>5277</v>
      </c>
      <c r="Q715" s="8" t="s">
        <v>815</v>
      </c>
    </row>
    <row r="716" spans="1:17" x14ac:dyDescent="0.25">
      <c r="A716" s="1">
        <v>24.585599999999999</v>
      </c>
      <c r="B716" s="1">
        <v>24.826599999999999</v>
      </c>
      <c r="C716" s="1">
        <v>24.593499999999999</v>
      </c>
      <c r="D716" s="1">
        <v>23.955200000000001</v>
      </c>
      <c r="E716" s="1">
        <v>24.947700000000001</v>
      </c>
      <c r="F716" s="1">
        <v>24.177700000000002</v>
      </c>
      <c r="G716" s="1">
        <v>24.524100000000001</v>
      </c>
      <c r="H716" s="1">
        <v>24.341200000000001</v>
      </c>
      <c r="I716" s="1">
        <v>24.2514</v>
      </c>
      <c r="J716" s="1">
        <v>20.617699999999999</v>
      </c>
      <c r="K716" s="1">
        <f t="shared" si="22"/>
        <v>24.581719999999997</v>
      </c>
      <c r="L716" s="1">
        <f t="shared" si="23"/>
        <v>23.582420000000003</v>
      </c>
      <c r="M716" s="1">
        <v>1.9990298293311155</v>
      </c>
      <c r="N716" s="1">
        <v>0.2266044920886586</v>
      </c>
      <c r="O716" s="1" t="s">
        <v>3637</v>
      </c>
      <c r="P716" t="s">
        <v>5278</v>
      </c>
      <c r="Q716" s="8" t="s">
        <v>3636</v>
      </c>
    </row>
    <row r="717" spans="1:17" x14ac:dyDescent="0.25">
      <c r="A717" s="1">
        <v>24.805700000000002</v>
      </c>
      <c r="B717" s="1">
        <v>24.7895</v>
      </c>
      <c r="C717" s="1">
        <v>24.850100000000001</v>
      </c>
      <c r="D717" s="1">
        <v>24.9818</v>
      </c>
      <c r="E717" s="1">
        <v>25.6585</v>
      </c>
      <c r="F717" s="1">
        <v>25.2545</v>
      </c>
      <c r="G717" s="1">
        <v>25.008199999999999</v>
      </c>
      <c r="H717" s="1">
        <v>25.088200000000001</v>
      </c>
      <c r="I717" s="1">
        <v>25.650200000000002</v>
      </c>
      <c r="J717" s="1">
        <v>25.3917</v>
      </c>
      <c r="K717" s="1">
        <f t="shared" si="22"/>
        <v>25.017119999999998</v>
      </c>
      <c r="L717" s="1">
        <f t="shared" si="23"/>
        <v>25.278559999999999</v>
      </c>
      <c r="M717" s="1">
        <v>0.83425480735032864</v>
      </c>
      <c r="N717" s="1">
        <v>0.22689364576911236</v>
      </c>
      <c r="O717" s="1" t="s">
        <v>1058</v>
      </c>
      <c r="P717" t="s">
        <v>5279</v>
      </c>
      <c r="Q717" s="8" t="s">
        <v>1056</v>
      </c>
    </row>
    <row r="718" spans="1:17" x14ac:dyDescent="0.25">
      <c r="A718" s="1">
        <v>21.5563</v>
      </c>
      <c r="B718" s="1">
        <v>21.9191</v>
      </c>
      <c r="C718" s="1">
        <v>20.514099999999999</v>
      </c>
      <c r="D718" s="1">
        <v>23.107399999999998</v>
      </c>
      <c r="E718" s="1">
        <v>21.6431</v>
      </c>
      <c r="F718" s="1">
        <v>22.689399999999999</v>
      </c>
      <c r="G718" s="1">
        <v>21.332100000000001</v>
      </c>
      <c r="H718" s="1">
        <v>22.326899999999998</v>
      </c>
      <c r="I718" s="1">
        <v>23.552499999999998</v>
      </c>
      <c r="J718" s="1">
        <v>22.418399999999998</v>
      </c>
      <c r="K718" s="1">
        <f t="shared" si="22"/>
        <v>21.748000000000001</v>
      </c>
      <c r="L718" s="1">
        <f t="shared" si="23"/>
        <v>22.46386</v>
      </c>
      <c r="M718" s="1">
        <v>0.60884208886971292</v>
      </c>
      <c r="N718" s="1">
        <v>0.22701413117756941</v>
      </c>
      <c r="O718" s="1" t="s">
        <v>4378</v>
      </c>
      <c r="P718" t="s">
        <v>5280</v>
      </c>
      <c r="Q718" s="8" t="s">
        <v>4377</v>
      </c>
    </row>
    <row r="719" spans="1:17" x14ac:dyDescent="0.25">
      <c r="A719" s="1">
        <v>21.4589</v>
      </c>
      <c r="B719" s="1">
        <v>22.0045</v>
      </c>
      <c r="C719" s="1">
        <v>20.388999999999999</v>
      </c>
      <c r="D719" s="1">
        <v>21.056100000000001</v>
      </c>
      <c r="E719" s="1">
        <v>21.2623</v>
      </c>
      <c r="F719" s="1">
        <v>22.362400000000001</v>
      </c>
      <c r="G719" s="1">
        <v>22.291599999999999</v>
      </c>
      <c r="H719" s="1">
        <v>21.755199999999999</v>
      </c>
      <c r="I719" s="1">
        <v>20.405000000000001</v>
      </c>
      <c r="J719" s="1">
        <v>22.351900000000001</v>
      </c>
      <c r="K719" s="1">
        <f t="shared" si="22"/>
        <v>21.234159999999999</v>
      </c>
      <c r="L719" s="1">
        <f t="shared" si="23"/>
        <v>21.833220000000001</v>
      </c>
      <c r="M719" s="1">
        <v>0.66018396365737031</v>
      </c>
      <c r="N719" s="1">
        <v>0.2272332683747787</v>
      </c>
      <c r="O719" s="1" t="s">
        <v>1755</v>
      </c>
      <c r="P719" t="s">
        <v>5281</v>
      </c>
      <c r="Q719" s="8" t="s">
        <v>1754</v>
      </c>
    </row>
    <row r="720" spans="1:17" x14ac:dyDescent="0.25">
      <c r="A720" s="1">
        <v>22.203499999999998</v>
      </c>
      <c r="B720" s="1">
        <v>20.206099999999999</v>
      </c>
      <c r="C720" s="1">
        <v>22.206600000000002</v>
      </c>
      <c r="D720" s="1">
        <v>21.464200000000002</v>
      </c>
      <c r="E720" s="1">
        <v>19.950399999999998</v>
      </c>
      <c r="F720" s="1">
        <v>21.724399999999999</v>
      </c>
      <c r="G720" s="1">
        <v>21.565100000000001</v>
      </c>
      <c r="H720" s="1">
        <v>21.855599999999999</v>
      </c>
      <c r="I720" s="1">
        <v>22.472000000000001</v>
      </c>
      <c r="J720" s="1">
        <v>21.7258</v>
      </c>
      <c r="K720" s="1">
        <f t="shared" si="22"/>
        <v>21.206160000000001</v>
      </c>
      <c r="L720" s="1">
        <f t="shared" si="23"/>
        <v>21.868579999999998</v>
      </c>
      <c r="M720" s="1">
        <v>0.63181758656685416</v>
      </c>
      <c r="N720" s="1">
        <v>0.22750059346819448</v>
      </c>
      <c r="O720" s="1" t="s">
        <v>4339</v>
      </c>
      <c r="P720" t="s">
        <v>4774</v>
      </c>
      <c r="Q720" s="8" t="s">
        <v>4338</v>
      </c>
    </row>
    <row r="721" spans="1:17" x14ac:dyDescent="0.25">
      <c r="A721" s="1">
        <v>26.016500000000001</v>
      </c>
      <c r="B721" s="1">
        <v>26.2089</v>
      </c>
      <c r="C721" s="1">
        <v>25.927600000000002</v>
      </c>
      <c r="D721" s="1">
        <v>26.137599999999999</v>
      </c>
      <c r="E721" s="1">
        <v>25.363800000000001</v>
      </c>
      <c r="F721" s="1">
        <v>25.666899999999998</v>
      </c>
      <c r="G721" s="1">
        <v>26.471599999999999</v>
      </c>
      <c r="H721" s="1">
        <v>26.1098</v>
      </c>
      <c r="I721" s="1">
        <v>26.406099999999999</v>
      </c>
      <c r="J721" s="1">
        <v>26.377800000000001</v>
      </c>
      <c r="K721" s="1">
        <f t="shared" si="22"/>
        <v>25.930880000000002</v>
      </c>
      <c r="L721" s="1">
        <f t="shared" si="23"/>
        <v>26.206439999999997</v>
      </c>
      <c r="M721" s="1">
        <v>0.82612958345039633</v>
      </c>
      <c r="N721" s="1">
        <v>0.227506798111696</v>
      </c>
      <c r="O721" s="1" t="s">
        <v>3841</v>
      </c>
      <c r="P721" t="s">
        <v>5282</v>
      </c>
      <c r="Q721" s="8" t="s">
        <v>3840</v>
      </c>
    </row>
    <row r="722" spans="1:17" x14ac:dyDescent="0.25">
      <c r="A722" s="1">
        <v>26.677499999999998</v>
      </c>
      <c r="B722" s="1">
        <v>26.6388</v>
      </c>
      <c r="C722" s="1">
        <v>26.970500000000001</v>
      </c>
      <c r="D722" s="1">
        <v>24.294799999999999</v>
      </c>
      <c r="E722" s="1">
        <v>24.2256</v>
      </c>
      <c r="F722" s="1">
        <v>23.8992</v>
      </c>
      <c r="G722" s="1">
        <v>26.041599999999999</v>
      </c>
      <c r="H722" s="1">
        <v>25.801100000000002</v>
      </c>
      <c r="I722" s="1">
        <v>23.712299999999999</v>
      </c>
      <c r="J722" s="1">
        <v>24.195399999999999</v>
      </c>
      <c r="K722" s="1">
        <f t="shared" si="22"/>
        <v>25.76144</v>
      </c>
      <c r="L722" s="1">
        <f t="shared" si="23"/>
        <v>24.72992</v>
      </c>
      <c r="M722" s="1">
        <v>2.0441768286712461</v>
      </c>
      <c r="N722" s="1">
        <v>0.22756675644860636</v>
      </c>
      <c r="O722" s="1" t="s">
        <v>1715</v>
      </c>
      <c r="P722" t="s">
        <v>1714</v>
      </c>
      <c r="Q722" s="8" t="s">
        <v>1713</v>
      </c>
    </row>
    <row r="723" spans="1:17" x14ac:dyDescent="0.25">
      <c r="A723" s="1">
        <v>19.4833</v>
      </c>
      <c r="B723" s="1">
        <v>21.922699999999999</v>
      </c>
      <c r="C723" s="1">
        <v>22.1065</v>
      </c>
      <c r="D723" s="1">
        <v>21.869</v>
      </c>
      <c r="E723" s="1">
        <v>22.638999999999999</v>
      </c>
      <c r="F723" s="1">
        <v>23.6203</v>
      </c>
      <c r="G723" s="1">
        <v>20.6005</v>
      </c>
      <c r="H723" s="1">
        <v>22.838699999999999</v>
      </c>
      <c r="I723" s="1">
        <v>22.955500000000001</v>
      </c>
      <c r="J723" s="1">
        <v>22.920200000000001</v>
      </c>
      <c r="K723" s="1">
        <f t="shared" si="22"/>
        <v>21.604099999999999</v>
      </c>
      <c r="L723" s="1">
        <f t="shared" si="23"/>
        <v>22.587040000000002</v>
      </c>
      <c r="M723" s="1">
        <v>0.50594764184680618</v>
      </c>
      <c r="N723" s="1">
        <v>0.22762374422457463</v>
      </c>
      <c r="O723" s="1" t="s">
        <v>769</v>
      </c>
      <c r="P723" t="s">
        <v>5283</v>
      </c>
      <c r="Q723" s="8" t="s">
        <v>4422</v>
      </c>
    </row>
    <row r="724" spans="1:17" x14ac:dyDescent="0.25">
      <c r="A724" s="1">
        <v>24.7563</v>
      </c>
      <c r="B724" s="1">
        <v>24.617000000000001</v>
      </c>
      <c r="C724" s="1">
        <v>24.333100000000002</v>
      </c>
      <c r="D724" s="1">
        <v>24.965199999999999</v>
      </c>
      <c r="E724" s="1">
        <v>23.174099999999999</v>
      </c>
      <c r="F724" s="1">
        <v>24.854099999999999</v>
      </c>
      <c r="G724" s="1">
        <v>24.963100000000001</v>
      </c>
      <c r="H724" s="1">
        <v>24.6218</v>
      </c>
      <c r="I724" s="1">
        <v>24.664899999999999</v>
      </c>
      <c r="J724" s="1">
        <v>24.844899999999999</v>
      </c>
      <c r="K724" s="1">
        <f t="shared" si="22"/>
        <v>24.369139999999998</v>
      </c>
      <c r="L724" s="1">
        <f t="shared" si="23"/>
        <v>24.789759999999998</v>
      </c>
      <c r="M724" s="1">
        <v>0.74710348665902926</v>
      </c>
      <c r="N724" s="1">
        <v>0.22810821418867333</v>
      </c>
      <c r="O724" s="1" t="s">
        <v>4217</v>
      </c>
      <c r="P724" t="s">
        <v>5284</v>
      </c>
      <c r="Q724" s="8" t="s">
        <v>4216</v>
      </c>
    </row>
    <row r="725" spans="1:17" x14ac:dyDescent="0.25">
      <c r="A725" s="1">
        <v>25.863399999999999</v>
      </c>
      <c r="B725" s="1">
        <v>25.966899999999999</v>
      </c>
      <c r="C725" s="1">
        <v>25.907299999999999</v>
      </c>
      <c r="D725" s="1">
        <v>25.776399999999999</v>
      </c>
      <c r="E725" s="1">
        <v>26.1663</v>
      </c>
      <c r="F725" s="1">
        <v>26.224299999999999</v>
      </c>
      <c r="G725" s="1">
        <v>25.929099999999998</v>
      </c>
      <c r="H725" s="1">
        <v>26.06</v>
      </c>
      <c r="I725" s="1">
        <v>25.883199999999999</v>
      </c>
      <c r="J725" s="1">
        <v>26.206099999999999</v>
      </c>
      <c r="K725" s="1">
        <f t="shared" si="22"/>
        <v>25.936059999999998</v>
      </c>
      <c r="L725" s="1">
        <f t="shared" si="23"/>
        <v>26.060539999999996</v>
      </c>
      <c r="M725" s="1">
        <v>0.91733462453678483</v>
      </c>
      <c r="N725" s="1">
        <v>0.2285451340999351</v>
      </c>
      <c r="O725" s="1" t="s">
        <v>2938</v>
      </c>
      <c r="P725" t="s">
        <v>5285</v>
      </c>
      <c r="Q725" s="8" t="s">
        <v>2937</v>
      </c>
    </row>
    <row r="726" spans="1:17" x14ac:dyDescent="0.25">
      <c r="A726" s="1">
        <v>22.8292</v>
      </c>
      <c r="B726" s="1">
        <v>22.9514</v>
      </c>
      <c r="C726" s="1">
        <v>23.148499999999999</v>
      </c>
      <c r="D726" s="1">
        <v>22.882300000000001</v>
      </c>
      <c r="E726" s="1">
        <v>23.071999999999999</v>
      </c>
      <c r="F726" s="1">
        <v>23.283799999999999</v>
      </c>
      <c r="G726" s="1">
        <v>22.654199999999999</v>
      </c>
      <c r="H726" s="1">
        <v>23.905100000000001</v>
      </c>
      <c r="I726" s="1">
        <v>23.150500000000001</v>
      </c>
      <c r="J726" s="1">
        <v>23.244700000000002</v>
      </c>
      <c r="K726" s="1">
        <f t="shared" si="22"/>
        <v>22.976680000000002</v>
      </c>
      <c r="L726" s="1">
        <f t="shared" si="23"/>
        <v>23.247660000000003</v>
      </c>
      <c r="M726" s="1">
        <v>0.82875639341150542</v>
      </c>
      <c r="N726" s="1">
        <v>0.22884630702012781</v>
      </c>
      <c r="O726" s="1" t="s">
        <v>3861</v>
      </c>
      <c r="P726" t="s">
        <v>5286</v>
      </c>
      <c r="Q726" s="8" t="s">
        <v>3860</v>
      </c>
    </row>
    <row r="727" spans="1:17" x14ac:dyDescent="0.25">
      <c r="A727" s="1">
        <v>25.826499999999999</v>
      </c>
      <c r="B727" s="1">
        <v>25.5884</v>
      </c>
      <c r="C727" s="1">
        <v>25.836200000000002</v>
      </c>
      <c r="D727" s="1">
        <v>25.974699999999999</v>
      </c>
      <c r="E727" s="1">
        <v>25.93</v>
      </c>
      <c r="F727" s="1">
        <v>26.200700000000001</v>
      </c>
      <c r="G727" s="1">
        <v>26.285299999999999</v>
      </c>
      <c r="H727" s="1">
        <v>25.8001</v>
      </c>
      <c r="I727" s="1">
        <v>26.145900000000001</v>
      </c>
      <c r="J727" s="1">
        <v>25.642900000000001</v>
      </c>
      <c r="K727" s="1">
        <f t="shared" si="22"/>
        <v>25.831160000000001</v>
      </c>
      <c r="L727" s="1">
        <f t="shared" si="23"/>
        <v>26.014980000000001</v>
      </c>
      <c r="M727" s="1">
        <v>0.88036884724440401</v>
      </c>
      <c r="N727" s="1">
        <v>0.22916357872220741</v>
      </c>
      <c r="O727" s="1" t="s">
        <v>5288</v>
      </c>
      <c r="P727" t="s">
        <v>5287</v>
      </c>
      <c r="Q727" s="8" t="s">
        <v>586</v>
      </c>
    </row>
    <row r="728" spans="1:17" x14ac:dyDescent="0.25">
      <c r="A728" s="1">
        <v>23.331700000000001</v>
      </c>
      <c r="B728" s="1">
        <v>23.758299999999998</v>
      </c>
      <c r="C728" s="1">
        <v>23.987100000000002</v>
      </c>
      <c r="D728" s="1">
        <v>24.648499999999999</v>
      </c>
      <c r="E728" s="1">
        <v>24.3446</v>
      </c>
      <c r="F728" s="1">
        <v>24.253399999999999</v>
      </c>
      <c r="G728" s="1">
        <v>24.239899999999999</v>
      </c>
      <c r="H728" s="1">
        <v>24.036300000000001</v>
      </c>
      <c r="I728" s="1">
        <v>24.6738</v>
      </c>
      <c r="J728" s="1">
        <v>24.523499999999999</v>
      </c>
      <c r="K728" s="1">
        <f t="shared" si="22"/>
        <v>24.014040000000001</v>
      </c>
      <c r="L728" s="1">
        <f t="shared" si="23"/>
        <v>24.345379999999999</v>
      </c>
      <c r="M728" s="1">
        <v>0.79479791881713158</v>
      </c>
      <c r="N728" s="1">
        <v>0.22963768170325399</v>
      </c>
      <c r="O728" s="1" t="s">
        <v>692</v>
      </c>
      <c r="P728" t="s">
        <v>5289</v>
      </c>
      <c r="Q728" s="8" t="s">
        <v>691</v>
      </c>
    </row>
    <row r="729" spans="1:17" x14ac:dyDescent="0.25">
      <c r="A729" s="1">
        <v>27.0365</v>
      </c>
      <c r="B729" s="1">
        <v>26.834900000000001</v>
      </c>
      <c r="C729" s="1">
        <v>26.940200000000001</v>
      </c>
      <c r="D729" s="1">
        <v>27.428899999999999</v>
      </c>
      <c r="E729" s="1">
        <v>27.6599</v>
      </c>
      <c r="F729" s="1">
        <v>27.7056</v>
      </c>
      <c r="G729" s="1">
        <v>27.203700000000001</v>
      </c>
      <c r="H729" s="1">
        <v>27.000699999999998</v>
      </c>
      <c r="I729" s="1">
        <v>27.633600000000001</v>
      </c>
      <c r="J729" s="1">
        <v>27.774699999999999</v>
      </c>
      <c r="K729" s="1">
        <f t="shared" si="22"/>
        <v>27.180079999999997</v>
      </c>
      <c r="L729" s="1">
        <f t="shared" si="23"/>
        <v>27.463659999999997</v>
      </c>
      <c r="M729" s="1">
        <v>0.82154983702183837</v>
      </c>
      <c r="N729" s="1">
        <v>0.23065626992637439</v>
      </c>
      <c r="O729" s="1" t="s">
        <v>3075</v>
      </c>
      <c r="P729" t="s">
        <v>5290</v>
      </c>
      <c r="Q729" s="8" t="s">
        <v>3074</v>
      </c>
    </row>
    <row r="730" spans="1:17" x14ac:dyDescent="0.25">
      <c r="A730" s="1">
        <v>24.247499999999999</v>
      </c>
      <c r="B730" s="1">
        <v>22.971900000000002</v>
      </c>
      <c r="C730" s="1">
        <v>23.950199999999999</v>
      </c>
      <c r="D730" s="1">
        <v>24.1523</v>
      </c>
      <c r="E730" s="1">
        <v>24.139199999999999</v>
      </c>
      <c r="F730" s="1">
        <v>23.5198</v>
      </c>
      <c r="G730" s="1">
        <v>24.0275</v>
      </c>
      <c r="H730" s="1">
        <v>23.541899999999998</v>
      </c>
      <c r="I730" s="1">
        <v>20.374300000000002</v>
      </c>
      <c r="J730" s="1">
        <v>23.4541</v>
      </c>
      <c r="K730" s="1">
        <f t="shared" si="22"/>
        <v>23.892220000000002</v>
      </c>
      <c r="L730" s="1">
        <f t="shared" si="23"/>
        <v>22.983520000000002</v>
      </c>
      <c r="M730" s="1">
        <v>1.8773530694428955</v>
      </c>
      <c r="N730" s="1">
        <v>0.23092959625399398</v>
      </c>
      <c r="O730" s="1" t="s">
        <v>527</v>
      </c>
      <c r="P730" t="s">
        <v>5291</v>
      </c>
      <c r="Q730" s="8" t="s">
        <v>526</v>
      </c>
    </row>
    <row r="731" spans="1:17" x14ac:dyDescent="0.25">
      <c r="A731" s="1">
        <v>25.167100000000001</v>
      </c>
      <c r="B731" s="1">
        <v>25.263100000000001</v>
      </c>
      <c r="C731" s="1">
        <v>25.4543</v>
      </c>
      <c r="D731" s="1">
        <v>25.805800000000001</v>
      </c>
      <c r="E731" s="1">
        <v>25.4711</v>
      </c>
      <c r="F731" s="1">
        <v>25.567799999999998</v>
      </c>
      <c r="G731" s="1">
        <v>25.040099999999999</v>
      </c>
      <c r="H731" s="1">
        <v>26.193999999999999</v>
      </c>
      <c r="I731" s="1">
        <v>26.2925</v>
      </c>
      <c r="J731" s="1">
        <v>25.6983</v>
      </c>
      <c r="K731" s="1">
        <f t="shared" si="22"/>
        <v>25.432280000000002</v>
      </c>
      <c r="L731" s="1">
        <f t="shared" si="23"/>
        <v>25.75854</v>
      </c>
      <c r="M731" s="1">
        <v>0.79760148449850865</v>
      </c>
      <c r="N731" s="1">
        <v>0.23175895907573321</v>
      </c>
      <c r="O731" s="1" t="s">
        <v>2737</v>
      </c>
      <c r="P731" t="s">
        <v>2736</v>
      </c>
      <c r="Q731" s="8" t="s">
        <v>2735</v>
      </c>
    </row>
    <row r="732" spans="1:17" x14ac:dyDescent="0.25">
      <c r="A732" s="1">
        <v>24.414300000000001</v>
      </c>
      <c r="B732" s="1">
        <v>24.2819</v>
      </c>
      <c r="C732" s="1">
        <v>24.255600000000001</v>
      </c>
      <c r="D732" s="1">
        <v>24.945499999999999</v>
      </c>
      <c r="E732" s="1">
        <v>24.8932</v>
      </c>
      <c r="F732" s="1">
        <v>24.8612</v>
      </c>
      <c r="G732" s="1">
        <v>24.591899999999999</v>
      </c>
      <c r="H732" s="1">
        <v>24.431100000000001</v>
      </c>
      <c r="I732" s="1">
        <v>25.186800000000002</v>
      </c>
      <c r="J732" s="1">
        <v>25.0427</v>
      </c>
      <c r="K732" s="1">
        <f t="shared" si="22"/>
        <v>24.558100000000003</v>
      </c>
      <c r="L732" s="1">
        <f t="shared" si="23"/>
        <v>24.82274</v>
      </c>
      <c r="M732" s="1">
        <v>0.83240642165720713</v>
      </c>
      <c r="N732" s="1">
        <v>0.23263301451366813</v>
      </c>
      <c r="O732" s="1" t="s">
        <v>5293</v>
      </c>
      <c r="P732" t="s">
        <v>5292</v>
      </c>
      <c r="Q732" s="8" t="s">
        <v>287</v>
      </c>
    </row>
    <row r="733" spans="1:17" x14ac:dyDescent="0.25">
      <c r="A733" s="1">
        <v>23.811399999999999</v>
      </c>
      <c r="B733" s="1">
        <v>23.447800000000001</v>
      </c>
      <c r="C733" s="1">
        <v>23.743500000000001</v>
      </c>
      <c r="D733" s="1">
        <v>24.512499999999999</v>
      </c>
      <c r="E733" s="1">
        <v>25.346399999999999</v>
      </c>
      <c r="F733" s="1">
        <v>24.903300000000002</v>
      </c>
      <c r="G733" s="1">
        <v>24.324200000000001</v>
      </c>
      <c r="H733" s="1">
        <v>24.217199999999998</v>
      </c>
      <c r="I733" s="1">
        <v>25.2989</v>
      </c>
      <c r="J733" s="1">
        <v>24.662800000000001</v>
      </c>
      <c r="K733" s="1">
        <f t="shared" si="22"/>
        <v>24.172320000000003</v>
      </c>
      <c r="L733" s="1">
        <f t="shared" si="23"/>
        <v>24.681280000000005</v>
      </c>
      <c r="M733" s="1">
        <v>0.70272883361364602</v>
      </c>
      <c r="N733" s="1">
        <v>0.23267386545452115</v>
      </c>
      <c r="O733" s="1" t="s">
        <v>3857</v>
      </c>
      <c r="P733" t="s">
        <v>3856</v>
      </c>
      <c r="Q733" s="8" t="s">
        <v>3855</v>
      </c>
    </row>
    <row r="734" spans="1:17" x14ac:dyDescent="0.25">
      <c r="A734" s="1">
        <v>28.973099999999999</v>
      </c>
      <c r="B734" s="1">
        <v>29.031700000000001</v>
      </c>
      <c r="C734" s="1">
        <v>29.034700000000001</v>
      </c>
      <c r="D734" s="1">
        <v>29.1554</v>
      </c>
      <c r="E734" s="1">
        <v>29.235099999999999</v>
      </c>
      <c r="F734" s="1">
        <v>28.907599999999999</v>
      </c>
      <c r="G734" s="1">
        <v>28.8444</v>
      </c>
      <c r="H734" s="1">
        <v>29.218399999999999</v>
      </c>
      <c r="I734" s="1">
        <v>29.060099999999998</v>
      </c>
      <c r="J734" s="1">
        <v>28.836200000000002</v>
      </c>
      <c r="K734" s="1">
        <f t="shared" si="22"/>
        <v>29.086000000000002</v>
      </c>
      <c r="L734" s="1">
        <f t="shared" si="23"/>
        <v>28.973339999999997</v>
      </c>
      <c r="M734" s="1">
        <v>1.0812199223117427</v>
      </c>
      <c r="N734" s="1">
        <v>0.2333226172602347</v>
      </c>
      <c r="O734" s="1" t="s">
        <v>3139</v>
      </c>
      <c r="P734" t="s">
        <v>5294</v>
      </c>
      <c r="Q734" s="8" t="s">
        <v>3138</v>
      </c>
    </row>
    <row r="735" spans="1:17" x14ac:dyDescent="0.25">
      <c r="A735" s="1">
        <v>22.5091</v>
      </c>
      <c r="B735" s="1">
        <v>21.382899999999999</v>
      </c>
      <c r="C735" s="1">
        <v>22.416899999999998</v>
      </c>
      <c r="D735" s="1">
        <v>22.722899999999999</v>
      </c>
      <c r="E735" s="1">
        <v>20.715800000000002</v>
      </c>
      <c r="F735" s="1">
        <v>23.593900000000001</v>
      </c>
      <c r="G735" s="1">
        <v>23.563600000000001</v>
      </c>
      <c r="H735" s="1">
        <v>20.335699999999999</v>
      </c>
      <c r="I735" s="1">
        <v>23.2636</v>
      </c>
      <c r="J735" s="1">
        <v>23.8977</v>
      </c>
      <c r="K735" s="1">
        <f t="shared" si="22"/>
        <v>21.94952</v>
      </c>
      <c r="L735" s="1">
        <f t="shared" si="23"/>
        <v>22.930900000000001</v>
      </c>
      <c r="M735" s="1">
        <v>0.50649502378121525</v>
      </c>
      <c r="N735" s="1">
        <v>0.233420124505722</v>
      </c>
      <c r="O735" s="1" t="s">
        <v>152</v>
      </c>
      <c r="P735" t="s">
        <v>151</v>
      </c>
      <c r="Q735" s="8" t="s">
        <v>150</v>
      </c>
    </row>
    <row r="736" spans="1:17" x14ac:dyDescent="0.25">
      <c r="A736" s="1">
        <v>26.273499999999999</v>
      </c>
      <c r="B736" s="1">
        <v>26.4069</v>
      </c>
      <c r="C736" s="1">
        <v>26.318899999999999</v>
      </c>
      <c r="D736" s="1">
        <v>26.781700000000001</v>
      </c>
      <c r="E736" s="1">
        <v>26.369</v>
      </c>
      <c r="F736" s="1">
        <v>26.7836</v>
      </c>
      <c r="G736" s="1">
        <v>26.562899999999999</v>
      </c>
      <c r="H736" s="1">
        <v>26.381599999999999</v>
      </c>
      <c r="I736" s="1">
        <v>26.5258</v>
      </c>
      <c r="J736" s="1">
        <v>26.616</v>
      </c>
      <c r="K736" s="1">
        <f t="shared" si="22"/>
        <v>26.43</v>
      </c>
      <c r="L736" s="1">
        <f t="shared" si="23"/>
        <v>26.573979999999999</v>
      </c>
      <c r="M736" s="1">
        <v>0.90501900902343124</v>
      </c>
      <c r="N736" s="1">
        <v>0.23376892296424756</v>
      </c>
      <c r="O736" s="1" t="s">
        <v>5293</v>
      </c>
      <c r="P736" t="s">
        <v>5295</v>
      </c>
      <c r="Q736" s="8" t="s">
        <v>500</v>
      </c>
    </row>
    <row r="737" spans="1:17" x14ac:dyDescent="0.25">
      <c r="A737" s="1">
        <v>24.0611</v>
      </c>
      <c r="B737" s="1">
        <v>23.663799999999998</v>
      </c>
      <c r="C737" s="1">
        <v>24.710599999999999</v>
      </c>
      <c r="D737" s="1">
        <v>21.007999999999999</v>
      </c>
      <c r="E737" s="1">
        <v>24.086099999999998</v>
      </c>
      <c r="F737" s="1">
        <v>20.337399999999999</v>
      </c>
      <c r="G737" s="1">
        <v>24.338200000000001</v>
      </c>
      <c r="H737" s="1">
        <v>23.854800000000001</v>
      </c>
      <c r="I737" s="1">
        <v>21.450900000000001</v>
      </c>
      <c r="J737" s="1">
        <v>20.881399999999999</v>
      </c>
      <c r="K737" s="1">
        <f t="shared" si="22"/>
        <v>23.505919999999996</v>
      </c>
      <c r="L737" s="1">
        <f t="shared" si="23"/>
        <v>22.172540000000001</v>
      </c>
      <c r="M737" s="1">
        <v>2.5199236101088869</v>
      </c>
      <c r="N737" s="1">
        <v>0.23377071084044582</v>
      </c>
      <c r="O737" s="1" t="s">
        <v>81</v>
      </c>
      <c r="P737" t="s">
        <v>5218</v>
      </c>
      <c r="Q737" s="8" t="s">
        <v>80</v>
      </c>
    </row>
    <row r="738" spans="1:17" x14ac:dyDescent="0.25">
      <c r="A738" s="1">
        <v>26.959399999999999</v>
      </c>
      <c r="B738" s="1">
        <v>26.861999999999998</v>
      </c>
      <c r="C738" s="1">
        <v>26.792000000000002</v>
      </c>
      <c r="D738" s="1">
        <v>27.300799999999999</v>
      </c>
      <c r="E738" s="1">
        <v>27.8307</v>
      </c>
      <c r="F738" s="1">
        <v>27.466799999999999</v>
      </c>
      <c r="G738" s="1">
        <v>27.1297</v>
      </c>
      <c r="H738" s="1">
        <v>27.2209</v>
      </c>
      <c r="I738" s="1">
        <v>27.843</v>
      </c>
      <c r="J738" s="1">
        <v>27.562000000000001</v>
      </c>
      <c r="K738" s="1">
        <f t="shared" si="22"/>
        <v>27.148980000000002</v>
      </c>
      <c r="L738" s="1">
        <f t="shared" si="23"/>
        <v>27.444479999999999</v>
      </c>
      <c r="M738" s="1">
        <v>0.81478989880288988</v>
      </c>
      <c r="N738" s="1">
        <v>0.23435809750594436</v>
      </c>
      <c r="O738" s="1" t="s">
        <v>3388</v>
      </c>
      <c r="P738" t="s">
        <v>5296</v>
      </c>
      <c r="Q738" s="8" t="s">
        <v>3387</v>
      </c>
    </row>
    <row r="739" spans="1:17" x14ac:dyDescent="0.25">
      <c r="A739" s="1">
        <v>23.464500000000001</v>
      </c>
      <c r="B739" s="1">
        <v>23.585899999999999</v>
      </c>
      <c r="C739" s="1">
        <v>22.9405</v>
      </c>
      <c r="D739" s="1">
        <v>24.032399999999999</v>
      </c>
      <c r="E739" s="1">
        <v>24.0395</v>
      </c>
      <c r="F739" s="1">
        <v>24.713899999999999</v>
      </c>
      <c r="G739" s="1">
        <v>23.111899999999999</v>
      </c>
      <c r="H739" s="1">
        <v>23.492000000000001</v>
      </c>
      <c r="I739" s="1">
        <v>24.867000000000001</v>
      </c>
      <c r="J739" s="1">
        <v>24.477499999999999</v>
      </c>
      <c r="K739" s="1">
        <f t="shared" si="22"/>
        <v>23.612559999999998</v>
      </c>
      <c r="L739" s="1">
        <f t="shared" si="23"/>
        <v>24.132460000000002</v>
      </c>
      <c r="M739" s="1">
        <v>0.69742017298250913</v>
      </c>
      <c r="N739" s="1">
        <v>0.23522512974672355</v>
      </c>
      <c r="O739" s="1" t="s">
        <v>3670</v>
      </c>
      <c r="P739" t="s">
        <v>5297</v>
      </c>
      <c r="Q739" s="8" t="s">
        <v>3669</v>
      </c>
    </row>
    <row r="740" spans="1:17" x14ac:dyDescent="0.25">
      <c r="A740" s="1">
        <v>26.7956</v>
      </c>
      <c r="B740" s="1">
        <v>26.7758</v>
      </c>
      <c r="C740" s="1">
        <v>26.694400000000002</v>
      </c>
      <c r="D740" s="1">
        <v>26.0486</v>
      </c>
      <c r="E740" s="1">
        <v>25.2806</v>
      </c>
      <c r="F740" s="1">
        <v>25.2456</v>
      </c>
      <c r="G740" s="1">
        <v>26.9815</v>
      </c>
      <c r="H740" s="1">
        <v>26.5093</v>
      </c>
      <c r="I740" s="1">
        <v>24.3871</v>
      </c>
      <c r="J740" s="1">
        <v>24.727900000000002</v>
      </c>
      <c r="K740" s="1">
        <f t="shared" si="22"/>
        <v>26.318999999999999</v>
      </c>
      <c r="L740" s="1">
        <f t="shared" si="23"/>
        <v>25.570280000000004</v>
      </c>
      <c r="M740" s="1">
        <v>1.6803013578964801</v>
      </c>
      <c r="N740" s="1">
        <v>0.23557696883548479</v>
      </c>
      <c r="O740" s="1" t="s">
        <v>3522</v>
      </c>
      <c r="P740" t="s">
        <v>5298</v>
      </c>
      <c r="Q740" s="8" t="s">
        <v>3521</v>
      </c>
    </row>
    <row r="741" spans="1:17" x14ac:dyDescent="0.25">
      <c r="A741" s="1">
        <v>22.2058</v>
      </c>
      <c r="B741" s="1">
        <v>24.182400000000001</v>
      </c>
      <c r="C741" s="1">
        <v>22.723199999999999</v>
      </c>
      <c r="D741" s="1">
        <v>21.173999999999999</v>
      </c>
      <c r="E741" s="1">
        <v>20.944500000000001</v>
      </c>
      <c r="F741" s="1">
        <v>24.440300000000001</v>
      </c>
      <c r="G741" s="1">
        <v>20.791599999999999</v>
      </c>
      <c r="H741" s="1">
        <v>24.0839</v>
      </c>
      <c r="I741" s="1">
        <v>24.549299999999999</v>
      </c>
      <c r="J741" s="1">
        <v>23.192799999999998</v>
      </c>
      <c r="K741" s="1">
        <f t="shared" si="22"/>
        <v>22.245980000000003</v>
      </c>
      <c r="L741" s="1">
        <f t="shared" si="23"/>
        <v>23.411579999999997</v>
      </c>
      <c r="M741" s="1">
        <v>0.44577882695083021</v>
      </c>
      <c r="N741" s="1">
        <v>0.23582012010487083</v>
      </c>
      <c r="O741" s="1" t="s">
        <v>4595</v>
      </c>
      <c r="P741" t="s">
        <v>5299</v>
      </c>
      <c r="Q741" s="8" t="s">
        <v>4594</v>
      </c>
    </row>
    <row r="742" spans="1:17" x14ac:dyDescent="0.25">
      <c r="A742" s="1">
        <v>23.043900000000001</v>
      </c>
      <c r="B742" s="1">
        <v>22.928799999999999</v>
      </c>
      <c r="C742" s="1">
        <v>22.374600000000001</v>
      </c>
      <c r="D742" s="1">
        <v>23.026</v>
      </c>
      <c r="E742" s="1">
        <v>23.0183</v>
      </c>
      <c r="F742" s="1">
        <v>23.6327</v>
      </c>
      <c r="G742" s="1">
        <v>22.9788</v>
      </c>
      <c r="H742" s="1">
        <v>23.139099999999999</v>
      </c>
      <c r="I742" s="1">
        <v>23.774100000000001</v>
      </c>
      <c r="J742" s="1">
        <v>22.528300000000002</v>
      </c>
      <c r="K742" s="1">
        <f t="shared" si="22"/>
        <v>22.878319999999999</v>
      </c>
      <c r="L742" s="1">
        <f t="shared" si="23"/>
        <v>23.210599999999999</v>
      </c>
      <c r="M742" s="1">
        <v>0.79428023026724226</v>
      </c>
      <c r="N742" s="1">
        <v>0.2359994545123088</v>
      </c>
      <c r="O742" s="1" t="s">
        <v>1471</v>
      </c>
      <c r="P742" t="s">
        <v>5300</v>
      </c>
      <c r="Q742" s="8" t="s">
        <v>1470</v>
      </c>
    </row>
    <row r="743" spans="1:17" x14ac:dyDescent="0.25">
      <c r="A743" s="1">
        <v>25.155200000000001</v>
      </c>
      <c r="B743" s="1">
        <v>25.1736</v>
      </c>
      <c r="C743" s="1">
        <v>25.108499999999999</v>
      </c>
      <c r="D743" s="1">
        <v>25.280999999999999</v>
      </c>
      <c r="E743" s="1">
        <v>25.2089</v>
      </c>
      <c r="F743" s="1">
        <v>24.690999999999999</v>
      </c>
      <c r="G743" s="1">
        <v>25.209700000000002</v>
      </c>
      <c r="H743" s="1">
        <v>25.255199999999999</v>
      </c>
      <c r="I743" s="1">
        <v>25.148199999999999</v>
      </c>
      <c r="J743" s="1">
        <v>24.9239</v>
      </c>
      <c r="K743" s="1">
        <f t="shared" si="22"/>
        <v>25.18544</v>
      </c>
      <c r="L743" s="1">
        <f t="shared" si="23"/>
        <v>25.0456</v>
      </c>
      <c r="M743" s="1">
        <v>1.1017829174649658</v>
      </c>
      <c r="N743" s="1">
        <v>0.23630924353870245</v>
      </c>
      <c r="O743" s="1" t="s">
        <v>3735</v>
      </c>
      <c r="P743" t="s">
        <v>5301</v>
      </c>
      <c r="Q743" s="8" t="s">
        <v>3734</v>
      </c>
    </row>
    <row r="744" spans="1:17" x14ac:dyDescent="0.25">
      <c r="A744" s="1">
        <v>24.594899999999999</v>
      </c>
      <c r="B744" s="1">
        <v>24.636600000000001</v>
      </c>
      <c r="C744" s="1">
        <v>24.016999999999999</v>
      </c>
      <c r="D744" s="1">
        <v>25.423400000000001</v>
      </c>
      <c r="E744" s="1">
        <v>25.569900000000001</v>
      </c>
      <c r="F744" s="1">
        <v>25.467400000000001</v>
      </c>
      <c r="G744" s="1">
        <v>20.535</v>
      </c>
      <c r="H744" s="1">
        <v>21.2895</v>
      </c>
      <c r="I744" s="1">
        <v>24.929200000000002</v>
      </c>
      <c r="J744" s="1">
        <v>25.062100000000001</v>
      </c>
      <c r="K744" s="1">
        <f t="shared" si="22"/>
        <v>24.84836</v>
      </c>
      <c r="L744" s="1">
        <f t="shared" si="23"/>
        <v>23.45664</v>
      </c>
      <c r="M744" s="1">
        <v>2.6239132075108706</v>
      </c>
      <c r="N744" s="1">
        <v>0.23667918415093608</v>
      </c>
      <c r="O744" s="1" t="s">
        <v>4448</v>
      </c>
      <c r="P744" t="s">
        <v>5302</v>
      </c>
      <c r="Q744" s="8" t="s">
        <v>4447</v>
      </c>
    </row>
    <row r="745" spans="1:17" x14ac:dyDescent="0.25">
      <c r="A745" s="1">
        <v>21.5532</v>
      </c>
      <c r="B745" s="1">
        <v>19.992100000000001</v>
      </c>
      <c r="C745" s="1">
        <v>20.785499999999999</v>
      </c>
      <c r="D745" s="1">
        <v>21.768699999999999</v>
      </c>
      <c r="E745" s="1">
        <v>19.857399999999998</v>
      </c>
      <c r="F745" s="1">
        <v>21.304099999999998</v>
      </c>
      <c r="G745" s="1">
        <v>21.8276</v>
      </c>
      <c r="H745" s="1">
        <v>20.563800000000001</v>
      </c>
      <c r="I745" s="1">
        <v>21.7682</v>
      </c>
      <c r="J745" s="1">
        <v>21.3752</v>
      </c>
      <c r="K745" s="1">
        <f t="shared" si="22"/>
        <v>20.791379999999997</v>
      </c>
      <c r="L745" s="1">
        <f t="shared" si="23"/>
        <v>21.36778</v>
      </c>
      <c r="M745" s="1">
        <v>0.67063514711748817</v>
      </c>
      <c r="N745" s="1">
        <v>0.23711672303695946</v>
      </c>
      <c r="O745" s="1" t="s">
        <v>1744</v>
      </c>
      <c r="P745" t="s">
        <v>5303</v>
      </c>
      <c r="Q745" s="8" t="s">
        <v>4593</v>
      </c>
    </row>
    <row r="746" spans="1:17" x14ac:dyDescent="0.25">
      <c r="A746" s="1">
        <v>19.803599999999999</v>
      </c>
      <c r="B746" s="1">
        <v>20.4268</v>
      </c>
      <c r="C746" s="1">
        <v>21.3749</v>
      </c>
      <c r="D746" s="1">
        <v>22.075199999999999</v>
      </c>
      <c r="E746" s="1">
        <v>22.271999999999998</v>
      </c>
      <c r="F746" s="1">
        <v>22.834</v>
      </c>
      <c r="G746" s="1">
        <v>19.917899999999999</v>
      </c>
      <c r="H746" s="1">
        <v>21.805900000000001</v>
      </c>
      <c r="I746" s="1">
        <v>23.1999</v>
      </c>
      <c r="J746" s="1">
        <v>23.186800000000002</v>
      </c>
      <c r="K746" s="1">
        <f t="shared" si="22"/>
        <v>21.190499999999997</v>
      </c>
      <c r="L746" s="1">
        <f t="shared" si="23"/>
        <v>22.1889</v>
      </c>
      <c r="M746" s="1">
        <v>0.50055482534807938</v>
      </c>
      <c r="N746" s="1">
        <v>0.23752324347895265</v>
      </c>
      <c r="O746" s="1" t="s">
        <v>4397</v>
      </c>
      <c r="P746" t="s">
        <v>5304</v>
      </c>
      <c r="Q746" s="8" t="s">
        <v>4396</v>
      </c>
    </row>
    <row r="747" spans="1:17" x14ac:dyDescent="0.25">
      <c r="A747" s="1">
        <v>26.982299999999999</v>
      </c>
      <c r="B747" s="1">
        <v>27.004899999999999</v>
      </c>
      <c r="C747" s="1">
        <v>26.814299999999999</v>
      </c>
      <c r="D747" s="1">
        <v>27.3443</v>
      </c>
      <c r="E747" s="1">
        <v>27.539000000000001</v>
      </c>
      <c r="F747" s="1">
        <v>27.7364</v>
      </c>
      <c r="G747" s="1">
        <v>27.0976</v>
      </c>
      <c r="H747" s="1">
        <v>27.014600000000002</v>
      </c>
      <c r="I747" s="1">
        <v>27.708500000000001</v>
      </c>
      <c r="J747" s="1">
        <v>27.4023</v>
      </c>
      <c r="K747" s="1">
        <f t="shared" si="22"/>
        <v>27.136959999999998</v>
      </c>
      <c r="L747" s="1">
        <f t="shared" si="23"/>
        <v>27.391880000000004</v>
      </c>
      <c r="M747" s="1">
        <v>0.83803360382991254</v>
      </c>
      <c r="N747" s="1">
        <v>0.23771059779789724</v>
      </c>
      <c r="O747" s="1" t="s">
        <v>2964</v>
      </c>
      <c r="P747" t="s">
        <v>5305</v>
      </c>
      <c r="Q747" s="8" t="s">
        <v>2963</v>
      </c>
    </row>
    <row r="748" spans="1:17" x14ac:dyDescent="0.25">
      <c r="A748" s="1">
        <v>25.469899999999999</v>
      </c>
      <c r="B748" s="1">
        <v>24.681699999999999</v>
      </c>
      <c r="C748" s="1">
        <v>24.788799999999998</v>
      </c>
      <c r="D748" s="1">
        <v>24.518899999999999</v>
      </c>
      <c r="E748" s="1">
        <v>26.2271</v>
      </c>
      <c r="F748" s="1">
        <v>26.355799999999999</v>
      </c>
      <c r="G748" s="1">
        <v>25.664899999999999</v>
      </c>
      <c r="H748" s="1">
        <v>25.258700000000001</v>
      </c>
      <c r="I748" s="1">
        <v>25.466799999999999</v>
      </c>
      <c r="J748" s="1">
        <v>25.3231</v>
      </c>
      <c r="K748" s="1">
        <f t="shared" si="22"/>
        <v>25.137279999999997</v>
      </c>
      <c r="L748" s="1">
        <f t="shared" si="23"/>
        <v>25.613859999999999</v>
      </c>
      <c r="M748" s="1">
        <v>0.7186792810375634</v>
      </c>
      <c r="N748" s="1">
        <v>0.23814796250449446</v>
      </c>
      <c r="O748" s="1" t="s">
        <v>1106</v>
      </c>
      <c r="P748" t="s">
        <v>5306</v>
      </c>
      <c r="Q748" s="8" t="s">
        <v>1105</v>
      </c>
    </row>
    <row r="749" spans="1:17" x14ac:dyDescent="0.25">
      <c r="A749" s="1">
        <v>31.052700000000002</v>
      </c>
      <c r="B749" s="1">
        <v>30.9008</v>
      </c>
      <c r="C749" s="1">
        <v>31.1904</v>
      </c>
      <c r="D749" s="1">
        <v>31.4177</v>
      </c>
      <c r="E749" s="1">
        <v>30.4344</v>
      </c>
      <c r="F749" s="1">
        <v>30.639700000000001</v>
      </c>
      <c r="G749" s="1">
        <v>30.9421</v>
      </c>
      <c r="H749" s="1">
        <v>30.6934</v>
      </c>
      <c r="I749" s="1">
        <v>30.729199999999999</v>
      </c>
      <c r="J749" s="1">
        <v>30.8794</v>
      </c>
      <c r="K749" s="1">
        <f t="shared" si="22"/>
        <v>30.999200000000002</v>
      </c>
      <c r="L749" s="1">
        <f t="shared" si="23"/>
        <v>30.776760000000003</v>
      </c>
      <c r="M749" s="1">
        <v>1.1667051428203594</v>
      </c>
      <c r="N749" s="1">
        <v>0.23821873826740259</v>
      </c>
      <c r="O749" s="1" t="s">
        <v>3073</v>
      </c>
      <c r="P749" t="s">
        <v>5307</v>
      </c>
      <c r="Q749" s="8" t="s">
        <v>3072</v>
      </c>
    </row>
    <row r="750" spans="1:17" x14ac:dyDescent="0.25">
      <c r="A750" s="1">
        <v>24.470199999999998</v>
      </c>
      <c r="B750" s="1">
        <v>24.484200000000001</v>
      </c>
      <c r="C750" s="1">
        <v>24.689299999999999</v>
      </c>
      <c r="D750" s="1">
        <v>24.5428</v>
      </c>
      <c r="E750" s="1">
        <v>23.1431</v>
      </c>
      <c r="F750" s="1">
        <v>24.854099999999999</v>
      </c>
      <c r="G750" s="1">
        <v>24.412500000000001</v>
      </c>
      <c r="H750" s="1">
        <v>24.424099999999999</v>
      </c>
      <c r="I750" s="1">
        <v>24.805399999999999</v>
      </c>
      <c r="J750" s="1">
        <v>24.7377</v>
      </c>
      <c r="K750" s="1">
        <f t="shared" si="22"/>
        <v>24.265920000000001</v>
      </c>
      <c r="L750" s="1">
        <f t="shared" si="23"/>
        <v>24.646759999999997</v>
      </c>
      <c r="M750" s="1">
        <v>0.76799030297835391</v>
      </c>
      <c r="N750" s="1">
        <v>0.23838804312096099</v>
      </c>
      <c r="O750" s="1" t="s">
        <v>10</v>
      </c>
      <c r="P750" t="s">
        <v>5308</v>
      </c>
      <c r="Q750" s="8" t="s">
        <v>490</v>
      </c>
    </row>
    <row r="751" spans="1:17" x14ac:dyDescent="0.25">
      <c r="A751" s="1">
        <v>25.164200000000001</v>
      </c>
      <c r="B751" s="1">
        <v>25.341799999999999</v>
      </c>
      <c r="C751" s="1">
        <v>24.9239</v>
      </c>
      <c r="D751" s="1">
        <v>25.455100000000002</v>
      </c>
      <c r="E751" s="1">
        <v>26.0901</v>
      </c>
      <c r="F751" s="1">
        <v>25.268599999999999</v>
      </c>
      <c r="G751" s="1">
        <v>25.013300000000001</v>
      </c>
      <c r="H751" s="1">
        <v>25.1418</v>
      </c>
      <c r="I751" s="1">
        <v>25.108499999999999</v>
      </c>
      <c r="J751" s="1">
        <v>25.1694</v>
      </c>
      <c r="K751" s="1">
        <f t="shared" si="22"/>
        <v>25.395019999999999</v>
      </c>
      <c r="L751" s="1">
        <f t="shared" si="23"/>
        <v>25.140319999999996</v>
      </c>
      <c r="M751" s="1">
        <v>1.1930876216385928</v>
      </c>
      <c r="N751" s="1">
        <v>0.238396012650329</v>
      </c>
      <c r="O751" s="1" t="s">
        <v>3970</v>
      </c>
      <c r="P751" t="s">
        <v>4986</v>
      </c>
      <c r="Q751" s="8" t="s">
        <v>3969</v>
      </c>
    </row>
    <row r="752" spans="1:17" x14ac:dyDescent="0.25">
      <c r="A752" s="1">
        <v>24.0898</v>
      </c>
      <c r="B752" s="1">
        <v>24.287600000000001</v>
      </c>
      <c r="C752" s="1">
        <v>23.865600000000001</v>
      </c>
      <c r="D752" s="1">
        <v>23.474299999999999</v>
      </c>
      <c r="E752" s="1">
        <v>24.2256</v>
      </c>
      <c r="F752" s="1">
        <v>24.341999999999999</v>
      </c>
      <c r="G752" s="1">
        <v>24.136299999999999</v>
      </c>
      <c r="H752" s="1">
        <v>21.678999999999998</v>
      </c>
      <c r="I752" s="1">
        <v>20.925899999999999</v>
      </c>
      <c r="J752" s="1">
        <v>24.159700000000001</v>
      </c>
      <c r="K752" s="1">
        <f t="shared" si="22"/>
        <v>23.988579999999999</v>
      </c>
      <c r="L752" s="1">
        <f t="shared" si="23"/>
        <v>23.048579999999998</v>
      </c>
      <c r="M752" s="1">
        <v>1.9185282386505291</v>
      </c>
      <c r="N752" s="1">
        <v>0.23881308062233489</v>
      </c>
      <c r="O752" s="1" t="s">
        <v>3527</v>
      </c>
      <c r="P752" t="s">
        <v>3526</v>
      </c>
      <c r="Q752" s="8" t="s">
        <v>3525</v>
      </c>
    </row>
    <row r="753" spans="1:17" x14ac:dyDescent="0.25">
      <c r="A753" s="1">
        <v>22.4526</v>
      </c>
      <c r="B753" s="1">
        <v>23.663900000000002</v>
      </c>
      <c r="C753" s="1">
        <v>23.039200000000001</v>
      </c>
      <c r="D753" s="1">
        <v>22.8779</v>
      </c>
      <c r="E753" s="1">
        <v>22.4421</v>
      </c>
      <c r="F753" s="1">
        <v>23.394500000000001</v>
      </c>
      <c r="G753" s="1">
        <v>24.361699999999999</v>
      </c>
      <c r="H753" s="1">
        <v>23.042999999999999</v>
      </c>
      <c r="I753" s="1">
        <v>23.3217</v>
      </c>
      <c r="J753" s="1">
        <v>22.653099999999998</v>
      </c>
      <c r="K753" s="1">
        <f t="shared" si="22"/>
        <v>22.895139999999998</v>
      </c>
      <c r="L753" s="1">
        <f t="shared" si="23"/>
        <v>23.354800000000001</v>
      </c>
      <c r="M753" s="1">
        <v>0.72715760773195182</v>
      </c>
      <c r="N753" s="1">
        <v>0.23971769770693735</v>
      </c>
      <c r="O753" s="1" t="s">
        <v>643</v>
      </c>
      <c r="P753" t="s">
        <v>642</v>
      </c>
      <c r="Q753" s="8" t="s">
        <v>641</v>
      </c>
    </row>
    <row r="754" spans="1:17" x14ac:dyDescent="0.25">
      <c r="A754" s="1">
        <v>24.318899999999999</v>
      </c>
      <c r="B754" s="1">
        <v>24.7883</v>
      </c>
      <c r="C754" s="1">
        <v>24.504100000000001</v>
      </c>
      <c r="D754" s="1">
        <v>24.466999999999999</v>
      </c>
      <c r="E754" s="1">
        <v>24.038799999999998</v>
      </c>
      <c r="F754" s="1">
        <v>24.197600000000001</v>
      </c>
      <c r="G754" s="1">
        <v>24.111899999999999</v>
      </c>
      <c r="H754" s="1">
        <v>24.479900000000001</v>
      </c>
      <c r="I754" s="1">
        <v>24.210100000000001</v>
      </c>
      <c r="J754" s="1">
        <v>24.246200000000002</v>
      </c>
      <c r="K754" s="1">
        <f t="shared" si="22"/>
        <v>24.42342</v>
      </c>
      <c r="L754" s="1">
        <f t="shared" si="23"/>
        <v>24.249140000000001</v>
      </c>
      <c r="M754" s="1">
        <v>1.1284011176607596</v>
      </c>
      <c r="N754" s="1">
        <v>0.2398019872743592</v>
      </c>
      <c r="O754" s="1" t="s">
        <v>3193</v>
      </c>
      <c r="P754" t="s">
        <v>5309</v>
      </c>
      <c r="Q754" s="8" t="s">
        <v>3192</v>
      </c>
    </row>
    <row r="755" spans="1:17" x14ac:dyDescent="0.25">
      <c r="A755" s="1">
        <v>23.025700000000001</v>
      </c>
      <c r="B755" s="1">
        <v>22.582599999999999</v>
      </c>
      <c r="C755" s="1">
        <v>23.142199999999999</v>
      </c>
      <c r="D755" s="1">
        <v>22.6602</v>
      </c>
      <c r="E755" s="1">
        <v>23.111999999999998</v>
      </c>
      <c r="F755" s="1">
        <v>22.377199999999998</v>
      </c>
      <c r="G755" s="1">
        <v>23.036799999999999</v>
      </c>
      <c r="H755" s="1">
        <v>22.9999</v>
      </c>
      <c r="I755" s="1">
        <v>22.5823</v>
      </c>
      <c r="J755" s="1">
        <v>22.293299999999999</v>
      </c>
      <c r="K755" s="1">
        <f t="shared" si="22"/>
        <v>22.904540000000001</v>
      </c>
      <c r="L755" s="1">
        <f t="shared" si="23"/>
        <v>22.657900000000001</v>
      </c>
      <c r="M755" s="1">
        <v>1.1864407046250249</v>
      </c>
      <c r="N755" s="1">
        <v>0.24012098968127404</v>
      </c>
      <c r="O755" s="1" t="s">
        <v>2047</v>
      </c>
      <c r="P755" t="s">
        <v>5310</v>
      </c>
      <c r="Q755" s="8" t="s">
        <v>2046</v>
      </c>
    </row>
    <row r="756" spans="1:17" x14ac:dyDescent="0.25">
      <c r="A756" s="1">
        <v>28.286000000000001</v>
      </c>
      <c r="B756" s="1">
        <v>28.669599999999999</v>
      </c>
      <c r="C756" s="1">
        <v>28.233899999999998</v>
      </c>
      <c r="D756" s="1">
        <v>29.747499999999999</v>
      </c>
      <c r="E756" s="1">
        <v>28.89</v>
      </c>
      <c r="F756" s="1">
        <v>29.440799999999999</v>
      </c>
      <c r="G756" s="1">
        <v>28.5321</v>
      </c>
      <c r="H756" s="1">
        <v>28.945900000000002</v>
      </c>
      <c r="I756" s="1">
        <v>29.5137</v>
      </c>
      <c r="J756" s="1">
        <v>29.524000000000001</v>
      </c>
      <c r="K756" s="1">
        <f t="shared" si="22"/>
        <v>28.7654</v>
      </c>
      <c r="L756" s="1">
        <f t="shared" si="23"/>
        <v>29.191300000000002</v>
      </c>
      <c r="M756" s="1">
        <v>0.74437422188444458</v>
      </c>
      <c r="N756" s="1">
        <v>0.2420544473451493</v>
      </c>
      <c r="O756" s="1" t="s">
        <v>2437</v>
      </c>
      <c r="P756" t="s">
        <v>5311</v>
      </c>
      <c r="Q756" s="8" t="s">
        <v>2436</v>
      </c>
    </row>
    <row r="757" spans="1:17" x14ac:dyDescent="0.25">
      <c r="A757" s="1">
        <v>28.951899999999998</v>
      </c>
      <c r="B757" s="1">
        <v>28.940899999999999</v>
      </c>
      <c r="C757" s="1">
        <v>29.145800000000001</v>
      </c>
      <c r="D757" s="1">
        <v>28.729500000000002</v>
      </c>
      <c r="E757" s="1">
        <v>29.2742</v>
      </c>
      <c r="F757" s="1">
        <v>28.712399999999999</v>
      </c>
      <c r="G757" s="1">
        <v>28.9206</v>
      </c>
      <c r="H757" s="1">
        <v>28.620899999999999</v>
      </c>
      <c r="I757" s="1">
        <v>28.754300000000001</v>
      </c>
      <c r="J757" s="1">
        <v>29.178000000000001</v>
      </c>
      <c r="K757" s="1">
        <f t="shared" si="22"/>
        <v>29.008460000000003</v>
      </c>
      <c r="L757" s="1">
        <f t="shared" si="23"/>
        <v>28.837239999999998</v>
      </c>
      <c r="M757" s="1">
        <v>1.1260102810327006</v>
      </c>
      <c r="N757" s="1">
        <v>0.24205687302948117</v>
      </c>
      <c r="O757" s="1" t="s">
        <v>5313</v>
      </c>
      <c r="P757" t="s">
        <v>5312</v>
      </c>
      <c r="Q757" s="8" t="s">
        <v>95</v>
      </c>
    </row>
    <row r="758" spans="1:17" x14ac:dyDescent="0.25">
      <c r="A758" s="1">
        <v>25.712499999999999</v>
      </c>
      <c r="B758" s="1">
        <v>25.505199999999999</v>
      </c>
      <c r="C758" s="1">
        <v>25.790800000000001</v>
      </c>
      <c r="D758" s="1">
        <v>25.803699999999999</v>
      </c>
      <c r="E758" s="1">
        <v>25.627800000000001</v>
      </c>
      <c r="F758" s="1">
        <v>24.935400000000001</v>
      </c>
      <c r="G758" s="1">
        <v>25.551200000000001</v>
      </c>
      <c r="H758" s="1">
        <v>25.793399999999998</v>
      </c>
      <c r="I758" s="1">
        <v>25.805</v>
      </c>
      <c r="J758" s="1">
        <v>25.243200000000002</v>
      </c>
      <c r="K758" s="1">
        <f t="shared" si="22"/>
        <v>25.687999999999999</v>
      </c>
      <c r="L758" s="1">
        <f t="shared" si="23"/>
        <v>25.46564</v>
      </c>
      <c r="M758" s="1">
        <v>1.166640448743655</v>
      </c>
      <c r="N758" s="1">
        <v>0.24292586440999445</v>
      </c>
      <c r="O758" s="1" t="s">
        <v>884</v>
      </c>
      <c r="P758" t="s">
        <v>5314</v>
      </c>
      <c r="Q758" s="8" t="s">
        <v>883</v>
      </c>
    </row>
    <row r="759" spans="1:17" x14ac:dyDescent="0.25">
      <c r="A759" s="1">
        <v>24.6311</v>
      </c>
      <c r="B759" s="1">
        <v>25.009599999999999</v>
      </c>
      <c r="C759" s="1">
        <v>24.742999999999999</v>
      </c>
      <c r="D759" s="1">
        <v>24.8782</v>
      </c>
      <c r="E759" s="1">
        <v>24.924700000000001</v>
      </c>
      <c r="F759" s="1">
        <v>25.147600000000001</v>
      </c>
      <c r="G759" s="1">
        <v>24.5642</v>
      </c>
      <c r="H759" s="1">
        <v>24.8797</v>
      </c>
      <c r="I759" s="1">
        <v>25.383099999999999</v>
      </c>
      <c r="J759" s="1">
        <v>25.208200000000001</v>
      </c>
      <c r="K759" s="1">
        <f t="shared" si="22"/>
        <v>24.837319999999998</v>
      </c>
      <c r="L759" s="1">
        <f t="shared" si="23"/>
        <v>25.036560000000001</v>
      </c>
      <c r="M759" s="1">
        <v>0.8710092830584798</v>
      </c>
      <c r="N759" s="1">
        <v>0.2431533785362982</v>
      </c>
      <c r="O759" s="1" t="s">
        <v>3032</v>
      </c>
      <c r="P759" t="s">
        <v>5315</v>
      </c>
      <c r="Q759" s="8" t="s">
        <v>3031</v>
      </c>
    </row>
    <row r="760" spans="1:17" x14ac:dyDescent="0.25">
      <c r="A760" s="1">
        <v>24.278600000000001</v>
      </c>
      <c r="B760" s="1">
        <v>24.167400000000001</v>
      </c>
      <c r="C760" s="1">
        <v>24.9526</v>
      </c>
      <c r="D760" s="1">
        <v>23.311499999999999</v>
      </c>
      <c r="E760" s="1">
        <v>21.373000000000001</v>
      </c>
      <c r="F760" s="1">
        <v>20.3719</v>
      </c>
      <c r="G760" s="1">
        <v>23.841999999999999</v>
      </c>
      <c r="H760" s="1">
        <v>23.966200000000001</v>
      </c>
      <c r="I760" s="1">
        <v>21.8355</v>
      </c>
      <c r="J760" s="1">
        <v>22.333100000000002</v>
      </c>
      <c r="K760" s="1">
        <f t="shared" si="22"/>
        <v>23.616620000000001</v>
      </c>
      <c r="L760" s="1">
        <f t="shared" si="23"/>
        <v>22.469739999999998</v>
      </c>
      <c r="M760" s="1">
        <v>2.2143449772710255</v>
      </c>
      <c r="N760" s="1">
        <v>0.24354023748216713</v>
      </c>
      <c r="O760" s="1" t="s">
        <v>1867</v>
      </c>
      <c r="P760" t="s">
        <v>5316</v>
      </c>
      <c r="Q760" s="8" t="s">
        <v>1866</v>
      </c>
    </row>
    <row r="761" spans="1:17" x14ac:dyDescent="0.25">
      <c r="A761" s="1">
        <v>23.357199999999999</v>
      </c>
      <c r="B761" s="1">
        <v>22.052800000000001</v>
      </c>
      <c r="C761" s="1">
        <v>23.957100000000001</v>
      </c>
      <c r="D761" s="1">
        <v>24.706600000000002</v>
      </c>
      <c r="E761" s="1">
        <v>25.087399999999999</v>
      </c>
      <c r="F761" s="1">
        <v>24.7362</v>
      </c>
      <c r="G761" s="1">
        <v>23.988800000000001</v>
      </c>
      <c r="H761" s="1">
        <v>24.071400000000001</v>
      </c>
      <c r="I761" s="1">
        <v>25.407499999999999</v>
      </c>
      <c r="J761" s="1">
        <v>24.695900000000002</v>
      </c>
      <c r="K761" s="1">
        <f t="shared" si="22"/>
        <v>23.83222</v>
      </c>
      <c r="L761" s="1">
        <f t="shared" si="23"/>
        <v>24.57996</v>
      </c>
      <c r="M761" s="1">
        <v>0.59553574143119914</v>
      </c>
      <c r="N761" s="1">
        <v>0.24424628755975311</v>
      </c>
      <c r="O761" s="1" t="s">
        <v>3865</v>
      </c>
      <c r="P761" t="s">
        <v>5317</v>
      </c>
      <c r="Q761" s="8" t="s">
        <v>3864</v>
      </c>
    </row>
    <row r="762" spans="1:17" x14ac:dyDescent="0.25">
      <c r="A762" s="1">
        <v>21.156099999999999</v>
      </c>
      <c r="B762" s="1">
        <v>18.706800000000001</v>
      </c>
      <c r="C762" s="1">
        <v>23.456099999999999</v>
      </c>
      <c r="D762" s="1">
        <v>22.687100000000001</v>
      </c>
      <c r="E762" s="1">
        <v>25.0138</v>
      </c>
      <c r="F762" s="1">
        <v>24.610099999999999</v>
      </c>
      <c r="G762" s="1">
        <v>21.807300000000001</v>
      </c>
      <c r="H762" s="1">
        <v>23.351800000000001</v>
      </c>
      <c r="I762" s="1">
        <v>24.247900000000001</v>
      </c>
      <c r="J762" s="1">
        <v>24.499500000000001</v>
      </c>
      <c r="K762" s="1">
        <f t="shared" si="22"/>
        <v>22.203980000000001</v>
      </c>
      <c r="L762" s="1">
        <f t="shared" si="23"/>
        <v>23.703319999999998</v>
      </c>
      <c r="M762" s="1">
        <v>0.35371517018935839</v>
      </c>
      <c r="N762" s="1">
        <v>0.2445191297568704</v>
      </c>
      <c r="O762" s="1" t="s">
        <v>1457</v>
      </c>
      <c r="P762" t="s">
        <v>5318</v>
      </c>
      <c r="Q762" s="8" t="s">
        <v>1456</v>
      </c>
    </row>
    <row r="763" spans="1:17" x14ac:dyDescent="0.25">
      <c r="A763" s="1">
        <v>24.199300000000001</v>
      </c>
      <c r="B763" s="1">
        <v>24.1294</v>
      </c>
      <c r="C763" s="1">
        <v>24.484000000000002</v>
      </c>
      <c r="D763" s="1">
        <v>24.947500000000002</v>
      </c>
      <c r="E763" s="1">
        <v>21.900099999999998</v>
      </c>
      <c r="F763" s="1">
        <v>24.337499999999999</v>
      </c>
      <c r="G763" s="1">
        <v>24.542000000000002</v>
      </c>
      <c r="H763" s="1">
        <v>24.944700000000001</v>
      </c>
      <c r="I763" s="1">
        <v>24.715</v>
      </c>
      <c r="J763" s="1">
        <v>24.4971</v>
      </c>
      <c r="K763" s="1">
        <f t="shared" si="22"/>
        <v>23.93206</v>
      </c>
      <c r="L763" s="1">
        <f t="shared" si="23"/>
        <v>24.607260000000004</v>
      </c>
      <c r="M763" s="1">
        <v>0.62624539724786588</v>
      </c>
      <c r="N763" s="1">
        <v>0.24491941505853579</v>
      </c>
      <c r="O763" s="1" t="s">
        <v>236</v>
      </c>
      <c r="P763" t="s">
        <v>235</v>
      </c>
      <c r="Q763" s="8" t="s">
        <v>234</v>
      </c>
    </row>
    <row r="764" spans="1:17" x14ac:dyDescent="0.25">
      <c r="A764" s="1">
        <v>30.030799999999999</v>
      </c>
      <c r="B764" s="1">
        <v>30.0853</v>
      </c>
      <c r="C764" s="1">
        <v>29.950800000000001</v>
      </c>
      <c r="D764" s="1">
        <v>29.732399999999998</v>
      </c>
      <c r="E764" s="1">
        <v>29.877199999999998</v>
      </c>
      <c r="F764" s="1">
        <v>29.945900000000002</v>
      </c>
      <c r="G764" s="1">
        <v>29.803599999999999</v>
      </c>
      <c r="H764" s="1">
        <v>29.823</v>
      </c>
      <c r="I764" s="1">
        <v>29.509899999999998</v>
      </c>
      <c r="J764" s="1">
        <v>29.957000000000001</v>
      </c>
      <c r="K764" s="1">
        <f t="shared" si="22"/>
        <v>29.935300000000002</v>
      </c>
      <c r="L764" s="1">
        <f t="shared" si="23"/>
        <v>29.807880000000001</v>
      </c>
      <c r="M764" s="1">
        <v>1.0923385030297661</v>
      </c>
      <c r="N764" s="1">
        <v>0.24548855216043561</v>
      </c>
      <c r="O764" s="1" t="s">
        <v>3819</v>
      </c>
      <c r="P764" t="s">
        <v>5319</v>
      </c>
      <c r="Q764" s="8" t="s">
        <v>3818</v>
      </c>
    </row>
    <row r="765" spans="1:17" x14ac:dyDescent="0.25">
      <c r="A765" s="1">
        <v>21.886800000000001</v>
      </c>
      <c r="B765" s="1">
        <v>21.709399999999999</v>
      </c>
      <c r="C765" s="1">
        <v>21.340299999999999</v>
      </c>
      <c r="D765" s="1">
        <v>22.6877</v>
      </c>
      <c r="E765" s="1">
        <v>22.9099</v>
      </c>
      <c r="F765" s="1">
        <v>22.9025</v>
      </c>
      <c r="G765" s="1">
        <v>22.131799999999998</v>
      </c>
      <c r="H765" s="1">
        <v>22.049199999999999</v>
      </c>
      <c r="I765" s="1">
        <v>22.939299999999999</v>
      </c>
      <c r="J765" s="1">
        <v>22.729600000000001</v>
      </c>
      <c r="K765" s="1">
        <f t="shared" si="22"/>
        <v>22.106819999999999</v>
      </c>
      <c r="L765" s="1">
        <f t="shared" si="23"/>
        <v>22.55048</v>
      </c>
      <c r="M765" s="1">
        <v>0.73526692816501893</v>
      </c>
      <c r="N765" s="1">
        <v>0.24581179480664178</v>
      </c>
      <c r="O765" s="1" t="s">
        <v>1473</v>
      </c>
      <c r="P765" t="s">
        <v>5320</v>
      </c>
      <c r="Q765" s="8" t="s">
        <v>1472</v>
      </c>
    </row>
    <row r="766" spans="1:17" x14ac:dyDescent="0.25">
      <c r="A766" s="1">
        <v>19.107900000000001</v>
      </c>
      <c r="B766" s="1">
        <v>21.257100000000001</v>
      </c>
      <c r="C766" s="1">
        <v>20.078199999999999</v>
      </c>
      <c r="D766" s="1">
        <v>23.294499999999999</v>
      </c>
      <c r="E766" s="1">
        <v>23.442699999999999</v>
      </c>
      <c r="F766" s="1">
        <v>20.8781</v>
      </c>
      <c r="G766" s="1">
        <v>23.2727</v>
      </c>
      <c r="H766" s="1">
        <v>23.016400000000001</v>
      </c>
      <c r="I766" s="1">
        <v>23.2714</v>
      </c>
      <c r="J766" s="1">
        <v>22.811</v>
      </c>
      <c r="K766" s="1">
        <f t="shared" si="22"/>
        <v>21.43608</v>
      </c>
      <c r="L766" s="1">
        <f t="shared" si="23"/>
        <v>22.649920000000002</v>
      </c>
      <c r="M766" s="1">
        <v>0.43111958254929789</v>
      </c>
      <c r="N766" s="1">
        <v>0.24651812436617507</v>
      </c>
      <c r="O766" s="1" t="s">
        <v>4128</v>
      </c>
      <c r="P766" t="s">
        <v>5321</v>
      </c>
      <c r="Q766" s="8" t="s">
        <v>4127</v>
      </c>
    </row>
    <row r="767" spans="1:17" x14ac:dyDescent="0.25">
      <c r="A767" s="1">
        <v>24.927700000000002</v>
      </c>
      <c r="B767" s="1">
        <v>24.446400000000001</v>
      </c>
      <c r="C767" s="1">
        <v>24.928000000000001</v>
      </c>
      <c r="D767" s="1">
        <v>24.936900000000001</v>
      </c>
      <c r="E767" s="1">
        <v>20.395600000000002</v>
      </c>
      <c r="F767" s="1">
        <v>24.9483</v>
      </c>
      <c r="G767" s="1">
        <v>25.1676</v>
      </c>
      <c r="H767" s="1">
        <v>25.145</v>
      </c>
      <c r="I767" s="1">
        <v>25.239899999999999</v>
      </c>
      <c r="J767" s="1">
        <v>24.714200000000002</v>
      </c>
      <c r="K767" s="1">
        <f t="shared" si="22"/>
        <v>23.926920000000003</v>
      </c>
      <c r="L767" s="1">
        <f t="shared" si="23"/>
        <v>25.042999999999999</v>
      </c>
      <c r="M767" s="1">
        <v>0.46134566318193504</v>
      </c>
      <c r="N767" s="1">
        <v>0.24664646133618778</v>
      </c>
      <c r="O767" s="1" t="s">
        <v>789</v>
      </c>
      <c r="P767" t="s">
        <v>788</v>
      </c>
      <c r="Q767" s="8" t="s">
        <v>787</v>
      </c>
    </row>
    <row r="768" spans="1:17" x14ac:dyDescent="0.25">
      <c r="A768" s="1">
        <v>23.636099999999999</v>
      </c>
      <c r="B768" s="1">
        <v>23.648299999999999</v>
      </c>
      <c r="C768" s="1">
        <v>23.467199999999998</v>
      </c>
      <c r="D768" s="1">
        <v>24.103899999999999</v>
      </c>
      <c r="E768" s="1">
        <v>22.210699999999999</v>
      </c>
      <c r="F768" s="1">
        <v>22.660399999999999</v>
      </c>
      <c r="G768" s="1">
        <v>21.380400000000002</v>
      </c>
      <c r="H768" s="1">
        <v>23.359300000000001</v>
      </c>
      <c r="I768" s="1">
        <v>23.120799999999999</v>
      </c>
      <c r="J768" s="1">
        <v>23.4527</v>
      </c>
      <c r="K768" s="1">
        <f t="shared" si="22"/>
        <v>23.413239999999998</v>
      </c>
      <c r="L768" s="1">
        <f t="shared" si="23"/>
        <v>22.794720000000002</v>
      </c>
      <c r="M768" s="1">
        <v>1.5352993742689893</v>
      </c>
      <c r="N768" s="1">
        <v>0.24708755035322125</v>
      </c>
      <c r="O768" s="1" t="s">
        <v>4185</v>
      </c>
      <c r="P768" t="s">
        <v>5322</v>
      </c>
      <c r="Q768" s="8" t="s">
        <v>4184</v>
      </c>
    </row>
    <row r="769" spans="1:17" x14ac:dyDescent="0.25">
      <c r="A769" s="1">
        <v>23.561199999999999</v>
      </c>
      <c r="B769" s="1">
        <v>22.9754</v>
      </c>
      <c r="C769" s="1">
        <v>23.3841</v>
      </c>
      <c r="D769" s="1">
        <v>23.647200000000002</v>
      </c>
      <c r="E769" s="1">
        <v>24.181799999999999</v>
      </c>
      <c r="F769" s="1">
        <v>24.0351</v>
      </c>
      <c r="G769" s="1">
        <v>23.527899999999999</v>
      </c>
      <c r="H769" s="1">
        <v>23.395299999999999</v>
      </c>
      <c r="I769" s="1">
        <v>24.347100000000001</v>
      </c>
      <c r="J769" s="1">
        <v>24.1065</v>
      </c>
      <c r="K769" s="1">
        <f t="shared" si="22"/>
        <v>23.549939999999999</v>
      </c>
      <c r="L769" s="1">
        <f t="shared" si="23"/>
        <v>23.882380000000001</v>
      </c>
      <c r="M769" s="1">
        <v>0.79419214665537374</v>
      </c>
      <c r="N769" s="1">
        <v>0.24727489224051216</v>
      </c>
      <c r="O769" s="1" t="s">
        <v>5324</v>
      </c>
      <c r="P769" t="s">
        <v>5323</v>
      </c>
      <c r="Q769" s="8" t="s">
        <v>346</v>
      </c>
    </row>
    <row r="770" spans="1:17" x14ac:dyDescent="0.25">
      <c r="A770" s="1">
        <v>23.331299999999999</v>
      </c>
      <c r="B770" s="1">
        <v>22.944700000000001</v>
      </c>
      <c r="C770" s="1">
        <v>23.411899999999999</v>
      </c>
      <c r="D770" s="1">
        <v>23.0062</v>
      </c>
      <c r="E770" s="1">
        <v>23.582799999999999</v>
      </c>
      <c r="F770" s="1">
        <v>23.770700000000001</v>
      </c>
      <c r="G770" s="1">
        <v>21.531199999999998</v>
      </c>
      <c r="H770" s="1">
        <v>22.900700000000001</v>
      </c>
      <c r="I770" s="1">
        <v>21.2714</v>
      </c>
      <c r="J770" s="1">
        <v>23.526</v>
      </c>
      <c r="K770" s="1">
        <f t="shared" ref="K770:K833" si="24">AVERAGE(A770:E770)</f>
        <v>23.255379999999995</v>
      </c>
      <c r="L770" s="1">
        <f t="shared" ref="L770:L833" si="25">AVERAGE(F770:J770)</f>
        <v>22.6</v>
      </c>
      <c r="M770" s="1">
        <v>1.5750307551957767</v>
      </c>
      <c r="N770" s="1">
        <v>0.24757490121055545</v>
      </c>
      <c r="O770" s="1" t="s">
        <v>1444</v>
      </c>
      <c r="P770" t="s">
        <v>5325</v>
      </c>
      <c r="Q770" s="8" t="s">
        <v>1443</v>
      </c>
    </row>
    <row r="771" spans="1:17" x14ac:dyDescent="0.25">
      <c r="A771" s="1">
        <v>22.796299999999999</v>
      </c>
      <c r="B771" s="1">
        <v>22.466200000000001</v>
      </c>
      <c r="C771" s="1">
        <v>22.132899999999999</v>
      </c>
      <c r="D771" s="1">
        <v>21.1904</v>
      </c>
      <c r="E771" s="1">
        <v>22.908300000000001</v>
      </c>
      <c r="F771" s="1">
        <v>24.580200000000001</v>
      </c>
      <c r="G771" s="1">
        <v>21.639199999999999</v>
      </c>
      <c r="H771" s="1">
        <v>21.384499999999999</v>
      </c>
      <c r="I771" s="1">
        <v>24.331499999999998</v>
      </c>
      <c r="J771" s="1">
        <v>24.4495</v>
      </c>
      <c r="K771" s="1">
        <f t="shared" si="24"/>
        <v>22.298819999999999</v>
      </c>
      <c r="L771" s="1">
        <f t="shared" si="25"/>
        <v>23.276979999999998</v>
      </c>
      <c r="M771" s="1">
        <v>0.50762674970474386</v>
      </c>
      <c r="N771" s="1">
        <v>0.24847828522590276</v>
      </c>
      <c r="O771" s="1" t="s">
        <v>4560</v>
      </c>
      <c r="P771" t="s">
        <v>5326</v>
      </c>
      <c r="Q771" s="8" t="s">
        <v>4559</v>
      </c>
    </row>
    <row r="772" spans="1:17" x14ac:dyDescent="0.25">
      <c r="A772" s="1">
        <v>20.323899999999998</v>
      </c>
      <c r="B772" s="1">
        <v>21.199000000000002</v>
      </c>
      <c r="C772" s="1">
        <v>20.7026</v>
      </c>
      <c r="D772" s="1">
        <v>24.8978</v>
      </c>
      <c r="E772" s="1">
        <v>26.660900000000002</v>
      </c>
      <c r="F772" s="1">
        <v>26.0791</v>
      </c>
      <c r="G772" s="1">
        <v>24.292200000000001</v>
      </c>
      <c r="H772" s="1">
        <v>21.203199999999999</v>
      </c>
      <c r="I772" s="1">
        <v>26.088999999999999</v>
      </c>
      <c r="J772" s="1">
        <v>25.974900000000002</v>
      </c>
      <c r="K772" s="1">
        <f t="shared" si="24"/>
        <v>22.75684</v>
      </c>
      <c r="L772" s="1">
        <f t="shared" si="25"/>
        <v>24.727679999999999</v>
      </c>
      <c r="M772" s="1">
        <v>0.25510445523275499</v>
      </c>
      <c r="N772" s="1">
        <v>0.24888271784444269</v>
      </c>
      <c r="O772" s="1" t="s">
        <v>20</v>
      </c>
      <c r="P772" t="s">
        <v>5327</v>
      </c>
      <c r="Q772" s="8" t="s">
        <v>19</v>
      </c>
    </row>
    <row r="773" spans="1:17" x14ac:dyDescent="0.25">
      <c r="A773" s="1">
        <v>23.021799999999999</v>
      </c>
      <c r="B773" s="1">
        <v>22.823499999999999</v>
      </c>
      <c r="C773" s="1">
        <v>23.370699999999999</v>
      </c>
      <c r="D773" s="1">
        <v>23.116599999999998</v>
      </c>
      <c r="E773" s="1">
        <v>21.6907</v>
      </c>
      <c r="F773" s="1">
        <v>23.062999999999999</v>
      </c>
      <c r="G773" s="1">
        <v>23.151499999999999</v>
      </c>
      <c r="H773" s="1">
        <v>23.660599999999999</v>
      </c>
      <c r="I773" s="1">
        <v>22.984000000000002</v>
      </c>
      <c r="J773" s="1">
        <v>23.123200000000001</v>
      </c>
      <c r="K773" s="1">
        <f t="shared" si="24"/>
        <v>22.804659999999995</v>
      </c>
      <c r="L773" s="1">
        <f t="shared" si="25"/>
        <v>23.196460000000002</v>
      </c>
      <c r="M773" s="1">
        <v>0.7621780681622119</v>
      </c>
      <c r="N773" s="1">
        <v>0.24958548948196868</v>
      </c>
      <c r="O773" s="1" t="s">
        <v>1580</v>
      </c>
      <c r="P773" t="s">
        <v>1579</v>
      </c>
      <c r="Q773" s="8" t="s">
        <v>1578</v>
      </c>
    </row>
    <row r="774" spans="1:17" x14ac:dyDescent="0.25">
      <c r="A774" s="1">
        <v>26.167000000000002</v>
      </c>
      <c r="B774" s="1">
        <v>26.0337</v>
      </c>
      <c r="C774" s="1">
        <v>26.108000000000001</v>
      </c>
      <c r="D774" s="1">
        <v>25.934000000000001</v>
      </c>
      <c r="E774" s="1">
        <v>25.937200000000001</v>
      </c>
      <c r="F774" s="1">
        <v>26.245699999999999</v>
      </c>
      <c r="G774" s="1">
        <v>25.6724</v>
      </c>
      <c r="H774" s="1">
        <v>25.543500000000002</v>
      </c>
      <c r="I774" s="1">
        <v>25.846800000000002</v>
      </c>
      <c r="J774" s="1">
        <v>26.040299999999998</v>
      </c>
      <c r="K774" s="1">
        <f t="shared" si="24"/>
        <v>26.035980000000002</v>
      </c>
      <c r="L774" s="1">
        <f t="shared" si="25"/>
        <v>25.86974</v>
      </c>
      <c r="M774" s="1">
        <v>1.1221301373262003</v>
      </c>
      <c r="N774" s="1">
        <v>0.24974142386008366</v>
      </c>
      <c r="O774" s="1" t="s">
        <v>1844</v>
      </c>
      <c r="P774" t="s">
        <v>1843</v>
      </c>
      <c r="Q774" s="8" t="s">
        <v>1842</v>
      </c>
    </row>
    <row r="775" spans="1:17" x14ac:dyDescent="0.25">
      <c r="A775" s="1">
        <v>23.759699999999999</v>
      </c>
      <c r="B775" s="1">
        <v>23.7151</v>
      </c>
      <c r="C775" s="1">
        <v>23.234999999999999</v>
      </c>
      <c r="D775" s="1">
        <v>24.601900000000001</v>
      </c>
      <c r="E775" s="1">
        <v>23.5532</v>
      </c>
      <c r="F775" s="1">
        <v>23.4847</v>
      </c>
      <c r="G775" s="1">
        <v>24.116399999999999</v>
      </c>
      <c r="H775" s="1">
        <v>23.986699999999999</v>
      </c>
      <c r="I775" s="1">
        <v>24.547599999999999</v>
      </c>
      <c r="J775" s="1">
        <v>24.6373</v>
      </c>
      <c r="K775" s="1">
        <f t="shared" si="24"/>
        <v>23.77298</v>
      </c>
      <c r="L775" s="1">
        <f t="shared" si="25"/>
        <v>24.154540000000001</v>
      </c>
      <c r="M775" s="1">
        <v>0.76760712077739301</v>
      </c>
      <c r="N775" s="1">
        <v>0.25017120256326891</v>
      </c>
      <c r="O775" s="1" t="s">
        <v>3831</v>
      </c>
      <c r="P775" t="s">
        <v>5328</v>
      </c>
      <c r="Q775" s="8" t="s">
        <v>3830</v>
      </c>
    </row>
    <row r="776" spans="1:17" x14ac:dyDescent="0.25">
      <c r="A776" s="1">
        <v>21.485600000000002</v>
      </c>
      <c r="B776" s="1">
        <v>20.412400000000002</v>
      </c>
      <c r="C776" s="1">
        <v>20.7379</v>
      </c>
      <c r="D776" s="1">
        <v>22.593</v>
      </c>
      <c r="E776" s="1">
        <v>23.032499999999999</v>
      </c>
      <c r="F776" s="1">
        <v>22.9025</v>
      </c>
      <c r="G776" s="1">
        <v>21.088100000000001</v>
      </c>
      <c r="H776" s="1">
        <v>22.544699999999999</v>
      </c>
      <c r="I776" s="1">
        <v>22.681899999999999</v>
      </c>
      <c r="J776" s="1">
        <v>22.8264</v>
      </c>
      <c r="K776" s="1">
        <f t="shared" si="24"/>
        <v>21.652280000000001</v>
      </c>
      <c r="L776" s="1">
        <f t="shared" si="25"/>
        <v>22.408719999999999</v>
      </c>
      <c r="M776" s="1">
        <v>0.59195524106665176</v>
      </c>
      <c r="N776" s="1">
        <v>0.2502219476289837</v>
      </c>
      <c r="O776" s="1" t="s">
        <v>3768</v>
      </c>
      <c r="P776" t="s">
        <v>5329</v>
      </c>
      <c r="Q776" s="8" t="s">
        <v>3767</v>
      </c>
    </row>
    <row r="777" spans="1:17" x14ac:dyDescent="0.25">
      <c r="A777" s="1">
        <v>25.162299999999998</v>
      </c>
      <c r="B777" s="1">
        <v>25.3521</v>
      </c>
      <c r="C777" s="1">
        <v>25.164200000000001</v>
      </c>
      <c r="D777" s="1">
        <v>25.351700000000001</v>
      </c>
      <c r="E777" s="1">
        <v>25.586200000000002</v>
      </c>
      <c r="F777" s="1">
        <v>25.803899999999999</v>
      </c>
      <c r="G777" s="1">
        <v>25.011800000000001</v>
      </c>
      <c r="H777" s="1">
        <v>25.263500000000001</v>
      </c>
      <c r="I777" s="1">
        <v>25.7972</v>
      </c>
      <c r="J777" s="1">
        <v>25.978000000000002</v>
      </c>
      <c r="K777" s="1">
        <f t="shared" si="24"/>
        <v>25.323299999999996</v>
      </c>
      <c r="L777" s="1">
        <f t="shared" si="25"/>
        <v>25.570879999999999</v>
      </c>
      <c r="M777" s="1">
        <v>0.8423081321912016</v>
      </c>
      <c r="N777" s="1">
        <v>0.25093166303323811</v>
      </c>
      <c r="O777" s="1" t="s">
        <v>3918</v>
      </c>
      <c r="P777" t="s">
        <v>5330</v>
      </c>
      <c r="Q777" s="8" t="s">
        <v>3917</v>
      </c>
    </row>
    <row r="778" spans="1:17" x14ac:dyDescent="0.25">
      <c r="A778" s="1">
        <v>25.7285</v>
      </c>
      <c r="B778" s="1">
        <v>25.742000000000001</v>
      </c>
      <c r="C778" s="1">
        <v>25.511900000000001</v>
      </c>
      <c r="D778" s="1">
        <v>26.526399999999999</v>
      </c>
      <c r="E778" s="1">
        <v>25.588799999999999</v>
      </c>
      <c r="F778" s="1">
        <v>26.4253</v>
      </c>
      <c r="G778" s="1">
        <v>25.6661</v>
      </c>
      <c r="H778" s="1">
        <v>25.6189</v>
      </c>
      <c r="I778" s="1">
        <v>27.183800000000002</v>
      </c>
      <c r="J778" s="1">
        <v>26.3005</v>
      </c>
      <c r="K778" s="1">
        <f t="shared" si="24"/>
        <v>25.819520000000001</v>
      </c>
      <c r="L778" s="1">
        <f t="shared" si="25"/>
        <v>26.23892</v>
      </c>
      <c r="M778" s="1">
        <v>0.74773553412748206</v>
      </c>
      <c r="N778" s="1">
        <v>0.25179549036306392</v>
      </c>
      <c r="O778" s="1" t="s">
        <v>2533</v>
      </c>
      <c r="P778" t="s">
        <v>5331</v>
      </c>
      <c r="Q778" s="8" t="s">
        <v>186</v>
      </c>
    </row>
    <row r="779" spans="1:17" x14ac:dyDescent="0.25">
      <c r="A779" s="1">
        <v>32.148600000000002</v>
      </c>
      <c r="B779" s="1">
        <v>32.120899999999999</v>
      </c>
      <c r="C779" s="1">
        <v>32.0321</v>
      </c>
      <c r="D779" s="1">
        <v>32.190300000000001</v>
      </c>
      <c r="E779" s="1">
        <v>32.395499999999998</v>
      </c>
      <c r="F779" s="1">
        <v>32.370899999999999</v>
      </c>
      <c r="G779" s="1">
        <v>32.186</v>
      </c>
      <c r="H779" s="1">
        <v>32.244300000000003</v>
      </c>
      <c r="I779" s="1">
        <v>32.169400000000003</v>
      </c>
      <c r="J779" s="1">
        <v>32.380400000000002</v>
      </c>
      <c r="K779" s="1">
        <f t="shared" si="24"/>
        <v>32.177479999999996</v>
      </c>
      <c r="L779" s="1">
        <f t="shared" si="25"/>
        <v>32.270200000000003</v>
      </c>
      <c r="M779" s="1">
        <v>0.93775307904961658</v>
      </c>
      <c r="N779" s="1">
        <v>0.2525306430801828</v>
      </c>
      <c r="O779" s="1" t="s">
        <v>286</v>
      </c>
      <c r="P779" t="s">
        <v>285</v>
      </c>
      <c r="Q779" s="8" t="s">
        <v>4330</v>
      </c>
    </row>
    <row r="780" spans="1:17" x14ac:dyDescent="0.25">
      <c r="A780" s="1">
        <v>24.568899999999999</v>
      </c>
      <c r="B780" s="1">
        <v>24.3902</v>
      </c>
      <c r="C780" s="1">
        <v>24.622</v>
      </c>
      <c r="D780" s="1">
        <v>24.353200000000001</v>
      </c>
      <c r="E780" s="1">
        <v>23.727399999999999</v>
      </c>
      <c r="F780" s="1">
        <v>24.709299999999999</v>
      </c>
      <c r="G780" s="1">
        <v>24.335899999999999</v>
      </c>
      <c r="H780" s="1">
        <v>24.8659</v>
      </c>
      <c r="I780" s="1">
        <v>24.709099999999999</v>
      </c>
      <c r="J780" s="1">
        <v>24.262799999999999</v>
      </c>
      <c r="K780" s="1">
        <f t="shared" si="24"/>
        <v>24.332339999999999</v>
      </c>
      <c r="L780" s="1">
        <f t="shared" si="25"/>
        <v>24.576599999999996</v>
      </c>
      <c r="M780" s="1">
        <v>0.84424872467090939</v>
      </c>
      <c r="N780" s="1">
        <v>0.2525693602226719</v>
      </c>
      <c r="O780" s="1" t="s">
        <v>2892</v>
      </c>
      <c r="P780" t="s">
        <v>5332</v>
      </c>
      <c r="Q780" s="8" t="s">
        <v>2891</v>
      </c>
    </row>
    <row r="781" spans="1:17" x14ac:dyDescent="0.25">
      <c r="A781" s="1">
        <v>29.065000000000001</v>
      </c>
      <c r="B781" s="1">
        <v>29.144500000000001</v>
      </c>
      <c r="C781" s="1">
        <v>29.108000000000001</v>
      </c>
      <c r="D781" s="1">
        <v>29.224299999999999</v>
      </c>
      <c r="E781" s="1">
        <v>28.9192</v>
      </c>
      <c r="F781" s="1">
        <v>29.244</v>
      </c>
      <c r="G781" s="1">
        <v>28.822299999999998</v>
      </c>
      <c r="H781" s="1">
        <v>28.815200000000001</v>
      </c>
      <c r="I781" s="1">
        <v>28.875800000000002</v>
      </c>
      <c r="J781" s="1">
        <v>29.0944</v>
      </c>
      <c r="K781" s="1">
        <f t="shared" si="24"/>
        <v>29.092200000000002</v>
      </c>
      <c r="L781" s="1">
        <f t="shared" si="25"/>
        <v>28.97034</v>
      </c>
      <c r="M781" s="1">
        <v>1.0881368430893334</v>
      </c>
      <c r="N781" s="1">
        <v>0.25363502703933738</v>
      </c>
      <c r="O781" s="1" t="s">
        <v>820</v>
      </c>
      <c r="P781" t="s">
        <v>5333</v>
      </c>
      <c r="Q781" s="8" t="s">
        <v>819</v>
      </c>
    </row>
    <row r="782" spans="1:17" x14ac:dyDescent="0.25">
      <c r="A782" s="1">
        <v>23.925999999999998</v>
      </c>
      <c r="B782" s="1">
        <v>24.052700000000002</v>
      </c>
      <c r="C782" s="1">
        <v>24.2532</v>
      </c>
      <c r="D782" s="1">
        <v>23.635999999999999</v>
      </c>
      <c r="E782" s="1">
        <v>20.256799999999998</v>
      </c>
      <c r="F782" s="1">
        <v>24.526700000000002</v>
      </c>
      <c r="G782" s="1">
        <v>23.322800000000001</v>
      </c>
      <c r="H782" s="1">
        <v>24.1783</v>
      </c>
      <c r="I782" s="1">
        <v>24.447500000000002</v>
      </c>
      <c r="J782" s="1">
        <v>24.453700000000001</v>
      </c>
      <c r="K782" s="1">
        <f t="shared" si="24"/>
        <v>23.224939999999997</v>
      </c>
      <c r="L782" s="1">
        <f t="shared" si="25"/>
        <v>24.185800000000004</v>
      </c>
      <c r="M782" s="1">
        <v>0.5137505719370562</v>
      </c>
      <c r="N782" s="1">
        <v>0.25379998039204749</v>
      </c>
      <c r="O782" s="1" t="s">
        <v>1328</v>
      </c>
      <c r="P782" t="s">
        <v>5334</v>
      </c>
      <c r="Q782" s="8" t="s">
        <v>1327</v>
      </c>
    </row>
    <row r="783" spans="1:17" x14ac:dyDescent="0.25">
      <c r="A783" s="1">
        <v>26.314900000000002</v>
      </c>
      <c r="B783" s="1">
        <v>26.337800000000001</v>
      </c>
      <c r="C783" s="1">
        <v>26.232500000000002</v>
      </c>
      <c r="D783" s="1">
        <v>26.1891</v>
      </c>
      <c r="E783" s="1">
        <v>26.490200000000002</v>
      </c>
      <c r="F783" s="1">
        <v>26.374099999999999</v>
      </c>
      <c r="G783" s="1">
        <v>26.6248</v>
      </c>
      <c r="H783" s="1">
        <v>26.675599999999999</v>
      </c>
      <c r="I783" s="1">
        <v>26.189599999999999</v>
      </c>
      <c r="J783" s="1">
        <v>26.3432</v>
      </c>
      <c r="K783" s="1">
        <f t="shared" si="24"/>
        <v>26.312900000000003</v>
      </c>
      <c r="L783" s="1">
        <f t="shared" si="25"/>
        <v>26.441459999999999</v>
      </c>
      <c r="M783" s="1">
        <v>0.91474402994937976</v>
      </c>
      <c r="N783" s="1">
        <v>0.25505341210660004</v>
      </c>
      <c r="O783" s="1" t="s">
        <v>3427</v>
      </c>
      <c r="P783" t="s">
        <v>5335</v>
      </c>
      <c r="Q783" s="8" t="s">
        <v>3426</v>
      </c>
    </row>
    <row r="784" spans="1:17" x14ac:dyDescent="0.25">
      <c r="A784" s="1">
        <v>24.116399999999999</v>
      </c>
      <c r="B784" s="1">
        <v>24.377099999999999</v>
      </c>
      <c r="C784" s="1">
        <v>24.166699999999999</v>
      </c>
      <c r="D784" s="1">
        <v>24.302700000000002</v>
      </c>
      <c r="E784" s="1">
        <v>24.7973</v>
      </c>
      <c r="F784" s="1">
        <v>24.823899999999998</v>
      </c>
      <c r="G784" s="1">
        <v>24.020399999999999</v>
      </c>
      <c r="H784" s="1">
        <v>24.3414</v>
      </c>
      <c r="I784" s="1">
        <v>24.863700000000001</v>
      </c>
      <c r="J784" s="1">
        <v>25.151499999999999</v>
      </c>
      <c r="K784" s="1">
        <f t="shared" si="24"/>
        <v>24.352039999999999</v>
      </c>
      <c r="L784" s="1">
        <f t="shared" si="25"/>
        <v>24.640179999999997</v>
      </c>
      <c r="M784" s="1">
        <v>0.81895722189918208</v>
      </c>
      <c r="N784" s="1">
        <v>0.256052468663229</v>
      </c>
      <c r="O784" s="1" t="s">
        <v>259</v>
      </c>
      <c r="P784" t="s">
        <v>5336</v>
      </c>
      <c r="Q784" s="8" t="s">
        <v>258</v>
      </c>
    </row>
    <row r="785" spans="1:17" x14ac:dyDescent="0.25">
      <c r="A785" s="1">
        <v>26.8111</v>
      </c>
      <c r="B785" s="1">
        <v>26.731100000000001</v>
      </c>
      <c r="C785" s="1">
        <v>26.773900000000001</v>
      </c>
      <c r="D785" s="1">
        <v>27.320799999999998</v>
      </c>
      <c r="E785" s="1">
        <v>27.741700000000002</v>
      </c>
      <c r="F785" s="1">
        <v>27.532399999999999</v>
      </c>
      <c r="G785" s="1">
        <v>27.070599999999999</v>
      </c>
      <c r="H785" s="1">
        <v>27.086300000000001</v>
      </c>
      <c r="I785" s="1">
        <v>27.508299999999998</v>
      </c>
      <c r="J785" s="1">
        <v>27.573799999999999</v>
      </c>
      <c r="K785" s="1">
        <f t="shared" si="24"/>
        <v>27.07572</v>
      </c>
      <c r="L785" s="1">
        <f t="shared" si="25"/>
        <v>27.354279999999999</v>
      </c>
      <c r="M785" s="1">
        <v>0.82441348016237115</v>
      </c>
      <c r="N785" s="1">
        <v>0.25651862801755587</v>
      </c>
      <c r="O785" s="1" t="s">
        <v>46</v>
      </c>
      <c r="P785" t="s">
        <v>5337</v>
      </c>
      <c r="Q785" s="8" t="s">
        <v>45</v>
      </c>
    </row>
    <row r="786" spans="1:17" x14ac:dyDescent="0.25">
      <c r="A786" s="1">
        <v>23.9605</v>
      </c>
      <c r="B786" s="1">
        <v>24.169</v>
      </c>
      <c r="C786" s="1">
        <v>24.306899999999999</v>
      </c>
      <c r="D786" s="1">
        <v>24.634</v>
      </c>
      <c r="E786" s="1">
        <v>24.654399999999999</v>
      </c>
      <c r="F786" s="1">
        <v>24.6342</v>
      </c>
      <c r="G786" s="1">
        <v>24.6081</v>
      </c>
      <c r="H786" s="1">
        <v>24.144100000000002</v>
      </c>
      <c r="I786" s="1">
        <v>24.673999999999999</v>
      </c>
      <c r="J786" s="1">
        <v>24.697399999999998</v>
      </c>
      <c r="K786" s="1">
        <f t="shared" si="24"/>
        <v>24.344959999999997</v>
      </c>
      <c r="L786" s="1">
        <f t="shared" si="25"/>
        <v>24.551560000000002</v>
      </c>
      <c r="M786" s="1">
        <v>0.86657708928166444</v>
      </c>
      <c r="N786" s="1">
        <v>0.25654835298715239</v>
      </c>
      <c r="O786" s="1" t="s">
        <v>2326</v>
      </c>
      <c r="P786" t="s">
        <v>5338</v>
      </c>
      <c r="Q786" s="8" t="s">
        <v>2325</v>
      </c>
    </row>
    <row r="787" spans="1:17" x14ac:dyDescent="0.25">
      <c r="A787" s="1">
        <v>23.974299999999999</v>
      </c>
      <c r="B787" s="1">
        <v>24.2057</v>
      </c>
      <c r="C787" s="1">
        <v>24.130400000000002</v>
      </c>
      <c r="D787" s="1">
        <v>23.959299999999999</v>
      </c>
      <c r="E787" s="1">
        <v>23.797499999999999</v>
      </c>
      <c r="F787" s="1">
        <v>23.5914</v>
      </c>
      <c r="G787" s="1">
        <v>24.051200000000001</v>
      </c>
      <c r="H787" s="1">
        <v>24.057600000000001</v>
      </c>
      <c r="I787" s="1">
        <v>23.8934</v>
      </c>
      <c r="J787" s="1">
        <v>21.679200000000002</v>
      </c>
      <c r="K787" s="1">
        <f t="shared" si="24"/>
        <v>24.013439999999999</v>
      </c>
      <c r="L787" s="1">
        <f t="shared" si="25"/>
        <v>23.454559999999997</v>
      </c>
      <c r="M787" s="1">
        <v>1.4731251496151305</v>
      </c>
      <c r="N787" s="1">
        <v>0.25655353021935412</v>
      </c>
      <c r="O787" s="1" t="s">
        <v>3370</v>
      </c>
      <c r="P787" t="s">
        <v>5339</v>
      </c>
      <c r="Q787" s="8" t="s">
        <v>3369</v>
      </c>
    </row>
    <row r="788" spans="1:17" x14ac:dyDescent="0.25">
      <c r="A788" s="1">
        <v>32.156199999999998</v>
      </c>
      <c r="B788" s="1">
        <v>32.157699999999998</v>
      </c>
      <c r="C788" s="1">
        <v>32.030099999999997</v>
      </c>
      <c r="D788" s="1">
        <v>31.578800000000001</v>
      </c>
      <c r="E788" s="1">
        <v>29.808499999999999</v>
      </c>
      <c r="F788" s="1">
        <v>30.998699999999999</v>
      </c>
      <c r="G788" s="1">
        <v>31.1069</v>
      </c>
      <c r="H788" s="1">
        <v>31.084599999999998</v>
      </c>
      <c r="I788" s="1">
        <v>30.6737</v>
      </c>
      <c r="J788" s="1">
        <v>31.0915</v>
      </c>
      <c r="K788" s="1">
        <f t="shared" si="24"/>
        <v>31.54626</v>
      </c>
      <c r="L788" s="1">
        <f t="shared" si="25"/>
        <v>30.99108</v>
      </c>
      <c r="M788" s="1">
        <v>1.4693519477310888</v>
      </c>
      <c r="N788" s="1">
        <v>0.25679340941284551</v>
      </c>
      <c r="O788" s="1" t="s">
        <v>2555</v>
      </c>
      <c r="P788" t="s">
        <v>5340</v>
      </c>
      <c r="Q788" s="8" t="s">
        <v>2554</v>
      </c>
    </row>
    <row r="789" spans="1:17" x14ac:dyDescent="0.25">
      <c r="A789" s="1">
        <v>25.615600000000001</v>
      </c>
      <c r="B789" s="1">
        <v>25.851600000000001</v>
      </c>
      <c r="C789" s="1">
        <v>25.7287</v>
      </c>
      <c r="D789" s="1">
        <v>25.843399999999999</v>
      </c>
      <c r="E789" s="1">
        <v>26.1965</v>
      </c>
      <c r="F789" s="1">
        <v>25.748799999999999</v>
      </c>
      <c r="G789" s="1">
        <v>25.538</v>
      </c>
      <c r="H789" s="1">
        <v>25.409700000000001</v>
      </c>
      <c r="I789" s="1">
        <v>25.982800000000001</v>
      </c>
      <c r="J789" s="1">
        <v>25.715800000000002</v>
      </c>
      <c r="K789" s="1">
        <f t="shared" si="24"/>
        <v>25.847160000000002</v>
      </c>
      <c r="L789" s="1">
        <f t="shared" si="25"/>
        <v>25.679020000000001</v>
      </c>
      <c r="M789" s="1">
        <v>1.1236089334323685</v>
      </c>
      <c r="N789" s="1">
        <v>0.25764622552351857</v>
      </c>
      <c r="O789" s="1" t="s">
        <v>2217</v>
      </c>
      <c r="P789" t="s">
        <v>5341</v>
      </c>
      <c r="Q789" s="8" t="s">
        <v>2216</v>
      </c>
    </row>
    <row r="790" spans="1:17" x14ac:dyDescent="0.25">
      <c r="A790" s="1">
        <v>24.3431</v>
      </c>
      <c r="B790" s="1">
        <v>24.655999999999999</v>
      </c>
      <c r="C790" s="1">
        <v>24.3523</v>
      </c>
      <c r="D790" s="1">
        <v>23.364999999999998</v>
      </c>
      <c r="E790" s="1">
        <v>24.507000000000001</v>
      </c>
      <c r="F790" s="1">
        <v>24.686599999999999</v>
      </c>
      <c r="G790" s="1">
        <v>24.574300000000001</v>
      </c>
      <c r="H790" s="1">
        <v>24.289100000000001</v>
      </c>
      <c r="I790" s="1">
        <v>24.566199999999998</v>
      </c>
      <c r="J790" s="1">
        <v>24.548400000000001</v>
      </c>
      <c r="K790" s="1">
        <f t="shared" si="24"/>
        <v>24.244679999999999</v>
      </c>
      <c r="L790" s="1">
        <f t="shared" si="25"/>
        <v>24.532919999999997</v>
      </c>
      <c r="M790" s="1">
        <v>0.81890045807755152</v>
      </c>
      <c r="N790" s="1">
        <v>0.25776049036510179</v>
      </c>
      <c r="O790" s="1" t="s">
        <v>3361</v>
      </c>
      <c r="P790" t="s">
        <v>5342</v>
      </c>
      <c r="Q790" s="8" t="s">
        <v>3360</v>
      </c>
    </row>
    <row r="791" spans="1:17" x14ac:dyDescent="0.25">
      <c r="A791" s="1">
        <v>21.152899999999999</v>
      </c>
      <c r="B791" s="1">
        <v>21.165900000000001</v>
      </c>
      <c r="C791" s="1">
        <v>20.905000000000001</v>
      </c>
      <c r="D791" s="1">
        <v>23.1678</v>
      </c>
      <c r="E791" s="1">
        <v>23.6568</v>
      </c>
      <c r="F791" s="1">
        <v>23.1479</v>
      </c>
      <c r="G791" s="1">
        <v>21.463699999999999</v>
      </c>
      <c r="H791" s="1">
        <v>22.7303</v>
      </c>
      <c r="I791" s="1">
        <v>23.248799999999999</v>
      </c>
      <c r="J791" s="1">
        <v>23.669899999999998</v>
      </c>
      <c r="K791" s="1">
        <f t="shared" si="24"/>
        <v>22.009679999999999</v>
      </c>
      <c r="L791" s="1">
        <f t="shared" si="25"/>
        <v>22.852119999999999</v>
      </c>
      <c r="M791" s="1">
        <v>0.55769954536075161</v>
      </c>
      <c r="N791" s="1">
        <v>0.25812918019139863</v>
      </c>
      <c r="O791" s="1" t="s">
        <v>800</v>
      </c>
      <c r="P791" t="s">
        <v>5343</v>
      </c>
      <c r="Q791" s="8" t="s">
        <v>799</v>
      </c>
    </row>
    <row r="792" spans="1:17" x14ac:dyDescent="0.25">
      <c r="A792" s="1">
        <v>23.7302</v>
      </c>
      <c r="B792" s="1">
        <v>23.591000000000001</v>
      </c>
      <c r="C792" s="1">
        <v>23.694099999999999</v>
      </c>
      <c r="D792" s="1">
        <v>23.813099999999999</v>
      </c>
      <c r="E792" s="1">
        <v>18.9679</v>
      </c>
      <c r="F792" s="1">
        <v>23.8308</v>
      </c>
      <c r="G792" s="1">
        <v>23.9269</v>
      </c>
      <c r="H792" s="1">
        <v>24.2331</v>
      </c>
      <c r="I792" s="1">
        <v>23.863399999999999</v>
      </c>
      <c r="J792" s="1">
        <v>23.730799999999999</v>
      </c>
      <c r="K792" s="1">
        <f t="shared" si="24"/>
        <v>22.759259999999998</v>
      </c>
      <c r="L792" s="1">
        <f t="shared" si="25"/>
        <v>23.917000000000002</v>
      </c>
      <c r="M792" s="1">
        <v>0.44821411887817414</v>
      </c>
      <c r="N792" s="1">
        <v>0.25875340856611367</v>
      </c>
      <c r="O792" s="1" t="s">
        <v>977</v>
      </c>
      <c r="P792" t="s">
        <v>976</v>
      </c>
      <c r="Q792" s="8" t="s">
        <v>975</v>
      </c>
    </row>
    <row r="793" spans="1:17" x14ac:dyDescent="0.25">
      <c r="A793" s="1">
        <v>27.100200000000001</v>
      </c>
      <c r="B793" s="1">
        <v>27.029199999999999</v>
      </c>
      <c r="C793" s="1">
        <v>26.862300000000001</v>
      </c>
      <c r="D793" s="1">
        <v>26.947299999999998</v>
      </c>
      <c r="E793" s="1">
        <v>27.448399999999999</v>
      </c>
      <c r="F793" s="1">
        <v>27.290400000000002</v>
      </c>
      <c r="G793" s="1">
        <v>27.272200000000002</v>
      </c>
      <c r="H793" s="1">
        <v>27.023099999999999</v>
      </c>
      <c r="I793" s="1">
        <v>27.311599999999999</v>
      </c>
      <c r="J793" s="1">
        <v>27.1828</v>
      </c>
      <c r="K793" s="1">
        <f t="shared" si="24"/>
        <v>27.077480000000001</v>
      </c>
      <c r="L793" s="1">
        <f t="shared" si="25"/>
        <v>27.216020000000004</v>
      </c>
      <c r="M793" s="1">
        <v>0.90843802492637438</v>
      </c>
      <c r="N793" s="1">
        <v>0.25882976625772147</v>
      </c>
      <c r="O793" s="1" t="s">
        <v>2650</v>
      </c>
      <c r="P793" t="s">
        <v>5344</v>
      </c>
      <c r="Q793" s="8" t="s">
        <v>2649</v>
      </c>
    </row>
    <row r="794" spans="1:17" x14ac:dyDescent="0.25">
      <c r="A794" s="1">
        <v>25.507300000000001</v>
      </c>
      <c r="B794" s="1">
        <v>25.537800000000001</v>
      </c>
      <c r="C794" s="1">
        <v>25.292999999999999</v>
      </c>
      <c r="D794" s="1">
        <v>24.935500000000001</v>
      </c>
      <c r="E794" s="1">
        <v>25.675000000000001</v>
      </c>
      <c r="F794" s="1">
        <v>25.558199999999999</v>
      </c>
      <c r="G794" s="1">
        <v>25.356300000000001</v>
      </c>
      <c r="H794" s="1">
        <v>24.988800000000001</v>
      </c>
      <c r="I794" s="1">
        <v>24.977</v>
      </c>
      <c r="J794" s="1">
        <v>25.003499999999999</v>
      </c>
      <c r="K794" s="1">
        <f t="shared" si="24"/>
        <v>25.389720000000001</v>
      </c>
      <c r="L794" s="1">
        <f t="shared" si="25"/>
        <v>25.176760000000002</v>
      </c>
      <c r="M794" s="1">
        <v>1.1590638153863246</v>
      </c>
      <c r="N794" s="1">
        <v>0.25949060773149479</v>
      </c>
      <c r="O794" s="1" t="s">
        <v>2706</v>
      </c>
      <c r="P794" t="s">
        <v>5345</v>
      </c>
      <c r="Q794" s="8" t="s">
        <v>2705</v>
      </c>
    </row>
    <row r="795" spans="1:17" x14ac:dyDescent="0.25">
      <c r="A795" s="1">
        <v>22.551500000000001</v>
      </c>
      <c r="B795" s="1">
        <v>22.806799999999999</v>
      </c>
      <c r="C795" s="1">
        <v>22.680599999999998</v>
      </c>
      <c r="D795" s="1">
        <v>22.2866</v>
      </c>
      <c r="E795" s="1">
        <v>21.528199999999998</v>
      </c>
      <c r="F795" s="1">
        <v>22.451799999999999</v>
      </c>
      <c r="G795" s="1">
        <v>22.028700000000001</v>
      </c>
      <c r="H795" s="1">
        <v>22.691800000000001</v>
      </c>
      <c r="I795" s="1">
        <v>21.039100000000001</v>
      </c>
      <c r="J795" s="1">
        <v>21.236899999999999</v>
      </c>
      <c r="K795" s="1">
        <f t="shared" si="24"/>
        <v>22.370740000000001</v>
      </c>
      <c r="L795" s="1">
        <f t="shared" si="25"/>
        <v>21.889660000000003</v>
      </c>
      <c r="M795" s="1">
        <v>1.3957881609065237</v>
      </c>
      <c r="N795" s="1">
        <v>0.26099596044270446</v>
      </c>
      <c r="O795" s="1" t="s">
        <v>2029</v>
      </c>
      <c r="P795" t="s">
        <v>5346</v>
      </c>
      <c r="Q795" s="8" t="s">
        <v>2028</v>
      </c>
    </row>
    <row r="796" spans="1:17" x14ac:dyDescent="0.25">
      <c r="A796" s="1">
        <v>28.183399999999999</v>
      </c>
      <c r="B796" s="1">
        <v>27.885200000000001</v>
      </c>
      <c r="C796" s="1">
        <v>28.265000000000001</v>
      </c>
      <c r="D796" s="1">
        <v>28.139600000000002</v>
      </c>
      <c r="E796" s="1">
        <v>28.5444</v>
      </c>
      <c r="F796" s="1">
        <v>28.401900000000001</v>
      </c>
      <c r="G796" s="1">
        <v>28.135300000000001</v>
      </c>
      <c r="H796" s="1">
        <v>28.335599999999999</v>
      </c>
      <c r="I796" s="1">
        <v>28.350100000000001</v>
      </c>
      <c r="J796" s="1">
        <v>28.555800000000001</v>
      </c>
      <c r="K796" s="1">
        <f t="shared" si="24"/>
        <v>28.203520000000005</v>
      </c>
      <c r="L796" s="1">
        <f t="shared" si="25"/>
        <v>28.355739999999997</v>
      </c>
      <c r="M796" s="1">
        <v>0.89986469682124481</v>
      </c>
      <c r="N796" s="1">
        <v>0.26113622140026049</v>
      </c>
      <c r="O796" s="1" t="s">
        <v>3418</v>
      </c>
      <c r="P796" t="s">
        <v>5347</v>
      </c>
      <c r="Q796" s="8" t="s">
        <v>3417</v>
      </c>
    </row>
    <row r="797" spans="1:17" x14ac:dyDescent="0.25">
      <c r="A797" s="1">
        <v>21.345400000000001</v>
      </c>
      <c r="B797" s="1">
        <v>21.505800000000001</v>
      </c>
      <c r="C797" s="1">
        <v>21.334599999999998</v>
      </c>
      <c r="D797" s="1">
        <v>21.650099999999998</v>
      </c>
      <c r="E797" s="1">
        <v>20.8032</v>
      </c>
      <c r="F797" s="1">
        <v>21.782</v>
      </c>
      <c r="G797" s="1">
        <v>20.94</v>
      </c>
      <c r="H797" s="1">
        <v>21.979500000000002</v>
      </c>
      <c r="I797" s="1">
        <v>21.807200000000002</v>
      </c>
      <c r="J797" s="1">
        <v>21.529</v>
      </c>
      <c r="K797" s="1">
        <f t="shared" si="24"/>
        <v>21.327819999999999</v>
      </c>
      <c r="L797" s="1">
        <f t="shared" si="25"/>
        <v>21.60754</v>
      </c>
      <c r="M797" s="1">
        <v>0.82375087632152399</v>
      </c>
      <c r="N797" s="1">
        <v>0.26137644489633483</v>
      </c>
      <c r="O797" s="1" t="s">
        <v>3069</v>
      </c>
      <c r="P797" t="s">
        <v>5348</v>
      </c>
      <c r="Q797" s="8" t="s">
        <v>3068</v>
      </c>
    </row>
    <row r="798" spans="1:17" x14ac:dyDescent="0.25">
      <c r="A798" s="1">
        <v>28.365600000000001</v>
      </c>
      <c r="B798" s="1">
        <v>28.424099999999999</v>
      </c>
      <c r="C798" s="1">
        <v>28.464300000000001</v>
      </c>
      <c r="D798" s="1">
        <v>28.3155</v>
      </c>
      <c r="E798" s="1">
        <v>27.611899999999999</v>
      </c>
      <c r="F798" s="1">
        <v>27.6693</v>
      </c>
      <c r="G798" s="1">
        <v>28.459700000000002</v>
      </c>
      <c r="H798" s="1">
        <v>28.247199999999999</v>
      </c>
      <c r="I798" s="1">
        <v>27.733699999999999</v>
      </c>
      <c r="J798" s="1">
        <v>27.696400000000001</v>
      </c>
      <c r="K798" s="1">
        <f t="shared" si="24"/>
        <v>28.236280000000001</v>
      </c>
      <c r="L798" s="1">
        <f t="shared" si="25"/>
        <v>27.961260000000003</v>
      </c>
      <c r="M798" s="1">
        <v>1.2100108634153859</v>
      </c>
      <c r="N798" s="1">
        <v>0.26172631958484943</v>
      </c>
      <c r="O798" s="1" t="s">
        <v>2973</v>
      </c>
      <c r="P798" t="s">
        <v>5349</v>
      </c>
      <c r="Q798" s="8" t="s">
        <v>2972</v>
      </c>
    </row>
    <row r="799" spans="1:17" x14ac:dyDescent="0.25">
      <c r="A799" s="1">
        <v>24.249500000000001</v>
      </c>
      <c r="B799" s="1">
        <v>24.305700000000002</v>
      </c>
      <c r="C799" s="1">
        <v>24.610499999999998</v>
      </c>
      <c r="D799" s="1">
        <v>24.279299999999999</v>
      </c>
      <c r="E799" s="1">
        <v>21.0199</v>
      </c>
      <c r="F799" s="1">
        <v>24.2805</v>
      </c>
      <c r="G799" s="1">
        <v>23.810099999999998</v>
      </c>
      <c r="H799" s="1">
        <v>24.774999999999999</v>
      </c>
      <c r="I799" s="1">
        <v>24.924700000000001</v>
      </c>
      <c r="J799" s="1">
        <v>24.937799999999999</v>
      </c>
      <c r="K799" s="1">
        <f t="shared" si="24"/>
        <v>23.692979999999999</v>
      </c>
      <c r="L799" s="1">
        <f t="shared" si="25"/>
        <v>24.54562</v>
      </c>
      <c r="M799" s="1">
        <v>0.55377045899848165</v>
      </c>
      <c r="N799" s="1">
        <v>0.26184371009961682</v>
      </c>
      <c r="O799" s="1" t="s">
        <v>1137</v>
      </c>
      <c r="P799" t="s">
        <v>4900</v>
      </c>
      <c r="Q799" s="8" t="s">
        <v>1136</v>
      </c>
    </row>
    <row r="800" spans="1:17" x14ac:dyDescent="0.25">
      <c r="A800" s="1">
        <v>22.840800000000002</v>
      </c>
      <c r="B800" s="1">
        <v>22.3461</v>
      </c>
      <c r="C800" s="1">
        <v>20.8508</v>
      </c>
      <c r="D800" s="1">
        <v>22.718800000000002</v>
      </c>
      <c r="E800" s="1">
        <v>22.2224</v>
      </c>
      <c r="F800" s="1">
        <v>22.705500000000001</v>
      </c>
      <c r="G800" s="1">
        <v>22.371200000000002</v>
      </c>
      <c r="H800" s="1">
        <v>22.273499999999999</v>
      </c>
      <c r="I800" s="1">
        <v>23.366700000000002</v>
      </c>
      <c r="J800" s="1">
        <v>22.696200000000001</v>
      </c>
      <c r="K800" s="1">
        <f t="shared" si="24"/>
        <v>22.195780000000003</v>
      </c>
      <c r="L800" s="1">
        <f t="shared" si="25"/>
        <v>22.682620000000004</v>
      </c>
      <c r="M800" s="1">
        <v>0.71358638773352734</v>
      </c>
      <c r="N800" s="1">
        <v>0.26198336019209545</v>
      </c>
      <c r="O800" s="1" t="s">
        <v>4419</v>
      </c>
      <c r="P800" t="s">
        <v>5350</v>
      </c>
      <c r="Q800" s="8" t="s">
        <v>1250</v>
      </c>
    </row>
    <row r="801" spans="1:17" x14ac:dyDescent="0.25">
      <c r="A801" s="1">
        <v>29.364599999999999</v>
      </c>
      <c r="B801" s="1">
        <v>29.474699999999999</v>
      </c>
      <c r="C801" s="1">
        <v>29.316299999999998</v>
      </c>
      <c r="D801" s="1">
        <v>29.478899999999999</v>
      </c>
      <c r="E801" s="1">
        <v>28.7333</v>
      </c>
      <c r="F801" s="1">
        <v>29.101400000000002</v>
      </c>
      <c r="G801" s="1">
        <v>29.040600000000001</v>
      </c>
      <c r="H801" s="1">
        <v>29.249600000000001</v>
      </c>
      <c r="I801" s="1">
        <v>29.0901</v>
      </c>
      <c r="J801" s="1">
        <v>29.014800000000001</v>
      </c>
      <c r="K801" s="1">
        <f t="shared" si="24"/>
        <v>29.273559999999996</v>
      </c>
      <c r="L801" s="1">
        <f t="shared" si="25"/>
        <v>29.099300000000007</v>
      </c>
      <c r="M801" s="1">
        <v>1.1283854748081152</v>
      </c>
      <c r="N801" s="1">
        <v>0.2624352013952983</v>
      </c>
      <c r="O801" s="1" t="s">
        <v>62</v>
      </c>
      <c r="P801" t="s">
        <v>5351</v>
      </c>
      <c r="Q801" s="8" t="s">
        <v>61</v>
      </c>
    </row>
    <row r="802" spans="1:17" x14ac:dyDescent="0.25">
      <c r="A802" s="1">
        <v>21.097300000000001</v>
      </c>
      <c r="B802" s="1">
        <v>22.258500000000002</v>
      </c>
      <c r="C802" s="1">
        <v>22.4222</v>
      </c>
      <c r="D802" s="1">
        <v>22.848800000000001</v>
      </c>
      <c r="E802" s="1">
        <v>20.713100000000001</v>
      </c>
      <c r="F802" s="1">
        <v>22.9437</v>
      </c>
      <c r="G802" s="1">
        <v>22.813300000000002</v>
      </c>
      <c r="H802" s="1">
        <v>22.742599999999999</v>
      </c>
      <c r="I802" s="1">
        <v>23.130400000000002</v>
      </c>
      <c r="J802" s="1">
        <v>21.054600000000001</v>
      </c>
      <c r="K802" s="1">
        <f t="shared" si="24"/>
        <v>21.867979999999999</v>
      </c>
      <c r="L802" s="1">
        <f t="shared" si="25"/>
        <v>22.536919999999999</v>
      </c>
      <c r="M802" s="1">
        <v>0.62896864344458703</v>
      </c>
      <c r="N802" s="1">
        <v>0.26333061690619219</v>
      </c>
      <c r="O802" s="1" t="s">
        <v>1554</v>
      </c>
      <c r="P802" t="s">
        <v>5352</v>
      </c>
      <c r="Q802" s="8" t="s">
        <v>1553</v>
      </c>
    </row>
    <row r="803" spans="1:17" x14ac:dyDescent="0.25">
      <c r="A803" s="1">
        <v>23.214099999999998</v>
      </c>
      <c r="B803" s="1">
        <v>23.132300000000001</v>
      </c>
      <c r="C803" s="1">
        <v>23.391999999999999</v>
      </c>
      <c r="D803" s="1">
        <v>23.023099999999999</v>
      </c>
      <c r="E803" s="1">
        <v>21.9437</v>
      </c>
      <c r="F803" s="1">
        <v>23.438199999999998</v>
      </c>
      <c r="G803" s="1">
        <v>23.2607</v>
      </c>
      <c r="H803" s="1">
        <v>23.1234</v>
      </c>
      <c r="I803" s="1">
        <v>23.257000000000001</v>
      </c>
      <c r="J803" s="1">
        <v>23.197800000000001</v>
      </c>
      <c r="K803" s="1">
        <f t="shared" si="24"/>
        <v>22.941039999999997</v>
      </c>
      <c r="L803" s="1">
        <f t="shared" si="25"/>
        <v>23.255420000000001</v>
      </c>
      <c r="M803" s="1">
        <v>0.80419652095350203</v>
      </c>
      <c r="N803" s="1">
        <v>0.26405120425305845</v>
      </c>
      <c r="O803" s="1" t="s">
        <v>2120</v>
      </c>
      <c r="P803" t="s">
        <v>5353</v>
      </c>
      <c r="Q803" s="8" t="s">
        <v>2119</v>
      </c>
    </row>
    <row r="804" spans="1:17" x14ac:dyDescent="0.25">
      <c r="A804" s="1">
        <v>19.567499999999999</v>
      </c>
      <c r="B804" s="1">
        <v>21.819500000000001</v>
      </c>
      <c r="C804" s="1">
        <v>20.315000000000001</v>
      </c>
      <c r="D804" s="1">
        <v>20.552099999999999</v>
      </c>
      <c r="E804" s="1">
        <v>21.628799999999998</v>
      </c>
      <c r="F804" s="1">
        <v>21.5596</v>
      </c>
      <c r="G804" s="1">
        <v>20.779499999999999</v>
      </c>
      <c r="H804" s="1">
        <v>20.709299999999999</v>
      </c>
      <c r="I804" s="1">
        <v>21.751899999999999</v>
      </c>
      <c r="J804" s="1">
        <v>22.092300000000002</v>
      </c>
      <c r="K804" s="1">
        <f t="shared" si="24"/>
        <v>20.776579999999999</v>
      </c>
      <c r="L804" s="1">
        <f t="shared" si="25"/>
        <v>21.378519999999998</v>
      </c>
      <c r="M804" s="1">
        <v>0.6588673768211557</v>
      </c>
      <c r="N804" s="1">
        <v>0.26425958391282028</v>
      </c>
      <c r="O804" s="1" t="s">
        <v>1913</v>
      </c>
      <c r="P804" t="s">
        <v>5354</v>
      </c>
      <c r="Q804" s="8" t="s">
        <v>1912</v>
      </c>
    </row>
    <row r="805" spans="1:17" x14ac:dyDescent="0.25">
      <c r="A805" s="1">
        <v>24.363099999999999</v>
      </c>
      <c r="B805" s="1">
        <v>24.569600000000001</v>
      </c>
      <c r="C805" s="1">
        <v>24.446300000000001</v>
      </c>
      <c r="D805" s="1">
        <v>24.5183</v>
      </c>
      <c r="E805" s="1">
        <v>24.558399999999999</v>
      </c>
      <c r="F805" s="1">
        <v>24.7944</v>
      </c>
      <c r="G805" s="1">
        <v>24.565100000000001</v>
      </c>
      <c r="H805" s="1">
        <v>24.290199999999999</v>
      </c>
      <c r="I805" s="1">
        <v>24.838899999999999</v>
      </c>
      <c r="J805" s="1">
        <v>24.596699999999998</v>
      </c>
      <c r="K805" s="1">
        <f t="shared" si="24"/>
        <v>24.491139999999994</v>
      </c>
      <c r="L805" s="1">
        <f t="shared" si="25"/>
        <v>24.617059999999999</v>
      </c>
      <c r="M805" s="1">
        <v>0.91641946035163668</v>
      </c>
      <c r="N805" s="1">
        <v>0.26468374755256979</v>
      </c>
      <c r="O805" s="1" t="s">
        <v>1339</v>
      </c>
      <c r="P805" t="s">
        <v>5355</v>
      </c>
      <c r="Q805" s="8" t="s">
        <v>1338</v>
      </c>
    </row>
    <row r="806" spans="1:17" x14ac:dyDescent="0.25">
      <c r="A806" s="1">
        <v>23.0032</v>
      </c>
      <c r="B806" s="1">
        <v>22.889800000000001</v>
      </c>
      <c r="C806" s="1">
        <v>22.5047</v>
      </c>
      <c r="D806" s="1">
        <v>23.888200000000001</v>
      </c>
      <c r="E806" s="1">
        <v>22.997199999999999</v>
      </c>
      <c r="F806" s="1">
        <v>23.825900000000001</v>
      </c>
      <c r="G806" s="1">
        <v>23.4605</v>
      </c>
      <c r="H806" s="1">
        <v>22.5258</v>
      </c>
      <c r="I806" s="1">
        <v>24.092500000000001</v>
      </c>
      <c r="J806" s="1">
        <v>23.465499999999999</v>
      </c>
      <c r="K806" s="1">
        <f t="shared" si="24"/>
        <v>23.056619999999999</v>
      </c>
      <c r="L806" s="1">
        <f t="shared" si="25"/>
        <v>23.474040000000002</v>
      </c>
      <c r="M806" s="1">
        <v>0.74876245439413214</v>
      </c>
      <c r="N806" s="1">
        <v>0.26592680214085013</v>
      </c>
      <c r="O806" s="1" t="s">
        <v>1608</v>
      </c>
      <c r="P806" t="s">
        <v>1607</v>
      </c>
      <c r="Q806" s="8" t="s">
        <v>1606</v>
      </c>
    </row>
    <row r="807" spans="1:17" x14ac:dyDescent="0.25">
      <c r="A807" s="1">
        <v>22.538499999999999</v>
      </c>
      <c r="B807" s="1">
        <v>23.2517</v>
      </c>
      <c r="C807" s="1">
        <v>22.3687</v>
      </c>
      <c r="D807" s="1">
        <v>23.137599999999999</v>
      </c>
      <c r="E807" s="1">
        <v>21.950800000000001</v>
      </c>
      <c r="F807" s="1">
        <v>23.085699999999999</v>
      </c>
      <c r="G807" s="1">
        <v>22.235199999999999</v>
      </c>
      <c r="H807" s="1">
        <v>22.842600000000001</v>
      </c>
      <c r="I807" s="1">
        <v>21.2393</v>
      </c>
      <c r="J807" s="1">
        <v>20.8535</v>
      </c>
      <c r="K807" s="1">
        <f t="shared" si="24"/>
        <v>22.649460000000001</v>
      </c>
      <c r="L807" s="1">
        <f t="shared" si="25"/>
        <v>22.051259999999999</v>
      </c>
      <c r="M807" s="1">
        <v>1.5138266393571869</v>
      </c>
      <c r="N807" s="1">
        <v>0.26597992866266218</v>
      </c>
      <c r="O807" s="1" t="s">
        <v>4393</v>
      </c>
      <c r="P807" t="s">
        <v>5356</v>
      </c>
      <c r="Q807" s="8" t="s">
        <v>4392</v>
      </c>
    </row>
    <row r="808" spans="1:17" x14ac:dyDescent="0.25">
      <c r="A808" s="1">
        <v>28.402999999999999</v>
      </c>
      <c r="B808" s="1">
        <v>28.467099999999999</v>
      </c>
      <c r="C808" s="1">
        <v>28.366099999999999</v>
      </c>
      <c r="D808" s="1">
        <v>28.2486</v>
      </c>
      <c r="E808" s="1">
        <v>28.573399999999999</v>
      </c>
      <c r="F808" s="1">
        <v>28.391200000000001</v>
      </c>
      <c r="G808" s="1">
        <v>28.505400000000002</v>
      </c>
      <c r="H808" s="1">
        <v>28.4969</v>
      </c>
      <c r="I808" s="1">
        <v>28.446200000000001</v>
      </c>
      <c r="J808" s="1">
        <v>28.602399999999999</v>
      </c>
      <c r="K808" s="1">
        <f t="shared" si="24"/>
        <v>28.411639999999998</v>
      </c>
      <c r="L808" s="1">
        <f t="shared" si="25"/>
        <v>28.488420000000001</v>
      </c>
      <c r="M808" s="1">
        <v>0.94817154303983353</v>
      </c>
      <c r="N808" s="1">
        <v>0.26629427937041733</v>
      </c>
      <c r="O808" s="1" t="s">
        <v>1874</v>
      </c>
      <c r="P808" t="s">
        <v>4766</v>
      </c>
      <c r="Q808" s="8" t="s">
        <v>1873</v>
      </c>
    </row>
    <row r="809" spans="1:17" x14ac:dyDescent="0.25">
      <c r="A809" s="1">
        <v>27.500299999999999</v>
      </c>
      <c r="B809" s="1">
        <v>27.6723</v>
      </c>
      <c r="C809" s="1">
        <v>27.419899999999998</v>
      </c>
      <c r="D809" s="1">
        <v>27.920300000000001</v>
      </c>
      <c r="E809" s="1">
        <v>28.0075</v>
      </c>
      <c r="F809" s="1">
        <v>28.091699999999999</v>
      </c>
      <c r="G809" s="1">
        <v>27.600100000000001</v>
      </c>
      <c r="H809" s="1">
        <v>27.548999999999999</v>
      </c>
      <c r="I809" s="1">
        <v>28.186699999999998</v>
      </c>
      <c r="J809" s="1">
        <v>28.190999999999999</v>
      </c>
      <c r="K809" s="1">
        <f t="shared" si="24"/>
        <v>27.704059999999998</v>
      </c>
      <c r="L809" s="1">
        <f t="shared" si="25"/>
        <v>27.923700000000004</v>
      </c>
      <c r="M809" s="1">
        <v>0.8587797035661705</v>
      </c>
      <c r="N809" s="1">
        <v>0.26644759770756432</v>
      </c>
      <c r="O809" s="1" t="s">
        <v>2640</v>
      </c>
      <c r="P809" t="s">
        <v>5357</v>
      </c>
      <c r="Q809" s="8" t="s">
        <v>2639</v>
      </c>
    </row>
    <row r="810" spans="1:17" x14ac:dyDescent="0.25">
      <c r="A810" s="1">
        <v>24.338699999999999</v>
      </c>
      <c r="B810" s="1">
        <v>24.397099999999998</v>
      </c>
      <c r="C810" s="1">
        <v>24.278300000000002</v>
      </c>
      <c r="D810" s="1">
        <v>24.493200000000002</v>
      </c>
      <c r="E810" s="1">
        <v>24.884799999999998</v>
      </c>
      <c r="F810" s="1">
        <v>24.510300000000001</v>
      </c>
      <c r="G810" s="1">
        <v>24.139900000000001</v>
      </c>
      <c r="H810" s="1">
        <v>24.165299999999998</v>
      </c>
      <c r="I810" s="1">
        <v>24.494199999999999</v>
      </c>
      <c r="J810" s="1">
        <v>24.287600000000001</v>
      </c>
      <c r="K810" s="1">
        <f t="shared" si="24"/>
        <v>24.47842</v>
      </c>
      <c r="L810" s="1">
        <f t="shared" si="25"/>
        <v>24.319459999999999</v>
      </c>
      <c r="M810" s="1">
        <v>1.1164820060992462</v>
      </c>
      <c r="N810" s="1">
        <v>0.26732337685450153</v>
      </c>
      <c r="O810" s="1" t="s">
        <v>3289</v>
      </c>
      <c r="P810" t="s">
        <v>5358</v>
      </c>
      <c r="Q810" s="8" t="s">
        <v>3288</v>
      </c>
    </row>
    <row r="811" spans="1:17" x14ac:dyDescent="0.25">
      <c r="A811" s="1">
        <v>23.382000000000001</v>
      </c>
      <c r="B811" s="1">
        <v>23.323399999999999</v>
      </c>
      <c r="C811" s="1">
        <v>24.082599999999999</v>
      </c>
      <c r="D811" s="1">
        <v>24.2194</v>
      </c>
      <c r="E811" s="1">
        <v>24.559200000000001</v>
      </c>
      <c r="F811" s="1">
        <v>24.334800000000001</v>
      </c>
      <c r="G811" s="1">
        <v>24.297699999999999</v>
      </c>
      <c r="H811" s="1">
        <v>23.908000000000001</v>
      </c>
      <c r="I811" s="1">
        <v>24.110900000000001</v>
      </c>
      <c r="J811" s="1">
        <v>24.4694</v>
      </c>
      <c r="K811" s="1">
        <f t="shared" si="24"/>
        <v>23.913319999999999</v>
      </c>
      <c r="L811" s="1">
        <f t="shared" si="25"/>
        <v>24.224160000000001</v>
      </c>
      <c r="M811" s="1">
        <v>0.80617223389710735</v>
      </c>
      <c r="N811" s="1">
        <v>0.26747463566797308</v>
      </c>
      <c r="O811" s="1" t="s">
        <v>1371</v>
      </c>
      <c r="P811" t="s">
        <v>5359</v>
      </c>
      <c r="Q811" s="8" t="s">
        <v>1370</v>
      </c>
    </row>
    <row r="812" spans="1:17" x14ac:dyDescent="0.25">
      <c r="A812" s="1">
        <v>25.196100000000001</v>
      </c>
      <c r="B812" s="1">
        <v>25.31</v>
      </c>
      <c r="C812" s="1">
        <v>25.227900000000002</v>
      </c>
      <c r="D812" s="1">
        <v>24.749199999999998</v>
      </c>
      <c r="E812" s="1">
        <v>24.476400000000002</v>
      </c>
      <c r="F812" s="1">
        <v>24.591699999999999</v>
      </c>
      <c r="G812" s="1">
        <v>24.928899999999999</v>
      </c>
      <c r="H812" s="1">
        <v>25.3308</v>
      </c>
      <c r="I812" s="1">
        <v>24.471299999999999</v>
      </c>
      <c r="J812" s="1">
        <v>23.9815</v>
      </c>
      <c r="K812" s="1">
        <f t="shared" si="24"/>
        <v>24.99192</v>
      </c>
      <c r="L812" s="1">
        <f t="shared" si="25"/>
        <v>24.66084</v>
      </c>
      <c r="M812" s="1">
        <v>1.2579547257237249</v>
      </c>
      <c r="N812" s="1">
        <v>0.26787837729975716</v>
      </c>
      <c r="O812" s="1" t="s">
        <v>66</v>
      </c>
      <c r="P812" t="s">
        <v>5360</v>
      </c>
      <c r="Q812" s="8" t="s">
        <v>4561</v>
      </c>
    </row>
    <row r="813" spans="1:17" x14ac:dyDescent="0.25">
      <c r="A813" s="1">
        <v>24.113399999999999</v>
      </c>
      <c r="B813" s="1">
        <v>24.215299999999999</v>
      </c>
      <c r="C813" s="1">
        <v>24.360700000000001</v>
      </c>
      <c r="D813" s="1">
        <v>24.0794</v>
      </c>
      <c r="E813" s="1">
        <v>24.276700000000002</v>
      </c>
      <c r="F813" s="1">
        <v>24.630600000000001</v>
      </c>
      <c r="G813" s="1">
        <v>24.095700000000001</v>
      </c>
      <c r="H813" s="1">
        <v>24.111699999999999</v>
      </c>
      <c r="I813" s="1">
        <v>24.438600000000001</v>
      </c>
      <c r="J813" s="1">
        <v>24.467199999999998</v>
      </c>
      <c r="K813" s="1">
        <f t="shared" si="24"/>
        <v>24.209099999999999</v>
      </c>
      <c r="L813" s="1">
        <f t="shared" si="25"/>
        <v>24.348759999999999</v>
      </c>
      <c r="M813" s="1">
        <v>0.90773305559801332</v>
      </c>
      <c r="N813" s="1">
        <v>0.26805408391643476</v>
      </c>
      <c r="O813" s="1" t="s">
        <v>2741</v>
      </c>
      <c r="P813" t="s">
        <v>5361</v>
      </c>
      <c r="Q813" s="8" t="s">
        <v>2740</v>
      </c>
    </row>
    <row r="814" spans="1:17" x14ac:dyDescent="0.25">
      <c r="A814" s="1">
        <v>28.9251</v>
      </c>
      <c r="B814" s="1">
        <v>28.907900000000001</v>
      </c>
      <c r="C814" s="1">
        <v>28.7227</v>
      </c>
      <c r="D814" s="1">
        <v>28.919499999999999</v>
      </c>
      <c r="E814" s="1">
        <v>29.049399999999999</v>
      </c>
      <c r="F814" s="1">
        <v>28.9604</v>
      </c>
      <c r="G814" s="1">
        <v>29.027000000000001</v>
      </c>
      <c r="H814" s="1">
        <v>28.893599999999999</v>
      </c>
      <c r="I814" s="1">
        <v>29.120799999999999</v>
      </c>
      <c r="J814" s="1">
        <v>28.918199999999999</v>
      </c>
      <c r="K814" s="1">
        <f t="shared" si="24"/>
        <v>28.904919999999997</v>
      </c>
      <c r="L814" s="1">
        <f t="shared" si="25"/>
        <v>28.984000000000002</v>
      </c>
      <c r="M814" s="1">
        <v>0.94666113574146715</v>
      </c>
      <c r="N814" s="1">
        <v>0.268178398252234</v>
      </c>
      <c r="O814" s="1" t="s">
        <v>649</v>
      </c>
      <c r="P814" t="s">
        <v>5362</v>
      </c>
      <c r="Q814" s="8" t="s">
        <v>648</v>
      </c>
    </row>
    <row r="815" spans="1:17" x14ac:dyDescent="0.25">
      <c r="A815" s="1">
        <v>22.829499999999999</v>
      </c>
      <c r="B815" s="1">
        <v>22.5154</v>
      </c>
      <c r="C815" s="1">
        <v>22.260400000000001</v>
      </c>
      <c r="D815" s="1">
        <v>23.282699999999998</v>
      </c>
      <c r="E815" s="1">
        <v>22.758400000000002</v>
      </c>
      <c r="F815" s="1">
        <v>23.350300000000001</v>
      </c>
      <c r="G815" s="1">
        <v>22.6889</v>
      </c>
      <c r="H815" s="1">
        <v>22.869</v>
      </c>
      <c r="I815" s="1">
        <v>23.216200000000001</v>
      </c>
      <c r="J815" s="1">
        <v>22.7895</v>
      </c>
      <c r="K815" s="1">
        <f t="shared" si="24"/>
        <v>22.729279999999999</v>
      </c>
      <c r="L815" s="1">
        <f t="shared" si="25"/>
        <v>22.982779999999998</v>
      </c>
      <c r="M815" s="1">
        <v>0.83885886039470225</v>
      </c>
      <c r="N815" s="1">
        <v>0.26849828357823646</v>
      </c>
      <c r="O815" s="1" t="s">
        <v>585</v>
      </c>
      <c r="P815" t="s">
        <v>5363</v>
      </c>
      <c r="Q815" s="8" t="s">
        <v>584</v>
      </c>
    </row>
    <row r="816" spans="1:17" x14ac:dyDescent="0.25">
      <c r="A816" s="1">
        <v>24.332100000000001</v>
      </c>
      <c r="B816" s="1">
        <v>24.031199999999998</v>
      </c>
      <c r="C816" s="1">
        <v>24.4848</v>
      </c>
      <c r="D816" s="1">
        <v>24.244599999999998</v>
      </c>
      <c r="E816" s="1">
        <v>23.9377</v>
      </c>
      <c r="F816" s="1">
        <v>24.6465</v>
      </c>
      <c r="G816" s="1">
        <v>21.874300000000002</v>
      </c>
      <c r="H816" s="1">
        <v>23.286000000000001</v>
      </c>
      <c r="I816" s="1">
        <v>23.965699999999998</v>
      </c>
      <c r="J816" s="1">
        <v>24.292100000000001</v>
      </c>
      <c r="K816" s="1">
        <f t="shared" si="24"/>
        <v>24.206079999999996</v>
      </c>
      <c r="L816" s="1">
        <f t="shared" si="25"/>
        <v>23.612920000000003</v>
      </c>
      <c r="M816" s="1">
        <v>1.5085473706667227</v>
      </c>
      <c r="N816" s="1">
        <v>0.26870425384627677</v>
      </c>
      <c r="O816" s="1" t="s">
        <v>2917</v>
      </c>
      <c r="P816" t="s">
        <v>5364</v>
      </c>
      <c r="Q816" s="8" t="s">
        <v>2916</v>
      </c>
    </row>
    <row r="817" spans="1:17" x14ac:dyDescent="0.25">
      <c r="A817" s="1">
        <v>22.518999999999998</v>
      </c>
      <c r="B817" s="1">
        <v>20.966000000000001</v>
      </c>
      <c r="C817" s="1">
        <v>21.953199999999999</v>
      </c>
      <c r="D817" s="1">
        <v>22.5944</v>
      </c>
      <c r="E817" s="1">
        <v>22.007100000000001</v>
      </c>
      <c r="F817" s="1">
        <v>22.574300000000001</v>
      </c>
      <c r="G817" s="1">
        <v>22.154900000000001</v>
      </c>
      <c r="H817" s="1">
        <v>22.016500000000001</v>
      </c>
      <c r="I817" s="1">
        <v>22.523199999999999</v>
      </c>
      <c r="J817" s="1">
        <v>22.651299999999999</v>
      </c>
      <c r="K817" s="1">
        <f t="shared" si="24"/>
        <v>22.007940000000001</v>
      </c>
      <c r="L817" s="1">
        <f t="shared" si="25"/>
        <v>22.384039999999999</v>
      </c>
      <c r="M817" s="1">
        <v>0.77051769829036454</v>
      </c>
      <c r="N817" s="1">
        <v>0.26932825234411928</v>
      </c>
      <c r="O817" s="1" t="s">
        <v>251</v>
      </c>
      <c r="P817" t="s">
        <v>250</v>
      </c>
      <c r="Q817" s="8" t="s">
        <v>249</v>
      </c>
    </row>
    <row r="818" spans="1:17" x14ac:dyDescent="0.25">
      <c r="A818" s="1">
        <v>24.136199999999999</v>
      </c>
      <c r="B818" s="1">
        <v>23.1328</v>
      </c>
      <c r="C818" s="1">
        <v>23.899699999999999</v>
      </c>
      <c r="D818" s="1">
        <v>24.375599999999999</v>
      </c>
      <c r="E818" s="1">
        <v>24.744399999999999</v>
      </c>
      <c r="F818" s="1">
        <v>24.301100000000002</v>
      </c>
      <c r="G818" s="1">
        <v>24.477499999999999</v>
      </c>
      <c r="H818" s="1">
        <v>24.2288</v>
      </c>
      <c r="I818" s="1">
        <v>24.5197</v>
      </c>
      <c r="J818" s="1">
        <v>24.3949</v>
      </c>
      <c r="K818" s="1">
        <f t="shared" si="24"/>
        <v>24.057739999999999</v>
      </c>
      <c r="L818" s="1">
        <f t="shared" si="25"/>
        <v>24.384399999999999</v>
      </c>
      <c r="M818" s="1">
        <v>0.7973803730643968</v>
      </c>
      <c r="N818" s="1">
        <v>0.26967637036111841</v>
      </c>
      <c r="O818" s="1" t="s">
        <v>4112</v>
      </c>
      <c r="P818" t="s">
        <v>5365</v>
      </c>
      <c r="Q818" s="8" t="s">
        <v>4111</v>
      </c>
    </row>
    <row r="819" spans="1:17" x14ac:dyDescent="0.25">
      <c r="A819" s="1">
        <v>24.4559</v>
      </c>
      <c r="B819" s="1">
        <v>24.738099999999999</v>
      </c>
      <c r="C819" s="1">
        <v>24.492599999999999</v>
      </c>
      <c r="D819" s="1">
        <v>24.244299999999999</v>
      </c>
      <c r="E819" s="1">
        <v>24.908100000000001</v>
      </c>
      <c r="F819" s="1">
        <v>24.7409</v>
      </c>
      <c r="G819" s="1">
        <v>24.2774</v>
      </c>
      <c r="H819" s="1">
        <v>24.256699999999999</v>
      </c>
      <c r="I819" s="1">
        <v>21.586400000000001</v>
      </c>
      <c r="J819" s="1">
        <v>24.485900000000001</v>
      </c>
      <c r="K819" s="1">
        <f t="shared" si="24"/>
        <v>24.567799999999998</v>
      </c>
      <c r="L819" s="1">
        <f t="shared" si="25"/>
        <v>23.869459999999997</v>
      </c>
      <c r="M819" s="1">
        <v>1.622636672948583</v>
      </c>
      <c r="N819" s="1">
        <v>0.26970074588102161</v>
      </c>
      <c r="O819" s="1" t="s">
        <v>4162</v>
      </c>
      <c r="P819" t="s">
        <v>5366</v>
      </c>
      <c r="Q819" s="8" t="s">
        <v>4161</v>
      </c>
    </row>
    <row r="820" spans="1:17" x14ac:dyDescent="0.25">
      <c r="A820" s="1">
        <v>20.117899999999999</v>
      </c>
      <c r="B820" s="1">
        <v>21.725899999999999</v>
      </c>
      <c r="C820" s="1">
        <v>21.738299999999999</v>
      </c>
      <c r="D820" s="1">
        <v>22.142700000000001</v>
      </c>
      <c r="E820" s="1">
        <v>21.356100000000001</v>
      </c>
      <c r="F820" s="1">
        <v>21.502800000000001</v>
      </c>
      <c r="G820" s="1">
        <v>22.099799999999998</v>
      </c>
      <c r="H820" s="1">
        <v>21.9636</v>
      </c>
      <c r="I820" s="1">
        <v>21.7393</v>
      </c>
      <c r="J820" s="1">
        <v>21.923100000000002</v>
      </c>
      <c r="K820" s="1">
        <f t="shared" si="24"/>
        <v>21.416180000000001</v>
      </c>
      <c r="L820" s="1">
        <f t="shared" si="25"/>
        <v>21.84572</v>
      </c>
      <c r="M820" s="1">
        <v>0.74249849151444858</v>
      </c>
      <c r="N820" s="1">
        <v>0.27020554812964337</v>
      </c>
      <c r="O820" s="1" t="s">
        <v>144</v>
      </c>
      <c r="P820" t="s">
        <v>5367</v>
      </c>
      <c r="Q820" s="8" t="s">
        <v>143</v>
      </c>
    </row>
    <row r="821" spans="1:17" x14ac:dyDescent="0.25">
      <c r="A821" s="1">
        <v>23.9938</v>
      </c>
      <c r="B821" s="1">
        <v>23.9436</v>
      </c>
      <c r="C821" s="1">
        <v>23.894400000000001</v>
      </c>
      <c r="D821" s="1">
        <v>24.184699999999999</v>
      </c>
      <c r="E821" s="1">
        <v>24.409300000000002</v>
      </c>
      <c r="F821" s="1">
        <v>24.142600000000002</v>
      </c>
      <c r="G821" s="1">
        <v>23.970300000000002</v>
      </c>
      <c r="H821" s="1">
        <v>23.821100000000001</v>
      </c>
      <c r="I821" s="1">
        <v>23.578700000000001</v>
      </c>
      <c r="J821" s="1">
        <v>24.090299999999999</v>
      </c>
      <c r="K821" s="1">
        <f t="shared" si="24"/>
        <v>24.085160000000002</v>
      </c>
      <c r="L821" s="1">
        <f t="shared" si="25"/>
        <v>23.9206</v>
      </c>
      <c r="M821" s="1">
        <v>1.1208241915996295</v>
      </c>
      <c r="N821" s="1">
        <v>0.27082804562106</v>
      </c>
      <c r="O821" s="1" t="s">
        <v>1040</v>
      </c>
      <c r="P821" t="s">
        <v>5368</v>
      </c>
      <c r="Q821" s="8" t="s">
        <v>1039</v>
      </c>
    </row>
    <row r="822" spans="1:17" x14ac:dyDescent="0.25">
      <c r="A822" s="1">
        <v>23.829899999999999</v>
      </c>
      <c r="B822" s="1">
        <v>23.4636</v>
      </c>
      <c r="C822" s="1">
        <v>23.8306</v>
      </c>
      <c r="D822" s="1">
        <v>23.898</v>
      </c>
      <c r="E822" s="1">
        <v>23.513200000000001</v>
      </c>
      <c r="F822" s="1">
        <v>23.815000000000001</v>
      </c>
      <c r="G822" s="1">
        <v>23.896999999999998</v>
      </c>
      <c r="H822" s="1">
        <v>23.555800000000001</v>
      </c>
      <c r="I822" s="1">
        <v>23.991499999999998</v>
      </c>
      <c r="J822" s="1">
        <v>23.9925</v>
      </c>
      <c r="K822" s="1">
        <f t="shared" si="24"/>
        <v>23.707059999999998</v>
      </c>
      <c r="L822" s="1">
        <f t="shared" si="25"/>
        <v>23.850360000000002</v>
      </c>
      <c r="M822" s="1">
        <v>0.90544568130403569</v>
      </c>
      <c r="N822" s="1">
        <v>0.27116084196587442</v>
      </c>
      <c r="O822" s="1" t="s">
        <v>3375</v>
      </c>
      <c r="P822" t="s">
        <v>3374</v>
      </c>
      <c r="Q822" s="8" t="s">
        <v>3373</v>
      </c>
    </row>
    <row r="823" spans="1:17" x14ac:dyDescent="0.25">
      <c r="A823" s="1">
        <v>24.698</v>
      </c>
      <c r="B823" s="1">
        <v>24.595099999999999</v>
      </c>
      <c r="C823" s="1">
        <v>24.679099999999998</v>
      </c>
      <c r="D823" s="1">
        <v>24.686699999999998</v>
      </c>
      <c r="E823" s="1">
        <v>23.518899999999999</v>
      </c>
      <c r="F823" s="1">
        <v>24.585799999999999</v>
      </c>
      <c r="G823" s="1">
        <v>24.5518</v>
      </c>
      <c r="H823" s="1">
        <v>24.8917</v>
      </c>
      <c r="I823" s="1">
        <v>25.1189</v>
      </c>
      <c r="J823" s="1">
        <v>24.546500000000002</v>
      </c>
      <c r="K823" s="1">
        <f t="shared" si="24"/>
        <v>24.435559999999999</v>
      </c>
      <c r="L823" s="1">
        <f t="shared" si="25"/>
        <v>24.738940000000003</v>
      </c>
      <c r="M823" s="1">
        <v>0.8103516484478428</v>
      </c>
      <c r="N823" s="1">
        <v>0.27158769625763435</v>
      </c>
      <c r="O823" s="1" t="s">
        <v>2344</v>
      </c>
      <c r="P823" t="s">
        <v>5369</v>
      </c>
      <c r="Q823" s="8" t="s">
        <v>2343</v>
      </c>
    </row>
    <row r="824" spans="1:17" x14ac:dyDescent="0.25">
      <c r="A824" s="1">
        <v>20.6266</v>
      </c>
      <c r="B824" s="1">
        <v>22.5426</v>
      </c>
      <c r="C824" s="1">
        <v>21.889500000000002</v>
      </c>
      <c r="D824" s="1">
        <v>22.0669</v>
      </c>
      <c r="E824" s="1">
        <v>20.540800000000001</v>
      </c>
      <c r="F824" s="1">
        <v>22.402100000000001</v>
      </c>
      <c r="G824" s="1">
        <v>22.669499999999999</v>
      </c>
      <c r="H824" s="1">
        <v>22.009799999999998</v>
      </c>
      <c r="I824" s="1">
        <v>21.121400000000001</v>
      </c>
      <c r="J824" s="1">
        <v>22.312799999999999</v>
      </c>
      <c r="K824" s="1">
        <f t="shared" si="24"/>
        <v>21.533280000000001</v>
      </c>
      <c r="L824" s="1">
        <f t="shared" si="25"/>
        <v>22.103119999999997</v>
      </c>
      <c r="M824" s="1">
        <v>0.67369149906803727</v>
      </c>
      <c r="N824" s="1">
        <v>0.27189293370169421</v>
      </c>
      <c r="O824" s="1" t="s">
        <v>4507</v>
      </c>
      <c r="P824" t="s">
        <v>5370</v>
      </c>
      <c r="Q824" s="8" t="s">
        <v>4506</v>
      </c>
    </row>
    <row r="825" spans="1:17" x14ac:dyDescent="0.25">
      <c r="A825" s="1">
        <v>26.6737</v>
      </c>
      <c r="B825" s="1">
        <v>26.776399999999999</v>
      </c>
      <c r="C825" s="1">
        <v>26.7394</v>
      </c>
      <c r="D825" s="1">
        <v>26.456099999999999</v>
      </c>
      <c r="E825" s="1">
        <v>26.510999999999999</v>
      </c>
      <c r="F825" s="1">
        <v>26.686699999999998</v>
      </c>
      <c r="G825" s="1">
        <v>26.898299999999999</v>
      </c>
      <c r="H825" s="1">
        <v>26.823499999999999</v>
      </c>
      <c r="I825" s="1">
        <v>26.5318</v>
      </c>
      <c r="J825" s="1">
        <v>26.740200000000002</v>
      </c>
      <c r="K825" s="1">
        <f t="shared" si="24"/>
        <v>26.631319999999999</v>
      </c>
      <c r="L825" s="1">
        <f t="shared" si="25"/>
        <v>26.7361</v>
      </c>
      <c r="M825" s="1">
        <v>0.92994674159289459</v>
      </c>
      <c r="N825" s="1">
        <v>0.2721081386230933</v>
      </c>
      <c r="O825" s="1" t="s">
        <v>1536</v>
      </c>
      <c r="P825" t="s">
        <v>1535</v>
      </c>
      <c r="Q825" s="8" t="s">
        <v>1534</v>
      </c>
    </row>
    <row r="826" spans="1:17" x14ac:dyDescent="0.25">
      <c r="A826" s="1">
        <v>24.840499999999999</v>
      </c>
      <c r="B826" s="1">
        <v>25.212399999999999</v>
      </c>
      <c r="C826" s="1">
        <v>25.1205</v>
      </c>
      <c r="D826" s="1">
        <v>24.5288</v>
      </c>
      <c r="E826" s="1">
        <v>24.7181</v>
      </c>
      <c r="F826" s="1">
        <v>25.509499999999999</v>
      </c>
      <c r="G826" s="1">
        <v>24.851199999999999</v>
      </c>
      <c r="H826" s="1">
        <v>24.740600000000001</v>
      </c>
      <c r="I826" s="1">
        <v>25.3736</v>
      </c>
      <c r="J826" s="1">
        <v>25.0884</v>
      </c>
      <c r="K826" s="1">
        <f t="shared" si="24"/>
        <v>24.884059999999998</v>
      </c>
      <c r="L826" s="1">
        <f t="shared" si="25"/>
        <v>25.112659999999998</v>
      </c>
      <c r="M826" s="1">
        <v>0.85346269541561504</v>
      </c>
      <c r="N826" s="1">
        <v>0.27239573048762572</v>
      </c>
      <c r="O826" s="1" t="s">
        <v>1139</v>
      </c>
      <c r="P826" t="s">
        <v>5371</v>
      </c>
      <c r="Q826" s="8" t="s">
        <v>1138</v>
      </c>
    </row>
    <row r="827" spans="1:17" x14ac:dyDescent="0.25">
      <c r="A827" s="1">
        <v>28.377800000000001</v>
      </c>
      <c r="B827" s="1">
        <v>28.507100000000001</v>
      </c>
      <c r="C827" s="1">
        <v>28.394600000000001</v>
      </c>
      <c r="D827" s="1">
        <v>28.552499999999998</v>
      </c>
      <c r="E827" s="1">
        <v>28.141999999999999</v>
      </c>
      <c r="F827" s="1">
        <v>28.160299999999999</v>
      </c>
      <c r="G827" s="1">
        <v>28.432600000000001</v>
      </c>
      <c r="H827" s="1">
        <v>28.2944</v>
      </c>
      <c r="I827" s="1">
        <v>28.0168</v>
      </c>
      <c r="J827" s="1">
        <v>28.435099999999998</v>
      </c>
      <c r="K827" s="1">
        <f t="shared" si="24"/>
        <v>28.394799999999996</v>
      </c>
      <c r="L827" s="1">
        <f t="shared" si="25"/>
        <v>28.26784</v>
      </c>
      <c r="M827" s="1">
        <v>1.0919902689268837</v>
      </c>
      <c r="N827" s="1">
        <v>0.2724359121576827</v>
      </c>
      <c r="O827" s="1" t="s">
        <v>4663</v>
      </c>
      <c r="P827" t="s">
        <v>4791</v>
      </c>
      <c r="Q827" s="8" t="s">
        <v>4349</v>
      </c>
    </row>
    <row r="828" spans="1:17" x14ac:dyDescent="0.25">
      <c r="A828" s="1">
        <v>24.385000000000002</v>
      </c>
      <c r="B828" s="1">
        <v>24.174299999999999</v>
      </c>
      <c r="C828" s="1">
        <v>24.146999999999998</v>
      </c>
      <c r="D828" s="1">
        <v>24.2453</v>
      </c>
      <c r="E828" s="1">
        <v>24.908899999999999</v>
      </c>
      <c r="F828" s="1">
        <v>24.352699999999999</v>
      </c>
      <c r="G828" s="1">
        <v>24.6265</v>
      </c>
      <c r="H828" s="1">
        <v>24.478200000000001</v>
      </c>
      <c r="I828" s="1">
        <v>24.5779</v>
      </c>
      <c r="J828" s="1">
        <v>24.736599999999999</v>
      </c>
      <c r="K828" s="1">
        <f t="shared" si="24"/>
        <v>24.3721</v>
      </c>
      <c r="L828" s="1">
        <f t="shared" si="25"/>
        <v>24.554380000000002</v>
      </c>
      <c r="M828" s="1">
        <v>0.88130909577155159</v>
      </c>
      <c r="N828" s="1">
        <v>0.27300026680734352</v>
      </c>
      <c r="O828" s="1" t="s">
        <v>3790</v>
      </c>
      <c r="P828" t="s">
        <v>5372</v>
      </c>
      <c r="Q828" s="8" t="s">
        <v>3789</v>
      </c>
    </row>
    <row r="829" spans="1:17" x14ac:dyDescent="0.25">
      <c r="A829" s="1">
        <v>23.864100000000001</v>
      </c>
      <c r="B829" s="1">
        <v>23.9162</v>
      </c>
      <c r="C829" s="1">
        <v>24.023099999999999</v>
      </c>
      <c r="D829" s="1">
        <v>23.729299999999999</v>
      </c>
      <c r="E829" s="1">
        <v>20.9772</v>
      </c>
      <c r="F829" s="1">
        <v>23.9695</v>
      </c>
      <c r="G829" s="1">
        <v>23.996700000000001</v>
      </c>
      <c r="H829" s="1">
        <v>23.948</v>
      </c>
      <c r="I829" s="1">
        <v>23.879000000000001</v>
      </c>
      <c r="J829" s="1">
        <v>24.150500000000001</v>
      </c>
      <c r="K829" s="1">
        <f t="shared" si="24"/>
        <v>23.301979999999997</v>
      </c>
      <c r="L829" s="1">
        <f t="shared" si="25"/>
        <v>23.98874</v>
      </c>
      <c r="M829" s="1">
        <v>0.62124748012189179</v>
      </c>
      <c r="N829" s="1">
        <v>0.27405593115513904</v>
      </c>
      <c r="O829" s="1" t="s">
        <v>2724</v>
      </c>
      <c r="P829" t="s">
        <v>5373</v>
      </c>
      <c r="Q829" s="8" t="s">
        <v>2723</v>
      </c>
    </row>
    <row r="830" spans="1:17" x14ac:dyDescent="0.25">
      <c r="A830" s="1">
        <v>25.121500000000001</v>
      </c>
      <c r="B830" s="1">
        <v>25.554400000000001</v>
      </c>
      <c r="C830" s="1">
        <v>25.078600000000002</v>
      </c>
      <c r="D830" s="1">
        <v>25.258600000000001</v>
      </c>
      <c r="E830" s="1">
        <v>25.151700000000002</v>
      </c>
      <c r="F830" s="1">
        <v>25.244199999999999</v>
      </c>
      <c r="G830" s="1">
        <v>25.389600000000002</v>
      </c>
      <c r="H830" s="1">
        <v>25.322299999999998</v>
      </c>
      <c r="I830" s="1">
        <v>25.3141</v>
      </c>
      <c r="J830" s="1">
        <v>25.432400000000001</v>
      </c>
      <c r="K830" s="1">
        <f t="shared" si="24"/>
        <v>25.232960000000002</v>
      </c>
      <c r="L830" s="1">
        <f t="shared" si="25"/>
        <v>25.340519999999998</v>
      </c>
      <c r="M830" s="1">
        <v>0.92815650689809293</v>
      </c>
      <c r="N830" s="1">
        <v>0.27430880491793042</v>
      </c>
      <c r="O830" s="1" t="s">
        <v>2269</v>
      </c>
      <c r="P830" t="s">
        <v>5374</v>
      </c>
      <c r="Q830" s="8" t="s">
        <v>2268</v>
      </c>
    </row>
    <row r="831" spans="1:17" x14ac:dyDescent="0.25">
      <c r="A831" s="1">
        <v>29.931999999999999</v>
      </c>
      <c r="B831" s="1">
        <v>29.7102</v>
      </c>
      <c r="C831" s="1">
        <v>29.755800000000001</v>
      </c>
      <c r="D831" s="1">
        <v>29.4969</v>
      </c>
      <c r="E831" s="1">
        <v>29.675599999999999</v>
      </c>
      <c r="F831" s="1">
        <v>29.762</v>
      </c>
      <c r="G831" s="1">
        <v>29.538699999999999</v>
      </c>
      <c r="H831" s="1">
        <v>29.501899999999999</v>
      </c>
      <c r="I831" s="1">
        <v>29.345500000000001</v>
      </c>
      <c r="J831" s="1">
        <v>29.785399999999999</v>
      </c>
      <c r="K831" s="1">
        <f t="shared" si="24"/>
        <v>29.714099999999995</v>
      </c>
      <c r="L831" s="1">
        <f t="shared" si="25"/>
        <v>29.5867</v>
      </c>
      <c r="M831" s="1">
        <v>1.0923233601076539</v>
      </c>
      <c r="N831" s="1">
        <v>0.27439722371809255</v>
      </c>
      <c r="O831" s="1" t="s">
        <v>2510</v>
      </c>
      <c r="P831" t="s">
        <v>5375</v>
      </c>
      <c r="Q831" s="8" t="s">
        <v>2509</v>
      </c>
    </row>
    <row r="832" spans="1:17" x14ac:dyDescent="0.25">
      <c r="A832" s="1">
        <v>25.035799999999998</v>
      </c>
      <c r="B832" s="1">
        <v>25.247499999999999</v>
      </c>
      <c r="C832" s="1">
        <v>25.279</v>
      </c>
      <c r="D832" s="1">
        <v>24.967700000000001</v>
      </c>
      <c r="E832" s="1">
        <v>24.1845</v>
      </c>
      <c r="F832" s="1">
        <v>24.916699999999999</v>
      </c>
      <c r="G832" s="1">
        <v>25.006499999999999</v>
      </c>
      <c r="H832" s="1">
        <v>24.622</v>
      </c>
      <c r="I832" s="1">
        <v>24.0701</v>
      </c>
      <c r="J832" s="1">
        <v>24.587599999999998</v>
      </c>
      <c r="K832" s="1">
        <f t="shared" si="24"/>
        <v>24.942900000000002</v>
      </c>
      <c r="L832" s="1">
        <f t="shared" si="25"/>
        <v>24.640579999999996</v>
      </c>
      <c r="M832" s="1">
        <v>1.2331258111895276</v>
      </c>
      <c r="N832" s="1">
        <v>0.27459976401905772</v>
      </c>
      <c r="O832" s="1" t="s">
        <v>1108</v>
      </c>
      <c r="P832" t="s">
        <v>5376</v>
      </c>
      <c r="Q832" s="8" t="s">
        <v>1107</v>
      </c>
    </row>
    <row r="833" spans="1:17" x14ac:dyDescent="0.25">
      <c r="A833" s="1">
        <v>23.8827</v>
      </c>
      <c r="B833" s="1">
        <v>24.081600000000002</v>
      </c>
      <c r="C833" s="1">
        <v>23.986499999999999</v>
      </c>
      <c r="D833" s="1">
        <v>23.8337</v>
      </c>
      <c r="E833" s="1">
        <v>24.558700000000002</v>
      </c>
      <c r="F833" s="1">
        <v>23.8506</v>
      </c>
      <c r="G833" s="1">
        <v>24.0108</v>
      </c>
      <c r="H833" s="1">
        <v>23.955100000000002</v>
      </c>
      <c r="I833" s="1">
        <v>23.9694</v>
      </c>
      <c r="J833" s="1">
        <v>23.747299999999999</v>
      </c>
      <c r="K833" s="1">
        <f t="shared" si="24"/>
        <v>24.068640000000002</v>
      </c>
      <c r="L833" s="1">
        <f t="shared" si="25"/>
        <v>23.906639999999999</v>
      </c>
      <c r="M833" s="1">
        <v>1.118837101035711</v>
      </c>
      <c r="N833" s="1">
        <v>0.27513930379278811</v>
      </c>
      <c r="O833" s="1" t="s">
        <v>639</v>
      </c>
      <c r="P833" t="s">
        <v>5377</v>
      </c>
      <c r="Q833" s="8" t="s">
        <v>638</v>
      </c>
    </row>
    <row r="834" spans="1:17" x14ac:dyDescent="0.25">
      <c r="A834" s="1">
        <v>27.959</v>
      </c>
      <c r="B834" s="1">
        <v>27.869800000000001</v>
      </c>
      <c r="C834" s="1">
        <v>27.8918</v>
      </c>
      <c r="D834" s="1">
        <v>27.895299999999999</v>
      </c>
      <c r="E834" s="1">
        <v>27.831700000000001</v>
      </c>
      <c r="F834" s="1">
        <v>28.0443</v>
      </c>
      <c r="G834" s="1">
        <v>28.098700000000001</v>
      </c>
      <c r="H834" s="1">
        <v>28.306999999999999</v>
      </c>
      <c r="I834" s="1">
        <v>27.691099999999999</v>
      </c>
      <c r="J834" s="1">
        <v>27.915099999999999</v>
      </c>
      <c r="K834" s="1">
        <f t="shared" ref="K834:K897" si="26">AVERAGE(A834:E834)</f>
        <v>27.889520000000005</v>
      </c>
      <c r="L834" s="1">
        <f t="shared" ref="L834:L897" si="27">AVERAGE(F834:J834)</f>
        <v>28.011239999999997</v>
      </c>
      <c r="M834" s="1">
        <v>0.91909124451157764</v>
      </c>
      <c r="N834" s="1">
        <v>0.27576083727260453</v>
      </c>
      <c r="O834" s="1" t="s">
        <v>308</v>
      </c>
      <c r="P834" t="s">
        <v>307</v>
      </c>
      <c r="Q834" s="8" t="s">
        <v>306</v>
      </c>
    </row>
    <row r="835" spans="1:17" x14ac:dyDescent="0.25">
      <c r="A835" s="1">
        <v>23.503399999999999</v>
      </c>
      <c r="B835" s="1">
        <v>23.685400000000001</v>
      </c>
      <c r="C835" s="1">
        <v>23.615300000000001</v>
      </c>
      <c r="D835" s="1">
        <v>24.1812</v>
      </c>
      <c r="E835" s="1">
        <v>22.7959</v>
      </c>
      <c r="F835" s="1">
        <v>23.277999999999999</v>
      </c>
      <c r="G835" s="1">
        <v>23.393799999999999</v>
      </c>
      <c r="H835" s="1">
        <v>23.520399999999999</v>
      </c>
      <c r="I835" s="1">
        <v>22.628599999999999</v>
      </c>
      <c r="J835" s="1">
        <v>23.3672</v>
      </c>
      <c r="K835" s="1">
        <f t="shared" si="26"/>
        <v>23.556240000000003</v>
      </c>
      <c r="L835" s="1">
        <f t="shared" si="27"/>
        <v>23.237599999999997</v>
      </c>
      <c r="M835" s="1">
        <v>1.2471543269407643</v>
      </c>
      <c r="N835" s="1">
        <v>0.27596392409147436</v>
      </c>
      <c r="O835" s="1" t="s">
        <v>1931</v>
      </c>
      <c r="P835" t="s">
        <v>1930</v>
      </c>
      <c r="Q835" s="8" t="s">
        <v>1929</v>
      </c>
    </row>
    <row r="836" spans="1:17" x14ac:dyDescent="0.25">
      <c r="A836" s="1">
        <v>29.245100000000001</v>
      </c>
      <c r="B836" s="1">
        <v>29.305499999999999</v>
      </c>
      <c r="C836" s="1">
        <v>29.339700000000001</v>
      </c>
      <c r="D836" s="1">
        <v>29.411200000000001</v>
      </c>
      <c r="E836" s="1">
        <v>29.904699999999998</v>
      </c>
      <c r="F836" s="1">
        <v>29.5625</v>
      </c>
      <c r="G836" s="1">
        <v>28.9679</v>
      </c>
      <c r="H836" s="1">
        <v>29.169899999999998</v>
      </c>
      <c r="I836" s="1">
        <v>29.1815</v>
      </c>
      <c r="J836" s="1">
        <v>29.405100000000001</v>
      </c>
      <c r="K836" s="1">
        <f t="shared" si="26"/>
        <v>29.441240000000001</v>
      </c>
      <c r="L836" s="1">
        <f t="shared" si="27"/>
        <v>29.257380000000001</v>
      </c>
      <c r="M836" s="1">
        <v>1.1359190291679691</v>
      </c>
      <c r="N836" s="1">
        <v>0.27618649092219594</v>
      </c>
      <c r="O836" s="1" t="s">
        <v>2606</v>
      </c>
      <c r="P836" t="s">
        <v>5378</v>
      </c>
      <c r="Q836" s="8" t="s">
        <v>2605</v>
      </c>
    </row>
    <row r="837" spans="1:17" x14ac:dyDescent="0.25">
      <c r="A837" s="1">
        <v>25.274699999999999</v>
      </c>
      <c r="B837" s="1">
        <v>24.657</v>
      </c>
      <c r="C837" s="1">
        <v>25.173999999999999</v>
      </c>
      <c r="D837" s="1">
        <v>24.503900000000002</v>
      </c>
      <c r="E837" s="1">
        <v>21.389299999999999</v>
      </c>
      <c r="F837" s="1">
        <v>21.218299999999999</v>
      </c>
      <c r="G837" s="1">
        <v>25.0672</v>
      </c>
      <c r="H837" s="1">
        <v>24.180900000000001</v>
      </c>
      <c r="I837" s="1">
        <v>22.688400000000001</v>
      </c>
      <c r="J837" s="1">
        <v>21.956900000000001</v>
      </c>
      <c r="K837" s="1">
        <f t="shared" si="26"/>
        <v>24.199779999999997</v>
      </c>
      <c r="L837" s="1">
        <f t="shared" si="27"/>
        <v>23.02234</v>
      </c>
      <c r="M837" s="1">
        <v>2.2617508286030907</v>
      </c>
      <c r="N837" s="1">
        <v>0.27649220227070587</v>
      </c>
      <c r="O837" s="1" t="s">
        <v>1413</v>
      </c>
      <c r="P837" t="s">
        <v>5379</v>
      </c>
      <c r="Q837" s="8" t="s">
        <v>1412</v>
      </c>
    </row>
    <row r="838" spans="1:17" x14ac:dyDescent="0.25">
      <c r="A838" s="1">
        <v>26.804500000000001</v>
      </c>
      <c r="B838" s="1">
        <v>26.801200000000001</v>
      </c>
      <c r="C838" s="1">
        <v>26.870200000000001</v>
      </c>
      <c r="D838" s="1">
        <v>26.517900000000001</v>
      </c>
      <c r="E838" s="1">
        <v>26.121200000000002</v>
      </c>
      <c r="F838" s="1">
        <v>26.821300000000001</v>
      </c>
      <c r="G838" s="1">
        <v>26.916</v>
      </c>
      <c r="H838" s="1">
        <v>26.823699999999999</v>
      </c>
      <c r="I838" s="1">
        <v>26.9495</v>
      </c>
      <c r="J838" s="1">
        <v>26.526299999999999</v>
      </c>
      <c r="K838" s="1">
        <f t="shared" si="26"/>
        <v>26.623000000000001</v>
      </c>
      <c r="L838" s="1">
        <f t="shared" si="27"/>
        <v>26.807359999999999</v>
      </c>
      <c r="M838" s="1">
        <v>0.88003938730706133</v>
      </c>
      <c r="N838" s="1">
        <v>0.27725115346674495</v>
      </c>
      <c r="O838" s="1" t="s">
        <v>1894</v>
      </c>
      <c r="P838" t="s">
        <v>1893</v>
      </c>
      <c r="Q838" s="8" t="s">
        <v>1892</v>
      </c>
    </row>
    <row r="839" spans="1:17" x14ac:dyDescent="0.25">
      <c r="A839" s="1">
        <v>25.320599999999999</v>
      </c>
      <c r="B839" s="1">
        <v>25.209</v>
      </c>
      <c r="C839" s="1">
        <v>25.4087</v>
      </c>
      <c r="D839" s="1">
        <v>25.390799999999999</v>
      </c>
      <c r="E839" s="1">
        <v>25.540700000000001</v>
      </c>
      <c r="F839" s="1">
        <v>25.761199999999999</v>
      </c>
      <c r="G839" s="1">
        <v>25.135300000000001</v>
      </c>
      <c r="H839" s="1">
        <v>25.344000000000001</v>
      </c>
      <c r="I839" s="1">
        <v>25.704799999999999</v>
      </c>
      <c r="J839" s="1">
        <v>25.714400000000001</v>
      </c>
      <c r="K839" s="1">
        <f t="shared" si="26"/>
        <v>25.37396</v>
      </c>
      <c r="L839" s="1">
        <f t="shared" si="27"/>
        <v>25.531939999999999</v>
      </c>
      <c r="M839" s="1">
        <v>0.89627912455024594</v>
      </c>
      <c r="N839" s="1">
        <v>0.27755103821297583</v>
      </c>
      <c r="O839" s="1" t="s">
        <v>1429</v>
      </c>
      <c r="P839" t="s">
        <v>5380</v>
      </c>
      <c r="Q839" s="8" t="s">
        <v>1428</v>
      </c>
    </row>
    <row r="840" spans="1:17" x14ac:dyDescent="0.25">
      <c r="A840" s="1">
        <v>24.840900000000001</v>
      </c>
      <c r="B840" s="1">
        <v>25.0107</v>
      </c>
      <c r="C840" s="1">
        <v>25.093900000000001</v>
      </c>
      <c r="D840" s="1">
        <v>24.6828</v>
      </c>
      <c r="E840" s="1">
        <v>25.134499999999999</v>
      </c>
      <c r="F840" s="1">
        <v>24.936399999999999</v>
      </c>
      <c r="G840" s="1">
        <v>24.951000000000001</v>
      </c>
      <c r="H840" s="1">
        <v>24.991499999999998</v>
      </c>
      <c r="I840" s="1">
        <v>25.262499999999999</v>
      </c>
      <c r="J840" s="1">
        <v>25.2911</v>
      </c>
      <c r="K840" s="1">
        <f t="shared" si="26"/>
        <v>24.952560000000002</v>
      </c>
      <c r="L840" s="1">
        <f t="shared" si="27"/>
        <v>25.086500000000001</v>
      </c>
      <c r="M840" s="1">
        <v>0.91133918138005909</v>
      </c>
      <c r="N840" s="1">
        <v>0.27765346535095853</v>
      </c>
      <c r="O840" s="1" t="s">
        <v>2686</v>
      </c>
      <c r="P840" t="s">
        <v>5381</v>
      </c>
      <c r="Q840" s="8" t="s">
        <v>2685</v>
      </c>
    </row>
    <row r="841" spans="1:17" x14ac:dyDescent="0.25">
      <c r="A841" s="1">
        <v>22.763999999999999</v>
      </c>
      <c r="B841" s="1">
        <v>23.042300000000001</v>
      </c>
      <c r="C841" s="1">
        <v>23.240500000000001</v>
      </c>
      <c r="D841" s="1">
        <v>22.685099999999998</v>
      </c>
      <c r="E841" s="1">
        <v>22.302800000000001</v>
      </c>
      <c r="F841" s="1">
        <v>22.7501</v>
      </c>
      <c r="G841" s="1">
        <v>19.8568</v>
      </c>
      <c r="H841" s="1">
        <v>22.795000000000002</v>
      </c>
      <c r="I841" s="1">
        <v>22.5137</v>
      </c>
      <c r="J841" s="1">
        <v>22.683499999999999</v>
      </c>
      <c r="K841" s="1">
        <f t="shared" si="26"/>
        <v>22.806940000000001</v>
      </c>
      <c r="L841" s="1">
        <f t="shared" si="27"/>
        <v>22.119819999999997</v>
      </c>
      <c r="M841" s="1">
        <v>1.6100661912136769</v>
      </c>
      <c r="N841" s="1">
        <v>0.27771111077857297</v>
      </c>
      <c r="O841" s="1" t="s">
        <v>1016</v>
      </c>
      <c r="P841" t="s">
        <v>5382</v>
      </c>
      <c r="Q841" s="8" t="s">
        <v>1015</v>
      </c>
    </row>
    <row r="842" spans="1:17" x14ac:dyDescent="0.25">
      <c r="A842" s="1">
        <v>23.296500000000002</v>
      </c>
      <c r="B842" s="1">
        <v>23.5411</v>
      </c>
      <c r="C842" s="1">
        <v>23.025700000000001</v>
      </c>
      <c r="D842" s="1">
        <v>23.221299999999999</v>
      </c>
      <c r="E842" s="1">
        <v>20.715299999999999</v>
      </c>
      <c r="F842" s="1">
        <v>23.239100000000001</v>
      </c>
      <c r="G842" s="1">
        <v>23.219200000000001</v>
      </c>
      <c r="H842" s="1">
        <v>23.157399999999999</v>
      </c>
      <c r="I842" s="1">
        <v>24.001000000000001</v>
      </c>
      <c r="J842" s="1">
        <v>23.3247</v>
      </c>
      <c r="K842" s="1">
        <f t="shared" si="26"/>
        <v>22.759980000000002</v>
      </c>
      <c r="L842" s="1">
        <f t="shared" si="27"/>
        <v>23.388280000000002</v>
      </c>
      <c r="M842" s="1">
        <v>0.64693828621867466</v>
      </c>
      <c r="N842" s="1">
        <v>0.27867024397992995</v>
      </c>
      <c r="O842" s="1" t="s">
        <v>109</v>
      </c>
      <c r="P842" t="s">
        <v>108</v>
      </c>
      <c r="Q842" s="8" t="s">
        <v>107</v>
      </c>
    </row>
    <row r="843" spans="1:17" x14ac:dyDescent="0.25">
      <c r="A843" s="1">
        <v>25.857199999999999</v>
      </c>
      <c r="B843" s="1">
        <v>25.283999999999999</v>
      </c>
      <c r="C843" s="1">
        <v>25.9954</v>
      </c>
      <c r="D843" s="1">
        <v>25.683900000000001</v>
      </c>
      <c r="E843" s="1">
        <v>26.184999999999999</v>
      </c>
      <c r="F843" s="1">
        <v>26.229099999999999</v>
      </c>
      <c r="G843" s="1">
        <v>25.116499999999998</v>
      </c>
      <c r="H843" s="1">
        <v>25.328099999999999</v>
      </c>
      <c r="I843" s="1">
        <v>25.8047</v>
      </c>
      <c r="J843" s="1">
        <v>21.233899999999998</v>
      </c>
      <c r="K843" s="1">
        <f t="shared" si="26"/>
        <v>25.801100000000002</v>
      </c>
      <c r="L843" s="1">
        <f t="shared" si="27"/>
        <v>24.742460000000001</v>
      </c>
      <c r="M843" s="1">
        <v>2.0829670241820955</v>
      </c>
      <c r="N843" s="1">
        <v>0.27873380208236731</v>
      </c>
      <c r="O843" s="1" t="s">
        <v>443</v>
      </c>
      <c r="P843" t="s">
        <v>5383</v>
      </c>
      <c r="Q843" s="8" t="s">
        <v>442</v>
      </c>
    </row>
    <row r="844" spans="1:17" x14ac:dyDescent="0.25">
      <c r="A844" s="1">
        <v>25.151399999999999</v>
      </c>
      <c r="B844" s="1">
        <v>25.454999999999998</v>
      </c>
      <c r="C844" s="1">
        <v>25.296900000000001</v>
      </c>
      <c r="D844" s="1">
        <v>25.610600000000002</v>
      </c>
      <c r="E844" s="1">
        <v>25.783300000000001</v>
      </c>
      <c r="F844" s="1">
        <v>25.2852</v>
      </c>
      <c r="G844" s="1">
        <v>25.315000000000001</v>
      </c>
      <c r="H844" s="1">
        <v>25.254999999999999</v>
      </c>
      <c r="I844" s="1">
        <v>25.494399999999999</v>
      </c>
      <c r="J844" s="1">
        <v>25.248699999999999</v>
      </c>
      <c r="K844" s="1">
        <f t="shared" si="26"/>
        <v>25.459440000000001</v>
      </c>
      <c r="L844" s="1">
        <f t="shared" si="27"/>
        <v>25.319659999999999</v>
      </c>
      <c r="M844" s="1">
        <v>1.1017370965544231</v>
      </c>
      <c r="N844" s="1">
        <v>0.27920050312743827</v>
      </c>
      <c r="O844" s="1" t="s">
        <v>3876</v>
      </c>
      <c r="P844" t="s">
        <v>5384</v>
      </c>
      <c r="Q844" s="8" t="s">
        <v>3875</v>
      </c>
    </row>
    <row r="845" spans="1:17" x14ac:dyDescent="0.25">
      <c r="A845" s="1">
        <v>24.276499999999999</v>
      </c>
      <c r="B845" s="1">
        <v>24.354199999999999</v>
      </c>
      <c r="C845" s="1">
        <v>24.3095</v>
      </c>
      <c r="D845" s="1">
        <v>24.490200000000002</v>
      </c>
      <c r="E845" s="1">
        <v>24.709199999999999</v>
      </c>
      <c r="F845" s="1">
        <v>24.818300000000001</v>
      </c>
      <c r="G845" s="1">
        <v>24.336600000000001</v>
      </c>
      <c r="H845" s="1">
        <v>24.448699999999999</v>
      </c>
      <c r="I845" s="1">
        <v>24.434200000000001</v>
      </c>
      <c r="J845" s="1">
        <v>24.910599999999999</v>
      </c>
      <c r="K845" s="1">
        <f t="shared" si="26"/>
        <v>24.42792</v>
      </c>
      <c r="L845" s="1">
        <f t="shared" si="27"/>
        <v>24.589680000000001</v>
      </c>
      <c r="M845" s="1">
        <v>0.89393386064449487</v>
      </c>
      <c r="N845" s="1">
        <v>0.27939295626685545</v>
      </c>
      <c r="O845" s="1" t="s">
        <v>1164</v>
      </c>
      <c r="P845" t="s">
        <v>5385</v>
      </c>
      <c r="Q845" s="8" t="s">
        <v>1163</v>
      </c>
    </row>
    <row r="846" spans="1:17" x14ac:dyDescent="0.25">
      <c r="A846" s="1">
        <v>30.0139</v>
      </c>
      <c r="B846" s="1">
        <v>30.013500000000001</v>
      </c>
      <c r="C846" s="1">
        <v>29.948599999999999</v>
      </c>
      <c r="D846" s="1">
        <v>29.866800000000001</v>
      </c>
      <c r="E846" s="1">
        <v>29.029299999999999</v>
      </c>
      <c r="F846" s="1">
        <v>29.575399999999998</v>
      </c>
      <c r="G846" s="1">
        <v>29.558199999999999</v>
      </c>
      <c r="H846" s="1">
        <v>29.6188</v>
      </c>
      <c r="I846" s="1">
        <v>29.4649</v>
      </c>
      <c r="J846" s="1">
        <v>29.5534</v>
      </c>
      <c r="K846" s="1">
        <f t="shared" si="26"/>
        <v>29.774419999999999</v>
      </c>
      <c r="L846" s="1">
        <f t="shared" si="27"/>
        <v>29.55414</v>
      </c>
      <c r="M846" s="1">
        <v>1.1649596613106226</v>
      </c>
      <c r="N846" s="1">
        <v>0.27949047637465668</v>
      </c>
      <c r="O846" s="1" t="s">
        <v>2470</v>
      </c>
      <c r="P846" t="s">
        <v>5386</v>
      </c>
      <c r="Q846" s="8" t="s">
        <v>2469</v>
      </c>
    </row>
    <row r="847" spans="1:17" x14ac:dyDescent="0.25">
      <c r="A847" s="1">
        <v>22.3826</v>
      </c>
      <c r="B847" s="1">
        <v>22.772500000000001</v>
      </c>
      <c r="C847" s="1">
        <v>20.709399999999999</v>
      </c>
      <c r="D847" s="1">
        <v>22.746500000000001</v>
      </c>
      <c r="E847" s="1">
        <v>21.1129</v>
      </c>
      <c r="F847" s="1">
        <v>23.0807</v>
      </c>
      <c r="G847" s="1">
        <v>22.2532</v>
      </c>
      <c r="H847" s="1">
        <v>22.332000000000001</v>
      </c>
      <c r="I847" s="1">
        <v>21.8764</v>
      </c>
      <c r="J847" s="1">
        <v>23.032699999999998</v>
      </c>
      <c r="K847" s="1">
        <f t="shared" si="26"/>
        <v>21.944780000000002</v>
      </c>
      <c r="L847" s="1">
        <f t="shared" si="27"/>
        <v>22.514999999999997</v>
      </c>
      <c r="M847" s="1">
        <v>0.67351407483747738</v>
      </c>
      <c r="N847" s="1">
        <v>0.27962460258577382</v>
      </c>
      <c r="O847" s="1" t="s">
        <v>5388</v>
      </c>
      <c r="P847" t="s">
        <v>5387</v>
      </c>
      <c r="Q847" s="8" t="s">
        <v>4343</v>
      </c>
    </row>
    <row r="848" spans="1:17" x14ac:dyDescent="0.25">
      <c r="A848" s="1">
        <v>24.515599999999999</v>
      </c>
      <c r="B848" s="1">
        <v>24.648399999999999</v>
      </c>
      <c r="C848" s="1">
        <v>24.305599999999998</v>
      </c>
      <c r="D848" s="1">
        <v>24.9895</v>
      </c>
      <c r="E848" s="1">
        <v>25.0624</v>
      </c>
      <c r="F848" s="1">
        <v>24.966699999999999</v>
      </c>
      <c r="G848" s="1">
        <v>24.5063</v>
      </c>
      <c r="H848" s="1">
        <v>25.165500000000002</v>
      </c>
      <c r="I848" s="1">
        <v>25.236499999999999</v>
      </c>
      <c r="J848" s="1">
        <v>24.773900000000001</v>
      </c>
      <c r="K848" s="1">
        <f t="shared" si="26"/>
        <v>24.7043</v>
      </c>
      <c r="L848" s="1">
        <f t="shared" si="27"/>
        <v>24.929780000000001</v>
      </c>
      <c r="M848" s="1">
        <v>0.85531040745870346</v>
      </c>
      <c r="N848" s="1">
        <v>0.28132863190305846</v>
      </c>
      <c r="O848" s="1" t="s">
        <v>138</v>
      </c>
      <c r="P848" t="s">
        <v>5389</v>
      </c>
      <c r="Q848" s="8" t="s">
        <v>137</v>
      </c>
    </row>
    <row r="849" spans="1:17" x14ac:dyDescent="0.25">
      <c r="A849" s="1">
        <v>21.811800000000002</v>
      </c>
      <c r="B849" s="1">
        <v>22.916499999999999</v>
      </c>
      <c r="C849" s="1">
        <v>22.4617</v>
      </c>
      <c r="D849" s="1">
        <v>21.340900000000001</v>
      </c>
      <c r="E849" s="1">
        <v>23.1509</v>
      </c>
      <c r="F849" s="1">
        <v>23.7102</v>
      </c>
      <c r="G849" s="1">
        <v>22.706600000000002</v>
      </c>
      <c r="H849" s="1">
        <v>22.2605</v>
      </c>
      <c r="I849" s="1">
        <v>22.344100000000001</v>
      </c>
      <c r="J849" s="1">
        <v>23.155100000000001</v>
      </c>
      <c r="K849" s="1">
        <f t="shared" si="26"/>
        <v>22.336360000000003</v>
      </c>
      <c r="L849" s="1">
        <f t="shared" si="27"/>
        <v>22.8353</v>
      </c>
      <c r="M849" s="1">
        <v>0.70762650891054446</v>
      </c>
      <c r="N849" s="1">
        <v>0.28175751889732092</v>
      </c>
      <c r="O849" s="1" t="s">
        <v>2116</v>
      </c>
      <c r="P849" t="s">
        <v>5390</v>
      </c>
      <c r="Q849" s="8" t="s">
        <v>2115</v>
      </c>
    </row>
    <row r="850" spans="1:17" x14ac:dyDescent="0.25">
      <c r="A850" s="1">
        <v>25.4863</v>
      </c>
      <c r="B850" s="1">
        <v>25.6814</v>
      </c>
      <c r="C850" s="1">
        <v>25.581700000000001</v>
      </c>
      <c r="D850" s="1">
        <v>25.651900000000001</v>
      </c>
      <c r="E850" s="1">
        <v>25.583600000000001</v>
      </c>
      <c r="F850" s="1">
        <v>25.596900000000002</v>
      </c>
      <c r="G850" s="1">
        <v>25.476900000000001</v>
      </c>
      <c r="H850" s="1">
        <v>25.551100000000002</v>
      </c>
      <c r="I850" s="1">
        <v>25.320799999999998</v>
      </c>
      <c r="J850" s="1">
        <v>25.654399999999999</v>
      </c>
      <c r="K850" s="1">
        <f t="shared" si="26"/>
        <v>25.596979999999999</v>
      </c>
      <c r="L850" s="1">
        <f t="shared" si="27"/>
        <v>25.520020000000002</v>
      </c>
      <c r="M850" s="1">
        <v>1.0547930715888867</v>
      </c>
      <c r="N850" s="1">
        <v>0.28265299379078945</v>
      </c>
      <c r="O850" s="1" t="s">
        <v>1446</v>
      </c>
      <c r="P850" t="s">
        <v>5391</v>
      </c>
      <c r="Q850" s="8" t="s">
        <v>1445</v>
      </c>
    </row>
    <row r="851" spans="1:17" x14ac:dyDescent="0.25">
      <c r="A851" s="1">
        <v>23.692</v>
      </c>
      <c r="B851" s="1">
        <v>22.959</v>
      </c>
      <c r="C851" s="1">
        <v>23.564399999999999</v>
      </c>
      <c r="D851" s="1">
        <v>23.960699999999999</v>
      </c>
      <c r="E851" s="1">
        <v>21.4375</v>
      </c>
      <c r="F851" s="1">
        <v>23.313800000000001</v>
      </c>
      <c r="G851" s="1">
        <v>23.7363</v>
      </c>
      <c r="H851" s="1">
        <v>23.603200000000001</v>
      </c>
      <c r="I851" s="1">
        <v>23.945599999999999</v>
      </c>
      <c r="J851" s="1">
        <v>23.683700000000002</v>
      </c>
      <c r="K851" s="1">
        <f t="shared" si="26"/>
        <v>23.122719999999997</v>
      </c>
      <c r="L851" s="1">
        <f t="shared" si="27"/>
        <v>23.65652</v>
      </c>
      <c r="M851" s="1">
        <v>0.69073297335753936</v>
      </c>
      <c r="N851" s="1">
        <v>0.28283761812037</v>
      </c>
      <c r="O851" s="1" t="s">
        <v>3788</v>
      </c>
      <c r="P851" t="s">
        <v>3787</v>
      </c>
      <c r="Q851" s="8" t="s">
        <v>3786</v>
      </c>
    </row>
    <row r="852" spans="1:17" x14ac:dyDescent="0.25">
      <c r="A852" s="1">
        <v>25.817</v>
      </c>
      <c r="B852" s="1">
        <v>25.828499999999998</v>
      </c>
      <c r="C852" s="1">
        <v>25.6419</v>
      </c>
      <c r="D852" s="1">
        <v>25.5852</v>
      </c>
      <c r="E852" s="1">
        <v>25.4985</v>
      </c>
      <c r="F852" s="1">
        <v>25.4846</v>
      </c>
      <c r="G852" s="1">
        <v>25.609500000000001</v>
      </c>
      <c r="H852" s="1">
        <v>25.7393</v>
      </c>
      <c r="I852" s="1">
        <v>25.645099999999999</v>
      </c>
      <c r="J852" s="1">
        <v>25.360499999999998</v>
      </c>
      <c r="K852" s="1">
        <f t="shared" si="26"/>
        <v>25.674219999999998</v>
      </c>
      <c r="L852" s="1">
        <f t="shared" si="27"/>
        <v>25.567799999999998</v>
      </c>
      <c r="M852" s="1">
        <v>1.0765534873743292</v>
      </c>
      <c r="N852" s="1">
        <v>0.2830807608216328</v>
      </c>
      <c r="O852" s="1" t="s">
        <v>2363</v>
      </c>
      <c r="P852" t="s">
        <v>5392</v>
      </c>
      <c r="Q852" s="8" t="s">
        <v>2362</v>
      </c>
    </row>
    <row r="853" spans="1:17" x14ac:dyDescent="0.25">
      <c r="A853" s="1">
        <v>25.872499999999999</v>
      </c>
      <c r="B853" s="1">
        <v>25.910399999999999</v>
      </c>
      <c r="C853" s="1">
        <v>25.841699999999999</v>
      </c>
      <c r="D853" s="1">
        <v>25.89</v>
      </c>
      <c r="E853" s="1">
        <v>26.137899999999998</v>
      </c>
      <c r="F853" s="1">
        <v>26.0733</v>
      </c>
      <c r="G853" s="1">
        <v>25.831900000000001</v>
      </c>
      <c r="H853" s="1">
        <v>26.0792</v>
      </c>
      <c r="I853" s="1">
        <v>25.929400000000001</v>
      </c>
      <c r="J853" s="1">
        <v>26.249099999999999</v>
      </c>
      <c r="K853" s="1">
        <f t="shared" si="26"/>
        <v>25.930500000000002</v>
      </c>
      <c r="L853" s="1">
        <f t="shared" si="27"/>
        <v>26.032579999999996</v>
      </c>
      <c r="M853" s="1">
        <v>0.93168876407712531</v>
      </c>
      <c r="N853" s="1">
        <v>0.28386006394046148</v>
      </c>
      <c r="O853" s="1" t="s">
        <v>2043</v>
      </c>
      <c r="P853" t="s">
        <v>5393</v>
      </c>
      <c r="Q853" s="8" t="s">
        <v>2042</v>
      </c>
    </row>
    <row r="854" spans="1:17" x14ac:dyDescent="0.25">
      <c r="A854" s="1">
        <v>25.813500000000001</v>
      </c>
      <c r="B854" s="1">
        <v>25.954599999999999</v>
      </c>
      <c r="C854" s="1">
        <v>25.754999999999999</v>
      </c>
      <c r="D854" s="1">
        <v>26.664999999999999</v>
      </c>
      <c r="E854" s="1">
        <v>25.7439</v>
      </c>
      <c r="F854" s="1">
        <v>26.214200000000002</v>
      </c>
      <c r="G854" s="1">
        <v>26.103200000000001</v>
      </c>
      <c r="H854" s="1">
        <v>26.0061</v>
      </c>
      <c r="I854" s="1">
        <v>26.6188</v>
      </c>
      <c r="J854" s="1">
        <v>26.1554</v>
      </c>
      <c r="K854" s="1">
        <f t="shared" si="26"/>
        <v>25.986399999999996</v>
      </c>
      <c r="L854" s="1">
        <f t="shared" si="27"/>
        <v>26.219540000000006</v>
      </c>
      <c r="M854" s="1">
        <v>0.85078116518132385</v>
      </c>
      <c r="N854" s="1">
        <v>0.28455306021127308</v>
      </c>
      <c r="O854" s="1" t="s">
        <v>3043</v>
      </c>
      <c r="P854" t="s">
        <v>5394</v>
      </c>
      <c r="Q854" s="8" t="s">
        <v>3042</v>
      </c>
    </row>
    <row r="855" spans="1:17" x14ac:dyDescent="0.25">
      <c r="A855" s="1">
        <v>33.366</v>
      </c>
      <c r="B855" s="1">
        <v>33.061</v>
      </c>
      <c r="C855" s="1">
        <v>33.218699999999998</v>
      </c>
      <c r="D855" s="1">
        <v>32.411299999999997</v>
      </c>
      <c r="E855" s="1">
        <v>31.5379</v>
      </c>
      <c r="F855" s="1">
        <v>32.061799999999998</v>
      </c>
      <c r="G855" s="1">
        <v>32.903599999999997</v>
      </c>
      <c r="H855" s="1">
        <v>32.816499999999998</v>
      </c>
      <c r="I855" s="1">
        <v>31.702400000000001</v>
      </c>
      <c r="J855" s="1">
        <v>31.637</v>
      </c>
      <c r="K855" s="1">
        <f t="shared" si="26"/>
        <v>32.718980000000002</v>
      </c>
      <c r="L855" s="1">
        <f t="shared" si="27"/>
        <v>32.224260000000001</v>
      </c>
      <c r="M855" s="1">
        <v>1.4090472590048904</v>
      </c>
      <c r="N855" s="1">
        <v>0.28513373401934444</v>
      </c>
      <c r="O855" s="1" t="s">
        <v>2397</v>
      </c>
      <c r="P855" t="s">
        <v>5395</v>
      </c>
      <c r="Q855" s="8" t="s">
        <v>2396</v>
      </c>
    </row>
    <row r="856" spans="1:17" x14ac:dyDescent="0.25">
      <c r="A856" s="1">
        <v>26.601299999999998</v>
      </c>
      <c r="B856" s="1">
        <v>26.395900000000001</v>
      </c>
      <c r="C856" s="1">
        <v>26.3474</v>
      </c>
      <c r="D856" s="1">
        <v>26.5595</v>
      </c>
      <c r="E856" s="1">
        <v>26.946200000000001</v>
      </c>
      <c r="F856" s="1">
        <v>26.849799999999998</v>
      </c>
      <c r="G856" s="1">
        <v>26.527699999999999</v>
      </c>
      <c r="H856" s="1">
        <v>26.7502</v>
      </c>
      <c r="I856" s="1">
        <v>26.707799999999999</v>
      </c>
      <c r="J856" s="1">
        <v>26.6877</v>
      </c>
      <c r="K856" s="1">
        <f t="shared" si="26"/>
        <v>26.570060000000002</v>
      </c>
      <c r="L856" s="1">
        <f t="shared" si="27"/>
        <v>26.704640000000001</v>
      </c>
      <c r="M856" s="1">
        <v>0.91093498804180795</v>
      </c>
      <c r="N856" s="1">
        <v>0.28605837707615317</v>
      </c>
      <c r="O856" s="1" t="s">
        <v>2907</v>
      </c>
      <c r="P856" t="s">
        <v>2906</v>
      </c>
      <c r="Q856" s="8" t="s">
        <v>2905</v>
      </c>
    </row>
    <row r="857" spans="1:17" x14ac:dyDescent="0.25">
      <c r="A857" s="1">
        <v>23.746099999999998</v>
      </c>
      <c r="B857" s="1">
        <v>23.552900000000001</v>
      </c>
      <c r="C857" s="1">
        <v>23.876999999999999</v>
      </c>
      <c r="D857" s="1">
        <v>23.620999999999999</v>
      </c>
      <c r="E857" s="1">
        <v>24.0488</v>
      </c>
      <c r="F857" s="1">
        <v>23.597000000000001</v>
      </c>
      <c r="G857" s="1">
        <v>23.016400000000001</v>
      </c>
      <c r="H857" s="1">
        <v>23.2347</v>
      </c>
      <c r="I857" s="1">
        <v>23.843399999999999</v>
      </c>
      <c r="J857" s="1">
        <v>23.993300000000001</v>
      </c>
      <c r="K857" s="1">
        <f t="shared" si="26"/>
        <v>23.769159999999999</v>
      </c>
      <c r="L857" s="1">
        <f t="shared" si="27"/>
        <v>23.536960000000001</v>
      </c>
      <c r="M857" s="1">
        <v>1.1746247975004516</v>
      </c>
      <c r="N857" s="1">
        <v>0.28657196898579768</v>
      </c>
      <c r="O857" s="1" t="s">
        <v>1610</v>
      </c>
      <c r="P857" t="s">
        <v>5396</v>
      </c>
      <c r="Q857" s="8" t="s">
        <v>1609</v>
      </c>
    </row>
    <row r="858" spans="1:17" x14ac:dyDescent="0.25">
      <c r="A858" s="1">
        <v>24.878499999999999</v>
      </c>
      <c r="B858" s="1">
        <v>25.088899999999999</v>
      </c>
      <c r="C858" s="1">
        <v>25.023099999999999</v>
      </c>
      <c r="D858" s="1">
        <v>25.2121</v>
      </c>
      <c r="E858" s="1">
        <v>24.136700000000001</v>
      </c>
      <c r="F858" s="1">
        <v>25.3704</v>
      </c>
      <c r="G858" s="1">
        <v>24.4621</v>
      </c>
      <c r="H858" s="1">
        <v>24.9465</v>
      </c>
      <c r="I858" s="1">
        <v>25.503399999999999</v>
      </c>
      <c r="J858" s="1">
        <v>25.744299999999999</v>
      </c>
      <c r="K858" s="1">
        <f t="shared" si="26"/>
        <v>24.86786</v>
      </c>
      <c r="L858" s="1">
        <f t="shared" si="27"/>
        <v>25.20534</v>
      </c>
      <c r="M858" s="1">
        <v>0.79142250736839725</v>
      </c>
      <c r="N858" s="1">
        <v>0.28718831710963388</v>
      </c>
      <c r="O858" s="1" t="s">
        <v>305</v>
      </c>
      <c r="P858" t="s">
        <v>5397</v>
      </c>
      <c r="Q858" s="8" t="s">
        <v>304</v>
      </c>
    </row>
    <row r="859" spans="1:17" x14ac:dyDescent="0.25">
      <c r="A859" s="1">
        <v>26.4117</v>
      </c>
      <c r="B859" s="1">
        <v>25.6721</v>
      </c>
      <c r="C859" s="1">
        <v>25.961200000000002</v>
      </c>
      <c r="D859" s="1">
        <v>26.295000000000002</v>
      </c>
      <c r="E859" s="1">
        <v>26.141400000000001</v>
      </c>
      <c r="F859" s="1">
        <v>26.144600000000001</v>
      </c>
      <c r="G859" s="1">
        <v>26.144400000000001</v>
      </c>
      <c r="H859" s="1">
        <v>25.916</v>
      </c>
      <c r="I859" s="1">
        <v>26.900400000000001</v>
      </c>
      <c r="J859" s="1">
        <v>26.6557</v>
      </c>
      <c r="K859" s="1">
        <f t="shared" si="26"/>
        <v>26.09628</v>
      </c>
      <c r="L859" s="1">
        <f t="shared" si="27"/>
        <v>26.352219999999999</v>
      </c>
      <c r="M859" s="1">
        <v>0.83744131498938834</v>
      </c>
      <c r="N859" s="1">
        <v>0.28732988706648477</v>
      </c>
      <c r="O859" s="1" t="s">
        <v>4066</v>
      </c>
      <c r="P859" t="s">
        <v>5398</v>
      </c>
      <c r="Q859" s="8" t="s">
        <v>4065</v>
      </c>
    </row>
    <row r="860" spans="1:17" x14ac:dyDescent="0.25">
      <c r="A860" s="1">
        <v>26.725300000000001</v>
      </c>
      <c r="B860" s="1">
        <v>26.771000000000001</v>
      </c>
      <c r="C860" s="1">
        <v>26.467500000000001</v>
      </c>
      <c r="D860" s="1">
        <v>26.319199999999999</v>
      </c>
      <c r="E860" s="1">
        <v>26.834599999999998</v>
      </c>
      <c r="F860" s="1">
        <v>27.061800000000002</v>
      </c>
      <c r="G860" s="1">
        <v>26.658000000000001</v>
      </c>
      <c r="H860" s="1">
        <v>26.457699999999999</v>
      </c>
      <c r="I860" s="1">
        <v>26.9315</v>
      </c>
      <c r="J860" s="1">
        <v>26.831600000000002</v>
      </c>
      <c r="K860" s="1">
        <f t="shared" si="26"/>
        <v>26.623520000000003</v>
      </c>
      <c r="L860" s="1">
        <f t="shared" si="27"/>
        <v>26.788120000000003</v>
      </c>
      <c r="M860" s="1">
        <v>0.89217584880104162</v>
      </c>
      <c r="N860" s="1">
        <v>0.28733431751429483</v>
      </c>
      <c r="O860" s="1" t="s">
        <v>2449</v>
      </c>
      <c r="P860" t="s">
        <v>5399</v>
      </c>
      <c r="Q860" s="8" t="s">
        <v>2448</v>
      </c>
    </row>
    <row r="861" spans="1:17" x14ac:dyDescent="0.25">
      <c r="A861" s="1">
        <v>21.686499999999999</v>
      </c>
      <c r="B861" s="1">
        <v>21.429200000000002</v>
      </c>
      <c r="C861" s="1">
        <v>20.078900000000001</v>
      </c>
      <c r="D861" s="1">
        <v>21.000399999999999</v>
      </c>
      <c r="E861" s="1">
        <v>21.410399999999999</v>
      </c>
      <c r="F861" s="1">
        <v>21.546700000000001</v>
      </c>
      <c r="G861" s="1">
        <v>21.137599999999999</v>
      </c>
      <c r="H861" s="1">
        <v>21.7668</v>
      </c>
      <c r="I861" s="1">
        <v>21.581600000000002</v>
      </c>
      <c r="J861" s="1">
        <v>21.302199999999999</v>
      </c>
      <c r="K861" s="1">
        <f t="shared" si="26"/>
        <v>21.121079999999999</v>
      </c>
      <c r="L861" s="1">
        <f t="shared" si="27"/>
        <v>21.46698</v>
      </c>
      <c r="M861" s="1">
        <v>0.78681698146069801</v>
      </c>
      <c r="N861" s="1">
        <v>0.28760409561084588</v>
      </c>
      <c r="O861" s="1" t="s">
        <v>4487</v>
      </c>
      <c r="P861" t="s">
        <v>5400</v>
      </c>
      <c r="Q861" s="8" t="s">
        <v>4486</v>
      </c>
    </row>
    <row r="862" spans="1:17" x14ac:dyDescent="0.25">
      <c r="A862" s="1">
        <v>28.054300000000001</v>
      </c>
      <c r="B862" s="1">
        <v>28.2864</v>
      </c>
      <c r="C862" s="1">
        <v>28.066700000000001</v>
      </c>
      <c r="D862" s="1">
        <v>28.183399999999999</v>
      </c>
      <c r="E862" s="1">
        <v>28.000800000000002</v>
      </c>
      <c r="F862" s="1">
        <v>28.2941</v>
      </c>
      <c r="G862" s="1">
        <v>27.880800000000001</v>
      </c>
      <c r="H862" s="1">
        <v>27.9436</v>
      </c>
      <c r="I862" s="1">
        <v>27.8811</v>
      </c>
      <c r="J862" s="1">
        <v>28.061299999999999</v>
      </c>
      <c r="K862" s="1">
        <f t="shared" si="26"/>
        <v>28.118320000000001</v>
      </c>
      <c r="L862" s="1">
        <f t="shared" si="27"/>
        <v>28.012180000000001</v>
      </c>
      <c r="M862" s="1">
        <v>1.0763445688445084</v>
      </c>
      <c r="N862" s="1">
        <v>0.28820139093913433</v>
      </c>
      <c r="O862" s="1" t="s">
        <v>1082</v>
      </c>
      <c r="P862" t="s">
        <v>5401</v>
      </c>
      <c r="Q862" s="8" t="s">
        <v>1081</v>
      </c>
    </row>
    <row r="863" spans="1:17" x14ac:dyDescent="0.25">
      <c r="A863" s="1">
        <v>26.0669</v>
      </c>
      <c r="B863" s="1">
        <v>26.006699999999999</v>
      </c>
      <c r="C863" s="1">
        <v>26.082799999999999</v>
      </c>
      <c r="D863" s="1">
        <v>27.052199999999999</v>
      </c>
      <c r="E863" s="1">
        <v>25.572299999999998</v>
      </c>
      <c r="F863" s="1">
        <v>26.299600000000002</v>
      </c>
      <c r="G863" s="1">
        <v>26.291899999999998</v>
      </c>
      <c r="H863" s="1">
        <v>26.611899999999999</v>
      </c>
      <c r="I863" s="1">
        <v>26.4</v>
      </c>
      <c r="J863" s="1">
        <v>26.616099999999999</v>
      </c>
      <c r="K863" s="1">
        <f t="shared" si="26"/>
        <v>26.156179999999996</v>
      </c>
      <c r="L863" s="1">
        <f t="shared" si="27"/>
        <v>26.443899999999996</v>
      </c>
      <c r="M863" s="1">
        <v>0.81919567292017526</v>
      </c>
      <c r="N863" s="1">
        <v>0.28888145537538085</v>
      </c>
      <c r="O863" s="1" t="s">
        <v>3260</v>
      </c>
      <c r="P863" t="s">
        <v>3259</v>
      </c>
      <c r="Q863" s="8" t="s">
        <v>4558</v>
      </c>
    </row>
    <row r="864" spans="1:17" x14ac:dyDescent="0.25">
      <c r="A864" s="1">
        <v>20.6187</v>
      </c>
      <c r="B864" s="1">
        <v>20.953199999999999</v>
      </c>
      <c r="C864" s="1">
        <v>20.622299999999999</v>
      </c>
      <c r="D864" s="1">
        <v>21.978899999999999</v>
      </c>
      <c r="E864" s="1">
        <v>22.376000000000001</v>
      </c>
      <c r="F864" s="1">
        <v>22.405000000000001</v>
      </c>
      <c r="G864" s="1">
        <v>20.2774</v>
      </c>
      <c r="H864" s="1">
        <v>21.984999999999999</v>
      </c>
      <c r="I864" s="1">
        <v>22.677</v>
      </c>
      <c r="J864" s="1">
        <v>22.417899999999999</v>
      </c>
      <c r="K864" s="1">
        <f t="shared" si="26"/>
        <v>21.309819999999998</v>
      </c>
      <c r="L864" s="1">
        <f t="shared" si="27"/>
        <v>21.952460000000002</v>
      </c>
      <c r="M864" s="1">
        <v>0.64053974651935197</v>
      </c>
      <c r="N864" s="1">
        <v>0.28935638841207278</v>
      </c>
      <c r="O864" s="1" t="s">
        <v>4438</v>
      </c>
      <c r="P864" t="s">
        <v>5402</v>
      </c>
      <c r="Q864" s="8" t="s">
        <v>4437</v>
      </c>
    </row>
    <row r="865" spans="1:17" x14ac:dyDescent="0.25">
      <c r="A865" s="1">
        <v>21.0273</v>
      </c>
      <c r="B865" s="1">
        <v>21.236999999999998</v>
      </c>
      <c r="C865" s="1">
        <v>21.820699999999999</v>
      </c>
      <c r="D865" s="1">
        <v>21.124400000000001</v>
      </c>
      <c r="E865" s="1">
        <v>22.545999999999999</v>
      </c>
      <c r="F865" s="1">
        <v>22.367100000000001</v>
      </c>
      <c r="G865" s="1">
        <v>21.462299999999999</v>
      </c>
      <c r="H865" s="1">
        <v>21.678100000000001</v>
      </c>
      <c r="I865" s="1">
        <v>22.0718</v>
      </c>
      <c r="J865" s="1">
        <v>22.021799999999999</v>
      </c>
      <c r="K865" s="1">
        <f t="shared" si="26"/>
        <v>21.551079999999995</v>
      </c>
      <c r="L865" s="1">
        <f t="shared" si="27"/>
        <v>21.920219999999997</v>
      </c>
      <c r="M865" s="1">
        <v>0.77424389111179404</v>
      </c>
      <c r="N865" s="1">
        <v>0.28959290174331576</v>
      </c>
      <c r="O865" s="1" t="s">
        <v>2716</v>
      </c>
      <c r="P865" t="s">
        <v>5403</v>
      </c>
      <c r="Q865" s="8" t="s">
        <v>2715</v>
      </c>
    </row>
    <row r="866" spans="1:17" x14ac:dyDescent="0.25">
      <c r="A866" s="1">
        <v>24.6236</v>
      </c>
      <c r="B866" s="1">
        <v>24.5303</v>
      </c>
      <c r="C866" s="1">
        <v>24.063700000000001</v>
      </c>
      <c r="D866" s="1">
        <v>24.8443</v>
      </c>
      <c r="E866" s="1">
        <v>26.483599999999999</v>
      </c>
      <c r="F866" s="1">
        <v>26.060700000000001</v>
      </c>
      <c r="G866" s="1">
        <v>24.8523</v>
      </c>
      <c r="H866" s="1">
        <v>25.032</v>
      </c>
      <c r="I866" s="1">
        <v>25.5578</v>
      </c>
      <c r="J866" s="1">
        <v>25.702300000000001</v>
      </c>
      <c r="K866" s="1">
        <f t="shared" si="26"/>
        <v>24.909100000000002</v>
      </c>
      <c r="L866" s="1">
        <f t="shared" si="27"/>
        <v>25.441019999999998</v>
      </c>
      <c r="M866" s="1">
        <v>0.69163366575618379</v>
      </c>
      <c r="N866" s="1">
        <v>0.28974736119193828</v>
      </c>
      <c r="O866" s="1" t="s">
        <v>1407</v>
      </c>
      <c r="P866" t="s">
        <v>5404</v>
      </c>
      <c r="Q866" s="8" t="s">
        <v>1406</v>
      </c>
    </row>
    <row r="867" spans="1:17" x14ac:dyDescent="0.25">
      <c r="A867" s="1">
        <v>24.152000000000001</v>
      </c>
      <c r="B867" s="1">
        <v>24.136199999999999</v>
      </c>
      <c r="C867" s="1">
        <v>24.141100000000002</v>
      </c>
      <c r="D867" s="1">
        <v>24.444700000000001</v>
      </c>
      <c r="E867" s="1">
        <v>23.733699999999999</v>
      </c>
      <c r="F867" s="1">
        <v>24.2559</v>
      </c>
      <c r="G867" s="1">
        <v>24.221800000000002</v>
      </c>
      <c r="H867" s="1">
        <v>24.379799999999999</v>
      </c>
      <c r="I867" s="1">
        <v>24.133800000000001</v>
      </c>
      <c r="J867" s="1">
        <v>24.297000000000001</v>
      </c>
      <c r="K867" s="1">
        <f t="shared" si="26"/>
        <v>24.121540000000003</v>
      </c>
      <c r="L867" s="1">
        <f t="shared" si="27"/>
        <v>24.257659999999998</v>
      </c>
      <c r="M867" s="1">
        <v>0.90996313232746551</v>
      </c>
      <c r="N867" s="1">
        <v>0.29064296957919289</v>
      </c>
      <c r="O867" s="1" t="s">
        <v>170</v>
      </c>
      <c r="P867" t="s">
        <v>5405</v>
      </c>
      <c r="Q867" s="8" t="s">
        <v>169</v>
      </c>
    </row>
    <row r="868" spans="1:17" x14ac:dyDescent="0.25">
      <c r="A868" s="1">
        <v>25.632999999999999</v>
      </c>
      <c r="B868" s="1">
        <v>25.803100000000001</v>
      </c>
      <c r="C868" s="1">
        <v>25.671399999999998</v>
      </c>
      <c r="D868" s="1">
        <v>25.947299999999998</v>
      </c>
      <c r="E868" s="1">
        <v>25.511099999999999</v>
      </c>
      <c r="F868" s="1">
        <v>25.8825</v>
      </c>
      <c r="G868" s="1">
        <v>25.414899999999999</v>
      </c>
      <c r="H868" s="1">
        <v>25.055399999999999</v>
      </c>
      <c r="I868" s="1">
        <v>25.566299999999998</v>
      </c>
      <c r="J868" s="1">
        <v>25.736599999999999</v>
      </c>
      <c r="K868" s="1">
        <f t="shared" si="26"/>
        <v>25.713180000000001</v>
      </c>
      <c r="L868" s="1">
        <f t="shared" si="27"/>
        <v>25.531140000000001</v>
      </c>
      <c r="M868" s="1">
        <v>1.1344869391568355</v>
      </c>
      <c r="N868" s="1">
        <v>0.29104474934843733</v>
      </c>
      <c r="O868" s="1" t="s">
        <v>1624</v>
      </c>
      <c r="P868" t="s">
        <v>1623</v>
      </c>
      <c r="Q868" s="8" t="s">
        <v>1622</v>
      </c>
    </row>
    <row r="869" spans="1:17" x14ac:dyDescent="0.25">
      <c r="A869" s="1">
        <v>24.9527</v>
      </c>
      <c r="B869" s="1">
        <v>24.898900000000001</v>
      </c>
      <c r="C869" s="1">
        <v>24.529800000000002</v>
      </c>
      <c r="D869" s="1">
        <v>24.586500000000001</v>
      </c>
      <c r="E869" s="1">
        <v>23.400700000000001</v>
      </c>
      <c r="F869" s="1">
        <v>24.7197</v>
      </c>
      <c r="G869" s="1">
        <v>24.5426</v>
      </c>
      <c r="H869" s="1">
        <v>25.059699999999999</v>
      </c>
      <c r="I869" s="1">
        <v>25.110199999999999</v>
      </c>
      <c r="J869" s="1">
        <v>24.6449</v>
      </c>
      <c r="K869" s="1">
        <f t="shared" si="26"/>
        <v>24.473720000000004</v>
      </c>
      <c r="L869" s="1">
        <f t="shared" si="27"/>
        <v>24.81542</v>
      </c>
      <c r="M869" s="1">
        <v>0.78911091479448914</v>
      </c>
      <c r="N869" s="1">
        <v>0.29218136611788287</v>
      </c>
      <c r="O869" s="1" t="s">
        <v>814</v>
      </c>
      <c r="P869" t="s">
        <v>5406</v>
      </c>
      <c r="Q869" s="8" t="s">
        <v>813</v>
      </c>
    </row>
    <row r="870" spans="1:17" x14ac:dyDescent="0.25">
      <c r="A870" s="1">
        <v>24.008900000000001</v>
      </c>
      <c r="B870" s="1">
        <v>24.067299999999999</v>
      </c>
      <c r="C870" s="1">
        <v>24.113299999999999</v>
      </c>
      <c r="D870" s="1">
        <v>24.148800000000001</v>
      </c>
      <c r="E870" s="1">
        <v>24.0275</v>
      </c>
      <c r="F870" s="1">
        <v>23.8414</v>
      </c>
      <c r="G870" s="1">
        <v>23.8996</v>
      </c>
      <c r="H870" s="1">
        <v>24.157800000000002</v>
      </c>
      <c r="I870" s="1">
        <v>24.070799999999998</v>
      </c>
      <c r="J870" s="1">
        <v>24.039300000000001</v>
      </c>
      <c r="K870" s="1">
        <f t="shared" si="26"/>
        <v>24.073160000000001</v>
      </c>
      <c r="L870" s="1">
        <f t="shared" si="27"/>
        <v>24.001779999999997</v>
      </c>
      <c r="M870" s="1">
        <v>1.0507212632686467</v>
      </c>
      <c r="N870" s="1">
        <v>0.29248632630323812</v>
      </c>
      <c r="O870" s="1" t="s">
        <v>3960</v>
      </c>
      <c r="P870" t="s">
        <v>5407</v>
      </c>
      <c r="Q870" s="8" t="s">
        <v>3959</v>
      </c>
    </row>
    <row r="871" spans="1:17" x14ac:dyDescent="0.25">
      <c r="A871" s="1">
        <v>25.008199999999999</v>
      </c>
      <c r="B871" s="1">
        <v>24.417899999999999</v>
      </c>
      <c r="C871" s="1">
        <v>25.0776</v>
      </c>
      <c r="D871" s="1">
        <v>24.697199999999999</v>
      </c>
      <c r="E871" s="1">
        <v>23.245999999999999</v>
      </c>
      <c r="F871" s="1">
        <v>24.492699999999999</v>
      </c>
      <c r="G871" s="1">
        <v>25.1309</v>
      </c>
      <c r="H871" s="1">
        <v>25.253699999999998</v>
      </c>
      <c r="I871" s="1">
        <v>24.806699999999999</v>
      </c>
      <c r="J871" s="1">
        <v>24.784700000000001</v>
      </c>
      <c r="K871" s="1">
        <f t="shared" si="26"/>
        <v>24.489379999999997</v>
      </c>
      <c r="L871" s="1">
        <f t="shared" si="27"/>
        <v>24.893740000000001</v>
      </c>
      <c r="M871" s="1">
        <v>0.7555714006456975</v>
      </c>
      <c r="N871" s="1">
        <v>0.29249013745303032</v>
      </c>
      <c r="O871" s="1" t="s">
        <v>1199</v>
      </c>
      <c r="P871" t="s">
        <v>5408</v>
      </c>
      <c r="Q871" s="8" t="s">
        <v>1198</v>
      </c>
    </row>
    <row r="872" spans="1:17" x14ac:dyDescent="0.25">
      <c r="A872" s="1">
        <v>24.113700000000001</v>
      </c>
      <c r="B872" s="1">
        <v>24.329899999999999</v>
      </c>
      <c r="C872" s="1">
        <v>23.958300000000001</v>
      </c>
      <c r="D872" s="1">
        <v>23.821999999999999</v>
      </c>
      <c r="E872" s="1">
        <v>22.078600000000002</v>
      </c>
      <c r="F872" s="1">
        <v>24.1234</v>
      </c>
      <c r="G872" s="1">
        <v>23.9392</v>
      </c>
      <c r="H872" s="1">
        <v>23.934999999999999</v>
      </c>
      <c r="I872" s="1">
        <v>24.004999999999999</v>
      </c>
      <c r="J872" s="1">
        <v>24.728400000000001</v>
      </c>
      <c r="K872" s="1">
        <f t="shared" si="26"/>
        <v>23.660500000000003</v>
      </c>
      <c r="L872" s="1">
        <f t="shared" si="27"/>
        <v>24.1462</v>
      </c>
      <c r="M872" s="1">
        <v>0.71415047782045227</v>
      </c>
      <c r="N872" s="1">
        <v>0.29258263785764171</v>
      </c>
      <c r="O872" s="1" t="s">
        <v>208</v>
      </c>
      <c r="P872" t="s">
        <v>5409</v>
      </c>
      <c r="Q872" s="8" t="s">
        <v>207</v>
      </c>
    </row>
    <row r="873" spans="1:17" x14ac:dyDescent="0.25">
      <c r="A873" s="1">
        <v>23.7332</v>
      </c>
      <c r="B873" s="1">
        <v>24.036200000000001</v>
      </c>
      <c r="C873" s="1">
        <v>23.8385</v>
      </c>
      <c r="D873" s="1">
        <v>23.9146</v>
      </c>
      <c r="E873" s="1">
        <v>24.2544</v>
      </c>
      <c r="F873" s="1">
        <v>24.046500000000002</v>
      </c>
      <c r="G873" s="1">
        <v>23.4039</v>
      </c>
      <c r="H873" s="1">
        <v>23.443300000000001</v>
      </c>
      <c r="I873" s="1">
        <v>23.768699999999999</v>
      </c>
      <c r="J873" s="1">
        <v>24.132400000000001</v>
      </c>
      <c r="K873" s="1">
        <f t="shared" si="26"/>
        <v>23.955380000000002</v>
      </c>
      <c r="L873" s="1">
        <f t="shared" si="27"/>
        <v>23.758959999999998</v>
      </c>
      <c r="M873" s="1">
        <v>1.1458514317774193</v>
      </c>
      <c r="N873" s="1">
        <v>0.29280143026505157</v>
      </c>
      <c r="O873" s="1" t="s">
        <v>1387</v>
      </c>
      <c r="P873" t="s">
        <v>5410</v>
      </c>
      <c r="Q873" s="8" t="s">
        <v>1386</v>
      </c>
    </row>
    <row r="874" spans="1:17" x14ac:dyDescent="0.25">
      <c r="A874" s="1">
        <v>21.489000000000001</v>
      </c>
      <c r="B874" s="1">
        <v>22.2026</v>
      </c>
      <c r="C874" s="1">
        <v>21.2148</v>
      </c>
      <c r="D874" s="1">
        <v>20.8323</v>
      </c>
      <c r="E874" s="1">
        <v>21.415700000000001</v>
      </c>
      <c r="F874" s="1">
        <v>20.991</v>
      </c>
      <c r="G874" s="1">
        <v>21.9542</v>
      </c>
      <c r="H874" s="1">
        <v>21.720400000000001</v>
      </c>
      <c r="I874" s="1">
        <v>22.181000000000001</v>
      </c>
      <c r="J874" s="1">
        <v>22.032699999999998</v>
      </c>
      <c r="K874" s="1">
        <f t="shared" si="26"/>
        <v>21.430880000000002</v>
      </c>
      <c r="L874" s="1">
        <f t="shared" si="27"/>
        <v>21.775860000000002</v>
      </c>
      <c r="M874" s="1">
        <v>0.78731889105094088</v>
      </c>
      <c r="N874" s="1">
        <v>0.2937400018011645</v>
      </c>
      <c r="O874" s="1" t="s">
        <v>4432</v>
      </c>
      <c r="P874" t="s">
        <v>5411</v>
      </c>
      <c r="Q874" s="8" t="s">
        <v>4431</v>
      </c>
    </row>
    <row r="875" spans="1:17" x14ac:dyDescent="0.25">
      <c r="A875" s="1">
        <v>26.0916</v>
      </c>
      <c r="B875" s="1">
        <v>26.158999999999999</v>
      </c>
      <c r="C875" s="1">
        <v>25.913699999999999</v>
      </c>
      <c r="D875" s="1">
        <v>25.6981</v>
      </c>
      <c r="E875" s="1">
        <v>25.557400000000001</v>
      </c>
      <c r="F875" s="1">
        <v>26.109000000000002</v>
      </c>
      <c r="G875" s="1">
        <v>25.312000000000001</v>
      </c>
      <c r="H875" s="1">
        <v>25.794</v>
      </c>
      <c r="I875" s="1">
        <v>25.4132</v>
      </c>
      <c r="J875" s="1">
        <v>25.765499999999999</v>
      </c>
      <c r="K875" s="1">
        <f t="shared" si="26"/>
        <v>25.883960000000002</v>
      </c>
      <c r="L875" s="1">
        <f t="shared" si="27"/>
        <v>25.678739999999998</v>
      </c>
      <c r="M875" s="1">
        <v>1.1528621360858868</v>
      </c>
      <c r="N875" s="1">
        <v>0.29530824598431771</v>
      </c>
      <c r="O875" s="1" t="s">
        <v>3913</v>
      </c>
      <c r="P875" t="s">
        <v>5412</v>
      </c>
      <c r="Q875" s="8" t="s">
        <v>3912</v>
      </c>
    </row>
    <row r="876" spans="1:17" x14ac:dyDescent="0.25">
      <c r="A876" s="1">
        <v>25.118300000000001</v>
      </c>
      <c r="B876" s="1">
        <v>25.1754</v>
      </c>
      <c r="C876" s="1">
        <v>24.9481</v>
      </c>
      <c r="D876" s="1">
        <v>24.898900000000001</v>
      </c>
      <c r="E876" s="1">
        <v>25.258299999999998</v>
      </c>
      <c r="F876" s="1">
        <v>24.8779</v>
      </c>
      <c r="G876" s="1">
        <v>25.2729</v>
      </c>
      <c r="H876" s="1">
        <v>25.117899999999999</v>
      </c>
      <c r="I876" s="1">
        <v>24.687999999999999</v>
      </c>
      <c r="J876" s="1">
        <v>24.683700000000002</v>
      </c>
      <c r="K876" s="1">
        <f t="shared" si="26"/>
        <v>25.079799999999999</v>
      </c>
      <c r="L876" s="1">
        <f t="shared" si="27"/>
        <v>24.928080000000001</v>
      </c>
      <c r="M876" s="1">
        <v>1.1108931042529753</v>
      </c>
      <c r="N876" s="1">
        <v>0.29542494807862457</v>
      </c>
      <c r="O876" s="1" t="s">
        <v>2361</v>
      </c>
      <c r="P876" t="s">
        <v>2360</v>
      </c>
      <c r="Q876" s="8" t="s">
        <v>2359</v>
      </c>
    </row>
    <row r="877" spans="1:17" x14ac:dyDescent="0.25">
      <c r="A877" s="1">
        <v>23.976400000000002</v>
      </c>
      <c r="B877" s="1">
        <v>23.587499999999999</v>
      </c>
      <c r="C877" s="1">
        <v>24.102599999999999</v>
      </c>
      <c r="D877" s="1">
        <v>24.147600000000001</v>
      </c>
      <c r="E877" s="1">
        <v>24.7453</v>
      </c>
      <c r="F877" s="1">
        <v>24.042999999999999</v>
      </c>
      <c r="G877" s="1">
        <v>23.7758</v>
      </c>
      <c r="H877" s="1">
        <v>23.694800000000001</v>
      </c>
      <c r="I877" s="1">
        <v>24.1357</v>
      </c>
      <c r="J877" s="1">
        <v>23.758700000000001</v>
      </c>
      <c r="K877" s="1">
        <f t="shared" si="26"/>
        <v>24.111879999999999</v>
      </c>
      <c r="L877" s="1">
        <f t="shared" si="27"/>
        <v>23.881599999999999</v>
      </c>
      <c r="M877" s="1">
        <v>1.1730625965489281</v>
      </c>
      <c r="N877" s="1">
        <v>0.29580280602080994</v>
      </c>
      <c r="O877" s="1" t="s">
        <v>4183</v>
      </c>
      <c r="P877" t="s">
        <v>5413</v>
      </c>
      <c r="Q877" s="8" t="s">
        <v>4182</v>
      </c>
    </row>
    <row r="878" spans="1:17" x14ac:dyDescent="0.25">
      <c r="A878" s="1">
        <v>25.306699999999999</v>
      </c>
      <c r="B878" s="1">
        <v>25.229500000000002</v>
      </c>
      <c r="C878" s="1">
        <v>25.4267</v>
      </c>
      <c r="D878" s="1">
        <v>25.071400000000001</v>
      </c>
      <c r="E878" s="1">
        <v>24.681699999999999</v>
      </c>
      <c r="F878" s="1">
        <v>25.241399999999999</v>
      </c>
      <c r="G878" s="1">
        <v>25.302600000000002</v>
      </c>
      <c r="H878" s="1">
        <v>25.446999999999999</v>
      </c>
      <c r="I878" s="1">
        <v>25.3111</v>
      </c>
      <c r="J878" s="1">
        <v>25.177199999999999</v>
      </c>
      <c r="K878" s="1">
        <f t="shared" si="26"/>
        <v>25.1432</v>
      </c>
      <c r="L878" s="1">
        <f t="shared" si="27"/>
        <v>25.295859999999998</v>
      </c>
      <c r="M878" s="1">
        <v>0.89959029364966769</v>
      </c>
      <c r="N878" s="1">
        <v>0.29598454950625053</v>
      </c>
      <c r="O878" s="1" t="s">
        <v>4618</v>
      </c>
      <c r="P878" t="s">
        <v>5414</v>
      </c>
      <c r="Q878" s="8" t="s">
        <v>4617</v>
      </c>
    </row>
    <row r="879" spans="1:17" x14ac:dyDescent="0.25">
      <c r="A879" s="1">
        <v>29.8063</v>
      </c>
      <c r="B879" s="1">
        <v>29.526700000000002</v>
      </c>
      <c r="C879" s="1">
        <v>29.842500000000001</v>
      </c>
      <c r="D879" s="1">
        <v>29.369299999999999</v>
      </c>
      <c r="E879" s="1">
        <v>27.945799999999998</v>
      </c>
      <c r="F879" s="1">
        <v>28.702100000000002</v>
      </c>
      <c r="G879" s="1">
        <v>29.067900000000002</v>
      </c>
      <c r="H879" s="1">
        <v>29.008700000000001</v>
      </c>
      <c r="I879" s="1">
        <v>28.833600000000001</v>
      </c>
      <c r="J879" s="1">
        <v>28.8932</v>
      </c>
      <c r="K879" s="1">
        <f t="shared" si="26"/>
        <v>29.298120000000001</v>
      </c>
      <c r="L879" s="1">
        <f t="shared" si="27"/>
        <v>28.901100000000003</v>
      </c>
      <c r="M879" s="1">
        <v>1.3167851764513596</v>
      </c>
      <c r="N879" s="1">
        <v>0.29620462975844403</v>
      </c>
      <c r="O879" s="1" t="s">
        <v>2365</v>
      </c>
      <c r="P879" t="s">
        <v>5415</v>
      </c>
      <c r="Q879" s="8" t="s">
        <v>2364</v>
      </c>
    </row>
    <row r="880" spans="1:17" x14ac:dyDescent="0.25">
      <c r="A880" s="1">
        <v>23.6722</v>
      </c>
      <c r="B880" s="1">
        <v>23.824100000000001</v>
      </c>
      <c r="C880" s="1">
        <v>24.035799999999998</v>
      </c>
      <c r="D880" s="1">
        <v>24.047799999999999</v>
      </c>
      <c r="E880" s="1">
        <v>24.9651</v>
      </c>
      <c r="F880" s="1">
        <v>25.013999999999999</v>
      </c>
      <c r="G880" s="1">
        <v>24.053100000000001</v>
      </c>
      <c r="H880" s="1">
        <v>24.2547</v>
      </c>
      <c r="I880" s="1">
        <v>24.711200000000002</v>
      </c>
      <c r="J880" s="1">
        <v>24.136099999999999</v>
      </c>
      <c r="K880" s="1">
        <f t="shared" si="26"/>
        <v>24.108999999999998</v>
      </c>
      <c r="L880" s="1">
        <f t="shared" si="27"/>
        <v>24.433820000000001</v>
      </c>
      <c r="M880" s="1">
        <v>0.79839799345996842</v>
      </c>
      <c r="N880" s="1">
        <v>0.29667295180001491</v>
      </c>
      <c r="O880" s="1" t="s">
        <v>1686</v>
      </c>
      <c r="P880" t="s">
        <v>5416</v>
      </c>
      <c r="Q880" s="8" t="s">
        <v>1685</v>
      </c>
    </row>
    <row r="881" spans="1:17" x14ac:dyDescent="0.25">
      <c r="A881" s="1">
        <v>23.401700000000002</v>
      </c>
      <c r="B881" s="1">
        <v>23.192</v>
      </c>
      <c r="C881" s="1">
        <v>23.005500000000001</v>
      </c>
      <c r="D881" s="1">
        <v>23.8887</v>
      </c>
      <c r="E881" s="1">
        <v>24.150700000000001</v>
      </c>
      <c r="F881" s="1">
        <v>24.188800000000001</v>
      </c>
      <c r="G881" s="1">
        <v>23.4817</v>
      </c>
      <c r="H881" s="1">
        <v>23.698699999999999</v>
      </c>
      <c r="I881" s="1">
        <v>23.760999999999999</v>
      </c>
      <c r="J881" s="1">
        <v>23.8691</v>
      </c>
      <c r="K881" s="1">
        <f t="shared" si="26"/>
        <v>23.527719999999999</v>
      </c>
      <c r="L881" s="1">
        <f t="shared" si="27"/>
        <v>23.799860000000002</v>
      </c>
      <c r="M881" s="1">
        <v>0.82809029905155629</v>
      </c>
      <c r="N881" s="1">
        <v>0.29671743495212394</v>
      </c>
      <c r="O881" s="1" t="s">
        <v>2942</v>
      </c>
      <c r="P881" t="s">
        <v>5417</v>
      </c>
      <c r="Q881" s="8" t="s">
        <v>2941</v>
      </c>
    </row>
    <row r="882" spans="1:17" x14ac:dyDescent="0.25">
      <c r="A882" s="1">
        <v>23.042000000000002</v>
      </c>
      <c r="B882" s="1">
        <v>23.620999999999999</v>
      </c>
      <c r="C882" s="1">
        <v>23.579499999999999</v>
      </c>
      <c r="D882" s="1">
        <v>23.518699999999999</v>
      </c>
      <c r="E882" s="1">
        <v>22.331</v>
      </c>
      <c r="F882" s="1">
        <v>23.528099999999998</v>
      </c>
      <c r="G882" s="1">
        <v>21.701899999999998</v>
      </c>
      <c r="H882" s="1">
        <v>21.049900000000001</v>
      </c>
      <c r="I882" s="1">
        <v>23.206900000000001</v>
      </c>
      <c r="J882" s="1">
        <v>23.458500000000001</v>
      </c>
      <c r="K882" s="1">
        <f t="shared" si="26"/>
        <v>23.218439999999998</v>
      </c>
      <c r="L882" s="1">
        <f t="shared" si="27"/>
        <v>22.58906</v>
      </c>
      <c r="M882" s="1">
        <v>1.546900068435376</v>
      </c>
      <c r="N882" s="1">
        <v>0.29737494607188464</v>
      </c>
      <c r="O882" s="1" t="s">
        <v>3811</v>
      </c>
      <c r="P882" t="s">
        <v>5418</v>
      </c>
      <c r="Q882" s="8" t="s">
        <v>3810</v>
      </c>
    </row>
    <row r="883" spans="1:17" x14ac:dyDescent="0.25">
      <c r="A883" s="1">
        <v>22.203299999999999</v>
      </c>
      <c r="B883" s="1">
        <v>22.010999999999999</v>
      </c>
      <c r="C883" s="1">
        <v>22.5945</v>
      </c>
      <c r="D883" s="1">
        <v>21.2608</v>
      </c>
      <c r="E883" s="1">
        <v>22.887699999999999</v>
      </c>
      <c r="F883" s="1">
        <v>23.358599999999999</v>
      </c>
      <c r="G883" s="1">
        <v>22.288900000000002</v>
      </c>
      <c r="H883" s="1">
        <v>21.227499999999999</v>
      </c>
      <c r="I883" s="1">
        <v>23.319600000000001</v>
      </c>
      <c r="J883" s="1">
        <v>23.754300000000001</v>
      </c>
      <c r="K883" s="1">
        <f t="shared" si="26"/>
        <v>22.191459999999999</v>
      </c>
      <c r="L883" s="1">
        <f t="shared" si="27"/>
        <v>22.78978</v>
      </c>
      <c r="M883" s="1">
        <v>0.66052267796138908</v>
      </c>
      <c r="N883" s="1">
        <v>0.29773707828791096</v>
      </c>
      <c r="O883" s="1" t="s">
        <v>529</v>
      </c>
      <c r="P883" t="s">
        <v>5043</v>
      </c>
      <c r="Q883" s="8" t="s">
        <v>528</v>
      </c>
    </row>
    <row r="884" spans="1:17" x14ac:dyDescent="0.25">
      <c r="A884" s="1">
        <v>27.210799999999999</v>
      </c>
      <c r="B884" s="1">
        <v>27.334900000000001</v>
      </c>
      <c r="C884" s="1">
        <v>27.3142</v>
      </c>
      <c r="D884" s="1">
        <v>27.650400000000001</v>
      </c>
      <c r="E884" s="1">
        <v>27.993400000000001</v>
      </c>
      <c r="F884" s="1">
        <v>27.768599999999999</v>
      </c>
      <c r="G884" s="1">
        <v>27.395700000000001</v>
      </c>
      <c r="H884" s="1">
        <v>27.401900000000001</v>
      </c>
      <c r="I884" s="1">
        <v>28.084299999999999</v>
      </c>
      <c r="J884" s="1">
        <v>27.980899999999998</v>
      </c>
      <c r="K884" s="1">
        <f t="shared" si="26"/>
        <v>27.50074</v>
      </c>
      <c r="L884" s="1">
        <f t="shared" si="27"/>
        <v>27.726279999999996</v>
      </c>
      <c r="M884" s="1">
        <v>0.85527483683853378</v>
      </c>
      <c r="N884" s="1">
        <v>0.29789670684288821</v>
      </c>
      <c r="O884" s="1" t="s">
        <v>2074</v>
      </c>
      <c r="P884" t="s">
        <v>5419</v>
      </c>
      <c r="Q884" s="8" t="s">
        <v>2073</v>
      </c>
    </row>
    <row r="885" spans="1:17" x14ac:dyDescent="0.25">
      <c r="A885" s="1">
        <v>22.051600000000001</v>
      </c>
      <c r="B885" s="1">
        <v>23.045300000000001</v>
      </c>
      <c r="C885" s="1">
        <v>22.946999999999999</v>
      </c>
      <c r="D885" s="1">
        <v>23.7896</v>
      </c>
      <c r="E885" s="1">
        <v>22.807300000000001</v>
      </c>
      <c r="F885" s="1">
        <v>23.163499999999999</v>
      </c>
      <c r="G885" s="1">
        <v>23.485199999999999</v>
      </c>
      <c r="H885" s="1">
        <v>23.488399999999999</v>
      </c>
      <c r="I885" s="1">
        <v>22.929500000000001</v>
      </c>
      <c r="J885" s="1">
        <v>23.225000000000001</v>
      </c>
      <c r="K885" s="1">
        <f t="shared" si="26"/>
        <v>22.928160000000002</v>
      </c>
      <c r="L885" s="1">
        <f t="shared" si="27"/>
        <v>23.258320000000005</v>
      </c>
      <c r="M885" s="1">
        <v>0.79544826082780473</v>
      </c>
      <c r="N885" s="1">
        <v>0.29826753046988203</v>
      </c>
      <c r="O885" s="1" t="s">
        <v>361</v>
      </c>
      <c r="P885" t="s">
        <v>5420</v>
      </c>
      <c r="Q885" s="8" t="s">
        <v>360</v>
      </c>
    </row>
    <row r="886" spans="1:17" x14ac:dyDescent="0.25">
      <c r="A886" s="1">
        <v>28.704699999999999</v>
      </c>
      <c r="B886" s="1">
        <v>28.583600000000001</v>
      </c>
      <c r="C886" s="1">
        <v>28.824400000000001</v>
      </c>
      <c r="D886" s="1">
        <v>28.750299999999999</v>
      </c>
      <c r="E886" s="1">
        <v>28.634499999999999</v>
      </c>
      <c r="F886" s="1">
        <v>28.76</v>
      </c>
      <c r="G886" s="1">
        <v>28.600300000000001</v>
      </c>
      <c r="H886" s="1">
        <v>28.503</v>
      </c>
      <c r="I886" s="1">
        <v>28.722799999999999</v>
      </c>
      <c r="J886" s="1">
        <v>28.55</v>
      </c>
      <c r="K886" s="1">
        <f t="shared" si="26"/>
        <v>28.6995</v>
      </c>
      <c r="L886" s="1">
        <f t="shared" si="27"/>
        <v>28.627220000000005</v>
      </c>
      <c r="M886" s="1">
        <v>1.0513769417972221</v>
      </c>
      <c r="N886" s="1">
        <v>0.29910028471467759</v>
      </c>
      <c r="O886" s="1" t="s">
        <v>3737</v>
      </c>
      <c r="P886" t="s">
        <v>5421</v>
      </c>
      <c r="Q886" s="8" t="s">
        <v>3736</v>
      </c>
    </row>
    <row r="887" spans="1:17" x14ac:dyDescent="0.25">
      <c r="A887" s="1">
        <v>27.4085</v>
      </c>
      <c r="B887" s="1">
        <v>27.4605</v>
      </c>
      <c r="C887" s="1">
        <v>27.392399999999999</v>
      </c>
      <c r="D887" s="1">
        <v>27.6144</v>
      </c>
      <c r="E887" s="1">
        <v>27.917400000000001</v>
      </c>
      <c r="F887" s="1">
        <v>27.8508</v>
      </c>
      <c r="G887" s="1">
        <v>27.555599999999998</v>
      </c>
      <c r="H887" s="1">
        <v>27.444099999999999</v>
      </c>
      <c r="I887" s="1">
        <v>27.810700000000001</v>
      </c>
      <c r="J887" s="1">
        <v>27.851299999999998</v>
      </c>
      <c r="K887" s="1">
        <f t="shared" si="26"/>
        <v>27.558640000000004</v>
      </c>
      <c r="L887" s="1">
        <f t="shared" si="27"/>
        <v>27.702499999999997</v>
      </c>
      <c r="M887" s="1">
        <v>0.90509428951915494</v>
      </c>
      <c r="N887" s="1">
        <v>0.29916390908426566</v>
      </c>
      <c r="O887" s="1" t="s">
        <v>1478</v>
      </c>
      <c r="P887" t="s">
        <v>1477</v>
      </c>
      <c r="Q887" s="8" t="s">
        <v>1476</v>
      </c>
    </row>
    <row r="888" spans="1:17" x14ac:dyDescent="0.25">
      <c r="A888" s="1">
        <v>21.885200000000001</v>
      </c>
      <c r="B888" s="1">
        <v>21.8657</v>
      </c>
      <c r="C888" s="1">
        <v>21.332100000000001</v>
      </c>
      <c r="D888" s="1">
        <v>22.4132</v>
      </c>
      <c r="E888" s="1">
        <v>20.307200000000002</v>
      </c>
      <c r="F888" s="1">
        <v>22.104199999999999</v>
      </c>
      <c r="G888" s="1">
        <v>21.843699999999998</v>
      </c>
      <c r="H888" s="1">
        <v>21.886500000000002</v>
      </c>
      <c r="I888" s="1">
        <v>22.5425</v>
      </c>
      <c r="J888" s="1">
        <v>21.593399999999999</v>
      </c>
      <c r="K888" s="1">
        <f t="shared" si="26"/>
        <v>21.560680000000001</v>
      </c>
      <c r="L888" s="1">
        <f t="shared" si="27"/>
        <v>21.994060000000001</v>
      </c>
      <c r="M888" s="1">
        <v>0.7405248220968782</v>
      </c>
      <c r="N888" s="1">
        <v>0.29979818816811832</v>
      </c>
      <c r="O888" s="1" t="s">
        <v>3425</v>
      </c>
      <c r="P888" t="s">
        <v>5422</v>
      </c>
      <c r="Q888" s="8" t="s">
        <v>3424</v>
      </c>
    </row>
    <row r="889" spans="1:17" x14ac:dyDescent="0.25">
      <c r="A889" s="1">
        <v>23.547499999999999</v>
      </c>
      <c r="B889" s="1">
        <v>23.798999999999999</v>
      </c>
      <c r="C889" s="1">
        <v>23.895099999999999</v>
      </c>
      <c r="D889" s="1">
        <v>23.9983</v>
      </c>
      <c r="E889" s="1">
        <v>23.916</v>
      </c>
      <c r="F889" s="1">
        <v>24.3279</v>
      </c>
      <c r="G889" s="1">
        <v>23.399899999999999</v>
      </c>
      <c r="H889" s="1">
        <v>23.773399999999999</v>
      </c>
      <c r="I889" s="1">
        <v>24.353200000000001</v>
      </c>
      <c r="J889" s="1">
        <v>24.575900000000001</v>
      </c>
      <c r="K889" s="1">
        <f t="shared" si="26"/>
        <v>23.83118</v>
      </c>
      <c r="L889" s="1">
        <f t="shared" si="27"/>
        <v>24.08606</v>
      </c>
      <c r="M889" s="1">
        <v>0.83805683937721487</v>
      </c>
      <c r="N889" s="1">
        <v>0.30021934764019187</v>
      </c>
      <c r="O889" s="1" t="s">
        <v>1725</v>
      </c>
      <c r="P889" t="s">
        <v>5423</v>
      </c>
      <c r="Q889" s="8" t="s">
        <v>1724</v>
      </c>
    </row>
    <row r="890" spans="1:17" x14ac:dyDescent="0.25">
      <c r="A890" s="1">
        <v>23.6938</v>
      </c>
      <c r="B890" s="1">
        <v>23.473299999999998</v>
      </c>
      <c r="C890" s="1">
        <v>23.5715</v>
      </c>
      <c r="D890" s="1">
        <v>24.065300000000001</v>
      </c>
      <c r="E890" s="1">
        <v>24.0639</v>
      </c>
      <c r="F890" s="1">
        <v>24.130800000000001</v>
      </c>
      <c r="G890" s="1">
        <v>23.750599999999999</v>
      </c>
      <c r="H890" s="1">
        <v>23.414400000000001</v>
      </c>
      <c r="I890" s="1">
        <v>24.314399999999999</v>
      </c>
      <c r="J890" s="1">
        <v>24.595099999999999</v>
      </c>
      <c r="K890" s="1">
        <f t="shared" si="26"/>
        <v>23.77356</v>
      </c>
      <c r="L890" s="1">
        <f t="shared" si="27"/>
        <v>24.041059999999998</v>
      </c>
      <c r="M890" s="1">
        <v>0.83075789294975455</v>
      </c>
      <c r="N890" s="1">
        <v>0.30156713182538197</v>
      </c>
      <c r="O890" s="1" t="s">
        <v>1506</v>
      </c>
      <c r="P890" t="s">
        <v>5409</v>
      </c>
      <c r="Q890" s="8" t="s">
        <v>1505</v>
      </c>
    </row>
    <row r="891" spans="1:17" x14ac:dyDescent="0.25">
      <c r="A891" s="1">
        <v>23.922799999999999</v>
      </c>
      <c r="B891" s="1">
        <v>23.395499999999998</v>
      </c>
      <c r="C891" s="1">
        <v>23.8338</v>
      </c>
      <c r="D891" s="1">
        <v>24.226800000000001</v>
      </c>
      <c r="E891" s="1">
        <v>24.678999999999998</v>
      </c>
      <c r="F891" s="1">
        <v>24.1662</v>
      </c>
      <c r="G891" s="1">
        <v>24.1417</v>
      </c>
      <c r="H891" s="1">
        <v>24.390799999999999</v>
      </c>
      <c r="I891" s="1">
        <v>24.4435</v>
      </c>
      <c r="J891" s="1">
        <v>24.145600000000002</v>
      </c>
      <c r="K891" s="1">
        <f t="shared" si="26"/>
        <v>24.011579999999999</v>
      </c>
      <c r="L891" s="1">
        <f t="shared" si="27"/>
        <v>24.257560000000002</v>
      </c>
      <c r="M891" s="1">
        <v>0.84324279999647223</v>
      </c>
      <c r="N891" s="1">
        <v>0.30272705499274394</v>
      </c>
      <c r="O891" s="1" t="s">
        <v>1823</v>
      </c>
      <c r="P891" t="s">
        <v>5424</v>
      </c>
      <c r="Q891" s="8" t="s">
        <v>1822</v>
      </c>
    </row>
    <row r="892" spans="1:17" x14ac:dyDescent="0.25">
      <c r="A892" s="1">
        <v>23.955400000000001</v>
      </c>
      <c r="B892" s="1">
        <v>23.924199999999999</v>
      </c>
      <c r="C892" s="1">
        <v>23.862500000000001</v>
      </c>
      <c r="D892" s="1">
        <v>21.5504</v>
      </c>
      <c r="E892" s="1">
        <v>24.713100000000001</v>
      </c>
      <c r="F892" s="1">
        <v>22.0885</v>
      </c>
      <c r="G892" s="1">
        <v>22.704799999999999</v>
      </c>
      <c r="H892" s="1">
        <v>23.339099999999998</v>
      </c>
      <c r="I892" s="1">
        <v>23.563099999999999</v>
      </c>
      <c r="J892" s="1">
        <v>23.0413</v>
      </c>
      <c r="K892" s="1">
        <f t="shared" si="26"/>
        <v>23.601119999999998</v>
      </c>
      <c r="L892" s="1">
        <f t="shared" si="27"/>
        <v>22.947360000000003</v>
      </c>
      <c r="M892" s="1">
        <v>1.5732631482368895</v>
      </c>
      <c r="N892" s="1">
        <v>0.30376072628927231</v>
      </c>
      <c r="O892" s="1" t="s">
        <v>2015</v>
      </c>
      <c r="P892" t="s">
        <v>5425</v>
      </c>
      <c r="Q892" s="8" t="s">
        <v>2014</v>
      </c>
    </row>
    <row r="893" spans="1:17" x14ac:dyDescent="0.25">
      <c r="A893" s="1">
        <v>26.072299999999998</v>
      </c>
      <c r="B893" s="1">
        <v>25.832999999999998</v>
      </c>
      <c r="C893" s="1">
        <v>25.818200000000001</v>
      </c>
      <c r="D893" s="1">
        <v>25.5717</v>
      </c>
      <c r="E893" s="1">
        <v>22.846800000000002</v>
      </c>
      <c r="F893" s="1">
        <v>25.6785</v>
      </c>
      <c r="G893" s="1">
        <v>25.8156</v>
      </c>
      <c r="H893" s="1">
        <v>25.766100000000002</v>
      </c>
      <c r="I893" s="1">
        <v>26.144400000000001</v>
      </c>
      <c r="J893" s="1">
        <v>26.0716</v>
      </c>
      <c r="K893" s="1">
        <f t="shared" si="26"/>
        <v>25.228400000000001</v>
      </c>
      <c r="L893" s="1">
        <f t="shared" si="27"/>
        <v>25.895240000000001</v>
      </c>
      <c r="M893" s="1">
        <v>0.62988484256460986</v>
      </c>
      <c r="N893" s="1">
        <v>0.30420485548533743</v>
      </c>
      <c r="O893" s="1" t="s">
        <v>3327</v>
      </c>
      <c r="P893" t="s">
        <v>5426</v>
      </c>
      <c r="Q893" s="8" t="s">
        <v>3326</v>
      </c>
    </row>
    <row r="894" spans="1:17" x14ac:dyDescent="0.25">
      <c r="A894" s="1">
        <v>23.8035</v>
      </c>
      <c r="B894" s="1">
        <v>23.959499999999998</v>
      </c>
      <c r="C894" s="1">
        <v>23.646999999999998</v>
      </c>
      <c r="D894" s="1">
        <v>24.255299999999998</v>
      </c>
      <c r="E894" s="1">
        <v>23.716100000000001</v>
      </c>
      <c r="F894" s="1">
        <v>24.0947</v>
      </c>
      <c r="G894" s="1">
        <v>23.9099</v>
      </c>
      <c r="H894" s="1">
        <v>23.802199999999999</v>
      </c>
      <c r="I894" s="1">
        <v>24.7363</v>
      </c>
      <c r="J894" s="1">
        <v>23.930499999999999</v>
      </c>
      <c r="K894" s="1">
        <f t="shared" si="26"/>
        <v>23.876280000000001</v>
      </c>
      <c r="L894" s="1">
        <f t="shared" si="27"/>
        <v>24.094719999999999</v>
      </c>
      <c r="M894" s="1">
        <v>0.85949431359923212</v>
      </c>
      <c r="N894" s="1">
        <v>0.30439289597785524</v>
      </c>
      <c r="O894" s="1" t="s">
        <v>3262</v>
      </c>
      <c r="P894" t="s">
        <v>5427</v>
      </c>
      <c r="Q894" s="8" t="s">
        <v>3261</v>
      </c>
    </row>
    <row r="895" spans="1:17" x14ac:dyDescent="0.25">
      <c r="A895" s="1">
        <v>23.365200000000002</v>
      </c>
      <c r="B895" s="1">
        <v>23.106200000000001</v>
      </c>
      <c r="C895" s="1">
        <v>23.084800000000001</v>
      </c>
      <c r="D895" s="1">
        <v>23.321300000000001</v>
      </c>
      <c r="E895" s="1">
        <v>20.924700000000001</v>
      </c>
      <c r="F895" s="1">
        <v>23.985399999999998</v>
      </c>
      <c r="G895" s="1">
        <v>23.474599999999999</v>
      </c>
      <c r="H895" s="1">
        <v>23.767299999999999</v>
      </c>
      <c r="I895" s="1">
        <v>21.960899999999999</v>
      </c>
      <c r="J895" s="1">
        <v>23.864999999999998</v>
      </c>
      <c r="K895" s="1">
        <f t="shared" si="26"/>
        <v>22.760439999999999</v>
      </c>
      <c r="L895" s="1">
        <f t="shared" si="27"/>
        <v>23.410639999999994</v>
      </c>
      <c r="M895" s="1">
        <v>0.63719197397248606</v>
      </c>
      <c r="N895" s="1">
        <v>0.30516398874428941</v>
      </c>
      <c r="O895" s="1" t="s">
        <v>2037</v>
      </c>
      <c r="P895" t="s">
        <v>5428</v>
      </c>
      <c r="Q895" s="8" t="s">
        <v>2036</v>
      </c>
    </row>
    <row r="896" spans="1:17" x14ac:dyDescent="0.25">
      <c r="A896" s="1">
        <v>26.1282</v>
      </c>
      <c r="B896" s="1">
        <v>26.2273</v>
      </c>
      <c r="C896" s="1">
        <v>26.1677</v>
      </c>
      <c r="D896" s="1">
        <v>26.053000000000001</v>
      </c>
      <c r="E896" s="1">
        <v>26.6005</v>
      </c>
      <c r="F896" s="1">
        <v>26.179300000000001</v>
      </c>
      <c r="G896" s="1">
        <v>26.2668</v>
      </c>
      <c r="H896" s="1">
        <v>26.194500000000001</v>
      </c>
      <c r="I896" s="1">
        <v>25.927299999999999</v>
      </c>
      <c r="J896" s="1">
        <v>25.9697</v>
      </c>
      <c r="K896" s="1">
        <f t="shared" si="26"/>
        <v>26.235340000000001</v>
      </c>
      <c r="L896" s="1">
        <f t="shared" si="27"/>
        <v>26.107520000000001</v>
      </c>
      <c r="M896" s="1">
        <v>1.0926414055604656</v>
      </c>
      <c r="N896" s="1">
        <v>0.30517722223573152</v>
      </c>
      <c r="O896" s="1" t="s">
        <v>1091</v>
      </c>
      <c r="P896" t="s">
        <v>5429</v>
      </c>
      <c r="Q896" s="8" t="s">
        <v>1090</v>
      </c>
    </row>
    <row r="897" spans="1:17" x14ac:dyDescent="0.25">
      <c r="A897" s="1">
        <v>23.095700000000001</v>
      </c>
      <c r="B897" s="1">
        <v>23.311399999999999</v>
      </c>
      <c r="C897" s="1">
        <v>22.871099999999998</v>
      </c>
      <c r="D897" s="1">
        <v>23.0701</v>
      </c>
      <c r="E897" s="1">
        <v>21.9909</v>
      </c>
      <c r="F897" s="1">
        <v>23.16</v>
      </c>
      <c r="G897" s="1">
        <v>23.159500000000001</v>
      </c>
      <c r="H897" s="1">
        <v>23.769600000000001</v>
      </c>
      <c r="I897" s="1">
        <v>23.074999999999999</v>
      </c>
      <c r="J897" s="1">
        <v>22.732800000000001</v>
      </c>
      <c r="K897" s="1">
        <f t="shared" si="26"/>
        <v>22.867839999999998</v>
      </c>
      <c r="L897" s="1">
        <f t="shared" si="27"/>
        <v>23.179380000000002</v>
      </c>
      <c r="M897" s="1">
        <v>0.80578117156941209</v>
      </c>
      <c r="N897" s="1">
        <v>0.30526404004286872</v>
      </c>
      <c r="O897" s="1" t="s">
        <v>2104</v>
      </c>
      <c r="P897" t="s">
        <v>5430</v>
      </c>
      <c r="Q897" s="8" t="s">
        <v>2103</v>
      </c>
    </row>
    <row r="898" spans="1:17" x14ac:dyDescent="0.25">
      <c r="A898" s="1">
        <v>23.3553</v>
      </c>
      <c r="B898" s="1">
        <v>23.479700000000001</v>
      </c>
      <c r="C898" s="1">
        <v>22.7622</v>
      </c>
      <c r="D898" s="1">
        <v>21.556799999999999</v>
      </c>
      <c r="E898" s="1">
        <v>20.4255</v>
      </c>
      <c r="F898" s="1">
        <v>21.9023</v>
      </c>
      <c r="G898" s="1">
        <v>23.196000000000002</v>
      </c>
      <c r="H898" s="1">
        <v>23.4895</v>
      </c>
      <c r="I898" s="1">
        <v>23.4087</v>
      </c>
      <c r="J898" s="1">
        <v>23.142299999999999</v>
      </c>
      <c r="K898" s="1">
        <f t="shared" ref="K898:K961" si="28">AVERAGE(A898:E898)</f>
        <v>22.315899999999999</v>
      </c>
      <c r="L898" s="1">
        <f t="shared" ref="L898:L961" si="29">AVERAGE(F898:J898)</f>
        <v>23.027760000000001</v>
      </c>
      <c r="M898" s="1">
        <v>0.61053249990333647</v>
      </c>
      <c r="N898" s="1">
        <v>0.30532088586969053</v>
      </c>
      <c r="O898" s="1" t="s">
        <v>4386</v>
      </c>
      <c r="P898" t="s">
        <v>5431</v>
      </c>
      <c r="Q898" s="8" t="s">
        <v>4385</v>
      </c>
    </row>
    <row r="899" spans="1:17" x14ac:dyDescent="0.25">
      <c r="A899" s="1">
        <v>22.520900000000001</v>
      </c>
      <c r="B899" s="1">
        <v>22.776700000000002</v>
      </c>
      <c r="C899" s="1">
        <v>23.4237</v>
      </c>
      <c r="D899" s="1">
        <v>22.296099999999999</v>
      </c>
      <c r="E899" s="1">
        <v>22.491800000000001</v>
      </c>
      <c r="F899" s="1">
        <v>22.035799999999998</v>
      </c>
      <c r="G899" s="1">
        <v>21.846900000000002</v>
      </c>
      <c r="H899" s="1">
        <v>22.895299999999999</v>
      </c>
      <c r="I899" s="1">
        <v>21.692900000000002</v>
      </c>
      <c r="J899" s="1">
        <v>23.125599999999999</v>
      </c>
      <c r="K899" s="1">
        <f t="shared" si="28"/>
        <v>22.701839999999997</v>
      </c>
      <c r="L899" s="1">
        <f t="shared" si="29"/>
        <v>22.319299999999998</v>
      </c>
      <c r="M899" s="1">
        <v>1.3036350079573209</v>
      </c>
      <c r="N899" s="1">
        <v>0.30585113739128128</v>
      </c>
      <c r="O899" s="1" t="s">
        <v>3217</v>
      </c>
      <c r="P899" t="s">
        <v>5432</v>
      </c>
      <c r="Q899" s="8" t="s">
        <v>3216</v>
      </c>
    </row>
    <row r="900" spans="1:17" x14ac:dyDescent="0.25">
      <c r="A900" s="1">
        <v>25.833200000000001</v>
      </c>
      <c r="B900" s="1">
        <v>25.858699999999999</v>
      </c>
      <c r="C900" s="1">
        <v>25.7803</v>
      </c>
      <c r="D900" s="1">
        <v>25.842700000000001</v>
      </c>
      <c r="E900" s="1">
        <v>26.111000000000001</v>
      </c>
      <c r="F900" s="1">
        <v>26.011399999999998</v>
      </c>
      <c r="G900" s="1">
        <v>25.822900000000001</v>
      </c>
      <c r="H900" s="1">
        <v>25.884499999999999</v>
      </c>
      <c r="I900" s="1">
        <v>26.302199999999999</v>
      </c>
      <c r="J900" s="1">
        <v>25.957999999999998</v>
      </c>
      <c r="K900" s="1">
        <f t="shared" si="28"/>
        <v>25.885179999999998</v>
      </c>
      <c r="L900" s="1">
        <f t="shared" si="29"/>
        <v>25.995799999999996</v>
      </c>
      <c r="M900" s="1">
        <v>0.9261899450624661</v>
      </c>
      <c r="N900" s="1">
        <v>0.30640660453276086</v>
      </c>
      <c r="O900" s="1" t="s">
        <v>2656</v>
      </c>
      <c r="P900" t="s">
        <v>5433</v>
      </c>
      <c r="Q900" s="8" t="s">
        <v>2655</v>
      </c>
    </row>
    <row r="901" spans="1:17" x14ac:dyDescent="0.25">
      <c r="A901" s="1">
        <v>22.085599999999999</v>
      </c>
      <c r="B901" s="1">
        <v>23.170500000000001</v>
      </c>
      <c r="C901" s="1">
        <v>22.866800000000001</v>
      </c>
      <c r="D901" s="1">
        <v>23.569500000000001</v>
      </c>
      <c r="E901" s="1">
        <v>20.575099999999999</v>
      </c>
      <c r="F901" s="1">
        <v>23.404800000000002</v>
      </c>
      <c r="G901" s="1">
        <v>23.091999999999999</v>
      </c>
      <c r="H901" s="1">
        <v>22.772300000000001</v>
      </c>
      <c r="I901" s="1">
        <v>22.7422</v>
      </c>
      <c r="J901" s="1">
        <v>23.229199999999999</v>
      </c>
      <c r="K901" s="1">
        <f t="shared" si="28"/>
        <v>22.453500000000002</v>
      </c>
      <c r="L901" s="1">
        <f t="shared" si="29"/>
        <v>23.048099999999998</v>
      </c>
      <c r="M901" s="1">
        <v>0.66222803834556254</v>
      </c>
      <c r="N901" s="1">
        <v>0.30647109668949069</v>
      </c>
      <c r="O901" s="1" t="s">
        <v>690</v>
      </c>
      <c r="P901" t="s">
        <v>5434</v>
      </c>
      <c r="Q901" s="8" t="s">
        <v>689</v>
      </c>
    </row>
    <row r="902" spans="1:17" x14ac:dyDescent="0.25">
      <c r="A902" s="1">
        <v>23.4788</v>
      </c>
      <c r="B902" s="1">
        <v>23.517900000000001</v>
      </c>
      <c r="C902" s="1">
        <v>22.752300000000002</v>
      </c>
      <c r="D902" s="1">
        <v>23.356400000000001</v>
      </c>
      <c r="E902" s="1">
        <v>22.8521</v>
      </c>
      <c r="F902" s="1">
        <v>21.582000000000001</v>
      </c>
      <c r="G902" s="1">
        <v>23.339200000000002</v>
      </c>
      <c r="H902" s="1">
        <v>19.695399999999999</v>
      </c>
      <c r="I902" s="1">
        <v>23.7333</v>
      </c>
      <c r="J902" s="1">
        <v>23.363900000000001</v>
      </c>
      <c r="K902" s="1">
        <f t="shared" si="28"/>
        <v>23.191500000000001</v>
      </c>
      <c r="L902" s="1">
        <f t="shared" si="29"/>
        <v>22.342760000000002</v>
      </c>
      <c r="M902" s="1">
        <v>1.8009273704386863</v>
      </c>
      <c r="N902" s="1">
        <v>0.30660556451006177</v>
      </c>
      <c r="O902" s="1" t="s">
        <v>3238</v>
      </c>
      <c r="P902" t="s">
        <v>3237</v>
      </c>
      <c r="Q902" s="8" t="s">
        <v>3236</v>
      </c>
    </row>
    <row r="903" spans="1:17" x14ac:dyDescent="0.25">
      <c r="A903" s="1">
        <v>25.462599999999998</v>
      </c>
      <c r="B903" s="1">
        <v>25.5703</v>
      </c>
      <c r="C903" s="1">
        <v>25.517900000000001</v>
      </c>
      <c r="D903" s="1">
        <v>25.693100000000001</v>
      </c>
      <c r="E903" s="1">
        <v>25.668800000000001</v>
      </c>
      <c r="F903" s="1">
        <v>25.361599999999999</v>
      </c>
      <c r="G903" s="1">
        <v>25.887899999999998</v>
      </c>
      <c r="H903" s="1">
        <v>25.598299999999998</v>
      </c>
      <c r="I903" s="1">
        <v>25.9681</v>
      </c>
      <c r="J903" s="1">
        <v>25.731400000000001</v>
      </c>
      <c r="K903" s="1">
        <f t="shared" si="28"/>
        <v>25.582540000000002</v>
      </c>
      <c r="L903" s="1">
        <f t="shared" si="29"/>
        <v>25.70946</v>
      </c>
      <c r="M903" s="1">
        <v>0.91578446688387705</v>
      </c>
      <c r="N903" s="1">
        <v>0.30727878444670925</v>
      </c>
      <c r="O903" s="1" t="s">
        <v>1038</v>
      </c>
      <c r="P903" t="s">
        <v>5435</v>
      </c>
      <c r="Q903" s="8" t="s">
        <v>1037</v>
      </c>
    </row>
    <row r="904" spans="1:17" x14ac:dyDescent="0.25">
      <c r="A904" s="1">
        <v>25.3675</v>
      </c>
      <c r="B904" s="1">
        <v>25.146100000000001</v>
      </c>
      <c r="C904" s="1">
        <v>25.123899999999999</v>
      </c>
      <c r="D904" s="1">
        <v>24.505600000000001</v>
      </c>
      <c r="E904" s="1">
        <v>24.8781</v>
      </c>
      <c r="F904" s="1">
        <v>25.044499999999999</v>
      </c>
      <c r="G904" s="1">
        <v>25.2988</v>
      </c>
      <c r="H904" s="1">
        <v>25.183800000000002</v>
      </c>
      <c r="I904" s="1">
        <v>25.380600000000001</v>
      </c>
      <c r="J904" s="1">
        <v>25.0044</v>
      </c>
      <c r="K904" s="1">
        <f t="shared" si="28"/>
        <v>25.004239999999999</v>
      </c>
      <c r="L904" s="1">
        <f t="shared" si="29"/>
        <v>25.18242</v>
      </c>
      <c r="M904" s="1">
        <v>0.88381725340561912</v>
      </c>
      <c r="N904" s="1">
        <v>0.30747573942771705</v>
      </c>
      <c r="O904" s="1" t="s">
        <v>2890</v>
      </c>
      <c r="P904" t="s">
        <v>5436</v>
      </c>
      <c r="Q904" s="8" t="s">
        <v>2889</v>
      </c>
    </row>
    <row r="905" spans="1:17" x14ac:dyDescent="0.25">
      <c r="A905" s="1">
        <v>28.0853</v>
      </c>
      <c r="B905" s="1">
        <v>28.056699999999999</v>
      </c>
      <c r="C905" s="1">
        <v>28.056899999999999</v>
      </c>
      <c r="D905" s="1">
        <v>28.542999999999999</v>
      </c>
      <c r="E905" s="1">
        <v>28.0914</v>
      </c>
      <c r="F905" s="1">
        <v>28.456600000000002</v>
      </c>
      <c r="G905" s="1">
        <v>28.106400000000001</v>
      </c>
      <c r="H905" s="1">
        <v>28.1218</v>
      </c>
      <c r="I905" s="1">
        <v>28.398900000000001</v>
      </c>
      <c r="J905" s="1">
        <v>28.407499999999999</v>
      </c>
      <c r="K905" s="1">
        <f t="shared" si="28"/>
        <v>28.166659999999997</v>
      </c>
      <c r="L905" s="1">
        <f t="shared" si="29"/>
        <v>28.29824</v>
      </c>
      <c r="M905" s="1">
        <v>0.91283119494013276</v>
      </c>
      <c r="N905" s="1">
        <v>0.30876077256467438</v>
      </c>
      <c r="O905" s="1" t="s">
        <v>3676</v>
      </c>
      <c r="P905" t="s">
        <v>5437</v>
      </c>
      <c r="Q905" s="8" t="s">
        <v>3675</v>
      </c>
    </row>
    <row r="906" spans="1:17" x14ac:dyDescent="0.25">
      <c r="A906" s="1">
        <v>30.7075</v>
      </c>
      <c r="B906" s="1">
        <v>30.546800000000001</v>
      </c>
      <c r="C906" s="1">
        <v>30.672899999999998</v>
      </c>
      <c r="D906" s="1">
        <v>30.597300000000001</v>
      </c>
      <c r="E906" s="1">
        <v>29.340299999999999</v>
      </c>
      <c r="F906" s="1">
        <v>29.379100000000001</v>
      </c>
      <c r="G906" s="1">
        <v>30.630500000000001</v>
      </c>
      <c r="H906" s="1">
        <v>30.4863</v>
      </c>
      <c r="I906" s="1">
        <v>29.802700000000002</v>
      </c>
      <c r="J906" s="1">
        <v>29.627800000000001</v>
      </c>
      <c r="K906" s="1">
        <f t="shared" si="28"/>
        <v>30.372959999999999</v>
      </c>
      <c r="L906" s="1">
        <f t="shared" si="29"/>
        <v>29.985279999999999</v>
      </c>
      <c r="M906" s="1">
        <v>1.3082878517383483</v>
      </c>
      <c r="N906" s="1">
        <v>0.30876384984007355</v>
      </c>
      <c r="O906" s="1" t="s">
        <v>3333</v>
      </c>
      <c r="P906" t="s">
        <v>5438</v>
      </c>
      <c r="Q906" s="8" t="s">
        <v>3332</v>
      </c>
    </row>
    <row r="907" spans="1:17" x14ac:dyDescent="0.25">
      <c r="A907" s="1">
        <v>24.491599999999998</v>
      </c>
      <c r="B907" s="1">
        <v>24.5869</v>
      </c>
      <c r="C907" s="1">
        <v>24.453299999999999</v>
      </c>
      <c r="D907" s="1">
        <v>23.883500000000002</v>
      </c>
      <c r="E907" s="1">
        <v>24.6477</v>
      </c>
      <c r="F907" s="1">
        <v>21.497900000000001</v>
      </c>
      <c r="G907" s="1">
        <v>24.488199999999999</v>
      </c>
      <c r="H907" s="1">
        <v>24.518899999999999</v>
      </c>
      <c r="I907" s="1">
        <v>24.050599999999999</v>
      </c>
      <c r="J907" s="1">
        <v>24.302099999999999</v>
      </c>
      <c r="K907" s="1">
        <f t="shared" si="28"/>
        <v>24.412600000000001</v>
      </c>
      <c r="L907" s="1">
        <f t="shared" si="29"/>
        <v>23.771539999999998</v>
      </c>
      <c r="M907" s="1">
        <v>1.5594745405968733</v>
      </c>
      <c r="N907" s="1">
        <v>0.30929409848732614</v>
      </c>
      <c r="O907" s="1" t="s">
        <v>802</v>
      </c>
      <c r="P907" t="s">
        <v>5439</v>
      </c>
      <c r="Q907" s="8" t="s">
        <v>801</v>
      </c>
    </row>
    <row r="908" spans="1:17" x14ac:dyDescent="0.25">
      <c r="A908" s="1">
        <v>31.459</v>
      </c>
      <c r="B908" s="1">
        <v>30.6447</v>
      </c>
      <c r="C908" s="1">
        <v>31.401499999999999</v>
      </c>
      <c r="D908" s="1">
        <v>31.736999999999998</v>
      </c>
      <c r="E908" s="1">
        <v>30.689299999999999</v>
      </c>
      <c r="F908" s="1">
        <v>31.4663</v>
      </c>
      <c r="G908" s="1">
        <v>31.5275</v>
      </c>
      <c r="H908" s="1">
        <v>31.504100000000001</v>
      </c>
      <c r="I908" s="1">
        <v>31.140999999999998</v>
      </c>
      <c r="J908" s="1">
        <v>31.550899999999999</v>
      </c>
      <c r="K908" s="1">
        <f t="shared" si="28"/>
        <v>31.186299999999999</v>
      </c>
      <c r="L908" s="1">
        <f t="shared" si="29"/>
        <v>31.437959999999997</v>
      </c>
      <c r="M908" s="1">
        <v>0.83992941582117087</v>
      </c>
      <c r="N908" s="1">
        <v>0.31004815418675952</v>
      </c>
      <c r="O908" s="1" t="s">
        <v>2900</v>
      </c>
      <c r="P908" t="s">
        <v>5440</v>
      </c>
      <c r="Q908" s="8" t="s">
        <v>2899</v>
      </c>
    </row>
    <row r="909" spans="1:17" x14ac:dyDescent="0.25">
      <c r="A909" s="1">
        <v>30.383500000000002</v>
      </c>
      <c r="B909" s="1">
        <v>30.433499999999999</v>
      </c>
      <c r="C909" s="1">
        <v>30.249099999999999</v>
      </c>
      <c r="D909" s="1">
        <v>30.4</v>
      </c>
      <c r="E909" s="1">
        <v>30.364599999999999</v>
      </c>
      <c r="F909" s="1">
        <v>30.475899999999999</v>
      </c>
      <c r="G909" s="1">
        <v>30.003</v>
      </c>
      <c r="H909" s="1">
        <v>30.0227</v>
      </c>
      <c r="I909" s="1">
        <v>30.258600000000001</v>
      </c>
      <c r="J909" s="1">
        <v>30.481300000000001</v>
      </c>
      <c r="K909" s="1">
        <f t="shared" si="28"/>
        <v>30.366140000000001</v>
      </c>
      <c r="L909" s="1">
        <f t="shared" si="29"/>
        <v>30.2483</v>
      </c>
      <c r="M909" s="1">
        <v>1.0851090227668017</v>
      </c>
      <c r="N909" s="1">
        <v>0.31052295485569087</v>
      </c>
      <c r="O909" s="1" t="s">
        <v>3783</v>
      </c>
      <c r="P909" t="s">
        <v>5441</v>
      </c>
      <c r="Q909" s="8" t="s">
        <v>3782</v>
      </c>
    </row>
    <row r="910" spans="1:17" x14ac:dyDescent="0.25">
      <c r="A910" s="1">
        <v>26.943200000000001</v>
      </c>
      <c r="B910" s="1">
        <v>27.0166</v>
      </c>
      <c r="C910" s="1">
        <v>27.029199999999999</v>
      </c>
      <c r="D910" s="1">
        <v>27.553100000000001</v>
      </c>
      <c r="E910" s="1">
        <v>25.9739</v>
      </c>
      <c r="F910" s="1">
        <v>27.2393</v>
      </c>
      <c r="G910" s="1">
        <v>27.052399999999999</v>
      </c>
      <c r="H910" s="1">
        <v>26.999600000000001</v>
      </c>
      <c r="I910" s="1">
        <v>27.3751</v>
      </c>
      <c r="J910" s="1">
        <v>27.290700000000001</v>
      </c>
      <c r="K910" s="1">
        <f t="shared" si="28"/>
        <v>26.903200000000005</v>
      </c>
      <c r="L910" s="1">
        <f t="shared" si="29"/>
        <v>27.191420000000004</v>
      </c>
      <c r="M910" s="1">
        <v>0.81891181052711381</v>
      </c>
      <c r="N910" s="1">
        <v>0.31065429904734237</v>
      </c>
      <c r="O910" s="1" t="s">
        <v>262</v>
      </c>
      <c r="P910" t="s">
        <v>5442</v>
      </c>
      <c r="Q910" s="8" t="s">
        <v>261</v>
      </c>
    </row>
    <row r="911" spans="1:17" x14ac:dyDescent="0.25">
      <c r="A911" s="1">
        <v>27.541899999999998</v>
      </c>
      <c r="B911" s="1">
        <v>27.689499999999999</v>
      </c>
      <c r="C911" s="1">
        <v>27.407299999999999</v>
      </c>
      <c r="D911" s="1">
        <v>27.487100000000002</v>
      </c>
      <c r="E911" s="1">
        <v>25.741599999999998</v>
      </c>
      <c r="F911" s="1">
        <v>25.859400000000001</v>
      </c>
      <c r="G911" s="1">
        <v>27.407599999999999</v>
      </c>
      <c r="H911" s="1">
        <v>27.288399999999999</v>
      </c>
      <c r="I911" s="1">
        <v>26.760899999999999</v>
      </c>
      <c r="J911" s="1">
        <v>25.906500000000001</v>
      </c>
      <c r="K911" s="1">
        <f t="shared" si="28"/>
        <v>27.173480000000001</v>
      </c>
      <c r="L911" s="1">
        <f t="shared" si="29"/>
        <v>26.644559999999995</v>
      </c>
      <c r="M911" s="1">
        <v>1.4428486761239379</v>
      </c>
      <c r="N911" s="1">
        <v>0.31067273415600971</v>
      </c>
      <c r="O911" s="1" t="s">
        <v>3018</v>
      </c>
      <c r="P911" t="s">
        <v>5443</v>
      </c>
      <c r="Q911" s="8" t="s">
        <v>3017</v>
      </c>
    </row>
    <row r="912" spans="1:17" x14ac:dyDescent="0.25">
      <c r="A912" s="1">
        <v>24.754799999999999</v>
      </c>
      <c r="B912" s="1">
        <v>24.783999999999999</v>
      </c>
      <c r="C912" s="1">
        <v>24.945699999999999</v>
      </c>
      <c r="D912" s="1">
        <v>24.825199999999999</v>
      </c>
      <c r="E912" s="1">
        <v>25.322399999999998</v>
      </c>
      <c r="F912" s="1">
        <v>25.0456</v>
      </c>
      <c r="G912" s="1">
        <v>24.861999999999998</v>
      </c>
      <c r="H912" s="1">
        <v>24.9862</v>
      </c>
      <c r="I912" s="1">
        <v>25.356400000000001</v>
      </c>
      <c r="J912" s="1">
        <v>25.098199999999999</v>
      </c>
      <c r="K912" s="1">
        <f t="shared" si="28"/>
        <v>24.92642</v>
      </c>
      <c r="L912" s="1">
        <f t="shared" si="29"/>
        <v>25.069679999999998</v>
      </c>
      <c r="M912" s="1">
        <v>0.90547078593690966</v>
      </c>
      <c r="N912" s="1">
        <v>0.31094342994810253</v>
      </c>
      <c r="O912" s="1" t="s">
        <v>3534</v>
      </c>
      <c r="P912" t="s">
        <v>5444</v>
      </c>
      <c r="Q912" s="8" t="s">
        <v>3533</v>
      </c>
    </row>
    <row r="913" spans="1:17" x14ac:dyDescent="0.25">
      <c r="A913" s="1">
        <v>25.882999999999999</v>
      </c>
      <c r="B913" s="1">
        <v>25.9603</v>
      </c>
      <c r="C913" s="1">
        <v>25.857600000000001</v>
      </c>
      <c r="D913" s="1">
        <v>25.769400000000001</v>
      </c>
      <c r="E913" s="1">
        <v>26.420999999999999</v>
      </c>
      <c r="F913" s="1">
        <v>26.2636</v>
      </c>
      <c r="G913" s="1">
        <v>25.805099999999999</v>
      </c>
      <c r="H913" s="1">
        <v>26.0274</v>
      </c>
      <c r="I913" s="1">
        <v>26.259499999999999</v>
      </c>
      <c r="J913" s="1">
        <v>26.3614</v>
      </c>
      <c r="K913" s="1">
        <f t="shared" si="28"/>
        <v>25.978259999999999</v>
      </c>
      <c r="L913" s="1">
        <f t="shared" si="29"/>
        <v>26.143400000000003</v>
      </c>
      <c r="M913" s="1">
        <v>0.89184197033615664</v>
      </c>
      <c r="N913" s="1">
        <v>0.31130210778689538</v>
      </c>
      <c r="O913" s="1" t="s">
        <v>1357</v>
      </c>
      <c r="P913" t="s">
        <v>5445</v>
      </c>
      <c r="Q913" s="8" t="s">
        <v>1356</v>
      </c>
    </row>
    <row r="914" spans="1:17" x14ac:dyDescent="0.25">
      <c r="A914" s="1">
        <v>22.741399999999999</v>
      </c>
      <c r="B914" s="1">
        <v>22.306999999999999</v>
      </c>
      <c r="C914" s="1">
        <v>22.129799999999999</v>
      </c>
      <c r="D914" s="1">
        <v>22.847000000000001</v>
      </c>
      <c r="E914" s="1">
        <v>23.307200000000002</v>
      </c>
      <c r="F914" s="1">
        <v>23.097999999999999</v>
      </c>
      <c r="G914" s="1">
        <v>23.009499999999999</v>
      </c>
      <c r="H914" s="1">
        <v>22.704599999999999</v>
      </c>
      <c r="I914" s="1">
        <v>22.7849</v>
      </c>
      <c r="J914" s="1">
        <v>22.924099999999999</v>
      </c>
      <c r="K914" s="1">
        <f t="shared" si="28"/>
        <v>22.66648</v>
      </c>
      <c r="L914" s="1">
        <f t="shared" si="29"/>
        <v>22.904220000000002</v>
      </c>
      <c r="M914" s="1">
        <v>0.84807278907014494</v>
      </c>
      <c r="N914" s="1">
        <v>0.31161077714582469</v>
      </c>
      <c r="O914" s="1" t="s">
        <v>3764</v>
      </c>
      <c r="P914" t="s">
        <v>5446</v>
      </c>
      <c r="Q914" s="8" t="s">
        <v>3763</v>
      </c>
    </row>
    <row r="915" spans="1:17" x14ac:dyDescent="0.25">
      <c r="A915" s="1">
        <v>27.756900000000002</v>
      </c>
      <c r="B915" s="1">
        <v>27.814299999999999</v>
      </c>
      <c r="C915" s="1">
        <v>27.5335</v>
      </c>
      <c r="D915" s="1">
        <v>27.697099999999999</v>
      </c>
      <c r="E915" s="1">
        <v>28.142099999999999</v>
      </c>
      <c r="F915" s="1">
        <v>27.9741</v>
      </c>
      <c r="G915" s="1">
        <v>27.812100000000001</v>
      </c>
      <c r="H915" s="1">
        <v>28.0107</v>
      </c>
      <c r="I915" s="1">
        <v>27.848600000000001</v>
      </c>
      <c r="J915" s="1">
        <v>27.875399999999999</v>
      </c>
      <c r="K915" s="1">
        <f t="shared" si="28"/>
        <v>27.788780000000003</v>
      </c>
      <c r="L915" s="1">
        <f t="shared" si="29"/>
        <v>27.904179999999997</v>
      </c>
      <c r="M915" s="1">
        <v>0.9231263302793602</v>
      </c>
      <c r="N915" s="1">
        <v>0.31198035988691691</v>
      </c>
      <c r="O915" s="1" t="s">
        <v>2886</v>
      </c>
      <c r="P915" t="s">
        <v>5447</v>
      </c>
      <c r="Q915" s="8" t="s">
        <v>2885</v>
      </c>
    </row>
    <row r="916" spans="1:17" x14ac:dyDescent="0.25">
      <c r="A916" s="1">
        <v>22.930800000000001</v>
      </c>
      <c r="B916" s="1">
        <v>23.5136</v>
      </c>
      <c r="C916" s="1">
        <v>23.908100000000001</v>
      </c>
      <c r="D916" s="1">
        <v>23.8629</v>
      </c>
      <c r="E916" s="1">
        <v>24.727</v>
      </c>
      <c r="F916" s="1">
        <v>24.5154</v>
      </c>
      <c r="G916" s="1">
        <v>23.424099999999999</v>
      </c>
      <c r="H916" s="1">
        <v>24.017800000000001</v>
      </c>
      <c r="I916" s="1">
        <v>24.404599999999999</v>
      </c>
      <c r="J916" s="1">
        <v>24.517099999999999</v>
      </c>
      <c r="K916" s="1">
        <f t="shared" si="28"/>
        <v>23.78848</v>
      </c>
      <c r="L916" s="1">
        <f t="shared" si="29"/>
        <v>24.175800000000002</v>
      </c>
      <c r="M916" s="1">
        <v>0.76454853784042409</v>
      </c>
      <c r="N916" s="1">
        <v>0.31282704991763388</v>
      </c>
      <c r="O916" s="1" t="s">
        <v>942</v>
      </c>
      <c r="P916" t="s">
        <v>5448</v>
      </c>
      <c r="Q916" s="8" t="s">
        <v>941</v>
      </c>
    </row>
    <row r="917" spans="1:17" x14ac:dyDescent="0.25">
      <c r="A917" s="1">
        <v>24.254799999999999</v>
      </c>
      <c r="B917" s="1">
        <v>24.328399999999998</v>
      </c>
      <c r="C917" s="1">
        <v>24.0016</v>
      </c>
      <c r="D917" s="1">
        <v>23.975899999999999</v>
      </c>
      <c r="E917" s="1">
        <v>24.148599999999998</v>
      </c>
      <c r="F917" s="1">
        <v>24.0943</v>
      </c>
      <c r="G917" s="1">
        <v>24.194199999999999</v>
      </c>
      <c r="H917" s="1">
        <v>24.154699999999998</v>
      </c>
      <c r="I917" s="1">
        <v>23.8125</v>
      </c>
      <c r="J917" s="1">
        <v>23.912700000000001</v>
      </c>
      <c r="K917" s="1">
        <f t="shared" si="28"/>
        <v>24.141860000000001</v>
      </c>
      <c r="L917" s="1">
        <f t="shared" si="29"/>
        <v>24.033679999999997</v>
      </c>
      <c r="M917" s="1">
        <v>1.0778676184167446</v>
      </c>
      <c r="N917" s="1">
        <v>0.31363433833290399</v>
      </c>
      <c r="O917" s="1" t="s">
        <v>1804</v>
      </c>
      <c r="P917" t="s">
        <v>5449</v>
      </c>
      <c r="Q917" s="8" t="s">
        <v>1803</v>
      </c>
    </row>
    <row r="918" spans="1:17" x14ac:dyDescent="0.25">
      <c r="A918" s="1">
        <v>28.234500000000001</v>
      </c>
      <c r="B918" s="1">
        <v>28.091100000000001</v>
      </c>
      <c r="C918" s="1">
        <v>28.4756</v>
      </c>
      <c r="D918" s="1">
        <v>27.774999999999999</v>
      </c>
      <c r="E918" s="1">
        <v>26.791799999999999</v>
      </c>
      <c r="F918" s="1">
        <v>27.089400000000001</v>
      </c>
      <c r="G918" s="1">
        <v>27.903300000000002</v>
      </c>
      <c r="H918" s="1">
        <v>28.094999999999999</v>
      </c>
      <c r="I918" s="1">
        <v>27.118600000000001</v>
      </c>
      <c r="J918" s="1">
        <v>27.215399999999999</v>
      </c>
      <c r="K918" s="1">
        <f t="shared" si="28"/>
        <v>27.8736</v>
      </c>
      <c r="L918" s="1">
        <f t="shared" si="29"/>
        <v>27.484339999999996</v>
      </c>
      <c r="M918" s="1">
        <v>1.3097214375435258</v>
      </c>
      <c r="N918" s="1">
        <v>0.31442443361443295</v>
      </c>
      <c r="O918" s="1" t="s">
        <v>450</v>
      </c>
      <c r="P918" t="s">
        <v>449</v>
      </c>
      <c r="Q918" s="8" t="s">
        <v>448</v>
      </c>
    </row>
    <row r="919" spans="1:17" x14ac:dyDescent="0.25">
      <c r="A919" s="1">
        <v>28.233899999999998</v>
      </c>
      <c r="B919" s="1">
        <v>28.150200000000002</v>
      </c>
      <c r="C919" s="1">
        <v>28.2486</v>
      </c>
      <c r="D919" s="1">
        <v>28.628399999999999</v>
      </c>
      <c r="E919" s="1">
        <v>29.1066</v>
      </c>
      <c r="F919" s="1">
        <v>28.676300000000001</v>
      </c>
      <c r="G919" s="1">
        <v>27.731000000000002</v>
      </c>
      <c r="H919" s="1">
        <v>27.745899999999999</v>
      </c>
      <c r="I919" s="1">
        <v>28.3583</v>
      </c>
      <c r="J919" s="1">
        <v>28.448699999999999</v>
      </c>
      <c r="K919" s="1">
        <f t="shared" si="28"/>
        <v>28.473540000000003</v>
      </c>
      <c r="L919" s="1">
        <f t="shared" si="29"/>
        <v>28.192039999999999</v>
      </c>
      <c r="M919" s="1">
        <v>1.2154579645477563</v>
      </c>
      <c r="N919" s="1">
        <v>0.31463542203963607</v>
      </c>
      <c r="O919" s="1" t="s">
        <v>3627</v>
      </c>
      <c r="P919" t="s">
        <v>5450</v>
      </c>
      <c r="Q919" s="8" t="s">
        <v>3626</v>
      </c>
    </row>
    <row r="920" spans="1:17" x14ac:dyDescent="0.25">
      <c r="A920" s="1">
        <v>22.361499999999999</v>
      </c>
      <c r="B920" s="1">
        <v>23.218299999999999</v>
      </c>
      <c r="C920" s="1">
        <v>23.5898</v>
      </c>
      <c r="D920" s="1">
        <v>23.9528</v>
      </c>
      <c r="E920" s="1">
        <v>23.856200000000001</v>
      </c>
      <c r="F920" s="1">
        <v>23.7225</v>
      </c>
      <c r="G920" s="1">
        <v>23.200399999999998</v>
      </c>
      <c r="H920" s="1">
        <v>23.703800000000001</v>
      </c>
      <c r="I920" s="1">
        <v>24.224299999999999</v>
      </c>
      <c r="J920" s="1">
        <v>23.9086</v>
      </c>
      <c r="K920" s="1">
        <f t="shared" si="28"/>
        <v>23.395720000000001</v>
      </c>
      <c r="L920" s="1">
        <f t="shared" si="29"/>
        <v>23.751920000000002</v>
      </c>
      <c r="M920" s="1">
        <v>0.78121957263634934</v>
      </c>
      <c r="N920" s="1">
        <v>0.31581377014976991</v>
      </c>
      <c r="O920" s="1" t="s">
        <v>3863</v>
      </c>
      <c r="P920" t="s">
        <v>5451</v>
      </c>
      <c r="Q920" s="8" t="s">
        <v>3862</v>
      </c>
    </row>
    <row r="921" spans="1:17" x14ac:dyDescent="0.25">
      <c r="A921" s="1">
        <v>24.690200000000001</v>
      </c>
      <c r="B921" s="1">
        <v>25.016200000000001</v>
      </c>
      <c r="C921" s="1">
        <v>24.9344</v>
      </c>
      <c r="D921" s="1">
        <v>24.740400000000001</v>
      </c>
      <c r="E921" s="1">
        <v>24.7986</v>
      </c>
      <c r="F921" s="1">
        <v>24.699400000000001</v>
      </c>
      <c r="G921" s="1">
        <v>24.944600000000001</v>
      </c>
      <c r="H921" s="1">
        <v>25.0776</v>
      </c>
      <c r="I921" s="1">
        <v>24.9956</v>
      </c>
      <c r="J921" s="1">
        <v>24.931000000000001</v>
      </c>
      <c r="K921" s="1">
        <f t="shared" si="28"/>
        <v>24.83596</v>
      </c>
      <c r="L921" s="1">
        <f t="shared" si="29"/>
        <v>24.929639999999999</v>
      </c>
      <c r="M921" s="1">
        <v>0.93712928574862053</v>
      </c>
      <c r="N921" s="1">
        <v>0.3160209237135449</v>
      </c>
      <c r="O921" s="1" t="s">
        <v>3342</v>
      </c>
      <c r="P921" t="s">
        <v>5452</v>
      </c>
      <c r="Q921" s="8" t="s">
        <v>3341</v>
      </c>
    </row>
    <row r="922" spans="1:17" x14ac:dyDescent="0.25">
      <c r="A922" s="1">
        <v>23.803799999999999</v>
      </c>
      <c r="B922" s="1">
        <v>23.810300000000002</v>
      </c>
      <c r="C922" s="1">
        <v>23.829799999999999</v>
      </c>
      <c r="D922" s="1">
        <v>23.763400000000001</v>
      </c>
      <c r="E922" s="1">
        <v>20.948499999999999</v>
      </c>
      <c r="F922" s="1">
        <v>24.1203</v>
      </c>
      <c r="G922" s="1">
        <v>23.9605</v>
      </c>
      <c r="H922" s="1">
        <v>23.6982</v>
      </c>
      <c r="I922" s="1">
        <v>23.388999999999999</v>
      </c>
      <c r="J922" s="1">
        <v>24.130299999999998</v>
      </c>
      <c r="K922" s="1">
        <f t="shared" si="28"/>
        <v>23.231159999999999</v>
      </c>
      <c r="L922" s="1">
        <f t="shared" si="29"/>
        <v>23.859659999999998</v>
      </c>
      <c r="M922" s="1">
        <v>0.64684860774503872</v>
      </c>
      <c r="N922" s="1">
        <v>0.31629859989107523</v>
      </c>
      <c r="O922" s="1" t="s">
        <v>1538</v>
      </c>
      <c r="P922" t="s">
        <v>5453</v>
      </c>
      <c r="Q922" s="8" t="s">
        <v>1537</v>
      </c>
    </row>
    <row r="923" spans="1:17" x14ac:dyDescent="0.25">
      <c r="A923" s="1">
        <v>28.206299999999999</v>
      </c>
      <c r="B923" s="1">
        <v>28.259499999999999</v>
      </c>
      <c r="C923" s="1">
        <v>28.217099999999999</v>
      </c>
      <c r="D923" s="1">
        <v>28.099699999999999</v>
      </c>
      <c r="E923" s="1">
        <v>27.5505</v>
      </c>
      <c r="F923" s="1">
        <v>27.7834</v>
      </c>
      <c r="G923" s="1">
        <v>28.173200000000001</v>
      </c>
      <c r="H923" s="1">
        <v>28.161999999999999</v>
      </c>
      <c r="I923" s="1">
        <v>27.615200000000002</v>
      </c>
      <c r="J923" s="1">
        <v>27.637699999999999</v>
      </c>
      <c r="K923" s="1">
        <f t="shared" si="28"/>
        <v>28.06662</v>
      </c>
      <c r="L923" s="1">
        <f t="shared" si="29"/>
        <v>27.874299999999998</v>
      </c>
      <c r="M923" s="1">
        <v>1.1425996554570936</v>
      </c>
      <c r="N923" s="1">
        <v>0.31730663346015953</v>
      </c>
      <c r="O923" s="1" t="s">
        <v>1619</v>
      </c>
      <c r="P923" t="s">
        <v>1618</v>
      </c>
      <c r="Q923" s="8" t="s">
        <v>1617</v>
      </c>
    </row>
    <row r="924" spans="1:17" x14ac:dyDescent="0.25">
      <c r="A924" s="1">
        <v>27.8369</v>
      </c>
      <c r="B924" s="1">
        <v>27.7578</v>
      </c>
      <c r="C924" s="1">
        <v>27.8064</v>
      </c>
      <c r="D924" s="1">
        <v>28.189399999999999</v>
      </c>
      <c r="E924" s="1">
        <v>28.630199999999999</v>
      </c>
      <c r="F924" s="1">
        <v>28.587700000000002</v>
      </c>
      <c r="G924" s="1">
        <v>27.914400000000001</v>
      </c>
      <c r="H924" s="1">
        <v>27.964600000000001</v>
      </c>
      <c r="I924" s="1">
        <v>28.373999999999999</v>
      </c>
      <c r="J924" s="1">
        <v>28.542000000000002</v>
      </c>
      <c r="K924" s="1">
        <f t="shared" si="28"/>
        <v>28.044139999999999</v>
      </c>
      <c r="L924" s="1">
        <f t="shared" si="29"/>
        <v>28.276540000000001</v>
      </c>
      <c r="M924" s="1">
        <v>0.85121766737783888</v>
      </c>
      <c r="N924" s="1">
        <v>0.31769929154461574</v>
      </c>
      <c r="O924" s="1" t="s">
        <v>49</v>
      </c>
      <c r="P924" t="s">
        <v>48</v>
      </c>
      <c r="Q924" s="8" t="s">
        <v>47</v>
      </c>
    </row>
    <row r="925" spans="1:17" x14ac:dyDescent="0.25">
      <c r="A925" s="1">
        <v>26.819600000000001</v>
      </c>
      <c r="B925" s="1">
        <v>26.8293</v>
      </c>
      <c r="C925" s="1">
        <v>26.867799999999999</v>
      </c>
      <c r="D925" s="1">
        <v>26.944700000000001</v>
      </c>
      <c r="E925" s="1">
        <v>27.099900000000002</v>
      </c>
      <c r="F925" s="1">
        <v>27.1904</v>
      </c>
      <c r="G925" s="1">
        <v>26.2057</v>
      </c>
      <c r="H925" s="1">
        <v>26.196000000000002</v>
      </c>
      <c r="I925" s="1">
        <v>26.639099999999999</v>
      </c>
      <c r="J925" s="1">
        <v>27.1449</v>
      </c>
      <c r="K925" s="1">
        <f t="shared" si="28"/>
        <v>26.912259999999996</v>
      </c>
      <c r="L925" s="1">
        <f t="shared" si="29"/>
        <v>26.675220000000003</v>
      </c>
      <c r="M925" s="1">
        <v>1.1785720843153771</v>
      </c>
      <c r="N925" s="1">
        <v>0.31804066812527187</v>
      </c>
      <c r="O925" s="1" t="s">
        <v>3544</v>
      </c>
      <c r="P925" t="s">
        <v>5454</v>
      </c>
      <c r="Q925" s="8" t="s">
        <v>3543</v>
      </c>
    </row>
    <row r="926" spans="1:17" x14ac:dyDescent="0.25">
      <c r="A926" s="1">
        <v>28.1112</v>
      </c>
      <c r="B926" s="1">
        <v>27.447500000000002</v>
      </c>
      <c r="C926" s="1">
        <v>27.929300000000001</v>
      </c>
      <c r="D926" s="1">
        <v>28.843699999999998</v>
      </c>
      <c r="E926" s="1">
        <v>28.8078</v>
      </c>
      <c r="F926" s="1">
        <v>28.7608</v>
      </c>
      <c r="G926" s="1">
        <v>28.145700000000001</v>
      </c>
      <c r="H926" s="1">
        <v>28.194700000000001</v>
      </c>
      <c r="I926" s="1">
        <v>28.997800000000002</v>
      </c>
      <c r="J926" s="1">
        <v>28.715900000000001</v>
      </c>
      <c r="K926" s="1">
        <f t="shared" si="28"/>
        <v>28.227899999999998</v>
      </c>
      <c r="L926" s="1">
        <f t="shared" si="29"/>
        <v>28.56298</v>
      </c>
      <c r="M926" s="1">
        <v>0.79274017654199946</v>
      </c>
      <c r="N926" s="1">
        <v>0.31896767053688724</v>
      </c>
      <c r="O926" s="1" t="s">
        <v>2962</v>
      </c>
      <c r="P926" t="s">
        <v>5455</v>
      </c>
      <c r="Q926" s="8" t="s">
        <v>2961</v>
      </c>
    </row>
    <row r="927" spans="1:17" x14ac:dyDescent="0.25">
      <c r="A927" s="1">
        <v>25.499400000000001</v>
      </c>
      <c r="B927" s="1">
        <v>25.5151</v>
      </c>
      <c r="C927" s="1">
        <v>25.778700000000001</v>
      </c>
      <c r="D927" s="1">
        <v>26.086099999999998</v>
      </c>
      <c r="E927" s="1">
        <v>26.3491</v>
      </c>
      <c r="F927" s="1">
        <v>25.828099999999999</v>
      </c>
      <c r="G927" s="1">
        <v>25.455300000000001</v>
      </c>
      <c r="H927" s="1">
        <v>25.730399999999999</v>
      </c>
      <c r="I927" s="1">
        <v>25.540500000000002</v>
      </c>
      <c r="J927" s="1">
        <v>25.73</v>
      </c>
      <c r="K927" s="1">
        <f t="shared" si="28"/>
        <v>25.845679999999998</v>
      </c>
      <c r="L927" s="1">
        <f t="shared" si="29"/>
        <v>25.656860000000002</v>
      </c>
      <c r="M927" s="1">
        <v>1.1398310510991085</v>
      </c>
      <c r="N927" s="1">
        <v>0.3217132277218257</v>
      </c>
      <c r="O927" s="1" t="s">
        <v>1231</v>
      </c>
      <c r="P927" t="s">
        <v>5456</v>
      </c>
      <c r="Q927" s="8" t="s">
        <v>1230</v>
      </c>
    </row>
    <row r="928" spans="1:17" x14ac:dyDescent="0.25">
      <c r="A928" s="1">
        <v>25.652999999999999</v>
      </c>
      <c r="B928" s="1">
        <v>25.6937</v>
      </c>
      <c r="C928" s="1">
        <v>25.432300000000001</v>
      </c>
      <c r="D928" s="1">
        <v>25.476500000000001</v>
      </c>
      <c r="E928" s="1">
        <v>25.682500000000001</v>
      </c>
      <c r="F928" s="1">
        <v>26.105699999999999</v>
      </c>
      <c r="G928" s="1">
        <v>25.366199999999999</v>
      </c>
      <c r="H928" s="1">
        <v>25.3965</v>
      </c>
      <c r="I928" s="1">
        <v>25.8339</v>
      </c>
      <c r="J928" s="1">
        <v>26.195399999999999</v>
      </c>
      <c r="K928" s="1">
        <f t="shared" si="28"/>
        <v>25.587600000000002</v>
      </c>
      <c r="L928" s="1">
        <f t="shared" si="29"/>
        <v>25.779539999999997</v>
      </c>
      <c r="M928" s="1">
        <v>0.87542773695325293</v>
      </c>
      <c r="N928" s="1">
        <v>0.32184707167732096</v>
      </c>
      <c r="O928" s="1" t="s">
        <v>2535</v>
      </c>
      <c r="P928" t="s">
        <v>5457</v>
      </c>
      <c r="Q928" s="8" t="s">
        <v>2534</v>
      </c>
    </row>
    <row r="929" spans="1:17" x14ac:dyDescent="0.25">
      <c r="A929" s="1">
        <v>20.953900000000001</v>
      </c>
      <c r="B929" s="1">
        <v>22.816199999999998</v>
      </c>
      <c r="C929" s="1">
        <v>21.4819</v>
      </c>
      <c r="D929" s="1">
        <v>22.8536</v>
      </c>
      <c r="E929" s="1">
        <v>20.322600000000001</v>
      </c>
      <c r="F929" s="1">
        <v>23.0184</v>
      </c>
      <c r="G929" s="1">
        <v>20.596699999999998</v>
      </c>
      <c r="H929" s="1">
        <v>22.540800000000001</v>
      </c>
      <c r="I929" s="1">
        <v>23.053599999999999</v>
      </c>
      <c r="J929" s="1">
        <v>22.818300000000001</v>
      </c>
      <c r="K929" s="1">
        <f t="shared" si="28"/>
        <v>21.685639999999999</v>
      </c>
      <c r="L929" s="1">
        <f t="shared" si="29"/>
        <v>22.405560000000001</v>
      </c>
      <c r="M929" s="1">
        <v>0.60713110776135137</v>
      </c>
      <c r="N929" s="1">
        <v>0.32273370983538974</v>
      </c>
      <c r="O929" s="1" t="s">
        <v>10</v>
      </c>
      <c r="P929" t="s">
        <v>5458</v>
      </c>
      <c r="Q929" s="8" t="s">
        <v>153</v>
      </c>
    </row>
    <row r="930" spans="1:17" x14ac:dyDescent="0.25">
      <c r="A930" s="1">
        <v>23.1463</v>
      </c>
      <c r="B930" s="1">
        <v>22.3355</v>
      </c>
      <c r="C930" s="1">
        <v>22.289100000000001</v>
      </c>
      <c r="D930" s="1">
        <v>23.9087</v>
      </c>
      <c r="E930" s="1">
        <v>23.6721</v>
      </c>
      <c r="F930" s="1">
        <v>23.684000000000001</v>
      </c>
      <c r="G930" s="1">
        <v>23.2239</v>
      </c>
      <c r="H930" s="1">
        <v>23.308</v>
      </c>
      <c r="I930" s="1">
        <v>23.3401</v>
      </c>
      <c r="J930" s="1">
        <v>23.614100000000001</v>
      </c>
      <c r="K930" s="1">
        <f t="shared" si="28"/>
        <v>23.070339999999998</v>
      </c>
      <c r="L930" s="1">
        <f t="shared" si="29"/>
        <v>23.434020000000004</v>
      </c>
      <c r="M930" s="1">
        <v>0.77717963362645603</v>
      </c>
      <c r="N930" s="1">
        <v>0.32302275818256915</v>
      </c>
      <c r="O930" s="1" t="s">
        <v>1761</v>
      </c>
      <c r="P930" t="s">
        <v>5459</v>
      </c>
      <c r="Q930" s="8" t="s">
        <v>1760</v>
      </c>
    </row>
    <row r="931" spans="1:17" x14ac:dyDescent="0.25">
      <c r="A931" s="1">
        <v>23.852499999999999</v>
      </c>
      <c r="B931" s="1">
        <v>23.210999999999999</v>
      </c>
      <c r="C931" s="1">
        <v>23.854500000000002</v>
      </c>
      <c r="D931" s="1">
        <v>23.453299999999999</v>
      </c>
      <c r="E931" s="1">
        <v>21.483799999999999</v>
      </c>
      <c r="F931" s="1">
        <v>20.282</v>
      </c>
      <c r="G931" s="1">
        <v>23.665500000000002</v>
      </c>
      <c r="H931" s="1">
        <v>23.407800000000002</v>
      </c>
      <c r="I931" s="1">
        <v>20.960599999999999</v>
      </c>
      <c r="J931" s="1">
        <v>23.195</v>
      </c>
      <c r="K931" s="1">
        <f t="shared" si="28"/>
        <v>23.171020000000002</v>
      </c>
      <c r="L931" s="1">
        <f t="shared" si="29"/>
        <v>22.30218</v>
      </c>
      <c r="M931" s="1">
        <v>1.8261939574020085</v>
      </c>
      <c r="N931" s="1">
        <v>0.32314661850732451</v>
      </c>
      <c r="O931" s="1" t="s">
        <v>2203</v>
      </c>
      <c r="P931" t="s">
        <v>5460</v>
      </c>
      <c r="Q931" s="8" t="s">
        <v>2202</v>
      </c>
    </row>
    <row r="932" spans="1:17" x14ac:dyDescent="0.25">
      <c r="A932" s="1">
        <v>21.7227</v>
      </c>
      <c r="B932" s="1">
        <v>22.161999999999999</v>
      </c>
      <c r="C932" s="1">
        <v>20.473500000000001</v>
      </c>
      <c r="D932" s="1">
        <v>22.2669</v>
      </c>
      <c r="E932" s="1">
        <v>22.784600000000001</v>
      </c>
      <c r="F932" s="1">
        <v>20.6905</v>
      </c>
      <c r="G932" s="1">
        <v>23.350200000000001</v>
      </c>
      <c r="H932" s="1">
        <v>23.414200000000001</v>
      </c>
      <c r="I932" s="1">
        <v>22.687799999999999</v>
      </c>
      <c r="J932" s="1">
        <v>22.561299999999999</v>
      </c>
      <c r="K932" s="1">
        <f t="shared" si="28"/>
        <v>21.88194</v>
      </c>
      <c r="L932" s="1">
        <f t="shared" si="29"/>
        <v>22.540800000000001</v>
      </c>
      <c r="M932" s="1">
        <v>0.63337858732096486</v>
      </c>
      <c r="N932" s="1">
        <v>0.32553054058190739</v>
      </c>
      <c r="O932" s="1" t="s">
        <v>3741</v>
      </c>
      <c r="P932" t="s">
        <v>5461</v>
      </c>
      <c r="Q932" s="8" t="s">
        <v>3740</v>
      </c>
    </row>
    <row r="933" spans="1:17" x14ac:dyDescent="0.25">
      <c r="A933" s="1">
        <v>28.914300000000001</v>
      </c>
      <c r="B933" s="1">
        <v>28.9648</v>
      </c>
      <c r="C933" s="1">
        <v>29.004999999999999</v>
      </c>
      <c r="D933" s="1">
        <v>28.697399999999998</v>
      </c>
      <c r="E933" s="1">
        <v>27.217600000000001</v>
      </c>
      <c r="F933" s="1">
        <v>27.648499999999999</v>
      </c>
      <c r="G933" s="1">
        <v>28.782499999999999</v>
      </c>
      <c r="H933" s="1">
        <v>29.1433</v>
      </c>
      <c r="I933" s="1">
        <v>27.415600000000001</v>
      </c>
      <c r="J933" s="1">
        <v>27.031400000000001</v>
      </c>
      <c r="K933" s="1">
        <f t="shared" si="28"/>
        <v>28.559820000000002</v>
      </c>
      <c r="L933" s="1">
        <f t="shared" si="29"/>
        <v>28.004259999999999</v>
      </c>
      <c r="M933" s="1">
        <v>1.4697390200262159</v>
      </c>
      <c r="N933" s="1">
        <v>0.32569020949492727</v>
      </c>
      <c r="O933" s="1" t="s">
        <v>2745</v>
      </c>
      <c r="P933" t="s">
        <v>5462</v>
      </c>
      <c r="Q933" s="8" t="s">
        <v>2744</v>
      </c>
    </row>
    <row r="934" spans="1:17" x14ac:dyDescent="0.25">
      <c r="A934" s="1">
        <v>24.421500000000002</v>
      </c>
      <c r="B934" s="1">
        <v>24.468</v>
      </c>
      <c r="C934" s="1">
        <v>24.428999999999998</v>
      </c>
      <c r="D934" s="1">
        <v>23.905000000000001</v>
      </c>
      <c r="E934" s="1">
        <v>23.672499999999999</v>
      </c>
      <c r="F934" s="1">
        <v>23.6676</v>
      </c>
      <c r="G934" s="1">
        <v>24.4086</v>
      </c>
      <c r="H934" s="1">
        <v>24.512899999999998</v>
      </c>
      <c r="I934" s="1">
        <v>23.248100000000001</v>
      </c>
      <c r="J934" s="1">
        <v>23.48</v>
      </c>
      <c r="K934" s="1">
        <f t="shared" si="28"/>
        <v>24.179200000000002</v>
      </c>
      <c r="L934" s="1">
        <f t="shared" si="29"/>
        <v>23.863440000000001</v>
      </c>
      <c r="M934" s="1">
        <v>1.2446671611506621</v>
      </c>
      <c r="N934" s="1">
        <v>0.32574793213239145</v>
      </c>
      <c r="O934" s="1" t="s">
        <v>2642</v>
      </c>
      <c r="P934" t="s">
        <v>5463</v>
      </c>
      <c r="Q934" s="8" t="s">
        <v>2641</v>
      </c>
    </row>
    <row r="935" spans="1:17" x14ac:dyDescent="0.25">
      <c r="A935" s="1">
        <v>26.9391</v>
      </c>
      <c r="B935" s="1">
        <v>26.9909</v>
      </c>
      <c r="C935" s="1">
        <v>26.9163</v>
      </c>
      <c r="D935" s="1">
        <v>26.8874</v>
      </c>
      <c r="E935" s="1">
        <v>26.9954</v>
      </c>
      <c r="F935" s="1">
        <v>27.263200000000001</v>
      </c>
      <c r="G935" s="1">
        <v>26.876100000000001</v>
      </c>
      <c r="H935" s="1">
        <v>26.717300000000002</v>
      </c>
      <c r="I935" s="1">
        <v>27.212299999999999</v>
      </c>
      <c r="J935" s="1">
        <v>27.262599999999999</v>
      </c>
      <c r="K935" s="1">
        <f t="shared" si="28"/>
        <v>26.945819999999998</v>
      </c>
      <c r="L935" s="1">
        <f t="shared" si="29"/>
        <v>27.066300000000002</v>
      </c>
      <c r="M935" s="1">
        <v>0.9198815453216449</v>
      </c>
      <c r="N935" s="1">
        <v>0.32620190288278522</v>
      </c>
      <c r="O935" s="1" t="s">
        <v>3854</v>
      </c>
      <c r="P935" t="s">
        <v>3853</v>
      </c>
      <c r="Q935" s="8" t="s">
        <v>3852</v>
      </c>
    </row>
    <row r="936" spans="1:17" x14ac:dyDescent="0.25">
      <c r="A936" s="1">
        <v>24.416599999999999</v>
      </c>
      <c r="B936" s="1">
        <v>24.591000000000001</v>
      </c>
      <c r="C936" s="1">
        <v>24.620899999999999</v>
      </c>
      <c r="D936" s="1">
        <v>24.771999999999998</v>
      </c>
      <c r="E936" s="1">
        <v>25.171700000000001</v>
      </c>
      <c r="F936" s="1">
        <v>24.8215</v>
      </c>
      <c r="G936" s="1">
        <v>24.568899999999999</v>
      </c>
      <c r="H936" s="1">
        <v>24.463799999999999</v>
      </c>
      <c r="I936" s="1">
        <v>24.548100000000002</v>
      </c>
      <c r="J936" s="1">
        <v>24.406199999999998</v>
      </c>
      <c r="K936" s="1">
        <f t="shared" si="28"/>
        <v>24.71444</v>
      </c>
      <c r="L936" s="1">
        <f t="shared" si="29"/>
        <v>24.561699999999998</v>
      </c>
      <c r="M936" s="1">
        <v>1.111678794637357</v>
      </c>
      <c r="N936" s="1">
        <v>0.32620756592468647</v>
      </c>
      <c r="O936" s="1" t="s">
        <v>574</v>
      </c>
      <c r="P936" t="s">
        <v>5464</v>
      </c>
      <c r="Q936" s="8" t="s">
        <v>573</v>
      </c>
    </row>
    <row r="937" spans="1:17" x14ac:dyDescent="0.25">
      <c r="A937" s="1">
        <v>22.909300000000002</v>
      </c>
      <c r="B937" s="1">
        <v>23.483699999999999</v>
      </c>
      <c r="C937" s="1">
        <v>23.394600000000001</v>
      </c>
      <c r="D937" s="1">
        <v>23.855799999999999</v>
      </c>
      <c r="E937" s="1">
        <v>20.655999999999999</v>
      </c>
      <c r="F937" s="1">
        <v>23.4648</v>
      </c>
      <c r="G937" s="1">
        <v>23.385200000000001</v>
      </c>
      <c r="H937" s="1">
        <v>23.1465</v>
      </c>
      <c r="I937" s="1">
        <v>24.021799999999999</v>
      </c>
      <c r="J937" s="1">
        <v>23.364100000000001</v>
      </c>
      <c r="K937" s="1">
        <f t="shared" si="28"/>
        <v>22.859879999999997</v>
      </c>
      <c r="L937" s="1">
        <f t="shared" si="29"/>
        <v>23.476479999999999</v>
      </c>
      <c r="M937" s="1">
        <v>0.65220617251108937</v>
      </c>
      <c r="N937" s="1">
        <v>0.32626413725139636</v>
      </c>
      <c r="O937" s="1" t="s">
        <v>3936</v>
      </c>
      <c r="P937" t="s">
        <v>5160</v>
      </c>
      <c r="Q937" s="8" t="s">
        <v>3935</v>
      </c>
    </row>
    <row r="938" spans="1:17" x14ac:dyDescent="0.25">
      <c r="A938" s="1">
        <v>27.868500000000001</v>
      </c>
      <c r="B938" s="1">
        <v>27.9117</v>
      </c>
      <c r="C938" s="1">
        <v>27.736899999999999</v>
      </c>
      <c r="D938" s="1">
        <v>28.190300000000001</v>
      </c>
      <c r="E938" s="1">
        <v>28.3157</v>
      </c>
      <c r="F938" s="1">
        <v>28.332699999999999</v>
      </c>
      <c r="G938" s="1">
        <v>27.9359</v>
      </c>
      <c r="H938" s="1">
        <v>27.890499999999999</v>
      </c>
      <c r="I938" s="1">
        <v>28.292899999999999</v>
      </c>
      <c r="J938" s="1">
        <v>28.339300000000001</v>
      </c>
      <c r="K938" s="1">
        <f t="shared" si="28"/>
        <v>28.004619999999999</v>
      </c>
      <c r="L938" s="1">
        <f t="shared" si="29"/>
        <v>28.158260000000002</v>
      </c>
      <c r="M938" s="1">
        <v>0.89897942364414862</v>
      </c>
      <c r="N938" s="1">
        <v>0.32669206686851632</v>
      </c>
      <c r="O938" s="1" t="s">
        <v>426</v>
      </c>
      <c r="P938" t="s">
        <v>5465</v>
      </c>
      <c r="Q938" s="8" t="s">
        <v>425</v>
      </c>
    </row>
    <row r="939" spans="1:17" x14ac:dyDescent="0.25">
      <c r="A939" s="1">
        <v>28.919499999999999</v>
      </c>
      <c r="B939" s="1">
        <v>28.006799999999998</v>
      </c>
      <c r="C939" s="1">
        <v>28.347000000000001</v>
      </c>
      <c r="D939" s="1">
        <v>28.722200000000001</v>
      </c>
      <c r="E939" s="1">
        <v>28.596900000000002</v>
      </c>
      <c r="F939" s="1">
        <v>29.0778</v>
      </c>
      <c r="G939" s="1">
        <v>28.6462</v>
      </c>
      <c r="H939" s="1">
        <v>28.386800000000001</v>
      </c>
      <c r="I939" s="1">
        <v>28.824100000000001</v>
      </c>
      <c r="J939" s="1">
        <v>28.6737</v>
      </c>
      <c r="K939" s="1">
        <f t="shared" si="28"/>
        <v>28.51848</v>
      </c>
      <c r="L939" s="1">
        <f t="shared" si="29"/>
        <v>28.721720000000005</v>
      </c>
      <c r="M939" s="1">
        <v>0.86859767728367265</v>
      </c>
      <c r="N939" s="1">
        <v>0.32675828713652288</v>
      </c>
      <c r="O939" s="1" t="s">
        <v>2777</v>
      </c>
      <c r="P939" t="s">
        <v>5466</v>
      </c>
      <c r="Q939" s="8" t="s">
        <v>2776</v>
      </c>
    </row>
    <row r="940" spans="1:17" x14ac:dyDescent="0.25">
      <c r="A940" s="1">
        <v>28.1233</v>
      </c>
      <c r="B940" s="1">
        <v>28.1416</v>
      </c>
      <c r="C940" s="1">
        <v>27.987400000000001</v>
      </c>
      <c r="D940" s="1">
        <v>28.468399999999999</v>
      </c>
      <c r="E940" s="1">
        <v>28.699200000000001</v>
      </c>
      <c r="F940" s="1">
        <v>28.721</v>
      </c>
      <c r="G940" s="1">
        <v>28.233699999999999</v>
      </c>
      <c r="H940" s="1">
        <v>28.246700000000001</v>
      </c>
      <c r="I940" s="1">
        <v>28.446200000000001</v>
      </c>
      <c r="J940" s="1">
        <v>28.623699999999999</v>
      </c>
      <c r="K940" s="1">
        <f t="shared" si="28"/>
        <v>28.283979999999996</v>
      </c>
      <c r="L940" s="1">
        <f t="shared" si="29"/>
        <v>28.454259999999998</v>
      </c>
      <c r="M940" s="1">
        <v>0.88867019024217975</v>
      </c>
      <c r="N940" s="1">
        <v>0.32703151070994113</v>
      </c>
      <c r="O940" s="1" t="s">
        <v>1719</v>
      </c>
      <c r="P940" t="s">
        <v>4792</v>
      </c>
      <c r="Q940" s="8" t="s">
        <v>1718</v>
      </c>
    </row>
    <row r="941" spans="1:17" x14ac:dyDescent="0.25">
      <c r="A941" s="1">
        <v>24.3703</v>
      </c>
      <c r="B941" s="1">
        <v>23.920300000000001</v>
      </c>
      <c r="C941" s="1">
        <v>24.228899999999999</v>
      </c>
      <c r="D941" s="1">
        <v>24.6309</v>
      </c>
      <c r="E941" s="1">
        <v>24.069099999999999</v>
      </c>
      <c r="F941" s="1">
        <v>24.295100000000001</v>
      </c>
      <c r="G941" s="1">
        <v>21.1736</v>
      </c>
      <c r="H941" s="1">
        <v>24.762799999999999</v>
      </c>
      <c r="I941" s="1">
        <v>22.4207</v>
      </c>
      <c r="J941" s="1">
        <v>24.755099999999999</v>
      </c>
      <c r="K941" s="1">
        <f t="shared" si="28"/>
        <v>24.243899999999996</v>
      </c>
      <c r="L941" s="1">
        <f t="shared" si="29"/>
        <v>23.481459999999998</v>
      </c>
      <c r="M941" s="1">
        <v>1.6963572134770737</v>
      </c>
      <c r="N941" s="1">
        <v>0.32725267664583768</v>
      </c>
      <c r="O941" s="1" t="s">
        <v>1940</v>
      </c>
      <c r="P941" t="s">
        <v>5467</v>
      </c>
      <c r="Q941" s="8" t="s">
        <v>1939</v>
      </c>
    </row>
    <row r="942" spans="1:17" x14ac:dyDescent="0.25">
      <c r="A942" s="1">
        <v>23.214700000000001</v>
      </c>
      <c r="B942" s="1">
        <v>23.132100000000001</v>
      </c>
      <c r="C942" s="1">
        <v>23.002800000000001</v>
      </c>
      <c r="D942" s="1">
        <v>23.163900000000002</v>
      </c>
      <c r="E942" s="1">
        <v>22.994399999999999</v>
      </c>
      <c r="F942" s="1">
        <v>23.122699999999998</v>
      </c>
      <c r="G942" s="1">
        <v>23.000299999999999</v>
      </c>
      <c r="H942" s="1">
        <v>22.9573</v>
      </c>
      <c r="I942" s="1">
        <v>22.897099999999998</v>
      </c>
      <c r="J942" s="1">
        <v>23.175799999999999</v>
      </c>
      <c r="K942" s="1">
        <f t="shared" si="28"/>
        <v>23.101580000000002</v>
      </c>
      <c r="L942" s="1">
        <f t="shared" si="29"/>
        <v>23.030639999999998</v>
      </c>
      <c r="M942" s="1">
        <v>1.0504008581587418</v>
      </c>
      <c r="N942" s="1">
        <v>0.32747147445220509</v>
      </c>
      <c r="O942" s="1" t="s">
        <v>1409</v>
      </c>
      <c r="P942" t="s">
        <v>5468</v>
      </c>
      <c r="Q942" s="8" t="s">
        <v>1408</v>
      </c>
    </row>
    <row r="943" spans="1:17" x14ac:dyDescent="0.25">
      <c r="A943" s="1">
        <v>23.9679</v>
      </c>
      <c r="B943" s="1">
        <v>24.1036</v>
      </c>
      <c r="C943" s="1">
        <v>23.939299999999999</v>
      </c>
      <c r="D943" s="1">
        <v>24.373000000000001</v>
      </c>
      <c r="E943" s="1">
        <v>23.945699999999999</v>
      </c>
      <c r="F943" s="1">
        <v>24.279699999999998</v>
      </c>
      <c r="G943" s="1">
        <v>23.9664</v>
      </c>
      <c r="H943" s="1">
        <v>24.033999999999999</v>
      </c>
      <c r="I943" s="1">
        <v>24.3002</v>
      </c>
      <c r="J943" s="1">
        <v>24.332699999999999</v>
      </c>
      <c r="K943" s="1">
        <f t="shared" si="28"/>
        <v>24.065900000000003</v>
      </c>
      <c r="L943" s="1">
        <f t="shared" si="29"/>
        <v>24.182600000000001</v>
      </c>
      <c r="M943" s="1">
        <v>0.92229488380314839</v>
      </c>
      <c r="N943" s="1">
        <v>0.32747665335823406</v>
      </c>
      <c r="O943" s="1" t="s">
        <v>2182</v>
      </c>
      <c r="P943" t="s">
        <v>5469</v>
      </c>
      <c r="Q943" s="8" t="s">
        <v>2181</v>
      </c>
    </row>
    <row r="944" spans="1:17" x14ac:dyDescent="0.25">
      <c r="A944" s="1">
        <v>23.5976</v>
      </c>
      <c r="B944" s="1">
        <v>23.6907</v>
      </c>
      <c r="C944" s="1">
        <v>23.9788</v>
      </c>
      <c r="D944" s="1">
        <v>23.329699999999999</v>
      </c>
      <c r="E944" s="1">
        <v>22.843599999999999</v>
      </c>
      <c r="F944" s="1">
        <v>22.902100000000001</v>
      </c>
      <c r="G944" s="1">
        <v>23.469000000000001</v>
      </c>
      <c r="H944" s="1">
        <v>23.356999999999999</v>
      </c>
      <c r="I944" s="1">
        <v>23.3949</v>
      </c>
      <c r="J944" s="1">
        <v>23.189699999999998</v>
      </c>
      <c r="K944" s="1">
        <f t="shared" si="28"/>
        <v>23.48808</v>
      </c>
      <c r="L944" s="1">
        <f t="shared" si="29"/>
        <v>23.262539999999998</v>
      </c>
      <c r="M944" s="1">
        <v>1.1692148031578209</v>
      </c>
      <c r="N944" s="1">
        <v>0.3282575052835659</v>
      </c>
      <c r="O944" s="1" t="s">
        <v>1954</v>
      </c>
      <c r="P944" t="s">
        <v>5470</v>
      </c>
      <c r="Q944" s="8" t="s">
        <v>1953</v>
      </c>
    </row>
    <row r="945" spans="1:17" x14ac:dyDescent="0.25">
      <c r="A945" s="1">
        <v>23.5213</v>
      </c>
      <c r="B945" s="1">
        <v>23.669599999999999</v>
      </c>
      <c r="C945" s="1">
        <v>23.7166</v>
      </c>
      <c r="D945" s="1">
        <v>24.018000000000001</v>
      </c>
      <c r="E945" s="1">
        <v>23.7834</v>
      </c>
      <c r="F945" s="1">
        <v>23.660299999999999</v>
      </c>
      <c r="G945" s="1">
        <v>24.080100000000002</v>
      </c>
      <c r="H945" s="1">
        <v>23.593399999999999</v>
      </c>
      <c r="I945" s="1">
        <v>24.171299999999999</v>
      </c>
      <c r="J945" s="1">
        <v>23.9299</v>
      </c>
      <c r="K945" s="1">
        <f t="shared" si="28"/>
        <v>23.741779999999999</v>
      </c>
      <c r="L945" s="1">
        <f t="shared" si="29"/>
        <v>23.887</v>
      </c>
      <c r="M945" s="1">
        <v>0.90424147711228364</v>
      </c>
      <c r="N945" s="1">
        <v>0.32879276251183814</v>
      </c>
      <c r="O945" s="1" t="s">
        <v>1001</v>
      </c>
      <c r="P945" t="s">
        <v>5471</v>
      </c>
      <c r="Q945" s="8" t="s">
        <v>1000</v>
      </c>
    </row>
    <row r="946" spans="1:17" x14ac:dyDescent="0.25">
      <c r="A946" s="1">
        <v>22.9941</v>
      </c>
      <c r="B946" s="1">
        <v>22.395399999999999</v>
      </c>
      <c r="C946" s="1">
        <v>22.728300000000001</v>
      </c>
      <c r="D946" s="1">
        <v>20.584599999999998</v>
      </c>
      <c r="E946" s="1">
        <v>22.633600000000001</v>
      </c>
      <c r="F946" s="1">
        <v>24.8828</v>
      </c>
      <c r="G946" s="1">
        <v>21.067</v>
      </c>
      <c r="H946" s="1">
        <v>24.402000000000001</v>
      </c>
      <c r="I946" s="1">
        <v>25.101700000000001</v>
      </c>
      <c r="J946" s="1">
        <v>21.130700000000001</v>
      </c>
      <c r="K946" s="1">
        <f t="shared" si="28"/>
        <v>22.267199999999999</v>
      </c>
      <c r="L946" s="1">
        <f t="shared" si="29"/>
        <v>23.316839999999999</v>
      </c>
      <c r="M946" s="1">
        <v>0.483088695987832</v>
      </c>
      <c r="N946" s="1">
        <v>0.32882434170736147</v>
      </c>
      <c r="O946" s="1" t="s">
        <v>4452</v>
      </c>
      <c r="P946" t="s">
        <v>5472</v>
      </c>
      <c r="Q946" s="8" t="s">
        <v>4451</v>
      </c>
    </row>
    <row r="947" spans="1:17" x14ac:dyDescent="0.25">
      <c r="A947" s="1">
        <v>25.0779</v>
      </c>
      <c r="B947" s="1">
        <v>25.110199999999999</v>
      </c>
      <c r="C947" s="1">
        <v>25.112300000000001</v>
      </c>
      <c r="D947" s="1">
        <v>25.142099999999999</v>
      </c>
      <c r="E947" s="1">
        <v>24.138300000000001</v>
      </c>
      <c r="F947" s="1">
        <v>24.667100000000001</v>
      </c>
      <c r="G947" s="1">
        <v>24.8538</v>
      </c>
      <c r="H947" s="1">
        <v>24.720099999999999</v>
      </c>
      <c r="I947" s="1">
        <v>24.804500000000001</v>
      </c>
      <c r="J947" s="1">
        <v>24.463200000000001</v>
      </c>
      <c r="K947" s="1">
        <f t="shared" si="28"/>
        <v>24.916159999999998</v>
      </c>
      <c r="L947" s="1">
        <f t="shared" si="29"/>
        <v>24.701740000000001</v>
      </c>
      <c r="M947" s="1">
        <v>1.160237375755663</v>
      </c>
      <c r="N947" s="1">
        <v>0.32884700932241334</v>
      </c>
      <c r="O947" s="1" t="s">
        <v>291</v>
      </c>
      <c r="P947" t="s">
        <v>5473</v>
      </c>
      <c r="Q947" s="8" t="s">
        <v>290</v>
      </c>
    </row>
    <row r="948" spans="1:17" x14ac:dyDescent="0.25">
      <c r="A948" s="1">
        <v>22.906600000000001</v>
      </c>
      <c r="B948" s="1">
        <v>23.035599999999999</v>
      </c>
      <c r="C948" s="1">
        <v>23.990100000000002</v>
      </c>
      <c r="D948" s="1">
        <v>23.9176</v>
      </c>
      <c r="E948" s="1">
        <v>24.3249</v>
      </c>
      <c r="F948" s="1">
        <v>24.005299999999998</v>
      </c>
      <c r="G948" s="1">
        <v>23.638400000000001</v>
      </c>
      <c r="H948" s="1">
        <v>23.679099999999998</v>
      </c>
      <c r="I948" s="1">
        <v>24.230599999999999</v>
      </c>
      <c r="J948" s="1">
        <v>24.222799999999999</v>
      </c>
      <c r="K948" s="1">
        <f t="shared" si="28"/>
        <v>23.63496</v>
      </c>
      <c r="L948" s="1">
        <f t="shared" si="29"/>
        <v>23.955239999999996</v>
      </c>
      <c r="M948" s="1">
        <v>0.80091442006422231</v>
      </c>
      <c r="N948" s="1">
        <v>0.32892995670272202</v>
      </c>
      <c r="O948" s="1" t="s">
        <v>924</v>
      </c>
      <c r="P948" t="s">
        <v>5474</v>
      </c>
      <c r="Q948" s="8" t="s">
        <v>923</v>
      </c>
    </row>
    <row r="949" spans="1:17" x14ac:dyDescent="0.25">
      <c r="A949" s="1">
        <v>31.283899999999999</v>
      </c>
      <c r="B949" s="1">
        <v>31.321899999999999</v>
      </c>
      <c r="C949" s="1">
        <v>31.210599999999999</v>
      </c>
      <c r="D949" s="1">
        <v>31.2788</v>
      </c>
      <c r="E949" s="1">
        <v>31.387699999999999</v>
      </c>
      <c r="F949" s="1">
        <v>31.512599999999999</v>
      </c>
      <c r="G949" s="1">
        <v>31.228899999999999</v>
      </c>
      <c r="H949" s="1">
        <v>31.145099999999999</v>
      </c>
      <c r="I949" s="1">
        <v>31.586600000000001</v>
      </c>
      <c r="J949" s="1">
        <v>31.481200000000001</v>
      </c>
      <c r="K949" s="1">
        <f t="shared" si="28"/>
        <v>31.296579999999999</v>
      </c>
      <c r="L949" s="1">
        <f t="shared" si="29"/>
        <v>31.390880000000003</v>
      </c>
      <c r="M949" s="1">
        <v>0.9367266397898304</v>
      </c>
      <c r="N949" s="1">
        <v>0.32917104937916891</v>
      </c>
      <c r="O949" s="1" t="s">
        <v>2664</v>
      </c>
      <c r="P949" t="s">
        <v>5475</v>
      </c>
      <c r="Q949" s="8" t="s">
        <v>2663</v>
      </c>
    </row>
    <row r="950" spans="1:17" x14ac:dyDescent="0.25">
      <c r="A950" s="1">
        <v>23.552900000000001</v>
      </c>
      <c r="B950" s="1">
        <v>23.626300000000001</v>
      </c>
      <c r="C950" s="1">
        <v>23.5564</v>
      </c>
      <c r="D950" s="1">
        <v>24.000800000000002</v>
      </c>
      <c r="E950" s="1">
        <v>23.113800000000001</v>
      </c>
      <c r="F950" s="1">
        <v>23.684100000000001</v>
      </c>
      <c r="G950" s="1">
        <v>23.622699999999998</v>
      </c>
      <c r="H950" s="1">
        <v>23.499700000000001</v>
      </c>
      <c r="I950" s="1">
        <v>24.1936</v>
      </c>
      <c r="J950" s="1">
        <v>23.807700000000001</v>
      </c>
      <c r="K950" s="1">
        <f t="shared" si="28"/>
        <v>23.570039999999999</v>
      </c>
      <c r="L950" s="1">
        <f t="shared" si="29"/>
        <v>23.761559999999999</v>
      </c>
      <c r="M950" s="1">
        <v>0.87568263016635084</v>
      </c>
      <c r="N950" s="1">
        <v>0.32933081909284179</v>
      </c>
      <c r="O950" s="1" t="s">
        <v>3507</v>
      </c>
      <c r="P950" t="s">
        <v>5476</v>
      </c>
      <c r="Q950" s="8" t="s">
        <v>3506</v>
      </c>
    </row>
    <row r="951" spans="1:17" x14ac:dyDescent="0.25">
      <c r="A951" s="1">
        <v>26.9178</v>
      </c>
      <c r="B951" s="1">
        <v>26.965499999999999</v>
      </c>
      <c r="C951" s="1">
        <v>26.865200000000002</v>
      </c>
      <c r="D951" s="1">
        <v>26.849</v>
      </c>
      <c r="E951" s="1">
        <v>27.430499999999999</v>
      </c>
      <c r="F951" s="1">
        <v>26.792899999999999</v>
      </c>
      <c r="G951" s="1">
        <v>27.035900000000002</v>
      </c>
      <c r="H951" s="1">
        <v>26.806999999999999</v>
      </c>
      <c r="I951" s="1">
        <v>26.899899999999999</v>
      </c>
      <c r="J951" s="1">
        <v>26.888100000000001</v>
      </c>
      <c r="K951" s="1">
        <f t="shared" si="28"/>
        <v>27.005600000000005</v>
      </c>
      <c r="L951" s="1">
        <f t="shared" si="29"/>
        <v>26.88476</v>
      </c>
      <c r="M951" s="1">
        <v>1.0873677912205544</v>
      </c>
      <c r="N951" s="1">
        <v>0.33013114969898638</v>
      </c>
      <c r="O951" s="1" t="s">
        <v>3449</v>
      </c>
      <c r="P951" t="s">
        <v>5477</v>
      </c>
      <c r="Q951" s="8" t="s">
        <v>3448</v>
      </c>
    </row>
    <row r="952" spans="1:17" x14ac:dyDescent="0.25">
      <c r="A952" s="1">
        <v>24.741299999999999</v>
      </c>
      <c r="B952" s="1">
        <v>24.5304</v>
      </c>
      <c r="C952" s="1">
        <v>24.772099999999998</v>
      </c>
      <c r="D952" s="1">
        <v>24.826899999999998</v>
      </c>
      <c r="E952" s="1">
        <v>24.194400000000002</v>
      </c>
      <c r="F952" s="1">
        <v>24.42</v>
      </c>
      <c r="G952" s="1">
        <v>25.2239</v>
      </c>
      <c r="H952" s="1">
        <v>24.846900000000002</v>
      </c>
      <c r="I952" s="1">
        <v>24.636600000000001</v>
      </c>
      <c r="J952" s="1">
        <v>24.852</v>
      </c>
      <c r="K952" s="1">
        <f t="shared" si="28"/>
        <v>24.613019999999999</v>
      </c>
      <c r="L952" s="1">
        <f t="shared" si="29"/>
        <v>24.795880000000004</v>
      </c>
      <c r="M952" s="1">
        <v>0.88095485837186671</v>
      </c>
      <c r="N952" s="1">
        <v>0.33126461588401734</v>
      </c>
      <c r="O952" s="1" t="s">
        <v>1256</v>
      </c>
      <c r="P952" t="s">
        <v>5478</v>
      </c>
      <c r="Q952" s="8" t="s">
        <v>1255</v>
      </c>
    </row>
    <row r="953" spans="1:17" x14ac:dyDescent="0.25">
      <c r="A953" s="1">
        <v>20.662099999999999</v>
      </c>
      <c r="B953" s="1">
        <v>21.236799999999999</v>
      </c>
      <c r="C953" s="1">
        <v>20.851600000000001</v>
      </c>
      <c r="D953" s="1">
        <v>23.159500000000001</v>
      </c>
      <c r="E953" s="1">
        <v>23.202400000000001</v>
      </c>
      <c r="F953" s="1">
        <v>22.877300000000002</v>
      </c>
      <c r="G953" s="1">
        <v>21.1601</v>
      </c>
      <c r="H953" s="1">
        <v>22.142499999999998</v>
      </c>
      <c r="I953" s="1">
        <v>23.256799999999998</v>
      </c>
      <c r="J953" s="1">
        <v>23.2377</v>
      </c>
      <c r="K953" s="1">
        <f t="shared" si="28"/>
        <v>21.822479999999999</v>
      </c>
      <c r="L953" s="1">
        <f t="shared" si="29"/>
        <v>22.534880000000001</v>
      </c>
      <c r="M953" s="1">
        <v>0.61030402067012024</v>
      </c>
      <c r="N953" s="1">
        <v>0.33153526133649847</v>
      </c>
      <c r="O953" s="1" t="s">
        <v>3346</v>
      </c>
      <c r="P953" t="s">
        <v>5479</v>
      </c>
      <c r="Q953" s="8" t="s">
        <v>3345</v>
      </c>
    </row>
    <row r="954" spans="1:17" x14ac:dyDescent="0.25">
      <c r="A954" s="1">
        <v>27.0715</v>
      </c>
      <c r="B954" s="1">
        <v>27.016100000000002</v>
      </c>
      <c r="C954" s="1">
        <v>27.057200000000002</v>
      </c>
      <c r="D954" s="1">
        <v>26.929400000000001</v>
      </c>
      <c r="E954" s="1">
        <v>26.077200000000001</v>
      </c>
      <c r="F954" s="1">
        <v>26.8627</v>
      </c>
      <c r="G954" s="1">
        <v>27.351099999999999</v>
      </c>
      <c r="H954" s="1">
        <v>27.4679</v>
      </c>
      <c r="I954" s="1">
        <v>26.991</v>
      </c>
      <c r="J954" s="1">
        <v>26.7103</v>
      </c>
      <c r="K954" s="1">
        <f t="shared" si="28"/>
        <v>26.830279999999998</v>
      </c>
      <c r="L954" s="1">
        <f t="shared" si="29"/>
        <v>27.076600000000003</v>
      </c>
      <c r="M954" s="1">
        <v>0.84304409634605959</v>
      </c>
      <c r="N954" s="1">
        <v>0.3317599555738332</v>
      </c>
      <c r="O954" s="1" t="s">
        <v>3377</v>
      </c>
      <c r="P954" t="s">
        <v>5480</v>
      </c>
      <c r="Q954" s="8" t="s">
        <v>3376</v>
      </c>
    </row>
    <row r="955" spans="1:17" x14ac:dyDescent="0.25">
      <c r="A955" s="1">
        <v>23.732600000000001</v>
      </c>
      <c r="B955" s="1">
        <v>23.761500000000002</v>
      </c>
      <c r="C955" s="1">
        <v>23.4815</v>
      </c>
      <c r="D955" s="1">
        <v>23.2608</v>
      </c>
      <c r="E955" s="1">
        <v>22.8965</v>
      </c>
      <c r="F955" s="1">
        <v>23.5913</v>
      </c>
      <c r="G955" s="1">
        <v>21.223299999999998</v>
      </c>
      <c r="H955" s="1">
        <v>23.261299999999999</v>
      </c>
      <c r="I955" s="1">
        <v>23.275700000000001</v>
      </c>
      <c r="J955" s="1">
        <v>23.385999999999999</v>
      </c>
      <c r="K955" s="1">
        <f t="shared" si="28"/>
        <v>23.426580000000001</v>
      </c>
      <c r="L955" s="1">
        <f t="shared" si="29"/>
        <v>22.947519999999997</v>
      </c>
      <c r="M955" s="1">
        <v>1.3938352054586478</v>
      </c>
      <c r="N955" s="1">
        <v>0.33190964840933079</v>
      </c>
      <c r="O955" s="1" t="s">
        <v>3285</v>
      </c>
      <c r="P955" t="s">
        <v>5481</v>
      </c>
      <c r="Q955" s="8" t="s">
        <v>3284</v>
      </c>
    </row>
    <row r="956" spans="1:17" x14ac:dyDescent="0.25">
      <c r="A956" s="1">
        <v>23.527899999999999</v>
      </c>
      <c r="B956" s="1">
        <v>23.045000000000002</v>
      </c>
      <c r="C956" s="1">
        <v>22.874700000000001</v>
      </c>
      <c r="D956" s="1">
        <v>23.504999999999999</v>
      </c>
      <c r="E956" s="1">
        <v>24.033200000000001</v>
      </c>
      <c r="F956" s="1">
        <v>23.840699999999998</v>
      </c>
      <c r="G956" s="1">
        <v>23.488099999999999</v>
      </c>
      <c r="H956" s="1">
        <v>23.4175</v>
      </c>
      <c r="I956" s="1">
        <v>23.644200000000001</v>
      </c>
      <c r="J956" s="1">
        <v>23.718699999999998</v>
      </c>
      <c r="K956" s="1">
        <f t="shared" si="28"/>
        <v>23.397160000000003</v>
      </c>
      <c r="L956" s="1">
        <f t="shared" si="29"/>
        <v>23.621839999999999</v>
      </c>
      <c r="M956" s="1">
        <v>0.8557848237806307</v>
      </c>
      <c r="N956" s="1">
        <v>0.33218535190463699</v>
      </c>
      <c r="O956" s="1" t="s">
        <v>4177</v>
      </c>
      <c r="P956" t="s">
        <v>5482</v>
      </c>
      <c r="Q956" s="8" t="s">
        <v>4176</v>
      </c>
    </row>
    <row r="957" spans="1:17" x14ac:dyDescent="0.25">
      <c r="A957" s="1">
        <v>22.925000000000001</v>
      </c>
      <c r="B957" s="1">
        <v>22.603100000000001</v>
      </c>
      <c r="C957" s="1">
        <v>22.845300000000002</v>
      </c>
      <c r="D957" s="1">
        <v>23.186</v>
      </c>
      <c r="E957" s="1">
        <v>23.094799999999999</v>
      </c>
      <c r="F957" s="1">
        <v>23.259399999999999</v>
      </c>
      <c r="G957" s="1">
        <v>23.008700000000001</v>
      </c>
      <c r="H957" s="1">
        <v>23.284500000000001</v>
      </c>
      <c r="I957" s="1">
        <v>22.8583</v>
      </c>
      <c r="J957" s="1">
        <v>22.930399999999999</v>
      </c>
      <c r="K957" s="1">
        <f t="shared" si="28"/>
        <v>22.93084</v>
      </c>
      <c r="L957" s="1">
        <f t="shared" si="29"/>
        <v>23.068260000000002</v>
      </c>
      <c r="M957" s="1">
        <v>0.90914354175243661</v>
      </c>
      <c r="N957" s="1">
        <v>0.3335753988042201</v>
      </c>
      <c r="O957" s="1" t="s">
        <v>1863</v>
      </c>
      <c r="P957" t="s">
        <v>5483</v>
      </c>
      <c r="Q957" s="8" t="s">
        <v>1862</v>
      </c>
    </row>
    <row r="958" spans="1:17" x14ac:dyDescent="0.25">
      <c r="A958" s="1">
        <v>22.9374</v>
      </c>
      <c r="B958" s="1">
        <v>23.2835</v>
      </c>
      <c r="C958" s="1">
        <v>22.9925</v>
      </c>
      <c r="D958" s="1">
        <v>23.014099999999999</v>
      </c>
      <c r="E958" s="1">
        <v>22.8522</v>
      </c>
      <c r="F958" s="1">
        <v>23.642600000000002</v>
      </c>
      <c r="G958" s="1">
        <v>23.118099999999998</v>
      </c>
      <c r="H958" s="1">
        <v>22.93</v>
      </c>
      <c r="I958" s="1">
        <v>23.0916</v>
      </c>
      <c r="J958" s="1">
        <v>23.036200000000001</v>
      </c>
      <c r="K958" s="1">
        <f t="shared" si="28"/>
        <v>23.015940000000001</v>
      </c>
      <c r="L958" s="1">
        <f t="shared" si="29"/>
        <v>23.163699999999999</v>
      </c>
      <c r="M958" s="1">
        <v>0.90265087575139569</v>
      </c>
      <c r="N958" s="1">
        <v>0.33370497581548669</v>
      </c>
      <c r="O958" s="1" t="s">
        <v>1074</v>
      </c>
      <c r="P958" t="s">
        <v>5484</v>
      </c>
      <c r="Q958" s="8" t="s">
        <v>1073</v>
      </c>
    </row>
    <row r="959" spans="1:17" x14ac:dyDescent="0.25">
      <c r="A959" s="1">
        <v>23.842199999999998</v>
      </c>
      <c r="B959" s="1">
        <v>22.4085</v>
      </c>
      <c r="C959" s="1">
        <v>23.714600000000001</v>
      </c>
      <c r="D959" s="1">
        <v>24.1708</v>
      </c>
      <c r="E959" s="1">
        <v>24.019100000000002</v>
      </c>
      <c r="F959" s="1">
        <v>20.876899999999999</v>
      </c>
      <c r="G959" s="1">
        <v>24.081399999999999</v>
      </c>
      <c r="H959" s="1">
        <v>23.87</v>
      </c>
      <c r="I959" s="1">
        <v>21.0581</v>
      </c>
      <c r="J959" s="1">
        <v>24.101299999999998</v>
      </c>
      <c r="K959" s="1">
        <f t="shared" si="28"/>
        <v>23.631040000000002</v>
      </c>
      <c r="L959" s="1">
        <f t="shared" si="29"/>
        <v>22.797539999999998</v>
      </c>
      <c r="M959" s="1">
        <v>1.7820032894825504</v>
      </c>
      <c r="N959" s="1">
        <v>0.33494088208967671</v>
      </c>
      <c r="O959" s="1" t="s">
        <v>4505</v>
      </c>
      <c r="P959" t="s">
        <v>5485</v>
      </c>
      <c r="Q959" s="8" t="s">
        <v>4504</v>
      </c>
    </row>
    <row r="960" spans="1:17" x14ac:dyDescent="0.25">
      <c r="A960" s="1">
        <v>26.112300000000001</v>
      </c>
      <c r="B960" s="1">
        <v>26.118500000000001</v>
      </c>
      <c r="C960" s="1">
        <v>26.054099999999998</v>
      </c>
      <c r="D960" s="1">
        <v>26.165400000000002</v>
      </c>
      <c r="E960" s="1">
        <v>26.647200000000002</v>
      </c>
      <c r="F960" s="1">
        <v>26.4377</v>
      </c>
      <c r="G960" s="1">
        <v>26.183700000000002</v>
      </c>
      <c r="H960" s="1">
        <v>26.0641</v>
      </c>
      <c r="I960" s="1">
        <v>26.735199999999999</v>
      </c>
      <c r="J960" s="1">
        <v>26.497499999999999</v>
      </c>
      <c r="K960" s="1">
        <f t="shared" si="28"/>
        <v>26.2195</v>
      </c>
      <c r="L960" s="1">
        <f t="shared" si="29"/>
        <v>26.383640000000003</v>
      </c>
      <c r="M960" s="1">
        <v>0.89246036237699045</v>
      </c>
      <c r="N960" s="1">
        <v>0.3369430637624099</v>
      </c>
      <c r="O960" s="1" t="s">
        <v>1850</v>
      </c>
      <c r="P960" t="s">
        <v>5486</v>
      </c>
      <c r="Q960" s="8" t="s">
        <v>1849</v>
      </c>
    </row>
    <row r="961" spans="1:17" x14ac:dyDescent="0.25">
      <c r="A961" s="1">
        <v>25.843699999999998</v>
      </c>
      <c r="B961" s="1">
        <v>25.920300000000001</v>
      </c>
      <c r="C961" s="1">
        <v>25.758199999999999</v>
      </c>
      <c r="D961" s="1">
        <v>26.080100000000002</v>
      </c>
      <c r="E961" s="1">
        <v>26.593299999999999</v>
      </c>
      <c r="F961" s="1">
        <v>26.3294</v>
      </c>
      <c r="G961" s="1">
        <v>25.9773</v>
      </c>
      <c r="H961" s="1">
        <v>26.185199999999998</v>
      </c>
      <c r="I961" s="1">
        <v>26.171099999999999</v>
      </c>
      <c r="J961" s="1">
        <v>26.3673</v>
      </c>
      <c r="K961" s="1">
        <f t="shared" si="28"/>
        <v>26.039120000000004</v>
      </c>
      <c r="L961" s="1">
        <f t="shared" si="29"/>
        <v>26.206060000000001</v>
      </c>
      <c r="M961" s="1">
        <v>0.89072994425334662</v>
      </c>
      <c r="N961" s="1">
        <v>0.33736003407421961</v>
      </c>
      <c r="O961" s="1" t="s">
        <v>1045</v>
      </c>
      <c r="P961" t="s">
        <v>5487</v>
      </c>
      <c r="Q961" s="8" t="s">
        <v>1044</v>
      </c>
    </row>
    <row r="962" spans="1:17" x14ac:dyDescent="0.25">
      <c r="A962" s="1">
        <v>23.439800000000002</v>
      </c>
      <c r="B962" s="1">
        <v>23.420500000000001</v>
      </c>
      <c r="C962" s="1">
        <v>23.052700000000002</v>
      </c>
      <c r="D962" s="1">
        <v>22.780200000000001</v>
      </c>
      <c r="E962" s="1">
        <v>23.791499999999999</v>
      </c>
      <c r="F962" s="1">
        <v>23.476500000000001</v>
      </c>
      <c r="G962" s="1">
        <v>23.389600000000002</v>
      </c>
      <c r="H962" s="1">
        <v>23.394400000000001</v>
      </c>
      <c r="I962" s="1">
        <v>23.597799999999999</v>
      </c>
      <c r="J962" s="1">
        <v>23.538599999999999</v>
      </c>
      <c r="K962" s="1">
        <f t="shared" ref="K962:K1025" si="30">AVERAGE(A962:E962)</f>
        <v>23.296940000000003</v>
      </c>
      <c r="L962" s="1">
        <f t="shared" ref="L962:L1025" si="31">AVERAGE(F962:J962)</f>
        <v>23.479380000000003</v>
      </c>
      <c r="M962" s="1">
        <v>0.88121136088483754</v>
      </c>
      <c r="N962" s="1">
        <v>0.3375523920073768</v>
      </c>
      <c r="O962" s="1" t="s">
        <v>3054</v>
      </c>
      <c r="P962" t="s">
        <v>5488</v>
      </c>
      <c r="Q962" s="8" t="s">
        <v>3053</v>
      </c>
    </row>
    <row r="963" spans="1:17" x14ac:dyDescent="0.25">
      <c r="A963" s="1">
        <v>21.259799999999998</v>
      </c>
      <c r="B963" s="1">
        <v>21.580100000000002</v>
      </c>
      <c r="C963" s="1">
        <v>21.7455</v>
      </c>
      <c r="D963" s="1">
        <v>21.984400000000001</v>
      </c>
      <c r="E963" s="1">
        <v>20.506399999999999</v>
      </c>
      <c r="F963" s="1">
        <v>21.985800000000001</v>
      </c>
      <c r="G963" s="1">
        <v>21.640599999999999</v>
      </c>
      <c r="H963" s="1">
        <v>21.654599999999999</v>
      </c>
      <c r="I963" s="1">
        <v>21.528500000000001</v>
      </c>
      <c r="J963" s="1">
        <v>21.630800000000001</v>
      </c>
      <c r="K963" s="1">
        <f t="shared" si="30"/>
        <v>21.415239999999997</v>
      </c>
      <c r="L963" s="1">
        <f t="shared" si="31"/>
        <v>21.68806</v>
      </c>
      <c r="M963" s="1">
        <v>0.82770007887188457</v>
      </c>
      <c r="N963" s="1">
        <v>0.33762689363043058</v>
      </c>
      <c r="O963" s="1" t="s">
        <v>957</v>
      </c>
      <c r="P963" t="s">
        <v>5489</v>
      </c>
      <c r="Q963" s="8" t="s">
        <v>956</v>
      </c>
    </row>
    <row r="964" spans="1:17" x14ac:dyDescent="0.25">
      <c r="A964" s="1">
        <v>25.470500000000001</v>
      </c>
      <c r="B964" s="1">
        <v>25.758400000000002</v>
      </c>
      <c r="C964" s="1">
        <v>25.2333</v>
      </c>
      <c r="D964" s="1">
        <v>25.241199999999999</v>
      </c>
      <c r="E964" s="1">
        <v>24.7849</v>
      </c>
      <c r="F964" s="1">
        <v>25.415500000000002</v>
      </c>
      <c r="G964" s="1">
        <v>25.615100000000002</v>
      </c>
      <c r="H964" s="1">
        <v>25.475000000000001</v>
      </c>
      <c r="I964" s="1">
        <v>25.269200000000001</v>
      </c>
      <c r="J964" s="1">
        <v>25.589400000000001</v>
      </c>
      <c r="K964" s="1">
        <f t="shared" si="30"/>
        <v>25.297659999999997</v>
      </c>
      <c r="L964" s="1">
        <f t="shared" si="31"/>
        <v>25.472840000000001</v>
      </c>
      <c r="M964" s="1">
        <v>0.88565701188977064</v>
      </c>
      <c r="N964" s="1">
        <v>0.33799093428249122</v>
      </c>
      <c r="O964" s="1" t="s">
        <v>1771</v>
      </c>
      <c r="P964" t="s">
        <v>5490</v>
      </c>
      <c r="Q964" s="8" t="s">
        <v>1770</v>
      </c>
    </row>
    <row r="965" spans="1:17" x14ac:dyDescent="0.25">
      <c r="A965" s="1">
        <v>23.4406</v>
      </c>
      <c r="B965" s="1">
        <v>23.576699999999999</v>
      </c>
      <c r="C965" s="1">
        <v>23.775600000000001</v>
      </c>
      <c r="D965" s="1">
        <v>23.570799999999998</v>
      </c>
      <c r="E965" s="1">
        <v>22.899000000000001</v>
      </c>
      <c r="F965" s="1">
        <v>23.615200000000002</v>
      </c>
      <c r="G965" s="1">
        <v>23.488099999999999</v>
      </c>
      <c r="H965" s="1">
        <v>23.692599999999999</v>
      </c>
      <c r="I965" s="1">
        <v>23.9907</v>
      </c>
      <c r="J965" s="1">
        <v>23.394500000000001</v>
      </c>
      <c r="K965" s="1">
        <f t="shared" si="30"/>
        <v>23.452539999999999</v>
      </c>
      <c r="L965" s="1">
        <f t="shared" si="31"/>
        <v>23.636220000000002</v>
      </c>
      <c r="M965" s="1">
        <v>0.88045428291550432</v>
      </c>
      <c r="N965" s="1">
        <v>0.33806998450324449</v>
      </c>
      <c r="O965" s="1" t="s">
        <v>2842</v>
      </c>
      <c r="P965" t="s">
        <v>5491</v>
      </c>
      <c r="Q965" s="8" t="s">
        <v>2841</v>
      </c>
    </row>
    <row r="966" spans="1:17" x14ac:dyDescent="0.25">
      <c r="A966" s="1">
        <v>20.433299999999999</v>
      </c>
      <c r="B966" s="1">
        <v>22.261600000000001</v>
      </c>
      <c r="C966" s="1">
        <v>22.305399999999999</v>
      </c>
      <c r="D966" s="1">
        <v>22.2361</v>
      </c>
      <c r="E966" s="1">
        <v>21.152899999999999</v>
      </c>
      <c r="F966" s="1">
        <v>22.1568</v>
      </c>
      <c r="G966" s="1">
        <v>22.051100000000002</v>
      </c>
      <c r="H966" s="1">
        <v>21.3066</v>
      </c>
      <c r="I966" s="1">
        <v>22.682200000000002</v>
      </c>
      <c r="J966" s="1">
        <v>22.461099999999998</v>
      </c>
      <c r="K966" s="1">
        <f t="shared" si="30"/>
        <v>21.677860000000003</v>
      </c>
      <c r="L966" s="1">
        <f t="shared" si="31"/>
        <v>22.13156</v>
      </c>
      <c r="M966" s="1">
        <v>0.73016782367234045</v>
      </c>
      <c r="N966" s="1">
        <v>0.33833577961480682</v>
      </c>
      <c r="O966" s="1" t="s">
        <v>1652</v>
      </c>
      <c r="P966" t="s">
        <v>5492</v>
      </c>
      <c r="Q966" s="8" t="s">
        <v>4579</v>
      </c>
    </row>
    <row r="967" spans="1:17" x14ac:dyDescent="0.25">
      <c r="A967" s="1">
        <v>23.312100000000001</v>
      </c>
      <c r="B967" s="1">
        <v>23.3142</v>
      </c>
      <c r="C967" s="1">
        <v>23.368400000000001</v>
      </c>
      <c r="D967" s="1">
        <v>23.082599999999999</v>
      </c>
      <c r="E967" s="1">
        <v>23.163499999999999</v>
      </c>
      <c r="F967" s="1">
        <v>23.355399999999999</v>
      </c>
      <c r="G967" s="1">
        <v>23.066600000000001</v>
      </c>
      <c r="H967" s="1">
        <v>23.344999999999999</v>
      </c>
      <c r="I967" s="1">
        <v>24.2896</v>
      </c>
      <c r="J967" s="1">
        <v>23.294599999999999</v>
      </c>
      <c r="K967" s="1">
        <f t="shared" si="30"/>
        <v>23.248159999999999</v>
      </c>
      <c r="L967" s="1">
        <f t="shared" si="31"/>
        <v>23.47024</v>
      </c>
      <c r="M967" s="1">
        <v>0.85732849492972063</v>
      </c>
      <c r="N967" s="1">
        <v>0.33839358580520318</v>
      </c>
      <c r="O967" s="1" t="s">
        <v>1174</v>
      </c>
      <c r="P967" t="s">
        <v>1173</v>
      </c>
      <c r="Q967" s="8" t="s">
        <v>1172</v>
      </c>
    </row>
    <row r="968" spans="1:17" x14ac:dyDescent="0.25">
      <c r="A968" s="1">
        <v>25.4252</v>
      </c>
      <c r="B968" s="1">
        <v>25.432099999999998</v>
      </c>
      <c r="C968" s="1">
        <v>25.286100000000001</v>
      </c>
      <c r="D968" s="1">
        <v>26.386700000000001</v>
      </c>
      <c r="E968" s="1">
        <v>26.533000000000001</v>
      </c>
      <c r="F968" s="1">
        <v>26.340299999999999</v>
      </c>
      <c r="G968" s="1">
        <v>25.837900000000001</v>
      </c>
      <c r="H968" s="1">
        <v>25.5381</v>
      </c>
      <c r="I968" s="1">
        <v>26.975899999999999</v>
      </c>
      <c r="J968" s="1">
        <v>26.204899999999999</v>
      </c>
      <c r="K968" s="1">
        <f t="shared" si="30"/>
        <v>25.812620000000003</v>
      </c>
      <c r="L968" s="1">
        <f t="shared" si="31"/>
        <v>26.17942</v>
      </c>
      <c r="M968" s="1">
        <v>0.77550070612111133</v>
      </c>
      <c r="N968" s="1">
        <v>0.3396043906846295</v>
      </c>
      <c r="O968" s="1" t="s">
        <v>4535</v>
      </c>
      <c r="P968" t="s">
        <v>1212</v>
      </c>
      <c r="Q968" s="8" t="s">
        <v>4534</v>
      </c>
    </row>
    <row r="969" spans="1:17" x14ac:dyDescent="0.25">
      <c r="A969" s="1">
        <v>28.517700000000001</v>
      </c>
      <c r="B969" s="1">
        <v>28.460999999999999</v>
      </c>
      <c r="C969" s="1">
        <v>28.492999999999999</v>
      </c>
      <c r="D969" s="1">
        <v>27.95</v>
      </c>
      <c r="E969" s="1">
        <v>28.281199999999998</v>
      </c>
      <c r="F969" s="1">
        <v>27.900700000000001</v>
      </c>
      <c r="G969" s="1">
        <v>28.2606</v>
      </c>
      <c r="H969" s="1">
        <v>28.571100000000001</v>
      </c>
      <c r="I969" s="1">
        <v>28.026900000000001</v>
      </c>
      <c r="J969" s="1">
        <v>28.151399999999999</v>
      </c>
      <c r="K969" s="1">
        <f t="shared" si="30"/>
        <v>28.340579999999999</v>
      </c>
      <c r="L969" s="1">
        <f t="shared" si="31"/>
        <v>28.182139999999997</v>
      </c>
      <c r="M969" s="1">
        <v>1.1160796577097041</v>
      </c>
      <c r="N969" s="1">
        <v>0.33960471609821574</v>
      </c>
      <c r="O969" s="1" t="s">
        <v>2572</v>
      </c>
      <c r="P969" t="s">
        <v>5493</v>
      </c>
      <c r="Q969" s="8" t="s">
        <v>2571</v>
      </c>
    </row>
    <row r="970" spans="1:17" x14ac:dyDescent="0.25">
      <c r="A970" s="1">
        <v>23.828800000000001</v>
      </c>
      <c r="B970" s="1">
        <v>23.735099999999999</v>
      </c>
      <c r="C970" s="1">
        <v>23.857299999999999</v>
      </c>
      <c r="D970" s="1">
        <v>23.889399999999998</v>
      </c>
      <c r="E970" s="1">
        <v>23.173100000000002</v>
      </c>
      <c r="F970" s="1">
        <v>23.6633</v>
      </c>
      <c r="G970" s="1">
        <v>23.445799999999998</v>
      </c>
      <c r="H970" s="1">
        <v>23.700199999999999</v>
      </c>
      <c r="I970" s="1">
        <v>23.1126</v>
      </c>
      <c r="J970" s="1">
        <v>23.679300000000001</v>
      </c>
      <c r="K970" s="1">
        <f t="shared" si="30"/>
        <v>23.696739999999998</v>
      </c>
      <c r="L970" s="1">
        <f t="shared" si="31"/>
        <v>23.520239999999998</v>
      </c>
      <c r="M970" s="1">
        <v>1.1301388229750313</v>
      </c>
      <c r="N970" s="1">
        <v>0.34023190773040712</v>
      </c>
      <c r="O970" s="1" t="s">
        <v>631</v>
      </c>
      <c r="P970" t="s">
        <v>630</v>
      </c>
      <c r="Q970" s="8" t="s">
        <v>629</v>
      </c>
    </row>
    <row r="971" spans="1:17" x14ac:dyDescent="0.25">
      <c r="A971" s="1">
        <v>23.5015</v>
      </c>
      <c r="B971" s="1">
        <v>23.746200000000002</v>
      </c>
      <c r="C971" s="1">
        <v>23.295500000000001</v>
      </c>
      <c r="D971" s="1">
        <v>23.688500000000001</v>
      </c>
      <c r="E971" s="1">
        <v>24.148700000000002</v>
      </c>
      <c r="F971" s="1">
        <v>23.864899999999999</v>
      </c>
      <c r="G971" s="1">
        <v>23.381</v>
      </c>
      <c r="H971" s="1">
        <v>23.169</v>
      </c>
      <c r="I971" s="1">
        <v>23.6815</v>
      </c>
      <c r="J971" s="1">
        <v>23.320699999999999</v>
      </c>
      <c r="K971" s="1">
        <f t="shared" si="30"/>
        <v>23.676080000000002</v>
      </c>
      <c r="L971" s="1">
        <f t="shared" si="31"/>
        <v>23.483420000000002</v>
      </c>
      <c r="M971" s="1">
        <v>1.1428689636978844</v>
      </c>
      <c r="N971" s="1">
        <v>0.34100466896763099</v>
      </c>
      <c r="O971" s="1" t="s">
        <v>224</v>
      </c>
      <c r="P971" t="s">
        <v>5494</v>
      </c>
      <c r="Q971" s="8" t="s">
        <v>223</v>
      </c>
    </row>
    <row r="972" spans="1:17" x14ac:dyDescent="0.25">
      <c r="A972" s="1">
        <v>24.144500000000001</v>
      </c>
      <c r="B972" s="1">
        <v>24.0427</v>
      </c>
      <c r="C972" s="1">
        <v>24.017600000000002</v>
      </c>
      <c r="D972" s="1">
        <v>23.557200000000002</v>
      </c>
      <c r="E972" s="1">
        <v>24.2073</v>
      </c>
      <c r="F972" s="1">
        <v>24.117000000000001</v>
      </c>
      <c r="G972" s="1">
        <v>23.826499999999999</v>
      </c>
      <c r="H972" s="1">
        <v>21.393899999999999</v>
      </c>
      <c r="I972" s="1">
        <v>23.689599999999999</v>
      </c>
      <c r="J972" s="1">
        <v>24.230799999999999</v>
      </c>
      <c r="K972" s="1">
        <f t="shared" si="30"/>
        <v>23.993860000000002</v>
      </c>
      <c r="L972" s="1">
        <f t="shared" si="31"/>
        <v>23.451560000000001</v>
      </c>
      <c r="M972" s="1">
        <v>1.4562923449955716</v>
      </c>
      <c r="N972" s="1">
        <v>0.34116284676651065</v>
      </c>
      <c r="O972" s="1" t="s">
        <v>414</v>
      </c>
      <c r="P972" t="s">
        <v>5495</v>
      </c>
      <c r="Q972" s="8" t="s">
        <v>413</v>
      </c>
    </row>
    <row r="973" spans="1:17" x14ac:dyDescent="0.25">
      <c r="A973" s="1">
        <v>25.1174</v>
      </c>
      <c r="B973" s="1">
        <v>25.3796</v>
      </c>
      <c r="C973" s="1">
        <v>25.397099999999998</v>
      </c>
      <c r="D973" s="1">
        <v>25.586400000000001</v>
      </c>
      <c r="E973" s="1">
        <v>23.713000000000001</v>
      </c>
      <c r="F973" s="1">
        <v>25.358499999999999</v>
      </c>
      <c r="G973" s="1">
        <v>25.0078</v>
      </c>
      <c r="H973" s="1">
        <v>25.448399999999999</v>
      </c>
      <c r="I973" s="1">
        <v>25.657299999999999</v>
      </c>
      <c r="J973" s="1">
        <v>25.525600000000001</v>
      </c>
      <c r="K973" s="1">
        <f t="shared" si="30"/>
        <v>25.038699999999999</v>
      </c>
      <c r="L973" s="1">
        <f t="shared" si="31"/>
        <v>25.399519999999995</v>
      </c>
      <c r="M973" s="1">
        <v>0.7787218433938935</v>
      </c>
      <c r="N973" s="1">
        <v>0.34167681932505034</v>
      </c>
      <c r="O973" s="1" t="s">
        <v>810</v>
      </c>
      <c r="P973" t="s">
        <v>5496</v>
      </c>
      <c r="Q973" s="8" t="s">
        <v>809</v>
      </c>
    </row>
    <row r="974" spans="1:17" x14ac:dyDescent="0.25">
      <c r="A974" s="1">
        <v>22.5106</v>
      </c>
      <c r="B974" s="1">
        <v>21.887899999999998</v>
      </c>
      <c r="C974" s="1">
        <v>21.8797</v>
      </c>
      <c r="D974" s="1">
        <v>22.076499999999999</v>
      </c>
      <c r="E974" s="1">
        <v>22.555800000000001</v>
      </c>
      <c r="F974" s="1">
        <v>22.341699999999999</v>
      </c>
      <c r="G974" s="1">
        <v>22.337599999999998</v>
      </c>
      <c r="H974" s="1">
        <v>21.946300000000001</v>
      </c>
      <c r="I974" s="1">
        <v>22.799199999999999</v>
      </c>
      <c r="J974" s="1">
        <v>22.5078</v>
      </c>
      <c r="K974" s="1">
        <f t="shared" si="30"/>
        <v>22.182099999999998</v>
      </c>
      <c r="L974" s="1">
        <f t="shared" si="31"/>
        <v>22.386519999999997</v>
      </c>
      <c r="M974" s="1">
        <v>0.86788752982628736</v>
      </c>
      <c r="N974" s="1">
        <v>0.34224204555774645</v>
      </c>
      <c r="O974" s="1" t="s">
        <v>4164</v>
      </c>
      <c r="P974" t="s">
        <v>5497</v>
      </c>
      <c r="Q974" s="8" t="s">
        <v>4163</v>
      </c>
    </row>
    <row r="975" spans="1:17" x14ac:dyDescent="0.25">
      <c r="A975" s="1">
        <v>24.159400000000002</v>
      </c>
      <c r="B975" s="1">
        <v>24.490500000000001</v>
      </c>
      <c r="C975" s="1">
        <v>24.5425</v>
      </c>
      <c r="D975" s="1">
        <v>24.512</v>
      </c>
      <c r="E975" s="1">
        <v>24.898700000000002</v>
      </c>
      <c r="F975" s="1">
        <v>24.129799999999999</v>
      </c>
      <c r="G975" s="1">
        <v>24.4648</v>
      </c>
      <c r="H975" s="1">
        <v>24.321000000000002</v>
      </c>
      <c r="I975" s="1">
        <v>24.532800000000002</v>
      </c>
      <c r="J975" s="1">
        <v>24.460999999999999</v>
      </c>
      <c r="K975" s="1">
        <f t="shared" si="30"/>
        <v>24.520620000000001</v>
      </c>
      <c r="L975" s="1">
        <f t="shared" si="31"/>
        <v>24.381879999999999</v>
      </c>
      <c r="M975" s="1">
        <v>1.1009431701482046</v>
      </c>
      <c r="N975" s="1">
        <v>0.34246036700607196</v>
      </c>
      <c r="O975" s="1" t="s">
        <v>3704</v>
      </c>
      <c r="P975" t="s">
        <v>5498</v>
      </c>
      <c r="Q975" s="8" t="s">
        <v>3703</v>
      </c>
    </row>
    <row r="976" spans="1:17" x14ac:dyDescent="0.25">
      <c r="A976" s="1">
        <v>29.966000000000001</v>
      </c>
      <c r="B976" s="1">
        <v>29.896999999999998</v>
      </c>
      <c r="C976" s="1">
        <v>29.847999999999999</v>
      </c>
      <c r="D976" s="1">
        <v>29.790800000000001</v>
      </c>
      <c r="E976" s="1">
        <v>30.029199999999999</v>
      </c>
      <c r="F976" s="1">
        <v>30.110700000000001</v>
      </c>
      <c r="G976" s="1">
        <v>29.914999999999999</v>
      </c>
      <c r="H976" s="1">
        <v>29.797699999999999</v>
      </c>
      <c r="I976" s="1">
        <v>30.131900000000002</v>
      </c>
      <c r="J976" s="1">
        <v>29.9559</v>
      </c>
      <c r="K976" s="1">
        <f t="shared" si="30"/>
        <v>29.906200000000002</v>
      </c>
      <c r="L976" s="1">
        <f t="shared" si="31"/>
        <v>29.982240000000001</v>
      </c>
      <c r="M976" s="1">
        <v>0.94865801239076109</v>
      </c>
      <c r="N976" s="1">
        <v>0.34266790649222428</v>
      </c>
      <c r="O976" s="1" t="s">
        <v>3666</v>
      </c>
      <c r="P976" t="s">
        <v>5499</v>
      </c>
      <c r="Q976" s="8" t="s">
        <v>3665</v>
      </c>
    </row>
    <row r="977" spans="1:17" x14ac:dyDescent="0.25">
      <c r="A977" s="1">
        <v>24.360900000000001</v>
      </c>
      <c r="B977" s="1">
        <v>24.296500000000002</v>
      </c>
      <c r="C977" s="1">
        <v>24.634399999999999</v>
      </c>
      <c r="D977" s="1">
        <v>24.517199999999999</v>
      </c>
      <c r="E977" s="1">
        <v>24.981200000000001</v>
      </c>
      <c r="F977" s="1">
        <v>24.619199999999999</v>
      </c>
      <c r="G977" s="1">
        <v>24.561399999999999</v>
      </c>
      <c r="H977" s="1">
        <v>24.557700000000001</v>
      </c>
      <c r="I977" s="1">
        <v>25.155200000000001</v>
      </c>
      <c r="J977" s="1">
        <v>24.727699999999999</v>
      </c>
      <c r="K977" s="1">
        <f t="shared" si="30"/>
        <v>24.558039999999998</v>
      </c>
      <c r="L977" s="1">
        <f t="shared" si="31"/>
        <v>24.724239999999998</v>
      </c>
      <c r="M977" s="1">
        <v>0.89118694258978759</v>
      </c>
      <c r="N977" s="1">
        <v>0.34344314931380532</v>
      </c>
      <c r="O977" s="1" t="s">
        <v>3922</v>
      </c>
      <c r="P977" t="s">
        <v>5500</v>
      </c>
      <c r="Q977" s="8" t="s">
        <v>3921</v>
      </c>
    </row>
    <row r="978" spans="1:17" x14ac:dyDescent="0.25">
      <c r="A978" s="1">
        <v>24.356100000000001</v>
      </c>
      <c r="B978" s="1">
        <v>24.750399999999999</v>
      </c>
      <c r="C978" s="1">
        <v>24.410499999999999</v>
      </c>
      <c r="D978" s="1">
        <v>24.2471</v>
      </c>
      <c r="E978" s="1">
        <v>24.411100000000001</v>
      </c>
      <c r="F978" s="1">
        <v>24.612100000000002</v>
      </c>
      <c r="G978" s="1">
        <v>23.906400000000001</v>
      </c>
      <c r="H978" s="1">
        <v>23.6707</v>
      </c>
      <c r="I978" s="1">
        <v>24.5411</v>
      </c>
      <c r="J978" s="1">
        <v>24.415500000000002</v>
      </c>
      <c r="K978" s="1">
        <f t="shared" si="30"/>
        <v>24.435040000000001</v>
      </c>
      <c r="L978" s="1">
        <f t="shared" si="31"/>
        <v>24.22916</v>
      </c>
      <c r="M978" s="1">
        <v>1.1533896648147253</v>
      </c>
      <c r="N978" s="1">
        <v>0.3436677506759781</v>
      </c>
      <c r="O978" s="1" t="s">
        <v>3435</v>
      </c>
      <c r="P978" t="s">
        <v>3434</v>
      </c>
      <c r="Q978" s="8" t="s">
        <v>3433</v>
      </c>
    </row>
    <row r="979" spans="1:17" x14ac:dyDescent="0.25">
      <c r="A979" s="1">
        <v>26.333300000000001</v>
      </c>
      <c r="B979" s="1">
        <v>26.3188</v>
      </c>
      <c r="C979" s="1">
        <v>26.116099999999999</v>
      </c>
      <c r="D979" s="1">
        <v>26.402200000000001</v>
      </c>
      <c r="E979" s="1">
        <v>27.185099999999998</v>
      </c>
      <c r="F979" s="1">
        <v>26.773299999999999</v>
      </c>
      <c r="G979" s="1">
        <v>26.466799999999999</v>
      </c>
      <c r="H979" s="1">
        <v>26.6784</v>
      </c>
      <c r="I979" s="1">
        <v>26.595199999999998</v>
      </c>
      <c r="J979" s="1">
        <v>26.821899999999999</v>
      </c>
      <c r="K979" s="1">
        <f t="shared" si="30"/>
        <v>26.4711</v>
      </c>
      <c r="L979" s="1">
        <f t="shared" si="31"/>
        <v>26.667120000000001</v>
      </c>
      <c r="M979" s="1">
        <v>0.87295548931715605</v>
      </c>
      <c r="N979" s="1">
        <v>0.34508821504499909</v>
      </c>
      <c r="O979" s="1" t="s">
        <v>751</v>
      </c>
      <c r="P979" t="s">
        <v>5501</v>
      </c>
      <c r="Q979" s="8" t="s">
        <v>750</v>
      </c>
    </row>
    <row r="980" spans="1:17" x14ac:dyDescent="0.25">
      <c r="A980" s="1">
        <v>21.829000000000001</v>
      </c>
      <c r="B980" s="1">
        <v>20.361499999999999</v>
      </c>
      <c r="C980" s="1">
        <v>22.287600000000001</v>
      </c>
      <c r="D980" s="1">
        <v>21.552199999999999</v>
      </c>
      <c r="E980" s="1">
        <v>22.796299999999999</v>
      </c>
      <c r="F980" s="1">
        <v>22.0061</v>
      </c>
      <c r="G980" s="1">
        <v>22.275500000000001</v>
      </c>
      <c r="H980" s="1">
        <v>22.205100000000002</v>
      </c>
      <c r="I980" s="1">
        <v>22.277799999999999</v>
      </c>
      <c r="J980" s="1">
        <v>22.1313</v>
      </c>
      <c r="K980" s="1">
        <f t="shared" si="30"/>
        <v>21.765319999999999</v>
      </c>
      <c r="L980" s="1">
        <f t="shared" si="31"/>
        <v>22.17916</v>
      </c>
      <c r="M980" s="1">
        <v>0.75062279087256245</v>
      </c>
      <c r="N980" s="1">
        <v>0.34543003907186176</v>
      </c>
      <c r="O980" s="1" t="s">
        <v>3976</v>
      </c>
      <c r="P980" t="s">
        <v>5502</v>
      </c>
      <c r="Q980" s="8" t="s">
        <v>3975</v>
      </c>
    </row>
    <row r="981" spans="1:17" x14ac:dyDescent="0.25">
      <c r="A981" s="1">
        <v>24.228400000000001</v>
      </c>
      <c r="B981" s="1">
        <v>24.139600000000002</v>
      </c>
      <c r="C981" s="1">
        <v>24.264299999999999</v>
      </c>
      <c r="D981" s="1">
        <v>24.1981</v>
      </c>
      <c r="E981" s="1">
        <v>25.119599999999998</v>
      </c>
      <c r="F981" s="1">
        <v>24.3797</v>
      </c>
      <c r="G981" s="1">
        <v>24.2942</v>
      </c>
      <c r="H981" s="1">
        <v>24.074999999999999</v>
      </c>
      <c r="I981" s="1">
        <v>24.2285</v>
      </c>
      <c r="J981" s="1">
        <v>23.984500000000001</v>
      </c>
      <c r="K981" s="1">
        <f t="shared" si="30"/>
        <v>24.389999999999997</v>
      </c>
      <c r="L981" s="1">
        <f t="shared" si="31"/>
        <v>24.19238</v>
      </c>
      <c r="M981" s="1">
        <v>1.146804920694467</v>
      </c>
      <c r="N981" s="1">
        <v>0.34555274517038664</v>
      </c>
      <c r="O981" s="1" t="s">
        <v>3484</v>
      </c>
      <c r="P981" t="s">
        <v>5503</v>
      </c>
      <c r="Q981" s="8" t="s">
        <v>3483</v>
      </c>
    </row>
    <row r="982" spans="1:17" x14ac:dyDescent="0.25">
      <c r="A982" s="1">
        <v>22.649000000000001</v>
      </c>
      <c r="B982" s="1">
        <v>20.055099999999999</v>
      </c>
      <c r="C982" s="1">
        <v>20.814900000000002</v>
      </c>
      <c r="D982" s="1">
        <v>22.568999999999999</v>
      </c>
      <c r="E982" s="1">
        <v>23.425000000000001</v>
      </c>
      <c r="F982" s="1">
        <v>23.510999999999999</v>
      </c>
      <c r="G982" s="1">
        <v>22.9178</v>
      </c>
      <c r="H982" s="1">
        <v>22.366399999999999</v>
      </c>
      <c r="I982" s="1">
        <v>22.083100000000002</v>
      </c>
      <c r="J982" s="1">
        <v>22.068899999999999</v>
      </c>
      <c r="K982" s="1">
        <f t="shared" si="30"/>
        <v>21.9026</v>
      </c>
      <c r="L982" s="1">
        <f t="shared" si="31"/>
        <v>22.58944</v>
      </c>
      <c r="M982" s="1">
        <v>0.62121303180186971</v>
      </c>
      <c r="N982" s="1">
        <v>0.34694181855069944</v>
      </c>
      <c r="O982" s="1" t="s">
        <v>3772</v>
      </c>
      <c r="P982" t="s">
        <v>5504</v>
      </c>
      <c r="Q982" s="8" t="s">
        <v>3771</v>
      </c>
    </row>
    <row r="983" spans="1:17" x14ac:dyDescent="0.25">
      <c r="A983" s="1">
        <v>23.5703</v>
      </c>
      <c r="B983" s="1">
        <v>23.9984</v>
      </c>
      <c r="C983" s="1">
        <v>24.249300000000002</v>
      </c>
      <c r="D983" s="1">
        <v>23.3354</v>
      </c>
      <c r="E983" s="1">
        <v>22.306000000000001</v>
      </c>
      <c r="F983" s="1">
        <v>24.017199999999999</v>
      </c>
      <c r="G983" s="1">
        <v>23.5684</v>
      </c>
      <c r="H983" s="1">
        <v>24.001300000000001</v>
      </c>
      <c r="I983" s="1">
        <v>23.816500000000001</v>
      </c>
      <c r="J983" s="1">
        <v>23.787099999999999</v>
      </c>
      <c r="K983" s="1">
        <f t="shared" si="30"/>
        <v>23.491880000000002</v>
      </c>
      <c r="L983" s="1">
        <f t="shared" si="31"/>
        <v>23.838100000000001</v>
      </c>
      <c r="M983" s="1">
        <v>0.78664247922319019</v>
      </c>
      <c r="N983" s="1">
        <v>0.34700570401866732</v>
      </c>
      <c r="O983" s="1" t="s">
        <v>1877</v>
      </c>
      <c r="P983" t="s">
        <v>5505</v>
      </c>
      <c r="Q983" s="8" t="s">
        <v>4597</v>
      </c>
    </row>
    <row r="984" spans="1:17" x14ac:dyDescent="0.25">
      <c r="A984" s="1">
        <v>22.443100000000001</v>
      </c>
      <c r="B984" s="1">
        <v>22.904900000000001</v>
      </c>
      <c r="C984" s="1">
        <v>22.195499999999999</v>
      </c>
      <c r="D984" s="1">
        <v>22.882300000000001</v>
      </c>
      <c r="E984" s="1">
        <v>21.026900000000001</v>
      </c>
      <c r="F984" s="1">
        <v>21.898800000000001</v>
      </c>
      <c r="G984" s="1">
        <v>22.540099999999999</v>
      </c>
      <c r="H984" s="1">
        <v>23.6112</v>
      </c>
      <c r="I984" s="1">
        <v>22.939</v>
      </c>
      <c r="J984" s="1">
        <v>22.667300000000001</v>
      </c>
      <c r="K984" s="1">
        <f t="shared" si="30"/>
        <v>22.29054</v>
      </c>
      <c r="L984" s="1">
        <f t="shared" si="31"/>
        <v>22.731280000000002</v>
      </c>
      <c r="M984" s="1">
        <v>0.73675660794358144</v>
      </c>
      <c r="N984" s="1">
        <v>0.34792240373689759</v>
      </c>
      <c r="O984" s="1" t="s">
        <v>1333</v>
      </c>
      <c r="P984" t="s">
        <v>5506</v>
      </c>
      <c r="Q984" s="8" t="s">
        <v>1332</v>
      </c>
    </row>
    <row r="985" spans="1:17" x14ac:dyDescent="0.25">
      <c r="A985" s="1">
        <v>21.0901</v>
      </c>
      <c r="B985" s="1">
        <v>22.3399</v>
      </c>
      <c r="C985" s="1">
        <v>22.560099999999998</v>
      </c>
      <c r="D985" s="1">
        <v>22.366800000000001</v>
      </c>
      <c r="E985" s="1">
        <v>20.6462</v>
      </c>
      <c r="F985" s="1">
        <v>22.034199999999998</v>
      </c>
      <c r="G985" s="1">
        <v>22.3368</v>
      </c>
      <c r="H985" s="1">
        <v>22.618200000000002</v>
      </c>
      <c r="I985" s="1">
        <v>22.146699999999999</v>
      </c>
      <c r="J985" s="1">
        <v>21.903400000000001</v>
      </c>
      <c r="K985" s="1">
        <f t="shared" si="30"/>
        <v>21.800619999999999</v>
      </c>
      <c r="L985" s="1">
        <f t="shared" si="31"/>
        <v>22.20786</v>
      </c>
      <c r="M985" s="1">
        <v>0.7540645852507879</v>
      </c>
      <c r="N985" s="1">
        <v>0.34799092934575282</v>
      </c>
      <c r="O985" s="1" t="s">
        <v>3621</v>
      </c>
      <c r="P985" t="s">
        <v>5507</v>
      </c>
      <c r="Q985" s="8" t="s">
        <v>3620</v>
      </c>
    </row>
    <row r="986" spans="1:17" x14ac:dyDescent="0.25">
      <c r="A986" s="1">
        <v>26.002199999999998</v>
      </c>
      <c r="B986" s="1">
        <v>26.149699999999999</v>
      </c>
      <c r="C986" s="1">
        <v>25.701899999999998</v>
      </c>
      <c r="D986" s="1">
        <v>25.918299999999999</v>
      </c>
      <c r="E986" s="1">
        <v>25.402899999999999</v>
      </c>
      <c r="F986" s="1">
        <v>26.2896</v>
      </c>
      <c r="G986" s="1">
        <v>25.838899999999999</v>
      </c>
      <c r="H986" s="1">
        <v>25.691500000000001</v>
      </c>
      <c r="I986" s="1">
        <v>26.1783</v>
      </c>
      <c r="J986" s="1">
        <v>26.021899999999999</v>
      </c>
      <c r="K986" s="1">
        <f t="shared" si="30"/>
        <v>25.834999999999997</v>
      </c>
      <c r="L986" s="1">
        <f t="shared" si="31"/>
        <v>26.004039999999996</v>
      </c>
      <c r="M986" s="1">
        <v>0.88943433284002693</v>
      </c>
      <c r="N986" s="1">
        <v>0.34820037959617206</v>
      </c>
      <c r="O986" s="1" t="s">
        <v>2197</v>
      </c>
      <c r="P986" t="s">
        <v>5508</v>
      </c>
      <c r="Q986" s="8" t="s">
        <v>2196</v>
      </c>
    </row>
    <row r="987" spans="1:17" x14ac:dyDescent="0.25">
      <c r="A987" s="1">
        <v>23.736599999999999</v>
      </c>
      <c r="B987" s="1">
        <v>24.039100000000001</v>
      </c>
      <c r="C987" s="1">
        <v>24.193300000000001</v>
      </c>
      <c r="D987" s="1">
        <v>24.297599999999999</v>
      </c>
      <c r="E987" s="1">
        <v>23.2301</v>
      </c>
      <c r="F987" s="1">
        <v>23.587</v>
      </c>
      <c r="G987" s="1">
        <v>23.868600000000001</v>
      </c>
      <c r="H987" s="1">
        <v>24.2104</v>
      </c>
      <c r="I987" s="1">
        <v>24.577300000000001</v>
      </c>
      <c r="J987" s="1">
        <v>24.6449</v>
      </c>
      <c r="K987" s="1">
        <f t="shared" si="30"/>
        <v>23.899340000000002</v>
      </c>
      <c r="L987" s="1">
        <f t="shared" si="31"/>
        <v>24.177640000000004</v>
      </c>
      <c r="M987" s="1">
        <v>0.82456206791972353</v>
      </c>
      <c r="N987" s="1">
        <v>0.34855392592747031</v>
      </c>
      <c r="O987" s="1" t="s">
        <v>3505</v>
      </c>
      <c r="P987" t="s">
        <v>5509</v>
      </c>
      <c r="Q987" s="8" t="s">
        <v>3504</v>
      </c>
    </row>
    <row r="988" spans="1:17" x14ac:dyDescent="0.25">
      <c r="A988" s="1">
        <v>22.455100000000002</v>
      </c>
      <c r="B988" s="1">
        <v>21.893799999999999</v>
      </c>
      <c r="C988" s="1">
        <v>22.0764</v>
      </c>
      <c r="D988" s="1">
        <v>21.863099999999999</v>
      </c>
      <c r="E988" s="1">
        <v>22.788699999999999</v>
      </c>
      <c r="F988" s="1">
        <v>22.097300000000001</v>
      </c>
      <c r="G988" s="1">
        <v>20.658999999999999</v>
      </c>
      <c r="H988" s="1">
        <v>20.755500000000001</v>
      </c>
      <c r="I988" s="1">
        <v>22.689</v>
      </c>
      <c r="J988" s="1">
        <v>22.535699999999999</v>
      </c>
      <c r="K988" s="1">
        <f t="shared" si="30"/>
        <v>22.215420000000002</v>
      </c>
      <c r="L988" s="1">
        <f t="shared" si="31"/>
        <v>21.747299999999996</v>
      </c>
      <c r="M988" s="1">
        <v>1.3833056843580847</v>
      </c>
      <c r="N988" s="1">
        <v>0.34913448544457004</v>
      </c>
      <c r="O988" s="1" t="s">
        <v>4457</v>
      </c>
      <c r="P988" t="s">
        <v>5510</v>
      </c>
      <c r="Q988" s="8" t="s">
        <v>4456</v>
      </c>
    </row>
    <row r="989" spans="1:17" x14ac:dyDescent="0.25">
      <c r="A989" s="1">
        <v>24.1995</v>
      </c>
      <c r="B989" s="1">
        <v>24.2499</v>
      </c>
      <c r="C989" s="1">
        <v>24.285599999999999</v>
      </c>
      <c r="D989" s="1">
        <v>25.053899999999999</v>
      </c>
      <c r="E989" s="1">
        <v>24.2349</v>
      </c>
      <c r="F989" s="1">
        <v>24.9406</v>
      </c>
      <c r="G989" s="1">
        <v>19.454699999999999</v>
      </c>
      <c r="H989" s="1">
        <v>21.857500000000002</v>
      </c>
      <c r="I989" s="1">
        <v>24.6751</v>
      </c>
      <c r="J989" s="1">
        <v>25.3917</v>
      </c>
      <c r="K989" s="1">
        <f t="shared" si="30"/>
        <v>24.40476</v>
      </c>
      <c r="L989" s="1">
        <f t="shared" si="31"/>
        <v>23.263920000000002</v>
      </c>
      <c r="M989" s="1">
        <v>2.2050937598528382</v>
      </c>
      <c r="N989" s="1">
        <v>0.34936183477590244</v>
      </c>
      <c r="O989" s="1" t="s">
        <v>3724</v>
      </c>
      <c r="P989" t="s">
        <v>5511</v>
      </c>
      <c r="Q989" s="8" t="s">
        <v>3723</v>
      </c>
    </row>
    <row r="990" spans="1:17" x14ac:dyDescent="0.25">
      <c r="A990" s="1">
        <v>24.035</v>
      </c>
      <c r="B990" s="1">
        <v>23.8171</v>
      </c>
      <c r="C990" s="1">
        <v>23.830500000000001</v>
      </c>
      <c r="D990" s="1">
        <v>23.765499999999999</v>
      </c>
      <c r="E990" s="1">
        <v>24.616199999999999</v>
      </c>
      <c r="F990" s="1">
        <v>24.435600000000001</v>
      </c>
      <c r="G990" s="1">
        <v>23.745000000000001</v>
      </c>
      <c r="H990" s="1">
        <v>24.155899999999999</v>
      </c>
      <c r="I990" s="1">
        <v>24.510400000000001</v>
      </c>
      <c r="J990" s="1">
        <v>24.247</v>
      </c>
      <c r="K990" s="1">
        <f t="shared" si="30"/>
        <v>24.01286</v>
      </c>
      <c r="L990" s="1">
        <f t="shared" si="31"/>
        <v>24.218780000000002</v>
      </c>
      <c r="M990" s="1">
        <v>0.86698563807381412</v>
      </c>
      <c r="N990" s="1">
        <v>0.34938982733792234</v>
      </c>
      <c r="O990" s="1" t="s">
        <v>2190</v>
      </c>
      <c r="P990" t="s">
        <v>5512</v>
      </c>
      <c r="Q990" s="8" t="s">
        <v>2189</v>
      </c>
    </row>
    <row r="991" spans="1:17" x14ac:dyDescent="0.25">
      <c r="A991" s="1">
        <v>25.5243</v>
      </c>
      <c r="B991" s="1">
        <v>25.636399999999998</v>
      </c>
      <c r="C991" s="1">
        <v>25.368400000000001</v>
      </c>
      <c r="D991" s="1">
        <v>26.647200000000002</v>
      </c>
      <c r="E991" s="1">
        <v>20.793700000000001</v>
      </c>
      <c r="F991" s="1">
        <v>25.766300000000001</v>
      </c>
      <c r="G991" s="1">
        <v>25.533000000000001</v>
      </c>
      <c r="H991" s="1">
        <v>25.648800000000001</v>
      </c>
      <c r="I991" s="1">
        <v>25.954000000000001</v>
      </c>
      <c r="J991" s="1">
        <v>26.175000000000001</v>
      </c>
      <c r="K991" s="1">
        <f t="shared" si="30"/>
        <v>24.794</v>
      </c>
      <c r="L991" s="1">
        <f t="shared" si="31"/>
        <v>25.815420000000007</v>
      </c>
      <c r="M991" s="1">
        <v>0.49263123189317104</v>
      </c>
      <c r="N991" s="1">
        <v>0.35093805069639644</v>
      </c>
      <c r="O991" s="1" t="s">
        <v>2205</v>
      </c>
      <c r="P991" t="s">
        <v>1970</v>
      </c>
      <c r="Q991" s="8" t="s">
        <v>2204</v>
      </c>
    </row>
    <row r="992" spans="1:17" x14ac:dyDescent="0.25">
      <c r="A992" s="1">
        <v>23.2881</v>
      </c>
      <c r="B992" s="1">
        <v>22.718499999999999</v>
      </c>
      <c r="C992" s="1">
        <v>23.572399999999998</v>
      </c>
      <c r="D992" s="1">
        <v>23.1892</v>
      </c>
      <c r="E992" s="1">
        <v>23.738</v>
      </c>
      <c r="F992" s="1">
        <v>23.430499999999999</v>
      </c>
      <c r="G992" s="1">
        <v>23.541399999999999</v>
      </c>
      <c r="H992" s="1">
        <v>24.028300000000002</v>
      </c>
      <c r="I992" s="1">
        <v>23.236000000000001</v>
      </c>
      <c r="J992" s="1">
        <v>23.369599999999998</v>
      </c>
      <c r="K992" s="1">
        <f t="shared" si="30"/>
        <v>23.30124</v>
      </c>
      <c r="L992" s="1">
        <f t="shared" si="31"/>
        <v>23.521160000000002</v>
      </c>
      <c r="M992" s="1">
        <v>0.85861304673470495</v>
      </c>
      <c r="N992" s="1">
        <v>0.35111514876094507</v>
      </c>
      <c r="O992" s="1" t="s">
        <v>4376</v>
      </c>
      <c r="P992" t="s">
        <v>4375</v>
      </c>
      <c r="Q992" s="8" t="s">
        <v>4374</v>
      </c>
    </row>
    <row r="993" spans="1:17" x14ac:dyDescent="0.25">
      <c r="A993" s="1">
        <v>23.916899999999998</v>
      </c>
      <c r="B993" s="1">
        <v>24.4175</v>
      </c>
      <c r="C993" s="1">
        <v>24.297799999999999</v>
      </c>
      <c r="D993" s="1">
        <v>24.8522</v>
      </c>
      <c r="E993" s="1">
        <v>24.204699999999999</v>
      </c>
      <c r="F993" s="1">
        <v>24.764900000000001</v>
      </c>
      <c r="G993" s="1">
        <v>24.3444</v>
      </c>
      <c r="H993" s="1">
        <v>24.210999999999999</v>
      </c>
      <c r="I993" s="1">
        <v>24.566299999999998</v>
      </c>
      <c r="J993" s="1">
        <v>24.728000000000002</v>
      </c>
      <c r="K993" s="1">
        <f t="shared" si="30"/>
        <v>24.337820000000001</v>
      </c>
      <c r="L993" s="1">
        <f t="shared" si="31"/>
        <v>24.522919999999999</v>
      </c>
      <c r="M993" s="1">
        <v>0.87958810540785282</v>
      </c>
      <c r="N993" s="1">
        <v>0.35114758367633803</v>
      </c>
      <c r="O993" s="1" t="s">
        <v>1211</v>
      </c>
      <c r="P993" t="s">
        <v>5513</v>
      </c>
      <c r="Q993" s="8" t="s">
        <v>1210</v>
      </c>
    </row>
    <row r="994" spans="1:17" x14ac:dyDescent="0.25">
      <c r="A994" s="1">
        <v>22.951000000000001</v>
      </c>
      <c r="B994" s="1">
        <v>22.7333</v>
      </c>
      <c r="C994" s="1">
        <v>22.491199999999999</v>
      </c>
      <c r="D994" s="1">
        <v>22.944800000000001</v>
      </c>
      <c r="E994" s="1">
        <v>21.9528</v>
      </c>
      <c r="F994" s="1">
        <v>22.019200000000001</v>
      </c>
      <c r="G994" s="1">
        <v>22.712499999999999</v>
      </c>
      <c r="H994" s="1">
        <v>22.6556</v>
      </c>
      <c r="I994" s="1">
        <v>22.696000000000002</v>
      </c>
      <c r="J994" s="1">
        <v>21.4483</v>
      </c>
      <c r="K994" s="1">
        <f t="shared" si="30"/>
        <v>22.614619999999999</v>
      </c>
      <c r="L994" s="1">
        <f t="shared" si="31"/>
        <v>22.306320000000003</v>
      </c>
      <c r="M994" s="1">
        <v>1.2382477504490197</v>
      </c>
      <c r="N994" s="1">
        <v>0.35203315369021826</v>
      </c>
      <c r="O994" s="1" t="s">
        <v>3623</v>
      </c>
      <c r="P994" t="s">
        <v>5514</v>
      </c>
      <c r="Q994" s="8" t="s">
        <v>3622</v>
      </c>
    </row>
    <row r="995" spans="1:17" x14ac:dyDescent="0.25">
      <c r="A995" s="1">
        <v>27.4437</v>
      </c>
      <c r="B995" s="1">
        <v>27.410299999999999</v>
      </c>
      <c r="C995" s="1">
        <v>27.495100000000001</v>
      </c>
      <c r="D995" s="1">
        <v>27.7727</v>
      </c>
      <c r="E995" s="1">
        <v>28.232099999999999</v>
      </c>
      <c r="F995" s="1">
        <v>28.148199999999999</v>
      </c>
      <c r="G995" s="1">
        <v>27.4664</v>
      </c>
      <c r="H995" s="1">
        <v>27.522600000000001</v>
      </c>
      <c r="I995" s="1">
        <v>28.245999999999999</v>
      </c>
      <c r="J995" s="1">
        <v>28.0822</v>
      </c>
      <c r="K995" s="1">
        <f t="shared" si="30"/>
        <v>27.670779999999997</v>
      </c>
      <c r="L995" s="1">
        <f t="shared" si="31"/>
        <v>27.893079999999998</v>
      </c>
      <c r="M995" s="1">
        <v>0.85719776883494481</v>
      </c>
      <c r="N995" s="1">
        <v>0.35387160104362037</v>
      </c>
      <c r="O995" s="1" t="s">
        <v>4001</v>
      </c>
      <c r="P995" t="s">
        <v>4000</v>
      </c>
      <c r="Q995" s="8" t="s">
        <v>3999</v>
      </c>
    </row>
    <row r="996" spans="1:17" x14ac:dyDescent="0.25">
      <c r="A996" s="1">
        <v>23.509499999999999</v>
      </c>
      <c r="B996" s="1">
        <v>23.5046</v>
      </c>
      <c r="C996" s="1">
        <v>23.4451</v>
      </c>
      <c r="D996" s="1">
        <v>23.748699999999999</v>
      </c>
      <c r="E996" s="1">
        <v>23.899699999999999</v>
      </c>
      <c r="F996" s="1">
        <v>23.718399999999999</v>
      </c>
      <c r="G996" s="1">
        <v>23.867000000000001</v>
      </c>
      <c r="H996" s="1">
        <v>23.281600000000001</v>
      </c>
      <c r="I996" s="1">
        <v>23.814499999999999</v>
      </c>
      <c r="J996" s="1">
        <v>24.413599999999999</v>
      </c>
      <c r="K996" s="1">
        <f t="shared" si="30"/>
        <v>23.621519999999997</v>
      </c>
      <c r="L996" s="1">
        <f t="shared" si="31"/>
        <v>23.819020000000002</v>
      </c>
      <c r="M996" s="1">
        <v>0.87206042028090136</v>
      </c>
      <c r="N996" s="1">
        <v>0.35393330622041219</v>
      </c>
      <c r="O996" s="1" t="s">
        <v>3561</v>
      </c>
      <c r="P996" t="s">
        <v>5515</v>
      </c>
      <c r="Q996" s="8" t="s">
        <v>3560</v>
      </c>
    </row>
    <row r="997" spans="1:17" x14ac:dyDescent="0.25">
      <c r="A997" s="1">
        <v>23.565100000000001</v>
      </c>
      <c r="B997" s="1">
        <v>24.551500000000001</v>
      </c>
      <c r="C997" s="1">
        <v>24.151700000000002</v>
      </c>
      <c r="D997" s="1">
        <v>23.829599999999999</v>
      </c>
      <c r="E997" s="1">
        <v>24.6678</v>
      </c>
      <c r="F997" s="1">
        <v>24.495000000000001</v>
      </c>
      <c r="G997" s="1">
        <v>21.969200000000001</v>
      </c>
      <c r="H997" s="1">
        <v>20.872499999999999</v>
      </c>
      <c r="I997" s="1">
        <v>24.6937</v>
      </c>
      <c r="J997" s="1">
        <v>24.6572</v>
      </c>
      <c r="K997" s="1">
        <f t="shared" si="30"/>
        <v>24.15314</v>
      </c>
      <c r="L997" s="1">
        <f t="shared" si="31"/>
        <v>23.337520000000005</v>
      </c>
      <c r="M997" s="1">
        <v>1.7600543749104367</v>
      </c>
      <c r="N997" s="1">
        <v>0.35397317669273382</v>
      </c>
      <c r="O997" s="1" t="s">
        <v>596</v>
      </c>
      <c r="P997" t="s">
        <v>5516</v>
      </c>
      <c r="Q997" s="8" t="s">
        <v>595</v>
      </c>
    </row>
    <row r="998" spans="1:17" x14ac:dyDescent="0.25">
      <c r="A998" s="1">
        <v>25.503699999999998</v>
      </c>
      <c r="B998" s="1">
        <v>25.953199999999999</v>
      </c>
      <c r="C998" s="1">
        <v>25.627500000000001</v>
      </c>
      <c r="D998" s="1">
        <v>25.4605</v>
      </c>
      <c r="E998" s="1">
        <v>25.032299999999999</v>
      </c>
      <c r="F998" s="1">
        <v>25.209499999999998</v>
      </c>
      <c r="G998" s="1">
        <v>25.5886</v>
      </c>
      <c r="H998" s="1">
        <v>25.5746</v>
      </c>
      <c r="I998" s="1">
        <v>25.121500000000001</v>
      </c>
      <c r="J998" s="1">
        <v>25.202200000000001</v>
      </c>
      <c r="K998" s="1">
        <f t="shared" si="30"/>
        <v>25.515440000000002</v>
      </c>
      <c r="L998" s="1">
        <f t="shared" si="31"/>
        <v>25.339279999999999</v>
      </c>
      <c r="M998" s="1">
        <v>1.1298725144935451</v>
      </c>
      <c r="N998" s="1">
        <v>0.35406836149062487</v>
      </c>
      <c r="O998" s="1" t="s">
        <v>2975</v>
      </c>
      <c r="P998" t="s">
        <v>5517</v>
      </c>
      <c r="Q998" s="8" t="s">
        <v>2974</v>
      </c>
    </row>
    <row r="999" spans="1:17" x14ac:dyDescent="0.25">
      <c r="A999" s="1">
        <v>24.883500000000002</v>
      </c>
      <c r="B999" s="1">
        <v>25.015599999999999</v>
      </c>
      <c r="C999" s="1">
        <v>24.748999999999999</v>
      </c>
      <c r="D999" s="1">
        <v>24.8323</v>
      </c>
      <c r="E999" s="1">
        <v>25.153099999999998</v>
      </c>
      <c r="F999" s="1">
        <v>25.384399999999999</v>
      </c>
      <c r="G999" s="1">
        <v>24.712299999999999</v>
      </c>
      <c r="H999" s="1">
        <v>24.7807</v>
      </c>
      <c r="I999" s="1">
        <v>25.1754</v>
      </c>
      <c r="J999" s="1">
        <v>25.364100000000001</v>
      </c>
      <c r="K999" s="1">
        <f t="shared" si="30"/>
        <v>24.9267</v>
      </c>
      <c r="L999" s="1">
        <f t="shared" si="31"/>
        <v>25.083379999999998</v>
      </c>
      <c r="M999" s="1">
        <v>0.8970871178861014</v>
      </c>
      <c r="N999" s="1">
        <v>0.3546728318096507</v>
      </c>
      <c r="O999" s="1" t="s">
        <v>3227</v>
      </c>
      <c r="P999" t="s">
        <v>5518</v>
      </c>
      <c r="Q999" s="8" t="s">
        <v>3226</v>
      </c>
    </row>
    <row r="1000" spans="1:17" x14ac:dyDescent="0.25">
      <c r="A1000" s="1">
        <v>21.774899999999999</v>
      </c>
      <c r="B1000" s="1">
        <v>20.271599999999999</v>
      </c>
      <c r="C1000" s="1">
        <v>21.685600000000001</v>
      </c>
      <c r="D1000" s="1">
        <v>21.706499999999998</v>
      </c>
      <c r="E1000" s="1">
        <v>20.398800000000001</v>
      </c>
      <c r="F1000" s="1">
        <v>22.321999999999999</v>
      </c>
      <c r="G1000" s="1">
        <v>21.8521</v>
      </c>
      <c r="H1000" s="1">
        <v>19.888200000000001</v>
      </c>
      <c r="I1000" s="1">
        <v>22.322199999999999</v>
      </c>
      <c r="J1000" s="1">
        <v>22.3081</v>
      </c>
      <c r="K1000" s="1">
        <f t="shared" si="30"/>
        <v>21.167480000000001</v>
      </c>
      <c r="L1000" s="1">
        <f t="shared" si="31"/>
        <v>21.738519999999998</v>
      </c>
      <c r="M1000" s="1">
        <v>0.67313137121518019</v>
      </c>
      <c r="N1000" s="1">
        <v>0.35487959583669471</v>
      </c>
      <c r="O1000" s="1" t="s">
        <v>4653</v>
      </c>
      <c r="P1000" t="s">
        <v>4652</v>
      </c>
      <c r="Q1000" s="8" t="s">
        <v>4651</v>
      </c>
    </row>
    <row r="1001" spans="1:17" x14ac:dyDescent="0.25">
      <c r="A1001" s="1">
        <v>23.297699999999999</v>
      </c>
      <c r="B1001" s="1">
        <v>22.6541</v>
      </c>
      <c r="C1001" s="1">
        <v>22.668500000000002</v>
      </c>
      <c r="D1001" s="1">
        <v>22.697700000000001</v>
      </c>
      <c r="E1001" s="1">
        <v>20.2926</v>
      </c>
      <c r="F1001" s="1">
        <v>21.299499999999998</v>
      </c>
      <c r="G1001" s="1">
        <v>21.295400000000001</v>
      </c>
      <c r="H1001" s="1">
        <v>22.639099999999999</v>
      </c>
      <c r="I1001" s="1">
        <v>21.972000000000001</v>
      </c>
      <c r="J1001" s="1">
        <v>21.558199999999999</v>
      </c>
      <c r="K1001" s="1">
        <f t="shared" si="30"/>
        <v>22.322120000000002</v>
      </c>
      <c r="L1001" s="1">
        <f t="shared" si="31"/>
        <v>21.752839999999999</v>
      </c>
      <c r="M1001" s="1">
        <v>1.4837828802753303</v>
      </c>
      <c r="N1001" s="1">
        <v>0.35508834492893948</v>
      </c>
      <c r="O1001" s="1" t="s">
        <v>4308</v>
      </c>
      <c r="P1001" t="s">
        <v>5144</v>
      </c>
      <c r="Q1001" s="8" t="s">
        <v>4307</v>
      </c>
    </row>
    <row r="1002" spans="1:17" x14ac:dyDescent="0.25">
      <c r="A1002" s="1">
        <v>26.537700000000001</v>
      </c>
      <c r="B1002" s="1">
        <v>26.805599999999998</v>
      </c>
      <c r="C1002" s="1">
        <v>26.754000000000001</v>
      </c>
      <c r="D1002" s="1">
        <v>25.9724</v>
      </c>
      <c r="E1002" s="1">
        <v>27.347200000000001</v>
      </c>
      <c r="F1002" s="1">
        <v>27.147300000000001</v>
      </c>
      <c r="G1002" s="1">
        <v>26.472000000000001</v>
      </c>
      <c r="H1002" s="1">
        <v>26.814699999999998</v>
      </c>
      <c r="I1002" s="1">
        <v>27.198699999999999</v>
      </c>
      <c r="J1002" s="1">
        <v>27.054300000000001</v>
      </c>
      <c r="K1002" s="1">
        <f t="shared" si="30"/>
        <v>26.68338</v>
      </c>
      <c r="L1002" s="1">
        <f t="shared" si="31"/>
        <v>26.937400000000004</v>
      </c>
      <c r="M1002" s="1">
        <v>0.8385565594980503</v>
      </c>
      <c r="N1002" s="1">
        <v>0.35599474592203428</v>
      </c>
      <c r="O1002" s="1" t="s">
        <v>2508</v>
      </c>
      <c r="P1002" t="s">
        <v>5519</v>
      </c>
      <c r="Q1002" s="8" t="s">
        <v>2507</v>
      </c>
    </row>
    <row r="1003" spans="1:17" x14ac:dyDescent="0.25">
      <c r="A1003" s="1">
        <v>25.1557</v>
      </c>
      <c r="B1003" s="1">
        <v>26.0183</v>
      </c>
      <c r="C1003" s="1">
        <v>25.922999999999998</v>
      </c>
      <c r="D1003" s="1">
        <v>24.293399999999998</v>
      </c>
      <c r="E1003" s="1">
        <v>21.5137</v>
      </c>
      <c r="F1003" s="1">
        <v>21.297999999999998</v>
      </c>
      <c r="G1003" s="1">
        <v>26.431000000000001</v>
      </c>
      <c r="H1003" s="1">
        <v>25.502400000000002</v>
      </c>
      <c r="I1003" s="1">
        <v>21.2624</v>
      </c>
      <c r="J1003" s="1">
        <v>21.5258</v>
      </c>
      <c r="K1003" s="1">
        <f t="shared" si="30"/>
        <v>24.580819999999999</v>
      </c>
      <c r="L1003" s="1">
        <f t="shared" si="31"/>
        <v>23.203920000000004</v>
      </c>
      <c r="M1003" s="1">
        <v>2.5970971821617521</v>
      </c>
      <c r="N1003" s="1">
        <v>0.35649551153880299</v>
      </c>
      <c r="O1003" s="1" t="s">
        <v>3135</v>
      </c>
      <c r="P1003" t="s">
        <v>5520</v>
      </c>
      <c r="Q1003" s="8" t="s">
        <v>3134</v>
      </c>
    </row>
    <row r="1004" spans="1:17" x14ac:dyDescent="0.25">
      <c r="A1004" s="1">
        <v>27.873899999999999</v>
      </c>
      <c r="B1004" s="1">
        <v>27.496500000000001</v>
      </c>
      <c r="C1004" s="1">
        <v>27.633900000000001</v>
      </c>
      <c r="D1004" s="1">
        <v>28.056000000000001</v>
      </c>
      <c r="E1004" s="1">
        <v>28.890499999999999</v>
      </c>
      <c r="F1004" s="1">
        <v>28.659099999999999</v>
      </c>
      <c r="G1004" s="1">
        <v>27.8355</v>
      </c>
      <c r="H1004" s="1">
        <v>27.9712</v>
      </c>
      <c r="I1004" s="1">
        <v>28.6785</v>
      </c>
      <c r="J1004" s="1">
        <v>28.2713</v>
      </c>
      <c r="K1004" s="1">
        <f t="shared" si="30"/>
        <v>27.990159999999996</v>
      </c>
      <c r="L1004" s="1">
        <f t="shared" si="31"/>
        <v>28.283120000000004</v>
      </c>
      <c r="M1004" s="1">
        <v>0.81622567641822419</v>
      </c>
      <c r="N1004" s="1">
        <v>0.35671391911870176</v>
      </c>
      <c r="O1004" s="1" t="s">
        <v>504</v>
      </c>
      <c r="P1004" t="s">
        <v>4760</v>
      </c>
      <c r="Q1004" s="8" t="s">
        <v>503</v>
      </c>
    </row>
    <row r="1005" spans="1:17" x14ac:dyDescent="0.25">
      <c r="A1005" s="1">
        <v>24.940799999999999</v>
      </c>
      <c r="B1005" s="1">
        <v>23.4742</v>
      </c>
      <c r="C1005" s="1">
        <v>24.730699999999999</v>
      </c>
      <c r="D1005" s="1">
        <v>25.376799999999999</v>
      </c>
      <c r="E1005" s="1">
        <v>25.351500000000001</v>
      </c>
      <c r="F1005" s="1">
        <v>25.181799999999999</v>
      </c>
      <c r="G1005" s="1">
        <v>25.4</v>
      </c>
      <c r="H1005" s="1">
        <v>24.665400000000002</v>
      </c>
      <c r="I1005" s="1">
        <v>25.4236</v>
      </c>
      <c r="J1005" s="1">
        <v>25.033300000000001</v>
      </c>
      <c r="K1005" s="1">
        <f t="shared" si="30"/>
        <v>24.774800000000003</v>
      </c>
      <c r="L1005" s="1">
        <f t="shared" si="31"/>
        <v>25.140820000000001</v>
      </c>
      <c r="M1005" s="1">
        <v>0.77592009766373748</v>
      </c>
      <c r="N1005" s="1">
        <v>0.35681082486843302</v>
      </c>
      <c r="O1005" s="1" t="s">
        <v>168</v>
      </c>
      <c r="P1005" t="s">
        <v>167</v>
      </c>
      <c r="Q1005" s="8" t="s">
        <v>166</v>
      </c>
    </row>
    <row r="1006" spans="1:17" x14ac:dyDescent="0.25">
      <c r="A1006" s="1">
        <v>25.320799999999998</v>
      </c>
      <c r="B1006" s="1">
        <v>25.488299999999999</v>
      </c>
      <c r="C1006" s="1">
        <v>25.398800000000001</v>
      </c>
      <c r="D1006" s="1">
        <v>25.543900000000001</v>
      </c>
      <c r="E1006" s="1">
        <v>25.760999999999999</v>
      </c>
      <c r="F1006" s="1">
        <v>26.040299999999998</v>
      </c>
      <c r="G1006" s="1">
        <v>25.282299999999999</v>
      </c>
      <c r="H1006" s="1">
        <v>25.515499999999999</v>
      </c>
      <c r="I1006" s="1">
        <v>25.724399999999999</v>
      </c>
      <c r="J1006" s="1">
        <v>25.660299999999999</v>
      </c>
      <c r="K1006" s="1">
        <f t="shared" si="30"/>
        <v>25.502559999999999</v>
      </c>
      <c r="L1006" s="1">
        <f t="shared" si="31"/>
        <v>25.644560000000002</v>
      </c>
      <c r="M1006" s="1">
        <v>0.90626193826733059</v>
      </c>
      <c r="N1006" s="1">
        <v>0.35779515251447142</v>
      </c>
      <c r="O1006" s="1" t="s">
        <v>675</v>
      </c>
      <c r="P1006" t="s">
        <v>674</v>
      </c>
      <c r="Q1006" s="8" t="s">
        <v>673</v>
      </c>
    </row>
    <row r="1007" spans="1:17" x14ac:dyDescent="0.25">
      <c r="A1007" s="1">
        <v>23.131499999999999</v>
      </c>
      <c r="B1007" s="1">
        <v>23.213100000000001</v>
      </c>
      <c r="C1007" s="1">
        <v>22.2133</v>
      </c>
      <c r="D1007" s="1">
        <v>23.286999999999999</v>
      </c>
      <c r="E1007" s="1">
        <v>21.9754</v>
      </c>
      <c r="F1007" s="1">
        <v>23.279</v>
      </c>
      <c r="G1007" s="1">
        <v>22.661000000000001</v>
      </c>
      <c r="H1007" s="1">
        <v>23.057600000000001</v>
      </c>
      <c r="I1007" s="1">
        <v>23.6052</v>
      </c>
      <c r="J1007" s="1">
        <v>22.7972</v>
      </c>
      <c r="K1007" s="1">
        <f t="shared" si="30"/>
        <v>22.764060000000001</v>
      </c>
      <c r="L1007" s="1">
        <f t="shared" si="31"/>
        <v>23.080000000000002</v>
      </c>
      <c r="M1007" s="1">
        <v>0.80332740550988424</v>
      </c>
      <c r="N1007" s="1">
        <v>0.35885816942009235</v>
      </c>
      <c r="O1007" s="1" t="s">
        <v>1956</v>
      </c>
      <c r="P1007" t="s">
        <v>5521</v>
      </c>
      <c r="Q1007" s="8" t="s">
        <v>1955</v>
      </c>
    </row>
    <row r="1008" spans="1:17" x14ac:dyDescent="0.25">
      <c r="A1008" s="1">
        <v>26.468800000000002</v>
      </c>
      <c r="B1008" s="1">
        <v>26.8399</v>
      </c>
      <c r="C1008" s="1">
        <v>26.610199999999999</v>
      </c>
      <c r="D1008" s="1">
        <v>26.3904</v>
      </c>
      <c r="E1008" s="1">
        <v>25.6539</v>
      </c>
      <c r="F1008" s="1">
        <v>25.211300000000001</v>
      </c>
      <c r="G1008" s="1">
        <v>26.156700000000001</v>
      </c>
      <c r="H1008" s="1">
        <v>25.987200000000001</v>
      </c>
      <c r="I1008" s="1">
        <v>25.9755</v>
      </c>
      <c r="J1008" s="1">
        <v>26.9633</v>
      </c>
      <c r="K1008" s="1">
        <f t="shared" si="30"/>
        <v>26.39264</v>
      </c>
      <c r="L1008" s="1">
        <f t="shared" si="31"/>
        <v>26.058799999999998</v>
      </c>
      <c r="M1008" s="1">
        <v>1.2603636050350266</v>
      </c>
      <c r="N1008" s="1">
        <v>0.35929561332581694</v>
      </c>
      <c r="O1008" s="1" t="s">
        <v>2527</v>
      </c>
      <c r="P1008" t="s">
        <v>5522</v>
      </c>
      <c r="Q1008" s="8" t="s">
        <v>2526</v>
      </c>
    </row>
    <row r="1009" spans="1:17" x14ac:dyDescent="0.25">
      <c r="A1009" s="1">
        <v>32.052500000000002</v>
      </c>
      <c r="B1009" s="1">
        <v>32.120699999999999</v>
      </c>
      <c r="C1009" s="1">
        <v>32.024299999999997</v>
      </c>
      <c r="D1009" s="1">
        <v>32.347999999999999</v>
      </c>
      <c r="E1009" s="1">
        <v>31.541899999999998</v>
      </c>
      <c r="F1009" s="1">
        <v>32.007300000000001</v>
      </c>
      <c r="G1009" s="1">
        <v>31.662700000000001</v>
      </c>
      <c r="H1009" s="1">
        <v>31.8812</v>
      </c>
      <c r="I1009" s="1">
        <v>31.8933</v>
      </c>
      <c r="J1009" s="1">
        <v>31.942799999999998</v>
      </c>
      <c r="K1009" s="1">
        <f t="shared" si="30"/>
        <v>32.017479999999999</v>
      </c>
      <c r="L1009" s="1">
        <f t="shared" si="31"/>
        <v>31.877459999999996</v>
      </c>
      <c r="M1009" s="1">
        <v>1.1019203916309821</v>
      </c>
      <c r="N1009" s="1">
        <v>0.35942698952745422</v>
      </c>
      <c r="O1009" s="1" t="s">
        <v>4156</v>
      </c>
      <c r="P1009" t="s">
        <v>5523</v>
      </c>
      <c r="Q1009" s="8" t="s">
        <v>4155</v>
      </c>
    </row>
    <row r="1010" spans="1:17" x14ac:dyDescent="0.25">
      <c r="A1010" s="1">
        <v>28.6174</v>
      </c>
      <c r="B1010" s="1">
        <v>28.8598</v>
      </c>
      <c r="C1010" s="1">
        <v>28.747900000000001</v>
      </c>
      <c r="D1010" s="1">
        <v>28.594999999999999</v>
      </c>
      <c r="E1010" s="1">
        <v>27.698599999999999</v>
      </c>
      <c r="F1010" s="1">
        <v>28.3535</v>
      </c>
      <c r="G1010" s="1">
        <v>28.339700000000001</v>
      </c>
      <c r="H1010" s="1">
        <v>28.5732</v>
      </c>
      <c r="I1010" s="1">
        <v>27.879300000000001</v>
      </c>
      <c r="J1010" s="1">
        <v>28.227699999999999</v>
      </c>
      <c r="K1010" s="1">
        <f t="shared" si="30"/>
        <v>28.503740000000001</v>
      </c>
      <c r="L1010" s="1">
        <f t="shared" si="31"/>
        <v>28.27468</v>
      </c>
      <c r="M1010" s="1">
        <v>1.1720710277245969</v>
      </c>
      <c r="N1010" s="1">
        <v>0.36018879985548563</v>
      </c>
      <c r="O1010" s="1" t="s">
        <v>10</v>
      </c>
      <c r="P1010" t="s">
        <v>2919</v>
      </c>
      <c r="Q1010" s="8" t="s">
        <v>2918</v>
      </c>
    </row>
    <row r="1011" spans="1:17" x14ac:dyDescent="0.25">
      <c r="A1011" s="1">
        <v>27.243500000000001</v>
      </c>
      <c r="B1011" s="1">
        <v>27.4175</v>
      </c>
      <c r="C1011" s="1">
        <v>27.326499999999999</v>
      </c>
      <c r="D1011" s="1">
        <v>27.0151</v>
      </c>
      <c r="E1011" s="1">
        <v>26.5578</v>
      </c>
      <c r="F1011" s="1">
        <v>27.3277</v>
      </c>
      <c r="G1011" s="1">
        <v>27.2136</v>
      </c>
      <c r="H1011" s="1">
        <v>27.2288</v>
      </c>
      <c r="I1011" s="1">
        <v>27.185400000000001</v>
      </c>
      <c r="J1011" s="1">
        <v>27.370699999999999</v>
      </c>
      <c r="K1011" s="1">
        <f t="shared" si="30"/>
        <v>27.112080000000002</v>
      </c>
      <c r="L1011" s="1">
        <f t="shared" si="31"/>
        <v>27.265239999999999</v>
      </c>
      <c r="M1011" s="1">
        <v>0.89927857343193274</v>
      </c>
      <c r="N1011" s="1">
        <v>0.36042027353366568</v>
      </c>
      <c r="O1011" s="1" t="s">
        <v>4668</v>
      </c>
      <c r="P1011" t="s">
        <v>5524</v>
      </c>
      <c r="Q1011" s="8" t="s">
        <v>4094</v>
      </c>
    </row>
    <row r="1012" spans="1:17" x14ac:dyDescent="0.25">
      <c r="A1012" s="1">
        <v>23.831299999999999</v>
      </c>
      <c r="B1012" s="1">
        <v>23.166899999999998</v>
      </c>
      <c r="C1012" s="1">
        <v>23.7546</v>
      </c>
      <c r="D1012" s="1">
        <v>23.884</v>
      </c>
      <c r="E1012" s="1">
        <v>23.976099999999999</v>
      </c>
      <c r="F1012" s="1">
        <v>23.84</v>
      </c>
      <c r="G1012" s="1">
        <v>23.9726</v>
      </c>
      <c r="H1012" s="1">
        <v>23.648599999999998</v>
      </c>
      <c r="I1012" s="1">
        <v>23.9329</v>
      </c>
      <c r="J1012" s="1">
        <v>23.9754</v>
      </c>
      <c r="K1012" s="1">
        <f t="shared" si="30"/>
        <v>23.722580000000001</v>
      </c>
      <c r="L1012" s="1">
        <f t="shared" si="31"/>
        <v>23.873900000000003</v>
      </c>
      <c r="M1012" s="1">
        <v>0.90042623676619005</v>
      </c>
      <c r="N1012" s="1">
        <v>0.36076743477070428</v>
      </c>
      <c r="O1012" s="1" t="s">
        <v>398</v>
      </c>
      <c r="P1012" t="s">
        <v>5525</v>
      </c>
      <c r="Q1012" s="8" t="s">
        <v>397</v>
      </c>
    </row>
    <row r="1013" spans="1:17" x14ac:dyDescent="0.25">
      <c r="A1013" s="1">
        <v>31.925999999999998</v>
      </c>
      <c r="B1013" s="1">
        <v>31.950500000000002</v>
      </c>
      <c r="C1013" s="1">
        <v>31.821000000000002</v>
      </c>
      <c r="D1013" s="1">
        <v>32.0901</v>
      </c>
      <c r="E1013" s="1">
        <v>32.2254</v>
      </c>
      <c r="F1013" s="1">
        <v>32.3277</v>
      </c>
      <c r="G1013" s="1">
        <v>31.853200000000001</v>
      </c>
      <c r="H1013" s="1">
        <v>31.959599999999998</v>
      </c>
      <c r="I1013" s="1">
        <v>32.206200000000003</v>
      </c>
      <c r="J1013" s="1">
        <v>32.213000000000001</v>
      </c>
      <c r="K1013" s="1">
        <f t="shared" si="30"/>
        <v>32.002600000000001</v>
      </c>
      <c r="L1013" s="1">
        <f t="shared" si="31"/>
        <v>32.111939999999997</v>
      </c>
      <c r="M1013" s="1">
        <v>0.92701205172154932</v>
      </c>
      <c r="N1013" s="1">
        <v>0.36093576204559763</v>
      </c>
      <c r="O1013" s="1" t="s">
        <v>3065</v>
      </c>
      <c r="P1013" t="s">
        <v>5526</v>
      </c>
      <c r="Q1013" s="8" t="s">
        <v>3064</v>
      </c>
    </row>
    <row r="1014" spans="1:17" x14ac:dyDescent="0.25">
      <c r="A1014" s="1">
        <v>29.826000000000001</v>
      </c>
      <c r="B1014" s="1">
        <v>29.635000000000002</v>
      </c>
      <c r="C1014" s="1">
        <v>29.653700000000001</v>
      </c>
      <c r="D1014" s="1">
        <v>29.068300000000001</v>
      </c>
      <c r="E1014" s="1">
        <v>28.282399999999999</v>
      </c>
      <c r="F1014" s="1">
        <v>28.858699999999999</v>
      </c>
      <c r="G1014" s="1">
        <v>29.3249</v>
      </c>
      <c r="H1014" s="1">
        <v>29.465</v>
      </c>
      <c r="I1014" s="1">
        <v>27.878799999999998</v>
      </c>
      <c r="J1014" s="1">
        <v>29.0136</v>
      </c>
      <c r="K1014" s="1">
        <f t="shared" si="30"/>
        <v>29.293079999999996</v>
      </c>
      <c r="L1014" s="1">
        <f t="shared" si="31"/>
        <v>28.908200000000001</v>
      </c>
      <c r="M1014" s="1">
        <v>1.305751173242544</v>
      </c>
      <c r="N1014" s="1">
        <v>0.36125591954060732</v>
      </c>
      <c r="O1014" s="1" t="s">
        <v>2634</v>
      </c>
      <c r="P1014" t="s">
        <v>5527</v>
      </c>
      <c r="Q1014" s="8" t="s">
        <v>2633</v>
      </c>
    </row>
    <row r="1015" spans="1:17" x14ac:dyDescent="0.25">
      <c r="A1015" s="1">
        <v>25.199000000000002</v>
      </c>
      <c r="B1015" s="1">
        <v>25.245899999999999</v>
      </c>
      <c r="C1015" s="1">
        <v>24.972100000000001</v>
      </c>
      <c r="D1015" s="1">
        <v>25.476700000000001</v>
      </c>
      <c r="E1015" s="1">
        <v>25.361699999999999</v>
      </c>
      <c r="F1015" s="1">
        <v>24.687899999999999</v>
      </c>
      <c r="G1015" s="1">
        <v>25.036300000000001</v>
      </c>
      <c r="H1015" s="1">
        <v>25.116599999999998</v>
      </c>
      <c r="I1015" s="1">
        <v>25.729099999999999</v>
      </c>
      <c r="J1015" s="1">
        <v>24.665099999999999</v>
      </c>
      <c r="K1015" s="1">
        <f t="shared" si="30"/>
        <v>25.251079999999998</v>
      </c>
      <c r="L1015" s="1">
        <f t="shared" si="31"/>
        <v>25.047000000000001</v>
      </c>
      <c r="M1015" s="1">
        <v>1.1519515183340867</v>
      </c>
      <c r="N1015" s="1">
        <v>0.36133611636471424</v>
      </c>
      <c r="O1015" s="1" t="s">
        <v>755</v>
      </c>
      <c r="P1015" t="s">
        <v>754</v>
      </c>
      <c r="Q1015" s="8" t="s">
        <v>4446</v>
      </c>
    </row>
    <row r="1016" spans="1:17" x14ac:dyDescent="0.25">
      <c r="A1016" s="1">
        <v>20.577200000000001</v>
      </c>
      <c r="B1016" s="1">
        <v>20.921900000000001</v>
      </c>
      <c r="C1016" s="1">
        <v>21.937200000000001</v>
      </c>
      <c r="D1016" s="1">
        <v>22.979900000000001</v>
      </c>
      <c r="E1016" s="1">
        <v>22.7758</v>
      </c>
      <c r="F1016" s="1">
        <v>22.446200000000001</v>
      </c>
      <c r="G1016" s="1">
        <v>20.831600000000002</v>
      </c>
      <c r="H1016" s="1">
        <v>22.662400000000002</v>
      </c>
      <c r="I1016" s="1">
        <v>23.298200000000001</v>
      </c>
      <c r="J1016" s="1">
        <v>23.093399999999999</v>
      </c>
      <c r="K1016" s="1">
        <f t="shared" si="30"/>
        <v>21.8384</v>
      </c>
      <c r="L1016" s="1">
        <f t="shared" si="31"/>
        <v>22.466360000000002</v>
      </c>
      <c r="M1016" s="1">
        <v>0.64709076815837219</v>
      </c>
      <c r="N1016" s="1">
        <v>0.36144228948283225</v>
      </c>
      <c r="O1016" s="1" t="s">
        <v>4612</v>
      </c>
      <c r="P1016" t="s">
        <v>5528</v>
      </c>
      <c r="Q1016" s="8" t="s">
        <v>4611</v>
      </c>
    </row>
    <row r="1017" spans="1:17" x14ac:dyDescent="0.25">
      <c r="A1017" s="1">
        <v>24.9895</v>
      </c>
      <c r="B1017" s="1">
        <v>25.020399999999999</v>
      </c>
      <c r="C1017" s="1">
        <v>24.9041</v>
      </c>
      <c r="D1017" s="1">
        <v>24.785299999999999</v>
      </c>
      <c r="E1017" s="1">
        <v>25.559799999999999</v>
      </c>
      <c r="F1017" s="1">
        <v>25.349900000000002</v>
      </c>
      <c r="G1017" s="1">
        <v>24.762699999999999</v>
      </c>
      <c r="H1017" s="1">
        <v>25.0718</v>
      </c>
      <c r="I1017" s="1">
        <v>25.438600000000001</v>
      </c>
      <c r="J1017" s="1">
        <v>25.5992</v>
      </c>
      <c r="K1017" s="1">
        <f t="shared" si="30"/>
        <v>25.051819999999999</v>
      </c>
      <c r="L1017" s="1">
        <f t="shared" si="31"/>
        <v>25.244439999999997</v>
      </c>
      <c r="M1017" s="1">
        <v>0.87501520999912885</v>
      </c>
      <c r="N1017" s="1">
        <v>0.36150881514643124</v>
      </c>
      <c r="O1017" s="1" t="s">
        <v>2013</v>
      </c>
      <c r="P1017" t="s">
        <v>5529</v>
      </c>
      <c r="Q1017" s="8" t="s">
        <v>2012</v>
      </c>
    </row>
    <row r="1018" spans="1:17" x14ac:dyDescent="0.25">
      <c r="A1018" s="1">
        <v>23.2607</v>
      </c>
      <c r="B1018" s="1">
        <v>22.991499999999998</v>
      </c>
      <c r="C1018" s="1">
        <v>23.638999999999999</v>
      </c>
      <c r="D1018" s="1">
        <v>23.561499999999999</v>
      </c>
      <c r="E1018" s="1">
        <v>23.297000000000001</v>
      </c>
      <c r="F1018" s="1">
        <v>23.8032</v>
      </c>
      <c r="G1018" s="1">
        <v>23.5335</v>
      </c>
      <c r="H1018" s="1">
        <v>20.9207</v>
      </c>
      <c r="I1018" s="1">
        <v>23.313400000000001</v>
      </c>
      <c r="J1018" s="1">
        <v>22.611599999999999</v>
      </c>
      <c r="K1018" s="1">
        <f t="shared" si="30"/>
        <v>23.349939999999997</v>
      </c>
      <c r="L1018" s="1">
        <f t="shared" si="31"/>
        <v>22.836480000000002</v>
      </c>
      <c r="M1018" s="1">
        <v>1.42746957856086</v>
      </c>
      <c r="N1018" s="1">
        <v>0.36175648370895808</v>
      </c>
      <c r="O1018" s="1" t="s">
        <v>4424</v>
      </c>
      <c r="P1018" t="s">
        <v>5530</v>
      </c>
      <c r="Q1018" s="8" t="s">
        <v>4423</v>
      </c>
    </row>
    <row r="1019" spans="1:17" x14ac:dyDescent="0.25">
      <c r="A1019" s="1">
        <v>24.741299999999999</v>
      </c>
      <c r="B1019" s="1">
        <v>24.954499999999999</v>
      </c>
      <c r="C1019" s="1">
        <v>24.795999999999999</v>
      </c>
      <c r="D1019" s="1">
        <v>23.7697</v>
      </c>
      <c r="E1019" s="1">
        <v>24.702999999999999</v>
      </c>
      <c r="F1019" s="1">
        <v>24.174399999999999</v>
      </c>
      <c r="G1019" s="1">
        <v>24.3215</v>
      </c>
      <c r="H1019" s="1">
        <v>24.4937</v>
      </c>
      <c r="I1019" s="1">
        <v>24.4359</v>
      </c>
      <c r="J1019" s="1">
        <v>24.4831</v>
      </c>
      <c r="K1019" s="1">
        <f t="shared" si="30"/>
        <v>24.5929</v>
      </c>
      <c r="L1019" s="1">
        <f t="shared" si="31"/>
        <v>24.381720000000001</v>
      </c>
      <c r="M1019" s="1">
        <v>1.1576346419941124</v>
      </c>
      <c r="N1019" s="1">
        <v>0.36241457282008432</v>
      </c>
      <c r="O1019" s="1" t="s">
        <v>3306</v>
      </c>
      <c r="P1019" t="s">
        <v>3305</v>
      </c>
      <c r="Q1019" s="8" t="s">
        <v>3304</v>
      </c>
    </row>
    <row r="1020" spans="1:17" x14ac:dyDescent="0.25">
      <c r="A1020" s="1">
        <v>22.635300000000001</v>
      </c>
      <c r="B1020" s="1">
        <v>22.556000000000001</v>
      </c>
      <c r="C1020" s="1">
        <v>22.700299999999999</v>
      </c>
      <c r="D1020" s="1">
        <v>22.880700000000001</v>
      </c>
      <c r="E1020" s="1">
        <v>20.910900000000002</v>
      </c>
      <c r="F1020" s="1">
        <v>23.081600000000002</v>
      </c>
      <c r="G1020" s="1">
        <v>22.523399999999999</v>
      </c>
      <c r="H1020" s="1">
        <v>22.318100000000001</v>
      </c>
      <c r="I1020" s="1">
        <v>22.635100000000001</v>
      </c>
      <c r="J1020" s="1">
        <v>22.9969</v>
      </c>
      <c r="K1020" s="1">
        <f t="shared" si="30"/>
        <v>22.336639999999999</v>
      </c>
      <c r="L1020" s="1">
        <f t="shared" si="31"/>
        <v>22.711019999999998</v>
      </c>
      <c r="M1020" s="1">
        <v>0.77143686743690543</v>
      </c>
      <c r="N1020" s="1">
        <v>0.36299218474856826</v>
      </c>
      <c r="O1020" s="1" t="s">
        <v>1531</v>
      </c>
      <c r="P1020" t="s">
        <v>5531</v>
      </c>
      <c r="Q1020" s="8" t="s">
        <v>1530</v>
      </c>
    </row>
    <row r="1021" spans="1:17" x14ac:dyDescent="0.25">
      <c r="A1021" s="1">
        <v>22.9941</v>
      </c>
      <c r="B1021" s="1">
        <v>22.395399999999999</v>
      </c>
      <c r="C1021" s="1">
        <v>22.728300000000001</v>
      </c>
      <c r="D1021" s="1">
        <v>20.418199999999999</v>
      </c>
      <c r="E1021" s="1">
        <v>22.633600000000001</v>
      </c>
      <c r="F1021" s="1">
        <v>24.8828</v>
      </c>
      <c r="G1021" s="1">
        <v>20.909800000000001</v>
      </c>
      <c r="H1021" s="1">
        <v>24.402000000000001</v>
      </c>
      <c r="I1021" s="1">
        <v>25.101700000000001</v>
      </c>
      <c r="J1021" s="1">
        <v>20.9741</v>
      </c>
      <c r="K1021" s="1">
        <f t="shared" si="30"/>
        <v>22.233920000000001</v>
      </c>
      <c r="L1021" s="1">
        <f t="shared" si="31"/>
        <v>23.254079999999998</v>
      </c>
      <c r="M1021" s="1">
        <v>0.49306166692565606</v>
      </c>
      <c r="N1021" s="1">
        <v>0.36312345610612506</v>
      </c>
      <c r="O1021" s="1" t="s">
        <v>4452</v>
      </c>
      <c r="Q1021" s="8" t="s">
        <v>4451</v>
      </c>
    </row>
    <row r="1022" spans="1:17" x14ac:dyDescent="0.25">
      <c r="A1022" s="1">
        <v>30.940799999999999</v>
      </c>
      <c r="B1022" s="1">
        <v>31.072500000000002</v>
      </c>
      <c r="C1022" s="1">
        <v>30.952400000000001</v>
      </c>
      <c r="D1022" s="1">
        <v>30.965599999999998</v>
      </c>
      <c r="E1022" s="1">
        <v>31.136199999999999</v>
      </c>
      <c r="F1022" s="1">
        <v>31.2181</v>
      </c>
      <c r="G1022" s="1">
        <v>30.8248</v>
      </c>
      <c r="H1022" s="1">
        <v>30.8843</v>
      </c>
      <c r="I1022" s="1">
        <v>31.6401</v>
      </c>
      <c r="J1022" s="1">
        <v>31.228300000000001</v>
      </c>
      <c r="K1022" s="1">
        <f t="shared" si="30"/>
        <v>31.013500000000001</v>
      </c>
      <c r="L1022" s="1">
        <f t="shared" si="31"/>
        <v>31.159120000000001</v>
      </c>
      <c r="M1022" s="1">
        <v>0.90399080289254985</v>
      </c>
      <c r="N1022" s="1">
        <v>0.36346638649426161</v>
      </c>
      <c r="O1022" s="1" t="s">
        <v>4523</v>
      </c>
      <c r="P1022" t="s">
        <v>5532</v>
      </c>
      <c r="Q1022" s="8" t="s">
        <v>4522</v>
      </c>
    </row>
    <row r="1023" spans="1:17" x14ac:dyDescent="0.25">
      <c r="A1023" s="1">
        <v>23.491800000000001</v>
      </c>
      <c r="B1023" s="1">
        <v>23.691700000000001</v>
      </c>
      <c r="C1023" s="1">
        <v>23.942399999999999</v>
      </c>
      <c r="D1023" s="1">
        <v>23.593299999999999</v>
      </c>
      <c r="E1023" s="1">
        <v>24.500399999999999</v>
      </c>
      <c r="F1023" s="1">
        <v>23.941800000000001</v>
      </c>
      <c r="G1023" s="1">
        <v>24.170300000000001</v>
      </c>
      <c r="H1023" s="1">
        <v>24.172899999999998</v>
      </c>
      <c r="I1023" s="1">
        <v>23.8461</v>
      </c>
      <c r="J1023" s="1">
        <v>24.01</v>
      </c>
      <c r="K1023" s="1">
        <f t="shared" si="30"/>
        <v>23.843920000000001</v>
      </c>
      <c r="L1023" s="1">
        <f t="shared" si="31"/>
        <v>24.028220000000001</v>
      </c>
      <c r="M1023" s="1">
        <v>0.88007598787734809</v>
      </c>
      <c r="N1023" s="1">
        <v>0.3638067792487984</v>
      </c>
      <c r="O1023" s="1" t="s">
        <v>1034</v>
      </c>
      <c r="P1023" t="s">
        <v>5533</v>
      </c>
      <c r="Q1023" s="8" t="s">
        <v>1033</v>
      </c>
    </row>
    <row r="1024" spans="1:17" x14ac:dyDescent="0.25">
      <c r="A1024" s="1">
        <v>29.055499999999999</v>
      </c>
      <c r="B1024" s="1">
        <v>29.264099999999999</v>
      </c>
      <c r="C1024" s="1">
        <v>28.880299999999998</v>
      </c>
      <c r="D1024" s="1">
        <v>28.816600000000001</v>
      </c>
      <c r="E1024" s="1">
        <v>28.702000000000002</v>
      </c>
      <c r="F1024" s="1">
        <v>28.563600000000001</v>
      </c>
      <c r="G1024" s="1">
        <v>28.933299999999999</v>
      </c>
      <c r="H1024" s="1">
        <v>29.040800000000001</v>
      </c>
      <c r="I1024" s="1">
        <v>28.872599999999998</v>
      </c>
      <c r="J1024" s="1">
        <v>28.677399999999999</v>
      </c>
      <c r="K1024" s="1">
        <f t="shared" si="30"/>
        <v>28.943699999999996</v>
      </c>
      <c r="L1024" s="1">
        <f t="shared" si="31"/>
        <v>28.817540000000001</v>
      </c>
      <c r="M1024" s="1">
        <v>1.091384908802973</v>
      </c>
      <c r="N1024" s="1">
        <v>0.36433873997545829</v>
      </c>
      <c r="O1024" s="1" t="s">
        <v>3207</v>
      </c>
      <c r="P1024" t="s">
        <v>5534</v>
      </c>
      <c r="Q1024" s="8" t="s">
        <v>3206</v>
      </c>
    </row>
    <row r="1025" spans="1:17" x14ac:dyDescent="0.25">
      <c r="A1025" s="1">
        <v>24.9483</v>
      </c>
      <c r="B1025" s="1">
        <v>25.246400000000001</v>
      </c>
      <c r="C1025" s="1">
        <v>24.853000000000002</v>
      </c>
      <c r="D1025" s="1">
        <v>24.7714</v>
      </c>
      <c r="E1025" s="1">
        <v>24.3841</v>
      </c>
      <c r="F1025" s="1">
        <v>24.962</v>
      </c>
      <c r="G1025" s="1">
        <v>24.953800000000001</v>
      </c>
      <c r="H1025" s="1">
        <v>24.886800000000001</v>
      </c>
      <c r="I1025" s="1">
        <v>24.95</v>
      </c>
      <c r="J1025" s="1">
        <v>25.156500000000001</v>
      </c>
      <c r="K1025" s="1">
        <f t="shared" si="30"/>
        <v>24.84064</v>
      </c>
      <c r="L1025" s="1">
        <f t="shared" si="31"/>
        <v>24.981820000000006</v>
      </c>
      <c r="M1025" s="1">
        <v>0.90677718646605554</v>
      </c>
      <c r="N1025" s="1">
        <v>0.3645318112922053</v>
      </c>
      <c r="O1025" s="1" t="s">
        <v>3137</v>
      </c>
      <c r="P1025" t="s">
        <v>5535</v>
      </c>
      <c r="Q1025" s="8" t="s">
        <v>3136</v>
      </c>
    </row>
    <row r="1026" spans="1:17" x14ac:dyDescent="0.25">
      <c r="A1026" s="1">
        <v>27.401900000000001</v>
      </c>
      <c r="B1026" s="1">
        <v>27.550699999999999</v>
      </c>
      <c r="C1026" s="1">
        <v>27.448799999999999</v>
      </c>
      <c r="D1026" s="1">
        <v>27.037400000000002</v>
      </c>
      <c r="E1026" s="1">
        <v>26.177499999999998</v>
      </c>
      <c r="F1026" s="1">
        <v>27.250499999999999</v>
      </c>
      <c r="G1026" s="1">
        <v>27.330300000000001</v>
      </c>
      <c r="H1026" s="1">
        <v>27.6402</v>
      </c>
      <c r="I1026" s="1">
        <v>27.340399999999999</v>
      </c>
      <c r="J1026" s="1">
        <v>27.307700000000001</v>
      </c>
      <c r="K1026" s="1">
        <f t="shared" ref="K1026:K1089" si="32">AVERAGE(A1026:E1026)</f>
        <v>27.123259999999998</v>
      </c>
      <c r="L1026" s="1">
        <f t="shared" ref="L1026:L1089" si="33">AVERAGE(F1026:J1026)</f>
        <v>27.373820000000002</v>
      </c>
      <c r="M1026" s="1">
        <v>0.84057007420602314</v>
      </c>
      <c r="N1026" s="1">
        <v>0.36504784253276829</v>
      </c>
      <c r="O1026" s="1" t="s">
        <v>4152</v>
      </c>
      <c r="P1026" t="s">
        <v>5536</v>
      </c>
      <c r="Q1026" s="8" t="s">
        <v>4151</v>
      </c>
    </row>
    <row r="1027" spans="1:17" x14ac:dyDescent="0.25">
      <c r="A1027" s="1">
        <v>24.584</v>
      </c>
      <c r="B1027" s="1">
        <v>22.976600000000001</v>
      </c>
      <c r="C1027" s="1">
        <v>23.761099999999999</v>
      </c>
      <c r="D1027" s="1">
        <v>25.477799999999998</v>
      </c>
      <c r="E1027" s="1">
        <v>26.166899999999998</v>
      </c>
      <c r="F1027" s="1">
        <v>24.963699999999999</v>
      </c>
      <c r="G1027" s="1">
        <v>21.7622</v>
      </c>
      <c r="H1027" s="1">
        <v>21.119499999999999</v>
      </c>
      <c r="I1027" s="1">
        <v>24.531500000000001</v>
      </c>
      <c r="J1027" s="1">
        <v>25.508500000000002</v>
      </c>
      <c r="K1027" s="1">
        <f t="shared" si="32"/>
        <v>24.59328</v>
      </c>
      <c r="L1027" s="1">
        <f t="shared" si="33"/>
        <v>23.577080000000002</v>
      </c>
      <c r="M1027" s="1">
        <v>2.0225845320215314</v>
      </c>
      <c r="N1027" s="1">
        <v>0.36569618086220163</v>
      </c>
      <c r="O1027" s="1" t="s">
        <v>4640</v>
      </c>
      <c r="P1027" t="s">
        <v>5537</v>
      </c>
      <c r="Q1027" s="8" t="s">
        <v>4639</v>
      </c>
    </row>
    <row r="1028" spans="1:17" x14ac:dyDescent="0.25">
      <c r="A1028" s="1">
        <v>22.970400000000001</v>
      </c>
      <c r="B1028" s="1">
        <v>22.423300000000001</v>
      </c>
      <c r="C1028" s="1">
        <v>21.191600000000001</v>
      </c>
      <c r="D1028" s="1">
        <v>23.097300000000001</v>
      </c>
      <c r="E1028" s="1">
        <v>23.233899999999998</v>
      </c>
      <c r="F1028" s="1">
        <v>23.165099999999999</v>
      </c>
      <c r="G1028" s="1">
        <v>22.734300000000001</v>
      </c>
      <c r="H1028" s="1">
        <v>22.540400000000002</v>
      </c>
      <c r="I1028" s="1">
        <v>23.691700000000001</v>
      </c>
      <c r="J1028" s="1">
        <v>22.823699999999999</v>
      </c>
      <c r="K1028" s="1">
        <f t="shared" si="32"/>
        <v>22.583300000000001</v>
      </c>
      <c r="L1028" s="1">
        <f t="shared" si="33"/>
        <v>22.991040000000002</v>
      </c>
      <c r="M1028" s="1">
        <v>0.75380329166151883</v>
      </c>
      <c r="N1028" s="1">
        <v>0.36580072257038837</v>
      </c>
      <c r="O1028" s="1" t="s">
        <v>3473</v>
      </c>
      <c r="P1028" t="s">
        <v>5538</v>
      </c>
      <c r="Q1028" s="8" t="s">
        <v>3472</v>
      </c>
    </row>
    <row r="1029" spans="1:17" x14ac:dyDescent="0.25">
      <c r="A1029" s="1">
        <v>22.2211</v>
      </c>
      <c r="B1029" s="1">
        <v>22.114899999999999</v>
      </c>
      <c r="C1029" s="1">
        <v>20.520900000000001</v>
      </c>
      <c r="D1029" s="1">
        <v>20.278300000000002</v>
      </c>
      <c r="E1029" s="1">
        <v>20.793099999999999</v>
      </c>
      <c r="F1029" s="1">
        <v>22.053899999999999</v>
      </c>
      <c r="G1029" s="1">
        <v>22.366599999999998</v>
      </c>
      <c r="H1029" s="1">
        <v>21.107700000000001</v>
      </c>
      <c r="I1029" s="1">
        <v>20.690200000000001</v>
      </c>
      <c r="J1029" s="1">
        <v>22.222300000000001</v>
      </c>
      <c r="K1029" s="1">
        <f t="shared" si="32"/>
        <v>21.185659999999999</v>
      </c>
      <c r="L1029" s="1">
        <f t="shared" si="33"/>
        <v>21.688140000000001</v>
      </c>
      <c r="M1029" s="1">
        <v>0.70589230523283109</v>
      </c>
      <c r="N1029" s="1">
        <v>0.36878102096911441</v>
      </c>
      <c r="O1029" s="1" t="s">
        <v>1467</v>
      </c>
      <c r="P1029" t="s">
        <v>5539</v>
      </c>
      <c r="Q1029" s="8" t="s">
        <v>1466</v>
      </c>
    </row>
    <row r="1030" spans="1:17" x14ac:dyDescent="0.25">
      <c r="A1030" s="1">
        <v>27.664400000000001</v>
      </c>
      <c r="B1030" s="1">
        <v>27.7439</v>
      </c>
      <c r="C1030" s="1">
        <v>27.8001</v>
      </c>
      <c r="D1030" s="1">
        <v>27.720500000000001</v>
      </c>
      <c r="E1030" s="1">
        <v>27.282599999999999</v>
      </c>
      <c r="F1030" s="1">
        <v>27.436299999999999</v>
      </c>
      <c r="G1030" s="1">
        <v>27.57</v>
      </c>
      <c r="H1030" s="1">
        <v>27.620200000000001</v>
      </c>
      <c r="I1030" s="1">
        <v>27.406700000000001</v>
      </c>
      <c r="J1030" s="1">
        <v>27.6736</v>
      </c>
      <c r="K1030" s="1">
        <f t="shared" si="32"/>
        <v>27.642299999999999</v>
      </c>
      <c r="L1030" s="1">
        <f t="shared" si="33"/>
        <v>27.541359999999997</v>
      </c>
      <c r="M1030" s="1">
        <v>1.0724720130333132</v>
      </c>
      <c r="N1030" s="1">
        <v>0.36903126980075995</v>
      </c>
      <c r="O1030" s="1" t="s">
        <v>3756</v>
      </c>
      <c r="P1030" t="s">
        <v>5540</v>
      </c>
      <c r="Q1030" s="8" t="s">
        <v>3755</v>
      </c>
    </row>
    <row r="1031" spans="1:17" x14ac:dyDescent="0.25">
      <c r="A1031" s="1">
        <v>22.2897</v>
      </c>
      <c r="B1031" s="1">
        <v>20.807700000000001</v>
      </c>
      <c r="C1031" s="1">
        <v>21.5975</v>
      </c>
      <c r="D1031" s="1">
        <v>22.78</v>
      </c>
      <c r="E1031" s="1">
        <v>22.116299999999999</v>
      </c>
      <c r="F1031" s="1">
        <v>21.833600000000001</v>
      </c>
      <c r="G1031" s="1">
        <v>23.045000000000002</v>
      </c>
      <c r="H1031" s="1">
        <v>22.4785</v>
      </c>
      <c r="I1031" s="1">
        <v>22.174600000000002</v>
      </c>
      <c r="J1031" s="1">
        <v>21.959499999999998</v>
      </c>
      <c r="K1031" s="1">
        <f t="shared" si="32"/>
        <v>21.918240000000001</v>
      </c>
      <c r="L1031" s="1">
        <f t="shared" si="33"/>
        <v>22.29824</v>
      </c>
      <c r="M1031" s="1">
        <v>0.76843759064400652</v>
      </c>
      <c r="N1031" s="1">
        <v>0.36936238455095144</v>
      </c>
      <c r="O1031" s="1" t="s">
        <v>2439</v>
      </c>
      <c r="P1031" t="s">
        <v>5541</v>
      </c>
      <c r="Q1031" s="8" t="s">
        <v>2438</v>
      </c>
    </row>
    <row r="1032" spans="1:17" x14ac:dyDescent="0.25">
      <c r="A1032" s="1">
        <v>23.1998</v>
      </c>
      <c r="B1032" s="1">
        <v>22.8611</v>
      </c>
      <c r="C1032" s="1">
        <v>21.0763</v>
      </c>
      <c r="D1032" s="1">
        <v>23.296099999999999</v>
      </c>
      <c r="E1032" s="1">
        <v>21.282900000000001</v>
      </c>
      <c r="F1032" s="1">
        <v>23.833300000000001</v>
      </c>
      <c r="G1032" s="1">
        <v>23.209299999999999</v>
      </c>
      <c r="H1032" s="1">
        <v>20.9498</v>
      </c>
      <c r="I1032" s="1">
        <v>23.6538</v>
      </c>
      <c r="J1032" s="1">
        <v>23.468699999999998</v>
      </c>
      <c r="K1032" s="1">
        <f t="shared" si="32"/>
        <v>22.343240000000002</v>
      </c>
      <c r="L1032" s="1">
        <f t="shared" si="33"/>
        <v>23.02298</v>
      </c>
      <c r="M1032" s="1">
        <v>0.62427777057147971</v>
      </c>
      <c r="N1032" s="1">
        <v>0.36961502737241858</v>
      </c>
      <c r="O1032" s="1" t="s">
        <v>1546</v>
      </c>
      <c r="P1032" t="s">
        <v>5542</v>
      </c>
      <c r="Q1032" s="8" t="s">
        <v>1545</v>
      </c>
    </row>
    <row r="1033" spans="1:17" x14ac:dyDescent="0.25">
      <c r="A1033" s="1">
        <v>27.743600000000001</v>
      </c>
      <c r="B1033" s="1">
        <v>27.738900000000001</v>
      </c>
      <c r="C1033" s="1">
        <v>27.7988</v>
      </c>
      <c r="D1033" s="1">
        <v>27.3947</v>
      </c>
      <c r="E1033" s="1">
        <v>27.494499999999999</v>
      </c>
      <c r="F1033" s="1">
        <v>27.654399999999999</v>
      </c>
      <c r="G1033" s="1">
        <v>27.700900000000001</v>
      </c>
      <c r="H1033" s="1">
        <v>27.7163</v>
      </c>
      <c r="I1033" s="1">
        <v>27.810199999999998</v>
      </c>
      <c r="J1033" s="1">
        <v>27.6861</v>
      </c>
      <c r="K1033" s="1">
        <f t="shared" si="32"/>
        <v>27.6341</v>
      </c>
      <c r="L1033" s="1">
        <f t="shared" si="33"/>
        <v>27.71358</v>
      </c>
      <c r="M1033" s="1">
        <v>0.94639870192532671</v>
      </c>
      <c r="N1033" s="1">
        <v>0.37101003822933221</v>
      </c>
      <c r="O1033" s="1" t="s">
        <v>476</v>
      </c>
      <c r="P1033" t="s">
        <v>5543</v>
      </c>
      <c r="Q1033" s="8" t="s">
        <v>475</v>
      </c>
    </row>
    <row r="1034" spans="1:17" x14ac:dyDescent="0.25">
      <c r="A1034" s="1">
        <v>30.575199999999999</v>
      </c>
      <c r="B1034" s="1">
        <v>30.662500000000001</v>
      </c>
      <c r="C1034" s="1">
        <v>30.584700000000002</v>
      </c>
      <c r="D1034" s="1">
        <v>30.453499999999998</v>
      </c>
      <c r="E1034" s="1">
        <v>30.644600000000001</v>
      </c>
      <c r="F1034" s="1">
        <v>30.747</v>
      </c>
      <c r="G1034" s="1">
        <v>30.6129</v>
      </c>
      <c r="H1034" s="1">
        <v>30.612500000000001</v>
      </c>
      <c r="I1034" s="1">
        <v>30.511500000000002</v>
      </c>
      <c r="J1034" s="1">
        <v>30.694199999999999</v>
      </c>
      <c r="K1034" s="1">
        <f t="shared" si="32"/>
        <v>30.584099999999999</v>
      </c>
      <c r="L1034" s="1">
        <f t="shared" si="33"/>
        <v>30.635619999999999</v>
      </c>
      <c r="M1034" s="1">
        <v>0.96491917006459005</v>
      </c>
      <c r="N1034" s="1">
        <v>0.3715217901157804</v>
      </c>
      <c r="O1034" s="1" t="s">
        <v>3133</v>
      </c>
      <c r="P1034" t="s">
        <v>5544</v>
      </c>
      <c r="Q1034" s="8" t="s">
        <v>3132</v>
      </c>
    </row>
    <row r="1035" spans="1:17" x14ac:dyDescent="0.25">
      <c r="A1035" s="1">
        <v>25.985800000000001</v>
      </c>
      <c r="B1035" s="1">
        <v>26.153500000000001</v>
      </c>
      <c r="C1035" s="1">
        <v>26.161300000000001</v>
      </c>
      <c r="D1035" s="1">
        <v>25.907599999999999</v>
      </c>
      <c r="E1035" s="1">
        <v>25.3215</v>
      </c>
      <c r="F1035" s="1">
        <v>25.343399999999999</v>
      </c>
      <c r="G1035" s="1">
        <v>26.1511</v>
      </c>
      <c r="H1035" s="1">
        <v>25.968599999999999</v>
      </c>
      <c r="I1035" s="1">
        <v>25.457699999999999</v>
      </c>
      <c r="J1035" s="1">
        <v>25.578600000000002</v>
      </c>
      <c r="K1035" s="1">
        <f t="shared" si="32"/>
        <v>25.905939999999998</v>
      </c>
      <c r="L1035" s="1">
        <f t="shared" si="33"/>
        <v>25.69988</v>
      </c>
      <c r="M1035" s="1">
        <v>1.1535335781752871</v>
      </c>
      <c r="N1035" s="1">
        <v>0.37226203431184146</v>
      </c>
      <c r="O1035" s="1" t="s">
        <v>3990</v>
      </c>
      <c r="P1035" t="s">
        <v>5545</v>
      </c>
      <c r="Q1035" s="8" t="s">
        <v>3989</v>
      </c>
    </row>
    <row r="1036" spans="1:17" x14ac:dyDescent="0.25">
      <c r="A1036" s="1">
        <v>21.110099999999999</v>
      </c>
      <c r="B1036" s="1">
        <v>21.409700000000001</v>
      </c>
      <c r="C1036" s="1">
        <v>22.758800000000001</v>
      </c>
      <c r="D1036" s="1">
        <v>22.376100000000001</v>
      </c>
      <c r="E1036" s="1">
        <v>20.716100000000001</v>
      </c>
      <c r="F1036" s="1">
        <v>21.924800000000001</v>
      </c>
      <c r="G1036" s="1">
        <v>22.485299999999999</v>
      </c>
      <c r="H1036" s="1">
        <v>22.700199999999999</v>
      </c>
      <c r="I1036" s="1">
        <v>21.214500000000001</v>
      </c>
      <c r="J1036" s="1">
        <v>22.238099999999999</v>
      </c>
      <c r="K1036" s="1">
        <f t="shared" si="32"/>
        <v>21.674160000000004</v>
      </c>
      <c r="L1036" s="1">
        <f t="shared" si="33"/>
        <v>22.112580000000001</v>
      </c>
      <c r="M1036" s="1">
        <v>0.73794234045323659</v>
      </c>
      <c r="N1036" s="1">
        <v>0.37296288533128025</v>
      </c>
      <c r="O1036" s="1" t="s">
        <v>3766</v>
      </c>
      <c r="P1036" t="s">
        <v>5546</v>
      </c>
      <c r="Q1036" s="8" t="s">
        <v>3765</v>
      </c>
    </row>
    <row r="1037" spans="1:17" x14ac:dyDescent="0.25">
      <c r="A1037" s="1">
        <v>30.8459</v>
      </c>
      <c r="B1037" s="1">
        <v>30.840499999999999</v>
      </c>
      <c r="C1037" s="1">
        <v>30.694400000000002</v>
      </c>
      <c r="D1037" s="1">
        <v>31.029</v>
      </c>
      <c r="E1037" s="1">
        <v>31.164000000000001</v>
      </c>
      <c r="F1037" s="1">
        <v>31.245999999999999</v>
      </c>
      <c r="G1037" s="1">
        <v>30.8703</v>
      </c>
      <c r="H1037" s="1">
        <v>30.906700000000001</v>
      </c>
      <c r="I1037" s="1">
        <v>30.882300000000001</v>
      </c>
      <c r="J1037" s="1">
        <v>31.229199999999999</v>
      </c>
      <c r="K1037" s="1">
        <f t="shared" si="32"/>
        <v>30.914760000000001</v>
      </c>
      <c r="L1037" s="1">
        <f t="shared" si="33"/>
        <v>31.026900000000001</v>
      </c>
      <c r="M1037" s="1">
        <v>0.92521464029268607</v>
      </c>
      <c r="N1037" s="1">
        <v>0.37325534425111884</v>
      </c>
      <c r="O1037" s="1" t="s">
        <v>2518</v>
      </c>
      <c r="P1037" t="s">
        <v>5547</v>
      </c>
      <c r="Q1037" s="8" t="s">
        <v>2517</v>
      </c>
    </row>
    <row r="1038" spans="1:17" x14ac:dyDescent="0.25">
      <c r="A1038" s="1">
        <v>25.544899999999998</v>
      </c>
      <c r="B1038" s="1">
        <v>25.518899999999999</v>
      </c>
      <c r="C1038" s="1">
        <v>25.816199999999998</v>
      </c>
      <c r="D1038" s="1">
        <v>25.491499999999998</v>
      </c>
      <c r="E1038" s="1">
        <v>24.220099999999999</v>
      </c>
      <c r="F1038" s="1">
        <v>25.625</v>
      </c>
      <c r="G1038" s="1">
        <v>25.6191</v>
      </c>
      <c r="H1038" s="1">
        <v>25.087</v>
      </c>
      <c r="I1038" s="1">
        <v>25.791499999999999</v>
      </c>
      <c r="J1038" s="1">
        <v>25.957599999999999</v>
      </c>
      <c r="K1038" s="1">
        <f t="shared" si="32"/>
        <v>25.31832</v>
      </c>
      <c r="L1038" s="1">
        <f t="shared" si="33"/>
        <v>25.616039999999998</v>
      </c>
      <c r="M1038" s="1">
        <v>0.81353707507152062</v>
      </c>
      <c r="N1038" s="1">
        <v>0.37435344974025653</v>
      </c>
      <c r="O1038" s="1" t="s">
        <v>2529</v>
      </c>
      <c r="P1038" t="s">
        <v>5548</v>
      </c>
      <c r="Q1038" s="8" t="s">
        <v>2528</v>
      </c>
    </row>
    <row r="1039" spans="1:17" x14ac:dyDescent="0.25">
      <c r="A1039" s="1">
        <v>25.0032</v>
      </c>
      <c r="B1039" s="1">
        <v>24.923400000000001</v>
      </c>
      <c r="C1039" s="1">
        <v>25.241599999999998</v>
      </c>
      <c r="D1039" s="1">
        <v>24.9071</v>
      </c>
      <c r="E1039" s="1">
        <v>24.733799999999999</v>
      </c>
      <c r="F1039" s="1">
        <v>25.177199999999999</v>
      </c>
      <c r="G1039" s="1">
        <v>24.354299999999999</v>
      </c>
      <c r="H1039" s="1">
        <v>24.7578</v>
      </c>
      <c r="I1039" s="1">
        <v>24.662700000000001</v>
      </c>
      <c r="J1039" s="1">
        <v>25.064800000000002</v>
      </c>
      <c r="K1039" s="1">
        <f t="shared" si="32"/>
        <v>24.961819999999999</v>
      </c>
      <c r="L1039" s="1">
        <f t="shared" si="33"/>
        <v>24.803360000000001</v>
      </c>
      <c r="M1039" s="1">
        <v>1.1160951299663053</v>
      </c>
      <c r="N1039" s="1">
        <v>0.37462063837570625</v>
      </c>
      <c r="O1039" s="1" t="s">
        <v>2079</v>
      </c>
      <c r="P1039" t="s">
        <v>5549</v>
      </c>
      <c r="Q1039" s="8" t="s">
        <v>2078</v>
      </c>
    </row>
    <row r="1040" spans="1:17" x14ac:dyDescent="0.25">
      <c r="A1040" s="1">
        <v>26.3872</v>
      </c>
      <c r="B1040" s="1">
        <v>26.691600000000001</v>
      </c>
      <c r="C1040" s="1">
        <v>26.5443</v>
      </c>
      <c r="D1040" s="1">
        <v>26.6174</v>
      </c>
      <c r="E1040" s="1">
        <v>26.325099999999999</v>
      </c>
      <c r="F1040" s="1">
        <v>26.639600000000002</v>
      </c>
      <c r="G1040" s="1">
        <v>26.395299999999999</v>
      </c>
      <c r="H1040" s="1">
        <v>26.504100000000001</v>
      </c>
      <c r="I1040" s="1">
        <v>26.774799999999999</v>
      </c>
      <c r="J1040" s="1">
        <v>26.7102</v>
      </c>
      <c r="K1040" s="1">
        <f t="shared" si="32"/>
        <v>26.513119999999997</v>
      </c>
      <c r="L1040" s="1">
        <f t="shared" si="33"/>
        <v>26.604800000000001</v>
      </c>
      <c r="M1040" s="1">
        <v>0.93842932370252963</v>
      </c>
      <c r="N1040" s="1">
        <v>0.3746221459061867</v>
      </c>
      <c r="O1040" s="1" t="s">
        <v>3281</v>
      </c>
      <c r="P1040" t="s">
        <v>5550</v>
      </c>
      <c r="Q1040" s="8" t="s">
        <v>3280</v>
      </c>
    </row>
    <row r="1041" spans="1:17" x14ac:dyDescent="0.25">
      <c r="A1041" s="1">
        <v>22.427700000000002</v>
      </c>
      <c r="B1041" s="1">
        <v>23.238199999999999</v>
      </c>
      <c r="C1041" s="1">
        <v>22.779399999999999</v>
      </c>
      <c r="D1041" s="1">
        <v>23.191700000000001</v>
      </c>
      <c r="E1041" s="1">
        <v>23.559000000000001</v>
      </c>
      <c r="F1041" s="1">
        <v>23.738900000000001</v>
      </c>
      <c r="G1041" s="1">
        <v>22.982199999999999</v>
      </c>
      <c r="H1041" s="1">
        <v>22.867000000000001</v>
      </c>
      <c r="I1041" s="1">
        <v>23.132100000000001</v>
      </c>
      <c r="J1041" s="1">
        <v>23.7608</v>
      </c>
      <c r="K1041" s="1">
        <f t="shared" si="32"/>
        <v>23.039200000000001</v>
      </c>
      <c r="L1041" s="1">
        <f t="shared" si="33"/>
        <v>23.296200000000002</v>
      </c>
      <c r="M1041" s="1">
        <v>0.83682624268339012</v>
      </c>
      <c r="N1041" s="1">
        <v>0.37488880788575751</v>
      </c>
      <c r="O1041" s="1" t="s">
        <v>10</v>
      </c>
      <c r="P1041" t="s">
        <v>5551</v>
      </c>
      <c r="Q1041" s="8" t="s">
        <v>282</v>
      </c>
    </row>
    <row r="1042" spans="1:17" x14ac:dyDescent="0.25">
      <c r="A1042" s="1">
        <v>29.059100000000001</v>
      </c>
      <c r="B1042" s="1">
        <v>28.939499999999999</v>
      </c>
      <c r="C1042" s="1">
        <v>28.712900000000001</v>
      </c>
      <c r="D1042" s="1">
        <v>28.686199999999999</v>
      </c>
      <c r="E1042" s="1">
        <v>29.059799999999999</v>
      </c>
      <c r="F1042" s="1">
        <v>29.0823</v>
      </c>
      <c r="G1042" s="1">
        <v>29.035900000000002</v>
      </c>
      <c r="H1042" s="1">
        <v>28.83</v>
      </c>
      <c r="I1042" s="1">
        <v>28.878900000000002</v>
      </c>
      <c r="J1042" s="1">
        <v>29.088000000000001</v>
      </c>
      <c r="K1042" s="1">
        <f t="shared" si="32"/>
        <v>28.891500000000001</v>
      </c>
      <c r="L1042" s="1">
        <f t="shared" si="33"/>
        <v>28.98302</v>
      </c>
      <c r="M1042" s="1">
        <v>0.93853340461627888</v>
      </c>
      <c r="N1042" s="1">
        <v>0.37605119606446014</v>
      </c>
      <c r="O1042" s="1" t="s">
        <v>1921</v>
      </c>
      <c r="P1042" t="s">
        <v>1920</v>
      </c>
      <c r="Q1042" s="8" t="s">
        <v>1919</v>
      </c>
    </row>
    <row r="1043" spans="1:17" x14ac:dyDescent="0.25">
      <c r="A1043" s="1">
        <v>26.568200000000001</v>
      </c>
      <c r="B1043" s="1">
        <v>26.544499999999999</v>
      </c>
      <c r="C1043" s="1">
        <v>26.243400000000001</v>
      </c>
      <c r="D1043" s="1">
        <v>26.963000000000001</v>
      </c>
      <c r="E1043" s="1">
        <v>27.630099999999999</v>
      </c>
      <c r="F1043" s="1">
        <v>25.1556</v>
      </c>
      <c r="G1043" s="1">
        <v>26.468399999999999</v>
      </c>
      <c r="H1043" s="1">
        <v>26.849599999999999</v>
      </c>
      <c r="I1043" s="1">
        <v>27.4026</v>
      </c>
      <c r="J1043" s="1">
        <v>25.954599999999999</v>
      </c>
      <c r="K1043" s="1">
        <f t="shared" si="32"/>
        <v>26.789839999999998</v>
      </c>
      <c r="L1043" s="1">
        <f t="shared" si="33"/>
        <v>26.366159999999997</v>
      </c>
      <c r="M1043" s="1">
        <v>1.3413446721149782</v>
      </c>
      <c r="N1043" s="1">
        <v>0.37662536521969359</v>
      </c>
      <c r="O1043" s="1" t="s">
        <v>1049</v>
      </c>
      <c r="P1043" t="s">
        <v>5552</v>
      </c>
      <c r="Q1043" s="8" t="s">
        <v>1048</v>
      </c>
    </row>
    <row r="1044" spans="1:17" x14ac:dyDescent="0.25">
      <c r="A1044" s="1">
        <v>23.732700000000001</v>
      </c>
      <c r="B1044" s="1">
        <v>24.052199999999999</v>
      </c>
      <c r="C1044" s="1">
        <v>23.975300000000001</v>
      </c>
      <c r="D1044" s="1">
        <v>23.581700000000001</v>
      </c>
      <c r="E1044" s="1">
        <v>23.8979</v>
      </c>
      <c r="F1044" s="1">
        <v>23.2285</v>
      </c>
      <c r="G1044" s="1">
        <v>24.260400000000001</v>
      </c>
      <c r="H1044" s="1">
        <v>24.062200000000001</v>
      </c>
      <c r="I1044" s="1">
        <v>23.491599999999998</v>
      </c>
      <c r="J1044" s="1">
        <v>23.005600000000001</v>
      </c>
      <c r="K1044" s="1">
        <f t="shared" si="32"/>
        <v>23.84796</v>
      </c>
      <c r="L1044" s="1">
        <f t="shared" si="33"/>
        <v>23.609659999999998</v>
      </c>
      <c r="M1044" s="1">
        <v>1.1796018580701706</v>
      </c>
      <c r="N1044" s="1">
        <v>0.37676916025987806</v>
      </c>
      <c r="O1044" s="1" t="s">
        <v>1812</v>
      </c>
      <c r="P1044" t="s">
        <v>5553</v>
      </c>
      <c r="Q1044" s="8" t="s">
        <v>1811</v>
      </c>
    </row>
    <row r="1045" spans="1:17" x14ac:dyDescent="0.25">
      <c r="A1045" s="1">
        <v>23.458600000000001</v>
      </c>
      <c r="B1045" s="1">
        <v>23.740200000000002</v>
      </c>
      <c r="C1045" s="1">
        <v>21.877099999999999</v>
      </c>
      <c r="D1045" s="1">
        <v>22.937799999999999</v>
      </c>
      <c r="E1045" s="1">
        <v>23.677099999999999</v>
      </c>
      <c r="F1045" s="1">
        <v>21.0351</v>
      </c>
      <c r="G1045" s="1">
        <v>23.139600000000002</v>
      </c>
      <c r="H1045" s="1">
        <v>22.990100000000002</v>
      </c>
      <c r="I1045" s="1">
        <v>22.716899999999999</v>
      </c>
      <c r="J1045" s="1">
        <v>23.2987</v>
      </c>
      <c r="K1045" s="1">
        <f t="shared" si="32"/>
        <v>23.138159999999999</v>
      </c>
      <c r="L1045" s="1">
        <f t="shared" si="33"/>
        <v>22.63608</v>
      </c>
      <c r="M1045" s="1">
        <v>1.4162539698328591</v>
      </c>
      <c r="N1045" s="1">
        <v>0.37740616326916154</v>
      </c>
      <c r="O1045" s="1" t="s">
        <v>3020</v>
      </c>
      <c r="P1045" t="s">
        <v>5554</v>
      </c>
      <c r="Q1045" s="8" t="s">
        <v>3019</v>
      </c>
    </row>
    <row r="1046" spans="1:17" x14ac:dyDescent="0.25">
      <c r="A1046" s="1">
        <v>25.080300000000001</v>
      </c>
      <c r="B1046" s="1">
        <v>25.022300000000001</v>
      </c>
      <c r="C1046" s="1">
        <v>24.8748</v>
      </c>
      <c r="D1046" s="1">
        <v>25.642399999999999</v>
      </c>
      <c r="E1046" s="1">
        <v>25.771599999999999</v>
      </c>
      <c r="F1046" s="1">
        <v>25.664200000000001</v>
      </c>
      <c r="G1046" s="1">
        <v>25.325099999999999</v>
      </c>
      <c r="H1046" s="1">
        <v>25.002800000000001</v>
      </c>
      <c r="I1046" s="1">
        <v>25.654499999999999</v>
      </c>
      <c r="J1046" s="1">
        <v>25.83</v>
      </c>
      <c r="K1046" s="1">
        <f t="shared" si="32"/>
        <v>25.278280000000002</v>
      </c>
      <c r="L1046" s="1">
        <f t="shared" si="33"/>
        <v>25.49532</v>
      </c>
      <c r="M1046" s="1">
        <v>0.86032877690211773</v>
      </c>
      <c r="N1046" s="1">
        <v>0.37782339385166364</v>
      </c>
      <c r="O1046" s="1" t="s">
        <v>278</v>
      </c>
      <c r="P1046" t="s">
        <v>277</v>
      </c>
      <c r="Q1046" s="8" t="s">
        <v>276</v>
      </c>
    </row>
    <row r="1047" spans="1:17" x14ac:dyDescent="0.25">
      <c r="A1047" s="1">
        <v>25.181899999999999</v>
      </c>
      <c r="B1047" s="1">
        <v>25.079599999999999</v>
      </c>
      <c r="C1047" s="1">
        <v>25.065300000000001</v>
      </c>
      <c r="D1047" s="1">
        <v>24.779800000000002</v>
      </c>
      <c r="E1047" s="1">
        <v>24.732299999999999</v>
      </c>
      <c r="F1047" s="1">
        <v>25.042100000000001</v>
      </c>
      <c r="G1047" s="1">
        <v>25.201899999999998</v>
      </c>
      <c r="H1047" s="1">
        <v>25.238399999999999</v>
      </c>
      <c r="I1047" s="1">
        <v>25.043700000000001</v>
      </c>
      <c r="J1047" s="1">
        <v>24.842300000000002</v>
      </c>
      <c r="K1047" s="1">
        <f t="shared" si="32"/>
        <v>24.967779999999998</v>
      </c>
      <c r="L1047" s="1">
        <f t="shared" si="33"/>
        <v>25.073680000000003</v>
      </c>
      <c r="M1047" s="1">
        <v>0.9292250809932171</v>
      </c>
      <c r="N1047" s="1">
        <v>0.37810797917962513</v>
      </c>
      <c r="O1047" s="1" t="s">
        <v>3469</v>
      </c>
      <c r="P1047" t="s">
        <v>5555</v>
      </c>
      <c r="Q1047" s="8" t="s">
        <v>3468</v>
      </c>
    </row>
    <row r="1048" spans="1:17" x14ac:dyDescent="0.25">
      <c r="A1048" s="1">
        <v>21.717199999999998</v>
      </c>
      <c r="B1048" s="1">
        <v>22.2882</v>
      </c>
      <c r="C1048" s="1">
        <v>21.429400000000001</v>
      </c>
      <c r="D1048" s="1">
        <v>22.047699999999999</v>
      </c>
      <c r="E1048" s="1">
        <v>22.057300000000001</v>
      </c>
      <c r="F1048" s="1">
        <v>22.811199999999999</v>
      </c>
      <c r="G1048" s="1">
        <v>20.639199999999999</v>
      </c>
      <c r="H1048" s="1">
        <v>21.999199999999998</v>
      </c>
      <c r="I1048" s="1">
        <v>23.208600000000001</v>
      </c>
      <c r="J1048" s="1">
        <v>23.288599999999999</v>
      </c>
      <c r="K1048" s="1">
        <f t="shared" si="32"/>
        <v>21.907959999999996</v>
      </c>
      <c r="L1048" s="1">
        <f t="shared" si="33"/>
        <v>22.389360000000003</v>
      </c>
      <c r="M1048" s="1">
        <v>0.71628220205726989</v>
      </c>
      <c r="N1048" s="1">
        <v>0.37813350229182829</v>
      </c>
      <c r="O1048" s="1" t="s">
        <v>1395</v>
      </c>
      <c r="P1048" t="s">
        <v>5556</v>
      </c>
      <c r="Q1048" s="8" t="s">
        <v>1394</v>
      </c>
    </row>
    <row r="1049" spans="1:17" x14ac:dyDescent="0.25">
      <c r="A1049" s="1">
        <v>25.34</v>
      </c>
      <c r="B1049" s="1">
        <v>25.373699999999999</v>
      </c>
      <c r="C1049" s="1">
        <v>25.390899999999998</v>
      </c>
      <c r="D1049" s="1">
        <v>25.488600000000002</v>
      </c>
      <c r="E1049" s="1">
        <v>25.754200000000001</v>
      </c>
      <c r="F1049" s="1">
        <v>25.6999</v>
      </c>
      <c r="G1049" s="1">
        <v>25.2484</v>
      </c>
      <c r="H1049" s="1">
        <v>25.509</v>
      </c>
      <c r="I1049" s="1">
        <v>25.614999999999998</v>
      </c>
      <c r="J1049" s="1">
        <v>25.8735</v>
      </c>
      <c r="K1049" s="1">
        <f t="shared" si="32"/>
        <v>25.469480000000001</v>
      </c>
      <c r="L1049" s="1">
        <f t="shared" si="33"/>
        <v>25.58916</v>
      </c>
      <c r="M1049" s="1">
        <v>0.9203917774146223</v>
      </c>
      <c r="N1049" s="1">
        <v>0.37865671995686312</v>
      </c>
      <c r="O1049" s="1" t="s">
        <v>1355</v>
      </c>
      <c r="P1049" t="s">
        <v>5557</v>
      </c>
      <c r="Q1049" s="8" t="s">
        <v>1354</v>
      </c>
    </row>
    <row r="1050" spans="1:17" x14ac:dyDescent="0.25">
      <c r="A1050" s="1">
        <v>26.039400000000001</v>
      </c>
      <c r="B1050" s="1">
        <v>25.990100000000002</v>
      </c>
      <c r="C1050" s="1">
        <v>25.7254</v>
      </c>
      <c r="D1050" s="1">
        <v>26.0961</v>
      </c>
      <c r="E1050" s="1">
        <v>26.493400000000001</v>
      </c>
      <c r="F1050" s="1">
        <v>26.323</v>
      </c>
      <c r="G1050" s="1">
        <v>25.954499999999999</v>
      </c>
      <c r="H1050" s="1">
        <v>25.943200000000001</v>
      </c>
      <c r="I1050" s="1">
        <v>26.414300000000001</v>
      </c>
      <c r="J1050" s="1">
        <v>26.504000000000001</v>
      </c>
      <c r="K1050" s="1">
        <f t="shared" si="32"/>
        <v>26.06888</v>
      </c>
      <c r="L1050" s="1">
        <f t="shared" si="33"/>
        <v>26.227800000000002</v>
      </c>
      <c r="M1050" s="1">
        <v>0.89569533660956269</v>
      </c>
      <c r="N1050" s="1">
        <v>0.37873226360781409</v>
      </c>
      <c r="O1050" s="1" t="s">
        <v>3308</v>
      </c>
      <c r="P1050" t="s">
        <v>5558</v>
      </c>
      <c r="Q1050" s="8" t="s">
        <v>3307</v>
      </c>
    </row>
    <row r="1051" spans="1:17" x14ac:dyDescent="0.25">
      <c r="A1051" s="1">
        <v>26.258199999999999</v>
      </c>
      <c r="B1051" s="1">
        <v>26.438300000000002</v>
      </c>
      <c r="C1051" s="1">
        <v>26.299099999999999</v>
      </c>
      <c r="D1051" s="1">
        <v>26.337800000000001</v>
      </c>
      <c r="E1051" s="1">
        <v>26.295500000000001</v>
      </c>
      <c r="F1051" s="1">
        <v>26.380199999999999</v>
      </c>
      <c r="G1051" s="1">
        <v>26.0749</v>
      </c>
      <c r="H1051" s="1">
        <v>26.402999999999999</v>
      </c>
      <c r="I1051" s="1">
        <v>26.377099999999999</v>
      </c>
      <c r="J1051" s="1">
        <v>25.8947</v>
      </c>
      <c r="K1051" s="1">
        <f t="shared" si="32"/>
        <v>26.325779999999998</v>
      </c>
      <c r="L1051" s="1">
        <f t="shared" si="33"/>
        <v>26.225980000000003</v>
      </c>
      <c r="M1051" s="1">
        <v>1.0716248934837955</v>
      </c>
      <c r="N1051" s="1">
        <v>0.37880325202274778</v>
      </c>
      <c r="O1051" s="1" t="s">
        <v>3733</v>
      </c>
      <c r="P1051" t="s">
        <v>5559</v>
      </c>
      <c r="Q1051" s="8" t="s">
        <v>3732</v>
      </c>
    </row>
    <row r="1052" spans="1:17" x14ac:dyDescent="0.25">
      <c r="A1052" s="1">
        <v>24.036899999999999</v>
      </c>
      <c r="B1052" s="1">
        <v>22.8932</v>
      </c>
      <c r="C1052" s="1">
        <v>23.880299999999998</v>
      </c>
      <c r="D1052" s="1">
        <v>23.979900000000001</v>
      </c>
      <c r="E1052" s="1">
        <v>20.7971</v>
      </c>
      <c r="F1052" s="1">
        <v>23.475200000000001</v>
      </c>
      <c r="G1052" s="1">
        <v>23.738299999999999</v>
      </c>
      <c r="H1052" s="1">
        <v>24.0383</v>
      </c>
      <c r="I1052" s="1">
        <v>23.802499999999998</v>
      </c>
      <c r="J1052" s="1">
        <v>23.444800000000001</v>
      </c>
      <c r="K1052" s="1">
        <f t="shared" si="32"/>
        <v>23.117479999999997</v>
      </c>
      <c r="L1052" s="1">
        <f t="shared" si="33"/>
        <v>23.699819999999999</v>
      </c>
      <c r="M1052" s="1">
        <v>0.66787962142842483</v>
      </c>
      <c r="N1052" s="1">
        <v>0.37974377548149929</v>
      </c>
      <c r="O1052" s="1" t="s">
        <v>1249</v>
      </c>
      <c r="P1052" t="s">
        <v>5560</v>
      </c>
      <c r="Q1052" s="8" t="s">
        <v>1248</v>
      </c>
    </row>
    <row r="1053" spans="1:17" x14ac:dyDescent="0.25">
      <c r="A1053" s="1">
        <v>23.287099999999999</v>
      </c>
      <c r="B1053" s="1">
        <v>23.452999999999999</v>
      </c>
      <c r="C1053" s="1">
        <v>23.662600000000001</v>
      </c>
      <c r="D1053" s="1">
        <v>23.760400000000001</v>
      </c>
      <c r="E1053" s="1">
        <v>23.360700000000001</v>
      </c>
      <c r="F1053" s="1">
        <v>24.330300000000001</v>
      </c>
      <c r="G1053" s="1">
        <v>20.8142</v>
      </c>
      <c r="H1053" s="1">
        <v>20.797799999999999</v>
      </c>
      <c r="I1053" s="1">
        <v>24.012</v>
      </c>
      <c r="J1053" s="1">
        <v>23.8309</v>
      </c>
      <c r="K1053" s="1">
        <f t="shared" si="32"/>
        <v>23.504759999999997</v>
      </c>
      <c r="L1053" s="1">
        <f t="shared" si="33"/>
        <v>22.75704</v>
      </c>
      <c r="M1053" s="1">
        <v>1.6791370653074458</v>
      </c>
      <c r="N1053" s="1">
        <v>0.38044014414002769</v>
      </c>
      <c r="O1053" s="1" t="s">
        <v>697</v>
      </c>
      <c r="P1053" t="s">
        <v>5561</v>
      </c>
      <c r="Q1053" s="8" t="s">
        <v>696</v>
      </c>
    </row>
    <row r="1054" spans="1:17" x14ac:dyDescent="0.25">
      <c r="A1054" s="1">
        <v>25.992699999999999</v>
      </c>
      <c r="B1054" s="1">
        <v>26.035499999999999</v>
      </c>
      <c r="C1054" s="1">
        <v>25.879200000000001</v>
      </c>
      <c r="D1054" s="1">
        <v>26.092400000000001</v>
      </c>
      <c r="E1054" s="1">
        <v>26.008400000000002</v>
      </c>
      <c r="F1054" s="1">
        <v>26.1631</v>
      </c>
      <c r="G1054" s="1">
        <v>26.0504</v>
      </c>
      <c r="H1054" s="1">
        <v>25.8705</v>
      </c>
      <c r="I1054" s="1">
        <v>25.9483</v>
      </c>
      <c r="J1054" s="1">
        <v>26.5579</v>
      </c>
      <c r="K1054" s="1">
        <f t="shared" si="32"/>
        <v>26.001639999999998</v>
      </c>
      <c r="L1054" s="1">
        <f t="shared" si="33"/>
        <v>26.118040000000001</v>
      </c>
      <c r="M1054" s="1">
        <v>0.92248668957440561</v>
      </c>
      <c r="N1054" s="1">
        <v>0.38056304829845355</v>
      </c>
      <c r="O1054" s="1" t="s">
        <v>412</v>
      </c>
      <c r="P1054" t="s">
        <v>411</v>
      </c>
      <c r="Q1054" s="8" t="s">
        <v>410</v>
      </c>
    </row>
    <row r="1055" spans="1:17" x14ac:dyDescent="0.25">
      <c r="A1055" s="1">
        <v>27.1281</v>
      </c>
      <c r="B1055" s="1">
        <v>27.234500000000001</v>
      </c>
      <c r="C1055" s="1">
        <v>27.228300000000001</v>
      </c>
      <c r="D1055" s="1">
        <v>27.247699999999998</v>
      </c>
      <c r="E1055" s="1">
        <v>26.835100000000001</v>
      </c>
      <c r="F1055" s="1">
        <v>27.2866</v>
      </c>
      <c r="G1055" s="1">
        <v>27.138100000000001</v>
      </c>
      <c r="H1055" s="1">
        <v>27.3066</v>
      </c>
      <c r="I1055" s="1">
        <v>27.1813</v>
      </c>
      <c r="J1055" s="1">
        <v>27.156300000000002</v>
      </c>
      <c r="K1055" s="1">
        <f t="shared" si="32"/>
        <v>27.134740000000001</v>
      </c>
      <c r="L1055" s="1">
        <f t="shared" si="33"/>
        <v>27.213779999999996</v>
      </c>
      <c r="M1055" s="1">
        <v>0.9466873831252216</v>
      </c>
      <c r="N1055" s="1">
        <v>0.38088429212369668</v>
      </c>
      <c r="O1055" s="1" t="s">
        <v>681</v>
      </c>
      <c r="P1055" t="s">
        <v>680</v>
      </c>
      <c r="Q1055" s="8" t="s">
        <v>679</v>
      </c>
    </row>
    <row r="1056" spans="1:17" x14ac:dyDescent="0.25">
      <c r="A1056" s="1">
        <v>24.639299999999999</v>
      </c>
      <c r="B1056" s="1">
        <v>24.6736</v>
      </c>
      <c r="C1056" s="1">
        <v>24.689299999999999</v>
      </c>
      <c r="D1056" s="1">
        <v>24.787600000000001</v>
      </c>
      <c r="E1056" s="1">
        <v>24.8857</v>
      </c>
      <c r="F1056" s="1">
        <v>24.852399999999999</v>
      </c>
      <c r="G1056" s="1">
        <v>24.615400000000001</v>
      </c>
      <c r="H1056" s="1">
        <v>24.668700000000001</v>
      </c>
      <c r="I1056" s="1">
        <v>25.2302</v>
      </c>
      <c r="J1056" s="1">
        <v>24.85</v>
      </c>
      <c r="K1056" s="1">
        <f t="shared" si="32"/>
        <v>24.735099999999999</v>
      </c>
      <c r="L1056" s="1">
        <f t="shared" si="33"/>
        <v>24.843340000000001</v>
      </c>
      <c r="M1056" s="1">
        <v>0.92771913261740879</v>
      </c>
      <c r="N1056" s="1">
        <v>0.38109373815235814</v>
      </c>
      <c r="O1056" s="1" t="s">
        <v>2354</v>
      </c>
      <c r="P1056" t="s">
        <v>5562</v>
      </c>
      <c r="Q1056" s="8" t="s">
        <v>2353</v>
      </c>
    </row>
    <row r="1057" spans="1:17" x14ac:dyDescent="0.25">
      <c r="A1057" s="1">
        <v>30.632400000000001</v>
      </c>
      <c r="B1057" s="1">
        <v>30.596800000000002</v>
      </c>
      <c r="C1057" s="1">
        <v>30.452000000000002</v>
      </c>
      <c r="D1057" s="1">
        <v>29.965599999999998</v>
      </c>
      <c r="E1057" s="1">
        <v>27.831600000000002</v>
      </c>
      <c r="F1057" s="1">
        <v>28.171900000000001</v>
      </c>
      <c r="G1057" s="1">
        <v>30.517600000000002</v>
      </c>
      <c r="H1057" s="1">
        <v>30.126899999999999</v>
      </c>
      <c r="I1057" s="1">
        <v>29.024699999999999</v>
      </c>
      <c r="J1057" s="1">
        <v>28.3645</v>
      </c>
      <c r="K1057" s="1">
        <f t="shared" si="32"/>
        <v>29.895679999999999</v>
      </c>
      <c r="L1057" s="1">
        <f t="shared" si="33"/>
        <v>29.241120000000002</v>
      </c>
      <c r="M1057" s="1">
        <v>1.5741357924952772</v>
      </c>
      <c r="N1057" s="1">
        <v>0.38126888039974416</v>
      </c>
      <c r="O1057" s="1" t="s">
        <v>2373</v>
      </c>
      <c r="P1057" t="s">
        <v>5563</v>
      </c>
      <c r="Q1057" s="8" t="s">
        <v>2372</v>
      </c>
    </row>
    <row r="1058" spans="1:17" x14ac:dyDescent="0.25">
      <c r="A1058" s="1">
        <v>22.746400000000001</v>
      </c>
      <c r="B1058" s="1">
        <v>21.062899999999999</v>
      </c>
      <c r="C1058" s="1">
        <v>21.661200000000001</v>
      </c>
      <c r="D1058" s="1">
        <v>23.122399999999999</v>
      </c>
      <c r="E1058" s="1">
        <v>23.322600000000001</v>
      </c>
      <c r="F1058" s="1">
        <v>23.348099999999999</v>
      </c>
      <c r="G1058" s="1">
        <v>22.727</v>
      </c>
      <c r="H1058" s="1">
        <v>22.370200000000001</v>
      </c>
      <c r="I1058" s="1">
        <v>22.7683</v>
      </c>
      <c r="J1058" s="1">
        <v>22.852900000000002</v>
      </c>
      <c r="K1058" s="1">
        <f t="shared" si="32"/>
        <v>22.383100000000002</v>
      </c>
      <c r="L1058" s="1">
        <f t="shared" si="33"/>
        <v>22.813300000000002</v>
      </c>
      <c r="M1058" s="1">
        <v>0.74215889311388761</v>
      </c>
      <c r="N1058" s="1">
        <v>0.38163636738244278</v>
      </c>
      <c r="O1058" s="1" t="s">
        <v>3565</v>
      </c>
      <c r="P1058" t="s">
        <v>5564</v>
      </c>
      <c r="Q1058" s="8" t="s">
        <v>3564</v>
      </c>
    </row>
    <row r="1059" spans="1:17" x14ac:dyDescent="0.25">
      <c r="A1059" s="1">
        <v>29.402999999999999</v>
      </c>
      <c r="B1059" s="1">
        <v>29.5932</v>
      </c>
      <c r="C1059" s="1">
        <v>29.331700000000001</v>
      </c>
      <c r="D1059" s="1">
        <v>30.273800000000001</v>
      </c>
      <c r="E1059" s="1">
        <v>30.174700000000001</v>
      </c>
      <c r="F1059" s="1">
        <v>30.291899999999998</v>
      </c>
      <c r="G1059" s="1">
        <v>29.520099999999999</v>
      </c>
      <c r="H1059" s="1">
        <v>29.936399999999999</v>
      </c>
      <c r="I1059" s="1">
        <v>29.987300000000001</v>
      </c>
      <c r="J1059" s="1">
        <v>30.13</v>
      </c>
      <c r="K1059" s="1">
        <f t="shared" si="32"/>
        <v>29.755279999999999</v>
      </c>
      <c r="L1059" s="1">
        <f t="shared" si="33"/>
        <v>29.973140000000001</v>
      </c>
      <c r="M1059" s="1">
        <v>0.85983992158106515</v>
      </c>
      <c r="N1059" s="1">
        <v>0.38164126367064788</v>
      </c>
      <c r="O1059" s="1" t="s">
        <v>3077</v>
      </c>
      <c r="P1059" t="s">
        <v>5565</v>
      </c>
      <c r="Q1059" s="8" t="s">
        <v>3076</v>
      </c>
    </row>
    <row r="1060" spans="1:17" x14ac:dyDescent="0.25">
      <c r="A1060" s="1">
        <v>24.473800000000001</v>
      </c>
      <c r="B1060" s="1">
        <v>24.416799999999999</v>
      </c>
      <c r="C1060" s="1">
        <v>24.5715</v>
      </c>
      <c r="D1060" s="1">
        <v>24.1873</v>
      </c>
      <c r="E1060" s="1">
        <v>24.885300000000001</v>
      </c>
      <c r="F1060" s="1">
        <v>24.485700000000001</v>
      </c>
      <c r="G1060" s="1">
        <v>24.0167</v>
      </c>
      <c r="H1060" s="1">
        <v>24.077000000000002</v>
      </c>
      <c r="I1060" s="1">
        <v>24.580400000000001</v>
      </c>
      <c r="J1060" s="1">
        <v>24.591100000000001</v>
      </c>
      <c r="K1060" s="1">
        <f t="shared" si="32"/>
        <v>24.506939999999997</v>
      </c>
      <c r="L1060" s="1">
        <f t="shared" si="33"/>
        <v>24.350180000000002</v>
      </c>
      <c r="M1060" s="1">
        <v>1.1147807535888541</v>
      </c>
      <c r="N1060" s="1">
        <v>0.38184720830505126</v>
      </c>
      <c r="O1060" s="1" t="s">
        <v>3649</v>
      </c>
      <c r="P1060" t="s">
        <v>5566</v>
      </c>
      <c r="Q1060" s="8" t="s">
        <v>3648</v>
      </c>
    </row>
    <row r="1061" spans="1:17" x14ac:dyDescent="0.25">
      <c r="A1061" s="1">
        <v>26.279399999999999</v>
      </c>
      <c r="B1061" s="1">
        <v>25.666</v>
      </c>
      <c r="C1061" s="1">
        <v>25.765699999999999</v>
      </c>
      <c r="D1061" s="1">
        <v>25.283999999999999</v>
      </c>
      <c r="E1061" s="1">
        <v>20.523700000000002</v>
      </c>
      <c r="F1061" s="1">
        <v>25.639800000000001</v>
      </c>
      <c r="G1061" s="1">
        <v>26.4895</v>
      </c>
      <c r="H1061" s="1">
        <v>26.123899999999999</v>
      </c>
      <c r="I1061" s="1">
        <v>25.097799999999999</v>
      </c>
      <c r="J1061" s="1">
        <v>25.2059</v>
      </c>
      <c r="K1061" s="1">
        <f t="shared" si="32"/>
        <v>24.703760000000003</v>
      </c>
      <c r="L1061" s="1">
        <f t="shared" si="33"/>
        <v>25.711379999999998</v>
      </c>
      <c r="M1061" s="1">
        <v>0.49736607128334337</v>
      </c>
      <c r="N1061" s="1">
        <v>0.38227153216380549</v>
      </c>
      <c r="O1061" s="1" t="s">
        <v>499</v>
      </c>
      <c r="P1061" t="s">
        <v>5567</v>
      </c>
      <c r="Q1061" s="8" t="s">
        <v>4348</v>
      </c>
    </row>
    <row r="1062" spans="1:17" x14ac:dyDescent="0.25">
      <c r="A1062" s="1">
        <v>23.0396</v>
      </c>
      <c r="B1062" s="1">
        <v>23.402799999999999</v>
      </c>
      <c r="C1062" s="1">
        <v>23.1843</v>
      </c>
      <c r="D1062" s="1">
        <v>22.721699999999998</v>
      </c>
      <c r="E1062" s="1">
        <v>22.2468</v>
      </c>
      <c r="F1062" s="1">
        <v>22.7056</v>
      </c>
      <c r="G1062" s="1">
        <v>22.759799999999998</v>
      </c>
      <c r="H1062" s="1">
        <v>23.0106</v>
      </c>
      <c r="I1062" s="1">
        <v>22.950299999999999</v>
      </c>
      <c r="J1062" s="1">
        <v>21.785900000000002</v>
      </c>
      <c r="K1062" s="1">
        <f t="shared" si="32"/>
        <v>22.919040000000003</v>
      </c>
      <c r="L1062" s="1">
        <f t="shared" si="33"/>
        <v>22.642440000000001</v>
      </c>
      <c r="M1062" s="1">
        <v>1.2113367600027494</v>
      </c>
      <c r="N1062" s="1">
        <v>0.38242194305448007</v>
      </c>
      <c r="O1062" s="1" t="s">
        <v>4132</v>
      </c>
      <c r="P1062" t="s">
        <v>5568</v>
      </c>
      <c r="Q1062" s="8" t="s">
        <v>4131</v>
      </c>
    </row>
    <row r="1063" spans="1:17" x14ac:dyDescent="0.25">
      <c r="A1063" s="1">
        <v>28.073899999999998</v>
      </c>
      <c r="B1063" s="1">
        <v>28.1721</v>
      </c>
      <c r="C1063" s="1">
        <v>27.9663</v>
      </c>
      <c r="D1063" s="1">
        <v>28.214300000000001</v>
      </c>
      <c r="E1063" s="1">
        <v>28.250699999999998</v>
      </c>
      <c r="F1063" s="1">
        <v>28.655000000000001</v>
      </c>
      <c r="G1063" s="1">
        <v>27.889099999999999</v>
      </c>
      <c r="H1063" s="1">
        <v>28.033899999999999</v>
      </c>
      <c r="I1063" s="1">
        <v>28.340299999999999</v>
      </c>
      <c r="J1063" s="1">
        <v>28.440200000000001</v>
      </c>
      <c r="K1063" s="1">
        <f t="shared" si="32"/>
        <v>28.135460000000002</v>
      </c>
      <c r="L1063" s="1">
        <f t="shared" si="33"/>
        <v>28.271699999999999</v>
      </c>
      <c r="M1063" s="1">
        <v>0.90988744686962397</v>
      </c>
      <c r="N1063" s="1">
        <v>0.38323119946364037</v>
      </c>
      <c r="O1063" s="1" t="s">
        <v>10</v>
      </c>
      <c r="P1063" t="s">
        <v>5569</v>
      </c>
      <c r="Q1063" s="8" t="s">
        <v>693</v>
      </c>
    </row>
    <row r="1064" spans="1:17" x14ac:dyDescent="0.25">
      <c r="A1064" s="1">
        <v>25.154800000000002</v>
      </c>
      <c r="B1064" s="1">
        <v>25.437000000000001</v>
      </c>
      <c r="C1064" s="1">
        <v>25.133500000000002</v>
      </c>
      <c r="D1064" s="1">
        <v>25.067699999999999</v>
      </c>
      <c r="E1064" s="1">
        <v>24.511900000000001</v>
      </c>
      <c r="F1064" s="1">
        <v>25.023199999999999</v>
      </c>
      <c r="G1064" s="1">
        <v>25.82</v>
      </c>
      <c r="H1064" s="1">
        <v>24.927800000000001</v>
      </c>
      <c r="I1064" s="1">
        <v>25.1187</v>
      </c>
      <c r="J1064" s="1">
        <v>25.438400000000001</v>
      </c>
      <c r="K1064" s="1">
        <f t="shared" si="32"/>
        <v>25.060980000000001</v>
      </c>
      <c r="L1064" s="1">
        <f t="shared" si="33"/>
        <v>25.265620000000002</v>
      </c>
      <c r="M1064" s="1">
        <v>0.86775519368191256</v>
      </c>
      <c r="N1064" s="1">
        <v>0.38427026033840428</v>
      </c>
      <c r="O1064" s="1" t="s">
        <v>1197</v>
      </c>
      <c r="P1064" t="s">
        <v>1196</v>
      </c>
      <c r="Q1064" s="8" t="s">
        <v>1195</v>
      </c>
    </row>
    <row r="1065" spans="1:17" x14ac:dyDescent="0.25">
      <c r="A1065" s="1">
        <v>26.82</v>
      </c>
      <c r="B1065" s="1">
        <v>26.918399999999998</v>
      </c>
      <c r="C1065" s="1">
        <v>26.532</v>
      </c>
      <c r="D1065" s="1">
        <v>27.000800000000002</v>
      </c>
      <c r="E1065" s="1">
        <v>26.9831</v>
      </c>
      <c r="F1065" s="1">
        <v>26.8019</v>
      </c>
      <c r="G1065" s="1">
        <v>26.615100000000002</v>
      </c>
      <c r="H1065" s="1">
        <v>26.747399999999999</v>
      </c>
      <c r="I1065" s="1">
        <v>26.671700000000001</v>
      </c>
      <c r="J1065" s="1">
        <v>26.9451</v>
      </c>
      <c r="K1065" s="1">
        <f t="shared" si="32"/>
        <v>26.850860000000001</v>
      </c>
      <c r="L1065" s="1">
        <f t="shared" si="33"/>
        <v>26.756240000000002</v>
      </c>
      <c r="M1065" s="1">
        <v>1.0677841210144356</v>
      </c>
      <c r="N1065" s="1">
        <v>0.3850088189770362</v>
      </c>
      <c r="O1065" s="1" t="s">
        <v>536</v>
      </c>
      <c r="P1065" t="s">
        <v>5570</v>
      </c>
      <c r="Q1065" s="8" t="s">
        <v>535</v>
      </c>
    </row>
    <row r="1066" spans="1:17" x14ac:dyDescent="0.25">
      <c r="A1066" s="1">
        <v>21.2683</v>
      </c>
      <c r="B1066" s="1">
        <v>19.207799999999999</v>
      </c>
      <c r="C1066" s="1">
        <v>23.8294</v>
      </c>
      <c r="D1066" s="1">
        <v>21.125699999999998</v>
      </c>
      <c r="E1066" s="1">
        <v>23.234500000000001</v>
      </c>
      <c r="F1066" s="1">
        <v>23.4831</v>
      </c>
      <c r="G1066" s="1">
        <v>23.642700000000001</v>
      </c>
      <c r="H1066" s="1">
        <v>23.813500000000001</v>
      </c>
      <c r="I1066" s="1">
        <v>23.548400000000001</v>
      </c>
      <c r="J1066" s="1">
        <v>19.524899999999999</v>
      </c>
      <c r="K1066" s="1">
        <f t="shared" si="32"/>
        <v>21.733139999999999</v>
      </c>
      <c r="L1066" s="1">
        <f t="shared" si="33"/>
        <v>22.802520000000001</v>
      </c>
      <c r="M1066" s="1">
        <v>0.47652374169918355</v>
      </c>
      <c r="N1066" s="1">
        <v>0.38513523654826276</v>
      </c>
      <c r="O1066" s="1" t="s">
        <v>749</v>
      </c>
      <c r="P1066" t="s">
        <v>748</v>
      </c>
      <c r="Q1066" s="8" t="s">
        <v>747</v>
      </c>
    </row>
    <row r="1067" spans="1:17" x14ac:dyDescent="0.25">
      <c r="A1067" s="1">
        <v>23.5063</v>
      </c>
      <c r="B1067" s="1">
        <v>23.270900000000001</v>
      </c>
      <c r="C1067" s="1">
        <v>23.259699999999999</v>
      </c>
      <c r="D1067" s="1">
        <v>23.151700000000002</v>
      </c>
      <c r="E1067" s="1">
        <v>23.958100000000002</v>
      </c>
      <c r="F1067" s="1">
        <v>23.083400000000001</v>
      </c>
      <c r="G1067" s="1">
        <v>22.9117</v>
      </c>
      <c r="H1067" s="1">
        <v>23.156300000000002</v>
      </c>
      <c r="I1067" s="1">
        <v>23.851900000000001</v>
      </c>
      <c r="J1067" s="1">
        <v>23.150500000000001</v>
      </c>
      <c r="K1067" s="1">
        <f t="shared" si="32"/>
        <v>23.429340000000003</v>
      </c>
      <c r="L1067" s="1">
        <f t="shared" si="33"/>
        <v>23.230759999999997</v>
      </c>
      <c r="M1067" s="1">
        <v>1.1475682830586242</v>
      </c>
      <c r="N1067" s="1">
        <v>0.38592268226464377</v>
      </c>
      <c r="O1067" s="1" t="s">
        <v>3246</v>
      </c>
      <c r="P1067" t="s">
        <v>5571</v>
      </c>
      <c r="Q1067" s="8" t="s">
        <v>3245</v>
      </c>
    </row>
    <row r="1068" spans="1:17" x14ac:dyDescent="0.25">
      <c r="A1068" s="1">
        <v>25.805700000000002</v>
      </c>
      <c r="B1068" s="1">
        <v>26.111699999999999</v>
      </c>
      <c r="C1068" s="1">
        <v>25.832599999999999</v>
      </c>
      <c r="D1068" s="1">
        <v>25.930700000000002</v>
      </c>
      <c r="E1068" s="1">
        <v>26.898700000000002</v>
      </c>
      <c r="F1068" s="1">
        <v>26.117799999999999</v>
      </c>
      <c r="G1068" s="1">
        <v>25.9617</v>
      </c>
      <c r="H1068" s="1">
        <v>25.665400000000002</v>
      </c>
      <c r="I1068" s="1">
        <v>25.784199999999998</v>
      </c>
      <c r="J1068" s="1">
        <v>26.0456</v>
      </c>
      <c r="K1068" s="1">
        <f t="shared" si="32"/>
        <v>26.115879999999997</v>
      </c>
      <c r="L1068" s="1">
        <f t="shared" si="33"/>
        <v>25.914940000000001</v>
      </c>
      <c r="M1068" s="1">
        <v>1.1494470428819796</v>
      </c>
      <c r="N1068" s="1">
        <v>0.38666019777484584</v>
      </c>
      <c r="O1068" s="1" t="s">
        <v>2998</v>
      </c>
      <c r="P1068" t="s">
        <v>5572</v>
      </c>
      <c r="Q1068" s="8" t="s">
        <v>2997</v>
      </c>
    </row>
    <row r="1069" spans="1:17" x14ac:dyDescent="0.25">
      <c r="A1069" s="1">
        <v>25.8735</v>
      </c>
      <c r="B1069" s="1">
        <v>26.202100000000002</v>
      </c>
      <c r="C1069" s="1">
        <v>25.682200000000002</v>
      </c>
      <c r="D1069" s="1">
        <v>26.073399999999999</v>
      </c>
      <c r="E1069" s="1">
        <v>25.877199999999998</v>
      </c>
      <c r="F1069" s="1">
        <v>25.9878</v>
      </c>
      <c r="G1069" s="1">
        <v>25.1996</v>
      </c>
      <c r="H1069" s="1">
        <v>25.414999999999999</v>
      </c>
      <c r="I1069" s="1">
        <v>26.267199999999999</v>
      </c>
      <c r="J1069" s="1">
        <v>25.862200000000001</v>
      </c>
      <c r="K1069" s="1">
        <f t="shared" si="32"/>
        <v>25.941679999999998</v>
      </c>
      <c r="L1069" s="1">
        <f t="shared" si="33"/>
        <v>25.746359999999999</v>
      </c>
      <c r="M1069" s="1">
        <v>1.1449780967038776</v>
      </c>
      <c r="N1069" s="1">
        <v>0.38735987707904784</v>
      </c>
      <c r="O1069" s="1" t="s">
        <v>4295</v>
      </c>
      <c r="P1069" t="s">
        <v>5573</v>
      </c>
      <c r="Q1069" s="8" t="s">
        <v>4294</v>
      </c>
    </row>
    <row r="1070" spans="1:17" x14ac:dyDescent="0.25">
      <c r="A1070" s="1">
        <v>26.953700000000001</v>
      </c>
      <c r="B1070" s="1">
        <v>26.843299999999999</v>
      </c>
      <c r="C1070" s="1">
        <v>26.825800000000001</v>
      </c>
      <c r="D1070" s="1">
        <v>27.2485</v>
      </c>
      <c r="E1070" s="1">
        <v>27.282</v>
      </c>
      <c r="F1070" s="1">
        <v>27.2088</v>
      </c>
      <c r="G1070" s="1">
        <v>27.007200000000001</v>
      </c>
      <c r="H1070" s="1">
        <v>26.987400000000001</v>
      </c>
      <c r="I1070" s="1">
        <v>27.178599999999999</v>
      </c>
      <c r="J1070" s="1">
        <v>27.297499999999999</v>
      </c>
      <c r="K1070" s="1">
        <f t="shared" si="32"/>
        <v>27.030660000000001</v>
      </c>
      <c r="L1070" s="1">
        <f t="shared" si="33"/>
        <v>27.135900000000003</v>
      </c>
      <c r="M1070" s="1">
        <v>0.92965027747633289</v>
      </c>
      <c r="N1070" s="1">
        <v>0.38771847582065544</v>
      </c>
      <c r="O1070" s="1" t="s">
        <v>1787</v>
      </c>
      <c r="P1070" t="s">
        <v>5574</v>
      </c>
      <c r="Q1070" s="8" t="s">
        <v>1786</v>
      </c>
    </row>
    <row r="1071" spans="1:17" x14ac:dyDescent="0.25">
      <c r="A1071" s="1">
        <v>25.365200000000002</v>
      </c>
      <c r="B1071" s="1">
        <v>25.3339</v>
      </c>
      <c r="C1071" s="1">
        <v>25.543099999999999</v>
      </c>
      <c r="D1071" s="1">
        <v>25.802</v>
      </c>
      <c r="E1071" s="1">
        <v>26.450399999999998</v>
      </c>
      <c r="F1071" s="1">
        <v>25.816400000000002</v>
      </c>
      <c r="G1071" s="1">
        <v>25.7285</v>
      </c>
      <c r="H1071" s="1">
        <v>25.762599999999999</v>
      </c>
      <c r="I1071" s="1">
        <v>26.262899999999998</v>
      </c>
      <c r="J1071" s="1">
        <v>25.9617</v>
      </c>
      <c r="K1071" s="1">
        <f t="shared" si="32"/>
        <v>25.698919999999998</v>
      </c>
      <c r="L1071" s="1">
        <f t="shared" si="33"/>
        <v>25.906420000000004</v>
      </c>
      <c r="M1071" s="1">
        <v>0.86603665894862969</v>
      </c>
      <c r="N1071" s="1">
        <v>0.38831267592682617</v>
      </c>
      <c r="O1071" s="1" t="s">
        <v>4280</v>
      </c>
      <c r="P1071" t="s">
        <v>5575</v>
      </c>
      <c r="Q1071" s="8" t="s">
        <v>4279</v>
      </c>
    </row>
    <row r="1072" spans="1:17" x14ac:dyDescent="0.25">
      <c r="A1072" s="1">
        <v>26.707899999999999</v>
      </c>
      <c r="B1072" s="1">
        <v>26.7149</v>
      </c>
      <c r="C1072" s="1">
        <v>26.596699999999998</v>
      </c>
      <c r="D1072" s="1">
        <v>27.573499999999999</v>
      </c>
      <c r="E1072" s="1">
        <v>27.584399999999999</v>
      </c>
      <c r="F1072" s="1">
        <v>27.464500000000001</v>
      </c>
      <c r="G1072" s="1">
        <v>26.8203</v>
      </c>
      <c r="H1072" s="1">
        <v>26.81</v>
      </c>
      <c r="I1072" s="1">
        <v>28.0015</v>
      </c>
      <c r="J1072" s="1">
        <v>27.534700000000001</v>
      </c>
      <c r="K1072" s="1">
        <f t="shared" si="32"/>
        <v>27.035479999999996</v>
      </c>
      <c r="L1072" s="1">
        <f t="shared" si="33"/>
        <v>27.326200000000007</v>
      </c>
      <c r="M1072" s="1">
        <v>0.81749397331275087</v>
      </c>
      <c r="N1072" s="1">
        <v>0.38865792051793391</v>
      </c>
      <c r="O1072" s="1" t="s">
        <v>2960</v>
      </c>
      <c r="P1072" t="s">
        <v>2959</v>
      </c>
      <c r="Q1072" s="8" t="s">
        <v>2958</v>
      </c>
    </row>
    <row r="1073" spans="1:17" x14ac:dyDescent="0.25">
      <c r="A1073" s="1">
        <v>25.102399999999999</v>
      </c>
      <c r="B1073" s="1">
        <v>25.235499999999998</v>
      </c>
      <c r="C1073" s="1">
        <v>24.986599999999999</v>
      </c>
      <c r="D1073" s="1">
        <v>24.9041</v>
      </c>
      <c r="E1073" s="1">
        <v>25.879300000000001</v>
      </c>
      <c r="F1073" s="1">
        <v>25.048999999999999</v>
      </c>
      <c r="G1073" s="1">
        <v>24.692699999999999</v>
      </c>
      <c r="H1073" s="1">
        <v>24.725300000000001</v>
      </c>
      <c r="I1073" s="1">
        <v>25.343800000000002</v>
      </c>
      <c r="J1073" s="1">
        <v>25.291899999999998</v>
      </c>
      <c r="K1073" s="1">
        <f t="shared" si="32"/>
        <v>25.221579999999999</v>
      </c>
      <c r="L1073" s="1">
        <f t="shared" si="33"/>
        <v>25.02054</v>
      </c>
      <c r="M1073" s="1">
        <v>1.1495267192410235</v>
      </c>
      <c r="N1073" s="1">
        <v>0.38952073077709848</v>
      </c>
      <c r="O1073" s="1" t="s">
        <v>1688</v>
      </c>
      <c r="P1073" t="s">
        <v>5576</v>
      </c>
      <c r="Q1073" s="8" t="s">
        <v>1687</v>
      </c>
    </row>
    <row r="1074" spans="1:17" x14ac:dyDescent="0.25">
      <c r="A1074" s="1">
        <v>22.1327</v>
      </c>
      <c r="B1074" s="1">
        <v>22.9968</v>
      </c>
      <c r="C1074" s="1">
        <v>23.064699999999998</v>
      </c>
      <c r="D1074" s="1">
        <v>22.434699999999999</v>
      </c>
      <c r="E1074" s="1">
        <v>21.277200000000001</v>
      </c>
      <c r="F1074" s="1">
        <v>22.434100000000001</v>
      </c>
      <c r="G1074" s="1">
        <v>22.908300000000001</v>
      </c>
      <c r="H1074" s="1">
        <v>21.726600000000001</v>
      </c>
      <c r="I1074" s="1">
        <v>23.318000000000001</v>
      </c>
      <c r="J1074" s="1">
        <v>23.661200000000001</v>
      </c>
      <c r="K1074" s="1">
        <f t="shared" si="32"/>
        <v>22.381219999999995</v>
      </c>
      <c r="L1074" s="1">
        <f t="shared" si="33"/>
        <v>22.809640000000002</v>
      </c>
      <c r="M1074" s="1">
        <v>0.74307513534122693</v>
      </c>
      <c r="N1074" s="1">
        <v>0.38962021916961609</v>
      </c>
      <c r="O1074" s="1" t="s">
        <v>72</v>
      </c>
      <c r="P1074" t="s">
        <v>5577</v>
      </c>
      <c r="Q1074" s="8" t="s">
        <v>71</v>
      </c>
    </row>
    <row r="1075" spans="1:17" x14ac:dyDescent="0.25">
      <c r="A1075" s="1">
        <v>23.885300000000001</v>
      </c>
      <c r="B1075" s="1">
        <v>23.885100000000001</v>
      </c>
      <c r="C1075" s="1">
        <v>23.858899999999998</v>
      </c>
      <c r="D1075" s="1">
        <v>23.077000000000002</v>
      </c>
      <c r="E1075" s="1">
        <v>24.0794</v>
      </c>
      <c r="F1075" s="1">
        <v>23.613099999999999</v>
      </c>
      <c r="G1075" s="1">
        <v>23.825099999999999</v>
      </c>
      <c r="H1075" s="1">
        <v>23.361499999999999</v>
      </c>
      <c r="I1075" s="1">
        <v>23.543800000000001</v>
      </c>
      <c r="J1075" s="1">
        <v>23.581</v>
      </c>
      <c r="K1075" s="1">
        <f t="shared" si="32"/>
        <v>23.75714</v>
      </c>
      <c r="L1075" s="1">
        <f t="shared" si="33"/>
        <v>23.584900000000001</v>
      </c>
      <c r="M1075" s="1">
        <v>1.1268066631932581</v>
      </c>
      <c r="N1075" s="1">
        <v>0.39042300333301094</v>
      </c>
      <c r="O1075" s="1" t="s">
        <v>1712</v>
      </c>
      <c r="P1075" t="s">
        <v>1711</v>
      </c>
      <c r="Q1075" s="8" t="s">
        <v>1710</v>
      </c>
    </row>
    <row r="1076" spans="1:17" x14ac:dyDescent="0.25">
      <c r="A1076" s="1">
        <v>31.535299999999999</v>
      </c>
      <c r="B1076" s="1">
        <v>31.520700000000001</v>
      </c>
      <c r="C1076" s="1">
        <v>31.457899999999999</v>
      </c>
      <c r="D1076" s="1">
        <v>31.4343</v>
      </c>
      <c r="E1076" s="1">
        <v>31.239599999999999</v>
      </c>
      <c r="F1076" s="1">
        <v>31.369499999999999</v>
      </c>
      <c r="G1076" s="1">
        <v>31.409400000000002</v>
      </c>
      <c r="H1076" s="1">
        <v>31.329899999999999</v>
      </c>
      <c r="I1076" s="1">
        <v>31.262899999999998</v>
      </c>
      <c r="J1076" s="1">
        <v>31.511099999999999</v>
      </c>
      <c r="K1076" s="1">
        <f t="shared" si="32"/>
        <v>31.437559999999998</v>
      </c>
      <c r="L1076" s="1">
        <f t="shared" si="33"/>
        <v>31.376560000000001</v>
      </c>
      <c r="M1076" s="1">
        <v>1.0431885935298535</v>
      </c>
      <c r="N1076" s="1">
        <v>0.39075577566657793</v>
      </c>
      <c r="O1076" s="1" t="s">
        <v>2415</v>
      </c>
      <c r="P1076" t="s">
        <v>5578</v>
      </c>
      <c r="Q1076" s="8" t="s">
        <v>2414</v>
      </c>
    </row>
    <row r="1077" spans="1:17" x14ac:dyDescent="0.25">
      <c r="A1077" s="1">
        <v>26.1982</v>
      </c>
      <c r="B1077" s="1">
        <v>26.2136</v>
      </c>
      <c r="C1077" s="1">
        <v>26.1511</v>
      </c>
      <c r="D1077" s="1">
        <v>26.166799999999999</v>
      </c>
      <c r="E1077" s="1">
        <v>26.995999999999999</v>
      </c>
      <c r="F1077" s="1">
        <v>26.681799999999999</v>
      </c>
      <c r="G1077" s="1">
        <v>26.1784</v>
      </c>
      <c r="H1077" s="1">
        <v>26.212800000000001</v>
      </c>
      <c r="I1077" s="1">
        <v>27.016300000000001</v>
      </c>
      <c r="J1077" s="1">
        <v>26.666499999999999</v>
      </c>
      <c r="K1077" s="1">
        <f t="shared" si="32"/>
        <v>26.345139999999997</v>
      </c>
      <c r="L1077" s="1">
        <f t="shared" si="33"/>
        <v>26.551160000000003</v>
      </c>
      <c r="M1077" s="1">
        <v>0.86692554529142907</v>
      </c>
      <c r="N1077" s="1">
        <v>0.39096047989869587</v>
      </c>
      <c r="O1077" s="1" t="s">
        <v>3958</v>
      </c>
      <c r="P1077" t="s">
        <v>3957</v>
      </c>
      <c r="Q1077" s="8" t="s">
        <v>3956</v>
      </c>
    </row>
    <row r="1078" spans="1:17" x14ac:dyDescent="0.25">
      <c r="A1078" s="1">
        <v>23.477499999999999</v>
      </c>
      <c r="B1078" s="1">
        <v>23.493099999999998</v>
      </c>
      <c r="C1078" s="1">
        <v>23.275400000000001</v>
      </c>
      <c r="D1078" s="1">
        <v>23.4343</v>
      </c>
      <c r="E1078" s="1">
        <v>23.071300000000001</v>
      </c>
      <c r="F1078" s="1">
        <v>23.654699999999998</v>
      </c>
      <c r="G1078" s="1">
        <v>22.9922</v>
      </c>
      <c r="H1078" s="1">
        <v>23.4588</v>
      </c>
      <c r="I1078" s="1">
        <v>23.817499999999999</v>
      </c>
      <c r="J1078" s="1">
        <v>23.5548</v>
      </c>
      <c r="K1078" s="1">
        <f t="shared" si="32"/>
        <v>23.35032</v>
      </c>
      <c r="L1078" s="1">
        <f t="shared" si="33"/>
        <v>23.4956</v>
      </c>
      <c r="M1078" s="1">
        <v>0.90420387154844806</v>
      </c>
      <c r="N1078" s="1">
        <v>0.39141410138822053</v>
      </c>
      <c r="O1078" s="1" t="s">
        <v>3559</v>
      </c>
      <c r="P1078" t="s">
        <v>5579</v>
      </c>
      <c r="Q1078" s="8" t="s">
        <v>3558</v>
      </c>
    </row>
    <row r="1079" spans="1:17" x14ac:dyDescent="0.25">
      <c r="A1079" s="1">
        <v>30.525300000000001</v>
      </c>
      <c r="B1079" s="1">
        <v>30.515599999999999</v>
      </c>
      <c r="C1079" s="1">
        <v>30.2288</v>
      </c>
      <c r="D1079" s="1">
        <v>30.358000000000001</v>
      </c>
      <c r="E1079" s="1">
        <v>29.883199999999999</v>
      </c>
      <c r="F1079" s="1">
        <v>30.2683</v>
      </c>
      <c r="G1079" s="1">
        <v>30.158300000000001</v>
      </c>
      <c r="H1079" s="1">
        <v>30.023</v>
      </c>
      <c r="I1079" s="1">
        <v>30.097100000000001</v>
      </c>
      <c r="J1079" s="1">
        <v>30.363199999999999</v>
      </c>
      <c r="K1079" s="1">
        <f t="shared" si="32"/>
        <v>30.30218</v>
      </c>
      <c r="L1079" s="1">
        <f t="shared" si="33"/>
        <v>30.181979999999999</v>
      </c>
      <c r="M1079" s="1">
        <v>1.0868855264102399</v>
      </c>
      <c r="N1079" s="1">
        <v>0.39183827092533019</v>
      </c>
      <c r="O1079" s="1" t="s">
        <v>601</v>
      </c>
      <c r="P1079" t="s">
        <v>5580</v>
      </c>
      <c r="Q1079" s="8" t="s">
        <v>600</v>
      </c>
    </row>
    <row r="1080" spans="1:17" x14ac:dyDescent="0.25">
      <c r="A1080" s="1">
        <v>28.621600000000001</v>
      </c>
      <c r="B1080" s="1">
        <v>28.319500000000001</v>
      </c>
      <c r="C1080" s="1">
        <v>28.695</v>
      </c>
      <c r="D1080" s="1">
        <v>28.4133</v>
      </c>
      <c r="E1080" s="1">
        <v>28.426100000000002</v>
      </c>
      <c r="F1080" s="1">
        <v>27.859200000000001</v>
      </c>
      <c r="G1080" s="1">
        <v>28.906300000000002</v>
      </c>
      <c r="H1080" s="1">
        <v>28.638400000000001</v>
      </c>
      <c r="I1080" s="1">
        <v>28.069099999999999</v>
      </c>
      <c r="J1080" s="1">
        <v>28.049299999999999</v>
      </c>
      <c r="K1080" s="1">
        <f t="shared" si="32"/>
        <v>28.495099999999997</v>
      </c>
      <c r="L1080" s="1">
        <f t="shared" si="33"/>
        <v>28.304459999999999</v>
      </c>
      <c r="M1080" s="1">
        <v>1.1412698871106335</v>
      </c>
      <c r="N1080" s="1">
        <v>0.39272936160897387</v>
      </c>
      <c r="O1080" s="1" t="s">
        <v>4193</v>
      </c>
      <c r="P1080" t="s">
        <v>5581</v>
      </c>
      <c r="Q1080" s="8" t="s">
        <v>4192</v>
      </c>
    </row>
    <row r="1081" spans="1:17" x14ac:dyDescent="0.25">
      <c r="A1081" s="1">
        <v>22.784600000000001</v>
      </c>
      <c r="B1081" s="1">
        <v>22.732399999999998</v>
      </c>
      <c r="C1081" s="1">
        <v>23.122499999999999</v>
      </c>
      <c r="D1081" s="1">
        <v>22.6645</v>
      </c>
      <c r="E1081" s="1">
        <v>20.7652</v>
      </c>
      <c r="F1081" s="1">
        <v>23.408899999999999</v>
      </c>
      <c r="G1081" s="1">
        <v>20.720500000000001</v>
      </c>
      <c r="H1081" s="1">
        <v>23.003299999999999</v>
      </c>
      <c r="I1081" s="1">
        <v>20.747199999999999</v>
      </c>
      <c r="J1081" s="1">
        <v>20.8965</v>
      </c>
      <c r="K1081" s="1">
        <f t="shared" si="32"/>
        <v>22.41384</v>
      </c>
      <c r="L1081" s="1">
        <f t="shared" si="33"/>
        <v>21.755279999999999</v>
      </c>
      <c r="M1081" s="1">
        <v>1.5785062796227369</v>
      </c>
      <c r="N1081" s="1">
        <v>0.39292124650446469</v>
      </c>
      <c r="O1081" s="1" t="s">
        <v>4407</v>
      </c>
      <c r="P1081" t="s">
        <v>5582</v>
      </c>
      <c r="Q1081" s="8" t="s">
        <v>4406</v>
      </c>
    </row>
    <row r="1082" spans="1:17" x14ac:dyDescent="0.25">
      <c r="A1082" s="1">
        <v>23.227599999999999</v>
      </c>
      <c r="B1082" s="1">
        <v>23.085599999999999</v>
      </c>
      <c r="C1082" s="1">
        <v>23.572700000000001</v>
      </c>
      <c r="D1082" s="1">
        <v>22.365400000000001</v>
      </c>
      <c r="E1082" s="1">
        <v>20.787700000000001</v>
      </c>
      <c r="F1082" s="1">
        <v>22.942</v>
      </c>
      <c r="G1082" s="1">
        <v>22.717099999999999</v>
      </c>
      <c r="H1082" s="1">
        <v>22.543099999999999</v>
      </c>
      <c r="I1082" s="1">
        <v>20.837</v>
      </c>
      <c r="J1082" s="1">
        <v>20.9712</v>
      </c>
      <c r="K1082" s="1">
        <f t="shared" si="32"/>
        <v>22.607799999999997</v>
      </c>
      <c r="L1082" s="1">
        <f t="shared" si="33"/>
        <v>22.002079999999999</v>
      </c>
      <c r="M1082" s="1">
        <v>1.5217380114220482</v>
      </c>
      <c r="N1082" s="1">
        <v>0.39348997515110706</v>
      </c>
      <c r="O1082" s="1" t="s">
        <v>492</v>
      </c>
      <c r="P1082" t="s">
        <v>5583</v>
      </c>
      <c r="Q1082" s="8" t="s">
        <v>491</v>
      </c>
    </row>
    <row r="1083" spans="1:17" x14ac:dyDescent="0.25">
      <c r="A1083" s="1">
        <v>24.599</v>
      </c>
      <c r="B1083" s="1">
        <v>24.3215</v>
      </c>
      <c r="C1083" s="1">
        <v>24.683199999999999</v>
      </c>
      <c r="D1083" s="1">
        <v>25.300799999999999</v>
      </c>
      <c r="E1083" s="1">
        <v>25.734400000000001</v>
      </c>
      <c r="F1083" s="1">
        <v>25.3996</v>
      </c>
      <c r="G1083" s="1">
        <v>24.912099999999999</v>
      </c>
      <c r="H1083" s="1">
        <v>24.947800000000001</v>
      </c>
      <c r="I1083" s="1">
        <v>25.2056</v>
      </c>
      <c r="J1083" s="1">
        <v>25.4313</v>
      </c>
      <c r="K1083" s="1">
        <f t="shared" si="32"/>
        <v>24.927780000000002</v>
      </c>
      <c r="L1083" s="1">
        <f t="shared" si="33"/>
        <v>25.179279999999999</v>
      </c>
      <c r="M1083" s="1">
        <v>0.84002257213979037</v>
      </c>
      <c r="N1083" s="1">
        <v>0.39457778650436648</v>
      </c>
      <c r="O1083" s="1" t="s">
        <v>4179</v>
      </c>
      <c r="P1083" t="s">
        <v>5584</v>
      </c>
      <c r="Q1083" s="8" t="s">
        <v>4178</v>
      </c>
    </row>
    <row r="1084" spans="1:17" x14ac:dyDescent="0.25">
      <c r="A1084" s="1">
        <v>22.9895</v>
      </c>
      <c r="B1084" s="1">
        <v>23.0181</v>
      </c>
      <c r="C1084" s="1">
        <v>23.1692</v>
      </c>
      <c r="D1084" s="1">
        <v>23.448899999999998</v>
      </c>
      <c r="E1084" s="1">
        <v>23.5029</v>
      </c>
      <c r="F1084" s="1">
        <v>23.044699999999999</v>
      </c>
      <c r="G1084" s="1">
        <v>23.347300000000001</v>
      </c>
      <c r="H1084" s="1">
        <v>23.2807</v>
      </c>
      <c r="I1084" s="1">
        <v>22.616700000000002</v>
      </c>
      <c r="J1084" s="1">
        <v>23.089400000000001</v>
      </c>
      <c r="K1084" s="1">
        <f t="shared" si="32"/>
        <v>23.225719999999999</v>
      </c>
      <c r="L1084" s="1">
        <f t="shared" si="33"/>
        <v>23.075759999999999</v>
      </c>
      <c r="M1084" s="1">
        <v>1.1095387086962702</v>
      </c>
      <c r="N1084" s="1">
        <v>0.3948506203814468</v>
      </c>
      <c r="O1084" s="1" t="s">
        <v>1296</v>
      </c>
      <c r="P1084" t="s">
        <v>5585</v>
      </c>
      <c r="Q1084" s="8" t="s">
        <v>1295</v>
      </c>
    </row>
    <row r="1085" spans="1:17" x14ac:dyDescent="0.25">
      <c r="A1085" s="1">
        <v>25.230499999999999</v>
      </c>
      <c r="B1085" s="1">
        <v>25.337900000000001</v>
      </c>
      <c r="C1085" s="1">
        <v>25.0656</v>
      </c>
      <c r="D1085" s="1">
        <v>25.350100000000001</v>
      </c>
      <c r="E1085" s="1">
        <v>25.080400000000001</v>
      </c>
      <c r="F1085" s="1">
        <v>25.315300000000001</v>
      </c>
      <c r="G1085" s="1">
        <v>25.383400000000002</v>
      </c>
      <c r="H1085" s="1">
        <v>25.3203</v>
      </c>
      <c r="I1085" s="1">
        <v>25.417300000000001</v>
      </c>
      <c r="J1085" s="1">
        <v>25.036200000000001</v>
      </c>
      <c r="K1085" s="1">
        <f t="shared" si="32"/>
        <v>25.212899999999998</v>
      </c>
      <c r="L1085" s="1">
        <f t="shared" si="33"/>
        <v>25.294499999999999</v>
      </c>
      <c r="M1085" s="1">
        <v>0.94500901681221006</v>
      </c>
      <c r="N1085" s="1">
        <v>0.39495683753877786</v>
      </c>
      <c r="O1085" s="1" t="s">
        <v>3293</v>
      </c>
      <c r="P1085" t="s">
        <v>5586</v>
      </c>
      <c r="Q1085" s="8" t="s">
        <v>3292</v>
      </c>
    </row>
    <row r="1086" spans="1:17" x14ac:dyDescent="0.25">
      <c r="A1086" s="1">
        <v>25.798500000000001</v>
      </c>
      <c r="B1086" s="1">
        <v>25.9754</v>
      </c>
      <c r="C1086" s="1">
        <v>26.215800000000002</v>
      </c>
      <c r="D1086" s="1">
        <v>25.7395</v>
      </c>
      <c r="E1086" s="1">
        <v>25.4162</v>
      </c>
      <c r="F1086" s="1">
        <v>25.676300000000001</v>
      </c>
      <c r="G1086" s="1">
        <v>25.987200000000001</v>
      </c>
      <c r="H1086" s="1">
        <v>26.011900000000001</v>
      </c>
      <c r="I1086" s="1">
        <v>26.310500000000001</v>
      </c>
      <c r="J1086" s="1">
        <v>25.907699999999998</v>
      </c>
      <c r="K1086" s="1">
        <f t="shared" si="32"/>
        <v>25.829079999999998</v>
      </c>
      <c r="L1086" s="1">
        <f t="shared" si="33"/>
        <v>25.978719999999999</v>
      </c>
      <c r="M1086" s="1">
        <v>0.90147538239028213</v>
      </c>
      <c r="N1086" s="1">
        <v>0.39653514496035414</v>
      </c>
      <c r="O1086" s="1" t="s">
        <v>1958</v>
      </c>
      <c r="P1086" t="s">
        <v>1057</v>
      </c>
      <c r="Q1086" s="8" t="s">
        <v>1957</v>
      </c>
    </row>
    <row r="1087" spans="1:17" x14ac:dyDescent="0.25">
      <c r="A1087" s="1">
        <v>21.804400000000001</v>
      </c>
      <c r="B1087" s="1">
        <v>21.526800000000001</v>
      </c>
      <c r="C1087" s="1">
        <v>21.481000000000002</v>
      </c>
      <c r="D1087" s="1">
        <v>20.3371</v>
      </c>
      <c r="E1087" s="1">
        <v>20.4453</v>
      </c>
      <c r="F1087" s="1">
        <v>20.7941</v>
      </c>
      <c r="G1087" s="1">
        <v>21.383800000000001</v>
      </c>
      <c r="H1087" s="1">
        <v>21.541599999999999</v>
      </c>
      <c r="I1087" s="1">
        <v>22.518000000000001</v>
      </c>
      <c r="J1087" s="1">
        <v>21.218399999999999</v>
      </c>
      <c r="K1087" s="1">
        <f t="shared" si="32"/>
        <v>21.118920000000003</v>
      </c>
      <c r="L1087" s="1">
        <f t="shared" si="33"/>
        <v>21.49118</v>
      </c>
      <c r="M1087" s="1">
        <v>0.7725713056394149</v>
      </c>
      <c r="N1087" s="1">
        <v>0.39698793994416204</v>
      </c>
      <c r="O1087" s="1" t="s">
        <v>5588</v>
      </c>
      <c r="P1087" t="s">
        <v>5587</v>
      </c>
      <c r="Q1087" s="8" t="s">
        <v>4356</v>
      </c>
    </row>
    <row r="1088" spans="1:17" x14ac:dyDescent="0.25">
      <c r="A1088" s="1">
        <v>19.959</v>
      </c>
      <c r="B1088" s="1">
        <v>22.2178</v>
      </c>
      <c r="C1088" s="1">
        <v>21.155999999999999</v>
      </c>
      <c r="D1088" s="1">
        <v>22.171600000000002</v>
      </c>
      <c r="E1088" s="1">
        <v>20.943200000000001</v>
      </c>
      <c r="F1088" s="1">
        <v>21.3735</v>
      </c>
      <c r="G1088" s="1">
        <v>20.907499999999999</v>
      </c>
      <c r="H1088" s="1">
        <v>22.065200000000001</v>
      </c>
      <c r="I1088" s="1">
        <v>21.8996</v>
      </c>
      <c r="J1088" s="1">
        <v>22.434699999999999</v>
      </c>
      <c r="K1088" s="1">
        <f t="shared" si="32"/>
        <v>21.289520000000003</v>
      </c>
      <c r="L1088" s="1">
        <f t="shared" si="33"/>
        <v>21.7361</v>
      </c>
      <c r="M1088" s="1">
        <v>0.73378026043388245</v>
      </c>
      <c r="N1088" s="1">
        <v>0.39734441908337537</v>
      </c>
      <c r="O1088" s="1" t="s">
        <v>5590</v>
      </c>
      <c r="P1088" t="s">
        <v>5589</v>
      </c>
      <c r="Q1088" s="8" t="s">
        <v>3181</v>
      </c>
    </row>
    <row r="1089" spans="1:17" x14ac:dyDescent="0.25">
      <c r="A1089" s="1">
        <v>22.9786</v>
      </c>
      <c r="B1089" s="1">
        <v>22.3598</v>
      </c>
      <c r="C1089" s="1">
        <v>22.878</v>
      </c>
      <c r="D1089" s="1">
        <v>22.9939</v>
      </c>
      <c r="E1089" s="1">
        <v>23.093499999999999</v>
      </c>
      <c r="F1089" s="1">
        <v>23.317</v>
      </c>
      <c r="G1089" s="1">
        <v>22.438700000000001</v>
      </c>
      <c r="H1089" s="1">
        <v>22.786100000000001</v>
      </c>
      <c r="I1089" s="1">
        <v>23.5002</v>
      </c>
      <c r="J1089" s="1">
        <v>23.318899999999999</v>
      </c>
      <c r="K1089" s="1">
        <f t="shared" si="32"/>
        <v>22.860759999999999</v>
      </c>
      <c r="L1089" s="1">
        <f t="shared" si="33"/>
        <v>23.072179999999999</v>
      </c>
      <c r="M1089" s="1">
        <v>0.86368671275304598</v>
      </c>
      <c r="N1089" s="1">
        <v>0.39855505301202898</v>
      </c>
      <c r="O1089" s="1" t="s">
        <v>5592</v>
      </c>
      <c r="P1089" t="s">
        <v>5591</v>
      </c>
      <c r="Q1089" s="8" t="s">
        <v>273</v>
      </c>
    </row>
    <row r="1090" spans="1:17" x14ac:dyDescent="0.25">
      <c r="A1090" s="1">
        <v>22.635300000000001</v>
      </c>
      <c r="B1090" s="1">
        <v>23.4664</v>
      </c>
      <c r="C1090" s="1">
        <v>23.363</v>
      </c>
      <c r="D1090" s="1">
        <v>22.665500000000002</v>
      </c>
      <c r="E1090" s="1">
        <v>22.761299999999999</v>
      </c>
      <c r="F1090" s="1">
        <v>23.0501</v>
      </c>
      <c r="G1090" s="1">
        <v>22.870799999999999</v>
      </c>
      <c r="H1090" s="1">
        <v>23.148</v>
      </c>
      <c r="I1090" s="1">
        <v>23.9345</v>
      </c>
      <c r="J1090" s="1">
        <v>23.042899999999999</v>
      </c>
      <c r="K1090" s="1">
        <f t="shared" ref="K1090:K1153" si="34">AVERAGE(A1090:E1090)</f>
        <v>22.978300000000001</v>
      </c>
      <c r="L1090" s="1">
        <f t="shared" ref="L1090:L1153" si="35">AVERAGE(F1090:J1090)</f>
        <v>23.20926</v>
      </c>
      <c r="M1090" s="1">
        <v>0.85206771908085266</v>
      </c>
      <c r="N1090" s="1">
        <v>0.39931159390144466</v>
      </c>
      <c r="O1090" s="1" t="s">
        <v>961</v>
      </c>
      <c r="P1090" t="s">
        <v>5593</v>
      </c>
      <c r="Q1090" s="8" t="s">
        <v>960</v>
      </c>
    </row>
    <row r="1091" spans="1:17" x14ac:dyDescent="0.25">
      <c r="A1091" s="1">
        <v>26.629200000000001</v>
      </c>
      <c r="B1091" s="1">
        <v>26.577400000000001</v>
      </c>
      <c r="C1091" s="1">
        <v>26.7773</v>
      </c>
      <c r="D1091" s="1">
        <v>27.456700000000001</v>
      </c>
      <c r="E1091" s="1">
        <v>26.7165</v>
      </c>
      <c r="F1091" s="1">
        <v>27.2941</v>
      </c>
      <c r="G1091" s="1">
        <v>26.796099999999999</v>
      </c>
      <c r="H1091" s="1">
        <v>26.619900000000001</v>
      </c>
      <c r="I1091" s="1">
        <v>27.138999999999999</v>
      </c>
      <c r="J1091" s="1">
        <v>27.228100000000001</v>
      </c>
      <c r="K1091" s="1">
        <f t="shared" si="34"/>
        <v>26.831420000000001</v>
      </c>
      <c r="L1091" s="1">
        <f t="shared" si="35"/>
        <v>27.015440000000002</v>
      </c>
      <c r="M1091" s="1">
        <v>0.88024681066666655</v>
      </c>
      <c r="N1091" s="1">
        <v>0.39949262442426248</v>
      </c>
      <c r="O1091" s="1" t="s">
        <v>1655</v>
      </c>
      <c r="P1091" t="s">
        <v>1654</v>
      </c>
      <c r="Q1091" s="8" t="s">
        <v>1653</v>
      </c>
    </row>
    <row r="1092" spans="1:17" x14ac:dyDescent="0.25">
      <c r="A1092" s="1">
        <v>27.049600000000002</v>
      </c>
      <c r="B1092" s="1">
        <v>27.098600000000001</v>
      </c>
      <c r="C1092" s="1">
        <v>27.199400000000001</v>
      </c>
      <c r="D1092" s="1">
        <v>26.745799999999999</v>
      </c>
      <c r="E1092" s="1">
        <v>27.028500000000001</v>
      </c>
      <c r="F1092" s="1">
        <v>27.1509</v>
      </c>
      <c r="G1092" s="1">
        <v>27.0321</v>
      </c>
      <c r="H1092" s="1">
        <v>27.328900000000001</v>
      </c>
      <c r="I1092" s="1">
        <v>26.9924</v>
      </c>
      <c r="J1092" s="1">
        <v>27.048400000000001</v>
      </c>
      <c r="K1092" s="1">
        <f t="shared" si="34"/>
        <v>27.024380000000001</v>
      </c>
      <c r="L1092" s="1">
        <f t="shared" si="35"/>
        <v>27.110540000000004</v>
      </c>
      <c r="M1092" s="1">
        <v>0.94202679399671363</v>
      </c>
      <c r="N1092" s="1">
        <v>0.39972864221652893</v>
      </c>
      <c r="O1092" s="1" t="s">
        <v>2263</v>
      </c>
      <c r="P1092" t="s">
        <v>5594</v>
      </c>
      <c r="Q1092" s="8" t="s">
        <v>2262</v>
      </c>
    </row>
    <row r="1093" spans="1:17" x14ac:dyDescent="0.25">
      <c r="A1093" s="1">
        <v>26.8094</v>
      </c>
      <c r="B1093" s="1">
        <v>26.806699999999999</v>
      </c>
      <c r="C1093" s="1">
        <v>26.6523</v>
      </c>
      <c r="D1093" s="1">
        <v>26.787700000000001</v>
      </c>
      <c r="E1093" s="1">
        <v>27.1614</v>
      </c>
      <c r="F1093" s="1">
        <v>27.070399999999999</v>
      </c>
      <c r="G1093" s="1">
        <v>26.8261</v>
      </c>
      <c r="H1093" s="1">
        <v>26.7759</v>
      </c>
      <c r="I1093" s="1">
        <v>27.011399999999998</v>
      </c>
      <c r="J1093" s="1">
        <v>26.9861</v>
      </c>
      <c r="K1093" s="1">
        <f t="shared" si="34"/>
        <v>26.843499999999999</v>
      </c>
      <c r="L1093" s="1">
        <f t="shared" si="35"/>
        <v>26.933980000000002</v>
      </c>
      <c r="M1093" s="1">
        <v>0.93921021198767363</v>
      </c>
      <c r="N1093" s="1">
        <v>0.39997057465868913</v>
      </c>
      <c r="O1093" s="1" t="s">
        <v>3197</v>
      </c>
      <c r="P1093" t="s">
        <v>5595</v>
      </c>
      <c r="Q1093" s="8" t="s">
        <v>3196</v>
      </c>
    </row>
    <row r="1094" spans="1:17" x14ac:dyDescent="0.25">
      <c r="A1094" s="1">
        <v>23.2944</v>
      </c>
      <c r="B1094" s="1">
        <v>23.452400000000001</v>
      </c>
      <c r="C1094" s="1">
        <v>23.4772</v>
      </c>
      <c r="D1094" s="1">
        <v>22.741599999999998</v>
      </c>
      <c r="E1094" s="1">
        <v>23.903400000000001</v>
      </c>
      <c r="F1094" s="1">
        <v>22.862500000000001</v>
      </c>
      <c r="G1094" s="1">
        <v>23.1464</v>
      </c>
      <c r="H1094" s="1">
        <v>23.77</v>
      </c>
      <c r="I1094" s="1">
        <v>22.9831</v>
      </c>
      <c r="J1094" s="1">
        <v>23.0108</v>
      </c>
      <c r="K1094" s="1">
        <f t="shared" si="34"/>
        <v>23.373799999999999</v>
      </c>
      <c r="L1094" s="1">
        <f t="shared" si="35"/>
        <v>23.15456</v>
      </c>
      <c r="M1094" s="1">
        <v>1.1641201758833037</v>
      </c>
      <c r="N1094" s="1">
        <v>0.40015729815086987</v>
      </c>
      <c r="O1094" s="1" t="s">
        <v>2492</v>
      </c>
      <c r="P1094" t="s">
        <v>5596</v>
      </c>
      <c r="Q1094" s="8" t="s">
        <v>2491</v>
      </c>
    </row>
    <row r="1095" spans="1:17" x14ac:dyDescent="0.25">
      <c r="A1095" s="1">
        <v>24.197099999999999</v>
      </c>
      <c r="B1095" s="1">
        <v>24.2484</v>
      </c>
      <c r="C1095" s="1">
        <v>24.4224</v>
      </c>
      <c r="D1095" s="1">
        <v>24.608599999999999</v>
      </c>
      <c r="E1095" s="1">
        <v>24.816700000000001</v>
      </c>
      <c r="F1095" s="1">
        <v>24.843599999999999</v>
      </c>
      <c r="G1095" s="1">
        <v>23.959800000000001</v>
      </c>
      <c r="H1095" s="1">
        <v>24.585699999999999</v>
      </c>
      <c r="I1095" s="1">
        <v>24.820799999999998</v>
      </c>
      <c r="J1095" s="1">
        <v>25.070499999999999</v>
      </c>
      <c r="K1095" s="1">
        <f t="shared" si="34"/>
        <v>24.458639999999995</v>
      </c>
      <c r="L1095" s="1">
        <f t="shared" si="35"/>
        <v>24.656079999999999</v>
      </c>
      <c r="M1095" s="1">
        <v>0.87209668900837789</v>
      </c>
      <c r="N1095" s="1">
        <v>0.40037982051441312</v>
      </c>
      <c r="O1095" s="1" t="s">
        <v>3532</v>
      </c>
      <c r="P1095" t="s">
        <v>3531</v>
      </c>
      <c r="Q1095" s="8" t="s">
        <v>3530</v>
      </c>
    </row>
    <row r="1096" spans="1:17" x14ac:dyDescent="0.25">
      <c r="A1096" s="1">
        <v>26.815899999999999</v>
      </c>
      <c r="B1096" s="1">
        <v>26.444900000000001</v>
      </c>
      <c r="C1096" s="1">
        <v>27.013200000000001</v>
      </c>
      <c r="D1096" s="1">
        <v>26.517700000000001</v>
      </c>
      <c r="E1096" s="1">
        <v>20.124099999999999</v>
      </c>
      <c r="F1096" s="1">
        <v>21.514199999999999</v>
      </c>
      <c r="G1096" s="1">
        <v>26.912700000000001</v>
      </c>
      <c r="H1096" s="1">
        <v>26.788799999999998</v>
      </c>
      <c r="I1096" s="1">
        <v>22.0685</v>
      </c>
      <c r="J1096" s="1">
        <v>21.5181</v>
      </c>
      <c r="K1096" s="1">
        <f t="shared" si="34"/>
        <v>25.38316</v>
      </c>
      <c r="L1096" s="1">
        <f t="shared" si="35"/>
        <v>23.760460000000002</v>
      </c>
      <c r="M1096" s="1">
        <v>3.0795082646181728</v>
      </c>
      <c r="N1096" s="1">
        <v>0.40058771381540459</v>
      </c>
      <c r="O1096" s="1" t="s">
        <v>238</v>
      </c>
      <c r="P1096" t="s">
        <v>5597</v>
      </c>
      <c r="Q1096" s="8" t="s">
        <v>237</v>
      </c>
    </row>
    <row r="1097" spans="1:17" x14ac:dyDescent="0.25">
      <c r="A1097" s="1">
        <v>26.9024</v>
      </c>
      <c r="B1097" s="1">
        <v>26.842600000000001</v>
      </c>
      <c r="C1097" s="1">
        <v>26.7727</v>
      </c>
      <c r="D1097" s="1">
        <v>26.857800000000001</v>
      </c>
      <c r="E1097" s="1">
        <v>27.137599999999999</v>
      </c>
      <c r="F1097" s="1">
        <v>26.703199999999999</v>
      </c>
      <c r="G1097" s="1">
        <v>26.953199999999999</v>
      </c>
      <c r="H1097" s="1">
        <v>27.0929</v>
      </c>
      <c r="I1097" s="1">
        <v>26.6724</v>
      </c>
      <c r="J1097" s="1">
        <v>26.589500000000001</v>
      </c>
      <c r="K1097" s="1">
        <f t="shared" si="34"/>
        <v>26.902620000000002</v>
      </c>
      <c r="L1097" s="1">
        <f t="shared" si="35"/>
        <v>26.802240000000001</v>
      </c>
      <c r="M1097" s="1">
        <v>1.0720558004844223</v>
      </c>
      <c r="N1097" s="1">
        <v>0.40162705863998305</v>
      </c>
      <c r="O1097" s="1" t="s">
        <v>1751</v>
      </c>
      <c r="P1097" t="s">
        <v>5598</v>
      </c>
      <c r="Q1097" s="8" t="s">
        <v>1750</v>
      </c>
    </row>
    <row r="1098" spans="1:17" x14ac:dyDescent="0.25">
      <c r="A1098" s="1">
        <v>22.665700000000001</v>
      </c>
      <c r="B1098" s="1">
        <v>22.813700000000001</v>
      </c>
      <c r="C1098" s="1">
        <v>23.144500000000001</v>
      </c>
      <c r="D1098" s="1">
        <v>23.1069</v>
      </c>
      <c r="E1098" s="1">
        <v>21.599499999999999</v>
      </c>
      <c r="F1098" s="1">
        <v>23.2819</v>
      </c>
      <c r="G1098" s="1">
        <v>23.0015</v>
      </c>
      <c r="H1098" s="1">
        <v>23.294499999999999</v>
      </c>
      <c r="I1098" s="1">
        <v>22.043399999999998</v>
      </c>
      <c r="J1098" s="1">
        <v>23.3644</v>
      </c>
      <c r="K1098" s="1">
        <f t="shared" si="34"/>
        <v>22.666059999999998</v>
      </c>
      <c r="L1098" s="1">
        <f t="shared" si="35"/>
        <v>22.997139999999998</v>
      </c>
      <c r="M1098" s="1">
        <v>0.79494116882837973</v>
      </c>
      <c r="N1098" s="1">
        <v>0.40177805357529206</v>
      </c>
      <c r="O1098" s="1" t="s">
        <v>3542</v>
      </c>
      <c r="P1098" t="s">
        <v>5599</v>
      </c>
      <c r="Q1098" s="8" t="s">
        <v>3541</v>
      </c>
    </row>
    <row r="1099" spans="1:17" x14ac:dyDescent="0.25">
      <c r="A1099" s="1">
        <v>27.883700000000001</v>
      </c>
      <c r="B1099" s="1">
        <v>27.936299999999999</v>
      </c>
      <c r="C1099" s="1">
        <v>27.858799999999999</v>
      </c>
      <c r="D1099" s="1">
        <v>27.651599999999998</v>
      </c>
      <c r="E1099" s="1">
        <v>27.863299999999999</v>
      </c>
      <c r="F1099" s="1">
        <v>28.2471</v>
      </c>
      <c r="G1099" s="1">
        <v>27.904</v>
      </c>
      <c r="H1099" s="1">
        <v>27.924700000000001</v>
      </c>
      <c r="I1099" s="1">
        <v>27.769200000000001</v>
      </c>
      <c r="J1099" s="1">
        <v>27.785900000000002</v>
      </c>
      <c r="K1099" s="1">
        <f t="shared" si="34"/>
        <v>27.838740000000001</v>
      </c>
      <c r="L1099" s="1">
        <f t="shared" si="35"/>
        <v>27.926179999999999</v>
      </c>
      <c r="M1099" s="1">
        <v>0.94119137173986689</v>
      </c>
      <c r="N1099" s="1">
        <v>0.40212614825508441</v>
      </c>
      <c r="O1099" s="1" t="s">
        <v>2306</v>
      </c>
      <c r="P1099" t="s">
        <v>5600</v>
      </c>
      <c r="Q1099" s="8" t="s">
        <v>2305</v>
      </c>
    </row>
    <row r="1100" spans="1:17" x14ac:dyDescent="0.25">
      <c r="A1100" s="1">
        <v>28.602499999999999</v>
      </c>
      <c r="B1100" s="1">
        <v>28.718900000000001</v>
      </c>
      <c r="C1100" s="1">
        <v>28.657299999999999</v>
      </c>
      <c r="D1100" s="1">
        <v>28.156300000000002</v>
      </c>
      <c r="E1100" s="1">
        <v>28.347100000000001</v>
      </c>
      <c r="F1100" s="1">
        <v>28.374400000000001</v>
      </c>
      <c r="G1100" s="1">
        <v>28.5032</v>
      </c>
      <c r="H1100" s="1">
        <v>28.505400000000002</v>
      </c>
      <c r="I1100" s="1">
        <v>28.4146</v>
      </c>
      <c r="J1100" s="1">
        <v>28.122299999999999</v>
      </c>
      <c r="K1100" s="1">
        <f t="shared" si="34"/>
        <v>28.496420000000001</v>
      </c>
      <c r="L1100" s="1">
        <f t="shared" si="35"/>
        <v>28.383980000000001</v>
      </c>
      <c r="M1100" s="1">
        <v>1.081055057083443</v>
      </c>
      <c r="N1100" s="1">
        <v>0.40213555580883387</v>
      </c>
      <c r="O1100" s="1" t="s">
        <v>2284</v>
      </c>
      <c r="P1100" t="s">
        <v>5601</v>
      </c>
      <c r="Q1100" s="8" t="s">
        <v>2283</v>
      </c>
    </row>
    <row r="1101" spans="1:17" x14ac:dyDescent="0.25">
      <c r="A1101" s="1">
        <v>26.464400000000001</v>
      </c>
      <c r="B1101" s="1">
        <v>26.596299999999999</v>
      </c>
      <c r="C1101" s="1">
        <v>26.345700000000001</v>
      </c>
      <c r="D1101" s="1">
        <v>27.133099999999999</v>
      </c>
      <c r="E1101" s="1">
        <v>27.091200000000001</v>
      </c>
      <c r="F1101" s="1">
        <v>27.085799999999999</v>
      </c>
      <c r="G1101" s="1">
        <v>26.7011</v>
      </c>
      <c r="H1101" s="1">
        <v>26.596599999999999</v>
      </c>
      <c r="I1101" s="1">
        <v>27.052499999999998</v>
      </c>
      <c r="J1101" s="1">
        <v>27.043199999999999</v>
      </c>
      <c r="K1101" s="1">
        <f t="shared" si="34"/>
        <v>26.726139999999997</v>
      </c>
      <c r="L1101" s="1">
        <f t="shared" si="35"/>
        <v>26.89584</v>
      </c>
      <c r="M1101" s="1">
        <v>0.88902753002454715</v>
      </c>
      <c r="N1101" s="1">
        <v>0.40301650001612488</v>
      </c>
      <c r="O1101" s="1" t="s">
        <v>645</v>
      </c>
      <c r="P1101" t="s">
        <v>5602</v>
      </c>
      <c r="Q1101" s="8" t="s">
        <v>644</v>
      </c>
    </row>
    <row r="1102" spans="1:17" x14ac:dyDescent="0.25">
      <c r="A1102" s="1">
        <v>21.8338</v>
      </c>
      <c r="B1102" s="1">
        <v>21.1114</v>
      </c>
      <c r="C1102" s="1">
        <v>21.932200000000002</v>
      </c>
      <c r="D1102" s="1">
        <v>22.414000000000001</v>
      </c>
      <c r="E1102" s="1">
        <v>23.608699999999999</v>
      </c>
      <c r="F1102" s="1">
        <v>23.566500000000001</v>
      </c>
      <c r="G1102" s="1">
        <v>21.242100000000001</v>
      </c>
      <c r="H1102" s="1">
        <v>22.3155</v>
      </c>
      <c r="I1102" s="1">
        <v>22.979099999999999</v>
      </c>
      <c r="J1102" s="1">
        <v>23.411799999999999</v>
      </c>
      <c r="K1102" s="1">
        <f t="shared" si="34"/>
        <v>22.180019999999999</v>
      </c>
      <c r="L1102" s="1">
        <f t="shared" si="35"/>
        <v>22.702999999999999</v>
      </c>
      <c r="M1102" s="1">
        <v>0.69593284352644513</v>
      </c>
      <c r="N1102" s="1">
        <v>0.40337090178041002</v>
      </c>
      <c r="O1102" s="1" t="s">
        <v>3661</v>
      </c>
      <c r="P1102" t="s">
        <v>5603</v>
      </c>
      <c r="Q1102" s="8" t="s">
        <v>3660</v>
      </c>
    </row>
    <row r="1103" spans="1:17" x14ac:dyDescent="0.25">
      <c r="A1103" s="1">
        <v>22.2974</v>
      </c>
      <c r="B1103" s="1">
        <v>21.813199999999998</v>
      </c>
      <c r="C1103" s="1">
        <v>22.587700000000002</v>
      </c>
      <c r="D1103" s="1">
        <v>22.586200000000002</v>
      </c>
      <c r="E1103" s="1">
        <v>21.1007</v>
      </c>
      <c r="F1103" s="1">
        <v>23.2684</v>
      </c>
      <c r="G1103" s="1">
        <v>22.698799999999999</v>
      </c>
      <c r="H1103" s="1">
        <v>20.9559</v>
      </c>
      <c r="I1103" s="1">
        <v>22.603000000000002</v>
      </c>
      <c r="J1103" s="1">
        <v>23.038599999999999</v>
      </c>
      <c r="K1103" s="1">
        <f t="shared" si="34"/>
        <v>22.077040000000004</v>
      </c>
      <c r="L1103" s="1">
        <f t="shared" si="35"/>
        <v>22.512940000000004</v>
      </c>
      <c r="M1103" s="1">
        <v>0.73923245355022538</v>
      </c>
      <c r="N1103" s="1">
        <v>0.40443769096917082</v>
      </c>
      <c r="O1103" s="1" t="s">
        <v>1510</v>
      </c>
      <c r="P1103" t="s">
        <v>5604</v>
      </c>
      <c r="Q1103" s="8" t="s">
        <v>1509</v>
      </c>
    </row>
    <row r="1104" spans="1:17" x14ac:dyDescent="0.25">
      <c r="A1104" s="1">
        <v>27.753900000000002</v>
      </c>
      <c r="B1104" s="1">
        <v>27.838200000000001</v>
      </c>
      <c r="C1104" s="1">
        <v>27.642900000000001</v>
      </c>
      <c r="D1104" s="1">
        <v>28.230599999999999</v>
      </c>
      <c r="E1104" s="1">
        <v>28.558599999999998</v>
      </c>
      <c r="F1104" s="1">
        <v>28.473199999999999</v>
      </c>
      <c r="G1104" s="1">
        <v>27.724599999999999</v>
      </c>
      <c r="H1104" s="1">
        <v>27.9374</v>
      </c>
      <c r="I1104" s="1">
        <v>28.469899999999999</v>
      </c>
      <c r="J1104" s="1">
        <v>28.438800000000001</v>
      </c>
      <c r="K1104" s="1">
        <f t="shared" si="34"/>
        <v>28.004840000000002</v>
      </c>
      <c r="L1104" s="1">
        <f t="shared" si="35"/>
        <v>28.208780000000001</v>
      </c>
      <c r="M1104" s="1">
        <v>0.86817633328889943</v>
      </c>
      <c r="N1104" s="1">
        <v>0.40541189185923865</v>
      </c>
      <c r="O1104" s="1" t="s">
        <v>1701</v>
      </c>
      <c r="P1104" t="s">
        <v>1700</v>
      </c>
      <c r="Q1104" s="8" t="s">
        <v>1699</v>
      </c>
    </row>
    <row r="1105" spans="1:17" x14ac:dyDescent="0.25">
      <c r="A1105" s="1">
        <v>25.017399999999999</v>
      </c>
      <c r="B1105" s="1">
        <v>25.5564</v>
      </c>
      <c r="C1105" s="1">
        <v>24.808700000000002</v>
      </c>
      <c r="D1105" s="1">
        <v>25.048999999999999</v>
      </c>
      <c r="E1105" s="1">
        <v>26.405899999999999</v>
      </c>
      <c r="F1105" s="1">
        <v>25.6554</v>
      </c>
      <c r="G1105" s="1">
        <v>25.404299999999999</v>
      </c>
      <c r="H1105" s="1">
        <v>25.1342</v>
      </c>
      <c r="I1105" s="1">
        <v>26.384499999999999</v>
      </c>
      <c r="J1105" s="1">
        <v>25.823699999999999</v>
      </c>
      <c r="K1105" s="1">
        <f t="shared" si="34"/>
        <v>25.36748</v>
      </c>
      <c r="L1105" s="1">
        <f t="shared" si="35"/>
        <v>25.680419999999998</v>
      </c>
      <c r="M1105" s="1">
        <v>0.80499961591780611</v>
      </c>
      <c r="N1105" s="1">
        <v>0.40562384365062076</v>
      </c>
      <c r="O1105" s="1" t="s">
        <v>1684</v>
      </c>
      <c r="P1105" t="s">
        <v>1683</v>
      </c>
      <c r="Q1105" s="8" t="s">
        <v>1682</v>
      </c>
    </row>
    <row r="1106" spans="1:17" x14ac:dyDescent="0.25">
      <c r="A1106" s="1">
        <v>23.204000000000001</v>
      </c>
      <c r="B1106" s="1">
        <v>23.5579</v>
      </c>
      <c r="C1106" s="1">
        <v>23.7698</v>
      </c>
      <c r="D1106" s="1">
        <v>23.3079</v>
      </c>
      <c r="E1106" s="1">
        <v>22.860900000000001</v>
      </c>
      <c r="F1106" s="1">
        <v>23.5244</v>
      </c>
      <c r="G1106" s="1">
        <v>23.4192</v>
      </c>
      <c r="H1106" s="1">
        <v>23.6264</v>
      </c>
      <c r="I1106" s="1">
        <v>23.902999999999999</v>
      </c>
      <c r="J1106" s="1">
        <v>23.1128</v>
      </c>
      <c r="K1106" s="1">
        <f t="shared" si="34"/>
        <v>23.3401</v>
      </c>
      <c r="L1106" s="1">
        <f t="shared" si="35"/>
        <v>23.517160000000001</v>
      </c>
      <c r="M1106" s="1">
        <v>0.88450364909396362</v>
      </c>
      <c r="N1106" s="1">
        <v>0.4060563518490482</v>
      </c>
      <c r="O1106" s="1" t="s">
        <v>1763</v>
      </c>
      <c r="P1106" t="s">
        <v>5605</v>
      </c>
      <c r="Q1106" s="8" t="s">
        <v>1762</v>
      </c>
    </row>
    <row r="1107" spans="1:17" x14ac:dyDescent="0.25">
      <c r="A1107" s="1">
        <v>24.642499999999998</v>
      </c>
      <c r="B1107" s="1">
        <v>24.585699999999999</v>
      </c>
      <c r="C1107" s="1">
        <v>24.751000000000001</v>
      </c>
      <c r="D1107" s="1">
        <v>24.8583</v>
      </c>
      <c r="E1107" s="1">
        <v>24.983499999999999</v>
      </c>
      <c r="F1107" s="1">
        <v>24.890799999999999</v>
      </c>
      <c r="G1107" s="1">
        <v>24.743400000000001</v>
      </c>
      <c r="H1107" s="1">
        <v>24.662299999999998</v>
      </c>
      <c r="I1107" s="1">
        <v>25.238700000000001</v>
      </c>
      <c r="J1107" s="1">
        <v>24.824000000000002</v>
      </c>
      <c r="K1107" s="1">
        <f t="shared" si="34"/>
        <v>24.764199999999999</v>
      </c>
      <c r="L1107" s="1">
        <f t="shared" si="35"/>
        <v>24.871839999999999</v>
      </c>
      <c r="M1107" s="1">
        <v>0.92810504039978869</v>
      </c>
      <c r="N1107" s="1">
        <v>0.40616093750785986</v>
      </c>
      <c r="O1107" s="1" t="s">
        <v>4173</v>
      </c>
      <c r="P1107" t="s">
        <v>5606</v>
      </c>
      <c r="Q1107" s="8" t="s">
        <v>4172</v>
      </c>
    </row>
    <row r="1108" spans="1:17" x14ac:dyDescent="0.25">
      <c r="A1108" s="1">
        <v>25.363499999999998</v>
      </c>
      <c r="B1108" s="1">
        <v>25.4466</v>
      </c>
      <c r="C1108" s="1">
        <v>25.361899999999999</v>
      </c>
      <c r="D1108" s="1">
        <v>24.999099999999999</v>
      </c>
      <c r="E1108" s="1">
        <v>25.383900000000001</v>
      </c>
      <c r="F1108" s="1">
        <v>25.299199999999999</v>
      </c>
      <c r="G1108" s="1">
        <v>25.8323</v>
      </c>
      <c r="H1108" s="1">
        <v>25.1614</v>
      </c>
      <c r="I1108" s="1">
        <v>25.415500000000002</v>
      </c>
      <c r="J1108" s="1">
        <v>20.3871</v>
      </c>
      <c r="K1108" s="1">
        <f t="shared" si="34"/>
        <v>25.311</v>
      </c>
      <c r="L1108" s="1">
        <f t="shared" si="35"/>
        <v>24.419100000000004</v>
      </c>
      <c r="M1108" s="1">
        <v>1.8556183268236259</v>
      </c>
      <c r="N1108" s="1">
        <v>0.40619779497438691</v>
      </c>
      <c r="O1108" s="1" t="s">
        <v>3540</v>
      </c>
      <c r="P1108" t="s">
        <v>5607</v>
      </c>
      <c r="Q1108" s="8" t="s">
        <v>3539</v>
      </c>
    </row>
    <row r="1109" spans="1:17" x14ac:dyDescent="0.25">
      <c r="A1109" s="1">
        <v>30.732800000000001</v>
      </c>
      <c r="B1109" s="1">
        <v>30.712499999999999</v>
      </c>
      <c r="C1109" s="1">
        <v>30.657499999999999</v>
      </c>
      <c r="D1109" s="1">
        <v>30.924299999999999</v>
      </c>
      <c r="E1109" s="1">
        <v>30.750699999999998</v>
      </c>
      <c r="F1109" s="1">
        <v>30.9267</v>
      </c>
      <c r="G1109" s="1">
        <v>30.390999999999998</v>
      </c>
      <c r="H1109" s="1">
        <v>30.516400000000001</v>
      </c>
      <c r="I1109" s="1">
        <v>30.662700000000001</v>
      </c>
      <c r="J1109" s="1">
        <v>30.813099999999999</v>
      </c>
      <c r="K1109" s="1">
        <f t="shared" si="34"/>
        <v>30.755560000000003</v>
      </c>
      <c r="L1109" s="1">
        <f t="shared" si="35"/>
        <v>30.66198</v>
      </c>
      <c r="M1109" s="1">
        <v>1.0670146615740073</v>
      </c>
      <c r="N1109" s="1">
        <v>0.40635159251988817</v>
      </c>
      <c r="O1109" s="1" t="s">
        <v>2457</v>
      </c>
      <c r="P1109" t="s">
        <v>5608</v>
      </c>
      <c r="Q1109" s="8" t="s">
        <v>2456</v>
      </c>
    </row>
    <row r="1110" spans="1:17" x14ac:dyDescent="0.25">
      <c r="A1110" s="1">
        <v>24.887699999999999</v>
      </c>
      <c r="B1110" s="1">
        <v>25.1373</v>
      </c>
      <c r="C1110" s="1">
        <v>24.9392</v>
      </c>
      <c r="D1110" s="1">
        <v>24.997199999999999</v>
      </c>
      <c r="E1110" s="1">
        <v>25.090800000000002</v>
      </c>
      <c r="F1110" s="1">
        <v>24.9544</v>
      </c>
      <c r="G1110" s="1">
        <v>24.802800000000001</v>
      </c>
      <c r="H1110" s="1">
        <v>24.953299999999999</v>
      </c>
      <c r="I1110" s="1">
        <v>24.838200000000001</v>
      </c>
      <c r="J1110" s="1">
        <v>25.161799999999999</v>
      </c>
      <c r="K1110" s="1">
        <f t="shared" si="34"/>
        <v>25.010439999999999</v>
      </c>
      <c r="L1110" s="1">
        <f t="shared" si="35"/>
        <v>24.9421</v>
      </c>
      <c r="M1110" s="1">
        <v>1.0485095486906464</v>
      </c>
      <c r="N1110" s="1">
        <v>0.40635749567556601</v>
      </c>
      <c r="O1110" s="1" t="s">
        <v>3520</v>
      </c>
      <c r="P1110" t="s">
        <v>5609</v>
      </c>
      <c r="Q1110" s="8" t="s">
        <v>3519</v>
      </c>
    </row>
    <row r="1111" spans="1:17" x14ac:dyDescent="0.25">
      <c r="A1111" s="1">
        <v>25.883900000000001</v>
      </c>
      <c r="B1111" s="1">
        <v>25.905999999999999</v>
      </c>
      <c r="C1111" s="1">
        <v>25.675599999999999</v>
      </c>
      <c r="D1111" s="1">
        <v>25.977399999999999</v>
      </c>
      <c r="E1111" s="1">
        <v>25.86</v>
      </c>
      <c r="F1111" s="1">
        <v>26.036200000000001</v>
      </c>
      <c r="G1111" s="1">
        <v>25.860299999999999</v>
      </c>
      <c r="H1111" s="1">
        <v>25.685500000000001</v>
      </c>
      <c r="I1111" s="1">
        <v>25.973700000000001</v>
      </c>
      <c r="J1111" s="1">
        <v>26.166499999999999</v>
      </c>
      <c r="K1111" s="1">
        <f t="shared" si="34"/>
        <v>25.860580000000006</v>
      </c>
      <c r="L1111" s="1">
        <f t="shared" si="35"/>
        <v>25.944439999999997</v>
      </c>
      <c r="M1111" s="1">
        <v>0.94352980715654322</v>
      </c>
      <c r="N1111" s="1">
        <v>0.40644170485325593</v>
      </c>
      <c r="O1111" s="1" t="s">
        <v>1899</v>
      </c>
      <c r="P1111" t="s">
        <v>5610</v>
      </c>
      <c r="Q1111" s="8" t="s">
        <v>1898</v>
      </c>
    </row>
    <row r="1112" spans="1:17" x14ac:dyDescent="0.25">
      <c r="A1112" s="1">
        <v>32.626199999999997</v>
      </c>
      <c r="B1112" s="1">
        <v>32.785299999999999</v>
      </c>
      <c r="C1112" s="1">
        <v>32.513100000000001</v>
      </c>
      <c r="D1112" s="1">
        <v>32.594700000000003</v>
      </c>
      <c r="E1112" s="1">
        <v>33.113199999999999</v>
      </c>
      <c r="F1112" s="1">
        <v>32.822099999999999</v>
      </c>
      <c r="G1112" s="1">
        <v>32.448900000000002</v>
      </c>
      <c r="H1112" s="1">
        <v>32.395899999999997</v>
      </c>
      <c r="I1112" s="1">
        <v>32.478999999999999</v>
      </c>
      <c r="J1112" s="1">
        <v>32.8536</v>
      </c>
      <c r="K1112" s="1">
        <f t="shared" si="34"/>
        <v>32.726500000000001</v>
      </c>
      <c r="L1112" s="1">
        <f t="shared" si="35"/>
        <v>32.599899999999998</v>
      </c>
      <c r="M1112" s="1">
        <v>1.0917178153299785</v>
      </c>
      <c r="N1112" s="1">
        <v>0.40710567328426395</v>
      </c>
      <c r="O1112" s="1" t="s">
        <v>2391</v>
      </c>
      <c r="P1112" t="s">
        <v>5611</v>
      </c>
      <c r="Q1112" s="8" t="s">
        <v>2390</v>
      </c>
    </row>
    <row r="1113" spans="1:17" x14ac:dyDescent="0.25">
      <c r="A1113" s="1">
        <v>25.5258</v>
      </c>
      <c r="B1113" s="1">
        <v>25.409300000000002</v>
      </c>
      <c r="C1113" s="1">
        <v>25.3231</v>
      </c>
      <c r="D1113" s="1">
        <v>25.444700000000001</v>
      </c>
      <c r="E1113" s="1">
        <v>26.037700000000001</v>
      </c>
      <c r="F1113" s="1">
        <v>25.636099999999999</v>
      </c>
      <c r="G1113" s="1">
        <v>25.575600000000001</v>
      </c>
      <c r="H1113" s="1">
        <v>25.5458</v>
      </c>
      <c r="I1113" s="1">
        <v>25.809799999999999</v>
      </c>
      <c r="J1113" s="1">
        <v>25.771799999999999</v>
      </c>
      <c r="K1113" s="1">
        <f t="shared" si="34"/>
        <v>25.548120000000001</v>
      </c>
      <c r="L1113" s="1">
        <f t="shared" si="35"/>
        <v>25.667819999999995</v>
      </c>
      <c r="M1113" s="1">
        <v>0.92037901816375289</v>
      </c>
      <c r="N1113" s="1">
        <v>0.40819424492703116</v>
      </c>
      <c r="O1113" s="1" t="s">
        <v>18</v>
      </c>
      <c r="P1113" t="s">
        <v>17</v>
      </c>
      <c r="Q1113" s="8" t="s">
        <v>16</v>
      </c>
    </row>
    <row r="1114" spans="1:17" x14ac:dyDescent="0.25">
      <c r="A1114" s="1">
        <v>23.243400000000001</v>
      </c>
      <c r="B1114" s="1">
        <v>20.189900000000002</v>
      </c>
      <c r="C1114" s="1">
        <v>22.263999999999999</v>
      </c>
      <c r="D1114" s="1">
        <v>23.667200000000001</v>
      </c>
      <c r="E1114" s="1">
        <v>24.355699999999999</v>
      </c>
      <c r="F1114" s="1">
        <v>23.554400000000001</v>
      </c>
      <c r="G1114" s="1">
        <v>23.4314</v>
      </c>
      <c r="H1114" s="1">
        <v>22.844100000000001</v>
      </c>
      <c r="I1114" s="1">
        <v>23.767800000000001</v>
      </c>
      <c r="J1114" s="1">
        <v>23.346</v>
      </c>
      <c r="K1114" s="1">
        <f t="shared" si="34"/>
        <v>22.744039999999998</v>
      </c>
      <c r="L1114" s="1">
        <f t="shared" si="35"/>
        <v>23.388740000000002</v>
      </c>
      <c r="M1114" s="1">
        <v>0.63962578325319819</v>
      </c>
      <c r="N1114" s="1">
        <v>0.40845518984827967</v>
      </c>
      <c r="O1114" s="1" t="s">
        <v>784</v>
      </c>
      <c r="P1114" t="s">
        <v>5612</v>
      </c>
      <c r="Q1114" s="8" t="s">
        <v>783</v>
      </c>
    </row>
    <row r="1115" spans="1:17" x14ac:dyDescent="0.25">
      <c r="A1115" s="1">
        <v>23.637</v>
      </c>
      <c r="B1115" s="1">
        <v>23.6279</v>
      </c>
      <c r="C1115" s="1">
        <v>23.6343</v>
      </c>
      <c r="D1115" s="1">
        <v>24.035599999999999</v>
      </c>
      <c r="E1115" s="1">
        <v>23.6586</v>
      </c>
      <c r="F1115" s="1">
        <v>23.854099999999999</v>
      </c>
      <c r="G1115" s="1">
        <v>23.5929</v>
      </c>
      <c r="H1115" s="1">
        <v>23.656500000000001</v>
      </c>
      <c r="I1115" s="1">
        <v>21.115100000000002</v>
      </c>
      <c r="J1115" s="1">
        <v>24.009399999999999</v>
      </c>
      <c r="K1115" s="1">
        <f t="shared" si="34"/>
        <v>23.718679999999999</v>
      </c>
      <c r="L1115" s="1">
        <f t="shared" si="35"/>
        <v>23.2456</v>
      </c>
      <c r="M1115" s="1">
        <v>1.388069687808783</v>
      </c>
      <c r="N1115" s="1">
        <v>0.40943622194399298</v>
      </c>
      <c r="O1115" s="1" t="s">
        <v>4011</v>
      </c>
      <c r="P1115" t="s">
        <v>5613</v>
      </c>
      <c r="Q1115" s="8" t="s">
        <v>4010</v>
      </c>
    </row>
    <row r="1116" spans="1:17" x14ac:dyDescent="0.25">
      <c r="A1116" s="1">
        <v>28.7407</v>
      </c>
      <c r="B1116" s="1">
        <v>28.952500000000001</v>
      </c>
      <c r="C1116" s="1">
        <v>28.486699999999999</v>
      </c>
      <c r="D1116" s="1">
        <v>28.598099999999999</v>
      </c>
      <c r="E1116" s="1">
        <v>27.703499999999998</v>
      </c>
      <c r="F1116" s="1">
        <v>28.537600000000001</v>
      </c>
      <c r="G1116" s="1">
        <v>28.4679</v>
      </c>
      <c r="H1116" s="1">
        <v>28.166699999999999</v>
      </c>
      <c r="I1116" s="1">
        <v>27.744299999999999</v>
      </c>
      <c r="J1116" s="1">
        <v>28.441500000000001</v>
      </c>
      <c r="K1116" s="1">
        <f t="shared" si="34"/>
        <v>28.496300000000002</v>
      </c>
      <c r="L1116" s="1">
        <f t="shared" si="35"/>
        <v>28.271599999999999</v>
      </c>
      <c r="M1116" s="1">
        <v>1.1685342334325497</v>
      </c>
      <c r="N1116" s="1">
        <v>0.40962973393871405</v>
      </c>
      <c r="O1116" s="1" t="s">
        <v>2531</v>
      </c>
      <c r="P1116" t="s">
        <v>5614</v>
      </c>
      <c r="Q1116" s="8" t="s">
        <v>2530</v>
      </c>
    </row>
    <row r="1117" spans="1:17" x14ac:dyDescent="0.25">
      <c r="A1117" s="1">
        <v>23.192</v>
      </c>
      <c r="B1117" s="1">
        <v>23.229500000000002</v>
      </c>
      <c r="C1117" s="1">
        <v>23.285699999999999</v>
      </c>
      <c r="D1117" s="1">
        <v>22.878699999999998</v>
      </c>
      <c r="E1117" s="1">
        <v>23.421399999999998</v>
      </c>
      <c r="F1117" s="1">
        <v>23.589400000000001</v>
      </c>
      <c r="G1117" s="1">
        <v>22.719899999999999</v>
      </c>
      <c r="H1117" s="1">
        <v>23.232700000000001</v>
      </c>
      <c r="I1117" s="1">
        <v>23.428799999999999</v>
      </c>
      <c r="J1117" s="1">
        <v>24.077200000000001</v>
      </c>
      <c r="K1117" s="1">
        <f t="shared" si="34"/>
        <v>23.201459999999997</v>
      </c>
      <c r="L1117" s="1">
        <f t="shared" si="35"/>
        <v>23.409600000000001</v>
      </c>
      <c r="M1117" s="1">
        <v>0.8656525579954607</v>
      </c>
      <c r="N1117" s="1">
        <v>0.40987051990209955</v>
      </c>
      <c r="O1117" s="1" t="s">
        <v>3847</v>
      </c>
      <c r="P1117" t="s">
        <v>5615</v>
      </c>
      <c r="Q1117" s="8" t="s">
        <v>3846</v>
      </c>
    </row>
    <row r="1118" spans="1:17" x14ac:dyDescent="0.25">
      <c r="A1118" s="1">
        <v>23.9514</v>
      </c>
      <c r="B1118" s="1">
        <v>24.006</v>
      </c>
      <c r="C1118" s="1">
        <v>24.042999999999999</v>
      </c>
      <c r="D1118" s="1">
        <v>23.768599999999999</v>
      </c>
      <c r="E1118" s="1">
        <v>24.5657</v>
      </c>
      <c r="F1118" s="1">
        <v>23.984000000000002</v>
      </c>
      <c r="G1118" s="1">
        <v>23.787199999999999</v>
      </c>
      <c r="H1118" s="1">
        <v>23.898800000000001</v>
      </c>
      <c r="I1118" s="1">
        <v>23.914100000000001</v>
      </c>
      <c r="J1118" s="1">
        <v>24.123799999999999</v>
      </c>
      <c r="K1118" s="1">
        <f t="shared" si="34"/>
        <v>24.066939999999999</v>
      </c>
      <c r="L1118" s="1">
        <f t="shared" si="35"/>
        <v>23.941580000000002</v>
      </c>
      <c r="M1118" s="1">
        <v>1.0907798842689427</v>
      </c>
      <c r="N1118" s="1">
        <v>0.41049298098864118</v>
      </c>
      <c r="O1118" s="1" t="s">
        <v>3195</v>
      </c>
      <c r="P1118" t="s">
        <v>5616</v>
      </c>
      <c r="Q1118" s="8" t="s">
        <v>3194</v>
      </c>
    </row>
    <row r="1119" spans="1:17" x14ac:dyDescent="0.25">
      <c r="A1119" s="1">
        <v>20.505299999999998</v>
      </c>
      <c r="B1119" s="1">
        <v>22.279800000000002</v>
      </c>
      <c r="C1119" s="1">
        <v>21.040099999999999</v>
      </c>
      <c r="D1119" s="1">
        <v>22.267900000000001</v>
      </c>
      <c r="E1119" s="1">
        <v>22.4876</v>
      </c>
      <c r="F1119" s="1">
        <v>22.9742</v>
      </c>
      <c r="G1119" s="1">
        <v>20.421099999999999</v>
      </c>
      <c r="H1119" s="1">
        <v>22.5337</v>
      </c>
      <c r="I1119" s="1">
        <v>22.4358</v>
      </c>
      <c r="J1119" s="1">
        <v>22.872299999999999</v>
      </c>
      <c r="K1119" s="1">
        <f t="shared" si="34"/>
        <v>21.716139999999999</v>
      </c>
      <c r="L1119" s="1">
        <f t="shared" si="35"/>
        <v>22.247419999999998</v>
      </c>
      <c r="M1119" s="1">
        <v>0.69194055233302665</v>
      </c>
      <c r="N1119" s="1">
        <v>0.41125238435114608</v>
      </c>
      <c r="O1119" s="1" t="s">
        <v>3994</v>
      </c>
      <c r="P1119" t="s">
        <v>5617</v>
      </c>
      <c r="Q1119" s="8" t="s">
        <v>3993</v>
      </c>
    </row>
    <row r="1120" spans="1:17" x14ac:dyDescent="0.25">
      <c r="A1120" s="1">
        <v>22.635200000000001</v>
      </c>
      <c r="B1120" s="1">
        <v>23.174099999999999</v>
      </c>
      <c r="C1120" s="1">
        <v>22.873799999999999</v>
      </c>
      <c r="D1120" s="1">
        <v>23.495100000000001</v>
      </c>
      <c r="E1120" s="1">
        <v>23.984200000000001</v>
      </c>
      <c r="F1120" s="1">
        <v>23.796399999999998</v>
      </c>
      <c r="G1120" s="1">
        <v>23.466999999999999</v>
      </c>
      <c r="H1120" s="1">
        <v>22.668099999999999</v>
      </c>
      <c r="I1120" s="1">
        <v>24.0578</v>
      </c>
      <c r="J1120" s="1">
        <v>23.6187</v>
      </c>
      <c r="K1120" s="1">
        <f t="shared" si="34"/>
        <v>23.232480000000002</v>
      </c>
      <c r="L1120" s="1">
        <f t="shared" si="35"/>
        <v>23.521599999999999</v>
      </c>
      <c r="M1120" s="1">
        <v>0.81840110606935612</v>
      </c>
      <c r="N1120" s="1">
        <v>0.4114609966524444</v>
      </c>
      <c r="O1120" s="1" t="s">
        <v>10</v>
      </c>
      <c r="P1120" t="s">
        <v>5618</v>
      </c>
      <c r="Q1120" s="8" t="s">
        <v>377</v>
      </c>
    </row>
    <row r="1121" spans="1:17" x14ac:dyDescent="0.25">
      <c r="A1121" s="1">
        <v>24.839300000000001</v>
      </c>
      <c r="B1121" s="1">
        <v>24.684200000000001</v>
      </c>
      <c r="C1121" s="1">
        <v>24.584499999999998</v>
      </c>
      <c r="D1121" s="1">
        <v>24.0627</v>
      </c>
      <c r="E1121" s="1">
        <v>24.643000000000001</v>
      </c>
      <c r="F1121" s="1">
        <v>24.614999999999998</v>
      </c>
      <c r="G1121" s="1">
        <v>24.908200000000001</v>
      </c>
      <c r="H1121" s="1">
        <v>24.574400000000001</v>
      </c>
      <c r="I1121" s="1">
        <v>24.991599999999998</v>
      </c>
      <c r="J1121" s="1">
        <v>24.4499</v>
      </c>
      <c r="K1121" s="1">
        <f t="shared" si="34"/>
        <v>24.562740000000002</v>
      </c>
      <c r="L1121" s="1">
        <f t="shared" si="35"/>
        <v>24.707820000000002</v>
      </c>
      <c r="M1121" s="1">
        <v>0.90432922951024208</v>
      </c>
      <c r="N1121" s="1">
        <v>0.41190561802081849</v>
      </c>
      <c r="O1121" s="1" t="s">
        <v>1053</v>
      </c>
      <c r="P1121" t="s">
        <v>5619</v>
      </c>
      <c r="Q1121" s="8" t="s">
        <v>1052</v>
      </c>
    </row>
    <row r="1122" spans="1:17" x14ac:dyDescent="0.25">
      <c r="A1122" s="1">
        <v>28.680800000000001</v>
      </c>
      <c r="B1122" s="1">
        <v>28.706299999999999</v>
      </c>
      <c r="C1122" s="1">
        <v>28.5517</v>
      </c>
      <c r="D1122" s="1">
        <v>28.782399999999999</v>
      </c>
      <c r="E1122" s="1">
        <v>28.528500000000001</v>
      </c>
      <c r="F1122" s="1">
        <v>28.767499999999998</v>
      </c>
      <c r="G1122" s="1">
        <v>28.564900000000002</v>
      </c>
      <c r="H1122" s="1">
        <v>28.687200000000001</v>
      </c>
      <c r="I1122" s="1">
        <v>28.683599999999998</v>
      </c>
      <c r="J1122" s="1">
        <v>28.830400000000001</v>
      </c>
      <c r="K1122" s="1">
        <f t="shared" si="34"/>
        <v>28.649939999999997</v>
      </c>
      <c r="L1122" s="1">
        <f t="shared" si="35"/>
        <v>28.706720000000001</v>
      </c>
      <c r="M1122" s="1">
        <v>0.96140752453237754</v>
      </c>
      <c r="N1122" s="1">
        <v>0.41200689314557981</v>
      </c>
      <c r="O1122" s="1" t="s">
        <v>2909</v>
      </c>
      <c r="P1122" t="s">
        <v>5620</v>
      </c>
      <c r="Q1122" s="8" t="s">
        <v>2908</v>
      </c>
    </row>
    <row r="1123" spans="1:17" x14ac:dyDescent="0.25">
      <c r="A1123" s="1">
        <v>22.686900000000001</v>
      </c>
      <c r="B1123" s="1">
        <v>23.541599999999999</v>
      </c>
      <c r="C1123" s="1">
        <v>23.525300000000001</v>
      </c>
      <c r="D1123" s="1">
        <v>23.378799999999998</v>
      </c>
      <c r="E1123" s="1">
        <v>22.083200000000001</v>
      </c>
      <c r="F1123" s="1">
        <v>23.203600000000002</v>
      </c>
      <c r="G1123" s="1">
        <v>23.511800000000001</v>
      </c>
      <c r="H1123" s="1">
        <v>23.175000000000001</v>
      </c>
      <c r="I1123" s="1">
        <v>23.029499999999999</v>
      </c>
      <c r="J1123" s="1">
        <v>23.6248</v>
      </c>
      <c r="K1123" s="1">
        <f t="shared" si="34"/>
        <v>23.04316</v>
      </c>
      <c r="L1123" s="1">
        <f t="shared" si="35"/>
        <v>23.30894</v>
      </c>
      <c r="M1123" s="1">
        <v>0.83174892407744994</v>
      </c>
      <c r="N1123" s="1">
        <v>0.4124456408635353</v>
      </c>
      <c r="O1123" s="1" t="s">
        <v>215</v>
      </c>
      <c r="P1123" t="s">
        <v>5621</v>
      </c>
      <c r="Q1123" s="8" t="s">
        <v>214</v>
      </c>
    </row>
    <row r="1124" spans="1:17" x14ac:dyDescent="0.25">
      <c r="A1124" s="1">
        <v>24.794599999999999</v>
      </c>
      <c r="B1124" s="1">
        <v>24.2166</v>
      </c>
      <c r="C1124" s="1">
        <v>24.6815</v>
      </c>
      <c r="D1124" s="1">
        <v>24.626200000000001</v>
      </c>
      <c r="E1124" s="1">
        <v>25.154</v>
      </c>
      <c r="F1124" s="1">
        <v>25.47</v>
      </c>
      <c r="G1124" s="1">
        <v>21.553999999999998</v>
      </c>
      <c r="H1124" s="1">
        <v>20.606200000000001</v>
      </c>
      <c r="I1124" s="1">
        <v>25.296900000000001</v>
      </c>
      <c r="J1124" s="1">
        <v>25.758800000000001</v>
      </c>
      <c r="K1124" s="1">
        <f t="shared" si="34"/>
        <v>24.694579999999998</v>
      </c>
      <c r="L1124" s="1">
        <f t="shared" si="35"/>
        <v>23.737180000000002</v>
      </c>
      <c r="M1124" s="1">
        <v>1.9418072481979214</v>
      </c>
      <c r="N1124" s="1">
        <v>0.41263484342542056</v>
      </c>
      <c r="O1124" s="1" t="s">
        <v>3085</v>
      </c>
      <c r="P1124" t="s">
        <v>5622</v>
      </c>
      <c r="Q1124" s="8" t="s">
        <v>3084</v>
      </c>
    </row>
    <row r="1125" spans="1:17" x14ac:dyDescent="0.25">
      <c r="A1125" s="1">
        <v>26.6356</v>
      </c>
      <c r="B1125" s="1">
        <v>26.9132</v>
      </c>
      <c r="C1125" s="1">
        <v>26.8169</v>
      </c>
      <c r="D1125" s="1">
        <v>26.5181</v>
      </c>
      <c r="E1125" s="1">
        <v>26.749500000000001</v>
      </c>
      <c r="F1125" s="1">
        <v>26.373100000000001</v>
      </c>
      <c r="G1125" s="1">
        <v>27.196999999999999</v>
      </c>
      <c r="H1125" s="1">
        <v>26.757899999999999</v>
      </c>
      <c r="I1125" s="1">
        <v>26.6251</v>
      </c>
      <c r="J1125" s="1">
        <v>25.205300000000001</v>
      </c>
      <c r="K1125" s="1">
        <f t="shared" si="34"/>
        <v>26.726660000000003</v>
      </c>
      <c r="L1125" s="1">
        <f t="shared" si="35"/>
        <v>26.43168</v>
      </c>
      <c r="M1125" s="1">
        <v>1.2268679691344415</v>
      </c>
      <c r="N1125" s="1">
        <v>0.41283719042486355</v>
      </c>
      <c r="O1125" s="1" t="s">
        <v>2996</v>
      </c>
      <c r="P1125" t="s">
        <v>5623</v>
      </c>
      <c r="Q1125" s="8" t="s">
        <v>2995</v>
      </c>
    </row>
    <row r="1126" spans="1:17" x14ac:dyDescent="0.25">
      <c r="A1126" s="1">
        <v>29.244700000000002</v>
      </c>
      <c r="B1126" s="1">
        <v>29.361699999999999</v>
      </c>
      <c r="C1126" s="1">
        <v>29.279800000000002</v>
      </c>
      <c r="D1126" s="1">
        <v>29.5778</v>
      </c>
      <c r="E1126" s="1">
        <v>29.739899999999999</v>
      </c>
      <c r="F1126" s="1">
        <v>29.5428</v>
      </c>
      <c r="G1126" s="1">
        <v>28.8325</v>
      </c>
      <c r="H1126" s="1">
        <v>29.089500000000001</v>
      </c>
      <c r="I1126" s="1">
        <v>29.432600000000001</v>
      </c>
      <c r="J1126" s="1">
        <v>29.5657</v>
      </c>
      <c r="K1126" s="1">
        <f t="shared" si="34"/>
        <v>29.44078</v>
      </c>
      <c r="L1126" s="1">
        <f t="shared" si="35"/>
        <v>29.292619999999999</v>
      </c>
      <c r="M1126" s="1">
        <v>1.1081552393990139</v>
      </c>
      <c r="N1126" s="1">
        <v>0.41292067000147636</v>
      </c>
      <c r="O1126" s="1" t="s">
        <v>1865</v>
      </c>
      <c r="P1126" t="s">
        <v>5624</v>
      </c>
      <c r="Q1126" s="8" t="s">
        <v>1864</v>
      </c>
    </row>
    <row r="1127" spans="1:17" x14ac:dyDescent="0.25">
      <c r="A1127" s="1">
        <v>27.2972</v>
      </c>
      <c r="B1127" s="1">
        <v>27.301400000000001</v>
      </c>
      <c r="C1127" s="1">
        <v>27.209900000000001</v>
      </c>
      <c r="D1127" s="1">
        <v>27.279599999999999</v>
      </c>
      <c r="E1127" s="1">
        <v>26.8398</v>
      </c>
      <c r="F1127" s="1">
        <v>27.361699999999999</v>
      </c>
      <c r="G1127" s="1">
        <v>27.2728</v>
      </c>
      <c r="H1127" s="1">
        <v>27.139500000000002</v>
      </c>
      <c r="I1127" s="1">
        <v>27.226199999999999</v>
      </c>
      <c r="J1127" s="1">
        <v>27.3459</v>
      </c>
      <c r="K1127" s="1">
        <f t="shared" si="34"/>
        <v>27.185580000000005</v>
      </c>
      <c r="L1127" s="1">
        <f t="shared" si="35"/>
        <v>27.269220000000001</v>
      </c>
      <c r="M1127" s="1">
        <v>0.94367369923311617</v>
      </c>
      <c r="N1127" s="1">
        <v>0.41341524281209108</v>
      </c>
      <c r="O1127" s="1" t="s">
        <v>659</v>
      </c>
      <c r="P1127" t="s">
        <v>658</v>
      </c>
      <c r="Q1127" s="8" t="s">
        <v>657</v>
      </c>
    </row>
    <row r="1128" spans="1:17" x14ac:dyDescent="0.25">
      <c r="A1128" s="1">
        <v>25.5868</v>
      </c>
      <c r="B1128" s="1">
        <v>25.643699999999999</v>
      </c>
      <c r="C1128" s="1">
        <v>25.404199999999999</v>
      </c>
      <c r="D1128" s="1">
        <v>25.582000000000001</v>
      </c>
      <c r="E1128" s="1">
        <v>26.1783</v>
      </c>
      <c r="F1128" s="1">
        <v>25.794</v>
      </c>
      <c r="G1128" s="1">
        <v>25.455200000000001</v>
      </c>
      <c r="H1128" s="1">
        <v>25.223500000000001</v>
      </c>
      <c r="I1128" s="1">
        <v>25.584499999999998</v>
      </c>
      <c r="J1128" s="1">
        <v>25.638100000000001</v>
      </c>
      <c r="K1128" s="1">
        <f t="shared" si="34"/>
        <v>25.679000000000002</v>
      </c>
      <c r="L1128" s="1">
        <f t="shared" si="35"/>
        <v>25.539059999999999</v>
      </c>
      <c r="M1128" s="1">
        <v>1.1018592898840864</v>
      </c>
      <c r="N1128" s="1">
        <v>0.41392350400767353</v>
      </c>
      <c r="O1128" s="1" t="s">
        <v>2911</v>
      </c>
      <c r="P1128" t="s">
        <v>5625</v>
      </c>
      <c r="Q1128" s="8" t="s">
        <v>2910</v>
      </c>
    </row>
    <row r="1129" spans="1:17" x14ac:dyDescent="0.25">
      <c r="A1129" s="1">
        <v>22.468299999999999</v>
      </c>
      <c r="B1129" s="1">
        <v>23.337700000000002</v>
      </c>
      <c r="C1129" s="1">
        <v>23.061599999999999</v>
      </c>
      <c r="D1129" s="1">
        <v>23.5443</v>
      </c>
      <c r="E1129" s="1">
        <v>21.032499999999999</v>
      </c>
      <c r="F1129" s="1">
        <v>23.019400000000001</v>
      </c>
      <c r="G1129" s="1">
        <v>23.1159</v>
      </c>
      <c r="H1129" s="1">
        <v>23.825199999999999</v>
      </c>
      <c r="I1129" s="1">
        <v>22.3126</v>
      </c>
      <c r="J1129" s="1">
        <v>23.391300000000001</v>
      </c>
      <c r="K1129" s="1">
        <f t="shared" si="34"/>
        <v>22.688880000000001</v>
      </c>
      <c r="L1129" s="1">
        <f t="shared" si="35"/>
        <v>23.13288</v>
      </c>
      <c r="M1129" s="1">
        <v>0.73509366819452271</v>
      </c>
      <c r="N1129" s="1">
        <v>0.41419152876318355</v>
      </c>
      <c r="O1129" s="1" t="s">
        <v>1245</v>
      </c>
      <c r="P1129" t="s">
        <v>5626</v>
      </c>
      <c r="Q1129" s="8" t="s">
        <v>1244</v>
      </c>
    </row>
    <row r="1130" spans="1:17" x14ac:dyDescent="0.25">
      <c r="A1130" s="1">
        <v>23.599499999999999</v>
      </c>
      <c r="B1130" s="1">
        <v>23.164300000000001</v>
      </c>
      <c r="C1130" s="1">
        <v>23.5457</v>
      </c>
      <c r="D1130" s="1">
        <v>23.3246</v>
      </c>
      <c r="E1130" s="1">
        <v>23.638000000000002</v>
      </c>
      <c r="F1130" s="1">
        <v>23.452200000000001</v>
      </c>
      <c r="G1130" s="1">
        <v>23.702400000000001</v>
      </c>
      <c r="H1130" s="1">
        <v>24.0197</v>
      </c>
      <c r="I1130" s="1">
        <v>23.683700000000002</v>
      </c>
      <c r="J1130" s="1">
        <v>23.148700000000002</v>
      </c>
      <c r="K1130" s="1">
        <f t="shared" si="34"/>
        <v>23.454420000000002</v>
      </c>
      <c r="L1130" s="1">
        <f t="shared" si="35"/>
        <v>23.60134</v>
      </c>
      <c r="M1130" s="1">
        <v>0.90317659150789631</v>
      </c>
      <c r="N1130" s="1">
        <v>0.41464204972755658</v>
      </c>
      <c r="O1130" s="1" t="s">
        <v>772</v>
      </c>
      <c r="P1130" t="s">
        <v>771</v>
      </c>
      <c r="Q1130" s="8" t="s">
        <v>770</v>
      </c>
    </row>
    <row r="1131" spans="1:17" x14ac:dyDescent="0.25">
      <c r="A1131" s="1">
        <v>23.6052</v>
      </c>
      <c r="B1131" s="1">
        <v>23.433599999999998</v>
      </c>
      <c r="C1131" s="1">
        <v>23.64</v>
      </c>
      <c r="D1131" s="1">
        <v>23.299800000000001</v>
      </c>
      <c r="E1131" s="1">
        <v>19.398199999999999</v>
      </c>
      <c r="F1131" s="1">
        <v>23.069299999999998</v>
      </c>
      <c r="G1131" s="1">
        <v>23.431000000000001</v>
      </c>
      <c r="H1131" s="1">
        <v>23.409500000000001</v>
      </c>
      <c r="I1131" s="1">
        <v>23.184999999999999</v>
      </c>
      <c r="J1131" s="1">
        <v>23.8627</v>
      </c>
      <c r="K1131" s="1">
        <f t="shared" si="34"/>
        <v>22.675360000000001</v>
      </c>
      <c r="L1131" s="1">
        <f t="shared" si="35"/>
        <v>23.391500000000001</v>
      </c>
      <c r="M1131" s="1">
        <v>0.60872393552610993</v>
      </c>
      <c r="N1131" s="1">
        <v>0.4148429185626572</v>
      </c>
      <c r="O1131" s="1" t="s">
        <v>2051</v>
      </c>
      <c r="P1131" t="s">
        <v>5627</v>
      </c>
      <c r="Q1131" s="8" t="s">
        <v>2050</v>
      </c>
    </row>
    <row r="1132" spans="1:17" x14ac:dyDescent="0.25">
      <c r="A1132" s="1">
        <v>25.219799999999999</v>
      </c>
      <c r="B1132" s="1">
        <v>25.227799999999998</v>
      </c>
      <c r="C1132" s="1">
        <v>25.0077</v>
      </c>
      <c r="D1132" s="1">
        <v>25.414000000000001</v>
      </c>
      <c r="E1132" s="1">
        <v>26.033100000000001</v>
      </c>
      <c r="F1132" s="1">
        <v>25.636199999999999</v>
      </c>
      <c r="G1132" s="1">
        <v>25.601800000000001</v>
      </c>
      <c r="H1132" s="1">
        <v>25.381799999999998</v>
      </c>
      <c r="I1132" s="1">
        <v>25.546800000000001</v>
      </c>
      <c r="J1132" s="1">
        <v>25.511900000000001</v>
      </c>
      <c r="K1132" s="1">
        <f t="shared" si="34"/>
        <v>25.380479999999999</v>
      </c>
      <c r="L1132" s="1">
        <f t="shared" si="35"/>
        <v>25.535699999999999</v>
      </c>
      <c r="M1132" s="1">
        <v>0.89799542498310814</v>
      </c>
      <c r="N1132" s="1">
        <v>0.41565596281249406</v>
      </c>
      <c r="O1132" s="1" t="s">
        <v>3792</v>
      </c>
      <c r="P1132" t="s">
        <v>5628</v>
      </c>
      <c r="Q1132" s="8" t="s">
        <v>3791</v>
      </c>
    </row>
    <row r="1133" spans="1:17" x14ac:dyDescent="0.25">
      <c r="A1133" s="1">
        <v>25.759899999999998</v>
      </c>
      <c r="B1133" s="1">
        <v>25.935600000000001</v>
      </c>
      <c r="C1133" s="1">
        <v>25.839600000000001</v>
      </c>
      <c r="D1133" s="1">
        <v>25.853899999999999</v>
      </c>
      <c r="E1133" s="1">
        <v>26.2074</v>
      </c>
      <c r="F1133" s="1">
        <v>26.1326</v>
      </c>
      <c r="G1133" s="1">
        <v>26.029900000000001</v>
      </c>
      <c r="H1133" s="1">
        <v>25.765599999999999</v>
      </c>
      <c r="I1133" s="1">
        <v>25.988700000000001</v>
      </c>
      <c r="J1133" s="1">
        <v>26.1127</v>
      </c>
      <c r="K1133" s="1">
        <f t="shared" si="34"/>
        <v>25.919279999999997</v>
      </c>
      <c r="L1133" s="1">
        <f t="shared" si="35"/>
        <v>26.005899999999997</v>
      </c>
      <c r="M1133" s="1">
        <v>0.9417264787971803</v>
      </c>
      <c r="N1133" s="1">
        <v>0.41753469562999912</v>
      </c>
      <c r="O1133" s="1" t="s">
        <v>1018</v>
      </c>
      <c r="P1133" t="s">
        <v>5629</v>
      </c>
      <c r="Q1133" s="8" t="s">
        <v>1017</v>
      </c>
    </row>
    <row r="1134" spans="1:17" x14ac:dyDescent="0.25">
      <c r="A1134" s="1">
        <v>26.253900000000002</v>
      </c>
      <c r="B1134" s="1">
        <v>26.355899999999998</v>
      </c>
      <c r="C1134" s="1">
        <v>26.328800000000001</v>
      </c>
      <c r="D1134" s="1">
        <v>26.475999999999999</v>
      </c>
      <c r="E1134" s="1">
        <v>26.661000000000001</v>
      </c>
      <c r="F1134" s="1">
        <v>26.824100000000001</v>
      </c>
      <c r="G1134" s="1">
        <v>26.098500000000001</v>
      </c>
      <c r="H1134" s="1">
        <v>26.390699999999999</v>
      </c>
      <c r="I1134" s="1">
        <v>26.529199999999999</v>
      </c>
      <c r="J1134" s="1">
        <v>26.951799999999999</v>
      </c>
      <c r="K1134" s="1">
        <f t="shared" si="34"/>
        <v>26.415120000000002</v>
      </c>
      <c r="L1134" s="1">
        <f t="shared" si="35"/>
        <v>26.558859999999999</v>
      </c>
      <c r="M1134" s="1">
        <v>0.9051695762767884</v>
      </c>
      <c r="N1134" s="1">
        <v>0.41808551448139697</v>
      </c>
      <c r="O1134" s="1" t="s">
        <v>320</v>
      </c>
      <c r="P1134" t="s">
        <v>5630</v>
      </c>
      <c r="Q1134" s="8" t="s">
        <v>319</v>
      </c>
    </row>
    <row r="1135" spans="1:17" x14ac:dyDescent="0.25">
      <c r="A1135" s="1">
        <v>23.4725</v>
      </c>
      <c r="B1135" s="1">
        <v>23.524100000000001</v>
      </c>
      <c r="C1135" s="1">
        <v>23.538</v>
      </c>
      <c r="D1135" s="1">
        <v>23.219200000000001</v>
      </c>
      <c r="E1135" s="1">
        <v>22.174800000000001</v>
      </c>
      <c r="F1135" s="1">
        <v>23.369599999999998</v>
      </c>
      <c r="G1135" s="1">
        <v>22.241</v>
      </c>
      <c r="H1135" s="1">
        <v>22.654399999999999</v>
      </c>
      <c r="I1135" s="1">
        <v>22.755099999999999</v>
      </c>
      <c r="J1135" s="1">
        <v>23.4406</v>
      </c>
      <c r="K1135" s="1">
        <f t="shared" si="34"/>
        <v>23.18572</v>
      </c>
      <c r="L1135" s="1">
        <f t="shared" si="35"/>
        <v>22.892140000000001</v>
      </c>
      <c r="M1135" s="1">
        <v>1.2256779865077758</v>
      </c>
      <c r="N1135" s="1">
        <v>0.4187347744689538</v>
      </c>
      <c r="O1135" s="1" t="s">
        <v>864</v>
      </c>
      <c r="P1135" t="s">
        <v>5631</v>
      </c>
      <c r="Q1135" s="8" t="s">
        <v>863</v>
      </c>
    </row>
    <row r="1136" spans="1:17" x14ac:dyDescent="0.25">
      <c r="A1136" s="1">
        <v>23.567699999999999</v>
      </c>
      <c r="B1136" s="1">
        <v>23.883900000000001</v>
      </c>
      <c r="C1136" s="1">
        <v>23.418199999999999</v>
      </c>
      <c r="D1136" s="1">
        <v>23.9253</v>
      </c>
      <c r="E1136" s="1">
        <v>22.189299999999999</v>
      </c>
      <c r="F1136" s="1">
        <v>24.005299999999998</v>
      </c>
      <c r="G1136" s="1">
        <v>23.558599999999998</v>
      </c>
      <c r="H1136" s="1">
        <v>24.238199999999999</v>
      </c>
      <c r="I1136" s="1">
        <v>23.352599999999999</v>
      </c>
      <c r="J1136" s="1">
        <v>23.375</v>
      </c>
      <c r="K1136" s="1">
        <f t="shared" si="34"/>
        <v>23.396879999999999</v>
      </c>
      <c r="L1136" s="1">
        <f t="shared" si="35"/>
        <v>23.705939999999998</v>
      </c>
      <c r="M1136" s="1">
        <v>0.80716750465390197</v>
      </c>
      <c r="N1136" s="1">
        <v>0.41912230095282066</v>
      </c>
      <c r="O1136" s="1" t="s">
        <v>10</v>
      </c>
      <c r="P1136" t="s">
        <v>1123</v>
      </c>
      <c r="Q1136" s="8" t="s">
        <v>246</v>
      </c>
    </row>
    <row r="1137" spans="1:17" x14ac:dyDescent="0.25">
      <c r="A1137" s="1">
        <v>25.661300000000001</v>
      </c>
      <c r="B1137" s="1">
        <v>25.860099999999999</v>
      </c>
      <c r="C1137" s="1">
        <v>25.700299999999999</v>
      </c>
      <c r="D1137" s="1">
        <v>25.7605</v>
      </c>
      <c r="E1137" s="1">
        <v>25.2761</v>
      </c>
      <c r="F1137" s="1">
        <v>25.400500000000001</v>
      </c>
      <c r="G1137" s="1">
        <v>25.631399999999999</v>
      </c>
      <c r="H1137" s="1">
        <v>25.833600000000001</v>
      </c>
      <c r="I1137" s="1">
        <v>25.389600000000002</v>
      </c>
      <c r="J1137" s="1">
        <v>25.444199999999999</v>
      </c>
      <c r="K1137" s="1">
        <f t="shared" si="34"/>
        <v>25.651660000000003</v>
      </c>
      <c r="L1137" s="1">
        <f t="shared" si="35"/>
        <v>25.539859999999997</v>
      </c>
      <c r="M1137" s="1">
        <v>1.0805755920705555</v>
      </c>
      <c r="N1137" s="1">
        <v>0.41913799185472322</v>
      </c>
      <c r="O1137" s="1" t="s">
        <v>1730</v>
      </c>
      <c r="P1137" t="s">
        <v>5632</v>
      </c>
      <c r="Q1137" s="8" t="s">
        <v>1729</v>
      </c>
    </row>
    <row r="1138" spans="1:17" x14ac:dyDescent="0.25">
      <c r="A1138" s="1">
        <v>24.6938</v>
      </c>
      <c r="B1138" s="1">
        <v>24.613099999999999</v>
      </c>
      <c r="C1138" s="1">
        <v>24.539899999999999</v>
      </c>
      <c r="D1138" s="1">
        <v>23.490200000000002</v>
      </c>
      <c r="E1138" s="1">
        <v>25.1907</v>
      </c>
      <c r="F1138" s="1">
        <v>25.028500000000001</v>
      </c>
      <c r="G1138" s="1">
        <v>24.494</v>
      </c>
      <c r="H1138" s="1">
        <v>24.5322</v>
      </c>
      <c r="I1138" s="1">
        <v>24.9084</v>
      </c>
      <c r="J1138" s="1">
        <v>24.831099999999999</v>
      </c>
      <c r="K1138" s="1">
        <f t="shared" si="34"/>
        <v>24.505540000000003</v>
      </c>
      <c r="L1138" s="1">
        <f t="shared" si="35"/>
        <v>24.758839999999999</v>
      </c>
      <c r="M1138" s="1">
        <v>0.83897515898651709</v>
      </c>
      <c r="N1138" s="1">
        <v>0.41931620573511252</v>
      </c>
      <c r="O1138" s="1" t="s">
        <v>2622</v>
      </c>
      <c r="P1138" t="s">
        <v>5633</v>
      </c>
      <c r="Q1138" s="8" t="s">
        <v>2621</v>
      </c>
    </row>
    <row r="1139" spans="1:17" x14ac:dyDescent="0.25">
      <c r="A1139" s="1">
        <v>22.9953</v>
      </c>
      <c r="B1139" s="1">
        <v>23.1633</v>
      </c>
      <c r="C1139" s="1">
        <v>22.393799999999999</v>
      </c>
      <c r="D1139" s="1">
        <v>23.999600000000001</v>
      </c>
      <c r="E1139" s="1">
        <v>21.943200000000001</v>
      </c>
      <c r="F1139" s="1">
        <v>23.7837</v>
      </c>
      <c r="G1139" s="1">
        <v>22.9375</v>
      </c>
      <c r="H1139" s="1">
        <v>22.968599999999999</v>
      </c>
      <c r="I1139" s="1">
        <v>23.230699999999999</v>
      </c>
      <c r="J1139" s="1">
        <v>23.200500000000002</v>
      </c>
      <c r="K1139" s="1">
        <f t="shared" si="34"/>
        <v>22.899040000000003</v>
      </c>
      <c r="L1139" s="1">
        <f t="shared" si="35"/>
        <v>23.2242</v>
      </c>
      <c r="M1139" s="1">
        <v>0.7982098571417251</v>
      </c>
      <c r="N1139" s="1">
        <v>0.41955034333117847</v>
      </c>
      <c r="O1139" s="1" t="s">
        <v>5635</v>
      </c>
      <c r="P1139" t="s">
        <v>5634</v>
      </c>
      <c r="Q1139" s="8" t="s">
        <v>110</v>
      </c>
    </row>
    <row r="1140" spans="1:17" x14ac:dyDescent="0.25">
      <c r="A1140" s="1">
        <v>23.8443</v>
      </c>
      <c r="B1140" s="1">
        <v>23.7119</v>
      </c>
      <c r="C1140" s="1">
        <v>23.808299999999999</v>
      </c>
      <c r="D1140" s="1">
        <v>23.720500000000001</v>
      </c>
      <c r="E1140" s="1">
        <v>22.488</v>
      </c>
      <c r="F1140" s="1">
        <v>23.879000000000001</v>
      </c>
      <c r="G1140" s="1">
        <v>23.651800000000001</v>
      </c>
      <c r="H1140" s="1">
        <v>23.366900000000001</v>
      </c>
      <c r="I1140" s="1">
        <v>24.0471</v>
      </c>
      <c r="J1140" s="1">
        <v>23.8308</v>
      </c>
      <c r="K1140" s="1">
        <f t="shared" si="34"/>
        <v>23.514600000000002</v>
      </c>
      <c r="L1140" s="1">
        <f t="shared" si="35"/>
        <v>23.755119999999998</v>
      </c>
      <c r="M1140" s="1">
        <v>0.84644016941269051</v>
      </c>
      <c r="N1140" s="1">
        <v>0.41955076714932926</v>
      </c>
      <c r="O1140" s="1" t="s">
        <v>392</v>
      </c>
      <c r="P1140" t="s">
        <v>449</v>
      </c>
      <c r="Q1140" s="8" t="s">
        <v>391</v>
      </c>
    </row>
    <row r="1141" spans="1:17" x14ac:dyDescent="0.25">
      <c r="A1141" s="1">
        <v>28.439800000000002</v>
      </c>
      <c r="B1141" s="1">
        <v>28.399799999999999</v>
      </c>
      <c r="C1141" s="1">
        <v>28.3993</v>
      </c>
      <c r="D1141" s="1">
        <v>28.518000000000001</v>
      </c>
      <c r="E1141" s="1">
        <v>29.133600000000001</v>
      </c>
      <c r="F1141" s="1">
        <v>29.029299999999999</v>
      </c>
      <c r="G1141" s="1">
        <v>28.312200000000001</v>
      </c>
      <c r="H1141" s="1">
        <v>28.463100000000001</v>
      </c>
      <c r="I1141" s="1">
        <v>28.8748</v>
      </c>
      <c r="J1141" s="1">
        <v>29.107700000000001</v>
      </c>
      <c r="K1141" s="1">
        <f t="shared" si="34"/>
        <v>28.578099999999999</v>
      </c>
      <c r="L1141" s="1">
        <f t="shared" si="35"/>
        <v>28.757419999999996</v>
      </c>
      <c r="M1141" s="1">
        <v>0.88311914766070554</v>
      </c>
      <c r="N1141" s="1">
        <v>0.42008334719929674</v>
      </c>
      <c r="O1141" s="1" t="s">
        <v>2504</v>
      </c>
      <c r="P1141" t="s">
        <v>5636</v>
      </c>
      <c r="Q1141" s="8" t="s">
        <v>2503</v>
      </c>
    </row>
    <row r="1142" spans="1:17" x14ac:dyDescent="0.25">
      <c r="A1142" s="1">
        <v>22.332100000000001</v>
      </c>
      <c r="B1142" s="1">
        <v>23.036799999999999</v>
      </c>
      <c r="C1142" s="1">
        <v>22.049800000000001</v>
      </c>
      <c r="D1142" s="1">
        <v>22.681999999999999</v>
      </c>
      <c r="E1142" s="1">
        <v>20.934999999999999</v>
      </c>
      <c r="F1142" s="1">
        <v>20.957899999999999</v>
      </c>
      <c r="G1142" s="1">
        <v>22.694400000000002</v>
      </c>
      <c r="H1142" s="1">
        <v>22.684100000000001</v>
      </c>
      <c r="I1142" s="1">
        <v>21.301300000000001</v>
      </c>
      <c r="J1142" s="1">
        <v>21.174099999999999</v>
      </c>
      <c r="K1142" s="1">
        <f t="shared" si="34"/>
        <v>22.207140000000003</v>
      </c>
      <c r="L1142" s="1">
        <f t="shared" si="35"/>
        <v>21.762359999999997</v>
      </c>
      <c r="M1142" s="1">
        <v>1.3611065422974449</v>
      </c>
      <c r="N1142" s="1">
        <v>0.42086177547405101</v>
      </c>
      <c r="O1142" s="1" t="s">
        <v>4130</v>
      </c>
      <c r="P1142" t="s">
        <v>5637</v>
      </c>
      <c r="Q1142" s="8" t="s">
        <v>4129</v>
      </c>
    </row>
    <row r="1143" spans="1:17" x14ac:dyDescent="0.25">
      <c r="A1143" s="1">
        <v>25.2392</v>
      </c>
      <c r="B1143" s="1">
        <v>25.467400000000001</v>
      </c>
      <c r="C1143" s="1">
        <v>25.426400000000001</v>
      </c>
      <c r="D1143" s="1">
        <v>24.971499999999999</v>
      </c>
      <c r="E1143" s="1">
        <v>24.942499999999999</v>
      </c>
      <c r="F1143" s="1">
        <v>25.192799999999998</v>
      </c>
      <c r="G1143" s="1">
        <v>25.104700000000001</v>
      </c>
      <c r="H1143" s="1">
        <v>25.481200000000001</v>
      </c>
      <c r="I1143" s="1">
        <v>24.655100000000001</v>
      </c>
      <c r="J1143" s="1">
        <v>24.8504</v>
      </c>
      <c r="K1143" s="1">
        <f t="shared" si="34"/>
        <v>25.209399999999999</v>
      </c>
      <c r="L1143" s="1">
        <f t="shared" si="35"/>
        <v>25.056840000000001</v>
      </c>
      <c r="M1143" s="1">
        <v>1.1115401030255709</v>
      </c>
      <c r="N1143" s="1">
        <v>0.42105670076812951</v>
      </c>
      <c r="O1143" s="1" t="s">
        <v>2008</v>
      </c>
      <c r="P1143" t="s">
        <v>5638</v>
      </c>
      <c r="Q1143" s="8" t="s">
        <v>2007</v>
      </c>
    </row>
    <row r="1144" spans="1:17" x14ac:dyDescent="0.25">
      <c r="A1144" s="1">
        <v>28.454699999999999</v>
      </c>
      <c r="B1144" s="1">
        <v>28.1922</v>
      </c>
      <c r="C1144" s="1">
        <v>28.244299999999999</v>
      </c>
      <c r="D1144" s="1">
        <v>28.334499999999998</v>
      </c>
      <c r="E1144" s="1">
        <v>27.886500000000002</v>
      </c>
      <c r="F1144" s="1">
        <v>28.444900000000001</v>
      </c>
      <c r="G1144" s="1">
        <v>28.0533</v>
      </c>
      <c r="H1144" s="1">
        <v>27.905899999999999</v>
      </c>
      <c r="I1144" s="1">
        <v>27.747</v>
      </c>
      <c r="J1144" s="1">
        <v>28.2912</v>
      </c>
      <c r="K1144" s="1">
        <f t="shared" si="34"/>
        <v>28.222439999999999</v>
      </c>
      <c r="L1144" s="1">
        <f t="shared" si="35"/>
        <v>28.088459999999998</v>
      </c>
      <c r="M1144" s="1">
        <v>1.0973167254339111</v>
      </c>
      <c r="N1144" s="1">
        <v>0.42144546423014273</v>
      </c>
      <c r="O1144" s="1" t="s">
        <v>2381</v>
      </c>
      <c r="P1144" t="s">
        <v>5639</v>
      </c>
      <c r="Q1144" s="8" t="s">
        <v>2380</v>
      </c>
    </row>
    <row r="1145" spans="1:17" x14ac:dyDescent="0.25">
      <c r="A1145" s="1">
        <v>27.229600000000001</v>
      </c>
      <c r="B1145" s="1">
        <v>27.430499999999999</v>
      </c>
      <c r="C1145" s="1">
        <v>27.280200000000001</v>
      </c>
      <c r="D1145" s="1">
        <v>27.5915</v>
      </c>
      <c r="E1145" s="1">
        <v>27.7423</v>
      </c>
      <c r="F1145" s="1">
        <v>27.574100000000001</v>
      </c>
      <c r="G1145" s="1">
        <v>26.951599999999999</v>
      </c>
      <c r="H1145" s="1">
        <v>27.1113</v>
      </c>
      <c r="I1145" s="1">
        <v>27.459299999999999</v>
      </c>
      <c r="J1145" s="1">
        <v>27.518000000000001</v>
      </c>
      <c r="K1145" s="1">
        <f t="shared" si="34"/>
        <v>27.454820000000002</v>
      </c>
      <c r="L1145" s="1">
        <f t="shared" si="35"/>
        <v>27.322860000000002</v>
      </c>
      <c r="M1145" s="1">
        <v>1.0957813845154227</v>
      </c>
      <c r="N1145" s="1">
        <v>0.42164958546191478</v>
      </c>
      <c r="O1145" s="1" t="s">
        <v>2312</v>
      </c>
      <c r="P1145" t="s">
        <v>5640</v>
      </c>
      <c r="Q1145" s="8" t="s">
        <v>2311</v>
      </c>
    </row>
    <row r="1146" spans="1:17" x14ac:dyDescent="0.25">
      <c r="A1146" s="1">
        <v>24.9604</v>
      </c>
      <c r="B1146" s="1">
        <v>25.008500000000002</v>
      </c>
      <c r="C1146" s="1">
        <v>25.197299999999998</v>
      </c>
      <c r="D1146" s="1">
        <v>25.068100000000001</v>
      </c>
      <c r="E1146" s="1">
        <v>24.979600000000001</v>
      </c>
      <c r="F1146" s="1">
        <v>25.1983</v>
      </c>
      <c r="G1146" s="1">
        <v>25.119599999999998</v>
      </c>
      <c r="H1146" s="1">
        <v>25.020600000000002</v>
      </c>
      <c r="I1146" s="1">
        <v>24.976900000000001</v>
      </c>
      <c r="J1146" s="1">
        <v>25.149100000000001</v>
      </c>
      <c r="K1146" s="1">
        <f t="shared" si="34"/>
        <v>25.04278</v>
      </c>
      <c r="L1146" s="1">
        <f t="shared" si="35"/>
        <v>25.0929</v>
      </c>
      <c r="M1146" s="1">
        <v>0.96585598794102012</v>
      </c>
      <c r="N1146" s="1">
        <v>0.42194042437791091</v>
      </c>
      <c r="O1146" s="1" t="s">
        <v>4243</v>
      </c>
      <c r="P1146" t="s">
        <v>5641</v>
      </c>
      <c r="Q1146" s="8" t="s">
        <v>4242</v>
      </c>
    </row>
    <row r="1147" spans="1:17" x14ac:dyDescent="0.25">
      <c r="A1147" s="1">
        <v>24.555099999999999</v>
      </c>
      <c r="B1147" s="1">
        <v>24.688400000000001</v>
      </c>
      <c r="C1147" s="1">
        <v>24.519500000000001</v>
      </c>
      <c r="D1147" s="1">
        <v>22.9025</v>
      </c>
      <c r="E1147" s="1">
        <v>22.672599999999999</v>
      </c>
      <c r="F1147" s="1">
        <v>23.224499999999999</v>
      </c>
      <c r="G1147" s="1">
        <v>24.0062</v>
      </c>
      <c r="H1147" s="1">
        <v>24.1981</v>
      </c>
      <c r="I1147" s="1">
        <v>22.382999999999999</v>
      </c>
      <c r="J1147" s="1">
        <v>23.202200000000001</v>
      </c>
      <c r="K1147" s="1">
        <f t="shared" si="34"/>
        <v>23.867620000000002</v>
      </c>
      <c r="L1147" s="1">
        <f t="shared" si="35"/>
        <v>23.402799999999999</v>
      </c>
      <c r="M1147" s="1">
        <v>1.3801451467849439</v>
      </c>
      <c r="N1147" s="1">
        <v>0.42220379727213597</v>
      </c>
      <c r="O1147" s="1" t="s">
        <v>2852</v>
      </c>
      <c r="P1147" t="s">
        <v>5642</v>
      </c>
      <c r="Q1147" s="8" t="s">
        <v>2851</v>
      </c>
    </row>
    <row r="1148" spans="1:17" x14ac:dyDescent="0.25">
      <c r="A1148" s="1">
        <v>23.133299999999998</v>
      </c>
      <c r="B1148" s="1">
        <v>23.554500000000001</v>
      </c>
      <c r="C1148" s="1">
        <v>23.717400000000001</v>
      </c>
      <c r="D1148" s="1">
        <v>23.581199999999999</v>
      </c>
      <c r="E1148" s="1">
        <v>21.682600000000001</v>
      </c>
      <c r="F1148" s="1">
        <v>22.520199999999999</v>
      </c>
      <c r="G1148" s="1">
        <v>23.0091</v>
      </c>
      <c r="H1148" s="1">
        <v>23.927399999999999</v>
      </c>
      <c r="I1148" s="1">
        <v>21.353400000000001</v>
      </c>
      <c r="J1148" s="1">
        <v>22.4834</v>
      </c>
      <c r="K1148" s="1">
        <f t="shared" si="34"/>
        <v>23.133799999999997</v>
      </c>
      <c r="L1148" s="1">
        <f t="shared" si="35"/>
        <v>22.658700000000003</v>
      </c>
      <c r="M1148" s="1">
        <v>1.3900145649708926</v>
      </c>
      <c r="N1148" s="1">
        <v>0.42221556714628328</v>
      </c>
      <c r="O1148" s="1" t="s">
        <v>2106</v>
      </c>
      <c r="P1148" t="s">
        <v>5643</v>
      </c>
      <c r="Q1148" s="8" t="s">
        <v>2105</v>
      </c>
    </row>
    <row r="1149" spans="1:17" x14ac:dyDescent="0.25">
      <c r="A1149" s="1">
        <v>25.889199999999999</v>
      </c>
      <c r="B1149" s="1">
        <v>26.010400000000001</v>
      </c>
      <c r="C1149" s="1">
        <v>25.921800000000001</v>
      </c>
      <c r="D1149" s="1">
        <v>26.1557</v>
      </c>
      <c r="E1149" s="1">
        <v>26.194299999999998</v>
      </c>
      <c r="F1149" s="1">
        <v>26.3706</v>
      </c>
      <c r="G1149" s="1">
        <v>25.991900000000001</v>
      </c>
      <c r="H1149" s="1">
        <v>25.846599999999999</v>
      </c>
      <c r="I1149" s="1">
        <v>26.3172</v>
      </c>
      <c r="J1149" s="1">
        <v>26.133600000000001</v>
      </c>
      <c r="K1149" s="1">
        <f t="shared" si="34"/>
        <v>26.034280000000003</v>
      </c>
      <c r="L1149" s="1">
        <f t="shared" si="35"/>
        <v>26.131979999999999</v>
      </c>
      <c r="M1149" s="1">
        <v>0.93452165499496465</v>
      </c>
      <c r="N1149" s="1">
        <v>0.42229979488723446</v>
      </c>
      <c r="O1149" s="1" t="s">
        <v>10</v>
      </c>
      <c r="P1149" t="s">
        <v>5644</v>
      </c>
      <c r="Q1149" s="8" t="s">
        <v>157</v>
      </c>
    </row>
    <row r="1150" spans="1:17" x14ac:dyDescent="0.25">
      <c r="A1150" s="1">
        <v>21.253799999999998</v>
      </c>
      <c r="B1150" s="1">
        <v>20.9115</v>
      </c>
      <c r="C1150" s="1">
        <v>21.8933</v>
      </c>
      <c r="D1150" s="1">
        <v>23.457100000000001</v>
      </c>
      <c r="E1150" s="1">
        <v>22.880199999999999</v>
      </c>
      <c r="F1150" s="1">
        <v>22.989899999999999</v>
      </c>
      <c r="G1150" s="1">
        <v>22.606000000000002</v>
      </c>
      <c r="H1150" s="1">
        <v>21.098600000000001</v>
      </c>
      <c r="I1150" s="1">
        <v>23.410799999999998</v>
      </c>
      <c r="J1150" s="1">
        <v>22.928999999999998</v>
      </c>
      <c r="K1150" s="1">
        <f t="shared" si="34"/>
        <v>22.079180000000001</v>
      </c>
      <c r="L1150" s="1">
        <f t="shared" si="35"/>
        <v>22.606860000000001</v>
      </c>
      <c r="M1150" s="1">
        <v>0.69366932828377192</v>
      </c>
      <c r="N1150" s="1">
        <v>0.42242963351160834</v>
      </c>
      <c r="O1150" s="1" t="s">
        <v>1767</v>
      </c>
      <c r="P1150" t="s">
        <v>5645</v>
      </c>
      <c r="Q1150" s="8" t="s">
        <v>1766</v>
      </c>
    </row>
    <row r="1151" spans="1:17" x14ac:dyDescent="0.25">
      <c r="A1151" s="1">
        <v>24.135000000000002</v>
      </c>
      <c r="B1151" s="1">
        <v>24.157</v>
      </c>
      <c r="C1151" s="1">
        <v>24.090599999999998</v>
      </c>
      <c r="D1151" s="1">
        <v>23.193200000000001</v>
      </c>
      <c r="E1151" s="1">
        <v>22.105899999999998</v>
      </c>
      <c r="F1151" s="1">
        <v>24.055599999999998</v>
      </c>
      <c r="G1151" s="1">
        <v>24.021899999999999</v>
      </c>
      <c r="H1151" s="1">
        <v>23.9983</v>
      </c>
      <c r="I1151" s="1">
        <v>23.526599999999998</v>
      </c>
      <c r="J1151" s="1">
        <v>23.818300000000001</v>
      </c>
      <c r="K1151" s="1">
        <f t="shared" si="34"/>
        <v>23.536340000000003</v>
      </c>
      <c r="L1151" s="1">
        <f t="shared" si="35"/>
        <v>23.884140000000002</v>
      </c>
      <c r="M1151" s="1">
        <v>0.7857814415554587</v>
      </c>
      <c r="N1151" s="1">
        <v>0.42397227854713049</v>
      </c>
      <c r="O1151" s="1" t="s">
        <v>581</v>
      </c>
      <c r="P1151" t="s">
        <v>5646</v>
      </c>
      <c r="Q1151" s="8" t="s">
        <v>580</v>
      </c>
    </row>
    <row r="1152" spans="1:17" x14ac:dyDescent="0.25">
      <c r="A1152" s="1">
        <v>21.382200000000001</v>
      </c>
      <c r="B1152" s="1">
        <v>21.495000000000001</v>
      </c>
      <c r="C1152" s="1">
        <v>21.179400000000001</v>
      </c>
      <c r="D1152" s="1">
        <v>20.596900000000002</v>
      </c>
      <c r="E1152" s="1">
        <v>21.6249</v>
      </c>
      <c r="F1152" s="1">
        <v>21.906300000000002</v>
      </c>
      <c r="G1152" s="1">
        <v>21.672899999999998</v>
      </c>
      <c r="H1152" s="1">
        <v>21.883199999999999</v>
      </c>
      <c r="I1152" s="1">
        <v>21.425799999999999</v>
      </c>
      <c r="J1152" s="1">
        <v>20.633800000000001</v>
      </c>
      <c r="K1152" s="1">
        <f t="shared" si="34"/>
        <v>21.255680000000002</v>
      </c>
      <c r="L1152" s="1">
        <f t="shared" si="35"/>
        <v>21.504399999999997</v>
      </c>
      <c r="M1152" s="1">
        <v>0.84164281349121128</v>
      </c>
      <c r="N1152" s="1">
        <v>0.42447294700334293</v>
      </c>
      <c r="O1152" s="1" t="s">
        <v>4479</v>
      </c>
      <c r="P1152" t="s">
        <v>5647</v>
      </c>
      <c r="Q1152" s="8" t="s">
        <v>4478</v>
      </c>
    </row>
    <row r="1153" spans="1:17" x14ac:dyDescent="0.25">
      <c r="A1153" s="1">
        <v>25.299099999999999</v>
      </c>
      <c r="B1153" s="1">
        <v>25.0428</v>
      </c>
      <c r="C1153" s="1">
        <v>24.808</v>
      </c>
      <c r="D1153" s="1">
        <v>25.217300000000002</v>
      </c>
      <c r="E1153" s="1">
        <v>22.587800000000001</v>
      </c>
      <c r="F1153" s="1">
        <v>25.081099999999999</v>
      </c>
      <c r="G1153" s="1">
        <v>24.778400000000001</v>
      </c>
      <c r="H1153" s="1">
        <v>25.179500000000001</v>
      </c>
      <c r="I1153" s="1">
        <v>24.956800000000001</v>
      </c>
      <c r="J1153" s="1">
        <v>25.116800000000001</v>
      </c>
      <c r="K1153" s="1">
        <f t="shared" si="34"/>
        <v>24.591000000000001</v>
      </c>
      <c r="L1153" s="1">
        <f t="shared" si="35"/>
        <v>25.02252</v>
      </c>
      <c r="M1153" s="1">
        <v>0.74148016221064661</v>
      </c>
      <c r="N1153" s="1">
        <v>0.42447682901351358</v>
      </c>
      <c r="O1153" s="1" t="s">
        <v>3399</v>
      </c>
      <c r="P1153" t="s">
        <v>3398</v>
      </c>
      <c r="Q1153" s="8" t="s">
        <v>3397</v>
      </c>
    </row>
    <row r="1154" spans="1:17" x14ac:dyDescent="0.25">
      <c r="A1154" s="1">
        <v>22.299800000000001</v>
      </c>
      <c r="B1154" s="1">
        <v>22.8733</v>
      </c>
      <c r="C1154" s="1">
        <v>22.762499999999999</v>
      </c>
      <c r="D1154" s="1">
        <v>23.526</v>
      </c>
      <c r="E1154" s="1">
        <v>22.992000000000001</v>
      </c>
      <c r="F1154" s="1">
        <v>23.7758</v>
      </c>
      <c r="G1154" s="1">
        <v>22.3126</v>
      </c>
      <c r="H1154" s="1">
        <v>22.271699999999999</v>
      </c>
      <c r="I1154" s="1">
        <v>23.864699999999999</v>
      </c>
      <c r="J1154" s="1">
        <v>24.113</v>
      </c>
      <c r="K1154" s="1">
        <f t="shared" ref="K1154:K1217" si="36">AVERAGE(A1154:E1154)</f>
        <v>22.890720000000002</v>
      </c>
      <c r="L1154" s="1">
        <f t="shared" ref="L1154:L1217" si="37">AVERAGE(F1154:J1154)</f>
        <v>23.26756</v>
      </c>
      <c r="M1154" s="1">
        <v>0.77012257882722202</v>
      </c>
      <c r="N1154" s="1">
        <v>0.4246313544236846</v>
      </c>
      <c r="O1154" s="1" t="s">
        <v>3599</v>
      </c>
      <c r="P1154" t="s">
        <v>5648</v>
      </c>
      <c r="Q1154" s="8" t="s">
        <v>3598</v>
      </c>
    </row>
    <row r="1155" spans="1:17" x14ac:dyDescent="0.25">
      <c r="A1155" s="1">
        <v>25.3034</v>
      </c>
      <c r="B1155" s="1">
        <v>25.300599999999999</v>
      </c>
      <c r="C1155" s="1">
        <v>25.1187</v>
      </c>
      <c r="D1155" s="1">
        <v>25.128599999999999</v>
      </c>
      <c r="E1155" s="1">
        <v>25.783999999999999</v>
      </c>
      <c r="F1155" s="1">
        <v>25.128499999999999</v>
      </c>
      <c r="G1155" s="1">
        <v>25.536100000000001</v>
      </c>
      <c r="H1155" s="1">
        <v>24.8094</v>
      </c>
      <c r="I1155" s="1">
        <v>25.4512</v>
      </c>
      <c r="J1155" s="1">
        <v>24.926600000000001</v>
      </c>
      <c r="K1155" s="1">
        <f t="shared" si="36"/>
        <v>25.327059999999999</v>
      </c>
      <c r="L1155" s="1">
        <f t="shared" si="37"/>
        <v>25.170359999999999</v>
      </c>
      <c r="M1155" s="1">
        <v>1.1147343921247481</v>
      </c>
      <c r="N1155" s="1">
        <v>0.42560277341626218</v>
      </c>
      <c r="O1155" s="1" t="s">
        <v>728</v>
      </c>
      <c r="P1155" t="s">
        <v>5649</v>
      </c>
      <c r="Q1155" s="8" t="s">
        <v>727</v>
      </c>
    </row>
    <row r="1156" spans="1:17" x14ac:dyDescent="0.25">
      <c r="A1156" s="1">
        <v>24.881900000000002</v>
      </c>
      <c r="B1156" s="1">
        <v>24.884699999999999</v>
      </c>
      <c r="C1156" s="1">
        <v>24.872499999999999</v>
      </c>
      <c r="D1156" s="1">
        <v>24.789100000000001</v>
      </c>
      <c r="E1156" s="1">
        <v>20.886500000000002</v>
      </c>
      <c r="F1156" s="1">
        <v>21.604500000000002</v>
      </c>
      <c r="G1156" s="1">
        <v>25.248100000000001</v>
      </c>
      <c r="H1156" s="1">
        <v>24.9056</v>
      </c>
      <c r="I1156" s="1">
        <v>22.183299999999999</v>
      </c>
      <c r="J1156" s="1">
        <v>21.6158</v>
      </c>
      <c r="K1156" s="1">
        <f t="shared" si="36"/>
        <v>24.062940000000001</v>
      </c>
      <c r="L1156" s="1">
        <f t="shared" si="37"/>
        <v>23.111460000000001</v>
      </c>
      <c r="M1156" s="1">
        <v>1.9338555014208629</v>
      </c>
      <c r="N1156" s="1">
        <v>0.42625843698607324</v>
      </c>
      <c r="O1156" s="1" t="s">
        <v>2280</v>
      </c>
      <c r="P1156" t="s">
        <v>5650</v>
      </c>
      <c r="Q1156" s="8" t="s">
        <v>2279</v>
      </c>
    </row>
    <row r="1157" spans="1:17" x14ac:dyDescent="0.25">
      <c r="A1157" s="1">
        <v>24.7438</v>
      </c>
      <c r="B1157" s="1">
        <v>25.714600000000001</v>
      </c>
      <c r="C1157" s="1">
        <v>24.866099999999999</v>
      </c>
      <c r="D1157" s="1">
        <v>23.3477</v>
      </c>
      <c r="E1157" s="1">
        <v>21.1798</v>
      </c>
      <c r="F1157" s="1">
        <v>21.184799999999999</v>
      </c>
      <c r="G1157" s="1">
        <v>24.827200000000001</v>
      </c>
      <c r="H1157" s="1">
        <v>24.573699999999999</v>
      </c>
      <c r="I1157" s="1">
        <v>22.151299999999999</v>
      </c>
      <c r="J1157" s="1">
        <v>22.672999999999998</v>
      </c>
      <c r="K1157" s="1">
        <f t="shared" si="36"/>
        <v>23.970400000000001</v>
      </c>
      <c r="L1157" s="1">
        <f t="shared" si="37"/>
        <v>23.082000000000001</v>
      </c>
      <c r="M1157" s="1">
        <v>1.851122024937095</v>
      </c>
      <c r="N1157" s="1">
        <v>0.42678621028841746</v>
      </c>
      <c r="O1157" s="1" t="s">
        <v>416</v>
      </c>
      <c r="P1157" t="s">
        <v>5651</v>
      </c>
      <c r="Q1157" s="8" t="s">
        <v>415</v>
      </c>
    </row>
    <row r="1158" spans="1:17" x14ac:dyDescent="0.25">
      <c r="A1158" s="1">
        <v>21.5824</v>
      </c>
      <c r="B1158" s="1">
        <v>21.925000000000001</v>
      </c>
      <c r="C1158" s="1">
        <v>20.892700000000001</v>
      </c>
      <c r="D1158" s="1">
        <v>20.150099999999998</v>
      </c>
      <c r="E1158" s="1">
        <v>22.1114</v>
      </c>
      <c r="F1158" s="1">
        <v>21.2059</v>
      </c>
      <c r="G1158" s="1">
        <v>21.4131</v>
      </c>
      <c r="H1158" s="1">
        <v>22.2682</v>
      </c>
      <c r="I1158" s="1">
        <v>21.963000000000001</v>
      </c>
      <c r="J1158" s="1">
        <v>21.523700000000002</v>
      </c>
      <c r="K1158" s="1">
        <f t="shared" si="36"/>
        <v>21.332320000000003</v>
      </c>
      <c r="L1158" s="1">
        <f t="shared" si="37"/>
        <v>21.674780000000002</v>
      </c>
      <c r="M1158" s="1">
        <v>0.78869532706385304</v>
      </c>
      <c r="N1158" s="1">
        <v>0.42754493043435193</v>
      </c>
      <c r="O1158" s="1" t="s">
        <v>4529</v>
      </c>
      <c r="P1158" t="s">
        <v>5652</v>
      </c>
      <c r="Q1158" s="8" t="s">
        <v>4528</v>
      </c>
    </row>
    <row r="1159" spans="1:17" x14ac:dyDescent="0.25">
      <c r="A1159" s="1">
        <v>28.4025</v>
      </c>
      <c r="B1159" s="1">
        <v>28.4574</v>
      </c>
      <c r="C1159" s="1">
        <v>28.441099999999999</v>
      </c>
      <c r="D1159" s="1">
        <v>28.253599999999999</v>
      </c>
      <c r="E1159" s="1">
        <v>26.222300000000001</v>
      </c>
      <c r="F1159" s="1">
        <v>27.450500000000002</v>
      </c>
      <c r="G1159" s="1">
        <v>28.164000000000001</v>
      </c>
      <c r="H1159" s="1">
        <v>27.985299999999999</v>
      </c>
      <c r="I1159" s="1">
        <v>26.906199999999998</v>
      </c>
      <c r="J1159" s="1">
        <v>27.205200000000001</v>
      </c>
      <c r="K1159" s="1">
        <f t="shared" si="36"/>
        <v>27.955379999999998</v>
      </c>
      <c r="L1159" s="1">
        <f t="shared" si="37"/>
        <v>27.54224</v>
      </c>
      <c r="M1159" s="1">
        <v>1.3315808243760763</v>
      </c>
      <c r="N1159" s="1">
        <v>0.42766228371920401</v>
      </c>
      <c r="O1159" s="1" t="s">
        <v>2023</v>
      </c>
      <c r="P1159" t="s">
        <v>5653</v>
      </c>
      <c r="Q1159" s="8" t="s">
        <v>2022</v>
      </c>
    </row>
    <row r="1160" spans="1:17" x14ac:dyDescent="0.25">
      <c r="A1160" s="1">
        <v>23.111000000000001</v>
      </c>
      <c r="B1160" s="1">
        <v>23.22</v>
      </c>
      <c r="C1160" s="1">
        <v>23.1968</v>
      </c>
      <c r="D1160" s="1">
        <v>23.1493</v>
      </c>
      <c r="E1160" s="1">
        <v>21.229700000000001</v>
      </c>
      <c r="F1160" s="1">
        <v>23.1937</v>
      </c>
      <c r="G1160" s="1">
        <v>23.187200000000001</v>
      </c>
      <c r="H1160" s="1">
        <v>23.2454</v>
      </c>
      <c r="I1160" s="1">
        <v>22.7761</v>
      </c>
      <c r="J1160" s="1">
        <v>23.163</v>
      </c>
      <c r="K1160" s="1">
        <f t="shared" si="36"/>
        <v>22.781359999999999</v>
      </c>
      <c r="L1160" s="1">
        <f t="shared" si="37"/>
        <v>23.11308</v>
      </c>
      <c r="M1160" s="1">
        <v>0.79458859984933705</v>
      </c>
      <c r="N1160" s="1">
        <v>0.42835304927373874</v>
      </c>
      <c r="O1160" s="1" t="s">
        <v>1379</v>
      </c>
      <c r="P1160" t="s">
        <v>5654</v>
      </c>
      <c r="Q1160" s="8" t="s">
        <v>1378</v>
      </c>
    </row>
    <row r="1161" spans="1:17" x14ac:dyDescent="0.25">
      <c r="A1161" s="1">
        <v>27.769200000000001</v>
      </c>
      <c r="B1161" s="1">
        <v>27.946899999999999</v>
      </c>
      <c r="C1161" s="1">
        <v>27.637599999999999</v>
      </c>
      <c r="D1161" s="1">
        <v>27.664999999999999</v>
      </c>
      <c r="E1161" s="1">
        <v>26.136900000000001</v>
      </c>
      <c r="F1161" s="1">
        <v>27.731000000000002</v>
      </c>
      <c r="G1161" s="1">
        <v>27.63</v>
      </c>
      <c r="H1161" s="1">
        <v>27.7027</v>
      </c>
      <c r="I1161" s="1">
        <v>27.138300000000001</v>
      </c>
      <c r="J1161" s="1">
        <v>28.6678</v>
      </c>
      <c r="K1161" s="1">
        <f t="shared" si="36"/>
        <v>27.43112</v>
      </c>
      <c r="L1161" s="1">
        <f t="shared" si="37"/>
        <v>27.773959999999999</v>
      </c>
      <c r="M1161" s="1">
        <v>0.78848761528220679</v>
      </c>
      <c r="N1161" s="1">
        <v>0.4287154251070886</v>
      </c>
      <c r="O1161" s="1" t="s">
        <v>1219</v>
      </c>
      <c r="P1161" t="s">
        <v>1218</v>
      </c>
      <c r="Q1161" s="8" t="s">
        <v>1217</v>
      </c>
    </row>
    <row r="1162" spans="1:17" x14ac:dyDescent="0.25">
      <c r="A1162" s="1">
        <v>23.186299999999999</v>
      </c>
      <c r="B1162" s="1">
        <v>22.968299999999999</v>
      </c>
      <c r="C1162" s="1">
        <v>23.1616</v>
      </c>
      <c r="D1162" s="1">
        <v>23.182500000000001</v>
      </c>
      <c r="E1162" s="1">
        <v>22.770499999999998</v>
      </c>
      <c r="F1162" s="1">
        <v>23.2424</v>
      </c>
      <c r="G1162" s="1">
        <v>22.885200000000001</v>
      </c>
      <c r="H1162" s="1">
        <v>22.956</v>
      </c>
      <c r="I1162" s="1">
        <v>23.426400000000001</v>
      </c>
      <c r="J1162" s="1">
        <v>23.3111</v>
      </c>
      <c r="K1162" s="1">
        <f t="shared" si="36"/>
        <v>23.053840000000001</v>
      </c>
      <c r="L1162" s="1">
        <f t="shared" si="37"/>
        <v>23.16422</v>
      </c>
      <c r="M1162" s="1">
        <v>0.92634403450668967</v>
      </c>
      <c r="N1162" s="1">
        <v>0.42886503689095279</v>
      </c>
      <c r="O1162" s="1" t="s">
        <v>194</v>
      </c>
      <c r="P1162" t="s">
        <v>193</v>
      </c>
      <c r="Q1162" s="8" t="s">
        <v>192</v>
      </c>
    </row>
    <row r="1163" spans="1:17" x14ac:dyDescent="0.25">
      <c r="A1163" s="1">
        <v>28.662099999999999</v>
      </c>
      <c r="B1163" s="1">
        <v>28.6386</v>
      </c>
      <c r="C1163" s="1">
        <v>28.3</v>
      </c>
      <c r="D1163" s="1">
        <v>28.547799999999999</v>
      </c>
      <c r="E1163" s="1">
        <v>27.256599999999999</v>
      </c>
      <c r="F1163" s="1">
        <v>28.712399999999999</v>
      </c>
      <c r="G1163" s="1">
        <v>28.583600000000001</v>
      </c>
      <c r="H1163" s="1">
        <v>28.488399999999999</v>
      </c>
      <c r="I1163" s="1">
        <v>28.171399999999998</v>
      </c>
      <c r="J1163" s="1">
        <v>28.611999999999998</v>
      </c>
      <c r="K1163" s="1">
        <f t="shared" si="36"/>
        <v>28.281020000000002</v>
      </c>
      <c r="L1163" s="1">
        <f t="shared" si="37"/>
        <v>28.513560000000002</v>
      </c>
      <c r="M1163" s="1">
        <v>0.85113506870795252</v>
      </c>
      <c r="N1163" s="1">
        <v>0.43004436272020874</v>
      </c>
      <c r="O1163" s="1" t="s">
        <v>10</v>
      </c>
      <c r="P1163" t="s">
        <v>5655</v>
      </c>
      <c r="Q1163" s="8" t="s">
        <v>197</v>
      </c>
    </row>
    <row r="1164" spans="1:17" x14ac:dyDescent="0.25">
      <c r="A1164" s="1">
        <v>23.7056</v>
      </c>
      <c r="B1164" s="1">
        <v>23.229099999999999</v>
      </c>
      <c r="C1164" s="1">
        <v>23.815100000000001</v>
      </c>
      <c r="D1164" s="1">
        <v>23.022300000000001</v>
      </c>
      <c r="E1164" s="1">
        <v>22.034700000000001</v>
      </c>
      <c r="F1164" s="1">
        <v>20.4725</v>
      </c>
      <c r="G1164" s="1">
        <v>23.1356</v>
      </c>
      <c r="H1164" s="1">
        <v>23.272099999999998</v>
      </c>
      <c r="I1164" s="1">
        <v>23.042100000000001</v>
      </c>
      <c r="J1164" s="1">
        <v>23.2714</v>
      </c>
      <c r="K1164" s="1">
        <f t="shared" si="36"/>
        <v>23.161359999999998</v>
      </c>
      <c r="L1164" s="1">
        <f t="shared" si="37"/>
        <v>22.638740000000002</v>
      </c>
      <c r="M1164" s="1">
        <v>1.4365617421931172</v>
      </c>
      <c r="N1164" s="1">
        <v>0.43035524131897906</v>
      </c>
      <c r="O1164" s="1" t="s">
        <v>4239</v>
      </c>
      <c r="P1164" t="s">
        <v>5656</v>
      </c>
      <c r="Q1164" s="8" t="s">
        <v>4238</v>
      </c>
    </row>
    <row r="1165" spans="1:17" x14ac:dyDescent="0.25">
      <c r="A1165" s="1">
        <v>23.706299999999999</v>
      </c>
      <c r="B1165" s="1">
        <v>23.807300000000001</v>
      </c>
      <c r="C1165" s="1">
        <v>23.509799999999998</v>
      </c>
      <c r="D1165" s="1">
        <v>23.850999999999999</v>
      </c>
      <c r="E1165" s="1">
        <v>24.022300000000001</v>
      </c>
      <c r="F1165" s="1">
        <v>23.6694</v>
      </c>
      <c r="G1165" s="1">
        <v>23.681699999999999</v>
      </c>
      <c r="H1165" s="1">
        <v>24.191700000000001</v>
      </c>
      <c r="I1165" s="1">
        <v>24.136700000000001</v>
      </c>
      <c r="J1165" s="1">
        <v>23.8002</v>
      </c>
      <c r="K1165" s="1">
        <f t="shared" si="36"/>
        <v>23.779339999999998</v>
      </c>
      <c r="L1165" s="1">
        <f t="shared" si="37"/>
        <v>23.895940000000003</v>
      </c>
      <c r="M1165" s="1">
        <v>0.9223588146286299</v>
      </c>
      <c r="N1165" s="1">
        <v>0.43063903342296694</v>
      </c>
      <c r="O1165" s="1" t="s">
        <v>3629</v>
      </c>
      <c r="P1165" t="s">
        <v>5657</v>
      </c>
      <c r="Q1165" s="8" t="s">
        <v>3628</v>
      </c>
    </row>
    <row r="1166" spans="1:17" x14ac:dyDescent="0.25">
      <c r="A1166" s="1">
        <v>21.702999999999999</v>
      </c>
      <c r="B1166" s="1">
        <v>20.074400000000001</v>
      </c>
      <c r="C1166" s="1">
        <v>21.775300000000001</v>
      </c>
      <c r="D1166" s="1">
        <v>23.7456</v>
      </c>
      <c r="E1166" s="1">
        <v>23.478000000000002</v>
      </c>
      <c r="F1166" s="1">
        <v>23.3703</v>
      </c>
      <c r="G1166" s="1">
        <v>21.207799999999999</v>
      </c>
      <c r="H1166" s="1">
        <v>21.998899999999999</v>
      </c>
      <c r="I1166" s="1">
        <v>24.1435</v>
      </c>
      <c r="J1166" s="1">
        <v>23.634599999999999</v>
      </c>
      <c r="K1166" s="1">
        <f t="shared" si="36"/>
        <v>22.155259999999998</v>
      </c>
      <c r="L1166" s="1">
        <f t="shared" si="37"/>
        <v>22.871019999999998</v>
      </c>
      <c r="M1166" s="1">
        <v>0.60888429205007744</v>
      </c>
      <c r="N1166" s="1">
        <v>0.43154076380122508</v>
      </c>
      <c r="O1166" s="1" t="s">
        <v>4632</v>
      </c>
      <c r="P1166" t="s">
        <v>5658</v>
      </c>
      <c r="Q1166" s="8" t="s">
        <v>4631</v>
      </c>
    </row>
    <row r="1167" spans="1:17" x14ac:dyDescent="0.25">
      <c r="A1167" s="1">
        <v>33.170900000000003</v>
      </c>
      <c r="B1167" s="1">
        <v>32.979500000000002</v>
      </c>
      <c r="C1167" s="1">
        <v>33.017400000000002</v>
      </c>
      <c r="D1167" s="1">
        <v>33.198700000000002</v>
      </c>
      <c r="E1167" s="1">
        <v>33.516599999999997</v>
      </c>
      <c r="F1167" s="1">
        <v>33.494199999999999</v>
      </c>
      <c r="G1167" s="1">
        <v>33.145899999999997</v>
      </c>
      <c r="H1167" s="1">
        <v>33.077500000000001</v>
      </c>
      <c r="I1167" s="1">
        <v>33.2318</v>
      </c>
      <c r="J1167" s="1">
        <v>33.4557</v>
      </c>
      <c r="K1167" s="1">
        <f t="shared" si="36"/>
        <v>33.17662</v>
      </c>
      <c r="L1167" s="1">
        <f t="shared" si="37"/>
        <v>33.281019999999998</v>
      </c>
      <c r="M1167" s="1">
        <v>0.93019171803994338</v>
      </c>
      <c r="N1167" s="1">
        <v>0.43196435168303171</v>
      </c>
      <c r="O1167" s="1" t="s">
        <v>2421</v>
      </c>
      <c r="P1167" t="s">
        <v>5659</v>
      </c>
      <c r="Q1167" s="8" t="s">
        <v>2420</v>
      </c>
    </row>
    <row r="1168" spans="1:17" x14ac:dyDescent="0.25">
      <c r="A1168" s="1">
        <v>28.736999999999998</v>
      </c>
      <c r="B1168" s="1">
        <v>28.829499999999999</v>
      </c>
      <c r="C1168" s="1">
        <v>28.689699999999998</v>
      </c>
      <c r="D1168" s="1">
        <v>28.7928</v>
      </c>
      <c r="E1168" s="1">
        <v>29.1751</v>
      </c>
      <c r="F1168" s="1">
        <v>29.039200000000001</v>
      </c>
      <c r="G1168" s="1">
        <v>28.799700000000001</v>
      </c>
      <c r="H1168" s="1">
        <v>28.813300000000002</v>
      </c>
      <c r="I1168" s="1">
        <v>29.054300000000001</v>
      </c>
      <c r="J1168" s="1">
        <v>28.936800000000002</v>
      </c>
      <c r="K1168" s="1">
        <f t="shared" si="36"/>
        <v>28.844819999999999</v>
      </c>
      <c r="L1168" s="1">
        <f t="shared" si="37"/>
        <v>28.928660000000001</v>
      </c>
      <c r="M1168" s="1">
        <v>0.94354288734770964</v>
      </c>
      <c r="N1168" s="1">
        <v>0.43239379549146006</v>
      </c>
      <c r="O1168" s="1" t="s">
        <v>2836</v>
      </c>
      <c r="P1168" t="s">
        <v>5660</v>
      </c>
      <c r="Q1168" s="8" t="s">
        <v>2835</v>
      </c>
    </row>
    <row r="1169" spans="1:17" x14ac:dyDescent="0.25">
      <c r="A1169" s="1">
        <v>27.201599999999999</v>
      </c>
      <c r="B1169" s="1">
        <v>27.447099999999999</v>
      </c>
      <c r="C1169" s="1">
        <v>27.198699999999999</v>
      </c>
      <c r="D1169" s="1">
        <v>27.372599999999998</v>
      </c>
      <c r="E1169" s="1">
        <v>26.749600000000001</v>
      </c>
      <c r="F1169" s="1">
        <v>27.1267</v>
      </c>
      <c r="G1169" s="1">
        <v>27.0702</v>
      </c>
      <c r="H1169" s="1">
        <v>27.117100000000001</v>
      </c>
      <c r="I1169" s="1">
        <v>26.907599999999999</v>
      </c>
      <c r="J1169" s="1">
        <v>27.206900000000001</v>
      </c>
      <c r="K1169" s="1">
        <f t="shared" si="36"/>
        <v>27.193920000000002</v>
      </c>
      <c r="L1169" s="1">
        <f t="shared" si="37"/>
        <v>27.085699999999996</v>
      </c>
      <c r="M1169" s="1">
        <v>1.0778975036670684</v>
      </c>
      <c r="N1169" s="1">
        <v>0.43244659289368603</v>
      </c>
      <c r="O1169" s="1" t="s">
        <v>123</v>
      </c>
      <c r="P1169" t="s">
        <v>5661</v>
      </c>
      <c r="Q1169" s="8" t="s">
        <v>122</v>
      </c>
    </row>
    <row r="1170" spans="1:17" x14ac:dyDescent="0.25">
      <c r="A1170" s="1">
        <v>27.485900000000001</v>
      </c>
      <c r="B1170" s="1">
        <v>27.111599999999999</v>
      </c>
      <c r="C1170" s="1">
        <v>27.116399999999999</v>
      </c>
      <c r="D1170" s="1">
        <v>25.6815</v>
      </c>
      <c r="E1170" s="1">
        <v>25.922699999999999</v>
      </c>
      <c r="F1170" s="1">
        <v>26.9238</v>
      </c>
      <c r="G1170" s="1">
        <v>27.697800000000001</v>
      </c>
      <c r="H1170" s="1">
        <v>27.332100000000001</v>
      </c>
      <c r="I1170" s="1">
        <v>26.729199999999999</v>
      </c>
      <c r="J1170" s="1">
        <v>26.396599999999999</v>
      </c>
      <c r="K1170" s="1">
        <f t="shared" si="36"/>
        <v>26.663619999999998</v>
      </c>
      <c r="L1170" s="1">
        <f t="shared" si="37"/>
        <v>27.015899999999998</v>
      </c>
      <c r="M1170" s="1">
        <v>0.78334513962207009</v>
      </c>
      <c r="N1170" s="1">
        <v>0.43254391194880426</v>
      </c>
      <c r="O1170" s="1" t="s">
        <v>2401</v>
      </c>
      <c r="P1170" t="s">
        <v>5662</v>
      </c>
      <c r="Q1170" s="8" t="s">
        <v>2400</v>
      </c>
    </row>
    <row r="1171" spans="1:17" x14ac:dyDescent="0.25">
      <c r="A1171" s="1">
        <v>26.218900000000001</v>
      </c>
      <c r="B1171" s="1">
        <v>26.264500000000002</v>
      </c>
      <c r="C1171" s="1">
        <v>26.205300000000001</v>
      </c>
      <c r="D1171" s="1">
        <v>26.0656</v>
      </c>
      <c r="E1171" s="1">
        <v>25.573</v>
      </c>
      <c r="F1171" s="1">
        <v>25.855599999999999</v>
      </c>
      <c r="G1171" s="1">
        <v>26.027100000000001</v>
      </c>
      <c r="H1171" s="1">
        <v>26.021000000000001</v>
      </c>
      <c r="I1171" s="1">
        <v>25.766200000000001</v>
      </c>
      <c r="J1171" s="1">
        <v>26.0776</v>
      </c>
      <c r="K1171" s="1">
        <f t="shared" si="36"/>
        <v>26.065460000000002</v>
      </c>
      <c r="L1171" s="1">
        <f t="shared" si="37"/>
        <v>25.9495</v>
      </c>
      <c r="M1171" s="1">
        <v>1.0836959199973861</v>
      </c>
      <c r="N1171" s="1">
        <v>0.43331650408708777</v>
      </c>
      <c r="O1171" s="1" t="s">
        <v>2041</v>
      </c>
      <c r="P1171" t="s">
        <v>5663</v>
      </c>
      <c r="Q1171" s="8" t="s">
        <v>2040</v>
      </c>
    </row>
    <row r="1172" spans="1:17" x14ac:dyDescent="0.25">
      <c r="A1172" s="1">
        <v>22.7287</v>
      </c>
      <c r="B1172" s="1">
        <v>23.109200000000001</v>
      </c>
      <c r="C1172" s="1">
        <v>22.959800000000001</v>
      </c>
      <c r="D1172" s="1">
        <v>23.348500000000001</v>
      </c>
      <c r="E1172" s="1">
        <v>22.4331</v>
      </c>
      <c r="F1172" s="1">
        <v>23.747900000000001</v>
      </c>
      <c r="G1172" s="1">
        <v>20.7012</v>
      </c>
      <c r="H1172" s="1">
        <v>23.068100000000001</v>
      </c>
      <c r="I1172" s="1">
        <v>23.590699999999998</v>
      </c>
      <c r="J1172" s="1">
        <v>20.434100000000001</v>
      </c>
      <c r="K1172" s="1">
        <f t="shared" si="36"/>
        <v>22.915860000000002</v>
      </c>
      <c r="L1172" s="1">
        <f t="shared" si="37"/>
        <v>22.308399999999999</v>
      </c>
      <c r="M1172" s="1">
        <v>1.5235744504792414</v>
      </c>
      <c r="N1172" s="1">
        <v>0.4341156320093621</v>
      </c>
      <c r="O1172" s="1" t="s">
        <v>4519</v>
      </c>
      <c r="P1172" t="s">
        <v>5664</v>
      </c>
      <c r="Q1172" s="8" t="s">
        <v>4518</v>
      </c>
    </row>
    <row r="1173" spans="1:17" x14ac:dyDescent="0.25">
      <c r="A1173" s="1">
        <v>22.2089</v>
      </c>
      <c r="B1173" s="1">
        <v>21.465699999999998</v>
      </c>
      <c r="C1173" s="1">
        <v>22.1343</v>
      </c>
      <c r="D1173" s="1">
        <v>22.527200000000001</v>
      </c>
      <c r="E1173" s="1">
        <v>20.315000000000001</v>
      </c>
      <c r="F1173" s="1">
        <v>22.0167</v>
      </c>
      <c r="G1173" s="1">
        <v>22.163</v>
      </c>
      <c r="H1173" s="1">
        <v>22.340299999999999</v>
      </c>
      <c r="I1173" s="1">
        <v>22.107099999999999</v>
      </c>
      <c r="J1173" s="1">
        <v>21.6997</v>
      </c>
      <c r="K1173" s="1">
        <f t="shared" si="36"/>
        <v>21.730219999999996</v>
      </c>
      <c r="L1173" s="1">
        <f t="shared" si="37"/>
        <v>22.065359999999998</v>
      </c>
      <c r="M1173" s="1">
        <v>0.79270720809046769</v>
      </c>
      <c r="N1173" s="1">
        <v>0.4348070838563094</v>
      </c>
      <c r="O1173" s="1" t="s">
        <v>3312</v>
      </c>
      <c r="P1173" t="s">
        <v>5665</v>
      </c>
      <c r="Q1173" s="8" t="s">
        <v>3311</v>
      </c>
    </row>
    <row r="1174" spans="1:17" x14ac:dyDescent="0.25">
      <c r="A1174" s="1">
        <v>27.516400000000001</v>
      </c>
      <c r="B1174" s="1">
        <v>27.255299999999998</v>
      </c>
      <c r="C1174" s="1">
        <v>27.363900000000001</v>
      </c>
      <c r="D1174" s="1">
        <v>27.725999999999999</v>
      </c>
      <c r="E1174" s="1">
        <v>27.584</v>
      </c>
      <c r="F1174" s="1">
        <v>27.479299999999999</v>
      </c>
      <c r="G1174" s="1">
        <v>27.224299999999999</v>
      </c>
      <c r="H1174" s="1">
        <v>27.395</v>
      </c>
      <c r="I1174" s="1">
        <v>27.551500000000001</v>
      </c>
      <c r="J1174" s="1">
        <v>27.388500000000001</v>
      </c>
      <c r="K1174" s="1">
        <f t="shared" si="36"/>
        <v>27.489119999999996</v>
      </c>
      <c r="L1174" s="1">
        <f t="shared" si="37"/>
        <v>27.407720000000001</v>
      </c>
      <c r="M1174" s="1">
        <v>1.0580442751174164</v>
      </c>
      <c r="N1174" s="1">
        <v>0.43495131822757593</v>
      </c>
      <c r="O1174" s="1" t="s">
        <v>806</v>
      </c>
      <c r="P1174" t="s">
        <v>5666</v>
      </c>
      <c r="Q1174" s="8" t="s">
        <v>805</v>
      </c>
    </row>
    <row r="1175" spans="1:17" x14ac:dyDescent="0.25">
      <c r="A1175" s="1">
        <v>26.3035</v>
      </c>
      <c r="B1175" s="1">
        <v>26.360700000000001</v>
      </c>
      <c r="C1175" s="1">
        <v>26.293399999999998</v>
      </c>
      <c r="D1175" s="1">
        <v>26.924600000000002</v>
      </c>
      <c r="E1175" s="1">
        <v>27.51</v>
      </c>
      <c r="F1175" s="1">
        <v>26.9956</v>
      </c>
      <c r="G1175" s="1">
        <v>25.9831</v>
      </c>
      <c r="H1175" s="1">
        <v>25.740100000000002</v>
      </c>
      <c r="I1175" s="1">
        <v>26.571400000000001</v>
      </c>
      <c r="J1175" s="1">
        <v>26.7273</v>
      </c>
      <c r="K1175" s="1">
        <f t="shared" si="36"/>
        <v>26.678440000000002</v>
      </c>
      <c r="L1175" s="1">
        <f t="shared" si="37"/>
        <v>26.403499999999998</v>
      </c>
      <c r="M1175" s="1">
        <v>1.2099437680262144</v>
      </c>
      <c r="N1175" s="1">
        <v>0.43536642053680152</v>
      </c>
      <c r="O1175" s="1" t="s">
        <v>1169</v>
      </c>
      <c r="P1175" t="s">
        <v>5667</v>
      </c>
      <c r="Q1175" s="8" t="s">
        <v>1168</v>
      </c>
    </row>
    <row r="1176" spans="1:17" x14ac:dyDescent="0.25">
      <c r="A1176" s="1">
        <v>29.000800000000002</v>
      </c>
      <c r="B1176" s="1">
        <v>29.0411</v>
      </c>
      <c r="C1176" s="1">
        <v>28.898099999999999</v>
      </c>
      <c r="D1176" s="1">
        <v>28.3</v>
      </c>
      <c r="E1176" s="1">
        <v>27.220199999999998</v>
      </c>
      <c r="F1176" s="1">
        <v>28.655899999999999</v>
      </c>
      <c r="G1176" s="1">
        <v>29.095600000000001</v>
      </c>
      <c r="H1176" s="1">
        <v>28.652699999999999</v>
      </c>
      <c r="I1176" s="1">
        <v>28.7608</v>
      </c>
      <c r="J1176" s="1">
        <v>28.7441</v>
      </c>
      <c r="K1176" s="1">
        <f t="shared" si="36"/>
        <v>28.492039999999996</v>
      </c>
      <c r="L1176" s="1">
        <f t="shared" si="37"/>
        <v>28.78182</v>
      </c>
      <c r="M1176" s="1">
        <v>0.81802679189926975</v>
      </c>
      <c r="N1176" s="1">
        <v>0.43726686144506233</v>
      </c>
      <c r="O1176" s="1" t="s">
        <v>2405</v>
      </c>
      <c r="P1176" t="s">
        <v>5668</v>
      </c>
      <c r="Q1176" s="8" t="s">
        <v>2404</v>
      </c>
    </row>
    <row r="1177" spans="1:17" x14ac:dyDescent="0.25">
      <c r="A1177" s="1">
        <v>26.241</v>
      </c>
      <c r="B1177" s="1">
        <v>26.3949</v>
      </c>
      <c r="C1177" s="1">
        <v>26.3093</v>
      </c>
      <c r="D1177" s="1">
        <v>26.5915</v>
      </c>
      <c r="E1177" s="1">
        <v>25.704599999999999</v>
      </c>
      <c r="F1177" s="1">
        <v>26.317</v>
      </c>
      <c r="G1177" s="1">
        <v>26.1661</v>
      </c>
      <c r="H1177" s="1">
        <v>26.433499999999999</v>
      </c>
      <c r="I1177" s="1">
        <v>26.630299999999998</v>
      </c>
      <c r="J1177" s="1">
        <v>26.374199999999998</v>
      </c>
      <c r="K1177" s="1">
        <f t="shared" si="36"/>
        <v>26.248259999999998</v>
      </c>
      <c r="L1177" s="1">
        <f t="shared" si="37"/>
        <v>26.384219999999999</v>
      </c>
      <c r="M1177" s="1">
        <v>0.91006405606449348</v>
      </c>
      <c r="N1177" s="1">
        <v>0.4375683519377177</v>
      </c>
      <c r="O1177" s="1" t="s">
        <v>1022</v>
      </c>
      <c r="P1177" t="s">
        <v>5669</v>
      </c>
      <c r="Q1177" s="8" t="s">
        <v>1021</v>
      </c>
    </row>
    <row r="1178" spans="1:17" x14ac:dyDescent="0.25">
      <c r="A1178" s="1">
        <v>27.911300000000001</v>
      </c>
      <c r="B1178" s="1">
        <v>27.878799999999998</v>
      </c>
      <c r="C1178" s="1">
        <v>27.7895</v>
      </c>
      <c r="D1178" s="1">
        <v>28.3889</v>
      </c>
      <c r="E1178" s="1">
        <v>28.203700000000001</v>
      </c>
      <c r="F1178" s="1">
        <v>28.463200000000001</v>
      </c>
      <c r="G1178" s="1">
        <v>27.852399999999999</v>
      </c>
      <c r="H1178" s="1">
        <v>27.7804</v>
      </c>
      <c r="I1178" s="1">
        <v>28.5535</v>
      </c>
      <c r="J1178" s="1">
        <v>28.316500000000001</v>
      </c>
      <c r="K1178" s="1">
        <f t="shared" si="36"/>
        <v>28.03444</v>
      </c>
      <c r="L1178" s="1">
        <f t="shared" si="37"/>
        <v>28.193200000000001</v>
      </c>
      <c r="M1178" s="1">
        <v>0.89579467790966671</v>
      </c>
      <c r="N1178" s="1">
        <v>0.43843299508961997</v>
      </c>
      <c r="O1178" s="1" t="s">
        <v>3081</v>
      </c>
      <c r="P1178" t="s">
        <v>5670</v>
      </c>
      <c r="Q1178" s="8" t="s">
        <v>3080</v>
      </c>
    </row>
    <row r="1179" spans="1:17" x14ac:dyDescent="0.25">
      <c r="A1179" s="1">
        <v>23.462</v>
      </c>
      <c r="B1179" s="1">
        <v>22.7194</v>
      </c>
      <c r="C1179" s="1">
        <v>23.674099999999999</v>
      </c>
      <c r="D1179" s="1">
        <v>23.652999999999999</v>
      </c>
      <c r="E1179" s="1">
        <v>24.611599999999999</v>
      </c>
      <c r="F1179" s="1">
        <v>23.991099999999999</v>
      </c>
      <c r="G1179" s="1">
        <v>23.498699999999999</v>
      </c>
      <c r="H1179" s="1">
        <v>23.7271</v>
      </c>
      <c r="I1179" s="1">
        <v>24.219100000000001</v>
      </c>
      <c r="J1179" s="1">
        <v>24.0167</v>
      </c>
      <c r="K1179" s="1">
        <f t="shared" si="36"/>
        <v>23.624019999999998</v>
      </c>
      <c r="L1179" s="1">
        <f t="shared" si="37"/>
        <v>23.890540000000001</v>
      </c>
      <c r="M1179" s="1">
        <v>0.83132240540165137</v>
      </c>
      <c r="N1179" s="1">
        <v>0.43852162649156146</v>
      </c>
      <c r="O1179" s="1" t="s">
        <v>3754</v>
      </c>
      <c r="P1179" t="s">
        <v>5671</v>
      </c>
      <c r="Q1179" s="8" t="s">
        <v>3753</v>
      </c>
    </row>
    <row r="1180" spans="1:17" x14ac:dyDescent="0.25">
      <c r="A1180" s="1">
        <v>26.584399999999999</v>
      </c>
      <c r="B1180" s="1">
        <v>26.504999999999999</v>
      </c>
      <c r="C1180" s="1">
        <v>26.450500000000002</v>
      </c>
      <c r="D1180" s="1">
        <v>26.6358</v>
      </c>
      <c r="E1180" s="1">
        <v>27.207000000000001</v>
      </c>
      <c r="F1180" s="1">
        <v>26.847100000000001</v>
      </c>
      <c r="G1180" s="1">
        <v>26.640999999999998</v>
      </c>
      <c r="H1180" s="1">
        <v>26.631699999999999</v>
      </c>
      <c r="I1180" s="1">
        <v>27.021699999999999</v>
      </c>
      <c r="J1180" s="1">
        <v>26.873999999999999</v>
      </c>
      <c r="K1180" s="1">
        <f t="shared" si="36"/>
        <v>26.676539999999999</v>
      </c>
      <c r="L1180" s="1">
        <f t="shared" si="37"/>
        <v>26.803100000000001</v>
      </c>
      <c r="M1180" s="1">
        <v>0.91601301382933187</v>
      </c>
      <c r="N1180" s="1">
        <v>0.43873759784035571</v>
      </c>
      <c r="O1180" s="1" t="s">
        <v>2395</v>
      </c>
      <c r="P1180" t="s">
        <v>5672</v>
      </c>
      <c r="Q1180" s="8" t="s">
        <v>2394</v>
      </c>
    </row>
    <row r="1181" spans="1:17" x14ac:dyDescent="0.25">
      <c r="A1181" s="1">
        <v>20.613199999999999</v>
      </c>
      <c r="B1181" s="1">
        <v>21.290700000000001</v>
      </c>
      <c r="C1181" s="1">
        <v>21.140999999999998</v>
      </c>
      <c r="D1181" s="1">
        <v>21.182099999999998</v>
      </c>
      <c r="E1181" s="1">
        <v>20.775500000000001</v>
      </c>
      <c r="F1181" s="1">
        <v>20.665800000000001</v>
      </c>
      <c r="G1181" s="1">
        <v>21.948499999999999</v>
      </c>
      <c r="H1181" s="1">
        <v>21.349499999999999</v>
      </c>
      <c r="I1181" s="1">
        <v>20.733799999999999</v>
      </c>
      <c r="J1181" s="1">
        <v>21.4056</v>
      </c>
      <c r="K1181" s="1">
        <f t="shared" si="36"/>
        <v>21.000499999999999</v>
      </c>
      <c r="L1181" s="1">
        <f t="shared" si="37"/>
        <v>21.220639999999996</v>
      </c>
      <c r="M1181" s="1">
        <v>0.85848212477050523</v>
      </c>
      <c r="N1181" s="1">
        <v>0.43923549945182927</v>
      </c>
      <c r="O1181" s="1" t="s">
        <v>4581</v>
      </c>
      <c r="P1181" t="s">
        <v>5673</v>
      </c>
      <c r="Q1181" s="8" t="s">
        <v>4580</v>
      </c>
    </row>
    <row r="1182" spans="1:17" x14ac:dyDescent="0.25">
      <c r="A1182" s="1">
        <v>27.1294</v>
      </c>
      <c r="B1182" s="1">
        <v>27.316800000000001</v>
      </c>
      <c r="C1182" s="1">
        <v>26.852399999999999</v>
      </c>
      <c r="D1182" s="1">
        <v>27.435300000000002</v>
      </c>
      <c r="E1182" s="1">
        <v>28.095800000000001</v>
      </c>
      <c r="F1182" s="1">
        <v>27.254300000000001</v>
      </c>
      <c r="G1182" s="1">
        <v>27.001300000000001</v>
      </c>
      <c r="H1182" s="1">
        <v>27.0091</v>
      </c>
      <c r="I1182" s="1">
        <v>27.251100000000001</v>
      </c>
      <c r="J1182" s="1">
        <v>27.412199999999999</v>
      </c>
      <c r="K1182" s="1">
        <f t="shared" si="36"/>
        <v>27.365940000000002</v>
      </c>
      <c r="L1182" s="1">
        <f t="shared" si="37"/>
        <v>27.185600000000001</v>
      </c>
      <c r="M1182" s="1">
        <v>1.1331509035508027</v>
      </c>
      <c r="N1182" s="1">
        <v>0.43996098272274864</v>
      </c>
      <c r="O1182" s="1" t="s">
        <v>4024</v>
      </c>
      <c r="P1182" t="s">
        <v>5674</v>
      </c>
      <c r="Q1182" s="8" t="s">
        <v>4023</v>
      </c>
    </row>
    <row r="1183" spans="1:17" x14ac:dyDescent="0.25">
      <c r="A1183" s="1">
        <v>24.061</v>
      </c>
      <c r="B1183" s="1">
        <v>23.907900000000001</v>
      </c>
      <c r="C1183" s="1">
        <v>24.137899999999998</v>
      </c>
      <c r="D1183" s="1">
        <v>24.377800000000001</v>
      </c>
      <c r="E1183" s="1">
        <v>23.366900000000001</v>
      </c>
      <c r="F1183" s="1">
        <v>24.2117</v>
      </c>
      <c r="G1183" s="1">
        <v>24.319299999999998</v>
      </c>
      <c r="H1183" s="1">
        <v>24.297499999999999</v>
      </c>
      <c r="I1183" s="1">
        <v>23.6175</v>
      </c>
      <c r="J1183" s="1">
        <v>24.278400000000001</v>
      </c>
      <c r="K1183" s="1">
        <f t="shared" si="36"/>
        <v>23.970300000000002</v>
      </c>
      <c r="L1183" s="1">
        <f t="shared" si="37"/>
        <v>24.144880000000001</v>
      </c>
      <c r="M1183" s="1">
        <v>0.88602542288981789</v>
      </c>
      <c r="N1183" s="1">
        <v>0.44028090612683557</v>
      </c>
      <c r="O1183" s="1" t="s">
        <v>1290</v>
      </c>
      <c r="P1183" t="s">
        <v>5675</v>
      </c>
      <c r="Q1183" s="8" t="s">
        <v>1289</v>
      </c>
    </row>
    <row r="1184" spans="1:17" x14ac:dyDescent="0.25">
      <c r="A1184" s="1">
        <v>24.2241</v>
      </c>
      <c r="B1184" s="1">
        <v>23.8764</v>
      </c>
      <c r="C1184" s="1">
        <v>24.2303</v>
      </c>
      <c r="D1184" s="1">
        <v>24.2576</v>
      </c>
      <c r="E1184" s="1">
        <v>20.441800000000001</v>
      </c>
      <c r="F1184" s="1">
        <v>21.9788</v>
      </c>
      <c r="G1184" s="1">
        <v>23.770199999999999</v>
      </c>
      <c r="H1184" s="1">
        <v>23.727599999999999</v>
      </c>
      <c r="I1184" s="1">
        <v>23.209</v>
      </c>
      <c r="J1184" s="1">
        <v>20.328600000000002</v>
      </c>
      <c r="K1184" s="1">
        <f t="shared" si="36"/>
        <v>23.406039999999997</v>
      </c>
      <c r="L1184" s="1">
        <f t="shared" si="37"/>
        <v>22.602839999999997</v>
      </c>
      <c r="M1184" s="1">
        <v>1.7449672986074325</v>
      </c>
      <c r="N1184" s="1">
        <v>0.44106382142547695</v>
      </c>
      <c r="O1184" s="1" t="s">
        <v>3586</v>
      </c>
      <c r="P1184" t="s">
        <v>5676</v>
      </c>
      <c r="Q1184" s="8" t="s">
        <v>3585</v>
      </c>
    </row>
    <row r="1185" spans="1:17" x14ac:dyDescent="0.25">
      <c r="A1185" s="1">
        <v>23.046099999999999</v>
      </c>
      <c r="B1185" s="1">
        <v>23.068999999999999</v>
      </c>
      <c r="C1185" s="1">
        <v>22.827300000000001</v>
      </c>
      <c r="D1185" s="1">
        <v>23.143799999999999</v>
      </c>
      <c r="E1185" s="1">
        <v>23.1129</v>
      </c>
      <c r="F1185" s="1">
        <v>23.1754</v>
      </c>
      <c r="G1185" s="1">
        <v>20.549900000000001</v>
      </c>
      <c r="H1185" s="1">
        <v>22.961300000000001</v>
      </c>
      <c r="I1185" s="1">
        <v>23.4619</v>
      </c>
      <c r="J1185" s="1">
        <v>22.912800000000001</v>
      </c>
      <c r="K1185" s="1">
        <f t="shared" si="36"/>
        <v>23.039819999999999</v>
      </c>
      <c r="L1185" s="1">
        <f t="shared" si="37"/>
        <v>22.612259999999999</v>
      </c>
      <c r="M1185" s="1">
        <v>1.3449569545911466</v>
      </c>
      <c r="N1185" s="1">
        <v>0.44113539681116087</v>
      </c>
      <c r="O1185" s="1" t="s">
        <v>3316</v>
      </c>
      <c r="P1185" t="s">
        <v>5677</v>
      </c>
      <c r="Q1185" s="8" t="s">
        <v>3315</v>
      </c>
    </row>
    <row r="1186" spans="1:17" x14ac:dyDescent="0.25">
      <c r="A1186" s="1">
        <v>26.486599999999999</v>
      </c>
      <c r="B1186" s="1">
        <v>26.6114</v>
      </c>
      <c r="C1186" s="1">
        <v>26.600899999999999</v>
      </c>
      <c r="D1186" s="1">
        <v>27.255500000000001</v>
      </c>
      <c r="E1186" s="1">
        <v>27.0566</v>
      </c>
      <c r="F1186" s="1">
        <v>27.2014</v>
      </c>
      <c r="G1186" s="1">
        <v>26.654900000000001</v>
      </c>
      <c r="H1186" s="1">
        <v>26.613600000000002</v>
      </c>
      <c r="I1186" s="1">
        <v>27.244599999999998</v>
      </c>
      <c r="J1186" s="1">
        <v>27.117999999999999</v>
      </c>
      <c r="K1186" s="1">
        <f t="shared" si="36"/>
        <v>26.802199999999999</v>
      </c>
      <c r="L1186" s="1">
        <f t="shared" si="37"/>
        <v>26.966500000000003</v>
      </c>
      <c r="M1186" s="1">
        <v>0.89236139084380761</v>
      </c>
      <c r="N1186" s="1">
        <v>0.44162095252907896</v>
      </c>
      <c r="O1186" s="1" t="s">
        <v>303</v>
      </c>
      <c r="P1186" t="s">
        <v>5260</v>
      </c>
      <c r="Q1186" s="8" t="s">
        <v>302</v>
      </c>
    </row>
    <row r="1187" spans="1:17" x14ac:dyDescent="0.25">
      <c r="A1187" s="1">
        <v>23.021999999999998</v>
      </c>
      <c r="B1187" s="1">
        <v>23.663799999999998</v>
      </c>
      <c r="C1187" s="1">
        <v>23.3246</v>
      </c>
      <c r="D1187" s="1">
        <v>22.729800000000001</v>
      </c>
      <c r="E1187" s="1">
        <v>20.937899999999999</v>
      </c>
      <c r="F1187" s="1">
        <v>23.043500000000002</v>
      </c>
      <c r="G1187" s="1">
        <v>23.435700000000001</v>
      </c>
      <c r="H1187" s="1">
        <v>23.014800000000001</v>
      </c>
      <c r="I1187" s="1">
        <v>23.519400000000001</v>
      </c>
      <c r="J1187" s="1">
        <v>22.6846</v>
      </c>
      <c r="K1187" s="1">
        <f t="shared" si="36"/>
        <v>22.735620000000001</v>
      </c>
      <c r="L1187" s="1">
        <f t="shared" si="37"/>
        <v>23.139600000000002</v>
      </c>
      <c r="M1187" s="1">
        <v>0.75577044128850335</v>
      </c>
      <c r="N1187" s="1">
        <v>0.44185875537561303</v>
      </c>
      <c r="O1187" s="1" t="s">
        <v>3180</v>
      </c>
      <c r="P1187" t="s">
        <v>5678</v>
      </c>
      <c r="Q1187" s="8" t="s">
        <v>3179</v>
      </c>
    </row>
    <row r="1188" spans="1:17" x14ac:dyDescent="0.25">
      <c r="A1188" s="1">
        <v>29.383099999999999</v>
      </c>
      <c r="B1188" s="1">
        <v>29.418099999999999</v>
      </c>
      <c r="C1188" s="1">
        <v>29.348199999999999</v>
      </c>
      <c r="D1188" s="1">
        <v>29.374700000000001</v>
      </c>
      <c r="E1188" s="1">
        <v>29.2407</v>
      </c>
      <c r="F1188" s="1">
        <v>29.428799999999999</v>
      </c>
      <c r="G1188" s="1">
        <v>29.490500000000001</v>
      </c>
      <c r="H1188" s="1">
        <v>29.474499999999999</v>
      </c>
      <c r="I1188" s="1">
        <v>29.274899999999999</v>
      </c>
      <c r="J1188" s="1">
        <v>29.3108</v>
      </c>
      <c r="K1188" s="1">
        <f t="shared" si="36"/>
        <v>29.352959999999996</v>
      </c>
      <c r="L1188" s="1">
        <f t="shared" si="37"/>
        <v>29.395900000000001</v>
      </c>
      <c r="M1188" s="1">
        <v>0.9706748381617385</v>
      </c>
      <c r="N1188" s="1">
        <v>0.44189529239798575</v>
      </c>
      <c r="O1188" s="1" t="s">
        <v>2771</v>
      </c>
      <c r="P1188" t="s">
        <v>5679</v>
      </c>
      <c r="Q1188" s="8" t="s">
        <v>2770</v>
      </c>
    </row>
    <row r="1189" spans="1:17" x14ac:dyDescent="0.25">
      <c r="A1189" s="1">
        <v>24.2377</v>
      </c>
      <c r="B1189" s="1">
        <v>24.55</v>
      </c>
      <c r="C1189" s="1">
        <v>24.1541</v>
      </c>
      <c r="D1189" s="1">
        <v>24.191600000000001</v>
      </c>
      <c r="E1189" s="1">
        <v>24.379799999999999</v>
      </c>
      <c r="F1189" s="1">
        <v>24.299299999999999</v>
      </c>
      <c r="G1189" s="1">
        <v>23.971599999999999</v>
      </c>
      <c r="H1189" s="1">
        <v>24.622299999999999</v>
      </c>
      <c r="I1189" s="1">
        <v>24.125599999999999</v>
      </c>
      <c r="J1189" s="1">
        <v>23.892099999999999</v>
      </c>
      <c r="K1189" s="1">
        <f t="shared" si="36"/>
        <v>24.30264</v>
      </c>
      <c r="L1189" s="1">
        <f t="shared" si="37"/>
        <v>24.182179999999999</v>
      </c>
      <c r="M1189" s="1">
        <v>1.0870814206875101</v>
      </c>
      <c r="N1189" s="1">
        <v>0.44262187581196177</v>
      </c>
      <c r="O1189" s="1" t="s">
        <v>1367</v>
      </c>
      <c r="P1189" t="s">
        <v>379</v>
      </c>
      <c r="Q1189" s="8" t="s">
        <v>1366</v>
      </c>
    </row>
    <row r="1190" spans="1:17" x14ac:dyDescent="0.25">
      <c r="A1190" s="1">
        <v>29.197600000000001</v>
      </c>
      <c r="B1190" s="1">
        <v>29.093699999999998</v>
      </c>
      <c r="C1190" s="1">
        <v>29.0641</v>
      </c>
      <c r="D1190" s="1">
        <v>29.511299999999999</v>
      </c>
      <c r="E1190" s="1">
        <v>29.846599999999999</v>
      </c>
      <c r="F1190" s="1">
        <v>29.3232</v>
      </c>
      <c r="G1190" s="1">
        <v>29.034099999999999</v>
      </c>
      <c r="H1190" s="1">
        <v>28.997800000000002</v>
      </c>
      <c r="I1190" s="1">
        <v>29.234999999999999</v>
      </c>
      <c r="J1190" s="1">
        <v>29.435500000000001</v>
      </c>
      <c r="K1190" s="1">
        <f t="shared" si="36"/>
        <v>29.342660000000002</v>
      </c>
      <c r="L1190" s="1">
        <f t="shared" si="37"/>
        <v>29.205120000000001</v>
      </c>
      <c r="M1190" s="1">
        <v>1.1000278121024709</v>
      </c>
      <c r="N1190" s="1">
        <v>0.44382503220835667</v>
      </c>
      <c r="O1190" s="1" t="s">
        <v>1577</v>
      </c>
      <c r="P1190" t="s">
        <v>5680</v>
      </c>
      <c r="Q1190" s="8" t="s">
        <v>1576</v>
      </c>
    </row>
    <row r="1191" spans="1:17" x14ac:dyDescent="0.25">
      <c r="A1191" s="1">
        <v>24.974699999999999</v>
      </c>
      <c r="B1191" s="1">
        <v>24.915199999999999</v>
      </c>
      <c r="C1191" s="1">
        <v>24.947199999999999</v>
      </c>
      <c r="D1191" s="1">
        <v>25.048300000000001</v>
      </c>
      <c r="E1191" s="1">
        <v>25.261399999999998</v>
      </c>
      <c r="F1191" s="1">
        <v>25.576599999999999</v>
      </c>
      <c r="G1191" s="1">
        <v>20.342700000000001</v>
      </c>
      <c r="H1191" s="1">
        <v>24.0336</v>
      </c>
      <c r="I1191" s="1">
        <v>25.456399999999999</v>
      </c>
      <c r="J1191" s="1">
        <v>25.654</v>
      </c>
      <c r="K1191" s="1">
        <f t="shared" si="36"/>
        <v>25.029359999999997</v>
      </c>
      <c r="L1191" s="1">
        <f t="shared" si="37"/>
        <v>24.21266</v>
      </c>
      <c r="M1191" s="1">
        <v>1.7613724430669173</v>
      </c>
      <c r="N1191" s="1">
        <v>0.44392111929738198</v>
      </c>
      <c r="O1191" s="1" t="s">
        <v>3498</v>
      </c>
      <c r="P1191" t="s">
        <v>5681</v>
      </c>
      <c r="Q1191" s="8" t="s">
        <v>3497</v>
      </c>
    </row>
    <row r="1192" spans="1:17" x14ac:dyDescent="0.25">
      <c r="A1192" s="1">
        <v>22.403199999999998</v>
      </c>
      <c r="B1192" s="1">
        <v>22.948499999999999</v>
      </c>
      <c r="C1192" s="1">
        <v>22.4895</v>
      </c>
      <c r="D1192" s="1">
        <v>22.761900000000001</v>
      </c>
      <c r="E1192" s="1">
        <v>22.426200000000001</v>
      </c>
      <c r="F1192" s="1">
        <v>23.251999999999999</v>
      </c>
      <c r="G1192" s="1">
        <v>22.3658</v>
      </c>
      <c r="H1192" s="1">
        <v>23.023399999999999</v>
      </c>
      <c r="I1192" s="1">
        <v>22.8323</v>
      </c>
      <c r="J1192" s="1">
        <v>22.382100000000001</v>
      </c>
      <c r="K1192" s="1">
        <f t="shared" si="36"/>
        <v>22.605859999999996</v>
      </c>
      <c r="L1192" s="1">
        <f t="shared" si="37"/>
        <v>22.771120000000003</v>
      </c>
      <c r="M1192" s="1">
        <v>0.89176779209151547</v>
      </c>
      <c r="N1192" s="1">
        <v>0.44408351737713114</v>
      </c>
      <c r="O1192" s="1" t="s">
        <v>1527</v>
      </c>
      <c r="P1192" t="s">
        <v>1526</v>
      </c>
      <c r="Q1192" s="8" t="s">
        <v>1525</v>
      </c>
    </row>
    <row r="1193" spans="1:17" x14ac:dyDescent="0.25">
      <c r="A1193" s="1">
        <v>25.346399999999999</v>
      </c>
      <c r="B1193" s="1">
        <v>25.508500000000002</v>
      </c>
      <c r="C1193" s="1">
        <v>25.572500000000002</v>
      </c>
      <c r="D1193" s="1">
        <v>25.381</v>
      </c>
      <c r="E1193" s="1">
        <v>26.037400000000002</v>
      </c>
      <c r="F1193" s="1">
        <v>25.8461</v>
      </c>
      <c r="G1193" s="1">
        <v>25.532</v>
      </c>
      <c r="H1193" s="1">
        <v>25.548500000000001</v>
      </c>
      <c r="I1193" s="1">
        <v>25.754200000000001</v>
      </c>
      <c r="J1193" s="1">
        <v>25.7212</v>
      </c>
      <c r="K1193" s="1">
        <f t="shared" si="36"/>
        <v>25.569160000000004</v>
      </c>
      <c r="L1193" s="1">
        <f t="shared" si="37"/>
        <v>25.680400000000002</v>
      </c>
      <c r="M1193" s="1">
        <v>0.92579199928900713</v>
      </c>
      <c r="N1193" s="1">
        <v>0.44410933271094788</v>
      </c>
      <c r="O1193" s="1" t="s">
        <v>466</v>
      </c>
      <c r="P1193" t="s">
        <v>5682</v>
      </c>
      <c r="Q1193" s="8" t="s">
        <v>465</v>
      </c>
    </row>
    <row r="1194" spans="1:17" x14ac:dyDescent="0.25">
      <c r="A1194" s="1">
        <v>20.9817</v>
      </c>
      <c r="B1194" s="1">
        <v>21.599699999999999</v>
      </c>
      <c r="C1194" s="1">
        <v>19.961200000000002</v>
      </c>
      <c r="D1194" s="1">
        <v>22.0822</v>
      </c>
      <c r="E1194" s="1">
        <v>21.902100000000001</v>
      </c>
      <c r="F1194" s="1">
        <v>22.1249</v>
      </c>
      <c r="G1194" s="1">
        <v>20.320399999999999</v>
      </c>
      <c r="H1194" s="1">
        <v>21.837299999999999</v>
      </c>
      <c r="I1194" s="1">
        <v>22.0547</v>
      </c>
      <c r="J1194" s="1">
        <v>22.309000000000001</v>
      </c>
      <c r="K1194" s="1">
        <f t="shared" si="36"/>
        <v>21.305380000000003</v>
      </c>
      <c r="L1194" s="1">
        <f t="shared" si="37"/>
        <v>21.72926</v>
      </c>
      <c r="M1194" s="1">
        <v>0.74541719288000996</v>
      </c>
      <c r="N1194" s="1">
        <v>0.44438222184205234</v>
      </c>
      <c r="O1194" s="1" t="s">
        <v>3584</v>
      </c>
      <c r="P1194" t="s">
        <v>5683</v>
      </c>
      <c r="Q1194" s="8" t="s">
        <v>3583</v>
      </c>
    </row>
    <row r="1195" spans="1:17" x14ac:dyDescent="0.25">
      <c r="A1195" s="1">
        <v>25.688700000000001</v>
      </c>
      <c r="B1195" s="1">
        <v>25.897500000000001</v>
      </c>
      <c r="C1195" s="1">
        <v>25.8123</v>
      </c>
      <c r="D1195" s="1">
        <v>25.950500000000002</v>
      </c>
      <c r="E1195" s="1">
        <v>26.159400000000002</v>
      </c>
      <c r="F1195" s="1">
        <v>26.143000000000001</v>
      </c>
      <c r="G1195" s="1">
        <v>25.681100000000001</v>
      </c>
      <c r="H1195" s="1">
        <v>25.8353</v>
      </c>
      <c r="I1195" s="1">
        <v>26.214300000000001</v>
      </c>
      <c r="J1195" s="1">
        <v>26.160799999999998</v>
      </c>
      <c r="K1195" s="1">
        <f t="shared" si="36"/>
        <v>25.901680000000006</v>
      </c>
      <c r="L1195" s="1">
        <f t="shared" si="37"/>
        <v>26.006900000000002</v>
      </c>
      <c r="M1195" s="1">
        <v>0.929663165255045</v>
      </c>
      <c r="N1195" s="1">
        <v>0.44491189848986656</v>
      </c>
      <c r="O1195" s="1" t="s">
        <v>695</v>
      </c>
      <c r="P1195" t="s">
        <v>5684</v>
      </c>
      <c r="Q1195" s="8" t="s">
        <v>694</v>
      </c>
    </row>
    <row r="1196" spans="1:17" x14ac:dyDescent="0.25">
      <c r="A1196" s="1">
        <v>22.833200000000001</v>
      </c>
      <c r="B1196" s="1">
        <v>22.6633</v>
      </c>
      <c r="C1196" s="1">
        <v>23.331700000000001</v>
      </c>
      <c r="D1196" s="1">
        <v>24.088999999999999</v>
      </c>
      <c r="E1196" s="1">
        <v>23.372199999999999</v>
      </c>
      <c r="F1196" s="1">
        <v>24.0002</v>
      </c>
      <c r="G1196" s="1">
        <v>23.575500000000002</v>
      </c>
      <c r="H1196" s="1">
        <v>19.427199999999999</v>
      </c>
      <c r="I1196" s="1">
        <v>21.078099999999999</v>
      </c>
      <c r="J1196" s="1">
        <v>24.270499999999998</v>
      </c>
      <c r="K1196" s="1">
        <f t="shared" si="36"/>
        <v>23.25788</v>
      </c>
      <c r="L1196" s="1">
        <f t="shared" si="37"/>
        <v>22.470299999999998</v>
      </c>
      <c r="M1196" s="1">
        <v>1.7261765163514537</v>
      </c>
      <c r="N1196" s="1">
        <v>0.44523539217612884</v>
      </c>
      <c r="O1196" s="1" t="s">
        <v>3384</v>
      </c>
      <c r="P1196" t="s">
        <v>3383</v>
      </c>
      <c r="Q1196" s="8" t="s">
        <v>3382</v>
      </c>
    </row>
    <row r="1197" spans="1:17" x14ac:dyDescent="0.25">
      <c r="A1197" s="1">
        <v>28.598299999999998</v>
      </c>
      <c r="B1197" s="1">
        <v>28.664200000000001</v>
      </c>
      <c r="C1197" s="1">
        <v>28.543800000000001</v>
      </c>
      <c r="D1197" s="1">
        <v>29.214099999999998</v>
      </c>
      <c r="E1197" s="1">
        <v>29.022099999999998</v>
      </c>
      <c r="F1197" s="1">
        <v>29.218499999999999</v>
      </c>
      <c r="G1197" s="1">
        <v>28.4893</v>
      </c>
      <c r="H1197" s="1">
        <v>28.741</v>
      </c>
      <c r="I1197" s="1">
        <v>29.1281</v>
      </c>
      <c r="J1197" s="1">
        <v>29.2714</v>
      </c>
      <c r="K1197" s="1">
        <f t="shared" si="36"/>
        <v>28.808500000000002</v>
      </c>
      <c r="L1197" s="1">
        <f t="shared" si="37"/>
        <v>28.969659999999998</v>
      </c>
      <c r="M1197" s="1">
        <v>0.89430571460506292</v>
      </c>
      <c r="N1197" s="1">
        <v>0.44537082968524855</v>
      </c>
      <c r="O1197" s="1" t="s">
        <v>709</v>
      </c>
      <c r="P1197" t="s">
        <v>708</v>
      </c>
      <c r="Q1197" s="8" t="s">
        <v>707</v>
      </c>
    </row>
    <row r="1198" spans="1:17" x14ac:dyDescent="0.25">
      <c r="A1198" s="1">
        <v>23.468499999999999</v>
      </c>
      <c r="B1198" s="1">
        <v>23.5412</v>
      </c>
      <c r="C1198" s="1">
        <v>23.400400000000001</v>
      </c>
      <c r="D1198" s="1">
        <v>22.106100000000001</v>
      </c>
      <c r="E1198" s="1">
        <v>23.4634</v>
      </c>
      <c r="F1198" s="1">
        <v>23.9983</v>
      </c>
      <c r="G1198" s="1">
        <v>23.188199999999998</v>
      </c>
      <c r="H1198" s="1">
        <v>22.861000000000001</v>
      </c>
      <c r="I1198" s="1">
        <v>23.5107</v>
      </c>
      <c r="J1198" s="1">
        <v>23.789400000000001</v>
      </c>
      <c r="K1198" s="1">
        <f t="shared" si="36"/>
        <v>23.195920000000001</v>
      </c>
      <c r="L1198" s="1">
        <f t="shared" si="37"/>
        <v>23.469519999999999</v>
      </c>
      <c r="M1198" s="1">
        <v>0.82725269980031013</v>
      </c>
      <c r="N1198" s="1">
        <v>0.44572218997482838</v>
      </c>
      <c r="O1198" s="1" t="s">
        <v>1055</v>
      </c>
      <c r="P1198" t="s">
        <v>5685</v>
      </c>
      <c r="Q1198" s="8" t="s">
        <v>1054</v>
      </c>
    </row>
    <row r="1199" spans="1:17" x14ac:dyDescent="0.25">
      <c r="A1199" s="1">
        <v>22.984300000000001</v>
      </c>
      <c r="B1199" s="1">
        <v>23.465399999999999</v>
      </c>
      <c r="C1199" s="1">
        <v>23.146100000000001</v>
      </c>
      <c r="D1199" s="1">
        <v>22.904</v>
      </c>
      <c r="E1199" s="1">
        <v>21.636900000000001</v>
      </c>
      <c r="F1199" s="1">
        <v>20.8398</v>
      </c>
      <c r="G1199" s="1">
        <v>23.049800000000001</v>
      </c>
      <c r="H1199" s="1">
        <v>23.2288</v>
      </c>
      <c r="I1199" s="1">
        <v>22.810099999999998</v>
      </c>
      <c r="J1199" s="1">
        <v>22.051200000000001</v>
      </c>
      <c r="K1199" s="1">
        <f t="shared" si="36"/>
        <v>22.82734</v>
      </c>
      <c r="L1199" s="1">
        <f t="shared" si="37"/>
        <v>22.395940000000003</v>
      </c>
      <c r="M1199" s="1">
        <v>1.3485415750252125</v>
      </c>
      <c r="N1199" s="1">
        <v>0.44582171756823152</v>
      </c>
      <c r="O1199" s="1" t="s">
        <v>1798</v>
      </c>
      <c r="P1199" t="s">
        <v>5686</v>
      </c>
      <c r="Q1199" s="8" t="s">
        <v>1797</v>
      </c>
    </row>
    <row r="1200" spans="1:17" x14ac:dyDescent="0.25">
      <c r="A1200" s="1">
        <v>26.378599999999999</v>
      </c>
      <c r="B1200" s="1">
        <v>26.516400000000001</v>
      </c>
      <c r="C1200" s="1">
        <v>26.2788</v>
      </c>
      <c r="D1200" s="1">
        <v>26.515699999999999</v>
      </c>
      <c r="E1200" s="1">
        <v>27.180099999999999</v>
      </c>
      <c r="F1200" s="1">
        <v>26.840399999999999</v>
      </c>
      <c r="G1200" s="1">
        <v>25.751000000000001</v>
      </c>
      <c r="H1200" s="1">
        <v>25.793700000000001</v>
      </c>
      <c r="I1200" s="1">
        <v>26.737200000000001</v>
      </c>
      <c r="J1200" s="1">
        <v>26.605699999999999</v>
      </c>
      <c r="K1200" s="1">
        <f t="shared" si="36"/>
        <v>26.573919999999998</v>
      </c>
      <c r="L1200" s="1">
        <f t="shared" si="37"/>
        <v>26.345600000000001</v>
      </c>
      <c r="M1200" s="1">
        <v>1.1714699927629491</v>
      </c>
      <c r="N1200" s="1">
        <v>0.44604715572323184</v>
      </c>
      <c r="O1200" s="1" t="s">
        <v>1425</v>
      </c>
      <c r="P1200" t="s">
        <v>5687</v>
      </c>
      <c r="Q1200" s="8" t="s">
        <v>1424</v>
      </c>
    </row>
    <row r="1201" spans="1:17" x14ac:dyDescent="0.25">
      <c r="A1201" s="1">
        <v>22.770099999999999</v>
      </c>
      <c r="B1201" s="1">
        <v>22.7334</v>
      </c>
      <c r="C1201" s="1">
        <v>22.773299999999999</v>
      </c>
      <c r="D1201" s="1">
        <v>22.4572</v>
      </c>
      <c r="E1201" s="1">
        <v>21.777100000000001</v>
      </c>
      <c r="F1201" s="1">
        <v>22.0413</v>
      </c>
      <c r="G1201" s="1">
        <v>22.747599999999998</v>
      </c>
      <c r="H1201" s="1">
        <v>23.1602</v>
      </c>
      <c r="I1201" s="1">
        <v>20.965199999999999</v>
      </c>
      <c r="J1201" s="1">
        <v>21.901499999999999</v>
      </c>
      <c r="K1201" s="1">
        <f t="shared" si="36"/>
        <v>22.502220000000001</v>
      </c>
      <c r="L1201" s="1">
        <f t="shared" si="37"/>
        <v>22.163159999999998</v>
      </c>
      <c r="M1201" s="1">
        <v>1.2649321483091556</v>
      </c>
      <c r="N1201" s="1">
        <v>0.44608375598171646</v>
      </c>
      <c r="O1201" s="1" t="s">
        <v>4395</v>
      </c>
      <c r="P1201" t="s">
        <v>5688</v>
      </c>
      <c r="Q1201" s="8" t="s">
        <v>4394</v>
      </c>
    </row>
    <row r="1202" spans="1:17" x14ac:dyDescent="0.25">
      <c r="A1202" s="1">
        <v>29.755700000000001</v>
      </c>
      <c r="B1202" s="1">
        <v>29.8691</v>
      </c>
      <c r="C1202" s="1">
        <v>29.679400000000001</v>
      </c>
      <c r="D1202" s="1">
        <v>29.822399999999998</v>
      </c>
      <c r="E1202" s="1">
        <v>29.5746</v>
      </c>
      <c r="F1202" s="1">
        <v>29.798999999999999</v>
      </c>
      <c r="G1202" s="1">
        <v>29.561299999999999</v>
      </c>
      <c r="H1202" s="1">
        <v>29.59</v>
      </c>
      <c r="I1202" s="1">
        <v>29.429600000000001</v>
      </c>
      <c r="J1202" s="1">
        <v>29.9148</v>
      </c>
      <c r="K1202" s="1">
        <f t="shared" si="36"/>
        <v>29.74024</v>
      </c>
      <c r="L1202" s="1">
        <f t="shared" si="37"/>
        <v>29.658939999999994</v>
      </c>
      <c r="M1202" s="1">
        <v>1.0579709396184531</v>
      </c>
      <c r="N1202" s="1">
        <v>0.44696555041513908</v>
      </c>
      <c r="O1202" s="1" t="s">
        <v>4108</v>
      </c>
      <c r="P1202" t="s">
        <v>5689</v>
      </c>
      <c r="Q1202" s="8" t="s">
        <v>4107</v>
      </c>
    </row>
    <row r="1203" spans="1:17" x14ac:dyDescent="0.25">
      <c r="A1203" s="1">
        <v>22.073699999999999</v>
      </c>
      <c r="B1203" s="1">
        <v>21.834599999999998</v>
      </c>
      <c r="C1203" s="1">
        <v>20.635400000000001</v>
      </c>
      <c r="D1203" s="1">
        <v>21.917899999999999</v>
      </c>
      <c r="E1203" s="1">
        <v>21.207699999999999</v>
      </c>
      <c r="F1203" s="1">
        <v>22.113299999999999</v>
      </c>
      <c r="G1203" s="1">
        <v>21.031500000000001</v>
      </c>
      <c r="H1203" s="1">
        <v>23.1343</v>
      </c>
      <c r="I1203" s="1">
        <v>22.3157</v>
      </c>
      <c r="J1203" s="1">
        <v>21.0107</v>
      </c>
      <c r="K1203" s="1">
        <f t="shared" si="36"/>
        <v>21.533860000000001</v>
      </c>
      <c r="L1203" s="1">
        <f t="shared" si="37"/>
        <v>21.921099999999999</v>
      </c>
      <c r="M1203" s="1">
        <v>0.76459093458897465</v>
      </c>
      <c r="N1203" s="1">
        <v>0.44874581304252814</v>
      </c>
      <c r="O1203" s="1" t="s">
        <v>4345</v>
      </c>
      <c r="P1203" t="s">
        <v>5690</v>
      </c>
      <c r="Q1203" s="8" t="s">
        <v>4344</v>
      </c>
    </row>
    <row r="1204" spans="1:17" x14ac:dyDescent="0.25">
      <c r="A1204" s="1">
        <v>21.844000000000001</v>
      </c>
      <c r="B1204" s="1">
        <v>21.981200000000001</v>
      </c>
      <c r="C1204" s="1">
        <v>22.3492</v>
      </c>
      <c r="D1204" s="1">
        <v>22.654800000000002</v>
      </c>
      <c r="E1204" s="1">
        <v>23.310700000000001</v>
      </c>
      <c r="F1204" s="1">
        <v>22.5901</v>
      </c>
      <c r="G1204" s="1">
        <v>22.071300000000001</v>
      </c>
      <c r="H1204" s="1">
        <v>21.7545</v>
      </c>
      <c r="I1204" s="1">
        <v>22.107299999999999</v>
      </c>
      <c r="J1204" s="1">
        <v>22.424199999999999</v>
      </c>
      <c r="K1204" s="1">
        <f t="shared" si="36"/>
        <v>22.427980000000002</v>
      </c>
      <c r="L1204" s="1">
        <f t="shared" si="37"/>
        <v>22.189479999999996</v>
      </c>
      <c r="M1204" s="1">
        <v>1.1797653969459825</v>
      </c>
      <c r="N1204" s="1">
        <v>0.44991893473312827</v>
      </c>
      <c r="O1204" s="1" t="s">
        <v>3672</v>
      </c>
      <c r="P1204" t="s">
        <v>5691</v>
      </c>
      <c r="Q1204" s="8" t="s">
        <v>3671</v>
      </c>
    </row>
    <row r="1205" spans="1:17" x14ac:dyDescent="0.25">
      <c r="A1205" s="1">
        <v>25.613</v>
      </c>
      <c r="B1205" s="1">
        <v>25.633700000000001</v>
      </c>
      <c r="C1205" s="1">
        <v>25.2272</v>
      </c>
      <c r="D1205" s="1">
        <v>25.394300000000001</v>
      </c>
      <c r="E1205" s="1">
        <v>25.538699999999999</v>
      </c>
      <c r="F1205" s="1">
        <v>25.6587</v>
      </c>
      <c r="G1205" s="1">
        <v>25.476500000000001</v>
      </c>
      <c r="H1205" s="1">
        <v>25.4557</v>
      </c>
      <c r="I1205" s="1">
        <v>25.529699999999998</v>
      </c>
      <c r="J1205" s="1">
        <v>25.628799999999998</v>
      </c>
      <c r="K1205" s="1">
        <f t="shared" si="36"/>
        <v>25.481380000000001</v>
      </c>
      <c r="L1205" s="1">
        <f t="shared" si="37"/>
        <v>25.549879999999998</v>
      </c>
      <c r="M1205" s="1">
        <v>0.95362899064612094</v>
      </c>
      <c r="N1205" s="1">
        <v>0.44992138286791861</v>
      </c>
      <c r="O1205" s="1" t="s">
        <v>1739</v>
      </c>
      <c r="P1205" t="s">
        <v>5692</v>
      </c>
      <c r="Q1205" s="8" t="s">
        <v>1738</v>
      </c>
    </row>
    <row r="1206" spans="1:17" x14ac:dyDescent="0.25">
      <c r="A1206" s="1">
        <v>24.863700000000001</v>
      </c>
      <c r="B1206" s="1">
        <v>24.4206</v>
      </c>
      <c r="C1206" s="1">
        <v>24.904</v>
      </c>
      <c r="D1206" s="1">
        <v>25.409600000000001</v>
      </c>
      <c r="E1206" s="1">
        <v>24.6281</v>
      </c>
      <c r="F1206" s="1">
        <v>25.007999999999999</v>
      </c>
      <c r="G1206" s="1">
        <v>24.8796</v>
      </c>
      <c r="H1206" s="1">
        <v>24.8568</v>
      </c>
      <c r="I1206" s="1">
        <v>24.944099999999999</v>
      </c>
      <c r="J1206" s="1">
        <v>25.254200000000001</v>
      </c>
      <c r="K1206" s="1">
        <f t="shared" si="36"/>
        <v>24.845199999999998</v>
      </c>
      <c r="L1206" s="1">
        <f t="shared" si="37"/>
        <v>24.98854</v>
      </c>
      <c r="M1206" s="1">
        <v>0.90542057736720338</v>
      </c>
      <c r="N1206" s="1">
        <v>0.45013797016164092</v>
      </c>
      <c r="O1206" s="1" t="s">
        <v>2594</v>
      </c>
      <c r="P1206" t="s">
        <v>5693</v>
      </c>
      <c r="Q1206" s="8" t="s">
        <v>2593</v>
      </c>
    </row>
    <row r="1207" spans="1:17" x14ac:dyDescent="0.25">
      <c r="A1207" s="1">
        <v>31.387</v>
      </c>
      <c r="B1207" s="1">
        <v>31.3645</v>
      </c>
      <c r="C1207" s="1">
        <v>31.210100000000001</v>
      </c>
      <c r="D1207" s="1">
        <v>30.9833</v>
      </c>
      <c r="E1207" s="1">
        <v>30.131799999999998</v>
      </c>
      <c r="F1207" s="1">
        <v>30.196899999999999</v>
      </c>
      <c r="G1207" s="1">
        <v>31.429200000000002</v>
      </c>
      <c r="H1207" s="1">
        <v>31.146599999999999</v>
      </c>
      <c r="I1207" s="1">
        <v>30.658999999999999</v>
      </c>
      <c r="J1207" s="1">
        <v>30.3354</v>
      </c>
      <c r="K1207" s="1">
        <f t="shared" si="36"/>
        <v>31.015340000000002</v>
      </c>
      <c r="L1207" s="1">
        <f t="shared" si="37"/>
        <v>30.753419999999998</v>
      </c>
      <c r="M1207" s="1">
        <v>1.1990734211986709</v>
      </c>
      <c r="N1207" s="1">
        <v>0.45089879168017866</v>
      </c>
      <c r="O1207" s="1" t="s">
        <v>2490</v>
      </c>
      <c r="P1207" t="s">
        <v>5694</v>
      </c>
      <c r="Q1207" s="8" t="s">
        <v>2489</v>
      </c>
    </row>
    <row r="1208" spans="1:17" x14ac:dyDescent="0.25">
      <c r="A1208" s="1">
        <v>25.739899999999999</v>
      </c>
      <c r="B1208" s="1">
        <v>25.9617</v>
      </c>
      <c r="C1208" s="1">
        <v>25.860399999999998</v>
      </c>
      <c r="D1208" s="1">
        <v>25.665500000000002</v>
      </c>
      <c r="E1208" s="1">
        <v>25.245899999999999</v>
      </c>
      <c r="F1208" s="1">
        <v>25.4436</v>
      </c>
      <c r="G1208" s="1">
        <v>26.1586</v>
      </c>
      <c r="H1208" s="1">
        <v>26.0352</v>
      </c>
      <c r="I1208" s="1">
        <v>25.982500000000002</v>
      </c>
      <c r="J1208" s="1">
        <v>25.5853</v>
      </c>
      <c r="K1208" s="1">
        <f t="shared" si="36"/>
        <v>25.694679999999998</v>
      </c>
      <c r="L1208" s="1">
        <f t="shared" si="37"/>
        <v>25.84104</v>
      </c>
      <c r="M1208" s="1">
        <v>0.90352723876998864</v>
      </c>
      <c r="N1208" s="1">
        <v>0.45183240876151876</v>
      </c>
      <c r="O1208" s="1" t="s">
        <v>3580</v>
      </c>
      <c r="P1208" t="s">
        <v>3579</v>
      </c>
      <c r="Q1208" s="8" t="s">
        <v>3578</v>
      </c>
    </row>
    <row r="1209" spans="1:17" x14ac:dyDescent="0.25">
      <c r="A1209" s="1">
        <v>25.863</v>
      </c>
      <c r="B1209" s="1">
        <v>25.627300000000002</v>
      </c>
      <c r="C1209" s="1">
        <v>26.016400000000001</v>
      </c>
      <c r="D1209" s="1">
        <v>23.9739</v>
      </c>
      <c r="E1209" s="1">
        <v>21.190300000000001</v>
      </c>
      <c r="F1209" s="1">
        <v>22.004300000000001</v>
      </c>
      <c r="G1209" s="1">
        <v>26.185500000000001</v>
      </c>
      <c r="H1209" s="1">
        <v>25.432600000000001</v>
      </c>
      <c r="I1209" s="1">
        <v>22.4038</v>
      </c>
      <c r="J1209" s="1">
        <v>21.3948</v>
      </c>
      <c r="K1209" s="1">
        <f t="shared" si="36"/>
        <v>24.534180000000003</v>
      </c>
      <c r="L1209" s="1">
        <f t="shared" si="37"/>
        <v>23.484200000000001</v>
      </c>
      <c r="M1209" s="1">
        <v>2.0705011442431909</v>
      </c>
      <c r="N1209" s="1">
        <v>0.45316640107827877</v>
      </c>
      <c r="O1209" s="1" t="s">
        <v>3553</v>
      </c>
      <c r="P1209" t="s">
        <v>5695</v>
      </c>
      <c r="Q1209" s="8" t="s">
        <v>3552</v>
      </c>
    </row>
    <row r="1210" spans="1:17" x14ac:dyDescent="0.25">
      <c r="A1210" s="1">
        <v>28.238299999999999</v>
      </c>
      <c r="B1210" s="1">
        <v>28.1252</v>
      </c>
      <c r="C1210" s="1">
        <v>27.791499999999999</v>
      </c>
      <c r="D1210" s="1">
        <v>28.059899999999999</v>
      </c>
      <c r="E1210" s="1">
        <v>28.815899999999999</v>
      </c>
      <c r="F1210" s="1">
        <v>28.3781</v>
      </c>
      <c r="G1210" s="1">
        <v>28.2393</v>
      </c>
      <c r="H1210" s="1">
        <v>28.261600000000001</v>
      </c>
      <c r="I1210" s="1">
        <v>28.445</v>
      </c>
      <c r="J1210" s="1">
        <v>28.391200000000001</v>
      </c>
      <c r="K1210" s="1">
        <f t="shared" si="36"/>
        <v>28.206160000000001</v>
      </c>
      <c r="L1210" s="1">
        <f t="shared" si="37"/>
        <v>28.343040000000002</v>
      </c>
      <c r="M1210" s="1">
        <v>0.90948389739858804</v>
      </c>
      <c r="N1210" s="1">
        <v>0.45361630846963552</v>
      </c>
      <c r="O1210" s="1" t="s">
        <v>2991</v>
      </c>
      <c r="P1210" t="s">
        <v>5696</v>
      </c>
      <c r="Q1210" s="8" t="s">
        <v>2990</v>
      </c>
    </row>
    <row r="1211" spans="1:17" x14ac:dyDescent="0.25">
      <c r="A1211" s="1">
        <v>26.8796</v>
      </c>
      <c r="B1211" s="1">
        <v>26.986000000000001</v>
      </c>
      <c r="C1211" s="1">
        <v>27.128599999999999</v>
      </c>
      <c r="D1211" s="1">
        <v>27.196400000000001</v>
      </c>
      <c r="E1211" s="1">
        <v>27.623200000000001</v>
      </c>
      <c r="F1211" s="1">
        <v>27.686499999999999</v>
      </c>
      <c r="G1211" s="1">
        <v>26.753799999999998</v>
      </c>
      <c r="H1211" s="1">
        <v>27.1432</v>
      </c>
      <c r="I1211" s="1">
        <v>27.712499999999999</v>
      </c>
      <c r="J1211" s="1">
        <v>27.384499999999999</v>
      </c>
      <c r="K1211" s="1">
        <f t="shared" si="36"/>
        <v>27.162760000000002</v>
      </c>
      <c r="L1211" s="1">
        <f t="shared" si="37"/>
        <v>27.336099999999998</v>
      </c>
      <c r="M1211" s="1">
        <v>0.88678729132631984</v>
      </c>
      <c r="N1211" s="1">
        <v>0.45364266923077501</v>
      </c>
      <c r="O1211" s="1" t="s">
        <v>2259</v>
      </c>
      <c r="P1211" t="s">
        <v>5697</v>
      </c>
      <c r="Q1211" s="8" t="s">
        <v>2258</v>
      </c>
    </row>
    <row r="1212" spans="1:17" x14ac:dyDescent="0.25">
      <c r="A1212" s="1">
        <v>25.6813</v>
      </c>
      <c r="B1212" s="1">
        <v>25.9055</v>
      </c>
      <c r="C1212" s="1">
        <v>25.6555</v>
      </c>
      <c r="D1212" s="1">
        <v>25.703499999999998</v>
      </c>
      <c r="E1212" s="1">
        <v>26.1313</v>
      </c>
      <c r="F1212" s="1">
        <v>25.9268</v>
      </c>
      <c r="G1212" s="1">
        <v>25.4998</v>
      </c>
      <c r="H1212" s="1">
        <v>25.459599999999998</v>
      </c>
      <c r="I1212" s="1">
        <v>25.547799999999999</v>
      </c>
      <c r="J1212" s="1">
        <v>26.0487</v>
      </c>
      <c r="K1212" s="1">
        <f t="shared" si="36"/>
        <v>25.81542</v>
      </c>
      <c r="L1212" s="1">
        <f t="shared" si="37"/>
        <v>25.696539999999999</v>
      </c>
      <c r="M1212" s="1">
        <v>1.0858915306474624</v>
      </c>
      <c r="N1212" s="1">
        <v>0.45474335844058067</v>
      </c>
      <c r="O1212" s="1" t="s">
        <v>983</v>
      </c>
      <c r="P1212" t="s">
        <v>5698</v>
      </c>
      <c r="Q1212" s="8" t="s">
        <v>982</v>
      </c>
    </row>
    <row r="1213" spans="1:17" x14ac:dyDescent="0.25">
      <c r="A1213" s="1">
        <v>23.857199999999999</v>
      </c>
      <c r="B1213" s="1">
        <v>24.350999999999999</v>
      </c>
      <c r="C1213" s="1">
        <v>23.805399999999999</v>
      </c>
      <c r="D1213" s="1">
        <v>24.3903</v>
      </c>
      <c r="E1213" s="1">
        <v>23.859500000000001</v>
      </c>
      <c r="F1213" s="1">
        <v>24.581399999999999</v>
      </c>
      <c r="G1213" s="1">
        <v>23.7258</v>
      </c>
      <c r="H1213" s="1">
        <v>23.723500000000001</v>
      </c>
      <c r="I1213" s="1">
        <v>24.500599999999999</v>
      </c>
      <c r="J1213" s="1">
        <v>24.731300000000001</v>
      </c>
      <c r="K1213" s="1">
        <f t="shared" si="36"/>
        <v>24.052679999999999</v>
      </c>
      <c r="L1213" s="1">
        <f t="shared" si="37"/>
        <v>24.252519999999997</v>
      </c>
      <c r="M1213" s="1">
        <v>0.87064711579698906</v>
      </c>
      <c r="N1213" s="1">
        <v>0.45502641313422876</v>
      </c>
      <c r="O1213" s="1" t="s">
        <v>1209</v>
      </c>
      <c r="P1213" t="s">
        <v>5699</v>
      </c>
      <c r="Q1213" s="8" t="s">
        <v>1208</v>
      </c>
    </row>
    <row r="1214" spans="1:17" x14ac:dyDescent="0.25">
      <c r="A1214" s="1">
        <v>23.809899999999999</v>
      </c>
      <c r="B1214" s="1">
        <v>23.180199999999999</v>
      </c>
      <c r="C1214" s="1">
        <v>23.6935</v>
      </c>
      <c r="D1214" s="1">
        <v>23.4861</v>
      </c>
      <c r="E1214" s="1">
        <v>23.194400000000002</v>
      </c>
      <c r="F1214" s="1">
        <v>23.681899999999999</v>
      </c>
      <c r="G1214" s="1">
        <v>23.548500000000001</v>
      </c>
      <c r="H1214" s="1">
        <v>23.2303</v>
      </c>
      <c r="I1214" s="1">
        <v>23.8704</v>
      </c>
      <c r="J1214" s="1">
        <v>23.6846</v>
      </c>
      <c r="K1214" s="1">
        <f t="shared" si="36"/>
        <v>23.472820000000002</v>
      </c>
      <c r="L1214" s="1">
        <f t="shared" si="37"/>
        <v>23.603140000000003</v>
      </c>
      <c r="M1214" s="1">
        <v>0.91362877840542278</v>
      </c>
      <c r="N1214" s="1">
        <v>0.45534577026456435</v>
      </c>
      <c r="O1214" s="1" t="s">
        <v>1631</v>
      </c>
      <c r="P1214" t="s">
        <v>5700</v>
      </c>
      <c r="Q1214" s="8" t="s">
        <v>1630</v>
      </c>
    </row>
    <row r="1215" spans="1:17" x14ac:dyDescent="0.25">
      <c r="A1215" s="1">
        <v>24.502300000000002</v>
      </c>
      <c r="B1215" s="1">
        <v>24.565999999999999</v>
      </c>
      <c r="C1215" s="1">
        <v>24.453199999999999</v>
      </c>
      <c r="D1215" s="1">
        <v>23.9358</v>
      </c>
      <c r="E1215" s="1">
        <v>21.1158</v>
      </c>
      <c r="F1215" s="1">
        <v>24.218900000000001</v>
      </c>
      <c r="G1215" s="1">
        <v>24.400700000000001</v>
      </c>
      <c r="H1215" s="1">
        <v>24.319199999999999</v>
      </c>
      <c r="I1215" s="1">
        <v>24.0091</v>
      </c>
      <c r="J1215" s="1">
        <v>24.223800000000001</v>
      </c>
      <c r="K1215" s="1">
        <f t="shared" si="36"/>
        <v>23.714620000000004</v>
      </c>
      <c r="L1215" s="1">
        <f t="shared" si="37"/>
        <v>24.23434</v>
      </c>
      <c r="M1215" s="1">
        <v>0.69750719307977738</v>
      </c>
      <c r="N1215" s="1">
        <v>0.45539097365515468</v>
      </c>
      <c r="O1215" s="1" t="s">
        <v>1806</v>
      </c>
      <c r="P1215" t="s">
        <v>5701</v>
      </c>
      <c r="Q1215" s="8" t="s">
        <v>1805</v>
      </c>
    </row>
    <row r="1216" spans="1:17" x14ac:dyDescent="0.25">
      <c r="A1216" s="1">
        <v>24.085000000000001</v>
      </c>
      <c r="B1216" s="1">
        <v>24.1647</v>
      </c>
      <c r="C1216" s="1">
        <v>23.293099999999999</v>
      </c>
      <c r="D1216" s="1">
        <v>24.196300000000001</v>
      </c>
      <c r="E1216" s="1">
        <v>24.375299999999999</v>
      </c>
      <c r="F1216" s="1">
        <v>24.196000000000002</v>
      </c>
      <c r="G1216" s="1">
        <v>23.9178</v>
      </c>
      <c r="H1216" s="1">
        <v>24.494</v>
      </c>
      <c r="I1216" s="1">
        <v>24.219899999999999</v>
      </c>
      <c r="J1216" s="1">
        <v>24.1111</v>
      </c>
      <c r="K1216" s="1">
        <f t="shared" si="36"/>
        <v>24.022880000000001</v>
      </c>
      <c r="L1216" s="1">
        <f t="shared" si="37"/>
        <v>24.187759999999997</v>
      </c>
      <c r="M1216" s="1">
        <v>0.89200271103421513</v>
      </c>
      <c r="N1216" s="1">
        <v>0.45559692947250052</v>
      </c>
      <c r="O1216" s="1" t="s">
        <v>706</v>
      </c>
      <c r="P1216" t="s">
        <v>705</v>
      </c>
      <c r="Q1216" s="8" t="s">
        <v>704</v>
      </c>
    </row>
    <row r="1217" spans="1:17" x14ac:dyDescent="0.25">
      <c r="A1217" s="1">
        <v>22.685300000000002</v>
      </c>
      <c r="B1217" s="1">
        <v>23.462700000000002</v>
      </c>
      <c r="C1217" s="1">
        <v>23.761700000000001</v>
      </c>
      <c r="D1217" s="1">
        <v>23.364999999999998</v>
      </c>
      <c r="E1217" s="1">
        <v>23.718800000000002</v>
      </c>
      <c r="F1217" s="1">
        <v>23.251999999999999</v>
      </c>
      <c r="G1217" s="1">
        <v>23.3932</v>
      </c>
      <c r="H1217" s="1">
        <v>21.052900000000001</v>
      </c>
      <c r="I1217" s="1">
        <v>23.766500000000001</v>
      </c>
      <c r="J1217" s="1">
        <v>23.462499999999999</v>
      </c>
      <c r="K1217" s="1">
        <f t="shared" si="36"/>
        <v>23.398699999999998</v>
      </c>
      <c r="L1217" s="1">
        <f t="shared" si="37"/>
        <v>22.985420000000005</v>
      </c>
      <c r="M1217" s="1">
        <v>1.3317100480551203</v>
      </c>
      <c r="N1217" s="1">
        <v>0.4556428117786292</v>
      </c>
      <c r="O1217" s="1" t="s">
        <v>4600</v>
      </c>
      <c r="P1217" t="s">
        <v>4599</v>
      </c>
      <c r="Q1217" s="8" t="s">
        <v>4598</v>
      </c>
    </row>
    <row r="1218" spans="1:17" x14ac:dyDescent="0.25">
      <c r="A1218" s="1">
        <v>25.401800000000001</v>
      </c>
      <c r="B1218" s="1">
        <v>25.496500000000001</v>
      </c>
      <c r="C1218" s="1">
        <v>25.479900000000001</v>
      </c>
      <c r="D1218" s="1">
        <v>25.972000000000001</v>
      </c>
      <c r="E1218" s="1">
        <v>26.384399999999999</v>
      </c>
      <c r="F1218" s="1">
        <v>26.116399999999999</v>
      </c>
      <c r="G1218" s="1">
        <v>25.556999999999999</v>
      </c>
      <c r="H1218" s="1">
        <v>25.575800000000001</v>
      </c>
      <c r="I1218" s="1">
        <v>26.398299999999999</v>
      </c>
      <c r="J1218" s="1">
        <v>26.065000000000001</v>
      </c>
      <c r="K1218" s="1">
        <f t="shared" ref="K1218:K1281" si="38">AVERAGE(A1218:E1218)</f>
        <v>25.746919999999999</v>
      </c>
      <c r="L1218" s="1">
        <f t="shared" ref="L1218:L1281" si="39">AVERAGE(F1218:J1218)</f>
        <v>25.942500000000003</v>
      </c>
      <c r="M1218" s="1">
        <v>0.87322176804048102</v>
      </c>
      <c r="N1218" s="1">
        <v>0.45590133350118456</v>
      </c>
      <c r="O1218" s="1" t="s">
        <v>1085</v>
      </c>
      <c r="P1218" t="s">
        <v>1084</v>
      </c>
      <c r="Q1218" s="8" t="s">
        <v>1083</v>
      </c>
    </row>
    <row r="1219" spans="1:17" x14ac:dyDescent="0.25">
      <c r="A1219" s="1">
        <v>24.2164</v>
      </c>
      <c r="B1219" s="1">
        <v>23.260999999999999</v>
      </c>
      <c r="C1219" s="1">
        <v>24.481100000000001</v>
      </c>
      <c r="D1219" s="1">
        <v>22.653700000000001</v>
      </c>
      <c r="E1219" s="1">
        <v>23.156600000000001</v>
      </c>
      <c r="F1219" s="1">
        <v>23.845700000000001</v>
      </c>
      <c r="G1219" s="1">
        <v>24.2377</v>
      </c>
      <c r="H1219" s="1">
        <v>23.372900000000001</v>
      </c>
      <c r="I1219" s="1">
        <v>20.564699999999998</v>
      </c>
      <c r="J1219" s="1">
        <v>22.8874</v>
      </c>
      <c r="K1219" s="1">
        <f t="shared" si="38"/>
        <v>23.55376</v>
      </c>
      <c r="L1219" s="1">
        <f t="shared" si="39"/>
        <v>22.981680000000001</v>
      </c>
      <c r="M1219" s="1">
        <v>1.4866654203809462</v>
      </c>
      <c r="N1219" s="1">
        <v>0.45626318247136177</v>
      </c>
      <c r="O1219" s="1" t="s">
        <v>178</v>
      </c>
      <c r="P1219" t="s">
        <v>5702</v>
      </c>
      <c r="Q1219" s="8" t="s">
        <v>177</v>
      </c>
    </row>
    <row r="1220" spans="1:17" x14ac:dyDescent="0.25">
      <c r="A1220" s="1">
        <v>27.306999999999999</v>
      </c>
      <c r="B1220" s="1">
        <v>25.849</v>
      </c>
      <c r="C1220" s="1">
        <v>27.159600000000001</v>
      </c>
      <c r="D1220" s="1">
        <v>26.273099999999999</v>
      </c>
      <c r="E1220" s="1">
        <v>26.070900000000002</v>
      </c>
      <c r="F1220" s="1">
        <v>25.985700000000001</v>
      </c>
      <c r="G1220" s="1">
        <v>27.177700000000002</v>
      </c>
      <c r="H1220" s="1">
        <v>26.307600000000001</v>
      </c>
      <c r="I1220" s="1">
        <v>25.9361</v>
      </c>
      <c r="J1220" s="1">
        <v>25.7255</v>
      </c>
      <c r="K1220" s="1">
        <f t="shared" si="38"/>
        <v>26.531920000000003</v>
      </c>
      <c r="L1220" s="1">
        <f t="shared" si="39"/>
        <v>26.226520000000001</v>
      </c>
      <c r="M1220" s="1">
        <v>1.2357612153942203</v>
      </c>
      <c r="N1220" s="1">
        <v>0.45637213150198686</v>
      </c>
      <c r="O1220" s="1" t="s">
        <v>3143</v>
      </c>
      <c r="P1220" t="s">
        <v>5703</v>
      </c>
      <c r="Q1220" s="8" t="s">
        <v>3142</v>
      </c>
    </row>
    <row r="1221" spans="1:17" x14ac:dyDescent="0.25">
      <c r="A1221" s="1">
        <v>26.134499999999999</v>
      </c>
      <c r="B1221" s="1">
        <v>26.113099999999999</v>
      </c>
      <c r="C1221" s="1">
        <v>26.3337</v>
      </c>
      <c r="D1221" s="1">
        <v>25.923200000000001</v>
      </c>
      <c r="E1221" s="1">
        <v>26.183</v>
      </c>
      <c r="F1221" s="1">
        <v>25.890499999999999</v>
      </c>
      <c r="G1221" s="1">
        <v>26.259699999999999</v>
      </c>
      <c r="H1221" s="1">
        <v>26.171399999999998</v>
      </c>
      <c r="I1221" s="1">
        <v>25.989000000000001</v>
      </c>
      <c r="J1221" s="1">
        <v>26.010400000000001</v>
      </c>
      <c r="K1221" s="1">
        <f t="shared" si="38"/>
        <v>26.137499999999999</v>
      </c>
      <c r="L1221" s="1">
        <f t="shared" si="39"/>
        <v>26.0642</v>
      </c>
      <c r="M1221" s="1">
        <v>1.052120538773716</v>
      </c>
      <c r="N1221" s="1">
        <v>0.45649281934994712</v>
      </c>
      <c r="O1221" s="1" t="s">
        <v>724</v>
      </c>
      <c r="P1221" t="s">
        <v>723</v>
      </c>
      <c r="Q1221" s="8" t="s">
        <v>722</v>
      </c>
    </row>
    <row r="1222" spans="1:17" x14ac:dyDescent="0.25">
      <c r="A1222" s="1">
        <v>29.5366</v>
      </c>
      <c r="B1222" s="1">
        <v>29.557200000000002</v>
      </c>
      <c r="C1222" s="1">
        <v>29.5596</v>
      </c>
      <c r="D1222" s="1">
        <v>30.037700000000001</v>
      </c>
      <c r="E1222" s="1">
        <v>28.743300000000001</v>
      </c>
      <c r="F1222" s="1">
        <v>29.610199999999999</v>
      </c>
      <c r="G1222" s="1">
        <v>29.819800000000001</v>
      </c>
      <c r="H1222" s="1">
        <v>29.917400000000001</v>
      </c>
      <c r="I1222" s="1">
        <v>29.3127</v>
      </c>
      <c r="J1222" s="1">
        <v>29.685099999999998</v>
      </c>
      <c r="K1222" s="1">
        <f t="shared" si="38"/>
        <v>29.486880000000003</v>
      </c>
      <c r="L1222" s="1">
        <f t="shared" si="39"/>
        <v>29.669040000000003</v>
      </c>
      <c r="M1222" s="1">
        <v>0.88138240405010837</v>
      </c>
      <c r="N1222" s="1">
        <v>0.45651245737588275</v>
      </c>
      <c r="O1222" s="1" t="s">
        <v>4060</v>
      </c>
      <c r="P1222" t="s">
        <v>5704</v>
      </c>
      <c r="Q1222" s="8" t="s">
        <v>4059</v>
      </c>
    </row>
    <row r="1223" spans="1:17" x14ac:dyDescent="0.25">
      <c r="A1223" s="1">
        <v>24.280899999999999</v>
      </c>
      <c r="B1223" s="1">
        <v>24.2056</v>
      </c>
      <c r="C1223" s="1">
        <v>23.982199999999999</v>
      </c>
      <c r="D1223" s="1">
        <v>24.216699999999999</v>
      </c>
      <c r="E1223" s="1">
        <v>24.451699999999999</v>
      </c>
      <c r="F1223" s="1">
        <v>24.283000000000001</v>
      </c>
      <c r="G1223" s="1">
        <v>23.987200000000001</v>
      </c>
      <c r="H1223" s="1">
        <v>24.2715</v>
      </c>
      <c r="I1223" s="1">
        <v>24.487400000000001</v>
      </c>
      <c r="J1223" s="1">
        <v>24.623999999999999</v>
      </c>
      <c r="K1223" s="1">
        <f t="shared" si="38"/>
        <v>24.227420000000002</v>
      </c>
      <c r="L1223" s="1">
        <f t="shared" si="39"/>
        <v>24.33062</v>
      </c>
      <c r="M1223" s="1">
        <v>0.93096575162692285</v>
      </c>
      <c r="N1223" s="1">
        <v>0.45668307347354364</v>
      </c>
      <c r="O1223" s="1" t="s">
        <v>2782</v>
      </c>
      <c r="P1223" t="s">
        <v>2781</v>
      </c>
      <c r="Q1223" s="8" t="s">
        <v>2780</v>
      </c>
    </row>
    <row r="1224" spans="1:17" x14ac:dyDescent="0.25">
      <c r="A1224" s="1">
        <v>23.353400000000001</v>
      </c>
      <c r="B1224" s="1">
        <v>23.709099999999999</v>
      </c>
      <c r="C1224" s="1">
        <v>23.896699999999999</v>
      </c>
      <c r="D1224" s="1">
        <v>24.351800000000001</v>
      </c>
      <c r="E1224" s="1">
        <v>25.095099999999999</v>
      </c>
      <c r="F1224" s="1">
        <v>24.9453</v>
      </c>
      <c r="G1224" s="1">
        <v>23.8735</v>
      </c>
      <c r="H1224" s="1">
        <v>24.019500000000001</v>
      </c>
      <c r="I1224" s="1">
        <v>24.378699999999998</v>
      </c>
      <c r="J1224" s="1">
        <v>24.584299999999999</v>
      </c>
      <c r="K1224" s="1">
        <f t="shared" si="38"/>
        <v>24.081219999999998</v>
      </c>
      <c r="L1224" s="1">
        <f t="shared" si="39"/>
        <v>24.36026</v>
      </c>
      <c r="M1224" s="1">
        <v>0.82413923464499406</v>
      </c>
      <c r="N1224" s="1">
        <v>0.45696617785901616</v>
      </c>
      <c r="O1224" s="1" t="s">
        <v>2180</v>
      </c>
      <c r="P1224" t="s">
        <v>5705</v>
      </c>
      <c r="Q1224" s="8" t="s">
        <v>2179</v>
      </c>
    </row>
    <row r="1225" spans="1:17" x14ac:dyDescent="0.25">
      <c r="A1225" s="1">
        <v>24.728899999999999</v>
      </c>
      <c r="B1225" s="1">
        <v>24.838699999999999</v>
      </c>
      <c r="C1225" s="1">
        <v>24.6008</v>
      </c>
      <c r="D1225" s="1">
        <v>24.599399999999999</v>
      </c>
      <c r="E1225" s="1">
        <v>25.5243</v>
      </c>
      <c r="F1225" s="1">
        <v>25.096699999999998</v>
      </c>
      <c r="G1225" s="1">
        <v>24.6297</v>
      </c>
      <c r="H1225" s="1">
        <v>24.533899999999999</v>
      </c>
      <c r="I1225" s="1">
        <v>25.486599999999999</v>
      </c>
      <c r="J1225" s="1">
        <v>25.639900000000001</v>
      </c>
      <c r="K1225" s="1">
        <f t="shared" si="38"/>
        <v>24.858419999999999</v>
      </c>
      <c r="L1225" s="1">
        <f t="shared" si="39"/>
        <v>25.077359999999999</v>
      </c>
      <c r="M1225" s="1">
        <v>0.8591964871815081</v>
      </c>
      <c r="N1225" s="1">
        <v>0.4576114652041835</v>
      </c>
      <c r="O1225" s="1" t="s">
        <v>2872</v>
      </c>
      <c r="P1225" t="s">
        <v>5706</v>
      </c>
      <c r="Q1225" s="8" t="s">
        <v>2871</v>
      </c>
    </row>
    <row r="1226" spans="1:17" x14ac:dyDescent="0.25">
      <c r="A1226" s="1">
        <v>24.264600000000002</v>
      </c>
      <c r="B1226" s="1">
        <v>24.498799999999999</v>
      </c>
      <c r="C1226" s="1">
        <v>24.449400000000001</v>
      </c>
      <c r="D1226" s="1">
        <v>24.764500000000002</v>
      </c>
      <c r="E1226" s="1">
        <v>24.1846</v>
      </c>
      <c r="F1226" s="1">
        <v>24.335599999999999</v>
      </c>
      <c r="G1226" s="1">
        <v>24.145800000000001</v>
      </c>
      <c r="H1226" s="1">
        <v>24.401</v>
      </c>
      <c r="I1226" s="1">
        <v>24.413399999999999</v>
      </c>
      <c r="J1226" s="1">
        <v>24.422899999999998</v>
      </c>
      <c r="K1226" s="1">
        <f t="shared" si="38"/>
        <v>24.432380000000002</v>
      </c>
      <c r="L1226" s="1">
        <f t="shared" si="39"/>
        <v>24.34374</v>
      </c>
      <c r="M1226" s="1">
        <v>1.0633672945690718</v>
      </c>
      <c r="N1226" s="1">
        <v>0.45776766631577304</v>
      </c>
      <c r="O1226" s="1" t="s">
        <v>1131</v>
      </c>
      <c r="P1226" t="s">
        <v>5707</v>
      </c>
      <c r="Q1226" s="8" t="s">
        <v>1130</v>
      </c>
    </row>
    <row r="1227" spans="1:17" x14ac:dyDescent="0.25">
      <c r="A1227" s="1">
        <v>25.164200000000001</v>
      </c>
      <c r="B1227" s="1">
        <v>25.147400000000001</v>
      </c>
      <c r="C1227" s="1">
        <v>24.979500000000002</v>
      </c>
      <c r="D1227" s="1">
        <v>24.840800000000002</v>
      </c>
      <c r="E1227" s="1">
        <v>25.299499999999998</v>
      </c>
      <c r="F1227" s="1">
        <v>25.222899999999999</v>
      </c>
      <c r="G1227" s="1">
        <v>25.090299999999999</v>
      </c>
      <c r="H1227" s="1">
        <v>24.796900000000001</v>
      </c>
      <c r="I1227" s="1">
        <v>24.818200000000001</v>
      </c>
      <c r="J1227" s="1">
        <v>25.0565</v>
      </c>
      <c r="K1227" s="1">
        <f t="shared" si="38"/>
        <v>25.086279999999999</v>
      </c>
      <c r="L1227" s="1">
        <f t="shared" si="39"/>
        <v>24.996959999999998</v>
      </c>
      <c r="M1227" s="1">
        <v>1.0638686203359013</v>
      </c>
      <c r="N1227" s="1">
        <v>0.45780654828202783</v>
      </c>
      <c r="O1227" s="1" t="s">
        <v>1883</v>
      </c>
      <c r="P1227" t="s">
        <v>5708</v>
      </c>
      <c r="Q1227" s="8" t="s">
        <v>1882</v>
      </c>
    </row>
    <row r="1228" spans="1:17" x14ac:dyDescent="0.25">
      <c r="A1228" s="1">
        <v>25.813800000000001</v>
      </c>
      <c r="B1228" s="1">
        <v>26.122</v>
      </c>
      <c r="C1228" s="1">
        <v>26.0318</v>
      </c>
      <c r="D1228" s="1">
        <v>26.032499999999999</v>
      </c>
      <c r="E1228" s="1">
        <v>26.412199999999999</v>
      </c>
      <c r="F1228" s="1">
        <v>26.167300000000001</v>
      </c>
      <c r="G1228" s="1">
        <v>26.0688</v>
      </c>
      <c r="H1228" s="1">
        <v>26.420400000000001</v>
      </c>
      <c r="I1228" s="1">
        <v>26.152699999999999</v>
      </c>
      <c r="J1228" s="1">
        <v>26.058800000000002</v>
      </c>
      <c r="K1228" s="1">
        <f t="shared" si="38"/>
        <v>26.082460000000005</v>
      </c>
      <c r="L1228" s="1">
        <f t="shared" si="39"/>
        <v>26.1736</v>
      </c>
      <c r="M1228" s="1">
        <v>0.93878064305329489</v>
      </c>
      <c r="N1228" s="1">
        <v>0.45786114320035132</v>
      </c>
      <c r="O1228" s="1" t="s">
        <v>4126</v>
      </c>
      <c r="P1228" t="s">
        <v>5709</v>
      </c>
      <c r="Q1228" s="8" t="s">
        <v>4125</v>
      </c>
    </row>
    <row r="1229" spans="1:17" x14ac:dyDescent="0.25">
      <c r="A1229" s="1">
        <v>23.870100000000001</v>
      </c>
      <c r="B1229" s="1">
        <v>23.0657</v>
      </c>
      <c r="C1229" s="1">
        <v>23.659099999999999</v>
      </c>
      <c r="D1229" s="1">
        <v>23.696300000000001</v>
      </c>
      <c r="E1229" s="1">
        <v>24.8034</v>
      </c>
      <c r="F1229" s="1">
        <v>24.208400000000001</v>
      </c>
      <c r="G1229" s="1">
        <v>20.319600000000001</v>
      </c>
      <c r="H1229" s="1">
        <v>23.556799999999999</v>
      </c>
      <c r="I1229" s="1">
        <v>23.9099</v>
      </c>
      <c r="J1229" s="1">
        <v>24.052199999999999</v>
      </c>
      <c r="K1229" s="1">
        <f t="shared" si="38"/>
        <v>23.818919999999999</v>
      </c>
      <c r="L1229" s="1">
        <f t="shared" si="39"/>
        <v>23.209379999999999</v>
      </c>
      <c r="M1229" s="1">
        <v>1.525772642291962</v>
      </c>
      <c r="N1229" s="1">
        <v>0.45849581978799436</v>
      </c>
      <c r="O1229" s="1" t="s">
        <v>605</v>
      </c>
      <c r="P1229" t="s">
        <v>604</v>
      </c>
      <c r="Q1229" s="8" t="s">
        <v>4587</v>
      </c>
    </row>
    <row r="1230" spans="1:17" x14ac:dyDescent="0.25">
      <c r="A1230" s="1">
        <v>23.587199999999999</v>
      </c>
      <c r="B1230" s="1">
        <v>23.8172</v>
      </c>
      <c r="C1230" s="1">
        <v>23.348500000000001</v>
      </c>
      <c r="D1230" s="1">
        <v>24.006399999999999</v>
      </c>
      <c r="E1230" s="1">
        <v>24.194700000000001</v>
      </c>
      <c r="F1230" s="1">
        <v>24.3477</v>
      </c>
      <c r="G1230" s="1">
        <v>21.0672</v>
      </c>
      <c r="H1230" s="1">
        <v>23.540400000000002</v>
      </c>
      <c r="I1230" s="1">
        <v>23.877300000000002</v>
      </c>
      <c r="J1230" s="1">
        <v>23.791899999999998</v>
      </c>
      <c r="K1230" s="1">
        <f t="shared" si="38"/>
        <v>23.790799999999997</v>
      </c>
      <c r="L1230" s="1">
        <f t="shared" si="39"/>
        <v>23.324900000000003</v>
      </c>
      <c r="M1230" s="1">
        <v>1.3811787088130341</v>
      </c>
      <c r="N1230" s="1">
        <v>0.45859900585161284</v>
      </c>
      <c r="O1230" s="1" t="s">
        <v>470</v>
      </c>
      <c r="P1230" t="s">
        <v>5710</v>
      </c>
      <c r="Q1230" s="8" t="s">
        <v>469</v>
      </c>
    </row>
    <row r="1231" spans="1:17" x14ac:dyDescent="0.25">
      <c r="A1231" s="1">
        <v>20.086600000000001</v>
      </c>
      <c r="B1231" s="1">
        <v>21.3704</v>
      </c>
      <c r="C1231" s="1">
        <v>22.871500000000001</v>
      </c>
      <c r="D1231" s="1">
        <v>23.129799999999999</v>
      </c>
      <c r="E1231" s="1">
        <v>23.2209</v>
      </c>
      <c r="F1231" s="1">
        <v>23.245999999999999</v>
      </c>
      <c r="G1231" s="1">
        <v>22.982900000000001</v>
      </c>
      <c r="H1231" s="1">
        <v>20.754899999999999</v>
      </c>
      <c r="I1231" s="1">
        <v>23.453199999999999</v>
      </c>
      <c r="J1231" s="1">
        <v>23.331600000000002</v>
      </c>
      <c r="K1231" s="1">
        <f t="shared" si="38"/>
        <v>22.135840000000002</v>
      </c>
      <c r="L1231" s="1">
        <f t="shared" si="39"/>
        <v>22.753719999999998</v>
      </c>
      <c r="M1231" s="1">
        <v>0.65162777330202126</v>
      </c>
      <c r="N1231" s="1">
        <v>0.45879255080441972</v>
      </c>
      <c r="O1231" s="1" t="s">
        <v>4058</v>
      </c>
      <c r="P1231" t="s">
        <v>5711</v>
      </c>
      <c r="Q1231" s="8" t="s">
        <v>4057</v>
      </c>
    </row>
    <row r="1232" spans="1:17" x14ac:dyDescent="0.25">
      <c r="A1232" s="1">
        <v>28.495799999999999</v>
      </c>
      <c r="B1232" s="1">
        <v>28.351700000000001</v>
      </c>
      <c r="C1232" s="1">
        <v>28.2623</v>
      </c>
      <c r="D1232" s="1">
        <v>29.179600000000001</v>
      </c>
      <c r="E1232" s="1">
        <v>29.816800000000001</v>
      </c>
      <c r="F1232" s="1">
        <v>29.529599999999999</v>
      </c>
      <c r="G1232" s="1">
        <v>28.555199999999999</v>
      </c>
      <c r="H1232" s="1">
        <v>28.573599999999999</v>
      </c>
      <c r="I1232" s="1">
        <v>29.422599999999999</v>
      </c>
      <c r="J1232" s="1">
        <v>29.4696</v>
      </c>
      <c r="K1232" s="1">
        <f t="shared" si="38"/>
        <v>28.82124</v>
      </c>
      <c r="L1232" s="1">
        <f t="shared" si="39"/>
        <v>29.110120000000002</v>
      </c>
      <c r="M1232" s="1">
        <v>0.81853726277485228</v>
      </c>
      <c r="N1232" s="1">
        <v>0.45892150983401059</v>
      </c>
      <c r="O1232" s="1" t="s">
        <v>2447</v>
      </c>
      <c r="P1232" t="s">
        <v>5712</v>
      </c>
      <c r="Q1232" s="8" t="s">
        <v>2446</v>
      </c>
    </row>
    <row r="1233" spans="1:17" x14ac:dyDescent="0.25">
      <c r="A1233" s="1">
        <v>21.472799999999999</v>
      </c>
      <c r="B1233" s="1">
        <v>21.7773</v>
      </c>
      <c r="C1233" s="1">
        <v>21.703199999999999</v>
      </c>
      <c r="D1233" s="1">
        <v>23.603999999999999</v>
      </c>
      <c r="E1233" s="1">
        <v>23.113800000000001</v>
      </c>
      <c r="F1233" s="1">
        <v>24.585100000000001</v>
      </c>
      <c r="G1233" s="1">
        <v>21.531500000000001</v>
      </c>
      <c r="H1233" s="1">
        <v>23.116800000000001</v>
      </c>
      <c r="I1233" s="1">
        <v>21.589600000000001</v>
      </c>
      <c r="J1233" s="1">
        <v>23.705100000000002</v>
      </c>
      <c r="K1233" s="1">
        <f t="shared" si="38"/>
        <v>22.334219999999998</v>
      </c>
      <c r="L1233" s="1">
        <f t="shared" si="39"/>
        <v>22.905620000000003</v>
      </c>
      <c r="M1233" s="1">
        <v>0.6729634236899138</v>
      </c>
      <c r="N1233" s="1">
        <v>0.45909327044390313</v>
      </c>
      <c r="O1233" s="1" t="s">
        <v>4626</v>
      </c>
      <c r="P1233" t="s">
        <v>5713</v>
      </c>
      <c r="Q1233" s="8" t="s">
        <v>4625</v>
      </c>
    </row>
    <row r="1234" spans="1:17" x14ac:dyDescent="0.25">
      <c r="A1234" s="1">
        <v>24.919499999999999</v>
      </c>
      <c r="B1234" s="1">
        <v>25.188099999999999</v>
      </c>
      <c r="C1234" s="1">
        <v>25.1632</v>
      </c>
      <c r="D1234" s="1">
        <v>25.1675</v>
      </c>
      <c r="E1234" s="1">
        <v>24.499700000000001</v>
      </c>
      <c r="F1234" s="1">
        <v>25.254799999999999</v>
      </c>
      <c r="G1234" s="1">
        <v>25.143999999999998</v>
      </c>
      <c r="H1234" s="1">
        <v>24.9161</v>
      </c>
      <c r="I1234" s="1">
        <v>25.067399999999999</v>
      </c>
      <c r="J1234" s="1">
        <v>25.11</v>
      </c>
      <c r="K1234" s="1">
        <f t="shared" si="38"/>
        <v>24.9876</v>
      </c>
      <c r="L1234" s="1">
        <f t="shared" si="39"/>
        <v>25.098459999999996</v>
      </c>
      <c r="M1234" s="1">
        <v>0.92603588124970992</v>
      </c>
      <c r="N1234" s="1">
        <v>0.45941834685247374</v>
      </c>
      <c r="O1234" s="1" t="s">
        <v>1990</v>
      </c>
      <c r="P1234" t="s">
        <v>5714</v>
      </c>
      <c r="Q1234" s="8" t="s">
        <v>1989</v>
      </c>
    </row>
    <row r="1235" spans="1:17" x14ac:dyDescent="0.25">
      <c r="A1235" s="1">
        <v>24.344799999999999</v>
      </c>
      <c r="B1235" s="1">
        <v>24.514399999999998</v>
      </c>
      <c r="C1235" s="1">
        <v>24.699300000000001</v>
      </c>
      <c r="D1235" s="1">
        <v>24.201000000000001</v>
      </c>
      <c r="E1235" s="1">
        <v>24.848099999999999</v>
      </c>
      <c r="F1235" s="1">
        <v>24.543199999999999</v>
      </c>
      <c r="G1235" s="1">
        <v>24.166799999999999</v>
      </c>
      <c r="H1235" s="1">
        <v>24.2072</v>
      </c>
      <c r="I1235" s="1">
        <v>24.424099999999999</v>
      </c>
      <c r="J1235" s="1">
        <v>24.6767</v>
      </c>
      <c r="K1235" s="1">
        <f t="shared" si="38"/>
        <v>24.521520000000002</v>
      </c>
      <c r="L1235" s="1">
        <f t="shared" si="39"/>
        <v>24.403599999999997</v>
      </c>
      <c r="M1235" s="1">
        <v>1.0851691956559177</v>
      </c>
      <c r="N1235" s="1">
        <v>0.45987746187316958</v>
      </c>
      <c r="O1235" s="1" t="s">
        <v>1645</v>
      </c>
      <c r="P1235" t="s">
        <v>5715</v>
      </c>
      <c r="Q1235" s="8" t="s">
        <v>1644</v>
      </c>
    </row>
    <row r="1236" spans="1:17" x14ac:dyDescent="0.25">
      <c r="A1236" s="1">
        <v>24.8766</v>
      </c>
      <c r="B1236" s="1">
        <v>25.0501</v>
      </c>
      <c r="C1236" s="1">
        <v>24.744399999999999</v>
      </c>
      <c r="D1236" s="1">
        <v>25.3078</v>
      </c>
      <c r="E1236" s="1">
        <v>25.6005</v>
      </c>
      <c r="F1236" s="1">
        <v>25.109400000000001</v>
      </c>
      <c r="G1236" s="1">
        <v>24.853100000000001</v>
      </c>
      <c r="H1236" s="1">
        <v>25.7456</v>
      </c>
      <c r="I1236" s="1">
        <v>25.609300000000001</v>
      </c>
      <c r="J1236" s="1">
        <v>25.140699999999999</v>
      </c>
      <c r="K1236" s="1">
        <f t="shared" si="38"/>
        <v>25.115879999999997</v>
      </c>
      <c r="L1236" s="1">
        <f t="shared" si="39"/>
        <v>25.291620000000002</v>
      </c>
      <c r="M1236" s="1">
        <v>0.88531329983212681</v>
      </c>
      <c r="N1236" s="1">
        <v>0.46024211735699849</v>
      </c>
      <c r="O1236" s="1" t="s">
        <v>1344</v>
      </c>
      <c r="P1236" t="s">
        <v>5716</v>
      </c>
      <c r="Q1236" s="8" t="s">
        <v>1343</v>
      </c>
    </row>
    <row r="1237" spans="1:17" x14ac:dyDescent="0.25">
      <c r="A1237" s="1">
        <v>22.773599999999998</v>
      </c>
      <c r="B1237" s="1">
        <v>23.9697</v>
      </c>
      <c r="C1237" s="1">
        <v>23.184999999999999</v>
      </c>
      <c r="D1237" s="1">
        <v>23.130299999999998</v>
      </c>
      <c r="E1237" s="1">
        <v>22.895</v>
      </c>
      <c r="F1237" s="1">
        <v>23.255400000000002</v>
      </c>
      <c r="G1237" s="1">
        <v>22.916699999999999</v>
      </c>
      <c r="H1237" s="1">
        <v>23.804099999999998</v>
      </c>
      <c r="I1237" s="1">
        <v>23.669699999999999</v>
      </c>
      <c r="J1237" s="1">
        <v>23.3218</v>
      </c>
      <c r="K1237" s="1">
        <f t="shared" si="38"/>
        <v>23.190719999999995</v>
      </c>
      <c r="L1237" s="1">
        <f t="shared" si="39"/>
        <v>23.393540000000002</v>
      </c>
      <c r="M1237" s="1">
        <v>0.86885058182794206</v>
      </c>
      <c r="N1237" s="1">
        <v>0.46040799090607831</v>
      </c>
      <c r="O1237" s="1" t="s">
        <v>115</v>
      </c>
      <c r="P1237" t="s">
        <v>114</v>
      </c>
      <c r="Q1237" s="8" t="s">
        <v>113</v>
      </c>
    </row>
    <row r="1238" spans="1:17" x14ac:dyDescent="0.25">
      <c r="A1238" s="1">
        <v>24.023399999999999</v>
      </c>
      <c r="B1238" s="1">
        <v>23.877199999999998</v>
      </c>
      <c r="C1238" s="1">
        <v>24.6676</v>
      </c>
      <c r="D1238" s="1">
        <v>24.242999999999999</v>
      </c>
      <c r="E1238" s="1">
        <v>23.109500000000001</v>
      </c>
      <c r="F1238" s="1">
        <v>23.866700000000002</v>
      </c>
      <c r="G1238" s="1">
        <v>23.897600000000001</v>
      </c>
      <c r="H1238" s="1">
        <v>24.262599999999999</v>
      </c>
      <c r="I1238" s="1">
        <v>21.3751</v>
      </c>
      <c r="J1238" s="1">
        <v>24.195699999999999</v>
      </c>
      <c r="K1238" s="1">
        <f t="shared" si="38"/>
        <v>23.984139999999996</v>
      </c>
      <c r="L1238" s="1">
        <f t="shared" si="39"/>
        <v>23.519540000000003</v>
      </c>
      <c r="M1238" s="1">
        <v>1.3799347012132188</v>
      </c>
      <c r="N1238" s="1">
        <v>0.46050680313666403</v>
      </c>
      <c r="O1238" s="1" t="s">
        <v>3619</v>
      </c>
      <c r="P1238" t="s">
        <v>5717</v>
      </c>
      <c r="Q1238" s="8" t="s">
        <v>3618</v>
      </c>
    </row>
    <row r="1239" spans="1:17" x14ac:dyDescent="0.25">
      <c r="A1239" s="1">
        <v>23.1953</v>
      </c>
      <c r="B1239" s="1">
        <v>22.868400000000001</v>
      </c>
      <c r="C1239" s="1">
        <v>23.404</v>
      </c>
      <c r="D1239" s="1">
        <v>23.026399999999999</v>
      </c>
      <c r="E1239" s="1">
        <v>19.2563</v>
      </c>
      <c r="F1239" s="1">
        <v>23.197500000000002</v>
      </c>
      <c r="G1239" s="1">
        <v>23.416899999999998</v>
      </c>
      <c r="H1239" s="1">
        <v>24.072299999999998</v>
      </c>
      <c r="I1239" s="1">
        <v>21.324999999999999</v>
      </c>
      <c r="J1239" s="1">
        <v>23.2394</v>
      </c>
      <c r="K1239" s="1">
        <f t="shared" si="38"/>
        <v>22.350079999999998</v>
      </c>
      <c r="L1239" s="1">
        <f t="shared" si="39"/>
        <v>23.050220000000003</v>
      </c>
      <c r="M1239" s="1">
        <v>0.61551247407121867</v>
      </c>
      <c r="N1239" s="1">
        <v>0.46080016562856096</v>
      </c>
      <c r="O1239" s="1" t="s">
        <v>3496</v>
      </c>
      <c r="P1239" t="s">
        <v>5718</v>
      </c>
      <c r="Q1239" s="8" t="s">
        <v>3495</v>
      </c>
    </row>
    <row r="1240" spans="1:17" x14ac:dyDescent="0.25">
      <c r="A1240" s="1">
        <v>25.8858</v>
      </c>
      <c r="B1240" s="1">
        <v>26.0153</v>
      </c>
      <c r="C1240" s="1">
        <v>26.130500000000001</v>
      </c>
      <c r="D1240" s="1">
        <v>26.177</v>
      </c>
      <c r="E1240" s="1">
        <v>25.15</v>
      </c>
      <c r="F1240" s="1">
        <v>25.319800000000001</v>
      </c>
      <c r="G1240" s="1">
        <v>26.014199999999999</v>
      </c>
      <c r="H1240" s="1">
        <v>26.066299999999998</v>
      </c>
      <c r="I1240" s="1">
        <v>25.560099999999998</v>
      </c>
      <c r="J1240" s="1">
        <v>25.469799999999999</v>
      </c>
      <c r="K1240" s="1">
        <f t="shared" si="38"/>
        <v>25.87172</v>
      </c>
      <c r="L1240" s="1">
        <f t="shared" si="39"/>
        <v>25.686039999999998</v>
      </c>
      <c r="M1240" s="1">
        <v>1.1373529269405931</v>
      </c>
      <c r="N1240" s="1">
        <v>0.46116817779578989</v>
      </c>
      <c r="O1240" s="1" t="s">
        <v>3890</v>
      </c>
      <c r="P1240" t="s">
        <v>5719</v>
      </c>
      <c r="Q1240" s="8" t="s">
        <v>3889</v>
      </c>
    </row>
    <row r="1241" spans="1:17" x14ac:dyDescent="0.25">
      <c r="A1241" s="1">
        <v>25.429200000000002</v>
      </c>
      <c r="B1241" s="1">
        <v>25.5379</v>
      </c>
      <c r="C1241" s="1">
        <v>25.445900000000002</v>
      </c>
      <c r="D1241" s="1">
        <v>25.825199999999999</v>
      </c>
      <c r="E1241" s="1">
        <v>25.694600000000001</v>
      </c>
      <c r="F1241" s="1">
        <v>26.298999999999999</v>
      </c>
      <c r="G1241" s="1">
        <v>25.822500000000002</v>
      </c>
      <c r="H1241" s="1">
        <v>25.117799999999999</v>
      </c>
      <c r="I1241" s="1">
        <v>25.966899999999999</v>
      </c>
      <c r="J1241" s="1">
        <v>25.551300000000001</v>
      </c>
      <c r="K1241" s="1">
        <f t="shared" si="38"/>
        <v>25.586560000000002</v>
      </c>
      <c r="L1241" s="1">
        <f t="shared" si="39"/>
        <v>25.7515</v>
      </c>
      <c r="M1241" s="1">
        <v>0.89196561445576772</v>
      </c>
      <c r="N1241" s="1">
        <v>0.46122465767389265</v>
      </c>
      <c r="O1241" s="1" t="s">
        <v>3402</v>
      </c>
      <c r="P1241" t="s">
        <v>3401</v>
      </c>
      <c r="Q1241" s="8" t="s">
        <v>3400</v>
      </c>
    </row>
    <row r="1242" spans="1:17" x14ac:dyDescent="0.25">
      <c r="A1242" s="1">
        <v>23.844200000000001</v>
      </c>
      <c r="B1242" s="1">
        <v>23.422799999999999</v>
      </c>
      <c r="C1242" s="1">
        <v>23.690100000000001</v>
      </c>
      <c r="D1242" s="1">
        <v>24.0503</v>
      </c>
      <c r="E1242" s="1">
        <v>24.496500000000001</v>
      </c>
      <c r="F1242" s="1">
        <v>24.2593</v>
      </c>
      <c r="G1242" s="1">
        <v>23.909199999999998</v>
      </c>
      <c r="H1242" s="1">
        <v>23.621099999999998</v>
      </c>
      <c r="I1242" s="1">
        <v>24.403600000000001</v>
      </c>
      <c r="J1242" s="1">
        <v>24.193200000000001</v>
      </c>
      <c r="K1242" s="1">
        <f t="shared" si="38"/>
        <v>23.900779999999997</v>
      </c>
      <c r="L1242" s="1">
        <f t="shared" si="39"/>
        <v>24.077279999999998</v>
      </c>
      <c r="M1242" s="1">
        <v>0.88484704681461379</v>
      </c>
      <c r="N1242" s="1">
        <v>0.46174692560474184</v>
      </c>
      <c r="O1242" s="1" t="s">
        <v>2479</v>
      </c>
      <c r="P1242" t="s">
        <v>5720</v>
      </c>
      <c r="Q1242" s="8" t="s">
        <v>2478</v>
      </c>
    </row>
    <row r="1243" spans="1:17" x14ac:dyDescent="0.25">
      <c r="A1243" s="1">
        <v>27.0913</v>
      </c>
      <c r="B1243" s="1">
        <v>26.950399999999998</v>
      </c>
      <c r="C1243" s="1">
        <v>27.105699999999999</v>
      </c>
      <c r="D1243" s="1">
        <v>27.346900000000002</v>
      </c>
      <c r="E1243" s="1">
        <v>27.331700000000001</v>
      </c>
      <c r="F1243" s="1">
        <v>27.572700000000001</v>
      </c>
      <c r="G1243" s="1">
        <v>27.0212</v>
      </c>
      <c r="H1243" s="1">
        <v>26.8689</v>
      </c>
      <c r="I1243" s="1">
        <v>27.366599999999998</v>
      </c>
      <c r="J1243" s="1">
        <v>27.6568</v>
      </c>
      <c r="K1243" s="1">
        <f t="shared" si="38"/>
        <v>27.165200000000006</v>
      </c>
      <c r="L1243" s="1">
        <f t="shared" si="39"/>
        <v>27.297239999999999</v>
      </c>
      <c r="M1243" s="1">
        <v>0.9125401872063903</v>
      </c>
      <c r="N1243" s="1">
        <v>0.462475933128082</v>
      </c>
      <c r="O1243" s="1" t="s">
        <v>3700</v>
      </c>
      <c r="P1243" t="s">
        <v>5721</v>
      </c>
      <c r="Q1243" s="8" t="s">
        <v>3699</v>
      </c>
    </row>
    <row r="1244" spans="1:17" x14ac:dyDescent="0.25">
      <c r="A1244" s="1">
        <v>23.952100000000002</v>
      </c>
      <c r="B1244" s="1">
        <v>24.052499999999998</v>
      </c>
      <c r="C1244" s="1">
        <v>23.699300000000001</v>
      </c>
      <c r="D1244" s="1">
        <v>24.188099999999999</v>
      </c>
      <c r="E1244" s="1">
        <v>24.902100000000001</v>
      </c>
      <c r="F1244" s="1">
        <v>24.543900000000001</v>
      </c>
      <c r="G1244" s="1">
        <v>23.993600000000001</v>
      </c>
      <c r="H1244" s="1">
        <v>24.259</v>
      </c>
      <c r="I1244" s="1">
        <v>24.656099999999999</v>
      </c>
      <c r="J1244" s="1">
        <v>24.2422</v>
      </c>
      <c r="K1244" s="1">
        <f t="shared" si="38"/>
        <v>24.158819999999999</v>
      </c>
      <c r="L1244" s="1">
        <f t="shared" si="39"/>
        <v>24.33896</v>
      </c>
      <c r="M1244" s="1">
        <v>0.88261734241363254</v>
      </c>
      <c r="N1244" s="1">
        <v>0.46372228151857309</v>
      </c>
      <c r="O1244" s="1" t="s">
        <v>248</v>
      </c>
      <c r="P1244" t="s">
        <v>5722</v>
      </c>
      <c r="Q1244" s="8" t="s">
        <v>247</v>
      </c>
    </row>
    <row r="1245" spans="1:17" x14ac:dyDescent="0.25">
      <c r="A1245" s="1">
        <v>24.064599999999999</v>
      </c>
      <c r="B1245" s="1">
        <v>23.877500000000001</v>
      </c>
      <c r="C1245" s="1">
        <v>24.168099999999999</v>
      </c>
      <c r="D1245" s="1">
        <v>24.2105</v>
      </c>
      <c r="E1245" s="1">
        <v>21.084499999999998</v>
      </c>
      <c r="F1245" s="1">
        <v>23.917300000000001</v>
      </c>
      <c r="G1245" s="1">
        <v>24.442599999999999</v>
      </c>
      <c r="H1245" s="1">
        <v>24.1265</v>
      </c>
      <c r="I1245" s="1">
        <v>23.277100000000001</v>
      </c>
      <c r="J1245" s="1">
        <v>24.064</v>
      </c>
      <c r="K1245" s="1">
        <f t="shared" si="38"/>
        <v>23.481039999999997</v>
      </c>
      <c r="L1245" s="1">
        <f t="shared" si="39"/>
        <v>23.965500000000002</v>
      </c>
      <c r="M1245" s="1">
        <v>0.71476455580727483</v>
      </c>
      <c r="N1245" s="1">
        <v>0.46526431477467523</v>
      </c>
      <c r="O1245" s="1" t="s">
        <v>2660</v>
      </c>
      <c r="P1245" t="s">
        <v>5723</v>
      </c>
      <c r="Q1245" s="8" t="s">
        <v>2659</v>
      </c>
    </row>
    <row r="1246" spans="1:17" x14ac:dyDescent="0.25">
      <c r="A1246" s="1">
        <v>26.359400000000001</v>
      </c>
      <c r="B1246" s="1">
        <v>26.618400000000001</v>
      </c>
      <c r="C1246" s="1">
        <v>26.3033</v>
      </c>
      <c r="D1246" s="1">
        <v>27.334599999999998</v>
      </c>
      <c r="E1246" s="1">
        <v>27.729299999999999</v>
      </c>
      <c r="F1246" s="1">
        <v>27.28</v>
      </c>
      <c r="G1246" s="1">
        <v>26.507300000000001</v>
      </c>
      <c r="H1246" s="1">
        <v>26.7867</v>
      </c>
      <c r="I1246" s="1">
        <v>27.6814</v>
      </c>
      <c r="J1246" s="1">
        <v>27.4527</v>
      </c>
      <c r="K1246" s="1">
        <f t="shared" si="38"/>
        <v>26.869</v>
      </c>
      <c r="L1246" s="1">
        <f t="shared" si="39"/>
        <v>27.14162</v>
      </c>
      <c r="M1246" s="1">
        <v>0.82781483042088022</v>
      </c>
      <c r="N1246" s="1">
        <v>0.46582007067725051</v>
      </c>
      <c r="O1246" s="1" t="s">
        <v>2810</v>
      </c>
      <c r="P1246" t="s">
        <v>5724</v>
      </c>
      <c r="Q1246" s="8" t="s">
        <v>2809</v>
      </c>
    </row>
    <row r="1247" spans="1:17" x14ac:dyDescent="0.25">
      <c r="A1247" s="1">
        <v>21.4206</v>
      </c>
      <c r="B1247" s="1">
        <v>22.252099999999999</v>
      </c>
      <c r="C1247" s="1">
        <v>23.095800000000001</v>
      </c>
      <c r="D1247" s="1">
        <v>23.381699999999999</v>
      </c>
      <c r="E1247" s="1">
        <v>24.0197</v>
      </c>
      <c r="F1247" s="1">
        <v>23.653300000000002</v>
      </c>
      <c r="G1247" s="1">
        <v>20.365100000000002</v>
      </c>
      <c r="H1247" s="1">
        <v>24.383800000000001</v>
      </c>
      <c r="I1247" s="1">
        <v>24.869800000000001</v>
      </c>
      <c r="J1247" s="1">
        <v>24.477</v>
      </c>
      <c r="K1247" s="1">
        <f t="shared" si="38"/>
        <v>22.83398</v>
      </c>
      <c r="L1247" s="1">
        <f t="shared" si="39"/>
        <v>23.549799999999998</v>
      </c>
      <c r="M1247" s="1">
        <v>0.60885896979082499</v>
      </c>
      <c r="N1247" s="1">
        <v>0.46685368742901612</v>
      </c>
      <c r="O1247" s="1" t="s">
        <v>352</v>
      </c>
      <c r="P1247" t="s">
        <v>351</v>
      </c>
      <c r="Q1247" s="8" t="s">
        <v>350</v>
      </c>
    </row>
    <row r="1248" spans="1:17" x14ac:dyDescent="0.25">
      <c r="A1248" s="1">
        <v>26.9071</v>
      </c>
      <c r="B1248" s="1">
        <v>26.465199999999999</v>
      </c>
      <c r="C1248" s="1">
        <v>26.779</v>
      </c>
      <c r="D1248" s="1">
        <v>27.238700000000001</v>
      </c>
      <c r="E1248" s="1">
        <v>27.570799999999998</v>
      </c>
      <c r="F1248" s="1">
        <v>27.370100000000001</v>
      </c>
      <c r="G1248" s="1">
        <v>26.8827</v>
      </c>
      <c r="H1248" s="1">
        <v>26.784300000000002</v>
      </c>
      <c r="I1248" s="1">
        <v>27.485199999999999</v>
      </c>
      <c r="J1248" s="1">
        <v>27.344100000000001</v>
      </c>
      <c r="K1248" s="1">
        <f t="shared" si="38"/>
        <v>26.992159999999995</v>
      </c>
      <c r="L1248" s="1">
        <f t="shared" si="39"/>
        <v>27.173279999999998</v>
      </c>
      <c r="M1248" s="1">
        <v>0.88201799795133939</v>
      </c>
      <c r="N1248" s="1">
        <v>0.46735342481657638</v>
      </c>
      <c r="O1248" s="1" t="s">
        <v>1600</v>
      </c>
      <c r="P1248" t="s">
        <v>5234</v>
      </c>
      <c r="Q1248" s="8" t="s">
        <v>1599</v>
      </c>
    </row>
    <row r="1249" spans="1:17" x14ac:dyDescent="0.25">
      <c r="A1249" s="1">
        <v>24.350200000000001</v>
      </c>
      <c r="B1249" s="1">
        <v>24.134499999999999</v>
      </c>
      <c r="C1249" s="1">
        <v>24.015799999999999</v>
      </c>
      <c r="D1249" s="1">
        <v>24.667300000000001</v>
      </c>
      <c r="E1249" s="1">
        <v>25.1937</v>
      </c>
      <c r="F1249" s="1">
        <v>24.616199999999999</v>
      </c>
      <c r="G1249" s="1">
        <v>24.3537</v>
      </c>
      <c r="H1249" s="1">
        <v>24.4087</v>
      </c>
      <c r="I1249" s="1">
        <v>25.186399999999999</v>
      </c>
      <c r="J1249" s="1">
        <v>24.7818</v>
      </c>
      <c r="K1249" s="1">
        <f t="shared" si="38"/>
        <v>24.472300000000001</v>
      </c>
      <c r="L1249" s="1">
        <f t="shared" si="39"/>
        <v>24.669360000000001</v>
      </c>
      <c r="M1249" s="1">
        <v>0.87232642598018595</v>
      </c>
      <c r="N1249" s="1">
        <v>0.4693150844965942</v>
      </c>
      <c r="O1249" s="1" t="s">
        <v>1221</v>
      </c>
      <c r="P1249" t="s">
        <v>5725</v>
      </c>
      <c r="Q1249" s="8" t="s">
        <v>1220</v>
      </c>
    </row>
    <row r="1250" spans="1:17" x14ac:dyDescent="0.25">
      <c r="A1250" s="1">
        <v>21.811</v>
      </c>
      <c r="B1250" s="1">
        <v>20.9175</v>
      </c>
      <c r="C1250" s="1">
        <v>21.832000000000001</v>
      </c>
      <c r="D1250" s="1">
        <v>22.882300000000001</v>
      </c>
      <c r="E1250" s="1">
        <v>20.302</v>
      </c>
      <c r="F1250" s="1">
        <v>22.623799999999999</v>
      </c>
      <c r="G1250" s="1">
        <v>20.984500000000001</v>
      </c>
      <c r="H1250" s="1">
        <v>23.2377</v>
      </c>
      <c r="I1250" s="1">
        <v>22.8141</v>
      </c>
      <c r="J1250" s="1">
        <v>20.6661</v>
      </c>
      <c r="K1250" s="1">
        <f t="shared" si="38"/>
        <v>21.548960000000001</v>
      </c>
      <c r="L1250" s="1">
        <f t="shared" si="39"/>
        <v>22.065239999999999</v>
      </c>
      <c r="M1250" s="1">
        <v>0.69917233198775708</v>
      </c>
      <c r="N1250" s="1">
        <v>0.4696115116386459</v>
      </c>
      <c r="O1250" s="1" t="s">
        <v>1302</v>
      </c>
      <c r="P1250" t="s">
        <v>5726</v>
      </c>
      <c r="Q1250" s="8" t="s">
        <v>1301</v>
      </c>
    </row>
    <row r="1251" spans="1:17" x14ac:dyDescent="0.25">
      <c r="A1251" s="1">
        <v>26.114799999999999</v>
      </c>
      <c r="B1251" s="1">
        <v>26.104700000000001</v>
      </c>
      <c r="C1251" s="1">
        <v>25.9879</v>
      </c>
      <c r="D1251" s="1">
        <v>27.005400000000002</v>
      </c>
      <c r="E1251" s="1">
        <v>26.959800000000001</v>
      </c>
      <c r="F1251" s="1">
        <v>26.976700000000001</v>
      </c>
      <c r="G1251" s="1">
        <v>26.307400000000001</v>
      </c>
      <c r="H1251" s="1">
        <v>26.0581</v>
      </c>
      <c r="I1251" s="1">
        <v>27.023299999999999</v>
      </c>
      <c r="J1251" s="1">
        <v>26.9495</v>
      </c>
      <c r="K1251" s="1">
        <f t="shared" si="38"/>
        <v>26.434519999999999</v>
      </c>
      <c r="L1251" s="1">
        <f t="shared" si="39"/>
        <v>26.663</v>
      </c>
      <c r="M1251" s="1">
        <v>0.85353368739937363</v>
      </c>
      <c r="N1251" s="1">
        <v>0.46993057553404127</v>
      </c>
      <c r="O1251" s="1" t="s">
        <v>376</v>
      </c>
      <c r="P1251" t="s">
        <v>5383</v>
      </c>
      <c r="Q1251" s="8" t="s">
        <v>375</v>
      </c>
    </row>
    <row r="1252" spans="1:17" x14ac:dyDescent="0.25">
      <c r="A1252" s="1">
        <v>28.614100000000001</v>
      </c>
      <c r="B1252" s="1">
        <v>28.242899999999999</v>
      </c>
      <c r="C1252" s="1">
        <v>28.615500000000001</v>
      </c>
      <c r="D1252" s="1">
        <v>27.917300000000001</v>
      </c>
      <c r="E1252" s="1">
        <v>27.374199999999998</v>
      </c>
      <c r="F1252" s="1">
        <v>27.589099999999998</v>
      </c>
      <c r="G1252" s="1">
        <v>28.7422</v>
      </c>
      <c r="H1252" s="1">
        <v>28.457999999999998</v>
      </c>
      <c r="I1252" s="1">
        <v>27.292200000000001</v>
      </c>
      <c r="J1252" s="1">
        <v>27.1982</v>
      </c>
      <c r="K1252" s="1">
        <f t="shared" si="38"/>
        <v>28.152799999999996</v>
      </c>
      <c r="L1252" s="1">
        <f t="shared" si="39"/>
        <v>27.855939999999997</v>
      </c>
      <c r="M1252" s="1">
        <v>1.2284677634059706</v>
      </c>
      <c r="N1252" s="1">
        <v>0.47009558300636489</v>
      </c>
      <c r="O1252" s="1" t="s">
        <v>3151</v>
      </c>
      <c r="P1252" t="s">
        <v>3150</v>
      </c>
      <c r="Q1252" s="8" t="s">
        <v>3149</v>
      </c>
    </row>
    <row r="1253" spans="1:17" x14ac:dyDescent="0.25">
      <c r="A1253" s="1">
        <v>27.3171</v>
      </c>
      <c r="B1253" s="1">
        <v>27.522500000000001</v>
      </c>
      <c r="C1253" s="1">
        <v>27.5136</v>
      </c>
      <c r="D1253" s="1">
        <v>27.368600000000001</v>
      </c>
      <c r="E1253" s="1">
        <v>26.865100000000002</v>
      </c>
      <c r="F1253" s="1">
        <v>27.490300000000001</v>
      </c>
      <c r="G1253" s="1">
        <v>27.501000000000001</v>
      </c>
      <c r="H1253" s="1">
        <v>27.596</v>
      </c>
      <c r="I1253" s="1">
        <v>27.407900000000001</v>
      </c>
      <c r="J1253" s="1">
        <v>27.135200000000001</v>
      </c>
      <c r="K1253" s="1">
        <f t="shared" si="38"/>
        <v>27.317380000000004</v>
      </c>
      <c r="L1253" s="1">
        <f t="shared" si="39"/>
        <v>27.426080000000002</v>
      </c>
      <c r="M1253" s="1">
        <v>0.92742337865563051</v>
      </c>
      <c r="N1253" s="1">
        <v>0.4701970493520774</v>
      </c>
      <c r="O1253" s="1" t="s">
        <v>4146</v>
      </c>
      <c r="P1253" t="s">
        <v>4145</v>
      </c>
      <c r="Q1253" s="8" t="s">
        <v>4144</v>
      </c>
    </row>
    <row r="1254" spans="1:17" x14ac:dyDescent="0.25">
      <c r="A1254" s="1">
        <v>25.085100000000001</v>
      </c>
      <c r="B1254" s="1">
        <v>25.242699999999999</v>
      </c>
      <c r="C1254" s="1">
        <v>25.252400000000002</v>
      </c>
      <c r="D1254" s="1">
        <v>24.911000000000001</v>
      </c>
      <c r="E1254" s="1">
        <v>24.704599999999999</v>
      </c>
      <c r="F1254" s="1">
        <v>24.9312</v>
      </c>
      <c r="G1254" s="1">
        <v>24.823899999999998</v>
      </c>
      <c r="H1254" s="1">
        <v>25.080100000000002</v>
      </c>
      <c r="I1254" s="1">
        <v>24.69</v>
      </c>
      <c r="J1254" s="1">
        <v>25.161000000000001</v>
      </c>
      <c r="K1254" s="1">
        <f t="shared" si="38"/>
        <v>25.039159999999999</v>
      </c>
      <c r="L1254" s="1">
        <f t="shared" si="39"/>
        <v>24.937239999999999</v>
      </c>
      <c r="M1254" s="1">
        <v>1.0732007738561862</v>
      </c>
      <c r="N1254" s="1">
        <v>0.4703474866508256</v>
      </c>
      <c r="O1254" s="1" t="s">
        <v>2666</v>
      </c>
      <c r="P1254" t="s">
        <v>5727</v>
      </c>
      <c r="Q1254" s="8" t="s">
        <v>2665</v>
      </c>
    </row>
    <row r="1255" spans="1:17" x14ac:dyDescent="0.25">
      <c r="A1255" s="1">
        <v>23.745999999999999</v>
      </c>
      <c r="B1255" s="1">
        <v>23.952100000000002</v>
      </c>
      <c r="C1255" s="1">
        <v>23.49</v>
      </c>
      <c r="D1255" s="1">
        <v>24.657499999999999</v>
      </c>
      <c r="E1255" s="1">
        <v>24.9192</v>
      </c>
      <c r="F1255" s="1">
        <v>24.585100000000001</v>
      </c>
      <c r="G1255" s="1">
        <v>24.256599999999999</v>
      </c>
      <c r="H1255" s="1">
        <v>24.160799999999998</v>
      </c>
      <c r="I1255" s="1">
        <v>24.595700000000001</v>
      </c>
      <c r="J1255" s="1">
        <v>24.255600000000001</v>
      </c>
      <c r="K1255" s="1">
        <f t="shared" si="38"/>
        <v>24.15296</v>
      </c>
      <c r="L1255" s="1">
        <f t="shared" si="39"/>
        <v>24.370759999999997</v>
      </c>
      <c r="M1255" s="1">
        <v>0.85987568206172316</v>
      </c>
      <c r="N1255" s="1">
        <v>0.470558237921197</v>
      </c>
      <c r="O1255" s="1" t="s">
        <v>4231</v>
      </c>
      <c r="P1255" t="s">
        <v>5728</v>
      </c>
      <c r="Q1255" s="8" t="s">
        <v>4230</v>
      </c>
    </row>
    <row r="1256" spans="1:17" x14ac:dyDescent="0.25">
      <c r="A1256" s="1">
        <v>23.1069</v>
      </c>
      <c r="B1256" s="1">
        <v>22.452100000000002</v>
      </c>
      <c r="C1256" s="1">
        <v>23.176500000000001</v>
      </c>
      <c r="D1256" s="1">
        <v>23.6355</v>
      </c>
      <c r="E1256" s="1">
        <v>23.275300000000001</v>
      </c>
      <c r="F1256" s="1">
        <v>23.258500000000002</v>
      </c>
      <c r="G1256" s="1">
        <v>23.216000000000001</v>
      </c>
      <c r="H1256" s="1">
        <v>22.965599999999998</v>
      </c>
      <c r="I1256" s="1">
        <v>23.615300000000001</v>
      </c>
      <c r="J1256" s="1">
        <v>23.426200000000001</v>
      </c>
      <c r="K1256" s="1">
        <f t="shared" si="38"/>
        <v>23.129260000000002</v>
      </c>
      <c r="L1256" s="1">
        <f t="shared" si="39"/>
        <v>23.296320000000001</v>
      </c>
      <c r="M1256" s="1">
        <v>0.89065585850058815</v>
      </c>
      <c r="N1256" s="1">
        <v>0.47090956538599438</v>
      </c>
      <c r="O1256" s="1" t="s">
        <v>4035</v>
      </c>
      <c r="P1256" t="s">
        <v>5729</v>
      </c>
      <c r="Q1256" s="8" t="s">
        <v>4034</v>
      </c>
    </row>
    <row r="1257" spans="1:17" x14ac:dyDescent="0.25">
      <c r="A1257" s="1">
        <v>27.4345</v>
      </c>
      <c r="B1257" s="1">
        <v>27.449100000000001</v>
      </c>
      <c r="C1257" s="1">
        <v>27.4071</v>
      </c>
      <c r="D1257" s="1">
        <v>28.3794</v>
      </c>
      <c r="E1257" s="1">
        <v>26.586200000000002</v>
      </c>
      <c r="F1257" s="1">
        <v>28.0594</v>
      </c>
      <c r="G1257" s="1">
        <v>27.339300000000001</v>
      </c>
      <c r="H1257" s="1">
        <v>27.3109</v>
      </c>
      <c r="I1257" s="1">
        <v>27.8338</v>
      </c>
      <c r="J1257" s="1">
        <v>27.936199999999999</v>
      </c>
      <c r="K1257" s="1">
        <f t="shared" si="38"/>
        <v>27.451260000000001</v>
      </c>
      <c r="L1257" s="1">
        <f t="shared" si="39"/>
        <v>27.695920000000001</v>
      </c>
      <c r="M1257" s="1">
        <v>0.84401468166837945</v>
      </c>
      <c r="N1257" s="1">
        <v>0.47148863582719092</v>
      </c>
      <c r="O1257" s="1" t="s">
        <v>2616</v>
      </c>
      <c r="P1257" t="s">
        <v>5730</v>
      </c>
      <c r="Q1257" s="8" t="s">
        <v>2615</v>
      </c>
    </row>
    <row r="1258" spans="1:17" x14ac:dyDescent="0.25">
      <c r="A1258" s="1">
        <v>28.4221</v>
      </c>
      <c r="B1258" s="1">
        <v>28.374600000000001</v>
      </c>
      <c r="C1258" s="1">
        <v>28.277899999999999</v>
      </c>
      <c r="D1258" s="1">
        <v>28.389199999999999</v>
      </c>
      <c r="E1258" s="1">
        <v>28.522099999999998</v>
      </c>
      <c r="F1258" s="1">
        <v>28.234400000000001</v>
      </c>
      <c r="G1258" s="1">
        <v>28.462599999999998</v>
      </c>
      <c r="H1258" s="1">
        <v>28.1844</v>
      </c>
      <c r="I1258" s="1">
        <v>28.369700000000002</v>
      </c>
      <c r="J1258" s="1">
        <v>28.4693</v>
      </c>
      <c r="K1258" s="1">
        <f t="shared" si="38"/>
        <v>28.397180000000002</v>
      </c>
      <c r="L1258" s="1">
        <f t="shared" si="39"/>
        <v>28.344080000000002</v>
      </c>
      <c r="M1258" s="1">
        <v>1.0374918475282375</v>
      </c>
      <c r="N1258" s="1">
        <v>0.47190751496143191</v>
      </c>
      <c r="O1258" s="1" t="s">
        <v>3849</v>
      </c>
      <c r="P1258" t="s">
        <v>5731</v>
      </c>
      <c r="Q1258" s="8" t="s">
        <v>3848</v>
      </c>
    </row>
    <row r="1259" spans="1:17" x14ac:dyDescent="0.25">
      <c r="A1259" s="1">
        <v>23.628900000000002</v>
      </c>
      <c r="B1259" s="1">
        <v>23.582899999999999</v>
      </c>
      <c r="C1259" s="1">
        <v>24.0318</v>
      </c>
      <c r="D1259" s="1">
        <v>24.277100000000001</v>
      </c>
      <c r="E1259" s="1">
        <v>22.789100000000001</v>
      </c>
      <c r="F1259" s="1">
        <v>23.900300000000001</v>
      </c>
      <c r="G1259" s="1">
        <v>23.6022</v>
      </c>
      <c r="H1259" s="1">
        <v>23.1677</v>
      </c>
      <c r="I1259" s="1">
        <v>24.005299999999998</v>
      </c>
      <c r="J1259" s="1">
        <v>21.916699999999999</v>
      </c>
      <c r="K1259" s="1">
        <f t="shared" si="38"/>
        <v>23.661960000000001</v>
      </c>
      <c r="L1259" s="1">
        <f t="shared" si="39"/>
        <v>23.318439999999999</v>
      </c>
      <c r="M1259" s="1">
        <v>1.2688486563265753</v>
      </c>
      <c r="N1259" s="1">
        <v>0.47304786915099917</v>
      </c>
      <c r="O1259" s="1" t="s">
        <v>4227</v>
      </c>
      <c r="P1259" t="s">
        <v>5732</v>
      </c>
      <c r="Q1259" s="8" t="s">
        <v>4226</v>
      </c>
    </row>
    <row r="1260" spans="1:17" x14ac:dyDescent="0.25">
      <c r="A1260" s="1">
        <v>29.0852</v>
      </c>
      <c r="B1260" s="1">
        <v>29.143000000000001</v>
      </c>
      <c r="C1260" s="1">
        <v>29.021599999999999</v>
      </c>
      <c r="D1260" s="1">
        <v>28.913499999999999</v>
      </c>
      <c r="E1260" s="1">
        <v>29.19</v>
      </c>
      <c r="F1260" s="1">
        <v>29.0913</v>
      </c>
      <c r="G1260" s="1">
        <v>28.946400000000001</v>
      </c>
      <c r="H1260" s="1">
        <v>28.896100000000001</v>
      </c>
      <c r="I1260" s="1">
        <v>29.131900000000002</v>
      </c>
      <c r="J1260" s="1">
        <v>29.0413</v>
      </c>
      <c r="K1260" s="1">
        <f t="shared" si="38"/>
        <v>29.070659999999997</v>
      </c>
      <c r="L1260" s="1">
        <f t="shared" si="39"/>
        <v>29.0214</v>
      </c>
      <c r="M1260" s="1">
        <v>1.0347340426924712</v>
      </c>
      <c r="N1260" s="1">
        <v>0.47307146456898885</v>
      </c>
      <c r="O1260" s="1" t="s">
        <v>1184</v>
      </c>
      <c r="P1260" t="s">
        <v>5733</v>
      </c>
      <c r="Q1260" s="8" t="s">
        <v>1183</v>
      </c>
    </row>
    <row r="1261" spans="1:17" x14ac:dyDescent="0.25">
      <c r="A1261" s="1">
        <v>24.4268</v>
      </c>
      <c r="B1261" s="1">
        <v>24.064499999999999</v>
      </c>
      <c r="C1261" s="1">
        <v>24.828800000000001</v>
      </c>
      <c r="D1261" s="1">
        <v>25.386399999999998</v>
      </c>
      <c r="E1261" s="1">
        <v>25.970300000000002</v>
      </c>
      <c r="F1261" s="1">
        <v>25.461500000000001</v>
      </c>
      <c r="G1261" s="1">
        <v>23.988700000000001</v>
      </c>
      <c r="H1261" s="1">
        <v>20.873200000000001</v>
      </c>
      <c r="I1261" s="1">
        <v>25.678999999999998</v>
      </c>
      <c r="J1261" s="1">
        <v>25.104099999999999</v>
      </c>
      <c r="K1261" s="1">
        <f t="shared" si="38"/>
        <v>24.935359999999996</v>
      </c>
      <c r="L1261" s="1">
        <f t="shared" si="39"/>
        <v>24.221300000000003</v>
      </c>
      <c r="M1261" s="1">
        <v>1.6404140438769794</v>
      </c>
      <c r="N1261" s="1">
        <v>0.47331148431065895</v>
      </c>
      <c r="O1261" s="1" t="s">
        <v>2213</v>
      </c>
      <c r="P1261" t="s">
        <v>5734</v>
      </c>
      <c r="Q1261" s="8" t="s">
        <v>2212</v>
      </c>
    </row>
    <row r="1262" spans="1:17" x14ac:dyDescent="0.25">
      <c r="A1262" s="1">
        <v>27.9556</v>
      </c>
      <c r="B1262" s="1">
        <v>27.988600000000002</v>
      </c>
      <c r="C1262" s="1">
        <v>27.858799999999999</v>
      </c>
      <c r="D1262" s="1">
        <v>28.048100000000002</v>
      </c>
      <c r="E1262" s="1">
        <v>27.679200000000002</v>
      </c>
      <c r="F1262" s="1">
        <v>28.0336</v>
      </c>
      <c r="G1262" s="1">
        <v>27.899899999999999</v>
      </c>
      <c r="H1262" s="1">
        <v>27.842099999999999</v>
      </c>
      <c r="I1262" s="1">
        <v>27.989799999999999</v>
      </c>
      <c r="J1262" s="1">
        <v>28.05</v>
      </c>
      <c r="K1262" s="1">
        <f t="shared" si="38"/>
        <v>27.906060000000004</v>
      </c>
      <c r="L1262" s="1">
        <f t="shared" si="39"/>
        <v>27.963080000000001</v>
      </c>
      <c r="M1262" s="1">
        <v>0.96124760257508202</v>
      </c>
      <c r="N1262" s="1">
        <v>0.47363812727248655</v>
      </c>
      <c r="O1262" s="1" t="s">
        <v>4199</v>
      </c>
      <c r="P1262" t="s">
        <v>5735</v>
      </c>
      <c r="Q1262" s="8" t="s">
        <v>4198</v>
      </c>
    </row>
    <row r="1263" spans="1:17" x14ac:dyDescent="0.25">
      <c r="A1263" s="1">
        <v>25.6493</v>
      </c>
      <c r="B1263" s="1">
        <v>25.718499999999999</v>
      </c>
      <c r="C1263" s="1">
        <v>25.7074</v>
      </c>
      <c r="D1263" s="1">
        <v>26.372699999999998</v>
      </c>
      <c r="E1263" s="1">
        <v>26.3523</v>
      </c>
      <c r="F1263" s="1">
        <v>25.880500000000001</v>
      </c>
      <c r="G1263" s="1">
        <v>26.022600000000001</v>
      </c>
      <c r="H1263" s="1">
        <v>25.967700000000001</v>
      </c>
      <c r="I1263" s="1">
        <v>26.634599999999999</v>
      </c>
      <c r="J1263" s="1">
        <v>26.0914</v>
      </c>
      <c r="K1263" s="1">
        <f t="shared" si="38"/>
        <v>25.960039999999999</v>
      </c>
      <c r="L1263" s="1">
        <f t="shared" si="39"/>
        <v>26.11936</v>
      </c>
      <c r="M1263" s="1">
        <v>0.89544703155466188</v>
      </c>
      <c r="N1263" s="1">
        <v>0.47379464269139082</v>
      </c>
      <c r="O1263" s="1" t="s">
        <v>2856</v>
      </c>
      <c r="P1263" t="s">
        <v>5736</v>
      </c>
      <c r="Q1263" s="8" t="s">
        <v>2855</v>
      </c>
    </row>
    <row r="1264" spans="1:17" x14ac:dyDescent="0.25">
      <c r="A1264" s="1">
        <v>23.91</v>
      </c>
      <c r="B1264" s="1">
        <v>24.360199999999999</v>
      </c>
      <c r="C1264" s="1">
        <v>23.846599999999999</v>
      </c>
      <c r="D1264" s="1">
        <v>24.159199999999998</v>
      </c>
      <c r="E1264" s="1">
        <v>20.877700000000001</v>
      </c>
      <c r="F1264" s="1">
        <v>23.876200000000001</v>
      </c>
      <c r="G1264" s="1">
        <v>23.794699999999999</v>
      </c>
      <c r="H1264" s="1">
        <v>23.670999999999999</v>
      </c>
      <c r="I1264" s="1">
        <v>24.294699999999999</v>
      </c>
      <c r="J1264" s="1">
        <v>23.968</v>
      </c>
      <c r="K1264" s="1">
        <f t="shared" si="38"/>
        <v>23.43074</v>
      </c>
      <c r="L1264" s="1">
        <f t="shared" si="39"/>
        <v>23.920920000000002</v>
      </c>
      <c r="M1264" s="1">
        <v>0.71193626646621311</v>
      </c>
      <c r="N1264" s="1">
        <v>0.4745898567494341</v>
      </c>
      <c r="O1264" s="1" t="s">
        <v>4189</v>
      </c>
      <c r="P1264" t="s">
        <v>5737</v>
      </c>
      <c r="Q1264" s="8" t="s">
        <v>4188</v>
      </c>
    </row>
    <row r="1265" spans="1:17" x14ac:dyDescent="0.25">
      <c r="A1265" s="1">
        <v>21.6496</v>
      </c>
      <c r="B1265" s="1">
        <v>21.489000000000001</v>
      </c>
      <c r="C1265" s="1">
        <v>21.109500000000001</v>
      </c>
      <c r="D1265" s="1">
        <v>22.5336</v>
      </c>
      <c r="E1265" s="1">
        <v>22.924299999999999</v>
      </c>
      <c r="F1265" s="1">
        <v>22.532499999999999</v>
      </c>
      <c r="G1265" s="1">
        <v>20.827000000000002</v>
      </c>
      <c r="H1265" s="1">
        <v>22.363399999999999</v>
      </c>
      <c r="I1265" s="1">
        <v>22.4711</v>
      </c>
      <c r="J1265" s="1">
        <v>23.609200000000001</v>
      </c>
      <c r="K1265" s="1">
        <f t="shared" si="38"/>
        <v>21.941200000000002</v>
      </c>
      <c r="L1265" s="1">
        <f t="shared" si="39"/>
        <v>22.360639999999997</v>
      </c>
      <c r="M1265" s="1">
        <v>0.74771480278379254</v>
      </c>
      <c r="N1265" s="1">
        <v>0.47459714561358013</v>
      </c>
      <c r="O1265" s="1" t="s">
        <v>1282</v>
      </c>
      <c r="P1265" t="s">
        <v>5738</v>
      </c>
      <c r="Q1265" s="8" t="s">
        <v>1281</v>
      </c>
    </row>
    <row r="1266" spans="1:17" x14ac:dyDescent="0.25">
      <c r="A1266" s="1">
        <v>23.475200000000001</v>
      </c>
      <c r="B1266" s="1">
        <v>23.799700000000001</v>
      </c>
      <c r="C1266" s="1">
        <v>23.544499999999999</v>
      </c>
      <c r="D1266" s="1">
        <v>24.634399999999999</v>
      </c>
      <c r="E1266" s="1">
        <v>24.6736</v>
      </c>
      <c r="F1266" s="1">
        <v>24.3416</v>
      </c>
      <c r="G1266" s="1">
        <v>23.719000000000001</v>
      </c>
      <c r="H1266" s="1">
        <v>24.038599999999999</v>
      </c>
      <c r="I1266" s="1">
        <v>24.592300000000002</v>
      </c>
      <c r="J1266" s="1">
        <v>24.605399999999999</v>
      </c>
      <c r="K1266" s="1">
        <f t="shared" si="38"/>
        <v>24.025479999999998</v>
      </c>
      <c r="L1266" s="1">
        <f t="shared" si="39"/>
        <v>24.25938</v>
      </c>
      <c r="M1266" s="1">
        <v>0.8503330986205011</v>
      </c>
      <c r="N1266" s="1">
        <v>0.47569857830421003</v>
      </c>
      <c r="O1266" s="1" t="s">
        <v>189</v>
      </c>
      <c r="P1266" t="s">
        <v>188</v>
      </c>
      <c r="Q1266" s="8" t="s">
        <v>187</v>
      </c>
    </row>
    <row r="1267" spans="1:17" x14ac:dyDescent="0.25">
      <c r="A1267" s="1">
        <v>23.986000000000001</v>
      </c>
      <c r="B1267" s="1">
        <v>24.328800000000001</v>
      </c>
      <c r="C1267" s="1">
        <v>23.962900000000001</v>
      </c>
      <c r="D1267" s="1">
        <v>24.179099999999998</v>
      </c>
      <c r="E1267" s="1">
        <v>20.005500000000001</v>
      </c>
      <c r="F1267" s="1">
        <v>23.902100000000001</v>
      </c>
      <c r="G1267" s="1">
        <v>24.4377</v>
      </c>
      <c r="H1267" s="1">
        <v>23.623799999999999</v>
      </c>
      <c r="I1267" s="1">
        <v>23.822900000000001</v>
      </c>
      <c r="J1267" s="1">
        <v>23.802700000000002</v>
      </c>
      <c r="K1267" s="1">
        <f t="shared" si="38"/>
        <v>23.292460000000002</v>
      </c>
      <c r="L1267" s="1">
        <f t="shared" si="39"/>
        <v>23.917840000000002</v>
      </c>
      <c r="M1267" s="1">
        <v>0.64824900868699387</v>
      </c>
      <c r="N1267" s="1">
        <v>0.47577538005453612</v>
      </c>
      <c r="O1267" s="1" t="s">
        <v>3617</v>
      </c>
      <c r="P1267" t="s">
        <v>3616</v>
      </c>
      <c r="Q1267" s="8" t="s">
        <v>3615</v>
      </c>
    </row>
    <row r="1268" spans="1:17" x14ac:dyDescent="0.25">
      <c r="A1268" s="1">
        <v>25.9499</v>
      </c>
      <c r="B1268" s="1">
        <v>26.238399999999999</v>
      </c>
      <c r="C1268" s="1">
        <v>26.287700000000001</v>
      </c>
      <c r="D1268" s="1">
        <v>25.697399999999998</v>
      </c>
      <c r="E1268" s="1">
        <v>26.2454</v>
      </c>
      <c r="F1268" s="1">
        <v>26.040600000000001</v>
      </c>
      <c r="G1268" s="1">
        <v>26.3323</v>
      </c>
      <c r="H1268" s="1">
        <v>25.842099999999999</v>
      </c>
      <c r="I1268" s="1">
        <v>25.85</v>
      </c>
      <c r="J1268" s="1">
        <v>25.787099999999999</v>
      </c>
      <c r="K1268" s="1">
        <f t="shared" si="38"/>
        <v>26.083760000000002</v>
      </c>
      <c r="L1268" s="1">
        <f t="shared" si="39"/>
        <v>25.970420000000001</v>
      </c>
      <c r="M1268" s="1">
        <v>1.0817296647210048</v>
      </c>
      <c r="N1268" s="1">
        <v>0.47591311872356257</v>
      </c>
      <c r="O1268" s="1" t="s">
        <v>774</v>
      </c>
      <c r="P1268" t="s">
        <v>5739</v>
      </c>
      <c r="Q1268" s="8" t="s">
        <v>773</v>
      </c>
    </row>
    <row r="1269" spans="1:17" x14ac:dyDescent="0.25">
      <c r="A1269" s="1">
        <v>22.7605</v>
      </c>
      <c r="B1269" s="1">
        <v>22.2544</v>
      </c>
      <c r="C1269" s="1">
        <v>22.478300000000001</v>
      </c>
      <c r="D1269" s="1">
        <v>22.943200000000001</v>
      </c>
      <c r="E1269" s="1">
        <v>22.3674</v>
      </c>
      <c r="F1269" s="1">
        <v>22.662700000000001</v>
      </c>
      <c r="G1269" s="1">
        <v>22.7791</v>
      </c>
      <c r="H1269" s="1">
        <v>22.651</v>
      </c>
      <c r="I1269" s="1">
        <v>22.505400000000002</v>
      </c>
      <c r="J1269" s="1">
        <v>22.7105</v>
      </c>
      <c r="K1269" s="1">
        <f t="shared" si="38"/>
        <v>22.560760000000002</v>
      </c>
      <c r="L1269" s="1">
        <f t="shared" si="39"/>
        <v>22.661739999999998</v>
      </c>
      <c r="M1269" s="1">
        <v>0.93239941214771449</v>
      </c>
      <c r="N1269" s="1">
        <v>0.47611122357283076</v>
      </c>
      <c r="O1269" s="1" t="s">
        <v>1889</v>
      </c>
      <c r="P1269" t="s">
        <v>5740</v>
      </c>
      <c r="Q1269" s="8" t="s">
        <v>1888</v>
      </c>
    </row>
    <row r="1270" spans="1:17" x14ac:dyDescent="0.25">
      <c r="A1270" s="1">
        <v>25.379899999999999</v>
      </c>
      <c r="B1270" s="1">
        <v>25.568899999999999</v>
      </c>
      <c r="C1270" s="1">
        <v>25.493099999999998</v>
      </c>
      <c r="D1270" s="1">
        <v>26.3202</v>
      </c>
      <c r="E1270" s="1">
        <v>26.269200000000001</v>
      </c>
      <c r="F1270" s="1">
        <v>26.135300000000001</v>
      </c>
      <c r="G1270" s="1">
        <v>25.443100000000001</v>
      </c>
      <c r="H1270" s="1">
        <v>25.5822</v>
      </c>
      <c r="I1270" s="1">
        <v>26.6234</v>
      </c>
      <c r="J1270" s="1">
        <v>26.3828</v>
      </c>
      <c r="K1270" s="1">
        <f t="shared" si="38"/>
        <v>25.806260000000002</v>
      </c>
      <c r="L1270" s="1">
        <f t="shared" si="39"/>
        <v>26.033359999999998</v>
      </c>
      <c r="M1270" s="1">
        <v>0.85435051977191201</v>
      </c>
      <c r="N1270" s="1">
        <v>0.47629483636544934</v>
      </c>
      <c r="O1270" s="1" t="s">
        <v>3030</v>
      </c>
      <c r="P1270" t="s">
        <v>3029</v>
      </c>
      <c r="Q1270" s="8" t="s">
        <v>3028</v>
      </c>
    </row>
    <row r="1271" spans="1:17" x14ac:dyDescent="0.25">
      <c r="A1271" s="1">
        <v>27.066199999999998</v>
      </c>
      <c r="B1271" s="1">
        <v>27.063400000000001</v>
      </c>
      <c r="C1271" s="1">
        <v>26.729399999999998</v>
      </c>
      <c r="D1271" s="1">
        <v>27.07</v>
      </c>
      <c r="E1271" s="1">
        <v>27.6493</v>
      </c>
      <c r="F1271" s="1">
        <v>27.383400000000002</v>
      </c>
      <c r="G1271" s="1">
        <v>26.557600000000001</v>
      </c>
      <c r="H1271" s="1">
        <v>26.5444</v>
      </c>
      <c r="I1271" s="1">
        <v>26.930099999999999</v>
      </c>
      <c r="J1271" s="1">
        <v>27.298999999999999</v>
      </c>
      <c r="K1271" s="1">
        <f t="shared" si="38"/>
        <v>27.115660000000002</v>
      </c>
      <c r="L1271" s="1">
        <f t="shared" si="39"/>
        <v>26.942899999999998</v>
      </c>
      <c r="M1271" s="1">
        <v>1.1272128786843643</v>
      </c>
      <c r="N1271" s="1">
        <v>0.47639585211351876</v>
      </c>
      <c r="O1271" s="1" t="s">
        <v>1326</v>
      </c>
      <c r="P1271" t="s">
        <v>5741</v>
      </c>
      <c r="Q1271" s="8" t="s">
        <v>1325</v>
      </c>
    </row>
    <row r="1272" spans="1:17" x14ac:dyDescent="0.25">
      <c r="A1272" s="1">
        <v>23.621700000000001</v>
      </c>
      <c r="B1272" s="1">
        <v>23.458100000000002</v>
      </c>
      <c r="C1272" s="1">
        <v>23.841200000000001</v>
      </c>
      <c r="D1272" s="1">
        <v>23.3535</v>
      </c>
      <c r="E1272" s="1">
        <v>23.786200000000001</v>
      </c>
      <c r="F1272" s="1">
        <v>23.555199999999999</v>
      </c>
      <c r="G1272" s="1">
        <v>23.712900000000001</v>
      </c>
      <c r="H1272" s="1">
        <v>23.522300000000001</v>
      </c>
      <c r="I1272" s="1">
        <v>23.605</v>
      </c>
      <c r="J1272" s="1">
        <v>24.309200000000001</v>
      </c>
      <c r="K1272" s="1">
        <f t="shared" si="38"/>
        <v>23.61214</v>
      </c>
      <c r="L1272" s="1">
        <f t="shared" si="39"/>
        <v>23.740920000000003</v>
      </c>
      <c r="M1272" s="1">
        <v>0.91460454909056355</v>
      </c>
      <c r="N1272" s="1">
        <v>0.47771430172493556</v>
      </c>
      <c r="O1272" s="1" t="s">
        <v>620</v>
      </c>
      <c r="P1272" t="s">
        <v>619</v>
      </c>
      <c r="Q1272" s="8" t="s">
        <v>618</v>
      </c>
    </row>
    <row r="1273" spans="1:17" x14ac:dyDescent="0.25">
      <c r="A1273" s="1">
        <v>23.385000000000002</v>
      </c>
      <c r="B1273" s="1">
        <v>23.5639</v>
      </c>
      <c r="C1273" s="1">
        <v>23.488900000000001</v>
      </c>
      <c r="D1273" s="1">
        <v>22.5961</v>
      </c>
      <c r="E1273" s="1">
        <v>20.078600000000002</v>
      </c>
      <c r="F1273" s="1">
        <v>21.1158</v>
      </c>
      <c r="G1273" s="1">
        <v>23.360199999999999</v>
      </c>
      <c r="H1273" s="1">
        <v>23.1279</v>
      </c>
      <c r="I1273" s="1">
        <v>21.288</v>
      </c>
      <c r="J1273" s="1">
        <v>21.1189</v>
      </c>
      <c r="K1273" s="1">
        <f t="shared" si="38"/>
        <v>22.622500000000002</v>
      </c>
      <c r="L1273" s="1">
        <f t="shared" si="39"/>
        <v>22.002159999999996</v>
      </c>
      <c r="M1273" s="1">
        <v>1.5372374194082634</v>
      </c>
      <c r="N1273" s="1">
        <v>0.47775329994006621</v>
      </c>
      <c r="O1273" s="1" t="s">
        <v>3949</v>
      </c>
      <c r="P1273" t="s">
        <v>5742</v>
      </c>
      <c r="Q1273" s="8" t="s">
        <v>3948</v>
      </c>
    </row>
    <row r="1274" spans="1:17" x14ac:dyDescent="0.25">
      <c r="A1274" s="1">
        <v>22.6479</v>
      </c>
      <c r="B1274" s="1">
        <v>23.298200000000001</v>
      </c>
      <c r="C1274" s="1">
        <v>23.117599999999999</v>
      </c>
      <c r="D1274" s="1">
        <v>23.498100000000001</v>
      </c>
      <c r="E1274" s="1">
        <v>20.9681</v>
      </c>
      <c r="F1274" s="1">
        <v>23.144200000000001</v>
      </c>
      <c r="G1274" s="1">
        <v>23.055800000000001</v>
      </c>
      <c r="H1274" s="1">
        <v>22.8368</v>
      </c>
      <c r="I1274" s="1">
        <v>23.202500000000001</v>
      </c>
      <c r="J1274" s="1">
        <v>23.006399999999999</v>
      </c>
      <c r="K1274" s="1">
        <f t="shared" si="38"/>
        <v>22.70598</v>
      </c>
      <c r="L1274" s="1">
        <f t="shared" si="39"/>
        <v>23.049140000000001</v>
      </c>
      <c r="M1274" s="1">
        <v>0.78831274252735273</v>
      </c>
      <c r="N1274" s="1">
        <v>0.47795394035344874</v>
      </c>
      <c r="O1274" s="1" t="s">
        <v>10</v>
      </c>
      <c r="P1274" t="s">
        <v>5743</v>
      </c>
      <c r="Q1274" s="8" t="s">
        <v>312</v>
      </c>
    </row>
    <row r="1275" spans="1:17" x14ac:dyDescent="0.25">
      <c r="A1275" s="1">
        <v>21.806999999999999</v>
      </c>
      <c r="B1275" s="1">
        <v>22.048400000000001</v>
      </c>
      <c r="C1275" s="1">
        <v>22.365200000000002</v>
      </c>
      <c r="D1275" s="1">
        <v>20.999700000000001</v>
      </c>
      <c r="E1275" s="1">
        <v>21.771899999999999</v>
      </c>
      <c r="F1275" s="1">
        <v>22.4846</v>
      </c>
      <c r="G1275" s="1">
        <v>22.049600000000002</v>
      </c>
      <c r="H1275" s="1">
        <v>20.996600000000001</v>
      </c>
      <c r="I1275" s="1">
        <v>22.2393</v>
      </c>
      <c r="J1275" s="1">
        <v>22.566800000000001</v>
      </c>
      <c r="K1275" s="1">
        <f t="shared" si="38"/>
        <v>21.798440000000003</v>
      </c>
      <c r="L1275" s="1">
        <f t="shared" si="39"/>
        <v>22.06738</v>
      </c>
      <c r="M1275" s="1">
        <v>0.82992910065323</v>
      </c>
      <c r="N1275" s="1">
        <v>0.47889383218827009</v>
      </c>
      <c r="O1275" s="1" t="s">
        <v>4324</v>
      </c>
      <c r="P1275" t="s">
        <v>5744</v>
      </c>
      <c r="Q1275" s="8" t="s">
        <v>4323</v>
      </c>
    </row>
    <row r="1276" spans="1:17" x14ac:dyDescent="0.25">
      <c r="A1276" s="1">
        <v>26.1326</v>
      </c>
      <c r="B1276" s="1">
        <v>26.081299999999999</v>
      </c>
      <c r="C1276" s="1">
        <v>26.108799999999999</v>
      </c>
      <c r="D1276" s="1">
        <v>26.277100000000001</v>
      </c>
      <c r="E1276" s="1">
        <v>26.6967</v>
      </c>
      <c r="F1276" s="1">
        <v>26.5655</v>
      </c>
      <c r="G1276" s="1">
        <v>26.144200000000001</v>
      </c>
      <c r="H1276" s="1">
        <v>26.057500000000001</v>
      </c>
      <c r="I1276" s="1">
        <v>26.637799999999999</v>
      </c>
      <c r="J1276" s="1">
        <v>26.498999999999999</v>
      </c>
      <c r="K1276" s="1">
        <f t="shared" si="38"/>
        <v>26.259300000000003</v>
      </c>
      <c r="L1276" s="1">
        <f t="shared" si="39"/>
        <v>26.380800000000001</v>
      </c>
      <c r="M1276" s="1">
        <v>0.91923140960941851</v>
      </c>
      <c r="N1276" s="1">
        <v>0.47946140657137803</v>
      </c>
      <c r="O1276" s="1" t="s">
        <v>3988</v>
      </c>
      <c r="P1276" t="s">
        <v>5745</v>
      </c>
      <c r="Q1276" s="8" t="s">
        <v>3987</v>
      </c>
    </row>
    <row r="1277" spans="1:17" x14ac:dyDescent="0.25">
      <c r="A1277" s="1">
        <v>29.366399999999999</v>
      </c>
      <c r="B1277" s="1">
        <v>29.526599999999998</v>
      </c>
      <c r="C1277" s="1">
        <v>29.490300000000001</v>
      </c>
      <c r="D1277" s="1">
        <v>29.361799999999999</v>
      </c>
      <c r="E1277" s="1">
        <v>27.834199999999999</v>
      </c>
      <c r="F1277" s="1">
        <v>28.873799999999999</v>
      </c>
      <c r="G1277" s="1">
        <v>29.0396</v>
      </c>
      <c r="H1277" s="1">
        <v>29.029</v>
      </c>
      <c r="I1277" s="1">
        <v>28.74</v>
      </c>
      <c r="J1277" s="1">
        <v>28.675799999999999</v>
      </c>
      <c r="K1277" s="1">
        <f t="shared" si="38"/>
        <v>29.115860000000005</v>
      </c>
      <c r="L1277" s="1">
        <f t="shared" si="39"/>
        <v>28.871639999999996</v>
      </c>
      <c r="M1277" s="1">
        <v>1.1844522180201533</v>
      </c>
      <c r="N1277" s="1">
        <v>0.48094912114500443</v>
      </c>
      <c r="O1277" s="1" t="s">
        <v>3582</v>
      </c>
      <c r="P1277" t="s">
        <v>5746</v>
      </c>
      <c r="Q1277" s="8" t="s">
        <v>3581</v>
      </c>
    </row>
    <row r="1278" spans="1:17" x14ac:dyDescent="0.25">
      <c r="A1278" s="1">
        <v>24.6159</v>
      </c>
      <c r="B1278" s="1">
        <v>24.8398</v>
      </c>
      <c r="C1278" s="1">
        <v>24.395199999999999</v>
      </c>
      <c r="D1278" s="1">
        <v>24.161000000000001</v>
      </c>
      <c r="E1278" s="1">
        <v>24.630500000000001</v>
      </c>
      <c r="F1278" s="1">
        <v>24.3384</v>
      </c>
      <c r="G1278" s="1">
        <v>24.821200000000001</v>
      </c>
      <c r="H1278" s="1">
        <v>24.758700000000001</v>
      </c>
      <c r="I1278" s="1">
        <v>24.6967</v>
      </c>
      <c r="J1278" s="1">
        <v>24.558700000000002</v>
      </c>
      <c r="K1278" s="1">
        <f t="shared" si="38"/>
        <v>24.528479999999998</v>
      </c>
      <c r="L1278" s="1">
        <f t="shared" si="39"/>
        <v>24.634740000000001</v>
      </c>
      <c r="M1278" s="1">
        <v>0.92899323761250985</v>
      </c>
      <c r="N1278" s="1">
        <v>0.48196789453056843</v>
      </c>
      <c r="O1278" s="1" t="s">
        <v>846</v>
      </c>
      <c r="P1278" t="s">
        <v>5747</v>
      </c>
      <c r="Q1278" s="8" t="s">
        <v>845</v>
      </c>
    </row>
    <row r="1279" spans="1:17" x14ac:dyDescent="0.25">
      <c r="A1279" s="1">
        <v>23.927900000000001</v>
      </c>
      <c r="B1279" s="1">
        <v>24.056000000000001</v>
      </c>
      <c r="C1279" s="1">
        <v>24.0167</v>
      </c>
      <c r="D1279" s="1">
        <v>24.567499999999999</v>
      </c>
      <c r="E1279" s="1">
        <v>24.585799999999999</v>
      </c>
      <c r="F1279" s="1">
        <v>24.4223</v>
      </c>
      <c r="G1279" s="1">
        <v>24.122299999999999</v>
      </c>
      <c r="H1279" s="1">
        <v>24.375399999999999</v>
      </c>
      <c r="I1279" s="1">
        <v>24.166899999999998</v>
      </c>
      <c r="J1279" s="1">
        <v>24.7256</v>
      </c>
      <c r="K1279" s="1">
        <f t="shared" si="38"/>
        <v>24.230779999999999</v>
      </c>
      <c r="L1279" s="1">
        <f t="shared" si="39"/>
        <v>24.362500000000001</v>
      </c>
      <c r="M1279" s="1">
        <v>0.91274261754632924</v>
      </c>
      <c r="N1279" s="1">
        <v>0.48224889352956812</v>
      </c>
      <c r="O1279" s="1" t="s">
        <v>1369</v>
      </c>
      <c r="P1279" t="s">
        <v>5748</v>
      </c>
      <c r="Q1279" s="8" t="s">
        <v>1368</v>
      </c>
    </row>
    <row r="1280" spans="1:17" x14ac:dyDescent="0.25">
      <c r="A1280" s="1">
        <v>27.1083</v>
      </c>
      <c r="B1280" s="1">
        <v>27.101299999999998</v>
      </c>
      <c r="C1280" s="1">
        <v>27.089200000000002</v>
      </c>
      <c r="D1280" s="1">
        <v>26.8994</v>
      </c>
      <c r="E1280" s="1">
        <v>27.8141</v>
      </c>
      <c r="F1280" s="1">
        <v>27.7651</v>
      </c>
      <c r="G1280" s="1">
        <v>26.815799999999999</v>
      </c>
      <c r="H1280" s="1">
        <v>26.876999999999999</v>
      </c>
      <c r="I1280" s="1">
        <v>27.629200000000001</v>
      </c>
      <c r="J1280" s="1">
        <v>27.974</v>
      </c>
      <c r="K1280" s="1">
        <f t="shared" si="38"/>
        <v>27.202460000000002</v>
      </c>
      <c r="L1280" s="1">
        <f t="shared" si="39"/>
        <v>27.412219999999998</v>
      </c>
      <c r="M1280" s="1">
        <v>0.8646810636418224</v>
      </c>
      <c r="N1280" s="1">
        <v>0.4831091926633162</v>
      </c>
      <c r="O1280" s="1" t="s">
        <v>370</v>
      </c>
      <c r="P1280" t="s">
        <v>369</v>
      </c>
      <c r="Q1280" s="8" t="s">
        <v>368</v>
      </c>
    </row>
    <row r="1281" spans="1:17" x14ac:dyDescent="0.25">
      <c r="A1281" s="1">
        <v>23.721800000000002</v>
      </c>
      <c r="B1281" s="1">
        <v>23.9163</v>
      </c>
      <c r="C1281" s="1">
        <v>22.947299999999998</v>
      </c>
      <c r="D1281" s="1">
        <v>24.027899999999999</v>
      </c>
      <c r="E1281" s="1">
        <v>24.876999999999999</v>
      </c>
      <c r="F1281" s="1">
        <v>24.262799999999999</v>
      </c>
      <c r="G1281" s="1">
        <v>23.665199999999999</v>
      </c>
      <c r="H1281" s="1">
        <v>24.004999999999999</v>
      </c>
      <c r="I1281" s="1">
        <v>24.541499999999999</v>
      </c>
      <c r="J1281" s="1">
        <v>24.2743</v>
      </c>
      <c r="K1281" s="1">
        <f t="shared" si="38"/>
        <v>23.898059999999997</v>
      </c>
      <c r="L1281" s="1">
        <f t="shared" si="39"/>
        <v>24.149759999999997</v>
      </c>
      <c r="M1281" s="1">
        <v>0.83990612835574485</v>
      </c>
      <c r="N1281" s="1">
        <v>0.48356122778503352</v>
      </c>
      <c r="O1281" s="1" t="s">
        <v>2957</v>
      </c>
      <c r="P1281" t="s">
        <v>5749</v>
      </c>
      <c r="Q1281" s="8" t="s">
        <v>2956</v>
      </c>
    </row>
    <row r="1282" spans="1:17" x14ac:dyDescent="0.25">
      <c r="A1282" s="1">
        <v>29.810199999999998</v>
      </c>
      <c r="B1282" s="1">
        <v>29.9435</v>
      </c>
      <c r="C1282" s="1">
        <v>29.761199999999999</v>
      </c>
      <c r="D1282" s="1">
        <v>29.6081</v>
      </c>
      <c r="E1282" s="1">
        <v>29.2958</v>
      </c>
      <c r="F1282" s="1">
        <v>29.349900000000002</v>
      </c>
      <c r="G1282" s="1">
        <v>29.9331</v>
      </c>
      <c r="H1282" s="1">
        <v>29.966200000000001</v>
      </c>
      <c r="I1282" s="1">
        <v>29.260400000000001</v>
      </c>
      <c r="J1282" s="1">
        <v>29.1553</v>
      </c>
      <c r="K1282" s="1">
        <f t="shared" ref="K1282:K1345" si="40">AVERAGE(A1282:E1282)</f>
        <v>29.683759999999996</v>
      </c>
      <c r="L1282" s="1">
        <f t="shared" ref="L1282:L1345" si="41">AVERAGE(F1282:J1282)</f>
        <v>29.532980000000002</v>
      </c>
      <c r="M1282" s="1">
        <v>1.1101695283268078</v>
      </c>
      <c r="N1282" s="1">
        <v>0.48389170838438866</v>
      </c>
      <c r="O1282" s="1" t="s">
        <v>613</v>
      </c>
      <c r="P1282" t="s">
        <v>5750</v>
      </c>
      <c r="Q1282" s="8" t="s">
        <v>612</v>
      </c>
    </row>
    <row r="1283" spans="1:17" x14ac:dyDescent="0.25">
      <c r="A1283" s="1">
        <v>25.788799999999998</v>
      </c>
      <c r="B1283" s="1">
        <v>26.184000000000001</v>
      </c>
      <c r="C1283" s="1">
        <v>25.785</v>
      </c>
      <c r="D1283" s="1">
        <v>25.499099999999999</v>
      </c>
      <c r="E1283" s="1">
        <v>25.055399999999999</v>
      </c>
      <c r="F1283" s="1">
        <v>25.543399999999998</v>
      </c>
      <c r="G1283" s="1">
        <v>25.802299999999999</v>
      </c>
      <c r="H1283" s="1">
        <v>25.913</v>
      </c>
      <c r="I1283" s="1">
        <v>25.734300000000001</v>
      </c>
      <c r="J1283" s="1">
        <v>26.0793</v>
      </c>
      <c r="K1283" s="1">
        <f t="shared" si="40"/>
        <v>25.662459999999999</v>
      </c>
      <c r="L1283" s="1">
        <f t="shared" si="41"/>
        <v>25.814459999999997</v>
      </c>
      <c r="M1283" s="1">
        <v>0.90000192979351357</v>
      </c>
      <c r="N1283" s="1">
        <v>0.48400355832702657</v>
      </c>
      <c r="O1283" s="1" t="s">
        <v>2720</v>
      </c>
      <c r="P1283" t="s">
        <v>5751</v>
      </c>
      <c r="Q1283" s="8" t="s">
        <v>2719</v>
      </c>
    </row>
    <row r="1284" spans="1:17" x14ac:dyDescent="0.25">
      <c r="A1284" s="1">
        <v>23.5275</v>
      </c>
      <c r="B1284" s="1">
        <v>23.312000000000001</v>
      </c>
      <c r="C1284" s="1">
        <v>23.4742</v>
      </c>
      <c r="D1284" s="1">
        <v>23.125599999999999</v>
      </c>
      <c r="E1284" s="1">
        <v>23.875</v>
      </c>
      <c r="F1284" s="1">
        <v>23.552399999999999</v>
      </c>
      <c r="G1284" s="1">
        <v>23.469200000000001</v>
      </c>
      <c r="H1284" s="1">
        <v>23.696400000000001</v>
      </c>
      <c r="I1284" s="1">
        <v>23.9345</v>
      </c>
      <c r="J1284" s="1">
        <v>23.273800000000001</v>
      </c>
      <c r="K1284" s="1">
        <f t="shared" si="40"/>
        <v>23.462859999999999</v>
      </c>
      <c r="L1284" s="1">
        <f t="shared" si="41"/>
        <v>23.585259999999998</v>
      </c>
      <c r="M1284" s="1">
        <v>0.91865814204559582</v>
      </c>
      <c r="N1284" s="1">
        <v>0.48404968726417907</v>
      </c>
      <c r="O1284" s="1" t="s">
        <v>2176</v>
      </c>
      <c r="P1284" t="s">
        <v>5752</v>
      </c>
      <c r="Q1284" s="8" t="s">
        <v>2175</v>
      </c>
    </row>
    <row r="1285" spans="1:17" x14ac:dyDescent="0.25">
      <c r="A1285" s="1">
        <v>24.0383</v>
      </c>
      <c r="B1285" s="1">
        <v>23.8902</v>
      </c>
      <c r="C1285" s="1">
        <v>24.022400000000001</v>
      </c>
      <c r="D1285" s="1">
        <v>24.456299999999999</v>
      </c>
      <c r="E1285" s="1">
        <v>24.132400000000001</v>
      </c>
      <c r="F1285" s="1">
        <v>23.941800000000001</v>
      </c>
      <c r="G1285" s="1">
        <v>23.700500000000002</v>
      </c>
      <c r="H1285" s="1">
        <v>24.158000000000001</v>
      </c>
      <c r="I1285" s="1">
        <v>24.1615</v>
      </c>
      <c r="J1285" s="1">
        <v>24.102799999999998</v>
      </c>
      <c r="K1285" s="1">
        <f t="shared" si="40"/>
        <v>24.10792</v>
      </c>
      <c r="L1285" s="1">
        <f t="shared" si="41"/>
        <v>24.012920000000001</v>
      </c>
      <c r="M1285" s="1">
        <v>1.0680654080478518</v>
      </c>
      <c r="N1285" s="1">
        <v>0.48413423705707026</v>
      </c>
      <c r="O1285" s="1" t="s">
        <v>3071</v>
      </c>
      <c r="P1285" t="s">
        <v>5753</v>
      </c>
      <c r="Q1285" s="8" t="s">
        <v>3070</v>
      </c>
    </row>
    <row r="1286" spans="1:17" x14ac:dyDescent="0.25">
      <c r="A1286" s="1">
        <v>33.777999999999999</v>
      </c>
      <c r="B1286" s="1">
        <v>33.559100000000001</v>
      </c>
      <c r="C1286" s="1">
        <v>33.749200000000002</v>
      </c>
      <c r="D1286" s="1">
        <v>33.640599999999999</v>
      </c>
      <c r="E1286" s="1">
        <v>32.775100000000002</v>
      </c>
      <c r="F1286" s="1">
        <v>33.210500000000003</v>
      </c>
      <c r="G1286" s="1">
        <v>33.617100000000001</v>
      </c>
      <c r="H1286" s="1">
        <v>33.464199999999998</v>
      </c>
      <c r="I1286" s="1">
        <v>33.064799999999998</v>
      </c>
      <c r="J1286" s="1">
        <v>33.379300000000001</v>
      </c>
      <c r="K1286" s="1">
        <f t="shared" si="40"/>
        <v>33.500399999999999</v>
      </c>
      <c r="L1286" s="1">
        <f t="shared" si="41"/>
        <v>33.347179999999994</v>
      </c>
      <c r="M1286" s="1">
        <v>1.1120487235442411</v>
      </c>
      <c r="N1286" s="1">
        <v>0.48453916659053853</v>
      </c>
      <c r="O1286" s="1" t="s">
        <v>2596</v>
      </c>
      <c r="P1286" t="s">
        <v>5754</v>
      </c>
      <c r="Q1286" s="8" t="s">
        <v>2595</v>
      </c>
    </row>
    <row r="1287" spans="1:17" x14ac:dyDescent="0.25">
      <c r="A1287" s="1">
        <v>25.854700000000001</v>
      </c>
      <c r="B1287" s="1">
        <v>25.9617</v>
      </c>
      <c r="C1287" s="1">
        <v>25.8901</v>
      </c>
      <c r="D1287" s="1">
        <v>26.291699999999999</v>
      </c>
      <c r="E1287" s="1">
        <v>26.027000000000001</v>
      </c>
      <c r="F1287" s="1">
        <v>26.557700000000001</v>
      </c>
      <c r="G1287" s="1">
        <v>25.628599999999999</v>
      </c>
      <c r="H1287" s="1">
        <v>26.001999999999999</v>
      </c>
      <c r="I1287" s="1">
        <v>26.155899999999999</v>
      </c>
      <c r="J1287" s="1">
        <v>26.3184</v>
      </c>
      <c r="K1287" s="1">
        <f t="shared" si="40"/>
        <v>26.005039999999997</v>
      </c>
      <c r="L1287" s="1">
        <f t="shared" si="41"/>
        <v>26.13252</v>
      </c>
      <c r="M1287" s="1">
        <v>0.9154290627497198</v>
      </c>
      <c r="N1287" s="1">
        <v>0.48526967612734873</v>
      </c>
      <c r="O1287" s="1" t="s">
        <v>1814</v>
      </c>
      <c r="P1287" t="s">
        <v>5755</v>
      </c>
      <c r="Q1287" s="8" t="s">
        <v>1813</v>
      </c>
    </row>
    <row r="1288" spans="1:17" x14ac:dyDescent="0.25">
      <c r="A1288" s="1">
        <v>24.3035</v>
      </c>
      <c r="B1288" s="1">
        <v>23.4604</v>
      </c>
      <c r="C1288" s="1">
        <v>23.999400000000001</v>
      </c>
      <c r="D1288" s="1">
        <v>24.365200000000002</v>
      </c>
      <c r="E1288" s="1">
        <v>24.1586</v>
      </c>
      <c r="F1288" s="1">
        <v>24.379899999999999</v>
      </c>
      <c r="G1288" s="1">
        <v>24.126100000000001</v>
      </c>
      <c r="H1288" s="1">
        <v>23.9938</v>
      </c>
      <c r="I1288" s="1">
        <v>24.517600000000002</v>
      </c>
      <c r="J1288" s="1">
        <v>23.9801</v>
      </c>
      <c r="K1288" s="1">
        <f t="shared" si="40"/>
        <v>24.05742</v>
      </c>
      <c r="L1288" s="1">
        <f t="shared" si="41"/>
        <v>24.1995</v>
      </c>
      <c r="M1288" s="1">
        <v>0.90621168582805278</v>
      </c>
      <c r="N1288" s="1">
        <v>0.48545127408284128</v>
      </c>
      <c r="O1288" s="1" t="s">
        <v>1032</v>
      </c>
      <c r="P1288" t="s">
        <v>5756</v>
      </c>
      <c r="Q1288" s="8" t="s">
        <v>1031</v>
      </c>
    </row>
    <row r="1289" spans="1:17" x14ac:dyDescent="0.25">
      <c r="A1289" s="1">
        <v>25.752500000000001</v>
      </c>
      <c r="B1289" s="1">
        <v>24.879000000000001</v>
      </c>
      <c r="C1289" s="1">
        <v>25.960599999999999</v>
      </c>
      <c r="D1289" s="1">
        <v>26.242100000000001</v>
      </c>
      <c r="E1289" s="1">
        <v>20.740100000000002</v>
      </c>
      <c r="F1289" s="1">
        <v>23.292400000000001</v>
      </c>
      <c r="G1289" s="1">
        <v>25.6252</v>
      </c>
      <c r="H1289" s="1">
        <v>25.720500000000001</v>
      </c>
      <c r="I1289" s="1">
        <v>21.6752</v>
      </c>
      <c r="J1289" s="1">
        <v>22.481200000000001</v>
      </c>
      <c r="K1289" s="1">
        <f t="shared" si="40"/>
        <v>24.714860000000002</v>
      </c>
      <c r="L1289" s="1">
        <f t="shared" si="41"/>
        <v>23.758900000000004</v>
      </c>
      <c r="M1289" s="1">
        <v>1.9398700353200251</v>
      </c>
      <c r="N1289" s="1">
        <v>0.48628746314909599</v>
      </c>
      <c r="O1289" s="1" t="s">
        <v>2385</v>
      </c>
      <c r="P1289" t="s">
        <v>5757</v>
      </c>
      <c r="Q1289" s="8" t="s">
        <v>2384</v>
      </c>
    </row>
    <row r="1290" spans="1:17" x14ac:dyDescent="0.25">
      <c r="A1290" s="1">
        <v>23.9816</v>
      </c>
      <c r="B1290" s="1">
        <v>23.382400000000001</v>
      </c>
      <c r="C1290" s="1">
        <v>23.725999999999999</v>
      </c>
      <c r="D1290" s="1">
        <v>24.1814</v>
      </c>
      <c r="E1290" s="1">
        <v>25.627600000000001</v>
      </c>
      <c r="F1290" s="1">
        <v>23.471299999999999</v>
      </c>
      <c r="G1290" s="1">
        <v>24.528300000000002</v>
      </c>
      <c r="H1290" s="1">
        <v>24.003399999999999</v>
      </c>
      <c r="I1290" s="1">
        <v>23.784500000000001</v>
      </c>
      <c r="J1290" s="1">
        <v>23.542000000000002</v>
      </c>
      <c r="K1290" s="1">
        <f t="shared" si="40"/>
        <v>24.1798</v>
      </c>
      <c r="L1290" s="1">
        <f t="shared" si="41"/>
        <v>23.8659</v>
      </c>
      <c r="M1290" s="1">
        <v>1.2430635033214439</v>
      </c>
      <c r="N1290" s="1">
        <v>0.48644871929679523</v>
      </c>
      <c r="O1290" s="1" t="s">
        <v>4450</v>
      </c>
      <c r="P1290" t="s">
        <v>5758</v>
      </c>
      <c r="Q1290" s="8" t="s">
        <v>4449</v>
      </c>
    </row>
    <row r="1291" spans="1:17" x14ac:dyDescent="0.25">
      <c r="A1291" s="1">
        <v>27.263100000000001</v>
      </c>
      <c r="B1291" s="1">
        <v>27.3794</v>
      </c>
      <c r="C1291" s="1">
        <v>27.4282</v>
      </c>
      <c r="D1291" s="1">
        <v>27.497399999999999</v>
      </c>
      <c r="E1291" s="1">
        <v>27.541499999999999</v>
      </c>
      <c r="F1291" s="1">
        <v>27.651199999999999</v>
      </c>
      <c r="G1291" s="1">
        <v>27.0124</v>
      </c>
      <c r="H1291" s="1">
        <v>27.354299999999999</v>
      </c>
      <c r="I1291" s="1">
        <v>27.0185</v>
      </c>
      <c r="J1291" s="1">
        <v>27.558</v>
      </c>
      <c r="K1291" s="1">
        <f t="shared" si="40"/>
        <v>27.42192</v>
      </c>
      <c r="L1291" s="1">
        <f t="shared" si="41"/>
        <v>27.31888</v>
      </c>
      <c r="M1291" s="1">
        <v>1.0740342497597937</v>
      </c>
      <c r="N1291" s="1">
        <v>0.48707287333267835</v>
      </c>
      <c r="O1291" s="1" t="s">
        <v>764</v>
      </c>
      <c r="P1291" t="s">
        <v>5759</v>
      </c>
      <c r="Q1291" s="8" t="s">
        <v>763</v>
      </c>
    </row>
    <row r="1292" spans="1:17" x14ac:dyDescent="0.25">
      <c r="A1292" s="1">
        <v>21.899100000000001</v>
      </c>
      <c r="B1292" s="1">
        <v>22.036200000000001</v>
      </c>
      <c r="C1292" s="1">
        <v>22.3691</v>
      </c>
      <c r="D1292" s="1">
        <v>22.536200000000001</v>
      </c>
      <c r="E1292" s="1">
        <v>22.8963</v>
      </c>
      <c r="F1292" s="1">
        <v>22.6753</v>
      </c>
      <c r="G1292" s="1">
        <v>23.052800000000001</v>
      </c>
      <c r="H1292" s="1">
        <v>21.124500000000001</v>
      </c>
      <c r="I1292" s="1">
        <v>21.368600000000001</v>
      </c>
      <c r="J1292" s="1">
        <v>22.0245</v>
      </c>
      <c r="K1292" s="1">
        <f t="shared" si="40"/>
        <v>22.347379999999998</v>
      </c>
      <c r="L1292" s="1">
        <f t="shared" si="41"/>
        <v>22.049140000000001</v>
      </c>
      <c r="M1292" s="1">
        <v>1.2296434079676062</v>
      </c>
      <c r="N1292" s="1">
        <v>0.48716685142752791</v>
      </c>
      <c r="O1292" s="1" t="s">
        <v>4553</v>
      </c>
      <c r="P1292" t="s">
        <v>5760</v>
      </c>
      <c r="Q1292" s="8" t="s">
        <v>4552</v>
      </c>
    </row>
    <row r="1293" spans="1:17" x14ac:dyDescent="0.25">
      <c r="A1293" s="1">
        <v>27.774799999999999</v>
      </c>
      <c r="B1293" s="1">
        <v>27.913399999999999</v>
      </c>
      <c r="C1293" s="1">
        <v>27.849699999999999</v>
      </c>
      <c r="D1293" s="1">
        <v>27.908200000000001</v>
      </c>
      <c r="E1293" s="1">
        <v>27.335699999999999</v>
      </c>
      <c r="F1293" s="1">
        <v>27.397500000000001</v>
      </c>
      <c r="G1293" s="1">
        <v>27.907599999999999</v>
      </c>
      <c r="H1293" s="1">
        <v>27.828499999999998</v>
      </c>
      <c r="I1293" s="1">
        <v>27.3568</v>
      </c>
      <c r="J1293" s="1">
        <v>27.723299999999998</v>
      </c>
      <c r="K1293" s="1">
        <f t="shared" si="40"/>
        <v>27.756360000000001</v>
      </c>
      <c r="L1293" s="1">
        <f t="shared" si="41"/>
        <v>27.642739999999996</v>
      </c>
      <c r="M1293" s="1">
        <v>1.0819396284981841</v>
      </c>
      <c r="N1293" s="1">
        <v>0.48720291922020531</v>
      </c>
      <c r="O1293" s="1" t="s">
        <v>762</v>
      </c>
      <c r="P1293" t="s">
        <v>761</v>
      </c>
      <c r="Q1293" s="8" t="s">
        <v>760</v>
      </c>
    </row>
    <row r="1294" spans="1:17" x14ac:dyDescent="0.25">
      <c r="A1294" s="1">
        <v>24.732600000000001</v>
      </c>
      <c r="B1294" s="1">
        <v>24.734100000000002</v>
      </c>
      <c r="C1294" s="1">
        <v>24.756399999999999</v>
      </c>
      <c r="D1294" s="1">
        <v>24.757400000000001</v>
      </c>
      <c r="E1294" s="1">
        <v>24.4328</v>
      </c>
      <c r="F1294" s="1">
        <v>24.6828</v>
      </c>
      <c r="G1294" s="1">
        <v>24.9099</v>
      </c>
      <c r="H1294" s="1">
        <v>25.025099999999998</v>
      </c>
      <c r="I1294" s="1">
        <v>24.5947</v>
      </c>
      <c r="J1294" s="1">
        <v>24.593299999999999</v>
      </c>
      <c r="K1294" s="1">
        <f t="shared" si="40"/>
        <v>24.682660000000002</v>
      </c>
      <c r="L1294" s="1">
        <f t="shared" si="41"/>
        <v>24.76116</v>
      </c>
      <c r="M1294" s="1">
        <v>0.94704179404185362</v>
      </c>
      <c r="N1294" s="1">
        <v>0.48724755918467788</v>
      </c>
      <c r="O1294" s="1" t="s">
        <v>133</v>
      </c>
      <c r="P1294" t="s">
        <v>5761</v>
      </c>
      <c r="Q1294" s="8" t="s">
        <v>132</v>
      </c>
    </row>
    <row r="1295" spans="1:17" x14ac:dyDescent="0.25">
      <c r="A1295" s="1">
        <v>23.909199999999998</v>
      </c>
      <c r="B1295" s="1">
        <v>23.908000000000001</v>
      </c>
      <c r="C1295" s="1">
        <v>24.025400000000001</v>
      </c>
      <c r="D1295" s="1">
        <v>24.337399999999999</v>
      </c>
      <c r="E1295" s="1">
        <v>24.504200000000001</v>
      </c>
      <c r="F1295" s="1">
        <v>24.542000000000002</v>
      </c>
      <c r="G1295" s="1">
        <v>23.7149</v>
      </c>
      <c r="H1295" s="1">
        <v>24.371500000000001</v>
      </c>
      <c r="I1295" s="1">
        <v>24.390799999999999</v>
      </c>
      <c r="J1295" s="1">
        <v>24.348099999999999</v>
      </c>
      <c r="K1295" s="1">
        <f t="shared" si="40"/>
        <v>24.136839999999999</v>
      </c>
      <c r="L1295" s="1">
        <f t="shared" si="41"/>
        <v>24.27346</v>
      </c>
      <c r="M1295" s="1">
        <v>0.90964781778067105</v>
      </c>
      <c r="N1295" s="1">
        <v>0.48751459402950692</v>
      </c>
      <c r="O1295" s="1" t="s">
        <v>3459</v>
      </c>
      <c r="P1295" t="s">
        <v>5762</v>
      </c>
      <c r="Q1295" s="8" t="s">
        <v>3458</v>
      </c>
    </row>
    <row r="1296" spans="1:17" x14ac:dyDescent="0.25">
      <c r="A1296" s="1">
        <v>23.848700000000001</v>
      </c>
      <c r="B1296" s="1">
        <v>23.681999999999999</v>
      </c>
      <c r="C1296" s="1">
        <v>23.8142</v>
      </c>
      <c r="D1296" s="1">
        <v>23.9435</v>
      </c>
      <c r="E1296" s="1">
        <v>24.564399999999999</v>
      </c>
      <c r="F1296" s="1">
        <v>24.279800000000002</v>
      </c>
      <c r="G1296" s="1">
        <v>23.811599999999999</v>
      </c>
      <c r="H1296" s="1">
        <v>23.511199999999999</v>
      </c>
      <c r="I1296" s="1">
        <v>23.735399999999998</v>
      </c>
      <c r="J1296" s="1">
        <v>23.791599999999999</v>
      </c>
      <c r="K1296" s="1">
        <f t="shared" si="40"/>
        <v>23.970559999999999</v>
      </c>
      <c r="L1296" s="1">
        <f t="shared" si="41"/>
        <v>23.82592</v>
      </c>
      <c r="M1296" s="1">
        <v>1.1054547714719785</v>
      </c>
      <c r="N1296" s="1">
        <v>0.48766290301762372</v>
      </c>
      <c r="O1296" s="1" t="s">
        <v>2316</v>
      </c>
      <c r="P1296" t="s">
        <v>5763</v>
      </c>
      <c r="Q1296" s="8" t="s">
        <v>2315</v>
      </c>
    </row>
    <row r="1297" spans="1:17" x14ac:dyDescent="0.25">
      <c r="A1297" s="1">
        <v>24.296399999999998</v>
      </c>
      <c r="B1297" s="1">
        <v>25.121700000000001</v>
      </c>
      <c r="C1297" s="1">
        <v>24.910799999999998</v>
      </c>
      <c r="D1297" s="1">
        <v>24.981300000000001</v>
      </c>
      <c r="E1297" s="1">
        <v>21.726199999999999</v>
      </c>
      <c r="F1297" s="1">
        <v>24.476800000000001</v>
      </c>
      <c r="G1297" s="1">
        <v>24.892499999999998</v>
      </c>
      <c r="H1297" s="1">
        <v>24.553799999999999</v>
      </c>
      <c r="I1297" s="1">
        <v>24.7836</v>
      </c>
      <c r="J1297" s="1">
        <v>24.659199999999998</v>
      </c>
      <c r="K1297" s="1">
        <f t="shared" si="40"/>
        <v>24.207279999999997</v>
      </c>
      <c r="L1297" s="1">
        <f t="shared" si="41"/>
        <v>24.673179999999995</v>
      </c>
      <c r="M1297" s="1">
        <v>0.72401926964207719</v>
      </c>
      <c r="N1297" s="1">
        <v>0.48778126190289528</v>
      </c>
      <c r="O1297" s="1" t="s">
        <v>1952</v>
      </c>
      <c r="P1297" t="s">
        <v>5764</v>
      </c>
      <c r="Q1297" s="8" t="s">
        <v>1951</v>
      </c>
    </row>
    <row r="1298" spans="1:17" x14ac:dyDescent="0.25">
      <c r="A1298" s="1">
        <v>24.355399999999999</v>
      </c>
      <c r="B1298" s="1">
        <v>24.583600000000001</v>
      </c>
      <c r="C1298" s="1">
        <v>24.395099999999999</v>
      </c>
      <c r="D1298" s="1">
        <v>24.565100000000001</v>
      </c>
      <c r="E1298" s="1">
        <v>24.335699999999999</v>
      </c>
      <c r="F1298" s="1">
        <v>24.361699999999999</v>
      </c>
      <c r="G1298" s="1">
        <v>24.4954</v>
      </c>
      <c r="H1298" s="1">
        <v>24.518000000000001</v>
      </c>
      <c r="I1298" s="1">
        <v>24.572099999999999</v>
      </c>
      <c r="J1298" s="1">
        <v>23.613499999999998</v>
      </c>
      <c r="K1298" s="1">
        <f t="shared" si="40"/>
        <v>24.446980000000003</v>
      </c>
      <c r="L1298" s="1">
        <f t="shared" si="41"/>
        <v>24.312140000000003</v>
      </c>
      <c r="M1298" s="1">
        <v>1.0979710381497916</v>
      </c>
      <c r="N1298" s="1">
        <v>0.48861161019141708</v>
      </c>
      <c r="O1298" s="1" t="s">
        <v>4197</v>
      </c>
      <c r="P1298" t="s">
        <v>5765</v>
      </c>
      <c r="Q1298" s="8" t="s">
        <v>4196</v>
      </c>
    </row>
    <row r="1299" spans="1:17" x14ac:dyDescent="0.25">
      <c r="A1299" s="1">
        <v>25.2729</v>
      </c>
      <c r="B1299" s="1">
        <v>25.279599999999999</v>
      </c>
      <c r="C1299" s="1">
        <v>25.203299999999999</v>
      </c>
      <c r="D1299" s="1">
        <v>25.3277</v>
      </c>
      <c r="E1299" s="1">
        <v>24.767600000000002</v>
      </c>
      <c r="F1299" s="1">
        <v>25.514900000000001</v>
      </c>
      <c r="G1299" s="1">
        <v>24.974399999999999</v>
      </c>
      <c r="H1299" s="1">
        <v>24.843</v>
      </c>
      <c r="I1299" s="1">
        <v>25.5731</v>
      </c>
      <c r="J1299" s="1">
        <v>25.659800000000001</v>
      </c>
      <c r="K1299" s="1">
        <f t="shared" si="40"/>
        <v>25.170219999999997</v>
      </c>
      <c r="L1299" s="1">
        <f t="shared" si="41"/>
        <v>25.313040000000001</v>
      </c>
      <c r="M1299" s="1">
        <v>0.90574698284251975</v>
      </c>
      <c r="N1299" s="1">
        <v>0.48873593733851906</v>
      </c>
      <c r="O1299" s="1" t="s">
        <v>428</v>
      </c>
      <c r="P1299" t="s">
        <v>5341</v>
      </c>
      <c r="Q1299" s="8" t="s">
        <v>427</v>
      </c>
    </row>
    <row r="1300" spans="1:17" x14ac:dyDescent="0.25">
      <c r="A1300" s="1">
        <v>29.366199999999999</v>
      </c>
      <c r="B1300" s="1">
        <v>29.606000000000002</v>
      </c>
      <c r="C1300" s="1">
        <v>29.249600000000001</v>
      </c>
      <c r="D1300" s="1">
        <v>29.260999999999999</v>
      </c>
      <c r="E1300" s="1">
        <v>29.145099999999999</v>
      </c>
      <c r="F1300" s="1">
        <v>29.3721</v>
      </c>
      <c r="G1300" s="1">
        <v>29.312100000000001</v>
      </c>
      <c r="H1300" s="1">
        <v>29.1982</v>
      </c>
      <c r="I1300" s="1">
        <v>29.055900000000001</v>
      </c>
      <c r="J1300" s="1">
        <v>29.3369</v>
      </c>
      <c r="K1300" s="1">
        <f t="shared" si="40"/>
        <v>29.325580000000002</v>
      </c>
      <c r="L1300" s="1">
        <f t="shared" si="41"/>
        <v>29.255039999999997</v>
      </c>
      <c r="M1300" s="1">
        <v>1.0501096655711555</v>
      </c>
      <c r="N1300" s="1">
        <v>0.48913115204229807</v>
      </c>
      <c r="O1300" s="1" t="s">
        <v>4003</v>
      </c>
      <c r="P1300" t="s">
        <v>5766</v>
      </c>
      <c r="Q1300" s="8" t="s">
        <v>4002</v>
      </c>
    </row>
    <row r="1301" spans="1:17" x14ac:dyDescent="0.25">
      <c r="A1301" s="1">
        <v>24.233899999999998</v>
      </c>
      <c r="B1301" s="1">
        <v>24.3855</v>
      </c>
      <c r="C1301" s="1">
        <v>24.341899999999999</v>
      </c>
      <c r="D1301" s="1">
        <v>24.005600000000001</v>
      </c>
      <c r="E1301" s="1">
        <v>24.272200000000002</v>
      </c>
      <c r="F1301" s="1">
        <v>23.935700000000001</v>
      </c>
      <c r="G1301" s="1">
        <v>24.1904</v>
      </c>
      <c r="H1301" s="1">
        <v>24.2959</v>
      </c>
      <c r="I1301" s="1">
        <v>24.3827</v>
      </c>
      <c r="J1301" s="1">
        <v>24.058</v>
      </c>
      <c r="K1301" s="1">
        <f t="shared" si="40"/>
        <v>24.247819999999997</v>
      </c>
      <c r="L1301" s="1">
        <f t="shared" si="41"/>
        <v>24.172539999999998</v>
      </c>
      <c r="M1301" s="1">
        <v>1.0535654933798777</v>
      </c>
      <c r="N1301" s="1">
        <v>0.48964842204934711</v>
      </c>
      <c r="O1301" s="1" t="s">
        <v>3453</v>
      </c>
      <c r="P1301" t="s">
        <v>5767</v>
      </c>
      <c r="Q1301" s="8" t="s">
        <v>3452</v>
      </c>
    </row>
    <row r="1302" spans="1:17" x14ac:dyDescent="0.25">
      <c r="A1302" s="1">
        <v>22.955400000000001</v>
      </c>
      <c r="B1302" s="1">
        <v>22.805399999999999</v>
      </c>
      <c r="C1302" s="1">
        <v>23.1738</v>
      </c>
      <c r="D1302" s="1">
        <v>23.129100000000001</v>
      </c>
      <c r="E1302" s="1">
        <v>23.6952</v>
      </c>
      <c r="F1302" s="1">
        <v>23.401800000000001</v>
      </c>
      <c r="G1302" s="1">
        <v>21.305299999999999</v>
      </c>
      <c r="H1302" s="1">
        <v>22.7639</v>
      </c>
      <c r="I1302" s="1">
        <v>23.115600000000001</v>
      </c>
      <c r="J1302" s="1">
        <v>23.598700000000001</v>
      </c>
      <c r="K1302" s="1">
        <f t="shared" si="40"/>
        <v>23.151780000000002</v>
      </c>
      <c r="L1302" s="1">
        <f t="shared" si="41"/>
        <v>22.837060000000001</v>
      </c>
      <c r="M1302" s="1">
        <v>1.2437702374387518</v>
      </c>
      <c r="N1302" s="1">
        <v>0.48990952477964256</v>
      </c>
      <c r="O1302" s="1" t="s">
        <v>2288</v>
      </c>
      <c r="P1302" t="s">
        <v>5768</v>
      </c>
      <c r="Q1302" s="8" t="s">
        <v>2287</v>
      </c>
    </row>
    <row r="1303" spans="1:17" x14ac:dyDescent="0.25">
      <c r="A1303" s="1">
        <v>23.9313</v>
      </c>
      <c r="B1303" s="1">
        <v>23.6051</v>
      </c>
      <c r="C1303" s="1">
        <v>24.209900000000001</v>
      </c>
      <c r="D1303" s="1">
        <v>24.796600000000002</v>
      </c>
      <c r="E1303" s="1">
        <v>25.414100000000001</v>
      </c>
      <c r="F1303" s="1">
        <v>24.9694</v>
      </c>
      <c r="G1303" s="1">
        <v>22.079499999999999</v>
      </c>
      <c r="H1303" s="1">
        <v>23.5871</v>
      </c>
      <c r="I1303" s="1">
        <v>24.537199999999999</v>
      </c>
      <c r="J1303" s="1">
        <v>24.574400000000001</v>
      </c>
      <c r="K1303" s="1">
        <f t="shared" si="40"/>
        <v>24.391400000000001</v>
      </c>
      <c r="L1303" s="1">
        <f t="shared" si="41"/>
        <v>23.94952</v>
      </c>
      <c r="M1303" s="1">
        <v>1.3583732935356212</v>
      </c>
      <c r="N1303" s="1">
        <v>0.49046075590880056</v>
      </c>
      <c r="O1303" s="1" t="s">
        <v>323</v>
      </c>
      <c r="P1303" t="s">
        <v>322</v>
      </c>
      <c r="Q1303" s="8" t="s">
        <v>321</v>
      </c>
    </row>
    <row r="1304" spans="1:17" x14ac:dyDescent="0.25">
      <c r="A1304" s="1">
        <v>22.159800000000001</v>
      </c>
      <c r="B1304" s="1">
        <v>22.224599999999999</v>
      </c>
      <c r="C1304" s="1">
        <v>22.4222</v>
      </c>
      <c r="D1304" s="1">
        <v>22.454599999999999</v>
      </c>
      <c r="E1304" s="1">
        <v>19.127600000000001</v>
      </c>
      <c r="F1304" s="1">
        <v>23.4223</v>
      </c>
      <c r="G1304" s="1">
        <v>22.595099999999999</v>
      </c>
      <c r="H1304" s="1">
        <v>21.421900000000001</v>
      </c>
      <c r="I1304" s="1">
        <v>21.9572</v>
      </c>
      <c r="J1304" s="1">
        <v>21.648399999999999</v>
      </c>
      <c r="K1304" s="1">
        <f t="shared" si="40"/>
        <v>21.677759999999999</v>
      </c>
      <c r="L1304" s="1">
        <f t="shared" si="41"/>
        <v>22.20898</v>
      </c>
      <c r="M1304" s="1">
        <v>0.69196932993001181</v>
      </c>
      <c r="N1304" s="1">
        <v>0.49054287751600423</v>
      </c>
      <c r="O1304" s="1" t="s">
        <v>4360</v>
      </c>
      <c r="P1304" t="s">
        <v>5769</v>
      </c>
      <c r="Q1304" s="8" t="s">
        <v>4359</v>
      </c>
    </row>
    <row r="1305" spans="1:17" x14ac:dyDescent="0.25">
      <c r="A1305" s="1">
        <v>26.757899999999999</v>
      </c>
      <c r="B1305" s="1">
        <v>26.802800000000001</v>
      </c>
      <c r="C1305" s="1">
        <v>26.711600000000001</v>
      </c>
      <c r="D1305" s="1">
        <v>26.957799999999999</v>
      </c>
      <c r="E1305" s="1">
        <v>27.1051</v>
      </c>
      <c r="F1305" s="1">
        <v>26.956</v>
      </c>
      <c r="G1305" s="1">
        <v>26.490100000000002</v>
      </c>
      <c r="H1305" s="1">
        <v>26.421900000000001</v>
      </c>
      <c r="I1305" s="1">
        <v>26.858899999999998</v>
      </c>
      <c r="J1305" s="1">
        <v>27.073499999999999</v>
      </c>
      <c r="K1305" s="1">
        <f t="shared" si="40"/>
        <v>26.867039999999996</v>
      </c>
      <c r="L1305" s="1">
        <f t="shared" si="41"/>
        <v>26.760079999999999</v>
      </c>
      <c r="M1305" s="1">
        <v>1.0769565162041885</v>
      </c>
      <c r="N1305" s="1">
        <v>0.49076747755067729</v>
      </c>
      <c r="O1305" s="1" t="s">
        <v>854</v>
      </c>
      <c r="P1305" t="s">
        <v>5770</v>
      </c>
      <c r="Q1305" s="8" t="s">
        <v>853</v>
      </c>
    </row>
    <row r="1306" spans="1:17" x14ac:dyDescent="0.25">
      <c r="A1306" s="1">
        <v>25.901499999999999</v>
      </c>
      <c r="B1306" s="1">
        <v>25.770499999999998</v>
      </c>
      <c r="C1306" s="1">
        <v>25.850999999999999</v>
      </c>
      <c r="D1306" s="1">
        <v>25.8081</v>
      </c>
      <c r="E1306" s="1">
        <v>25.468900000000001</v>
      </c>
      <c r="F1306" s="1">
        <v>25.520499999999998</v>
      </c>
      <c r="G1306" s="1">
        <v>25.8994</v>
      </c>
      <c r="H1306" s="1">
        <v>26.101500000000001</v>
      </c>
      <c r="I1306" s="1">
        <v>25.797999999999998</v>
      </c>
      <c r="J1306" s="1">
        <v>25.92</v>
      </c>
      <c r="K1306" s="1">
        <f t="shared" si="40"/>
        <v>25.759999999999998</v>
      </c>
      <c r="L1306" s="1">
        <f t="shared" si="41"/>
        <v>25.847879999999996</v>
      </c>
      <c r="M1306" s="1">
        <v>0.9409043664841038</v>
      </c>
      <c r="N1306" s="1">
        <v>0.49157009226709558</v>
      </c>
      <c r="O1306" s="1" t="s">
        <v>1677</v>
      </c>
      <c r="P1306" t="s">
        <v>5771</v>
      </c>
      <c r="Q1306" s="8" t="s">
        <v>1676</v>
      </c>
    </row>
    <row r="1307" spans="1:17" x14ac:dyDescent="0.25">
      <c r="A1307" s="1">
        <v>27.979500000000002</v>
      </c>
      <c r="B1307" s="1">
        <v>27.872499999999999</v>
      </c>
      <c r="C1307" s="1">
        <v>27.618200000000002</v>
      </c>
      <c r="D1307" s="1">
        <v>27.869599999999998</v>
      </c>
      <c r="E1307" s="1">
        <v>26.523299999999999</v>
      </c>
      <c r="F1307" s="1">
        <v>27.735600000000002</v>
      </c>
      <c r="G1307" s="1">
        <v>27.9876</v>
      </c>
      <c r="H1307" s="1">
        <v>28.093800000000002</v>
      </c>
      <c r="I1307" s="1">
        <v>27.597999999999999</v>
      </c>
      <c r="J1307" s="1">
        <v>27.499400000000001</v>
      </c>
      <c r="K1307" s="1">
        <f t="shared" si="40"/>
        <v>27.572620000000001</v>
      </c>
      <c r="L1307" s="1">
        <f t="shared" si="41"/>
        <v>27.782879999999999</v>
      </c>
      <c r="M1307" s="1">
        <v>0.86438143994497685</v>
      </c>
      <c r="N1307" s="1">
        <v>0.49160053640861201</v>
      </c>
      <c r="O1307" s="1" t="s">
        <v>2676</v>
      </c>
      <c r="P1307" t="s">
        <v>5772</v>
      </c>
      <c r="Q1307" s="8" t="s">
        <v>2675</v>
      </c>
    </row>
    <row r="1308" spans="1:17" x14ac:dyDescent="0.25">
      <c r="A1308" s="1">
        <v>21.900099999999998</v>
      </c>
      <c r="B1308" s="1">
        <v>22.7302</v>
      </c>
      <c r="C1308" s="1">
        <v>22.717600000000001</v>
      </c>
      <c r="D1308" s="1">
        <v>22.302099999999999</v>
      </c>
      <c r="E1308" s="1">
        <v>22.619</v>
      </c>
      <c r="F1308" s="1">
        <v>22.682099999999998</v>
      </c>
      <c r="G1308" s="1">
        <v>22.413799999999998</v>
      </c>
      <c r="H1308" s="1">
        <v>22.786200000000001</v>
      </c>
      <c r="I1308" s="1">
        <v>22.4665</v>
      </c>
      <c r="J1308" s="1">
        <v>22.543199999999999</v>
      </c>
      <c r="K1308" s="1">
        <f t="shared" si="40"/>
        <v>22.453799999999998</v>
      </c>
      <c r="L1308" s="1">
        <f t="shared" si="41"/>
        <v>22.57836</v>
      </c>
      <c r="M1308" s="1">
        <v>0.91728375811442231</v>
      </c>
      <c r="N1308" s="1">
        <v>0.49170014026438336</v>
      </c>
      <c r="O1308" s="1" t="s">
        <v>1135</v>
      </c>
      <c r="P1308" t="s">
        <v>5773</v>
      </c>
      <c r="Q1308" s="8" t="s">
        <v>1134</v>
      </c>
    </row>
    <row r="1309" spans="1:17" x14ac:dyDescent="0.25">
      <c r="A1309" s="1">
        <v>21.978200000000001</v>
      </c>
      <c r="B1309" s="1">
        <v>21.910299999999999</v>
      </c>
      <c r="C1309" s="1">
        <v>21.229800000000001</v>
      </c>
      <c r="D1309" s="1">
        <v>21.228300000000001</v>
      </c>
      <c r="E1309" s="1">
        <v>23.6036</v>
      </c>
      <c r="F1309" s="1">
        <v>23.411200000000001</v>
      </c>
      <c r="G1309" s="1">
        <v>21.512899999999998</v>
      </c>
      <c r="H1309" s="1">
        <v>20.517199999999999</v>
      </c>
      <c r="I1309" s="1">
        <v>21.584299999999999</v>
      </c>
      <c r="J1309" s="1">
        <v>20.4392</v>
      </c>
      <c r="K1309" s="1">
        <f t="shared" si="40"/>
        <v>21.99004</v>
      </c>
      <c r="L1309" s="1">
        <f t="shared" si="41"/>
        <v>21.49296</v>
      </c>
      <c r="M1309" s="1">
        <v>1.4113541033282477</v>
      </c>
      <c r="N1309" s="1">
        <v>0.49172334586457311</v>
      </c>
      <c r="O1309" s="1" t="s">
        <v>4610</v>
      </c>
      <c r="P1309" t="s">
        <v>5774</v>
      </c>
      <c r="Q1309" s="8" t="s">
        <v>4609</v>
      </c>
    </row>
    <row r="1310" spans="1:17" x14ac:dyDescent="0.25">
      <c r="A1310" s="1">
        <v>25.950099999999999</v>
      </c>
      <c r="B1310" s="1">
        <v>26.0672</v>
      </c>
      <c r="C1310" s="1">
        <v>25.8963</v>
      </c>
      <c r="D1310" s="1">
        <v>26.4282</v>
      </c>
      <c r="E1310" s="1">
        <v>26.321000000000002</v>
      </c>
      <c r="F1310" s="1">
        <v>25.9726</v>
      </c>
      <c r="G1310" s="1">
        <v>26.302700000000002</v>
      </c>
      <c r="H1310" s="1">
        <v>26.364899999999999</v>
      </c>
      <c r="I1310" s="1">
        <v>26.4863</v>
      </c>
      <c r="J1310" s="1">
        <v>26.048500000000001</v>
      </c>
      <c r="K1310" s="1">
        <f t="shared" si="40"/>
        <v>26.132560000000002</v>
      </c>
      <c r="L1310" s="1">
        <f t="shared" si="41"/>
        <v>26.234999999999996</v>
      </c>
      <c r="M1310" s="1">
        <v>0.93145630600291718</v>
      </c>
      <c r="N1310" s="1">
        <v>0.49185624603815958</v>
      </c>
      <c r="O1310" s="1" t="s">
        <v>672</v>
      </c>
      <c r="P1310" t="s">
        <v>5775</v>
      </c>
      <c r="Q1310" s="8" t="s">
        <v>671</v>
      </c>
    </row>
    <row r="1311" spans="1:17" x14ac:dyDescent="0.25">
      <c r="A1311" s="1">
        <v>22.296199999999999</v>
      </c>
      <c r="B1311" s="1">
        <v>22.607800000000001</v>
      </c>
      <c r="C1311" s="1">
        <v>22.297999999999998</v>
      </c>
      <c r="D1311" s="1">
        <v>22.606100000000001</v>
      </c>
      <c r="E1311" s="1">
        <v>23.2331</v>
      </c>
      <c r="F1311" s="1">
        <v>22.642499999999998</v>
      </c>
      <c r="G1311" s="1">
        <v>20.956399999999999</v>
      </c>
      <c r="H1311" s="1">
        <v>22.736899999999999</v>
      </c>
      <c r="I1311" s="1">
        <v>22.872199999999999</v>
      </c>
      <c r="J1311" s="1">
        <v>22.430700000000002</v>
      </c>
      <c r="K1311" s="1">
        <f t="shared" si="40"/>
        <v>22.608240000000002</v>
      </c>
      <c r="L1311" s="1">
        <f t="shared" si="41"/>
        <v>22.327739999999999</v>
      </c>
      <c r="M1311" s="1">
        <v>1.2146157652043095</v>
      </c>
      <c r="N1311" s="1">
        <v>0.4922060949922582</v>
      </c>
      <c r="O1311" s="1" t="s">
        <v>1076</v>
      </c>
      <c r="P1311" t="s">
        <v>5776</v>
      </c>
      <c r="Q1311" s="8" t="s">
        <v>1075</v>
      </c>
    </row>
    <row r="1312" spans="1:17" x14ac:dyDescent="0.25">
      <c r="A1312" s="1">
        <v>21.49</v>
      </c>
      <c r="B1312" s="1">
        <v>21.7942</v>
      </c>
      <c r="C1312" s="1">
        <v>21.378499999999999</v>
      </c>
      <c r="D1312" s="1">
        <v>19.9178</v>
      </c>
      <c r="E1312" s="1">
        <v>21.485800000000001</v>
      </c>
      <c r="F1312" s="1">
        <v>20.8797</v>
      </c>
      <c r="G1312" s="1">
        <v>21.695399999999999</v>
      </c>
      <c r="H1312" s="1">
        <v>21.5032</v>
      </c>
      <c r="I1312" s="1">
        <v>21.799099999999999</v>
      </c>
      <c r="J1312" s="1">
        <v>21.509499999999999</v>
      </c>
      <c r="K1312" s="1">
        <f t="shared" si="40"/>
        <v>21.213259999999998</v>
      </c>
      <c r="L1312" s="1">
        <f t="shared" si="41"/>
        <v>21.47738</v>
      </c>
      <c r="M1312" s="1">
        <v>0.83270650541994296</v>
      </c>
      <c r="N1312" s="1">
        <v>0.49299377087558327</v>
      </c>
      <c r="O1312" s="1" t="s">
        <v>4430</v>
      </c>
      <c r="P1312" t="s">
        <v>5777</v>
      </c>
      <c r="Q1312" s="8" t="s">
        <v>4429</v>
      </c>
    </row>
    <row r="1313" spans="1:17" x14ac:dyDescent="0.25">
      <c r="A1313" s="1">
        <v>25.611999999999998</v>
      </c>
      <c r="B1313" s="1">
        <v>25.3504</v>
      </c>
      <c r="C1313" s="1">
        <v>25.435500000000001</v>
      </c>
      <c r="D1313" s="1">
        <v>25.141999999999999</v>
      </c>
      <c r="E1313" s="1">
        <v>26.052900000000001</v>
      </c>
      <c r="F1313" s="1">
        <v>25.681999999999999</v>
      </c>
      <c r="G1313" s="1">
        <v>25.742699999999999</v>
      </c>
      <c r="H1313" s="1">
        <v>25.568300000000001</v>
      </c>
      <c r="I1313" s="1">
        <v>25.583300000000001</v>
      </c>
      <c r="J1313" s="1">
        <v>25.581199999999999</v>
      </c>
      <c r="K1313" s="1">
        <f t="shared" si="40"/>
        <v>25.518560000000001</v>
      </c>
      <c r="L1313" s="1">
        <f t="shared" si="41"/>
        <v>25.631499999999999</v>
      </c>
      <c r="M1313" s="1">
        <v>0.92470173457802718</v>
      </c>
      <c r="N1313" s="1">
        <v>0.49324566206033149</v>
      </c>
      <c r="O1313" s="1" t="s">
        <v>4150</v>
      </c>
      <c r="P1313" t="s">
        <v>5778</v>
      </c>
      <c r="Q1313" s="8" t="s">
        <v>4149</v>
      </c>
    </row>
    <row r="1314" spans="1:17" x14ac:dyDescent="0.25">
      <c r="A1314" s="1">
        <v>24.729800000000001</v>
      </c>
      <c r="B1314" s="1">
        <v>24.757000000000001</v>
      </c>
      <c r="C1314" s="1">
        <v>24.698499999999999</v>
      </c>
      <c r="D1314" s="1">
        <v>25.480799999999999</v>
      </c>
      <c r="E1314" s="1">
        <v>25.303799999999999</v>
      </c>
      <c r="F1314" s="1">
        <v>25.407699999999998</v>
      </c>
      <c r="G1314" s="1">
        <v>24.96</v>
      </c>
      <c r="H1314" s="1">
        <v>24.542100000000001</v>
      </c>
      <c r="I1314" s="1">
        <v>25.464400000000001</v>
      </c>
      <c r="J1314" s="1">
        <v>25.4847</v>
      </c>
      <c r="K1314" s="1">
        <f t="shared" si="40"/>
        <v>24.993980000000001</v>
      </c>
      <c r="L1314" s="1">
        <f t="shared" si="41"/>
        <v>25.171780000000002</v>
      </c>
      <c r="M1314" s="1">
        <v>0.88405007793297119</v>
      </c>
      <c r="N1314" s="1">
        <v>0.49324988025936145</v>
      </c>
      <c r="O1314" s="1" t="s">
        <v>3105</v>
      </c>
      <c r="P1314" t="s">
        <v>5779</v>
      </c>
      <c r="Q1314" s="8" t="s">
        <v>4548</v>
      </c>
    </row>
    <row r="1315" spans="1:17" x14ac:dyDescent="0.25">
      <c r="A1315" s="1">
        <v>25.9739</v>
      </c>
      <c r="B1315" s="1">
        <v>25.886199999999999</v>
      </c>
      <c r="C1315" s="1">
        <v>26.143899999999999</v>
      </c>
      <c r="D1315" s="1">
        <v>26.146100000000001</v>
      </c>
      <c r="E1315" s="1">
        <v>26.2273</v>
      </c>
      <c r="F1315" s="1">
        <v>26.261900000000001</v>
      </c>
      <c r="G1315" s="1">
        <v>25.681000000000001</v>
      </c>
      <c r="H1315" s="1">
        <v>25.944099999999999</v>
      </c>
      <c r="I1315" s="1">
        <v>26.559000000000001</v>
      </c>
      <c r="J1315" s="1">
        <v>26.609100000000002</v>
      </c>
      <c r="K1315" s="1">
        <f t="shared" si="40"/>
        <v>26.075480000000006</v>
      </c>
      <c r="L1315" s="1">
        <f t="shared" si="41"/>
        <v>26.211020000000001</v>
      </c>
      <c r="M1315" s="1">
        <v>0.91032903413359756</v>
      </c>
      <c r="N1315" s="1">
        <v>0.49332465003972947</v>
      </c>
      <c r="O1315" s="1" t="s">
        <v>2668</v>
      </c>
      <c r="P1315" t="s">
        <v>5780</v>
      </c>
      <c r="Q1315" s="8" t="s">
        <v>2667</v>
      </c>
    </row>
    <row r="1316" spans="1:17" x14ac:dyDescent="0.25">
      <c r="A1316" s="1">
        <v>23.944199999999999</v>
      </c>
      <c r="B1316" s="1">
        <v>23.809100000000001</v>
      </c>
      <c r="C1316" s="1">
        <v>23.971599999999999</v>
      </c>
      <c r="D1316" s="1">
        <v>23.958300000000001</v>
      </c>
      <c r="E1316" s="1">
        <v>23.105899999999998</v>
      </c>
      <c r="F1316" s="1">
        <v>23.9785</v>
      </c>
      <c r="G1316" s="1">
        <v>23.590900000000001</v>
      </c>
      <c r="H1316" s="1">
        <v>23.878</v>
      </c>
      <c r="I1316" s="1">
        <v>24.1008</v>
      </c>
      <c r="J1316" s="1">
        <v>21.206600000000002</v>
      </c>
      <c r="K1316" s="1">
        <f t="shared" si="40"/>
        <v>23.757819999999999</v>
      </c>
      <c r="L1316" s="1">
        <f t="shared" si="41"/>
        <v>23.350960000000004</v>
      </c>
      <c r="M1316" s="1">
        <v>1.3257970979031617</v>
      </c>
      <c r="N1316" s="1">
        <v>0.4937082860482318</v>
      </c>
      <c r="O1316" s="1" t="s">
        <v>125</v>
      </c>
      <c r="P1316" t="s">
        <v>5781</v>
      </c>
      <c r="Q1316" s="8" t="s">
        <v>124</v>
      </c>
    </row>
    <row r="1317" spans="1:17" x14ac:dyDescent="0.25">
      <c r="A1317" s="1">
        <v>26.226500000000001</v>
      </c>
      <c r="B1317" s="1">
        <v>26.278400000000001</v>
      </c>
      <c r="C1317" s="1">
        <v>26.392800000000001</v>
      </c>
      <c r="D1317" s="1">
        <v>26.0168</v>
      </c>
      <c r="E1317" s="1">
        <v>26.253499999999999</v>
      </c>
      <c r="F1317" s="1">
        <v>26.577999999999999</v>
      </c>
      <c r="G1317" s="1">
        <v>25.415400000000002</v>
      </c>
      <c r="H1317" s="1">
        <v>25.4405</v>
      </c>
      <c r="I1317" s="1">
        <v>26.093499999999999</v>
      </c>
      <c r="J1317" s="1">
        <v>26.6599</v>
      </c>
      <c r="K1317" s="1">
        <f t="shared" si="40"/>
        <v>26.233600000000003</v>
      </c>
      <c r="L1317" s="1">
        <f t="shared" si="41"/>
        <v>26.037459999999999</v>
      </c>
      <c r="M1317" s="1">
        <v>1.1456290651237122</v>
      </c>
      <c r="N1317" s="1">
        <v>0.49436163817652745</v>
      </c>
      <c r="O1317" s="1" t="s">
        <v>26</v>
      </c>
      <c r="P1317" t="s">
        <v>5782</v>
      </c>
      <c r="Q1317" s="8" t="s">
        <v>25</v>
      </c>
    </row>
    <row r="1318" spans="1:17" x14ac:dyDescent="0.25">
      <c r="A1318" s="1">
        <v>22.909500000000001</v>
      </c>
      <c r="B1318" s="1">
        <v>23.087499999999999</v>
      </c>
      <c r="C1318" s="1">
        <v>23.434000000000001</v>
      </c>
      <c r="D1318" s="1">
        <v>23.019400000000001</v>
      </c>
      <c r="E1318" s="1">
        <v>22.245799999999999</v>
      </c>
      <c r="F1318" s="1">
        <v>22.558700000000002</v>
      </c>
      <c r="G1318" s="1">
        <v>23.213999999999999</v>
      </c>
      <c r="H1318" s="1">
        <v>23.073599999999999</v>
      </c>
      <c r="I1318" s="1">
        <v>22.3736</v>
      </c>
      <c r="J1318" s="1">
        <v>22.5688</v>
      </c>
      <c r="K1318" s="1">
        <f t="shared" si="40"/>
        <v>22.939240000000002</v>
      </c>
      <c r="L1318" s="1">
        <f t="shared" si="41"/>
        <v>22.757739999999998</v>
      </c>
      <c r="M1318" s="1">
        <v>1.1340623807492289</v>
      </c>
      <c r="N1318" s="1">
        <v>0.49445480890299931</v>
      </c>
      <c r="O1318" s="1" t="s">
        <v>3827</v>
      </c>
      <c r="P1318" t="s">
        <v>5783</v>
      </c>
      <c r="Q1318" s="8" t="s">
        <v>3826</v>
      </c>
    </row>
    <row r="1319" spans="1:17" x14ac:dyDescent="0.25">
      <c r="A1319" s="1">
        <v>23.703600000000002</v>
      </c>
      <c r="B1319" s="1">
        <v>23.9312</v>
      </c>
      <c r="C1319" s="1">
        <v>23.492599999999999</v>
      </c>
      <c r="D1319" s="1">
        <v>23.884699999999999</v>
      </c>
      <c r="E1319" s="1">
        <v>22.174199999999999</v>
      </c>
      <c r="F1319" s="1">
        <v>23.523199999999999</v>
      </c>
      <c r="G1319" s="1">
        <v>20.936</v>
      </c>
      <c r="H1319" s="1">
        <v>23.5411</v>
      </c>
      <c r="I1319" s="1">
        <v>23.227900000000002</v>
      </c>
      <c r="J1319" s="1">
        <v>23.76</v>
      </c>
      <c r="K1319" s="1">
        <f t="shared" si="40"/>
        <v>23.437259999999998</v>
      </c>
      <c r="L1319" s="1">
        <f t="shared" si="41"/>
        <v>22.997640000000001</v>
      </c>
      <c r="M1319" s="1">
        <v>1.356247050445802</v>
      </c>
      <c r="N1319" s="1">
        <v>0.49518443488193353</v>
      </c>
      <c r="O1319" s="1" t="s">
        <v>617</v>
      </c>
      <c r="P1319" t="s">
        <v>5784</v>
      </c>
      <c r="Q1319" s="8" t="s">
        <v>616</v>
      </c>
    </row>
    <row r="1320" spans="1:17" x14ac:dyDescent="0.25">
      <c r="A1320" s="1">
        <v>23.828800000000001</v>
      </c>
      <c r="B1320" s="1">
        <v>24.002400000000002</v>
      </c>
      <c r="C1320" s="1">
        <v>23.897099999999998</v>
      </c>
      <c r="D1320" s="1">
        <v>23.782</v>
      </c>
      <c r="E1320" s="1">
        <v>23.337</v>
      </c>
      <c r="F1320" s="1">
        <v>23.5733</v>
      </c>
      <c r="G1320" s="1">
        <v>24.0794</v>
      </c>
      <c r="H1320" s="1">
        <v>23.948</v>
      </c>
      <c r="I1320" s="1">
        <v>24.362100000000002</v>
      </c>
      <c r="J1320" s="1">
        <v>23.565200000000001</v>
      </c>
      <c r="K1320" s="1">
        <f t="shared" si="40"/>
        <v>23.769460000000002</v>
      </c>
      <c r="L1320" s="1">
        <f t="shared" si="41"/>
        <v>23.9056</v>
      </c>
      <c r="M1320" s="1">
        <v>0.90995051764730928</v>
      </c>
      <c r="N1320" s="1">
        <v>0.49576565472054679</v>
      </c>
      <c r="O1320" s="1" t="s">
        <v>2876</v>
      </c>
      <c r="P1320" t="s">
        <v>5785</v>
      </c>
      <c r="Q1320" s="8" t="s">
        <v>2875</v>
      </c>
    </row>
    <row r="1321" spans="1:17" x14ac:dyDescent="0.25">
      <c r="A1321" s="1">
        <v>25.583400000000001</v>
      </c>
      <c r="B1321" s="1">
        <v>25.7103</v>
      </c>
      <c r="C1321" s="1">
        <v>25.464099999999998</v>
      </c>
      <c r="D1321" s="1">
        <v>25.362400000000001</v>
      </c>
      <c r="E1321" s="1">
        <v>25.373799999999999</v>
      </c>
      <c r="F1321" s="1">
        <v>25.6236</v>
      </c>
      <c r="G1321" s="1">
        <v>25.5688</v>
      </c>
      <c r="H1321" s="1">
        <v>25.502800000000001</v>
      </c>
      <c r="I1321" s="1">
        <v>25.5334</v>
      </c>
      <c r="J1321" s="1">
        <v>25.5137</v>
      </c>
      <c r="K1321" s="1">
        <f t="shared" si="40"/>
        <v>25.498800000000003</v>
      </c>
      <c r="L1321" s="1">
        <f t="shared" si="41"/>
        <v>25.548459999999999</v>
      </c>
      <c r="M1321" s="1">
        <v>0.96616399800580299</v>
      </c>
      <c r="N1321" s="1">
        <v>0.49586051897283911</v>
      </c>
      <c r="O1321" s="1" t="s">
        <v>911</v>
      </c>
      <c r="P1321" t="s">
        <v>5786</v>
      </c>
      <c r="Q1321" s="8" t="s">
        <v>910</v>
      </c>
    </row>
    <row r="1322" spans="1:17" x14ac:dyDescent="0.25">
      <c r="A1322" s="1">
        <v>25.479700000000001</v>
      </c>
      <c r="B1322" s="1">
        <v>25.674199999999999</v>
      </c>
      <c r="C1322" s="1">
        <v>25.575900000000001</v>
      </c>
      <c r="D1322" s="1">
        <v>25.263000000000002</v>
      </c>
      <c r="E1322" s="1">
        <v>25.639399999999998</v>
      </c>
      <c r="F1322" s="1">
        <v>25.659199999999998</v>
      </c>
      <c r="G1322" s="1">
        <v>25.407900000000001</v>
      </c>
      <c r="H1322" s="1">
        <v>25.302600000000002</v>
      </c>
      <c r="I1322" s="1">
        <v>25.934200000000001</v>
      </c>
      <c r="J1322" s="1">
        <v>25.829599999999999</v>
      </c>
      <c r="K1322" s="1">
        <f t="shared" si="40"/>
        <v>25.526440000000001</v>
      </c>
      <c r="L1322" s="1">
        <f t="shared" si="41"/>
        <v>25.6267</v>
      </c>
      <c r="M1322" s="1">
        <v>0.93286485709897349</v>
      </c>
      <c r="N1322" s="1">
        <v>0.4976165210692306</v>
      </c>
      <c r="O1322" s="1" t="s">
        <v>2923</v>
      </c>
      <c r="P1322" t="s">
        <v>5787</v>
      </c>
      <c r="Q1322" s="8" t="s">
        <v>2922</v>
      </c>
    </row>
    <row r="1323" spans="1:17" x14ac:dyDescent="0.25">
      <c r="A1323" s="1">
        <v>28.186599999999999</v>
      </c>
      <c r="B1323" s="1">
        <v>27.680700000000002</v>
      </c>
      <c r="C1323" s="1">
        <v>27.334299999999999</v>
      </c>
      <c r="D1323" s="1">
        <v>27.888200000000001</v>
      </c>
      <c r="E1323" s="1">
        <v>29.462299999999999</v>
      </c>
      <c r="F1323" s="1">
        <v>29.355</v>
      </c>
      <c r="G1323" s="1">
        <v>28.186599999999999</v>
      </c>
      <c r="H1323" s="1">
        <v>27.924800000000001</v>
      </c>
      <c r="I1323" s="1">
        <v>28.184000000000001</v>
      </c>
      <c r="J1323" s="1">
        <v>28.4678</v>
      </c>
      <c r="K1323" s="1">
        <f t="shared" si="40"/>
        <v>28.110419999999998</v>
      </c>
      <c r="L1323" s="1">
        <f t="shared" si="41"/>
        <v>28.423639999999999</v>
      </c>
      <c r="M1323" s="1">
        <v>0.80484339577803388</v>
      </c>
      <c r="N1323" s="1">
        <v>0.49837039079434209</v>
      </c>
      <c r="O1323" s="1" t="s">
        <v>2058</v>
      </c>
      <c r="P1323" t="s">
        <v>5788</v>
      </c>
      <c r="Q1323" s="8" t="s">
        <v>2057</v>
      </c>
    </row>
    <row r="1324" spans="1:17" x14ac:dyDescent="0.25">
      <c r="A1324" s="1">
        <v>23.465199999999999</v>
      </c>
      <c r="B1324" s="1">
        <v>23.350200000000001</v>
      </c>
      <c r="C1324" s="1">
        <v>23.2957</v>
      </c>
      <c r="D1324" s="1">
        <v>24.1782</v>
      </c>
      <c r="E1324" s="1">
        <v>24.846</v>
      </c>
      <c r="F1324" s="1">
        <v>23.863800000000001</v>
      </c>
      <c r="G1324" s="1">
        <v>23.8536</v>
      </c>
      <c r="H1324" s="1">
        <v>23.773900000000001</v>
      </c>
      <c r="I1324" s="1">
        <v>24.668500000000002</v>
      </c>
      <c r="J1324" s="1">
        <v>24.190799999999999</v>
      </c>
      <c r="K1324" s="1">
        <f t="shared" si="40"/>
        <v>23.827059999999999</v>
      </c>
      <c r="L1324" s="1">
        <f t="shared" si="41"/>
        <v>24.070119999999996</v>
      </c>
      <c r="M1324" s="1">
        <v>0.84495124314746262</v>
      </c>
      <c r="N1324" s="1">
        <v>0.49859625834481924</v>
      </c>
      <c r="O1324" s="1" t="s">
        <v>922</v>
      </c>
      <c r="P1324" t="s">
        <v>5789</v>
      </c>
      <c r="Q1324" s="8" t="s">
        <v>921</v>
      </c>
    </row>
    <row r="1325" spans="1:17" x14ac:dyDescent="0.25">
      <c r="A1325" s="1">
        <v>25.004300000000001</v>
      </c>
      <c r="B1325" s="1">
        <v>25.195399999999999</v>
      </c>
      <c r="C1325" s="1">
        <v>24.8431</v>
      </c>
      <c r="D1325" s="1">
        <v>24.689399999999999</v>
      </c>
      <c r="E1325" s="1">
        <v>25.296500000000002</v>
      </c>
      <c r="F1325" s="1">
        <v>24.966899999999999</v>
      </c>
      <c r="G1325" s="1">
        <v>24.649699999999999</v>
      </c>
      <c r="H1325" s="1">
        <v>25.053899999999999</v>
      </c>
      <c r="I1325" s="1">
        <v>25.096399999999999</v>
      </c>
      <c r="J1325" s="1">
        <v>24.764800000000001</v>
      </c>
      <c r="K1325" s="1">
        <f t="shared" si="40"/>
        <v>25.005740000000003</v>
      </c>
      <c r="L1325" s="1">
        <f t="shared" si="41"/>
        <v>24.90634</v>
      </c>
      <c r="M1325" s="1">
        <v>1.0713278171598151</v>
      </c>
      <c r="N1325" s="1">
        <v>0.49919872100284157</v>
      </c>
      <c r="O1325" s="1" t="s">
        <v>10</v>
      </c>
      <c r="P1325" t="s">
        <v>5308</v>
      </c>
      <c r="Q1325" s="8" t="s">
        <v>719</v>
      </c>
    </row>
    <row r="1326" spans="1:17" x14ac:dyDescent="0.25">
      <c r="A1326" s="1">
        <v>20.9466</v>
      </c>
      <c r="B1326" s="1">
        <v>20.335100000000001</v>
      </c>
      <c r="C1326" s="1">
        <v>21.1388</v>
      </c>
      <c r="D1326" s="1">
        <v>21.551300000000001</v>
      </c>
      <c r="E1326" s="1">
        <v>22.909300000000002</v>
      </c>
      <c r="F1326" s="1">
        <v>21.517499999999998</v>
      </c>
      <c r="G1326" s="1">
        <v>21.682400000000001</v>
      </c>
      <c r="H1326" s="1">
        <v>21.5166</v>
      </c>
      <c r="I1326" s="1">
        <v>21.932600000000001</v>
      </c>
      <c r="J1326" s="1">
        <v>21.778199999999998</v>
      </c>
      <c r="K1326" s="1">
        <f t="shared" si="40"/>
        <v>21.37622</v>
      </c>
      <c r="L1326" s="1">
        <f t="shared" si="41"/>
        <v>21.685459999999999</v>
      </c>
      <c r="M1326" s="1">
        <v>0.80706680347767956</v>
      </c>
      <c r="N1326" s="1">
        <v>0.49996165111241275</v>
      </c>
      <c r="O1326" s="1" t="s">
        <v>4461</v>
      </c>
      <c r="P1326" t="s">
        <v>5790</v>
      </c>
      <c r="Q1326" s="8" t="s">
        <v>4460</v>
      </c>
    </row>
    <row r="1327" spans="1:17" x14ac:dyDescent="0.25">
      <c r="A1327" s="1">
        <v>23.253699999999998</v>
      </c>
      <c r="B1327" s="1">
        <v>23.166599999999999</v>
      </c>
      <c r="C1327" s="1">
        <v>23.162800000000001</v>
      </c>
      <c r="D1327" s="1">
        <v>23.378</v>
      </c>
      <c r="E1327" s="1">
        <v>23.933700000000002</v>
      </c>
      <c r="F1327" s="1">
        <v>23.575099999999999</v>
      </c>
      <c r="G1327" s="1">
        <v>23.292100000000001</v>
      </c>
      <c r="H1327" s="1">
        <v>23.4679</v>
      </c>
      <c r="I1327" s="1">
        <v>23.732600000000001</v>
      </c>
      <c r="J1327" s="1">
        <v>23.401199999999999</v>
      </c>
      <c r="K1327" s="1">
        <f t="shared" si="40"/>
        <v>23.378959999999999</v>
      </c>
      <c r="L1327" s="1">
        <f t="shared" si="41"/>
        <v>23.493780000000001</v>
      </c>
      <c r="M1327" s="1">
        <v>0.92349752508883587</v>
      </c>
      <c r="N1327" s="1">
        <v>0.50015420827006096</v>
      </c>
      <c r="O1327" s="1" t="s">
        <v>848</v>
      </c>
      <c r="P1327" t="s">
        <v>5791</v>
      </c>
      <c r="Q1327" s="8" t="s">
        <v>847</v>
      </c>
    </row>
    <row r="1328" spans="1:17" x14ac:dyDescent="0.25">
      <c r="A1328" s="1">
        <v>25.7836</v>
      </c>
      <c r="B1328" s="1">
        <v>25.907900000000001</v>
      </c>
      <c r="C1328" s="1">
        <v>25.764399999999998</v>
      </c>
      <c r="D1328" s="1">
        <v>26.327500000000001</v>
      </c>
      <c r="E1328" s="1">
        <v>26.481100000000001</v>
      </c>
      <c r="F1328" s="1">
        <v>26.386600000000001</v>
      </c>
      <c r="G1328" s="1">
        <v>26.0337</v>
      </c>
      <c r="H1328" s="1">
        <v>26.017900000000001</v>
      </c>
      <c r="I1328" s="1">
        <v>26.242699999999999</v>
      </c>
      <c r="J1328" s="1">
        <v>26.1571</v>
      </c>
      <c r="K1328" s="1">
        <f t="shared" si="40"/>
        <v>26.052900000000001</v>
      </c>
      <c r="L1328" s="1">
        <f t="shared" si="41"/>
        <v>26.1676</v>
      </c>
      <c r="M1328" s="1">
        <v>0.9235743426482409</v>
      </c>
      <c r="N1328" s="1">
        <v>0.500894629552465</v>
      </c>
      <c r="O1328" s="1" t="s">
        <v>2318</v>
      </c>
      <c r="P1328" t="s">
        <v>5792</v>
      </c>
      <c r="Q1328" s="8" t="s">
        <v>2317</v>
      </c>
    </row>
    <row r="1329" spans="1:17" x14ac:dyDescent="0.25">
      <c r="A1329" s="1">
        <v>28.575600000000001</v>
      </c>
      <c r="B1329" s="1">
        <v>28.6816</v>
      </c>
      <c r="C1329" s="1">
        <v>28.230899999999998</v>
      </c>
      <c r="D1329" s="1">
        <v>28.232399999999998</v>
      </c>
      <c r="E1329" s="1">
        <v>28.448899999999998</v>
      </c>
      <c r="F1329" s="1">
        <v>28.478200000000001</v>
      </c>
      <c r="G1329" s="1">
        <v>28.561499999999999</v>
      </c>
      <c r="H1329" s="1">
        <v>28.475999999999999</v>
      </c>
      <c r="I1329" s="1">
        <v>28.4971</v>
      </c>
      <c r="J1329" s="1">
        <v>28.479500000000002</v>
      </c>
      <c r="K1329" s="1">
        <f t="shared" si="40"/>
        <v>28.433879999999998</v>
      </c>
      <c r="L1329" s="1">
        <f t="shared" si="41"/>
        <v>28.498460000000001</v>
      </c>
      <c r="M1329" s="1">
        <v>0.95622365464346604</v>
      </c>
      <c r="N1329" s="1">
        <v>0.50192716441794349</v>
      </c>
      <c r="O1329" s="1" t="s">
        <v>3463</v>
      </c>
      <c r="P1329" t="s">
        <v>5793</v>
      </c>
      <c r="Q1329" s="8" t="s">
        <v>3462</v>
      </c>
    </row>
    <row r="1330" spans="1:17" x14ac:dyDescent="0.25">
      <c r="A1330" s="1">
        <v>26.1358</v>
      </c>
      <c r="B1330" s="1">
        <v>26.727499999999999</v>
      </c>
      <c r="C1330" s="1">
        <v>26.546700000000001</v>
      </c>
      <c r="D1330" s="1">
        <v>26.6099</v>
      </c>
      <c r="E1330" s="1">
        <v>21.226600000000001</v>
      </c>
      <c r="F1330" s="1">
        <v>26.677499999999998</v>
      </c>
      <c r="G1330" s="1">
        <v>26.294</v>
      </c>
      <c r="H1330" s="1">
        <v>25.997599999999998</v>
      </c>
      <c r="I1330" s="1">
        <v>21.7377</v>
      </c>
      <c r="J1330" s="1">
        <v>20.785599999999999</v>
      </c>
      <c r="K1330" s="1">
        <f t="shared" si="40"/>
        <v>25.449300000000001</v>
      </c>
      <c r="L1330" s="1">
        <f t="shared" si="41"/>
        <v>24.298480000000001</v>
      </c>
      <c r="M1330" s="1">
        <v>2.2204006183773286</v>
      </c>
      <c r="N1330" s="1">
        <v>0.50322491469296848</v>
      </c>
      <c r="O1330" s="1" t="s">
        <v>3052</v>
      </c>
      <c r="P1330" t="s">
        <v>5794</v>
      </c>
      <c r="Q1330" s="8" t="s">
        <v>3051</v>
      </c>
    </row>
    <row r="1331" spans="1:17" x14ac:dyDescent="0.25">
      <c r="A1331" s="1">
        <v>23.326499999999999</v>
      </c>
      <c r="B1331" s="1">
        <v>23.334800000000001</v>
      </c>
      <c r="C1331" s="1">
        <v>23.592400000000001</v>
      </c>
      <c r="D1331" s="1">
        <v>23.549299999999999</v>
      </c>
      <c r="E1331" s="1">
        <v>22.3659</v>
      </c>
      <c r="F1331" s="1">
        <v>23.521000000000001</v>
      </c>
      <c r="G1331" s="1">
        <v>23.065899999999999</v>
      </c>
      <c r="H1331" s="1">
        <v>23.058399999999999</v>
      </c>
      <c r="I1331" s="1">
        <v>24.063300000000002</v>
      </c>
      <c r="J1331" s="1">
        <v>23.476400000000002</v>
      </c>
      <c r="K1331" s="1">
        <f t="shared" si="40"/>
        <v>23.233779999999999</v>
      </c>
      <c r="L1331" s="1">
        <f t="shared" si="41"/>
        <v>23.436999999999998</v>
      </c>
      <c r="M1331" s="1">
        <v>0.86860971868776704</v>
      </c>
      <c r="N1331" s="1">
        <v>0.5033335284996423</v>
      </c>
      <c r="O1331" s="1" t="s">
        <v>1229</v>
      </c>
      <c r="P1331" t="s">
        <v>5795</v>
      </c>
      <c r="Q1331" s="8" t="s">
        <v>1228</v>
      </c>
    </row>
    <row r="1332" spans="1:17" x14ac:dyDescent="0.25">
      <c r="A1332" s="1">
        <v>22.285699999999999</v>
      </c>
      <c r="B1332" s="1">
        <v>22.278700000000001</v>
      </c>
      <c r="C1332" s="1">
        <v>22.481100000000001</v>
      </c>
      <c r="D1332" s="1">
        <v>22.8308</v>
      </c>
      <c r="E1332" s="1">
        <v>22.592099999999999</v>
      </c>
      <c r="F1332" s="1">
        <v>22.553000000000001</v>
      </c>
      <c r="G1332" s="1">
        <v>22.617999999999999</v>
      </c>
      <c r="H1332" s="1">
        <v>21.020099999999999</v>
      </c>
      <c r="I1332" s="1">
        <v>22.576899999999998</v>
      </c>
      <c r="J1332" s="1">
        <v>22.5519</v>
      </c>
      <c r="K1332" s="1">
        <f t="shared" si="40"/>
        <v>22.493680000000001</v>
      </c>
      <c r="L1332" s="1">
        <f t="shared" si="41"/>
        <v>22.26398</v>
      </c>
      <c r="M1332" s="1">
        <v>1.1725910904157686</v>
      </c>
      <c r="N1332" s="1">
        <v>0.50341756623204836</v>
      </c>
      <c r="O1332" s="1" t="s">
        <v>833</v>
      </c>
      <c r="P1332" t="s">
        <v>5796</v>
      </c>
      <c r="Q1332" s="8" t="s">
        <v>832</v>
      </c>
    </row>
    <row r="1333" spans="1:17" x14ac:dyDescent="0.25">
      <c r="A1333" s="1">
        <v>22.21</v>
      </c>
      <c r="B1333" s="1">
        <v>22.442</v>
      </c>
      <c r="C1333" s="1">
        <v>22.148499999999999</v>
      </c>
      <c r="D1333" s="1">
        <v>22.8613</v>
      </c>
      <c r="E1333" s="1">
        <v>22.747699999999998</v>
      </c>
      <c r="F1333" s="1">
        <v>23.156500000000001</v>
      </c>
      <c r="G1333" s="1">
        <v>21.263500000000001</v>
      </c>
      <c r="H1333" s="1">
        <v>23.0684</v>
      </c>
      <c r="I1333" s="1">
        <v>23.040900000000001</v>
      </c>
      <c r="J1333" s="1">
        <v>23.293299999999999</v>
      </c>
      <c r="K1333" s="1">
        <f t="shared" si="40"/>
        <v>22.4819</v>
      </c>
      <c r="L1333" s="1">
        <f t="shared" si="41"/>
        <v>22.764520000000001</v>
      </c>
      <c r="M1333" s="1">
        <v>0.82209669570245625</v>
      </c>
      <c r="N1333" s="1">
        <v>0.50352636169556109</v>
      </c>
      <c r="O1333" s="1" t="s">
        <v>1144</v>
      </c>
      <c r="P1333" t="s">
        <v>1143</v>
      </c>
      <c r="Q1333" s="8" t="s">
        <v>1142</v>
      </c>
    </row>
    <row r="1334" spans="1:17" x14ac:dyDescent="0.25">
      <c r="A1334" s="1">
        <v>24.186299999999999</v>
      </c>
      <c r="B1334" s="1">
        <v>24.436299999999999</v>
      </c>
      <c r="C1334" s="1">
        <v>24.389299999999999</v>
      </c>
      <c r="D1334" s="1">
        <v>24.620699999999999</v>
      </c>
      <c r="E1334" s="1">
        <v>25.0688</v>
      </c>
      <c r="F1334" s="1">
        <v>24.993400000000001</v>
      </c>
      <c r="G1334" s="1">
        <v>24.095099999999999</v>
      </c>
      <c r="H1334" s="1">
        <v>24.395499999999998</v>
      </c>
      <c r="I1334" s="1">
        <v>25.729299999999999</v>
      </c>
      <c r="J1334" s="1">
        <v>24.602499999999999</v>
      </c>
      <c r="K1334" s="1">
        <f t="shared" si="40"/>
        <v>24.540279999999999</v>
      </c>
      <c r="L1334" s="1">
        <f t="shared" si="41"/>
        <v>24.763159999999999</v>
      </c>
      <c r="M1334" s="1">
        <v>0.85685322285204035</v>
      </c>
      <c r="N1334" s="1">
        <v>0.50487741680441545</v>
      </c>
      <c r="O1334" s="1" t="s">
        <v>714</v>
      </c>
      <c r="P1334" t="s">
        <v>713</v>
      </c>
      <c r="Q1334" s="8" t="s">
        <v>712</v>
      </c>
    </row>
    <row r="1335" spans="1:17" x14ac:dyDescent="0.25">
      <c r="A1335" s="1">
        <v>23.606100000000001</v>
      </c>
      <c r="B1335" s="1">
        <v>21.854900000000001</v>
      </c>
      <c r="C1335" s="1">
        <v>22.9008</v>
      </c>
      <c r="D1335" s="1">
        <v>23.422999999999998</v>
      </c>
      <c r="E1335" s="1">
        <v>24.313600000000001</v>
      </c>
      <c r="F1335" s="1">
        <v>23.700600000000001</v>
      </c>
      <c r="G1335" s="1">
        <v>22.966200000000001</v>
      </c>
      <c r="H1335" s="1">
        <v>23.427399999999999</v>
      </c>
      <c r="I1335" s="1">
        <v>23.775300000000001</v>
      </c>
      <c r="J1335" s="1">
        <v>23.754100000000001</v>
      </c>
      <c r="K1335" s="1">
        <f t="shared" si="40"/>
        <v>23.21968</v>
      </c>
      <c r="L1335" s="1">
        <f t="shared" si="41"/>
        <v>23.524720000000002</v>
      </c>
      <c r="M1335" s="1">
        <v>0.80941977435491363</v>
      </c>
      <c r="N1335" s="1">
        <v>0.50493690986764339</v>
      </c>
      <c r="O1335" s="1" t="s">
        <v>1975</v>
      </c>
      <c r="P1335" t="s">
        <v>5797</v>
      </c>
      <c r="Q1335" s="8" t="s">
        <v>1974</v>
      </c>
    </row>
    <row r="1336" spans="1:17" x14ac:dyDescent="0.25">
      <c r="A1336" s="1">
        <v>24.747699999999998</v>
      </c>
      <c r="B1336" s="1">
        <v>24.631799999999998</v>
      </c>
      <c r="C1336" s="1">
        <v>24.914400000000001</v>
      </c>
      <c r="D1336" s="1">
        <v>23.972200000000001</v>
      </c>
      <c r="E1336" s="1">
        <v>24.374400000000001</v>
      </c>
      <c r="F1336" s="1">
        <v>24.723700000000001</v>
      </c>
      <c r="G1336" s="1">
        <v>24.8079</v>
      </c>
      <c r="H1336" s="1">
        <v>24.741499999999998</v>
      </c>
      <c r="I1336" s="1">
        <v>24.35</v>
      </c>
      <c r="J1336" s="1">
        <v>24.655799999999999</v>
      </c>
      <c r="K1336" s="1">
        <f t="shared" si="40"/>
        <v>24.528100000000002</v>
      </c>
      <c r="L1336" s="1">
        <f t="shared" si="41"/>
        <v>24.65578</v>
      </c>
      <c r="M1336" s="1">
        <v>0.91530216613096027</v>
      </c>
      <c r="N1336" s="1">
        <v>0.50503081460687949</v>
      </c>
      <c r="O1336" s="1" t="s">
        <v>3209</v>
      </c>
      <c r="P1336" t="s">
        <v>5798</v>
      </c>
      <c r="Q1336" s="8" t="s">
        <v>3208</v>
      </c>
    </row>
    <row r="1337" spans="1:17" x14ac:dyDescent="0.25">
      <c r="A1337" s="1">
        <v>25.691800000000001</v>
      </c>
      <c r="B1337" s="1">
        <v>26.019200000000001</v>
      </c>
      <c r="C1337" s="1">
        <v>26.003</v>
      </c>
      <c r="D1337" s="1">
        <v>26.5258</v>
      </c>
      <c r="E1337" s="1">
        <v>25.398</v>
      </c>
      <c r="F1337" s="1">
        <v>25.805700000000002</v>
      </c>
      <c r="G1337" s="1">
        <v>26.133199999999999</v>
      </c>
      <c r="H1337" s="1">
        <v>26.132000000000001</v>
      </c>
      <c r="I1337" s="1">
        <v>26.191800000000001</v>
      </c>
      <c r="J1337" s="1">
        <v>26.072700000000001</v>
      </c>
      <c r="K1337" s="1">
        <f t="shared" si="40"/>
        <v>25.92756</v>
      </c>
      <c r="L1337" s="1">
        <f t="shared" si="41"/>
        <v>26.067080000000004</v>
      </c>
      <c r="M1337" s="1">
        <v>0.90782114683729864</v>
      </c>
      <c r="N1337" s="1">
        <v>0.50531925779249387</v>
      </c>
      <c r="O1337" s="1" t="s">
        <v>3095</v>
      </c>
      <c r="P1337" t="s">
        <v>5799</v>
      </c>
      <c r="Q1337" s="8" t="s">
        <v>3094</v>
      </c>
    </row>
    <row r="1338" spans="1:17" x14ac:dyDescent="0.25">
      <c r="A1338" s="1">
        <v>26.679099999999998</v>
      </c>
      <c r="B1338" s="1">
        <v>26.755800000000001</v>
      </c>
      <c r="C1338" s="1">
        <v>26.653199999999998</v>
      </c>
      <c r="D1338" s="1">
        <v>26.4621</v>
      </c>
      <c r="E1338" s="1">
        <v>26.241499999999998</v>
      </c>
      <c r="F1338" s="1">
        <v>26.284500000000001</v>
      </c>
      <c r="G1338" s="1">
        <v>26.62</v>
      </c>
      <c r="H1338" s="1">
        <v>26.738299999999999</v>
      </c>
      <c r="I1338" s="1">
        <v>26.334599999999998</v>
      </c>
      <c r="J1338" s="1">
        <v>26.3689</v>
      </c>
      <c r="K1338" s="1">
        <f t="shared" si="40"/>
        <v>26.558339999999998</v>
      </c>
      <c r="L1338" s="1">
        <f t="shared" si="41"/>
        <v>26.469259999999998</v>
      </c>
      <c r="M1338" s="1">
        <v>1.0636916548475646</v>
      </c>
      <c r="N1338" s="1">
        <v>0.50742788305535913</v>
      </c>
      <c r="O1338" s="1" t="s">
        <v>2265</v>
      </c>
      <c r="P1338" t="s">
        <v>5800</v>
      </c>
      <c r="Q1338" s="8" t="s">
        <v>2264</v>
      </c>
    </row>
    <row r="1339" spans="1:17" x14ac:dyDescent="0.25">
      <c r="A1339" s="1">
        <v>23.9833</v>
      </c>
      <c r="B1339" s="1">
        <v>23.157</v>
      </c>
      <c r="C1339" s="1">
        <v>23.770499999999998</v>
      </c>
      <c r="D1339" s="1">
        <v>23.794599999999999</v>
      </c>
      <c r="E1339" s="1">
        <v>23.945599999999999</v>
      </c>
      <c r="F1339" s="1">
        <v>23.87</v>
      </c>
      <c r="G1339" s="1">
        <v>23.693100000000001</v>
      </c>
      <c r="H1339" s="1">
        <v>23.6646</v>
      </c>
      <c r="I1339" s="1">
        <v>24.116800000000001</v>
      </c>
      <c r="J1339" s="1">
        <v>23.8949</v>
      </c>
      <c r="K1339" s="1">
        <f t="shared" si="40"/>
        <v>23.7302</v>
      </c>
      <c r="L1339" s="1">
        <f t="shared" si="41"/>
        <v>23.847879999999996</v>
      </c>
      <c r="M1339" s="1">
        <v>0.92166859616450836</v>
      </c>
      <c r="N1339" s="1">
        <v>0.50814915222256674</v>
      </c>
      <c r="O1339" s="1" t="s">
        <v>3107</v>
      </c>
      <c r="P1339" t="s">
        <v>5801</v>
      </c>
      <c r="Q1339" s="8" t="s">
        <v>3106</v>
      </c>
    </row>
    <row r="1340" spans="1:17" x14ac:dyDescent="0.25">
      <c r="A1340" s="1">
        <v>22.337700000000002</v>
      </c>
      <c r="B1340" s="1">
        <v>22.881</v>
      </c>
      <c r="C1340" s="1">
        <v>23.168700000000001</v>
      </c>
      <c r="D1340" s="1">
        <v>23.661300000000001</v>
      </c>
      <c r="E1340" s="1">
        <v>23.7029</v>
      </c>
      <c r="F1340" s="1">
        <v>23.592600000000001</v>
      </c>
      <c r="G1340" s="1">
        <v>22.7089</v>
      </c>
      <c r="H1340" s="1">
        <v>23.415199999999999</v>
      </c>
      <c r="I1340" s="1">
        <v>23.7012</v>
      </c>
      <c r="J1340" s="1">
        <v>23.4</v>
      </c>
      <c r="K1340" s="1">
        <f t="shared" si="40"/>
        <v>23.150320000000001</v>
      </c>
      <c r="L1340" s="1">
        <f t="shared" si="41"/>
        <v>23.363580000000002</v>
      </c>
      <c r="M1340" s="1">
        <v>0.86258587680220433</v>
      </c>
      <c r="N1340" s="1">
        <v>0.50843471472194124</v>
      </c>
      <c r="O1340" s="1" t="s">
        <v>995</v>
      </c>
      <c r="P1340" t="s">
        <v>5802</v>
      </c>
      <c r="Q1340" s="8" t="s">
        <v>994</v>
      </c>
    </row>
    <row r="1341" spans="1:17" x14ac:dyDescent="0.25">
      <c r="A1341" s="1">
        <v>26.909400000000002</v>
      </c>
      <c r="B1341" s="1">
        <v>27.0745</v>
      </c>
      <c r="C1341" s="1">
        <v>26.803699999999999</v>
      </c>
      <c r="D1341" s="1">
        <v>26.863299999999999</v>
      </c>
      <c r="E1341" s="1">
        <v>26.9679</v>
      </c>
      <c r="F1341" s="1">
        <v>26.946400000000001</v>
      </c>
      <c r="G1341" s="1">
        <v>27.049199999999999</v>
      </c>
      <c r="H1341" s="1">
        <v>26.926100000000002</v>
      </c>
      <c r="I1341" s="1">
        <v>26.9175</v>
      </c>
      <c r="J1341" s="1">
        <v>26.959299999999999</v>
      </c>
      <c r="K1341" s="1">
        <f t="shared" si="40"/>
        <v>26.923759999999998</v>
      </c>
      <c r="L1341" s="1">
        <f t="shared" si="41"/>
        <v>26.959699999999998</v>
      </c>
      <c r="M1341" s="1">
        <v>0.97539602626444699</v>
      </c>
      <c r="N1341" s="1">
        <v>0.50888688958130546</v>
      </c>
      <c r="O1341" s="1" t="s">
        <v>3475</v>
      </c>
      <c r="P1341" t="s">
        <v>5803</v>
      </c>
      <c r="Q1341" s="8" t="s">
        <v>3474</v>
      </c>
    </row>
    <row r="1342" spans="1:17" x14ac:dyDescent="0.25">
      <c r="A1342" s="1">
        <v>26.693100000000001</v>
      </c>
      <c r="B1342" s="1">
        <v>26.7592</v>
      </c>
      <c r="C1342" s="1">
        <v>26.639500000000002</v>
      </c>
      <c r="D1342" s="1">
        <v>27.519200000000001</v>
      </c>
      <c r="E1342" s="1">
        <v>27.870100000000001</v>
      </c>
      <c r="F1342" s="1">
        <v>27.514800000000001</v>
      </c>
      <c r="G1342" s="1">
        <v>26.762899999999998</v>
      </c>
      <c r="H1342" s="1">
        <v>26.746500000000001</v>
      </c>
      <c r="I1342" s="1">
        <v>28.027999999999999</v>
      </c>
      <c r="J1342" s="1">
        <v>27.6646</v>
      </c>
      <c r="K1342" s="1">
        <f t="shared" si="40"/>
        <v>27.096219999999999</v>
      </c>
      <c r="L1342" s="1">
        <f t="shared" si="41"/>
        <v>27.343360000000001</v>
      </c>
      <c r="M1342" s="1">
        <v>0.84256506251220442</v>
      </c>
      <c r="N1342" s="1">
        <v>0.50900517029540793</v>
      </c>
      <c r="O1342" s="1" t="s">
        <v>3045</v>
      </c>
      <c r="P1342" t="s">
        <v>5804</v>
      </c>
      <c r="Q1342" s="8" t="s">
        <v>3044</v>
      </c>
    </row>
    <row r="1343" spans="1:17" x14ac:dyDescent="0.25">
      <c r="A1343" s="1">
        <v>29.6509</v>
      </c>
      <c r="B1343" s="1">
        <v>29.750299999999999</v>
      </c>
      <c r="C1343" s="1">
        <v>29.660499999999999</v>
      </c>
      <c r="D1343" s="1">
        <v>29.9072</v>
      </c>
      <c r="E1343" s="1">
        <v>30.026900000000001</v>
      </c>
      <c r="F1343" s="1">
        <v>29.812899999999999</v>
      </c>
      <c r="G1343" s="1">
        <v>29.742599999999999</v>
      </c>
      <c r="H1343" s="1">
        <v>29.7044</v>
      </c>
      <c r="I1343" s="1">
        <v>29.7242</v>
      </c>
      <c r="J1343" s="1">
        <v>29.751200000000001</v>
      </c>
      <c r="K1343" s="1">
        <f t="shared" si="40"/>
        <v>29.799160000000001</v>
      </c>
      <c r="L1343" s="1">
        <f t="shared" si="41"/>
        <v>29.747059999999998</v>
      </c>
      <c r="M1343" s="1">
        <v>1.0367729621547337</v>
      </c>
      <c r="N1343" s="1">
        <v>0.50938763877748894</v>
      </c>
      <c r="O1343" s="1" t="s">
        <v>2522</v>
      </c>
      <c r="P1343" t="s">
        <v>5805</v>
      </c>
      <c r="Q1343" s="8" t="s">
        <v>2521</v>
      </c>
    </row>
    <row r="1344" spans="1:17" x14ac:dyDescent="0.25">
      <c r="A1344" s="1">
        <v>24.300799999999999</v>
      </c>
      <c r="B1344" s="1">
        <v>24.400500000000001</v>
      </c>
      <c r="C1344" s="1">
        <v>24.427299999999999</v>
      </c>
      <c r="D1344" s="1">
        <v>24.4085</v>
      </c>
      <c r="E1344" s="1">
        <v>22.040900000000001</v>
      </c>
      <c r="F1344" s="1">
        <v>24.013400000000001</v>
      </c>
      <c r="G1344" s="1">
        <v>24.323499999999999</v>
      </c>
      <c r="H1344" s="1">
        <v>24.444299999999998</v>
      </c>
      <c r="I1344" s="1">
        <v>24.315100000000001</v>
      </c>
      <c r="J1344" s="1">
        <v>24.112100000000002</v>
      </c>
      <c r="K1344" s="1">
        <f t="shared" si="40"/>
        <v>23.915600000000001</v>
      </c>
      <c r="L1344" s="1">
        <f t="shared" si="41"/>
        <v>24.241679999999999</v>
      </c>
      <c r="M1344" s="1">
        <v>0.79770100464640115</v>
      </c>
      <c r="N1344" s="1">
        <v>0.51237061699803443</v>
      </c>
      <c r="O1344" s="1" t="s">
        <v>1207</v>
      </c>
      <c r="P1344" t="s">
        <v>5806</v>
      </c>
      <c r="Q1344" s="8" t="s">
        <v>1206</v>
      </c>
    </row>
    <row r="1345" spans="1:17" x14ac:dyDescent="0.25">
      <c r="A1345" s="1">
        <v>23.794899999999998</v>
      </c>
      <c r="B1345" s="1">
        <v>21.366499999999998</v>
      </c>
      <c r="C1345" s="1">
        <v>23.596599999999999</v>
      </c>
      <c r="D1345" s="1">
        <v>24.893599999999999</v>
      </c>
      <c r="E1345" s="1">
        <v>25.007000000000001</v>
      </c>
      <c r="F1345" s="1">
        <v>21.809000000000001</v>
      </c>
      <c r="G1345" s="1">
        <v>23.857199999999999</v>
      </c>
      <c r="H1345" s="1">
        <v>23.587</v>
      </c>
      <c r="I1345" s="1">
        <v>24.183399999999999</v>
      </c>
      <c r="J1345" s="1">
        <v>22.5092</v>
      </c>
      <c r="K1345" s="1">
        <f t="shared" si="40"/>
        <v>23.731720000000003</v>
      </c>
      <c r="L1345" s="1">
        <f t="shared" si="41"/>
        <v>23.189159999999998</v>
      </c>
      <c r="M1345" s="1">
        <v>1.4565548191287574</v>
      </c>
      <c r="N1345" s="1">
        <v>0.51279538029306138</v>
      </c>
      <c r="O1345" s="1" t="s">
        <v>4543</v>
      </c>
      <c r="P1345" t="s">
        <v>5807</v>
      </c>
      <c r="Q1345" s="8" t="s">
        <v>4542</v>
      </c>
    </row>
    <row r="1346" spans="1:17" x14ac:dyDescent="0.25">
      <c r="A1346" s="1">
        <v>28.5428</v>
      </c>
      <c r="B1346" s="1">
        <v>28.533999999999999</v>
      </c>
      <c r="C1346" s="1">
        <v>28.514800000000001</v>
      </c>
      <c r="D1346" s="1">
        <v>28.656300000000002</v>
      </c>
      <c r="E1346" s="1">
        <v>28.848500000000001</v>
      </c>
      <c r="F1346" s="1">
        <v>28.877400000000002</v>
      </c>
      <c r="G1346" s="1">
        <v>28.578099999999999</v>
      </c>
      <c r="H1346" s="1">
        <v>28.4344</v>
      </c>
      <c r="I1346" s="1">
        <v>28.802700000000002</v>
      </c>
      <c r="J1346" s="1">
        <v>28.7515</v>
      </c>
      <c r="K1346" s="1">
        <f t="shared" ref="K1346:K1409" si="42">AVERAGE(A1346:E1346)</f>
        <v>28.619280000000003</v>
      </c>
      <c r="L1346" s="1">
        <f t="shared" ref="L1346:L1409" si="43">AVERAGE(F1346:J1346)</f>
        <v>28.68882</v>
      </c>
      <c r="M1346" s="1">
        <v>0.9529417929110342</v>
      </c>
      <c r="N1346" s="1">
        <v>0.51396565804084604</v>
      </c>
      <c r="O1346" s="1" t="s">
        <v>1709</v>
      </c>
      <c r="P1346" t="s">
        <v>1708</v>
      </c>
      <c r="Q1346" s="8" t="s">
        <v>1707</v>
      </c>
    </row>
    <row r="1347" spans="1:17" x14ac:dyDescent="0.25">
      <c r="A1347" s="1">
        <v>23.675799999999999</v>
      </c>
      <c r="B1347" s="1">
        <v>24.029399999999999</v>
      </c>
      <c r="C1347" s="1">
        <v>23.854299999999999</v>
      </c>
      <c r="D1347" s="1">
        <v>19.8415</v>
      </c>
      <c r="E1347" s="1">
        <v>22.1326</v>
      </c>
      <c r="F1347" s="1">
        <v>23.645900000000001</v>
      </c>
      <c r="G1347" s="1">
        <v>23.847899999999999</v>
      </c>
      <c r="H1347" s="1">
        <v>23.647099999999998</v>
      </c>
      <c r="I1347" s="1">
        <v>23.819199999999999</v>
      </c>
      <c r="J1347" s="1">
        <v>21.633800000000001</v>
      </c>
      <c r="K1347" s="1">
        <f t="shared" si="42"/>
        <v>22.706719999999997</v>
      </c>
      <c r="L1347" s="1">
        <f t="shared" si="43"/>
        <v>23.318779999999997</v>
      </c>
      <c r="M1347" s="1">
        <v>0.65426182517731402</v>
      </c>
      <c r="N1347" s="1">
        <v>0.5147581841402753</v>
      </c>
      <c r="O1347" s="1" t="s">
        <v>4362</v>
      </c>
      <c r="P1347" t="s">
        <v>5808</v>
      </c>
      <c r="Q1347" s="8" t="s">
        <v>4361</v>
      </c>
    </row>
    <row r="1348" spans="1:17" x14ac:dyDescent="0.25">
      <c r="A1348" s="1">
        <v>30.643899999999999</v>
      </c>
      <c r="B1348" s="1">
        <v>30.8566</v>
      </c>
      <c r="C1348" s="1">
        <v>29.9863</v>
      </c>
      <c r="D1348" s="1">
        <v>30.8368</v>
      </c>
      <c r="E1348" s="1">
        <v>30.594899999999999</v>
      </c>
      <c r="F1348" s="1">
        <v>30.747499999999999</v>
      </c>
      <c r="G1348" s="1">
        <v>30.364699999999999</v>
      </c>
      <c r="H1348" s="1">
        <v>30.361599999999999</v>
      </c>
      <c r="I1348" s="1">
        <v>30.260400000000001</v>
      </c>
      <c r="J1348" s="1">
        <v>30.569099999999999</v>
      </c>
      <c r="K1348" s="1">
        <f t="shared" si="42"/>
        <v>30.5837</v>
      </c>
      <c r="L1348" s="1">
        <f t="shared" si="43"/>
        <v>30.460660000000001</v>
      </c>
      <c r="M1348" s="1">
        <v>1.0890272091631095</v>
      </c>
      <c r="N1348" s="1">
        <v>0.51492620663149702</v>
      </c>
      <c r="O1348" s="1" t="s">
        <v>3056</v>
      </c>
      <c r="P1348" t="s">
        <v>5809</v>
      </c>
      <c r="Q1348" s="8" t="s">
        <v>3055</v>
      </c>
    </row>
    <row r="1349" spans="1:17" x14ac:dyDescent="0.25">
      <c r="A1349" s="1">
        <v>23.620999999999999</v>
      </c>
      <c r="B1349" s="1">
        <v>22.712199999999999</v>
      </c>
      <c r="C1349" s="1">
        <v>23.359300000000001</v>
      </c>
      <c r="D1349" s="1">
        <v>23.734000000000002</v>
      </c>
      <c r="E1349" s="1">
        <v>23.4709</v>
      </c>
      <c r="F1349" s="1">
        <v>23.328099999999999</v>
      </c>
      <c r="G1349" s="1">
        <v>23.3003</v>
      </c>
      <c r="H1349" s="1">
        <v>23.344100000000001</v>
      </c>
      <c r="I1349" s="1">
        <v>22.857900000000001</v>
      </c>
      <c r="J1349" s="1">
        <v>23.375699999999998</v>
      </c>
      <c r="K1349" s="1">
        <f t="shared" si="42"/>
        <v>23.379480000000001</v>
      </c>
      <c r="L1349" s="1">
        <f t="shared" si="43"/>
        <v>23.241219999999998</v>
      </c>
      <c r="M1349" s="1">
        <v>1.1005769355625681</v>
      </c>
      <c r="N1349" s="1">
        <v>0.51517061597126856</v>
      </c>
      <c r="O1349" s="1" t="s">
        <v>3451</v>
      </c>
      <c r="P1349" t="s">
        <v>5810</v>
      </c>
      <c r="Q1349" s="8" t="s">
        <v>3450</v>
      </c>
    </row>
    <row r="1350" spans="1:17" x14ac:dyDescent="0.25">
      <c r="A1350" s="1">
        <v>24.997</v>
      </c>
      <c r="B1350" s="1">
        <v>24.899100000000001</v>
      </c>
      <c r="C1350" s="1">
        <v>24.884399999999999</v>
      </c>
      <c r="D1350" s="1">
        <v>24.339600000000001</v>
      </c>
      <c r="E1350" s="1">
        <v>24.356100000000001</v>
      </c>
      <c r="F1350" s="1">
        <v>25.108000000000001</v>
      </c>
      <c r="G1350" s="1">
        <v>24.6708</v>
      </c>
      <c r="H1350" s="1">
        <v>24.722000000000001</v>
      </c>
      <c r="I1350" s="1">
        <v>24.5563</v>
      </c>
      <c r="J1350" s="1">
        <v>25.026599999999998</v>
      </c>
      <c r="K1350" s="1">
        <f t="shared" si="42"/>
        <v>24.695240000000002</v>
      </c>
      <c r="L1350" s="1">
        <f t="shared" si="43"/>
        <v>24.816739999999999</v>
      </c>
      <c r="M1350" s="1">
        <v>0.9192314096094153</v>
      </c>
      <c r="N1350" s="1">
        <v>0.51517259871566345</v>
      </c>
      <c r="O1350" s="1" t="s">
        <v>3439</v>
      </c>
      <c r="P1350" t="s">
        <v>5811</v>
      </c>
      <c r="Q1350" s="8" t="s">
        <v>3438</v>
      </c>
    </row>
    <row r="1351" spans="1:17" x14ac:dyDescent="0.25">
      <c r="A1351" s="1">
        <v>30.928000000000001</v>
      </c>
      <c r="B1351" s="1">
        <v>30.921199999999999</v>
      </c>
      <c r="C1351" s="1">
        <v>30.6812</v>
      </c>
      <c r="D1351" s="1">
        <v>30.562200000000001</v>
      </c>
      <c r="E1351" s="1">
        <v>30.484999999999999</v>
      </c>
      <c r="F1351" s="1">
        <v>30.992599999999999</v>
      </c>
      <c r="G1351" s="1">
        <v>30.488600000000002</v>
      </c>
      <c r="H1351" s="1">
        <v>30.464700000000001</v>
      </c>
      <c r="I1351" s="1">
        <v>30.5352</v>
      </c>
      <c r="J1351" s="1">
        <v>30.645199999999999</v>
      </c>
      <c r="K1351" s="1">
        <f t="shared" si="42"/>
        <v>30.715520000000005</v>
      </c>
      <c r="L1351" s="1">
        <f t="shared" si="43"/>
        <v>30.625259999999997</v>
      </c>
      <c r="M1351" s="1">
        <v>1.0645620186887101</v>
      </c>
      <c r="N1351" s="1">
        <v>0.5161621734086701</v>
      </c>
      <c r="O1351" s="1" t="s">
        <v>2128</v>
      </c>
      <c r="P1351" t="s">
        <v>5812</v>
      </c>
      <c r="Q1351" s="8" t="s">
        <v>2127</v>
      </c>
    </row>
    <row r="1352" spans="1:17" x14ac:dyDescent="0.25">
      <c r="A1352" s="1">
        <v>23.576000000000001</v>
      </c>
      <c r="B1352" s="1">
        <v>23.2178</v>
      </c>
      <c r="C1352" s="1">
        <v>23.4725</v>
      </c>
      <c r="D1352" s="1">
        <v>23.384399999999999</v>
      </c>
      <c r="E1352" s="1">
        <v>23.7911</v>
      </c>
      <c r="F1352" s="1">
        <v>23.542000000000002</v>
      </c>
      <c r="G1352" s="1">
        <v>23.792000000000002</v>
      </c>
      <c r="H1352" s="1">
        <v>23.6722</v>
      </c>
      <c r="I1352" s="1">
        <v>20.9481</v>
      </c>
      <c r="J1352" s="1">
        <v>23.6172</v>
      </c>
      <c r="K1352" s="1">
        <f t="shared" si="42"/>
        <v>23.48836</v>
      </c>
      <c r="L1352" s="1">
        <f t="shared" si="43"/>
        <v>23.1143</v>
      </c>
      <c r="M1352" s="1">
        <v>1.2959948632236806</v>
      </c>
      <c r="N1352" s="1">
        <v>0.51671980043802024</v>
      </c>
      <c r="O1352" s="1" t="s">
        <v>1881</v>
      </c>
      <c r="P1352" t="s">
        <v>5813</v>
      </c>
      <c r="Q1352" s="8" t="s">
        <v>1880</v>
      </c>
    </row>
    <row r="1353" spans="1:17" x14ac:dyDescent="0.25">
      <c r="A1353" s="1">
        <v>23.920500000000001</v>
      </c>
      <c r="B1353" s="1">
        <v>23.234500000000001</v>
      </c>
      <c r="C1353" s="1">
        <v>23.713000000000001</v>
      </c>
      <c r="D1353" s="1">
        <v>23.977399999999999</v>
      </c>
      <c r="E1353" s="1">
        <v>24.015499999999999</v>
      </c>
      <c r="F1353" s="1">
        <v>23.807400000000001</v>
      </c>
      <c r="G1353" s="1">
        <v>23.846800000000002</v>
      </c>
      <c r="H1353" s="1">
        <v>21.9861</v>
      </c>
      <c r="I1353" s="1">
        <v>24.0105</v>
      </c>
      <c r="J1353" s="1">
        <v>23.834</v>
      </c>
      <c r="K1353" s="1">
        <f t="shared" si="42"/>
        <v>23.772179999999999</v>
      </c>
      <c r="L1353" s="1">
        <f t="shared" si="43"/>
        <v>23.496960000000001</v>
      </c>
      <c r="M1353" s="1">
        <v>1.2101786181666794</v>
      </c>
      <c r="N1353" s="1">
        <v>0.51684404941267814</v>
      </c>
      <c r="O1353" s="1" t="s">
        <v>970</v>
      </c>
      <c r="P1353" t="s">
        <v>5814</v>
      </c>
      <c r="Q1353" s="8" t="s">
        <v>969</v>
      </c>
    </row>
    <row r="1354" spans="1:17" x14ac:dyDescent="0.25">
      <c r="A1354" s="1">
        <v>24.7911</v>
      </c>
      <c r="B1354" s="1">
        <v>24.657</v>
      </c>
      <c r="C1354" s="1">
        <v>24.756399999999999</v>
      </c>
      <c r="D1354" s="1">
        <v>24.910299999999999</v>
      </c>
      <c r="E1354" s="1">
        <v>25.332699999999999</v>
      </c>
      <c r="F1354" s="1">
        <v>24.740400000000001</v>
      </c>
      <c r="G1354" s="1">
        <v>24.5931</v>
      </c>
      <c r="H1354" s="1">
        <v>24.691500000000001</v>
      </c>
      <c r="I1354" s="1">
        <v>24.9253</v>
      </c>
      <c r="J1354" s="1">
        <v>25.018899999999999</v>
      </c>
      <c r="K1354" s="1">
        <f t="shared" si="42"/>
        <v>24.889500000000002</v>
      </c>
      <c r="L1354" s="1">
        <f t="shared" si="43"/>
        <v>24.793839999999999</v>
      </c>
      <c r="M1354" s="1">
        <v>1.0685541353374313</v>
      </c>
      <c r="N1354" s="1">
        <v>0.5177851021348514</v>
      </c>
      <c r="O1354" s="1" t="s">
        <v>482</v>
      </c>
      <c r="P1354" t="s">
        <v>5815</v>
      </c>
      <c r="Q1354" s="8" t="s">
        <v>481</v>
      </c>
    </row>
    <row r="1355" spans="1:17" x14ac:dyDescent="0.25">
      <c r="A1355" s="1">
        <v>27.9206</v>
      </c>
      <c r="B1355" s="1">
        <v>28.005800000000001</v>
      </c>
      <c r="C1355" s="1">
        <v>27.964700000000001</v>
      </c>
      <c r="D1355" s="1">
        <v>28.017299999999999</v>
      </c>
      <c r="E1355" s="1">
        <v>27.232099999999999</v>
      </c>
      <c r="F1355" s="1">
        <v>27.9375</v>
      </c>
      <c r="G1355" s="1">
        <v>28.000900000000001</v>
      </c>
      <c r="H1355" s="1">
        <v>28.048200000000001</v>
      </c>
      <c r="I1355" s="1">
        <v>27.868600000000001</v>
      </c>
      <c r="J1355" s="1">
        <v>27.8127</v>
      </c>
      <c r="K1355" s="1">
        <f t="shared" si="42"/>
        <v>27.828099999999999</v>
      </c>
      <c r="L1355" s="1">
        <f t="shared" si="43"/>
        <v>27.933579999999999</v>
      </c>
      <c r="M1355" s="1">
        <v>0.92949563806674051</v>
      </c>
      <c r="N1355" s="1">
        <v>0.51784387532018217</v>
      </c>
      <c r="O1355" s="1" t="s">
        <v>1726</v>
      </c>
      <c r="P1355" t="s">
        <v>5816</v>
      </c>
      <c r="Q1355" s="8" t="s">
        <v>4538</v>
      </c>
    </row>
    <row r="1356" spans="1:17" x14ac:dyDescent="0.25">
      <c r="A1356" s="1">
        <v>23.459800000000001</v>
      </c>
      <c r="B1356" s="1">
        <v>22.9772</v>
      </c>
      <c r="C1356" s="1">
        <v>23.2258</v>
      </c>
      <c r="D1356" s="1">
        <v>24.187200000000001</v>
      </c>
      <c r="E1356" s="1">
        <v>20.8064</v>
      </c>
      <c r="F1356" s="1">
        <v>22.693999999999999</v>
      </c>
      <c r="G1356" s="1">
        <v>23.622</v>
      </c>
      <c r="H1356" s="1">
        <v>23.648599999999998</v>
      </c>
      <c r="I1356" s="1">
        <v>24.148900000000001</v>
      </c>
      <c r="J1356" s="1">
        <v>22.697500000000002</v>
      </c>
      <c r="K1356" s="1">
        <f t="shared" si="42"/>
        <v>22.931280000000001</v>
      </c>
      <c r="L1356" s="1">
        <f t="shared" si="43"/>
        <v>23.362200000000001</v>
      </c>
      <c r="M1356" s="1">
        <v>0.74178859927421148</v>
      </c>
      <c r="N1356" s="1">
        <v>0.51786050639217041</v>
      </c>
      <c r="O1356" s="1" t="s">
        <v>91</v>
      </c>
      <c r="P1356" t="s">
        <v>5817</v>
      </c>
      <c r="Q1356" s="8" t="s">
        <v>90</v>
      </c>
    </row>
    <row r="1357" spans="1:17" x14ac:dyDescent="0.25">
      <c r="A1357" s="1">
        <v>21.658999999999999</v>
      </c>
      <c r="B1357" s="1">
        <v>22.547699999999999</v>
      </c>
      <c r="C1357" s="1">
        <v>22.659700000000001</v>
      </c>
      <c r="D1357" s="1">
        <v>22.450700000000001</v>
      </c>
      <c r="E1357" s="1">
        <v>22.900300000000001</v>
      </c>
      <c r="F1357" s="1">
        <v>22.322299999999998</v>
      </c>
      <c r="G1357" s="1">
        <v>22.033999999999999</v>
      </c>
      <c r="H1357" s="1">
        <v>22.221399999999999</v>
      </c>
      <c r="I1357" s="1">
        <v>22.553000000000001</v>
      </c>
      <c r="J1357" s="1">
        <v>22.322199999999999</v>
      </c>
      <c r="K1357" s="1">
        <f t="shared" si="42"/>
        <v>22.443480000000001</v>
      </c>
      <c r="L1357" s="1">
        <f t="shared" si="43"/>
        <v>22.290579999999999</v>
      </c>
      <c r="M1357" s="1">
        <v>1.1118020905977597</v>
      </c>
      <c r="N1357" s="1">
        <v>0.51811549127217482</v>
      </c>
      <c r="O1357" s="1" t="s">
        <v>993</v>
      </c>
      <c r="P1357" t="s">
        <v>4780</v>
      </c>
      <c r="Q1357" s="8" t="s">
        <v>992</v>
      </c>
    </row>
    <row r="1358" spans="1:17" x14ac:dyDescent="0.25">
      <c r="A1358" s="1">
        <v>23.599699999999999</v>
      </c>
      <c r="B1358" s="1">
        <v>23.8246</v>
      </c>
      <c r="C1358" s="1">
        <v>23.920100000000001</v>
      </c>
      <c r="D1358" s="1">
        <v>23.983899999999998</v>
      </c>
      <c r="E1358" s="1">
        <v>24.2776</v>
      </c>
      <c r="F1358" s="1">
        <v>24.467400000000001</v>
      </c>
      <c r="G1358" s="1">
        <v>23.785699999999999</v>
      </c>
      <c r="H1358" s="1">
        <v>23.609300000000001</v>
      </c>
      <c r="I1358" s="1">
        <v>24.3323</v>
      </c>
      <c r="J1358" s="1">
        <v>24.069199999999999</v>
      </c>
      <c r="K1358" s="1">
        <f t="shared" si="42"/>
        <v>23.921180000000003</v>
      </c>
      <c r="L1358" s="1">
        <f t="shared" si="43"/>
        <v>24.052780000000002</v>
      </c>
      <c r="M1358" s="1">
        <v>0.91281854050046829</v>
      </c>
      <c r="N1358" s="1">
        <v>0.51917280493076312</v>
      </c>
      <c r="O1358" s="1" t="s">
        <v>10</v>
      </c>
      <c r="P1358" t="s">
        <v>5818</v>
      </c>
      <c r="Q1358" s="8" t="s">
        <v>1902</v>
      </c>
    </row>
    <row r="1359" spans="1:17" x14ac:dyDescent="0.25">
      <c r="A1359" s="1">
        <v>23.4316</v>
      </c>
      <c r="B1359" s="1">
        <v>23.5457</v>
      </c>
      <c r="C1359" s="1">
        <v>23.721</v>
      </c>
      <c r="D1359" s="1">
        <v>23.533300000000001</v>
      </c>
      <c r="E1359" s="1">
        <v>23.021899999999999</v>
      </c>
      <c r="F1359" s="1">
        <v>23.068300000000001</v>
      </c>
      <c r="G1359" s="1">
        <v>23.519400000000001</v>
      </c>
      <c r="H1359" s="1">
        <v>23.444400000000002</v>
      </c>
      <c r="I1359" s="1">
        <v>23.557400000000001</v>
      </c>
      <c r="J1359" s="1">
        <v>23.144400000000001</v>
      </c>
      <c r="K1359" s="1">
        <f t="shared" si="42"/>
        <v>23.450700000000001</v>
      </c>
      <c r="L1359" s="1">
        <f t="shared" si="43"/>
        <v>23.346780000000003</v>
      </c>
      <c r="M1359" s="1">
        <v>1.0746895777591254</v>
      </c>
      <c r="N1359" s="1">
        <v>0.51925900757766441</v>
      </c>
      <c r="O1359" s="1" t="s">
        <v>1982</v>
      </c>
      <c r="P1359" t="s">
        <v>1981</v>
      </c>
      <c r="Q1359" s="8" t="s">
        <v>1980</v>
      </c>
    </row>
    <row r="1360" spans="1:17" x14ac:dyDescent="0.25">
      <c r="A1360" s="1">
        <v>25.188700000000001</v>
      </c>
      <c r="B1360" s="1">
        <v>25.27</v>
      </c>
      <c r="C1360" s="1">
        <v>25.229500000000002</v>
      </c>
      <c r="D1360" s="1">
        <v>25.506</v>
      </c>
      <c r="E1360" s="1">
        <v>25.783999999999999</v>
      </c>
      <c r="F1360" s="1">
        <v>25.499099999999999</v>
      </c>
      <c r="G1360" s="1">
        <v>24.742999999999999</v>
      </c>
      <c r="H1360" s="1">
        <v>24.690799999999999</v>
      </c>
      <c r="I1360" s="1">
        <v>25.845500000000001</v>
      </c>
      <c r="J1360" s="1">
        <v>25.360600000000002</v>
      </c>
      <c r="K1360" s="1">
        <f t="shared" si="42"/>
        <v>25.395639999999997</v>
      </c>
      <c r="L1360" s="1">
        <f t="shared" si="43"/>
        <v>25.227799999999998</v>
      </c>
      <c r="M1360" s="1">
        <v>1.1233753098142631</v>
      </c>
      <c r="N1360" s="1">
        <v>0.52015426525854869</v>
      </c>
      <c r="O1360" s="1" t="s">
        <v>3298</v>
      </c>
      <c r="P1360" t="s">
        <v>5819</v>
      </c>
      <c r="Q1360" s="8" t="s">
        <v>3297</v>
      </c>
    </row>
    <row r="1361" spans="1:17" x14ac:dyDescent="0.25">
      <c r="A1361" s="1">
        <v>22.7332</v>
      </c>
      <c r="B1361" s="1">
        <v>21.497</v>
      </c>
      <c r="C1361" s="1">
        <v>22.379200000000001</v>
      </c>
      <c r="D1361" s="1">
        <v>22.9939</v>
      </c>
      <c r="E1361" s="1">
        <v>22.9633</v>
      </c>
      <c r="F1361" s="1">
        <v>21.668099999999999</v>
      </c>
      <c r="G1361" s="1">
        <v>22.889500000000002</v>
      </c>
      <c r="H1361" s="1">
        <v>20.392099999999999</v>
      </c>
      <c r="I1361" s="1">
        <v>22.242000000000001</v>
      </c>
      <c r="J1361" s="1">
        <v>23.3932</v>
      </c>
      <c r="K1361" s="1">
        <f t="shared" si="42"/>
        <v>22.51332</v>
      </c>
      <c r="L1361" s="1">
        <f t="shared" si="43"/>
        <v>22.116980000000002</v>
      </c>
      <c r="M1361" s="1">
        <v>1.3161646690637783</v>
      </c>
      <c r="N1361" s="1">
        <v>0.52032355201142133</v>
      </c>
      <c r="O1361" s="1" t="s">
        <v>1442</v>
      </c>
      <c r="P1361" t="s">
        <v>5820</v>
      </c>
      <c r="Q1361" s="8" t="s">
        <v>1441</v>
      </c>
    </row>
    <row r="1362" spans="1:17" x14ac:dyDescent="0.25">
      <c r="A1362" s="1">
        <v>25.225300000000001</v>
      </c>
      <c r="B1362" s="1">
        <v>25.540400000000002</v>
      </c>
      <c r="C1362" s="1">
        <v>25.200399999999998</v>
      </c>
      <c r="D1362" s="1">
        <v>25.9482</v>
      </c>
      <c r="E1362" s="1">
        <v>23.969000000000001</v>
      </c>
      <c r="F1362" s="1">
        <v>25.014600000000002</v>
      </c>
      <c r="G1362" s="1">
        <v>25.630299999999998</v>
      </c>
      <c r="H1362" s="1">
        <v>25.499400000000001</v>
      </c>
      <c r="I1362" s="1">
        <v>25.958200000000001</v>
      </c>
      <c r="J1362" s="1">
        <v>25.042000000000002</v>
      </c>
      <c r="K1362" s="1">
        <f t="shared" si="42"/>
        <v>25.176659999999998</v>
      </c>
      <c r="L1362" s="1">
        <f t="shared" si="43"/>
        <v>25.428900000000002</v>
      </c>
      <c r="M1362" s="1">
        <v>0.83959181075887557</v>
      </c>
      <c r="N1362" s="1">
        <v>0.52181449226878995</v>
      </c>
      <c r="O1362" s="1" t="s">
        <v>3041</v>
      </c>
      <c r="P1362" t="s">
        <v>3040</v>
      </c>
      <c r="Q1362" s="8" t="s">
        <v>4545</v>
      </c>
    </row>
    <row r="1363" spans="1:17" x14ac:dyDescent="0.25">
      <c r="A1363" s="1">
        <v>23.831</v>
      </c>
      <c r="B1363" s="1">
        <v>23.528300000000002</v>
      </c>
      <c r="C1363" s="1">
        <v>23.617799999999999</v>
      </c>
      <c r="D1363" s="1">
        <v>23.650500000000001</v>
      </c>
      <c r="E1363" s="1">
        <v>23.941500000000001</v>
      </c>
      <c r="F1363" s="1">
        <v>23.6157</v>
      </c>
      <c r="G1363" s="1">
        <v>23.395299999999999</v>
      </c>
      <c r="H1363" s="1">
        <v>23.983000000000001</v>
      </c>
      <c r="I1363" s="1">
        <v>23.564</v>
      </c>
      <c r="J1363" s="1">
        <v>23.603200000000001</v>
      </c>
      <c r="K1363" s="1">
        <f t="shared" si="42"/>
        <v>23.713820000000002</v>
      </c>
      <c r="L1363" s="1">
        <f t="shared" si="43"/>
        <v>23.632239999999999</v>
      </c>
      <c r="M1363" s="1">
        <v>1.0581762918260007</v>
      </c>
      <c r="N1363" s="1">
        <v>0.52284546229696316</v>
      </c>
      <c r="O1363" s="1" t="s">
        <v>874</v>
      </c>
      <c r="P1363" t="s">
        <v>5821</v>
      </c>
      <c r="Q1363" s="8" t="s">
        <v>873</v>
      </c>
    </row>
    <row r="1364" spans="1:17" x14ac:dyDescent="0.25">
      <c r="A1364" s="1">
        <v>24.824400000000001</v>
      </c>
      <c r="B1364" s="1">
        <v>24.918800000000001</v>
      </c>
      <c r="C1364" s="1">
        <v>24.871600000000001</v>
      </c>
      <c r="D1364" s="1">
        <v>25.263200000000001</v>
      </c>
      <c r="E1364" s="1">
        <v>24.971900000000002</v>
      </c>
      <c r="F1364" s="1">
        <v>25.0669</v>
      </c>
      <c r="G1364" s="1">
        <v>24.5871</v>
      </c>
      <c r="H1364" s="1">
        <v>25.5626</v>
      </c>
      <c r="I1364" s="1">
        <v>25.071899999999999</v>
      </c>
      <c r="J1364" s="1">
        <v>25.139199999999999</v>
      </c>
      <c r="K1364" s="1">
        <f t="shared" si="42"/>
        <v>24.96998</v>
      </c>
      <c r="L1364" s="1">
        <f t="shared" si="43"/>
        <v>25.085540000000002</v>
      </c>
      <c r="M1364" s="1">
        <v>0.92302395797008585</v>
      </c>
      <c r="N1364" s="1">
        <v>0.52306145393568748</v>
      </c>
      <c r="O1364" s="1" t="s">
        <v>768</v>
      </c>
      <c r="P1364" t="s">
        <v>5822</v>
      </c>
      <c r="Q1364" s="8" t="s">
        <v>767</v>
      </c>
    </row>
    <row r="1365" spans="1:17" x14ac:dyDescent="0.25">
      <c r="A1365" s="1">
        <v>23.107099999999999</v>
      </c>
      <c r="B1365" s="1">
        <v>22.958400000000001</v>
      </c>
      <c r="C1365" s="1">
        <v>22.9635</v>
      </c>
      <c r="D1365" s="1">
        <v>21.915400000000002</v>
      </c>
      <c r="E1365" s="1">
        <v>20.961600000000001</v>
      </c>
      <c r="F1365" s="1">
        <v>22.242000000000001</v>
      </c>
      <c r="G1365" s="1">
        <v>22.886700000000001</v>
      </c>
      <c r="H1365" s="1">
        <v>22.488399999999999</v>
      </c>
      <c r="I1365" s="1">
        <v>21.457100000000001</v>
      </c>
      <c r="J1365" s="1">
        <v>21.048200000000001</v>
      </c>
      <c r="K1365" s="1">
        <f t="shared" si="42"/>
        <v>22.3812</v>
      </c>
      <c r="L1365" s="1">
        <f t="shared" si="43"/>
        <v>22.024480000000001</v>
      </c>
      <c r="M1365" s="1">
        <v>1.2805113140254103</v>
      </c>
      <c r="N1365" s="1">
        <v>0.5232541690821475</v>
      </c>
      <c r="O1365" s="1" t="s">
        <v>521</v>
      </c>
      <c r="P1365" t="s">
        <v>5823</v>
      </c>
      <c r="Q1365" s="8" t="s">
        <v>520</v>
      </c>
    </row>
    <row r="1366" spans="1:17" x14ac:dyDescent="0.25">
      <c r="A1366" s="1">
        <v>23.883900000000001</v>
      </c>
      <c r="B1366" s="1">
        <v>24.394300000000001</v>
      </c>
      <c r="C1366" s="1">
        <v>24.206399999999999</v>
      </c>
      <c r="D1366" s="1">
        <v>24.328800000000001</v>
      </c>
      <c r="E1366" s="1">
        <v>24.286999999999999</v>
      </c>
      <c r="F1366" s="1">
        <v>23.838100000000001</v>
      </c>
      <c r="G1366" s="1">
        <v>24.533100000000001</v>
      </c>
      <c r="H1366" s="1">
        <v>23.953700000000001</v>
      </c>
      <c r="I1366" s="1">
        <v>24.517700000000001</v>
      </c>
      <c r="J1366" s="1">
        <v>23.542200000000001</v>
      </c>
      <c r="K1366" s="1">
        <f t="shared" si="42"/>
        <v>24.220080000000003</v>
      </c>
      <c r="L1366" s="1">
        <f t="shared" si="43"/>
        <v>24.076960000000003</v>
      </c>
      <c r="M1366" s="1">
        <v>1.1042906956610319</v>
      </c>
      <c r="N1366" s="1">
        <v>0.52344302205217552</v>
      </c>
      <c r="O1366" s="1" t="s">
        <v>10</v>
      </c>
      <c r="P1366" t="s">
        <v>5824</v>
      </c>
      <c r="Q1366" s="8" t="s">
        <v>245</v>
      </c>
    </row>
    <row r="1367" spans="1:17" x14ac:dyDescent="0.25">
      <c r="A1367" s="1">
        <v>23.9697</v>
      </c>
      <c r="B1367" s="1">
        <v>23.938099999999999</v>
      </c>
      <c r="C1367" s="1">
        <v>23.9422</v>
      </c>
      <c r="D1367" s="1">
        <v>23.962399999999999</v>
      </c>
      <c r="E1367" s="1">
        <v>23.3062</v>
      </c>
      <c r="F1367" s="1">
        <v>23.954699999999999</v>
      </c>
      <c r="G1367" s="1">
        <v>23.770099999999999</v>
      </c>
      <c r="H1367" s="1">
        <v>24.184999999999999</v>
      </c>
      <c r="I1367" s="1">
        <v>21.6998</v>
      </c>
      <c r="J1367" s="1">
        <v>23.926200000000001</v>
      </c>
      <c r="K1367" s="1">
        <f t="shared" si="42"/>
        <v>23.823720000000002</v>
      </c>
      <c r="L1367" s="1">
        <f t="shared" si="43"/>
        <v>23.507159999999999</v>
      </c>
      <c r="M1367" s="1">
        <v>1.2453575425741399</v>
      </c>
      <c r="N1367" s="1">
        <v>0.52361106576793381</v>
      </c>
      <c r="O1367" s="1" t="s">
        <v>1834</v>
      </c>
      <c r="P1367" t="s">
        <v>5825</v>
      </c>
      <c r="Q1367" s="8" t="s">
        <v>1833</v>
      </c>
    </row>
    <row r="1368" spans="1:17" x14ac:dyDescent="0.25">
      <c r="A1368" s="1">
        <v>27.079899999999999</v>
      </c>
      <c r="B1368" s="1">
        <v>27.0444</v>
      </c>
      <c r="C1368" s="1">
        <v>27.166799999999999</v>
      </c>
      <c r="D1368" s="1">
        <v>27.386600000000001</v>
      </c>
      <c r="E1368" s="1">
        <v>27.709599999999998</v>
      </c>
      <c r="F1368" s="1">
        <v>27.3431</v>
      </c>
      <c r="G1368" s="1">
        <v>27.135400000000001</v>
      </c>
      <c r="H1368" s="1">
        <v>27.0458</v>
      </c>
      <c r="I1368" s="1">
        <v>27.270800000000001</v>
      </c>
      <c r="J1368" s="1">
        <v>27.145399999999999</v>
      </c>
      <c r="K1368" s="1">
        <f t="shared" si="42"/>
        <v>27.277460000000001</v>
      </c>
      <c r="L1368" s="1">
        <f t="shared" si="43"/>
        <v>27.188099999999999</v>
      </c>
      <c r="M1368" s="1">
        <v>1.0638981174462099</v>
      </c>
      <c r="N1368" s="1">
        <v>0.52409574146884208</v>
      </c>
      <c r="O1368" s="1" t="s">
        <v>418</v>
      </c>
      <c r="P1368" t="s">
        <v>5826</v>
      </c>
      <c r="Q1368" s="8" t="s">
        <v>417</v>
      </c>
    </row>
    <row r="1369" spans="1:17" x14ac:dyDescent="0.25">
      <c r="A1369" s="1">
        <v>24.053100000000001</v>
      </c>
      <c r="B1369" s="1">
        <v>24.029</v>
      </c>
      <c r="C1369" s="1">
        <v>24.093900000000001</v>
      </c>
      <c r="D1369" s="1">
        <v>24.567699999999999</v>
      </c>
      <c r="E1369" s="1">
        <v>25.150099999999998</v>
      </c>
      <c r="F1369" s="1">
        <v>24.4605</v>
      </c>
      <c r="G1369" s="1">
        <v>23.718800000000002</v>
      </c>
      <c r="H1369" s="1">
        <v>24.1935</v>
      </c>
      <c r="I1369" s="1">
        <v>24.2639</v>
      </c>
      <c r="J1369" s="1">
        <v>24.412400000000002</v>
      </c>
      <c r="K1369" s="1">
        <f t="shared" si="42"/>
        <v>24.37876</v>
      </c>
      <c r="L1369" s="1">
        <f t="shared" si="43"/>
        <v>24.209820000000001</v>
      </c>
      <c r="M1369" s="1">
        <v>1.1242321673049234</v>
      </c>
      <c r="N1369" s="1">
        <v>0.52437597509662282</v>
      </c>
      <c r="O1369" s="1" t="s">
        <v>2340</v>
      </c>
      <c r="P1369" t="s">
        <v>5827</v>
      </c>
      <c r="Q1369" s="8" t="s">
        <v>2339</v>
      </c>
    </row>
    <row r="1370" spans="1:17" x14ac:dyDescent="0.25">
      <c r="A1370" s="1">
        <v>27.147200000000002</v>
      </c>
      <c r="B1370" s="1">
        <v>27.148599999999998</v>
      </c>
      <c r="C1370" s="1">
        <v>27.0501</v>
      </c>
      <c r="D1370" s="1">
        <v>26.792899999999999</v>
      </c>
      <c r="E1370" s="1">
        <v>27.264299999999999</v>
      </c>
      <c r="F1370" s="1">
        <v>27.0426</v>
      </c>
      <c r="G1370" s="1">
        <v>27.004300000000001</v>
      </c>
      <c r="H1370" s="1">
        <v>27.050699999999999</v>
      </c>
      <c r="I1370" s="1">
        <v>26.9529</v>
      </c>
      <c r="J1370" s="1">
        <v>27.078900000000001</v>
      </c>
      <c r="K1370" s="1">
        <f t="shared" si="42"/>
        <v>27.08062</v>
      </c>
      <c r="L1370" s="1">
        <f t="shared" si="43"/>
        <v>27.025880000000001</v>
      </c>
      <c r="M1370" s="1">
        <v>1.0386718987798076</v>
      </c>
      <c r="N1370" s="1">
        <v>0.52547813497189588</v>
      </c>
      <c r="O1370" s="1" t="s">
        <v>2310</v>
      </c>
      <c r="P1370" t="s">
        <v>5828</v>
      </c>
      <c r="Q1370" s="8" t="s">
        <v>2309</v>
      </c>
    </row>
    <row r="1371" spans="1:17" x14ac:dyDescent="0.25">
      <c r="A1371" s="1">
        <v>25.9315</v>
      </c>
      <c r="B1371" s="1">
        <v>25.930299999999999</v>
      </c>
      <c r="C1371" s="1">
        <v>25.659099999999999</v>
      </c>
      <c r="D1371" s="1">
        <v>25.975999999999999</v>
      </c>
      <c r="E1371" s="1">
        <v>26.435600000000001</v>
      </c>
      <c r="F1371" s="1">
        <v>26.306100000000001</v>
      </c>
      <c r="G1371" s="1">
        <v>25.844000000000001</v>
      </c>
      <c r="H1371" s="1">
        <v>25.932600000000001</v>
      </c>
      <c r="I1371" s="1">
        <v>26.2074</v>
      </c>
      <c r="J1371" s="1">
        <v>26.1479</v>
      </c>
      <c r="K1371" s="1">
        <f t="shared" si="42"/>
        <v>25.986499999999999</v>
      </c>
      <c r="L1371" s="1">
        <f t="shared" si="43"/>
        <v>26.087599999999998</v>
      </c>
      <c r="M1371" s="1">
        <v>0.93232186057019162</v>
      </c>
      <c r="N1371" s="1">
        <v>0.52562840133887501</v>
      </c>
      <c r="O1371" s="1" t="s">
        <v>2021</v>
      </c>
      <c r="P1371" t="s">
        <v>5829</v>
      </c>
      <c r="Q1371" s="8" t="s">
        <v>2020</v>
      </c>
    </row>
    <row r="1372" spans="1:17" x14ac:dyDescent="0.25">
      <c r="A1372" s="1">
        <v>23.800799999999999</v>
      </c>
      <c r="B1372" s="1">
        <v>23.7242</v>
      </c>
      <c r="C1372" s="1">
        <v>23.947099999999999</v>
      </c>
      <c r="D1372" s="1">
        <v>24.1814</v>
      </c>
      <c r="E1372" s="1">
        <v>23.024799999999999</v>
      </c>
      <c r="F1372" s="1">
        <v>23.6326</v>
      </c>
      <c r="G1372" s="1">
        <v>23.772500000000001</v>
      </c>
      <c r="H1372" s="1">
        <v>23.585999999999999</v>
      </c>
      <c r="I1372" s="1">
        <v>23.5151</v>
      </c>
      <c r="J1372" s="1">
        <v>23.5091</v>
      </c>
      <c r="K1372" s="1">
        <f t="shared" si="42"/>
        <v>23.735659999999999</v>
      </c>
      <c r="L1372" s="1">
        <f t="shared" si="43"/>
        <v>23.603060000000003</v>
      </c>
      <c r="M1372" s="1">
        <v>1.0962675965301196</v>
      </c>
      <c r="N1372" s="1">
        <v>0.52584936625543444</v>
      </c>
      <c r="O1372" s="1" t="s">
        <v>4041</v>
      </c>
      <c r="P1372" t="s">
        <v>5830</v>
      </c>
      <c r="Q1372" s="8" t="s">
        <v>4040</v>
      </c>
    </row>
    <row r="1373" spans="1:17" x14ac:dyDescent="0.25">
      <c r="A1373" s="1">
        <v>25.295200000000001</v>
      </c>
      <c r="B1373" s="1">
        <v>25.5642</v>
      </c>
      <c r="C1373" s="1">
        <v>25.197700000000001</v>
      </c>
      <c r="D1373" s="1">
        <v>25.477</v>
      </c>
      <c r="E1373" s="1">
        <v>25.357399999999998</v>
      </c>
      <c r="F1373" s="1">
        <v>25.6083</v>
      </c>
      <c r="G1373" s="1">
        <v>25.109400000000001</v>
      </c>
      <c r="H1373" s="1">
        <v>25.191199999999998</v>
      </c>
      <c r="I1373" s="1">
        <v>25.665400000000002</v>
      </c>
      <c r="J1373" s="1">
        <v>25.8294</v>
      </c>
      <c r="K1373" s="1">
        <f t="shared" si="42"/>
        <v>25.378300000000003</v>
      </c>
      <c r="L1373" s="1">
        <f t="shared" si="43"/>
        <v>25.480740000000004</v>
      </c>
      <c r="M1373" s="1">
        <v>0.93145630600291374</v>
      </c>
      <c r="N1373" s="1">
        <v>0.52616069324377002</v>
      </c>
      <c r="O1373" s="1" t="s">
        <v>2620</v>
      </c>
      <c r="P1373" t="s">
        <v>5144</v>
      </c>
      <c r="Q1373" s="8" t="s">
        <v>2619</v>
      </c>
    </row>
    <row r="1374" spans="1:17" x14ac:dyDescent="0.25">
      <c r="A1374" s="1">
        <v>23.651599999999998</v>
      </c>
      <c r="B1374" s="1">
        <v>22.8779</v>
      </c>
      <c r="C1374" s="1">
        <v>23.862100000000002</v>
      </c>
      <c r="D1374" s="1">
        <v>23.091999999999999</v>
      </c>
      <c r="E1374" s="1">
        <v>20.5533</v>
      </c>
      <c r="F1374" s="1">
        <v>22.345199999999998</v>
      </c>
      <c r="G1374" s="1">
        <v>23.4011</v>
      </c>
      <c r="H1374" s="1">
        <v>23.590900000000001</v>
      </c>
      <c r="I1374" s="1">
        <v>23.131499999999999</v>
      </c>
      <c r="J1374" s="1">
        <v>23.681699999999999</v>
      </c>
      <c r="K1374" s="1">
        <f t="shared" si="42"/>
        <v>22.807380000000002</v>
      </c>
      <c r="L1374" s="1">
        <f t="shared" si="43"/>
        <v>23.230079999999997</v>
      </c>
      <c r="M1374" s="1">
        <v>0.74602712919782732</v>
      </c>
      <c r="N1374" s="1">
        <v>0.52642820170439886</v>
      </c>
      <c r="O1374" s="1" t="s">
        <v>213</v>
      </c>
      <c r="P1374" t="s">
        <v>5831</v>
      </c>
      <c r="Q1374" s="8" t="s">
        <v>212</v>
      </c>
    </row>
    <row r="1375" spans="1:17" x14ac:dyDescent="0.25">
      <c r="A1375" s="1">
        <v>28.196000000000002</v>
      </c>
      <c r="B1375" s="1">
        <v>28.2666</v>
      </c>
      <c r="C1375" s="1">
        <v>28.280899999999999</v>
      </c>
      <c r="D1375" s="1">
        <v>28.326899999999998</v>
      </c>
      <c r="E1375" s="1">
        <v>28.5184</v>
      </c>
      <c r="F1375" s="1">
        <v>28.657299999999999</v>
      </c>
      <c r="G1375" s="1">
        <v>28.222000000000001</v>
      </c>
      <c r="H1375" s="1">
        <v>28.246300000000002</v>
      </c>
      <c r="I1375" s="1">
        <v>28.372900000000001</v>
      </c>
      <c r="J1375" s="1">
        <v>28.403099999999998</v>
      </c>
      <c r="K1375" s="1">
        <f t="shared" si="42"/>
        <v>28.31776</v>
      </c>
      <c r="L1375" s="1">
        <f t="shared" si="43"/>
        <v>28.380320000000001</v>
      </c>
      <c r="M1375" s="1">
        <v>0.95756345592586323</v>
      </c>
      <c r="N1375" s="1">
        <v>0.52753143640839939</v>
      </c>
      <c r="O1375" s="1" t="s">
        <v>3164</v>
      </c>
      <c r="P1375" t="s">
        <v>5832</v>
      </c>
      <c r="Q1375" s="8" t="s">
        <v>3163</v>
      </c>
    </row>
    <row r="1376" spans="1:17" x14ac:dyDescent="0.25">
      <c r="A1376" s="1">
        <v>28.0867</v>
      </c>
      <c r="B1376" s="1">
        <v>28.140999999999998</v>
      </c>
      <c r="C1376" s="1">
        <v>28.0822</v>
      </c>
      <c r="D1376" s="1">
        <v>28.275400000000001</v>
      </c>
      <c r="E1376" s="1">
        <v>28.913799999999998</v>
      </c>
      <c r="F1376" s="1">
        <v>28.479700000000001</v>
      </c>
      <c r="G1376" s="1">
        <v>28.167200000000001</v>
      </c>
      <c r="H1376" s="1">
        <v>28.330100000000002</v>
      </c>
      <c r="I1376" s="1">
        <v>28.583300000000001</v>
      </c>
      <c r="J1376" s="1">
        <v>28.5137</v>
      </c>
      <c r="K1376" s="1">
        <f t="shared" si="42"/>
        <v>28.29982</v>
      </c>
      <c r="L1376" s="1">
        <f t="shared" si="43"/>
        <v>28.414800000000003</v>
      </c>
      <c r="M1376" s="1">
        <v>0.9233951116150293</v>
      </c>
      <c r="N1376" s="1">
        <v>0.52760828782068692</v>
      </c>
      <c r="O1376" s="1" t="s">
        <v>76</v>
      </c>
      <c r="P1376" t="s">
        <v>5833</v>
      </c>
      <c r="Q1376" s="8" t="s">
        <v>75</v>
      </c>
    </row>
    <row r="1377" spans="1:17" x14ac:dyDescent="0.25">
      <c r="A1377" s="1">
        <v>23.311699999999998</v>
      </c>
      <c r="B1377" s="1">
        <v>23.591100000000001</v>
      </c>
      <c r="C1377" s="1">
        <v>22.891200000000001</v>
      </c>
      <c r="D1377" s="1">
        <v>22.839200000000002</v>
      </c>
      <c r="E1377" s="1">
        <v>22.944099999999999</v>
      </c>
      <c r="F1377" s="1">
        <v>22.837800000000001</v>
      </c>
      <c r="G1377" s="1">
        <v>24.297599999999999</v>
      </c>
      <c r="H1377" s="1">
        <v>23.638200000000001</v>
      </c>
      <c r="I1377" s="1">
        <v>22.5869</v>
      </c>
      <c r="J1377" s="1">
        <v>23.321999999999999</v>
      </c>
      <c r="K1377" s="1">
        <f t="shared" si="42"/>
        <v>23.115460000000002</v>
      </c>
      <c r="L1377" s="1">
        <f t="shared" si="43"/>
        <v>23.336500000000001</v>
      </c>
      <c r="M1377" s="1">
        <v>0.85794674276429339</v>
      </c>
      <c r="N1377" s="1">
        <v>0.52806186691801449</v>
      </c>
      <c r="O1377" s="1" t="s">
        <v>1300</v>
      </c>
      <c r="P1377" t="s">
        <v>5834</v>
      </c>
      <c r="Q1377" s="8" t="s">
        <v>1299</v>
      </c>
    </row>
    <row r="1378" spans="1:17" x14ac:dyDescent="0.25">
      <c r="A1378" s="1">
        <v>24.050699999999999</v>
      </c>
      <c r="B1378" s="1">
        <v>24.182500000000001</v>
      </c>
      <c r="C1378" s="1">
        <v>24.033899999999999</v>
      </c>
      <c r="D1378" s="1">
        <v>24.254899999999999</v>
      </c>
      <c r="E1378" s="1">
        <v>24.587900000000001</v>
      </c>
      <c r="F1378" s="1">
        <v>24.529199999999999</v>
      </c>
      <c r="G1378" s="1">
        <v>24.122699999999998</v>
      </c>
      <c r="H1378" s="1">
        <v>24.098800000000001</v>
      </c>
      <c r="I1378" s="1">
        <v>24.7075</v>
      </c>
      <c r="J1378" s="1">
        <v>24.174900000000001</v>
      </c>
      <c r="K1378" s="1">
        <f t="shared" si="42"/>
        <v>24.221979999999999</v>
      </c>
      <c r="L1378" s="1">
        <f t="shared" si="43"/>
        <v>24.326619999999998</v>
      </c>
      <c r="M1378" s="1">
        <v>0.93003698856631611</v>
      </c>
      <c r="N1378" s="1">
        <v>0.52824574375093714</v>
      </c>
      <c r="O1378" s="1" t="s">
        <v>1808</v>
      </c>
      <c r="P1378" t="s">
        <v>5835</v>
      </c>
      <c r="Q1378" s="8" t="s">
        <v>1807</v>
      </c>
    </row>
    <row r="1379" spans="1:17" x14ac:dyDescent="0.25">
      <c r="A1379" s="1">
        <v>21.528400000000001</v>
      </c>
      <c r="B1379" s="1">
        <v>22.243500000000001</v>
      </c>
      <c r="C1379" s="1">
        <v>20.758500000000002</v>
      </c>
      <c r="D1379" s="1">
        <v>21.634</v>
      </c>
      <c r="E1379" s="1">
        <v>22.757000000000001</v>
      </c>
      <c r="F1379" s="1">
        <v>21.963699999999999</v>
      </c>
      <c r="G1379" s="1">
        <v>21.325800000000001</v>
      </c>
      <c r="H1379" s="1">
        <v>22.3307</v>
      </c>
      <c r="I1379" s="1">
        <v>22.838100000000001</v>
      </c>
      <c r="J1379" s="1">
        <v>21.854500000000002</v>
      </c>
      <c r="K1379" s="1">
        <f t="shared" si="42"/>
        <v>21.784280000000003</v>
      </c>
      <c r="L1379" s="1">
        <f t="shared" si="43"/>
        <v>22.062560000000001</v>
      </c>
      <c r="M1379" s="1">
        <v>0.82457349885640763</v>
      </c>
      <c r="N1379" s="1">
        <v>0.52841777442497362</v>
      </c>
      <c r="O1379" s="1" t="s">
        <v>4521</v>
      </c>
      <c r="P1379" t="s">
        <v>5836</v>
      </c>
      <c r="Q1379" s="8" t="s">
        <v>4520</v>
      </c>
    </row>
    <row r="1380" spans="1:17" x14ac:dyDescent="0.25">
      <c r="A1380" s="1">
        <v>23.895900000000001</v>
      </c>
      <c r="B1380" s="1">
        <v>23.6952</v>
      </c>
      <c r="C1380" s="1">
        <v>24.3978</v>
      </c>
      <c r="D1380" s="1">
        <v>24.8504</v>
      </c>
      <c r="E1380" s="1">
        <v>25.540500000000002</v>
      </c>
      <c r="F1380" s="1">
        <v>24.0092</v>
      </c>
      <c r="G1380" s="1">
        <v>23.564</v>
      </c>
      <c r="H1380" s="1">
        <v>23.710100000000001</v>
      </c>
      <c r="I1380" s="1">
        <v>25.031400000000001</v>
      </c>
      <c r="J1380" s="1">
        <v>24.6326</v>
      </c>
      <c r="K1380" s="1">
        <f t="shared" si="42"/>
        <v>24.475960000000004</v>
      </c>
      <c r="L1380" s="1">
        <f t="shared" si="43"/>
        <v>24.18946</v>
      </c>
      <c r="M1380" s="1">
        <v>1.2196777289245391</v>
      </c>
      <c r="N1380" s="1">
        <v>0.52862625476896274</v>
      </c>
      <c r="O1380" s="1" t="s">
        <v>2551</v>
      </c>
      <c r="P1380" t="s">
        <v>5837</v>
      </c>
      <c r="Q1380" s="8" t="s">
        <v>2550</v>
      </c>
    </row>
    <row r="1381" spans="1:17" x14ac:dyDescent="0.25">
      <c r="A1381" s="1">
        <v>24.674099999999999</v>
      </c>
      <c r="B1381" s="1">
        <v>24.680399999999999</v>
      </c>
      <c r="C1381" s="1">
        <v>24.4299</v>
      </c>
      <c r="D1381" s="1">
        <v>25.678799999999999</v>
      </c>
      <c r="E1381" s="1">
        <v>25.801500000000001</v>
      </c>
      <c r="F1381" s="1">
        <v>25.450900000000001</v>
      </c>
      <c r="G1381" s="1">
        <v>25.120699999999999</v>
      </c>
      <c r="H1381" s="1">
        <v>24.637499999999999</v>
      </c>
      <c r="I1381" s="1">
        <v>25.803699999999999</v>
      </c>
      <c r="J1381" s="1">
        <v>25.383800000000001</v>
      </c>
      <c r="K1381" s="1">
        <f t="shared" si="42"/>
        <v>25.05294</v>
      </c>
      <c r="L1381" s="1">
        <f t="shared" si="43"/>
        <v>25.279320000000002</v>
      </c>
      <c r="M1381" s="1">
        <v>0.85477700345567709</v>
      </c>
      <c r="N1381" s="1">
        <v>0.52966070455205827</v>
      </c>
      <c r="O1381" s="1" t="s">
        <v>2562</v>
      </c>
      <c r="P1381" t="s">
        <v>5838</v>
      </c>
      <c r="Q1381" s="8" t="s">
        <v>2561</v>
      </c>
    </row>
    <row r="1382" spans="1:17" x14ac:dyDescent="0.25">
      <c r="A1382" s="1">
        <v>23.761399999999998</v>
      </c>
      <c r="B1382" s="1">
        <v>24.167100000000001</v>
      </c>
      <c r="C1382" s="1">
        <v>23.6006</v>
      </c>
      <c r="D1382" s="1">
        <v>23.8017</v>
      </c>
      <c r="E1382" s="1">
        <v>24.543099999999999</v>
      </c>
      <c r="F1382" s="1">
        <v>24.212299999999999</v>
      </c>
      <c r="G1382" s="1">
        <v>23.985800000000001</v>
      </c>
      <c r="H1382" s="1">
        <v>23.7944</v>
      </c>
      <c r="I1382" s="1">
        <v>24.1616</v>
      </c>
      <c r="J1382" s="1">
        <v>24.362400000000001</v>
      </c>
      <c r="K1382" s="1">
        <f t="shared" si="42"/>
        <v>23.974779999999999</v>
      </c>
      <c r="L1382" s="1">
        <f t="shared" si="43"/>
        <v>24.103300000000001</v>
      </c>
      <c r="M1382" s="1">
        <v>0.91476939239078403</v>
      </c>
      <c r="N1382" s="1">
        <v>0.53009388615240938</v>
      </c>
      <c r="O1382" s="1" t="s">
        <v>2330</v>
      </c>
      <c r="P1382" t="s">
        <v>5839</v>
      </c>
      <c r="Q1382" s="8" t="s">
        <v>2329</v>
      </c>
    </row>
    <row r="1383" spans="1:17" x14ac:dyDescent="0.25">
      <c r="A1383" s="1">
        <v>24.8613</v>
      </c>
      <c r="B1383" s="1">
        <v>24.865600000000001</v>
      </c>
      <c r="C1383" s="1">
        <v>24.960999999999999</v>
      </c>
      <c r="D1383" s="1">
        <v>24.592600000000001</v>
      </c>
      <c r="E1383" s="1">
        <v>24.909099999999999</v>
      </c>
      <c r="F1383" s="1">
        <v>25.035299999999999</v>
      </c>
      <c r="G1383" s="1">
        <v>24.683900000000001</v>
      </c>
      <c r="H1383" s="1">
        <v>24.724900000000002</v>
      </c>
      <c r="I1383" s="1">
        <v>24.7849</v>
      </c>
      <c r="J1383" s="1">
        <v>24.654499999999999</v>
      </c>
      <c r="K1383" s="1">
        <f t="shared" si="42"/>
        <v>24.83792</v>
      </c>
      <c r="L1383" s="1">
        <f t="shared" si="43"/>
        <v>24.776700000000002</v>
      </c>
      <c r="M1383" s="1">
        <v>1.0433476839707159</v>
      </c>
      <c r="N1383" s="1">
        <v>0.53103218956217013</v>
      </c>
      <c r="O1383" s="1" t="s">
        <v>2826</v>
      </c>
      <c r="P1383" t="s">
        <v>5840</v>
      </c>
      <c r="Q1383" s="8" t="s">
        <v>2825</v>
      </c>
    </row>
    <row r="1384" spans="1:17" x14ac:dyDescent="0.25">
      <c r="A1384" s="1">
        <v>24.563199999999998</v>
      </c>
      <c r="B1384" s="1">
        <v>24.542400000000001</v>
      </c>
      <c r="C1384" s="1">
        <v>24.5731</v>
      </c>
      <c r="D1384" s="1">
        <v>23.4084</v>
      </c>
      <c r="E1384" s="1">
        <v>22.785399999999999</v>
      </c>
      <c r="F1384" s="1">
        <v>21.393599999999999</v>
      </c>
      <c r="G1384" s="1">
        <v>24.122299999999999</v>
      </c>
      <c r="H1384" s="1">
        <v>23.888300000000001</v>
      </c>
      <c r="I1384" s="1">
        <v>24.315000000000001</v>
      </c>
      <c r="J1384" s="1">
        <v>24.002400000000002</v>
      </c>
      <c r="K1384" s="1">
        <f t="shared" si="42"/>
        <v>23.974499999999999</v>
      </c>
      <c r="L1384" s="1">
        <f t="shared" si="43"/>
        <v>23.544319999999999</v>
      </c>
      <c r="M1384" s="1">
        <v>1.347401676960067</v>
      </c>
      <c r="N1384" s="1">
        <v>0.53123615767097077</v>
      </c>
      <c r="O1384" s="1" t="s">
        <v>10</v>
      </c>
      <c r="P1384" t="s">
        <v>976</v>
      </c>
      <c r="Q1384" s="8" t="s">
        <v>558</v>
      </c>
    </row>
    <row r="1385" spans="1:17" x14ac:dyDescent="0.25">
      <c r="A1385" s="1">
        <v>24.978899999999999</v>
      </c>
      <c r="B1385" s="1">
        <v>24.9681</v>
      </c>
      <c r="C1385" s="1">
        <v>24.9039</v>
      </c>
      <c r="D1385" s="1">
        <v>25.090900000000001</v>
      </c>
      <c r="E1385" s="1">
        <v>25.2437</v>
      </c>
      <c r="F1385" s="1">
        <v>25.133199999999999</v>
      </c>
      <c r="G1385" s="1">
        <v>25.040199999999999</v>
      </c>
      <c r="H1385" s="1">
        <v>25.1174</v>
      </c>
      <c r="I1385" s="1">
        <v>25.074400000000001</v>
      </c>
      <c r="J1385" s="1">
        <v>25.027200000000001</v>
      </c>
      <c r="K1385" s="1">
        <f t="shared" si="42"/>
        <v>25.037100000000002</v>
      </c>
      <c r="L1385" s="1">
        <f t="shared" si="43"/>
        <v>25.078480000000003</v>
      </c>
      <c r="M1385" s="1">
        <v>0.97172500586023292</v>
      </c>
      <c r="N1385" s="1">
        <v>0.53151209777932318</v>
      </c>
      <c r="O1385" s="1" t="s">
        <v>2108</v>
      </c>
      <c r="P1385" t="s">
        <v>5841</v>
      </c>
      <c r="Q1385" s="8" t="s">
        <v>2107</v>
      </c>
    </row>
    <row r="1386" spans="1:17" x14ac:dyDescent="0.25">
      <c r="A1386" s="1">
        <v>26.7744</v>
      </c>
      <c r="B1386" s="1">
        <v>26.793399999999998</v>
      </c>
      <c r="C1386" s="1">
        <v>26.670200000000001</v>
      </c>
      <c r="D1386" s="1">
        <v>26.9754</v>
      </c>
      <c r="E1386" s="1">
        <v>27.1843</v>
      </c>
      <c r="F1386" s="1">
        <v>27.0319</v>
      </c>
      <c r="G1386" s="1">
        <v>26.8552</v>
      </c>
      <c r="H1386" s="1">
        <v>26.953800000000001</v>
      </c>
      <c r="I1386" s="1">
        <v>26.812000000000001</v>
      </c>
      <c r="J1386" s="1">
        <v>27.084599999999998</v>
      </c>
      <c r="K1386" s="1">
        <f t="shared" si="42"/>
        <v>26.879540000000002</v>
      </c>
      <c r="L1386" s="1">
        <f t="shared" si="43"/>
        <v>26.947500000000002</v>
      </c>
      <c r="M1386" s="1">
        <v>0.95398600028914149</v>
      </c>
      <c r="N1386" s="1">
        <v>0.53260267373668135</v>
      </c>
      <c r="O1386" s="1" t="s">
        <v>1331</v>
      </c>
      <c r="P1386" t="s">
        <v>1330</v>
      </c>
      <c r="Q1386" s="8" t="s">
        <v>1329</v>
      </c>
    </row>
    <row r="1387" spans="1:17" x14ac:dyDescent="0.25">
      <c r="A1387" s="1">
        <v>28.525099999999998</v>
      </c>
      <c r="B1387" s="1">
        <v>28.474699999999999</v>
      </c>
      <c r="C1387" s="1">
        <v>28.363099999999999</v>
      </c>
      <c r="D1387" s="1">
        <v>28.287800000000001</v>
      </c>
      <c r="E1387" s="1">
        <v>28.667999999999999</v>
      </c>
      <c r="F1387" s="1">
        <v>28.599599999999999</v>
      </c>
      <c r="G1387" s="1">
        <v>28.395099999999999</v>
      </c>
      <c r="H1387" s="1">
        <v>28.0548</v>
      </c>
      <c r="I1387" s="1">
        <v>28.7745</v>
      </c>
      <c r="J1387" s="1">
        <v>29.111499999999999</v>
      </c>
      <c r="K1387" s="1">
        <f t="shared" si="42"/>
        <v>28.463740000000001</v>
      </c>
      <c r="L1387" s="1">
        <f t="shared" si="43"/>
        <v>28.5871</v>
      </c>
      <c r="M1387" s="1">
        <v>0.91804705069573078</v>
      </c>
      <c r="N1387" s="1">
        <v>0.53302117349143063</v>
      </c>
      <c r="O1387" s="1" t="s">
        <v>2346</v>
      </c>
      <c r="P1387" t="s">
        <v>5842</v>
      </c>
      <c r="Q1387" s="8" t="s">
        <v>2345</v>
      </c>
    </row>
    <row r="1388" spans="1:17" x14ac:dyDescent="0.25">
      <c r="A1388" s="1">
        <v>22.676100000000002</v>
      </c>
      <c r="B1388" s="1">
        <v>22.555599999999998</v>
      </c>
      <c r="C1388" s="1">
        <v>22.5459</v>
      </c>
      <c r="D1388" s="1">
        <v>21.5824</v>
      </c>
      <c r="E1388" s="1">
        <v>21.063800000000001</v>
      </c>
      <c r="F1388" s="1">
        <v>21.3765</v>
      </c>
      <c r="G1388" s="1">
        <v>22.693899999999999</v>
      </c>
      <c r="H1388" s="1">
        <v>21.527699999999999</v>
      </c>
      <c r="I1388" s="1">
        <v>21.283000000000001</v>
      </c>
      <c r="J1388" s="1">
        <v>22.175000000000001</v>
      </c>
      <c r="K1388" s="1">
        <f t="shared" si="42"/>
        <v>22.084760000000003</v>
      </c>
      <c r="L1388" s="1">
        <f t="shared" si="43"/>
        <v>21.811219999999999</v>
      </c>
      <c r="M1388" s="1">
        <v>1.2087702007806707</v>
      </c>
      <c r="N1388" s="1">
        <v>0.53371778443202145</v>
      </c>
      <c r="O1388" s="1" t="s">
        <v>10</v>
      </c>
      <c r="P1388" t="s">
        <v>1592</v>
      </c>
      <c r="Q1388" s="8" t="s">
        <v>623</v>
      </c>
    </row>
    <row r="1389" spans="1:17" x14ac:dyDescent="0.25">
      <c r="A1389" s="1">
        <v>25.878</v>
      </c>
      <c r="B1389" s="1">
        <v>26.104299999999999</v>
      </c>
      <c r="C1389" s="1">
        <v>26.0181</v>
      </c>
      <c r="D1389" s="1">
        <v>26.747499999999999</v>
      </c>
      <c r="E1389" s="1">
        <v>27.122699999999998</v>
      </c>
      <c r="F1389" s="1">
        <v>26.6951</v>
      </c>
      <c r="G1389" s="1">
        <v>25.363499999999998</v>
      </c>
      <c r="H1389" s="1">
        <v>25.495000000000001</v>
      </c>
      <c r="I1389" s="1">
        <v>26.571200000000001</v>
      </c>
      <c r="J1389" s="1">
        <v>26.5319</v>
      </c>
      <c r="K1389" s="1">
        <f t="shared" si="42"/>
        <v>26.374119999999998</v>
      </c>
      <c r="L1389" s="1">
        <f t="shared" si="43"/>
        <v>26.131340000000002</v>
      </c>
      <c r="M1389" s="1">
        <v>1.1832705682492175</v>
      </c>
      <c r="N1389" s="1">
        <v>0.53544214258130785</v>
      </c>
      <c r="O1389" s="1" t="s">
        <v>2967</v>
      </c>
      <c r="P1389" t="s">
        <v>2966</v>
      </c>
      <c r="Q1389" s="8" t="s">
        <v>2965</v>
      </c>
    </row>
    <row r="1390" spans="1:17" x14ac:dyDescent="0.25">
      <c r="A1390" s="1">
        <v>26.088999999999999</v>
      </c>
      <c r="B1390" s="1">
        <v>26.250699999999998</v>
      </c>
      <c r="C1390" s="1">
        <v>26.044799999999999</v>
      </c>
      <c r="D1390" s="1">
        <v>26.489899999999999</v>
      </c>
      <c r="E1390" s="1">
        <v>25.891100000000002</v>
      </c>
      <c r="F1390" s="1">
        <v>26.294599999999999</v>
      </c>
      <c r="G1390" s="1">
        <v>26.0823</v>
      </c>
      <c r="H1390" s="1">
        <v>26.056799999999999</v>
      </c>
      <c r="I1390" s="1">
        <v>26.523199999999999</v>
      </c>
      <c r="J1390" s="1">
        <v>26.234999999999999</v>
      </c>
      <c r="K1390" s="1">
        <f t="shared" si="42"/>
        <v>26.153099999999995</v>
      </c>
      <c r="L1390" s="1">
        <f t="shared" si="43"/>
        <v>26.238379999999999</v>
      </c>
      <c r="M1390" s="1">
        <v>0.94260157690923718</v>
      </c>
      <c r="N1390" s="1">
        <v>0.53666365014721173</v>
      </c>
      <c r="O1390" s="1" t="s">
        <v>3467</v>
      </c>
      <c r="P1390" t="s">
        <v>5843</v>
      </c>
      <c r="Q1390" s="8" t="s">
        <v>3466</v>
      </c>
    </row>
    <row r="1391" spans="1:17" x14ac:dyDescent="0.25">
      <c r="A1391" s="1">
        <v>23.977699999999999</v>
      </c>
      <c r="B1391" s="1">
        <v>24.058900000000001</v>
      </c>
      <c r="C1391" s="1">
        <v>24.044899999999998</v>
      </c>
      <c r="D1391" s="1">
        <v>24.087</v>
      </c>
      <c r="E1391" s="1">
        <v>22.813199999999998</v>
      </c>
      <c r="F1391" s="1">
        <v>24.101700000000001</v>
      </c>
      <c r="G1391" s="1">
        <v>24.012499999999999</v>
      </c>
      <c r="H1391" s="1">
        <v>23.952500000000001</v>
      </c>
      <c r="I1391" s="1">
        <v>23.810199999999998</v>
      </c>
      <c r="J1391" s="1">
        <v>23.914200000000001</v>
      </c>
      <c r="K1391" s="1">
        <f t="shared" si="42"/>
        <v>23.796340000000001</v>
      </c>
      <c r="L1391" s="1">
        <f t="shared" si="43"/>
        <v>23.958220000000001</v>
      </c>
      <c r="M1391" s="1">
        <v>0.89385950840854878</v>
      </c>
      <c r="N1391" s="1">
        <v>0.53734089710313859</v>
      </c>
      <c r="O1391" s="1" t="s">
        <v>1188</v>
      </c>
      <c r="P1391" t="s">
        <v>5844</v>
      </c>
      <c r="Q1391" s="8" t="s">
        <v>1187</v>
      </c>
    </row>
    <row r="1392" spans="1:17" x14ac:dyDescent="0.25">
      <c r="A1392" s="1">
        <v>25.730399999999999</v>
      </c>
      <c r="B1392" s="1">
        <v>25.962199999999999</v>
      </c>
      <c r="C1392" s="1">
        <v>25.730699999999999</v>
      </c>
      <c r="D1392" s="1">
        <v>26.593599999999999</v>
      </c>
      <c r="E1392" s="1">
        <v>27.8797</v>
      </c>
      <c r="F1392" s="1">
        <v>26.230899999999998</v>
      </c>
      <c r="G1392" s="1">
        <v>25.649100000000001</v>
      </c>
      <c r="H1392" s="1">
        <v>25.932200000000002</v>
      </c>
      <c r="I1392" s="1">
        <v>26.566199999999998</v>
      </c>
      <c r="J1392" s="1">
        <v>26.117799999999999</v>
      </c>
      <c r="K1392" s="1">
        <f t="shared" si="42"/>
        <v>26.379319999999996</v>
      </c>
      <c r="L1392" s="1">
        <f t="shared" si="43"/>
        <v>26.099239999999998</v>
      </c>
      <c r="M1392" s="1">
        <v>1.214262215522705</v>
      </c>
      <c r="N1392" s="1">
        <v>0.53739915001776994</v>
      </c>
      <c r="O1392" s="1" t="s">
        <v>3984</v>
      </c>
      <c r="P1392" t="s">
        <v>3983</v>
      </c>
      <c r="Q1392" s="8" t="s">
        <v>3982</v>
      </c>
    </row>
    <row r="1393" spans="1:17" x14ac:dyDescent="0.25">
      <c r="A1393" s="1">
        <v>22.256799999999998</v>
      </c>
      <c r="B1393" s="1">
        <v>22.3644</v>
      </c>
      <c r="C1393" s="1">
        <v>22.142700000000001</v>
      </c>
      <c r="D1393" s="1">
        <v>22.5014</v>
      </c>
      <c r="E1393" s="1">
        <v>20.159500000000001</v>
      </c>
      <c r="F1393" s="1">
        <v>23.054400000000001</v>
      </c>
      <c r="G1393" s="1">
        <v>21.946200000000001</v>
      </c>
      <c r="H1393" s="1">
        <v>21.029800000000002</v>
      </c>
      <c r="I1393" s="1">
        <v>22.505700000000001</v>
      </c>
      <c r="J1393" s="1">
        <v>22.694199999999999</v>
      </c>
      <c r="K1393" s="1">
        <f t="shared" si="42"/>
        <v>21.88496</v>
      </c>
      <c r="L1393" s="1">
        <f t="shared" si="43"/>
        <v>22.246060000000003</v>
      </c>
      <c r="M1393" s="1">
        <v>0.77857072278114792</v>
      </c>
      <c r="N1393" s="1">
        <v>0.53742709659925081</v>
      </c>
      <c r="O1393" s="1" t="s">
        <v>484</v>
      </c>
      <c r="P1393" t="s">
        <v>5845</v>
      </c>
      <c r="Q1393" s="8" t="s">
        <v>483</v>
      </c>
    </row>
    <row r="1394" spans="1:17" x14ac:dyDescent="0.25">
      <c r="A1394" s="1">
        <v>26.945</v>
      </c>
      <c r="B1394" s="1">
        <v>26.979600000000001</v>
      </c>
      <c r="C1394" s="1">
        <v>26.712700000000002</v>
      </c>
      <c r="D1394" s="1">
        <v>26.847300000000001</v>
      </c>
      <c r="E1394" s="1">
        <v>27.625699999999998</v>
      </c>
      <c r="F1394" s="1">
        <v>27.222300000000001</v>
      </c>
      <c r="G1394" s="1">
        <v>27.0184</v>
      </c>
      <c r="H1394" s="1">
        <v>26.8492</v>
      </c>
      <c r="I1394" s="1">
        <v>27.3247</v>
      </c>
      <c r="J1394" s="1">
        <v>27.279299999999999</v>
      </c>
      <c r="K1394" s="1">
        <f t="shared" si="42"/>
        <v>27.02206</v>
      </c>
      <c r="L1394" s="1">
        <f t="shared" si="43"/>
        <v>27.138780000000004</v>
      </c>
      <c r="M1394" s="1">
        <v>0.92228209816980167</v>
      </c>
      <c r="N1394" s="1">
        <v>0.53790696776210445</v>
      </c>
      <c r="O1394" s="1" t="s">
        <v>3631</v>
      </c>
      <c r="P1394" t="s">
        <v>5846</v>
      </c>
      <c r="Q1394" s="8" t="s">
        <v>3630</v>
      </c>
    </row>
    <row r="1395" spans="1:17" x14ac:dyDescent="0.25">
      <c r="A1395" s="1">
        <v>23.659300000000002</v>
      </c>
      <c r="B1395" s="1">
        <v>20.6844</v>
      </c>
      <c r="C1395" s="1">
        <v>23.345700000000001</v>
      </c>
      <c r="D1395" s="1">
        <v>22.6038</v>
      </c>
      <c r="E1395" s="1">
        <v>22.191700000000001</v>
      </c>
      <c r="F1395" s="1">
        <v>23.715</v>
      </c>
      <c r="G1395" s="1">
        <v>23.459</v>
      </c>
      <c r="H1395" s="1">
        <v>20.519200000000001</v>
      </c>
      <c r="I1395" s="1">
        <v>23.956900000000001</v>
      </c>
      <c r="J1395" s="1">
        <v>23.4757</v>
      </c>
      <c r="K1395" s="1">
        <f t="shared" si="42"/>
        <v>22.496980000000001</v>
      </c>
      <c r="L1395" s="1">
        <f t="shared" si="43"/>
        <v>23.025160000000003</v>
      </c>
      <c r="M1395" s="1">
        <v>0.69342896246882835</v>
      </c>
      <c r="N1395" s="1">
        <v>0.53794060409123379</v>
      </c>
      <c r="O1395" s="1" t="s">
        <v>3592</v>
      </c>
      <c r="P1395" t="s">
        <v>5847</v>
      </c>
      <c r="Q1395" s="8" t="s">
        <v>3591</v>
      </c>
    </row>
    <row r="1396" spans="1:17" x14ac:dyDescent="0.25">
      <c r="A1396" s="1">
        <v>23.457999999999998</v>
      </c>
      <c r="B1396" s="1">
        <v>23.074100000000001</v>
      </c>
      <c r="C1396" s="1">
        <v>23.596599999999999</v>
      </c>
      <c r="D1396" s="1">
        <v>23.731000000000002</v>
      </c>
      <c r="E1396" s="1">
        <v>24.207999999999998</v>
      </c>
      <c r="F1396" s="1">
        <v>24.215199999999999</v>
      </c>
      <c r="G1396" s="1">
        <v>23.3399</v>
      </c>
      <c r="H1396" s="1">
        <v>24.108599999999999</v>
      </c>
      <c r="I1396" s="1">
        <v>19.611999999999998</v>
      </c>
      <c r="J1396" s="1">
        <v>23.929600000000001</v>
      </c>
      <c r="K1396" s="1">
        <f t="shared" si="42"/>
        <v>23.61354</v>
      </c>
      <c r="L1396" s="1">
        <f t="shared" si="43"/>
        <v>23.041059999999998</v>
      </c>
      <c r="M1396" s="1">
        <v>1.4870776687058924</v>
      </c>
      <c r="N1396" s="1">
        <v>0.53801976473972646</v>
      </c>
      <c r="O1396" s="1" t="s">
        <v>1486</v>
      </c>
      <c r="P1396" t="s">
        <v>5848</v>
      </c>
      <c r="Q1396" s="8" t="s">
        <v>1485</v>
      </c>
    </row>
    <row r="1397" spans="1:17" x14ac:dyDescent="0.25">
      <c r="A1397" s="1">
        <v>30.5212</v>
      </c>
      <c r="B1397" s="1">
        <v>30.371300000000002</v>
      </c>
      <c r="C1397" s="1">
        <v>30.427</v>
      </c>
      <c r="D1397" s="1">
        <v>30.290600000000001</v>
      </c>
      <c r="E1397" s="1">
        <v>30.144500000000001</v>
      </c>
      <c r="F1397" s="1">
        <v>30.4239</v>
      </c>
      <c r="G1397" s="1">
        <v>30.543299999999999</v>
      </c>
      <c r="H1397" s="1">
        <v>30.237500000000001</v>
      </c>
      <c r="I1397" s="1">
        <v>29.940799999999999</v>
      </c>
      <c r="J1397" s="1">
        <v>30.220800000000001</v>
      </c>
      <c r="K1397" s="1">
        <f t="shared" si="42"/>
        <v>30.350920000000002</v>
      </c>
      <c r="L1397" s="1">
        <f t="shared" si="43"/>
        <v>30.273260000000001</v>
      </c>
      <c r="M1397" s="1">
        <v>1.0553049845602624</v>
      </c>
      <c r="N1397" s="1">
        <v>0.5381292576459823</v>
      </c>
      <c r="O1397" s="1" t="s">
        <v>3000</v>
      </c>
      <c r="P1397" t="s">
        <v>5849</v>
      </c>
      <c r="Q1397" s="8" t="s">
        <v>2999</v>
      </c>
    </row>
    <row r="1398" spans="1:17" x14ac:dyDescent="0.25">
      <c r="A1398" s="1">
        <v>24.898599999999998</v>
      </c>
      <c r="B1398" s="1">
        <v>24.619499999999999</v>
      </c>
      <c r="C1398" s="1">
        <v>24.840299999999999</v>
      </c>
      <c r="D1398" s="1">
        <v>24.941600000000001</v>
      </c>
      <c r="E1398" s="1">
        <v>23.091799999999999</v>
      </c>
      <c r="F1398" s="1">
        <v>24.528099999999998</v>
      </c>
      <c r="G1398" s="1">
        <v>24.7638</v>
      </c>
      <c r="H1398" s="1">
        <v>24.675000000000001</v>
      </c>
      <c r="I1398" s="1">
        <v>24.315200000000001</v>
      </c>
      <c r="J1398" s="1">
        <v>25.371600000000001</v>
      </c>
      <c r="K1398" s="1">
        <f t="shared" si="42"/>
        <v>24.478359999999999</v>
      </c>
      <c r="L1398" s="1">
        <f t="shared" si="43"/>
        <v>24.730740000000001</v>
      </c>
      <c r="M1398" s="1">
        <v>0.83951034021441417</v>
      </c>
      <c r="N1398" s="1">
        <v>0.53899057514017057</v>
      </c>
      <c r="O1398" s="1" t="s">
        <v>753</v>
      </c>
      <c r="P1398" t="s">
        <v>5850</v>
      </c>
      <c r="Q1398" s="8" t="s">
        <v>752</v>
      </c>
    </row>
    <row r="1399" spans="1:17" x14ac:dyDescent="0.25">
      <c r="A1399" s="1">
        <v>30.5624</v>
      </c>
      <c r="B1399" s="1">
        <v>30.645399999999999</v>
      </c>
      <c r="C1399" s="1">
        <v>30.571300000000001</v>
      </c>
      <c r="D1399" s="1">
        <v>30.3383</v>
      </c>
      <c r="E1399" s="1">
        <v>29.0123</v>
      </c>
      <c r="F1399" s="1">
        <v>29.792400000000001</v>
      </c>
      <c r="G1399" s="1">
        <v>30.660900000000002</v>
      </c>
      <c r="H1399" s="1">
        <v>30.519100000000002</v>
      </c>
      <c r="I1399" s="1">
        <v>29.241900000000001</v>
      </c>
      <c r="J1399" s="1">
        <v>29.5992</v>
      </c>
      <c r="K1399" s="1">
        <f t="shared" si="42"/>
        <v>30.225940000000001</v>
      </c>
      <c r="L1399" s="1">
        <f t="shared" si="43"/>
        <v>29.962700000000002</v>
      </c>
      <c r="M1399" s="1">
        <v>1.2001710206055018</v>
      </c>
      <c r="N1399" s="1">
        <v>0.53937155937500703</v>
      </c>
      <c r="O1399" s="1" t="s">
        <v>1612</v>
      </c>
      <c r="P1399" t="s">
        <v>4297</v>
      </c>
      <c r="Q1399" s="8" t="s">
        <v>1611</v>
      </c>
    </row>
    <row r="1400" spans="1:17" x14ac:dyDescent="0.25">
      <c r="A1400" s="1">
        <v>25.4176</v>
      </c>
      <c r="B1400" s="1">
        <v>25.364899999999999</v>
      </c>
      <c r="C1400" s="1">
        <v>25.514700000000001</v>
      </c>
      <c r="D1400" s="1">
        <v>25.734400000000001</v>
      </c>
      <c r="E1400" s="1">
        <v>25.657</v>
      </c>
      <c r="F1400" s="1">
        <v>25.4297</v>
      </c>
      <c r="G1400" s="1">
        <v>25.674900000000001</v>
      </c>
      <c r="H1400" s="1">
        <v>25.329599999999999</v>
      </c>
      <c r="I1400" s="1">
        <v>25.532399999999999</v>
      </c>
      <c r="J1400" s="1">
        <v>25.4314</v>
      </c>
      <c r="K1400" s="1">
        <f t="shared" si="42"/>
        <v>25.53772</v>
      </c>
      <c r="L1400" s="1">
        <f t="shared" si="43"/>
        <v>25.479599999999998</v>
      </c>
      <c r="M1400" s="1">
        <v>1.0411081910276168</v>
      </c>
      <c r="N1400" s="1">
        <v>0.54130750839317021</v>
      </c>
      <c r="O1400" s="1" t="s">
        <v>3252</v>
      </c>
      <c r="P1400" t="s">
        <v>5851</v>
      </c>
      <c r="Q1400" s="8" t="s">
        <v>3251</v>
      </c>
    </row>
    <row r="1401" spans="1:17" x14ac:dyDescent="0.25">
      <c r="A1401" s="1">
        <v>23.005199999999999</v>
      </c>
      <c r="B1401" s="1">
        <v>21.389800000000001</v>
      </c>
      <c r="C1401" s="1">
        <v>21.312899999999999</v>
      </c>
      <c r="D1401" s="1">
        <v>21.171600000000002</v>
      </c>
      <c r="E1401" s="1">
        <v>20.6051</v>
      </c>
      <c r="F1401" s="1">
        <v>23.075099999999999</v>
      </c>
      <c r="G1401" s="1">
        <v>20.825800000000001</v>
      </c>
      <c r="H1401" s="1">
        <v>21.874500000000001</v>
      </c>
      <c r="I1401" s="1">
        <v>23.093900000000001</v>
      </c>
      <c r="J1401" s="1">
        <v>20.704699999999999</v>
      </c>
      <c r="K1401" s="1">
        <f t="shared" si="42"/>
        <v>21.496919999999999</v>
      </c>
      <c r="L1401" s="1">
        <f t="shared" si="43"/>
        <v>21.914800000000003</v>
      </c>
      <c r="M1401" s="1">
        <v>0.74852375126240867</v>
      </c>
      <c r="N1401" s="1">
        <v>0.54198468153638235</v>
      </c>
      <c r="O1401" s="1" t="s">
        <v>4642</v>
      </c>
      <c r="P1401" t="s">
        <v>5852</v>
      </c>
      <c r="Q1401" s="8" t="s">
        <v>4641</v>
      </c>
    </row>
    <row r="1402" spans="1:17" x14ac:dyDescent="0.25">
      <c r="A1402" s="1">
        <v>24.0276</v>
      </c>
      <c r="B1402" s="1">
        <v>24.270900000000001</v>
      </c>
      <c r="C1402" s="1">
        <v>23.942399999999999</v>
      </c>
      <c r="D1402" s="1">
        <v>24.1755</v>
      </c>
      <c r="E1402" s="1">
        <v>22.280799999999999</v>
      </c>
      <c r="F1402" s="1">
        <v>24.444500000000001</v>
      </c>
      <c r="G1402" s="1">
        <v>23.626100000000001</v>
      </c>
      <c r="H1402" s="1">
        <v>23.811499999999999</v>
      </c>
      <c r="I1402" s="1">
        <v>23.998899999999999</v>
      </c>
      <c r="J1402" s="1">
        <v>24.0702</v>
      </c>
      <c r="K1402" s="1">
        <f t="shared" si="42"/>
        <v>23.739440000000002</v>
      </c>
      <c r="L1402" s="1">
        <f t="shared" si="43"/>
        <v>23.99024</v>
      </c>
      <c r="M1402" s="1">
        <v>0.84043025252990977</v>
      </c>
      <c r="N1402" s="1">
        <v>0.5420155820519712</v>
      </c>
      <c r="O1402" s="1" t="s">
        <v>637</v>
      </c>
      <c r="P1402" t="s">
        <v>5853</v>
      </c>
      <c r="Q1402" s="8" t="s">
        <v>636</v>
      </c>
    </row>
    <row r="1403" spans="1:17" x14ac:dyDescent="0.25">
      <c r="A1403" s="1">
        <v>27.7072</v>
      </c>
      <c r="B1403" s="1">
        <v>27.493500000000001</v>
      </c>
      <c r="C1403" s="1">
        <v>27.702300000000001</v>
      </c>
      <c r="D1403" s="1">
        <v>27.840599999999998</v>
      </c>
      <c r="E1403" s="1">
        <v>28.324100000000001</v>
      </c>
      <c r="F1403" s="1">
        <v>28.1343</v>
      </c>
      <c r="G1403" s="1">
        <v>27.779399999999999</v>
      </c>
      <c r="H1403" s="1">
        <v>27.5884</v>
      </c>
      <c r="I1403" s="1">
        <v>28.1585</v>
      </c>
      <c r="J1403" s="1">
        <v>27.966899999999999</v>
      </c>
      <c r="K1403" s="1">
        <f t="shared" si="42"/>
        <v>27.81354</v>
      </c>
      <c r="L1403" s="1">
        <f t="shared" si="43"/>
        <v>27.9255</v>
      </c>
      <c r="M1403" s="1">
        <v>0.92533008327972777</v>
      </c>
      <c r="N1403" s="1">
        <v>0.54327090372530618</v>
      </c>
      <c r="O1403" s="1" t="s">
        <v>3968</v>
      </c>
      <c r="P1403" t="s">
        <v>1856</v>
      </c>
      <c r="Q1403" s="8" t="s">
        <v>3967</v>
      </c>
    </row>
    <row r="1404" spans="1:17" x14ac:dyDescent="0.25">
      <c r="A1404" s="1">
        <v>28.1416</v>
      </c>
      <c r="B1404" s="1">
        <v>28.1191</v>
      </c>
      <c r="C1404" s="1">
        <v>27.99</v>
      </c>
      <c r="D1404" s="1">
        <v>28.2697</v>
      </c>
      <c r="E1404" s="1">
        <v>28.996300000000002</v>
      </c>
      <c r="F1404" s="1">
        <v>28.413799999999998</v>
      </c>
      <c r="G1404" s="1">
        <v>27.754200000000001</v>
      </c>
      <c r="H1404" s="1">
        <v>27.877700000000001</v>
      </c>
      <c r="I1404" s="1">
        <v>28.285</v>
      </c>
      <c r="J1404" s="1">
        <v>28.457899999999999</v>
      </c>
      <c r="K1404" s="1">
        <f t="shared" si="42"/>
        <v>28.303339999999999</v>
      </c>
      <c r="L1404" s="1">
        <f t="shared" si="43"/>
        <v>28.157720000000001</v>
      </c>
      <c r="M1404" s="1">
        <v>1.1062059445740384</v>
      </c>
      <c r="N1404" s="1">
        <v>0.54333764856408273</v>
      </c>
      <c r="O1404" s="1" t="s">
        <v>3390</v>
      </c>
      <c r="P1404" t="s">
        <v>5854</v>
      </c>
      <c r="Q1404" s="8" t="s">
        <v>3389</v>
      </c>
    </row>
    <row r="1405" spans="1:17" x14ac:dyDescent="0.25">
      <c r="A1405" s="1">
        <v>23.379899999999999</v>
      </c>
      <c r="B1405" s="1">
        <v>23.220700000000001</v>
      </c>
      <c r="C1405" s="1">
        <v>23.4985</v>
      </c>
      <c r="D1405" s="1">
        <v>22.6951</v>
      </c>
      <c r="E1405" s="1">
        <v>22.721599999999999</v>
      </c>
      <c r="F1405" s="1">
        <v>22.870100000000001</v>
      </c>
      <c r="G1405" s="1">
        <v>23.510999999999999</v>
      </c>
      <c r="H1405" s="1">
        <v>23.481400000000001</v>
      </c>
      <c r="I1405" s="1">
        <v>23.1389</v>
      </c>
      <c r="J1405" s="1">
        <v>23.165500000000002</v>
      </c>
      <c r="K1405" s="1">
        <f t="shared" si="42"/>
        <v>23.103159999999995</v>
      </c>
      <c r="L1405" s="1">
        <f t="shared" si="43"/>
        <v>23.233380000000004</v>
      </c>
      <c r="M1405" s="1">
        <v>0.9136921085214269</v>
      </c>
      <c r="N1405" s="1">
        <v>0.54358105896480913</v>
      </c>
      <c r="O1405" s="1" t="s">
        <v>3555</v>
      </c>
      <c r="P1405" t="s">
        <v>5855</v>
      </c>
      <c r="Q1405" s="8" t="s">
        <v>3554</v>
      </c>
    </row>
    <row r="1406" spans="1:17" x14ac:dyDescent="0.25">
      <c r="A1406" s="1">
        <v>24.405200000000001</v>
      </c>
      <c r="B1406" s="1">
        <v>24.592500000000001</v>
      </c>
      <c r="C1406" s="1">
        <v>24.317799999999998</v>
      </c>
      <c r="D1406" s="1">
        <v>25.099900000000002</v>
      </c>
      <c r="E1406" s="1">
        <v>25.425699999999999</v>
      </c>
      <c r="F1406" s="1">
        <v>25.081900000000001</v>
      </c>
      <c r="G1406" s="1">
        <v>24.459299999999999</v>
      </c>
      <c r="H1406" s="1">
        <v>24.7362</v>
      </c>
      <c r="I1406" s="1">
        <v>25.383400000000002</v>
      </c>
      <c r="J1406" s="1">
        <v>25.0197</v>
      </c>
      <c r="K1406" s="1">
        <f t="shared" si="42"/>
        <v>24.768220000000003</v>
      </c>
      <c r="L1406" s="1">
        <f t="shared" si="43"/>
        <v>24.9361</v>
      </c>
      <c r="M1406" s="1">
        <v>0.89014977074979018</v>
      </c>
      <c r="N1406" s="1">
        <v>0.54393652470534892</v>
      </c>
      <c r="O1406" s="1" t="s">
        <v>3880</v>
      </c>
      <c r="P1406" t="s">
        <v>5856</v>
      </c>
      <c r="Q1406" s="8" t="s">
        <v>3879</v>
      </c>
    </row>
    <row r="1407" spans="1:17" x14ac:dyDescent="0.25">
      <c r="A1407" s="1">
        <v>27.085799999999999</v>
      </c>
      <c r="B1407" s="1">
        <v>27.1907</v>
      </c>
      <c r="C1407" s="1">
        <v>27.1144</v>
      </c>
      <c r="D1407" s="1">
        <v>27.312100000000001</v>
      </c>
      <c r="E1407" s="1">
        <v>27.269100000000002</v>
      </c>
      <c r="F1407" s="1">
        <v>27.356200000000001</v>
      </c>
      <c r="G1407" s="1">
        <v>26.698399999999999</v>
      </c>
      <c r="H1407" s="1">
        <v>26.817599999999999</v>
      </c>
      <c r="I1407" s="1">
        <v>27.2651</v>
      </c>
      <c r="J1407" s="1">
        <v>27.3644</v>
      </c>
      <c r="K1407" s="1">
        <f t="shared" si="42"/>
        <v>27.194420000000001</v>
      </c>
      <c r="L1407" s="1">
        <f t="shared" si="43"/>
        <v>27.100339999999999</v>
      </c>
      <c r="M1407" s="1">
        <v>1.0673845247648528</v>
      </c>
      <c r="N1407" s="1">
        <v>0.54425925093769079</v>
      </c>
      <c r="O1407" s="1" t="s">
        <v>3837</v>
      </c>
      <c r="P1407" t="s">
        <v>3836</v>
      </c>
      <c r="Q1407" s="8" t="s">
        <v>3835</v>
      </c>
    </row>
    <row r="1408" spans="1:17" x14ac:dyDescent="0.25">
      <c r="A1408" s="1">
        <v>25.0364</v>
      </c>
      <c r="B1408" s="1">
        <v>25.173300000000001</v>
      </c>
      <c r="C1408" s="1">
        <v>25.041699999999999</v>
      </c>
      <c r="D1408" s="1">
        <v>24.247599999999998</v>
      </c>
      <c r="E1408" s="1">
        <v>23.9513</v>
      </c>
      <c r="F1408" s="1">
        <v>24.041499999999999</v>
      </c>
      <c r="G1408" s="1">
        <v>25.012799999999999</v>
      </c>
      <c r="H1408" s="1">
        <v>24.704899999999999</v>
      </c>
      <c r="I1408" s="1">
        <v>24.089099999999998</v>
      </c>
      <c r="J1408" s="1">
        <v>24.622499999999999</v>
      </c>
      <c r="K1408" s="1">
        <f t="shared" si="42"/>
        <v>24.690059999999999</v>
      </c>
      <c r="L1408" s="1">
        <f t="shared" si="43"/>
        <v>24.494160000000001</v>
      </c>
      <c r="M1408" s="1">
        <v>1.1454384994814031</v>
      </c>
      <c r="N1408" s="1">
        <v>0.54460055488800341</v>
      </c>
      <c r="O1408" s="1" t="s">
        <v>2944</v>
      </c>
      <c r="P1408" t="s">
        <v>5857</v>
      </c>
      <c r="Q1408" s="8" t="s">
        <v>2943</v>
      </c>
    </row>
    <row r="1409" spans="1:17" x14ac:dyDescent="0.25">
      <c r="A1409" s="1">
        <v>24.5564</v>
      </c>
      <c r="B1409" s="1">
        <v>25.402100000000001</v>
      </c>
      <c r="C1409" s="1">
        <v>25.015799999999999</v>
      </c>
      <c r="D1409" s="1">
        <v>24.089200000000002</v>
      </c>
      <c r="E1409" s="1">
        <v>22.052900000000001</v>
      </c>
      <c r="F1409" s="1">
        <v>24.345099999999999</v>
      </c>
      <c r="G1409" s="1">
        <v>24.738900000000001</v>
      </c>
      <c r="H1409" s="1">
        <v>25.105699999999999</v>
      </c>
      <c r="I1409" s="1">
        <v>24.663599999999999</v>
      </c>
      <c r="J1409" s="1">
        <v>24.181000000000001</v>
      </c>
      <c r="K1409" s="1">
        <f t="shared" si="42"/>
        <v>24.223279999999999</v>
      </c>
      <c r="L1409" s="1">
        <f t="shared" si="43"/>
        <v>24.606860000000001</v>
      </c>
      <c r="M1409" s="1">
        <v>0.76653310213306169</v>
      </c>
      <c r="N1409" s="1">
        <v>0.54526726450453267</v>
      </c>
      <c r="O1409" s="1" t="s">
        <v>70</v>
      </c>
      <c r="P1409" t="s">
        <v>5858</v>
      </c>
      <c r="Q1409" s="8" t="s">
        <v>69</v>
      </c>
    </row>
    <row r="1410" spans="1:17" x14ac:dyDescent="0.25">
      <c r="A1410" s="1">
        <v>23.917899999999999</v>
      </c>
      <c r="B1410" s="1">
        <v>24.034700000000001</v>
      </c>
      <c r="C1410" s="1">
        <v>23.729600000000001</v>
      </c>
      <c r="D1410" s="1">
        <v>23.540400000000002</v>
      </c>
      <c r="E1410" s="1">
        <v>23.794599999999999</v>
      </c>
      <c r="F1410" s="1">
        <v>23.767499999999998</v>
      </c>
      <c r="G1410" s="1">
        <v>21.055199999999999</v>
      </c>
      <c r="H1410" s="1">
        <v>23.688500000000001</v>
      </c>
      <c r="I1410" s="1">
        <v>24.365300000000001</v>
      </c>
      <c r="J1410" s="1">
        <v>24.2136</v>
      </c>
      <c r="K1410" s="1">
        <f t="shared" ref="K1410:K1473" si="44">AVERAGE(A1410:E1410)</f>
        <v>23.803440000000002</v>
      </c>
      <c r="L1410" s="1">
        <f t="shared" ref="L1410:L1473" si="45">AVERAGE(F1410:J1410)</f>
        <v>23.418020000000002</v>
      </c>
      <c r="M1410" s="1">
        <v>1.3062400067037896</v>
      </c>
      <c r="N1410" s="1">
        <v>0.545327685795163</v>
      </c>
      <c r="O1410" s="1" t="s">
        <v>2118</v>
      </c>
      <c r="P1410" t="s">
        <v>5859</v>
      </c>
      <c r="Q1410" s="8" t="s">
        <v>2117</v>
      </c>
    </row>
    <row r="1411" spans="1:17" x14ac:dyDescent="0.25">
      <c r="A1411" s="1">
        <v>22.738199999999999</v>
      </c>
      <c r="B1411" s="1">
        <v>20.499199999999998</v>
      </c>
      <c r="C1411" s="1">
        <v>22.2318</v>
      </c>
      <c r="D1411" s="1">
        <v>22.65</v>
      </c>
      <c r="E1411" s="1">
        <v>21.817</v>
      </c>
      <c r="F1411" s="1">
        <v>22.145399999999999</v>
      </c>
      <c r="G1411" s="1">
        <v>22.9053</v>
      </c>
      <c r="H1411" s="1">
        <v>23.043099999999999</v>
      </c>
      <c r="I1411" s="1">
        <v>22.566400000000002</v>
      </c>
      <c r="J1411" s="1">
        <v>21.004200000000001</v>
      </c>
      <c r="K1411" s="1">
        <f t="shared" si="44"/>
        <v>21.987240000000003</v>
      </c>
      <c r="L1411" s="1">
        <f t="shared" si="45"/>
        <v>22.332879999999999</v>
      </c>
      <c r="M1411" s="1">
        <v>0.78695879303163596</v>
      </c>
      <c r="N1411" s="1">
        <v>0.54539476491463978</v>
      </c>
      <c r="O1411" s="1" t="s">
        <v>517</v>
      </c>
      <c r="P1411" t="s">
        <v>516</v>
      </c>
      <c r="Q1411" s="8" t="s">
        <v>515</v>
      </c>
    </row>
    <row r="1412" spans="1:17" x14ac:dyDescent="0.25">
      <c r="A1412" s="1">
        <v>22.537400000000002</v>
      </c>
      <c r="B1412" s="1">
        <v>22.745200000000001</v>
      </c>
      <c r="C1412" s="1">
        <v>22.752700000000001</v>
      </c>
      <c r="D1412" s="1">
        <v>23.018999999999998</v>
      </c>
      <c r="E1412" s="1">
        <v>22.999500000000001</v>
      </c>
      <c r="F1412" s="1">
        <v>22.610399999999998</v>
      </c>
      <c r="G1412" s="1">
        <v>22.853200000000001</v>
      </c>
      <c r="H1412" s="1">
        <v>22.212800000000001</v>
      </c>
      <c r="I1412" s="1">
        <v>23.3231</v>
      </c>
      <c r="J1412" s="1">
        <v>22.379300000000001</v>
      </c>
      <c r="K1412" s="1">
        <f t="shared" si="44"/>
        <v>22.810760000000002</v>
      </c>
      <c r="L1412" s="1">
        <f t="shared" si="45"/>
        <v>22.67576</v>
      </c>
      <c r="M1412" s="1">
        <v>1.0980928137870514</v>
      </c>
      <c r="N1412" s="1">
        <v>0.54627196427735614</v>
      </c>
      <c r="O1412" s="1" t="s">
        <v>981</v>
      </c>
      <c r="P1412" t="s">
        <v>5860</v>
      </c>
      <c r="Q1412" s="8" t="s">
        <v>980</v>
      </c>
    </row>
    <row r="1413" spans="1:17" x14ac:dyDescent="0.25">
      <c r="A1413" s="1">
        <v>22.837499999999999</v>
      </c>
      <c r="B1413" s="1">
        <v>21.636299999999999</v>
      </c>
      <c r="C1413" s="1">
        <v>23.507000000000001</v>
      </c>
      <c r="D1413" s="1">
        <v>23.265000000000001</v>
      </c>
      <c r="E1413" s="1">
        <v>24.594100000000001</v>
      </c>
      <c r="F1413" s="1">
        <v>23.827000000000002</v>
      </c>
      <c r="G1413" s="1">
        <v>20.901499999999999</v>
      </c>
      <c r="H1413" s="1">
        <v>21.794699999999999</v>
      </c>
      <c r="I1413" s="1">
        <v>23.614899999999999</v>
      </c>
      <c r="J1413" s="1">
        <v>23.3475</v>
      </c>
      <c r="K1413" s="1">
        <f t="shared" si="44"/>
        <v>23.16798</v>
      </c>
      <c r="L1413" s="1">
        <f t="shared" si="45"/>
        <v>22.697120000000002</v>
      </c>
      <c r="M1413" s="1">
        <v>1.3859353871157671</v>
      </c>
      <c r="N1413" s="1">
        <v>0.54664762239022058</v>
      </c>
      <c r="O1413" s="1" t="s">
        <v>4646</v>
      </c>
      <c r="P1413" t="s">
        <v>5861</v>
      </c>
      <c r="Q1413" s="8" t="s">
        <v>4645</v>
      </c>
    </row>
    <row r="1414" spans="1:17" x14ac:dyDescent="0.25">
      <c r="A1414" s="1">
        <v>24.985299999999999</v>
      </c>
      <c r="B1414" s="1">
        <v>25.016400000000001</v>
      </c>
      <c r="C1414" s="1">
        <v>24.913599999999999</v>
      </c>
      <c r="D1414" s="1">
        <v>26.187999999999999</v>
      </c>
      <c r="E1414" s="1">
        <v>26.218399999999999</v>
      </c>
      <c r="F1414" s="1">
        <v>25.957000000000001</v>
      </c>
      <c r="G1414" s="1">
        <v>25.056000000000001</v>
      </c>
      <c r="H1414" s="1">
        <v>25.068300000000001</v>
      </c>
      <c r="I1414" s="1">
        <v>26.691299999999998</v>
      </c>
      <c r="J1414" s="1">
        <v>25.8994</v>
      </c>
      <c r="K1414" s="1">
        <f t="shared" si="44"/>
        <v>25.46434</v>
      </c>
      <c r="L1414" s="1">
        <f t="shared" si="45"/>
        <v>25.734400000000001</v>
      </c>
      <c r="M1414" s="1">
        <v>0.82928505610134085</v>
      </c>
      <c r="N1414" s="1">
        <v>0.54874749183748439</v>
      </c>
      <c r="O1414" s="1" t="s">
        <v>284</v>
      </c>
      <c r="P1414" t="s">
        <v>5862</v>
      </c>
      <c r="Q1414" s="8" t="s">
        <v>283</v>
      </c>
    </row>
    <row r="1415" spans="1:17" x14ac:dyDescent="0.25">
      <c r="A1415" s="1">
        <v>26.227799999999998</v>
      </c>
      <c r="B1415" s="1">
        <v>26.285299999999999</v>
      </c>
      <c r="C1415" s="1">
        <v>26.391500000000001</v>
      </c>
      <c r="D1415" s="1">
        <v>26.4788</v>
      </c>
      <c r="E1415" s="1">
        <v>26.2562</v>
      </c>
      <c r="F1415" s="1">
        <v>26.270900000000001</v>
      </c>
      <c r="G1415" s="1">
        <v>26.4268</v>
      </c>
      <c r="H1415" s="1">
        <v>26.726400000000002</v>
      </c>
      <c r="I1415" s="1">
        <v>25.513100000000001</v>
      </c>
      <c r="J1415" s="1">
        <v>26.049399999999999</v>
      </c>
      <c r="K1415" s="1">
        <f t="shared" si="44"/>
        <v>26.327919999999999</v>
      </c>
      <c r="L1415" s="1">
        <f t="shared" si="45"/>
        <v>26.197319999999998</v>
      </c>
      <c r="M1415" s="1">
        <v>1.094748899866308</v>
      </c>
      <c r="N1415" s="1">
        <v>0.54905289359732068</v>
      </c>
      <c r="O1415" s="1" t="s">
        <v>3998</v>
      </c>
      <c r="P1415" t="s">
        <v>5863</v>
      </c>
      <c r="Q1415" s="8" t="s">
        <v>3997</v>
      </c>
    </row>
    <row r="1416" spans="1:17" x14ac:dyDescent="0.25">
      <c r="A1416" s="1">
        <v>25.462900000000001</v>
      </c>
      <c r="B1416" s="1">
        <v>25.525300000000001</v>
      </c>
      <c r="C1416" s="1">
        <v>25.422499999999999</v>
      </c>
      <c r="D1416" s="1">
        <v>25.089099999999998</v>
      </c>
      <c r="E1416" s="1">
        <v>25.628699999999998</v>
      </c>
      <c r="F1416" s="1">
        <v>25.252600000000001</v>
      </c>
      <c r="G1416" s="1">
        <v>25.530999999999999</v>
      </c>
      <c r="H1416" s="1">
        <v>25.436499999999999</v>
      </c>
      <c r="I1416" s="1">
        <v>25.4345</v>
      </c>
      <c r="J1416" s="1">
        <v>25.1007</v>
      </c>
      <c r="K1416" s="1">
        <f t="shared" si="44"/>
        <v>25.425699999999999</v>
      </c>
      <c r="L1416" s="1">
        <f t="shared" si="45"/>
        <v>25.35106</v>
      </c>
      <c r="M1416" s="1">
        <v>1.0530982204231829</v>
      </c>
      <c r="N1416" s="1">
        <v>0.5491020234695716</v>
      </c>
      <c r="O1416" s="1" t="s">
        <v>1639</v>
      </c>
      <c r="P1416" t="s">
        <v>1638</v>
      </c>
      <c r="Q1416" s="8" t="s">
        <v>1637</v>
      </c>
    </row>
    <row r="1417" spans="1:17" x14ac:dyDescent="0.25">
      <c r="A1417" s="1">
        <v>22.095400000000001</v>
      </c>
      <c r="B1417" s="1">
        <v>23.436699999999998</v>
      </c>
      <c r="C1417" s="1">
        <v>22.8886</v>
      </c>
      <c r="D1417" s="1">
        <v>22.657699999999998</v>
      </c>
      <c r="E1417" s="1">
        <v>20.77</v>
      </c>
      <c r="F1417" s="1">
        <v>21.258600000000001</v>
      </c>
      <c r="G1417" s="1">
        <v>22.865200000000002</v>
      </c>
      <c r="H1417" s="1">
        <v>22.5215</v>
      </c>
      <c r="I1417" s="1">
        <v>21.843</v>
      </c>
      <c r="J1417" s="1">
        <v>21.673999999999999</v>
      </c>
      <c r="K1417" s="1">
        <f t="shared" si="44"/>
        <v>22.369679999999995</v>
      </c>
      <c r="L1417" s="1">
        <f t="shared" si="45"/>
        <v>22.032460000000004</v>
      </c>
      <c r="M1417" s="1">
        <v>1.2633198938149224</v>
      </c>
      <c r="N1417" s="1">
        <v>0.54932842978444651</v>
      </c>
      <c r="O1417" s="1" t="s">
        <v>4586</v>
      </c>
      <c r="P1417" t="s">
        <v>5864</v>
      </c>
      <c r="Q1417" s="8" t="s">
        <v>4585</v>
      </c>
    </row>
    <row r="1418" spans="1:17" x14ac:dyDescent="0.25">
      <c r="A1418" s="1">
        <v>22.346699999999998</v>
      </c>
      <c r="B1418" s="1">
        <v>23.0425</v>
      </c>
      <c r="C1418" s="1">
        <v>23.077400000000001</v>
      </c>
      <c r="D1418" s="1">
        <v>22.7072</v>
      </c>
      <c r="E1418" s="1">
        <v>23.3446</v>
      </c>
      <c r="F1418" s="1">
        <v>22.909700000000001</v>
      </c>
      <c r="G1418" s="1">
        <v>22.860299999999999</v>
      </c>
      <c r="H1418" s="1">
        <v>22.927399999999999</v>
      </c>
      <c r="I1418" s="1">
        <v>23.032599999999999</v>
      </c>
      <c r="J1418" s="1">
        <v>23.409400000000002</v>
      </c>
      <c r="K1418" s="1">
        <f t="shared" si="44"/>
        <v>22.903680000000001</v>
      </c>
      <c r="L1418" s="1">
        <f t="shared" si="45"/>
        <v>23.02788</v>
      </c>
      <c r="M1418" s="1">
        <v>0.9175126792291769</v>
      </c>
      <c r="N1418" s="1">
        <v>0.54953243453022138</v>
      </c>
      <c r="O1418" s="1" t="s">
        <v>4141</v>
      </c>
      <c r="P1418" t="s">
        <v>4140</v>
      </c>
      <c r="Q1418" s="8" t="s">
        <v>4139</v>
      </c>
    </row>
    <row r="1419" spans="1:17" x14ac:dyDescent="0.25">
      <c r="A1419" s="1">
        <v>32.622</v>
      </c>
      <c r="B1419" s="1">
        <v>32.581499999999998</v>
      </c>
      <c r="C1419" s="1">
        <v>32.582000000000001</v>
      </c>
      <c r="D1419" s="1">
        <v>32.780200000000001</v>
      </c>
      <c r="E1419" s="1">
        <v>31.3141</v>
      </c>
      <c r="F1419" s="1">
        <v>32.542200000000001</v>
      </c>
      <c r="G1419" s="1">
        <v>32.650599999999997</v>
      </c>
      <c r="H1419" s="1">
        <v>32.619399999999999</v>
      </c>
      <c r="I1419" s="1">
        <v>32.526200000000003</v>
      </c>
      <c r="J1419" s="1">
        <v>32.389899999999997</v>
      </c>
      <c r="K1419" s="1">
        <f t="shared" si="44"/>
        <v>32.375959999999999</v>
      </c>
      <c r="L1419" s="1">
        <f t="shared" si="45"/>
        <v>32.545659999999998</v>
      </c>
      <c r="M1419" s="1">
        <v>0.88902753002455026</v>
      </c>
      <c r="N1419" s="1">
        <v>0.54975242654739853</v>
      </c>
      <c r="O1419" s="1" t="s">
        <v>2848</v>
      </c>
      <c r="P1419" t="s">
        <v>5865</v>
      </c>
      <c r="Q1419" s="8" t="s">
        <v>2847</v>
      </c>
    </row>
    <row r="1420" spans="1:17" x14ac:dyDescent="0.25">
      <c r="A1420" s="1">
        <v>27.227</v>
      </c>
      <c r="B1420" s="1">
        <v>27.331900000000001</v>
      </c>
      <c r="C1420" s="1">
        <v>27.0564</v>
      </c>
      <c r="D1420" s="1">
        <v>27.363199999999999</v>
      </c>
      <c r="E1420" s="1">
        <v>28.010300000000001</v>
      </c>
      <c r="F1420" s="1">
        <v>27.5063</v>
      </c>
      <c r="G1420" s="1">
        <v>27.113499999999998</v>
      </c>
      <c r="H1420" s="1">
        <v>26.9937</v>
      </c>
      <c r="I1420" s="1">
        <v>27.2882</v>
      </c>
      <c r="J1420" s="1">
        <v>27.490100000000002</v>
      </c>
      <c r="K1420" s="1">
        <f t="shared" si="44"/>
        <v>27.397759999999998</v>
      </c>
      <c r="L1420" s="1">
        <f t="shared" si="45"/>
        <v>27.278360000000003</v>
      </c>
      <c r="M1420" s="1">
        <v>1.0862829961719485</v>
      </c>
      <c r="N1420" s="1">
        <v>0.54980387778618045</v>
      </c>
      <c r="O1420" s="1" t="s">
        <v>1154</v>
      </c>
      <c r="P1420" t="s">
        <v>5866</v>
      </c>
      <c r="Q1420" s="8" t="s">
        <v>1153</v>
      </c>
    </row>
    <row r="1421" spans="1:17" x14ac:dyDescent="0.25">
      <c r="A1421" s="1">
        <v>23.898399999999999</v>
      </c>
      <c r="B1421" s="1">
        <v>23.7958</v>
      </c>
      <c r="C1421" s="1">
        <v>23.521899999999999</v>
      </c>
      <c r="D1421" s="1">
        <v>23.650600000000001</v>
      </c>
      <c r="E1421" s="1">
        <v>24.370100000000001</v>
      </c>
      <c r="F1421" s="1">
        <v>24.109500000000001</v>
      </c>
      <c r="G1421" s="1">
        <v>23.803699999999999</v>
      </c>
      <c r="H1421" s="1">
        <v>23.6388</v>
      </c>
      <c r="I1421" s="1">
        <v>23.995100000000001</v>
      </c>
      <c r="J1421" s="1">
        <v>24.2576</v>
      </c>
      <c r="K1421" s="1">
        <f t="shared" si="44"/>
        <v>23.847359999999998</v>
      </c>
      <c r="L1421" s="1">
        <f t="shared" si="45"/>
        <v>23.960940000000001</v>
      </c>
      <c r="M1421" s="1">
        <v>0.92429161473612298</v>
      </c>
      <c r="N1421" s="1">
        <v>0.5500856222085645</v>
      </c>
      <c r="O1421" s="1" t="s">
        <v>4665</v>
      </c>
      <c r="P1421" t="s">
        <v>5867</v>
      </c>
      <c r="Q1421" s="8" t="s">
        <v>798</v>
      </c>
    </row>
    <row r="1422" spans="1:17" x14ac:dyDescent="0.25">
      <c r="A1422" s="1">
        <v>27.5351</v>
      </c>
      <c r="B1422" s="1">
        <v>27.572399999999998</v>
      </c>
      <c r="C1422" s="1">
        <v>27.5092</v>
      </c>
      <c r="D1422" s="1">
        <v>27.888999999999999</v>
      </c>
      <c r="E1422" s="1">
        <v>28.305900000000001</v>
      </c>
      <c r="F1422" s="1">
        <v>28.126300000000001</v>
      </c>
      <c r="G1422" s="1">
        <v>27.479199999999999</v>
      </c>
      <c r="H1422" s="1">
        <v>27.662800000000001</v>
      </c>
      <c r="I1422" s="1">
        <v>28.136600000000001</v>
      </c>
      <c r="J1422" s="1">
        <v>28.038399999999999</v>
      </c>
      <c r="K1422" s="1">
        <f t="shared" si="44"/>
        <v>27.762319999999999</v>
      </c>
      <c r="L1422" s="1">
        <f t="shared" si="45"/>
        <v>27.888659999999998</v>
      </c>
      <c r="M1422" s="1">
        <v>0.91615270948466176</v>
      </c>
      <c r="N1422" s="1">
        <v>0.55058837625503498</v>
      </c>
      <c r="O1422" s="1" t="s">
        <v>4110</v>
      </c>
      <c r="P1422" t="s">
        <v>5868</v>
      </c>
      <c r="Q1422" s="8" t="s">
        <v>4109</v>
      </c>
    </row>
    <row r="1423" spans="1:17" x14ac:dyDescent="0.25">
      <c r="A1423" s="1">
        <v>22.7486</v>
      </c>
      <c r="B1423" s="1">
        <v>22.909400000000002</v>
      </c>
      <c r="C1423" s="1">
        <v>22.324100000000001</v>
      </c>
      <c r="D1423" s="1">
        <v>22.182300000000001</v>
      </c>
      <c r="E1423" s="1">
        <v>21.6706</v>
      </c>
      <c r="F1423" s="1">
        <v>22.5504</v>
      </c>
      <c r="G1423" s="1">
        <v>22.627700000000001</v>
      </c>
      <c r="H1423" s="1">
        <v>22.6172</v>
      </c>
      <c r="I1423" s="1">
        <v>22.395700000000001</v>
      </c>
      <c r="J1423" s="1">
        <v>19.793299999999999</v>
      </c>
      <c r="K1423" s="1">
        <f t="shared" si="44"/>
        <v>22.367000000000001</v>
      </c>
      <c r="L1423" s="1">
        <f t="shared" si="45"/>
        <v>21.996860000000002</v>
      </c>
      <c r="M1423" s="1">
        <v>1.2924782474235714</v>
      </c>
      <c r="N1423" s="1">
        <v>0.55076482436801011</v>
      </c>
      <c r="O1423" s="1" t="s">
        <v>2045</v>
      </c>
      <c r="P1423" t="s">
        <v>5869</v>
      </c>
      <c r="Q1423" s="8" t="s">
        <v>2044</v>
      </c>
    </row>
    <row r="1424" spans="1:17" x14ac:dyDescent="0.25">
      <c r="A1424" s="1">
        <v>24.0228</v>
      </c>
      <c r="B1424" s="1">
        <v>24.198699999999999</v>
      </c>
      <c r="C1424" s="1">
        <v>23.9436</v>
      </c>
      <c r="D1424" s="1">
        <v>24.2212</v>
      </c>
      <c r="E1424" s="1">
        <v>24.788799999999998</v>
      </c>
      <c r="F1424" s="1">
        <v>23.982399999999998</v>
      </c>
      <c r="G1424" s="1">
        <v>24.035</v>
      </c>
      <c r="H1424" s="1">
        <v>24.147200000000002</v>
      </c>
      <c r="I1424" s="1">
        <v>24.395499999999998</v>
      </c>
      <c r="J1424" s="1">
        <v>24.106100000000001</v>
      </c>
      <c r="K1424" s="1">
        <f t="shared" si="44"/>
        <v>24.235019999999999</v>
      </c>
      <c r="L1424" s="1">
        <f t="shared" si="45"/>
        <v>24.133239999999997</v>
      </c>
      <c r="M1424" s="1">
        <v>1.0730966348564424</v>
      </c>
      <c r="N1424" s="1">
        <v>0.55296512382380403</v>
      </c>
      <c r="O1424" s="1" t="s">
        <v>3201</v>
      </c>
      <c r="P1424" t="s">
        <v>5870</v>
      </c>
      <c r="Q1424" s="8" t="s">
        <v>3200</v>
      </c>
    </row>
    <row r="1425" spans="1:17" x14ac:dyDescent="0.25">
      <c r="A1425" s="1">
        <v>21.3033</v>
      </c>
      <c r="B1425" s="1">
        <v>21.765799999999999</v>
      </c>
      <c r="C1425" s="1">
        <v>21.7729</v>
      </c>
      <c r="D1425" s="1">
        <v>21.2257</v>
      </c>
      <c r="E1425" s="1">
        <v>21.648900000000001</v>
      </c>
      <c r="F1425" s="1">
        <v>21.367799999999999</v>
      </c>
      <c r="G1425" s="1">
        <v>21.644500000000001</v>
      </c>
      <c r="H1425" s="1">
        <v>21.680099999999999</v>
      </c>
      <c r="I1425" s="1">
        <v>21.334900000000001</v>
      </c>
      <c r="J1425" s="1">
        <v>21.239599999999999</v>
      </c>
      <c r="K1425" s="1">
        <f t="shared" si="44"/>
        <v>21.543320000000001</v>
      </c>
      <c r="L1425" s="1">
        <f t="shared" si="45"/>
        <v>21.453379999999999</v>
      </c>
      <c r="M1425" s="1">
        <v>1.0643259174623696</v>
      </c>
      <c r="N1425" s="1">
        <v>0.55522848752213727</v>
      </c>
      <c r="O1425" s="1" t="s">
        <v>104</v>
      </c>
      <c r="P1425" t="s">
        <v>5871</v>
      </c>
      <c r="Q1425" s="8" t="s">
        <v>103</v>
      </c>
    </row>
    <row r="1426" spans="1:17" x14ac:dyDescent="0.25">
      <c r="A1426" s="1">
        <v>22.026900000000001</v>
      </c>
      <c r="B1426" s="1">
        <v>22.853899999999999</v>
      </c>
      <c r="C1426" s="1">
        <v>22.496200000000002</v>
      </c>
      <c r="D1426" s="1">
        <v>23.625299999999999</v>
      </c>
      <c r="E1426" s="1">
        <v>24.277799999999999</v>
      </c>
      <c r="F1426" s="1">
        <v>24.307600000000001</v>
      </c>
      <c r="G1426" s="1">
        <v>23.243099999999998</v>
      </c>
      <c r="H1426" s="1">
        <v>20.685600000000001</v>
      </c>
      <c r="I1426" s="1">
        <v>25.297799999999999</v>
      </c>
      <c r="J1426" s="1">
        <v>24.5015</v>
      </c>
      <c r="K1426" s="1">
        <f t="shared" si="44"/>
        <v>23.05602</v>
      </c>
      <c r="L1426" s="1">
        <f t="shared" si="45"/>
        <v>23.607119999999998</v>
      </c>
      <c r="M1426" s="1">
        <v>0.68249955003911689</v>
      </c>
      <c r="N1426" s="1">
        <v>0.55548503700791896</v>
      </c>
      <c r="O1426" s="1" t="s">
        <v>2056</v>
      </c>
      <c r="P1426" t="s">
        <v>2055</v>
      </c>
      <c r="Q1426" s="8" t="s">
        <v>2054</v>
      </c>
    </row>
    <row r="1427" spans="1:17" x14ac:dyDescent="0.25">
      <c r="A1427" s="1">
        <v>27.1508</v>
      </c>
      <c r="B1427" s="1">
        <v>27.0246</v>
      </c>
      <c r="C1427" s="1">
        <v>26.895399999999999</v>
      </c>
      <c r="D1427" s="1">
        <v>25.448399999999999</v>
      </c>
      <c r="E1427" s="1">
        <v>20.712800000000001</v>
      </c>
      <c r="F1427" s="1">
        <v>25.904399999999999</v>
      </c>
      <c r="G1427" s="1">
        <v>26.869700000000002</v>
      </c>
      <c r="H1427" s="1">
        <v>26.397099999999998</v>
      </c>
      <c r="I1427" s="1">
        <v>25.979299999999999</v>
      </c>
      <c r="J1427" s="1">
        <v>25.8764</v>
      </c>
      <c r="K1427" s="1">
        <f t="shared" si="44"/>
        <v>25.446399999999997</v>
      </c>
      <c r="L1427" s="1">
        <f t="shared" si="45"/>
        <v>26.205379999999998</v>
      </c>
      <c r="M1427" s="1">
        <v>0.5909139652173806</v>
      </c>
      <c r="N1427" s="1">
        <v>0.55671133834339437</v>
      </c>
      <c r="O1427" s="1" t="s">
        <v>2644</v>
      </c>
      <c r="P1427" t="s">
        <v>5872</v>
      </c>
      <c r="Q1427" s="8" t="s">
        <v>2643</v>
      </c>
    </row>
    <row r="1428" spans="1:17" x14ac:dyDescent="0.25">
      <c r="A1428" s="1">
        <v>22.0565</v>
      </c>
      <c r="B1428" s="1">
        <v>22.089200000000002</v>
      </c>
      <c r="C1428" s="1">
        <v>22.872599999999998</v>
      </c>
      <c r="D1428" s="1">
        <v>21.822700000000001</v>
      </c>
      <c r="E1428" s="1">
        <v>20.970500000000001</v>
      </c>
      <c r="F1428" s="1">
        <v>20.752400000000002</v>
      </c>
      <c r="G1428" s="1">
        <v>20.859000000000002</v>
      </c>
      <c r="H1428" s="1">
        <v>22.3825</v>
      </c>
      <c r="I1428" s="1">
        <v>23.004899999999999</v>
      </c>
      <c r="J1428" s="1">
        <v>21.149000000000001</v>
      </c>
      <c r="K1428" s="1">
        <f t="shared" si="44"/>
        <v>21.962300000000003</v>
      </c>
      <c r="L1428" s="1">
        <f t="shared" si="45"/>
        <v>21.629560000000001</v>
      </c>
      <c r="M1428" s="1">
        <v>1.2594029920697163</v>
      </c>
      <c r="N1428" s="1">
        <v>0.55743956885841117</v>
      </c>
      <c r="O1428" s="1" t="s">
        <v>4440</v>
      </c>
      <c r="P1428" t="s">
        <v>5873</v>
      </c>
      <c r="Q1428" s="8" t="s">
        <v>4439</v>
      </c>
    </row>
    <row r="1429" spans="1:17" x14ac:dyDescent="0.25">
      <c r="A1429" s="1">
        <v>25.631399999999999</v>
      </c>
      <c r="B1429" s="1">
        <v>25.9892</v>
      </c>
      <c r="C1429" s="1">
        <v>25.9099</v>
      </c>
      <c r="D1429" s="1">
        <v>26.581299999999999</v>
      </c>
      <c r="E1429" s="1">
        <v>26.3535</v>
      </c>
      <c r="F1429" s="1">
        <v>25.847899999999999</v>
      </c>
      <c r="G1429" s="1">
        <v>25.5136</v>
      </c>
      <c r="H1429" s="1">
        <v>25.7971</v>
      </c>
      <c r="I1429" s="1">
        <v>26.401599999999998</v>
      </c>
      <c r="J1429" s="1">
        <v>26.202400000000001</v>
      </c>
      <c r="K1429" s="1">
        <f t="shared" si="44"/>
        <v>26.093059999999998</v>
      </c>
      <c r="L1429" s="1">
        <f t="shared" si="45"/>
        <v>25.952520000000003</v>
      </c>
      <c r="M1429" s="1">
        <v>1.1023176355838789</v>
      </c>
      <c r="N1429" s="1">
        <v>0.55768003144422829</v>
      </c>
      <c r="O1429" s="1" t="s">
        <v>1463</v>
      </c>
      <c r="P1429" t="s">
        <v>5874</v>
      </c>
      <c r="Q1429" s="8" t="s">
        <v>1462</v>
      </c>
    </row>
    <row r="1430" spans="1:17" x14ac:dyDescent="0.25">
      <c r="A1430" s="1">
        <v>25.275200000000002</v>
      </c>
      <c r="B1430" s="1">
        <v>25.254200000000001</v>
      </c>
      <c r="C1430" s="1">
        <v>25.154499999999999</v>
      </c>
      <c r="D1430" s="1">
        <v>25.255400000000002</v>
      </c>
      <c r="E1430" s="1">
        <v>25.544599999999999</v>
      </c>
      <c r="F1430" s="1">
        <v>25.4069</v>
      </c>
      <c r="G1430" s="1">
        <v>25.0322</v>
      </c>
      <c r="H1430" s="1">
        <v>25.386600000000001</v>
      </c>
      <c r="I1430" s="1">
        <v>25.3995</v>
      </c>
      <c r="J1430" s="1">
        <v>25.605699999999999</v>
      </c>
      <c r="K1430" s="1">
        <f t="shared" si="44"/>
        <v>25.296780000000002</v>
      </c>
      <c r="L1430" s="1">
        <f t="shared" si="45"/>
        <v>25.36618</v>
      </c>
      <c r="M1430" s="1">
        <v>0.95303427144642827</v>
      </c>
      <c r="N1430" s="1">
        <v>0.55794683770743281</v>
      </c>
      <c r="O1430" s="1" t="s">
        <v>757</v>
      </c>
      <c r="P1430" t="s">
        <v>5875</v>
      </c>
      <c r="Q1430" s="8" t="s">
        <v>756</v>
      </c>
    </row>
    <row r="1431" spans="1:17" x14ac:dyDescent="0.25">
      <c r="A1431" s="1">
        <v>27.436199999999999</v>
      </c>
      <c r="B1431" s="1">
        <v>27.728000000000002</v>
      </c>
      <c r="C1431" s="1">
        <v>27.331900000000001</v>
      </c>
      <c r="D1431" s="1">
        <v>27.9343</v>
      </c>
      <c r="E1431" s="1">
        <v>28.262799999999999</v>
      </c>
      <c r="F1431" s="1">
        <v>28.228100000000001</v>
      </c>
      <c r="G1431" s="1">
        <v>27.502300000000002</v>
      </c>
      <c r="H1431" s="1">
        <v>27.539400000000001</v>
      </c>
      <c r="I1431" s="1">
        <v>27.7913</v>
      </c>
      <c r="J1431" s="1">
        <v>28.383600000000001</v>
      </c>
      <c r="K1431" s="1">
        <f t="shared" si="44"/>
        <v>27.738639999999997</v>
      </c>
      <c r="L1431" s="1">
        <f t="shared" si="45"/>
        <v>27.888940000000002</v>
      </c>
      <c r="M1431" s="1">
        <v>0.90106307232971694</v>
      </c>
      <c r="N1431" s="1">
        <v>0.5582745242758973</v>
      </c>
      <c r="O1431" s="1" t="s">
        <v>552</v>
      </c>
      <c r="P1431" t="s">
        <v>551</v>
      </c>
      <c r="Q1431" s="8" t="s">
        <v>550</v>
      </c>
    </row>
    <row r="1432" spans="1:17" x14ac:dyDescent="0.25">
      <c r="A1432" s="1">
        <v>23.9937</v>
      </c>
      <c r="B1432" s="1">
        <v>24.407599999999999</v>
      </c>
      <c r="C1432" s="1">
        <v>23.8109</v>
      </c>
      <c r="D1432" s="1">
        <v>24.876100000000001</v>
      </c>
      <c r="E1432" s="1">
        <v>25.464099999999998</v>
      </c>
      <c r="F1432" s="1">
        <v>25.138100000000001</v>
      </c>
      <c r="G1432" s="1">
        <v>24.545200000000001</v>
      </c>
      <c r="H1432" s="1">
        <v>24.431000000000001</v>
      </c>
      <c r="I1432" s="1">
        <v>24.4893</v>
      </c>
      <c r="J1432" s="1">
        <v>24.963699999999999</v>
      </c>
      <c r="K1432" s="1">
        <f t="shared" si="44"/>
        <v>24.510480000000001</v>
      </c>
      <c r="L1432" s="1">
        <f t="shared" si="45"/>
        <v>24.713460000000001</v>
      </c>
      <c r="M1432" s="1">
        <v>0.86875422855802675</v>
      </c>
      <c r="N1432" s="1">
        <v>0.55851729165169584</v>
      </c>
      <c r="O1432" s="1" t="s">
        <v>240</v>
      </c>
      <c r="P1432" t="s">
        <v>5876</v>
      </c>
      <c r="Q1432" s="8" t="s">
        <v>239</v>
      </c>
    </row>
    <row r="1433" spans="1:17" x14ac:dyDescent="0.25">
      <c r="A1433" s="1">
        <v>22.195900000000002</v>
      </c>
      <c r="B1433" s="1">
        <v>22.608799999999999</v>
      </c>
      <c r="C1433" s="1">
        <v>22.175799999999999</v>
      </c>
      <c r="D1433" s="1">
        <v>21.690999999999999</v>
      </c>
      <c r="E1433" s="1">
        <v>22.064</v>
      </c>
      <c r="F1433" s="1">
        <v>22.250299999999999</v>
      </c>
      <c r="G1433" s="1">
        <v>22.5731</v>
      </c>
      <c r="H1433" s="1">
        <v>22.081800000000001</v>
      </c>
      <c r="I1433" s="1">
        <v>22.452400000000001</v>
      </c>
      <c r="J1433" s="1">
        <v>21.946999999999999</v>
      </c>
      <c r="K1433" s="1">
        <f t="shared" si="44"/>
        <v>22.147100000000002</v>
      </c>
      <c r="L1433" s="1">
        <f t="shared" si="45"/>
        <v>22.260920000000002</v>
      </c>
      <c r="M1433" s="1">
        <v>0.92413786669445941</v>
      </c>
      <c r="N1433" s="1">
        <v>0.55874509019174257</v>
      </c>
      <c r="O1433" s="1" t="s">
        <v>1350</v>
      </c>
      <c r="P1433" t="s">
        <v>5877</v>
      </c>
      <c r="Q1433" s="8" t="s">
        <v>1349</v>
      </c>
    </row>
    <row r="1434" spans="1:17" x14ac:dyDescent="0.25">
      <c r="A1434" s="1">
        <v>27.105599999999999</v>
      </c>
      <c r="B1434" s="1">
        <v>27.1342</v>
      </c>
      <c r="C1434" s="1">
        <v>26.859500000000001</v>
      </c>
      <c r="D1434" s="1">
        <v>27.436199999999999</v>
      </c>
      <c r="E1434" s="1">
        <v>27.851600000000001</v>
      </c>
      <c r="F1434" s="1">
        <v>27.344899999999999</v>
      </c>
      <c r="G1434" s="1">
        <v>26.9787</v>
      </c>
      <c r="H1434" s="1">
        <v>27.037600000000001</v>
      </c>
      <c r="I1434" s="1">
        <v>27.403199999999998</v>
      </c>
      <c r="J1434" s="1">
        <v>27.038799999999998</v>
      </c>
      <c r="K1434" s="1">
        <f t="shared" si="44"/>
        <v>27.277419999999999</v>
      </c>
      <c r="L1434" s="1">
        <f t="shared" si="45"/>
        <v>27.160640000000001</v>
      </c>
      <c r="M1434" s="1">
        <v>1.084312046910769</v>
      </c>
      <c r="N1434" s="1">
        <v>0.55942818276879447</v>
      </c>
      <c r="O1434" s="1" t="s">
        <v>2302</v>
      </c>
      <c r="P1434" t="s">
        <v>5878</v>
      </c>
      <c r="Q1434" s="8" t="s">
        <v>2301</v>
      </c>
    </row>
    <row r="1435" spans="1:17" x14ac:dyDescent="0.25">
      <c r="A1435" s="1">
        <v>23.9603</v>
      </c>
      <c r="B1435" s="1">
        <v>24.202300000000001</v>
      </c>
      <c r="C1435" s="1">
        <v>23.924499999999998</v>
      </c>
      <c r="D1435" s="1">
        <v>24.4145</v>
      </c>
      <c r="E1435" s="1">
        <v>24.769400000000001</v>
      </c>
      <c r="F1435" s="1">
        <v>24.857399999999998</v>
      </c>
      <c r="G1435" s="1">
        <v>23.6768</v>
      </c>
      <c r="H1435" s="1">
        <v>24.1873</v>
      </c>
      <c r="I1435" s="1">
        <v>24.811800000000002</v>
      </c>
      <c r="J1435" s="1">
        <v>24.557200000000002</v>
      </c>
      <c r="K1435" s="1">
        <f t="shared" si="44"/>
        <v>24.254200000000001</v>
      </c>
      <c r="L1435" s="1">
        <f t="shared" si="45"/>
        <v>24.418099999999999</v>
      </c>
      <c r="M1435" s="1">
        <v>0.89260884025883991</v>
      </c>
      <c r="N1435" s="1">
        <v>0.5607907622279924</v>
      </c>
      <c r="O1435" s="1" t="s">
        <v>2122</v>
      </c>
      <c r="P1435" t="s">
        <v>5879</v>
      </c>
      <c r="Q1435" s="8" t="s">
        <v>2121</v>
      </c>
    </row>
    <row r="1436" spans="1:17" x14ac:dyDescent="0.25">
      <c r="A1436" s="1">
        <v>22.977699999999999</v>
      </c>
      <c r="B1436" s="1">
        <v>22.977599999999999</v>
      </c>
      <c r="C1436" s="1">
        <v>22.893899999999999</v>
      </c>
      <c r="D1436" s="1">
        <v>20.663399999999999</v>
      </c>
      <c r="E1436" s="1">
        <v>22.750699999999998</v>
      </c>
      <c r="F1436" s="1">
        <v>22.785499999999999</v>
      </c>
      <c r="G1436" s="1">
        <v>22.3826</v>
      </c>
      <c r="H1436" s="1">
        <v>22.5517</v>
      </c>
      <c r="I1436" s="1">
        <v>23.053599999999999</v>
      </c>
      <c r="J1436" s="1">
        <v>22.9</v>
      </c>
      <c r="K1436" s="1">
        <f t="shared" si="44"/>
        <v>22.452659999999998</v>
      </c>
      <c r="L1436" s="1">
        <f t="shared" si="45"/>
        <v>22.734679999999997</v>
      </c>
      <c r="M1436" s="1">
        <v>0.82243866721256897</v>
      </c>
      <c r="N1436" s="1">
        <v>0.56103231296540923</v>
      </c>
      <c r="O1436" s="1" t="s">
        <v>1703</v>
      </c>
      <c r="P1436" t="s">
        <v>5880</v>
      </c>
      <c r="Q1436" s="8" t="s">
        <v>1702</v>
      </c>
    </row>
    <row r="1437" spans="1:17" x14ac:dyDescent="0.25">
      <c r="A1437" s="1">
        <v>30.324300000000001</v>
      </c>
      <c r="B1437" s="1">
        <v>30.2531</v>
      </c>
      <c r="C1437" s="1">
        <v>30.1662</v>
      </c>
      <c r="D1437" s="1">
        <v>29.764500000000002</v>
      </c>
      <c r="E1437" s="1">
        <v>29.6722</v>
      </c>
      <c r="F1437" s="1">
        <v>29.5931</v>
      </c>
      <c r="G1437" s="1">
        <v>30.172599999999999</v>
      </c>
      <c r="H1437" s="1">
        <v>30.252600000000001</v>
      </c>
      <c r="I1437" s="1">
        <v>29.8432</v>
      </c>
      <c r="J1437" s="1">
        <v>29.767600000000002</v>
      </c>
      <c r="K1437" s="1">
        <f t="shared" si="44"/>
        <v>30.036059999999999</v>
      </c>
      <c r="L1437" s="1">
        <f t="shared" si="45"/>
        <v>29.925819999999998</v>
      </c>
      <c r="M1437" s="1">
        <v>1.0794077868008234</v>
      </c>
      <c r="N1437" s="1">
        <v>0.56178931728247017</v>
      </c>
      <c r="O1437" s="1" t="s">
        <v>3951</v>
      </c>
      <c r="P1437" t="s">
        <v>5881</v>
      </c>
      <c r="Q1437" s="8" t="s">
        <v>3950</v>
      </c>
    </row>
    <row r="1438" spans="1:17" x14ac:dyDescent="0.25">
      <c r="A1438" s="1">
        <v>22.144500000000001</v>
      </c>
      <c r="B1438" s="1">
        <v>22.273399999999999</v>
      </c>
      <c r="C1438" s="1">
        <v>21.783899999999999</v>
      </c>
      <c r="D1438" s="1">
        <v>22.1952</v>
      </c>
      <c r="E1438" s="1">
        <v>21.0289</v>
      </c>
      <c r="F1438" s="1">
        <v>22.056799999999999</v>
      </c>
      <c r="G1438" s="1">
        <v>22.252600000000001</v>
      </c>
      <c r="H1438" s="1">
        <v>21.459099999999999</v>
      </c>
      <c r="I1438" s="1">
        <v>19.876799999999999</v>
      </c>
      <c r="J1438" s="1">
        <v>22.255099999999999</v>
      </c>
      <c r="K1438" s="1">
        <f t="shared" si="44"/>
        <v>21.885180000000002</v>
      </c>
      <c r="L1438" s="1">
        <f t="shared" si="45"/>
        <v>21.580079999999999</v>
      </c>
      <c r="M1438" s="1">
        <v>1.2355042727893182</v>
      </c>
      <c r="N1438" s="1">
        <v>0.56277649597021306</v>
      </c>
      <c r="O1438" s="1" t="s">
        <v>4608</v>
      </c>
      <c r="P1438" t="s">
        <v>5882</v>
      </c>
      <c r="Q1438" s="8" t="s">
        <v>4607</v>
      </c>
    </row>
    <row r="1439" spans="1:17" x14ac:dyDescent="0.25">
      <c r="A1439" s="1">
        <v>22.1204</v>
      </c>
      <c r="B1439" s="1">
        <v>22.789000000000001</v>
      </c>
      <c r="C1439" s="1">
        <v>22.9114</v>
      </c>
      <c r="D1439" s="1">
        <v>22.185300000000002</v>
      </c>
      <c r="E1439" s="1">
        <v>22.556799999999999</v>
      </c>
      <c r="F1439" s="1">
        <v>22.630500000000001</v>
      </c>
      <c r="G1439" s="1">
        <v>22.5808</v>
      </c>
      <c r="H1439" s="1">
        <v>22.453299999999999</v>
      </c>
      <c r="I1439" s="1">
        <v>22.631399999999999</v>
      </c>
      <c r="J1439" s="1">
        <v>22.766400000000001</v>
      </c>
      <c r="K1439" s="1">
        <f t="shared" si="44"/>
        <v>22.51258</v>
      </c>
      <c r="L1439" s="1">
        <f t="shared" si="45"/>
        <v>22.612480000000001</v>
      </c>
      <c r="M1439" s="1">
        <v>0.93309766669699623</v>
      </c>
      <c r="N1439" s="1">
        <v>0.56324766613977983</v>
      </c>
      <c r="O1439" s="1" t="s">
        <v>2098</v>
      </c>
      <c r="P1439" t="s">
        <v>5883</v>
      </c>
      <c r="Q1439" s="8" t="s">
        <v>2097</v>
      </c>
    </row>
    <row r="1440" spans="1:17" x14ac:dyDescent="0.25">
      <c r="A1440" s="1">
        <v>21.569299999999998</v>
      </c>
      <c r="B1440" s="1">
        <v>21.443200000000001</v>
      </c>
      <c r="C1440" s="1">
        <v>22.3612</v>
      </c>
      <c r="D1440" s="1">
        <v>22.825199999999999</v>
      </c>
      <c r="E1440" s="1">
        <v>20.546800000000001</v>
      </c>
      <c r="F1440" s="1">
        <v>20.9101</v>
      </c>
      <c r="G1440" s="1">
        <v>22.6553</v>
      </c>
      <c r="H1440" s="1">
        <v>21.183599999999998</v>
      </c>
      <c r="I1440" s="1">
        <v>20.706099999999999</v>
      </c>
      <c r="J1440" s="1">
        <v>21.706299999999999</v>
      </c>
      <c r="K1440" s="1">
        <f t="shared" si="44"/>
        <v>21.749140000000001</v>
      </c>
      <c r="L1440" s="1">
        <f t="shared" si="45"/>
        <v>21.432279999999999</v>
      </c>
      <c r="M1440" s="1">
        <v>1.2456165343219392</v>
      </c>
      <c r="N1440" s="1">
        <v>0.56370461819247375</v>
      </c>
      <c r="O1440" s="1" t="s">
        <v>4491</v>
      </c>
      <c r="P1440" t="s">
        <v>5860</v>
      </c>
      <c r="Q1440" s="8" t="s">
        <v>4490</v>
      </c>
    </row>
    <row r="1441" spans="1:17" x14ac:dyDescent="0.25">
      <c r="A1441" s="1">
        <v>30.2164</v>
      </c>
      <c r="B1441" s="1">
        <v>30.4056</v>
      </c>
      <c r="C1441" s="1">
        <v>30.400400000000001</v>
      </c>
      <c r="D1441" s="1">
        <v>30.376200000000001</v>
      </c>
      <c r="E1441" s="1">
        <v>29.592600000000001</v>
      </c>
      <c r="F1441" s="1">
        <v>30.2837</v>
      </c>
      <c r="G1441" s="1">
        <v>30.342600000000001</v>
      </c>
      <c r="H1441" s="1">
        <v>30.414100000000001</v>
      </c>
      <c r="I1441" s="1">
        <v>30.218399999999999</v>
      </c>
      <c r="J1441" s="1">
        <v>30.2136</v>
      </c>
      <c r="K1441" s="1">
        <f t="shared" si="44"/>
        <v>30.198239999999998</v>
      </c>
      <c r="L1441" s="1">
        <f t="shared" si="45"/>
        <v>30.29448</v>
      </c>
      <c r="M1441" s="1">
        <v>0.93546786482744504</v>
      </c>
      <c r="N1441" s="1">
        <v>0.56406079318895985</v>
      </c>
      <c r="O1441" s="1" t="s">
        <v>3242</v>
      </c>
      <c r="P1441" t="s">
        <v>5884</v>
      </c>
      <c r="Q1441" s="8" t="s">
        <v>3241</v>
      </c>
    </row>
    <row r="1442" spans="1:17" x14ac:dyDescent="0.25">
      <c r="A1442" s="1">
        <v>25.315300000000001</v>
      </c>
      <c r="B1442" s="1">
        <v>25.475000000000001</v>
      </c>
      <c r="C1442" s="1">
        <v>25.308800000000002</v>
      </c>
      <c r="D1442" s="1">
        <v>25.407900000000001</v>
      </c>
      <c r="E1442" s="1">
        <v>24.746600000000001</v>
      </c>
      <c r="F1442" s="1">
        <v>25.135400000000001</v>
      </c>
      <c r="G1442" s="1">
        <v>25.633500000000002</v>
      </c>
      <c r="H1442" s="1">
        <v>25.574200000000001</v>
      </c>
      <c r="I1442" s="1">
        <v>25.176600000000001</v>
      </c>
      <c r="J1442" s="1">
        <v>25.235499999999998</v>
      </c>
      <c r="K1442" s="1">
        <f t="shared" si="44"/>
        <v>25.250720000000001</v>
      </c>
      <c r="L1442" s="1">
        <f t="shared" si="45"/>
        <v>25.351040000000001</v>
      </c>
      <c r="M1442" s="1">
        <v>0.93282606114698685</v>
      </c>
      <c r="N1442" s="1">
        <v>0.56423413844994408</v>
      </c>
      <c r="O1442" s="1" t="s">
        <v>1602</v>
      </c>
      <c r="P1442" t="s">
        <v>5885</v>
      </c>
      <c r="Q1442" s="8" t="s">
        <v>1601</v>
      </c>
    </row>
    <row r="1443" spans="1:17" x14ac:dyDescent="0.25">
      <c r="A1443" s="1">
        <v>24.157699999999998</v>
      </c>
      <c r="B1443" s="1">
        <v>23.722100000000001</v>
      </c>
      <c r="C1443" s="1">
        <v>23.977499999999999</v>
      </c>
      <c r="D1443" s="1">
        <v>23.825900000000001</v>
      </c>
      <c r="E1443" s="1">
        <v>21.856200000000001</v>
      </c>
      <c r="F1443" s="1">
        <v>23.4072</v>
      </c>
      <c r="G1443" s="1">
        <v>24.611000000000001</v>
      </c>
      <c r="H1443" s="1">
        <v>25.021899999999999</v>
      </c>
      <c r="I1443" s="1">
        <v>21.115400000000001</v>
      </c>
      <c r="J1443" s="1">
        <v>20.297499999999999</v>
      </c>
      <c r="K1443" s="1">
        <f t="shared" si="44"/>
        <v>23.507880000000004</v>
      </c>
      <c r="L1443" s="1">
        <f t="shared" si="45"/>
        <v>22.890599999999999</v>
      </c>
      <c r="M1443" s="1">
        <v>1.5339803475471725</v>
      </c>
      <c r="N1443" s="1">
        <v>0.56505509426885503</v>
      </c>
      <c r="O1443" s="1" t="s">
        <v>257</v>
      </c>
      <c r="P1443" t="s">
        <v>256</v>
      </c>
      <c r="Q1443" s="8" t="s">
        <v>255</v>
      </c>
    </row>
    <row r="1444" spans="1:17" x14ac:dyDescent="0.25">
      <c r="A1444" s="1">
        <v>22.080100000000002</v>
      </c>
      <c r="B1444" s="1">
        <v>20.752400000000002</v>
      </c>
      <c r="C1444" s="1">
        <v>22.007100000000001</v>
      </c>
      <c r="D1444" s="1">
        <v>21.450199999999999</v>
      </c>
      <c r="E1444" s="1">
        <v>21.654499999999999</v>
      </c>
      <c r="F1444" s="1">
        <v>22.225200000000001</v>
      </c>
      <c r="G1444" s="1">
        <v>20.788699999999999</v>
      </c>
      <c r="H1444" s="1">
        <v>21.941600000000001</v>
      </c>
      <c r="I1444" s="1">
        <v>22.075399999999998</v>
      </c>
      <c r="J1444" s="1">
        <v>21.966200000000001</v>
      </c>
      <c r="K1444" s="1">
        <f t="shared" si="44"/>
        <v>21.58886</v>
      </c>
      <c r="L1444" s="1">
        <f t="shared" si="45"/>
        <v>21.799420000000001</v>
      </c>
      <c r="M1444" s="1">
        <v>0.8642017155645324</v>
      </c>
      <c r="N1444" s="1">
        <v>0.5653723214541968</v>
      </c>
      <c r="O1444" s="1" t="s">
        <v>388</v>
      </c>
      <c r="P1444" t="s">
        <v>5886</v>
      </c>
      <c r="Q1444" s="8" t="s">
        <v>387</v>
      </c>
    </row>
    <row r="1445" spans="1:17" x14ac:dyDescent="0.25">
      <c r="A1445" s="1">
        <v>22.064599999999999</v>
      </c>
      <c r="B1445" s="1">
        <v>21.7864</v>
      </c>
      <c r="C1445" s="1">
        <v>22.240100000000002</v>
      </c>
      <c r="D1445" s="1">
        <v>22.584</v>
      </c>
      <c r="E1445" s="1">
        <v>20.378799999999998</v>
      </c>
      <c r="F1445" s="1">
        <v>22.522600000000001</v>
      </c>
      <c r="G1445" s="1">
        <v>20.926200000000001</v>
      </c>
      <c r="H1445" s="1">
        <v>22.469799999999999</v>
      </c>
      <c r="I1445" s="1">
        <v>21.864999999999998</v>
      </c>
      <c r="J1445" s="1">
        <v>22.785900000000002</v>
      </c>
      <c r="K1445" s="1">
        <f t="shared" si="44"/>
        <v>21.810780000000001</v>
      </c>
      <c r="L1445" s="1">
        <f t="shared" si="45"/>
        <v>22.113899999999997</v>
      </c>
      <c r="M1445" s="1">
        <v>0.8104977017778896</v>
      </c>
      <c r="N1445" s="1">
        <v>0.56552322256391463</v>
      </c>
      <c r="O1445" s="1" t="s">
        <v>4414</v>
      </c>
      <c r="P1445" t="s">
        <v>5887</v>
      </c>
      <c r="Q1445" s="8" t="s">
        <v>4413</v>
      </c>
    </row>
    <row r="1446" spans="1:17" x14ac:dyDescent="0.25">
      <c r="A1446" s="1">
        <v>20.927900000000001</v>
      </c>
      <c r="B1446" s="1">
        <v>21.8626</v>
      </c>
      <c r="C1446" s="1">
        <v>21.5166</v>
      </c>
      <c r="D1446" s="1">
        <v>23.027899999999999</v>
      </c>
      <c r="E1446" s="1">
        <v>23.447800000000001</v>
      </c>
      <c r="F1446" s="1">
        <v>22.7484</v>
      </c>
      <c r="G1446" s="1">
        <v>21.6449</v>
      </c>
      <c r="H1446" s="1">
        <v>22.3263</v>
      </c>
      <c r="I1446" s="1">
        <v>23.007200000000001</v>
      </c>
      <c r="J1446" s="1">
        <v>22.622199999999999</v>
      </c>
      <c r="K1446" s="1">
        <f t="shared" si="44"/>
        <v>22.156560000000002</v>
      </c>
      <c r="L1446" s="1">
        <f t="shared" si="45"/>
        <v>22.469799999999999</v>
      </c>
      <c r="M1446" s="1">
        <v>0.80483223835676287</v>
      </c>
      <c r="N1446" s="1">
        <v>0.56759300529182577</v>
      </c>
      <c r="O1446" s="1" t="s">
        <v>1717</v>
      </c>
      <c r="P1446" t="s">
        <v>5888</v>
      </c>
      <c r="Q1446" s="8" t="s">
        <v>1716</v>
      </c>
    </row>
    <row r="1447" spans="1:17" x14ac:dyDescent="0.25">
      <c r="A1447" s="1">
        <v>22.755099999999999</v>
      </c>
      <c r="B1447" s="1">
        <v>22.479800000000001</v>
      </c>
      <c r="C1447" s="1">
        <v>22.716999999999999</v>
      </c>
      <c r="D1447" s="1">
        <v>22.026</v>
      </c>
      <c r="E1447" s="1">
        <v>21.9054</v>
      </c>
      <c r="F1447" s="1">
        <v>22.0365</v>
      </c>
      <c r="G1447" s="1">
        <v>22.092199999999998</v>
      </c>
      <c r="H1447" s="1">
        <v>21.424700000000001</v>
      </c>
      <c r="I1447" s="1">
        <v>22.895399999999999</v>
      </c>
      <c r="J1447" s="1">
        <v>22.529499999999999</v>
      </c>
      <c r="K1447" s="1">
        <f t="shared" si="44"/>
        <v>22.376659999999998</v>
      </c>
      <c r="L1447" s="1">
        <f t="shared" si="45"/>
        <v>22.195659999999997</v>
      </c>
      <c r="M1447" s="1">
        <v>1.133669412778423</v>
      </c>
      <c r="N1447" s="1">
        <v>0.56782223067141979</v>
      </c>
      <c r="O1447" s="1" t="s">
        <v>828</v>
      </c>
      <c r="P1447" t="s">
        <v>5889</v>
      </c>
      <c r="Q1447" s="8" t="s">
        <v>827</v>
      </c>
    </row>
    <row r="1448" spans="1:17" x14ac:dyDescent="0.25">
      <c r="A1448" s="1">
        <v>29.253399999999999</v>
      </c>
      <c r="B1448" s="1">
        <v>29.311199999999999</v>
      </c>
      <c r="C1448" s="1">
        <v>29.175899999999999</v>
      </c>
      <c r="D1448" s="1">
        <v>29.374400000000001</v>
      </c>
      <c r="E1448" s="1">
        <v>28.585899999999999</v>
      </c>
      <c r="F1448" s="1">
        <v>29.222000000000001</v>
      </c>
      <c r="G1448" s="1">
        <v>29.410499999999999</v>
      </c>
      <c r="H1448" s="1">
        <v>29.455500000000001</v>
      </c>
      <c r="I1448" s="1">
        <v>28.9163</v>
      </c>
      <c r="J1448" s="1">
        <v>29.206800000000001</v>
      </c>
      <c r="K1448" s="1">
        <f t="shared" si="44"/>
        <v>29.140160000000002</v>
      </c>
      <c r="L1448" s="1">
        <f t="shared" si="45"/>
        <v>29.242219999999996</v>
      </c>
      <c r="M1448" s="1">
        <v>0.93170168011545484</v>
      </c>
      <c r="N1448" s="1">
        <v>0.56786026229798647</v>
      </c>
      <c r="O1448" s="1" t="s">
        <v>2769</v>
      </c>
      <c r="P1448" t="s">
        <v>5890</v>
      </c>
      <c r="Q1448" s="8" t="s">
        <v>2768</v>
      </c>
    </row>
    <row r="1449" spans="1:17" x14ac:dyDescent="0.25">
      <c r="A1449" s="1">
        <v>24.990400000000001</v>
      </c>
      <c r="B1449" s="1">
        <v>24.531199999999998</v>
      </c>
      <c r="C1449" s="1">
        <v>24.741800000000001</v>
      </c>
      <c r="D1449" s="1">
        <v>24.6281</v>
      </c>
      <c r="E1449" s="1">
        <v>25.306699999999999</v>
      </c>
      <c r="F1449" s="1">
        <v>24.873000000000001</v>
      </c>
      <c r="G1449" s="1">
        <v>25.409600000000001</v>
      </c>
      <c r="H1449" s="1">
        <v>24.906700000000001</v>
      </c>
      <c r="I1449" s="1">
        <v>24.885300000000001</v>
      </c>
      <c r="J1449" s="1">
        <v>24.6752</v>
      </c>
      <c r="K1449" s="1">
        <f t="shared" si="44"/>
        <v>24.839640000000003</v>
      </c>
      <c r="L1449" s="1">
        <f t="shared" si="45"/>
        <v>24.949960000000001</v>
      </c>
      <c r="M1449" s="1">
        <v>0.9263825608731644</v>
      </c>
      <c r="N1449" s="1">
        <v>0.5687045826746604</v>
      </c>
      <c r="O1449" s="1" t="s">
        <v>2618</v>
      </c>
      <c r="P1449" t="s">
        <v>5891</v>
      </c>
      <c r="Q1449" s="8" t="s">
        <v>2617</v>
      </c>
    </row>
    <row r="1450" spans="1:17" x14ac:dyDescent="0.25">
      <c r="A1450" s="1">
        <v>24.279199999999999</v>
      </c>
      <c r="B1450" s="1">
        <v>24.283200000000001</v>
      </c>
      <c r="C1450" s="1">
        <v>24.1356</v>
      </c>
      <c r="D1450" s="1">
        <v>24.831600000000002</v>
      </c>
      <c r="E1450" s="1">
        <v>25.4925</v>
      </c>
      <c r="F1450" s="1">
        <v>24.7669</v>
      </c>
      <c r="G1450" s="1">
        <v>23.893899999999999</v>
      </c>
      <c r="H1450" s="1">
        <v>23.952200000000001</v>
      </c>
      <c r="I1450" s="1">
        <v>24.5839</v>
      </c>
      <c r="J1450" s="1">
        <v>24.861599999999999</v>
      </c>
      <c r="K1450" s="1">
        <f t="shared" si="44"/>
        <v>24.604419999999998</v>
      </c>
      <c r="L1450" s="1">
        <f t="shared" si="45"/>
        <v>24.4117</v>
      </c>
      <c r="M1450" s="1">
        <v>1.1429164952702597</v>
      </c>
      <c r="N1450" s="1">
        <v>0.56903554844600901</v>
      </c>
      <c r="O1450" s="1" t="s">
        <v>474</v>
      </c>
      <c r="P1450" t="s">
        <v>5892</v>
      </c>
      <c r="Q1450" s="8" t="s">
        <v>473</v>
      </c>
    </row>
    <row r="1451" spans="1:17" x14ac:dyDescent="0.25">
      <c r="A1451" s="1">
        <v>25.004200000000001</v>
      </c>
      <c r="B1451" s="1">
        <v>25.038699999999999</v>
      </c>
      <c r="C1451" s="1">
        <v>25.1599</v>
      </c>
      <c r="D1451" s="1">
        <v>24.8399</v>
      </c>
      <c r="E1451" s="1">
        <v>20.888000000000002</v>
      </c>
      <c r="F1451" s="1">
        <v>24.312999999999999</v>
      </c>
      <c r="G1451" s="1">
        <v>25.234500000000001</v>
      </c>
      <c r="H1451" s="1">
        <v>25.055299999999999</v>
      </c>
      <c r="I1451" s="1">
        <v>24.786999999999999</v>
      </c>
      <c r="J1451" s="1">
        <v>24.077000000000002</v>
      </c>
      <c r="K1451" s="1">
        <f t="shared" si="44"/>
        <v>24.186140000000002</v>
      </c>
      <c r="L1451" s="1">
        <f t="shared" si="45"/>
        <v>24.693360000000002</v>
      </c>
      <c r="M1451" s="1">
        <v>0.70357688936764018</v>
      </c>
      <c r="N1451" s="1">
        <v>0.56922837838627593</v>
      </c>
      <c r="O1451" s="1" t="s">
        <v>3557</v>
      </c>
      <c r="P1451" t="s">
        <v>3579</v>
      </c>
      <c r="Q1451" s="8" t="s">
        <v>3556</v>
      </c>
    </row>
    <row r="1452" spans="1:17" x14ac:dyDescent="0.25">
      <c r="A1452" s="1">
        <v>23.851800000000001</v>
      </c>
      <c r="B1452" s="1">
        <v>24.168399999999998</v>
      </c>
      <c r="C1452" s="1">
        <v>23.792100000000001</v>
      </c>
      <c r="D1452" s="1">
        <v>23.704699999999999</v>
      </c>
      <c r="E1452" s="1">
        <v>23.744399999999999</v>
      </c>
      <c r="F1452" s="1">
        <v>23.902100000000001</v>
      </c>
      <c r="G1452" s="1">
        <v>23.964400000000001</v>
      </c>
      <c r="H1452" s="1">
        <v>23.3066</v>
      </c>
      <c r="I1452" s="1">
        <v>24.133800000000001</v>
      </c>
      <c r="J1452" s="1">
        <v>23.414899999999999</v>
      </c>
      <c r="K1452" s="1">
        <f t="shared" si="44"/>
        <v>23.85228</v>
      </c>
      <c r="L1452" s="1">
        <f t="shared" si="45"/>
        <v>23.744360000000004</v>
      </c>
      <c r="M1452" s="1">
        <v>1.0776733844853275</v>
      </c>
      <c r="N1452" s="1">
        <v>0.5694771738008515</v>
      </c>
      <c r="O1452" s="1" t="s">
        <v>2818</v>
      </c>
      <c r="P1452" t="s">
        <v>5893</v>
      </c>
      <c r="Q1452" s="8" t="s">
        <v>2817</v>
      </c>
    </row>
    <row r="1453" spans="1:17" x14ac:dyDescent="0.25">
      <c r="A1453" s="1">
        <v>26.746200000000002</v>
      </c>
      <c r="B1453" s="1">
        <v>26.841000000000001</v>
      </c>
      <c r="C1453" s="1">
        <v>26.734300000000001</v>
      </c>
      <c r="D1453" s="1">
        <v>27.194800000000001</v>
      </c>
      <c r="E1453" s="1">
        <v>28.016300000000001</v>
      </c>
      <c r="F1453" s="1">
        <v>27.349699999999999</v>
      </c>
      <c r="G1453" s="1">
        <v>27.0319</v>
      </c>
      <c r="H1453" s="1">
        <v>27.100100000000001</v>
      </c>
      <c r="I1453" s="1">
        <v>27.581700000000001</v>
      </c>
      <c r="J1453" s="1">
        <v>27.243500000000001</v>
      </c>
      <c r="K1453" s="1">
        <f t="shared" si="44"/>
        <v>27.10652</v>
      </c>
      <c r="L1453" s="1">
        <f t="shared" si="45"/>
        <v>27.261380000000003</v>
      </c>
      <c r="M1453" s="1">
        <v>0.8982195324219554</v>
      </c>
      <c r="N1453" s="1">
        <v>0.56953573927696621</v>
      </c>
      <c r="O1453" s="1" t="s">
        <v>2868</v>
      </c>
      <c r="P1453" t="s">
        <v>5894</v>
      </c>
      <c r="Q1453" s="8" t="s">
        <v>2867</v>
      </c>
    </row>
    <row r="1454" spans="1:17" x14ac:dyDescent="0.25">
      <c r="A1454" s="1">
        <v>29.766500000000001</v>
      </c>
      <c r="B1454" s="1">
        <v>29.853400000000001</v>
      </c>
      <c r="C1454" s="1">
        <v>29.705500000000001</v>
      </c>
      <c r="D1454" s="1">
        <v>30.3279</v>
      </c>
      <c r="E1454" s="1">
        <v>30.255500000000001</v>
      </c>
      <c r="F1454" s="1">
        <v>30.3825</v>
      </c>
      <c r="G1454" s="1">
        <v>29.7804</v>
      </c>
      <c r="H1454" s="1">
        <v>29.7011</v>
      </c>
      <c r="I1454" s="1">
        <v>30.261800000000001</v>
      </c>
      <c r="J1454" s="1">
        <v>30.364100000000001</v>
      </c>
      <c r="K1454" s="1">
        <f t="shared" si="44"/>
        <v>29.981760000000001</v>
      </c>
      <c r="L1454" s="1">
        <f t="shared" si="45"/>
        <v>30.09798</v>
      </c>
      <c r="M1454" s="1">
        <v>0.92260179218337102</v>
      </c>
      <c r="N1454" s="1">
        <v>0.57020998277071566</v>
      </c>
      <c r="O1454" s="1" t="s">
        <v>2936</v>
      </c>
      <c r="P1454" t="s">
        <v>5895</v>
      </c>
      <c r="Q1454" s="8" t="s">
        <v>2935</v>
      </c>
    </row>
    <row r="1455" spans="1:17" x14ac:dyDescent="0.25">
      <c r="A1455" s="1">
        <v>26.284800000000001</v>
      </c>
      <c r="B1455" s="1">
        <v>26.099699999999999</v>
      </c>
      <c r="C1455" s="1">
        <v>26.220400000000001</v>
      </c>
      <c r="D1455" s="1">
        <v>26.3507</v>
      </c>
      <c r="E1455" s="1">
        <v>26.905000000000001</v>
      </c>
      <c r="F1455" s="1">
        <v>26.373699999999999</v>
      </c>
      <c r="G1455" s="1">
        <v>26.6371</v>
      </c>
      <c r="H1455" s="1">
        <v>26.478000000000002</v>
      </c>
      <c r="I1455" s="1">
        <v>26.349399999999999</v>
      </c>
      <c r="J1455" s="1">
        <v>26.461300000000001</v>
      </c>
      <c r="K1455" s="1">
        <f t="shared" si="44"/>
        <v>26.372120000000002</v>
      </c>
      <c r="L1455" s="1">
        <f t="shared" si="45"/>
        <v>26.459899999999998</v>
      </c>
      <c r="M1455" s="1">
        <v>0.94096958726533986</v>
      </c>
      <c r="N1455" s="1">
        <v>0.57059500220910486</v>
      </c>
      <c r="O1455" s="1" t="s">
        <v>4028</v>
      </c>
      <c r="P1455" t="s">
        <v>5896</v>
      </c>
      <c r="Q1455" s="8" t="s">
        <v>4027</v>
      </c>
    </row>
    <row r="1456" spans="1:17" x14ac:dyDescent="0.25">
      <c r="A1456" s="1">
        <v>25.203800000000001</v>
      </c>
      <c r="B1456" s="1">
        <v>25.321100000000001</v>
      </c>
      <c r="C1456" s="1">
        <v>25.334499999999998</v>
      </c>
      <c r="D1456" s="1">
        <v>25.259399999999999</v>
      </c>
      <c r="E1456" s="1">
        <v>24.722000000000001</v>
      </c>
      <c r="F1456" s="1">
        <v>24.952999999999999</v>
      </c>
      <c r="G1456" s="1">
        <v>25.396000000000001</v>
      </c>
      <c r="H1456" s="1">
        <v>25.5641</v>
      </c>
      <c r="I1456" s="1">
        <v>25.139399999999998</v>
      </c>
      <c r="J1456" s="1">
        <v>25.246200000000002</v>
      </c>
      <c r="K1456" s="1">
        <f t="shared" si="44"/>
        <v>25.16816</v>
      </c>
      <c r="L1456" s="1">
        <f t="shared" si="45"/>
        <v>25.259740000000001</v>
      </c>
      <c r="M1456" s="1">
        <v>0.93849437292093074</v>
      </c>
      <c r="N1456" s="1">
        <v>0.57061317447966808</v>
      </c>
      <c r="O1456" s="1" t="s">
        <v>2158</v>
      </c>
      <c r="P1456" t="s">
        <v>5897</v>
      </c>
      <c r="Q1456" s="8" t="s">
        <v>2157</v>
      </c>
    </row>
    <row r="1457" spans="1:17" x14ac:dyDescent="0.25">
      <c r="A1457" s="1">
        <v>23.888100000000001</v>
      </c>
      <c r="B1457" s="1">
        <v>24.171600000000002</v>
      </c>
      <c r="C1457" s="1">
        <v>24.390499999999999</v>
      </c>
      <c r="D1457" s="1">
        <v>24.313300000000002</v>
      </c>
      <c r="E1457" s="1">
        <v>23.953499999999998</v>
      </c>
      <c r="F1457" s="1">
        <v>24.197700000000001</v>
      </c>
      <c r="G1457" s="1">
        <v>24.064800000000002</v>
      </c>
      <c r="H1457" s="1">
        <v>23.963699999999999</v>
      </c>
      <c r="I1457" s="1">
        <v>24.322900000000001</v>
      </c>
      <c r="J1457" s="1">
        <v>23.761399999999998</v>
      </c>
      <c r="K1457" s="1">
        <f t="shared" si="44"/>
        <v>24.143400000000003</v>
      </c>
      <c r="L1457" s="1">
        <f t="shared" si="45"/>
        <v>24.062100000000001</v>
      </c>
      <c r="M1457" s="1">
        <v>1.0579709396184496</v>
      </c>
      <c r="N1457" s="1">
        <v>0.57083644591875871</v>
      </c>
      <c r="O1457" s="1" t="s">
        <v>824</v>
      </c>
      <c r="P1457" t="s">
        <v>5898</v>
      </c>
      <c r="Q1457" s="8" t="s">
        <v>823</v>
      </c>
    </row>
    <row r="1458" spans="1:17" x14ac:dyDescent="0.25">
      <c r="A1458" s="1">
        <v>22.093800000000002</v>
      </c>
      <c r="B1458" s="1">
        <v>21.980499999999999</v>
      </c>
      <c r="C1458" s="1">
        <v>23.084199999999999</v>
      </c>
      <c r="D1458" s="1">
        <v>22.507200000000001</v>
      </c>
      <c r="E1458" s="1">
        <v>21.009699999999999</v>
      </c>
      <c r="F1458" s="1">
        <v>22.0838</v>
      </c>
      <c r="G1458" s="1">
        <v>22.489000000000001</v>
      </c>
      <c r="H1458" s="1">
        <v>22.208500000000001</v>
      </c>
      <c r="I1458" s="1">
        <v>21.732600000000001</v>
      </c>
      <c r="J1458" s="1">
        <v>20.854099999999999</v>
      </c>
      <c r="K1458" s="1">
        <f t="shared" si="44"/>
        <v>22.135079999999999</v>
      </c>
      <c r="L1458" s="1">
        <f t="shared" si="45"/>
        <v>21.873600000000003</v>
      </c>
      <c r="M1458" s="1">
        <v>1.1987077778404007</v>
      </c>
      <c r="N1458" s="1">
        <v>0.57135083552989707</v>
      </c>
      <c r="O1458" s="1" t="s">
        <v>1024</v>
      </c>
      <c r="P1458" t="s">
        <v>1023</v>
      </c>
      <c r="Q1458" s="8" t="s">
        <v>4402</v>
      </c>
    </row>
    <row r="1459" spans="1:17" x14ac:dyDescent="0.25">
      <c r="A1459" s="1">
        <v>24.933499999999999</v>
      </c>
      <c r="B1459" s="1">
        <v>25.0273</v>
      </c>
      <c r="C1459" s="1">
        <v>25.051400000000001</v>
      </c>
      <c r="D1459" s="1">
        <v>25.401900000000001</v>
      </c>
      <c r="E1459" s="1">
        <v>25.798400000000001</v>
      </c>
      <c r="F1459" s="1">
        <v>25.400200000000002</v>
      </c>
      <c r="G1459" s="1">
        <v>24.6356</v>
      </c>
      <c r="H1459" s="1">
        <v>25.049900000000001</v>
      </c>
      <c r="I1459" s="1">
        <v>25.407900000000001</v>
      </c>
      <c r="J1459" s="1">
        <v>25.088000000000001</v>
      </c>
      <c r="K1459" s="1">
        <f t="shared" si="44"/>
        <v>25.2425</v>
      </c>
      <c r="L1459" s="1">
        <f t="shared" si="45"/>
        <v>25.116320000000002</v>
      </c>
      <c r="M1459" s="1">
        <v>1.0914000387152976</v>
      </c>
      <c r="N1459" s="1">
        <v>0.57145348582686473</v>
      </c>
      <c r="O1459" s="1" t="s">
        <v>3972</v>
      </c>
      <c r="P1459" t="s">
        <v>5899</v>
      </c>
      <c r="Q1459" s="8" t="s">
        <v>3971</v>
      </c>
    </row>
    <row r="1460" spans="1:17" x14ac:dyDescent="0.25">
      <c r="A1460" s="1">
        <v>24.302700000000002</v>
      </c>
      <c r="B1460" s="1">
        <v>24.574100000000001</v>
      </c>
      <c r="C1460" s="1">
        <v>24.359300000000001</v>
      </c>
      <c r="D1460" s="1">
        <v>24.826799999999999</v>
      </c>
      <c r="E1460" s="1">
        <v>25.2988</v>
      </c>
      <c r="F1460" s="1">
        <v>24.959700000000002</v>
      </c>
      <c r="G1460" s="1">
        <v>24.460899999999999</v>
      </c>
      <c r="H1460" s="1">
        <v>24.8476</v>
      </c>
      <c r="I1460" s="1">
        <v>24.7745</v>
      </c>
      <c r="J1460" s="1">
        <v>24.914300000000001</v>
      </c>
      <c r="K1460" s="1">
        <f t="shared" si="44"/>
        <v>24.672340000000002</v>
      </c>
      <c r="L1460" s="1">
        <f t="shared" si="45"/>
        <v>24.791400000000003</v>
      </c>
      <c r="M1460" s="1">
        <v>0.92078740193722552</v>
      </c>
      <c r="N1460" s="1">
        <v>0.57199532061210656</v>
      </c>
      <c r="O1460" s="1" t="s">
        <v>2710</v>
      </c>
      <c r="P1460" t="s">
        <v>5900</v>
      </c>
      <c r="Q1460" s="8" t="s">
        <v>2709</v>
      </c>
    </row>
    <row r="1461" spans="1:17" x14ac:dyDescent="0.25">
      <c r="A1461" s="1">
        <v>22.851600000000001</v>
      </c>
      <c r="B1461" s="1">
        <v>22.658200000000001</v>
      </c>
      <c r="C1461" s="1">
        <v>22.549800000000001</v>
      </c>
      <c r="D1461" s="1">
        <v>23.900400000000001</v>
      </c>
      <c r="E1461" s="1">
        <v>23.1602</v>
      </c>
      <c r="F1461" s="1">
        <v>22.8064</v>
      </c>
      <c r="G1461" s="1">
        <v>23.040099999999999</v>
      </c>
      <c r="H1461" s="1">
        <v>22.764399999999998</v>
      </c>
      <c r="I1461" s="1">
        <v>23.550599999999999</v>
      </c>
      <c r="J1461" s="1">
        <v>23.937200000000001</v>
      </c>
      <c r="K1461" s="1">
        <f t="shared" si="44"/>
        <v>23.024040000000003</v>
      </c>
      <c r="L1461" s="1">
        <f t="shared" si="45"/>
        <v>23.219740000000002</v>
      </c>
      <c r="M1461" s="1">
        <v>0.87314913851632081</v>
      </c>
      <c r="N1461" s="1">
        <v>0.57226574634127414</v>
      </c>
      <c r="O1461" s="1" t="s">
        <v>4470</v>
      </c>
      <c r="P1461" t="s">
        <v>5901</v>
      </c>
      <c r="Q1461" s="8" t="s">
        <v>4469</v>
      </c>
    </row>
    <row r="1462" spans="1:17" x14ac:dyDescent="0.25">
      <c r="A1462" s="1">
        <v>22.273700000000002</v>
      </c>
      <c r="B1462" s="1">
        <v>22.690300000000001</v>
      </c>
      <c r="C1462" s="1">
        <v>20.822800000000001</v>
      </c>
      <c r="D1462" s="1">
        <v>22.022300000000001</v>
      </c>
      <c r="E1462" s="1">
        <v>20.6267</v>
      </c>
      <c r="F1462" s="1">
        <v>22.243400000000001</v>
      </c>
      <c r="G1462" s="1">
        <v>22.5318</v>
      </c>
      <c r="H1462" s="1">
        <v>22.567799999999998</v>
      </c>
      <c r="I1462" s="1">
        <v>20.567</v>
      </c>
      <c r="J1462" s="1">
        <v>22.1479</v>
      </c>
      <c r="K1462" s="1">
        <f t="shared" si="44"/>
        <v>21.687159999999999</v>
      </c>
      <c r="L1462" s="1">
        <f t="shared" si="45"/>
        <v>22.011579999999999</v>
      </c>
      <c r="M1462" s="1">
        <v>0.79861938707747648</v>
      </c>
      <c r="N1462" s="1">
        <v>0.57229653406811787</v>
      </c>
      <c r="O1462" s="1" t="s">
        <v>4310</v>
      </c>
      <c r="P1462" t="s">
        <v>5902</v>
      </c>
      <c r="Q1462" s="8" t="s">
        <v>4309</v>
      </c>
    </row>
    <row r="1463" spans="1:17" x14ac:dyDescent="0.25">
      <c r="A1463" s="1">
        <v>29.264700000000001</v>
      </c>
      <c r="B1463" s="1">
        <v>29.256399999999999</v>
      </c>
      <c r="C1463" s="1">
        <v>29.132899999999999</v>
      </c>
      <c r="D1463" s="1">
        <v>29.5334</v>
      </c>
      <c r="E1463" s="1">
        <v>29.6953</v>
      </c>
      <c r="F1463" s="1">
        <v>29.8277</v>
      </c>
      <c r="G1463" s="1">
        <v>28.985900000000001</v>
      </c>
      <c r="H1463" s="1">
        <v>29.138500000000001</v>
      </c>
      <c r="I1463" s="1">
        <v>29.598400000000002</v>
      </c>
      <c r="J1463" s="1">
        <v>29.9724</v>
      </c>
      <c r="K1463" s="1">
        <f t="shared" si="44"/>
        <v>29.376539999999999</v>
      </c>
      <c r="L1463" s="1">
        <f t="shared" si="45"/>
        <v>29.504579999999997</v>
      </c>
      <c r="M1463" s="1">
        <v>0.9150737965433241</v>
      </c>
      <c r="N1463" s="1">
        <v>0.57260925099270876</v>
      </c>
      <c r="O1463" s="1" t="s">
        <v>191</v>
      </c>
      <c r="P1463" t="s">
        <v>5903</v>
      </c>
      <c r="Q1463" s="8" t="s">
        <v>190</v>
      </c>
    </row>
    <row r="1464" spans="1:17" x14ac:dyDescent="0.25">
      <c r="A1464" s="1">
        <v>26.101900000000001</v>
      </c>
      <c r="B1464" s="1">
        <v>26.0517</v>
      </c>
      <c r="C1464" s="1">
        <v>26.445900000000002</v>
      </c>
      <c r="D1464" s="1">
        <v>26.921099999999999</v>
      </c>
      <c r="E1464" s="1">
        <v>27.3599</v>
      </c>
      <c r="F1464" s="1">
        <v>26.950600000000001</v>
      </c>
      <c r="G1464" s="1">
        <v>26.067499999999999</v>
      </c>
      <c r="H1464" s="1">
        <v>26.474299999999999</v>
      </c>
      <c r="I1464" s="1">
        <v>27.421600000000002</v>
      </c>
      <c r="J1464" s="1">
        <v>26.9697</v>
      </c>
      <c r="K1464" s="1">
        <f t="shared" si="44"/>
        <v>26.576100000000004</v>
      </c>
      <c r="L1464" s="1">
        <f t="shared" si="45"/>
        <v>26.77674</v>
      </c>
      <c r="M1464" s="1">
        <v>0.87016446035500183</v>
      </c>
      <c r="N1464" s="1">
        <v>0.57269555687360341</v>
      </c>
      <c r="O1464" s="1" t="s">
        <v>3016</v>
      </c>
      <c r="P1464" t="s">
        <v>5904</v>
      </c>
      <c r="Q1464" s="8" t="s">
        <v>3015</v>
      </c>
    </row>
    <row r="1465" spans="1:17" x14ac:dyDescent="0.25">
      <c r="A1465" s="1">
        <v>24.5747</v>
      </c>
      <c r="B1465" s="1">
        <v>24.9345</v>
      </c>
      <c r="C1465" s="1">
        <v>24.867799999999999</v>
      </c>
      <c r="D1465" s="1">
        <v>25.0441</v>
      </c>
      <c r="E1465" s="1">
        <v>24.966699999999999</v>
      </c>
      <c r="F1465" s="1">
        <v>25.302600000000002</v>
      </c>
      <c r="G1465" s="1">
        <v>25.0623</v>
      </c>
      <c r="H1465" s="1">
        <v>24.6815</v>
      </c>
      <c r="I1465" s="1">
        <v>24.7164</v>
      </c>
      <c r="J1465" s="1">
        <v>25.0411</v>
      </c>
      <c r="K1465" s="1">
        <f t="shared" si="44"/>
        <v>24.877559999999999</v>
      </c>
      <c r="L1465" s="1">
        <f t="shared" si="45"/>
        <v>24.96078</v>
      </c>
      <c r="M1465" s="1">
        <v>0.94394846322694481</v>
      </c>
      <c r="N1465" s="1">
        <v>0.5734276191296851</v>
      </c>
      <c r="O1465" s="1" t="s">
        <v>1636</v>
      </c>
      <c r="P1465" t="s">
        <v>5905</v>
      </c>
      <c r="Q1465" s="8" t="s">
        <v>1635</v>
      </c>
    </row>
    <row r="1466" spans="1:17" x14ac:dyDescent="0.25">
      <c r="A1466" s="1">
        <v>23.217700000000001</v>
      </c>
      <c r="B1466" s="1">
        <v>23.587299999999999</v>
      </c>
      <c r="C1466" s="1">
        <v>23.595600000000001</v>
      </c>
      <c r="D1466" s="1">
        <v>23.6633</v>
      </c>
      <c r="E1466" s="1">
        <v>21.1907</v>
      </c>
      <c r="F1466" s="1">
        <v>23.1617</v>
      </c>
      <c r="G1466" s="1">
        <v>22.9864</v>
      </c>
      <c r="H1466" s="1">
        <v>22.864799999999999</v>
      </c>
      <c r="I1466" s="1">
        <v>20.645700000000001</v>
      </c>
      <c r="J1466" s="1">
        <v>23.554500000000001</v>
      </c>
      <c r="K1466" s="1">
        <f t="shared" si="44"/>
        <v>23.050919999999998</v>
      </c>
      <c r="L1466" s="1">
        <f t="shared" si="45"/>
        <v>22.642620000000001</v>
      </c>
      <c r="M1466" s="1">
        <v>1.3271210789765253</v>
      </c>
      <c r="N1466" s="1">
        <v>0.57392387352291196</v>
      </c>
      <c r="O1466" s="1" t="s">
        <v>1434</v>
      </c>
      <c r="P1466" t="s">
        <v>5906</v>
      </c>
      <c r="Q1466" s="8" t="s">
        <v>1433</v>
      </c>
    </row>
    <row r="1467" spans="1:17" x14ac:dyDescent="0.25">
      <c r="A1467" s="1">
        <v>23.479399999999998</v>
      </c>
      <c r="B1467" s="1">
        <v>23.864899999999999</v>
      </c>
      <c r="C1467" s="1">
        <v>23.842199999999998</v>
      </c>
      <c r="D1467" s="1">
        <v>23.146100000000001</v>
      </c>
      <c r="E1467" s="1">
        <v>23.188800000000001</v>
      </c>
      <c r="F1467" s="1">
        <v>23.601199999999999</v>
      </c>
      <c r="G1467" s="1">
        <v>24.075500000000002</v>
      </c>
      <c r="H1467" s="1">
        <v>23.6938</v>
      </c>
      <c r="I1467" s="1">
        <v>23.544499999999999</v>
      </c>
      <c r="J1467" s="1">
        <v>20.837900000000001</v>
      </c>
      <c r="K1467" s="1">
        <f t="shared" si="44"/>
        <v>23.504280000000001</v>
      </c>
      <c r="L1467" s="1">
        <f t="shared" si="45"/>
        <v>23.150579999999998</v>
      </c>
      <c r="M1467" s="1">
        <v>1.2778336175431191</v>
      </c>
      <c r="N1467" s="1">
        <v>0.57515240407231438</v>
      </c>
      <c r="O1467" s="1" t="s">
        <v>424</v>
      </c>
      <c r="P1467" t="s">
        <v>1123</v>
      </c>
      <c r="Q1467" s="8" t="s">
        <v>423</v>
      </c>
    </row>
    <row r="1468" spans="1:17" x14ac:dyDescent="0.25">
      <c r="A1468" s="1">
        <v>24.6568</v>
      </c>
      <c r="B1468" s="1">
        <v>24.8383</v>
      </c>
      <c r="C1468" s="1">
        <v>24.426500000000001</v>
      </c>
      <c r="D1468" s="1">
        <v>24.9724</v>
      </c>
      <c r="E1468" s="1">
        <v>25.696899999999999</v>
      </c>
      <c r="F1468" s="1">
        <v>25.034400000000002</v>
      </c>
      <c r="G1468" s="1">
        <v>24.218</v>
      </c>
      <c r="H1468" s="1">
        <v>24.69</v>
      </c>
      <c r="I1468" s="1">
        <v>24.9955</v>
      </c>
      <c r="J1468" s="1">
        <v>24.888100000000001</v>
      </c>
      <c r="K1468" s="1">
        <f t="shared" si="44"/>
        <v>24.91818</v>
      </c>
      <c r="L1468" s="1">
        <f t="shared" si="45"/>
        <v>24.765200000000004</v>
      </c>
      <c r="M1468" s="1">
        <v>1.1118637437058825</v>
      </c>
      <c r="N1468" s="1">
        <v>0.57519171391645108</v>
      </c>
      <c r="O1468" s="1" t="s">
        <v>870</v>
      </c>
      <c r="P1468" t="s">
        <v>5907</v>
      </c>
      <c r="Q1468" s="8" t="s">
        <v>869</v>
      </c>
    </row>
    <row r="1469" spans="1:17" x14ac:dyDescent="0.25">
      <c r="A1469" s="1">
        <v>28.2242</v>
      </c>
      <c r="B1469" s="1">
        <v>28.0825</v>
      </c>
      <c r="C1469" s="1">
        <v>28.1617</v>
      </c>
      <c r="D1469" s="1">
        <v>28.0061</v>
      </c>
      <c r="E1469" s="1">
        <v>28.168399999999998</v>
      </c>
      <c r="F1469" s="1">
        <v>27.798500000000001</v>
      </c>
      <c r="G1469" s="1">
        <v>28.294899999999998</v>
      </c>
      <c r="H1469" s="1">
        <v>28.286200000000001</v>
      </c>
      <c r="I1469" s="1">
        <v>28.0564</v>
      </c>
      <c r="J1469" s="1">
        <v>27.892700000000001</v>
      </c>
      <c r="K1469" s="1">
        <f t="shared" si="44"/>
        <v>28.128579999999999</v>
      </c>
      <c r="L1469" s="1">
        <f t="shared" si="45"/>
        <v>28.065739999999998</v>
      </c>
      <c r="M1469" s="1">
        <v>1.0445199154748959</v>
      </c>
      <c r="N1469" s="1">
        <v>0.57527076553734036</v>
      </c>
      <c r="O1469" s="1" t="s">
        <v>2409</v>
      </c>
      <c r="P1469" t="s">
        <v>5908</v>
      </c>
      <c r="Q1469" s="8" t="s">
        <v>2408</v>
      </c>
    </row>
    <row r="1470" spans="1:17" x14ac:dyDescent="0.25">
      <c r="A1470" s="1">
        <v>26.133900000000001</v>
      </c>
      <c r="B1470" s="1">
        <v>26.1492</v>
      </c>
      <c r="C1470" s="1">
        <v>25.829599999999999</v>
      </c>
      <c r="D1470" s="1">
        <v>26.575299999999999</v>
      </c>
      <c r="E1470" s="1">
        <v>26.5182</v>
      </c>
      <c r="F1470" s="1">
        <v>26.347300000000001</v>
      </c>
      <c r="G1470" s="1">
        <v>25.748200000000001</v>
      </c>
      <c r="H1470" s="1">
        <v>26.022099999999998</v>
      </c>
      <c r="I1470" s="1">
        <v>26.235399999999998</v>
      </c>
      <c r="J1470" s="1">
        <v>26.3371</v>
      </c>
      <c r="K1470" s="1">
        <f t="shared" si="44"/>
        <v>26.241239999999998</v>
      </c>
      <c r="L1470" s="1">
        <f t="shared" si="45"/>
        <v>26.138020000000001</v>
      </c>
      <c r="M1470" s="1">
        <v>1.0741682616058745</v>
      </c>
      <c r="N1470" s="1">
        <v>0.57864866376861901</v>
      </c>
      <c r="O1470" s="1" t="s">
        <v>456</v>
      </c>
      <c r="P1470" t="s">
        <v>455</v>
      </c>
      <c r="Q1470" s="8" t="s">
        <v>454</v>
      </c>
    </row>
    <row r="1471" spans="1:17" x14ac:dyDescent="0.25">
      <c r="A1471" s="1">
        <v>27.221599999999999</v>
      </c>
      <c r="B1471" s="1">
        <v>27.424700000000001</v>
      </c>
      <c r="C1471" s="1">
        <v>27.2193</v>
      </c>
      <c r="D1471" s="1">
        <v>27.758900000000001</v>
      </c>
      <c r="E1471" s="1">
        <v>27.718599999999999</v>
      </c>
      <c r="F1471" s="1">
        <v>27.686900000000001</v>
      </c>
      <c r="G1471" s="1">
        <v>26.8978</v>
      </c>
      <c r="H1471" s="1">
        <v>26.994900000000001</v>
      </c>
      <c r="I1471" s="1">
        <v>27.5945</v>
      </c>
      <c r="J1471" s="1">
        <v>27.580400000000001</v>
      </c>
      <c r="K1471" s="1">
        <f t="shared" si="44"/>
        <v>27.468619999999998</v>
      </c>
      <c r="L1471" s="1">
        <f t="shared" si="45"/>
        <v>27.350900000000003</v>
      </c>
      <c r="M1471" s="1">
        <v>1.0850187696892044</v>
      </c>
      <c r="N1471" s="1">
        <v>0.57898470705566463</v>
      </c>
      <c r="O1471" s="1" t="s">
        <v>4064</v>
      </c>
      <c r="P1471" t="s">
        <v>5909</v>
      </c>
      <c r="Q1471" s="8" t="s">
        <v>4063</v>
      </c>
    </row>
    <row r="1472" spans="1:17" x14ac:dyDescent="0.25">
      <c r="A1472" s="1">
        <v>22.179500000000001</v>
      </c>
      <c r="B1472" s="1">
        <v>22.763200000000001</v>
      </c>
      <c r="C1472" s="1">
        <v>22.719200000000001</v>
      </c>
      <c r="D1472" s="1">
        <v>22.505500000000001</v>
      </c>
      <c r="E1472" s="1">
        <v>20.556000000000001</v>
      </c>
      <c r="F1472" s="1">
        <v>22.128699999999998</v>
      </c>
      <c r="G1472" s="1">
        <v>20.7562</v>
      </c>
      <c r="H1472" s="1">
        <v>22.520900000000001</v>
      </c>
      <c r="I1472" s="1">
        <v>22.135200000000001</v>
      </c>
      <c r="J1472" s="1">
        <v>21.714400000000001</v>
      </c>
      <c r="K1472" s="1">
        <f t="shared" si="44"/>
        <v>22.144680000000001</v>
      </c>
      <c r="L1472" s="1">
        <f t="shared" si="45"/>
        <v>21.85108</v>
      </c>
      <c r="M1472" s="1">
        <v>1.2256949781303688</v>
      </c>
      <c r="N1472" s="1">
        <v>0.58029311300114506</v>
      </c>
      <c r="O1472" s="1" t="s">
        <v>3610</v>
      </c>
      <c r="P1472" t="s">
        <v>5910</v>
      </c>
      <c r="Q1472" s="8" t="s">
        <v>3609</v>
      </c>
    </row>
    <row r="1473" spans="1:17" x14ac:dyDescent="0.25">
      <c r="A1473" s="1">
        <v>22.987200000000001</v>
      </c>
      <c r="B1473" s="1">
        <v>22.6465</v>
      </c>
      <c r="C1473" s="1">
        <v>23.194400000000002</v>
      </c>
      <c r="D1473" s="1">
        <v>22.793700000000001</v>
      </c>
      <c r="E1473" s="1">
        <v>22.700199999999999</v>
      </c>
      <c r="F1473" s="1">
        <v>22.639900000000001</v>
      </c>
      <c r="G1473" s="1">
        <v>22.5351</v>
      </c>
      <c r="H1473" s="1">
        <v>22.652899999999999</v>
      </c>
      <c r="I1473" s="1">
        <v>22.883400000000002</v>
      </c>
      <c r="J1473" s="1">
        <v>23.1722</v>
      </c>
      <c r="K1473" s="1">
        <f t="shared" si="44"/>
        <v>22.8644</v>
      </c>
      <c r="L1473" s="1">
        <f t="shared" si="45"/>
        <v>22.776699999999998</v>
      </c>
      <c r="M1473" s="1">
        <v>1.0626746743952027</v>
      </c>
      <c r="N1473" s="1">
        <v>0.58045070017097156</v>
      </c>
      <c r="O1473" s="1" t="s">
        <v>185</v>
      </c>
      <c r="P1473" t="s">
        <v>5911</v>
      </c>
      <c r="Q1473" s="8" t="s">
        <v>4495</v>
      </c>
    </row>
    <row r="1474" spans="1:17" x14ac:dyDescent="0.25">
      <c r="A1474" s="1">
        <v>24.916699999999999</v>
      </c>
      <c r="B1474" s="1">
        <v>24.895600000000002</v>
      </c>
      <c r="C1474" s="1">
        <v>24.685199999999998</v>
      </c>
      <c r="D1474" s="1">
        <v>25.248100000000001</v>
      </c>
      <c r="E1474" s="1">
        <v>25.970500000000001</v>
      </c>
      <c r="F1474" s="1">
        <v>25.648199999999999</v>
      </c>
      <c r="G1474" s="1">
        <v>25.035599999999999</v>
      </c>
      <c r="H1474" s="1">
        <v>24.868099999999998</v>
      </c>
      <c r="I1474" s="1">
        <v>25.296900000000001</v>
      </c>
      <c r="J1474" s="1">
        <v>25.660799999999998</v>
      </c>
      <c r="K1474" s="1">
        <f t="shared" ref="K1474:K1537" si="46">AVERAGE(A1474:E1474)</f>
        <v>25.143219999999999</v>
      </c>
      <c r="L1474" s="1">
        <f t="shared" ref="L1474:L1537" si="47">AVERAGE(F1474:J1474)</f>
        <v>25.301919999999996</v>
      </c>
      <c r="M1474" s="1">
        <v>0.89583193373770098</v>
      </c>
      <c r="N1474" s="1">
        <v>0.581357495365601</v>
      </c>
      <c r="O1474" s="1" t="s">
        <v>3731</v>
      </c>
      <c r="P1474" t="s">
        <v>3730</v>
      </c>
      <c r="Q1474" s="8" t="s">
        <v>3729</v>
      </c>
    </row>
    <row r="1475" spans="1:17" x14ac:dyDescent="0.25">
      <c r="A1475" s="1">
        <v>23.087</v>
      </c>
      <c r="B1475" s="1">
        <v>21.455100000000002</v>
      </c>
      <c r="C1475" s="1">
        <v>22.094999999999999</v>
      </c>
      <c r="D1475" s="1">
        <v>22.909300000000002</v>
      </c>
      <c r="E1475" s="1">
        <v>23.069299999999998</v>
      </c>
      <c r="F1475" s="1">
        <v>22.9619</v>
      </c>
      <c r="G1475" s="1">
        <v>21.461600000000001</v>
      </c>
      <c r="H1475" s="1">
        <v>20.797599999999999</v>
      </c>
      <c r="I1475" s="1">
        <v>23.120999999999999</v>
      </c>
      <c r="J1475" s="1">
        <v>22.667999999999999</v>
      </c>
      <c r="K1475" s="1">
        <f t="shared" si="46"/>
        <v>22.523140000000001</v>
      </c>
      <c r="L1475" s="1">
        <f t="shared" si="47"/>
        <v>22.202019999999997</v>
      </c>
      <c r="M1475" s="1">
        <v>1.2493000351874934</v>
      </c>
      <c r="N1475" s="1">
        <v>0.58143285786597265</v>
      </c>
      <c r="O1475" s="1" t="s">
        <v>3233</v>
      </c>
      <c r="P1475" t="s">
        <v>5912</v>
      </c>
      <c r="Q1475" s="8" t="s">
        <v>3232</v>
      </c>
    </row>
    <row r="1476" spans="1:17" x14ac:dyDescent="0.25">
      <c r="A1476" s="1">
        <v>24.203499999999998</v>
      </c>
      <c r="B1476" s="1">
        <v>24.151599999999998</v>
      </c>
      <c r="C1476" s="1">
        <v>24.315000000000001</v>
      </c>
      <c r="D1476" s="1">
        <v>23.079599999999999</v>
      </c>
      <c r="E1476" s="1">
        <v>24.0273</v>
      </c>
      <c r="F1476" s="1">
        <v>23.915500000000002</v>
      </c>
      <c r="G1476" s="1">
        <v>24.341100000000001</v>
      </c>
      <c r="H1476" s="1">
        <v>24.3109</v>
      </c>
      <c r="I1476" s="1">
        <v>24.237500000000001</v>
      </c>
      <c r="J1476" s="1">
        <v>23.7059</v>
      </c>
      <c r="K1476" s="1">
        <f t="shared" si="46"/>
        <v>23.955399999999997</v>
      </c>
      <c r="L1476" s="1">
        <f t="shared" si="47"/>
        <v>24.102180000000001</v>
      </c>
      <c r="M1476" s="1">
        <v>0.90326424056369714</v>
      </c>
      <c r="N1476" s="1">
        <v>0.58239280146343764</v>
      </c>
      <c r="O1476" s="1" t="s">
        <v>1769</v>
      </c>
      <c r="P1476" t="s">
        <v>5913</v>
      </c>
      <c r="Q1476" s="8" t="s">
        <v>1768</v>
      </c>
    </row>
    <row r="1477" spans="1:17" x14ac:dyDescent="0.25">
      <c r="A1477" s="1">
        <v>24.082000000000001</v>
      </c>
      <c r="B1477" s="1">
        <v>24.289200000000001</v>
      </c>
      <c r="C1477" s="1">
        <v>24.176600000000001</v>
      </c>
      <c r="D1477" s="1">
        <v>23.7986</v>
      </c>
      <c r="E1477" s="1">
        <v>23.8306</v>
      </c>
      <c r="F1477" s="1">
        <v>23.9908</v>
      </c>
      <c r="G1477" s="1">
        <v>24.294699999999999</v>
      </c>
      <c r="H1477" s="1">
        <v>23.927900000000001</v>
      </c>
      <c r="I1477" s="1">
        <v>24.492699999999999</v>
      </c>
      <c r="J1477" s="1">
        <v>23.902200000000001</v>
      </c>
      <c r="K1477" s="1">
        <f t="shared" si="46"/>
        <v>24.035399999999999</v>
      </c>
      <c r="L1477" s="1">
        <f t="shared" si="47"/>
        <v>24.121660000000002</v>
      </c>
      <c r="M1477" s="1">
        <v>0.94196149993803413</v>
      </c>
      <c r="N1477" s="1">
        <v>0.58309253908364456</v>
      </c>
      <c r="O1477" s="1" t="s">
        <v>1431</v>
      </c>
      <c r="P1477" t="s">
        <v>5914</v>
      </c>
      <c r="Q1477" s="8" t="s">
        <v>1430</v>
      </c>
    </row>
    <row r="1478" spans="1:17" x14ac:dyDescent="0.25">
      <c r="A1478" s="1">
        <v>25.738</v>
      </c>
      <c r="B1478" s="1">
        <v>25.732500000000002</v>
      </c>
      <c r="C1478" s="1">
        <v>25.6099</v>
      </c>
      <c r="D1478" s="1">
        <v>26.0686</v>
      </c>
      <c r="E1478" s="1">
        <v>26.444099999999999</v>
      </c>
      <c r="F1478" s="1">
        <v>26.488600000000002</v>
      </c>
      <c r="G1478" s="1">
        <v>25.5229</v>
      </c>
      <c r="H1478" s="1">
        <v>25.5459</v>
      </c>
      <c r="I1478" s="1">
        <v>26.333600000000001</v>
      </c>
      <c r="J1478" s="1">
        <v>26.468599999999999</v>
      </c>
      <c r="K1478" s="1">
        <f t="shared" si="46"/>
        <v>25.918619999999997</v>
      </c>
      <c r="L1478" s="1">
        <f t="shared" si="47"/>
        <v>26.071919999999999</v>
      </c>
      <c r="M1478" s="1">
        <v>0.89919131112891093</v>
      </c>
      <c r="N1478" s="1">
        <v>0.583317598936679</v>
      </c>
      <c r="O1478" s="1" t="s">
        <v>1102</v>
      </c>
      <c r="P1478" t="s">
        <v>5915</v>
      </c>
      <c r="Q1478" s="8" t="s">
        <v>1101</v>
      </c>
    </row>
    <row r="1479" spans="1:17" x14ac:dyDescent="0.25">
      <c r="A1479" s="1">
        <v>26.353100000000001</v>
      </c>
      <c r="B1479" s="1">
        <v>26.295400000000001</v>
      </c>
      <c r="C1479" s="1">
        <v>26.225300000000001</v>
      </c>
      <c r="D1479" s="1">
        <v>26.523700000000002</v>
      </c>
      <c r="E1479" s="1">
        <v>27.1005</v>
      </c>
      <c r="F1479" s="1">
        <v>26.540800000000001</v>
      </c>
      <c r="G1479" s="1">
        <v>26.288799999999998</v>
      </c>
      <c r="H1479" s="1">
        <v>26.163</v>
      </c>
      <c r="I1479" s="1">
        <v>26.249199999999998</v>
      </c>
      <c r="J1479" s="1">
        <v>26.717400000000001</v>
      </c>
      <c r="K1479" s="1">
        <f t="shared" si="46"/>
        <v>26.499600000000004</v>
      </c>
      <c r="L1479" s="1">
        <f t="shared" si="47"/>
        <v>26.391840000000002</v>
      </c>
      <c r="M1479" s="1">
        <v>1.0775538733096803</v>
      </c>
      <c r="N1479" s="1">
        <v>0.58348614410602462</v>
      </c>
      <c r="O1479" s="1" t="s">
        <v>3785</v>
      </c>
      <c r="P1479" t="s">
        <v>5916</v>
      </c>
      <c r="Q1479" s="8" t="s">
        <v>3784</v>
      </c>
    </row>
    <row r="1480" spans="1:17" x14ac:dyDescent="0.25">
      <c r="A1480" s="1">
        <v>23.093800000000002</v>
      </c>
      <c r="B1480" s="1">
        <v>23.018699999999999</v>
      </c>
      <c r="C1480" s="1">
        <v>22.8796</v>
      </c>
      <c r="D1480" s="1">
        <v>23.488299999999999</v>
      </c>
      <c r="E1480" s="1">
        <v>22.9556</v>
      </c>
      <c r="F1480" s="1">
        <v>22.235900000000001</v>
      </c>
      <c r="G1480" s="1">
        <v>23.524999999999999</v>
      </c>
      <c r="H1480" s="1">
        <v>22.958300000000001</v>
      </c>
      <c r="I1480" s="1">
        <v>23.326599999999999</v>
      </c>
      <c r="J1480" s="1">
        <v>22.665099999999999</v>
      </c>
      <c r="K1480" s="1">
        <f t="shared" si="46"/>
        <v>23.087199999999999</v>
      </c>
      <c r="L1480" s="1">
        <f t="shared" si="47"/>
        <v>22.94218</v>
      </c>
      <c r="M1480" s="1">
        <v>1.1057459821082143</v>
      </c>
      <c r="N1480" s="1">
        <v>0.58357689101909371</v>
      </c>
      <c r="O1480" s="1" t="s">
        <v>3845</v>
      </c>
      <c r="P1480" t="s">
        <v>5917</v>
      </c>
      <c r="Q1480" s="8" t="s">
        <v>3844</v>
      </c>
    </row>
    <row r="1481" spans="1:17" x14ac:dyDescent="0.25">
      <c r="A1481" s="1">
        <v>26.8827</v>
      </c>
      <c r="B1481" s="1">
        <v>26.880099999999999</v>
      </c>
      <c r="C1481" s="1">
        <v>26.671199999999999</v>
      </c>
      <c r="D1481" s="1">
        <v>27.044</v>
      </c>
      <c r="E1481" s="1">
        <v>27.725200000000001</v>
      </c>
      <c r="F1481" s="1">
        <v>27.2254</v>
      </c>
      <c r="G1481" s="1">
        <v>26.9069</v>
      </c>
      <c r="H1481" s="1">
        <v>26.9482</v>
      </c>
      <c r="I1481" s="1">
        <v>27.4481</v>
      </c>
      <c r="J1481" s="1">
        <v>27.267700000000001</v>
      </c>
      <c r="K1481" s="1">
        <f t="shared" si="46"/>
        <v>27.040639999999996</v>
      </c>
      <c r="L1481" s="1">
        <f t="shared" si="47"/>
        <v>27.15926</v>
      </c>
      <c r="M1481" s="1">
        <v>0.92106827088970045</v>
      </c>
      <c r="N1481" s="1">
        <v>0.58378751133779638</v>
      </c>
      <c r="O1481" s="1" t="s">
        <v>3125</v>
      </c>
      <c r="P1481" t="s">
        <v>5918</v>
      </c>
      <c r="Q1481" s="8" t="s">
        <v>3124</v>
      </c>
    </row>
    <row r="1482" spans="1:17" x14ac:dyDescent="0.25">
      <c r="A1482" s="1">
        <v>22.877400000000002</v>
      </c>
      <c r="B1482" s="1">
        <v>23.0624</v>
      </c>
      <c r="C1482" s="1">
        <v>23.2682</v>
      </c>
      <c r="D1482" s="1">
        <v>23.132999999999999</v>
      </c>
      <c r="E1482" s="1">
        <v>21.002300000000002</v>
      </c>
      <c r="F1482" s="1">
        <v>22.4072</v>
      </c>
      <c r="G1482" s="1">
        <v>23.4815</v>
      </c>
      <c r="H1482" s="1">
        <v>23.365300000000001</v>
      </c>
      <c r="I1482" s="1">
        <v>22.8581</v>
      </c>
      <c r="J1482" s="1">
        <v>22.577000000000002</v>
      </c>
      <c r="K1482" s="1">
        <f t="shared" si="46"/>
        <v>22.668659999999999</v>
      </c>
      <c r="L1482" s="1">
        <f t="shared" si="47"/>
        <v>22.937819999999999</v>
      </c>
      <c r="M1482" s="1">
        <v>0.82980255243873335</v>
      </c>
      <c r="N1482" s="1">
        <v>0.58379541588523831</v>
      </c>
      <c r="O1482" s="1" t="s">
        <v>2172</v>
      </c>
      <c r="P1482" t="s">
        <v>5919</v>
      </c>
      <c r="Q1482" s="8" t="s">
        <v>2171</v>
      </c>
    </row>
    <row r="1483" spans="1:17" x14ac:dyDescent="0.25">
      <c r="A1483" s="1">
        <v>24.230899999999998</v>
      </c>
      <c r="B1483" s="1">
        <v>22.9879</v>
      </c>
      <c r="C1483" s="1">
        <v>24.7531</v>
      </c>
      <c r="D1483" s="1">
        <v>24.776499999999999</v>
      </c>
      <c r="E1483" s="1">
        <v>19.918299999999999</v>
      </c>
      <c r="F1483" s="1">
        <v>24.302099999999999</v>
      </c>
      <c r="G1483" s="1">
        <v>24.258600000000001</v>
      </c>
      <c r="H1483" s="1">
        <v>24.609200000000001</v>
      </c>
      <c r="I1483" s="1">
        <v>22.104800000000001</v>
      </c>
      <c r="J1483" s="1">
        <v>24.306999999999999</v>
      </c>
      <c r="K1483" s="1">
        <f t="shared" si="46"/>
        <v>23.33334</v>
      </c>
      <c r="L1483" s="1">
        <f t="shared" si="47"/>
        <v>23.916339999999998</v>
      </c>
      <c r="M1483" s="1">
        <v>0.6675741516479532</v>
      </c>
      <c r="N1483" s="1">
        <v>0.58382692101372347</v>
      </c>
      <c r="O1483" s="1" t="s">
        <v>3443</v>
      </c>
      <c r="P1483" t="s">
        <v>5920</v>
      </c>
      <c r="Q1483" s="8" t="s">
        <v>3442</v>
      </c>
    </row>
    <row r="1484" spans="1:17" x14ac:dyDescent="0.25">
      <c r="A1484" s="1">
        <v>26.280100000000001</v>
      </c>
      <c r="B1484" s="1">
        <v>26.117999999999999</v>
      </c>
      <c r="C1484" s="1">
        <v>26.228899999999999</v>
      </c>
      <c r="D1484" s="1">
        <v>25.9438</v>
      </c>
      <c r="E1484" s="1">
        <v>25.700399999999998</v>
      </c>
      <c r="F1484" s="1">
        <v>25.937000000000001</v>
      </c>
      <c r="G1484" s="1">
        <v>26.553899999999999</v>
      </c>
      <c r="H1484" s="1">
        <v>26.4803</v>
      </c>
      <c r="I1484" s="1">
        <v>25.498999999999999</v>
      </c>
      <c r="J1484" s="1">
        <v>26.455200000000001</v>
      </c>
      <c r="K1484" s="1">
        <f t="shared" si="46"/>
        <v>26.05424</v>
      </c>
      <c r="L1484" s="1">
        <f t="shared" si="47"/>
        <v>26.185079999999999</v>
      </c>
      <c r="M1484" s="1">
        <v>0.913299532554951</v>
      </c>
      <c r="N1484" s="1">
        <v>0.58390060166881874</v>
      </c>
      <c r="O1484" s="1" t="s">
        <v>544</v>
      </c>
      <c r="P1484" t="s">
        <v>543</v>
      </c>
      <c r="Q1484" s="8" t="s">
        <v>542</v>
      </c>
    </row>
    <row r="1485" spans="1:17" x14ac:dyDescent="0.25">
      <c r="A1485" s="1">
        <v>28.0669</v>
      </c>
      <c r="B1485" s="1">
        <v>28.107800000000001</v>
      </c>
      <c r="C1485" s="1">
        <v>28.02</v>
      </c>
      <c r="D1485" s="1">
        <v>28.317499999999999</v>
      </c>
      <c r="E1485" s="1">
        <v>28.587</v>
      </c>
      <c r="F1485" s="1">
        <v>28.364699999999999</v>
      </c>
      <c r="G1485" s="1">
        <v>28.1494</v>
      </c>
      <c r="H1485" s="1">
        <v>28.1785</v>
      </c>
      <c r="I1485" s="1">
        <v>28.644100000000002</v>
      </c>
      <c r="J1485" s="1">
        <v>28.1647</v>
      </c>
      <c r="K1485" s="1">
        <f t="shared" si="46"/>
        <v>28.219839999999998</v>
      </c>
      <c r="L1485" s="1">
        <f t="shared" si="47"/>
        <v>28.300280000000004</v>
      </c>
      <c r="M1485" s="1">
        <v>0.94576915755641855</v>
      </c>
      <c r="N1485" s="1">
        <v>0.58444106647848382</v>
      </c>
      <c r="O1485" s="1" t="s">
        <v>44</v>
      </c>
      <c r="P1485" t="s">
        <v>43</v>
      </c>
      <c r="Q1485" s="8" t="s">
        <v>42</v>
      </c>
    </row>
    <row r="1486" spans="1:17" x14ac:dyDescent="0.25">
      <c r="A1486" s="1">
        <v>26.7316</v>
      </c>
      <c r="B1486" s="1">
        <v>26.781400000000001</v>
      </c>
      <c r="C1486" s="1">
        <v>26.688500000000001</v>
      </c>
      <c r="D1486" s="1">
        <v>26.6221</v>
      </c>
      <c r="E1486" s="1">
        <v>26.841100000000001</v>
      </c>
      <c r="F1486" s="1">
        <v>26.7363</v>
      </c>
      <c r="G1486" s="1">
        <v>26.731400000000001</v>
      </c>
      <c r="H1486" s="1">
        <v>26.6661</v>
      </c>
      <c r="I1486" s="1">
        <v>26.634599999999999</v>
      </c>
      <c r="J1486" s="1">
        <v>26.7685</v>
      </c>
      <c r="K1486" s="1">
        <f t="shared" si="46"/>
        <v>26.732940000000003</v>
      </c>
      <c r="L1486" s="1">
        <f t="shared" si="47"/>
        <v>26.707380000000001</v>
      </c>
      <c r="M1486" s="1">
        <v>1.0178747161451911</v>
      </c>
      <c r="N1486" s="1">
        <v>0.58543373228599072</v>
      </c>
      <c r="O1486" s="1" t="s">
        <v>2336</v>
      </c>
      <c r="P1486" t="s">
        <v>5921</v>
      </c>
      <c r="Q1486" s="8" t="s">
        <v>2335</v>
      </c>
    </row>
    <row r="1487" spans="1:17" x14ac:dyDescent="0.25">
      <c r="A1487" s="1">
        <v>21.632300000000001</v>
      </c>
      <c r="B1487" s="1">
        <v>23.7255</v>
      </c>
      <c r="C1487" s="1">
        <v>23.193899999999999</v>
      </c>
      <c r="D1487" s="1">
        <v>22.984000000000002</v>
      </c>
      <c r="E1487" s="1">
        <v>23.61</v>
      </c>
      <c r="F1487" s="1">
        <v>23.743300000000001</v>
      </c>
      <c r="G1487" s="1">
        <v>21.0853</v>
      </c>
      <c r="H1487" s="1">
        <v>23.414400000000001</v>
      </c>
      <c r="I1487" s="1">
        <v>24.765499999999999</v>
      </c>
      <c r="J1487" s="1">
        <v>24.224299999999999</v>
      </c>
      <c r="K1487" s="1">
        <f t="shared" si="46"/>
        <v>23.029139999999998</v>
      </c>
      <c r="L1487" s="1">
        <f t="shared" si="47"/>
        <v>23.446559999999998</v>
      </c>
      <c r="M1487" s="1">
        <v>0.74876245439413469</v>
      </c>
      <c r="N1487" s="1">
        <v>0.58579609780811825</v>
      </c>
      <c r="O1487" s="1" t="s">
        <v>1558</v>
      </c>
      <c r="P1487" t="s">
        <v>5922</v>
      </c>
      <c r="Q1487" s="8" t="s">
        <v>1557</v>
      </c>
    </row>
    <row r="1488" spans="1:17" x14ac:dyDescent="0.25">
      <c r="A1488" s="1">
        <v>23.230899999999998</v>
      </c>
      <c r="B1488" s="1">
        <v>23.012799999999999</v>
      </c>
      <c r="C1488" s="1">
        <v>22.9803</v>
      </c>
      <c r="D1488" s="1">
        <v>22.018000000000001</v>
      </c>
      <c r="E1488" s="1">
        <v>23.440300000000001</v>
      </c>
      <c r="F1488" s="1">
        <v>23.0793</v>
      </c>
      <c r="G1488" s="1">
        <v>22.662099999999999</v>
      </c>
      <c r="H1488" s="1">
        <v>23.169</v>
      </c>
      <c r="I1488" s="1">
        <v>21.509899999999998</v>
      </c>
      <c r="J1488" s="1">
        <v>23.135300000000001</v>
      </c>
      <c r="K1488" s="1">
        <f t="shared" si="46"/>
        <v>22.93646</v>
      </c>
      <c r="L1488" s="1">
        <f t="shared" si="47"/>
        <v>22.711120000000001</v>
      </c>
      <c r="M1488" s="1">
        <v>1.1690527268034998</v>
      </c>
      <c r="N1488" s="1">
        <v>0.58646486359172956</v>
      </c>
      <c r="O1488" s="1" t="s">
        <v>3337</v>
      </c>
      <c r="P1488" t="s">
        <v>5923</v>
      </c>
      <c r="Q1488" s="8" t="s">
        <v>3336</v>
      </c>
    </row>
    <row r="1489" spans="1:17" x14ac:dyDescent="0.25">
      <c r="A1489" s="1">
        <v>22.681999999999999</v>
      </c>
      <c r="B1489" s="1">
        <v>22.3752</v>
      </c>
      <c r="C1489" s="1">
        <v>22.984300000000001</v>
      </c>
      <c r="D1489" s="1">
        <v>22.196100000000001</v>
      </c>
      <c r="E1489" s="1">
        <v>22.86</v>
      </c>
      <c r="F1489" s="1">
        <v>22.635100000000001</v>
      </c>
      <c r="G1489" s="1">
        <v>22.940300000000001</v>
      </c>
      <c r="H1489" s="1">
        <v>22.936599999999999</v>
      </c>
      <c r="I1489" s="1">
        <v>21.736499999999999</v>
      </c>
      <c r="J1489" s="1">
        <v>23.922499999999999</v>
      </c>
      <c r="K1489" s="1">
        <f t="shared" si="46"/>
        <v>22.619520000000001</v>
      </c>
      <c r="L1489" s="1">
        <f t="shared" si="47"/>
        <v>22.834200000000003</v>
      </c>
      <c r="M1489" s="1">
        <v>0.86173727796021371</v>
      </c>
      <c r="N1489" s="1">
        <v>0.58737528548640294</v>
      </c>
      <c r="O1489" s="1" t="s">
        <v>3770</v>
      </c>
      <c r="P1489" t="s">
        <v>5924</v>
      </c>
      <c r="Q1489" s="8" t="s">
        <v>3769</v>
      </c>
    </row>
    <row r="1490" spans="1:17" x14ac:dyDescent="0.25">
      <c r="A1490" s="1">
        <v>24.8353</v>
      </c>
      <c r="B1490" s="1">
        <v>25.047000000000001</v>
      </c>
      <c r="C1490" s="1">
        <v>25.0351</v>
      </c>
      <c r="D1490" s="1">
        <v>25.5975</v>
      </c>
      <c r="E1490" s="1">
        <v>25.351800000000001</v>
      </c>
      <c r="F1490" s="1">
        <v>25.41</v>
      </c>
      <c r="G1490" s="1">
        <v>24.8414</v>
      </c>
      <c r="H1490" s="1">
        <v>24.8992</v>
      </c>
      <c r="I1490" s="1">
        <v>25.9542</v>
      </c>
      <c r="J1490" s="1">
        <v>25.4511</v>
      </c>
      <c r="K1490" s="1">
        <f t="shared" si="46"/>
        <v>25.17334</v>
      </c>
      <c r="L1490" s="1">
        <f t="shared" si="47"/>
        <v>25.31118</v>
      </c>
      <c r="M1490" s="1">
        <v>0.90887890875579413</v>
      </c>
      <c r="N1490" s="1">
        <v>0.58817243642340733</v>
      </c>
      <c r="O1490" s="1" t="s">
        <v>3461</v>
      </c>
      <c r="P1490" t="s">
        <v>5925</v>
      </c>
      <c r="Q1490" s="8" t="s">
        <v>3460</v>
      </c>
    </row>
    <row r="1491" spans="1:17" x14ac:dyDescent="0.25">
      <c r="A1491" s="1">
        <v>24.571200000000001</v>
      </c>
      <c r="B1491" s="1">
        <v>24.767399999999999</v>
      </c>
      <c r="C1491" s="1">
        <v>24.707000000000001</v>
      </c>
      <c r="D1491" s="1">
        <v>24.482399999999998</v>
      </c>
      <c r="E1491" s="1">
        <v>23.812100000000001</v>
      </c>
      <c r="F1491" s="1">
        <v>24.263100000000001</v>
      </c>
      <c r="G1491" s="1">
        <v>24.421399999999998</v>
      </c>
      <c r="H1491" s="1">
        <v>24.533100000000001</v>
      </c>
      <c r="I1491" s="1">
        <v>24.5336</v>
      </c>
      <c r="J1491" s="1">
        <v>24.037500000000001</v>
      </c>
      <c r="K1491" s="1">
        <f t="shared" si="46"/>
        <v>24.468020000000003</v>
      </c>
      <c r="L1491" s="1">
        <f t="shared" si="47"/>
        <v>24.35774</v>
      </c>
      <c r="M1491" s="1">
        <v>1.079437714754274</v>
      </c>
      <c r="N1491" s="1">
        <v>0.58831008383651628</v>
      </c>
      <c r="O1491" s="1" t="s">
        <v>3726</v>
      </c>
      <c r="P1491" t="s">
        <v>5926</v>
      </c>
      <c r="Q1491" s="8" t="s">
        <v>3725</v>
      </c>
    </row>
    <row r="1492" spans="1:17" x14ac:dyDescent="0.25">
      <c r="A1492" s="1">
        <v>25.2897</v>
      </c>
      <c r="B1492" s="1">
        <v>25.0992</v>
      </c>
      <c r="C1492" s="1">
        <v>25.481200000000001</v>
      </c>
      <c r="D1492" s="1">
        <v>25.103400000000001</v>
      </c>
      <c r="E1492" s="1">
        <v>24.957699999999999</v>
      </c>
      <c r="F1492" s="1">
        <v>24.658200000000001</v>
      </c>
      <c r="G1492" s="1">
        <v>25.025099999999998</v>
      </c>
      <c r="H1492" s="1">
        <v>25.501000000000001</v>
      </c>
      <c r="I1492" s="1">
        <v>25.71</v>
      </c>
      <c r="J1492" s="1">
        <v>24.2376</v>
      </c>
      <c r="K1492" s="1">
        <f t="shared" si="46"/>
        <v>25.186240000000002</v>
      </c>
      <c r="L1492" s="1">
        <f t="shared" si="47"/>
        <v>25.026380000000003</v>
      </c>
      <c r="M1492" s="1">
        <v>1.1171787211125761</v>
      </c>
      <c r="N1492" s="1">
        <v>0.58911395351751461</v>
      </c>
      <c r="O1492" s="1" t="s">
        <v>1461</v>
      </c>
      <c r="P1492" t="s">
        <v>5927</v>
      </c>
      <c r="Q1492" s="8" t="s">
        <v>1460</v>
      </c>
    </row>
    <row r="1493" spans="1:17" x14ac:dyDescent="0.25">
      <c r="A1493" s="1">
        <v>26.1755</v>
      </c>
      <c r="B1493" s="1">
        <v>26.3813</v>
      </c>
      <c r="C1493" s="1">
        <v>26.1678</v>
      </c>
      <c r="D1493" s="1">
        <v>25.991199999999999</v>
      </c>
      <c r="E1493" s="1">
        <v>26.455200000000001</v>
      </c>
      <c r="F1493" s="1">
        <v>26.2867</v>
      </c>
      <c r="G1493" s="1">
        <v>26.2011</v>
      </c>
      <c r="H1493" s="1">
        <v>26.070599999999999</v>
      </c>
      <c r="I1493" s="1">
        <v>26.283000000000001</v>
      </c>
      <c r="J1493" s="1">
        <v>26.058</v>
      </c>
      <c r="K1493" s="1">
        <f t="shared" si="46"/>
        <v>26.234199999999998</v>
      </c>
      <c r="L1493" s="1">
        <f t="shared" si="47"/>
        <v>26.179880000000004</v>
      </c>
      <c r="M1493" s="1">
        <v>1.0383695627410185</v>
      </c>
      <c r="N1493" s="1">
        <v>0.58934582747670772</v>
      </c>
      <c r="O1493" s="1" t="s">
        <v>2790</v>
      </c>
      <c r="P1493" t="s">
        <v>5928</v>
      </c>
      <c r="Q1493" s="8" t="s">
        <v>2789</v>
      </c>
    </row>
    <row r="1494" spans="1:17" x14ac:dyDescent="0.25">
      <c r="A1494" s="1">
        <v>24.243099999999998</v>
      </c>
      <c r="B1494" s="1">
        <v>24.2515</v>
      </c>
      <c r="C1494" s="1">
        <v>24.183900000000001</v>
      </c>
      <c r="D1494" s="1">
        <v>24.0959</v>
      </c>
      <c r="E1494" s="1">
        <v>24.6935</v>
      </c>
      <c r="F1494" s="1">
        <v>24.3416</v>
      </c>
      <c r="G1494" s="1">
        <v>23.8904</v>
      </c>
      <c r="H1494" s="1">
        <v>24.122299999999999</v>
      </c>
      <c r="I1494" s="1">
        <v>24.291899999999998</v>
      </c>
      <c r="J1494" s="1">
        <v>24.426600000000001</v>
      </c>
      <c r="K1494" s="1">
        <f t="shared" si="46"/>
        <v>24.293579999999999</v>
      </c>
      <c r="L1494" s="1">
        <f t="shared" si="47"/>
        <v>24.214559999999999</v>
      </c>
      <c r="M1494" s="1">
        <v>1.0563002686814174</v>
      </c>
      <c r="N1494" s="1">
        <v>0.58980586829201098</v>
      </c>
      <c r="O1494" s="1" t="s">
        <v>1783</v>
      </c>
      <c r="P1494" t="s">
        <v>5929</v>
      </c>
      <c r="Q1494" s="8" t="s">
        <v>1782</v>
      </c>
    </row>
    <row r="1495" spans="1:17" x14ac:dyDescent="0.25">
      <c r="A1495" s="1">
        <v>21.810500000000001</v>
      </c>
      <c r="B1495" s="1">
        <v>22.632200000000001</v>
      </c>
      <c r="C1495" s="1">
        <v>21.993200000000002</v>
      </c>
      <c r="D1495" s="1">
        <v>22.02</v>
      </c>
      <c r="E1495" s="1">
        <v>20.458200000000001</v>
      </c>
      <c r="F1495" s="1">
        <v>22.203299999999999</v>
      </c>
      <c r="G1495" s="1">
        <v>22.6417</v>
      </c>
      <c r="H1495" s="1">
        <v>21.343800000000002</v>
      </c>
      <c r="I1495" s="1">
        <v>22.304500000000001</v>
      </c>
      <c r="J1495" s="1">
        <v>21.626799999999999</v>
      </c>
      <c r="K1495" s="1">
        <f t="shared" si="46"/>
        <v>21.782820000000001</v>
      </c>
      <c r="L1495" s="1">
        <f t="shared" si="47"/>
        <v>22.02402</v>
      </c>
      <c r="M1495" s="1">
        <v>0.84604130224159457</v>
      </c>
      <c r="N1495" s="1">
        <v>0.58981913575691314</v>
      </c>
      <c r="O1495" s="1" t="s">
        <v>4086</v>
      </c>
      <c r="P1495" t="s">
        <v>5930</v>
      </c>
      <c r="Q1495" s="8" t="s">
        <v>4085</v>
      </c>
    </row>
    <row r="1496" spans="1:17" x14ac:dyDescent="0.25">
      <c r="A1496" s="1">
        <v>29.426100000000002</v>
      </c>
      <c r="B1496" s="1">
        <v>29.525700000000001</v>
      </c>
      <c r="C1496" s="1">
        <v>29.335100000000001</v>
      </c>
      <c r="D1496" s="1">
        <v>29.291899999999998</v>
      </c>
      <c r="E1496" s="1">
        <v>28.5305</v>
      </c>
      <c r="F1496" s="1">
        <v>29.314399999999999</v>
      </c>
      <c r="G1496" s="1">
        <v>29.537199999999999</v>
      </c>
      <c r="H1496" s="1">
        <v>29.471699999999998</v>
      </c>
      <c r="I1496" s="1">
        <v>29.0642</v>
      </c>
      <c r="J1496" s="1">
        <v>29.2715</v>
      </c>
      <c r="K1496" s="1">
        <f t="shared" si="46"/>
        <v>29.22186</v>
      </c>
      <c r="L1496" s="1">
        <f t="shared" si="47"/>
        <v>29.331799999999998</v>
      </c>
      <c r="M1496" s="1">
        <v>0.92662659840586847</v>
      </c>
      <c r="N1496" s="1">
        <v>0.58991192266299519</v>
      </c>
      <c r="O1496" s="1" t="s">
        <v>3573</v>
      </c>
      <c r="P1496" t="s">
        <v>5931</v>
      </c>
      <c r="Q1496" s="8" t="s">
        <v>3572</v>
      </c>
    </row>
    <row r="1497" spans="1:17" x14ac:dyDescent="0.25">
      <c r="A1497" s="1">
        <v>23.0425</v>
      </c>
      <c r="B1497" s="1">
        <v>22.953099999999999</v>
      </c>
      <c r="C1497" s="1">
        <v>23.045000000000002</v>
      </c>
      <c r="D1497" s="1">
        <v>23.1919</v>
      </c>
      <c r="E1497" s="1">
        <v>21.232500000000002</v>
      </c>
      <c r="F1497" s="1">
        <v>23.171500000000002</v>
      </c>
      <c r="G1497" s="1">
        <v>21.317499999999999</v>
      </c>
      <c r="H1497" s="1">
        <v>22.8079</v>
      </c>
      <c r="I1497" s="1">
        <v>22.945799999999998</v>
      </c>
      <c r="J1497" s="1">
        <v>21.778300000000002</v>
      </c>
      <c r="K1497" s="1">
        <f t="shared" si="46"/>
        <v>22.693000000000001</v>
      </c>
      <c r="L1497" s="1">
        <f t="shared" si="47"/>
        <v>22.404200000000003</v>
      </c>
      <c r="M1497" s="1">
        <v>1.2216237369245095</v>
      </c>
      <c r="N1497" s="1">
        <v>0.59061091926267073</v>
      </c>
      <c r="O1497" s="1" t="s">
        <v>3211</v>
      </c>
      <c r="P1497" t="s">
        <v>5932</v>
      </c>
      <c r="Q1497" s="8" t="s">
        <v>3210</v>
      </c>
    </row>
    <row r="1498" spans="1:17" x14ac:dyDescent="0.25">
      <c r="A1498" s="1">
        <v>24.178699999999999</v>
      </c>
      <c r="B1498" s="1">
        <v>24.240100000000002</v>
      </c>
      <c r="C1498" s="1">
        <v>23.9542</v>
      </c>
      <c r="D1498" s="1">
        <v>24.366399999999999</v>
      </c>
      <c r="E1498" s="1">
        <v>23.627300000000002</v>
      </c>
      <c r="F1498" s="1">
        <v>24.047699999999999</v>
      </c>
      <c r="G1498" s="1">
        <v>23.992999999999999</v>
      </c>
      <c r="H1498" s="1">
        <v>23.900400000000001</v>
      </c>
      <c r="I1498" s="1">
        <v>24.398099999999999</v>
      </c>
      <c r="J1498" s="1">
        <v>23.476700000000001</v>
      </c>
      <c r="K1498" s="1">
        <f t="shared" si="46"/>
        <v>24.073340000000002</v>
      </c>
      <c r="L1498" s="1">
        <f t="shared" si="47"/>
        <v>23.963180000000001</v>
      </c>
      <c r="M1498" s="1">
        <v>1.0793479333832019</v>
      </c>
      <c r="N1498" s="1">
        <v>0.59123433194826802</v>
      </c>
      <c r="O1498" s="1" t="s">
        <v>4638</v>
      </c>
      <c r="P1498" t="s">
        <v>5933</v>
      </c>
      <c r="Q1498" s="8" t="s">
        <v>4637</v>
      </c>
    </row>
    <row r="1499" spans="1:17" x14ac:dyDescent="0.25">
      <c r="A1499" s="1">
        <v>23.440200000000001</v>
      </c>
      <c r="B1499" s="1">
        <v>22.868200000000002</v>
      </c>
      <c r="C1499" s="1">
        <v>23.7486</v>
      </c>
      <c r="D1499" s="1">
        <v>23.385100000000001</v>
      </c>
      <c r="E1499" s="1">
        <v>23.83</v>
      </c>
      <c r="F1499" s="1">
        <v>23.725999999999999</v>
      </c>
      <c r="G1499" s="1">
        <v>23.099799999999998</v>
      </c>
      <c r="H1499" s="1">
        <v>22.854800000000001</v>
      </c>
      <c r="I1499" s="1">
        <v>23.1891</v>
      </c>
      <c r="J1499" s="1">
        <v>23.721900000000002</v>
      </c>
      <c r="K1499" s="1">
        <f t="shared" si="46"/>
        <v>23.454420000000002</v>
      </c>
      <c r="L1499" s="1">
        <f t="shared" si="47"/>
        <v>23.31832</v>
      </c>
      <c r="M1499" s="1">
        <v>1.0989303869869544</v>
      </c>
      <c r="N1499" s="1">
        <v>0.59132118423477587</v>
      </c>
      <c r="O1499" s="1" t="s">
        <v>4219</v>
      </c>
      <c r="P1499" t="s">
        <v>5934</v>
      </c>
      <c r="Q1499" s="8" t="s">
        <v>4218</v>
      </c>
    </row>
    <row r="1500" spans="1:17" x14ac:dyDescent="0.25">
      <c r="A1500" s="1">
        <v>23.426200000000001</v>
      </c>
      <c r="B1500" s="1">
        <v>23.215</v>
      </c>
      <c r="C1500" s="1">
        <v>22.697700000000001</v>
      </c>
      <c r="D1500" s="1">
        <v>23.648099999999999</v>
      </c>
      <c r="E1500" s="1">
        <v>23.473199999999999</v>
      </c>
      <c r="F1500" s="1">
        <v>23.582599999999999</v>
      </c>
      <c r="G1500" s="1">
        <v>23.171399999999998</v>
      </c>
      <c r="H1500" s="1">
        <v>21.212800000000001</v>
      </c>
      <c r="I1500" s="1">
        <v>23.662400000000002</v>
      </c>
      <c r="J1500" s="1">
        <v>23.469200000000001</v>
      </c>
      <c r="K1500" s="1">
        <f t="shared" si="46"/>
        <v>23.292039999999997</v>
      </c>
      <c r="L1500" s="1">
        <f t="shared" si="47"/>
        <v>23.019680000000001</v>
      </c>
      <c r="M1500" s="1">
        <v>1.207781935318867</v>
      </c>
      <c r="N1500" s="1">
        <v>0.59179974505062882</v>
      </c>
      <c r="O1500" s="1" t="s">
        <v>1417</v>
      </c>
      <c r="P1500" t="s">
        <v>5935</v>
      </c>
      <c r="Q1500" s="8" t="s">
        <v>1416</v>
      </c>
    </row>
    <row r="1501" spans="1:17" x14ac:dyDescent="0.25">
      <c r="A1501" s="1">
        <v>26.345500000000001</v>
      </c>
      <c r="B1501" s="1">
        <v>26.023</v>
      </c>
      <c r="C1501" s="1">
        <v>25.944500000000001</v>
      </c>
      <c r="D1501" s="1">
        <v>27.4025</v>
      </c>
      <c r="E1501" s="1">
        <v>26.979700000000001</v>
      </c>
      <c r="F1501" s="1">
        <v>27.273599999999998</v>
      </c>
      <c r="G1501" s="1">
        <v>26.282499999999999</v>
      </c>
      <c r="H1501" s="1">
        <v>26.068300000000001</v>
      </c>
      <c r="I1501" s="1">
        <v>26.855499999999999</v>
      </c>
      <c r="J1501" s="1">
        <v>27.2639</v>
      </c>
      <c r="K1501" s="1">
        <f t="shared" si="46"/>
        <v>26.53904</v>
      </c>
      <c r="L1501" s="1">
        <f t="shared" si="47"/>
        <v>26.748760000000004</v>
      </c>
      <c r="M1501" s="1">
        <v>0.86470503802382659</v>
      </c>
      <c r="N1501" s="1">
        <v>0.59240007440477416</v>
      </c>
      <c r="O1501" s="1" t="s">
        <v>1062</v>
      </c>
      <c r="P1501" t="s">
        <v>5936</v>
      </c>
      <c r="Q1501" s="8" t="s">
        <v>1061</v>
      </c>
    </row>
    <row r="1502" spans="1:17" x14ac:dyDescent="0.25">
      <c r="A1502" s="1">
        <v>25.551100000000002</v>
      </c>
      <c r="B1502" s="1">
        <v>25.543299999999999</v>
      </c>
      <c r="C1502" s="1">
        <v>25.370999999999999</v>
      </c>
      <c r="D1502" s="1">
        <v>25.565000000000001</v>
      </c>
      <c r="E1502" s="1">
        <v>26.2697</v>
      </c>
      <c r="F1502" s="1">
        <v>25.995699999999999</v>
      </c>
      <c r="G1502" s="1">
        <v>25.1251</v>
      </c>
      <c r="H1502" s="1">
        <v>24.988900000000001</v>
      </c>
      <c r="I1502" s="1">
        <v>25.849699999999999</v>
      </c>
      <c r="J1502" s="1">
        <v>25.6374</v>
      </c>
      <c r="K1502" s="1">
        <f t="shared" si="46"/>
        <v>25.660019999999996</v>
      </c>
      <c r="L1502" s="1">
        <f t="shared" si="47"/>
        <v>25.519359999999999</v>
      </c>
      <c r="M1502" s="1">
        <v>1.1024093276005336</v>
      </c>
      <c r="N1502" s="1">
        <v>0.59292098147570238</v>
      </c>
      <c r="O1502" s="1" t="s">
        <v>3445</v>
      </c>
      <c r="P1502" t="s">
        <v>5937</v>
      </c>
      <c r="Q1502" s="8" t="s">
        <v>3444</v>
      </c>
    </row>
    <row r="1503" spans="1:17" x14ac:dyDescent="0.25">
      <c r="A1503" s="1">
        <v>24.3506</v>
      </c>
      <c r="B1503" s="1">
        <v>24.519300000000001</v>
      </c>
      <c r="C1503" s="1">
        <v>24.290199999999999</v>
      </c>
      <c r="D1503" s="1">
        <v>24.6325</v>
      </c>
      <c r="E1503" s="1">
        <v>25.2593</v>
      </c>
      <c r="F1503" s="1">
        <v>24.906199999999998</v>
      </c>
      <c r="G1503" s="1">
        <v>24.3599</v>
      </c>
      <c r="H1503" s="1">
        <v>24.375800000000002</v>
      </c>
      <c r="I1503" s="1">
        <v>25.0746</v>
      </c>
      <c r="J1503" s="1">
        <v>24.979299999999999</v>
      </c>
      <c r="K1503" s="1">
        <f t="shared" si="46"/>
        <v>24.610379999999999</v>
      </c>
      <c r="L1503" s="1">
        <f t="shared" si="47"/>
        <v>24.739159999999998</v>
      </c>
      <c r="M1503" s="1">
        <v>0.91460454909056677</v>
      </c>
      <c r="N1503" s="1">
        <v>0.59356750400038072</v>
      </c>
      <c r="O1503" s="1" t="s">
        <v>860</v>
      </c>
      <c r="P1503" t="s">
        <v>5938</v>
      </c>
      <c r="Q1503" s="8" t="s">
        <v>859</v>
      </c>
    </row>
    <row r="1504" spans="1:17" x14ac:dyDescent="0.25">
      <c r="A1504" s="1">
        <v>23.579499999999999</v>
      </c>
      <c r="B1504" s="1">
        <v>23.779699999999998</v>
      </c>
      <c r="C1504" s="1">
        <v>23.390999999999998</v>
      </c>
      <c r="D1504" s="1">
        <v>24.4254</v>
      </c>
      <c r="E1504" s="1">
        <v>24.447399999999998</v>
      </c>
      <c r="F1504" s="1">
        <v>24.396000000000001</v>
      </c>
      <c r="G1504" s="1">
        <v>23.500299999999999</v>
      </c>
      <c r="H1504" s="1">
        <v>23.711099999999998</v>
      </c>
      <c r="I1504" s="1">
        <v>24.671199999999999</v>
      </c>
      <c r="J1504" s="1">
        <v>24.1967</v>
      </c>
      <c r="K1504" s="1">
        <f t="shared" si="46"/>
        <v>23.924600000000002</v>
      </c>
      <c r="L1504" s="1">
        <f t="shared" si="47"/>
        <v>24.09506</v>
      </c>
      <c r="M1504" s="1">
        <v>0.8885593208960898</v>
      </c>
      <c r="N1504" s="1">
        <v>0.59371255804947665</v>
      </c>
      <c r="O1504" s="1" t="s">
        <v>3955</v>
      </c>
      <c r="P1504" t="s">
        <v>5939</v>
      </c>
      <c r="Q1504" s="8" t="s">
        <v>3954</v>
      </c>
    </row>
    <row r="1505" spans="1:17" x14ac:dyDescent="0.25">
      <c r="A1505" s="1">
        <v>24.903199999999998</v>
      </c>
      <c r="B1505" s="1">
        <v>24.639800000000001</v>
      </c>
      <c r="C1505" s="1">
        <v>24.630199999999999</v>
      </c>
      <c r="D1505" s="1">
        <v>25.5825</v>
      </c>
      <c r="E1505" s="1">
        <v>25.919699999999999</v>
      </c>
      <c r="F1505" s="1">
        <v>25.473099999999999</v>
      </c>
      <c r="G1505" s="1">
        <v>24.924399999999999</v>
      </c>
      <c r="H1505" s="1">
        <v>24.8765</v>
      </c>
      <c r="I1505" s="1">
        <v>25.855899999999998</v>
      </c>
      <c r="J1505" s="1">
        <v>25.4331</v>
      </c>
      <c r="K1505" s="1">
        <f t="shared" si="46"/>
        <v>25.135079999999999</v>
      </c>
      <c r="L1505" s="1">
        <f t="shared" si="47"/>
        <v>25.312599999999996</v>
      </c>
      <c r="M1505" s="1">
        <v>0.88422167209335356</v>
      </c>
      <c r="N1505" s="1">
        <v>0.59406573596668677</v>
      </c>
      <c r="O1505" s="1" t="s">
        <v>822</v>
      </c>
      <c r="P1505" t="s">
        <v>5940</v>
      </c>
      <c r="Q1505" s="8" t="s">
        <v>821</v>
      </c>
    </row>
    <row r="1506" spans="1:17" x14ac:dyDescent="0.25">
      <c r="A1506" s="1">
        <v>25.545500000000001</v>
      </c>
      <c r="B1506" s="1">
        <v>25.808700000000002</v>
      </c>
      <c r="C1506" s="1">
        <v>25.710999999999999</v>
      </c>
      <c r="D1506" s="1">
        <v>25.852799999999998</v>
      </c>
      <c r="E1506" s="1">
        <v>25.8065</v>
      </c>
      <c r="F1506" s="1">
        <v>25.596699999999998</v>
      </c>
      <c r="G1506" s="1">
        <v>25.3142</v>
      </c>
      <c r="H1506" s="1">
        <v>25.595500000000001</v>
      </c>
      <c r="I1506" s="1">
        <v>25.779800000000002</v>
      </c>
      <c r="J1506" s="1">
        <v>26.063700000000001</v>
      </c>
      <c r="K1506" s="1">
        <f t="shared" si="46"/>
        <v>25.744900000000001</v>
      </c>
      <c r="L1506" s="1">
        <f t="shared" si="47"/>
        <v>25.669980000000002</v>
      </c>
      <c r="M1506" s="1">
        <v>1.0533026268357202</v>
      </c>
      <c r="N1506" s="1">
        <v>0.59433547069322923</v>
      </c>
      <c r="O1506" s="1" t="s">
        <v>532</v>
      </c>
      <c r="P1506" t="s">
        <v>5941</v>
      </c>
      <c r="Q1506" s="8" t="s">
        <v>531</v>
      </c>
    </row>
    <row r="1507" spans="1:17" x14ac:dyDescent="0.25">
      <c r="A1507" s="1">
        <v>23.264600000000002</v>
      </c>
      <c r="B1507" s="1">
        <v>23.4466</v>
      </c>
      <c r="C1507" s="1">
        <v>23.5366</v>
      </c>
      <c r="D1507" s="1">
        <v>24.1723</v>
      </c>
      <c r="E1507" s="1">
        <v>23.526499999999999</v>
      </c>
      <c r="F1507" s="1">
        <v>23.413499999999999</v>
      </c>
      <c r="G1507" s="1">
        <v>23.388100000000001</v>
      </c>
      <c r="H1507" s="1">
        <v>23.544899999999998</v>
      </c>
      <c r="I1507" s="1">
        <v>24.025200000000002</v>
      </c>
      <c r="J1507" s="1">
        <v>24.203299999999999</v>
      </c>
      <c r="K1507" s="1">
        <f t="shared" si="46"/>
        <v>23.589320000000004</v>
      </c>
      <c r="L1507" s="1">
        <f t="shared" si="47"/>
        <v>23.714999999999996</v>
      </c>
      <c r="M1507" s="1">
        <v>0.91657192428852441</v>
      </c>
      <c r="N1507" s="1">
        <v>0.59550281917006687</v>
      </c>
      <c r="O1507" s="1" t="s">
        <v>2090</v>
      </c>
      <c r="P1507" t="s">
        <v>2089</v>
      </c>
      <c r="Q1507" s="8" t="s">
        <v>2088</v>
      </c>
    </row>
    <row r="1508" spans="1:17" x14ac:dyDescent="0.25">
      <c r="A1508" s="1">
        <v>24.792899999999999</v>
      </c>
      <c r="B1508" s="1">
        <v>25.1675</v>
      </c>
      <c r="C1508" s="1">
        <v>24.861499999999999</v>
      </c>
      <c r="D1508" s="1">
        <v>25.392900000000001</v>
      </c>
      <c r="E1508" s="1">
        <v>24.825399999999998</v>
      </c>
      <c r="F1508" s="1">
        <v>24.998899999999999</v>
      </c>
      <c r="G1508" s="1">
        <v>25.087900000000001</v>
      </c>
      <c r="H1508" s="1">
        <v>25.145900000000001</v>
      </c>
      <c r="I1508" s="1">
        <v>25.349699999999999</v>
      </c>
      <c r="J1508" s="1">
        <v>24.852900000000002</v>
      </c>
      <c r="K1508" s="1">
        <f t="shared" si="46"/>
        <v>25.008040000000001</v>
      </c>
      <c r="L1508" s="1">
        <f t="shared" si="47"/>
        <v>25.087060000000001</v>
      </c>
      <c r="M1508" s="1">
        <v>0.94670050708999576</v>
      </c>
      <c r="N1508" s="1">
        <v>0.5959642255527231</v>
      </c>
      <c r="O1508" s="1" t="s">
        <v>1070</v>
      </c>
      <c r="P1508" t="s">
        <v>1069</v>
      </c>
      <c r="Q1508" s="8" t="s">
        <v>1068</v>
      </c>
    </row>
    <row r="1509" spans="1:17" x14ac:dyDescent="0.25">
      <c r="A1509" s="1">
        <v>25.275099999999998</v>
      </c>
      <c r="B1509" s="1">
        <v>25.139299999999999</v>
      </c>
      <c r="C1509" s="1">
        <v>25.4574</v>
      </c>
      <c r="D1509" s="1">
        <v>26.3491</v>
      </c>
      <c r="E1509" s="1">
        <v>27.050999999999998</v>
      </c>
      <c r="F1509" s="1">
        <v>26.349</v>
      </c>
      <c r="G1509" s="1">
        <v>25.2197</v>
      </c>
      <c r="H1509" s="1">
        <v>25.157699999999998</v>
      </c>
      <c r="I1509" s="1">
        <v>27.022500000000001</v>
      </c>
      <c r="J1509" s="1">
        <v>27.0534</v>
      </c>
      <c r="K1509" s="1">
        <f t="shared" si="46"/>
        <v>25.854379999999999</v>
      </c>
      <c r="L1509" s="1">
        <f t="shared" si="47"/>
        <v>26.16046</v>
      </c>
      <c r="M1509" s="1">
        <v>0.80883649569925042</v>
      </c>
      <c r="N1509" s="1">
        <v>0.59598240014526371</v>
      </c>
      <c r="O1509" s="1" t="s">
        <v>4015</v>
      </c>
      <c r="P1509" t="s">
        <v>5942</v>
      </c>
      <c r="Q1509" s="8" t="s">
        <v>4014</v>
      </c>
    </row>
    <row r="1510" spans="1:17" x14ac:dyDescent="0.25">
      <c r="A1510" s="1">
        <v>23.173200000000001</v>
      </c>
      <c r="B1510" s="1">
        <v>23.381599999999999</v>
      </c>
      <c r="C1510" s="1">
        <v>23.192799999999998</v>
      </c>
      <c r="D1510" s="1">
        <v>23.259399999999999</v>
      </c>
      <c r="E1510" s="1">
        <v>24.424600000000002</v>
      </c>
      <c r="F1510" s="1">
        <v>23.878299999999999</v>
      </c>
      <c r="G1510" s="1">
        <v>21.143599999999999</v>
      </c>
      <c r="H1510" s="1">
        <v>23.054400000000001</v>
      </c>
      <c r="I1510" s="1">
        <v>23.867599999999999</v>
      </c>
      <c r="J1510" s="1">
        <v>23.884899999999998</v>
      </c>
      <c r="K1510" s="1">
        <f t="shared" si="46"/>
        <v>23.486319999999999</v>
      </c>
      <c r="L1510" s="1">
        <f t="shared" si="47"/>
        <v>23.165759999999999</v>
      </c>
      <c r="M1510" s="1">
        <v>1.2488151979650175</v>
      </c>
      <c r="N1510" s="1">
        <v>0.59605945348163458</v>
      </c>
      <c r="O1510" s="1" t="s">
        <v>1415</v>
      </c>
      <c r="P1510" t="s">
        <v>5943</v>
      </c>
      <c r="Q1510" s="8" t="s">
        <v>1414</v>
      </c>
    </row>
    <row r="1511" spans="1:17" x14ac:dyDescent="0.25">
      <c r="A1511" s="1">
        <v>28.9621</v>
      </c>
      <c r="B1511" s="1">
        <v>28.319400000000002</v>
      </c>
      <c r="C1511" s="1">
        <v>29.044</v>
      </c>
      <c r="D1511" s="1">
        <v>28.798100000000002</v>
      </c>
      <c r="E1511" s="1">
        <v>28.153600000000001</v>
      </c>
      <c r="F1511" s="1">
        <v>28.2516</v>
      </c>
      <c r="G1511" s="1">
        <v>28.9054</v>
      </c>
      <c r="H1511" s="1">
        <v>28.876999999999999</v>
      </c>
      <c r="I1511" s="1">
        <v>28.975300000000001</v>
      </c>
      <c r="J1511" s="1">
        <v>27.2318</v>
      </c>
      <c r="K1511" s="1">
        <f t="shared" si="46"/>
        <v>28.655440000000006</v>
      </c>
      <c r="L1511" s="1">
        <f t="shared" si="47"/>
        <v>28.448219999999999</v>
      </c>
      <c r="M1511" s="1">
        <v>1.1544614506685562</v>
      </c>
      <c r="N1511" s="1">
        <v>0.59607060527368028</v>
      </c>
      <c r="O1511" s="1" t="s">
        <v>730</v>
      </c>
      <c r="P1511" t="s">
        <v>5944</v>
      </c>
      <c r="Q1511" s="8" t="s">
        <v>729</v>
      </c>
    </row>
    <row r="1512" spans="1:17" x14ac:dyDescent="0.25">
      <c r="A1512" s="1">
        <v>27.1355</v>
      </c>
      <c r="B1512" s="1">
        <v>27.0032</v>
      </c>
      <c r="C1512" s="1">
        <v>26.773299999999999</v>
      </c>
      <c r="D1512" s="1">
        <v>27.5867</v>
      </c>
      <c r="E1512" s="1">
        <v>28.447399999999998</v>
      </c>
      <c r="F1512" s="1">
        <v>27.665600000000001</v>
      </c>
      <c r="G1512" s="1">
        <v>26.813600000000001</v>
      </c>
      <c r="H1512" s="1">
        <v>26.576599999999999</v>
      </c>
      <c r="I1512" s="1">
        <v>27.4664</v>
      </c>
      <c r="J1512" s="1">
        <v>27.427900000000001</v>
      </c>
      <c r="K1512" s="1">
        <f t="shared" si="46"/>
        <v>27.389220000000002</v>
      </c>
      <c r="L1512" s="1">
        <f t="shared" si="47"/>
        <v>27.190019999999997</v>
      </c>
      <c r="M1512" s="1">
        <v>1.1480615579501219</v>
      </c>
      <c r="N1512" s="1">
        <v>0.59768493606375206</v>
      </c>
      <c r="O1512" s="1" t="s">
        <v>1992</v>
      </c>
      <c r="P1512" t="s">
        <v>5945</v>
      </c>
      <c r="Q1512" s="8" t="s">
        <v>1991</v>
      </c>
    </row>
    <row r="1513" spans="1:17" x14ac:dyDescent="0.25">
      <c r="A1513" s="1">
        <v>24.6554</v>
      </c>
      <c r="B1513" s="1">
        <v>24.697600000000001</v>
      </c>
      <c r="C1513" s="1">
        <v>24.511399999999998</v>
      </c>
      <c r="D1513" s="1">
        <v>25.0533</v>
      </c>
      <c r="E1513" s="1">
        <v>21.727799999999998</v>
      </c>
      <c r="F1513" s="1">
        <v>24.706099999999999</v>
      </c>
      <c r="G1513" s="1">
        <v>24.241399999999999</v>
      </c>
      <c r="H1513" s="1">
        <v>24.022400000000001</v>
      </c>
      <c r="I1513" s="1">
        <v>24.6919</v>
      </c>
      <c r="J1513" s="1">
        <v>24.695599999999999</v>
      </c>
      <c r="K1513" s="1">
        <f t="shared" si="46"/>
        <v>24.129100000000001</v>
      </c>
      <c r="L1513" s="1">
        <f t="shared" si="47"/>
        <v>24.47148</v>
      </c>
      <c r="M1513" s="1">
        <v>0.78873906283183703</v>
      </c>
      <c r="N1513" s="1">
        <v>0.59791135366805226</v>
      </c>
      <c r="O1513" s="1" t="s">
        <v>1891</v>
      </c>
      <c r="P1513" t="s">
        <v>5946</v>
      </c>
      <c r="Q1513" s="8" t="s">
        <v>1890</v>
      </c>
    </row>
    <row r="1514" spans="1:17" x14ac:dyDescent="0.25">
      <c r="A1514" s="1">
        <v>25.678999999999998</v>
      </c>
      <c r="B1514" s="1">
        <v>25.809899999999999</v>
      </c>
      <c r="C1514" s="1">
        <v>25.772200000000002</v>
      </c>
      <c r="D1514" s="1">
        <v>25.8718</v>
      </c>
      <c r="E1514" s="1">
        <v>26.340900000000001</v>
      </c>
      <c r="F1514" s="1">
        <v>26.3462</v>
      </c>
      <c r="G1514" s="1">
        <v>25.791599999999999</v>
      </c>
      <c r="H1514" s="1">
        <v>25.6995</v>
      </c>
      <c r="I1514" s="1">
        <v>25.950099999999999</v>
      </c>
      <c r="J1514" s="1">
        <v>26.1386</v>
      </c>
      <c r="K1514" s="1">
        <f t="shared" si="46"/>
        <v>25.894760000000002</v>
      </c>
      <c r="L1514" s="1">
        <f t="shared" si="47"/>
        <v>25.985199999999999</v>
      </c>
      <c r="M1514" s="1">
        <v>0.93923625278509248</v>
      </c>
      <c r="N1514" s="1">
        <v>0.59791558203002992</v>
      </c>
      <c r="O1514" s="1" t="s">
        <v>1335</v>
      </c>
      <c r="P1514" t="s">
        <v>5947</v>
      </c>
      <c r="Q1514" s="8" t="s">
        <v>1334</v>
      </c>
    </row>
    <row r="1515" spans="1:17" x14ac:dyDescent="0.25">
      <c r="A1515" s="1">
        <v>24.446300000000001</v>
      </c>
      <c r="B1515" s="1">
        <v>24.1754</v>
      </c>
      <c r="C1515" s="1">
        <v>24.162800000000001</v>
      </c>
      <c r="D1515" s="1">
        <v>24.3904</v>
      </c>
      <c r="E1515" s="1">
        <v>25.285900000000002</v>
      </c>
      <c r="F1515" s="1">
        <v>24.669799999999999</v>
      </c>
      <c r="G1515" s="1">
        <v>24.403300000000002</v>
      </c>
      <c r="H1515" s="1">
        <v>24.529</v>
      </c>
      <c r="I1515" s="1">
        <v>24.642199999999999</v>
      </c>
      <c r="J1515" s="1">
        <v>24.812799999999999</v>
      </c>
      <c r="K1515" s="1">
        <f t="shared" si="46"/>
        <v>24.492160000000002</v>
      </c>
      <c r="L1515" s="1">
        <f t="shared" si="47"/>
        <v>24.611419999999999</v>
      </c>
      <c r="M1515" s="1">
        <v>0.92065976254640891</v>
      </c>
      <c r="N1515" s="1">
        <v>0.59847013878101607</v>
      </c>
      <c r="O1515" s="1" t="s">
        <v>79</v>
      </c>
      <c r="P1515" t="s">
        <v>78</v>
      </c>
      <c r="Q1515" s="8" t="s">
        <v>77</v>
      </c>
    </row>
    <row r="1516" spans="1:17" x14ac:dyDescent="0.25">
      <c r="A1516" s="1">
        <v>26.1982</v>
      </c>
      <c r="B1516" s="1">
        <v>26.532699999999998</v>
      </c>
      <c r="C1516" s="1">
        <v>26.4955</v>
      </c>
      <c r="D1516" s="1">
        <v>27.0105</v>
      </c>
      <c r="E1516" s="1">
        <v>27.542200000000001</v>
      </c>
      <c r="F1516" s="1">
        <v>27.541799999999999</v>
      </c>
      <c r="G1516" s="1">
        <v>25.862500000000001</v>
      </c>
      <c r="H1516" s="1">
        <v>25.54</v>
      </c>
      <c r="I1516" s="1">
        <v>26.611799999999999</v>
      </c>
      <c r="J1516" s="1">
        <v>27.0261</v>
      </c>
      <c r="K1516" s="1">
        <f t="shared" si="46"/>
        <v>26.75582</v>
      </c>
      <c r="L1516" s="1">
        <f t="shared" si="47"/>
        <v>26.516439999999999</v>
      </c>
      <c r="M1516" s="1">
        <v>1.180485237395607</v>
      </c>
      <c r="N1516" s="1">
        <v>0.59849041414058135</v>
      </c>
      <c r="O1516" s="1" t="s">
        <v>797</v>
      </c>
      <c r="P1516" t="s">
        <v>5948</v>
      </c>
      <c r="Q1516" s="8" t="s">
        <v>796</v>
      </c>
    </row>
    <row r="1517" spans="1:17" x14ac:dyDescent="0.25">
      <c r="A1517" s="1">
        <v>22.267299999999999</v>
      </c>
      <c r="B1517" s="1">
        <v>22.6572</v>
      </c>
      <c r="C1517" s="1">
        <v>23.0489</v>
      </c>
      <c r="D1517" s="1">
        <v>22.928999999999998</v>
      </c>
      <c r="E1517" s="1">
        <v>21.7681</v>
      </c>
      <c r="F1517" s="1">
        <v>20.477900000000002</v>
      </c>
      <c r="G1517" s="1">
        <v>23.280899999999999</v>
      </c>
      <c r="H1517" s="1">
        <v>24.1371</v>
      </c>
      <c r="I1517" s="1">
        <v>23.393000000000001</v>
      </c>
      <c r="J1517" s="1">
        <v>23.215</v>
      </c>
      <c r="K1517" s="1">
        <f t="shared" si="46"/>
        <v>22.534100000000002</v>
      </c>
      <c r="L1517" s="1">
        <f t="shared" si="47"/>
        <v>22.900780000000001</v>
      </c>
      <c r="M1517" s="1">
        <v>0.77556521313920035</v>
      </c>
      <c r="N1517" s="1">
        <v>0.59912278681803932</v>
      </c>
      <c r="O1517" s="1" t="s">
        <v>1363</v>
      </c>
      <c r="P1517" t="s">
        <v>5949</v>
      </c>
      <c r="Q1517" s="8" t="s">
        <v>1362</v>
      </c>
    </row>
    <row r="1518" spans="1:17" x14ac:dyDescent="0.25">
      <c r="A1518" s="1">
        <v>22.157299999999999</v>
      </c>
      <c r="B1518" s="1">
        <v>22.4636</v>
      </c>
      <c r="C1518" s="1">
        <v>22.1358</v>
      </c>
      <c r="D1518" s="1">
        <v>22.169699999999999</v>
      </c>
      <c r="E1518" s="1">
        <v>20.035499999999999</v>
      </c>
      <c r="F1518" s="1">
        <v>21.669599999999999</v>
      </c>
      <c r="G1518" s="1">
        <v>21.7502</v>
      </c>
      <c r="H1518" s="1">
        <v>22.2227</v>
      </c>
      <c r="I1518" s="1">
        <v>22.7255</v>
      </c>
      <c r="J1518" s="1">
        <v>21.913599999999999</v>
      </c>
      <c r="K1518" s="1">
        <f t="shared" si="46"/>
        <v>21.792380000000001</v>
      </c>
      <c r="L1518" s="1">
        <f t="shared" si="47"/>
        <v>22.056319999999999</v>
      </c>
      <c r="M1518" s="1">
        <v>0.83281040577141485</v>
      </c>
      <c r="N1518" s="1">
        <v>0.59980756791412948</v>
      </c>
      <c r="O1518" s="1" t="s">
        <v>1859</v>
      </c>
      <c r="P1518" t="s">
        <v>5950</v>
      </c>
      <c r="Q1518" s="8" t="s">
        <v>1858</v>
      </c>
    </row>
    <row r="1519" spans="1:17" x14ac:dyDescent="0.25">
      <c r="A1519" s="1">
        <v>26.000499999999999</v>
      </c>
      <c r="B1519" s="1">
        <v>25.9619</v>
      </c>
      <c r="C1519" s="1">
        <v>26.007899999999999</v>
      </c>
      <c r="D1519" s="1">
        <v>25.580100000000002</v>
      </c>
      <c r="E1519" s="1">
        <v>25.903400000000001</v>
      </c>
      <c r="F1519" s="1">
        <v>25.838100000000001</v>
      </c>
      <c r="G1519" s="1">
        <v>26.1508</v>
      </c>
      <c r="H1519" s="1">
        <v>26.532499999999999</v>
      </c>
      <c r="I1519" s="1">
        <v>25.176500000000001</v>
      </c>
      <c r="J1519" s="1">
        <v>24.9053</v>
      </c>
      <c r="K1519" s="1">
        <f t="shared" si="46"/>
        <v>25.89076</v>
      </c>
      <c r="L1519" s="1">
        <f t="shared" si="47"/>
        <v>25.720640000000003</v>
      </c>
      <c r="M1519" s="1">
        <v>1.125152068314784</v>
      </c>
      <c r="N1519" s="1">
        <v>0.60039239664608735</v>
      </c>
      <c r="O1519" s="1" t="s">
        <v>1508</v>
      </c>
      <c r="P1519" t="s">
        <v>5951</v>
      </c>
      <c r="Q1519" s="8" t="s">
        <v>1507</v>
      </c>
    </row>
    <row r="1520" spans="1:17" x14ac:dyDescent="0.25">
      <c r="A1520" s="1">
        <v>29.3552</v>
      </c>
      <c r="B1520" s="1">
        <v>29.228100000000001</v>
      </c>
      <c r="C1520" s="1">
        <v>29.316500000000001</v>
      </c>
      <c r="D1520" s="1">
        <v>29.584</v>
      </c>
      <c r="E1520" s="1">
        <v>29.5303</v>
      </c>
      <c r="F1520" s="1">
        <v>29.495200000000001</v>
      </c>
      <c r="G1520" s="1">
        <v>28.933199999999999</v>
      </c>
      <c r="H1520" s="1">
        <v>29.0168</v>
      </c>
      <c r="I1520" s="1">
        <v>29.4772</v>
      </c>
      <c r="J1520" s="1">
        <v>29.660599999999999</v>
      </c>
      <c r="K1520" s="1">
        <f t="shared" si="46"/>
        <v>29.402820000000002</v>
      </c>
      <c r="L1520" s="1">
        <f t="shared" si="47"/>
        <v>29.316600000000001</v>
      </c>
      <c r="M1520" s="1">
        <v>1.0615850802425781</v>
      </c>
      <c r="N1520" s="1">
        <v>0.60120770104473908</v>
      </c>
      <c r="O1520" s="1" t="s">
        <v>2658</v>
      </c>
      <c r="P1520" t="s">
        <v>5952</v>
      </c>
      <c r="Q1520" s="8" t="s">
        <v>2657</v>
      </c>
    </row>
    <row r="1521" spans="1:17" x14ac:dyDescent="0.25">
      <c r="A1521" s="1">
        <v>22.571899999999999</v>
      </c>
      <c r="B1521" s="1">
        <v>22.970500000000001</v>
      </c>
      <c r="C1521" s="1">
        <v>22.472799999999999</v>
      </c>
      <c r="D1521" s="1">
        <v>23.174299999999999</v>
      </c>
      <c r="E1521" s="1">
        <v>22.859100000000002</v>
      </c>
      <c r="F1521" s="1">
        <v>23.263400000000001</v>
      </c>
      <c r="G1521" s="1">
        <v>19.513000000000002</v>
      </c>
      <c r="H1521" s="1">
        <v>22.580400000000001</v>
      </c>
      <c r="I1521" s="1">
        <v>23.581499999999998</v>
      </c>
      <c r="J1521" s="1">
        <v>23.067699999999999</v>
      </c>
      <c r="K1521" s="1">
        <f t="shared" si="46"/>
        <v>22.809719999999999</v>
      </c>
      <c r="L1521" s="1">
        <f t="shared" si="47"/>
        <v>22.401199999999999</v>
      </c>
      <c r="M1521" s="1">
        <v>1.3273234702592132</v>
      </c>
      <c r="N1521" s="1">
        <v>0.60138199021999283</v>
      </c>
      <c r="O1521" s="1" t="s">
        <v>1904</v>
      </c>
      <c r="P1521" t="s">
        <v>5953</v>
      </c>
      <c r="Q1521" s="8" t="s">
        <v>1903</v>
      </c>
    </row>
    <row r="1522" spans="1:17" x14ac:dyDescent="0.25">
      <c r="A1522" s="1">
        <v>22.525300000000001</v>
      </c>
      <c r="B1522" s="1">
        <v>22.3062</v>
      </c>
      <c r="C1522" s="1">
        <v>23.2348</v>
      </c>
      <c r="D1522" s="1">
        <v>24.7286</v>
      </c>
      <c r="E1522" s="1">
        <v>24.6906</v>
      </c>
      <c r="F1522" s="1">
        <v>24.728100000000001</v>
      </c>
      <c r="G1522" s="1">
        <v>21.4559</v>
      </c>
      <c r="H1522" s="1">
        <v>23.669799999999999</v>
      </c>
      <c r="I1522" s="1">
        <v>25.361699999999999</v>
      </c>
      <c r="J1522" s="1">
        <v>24.5901</v>
      </c>
      <c r="K1522" s="1">
        <f t="shared" si="46"/>
        <v>23.497100000000003</v>
      </c>
      <c r="L1522" s="1">
        <f t="shared" si="47"/>
        <v>23.961120000000001</v>
      </c>
      <c r="M1522" s="1">
        <v>0.72496336624349655</v>
      </c>
      <c r="N1522" s="1">
        <v>0.60282593058910061</v>
      </c>
      <c r="O1522" s="1" t="s">
        <v>1421</v>
      </c>
      <c r="P1522" t="s">
        <v>5954</v>
      </c>
      <c r="Q1522" s="8" t="s">
        <v>1420</v>
      </c>
    </row>
    <row r="1523" spans="1:17" x14ac:dyDescent="0.25">
      <c r="A1523" s="1">
        <v>24.230499999999999</v>
      </c>
      <c r="B1523" s="1">
        <v>24.296399999999998</v>
      </c>
      <c r="C1523" s="1">
        <v>24.324300000000001</v>
      </c>
      <c r="D1523" s="1">
        <v>24.079000000000001</v>
      </c>
      <c r="E1523" s="1">
        <v>23.897400000000001</v>
      </c>
      <c r="F1523" s="1">
        <v>24.191400000000002</v>
      </c>
      <c r="G1523" s="1">
        <v>24.351600000000001</v>
      </c>
      <c r="H1523" s="1">
        <v>24.3748</v>
      </c>
      <c r="I1523" s="1">
        <v>23.984999999999999</v>
      </c>
      <c r="J1523" s="1">
        <v>24.2105</v>
      </c>
      <c r="K1523" s="1">
        <f t="shared" si="46"/>
        <v>24.165520000000004</v>
      </c>
      <c r="L1523" s="1">
        <f t="shared" si="47"/>
        <v>24.222659999999998</v>
      </c>
      <c r="M1523" s="1">
        <v>0.96116765157233686</v>
      </c>
      <c r="N1523" s="1">
        <v>0.60340728826966461</v>
      </c>
      <c r="O1523" s="1" t="s">
        <v>2862</v>
      </c>
      <c r="P1523" t="s">
        <v>5955</v>
      </c>
      <c r="Q1523" s="8" t="s">
        <v>2861</v>
      </c>
    </row>
    <row r="1524" spans="1:17" x14ac:dyDescent="0.25">
      <c r="A1524" s="1">
        <v>26.563400000000001</v>
      </c>
      <c r="B1524" s="1">
        <v>26.496099999999998</v>
      </c>
      <c r="C1524" s="1">
        <v>26.563400000000001</v>
      </c>
      <c r="D1524" s="1">
        <v>26.4514</v>
      </c>
      <c r="E1524" s="1">
        <v>26.320599999999999</v>
      </c>
      <c r="F1524" s="1">
        <v>26.266100000000002</v>
      </c>
      <c r="G1524" s="1">
        <v>26.568899999999999</v>
      </c>
      <c r="H1524" s="1">
        <v>26.591200000000001</v>
      </c>
      <c r="I1524" s="1">
        <v>26.415800000000001</v>
      </c>
      <c r="J1524" s="1">
        <v>26.343499999999999</v>
      </c>
      <c r="K1524" s="1">
        <f t="shared" si="46"/>
        <v>26.47898</v>
      </c>
      <c r="L1524" s="1">
        <f t="shared" si="47"/>
        <v>26.437099999999997</v>
      </c>
      <c r="M1524" s="1">
        <v>1.0294544522586164</v>
      </c>
      <c r="N1524" s="1">
        <v>0.60340783304252699</v>
      </c>
      <c r="O1524" s="1" t="s">
        <v>384</v>
      </c>
      <c r="P1524" t="s">
        <v>383</v>
      </c>
      <c r="Q1524" s="8" t="s">
        <v>382</v>
      </c>
    </row>
    <row r="1525" spans="1:17" x14ac:dyDescent="0.25">
      <c r="A1525" s="1">
        <v>30.1145</v>
      </c>
      <c r="B1525" s="1">
        <v>30.2745</v>
      </c>
      <c r="C1525" s="1">
        <v>30.110499999999998</v>
      </c>
      <c r="D1525" s="1">
        <v>30.0777</v>
      </c>
      <c r="E1525" s="1">
        <v>29.998000000000001</v>
      </c>
      <c r="F1525" s="1">
        <v>29.897099999999998</v>
      </c>
      <c r="G1525" s="1">
        <v>30.336500000000001</v>
      </c>
      <c r="H1525" s="1">
        <v>30.296800000000001</v>
      </c>
      <c r="I1525" s="1">
        <v>29.979600000000001</v>
      </c>
      <c r="J1525" s="1">
        <v>29.724399999999999</v>
      </c>
      <c r="K1525" s="1">
        <f t="shared" si="46"/>
        <v>30.11504</v>
      </c>
      <c r="L1525" s="1">
        <f t="shared" si="47"/>
        <v>30.046879999999998</v>
      </c>
      <c r="M1525" s="1">
        <v>1.0483787379924756</v>
      </c>
      <c r="N1525" s="1">
        <v>0.60344900556981051</v>
      </c>
      <c r="O1525" s="1" t="s">
        <v>2393</v>
      </c>
      <c r="P1525" t="s">
        <v>5956</v>
      </c>
      <c r="Q1525" s="8" t="s">
        <v>2392</v>
      </c>
    </row>
    <row r="1526" spans="1:17" x14ac:dyDescent="0.25">
      <c r="A1526" s="1">
        <v>23.3337</v>
      </c>
      <c r="B1526" s="1">
        <v>23.611499999999999</v>
      </c>
      <c r="C1526" s="1">
        <v>23.4147</v>
      </c>
      <c r="D1526" s="1">
        <v>23.891400000000001</v>
      </c>
      <c r="E1526" s="1">
        <v>24.318300000000001</v>
      </c>
      <c r="F1526" s="1">
        <v>24.113900000000001</v>
      </c>
      <c r="G1526" s="1">
        <v>23.4253</v>
      </c>
      <c r="H1526" s="1">
        <v>23.362400000000001</v>
      </c>
      <c r="I1526" s="1">
        <v>24.100999999999999</v>
      </c>
      <c r="J1526" s="1">
        <v>24.2744</v>
      </c>
      <c r="K1526" s="1">
        <f t="shared" si="46"/>
        <v>23.713920000000002</v>
      </c>
      <c r="L1526" s="1">
        <f t="shared" si="47"/>
        <v>23.855399999999999</v>
      </c>
      <c r="M1526" s="1">
        <v>0.90658864705451569</v>
      </c>
      <c r="N1526" s="1">
        <v>0.60379868434719186</v>
      </c>
      <c r="O1526" s="1" t="s">
        <v>1662</v>
      </c>
      <c r="P1526" t="s">
        <v>5957</v>
      </c>
      <c r="Q1526" s="8" t="s">
        <v>1661</v>
      </c>
    </row>
    <row r="1527" spans="1:17" x14ac:dyDescent="0.25">
      <c r="A1527" s="1">
        <v>23.7104</v>
      </c>
      <c r="B1527" s="1">
        <v>23.719100000000001</v>
      </c>
      <c r="C1527" s="1">
        <v>23.948499999999999</v>
      </c>
      <c r="D1527" s="1">
        <v>23.593699999999998</v>
      </c>
      <c r="E1527" s="1">
        <v>21.298300000000001</v>
      </c>
      <c r="F1527" s="1">
        <v>19.776299999999999</v>
      </c>
      <c r="G1527" s="1">
        <v>23.6038</v>
      </c>
      <c r="H1527" s="1">
        <v>23.149899999999999</v>
      </c>
      <c r="I1527" s="1">
        <v>23.6309</v>
      </c>
      <c r="J1527" s="1">
        <v>23.679200000000002</v>
      </c>
      <c r="K1527" s="1">
        <f t="shared" si="46"/>
        <v>23.253999999999998</v>
      </c>
      <c r="L1527" s="1">
        <f t="shared" si="47"/>
        <v>22.76802</v>
      </c>
      <c r="M1527" s="1">
        <v>1.4005369051884822</v>
      </c>
      <c r="N1527" s="1">
        <v>0.60409686915825067</v>
      </c>
      <c r="O1527" s="1" t="s">
        <v>4043</v>
      </c>
      <c r="P1527" t="s">
        <v>5958</v>
      </c>
      <c r="Q1527" s="8" t="s">
        <v>4042</v>
      </c>
    </row>
    <row r="1528" spans="1:17" x14ac:dyDescent="0.25">
      <c r="A1528" s="1">
        <v>26.0471</v>
      </c>
      <c r="B1528" s="1">
        <v>25.806799999999999</v>
      </c>
      <c r="C1528" s="1">
        <v>26.067599999999999</v>
      </c>
      <c r="D1528" s="1">
        <v>25.9086</v>
      </c>
      <c r="E1528" s="1">
        <v>25.969100000000001</v>
      </c>
      <c r="F1528" s="1">
        <v>26.331</v>
      </c>
      <c r="G1528" s="1">
        <v>25.837800000000001</v>
      </c>
      <c r="H1528" s="1">
        <v>26.014700000000001</v>
      </c>
      <c r="I1528" s="1">
        <v>25.353899999999999</v>
      </c>
      <c r="J1528" s="1">
        <v>25.814599999999999</v>
      </c>
      <c r="K1528" s="1">
        <f t="shared" si="46"/>
        <v>25.959839999999996</v>
      </c>
      <c r="L1528" s="1">
        <f t="shared" si="47"/>
        <v>25.8704</v>
      </c>
      <c r="M1528" s="1">
        <v>1.0639571141203654</v>
      </c>
      <c r="N1528" s="1">
        <v>0.60409989509143536</v>
      </c>
      <c r="O1528" s="1" t="s">
        <v>3529</v>
      </c>
      <c r="P1528" t="s">
        <v>5959</v>
      </c>
      <c r="Q1528" s="8" t="s">
        <v>3528</v>
      </c>
    </row>
    <row r="1529" spans="1:17" x14ac:dyDescent="0.25">
      <c r="A1529" s="1">
        <v>28.794699999999999</v>
      </c>
      <c r="B1529" s="1">
        <v>28.8841</v>
      </c>
      <c r="C1529" s="1">
        <v>28.888000000000002</v>
      </c>
      <c r="D1529" s="1">
        <v>28.811699999999998</v>
      </c>
      <c r="E1529" s="1">
        <v>28.849399999999999</v>
      </c>
      <c r="F1529" s="1">
        <v>28.955500000000001</v>
      </c>
      <c r="G1529" s="1">
        <v>28.976500000000001</v>
      </c>
      <c r="H1529" s="1">
        <v>29.020299999999999</v>
      </c>
      <c r="I1529" s="1">
        <v>28.611999999999998</v>
      </c>
      <c r="J1529" s="1">
        <v>28.866800000000001</v>
      </c>
      <c r="K1529" s="1">
        <f t="shared" si="46"/>
        <v>28.845580000000002</v>
      </c>
      <c r="L1529" s="1">
        <f t="shared" si="47"/>
        <v>28.886220000000002</v>
      </c>
      <c r="M1529" s="1">
        <v>0.97222355956219497</v>
      </c>
      <c r="N1529" s="1">
        <v>0.60430172129681003</v>
      </c>
      <c r="O1529" s="1" t="s">
        <v>4223</v>
      </c>
      <c r="P1529" t="s">
        <v>5960</v>
      </c>
      <c r="Q1529" s="8" t="s">
        <v>4222</v>
      </c>
    </row>
    <row r="1530" spans="1:17" x14ac:dyDescent="0.25">
      <c r="A1530" s="1">
        <v>22.209800000000001</v>
      </c>
      <c r="B1530" s="1">
        <v>22.526499999999999</v>
      </c>
      <c r="C1530" s="1">
        <v>22.736699999999999</v>
      </c>
      <c r="D1530" s="1">
        <v>22.851800000000001</v>
      </c>
      <c r="E1530" s="1">
        <v>22.934000000000001</v>
      </c>
      <c r="F1530" s="1">
        <v>23.047999999999998</v>
      </c>
      <c r="G1530" s="1">
        <v>21.087399999999999</v>
      </c>
      <c r="H1530" s="1">
        <v>22.283300000000001</v>
      </c>
      <c r="I1530" s="1">
        <v>22.7669</v>
      </c>
      <c r="J1530" s="1">
        <v>23.026700000000002</v>
      </c>
      <c r="K1530" s="1">
        <f t="shared" si="46"/>
        <v>22.651759999999999</v>
      </c>
      <c r="L1530" s="1">
        <f t="shared" si="47"/>
        <v>22.442460000000001</v>
      </c>
      <c r="M1530" s="1">
        <v>1.1561270914307535</v>
      </c>
      <c r="N1530" s="1">
        <v>0.60438043405879616</v>
      </c>
      <c r="O1530" s="1" t="s">
        <v>10</v>
      </c>
      <c r="P1530" t="s">
        <v>5961</v>
      </c>
      <c r="Q1530" s="8" t="s">
        <v>615</v>
      </c>
    </row>
    <row r="1531" spans="1:17" x14ac:dyDescent="0.25">
      <c r="A1531" s="1">
        <v>28.430700000000002</v>
      </c>
      <c r="B1531" s="1">
        <v>28.309100000000001</v>
      </c>
      <c r="C1531" s="1">
        <v>28.315899999999999</v>
      </c>
      <c r="D1531" s="1">
        <v>28.8096</v>
      </c>
      <c r="E1531" s="1">
        <v>29.128399999999999</v>
      </c>
      <c r="F1531" s="1">
        <v>29.0825</v>
      </c>
      <c r="G1531" s="1">
        <v>28.335899999999999</v>
      </c>
      <c r="H1531" s="1">
        <v>28.213000000000001</v>
      </c>
      <c r="I1531" s="1">
        <v>28.939800000000002</v>
      </c>
      <c r="J1531" s="1">
        <v>29.094000000000001</v>
      </c>
      <c r="K1531" s="1">
        <f t="shared" si="46"/>
        <v>28.598739999999999</v>
      </c>
      <c r="L1531" s="1">
        <f t="shared" si="47"/>
        <v>28.733039999999999</v>
      </c>
      <c r="M1531" s="1">
        <v>0.91111180056446661</v>
      </c>
      <c r="N1531" s="1">
        <v>0.60438484473988141</v>
      </c>
      <c r="O1531" s="1" t="s">
        <v>3025</v>
      </c>
      <c r="P1531" t="s">
        <v>3024</v>
      </c>
      <c r="Q1531" s="8" t="s">
        <v>3023</v>
      </c>
    </row>
    <row r="1532" spans="1:17" x14ac:dyDescent="0.25">
      <c r="A1532" s="1">
        <v>28.404</v>
      </c>
      <c r="B1532" s="1">
        <v>28.382300000000001</v>
      </c>
      <c r="C1532" s="1">
        <v>28.304300000000001</v>
      </c>
      <c r="D1532" s="1">
        <v>28.352900000000002</v>
      </c>
      <c r="E1532" s="1">
        <v>28.684899999999999</v>
      </c>
      <c r="F1532" s="1">
        <v>28.1813</v>
      </c>
      <c r="G1532" s="1">
        <v>28.333500000000001</v>
      </c>
      <c r="H1532" s="1">
        <v>28.4847</v>
      </c>
      <c r="I1532" s="1">
        <v>28.5486</v>
      </c>
      <c r="J1532" s="1">
        <v>28.329699999999999</v>
      </c>
      <c r="K1532" s="1">
        <f t="shared" si="46"/>
        <v>28.42568</v>
      </c>
      <c r="L1532" s="1">
        <f t="shared" si="47"/>
        <v>28.37556</v>
      </c>
      <c r="M1532" s="1">
        <v>1.0353510383383002</v>
      </c>
      <c r="N1532" s="1">
        <v>0.6046695491027001</v>
      </c>
      <c r="O1532" s="1" t="s">
        <v>3625</v>
      </c>
      <c r="P1532" t="s">
        <v>5962</v>
      </c>
      <c r="Q1532" s="8" t="s">
        <v>3624</v>
      </c>
    </row>
    <row r="1533" spans="1:17" x14ac:dyDescent="0.25">
      <c r="A1533" s="1">
        <v>23.232800000000001</v>
      </c>
      <c r="B1533" s="1">
        <v>23.3795</v>
      </c>
      <c r="C1533" s="1">
        <v>23.055199999999999</v>
      </c>
      <c r="D1533" s="1">
        <v>23.106000000000002</v>
      </c>
      <c r="E1533" s="1">
        <v>24.191299999999998</v>
      </c>
      <c r="F1533" s="1">
        <v>23.465</v>
      </c>
      <c r="G1533" s="1">
        <v>23.402899999999999</v>
      </c>
      <c r="H1533" s="1">
        <v>23.4941</v>
      </c>
      <c r="I1533" s="1">
        <v>24.055599999999998</v>
      </c>
      <c r="J1533" s="1">
        <v>23.220700000000001</v>
      </c>
      <c r="K1533" s="1">
        <f t="shared" si="46"/>
        <v>23.392960000000002</v>
      </c>
      <c r="L1533" s="1">
        <f t="shared" si="47"/>
        <v>23.527659999999997</v>
      </c>
      <c r="M1533" s="1">
        <v>0.91085922175065226</v>
      </c>
      <c r="N1533" s="1">
        <v>0.60513902267256392</v>
      </c>
      <c r="O1533" s="1" t="s">
        <v>678</v>
      </c>
      <c r="P1533" t="s">
        <v>677</v>
      </c>
      <c r="Q1533" s="8" t="s">
        <v>676</v>
      </c>
    </row>
    <row r="1534" spans="1:17" x14ac:dyDescent="0.25">
      <c r="A1534" s="1">
        <v>22.808</v>
      </c>
      <c r="B1534" s="1">
        <v>23.452999999999999</v>
      </c>
      <c r="C1534" s="1">
        <v>23.671199999999999</v>
      </c>
      <c r="D1534" s="1">
        <v>23.181699999999999</v>
      </c>
      <c r="E1534" s="1">
        <v>21.337800000000001</v>
      </c>
      <c r="F1534" s="1">
        <v>23.082599999999999</v>
      </c>
      <c r="G1534" s="1">
        <v>23.220300000000002</v>
      </c>
      <c r="H1534" s="1">
        <v>23.510400000000001</v>
      </c>
      <c r="I1534" s="1">
        <v>23.169</v>
      </c>
      <c r="J1534" s="1">
        <v>22.6431</v>
      </c>
      <c r="K1534" s="1">
        <f t="shared" si="46"/>
        <v>22.890340000000002</v>
      </c>
      <c r="L1534" s="1">
        <f t="shared" si="47"/>
        <v>23.125080000000001</v>
      </c>
      <c r="M1534" s="1">
        <v>0.84983814169577487</v>
      </c>
      <c r="N1534" s="1">
        <v>0.60588844335411585</v>
      </c>
      <c r="O1534" s="1" t="s">
        <v>1423</v>
      </c>
      <c r="P1534" t="s">
        <v>5963</v>
      </c>
      <c r="Q1534" s="8" t="s">
        <v>1422</v>
      </c>
    </row>
    <row r="1535" spans="1:17" x14ac:dyDescent="0.25">
      <c r="A1535" s="1">
        <v>21.568100000000001</v>
      </c>
      <c r="B1535" s="1">
        <v>22.323899999999998</v>
      </c>
      <c r="C1535" s="1">
        <v>21.579899999999999</v>
      </c>
      <c r="D1535" s="1">
        <v>22.618400000000001</v>
      </c>
      <c r="E1535" s="1">
        <v>21.3353</v>
      </c>
      <c r="F1535" s="1">
        <v>22.447199999999999</v>
      </c>
      <c r="G1535" s="1">
        <v>21.699400000000001</v>
      </c>
      <c r="H1535" s="1">
        <v>21.817299999999999</v>
      </c>
      <c r="I1535" s="1">
        <v>21.778500000000001</v>
      </c>
      <c r="J1535" s="1">
        <v>22.495699999999999</v>
      </c>
      <c r="K1535" s="1">
        <f t="shared" si="46"/>
        <v>21.885119999999997</v>
      </c>
      <c r="L1535" s="1">
        <f t="shared" si="47"/>
        <v>22.047620000000002</v>
      </c>
      <c r="M1535" s="1">
        <v>0.89347545369564718</v>
      </c>
      <c r="N1535" s="1">
        <v>0.6060635611437637</v>
      </c>
      <c r="O1535" s="1" t="s">
        <v>4203</v>
      </c>
      <c r="P1535" t="s">
        <v>5964</v>
      </c>
      <c r="Q1535" s="8" t="s">
        <v>4202</v>
      </c>
    </row>
    <row r="1536" spans="1:17" x14ac:dyDescent="0.25">
      <c r="A1536" s="1">
        <v>24.292000000000002</v>
      </c>
      <c r="B1536" s="1">
        <v>23.979700000000001</v>
      </c>
      <c r="C1536" s="1">
        <v>23.835999999999999</v>
      </c>
      <c r="D1536" s="1">
        <v>23.6647</v>
      </c>
      <c r="E1536" s="1">
        <v>22.740500000000001</v>
      </c>
      <c r="F1536" s="1">
        <v>23.482500000000002</v>
      </c>
      <c r="G1536" s="1">
        <v>24.418299999999999</v>
      </c>
      <c r="H1536" s="1">
        <v>22.113199999999999</v>
      </c>
      <c r="I1536" s="1">
        <v>23.7348</v>
      </c>
      <c r="J1536" s="1">
        <v>23.54</v>
      </c>
      <c r="K1536" s="1">
        <f t="shared" si="46"/>
        <v>23.702579999999998</v>
      </c>
      <c r="L1536" s="1">
        <f t="shared" si="47"/>
        <v>23.45776</v>
      </c>
      <c r="M1536" s="1">
        <v>1.1849449202968583</v>
      </c>
      <c r="N1536" s="1">
        <v>0.60700845718746366</v>
      </c>
      <c r="O1536" s="1" t="s">
        <v>3300</v>
      </c>
      <c r="P1536" t="s">
        <v>5965</v>
      </c>
      <c r="Q1536" s="8" t="s">
        <v>3299</v>
      </c>
    </row>
    <row r="1537" spans="1:17" x14ac:dyDescent="0.25">
      <c r="A1537" s="1">
        <v>22.8155</v>
      </c>
      <c r="B1537" s="1">
        <v>22.401199999999999</v>
      </c>
      <c r="C1537" s="1">
        <v>21.360199999999999</v>
      </c>
      <c r="D1537" s="1">
        <v>23.492599999999999</v>
      </c>
      <c r="E1537" s="1">
        <v>23.64</v>
      </c>
      <c r="F1537" s="1">
        <v>23.325800000000001</v>
      </c>
      <c r="G1537" s="1">
        <v>21.386600000000001</v>
      </c>
      <c r="H1537" s="1">
        <v>23.105</v>
      </c>
      <c r="I1537" s="1">
        <v>23.357199999999999</v>
      </c>
      <c r="J1537" s="1">
        <v>24.186800000000002</v>
      </c>
      <c r="K1537" s="1">
        <f t="shared" si="46"/>
        <v>22.741899999999998</v>
      </c>
      <c r="L1537" s="1">
        <f t="shared" si="47"/>
        <v>23.072279999999999</v>
      </c>
      <c r="M1537" s="1">
        <v>0.79532697027774368</v>
      </c>
      <c r="N1537" s="1">
        <v>0.60728811329445498</v>
      </c>
      <c r="O1537" s="1" t="s">
        <v>3927</v>
      </c>
      <c r="P1537" t="s">
        <v>3926</v>
      </c>
      <c r="Q1537" s="8" t="s">
        <v>3925</v>
      </c>
    </row>
    <row r="1538" spans="1:17" x14ac:dyDescent="0.25">
      <c r="A1538" s="1">
        <v>24.054300000000001</v>
      </c>
      <c r="B1538" s="1">
        <v>24.273599999999998</v>
      </c>
      <c r="C1538" s="1">
        <v>24.155999999999999</v>
      </c>
      <c r="D1538" s="1">
        <v>24.443200000000001</v>
      </c>
      <c r="E1538" s="1">
        <v>25.143899999999999</v>
      </c>
      <c r="F1538" s="1">
        <v>25.032</v>
      </c>
      <c r="G1538" s="1">
        <v>20.789300000000001</v>
      </c>
      <c r="H1538" s="1">
        <v>24.279699999999998</v>
      </c>
      <c r="I1538" s="1">
        <v>24.9084</v>
      </c>
      <c r="J1538" s="1">
        <v>24.853000000000002</v>
      </c>
      <c r="K1538" s="1">
        <f t="shared" ref="K1538:K1601" si="48">AVERAGE(A1538:E1538)</f>
        <v>24.414200000000001</v>
      </c>
      <c r="L1538" s="1">
        <f t="shared" ref="L1538:L1601" si="49">AVERAGE(F1538:J1538)</f>
        <v>23.972480000000001</v>
      </c>
      <c r="M1538" s="1">
        <v>1.3582226534700639</v>
      </c>
      <c r="N1538" s="1">
        <v>0.60869441112164369</v>
      </c>
      <c r="O1538" s="1" t="s">
        <v>3413</v>
      </c>
      <c r="P1538" t="s">
        <v>3412</v>
      </c>
      <c r="Q1538" s="8" t="s">
        <v>3411</v>
      </c>
    </row>
    <row r="1539" spans="1:17" x14ac:dyDescent="0.25">
      <c r="A1539" s="1">
        <v>28.1905</v>
      </c>
      <c r="B1539" s="1">
        <v>28.330300000000001</v>
      </c>
      <c r="C1539" s="1">
        <v>28.185700000000001</v>
      </c>
      <c r="D1539" s="1">
        <v>28.615300000000001</v>
      </c>
      <c r="E1539" s="1">
        <v>27.927299999999999</v>
      </c>
      <c r="F1539" s="1">
        <v>28.4709</v>
      </c>
      <c r="G1539" s="1">
        <v>28.069600000000001</v>
      </c>
      <c r="H1539" s="1">
        <v>28.341999999999999</v>
      </c>
      <c r="I1539" s="1">
        <v>28.364100000000001</v>
      </c>
      <c r="J1539" s="1">
        <v>28.349799999999998</v>
      </c>
      <c r="K1539" s="1">
        <f t="shared" si="48"/>
        <v>28.24982</v>
      </c>
      <c r="L1539" s="1">
        <f t="shared" si="49"/>
        <v>28.319279999999999</v>
      </c>
      <c r="M1539" s="1">
        <v>0.95299463668951934</v>
      </c>
      <c r="N1539" s="1">
        <v>0.60894519853023699</v>
      </c>
      <c r="O1539" s="1" t="s">
        <v>3896</v>
      </c>
      <c r="P1539" t="s">
        <v>5966</v>
      </c>
      <c r="Q1539" s="8" t="s">
        <v>3895</v>
      </c>
    </row>
    <row r="1540" spans="1:17" x14ac:dyDescent="0.25">
      <c r="A1540" s="1">
        <v>24.688800000000001</v>
      </c>
      <c r="B1540" s="1">
        <v>24.769400000000001</v>
      </c>
      <c r="C1540" s="1">
        <v>24.776</v>
      </c>
      <c r="D1540" s="1">
        <v>24.665700000000001</v>
      </c>
      <c r="E1540" s="1">
        <v>23.8901</v>
      </c>
      <c r="F1540" s="1">
        <v>24.680700000000002</v>
      </c>
      <c r="G1540" s="1">
        <v>24.700500000000002</v>
      </c>
      <c r="H1540" s="1">
        <v>24.7805</v>
      </c>
      <c r="I1540" s="1">
        <v>24.249500000000001</v>
      </c>
      <c r="J1540" s="1">
        <v>24.9161</v>
      </c>
      <c r="K1540" s="1">
        <f t="shared" si="48"/>
        <v>24.558</v>
      </c>
      <c r="L1540" s="1">
        <f t="shared" si="49"/>
        <v>24.665460000000003</v>
      </c>
      <c r="M1540" s="1">
        <v>0.92822084403440508</v>
      </c>
      <c r="N1540" s="1">
        <v>0.60950788373438192</v>
      </c>
      <c r="O1540" s="1" t="s">
        <v>2148</v>
      </c>
      <c r="P1540" t="s">
        <v>5967</v>
      </c>
      <c r="Q1540" s="8" t="s">
        <v>2147</v>
      </c>
    </row>
    <row r="1541" spans="1:17" x14ac:dyDescent="0.25">
      <c r="A1541" s="1">
        <v>22.499700000000001</v>
      </c>
      <c r="B1541" s="1">
        <v>22.941500000000001</v>
      </c>
      <c r="C1541" s="1">
        <v>22.662199999999999</v>
      </c>
      <c r="D1541" s="1">
        <v>22.202999999999999</v>
      </c>
      <c r="E1541" s="1">
        <v>22.292899999999999</v>
      </c>
      <c r="F1541" s="1">
        <v>22.552700000000002</v>
      </c>
      <c r="G1541" s="1">
        <v>22.4377</v>
      </c>
      <c r="H1541" s="1">
        <v>22.6355</v>
      </c>
      <c r="I1541" s="1">
        <v>23.008600000000001</v>
      </c>
      <c r="J1541" s="1">
        <v>22.416699999999999</v>
      </c>
      <c r="K1541" s="1">
        <f t="shared" si="48"/>
        <v>22.519860000000001</v>
      </c>
      <c r="L1541" s="1">
        <f t="shared" si="49"/>
        <v>22.610239999999997</v>
      </c>
      <c r="M1541" s="1">
        <v>0.93927531533500197</v>
      </c>
      <c r="N1541" s="1">
        <v>0.61008724489930066</v>
      </c>
      <c r="O1541" s="1" t="s">
        <v>2516</v>
      </c>
      <c r="P1541" t="s">
        <v>5968</v>
      </c>
      <c r="Q1541" s="8" t="s">
        <v>2515</v>
      </c>
    </row>
    <row r="1542" spans="1:17" x14ac:dyDescent="0.25">
      <c r="A1542" s="1">
        <v>22.7195</v>
      </c>
      <c r="B1542" s="1">
        <v>22.2728</v>
      </c>
      <c r="C1542" s="1">
        <v>22.936199999999999</v>
      </c>
      <c r="D1542" s="1">
        <v>23.599699999999999</v>
      </c>
      <c r="E1542" s="1">
        <v>21.520199999999999</v>
      </c>
      <c r="F1542" s="1">
        <v>23.692900000000002</v>
      </c>
      <c r="G1542" s="1">
        <v>22.552099999999999</v>
      </c>
      <c r="H1542" s="1">
        <v>23.326799999999999</v>
      </c>
      <c r="I1542" s="1">
        <v>21.389600000000002</v>
      </c>
      <c r="J1542" s="1">
        <v>23.5427</v>
      </c>
      <c r="K1542" s="1">
        <f t="shared" si="48"/>
        <v>22.609680000000001</v>
      </c>
      <c r="L1542" s="1">
        <f t="shared" si="49"/>
        <v>22.90082</v>
      </c>
      <c r="M1542" s="1">
        <v>0.8172560176215421</v>
      </c>
      <c r="N1542" s="1">
        <v>0.61022408292886698</v>
      </c>
      <c r="O1542" s="1" t="s">
        <v>2704</v>
      </c>
      <c r="P1542" t="s">
        <v>5969</v>
      </c>
      <c r="Q1542" s="8" t="s">
        <v>2703</v>
      </c>
    </row>
    <row r="1543" spans="1:17" x14ac:dyDescent="0.25">
      <c r="A1543" s="1">
        <v>24.396899999999999</v>
      </c>
      <c r="B1543" s="1">
        <v>24.390699999999999</v>
      </c>
      <c r="C1543" s="1">
        <v>24.523299999999999</v>
      </c>
      <c r="D1543" s="1">
        <v>25.108699999999999</v>
      </c>
      <c r="E1543" s="1">
        <v>24.462399999999999</v>
      </c>
      <c r="F1543" s="1">
        <v>24.575900000000001</v>
      </c>
      <c r="G1543" s="1">
        <v>24.219200000000001</v>
      </c>
      <c r="H1543" s="1">
        <v>24.417999999999999</v>
      </c>
      <c r="I1543" s="1">
        <v>24.707699999999999</v>
      </c>
      <c r="J1543" s="1">
        <v>24.541399999999999</v>
      </c>
      <c r="K1543" s="1">
        <f t="shared" si="48"/>
        <v>24.5764</v>
      </c>
      <c r="L1543" s="1">
        <f t="shared" si="49"/>
        <v>24.492439999999998</v>
      </c>
      <c r="M1543" s="1">
        <v>1.0599233956733511</v>
      </c>
      <c r="N1543" s="1">
        <v>0.61045213997628256</v>
      </c>
      <c r="O1543" s="1" t="s">
        <v>486</v>
      </c>
      <c r="P1543" t="s">
        <v>5970</v>
      </c>
      <c r="Q1543" s="8" t="s">
        <v>485</v>
      </c>
    </row>
    <row r="1544" spans="1:17" x14ac:dyDescent="0.25">
      <c r="A1544" s="1">
        <v>22.698799999999999</v>
      </c>
      <c r="B1544" s="1">
        <v>22.959299999999999</v>
      </c>
      <c r="C1544" s="1">
        <v>23.302800000000001</v>
      </c>
      <c r="D1544" s="1">
        <v>22.9406</v>
      </c>
      <c r="E1544" s="1">
        <v>23.780799999999999</v>
      </c>
      <c r="F1544" s="1">
        <v>23.5961</v>
      </c>
      <c r="G1544" s="1">
        <v>22.745100000000001</v>
      </c>
      <c r="H1544" s="1">
        <v>20.782699999999998</v>
      </c>
      <c r="I1544" s="1">
        <v>23.662800000000001</v>
      </c>
      <c r="J1544" s="1">
        <v>23.387499999999999</v>
      </c>
      <c r="K1544" s="1">
        <f t="shared" si="48"/>
        <v>23.13646</v>
      </c>
      <c r="L1544" s="1">
        <f t="shared" si="49"/>
        <v>22.83484</v>
      </c>
      <c r="M1544" s="1">
        <v>1.2325276399429974</v>
      </c>
      <c r="N1544" s="1">
        <v>0.61094994727434182</v>
      </c>
      <c r="O1544" s="1" t="s">
        <v>4380</v>
      </c>
      <c r="P1544" t="s">
        <v>5971</v>
      </c>
      <c r="Q1544" s="8" t="s">
        <v>4379</v>
      </c>
    </row>
    <row r="1545" spans="1:17" x14ac:dyDescent="0.25">
      <c r="A1545" s="1">
        <v>23.567399999999999</v>
      </c>
      <c r="B1545" s="1">
        <v>24.9528</v>
      </c>
      <c r="C1545" s="1">
        <v>23.212800000000001</v>
      </c>
      <c r="D1545" s="1">
        <v>24.130199999999999</v>
      </c>
      <c r="E1545" s="1">
        <v>20.604800000000001</v>
      </c>
      <c r="F1545" s="1">
        <v>24.345099999999999</v>
      </c>
      <c r="G1545" s="1">
        <v>24.599499999999999</v>
      </c>
      <c r="H1545" s="1">
        <v>24.475100000000001</v>
      </c>
      <c r="I1545" s="1">
        <v>21.0716</v>
      </c>
      <c r="J1545" s="1">
        <v>24.642199999999999</v>
      </c>
      <c r="K1545" s="1">
        <f t="shared" si="48"/>
        <v>23.293600000000001</v>
      </c>
      <c r="L1545" s="1">
        <f t="shared" si="49"/>
        <v>23.826699999999999</v>
      </c>
      <c r="M1545" s="1">
        <v>0.69106820040665495</v>
      </c>
      <c r="N1545" s="1">
        <v>0.61111902987022337</v>
      </c>
      <c r="O1545" s="1" t="s">
        <v>1020</v>
      </c>
      <c r="P1545" t="s">
        <v>5972</v>
      </c>
      <c r="Q1545" s="8" t="s">
        <v>1019</v>
      </c>
    </row>
    <row r="1546" spans="1:17" x14ac:dyDescent="0.25">
      <c r="A1546" s="1">
        <v>23.735299999999999</v>
      </c>
      <c r="B1546" s="1">
        <v>24.299299999999999</v>
      </c>
      <c r="C1546" s="1">
        <v>23.973700000000001</v>
      </c>
      <c r="D1546" s="1">
        <v>24.297000000000001</v>
      </c>
      <c r="E1546" s="1">
        <v>24.3718</v>
      </c>
      <c r="F1546" s="1">
        <v>24.251899999999999</v>
      </c>
      <c r="G1546" s="1">
        <v>24.0181</v>
      </c>
      <c r="H1546" s="1">
        <v>24.2165</v>
      </c>
      <c r="I1546" s="1">
        <v>23.979299999999999</v>
      </c>
      <c r="J1546" s="1">
        <v>24.664000000000001</v>
      </c>
      <c r="K1546" s="1">
        <f t="shared" si="48"/>
        <v>24.13542</v>
      </c>
      <c r="L1546" s="1">
        <f t="shared" si="49"/>
        <v>24.225959999999997</v>
      </c>
      <c r="M1546" s="1">
        <v>0.93917115214528668</v>
      </c>
      <c r="N1546" s="1">
        <v>0.61292011364222643</v>
      </c>
      <c r="O1546" s="1" t="s">
        <v>4171</v>
      </c>
      <c r="P1546" t="s">
        <v>5973</v>
      </c>
      <c r="Q1546" s="8" t="s">
        <v>4170</v>
      </c>
    </row>
    <row r="1547" spans="1:17" x14ac:dyDescent="0.25">
      <c r="A1547" s="1">
        <v>24.101400000000002</v>
      </c>
      <c r="B1547" s="1">
        <v>23.130400000000002</v>
      </c>
      <c r="C1547" s="1">
        <v>23.733000000000001</v>
      </c>
      <c r="D1547" s="1">
        <v>23.811499999999999</v>
      </c>
      <c r="E1547" s="1">
        <v>24.267600000000002</v>
      </c>
      <c r="F1547" s="1">
        <v>23.953399999999998</v>
      </c>
      <c r="G1547" s="1">
        <v>23.467099999999999</v>
      </c>
      <c r="H1547" s="1">
        <v>23.987500000000001</v>
      </c>
      <c r="I1547" s="1">
        <v>24.130400000000002</v>
      </c>
      <c r="J1547" s="1">
        <v>24.109200000000001</v>
      </c>
      <c r="K1547" s="1">
        <f t="shared" si="48"/>
        <v>23.808780000000002</v>
      </c>
      <c r="L1547" s="1">
        <f t="shared" si="49"/>
        <v>23.92952</v>
      </c>
      <c r="M1547" s="1">
        <v>0.91971578080110528</v>
      </c>
      <c r="N1547" s="1">
        <v>0.61293590844392276</v>
      </c>
      <c r="O1547" s="1" t="s">
        <v>2458</v>
      </c>
      <c r="P1547" t="s">
        <v>5974</v>
      </c>
      <c r="Q1547" s="8" t="s">
        <v>4515</v>
      </c>
    </row>
    <row r="1548" spans="1:17" x14ac:dyDescent="0.25">
      <c r="A1548" s="1">
        <v>27.691800000000001</v>
      </c>
      <c r="B1548" s="1">
        <v>27.679200000000002</v>
      </c>
      <c r="C1548" s="1">
        <v>27.441400000000002</v>
      </c>
      <c r="D1548" s="1">
        <v>27.492699999999999</v>
      </c>
      <c r="E1548" s="1">
        <v>27.863600000000002</v>
      </c>
      <c r="F1548" s="1">
        <v>27.943200000000001</v>
      </c>
      <c r="G1548" s="1">
        <v>27.449200000000001</v>
      </c>
      <c r="H1548" s="1">
        <v>27.261700000000001</v>
      </c>
      <c r="I1548" s="1">
        <v>27.270299999999999</v>
      </c>
      <c r="J1548" s="1">
        <v>27.822399999999998</v>
      </c>
      <c r="K1548" s="1">
        <f t="shared" si="48"/>
        <v>27.63374</v>
      </c>
      <c r="L1548" s="1">
        <f t="shared" si="49"/>
        <v>27.549359999999997</v>
      </c>
      <c r="M1548" s="1">
        <v>1.0602320074165708</v>
      </c>
      <c r="N1548" s="1">
        <v>0.61342302594215059</v>
      </c>
      <c r="O1548" s="1" t="s">
        <v>1641</v>
      </c>
      <c r="P1548" t="s">
        <v>5975</v>
      </c>
      <c r="Q1548" s="8" t="s">
        <v>1640</v>
      </c>
    </row>
    <row r="1549" spans="1:17" x14ac:dyDescent="0.25">
      <c r="A1549" s="1">
        <v>21.040299999999998</v>
      </c>
      <c r="B1549" s="1">
        <v>22.892900000000001</v>
      </c>
      <c r="C1549" s="1">
        <v>22.180700000000002</v>
      </c>
      <c r="D1549" s="1">
        <v>23.353000000000002</v>
      </c>
      <c r="E1549" s="1">
        <v>22.956199999999999</v>
      </c>
      <c r="F1549" s="1">
        <v>22.0199</v>
      </c>
      <c r="G1549" s="1">
        <v>22.418199999999999</v>
      </c>
      <c r="H1549" s="1">
        <v>23.257100000000001</v>
      </c>
      <c r="I1549" s="1">
        <v>22.131399999999999</v>
      </c>
      <c r="J1549" s="1">
        <v>21.223400000000002</v>
      </c>
      <c r="K1549" s="1">
        <f t="shared" si="48"/>
        <v>22.48462</v>
      </c>
      <c r="L1549" s="1">
        <f t="shared" si="49"/>
        <v>22.21</v>
      </c>
      <c r="M1549" s="1">
        <v>1.2096754236719924</v>
      </c>
      <c r="N1549" s="1">
        <v>0.61396639306499734</v>
      </c>
      <c r="O1549" s="1" t="s">
        <v>472</v>
      </c>
      <c r="P1549" t="s">
        <v>5976</v>
      </c>
      <c r="Q1549" s="8" t="s">
        <v>471</v>
      </c>
    </row>
    <row r="1550" spans="1:17" x14ac:dyDescent="0.25">
      <c r="A1550" s="1">
        <v>23.154599999999999</v>
      </c>
      <c r="B1550" s="1">
        <v>23.229500000000002</v>
      </c>
      <c r="C1550" s="1">
        <v>22.462599999999998</v>
      </c>
      <c r="D1550" s="1">
        <v>23.670100000000001</v>
      </c>
      <c r="E1550" s="1">
        <v>23.708300000000001</v>
      </c>
      <c r="F1550" s="1">
        <v>23.8795</v>
      </c>
      <c r="G1550" s="1">
        <v>22.733499999999999</v>
      </c>
      <c r="H1550" s="1">
        <v>23.018699999999999</v>
      </c>
      <c r="I1550" s="1">
        <v>23.547499999999999</v>
      </c>
      <c r="J1550" s="1">
        <v>23.8965</v>
      </c>
      <c r="K1550" s="1">
        <f t="shared" si="48"/>
        <v>23.24502</v>
      </c>
      <c r="L1550" s="1">
        <f t="shared" si="49"/>
        <v>23.415140000000001</v>
      </c>
      <c r="M1550" s="1">
        <v>0.88876875238541531</v>
      </c>
      <c r="N1550" s="1">
        <v>0.61402973195634869</v>
      </c>
      <c r="O1550" s="1" t="s">
        <v>160</v>
      </c>
      <c r="P1550" t="s">
        <v>5977</v>
      </c>
      <c r="Q1550" s="8" t="s">
        <v>159</v>
      </c>
    </row>
    <row r="1551" spans="1:17" x14ac:dyDescent="0.25">
      <c r="A1551" s="1">
        <v>23.455400000000001</v>
      </c>
      <c r="B1551" s="1">
        <v>23.8765</v>
      </c>
      <c r="C1551" s="1">
        <v>23.1235</v>
      </c>
      <c r="D1551" s="1">
        <v>23.980799999999999</v>
      </c>
      <c r="E1551" s="1">
        <v>23.903600000000001</v>
      </c>
      <c r="F1551" s="1">
        <v>23.992000000000001</v>
      </c>
      <c r="G1551" s="1">
        <v>23.280100000000001</v>
      </c>
      <c r="H1551" s="1">
        <v>23.854399999999998</v>
      </c>
      <c r="I1551" s="1">
        <v>23.974799999999998</v>
      </c>
      <c r="J1551" s="1">
        <v>23.785900000000002</v>
      </c>
      <c r="K1551" s="1">
        <f t="shared" si="48"/>
        <v>23.667960000000001</v>
      </c>
      <c r="L1551" s="1">
        <f t="shared" si="49"/>
        <v>23.777439999999999</v>
      </c>
      <c r="M1551" s="1">
        <v>0.92692209827558802</v>
      </c>
      <c r="N1551" s="1">
        <v>0.61523420536699613</v>
      </c>
      <c r="O1551" s="1" t="s">
        <v>1227</v>
      </c>
      <c r="P1551" t="s">
        <v>4850</v>
      </c>
      <c r="Q1551" s="8" t="s">
        <v>1226</v>
      </c>
    </row>
    <row r="1552" spans="1:17" x14ac:dyDescent="0.25">
      <c r="A1552" s="1">
        <v>23.653700000000001</v>
      </c>
      <c r="B1552" s="1">
        <v>23.809200000000001</v>
      </c>
      <c r="C1552" s="1">
        <v>23.781500000000001</v>
      </c>
      <c r="D1552" s="1">
        <v>24.0883</v>
      </c>
      <c r="E1552" s="1">
        <v>24.069700000000001</v>
      </c>
      <c r="F1552" s="1">
        <v>23.946300000000001</v>
      </c>
      <c r="G1552" s="1">
        <v>23.723600000000001</v>
      </c>
      <c r="H1552" s="1">
        <v>23.869599999999998</v>
      </c>
      <c r="I1552" s="1">
        <v>23.800699999999999</v>
      </c>
      <c r="J1552" s="1">
        <v>23.819400000000002</v>
      </c>
      <c r="K1552" s="1">
        <f t="shared" si="48"/>
        <v>23.880480000000002</v>
      </c>
      <c r="L1552" s="1">
        <f t="shared" si="49"/>
        <v>23.831920000000004</v>
      </c>
      <c r="M1552" s="1">
        <v>1.0342321083833186</v>
      </c>
      <c r="N1552" s="1">
        <v>0.61539719871537146</v>
      </c>
      <c r="O1552" s="1" t="s">
        <v>1496</v>
      </c>
      <c r="P1552" t="s">
        <v>5978</v>
      </c>
      <c r="Q1552" s="8" t="s">
        <v>1495</v>
      </c>
    </row>
    <row r="1553" spans="1:17" x14ac:dyDescent="0.25">
      <c r="A1553" s="1">
        <v>25.264900000000001</v>
      </c>
      <c r="B1553" s="1">
        <v>25.058499999999999</v>
      </c>
      <c r="C1553" s="1">
        <v>25.472000000000001</v>
      </c>
      <c r="D1553" s="1">
        <v>25.6891</v>
      </c>
      <c r="E1553" s="1">
        <v>23.975200000000001</v>
      </c>
      <c r="F1553" s="1">
        <v>21.622499999999999</v>
      </c>
      <c r="G1553" s="1">
        <v>24.981300000000001</v>
      </c>
      <c r="H1553" s="1">
        <v>25.090399999999999</v>
      </c>
      <c r="I1553" s="1">
        <v>26.014299999999999</v>
      </c>
      <c r="J1553" s="1">
        <v>25.572099999999999</v>
      </c>
      <c r="K1553" s="1">
        <f t="shared" si="48"/>
        <v>25.091940000000001</v>
      </c>
      <c r="L1553" s="1">
        <f t="shared" si="49"/>
        <v>24.656119999999998</v>
      </c>
      <c r="M1553" s="1">
        <v>1.3526794514508429</v>
      </c>
      <c r="N1553" s="1">
        <v>0.61604457556329029</v>
      </c>
      <c r="O1553" s="1" t="s">
        <v>972</v>
      </c>
      <c r="P1553" t="s">
        <v>5979</v>
      </c>
      <c r="Q1553" s="8" t="s">
        <v>971</v>
      </c>
    </row>
    <row r="1554" spans="1:17" x14ac:dyDescent="0.25">
      <c r="A1554" s="1">
        <v>24.203600000000002</v>
      </c>
      <c r="B1554" s="1">
        <v>24.224299999999999</v>
      </c>
      <c r="C1554" s="1">
        <v>23.936599999999999</v>
      </c>
      <c r="D1554" s="1">
        <v>24.485199999999999</v>
      </c>
      <c r="E1554" s="1">
        <v>24.942299999999999</v>
      </c>
      <c r="F1554" s="1">
        <v>24.824000000000002</v>
      </c>
      <c r="G1554" s="1">
        <v>24.126000000000001</v>
      </c>
      <c r="H1554" s="1">
        <v>24.077999999999999</v>
      </c>
      <c r="I1554" s="1">
        <v>24.690200000000001</v>
      </c>
      <c r="J1554" s="1">
        <v>24.674700000000001</v>
      </c>
      <c r="K1554" s="1">
        <f t="shared" si="48"/>
        <v>24.358399999999996</v>
      </c>
      <c r="L1554" s="1">
        <f t="shared" si="49"/>
        <v>24.478580000000001</v>
      </c>
      <c r="M1554" s="1">
        <v>0.92007284920109855</v>
      </c>
      <c r="N1554" s="1">
        <v>0.61648108918821654</v>
      </c>
      <c r="O1554" s="1" t="s">
        <v>1391</v>
      </c>
      <c r="P1554" t="s">
        <v>5980</v>
      </c>
      <c r="Q1554" s="8" t="s">
        <v>1390</v>
      </c>
    </row>
    <row r="1555" spans="1:17" x14ac:dyDescent="0.25">
      <c r="A1555" s="1">
        <v>29.941700000000001</v>
      </c>
      <c r="B1555" s="1">
        <v>29.96</v>
      </c>
      <c r="C1555" s="1">
        <v>29.865400000000001</v>
      </c>
      <c r="D1555" s="1">
        <v>30.0701</v>
      </c>
      <c r="E1555" s="1">
        <v>28.4514</v>
      </c>
      <c r="F1555" s="1">
        <v>29.997499999999999</v>
      </c>
      <c r="G1555" s="1">
        <v>29.865200000000002</v>
      </c>
      <c r="H1555" s="1">
        <v>29.751000000000001</v>
      </c>
      <c r="I1555" s="1">
        <v>29.6204</v>
      </c>
      <c r="J1555" s="1">
        <v>29.861499999999999</v>
      </c>
      <c r="K1555" s="1">
        <f t="shared" si="48"/>
        <v>29.657720000000001</v>
      </c>
      <c r="L1555" s="1">
        <f t="shared" si="49"/>
        <v>29.819120000000005</v>
      </c>
      <c r="M1555" s="1">
        <v>0.89415695446261156</v>
      </c>
      <c r="N1555" s="1">
        <v>0.61655794068508396</v>
      </c>
      <c r="O1555" s="1" t="s">
        <v>2708</v>
      </c>
      <c r="P1555" t="s">
        <v>5981</v>
      </c>
      <c r="Q1555" s="8" t="s">
        <v>2707</v>
      </c>
    </row>
    <row r="1556" spans="1:17" x14ac:dyDescent="0.25">
      <c r="A1556" s="1">
        <v>22.029299999999999</v>
      </c>
      <c r="B1556" s="1">
        <v>23.1495</v>
      </c>
      <c r="C1556" s="1">
        <v>22.2834</v>
      </c>
      <c r="D1556" s="1">
        <v>23.4299</v>
      </c>
      <c r="E1556" s="1">
        <v>23.272300000000001</v>
      </c>
      <c r="F1556" s="1">
        <v>23.478300000000001</v>
      </c>
      <c r="G1556" s="1">
        <v>22.548500000000001</v>
      </c>
      <c r="H1556" s="1">
        <v>19.485199999999999</v>
      </c>
      <c r="I1556" s="1">
        <v>23.5489</v>
      </c>
      <c r="J1556" s="1">
        <v>23.007899999999999</v>
      </c>
      <c r="K1556" s="1">
        <f t="shared" si="48"/>
        <v>22.832879999999999</v>
      </c>
      <c r="L1556" s="1">
        <f t="shared" si="49"/>
        <v>22.413760000000003</v>
      </c>
      <c r="M1556" s="1">
        <v>1.3371117086051487</v>
      </c>
      <c r="N1556" s="1">
        <v>0.6167971961281683</v>
      </c>
      <c r="O1556" s="1" t="s">
        <v>327</v>
      </c>
      <c r="P1556" t="s">
        <v>5982</v>
      </c>
      <c r="Q1556" s="8" t="s">
        <v>326</v>
      </c>
    </row>
    <row r="1557" spans="1:17" x14ac:dyDescent="0.25">
      <c r="A1557" s="1">
        <v>24.667300000000001</v>
      </c>
      <c r="B1557" s="1">
        <v>25.0059</v>
      </c>
      <c r="C1557" s="1">
        <v>24.721699999999998</v>
      </c>
      <c r="D1557" s="1">
        <v>23.835799999999999</v>
      </c>
      <c r="E1557" s="1">
        <v>25.698799999999999</v>
      </c>
      <c r="F1557" s="1">
        <v>25.335899999999999</v>
      </c>
      <c r="G1557" s="1">
        <v>24.128399999999999</v>
      </c>
      <c r="H1557" s="1">
        <v>24.972999999999999</v>
      </c>
      <c r="I1557" s="1">
        <v>25.0535</v>
      </c>
      <c r="J1557" s="1">
        <v>25.42</v>
      </c>
      <c r="K1557" s="1">
        <f t="shared" si="48"/>
        <v>24.785900000000005</v>
      </c>
      <c r="L1557" s="1">
        <f t="shared" si="49"/>
        <v>24.98216</v>
      </c>
      <c r="M1557" s="1">
        <v>0.87281028060293098</v>
      </c>
      <c r="N1557" s="1">
        <v>0.61742263875540049</v>
      </c>
      <c r="O1557" s="1" t="s">
        <v>2435</v>
      </c>
      <c r="P1557" t="s">
        <v>5983</v>
      </c>
      <c r="Q1557" s="8" t="s">
        <v>2434</v>
      </c>
    </row>
    <row r="1558" spans="1:17" x14ac:dyDescent="0.25">
      <c r="A1558" s="1">
        <v>29.302399999999999</v>
      </c>
      <c r="B1558" s="1">
        <v>29.4497</v>
      </c>
      <c r="C1558" s="1">
        <v>29.2165</v>
      </c>
      <c r="D1558" s="1">
        <v>29.3249</v>
      </c>
      <c r="E1558" s="1">
        <v>29.467600000000001</v>
      </c>
      <c r="F1558" s="1">
        <v>29.395199999999999</v>
      </c>
      <c r="G1558" s="1">
        <v>29.257100000000001</v>
      </c>
      <c r="H1558" s="1">
        <v>29.318300000000001</v>
      </c>
      <c r="I1558" s="1">
        <v>29.363099999999999</v>
      </c>
      <c r="J1558" s="1">
        <v>29.289300000000001</v>
      </c>
      <c r="K1558" s="1">
        <f t="shared" si="48"/>
        <v>29.352219999999999</v>
      </c>
      <c r="L1558" s="1">
        <f t="shared" si="49"/>
        <v>29.324599999999997</v>
      </c>
      <c r="M1558" s="1">
        <v>1.0193291604850914</v>
      </c>
      <c r="N1558" s="1">
        <v>0.61820278071497459</v>
      </c>
      <c r="O1558" s="1" t="s">
        <v>3148</v>
      </c>
      <c r="P1558" t="s">
        <v>3147</v>
      </c>
      <c r="Q1558" s="8" t="s">
        <v>3146</v>
      </c>
    </row>
    <row r="1559" spans="1:17" x14ac:dyDescent="0.25">
      <c r="A1559" s="1">
        <v>28.514399999999998</v>
      </c>
      <c r="B1559" s="1">
        <v>28.73</v>
      </c>
      <c r="C1559" s="1">
        <v>28.575800000000001</v>
      </c>
      <c r="D1559" s="1">
        <v>28.561599999999999</v>
      </c>
      <c r="E1559" s="1">
        <v>28.130800000000001</v>
      </c>
      <c r="F1559" s="1">
        <v>28.631900000000002</v>
      </c>
      <c r="G1559" s="1">
        <v>28.573599999999999</v>
      </c>
      <c r="H1559" s="1">
        <v>28.5459</v>
      </c>
      <c r="I1559" s="1">
        <v>28.5198</v>
      </c>
      <c r="J1559" s="1">
        <v>28.505500000000001</v>
      </c>
      <c r="K1559" s="1">
        <f t="shared" si="48"/>
        <v>28.502519999999997</v>
      </c>
      <c r="L1559" s="1">
        <f t="shared" si="49"/>
        <v>28.555340000000001</v>
      </c>
      <c r="M1559" s="1">
        <v>0.96405008138467252</v>
      </c>
      <c r="N1559" s="1">
        <v>0.61930400022098431</v>
      </c>
      <c r="O1559" s="1" t="s">
        <v>3083</v>
      </c>
      <c r="P1559" t="s">
        <v>5984</v>
      </c>
      <c r="Q1559" s="8" t="s">
        <v>3082</v>
      </c>
    </row>
    <row r="1560" spans="1:17" x14ac:dyDescent="0.25">
      <c r="A1560" s="1">
        <v>23.6084</v>
      </c>
      <c r="B1560" s="1">
        <v>23.7422</v>
      </c>
      <c r="C1560" s="1">
        <v>23.8003</v>
      </c>
      <c r="D1560" s="1">
        <v>23.267900000000001</v>
      </c>
      <c r="E1560" s="1">
        <v>22.1861</v>
      </c>
      <c r="F1560" s="1">
        <v>22.662500000000001</v>
      </c>
      <c r="G1560" s="1">
        <v>23.631499999999999</v>
      </c>
      <c r="H1560" s="1">
        <v>23.494199999999999</v>
      </c>
      <c r="I1560" s="1">
        <v>22.845600000000001</v>
      </c>
      <c r="J1560" s="1">
        <v>23.065799999999999</v>
      </c>
      <c r="K1560" s="1">
        <f t="shared" si="48"/>
        <v>23.320979999999999</v>
      </c>
      <c r="L1560" s="1">
        <f t="shared" si="49"/>
        <v>23.139919999999996</v>
      </c>
      <c r="M1560" s="1">
        <v>1.1337165617442815</v>
      </c>
      <c r="N1560" s="1">
        <v>0.62017727574104464</v>
      </c>
      <c r="O1560" s="1" t="s">
        <v>3079</v>
      </c>
      <c r="P1560" t="s">
        <v>5985</v>
      </c>
      <c r="Q1560" s="8" t="s">
        <v>3078</v>
      </c>
    </row>
    <row r="1561" spans="1:17" x14ac:dyDescent="0.25">
      <c r="A1561" s="1">
        <v>21.107299999999999</v>
      </c>
      <c r="B1561" s="1">
        <v>20.9938</v>
      </c>
      <c r="C1561" s="1">
        <v>21.519200000000001</v>
      </c>
      <c r="D1561" s="1">
        <v>20.548300000000001</v>
      </c>
      <c r="E1561" s="1">
        <v>21.184899999999999</v>
      </c>
      <c r="F1561" s="1">
        <v>20.958500000000001</v>
      </c>
      <c r="G1561" s="1">
        <v>21.246400000000001</v>
      </c>
      <c r="H1561" s="1">
        <v>19.827400000000001</v>
      </c>
      <c r="I1561" s="1">
        <v>21.6998</v>
      </c>
      <c r="J1561" s="1">
        <v>20.724399999999999</v>
      </c>
      <c r="K1561" s="1">
        <f t="shared" si="48"/>
        <v>21.070699999999999</v>
      </c>
      <c r="L1561" s="1">
        <f t="shared" si="49"/>
        <v>20.891300000000001</v>
      </c>
      <c r="M1561" s="1">
        <v>1.1324128300931648</v>
      </c>
      <c r="N1561" s="1">
        <v>0.62128374615247428</v>
      </c>
      <c r="O1561" s="1" t="s">
        <v>4124</v>
      </c>
      <c r="P1561" t="s">
        <v>5986</v>
      </c>
      <c r="Q1561" s="8" t="s">
        <v>4123</v>
      </c>
    </row>
    <row r="1562" spans="1:17" x14ac:dyDescent="0.25">
      <c r="A1562" s="1">
        <v>28.722899999999999</v>
      </c>
      <c r="B1562" s="1">
        <v>28.465299999999999</v>
      </c>
      <c r="C1562" s="1">
        <v>28.4756</v>
      </c>
      <c r="D1562" s="1">
        <v>29.010100000000001</v>
      </c>
      <c r="E1562" s="1">
        <v>29.802299999999999</v>
      </c>
      <c r="F1562" s="1">
        <v>29.2502</v>
      </c>
      <c r="G1562" s="1">
        <v>28.7043</v>
      </c>
      <c r="H1562" s="1">
        <v>28.715199999999999</v>
      </c>
      <c r="I1562" s="1">
        <v>29.317499999999999</v>
      </c>
      <c r="J1562" s="1">
        <v>29.2102</v>
      </c>
      <c r="K1562" s="1">
        <f t="shared" si="48"/>
        <v>28.895240000000001</v>
      </c>
      <c r="L1562" s="1">
        <f t="shared" si="49"/>
        <v>29.039479999999998</v>
      </c>
      <c r="M1562" s="1">
        <v>0.90485592276207638</v>
      </c>
      <c r="N1562" s="1">
        <v>0.62330307774471305</v>
      </c>
      <c r="O1562" s="1" t="s">
        <v>3708</v>
      </c>
      <c r="P1562" t="s">
        <v>5987</v>
      </c>
      <c r="Q1562" s="8" t="s">
        <v>3707</v>
      </c>
    </row>
    <row r="1563" spans="1:17" x14ac:dyDescent="0.25">
      <c r="A1563" s="1">
        <v>22.809799999999999</v>
      </c>
      <c r="B1563" s="1">
        <v>22.5717</v>
      </c>
      <c r="C1563" s="1">
        <v>22.7026</v>
      </c>
      <c r="D1563" s="1">
        <v>23.198</v>
      </c>
      <c r="E1563" s="1">
        <v>23.346299999999999</v>
      </c>
      <c r="F1563" s="1">
        <v>23.319600000000001</v>
      </c>
      <c r="G1563" s="1">
        <v>22.376300000000001</v>
      </c>
      <c r="H1563" s="1">
        <v>22.2226</v>
      </c>
      <c r="I1563" s="1">
        <v>22.658100000000001</v>
      </c>
      <c r="J1563" s="1">
        <v>23.344799999999999</v>
      </c>
      <c r="K1563" s="1">
        <f t="shared" si="48"/>
        <v>22.925680000000003</v>
      </c>
      <c r="L1563" s="1">
        <f t="shared" si="49"/>
        <v>22.784280000000003</v>
      </c>
      <c r="M1563" s="1">
        <v>1.1029749302638781</v>
      </c>
      <c r="N1563" s="1">
        <v>0.62390637998782017</v>
      </c>
      <c r="O1563" s="1" t="s">
        <v>3441</v>
      </c>
      <c r="P1563" t="s">
        <v>5988</v>
      </c>
      <c r="Q1563" s="8" t="s">
        <v>3440</v>
      </c>
    </row>
    <row r="1564" spans="1:17" x14ac:dyDescent="0.25">
      <c r="A1564" s="1">
        <v>23.043900000000001</v>
      </c>
      <c r="B1564" s="1">
        <v>24.743200000000002</v>
      </c>
      <c r="C1564" s="1">
        <v>22.978999999999999</v>
      </c>
      <c r="D1564" s="1">
        <v>22.7883</v>
      </c>
      <c r="E1564" s="1">
        <v>23.6371</v>
      </c>
      <c r="F1564" s="1">
        <v>24.9373</v>
      </c>
      <c r="G1564" s="1">
        <v>24.599599999999999</v>
      </c>
      <c r="H1564" s="1">
        <v>20.394400000000001</v>
      </c>
      <c r="I1564" s="1">
        <v>25.142600000000002</v>
      </c>
      <c r="J1564" s="1">
        <v>24.5566</v>
      </c>
      <c r="K1564" s="1">
        <f t="shared" si="48"/>
        <v>23.438299999999998</v>
      </c>
      <c r="L1564" s="1">
        <f t="shared" si="49"/>
        <v>23.926100000000002</v>
      </c>
      <c r="M1564" s="1">
        <v>0.71311171010430696</v>
      </c>
      <c r="N1564" s="1">
        <v>0.62438877732576592</v>
      </c>
      <c r="O1564" s="1" t="s">
        <v>1796</v>
      </c>
      <c r="P1564" t="s">
        <v>4729</v>
      </c>
      <c r="Q1564" s="8" t="s">
        <v>1795</v>
      </c>
    </row>
    <row r="1565" spans="1:17" x14ac:dyDescent="0.25">
      <c r="A1565" s="1">
        <v>28.835100000000001</v>
      </c>
      <c r="B1565" s="1">
        <v>28.808499999999999</v>
      </c>
      <c r="C1565" s="1">
        <v>28.6676</v>
      </c>
      <c r="D1565" s="1">
        <v>29.044599999999999</v>
      </c>
      <c r="E1565" s="1">
        <v>26.819800000000001</v>
      </c>
      <c r="F1565" s="1">
        <v>28.297499999999999</v>
      </c>
      <c r="G1565" s="1">
        <v>28.1599</v>
      </c>
      <c r="H1565" s="1">
        <v>28.171399999999998</v>
      </c>
      <c r="I1565" s="1">
        <v>28.167999999999999</v>
      </c>
      <c r="J1565" s="1">
        <v>28.335999999999999</v>
      </c>
      <c r="K1565" s="1">
        <f t="shared" si="48"/>
        <v>28.435120000000001</v>
      </c>
      <c r="L1565" s="1">
        <f t="shared" si="49"/>
        <v>28.226559999999996</v>
      </c>
      <c r="M1565" s="1">
        <v>1.1555342324780007</v>
      </c>
      <c r="N1565" s="1">
        <v>0.62470772296925703</v>
      </c>
      <c r="O1565" s="1" t="s">
        <v>938</v>
      </c>
      <c r="P1565" t="s">
        <v>5989</v>
      </c>
      <c r="Q1565" s="8" t="s">
        <v>937</v>
      </c>
    </row>
    <row r="1566" spans="1:17" x14ac:dyDescent="0.25">
      <c r="A1566" s="1">
        <v>26.168900000000001</v>
      </c>
      <c r="B1566" s="1">
        <v>25.786300000000001</v>
      </c>
      <c r="C1566" s="1">
        <v>26.0167</v>
      </c>
      <c r="D1566" s="1">
        <v>25.475100000000001</v>
      </c>
      <c r="E1566" s="1">
        <v>25.332000000000001</v>
      </c>
      <c r="F1566" s="1">
        <v>25.5411</v>
      </c>
      <c r="G1566" s="1">
        <v>25.8886</v>
      </c>
      <c r="H1566" s="1">
        <v>25.837800000000001</v>
      </c>
      <c r="I1566" s="1">
        <v>25.443300000000001</v>
      </c>
      <c r="J1566" s="1">
        <v>25.611599999999999</v>
      </c>
      <c r="K1566" s="1">
        <f t="shared" si="48"/>
        <v>25.755800000000001</v>
      </c>
      <c r="L1566" s="1">
        <f t="shared" si="49"/>
        <v>25.664480000000005</v>
      </c>
      <c r="M1566" s="1">
        <v>1.0653444781555708</v>
      </c>
      <c r="N1566" s="1">
        <v>0.62488601643807651</v>
      </c>
      <c r="O1566" s="1" t="s">
        <v>2039</v>
      </c>
      <c r="P1566" t="s">
        <v>5144</v>
      </c>
      <c r="Q1566" s="8" t="s">
        <v>2038</v>
      </c>
    </row>
    <row r="1567" spans="1:17" x14ac:dyDescent="0.25">
      <c r="A1567" s="1">
        <v>28.723400000000002</v>
      </c>
      <c r="B1567" s="1">
        <v>28.6433</v>
      </c>
      <c r="C1567" s="1">
        <v>28.641100000000002</v>
      </c>
      <c r="D1567" s="1">
        <v>28.796600000000002</v>
      </c>
      <c r="E1567" s="1">
        <v>28.382999999999999</v>
      </c>
      <c r="F1567" s="1">
        <v>28.629000000000001</v>
      </c>
      <c r="G1567" s="1">
        <v>28.8919</v>
      </c>
      <c r="H1567" s="1">
        <v>28.595600000000001</v>
      </c>
      <c r="I1567" s="1">
        <v>28.409099999999999</v>
      </c>
      <c r="J1567" s="1">
        <v>28.365600000000001</v>
      </c>
      <c r="K1567" s="1">
        <f t="shared" si="48"/>
        <v>28.63748</v>
      </c>
      <c r="L1567" s="1">
        <f t="shared" si="49"/>
        <v>28.578240000000001</v>
      </c>
      <c r="M1567" s="1">
        <v>1.0419167429886369</v>
      </c>
      <c r="N1567" s="1">
        <v>0.62554574776162597</v>
      </c>
      <c r="O1567" s="1" t="s">
        <v>2543</v>
      </c>
      <c r="P1567" t="s">
        <v>2542</v>
      </c>
      <c r="Q1567" s="8" t="s">
        <v>2541</v>
      </c>
    </row>
    <row r="1568" spans="1:17" x14ac:dyDescent="0.25">
      <c r="A1568" s="1">
        <v>24.230699999999999</v>
      </c>
      <c r="B1568" s="1">
        <v>24.323499999999999</v>
      </c>
      <c r="C1568" s="1">
        <v>24.353300000000001</v>
      </c>
      <c r="D1568" s="1">
        <v>24.499400000000001</v>
      </c>
      <c r="E1568" s="1">
        <v>23.542899999999999</v>
      </c>
      <c r="F1568" s="1">
        <v>24.322700000000001</v>
      </c>
      <c r="G1568" s="1">
        <v>23.799399999999999</v>
      </c>
      <c r="H1568" s="1">
        <v>24.076599999999999</v>
      </c>
      <c r="I1568" s="1">
        <v>23.9529</v>
      </c>
      <c r="J1568" s="1">
        <v>24.304400000000001</v>
      </c>
      <c r="K1568" s="1">
        <f t="shared" si="48"/>
        <v>24.189960000000003</v>
      </c>
      <c r="L1568" s="1">
        <f t="shared" si="49"/>
        <v>24.091200000000001</v>
      </c>
      <c r="M1568" s="1">
        <v>1.0708526663316422</v>
      </c>
      <c r="N1568" s="1">
        <v>0.62700466344542682</v>
      </c>
      <c r="O1568" s="1" t="s">
        <v>1933</v>
      </c>
      <c r="P1568" t="s">
        <v>1592</v>
      </c>
      <c r="Q1568" s="8" t="s">
        <v>1932</v>
      </c>
    </row>
    <row r="1569" spans="1:17" x14ac:dyDescent="0.25">
      <c r="A1569" s="1">
        <v>29.4147</v>
      </c>
      <c r="B1569" s="1">
        <v>29.622299999999999</v>
      </c>
      <c r="C1569" s="1">
        <v>29.146599999999999</v>
      </c>
      <c r="D1569" s="1">
        <v>29.967300000000002</v>
      </c>
      <c r="E1569" s="1">
        <v>29.712599999999998</v>
      </c>
      <c r="F1569" s="1">
        <v>30.051500000000001</v>
      </c>
      <c r="G1569" s="1">
        <v>29.1172</v>
      </c>
      <c r="H1569" s="1">
        <v>29.2286</v>
      </c>
      <c r="I1569" s="1">
        <v>30.275600000000001</v>
      </c>
      <c r="J1569" s="1">
        <v>29.863499999999998</v>
      </c>
      <c r="K1569" s="1">
        <f t="shared" si="48"/>
        <v>29.572700000000005</v>
      </c>
      <c r="L1569" s="1">
        <f t="shared" si="49"/>
        <v>29.707279999999997</v>
      </c>
      <c r="M1569" s="1">
        <v>0.9109349880418145</v>
      </c>
      <c r="N1569" s="1">
        <v>0.62801643931110096</v>
      </c>
      <c r="O1569" s="1" t="s">
        <v>3183</v>
      </c>
      <c r="P1569" t="s">
        <v>5990</v>
      </c>
      <c r="Q1569" s="8" t="s">
        <v>3182</v>
      </c>
    </row>
    <row r="1570" spans="1:17" x14ac:dyDescent="0.25">
      <c r="A1570" s="1">
        <v>25.418299999999999</v>
      </c>
      <c r="B1570" s="1">
        <v>25.255700000000001</v>
      </c>
      <c r="C1570" s="1">
        <v>25.275300000000001</v>
      </c>
      <c r="D1570" s="1">
        <v>25.816800000000001</v>
      </c>
      <c r="E1570" s="1">
        <v>25.510100000000001</v>
      </c>
      <c r="F1570" s="1">
        <v>25.514800000000001</v>
      </c>
      <c r="G1570" s="1">
        <v>25.496400000000001</v>
      </c>
      <c r="H1570" s="1">
        <v>25.13</v>
      </c>
      <c r="I1570" s="1">
        <v>25.158000000000001</v>
      </c>
      <c r="J1570" s="1">
        <v>25.618099999999998</v>
      </c>
      <c r="K1570" s="1">
        <f t="shared" si="48"/>
        <v>25.455239999999996</v>
      </c>
      <c r="L1570" s="1">
        <f t="shared" si="49"/>
        <v>25.383459999999999</v>
      </c>
      <c r="M1570" s="1">
        <v>1.0510126254506229</v>
      </c>
      <c r="N1570" s="1">
        <v>0.62857684380621137</v>
      </c>
      <c r="O1570" s="1" t="s">
        <v>182</v>
      </c>
      <c r="P1570" t="s">
        <v>181</v>
      </c>
      <c r="Q1570" s="8" t="s">
        <v>180</v>
      </c>
    </row>
    <row r="1571" spans="1:17" x14ac:dyDescent="0.25">
      <c r="A1571" s="1">
        <v>22.110099999999999</v>
      </c>
      <c r="B1571" s="1">
        <v>22.9056</v>
      </c>
      <c r="C1571" s="1">
        <v>22.936699999999998</v>
      </c>
      <c r="D1571" s="1">
        <v>22.728300000000001</v>
      </c>
      <c r="E1571" s="1">
        <v>22.9773</v>
      </c>
      <c r="F1571" s="1">
        <v>22.126100000000001</v>
      </c>
      <c r="G1571" s="1">
        <v>22.217700000000001</v>
      </c>
      <c r="H1571" s="1">
        <v>23.049299999999999</v>
      </c>
      <c r="I1571" s="1">
        <v>23.305399999999999</v>
      </c>
      <c r="J1571" s="1">
        <v>22.219799999999999</v>
      </c>
      <c r="K1571" s="1">
        <f t="shared" si="48"/>
        <v>22.7316</v>
      </c>
      <c r="L1571" s="1">
        <f t="shared" si="49"/>
        <v>22.583659999999998</v>
      </c>
      <c r="M1571" s="1">
        <v>1.1079862670532847</v>
      </c>
      <c r="N1571" s="1">
        <v>0.6287439523704097</v>
      </c>
      <c r="O1571" s="1" t="s">
        <v>974</v>
      </c>
      <c r="P1571" t="s">
        <v>5991</v>
      </c>
      <c r="Q1571" s="8" t="s">
        <v>973</v>
      </c>
    </row>
    <row r="1572" spans="1:17" x14ac:dyDescent="0.25">
      <c r="A1572" s="1">
        <v>23.416499999999999</v>
      </c>
      <c r="B1572" s="1">
        <v>23.456299999999999</v>
      </c>
      <c r="C1572" s="1">
        <v>23.403500000000001</v>
      </c>
      <c r="D1572" s="1">
        <v>23.479099999999999</v>
      </c>
      <c r="E1572" s="1">
        <v>22.946100000000001</v>
      </c>
      <c r="F1572" s="1">
        <v>23.333200000000001</v>
      </c>
      <c r="G1572" s="1">
        <v>22.866</v>
      </c>
      <c r="H1572" s="1">
        <v>23.162700000000001</v>
      </c>
      <c r="I1572" s="1">
        <v>22.959199999999999</v>
      </c>
      <c r="J1572" s="1">
        <v>23.869399999999999</v>
      </c>
      <c r="K1572" s="1">
        <f t="shared" si="48"/>
        <v>23.340299999999999</v>
      </c>
      <c r="L1572" s="1">
        <f t="shared" si="49"/>
        <v>23.238099999999999</v>
      </c>
      <c r="M1572" s="1">
        <v>1.0734090821752564</v>
      </c>
      <c r="N1572" s="1">
        <v>0.62888125325319477</v>
      </c>
      <c r="O1572" s="1" t="s">
        <v>3221</v>
      </c>
      <c r="P1572" t="s">
        <v>5992</v>
      </c>
      <c r="Q1572" s="8" t="s">
        <v>3220</v>
      </c>
    </row>
    <row r="1573" spans="1:17" x14ac:dyDescent="0.25">
      <c r="A1573" s="1">
        <v>24.400600000000001</v>
      </c>
      <c r="B1573" s="1">
        <v>24.308700000000002</v>
      </c>
      <c r="C1573" s="1">
        <v>24.308299999999999</v>
      </c>
      <c r="D1573" s="1">
        <v>23.805099999999999</v>
      </c>
      <c r="E1573" s="1">
        <v>24.3123</v>
      </c>
      <c r="F1573" s="1">
        <v>24.081600000000002</v>
      </c>
      <c r="G1573" s="1">
        <v>24.351800000000001</v>
      </c>
      <c r="H1573" s="1">
        <v>24.438500000000001</v>
      </c>
      <c r="I1573" s="1">
        <v>24.0518</v>
      </c>
      <c r="J1573" s="1">
        <v>23.825399999999998</v>
      </c>
      <c r="K1573" s="1">
        <f t="shared" si="48"/>
        <v>24.226999999999997</v>
      </c>
      <c r="L1573" s="1">
        <f t="shared" si="49"/>
        <v>24.149820000000002</v>
      </c>
      <c r="M1573" s="1">
        <v>1.0549539317591514</v>
      </c>
      <c r="N1573" s="1">
        <v>0.62904313184770444</v>
      </c>
      <c r="O1573" s="1" t="s">
        <v>1897</v>
      </c>
      <c r="P1573" t="s">
        <v>1896</v>
      </c>
      <c r="Q1573" s="8" t="s">
        <v>1895</v>
      </c>
    </row>
    <row r="1574" spans="1:17" x14ac:dyDescent="0.25">
      <c r="A1574" s="1">
        <v>28.133199999999999</v>
      </c>
      <c r="B1574" s="1">
        <v>28.319500000000001</v>
      </c>
      <c r="C1574" s="1">
        <v>28.1998</v>
      </c>
      <c r="D1574" s="1">
        <v>28.595300000000002</v>
      </c>
      <c r="E1574" s="1">
        <v>29.171399999999998</v>
      </c>
      <c r="F1574" s="1">
        <v>28.631</v>
      </c>
      <c r="G1574" s="1">
        <v>28.089700000000001</v>
      </c>
      <c r="H1574" s="1">
        <v>27.703600000000002</v>
      </c>
      <c r="I1574" s="1">
        <v>28.709399999999999</v>
      </c>
      <c r="J1574" s="1">
        <v>28.603899999999999</v>
      </c>
      <c r="K1574" s="1">
        <f t="shared" si="48"/>
        <v>28.483840000000004</v>
      </c>
      <c r="L1574" s="1">
        <f t="shared" si="49"/>
        <v>28.347520000000003</v>
      </c>
      <c r="M1574" s="1">
        <v>1.0990979782746921</v>
      </c>
      <c r="N1574" s="1">
        <v>0.6290893174793547</v>
      </c>
      <c r="O1574" s="1" t="s">
        <v>2628</v>
      </c>
      <c r="P1574" t="s">
        <v>5993</v>
      </c>
      <c r="Q1574" s="8" t="s">
        <v>2627</v>
      </c>
    </row>
    <row r="1575" spans="1:17" x14ac:dyDescent="0.25">
      <c r="A1575" s="1">
        <v>26.962700000000002</v>
      </c>
      <c r="B1575" s="1">
        <v>27.061699999999998</v>
      </c>
      <c r="C1575" s="1">
        <v>26.875800000000002</v>
      </c>
      <c r="D1575" s="1">
        <v>27.1403</v>
      </c>
      <c r="E1575" s="1">
        <v>27.497900000000001</v>
      </c>
      <c r="F1575" s="1">
        <v>27.519500000000001</v>
      </c>
      <c r="G1575" s="1">
        <v>26.988499999999998</v>
      </c>
      <c r="H1575" s="1">
        <v>26.855899999999998</v>
      </c>
      <c r="I1575" s="1">
        <v>27.2712</v>
      </c>
      <c r="J1575" s="1">
        <v>27.304300000000001</v>
      </c>
      <c r="K1575" s="1">
        <f t="shared" si="48"/>
        <v>27.107679999999998</v>
      </c>
      <c r="L1575" s="1">
        <f t="shared" si="49"/>
        <v>27.18788</v>
      </c>
      <c r="M1575" s="1">
        <v>0.94592650437780723</v>
      </c>
      <c r="N1575" s="1">
        <v>0.62925514626945978</v>
      </c>
      <c r="O1575" s="1" t="s">
        <v>10</v>
      </c>
      <c r="P1575" t="s">
        <v>5994</v>
      </c>
      <c r="Q1575" s="8" t="s">
        <v>1907</v>
      </c>
    </row>
    <row r="1576" spans="1:17" x14ac:dyDescent="0.25">
      <c r="A1576" s="1">
        <v>25.599900000000002</v>
      </c>
      <c r="B1576" s="1">
        <v>25.7575</v>
      </c>
      <c r="C1576" s="1">
        <v>25.500599999999999</v>
      </c>
      <c r="D1576" s="1">
        <v>25.384399999999999</v>
      </c>
      <c r="E1576" s="1">
        <v>25.309100000000001</v>
      </c>
      <c r="F1576" s="1">
        <v>25.178100000000001</v>
      </c>
      <c r="G1576" s="1">
        <v>25.7987</v>
      </c>
      <c r="H1576" s="1">
        <v>25.516300000000001</v>
      </c>
      <c r="I1576" s="1">
        <v>25.374099999999999</v>
      </c>
      <c r="J1576" s="1">
        <v>25.357299999999999</v>
      </c>
      <c r="K1576" s="1">
        <f t="shared" si="48"/>
        <v>25.510300000000001</v>
      </c>
      <c r="L1576" s="1">
        <f t="shared" si="49"/>
        <v>25.444899999999997</v>
      </c>
      <c r="M1576" s="1">
        <v>1.0463750163344796</v>
      </c>
      <c r="N1576" s="1">
        <v>0.62931512482879137</v>
      </c>
      <c r="O1576" s="1" t="s">
        <v>4249</v>
      </c>
      <c r="P1576" t="s">
        <v>5995</v>
      </c>
      <c r="Q1576" s="8" t="s">
        <v>4248</v>
      </c>
    </row>
    <row r="1577" spans="1:17" x14ac:dyDescent="0.25">
      <c r="A1577" s="1">
        <v>22.142700000000001</v>
      </c>
      <c r="B1577" s="1">
        <v>21.184899999999999</v>
      </c>
      <c r="C1577" s="1">
        <v>21.938700000000001</v>
      </c>
      <c r="D1577" s="1">
        <v>22.226700000000001</v>
      </c>
      <c r="E1577" s="1">
        <v>20.906500000000001</v>
      </c>
      <c r="F1577" s="1">
        <v>21.135899999999999</v>
      </c>
      <c r="G1577" s="1">
        <v>22.5062</v>
      </c>
      <c r="H1577" s="1">
        <v>22.194600000000001</v>
      </c>
      <c r="I1577" s="1">
        <v>21.553999999999998</v>
      </c>
      <c r="J1577" s="1">
        <v>21.907499999999999</v>
      </c>
      <c r="K1577" s="1">
        <f t="shared" si="48"/>
        <v>21.679899999999996</v>
      </c>
      <c r="L1577" s="1">
        <f t="shared" si="49"/>
        <v>21.859640000000002</v>
      </c>
      <c r="M1577" s="1">
        <v>0.88286208983022063</v>
      </c>
      <c r="N1577" s="1">
        <v>0.62978804472018934</v>
      </c>
      <c r="O1577" s="1" t="s">
        <v>2348</v>
      </c>
      <c r="P1577" t="s">
        <v>5996</v>
      </c>
      <c r="Q1577" s="8" t="s">
        <v>2347</v>
      </c>
    </row>
    <row r="1578" spans="1:17" x14ac:dyDescent="0.25">
      <c r="A1578" s="1">
        <v>24.618500000000001</v>
      </c>
      <c r="B1578" s="1">
        <v>24.866900000000001</v>
      </c>
      <c r="C1578" s="1">
        <v>24.806100000000001</v>
      </c>
      <c r="D1578" s="1">
        <v>25.001000000000001</v>
      </c>
      <c r="E1578" s="1">
        <v>24.777899999999999</v>
      </c>
      <c r="F1578" s="1">
        <v>24.927900000000001</v>
      </c>
      <c r="G1578" s="1">
        <v>24.878</v>
      </c>
      <c r="H1578" s="1">
        <v>24.781099999999999</v>
      </c>
      <c r="I1578" s="1">
        <v>25.144100000000002</v>
      </c>
      <c r="J1578" s="1">
        <v>24.608699999999999</v>
      </c>
      <c r="K1578" s="1">
        <f t="shared" si="48"/>
        <v>24.814080000000001</v>
      </c>
      <c r="L1578" s="1">
        <f t="shared" si="49"/>
        <v>24.86796</v>
      </c>
      <c r="M1578" s="1">
        <v>0.96334201922433438</v>
      </c>
      <c r="N1578" s="1">
        <v>0.630402778333643</v>
      </c>
      <c r="O1578" s="1" t="s">
        <v>3265</v>
      </c>
      <c r="P1578" t="s">
        <v>3264</v>
      </c>
      <c r="Q1578" s="8" t="s">
        <v>3263</v>
      </c>
    </row>
    <row r="1579" spans="1:17" x14ac:dyDescent="0.25">
      <c r="A1579" s="1">
        <v>21.9053</v>
      </c>
      <c r="B1579" s="1">
        <v>22.8309</v>
      </c>
      <c r="C1579" s="1">
        <v>22.3965</v>
      </c>
      <c r="D1579" s="1">
        <v>22.9495</v>
      </c>
      <c r="E1579" s="1">
        <v>21.7196</v>
      </c>
      <c r="F1579" s="1">
        <v>21.035399999999999</v>
      </c>
      <c r="G1579" s="1">
        <v>22.115500000000001</v>
      </c>
      <c r="H1579" s="1">
        <v>22.736599999999999</v>
      </c>
      <c r="I1579" s="1">
        <v>21.6646</v>
      </c>
      <c r="J1579" s="1">
        <v>23.135100000000001</v>
      </c>
      <c r="K1579" s="1">
        <f t="shared" si="48"/>
        <v>22.36036</v>
      </c>
      <c r="L1579" s="1">
        <f t="shared" si="49"/>
        <v>22.137439999999998</v>
      </c>
      <c r="M1579" s="1">
        <v>1.16709338262508</v>
      </c>
      <c r="N1579" s="1">
        <v>0.63074154617587475</v>
      </c>
      <c r="O1579" s="1" t="s">
        <v>396</v>
      </c>
      <c r="P1579" t="s">
        <v>5997</v>
      </c>
      <c r="Q1579" s="8" t="s">
        <v>395</v>
      </c>
    </row>
    <row r="1580" spans="1:17" x14ac:dyDescent="0.25">
      <c r="A1580" s="1">
        <v>23.602799999999998</v>
      </c>
      <c r="B1580" s="1">
        <v>23.6539</v>
      </c>
      <c r="C1580" s="1">
        <v>23.901700000000002</v>
      </c>
      <c r="D1580" s="1">
        <v>23.6052</v>
      </c>
      <c r="E1580" s="1">
        <v>21.3809</v>
      </c>
      <c r="F1580" s="1">
        <v>23.4879</v>
      </c>
      <c r="G1580" s="1">
        <v>23.318899999999999</v>
      </c>
      <c r="H1580" s="1">
        <v>23.363299999999999</v>
      </c>
      <c r="I1580" s="1">
        <v>23.339099999999998</v>
      </c>
      <c r="J1580" s="1">
        <v>23.815999999999999</v>
      </c>
      <c r="K1580" s="1">
        <f t="shared" si="48"/>
        <v>23.228899999999999</v>
      </c>
      <c r="L1580" s="1">
        <f t="shared" si="49"/>
        <v>23.465039999999998</v>
      </c>
      <c r="M1580" s="1">
        <v>0.84901385363093462</v>
      </c>
      <c r="N1580" s="1">
        <v>0.63203970335066773</v>
      </c>
      <c r="O1580" s="1" t="s">
        <v>1308</v>
      </c>
      <c r="P1580" t="s">
        <v>5998</v>
      </c>
      <c r="Q1580" s="8" t="s">
        <v>1307</v>
      </c>
    </row>
    <row r="1581" spans="1:17" x14ac:dyDescent="0.25">
      <c r="A1581" s="1">
        <v>25.6053</v>
      </c>
      <c r="B1581" s="1">
        <v>25.6433</v>
      </c>
      <c r="C1581" s="1">
        <v>25.504200000000001</v>
      </c>
      <c r="D1581" s="1">
        <v>25.5107</v>
      </c>
      <c r="E1581" s="1">
        <v>25.685500000000001</v>
      </c>
      <c r="F1581" s="1">
        <v>25.957999999999998</v>
      </c>
      <c r="G1581" s="1">
        <v>25.6708</v>
      </c>
      <c r="H1581" s="1">
        <v>25.6328</v>
      </c>
      <c r="I1581" s="1">
        <v>25.089500000000001</v>
      </c>
      <c r="J1581" s="1">
        <v>26.0169</v>
      </c>
      <c r="K1581" s="1">
        <f t="shared" si="48"/>
        <v>25.5898</v>
      </c>
      <c r="L1581" s="1">
        <f t="shared" si="49"/>
        <v>25.6736</v>
      </c>
      <c r="M1581" s="1">
        <v>0.94356904827406241</v>
      </c>
      <c r="N1581" s="1">
        <v>0.63221274907975467</v>
      </c>
      <c r="O1581" s="1" t="s">
        <v>2466</v>
      </c>
      <c r="P1581" t="s">
        <v>5999</v>
      </c>
      <c r="Q1581" s="8" t="s">
        <v>2465</v>
      </c>
    </row>
    <row r="1582" spans="1:17" x14ac:dyDescent="0.25">
      <c r="A1582" s="1">
        <v>26.6357</v>
      </c>
      <c r="B1582" s="1">
        <v>26.611999999999998</v>
      </c>
      <c r="C1582" s="1">
        <v>26.7331</v>
      </c>
      <c r="D1582" s="1">
        <v>26.753799999999998</v>
      </c>
      <c r="E1582" s="1">
        <v>25.3767</v>
      </c>
      <c r="F1582" s="1">
        <v>25.8735</v>
      </c>
      <c r="G1582" s="1">
        <v>26.6858</v>
      </c>
      <c r="H1582" s="1">
        <v>26.749300000000002</v>
      </c>
      <c r="I1582" s="1">
        <v>25.6358</v>
      </c>
      <c r="J1582" s="1">
        <v>26.3156</v>
      </c>
      <c r="K1582" s="1">
        <f t="shared" si="48"/>
        <v>26.422259999999994</v>
      </c>
      <c r="L1582" s="1">
        <f t="shared" si="49"/>
        <v>26.251999999999999</v>
      </c>
      <c r="M1582" s="1">
        <v>1.1252612590504025</v>
      </c>
      <c r="N1582" s="1">
        <v>0.63231732127886042</v>
      </c>
      <c r="O1582" s="1" t="s">
        <v>2648</v>
      </c>
      <c r="P1582" t="s">
        <v>6000</v>
      </c>
      <c r="Q1582" s="8" t="s">
        <v>2647</v>
      </c>
    </row>
    <row r="1583" spans="1:17" x14ac:dyDescent="0.25">
      <c r="A1583" s="1">
        <v>24.5884</v>
      </c>
      <c r="B1583" s="1">
        <v>24.692900000000002</v>
      </c>
      <c r="C1583" s="1">
        <v>24.458300000000001</v>
      </c>
      <c r="D1583" s="1">
        <v>24.343399999999999</v>
      </c>
      <c r="E1583" s="1">
        <v>25.2727</v>
      </c>
      <c r="F1583" s="1">
        <v>24.715699999999998</v>
      </c>
      <c r="G1583" s="1">
        <v>24.6999</v>
      </c>
      <c r="H1583" s="1">
        <v>24.6037</v>
      </c>
      <c r="I1583" s="1">
        <v>24.905899999999999</v>
      </c>
      <c r="J1583" s="1">
        <v>23.810300000000002</v>
      </c>
      <c r="K1583" s="1">
        <f t="shared" si="48"/>
        <v>24.671140000000001</v>
      </c>
      <c r="L1583" s="1">
        <f t="shared" si="49"/>
        <v>24.5471</v>
      </c>
      <c r="M1583" s="1">
        <v>1.0897823269763594</v>
      </c>
      <c r="N1583" s="1">
        <v>0.63292317107332241</v>
      </c>
      <c r="O1583" s="1" t="s">
        <v>2878</v>
      </c>
      <c r="P1583" t="s">
        <v>6001</v>
      </c>
      <c r="Q1583" s="8" t="s">
        <v>2877</v>
      </c>
    </row>
    <row r="1584" spans="1:17" x14ac:dyDescent="0.25">
      <c r="A1584" s="1">
        <v>28.803599999999999</v>
      </c>
      <c r="B1584" s="1">
        <v>28.819700000000001</v>
      </c>
      <c r="C1584" s="1">
        <v>28.7653</v>
      </c>
      <c r="D1584" s="1">
        <v>28.3733</v>
      </c>
      <c r="E1584" s="1">
        <v>27.944700000000001</v>
      </c>
      <c r="F1584" s="1">
        <v>28.473600000000001</v>
      </c>
      <c r="G1584" s="1">
        <v>28.575199999999999</v>
      </c>
      <c r="H1584" s="1">
        <v>28.413799999999998</v>
      </c>
      <c r="I1584" s="1">
        <v>28.265599999999999</v>
      </c>
      <c r="J1584" s="1">
        <v>28.535299999999999</v>
      </c>
      <c r="K1584" s="1">
        <f t="shared" si="48"/>
        <v>28.541320000000002</v>
      </c>
      <c r="L1584" s="1">
        <f t="shared" si="49"/>
        <v>28.4527</v>
      </c>
      <c r="M1584" s="1">
        <v>1.0633525532704124</v>
      </c>
      <c r="N1584" s="1">
        <v>0.63348659189070533</v>
      </c>
      <c r="O1584" s="1" t="s">
        <v>3392</v>
      </c>
      <c r="P1584" t="s">
        <v>6002</v>
      </c>
      <c r="Q1584" s="8" t="s">
        <v>3391</v>
      </c>
    </row>
    <row r="1585" spans="1:17" x14ac:dyDescent="0.25">
      <c r="A1585" s="1">
        <v>24.852799999999998</v>
      </c>
      <c r="B1585" s="1">
        <v>24.9406</v>
      </c>
      <c r="C1585" s="1">
        <v>24.713999999999999</v>
      </c>
      <c r="D1585" s="1">
        <v>24.922899999999998</v>
      </c>
      <c r="E1585" s="1">
        <v>25.191400000000002</v>
      </c>
      <c r="F1585" s="1">
        <v>24.685199999999998</v>
      </c>
      <c r="G1585" s="1">
        <v>24.7913</v>
      </c>
      <c r="H1585" s="1">
        <v>24.4468</v>
      </c>
      <c r="I1585" s="1">
        <v>25.3687</v>
      </c>
      <c r="J1585" s="1">
        <v>24.911799999999999</v>
      </c>
      <c r="K1585" s="1">
        <f t="shared" si="48"/>
        <v>24.924339999999997</v>
      </c>
      <c r="L1585" s="1">
        <f t="shared" si="49"/>
        <v>24.84076</v>
      </c>
      <c r="M1585" s="1">
        <v>1.0596442529304302</v>
      </c>
      <c r="N1585" s="1">
        <v>0.63861308638034076</v>
      </c>
      <c r="O1585" s="1" t="s">
        <v>3322</v>
      </c>
      <c r="P1585" t="s">
        <v>6003</v>
      </c>
      <c r="Q1585" s="8" t="s">
        <v>3321</v>
      </c>
    </row>
    <row r="1586" spans="1:17" x14ac:dyDescent="0.25">
      <c r="A1586" s="1">
        <v>25.727599999999999</v>
      </c>
      <c r="B1586" s="1">
        <v>25.903099999999998</v>
      </c>
      <c r="C1586" s="1">
        <v>25.7088</v>
      </c>
      <c r="D1586" s="1">
        <v>25.7742</v>
      </c>
      <c r="E1586" s="1">
        <v>26.1995</v>
      </c>
      <c r="F1586" s="1">
        <v>26.076499999999999</v>
      </c>
      <c r="G1586" s="1">
        <v>25.825099999999999</v>
      </c>
      <c r="H1586" s="1">
        <v>25.842500000000001</v>
      </c>
      <c r="I1586" s="1">
        <v>26.196100000000001</v>
      </c>
      <c r="J1586" s="1">
        <v>25.688099999999999</v>
      </c>
      <c r="K1586" s="1">
        <f t="shared" si="48"/>
        <v>25.862639999999999</v>
      </c>
      <c r="L1586" s="1">
        <f t="shared" si="49"/>
        <v>25.925660000000001</v>
      </c>
      <c r="M1586" s="1">
        <v>0.95725818768703519</v>
      </c>
      <c r="N1586" s="1">
        <v>0.6389646838969627</v>
      </c>
      <c r="O1586" s="1" t="s">
        <v>3872</v>
      </c>
      <c r="P1586" t="s">
        <v>3871</v>
      </c>
      <c r="Q1586" s="8" t="s">
        <v>3870</v>
      </c>
    </row>
    <row r="1587" spans="1:17" x14ac:dyDescent="0.25">
      <c r="A1587" s="1">
        <v>22.241399999999999</v>
      </c>
      <c r="B1587" s="1">
        <v>22.048300000000001</v>
      </c>
      <c r="C1587" s="1">
        <v>22.691199999999998</v>
      </c>
      <c r="D1587" s="1">
        <v>22.7394</v>
      </c>
      <c r="E1587" s="1">
        <v>20.450299999999999</v>
      </c>
      <c r="F1587" s="1">
        <v>20.771699999999999</v>
      </c>
      <c r="G1587" s="1">
        <v>22.3477</v>
      </c>
      <c r="H1587" s="1">
        <v>20.8249</v>
      </c>
      <c r="I1587" s="1">
        <v>21.8825</v>
      </c>
      <c r="J1587" s="1">
        <v>22.903700000000001</v>
      </c>
      <c r="K1587" s="1">
        <f t="shared" si="48"/>
        <v>22.034119999999998</v>
      </c>
      <c r="L1587" s="1">
        <f t="shared" si="49"/>
        <v>21.746099999999998</v>
      </c>
      <c r="M1587" s="1">
        <v>1.2209634386991124</v>
      </c>
      <c r="N1587" s="1">
        <v>0.63941484401916693</v>
      </c>
      <c r="O1587" s="1" t="s">
        <v>4614</v>
      </c>
      <c r="P1587" t="s">
        <v>6004</v>
      </c>
      <c r="Q1587" s="8" t="s">
        <v>4613</v>
      </c>
    </row>
    <row r="1588" spans="1:17" x14ac:dyDescent="0.25">
      <c r="A1588" s="1">
        <v>21.392900000000001</v>
      </c>
      <c r="B1588" s="1">
        <v>23.788900000000002</v>
      </c>
      <c r="C1588" s="1">
        <v>23.936800000000002</v>
      </c>
      <c r="D1588" s="1">
        <v>24.148299999999999</v>
      </c>
      <c r="E1588" s="1">
        <v>24.193899999999999</v>
      </c>
      <c r="F1588" s="1">
        <v>23.7865</v>
      </c>
      <c r="G1588" s="1">
        <v>21.0228</v>
      </c>
      <c r="H1588" s="1">
        <v>23.334299999999999</v>
      </c>
      <c r="I1588" s="1">
        <v>23.6798</v>
      </c>
      <c r="J1588" s="1">
        <v>23.8124</v>
      </c>
      <c r="K1588" s="1">
        <f t="shared" si="48"/>
        <v>23.492159999999998</v>
      </c>
      <c r="L1588" s="1">
        <f t="shared" si="49"/>
        <v>23.127159999999996</v>
      </c>
      <c r="M1588" s="1">
        <v>1.2878816295098292</v>
      </c>
      <c r="N1588" s="1">
        <v>0.64022788972337796</v>
      </c>
      <c r="O1588" s="1" t="s">
        <v>3934</v>
      </c>
      <c r="P1588" t="s">
        <v>6005</v>
      </c>
      <c r="Q1588" s="8" t="s">
        <v>3933</v>
      </c>
    </row>
    <row r="1589" spans="1:17" x14ac:dyDescent="0.25">
      <c r="A1589" s="1">
        <v>24.298100000000002</v>
      </c>
      <c r="B1589" s="1">
        <v>23.9939</v>
      </c>
      <c r="C1589" s="1">
        <v>24.458500000000001</v>
      </c>
      <c r="D1589" s="1">
        <v>25.094999999999999</v>
      </c>
      <c r="E1589" s="1">
        <v>24.574300000000001</v>
      </c>
      <c r="F1589" s="1">
        <v>24.953199999999999</v>
      </c>
      <c r="G1589" s="1">
        <v>23.989899999999999</v>
      </c>
      <c r="H1589" s="1">
        <v>23.8933</v>
      </c>
      <c r="I1589" s="1">
        <v>25.370799999999999</v>
      </c>
      <c r="J1589" s="1">
        <v>25.061199999999999</v>
      </c>
      <c r="K1589" s="1">
        <f t="shared" si="48"/>
        <v>24.483960000000003</v>
      </c>
      <c r="L1589" s="1">
        <f t="shared" si="49"/>
        <v>24.653680000000001</v>
      </c>
      <c r="M1589" s="1">
        <v>0.88901520557145985</v>
      </c>
      <c r="N1589" s="1">
        <v>0.64044754065705134</v>
      </c>
      <c r="O1589" s="1" t="s">
        <v>3981</v>
      </c>
      <c r="P1589" t="s">
        <v>6006</v>
      </c>
      <c r="Q1589" s="8" t="s">
        <v>3980</v>
      </c>
    </row>
    <row r="1590" spans="1:17" x14ac:dyDescent="0.25">
      <c r="A1590" s="1">
        <v>23.669899999999998</v>
      </c>
      <c r="B1590" s="1">
        <v>23.991800000000001</v>
      </c>
      <c r="C1590" s="1">
        <v>23.6736</v>
      </c>
      <c r="D1590" s="1">
        <v>23.2437</v>
      </c>
      <c r="E1590" s="1">
        <v>21.382300000000001</v>
      </c>
      <c r="F1590" s="1">
        <v>23.159400000000002</v>
      </c>
      <c r="G1590" s="1">
        <v>23.624600000000001</v>
      </c>
      <c r="H1590" s="1">
        <v>23.595600000000001</v>
      </c>
      <c r="I1590" s="1">
        <v>23.258099999999999</v>
      </c>
      <c r="J1590" s="1">
        <v>23.476400000000002</v>
      </c>
      <c r="K1590" s="1">
        <f t="shared" si="48"/>
        <v>23.192259999999997</v>
      </c>
      <c r="L1590" s="1">
        <f t="shared" si="49"/>
        <v>23.422820000000002</v>
      </c>
      <c r="M1590" s="1">
        <v>0.85230399516900757</v>
      </c>
      <c r="N1590" s="1">
        <v>0.64169001359654199</v>
      </c>
      <c r="O1590" s="1" t="s">
        <v>509</v>
      </c>
      <c r="P1590" t="s">
        <v>6007</v>
      </c>
      <c r="Q1590" s="8" t="s">
        <v>508</v>
      </c>
    </row>
    <row r="1591" spans="1:17" x14ac:dyDescent="0.25">
      <c r="A1591" s="1">
        <v>22.543900000000001</v>
      </c>
      <c r="B1591" s="1">
        <v>22.305299999999999</v>
      </c>
      <c r="C1591" s="1">
        <v>22.776800000000001</v>
      </c>
      <c r="D1591" s="1">
        <v>22.9436</v>
      </c>
      <c r="E1591" s="1">
        <v>23.406099999999999</v>
      </c>
      <c r="F1591" s="1">
        <v>22.7134</v>
      </c>
      <c r="G1591" s="1">
        <v>23.683599999999998</v>
      </c>
      <c r="H1591" s="1">
        <v>22.8612</v>
      </c>
      <c r="I1591" s="1">
        <v>23.069500000000001</v>
      </c>
      <c r="J1591" s="1">
        <v>22.3476</v>
      </c>
      <c r="K1591" s="1">
        <f t="shared" si="48"/>
        <v>22.79514</v>
      </c>
      <c r="L1591" s="1">
        <f t="shared" si="49"/>
        <v>22.93506</v>
      </c>
      <c r="M1591" s="1">
        <v>0.90756948025995676</v>
      </c>
      <c r="N1591" s="1">
        <v>0.64187960343072525</v>
      </c>
      <c r="O1591" s="1" t="s">
        <v>1337</v>
      </c>
      <c r="P1591" t="s">
        <v>6008</v>
      </c>
      <c r="Q1591" s="8" t="s">
        <v>1336</v>
      </c>
    </row>
    <row r="1592" spans="1:17" x14ac:dyDescent="0.25">
      <c r="A1592" s="1">
        <v>24.558599999999998</v>
      </c>
      <c r="B1592" s="1">
        <v>24.390999999999998</v>
      </c>
      <c r="C1592" s="1">
        <v>23.910900000000002</v>
      </c>
      <c r="D1592" s="1">
        <v>26.065899999999999</v>
      </c>
      <c r="E1592" s="1">
        <v>26.814</v>
      </c>
      <c r="F1592" s="1">
        <v>26.4892</v>
      </c>
      <c r="G1592" s="1">
        <v>23.9727</v>
      </c>
      <c r="H1592" s="1">
        <v>24.410299999999999</v>
      </c>
      <c r="I1592" s="1">
        <v>26.457799999999999</v>
      </c>
      <c r="J1592" s="1">
        <v>26.286200000000001</v>
      </c>
      <c r="K1592" s="1">
        <f t="shared" si="48"/>
        <v>25.14808</v>
      </c>
      <c r="L1592" s="1">
        <f t="shared" si="49"/>
        <v>25.523239999999998</v>
      </c>
      <c r="M1592" s="1">
        <v>0.77101989911910296</v>
      </c>
      <c r="N1592" s="1">
        <v>0.64250060927575303</v>
      </c>
      <c r="O1592" s="1" t="s">
        <v>1940</v>
      </c>
      <c r="P1592" t="s">
        <v>6009</v>
      </c>
      <c r="Q1592" s="8" t="s">
        <v>3977</v>
      </c>
    </row>
    <row r="1593" spans="1:17" x14ac:dyDescent="0.25">
      <c r="A1593" s="1">
        <v>27.865400000000001</v>
      </c>
      <c r="B1593" s="1">
        <v>27.626799999999999</v>
      </c>
      <c r="C1593" s="1">
        <v>27.491399999999999</v>
      </c>
      <c r="D1593" s="1">
        <v>27.688099999999999</v>
      </c>
      <c r="E1593" s="1">
        <v>28.272500000000001</v>
      </c>
      <c r="F1593" s="1">
        <v>27.671700000000001</v>
      </c>
      <c r="G1593" s="1">
        <v>27.884</v>
      </c>
      <c r="H1593" s="1">
        <v>27.8337</v>
      </c>
      <c r="I1593" s="1">
        <v>27.332699999999999</v>
      </c>
      <c r="J1593" s="1">
        <v>27.8188</v>
      </c>
      <c r="K1593" s="1">
        <f t="shared" si="48"/>
        <v>27.78884</v>
      </c>
      <c r="L1593" s="1">
        <f t="shared" si="49"/>
        <v>27.708179999999999</v>
      </c>
      <c r="M1593" s="1">
        <v>1.0575017127766828</v>
      </c>
      <c r="N1593" s="1">
        <v>0.6444016420876767</v>
      </c>
      <c r="O1593" s="1" t="s">
        <v>670</v>
      </c>
      <c r="P1593" t="s">
        <v>669</v>
      </c>
      <c r="Q1593" s="8" t="s">
        <v>668</v>
      </c>
    </row>
    <row r="1594" spans="1:17" x14ac:dyDescent="0.25">
      <c r="A1594" s="1">
        <v>23.0595</v>
      </c>
      <c r="B1594" s="1">
        <v>23.006599999999999</v>
      </c>
      <c r="C1594" s="1">
        <v>22.742799999999999</v>
      </c>
      <c r="D1594" s="1">
        <v>22.8764</v>
      </c>
      <c r="E1594" s="1">
        <v>23.227</v>
      </c>
      <c r="F1594" s="1">
        <v>23.380700000000001</v>
      </c>
      <c r="G1594" s="1">
        <v>22.9437</v>
      </c>
      <c r="H1594" s="1">
        <v>21.0502</v>
      </c>
      <c r="I1594" s="1">
        <v>23.184699999999999</v>
      </c>
      <c r="J1594" s="1">
        <v>23.289400000000001</v>
      </c>
      <c r="K1594" s="1">
        <f t="shared" si="48"/>
        <v>22.98246</v>
      </c>
      <c r="L1594" s="1">
        <f t="shared" si="49"/>
        <v>22.769740000000002</v>
      </c>
      <c r="M1594" s="1">
        <v>1.1588710149876764</v>
      </c>
      <c r="N1594" s="1">
        <v>0.64447767793304811</v>
      </c>
      <c r="O1594" s="1" t="s">
        <v>2592</v>
      </c>
      <c r="P1594" t="s">
        <v>6010</v>
      </c>
      <c r="Q1594" s="8" t="s">
        <v>2591</v>
      </c>
    </row>
    <row r="1595" spans="1:17" x14ac:dyDescent="0.25">
      <c r="A1595" s="1">
        <v>23.5976</v>
      </c>
      <c r="B1595" s="1">
        <v>24.017199999999999</v>
      </c>
      <c r="C1595" s="1">
        <v>23.609500000000001</v>
      </c>
      <c r="D1595" s="1">
        <v>23.9529</v>
      </c>
      <c r="E1595" s="1">
        <v>20.367999999999999</v>
      </c>
      <c r="F1595" s="1">
        <v>23.893799999999999</v>
      </c>
      <c r="G1595" s="1">
        <v>23.483699999999999</v>
      </c>
      <c r="H1595" s="1">
        <v>23.837299999999999</v>
      </c>
      <c r="I1595" s="1">
        <v>21.5107</v>
      </c>
      <c r="J1595" s="1">
        <v>20.487400000000001</v>
      </c>
      <c r="K1595" s="1">
        <f t="shared" si="48"/>
        <v>23.10904</v>
      </c>
      <c r="L1595" s="1">
        <f t="shared" si="49"/>
        <v>22.642579999999999</v>
      </c>
      <c r="M1595" s="1">
        <v>1.3817149345492477</v>
      </c>
      <c r="N1595" s="1">
        <v>0.64645749200735647</v>
      </c>
      <c r="O1595" s="1" t="s">
        <v>4047</v>
      </c>
      <c r="P1595" t="s">
        <v>6011</v>
      </c>
      <c r="Q1595" s="8" t="s">
        <v>4046</v>
      </c>
    </row>
    <row r="1596" spans="1:17" x14ac:dyDescent="0.25">
      <c r="A1596" s="1">
        <v>23.1221</v>
      </c>
      <c r="B1596" s="1">
        <v>21.357900000000001</v>
      </c>
      <c r="C1596" s="1">
        <v>22.162600000000001</v>
      </c>
      <c r="D1596" s="1">
        <v>22.765699999999999</v>
      </c>
      <c r="E1596" s="1">
        <v>22.563700000000001</v>
      </c>
      <c r="F1596" s="1">
        <v>20.865300000000001</v>
      </c>
      <c r="G1596" s="1">
        <v>22.889399999999998</v>
      </c>
      <c r="H1596" s="1">
        <v>22.655000000000001</v>
      </c>
      <c r="I1596" s="1">
        <v>22.9971</v>
      </c>
      <c r="J1596" s="1">
        <v>23.9648</v>
      </c>
      <c r="K1596" s="1">
        <f t="shared" si="48"/>
        <v>22.394399999999997</v>
      </c>
      <c r="L1596" s="1">
        <f t="shared" si="49"/>
        <v>22.674320000000002</v>
      </c>
      <c r="M1596" s="1">
        <v>0.82363668811714885</v>
      </c>
      <c r="N1596" s="1">
        <v>0.64671719844743192</v>
      </c>
      <c r="O1596" s="1" t="s">
        <v>3359</v>
      </c>
      <c r="P1596" t="s">
        <v>6012</v>
      </c>
      <c r="Q1596" s="8" t="s">
        <v>3358</v>
      </c>
    </row>
    <row r="1597" spans="1:17" x14ac:dyDescent="0.25">
      <c r="A1597" s="1">
        <v>27.930900000000001</v>
      </c>
      <c r="B1597" s="1">
        <v>28.14</v>
      </c>
      <c r="C1597" s="1">
        <v>28.084599999999998</v>
      </c>
      <c r="D1597" s="1">
        <v>27.8003</v>
      </c>
      <c r="E1597" s="1">
        <v>27.714300000000001</v>
      </c>
      <c r="F1597" s="1">
        <v>27.5947</v>
      </c>
      <c r="G1597" s="1">
        <v>28.0212</v>
      </c>
      <c r="H1597" s="1">
        <v>28.015599999999999</v>
      </c>
      <c r="I1597" s="1">
        <v>27.6737</v>
      </c>
      <c r="J1597" s="1">
        <v>28.061599999999999</v>
      </c>
      <c r="K1597" s="1">
        <f t="shared" si="48"/>
        <v>27.934020000000004</v>
      </c>
      <c r="L1597" s="1">
        <f t="shared" si="49"/>
        <v>27.873359999999998</v>
      </c>
      <c r="M1597" s="1">
        <v>1.0429427741981125</v>
      </c>
      <c r="N1597" s="1">
        <v>0.64755169307901106</v>
      </c>
      <c r="O1597" s="1" t="s">
        <v>4075</v>
      </c>
      <c r="P1597" t="s">
        <v>4074</v>
      </c>
      <c r="Q1597" s="8" t="s">
        <v>4073</v>
      </c>
    </row>
    <row r="1598" spans="1:17" x14ac:dyDescent="0.25">
      <c r="A1598" s="1">
        <v>23.761600000000001</v>
      </c>
      <c r="B1598" s="1">
        <v>23.992799999999999</v>
      </c>
      <c r="C1598" s="1">
        <v>23.753499999999999</v>
      </c>
      <c r="D1598" s="1">
        <v>23.9481</v>
      </c>
      <c r="E1598" s="1">
        <v>24.055900000000001</v>
      </c>
      <c r="F1598" s="1">
        <v>23.844799999999999</v>
      </c>
      <c r="G1598" s="1">
        <v>23.977399999999999</v>
      </c>
      <c r="H1598" s="1">
        <v>24.273599999999998</v>
      </c>
      <c r="I1598" s="1">
        <v>23.900700000000001</v>
      </c>
      <c r="J1598" s="1">
        <v>23.7684</v>
      </c>
      <c r="K1598" s="1">
        <f t="shared" si="48"/>
        <v>23.902380000000001</v>
      </c>
      <c r="L1598" s="1">
        <f t="shared" si="49"/>
        <v>23.95298</v>
      </c>
      <c r="M1598" s="1">
        <v>0.96553469082313481</v>
      </c>
      <c r="N1598" s="1">
        <v>0.64802647262977897</v>
      </c>
      <c r="O1598" s="1" t="s">
        <v>1666</v>
      </c>
      <c r="P1598" t="s">
        <v>6013</v>
      </c>
      <c r="Q1598" s="8" t="s">
        <v>1665</v>
      </c>
    </row>
    <row r="1599" spans="1:17" x14ac:dyDescent="0.25">
      <c r="A1599" s="1">
        <v>24.279399999999999</v>
      </c>
      <c r="B1599" s="1">
        <v>23.8188</v>
      </c>
      <c r="C1599" s="1">
        <v>24.589200000000002</v>
      </c>
      <c r="D1599" s="1">
        <v>24.5975</v>
      </c>
      <c r="E1599" s="1">
        <v>24.433399999999999</v>
      </c>
      <c r="F1599" s="1">
        <v>24.141100000000002</v>
      </c>
      <c r="G1599" s="1">
        <v>24.325299999999999</v>
      </c>
      <c r="H1599" s="1">
        <v>23.9115</v>
      </c>
      <c r="I1599" s="1">
        <v>24.488099999999999</v>
      </c>
      <c r="J1599" s="1">
        <v>24.432200000000002</v>
      </c>
      <c r="K1599" s="1">
        <f t="shared" si="48"/>
        <v>24.34366</v>
      </c>
      <c r="L1599" s="1">
        <f t="shared" si="49"/>
        <v>24.259640000000001</v>
      </c>
      <c r="M1599" s="1">
        <v>1.0599674775648</v>
      </c>
      <c r="N1599" s="1">
        <v>0.64957896901799772</v>
      </c>
      <c r="O1599" s="1" t="s">
        <v>557</v>
      </c>
      <c r="P1599" t="s">
        <v>556</v>
      </c>
      <c r="Q1599" s="8" t="s">
        <v>555</v>
      </c>
    </row>
    <row r="1600" spans="1:17" x14ac:dyDescent="0.25">
      <c r="A1600" s="1">
        <v>25.040299999999998</v>
      </c>
      <c r="B1600" s="1">
        <v>24.817</v>
      </c>
      <c r="C1600" s="1">
        <v>24.8767</v>
      </c>
      <c r="D1600" s="1">
        <v>24.649100000000001</v>
      </c>
      <c r="E1600" s="1">
        <v>24.869</v>
      </c>
      <c r="F1600" s="1">
        <v>24.789200000000001</v>
      </c>
      <c r="G1600" s="1">
        <v>24.572900000000001</v>
      </c>
      <c r="H1600" s="1">
        <v>25.042000000000002</v>
      </c>
      <c r="I1600" s="1">
        <v>25.211099999999998</v>
      </c>
      <c r="J1600" s="1">
        <v>24.9328</v>
      </c>
      <c r="K1600" s="1">
        <f t="shared" si="48"/>
        <v>24.85042</v>
      </c>
      <c r="L1600" s="1">
        <f t="shared" si="49"/>
        <v>24.909600000000001</v>
      </c>
      <c r="M1600" s="1">
        <v>0.95980950150310262</v>
      </c>
      <c r="N1600" s="1">
        <v>0.65012695850049185</v>
      </c>
      <c r="O1600" s="1" t="s">
        <v>945</v>
      </c>
      <c r="P1600" t="s">
        <v>944</v>
      </c>
      <c r="Q1600" s="8" t="s">
        <v>943</v>
      </c>
    </row>
    <row r="1601" spans="1:17" x14ac:dyDescent="0.25">
      <c r="A1601" s="1">
        <v>25.452200000000001</v>
      </c>
      <c r="B1601" s="1">
        <v>25.594799999999999</v>
      </c>
      <c r="C1601" s="1">
        <v>25.335100000000001</v>
      </c>
      <c r="D1601" s="1">
        <v>25.4956</v>
      </c>
      <c r="E1601" s="1">
        <v>25.745699999999999</v>
      </c>
      <c r="F1601" s="1">
        <v>25.535799999999998</v>
      </c>
      <c r="G1601" s="1">
        <v>25.2758</v>
      </c>
      <c r="H1601" s="1">
        <v>25.279299999999999</v>
      </c>
      <c r="I1601" s="1">
        <v>25.634399999999999</v>
      </c>
      <c r="J1601" s="1">
        <v>25.644600000000001</v>
      </c>
      <c r="K1601" s="1">
        <f t="shared" si="48"/>
        <v>25.524679999999996</v>
      </c>
      <c r="L1601" s="1">
        <f t="shared" si="49"/>
        <v>25.473980000000001</v>
      </c>
      <c r="M1601" s="1">
        <v>1.0357673593973082</v>
      </c>
      <c r="N1601" s="1">
        <v>0.65015255994424503</v>
      </c>
      <c r="O1601" s="1" t="s">
        <v>523</v>
      </c>
      <c r="P1601" t="s">
        <v>6014</v>
      </c>
      <c r="Q1601" s="8" t="s">
        <v>522</v>
      </c>
    </row>
    <row r="1602" spans="1:17" x14ac:dyDescent="0.25">
      <c r="A1602" s="1">
        <v>21.034800000000001</v>
      </c>
      <c r="B1602" s="1">
        <v>21.239899999999999</v>
      </c>
      <c r="C1602" s="1">
        <v>20.525700000000001</v>
      </c>
      <c r="D1602" s="1">
        <v>22.192799999999998</v>
      </c>
      <c r="E1602" s="1">
        <v>23.213999999999999</v>
      </c>
      <c r="F1602" s="1">
        <v>22.7196</v>
      </c>
      <c r="G1602" s="1">
        <v>20.424099999999999</v>
      </c>
      <c r="H1602" s="1">
        <v>22.114599999999999</v>
      </c>
      <c r="I1602" s="1">
        <v>21.910699999999999</v>
      </c>
      <c r="J1602" s="1">
        <v>22.503900000000002</v>
      </c>
      <c r="K1602" s="1">
        <f t="shared" ref="K1602:K1665" si="50">AVERAGE(A1602:E1602)</f>
        <v>21.641439999999999</v>
      </c>
      <c r="L1602" s="1">
        <f t="shared" ref="L1602:L1665" si="51">AVERAGE(F1602:J1602)</f>
        <v>21.934579999999997</v>
      </c>
      <c r="M1602" s="1">
        <v>0.81612384515619374</v>
      </c>
      <c r="N1602" s="1">
        <v>0.65143450422907112</v>
      </c>
      <c r="O1602" s="1" t="s">
        <v>4567</v>
      </c>
      <c r="P1602" t="s">
        <v>4566</v>
      </c>
      <c r="Q1602" s="8" t="s">
        <v>4565</v>
      </c>
    </row>
    <row r="1603" spans="1:17" x14ac:dyDescent="0.25">
      <c r="A1603" s="1">
        <v>23.284700000000001</v>
      </c>
      <c r="B1603" s="1">
        <v>22.354199999999999</v>
      </c>
      <c r="C1603" s="1">
        <v>23.933800000000002</v>
      </c>
      <c r="D1603" s="1">
        <v>24.0931</v>
      </c>
      <c r="E1603" s="1">
        <v>24.559200000000001</v>
      </c>
      <c r="F1603" s="1">
        <v>24.271999999999998</v>
      </c>
      <c r="G1603" s="1">
        <v>23.352599999999999</v>
      </c>
      <c r="H1603" s="1">
        <v>23.376200000000001</v>
      </c>
      <c r="I1603" s="1">
        <v>23.883900000000001</v>
      </c>
      <c r="J1603" s="1">
        <v>24.358599999999999</v>
      </c>
      <c r="K1603" s="1">
        <f t="shared" si="50"/>
        <v>23.645</v>
      </c>
      <c r="L1603" s="1">
        <f t="shared" si="51"/>
        <v>23.848659999999999</v>
      </c>
      <c r="M1603" s="1">
        <v>0.86834484635472364</v>
      </c>
      <c r="N1603" s="1">
        <v>0.653877455935435</v>
      </c>
      <c r="O1603" s="1" t="s">
        <v>1590</v>
      </c>
      <c r="P1603" t="s">
        <v>6015</v>
      </c>
      <c r="Q1603" s="8" t="s">
        <v>1589</v>
      </c>
    </row>
    <row r="1604" spans="1:17" x14ac:dyDescent="0.25">
      <c r="A1604" s="1">
        <v>24.538799999999998</v>
      </c>
      <c r="B1604" s="1">
        <v>24.2255</v>
      </c>
      <c r="C1604" s="1">
        <v>25.373000000000001</v>
      </c>
      <c r="D1604" s="1">
        <v>24.706600000000002</v>
      </c>
      <c r="E1604" s="1">
        <v>24.676300000000001</v>
      </c>
      <c r="F1604" s="1">
        <v>25.160799999999998</v>
      </c>
      <c r="G1604" s="1">
        <v>24.689399999999999</v>
      </c>
      <c r="H1604" s="1">
        <v>22.2545</v>
      </c>
      <c r="I1604" s="1">
        <v>24.800599999999999</v>
      </c>
      <c r="J1604" s="1">
        <v>25.2563</v>
      </c>
      <c r="K1604" s="1">
        <f t="shared" si="50"/>
        <v>24.704039999999999</v>
      </c>
      <c r="L1604" s="1">
        <f t="shared" si="51"/>
        <v>24.432320000000001</v>
      </c>
      <c r="M1604" s="1">
        <v>1.2072462649315028</v>
      </c>
      <c r="N1604" s="1">
        <v>0.65501695048195474</v>
      </c>
      <c r="O1604" s="1" t="s">
        <v>3867</v>
      </c>
      <c r="P1604" t="s">
        <v>6016</v>
      </c>
      <c r="Q1604" s="8" t="s">
        <v>3866</v>
      </c>
    </row>
    <row r="1605" spans="1:17" x14ac:dyDescent="0.25">
      <c r="A1605" s="1">
        <v>22.361699999999999</v>
      </c>
      <c r="B1605" s="1">
        <v>21.174900000000001</v>
      </c>
      <c r="C1605" s="1">
        <v>22.715800000000002</v>
      </c>
      <c r="D1605" s="1">
        <v>22.861599999999999</v>
      </c>
      <c r="E1605" s="1">
        <v>21.792100000000001</v>
      </c>
      <c r="F1605" s="1">
        <v>23.687100000000001</v>
      </c>
      <c r="G1605" s="1">
        <v>20.9068</v>
      </c>
      <c r="H1605" s="1">
        <v>20.667899999999999</v>
      </c>
      <c r="I1605" s="1">
        <v>21.216999999999999</v>
      </c>
      <c r="J1605" s="1">
        <v>22.869599999999998</v>
      </c>
      <c r="K1605" s="1">
        <f t="shared" si="50"/>
        <v>22.18122</v>
      </c>
      <c r="L1605" s="1">
        <f t="shared" si="51"/>
        <v>21.869679999999999</v>
      </c>
      <c r="M1605" s="1">
        <v>1.2410317283193748</v>
      </c>
      <c r="N1605" s="1">
        <v>0.65553119376426017</v>
      </c>
      <c r="O1605" s="1" t="s">
        <v>4428</v>
      </c>
      <c r="P1605" t="s">
        <v>6017</v>
      </c>
      <c r="Q1605" s="8" t="s">
        <v>4427</v>
      </c>
    </row>
    <row r="1606" spans="1:17" x14ac:dyDescent="0.25">
      <c r="A1606" s="1">
        <v>22.3416</v>
      </c>
      <c r="B1606" s="1">
        <v>21.7852</v>
      </c>
      <c r="C1606" s="1">
        <v>22.343399999999999</v>
      </c>
      <c r="D1606" s="1">
        <v>22.696100000000001</v>
      </c>
      <c r="E1606" s="1">
        <v>19.603400000000001</v>
      </c>
      <c r="F1606" s="1">
        <v>22.732800000000001</v>
      </c>
      <c r="G1606" s="1">
        <v>22.1294</v>
      </c>
      <c r="H1606" s="1">
        <v>21.894400000000001</v>
      </c>
      <c r="I1606" s="1">
        <v>20.9236</v>
      </c>
      <c r="J1606" s="1">
        <v>22.575299999999999</v>
      </c>
      <c r="K1606" s="1">
        <f t="shared" si="50"/>
        <v>21.75394</v>
      </c>
      <c r="L1606" s="1">
        <f t="shared" si="51"/>
        <v>22.051100000000002</v>
      </c>
      <c r="M1606" s="1">
        <v>0.81385292088801753</v>
      </c>
      <c r="N1606" s="1">
        <v>0.65587605778078328</v>
      </c>
      <c r="O1606" s="1" t="s">
        <v>2915</v>
      </c>
      <c r="P1606" t="s">
        <v>6018</v>
      </c>
      <c r="Q1606" s="8" t="s">
        <v>2914</v>
      </c>
    </row>
    <row r="1607" spans="1:17" x14ac:dyDescent="0.25">
      <c r="A1607" s="1">
        <v>26.0745</v>
      </c>
      <c r="B1607" s="1">
        <v>26.024000000000001</v>
      </c>
      <c r="C1607" s="1">
        <v>26.230799999999999</v>
      </c>
      <c r="D1607" s="1">
        <v>25.9787</v>
      </c>
      <c r="E1607" s="1">
        <v>25.833600000000001</v>
      </c>
      <c r="F1607" s="1">
        <v>26.070599999999999</v>
      </c>
      <c r="G1607" s="1">
        <v>25.9331</v>
      </c>
      <c r="H1607" s="1">
        <v>25.815100000000001</v>
      </c>
      <c r="I1607" s="1">
        <v>26.143000000000001</v>
      </c>
      <c r="J1607" s="1">
        <v>26.481000000000002</v>
      </c>
      <c r="K1607" s="1">
        <f t="shared" si="50"/>
        <v>26.028320000000001</v>
      </c>
      <c r="L1607" s="1">
        <f t="shared" si="51"/>
        <v>26.088560000000001</v>
      </c>
      <c r="M1607" s="1">
        <v>0.95910455390517857</v>
      </c>
      <c r="N1607" s="1">
        <v>0.65626495659702366</v>
      </c>
      <c r="O1607" s="1" t="s">
        <v>3548</v>
      </c>
      <c r="P1607" t="s">
        <v>6019</v>
      </c>
      <c r="Q1607" s="8" t="s">
        <v>3547</v>
      </c>
    </row>
    <row r="1608" spans="1:17" x14ac:dyDescent="0.25">
      <c r="A1608" s="1">
        <v>25.6035</v>
      </c>
      <c r="B1608" s="1">
        <v>25.611699999999999</v>
      </c>
      <c r="C1608" s="1">
        <v>25.293500000000002</v>
      </c>
      <c r="D1608" s="1">
        <v>25.633299999999998</v>
      </c>
      <c r="E1608" s="1">
        <v>25.935099999999998</v>
      </c>
      <c r="F1608" s="1">
        <v>25.822299999999998</v>
      </c>
      <c r="G1608" s="1">
        <v>25.382100000000001</v>
      </c>
      <c r="H1608" s="1">
        <v>25.318300000000001</v>
      </c>
      <c r="I1608" s="1">
        <v>25.759799999999998</v>
      </c>
      <c r="J1608" s="1">
        <v>25.462299999999999</v>
      </c>
      <c r="K1608" s="1">
        <f t="shared" si="50"/>
        <v>25.61542</v>
      </c>
      <c r="L1608" s="1">
        <f t="shared" si="51"/>
        <v>25.548960000000001</v>
      </c>
      <c r="M1608" s="1">
        <v>1.0471441082455606</v>
      </c>
      <c r="N1608" s="1">
        <v>0.65644493864480302</v>
      </c>
      <c r="O1608" s="1" t="s">
        <v>1125</v>
      </c>
      <c r="P1608" t="s">
        <v>6020</v>
      </c>
      <c r="Q1608" s="8" t="s">
        <v>1124</v>
      </c>
    </row>
    <row r="1609" spans="1:17" x14ac:dyDescent="0.25">
      <c r="A1609" s="1">
        <v>26.205400000000001</v>
      </c>
      <c r="B1609" s="1">
        <v>26.5242</v>
      </c>
      <c r="C1609" s="1">
        <v>26.271899999999999</v>
      </c>
      <c r="D1609" s="1">
        <v>27.197199999999999</v>
      </c>
      <c r="E1609" s="1">
        <v>27.866299999999999</v>
      </c>
      <c r="F1609" s="1">
        <v>27.224499999999999</v>
      </c>
      <c r="G1609" s="1">
        <v>26.636199999999999</v>
      </c>
      <c r="H1609" s="1">
        <v>26.5183</v>
      </c>
      <c r="I1609" s="1">
        <v>27.417000000000002</v>
      </c>
      <c r="J1609" s="1">
        <v>27.100899999999999</v>
      </c>
      <c r="K1609" s="1">
        <f t="shared" si="50"/>
        <v>26.812999999999999</v>
      </c>
      <c r="L1609" s="1">
        <f t="shared" si="51"/>
        <v>26.979379999999999</v>
      </c>
      <c r="M1609" s="1">
        <v>0.89107575925691607</v>
      </c>
      <c r="N1609" s="1">
        <v>0.6567081086254033</v>
      </c>
      <c r="O1609" s="1" t="s">
        <v>1405</v>
      </c>
      <c r="P1609" t="s">
        <v>1404</v>
      </c>
      <c r="Q1609" s="8" t="s">
        <v>1403</v>
      </c>
    </row>
    <row r="1610" spans="1:17" x14ac:dyDescent="0.25">
      <c r="A1610" s="1">
        <v>22.8874</v>
      </c>
      <c r="B1610" s="1">
        <v>22.7011</v>
      </c>
      <c r="C1610" s="1">
        <v>22.941500000000001</v>
      </c>
      <c r="D1610" s="1">
        <v>22.981000000000002</v>
      </c>
      <c r="E1610" s="1">
        <v>21.082799999999999</v>
      </c>
      <c r="F1610" s="1">
        <v>23.8523</v>
      </c>
      <c r="G1610" s="1">
        <v>22.877099999999999</v>
      </c>
      <c r="H1610" s="1">
        <v>22.9588</v>
      </c>
      <c r="I1610" s="1">
        <v>21.373699999999999</v>
      </c>
      <c r="J1610" s="1">
        <v>22.7727</v>
      </c>
      <c r="K1610" s="1">
        <f t="shared" si="50"/>
        <v>22.518759999999997</v>
      </c>
      <c r="L1610" s="1">
        <f t="shared" si="51"/>
        <v>22.766919999999999</v>
      </c>
      <c r="M1610" s="1">
        <v>0.84196957101679804</v>
      </c>
      <c r="N1610" s="1">
        <v>0.65696567274198125</v>
      </c>
      <c r="O1610" s="1" t="s">
        <v>420</v>
      </c>
      <c r="P1610" t="s">
        <v>6021</v>
      </c>
      <c r="Q1610" s="8" t="s">
        <v>419</v>
      </c>
    </row>
    <row r="1611" spans="1:17" x14ac:dyDescent="0.25">
      <c r="A1611" s="1">
        <v>25.816400000000002</v>
      </c>
      <c r="B1611" s="1">
        <v>25.818000000000001</v>
      </c>
      <c r="C1611" s="1">
        <v>25.6052</v>
      </c>
      <c r="D1611" s="1">
        <v>25.5487</v>
      </c>
      <c r="E1611" s="1">
        <v>25.114799999999999</v>
      </c>
      <c r="F1611" s="1">
        <v>25.689800000000002</v>
      </c>
      <c r="G1611" s="1">
        <v>25.811</v>
      </c>
      <c r="H1611" s="1">
        <v>25.6738</v>
      </c>
      <c r="I1611" s="1">
        <v>25.310700000000001</v>
      </c>
      <c r="J1611" s="1">
        <v>25.778600000000001</v>
      </c>
      <c r="K1611" s="1">
        <f t="shared" si="50"/>
        <v>25.58062</v>
      </c>
      <c r="L1611" s="1">
        <f t="shared" si="51"/>
        <v>25.65278</v>
      </c>
      <c r="M1611" s="1">
        <v>0.95121277760902956</v>
      </c>
      <c r="N1611" s="1">
        <v>0.65714359657699695</v>
      </c>
      <c r="O1611" s="1" t="s">
        <v>2072</v>
      </c>
      <c r="P1611" t="s">
        <v>6022</v>
      </c>
      <c r="Q1611" s="8" t="s">
        <v>2071</v>
      </c>
    </row>
    <row r="1612" spans="1:17" x14ac:dyDescent="0.25">
      <c r="A1612" s="1">
        <v>23.684100000000001</v>
      </c>
      <c r="B1612" s="1">
        <v>23.6934</v>
      </c>
      <c r="C1612" s="1">
        <v>23.350999999999999</v>
      </c>
      <c r="D1612" s="1">
        <v>23.718399999999999</v>
      </c>
      <c r="E1612" s="1">
        <v>22.855699999999999</v>
      </c>
      <c r="F1612" s="1">
        <v>23.994</v>
      </c>
      <c r="G1612" s="1">
        <v>23.253299999999999</v>
      </c>
      <c r="H1612" s="1">
        <v>23.868200000000002</v>
      </c>
      <c r="I1612" s="1">
        <v>23.811900000000001</v>
      </c>
      <c r="J1612" s="1">
        <v>21.048500000000001</v>
      </c>
      <c r="K1612" s="1">
        <f t="shared" si="50"/>
        <v>23.460519999999999</v>
      </c>
      <c r="L1612" s="1">
        <f t="shared" si="51"/>
        <v>23.195180000000001</v>
      </c>
      <c r="M1612" s="1">
        <v>1.2019192725166543</v>
      </c>
      <c r="N1612" s="1">
        <v>0.65721171987253468</v>
      </c>
      <c r="O1612" s="1" t="s">
        <v>3480</v>
      </c>
      <c r="P1612" t="s">
        <v>6023</v>
      </c>
      <c r="Q1612" s="8" t="s">
        <v>3479</v>
      </c>
    </row>
    <row r="1613" spans="1:17" x14ac:dyDescent="0.25">
      <c r="A1613" s="1">
        <v>22.8081</v>
      </c>
      <c r="B1613" s="1">
        <v>22.625800000000002</v>
      </c>
      <c r="C1613" s="1">
        <v>23.2349</v>
      </c>
      <c r="D1613" s="1">
        <v>23.240400000000001</v>
      </c>
      <c r="E1613" s="1">
        <v>21.571300000000001</v>
      </c>
      <c r="F1613" s="1">
        <v>23.3444</v>
      </c>
      <c r="G1613" s="1">
        <v>22.737100000000002</v>
      </c>
      <c r="H1613" s="1">
        <v>23.263100000000001</v>
      </c>
      <c r="I1613" s="1">
        <v>23.151299999999999</v>
      </c>
      <c r="J1613" s="1">
        <v>21.912700000000001</v>
      </c>
      <c r="K1613" s="1">
        <f t="shared" si="50"/>
        <v>22.696100000000001</v>
      </c>
      <c r="L1613" s="1">
        <f t="shared" si="51"/>
        <v>22.881720000000001</v>
      </c>
      <c r="M1613" s="1">
        <v>0.87927112684864361</v>
      </c>
      <c r="N1613" s="1">
        <v>0.65799027921826569</v>
      </c>
      <c r="O1613" s="1" t="s">
        <v>991</v>
      </c>
      <c r="P1613" t="s">
        <v>6024</v>
      </c>
      <c r="Q1613" s="8" t="s">
        <v>990</v>
      </c>
    </row>
    <row r="1614" spans="1:17" x14ac:dyDescent="0.25">
      <c r="A1614" s="1">
        <v>29.5364</v>
      </c>
      <c r="B1614" s="1">
        <v>29.7166</v>
      </c>
      <c r="C1614" s="1">
        <v>29.7211</v>
      </c>
      <c r="D1614" s="1">
        <v>29.8079</v>
      </c>
      <c r="E1614" s="1">
        <v>29.686399999999999</v>
      </c>
      <c r="F1614" s="1">
        <v>29.746400000000001</v>
      </c>
      <c r="G1614" s="1">
        <v>29.503699999999998</v>
      </c>
      <c r="H1614" s="1">
        <v>29.774699999999999</v>
      </c>
      <c r="I1614" s="1">
        <v>29.877700000000001</v>
      </c>
      <c r="J1614" s="1">
        <v>29.739699999999999</v>
      </c>
      <c r="K1614" s="1">
        <f t="shared" si="50"/>
        <v>29.693680000000001</v>
      </c>
      <c r="L1614" s="1">
        <f t="shared" si="51"/>
        <v>29.728439999999999</v>
      </c>
      <c r="M1614" s="1">
        <v>0.97619414236151802</v>
      </c>
      <c r="N1614" s="1">
        <v>0.65815727524562506</v>
      </c>
      <c r="O1614" s="1" t="s">
        <v>93</v>
      </c>
      <c r="P1614" t="s">
        <v>6025</v>
      </c>
      <c r="Q1614" s="8" t="s">
        <v>92</v>
      </c>
    </row>
    <row r="1615" spans="1:17" x14ac:dyDescent="0.25">
      <c r="A1615" s="1">
        <v>26.938500000000001</v>
      </c>
      <c r="B1615" s="1">
        <v>26.764299999999999</v>
      </c>
      <c r="C1615" s="1">
        <v>26.733799999999999</v>
      </c>
      <c r="D1615" s="1">
        <v>26.908100000000001</v>
      </c>
      <c r="E1615" s="1">
        <v>27.579499999999999</v>
      </c>
      <c r="F1615" s="1">
        <v>27.1053</v>
      </c>
      <c r="G1615" s="1">
        <v>27.023199999999999</v>
      </c>
      <c r="H1615" s="1">
        <v>26.789899999999999</v>
      </c>
      <c r="I1615" s="1">
        <v>27.1752</v>
      </c>
      <c r="J1615" s="1">
        <v>27.224699999999999</v>
      </c>
      <c r="K1615" s="1">
        <f t="shared" si="50"/>
        <v>26.984840000000002</v>
      </c>
      <c r="L1615" s="1">
        <f t="shared" si="51"/>
        <v>27.063660000000006</v>
      </c>
      <c r="M1615" s="1">
        <v>0.94683175674478315</v>
      </c>
      <c r="N1615" s="1">
        <v>0.65851308080382021</v>
      </c>
      <c r="O1615" s="1" t="s">
        <v>1078</v>
      </c>
      <c r="P1615" t="s">
        <v>6026</v>
      </c>
      <c r="Q1615" s="8" t="s">
        <v>1077</v>
      </c>
    </row>
    <row r="1616" spans="1:17" x14ac:dyDescent="0.25">
      <c r="A1616" s="1">
        <v>22.166399999999999</v>
      </c>
      <c r="B1616" s="1">
        <v>22.188099999999999</v>
      </c>
      <c r="C1616" s="1">
        <v>22.074100000000001</v>
      </c>
      <c r="D1616" s="1">
        <v>21.5426</v>
      </c>
      <c r="E1616" s="1">
        <v>22.427499999999998</v>
      </c>
      <c r="F1616" s="1">
        <v>22.393799999999999</v>
      </c>
      <c r="G1616" s="1">
        <v>22.112500000000001</v>
      </c>
      <c r="H1616" s="1">
        <v>22.1876</v>
      </c>
      <c r="I1616" s="1">
        <v>22.019300000000001</v>
      </c>
      <c r="J1616" s="1">
        <v>22.053899999999999</v>
      </c>
      <c r="K1616" s="1">
        <f t="shared" si="50"/>
        <v>22.079740000000001</v>
      </c>
      <c r="L1616" s="1">
        <f t="shared" si="51"/>
        <v>22.153420000000001</v>
      </c>
      <c r="M1616" s="1">
        <v>0.95021112307367328</v>
      </c>
      <c r="N1616" s="1">
        <v>0.6590303675949003</v>
      </c>
      <c r="O1616" s="1" t="s">
        <v>3569</v>
      </c>
      <c r="P1616" t="s">
        <v>6027</v>
      </c>
      <c r="Q1616" s="8" t="s">
        <v>3568</v>
      </c>
    </row>
    <row r="1617" spans="1:17" x14ac:dyDescent="0.25">
      <c r="A1617" s="1">
        <v>21.988299999999999</v>
      </c>
      <c r="B1617" s="1">
        <v>22.932600000000001</v>
      </c>
      <c r="C1617" s="1">
        <v>23.0261</v>
      </c>
      <c r="D1617" s="1">
        <v>23.037700000000001</v>
      </c>
      <c r="E1617" s="1">
        <v>22.335799999999999</v>
      </c>
      <c r="F1617" s="1">
        <v>23.113299999999999</v>
      </c>
      <c r="G1617" s="1">
        <v>22.660799999999998</v>
      </c>
      <c r="H1617" s="1">
        <v>22.8032</v>
      </c>
      <c r="I1617" s="1">
        <v>22.840199999999999</v>
      </c>
      <c r="J1617" s="1">
        <v>22.4499</v>
      </c>
      <c r="K1617" s="1">
        <f t="shared" si="50"/>
        <v>22.664100000000001</v>
      </c>
      <c r="L1617" s="1">
        <f t="shared" si="51"/>
        <v>22.773479999999999</v>
      </c>
      <c r="M1617" s="1">
        <v>0.92698634984625394</v>
      </c>
      <c r="N1617" s="1">
        <v>0.65978431071179033</v>
      </c>
      <c r="O1617" s="1" t="s">
        <v>2564</v>
      </c>
      <c r="P1617" t="s">
        <v>6028</v>
      </c>
      <c r="Q1617" s="8" t="s">
        <v>2563</v>
      </c>
    </row>
    <row r="1618" spans="1:17" x14ac:dyDescent="0.25">
      <c r="A1618" s="1">
        <v>24.614799999999999</v>
      </c>
      <c r="B1618" s="1">
        <v>24.932300000000001</v>
      </c>
      <c r="C1618" s="1">
        <v>24.683199999999999</v>
      </c>
      <c r="D1618" s="1">
        <v>22.870899999999999</v>
      </c>
      <c r="E1618" s="1">
        <v>23.111499999999999</v>
      </c>
      <c r="F1618" s="1">
        <v>23.998899999999999</v>
      </c>
      <c r="G1618" s="1">
        <v>24.5166</v>
      </c>
      <c r="H1618" s="1">
        <v>24.815200000000001</v>
      </c>
      <c r="I1618" s="1">
        <v>24.399799999999999</v>
      </c>
      <c r="J1618" s="1">
        <v>23.587700000000002</v>
      </c>
      <c r="K1618" s="1">
        <f t="shared" si="50"/>
        <v>24.042540000000002</v>
      </c>
      <c r="L1618" s="1">
        <f t="shared" si="51"/>
        <v>24.263640000000002</v>
      </c>
      <c r="M1618" s="1">
        <v>0.85791106250430027</v>
      </c>
      <c r="N1618" s="1">
        <v>0.65987545067989661</v>
      </c>
      <c r="O1618" s="1" t="s">
        <v>1735</v>
      </c>
      <c r="P1618" t="s">
        <v>6029</v>
      </c>
      <c r="Q1618" s="8" t="s">
        <v>1734</v>
      </c>
    </row>
    <row r="1619" spans="1:17" x14ac:dyDescent="0.25">
      <c r="A1619" s="1">
        <v>20.608899999999998</v>
      </c>
      <c r="B1619" s="1">
        <v>22.0428</v>
      </c>
      <c r="C1619" s="1">
        <v>22.026</v>
      </c>
      <c r="D1619" s="1">
        <v>21.9895</v>
      </c>
      <c r="E1619" s="1">
        <v>22.2241</v>
      </c>
      <c r="F1619" s="1">
        <v>22.067900000000002</v>
      </c>
      <c r="G1619" s="1">
        <v>22.188800000000001</v>
      </c>
      <c r="H1619" s="1">
        <v>22.273</v>
      </c>
      <c r="I1619" s="1">
        <v>21.9681</v>
      </c>
      <c r="J1619" s="1">
        <v>21.197399999999998</v>
      </c>
      <c r="K1619" s="1">
        <f t="shared" si="50"/>
        <v>21.77826</v>
      </c>
      <c r="L1619" s="1">
        <f t="shared" si="51"/>
        <v>21.939040000000002</v>
      </c>
      <c r="M1619" s="1">
        <v>0.89454130211425531</v>
      </c>
      <c r="N1619" s="1">
        <v>0.66033531007091306</v>
      </c>
      <c r="O1619" s="1" t="s">
        <v>2233</v>
      </c>
      <c r="P1619" t="s">
        <v>2232</v>
      </c>
      <c r="Q1619" s="8" t="s">
        <v>2231</v>
      </c>
    </row>
    <row r="1620" spans="1:17" x14ac:dyDescent="0.25">
      <c r="A1620" s="1">
        <v>28.935099999999998</v>
      </c>
      <c r="B1620" s="1">
        <v>28.9331</v>
      </c>
      <c r="C1620" s="1">
        <v>28.729099999999999</v>
      </c>
      <c r="D1620" s="1">
        <v>28.757300000000001</v>
      </c>
      <c r="E1620" s="1">
        <v>28.2639</v>
      </c>
      <c r="F1620" s="1">
        <v>28.49</v>
      </c>
      <c r="G1620" s="1">
        <v>28.870899999999999</v>
      </c>
      <c r="H1620" s="1">
        <v>28.963200000000001</v>
      </c>
      <c r="I1620" s="1">
        <v>28.371400000000001</v>
      </c>
      <c r="J1620" s="1">
        <v>28.540299999999998</v>
      </c>
      <c r="K1620" s="1">
        <f t="shared" si="50"/>
        <v>28.723700000000001</v>
      </c>
      <c r="L1620" s="1">
        <f t="shared" si="51"/>
        <v>28.647160000000003</v>
      </c>
      <c r="M1620" s="1">
        <v>1.0544860430080834</v>
      </c>
      <c r="N1620" s="1">
        <v>0.66044016032224429</v>
      </c>
      <c r="O1620" s="1" t="s">
        <v>2747</v>
      </c>
      <c r="P1620" t="s">
        <v>6030</v>
      </c>
      <c r="Q1620" s="8" t="s">
        <v>2746</v>
      </c>
    </row>
    <row r="1621" spans="1:17" x14ac:dyDescent="0.25">
      <c r="A1621" s="1">
        <v>25.473400000000002</v>
      </c>
      <c r="B1621" s="1">
        <v>25.473299999999998</v>
      </c>
      <c r="C1621" s="1">
        <v>25.529800000000002</v>
      </c>
      <c r="D1621" s="1">
        <v>25.625900000000001</v>
      </c>
      <c r="E1621" s="1">
        <v>25.375399999999999</v>
      </c>
      <c r="F1621" s="1">
        <v>25.474900000000002</v>
      </c>
      <c r="G1621" s="1">
        <v>25.394400000000001</v>
      </c>
      <c r="H1621" s="1">
        <v>25.4298</v>
      </c>
      <c r="I1621" s="1">
        <v>25.514500000000002</v>
      </c>
      <c r="J1621" s="1">
        <v>25.550999999999998</v>
      </c>
      <c r="K1621" s="1">
        <f t="shared" si="50"/>
        <v>25.495560000000001</v>
      </c>
      <c r="L1621" s="1">
        <f t="shared" si="51"/>
        <v>25.472920000000002</v>
      </c>
      <c r="M1621" s="1">
        <v>1.0158166316089914</v>
      </c>
      <c r="N1621" s="1">
        <v>0.66095629278727697</v>
      </c>
      <c r="O1621" s="1" t="s">
        <v>795</v>
      </c>
      <c r="P1621" t="s">
        <v>6031</v>
      </c>
      <c r="Q1621" s="8" t="s">
        <v>794</v>
      </c>
    </row>
    <row r="1622" spans="1:17" x14ac:dyDescent="0.25">
      <c r="A1622" s="1">
        <v>29.633400000000002</v>
      </c>
      <c r="B1622" s="1">
        <v>29.4816</v>
      </c>
      <c r="C1622" s="1">
        <v>29.494499999999999</v>
      </c>
      <c r="D1622" s="1">
        <v>29.5305</v>
      </c>
      <c r="E1622" s="1">
        <v>28.8996</v>
      </c>
      <c r="F1622" s="1">
        <v>29.576899999999998</v>
      </c>
      <c r="G1622" s="1">
        <v>29.427900000000001</v>
      </c>
      <c r="H1622" s="1">
        <v>29.145700000000001</v>
      </c>
      <c r="I1622" s="1">
        <v>29.028500000000001</v>
      </c>
      <c r="J1622" s="1">
        <v>29.481200000000001</v>
      </c>
      <c r="K1622" s="1">
        <f t="shared" si="50"/>
        <v>29.407920000000001</v>
      </c>
      <c r="L1622" s="1">
        <f t="shared" si="51"/>
        <v>29.332039999999999</v>
      </c>
      <c r="M1622" s="1">
        <v>1.0540037500772454</v>
      </c>
      <c r="N1622" s="1">
        <v>0.66097556129741375</v>
      </c>
      <c r="O1622" s="1" t="s">
        <v>1110</v>
      </c>
      <c r="P1622" t="s">
        <v>6032</v>
      </c>
      <c r="Q1622" s="8" t="s">
        <v>1109</v>
      </c>
    </row>
    <row r="1623" spans="1:17" x14ac:dyDescent="0.25">
      <c r="A1623" s="1">
        <v>25.167999999999999</v>
      </c>
      <c r="B1623" s="1">
        <v>25.187200000000001</v>
      </c>
      <c r="C1623" s="1">
        <v>25.139700000000001</v>
      </c>
      <c r="D1623" s="1">
        <v>25.069700000000001</v>
      </c>
      <c r="E1623" s="1">
        <v>24.742699999999999</v>
      </c>
      <c r="F1623" s="1">
        <v>25.1557</v>
      </c>
      <c r="G1623" s="1">
        <v>25.189</v>
      </c>
      <c r="H1623" s="1">
        <v>25.101099999999999</v>
      </c>
      <c r="I1623" s="1">
        <v>24.9862</v>
      </c>
      <c r="J1623" s="1">
        <v>25.078399999999998</v>
      </c>
      <c r="K1623" s="1">
        <f t="shared" si="50"/>
        <v>25.06146</v>
      </c>
      <c r="L1623" s="1">
        <f t="shared" si="51"/>
        <v>25.102080000000001</v>
      </c>
      <c r="M1623" s="1">
        <v>0.97223703753600033</v>
      </c>
      <c r="N1623" s="1">
        <v>0.66118228649153366</v>
      </c>
      <c r="O1623" s="1" t="s">
        <v>3712</v>
      </c>
      <c r="P1623" t="s">
        <v>6033</v>
      </c>
      <c r="Q1623" s="8" t="s">
        <v>3711</v>
      </c>
    </row>
    <row r="1624" spans="1:17" x14ac:dyDescent="0.25">
      <c r="A1624" s="1">
        <v>24.1813</v>
      </c>
      <c r="B1624" s="1">
        <v>24.108799999999999</v>
      </c>
      <c r="C1624" s="1">
        <v>23.917000000000002</v>
      </c>
      <c r="D1624" s="1">
        <v>23.8809</v>
      </c>
      <c r="E1624" s="1">
        <v>24.8447</v>
      </c>
      <c r="F1624" s="1">
        <v>23.935199999999998</v>
      </c>
      <c r="G1624" s="1">
        <v>23.977399999999999</v>
      </c>
      <c r="H1624" s="1">
        <v>24.1508</v>
      </c>
      <c r="I1624" s="1">
        <v>24.448799999999999</v>
      </c>
      <c r="J1624" s="1">
        <v>23.968800000000002</v>
      </c>
      <c r="K1624" s="1">
        <f t="shared" si="50"/>
        <v>24.186540000000001</v>
      </c>
      <c r="L1624" s="1">
        <f t="shared" si="51"/>
        <v>24.096200000000003</v>
      </c>
      <c r="M1624" s="1">
        <v>1.0646210521783885</v>
      </c>
      <c r="N1624" s="1">
        <v>0.66129196851568528</v>
      </c>
      <c r="O1624" s="1" t="s">
        <v>364</v>
      </c>
      <c r="P1624" t="s">
        <v>363</v>
      </c>
      <c r="Q1624" s="8" t="s">
        <v>362</v>
      </c>
    </row>
    <row r="1625" spans="1:17" x14ac:dyDescent="0.25">
      <c r="A1625" s="1">
        <v>21.2531</v>
      </c>
      <c r="B1625" s="1">
        <v>22.927800000000001</v>
      </c>
      <c r="C1625" s="1">
        <v>22.8386</v>
      </c>
      <c r="D1625" s="1">
        <v>22.834499999999998</v>
      </c>
      <c r="E1625" s="1">
        <v>19.9635</v>
      </c>
      <c r="F1625" s="1">
        <v>22.290900000000001</v>
      </c>
      <c r="G1625" s="1">
        <v>22.645900000000001</v>
      </c>
      <c r="H1625" s="1">
        <v>23.053000000000001</v>
      </c>
      <c r="I1625" s="1">
        <v>21.298300000000001</v>
      </c>
      <c r="J1625" s="1">
        <v>22.029299999999999</v>
      </c>
      <c r="K1625" s="1">
        <f t="shared" si="50"/>
        <v>21.963499999999996</v>
      </c>
      <c r="L1625" s="1">
        <f t="shared" si="51"/>
        <v>22.263479999999998</v>
      </c>
      <c r="M1625" s="1">
        <v>0.81226365664345335</v>
      </c>
      <c r="N1625" s="1">
        <v>0.66160422741626379</v>
      </c>
      <c r="O1625" s="1" t="s">
        <v>4335</v>
      </c>
      <c r="P1625" t="s">
        <v>6034</v>
      </c>
      <c r="Q1625" s="8" t="s">
        <v>4334</v>
      </c>
    </row>
    <row r="1626" spans="1:17" x14ac:dyDescent="0.25">
      <c r="A1626" s="1">
        <v>22.704799999999999</v>
      </c>
      <c r="B1626" s="1">
        <v>23.224499999999999</v>
      </c>
      <c r="C1626" s="1">
        <v>22.861499999999999</v>
      </c>
      <c r="D1626" s="1">
        <v>23.8766</v>
      </c>
      <c r="E1626" s="1">
        <v>24.2516</v>
      </c>
      <c r="F1626" s="1">
        <v>24.17</v>
      </c>
      <c r="G1626" s="1">
        <v>21.985700000000001</v>
      </c>
      <c r="H1626" s="1">
        <v>20.7578</v>
      </c>
      <c r="I1626" s="1">
        <v>24.05</v>
      </c>
      <c r="J1626" s="1">
        <v>24.219899999999999</v>
      </c>
      <c r="K1626" s="1">
        <f t="shared" si="50"/>
        <v>23.383799999999997</v>
      </c>
      <c r="L1626" s="1">
        <f t="shared" si="51"/>
        <v>23.036679999999997</v>
      </c>
      <c r="M1626" s="1">
        <v>1.2720188058933242</v>
      </c>
      <c r="N1626" s="1">
        <v>0.66285961995323117</v>
      </c>
      <c r="O1626" s="1" t="s">
        <v>4106</v>
      </c>
      <c r="P1626" t="s">
        <v>6035</v>
      </c>
      <c r="Q1626" s="8" t="s">
        <v>4105</v>
      </c>
    </row>
    <row r="1627" spans="1:17" x14ac:dyDescent="0.25">
      <c r="A1627" s="1">
        <v>24.2879</v>
      </c>
      <c r="B1627" s="1">
        <v>24.314499999999999</v>
      </c>
      <c r="C1627" s="1">
        <v>24.281099999999999</v>
      </c>
      <c r="D1627" s="1">
        <v>24.8826</v>
      </c>
      <c r="E1627" s="1">
        <v>25.201699999999999</v>
      </c>
      <c r="F1627" s="1">
        <v>24.651499999999999</v>
      </c>
      <c r="G1627" s="1">
        <v>24.018899999999999</v>
      </c>
      <c r="H1627" s="1">
        <v>23.757000000000001</v>
      </c>
      <c r="I1627" s="1">
        <v>25.014399999999998</v>
      </c>
      <c r="J1627" s="1">
        <v>24.83</v>
      </c>
      <c r="K1627" s="1">
        <f t="shared" si="50"/>
        <v>24.59356</v>
      </c>
      <c r="L1627" s="1">
        <f t="shared" si="51"/>
        <v>24.454360000000001</v>
      </c>
      <c r="M1627" s="1">
        <v>1.1012942593182111</v>
      </c>
      <c r="N1627" s="1">
        <v>0.66286202221452872</v>
      </c>
      <c r="O1627" s="1" t="s">
        <v>3254</v>
      </c>
      <c r="P1627" t="s">
        <v>6036</v>
      </c>
      <c r="Q1627" s="8" t="s">
        <v>3253</v>
      </c>
    </row>
    <row r="1628" spans="1:17" x14ac:dyDescent="0.25">
      <c r="A1628" s="1">
        <v>25.837299999999999</v>
      </c>
      <c r="B1628" s="1">
        <v>25.838899999999999</v>
      </c>
      <c r="C1628" s="1">
        <v>25.6614</v>
      </c>
      <c r="D1628" s="1">
        <v>25.323</v>
      </c>
      <c r="E1628" s="1">
        <v>26.004300000000001</v>
      </c>
      <c r="F1628" s="1">
        <v>25.852399999999999</v>
      </c>
      <c r="G1628" s="1">
        <v>25.873799999999999</v>
      </c>
      <c r="H1628" s="1">
        <v>25.825600000000001</v>
      </c>
      <c r="I1628" s="1">
        <v>25.534199999999998</v>
      </c>
      <c r="J1628" s="1">
        <v>25.8796</v>
      </c>
      <c r="K1628" s="1">
        <f t="shared" si="50"/>
        <v>25.732979999999998</v>
      </c>
      <c r="L1628" s="1">
        <f t="shared" si="51"/>
        <v>25.793119999999998</v>
      </c>
      <c r="M1628" s="1">
        <v>0.95917103627099343</v>
      </c>
      <c r="N1628" s="1">
        <v>0.66347404584894698</v>
      </c>
      <c r="O1628" s="1" t="s">
        <v>735</v>
      </c>
      <c r="P1628" t="s">
        <v>734</v>
      </c>
      <c r="Q1628" s="8" t="s">
        <v>733</v>
      </c>
    </row>
    <row r="1629" spans="1:17" x14ac:dyDescent="0.25">
      <c r="A1629" s="1">
        <v>25.918600000000001</v>
      </c>
      <c r="B1629" s="1">
        <v>25.909199999999998</v>
      </c>
      <c r="C1629" s="1">
        <v>25.793600000000001</v>
      </c>
      <c r="D1629" s="1">
        <v>25.5245</v>
      </c>
      <c r="E1629" s="1">
        <v>25.057600000000001</v>
      </c>
      <c r="F1629" s="1">
        <v>25.815999999999999</v>
      </c>
      <c r="G1629" s="1">
        <v>25.7516</v>
      </c>
      <c r="H1629" s="1">
        <v>25.569199999999999</v>
      </c>
      <c r="I1629" s="1">
        <v>25.823699999999999</v>
      </c>
      <c r="J1629" s="1">
        <v>25.626899999999999</v>
      </c>
      <c r="K1629" s="1">
        <f t="shared" si="50"/>
        <v>25.640699999999999</v>
      </c>
      <c r="L1629" s="1">
        <f t="shared" si="51"/>
        <v>25.717480000000002</v>
      </c>
      <c r="M1629" s="1">
        <v>0.94817154303983009</v>
      </c>
      <c r="N1629" s="1">
        <v>0.66366501152243274</v>
      </c>
      <c r="O1629" s="1" t="s">
        <v>1003</v>
      </c>
      <c r="P1629" t="s">
        <v>6037</v>
      </c>
      <c r="Q1629" s="8" t="s">
        <v>1002</v>
      </c>
    </row>
    <row r="1630" spans="1:17" x14ac:dyDescent="0.25">
      <c r="A1630" s="1">
        <v>23.230399999999999</v>
      </c>
      <c r="B1630" s="1">
        <v>23.1098</v>
      </c>
      <c r="C1630" s="1">
        <v>22.969100000000001</v>
      </c>
      <c r="D1630" s="1">
        <v>23.5307</v>
      </c>
      <c r="E1630" s="1">
        <v>21.219899999999999</v>
      </c>
      <c r="F1630" s="1">
        <v>23.6159</v>
      </c>
      <c r="G1630" s="1">
        <v>22.960699999999999</v>
      </c>
      <c r="H1630" s="1">
        <v>22.994399999999999</v>
      </c>
      <c r="I1630" s="1">
        <v>22.099399999999999</v>
      </c>
      <c r="J1630" s="1">
        <v>23.489100000000001</v>
      </c>
      <c r="K1630" s="1">
        <f t="shared" si="50"/>
        <v>22.811979999999998</v>
      </c>
      <c r="L1630" s="1">
        <f t="shared" si="51"/>
        <v>23.0319</v>
      </c>
      <c r="M1630" s="1">
        <v>0.85861304673470651</v>
      </c>
      <c r="N1630" s="1">
        <v>0.66429816360771743</v>
      </c>
      <c r="O1630" s="1" t="s">
        <v>4054</v>
      </c>
      <c r="P1630" t="s">
        <v>6038</v>
      </c>
      <c r="Q1630" s="8" t="s">
        <v>4053</v>
      </c>
    </row>
    <row r="1631" spans="1:17" x14ac:dyDescent="0.25">
      <c r="A1631" s="1">
        <v>24.667100000000001</v>
      </c>
      <c r="B1631" s="1">
        <v>25.315000000000001</v>
      </c>
      <c r="C1631" s="1">
        <v>25.2042</v>
      </c>
      <c r="D1631" s="1">
        <v>24.444400000000002</v>
      </c>
      <c r="E1631" s="1">
        <v>25.753699999999998</v>
      </c>
      <c r="F1631" s="1">
        <v>25.0855</v>
      </c>
      <c r="G1631" s="1">
        <v>24.863199999999999</v>
      </c>
      <c r="H1631" s="1">
        <v>24.885000000000002</v>
      </c>
      <c r="I1631" s="1">
        <v>26.1021</v>
      </c>
      <c r="J1631" s="1">
        <v>25.183499999999999</v>
      </c>
      <c r="K1631" s="1">
        <f t="shared" si="50"/>
        <v>25.076879999999999</v>
      </c>
      <c r="L1631" s="1">
        <f t="shared" si="51"/>
        <v>25.223859999999998</v>
      </c>
      <c r="M1631" s="1">
        <v>0.90313903023049047</v>
      </c>
      <c r="N1631" s="1">
        <v>0.66482050918104152</v>
      </c>
      <c r="O1631" s="1" t="s">
        <v>1926</v>
      </c>
      <c r="P1631" t="s">
        <v>4830</v>
      </c>
      <c r="Q1631" s="8" t="s">
        <v>1925</v>
      </c>
    </row>
    <row r="1632" spans="1:17" x14ac:dyDescent="0.25">
      <c r="A1632" s="1">
        <v>25.814299999999999</v>
      </c>
      <c r="B1632" s="1">
        <v>25.374099999999999</v>
      </c>
      <c r="C1632" s="1">
        <v>25.639099999999999</v>
      </c>
      <c r="D1632" s="1">
        <v>25.422999999999998</v>
      </c>
      <c r="E1632" s="1">
        <v>25.91</v>
      </c>
      <c r="F1632" s="1">
        <v>25.7728</v>
      </c>
      <c r="G1632" s="1">
        <v>25.701499999999999</v>
      </c>
      <c r="H1632" s="1">
        <v>25.373799999999999</v>
      </c>
      <c r="I1632" s="1">
        <v>25.805700000000002</v>
      </c>
      <c r="J1632" s="1">
        <v>25.806000000000001</v>
      </c>
      <c r="K1632" s="1">
        <f t="shared" si="50"/>
        <v>25.632100000000001</v>
      </c>
      <c r="L1632" s="1">
        <f t="shared" si="51"/>
        <v>25.691960000000002</v>
      </c>
      <c r="M1632" s="1">
        <v>0.9593572114128065</v>
      </c>
      <c r="N1632" s="1">
        <v>0.66494221279332111</v>
      </c>
      <c r="O1632" s="1" t="s">
        <v>2870</v>
      </c>
      <c r="P1632" t="s">
        <v>6039</v>
      </c>
      <c r="Q1632" s="8" t="s">
        <v>2869</v>
      </c>
    </row>
    <row r="1633" spans="1:17" x14ac:dyDescent="0.25">
      <c r="A1633" s="1">
        <v>31.038</v>
      </c>
      <c r="B1633" s="1">
        <v>31.052600000000002</v>
      </c>
      <c r="C1633" s="1">
        <v>30.814599999999999</v>
      </c>
      <c r="D1633" s="1">
        <v>30.911799999999999</v>
      </c>
      <c r="E1633" s="1">
        <v>29.778099999999998</v>
      </c>
      <c r="F1633" s="1">
        <v>30.512</v>
      </c>
      <c r="G1633" s="1">
        <v>31.097200000000001</v>
      </c>
      <c r="H1633" s="1">
        <v>30.847100000000001</v>
      </c>
      <c r="I1633" s="1">
        <v>30.1022</v>
      </c>
      <c r="J1633" s="1">
        <v>30.371300000000002</v>
      </c>
      <c r="K1633" s="1">
        <f t="shared" si="50"/>
        <v>30.71902</v>
      </c>
      <c r="L1633" s="1">
        <f t="shared" si="51"/>
        <v>30.58596</v>
      </c>
      <c r="M1633" s="1">
        <v>1.0966171946665355</v>
      </c>
      <c r="N1633" s="1">
        <v>0.66564111528329395</v>
      </c>
      <c r="O1633" s="1" t="s">
        <v>2670</v>
      </c>
      <c r="P1633" t="s">
        <v>6040</v>
      </c>
      <c r="Q1633" s="8" t="s">
        <v>2669</v>
      </c>
    </row>
    <row r="1634" spans="1:17" x14ac:dyDescent="0.25">
      <c r="A1634" s="1">
        <v>21.933399999999999</v>
      </c>
      <c r="B1634" s="1">
        <v>21.949000000000002</v>
      </c>
      <c r="C1634" s="1">
        <v>21.888500000000001</v>
      </c>
      <c r="D1634" s="1">
        <v>22.1142</v>
      </c>
      <c r="E1634" s="1">
        <v>22.898800000000001</v>
      </c>
      <c r="F1634" s="1">
        <v>22.2713</v>
      </c>
      <c r="G1634" s="1">
        <v>21.953399999999998</v>
      </c>
      <c r="H1634" s="1">
        <v>21.780799999999999</v>
      </c>
      <c r="I1634" s="1">
        <v>22.729199999999999</v>
      </c>
      <c r="J1634" s="1">
        <v>21.388500000000001</v>
      </c>
      <c r="K1634" s="1">
        <f t="shared" si="50"/>
        <v>22.156780000000005</v>
      </c>
      <c r="L1634" s="1">
        <f t="shared" si="51"/>
        <v>22.024639999999998</v>
      </c>
      <c r="M1634" s="1">
        <v>1.095918109844515</v>
      </c>
      <c r="N1634" s="1">
        <v>0.66638659983909732</v>
      </c>
      <c r="O1634" s="1" t="s">
        <v>903</v>
      </c>
      <c r="P1634" t="s">
        <v>6041</v>
      </c>
      <c r="Q1634" s="8" t="s">
        <v>902</v>
      </c>
    </row>
    <row r="1635" spans="1:17" x14ac:dyDescent="0.25">
      <c r="A1635" s="1">
        <v>25.4682</v>
      </c>
      <c r="B1635" s="1">
        <v>25.801100000000002</v>
      </c>
      <c r="C1635" s="1">
        <v>25.346</v>
      </c>
      <c r="D1635" s="1">
        <v>25.0197</v>
      </c>
      <c r="E1635" s="1">
        <v>24.336099999999998</v>
      </c>
      <c r="F1635" s="1">
        <v>25.712399999999999</v>
      </c>
      <c r="G1635" s="1">
        <v>25.5684</v>
      </c>
      <c r="H1635" s="1">
        <v>25.847999999999999</v>
      </c>
      <c r="I1635" s="1">
        <v>22.556799999999999</v>
      </c>
      <c r="J1635" s="1">
        <v>24.8184</v>
      </c>
      <c r="K1635" s="1">
        <f t="shared" si="50"/>
        <v>25.194220000000001</v>
      </c>
      <c r="L1635" s="1">
        <f t="shared" si="51"/>
        <v>24.900799999999997</v>
      </c>
      <c r="M1635" s="1">
        <v>1.2255420620066806</v>
      </c>
      <c r="N1635" s="1">
        <v>0.66883014579670519</v>
      </c>
      <c r="O1635" s="1" t="s">
        <v>3779</v>
      </c>
      <c r="P1635" t="s">
        <v>3778</v>
      </c>
      <c r="Q1635" s="8" t="s">
        <v>3777</v>
      </c>
    </row>
    <row r="1636" spans="1:17" x14ac:dyDescent="0.25">
      <c r="A1636" s="1">
        <v>25.911200000000001</v>
      </c>
      <c r="B1636" s="1">
        <v>26.061800000000002</v>
      </c>
      <c r="C1636" s="1">
        <v>25.893599999999999</v>
      </c>
      <c r="D1636" s="1">
        <v>25.7119</v>
      </c>
      <c r="E1636" s="1">
        <v>25.802499999999998</v>
      </c>
      <c r="F1636" s="1">
        <v>25.9528</v>
      </c>
      <c r="G1636" s="1">
        <v>26.176300000000001</v>
      </c>
      <c r="H1636" s="1">
        <v>25.7898</v>
      </c>
      <c r="I1636" s="1">
        <v>25.783200000000001</v>
      </c>
      <c r="J1636" s="1">
        <v>25.883900000000001</v>
      </c>
      <c r="K1636" s="1">
        <f t="shared" si="50"/>
        <v>25.876200000000001</v>
      </c>
      <c r="L1636" s="1">
        <f t="shared" si="51"/>
        <v>25.917200000000001</v>
      </c>
      <c r="M1636" s="1">
        <v>0.97198098798135202</v>
      </c>
      <c r="N1636" s="1">
        <v>0.67020106173249028</v>
      </c>
      <c r="O1636" s="1" t="s">
        <v>97</v>
      </c>
      <c r="P1636" t="s">
        <v>6042</v>
      </c>
      <c r="Q1636" s="8" t="s">
        <v>96</v>
      </c>
    </row>
    <row r="1637" spans="1:17" x14ac:dyDescent="0.25">
      <c r="A1637" s="1">
        <v>24.558599999999998</v>
      </c>
      <c r="B1637" s="1">
        <v>24.543299999999999</v>
      </c>
      <c r="C1637" s="1">
        <v>24.4528</v>
      </c>
      <c r="D1637" s="1">
        <v>24.704899999999999</v>
      </c>
      <c r="E1637" s="1">
        <v>24.7348</v>
      </c>
      <c r="F1637" s="1">
        <v>24.6891</v>
      </c>
      <c r="G1637" s="1">
        <v>24.631799999999998</v>
      </c>
      <c r="H1637" s="1">
        <v>24.5733</v>
      </c>
      <c r="I1637" s="1">
        <v>24.471299999999999</v>
      </c>
      <c r="J1637" s="1">
        <v>24.796500000000002</v>
      </c>
      <c r="K1637" s="1">
        <f t="shared" si="50"/>
        <v>24.598879999999998</v>
      </c>
      <c r="L1637" s="1">
        <f t="shared" si="51"/>
        <v>24.632400000000001</v>
      </c>
      <c r="M1637" s="1">
        <v>0.97703354435354495</v>
      </c>
      <c r="N1637" s="1">
        <v>0.67063317404318323</v>
      </c>
      <c r="O1637" s="1" t="s">
        <v>2352</v>
      </c>
      <c r="P1637" t="s">
        <v>6043</v>
      </c>
      <c r="Q1637" s="8" t="s">
        <v>2351</v>
      </c>
    </row>
    <row r="1638" spans="1:17" x14ac:dyDescent="0.25">
      <c r="A1638" s="1">
        <v>21.605699999999999</v>
      </c>
      <c r="B1638" s="1">
        <v>21.188300000000002</v>
      </c>
      <c r="C1638" s="1">
        <v>22.2011</v>
      </c>
      <c r="D1638" s="1">
        <v>21.408100000000001</v>
      </c>
      <c r="E1638" s="1">
        <v>22.1325</v>
      </c>
      <c r="F1638" s="1">
        <v>22.363099999999999</v>
      </c>
      <c r="G1638" s="1">
        <v>21.842300000000002</v>
      </c>
      <c r="H1638" s="1">
        <v>21.410499999999999</v>
      </c>
      <c r="I1638" s="1">
        <v>21.295200000000001</v>
      </c>
      <c r="J1638" s="1">
        <v>22.274100000000001</v>
      </c>
      <c r="K1638" s="1">
        <f t="shared" si="50"/>
        <v>21.707139999999999</v>
      </c>
      <c r="L1638" s="1">
        <f t="shared" si="51"/>
        <v>21.837040000000002</v>
      </c>
      <c r="M1638" s="1">
        <v>0.9138947943940392</v>
      </c>
      <c r="N1638" s="1">
        <v>0.67105235803223284</v>
      </c>
      <c r="O1638" s="1" t="s">
        <v>4620</v>
      </c>
      <c r="P1638" t="s">
        <v>6044</v>
      </c>
      <c r="Q1638" s="8" t="s">
        <v>4619</v>
      </c>
    </row>
    <row r="1639" spans="1:17" x14ac:dyDescent="0.25">
      <c r="A1639" s="1">
        <v>22.803100000000001</v>
      </c>
      <c r="B1639" s="1">
        <v>22.445</v>
      </c>
      <c r="C1639" s="1">
        <v>22.393699999999999</v>
      </c>
      <c r="D1639" s="1">
        <v>22.266999999999999</v>
      </c>
      <c r="E1639" s="1">
        <v>23.336200000000002</v>
      </c>
      <c r="F1639" s="1">
        <v>21.3337</v>
      </c>
      <c r="G1639" s="1">
        <v>22.6</v>
      </c>
      <c r="H1639" s="1">
        <v>23.072900000000001</v>
      </c>
      <c r="I1639" s="1">
        <v>23.585899999999999</v>
      </c>
      <c r="J1639" s="1">
        <v>23.685700000000001</v>
      </c>
      <c r="K1639" s="1">
        <f t="shared" si="50"/>
        <v>22.649000000000001</v>
      </c>
      <c r="L1639" s="1">
        <f t="shared" si="51"/>
        <v>22.855640000000001</v>
      </c>
      <c r="M1639" s="1">
        <v>0.86655306299609791</v>
      </c>
      <c r="N1639" s="1">
        <v>0.67118926893119324</v>
      </c>
      <c r="O1639" s="1" t="s">
        <v>3093</v>
      </c>
      <c r="P1639" t="s">
        <v>6045</v>
      </c>
      <c r="Q1639" s="8" t="s">
        <v>3092</v>
      </c>
    </row>
    <row r="1640" spans="1:17" x14ac:dyDescent="0.25">
      <c r="A1640" s="1">
        <v>33.4238</v>
      </c>
      <c r="B1640" s="1">
        <v>33.411200000000001</v>
      </c>
      <c r="C1640" s="1">
        <v>33.429600000000001</v>
      </c>
      <c r="D1640" s="1">
        <v>32.970999999999997</v>
      </c>
      <c r="E1640" s="1">
        <v>32.549799999999998</v>
      </c>
      <c r="F1640" s="1">
        <v>33.015900000000002</v>
      </c>
      <c r="G1640" s="1">
        <v>33.337899999999998</v>
      </c>
      <c r="H1640" s="1">
        <v>33.241</v>
      </c>
      <c r="I1640" s="1">
        <v>32.923699999999997</v>
      </c>
      <c r="J1640" s="1">
        <v>32.827800000000003</v>
      </c>
      <c r="K1640" s="1">
        <f t="shared" si="50"/>
        <v>33.157080000000001</v>
      </c>
      <c r="L1640" s="1">
        <f t="shared" si="51"/>
        <v>33.06926</v>
      </c>
      <c r="M1640" s="1">
        <v>1.0627630688659031</v>
      </c>
      <c r="N1640" s="1">
        <v>0.67171017126002819</v>
      </c>
      <c r="O1640" s="1" t="s">
        <v>953</v>
      </c>
      <c r="P1640" t="s">
        <v>6046</v>
      </c>
      <c r="Q1640" s="8" t="s">
        <v>952</v>
      </c>
    </row>
    <row r="1641" spans="1:17" x14ac:dyDescent="0.25">
      <c r="A1641" s="1">
        <v>27.885300000000001</v>
      </c>
      <c r="B1641" s="1">
        <v>27.891100000000002</v>
      </c>
      <c r="C1641" s="1">
        <v>27.650300000000001</v>
      </c>
      <c r="D1641" s="1">
        <v>27.951000000000001</v>
      </c>
      <c r="E1641" s="1">
        <v>28.414300000000001</v>
      </c>
      <c r="F1641" s="1">
        <v>27.793900000000001</v>
      </c>
      <c r="G1641" s="1">
        <v>28.203700000000001</v>
      </c>
      <c r="H1641" s="1">
        <v>28.005800000000001</v>
      </c>
      <c r="I1641" s="1">
        <v>27.522500000000001</v>
      </c>
      <c r="J1641" s="1">
        <v>27.895399999999999</v>
      </c>
      <c r="K1641" s="1">
        <f t="shared" si="50"/>
        <v>27.958400000000001</v>
      </c>
      <c r="L1641" s="1">
        <f t="shared" si="51"/>
        <v>27.884260000000001</v>
      </c>
      <c r="M1641" s="1">
        <v>1.0527333076302365</v>
      </c>
      <c r="N1641" s="1">
        <v>0.67180427847888435</v>
      </c>
      <c r="O1641" s="1" t="s">
        <v>2137</v>
      </c>
      <c r="P1641" t="s">
        <v>2136</v>
      </c>
      <c r="Q1641" s="8" t="s">
        <v>2135</v>
      </c>
    </row>
    <row r="1642" spans="1:17" x14ac:dyDescent="0.25">
      <c r="A1642" s="1">
        <v>30.585699999999999</v>
      </c>
      <c r="B1642" s="1">
        <v>30.575900000000001</v>
      </c>
      <c r="C1642" s="1">
        <v>30.509399999999999</v>
      </c>
      <c r="D1642" s="1">
        <v>30.412299999999998</v>
      </c>
      <c r="E1642" s="1">
        <v>29.5242</v>
      </c>
      <c r="F1642" s="1">
        <v>30.375900000000001</v>
      </c>
      <c r="G1642" s="1">
        <v>30.706900000000001</v>
      </c>
      <c r="H1642" s="1">
        <v>30.5702</v>
      </c>
      <c r="I1642" s="1">
        <v>30.409500000000001</v>
      </c>
      <c r="J1642" s="1">
        <v>30.0504</v>
      </c>
      <c r="K1642" s="1">
        <f t="shared" si="50"/>
        <v>30.321499999999997</v>
      </c>
      <c r="L1642" s="1">
        <f t="shared" si="51"/>
        <v>30.42258</v>
      </c>
      <c r="M1642" s="1">
        <v>0.9323347853851599</v>
      </c>
      <c r="N1642" s="1">
        <v>0.67183730453550461</v>
      </c>
      <c r="O1642" s="1" t="s">
        <v>3603</v>
      </c>
      <c r="P1642" t="s">
        <v>6047</v>
      </c>
      <c r="Q1642" s="8" t="s">
        <v>3602</v>
      </c>
    </row>
    <row r="1643" spans="1:17" x14ac:dyDescent="0.25">
      <c r="A1643" s="1">
        <v>23.243099999999998</v>
      </c>
      <c r="B1643" s="1">
        <v>24.398199999999999</v>
      </c>
      <c r="C1643" s="1">
        <v>24.154900000000001</v>
      </c>
      <c r="D1643" s="1">
        <v>24.778700000000001</v>
      </c>
      <c r="E1643" s="1">
        <v>24.866099999999999</v>
      </c>
      <c r="F1643" s="1">
        <v>24.7606</v>
      </c>
      <c r="G1643" s="1">
        <v>23.488199999999999</v>
      </c>
      <c r="H1643" s="1">
        <v>24.471699999999998</v>
      </c>
      <c r="I1643" s="1">
        <v>24.888500000000001</v>
      </c>
      <c r="J1643" s="1">
        <v>24.677900000000001</v>
      </c>
      <c r="K1643" s="1">
        <f t="shared" si="50"/>
        <v>24.2882</v>
      </c>
      <c r="L1643" s="1">
        <f t="shared" si="51"/>
        <v>24.457380000000001</v>
      </c>
      <c r="M1643" s="1">
        <v>0.88934802578172101</v>
      </c>
      <c r="N1643" s="1">
        <v>0.67188185422878177</v>
      </c>
      <c r="O1643" s="1" t="s">
        <v>1152</v>
      </c>
      <c r="P1643" t="s">
        <v>6048</v>
      </c>
      <c r="Q1643" s="8" t="s">
        <v>1151</v>
      </c>
    </row>
    <row r="1644" spans="1:17" x14ac:dyDescent="0.25">
      <c r="A1644" s="1">
        <v>27.295000000000002</v>
      </c>
      <c r="B1644" s="1">
        <v>27.520800000000001</v>
      </c>
      <c r="C1644" s="1">
        <v>27.234300000000001</v>
      </c>
      <c r="D1644" s="1">
        <v>27.4513</v>
      </c>
      <c r="E1644" s="1">
        <v>27.012499999999999</v>
      </c>
      <c r="F1644" s="1">
        <v>27.184799999999999</v>
      </c>
      <c r="G1644" s="1">
        <v>27.305499999999999</v>
      </c>
      <c r="H1644" s="1">
        <v>27.523700000000002</v>
      </c>
      <c r="I1644" s="1">
        <v>26.861499999999999</v>
      </c>
      <c r="J1644" s="1">
        <v>27.3291</v>
      </c>
      <c r="K1644" s="1">
        <f t="shared" si="50"/>
        <v>27.302780000000002</v>
      </c>
      <c r="L1644" s="1">
        <f t="shared" si="51"/>
        <v>27.240919999999999</v>
      </c>
      <c r="M1644" s="1">
        <v>1.0438106304914669</v>
      </c>
      <c r="N1644" s="1">
        <v>0.67247028203034565</v>
      </c>
      <c r="O1644" s="1" t="s">
        <v>2100</v>
      </c>
      <c r="P1644" t="s">
        <v>6049</v>
      </c>
      <c r="Q1644" s="8" t="s">
        <v>2099</v>
      </c>
    </row>
    <row r="1645" spans="1:17" x14ac:dyDescent="0.25">
      <c r="A1645" s="1">
        <v>25.466899999999999</v>
      </c>
      <c r="B1645" s="1">
        <v>25.619499999999999</v>
      </c>
      <c r="C1645" s="1">
        <v>25.628</v>
      </c>
      <c r="D1645" s="1">
        <v>26.139399999999998</v>
      </c>
      <c r="E1645" s="1">
        <v>26.1371</v>
      </c>
      <c r="F1645" s="1">
        <v>26.201799999999999</v>
      </c>
      <c r="G1645" s="1">
        <v>25.5336</v>
      </c>
      <c r="H1645" s="1">
        <v>25.427</v>
      </c>
      <c r="I1645" s="1">
        <v>26.0258</v>
      </c>
      <c r="J1645" s="1">
        <v>26.298200000000001</v>
      </c>
      <c r="K1645" s="1">
        <f t="shared" si="50"/>
        <v>25.798179999999995</v>
      </c>
      <c r="L1645" s="1">
        <f t="shared" si="51"/>
        <v>25.897280000000002</v>
      </c>
      <c r="M1645" s="1">
        <v>0.93361522939606534</v>
      </c>
      <c r="N1645" s="1">
        <v>0.67319647957865425</v>
      </c>
      <c r="O1645" s="1" t="s">
        <v>4070</v>
      </c>
      <c r="P1645" t="s">
        <v>6050</v>
      </c>
      <c r="Q1645" s="8" t="s">
        <v>4069</v>
      </c>
    </row>
    <row r="1646" spans="1:17" x14ac:dyDescent="0.25">
      <c r="A1646" s="1">
        <v>23.9998</v>
      </c>
      <c r="B1646" s="1">
        <v>23.799499999999998</v>
      </c>
      <c r="C1646" s="1">
        <v>24.060400000000001</v>
      </c>
      <c r="D1646" s="1">
        <v>22.927499999999998</v>
      </c>
      <c r="E1646" s="1">
        <v>24.2422</v>
      </c>
      <c r="F1646" s="1">
        <v>23.557300000000001</v>
      </c>
      <c r="G1646" s="1">
        <v>24.278099999999998</v>
      </c>
      <c r="H1646" s="1">
        <v>24.494800000000001</v>
      </c>
      <c r="I1646" s="1">
        <v>23.771699999999999</v>
      </c>
      <c r="J1646" s="1">
        <v>23.581399999999999</v>
      </c>
      <c r="K1646" s="1">
        <f t="shared" si="50"/>
        <v>23.805879999999998</v>
      </c>
      <c r="L1646" s="1">
        <f t="shared" si="51"/>
        <v>23.93666</v>
      </c>
      <c r="M1646" s="1">
        <v>0.91333751640455629</v>
      </c>
      <c r="N1646" s="1">
        <v>0.67354546183260422</v>
      </c>
      <c r="O1646" s="1" t="s">
        <v>2255</v>
      </c>
      <c r="P1646" t="s">
        <v>4760</v>
      </c>
      <c r="Q1646" s="8" t="s">
        <v>2254</v>
      </c>
    </row>
    <row r="1647" spans="1:17" x14ac:dyDescent="0.25">
      <c r="A1647" s="1">
        <v>28.063700000000001</v>
      </c>
      <c r="B1647" s="1">
        <v>28.155799999999999</v>
      </c>
      <c r="C1647" s="1">
        <v>28.013200000000001</v>
      </c>
      <c r="D1647" s="1">
        <v>28.238800000000001</v>
      </c>
      <c r="E1647" s="1">
        <v>28.6203</v>
      </c>
      <c r="F1647" s="1">
        <v>28.447700000000001</v>
      </c>
      <c r="G1647" s="1">
        <v>27.7437</v>
      </c>
      <c r="H1647" s="1">
        <v>27.9512</v>
      </c>
      <c r="I1647" s="1">
        <v>28.0886</v>
      </c>
      <c r="J1647" s="1">
        <v>28.472799999999999</v>
      </c>
      <c r="K1647" s="1">
        <f t="shared" si="50"/>
        <v>28.218359999999997</v>
      </c>
      <c r="L1647" s="1">
        <f t="shared" si="51"/>
        <v>28.140800000000002</v>
      </c>
      <c r="M1647" s="1">
        <v>1.0552318389278526</v>
      </c>
      <c r="N1647" s="1">
        <v>0.67430873539196323</v>
      </c>
      <c r="O1647" s="1" t="s">
        <v>131</v>
      </c>
      <c r="P1647" t="s">
        <v>6051</v>
      </c>
      <c r="Q1647" s="8" t="s">
        <v>130</v>
      </c>
    </row>
    <row r="1648" spans="1:17" x14ac:dyDescent="0.25">
      <c r="A1648" s="1">
        <v>26.636299999999999</v>
      </c>
      <c r="B1648" s="1">
        <v>26.724299999999999</v>
      </c>
      <c r="C1648" s="1">
        <v>26.469100000000001</v>
      </c>
      <c r="D1648" s="1">
        <v>27.167999999999999</v>
      </c>
      <c r="E1648" s="1">
        <v>27.349900000000002</v>
      </c>
      <c r="F1648" s="1">
        <v>26.938500000000001</v>
      </c>
      <c r="G1648" s="1">
        <v>26.498100000000001</v>
      </c>
      <c r="H1648" s="1">
        <v>26.896100000000001</v>
      </c>
      <c r="I1648" s="1">
        <v>26.631599999999999</v>
      </c>
      <c r="J1648" s="1">
        <v>26.966799999999999</v>
      </c>
      <c r="K1648" s="1">
        <f t="shared" si="50"/>
        <v>26.869520000000001</v>
      </c>
      <c r="L1648" s="1">
        <f t="shared" si="51"/>
        <v>26.786220000000004</v>
      </c>
      <c r="M1648" s="1">
        <v>1.0594386158468561</v>
      </c>
      <c r="N1648" s="1">
        <v>0.6744508448692359</v>
      </c>
      <c r="O1648" s="1" t="s">
        <v>402</v>
      </c>
      <c r="P1648" t="s">
        <v>401</v>
      </c>
      <c r="Q1648" s="8" t="s">
        <v>400</v>
      </c>
    </row>
    <row r="1649" spans="1:17" x14ac:dyDescent="0.25">
      <c r="A1649" s="1">
        <v>23.797999999999998</v>
      </c>
      <c r="B1649" s="1">
        <v>23.921900000000001</v>
      </c>
      <c r="C1649" s="1">
        <v>23.651299999999999</v>
      </c>
      <c r="D1649" s="1">
        <v>22.980799999999999</v>
      </c>
      <c r="E1649" s="1">
        <v>23.686399999999999</v>
      </c>
      <c r="F1649" s="1">
        <v>23.819800000000001</v>
      </c>
      <c r="G1649" s="1">
        <v>23.797499999999999</v>
      </c>
      <c r="H1649" s="1">
        <v>23.6052</v>
      </c>
      <c r="I1649" s="1">
        <v>23.793800000000001</v>
      </c>
      <c r="J1649" s="1">
        <v>23.416499999999999</v>
      </c>
      <c r="K1649" s="1">
        <f t="shared" si="50"/>
        <v>23.607679999999998</v>
      </c>
      <c r="L1649" s="1">
        <f t="shared" si="51"/>
        <v>23.68656</v>
      </c>
      <c r="M1649" s="1">
        <v>0.94679237993784837</v>
      </c>
      <c r="N1649" s="1">
        <v>0.67494626985070316</v>
      </c>
      <c r="O1649" s="1" t="s">
        <v>1942</v>
      </c>
      <c r="P1649" t="s">
        <v>6052</v>
      </c>
      <c r="Q1649" s="8" t="s">
        <v>1941</v>
      </c>
    </row>
    <row r="1650" spans="1:17" x14ac:dyDescent="0.25">
      <c r="A1650" s="1">
        <v>26.773800000000001</v>
      </c>
      <c r="B1650" s="1">
        <v>26.890899999999998</v>
      </c>
      <c r="C1650" s="1">
        <v>26.115400000000001</v>
      </c>
      <c r="D1650" s="1">
        <v>27.128599999999999</v>
      </c>
      <c r="E1650" s="1">
        <v>28.302700000000002</v>
      </c>
      <c r="F1650" s="1">
        <v>27.582699999999999</v>
      </c>
      <c r="G1650" s="1">
        <v>26.662600000000001</v>
      </c>
      <c r="H1650" s="1">
        <v>27.066500000000001</v>
      </c>
      <c r="I1650" s="1">
        <v>27.290500000000002</v>
      </c>
      <c r="J1650" s="1">
        <v>27.462900000000001</v>
      </c>
      <c r="K1650" s="1">
        <f t="shared" si="50"/>
        <v>27.042280000000005</v>
      </c>
      <c r="L1650" s="1">
        <f t="shared" si="51"/>
        <v>27.213039999999999</v>
      </c>
      <c r="M1650" s="1">
        <v>0.88837456938934323</v>
      </c>
      <c r="N1650" s="1">
        <v>0.67495136540152734</v>
      </c>
      <c r="O1650" s="1" t="s">
        <v>2247</v>
      </c>
      <c r="P1650" t="s">
        <v>6053</v>
      </c>
      <c r="Q1650" s="8" t="s">
        <v>2246</v>
      </c>
    </row>
    <row r="1651" spans="1:17" x14ac:dyDescent="0.25">
      <c r="A1651" s="1">
        <v>24.2193</v>
      </c>
      <c r="B1651" s="1">
        <v>24.197299999999998</v>
      </c>
      <c r="C1651" s="1">
        <v>24.061199999999999</v>
      </c>
      <c r="D1651" s="1">
        <v>24.715299999999999</v>
      </c>
      <c r="E1651" s="1">
        <v>25.156300000000002</v>
      </c>
      <c r="F1651" s="1">
        <v>25.163799999999998</v>
      </c>
      <c r="G1651" s="1">
        <v>23.9633</v>
      </c>
      <c r="H1651" s="1">
        <v>24.067499999999999</v>
      </c>
      <c r="I1651" s="1">
        <v>25.297999999999998</v>
      </c>
      <c r="J1651" s="1">
        <v>24.598099999999999</v>
      </c>
      <c r="K1651" s="1">
        <f t="shared" si="50"/>
        <v>24.46988</v>
      </c>
      <c r="L1651" s="1">
        <f t="shared" si="51"/>
        <v>24.61814</v>
      </c>
      <c r="M1651" s="1">
        <v>0.9023380950005172</v>
      </c>
      <c r="N1651" s="1">
        <v>0.67535953620710631</v>
      </c>
      <c r="O1651" s="1" t="s">
        <v>4254</v>
      </c>
      <c r="P1651" t="s">
        <v>6054</v>
      </c>
      <c r="Q1651" s="8" t="s">
        <v>4253</v>
      </c>
    </row>
    <row r="1652" spans="1:17" x14ac:dyDescent="0.25">
      <c r="A1652" s="1">
        <v>21.2102</v>
      </c>
      <c r="B1652" s="1">
        <v>22.338699999999999</v>
      </c>
      <c r="C1652" s="1">
        <v>22.2636</v>
      </c>
      <c r="D1652" s="1">
        <v>23.947399999999998</v>
      </c>
      <c r="E1652" s="1">
        <v>24.034700000000001</v>
      </c>
      <c r="F1652" s="1">
        <v>23.759499999999999</v>
      </c>
      <c r="G1652" s="1">
        <v>20.8398</v>
      </c>
      <c r="H1652" s="1">
        <v>22.790299999999998</v>
      </c>
      <c r="I1652" s="1">
        <v>20.734300000000001</v>
      </c>
      <c r="J1652" s="1">
        <v>23.789400000000001</v>
      </c>
      <c r="K1652" s="1">
        <f t="shared" si="50"/>
        <v>22.75892</v>
      </c>
      <c r="L1652" s="1">
        <f t="shared" si="51"/>
        <v>22.382660000000001</v>
      </c>
      <c r="M1652" s="1">
        <v>1.2979726642463585</v>
      </c>
      <c r="N1652" s="1">
        <v>0.67541786042454999</v>
      </c>
      <c r="O1652" s="1" t="s">
        <v>4541</v>
      </c>
      <c r="P1652" t="s">
        <v>4540</v>
      </c>
      <c r="Q1652" s="8" t="s">
        <v>4539</v>
      </c>
    </row>
    <row r="1653" spans="1:17" x14ac:dyDescent="0.25">
      <c r="A1653" s="1">
        <v>23.5077</v>
      </c>
      <c r="B1653" s="1">
        <v>23.407699999999998</v>
      </c>
      <c r="C1653" s="1">
        <v>23.232299999999999</v>
      </c>
      <c r="D1653" s="1">
        <v>23.444600000000001</v>
      </c>
      <c r="E1653" s="1">
        <v>21.234100000000002</v>
      </c>
      <c r="F1653" s="1">
        <v>22.825700000000001</v>
      </c>
      <c r="G1653" s="1">
        <v>23.377199999999998</v>
      </c>
      <c r="H1653" s="1">
        <v>23.4282</v>
      </c>
      <c r="I1653" s="1">
        <v>23.139199999999999</v>
      </c>
      <c r="J1653" s="1">
        <v>23.031600000000001</v>
      </c>
      <c r="K1653" s="1">
        <f t="shared" si="50"/>
        <v>22.96528</v>
      </c>
      <c r="L1653" s="1">
        <f t="shared" si="51"/>
        <v>23.16038</v>
      </c>
      <c r="M1653" s="1">
        <v>0.87351234655621657</v>
      </c>
      <c r="N1653" s="1">
        <v>0.67553280155719353</v>
      </c>
      <c r="O1653" s="1" t="s">
        <v>3223</v>
      </c>
      <c r="P1653" t="s">
        <v>6055</v>
      </c>
      <c r="Q1653" s="8" t="s">
        <v>3222</v>
      </c>
    </row>
    <row r="1654" spans="1:17" x14ac:dyDescent="0.25">
      <c r="A1654" s="1">
        <v>25.563099999999999</v>
      </c>
      <c r="B1654" s="1">
        <v>25.828499999999998</v>
      </c>
      <c r="C1654" s="1">
        <v>25.604299999999999</v>
      </c>
      <c r="D1654" s="1">
        <v>25.090800000000002</v>
      </c>
      <c r="E1654" s="1">
        <v>24.780899999999999</v>
      </c>
      <c r="F1654" s="1">
        <v>25.488199999999999</v>
      </c>
      <c r="G1654" s="1">
        <v>25.704699999999999</v>
      </c>
      <c r="H1654" s="1">
        <v>25.430499999999999</v>
      </c>
      <c r="I1654" s="1">
        <v>25.3446</v>
      </c>
      <c r="J1654" s="1">
        <v>25.338100000000001</v>
      </c>
      <c r="K1654" s="1">
        <f t="shared" si="50"/>
        <v>25.373519999999999</v>
      </c>
      <c r="L1654" s="1">
        <f t="shared" si="51"/>
        <v>25.461219999999997</v>
      </c>
      <c r="M1654" s="1">
        <v>0.94102176714536756</v>
      </c>
      <c r="N1654" s="1">
        <v>0.67582417647731974</v>
      </c>
      <c r="O1654" s="1" t="s">
        <v>2799</v>
      </c>
      <c r="P1654" t="s">
        <v>6056</v>
      </c>
      <c r="Q1654" s="8" t="s">
        <v>2798</v>
      </c>
    </row>
    <row r="1655" spans="1:17" x14ac:dyDescent="0.25">
      <c r="A1655" s="1">
        <v>26.58</v>
      </c>
      <c r="B1655" s="1">
        <v>26.515799999999999</v>
      </c>
      <c r="C1655" s="1">
        <v>26.590699999999998</v>
      </c>
      <c r="D1655" s="1">
        <v>26.463899999999999</v>
      </c>
      <c r="E1655" s="1">
        <v>26.8489</v>
      </c>
      <c r="F1655" s="1">
        <v>26.710999999999999</v>
      </c>
      <c r="G1655" s="1">
        <v>26.467600000000001</v>
      </c>
      <c r="H1655" s="1">
        <v>26.224900000000002</v>
      </c>
      <c r="I1655" s="1">
        <v>26.642700000000001</v>
      </c>
      <c r="J1655" s="1">
        <v>26.706099999999999</v>
      </c>
      <c r="K1655" s="1">
        <f t="shared" si="50"/>
        <v>26.59986</v>
      </c>
      <c r="L1655" s="1">
        <f t="shared" si="51"/>
        <v>26.550460000000005</v>
      </c>
      <c r="M1655" s="1">
        <v>1.0348344587824139</v>
      </c>
      <c r="N1655" s="1">
        <v>0.67592337904936806</v>
      </c>
      <c r="O1655" s="1" t="s">
        <v>3229</v>
      </c>
      <c r="P1655" t="s">
        <v>6057</v>
      </c>
      <c r="Q1655" s="8" t="s">
        <v>3228</v>
      </c>
    </row>
    <row r="1656" spans="1:17" x14ac:dyDescent="0.25">
      <c r="A1656" s="1">
        <v>26.794699999999999</v>
      </c>
      <c r="B1656" s="1">
        <v>26.503699999999998</v>
      </c>
      <c r="C1656" s="1">
        <v>26.713000000000001</v>
      </c>
      <c r="D1656" s="1">
        <v>27.146899999999999</v>
      </c>
      <c r="E1656" s="1">
        <v>27.9512</v>
      </c>
      <c r="F1656" s="1">
        <v>27.211600000000001</v>
      </c>
      <c r="G1656" s="1">
        <v>26.528400000000001</v>
      </c>
      <c r="H1656" s="1">
        <v>26.7393</v>
      </c>
      <c r="I1656" s="1">
        <v>26.816700000000001</v>
      </c>
      <c r="J1656" s="1">
        <v>27.191199999999998</v>
      </c>
      <c r="K1656" s="1">
        <f t="shared" si="50"/>
        <v>27.021900000000006</v>
      </c>
      <c r="L1656" s="1">
        <f t="shared" si="51"/>
        <v>26.89744</v>
      </c>
      <c r="M1656" s="1">
        <v>1.0900996325713026</v>
      </c>
      <c r="N1656" s="1">
        <v>0.67600431111969206</v>
      </c>
      <c r="O1656" s="1" t="s">
        <v>489</v>
      </c>
      <c r="P1656" t="s">
        <v>488</v>
      </c>
      <c r="Q1656" s="8" t="s">
        <v>487</v>
      </c>
    </row>
    <row r="1657" spans="1:17" x14ac:dyDescent="0.25">
      <c r="A1657" s="1">
        <v>27.435199999999998</v>
      </c>
      <c r="B1657" s="1">
        <v>27.532299999999999</v>
      </c>
      <c r="C1657" s="1">
        <v>27.348800000000001</v>
      </c>
      <c r="D1657" s="1">
        <v>27.6236</v>
      </c>
      <c r="E1657" s="1">
        <v>28.491800000000001</v>
      </c>
      <c r="F1657" s="1">
        <v>28.102399999999999</v>
      </c>
      <c r="G1657" s="1">
        <v>27.473700000000001</v>
      </c>
      <c r="H1657" s="1">
        <v>27.537800000000001</v>
      </c>
      <c r="I1657" s="1">
        <v>27.8017</v>
      </c>
      <c r="J1657" s="1">
        <v>28.041799999999999</v>
      </c>
      <c r="K1657" s="1">
        <f t="shared" si="50"/>
        <v>27.686340000000001</v>
      </c>
      <c r="L1657" s="1">
        <f t="shared" si="51"/>
        <v>27.79148</v>
      </c>
      <c r="M1657" s="1">
        <v>0.92971471815652951</v>
      </c>
      <c r="N1657" s="1">
        <v>0.6763239966069523</v>
      </c>
      <c r="O1657" s="1" t="s">
        <v>1746</v>
      </c>
      <c r="P1657" t="s">
        <v>6058</v>
      </c>
      <c r="Q1657" s="8" t="s">
        <v>1745</v>
      </c>
    </row>
    <row r="1658" spans="1:17" x14ac:dyDescent="0.25">
      <c r="A1658" s="1">
        <v>32.093899999999998</v>
      </c>
      <c r="B1658" s="1">
        <v>32.025100000000002</v>
      </c>
      <c r="C1658" s="1">
        <v>31.8779</v>
      </c>
      <c r="D1658" s="1">
        <v>31.719000000000001</v>
      </c>
      <c r="E1658" s="1">
        <v>32.199599999999997</v>
      </c>
      <c r="F1658" s="1">
        <v>32.105200000000004</v>
      </c>
      <c r="G1658" s="1">
        <v>32.015500000000003</v>
      </c>
      <c r="H1658" s="1">
        <v>32.105699999999999</v>
      </c>
      <c r="I1658" s="1">
        <v>31.946400000000001</v>
      </c>
      <c r="J1658" s="1">
        <v>31.940899999999999</v>
      </c>
      <c r="K1658" s="1">
        <f t="shared" si="50"/>
        <v>31.9831</v>
      </c>
      <c r="L1658" s="1">
        <f t="shared" si="51"/>
        <v>32.022739999999999</v>
      </c>
      <c r="M1658" s="1">
        <v>0.97289768718922376</v>
      </c>
      <c r="N1658" s="1">
        <v>0.67678474683295375</v>
      </c>
      <c r="O1658" s="1" t="s">
        <v>2407</v>
      </c>
      <c r="P1658" t="s">
        <v>6059</v>
      </c>
      <c r="Q1658" s="8" t="s">
        <v>2406</v>
      </c>
    </row>
    <row r="1659" spans="1:17" x14ac:dyDescent="0.25">
      <c r="A1659" s="1">
        <v>27.167100000000001</v>
      </c>
      <c r="B1659" s="1">
        <v>27.214300000000001</v>
      </c>
      <c r="C1659" s="1">
        <v>26.961200000000002</v>
      </c>
      <c r="D1659" s="1">
        <v>26.750599999999999</v>
      </c>
      <c r="E1659" s="1">
        <v>26.9785</v>
      </c>
      <c r="F1659" s="1">
        <v>26.918199999999999</v>
      </c>
      <c r="G1659" s="1">
        <v>26.996400000000001</v>
      </c>
      <c r="H1659" s="1">
        <v>27.108899999999998</v>
      </c>
      <c r="I1659" s="1">
        <v>26.708200000000001</v>
      </c>
      <c r="J1659" s="1">
        <v>27.1008</v>
      </c>
      <c r="K1659" s="1">
        <f t="shared" si="50"/>
        <v>27.014339999999997</v>
      </c>
      <c r="L1659" s="1">
        <f t="shared" si="51"/>
        <v>26.966500000000003</v>
      </c>
      <c r="M1659" s="1">
        <v>1.0337160871079747</v>
      </c>
      <c r="N1659" s="1">
        <v>0.67713447707449359</v>
      </c>
      <c r="O1659" s="1" t="s">
        <v>2846</v>
      </c>
      <c r="P1659" t="s">
        <v>6060</v>
      </c>
      <c r="Q1659" s="8" t="s">
        <v>2845</v>
      </c>
    </row>
    <row r="1660" spans="1:17" x14ac:dyDescent="0.25">
      <c r="A1660" s="1">
        <v>26.261099999999999</v>
      </c>
      <c r="B1660" s="1">
        <v>26.233599999999999</v>
      </c>
      <c r="C1660" s="1">
        <v>26.089600000000001</v>
      </c>
      <c r="D1660" s="1">
        <v>26.439900000000002</v>
      </c>
      <c r="E1660" s="1">
        <v>26.770900000000001</v>
      </c>
      <c r="F1660" s="1">
        <v>26.561900000000001</v>
      </c>
      <c r="G1660" s="1">
        <v>25.8264</v>
      </c>
      <c r="H1660" s="1">
        <v>26.095700000000001</v>
      </c>
      <c r="I1660" s="1">
        <v>26.296600000000002</v>
      </c>
      <c r="J1660" s="1">
        <v>26.610199999999999</v>
      </c>
      <c r="K1660" s="1">
        <f t="shared" si="50"/>
        <v>26.359020000000005</v>
      </c>
      <c r="L1660" s="1">
        <f t="shared" si="51"/>
        <v>26.278160000000003</v>
      </c>
      <c r="M1660" s="1">
        <v>1.0576483238048797</v>
      </c>
      <c r="N1660" s="1">
        <v>0.67755075174518375</v>
      </c>
      <c r="O1660" s="1" t="s">
        <v>1605</v>
      </c>
      <c r="P1660" t="s">
        <v>6061</v>
      </c>
      <c r="Q1660" s="8" t="s">
        <v>1604</v>
      </c>
    </row>
    <row r="1661" spans="1:17" x14ac:dyDescent="0.25">
      <c r="A1661" s="1">
        <v>25.005299999999998</v>
      </c>
      <c r="B1661" s="1">
        <v>24.890899999999998</v>
      </c>
      <c r="C1661" s="1">
        <v>24.6281</v>
      </c>
      <c r="D1661" s="1">
        <v>25.331</v>
      </c>
      <c r="E1661" s="1">
        <v>25.759699999999999</v>
      </c>
      <c r="F1661" s="1">
        <v>25.063199999999998</v>
      </c>
      <c r="G1661" s="1">
        <v>24.938099999999999</v>
      </c>
      <c r="H1661" s="1">
        <v>24.8977</v>
      </c>
      <c r="I1661" s="1">
        <v>25.132000000000001</v>
      </c>
      <c r="J1661" s="1">
        <v>25.149699999999999</v>
      </c>
      <c r="K1661" s="1">
        <f t="shared" si="50"/>
        <v>25.122999999999998</v>
      </c>
      <c r="L1661" s="1">
        <f t="shared" si="51"/>
        <v>25.03614</v>
      </c>
      <c r="M1661" s="1">
        <v>1.0620561189259641</v>
      </c>
      <c r="N1661" s="1">
        <v>0.67795676142681072</v>
      </c>
      <c r="O1661" s="1" t="s">
        <v>10</v>
      </c>
      <c r="P1661" t="s">
        <v>5853</v>
      </c>
      <c r="Q1661" s="8" t="s">
        <v>140</v>
      </c>
    </row>
    <row r="1662" spans="1:17" x14ac:dyDescent="0.25">
      <c r="A1662" s="1">
        <v>25.2103</v>
      </c>
      <c r="B1662" s="1">
        <v>25.3871</v>
      </c>
      <c r="C1662" s="1">
        <v>20.369299999999999</v>
      </c>
      <c r="D1662" s="1">
        <v>25.979600000000001</v>
      </c>
      <c r="E1662" s="1">
        <v>24.575500000000002</v>
      </c>
      <c r="F1662" s="1">
        <v>26.287099999999999</v>
      </c>
      <c r="G1662" s="1">
        <v>25.488199999999999</v>
      </c>
      <c r="H1662" s="1">
        <v>20.8918</v>
      </c>
      <c r="I1662" s="1">
        <v>25.487500000000001</v>
      </c>
      <c r="J1662" s="1">
        <v>26.469000000000001</v>
      </c>
      <c r="K1662" s="1">
        <f t="shared" si="50"/>
        <v>24.304360000000003</v>
      </c>
      <c r="L1662" s="1">
        <f t="shared" si="51"/>
        <v>24.924720000000001</v>
      </c>
      <c r="M1662" s="1">
        <v>0.65050858411800472</v>
      </c>
      <c r="N1662" s="1">
        <v>0.67807326795434886</v>
      </c>
      <c r="O1662" s="1" t="s">
        <v>598</v>
      </c>
      <c r="P1662" t="s">
        <v>6062</v>
      </c>
      <c r="Q1662" s="8" t="s">
        <v>597</v>
      </c>
    </row>
    <row r="1663" spans="1:17" x14ac:dyDescent="0.25">
      <c r="A1663" s="1">
        <v>25.168700000000001</v>
      </c>
      <c r="B1663" s="1">
        <v>25.2302</v>
      </c>
      <c r="C1663" s="1">
        <v>25.2698</v>
      </c>
      <c r="D1663" s="1">
        <v>25.587900000000001</v>
      </c>
      <c r="E1663" s="1">
        <v>25.9268</v>
      </c>
      <c r="F1663" s="1">
        <v>25.702000000000002</v>
      </c>
      <c r="G1663" s="1">
        <v>25.296900000000001</v>
      </c>
      <c r="H1663" s="1">
        <v>25.325500000000002</v>
      </c>
      <c r="I1663" s="1">
        <v>25.1966</v>
      </c>
      <c r="J1663" s="1">
        <v>25.3033</v>
      </c>
      <c r="K1663" s="1">
        <f t="shared" si="50"/>
        <v>25.436680000000003</v>
      </c>
      <c r="L1663" s="1">
        <f t="shared" si="51"/>
        <v>25.364860000000004</v>
      </c>
      <c r="M1663" s="1">
        <v>1.0510417661121221</v>
      </c>
      <c r="N1663" s="1">
        <v>0.67837650378667158</v>
      </c>
      <c r="O1663" s="1" t="s">
        <v>840</v>
      </c>
      <c r="P1663" t="s">
        <v>839</v>
      </c>
      <c r="Q1663" s="8" t="s">
        <v>838</v>
      </c>
    </row>
    <row r="1664" spans="1:17" x14ac:dyDescent="0.25">
      <c r="A1664" s="1">
        <v>22.991499999999998</v>
      </c>
      <c r="B1664" s="1">
        <v>22.9694</v>
      </c>
      <c r="C1664" s="1">
        <v>22.741199999999999</v>
      </c>
      <c r="D1664" s="1">
        <v>22.695699999999999</v>
      </c>
      <c r="E1664" s="1">
        <v>21.535799999999998</v>
      </c>
      <c r="F1664" s="1">
        <v>22.616900000000001</v>
      </c>
      <c r="G1664" s="1">
        <v>22.7973</v>
      </c>
      <c r="H1664" s="1">
        <v>22.826499999999999</v>
      </c>
      <c r="I1664" s="1">
        <v>22.563500000000001</v>
      </c>
      <c r="J1664" s="1">
        <v>22.718699999999998</v>
      </c>
      <c r="K1664" s="1">
        <f t="shared" si="50"/>
        <v>22.58672</v>
      </c>
      <c r="L1664" s="1">
        <f t="shared" si="51"/>
        <v>22.70458</v>
      </c>
      <c r="M1664" s="1">
        <v>0.92155360997987401</v>
      </c>
      <c r="N1664" s="1">
        <v>0.67846162980737224</v>
      </c>
      <c r="O1664" s="1" t="s">
        <v>1728</v>
      </c>
      <c r="P1664" t="s">
        <v>6063</v>
      </c>
      <c r="Q1664" s="8" t="s">
        <v>1727</v>
      </c>
    </row>
    <row r="1665" spans="1:17" x14ac:dyDescent="0.25">
      <c r="A1665" s="1">
        <v>24.246600000000001</v>
      </c>
      <c r="B1665" s="1">
        <v>24.268699999999999</v>
      </c>
      <c r="C1665" s="1">
        <v>24.300699999999999</v>
      </c>
      <c r="D1665" s="1">
        <v>24.3765</v>
      </c>
      <c r="E1665" s="1">
        <v>23.1693</v>
      </c>
      <c r="F1665" s="1">
        <v>23.625</v>
      </c>
      <c r="G1665" s="1">
        <v>24.229600000000001</v>
      </c>
      <c r="H1665" s="1">
        <v>24.5198</v>
      </c>
      <c r="I1665" s="1">
        <v>24.577200000000001</v>
      </c>
      <c r="J1665" s="1">
        <v>24.024699999999999</v>
      </c>
      <c r="K1665" s="1">
        <f t="shared" si="50"/>
        <v>24.072359999999996</v>
      </c>
      <c r="L1665" s="1">
        <f t="shared" si="51"/>
        <v>24.195260000000001</v>
      </c>
      <c r="M1665" s="1">
        <v>0.91833981456020186</v>
      </c>
      <c r="N1665" s="1">
        <v>0.67872232367297414</v>
      </c>
      <c r="O1665" s="1" t="s">
        <v>3716</v>
      </c>
      <c r="P1665" t="s">
        <v>6064</v>
      </c>
      <c r="Q1665" s="8" t="s">
        <v>3715</v>
      </c>
    </row>
    <row r="1666" spans="1:17" x14ac:dyDescent="0.25">
      <c r="A1666" s="1">
        <v>24.0852</v>
      </c>
      <c r="B1666" s="1">
        <v>23.898099999999999</v>
      </c>
      <c r="C1666" s="1">
        <v>23.6876</v>
      </c>
      <c r="D1666" s="1">
        <v>24.052600000000002</v>
      </c>
      <c r="E1666" s="1">
        <v>24.141500000000001</v>
      </c>
      <c r="F1666" s="1">
        <v>24.2606</v>
      </c>
      <c r="G1666" s="1">
        <v>23.7606</v>
      </c>
      <c r="H1666" s="1">
        <v>21.58</v>
      </c>
      <c r="I1666" s="1">
        <v>24.3996</v>
      </c>
      <c r="J1666" s="1">
        <v>24.6553</v>
      </c>
      <c r="K1666" s="1">
        <f t="shared" ref="K1666:K1729" si="52">AVERAGE(A1666:E1666)</f>
        <v>23.973000000000003</v>
      </c>
      <c r="L1666" s="1">
        <f t="shared" ref="L1666:L1729" si="53">AVERAGE(F1666:J1666)</f>
        <v>23.73122</v>
      </c>
      <c r="M1666" s="1">
        <v>1.1824506717782914</v>
      </c>
      <c r="N1666" s="1">
        <v>0.67903471412009719</v>
      </c>
      <c r="O1666" s="1" t="s">
        <v>4260</v>
      </c>
      <c r="P1666" t="s">
        <v>6065</v>
      </c>
      <c r="Q1666" s="8" t="s">
        <v>4259</v>
      </c>
    </row>
    <row r="1667" spans="1:17" x14ac:dyDescent="0.25">
      <c r="A1667" s="1">
        <v>22.668099999999999</v>
      </c>
      <c r="B1667" s="1">
        <v>22.386900000000001</v>
      </c>
      <c r="C1667" s="1">
        <v>22.579499999999999</v>
      </c>
      <c r="D1667" s="1">
        <v>22.445599999999999</v>
      </c>
      <c r="E1667" s="1">
        <v>20.194199999999999</v>
      </c>
      <c r="F1667" s="1">
        <v>22.105</v>
      </c>
      <c r="G1667" s="1">
        <v>22.308399999999999</v>
      </c>
      <c r="H1667" s="1">
        <v>22.1707</v>
      </c>
      <c r="I1667" s="1">
        <v>21.966799999999999</v>
      </c>
      <c r="J1667" s="1">
        <v>20.492699999999999</v>
      </c>
      <c r="K1667" s="1">
        <f t="shared" si="52"/>
        <v>22.054859999999998</v>
      </c>
      <c r="L1667" s="1">
        <f t="shared" si="53"/>
        <v>21.808719999999997</v>
      </c>
      <c r="M1667" s="1">
        <v>1.1860295868557666</v>
      </c>
      <c r="N1667" s="1">
        <v>0.67964676139500491</v>
      </c>
      <c r="O1667" s="1" t="s">
        <v>2484</v>
      </c>
      <c r="P1667" t="s">
        <v>6066</v>
      </c>
      <c r="Q1667" s="8" t="s">
        <v>2483</v>
      </c>
    </row>
    <row r="1668" spans="1:17" x14ac:dyDescent="0.25">
      <c r="A1668" s="1">
        <v>32.1736</v>
      </c>
      <c r="B1668" s="1">
        <v>31.947099999999999</v>
      </c>
      <c r="C1668" s="1">
        <v>32.0702</v>
      </c>
      <c r="D1668" s="1">
        <v>32.036700000000003</v>
      </c>
      <c r="E1668" s="1">
        <v>31.2484</v>
      </c>
      <c r="F1668" s="1">
        <v>31.873100000000001</v>
      </c>
      <c r="G1668" s="1">
        <v>31.880700000000001</v>
      </c>
      <c r="H1668" s="1">
        <v>31.9346</v>
      </c>
      <c r="I1668" s="1">
        <v>31.7395</v>
      </c>
      <c r="J1668" s="1">
        <v>31.678999999999998</v>
      </c>
      <c r="K1668" s="1">
        <f t="shared" si="52"/>
        <v>31.895199999999999</v>
      </c>
      <c r="L1668" s="1">
        <f t="shared" si="53"/>
        <v>31.821379999999998</v>
      </c>
      <c r="M1668" s="1">
        <v>1.0524998298050108</v>
      </c>
      <c r="N1668" s="1">
        <v>0.67999613825414473</v>
      </c>
      <c r="O1668" s="1" t="s">
        <v>4290</v>
      </c>
      <c r="P1668" t="s">
        <v>6067</v>
      </c>
      <c r="Q1668" s="8" t="s">
        <v>4289</v>
      </c>
    </row>
    <row r="1669" spans="1:17" x14ac:dyDescent="0.25">
      <c r="A1669" s="1">
        <v>23.9572</v>
      </c>
      <c r="B1669" s="1">
        <v>23.9466</v>
      </c>
      <c r="C1669" s="1">
        <v>24.180499999999999</v>
      </c>
      <c r="D1669" s="1">
        <v>24.238900000000001</v>
      </c>
      <c r="E1669" s="1">
        <v>24.546700000000001</v>
      </c>
      <c r="F1669" s="1">
        <v>24.825800000000001</v>
      </c>
      <c r="G1669" s="1">
        <v>22.033799999999999</v>
      </c>
      <c r="H1669" s="1">
        <v>24.314399999999999</v>
      </c>
      <c r="I1669" s="1">
        <v>24.134799999999998</v>
      </c>
      <c r="J1669" s="1">
        <v>24.478000000000002</v>
      </c>
      <c r="K1669" s="1">
        <f t="shared" si="52"/>
        <v>24.17398</v>
      </c>
      <c r="L1669" s="1">
        <f t="shared" si="53"/>
        <v>23.957360000000001</v>
      </c>
      <c r="M1669" s="1">
        <v>1.1620079990300609</v>
      </c>
      <c r="N1669" s="1">
        <v>0.68002744864520026</v>
      </c>
      <c r="O1669" s="1" t="s">
        <v>1225</v>
      </c>
      <c r="P1669" t="s">
        <v>6068</v>
      </c>
      <c r="Q1669" s="8" t="s">
        <v>1224</v>
      </c>
    </row>
    <row r="1670" spans="1:17" x14ac:dyDescent="0.25">
      <c r="A1670" s="1">
        <v>24.7606</v>
      </c>
      <c r="B1670" s="1">
        <v>25.089300000000001</v>
      </c>
      <c r="C1670" s="1">
        <v>24.8856</v>
      </c>
      <c r="D1670" s="1">
        <v>25.328299999999999</v>
      </c>
      <c r="E1670" s="1">
        <v>25.715399999999999</v>
      </c>
      <c r="F1670" s="1">
        <v>25.354600000000001</v>
      </c>
      <c r="G1670" s="1">
        <v>24.89</v>
      </c>
      <c r="H1670" s="1">
        <v>24.505400000000002</v>
      </c>
      <c r="I1670" s="1">
        <v>25.160499999999999</v>
      </c>
      <c r="J1670" s="1">
        <v>25.366199999999999</v>
      </c>
      <c r="K1670" s="1">
        <f t="shared" si="52"/>
        <v>25.155840000000001</v>
      </c>
      <c r="L1670" s="1">
        <f t="shared" si="53"/>
        <v>25.055340000000001</v>
      </c>
      <c r="M1670" s="1">
        <v>1.0721449752877052</v>
      </c>
      <c r="N1670" s="1">
        <v>0.68004834235226008</v>
      </c>
      <c r="O1670" s="1" t="s">
        <v>325</v>
      </c>
      <c r="P1670" t="s">
        <v>6069</v>
      </c>
      <c r="Q1670" s="8" t="s">
        <v>324</v>
      </c>
    </row>
    <row r="1671" spans="1:17" x14ac:dyDescent="0.25">
      <c r="A1671" s="1">
        <v>25.547899999999998</v>
      </c>
      <c r="B1671" s="1">
        <v>25.405000000000001</v>
      </c>
      <c r="C1671" s="1">
        <v>25.540900000000001</v>
      </c>
      <c r="D1671" s="1">
        <v>25.469000000000001</v>
      </c>
      <c r="E1671" s="1">
        <v>24.7849</v>
      </c>
      <c r="F1671" s="1">
        <v>25.339600000000001</v>
      </c>
      <c r="G1671" s="1">
        <v>25.400400000000001</v>
      </c>
      <c r="H1671" s="1">
        <v>25.479500000000002</v>
      </c>
      <c r="I1671" s="1">
        <v>25.036899999999999</v>
      </c>
      <c r="J1671" s="1">
        <v>25.924199999999999</v>
      </c>
      <c r="K1671" s="1">
        <f t="shared" si="52"/>
        <v>25.349539999999998</v>
      </c>
      <c r="L1671" s="1">
        <f t="shared" si="53"/>
        <v>25.436120000000003</v>
      </c>
      <c r="M1671" s="1">
        <v>0.94175258936128936</v>
      </c>
      <c r="N1671" s="1">
        <v>0.68062833684789847</v>
      </c>
      <c r="O1671" s="1" t="s">
        <v>299</v>
      </c>
      <c r="P1671" t="s">
        <v>4970</v>
      </c>
      <c r="Q1671" s="8" t="s">
        <v>298</v>
      </c>
    </row>
    <row r="1672" spans="1:17" x14ac:dyDescent="0.25">
      <c r="A1672" s="1">
        <v>27.98</v>
      </c>
      <c r="B1672" s="1">
        <v>28.171900000000001</v>
      </c>
      <c r="C1672" s="1">
        <v>28.033999999999999</v>
      </c>
      <c r="D1672" s="1">
        <v>28.18</v>
      </c>
      <c r="E1672" s="1">
        <v>28.2059</v>
      </c>
      <c r="F1672" s="1">
        <v>28.3324</v>
      </c>
      <c r="G1672" s="1">
        <v>27.973700000000001</v>
      </c>
      <c r="H1672" s="1">
        <v>27.994399999999999</v>
      </c>
      <c r="I1672" s="1">
        <v>28.157499999999999</v>
      </c>
      <c r="J1672" s="1">
        <v>28.2989</v>
      </c>
      <c r="K1672" s="1">
        <f t="shared" si="52"/>
        <v>28.114359999999998</v>
      </c>
      <c r="L1672" s="1">
        <f t="shared" si="53"/>
        <v>28.15138</v>
      </c>
      <c r="M1672" s="1">
        <v>0.97466611905644496</v>
      </c>
      <c r="N1672" s="1">
        <v>0.68158697382013544</v>
      </c>
      <c r="O1672" s="1" t="s">
        <v>3781</v>
      </c>
      <c r="P1672" t="s">
        <v>6070</v>
      </c>
      <c r="Q1672" s="8" t="s">
        <v>3780</v>
      </c>
    </row>
    <row r="1673" spans="1:17" x14ac:dyDescent="0.25">
      <c r="A1673" s="1">
        <v>28.496400000000001</v>
      </c>
      <c r="B1673" s="1">
        <v>28.283300000000001</v>
      </c>
      <c r="C1673" s="1">
        <v>28.028500000000001</v>
      </c>
      <c r="D1673" s="1">
        <v>29.0898</v>
      </c>
      <c r="E1673" s="1">
        <v>29.717600000000001</v>
      </c>
      <c r="F1673" s="1">
        <v>29.4482</v>
      </c>
      <c r="G1673" s="1">
        <v>28.290900000000001</v>
      </c>
      <c r="H1673" s="1">
        <v>28.3611</v>
      </c>
      <c r="I1673" s="1">
        <v>28.9785</v>
      </c>
      <c r="J1673" s="1">
        <v>29.365300000000001</v>
      </c>
      <c r="K1673" s="1">
        <f t="shared" si="52"/>
        <v>28.723120000000002</v>
      </c>
      <c r="L1673" s="1">
        <f t="shared" si="53"/>
        <v>28.888799999999996</v>
      </c>
      <c r="M1673" s="1">
        <v>0.89150821681843118</v>
      </c>
      <c r="N1673" s="1">
        <v>0.68180859834542318</v>
      </c>
      <c r="O1673" s="1" t="s">
        <v>2537</v>
      </c>
      <c r="P1673" t="s">
        <v>6071</v>
      </c>
      <c r="Q1673" s="8" t="s">
        <v>2536</v>
      </c>
    </row>
    <row r="1674" spans="1:17" x14ac:dyDescent="0.25">
      <c r="A1674" s="1">
        <v>26.690799999999999</v>
      </c>
      <c r="B1674" s="1">
        <v>26.694299999999998</v>
      </c>
      <c r="C1674" s="1">
        <v>26.691600000000001</v>
      </c>
      <c r="D1674" s="1">
        <v>26.994800000000001</v>
      </c>
      <c r="E1674" s="1">
        <v>27.273299999999999</v>
      </c>
      <c r="F1674" s="1">
        <v>27.0002</v>
      </c>
      <c r="G1674" s="1">
        <v>26.1709</v>
      </c>
      <c r="H1674" s="1">
        <v>26.890999999999998</v>
      </c>
      <c r="I1674" s="1">
        <v>26.974799999999998</v>
      </c>
      <c r="J1674" s="1">
        <v>26.894600000000001</v>
      </c>
      <c r="K1674" s="1">
        <f t="shared" si="52"/>
        <v>26.868959999999998</v>
      </c>
      <c r="L1674" s="1">
        <f t="shared" si="53"/>
        <v>26.786300000000001</v>
      </c>
      <c r="M1674" s="1">
        <v>1.058968738067477</v>
      </c>
      <c r="N1674" s="1">
        <v>0.6818728405090797</v>
      </c>
      <c r="O1674" s="1" t="s">
        <v>51</v>
      </c>
      <c r="P1674" t="s">
        <v>6072</v>
      </c>
      <c r="Q1674" s="8" t="s">
        <v>50</v>
      </c>
    </row>
    <row r="1675" spans="1:17" x14ac:dyDescent="0.25">
      <c r="A1675" s="1">
        <v>24.711600000000001</v>
      </c>
      <c r="B1675" s="1">
        <v>24.896599999999999</v>
      </c>
      <c r="C1675" s="1">
        <v>24.5426</v>
      </c>
      <c r="D1675" s="1">
        <v>24.8599</v>
      </c>
      <c r="E1675" s="1">
        <v>25.1206</v>
      </c>
      <c r="F1675" s="1">
        <v>24.994299999999999</v>
      </c>
      <c r="G1675" s="1">
        <v>24.592099999999999</v>
      </c>
      <c r="H1675" s="1">
        <v>24.531099999999999</v>
      </c>
      <c r="I1675" s="1">
        <v>24.686599999999999</v>
      </c>
      <c r="J1675" s="1">
        <v>25.0273</v>
      </c>
      <c r="K1675" s="1">
        <f t="shared" si="52"/>
        <v>24.826259999999998</v>
      </c>
      <c r="L1675" s="1">
        <f t="shared" si="53"/>
        <v>24.766279999999998</v>
      </c>
      <c r="M1675" s="1">
        <v>1.0424513092972294</v>
      </c>
      <c r="N1675" s="1">
        <v>0.68207323541510023</v>
      </c>
      <c r="O1675" s="1" t="s">
        <v>3597</v>
      </c>
      <c r="P1675" t="s">
        <v>6073</v>
      </c>
      <c r="Q1675" s="8" t="s">
        <v>3596</v>
      </c>
    </row>
    <row r="1676" spans="1:17" x14ac:dyDescent="0.25">
      <c r="A1676" s="1">
        <v>24.6341</v>
      </c>
      <c r="B1676" s="1">
        <v>24.9831</v>
      </c>
      <c r="C1676" s="1">
        <v>24.6022</v>
      </c>
      <c r="D1676" s="1">
        <v>24.6633</v>
      </c>
      <c r="E1676" s="1">
        <v>24.5669</v>
      </c>
      <c r="F1676" s="1">
        <v>25.274000000000001</v>
      </c>
      <c r="G1676" s="1">
        <v>24.6754</v>
      </c>
      <c r="H1676" s="1">
        <v>24.581399999999999</v>
      </c>
      <c r="I1676" s="1">
        <v>24.627099999999999</v>
      </c>
      <c r="J1676" s="1">
        <v>24.6112</v>
      </c>
      <c r="K1676" s="1">
        <f t="shared" si="52"/>
        <v>24.689920000000001</v>
      </c>
      <c r="L1676" s="1">
        <f t="shared" si="53"/>
        <v>24.753819999999997</v>
      </c>
      <c r="M1676" s="1">
        <v>0.95667446741472606</v>
      </c>
      <c r="N1676" s="1">
        <v>0.68313326978688504</v>
      </c>
      <c r="O1676" s="1" t="s">
        <v>2632</v>
      </c>
      <c r="P1676" t="s">
        <v>6074</v>
      </c>
      <c r="Q1676" s="8" t="s">
        <v>2631</v>
      </c>
    </row>
    <row r="1677" spans="1:17" x14ac:dyDescent="0.25">
      <c r="A1677" s="1">
        <v>24.9498</v>
      </c>
      <c r="B1677" s="1">
        <v>25.1068</v>
      </c>
      <c r="C1677" s="1">
        <v>24.915500000000002</v>
      </c>
      <c r="D1677" s="1">
        <v>25.089200000000002</v>
      </c>
      <c r="E1677" s="1">
        <v>25.730699999999999</v>
      </c>
      <c r="F1677" s="1">
        <v>25.482099999999999</v>
      </c>
      <c r="G1677" s="1">
        <v>25.0946</v>
      </c>
      <c r="H1677" s="1">
        <v>25.0794</v>
      </c>
      <c r="I1677" s="1">
        <v>25.4114</v>
      </c>
      <c r="J1677" s="1">
        <v>25.0886</v>
      </c>
      <c r="K1677" s="1">
        <f t="shared" si="52"/>
        <v>25.158400000000004</v>
      </c>
      <c r="L1677" s="1">
        <f t="shared" si="53"/>
        <v>25.23122</v>
      </c>
      <c r="M1677" s="1">
        <v>0.95077771903105324</v>
      </c>
      <c r="N1677" s="1">
        <v>0.68399279731498119</v>
      </c>
      <c r="O1677" s="1" t="s">
        <v>4245</v>
      </c>
      <c r="P1677" t="s">
        <v>6075</v>
      </c>
      <c r="Q1677" s="8" t="s">
        <v>4244</v>
      </c>
    </row>
    <row r="1678" spans="1:17" x14ac:dyDescent="0.25">
      <c r="A1678" s="1">
        <v>29.508900000000001</v>
      </c>
      <c r="B1678" s="1">
        <v>29.0806</v>
      </c>
      <c r="C1678" s="1">
        <v>29.187200000000001</v>
      </c>
      <c r="D1678" s="1">
        <v>28.653600000000001</v>
      </c>
      <c r="E1678" s="1">
        <v>28.6357</v>
      </c>
      <c r="F1678" s="1">
        <v>29.196400000000001</v>
      </c>
      <c r="G1678" s="1">
        <v>29.303000000000001</v>
      </c>
      <c r="H1678" s="1">
        <v>29.031500000000001</v>
      </c>
      <c r="I1678" s="1">
        <v>28.548300000000001</v>
      </c>
      <c r="J1678" s="1">
        <v>28.490300000000001</v>
      </c>
      <c r="K1678" s="1">
        <f t="shared" si="52"/>
        <v>29.013200000000001</v>
      </c>
      <c r="L1678" s="1">
        <f t="shared" si="53"/>
        <v>28.913900000000002</v>
      </c>
      <c r="M1678" s="1">
        <v>1.0712535609477751</v>
      </c>
      <c r="N1678" s="1">
        <v>0.68454898787716512</v>
      </c>
      <c r="O1678" s="1" t="s">
        <v>2445</v>
      </c>
      <c r="P1678" t="s">
        <v>6076</v>
      </c>
      <c r="Q1678" s="8" t="s">
        <v>2444</v>
      </c>
    </row>
    <row r="1679" spans="1:17" x14ac:dyDescent="0.25">
      <c r="A1679" s="1">
        <v>25.7698</v>
      </c>
      <c r="B1679" s="1">
        <v>25.954799999999999</v>
      </c>
      <c r="C1679" s="1">
        <v>25.910499999999999</v>
      </c>
      <c r="D1679" s="1">
        <v>26.182500000000001</v>
      </c>
      <c r="E1679" s="1">
        <v>26.652799999999999</v>
      </c>
      <c r="F1679" s="1">
        <v>26.337700000000002</v>
      </c>
      <c r="G1679" s="1">
        <v>25.8079</v>
      </c>
      <c r="H1679" s="1">
        <v>25.903400000000001</v>
      </c>
      <c r="I1679" s="1">
        <v>26.543399999999998</v>
      </c>
      <c r="J1679" s="1">
        <v>26.316199999999998</v>
      </c>
      <c r="K1679" s="1">
        <f t="shared" si="52"/>
        <v>26.094079999999998</v>
      </c>
      <c r="L1679" s="1">
        <f t="shared" si="53"/>
        <v>26.181720000000002</v>
      </c>
      <c r="M1679" s="1">
        <v>0.94106090395426922</v>
      </c>
      <c r="N1679" s="1">
        <v>0.6851725465558075</v>
      </c>
      <c r="O1679" s="1" t="s">
        <v>3420</v>
      </c>
      <c r="P1679" t="s">
        <v>6077</v>
      </c>
      <c r="Q1679" s="8" t="s">
        <v>3419</v>
      </c>
    </row>
    <row r="1680" spans="1:17" x14ac:dyDescent="0.25">
      <c r="A1680" s="1">
        <v>24.390599999999999</v>
      </c>
      <c r="B1680" s="1">
        <v>26.0595</v>
      </c>
      <c r="C1680" s="1">
        <v>26.222799999999999</v>
      </c>
      <c r="D1680" s="1">
        <v>26.9542</v>
      </c>
      <c r="E1680" s="1">
        <v>27.060199999999998</v>
      </c>
      <c r="F1680" s="1">
        <v>26.6724</v>
      </c>
      <c r="G1680" s="1">
        <v>25.645800000000001</v>
      </c>
      <c r="H1680" s="1">
        <v>25.900600000000001</v>
      </c>
      <c r="I1680" s="1">
        <v>26.586500000000001</v>
      </c>
      <c r="J1680" s="1">
        <v>27.0197</v>
      </c>
      <c r="K1680" s="1">
        <f t="shared" si="52"/>
        <v>26.137459999999997</v>
      </c>
      <c r="L1680" s="1">
        <f t="shared" si="53"/>
        <v>26.364999999999998</v>
      </c>
      <c r="M1680" s="1">
        <v>0.85408999561412235</v>
      </c>
      <c r="N1680" s="1">
        <v>0.68599850142902519</v>
      </c>
      <c r="O1680" s="1" t="s">
        <v>2201</v>
      </c>
      <c r="P1680" t="s">
        <v>4300</v>
      </c>
      <c r="Q1680" s="8" t="s">
        <v>2200</v>
      </c>
    </row>
    <row r="1681" spans="1:17" x14ac:dyDescent="0.25">
      <c r="A1681" s="1">
        <v>26.362200000000001</v>
      </c>
      <c r="B1681" s="1">
        <v>26.298500000000001</v>
      </c>
      <c r="C1681" s="1">
        <v>26.301300000000001</v>
      </c>
      <c r="D1681" s="1">
        <v>26.034600000000001</v>
      </c>
      <c r="E1681" s="1">
        <v>22.4636</v>
      </c>
      <c r="F1681" s="1">
        <v>25.631499999999999</v>
      </c>
      <c r="G1681" s="1">
        <v>26.014399999999998</v>
      </c>
      <c r="H1681" s="1">
        <v>26.344799999999999</v>
      </c>
      <c r="I1681" s="1">
        <v>25.302399999999999</v>
      </c>
      <c r="J1681" s="1">
        <v>25.799199999999999</v>
      </c>
      <c r="K1681" s="1">
        <f t="shared" si="52"/>
        <v>25.492039999999999</v>
      </c>
      <c r="L1681" s="1">
        <f t="shared" si="53"/>
        <v>25.818460000000005</v>
      </c>
      <c r="M1681" s="1">
        <v>0.79751303256817918</v>
      </c>
      <c r="N1681" s="1">
        <v>0.68632587345159923</v>
      </c>
      <c r="O1681" s="1" t="s">
        <v>3746</v>
      </c>
      <c r="P1681" t="s">
        <v>6078</v>
      </c>
      <c r="Q1681" s="8" t="s">
        <v>3745</v>
      </c>
    </row>
    <row r="1682" spans="1:17" x14ac:dyDescent="0.25">
      <c r="A1682" s="1">
        <v>22.925999999999998</v>
      </c>
      <c r="B1682" s="1">
        <v>22.836099999999998</v>
      </c>
      <c r="C1682" s="1">
        <v>22.892299999999999</v>
      </c>
      <c r="D1682" s="1">
        <v>22.965699999999998</v>
      </c>
      <c r="E1682" s="1">
        <v>23.507100000000001</v>
      </c>
      <c r="F1682" s="1">
        <v>23.3688</v>
      </c>
      <c r="G1682" s="1">
        <v>21.805399999999999</v>
      </c>
      <c r="H1682" s="1">
        <v>22.794</v>
      </c>
      <c r="I1682" s="1">
        <v>23.166799999999999</v>
      </c>
      <c r="J1682" s="1">
        <v>23.332799999999999</v>
      </c>
      <c r="K1682" s="1">
        <f t="shared" si="52"/>
        <v>23.025439999999996</v>
      </c>
      <c r="L1682" s="1">
        <f t="shared" si="53"/>
        <v>22.893559999999997</v>
      </c>
      <c r="M1682" s="1">
        <v>1.0957206231779248</v>
      </c>
      <c r="N1682" s="1">
        <v>0.68661993246358932</v>
      </c>
      <c r="O1682" s="1" t="s">
        <v>1162</v>
      </c>
      <c r="P1682" t="s">
        <v>6079</v>
      </c>
      <c r="Q1682" s="8" t="s">
        <v>1161</v>
      </c>
    </row>
    <row r="1683" spans="1:17" x14ac:dyDescent="0.25">
      <c r="A1683" s="1">
        <v>23.0246</v>
      </c>
      <c r="B1683" s="1">
        <v>23.066299999999998</v>
      </c>
      <c r="C1683" s="1">
        <v>23.113499999999998</v>
      </c>
      <c r="D1683" s="1">
        <v>22.931699999999999</v>
      </c>
      <c r="E1683" s="1">
        <v>22.610900000000001</v>
      </c>
      <c r="F1683" s="1">
        <v>22.677900000000001</v>
      </c>
      <c r="G1683" s="1">
        <v>22.6343</v>
      </c>
      <c r="H1683" s="1">
        <v>22.854900000000001</v>
      </c>
      <c r="I1683" s="1">
        <v>23.535</v>
      </c>
      <c r="J1683" s="1">
        <v>22.6403</v>
      </c>
      <c r="K1683" s="1">
        <f t="shared" si="52"/>
        <v>22.949400000000001</v>
      </c>
      <c r="L1683" s="1">
        <f t="shared" si="53"/>
        <v>22.868479999999998</v>
      </c>
      <c r="M1683" s="1">
        <v>1.057692311076784</v>
      </c>
      <c r="N1683" s="1">
        <v>0.68679943788007602</v>
      </c>
      <c r="O1683" s="1" t="s">
        <v>1482</v>
      </c>
      <c r="P1683" t="s">
        <v>6080</v>
      </c>
      <c r="Q1683" s="8" t="s">
        <v>1481</v>
      </c>
    </row>
    <row r="1684" spans="1:17" x14ac:dyDescent="0.25">
      <c r="A1684" s="1">
        <v>26.9</v>
      </c>
      <c r="B1684" s="1">
        <v>27.0244</v>
      </c>
      <c r="C1684" s="1">
        <v>27.068100000000001</v>
      </c>
      <c r="D1684" s="1">
        <v>26.811699999999998</v>
      </c>
      <c r="E1684" s="1">
        <v>26.797999999999998</v>
      </c>
      <c r="F1684" s="1">
        <v>26.799800000000001</v>
      </c>
      <c r="G1684" s="1">
        <v>26.8127</v>
      </c>
      <c r="H1684" s="1">
        <v>26.885899999999999</v>
      </c>
      <c r="I1684" s="1">
        <v>27.1585</v>
      </c>
      <c r="J1684" s="1">
        <v>26.7563</v>
      </c>
      <c r="K1684" s="1">
        <f t="shared" si="52"/>
        <v>26.920440000000003</v>
      </c>
      <c r="L1684" s="1">
        <f t="shared" si="53"/>
        <v>26.882640000000002</v>
      </c>
      <c r="M1684" s="1">
        <v>1.0265472261922783</v>
      </c>
      <c r="N1684" s="1">
        <v>0.68704549254993086</v>
      </c>
      <c r="O1684" s="1" t="s">
        <v>4084</v>
      </c>
      <c r="P1684" t="s">
        <v>4083</v>
      </c>
      <c r="Q1684" s="8" t="s">
        <v>4082</v>
      </c>
    </row>
    <row r="1685" spans="1:17" x14ac:dyDescent="0.25">
      <c r="A1685" s="1">
        <v>24.309100000000001</v>
      </c>
      <c r="B1685" s="1">
        <v>24.2545</v>
      </c>
      <c r="C1685" s="1">
        <v>24.369599999999998</v>
      </c>
      <c r="D1685" s="1">
        <v>24.088999999999999</v>
      </c>
      <c r="E1685" s="1">
        <v>22.876200000000001</v>
      </c>
      <c r="F1685" s="1">
        <v>24.2654</v>
      </c>
      <c r="G1685" s="1">
        <v>24.309000000000001</v>
      </c>
      <c r="H1685" s="1">
        <v>24.257200000000001</v>
      </c>
      <c r="I1685" s="1">
        <v>23.565000000000001</v>
      </c>
      <c r="J1685" s="1">
        <v>24.1541</v>
      </c>
      <c r="K1685" s="1">
        <f t="shared" si="52"/>
        <v>23.979679999999998</v>
      </c>
      <c r="L1685" s="1">
        <f t="shared" si="53"/>
        <v>24.110139999999998</v>
      </c>
      <c r="M1685" s="1">
        <v>0.91354012361739234</v>
      </c>
      <c r="N1685" s="1">
        <v>0.68708384938051037</v>
      </c>
      <c r="O1685" s="1" t="s">
        <v>494</v>
      </c>
      <c r="P1685" t="s">
        <v>6081</v>
      </c>
      <c r="Q1685" s="8" t="s">
        <v>493</v>
      </c>
    </row>
    <row r="1686" spans="1:17" x14ac:dyDescent="0.25">
      <c r="A1686" s="1">
        <v>24.370999999999999</v>
      </c>
      <c r="B1686" s="1">
        <v>24.674199999999999</v>
      </c>
      <c r="C1686" s="1">
        <v>24.485199999999999</v>
      </c>
      <c r="D1686" s="1">
        <v>24.4651</v>
      </c>
      <c r="E1686" s="1">
        <v>24.872499999999999</v>
      </c>
      <c r="F1686" s="1">
        <v>24.418299999999999</v>
      </c>
      <c r="G1686" s="1">
        <v>24.424600000000002</v>
      </c>
      <c r="H1686" s="1">
        <v>24.825800000000001</v>
      </c>
      <c r="I1686" s="1">
        <v>24.903600000000001</v>
      </c>
      <c r="J1686" s="1">
        <v>24.574300000000001</v>
      </c>
      <c r="K1686" s="1">
        <f t="shared" si="52"/>
        <v>24.573599999999999</v>
      </c>
      <c r="L1686" s="1">
        <f t="shared" si="53"/>
        <v>24.62932</v>
      </c>
      <c r="M1686" s="1">
        <v>0.96211416482752476</v>
      </c>
      <c r="N1686" s="1">
        <v>0.69019583639878346</v>
      </c>
      <c r="O1686" s="1" t="s">
        <v>2102</v>
      </c>
      <c r="P1686" t="s">
        <v>6082</v>
      </c>
      <c r="Q1686" s="8" t="s">
        <v>2101</v>
      </c>
    </row>
    <row r="1687" spans="1:17" x14ac:dyDescent="0.25">
      <c r="A1687" s="1">
        <v>27.127199999999998</v>
      </c>
      <c r="B1687" s="1">
        <v>27.416499999999999</v>
      </c>
      <c r="C1687" s="1">
        <v>26.980399999999999</v>
      </c>
      <c r="D1687" s="1">
        <v>27.3078</v>
      </c>
      <c r="E1687" s="1">
        <v>26.064800000000002</v>
      </c>
      <c r="F1687" s="1">
        <v>27.361799999999999</v>
      </c>
      <c r="G1687" s="1">
        <v>26.6098</v>
      </c>
      <c r="H1687" s="1">
        <v>26.814499999999999</v>
      </c>
      <c r="I1687" s="1">
        <v>27.2502</v>
      </c>
      <c r="J1687" s="1">
        <v>27.4605</v>
      </c>
      <c r="K1687" s="1">
        <f t="shared" si="52"/>
        <v>26.979340000000001</v>
      </c>
      <c r="L1687" s="1">
        <f t="shared" si="53"/>
        <v>27.099359999999997</v>
      </c>
      <c r="M1687" s="1">
        <v>0.92017489420378429</v>
      </c>
      <c r="N1687" s="1">
        <v>0.69140223740748785</v>
      </c>
      <c r="O1687" s="1" t="s">
        <v>1781</v>
      </c>
      <c r="P1687" t="s">
        <v>6083</v>
      </c>
      <c r="Q1687" s="8" t="s">
        <v>1780</v>
      </c>
    </row>
    <row r="1688" spans="1:17" x14ac:dyDescent="0.25">
      <c r="A1688" s="1">
        <v>27.978899999999999</v>
      </c>
      <c r="B1688" s="1">
        <v>28.207599999999999</v>
      </c>
      <c r="C1688" s="1">
        <v>27.975200000000001</v>
      </c>
      <c r="D1688" s="1">
        <v>28.014900000000001</v>
      </c>
      <c r="E1688" s="1">
        <v>28.495200000000001</v>
      </c>
      <c r="F1688" s="1">
        <v>28.243600000000001</v>
      </c>
      <c r="G1688" s="1">
        <v>27.9358</v>
      </c>
      <c r="H1688" s="1">
        <v>28.221399999999999</v>
      </c>
      <c r="I1688" s="1">
        <v>28.126000000000001</v>
      </c>
      <c r="J1688" s="1">
        <v>28.403400000000001</v>
      </c>
      <c r="K1688" s="1">
        <f t="shared" si="52"/>
        <v>28.134359999999997</v>
      </c>
      <c r="L1688" s="1">
        <f t="shared" si="53"/>
        <v>28.186040000000002</v>
      </c>
      <c r="M1688" s="1">
        <v>0.96481216303807349</v>
      </c>
      <c r="N1688" s="1">
        <v>0.69238725684549407</v>
      </c>
      <c r="O1688" s="1" t="s">
        <v>121</v>
      </c>
      <c r="P1688" t="s">
        <v>6084</v>
      </c>
      <c r="Q1688" s="8" t="s">
        <v>120</v>
      </c>
    </row>
    <row r="1689" spans="1:17" x14ac:dyDescent="0.25">
      <c r="A1689" s="1">
        <v>27.3658</v>
      </c>
      <c r="B1689" s="1">
        <v>27.598600000000001</v>
      </c>
      <c r="C1689" s="1">
        <v>27.449200000000001</v>
      </c>
      <c r="D1689" s="1">
        <v>27.5868</v>
      </c>
      <c r="E1689" s="1">
        <v>27.239699999999999</v>
      </c>
      <c r="F1689" s="1">
        <v>27.458300000000001</v>
      </c>
      <c r="G1689" s="1">
        <v>27.338899999999999</v>
      </c>
      <c r="H1689" s="1">
        <v>27.5901</v>
      </c>
      <c r="I1689" s="1">
        <v>27.356000000000002</v>
      </c>
      <c r="J1689" s="1">
        <v>27.693999999999999</v>
      </c>
      <c r="K1689" s="1">
        <f t="shared" si="52"/>
        <v>27.448019999999996</v>
      </c>
      <c r="L1689" s="1">
        <f t="shared" si="53"/>
        <v>27.487459999999999</v>
      </c>
      <c r="M1689" s="1">
        <v>0.97303256879605449</v>
      </c>
      <c r="N1689" s="1">
        <v>0.69289180751719137</v>
      </c>
      <c r="O1689" s="1" t="s">
        <v>920</v>
      </c>
      <c r="P1689" t="s">
        <v>6085</v>
      </c>
      <c r="Q1689" s="8" t="s">
        <v>919</v>
      </c>
    </row>
    <row r="1690" spans="1:17" x14ac:dyDescent="0.25">
      <c r="A1690" s="1">
        <v>23.443200000000001</v>
      </c>
      <c r="B1690" s="1">
        <v>23.544899999999998</v>
      </c>
      <c r="C1690" s="1">
        <v>23.582000000000001</v>
      </c>
      <c r="D1690" s="1">
        <v>23.860499999999998</v>
      </c>
      <c r="E1690" s="1">
        <v>24.336600000000001</v>
      </c>
      <c r="F1690" s="1">
        <v>23.833600000000001</v>
      </c>
      <c r="G1690" s="1">
        <v>23.383400000000002</v>
      </c>
      <c r="H1690" s="1">
        <v>23.9527</v>
      </c>
      <c r="I1690" s="1">
        <v>23.92</v>
      </c>
      <c r="J1690" s="1">
        <v>24.089500000000001</v>
      </c>
      <c r="K1690" s="1">
        <f t="shared" si="52"/>
        <v>23.753440000000001</v>
      </c>
      <c r="L1690" s="1">
        <f t="shared" si="53"/>
        <v>23.835840000000001</v>
      </c>
      <c r="M1690" s="1">
        <v>0.94448513780725096</v>
      </c>
      <c r="N1690" s="1">
        <v>0.69303504089702161</v>
      </c>
      <c r="O1690" s="1" t="s">
        <v>640</v>
      </c>
      <c r="P1690" t="s">
        <v>6086</v>
      </c>
      <c r="Q1690" s="8" t="s">
        <v>4650</v>
      </c>
    </row>
    <row r="1691" spans="1:17" x14ac:dyDescent="0.25">
      <c r="A1691" s="1">
        <v>23.4846</v>
      </c>
      <c r="B1691" s="1">
        <v>23.234100000000002</v>
      </c>
      <c r="C1691" s="1">
        <v>23.635400000000001</v>
      </c>
      <c r="D1691" s="1">
        <v>23.001999999999999</v>
      </c>
      <c r="E1691" s="1">
        <v>23.081399999999999</v>
      </c>
      <c r="F1691" s="1">
        <v>23.348400000000002</v>
      </c>
      <c r="G1691" s="1">
        <v>23.7193</v>
      </c>
      <c r="H1691" s="1">
        <v>23.549299999999999</v>
      </c>
      <c r="I1691" s="1">
        <v>23.899799999999999</v>
      </c>
      <c r="J1691" s="1">
        <v>20.6754</v>
      </c>
      <c r="K1691" s="1">
        <f t="shared" si="52"/>
        <v>23.287500000000001</v>
      </c>
      <c r="L1691" s="1">
        <f t="shared" si="53"/>
        <v>23.038440000000001</v>
      </c>
      <c r="M1691" s="1">
        <v>1.188432529548602</v>
      </c>
      <c r="N1691" s="1">
        <v>0.69359742408860336</v>
      </c>
      <c r="O1691" s="1" t="s">
        <v>1316</v>
      </c>
      <c r="P1691" t="s">
        <v>6087</v>
      </c>
      <c r="Q1691" s="8" t="s">
        <v>1315</v>
      </c>
    </row>
    <row r="1692" spans="1:17" x14ac:dyDescent="0.25">
      <c r="A1692" s="1">
        <v>24.5349</v>
      </c>
      <c r="B1692" s="1">
        <v>24.834399999999999</v>
      </c>
      <c r="C1692" s="1">
        <v>24.541599999999999</v>
      </c>
      <c r="D1692" s="1">
        <v>24.6568</v>
      </c>
      <c r="E1692" s="1">
        <v>24.9345</v>
      </c>
      <c r="F1692" s="1">
        <v>24.863600000000002</v>
      </c>
      <c r="G1692" s="1">
        <v>24.543399999999998</v>
      </c>
      <c r="H1692" s="1">
        <v>24.770099999999999</v>
      </c>
      <c r="I1692" s="1">
        <v>24.7895</v>
      </c>
      <c r="J1692" s="1">
        <v>24.731400000000001</v>
      </c>
      <c r="K1692" s="1">
        <f t="shared" si="52"/>
        <v>24.70044</v>
      </c>
      <c r="L1692" s="1">
        <f t="shared" si="53"/>
        <v>24.739600000000003</v>
      </c>
      <c r="M1692" s="1">
        <v>0.97322143446196174</v>
      </c>
      <c r="N1692" s="1">
        <v>0.69427155873921009</v>
      </c>
      <c r="O1692" s="1" t="s">
        <v>684</v>
      </c>
      <c r="P1692" t="s">
        <v>683</v>
      </c>
      <c r="Q1692" s="8" t="s">
        <v>682</v>
      </c>
    </row>
    <row r="1693" spans="1:17" x14ac:dyDescent="0.25">
      <c r="A1693" s="1">
        <v>26.4892</v>
      </c>
      <c r="B1693" s="1">
        <v>26.674700000000001</v>
      </c>
      <c r="C1693" s="1">
        <v>26.434999999999999</v>
      </c>
      <c r="D1693" s="1">
        <v>26.8567</v>
      </c>
      <c r="E1693" s="1">
        <v>25.6571</v>
      </c>
      <c r="F1693" s="1">
        <v>26.740500000000001</v>
      </c>
      <c r="G1693" s="1">
        <v>26.0078</v>
      </c>
      <c r="H1693" s="1">
        <v>26.335999999999999</v>
      </c>
      <c r="I1693" s="1">
        <v>26.538599999999999</v>
      </c>
      <c r="J1693" s="1">
        <v>27.0395</v>
      </c>
      <c r="K1693" s="1">
        <f t="shared" si="52"/>
        <v>26.422540000000005</v>
      </c>
      <c r="L1693" s="1">
        <f t="shared" si="53"/>
        <v>26.53248</v>
      </c>
      <c r="M1693" s="1">
        <v>0.92662659840587169</v>
      </c>
      <c r="N1693" s="1">
        <v>0.69443598917193872</v>
      </c>
      <c r="O1693" s="1" t="s">
        <v>2027</v>
      </c>
      <c r="P1693" t="s">
        <v>6088</v>
      </c>
      <c r="Q1693" s="8" t="s">
        <v>2026</v>
      </c>
    </row>
    <row r="1694" spans="1:17" x14ac:dyDescent="0.25">
      <c r="A1694" s="1">
        <v>22.624199999999998</v>
      </c>
      <c r="B1694" s="1">
        <v>23.2668</v>
      </c>
      <c r="C1694" s="1">
        <v>23.256</v>
      </c>
      <c r="D1694" s="1">
        <v>22.862100000000002</v>
      </c>
      <c r="E1694" s="1">
        <v>20.8809</v>
      </c>
      <c r="F1694" s="1">
        <v>22.570399999999999</v>
      </c>
      <c r="G1694" s="1">
        <v>22.9864</v>
      </c>
      <c r="H1694" s="1">
        <v>22.770900000000001</v>
      </c>
      <c r="I1694" s="1">
        <v>22.753399999999999</v>
      </c>
      <c r="J1694" s="1">
        <v>22.7151</v>
      </c>
      <c r="K1694" s="1">
        <f t="shared" si="52"/>
        <v>22.577999999999996</v>
      </c>
      <c r="L1694" s="1">
        <f t="shared" si="53"/>
        <v>22.759239999999998</v>
      </c>
      <c r="M1694" s="1">
        <v>0.88194463680776991</v>
      </c>
      <c r="N1694" s="1">
        <v>0.69542045545967046</v>
      </c>
      <c r="O1694" s="1" t="s">
        <v>4052</v>
      </c>
      <c r="P1694" t="s">
        <v>4051</v>
      </c>
      <c r="Q1694" s="8" t="s">
        <v>4050</v>
      </c>
    </row>
    <row r="1695" spans="1:17" x14ac:dyDescent="0.25">
      <c r="A1695" s="1">
        <v>24.183900000000001</v>
      </c>
      <c r="B1695" s="1">
        <v>23.7866</v>
      </c>
      <c r="C1695" s="1">
        <v>24.1187</v>
      </c>
      <c r="D1695" s="1">
        <v>24.201699999999999</v>
      </c>
      <c r="E1695" s="1">
        <v>23.890899999999998</v>
      </c>
      <c r="F1695" s="1">
        <v>23.710799999999999</v>
      </c>
      <c r="G1695" s="1">
        <v>24.604800000000001</v>
      </c>
      <c r="H1695" s="1">
        <v>24.450800000000001</v>
      </c>
      <c r="I1695" s="1">
        <v>23.6675</v>
      </c>
      <c r="J1695" s="1">
        <v>24.167000000000002</v>
      </c>
      <c r="K1695" s="1">
        <f t="shared" si="52"/>
        <v>24.036360000000002</v>
      </c>
      <c r="L1695" s="1">
        <f t="shared" si="53"/>
        <v>24.120180000000001</v>
      </c>
      <c r="M1695" s="1">
        <v>0.94355596772022088</v>
      </c>
      <c r="N1695" s="1">
        <v>0.69636105984750274</v>
      </c>
      <c r="O1695" s="1" t="s">
        <v>1127</v>
      </c>
      <c r="P1695" t="s">
        <v>6089</v>
      </c>
      <c r="Q1695" s="8" t="s">
        <v>1126</v>
      </c>
    </row>
    <row r="1696" spans="1:17" x14ac:dyDescent="0.25">
      <c r="A1696" s="1">
        <v>24.591000000000001</v>
      </c>
      <c r="B1696" s="1">
        <v>24.720099999999999</v>
      </c>
      <c r="C1696" s="1">
        <v>24.445399999999999</v>
      </c>
      <c r="D1696" s="1">
        <v>24.286100000000001</v>
      </c>
      <c r="E1696" s="1">
        <v>24.315899999999999</v>
      </c>
      <c r="F1696" s="1">
        <v>24.642600000000002</v>
      </c>
      <c r="G1696" s="1">
        <v>24.397099999999998</v>
      </c>
      <c r="H1696" s="1">
        <v>24.446999999999999</v>
      </c>
      <c r="I1696" s="1">
        <v>24.5564</v>
      </c>
      <c r="J1696" s="1">
        <v>24.502700000000001</v>
      </c>
      <c r="K1696" s="1">
        <f t="shared" si="52"/>
        <v>24.471699999999998</v>
      </c>
      <c r="L1696" s="1">
        <f t="shared" si="53"/>
        <v>24.509160000000001</v>
      </c>
      <c r="M1696" s="1">
        <v>0.97436890606959758</v>
      </c>
      <c r="N1696" s="1">
        <v>0.69671282580514315</v>
      </c>
      <c r="O1696" s="1" t="s">
        <v>1988</v>
      </c>
      <c r="P1696" t="s">
        <v>6090</v>
      </c>
      <c r="Q1696" s="8" t="s">
        <v>1987</v>
      </c>
    </row>
    <row r="1697" spans="1:17" x14ac:dyDescent="0.25">
      <c r="A1697" s="1">
        <v>25.389399999999998</v>
      </c>
      <c r="B1697" s="1">
        <v>25.165500000000002</v>
      </c>
      <c r="C1697" s="1">
        <v>25.154800000000002</v>
      </c>
      <c r="D1697" s="1">
        <v>25.3123</v>
      </c>
      <c r="E1697" s="1">
        <v>21.281500000000001</v>
      </c>
      <c r="F1697" s="1">
        <v>24.876899999999999</v>
      </c>
      <c r="G1697" s="1">
        <v>25.1431</v>
      </c>
      <c r="H1697" s="1">
        <v>25.056999999999999</v>
      </c>
      <c r="I1697" s="1">
        <v>24.548300000000001</v>
      </c>
      <c r="J1697" s="1">
        <v>24.3171</v>
      </c>
      <c r="K1697" s="1">
        <f t="shared" si="52"/>
        <v>24.460699999999996</v>
      </c>
      <c r="L1697" s="1">
        <f t="shared" si="53"/>
        <v>24.78848</v>
      </c>
      <c r="M1697" s="1">
        <v>0.79676158709262046</v>
      </c>
      <c r="N1697" s="1">
        <v>0.69672948617111163</v>
      </c>
      <c r="O1697" s="1" t="s">
        <v>1190</v>
      </c>
      <c r="P1697" t="s">
        <v>6091</v>
      </c>
      <c r="Q1697" s="8" t="s">
        <v>1189</v>
      </c>
    </row>
    <row r="1698" spans="1:17" x14ac:dyDescent="0.25">
      <c r="A1698" s="1">
        <v>21.5319</v>
      </c>
      <c r="B1698" s="1">
        <v>22.391999999999999</v>
      </c>
      <c r="C1698" s="1">
        <v>22.392600000000002</v>
      </c>
      <c r="D1698" s="1">
        <v>22.5517</v>
      </c>
      <c r="E1698" s="1">
        <v>22.3078</v>
      </c>
      <c r="F1698" s="1">
        <v>22.0032</v>
      </c>
      <c r="G1698" s="1">
        <v>21.6312</v>
      </c>
      <c r="H1698" s="1">
        <v>22.110700000000001</v>
      </c>
      <c r="I1698" s="1">
        <v>23.330300000000001</v>
      </c>
      <c r="J1698" s="1">
        <v>22.8155</v>
      </c>
      <c r="K1698" s="1">
        <f t="shared" si="52"/>
        <v>22.235199999999999</v>
      </c>
      <c r="L1698" s="1">
        <f t="shared" si="53"/>
        <v>22.37818</v>
      </c>
      <c r="M1698" s="1">
        <v>0.90564653785768456</v>
      </c>
      <c r="N1698" s="1">
        <v>0.69749476421360346</v>
      </c>
      <c r="O1698" s="1" t="s">
        <v>1785</v>
      </c>
      <c r="P1698" t="s">
        <v>6092</v>
      </c>
      <c r="Q1698" s="8" t="s">
        <v>1784</v>
      </c>
    </row>
    <row r="1699" spans="1:17" x14ac:dyDescent="0.25">
      <c r="A1699" s="1">
        <v>25.684899999999999</v>
      </c>
      <c r="B1699" s="1">
        <v>25.530899999999999</v>
      </c>
      <c r="C1699" s="1">
        <v>25.675799999999999</v>
      </c>
      <c r="D1699" s="1">
        <v>25.942</v>
      </c>
      <c r="E1699" s="1">
        <v>26.121500000000001</v>
      </c>
      <c r="F1699" s="1">
        <v>25.988199999999999</v>
      </c>
      <c r="G1699" s="1">
        <v>25.5212</v>
      </c>
      <c r="H1699" s="1">
        <v>25.967099999999999</v>
      </c>
      <c r="I1699" s="1">
        <v>25.6648</v>
      </c>
      <c r="J1699" s="1">
        <v>26.123100000000001</v>
      </c>
      <c r="K1699" s="1">
        <f t="shared" si="52"/>
        <v>25.791019999999996</v>
      </c>
      <c r="L1699" s="1">
        <f t="shared" si="53"/>
        <v>25.852879999999999</v>
      </c>
      <c r="M1699" s="1">
        <v>0.95802818134661505</v>
      </c>
      <c r="N1699" s="1">
        <v>0.69832684360115282</v>
      </c>
      <c r="O1699" s="1" t="s">
        <v>512</v>
      </c>
      <c r="P1699" t="s">
        <v>511</v>
      </c>
      <c r="Q1699" s="8" t="s">
        <v>510</v>
      </c>
    </row>
    <row r="1700" spans="1:17" x14ac:dyDescent="0.25">
      <c r="A1700" s="1">
        <v>26.554500000000001</v>
      </c>
      <c r="B1700" s="1">
        <v>26.5611</v>
      </c>
      <c r="C1700" s="1">
        <v>26.4815</v>
      </c>
      <c r="D1700" s="1">
        <v>26.493200000000002</v>
      </c>
      <c r="E1700" s="1">
        <v>26.756</v>
      </c>
      <c r="F1700" s="1">
        <v>26.402799999999999</v>
      </c>
      <c r="G1700" s="1">
        <v>26.435600000000001</v>
      </c>
      <c r="H1700" s="1">
        <v>26.678799999999999</v>
      </c>
      <c r="I1700" s="1">
        <v>26.979900000000001</v>
      </c>
      <c r="J1700" s="1">
        <v>26.579899999999999</v>
      </c>
      <c r="K1700" s="1">
        <f t="shared" si="52"/>
        <v>26.569259999999996</v>
      </c>
      <c r="L1700" s="1">
        <f t="shared" si="53"/>
        <v>26.615400000000001</v>
      </c>
      <c r="M1700" s="1">
        <v>0.96852419849179217</v>
      </c>
      <c r="N1700" s="1">
        <v>0.69866157327058076</v>
      </c>
      <c r="O1700" s="1" t="s">
        <v>3296</v>
      </c>
      <c r="P1700" t="s">
        <v>3295</v>
      </c>
      <c r="Q1700" s="8" t="s">
        <v>3294</v>
      </c>
    </row>
    <row r="1701" spans="1:17" x14ac:dyDescent="0.25">
      <c r="A1701" s="1">
        <v>21.995200000000001</v>
      </c>
      <c r="B1701" s="1">
        <v>22.356300000000001</v>
      </c>
      <c r="C1701" s="1">
        <v>21.903099999999998</v>
      </c>
      <c r="D1701" s="1">
        <v>22.325199999999999</v>
      </c>
      <c r="E1701" s="1">
        <v>21.936800000000002</v>
      </c>
      <c r="F1701" s="1">
        <v>21.8003</v>
      </c>
      <c r="G1701" s="1">
        <v>21.2685</v>
      </c>
      <c r="H1701" s="1">
        <v>22.987400000000001</v>
      </c>
      <c r="I1701" s="1">
        <v>22.1478</v>
      </c>
      <c r="J1701" s="1">
        <v>21.7044</v>
      </c>
      <c r="K1701" s="1">
        <f t="shared" si="52"/>
        <v>22.10332</v>
      </c>
      <c r="L1701" s="1">
        <f t="shared" si="53"/>
        <v>21.981680000000001</v>
      </c>
      <c r="M1701" s="1">
        <v>1.0879709231637467</v>
      </c>
      <c r="N1701" s="1">
        <v>0.69967632076388808</v>
      </c>
      <c r="O1701" s="1" t="s">
        <v>2477</v>
      </c>
      <c r="P1701" t="s">
        <v>6093</v>
      </c>
      <c r="Q1701" s="8" t="s">
        <v>2476</v>
      </c>
    </row>
    <row r="1702" spans="1:17" x14ac:dyDescent="0.25">
      <c r="A1702" s="1">
        <v>22.497900000000001</v>
      </c>
      <c r="B1702" s="1">
        <v>22.195599999999999</v>
      </c>
      <c r="C1702" s="1">
        <v>23.137699999999999</v>
      </c>
      <c r="D1702" s="1">
        <v>24.719200000000001</v>
      </c>
      <c r="E1702" s="1">
        <v>24.6953</v>
      </c>
      <c r="F1702" s="1">
        <v>24.2486</v>
      </c>
      <c r="G1702" s="1">
        <v>22.4344</v>
      </c>
      <c r="H1702" s="1">
        <v>22.536300000000001</v>
      </c>
      <c r="I1702" s="1">
        <v>25.188500000000001</v>
      </c>
      <c r="J1702" s="1">
        <v>24.3629</v>
      </c>
      <c r="K1702" s="1">
        <f t="shared" si="52"/>
        <v>23.44914</v>
      </c>
      <c r="L1702" s="1">
        <f t="shared" si="53"/>
        <v>23.75414</v>
      </c>
      <c r="M1702" s="1">
        <v>0.80944221654740867</v>
      </c>
      <c r="N1702" s="1">
        <v>0.69972633724337352</v>
      </c>
      <c r="O1702" s="1" t="s">
        <v>1502</v>
      </c>
      <c r="P1702" t="s">
        <v>6094</v>
      </c>
      <c r="Q1702" s="8" t="s">
        <v>1501</v>
      </c>
    </row>
    <row r="1703" spans="1:17" x14ac:dyDescent="0.25">
      <c r="A1703" s="1">
        <v>24.303899999999999</v>
      </c>
      <c r="B1703" s="1">
        <v>24.297599999999999</v>
      </c>
      <c r="C1703" s="1">
        <v>24.139700000000001</v>
      </c>
      <c r="D1703" s="1">
        <v>24.581399999999999</v>
      </c>
      <c r="E1703" s="1">
        <v>25.1435</v>
      </c>
      <c r="F1703" s="1">
        <v>24.7395</v>
      </c>
      <c r="G1703" s="1">
        <v>24.3293</v>
      </c>
      <c r="H1703" s="1">
        <v>24.267099999999999</v>
      </c>
      <c r="I1703" s="1">
        <v>24.781199999999998</v>
      </c>
      <c r="J1703" s="1">
        <v>24.770900000000001</v>
      </c>
      <c r="K1703" s="1">
        <f t="shared" si="52"/>
        <v>24.493220000000001</v>
      </c>
      <c r="L1703" s="1">
        <f t="shared" si="53"/>
        <v>24.577599999999997</v>
      </c>
      <c r="M1703" s="1">
        <v>0.94318978582496071</v>
      </c>
      <c r="N1703" s="1">
        <v>0.70007182539686486</v>
      </c>
      <c r="O1703" s="1" t="s">
        <v>3244</v>
      </c>
      <c r="P1703" t="s">
        <v>6095</v>
      </c>
      <c r="Q1703" s="8" t="s">
        <v>3243</v>
      </c>
    </row>
    <row r="1704" spans="1:17" x14ac:dyDescent="0.25">
      <c r="A1704" s="1">
        <v>22.412500000000001</v>
      </c>
      <c r="B1704" s="1">
        <v>23.033000000000001</v>
      </c>
      <c r="C1704" s="1">
        <v>23.213999999999999</v>
      </c>
      <c r="D1704" s="1">
        <v>23.1921</v>
      </c>
      <c r="E1704" s="1">
        <v>22.4084</v>
      </c>
      <c r="F1704" s="1">
        <v>23.571999999999999</v>
      </c>
      <c r="G1704" s="1">
        <v>22.5001</v>
      </c>
      <c r="H1704" s="1">
        <v>22.2334</v>
      </c>
      <c r="I1704" s="1">
        <v>23.013300000000001</v>
      </c>
      <c r="J1704" s="1">
        <v>23.601600000000001</v>
      </c>
      <c r="K1704" s="1">
        <f t="shared" si="52"/>
        <v>22.852</v>
      </c>
      <c r="L1704" s="1">
        <f t="shared" si="53"/>
        <v>22.984079999999999</v>
      </c>
      <c r="M1704" s="1">
        <v>0.91251488657081259</v>
      </c>
      <c r="N1704" s="1">
        <v>0.70055228747950471</v>
      </c>
      <c r="O1704" s="1" t="s">
        <v>1292</v>
      </c>
      <c r="P1704" t="s">
        <v>6096</v>
      </c>
      <c r="Q1704" s="8" t="s">
        <v>1291</v>
      </c>
    </row>
    <row r="1705" spans="1:17" x14ac:dyDescent="0.25">
      <c r="A1705" s="1">
        <v>26.638000000000002</v>
      </c>
      <c r="B1705" s="1">
        <v>26.6479</v>
      </c>
      <c r="C1705" s="1">
        <v>26.379100000000001</v>
      </c>
      <c r="D1705" s="1">
        <v>25.966000000000001</v>
      </c>
      <c r="E1705" s="1">
        <v>25.791</v>
      </c>
      <c r="F1705" s="1">
        <v>26.583100000000002</v>
      </c>
      <c r="G1705" s="1">
        <v>25.8889</v>
      </c>
      <c r="H1705" s="1">
        <v>25.8948</v>
      </c>
      <c r="I1705" s="1">
        <v>26.1721</v>
      </c>
      <c r="J1705" s="1">
        <v>26.436599999999999</v>
      </c>
      <c r="K1705" s="1">
        <f t="shared" si="52"/>
        <v>26.284399999999998</v>
      </c>
      <c r="L1705" s="1">
        <f t="shared" si="53"/>
        <v>26.195100000000004</v>
      </c>
      <c r="M1705" s="1">
        <v>1.0638538720874318</v>
      </c>
      <c r="N1705" s="1">
        <v>0.70068037252815341</v>
      </c>
      <c r="O1705" s="1" t="s">
        <v>4660</v>
      </c>
      <c r="P1705" t="s">
        <v>6097</v>
      </c>
      <c r="Q1705" s="8" t="s">
        <v>27</v>
      </c>
    </row>
    <row r="1706" spans="1:17" x14ac:dyDescent="0.25">
      <c r="A1706" s="1">
        <v>28.459700000000002</v>
      </c>
      <c r="B1706" s="1">
        <v>28.510200000000001</v>
      </c>
      <c r="C1706" s="1">
        <v>28.238499999999998</v>
      </c>
      <c r="D1706" s="1">
        <v>28.273700000000002</v>
      </c>
      <c r="E1706" s="1">
        <v>28.669499999999999</v>
      </c>
      <c r="F1706" s="1">
        <v>28.7867</v>
      </c>
      <c r="G1706" s="1">
        <v>28.305299999999999</v>
      </c>
      <c r="H1706" s="1">
        <v>28.247299999999999</v>
      </c>
      <c r="I1706" s="1">
        <v>28.497399999999999</v>
      </c>
      <c r="J1706" s="1">
        <v>28.562999999999999</v>
      </c>
      <c r="K1706" s="1">
        <f t="shared" si="52"/>
        <v>28.430320000000002</v>
      </c>
      <c r="L1706" s="1">
        <f t="shared" si="53"/>
        <v>28.479939999999999</v>
      </c>
      <c r="M1706" s="1">
        <v>0.9661907861312099</v>
      </c>
      <c r="N1706" s="1">
        <v>0.7014168463521776</v>
      </c>
      <c r="O1706" s="1" t="s">
        <v>439</v>
      </c>
      <c r="P1706" t="s">
        <v>6098</v>
      </c>
      <c r="Q1706" s="8" t="s">
        <v>438</v>
      </c>
    </row>
    <row r="1707" spans="1:17" x14ac:dyDescent="0.25">
      <c r="A1707" s="1">
        <v>24.868200000000002</v>
      </c>
      <c r="B1707" s="1">
        <v>25.0623</v>
      </c>
      <c r="C1707" s="1">
        <v>24.953800000000001</v>
      </c>
      <c r="D1707" s="1">
        <v>25.206499999999998</v>
      </c>
      <c r="E1707" s="1">
        <v>25.639199999999999</v>
      </c>
      <c r="F1707" s="1">
        <v>25.677800000000001</v>
      </c>
      <c r="G1707" s="1">
        <v>24.703099999999999</v>
      </c>
      <c r="H1707" s="1">
        <v>24.839500000000001</v>
      </c>
      <c r="I1707" s="1">
        <v>25.313500000000001</v>
      </c>
      <c r="J1707" s="1">
        <v>25.684699999999999</v>
      </c>
      <c r="K1707" s="1">
        <f t="shared" si="52"/>
        <v>25.146000000000001</v>
      </c>
      <c r="L1707" s="1">
        <f t="shared" si="53"/>
        <v>25.243720000000003</v>
      </c>
      <c r="M1707" s="1">
        <v>0.93450869986375007</v>
      </c>
      <c r="N1707" s="1">
        <v>0.70171227369940392</v>
      </c>
      <c r="O1707" s="1" t="s">
        <v>1679</v>
      </c>
      <c r="P1707" t="s">
        <v>6099</v>
      </c>
      <c r="Q1707" s="8" t="s">
        <v>1678</v>
      </c>
    </row>
    <row r="1708" spans="1:17" x14ac:dyDescent="0.25">
      <c r="A1708" s="1">
        <v>21.911100000000001</v>
      </c>
      <c r="B1708" s="1">
        <v>22.297000000000001</v>
      </c>
      <c r="C1708" s="1">
        <v>21.856200000000001</v>
      </c>
      <c r="D1708" s="1">
        <v>22.07</v>
      </c>
      <c r="E1708" s="1">
        <v>20.9407</v>
      </c>
      <c r="F1708" s="1">
        <v>20.4191</v>
      </c>
      <c r="G1708" s="1">
        <v>22.1174</v>
      </c>
      <c r="H1708" s="1">
        <v>22.347999999999999</v>
      </c>
      <c r="I1708" s="1">
        <v>22.696400000000001</v>
      </c>
      <c r="J1708" s="1">
        <v>22.418500000000002</v>
      </c>
      <c r="K1708" s="1">
        <f t="shared" si="52"/>
        <v>21.814999999999998</v>
      </c>
      <c r="L1708" s="1">
        <f t="shared" si="53"/>
        <v>21.999880000000001</v>
      </c>
      <c r="M1708" s="1">
        <v>0.87972224611867733</v>
      </c>
      <c r="N1708" s="1">
        <v>0.70270122098385968</v>
      </c>
      <c r="O1708" s="1" t="s">
        <v>10</v>
      </c>
      <c r="P1708" t="s">
        <v>6100</v>
      </c>
      <c r="Q1708" s="8" t="s">
        <v>437</v>
      </c>
    </row>
    <row r="1709" spans="1:17" x14ac:dyDescent="0.25">
      <c r="A1709" s="1">
        <v>28.148599999999998</v>
      </c>
      <c r="B1709" s="1">
        <v>28.220500000000001</v>
      </c>
      <c r="C1709" s="1">
        <v>28.1755</v>
      </c>
      <c r="D1709" s="1">
        <v>27.995699999999999</v>
      </c>
      <c r="E1709" s="1">
        <v>27.943200000000001</v>
      </c>
      <c r="F1709" s="1">
        <v>28.184999999999999</v>
      </c>
      <c r="G1709" s="1">
        <v>28.1051</v>
      </c>
      <c r="H1709" s="1">
        <v>28.158799999999999</v>
      </c>
      <c r="I1709" s="1">
        <v>27.902699999999999</v>
      </c>
      <c r="J1709" s="1">
        <v>28.297799999999999</v>
      </c>
      <c r="K1709" s="1">
        <f t="shared" si="52"/>
        <v>28.096699999999998</v>
      </c>
      <c r="L1709" s="1">
        <f t="shared" si="53"/>
        <v>28.129879999999996</v>
      </c>
      <c r="M1709" s="1">
        <v>0.97726382902391984</v>
      </c>
      <c r="N1709" s="1">
        <v>0.70431916294172281</v>
      </c>
      <c r="O1709" s="1" t="s">
        <v>3516</v>
      </c>
      <c r="P1709" t="s">
        <v>3515</v>
      </c>
      <c r="Q1709" s="8" t="s">
        <v>3514</v>
      </c>
    </row>
    <row r="1710" spans="1:17" x14ac:dyDescent="0.25">
      <c r="A1710" s="1">
        <v>25.366800000000001</v>
      </c>
      <c r="B1710" s="1">
        <v>25.345500000000001</v>
      </c>
      <c r="C1710" s="1">
        <v>25.417400000000001</v>
      </c>
      <c r="D1710" s="1">
        <v>25.862300000000001</v>
      </c>
      <c r="E1710" s="1">
        <v>26.214700000000001</v>
      </c>
      <c r="F1710" s="1">
        <v>25.173400000000001</v>
      </c>
      <c r="G1710" s="1">
        <v>25.818100000000001</v>
      </c>
      <c r="H1710" s="1">
        <v>25.114000000000001</v>
      </c>
      <c r="I1710" s="1">
        <v>25.9206</v>
      </c>
      <c r="J1710" s="1">
        <v>25.709599999999998</v>
      </c>
      <c r="K1710" s="1">
        <f t="shared" si="52"/>
        <v>25.641340000000003</v>
      </c>
      <c r="L1710" s="1">
        <f t="shared" si="53"/>
        <v>25.547140000000002</v>
      </c>
      <c r="M1710" s="1">
        <v>1.0674733110061849</v>
      </c>
      <c r="N1710" s="1">
        <v>0.70556408770094869</v>
      </c>
      <c r="O1710" s="1" t="s">
        <v>656</v>
      </c>
      <c r="P1710" t="s">
        <v>655</v>
      </c>
      <c r="Q1710" s="8" t="s">
        <v>654</v>
      </c>
    </row>
    <row r="1711" spans="1:17" x14ac:dyDescent="0.25">
      <c r="A1711" s="1">
        <v>24.271899999999999</v>
      </c>
      <c r="B1711" s="1">
        <v>24.3125</v>
      </c>
      <c r="C1711" s="1">
        <v>24.172999999999998</v>
      </c>
      <c r="D1711" s="1">
        <v>24.222799999999999</v>
      </c>
      <c r="E1711" s="1">
        <v>25.0381</v>
      </c>
      <c r="F1711" s="1">
        <v>24.616900000000001</v>
      </c>
      <c r="G1711" s="1">
        <v>24.240200000000002</v>
      </c>
      <c r="H1711" s="1">
        <v>24.1999</v>
      </c>
      <c r="I1711" s="1">
        <v>24.599599999999999</v>
      </c>
      <c r="J1711" s="1">
        <v>24.7407</v>
      </c>
      <c r="K1711" s="1">
        <f t="shared" si="52"/>
        <v>24.403659999999999</v>
      </c>
      <c r="L1711" s="1">
        <f t="shared" si="53"/>
        <v>24.47946</v>
      </c>
      <c r="M1711" s="1">
        <v>0.94881583982849516</v>
      </c>
      <c r="N1711" s="1">
        <v>0.70589692463157383</v>
      </c>
      <c r="O1711" s="1" t="s">
        <v>3884</v>
      </c>
      <c r="P1711" t="s">
        <v>6101</v>
      </c>
      <c r="Q1711" s="8" t="s">
        <v>3883</v>
      </c>
    </row>
    <row r="1712" spans="1:17" x14ac:dyDescent="0.25">
      <c r="A1712" s="1">
        <v>24.416899999999998</v>
      </c>
      <c r="B1712" s="1">
        <v>24.586200000000002</v>
      </c>
      <c r="C1712" s="1">
        <v>24.529299999999999</v>
      </c>
      <c r="D1712" s="1">
        <v>24.459599999999998</v>
      </c>
      <c r="E1712" s="1">
        <v>25.027100000000001</v>
      </c>
      <c r="F1712" s="1">
        <v>24.437999999999999</v>
      </c>
      <c r="G1712" s="1">
        <v>24.581399999999999</v>
      </c>
      <c r="H1712" s="1">
        <v>24.404800000000002</v>
      </c>
      <c r="I1712" s="1">
        <v>24.822900000000001</v>
      </c>
      <c r="J1712" s="1">
        <v>24.5139</v>
      </c>
      <c r="K1712" s="1">
        <f t="shared" si="52"/>
        <v>24.603819999999999</v>
      </c>
      <c r="L1712" s="1">
        <f t="shared" si="53"/>
        <v>24.552199999999999</v>
      </c>
      <c r="M1712" s="1">
        <v>1.0364280741291854</v>
      </c>
      <c r="N1712" s="1">
        <v>0.70701335890485995</v>
      </c>
      <c r="O1712" s="1" t="s">
        <v>2586</v>
      </c>
      <c r="P1712" t="s">
        <v>6102</v>
      </c>
      <c r="Q1712" s="8" t="s">
        <v>2585</v>
      </c>
    </row>
    <row r="1713" spans="1:17" x14ac:dyDescent="0.25">
      <c r="A1713" s="1">
        <v>24.284500000000001</v>
      </c>
      <c r="B1713" s="1">
        <v>24.307700000000001</v>
      </c>
      <c r="C1713" s="1">
        <v>24.093900000000001</v>
      </c>
      <c r="D1713" s="1">
        <v>24.964700000000001</v>
      </c>
      <c r="E1713" s="1">
        <v>24.660799999999998</v>
      </c>
      <c r="F1713" s="1">
        <v>25.0852</v>
      </c>
      <c r="G1713" s="1">
        <v>23.968800000000002</v>
      </c>
      <c r="H1713" s="1">
        <v>24.075399999999998</v>
      </c>
      <c r="I1713" s="1">
        <v>24.854800000000001</v>
      </c>
      <c r="J1713" s="1">
        <v>24.861499999999999</v>
      </c>
      <c r="K1713" s="1">
        <f t="shared" si="52"/>
        <v>24.462319999999998</v>
      </c>
      <c r="L1713" s="1">
        <f t="shared" si="53"/>
        <v>24.569139999999997</v>
      </c>
      <c r="M1713" s="1">
        <v>0.9286327073248809</v>
      </c>
      <c r="N1713" s="1">
        <v>0.70856476173266769</v>
      </c>
      <c r="O1713" s="1" t="s">
        <v>968</v>
      </c>
      <c r="P1713" t="s">
        <v>967</v>
      </c>
      <c r="Q1713" s="8" t="s">
        <v>966</v>
      </c>
    </row>
    <row r="1714" spans="1:17" x14ac:dyDescent="0.25">
      <c r="A1714" s="1">
        <v>24.741900000000001</v>
      </c>
      <c r="B1714" s="1">
        <v>24.313199999999998</v>
      </c>
      <c r="C1714" s="1">
        <v>24.283100000000001</v>
      </c>
      <c r="D1714" s="1">
        <v>24.062000000000001</v>
      </c>
      <c r="E1714" s="1">
        <v>25.2729</v>
      </c>
      <c r="F1714" s="1">
        <v>24.953399999999998</v>
      </c>
      <c r="G1714" s="1">
        <v>24.340599999999998</v>
      </c>
      <c r="H1714" s="1">
        <v>24.190999999999999</v>
      </c>
      <c r="I1714" s="1">
        <v>24.997399999999999</v>
      </c>
      <c r="J1714" s="1">
        <v>24.711200000000002</v>
      </c>
      <c r="K1714" s="1">
        <f t="shared" si="52"/>
        <v>24.53462</v>
      </c>
      <c r="L1714" s="1">
        <f t="shared" si="53"/>
        <v>24.638719999999999</v>
      </c>
      <c r="M1714" s="1">
        <v>0.93038516608246125</v>
      </c>
      <c r="N1714" s="1">
        <v>0.70873355784548142</v>
      </c>
      <c r="O1714" s="1" t="s">
        <v>3153</v>
      </c>
      <c r="P1714" t="s">
        <v>6103</v>
      </c>
      <c r="Q1714" s="8" t="s">
        <v>3152</v>
      </c>
    </row>
    <row r="1715" spans="1:17" x14ac:dyDescent="0.25">
      <c r="A1715" s="1">
        <v>27.362100000000002</v>
      </c>
      <c r="B1715" s="1">
        <v>27.305599999999998</v>
      </c>
      <c r="C1715" s="1">
        <v>27.281700000000001</v>
      </c>
      <c r="D1715" s="1">
        <v>27.492599999999999</v>
      </c>
      <c r="E1715" s="1">
        <v>27.801200000000001</v>
      </c>
      <c r="F1715" s="1">
        <v>27.921800000000001</v>
      </c>
      <c r="G1715" s="1">
        <v>27.104800000000001</v>
      </c>
      <c r="H1715" s="1">
        <v>27.1934</v>
      </c>
      <c r="I1715" s="1">
        <v>27.602900000000002</v>
      </c>
      <c r="J1715" s="1">
        <v>27.781600000000001</v>
      </c>
      <c r="K1715" s="1">
        <f t="shared" si="52"/>
        <v>27.448640000000001</v>
      </c>
      <c r="L1715" s="1">
        <f t="shared" si="53"/>
        <v>27.520900000000001</v>
      </c>
      <c r="M1715" s="1">
        <v>0.95114684684854922</v>
      </c>
      <c r="N1715" s="1">
        <v>0.70896200062785542</v>
      </c>
      <c r="O1715" s="1" t="s">
        <v>4158</v>
      </c>
      <c r="P1715" t="s">
        <v>6104</v>
      </c>
      <c r="Q1715" s="8" t="s">
        <v>4157</v>
      </c>
    </row>
    <row r="1716" spans="1:17" x14ac:dyDescent="0.25">
      <c r="A1716" s="1">
        <v>22.935600000000001</v>
      </c>
      <c r="B1716" s="1">
        <v>23.2498</v>
      </c>
      <c r="C1716" s="1">
        <v>23.3491</v>
      </c>
      <c r="D1716" s="1">
        <v>23.010899999999999</v>
      </c>
      <c r="E1716" s="1">
        <v>22.800599999999999</v>
      </c>
      <c r="F1716" s="1">
        <v>23.158999999999999</v>
      </c>
      <c r="G1716" s="1">
        <v>23.336500000000001</v>
      </c>
      <c r="H1716" s="1">
        <v>23.209299999999999</v>
      </c>
      <c r="I1716" s="1">
        <v>22.957699999999999</v>
      </c>
      <c r="J1716" s="1">
        <v>22.929200000000002</v>
      </c>
      <c r="K1716" s="1">
        <f t="shared" si="52"/>
        <v>23.069200000000002</v>
      </c>
      <c r="L1716" s="1">
        <f t="shared" si="53"/>
        <v>23.11834</v>
      </c>
      <c r="M1716" s="1">
        <v>0.96651230157531043</v>
      </c>
      <c r="N1716" s="1">
        <v>0.7092703205198565</v>
      </c>
      <c r="O1716" s="1" t="s">
        <v>2235</v>
      </c>
      <c r="P1716" t="s">
        <v>6105</v>
      </c>
      <c r="Q1716" s="8" t="s">
        <v>2234</v>
      </c>
    </row>
    <row r="1717" spans="1:17" x14ac:dyDescent="0.25">
      <c r="A1717" s="1">
        <v>22.499300000000002</v>
      </c>
      <c r="B1717" s="1">
        <v>23.340599999999998</v>
      </c>
      <c r="C1717" s="1">
        <v>22.993099999999998</v>
      </c>
      <c r="D1717" s="1">
        <v>21.834700000000002</v>
      </c>
      <c r="E1717" s="1">
        <v>22.422799999999999</v>
      </c>
      <c r="F1717" s="1">
        <v>23.1295</v>
      </c>
      <c r="G1717" s="1">
        <v>21.856100000000001</v>
      </c>
      <c r="H1717" s="1">
        <v>22.759</v>
      </c>
      <c r="I1717" s="1">
        <v>23.223199999999999</v>
      </c>
      <c r="J1717" s="1">
        <v>22.803599999999999</v>
      </c>
      <c r="K1717" s="1">
        <f t="shared" si="52"/>
        <v>22.618099999999998</v>
      </c>
      <c r="L1717" s="1">
        <f t="shared" si="53"/>
        <v>22.754280000000001</v>
      </c>
      <c r="M1717" s="1">
        <v>0.90992528881162238</v>
      </c>
      <c r="N1717" s="1">
        <v>0.71006194200279815</v>
      </c>
      <c r="O1717" s="1" t="s">
        <v>4630</v>
      </c>
      <c r="P1717" t="s">
        <v>6106</v>
      </c>
      <c r="Q1717" s="8" t="s">
        <v>4629</v>
      </c>
    </row>
    <row r="1718" spans="1:17" x14ac:dyDescent="0.25">
      <c r="A1718" s="1">
        <v>27.9224</v>
      </c>
      <c r="B1718" s="1">
        <v>28.011900000000001</v>
      </c>
      <c r="C1718" s="1">
        <v>28.096599999999999</v>
      </c>
      <c r="D1718" s="1">
        <v>27.598199999999999</v>
      </c>
      <c r="E1718" s="1">
        <v>26.683</v>
      </c>
      <c r="F1718" s="1">
        <v>27.4316</v>
      </c>
      <c r="G1718" s="1">
        <v>28.053899999999999</v>
      </c>
      <c r="H1718" s="1">
        <v>27.617899999999999</v>
      </c>
      <c r="I1718" s="1">
        <v>27.1235</v>
      </c>
      <c r="J1718" s="1">
        <v>27.508199999999999</v>
      </c>
      <c r="K1718" s="1">
        <f t="shared" si="52"/>
        <v>27.662419999999997</v>
      </c>
      <c r="L1718" s="1">
        <f t="shared" si="53"/>
        <v>27.547019999999996</v>
      </c>
      <c r="M1718" s="1">
        <v>1.08327535159503</v>
      </c>
      <c r="N1718" s="1">
        <v>0.71033910269235445</v>
      </c>
      <c r="O1718" s="1" t="s">
        <v>3109</v>
      </c>
      <c r="P1718" t="s">
        <v>6107</v>
      </c>
      <c r="Q1718" s="8" t="s">
        <v>3108</v>
      </c>
    </row>
    <row r="1719" spans="1:17" x14ac:dyDescent="0.25">
      <c r="A1719" s="1">
        <v>21.549700000000001</v>
      </c>
      <c r="B1719" s="1">
        <v>21.624300000000002</v>
      </c>
      <c r="C1719" s="1">
        <v>23.979600000000001</v>
      </c>
      <c r="D1719" s="1">
        <v>23.662500000000001</v>
      </c>
      <c r="E1719" s="1">
        <v>19.516100000000002</v>
      </c>
      <c r="F1719" s="1">
        <v>20.867799999999999</v>
      </c>
      <c r="G1719" s="1">
        <v>21.977799999999998</v>
      </c>
      <c r="H1719" s="1">
        <v>22.8444</v>
      </c>
      <c r="I1719" s="1">
        <v>21.805</v>
      </c>
      <c r="J1719" s="1">
        <v>21.151700000000002</v>
      </c>
      <c r="K1719" s="1">
        <f t="shared" si="52"/>
        <v>22.06644</v>
      </c>
      <c r="L1719" s="1">
        <f t="shared" si="53"/>
        <v>21.729340000000001</v>
      </c>
      <c r="M1719" s="1">
        <v>1.2632148181902572</v>
      </c>
      <c r="N1719" s="1">
        <v>0.71228913115941728</v>
      </c>
      <c r="O1719" s="1" t="s">
        <v>4388</v>
      </c>
      <c r="P1719" t="s">
        <v>6108</v>
      </c>
      <c r="Q1719" s="8" t="s">
        <v>4387</v>
      </c>
    </row>
    <row r="1720" spans="1:17" x14ac:dyDescent="0.25">
      <c r="A1720" s="1">
        <v>24.526800000000001</v>
      </c>
      <c r="B1720" s="1">
        <v>24.427</v>
      </c>
      <c r="C1720" s="1">
        <v>24.443100000000001</v>
      </c>
      <c r="D1720" s="1">
        <v>24.650200000000002</v>
      </c>
      <c r="E1720" s="1">
        <v>25.073399999999999</v>
      </c>
      <c r="F1720" s="1">
        <v>24.568000000000001</v>
      </c>
      <c r="G1720" s="1">
        <v>24.4434</v>
      </c>
      <c r="H1720" s="1">
        <v>24.432200000000002</v>
      </c>
      <c r="I1720" s="1">
        <v>24.836300000000001</v>
      </c>
      <c r="J1720" s="1">
        <v>24.574000000000002</v>
      </c>
      <c r="K1720" s="1">
        <f t="shared" si="52"/>
        <v>24.624099999999999</v>
      </c>
      <c r="L1720" s="1">
        <f t="shared" si="53"/>
        <v>24.570779999999999</v>
      </c>
      <c r="M1720" s="1">
        <v>1.0376500691924988</v>
      </c>
      <c r="N1720" s="1">
        <v>0.7123806180580261</v>
      </c>
      <c r="O1720" s="1" t="s">
        <v>365</v>
      </c>
      <c r="P1720" t="s">
        <v>6109</v>
      </c>
      <c r="Q1720" s="8" t="s">
        <v>4596</v>
      </c>
    </row>
    <row r="1721" spans="1:17" x14ac:dyDescent="0.25">
      <c r="A1721" s="1">
        <v>28.124700000000001</v>
      </c>
      <c r="B1721" s="1">
        <v>28.2591</v>
      </c>
      <c r="C1721" s="1">
        <v>28.151800000000001</v>
      </c>
      <c r="D1721" s="1">
        <v>28.276299999999999</v>
      </c>
      <c r="E1721" s="1">
        <v>27.984500000000001</v>
      </c>
      <c r="F1721" s="1">
        <v>28.021599999999999</v>
      </c>
      <c r="G1721" s="1">
        <v>28.1599</v>
      </c>
      <c r="H1721" s="1">
        <v>28.075700000000001</v>
      </c>
      <c r="I1721" s="1">
        <v>28.2651</v>
      </c>
      <c r="J1721" s="1">
        <v>28.146599999999999</v>
      </c>
      <c r="K1721" s="1">
        <f t="shared" si="52"/>
        <v>28.159280000000003</v>
      </c>
      <c r="L1721" s="1">
        <f t="shared" si="53"/>
        <v>28.133780000000002</v>
      </c>
      <c r="M1721" s="1">
        <v>1.0178323848060744</v>
      </c>
      <c r="N1721" s="1">
        <v>0.71299515673247438</v>
      </c>
      <c r="O1721" s="1" t="s">
        <v>4037</v>
      </c>
      <c r="P1721" t="s">
        <v>6110</v>
      </c>
      <c r="Q1721" s="8" t="s">
        <v>4036</v>
      </c>
    </row>
    <row r="1722" spans="1:17" x14ac:dyDescent="0.25">
      <c r="A1722" s="1">
        <v>28.2424</v>
      </c>
      <c r="B1722" s="1">
        <v>28.251000000000001</v>
      </c>
      <c r="C1722" s="1">
        <v>28.371400000000001</v>
      </c>
      <c r="D1722" s="1">
        <v>27.515599999999999</v>
      </c>
      <c r="E1722" s="1">
        <v>25.628399999999999</v>
      </c>
      <c r="F1722" s="1">
        <v>26.726800000000001</v>
      </c>
      <c r="G1722" s="1">
        <v>28.5457</v>
      </c>
      <c r="H1722" s="1">
        <v>28.194199999999999</v>
      </c>
      <c r="I1722" s="1">
        <v>26.676400000000001</v>
      </c>
      <c r="J1722" s="1">
        <v>26.5959</v>
      </c>
      <c r="K1722" s="1">
        <f t="shared" si="52"/>
        <v>27.601760000000002</v>
      </c>
      <c r="L1722" s="1">
        <f t="shared" si="53"/>
        <v>27.347799999999999</v>
      </c>
      <c r="M1722" s="1">
        <v>1.1924758094224799</v>
      </c>
      <c r="N1722" s="1">
        <v>0.71301313043973991</v>
      </c>
      <c r="O1722" s="1" t="s">
        <v>2812</v>
      </c>
      <c r="P1722" t="s">
        <v>6111</v>
      </c>
      <c r="Q1722" s="8" t="s">
        <v>2811</v>
      </c>
    </row>
    <row r="1723" spans="1:17" x14ac:dyDescent="0.25">
      <c r="A1723" s="1">
        <v>26.6373</v>
      </c>
      <c r="B1723" s="1">
        <v>26.635200000000001</v>
      </c>
      <c r="C1723" s="1">
        <v>26.5273</v>
      </c>
      <c r="D1723" s="1">
        <v>25.957599999999999</v>
      </c>
      <c r="E1723" s="1">
        <v>24.3782</v>
      </c>
      <c r="F1723" s="1">
        <v>25.1968</v>
      </c>
      <c r="G1723" s="1">
        <v>27.0441</v>
      </c>
      <c r="H1723" s="1">
        <v>26.528700000000001</v>
      </c>
      <c r="I1723" s="1">
        <v>25.378799999999998</v>
      </c>
      <c r="J1723" s="1">
        <v>24.839300000000001</v>
      </c>
      <c r="K1723" s="1">
        <f t="shared" si="52"/>
        <v>26.027120000000004</v>
      </c>
      <c r="L1723" s="1">
        <f t="shared" si="53"/>
        <v>25.797539999999998</v>
      </c>
      <c r="M1723" s="1">
        <v>1.1724935610869656</v>
      </c>
      <c r="N1723" s="1">
        <v>0.71306815185717964</v>
      </c>
      <c r="O1723" s="1" t="s">
        <v>891</v>
      </c>
      <c r="P1723" t="s">
        <v>890</v>
      </c>
      <c r="Q1723" s="8" t="s">
        <v>889</v>
      </c>
    </row>
    <row r="1724" spans="1:17" x14ac:dyDescent="0.25">
      <c r="A1724" s="1">
        <v>29.802499999999998</v>
      </c>
      <c r="B1724" s="1">
        <v>29.619399999999999</v>
      </c>
      <c r="C1724" s="1">
        <v>29.6356</v>
      </c>
      <c r="D1724" s="1">
        <v>30.4894</v>
      </c>
      <c r="E1724" s="1">
        <v>31.213200000000001</v>
      </c>
      <c r="F1724" s="1">
        <v>30.739899999999999</v>
      </c>
      <c r="G1724" s="1">
        <v>29.873200000000001</v>
      </c>
      <c r="H1724" s="1">
        <v>29.869399999999999</v>
      </c>
      <c r="I1724" s="1">
        <v>30.472999999999999</v>
      </c>
      <c r="J1724" s="1">
        <v>30.479900000000001</v>
      </c>
      <c r="K1724" s="1">
        <f t="shared" si="52"/>
        <v>30.15202</v>
      </c>
      <c r="L1724" s="1">
        <f t="shared" si="53"/>
        <v>30.287080000000003</v>
      </c>
      <c r="M1724" s="1">
        <v>0.91063196068587393</v>
      </c>
      <c r="N1724" s="1">
        <v>0.7142919014514939</v>
      </c>
      <c r="O1724" s="1" t="s">
        <v>10</v>
      </c>
      <c r="P1724" t="s">
        <v>4296</v>
      </c>
      <c r="Q1724" s="8" t="s">
        <v>381</v>
      </c>
    </row>
    <row r="1725" spans="1:17" x14ac:dyDescent="0.25">
      <c r="A1725" s="1">
        <v>23.462800000000001</v>
      </c>
      <c r="B1725" s="1">
        <v>23.931699999999999</v>
      </c>
      <c r="C1725" s="1">
        <v>23.187799999999999</v>
      </c>
      <c r="D1725" s="1">
        <v>23.1599</v>
      </c>
      <c r="E1725" s="1">
        <v>21.985499999999998</v>
      </c>
      <c r="F1725" s="1">
        <v>22.0853</v>
      </c>
      <c r="G1725" s="1">
        <v>23.101500000000001</v>
      </c>
      <c r="H1725" s="1">
        <v>23.5366</v>
      </c>
      <c r="I1725" s="1">
        <v>23.200399999999998</v>
      </c>
      <c r="J1725" s="1">
        <v>23.040700000000001</v>
      </c>
      <c r="K1725" s="1">
        <f t="shared" si="52"/>
        <v>23.14554</v>
      </c>
      <c r="L1725" s="1">
        <f t="shared" si="53"/>
        <v>22.992899999999999</v>
      </c>
      <c r="M1725" s="1">
        <v>1.1116017416056214</v>
      </c>
      <c r="N1725" s="1">
        <v>0.71449954517068415</v>
      </c>
      <c r="O1725" s="1" t="s">
        <v>2019</v>
      </c>
      <c r="P1725" t="s">
        <v>6112</v>
      </c>
      <c r="Q1725" s="8" t="s">
        <v>2018</v>
      </c>
    </row>
    <row r="1726" spans="1:17" x14ac:dyDescent="0.25">
      <c r="A1726" s="1">
        <v>31.320599999999999</v>
      </c>
      <c r="B1726" s="1">
        <v>31.409300000000002</v>
      </c>
      <c r="C1726" s="1">
        <v>31.2818</v>
      </c>
      <c r="D1726" s="1">
        <v>31.837</v>
      </c>
      <c r="E1726" s="1">
        <v>32.252800000000001</v>
      </c>
      <c r="F1726" s="1">
        <v>31.873200000000001</v>
      </c>
      <c r="G1726" s="1">
        <v>31.404499999999999</v>
      </c>
      <c r="H1726" s="1">
        <v>31.392299999999999</v>
      </c>
      <c r="I1726" s="1">
        <v>32.084499999999998</v>
      </c>
      <c r="J1726" s="1">
        <v>31.783000000000001</v>
      </c>
      <c r="K1726" s="1">
        <f t="shared" si="52"/>
        <v>31.620300000000004</v>
      </c>
      <c r="L1726" s="1">
        <f t="shared" si="53"/>
        <v>31.707499999999992</v>
      </c>
      <c r="M1726" s="1">
        <v>0.9413479569588693</v>
      </c>
      <c r="N1726" s="1">
        <v>0.71501503957079238</v>
      </c>
      <c r="O1726" s="1" t="s">
        <v>2475</v>
      </c>
      <c r="P1726" t="s">
        <v>6113</v>
      </c>
      <c r="Q1726" s="8" t="s">
        <v>2474</v>
      </c>
    </row>
    <row r="1727" spans="1:17" x14ac:dyDescent="0.25">
      <c r="A1727" s="1">
        <v>21.511299999999999</v>
      </c>
      <c r="B1727" s="1">
        <v>21.7439</v>
      </c>
      <c r="C1727" s="1">
        <v>21.422999999999998</v>
      </c>
      <c r="D1727" s="1">
        <v>22.340399999999999</v>
      </c>
      <c r="E1727" s="1">
        <v>22.460899999999999</v>
      </c>
      <c r="F1727" s="1">
        <v>22.252199999999998</v>
      </c>
      <c r="G1727" s="1">
        <v>22.035900000000002</v>
      </c>
      <c r="H1727" s="1">
        <v>22.049499999999998</v>
      </c>
      <c r="I1727" s="1">
        <v>21.808299999999999</v>
      </c>
      <c r="J1727" s="1">
        <v>21.770499999999998</v>
      </c>
      <c r="K1727" s="1">
        <f t="shared" si="52"/>
        <v>21.895900000000001</v>
      </c>
      <c r="L1727" s="1">
        <f t="shared" si="53"/>
        <v>21.983280000000001</v>
      </c>
      <c r="M1727" s="1">
        <v>0.94123051560257365</v>
      </c>
      <c r="N1727" s="1">
        <v>0.71502153425517834</v>
      </c>
      <c r="O1727" s="1" t="s">
        <v>1469</v>
      </c>
      <c r="P1727" t="s">
        <v>6114</v>
      </c>
      <c r="Q1727" s="8" t="s">
        <v>1468</v>
      </c>
    </row>
    <row r="1728" spans="1:17" x14ac:dyDescent="0.25">
      <c r="A1728" s="1">
        <v>27.973800000000001</v>
      </c>
      <c r="B1728" s="1">
        <v>27.997</v>
      </c>
      <c r="C1728" s="1">
        <v>27.8323</v>
      </c>
      <c r="D1728" s="1">
        <v>28.043600000000001</v>
      </c>
      <c r="E1728" s="1">
        <v>28.315899999999999</v>
      </c>
      <c r="F1728" s="1">
        <v>28.219000000000001</v>
      </c>
      <c r="G1728" s="1">
        <v>28.007999999999999</v>
      </c>
      <c r="H1728" s="1">
        <v>27.817799999999998</v>
      </c>
      <c r="I1728" s="1">
        <v>28.332799999999999</v>
      </c>
      <c r="J1728" s="1">
        <v>28.011399999999998</v>
      </c>
      <c r="K1728" s="1">
        <f t="shared" si="52"/>
        <v>28.032519999999998</v>
      </c>
      <c r="L1728" s="1">
        <f t="shared" si="53"/>
        <v>28.077800000000003</v>
      </c>
      <c r="M1728" s="1">
        <v>0.96910171424819957</v>
      </c>
      <c r="N1728" s="1">
        <v>0.71530218139173041</v>
      </c>
      <c r="O1728" s="1" t="s">
        <v>2728</v>
      </c>
      <c r="P1728" t="s">
        <v>6115</v>
      </c>
      <c r="Q1728" s="8" t="s">
        <v>2727</v>
      </c>
    </row>
    <row r="1729" spans="1:17" x14ac:dyDescent="0.25">
      <c r="A1729" s="1">
        <v>23.943100000000001</v>
      </c>
      <c r="B1729" s="1">
        <v>22.692699999999999</v>
      </c>
      <c r="C1729" s="1">
        <v>24.204599999999999</v>
      </c>
      <c r="D1729" s="1">
        <v>23.6035</v>
      </c>
      <c r="E1729" s="1">
        <v>20.573899999999998</v>
      </c>
      <c r="F1729" s="1">
        <v>22.902899999999999</v>
      </c>
      <c r="G1729" s="1">
        <v>23.877700000000001</v>
      </c>
      <c r="H1729" s="1">
        <v>23.263100000000001</v>
      </c>
      <c r="I1729" s="1">
        <v>23.6356</v>
      </c>
      <c r="J1729" s="1">
        <v>22.654599999999999</v>
      </c>
      <c r="K1729" s="1">
        <f t="shared" si="52"/>
        <v>23.00356</v>
      </c>
      <c r="L1729" s="1">
        <f t="shared" si="53"/>
        <v>23.266780000000001</v>
      </c>
      <c r="M1729" s="1">
        <v>0.83322613683438373</v>
      </c>
      <c r="N1729" s="1">
        <v>0.71531088195893977</v>
      </c>
      <c r="O1729" s="1" t="s">
        <v>380</v>
      </c>
      <c r="P1729" t="s">
        <v>379</v>
      </c>
      <c r="Q1729" s="8" t="s">
        <v>378</v>
      </c>
    </row>
    <row r="1730" spans="1:17" x14ac:dyDescent="0.25">
      <c r="A1730" s="1">
        <v>25.3612</v>
      </c>
      <c r="B1730" s="1">
        <v>25.373100000000001</v>
      </c>
      <c r="C1730" s="1">
        <v>25.212499999999999</v>
      </c>
      <c r="D1730" s="1">
        <v>26.2728</v>
      </c>
      <c r="E1730" s="1">
        <v>26.488399999999999</v>
      </c>
      <c r="F1730" s="1">
        <v>25.9772</v>
      </c>
      <c r="G1730" s="1">
        <v>25.3886</v>
      </c>
      <c r="H1730" s="1">
        <v>25.433800000000002</v>
      </c>
      <c r="I1730" s="1">
        <v>26.517800000000001</v>
      </c>
      <c r="J1730" s="1">
        <v>26.027899999999999</v>
      </c>
      <c r="K1730" s="1">
        <f t="shared" ref="K1730:K1793" si="54">AVERAGE(A1730:E1730)</f>
        <v>25.741599999999998</v>
      </c>
      <c r="L1730" s="1">
        <f t="shared" ref="L1730:L1793" si="55">AVERAGE(F1730:J1730)</f>
        <v>25.869059999999998</v>
      </c>
      <c r="M1730" s="1">
        <v>0.91544175337916422</v>
      </c>
      <c r="N1730" s="1">
        <v>0.71552319232961303</v>
      </c>
      <c r="O1730" s="1" t="s">
        <v>4622</v>
      </c>
      <c r="P1730" t="s">
        <v>6116</v>
      </c>
      <c r="Q1730" s="8" t="s">
        <v>4621</v>
      </c>
    </row>
    <row r="1731" spans="1:17" x14ac:dyDescent="0.25">
      <c r="A1731" s="1">
        <v>23.875399999999999</v>
      </c>
      <c r="B1731" s="1">
        <v>23.7178</v>
      </c>
      <c r="C1731" s="1">
        <v>23.999600000000001</v>
      </c>
      <c r="D1731" s="1">
        <v>23.743200000000002</v>
      </c>
      <c r="E1731" s="1">
        <v>24.394500000000001</v>
      </c>
      <c r="F1731" s="1">
        <v>23.821200000000001</v>
      </c>
      <c r="G1731" s="1">
        <v>24.025600000000001</v>
      </c>
      <c r="H1731" s="1">
        <v>23.801200000000001</v>
      </c>
      <c r="I1731" s="1">
        <v>24.3124</v>
      </c>
      <c r="J1731" s="1">
        <v>24.060700000000001</v>
      </c>
      <c r="K1731" s="1">
        <f t="shared" si="54"/>
        <v>23.946100000000001</v>
      </c>
      <c r="L1731" s="1">
        <f t="shared" si="55"/>
        <v>24.004219999999997</v>
      </c>
      <c r="M1731" s="1">
        <v>0.96051496724174512</v>
      </c>
      <c r="N1731" s="1">
        <v>0.71603814354780537</v>
      </c>
      <c r="O1731" s="1" t="s">
        <v>2081</v>
      </c>
      <c r="P1731" t="s">
        <v>6117</v>
      </c>
      <c r="Q1731" s="8" t="s">
        <v>2080</v>
      </c>
    </row>
    <row r="1732" spans="1:17" x14ac:dyDescent="0.25">
      <c r="A1732" s="1">
        <v>26.066099999999999</v>
      </c>
      <c r="B1732" s="1">
        <v>25.7197</v>
      </c>
      <c r="C1732" s="1">
        <v>25.861499999999999</v>
      </c>
      <c r="D1732" s="1">
        <v>27.385300000000001</v>
      </c>
      <c r="E1732" s="1">
        <v>28.304099999999998</v>
      </c>
      <c r="F1732" s="1">
        <v>27.264199999999999</v>
      </c>
      <c r="G1732" s="1">
        <v>26.075700000000001</v>
      </c>
      <c r="H1732" s="1">
        <v>26.209099999999999</v>
      </c>
      <c r="I1732" s="1">
        <v>27.5916</v>
      </c>
      <c r="J1732" s="1">
        <v>27.3141</v>
      </c>
      <c r="K1732" s="1">
        <f t="shared" si="54"/>
        <v>26.667340000000003</v>
      </c>
      <c r="L1732" s="1">
        <f t="shared" si="55"/>
        <v>26.890940000000001</v>
      </c>
      <c r="M1732" s="1">
        <v>0.85642570325634404</v>
      </c>
      <c r="N1732" s="1">
        <v>0.71610631535108271</v>
      </c>
      <c r="O1732" s="1" t="s">
        <v>1598</v>
      </c>
      <c r="P1732" t="s">
        <v>1597</v>
      </c>
      <c r="Q1732" s="8" t="s">
        <v>1596</v>
      </c>
    </row>
    <row r="1733" spans="1:17" x14ac:dyDescent="0.25">
      <c r="A1733" s="1">
        <v>23.086200000000002</v>
      </c>
      <c r="B1733" s="1">
        <v>23.386700000000001</v>
      </c>
      <c r="C1733" s="1">
        <v>23.123999999999999</v>
      </c>
      <c r="D1733" s="1">
        <v>23.351900000000001</v>
      </c>
      <c r="E1733" s="1">
        <v>23.701599999999999</v>
      </c>
      <c r="F1733" s="1">
        <v>23.6754</v>
      </c>
      <c r="G1733" s="1">
        <v>23.124500000000001</v>
      </c>
      <c r="H1733" s="1">
        <v>23.4635</v>
      </c>
      <c r="I1733" s="1">
        <v>23.2698</v>
      </c>
      <c r="J1733" s="1">
        <v>23.387799999999999</v>
      </c>
      <c r="K1733" s="1">
        <f t="shared" si="54"/>
        <v>23.330080000000002</v>
      </c>
      <c r="L1733" s="1">
        <f t="shared" si="55"/>
        <v>23.3842</v>
      </c>
      <c r="M1733" s="1">
        <v>0.96318177548031503</v>
      </c>
      <c r="N1733" s="1">
        <v>0.71699424323611005</v>
      </c>
      <c r="O1733" s="1" t="s">
        <v>2085</v>
      </c>
      <c r="P1733" t="s">
        <v>6118</v>
      </c>
      <c r="Q1733" s="8" t="s">
        <v>2084</v>
      </c>
    </row>
    <row r="1734" spans="1:17" x14ac:dyDescent="0.25">
      <c r="A1734" s="1">
        <v>24.194199999999999</v>
      </c>
      <c r="B1734" s="1">
        <v>24.228100000000001</v>
      </c>
      <c r="C1734" s="1">
        <v>23.9101</v>
      </c>
      <c r="D1734" s="1">
        <v>24.148399999999999</v>
      </c>
      <c r="E1734" s="1">
        <v>23.847799999999999</v>
      </c>
      <c r="F1734" s="1">
        <v>24.0076</v>
      </c>
      <c r="G1734" s="1">
        <v>23.810300000000002</v>
      </c>
      <c r="H1734" s="1">
        <v>24.232900000000001</v>
      </c>
      <c r="I1734" s="1">
        <v>24.406500000000001</v>
      </c>
      <c r="J1734" s="1">
        <v>24.11</v>
      </c>
      <c r="K1734" s="1">
        <f t="shared" si="54"/>
        <v>24.065719999999999</v>
      </c>
      <c r="L1734" s="1">
        <f t="shared" si="55"/>
        <v>24.11346</v>
      </c>
      <c r="M1734" s="1">
        <v>0.96745066618655717</v>
      </c>
      <c r="N1734" s="1">
        <v>0.71763003199824305</v>
      </c>
      <c r="O1734" s="1" t="s">
        <v>4370</v>
      </c>
      <c r="P1734" t="s">
        <v>6119</v>
      </c>
      <c r="Q1734" s="8" t="s">
        <v>4369</v>
      </c>
    </row>
    <row r="1735" spans="1:17" x14ac:dyDescent="0.25">
      <c r="A1735" s="1">
        <v>23.742000000000001</v>
      </c>
      <c r="B1735" s="1">
        <v>23.3767</v>
      </c>
      <c r="C1735" s="1">
        <v>23.325500000000002</v>
      </c>
      <c r="D1735" s="1">
        <v>24.424900000000001</v>
      </c>
      <c r="E1735" s="1">
        <v>24.497900000000001</v>
      </c>
      <c r="F1735" s="1">
        <v>24.259</v>
      </c>
      <c r="G1735" s="1">
        <v>23.941099999999999</v>
      </c>
      <c r="H1735" s="1">
        <v>24.0228</v>
      </c>
      <c r="I1735" s="1">
        <v>24.9434</v>
      </c>
      <c r="J1735" s="1">
        <v>20.766400000000001</v>
      </c>
      <c r="K1735" s="1">
        <f t="shared" si="54"/>
        <v>23.8734</v>
      </c>
      <c r="L1735" s="1">
        <f t="shared" si="55"/>
        <v>23.586539999999999</v>
      </c>
      <c r="M1735" s="1">
        <v>1.2199821167247882</v>
      </c>
      <c r="N1735" s="1">
        <v>0.71874401924125797</v>
      </c>
      <c r="O1735" s="1" t="s">
        <v>3267</v>
      </c>
      <c r="P1735" t="s">
        <v>6120</v>
      </c>
      <c r="Q1735" s="8" t="s">
        <v>3266</v>
      </c>
    </row>
    <row r="1736" spans="1:17" x14ac:dyDescent="0.25">
      <c r="A1736" s="1">
        <v>24.937000000000001</v>
      </c>
      <c r="B1736" s="1">
        <v>25.3398</v>
      </c>
      <c r="C1736" s="1">
        <v>25.406700000000001</v>
      </c>
      <c r="D1736" s="1">
        <v>25.1417</v>
      </c>
      <c r="E1736" s="1">
        <v>22.100100000000001</v>
      </c>
      <c r="F1736" s="1">
        <v>24.785299999999999</v>
      </c>
      <c r="G1736" s="1">
        <v>25.239100000000001</v>
      </c>
      <c r="H1736" s="1">
        <v>25.713799999999999</v>
      </c>
      <c r="I1736" s="1">
        <v>20.462700000000002</v>
      </c>
      <c r="J1736" s="1">
        <v>24.6235</v>
      </c>
      <c r="K1736" s="1">
        <f t="shared" si="54"/>
        <v>24.585060000000002</v>
      </c>
      <c r="L1736" s="1">
        <f t="shared" si="55"/>
        <v>24.16488</v>
      </c>
      <c r="M1736" s="1">
        <v>1.338094493728323</v>
      </c>
      <c r="N1736" s="1">
        <v>0.72054925505495016</v>
      </c>
      <c r="O1736" s="1" t="s">
        <v>3567</v>
      </c>
      <c r="P1736" t="s">
        <v>6121</v>
      </c>
      <c r="Q1736" s="8" t="s">
        <v>3566</v>
      </c>
    </row>
    <row r="1737" spans="1:17" x14ac:dyDescent="0.25">
      <c r="A1737" s="1">
        <v>21.8293</v>
      </c>
      <c r="B1737" s="1">
        <v>21.623799999999999</v>
      </c>
      <c r="C1737" s="1">
        <v>22.268599999999999</v>
      </c>
      <c r="D1737" s="1">
        <v>22.890699999999999</v>
      </c>
      <c r="E1737" s="1">
        <v>22.046600000000002</v>
      </c>
      <c r="F1737" s="1">
        <v>23.438500000000001</v>
      </c>
      <c r="G1737" s="1">
        <v>23.197900000000001</v>
      </c>
      <c r="H1737" s="1">
        <v>20.4741</v>
      </c>
      <c r="I1737" s="1">
        <v>21.2742</v>
      </c>
      <c r="J1737" s="1">
        <v>23.507000000000001</v>
      </c>
      <c r="K1737" s="1">
        <f t="shared" si="54"/>
        <v>22.131799999999998</v>
      </c>
      <c r="L1737" s="1">
        <f t="shared" si="55"/>
        <v>22.378340000000001</v>
      </c>
      <c r="M1737" s="1">
        <v>0.84291554834714255</v>
      </c>
      <c r="N1737" s="1">
        <v>0.72078358819931099</v>
      </c>
      <c r="O1737" s="1" t="s">
        <v>4563</v>
      </c>
      <c r="P1737" t="s">
        <v>6122</v>
      </c>
      <c r="Q1737" s="8" t="s">
        <v>4562</v>
      </c>
    </row>
    <row r="1738" spans="1:17" x14ac:dyDescent="0.25">
      <c r="A1738" s="1">
        <v>25.285799999999998</v>
      </c>
      <c r="B1738" s="1">
        <v>25.316299999999998</v>
      </c>
      <c r="C1738" s="1">
        <v>25.1035</v>
      </c>
      <c r="D1738" s="1">
        <v>25.691700000000001</v>
      </c>
      <c r="E1738" s="1">
        <v>25.880600000000001</v>
      </c>
      <c r="F1738" s="1">
        <v>25.680499999999999</v>
      </c>
      <c r="G1738" s="1">
        <v>25.249700000000001</v>
      </c>
      <c r="H1738" s="1">
        <v>25.357299999999999</v>
      </c>
      <c r="I1738" s="1">
        <v>25.852599999999999</v>
      </c>
      <c r="J1738" s="1">
        <v>25.470300000000002</v>
      </c>
      <c r="K1738" s="1">
        <f t="shared" si="54"/>
        <v>25.455579999999998</v>
      </c>
      <c r="L1738" s="1">
        <f t="shared" si="55"/>
        <v>25.522079999999999</v>
      </c>
      <c r="M1738" s="1">
        <v>0.95495191790988443</v>
      </c>
      <c r="N1738" s="1">
        <v>0.72116810789227048</v>
      </c>
      <c r="O1738" s="1" t="s">
        <v>38</v>
      </c>
      <c r="P1738" t="s">
        <v>6123</v>
      </c>
      <c r="Q1738" s="8" t="s">
        <v>37</v>
      </c>
    </row>
    <row r="1739" spans="1:17" x14ac:dyDescent="0.25">
      <c r="A1739" s="1">
        <v>27.389099999999999</v>
      </c>
      <c r="B1739" s="1">
        <v>27.469899999999999</v>
      </c>
      <c r="C1739" s="1">
        <v>27.352900000000002</v>
      </c>
      <c r="D1739" s="1">
        <v>27.430800000000001</v>
      </c>
      <c r="E1739" s="1">
        <v>27.776</v>
      </c>
      <c r="F1739" s="1">
        <v>27.793199999999999</v>
      </c>
      <c r="G1739" s="1">
        <v>27.448</v>
      </c>
      <c r="H1739" s="1">
        <v>27.359400000000001</v>
      </c>
      <c r="I1739" s="1">
        <v>27.473800000000001</v>
      </c>
      <c r="J1739" s="1">
        <v>27.539200000000001</v>
      </c>
      <c r="K1739" s="1">
        <f t="shared" si="54"/>
        <v>27.483740000000001</v>
      </c>
      <c r="L1739" s="1">
        <f t="shared" si="55"/>
        <v>27.52272</v>
      </c>
      <c r="M1739" s="1">
        <v>0.97334286746199705</v>
      </c>
      <c r="N1739" s="1">
        <v>0.72133674644963164</v>
      </c>
      <c r="O1739" s="1" t="s">
        <v>3571</v>
      </c>
      <c r="P1739" t="s">
        <v>6124</v>
      </c>
      <c r="Q1739" s="8" t="s">
        <v>3570</v>
      </c>
    </row>
    <row r="1740" spans="1:17" x14ac:dyDescent="0.25">
      <c r="A1740" s="1">
        <v>28.638400000000001</v>
      </c>
      <c r="B1740" s="1">
        <v>28.9</v>
      </c>
      <c r="C1740" s="1">
        <v>28.6097</v>
      </c>
      <c r="D1740" s="1">
        <v>28.361699999999999</v>
      </c>
      <c r="E1740" s="1">
        <v>28.942799999999998</v>
      </c>
      <c r="F1740" s="1">
        <v>28.508900000000001</v>
      </c>
      <c r="G1740" s="1">
        <v>28.754999999999999</v>
      </c>
      <c r="H1740" s="1">
        <v>28.753</v>
      </c>
      <c r="I1740" s="1">
        <v>28.561800000000002</v>
      </c>
      <c r="J1740" s="1">
        <v>28.657699999999998</v>
      </c>
      <c r="K1740" s="1">
        <f t="shared" si="54"/>
        <v>28.690519999999999</v>
      </c>
      <c r="L1740" s="1">
        <f t="shared" si="55"/>
        <v>28.647280000000002</v>
      </c>
      <c r="M1740" s="1">
        <v>1.0304253561061065</v>
      </c>
      <c r="N1740" s="1">
        <v>0.72151580674940341</v>
      </c>
      <c r="O1740" s="1" t="s">
        <v>3185</v>
      </c>
      <c r="P1740" t="s">
        <v>6125</v>
      </c>
      <c r="Q1740" s="8" t="s">
        <v>3184</v>
      </c>
    </row>
    <row r="1741" spans="1:17" x14ac:dyDescent="0.25">
      <c r="A1741" s="1">
        <v>24.296800000000001</v>
      </c>
      <c r="B1741" s="1">
        <v>23.799600000000002</v>
      </c>
      <c r="C1741" s="1">
        <v>24.216000000000001</v>
      </c>
      <c r="D1741" s="1">
        <v>24.072199999999999</v>
      </c>
      <c r="E1741" s="1">
        <v>24.260300000000001</v>
      </c>
      <c r="F1741" s="1">
        <v>24.542300000000001</v>
      </c>
      <c r="G1741" s="1">
        <v>24.0367</v>
      </c>
      <c r="H1741" s="1">
        <v>24.091000000000001</v>
      </c>
      <c r="I1741" s="1">
        <v>24.2515</v>
      </c>
      <c r="J1741" s="1">
        <v>23.974699999999999</v>
      </c>
      <c r="K1741" s="1">
        <f t="shared" si="54"/>
        <v>24.128979999999999</v>
      </c>
      <c r="L1741" s="1">
        <f t="shared" si="55"/>
        <v>24.17924</v>
      </c>
      <c r="M1741" s="1">
        <v>0.96576226523886499</v>
      </c>
      <c r="N1741" s="1">
        <v>0.72192677818950246</v>
      </c>
      <c r="O1741" s="1" t="s">
        <v>4114</v>
      </c>
      <c r="P1741" t="s">
        <v>6126</v>
      </c>
      <c r="Q1741" s="8" t="s">
        <v>4113</v>
      </c>
    </row>
    <row r="1742" spans="1:17" x14ac:dyDescent="0.25">
      <c r="A1742" s="1">
        <v>30.002400000000002</v>
      </c>
      <c r="B1742" s="1">
        <v>29.773199999999999</v>
      </c>
      <c r="C1742" s="1">
        <v>29.845700000000001</v>
      </c>
      <c r="D1742" s="1">
        <v>29.803899999999999</v>
      </c>
      <c r="E1742" s="1">
        <v>30.086200000000002</v>
      </c>
      <c r="F1742" s="1">
        <v>29.968699999999998</v>
      </c>
      <c r="G1742" s="1">
        <v>29.8902</v>
      </c>
      <c r="H1742" s="1">
        <v>29.835799999999999</v>
      </c>
      <c r="I1742" s="1">
        <v>29.944099999999999</v>
      </c>
      <c r="J1742" s="1">
        <v>29.995999999999999</v>
      </c>
      <c r="K1742" s="1">
        <f t="shared" si="54"/>
        <v>29.902279999999998</v>
      </c>
      <c r="L1742" s="1">
        <f t="shared" si="55"/>
        <v>29.926960000000001</v>
      </c>
      <c r="M1742" s="1">
        <v>0.98303861930823289</v>
      </c>
      <c r="N1742" s="1">
        <v>0.72227469354222995</v>
      </c>
      <c r="O1742" s="1" t="s">
        <v>4662</v>
      </c>
      <c r="P1742" t="s">
        <v>4791</v>
      </c>
      <c r="Q1742" s="8" t="s">
        <v>311</v>
      </c>
    </row>
    <row r="1743" spans="1:17" x14ac:dyDescent="0.25">
      <c r="A1743" s="1">
        <v>21.443999999999999</v>
      </c>
      <c r="B1743" s="1">
        <v>20.792999999999999</v>
      </c>
      <c r="C1743" s="1">
        <v>22.190799999999999</v>
      </c>
      <c r="D1743" s="1">
        <v>23.1615</v>
      </c>
      <c r="E1743" s="1">
        <v>22.824200000000001</v>
      </c>
      <c r="F1743" s="1">
        <v>23.005299999999998</v>
      </c>
      <c r="G1743" s="1">
        <v>22.763300000000001</v>
      </c>
      <c r="H1743" s="1">
        <v>20.199200000000001</v>
      </c>
      <c r="I1743" s="1">
        <v>22.79</v>
      </c>
      <c r="J1743" s="1">
        <v>22.926100000000002</v>
      </c>
      <c r="K1743" s="1">
        <f t="shared" si="54"/>
        <v>22.082699999999999</v>
      </c>
      <c r="L1743" s="1">
        <f t="shared" si="55"/>
        <v>22.336780000000001</v>
      </c>
      <c r="M1743" s="1">
        <v>0.838521685636342</v>
      </c>
      <c r="N1743" s="1">
        <v>0.72260451808746196</v>
      </c>
      <c r="O1743" s="1" t="s">
        <v>4455</v>
      </c>
      <c r="P1743" t="s">
        <v>6127</v>
      </c>
      <c r="Q1743" s="8" t="s">
        <v>4454</v>
      </c>
    </row>
    <row r="1744" spans="1:17" x14ac:dyDescent="0.25">
      <c r="A1744" s="1">
        <v>23.1496</v>
      </c>
      <c r="B1744" s="1">
        <v>23.431899999999999</v>
      </c>
      <c r="C1744" s="1">
        <v>22.862500000000001</v>
      </c>
      <c r="D1744" s="1">
        <v>23.532299999999999</v>
      </c>
      <c r="E1744" s="1">
        <v>22.147200000000002</v>
      </c>
      <c r="F1744" s="1">
        <v>23.945699999999999</v>
      </c>
      <c r="G1744" s="1">
        <v>24.0838</v>
      </c>
      <c r="H1744" s="1">
        <v>20.576899999999998</v>
      </c>
      <c r="I1744" s="1">
        <v>23.807700000000001</v>
      </c>
      <c r="J1744" s="1">
        <v>24.035599999999999</v>
      </c>
      <c r="K1744" s="1">
        <f t="shared" si="54"/>
        <v>23.024700000000003</v>
      </c>
      <c r="L1744" s="1">
        <f t="shared" si="55"/>
        <v>23.289939999999998</v>
      </c>
      <c r="M1744" s="1">
        <v>0.83206030553646915</v>
      </c>
      <c r="N1744" s="1">
        <v>0.72356022848961721</v>
      </c>
      <c r="O1744" s="1" t="s">
        <v>10</v>
      </c>
      <c r="P1744" t="s">
        <v>6128</v>
      </c>
      <c r="Q1744" s="8" t="s">
        <v>614</v>
      </c>
    </row>
    <row r="1745" spans="1:17" x14ac:dyDescent="0.25">
      <c r="A1745" s="1">
        <v>23.998699999999999</v>
      </c>
      <c r="B1745" s="1">
        <v>23.638400000000001</v>
      </c>
      <c r="C1745" s="1">
        <v>24.435400000000001</v>
      </c>
      <c r="D1745" s="1">
        <v>24.339600000000001</v>
      </c>
      <c r="E1745" s="1">
        <v>24.6495</v>
      </c>
      <c r="F1745" s="1">
        <v>24.277999999999999</v>
      </c>
      <c r="G1745" s="1">
        <v>24.3294</v>
      </c>
      <c r="H1745" s="1">
        <v>23.9724</v>
      </c>
      <c r="I1745" s="1">
        <v>24.448399999999999</v>
      </c>
      <c r="J1745" s="1">
        <v>24.392399999999999</v>
      </c>
      <c r="K1745" s="1">
        <f t="shared" si="54"/>
        <v>24.212320000000002</v>
      </c>
      <c r="L1745" s="1">
        <f t="shared" si="55"/>
        <v>24.284119999999998</v>
      </c>
      <c r="M1745" s="1">
        <v>0.95145016618971068</v>
      </c>
      <c r="N1745" s="1">
        <v>0.72392050059600621</v>
      </c>
      <c r="O1745" s="1" t="s">
        <v>786</v>
      </c>
      <c r="P1745" t="s">
        <v>6129</v>
      </c>
      <c r="Q1745" s="8" t="s">
        <v>785</v>
      </c>
    </row>
    <row r="1746" spans="1:17" x14ac:dyDescent="0.25">
      <c r="A1746" s="1">
        <v>25.021000000000001</v>
      </c>
      <c r="B1746" s="1">
        <v>25.04</v>
      </c>
      <c r="C1746" s="1">
        <v>25.117100000000001</v>
      </c>
      <c r="D1746" s="1">
        <v>25.776399999999999</v>
      </c>
      <c r="E1746" s="1">
        <v>26.352699999999999</v>
      </c>
      <c r="F1746" s="1">
        <v>25.785599999999999</v>
      </c>
      <c r="G1746" s="1">
        <v>24.965499999999999</v>
      </c>
      <c r="H1746" s="1">
        <v>24.7454</v>
      </c>
      <c r="I1746" s="1">
        <v>25.6357</v>
      </c>
      <c r="J1746" s="1">
        <v>25.566700000000001</v>
      </c>
      <c r="K1746" s="1">
        <f t="shared" si="54"/>
        <v>25.46144</v>
      </c>
      <c r="L1746" s="1">
        <f t="shared" si="55"/>
        <v>25.339779999999998</v>
      </c>
      <c r="M1746" s="1">
        <v>1.0879860057478528</v>
      </c>
      <c r="N1746" s="1">
        <v>0.72415414497433495</v>
      </c>
      <c r="O1746" s="1" t="s">
        <v>294</v>
      </c>
      <c r="P1746" t="s">
        <v>293</v>
      </c>
      <c r="Q1746" s="8" t="s">
        <v>292</v>
      </c>
    </row>
    <row r="1747" spans="1:17" x14ac:dyDescent="0.25">
      <c r="A1747" s="1">
        <v>28.613</v>
      </c>
      <c r="B1747" s="1">
        <v>29.0075</v>
      </c>
      <c r="C1747" s="1">
        <v>28.560300000000002</v>
      </c>
      <c r="D1747" s="1">
        <v>27.337900000000001</v>
      </c>
      <c r="E1747" s="1">
        <v>27.6538</v>
      </c>
      <c r="F1747" s="1">
        <v>28.1587</v>
      </c>
      <c r="G1747" s="1">
        <v>28.198</v>
      </c>
      <c r="H1747" s="1">
        <v>28.002400000000002</v>
      </c>
      <c r="I1747" s="1">
        <v>28.29</v>
      </c>
      <c r="J1747" s="1">
        <v>27.935500000000001</v>
      </c>
      <c r="K1747" s="1">
        <f t="shared" si="54"/>
        <v>28.234500000000004</v>
      </c>
      <c r="L1747" s="1">
        <f t="shared" si="55"/>
        <v>28.11692</v>
      </c>
      <c r="M1747" s="1">
        <v>1.0849134839196422</v>
      </c>
      <c r="N1747" s="1">
        <v>0.72437645169878084</v>
      </c>
      <c r="O1747" s="1" t="s">
        <v>2718</v>
      </c>
      <c r="P1747" t="s">
        <v>6130</v>
      </c>
      <c r="Q1747" s="8" t="s">
        <v>2717</v>
      </c>
    </row>
    <row r="1748" spans="1:17" x14ac:dyDescent="0.25">
      <c r="A1748" s="1">
        <v>23.619800000000001</v>
      </c>
      <c r="B1748" s="1">
        <v>23.8962</v>
      </c>
      <c r="C1748" s="1">
        <v>24.1434</v>
      </c>
      <c r="D1748" s="1">
        <v>23.870799999999999</v>
      </c>
      <c r="E1748" s="1">
        <v>24.408200000000001</v>
      </c>
      <c r="F1748" s="1">
        <v>24.552299999999999</v>
      </c>
      <c r="G1748" s="1">
        <v>23.3399</v>
      </c>
      <c r="H1748" s="1">
        <v>23.876100000000001</v>
      </c>
      <c r="I1748" s="1">
        <v>24.1953</v>
      </c>
      <c r="J1748" s="1">
        <v>24.442799999999998</v>
      </c>
      <c r="K1748" s="1">
        <f t="shared" si="54"/>
        <v>23.987680000000001</v>
      </c>
      <c r="L1748" s="1">
        <f t="shared" si="55"/>
        <v>24.081280000000003</v>
      </c>
      <c r="M1748" s="1">
        <v>0.93718125267121388</v>
      </c>
      <c r="N1748" s="1">
        <v>0.72462600353741324</v>
      </c>
      <c r="O1748" s="1" t="s">
        <v>1298</v>
      </c>
      <c r="P1748" t="s">
        <v>6131</v>
      </c>
      <c r="Q1748" s="8" t="s">
        <v>1297</v>
      </c>
    </row>
    <row r="1749" spans="1:17" x14ac:dyDescent="0.25">
      <c r="A1749" s="1">
        <v>25.0913</v>
      </c>
      <c r="B1749" s="1">
        <v>24.982700000000001</v>
      </c>
      <c r="C1749" s="1">
        <v>24.964300000000001</v>
      </c>
      <c r="D1749" s="1">
        <v>24.932300000000001</v>
      </c>
      <c r="E1749" s="1">
        <v>25.709599999999998</v>
      </c>
      <c r="F1749" s="1">
        <v>25.243300000000001</v>
      </c>
      <c r="G1749" s="1">
        <v>24.879300000000001</v>
      </c>
      <c r="H1749" s="1">
        <v>24.837700000000002</v>
      </c>
      <c r="I1749" s="1">
        <v>25.2544</v>
      </c>
      <c r="J1749" s="1">
        <v>25.153099999999998</v>
      </c>
      <c r="K1749" s="1">
        <f t="shared" si="54"/>
        <v>25.136039999999998</v>
      </c>
      <c r="L1749" s="1">
        <f t="shared" si="55"/>
        <v>25.073560000000001</v>
      </c>
      <c r="M1749" s="1">
        <v>1.0442593058191947</v>
      </c>
      <c r="N1749" s="1">
        <v>0.72471982299380522</v>
      </c>
      <c r="O1749" s="1" t="s">
        <v>1918</v>
      </c>
      <c r="P1749" t="s">
        <v>6132</v>
      </c>
      <c r="Q1749" s="8" t="s">
        <v>1917</v>
      </c>
    </row>
    <row r="1750" spans="1:17" x14ac:dyDescent="0.25">
      <c r="A1750" s="1">
        <v>22.976099999999999</v>
      </c>
      <c r="B1750" s="1">
        <v>22.458600000000001</v>
      </c>
      <c r="C1750" s="1">
        <v>23.385999999999999</v>
      </c>
      <c r="D1750" s="1">
        <v>22.575800000000001</v>
      </c>
      <c r="E1750" s="1">
        <v>22.686199999999999</v>
      </c>
      <c r="F1750" s="1">
        <v>23.2163</v>
      </c>
      <c r="G1750" s="1">
        <v>22.980499999999999</v>
      </c>
      <c r="H1750" s="1">
        <v>22.9864</v>
      </c>
      <c r="I1750" s="1">
        <v>20.854500000000002</v>
      </c>
      <c r="J1750" s="1">
        <v>23.172000000000001</v>
      </c>
      <c r="K1750" s="1">
        <f t="shared" si="54"/>
        <v>22.81654</v>
      </c>
      <c r="L1750" s="1">
        <f t="shared" si="55"/>
        <v>22.641939999999998</v>
      </c>
      <c r="M1750" s="1">
        <v>1.1286514327976127</v>
      </c>
      <c r="N1750" s="1">
        <v>0.72501187388366217</v>
      </c>
      <c r="O1750" s="1" t="s">
        <v>1616</v>
      </c>
      <c r="P1750" t="s">
        <v>6133</v>
      </c>
      <c r="Q1750" s="8" t="s">
        <v>1615</v>
      </c>
    </row>
    <row r="1751" spans="1:17" x14ac:dyDescent="0.25">
      <c r="A1751" s="1">
        <v>24.443000000000001</v>
      </c>
      <c r="B1751" s="1">
        <v>24.473400000000002</v>
      </c>
      <c r="C1751" s="1">
        <v>24.3399</v>
      </c>
      <c r="D1751" s="1">
        <v>25.113700000000001</v>
      </c>
      <c r="E1751" s="1">
        <v>25.161999999999999</v>
      </c>
      <c r="F1751" s="1">
        <v>24.780799999999999</v>
      </c>
      <c r="G1751" s="1">
        <v>24.292300000000001</v>
      </c>
      <c r="H1751" s="1">
        <v>24.6432</v>
      </c>
      <c r="I1751" s="1">
        <v>25.2819</v>
      </c>
      <c r="J1751" s="1">
        <v>24.972899999999999</v>
      </c>
      <c r="K1751" s="1">
        <f t="shared" si="54"/>
        <v>24.706400000000002</v>
      </c>
      <c r="L1751" s="1">
        <f t="shared" si="55"/>
        <v>24.794219999999999</v>
      </c>
      <c r="M1751" s="1">
        <v>0.94094349841035096</v>
      </c>
      <c r="N1751" s="1">
        <v>0.72662386616313701</v>
      </c>
      <c r="O1751" s="1" t="s">
        <v>3664</v>
      </c>
      <c r="P1751" t="s">
        <v>3663</v>
      </c>
      <c r="Q1751" s="8" t="s">
        <v>3662</v>
      </c>
    </row>
    <row r="1752" spans="1:17" x14ac:dyDescent="0.25">
      <c r="A1752" s="1">
        <v>27.086099999999998</v>
      </c>
      <c r="B1752" s="1">
        <v>27.2682</v>
      </c>
      <c r="C1752" s="1">
        <v>27.14</v>
      </c>
      <c r="D1752" s="1">
        <v>27.5001</v>
      </c>
      <c r="E1752" s="1">
        <v>27.8489</v>
      </c>
      <c r="F1752" s="1">
        <v>27.6921</v>
      </c>
      <c r="G1752" s="1">
        <v>26.5672</v>
      </c>
      <c r="H1752" s="1">
        <v>26.626200000000001</v>
      </c>
      <c r="I1752" s="1">
        <v>28.157699999999998</v>
      </c>
      <c r="J1752" s="1">
        <v>27.190300000000001</v>
      </c>
      <c r="K1752" s="1">
        <f t="shared" si="54"/>
        <v>27.368659999999998</v>
      </c>
      <c r="L1752" s="1">
        <f t="shared" si="55"/>
        <v>27.246699999999997</v>
      </c>
      <c r="M1752" s="1">
        <v>1.0882122696018699</v>
      </c>
      <c r="N1752" s="1">
        <v>0.72662639564504716</v>
      </c>
      <c r="O1752" s="1" t="s">
        <v>3601</v>
      </c>
      <c r="P1752" t="s">
        <v>6134</v>
      </c>
      <c r="Q1752" s="8" t="s">
        <v>3600</v>
      </c>
    </row>
    <row r="1753" spans="1:17" x14ac:dyDescent="0.25">
      <c r="A1753" s="1">
        <v>23.020099999999999</v>
      </c>
      <c r="B1753" s="1">
        <v>22.734200000000001</v>
      </c>
      <c r="C1753" s="1">
        <v>23.1159</v>
      </c>
      <c r="D1753" s="1">
        <v>23.336099999999998</v>
      </c>
      <c r="E1753" s="1">
        <v>20.6937</v>
      </c>
      <c r="F1753" s="1">
        <v>22.987500000000001</v>
      </c>
      <c r="G1753" s="1">
        <v>19.6235</v>
      </c>
      <c r="H1753" s="1">
        <v>22.502500000000001</v>
      </c>
      <c r="I1753" s="1">
        <v>22.919</v>
      </c>
      <c r="J1753" s="1">
        <v>23.369499999999999</v>
      </c>
      <c r="K1753" s="1">
        <f t="shared" si="54"/>
        <v>22.580000000000002</v>
      </c>
      <c r="L1753" s="1">
        <f t="shared" si="55"/>
        <v>22.2804</v>
      </c>
      <c r="M1753" s="1">
        <v>1.2308031149495193</v>
      </c>
      <c r="N1753" s="1">
        <v>0.72802542561665606</v>
      </c>
      <c r="O1753" s="1" t="s">
        <v>1007</v>
      </c>
      <c r="P1753" t="s">
        <v>6135</v>
      </c>
      <c r="Q1753" s="8" t="s">
        <v>1006</v>
      </c>
    </row>
    <row r="1754" spans="1:17" x14ac:dyDescent="0.25">
      <c r="A1754" s="1">
        <v>26.801600000000001</v>
      </c>
      <c r="B1754" s="1">
        <v>26.7362</v>
      </c>
      <c r="C1754" s="1">
        <v>26.744599999999998</v>
      </c>
      <c r="D1754" s="1">
        <v>26.642800000000001</v>
      </c>
      <c r="E1754" s="1">
        <v>27.146100000000001</v>
      </c>
      <c r="F1754" s="1">
        <v>26.520800000000001</v>
      </c>
      <c r="G1754" s="1">
        <v>26.8813</v>
      </c>
      <c r="H1754" s="1">
        <v>26.996400000000001</v>
      </c>
      <c r="I1754" s="1">
        <v>26.841799999999999</v>
      </c>
      <c r="J1754" s="1">
        <v>26.6082</v>
      </c>
      <c r="K1754" s="1">
        <f t="shared" si="54"/>
        <v>26.814259999999997</v>
      </c>
      <c r="L1754" s="1">
        <f t="shared" si="55"/>
        <v>26.769700000000007</v>
      </c>
      <c r="M1754" s="1">
        <v>1.0313685796315772</v>
      </c>
      <c r="N1754" s="1">
        <v>0.7287065949425926</v>
      </c>
      <c r="O1754" s="1" t="s">
        <v>2170</v>
      </c>
      <c r="P1754" t="s">
        <v>6136</v>
      </c>
      <c r="Q1754" s="8" t="s">
        <v>2169</v>
      </c>
    </row>
    <row r="1755" spans="1:17" x14ac:dyDescent="0.25">
      <c r="A1755" s="1">
        <v>23.796199999999999</v>
      </c>
      <c r="B1755" s="1">
        <v>23.528199999999998</v>
      </c>
      <c r="C1755" s="1">
        <v>23.5044</v>
      </c>
      <c r="D1755" s="1">
        <v>23.593599999999999</v>
      </c>
      <c r="E1755" s="1">
        <v>24.6097</v>
      </c>
      <c r="F1755" s="1">
        <v>24.0245</v>
      </c>
      <c r="G1755" s="1">
        <v>23.83</v>
      </c>
      <c r="H1755" s="1">
        <v>23.589700000000001</v>
      </c>
      <c r="I1755" s="1">
        <v>23.916499999999999</v>
      </c>
      <c r="J1755" s="1">
        <v>24.072099999999999</v>
      </c>
      <c r="K1755" s="1">
        <f t="shared" si="54"/>
        <v>23.806419999999999</v>
      </c>
      <c r="L1755" s="1">
        <f t="shared" si="55"/>
        <v>23.886559999999996</v>
      </c>
      <c r="M1755" s="1">
        <v>0.94596584517324434</v>
      </c>
      <c r="N1755" s="1">
        <v>0.72995619009255508</v>
      </c>
      <c r="O1755" s="1" t="s">
        <v>1375</v>
      </c>
      <c r="P1755" t="s">
        <v>6137</v>
      </c>
      <c r="Q1755" s="8" t="s">
        <v>1374</v>
      </c>
    </row>
    <row r="1756" spans="1:17" x14ac:dyDescent="0.25">
      <c r="A1756" s="1">
        <v>29.380600000000001</v>
      </c>
      <c r="B1756" s="1">
        <v>29.408799999999999</v>
      </c>
      <c r="C1756" s="1">
        <v>29.425699999999999</v>
      </c>
      <c r="D1756" s="1">
        <v>28.9908</v>
      </c>
      <c r="E1756" s="1">
        <v>29.082699999999999</v>
      </c>
      <c r="F1756" s="1">
        <v>29.5319</v>
      </c>
      <c r="G1756" s="1">
        <v>28.997399999999999</v>
      </c>
      <c r="H1756" s="1">
        <v>28.860199999999999</v>
      </c>
      <c r="I1756" s="1">
        <v>29.253299999999999</v>
      </c>
      <c r="J1756" s="1">
        <v>29.373100000000001</v>
      </c>
      <c r="K1756" s="1">
        <f t="shared" si="54"/>
        <v>29.257719999999999</v>
      </c>
      <c r="L1756" s="1">
        <f t="shared" si="55"/>
        <v>29.203179999999996</v>
      </c>
      <c r="M1756" s="1">
        <v>1.0385279182603779</v>
      </c>
      <c r="N1756" s="1">
        <v>0.73050448235575494</v>
      </c>
      <c r="O1756" s="1" t="s">
        <v>2514</v>
      </c>
      <c r="P1756" t="s">
        <v>6138</v>
      </c>
      <c r="Q1756" s="8" t="s">
        <v>2513</v>
      </c>
    </row>
    <row r="1757" spans="1:17" x14ac:dyDescent="0.25">
      <c r="A1757" s="1">
        <v>24.744199999999999</v>
      </c>
      <c r="B1757" s="1">
        <v>25.072500000000002</v>
      </c>
      <c r="C1757" s="1">
        <v>24.696400000000001</v>
      </c>
      <c r="D1757" s="1">
        <v>25.175699999999999</v>
      </c>
      <c r="E1757" s="1">
        <v>25.446200000000001</v>
      </c>
      <c r="F1757" s="1">
        <v>25.206199999999999</v>
      </c>
      <c r="G1757" s="1">
        <v>24.796099999999999</v>
      </c>
      <c r="H1757" s="1">
        <v>25.155899999999999</v>
      </c>
      <c r="I1757" s="1">
        <v>24.931999999999999</v>
      </c>
      <c r="J1757" s="1">
        <v>25.3491</v>
      </c>
      <c r="K1757" s="1">
        <f t="shared" si="54"/>
        <v>25.026999999999997</v>
      </c>
      <c r="L1757" s="1">
        <f t="shared" si="55"/>
        <v>25.087859999999999</v>
      </c>
      <c r="M1757" s="1">
        <v>0.95869246607635916</v>
      </c>
      <c r="N1757" s="1">
        <v>0.73125787668771802</v>
      </c>
      <c r="O1757" s="1" t="s">
        <v>337</v>
      </c>
      <c r="P1757" t="s">
        <v>6139</v>
      </c>
      <c r="Q1757" s="8" t="s">
        <v>336</v>
      </c>
    </row>
    <row r="1758" spans="1:17" x14ac:dyDescent="0.25">
      <c r="A1758" s="1">
        <v>26.834900000000001</v>
      </c>
      <c r="B1758" s="1">
        <v>26.777899999999999</v>
      </c>
      <c r="C1758" s="1">
        <v>26.573</v>
      </c>
      <c r="D1758" s="1">
        <v>26.283899999999999</v>
      </c>
      <c r="E1758" s="1">
        <v>23.631499999999999</v>
      </c>
      <c r="F1758" s="1">
        <v>25.740300000000001</v>
      </c>
      <c r="G1758" s="1">
        <v>26.675999999999998</v>
      </c>
      <c r="H1758" s="1">
        <v>26.104399999999998</v>
      </c>
      <c r="I1758" s="1">
        <v>24.799700000000001</v>
      </c>
      <c r="J1758" s="1">
        <v>25.575900000000001</v>
      </c>
      <c r="K1758" s="1">
        <f t="shared" si="54"/>
        <v>26.020240000000001</v>
      </c>
      <c r="L1758" s="1">
        <f t="shared" si="55"/>
        <v>25.779260000000001</v>
      </c>
      <c r="M1758" s="1">
        <v>1.1817951636610904</v>
      </c>
      <c r="N1758" s="1">
        <v>0.73197866702776948</v>
      </c>
      <c r="O1758" s="1" t="s">
        <v>963</v>
      </c>
      <c r="P1758" t="s">
        <v>6140</v>
      </c>
      <c r="Q1758" s="8" t="s">
        <v>962</v>
      </c>
    </row>
    <row r="1759" spans="1:17" x14ac:dyDescent="0.25">
      <c r="A1759" s="1">
        <v>29.872399999999999</v>
      </c>
      <c r="B1759" s="1">
        <v>29.841999999999999</v>
      </c>
      <c r="C1759" s="1">
        <v>29.874700000000001</v>
      </c>
      <c r="D1759" s="1">
        <v>29.6265</v>
      </c>
      <c r="E1759" s="1">
        <v>29.202000000000002</v>
      </c>
      <c r="F1759" s="1">
        <v>29.5244</v>
      </c>
      <c r="G1759" s="1">
        <v>29.8399</v>
      </c>
      <c r="H1759" s="1">
        <v>29.683499999999999</v>
      </c>
      <c r="I1759" s="1">
        <v>29.947399999999998</v>
      </c>
      <c r="J1759" s="1">
        <v>29.6846</v>
      </c>
      <c r="K1759" s="1">
        <f t="shared" si="54"/>
        <v>29.683519999999998</v>
      </c>
      <c r="L1759" s="1">
        <f t="shared" si="55"/>
        <v>29.735959999999999</v>
      </c>
      <c r="M1759" s="1">
        <v>0.96430404169567951</v>
      </c>
      <c r="N1759" s="1">
        <v>0.73226325392305758</v>
      </c>
      <c r="O1759" s="1" t="s">
        <v>2864</v>
      </c>
      <c r="P1759" t="s">
        <v>6141</v>
      </c>
      <c r="Q1759" s="8" t="s">
        <v>2863</v>
      </c>
    </row>
    <row r="1760" spans="1:17" x14ac:dyDescent="0.25">
      <c r="A1760" s="1">
        <v>27.262799999999999</v>
      </c>
      <c r="B1760" s="1">
        <v>27.396000000000001</v>
      </c>
      <c r="C1760" s="1">
        <v>27.044499999999999</v>
      </c>
      <c r="D1760" s="1">
        <v>27.6767</v>
      </c>
      <c r="E1760" s="1">
        <v>27.216699999999999</v>
      </c>
      <c r="F1760" s="1">
        <v>27.832000000000001</v>
      </c>
      <c r="G1760" s="1">
        <v>27.114999999999998</v>
      </c>
      <c r="H1760" s="1">
        <v>27.122199999999999</v>
      </c>
      <c r="I1760" s="1">
        <v>26.8887</v>
      </c>
      <c r="J1760" s="1">
        <v>28.091000000000001</v>
      </c>
      <c r="K1760" s="1">
        <f t="shared" si="54"/>
        <v>27.31934</v>
      </c>
      <c r="L1760" s="1">
        <f t="shared" si="55"/>
        <v>27.409780000000001</v>
      </c>
      <c r="M1760" s="1">
        <v>0.93923625278509248</v>
      </c>
      <c r="N1760" s="1">
        <v>0.73257583565968543</v>
      </c>
      <c r="O1760" s="1" t="s">
        <v>2096</v>
      </c>
      <c r="P1760" t="s">
        <v>1970</v>
      </c>
      <c r="Q1760" s="8" t="s">
        <v>2095</v>
      </c>
    </row>
    <row r="1761" spans="1:17" x14ac:dyDescent="0.25">
      <c r="A1761" s="1">
        <v>25.542200000000001</v>
      </c>
      <c r="B1761" s="1">
        <v>25.650500000000001</v>
      </c>
      <c r="C1761" s="1">
        <v>25.5306</v>
      </c>
      <c r="D1761" s="1">
        <v>25.4681</v>
      </c>
      <c r="E1761" s="1">
        <v>26.080200000000001</v>
      </c>
      <c r="F1761" s="1">
        <v>25.902799999999999</v>
      </c>
      <c r="G1761" s="1">
        <v>25.5062</v>
      </c>
      <c r="H1761" s="1">
        <v>25.499300000000002</v>
      </c>
      <c r="I1761" s="1">
        <v>25.856000000000002</v>
      </c>
      <c r="J1761" s="1">
        <v>25.752600000000001</v>
      </c>
      <c r="K1761" s="1">
        <f t="shared" si="54"/>
        <v>25.654319999999995</v>
      </c>
      <c r="L1761" s="1">
        <f t="shared" si="55"/>
        <v>25.703379999999999</v>
      </c>
      <c r="M1761" s="1">
        <v>0.96656589788344227</v>
      </c>
      <c r="N1761" s="1">
        <v>0.73440292798884088</v>
      </c>
      <c r="O1761" s="1" t="s">
        <v>2239</v>
      </c>
      <c r="P1761" t="s">
        <v>6142</v>
      </c>
      <c r="Q1761" s="8" t="s">
        <v>2238</v>
      </c>
    </row>
    <row r="1762" spans="1:17" x14ac:dyDescent="0.25">
      <c r="A1762" s="1">
        <v>25.044899999999998</v>
      </c>
      <c r="B1762" s="1">
        <v>24.757000000000001</v>
      </c>
      <c r="C1762" s="1">
        <v>25.1403</v>
      </c>
      <c r="D1762" s="1">
        <v>24.997900000000001</v>
      </c>
      <c r="E1762" s="1">
        <v>23.5395</v>
      </c>
      <c r="F1762" s="1">
        <v>24.2121</v>
      </c>
      <c r="G1762" s="1">
        <v>24.996600000000001</v>
      </c>
      <c r="H1762" s="1">
        <v>25.122</v>
      </c>
      <c r="I1762" s="1">
        <v>24.6404</v>
      </c>
      <c r="J1762" s="1">
        <v>23.840199999999999</v>
      </c>
      <c r="K1762" s="1">
        <f t="shared" si="54"/>
        <v>24.695920000000001</v>
      </c>
      <c r="L1762" s="1">
        <f t="shared" si="55"/>
        <v>24.562260000000002</v>
      </c>
      <c r="M1762" s="1">
        <v>1.0970733597868123</v>
      </c>
      <c r="N1762" s="1">
        <v>0.73480097024964464</v>
      </c>
      <c r="O1762" s="1" t="s">
        <v>1593</v>
      </c>
      <c r="P1762" t="s">
        <v>1592</v>
      </c>
      <c r="Q1762" s="8" t="s">
        <v>1591</v>
      </c>
    </row>
    <row r="1763" spans="1:17" x14ac:dyDescent="0.25">
      <c r="A1763" s="1">
        <v>25.049099999999999</v>
      </c>
      <c r="B1763" s="1">
        <v>24.933800000000002</v>
      </c>
      <c r="C1763" s="1">
        <v>25.2195</v>
      </c>
      <c r="D1763" s="1">
        <v>24.218699999999998</v>
      </c>
      <c r="E1763" s="1">
        <v>23.229500000000002</v>
      </c>
      <c r="F1763" s="1">
        <v>24.1508</v>
      </c>
      <c r="G1763" s="1">
        <v>25.554600000000001</v>
      </c>
      <c r="H1763" s="1">
        <v>24.575399999999998</v>
      </c>
      <c r="I1763" s="1">
        <v>24.030799999999999</v>
      </c>
      <c r="J1763" s="1">
        <v>23.449000000000002</v>
      </c>
      <c r="K1763" s="1">
        <f t="shared" si="54"/>
        <v>24.53012</v>
      </c>
      <c r="L1763" s="1">
        <f t="shared" si="55"/>
        <v>24.352119999999999</v>
      </c>
      <c r="M1763" s="1">
        <v>1.1313144628459011</v>
      </c>
      <c r="N1763" s="1">
        <v>0.73484657680944809</v>
      </c>
      <c r="O1763" s="1" t="s">
        <v>2604</v>
      </c>
      <c r="P1763" t="s">
        <v>6143</v>
      </c>
      <c r="Q1763" s="8" t="s">
        <v>2603</v>
      </c>
    </row>
    <row r="1764" spans="1:17" x14ac:dyDescent="0.25">
      <c r="A1764" s="1">
        <v>25.5595</v>
      </c>
      <c r="B1764" s="1">
        <v>25.657900000000001</v>
      </c>
      <c r="C1764" s="1">
        <v>25.568300000000001</v>
      </c>
      <c r="D1764" s="1">
        <v>26.316800000000001</v>
      </c>
      <c r="E1764" s="1">
        <v>26.805700000000002</v>
      </c>
      <c r="F1764" s="1">
        <v>26.1569</v>
      </c>
      <c r="G1764" s="1">
        <v>25.691800000000001</v>
      </c>
      <c r="H1764" s="1">
        <v>25.869</v>
      </c>
      <c r="I1764" s="1">
        <v>26.6678</v>
      </c>
      <c r="J1764" s="1">
        <v>26.047699999999999</v>
      </c>
      <c r="K1764" s="1">
        <f t="shared" si="54"/>
        <v>25.981639999999999</v>
      </c>
      <c r="L1764" s="1">
        <f t="shared" si="55"/>
        <v>26.086639999999999</v>
      </c>
      <c r="M1764" s="1">
        <v>0.92980494261316049</v>
      </c>
      <c r="N1764" s="1">
        <v>0.73486281116656338</v>
      </c>
      <c r="O1764" s="1" t="s">
        <v>665</v>
      </c>
      <c r="P1764" t="s">
        <v>664</v>
      </c>
      <c r="Q1764" s="8" t="s">
        <v>663</v>
      </c>
    </row>
    <row r="1765" spans="1:17" x14ac:dyDescent="0.25">
      <c r="A1765" s="1">
        <v>23.4468</v>
      </c>
      <c r="B1765" s="1">
        <v>23.539200000000001</v>
      </c>
      <c r="C1765" s="1">
        <v>23.560700000000001</v>
      </c>
      <c r="D1765" s="1">
        <v>23.6953</v>
      </c>
      <c r="E1765" s="1">
        <v>23.838899999999999</v>
      </c>
      <c r="F1765" s="1">
        <v>23.967600000000001</v>
      </c>
      <c r="G1765" s="1">
        <v>23.173400000000001</v>
      </c>
      <c r="H1765" s="1">
        <v>23.318899999999999</v>
      </c>
      <c r="I1765" s="1">
        <v>23.688700000000001</v>
      </c>
      <c r="J1765" s="1">
        <v>23.657299999999999</v>
      </c>
      <c r="K1765" s="1">
        <f t="shared" si="54"/>
        <v>23.61618</v>
      </c>
      <c r="L1765" s="1">
        <f t="shared" si="55"/>
        <v>23.56118</v>
      </c>
      <c r="M1765" s="1">
        <v>1.0388591032976635</v>
      </c>
      <c r="N1765" s="1">
        <v>0.73522881471012647</v>
      </c>
      <c r="O1765" s="1" t="s">
        <v>583</v>
      </c>
      <c r="P1765" t="s">
        <v>6144</v>
      </c>
      <c r="Q1765" s="8" t="s">
        <v>582</v>
      </c>
    </row>
    <row r="1766" spans="1:17" x14ac:dyDescent="0.25">
      <c r="A1766" s="1">
        <v>23.5806</v>
      </c>
      <c r="B1766" s="1">
        <v>24.056699999999999</v>
      </c>
      <c r="C1766" s="1">
        <v>23.9358</v>
      </c>
      <c r="D1766" s="1">
        <v>24.1571</v>
      </c>
      <c r="E1766" s="1">
        <v>23.457799999999999</v>
      </c>
      <c r="F1766" s="1">
        <v>24.0505</v>
      </c>
      <c r="G1766" s="1">
        <v>22.96</v>
      </c>
      <c r="H1766" s="1">
        <v>23.5669</v>
      </c>
      <c r="I1766" s="1">
        <v>23.898</v>
      </c>
      <c r="J1766" s="1">
        <v>24.2514</v>
      </c>
      <c r="K1766" s="1">
        <f t="shared" si="54"/>
        <v>23.837599999999998</v>
      </c>
      <c r="L1766" s="1">
        <f t="shared" si="55"/>
        <v>23.745359999999998</v>
      </c>
      <c r="M1766" s="1">
        <v>1.0660240600953363</v>
      </c>
      <c r="N1766" s="1">
        <v>0.73556122562169912</v>
      </c>
      <c r="O1766" s="1" t="s">
        <v>34</v>
      </c>
      <c r="P1766" t="s">
        <v>6145</v>
      </c>
      <c r="Q1766" s="8" t="s">
        <v>33</v>
      </c>
    </row>
    <row r="1767" spans="1:17" x14ac:dyDescent="0.25">
      <c r="A1767" s="1">
        <v>24.308900000000001</v>
      </c>
      <c r="B1767" s="1">
        <v>24.340499999999999</v>
      </c>
      <c r="C1767" s="1">
        <v>24.425699999999999</v>
      </c>
      <c r="D1767" s="1">
        <v>24.411000000000001</v>
      </c>
      <c r="E1767" s="1">
        <v>25.2241</v>
      </c>
      <c r="F1767" s="1">
        <v>24.692499999999999</v>
      </c>
      <c r="G1767" s="1">
        <v>24.319500000000001</v>
      </c>
      <c r="H1767" s="1">
        <v>24.144100000000002</v>
      </c>
      <c r="I1767" s="1">
        <v>24.1035</v>
      </c>
      <c r="J1767" s="1">
        <v>25.0213</v>
      </c>
      <c r="K1767" s="1">
        <f t="shared" si="54"/>
        <v>24.542039999999997</v>
      </c>
      <c r="L1767" s="1">
        <f t="shared" si="55"/>
        <v>24.45618</v>
      </c>
      <c r="M1767" s="1">
        <v>1.0613202127966244</v>
      </c>
      <c r="N1767" s="1">
        <v>0.73568591389145033</v>
      </c>
      <c r="O1767" s="1" t="s">
        <v>791</v>
      </c>
      <c r="P1767" t="s">
        <v>6146</v>
      </c>
      <c r="Q1767" s="8" t="s">
        <v>790</v>
      </c>
    </row>
    <row r="1768" spans="1:17" x14ac:dyDescent="0.25">
      <c r="A1768" s="1">
        <v>23.797899999999998</v>
      </c>
      <c r="B1768" s="1">
        <v>24.098700000000001</v>
      </c>
      <c r="C1768" s="1">
        <v>24.123100000000001</v>
      </c>
      <c r="D1768" s="1">
        <v>23.842099999999999</v>
      </c>
      <c r="E1768" s="1">
        <v>20.611699999999999</v>
      </c>
      <c r="F1768" s="1">
        <v>23.110299999999999</v>
      </c>
      <c r="G1768" s="1">
        <v>23.835699999999999</v>
      </c>
      <c r="H1768" s="1">
        <v>23.8748</v>
      </c>
      <c r="I1768" s="1">
        <v>23.494499999999999</v>
      </c>
      <c r="J1768" s="1">
        <v>23.359300000000001</v>
      </c>
      <c r="K1768" s="1">
        <f t="shared" si="54"/>
        <v>23.294699999999999</v>
      </c>
      <c r="L1768" s="1">
        <f t="shared" si="55"/>
        <v>23.53492</v>
      </c>
      <c r="M1768" s="1">
        <v>0.84661619999939952</v>
      </c>
      <c r="N1768" s="1">
        <v>0.73646058202661546</v>
      </c>
      <c r="O1768" s="1" t="s">
        <v>2779</v>
      </c>
      <c r="P1768" t="s">
        <v>2778</v>
      </c>
      <c r="Q1768" s="8" t="s">
        <v>4533</v>
      </c>
    </row>
    <row r="1769" spans="1:17" x14ac:dyDescent="0.25">
      <c r="A1769" s="1">
        <v>27.576899999999998</v>
      </c>
      <c r="B1769" s="1">
        <v>27.63</v>
      </c>
      <c r="C1769" s="1">
        <v>27.61</v>
      </c>
      <c r="D1769" s="1">
        <v>27.596</v>
      </c>
      <c r="E1769" s="1">
        <v>28.252700000000001</v>
      </c>
      <c r="F1769" s="1">
        <v>27.903400000000001</v>
      </c>
      <c r="G1769" s="1">
        <v>27.650300000000001</v>
      </c>
      <c r="H1769" s="1">
        <v>27.578099999999999</v>
      </c>
      <c r="I1769" s="1">
        <v>28.204699999999999</v>
      </c>
      <c r="J1769" s="1">
        <v>27.633900000000001</v>
      </c>
      <c r="K1769" s="1">
        <f t="shared" si="54"/>
        <v>27.733120000000003</v>
      </c>
      <c r="L1769" s="1">
        <f t="shared" si="55"/>
        <v>27.794080000000001</v>
      </c>
      <c r="M1769" s="1">
        <v>0.95862601688135607</v>
      </c>
      <c r="N1769" s="1">
        <v>0.73657184572696921</v>
      </c>
      <c r="O1769" s="1" t="s">
        <v>1278</v>
      </c>
      <c r="P1769" t="s">
        <v>5409</v>
      </c>
      <c r="Q1769" s="8" t="s">
        <v>1277</v>
      </c>
    </row>
    <row r="1770" spans="1:17" x14ac:dyDescent="0.25">
      <c r="A1770" s="1">
        <v>26.536100000000001</v>
      </c>
      <c r="B1770" s="1">
        <v>26.720300000000002</v>
      </c>
      <c r="C1770" s="1">
        <v>26.485399999999998</v>
      </c>
      <c r="D1770" s="1">
        <v>26.560199999999998</v>
      </c>
      <c r="E1770" s="1">
        <v>26.874700000000001</v>
      </c>
      <c r="F1770" s="1">
        <v>26.8734</v>
      </c>
      <c r="G1770" s="1">
        <v>26.394400000000001</v>
      </c>
      <c r="H1770" s="1">
        <v>26.374099999999999</v>
      </c>
      <c r="I1770" s="1">
        <v>26.6858</v>
      </c>
      <c r="J1770" s="1">
        <v>26.6432</v>
      </c>
      <c r="K1770" s="1">
        <f t="shared" si="54"/>
        <v>26.635339999999996</v>
      </c>
      <c r="L1770" s="1">
        <f t="shared" si="55"/>
        <v>26.594180000000001</v>
      </c>
      <c r="M1770" s="1">
        <v>1.028940814753978</v>
      </c>
      <c r="N1770" s="1">
        <v>0.73673549735163724</v>
      </c>
      <c r="O1770" s="1" t="s">
        <v>622</v>
      </c>
      <c r="P1770" t="s">
        <v>5234</v>
      </c>
      <c r="Q1770" s="8" t="s">
        <v>621</v>
      </c>
    </row>
    <row r="1771" spans="1:17" x14ac:dyDescent="0.25">
      <c r="A1771" s="1">
        <v>24.290800000000001</v>
      </c>
      <c r="B1771" s="1">
        <v>24.663799999999998</v>
      </c>
      <c r="C1771" s="1">
        <v>24.354199999999999</v>
      </c>
      <c r="D1771" s="1">
        <v>24.355399999999999</v>
      </c>
      <c r="E1771" s="1">
        <v>24.516100000000002</v>
      </c>
      <c r="F1771" s="1">
        <v>25.169499999999999</v>
      </c>
      <c r="G1771" s="1">
        <v>24.135200000000001</v>
      </c>
      <c r="H1771" s="1">
        <v>24.2058</v>
      </c>
      <c r="I1771" s="1">
        <v>24.316600000000001</v>
      </c>
      <c r="J1771" s="1">
        <v>23.969000000000001</v>
      </c>
      <c r="K1771" s="1">
        <f t="shared" si="54"/>
        <v>24.436059999999998</v>
      </c>
      <c r="L1771" s="1">
        <f t="shared" si="55"/>
        <v>24.359220000000001</v>
      </c>
      <c r="M1771" s="1">
        <v>1.0547053400163515</v>
      </c>
      <c r="N1771" s="1">
        <v>0.73705811683926203</v>
      </c>
      <c r="O1771" s="1" t="s">
        <v>244</v>
      </c>
      <c r="P1771" t="s">
        <v>6147</v>
      </c>
      <c r="Q1771" s="8" t="s">
        <v>243</v>
      </c>
    </row>
    <row r="1772" spans="1:17" x14ac:dyDescent="0.25">
      <c r="A1772" s="1">
        <v>22.226900000000001</v>
      </c>
      <c r="B1772" s="1">
        <v>22.2182</v>
      </c>
      <c r="C1772" s="1">
        <v>22.514399999999998</v>
      </c>
      <c r="D1772" s="1">
        <v>22.142499999999998</v>
      </c>
      <c r="E1772" s="1">
        <v>20.3963</v>
      </c>
      <c r="F1772" s="1">
        <v>21.875800000000002</v>
      </c>
      <c r="G1772" s="1">
        <v>22.4876</v>
      </c>
      <c r="H1772" s="1">
        <v>22.3508</v>
      </c>
      <c r="I1772" s="1">
        <v>21.875599999999999</v>
      </c>
      <c r="J1772" s="1">
        <v>21.627400000000002</v>
      </c>
      <c r="K1772" s="1">
        <f t="shared" si="54"/>
        <v>21.899659999999997</v>
      </c>
      <c r="L1772" s="1">
        <f t="shared" si="55"/>
        <v>22.043439999999997</v>
      </c>
      <c r="M1772" s="1">
        <v>0.90514447999510839</v>
      </c>
      <c r="N1772" s="1">
        <v>0.73728247945322223</v>
      </c>
      <c r="O1772" s="1" t="s">
        <v>176</v>
      </c>
      <c r="P1772" t="s">
        <v>6148</v>
      </c>
      <c r="Q1772" s="8" t="s">
        <v>175</v>
      </c>
    </row>
    <row r="1773" spans="1:17" x14ac:dyDescent="0.25">
      <c r="A1773" s="1">
        <v>24.010200000000001</v>
      </c>
      <c r="B1773" s="1">
        <v>24.0991</v>
      </c>
      <c r="C1773" s="1">
        <v>23.880800000000001</v>
      </c>
      <c r="D1773" s="1">
        <v>24.371500000000001</v>
      </c>
      <c r="E1773" s="1">
        <v>25.496700000000001</v>
      </c>
      <c r="F1773" s="1">
        <v>24.4893</v>
      </c>
      <c r="G1773" s="1">
        <v>23.953499999999998</v>
      </c>
      <c r="H1773" s="1">
        <v>24.118400000000001</v>
      </c>
      <c r="I1773" s="1">
        <v>24.5212</v>
      </c>
      <c r="J1773" s="1">
        <v>24.235499999999998</v>
      </c>
      <c r="K1773" s="1">
        <f t="shared" si="54"/>
        <v>24.371660000000002</v>
      </c>
      <c r="L1773" s="1">
        <f t="shared" si="55"/>
        <v>24.263580000000001</v>
      </c>
      <c r="M1773" s="1">
        <v>1.0777929089159344</v>
      </c>
      <c r="N1773" s="1">
        <v>0.73797268633029889</v>
      </c>
      <c r="O1773" s="1" t="s">
        <v>374</v>
      </c>
      <c r="P1773" t="s">
        <v>6149</v>
      </c>
      <c r="Q1773" s="8" t="s">
        <v>373</v>
      </c>
    </row>
    <row r="1774" spans="1:17" x14ac:dyDescent="0.25">
      <c r="A1774" s="1">
        <v>25.478200000000001</v>
      </c>
      <c r="B1774" s="1">
        <v>25.793299999999999</v>
      </c>
      <c r="C1774" s="1">
        <v>25.942900000000002</v>
      </c>
      <c r="D1774" s="1">
        <v>25.742599999999999</v>
      </c>
      <c r="E1774" s="1">
        <v>25.659600000000001</v>
      </c>
      <c r="F1774" s="1">
        <v>25.549800000000001</v>
      </c>
      <c r="G1774" s="1">
        <v>25.441400000000002</v>
      </c>
      <c r="H1774" s="1">
        <v>25.677700000000002</v>
      </c>
      <c r="I1774" s="1">
        <v>26.267099999999999</v>
      </c>
      <c r="J1774" s="1">
        <v>25.3736</v>
      </c>
      <c r="K1774" s="1">
        <f t="shared" si="54"/>
        <v>25.723320000000001</v>
      </c>
      <c r="L1774" s="1">
        <f t="shared" si="55"/>
        <v>25.661920000000002</v>
      </c>
      <c r="M1774" s="1">
        <v>1.0434778669227704</v>
      </c>
      <c r="N1774" s="1">
        <v>0.73799359861857683</v>
      </c>
      <c r="O1774" s="1" t="s">
        <v>525</v>
      </c>
      <c r="P1774" t="s">
        <v>6150</v>
      </c>
      <c r="Q1774" s="8" t="s">
        <v>524</v>
      </c>
    </row>
    <row r="1775" spans="1:17" x14ac:dyDescent="0.25">
      <c r="A1775" s="1">
        <v>25.185199999999998</v>
      </c>
      <c r="B1775" s="1">
        <v>25.139800000000001</v>
      </c>
      <c r="C1775" s="1">
        <v>25.081600000000002</v>
      </c>
      <c r="D1775" s="1">
        <v>25.520600000000002</v>
      </c>
      <c r="E1775" s="1">
        <v>25.841999999999999</v>
      </c>
      <c r="F1775" s="1">
        <v>25.331600000000002</v>
      </c>
      <c r="G1775" s="1">
        <v>25.5243</v>
      </c>
      <c r="H1775" s="1">
        <v>25.293199999999999</v>
      </c>
      <c r="I1775" s="1">
        <v>25.4771</v>
      </c>
      <c r="J1775" s="1">
        <v>25.4023</v>
      </c>
      <c r="K1775" s="1">
        <f t="shared" si="54"/>
        <v>25.353839999999998</v>
      </c>
      <c r="L1775" s="1">
        <f t="shared" si="55"/>
        <v>25.405700000000003</v>
      </c>
      <c r="M1775" s="1">
        <v>0.96469179431771634</v>
      </c>
      <c r="N1775" s="1">
        <v>0.73895738995069271</v>
      </c>
      <c r="O1775" s="1" t="s">
        <v>4068</v>
      </c>
      <c r="P1775" t="s">
        <v>6151</v>
      </c>
      <c r="Q1775" s="8" t="s">
        <v>4067</v>
      </c>
    </row>
    <row r="1776" spans="1:17" x14ac:dyDescent="0.25">
      <c r="A1776" s="1">
        <v>25.011299999999999</v>
      </c>
      <c r="B1776" s="1">
        <v>25.251999999999999</v>
      </c>
      <c r="C1776" s="1">
        <v>24.988900000000001</v>
      </c>
      <c r="D1776" s="1">
        <v>25.182500000000001</v>
      </c>
      <c r="E1776" s="1">
        <v>24.909400000000002</v>
      </c>
      <c r="F1776" s="1">
        <v>24.690899999999999</v>
      </c>
      <c r="G1776" s="1">
        <v>25.357700000000001</v>
      </c>
      <c r="H1776" s="1">
        <v>25.0595</v>
      </c>
      <c r="I1776" s="1">
        <v>24.666899999999998</v>
      </c>
      <c r="J1776" s="1">
        <v>25.295200000000001</v>
      </c>
      <c r="K1776" s="1">
        <f t="shared" si="54"/>
        <v>25.068820000000002</v>
      </c>
      <c r="L1776" s="1">
        <f t="shared" si="55"/>
        <v>25.014040000000001</v>
      </c>
      <c r="M1776" s="1">
        <v>1.0387006972789674</v>
      </c>
      <c r="N1776" s="1">
        <v>0.73935898918525644</v>
      </c>
      <c r="O1776" s="1" t="s">
        <v>3739</v>
      </c>
      <c r="P1776" t="s">
        <v>6152</v>
      </c>
      <c r="Q1776" s="8" t="s">
        <v>3738</v>
      </c>
    </row>
    <row r="1777" spans="1:17" x14ac:dyDescent="0.25">
      <c r="A1777" s="1">
        <v>23.177</v>
      </c>
      <c r="B1777" s="1">
        <v>23.0444</v>
      </c>
      <c r="C1777" s="1">
        <v>22.352499999999999</v>
      </c>
      <c r="D1777" s="1">
        <v>23.158100000000001</v>
      </c>
      <c r="E1777" s="1">
        <v>23.316800000000001</v>
      </c>
      <c r="F1777" s="1">
        <v>23.443999999999999</v>
      </c>
      <c r="G1777" s="1">
        <v>21.5791</v>
      </c>
      <c r="H1777" s="1">
        <v>23.270099999999999</v>
      </c>
      <c r="I1777" s="1">
        <v>22.776700000000002</v>
      </c>
      <c r="J1777" s="1">
        <v>23.322099999999999</v>
      </c>
      <c r="K1777" s="1">
        <f t="shared" si="54"/>
        <v>23.009760000000004</v>
      </c>
      <c r="L1777" s="1">
        <f t="shared" si="55"/>
        <v>22.878399999999999</v>
      </c>
      <c r="M1777" s="1">
        <v>1.0953257566008414</v>
      </c>
      <c r="N1777" s="1">
        <v>0.74097707514728728</v>
      </c>
      <c r="O1777" s="1" t="s">
        <v>721</v>
      </c>
      <c r="P1777" t="s">
        <v>6153</v>
      </c>
      <c r="Q1777" s="8" t="s">
        <v>720</v>
      </c>
    </row>
    <row r="1778" spans="1:17" x14ac:dyDescent="0.25">
      <c r="A1778" s="1">
        <v>28.454999999999998</v>
      </c>
      <c r="B1778" s="1">
        <v>28.1812</v>
      </c>
      <c r="C1778" s="1">
        <v>28.504799999999999</v>
      </c>
      <c r="D1778" s="1">
        <v>28.186800000000002</v>
      </c>
      <c r="E1778" s="1">
        <v>27.4298</v>
      </c>
      <c r="F1778" s="1">
        <v>27.704999999999998</v>
      </c>
      <c r="G1778" s="1">
        <v>28.625</v>
      </c>
      <c r="H1778" s="1">
        <v>28.394200000000001</v>
      </c>
      <c r="I1778" s="1">
        <v>28.293800000000001</v>
      </c>
      <c r="J1778" s="1">
        <v>28.159199999999998</v>
      </c>
      <c r="K1778" s="1">
        <f t="shared" si="54"/>
        <v>28.151520000000005</v>
      </c>
      <c r="L1778" s="1">
        <f t="shared" si="55"/>
        <v>28.235440000000001</v>
      </c>
      <c r="M1778" s="1">
        <v>0.94349056767096917</v>
      </c>
      <c r="N1778" s="1">
        <v>0.74149351775876893</v>
      </c>
      <c r="O1778" s="1" t="s">
        <v>464</v>
      </c>
      <c r="P1778" t="s">
        <v>463</v>
      </c>
      <c r="Q1778" s="8" t="s">
        <v>462</v>
      </c>
    </row>
    <row r="1779" spans="1:17" x14ac:dyDescent="0.25">
      <c r="A1779" s="1">
        <v>22.9575</v>
      </c>
      <c r="B1779" s="1">
        <v>22.901299999999999</v>
      </c>
      <c r="C1779" s="1">
        <v>22.381599999999999</v>
      </c>
      <c r="D1779" s="1">
        <v>23.4009</v>
      </c>
      <c r="E1779" s="1">
        <v>23.337399999999999</v>
      </c>
      <c r="F1779" s="1">
        <v>23.217500000000001</v>
      </c>
      <c r="G1779" s="1">
        <v>22.872199999999999</v>
      </c>
      <c r="H1779" s="1">
        <v>22.808199999999999</v>
      </c>
      <c r="I1779" s="1">
        <v>23.420999999999999</v>
      </c>
      <c r="J1779" s="1">
        <v>23.026299999999999</v>
      </c>
      <c r="K1779" s="1">
        <f t="shared" si="54"/>
        <v>22.995740000000001</v>
      </c>
      <c r="L1779" s="1">
        <f t="shared" si="55"/>
        <v>23.069039999999994</v>
      </c>
      <c r="M1779" s="1">
        <v>0.95046143777930703</v>
      </c>
      <c r="N1779" s="1">
        <v>0.74173114408405993</v>
      </c>
      <c r="O1779" s="1" t="s">
        <v>4503</v>
      </c>
      <c r="P1779" t="s">
        <v>6154</v>
      </c>
      <c r="Q1779" s="8" t="s">
        <v>4502</v>
      </c>
    </row>
    <row r="1780" spans="1:17" x14ac:dyDescent="0.25">
      <c r="A1780" s="1">
        <v>27.485099999999999</v>
      </c>
      <c r="B1780" s="1">
        <v>27.718599999999999</v>
      </c>
      <c r="C1780" s="1">
        <v>27.686199999999999</v>
      </c>
      <c r="D1780" s="1">
        <v>27.427900000000001</v>
      </c>
      <c r="E1780" s="1">
        <v>25.719200000000001</v>
      </c>
      <c r="F1780" s="1">
        <v>27.267199999999999</v>
      </c>
      <c r="G1780" s="1">
        <v>27.572199999999999</v>
      </c>
      <c r="H1780" s="1">
        <v>27.6023</v>
      </c>
      <c r="I1780" s="1">
        <v>27.167000000000002</v>
      </c>
      <c r="J1780" s="1">
        <v>27.092600000000001</v>
      </c>
      <c r="K1780" s="1">
        <f t="shared" si="54"/>
        <v>27.2074</v>
      </c>
      <c r="L1780" s="1">
        <f t="shared" si="55"/>
        <v>27.340260000000001</v>
      </c>
      <c r="M1780" s="1">
        <v>0.91202166436004395</v>
      </c>
      <c r="N1780" s="1">
        <v>0.7424603865684537</v>
      </c>
      <c r="O1780" s="1" t="s">
        <v>1928</v>
      </c>
      <c r="P1780" t="s">
        <v>6155</v>
      </c>
      <c r="Q1780" s="8" t="s">
        <v>1927</v>
      </c>
    </row>
    <row r="1781" spans="1:17" x14ac:dyDescent="0.25">
      <c r="A1781" s="1">
        <v>29.9498</v>
      </c>
      <c r="B1781" s="1">
        <v>30.120899999999999</v>
      </c>
      <c r="C1781" s="1">
        <v>29.876999999999999</v>
      </c>
      <c r="D1781" s="1">
        <v>29.856999999999999</v>
      </c>
      <c r="E1781" s="1">
        <v>28.976700000000001</v>
      </c>
      <c r="F1781" s="1">
        <v>29.521999999999998</v>
      </c>
      <c r="G1781" s="1">
        <v>30.195</v>
      </c>
      <c r="H1781" s="1">
        <v>29.956600000000002</v>
      </c>
      <c r="I1781" s="1">
        <v>29.8215</v>
      </c>
      <c r="J1781" s="1">
        <v>29.6783</v>
      </c>
      <c r="K1781" s="1">
        <f t="shared" si="54"/>
        <v>29.756279999999997</v>
      </c>
      <c r="L1781" s="1">
        <f t="shared" si="55"/>
        <v>29.834679999999999</v>
      </c>
      <c r="M1781" s="1">
        <v>0.94710744025189109</v>
      </c>
      <c r="N1781" s="1">
        <v>0.74336532494264773</v>
      </c>
      <c r="O1781" s="1" t="s">
        <v>603</v>
      </c>
      <c r="P1781" t="s">
        <v>4021</v>
      </c>
      <c r="Q1781" s="8" t="s">
        <v>602</v>
      </c>
    </row>
    <row r="1782" spans="1:17" x14ac:dyDescent="0.25">
      <c r="A1782" s="1">
        <v>22.912500000000001</v>
      </c>
      <c r="B1782" s="1">
        <v>23.478100000000001</v>
      </c>
      <c r="C1782" s="1">
        <v>23.1234</v>
      </c>
      <c r="D1782" s="1">
        <v>22.966899999999999</v>
      </c>
      <c r="E1782" s="1">
        <v>23.998699999999999</v>
      </c>
      <c r="F1782" s="1">
        <v>23.628799999999998</v>
      </c>
      <c r="G1782" s="1">
        <v>23.550699999999999</v>
      </c>
      <c r="H1782" s="1">
        <v>22.739100000000001</v>
      </c>
      <c r="I1782" s="1">
        <v>23.214099999999998</v>
      </c>
      <c r="J1782" s="1">
        <v>23.8156</v>
      </c>
      <c r="K1782" s="1">
        <f t="shared" si="54"/>
        <v>23.295920000000002</v>
      </c>
      <c r="L1782" s="1">
        <f t="shared" si="55"/>
        <v>23.389659999999999</v>
      </c>
      <c r="M1782" s="1">
        <v>0.93709031244772001</v>
      </c>
      <c r="N1782" s="1">
        <v>0.74345352119131514</v>
      </c>
      <c r="O1782" s="1" t="s">
        <v>4143</v>
      </c>
      <c r="P1782" t="s">
        <v>6156</v>
      </c>
      <c r="Q1782" s="8" t="s">
        <v>4142</v>
      </c>
    </row>
    <row r="1783" spans="1:17" x14ac:dyDescent="0.25">
      <c r="A1783" s="1">
        <v>26.6234</v>
      </c>
      <c r="B1783" s="1">
        <v>26.739100000000001</v>
      </c>
      <c r="C1783" s="1">
        <v>26.632100000000001</v>
      </c>
      <c r="D1783" s="1">
        <v>26.6614</v>
      </c>
      <c r="E1783" s="1">
        <v>27.046099999999999</v>
      </c>
      <c r="F1783" s="1">
        <v>26.9923</v>
      </c>
      <c r="G1783" s="1">
        <v>26.448</v>
      </c>
      <c r="H1783" s="1">
        <v>26.433499999999999</v>
      </c>
      <c r="I1783" s="1">
        <v>27.177</v>
      </c>
      <c r="J1783" s="1">
        <v>26.939</v>
      </c>
      <c r="K1783" s="1">
        <f t="shared" si="54"/>
        <v>26.74042</v>
      </c>
      <c r="L1783" s="1">
        <f t="shared" si="55"/>
        <v>26.79796</v>
      </c>
      <c r="M1783" s="1">
        <v>0.96090119625349468</v>
      </c>
      <c r="N1783" s="1">
        <v>0.7445129070287041</v>
      </c>
      <c r="O1783" s="1" t="s">
        <v>878</v>
      </c>
      <c r="P1783" t="s">
        <v>6157</v>
      </c>
      <c r="Q1783" s="8" t="s">
        <v>877</v>
      </c>
    </row>
    <row r="1784" spans="1:17" x14ac:dyDescent="0.25">
      <c r="A1784" s="1">
        <v>26.049399999999999</v>
      </c>
      <c r="B1784" s="1">
        <v>26.078900000000001</v>
      </c>
      <c r="C1784" s="1">
        <v>26.009399999999999</v>
      </c>
      <c r="D1784" s="1">
        <v>26.041</v>
      </c>
      <c r="E1784" s="1">
        <v>25.844100000000001</v>
      </c>
      <c r="F1784" s="1">
        <v>26.029800000000002</v>
      </c>
      <c r="G1784" s="1">
        <v>25.605</v>
      </c>
      <c r="H1784" s="1">
        <v>25.843499999999999</v>
      </c>
      <c r="I1784" s="1">
        <v>26.191800000000001</v>
      </c>
      <c r="J1784" s="1">
        <v>26.156400000000001</v>
      </c>
      <c r="K1784" s="1">
        <f t="shared" si="54"/>
        <v>26.004559999999998</v>
      </c>
      <c r="L1784" s="1">
        <f t="shared" si="55"/>
        <v>25.965299999999996</v>
      </c>
      <c r="M1784" s="1">
        <v>1.0275866125711213</v>
      </c>
      <c r="N1784" s="1">
        <v>0.74471136251440351</v>
      </c>
      <c r="O1784" s="1" t="s">
        <v>940</v>
      </c>
      <c r="P1784" t="s">
        <v>6158</v>
      </c>
      <c r="Q1784" s="8" t="s">
        <v>939</v>
      </c>
    </row>
    <row r="1785" spans="1:17" x14ac:dyDescent="0.25">
      <c r="A1785" s="1">
        <v>26.229600000000001</v>
      </c>
      <c r="B1785" s="1">
        <v>26.189800000000002</v>
      </c>
      <c r="C1785" s="1">
        <v>26.0547</v>
      </c>
      <c r="D1785" s="1">
        <v>26.123000000000001</v>
      </c>
      <c r="E1785" s="1">
        <v>26.522400000000001</v>
      </c>
      <c r="F1785" s="1">
        <v>26.2302</v>
      </c>
      <c r="G1785" s="1">
        <v>26.092199999999998</v>
      </c>
      <c r="H1785" s="1">
        <v>26.1754</v>
      </c>
      <c r="I1785" s="1">
        <v>26.2088</v>
      </c>
      <c r="J1785" s="1">
        <v>26.269200000000001</v>
      </c>
      <c r="K1785" s="1">
        <f t="shared" si="54"/>
        <v>26.223900000000004</v>
      </c>
      <c r="L1785" s="1">
        <f t="shared" si="55"/>
        <v>26.195159999999998</v>
      </c>
      <c r="M1785" s="1">
        <v>1.0201207982790672</v>
      </c>
      <c r="N1785" s="1">
        <v>0.74606777336984664</v>
      </c>
      <c r="O1785" s="1" t="s">
        <v>2545</v>
      </c>
      <c r="P1785" t="s">
        <v>6159</v>
      </c>
      <c r="Q1785" s="8" t="s">
        <v>2544</v>
      </c>
    </row>
    <row r="1786" spans="1:17" x14ac:dyDescent="0.25">
      <c r="A1786" s="1">
        <v>25.042899999999999</v>
      </c>
      <c r="B1786" s="1">
        <v>25.187000000000001</v>
      </c>
      <c r="C1786" s="1">
        <v>25.120899999999999</v>
      </c>
      <c r="D1786" s="1">
        <v>25.8751</v>
      </c>
      <c r="E1786" s="1">
        <v>26.119499999999999</v>
      </c>
      <c r="F1786" s="1">
        <v>25.754200000000001</v>
      </c>
      <c r="G1786" s="1">
        <v>24.959</v>
      </c>
      <c r="H1786" s="1">
        <v>25.585999999999999</v>
      </c>
      <c r="I1786" s="1">
        <v>25.677</v>
      </c>
      <c r="J1786" s="1">
        <v>25.82</v>
      </c>
      <c r="K1786" s="1">
        <f t="shared" si="54"/>
        <v>25.469079999999998</v>
      </c>
      <c r="L1786" s="1">
        <f t="shared" si="55"/>
        <v>25.559239999999999</v>
      </c>
      <c r="M1786" s="1">
        <v>0.93941855858452328</v>
      </c>
      <c r="N1786" s="1">
        <v>0.74645277246123276</v>
      </c>
      <c r="O1786" s="1" t="s">
        <v>3091</v>
      </c>
      <c r="P1786" t="s">
        <v>6160</v>
      </c>
      <c r="Q1786" s="8" t="s">
        <v>3090</v>
      </c>
    </row>
    <row r="1787" spans="1:17" x14ac:dyDescent="0.25">
      <c r="A1787" s="1">
        <v>25.2072</v>
      </c>
      <c r="B1787" s="1">
        <v>25.160699999999999</v>
      </c>
      <c r="C1787" s="1">
        <v>25.197500000000002</v>
      </c>
      <c r="D1787" s="1">
        <v>25.550699999999999</v>
      </c>
      <c r="E1787" s="1">
        <v>26.1553</v>
      </c>
      <c r="F1787" s="1">
        <v>25.578800000000001</v>
      </c>
      <c r="G1787" s="1">
        <v>25.2836</v>
      </c>
      <c r="H1787" s="1">
        <v>25.471399999999999</v>
      </c>
      <c r="I1787" s="1">
        <v>25.6082</v>
      </c>
      <c r="J1787" s="1">
        <v>25.663699999999999</v>
      </c>
      <c r="K1787" s="1">
        <f t="shared" si="54"/>
        <v>25.454279999999997</v>
      </c>
      <c r="L1787" s="1">
        <f t="shared" si="55"/>
        <v>25.521139999999995</v>
      </c>
      <c r="M1787" s="1">
        <v>0.95471365563566291</v>
      </c>
      <c r="N1787" s="1">
        <v>0.74735753397583338</v>
      </c>
      <c r="O1787" s="1" t="s">
        <v>3657</v>
      </c>
      <c r="P1787" t="s">
        <v>6161</v>
      </c>
      <c r="Q1787" s="8" t="s">
        <v>3656</v>
      </c>
    </row>
    <row r="1788" spans="1:17" x14ac:dyDescent="0.25">
      <c r="A1788" s="1">
        <v>24.516400000000001</v>
      </c>
      <c r="B1788" s="1">
        <v>24.74</v>
      </c>
      <c r="C1788" s="1">
        <v>24.524699999999999</v>
      </c>
      <c r="D1788" s="1">
        <v>25.010100000000001</v>
      </c>
      <c r="E1788" s="1">
        <v>25.465499999999999</v>
      </c>
      <c r="F1788" s="1">
        <v>25.392600000000002</v>
      </c>
      <c r="G1788" s="1">
        <v>24.344999999999999</v>
      </c>
      <c r="H1788" s="1">
        <v>24.516100000000002</v>
      </c>
      <c r="I1788" s="1">
        <v>25.284700000000001</v>
      </c>
      <c r="J1788" s="1">
        <v>25.1814</v>
      </c>
      <c r="K1788" s="1">
        <f t="shared" si="54"/>
        <v>24.85134</v>
      </c>
      <c r="L1788" s="1">
        <f t="shared" si="55"/>
        <v>24.943960000000001</v>
      </c>
      <c r="M1788" s="1">
        <v>0.93781808139268896</v>
      </c>
      <c r="N1788" s="1">
        <v>0.747852129375008</v>
      </c>
      <c r="O1788" s="1" t="s">
        <v>3678</v>
      </c>
      <c r="P1788" t="s">
        <v>6162</v>
      </c>
      <c r="Q1788" s="8" t="s">
        <v>3677</v>
      </c>
    </row>
    <row r="1789" spans="1:17" x14ac:dyDescent="0.25">
      <c r="A1789" s="1">
        <v>24.0244</v>
      </c>
      <c r="B1789" s="1">
        <v>24.001899999999999</v>
      </c>
      <c r="C1789" s="1">
        <v>23.915600000000001</v>
      </c>
      <c r="D1789" s="1">
        <v>24.685700000000001</v>
      </c>
      <c r="E1789" s="1">
        <v>23.8431</v>
      </c>
      <c r="F1789" s="1">
        <v>24.463899999999999</v>
      </c>
      <c r="G1789" s="1">
        <v>24.199300000000001</v>
      </c>
      <c r="H1789" s="1">
        <v>23.378499999999999</v>
      </c>
      <c r="I1789" s="1">
        <v>24.425699999999999</v>
      </c>
      <c r="J1789" s="1">
        <v>24.427</v>
      </c>
      <c r="K1789" s="1">
        <f t="shared" si="54"/>
        <v>24.094139999999999</v>
      </c>
      <c r="L1789" s="1">
        <f t="shared" si="55"/>
        <v>24.178879999999999</v>
      </c>
      <c r="M1789" s="1">
        <v>0.9429544582244973</v>
      </c>
      <c r="N1789" s="1">
        <v>0.74842025862261718</v>
      </c>
      <c r="O1789" s="1" t="s">
        <v>3279</v>
      </c>
      <c r="P1789" t="s">
        <v>6163</v>
      </c>
      <c r="Q1789" s="8" t="s">
        <v>3278</v>
      </c>
    </row>
    <row r="1790" spans="1:17" x14ac:dyDescent="0.25">
      <c r="A1790" s="1">
        <v>28.631</v>
      </c>
      <c r="B1790" s="1">
        <v>28.834599999999998</v>
      </c>
      <c r="C1790" s="1">
        <v>28.568100000000001</v>
      </c>
      <c r="D1790" s="1">
        <v>27.930599999999998</v>
      </c>
      <c r="E1790" s="1">
        <v>28.415600000000001</v>
      </c>
      <c r="F1790" s="1">
        <v>28.291</v>
      </c>
      <c r="G1790" s="1">
        <v>28.744900000000001</v>
      </c>
      <c r="H1790" s="1">
        <v>28.552900000000001</v>
      </c>
      <c r="I1790" s="1">
        <v>28.682300000000001</v>
      </c>
      <c r="J1790" s="1">
        <v>28.397500000000001</v>
      </c>
      <c r="K1790" s="1">
        <f t="shared" si="54"/>
        <v>28.47598</v>
      </c>
      <c r="L1790" s="1">
        <f t="shared" si="55"/>
        <v>28.533719999999999</v>
      </c>
      <c r="M1790" s="1">
        <v>0.9607679962954333</v>
      </c>
      <c r="N1790" s="1">
        <v>0.74877626709791645</v>
      </c>
      <c r="O1790" s="1" t="s">
        <v>2451</v>
      </c>
      <c r="P1790" t="s">
        <v>6164</v>
      </c>
      <c r="Q1790" s="8" t="s">
        <v>2450</v>
      </c>
    </row>
    <row r="1791" spans="1:17" x14ac:dyDescent="0.25">
      <c r="A1791" s="1">
        <v>26.0869</v>
      </c>
      <c r="B1791" s="1">
        <v>25.883900000000001</v>
      </c>
      <c r="C1791" s="1">
        <v>26.279</v>
      </c>
      <c r="D1791" s="1">
        <v>26.313400000000001</v>
      </c>
      <c r="E1791" s="1">
        <v>25.842199999999998</v>
      </c>
      <c r="F1791" s="1">
        <v>26.167000000000002</v>
      </c>
      <c r="G1791" s="1">
        <v>26.5016</v>
      </c>
      <c r="H1791" s="1">
        <v>26.2972</v>
      </c>
      <c r="I1791" s="1">
        <v>26.116499999999998</v>
      </c>
      <c r="J1791" s="1">
        <v>25.615100000000002</v>
      </c>
      <c r="K1791" s="1">
        <f t="shared" si="54"/>
        <v>26.081079999999996</v>
      </c>
      <c r="L1791" s="1">
        <f t="shared" si="55"/>
        <v>26.139480000000002</v>
      </c>
      <c r="M1791" s="1">
        <v>0.96032856742307227</v>
      </c>
      <c r="N1791" s="1">
        <v>0.74891574734493549</v>
      </c>
      <c r="O1791" s="1" t="s">
        <v>4134</v>
      </c>
      <c r="P1791" t="s">
        <v>6165</v>
      </c>
      <c r="Q1791" s="8" t="s">
        <v>4133</v>
      </c>
    </row>
    <row r="1792" spans="1:17" x14ac:dyDescent="0.25">
      <c r="A1792" s="1">
        <v>22.328700000000001</v>
      </c>
      <c r="B1792" s="1">
        <v>22.205200000000001</v>
      </c>
      <c r="C1792" s="1">
        <v>24.6907</v>
      </c>
      <c r="D1792" s="1">
        <v>24.708500000000001</v>
      </c>
      <c r="E1792" s="1">
        <v>25.211300000000001</v>
      </c>
      <c r="F1792" s="1">
        <v>24.9377</v>
      </c>
      <c r="G1792" s="1">
        <v>24.510300000000001</v>
      </c>
      <c r="H1792" s="1">
        <v>21.135000000000002</v>
      </c>
      <c r="I1792" s="1">
        <v>25.006</v>
      </c>
      <c r="J1792" s="1">
        <v>21.819700000000001</v>
      </c>
      <c r="K1792" s="1">
        <f t="shared" si="54"/>
        <v>23.828880000000005</v>
      </c>
      <c r="L1792" s="1">
        <f t="shared" si="55"/>
        <v>23.481739999999999</v>
      </c>
      <c r="M1792" s="1">
        <v>1.2720364399405339</v>
      </c>
      <c r="N1792" s="1">
        <v>0.74962311148942273</v>
      </c>
      <c r="O1792" s="1" t="s">
        <v>4551</v>
      </c>
      <c r="P1792" t="s">
        <v>4550</v>
      </c>
      <c r="Q1792" s="8" t="s">
        <v>4549</v>
      </c>
    </row>
    <row r="1793" spans="1:17" x14ac:dyDescent="0.25">
      <c r="A1793" s="1">
        <v>27.2959</v>
      </c>
      <c r="B1793" s="1">
        <v>27.288699999999999</v>
      </c>
      <c r="C1793" s="1">
        <v>27.154299999999999</v>
      </c>
      <c r="D1793" s="1">
        <v>27.601400000000002</v>
      </c>
      <c r="E1793" s="1">
        <v>27.7758</v>
      </c>
      <c r="F1793" s="1">
        <v>27.592400000000001</v>
      </c>
      <c r="G1793" s="1">
        <v>27.163799999999998</v>
      </c>
      <c r="H1793" s="1">
        <v>27.305599999999998</v>
      </c>
      <c r="I1793" s="1">
        <v>27.715900000000001</v>
      </c>
      <c r="J1793" s="1">
        <v>27.591799999999999</v>
      </c>
      <c r="K1793" s="1">
        <f t="shared" si="54"/>
        <v>27.423219999999997</v>
      </c>
      <c r="L1793" s="1">
        <f t="shared" si="55"/>
        <v>27.473900000000004</v>
      </c>
      <c r="M1793" s="1">
        <v>0.96548115169566884</v>
      </c>
      <c r="N1793" s="1">
        <v>0.75037479852243338</v>
      </c>
      <c r="O1793" s="1" t="s">
        <v>1516</v>
      </c>
      <c r="P1793" t="s">
        <v>6166</v>
      </c>
      <c r="Q1793" s="8" t="s">
        <v>1515</v>
      </c>
    </row>
    <row r="1794" spans="1:17" x14ac:dyDescent="0.25">
      <c r="A1794" s="1">
        <v>27.452000000000002</v>
      </c>
      <c r="B1794" s="1">
        <v>27.093299999999999</v>
      </c>
      <c r="C1794" s="1">
        <v>27.4801</v>
      </c>
      <c r="D1794" s="1">
        <v>26.9726</v>
      </c>
      <c r="E1794" s="1">
        <v>20.804300000000001</v>
      </c>
      <c r="F1794" s="1">
        <v>26.017199999999999</v>
      </c>
      <c r="G1794" s="1">
        <v>27.896699999999999</v>
      </c>
      <c r="H1794" s="1">
        <v>27.205300000000001</v>
      </c>
      <c r="I1794" s="1">
        <v>25.430399999999999</v>
      </c>
      <c r="J1794" s="1">
        <v>25.523599999999998</v>
      </c>
      <c r="K1794" s="1">
        <f t="shared" ref="K1794:K1857" si="56">AVERAGE(A1794:E1794)</f>
        <v>25.960460000000001</v>
      </c>
      <c r="L1794" s="1">
        <f t="shared" ref="L1794:L1857" si="57">AVERAGE(F1794:J1794)</f>
        <v>26.414639999999999</v>
      </c>
      <c r="M1794" s="1">
        <v>0.72992492947253218</v>
      </c>
      <c r="N1794" s="1">
        <v>0.75077636451150287</v>
      </c>
      <c r="O1794" s="1" t="s">
        <v>3007</v>
      </c>
      <c r="P1794" t="s">
        <v>6167</v>
      </c>
      <c r="Q1794" s="8" t="s">
        <v>3006</v>
      </c>
    </row>
    <row r="1795" spans="1:17" x14ac:dyDescent="0.25">
      <c r="A1795" s="1">
        <v>24.456</v>
      </c>
      <c r="B1795" s="1">
        <v>24.697399999999998</v>
      </c>
      <c r="C1795" s="1">
        <v>24.421600000000002</v>
      </c>
      <c r="D1795" s="1">
        <v>24.743200000000002</v>
      </c>
      <c r="E1795" s="1">
        <v>25.051100000000002</v>
      </c>
      <c r="F1795" s="1">
        <v>24.888500000000001</v>
      </c>
      <c r="G1795" s="1">
        <v>24.573899999999998</v>
      </c>
      <c r="H1795" s="1">
        <v>24.363800000000001</v>
      </c>
      <c r="I1795" s="1">
        <v>24.999600000000001</v>
      </c>
      <c r="J1795" s="1">
        <v>24.808399999999999</v>
      </c>
      <c r="K1795" s="1">
        <f t="shared" si="56"/>
        <v>24.673860000000001</v>
      </c>
      <c r="L1795" s="1">
        <f t="shared" si="57"/>
        <v>24.726839999999999</v>
      </c>
      <c r="M1795" s="1">
        <v>0.96394317073784075</v>
      </c>
      <c r="N1795" s="1">
        <v>0.75118022022189801</v>
      </c>
      <c r="O1795" s="1" t="s">
        <v>296</v>
      </c>
      <c r="P1795" t="s">
        <v>6168</v>
      </c>
      <c r="Q1795" s="8" t="s">
        <v>295</v>
      </c>
    </row>
    <row r="1796" spans="1:17" x14ac:dyDescent="0.25">
      <c r="A1796" s="1">
        <v>23.839700000000001</v>
      </c>
      <c r="B1796" s="1">
        <v>23.951699999999999</v>
      </c>
      <c r="C1796" s="1">
        <v>23.721299999999999</v>
      </c>
      <c r="D1796" s="1">
        <v>23.7057</v>
      </c>
      <c r="E1796" s="1">
        <v>22.820499999999999</v>
      </c>
      <c r="F1796" s="1">
        <v>23.224699999999999</v>
      </c>
      <c r="G1796" s="1">
        <v>23.642099999999999</v>
      </c>
      <c r="H1796" s="1">
        <v>23.209</v>
      </c>
      <c r="I1796" s="1">
        <v>23.431899999999999</v>
      </c>
      <c r="J1796" s="1">
        <v>24.1035</v>
      </c>
      <c r="K1796" s="1">
        <f t="shared" si="56"/>
        <v>23.607779999999998</v>
      </c>
      <c r="L1796" s="1">
        <f t="shared" si="57"/>
        <v>23.52224</v>
      </c>
      <c r="M1796" s="1">
        <v>1.061084830546104</v>
      </c>
      <c r="N1796" s="1">
        <v>0.75143107483772031</v>
      </c>
      <c r="O1796" s="1" t="s">
        <v>1692</v>
      </c>
      <c r="P1796" t="s">
        <v>6169</v>
      </c>
      <c r="Q1796" s="8" t="s">
        <v>1691</v>
      </c>
    </row>
    <row r="1797" spans="1:17" x14ac:dyDescent="0.25">
      <c r="A1797" s="1">
        <v>24.478400000000001</v>
      </c>
      <c r="B1797" s="1">
        <v>24.868400000000001</v>
      </c>
      <c r="C1797" s="1">
        <v>24.555299999999999</v>
      </c>
      <c r="D1797" s="1">
        <v>24.4513</v>
      </c>
      <c r="E1797" s="1">
        <v>23.546399999999998</v>
      </c>
      <c r="F1797" s="1">
        <v>24.430199999999999</v>
      </c>
      <c r="G1797" s="1">
        <v>24.953199999999999</v>
      </c>
      <c r="H1797" s="1">
        <v>24.6693</v>
      </c>
      <c r="I1797" s="1">
        <v>24.442599999999999</v>
      </c>
      <c r="J1797" s="1">
        <v>23.869800000000001</v>
      </c>
      <c r="K1797" s="1">
        <f t="shared" si="56"/>
        <v>24.379960000000001</v>
      </c>
      <c r="L1797" s="1">
        <f t="shared" si="57"/>
        <v>24.473019999999998</v>
      </c>
      <c r="M1797" s="1">
        <v>0.9375321047822025</v>
      </c>
      <c r="N1797" s="1">
        <v>0.75168051449517559</v>
      </c>
      <c r="O1797" s="1" t="s">
        <v>206</v>
      </c>
      <c r="P1797" t="s">
        <v>205</v>
      </c>
      <c r="Q1797" s="8" t="s">
        <v>204</v>
      </c>
    </row>
    <row r="1798" spans="1:17" x14ac:dyDescent="0.25">
      <c r="A1798" s="1">
        <v>27.610099999999999</v>
      </c>
      <c r="B1798" s="1">
        <v>27.5061</v>
      </c>
      <c r="C1798" s="1">
        <v>27.5457</v>
      </c>
      <c r="D1798" s="1">
        <v>27.698</v>
      </c>
      <c r="E1798" s="1">
        <v>27.381799999999998</v>
      </c>
      <c r="F1798" s="1">
        <v>27.613499999999998</v>
      </c>
      <c r="G1798" s="1">
        <v>27.441099999999999</v>
      </c>
      <c r="H1798" s="1">
        <v>27.4633</v>
      </c>
      <c r="I1798" s="1">
        <v>27.373100000000001</v>
      </c>
      <c r="J1798" s="1">
        <v>27.716699999999999</v>
      </c>
      <c r="K1798" s="1">
        <f t="shared" si="56"/>
        <v>27.548340000000003</v>
      </c>
      <c r="L1798" s="1">
        <f t="shared" si="57"/>
        <v>27.521539999999998</v>
      </c>
      <c r="M1798" s="1">
        <v>1.0187499580948163</v>
      </c>
      <c r="N1798" s="1">
        <v>0.75191824981978383</v>
      </c>
      <c r="O1798" s="1" t="s">
        <v>1400</v>
      </c>
      <c r="P1798" t="s">
        <v>6170</v>
      </c>
      <c r="Q1798" s="8" t="s">
        <v>1399</v>
      </c>
    </row>
    <row r="1799" spans="1:17" x14ac:dyDescent="0.25">
      <c r="A1799" s="1">
        <v>30.08</v>
      </c>
      <c r="B1799" s="1">
        <v>30.093399999999999</v>
      </c>
      <c r="C1799" s="1">
        <v>30.033899999999999</v>
      </c>
      <c r="D1799" s="1">
        <v>30.014600000000002</v>
      </c>
      <c r="E1799" s="1">
        <v>30.364100000000001</v>
      </c>
      <c r="F1799" s="1">
        <v>30.141300000000001</v>
      </c>
      <c r="G1799" s="1">
        <v>30.083100000000002</v>
      </c>
      <c r="H1799" s="1">
        <v>30.0778</v>
      </c>
      <c r="I1799" s="1">
        <v>30.2468</v>
      </c>
      <c r="J1799" s="1">
        <v>30.152100000000001</v>
      </c>
      <c r="K1799" s="1">
        <f t="shared" si="56"/>
        <v>30.117200000000004</v>
      </c>
      <c r="L1799" s="1">
        <f t="shared" si="57"/>
        <v>30.140219999999999</v>
      </c>
      <c r="M1799" s="1">
        <v>0.98417037844077004</v>
      </c>
      <c r="N1799" s="1">
        <v>0.75196328056223916</v>
      </c>
      <c r="O1799" s="1" t="s">
        <v>2211</v>
      </c>
      <c r="P1799" t="s">
        <v>6171</v>
      </c>
      <c r="Q1799" s="8" t="s">
        <v>2210</v>
      </c>
    </row>
    <row r="1800" spans="1:17" x14ac:dyDescent="0.25">
      <c r="A1800" s="1">
        <v>26.421299999999999</v>
      </c>
      <c r="B1800" s="1">
        <v>26.522099999999998</v>
      </c>
      <c r="C1800" s="1">
        <v>26.444700000000001</v>
      </c>
      <c r="D1800" s="1">
        <v>26.5596</v>
      </c>
      <c r="E1800" s="1">
        <v>27.052399999999999</v>
      </c>
      <c r="F1800" s="1">
        <v>26.674900000000001</v>
      </c>
      <c r="G1800" s="1">
        <v>26.35</v>
      </c>
      <c r="H1800" s="1">
        <v>26.289000000000001</v>
      </c>
      <c r="I1800" s="1">
        <v>26.7621</v>
      </c>
      <c r="J1800" s="1">
        <v>26.6782</v>
      </c>
      <c r="K1800" s="1">
        <f t="shared" si="56"/>
        <v>26.600020000000001</v>
      </c>
      <c r="L1800" s="1">
        <f t="shared" si="57"/>
        <v>26.550840000000001</v>
      </c>
      <c r="M1800" s="1">
        <v>1.034676666444549</v>
      </c>
      <c r="N1800" s="1">
        <v>0.75236691675834388</v>
      </c>
      <c r="O1800" s="1" t="s">
        <v>1575</v>
      </c>
      <c r="P1800" t="s">
        <v>6172</v>
      </c>
      <c r="Q1800" s="8" t="s">
        <v>1574</v>
      </c>
    </row>
    <row r="1801" spans="1:17" x14ac:dyDescent="0.25">
      <c r="A1801" s="1">
        <v>23.0227</v>
      </c>
      <c r="B1801" s="1">
        <v>23.153199999999998</v>
      </c>
      <c r="C1801" s="1">
        <v>23.050999999999998</v>
      </c>
      <c r="D1801" s="1">
        <v>22.834900000000001</v>
      </c>
      <c r="E1801" s="1">
        <v>22.5779</v>
      </c>
      <c r="F1801" s="1">
        <v>22.5883</v>
      </c>
      <c r="G1801" s="1">
        <v>22.9635</v>
      </c>
      <c r="H1801" s="1">
        <v>23.0899</v>
      </c>
      <c r="I1801" s="1">
        <v>23.0502</v>
      </c>
      <c r="J1801" s="1">
        <v>22.7182</v>
      </c>
      <c r="K1801" s="1">
        <f t="shared" si="56"/>
        <v>22.92794</v>
      </c>
      <c r="L1801" s="1">
        <f t="shared" si="57"/>
        <v>22.882020000000001</v>
      </c>
      <c r="M1801" s="1">
        <v>1.0323412887397454</v>
      </c>
      <c r="N1801" s="1">
        <v>0.75292935831413699</v>
      </c>
      <c r="O1801" s="1" t="s">
        <v>2684</v>
      </c>
      <c r="P1801" t="s">
        <v>6173</v>
      </c>
      <c r="Q1801" s="8" t="s">
        <v>2683</v>
      </c>
    </row>
    <row r="1802" spans="1:17" x14ac:dyDescent="0.25">
      <c r="A1802" s="1">
        <v>25.2041</v>
      </c>
      <c r="B1802" s="1">
        <v>25.397500000000001</v>
      </c>
      <c r="C1802" s="1">
        <v>25.2637</v>
      </c>
      <c r="D1802" s="1">
        <v>25.098600000000001</v>
      </c>
      <c r="E1802" s="1">
        <v>24.243400000000001</v>
      </c>
      <c r="F1802" s="1">
        <v>25.2057</v>
      </c>
      <c r="G1802" s="1">
        <v>25.019500000000001</v>
      </c>
      <c r="H1802" s="1">
        <v>24.5992</v>
      </c>
      <c r="I1802" s="1">
        <v>24.856400000000001</v>
      </c>
      <c r="J1802" s="1">
        <v>25.148399999999999</v>
      </c>
      <c r="K1802" s="1">
        <f t="shared" si="56"/>
        <v>25.041460000000001</v>
      </c>
      <c r="L1802" s="1">
        <f t="shared" si="57"/>
        <v>24.96584</v>
      </c>
      <c r="M1802" s="1">
        <v>1.0538138164633175</v>
      </c>
      <c r="N1802" s="1">
        <v>0.75353300089074038</v>
      </c>
      <c r="O1802" s="1" t="s">
        <v>793</v>
      </c>
      <c r="P1802" t="s">
        <v>6174</v>
      </c>
      <c r="Q1802" s="8" t="s">
        <v>792</v>
      </c>
    </row>
    <row r="1803" spans="1:17" x14ac:dyDescent="0.25">
      <c r="A1803" s="1">
        <v>23.332100000000001</v>
      </c>
      <c r="B1803" s="1">
        <v>23.591999999999999</v>
      </c>
      <c r="C1803" s="1">
        <v>23.354600000000001</v>
      </c>
      <c r="D1803" s="1">
        <v>23.9861</v>
      </c>
      <c r="E1803" s="1">
        <v>23.959499999999998</v>
      </c>
      <c r="F1803" s="1">
        <v>23.841999999999999</v>
      </c>
      <c r="G1803" s="1">
        <v>23.375</v>
      </c>
      <c r="H1803" s="1">
        <v>23.809799999999999</v>
      </c>
      <c r="I1803" s="1">
        <v>23.767800000000001</v>
      </c>
      <c r="J1803" s="1">
        <v>23.6966</v>
      </c>
      <c r="K1803" s="1">
        <f t="shared" si="56"/>
        <v>23.644860000000001</v>
      </c>
      <c r="L1803" s="1">
        <f t="shared" si="57"/>
        <v>23.698240000000002</v>
      </c>
      <c r="M1803" s="1">
        <v>0.96367594598835893</v>
      </c>
      <c r="N1803" s="1">
        <v>0.75421897807961702</v>
      </c>
      <c r="O1803" s="1" t="s">
        <v>10</v>
      </c>
      <c r="P1803" t="s">
        <v>6175</v>
      </c>
      <c r="Q1803" s="8" t="s">
        <v>445</v>
      </c>
    </row>
    <row r="1804" spans="1:17" x14ac:dyDescent="0.25">
      <c r="A1804" s="1">
        <v>22.8447</v>
      </c>
      <c r="B1804" s="1">
        <v>23.087499999999999</v>
      </c>
      <c r="C1804" s="1">
        <v>22.2835</v>
      </c>
      <c r="D1804" s="1">
        <v>22.48</v>
      </c>
      <c r="E1804" s="1">
        <v>22.662800000000001</v>
      </c>
      <c r="F1804" s="1">
        <v>22.534600000000001</v>
      </c>
      <c r="G1804" s="1">
        <v>22.822199999999999</v>
      </c>
      <c r="H1804" s="1">
        <v>23.073899999999998</v>
      </c>
      <c r="I1804" s="1">
        <v>22.552299999999999</v>
      </c>
      <c r="J1804" s="1">
        <v>22.6538</v>
      </c>
      <c r="K1804" s="1">
        <f t="shared" si="56"/>
        <v>22.671700000000001</v>
      </c>
      <c r="L1804" s="1">
        <f t="shared" si="57"/>
        <v>22.727360000000001</v>
      </c>
      <c r="M1804" s="1">
        <v>0.96215417886283172</v>
      </c>
      <c r="N1804" s="1">
        <v>0.75472700128664161</v>
      </c>
      <c r="O1804" s="1" t="s">
        <v>1832</v>
      </c>
      <c r="P1804" t="s">
        <v>1831</v>
      </c>
      <c r="Q1804" s="8" t="s">
        <v>1830</v>
      </c>
    </row>
    <row r="1805" spans="1:17" x14ac:dyDescent="0.25">
      <c r="A1805" s="1">
        <v>22.959</v>
      </c>
      <c r="B1805" s="1">
        <v>22.207599999999999</v>
      </c>
      <c r="C1805" s="1">
        <v>23.2746</v>
      </c>
      <c r="D1805" s="1">
        <v>22.738900000000001</v>
      </c>
      <c r="E1805" s="1">
        <v>23.267099999999999</v>
      </c>
      <c r="F1805" s="1">
        <v>23.299199999999999</v>
      </c>
      <c r="G1805" s="1">
        <v>21.5214</v>
      </c>
      <c r="H1805" s="1">
        <v>23.057400000000001</v>
      </c>
      <c r="I1805" s="1">
        <v>23.055499999999999</v>
      </c>
      <c r="J1805" s="1">
        <v>22.910499999999999</v>
      </c>
      <c r="K1805" s="1">
        <f t="shared" si="56"/>
        <v>22.88944</v>
      </c>
      <c r="L1805" s="1">
        <f t="shared" si="57"/>
        <v>22.768799999999999</v>
      </c>
      <c r="M1805" s="1">
        <v>1.0872170604849052</v>
      </c>
      <c r="N1805" s="1">
        <v>0.75565971370340002</v>
      </c>
      <c r="O1805" s="1" t="s">
        <v>4489</v>
      </c>
      <c r="P1805" t="s">
        <v>4830</v>
      </c>
      <c r="Q1805" s="8" t="s">
        <v>4488</v>
      </c>
    </row>
    <row r="1806" spans="1:17" x14ac:dyDescent="0.25">
      <c r="A1806" s="1">
        <v>24.0473</v>
      </c>
      <c r="B1806" s="1">
        <v>24.019500000000001</v>
      </c>
      <c r="C1806" s="1">
        <v>24.124199999999998</v>
      </c>
      <c r="D1806" s="1">
        <v>24.847799999999999</v>
      </c>
      <c r="E1806" s="1">
        <v>25.088799999999999</v>
      </c>
      <c r="F1806" s="1">
        <v>24.7774</v>
      </c>
      <c r="G1806" s="1">
        <v>24.1128</v>
      </c>
      <c r="H1806" s="1">
        <v>23.928000000000001</v>
      </c>
      <c r="I1806" s="1">
        <v>24.761099999999999</v>
      </c>
      <c r="J1806" s="1">
        <v>25.049299999999999</v>
      </c>
      <c r="K1806" s="1">
        <f t="shared" si="56"/>
        <v>24.425519999999999</v>
      </c>
      <c r="L1806" s="1">
        <f t="shared" si="57"/>
        <v>24.52572</v>
      </c>
      <c r="M1806" s="1">
        <v>0.93290365466447212</v>
      </c>
      <c r="N1806" s="1">
        <v>0.75576339322746511</v>
      </c>
      <c r="O1806" s="1" t="s">
        <v>2298</v>
      </c>
      <c r="P1806" t="s">
        <v>6176</v>
      </c>
      <c r="Q1806" s="8" t="s">
        <v>2297</v>
      </c>
    </row>
    <row r="1807" spans="1:17" x14ac:dyDescent="0.25">
      <c r="A1807" s="1">
        <v>27.6692</v>
      </c>
      <c r="B1807" s="1">
        <v>27.698699999999999</v>
      </c>
      <c r="C1807" s="1">
        <v>27.720400000000001</v>
      </c>
      <c r="D1807" s="1">
        <v>26.521899999999999</v>
      </c>
      <c r="E1807" s="1">
        <v>27.3764</v>
      </c>
      <c r="F1807" s="1">
        <v>27.6799</v>
      </c>
      <c r="G1807" s="1">
        <v>27.748899999999999</v>
      </c>
      <c r="H1807" s="1">
        <v>27.455500000000001</v>
      </c>
      <c r="I1807" s="1">
        <v>27.238</v>
      </c>
      <c r="J1807" s="1">
        <v>27.266999999999999</v>
      </c>
      <c r="K1807" s="1">
        <f t="shared" si="56"/>
        <v>27.397320000000001</v>
      </c>
      <c r="L1807" s="1">
        <f t="shared" si="57"/>
        <v>27.47786</v>
      </c>
      <c r="M1807" s="1">
        <v>0.9457036041058573</v>
      </c>
      <c r="N1807" s="1">
        <v>0.75584294710759614</v>
      </c>
      <c r="O1807" s="1" t="s">
        <v>2403</v>
      </c>
      <c r="P1807" t="s">
        <v>6177</v>
      </c>
      <c r="Q1807" s="8" t="s">
        <v>2402</v>
      </c>
    </row>
    <row r="1808" spans="1:17" x14ac:dyDescent="0.25">
      <c r="A1808" s="1">
        <v>22.211099999999998</v>
      </c>
      <c r="B1808" s="1">
        <v>22.726199999999999</v>
      </c>
      <c r="C1808" s="1">
        <v>22.405899999999999</v>
      </c>
      <c r="D1808" s="1">
        <v>22.332999999999998</v>
      </c>
      <c r="E1808" s="1">
        <v>22.960899999999999</v>
      </c>
      <c r="F1808" s="1">
        <v>22.480699999999999</v>
      </c>
      <c r="G1808" s="1">
        <v>21.155000000000001</v>
      </c>
      <c r="H1808" s="1">
        <v>23.031400000000001</v>
      </c>
      <c r="I1808" s="1">
        <v>22.732800000000001</v>
      </c>
      <c r="J1808" s="1">
        <v>22.667200000000001</v>
      </c>
      <c r="K1808" s="1">
        <f t="shared" si="56"/>
        <v>22.527419999999999</v>
      </c>
      <c r="L1808" s="1">
        <f t="shared" si="57"/>
        <v>22.413420000000002</v>
      </c>
      <c r="M1808" s="1">
        <v>1.0822246445257127</v>
      </c>
      <c r="N1808" s="1">
        <v>0.75615682747094093</v>
      </c>
      <c r="O1808" s="1" t="s">
        <v>10</v>
      </c>
      <c r="P1808" t="s">
        <v>4965</v>
      </c>
      <c r="Q1808" s="8" t="s">
        <v>313</v>
      </c>
    </row>
    <row r="1809" spans="1:17" x14ac:dyDescent="0.25">
      <c r="A1809" s="1">
        <v>24.3414</v>
      </c>
      <c r="B1809" s="1">
        <v>24.100899999999999</v>
      </c>
      <c r="C1809" s="1">
        <v>24.001899999999999</v>
      </c>
      <c r="D1809" s="1">
        <v>24.242899999999999</v>
      </c>
      <c r="E1809" s="1">
        <v>24.6997</v>
      </c>
      <c r="F1809" s="1">
        <v>24.499400000000001</v>
      </c>
      <c r="G1809" s="1">
        <v>23.992000000000001</v>
      </c>
      <c r="H1809" s="1">
        <v>24.047599999999999</v>
      </c>
      <c r="I1809" s="1">
        <v>24.713100000000001</v>
      </c>
      <c r="J1809" s="1">
        <v>24.428699999999999</v>
      </c>
      <c r="K1809" s="1">
        <f t="shared" si="56"/>
        <v>24.277359999999998</v>
      </c>
      <c r="L1809" s="1">
        <f t="shared" si="57"/>
        <v>24.33616</v>
      </c>
      <c r="M1809" s="1">
        <v>0.96006234471551721</v>
      </c>
      <c r="N1809" s="1">
        <v>0.75619147154519373</v>
      </c>
      <c r="O1809" s="1" t="s">
        <v>3706</v>
      </c>
      <c r="P1809" t="s">
        <v>6178</v>
      </c>
      <c r="Q1809" s="8" t="s">
        <v>3705</v>
      </c>
    </row>
    <row r="1810" spans="1:17" x14ac:dyDescent="0.25">
      <c r="A1810" s="1">
        <v>23.697399999999998</v>
      </c>
      <c r="B1810" s="1">
        <v>23.5337</v>
      </c>
      <c r="C1810" s="1">
        <v>23.489699999999999</v>
      </c>
      <c r="D1810" s="1">
        <v>23.537600000000001</v>
      </c>
      <c r="E1810" s="1">
        <v>24.23</v>
      </c>
      <c r="F1810" s="1">
        <v>23.849499999999999</v>
      </c>
      <c r="G1810" s="1">
        <v>23.314</v>
      </c>
      <c r="H1810" s="1">
        <v>23.4422</v>
      </c>
      <c r="I1810" s="1">
        <v>23.9099</v>
      </c>
      <c r="J1810" s="1">
        <v>23.686800000000002</v>
      </c>
      <c r="K1810" s="1">
        <f t="shared" si="56"/>
        <v>23.697679999999998</v>
      </c>
      <c r="L1810" s="1">
        <f t="shared" si="57"/>
        <v>23.640480000000004</v>
      </c>
      <c r="M1810" s="1">
        <v>1.0404444927580889</v>
      </c>
      <c r="N1810" s="1">
        <v>0.75797212527309454</v>
      </c>
      <c r="O1810" s="1" t="s">
        <v>818</v>
      </c>
      <c r="P1810" t="s">
        <v>6179</v>
      </c>
      <c r="Q1810" s="8" t="s">
        <v>817</v>
      </c>
    </row>
    <row r="1811" spans="1:17" x14ac:dyDescent="0.25">
      <c r="A1811" s="1">
        <v>26.689299999999999</v>
      </c>
      <c r="B1811" s="1">
        <v>26.664000000000001</v>
      </c>
      <c r="C1811" s="1">
        <v>26.5791</v>
      </c>
      <c r="D1811" s="1">
        <v>27.154399999999999</v>
      </c>
      <c r="E1811" s="1">
        <v>27.188600000000001</v>
      </c>
      <c r="F1811" s="1">
        <v>27.096900000000002</v>
      </c>
      <c r="G1811" s="1">
        <v>26.558</v>
      </c>
      <c r="H1811" s="1">
        <v>26.6938</v>
      </c>
      <c r="I1811" s="1">
        <v>26.662099999999999</v>
      </c>
      <c r="J1811" s="1">
        <v>26.998799999999999</v>
      </c>
      <c r="K1811" s="1">
        <f t="shared" si="56"/>
        <v>26.855079999999997</v>
      </c>
      <c r="L1811" s="1">
        <f t="shared" si="57"/>
        <v>26.801919999999996</v>
      </c>
      <c r="M1811" s="1">
        <v>1.037534996498426</v>
      </c>
      <c r="N1811" s="1">
        <v>0.75833231721765459</v>
      </c>
      <c r="O1811" s="1" t="s">
        <v>4268</v>
      </c>
      <c r="P1811" t="s">
        <v>6180</v>
      </c>
      <c r="Q1811" s="8" t="s">
        <v>4267</v>
      </c>
    </row>
    <row r="1812" spans="1:17" x14ac:dyDescent="0.25">
      <c r="A1812" s="1">
        <v>26.9724</v>
      </c>
      <c r="B1812" s="1">
        <v>26.701000000000001</v>
      </c>
      <c r="C1812" s="1">
        <v>26.593299999999999</v>
      </c>
      <c r="D1812" s="1">
        <v>26.480899999999998</v>
      </c>
      <c r="E1812" s="1">
        <v>27.157499999999999</v>
      </c>
      <c r="F1812" s="1">
        <v>26.990500000000001</v>
      </c>
      <c r="G1812" s="1">
        <v>26.895399999999999</v>
      </c>
      <c r="H1812" s="1">
        <v>26.644300000000001</v>
      </c>
      <c r="I1812" s="1">
        <v>26.771899999999999</v>
      </c>
      <c r="J1812" s="1">
        <v>26.8215</v>
      </c>
      <c r="K1812" s="1">
        <f t="shared" si="56"/>
        <v>26.781020000000002</v>
      </c>
      <c r="L1812" s="1">
        <f t="shared" si="57"/>
        <v>26.824720000000003</v>
      </c>
      <c r="M1812" s="1">
        <v>0.97016362922315968</v>
      </c>
      <c r="N1812" s="1">
        <v>0.75869341858603256</v>
      </c>
      <c r="O1812" s="1" t="s">
        <v>4030</v>
      </c>
      <c r="P1812" t="s">
        <v>6181</v>
      </c>
      <c r="Q1812" s="8" t="s">
        <v>4029</v>
      </c>
    </row>
    <row r="1813" spans="1:17" x14ac:dyDescent="0.25">
      <c r="A1813" s="1">
        <v>23.505800000000001</v>
      </c>
      <c r="B1813" s="1">
        <v>23.495999999999999</v>
      </c>
      <c r="C1813" s="1">
        <v>23.664000000000001</v>
      </c>
      <c r="D1813" s="1">
        <v>22.758500000000002</v>
      </c>
      <c r="E1813" s="1">
        <v>24.0672</v>
      </c>
      <c r="F1813" s="1">
        <v>23.474599999999999</v>
      </c>
      <c r="G1813" s="1">
        <v>23.5672</v>
      </c>
      <c r="H1813" s="1">
        <v>22.934000000000001</v>
      </c>
      <c r="I1813" s="1">
        <v>23.561699999999998</v>
      </c>
      <c r="J1813" s="1">
        <v>23.565300000000001</v>
      </c>
      <c r="K1813" s="1">
        <f t="shared" si="56"/>
        <v>23.4983</v>
      </c>
      <c r="L1813" s="1">
        <f t="shared" si="57"/>
        <v>23.420560000000002</v>
      </c>
      <c r="M1813" s="1">
        <v>1.0553635047167436</v>
      </c>
      <c r="N1813" s="1">
        <v>0.75913481834309526</v>
      </c>
      <c r="O1813" s="1" t="s">
        <v>1438</v>
      </c>
      <c r="P1813" t="s">
        <v>6182</v>
      </c>
      <c r="Q1813" s="8" t="s">
        <v>1437</v>
      </c>
    </row>
    <row r="1814" spans="1:17" x14ac:dyDescent="0.25">
      <c r="A1814" s="1">
        <v>27.153400000000001</v>
      </c>
      <c r="B1814" s="1">
        <v>26.985199999999999</v>
      </c>
      <c r="C1814" s="1">
        <v>27.067</v>
      </c>
      <c r="D1814" s="1">
        <v>26.8949</v>
      </c>
      <c r="E1814" s="1">
        <v>27.200099999999999</v>
      </c>
      <c r="F1814" s="1">
        <v>27.143599999999999</v>
      </c>
      <c r="G1814" s="1">
        <v>27.194900000000001</v>
      </c>
      <c r="H1814" s="1">
        <v>26.900700000000001</v>
      </c>
      <c r="I1814" s="1">
        <v>26.885899999999999</v>
      </c>
      <c r="J1814" s="1">
        <v>27.339600000000001</v>
      </c>
      <c r="K1814" s="1">
        <f t="shared" si="56"/>
        <v>27.060120000000001</v>
      </c>
      <c r="L1814" s="1">
        <f t="shared" si="57"/>
        <v>27.092939999999999</v>
      </c>
      <c r="M1814" s="1">
        <v>0.97750771901234368</v>
      </c>
      <c r="N1814" s="1">
        <v>0.7596262726872407</v>
      </c>
      <c r="O1814" s="1" t="s">
        <v>1540</v>
      </c>
      <c r="P1814" t="s">
        <v>6183</v>
      </c>
      <c r="Q1814" s="8" t="s">
        <v>1539</v>
      </c>
    </row>
    <row r="1815" spans="1:17" x14ac:dyDescent="0.25">
      <c r="A1815" s="1">
        <v>25.290199999999999</v>
      </c>
      <c r="B1815" s="1">
        <v>25.445699999999999</v>
      </c>
      <c r="C1815" s="1">
        <v>25.302700000000002</v>
      </c>
      <c r="D1815" s="1">
        <v>25.555299999999999</v>
      </c>
      <c r="E1815" s="1">
        <v>25.589099999999998</v>
      </c>
      <c r="F1815" s="1">
        <v>25.5487</v>
      </c>
      <c r="G1815" s="1">
        <v>25.405100000000001</v>
      </c>
      <c r="H1815" s="1">
        <v>25.339600000000001</v>
      </c>
      <c r="I1815" s="1">
        <v>25.570699999999999</v>
      </c>
      <c r="J1815" s="1">
        <v>25.438300000000002</v>
      </c>
      <c r="K1815" s="1">
        <f t="shared" si="56"/>
        <v>25.436600000000002</v>
      </c>
      <c r="L1815" s="1">
        <f t="shared" si="57"/>
        <v>25.46048</v>
      </c>
      <c r="M1815" s="1">
        <v>0.9835838828312975</v>
      </c>
      <c r="N1815" s="1">
        <v>0.76077227871547537</v>
      </c>
      <c r="O1815" s="1" t="s">
        <v>1492</v>
      </c>
      <c r="P1815" t="s">
        <v>6184</v>
      </c>
      <c r="Q1815" s="8" t="s">
        <v>1491</v>
      </c>
    </row>
    <row r="1816" spans="1:17" x14ac:dyDescent="0.25">
      <c r="A1816" s="1">
        <v>25.158000000000001</v>
      </c>
      <c r="B1816" s="1">
        <v>24.911000000000001</v>
      </c>
      <c r="C1816" s="1">
        <v>24.278400000000001</v>
      </c>
      <c r="D1816" s="1">
        <v>24.675599999999999</v>
      </c>
      <c r="E1816" s="1">
        <v>22.305399999999999</v>
      </c>
      <c r="F1816" s="1">
        <v>24.408200000000001</v>
      </c>
      <c r="G1816" s="1">
        <v>24.450399999999998</v>
      </c>
      <c r="H1816" s="1">
        <v>24.352399999999999</v>
      </c>
      <c r="I1816" s="1">
        <v>24.479600000000001</v>
      </c>
      <c r="J1816" s="1">
        <v>24.440899999999999</v>
      </c>
      <c r="K1816" s="1">
        <f t="shared" si="56"/>
        <v>24.265680000000003</v>
      </c>
      <c r="L1816" s="1">
        <f t="shared" si="57"/>
        <v>24.426300000000001</v>
      </c>
      <c r="M1816" s="1">
        <v>0.89464051542074396</v>
      </c>
      <c r="N1816" s="1">
        <v>0.7615475898887698</v>
      </c>
      <c r="O1816" s="1" t="s">
        <v>163</v>
      </c>
      <c r="P1816" t="s">
        <v>162</v>
      </c>
      <c r="Q1816" s="8" t="s">
        <v>161</v>
      </c>
    </row>
    <row r="1817" spans="1:17" x14ac:dyDescent="0.25">
      <c r="A1817" s="1">
        <v>22.867100000000001</v>
      </c>
      <c r="B1817" s="1">
        <v>21.5855</v>
      </c>
      <c r="C1817" s="1">
        <v>22.4148</v>
      </c>
      <c r="D1817" s="1">
        <v>23.318100000000001</v>
      </c>
      <c r="E1817" s="1">
        <v>21.575199999999999</v>
      </c>
      <c r="F1817" s="1">
        <v>23.057600000000001</v>
      </c>
      <c r="G1817" s="1">
        <v>22.867100000000001</v>
      </c>
      <c r="H1817" s="1">
        <v>23.186399999999999</v>
      </c>
      <c r="I1817" s="1">
        <v>20.5091</v>
      </c>
      <c r="J1817" s="1">
        <v>23.110499999999998</v>
      </c>
      <c r="K1817" s="1">
        <f t="shared" si="56"/>
        <v>22.352139999999999</v>
      </c>
      <c r="L1817" s="1">
        <f t="shared" si="57"/>
        <v>22.546140000000001</v>
      </c>
      <c r="M1817" s="1">
        <v>0.87417862041037164</v>
      </c>
      <c r="N1817" s="1">
        <v>0.7615791935795021</v>
      </c>
      <c r="O1817" s="1" t="s">
        <v>1573</v>
      </c>
      <c r="P1817" t="s">
        <v>6185</v>
      </c>
      <c r="Q1817" s="8" t="s">
        <v>1572</v>
      </c>
    </row>
    <row r="1818" spans="1:17" x14ac:dyDescent="0.25">
      <c r="A1818" s="1">
        <v>23.808399999999999</v>
      </c>
      <c r="B1818" s="1">
        <v>23.844100000000001</v>
      </c>
      <c r="C1818" s="1">
        <v>23.786799999999999</v>
      </c>
      <c r="D1818" s="1">
        <v>23.440899999999999</v>
      </c>
      <c r="E1818" s="1">
        <v>23.934100000000001</v>
      </c>
      <c r="F1818" s="1">
        <v>22.8248</v>
      </c>
      <c r="G1818" s="1">
        <v>24.0474</v>
      </c>
      <c r="H1818" s="1">
        <v>23.989100000000001</v>
      </c>
      <c r="I1818" s="1">
        <v>23.766100000000002</v>
      </c>
      <c r="J1818" s="1">
        <v>23.814299999999999</v>
      </c>
      <c r="K1818" s="1">
        <f t="shared" si="56"/>
        <v>23.76286</v>
      </c>
      <c r="L1818" s="1">
        <f t="shared" si="57"/>
        <v>23.68834</v>
      </c>
      <c r="M1818" s="1">
        <v>1.0530106298185458</v>
      </c>
      <c r="N1818" s="1">
        <v>0.76183406353983207</v>
      </c>
      <c r="O1818" s="1" t="s">
        <v>2732</v>
      </c>
      <c r="P1818" t="s">
        <v>6186</v>
      </c>
      <c r="Q1818" s="8" t="s">
        <v>2731</v>
      </c>
    </row>
    <row r="1819" spans="1:17" x14ac:dyDescent="0.25">
      <c r="A1819" s="1">
        <v>25.45</v>
      </c>
      <c r="B1819" s="1">
        <v>23.551200000000001</v>
      </c>
      <c r="C1819" s="1">
        <v>20.180299999999999</v>
      </c>
      <c r="D1819" s="1">
        <v>25.093599999999999</v>
      </c>
      <c r="E1819" s="1">
        <v>25.807700000000001</v>
      </c>
      <c r="F1819" s="1">
        <v>25.611799999999999</v>
      </c>
      <c r="G1819" s="1">
        <v>20.568100000000001</v>
      </c>
      <c r="H1819" s="1">
        <v>20.2544</v>
      </c>
      <c r="I1819" s="1">
        <v>25.293399999999998</v>
      </c>
      <c r="J1819" s="1">
        <v>25.794599999999999</v>
      </c>
      <c r="K1819" s="1">
        <f t="shared" si="56"/>
        <v>24.016559999999998</v>
      </c>
      <c r="L1819" s="1">
        <f t="shared" si="57"/>
        <v>23.504460000000002</v>
      </c>
      <c r="M1819" s="1">
        <v>1.42612456536045</v>
      </c>
      <c r="N1819" s="1">
        <v>0.76205089995613007</v>
      </c>
      <c r="O1819" s="1" t="s">
        <v>136</v>
      </c>
      <c r="P1819" t="s">
        <v>6187</v>
      </c>
      <c r="Q1819" s="8" t="s">
        <v>135</v>
      </c>
    </row>
    <row r="1820" spans="1:17" x14ac:dyDescent="0.25">
      <c r="A1820" s="1">
        <v>22.1723</v>
      </c>
      <c r="B1820" s="1">
        <v>22.8689</v>
      </c>
      <c r="C1820" s="1">
        <v>23.654599999999999</v>
      </c>
      <c r="D1820" s="1">
        <v>23.492999999999999</v>
      </c>
      <c r="E1820" s="1">
        <v>23.184899999999999</v>
      </c>
      <c r="F1820" s="1">
        <v>21.087199999999999</v>
      </c>
      <c r="G1820" s="1">
        <v>23.6448</v>
      </c>
      <c r="H1820" s="1">
        <v>24.0656</v>
      </c>
      <c r="I1820" s="1">
        <v>24.352499999999999</v>
      </c>
      <c r="J1820" s="1">
        <v>21.006900000000002</v>
      </c>
      <c r="K1820" s="1">
        <f t="shared" si="56"/>
        <v>23.074739999999998</v>
      </c>
      <c r="L1820" s="1">
        <f t="shared" si="57"/>
        <v>22.831400000000002</v>
      </c>
      <c r="M1820" s="1">
        <v>1.1837299585710819</v>
      </c>
      <c r="N1820" s="1">
        <v>0.76379971294366289</v>
      </c>
      <c r="O1820" s="1" t="s">
        <v>3843</v>
      </c>
      <c r="P1820" t="s">
        <v>6188</v>
      </c>
      <c r="Q1820" s="8" t="s">
        <v>3842</v>
      </c>
    </row>
    <row r="1821" spans="1:17" x14ac:dyDescent="0.25">
      <c r="A1821" s="1">
        <v>24.101199999999999</v>
      </c>
      <c r="B1821" s="1">
        <v>24.194099999999999</v>
      </c>
      <c r="C1821" s="1">
        <v>23.949200000000001</v>
      </c>
      <c r="D1821" s="1">
        <v>24.160399999999999</v>
      </c>
      <c r="E1821" s="1">
        <v>24.690100000000001</v>
      </c>
      <c r="F1821" s="1">
        <v>24.2562</v>
      </c>
      <c r="G1821" s="1">
        <v>24.207000000000001</v>
      </c>
      <c r="H1821" s="1">
        <v>23.897400000000001</v>
      </c>
      <c r="I1821" s="1">
        <v>24.4846</v>
      </c>
      <c r="J1821" s="1">
        <v>24.508700000000001</v>
      </c>
      <c r="K1821" s="1">
        <f t="shared" si="56"/>
        <v>24.219000000000001</v>
      </c>
      <c r="L1821" s="1">
        <f t="shared" si="57"/>
        <v>24.270780000000002</v>
      </c>
      <c r="M1821" s="1">
        <v>0.96474528967269813</v>
      </c>
      <c r="N1821" s="1">
        <v>0.76462103900367229</v>
      </c>
      <c r="O1821" s="1" t="s">
        <v>3608</v>
      </c>
      <c r="P1821" t="s">
        <v>6189</v>
      </c>
      <c r="Q1821" s="8" t="s">
        <v>3607</v>
      </c>
    </row>
    <row r="1822" spans="1:17" x14ac:dyDescent="0.25">
      <c r="A1822" s="1">
        <v>24.897600000000001</v>
      </c>
      <c r="B1822" s="1">
        <v>24.890599999999999</v>
      </c>
      <c r="C1822" s="1">
        <v>25.320900000000002</v>
      </c>
      <c r="D1822" s="1">
        <v>24.926200000000001</v>
      </c>
      <c r="E1822" s="1">
        <v>25.585899999999999</v>
      </c>
      <c r="F1822" s="1">
        <v>24.6084</v>
      </c>
      <c r="G1822" s="1">
        <v>24.885100000000001</v>
      </c>
      <c r="H1822" s="1">
        <v>25.002099999999999</v>
      </c>
      <c r="I1822" s="1">
        <v>25.2742</v>
      </c>
      <c r="J1822" s="1">
        <v>25.525300000000001</v>
      </c>
      <c r="K1822" s="1">
        <f t="shared" si="56"/>
        <v>25.12424</v>
      </c>
      <c r="L1822" s="1">
        <f t="shared" si="57"/>
        <v>25.05902</v>
      </c>
      <c r="M1822" s="1">
        <v>1.0462444719377997</v>
      </c>
      <c r="N1822" s="1">
        <v>0.76600632228030907</v>
      </c>
      <c r="O1822" s="1" t="s">
        <v>3396</v>
      </c>
      <c r="P1822" t="s">
        <v>5829</v>
      </c>
      <c r="Q1822" s="8" t="s">
        <v>3395</v>
      </c>
    </row>
    <row r="1823" spans="1:17" x14ac:dyDescent="0.25">
      <c r="A1823" s="1">
        <v>24.212299999999999</v>
      </c>
      <c r="B1823" s="1">
        <v>24.200299999999999</v>
      </c>
      <c r="C1823" s="1">
        <v>24.186800000000002</v>
      </c>
      <c r="D1823" s="1">
        <v>24.504100000000001</v>
      </c>
      <c r="E1823" s="1">
        <v>24.5914</v>
      </c>
      <c r="F1823" s="1">
        <v>24.782</v>
      </c>
      <c r="G1823" s="1">
        <v>23.527699999999999</v>
      </c>
      <c r="H1823" s="1">
        <v>24.2258</v>
      </c>
      <c r="I1823" s="1">
        <v>24.490300000000001</v>
      </c>
      <c r="J1823" s="1">
        <v>25.1023</v>
      </c>
      <c r="K1823" s="1">
        <f t="shared" si="56"/>
        <v>24.338979999999999</v>
      </c>
      <c r="L1823" s="1">
        <f t="shared" si="57"/>
        <v>24.425620000000002</v>
      </c>
      <c r="M1823" s="1">
        <v>0.94171342378659861</v>
      </c>
      <c r="N1823" s="1">
        <v>0.76609973958695521</v>
      </c>
      <c r="O1823" s="1" t="s">
        <v>4136</v>
      </c>
      <c r="P1823" t="s">
        <v>6190</v>
      </c>
      <c r="Q1823" s="8" t="s">
        <v>4135</v>
      </c>
    </row>
    <row r="1824" spans="1:17" x14ac:dyDescent="0.25">
      <c r="A1824" s="1">
        <v>24.6096</v>
      </c>
      <c r="B1824" s="1">
        <v>24.514099999999999</v>
      </c>
      <c r="C1824" s="1">
        <v>24.227900000000002</v>
      </c>
      <c r="D1824" s="1">
        <v>25.104600000000001</v>
      </c>
      <c r="E1824" s="1">
        <v>25.828800000000001</v>
      </c>
      <c r="F1824" s="1">
        <v>25.005099999999999</v>
      </c>
      <c r="G1824" s="1">
        <v>24.510300000000001</v>
      </c>
      <c r="H1824" s="1">
        <v>24.7133</v>
      </c>
      <c r="I1824" s="1">
        <v>25.3293</v>
      </c>
      <c r="J1824" s="1">
        <v>25.2166</v>
      </c>
      <c r="K1824" s="1">
        <f t="shared" si="56"/>
        <v>24.857000000000003</v>
      </c>
      <c r="L1824" s="1">
        <f t="shared" si="57"/>
        <v>24.954920000000001</v>
      </c>
      <c r="M1824" s="1">
        <v>0.93437915842898511</v>
      </c>
      <c r="N1824" s="1">
        <v>0.76738768019728765</v>
      </c>
      <c r="O1824" s="1" t="s">
        <v>3410</v>
      </c>
      <c r="P1824" t="s">
        <v>6191</v>
      </c>
      <c r="Q1824" s="8" t="s">
        <v>3409</v>
      </c>
    </row>
    <row r="1825" spans="1:17" x14ac:dyDescent="0.25">
      <c r="A1825" s="1">
        <v>23.644600000000001</v>
      </c>
      <c r="B1825" s="1">
        <v>24.023499999999999</v>
      </c>
      <c r="C1825" s="1">
        <v>23.665099999999999</v>
      </c>
      <c r="D1825" s="1">
        <v>23.132200000000001</v>
      </c>
      <c r="E1825" s="1">
        <v>20.214099999999998</v>
      </c>
      <c r="F1825" s="1">
        <v>23.300799999999999</v>
      </c>
      <c r="G1825" s="1">
        <v>23.7117</v>
      </c>
      <c r="H1825" s="1">
        <v>23.781199999999998</v>
      </c>
      <c r="I1825" s="1">
        <v>22.733799999999999</v>
      </c>
      <c r="J1825" s="1">
        <v>22.3001</v>
      </c>
      <c r="K1825" s="1">
        <f t="shared" si="56"/>
        <v>22.935899999999997</v>
      </c>
      <c r="L1825" s="1">
        <f t="shared" si="57"/>
        <v>23.165520000000001</v>
      </c>
      <c r="M1825" s="1">
        <v>0.85285950190643967</v>
      </c>
      <c r="N1825" s="1">
        <v>0.76774304989221798</v>
      </c>
      <c r="O1825" s="1" t="s">
        <v>4657</v>
      </c>
      <c r="P1825" t="s">
        <v>6192</v>
      </c>
      <c r="Q1825" s="8" t="s">
        <v>4656</v>
      </c>
    </row>
    <row r="1826" spans="1:17" x14ac:dyDescent="0.25">
      <c r="A1826" s="1">
        <v>25.726800000000001</v>
      </c>
      <c r="B1826" s="1">
        <v>25.7498</v>
      </c>
      <c r="C1826" s="1">
        <v>25.583500000000001</v>
      </c>
      <c r="D1826" s="1">
        <v>25.873899999999999</v>
      </c>
      <c r="E1826" s="1">
        <v>26.012899999999998</v>
      </c>
      <c r="F1826" s="1">
        <v>25.467099999999999</v>
      </c>
      <c r="G1826" s="1">
        <v>25.671600000000002</v>
      </c>
      <c r="H1826" s="1">
        <v>25.663</v>
      </c>
      <c r="I1826" s="1">
        <v>26.399000000000001</v>
      </c>
      <c r="J1826" s="1">
        <v>25.461500000000001</v>
      </c>
      <c r="K1826" s="1">
        <f t="shared" si="56"/>
        <v>25.789380000000001</v>
      </c>
      <c r="L1826" s="1">
        <f t="shared" si="57"/>
        <v>25.732439999999997</v>
      </c>
      <c r="M1826" s="1">
        <v>1.0402570025498432</v>
      </c>
      <c r="N1826" s="1">
        <v>0.76887967887041031</v>
      </c>
      <c r="O1826" s="1" t="s">
        <v>4148</v>
      </c>
      <c r="P1826" t="s">
        <v>6193</v>
      </c>
      <c r="Q1826" s="8" t="s">
        <v>4147</v>
      </c>
    </row>
    <row r="1827" spans="1:17" x14ac:dyDescent="0.25">
      <c r="A1827" s="1">
        <v>25.194299999999998</v>
      </c>
      <c r="B1827" s="1">
        <v>25.181799999999999</v>
      </c>
      <c r="C1827" s="1">
        <v>25.131</v>
      </c>
      <c r="D1827" s="1">
        <v>24.6449</v>
      </c>
      <c r="E1827" s="1">
        <v>22.828800000000001</v>
      </c>
      <c r="F1827" s="1">
        <v>24.323799999999999</v>
      </c>
      <c r="G1827" s="1">
        <v>25.0228</v>
      </c>
      <c r="H1827" s="1">
        <v>25.599399999999999</v>
      </c>
      <c r="I1827" s="1">
        <v>23.6797</v>
      </c>
      <c r="J1827" s="1">
        <v>25.2179</v>
      </c>
      <c r="K1827" s="1">
        <f t="shared" si="56"/>
        <v>24.596159999999998</v>
      </c>
      <c r="L1827" s="1">
        <f t="shared" si="57"/>
        <v>24.768719999999998</v>
      </c>
      <c r="M1827" s="1">
        <v>0.88726686676339239</v>
      </c>
      <c r="N1827" s="1">
        <v>0.76903861775990912</v>
      </c>
      <c r="O1827" s="1" t="s">
        <v>2261</v>
      </c>
      <c r="P1827" t="s">
        <v>6194</v>
      </c>
      <c r="Q1827" s="8" t="s">
        <v>2260</v>
      </c>
    </row>
    <row r="1828" spans="1:17" x14ac:dyDescent="0.25">
      <c r="A1828" s="1">
        <v>25.659099999999999</v>
      </c>
      <c r="B1828" s="1">
        <v>25.6953</v>
      </c>
      <c r="C1828" s="1">
        <v>25.5244</v>
      </c>
      <c r="D1828" s="1">
        <v>26.321200000000001</v>
      </c>
      <c r="E1828" s="1">
        <v>26.5121</v>
      </c>
      <c r="F1828" s="1">
        <v>26.366800000000001</v>
      </c>
      <c r="G1828" s="1">
        <v>25.661300000000001</v>
      </c>
      <c r="H1828" s="1">
        <v>25.533799999999999</v>
      </c>
      <c r="I1828" s="1">
        <v>26.279800000000002</v>
      </c>
      <c r="J1828" s="1">
        <v>26.271000000000001</v>
      </c>
      <c r="K1828" s="1">
        <f t="shared" si="56"/>
        <v>25.942419999999998</v>
      </c>
      <c r="L1828" s="1">
        <f t="shared" si="57"/>
        <v>26.022540000000003</v>
      </c>
      <c r="M1828" s="1">
        <v>0.94597895913530583</v>
      </c>
      <c r="N1828" s="1">
        <v>0.76973824462716101</v>
      </c>
      <c r="O1828" s="1" t="s">
        <v>2694</v>
      </c>
      <c r="P1828" t="s">
        <v>6195</v>
      </c>
      <c r="Q1828" s="8" t="s">
        <v>2693</v>
      </c>
    </row>
    <row r="1829" spans="1:17" x14ac:dyDescent="0.25">
      <c r="A1829" s="1">
        <v>23.555700000000002</v>
      </c>
      <c r="B1829" s="1">
        <v>22.519300000000001</v>
      </c>
      <c r="C1829" s="1">
        <v>24.121200000000002</v>
      </c>
      <c r="D1829" s="1">
        <v>23.485099999999999</v>
      </c>
      <c r="E1829" s="1">
        <v>20.360900000000001</v>
      </c>
      <c r="F1829" s="1">
        <v>24.196899999999999</v>
      </c>
      <c r="G1829" s="1">
        <v>20.762899999999998</v>
      </c>
      <c r="H1829" s="1">
        <v>21.264099999999999</v>
      </c>
      <c r="I1829" s="1">
        <v>23.148099999999999</v>
      </c>
      <c r="J1829" s="1">
        <v>23.265699999999999</v>
      </c>
      <c r="K1829" s="1">
        <f t="shared" si="56"/>
        <v>22.808440000000001</v>
      </c>
      <c r="L1829" s="1">
        <f t="shared" si="57"/>
        <v>22.527539999999998</v>
      </c>
      <c r="M1829" s="1">
        <v>1.2149525748911325</v>
      </c>
      <c r="N1829" s="1">
        <v>0.76995352975710618</v>
      </c>
      <c r="O1829" s="1" t="s">
        <v>10</v>
      </c>
      <c r="P1829" t="s">
        <v>5391</v>
      </c>
      <c r="Q1829" s="8" t="s">
        <v>4325</v>
      </c>
    </row>
    <row r="1830" spans="1:17" x14ac:dyDescent="0.25">
      <c r="A1830" s="1">
        <v>23.59</v>
      </c>
      <c r="B1830" s="1">
        <v>21.210999999999999</v>
      </c>
      <c r="C1830" s="1">
        <v>22.7485</v>
      </c>
      <c r="D1830" s="1">
        <v>23.906600000000001</v>
      </c>
      <c r="E1830" s="1">
        <v>23.667400000000001</v>
      </c>
      <c r="F1830" s="1">
        <v>24.004200000000001</v>
      </c>
      <c r="G1830" s="1">
        <v>20.816600000000001</v>
      </c>
      <c r="H1830" s="1">
        <v>21.419</v>
      </c>
      <c r="I1830" s="1">
        <v>23.673999999999999</v>
      </c>
      <c r="J1830" s="1">
        <v>23.9345</v>
      </c>
      <c r="K1830" s="1">
        <f t="shared" si="56"/>
        <v>23.024699999999999</v>
      </c>
      <c r="L1830" s="1">
        <f t="shared" si="57"/>
        <v>22.769660000000002</v>
      </c>
      <c r="M1830" s="1">
        <v>1.1933688297826275</v>
      </c>
      <c r="N1830" s="1">
        <v>0.76996372628553011</v>
      </c>
      <c r="O1830" s="1" t="s">
        <v>1556</v>
      </c>
      <c r="P1830" t="s">
        <v>6196</v>
      </c>
      <c r="Q1830" s="8" t="s">
        <v>1555</v>
      </c>
    </row>
    <row r="1831" spans="1:17" x14ac:dyDescent="0.25">
      <c r="A1831" s="1">
        <v>25.190799999999999</v>
      </c>
      <c r="B1831" s="1">
        <v>25.459399999999999</v>
      </c>
      <c r="C1831" s="1">
        <v>25.370100000000001</v>
      </c>
      <c r="D1831" s="1">
        <v>25.618300000000001</v>
      </c>
      <c r="E1831" s="1">
        <v>24.472899999999999</v>
      </c>
      <c r="F1831" s="1">
        <v>25.1128</v>
      </c>
      <c r="G1831" s="1">
        <v>25.408999999999999</v>
      </c>
      <c r="H1831" s="1">
        <v>25.5579</v>
      </c>
      <c r="I1831" s="1">
        <v>25.2911</v>
      </c>
      <c r="J1831" s="1">
        <v>25.0703</v>
      </c>
      <c r="K1831" s="1">
        <f t="shared" si="56"/>
        <v>25.222299999999997</v>
      </c>
      <c r="L1831" s="1">
        <f t="shared" si="57"/>
        <v>25.288220000000003</v>
      </c>
      <c r="M1831" s="1">
        <v>0.95533590998507856</v>
      </c>
      <c r="N1831" s="1">
        <v>0.77152686140829363</v>
      </c>
      <c r="O1831" s="1" t="s">
        <v>2894</v>
      </c>
      <c r="P1831" t="s">
        <v>6197</v>
      </c>
      <c r="Q1831" s="8" t="s">
        <v>2893</v>
      </c>
    </row>
    <row r="1832" spans="1:17" x14ac:dyDescent="0.25">
      <c r="A1832" s="1">
        <v>26.790600000000001</v>
      </c>
      <c r="B1832" s="1">
        <v>26.7424</v>
      </c>
      <c r="C1832" s="1">
        <v>26.677099999999999</v>
      </c>
      <c r="D1832" s="1">
        <v>26.949100000000001</v>
      </c>
      <c r="E1832" s="1">
        <v>27.359500000000001</v>
      </c>
      <c r="F1832" s="1">
        <v>27.081399999999999</v>
      </c>
      <c r="G1832" s="1">
        <v>26.8157</v>
      </c>
      <c r="H1832" s="1">
        <v>26.7836</v>
      </c>
      <c r="I1832" s="1">
        <v>27.0349</v>
      </c>
      <c r="J1832" s="1">
        <v>27.0077</v>
      </c>
      <c r="K1832" s="1">
        <f t="shared" si="56"/>
        <v>26.903739999999999</v>
      </c>
      <c r="L1832" s="1">
        <f t="shared" si="57"/>
        <v>26.944659999999999</v>
      </c>
      <c r="M1832" s="1">
        <v>0.97203488754626377</v>
      </c>
      <c r="N1832" s="1">
        <v>0.77219669425448267</v>
      </c>
      <c r="O1832" s="1" t="s">
        <v>1841</v>
      </c>
      <c r="P1832" t="s">
        <v>6198</v>
      </c>
      <c r="Q1832" s="8" t="s">
        <v>4194</v>
      </c>
    </row>
    <row r="1833" spans="1:17" x14ac:dyDescent="0.25">
      <c r="A1833" s="1">
        <v>28.135899999999999</v>
      </c>
      <c r="B1833" s="1">
        <v>28.266500000000001</v>
      </c>
      <c r="C1833" s="1">
        <v>28.202400000000001</v>
      </c>
      <c r="D1833" s="1">
        <v>27.765699999999999</v>
      </c>
      <c r="E1833" s="1">
        <v>26.834</v>
      </c>
      <c r="F1833" s="1">
        <v>28.046099999999999</v>
      </c>
      <c r="G1833" s="1">
        <v>28.126000000000001</v>
      </c>
      <c r="H1833" s="1">
        <v>28.145299999999999</v>
      </c>
      <c r="I1833" s="1">
        <v>27.615100000000002</v>
      </c>
      <c r="J1833" s="1">
        <v>27.703299999999999</v>
      </c>
      <c r="K1833" s="1">
        <f t="shared" si="56"/>
        <v>27.840899999999998</v>
      </c>
      <c r="L1833" s="1">
        <f t="shared" si="57"/>
        <v>27.927159999999997</v>
      </c>
      <c r="M1833" s="1">
        <v>0.94196149993803746</v>
      </c>
      <c r="N1833" s="1">
        <v>0.77272648439793246</v>
      </c>
      <c r="O1833" s="1" t="s">
        <v>10</v>
      </c>
      <c r="P1833" t="s">
        <v>4830</v>
      </c>
      <c r="Q1833" s="8" t="s">
        <v>628</v>
      </c>
    </row>
    <row r="1834" spans="1:17" x14ac:dyDescent="0.25">
      <c r="A1834" s="1">
        <v>24.472200000000001</v>
      </c>
      <c r="B1834" s="1">
        <v>24.311599999999999</v>
      </c>
      <c r="C1834" s="1">
        <v>24.3339</v>
      </c>
      <c r="D1834" s="1">
        <v>24.378799999999998</v>
      </c>
      <c r="E1834" s="1">
        <v>25.2483</v>
      </c>
      <c r="F1834" s="1">
        <v>24.706800000000001</v>
      </c>
      <c r="G1834" s="1">
        <v>24.353300000000001</v>
      </c>
      <c r="H1834" s="1">
        <v>24.5382</v>
      </c>
      <c r="I1834" s="1">
        <v>24.6632</v>
      </c>
      <c r="J1834" s="1">
        <v>24.768599999999999</v>
      </c>
      <c r="K1834" s="1">
        <f t="shared" si="56"/>
        <v>24.548960000000001</v>
      </c>
      <c r="L1834" s="1">
        <f t="shared" si="57"/>
        <v>24.606020000000001</v>
      </c>
      <c r="M1834" s="1">
        <v>0.96122095150192488</v>
      </c>
      <c r="N1834" s="1">
        <v>0.77353080760937443</v>
      </c>
      <c r="O1834" s="1" t="s">
        <v>3240</v>
      </c>
      <c r="P1834" t="s">
        <v>6199</v>
      </c>
      <c r="Q1834" s="8" t="s">
        <v>3239</v>
      </c>
    </row>
    <row r="1835" spans="1:17" x14ac:dyDescent="0.25">
      <c r="A1835" s="1">
        <v>22.175599999999999</v>
      </c>
      <c r="B1835" s="1">
        <v>22.779699999999998</v>
      </c>
      <c r="C1835" s="1">
        <v>22.4621</v>
      </c>
      <c r="D1835" s="1">
        <v>23.2592</v>
      </c>
      <c r="E1835" s="1">
        <v>22.528099999999998</v>
      </c>
      <c r="F1835" s="1">
        <v>21.895</v>
      </c>
      <c r="G1835" s="1">
        <v>20.9465</v>
      </c>
      <c r="H1835" s="1">
        <v>23.4819</v>
      </c>
      <c r="I1835" s="1">
        <v>23.795400000000001</v>
      </c>
      <c r="J1835" s="1">
        <v>24.005099999999999</v>
      </c>
      <c r="K1835" s="1">
        <f t="shared" si="56"/>
        <v>22.640939999999993</v>
      </c>
      <c r="L1835" s="1">
        <f t="shared" si="57"/>
        <v>22.824779999999997</v>
      </c>
      <c r="M1835" s="1">
        <v>0.88035664282531134</v>
      </c>
      <c r="N1835" s="1">
        <v>0.77627044407981727</v>
      </c>
      <c r="O1835" s="1" t="s">
        <v>934</v>
      </c>
      <c r="P1835" t="s">
        <v>6200</v>
      </c>
      <c r="Q1835" s="8" t="s">
        <v>933</v>
      </c>
    </row>
    <row r="1836" spans="1:17" x14ac:dyDescent="0.25">
      <c r="A1836" s="1">
        <v>24.2362</v>
      </c>
      <c r="B1836" s="1">
        <v>23.740200000000002</v>
      </c>
      <c r="C1836" s="1">
        <v>24.265599999999999</v>
      </c>
      <c r="D1836" s="1">
        <v>23.817799999999998</v>
      </c>
      <c r="E1836" s="1">
        <v>21.397500000000001</v>
      </c>
      <c r="F1836" s="1">
        <v>23.235299999999999</v>
      </c>
      <c r="G1836" s="1">
        <v>24.221499999999999</v>
      </c>
      <c r="H1836" s="1">
        <v>23.564399999999999</v>
      </c>
      <c r="I1836" s="1">
        <v>23.805599999999998</v>
      </c>
      <c r="J1836" s="1">
        <v>21.6051</v>
      </c>
      <c r="K1836" s="1">
        <f t="shared" si="56"/>
        <v>23.49146</v>
      </c>
      <c r="L1836" s="1">
        <f t="shared" si="57"/>
        <v>23.286379999999998</v>
      </c>
      <c r="M1836" s="1">
        <v>1.1527502670744036</v>
      </c>
      <c r="N1836" s="1">
        <v>0.77653100799851593</v>
      </c>
      <c r="O1836" s="1" t="s">
        <v>1837</v>
      </c>
      <c r="P1836" t="s">
        <v>1836</v>
      </c>
      <c r="Q1836" s="8" t="s">
        <v>1835</v>
      </c>
    </row>
    <row r="1837" spans="1:17" x14ac:dyDescent="0.25">
      <c r="A1837" s="1">
        <v>25.879899999999999</v>
      </c>
      <c r="B1837" s="1">
        <v>25.8949</v>
      </c>
      <c r="C1837" s="1">
        <v>25.8931</v>
      </c>
      <c r="D1837" s="1">
        <v>26.088799999999999</v>
      </c>
      <c r="E1837" s="1">
        <v>25.464400000000001</v>
      </c>
      <c r="F1837" s="1">
        <v>26.0564</v>
      </c>
      <c r="G1837" s="1">
        <v>25.599399999999999</v>
      </c>
      <c r="H1837" s="1">
        <v>25.721900000000002</v>
      </c>
      <c r="I1837" s="1">
        <v>25.8523</v>
      </c>
      <c r="J1837" s="1">
        <v>25.804500000000001</v>
      </c>
      <c r="K1837" s="1">
        <f t="shared" si="56"/>
        <v>25.84422</v>
      </c>
      <c r="L1837" s="1">
        <f t="shared" si="57"/>
        <v>25.806900000000002</v>
      </c>
      <c r="M1837" s="1">
        <v>1.0262057398120414</v>
      </c>
      <c r="N1837" s="1">
        <v>0.77712447625712833</v>
      </c>
      <c r="O1837" s="1" t="s">
        <v>211</v>
      </c>
      <c r="P1837" t="s">
        <v>6201</v>
      </c>
      <c r="Q1837" s="8" t="s">
        <v>210</v>
      </c>
    </row>
    <row r="1838" spans="1:17" x14ac:dyDescent="0.25">
      <c r="A1838" s="1">
        <v>26.146799999999999</v>
      </c>
      <c r="B1838" s="1">
        <v>25.933900000000001</v>
      </c>
      <c r="C1838" s="1">
        <v>26.087700000000002</v>
      </c>
      <c r="D1838" s="1">
        <v>25.663499999999999</v>
      </c>
      <c r="E1838" s="1">
        <v>25.5746</v>
      </c>
      <c r="F1838" s="1">
        <v>25.800599999999999</v>
      </c>
      <c r="G1838" s="1">
        <v>25.927299999999999</v>
      </c>
      <c r="H1838" s="1">
        <v>25.930299999999999</v>
      </c>
      <c r="I1838" s="1">
        <v>25.8825</v>
      </c>
      <c r="J1838" s="1">
        <v>25.688199999999998</v>
      </c>
      <c r="K1838" s="1">
        <f t="shared" si="56"/>
        <v>25.8813</v>
      </c>
      <c r="L1838" s="1">
        <f t="shared" si="57"/>
        <v>25.845779999999998</v>
      </c>
      <c r="M1838" s="1">
        <v>1.0249261773032594</v>
      </c>
      <c r="N1838" s="1">
        <v>0.77895138317553791</v>
      </c>
      <c r="O1838" s="1" t="s">
        <v>3349</v>
      </c>
      <c r="P1838" t="s">
        <v>3348</v>
      </c>
      <c r="Q1838" s="8" t="s">
        <v>3347</v>
      </c>
    </row>
    <row r="1839" spans="1:17" x14ac:dyDescent="0.25">
      <c r="A1839" s="1">
        <v>22.252700000000001</v>
      </c>
      <c r="B1839" s="1">
        <v>23.383299999999998</v>
      </c>
      <c r="C1839" s="1">
        <v>23.018000000000001</v>
      </c>
      <c r="D1839" s="1">
        <v>22.4679</v>
      </c>
      <c r="E1839" s="1">
        <v>19.893599999999999</v>
      </c>
      <c r="F1839" s="1">
        <v>21.815200000000001</v>
      </c>
      <c r="G1839" s="1">
        <v>22.609500000000001</v>
      </c>
      <c r="H1839" s="1">
        <v>23.069800000000001</v>
      </c>
      <c r="I1839" s="1">
        <v>23.076000000000001</v>
      </c>
      <c r="J1839" s="1">
        <v>21.449100000000001</v>
      </c>
      <c r="K1839" s="1">
        <f t="shared" si="56"/>
        <v>22.203099999999999</v>
      </c>
      <c r="L1839" s="1">
        <f t="shared" si="57"/>
        <v>22.403920000000003</v>
      </c>
      <c r="M1839" s="1">
        <v>0.87005589975988273</v>
      </c>
      <c r="N1839" s="1">
        <v>0.77994867241952803</v>
      </c>
      <c r="O1839" s="1" t="s">
        <v>4205</v>
      </c>
      <c r="P1839" t="s">
        <v>6202</v>
      </c>
      <c r="Q1839" s="8" t="s">
        <v>4204</v>
      </c>
    </row>
    <row r="1840" spans="1:17" x14ac:dyDescent="0.25">
      <c r="A1840" s="1">
        <v>23.966899999999999</v>
      </c>
      <c r="B1840" s="1">
        <v>24.269600000000001</v>
      </c>
      <c r="C1840" s="1">
        <v>23.866</v>
      </c>
      <c r="D1840" s="1">
        <v>23.876899999999999</v>
      </c>
      <c r="E1840" s="1">
        <v>23.912099999999999</v>
      </c>
      <c r="F1840" s="1">
        <v>24.332000000000001</v>
      </c>
      <c r="G1840" s="1">
        <v>23.613499999999998</v>
      </c>
      <c r="H1840" s="1">
        <v>23.8687</v>
      </c>
      <c r="I1840" s="1">
        <v>23.991</v>
      </c>
      <c r="J1840" s="1">
        <v>24.3095</v>
      </c>
      <c r="K1840" s="1">
        <f t="shared" si="56"/>
        <v>23.978299999999997</v>
      </c>
      <c r="L1840" s="1">
        <f t="shared" si="57"/>
        <v>24.022939999999998</v>
      </c>
      <c r="M1840" s="1">
        <v>0.96953171689617323</v>
      </c>
      <c r="N1840" s="1">
        <v>0.78107467997609914</v>
      </c>
      <c r="O1840" s="1" t="s">
        <v>1586</v>
      </c>
      <c r="P1840" t="s">
        <v>6203</v>
      </c>
      <c r="Q1840" s="8" t="s">
        <v>1585</v>
      </c>
    </row>
    <row r="1841" spans="1:17" x14ac:dyDescent="0.25">
      <c r="A1841" s="1">
        <v>26.389800000000001</v>
      </c>
      <c r="B1841" s="1">
        <v>26.187100000000001</v>
      </c>
      <c r="C1841" s="1">
        <v>26.124199999999998</v>
      </c>
      <c r="D1841" s="1">
        <v>26.369399999999999</v>
      </c>
      <c r="E1841" s="1">
        <v>27.049299999999999</v>
      </c>
      <c r="F1841" s="1">
        <v>26.8186</v>
      </c>
      <c r="G1841" s="1">
        <v>26.1341</v>
      </c>
      <c r="H1841" s="1">
        <v>25.6845</v>
      </c>
      <c r="I1841" s="1">
        <v>26.53</v>
      </c>
      <c r="J1841" s="1">
        <v>26.5823</v>
      </c>
      <c r="K1841" s="1">
        <f t="shared" si="56"/>
        <v>26.423960000000001</v>
      </c>
      <c r="L1841" s="1">
        <f t="shared" si="57"/>
        <v>26.349900000000002</v>
      </c>
      <c r="M1841" s="1">
        <v>1.0526749333188037</v>
      </c>
      <c r="N1841" s="1">
        <v>0.78178818378905168</v>
      </c>
      <c r="O1841" s="1" t="s">
        <v>1268</v>
      </c>
      <c r="P1841" t="s">
        <v>6204</v>
      </c>
      <c r="Q1841" s="8" t="s">
        <v>1267</v>
      </c>
    </row>
    <row r="1842" spans="1:17" x14ac:dyDescent="0.25">
      <c r="A1842" s="1">
        <v>25.805599999999998</v>
      </c>
      <c r="B1842" s="1">
        <v>25.8474</v>
      </c>
      <c r="C1842" s="1">
        <v>25.6464</v>
      </c>
      <c r="D1842" s="1">
        <v>25.995100000000001</v>
      </c>
      <c r="E1842" s="1">
        <v>26.654199999999999</v>
      </c>
      <c r="F1842" s="1">
        <v>26.268699999999999</v>
      </c>
      <c r="G1842" s="1">
        <v>25.6907</v>
      </c>
      <c r="H1842" s="1">
        <v>25.680599999999998</v>
      </c>
      <c r="I1842" s="1">
        <v>26.421700000000001</v>
      </c>
      <c r="J1842" s="1">
        <v>26.221800000000002</v>
      </c>
      <c r="K1842" s="1">
        <f t="shared" si="56"/>
        <v>25.989740000000001</v>
      </c>
      <c r="L1842" s="1">
        <f t="shared" si="57"/>
        <v>26.056699999999999</v>
      </c>
      <c r="M1842" s="1">
        <v>0.95464748222121887</v>
      </c>
      <c r="N1842" s="1">
        <v>0.78196299298531424</v>
      </c>
      <c r="O1842" s="1" t="s">
        <v>2580</v>
      </c>
      <c r="P1842" t="s">
        <v>6205</v>
      </c>
      <c r="Q1842" s="8" t="s">
        <v>2579</v>
      </c>
    </row>
    <row r="1843" spans="1:17" x14ac:dyDescent="0.25">
      <c r="A1843" s="1">
        <v>28.273299999999999</v>
      </c>
      <c r="B1843" s="1">
        <v>28.335599999999999</v>
      </c>
      <c r="C1843" s="1">
        <v>28.148499999999999</v>
      </c>
      <c r="D1843" s="1">
        <v>28.327100000000002</v>
      </c>
      <c r="E1843" s="1">
        <v>28.6663</v>
      </c>
      <c r="F1843" s="1">
        <v>28.298200000000001</v>
      </c>
      <c r="G1843" s="1">
        <v>28.1967</v>
      </c>
      <c r="H1843" s="1">
        <v>28.432600000000001</v>
      </c>
      <c r="I1843" s="1">
        <v>28.544799999999999</v>
      </c>
      <c r="J1843" s="1">
        <v>28.427199999999999</v>
      </c>
      <c r="K1843" s="1">
        <f t="shared" si="56"/>
        <v>28.350159999999999</v>
      </c>
      <c r="L1843" s="1">
        <f t="shared" si="57"/>
        <v>28.379899999999999</v>
      </c>
      <c r="M1843" s="1">
        <v>0.97959682292163552</v>
      </c>
      <c r="N1843" s="1">
        <v>0.78380757355828878</v>
      </c>
      <c r="O1843" s="1" t="s">
        <v>1518</v>
      </c>
      <c r="P1843" t="s">
        <v>6206</v>
      </c>
      <c r="Q1843" s="8" t="s">
        <v>1517</v>
      </c>
    </row>
    <row r="1844" spans="1:17" x14ac:dyDescent="0.25">
      <c r="A1844" s="1">
        <v>23.283000000000001</v>
      </c>
      <c r="B1844" s="1">
        <v>23.217400000000001</v>
      </c>
      <c r="C1844" s="1">
        <v>23.063800000000001</v>
      </c>
      <c r="D1844" s="1">
        <v>23.448</v>
      </c>
      <c r="E1844" s="1">
        <v>22.973700000000001</v>
      </c>
      <c r="F1844" s="1">
        <v>23.115400000000001</v>
      </c>
      <c r="G1844" s="1">
        <v>22.941099999999999</v>
      </c>
      <c r="H1844" s="1">
        <v>23.061199999999999</v>
      </c>
      <c r="I1844" s="1">
        <v>23.720099999999999</v>
      </c>
      <c r="J1844" s="1">
        <v>23.376999999999999</v>
      </c>
      <c r="K1844" s="1">
        <f t="shared" si="56"/>
        <v>23.197180000000003</v>
      </c>
      <c r="L1844" s="1">
        <f t="shared" si="57"/>
        <v>23.24296</v>
      </c>
      <c r="M1844" s="1">
        <v>0.9687659073820083</v>
      </c>
      <c r="N1844" s="1">
        <v>0.78458226296526146</v>
      </c>
      <c r="O1844" s="1" t="s">
        <v>4241</v>
      </c>
      <c r="P1844" t="s">
        <v>6207</v>
      </c>
      <c r="Q1844" s="8" t="s">
        <v>4240</v>
      </c>
    </row>
    <row r="1845" spans="1:17" x14ac:dyDescent="0.25">
      <c r="A1845" s="1">
        <v>24.089300000000001</v>
      </c>
      <c r="B1845" s="1">
        <v>24.169899999999998</v>
      </c>
      <c r="C1845" s="1">
        <v>24.177700000000002</v>
      </c>
      <c r="D1845" s="1">
        <v>24.357600000000001</v>
      </c>
      <c r="E1845" s="1">
        <v>21.786000000000001</v>
      </c>
      <c r="F1845" s="1">
        <v>22.944900000000001</v>
      </c>
      <c r="G1845" s="1">
        <v>24.900400000000001</v>
      </c>
      <c r="H1845" s="1">
        <v>24.238399999999999</v>
      </c>
      <c r="I1845" s="1">
        <v>22.7622</v>
      </c>
      <c r="J1845" s="1">
        <v>22.813400000000001</v>
      </c>
      <c r="K1845" s="1">
        <f t="shared" si="56"/>
        <v>23.716100000000004</v>
      </c>
      <c r="L1845" s="1">
        <f t="shared" si="57"/>
        <v>23.531860000000002</v>
      </c>
      <c r="M1845" s="1">
        <v>1.1362182650225128</v>
      </c>
      <c r="N1845" s="1">
        <v>0.78489801122099434</v>
      </c>
      <c r="O1845" s="1" t="s">
        <v>3269</v>
      </c>
      <c r="P1845" t="s">
        <v>1970</v>
      </c>
      <c r="Q1845" s="8" t="s">
        <v>3268</v>
      </c>
    </row>
    <row r="1846" spans="1:17" x14ac:dyDescent="0.25">
      <c r="A1846" s="1">
        <v>25.761600000000001</v>
      </c>
      <c r="B1846" s="1">
        <v>25.824999999999999</v>
      </c>
      <c r="C1846" s="1">
        <v>25.661799999999999</v>
      </c>
      <c r="D1846" s="1">
        <v>24.343499999999999</v>
      </c>
      <c r="E1846" s="1">
        <v>21.480799999999999</v>
      </c>
      <c r="F1846" s="1">
        <v>23.4331</v>
      </c>
      <c r="G1846" s="1">
        <v>25.3262</v>
      </c>
      <c r="H1846" s="1">
        <v>25.338799999999999</v>
      </c>
      <c r="I1846" s="1">
        <v>24.2014</v>
      </c>
      <c r="J1846" s="1">
        <v>23.459900000000001</v>
      </c>
      <c r="K1846" s="1">
        <f t="shared" si="56"/>
        <v>24.614540000000002</v>
      </c>
      <c r="L1846" s="1">
        <f t="shared" si="57"/>
        <v>24.351880000000001</v>
      </c>
      <c r="M1846" s="1">
        <v>1.1996886183886717</v>
      </c>
      <c r="N1846" s="1">
        <v>0.78513991048951004</v>
      </c>
      <c r="O1846" s="1" t="s">
        <v>743</v>
      </c>
      <c r="P1846" t="s">
        <v>6208</v>
      </c>
      <c r="Q1846" s="8" t="s">
        <v>742</v>
      </c>
    </row>
    <row r="1847" spans="1:17" x14ac:dyDescent="0.25">
      <c r="A1847" s="1">
        <v>23.2239</v>
      </c>
      <c r="B1847" s="1">
        <v>23.279</v>
      </c>
      <c r="C1847" s="1">
        <v>22.810700000000001</v>
      </c>
      <c r="D1847" s="1">
        <v>23.6982</v>
      </c>
      <c r="E1847" s="1">
        <v>21.7942</v>
      </c>
      <c r="F1847" s="1">
        <v>21.1387</v>
      </c>
      <c r="G1847" s="1">
        <v>23.6739</v>
      </c>
      <c r="H1847" s="1">
        <v>24.061599999999999</v>
      </c>
      <c r="I1847" s="1">
        <v>23.747</v>
      </c>
      <c r="J1847" s="1">
        <v>21.151399999999999</v>
      </c>
      <c r="K1847" s="1">
        <f t="shared" si="56"/>
        <v>22.961199999999998</v>
      </c>
      <c r="L1847" s="1">
        <f t="shared" si="57"/>
        <v>22.754519999999999</v>
      </c>
      <c r="M1847" s="1">
        <v>1.1540294172107621</v>
      </c>
      <c r="N1847" s="1">
        <v>0.78581841823039311</v>
      </c>
      <c r="O1847" s="1" t="s">
        <v>4616</v>
      </c>
      <c r="P1847" t="s">
        <v>6209</v>
      </c>
      <c r="Q1847" s="8" t="s">
        <v>4615</v>
      </c>
    </row>
    <row r="1848" spans="1:17" x14ac:dyDescent="0.25">
      <c r="A1848" s="1">
        <v>23.398800000000001</v>
      </c>
      <c r="B1848" s="1">
        <v>23.1751</v>
      </c>
      <c r="C1848" s="1">
        <v>23.844200000000001</v>
      </c>
      <c r="D1848" s="1">
        <v>22.705300000000001</v>
      </c>
      <c r="E1848" s="1">
        <v>20.516400000000001</v>
      </c>
      <c r="F1848" s="1">
        <v>21.3828</v>
      </c>
      <c r="G1848" s="1">
        <v>23.886800000000001</v>
      </c>
      <c r="H1848" s="1">
        <v>23.575900000000001</v>
      </c>
      <c r="I1848" s="1">
        <v>22.733499999999999</v>
      </c>
      <c r="J1848" s="1">
        <v>20.8963</v>
      </c>
      <c r="K1848" s="1">
        <f t="shared" si="56"/>
        <v>22.727960000000003</v>
      </c>
      <c r="L1848" s="1">
        <f t="shared" si="57"/>
        <v>22.495060000000002</v>
      </c>
      <c r="M1848" s="1">
        <v>1.1751948672956885</v>
      </c>
      <c r="N1848" s="1">
        <v>0.78586823435912456</v>
      </c>
      <c r="O1848" s="1" t="s">
        <v>4426</v>
      </c>
      <c r="P1848" t="s">
        <v>4894</v>
      </c>
      <c r="Q1848" s="8" t="s">
        <v>4425</v>
      </c>
    </row>
    <row r="1849" spans="1:17" x14ac:dyDescent="0.25">
      <c r="A1849" s="1">
        <v>25.476800000000001</v>
      </c>
      <c r="B1849" s="1">
        <v>25.5624</v>
      </c>
      <c r="C1849" s="1">
        <v>25.568200000000001</v>
      </c>
      <c r="D1849" s="1">
        <v>25.949300000000001</v>
      </c>
      <c r="E1849" s="1">
        <v>26.114599999999999</v>
      </c>
      <c r="F1849" s="1">
        <v>25.452400000000001</v>
      </c>
      <c r="G1849" s="1">
        <v>25.735199999999999</v>
      </c>
      <c r="H1849" s="1">
        <v>25.634599999999999</v>
      </c>
      <c r="I1849" s="1">
        <v>26.109400000000001</v>
      </c>
      <c r="J1849" s="1">
        <v>25.498799999999999</v>
      </c>
      <c r="K1849" s="1">
        <f t="shared" si="56"/>
        <v>25.734259999999999</v>
      </c>
      <c r="L1849" s="1">
        <f t="shared" si="57"/>
        <v>25.686079999999997</v>
      </c>
      <c r="M1849" s="1">
        <v>1.0339597317297589</v>
      </c>
      <c r="N1849" s="1">
        <v>0.78589000075520987</v>
      </c>
      <c r="O1849" s="1" t="s">
        <v>1561</v>
      </c>
      <c r="P1849" t="s">
        <v>6210</v>
      </c>
      <c r="Q1849" s="8" t="s">
        <v>1560</v>
      </c>
    </row>
    <row r="1850" spans="1:17" x14ac:dyDescent="0.25">
      <c r="A1850" s="1">
        <v>24.7761</v>
      </c>
      <c r="B1850" s="1">
        <v>24.787800000000001</v>
      </c>
      <c r="C1850" s="1">
        <v>25.512699999999999</v>
      </c>
      <c r="D1850" s="1">
        <v>23.665199999999999</v>
      </c>
      <c r="E1850" s="1">
        <v>24.4024</v>
      </c>
      <c r="F1850" s="1">
        <v>23.7925</v>
      </c>
      <c r="G1850" s="1">
        <v>25.216799999999999</v>
      </c>
      <c r="H1850" s="1">
        <v>25.072099999999999</v>
      </c>
      <c r="I1850" s="1">
        <v>24.536000000000001</v>
      </c>
      <c r="J1850" s="1">
        <v>25.0883</v>
      </c>
      <c r="K1850" s="1">
        <f t="shared" si="56"/>
        <v>24.62884</v>
      </c>
      <c r="L1850" s="1">
        <f t="shared" si="57"/>
        <v>24.741140000000001</v>
      </c>
      <c r="M1850" s="1">
        <v>0.92511203639526896</v>
      </c>
      <c r="N1850" s="1">
        <v>0.78623180466824871</v>
      </c>
      <c r="O1850" s="1" t="s">
        <v>2816</v>
      </c>
      <c r="P1850" t="s">
        <v>6211</v>
      </c>
      <c r="Q1850" s="8" t="s">
        <v>2815</v>
      </c>
    </row>
    <row r="1851" spans="1:17" x14ac:dyDescent="0.25">
      <c r="A1851" s="1">
        <v>26.950600000000001</v>
      </c>
      <c r="B1851" s="1">
        <v>26.932400000000001</v>
      </c>
      <c r="C1851" s="1">
        <v>26.94</v>
      </c>
      <c r="D1851" s="1">
        <v>27.416499999999999</v>
      </c>
      <c r="E1851" s="1">
        <v>27.200399999999998</v>
      </c>
      <c r="F1851" s="1">
        <v>27.383500000000002</v>
      </c>
      <c r="G1851" s="1">
        <v>26.759</v>
      </c>
      <c r="H1851" s="1">
        <v>26.681999999999999</v>
      </c>
      <c r="I1851" s="1">
        <v>27.4604</v>
      </c>
      <c r="J1851" s="1">
        <v>27.432400000000001</v>
      </c>
      <c r="K1851" s="1">
        <f t="shared" si="56"/>
        <v>27.087979999999998</v>
      </c>
      <c r="L1851" s="1">
        <f t="shared" si="57"/>
        <v>27.143459999999997</v>
      </c>
      <c r="M1851" s="1">
        <v>0.96227423095405884</v>
      </c>
      <c r="N1851" s="1">
        <v>0.78692865620113717</v>
      </c>
      <c r="O1851" s="1" t="s">
        <v>2087</v>
      </c>
      <c r="P1851" t="s">
        <v>6212</v>
      </c>
      <c r="Q1851" s="8" t="s">
        <v>2086</v>
      </c>
    </row>
    <row r="1852" spans="1:17" x14ac:dyDescent="0.25">
      <c r="A1852" s="1">
        <v>29.780899999999999</v>
      </c>
      <c r="B1852" s="1">
        <v>29.490200000000002</v>
      </c>
      <c r="C1852" s="1">
        <v>29.6328</v>
      </c>
      <c r="D1852" s="1">
        <v>29.7088</v>
      </c>
      <c r="E1852" s="1">
        <v>29.9084</v>
      </c>
      <c r="F1852" s="1">
        <v>29.865400000000001</v>
      </c>
      <c r="G1852" s="1">
        <v>29.6632</v>
      </c>
      <c r="H1852" s="1">
        <v>29.586500000000001</v>
      </c>
      <c r="I1852" s="1">
        <v>29.717600000000001</v>
      </c>
      <c r="J1852" s="1">
        <v>29.806899999999999</v>
      </c>
      <c r="K1852" s="1">
        <f t="shared" si="56"/>
        <v>29.704219999999999</v>
      </c>
      <c r="L1852" s="1">
        <f t="shared" si="57"/>
        <v>29.727920000000001</v>
      </c>
      <c r="M1852" s="1">
        <v>0.98370660879832383</v>
      </c>
      <c r="N1852" s="1">
        <v>0.78986024454823112</v>
      </c>
      <c r="O1852" s="1" t="s">
        <v>3447</v>
      </c>
      <c r="P1852" t="s">
        <v>6213</v>
      </c>
      <c r="Q1852" s="8" t="s">
        <v>3446</v>
      </c>
    </row>
    <row r="1853" spans="1:17" x14ac:dyDescent="0.25">
      <c r="A1853" s="1">
        <v>26.927600000000002</v>
      </c>
      <c r="B1853" s="1">
        <v>26.801400000000001</v>
      </c>
      <c r="C1853" s="1">
        <v>26.883099999999999</v>
      </c>
      <c r="D1853" s="1">
        <v>26.8934</v>
      </c>
      <c r="E1853" s="1">
        <v>26.522400000000001</v>
      </c>
      <c r="F1853" s="1">
        <v>26.894500000000001</v>
      </c>
      <c r="G1853" s="1">
        <v>26.744599999999998</v>
      </c>
      <c r="H1853" s="1">
        <v>26.891200000000001</v>
      </c>
      <c r="I1853" s="1">
        <v>26.5273</v>
      </c>
      <c r="J1853" s="1">
        <v>26.832599999999999</v>
      </c>
      <c r="K1853" s="1">
        <f t="shared" si="56"/>
        <v>26.805579999999999</v>
      </c>
      <c r="L1853" s="1">
        <f t="shared" si="57"/>
        <v>26.778039999999997</v>
      </c>
      <c r="M1853" s="1">
        <v>1.0192726384415354</v>
      </c>
      <c r="N1853" s="1">
        <v>0.79107852126408762</v>
      </c>
      <c r="O1853" s="1" t="s">
        <v>3635</v>
      </c>
      <c r="P1853" t="s">
        <v>6214</v>
      </c>
      <c r="Q1853" s="8" t="s">
        <v>3634</v>
      </c>
    </row>
    <row r="1854" spans="1:17" x14ac:dyDescent="0.25">
      <c r="A1854" s="1">
        <v>26.400500000000001</v>
      </c>
      <c r="B1854" s="1">
        <v>26.542400000000001</v>
      </c>
      <c r="C1854" s="1">
        <v>26.557500000000001</v>
      </c>
      <c r="D1854" s="1">
        <v>26.2988</v>
      </c>
      <c r="E1854" s="1">
        <v>20.6555</v>
      </c>
      <c r="F1854" s="1">
        <v>24.6526</v>
      </c>
      <c r="G1854" s="1">
        <v>26.104600000000001</v>
      </c>
      <c r="H1854" s="1">
        <v>26.2866</v>
      </c>
      <c r="I1854" s="1">
        <v>25.395199999999999</v>
      </c>
      <c r="J1854" s="1">
        <v>22.130700000000001</v>
      </c>
      <c r="K1854" s="1">
        <f t="shared" si="56"/>
        <v>25.290939999999999</v>
      </c>
      <c r="L1854" s="1">
        <f t="shared" si="57"/>
        <v>24.913940000000004</v>
      </c>
      <c r="M1854" s="1">
        <v>1.2986386027298786</v>
      </c>
      <c r="N1854" s="1">
        <v>0.79206519128888253</v>
      </c>
      <c r="O1854" s="1" t="s">
        <v>3067</v>
      </c>
      <c r="P1854" t="s">
        <v>6215</v>
      </c>
      <c r="Q1854" s="8" t="s">
        <v>3066</v>
      </c>
    </row>
    <row r="1855" spans="1:17" x14ac:dyDescent="0.25">
      <c r="A1855" s="1">
        <v>24.990600000000001</v>
      </c>
      <c r="B1855" s="1">
        <v>24.885999999999999</v>
      </c>
      <c r="C1855" s="1">
        <v>25.129899999999999</v>
      </c>
      <c r="D1855" s="1">
        <v>25.729700000000001</v>
      </c>
      <c r="E1855" s="1">
        <v>25.586099999999998</v>
      </c>
      <c r="F1855" s="1">
        <v>26.000399999999999</v>
      </c>
      <c r="G1855" s="1">
        <v>25.017099999999999</v>
      </c>
      <c r="H1855" s="1">
        <v>25.1553</v>
      </c>
      <c r="I1855" s="1">
        <v>25.235499999999998</v>
      </c>
      <c r="J1855" s="1">
        <v>25.240600000000001</v>
      </c>
      <c r="K1855" s="1">
        <f t="shared" si="56"/>
        <v>25.26446</v>
      </c>
      <c r="L1855" s="1">
        <f t="shared" si="57"/>
        <v>25.32978</v>
      </c>
      <c r="M1855" s="1">
        <v>0.95573330565095571</v>
      </c>
      <c r="N1855" s="1">
        <v>0.79230067531776283</v>
      </c>
      <c r="O1855" s="1" t="s">
        <v>2083</v>
      </c>
      <c r="P1855" t="s">
        <v>6216</v>
      </c>
      <c r="Q1855" s="8" t="s">
        <v>2082</v>
      </c>
    </row>
    <row r="1856" spans="1:17" x14ac:dyDescent="0.25">
      <c r="A1856" s="1">
        <v>28.173500000000001</v>
      </c>
      <c r="B1856" s="1">
        <v>28.212299999999999</v>
      </c>
      <c r="C1856" s="1">
        <v>27.9937</v>
      </c>
      <c r="D1856" s="1">
        <v>28.644400000000001</v>
      </c>
      <c r="E1856" s="1">
        <v>27.168700000000001</v>
      </c>
      <c r="F1856" s="1">
        <v>28.1599</v>
      </c>
      <c r="G1856" s="1">
        <v>27.970099999999999</v>
      </c>
      <c r="H1856" s="1">
        <v>27.724499999999999</v>
      </c>
      <c r="I1856" s="1">
        <v>28.6401</v>
      </c>
      <c r="J1856" s="1">
        <v>28.0854</v>
      </c>
      <c r="K1856" s="1">
        <f t="shared" si="56"/>
        <v>28.038520000000005</v>
      </c>
      <c r="L1856" s="1">
        <f t="shared" si="57"/>
        <v>28.116000000000003</v>
      </c>
      <c r="M1856" s="1">
        <v>0.9477115989297743</v>
      </c>
      <c r="N1856" s="1">
        <v>0.79272016733449235</v>
      </c>
      <c r="O1856" s="1" t="s">
        <v>2775</v>
      </c>
      <c r="P1856" t="s">
        <v>6217</v>
      </c>
      <c r="Q1856" s="8" t="s">
        <v>2774</v>
      </c>
    </row>
    <row r="1857" spans="1:17" x14ac:dyDescent="0.25">
      <c r="A1857" s="1">
        <v>23.1875</v>
      </c>
      <c r="B1857" s="1">
        <v>24.026800000000001</v>
      </c>
      <c r="C1857" s="1">
        <v>23.636399999999998</v>
      </c>
      <c r="D1857" s="1">
        <v>23.146100000000001</v>
      </c>
      <c r="E1857" s="1">
        <v>22.995999999999999</v>
      </c>
      <c r="F1857" s="1">
        <v>23.4483</v>
      </c>
      <c r="G1857" s="1">
        <v>23.308599999999998</v>
      </c>
      <c r="H1857" s="1">
        <v>23.647099999999998</v>
      </c>
      <c r="I1857" s="1">
        <v>23.706399999999999</v>
      </c>
      <c r="J1857" s="1">
        <v>23.1738</v>
      </c>
      <c r="K1857" s="1">
        <f t="shared" si="56"/>
        <v>23.39856</v>
      </c>
      <c r="L1857" s="1">
        <f t="shared" si="57"/>
        <v>23.45684</v>
      </c>
      <c r="M1857" s="1">
        <v>0.96040844862986752</v>
      </c>
      <c r="N1857" s="1">
        <v>0.7929527946616084</v>
      </c>
      <c r="O1857" s="1" t="s">
        <v>1312</v>
      </c>
      <c r="P1857" t="s">
        <v>6218</v>
      </c>
      <c r="Q1857" s="8" t="s">
        <v>1311</v>
      </c>
    </row>
    <row r="1858" spans="1:17" x14ac:dyDescent="0.25">
      <c r="A1858" s="1">
        <v>23.107399999999998</v>
      </c>
      <c r="B1858" s="1">
        <v>23.2271</v>
      </c>
      <c r="C1858" s="1">
        <v>22.959700000000002</v>
      </c>
      <c r="D1858" s="1">
        <v>23.563600000000001</v>
      </c>
      <c r="E1858" s="1">
        <v>23.565200000000001</v>
      </c>
      <c r="F1858" s="1">
        <v>23.2578</v>
      </c>
      <c r="G1858" s="1">
        <v>23.159800000000001</v>
      </c>
      <c r="H1858" s="1">
        <v>22.965599999999998</v>
      </c>
      <c r="I1858" s="1">
        <v>24.075199999999999</v>
      </c>
      <c r="J1858" s="1">
        <v>23.270700000000001</v>
      </c>
      <c r="K1858" s="1">
        <f t="shared" ref="K1858:K1921" si="58">AVERAGE(A1858:E1858)</f>
        <v>23.284600000000001</v>
      </c>
      <c r="L1858" s="1">
        <f t="shared" ref="L1858:L1921" si="59">AVERAGE(F1858:J1858)</f>
        <v>23.34582</v>
      </c>
      <c r="M1858" s="1">
        <v>0.95845327052843421</v>
      </c>
      <c r="N1858" s="1">
        <v>0.79332570054354368</v>
      </c>
      <c r="O1858" s="1" t="s">
        <v>4007</v>
      </c>
      <c r="P1858" t="s">
        <v>6219</v>
      </c>
      <c r="Q1858" s="8" t="s">
        <v>4006</v>
      </c>
    </row>
    <row r="1859" spans="1:17" x14ac:dyDescent="0.25">
      <c r="A1859" s="1">
        <v>25.884799999999998</v>
      </c>
      <c r="B1859" s="1">
        <v>25.8521</v>
      </c>
      <c r="C1859" s="1">
        <v>25.688099999999999</v>
      </c>
      <c r="D1859" s="1">
        <v>26.286300000000001</v>
      </c>
      <c r="E1859" s="1">
        <v>26.745100000000001</v>
      </c>
      <c r="F1859" s="1">
        <v>26.5595</v>
      </c>
      <c r="G1859" s="1">
        <v>25.6648</v>
      </c>
      <c r="H1859" s="1">
        <v>25.8843</v>
      </c>
      <c r="I1859" s="1">
        <v>26.184200000000001</v>
      </c>
      <c r="J1859" s="1">
        <v>26.513300000000001</v>
      </c>
      <c r="K1859" s="1">
        <f t="shared" si="58"/>
        <v>26.091280000000001</v>
      </c>
      <c r="L1859" s="1">
        <f t="shared" si="59"/>
        <v>26.161220000000004</v>
      </c>
      <c r="M1859" s="1">
        <v>0.95267761796834916</v>
      </c>
      <c r="N1859" s="1">
        <v>0.79340473695288294</v>
      </c>
      <c r="O1859" s="1" t="s">
        <v>4252</v>
      </c>
      <c r="P1859" t="s">
        <v>4251</v>
      </c>
      <c r="Q1859" s="8" t="s">
        <v>4250</v>
      </c>
    </row>
    <row r="1860" spans="1:17" x14ac:dyDescent="0.25">
      <c r="A1860" s="1">
        <v>23.476099999999999</v>
      </c>
      <c r="B1860" s="1">
        <v>22.343800000000002</v>
      </c>
      <c r="C1860" s="1">
        <v>23.796199999999999</v>
      </c>
      <c r="D1860" s="1">
        <v>23.389099999999999</v>
      </c>
      <c r="E1860" s="1">
        <v>24.296600000000002</v>
      </c>
      <c r="F1860" s="1">
        <v>23.977399999999999</v>
      </c>
      <c r="G1860" s="1">
        <v>23.807099999999998</v>
      </c>
      <c r="H1860" s="1">
        <v>21.349299999999999</v>
      </c>
      <c r="I1860" s="1">
        <v>23.573699999999999</v>
      </c>
      <c r="J1860" s="1">
        <v>23.798999999999999</v>
      </c>
      <c r="K1860" s="1">
        <f t="shared" si="58"/>
        <v>23.460360000000001</v>
      </c>
      <c r="L1860" s="1">
        <f t="shared" si="59"/>
        <v>23.301299999999998</v>
      </c>
      <c r="M1860" s="1">
        <v>1.1165593974168673</v>
      </c>
      <c r="N1860" s="1">
        <v>0.79353425186895588</v>
      </c>
      <c r="O1860" s="1" t="s">
        <v>2612</v>
      </c>
      <c r="P1860" t="s">
        <v>6220</v>
      </c>
      <c r="Q1860" s="8" t="s">
        <v>2611</v>
      </c>
    </row>
    <row r="1861" spans="1:17" x14ac:dyDescent="0.25">
      <c r="A1861" s="1">
        <v>23.2653</v>
      </c>
      <c r="B1861" s="1">
        <v>23.6374</v>
      </c>
      <c r="C1861" s="1">
        <v>23.616800000000001</v>
      </c>
      <c r="D1861" s="1">
        <v>23.256599999999999</v>
      </c>
      <c r="E1861" s="1">
        <v>22.974299999999999</v>
      </c>
      <c r="F1861" s="1">
        <v>23.348099999999999</v>
      </c>
      <c r="G1861" s="1">
        <v>23.269300000000001</v>
      </c>
      <c r="H1861" s="1">
        <v>23.344799999999999</v>
      </c>
      <c r="I1861" s="1">
        <v>23.589400000000001</v>
      </c>
      <c r="J1861" s="1">
        <v>23.381799999999998</v>
      </c>
      <c r="K1861" s="1">
        <f t="shared" si="58"/>
        <v>23.350079999999998</v>
      </c>
      <c r="L1861" s="1">
        <f t="shared" si="59"/>
        <v>23.386679999999998</v>
      </c>
      <c r="M1861" s="1">
        <v>0.97494990693327033</v>
      </c>
      <c r="N1861" s="1">
        <v>0.79439222444556601</v>
      </c>
      <c r="O1861" s="1" t="s">
        <v>3813</v>
      </c>
      <c r="P1861" t="s">
        <v>6221</v>
      </c>
      <c r="Q1861" s="8" t="s">
        <v>3812</v>
      </c>
    </row>
    <row r="1862" spans="1:17" x14ac:dyDescent="0.25">
      <c r="A1862" s="1">
        <v>32.1965</v>
      </c>
      <c r="B1862" s="1">
        <v>32.242400000000004</v>
      </c>
      <c r="C1862" s="1">
        <v>32.2438</v>
      </c>
      <c r="D1862" s="1">
        <v>32.028100000000002</v>
      </c>
      <c r="E1862" s="1">
        <v>31.160299999999999</v>
      </c>
      <c r="F1862" s="1">
        <v>31.459499999999998</v>
      </c>
      <c r="G1862" s="1">
        <v>32.502600000000001</v>
      </c>
      <c r="H1862" s="1">
        <v>32.276899999999998</v>
      </c>
      <c r="I1862" s="1">
        <v>31.614100000000001</v>
      </c>
      <c r="J1862" s="1">
        <v>31.623699999999999</v>
      </c>
      <c r="K1862" s="1">
        <f t="shared" si="58"/>
        <v>31.974220000000003</v>
      </c>
      <c r="L1862" s="1">
        <f t="shared" si="59"/>
        <v>31.895360000000004</v>
      </c>
      <c r="M1862" s="1">
        <v>1.0561831277287206</v>
      </c>
      <c r="N1862" s="1">
        <v>0.79460388138245253</v>
      </c>
      <c r="O1862" s="1" t="s">
        <v>2955</v>
      </c>
      <c r="P1862" t="s">
        <v>6222</v>
      </c>
      <c r="Q1862" s="8" t="s">
        <v>2954</v>
      </c>
    </row>
    <row r="1863" spans="1:17" x14ac:dyDescent="0.25">
      <c r="A1863" s="1">
        <v>27.154199999999999</v>
      </c>
      <c r="B1863" s="1">
        <v>27.279599999999999</v>
      </c>
      <c r="C1863" s="1">
        <v>27.1251</v>
      </c>
      <c r="D1863" s="1">
        <v>26.771999999999998</v>
      </c>
      <c r="E1863" s="1">
        <v>26.821899999999999</v>
      </c>
      <c r="F1863" s="1">
        <v>27.410299999999999</v>
      </c>
      <c r="G1863" s="1">
        <v>26.571999999999999</v>
      </c>
      <c r="H1863" s="1">
        <v>26.479700000000001</v>
      </c>
      <c r="I1863" s="1">
        <v>27.041699999999999</v>
      </c>
      <c r="J1863" s="1">
        <v>27.3568</v>
      </c>
      <c r="K1863" s="1">
        <f t="shared" si="58"/>
        <v>27.030559999999998</v>
      </c>
      <c r="L1863" s="1">
        <f t="shared" si="59"/>
        <v>26.972099999999994</v>
      </c>
      <c r="M1863" s="1">
        <v>1.0413535779521301</v>
      </c>
      <c r="N1863" s="1">
        <v>0.79467820777381992</v>
      </c>
      <c r="O1863" s="1" t="s">
        <v>2092</v>
      </c>
      <c r="P1863" t="s">
        <v>6223</v>
      </c>
      <c r="Q1863" s="8" t="s">
        <v>2091</v>
      </c>
    </row>
    <row r="1864" spans="1:17" x14ac:dyDescent="0.25">
      <c r="A1864" s="1">
        <v>22.727799999999998</v>
      </c>
      <c r="B1864" s="1">
        <v>21.1038</v>
      </c>
      <c r="C1864" s="1">
        <v>22.8355</v>
      </c>
      <c r="D1864" s="1">
        <v>22.5243</v>
      </c>
      <c r="E1864" s="1">
        <v>20.3172</v>
      </c>
      <c r="F1864" s="1">
        <v>20.9772</v>
      </c>
      <c r="G1864" s="1">
        <v>23.109000000000002</v>
      </c>
      <c r="H1864" s="1">
        <v>21.5748</v>
      </c>
      <c r="I1864" s="1">
        <v>22.593599999999999</v>
      </c>
      <c r="J1864" s="1">
        <v>22.098400000000002</v>
      </c>
      <c r="K1864" s="1">
        <f t="shared" si="58"/>
        <v>21.901719999999997</v>
      </c>
      <c r="L1864" s="1">
        <f t="shared" si="59"/>
        <v>22.070599999999999</v>
      </c>
      <c r="M1864" s="1">
        <v>0.88953297973408463</v>
      </c>
      <c r="N1864" s="1">
        <v>0.79474253076127055</v>
      </c>
      <c r="O1864" s="1" t="s">
        <v>4628</v>
      </c>
      <c r="P1864" t="s">
        <v>6224</v>
      </c>
      <c r="Q1864" s="8" t="s">
        <v>4627</v>
      </c>
    </row>
    <row r="1865" spans="1:17" x14ac:dyDescent="0.25">
      <c r="A1865" s="1">
        <v>22.9392</v>
      </c>
      <c r="B1865" s="1">
        <v>23.0946</v>
      </c>
      <c r="C1865" s="1">
        <v>23.345600000000001</v>
      </c>
      <c r="D1865" s="1">
        <v>22.650400000000001</v>
      </c>
      <c r="E1865" s="1">
        <v>20.8566</v>
      </c>
      <c r="F1865" s="1">
        <v>22.500699999999998</v>
      </c>
      <c r="G1865" s="1">
        <v>21.2194</v>
      </c>
      <c r="H1865" s="1">
        <v>23.282299999999999</v>
      </c>
      <c r="I1865" s="1">
        <v>23.0899</v>
      </c>
      <c r="J1865" s="1">
        <v>22.014399999999998</v>
      </c>
      <c r="K1865" s="1">
        <f t="shared" si="58"/>
        <v>22.577280000000002</v>
      </c>
      <c r="L1865" s="1">
        <f t="shared" si="59"/>
        <v>22.421339999999997</v>
      </c>
      <c r="M1865" s="1">
        <v>1.1141473137716338</v>
      </c>
      <c r="N1865" s="1">
        <v>0.79530965279046006</v>
      </c>
      <c r="O1865" s="1" t="s">
        <v>2898</v>
      </c>
      <c r="P1865" t="s">
        <v>6225</v>
      </c>
      <c r="Q1865" s="8" t="s">
        <v>2897</v>
      </c>
    </row>
    <row r="1866" spans="1:17" x14ac:dyDescent="0.25">
      <c r="A1866" s="1">
        <v>24.845099999999999</v>
      </c>
      <c r="B1866" s="1">
        <v>25.341100000000001</v>
      </c>
      <c r="C1866" s="1">
        <v>24.654499999999999</v>
      </c>
      <c r="D1866" s="1">
        <v>24.7209</v>
      </c>
      <c r="E1866" s="1">
        <v>26.392700000000001</v>
      </c>
      <c r="F1866" s="1">
        <v>26.4314</v>
      </c>
      <c r="G1866" s="1">
        <v>21.1432</v>
      </c>
      <c r="H1866" s="1">
        <v>25.417100000000001</v>
      </c>
      <c r="I1866" s="1">
        <v>25.871600000000001</v>
      </c>
      <c r="J1866" s="1">
        <v>25.7362</v>
      </c>
      <c r="K1866" s="1">
        <f t="shared" si="58"/>
        <v>25.190860000000001</v>
      </c>
      <c r="L1866" s="1">
        <f t="shared" si="59"/>
        <v>24.919900000000002</v>
      </c>
      <c r="M1866" s="1">
        <v>1.2066104649113105</v>
      </c>
      <c r="N1866" s="1">
        <v>0.79556859887722042</v>
      </c>
      <c r="O1866" s="1" t="s">
        <v>4667</v>
      </c>
      <c r="P1866" t="s">
        <v>6226</v>
      </c>
      <c r="Q1866" s="8" t="s">
        <v>4232</v>
      </c>
    </row>
    <row r="1867" spans="1:17" x14ac:dyDescent="0.25">
      <c r="A1867" s="1">
        <v>25.2376</v>
      </c>
      <c r="B1867" s="1">
        <v>25.288799999999998</v>
      </c>
      <c r="C1867" s="1">
        <v>25.0975</v>
      </c>
      <c r="D1867" s="1">
        <v>25.6524</v>
      </c>
      <c r="E1867" s="1">
        <v>26.174800000000001</v>
      </c>
      <c r="F1867" s="1">
        <v>25.785699999999999</v>
      </c>
      <c r="G1867" s="1">
        <v>24.925899999999999</v>
      </c>
      <c r="H1867" s="1">
        <v>25.37</v>
      </c>
      <c r="I1867" s="1">
        <v>25.952200000000001</v>
      </c>
      <c r="J1867" s="1">
        <v>25.773599999999998</v>
      </c>
      <c r="K1867" s="1">
        <f t="shared" si="58"/>
        <v>25.490220000000001</v>
      </c>
      <c r="L1867" s="1">
        <f t="shared" si="59"/>
        <v>25.56148</v>
      </c>
      <c r="M1867" s="1">
        <v>0.95180636014722975</v>
      </c>
      <c r="N1867" s="1">
        <v>0.79743112594823862</v>
      </c>
      <c r="O1867" s="1" t="s">
        <v>1146</v>
      </c>
      <c r="P1867" t="s">
        <v>6227</v>
      </c>
      <c r="Q1867" s="8" t="s">
        <v>1145</v>
      </c>
    </row>
    <row r="1868" spans="1:17" x14ac:dyDescent="0.25">
      <c r="A1868" s="1">
        <v>31.884499999999999</v>
      </c>
      <c r="B1868" s="1">
        <v>31.414200000000001</v>
      </c>
      <c r="C1868" s="1">
        <v>31.595600000000001</v>
      </c>
      <c r="D1868" s="1">
        <v>30.3536</v>
      </c>
      <c r="E1868" s="1">
        <v>30.3596</v>
      </c>
      <c r="F1868" s="1">
        <v>30.9102</v>
      </c>
      <c r="G1868" s="1">
        <v>31.737400000000001</v>
      </c>
      <c r="H1868" s="1">
        <v>31.882999999999999</v>
      </c>
      <c r="I1868" s="1">
        <v>30.506</v>
      </c>
      <c r="J1868" s="1">
        <v>31.116399999999999</v>
      </c>
      <c r="K1868" s="1">
        <f t="shared" si="58"/>
        <v>31.121500000000005</v>
      </c>
      <c r="L1868" s="1">
        <f t="shared" si="59"/>
        <v>31.230599999999999</v>
      </c>
      <c r="M1868" s="1">
        <v>0.92716627793896811</v>
      </c>
      <c r="N1868" s="1">
        <v>0.79759564959979956</v>
      </c>
      <c r="O1868" s="1" t="s">
        <v>10</v>
      </c>
      <c r="P1868" t="s">
        <v>6228</v>
      </c>
      <c r="Q1868" s="8" t="s">
        <v>2523</v>
      </c>
    </row>
    <row r="1869" spans="1:17" x14ac:dyDescent="0.25">
      <c r="A1869" s="1">
        <v>24.2636</v>
      </c>
      <c r="B1869" s="1">
        <v>24.039200000000001</v>
      </c>
      <c r="C1869" s="1">
        <v>24.267199999999999</v>
      </c>
      <c r="D1869" s="1">
        <v>23.422699999999999</v>
      </c>
      <c r="E1869" s="1">
        <v>23.193000000000001</v>
      </c>
      <c r="F1869" s="1">
        <v>23.395600000000002</v>
      </c>
      <c r="G1869" s="1">
        <v>24.111999999999998</v>
      </c>
      <c r="H1869" s="1">
        <v>24.2424</v>
      </c>
      <c r="I1869" s="1">
        <v>23.984300000000001</v>
      </c>
      <c r="J1869" s="1">
        <v>23.8048</v>
      </c>
      <c r="K1869" s="1">
        <f t="shared" si="58"/>
        <v>23.837140000000002</v>
      </c>
      <c r="L1869" s="1">
        <f t="shared" si="59"/>
        <v>23.907820000000001</v>
      </c>
      <c r="M1869" s="1">
        <v>0.95218908737418717</v>
      </c>
      <c r="N1869" s="1">
        <v>0.79798812372710737</v>
      </c>
      <c r="O1869" s="1" t="s">
        <v>3471</v>
      </c>
      <c r="P1869" t="s">
        <v>6229</v>
      </c>
      <c r="Q1869" s="8" t="s">
        <v>3470</v>
      </c>
    </row>
    <row r="1870" spans="1:17" x14ac:dyDescent="0.25">
      <c r="A1870" s="1">
        <v>24.705100000000002</v>
      </c>
      <c r="B1870" s="1">
        <v>24.706700000000001</v>
      </c>
      <c r="C1870" s="1">
        <v>24.605799999999999</v>
      </c>
      <c r="D1870" s="1">
        <v>24.997299999999999</v>
      </c>
      <c r="E1870" s="1">
        <v>25.273</v>
      </c>
      <c r="F1870" s="1">
        <v>24.9588</v>
      </c>
      <c r="G1870" s="1">
        <v>24.683199999999999</v>
      </c>
      <c r="H1870" s="1">
        <v>24.4314</v>
      </c>
      <c r="I1870" s="1">
        <v>24.995999999999999</v>
      </c>
      <c r="J1870" s="1">
        <v>24.998899999999999</v>
      </c>
      <c r="K1870" s="1">
        <f t="shared" si="58"/>
        <v>24.857579999999999</v>
      </c>
      <c r="L1870" s="1">
        <f t="shared" si="59"/>
        <v>24.813659999999999</v>
      </c>
      <c r="M1870" s="1">
        <v>1.0309111513571481</v>
      </c>
      <c r="N1870" s="1">
        <v>0.79840645810720712</v>
      </c>
      <c r="O1870" s="1" t="s">
        <v>780</v>
      </c>
      <c r="P1870" t="s">
        <v>6230</v>
      </c>
      <c r="Q1870" s="8" t="s">
        <v>779</v>
      </c>
    </row>
    <row r="1871" spans="1:17" x14ac:dyDescent="0.25">
      <c r="A1871" s="1">
        <v>23.955300000000001</v>
      </c>
      <c r="B1871" s="1">
        <v>24.181000000000001</v>
      </c>
      <c r="C1871" s="1">
        <v>23.873699999999999</v>
      </c>
      <c r="D1871" s="1">
        <v>24.252099999999999</v>
      </c>
      <c r="E1871" s="1">
        <v>22.1904</v>
      </c>
      <c r="F1871" s="1">
        <v>23.518599999999999</v>
      </c>
      <c r="G1871" s="1">
        <v>23.718599999999999</v>
      </c>
      <c r="H1871" s="1">
        <v>24.152799999999999</v>
      </c>
      <c r="I1871" s="1">
        <v>23.9758</v>
      </c>
      <c r="J1871" s="1">
        <v>23.6128</v>
      </c>
      <c r="K1871" s="1">
        <f t="shared" si="58"/>
        <v>23.6905</v>
      </c>
      <c r="L1871" s="1">
        <f t="shared" si="59"/>
        <v>23.795719999999999</v>
      </c>
      <c r="M1871" s="1">
        <v>0.92966316525504167</v>
      </c>
      <c r="N1871" s="1">
        <v>0.79873366535195145</v>
      </c>
      <c r="O1871" s="1" t="s">
        <v>1180</v>
      </c>
      <c r="P1871" t="s">
        <v>6231</v>
      </c>
      <c r="Q1871" s="8" t="s">
        <v>1179</v>
      </c>
    </row>
    <row r="1872" spans="1:17" x14ac:dyDescent="0.25">
      <c r="A1872" s="1">
        <v>23.858899999999998</v>
      </c>
      <c r="B1872" s="1">
        <v>23.4801</v>
      </c>
      <c r="C1872" s="1">
        <v>23.4178</v>
      </c>
      <c r="D1872" s="1">
        <v>23.7941</v>
      </c>
      <c r="E1872" s="1">
        <v>21.526199999999999</v>
      </c>
      <c r="F1872" s="1">
        <v>21.292899999999999</v>
      </c>
      <c r="G1872" s="1">
        <v>23.679500000000001</v>
      </c>
      <c r="H1872" s="1">
        <v>23.221900000000002</v>
      </c>
      <c r="I1872" s="1">
        <v>23.418500000000002</v>
      </c>
      <c r="J1872" s="1">
        <v>23.645800000000001</v>
      </c>
      <c r="K1872" s="1">
        <f t="shared" si="58"/>
        <v>23.215420000000002</v>
      </c>
      <c r="L1872" s="1">
        <f t="shared" si="59"/>
        <v>23.05172</v>
      </c>
      <c r="M1872" s="1">
        <v>1.1201562600282597</v>
      </c>
      <c r="N1872" s="1">
        <v>0.79880358843711075</v>
      </c>
      <c r="O1872" s="1" t="s">
        <v>3314</v>
      </c>
      <c r="P1872" t="s">
        <v>6232</v>
      </c>
      <c r="Q1872" s="8" t="s">
        <v>3313</v>
      </c>
    </row>
    <row r="1873" spans="1:17" x14ac:dyDescent="0.25">
      <c r="A1873" s="1">
        <v>24.3767</v>
      </c>
      <c r="B1873" s="1">
        <v>24.507100000000001</v>
      </c>
      <c r="C1873" s="1">
        <v>24.301100000000002</v>
      </c>
      <c r="D1873" s="1">
        <v>24.236899999999999</v>
      </c>
      <c r="E1873" s="1">
        <v>24.157</v>
      </c>
      <c r="F1873" s="1">
        <v>24.352399999999999</v>
      </c>
      <c r="G1873" s="1">
        <v>24.525700000000001</v>
      </c>
      <c r="H1873" s="1">
        <v>23.989000000000001</v>
      </c>
      <c r="I1873" s="1">
        <v>24.3932</v>
      </c>
      <c r="J1873" s="1">
        <v>24.463000000000001</v>
      </c>
      <c r="K1873" s="1">
        <f t="shared" si="58"/>
        <v>24.315759999999997</v>
      </c>
      <c r="L1873" s="1">
        <f t="shared" si="59"/>
        <v>24.344659999999998</v>
      </c>
      <c r="M1873" s="1">
        <v>0.98016735301102254</v>
      </c>
      <c r="N1873" s="1">
        <v>0.8016451263443255</v>
      </c>
      <c r="O1873" s="1" t="s">
        <v>1270</v>
      </c>
      <c r="P1873" t="s">
        <v>6233</v>
      </c>
      <c r="Q1873" s="8" t="s">
        <v>1269</v>
      </c>
    </row>
    <row r="1874" spans="1:17" x14ac:dyDescent="0.25">
      <c r="A1874" s="1">
        <v>23.5059</v>
      </c>
      <c r="B1874" s="1">
        <v>23.920500000000001</v>
      </c>
      <c r="C1874" s="1">
        <v>23.843599999999999</v>
      </c>
      <c r="D1874" s="1">
        <v>23.537700000000001</v>
      </c>
      <c r="E1874" s="1">
        <v>23.651399999999999</v>
      </c>
      <c r="F1874" s="1">
        <v>23.465900000000001</v>
      </c>
      <c r="G1874" s="1">
        <v>23.864599999999999</v>
      </c>
      <c r="H1874" s="1">
        <v>23.305199999999999</v>
      </c>
      <c r="I1874" s="1">
        <v>24.144100000000002</v>
      </c>
      <c r="J1874" s="1">
        <v>23.4511</v>
      </c>
      <c r="K1874" s="1">
        <f t="shared" si="58"/>
        <v>23.69182</v>
      </c>
      <c r="L1874" s="1">
        <f t="shared" si="59"/>
        <v>23.646179999999998</v>
      </c>
      <c r="M1874" s="1">
        <v>1.0321409501343328</v>
      </c>
      <c r="N1874" s="1">
        <v>0.80166000885903987</v>
      </c>
      <c r="O1874" s="1" t="s">
        <v>3655</v>
      </c>
      <c r="P1874" t="s">
        <v>6234</v>
      </c>
      <c r="Q1874" s="8" t="s">
        <v>3654</v>
      </c>
    </row>
    <row r="1875" spans="1:17" x14ac:dyDescent="0.25">
      <c r="A1875" s="1">
        <v>22.588799999999999</v>
      </c>
      <c r="B1875" s="1">
        <v>22.994399999999999</v>
      </c>
      <c r="C1875" s="1">
        <v>22.903700000000001</v>
      </c>
      <c r="D1875" s="1">
        <v>23.3569</v>
      </c>
      <c r="E1875" s="1">
        <v>23.442699999999999</v>
      </c>
      <c r="F1875" s="1">
        <v>23.4283</v>
      </c>
      <c r="G1875" s="1">
        <v>22.665900000000001</v>
      </c>
      <c r="H1875" s="1">
        <v>22.999099999999999</v>
      </c>
      <c r="I1875" s="1">
        <v>23.0185</v>
      </c>
      <c r="J1875" s="1">
        <v>23.452500000000001</v>
      </c>
      <c r="K1875" s="1">
        <f t="shared" si="58"/>
        <v>23.057299999999998</v>
      </c>
      <c r="L1875" s="1">
        <f t="shared" si="59"/>
        <v>23.112860000000001</v>
      </c>
      <c r="M1875" s="1">
        <v>0.962220872619867</v>
      </c>
      <c r="N1875" s="1">
        <v>0.80232746162136359</v>
      </c>
      <c r="O1875" s="1" t="s">
        <v>607</v>
      </c>
      <c r="P1875" t="s">
        <v>6235</v>
      </c>
      <c r="Q1875" s="8" t="s">
        <v>606</v>
      </c>
    </row>
    <row r="1876" spans="1:17" x14ac:dyDescent="0.25">
      <c r="A1876" s="1">
        <v>27.241099999999999</v>
      </c>
      <c r="B1876" s="1">
        <v>27.194500000000001</v>
      </c>
      <c r="C1876" s="1">
        <v>27.267900000000001</v>
      </c>
      <c r="D1876" s="1">
        <v>27.291799999999999</v>
      </c>
      <c r="E1876" s="1">
        <v>27.785499999999999</v>
      </c>
      <c r="F1876" s="1">
        <v>27.722200000000001</v>
      </c>
      <c r="G1876" s="1">
        <v>27.1175</v>
      </c>
      <c r="H1876" s="1">
        <v>27.113900000000001</v>
      </c>
      <c r="I1876" s="1">
        <v>27.399000000000001</v>
      </c>
      <c r="J1876" s="1">
        <v>27.644600000000001</v>
      </c>
      <c r="K1876" s="1">
        <f t="shared" si="58"/>
        <v>27.356159999999999</v>
      </c>
      <c r="L1876" s="1">
        <f t="shared" si="59"/>
        <v>27.399439999999998</v>
      </c>
      <c r="M1876" s="1">
        <v>0.97044610613616</v>
      </c>
      <c r="N1876" s="1">
        <v>0.80259880000115058</v>
      </c>
      <c r="O1876" s="1" t="s">
        <v>2031</v>
      </c>
      <c r="P1876" t="s">
        <v>6236</v>
      </c>
      <c r="Q1876" s="8" t="s">
        <v>2030</v>
      </c>
    </row>
    <row r="1877" spans="1:17" x14ac:dyDescent="0.25">
      <c r="A1877" s="1">
        <v>23.9114</v>
      </c>
      <c r="B1877" s="1">
        <v>24.020800000000001</v>
      </c>
      <c r="C1877" s="1">
        <v>24.052700000000002</v>
      </c>
      <c r="D1877" s="1">
        <v>23.9207</v>
      </c>
      <c r="E1877" s="1">
        <v>24.366199999999999</v>
      </c>
      <c r="F1877" s="1">
        <v>24.213000000000001</v>
      </c>
      <c r="G1877" s="1">
        <v>24.059000000000001</v>
      </c>
      <c r="H1877" s="1">
        <v>23.726800000000001</v>
      </c>
      <c r="I1877" s="1">
        <v>24.083300000000001</v>
      </c>
      <c r="J1877" s="1">
        <v>24.041599999999999</v>
      </c>
      <c r="K1877" s="1">
        <f t="shared" si="58"/>
        <v>24.054360000000003</v>
      </c>
      <c r="L1877" s="1">
        <f t="shared" si="59"/>
        <v>24.024740000000001</v>
      </c>
      <c r="M1877" s="1">
        <v>1.0207432306847026</v>
      </c>
      <c r="N1877" s="1">
        <v>0.80370418993805193</v>
      </c>
      <c r="O1877" s="1" t="s">
        <v>3909</v>
      </c>
      <c r="P1877" t="s">
        <v>6237</v>
      </c>
      <c r="Q1877" s="8" t="s">
        <v>3908</v>
      </c>
    </row>
    <row r="1878" spans="1:17" x14ac:dyDescent="0.25">
      <c r="A1878" s="1">
        <v>22.247</v>
      </c>
      <c r="B1878" s="1">
        <v>22.179600000000001</v>
      </c>
      <c r="C1878" s="1">
        <v>22.438800000000001</v>
      </c>
      <c r="D1878" s="1">
        <v>22.409199999999998</v>
      </c>
      <c r="E1878" s="1">
        <v>22.687000000000001</v>
      </c>
      <c r="F1878" s="1">
        <v>22.398499999999999</v>
      </c>
      <c r="G1878" s="1">
        <v>22.387599999999999</v>
      </c>
      <c r="H1878" s="1">
        <v>22.673300000000001</v>
      </c>
      <c r="I1878" s="1">
        <v>22.0718</v>
      </c>
      <c r="J1878" s="1">
        <v>22.261299999999999</v>
      </c>
      <c r="K1878" s="1">
        <f t="shared" si="58"/>
        <v>22.392319999999998</v>
      </c>
      <c r="L1878" s="1">
        <f t="shared" si="59"/>
        <v>22.358499999999999</v>
      </c>
      <c r="M1878" s="1">
        <v>1.0237191666104328</v>
      </c>
      <c r="N1878" s="1">
        <v>0.80435094959553533</v>
      </c>
      <c r="O1878" s="1" t="s">
        <v>3158</v>
      </c>
      <c r="P1878" t="s">
        <v>3157</v>
      </c>
      <c r="Q1878" s="8" t="s">
        <v>3156</v>
      </c>
    </row>
    <row r="1879" spans="1:17" x14ac:dyDescent="0.25">
      <c r="A1879" s="1">
        <v>25.032499999999999</v>
      </c>
      <c r="B1879" s="1">
        <v>25.280999999999999</v>
      </c>
      <c r="C1879" s="1">
        <v>24.918800000000001</v>
      </c>
      <c r="D1879" s="1">
        <v>24.945900000000002</v>
      </c>
      <c r="E1879" s="1">
        <v>25.685700000000001</v>
      </c>
      <c r="F1879" s="1">
        <v>25.547799999999999</v>
      </c>
      <c r="G1879" s="1">
        <v>24.8812</v>
      </c>
      <c r="H1879" s="1">
        <v>24.953199999999999</v>
      </c>
      <c r="I1879" s="1">
        <v>25.5258</v>
      </c>
      <c r="J1879" s="1">
        <v>25.211400000000001</v>
      </c>
      <c r="K1879" s="1">
        <f t="shared" si="58"/>
        <v>25.172779999999999</v>
      </c>
      <c r="L1879" s="1">
        <f t="shared" si="59"/>
        <v>25.223880000000001</v>
      </c>
      <c r="M1879" s="1">
        <v>0.9652001199788498</v>
      </c>
      <c r="N1879" s="1">
        <v>0.80447182871072331</v>
      </c>
      <c r="O1879" s="1" t="s">
        <v>2820</v>
      </c>
      <c r="P1879" t="s">
        <v>6238</v>
      </c>
      <c r="Q1879" s="8" t="s">
        <v>2819</v>
      </c>
    </row>
    <row r="1880" spans="1:17" x14ac:dyDescent="0.25">
      <c r="A1880" s="1">
        <v>25.8931</v>
      </c>
      <c r="B1880" s="1">
        <v>25.208200000000001</v>
      </c>
      <c r="C1880" s="1">
        <v>25.8202</v>
      </c>
      <c r="D1880" s="1">
        <v>26.587</v>
      </c>
      <c r="E1880" s="1">
        <v>26.0991</v>
      </c>
      <c r="F1880" s="1">
        <v>26.007100000000001</v>
      </c>
      <c r="G1880" s="1">
        <v>25.677900000000001</v>
      </c>
      <c r="H1880" s="1">
        <v>25.784800000000001</v>
      </c>
      <c r="I1880" s="1">
        <v>26.260200000000001</v>
      </c>
      <c r="J1880" s="1">
        <v>26.194099999999999</v>
      </c>
      <c r="K1880" s="1">
        <f t="shared" si="58"/>
        <v>25.921520000000005</v>
      </c>
      <c r="L1880" s="1">
        <f t="shared" si="59"/>
        <v>25.984820000000003</v>
      </c>
      <c r="M1880" s="1">
        <v>0.95707241988676128</v>
      </c>
      <c r="N1880" s="1">
        <v>0.80639548300659181</v>
      </c>
      <c r="O1880" s="1" t="s">
        <v>2784</v>
      </c>
      <c r="P1880" t="s">
        <v>6239</v>
      </c>
      <c r="Q1880" s="8" t="s">
        <v>2783</v>
      </c>
    </row>
    <row r="1881" spans="1:17" x14ac:dyDescent="0.25">
      <c r="A1881" s="1">
        <v>23.841999999999999</v>
      </c>
      <c r="B1881" s="1">
        <v>23.6175</v>
      </c>
      <c r="C1881" s="1">
        <v>23.5745</v>
      </c>
      <c r="D1881" s="1">
        <v>24.0487</v>
      </c>
      <c r="E1881" s="1">
        <v>24.2774</v>
      </c>
      <c r="F1881" s="1">
        <v>24.111699999999999</v>
      </c>
      <c r="G1881" s="1">
        <v>23.552900000000001</v>
      </c>
      <c r="H1881" s="1">
        <v>23.3416</v>
      </c>
      <c r="I1881" s="1">
        <v>24.1084</v>
      </c>
      <c r="J1881" s="1">
        <v>23.985399999999998</v>
      </c>
      <c r="K1881" s="1">
        <f t="shared" si="58"/>
        <v>23.872019999999999</v>
      </c>
      <c r="L1881" s="1">
        <f t="shared" si="59"/>
        <v>23.82</v>
      </c>
      <c r="M1881" s="1">
        <v>1.0367154728482442</v>
      </c>
      <c r="N1881" s="1">
        <v>0.8066532746973134</v>
      </c>
      <c r="O1881" s="1" t="s">
        <v>3275</v>
      </c>
      <c r="P1881" t="s">
        <v>6240</v>
      </c>
      <c r="Q1881" s="8" t="s">
        <v>3274</v>
      </c>
    </row>
    <row r="1882" spans="1:17" x14ac:dyDescent="0.25">
      <c r="A1882" s="1">
        <v>24.1111</v>
      </c>
      <c r="B1882" s="1">
        <v>24.119900000000001</v>
      </c>
      <c r="C1882" s="1">
        <v>24.123000000000001</v>
      </c>
      <c r="D1882" s="1">
        <v>23.307500000000001</v>
      </c>
      <c r="E1882" s="1">
        <v>24.2301</v>
      </c>
      <c r="F1882" s="1">
        <v>24.117899999999999</v>
      </c>
      <c r="G1882" s="1">
        <v>24.142299999999999</v>
      </c>
      <c r="H1882" s="1">
        <v>23.775300000000001</v>
      </c>
      <c r="I1882" s="1">
        <v>24.175899999999999</v>
      </c>
      <c r="J1882" s="1">
        <v>23.915199999999999</v>
      </c>
      <c r="K1882" s="1">
        <f t="shared" si="58"/>
        <v>23.978320000000004</v>
      </c>
      <c r="L1882" s="1">
        <f t="shared" si="59"/>
        <v>24.025320000000001</v>
      </c>
      <c r="M1882" s="1">
        <v>0.96794702689374035</v>
      </c>
      <c r="N1882" s="1">
        <v>0.80683253445072278</v>
      </c>
      <c r="O1882" s="1" t="s">
        <v>2253</v>
      </c>
      <c r="P1882" t="s">
        <v>6241</v>
      </c>
      <c r="Q1882" s="8" t="s">
        <v>2252</v>
      </c>
    </row>
    <row r="1883" spans="1:17" x14ac:dyDescent="0.25">
      <c r="A1883" s="1">
        <v>23.593599999999999</v>
      </c>
      <c r="B1883" s="1">
        <v>23.608000000000001</v>
      </c>
      <c r="C1883" s="1">
        <v>23.646000000000001</v>
      </c>
      <c r="D1883" s="1">
        <v>23.4619</v>
      </c>
      <c r="E1883" s="1">
        <v>21.7333</v>
      </c>
      <c r="F1883" s="1">
        <v>23.4862</v>
      </c>
      <c r="G1883" s="1">
        <v>22.8705</v>
      </c>
      <c r="H1883" s="1">
        <v>23.681899999999999</v>
      </c>
      <c r="I1883" s="1">
        <v>23.316700000000001</v>
      </c>
      <c r="J1883" s="1">
        <v>23.186</v>
      </c>
      <c r="K1883" s="1">
        <f t="shared" si="58"/>
        <v>23.208559999999999</v>
      </c>
      <c r="L1883" s="1">
        <f t="shared" si="59"/>
        <v>23.308260000000001</v>
      </c>
      <c r="M1883" s="1">
        <v>0.93322703046697231</v>
      </c>
      <c r="N1883" s="1">
        <v>0.80700613058522408</v>
      </c>
      <c r="O1883" s="1" t="s">
        <v>858</v>
      </c>
      <c r="P1883" t="s">
        <v>6242</v>
      </c>
      <c r="Q1883" s="8" t="s">
        <v>857</v>
      </c>
    </row>
    <row r="1884" spans="1:17" x14ac:dyDescent="0.25">
      <c r="A1884" s="1">
        <v>24.542300000000001</v>
      </c>
      <c r="B1884" s="1">
        <v>24.857800000000001</v>
      </c>
      <c r="C1884" s="1">
        <v>24.7241</v>
      </c>
      <c r="D1884" s="1">
        <v>24.816199999999998</v>
      </c>
      <c r="E1884" s="1">
        <v>25.310400000000001</v>
      </c>
      <c r="F1884" s="1">
        <v>24.947199999999999</v>
      </c>
      <c r="G1884" s="1">
        <v>24.723400000000002</v>
      </c>
      <c r="H1884" s="1">
        <v>24.651499999999999</v>
      </c>
      <c r="I1884" s="1">
        <v>24.6509</v>
      </c>
      <c r="J1884" s="1">
        <v>25.084499999999998</v>
      </c>
      <c r="K1884" s="1">
        <f t="shared" si="58"/>
        <v>24.850159999999999</v>
      </c>
      <c r="L1884" s="1">
        <f t="shared" si="59"/>
        <v>24.811500000000002</v>
      </c>
      <c r="M1884" s="1">
        <v>1.0271593401681041</v>
      </c>
      <c r="N1884" s="1">
        <v>0.80840318633007913</v>
      </c>
      <c r="O1884" s="1" t="s">
        <v>2460</v>
      </c>
      <c r="P1884" t="s">
        <v>6243</v>
      </c>
      <c r="Q1884" s="8" t="s">
        <v>2459</v>
      </c>
    </row>
    <row r="1885" spans="1:17" x14ac:dyDescent="0.25">
      <c r="A1885" s="1">
        <v>23.0808</v>
      </c>
      <c r="B1885" s="1">
        <v>23.373100000000001</v>
      </c>
      <c r="C1885" s="1">
        <v>22.946300000000001</v>
      </c>
      <c r="D1885" s="1">
        <v>22.843800000000002</v>
      </c>
      <c r="E1885" s="1">
        <v>22.940899999999999</v>
      </c>
      <c r="F1885" s="1">
        <v>23.4953</v>
      </c>
      <c r="G1885" s="1">
        <v>22.4621</v>
      </c>
      <c r="H1885" s="1">
        <v>22.7805</v>
      </c>
      <c r="I1885" s="1">
        <v>23.642700000000001</v>
      </c>
      <c r="J1885" s="1">
        <v>23.100999999999999</v>
      </c>
      <c r="K1885" s="1">
        <f t="shared" si="58"/>
        <v>23.036980000000003</v>
      </c>
      <c r="L1885" s="1">
        <f t="shared" si="59"/>
        <v>23.096319999999999</v>
      </c>
      <c r="M1885" s="1">
        <v>0.95970306112554937</v>
      </c>
      <c r="N1885" s="1">
        <v>0.80910161061120611</v>
      </c>
      <c r="O1885" s="1" t="s">
        <v>3482</v>
      </c>
      <c r="P1885" t="s">
        <v>6244</v>
      </c>
      <c r="Q1885" s="8" t="s">
        <v>3481</v>
      </c>
    </row>
    <row r="1886" spans="1:17" x14ac:dyDescent="0.25">
      <c r="A1886" s="1">
        <v>23.004000000000001</v>
      </c>
      <c r="B1886" s="1">
        <v>23.039100000000001</v>
      </c>
      <c r="C1886" s="1">
        <v>22.88</v>
      </c>
      <c r="D1886" s="1">
        <v>22.989000000000001</v>
      </c>
      <c r="E1886" s="1">
        <v>23.42</v>
      </c>
      <c r="F1886" s="1">
        <v>22.68</v>
      </c>
      <c r="G1886" s="1">
        <v>23.165400000000002</v>
      </c>
      <c r="H1886" s="1">
        <v>23.253</v>
      </c>
      <c r="I1886" s="1">
        <v>23.381900000000002</v>
      </c>
      <c r="J1886" s="1">
        <v>23.039100000000001</v>
      </c>
      <c r="K1886" s="1">
        <f t="shared" si="58"/>
        <v>23.066420000000001</v>
      </c>
      <c r="L1886" s="1">
        <f t="shared" si="59"/>
        <v>23.10388</v>
      </c>
      <c r="M1886" s="1">
        <v>0.97436890606960092</v>
      </c>
      <c r="N1886" s="1">
        <v>0.81064134518227426</v>
      </c>
      <c r="O1886" s="1" t="s">
        <v>1569</v>
      </c>
      <c r="P1886" t="s">
        <v>6245</v>
      </c>
      <c r="Q1886" s="8" t="s">
        <v>1568</v>
      </c>
    </row>
    <row r="1887" spans="1:17" x14ac:dyDescent="0.25">
      <c r="A1887" s="1">
        <v>23.8124</v>
      </c>
      <c r="B1887" s="1">
        <v>23.229500000000002</v>
      </c>
      <c r="C1887" s="1">
        <v>23.7561</v>
      </c>
      <c r="D1887" s="1">
        <v>23.765699999999999</v>
      </c>
      <c r="E1887" s="1">
        <v>23.463200000000001</v>
      </c>
      <c r="F1887" s="1">
        <v>23.782599999999999</v>
      </c>
      <c r="G1887" s="1">
        <v>22.163</v>
      </c>
      <c r="H1887" s="1">
        <v>23.901299999999999</v>
      </c>
      <c r="I1887" s="1">
        <v>23.8444</v>
      </c>
      <c r="J1887" s="1">
        <v>23.8934</v>
      </c>
      <c r="K1887" s="1">
        <f t="shared" si="58"/>
        <v>23.60538</v>
      </c>
      <c r="L1887" s="1">
        <f t="shared" si="59"/>
        <v>23.516940000000002</v>
      </c>
      <c r="M1887" s="1">
        <v>1.0632198907781343</v>
      </c>
      <c r="N1887" s="1">
        <v>0.81073507895363228</v>
      </c>
      <c r="O1887" s="1" t="s">
        <v>737</v>
      </c>
      <c r="P1887" t="s">
        <v>6246</v>
      </c>
      <c r="Q1887" s="8" t="s">
        <v>736</v>
      </c>
    </row>
    <row r="1888" spans="1:17" x14ac:dyDescent="0.25">
      <c r="A1888" s="1">
        <v>21.7453</v>
      </c>
      <c r="B1888" s="1">
        <v>22.4055</v>
      </c>
      <c r="C1888" s="1">
        <v>22.155999999999999</v>
      </c>
      <c r="D1888" s="1">
        <v>22.506399999999999</v>
      </c>
      <c r="E1888" s="1">
        <v>21.997599999999998</v>
      </c>
      <c r="F1888" s="1">
        <v>22.446400000000001</v>
      </c>
      <c r="G1888" s="1">
        <v>21.612400000000001</v>
      </c>
      <c r="H1888" s="1">
        <v>22.200399999999998</v>
      </c>
      <c r="I1888" s="1">
        <v>22.324100000000001</v>
      </c>
      <c r="J1888" s="1">
        <v>22.486000000000001</v>
      </c>
      <c r="K1888" s="1">
        <f t="shared" si="58"/>
        <v>22.16216</v>
      </c>
      <c r="L1888" s="1">
        <f t="shared" si="59"/>
        <v>22.213860000000004</v>
      </c>
      <c r="M1888" s="1">
        <v>0.96479878799417285</v>
      </c>
      <c r="N1888" s="1">
        <v>0.81161153518270956</v>
      </c>
      <c r="O1888" s="1" t="s">
        <v>1120</v>
      </c>
      <c r="P1888" t="s">
        <v>6247</v>
      </c>
      <c r="Q1888" s="8" t="s">
        <v>1119</v>
      </c>
    </row>
    <row r="1889" spans="1:17" x14ac:dyDescent="0.25">
      <c r="A1889" s="1">
        <v>22.653400000000001</v>
      </c>
      <c r="B1889" s="1">
        <v>22.7791</v>
      </c>
      <c r="C1889" s="1">
        <v>23.073599999999999</v>
      </c>
      <c r="D1889" s="1">
        <v>23.166699999999999</v>
      </c>
      <c r="E1889" s="1">
        <v>22.420400000000001</v>
      </c>
      <c r="F1889" s="1">
        <v>22.5944</v>
      </c>
      <c r="G1889" s="1">
        <v>22.988600000000002</v>
      </c>
      <c r="H1889" s="1">
        <v>22.494599999999998</v>
      </c>
      <c r="I1889" s="1">
        <v>23.074000000000002</v>
      </c>
      <c r="J1889" s="1">
        <v>23.177700000000002</v>
      </c>
      <c r="K1889" s="1">
        <f t="shared" si="58"/>
        <v>22.818639999999998</v>
      </c>
      <c r="L1889" s="1">
        <f t="shared" si="59"/>
        <v>22.865859999999998</v>
      </c>
      <c r="M1889" s="1">
        <v>0.96779943360187415</v>
      </c>
      <c r="N1889" s="1">
        <v>0.81235653982687273</v>
      </c>
      <c r="O1889" s="1" t="s">
        <v>1262</v>
      </c>
      <c r="P1889" t="s">
        <v>6248</v>
      </c>
      <c r="Q1889" s="8" t="s">
        <v>1261</v>
      </c>
    </row>
    <row r="1890" spans="1:17" x14ac:dyDescent="0.25">
      <c r="A1890" s="1">
        <v>25.545200000000001</v>
      </c>
      <c r="B1890" s="1">
        <v>25.831399999999999</v>
      </c>
      <c r="C1890" s="1">
        <v>25.530200000000001</v>
      </c>
      <c r="D1890" s="1">
        <v>25.4726</v>
      </c>
      <c r="E1890" s="1">
        <v>25.522200000000002</v>
      </c>
      <c r="F1890" s="1">
        <v>25.721299999999999</v>
      </c>
      <c r="G1890" s="1">
        <v>25.501300000000001</v>
      </c>
      <c r="H1890" s="1">
        <v>25.481100000000001</v>
      </c>
      <c r="I1890" s="1">
        <v>25.7332</v>
      </c>
      <c r="J1890" s="1">
        <v>25.565999999999999</v>
      </c>
      <c r="K1890" s="1">
        <f t="shared" si="58"/>
        <v>25.58032</v>
      </c>
      <c r="L1890" s="1">
        <f t="shared" si="59"/>
        <v>25.600579999999997</v>
      </c>
      <c r="M1890" s="1">
        <v>0.98605498335933117</v>
      </c>
      <c r="N1890" s="1">
        <v>0.81427097014298944</v>
      </c>
      <c r="O1890" s="1" t="s">
        <v>3215</v>
      </c>
      <c r="P1890" t="s">
        <v>6249</v>
      </c>
      <c r="Q1890" s="8" t="s">
        <v>3214</v>
      </c>
    </row>
    <row r="1891" spans="1:17" x14ac:dyDescent="0.25">
      <c r="A1891" s="1">
        <v>28.6526</v>
      </c>
      <c r="B1891" s="1">
        <v>28.630700000000001</v>
      </c>
      <c r="C1891" s="1">
        <v>28.455400000000001</v>
      </c>
      <c r="D1891" s="1">
        <v>28.844000000000001</v>
      </c>
      <c r="E1891" s="1">
        <v>29.3644</v>
      </c>
      <c r="F1891" s="1">
        <v>28.986499999999999</v>
      </c>
      <c r="G1891" s="1">
        <v>28.526199999999999</v>
      </c>
      <c r="H1891" s="1">
        <v>28.5532</v>
      </c>
      <c r="I1891" s="1">
        <v>29.200500000000002</v>
      </c>
      <c r="J1891" s="1">
        <v>28.925799999999999</v>
      </c>
      <c r="K1891" s="1">
        <f t="shared" si="58"/>
        <v>28.789419999999996</v>
      </c>
      <c r="L1891" s="1">
        <f t="shared" si="59"/>
        <v>28.838440000000002</v>
      </c>
      <c r="M1891" s="1">
        <v>0.96659269715203444</v>
      </c>
      <c r="N1891" s="1">
        <v>0.8157374359405789</v>
      </c>
      <c r="O1891" s="1" t="s">
        <v>1512</v>
      </c>
      <c r="P1891" t="s">
        <v>6250</v>
      </c>
      <c r="Q1891" s="8" t="s">
        <v>1511</v>
      </c>
    </row>
    <row r="1892" spans="1:17" x14ac:dyDescent="0.25">
      <c r="A1892" s="1">
        <v>25.3551</v>
      </c>
      <c r="B1892" s="1">
        <v>25.498000000000001</v>
      </c>
      <c r="C1892" s="1">
        <v>25.3809</v>
      </c>
      <c r="D1892" s="1">
        <v>25.541899999999998</v>
      </c>
      <c r="E1892" s="1">
        <v>25.779299999999999</v>
      </c>
      <c r="F1892" s="1">
        <v>25.534199999999998</v>
      </c>
      <c r="G1892" s="1">
        <v>25.433</v>
      </c>
      <c r="H1892" s="1">
        <v>25.153500000000001</v>
      </c>
      <c r="I1892" s="1">
        <v>25.409199999999998</v>
      </c>
      <c r="J1892" s="1">
        <v>25.861999999999998</v>
      </c>
      <c r="K1892" s="1">
        <f t="shared" si="58"/>
        <v>25.511039999999998</v>
      </c>
      <c r="L1892" s="1">
        <f t="shared" si="59"/>
        <v>25.478379999999998</v>
      </c>
      <c r="M1892" s="1">
        <v>1.0228963752950768</v>
      </c>
      <c r="N1892" s="1">
        <v>0.81795529281964163</v>
      </c>
      <c r="O1892" s="1" t="s">
        <v>3172</v>
      </c>
      <c r="P1892" t="s">
        <v>6251</v>
      </c>
      <c r="Q1892" s="8" t="s">
        <v>3171</v>
      </c>
    </row>
    <row r="1893" spans="1:17" x14ac:dyDescent="0.25">
      <c r="A1893" s="1">
        <v>25.7834</v>
      </c>
      <c r="B1893" s="1">
        <v>25.9129</v>
      </c>
      <c r="C1893" s="1">
        <v>25.747599999999998</v>
      </c>
      <c r="D1893" s="1">
        <v>25.429600000000001</v>
      </c>
      <c r="E1893" s="1">
        <v>24.908100000000001</v>
      </c>
      <c r="F1893" s="1">
        <v>25.648</v>
      </c>
      <c r="G1893" s="1">
        <v>25.7149</v>
      </c>
      <c r="H1893" s="1">
        <v>25.610800000000001</v>
      </c>
      <c r="I1893" s="1">
        <v>25.808599999999998</v>
      </c>
      <c r="J1893" s="1">
        <v>25.242100000000001</v>
      </c>
      <c r="K1893" s="1">
        <f t="shared" si="58"/>
        <v>25.556320000000003</v>
      </c>
      <c r="L1893" s="1">
        <f t="shared" si="59"/>
        <v>25.604879999999998</v>
      </c>
      <c r="M1893" s="1">
        <v>0.96690094215231281</v>
      </c>
      <c r="N1893" s="1">
        <v>0.81850968400946933</v>
      </c>
      <c r="O1893" s="1" t="s">
        <v>1660</v>
      </c>
      <c r="P1893" t="s">
        <v>6252</v>
      </c>
      <c r="Q1893" s="8" t="s">
        <v>1659</v>
      </c>
    </row>
    <row r="1894" spans="1:17" x14ac:dyDescent="0.25">
      <c r="A1894" s="1">
        <v>23.965299999999999</v>
      </c>
      <c r="B1894" s="1">
        <v>24.200299999999999</v>
      </c>
      <c r="C1894" s="1">
        <v>24.025700000000001</v>
      </c>
      <c r="D1894" s="1">
        <v>23.811499999999999</v>
      </c>
      <c r="E1894" s="1">
        <v>24.3322</v>
      </c>
      <c r="F1894" s="1">
        <v>24.0078</v>
      </c>
      <c r="G1894" s="1">
        <v>24.2544</v>
      </c>
      <c r="H1894" s="1">
        <v>24.081499999999998</v>
      </c>
      <c r="I1894" s="1">
        <v>23.9437</v>
      </c>
      <c r="J1894" s="1">
        <v>23.918399999999998</v>
      </c>
      <c r="K1894" s="1">
        <f t="shared" si="58"/>
        <v>24.067</v>
      </c>
      <c r="L1894" s="1">
        <f t="shared" si="59"/>
        <v>24.041159999999998</v>
      </c>
      <c r="M1894" s="1">
        <v>1.0180722856739441</v>
      </c>
      <c r="N1894" s="1">
        <v>0.81878450890416221</v>
      </c>
      <c r="O1894" s="1" t="s">
        <v>4211</v>
      </c>
      <c r="P1894" t="s">
        <v>6253</v>
      </c>
      <c r="Q1894" s="8" t="s">
        <v>4210</v>
      </c>
    </row>
    <row r="1895" spans="1:17" x14ac:dyDescent="0.25">
      <c r="A1895" s="1">
        <v>23.668900000000001</v>
      </c>
      <c r="B1895" s="1">
        <v>23.690899999999999</v>
      </c>
      <c r="C1895" s="1">
        <v>23.5532</v>
      </c>
      <c r="D1895" s="1">
        <v>23.3992</v>
      </c>
      <c r="E1895" s="1">
        <v>23.332699999999999</v>
      </c>
      <c r="F1895" s="1">
        <v>24.009799999999998</v>
      </c>
      <c r="G1895" s="1">
        <v>23.518599999999999</v>
      </c>
      <c r="H1895" s="1">
        <v>23.451000000000001</v>
      </c>
      <c r="I1895" s="1">
        <v>23.3081</v>
      </c>
      <c r="J1895" s="1">
        <v>23.168600000000001</v>
      </c>
      <c r="K1895" s="1">
        <f t="shared" si="58"/>
        <v>23.528979999999997</v>
      </c>
      <c r="L1895" s="1">
        <f t="shared" si="59"/>
        <v>23.491219999999998</v>
      </c>
      <c r="M1895" s="1">
        <v>1.0265187646542198</v>
      </c>
      <c r="N1895" s="1">
        <v>0.81913054538752461</v>
      </c>
      <c r="O1895" s="1" t="s">
        <v>835</v>
      </c>
      <c r="P1895" t="s">
        <v>6254</v>
      </c>
      <c r="Q1895" s="8" t="s">
        <v>834</v>
      </c>
    </row>
    <row r="1896" spans="1:17" x14ac:dyDescent="0.25">
      <c r="A1896" s="1">
        <v>25.972300000000001</v>
      </c>
      <c r="B1896" s="1">
        <v>25.832000000000001</v>
      </c>
      <c r="C1896" s="1">
        <v>25.578399999999998</v>
      </c>
      <c r="D1896" s="1">
        <v>26.136700000000001</v>
      </c>
      <c r="E1896" s="1">
        <v>25.9481</v>
      </c>
      <c r="F1896" s="1">
        <v>26.092400000000001</v>
      </c>
      <c r="G1896" s="1">
        <v>25.723400000000002</v>
      </c>
      <c r="H1896" s="1">
        <v>26.075600000000001</v>
      </c>
      <c r="I1896" s="1">
        <v>25.615300000000001</v>
      </c>
      <c r="J1896" s="1">
        <v>26.127400000000002</v>
      </c>
      <c r="K1896" s="1">
        <f t="shared" si="58"/>
        <v>25.8935</v>
      </c>
      <c r="L1896" s="1">
        <f t="shared" si="59"/>
        <v>25.926820000000003</v>
      </c>
      <c r="M1896" s="1">
        <v>0.97716899935166901</v>
      </c>
      <c r="N1896" s="1">
        <v>0.81957153017907047</v>
      </c>
      <c r="O1896" s="1" t="s">
        <v>3606</v>
      </c>
      <c r="P1896" t="s">
        <v>3605</v>
      </c>
      <c r="Q1896" s="8" t="s">
        <v>3604</v>
      </c>
    </row>
    <row r="1897" spans="1:17" x14ac:dyDescent="0.25">
      <c r="A1897" s="1">
        <v>28.295999999999999</v>
      </c>
      <c r="B1897" s="1">
        <v>28.110199999999999</v>
      </c>
      <c r="C1897" s="1">
        <v>28.4711</v>
      </c>
      <c r="D1897" s="1">
        <v>27.675799999999999</v>
      </c>
      <c r="E1897" s="1">
        <v>25.120100000000001</v>
      </c>
      <c r="F1897" s="1">
        <v>26.664000000000001</v>
      </c>
      <c r="G1897" s="1">
        <v>28.282</v>
      </c>
      <c r="H1897" s="1">
        <v>28.0898</v>
      </c>
      <c r="I1897" s="1">
        <v>26.801600000000001</v>
      </c>
      <c r="J1897" s="1">
        <v>27.007100000000001</v>
      </c>
      <c r="K1897" s="1">
        <f t="shared" si="58"/>
        <v>27.534639999999996</v>
      </c>
      <c r="L1897" s="1">
        <f t="shared" si="59"/>
        <v>27.368900000000004</v>
      </c>
      <c r="M1897" s="1">
        <v>1.1217413040393023</v>
      </c>
      <c r="N1897" s="1">
        <v>0.82004649299086019</v>
      </c>
      <c r="O1897" s="1" t="s">
        <v>3002</v>
      </c>
      <c r="P1897" t="s">
        <v>6255</v>
      </c>
      <c r="Q1897" s="8" t="s">
        <v>3001</v>
      </c>
    </row>
    <row r="1898" spans="1:17" x14ac:dyDescent="0.25">
      <c r="A1898" s="1">
        <v>23.523499999999999</v>
      </c>
      <c r="B1898" s="1">
        <v>21.3</v>
      </c>
      <c r="C1898" s="1">
        <v>23.2303</v>
      </c>
      <c r="D1898" s="1">
        <v>24.196000000000002</v>
      </c>
      <c r="E1898" s="1">
        <v>25.222799999999999</v>
      </c>
      <c r="F1898" s="1">
        <v>24.648099999999999</v>
      </c>
      <c r="G1898" s="1">
        <v>21.323599999999999</v>
      </c>
      <c r="H1898" s="1">
        <v>23.875800000000002</v>
      </c>
      <c r="I1898" s="1">
        <v>24.382400000000001</v>
      </c>
      <c r="J1898" s="1">
        <v>24.2821</v>
      </c>
      <c r="K1898" s="1">
        <f t="shared" si="58"/>
        <v>23.494520000000001</v>
      </c>
      <c r="L1898" s="1">
        <f t="shared" si="59"/>
        <v>23.702400000000001</v>
      </c>
      <c r="M1898" s="1">
        <v>0.8658085784576881</v>
      </c>
      <c r="N1898" s="1">
        <v>0.82065557920319843</v>
      </c>
      <c r="O1898" s="1" t="s">
        <v>3920</v>
      </c>
      <c r="P1898" t="s">
        <v>6256</v>
      </c>
      <c r="Q1898" s="8" t="s">
        <v>3919</v>
      </c>
    </row>
    <row r="1899" spans="1:17" x14ac:dyDescent="0.25">
      <c r="A1899" s="1">
        <v>26.783100000000001</v>
      </c>
      <c r="B1899" s="1">
        <v>26.779399999999999</v>
      </c>
      <c r="C1899" s="1">
        <v>26.8367</v>
      </c>
      <c r="D1899" s="1">
        <v>26.1813</v>
      </c>
      <c r="E1899" s="1">
        <v>26.596800000000002</v>
      </c>
      <c r="F1899" s="1">
        <v>26.6126</v>
      </c>
      <c r="G1899" s="1">
        <v>26.515599999999999</v>
      </c>
      <c r="H1899" s="1">
        <v>26.667200000000001</v>
      </c>
      <c r="I1899" s="1">
        <v>26.951499999999999</v>
      </c>
      <c r="J1899" s="1">
        <v>26.596499999999999</v>
      </c>
      <c r="K1899" s="1">
        <f t="shared" si="58"/>
        <v>26.635460000000002</v>
      </c>
      <c r="L1899" s="1">
        <f t="shared" si="59"/>
        <v>26.668680000000002</v>
      </c>
      <c r="M1899" s="1">
        <v>0.97723673389282706</v>
      </c>
      <c r="N1899" s="1">
        <v>0.8207448056482699</v>
      </c>
      <c r="O1899" s="1" t="s">
        <v>1973</v>
      </c>
      <c r="P1899" t="s">
        <v>6257</v>
      </c>
      <c r="Q1899" s="8" t="s">
        <v>1972</v>
      </c>
    </row>
    <row r="1900" spans="1:17" x14ac:dyDescent="0.25">
      <c r="A1900" s="1">
        <v>23.894200000000001</v>
      </c>
      <c r="B1900" s="1">
        <v>24.025700000000001</v>
      </c>
      <c r="C1900" s="1">
        <v>23.900200000000002</v>
      </c>
      <c r="D1900" s="1">
        <v>24.378799999999998</v>
      </c>
      <c r="E1900" s="1">
        <v>25.0899</v>
      </c>
      <c r="F1900" s="1">
        <v>24.568899999999999</v>
      </c>
      <c r="G1900" s="1">
        <v>23.9482</v>
      </c>
      <c r="H1900" s="1">
        <v>24.014399999999998</v>
      </c>
      <c r="I1900" s="1">
        <v>24.4998</v>
      </c>
      <c r="J1900" s="1">
        <v>24.568100000000001</v>
      </c>
      <c r="K1900" s="1">
        <f t="shared" si="58"/>
        <v>24.257759999999998</v>
      </c>
      <c r="L1900" s="1">
        <f t="shared" si="59"/>
        <v>24.319879999999998</v>
      </c>
      <c r="M1900" s="1">
        <v>0.95785554272487283</v>
      </c>
      <c r="N1900" s="1">
        <v>0.82079712535366323</v>
      </c>
      <c r="O1900" s="1" t="s">
        <v>577</v>
      </c>
      <c r="P1900" t="s">
        <v>576</v>
      </c>
      <c r="Q1900" s="8" t="s">
        <v>575</v>
      </c>
    </row>
    <row r="1901" spans="1:17" x14ac:dyDescent="0.25">
      <c r="A1901" s="1">
        <v>28.7181</v>
      </c>
      <c r="B1901" s="1">
        <v>28.688300000000002</v>
      </c>
      <c r="C1901" s="1">
        <v>28.520800000000001</v>
      </c>
      <c r="D1901" s="1">
        <v>28.7193</v>
      </c>
      <c r="E1901" s="1">
        <v>28.409500000000001</v>
      </c>
      <c r="F1901" s="1">
        <v>28.788399999999999</v>
      </c>
      <c r="G1901" s="1">
        <v>28.512</v>
      </c>
      <c r="H1901" s="1">
        <v>28.4726</v>
      </c>
      <c r="I1901" s="1">
        <v>28.782800000000002</v>
      </c>
      <c r="J1901" s="1">
        <v>28.606200000000001</v>
      </c>
      <c r="K1901" s="1">
        <f t="shared" si="58"/>
        <v>28.611200000000004</v>
      </c>
      <c r="L1901" s="1">
        <f t="shared" si="59"/>
        <v>28.632400000000001</v>
      </c>
      <c r="M1901" s="1">
        <v>0.98541272026029769</v>
      </c>
      <c r="N1901" s="1">
        <v>0.82161980922789613</v>
      </c>
      <c r="O1901" s="1" t="s">
        <v>2276</v>
      </c>
      <c r="P1901" t="s">
        <v>2275</v>
      </c>
      <c r="Q1901" s="8" t="s">
        <v>2274</v>
      </c>
    </row>
    <row r="1902" spans="1:17" x14ac:dyDescent="0.25">
      <c r="A1902" s="1">
        <v>26.552900000000001</v>
      </c>
      <c r="B1902" s="1">
        <v>26.384499999999999</v>
      </c>
      <c r="C1902" s="1">
        <v>26.5184</v>
      </c>
      <c r="D1902" s="1">
        <v>26.617999999999999</v>
      </c>
      <c r="E1902" s="1">
        <v>26.239699999999999</v>
      </c>
      <c r="F1902" s="1">
        <v>26.5945</v>
      </c>
      <c r="G1902" s="1">
        <v>26.662299999999998</v>
      </c>
      <c r="H1902" s="1">
        <v>26.750699999999998</v>
      </c>
      <c r="I1902" s="1">
        <v>26.038900000000002</v>
      </c>
      <c r="J1902" s="1">
        <v>26.073</v>
      </c>
      <c r="K1902" s="1">
        <f t="shared" si="58"/>
        <v>26.462699999999995</v>
      </c>
      <c r="L1902" s="1">
        <f t="shared" si="59"/>
        <v>26.423879999999997</v>
      </c>
      <c r="M1902" s="1">
        <v>1.027273262101261</v>
      </c>
      <c r="N1902" s="1">
        <v>0.82163108006837826</v>
      </c>
      <c r="O1902" s="1" t="s">
        <v>2795</v>
      </c>
      <c r="P1902" t="s">
        <v>6258</v>
      </c>
      <c r="Q1902" s="8" t="s">
        <v>2794</v>
      </c>
    </row>
    <row r="1903" spans="1:17" x14ac:dyDescent="0.25">
      <c r="A1903" s="1">
        <v>24.5855</v>
      </c>
      <c r="B1903" s="1">
        <v>24.617100000000001</v>
      </c>
      <c r="C1903" s="1">
        <v>24.7057</v>
      </c>
      <c r="D1903" s="1">
        <v>25.116700000000002</v>
      </c>
      <c r="E1903" s="1">
        <v>23.233499999999999</v>
      </c>
      <c r="F1903" s="1">
        <v>24.144200000000001</v>
      </c>
      <c r="G1903" s="1">
        <v>24.370999999999999</v>
      </c>
      <c r="H1903" s="1">
        <v>24.428599999999999</v>
      </c>
      <c r="I1903" s="1">
        <v>24.2517</v>
      </c>
      <c r="J1903" s="1">
        <v>24.6769</v>
      </c>
      <c r="K1903" s="1">
        <f t="shared" si="58"/>
        <v>24.451699999999999</v>
      </c>
      <c r="L1903" s="1">
        <f t="shared" si="59"/>
        <v>24.374479999999998</v>
      </c>
      <c r="M1903" s="1">
        <v>1.0549831816983797</v>
      </c>
      <c r="N1903" s="1">
        <v>0.82168298356044567</v>
      </c>
      <c r="O1903" s="1" t="s">
        <v>3162</v>
      </c>
      <c r="P1903" t="s">
        <v>6259</v>
      </c>
      <c r="Q1903" s="8" t="s">
        <v>3161</v>
      </c>
    </row>
    <row r="1904" spans="1:17" x14ac:dyDescent="0.25">
      <c r="A1904" s="1">
        <v>22.295300000000001</v>
      </c>
      <c r="B1904" s="1">
        <v>23.075500000000002</v>
      </c>
      <c r="C1904" s="1">
        <v>22.468399999999999</v>
      </c>
      <c r="D1904" s="1">
        <v>20.960899999999999</v>
      </c>
      <c r="E1904" s="1">
        <v>23.983499999999999</v>
      </c>
      <c r="F1904" s="1">
        <v>22.212900000000001</v>
      </c>
      <c r="G1904" s="1">
        <v>23.218900000000001</v>
      </c>
      <c r="H1904" s="1">
        <v>23.910399999999999</v>
      </c>
      <c r="I1904" s="1">
        <v>20.959499999999998</v>
      </c>
      <c r="J1904" s="1">
        <v>21.640799999999999</v>
      </c>
      <c r="K1904" s="1">
        <f t="shared" si="58"/>
        <v>22.556720000000002</v>
      </c>
      <c r="L1904" s="1">
        <f t="shared" si="59"/>
        <v>22.388500000000001</v>
      </c>
      <c r="M1904" s="1">
        <v>1.1236712412690337</v>
      </c>
      <c r="N1904" s="1">
        <v>0.8227774259830567</v>
      </c>
      <c r="O1904" s="1" t="s">
        <v>4514</v>
      </c>
      <c r="P1904" t="s">
        <v>4513</v>
      </c>
      <c r="Q1904" s="8" t="s">
        <v>4512</v>
      </c>
    </row>
    <row r="1905" spans="1:17" x14ac:dyDescent="0.25">
      <c r="A1905" s="1">
        <v>25.294799999999999</v>
      </c>
      <c r="B1905" s="1">
        <v>25.511500000000002</v>
      </c>
      <c r="C1905" s="1">
        <v>25.381799999999998</v>
      </c>
      <c r="D1905" s="1">
        <v>25.874199999999998</v>
      </c>
      <c r="E1905" s="1">
        <v>25.427199999999999</v>
      </c>
      <c r="F1905" s="1">
        <v>25.489100000000001</v>
      </c>
      <c r="G1905" s="1">
        <v>25.427700000000002</v>
      </c>
      <c r="H1905" s="1">
        <v>25.394400000000001</v>
      </c>
      <c r="I1905" s="1">
        <v>25.631</v>
      </c>
      <c r="J1905" s="1">
        <v>25.680299999999999</v>
      </c>
      <c r="K1905" s="1">
        <f t="shared" si="58"/>
        <v>25.497899999999998</v>
      </c>
      <c r="L1905" s="1">
        <f t="shared" si="59"/>
        <v>25.5245</v>
      </c>
      <c r="M1905" s="1">
        <v>0.98173121981373923</v>
      </c>
      <c r="N1905" s="1">
        <v>0.82294342084603345</v>
      </c>
      <c r="O1905" s="1" t="s">
        <v>354</v>
      </c>
      <c r="P1905" t="s">
        <v>6260</v>
      </c>
      <c r="Q1905" s="8" t="s">
        <v>353</v>
      </c>
    </row>
    <row r="1906" spans="1:17" x14ac:dyDescent="0.25">
      <c r="A1906" s="1">
        <v>26.0975</v>
      </c>
      <c r="B1906" s="1">
        <v>26.280200000000001</v>
      </c>
      <c r="C1906" s="1">
        <v>26.101400000000002</v>
      </c>
      <c r="D1906" s="1">
        <v>26.061499999999999</v>
      </c>
      <c r="E1906" s="1">
        <v>25.9968</v>
      </c>
      <c r="F1906" s="1">
        <v>26.17</v>
      </c>
      <c r="G1906" s="1">
        <v>25.956399999999999</v>
      </c>
      <c r="H1906" s="1">
        <v>26.5245</v>
      </c>
      <c r="I1906" s="1">
        <v>25.902699999999999</v>
      </c>
      <c r="J1906" s="1">
        <v>26.120899999999999</v>
      </c>
      <c r="K1906" s="1">
        <f t="shared" si="58"/>
        <v>26.107479999999999</v>
      </c>
      <c r="L1906" s="1">
        <f t="shared" si="59"/>
        <v>26.134899999999998</v>
      </c>
      <c r="M1906" s="1">
        <v>0.98117338129487175</v>
      </c>
      <c r="N1906" s="1">
        <v>0.82358136145868976</v>
      </c>
      <c r="O1906" s="1" t="s">
        <v>2389</v>
      </c>
      <c r="P1906" t="s">
        <v>6261</v>
      </c>
      <c r="Q1906" s="8" t="s">
        <v>2388</v>
      </c>
    </row>
    <row r="1907" spans="1:17" x14ac:dyDescent="0.25">
      <c r="A1907" s="1">
        <v>32.380499999999998</v>
      </c>
      <c r="B1907" s="1">
        <v>32.442300000000003</v>
      </c>
      <c r="C1907" s="1">
        <v>32.352499999999999</v>
      </c>
      <c r="D1907" s="1">
        <v>32.474299999999999</v>
      </c>
      <c r="E1907" s="1">
        <v>31.742699999999999</v>
      </c>
      <c r="F1907" s="1">
        <v>32.138399999999997</v>
      </c>
      <c r="G1907" s="1">
        <v>32.476500000000001</v>
      </c>
      <c r="H1907" s="1">
        <v>32.525300000000001</v>
      </c>
      <c r="I1907" s="1">
        <v>32.272599999999997</v>
      </c>
      <c r="J1907" s="1">
        <v>32.160200000000003</v>
      </c>
      <c r="K1907" s="1">
        <f t="shared" si="58"/>
        <v>32.278459999999995</v>
      </c>
      <c r="L1907" s="1">
        <f t="shared" si="59"/>
        <v>32.314599999999999</v>
      </c>
      <c r="M1907" s="1">
        <v>0.97526081703554635</v>
      </c>
      <c r="N1907" s="1">
        <v>0.82414044404176434</v>
      </c>
      <c r="O1907" s="1" t="s">
        <v>2431</v>
      </c>
      <c r="P1907" t="s">
        <v>6262</v>
      </c>
      <c r="Q1907" s="8" t="s">
        <v>2430</v>
      </c>
    </row>
    <row r="1908" spans="1:17" x14ac:dyDescent="0.25">
      <c r="A1908" s="1">
        <v>26.2606</v>
      </c>
      <c r="B1908" s="1">
        <v>26.489799999999999</v>
      </c>
      <c r="C1908" s="1">
        <v>26.3979</v>
      </c>
      <c r="D1908" s="1">
        <v>26.6602</v>
      </c>
      <c r="E1908" s="1">
        <v>24.561</v>
      </c>
      <c r="F1908" s="1">
        <v>26.081700000000001</v>
      </c>
      <c r="G1908" s="1">
        <v>26.430599999999998</v>
      </c>
      <c r="H1908" s="1">
        <v>26.4101</v>
      </c>
      <c r="I1908" s="1">
        <v>25.852599999999999</v>
      </c>
      <c r="J1908" s="1">
        <v>26.050999999999998</v>
      </c>
      <c r="K1908" s="1">
        <f t="shared" si="58"/>
        <v>26.073900000000002</v>
      </c>
      <c r="L1908" s="1">
        <f t="shared" si="59"/>
        <v>26.165199999999999</v>
      </c>
      <c r="M1908" s="1">
        <v>0.93867653472144585</v>
      </c>
      <c r="N1908" s="1">
        <v>0.82500532511094882</v>
      </c>
      <c r="O1908" s="1" t="s">
        <v>1500</v>
      </c>
      <c r="P1908" t="s">
        <v>6263</v>
      </c>
      <c r="Q1908" s="8" t="s">
        <v>1499</v>
      </c>
    </row>
    <row r="1909" spans="1:17" x14ac:dyDescent="0.25">
      <c r="A1909" s="1">
        <v>24.6372</v>
      </c>
      <c r="B1909" s="1">
        <v>24.594200000000001</v>
      </c>
      <c r="C1909" s="1">
        <v>24.5398</v>
      </c>
      <c r="D1909" s="1">
        <v>24.554500000000001</v>
      </c>
      <c r="E1909" s="1">
        <v>24.361999999999998</v>
      </c>
      <c r="F1909" s="1">
        <v>24.8337</v>
      </c>
      <c r="G1909" s="1">
        <v>24.127199999999998</v>
      </c>
      <c r="H1909" s="1">
        <v>24.229800000000001</v>
      </c>
      <c r="I1909" s="1">
        <v>24.737200000000001</v>
      </c>
      <c r="J1909" s="1">
        <v>24.958300000000001</v>
      </c>
      <c r="K1909" s="1">
        <f t="shared" si="58"/>
        <v>24.53754</v>
      </c>
      <c r="L1909" s="1">
        <f t="shared" si="59"/>
        <v>24.57724</v>
      </c>
      <c r="M1909" s="1">
        <v>0.97285722635325567</v>
      </c>
      <c r="N1909" s="1">
        <v>0.82503869016010201</v>
      </c>
      <c r="O1909" s="1" t="s">
        <v>2221</v>
      </c>
      <c r="P1909" t="s">
        <v>5234</v>
      </c>
      <c r="Q1909" s="8" t="s">
        <v>2220</v>
      </c>
    </row>
    <row r="1910" spans="1:17" x14ac:dyDescent="0.25">
      <c r="A1910" s="1">
        <v>23.284099999999999</v>
      </c>
      <c r="B1910" s="1">
        <v>21.602599999999999</v>
      </c>
      <c r="C1910" s="1">
        <v>21.309000000000001</v>
      </c>
      <c r="D1910" s="1">
        <v>23.345199999999998</v>
      </c>
      <c r="E1910" s="1">
        <v>22.550699999999999</v>
      </c>
      <c r="F1910" s="1">
        <v>23.136199999999999</v>
      </c>
      <c r="G1910" s="1">
        <v>21.6861</v>
      </c>
      <c r="H1910" s="1">
        <v>21.951799999999999</v>
      </c>
      <c r="I1910" s="1">
        <v>22.759899999999998</v>
      </c>
      <c r="J1910" s="1">
        <v>23.1463</v>
      </c>
      <c r="K1910" s="1">
        <f t="shared" si="58"/>
        <v>22.418320000000001</v>
      </c>
      <c r="L1910" s="1">
        <f t="shared" si="59"/>
        <v>22.536059999999999</v>
      </c>
      <c r="M1910" s="1">
        <v>0.92163026584223773</v>
      </c>
      <c r="N1910" s="1">
        <v>0.82592820532968059</v>
      </c>
      <c r="O1910" s="1" t="s">
        <v>10</v>
      </c>
      <c r="P1910" t="s">
        <v>6264</v>
      </c>
      <c r="Q1910" s="8" t="s">
        <v>297</v>
      </c>
    </row>
    <row r="1911" spans="1:17" x14ac:dyDescent="0.25">
      <c r="A1911" s="1">
        <v>24.537800000000001</v>
      </c>
      <c r="B1911" s="1">
        <v>24.6707</v>
      </c>
      <c r="C1911" s="1">
        <v>24.295500000000001</v>
      </c>
      <c r="D1911" s="1">
        <v>24.273099999999999</v>
      </c>
      <c r="E1911" s="1">
        <v>24.0152</v>
      </c>
      <c r="F1911" s="1">
        <v>24.693000000000001</v>
      </c>
      <c r="G1911" s="1">
        <v>24.443999999999999</v>
      </c>
      <c r="H1911" s="1">
        <v>24.428100000000001</v>
      </c>
      <c r="I1911" s="1">
        <v>24.090599999999998</v>
      </c>
      <c r="J1911" s="1">
        <v>24.306899999999999</v>
      </c>
      <c r="K1911" s="1">
        <f t="shared" si="58"/>
        <v>24.358460000000001</v>
      </c>
      <c r="L1911" s="1">
        <f t="shared" si="59"/>
        <v>24.392519999999998</v>
      </c>
      <c r="M1911" s="1">
        <v>0.97666790964110695</v>
      </c>
      <c r="N1911" s="1">
        <v>0.82633646392991622</v>
      </c>
      <c r="O1911" s="1" t="s">
        <v>2788</v>
      </c>
      <c r="P1911" t="s">
        <v>5638</v>
      </c>
      <c r="Q1911" s="8" t="s">
        <v>2787</v>
      </c>
    </row>
    <row r="1912" spans="1:17" x14ac:dyDescent="0.25">
      <c r="A1912" s="1">
        <v>24.288699999999999</v>
      </c>
      <c r="B1912" s="1">
        <v>24.5383</v>
      </c>
      <c r="C1912" s="1">
        <v>24.484500000000001</v>
      </c>
      <c r="D1912" s="1">
        <v>24.268899999999999</v>
      </c>
      <c r="E1912" s="1">
        <v>24.500800000000002</v>
      </c>
      <c r="F1912" s="1">
        <v>24.375299999999999</v>
      </c>
      <c r="G1912" s="1">
        <v>24.1023</v>
      </c>
      <c r="H1912" s="1">
        <v>24.348299999999998</v>
      </c>
      <c r="I1912" s="1">
        <v>24.763200000000001</v>
      </c>
      <c r="J1912" s="1">
        <v>24.638400000000001</v>
      </c>
      <c r="K1912" s="1">
        <f t="shared" si="58"/>
        <v>24.416239999999998</v>
      </c>
      <c r="L1912" s="1">
        <f t="shared" si="59"/>
        <v>24.445499999999999</v>
      </c>
      <c r="M1912" s="1">
        <v>0.97992279943898808</v>
      </c>
      <c r="N1912" s="1">
        <v>0.82680390717586161</v>
      </c>
      <c r="O1912" s="1" t="s">
        <v>893</v>
      </c>
      <c r="P1912" t="s">
        <v>5561</v>
      </c>
      <c r="Q1912" s="8" t="s">
        <v>892</v>
      </c>
    </row>
    <row r="1913" spans="1:17" x14ac:dyDescent="0.25">
      <c r="A1913" s="1">
        <v>22.876799999999999</v>
      </c>
      <c r="B1913" s="1">
        <v>23.1877</v>
      </c>
      <c r="C1913" s="1">
        <v>22.816099999999999</v>
      </c>
      <c r="D1913" s="1">
        <v>23.075099999999999</v>
      </c>
      <c r="E1913" s="1">
        <v>21.405799999999999</v>
      </c>
      <c r="F1913" s="1">
        <v>23.0594</v>
      </c>
      <c r="G1913" s="1">
        <v>22.845600000000001</v>
      </c>
      <c r="H1913" s="1">
        <v>23.310600000000001</v>
      </c>
      <c r="I1913" s="1">
        <v>23.500599999999999</v>
      </c>
      <c r="J1913" s="1">
        <v>21.230799999999999</v>
      </c>
      <c r="K1913" s="1">
        <f t="shared" si="58"/>
        <v>22.672299999999996</v>
      </c>
      <c r="L1913" s="1">
        <f t="shared" si="59"/>
        <v>22.789399999999997</v>
      </c>
      <c r="M1913" s="1">
        <v>0.92203920481007817</v>
      </c>
      <c r="N1913" s="1">
        <v>0.82699075843472314</v>
      </c>
      <c r="O1913" s="1" t="s">
        <v>1741</v>
      </c>
      <c r="P1913" t="s">
        <v>6265</v>
      </c>
      <c r="Q1913" s="8" t="s">
        <v>1740</v>
      </c>
    </row>
    <row r="1914" spans="1:17" x14ac:dyDescent="0.25">
      <c r="A1914" s="1">
        <v>22.041599999999999</v>
      </c>
      <c r="B1914" s="1">
        <v>22.529599999999999</v>
      </c>
      <c r="C1914" s="1">
        <v>23.695399999999999</v>
      </c>
      <c r="D1914" s="1">
        <v>22.9377</v>
      </c>
      <c r="E1914" s="1">
        <v>23.6357</v>
      </c>
      <c r="F1914" s="1">
        <v>23.400200000000002</v>
      </c>
      <c r="G1914" s="1">
        <v>21.991199999999999</v>
      </c>
      <c r="H1914" s="1">
        <v>23.764600000000002</v>
      </c>
      <c r="I1914" s="1">
        <v>23.7225</v>
      </c>
      <c r="J1914" s="1">
        <v>21.2897</v>
      </c>
      <c r="K1914" s="1">
        <f t="shared" si="58"/>
        <v>22.967999999999996</v>
      </c>
      <c r="L1914" s="1">
        <f t="shared" si="59"/>
        <v>22.833639999999999</v>
      </c>
      <c r="M1914" s="1">
        <v>1.0976057922596285</v>
      </c>
      <c r="N1914" s="1">
        <v>0.82721044121570042</v>
      </c>
      <c r="O1914" s="1" t="s">
        <v>4317</v>
      </c>
      <c r="P1914" t="s">
        <v>5160</v>
      </c>
      <c r="Q1914" s="8" t="s">
        <v>4316</v>
      </c>
    </row>
    <row r="1915" spans="1:17" x14ac:dyDescent="0.25">
      <c r="A1915" s="1">
        <v>22.652200000000001</v>
      </c>
      <c r="B1915" s="1">
        <v>20.832999999999998</v>
      </c>
      <c r="C1915" s="1">
        <v>22.3948</v>
      </c>
      <c r="D1915" s="1">
        <v>22.9057</v>
      </c>
      <c r="E1915" s="1">
        <v>23.000900000000001</v>
      </c>
      <c r="F1915" s="1">
        <v>22.324000000000002</v>
      </c>
      <c r="G1915" s="1">
        <v>22.482700000000001</v>
      </c>
      <c r="H1915" s="1">
        <v>21.607099999999999</v>
      </c>
      <c r="I1915" s="1">
        <v>22.588200000000001</v>
      </c>
      <c r="J1915" s="1">
        <v>22.2988</v>
      </c>
      <c r="K1915" s="1">
        <f t="shared" si="58"/>
        <v>22.357319999999998</v>
      </c>
      <c r="L1915" s="1">
        <f t="shared" si="59"/>
        <v>22.260160000000003</v>
      </c>
      <c r="M1915" s="1">
        <v>1.0696657110307359</v>
      </c>
      <c r="N1915" s="1">
        <v>0.8273156408519039</v>
      </c>
      <c r="O1915" s="1" t="s">
        <v>2150</v>
      </c>
      <c r="P1915" t="s">
        <v>6266</v>
      </c>
      <c r="Q1915" s="8" t="s">
        <v>2149</v>
      </c>
    </row>
    <row r="1916" spans="1:17" x14ac:dyDescent="0.25">
      <c r="A1916" s="1">
        <v>25.6782</v>
      </c>
      <c r="B1916" s="1">
        <v>25.6966</v>
      </c>
      <c r="C1916" s="1">
        <v>25.718699999999998</v>
      </c>
      <c r="D1916" s="1">
        <v>25.4879</v>
      </c>
      <c r="E1916" s="1">
        <v>26.023800000000001</v>
      </c>
      <c r="F1916" s="1">
        <v>25.9422</v>
      </c>
      <c r="G1916" s="1">
        <v>25.540800000000001</v>
      </c>
      <c r="H1916" s="1">
        <v>25.806100000000001</v>
      </c>
      <c r="I1916" s="1">
        <v>25.744900000000001</v>
      </c>
      <c r="J1916" s="1">
        <v>25.692900000000002</v>
      </c>
      <c r="K1916" s="1">
        <f t="shared" si="58"/>
        <v>25.721039999999999</v>
      </c>
      <c r="L1916" s="1">
        <f t="shared" si="59"/>
        <v>25.745380000000001</v>
      </c>
      <c r="M1916" s="1">
        <v>0.98327031936163911</v>
      </c>
      <c r="N1916" s="1">
        <v>0.82813801995724567</v>
      </c>
      <c r="O1916" s="1" t="s">
        <v>2011</v>
      </c>
      <c r="P1916" t="s">
        <v>2010</v>
      </c>
      <c r="Q1916" s="8" t="s">
        <v>2009</v>
      </c>
    </row>
    <row r="1917" spans="1:17" x14ac:dyDescent="0.25">
      <c r="A1917" s="1">
        <v>27.6706</v>
      </c>
      <c r="B1917" s="1">
        <v>27.705300000000001</v>
      </c>
      <c r="C1917" s="1">
        <v>27.575399999999998</v>
      </c>
      <c r="D1917" s="1">
        <v>27.623699999999999</v>
      </c>
      <c r="E1917" s="1">
        <v>27.855599999999999</v>
      </c>
      <c r="F1917" s="1">
        <v>27.760400000000001</v>
      </c>
      <c r="G1917" s="1">
        <v>27.668299999999999</v>
      </c>
      <c r="H1917" s="1">
        <v>27.6953</v>
      </c>
      <c r="I1917" s="1">
        <v>27.442299999999999</v>
      </c>
      <c r="J1917" s="1">
        <v>27.7788</v>
      </c>
      <c r="K1917" s="1">
        <f t="shared" si="58"/>
        <v>27.686119999999999</v>
      </c>
      <c r="L1917" s="1">
        <f t="shared" si="59"/>
        <v>27.66902</v>
      </c>
      <c r="M1917" s="1">
        <v>1.0119233397770664</v>
      </c>
      <c r="N1917" s="1">
        <v>0.82939510938790817</v>
      </c>
      <c r="O1917" s="1" t="s">
        <v>3722</v>
      </c>
      <c r="P1917" t="s">
        <v>6267</v>
      </c>
      <c r="Q1917" s="8" t="s">
        <v>3721</v>
      </c>
    </row>
    <row r="1918" spans="1:17" x14ac:dyDescent="0.25">
      <c r="A1918" s="1">
        <v>22.547000000000001</v>
      </c>
      <c r="B1918" s="1">
        <v>22.638000000000002</v>
      </c>
      <c r="C1918" s="1">
        <v>22.668800000000001</v>
      </c>
      <c r="D1918" s="1">
        <v>23.1325</v>
      </c>
      <c r="E1918" s="1">
        <v>23.177900000000001</v>
      </c>
      <c r="F1918" s="1">
        <v>20.9937</v>
      </c>
      <c r="G1918" s="1">
        <v>23.285599999999999</v>
      </c>
      <c r="H1918" s="1">
        <v>21.578800000000001</v>
      </c>
      <c r="I1918" s="1">
        <v>23.700500000000002</v>
      </c>
      <c r="J1918" s="1">
        <v>23.9297</v>
      </c>
      <c r="K1918" s="1">
        <f t="shared" si="58"/>
        <v>22.832839999999997</v>
      </c>
      <c r="L1918" s="1">
        <f t="shared" si="59"/>
        <v>22.697660000000003</v>
      </c>
      <c r="M1918" s="1">
        <v>1.0982298275230462</v>
      </c>
      <c r="N1918" s="1">
        <v>0.82947399198121652</v>
      </c>
      <c r="O1918" s="1" t="s">
        <v>1393</v>
      </c>
      <c r="P1918" t="s">
        <v>6268</v>
      </c>
      <c r="Q1918" s="8" t="s">
        <v>1392</v>
      </c>
    </row>
    <row r="1919" spans="1:17" x14ac:dyDescent="0.25">
      <c r="A1919" s="1">
        <v>22.194900000000001</v>
      </c>
      <c r="B1919" s="1">
        <v>23.078399999999998</v>
      </c>
      <c r="C1919" s="1">
        <v>22.815799999999999</v>
      </c>
      <c r="D1919" s="1">
        <v>22.1084</v>
      </c>
      <c r="E1919" s="1">
        <v>19.894400000000001</v>
      </c>
      <c r="F1919" s="1">
        <v>22.807300000000001</v>
      </c>
      <c r="G1919" s="1">
        <v>23.119299999999999</v>
      </c>
      <c r="H1919" s="1">
        <v>23.173200000000001</v>
      </c>
      <c r="I1919" s="1">
        <v>20.965399999999999</v>
      </c>
      <c r="J1919" s="1">
        <v>20.879000000000001</v>
      </c>
      <c r="K1919" s="1">
        <f t="shared" si="58"/>
        <v>22.018380000000001</v>
      </c>
      <c r="L1919" s="1">
        <f t="shared" si="59"/>
        <v>22.188840000000003</v>
      </c>
      <c r="M1919" s="1">
        <v>0.88855932089608669</v>
      </c>
      <c r="N1919" s="1">
        <v>0.82950874598311453</v>
      </c>
      <c r="O1919" s="1" t="s">
        <v>4384</v>
      </c>
      <c r="P1919" t="s">
        <v>6269</v>
      </c>
      <c r="Q1919" s="8" t="s">
        <v>4383</v>
      </c>
    </row>
    <row r="1920" spans="1:17" x14ac:dyDescent="0.25">
      <c r="A1920" s="1">
        <v>25.2029</v>
      </c>
      <c r="B1920" s="1">
        <v>25.3416</v>
      </c>
      <c r="C1920" s="1">
        <v>25.4819</v>
      </c>
      <c r="D1920" s="1">
        <v>25.0228</v>
      </c>
      <c r="E1920" s="1">
        <v>22.792000000000002</v>
      </c>
      <c r="F1920" s="1">
        <v>24.6675</v>
      </c>
      <c r="G1920" s="1">
        <v>25.2135</v>
      </c>
      <c r="H1920" s="1">
        <v>25.3371</v>
      </c>
      <c r="I1920" s="1">
        <v>24.681000000000001</v>
      </c>
      <c r="J1920" s="1">
        <v>24.526700000000002</v>
      </c>
      <c r="K1920" s="1">
        <f t="shared" si="58"/>
        <v>24.768239999999999</v>
      </c>
      <c r="L1920" s="1">
        <f t="shared" si="59"/>
        <v>24.885159999999999</v>
      </c>
      <c r="M1920" s="1">
        <v>0.92215425158445441</v>
      </c>
      <c r="N1920" s="1">
        <v>0.82956468344846657</v>
      </c>
      <c r="O1920" s="1" t="s">
        <v>2654</v>
      </c>
      <c r="P1920" t="s">
        <v>6270</v>
      </c>
      <c r="Q1920" s="8" t="s">
        <v>2653</v>
      </c>
    </row>
    <row r="1921" spans="1:17" x14ac:dyDescent="0.25">
      <c r="A1921" s="1">
        <v>27.3307</v>
      </c>
      <c r="B1921" s="1">
        <v>27.393599999999999</v>
      </c>
      <c r="C1921" s="1">
        <v>27.1663</v>
      </c>
      <c r="D1921" s="1">
        <v>26.805499999999999</v>
      </c>
      <c r="E1921" s="1">
        <v>27.376100000000001</v>
      </c>
      <c r="F1921" s="1">
        <v>27.372399999999999</v>
      </c>
      <c r="G1921" s="1">
        <v>27.1706</v>
      </c>
      <c r="H1921" s="1">
        <v>27.239100000000001</v>
      </c>
      <c r="I1921" s="1">
        <v>27.078099999999999</v>
      </c>
      <c r="J1921" s="1">
        <v>27.075600000000001</v>
      </c>
      <c r="K1921" s="1">
        <f t="shared" si="58"/>
        <v>27.214440000000003</v>
      </c>
      <c r="L1921" s="1">
        <f t="shared" si="59"/>
        <v>27.187159999999999</v>
      </c>
      <c r="M1921" s="1">
        <v>1.0190889634443798</v>
      </c>
      <c r="N1921" s="1">
        <v>0.83012993935714574</v>
      </c>
      <c r="O1921" s="1" t="s">
        <v>3806</v>
      </c>
      <c r="P1921" t="s">
        <v>6271</v>
      </c>
      <c r="Q1921" s="8" t="s">
        <v>3805</v>
      </c>
    </row>
    <row r="1922" spans="1:17" x14ac:dyDescent="0.25">
      <c r="A1922" s="1">
        <v>25.071000000000002</v>
      </c>
      <c r="B1922" s="1">
        <v>25.016100000000002</v>
      </c>
      <c r="C1922" s="1">
        <v>25.084800000000001</v>
      </c>
      <c r="D1922" s="1">
        <v>25.334900000000001</v>
      </c>
      <c r="E1922" s="1">
        <v>25.388300000000001</v>
      </c>
      <c r="F1922" s="1">
        <v>25.491</v>
      </c>
      <c r="G1922" s="1">
        <v>25.433399999999999</v>
      </c>
      <c r="H1922" s="1">
        <v>25.045200000000001</v>
      </c>
      <c r="I1922" s="1">
        <v>24.838699999999999</v>
      </c>
      <c r="J1922" s="1">
        <v>25.245100000000001</v>
      </c>
      <c r="K1922" s="1">
        <f t="shared" ref="K1922:K1985" si="60">AVERAGE(A1922:E1922)</f>
        <v>25.179020000000001</v>
      </c>
      <c r="L1922" s="1">
        <f t="shared" ref="L1922:L1985" si="61">AVERAGE(F1922:J1922)</f>
        <v>25.210680000000004</v>
      </c>
      <c r="M1922" s="1">
        <v>0.9782940008697445</v>
      </c>
      <c r="N1922" s="1">
        <v>0.83059819970258264</v>
      </c>
      <c r="O1922" s="1" t="s">
        <v>3869</v>
      </c>
      <c r="P1922" t="s">
        <v>6272</v>
      </c>
      <c r="Q1922" s="8" t="s">
        <v>3868</v>
      </c>
    </row>
    <row r="1923" spans="1:17" x14ac:dyDescent="0.25">
      <c r="A1923" s="1">
        <v>25.3492</v>
      </c>
      <c r="B1923" s="1">
        <v>24.3841</v>
      </c>
      <c r="C1923" s="1">
        <v>25.184899999999999</v>
      </c>
      <c r="D1923" s="1">
        <v>25.068100000000001</v>
      </c>
      <c r="E1923" s="1">
        <v>20.774999999999999</v>
      </c>
      <c r="F1923" s="1">
        <v>23.736799999999999</v>
      </c>
      <c r="G1923" s="1">
        <v>25.553699999999999</v>
      </c>
      <c r="H1923" s="1">
        <v>24.712900000000001</v>
      </c>
      <c r="I1923" s="1">
        <v>23.9435</v>
      </c>
      <c r="J1923" s="1">
        <v>23.838699999999999</v>
      </c>
      <c r="K1923" s="1">
        <f t="shared" si="60"/>
        <v>24.152260000000002</v>
      </c>
      <c r="L1923" s="1">
        <f t="shared" si="61"/>
        <v>24.357120000000002</v>
      </c>
      <c r="M1923" s="1">
        <v>0.8676228777162559</v>
      </c>
      <c r="N1923" s="1">
        <v>0.83060457135368271</v>
      </c>
      <c r="O1923" s="1" t="s">
        <v>3551</v>
      </c>
      <c r="P1923" t="s">
        <v>3550</v>
      </c>
      <c r="Q1923" s="8" t="s">
        <v>3549</v>
      </c>
    </row>
    <row r="1924" spans="1:17" x14ac:dyDescent="0.25">
      <c r="A1924" s="1">
        <v>23.938400000000001</v>
      </c>
      <c r="B1924" s="1">
        <v>24.193899999999999</v>
      </c>
      <c r="C1924" s="1">
        <v>23.556799999999999</v>
      </c>
      <c r="D1924" s="1">
        <v>23.989799999999999</v>
      </c>
      <c r="E1924" s="1">
        <v>24.8581</v>
      </c>
      <c r="F1924" s="1">
        <v>24.486999999999998</v>
      </c>
      <c r="G1924" s="1">
        <v>23.732600000000001</v>
      </c>
      <c r="H1924" s="1">
        <v>23.313800000000001</v>
      </c>
      <c r="I1924" s="1">
        <v>24.419799999999999</v>
      </c>
      <c r="J1924" s="1">
        <v>24.243200000000002</v>
      </c>
      <c r="K1924" s="1">
        <f t="shared" si="60"/>
        <v>24.107400000000002</v>
      </c>
      <c r="L1924" s="1">
        <f t="shared" si="61"/>
        <v>24.039279999999998</v>
      </c>
      <c r="M1924" s="1">
        <v>1.0483496711647742</v>
      </c>
      <c r="N1924" s="1">
        <v>0.83165245761983864</v>
      </c>
      <c r="O1924" s="1" t="s">
        <v>1846</v>
      </c>
      <c r="P1924" t="s">
        <v>6273</v>
      </c>
      <c r="Q1924" s="8" t="s">
        <v>1845</v>
      </c>
    </row>
    <row r="1925" spans="1:17" x14ac:dyDescent="0.25">
      <c r="A1925" s="1">
        <v>23.221399999999999</v>
      </c>
      <c r="B1925" s="1">
        <v>21.105399999999999</v>
      </c>
      <c r="C1925" s="1">
        <v>23.025700000000001</v>
      </c>
      <c r="D1925" s="1">
        <v>22.794</v>
      </c>
      <c r="E1925" s="1">
        <v>20.4709</v>
      </c>
      <c r="F1925" s="1">
        <v>21.683299999999999</v>
      </c>
      <c r="G1925" s="1">
        <v>23.814399999999999</v>
      </c>
      <c r="H1925" s="1">
        <v>23.015699999999999</v>
      </c>
      <c r="I1925" s="1">
        <v>21.601299999999998</v>
      </c>
      <c r="J1925" s="1">
        <v>21.310300000000002</v>
      </c>
      <c r="K1925" s="1">
        <f t="shared" si="60"/>
        <v>22.123479999999997</v>
      </c>
      <c r="L1925" s="1">
        <f t="shared" si="61"/>
        <v>22.284999999999997</v>
      </c>
      <c r="M1925" s="1">
        <v>0.89408258367101334</v>
      </c>
      <c r="N1925" s="1">
        <v>0.83220910596281361</v>
      </c>
      <c r="O1925" s="1" t="s">
        <v>4511</v>
      </c>
      <c r="P1925" t="s">
        <v>6081</v>
      </c>
      <c r="Q1925" s="8" t="s">
        <v>4510</v>
      </c>
    </row>
    <row r="1926" spans="1:17" x14ac:dyDescent="0.25">
      <c r="A1926" s="1">
        <v>22.8705</v>
      </c>
      <c r="B1926" s="1">
        <v>21.056699999999999</v>
      </c>
      <c r="C1926" s="1">
        <v>21.638300000000001</v>
      </c>
      <c r="D1926" s="1">
        <v>22.215</v>
      </c>
      <c r="E1926" s="1">
        <v>22.447600000000001</v>
      </c>
      <c r="F1926" s="1">
        <v>20.770199999999999</v>
      </c>
      <c r="G1926" s="1">
        <v>21.717099999999999</v>
      </c>
      <c r="H1926" s="1">
        <v>22.915600000000001</v>
      </c>
      <c r="I1926" s="1">
        <v>22.917300000000001</v>
      </c>
      <c r="J1926" s="1">
        <v>21.3264</v>
      </c>
      <c r="K1926" s="1">
        <f t="shared" si="60"/>
        <v>22.045620000000003</v>
      </c>
      <c r="L1926" s="1">
        <f t="shared" si="61"/>
        <v>21.929320000000001</v>
      </c>
      <c r="M1926" s="1">
        <v>1.083951344756505</v>
      </c>
      <c r="N1926" s="1">
        <v>0.83322323148403254</v>
      </c>
      <c r="O1926" s="1" t="s">
        <v>2614</v>
      </c>
      <c r="P1926" t="s">
        <v>6274</v>
      </c>
      <c r="Q1926" s="8" t="s">
        <v>2613</v>
      </c>
    </row>
    <row r="1927" spans="1:17" x14ac:dyDescent="0.25">
      <c r="A1927" s="1">
        <v>24.124700000000001</v>
      </c>
      <c r="B1927" s="1">
        <v>23.844100000000001</v>
      </c>
      <c r="C1927" s="1">
        <v>24.043500000000002</v>
      </c>
      <c r="D1927" s="1">
        <v>24.1981</v>
      </c>
      <c r="E1927" s="1">
        <v>23.922699999999999</v>
      </c>
      <c r="F1927" s="1">
        <v>24.459499999999998</v>
      </c>
      <c r="G1927" s="1">
        <v>24.044899999999998</v>
      </c>
      <c r="H1927" s="1">
        <v>23.688700000000001</v>
      </c>
      <c r="I1927" s="1">
        <v>23.861000000000001</v>
      </c>
      <c r="J1927" s="1">
        <v>24.2424</v>
      </c>
      <c r="K1927" s="1">
        <f t="shared" si="60"/>
        <v>24.026620000000001</v>
      </c>
      <c r="L1927" s="1">
        <f t="shared" si="61"/>
        <v>24.0593</v>
      </c>
      <c r="M1927" s="1">
        <v>0.97760258155574331</v>
      </c>
      <c r="N1927" s="1">
        <v>0.83370884349635255</v>
      </c>
      <c r="O1927" s="1" t="s">
        <v>1563</v>
      </c>
      <c r="P1927" t="s">
        <v>6275</v>
      </c>
      <c r="Q1927" s="8" t="s">
        <v>1562</v>
      </c>
    </row>
    <row r="1928" spans="1:17" x14ac:dyDescent="0.25">
      <c r="A1928" s="1">
        <v>21.929200000000002</v>
      </c>
      <c r="B1928" s="1">
        <v>20.478999999999999</v>
      </c>
      <c r="C1928" s="1">
        <v>22.1768</v>
      </c>
      <c r="D1928" s="1">
        <v>22.106200000000001</v>
      </c>
      <c r="E1928" s="1">
        <v>20.909099999999999</v>
      </c>
      <c r="F1928" s="1">
        <v>21.193999999999999</v>
      </c>
      <c r="G1928" s="1">
        <v>21.760400000000001</v>
      </c>
      <c r="H1928" s="1">
        <v>21.688199999999998</v>
      </c>
      <c r="I1928" s="1">
        <v>20.428699999999999</v>
      </c>
      <c r="J1928" s="1">
        <v>22.043900000000001</v>
      </c>
      <c r="K1928" s="1">
        <f t="shared" si="60"/>
        <v>21.520060000000001</v>
      </c>
      <c r="L1928" s="1">
        <f t="shared" si="61"/>
        <v>21.423040000000004</v>
      </c>
      <c r="M1928" s="1">
        <v>1.0695619150589861</v>
      </c>
      <c r="N1928" s="1">
        <v>0.83388879052315956</v>
      </c>
      <c r="O1928" s="1" t="s">
        <v>4555</v>
      </c>
      <c r="P1928" t="s">
        <v>6276</v>
      </c>
      <c r="Q1928" s="8" t="s">
        <v>4554</v>
      </c>
    </row>
    <row r="1929" spans="1:17" x14ac:dyDescent="0.25">
      <c r="A1929" s="1">
        <v>26.210100000000001</v>
      </c>
      <c r="B1929" s="1">
        <v>26.188500000000001</v>
      </c>
      <c r="C1929" s="1">
        <v>26.234200000000001</v>
      </c>
      <c r="D1929" s="1">
        <v>25.829000000000001</v>
      </c>
      <c r="E1929" s="1">
        <v>25.728200000000001</v>
      </c>
      <c r="F1929" s="1">
        <v>25.805199999999999</v>
      </c>
      <c r="G1929" s="1">
        <v>25.962900000000001</v>
      </c>
      <c r="H1929" s="1">
        <v>26.343499999999999</v>
      </c>
      <c r="I1929" s="1">
        <v>25.834700000000002</v>
      </c>
      <c r="J1929" s="1">
        <v>26.086600000000001</v>
      </c>
      <c r="K1929" s="1">
        <f t="shared" si="60"/>
        <v>26.038</v>
      </c>
      <c r="L1929" s="1">
        <f t="shared" si="61"/>
        <v>26.006580000000003</v>
      </c>
      <c r="M1929" s="1">
        <v>1.0220175710206221</v>
      </c>
      <c r="N1929" s="1">
        <v>0.83423047846186626</v>
      </c>
      <c r="O1929" s="1" t="s">
        <v>99</v>
      </c>
      <c r="P1929" t="s">
        <v>6277</v>
      </c>
      <c r="Q1929" s="8" t="s">
        <v>98</v>
      </c>
    </row>
    <row r="1930" spans="1:17" x14ac:dyDescent="0.25">
      <c r="A1930" s="1">
        <v>26.721399999999999</v>
      </c>
      <c r="B1930" s="1">
        <v>27.0822</v>
      </c>
      <c r="C1930" s="1">
        <v>26.431000000000001</v>
      </c>
      <c r="D1930" s="1">
        <v>26.528199999999998</v>
      </c>
      <c r="E1930" s="1">
        <v>27.0261</v>
      </c>
      <c r="F1930" s="1">
        <v>26.6922</v>
      </c>
      <c r="G1930" s="1">
        <v>26.690100000000001</v>
      </c>
      <c r="H1930" s="1">
        <v>26.633099999999999</v>
      </c>
      <c r="I1930" s="1">
        <v>26.9206</v>
      </c>
      <c r="J1930" s="1">
        <v>26.7042</v>
      </c>
      <c r="K1930" s="1">
        <f t="shared" si="60"/>
        <v>26.757780000000004</v>
      </c>
      <c r="L1930" s="1">
        <f t="shared" si="61"/>
        <v>26.72804</v>
      </c>
      <c r="M1930" s="1">
        <v>1.0208281372509109</v>
      </c>
      <c r="N1930" s="1">
        <v>0.83614667416195876</v>
      </c>
      <c r="O1930" s="1" t="s">
        <v>1398</v>
      </c>
      <c r="P1930" t="s">
        <v>1397</v>
      </c>
      <c r="Q1930" s="8" t="s">
        <v>1396</v>
      </c>
    </row>
    <row r="1931" spans="1:17" x14ac:dyDescent="0.25">
      <c r="A1931" s="1">
        <v>22.427199999999999</v>
      </c>
      <c r="B1931" s="1">
        <v>22.735399999999998</v>
      </c>
      <c r="C1931" s="1">
        <v>21.0839</v>
      </c>
      <c r="D1931" s="1">
        <v>22.892900000000001</v>
      </c>
      <c r="E1931" s="1">
        <v>23.700199999999999</v>
      </c>
      <c r="F1931" s="1">
        <v>23.028500000000001</v>
      </c>
      <c r="G1931" s="1">
        <v>23.129100000000001</v>
      </c>
      <c r="H1931" s="1">
        <v>21.172000000000001</v>
      </c>
      <c r="I1931" s="1">
        <v>23.273800000000001</v>
      </c>
      <c r="J1931" s="1">
        <v>22.839500000000001</v>
      </c>
      <c r="K1931" s="1">
        <f t="shared" si="60"/>
        <v>22.567919999999997</v>
      </c>
      <c r="L1931" s="1">
        <f t="shared" si="61"/>
        <v>22.688579999999998</v>
      </c>
      <c r="M1931" s="1">
        <v>0.91976678208717544</v>
      </c>
      <c r="N1931" s="1">
        <v>0.83903792510470987</v>
      </c>
      <c r="O1931" s="1" t="s">
        <v>404</v>
      </c>
      <c r="P1931" t="s">
        <v>6278</v>
      </c>
      <c r="Q1931" s="8" t="s">
        <v>403</v>
      </c>
    </row>
    <row r="1932" spans="1:17" x14ac:dyDescent="0.25">
      <c r="A1932" s="1">
        <v>25.566800000000001</v>
      </c>
      <c r="B1932" s="1">
        <v>25.488600000000002</v>
      </c>
      <c r="C1932" s="1">
        <v>25.352799999999998</v>
      </c>
      <c r="D1932" s="1">
        <v>24.960699999999999</v>
      </c>
      <c r="E1932" s="1">
        <v>23.830200000000001</v>
      </c>
      <c r="F1932" s="1">
        <v>24.718699999999998</v>
      </c>
      <c r="G1932" s="1">
        <v>25.302600000000002</v>
      </c>
      <c r="H1932" s="1">
        <v>25.1053</v>
      </c>
      <c r="I1932" s="1">
        <v>24.890899999999998</v>
      </c>
      <c r="J1932" s="1">
        <v>24.830200000000001</v>
      </c>
      <c r="K1932" s="1">
        <f t="shared" si="60"/>
        <v>25.039820000000002</v>
      </c>
      <c r="L1932" s="1">
        <f t="shared" si="61"/>
        <v>24.969540000000002</v>
      </c>
      <c r="M1932" s="1">
        <v>1.049920433679155</v>
      </c>
      <c r="N1932" s="1">
        <v>0.83977170090514186</v>
      </c>
      <c r="O1932" s="1" t="s">
        <v>2411</v>
      </c>
      <c r="P1932" t="s">
        <v>6279</v>
      </c>
      <c r="Q1932" s="8" t="s">
        <v>2410</v>
      </c>
    </row>
    <row r="1933" spans="1:17" x14ac:dyDescent="0.25">
      <c r="A1933" s="1">
        <v>24.205200000000001</v>
      </c>
      <c r="B1933" s="1">
        <v>24.3994</v>
      </c>
      <c r="C1933" s="1">
        <v>24.3812</v>
      </c>
      <c r="D1933" s="1">
        <v>24.426100000000002</v>
      </c>
      <c r="E1933" s="1">
        <v>22.8904</v>
      </c>
      <c r="F1933" s="1">
        <v>24.785900000000002</v>
      </c>
      <c r="G1933" s="1">
        <v>24.026499999999999</v>
      </c>
      <c r="H1933" s="1">
        <v>22.644500000000001</v>
      </c>
      <c r="I1933" s="1">
        <v>23.9194</v>
      </c>
      <c r="J1933" s="1">
        <v>24.4392</v>
      </c>
      <c r="K1933" s="1">
        <f t="shared" si="60"/>
        <v>24.060460000000003</v>
      </c>
      <c r="L1933" s="1">
        <f t="shared" si="61"/>
        <v>23.963099999999997</v>
      </c>
      <c r="M1933" s="1">
        <v>1.0698140084640473</v>
      </c>
      <c r="N1933" s="1">
        <v>0.84056658570307174</v>
      </c>
      <c r="O1933" s="1" t="s">
        <v>2994</v>
      </c>
      <c r="P1933" t="s">
        <v>2993</v>
      </c>
      <c r="Q1933" s="8" t="s">
        <v>2992</v>
      </c>
    </row>
    <row r="1934" spans="1:17" x14ac:dyDescent="0.25">
      <c r="A1934" s="1">
        <v>25.982600000000001</v>
      </c>
      <c r="B1934" s="1">
        <v>26.082899999999999</v>
      </c>
      <c r="C1934" s="1">
        <v>25.868099999999998</v>
      </c>
      <c r="D1934" s="1">
        <v>26.6692</v>
      </c>
      <c r="E1934" s="1">
        <v>27.175599999999999</v>
      </c>
      <c r="F1934" s="1">
        <v>26.6709</v>
      </c>
      <c r="G1934" s="1">
        <v>25.7636</v>
      </c>
      <c r="H1934" s="1">
        <v>25.633299999999998</v>
      </c>
      <c r="I1934" s="1">
        <v>27.185300000000002</v>
      </c>
      <c r="J1934" s="1">
        <v>26.939900000000002</v>
      </c>
      <c r="K1934" s="1">
        <f t="shared" si="60"/>
        <v>26.35568</v>
      </c>
      <c r="L1934" s="1">
        <f t="shared" si="61"/>
        <v>26.438600000000001</v>
      </c>
      <c r="M1934" s="1">
        <v>0.94414477220165127</v>
      </c>
      <c r="N1934" s="1">
        <v>0.8406817933251558</v>
      </c>
      <c r="O1934" s="1" t="s">
        <v>2646</v>
      </c>
      <c r="P1934" t="s">
        <v>6280</v>
      </c>
      <c r="Q1934" s="8" t="s">
        <v>2645</v>
      </c>
    </row>
    <row r="1935" spans="1:17" x14ac:dyDescent="0.25">
      <c r="A1935" s="1">
        <v>26.8111</v>
      </c>
      <c r="B1935" s="1">
        <v>26.909500000000001</v>
      </c>
      <c r="C1935" s="1">
        <v>26.700399999999998</v>
      </c>
      <c r="D1935" s="1">
        <v>26.885300000000001</v>
      </c>
      <c r="E1935" s="1">
        <v>27.595300000000002</v>
      </c>
      <c r="F1935" s="1">
        <v>27.159099999999999</v>
      </c>
      <c r="G1935" s="1">
        <v>26.5928</v>
      </c>
      <c r="H1935" s="1">
        <v>26.907800000000002</v>
      </c>
      <c r="I1935" s="1">
        <v>27.121400000000001</v>
      </c>
      <c r="J1935" s="1">
        <v>26.926100000000002</v>
      </c>
      <c r="K1935" s="1">
        <f t="shared" si="60"/>
        <v>26.980319999999999</v>
      </c>
      <c r="L1935" s="1">
        <f t="shared" si="61"/>
        <v>26.94144</v>
      </c>
      <c r="M1935" s="1">
        <v>1.027315986083595</v>
      </c>
      <c r="N1935" s="1">
        <v>0.84077472103002848</v>
      </c>
      <c r="O1935" s="1" t="s">
        <v>2427</v>
      </c>
      <c r="P1935" t="s">
        <v>6281</v>
      </c>
      <c r="Q1935" s="8" t="s">
        <v>2426</v>
      </c>
    </row>
    <row r="1936" spans="1:17" x14ac:dyDescent="0.25">
      <c r="A1936" s="1">
        <v>27.918500000000002</v>
      </c>
      <c r="B1936" s="1">
        <v>27.913799999999998</v>
      </c>
      <c r="C1936" s="1">
        <v>27.960699999999999</v>
      </c>
      <c r="D1936" s="1">
        <v>28.334599999999998</v>
      </c>
      <c r="E1936" s="1">
        <v>28.064900000000002</v>
      </c>
      <c r="F1936" s="1">
        <v>28.6251</v>
      </c>
      <c r="G1936" s="1">
        <v>27.6477</v>
      </c>
      <c r="H1936" s="1">
        <v>27.622199999999999</v>
      </c>
      <c r="I1936" s="1">
        <v>28.232600000000001</v>
      </c>
      <c r="J1936" s="1">
        <v>28.281400000000001</v>
      </c>
      <c r="K1936" s="1">
        <f t="shared" si="60"/>
        <v>28.038499999999999</v>
      </c>
      <c r="L1936" s="1">
        <f t="shared" si="61"/>
        <v>28.081800000000005</v>
      </c>
      <c r="M1936" s="1">
        <v>0.97043265298975667</v>
      </c>
      <c r="N1936" s="1">
        <v>0.84177567449123036</v>
      </c>
      <c r="O1936" s="1" t="s">
        <v>1361</v>
      </c>
      <c r="P1936" t="s">
        <v>6282</v>
      </c>
      <c r="Q1936" s="8" t="s">
        <v>1360</v>
      </c>
    </row>
    <row r="1937" spans="1:17" x14ac:dyDescent="0.25">
      <c r="A1937" s="1">
        <v>26.6021</v>
      </c>
      <c r="B1937" s="1">
        <v>26.7972</v>
      </c>
      <c r="C1937" s="1">
        <v>26.803699999999999</v>
      </c>
      <c r="D1937" s="1">
        <v>26.767299999999999</v>
      </c>
      <c r="E1937" s="1">
        <v>27.264199999999999</v>
      </c>
      <c r="F1937" s="1">
        <v>26.902799999999999</v>
      </c>
      <c r="G1937" s="1">
        <v>26.681799999999999</v>
      </c>
      <c r="H1937" s="1">
        <v>26.627300000000002</v>
      </c>
      <c r="I1937" s="1">
        <v>26.9206</v>
      </c>
      <c r="J1937" s="1">
        <v>26.9679</v>
      </c>
      <c r="K1937" s="1">
        <f t="shared" si="60"/>
        <v>26.846899999999998</v>
      </c>
      <c r="L1937" s="1">
        <f t="shared" si="61"/>
        <v>26.820079999999997</v>
      </c>
      <c r="M1937" s="1">
        <v>1.018764081065928</v>
      </c>
      <c r="N1937" s="1">
        <v>0.84212253023782546</v>
      </c>
      <c r="O1937" s="1" t="s">
        <v>3168</v>
      </c>
      <c r="P1937" t="s">
        <v>6283</v>
      </c>
      <c r="Q1937" s="8" t="s">
        <v>3167</v>
      </c>
    </row>
    <row r="1938" spans="1:17" x14ac:dyDescent="0.25">
      <c r="A1938" s="1">
        <v>23.271799999999999</v>
      </c>
      <c r="B1938" s="1">
        <v>23.692599999999999</v>
      </c>
      <c r="C1938" s="1">
        <v>23.571899999999999</v>
      </c>
      <c r="D1938" s="1">
        <v>21.842600000000001</v>
      </c>
      <c r="E1938" s="1">
        <v>22.270800000000001</v>
      </c>
      <c r="F1938" s="1">
        <v>23.4712</v>
      </c>
      <c r="G1938" s="1">
        <v>23.11</v>
      </c>
      <c r="H1938" s="1">
        <v>21.075299999999999</v>
      </c>
      <c r="I1938" s="1">
        <v>24.056999999999999</v>
      </c>
      <c r="J1938" s="1">
        <v>23.587700000000002</v>
      </c>
      <c r="K1938" s="1">
        <f t="shared" si="60"/>
        <v>22.929939999999998</v>
      </c>
      <c r="L1938" s="1">
        <f t="shared" si="61"/>
        <v>23.06024</v>
      </c>
      <c r="M1938" s="1">
        <v>0.91364144407744885</v>
      </c>
      <c r="N1938" s="1">
        <v>0.84298346095321008</v>
      </c>
      <c r="O1938" s="1" t="s">
        <v>2804</v>
      </c>
      <c r="P1938" t="s">
        <v>6284</v>
      </c>
      <c r="Q1938" s="8" t="s">
        <v>2803</v>
      </c>
    </row>
    <row r="1939" spans="1:17" x14ac:dyDescent="0.25">
      <c r="A1939" s="1">
        <v>26.2241</v>
      </c>
      <c r="B1939" s="1">
        <v>26.107800000000001</v>
      </c>
      <c r="C1939" s="1">
        <v>26.083100000000002</v>
      </c>
      <c r="D1939" s="1">
        <v>25.826799999999999</v>
      </c>
      <c r="E1939" s="1">
        <v>25.636299999999999</v>
      </c>
      <c r="F1939" s="1">
        <v>26.1675</v>
      </c>
      <c r="G1939" s="1">
        <v>25.880800000000001</v>
      </c>
      <c r="H1939" s="1">
        <v>25.680599999999998</v>
      </c>
      <c r="I1939" s="1">
        <v>26.097200000000001</v>
      </c>
      <c r="J1939" s="1">
        <v>25.9129</v>
      </c>
      <c r="K1939" s="1">
        <f t="shared" si="60"/>
        <v>25.975620000000003</v>
      </c>
      <c r="L1939" s="1">
        <f t="shared" si="61"/>
        <v>25.947800000000001</v>
      </c>
      <c r="M1939" s="1">
        <v>1.0194704793070661</v>
      </c>
      <c r="N1939" s="1">
        <v>0.84422746921340841</v>
      </c>
      <c r="O1939" s="1" t="s">
        <v>1201</v>
      </c>
      <c r="P1939" t="s">
        <v>6285</v>
      </c>
      <c r="Q1939" s="8" t="s">
        <v>1200</v>
      </c>
    </row>
    <row r="1940" spans="1:17" x14ac:dyDescent="0.25">
      <c r="A1940" s="1">
        <v>22.7241</v>
      </c>
      <c r="B1940" s="1">
        <v>21.979399999999998</v>
      </c>
      <c r="C1940" s="1">
        <v>22.328499999999998</v>
      </c>
      <c r="D1940" s="1">
        <v>21.1233</v>
      </c>
      <c r="E1940" s="1">
        <v>23.163599999999999</v>
      </c>
      <c r="F1940" s="1">
        <v>21.0824</v>
      </c>
      <c r="G1940" s="1">
        <v>21.385899999999999</v>
      </c>
      <c r="H1940" s="1">
        <v>22.8596</v>
      </c>
      <c r="I1940" s="1">
        <v>22.011700000000001</v>
      </c>
      <c r="J1940" s="1">
        <v>23.413599999999999</v>
      </c>
      <c r="K1940" s="1">
        <f t="shared" si="60"/>
        <v>22.263780000000001</v>
      </c>
      <c r="L1940" s="1">
        <f t="shared" si="61"/>
        <v>22.150640000000003</v>
      </c>
      <c r="M1940" s="1">
        <v>1.0815797155414806</v>
      </c>
      <c r="N1940" s="1">
        <v>0.844666839182312</v>
      </c>
      <c r="O1940" s="1" t="s">
        <v>3776</v>
      </c>
      <c r="P1940" t="s">
        <v>6286</v>
      </c>
      <c r="Q1940" s="8" t="s">
        <v>3775</v>
      </c>
    </row>
    <row r="1941" spans="1:17" x14ac:dyDescent="0.25">
      <c r="A1941" s="1">
        <v>26.0336</v>
      </c>
      <c r="B1941" s="1">
        <v>26.1008</v>
      </c>
      <c r="C1941" s="1">
        <v>25.939699999999998</v>
      </c>
      <c r="D1941" s="1">
        <v>26.397600000000001</v>
      </c>
      <c r="E1941" s="1">
        <v>26.844799999999999</v>
      </c>
      <c r="F1941" s="1">
        <v>26.5915</v>
      </c>
      <c r="G1941" s="1">
        <v>26.365400000000001</v>
      </c>
      <c r="H1941" s="1">
        <v>25.847899999999999</v>
      </c>
      <c r="I1941" s="1">
        <v>26.312999999999999</v>
      </c>
      <c r="J1941" s="1">
        <v>26.4057</v>
      </c>
      <c r="K1941" s="1">
        <f t="shared" si="60"/>
        <v>26.263299999999997</v>
      </c>
      <c r="L1941" s="1">
        <f t="shared" si="61"/>
        <v>26.304700000000004</v>
      </c>
      <c r="M1941" s="1">
        <v>0.97171153498464113</v>
      </c>
      <c r="N1941" s="1">
        <v>0.84539727795887387</v>
      </c>
      <c r="O1941" s="1" t="s">
        <v>2712</v>
      </c>
      <c r="P1941" t="s">
        <v>6287</v>
      </c>
      <c r="Q1941" s="8" t="s">
        <v>2711</v>
      </c>
    </row>
    <row r="1942" spans="1:17" x14ac:dyDescent="0.25">
      <c r="A1942" s="1">
        <v>24.672599999999999</v>
      </c>
      <c r="B1942" s="1">
        <v>24.458500000000001</v>
      </c>
      <c r="C1942" s="1">
        <v>24.5518</v>
      </c>
      <c r="D1942" s="1">
        <v>24.537700000000001</v>
      </c>
      <c r="E1942" s="1">
        <v>23.9529</v>
      </c>
      <c r="F1942" s="1">
        <v>23.9633</v>
      </c>
      <c r="G1942" s="1">
        <v>24.557200000000002</v>
      </c>
      <c r="H1942" s="1">
        <v>24.785699999999999</v>
      </c>
      <c r="I1942" s="1">
        <v>24.5015</v>
      </c>
      <c r="J1942" s="1">
        <v>24.550999999999998</v>
      </c>
      <c r="K1942" s="1">
        <f t="shared" si="60"/>
        <v>24.434699999999999</v>
      </c>
      <c r="L1942" s="1">
        <f t="shared" si="61"/>
        <v>24.471739999999997</v>
      </c>
      <c r="M1942" s="1">
        <v>0.974652607408653</v>
      </c>
      <c r="N1942" s="1">
        <v>0.84638140074119939</v>
      </c>
      <c r="O1942" s="1" t="s">
        <v>2977</v>
      </c>
      <c r="P1942" t="s">
        <v>6288</v>
      </c>
      <c r="Q1942" s="8" t="s">
        <v>2976</v>
      </c>
    </row>
    <row r="1943" spans="1:17" x14ac:dyDescent="0.25">
      <c r="A1943" s="1">
        <v>26.802800000000001</v>
      </c>
      <c r="B1943" s="1">
        <v>26.7773</v>
      </c>
      <c r="C1943" s="1">
        <v>26.703299999999999</v>
      </c>
      <c r="D1943" s="1">
        <v>26.847799999999999</v>
      </c>
      <c r="E1943" s="1">
        <v>27.310099999999998</v>
      </c>
      <c r="F1943" s="1">
        <v>26.794899999999998</v>
      </c>
      <c r="G1943" s="1">
        <v>26.895499999999998</v>
      </c>
      <c r="H1943" s="1">
        <v>26.941600000000001</v>
      </c>
      <c r="I1943" s="1">
        <v>26.862100000000002</v>
      </c>
      <c r="J1943" s="1">
        <v>26.837299999999999</v>
      </c>
      <c r="K1943" s="1">
        <f t="shared" si="60"/>
        <v>26.888260000000002</v>
      </c>
      <c r="L1943" s="1">
        <f t="shared" si="61"/>
        <v>26.86628</v>
      </c>
      <c r="M1943" s="1">
        <v>1.0153520250039967</v>
      </c>
      <c r="N1943" s="1">
        <v>0.84780912047736612</v>
      </c>
      <c r="O1943" s="1" t="s">
        <v>895</v>
      </c>
      <c r="P1943" t="s">
        <v>6289</v>
      </c>
      <c r="Q1943" s="8" t="s">
        <v>894</v>
      </c>
    </row>
    <row r="1944" spans="1:17" x14ac:dyDescent="0.25">
      <c r="A1944" s="1">
        <v>23.420999999999999</v>
      </c>
      <c r="B1944" s="1">
        <v>24.067599999999999</v>
      </c>
      <c r="C1944" s="1">
        <v>24.253299999999999</v>
      </c>
      <c r="D1944" s="1">
        <v>24.508099999999999</v>
      </c>
      <c r="E1944" s="1">
        <v>24.750800000000002</v>
      </c>
      <c r="F1944" s="1">
        <v>24.0764</v>
      </c>
      <c r="G1944" s="1">
        <v>23.2669</v>
      </c>
      <c r="H1944" s="1">
        <v>23.815000000000001</v>
      </c>
      <c r="I1944" s="1">
        <v>24.587900000000001</v>
      </c>
      <c r="J1944" s="1">
        <v>24.893899999999999</v>
      </c>
      <c r="K1944" s="1">
        <f t="shared" si="60"/>
        <v>24.20016</v>
      </c>
      <c r="L1944" s="1">
        <f t="shared" si="61"/>
        <v>24.128019999999999</v>
      </c>
      <c r="M1944" s="1">
        <v>1.0512749204926017</v>
      </c>
      <c r="N1944" s="1">
        <v>0.84828842931253345</v>
      </c>
      <c r="O1944" s="1" t="s">
        <v>1072</v>
      </c>
      <c r="P1944" t="s">
        <v>6290</v>
      </c>
      <c r="Q1944" s="8" t="s">
        <v>1071</v>
      </c>
    </row>
    <row r="1945" spans="1:17" x14ac:dyDescent="0.25">
      <c r="A1945" s="1">
        <v>25.507999999999999</v>
      </c>
      <c r="B1945" s="1">
        <v>25.410599999999999</v>
      </c>
      <c r="C1945" s="1">
        <v>25.741199999999999</v>
      </c>
      <c r="D1945" s="1">
        <v>26.0976</v>
      </c>
      <c r="E1945" s="1">
        <v>25.612400000000001</v>
      </c>
      <c r="F1945" s="1">
        <v>25.8185</v>
      </c>
      <c r="G1945" s="1">
        <v>25.521000000000001</v>
      </c>
      <c r="H1945" s="1">
        <v>25.094100000000001</v>
      </c>
      <c r="I1945" s="1">
        <v>25.874600000000001</v>
      </c>
      <c r="J1945" s="1">
        <v>25.8719</v>
      </c>
      <c r="K1945" s="1">
        <f t="shared" si="60"/>
        <v>25.673960000000001</v>
      </c>
      <c r="L1945" s="1">
        <f t="shared" si="61"/>
        <v>25.636020000000002</v>
      </c>
      <c r="M1945" s="1">
        <v>1.0266468477900479</v>
      </c>
      <c r="N1945" s="1">
        <v>0.84830037079710585</v>
      </c>
      <c r="O1945" s="1" t="s">
        <v>965</v>
      </c>
      <c r="P1945" t="s">
        <v>6291</v>
      </c>
      <c r="Q1945" s="8" t="s">
        <v>964</v>
      </c>
    </row>
    <row r="1946" spans="1:17" x14ac:dyDescent="0.25">
      <c r="A1946" s="1">
        <v>22.577100000000002</v>
      </c>
      <c r="B1946" s="1">
        <v>22.811499999999999</v>
      </c>
      <c r="C1946" s="1">
        <v>22.973700000000001</v>
      </c>
      <c r="D1946" s="1">
        <v>22.7104</v>
      </c>
      <c r="E1946" s="1">
        <v>23.647300000000001</v>
      </c>
      <c r="F1946" s="1">
        <v>23.5853</v>
      </c>
      <c r="G1946" s="1">
        <v>21.617699999999999</v>
      </c>
      <c r="H1946" s="1">
        <v>23.010200000000001</v>
      </c>
      <c r="I1946" s="1">
        <v>23.3444</v>
      </c>
      <c r="J1946" s="1">
        <v>23.567699999999999</v>
      </c>
      <c r="K1946" s="1">
        <f t="shared" si="60"/>
        <v>22.943999999999999</v>
      </c>
      <c r="L1946" s="1">
        <f t="shared" si="61"/>
        <v>23.025060000000003</v>
      </c>
      <c r="M1946" s="1">
        <v>0.94536279939962364</v>
      </c>
      <c r="N1946" s="1">
        <v>0.84889992856259744</v>
      </c>
      <c r="O1946" s="1" t="s">
        <v>1233</v>
      </c>
      <c r="P1946" t="s">
        <v>6292</v>
      </c>
      <c r="Q1946" s="8" t="s">
        <v>1232</v>
      </c>
    </row>
    <row r="1947" spans="1:17" x14ac:dyDescent="0.25">
      <c r="A1947" s="1">
        <v>26.896000000000001</v>
      </c>
      <c r="B1947" s="1">
        <v>26.998799999999999</v>
      </c>
      <c r="C1947" s="1">
        <v>26.943200000000001</v>
      </c>
      <c r="D1947" s="1">
        <v>27.3184</v>
      </c>
      <c r="E1947" s="1">
        <v>27.307200000000002</v>
      </c>
      <c r="F1947" s="1">
        <v>27.255299999999998</v>
      </c>
      <c r="G1947" s="1">
        <v>26.967700000000001</v>
      </c>
      <c r="H1947" s="1">
        <v>26.955500000000001</v>
      </c>
      <c r="I1947" s="1">
        <v>27.140999999999998</v>
      </c>
      <c r="J1947" s="1">
        <v>27.253900000000002</v>
      </c>
      <c r="K1947" s="1">
        <f t="shared" si="60"/>
        <v>27.092720000000003</v>
      </c>
      <c r="L1947" s="1">
        <f t="shared" si="61"/>
        <v>27.11468</v>
      </c>
      <c r="M1947" s="1">
        <v>0.98489374957002629</v>
      </c>
      <c r="N1947" s="1">
        <v>0.85024113650204691</v>
      </c>
      <c r="O1947" s="1" t="s">
        <v>3758</v>
      </c>
      <c r="P1947" t="s">
        <v>6293</v>
      </c>
      <c r="Q1947" s="8" t="s">
        <v>3757</v>
      </c>
    </row>
    <row r="1948" spans="1:17" x14ac:dyDescent="0.25">
      <c r="A1948" s="1">
        <v>23.859300000000001</v>
      </c>
      <c r="B1948" s="1">
        <v>23.0669</v>
      </c>
      <c r="C1948" s="1">
        <v>23.518899999999999</v>
      </c>
      <c r="D1948" s="1">
        <v>23.576699999999999</v>
      </c>
      <c r="E1948" s="1">
        <v>24.068000000000001</v>
      </c>
      <c r="F1948" s="1">
        <v>21.844000000000001</v>
      </c>
      <c r="G1948" s="1">
        <v>23.7121</v>
      </c>
      <c r="H1948" s="1">
        <v>23.692699999999999</v>
      </c>
      <c r="I1948" s="1">
        <v>24.229199999999999</v>
      </c>
      <c r="J1948" s="1">
        <v>24.1572</v>
      </c>
      <c r="K1948" s="1">
        <f t="shared" si="60"/>
        <v>23.61796</v>
      </c>
      <c r="L1948" s="1">
        <f t="shared" si="61"/>
        <v>23.527040000000003</v>
      </c>
      <c r="M1948" s="1">
        <v>1.0650491428910807</v>
      </c>
      <c r="N1948" s="1">
        <v>0.85046613763144219</v>
      </c>
      <c r="O1948" s="1" t="s">
        <v>333</v>
      </c>
      <c r="P1948" t="s">
        <v>6294</v>
      </c>
      <c r="Q1948" s="8" t="s">
        <v>332</v>
      </c>
    </row>
    <row r="1949" spans="1:17" x14ac:dyDescent="0.25">
      <c r="A1949" s="1">
        <v>24.501899999999999</v>
      </c>
      <c r="B1949" s="1">
        <v>24.493400000000001</v>
      </c>
      <c r="C1949" s="1">
        <v>23.932200000000002</v>
      </c>
      <c r="D1949" s="1">
        <v>24.253399999999999</v>
      </c>
      <c r="E1949" s="1">
        <v>21.214700000000001</v>
      </c>
      <c r="F1949" s="1">
        <v>23.680399999999999</v>
      </c>
      <c r="G1949" s="1">
        <v>24.164400000000001</v>
      </c>
      <c r="H1949" s="1">
        <v>23.753900000000002</v>
      </c>
      <c r="I1949" s="1">
        <v>23.8386</v>
      </c>
      <c r="J1949" s="1">
        <v>23.573599999999999</v>
      </c>
      <c r="K1949" s="1">
        <f t="shared" si="60"/>
        <v>23.679120000000001</v>
      </c>
      <c r="L1949" s="1">
        <f t="shared" si="61"/>
        <v>23.80218</v>
      </c>
      <c r="M1949" s="1">
        <v>0.91823797306307942</v>
      </c>
      <c r="N1949" s="1">
        <v>0.85066044609248725</v>
      </c>
      <c r="O1949" s="1" t="s">
        <v>3256</v>
      </c>
      <c r="P1949" t="s">
        <v>6295</v>
      </c>
      <c r="Q1949" s="8" t="s">
        <v>3255</v>
      </c>
    </row>
    <row r="1950" spans="1:17" x14ac:dyDescent="0.25">
      <c r="A1950" s="1">
        <v>27.998799999999999</v>
      </c>
      <c r="B1950" s="1">
        <v>28.197299999999998</v>
      </c>
      <c r="C1950" s="1">
        <v>28.0075</v>
      </c>
      <c r="D1950" s="1">
        <v>28.012699999999999</v>
      </c>
      <c r="E1950" s="1">
        <v>26.64</v>
      </c>
      <c r="F1950" s="1">
        <v>27.584199999999999</v>
      </c>
      <c r="G1950" s="1">
        <v>27.57</v>
      </c>
      <c r="H1950" s="1">
        <v>27.819900000000001</v>
      </c>
      <c r="I1950" s="1">
        <v>27.730399999999999</v>
      </c>
      <c r="J1950" s="1">
        <v>27.868600000000001</v>
      </c>
      <c r="K1950" s="1">
        <f t="shared" si="60"/>
        <v>27.771259999999995</v>
      </c>
      <c r="L1950" s="1">
        <f t="shared" si="61"/>
        <v>27.714620000000004</v>
      </c>
      <c r="M1950" s="1">
        <v>1.0400407096765205</v>
      </c>
      <c r="N1950" s="1">
        <v>0.8508087111856879</v>
      </c>
      <c r="O1950" s="1" t="s">
        <v>2674</v>
      </c>
      <c r="P1950" t="s">
        <v>6296</v>
      </c>
      <c r="Q1950" s="8" t="s">
        <v>2673</v>
      </c>
    </row>
    <row r="1951" spans="1:17" x14ac:dyDescent="0.25">
      <c r="A1951" s="1">
        <v>20.293500000000002</v>
      </c>
      <c r="B1951" s="1">
        <v>21.895399999999999</v>
      </c>
      <c r="C1951" s="1">
        <v>21.388500000000001</v>
      </c>
      <c r="D1951" s="1">
        <v>21.959900000000001</v>
      </c>
      <c r="E1951" s="1">
        <v>21.3125</v>
      </c>
      <c r="F1951" s="1">
        <v>21.7029</v>
      </c>
      <c r="G1951" s="1">
        <v>20.6191</v>
      </c>
      <c r="H1951" s="1">
        <v>21.536899999999999</v>
      </c>
      <c r="I1951" s="1">
        <v>21.403099999999998</v>
      </c>
      <c r="J1951" s="1">
        <v>21.951000000000001</v>
      </c>
      <c r="K1951" s="1">
        <f t="shared" si="60"/>
        <v>21.369959999999999</v>
      </c>
      <c r="L1951" s="1">
        <f t="shared" si="61"/>
        <v>21.442599999999999</v>
      </c>
      <c r="M1951" s="1">
        <v>0.95089635163273789</v>
      </c>
      <c r="N1951" s="1">
        <v>0.8509421607043266</v>
      </c>
      <c r="O1951" s="1" t="s">
        <v>1565</v>
      </c>
      <c r="P1951" t="s">
        <v>6297</v>
      </c>
      <c r="Q1951" s="8" t="s">
        <v>1564</v>
      </c>
    </row>
    <row r="1952" spans="1:17" x14ac:dyDescent="0.25">
      <c r="A1952" s="1">
        <v>25.190100000000001</v>
      </c>
      <c r="B1952" s="1">
        <v>25.154</v>
      </c>
      <c r="C1952" s="1">
        <v>25.067699999999999</v>
      </c>
      <c r="D1952" s="1">
        <v>25.459199999999999</v>
      </c>
      <c r="E1952" s="1">
        <v>26.003699999999998</v>
      </c>
      <c r="F1952" s="1">
        <v>25.492599999999999</v>
      </c>
      <c r="G1952" s="1">
        <v>25.2395</v>
      </c>
      <c r="H1952" s="1">
        <v>25.2667</v>
      </c>
      <c r="I1952" s="1">
        <v>25.800799999999999</v>
      </c>
      <c r="J1952" s="1">
        <v>25.2699</v>
      </c>
      <c r="K1952" s="1">
        <f t="shared" si="60"/>
        <v>25.374939999999999</v>
      </c>
      <c r="L1952" s="1">
        <f t="shared" si="61"/>
        <v>25.413900000000002</v>
      </c>
      <c r="M1952" s="1">
        <v>0.97335636095280864</v>
      </c>
      <c r="N1952" s="1">
        <v>0.85118490472678232</v>
      </c>
      <c r="O1952" s="1" t="s">
        <v>3802</v>
      </c>
      <c r="P1952" t="s">
        <v>6298</v>
      </c>
      <c r="Q1952" s="8" t="s">
        <v>3801</v>
      </c>
    </row>
    <row r="1953" spans="1:17" x14ac:dyDescent="0.25">
      <c r="A1953" s="1">
        <v>24.990500000000001</v>
      </c>
      <c r="B1953" s="1">
        <v>25.281199999999998</v>
      </c>
      <c r="C1953" s="1">
        <v>25.308</v>
      </c>
      <c r="D1953" s="1">
        <v>25.2285</v>
      </c>
      <c r="E1953" s="1">
        <v>24.377600000000001</v>
      </c>
      <c r="F1953" s="1">
        <v>25.219100000000001</v>
      </c>
      <c r="G1953" s="1">
        <v>25.048400000000001</v>
      </c>
      <c r="H1953" s="1">
        <v>25.266999999999999</v>
      </c>
      <c r="I1953" s="1">
        <v>25.264099999999999</v>
      </c>
      <c r="J1953" s="1">
        <v>24.594899999999999</v>
      </c>
      <c r="K1953" s="1">
        <f t="shared" si="60"/>
        <v>25.03716</v>
      </c>
      <c r="L1953" s="1">
        <f t="shared" si="61"/>
        <v>25.078699999999998</v>
      </c>
      <c r="M1953" s="1">
        <v>0.97161724408423322</v>
      </c>
      <c r="N1953" s="1">
        <v>0.85214075846212189</v>
      </c>
      <c r="O1953" s="1" t="s">
        <v>1694</v>
      </c>
      <c r="P1953" t="s">
        <v>6299</v>
      </c>
      <c r="Q1953" s="8" t="s">
        <v>1693</v>
      </c>
    </row>
    <row r="1954" spans="1:17" x14ac:dyDescent="0.25">
      <c r="A1954" s="1">
        <v>25.860800000000001</v>
      </c>
      <c r="B1954" s="1">
        <v>25.734500000000001</v>
      </c>
      <c r="C1954" s="1">
        <v>25.820599999999999</v>
      </c>
      <c r="D1954" s="1">
        <v>26.092600000000001</v>
      </c>
      <c r="E1954" s="1">
        <v>26.341699999999999</v>
      </c>
      <c r="F1954" s="1">
        <v>25.921500000000002</v>
      </c>
      <c r="G1954" s="1">
        <v>25.466899999999999</v>
      </c>
      <c r="H1954" s="1">
        <v>25.7363</v>
      </c>
      <c r="I1954" s="1">
        <v>26.305900000000001</v>
      </c>
      <c r="J1954" s="1">
        <v>26.2363</v>
      </c>
      <c r="K1954" s="1">
        <f t="shared" si="60"/>
        <v>25.970040000000001</v>
      </c>
      <c r="L1954" s="1">
        <f t="shared" si="61"/>
        <v>25.93338</v>
      </c>
      <c r="M1954" s="1">
        <v>1.0257363815145293</v>
      </c>
      <c r="N1954" s="1">
        <v>0.85261302955950424</v>
      </c>
      <c r="O1954" s="1" t="s">
        <v>1979</v>
      </c>
      <c r="P1954" t="s">
        <v>6300</v>
      </c>
      <c r="Q1954" s="8" t="s">
        <v>1978</v>
      </c>
    </row>
    <row r="1955" spans="1:17" x14ac:dyDescent="0.25">
      <c r="A1955" s="1">
        <v>21.238499999999998</v>
      </c>
      <c r="B1955" s="1">
        <v>21.363499999999998</v>
      </c>
      <c r="C1955" s="1">
        <v>22.601400000000002</v>
      </c>
      <c r="D1955" s="1">
        <v>23.091899999999999</v>
      </c>
      <c r="E1955" s="1">
        <v>23.6357</v>
      </c>
      <c r="F1955" s="1">
        <v>23.466799999999999</v>
      </c>
      <c r="G1955" s="1">
        <v>21.343</v>
      </c>
      <c r="H1955" s="1">
        <v>21.138000000000002</v>
      </c>
      <c r="I1955" s="1">
        <v>23.463999999999999</v>
      </c>
      <c r="J1955" s="1">
        <v>23.1953</v>
      </c>
      <c r="K1955" s="1">
        <f t="shared" si="60"/>
        <v>22.386199999999999</v>
      </c>
      <c r="L1955" s="1">
        <f t="shared" si="61"/>
        <v>22.521419999999999</v>
      </c>
      <c r="M1955" s="1">
        <v>0.91053097396969729</v>
      </c>
      <c r="N1955" s="1">
        <v>0.85316423014611198</v>
      </c>
      <c r="O1955" s="1" t="s">
        <v>4368</v>
      </c>
      <c r="P1955" t="s">
        <v>4367</v>
      </c>
      <c r="Q1955" s="8" t="s">
        <v>4366</v>
      </c>
    </row>
    <row r="1956" spans="1:17" x14ac:dyDescent="0.25">
      <c r="A1956" s="1">
        <v>24.782900000000001</v>
      </c>
      <c r="B1956" s="1">
        <v>24.872299999999999</v>
      </c>
      <c r="C1956" s="1">
        <v>24.986599999999999</v>
      </c>
      <c r="D1956" s="1">
        <v>24.941199999999998</v>
      </c>
      <c r="E1956" s="1">
        <v>25.540099999999999</v>
      </c>
      <c r="F1956" s="1">
        <v>25.0853</v>
      </c>
      <c r="G1956" s="1">
        <v>25.103000000000002</v>
      </c>
      <c r="H1956" s="1">
        <v>24.927399999999999</v>
      </c>
      <c r="I1956" s="1">
        <v>24.9072</v>
      </c>
      <c r="J1956" s="1">
        <v>25.239599999999999</v>
      </c>
      <c r="K1956" s="1">
        <f t="shared" si="60"/>
        <v>25.024619999999999</v>
      </c>
      <c r="L1956" s="1">
        <f t="shared" si="61"/>
        <v>25.052500000000002</v>
      </c>
      <c r="M1956" s="1">
        <v>0.98086058628558082</v>
      </c>
      <c r="N1956" s="1">
        <v>0.85412761291289985</v>
      </c>
      <c r="O1956" s="1" t="s">
        <v>127</v>
      </c>
      <c r="P1956" t="s">
        <v>5708</v>
      </c>
      <c r="Q1956" s="8" t="s">
        <v>126</v>
      </c>
    </row>
    <row r="1957" spans="1:17" x14ac:dyDescent="0.25">
      <c r="A1957" s="1">
        <v>29.291</v>
      </c>
      <c r="B1957" s="1">
        <v>29.361799999999999</v>
      </c>
      <c r="C1957" s="1">
        <v>28.949100000000001</v>
      </c>
      <c r="D1957" s="1">
        <v>28.9101</v>
      </c>
      <c r="E1957" s="1">
        <v>29.302900000000001</v>
      </c>
      <c r="F1957" s="1">
        <v>29.363199999999999</v>
      </c>
      <c r="G1957" s="1">
        <v>29.255400000000002</v>
      </c>
      <c r="H1957" s="1">
        <v>29.104900000000001</v>
      </c>
      <c r="I1957" s="1">
        <v>28.975000000000001</v>
      </c>
      <c r="J1957" s="1">
        <v>29.227499999999999</v>
      </c>
      <c r="K1957" s="1">
        <f t="shared" si="60"/>
        <v>29.162979999999997</v>
      </c>
      <c r="L1957" s="1">
        <f t="shared" si="61"/>
        <v>29.185199999999998</v>
      </c>
      <c r="M1957" s="1">
        <v>0.9847162697183871</v>
      </c>
      <c r="N1957" s="1">
        <v>0.85422262081364297</v>
      </c>
      <c r="O1957" s="1" t="s">
        <v>3170</v>
      </c>
      <c r="P1957" t="s">
        <v>6301</v>
      </c>
      <c r="Q1957" s="8" t="s">
        <v>3169</v>
      </c>
    </row>
    <row r="1958" spans="1:17" x14ac:dyDescent="0.25">
      <c r="A1958" s="1">
        <v>26.256699999999999</v>
      </c>
      <c r="B1958" s="1">
        <v>26.431899999999999</v>
      </c>
      <c r="C1958" s="1">
        <v>26.372800000000002</v>
      </c>
      <c r="D1958" s="1">
        <v>26.564900000000002</v>
      </c>
      <c r="E1958" s="1">
        <v>26.409600000000001</v>
      </c>
      <c r="F1958" s="1">
        <v>26.244800000000001</v>
      </c>
      <c r="G1958" s="1">
        <v>26.341699999999999</v>
      </c>
      <c r="H1958" s="1">
        <v>26.3811</v>
      </c>
      <c r="I1958" s="1">
        <v>26.908300000000001</v>
      </c>
      <c r="J1958" s="1">
        <v>26.2836</v>
      </c>
      <c r="K1958" s="1">
        <f t="shared" si="60"/>
        <v>26.40718</v>
      </c>
      <c r="L1958" s="1">
        <f t="shared" si="61"/>
        <v>26.431900000000002</v>
      </c>
      <c r="M1958" s="1">
        <v>0.98301136406817902</v>
      </c>
      <c r="N1958" s="1">
        <v>0.8551858607478714</v>
      </c>
      <c r="O1958" s="1" t="s">
        <v>3518</v>
      </c>
      <c r="P1958" t="s">
        <v>6302</v>
      </c>
      <c r="Q1958" s="8" t="s">
        <v>3517</v>
      </c>
    </row>
    <row r="1959" spans="1:17" x14ac:dyDescent="0.25">
      <c r="A1959" s="1">
        <v>22.163</v>
      </c>
      <c r="B1959" s="1">
        <v>22.079000000000001</v>
      </c>
      <c r="C1959" s="1">
        <v>22.3507</v>
      </c>
      <c r="D1959" s="1">
        <v>23.750900000000001</v>
      </c>
      <c r="E1959" s="1">
        <v>24.3933</v>
      </c>
      <c r="F1959" s="1">
        <v>23.466000000000001</v>
      </c>
      <c r="G1959" s="1">
        <v>21.430800000000001</v>
      </c>
      <c r="H1959" s="1">
        <v>22.9163</v>
      </c>
      <c r="I1959" s="1">
        <v>23.846299999999999</v>
      </c>
      <c r="J1959" s="1">
        <v>23.675599999999999</v>
      </c>
      <c r="K1959" s="1">
        <f t="shared" si="60"/>
        <v>22.947380000000003</v>
      </c>
      <c r="L1959" s="1">
        <f t="shared" si="61"/>
        <v>23.067</v>
      </c>
      <c r="M1959" s="1">
        <v>0.92043005622853458</v>
      </c>
      <c r="N1959" s="1">
        <v>0.85729937490286234</v>
      </c>
      <c r="O1959" s="1" t="s">
        <v>726</v>
      </c>
      <c r="P1959" t="s">
        <v>6303</v>
      </c>
      <c r="Q1959" s="8" t="s">
        <v>725</v>
      </c>
    </row>
    <row r="1960" spans="1:17" x14ac:dyDescent="0.25">
      <c r="A1960" s="1">
        <v>23.8139</v>
      </c>
      <c r="B1960" s="1">
        <v>23.651499999999999</v>
      </c>
      <c r="C1960" s="1">
        <v>22.9665</v>
      </c>
      <c r="D1960" s="1">
        <v>23.669499999999999</v>
      </c>
      <c r="E1960" s="1">
        <v>23.990300000000001</v>
      </c>
      <c r="F1960" s="1">
        <v>23.724299999999999</v>
      </c>
      <c r="G1960" s="1">
        <v>23.4986</v>
      </c>
      <c r="H1960" s="1">
        <v>23.1525</v>
      </c>
      <c r="I1960" s="1">
        <v>23.7606</v>
      </c>
      <c r="J1960" s="1">
        <v>23.763500000000001</v>
      </c>
      <c r="K1960" s="1">
        <f t="shared" si="60"/>
        <v>23.61834</v>
      </c>
      <c r="L1960" s="1">
        <f t="shared" si="61"/>
        <v>23.579899999999999</v>
      </c>
      <c r="M1960" s="1">
        <v>1.0270027181381076</v>
      </c>
      <c r="N1960" s="1">
        <v>0.85929126664188882</v>
      </c>
      <c r="O1960" s="1" t="s">
        <v>959</v>
      </c>
      <c r="P1960" t="s">
        <v>6304</v>
      </c>
      <c r="Q1960" s="8" t="s">
        <v>958</v>
      </c>
    </row>
    <row r="1961" spans="1:17" x14ac:dyDescent="0.25">
      <c r="A1961" s="1">
        <v>20.105799999999999</v>
      </c>
      <c r="B1961" s="1">
        <v>23.781300000000002</v>
      </c>
      <c r="C1961" s="1">
        <v>22.748200000000001</v>
      </c>
      <c r="D1961" s="1">
        <v>23.8123</v>
      </c>
      <c r="E1961" s="1">
        <v>23.864699999999999</v>
      </c>
      <c r="F1961" s="1">
        <v>24.3262</v>
      </c>
      <c r="G1961" s="1">
        <v>20.285799999999998</v>
      </c>
      <c r="H1961" s="1">
        <v>20.792999999999999</v>
      </c>
      <c r="I1961" s="1">
        <v>23.999600000000001</v>
      </c>
      <c r="J1961" s="1">
        <v>23.874600000000001</v>
      </c>
      <c r="K1961" s="1">
        <f t="shared" si="60"/>
        <v>22.862459999999999</v>
      </c>
      <c r="L1961" s="1">
        <f t="shared" si="61"/>
        <v>22.655840000000001</v>
      </c>
      <c r="M1961" s="1">
        <v>1.1539814234745605</v>
      </c>
      <c r="N1961" s="1">
        <v>0.85944758371409136</v>
      </c>
      <c r="O1961" s="1" t="s">
        <v>1746</v>
      </c>
      <c r="P1961" t="s">
        <v>6305</v>
      </c>
      <c r="Q1961" s="8" t="s">
        <v>4410</v>
      </c>
    </row>
    <row r="1962" spans="1:17" x14ac:dyDescent="0.25">
      <c r="A1962" s="1">
        <v>27.0976</v>
      </c>
      <c r="B1962" s="1">
        <v>27.021799999999999</v>
      </c>
      <c r="C1962" s="1">
        <v>26.8612</v>
      </c>
      <c r="D1962" s="1">
        <v>26.916899999999998</v>
      </c>
      <c r="E1962" s="1">
        <v>27.511399999999998</v>
      </c>
      <c r="F1962" s="1">
        <v>27.178100000000001</v>
      </c>
      <c r="G1962" s="1">
        <v>27.0564</v>
      </c>
      <c r="H1962" s="1">
        <v>26.940799999999999</v>
      </c>
      <c r="I1962" s="1">
        <v>27.227699999999999</v>
      </c>
      <c r="J1962" s="1">
        <v>27.12</v>
      </c>
      <c r="K1962" s="1">
        <f t="shared" si="60"/>
        <v>27.081779999999998</v>
      </c>
      <c r="L1962" s="1">
        <f t="shared" si="61"/>
        <v>27.104599999999998</v>
      </c>
      <c r="M1962" s="1">
        <v>0.98430682288276072</v>
      </c>
      <c r="N1962" s="1">
        <v>0.8600620990260357</v>
      </c>
      <c r="O1962" s="1" t="s">
        <v>3060</v>
      </c>
      <c r="P1962" t="s">
        <v>6306</v>
      </c>
      <c r="Q1962" s="8" t="s">
        <v>3059</v>
      </c>
    </row>
    <row r="1963" spans="1:17" x14ac:dyDescent="0.25">
      <c r="A1963" s="1">
        <v>27.032299999999999</v>
      </c>
      <c r="B1963" s="1">
        <v>27.19</v>
      </c>
      <c r="C1963" s="1">
        <v>26.806100000000001</v>
      </c>
      <c r="D1963" s="1">
        <v>26.2774</v>
      </c>
      <c r="E1963" s="1">
        <v>27.082899999999999</v>
      </c>
      <c r="F1963" s="1">
        <v>26.636399999999998</v>
      </c>
      <c r="G1963" s="1">
        <v>27.503799999999998</v>
      </c>
      <c r="H1963" s="1">
        <v>26.8797</v>
      </c>
      <c r="I1963" s="1">
        <v>26.6587</v>
      </c>
      <c r="J1963" s="1">
        <v>26.914300000000001</v>
      </c>
      <c r="K1963" s="1">
        <f t="shared" si="60"/>
        <v>26.877739999999999</v>
      </c>
      <c r="L1963" s="1">
        <f t="shared" si="61"/>
        <v>26.918579999999999</v>
      </c>
      <c r="M1963" s="1">
        <v>0.9720887901000812</v>
      </c>
      <c r="N1963" s="1">
        <v>0.86100218879928569</v>
      </c>
      <c r="O1963" s="1" t="s">
        <v>2506</v>
      </c>
      <c r="P1963" t="s">
        <v>6307</v>
      </c>
      <c r="Q1963" s="8" t="s">
        <v>2505</v>
      </c>
    </row>
    <row r="1964" spans="1:17" x14ac:dyDescent="0.25">
      <c r="A1964" s="1">
        <v>26.2182</v>
      </c>
      <c r="B1964" s="1">
        <v>26.5166</v>
      </c>
      <c r="C1964" s="1">
        <v>26.335699999999999</v>
      </c>
      <c r="D1964" s="1">
        <v>26.8673</v>
      </c>
      <c r="E1964" s="1">
        <v>27.257999999999999</v>
      </c>
      <c r="F1964" s="1">
        <v>26.575600000000001</v>
      </c>
      <c r="G1964" s="1">
        <v>26.269300000000001</v>
      </c>
      <c r="H1964" s="1">
        <v>26.5274</v>
      </c>
      <c r="I1964" s="1">
        <v>27.2164</v>
      </c>
      <c r="J1964" s="1">
        <v>26.831099999999999</v>
      </c>
      <c r="K1964" s="1">
        <f t="shared" si="60"/>
        <v>26.639159999999997</v>
      </c>
      <c r="L1964" s="1">
        <f t="shared" si="61"/>
        <v>26.683959999999995</v>
      </c>
      <c r="M1964" s="1">
        <v>0.96942419835020877</v>
      </c>
      <c r="N1964" s="1">
        <v>0.86128244071359195</v>
      </c>
      <c r="O1964" s="1" t="s">
        <v>3939</v>
      </c>
      <c r="P1964" t="s">
        <v>3938</v>
      </c>
      <c r="Q1964" s="8" t="s">
        <v>3937</v>
      </c>
    </row>
    <row r="1965" spans="1:17" x14ac:dyDescent="0.25">
      <c r="A1965" s="1">
        <v>24.376100000000001</v>
      </c>
      <c r="B1965" s="1">
        <v>24.059200000000001</v>
      </c>
      <c r="C1965" s="1">
        <v>24.444299999999998</v>
      </c>
      <c r="D1965" s="1">
        <v>24.933800000000002</v>
      </c>
      <c r="E1965" s="1">
        <v>25.136299999999999</v>
      </c>
      <c r="F1965" s="1">
        <v>24.947299999999998</v>
      </c>
      <c r="G1965" s="1">
        <v>24.372900000000001</v>
      </c>
      <c r="H1965" s="1">
        <v>24.107700000000001</v>
      </c>
      <c r="I1965" s="1">
        <v>24.7332</v>
      </c>
      <c r="J1965" s="1">
        <v>25.024699999999999</v>
      </c>
      <c r="K1965" s="1">
        <f t="shared" si="60"/>
        <v>24.589940000000002</v>
      </c>
      <c r="L1965" s="1">
        <f t="shared" si="61"/>
        <v>24.637159999999998</v>
      </c>
      <c r="M1965" s="1">
        <v>0.96779943360187604</v>
      </c>
      <c r="N1965" s="1">
        <v>0.86136728517092065</v>
      </c>
      <c r="O1965" s="1" t="s">
        <v>201</v>
      </c>
      <c r="P1965" t="s">
        <v>6308</v>
      </c>
      <c r="Q1965" s="8" t="s">
        <v>200</v>
      </c>
    </row>
    <row r="1966" spans="1:17" x14ac:dyDescent="0.25">
      <c r="A1966" s="1">
        <v>21.180599999999998</v>
      </c>
      <c r="B1966" s="1">
        <v>22.150099999999998</v>
      </c>
      <c r="C1966" s="1">
        <v>21.500800000000002</v>
      </c>
      <c r="D1966" s="1">
        <v>23.2562</v>
      </c>
      <c r="E1966" s="1">
        <v>23.756</v>
      </c>
      <c r="F1966" s="1">
        <v>23.649699999999999</v>
      </c>
      <c r="G1966" s="1">
        <v>19.7242</v>
      </c>
      <c r="H1966" s="1">
        <v>20.791899999999998</v>
      </c>
      <c r="I1966" s="1">
        <v>23.583400000000001</v>
      </c>
      <c r="J1966" s="1">
        <v>23.2362</v>
      </c>
      <c r="K1966" s="1">
        <f t="shared" si="60"/>
        <v>22.368739999999995</v>
      </c>
      <c r="L1966" s="1">
        <f t="shared" si="61"/>
        <v>22.197079999999996</v>
      </c>
      <c r="M1966" s="1">
        <v>1.1263537493810341</v>
      </c>
      <c r="N1966" s="1">
        <v>0.86138996123965927</v>
      </c>
      <c r="O1966" s="1" t="s">
        <v>2139</v>
      </c>
      <c r="P1966" t="s">
        <v>6309</v>
      </c>
      <c r="Q1966" s="8" t="s">
        <v>2138</v>
      </c>
    </row>
    <row r="1967" spans="1:17" x14ac:dyDescent="0.25">
      <c r="A1967" s="1">
        <v>31.922999999999998</v>
      </c>
      <c r="B1967" s="1">
        <v>31.482099999999999</v>
      </c>
      <c r="C1967" s="1">
        <v>31.720500000000001</v>
      </c>
      <c r="D1967" s="1">
        <v>31.432500000000001</v>
      </c>
      <c r="E1967" s="1">
        <v>30.8477</v>
      </c>
      <c r="F1967" s="1">
        <v>31.565899999999999</v>
      </c>
      <c r="G1967" s="1">
        <v>31.965</v>
      </c>
      <c r="H1967" s="1">
        <v>31.647400000000001</v>
      </c>
      <c r="I1967" s="1">
        <v>31.058900000000001</v>
      </c>
      <c r="J1967" s="1">
        <v>31.380400000000002</v>
      </c>
      <c r="K1967" s="1">
        <f t="shared" si="60"/>
        <v>31.481159999999999</v>
      </c>
      <c r="L1967" s="1">
        <f t="shared" si="61"/>
        <v>31.523520000000001</v>
      </c>
      <c r="M1967" s="1">
        <v>0.97106515252046233</v>
      </c>
      <c r="N1967" s="1">
        <v>0.86143755058383409</v>
      </c>
      <c r="O1967" s="1" t="s">
        <v>2184</v>
      </c>
      <c r="P1967" t="s">
        <v>6310</v>
      </c>
      <c r="Q1967" s="8" t="s">
        <v>2183</v>
      </c>
    </row>
    <row r="1968" spans="1:17" x14ac:dyDescent="0.25">
      <c r="A1968" s="1">
        <v>22.034199999999998</v>
      </c>
      <c r="B1968" s="1">
        <v>21.4175</v>
      </c>
      <c r="C1968" s="1">
        <v>22.3779</v>
      </c>
      <c r="D1968" s="1">
        <v>22.468</v>
      </c>
      <c r="E1968" s="1">
        <v>22.069099999999999</v>
      </c>
      <c r="F1968" s="1">
        <v>20.651800000000001</v>
      </c>
      <c r="G1968" s="1">
        <v>22.394200000000001</v>
      </c>
      <c r="H1968" s="1">
        <v>21.4419</v>
      </c>
      <c r="I1968" s="1">
        <v>23.018000000000001</v>
      </c>
      <c r="J1968" s="1">
        <v>22.449100000000001</v>
      </c>
      <c r="K1968" s="1">
        <f t="shared" si="60"/>
        <v>22.073340000000002</v>
      </c>
      <c r="L1968" s="1">
        <f t="shared" si="61"/>
        <v>21.991000000000003</v>
      </c>
      <c r="M1968" s="1">
        <v>1.0587338773328983</v>
      </c>
      <c r="N1968" s="1">
        <v>0.86190855770467389</v>
      </c>
      <c r="O1968" s="1" t="s">
        <v>4537</v>
      </c>
      <c r="P1968" t="s">
        <v>6311</v>
      </c>
      <c r="Q1968" s="8" t="s">
        <v>4536</v>
      </c>
    </row>
    <row r="1969" spans="1:17" x14ac:dyDescent="0.25">
      <c r="A1969" s="1">
        <v>25.545500000000001</v>
      </c>
      <c r="B1969" s="1">
        <v>25.508700000000001</v>
      </c>
      <c r="C1969" s="1">
        <v>25.767099999999999</v>
      </c>
      <c r="D1969" s="1">
        <v>24.8901</v>
      </c>
      <c r="E1969" s="1">
        <v>21.241599999999998</v>
      </c>
      <c r="F1969" s="1">
        <v>23.313700000000001</v>
      </c>
      <c r="G1969" s="1">
        <v>25.856200000000001</v>
      </c>
      <c r="H1969" s="1">
        <v>25.366599999999998</v>
      </c>
      <c r="I1969" s="1">
        <v>23.874300000000002</v>
      </c>
      <c r="J1969" s="1">
        <v>23.657</v>
      </c>
      <c r="K1969" s="1">
        <f t="shared" si="60"/>
        <v>24.590600000000002</v>
      </c>
      <c r="L1969" s="1">
        <f t="shared" si="61"/>
        <v>24.413559999999997</v>
      </c>
      <c r="M1969" s="1">
        <v>1.1305619125221398</v>
      </c>
      <c r="N1969" s="1">
        <v>0.86218724026609417</v>
      </c>
      <c r="O1969" s="1" t="s">
        <v>741</v>
      </c>
      <c r="P1969" t="s">
        <v>6312</v>
      </c>
      <c r="Q1969" s="8" t="s">
        <v>740</v>
      </c>
    </row>
    <row r="1970" spans="1:17" x14ac:dyDescent="0.25">
      <c r="A1970" s="1">
        <v>23.623100000000001</v>
      </c>
      <c r="B1970" s="1">
        <v>23.869800000000001</v>
      </c>
      <c r="C1970" s="1">
        <v>23.7088</v>
      </c>
      <c r="D1970" s="1">
        <v>24.019500000000001</v>
      </c>
      <c r="E1970" s="1">
        <v>21.3766</v>
      </c>
      <c r="F1970" s="1">
        <v>23.327500000000001</v>
      </c>
      <c r="G1970" s="1">
        <v>23.609000000000002</v>
      </c>
      <c r="H1970" s="1">
        <v>23.7041</v>
      </c>
      <c r="I1970" s="1">
        <v>23.363600000000002</v>
      </c>
      <c r="J1970" s="1">
        <v>23.045100000000001</v>
      </c>
      <c r="K1970" s="1">
        <f t="shared" si="60"/>
        <v>23.319560000000003</v>
      </c>
      <c r="L1970" s="1">
        <f t="shared" si="61"/>
        <v>23.409860000000002</v>
      </c>
      <c r="M1970" s="1">
        <v>0.93932740126204328</v>
      </c>
      <c r="N1970" s="1">
        <v>0.86225207048386798</v>
      </c>
      <c r="O1970" s="1" t="s">
        <v>1816</v>
      </c>
      <c r="P1970" t="s">
        <v>6313</v>
      </c>
      <c r="Q1970" s="8" t="s">
        <v>1815</v>
      </c>
    </row>
    <row r="1971" spans="1:17" x14ac:dyDescent="0.25">
      <c r="A1971" s="1">
        <v>23.634399999999999</v>
      </c>
      <c r="B1971" s="1">
        <v>23.807400000000001</v>
      </c>
      <c r="C1971" s="1">
        <v>23.398900000000001</v>
      </c>
      <c r="D1971" s="1">
        <v>23.206299999999999</v>
      </c>
      <c r="E1971" s="1">
        <v>19.148599999999998</v>
      </c>
      <c r="F1971" s="1">
        <v>21.506499999999999</v>
      </c>
      <c r="G1971" s="1">
        <v>23.5777</v>
      </c>
      <c r="H1971" s="1">
        <v>23.655799999999999</v>
      </c>
      <c r="I1971" s="1">
        <v>21.467700000000001</v>
      </c>
      <c r="J1971" s="1">
        <v>22.093699999999998</v>
      </c>
      <c r="K1971" s="1">
        <f t="shared" si="60"/>
        <v>22.639119999999998</v>
      </c>
      <c r="L1971" s="1">
        <f t="shared" si="61"/>
        <v>22.460279999999997</v>
      </c>
      <c r="M1971" s="1">
        <v>1.131973355286658</v>
      </c>
      <c r="N1971" s="1">
        <v>0.86300049144521918</v>
      </c>
      <c r="O1971" s="1" t="s">
        <v>1205</v>
      </c>
      <c r="P1971" t="s">
        <v>6314</v>
      </c>
      <c r="Q1971" s="8" t="s">
        <v>1204</v>
      </c>
    </row>
    <row r="1972" spans="1:17" x14ac:dyDescent="0.25">
      <c r="A1972" s="1">
        <v>21.518699999999999</v>
      </c>
      <c r="B1972" s="1">
        <v>21.5581</v>
      </c>
      <c r="C1972" s="1">
        <v>20.973199999999999</v>
      </c>
      <c r="D1972" s="1">
        <v>23.296800000000001</v>
      </c>
      <c r="E1972" s="1">
        <v>22.394300000000001</v>
      </c>
      <c r="F1972" s="1">
        <v>23.1219</v>
      </c>
      <c r="G1972" s="1">
        <v>22.581800000000001</v>
      </c>
      <c r="H1972" s="1">
        <v>20.687000000000001</v>
      </c>
      <c r="I1972" s="1">
        <v>23.178899999999999</v>
      </c>
      <c r="J1972" s="1">
        <v>20.784199999999998</v>
      </c>
      <c r="K1972" s="1">
        <f t="shared" si="60"/>
        <v>21.948219999999999</v>
      </c>
      <c r="L1972" s="1">
        <f t="shared" si="61"/>
        <v>22.07076</v>
      </c>
      <c r="M1972" s="1">
        <v>0.91856899922875512</v>
      </c>
      <c r="N1972" s="1">
        <v>0.86307932220210315</v>
      </c>
      <c r="O1972" s="1" t="s">
        <v>2860</v>
      </c>
      <c r="P1972" t="s">
        <v>6315</v>
      </c>
      <c r="Q1972" s="8" t="s">
        <v>2859</v>
      </c>
    </row>
    <row r="1973" spans="1:17" x14ac:dyDescent="0.25">
      <c r="A1973" s="1">
        <v>31.021899999999999</v>
      </c>
      <c r="B1973" s="1">
        <v>31.038399999999999</v>
      </c>
      <c r="C1973" s="1">
        <v>30.959499999999998</v>
      </c>
      <c r="D1973" s="1">
        <v>30.973099999999999</v>
      </c>
      <c r="E1973" s="1">
        <v>31.251100000000001</v>
      </c>
      <c r="F1973" s="1">
        <v>31.051400000000001</v>
      </c>
      <c r="G1973" s="1">
        <v>31.082799999999999</v>
      </c>
      <c r="H1973" s="1">
        <v>31.0974</v>
      </c>
      <c r="I1973" s="1">
        <v>30.993600000000001</v>
      </c>
      <c r="J1973" s="1">
        <v>30.967099999999999</v>
      </c>
      <c r="K1973" s="1">
        <f t="shared" si="60"/>
        <v>31.0488</v>
      </c>
      <c r="L1973" s="1">
        <f t="shared" si="61"/>
        <v>31.038459999999997</v>
      </c>
      <c r="M1973" s="1">
        <v>1.007192887278419</v>
      </c>
      <c r="N1973" s="1">
        <v>0.86382927673655074</v>
      </c>
      <c r="O1973" s="1" t="s">
        <v>2419</v>
      </c>
      <c r="P1973" t="s">
        <v>6316</v>
      </c>
      <c r="Q1973" s="8" t="s">
        <v>2418</v>
      </c>
    </row>
    <row r="1974" spans="1:17" x14ac:dyDescent="0.25">
      <c r="A1974" s="1">
        <v>23.492999999999999</v>
      </c>
      <c r="B1974" s="1">
        <v>23.553799999999999</v>
      </c>
      <c r="C1974" s="1">
        <v>23.445499999999999</v>
      </c>
      <c r="D1974" s="1">
        <v>23.817</v>
      </c>
      <c r="E1974" s="1">
        <v>23.133600000000001</v>
      </c>
      <c r="F1974" s="1">
        <v>24.072600000000001</v>
      </c>
      <c r="G1974" s="1">
        <v>23.3782</v>
      </c>
      <c r="H1974" s="1">
        <v>22.924700000000001</v>
      </c>
      <c r="I1974" s="1">
        <v>23.1418</v>
      </c>
      <c r="J1974" s="1">
        <v>24.166399999999999</v>
      </c>
      <c r="K1974" s="1">
        <f t="shared" si="60"/>
        <v>23.488580000000002</v>
      </c>
      <c r="L1974" s="1">
        <f t="shared" si="61"/>
        <v>23.536740000000002</v>
      </c>
      <c r="M1974" s="1">
        <v>0.96716906118455537</v>
      </c>
      <c r="N1974" s="1">
        <v>0.86384656070500432</v>
      </c>
      <c r="O1974" s="1" t="s">
        <v>3809</v>
      </c>
      <c r="P1974" t="s">
        <v>3808</v>
      </c>
      <c r="Q1974" s="8" t="s">
        <v>3807</v>
      </c>
    </row>
    <row r="1975" spans="1:17" x14ac:dyDescent="0.25">
      <c r="A1975" s="1">
        <v>22.387599999999999</v>
      </c>
      <c r="B1975" s="1">
        <v>22.6616</v>
      </c>
      <c r="C1975" s="1">
        <v>22.706900000000001</v>
      </c>
      <c r="D1975" s="1">
        <v>20.452999999999999</v>
      </c>
      <c r="E1975" s="1">
        <v>21.545000000000002</v>
      </c>
      <c r="F1975" s="1">
        <v>22.628299999999999</v>
      </c>
      <c r="G1975" s="1">
        <v>22.235499999999998</v>
      </c>
      <c r="H1975" s="1">
        <v>22.235499999999998</v>
      </c>
      <c r="I1975" s="1">
        <v>22.318999999999999</v>
      </c>
      <c r="J1975" s="1">
        <v>20.8079</v>
      </c>
      <c r="K1975" s="1">
        <f t="shared" si="60"/>
        <v>21.95082</v>
      </c>
      <c r="L1975" s="1">
        <f t="shared" si="61"/>
        <v>22.04524</v>
      </c>
      <c r="M1975" s="1">
        <v>0.93664872829860624</v>
      </c>
      <c r="N1975" s="1">
        <v>0.86394068179298511</v>
      </c>
      <c r="O1975" s="1" t="s">
        <v>4154</v>
      </c>
      <c r="P1975" t="s">
        <v>6317</v>
      </c>
      <c r="Q1975" s="8" t="s">
        <v>4153</v>
      </c>
    </row>
    <row r="1976" spans="1:17" x14ac:dyDescent="0.25">
      <c r="A1976" s="1">
        <v>24.016100000000002</v>
      </c>
      <c r="B1976" s="1">
        <v>24.0808</v>
      </c>
      <c r="C1976" s="1">
        <v>24.2928</v>
      </c>
      <c r="D1976" s="1">
        <v>23.743300000000001</v>
      </c>
      <c r="E1976" s="1">
        <v>21.646899999999999</v>
      </c>
      <c r="F1976" s="1">
        <v>23.294899999999998</v>
      </c>
      <c r="G1976" s="1">
        <v>24.352799999999998</v>
      </c>
      <c r="H1976" s="1">
        <v>23.781300000000002</v>
      </c>
      <c r="I1976" s="1">
        <v>23.7317</v>
      </c>
      <c r="J1976" s="1">
        <v>23.089099999999998</v>
      </c>
      <c r="K1976" s="1">
        <f t="shared" si="60"/>
        <v>23.555980000000002</v>
      </c>
      <c r="L1976" s="1">
        <f t="shared" si="61"/>
        <v>23.64996</v>
      </c>
      <c r="M1976" s="1">
        <v>0.93693443545164345</v>
      </c>
      <c r="N1976" s="1">
        <v>0.86426266022650544</v>
      </c>
      <c r="O1976" s="1" t="s">
        <v>4045</v>
      </c>
      <c r="P1976" t="s">
        <v>6318</v>
      </c>
      <c r="Q1976" s="8" t="s">
        <v>4044</v>
      </c>
    </row>
    <row r="1977" spans="1:17" x14ac:dyDescent="0.25">
      <c r="A1977" s="1">
        <v>23.410799999999998</v>
      </c>
      <c r="B1977" s="1">
        <v>23.429600000000001</v>
      </c>
      <c r="C1977" s="1">
        <v>23.374300000000002</v>
      </c>
      <c r="D1977" s="1">
        <v>23.041399999999999</v>
      </c>
      <c r="E1977" s="1">
        <v>22.629899999999999</v>
      </c>
      <c r="F1977" s="1">
        <v>23.2332</v>
      </c>
      <c r="G1977" s="1">
        <v>23.0078</v>
      </c>
      <c r="H1977" s="1">
        <v>23.602</v>
      </c>
      <c r="I1977" s="1">
        <v>22.974</v>
      </c>
      <c r="J1977" s="1">
        <v>23.236999999999998</v>
      </c>
      <c r="K1977" s="1">
        <f t="shared" si="60"/>
        <v>23.177199999999999</v>
      </c>
      <c r="L1977" s="1">
        <f t="shared" si="61"/>
        <v>23.210799999999999</v>
      </c>
      <c r="M1977" s="1">
        <v>0.97697936761193194</v>
      </c>
      <c r="N1977" s="1">
        <v>0.86445460292031706</v>
      </c>
      <c r="O1977" s="1" t="s">
        <v>2486</v>
      </c>
      <c r="P1977" t="s">
        <v>6319</v>
      </c>
      <c r="Q1977" s="8" t="s">
        <v>2485</v>
      </c>
    </row>
    <row r="1978" spans="1:17" x14ac:dyDescent="0.25">
      <c r="A1978" s="1">
        <v>24.9237</v>
      </c>
      <c r="B1978" s="1">
        <v>24.945699999999999</v>
      </c>
      <c r="C1978" s="1">
        <v>25.080500000000001</v>
      </c>
      <c r="D1978" s="1">
        <v>24.804300000000001</v>
      </c>
      <c r="E1978" s="1">
        <v>24.2562</v>
      </c>
      <c r="F1978" s="1">
        <v>24.593</v>
      </c>
      <c r="G1978" s="1">
        <v>24.787099999999999</v>
      </c>
      <c r="H1978" s="1">
        <v>24.817399999999999</v>
      </c>
      <c r="I1978" s="1">
        <v>24.824300000000001</v>
      </c>
      <c r="J1978" s="1">
        <v>25.1358</v>
      </c>
      <c r="K1978" s="1">
        <f t="shared" si="60"/>
        <v>24.80208</v>
      </c>
      <c r="L1978" s="1">
        <f t="shared" si="61"/>
        <v>24.831519999999998</v>
      </c>
      <c r="M1978" s="1">
        <v>0.97980054553513418</v>
      </c>
      <c r="N1978" s="1">
        <v>0.86502763357931411</v>
      </c>
      <c r="O1978" s="1" t="s">
        <v>746</v>
      </c>
      <c r="P1978" t="s">
        <v>745</v>
      </c>
      <c r="Q1978" s="8" t="s">
        <v>744</v>
      </c>
    </row>
    <row r="1979" spans="1:17" x14ac:dyDescent="0.25">
      <c r="A1979" s="1">
        <v>25.4298</v>
      </c>
      <c r="B1979" s="1">
        <v>25.249199999999998</v>
      </c>
      <c r="C1979" s="1">
        <v>25.411799999999999</v>
      </c>
      <c r="D1979" s="1">
        <v>25.212499999999999</v>
      </c>
      <c r="E1979" s="1">
        <v>26.258299999999998</v>
      </c>
      <c r="F1979" s="1">
        <v>25.762599999999999</v>
      </c>
      <c r="G1979" s="1">
        <v>25.168500000000002</v>
      </c>
      <c r="H1979" s="1">
        <v>25.2498</v>
      </c>
      <c r="I1979" s="1">
        <v>25.776399999999999</v>
      </c>
      <c r="J1979" s="1">
        <v>25.811</v>
      </c>
      <c r="K1979" s="1">
        <f t="shared" si="60"/>
        <v>25.512319999999999</v>
      </c>
      <c r="L1979" s="1">
        <f t="shared" si="61"/>
        <v>25.553660000000001</v>
      </c>
      <c r="M1979" s="1">
        <v>0.97175194817165378</v>
      </c>
      <c r="N1979" s="1">
        <v>0.86640724116739642</v>
      </c>
      <c r="O1979" s="1" t="s">
        <v>1284</v>
      </c>
      <c r="P1979" t="s">
        <v>6320</v>
      </c>
      <c r="Q1979" s="8" t="s">
        <v>1283</v>
      </c>
    </row>
    <row r="1980" spans="1:17" x14ac:dyDescent="0.25">
      <c r="A1980" s="1">
        <v>26.5214</v>
      </c>
      <c r="B1980" s="1">
        <v>26.2424</v>
      </c>
      <c r="C1980" s="1">
        <v>26.269300000000001</v>
      </c>
      <c r="D1980" s="1">
        <v>26.507000000000001</v>
      </c>
      <c r="E1980" s="1">
        <v>27.5014</v>
      </c>
      <c r="F1980" s="1">
        <v>26.8156</v>
      </c>
      <c r="G1980" s="1">
        <v>26.6661</v>
      </c>
      <c r="H1980" s="1">
        <v>26.4618</v>
      </c>
      <c r="I1980" s="1">
        <v>26.560500000000001</v>
      </c>
      <c r="J1980" s="1">
        <v>26.744199999999999</v>
      </c>
      <c r="K1980" s="1">
        <f t="shared" si="60"/>
        <v>26.608300000000003</v>
      </c>
      <c r="L1980" s="1">
        <f t="shared" si="61"/>
        <v>26.649639999999998</v>
      </c>
      <c r="M1980" s="1">
        <v>0.97175194817165722</v>
      </c>
      <c r="N1980" s="1">
        <v>0.86707471000341951</v>
      </c>
      <c r="O1980" s="1" t="s">
        <v>2304</v>
      </c>
      <c r="P1980" t="s">
        <v>6321</v>
      </c>
      <c r="Q1980" s="8" t="s">
        <v>2303</v>
      </c>
    </row>
    <row r="1981" spans="1:17" x14ac:dyDescent="0.25">
      <c r="A1981" s="1">
        <v>23.913799999999998</v>
      </c>
      <c r="B1981" s="1">
        <v>23.9026</v>
      </c>
      <c r="C1981" s="1">
        <v>23.85</v>
      </c>
      <c r="D1981" s="1">
        <v>23.9191</v>
      </c>
      <c r="E1981" s="1">
        <v>24.683399999999999</v>
      </c>
      <c r="F1981" s="1">
        <v>24.2315</v>
      </c>
      <c r="G1981" s="1">
        <v>23.884499999999999</v>
      </c>
      <c r="H1981" s="1">
        <v>24.081</v>
      </c>
      <c r="I1981" s="1">
        <v>24.013100000000001</v>
      </c>
      <c r="J1981" s="1">
        <v>24.2058</v>
      </c>
      <c r="K1981" s="1">
        <f t="shared" si="60"/>
        <v>24.05378</v>
      </c>
      <c r="L1981" s="1">
        <f t="shared" si="61"/>
        <v>24.083180000000002</v>
      </c>
      <c r="M1981" s="1">
        <v>0.9798277117511579</v>
      </c>
      <c r="N1981" s="1">
        <v>0.86721557621310352</v>
      </c>
      <c r="O1981" s="1" t="s">
        <v>2070</v>
      </c>
      <c r="P1981" t="s">
        <v>6322</v>
      </c>
      <c r="Q1981" s="8" t="s">
        <v>2069</v>
      </c>
    </row>
    <row r="1982" spans="1:17" x14ac:dyDescent="0.25">
      <c r="A1982" s="1">
        <v>28.3521</v>
      </c>
      <c r="B1982" s="1">
        <v>28.361000000000001</v>
      </c>
      <c r="C1982" s="1">
        <v>28.075199999999999</v>
      </c>
      <c r="D1982" s="1">
        <v>28.941099999999999</v>
      </c>
      <c r="E1982" s="1">
        <v>28.161200000000001</v>
      </c>
      <c r="F1982" s="1">
        <v>28.551200000000001</v>
      </c>
      <c r="G1982" s="1">
        <v>28.1584</v>
      </c>
      <c r="H1982" s="1">
        <v>28.276199999999999</v>
      </c>
      <c r="I1982" s="1">
        <v>28.557099999999998</v>
      </c>
      <c r="J1982" s="1">
        <v>28.4953</v>
      </c>
      <c r="K1982" s="1">
        <f t="shared" si="60"/>
        <v>28.378120000000003</v>
      </c>
      <c r="L1982" s="1">
        <f t="shared" si="61"/>
        <v>28.407640000000004</v>
      </c>
      <c r="M1982" s="1">
        <v>0.97974621536264994</v>
      </c>
      <c r="N1982" s="1">
        <v>0.86744585840295096</v>
      </c>
      <c r="O1982" s="1" t="s">
        <v>3911</v>
      </c>
      <c r="P1982" t="s">
        <v>6323</v>
      </c>
      <c r="Q1982" s="8" t="s">
        <v>3910</v>
      </c>
    </row>
    <row r="1983" spans="1:17" x14ac:dyDescent="0.25">
      <c r="A1983" s="1">
        <v>26.684000000000001</v>
      </c>
      <c r="B1983" s="1">
        <v>26.9252</v>
      </c>
      <c r="C1983" s="1">
        <v>26.532699999999998</v>
      </c>
      <c r="D1983" s="1">
        <v>26.657699999999998</v>
      </c>
      <c r="E1983" s="1">
        <v>27.193100000000001</v>
      </c>
      <c r="F1983" s="1">
        <v>27.236999999999998</v>
      </c>
      <c r="G1983" s="1">
        <v>26.634599999999999</v>
      </c>
      <c r="H1983" s="1">
        <v>26.6767</v>
      </c>
      <c r="I1983" s="1">
        <v>26.8446</v>
      </c>
      <c r="J1983" s="1">
        <v>26.737400000000001</v>
      </c>
      <c r="K1983" s="1">
        <f t="shared" si="60"/>
        <v>26.798540000000003</v>
      </c>
      <c r="L1983" s="1">
        <f t="shared" si="61"/>
        <v>26.826060000000002</v>
      </c>
      <c r="M1983" s="1">
        <v>0.98110537389556896</v>
      </c>
      <c r="N1983" s="1">
        <v>0.86763067439125519</v>
      </c>
      <c r="O1983" s="1" t="s">
        <v>2759</v>
      </c>
      <c r="P1983" t="s">
        <v>6324</v>
      </c>
      <c r="Q1983" s="8" t="s">
        <v>2758</v>
      </c>
    </row>
    <row r="1984" spans="1:17" x14ac:dyDescent="0.25">
      <c r="A1984" s="1">
        <v>27.8065</v>
      </c>
      <c r="B1984" s="1">
        <v>27.935600000000001</v>
      </c>
      <c r="C1984" s="1">
        <v>27.796900000000001</v>
      </c>
      <c r="D1984" s="1">
        <v>27.846499999999999</v>
      </c>
      <c r="E1984" s="1">
        <v>28.193899999999999</v>
      </c>
      <c r="F1984" s="1">
        <v>28.2319</v>
      </c>
      <c r="G1984" s="1">
        <v>27.7227</v>
      </c>
      <c r="H1984" s="1">
        <v>27.616700000000002</v>
      </c>
      <c r="I1984" s="1">
        <v>27.833400000000001</v>
      </c>
      <c r="J1984" s="1">
        <v>28.0594</v>
      </c>
      <c r="K1984" s="1">
        <f t="shared" si="60"/>
        <v>27.915880000000005</v>
      </c>
      <c r="L1984" s="1">
        <f t="shared" si="61"/>
        <v>27.89282</v>
      </c>
      <c r="M1984" s="1">
        <v>1.0161124010417224</v>
      </c>
      <c r="N1984" s="1">
        <v>0.86781104105561169</v>
      </c>
      <c r="O1984" s="1" t="s">
        <v>2468</v>
      </c>
      <c r="P1984" t="s">
        <v>6325</v>
      </c>
      <c r="Q1984" s="8" t="s">
        <v>2467</v>
      </c>
    </row>
    <row r="1985" spans="1:17" x14ac:dyDescent="0.25">
      <c r="A1985" s="1">
        <v>27.746500000000001</v>
      </c>
      <c r="B1985" s="1">
        <v>27.655799999999999</v>
      </c>
      <c r="C1985" s="1">
        <v>27.681100000000001</v>
      </c>
      <c r="D1985" s="1">
        <v>28.292300000000001</v>
      </c>
      <c r="E1985" s="1">
        <v>28.594000000000001</v>
      </c>
      <c r="F1985" s="1">
        <v>28.1648</v>
      </c>
      <c r="G1985" s="1">
        <v>27.5593</v>
      </c>
      <c r="H1985" s="1">
        <v>27.635999999999999</v>
      </c>
      <c r="I1985" s="1">
        <v>28.046900000000001</v>
      </c>
      <c r="J1985" s="1">
        <v>28.353300000000001</v>
      </c>
      <c r="K1985" s="1">
        <f t="shared" si="60"/>
        <v>27.993939999999998</v>
      </c>
      <c r="L1985" s="1">
        <f t="shared" si="61"/>
        <v>27.952059999999999</v>
      </c>
      <c r="M1985" s="1">
        <v>1.0294544522586164</v>
      </c>
      <c r="N1985" s="1">
        <v>0.86804934115923971</v>
      </c>
      <c r="O1985" s="1" t="s">
        <v>4664</v>
      </c>
      <c r="P1985" t="s">
        <v>4791</v>
      </c>
      <c r="Q1985" s="8" t="s">
        <v>688</v>
      </c>
    </row>
    <row r="1986" spans="1:17" x14ac:dyDescent="0.25">
      <c r="A1986" s="1">
        <v>25.100300000000001</v>
      </c>
      <c r="B1986" s="1">
        <v>25.046800000000001</v>
      </c>
      <c r="C1986" s="1">
        <v>24.980599999999999</v>
      </c>
      <c r="D1986" s="1">
        <v>25.122199999999999</v>
      </c>
      <c r="E1986" s="1">
        <v>24.035900000000002</v>
      </c>
      <c r="F1986" s="1">
        <v>24.606300000000001</v>
      </c>
      <c r="G1986" s="1">
        <v>24.988499999999998</v>
      </c>
      <c r="H1986" s="1">
        <v>25.0915</v>
      </c>
      <c r="I1986" s="1">
        <v>24.826599999999999</v>
      </c>
      <c r="J1986" s="1">
        <v>24.964099999999998</v>
      </c>
      <c r="K1986" s="1">
        <f t="shared" ref="K1986:K2049" si="62">AVERAGE(A1986:E1986)</f>
        <v>24.85716</v>
      </c>
      <c r="L1986" s="1">
        <f t="shared" ref="L1986:L2049" si="63">AVERAGE(F1986:J1986)</f>
        <v>24.895400000000002</v>
      </c>
      <c r="M1986" s="1">
        <v>0.97384225122481249</v>
      </c>
      <c r="N1986" s="1">
        <v>0.86814441959126687</v>
      </c>
      <c r="O1986" s="1" t="s">
        <v>3714</v>
      </c>
      <c r="P1986" t="s">
        <v>6326</v>
      </c>
      <c r="Q1986" s="8" t="s">
        <v>3713</v>
      </c>
    </row>
    <row r="1987" spans="1:17" x14ac:dyDescent="0.25">
      <c r="A1987" s="1">
        <v>28.223600000000001</v>
      </c>
      <c r="B1987" s="1">
        <v>27.979900000000001</v>
      </c>
      <c r="C1987" s="1">
        <v>27.863299999999999</v>
      </c>
      <c r="D1987" s="1">
        <v>27.902899999999999</v>
      </c>
      <c r="E1987" s="1">
        <v>28.8078</v>
      </c>
      <c r="F1987" s="1">
        <v>28.0289</v>
      </c>
      <c r="G1987" s="1">
        <v>28.418600000000001</v>
      </c>
      <c r="H1987" s="1">
        <v>28.152100000000001</v>
      </c>
      <c r="I1987" s="1">
        <v>28.299099999999999</v>
      </c>
      <c r="J1987" s="1">
        <v>28.040500000000002</v>
      </c>
      <c r="K1987" s="1">
        <f t="shared" si="62"/>
        <v>28.1555</v>
      </c>
      <c r="L1987" s="1">
        <f t="shared" si="63"/>
        <v>28.187840000000001</v>
      </c>
      <c r="M1987" s="1">
        <v>0.97783300034693921</v>
      </c>
      <c r="N1987" s="1">
        <v>0.869252338610363</v>
      </c>
      <c r="O1987" s="1" t="s">
        <v>3647</v>
      </c>
      <c r="P1987" t="s">
        <v>6327</v>
      </c>
      <c r="Q1987" s="8" t="s">
        <v>3646</v>
      </c>
    </row>
    <row r="1988" spans="1:17" x14ac:dyDescent="0.25">
      <c r="A1988" s="1">
        <v>22.535499999999999</v>
      </c>
      <c r="B1988" s="1">
        <v>23.444199999999999</v>
      </c>
      <c r="C1988" s="1">
        <v>22.753</v>
      </c>
      <c r="D1988" s="1">
        <v>22.121400000000001</v>
      </c>
      <c r="E1988" s="1">
        <v>20.321100000000001</v>
      </c>
      <c r="F1988" s="1">
        <v>21.7974</v>
      </c>
      <c r="G1988" s="1">
        <v>23.579899999999999</v>
      </c>
      <c r="H1988" s="1">
        <v>20.9055</v>
      </c>
      <c r="I1988" s="1">
        <v>21.1663</v>
      </c>
      <c r="J1988" s="1">
        <v>24.460100000000001</v>
      </c>
      <c r="K1988" s="1">
        <f t="shared" si="62"/>
        <v>22.235039999999998</v>
      </c>
      <c r="L1988" s="1">
        <f t="shared" si="63"/>
        <v>22.381839999999997</v>
      </c>
      <c r="M1988" s="1">
        <v>0.90325171874926091</v>
      </c>
      <c r="N1988" s="1">
        <v>0.87066490821172804</v>
      </c>
      <c r="O1988" s="1" t="s">
        <v>4498</v>
      </c>
      <c r="P1988" t="s">
        <v>4497</v>
      </c>
      <c r="Q1988" s="8" t="s">
        <v>4496</v>
      </c>
    </row>
    <row r="1989" spans="1:17" x14ac:dyDescent="0.25">
      <c r="A1989" s="1">
        <v>23.212</v>
      </c>
      <c r="B1989" s="1">
        <v>23.401</v>
      </c>
      <c r="C1989" s="1">
        <v>23.890499999999999</v>
      </c>
      <c r="D1989" s="1">
        <v>23.8201</v>
      </c>
      <c r="E1989" s="1">
        <v>23.858699999999999</v>
      </c>
      <c r="F1989" s="1">
        <v>23.879200000000001</v>
      </c>
      <c r="G1989" s="1">
        <v>23.2029</v>
      </c>
      <c r="H1989" s="1">
        <v>23.3569</v>
      </c>
      <c r="I1989" s="1">
        <v>23.671199999999999</v>
      </c>
      <c r="J1989" s="1">
        <v>23.906500000000001</v>
      </c>
      <c r="K1989" s="1">
        <f t="shared" si="62"/>
        <v>23.63646</v>
      </c>
      <c r="L1989" s="1">
        <f t="shared" si="63"/>
        <v>23.603339999999996</v>
      </c>
      <c r="M1989" s="1">
        <v>1.0232225754561299</v>
      </c>
      <c r="N1989" s="1">
        <v>0.87072367214105517</v>
      </c>
      <c r="O1989" s="1" t="s">
        <v>609</v>
      </c>
      <c r="P1989" t="s">
        <v>4760</v>
      </c>
      <c r="Q1989" s="8" t="s">
        <v>608</v>
      </c>
    </row>
    <row r="1990" spans="1:17" x14ac:dyDescent="0.25">
      <c r="A1990" s="1">
        <v>24.3048</v>
      </c>
      <c r="B1990" s="1">
        <v>24.512599999999999</v>
      </c>
      <c r="C1990" s="1">
        <v>24.084800000000001</v>
      </c>
      <c r="D1990" s="1">
        <v>24.398299999999999</v>
      </c>
      <c r="E1990" s="1">
        <v>20.5228</v>
      </c>
      <c r="F1990" s="1">
        <v>24.347799999999999</v>
      </c>
      <c r="G1990" s="1">
        <v>22.153400000000001</v>
      </c>
      <c r="H1990" s="1">
        <v>23.565799999999999</v>
      </c>
      <c r="I1990" s="1">
        <v>24.5059</v>
      </c>
      <c r="J1990" s="1">
        <v>23.9817</v>
      </c>
      <c r="K1990" s="1">
        <f t="shared" si="62"/>
        <v>23.56466</v>
      </c>
      <c r="L1990" s="1">
        <f t="shared" si="63"/>
        <v>23.710919999999998</v>
      </c>
      <c r="M1990" s="1">
        <v>0.90358986867636659</v>
      </c>
      <c r="N1990" s="1">
        <v>0.87102165702739243</v>
      </c>
      <c r="O1990" s="1" t="s">
        <v>997</v>
      </c>
      <c r="P1990" t="s">
        <v>6328</v>
      </c>
      <c r="Q1990" s="8" t="s">
        <v>996</v>
      </c>
    </row>
    <row r="1991" spans="1:17" x14ac:dyDescent="0.25">
      <c r="A1991" s="1">
        <v>23.090199999999999</v>
      </c>
      <c r="B1991" s="1">
        <v>23.335699999999999</v>
      </c>
      <c r="C1991" s="1">
        <v>23.527899999999999</v>
      </c>
      <c r="D1991" s="1">
        <v>23.988900000000001</v>
      </c>
      <c r="E1991" s="1">
        <v>23.185199999999998</v>
      </c>
      <c r="F1991" s="1">
        <v>23.9617</v>
      </c>
      <c r="G1991" s="1">
        <v>23.069099999999999</v>
      </c>
      <c r="H1991" s="1">
        <v>23.160699999999999</v>
      </c>
      <c r="I1991" s="1">
        <v>23.598700000000001</v>
      </c>
      <c r="J1991" s="1">
        <v>23.527000000000001</v>
      </c>
      <c r="K1991" s="1">
        <f t="shared" si="62"/>
        <v>23.42558</v>
      </c>
      <c r="L1991" s="1">
        <f t="shared" si="63"/>
        <v>23.463439999999999</v>
      </c>
      <c r="M1991" s="1">
        <v>0.97409879109319497</v>
      </c>
      <c r="N1991" s="1">
        <v>0.87126442795273351</v>
      </c>
      <c r="O1991" s="1" t="s">
        <v>3457</v>
      </c>
      <c r="P1991" t="s">
        <v>6329</v>
      </c>
      <c r="Q1991" s="8" t="s">
        <v>3456</v>
      </c>
    </row>
    <row r="1992" spans="1:17" x14ac:dyDescent="0.25">
      <c r="A1992" s="1">
        <v>25.8688</v>
      </c>
      <c r="B1992" s="1">
        <v>26.0335</v>
      </c>
      <c r="C1992" s="1">
        <v>25.8124</v>
      </c>
      <c r="D1992" s="1">
        <v>26.813400000000001</v>
      </c>
      <c r="E1992" s="1">
        <v>27.320699999999999</v>
      </c>
      <c r="F1992" s="1">
        <v>26.455200000000001</v>
      </c>
      <c r="G1992" s="1">
        <v>26.069099999999999</v>
      </c>
      <c r="H1992" s="1">
        <v>26.3703</v>
      </c>
      <c r="I1992" s="1">
        <v>26.643999999999998</v>
      </c>
      <c r="J1992" s="1">
        <v>26.572399999999998</v>
      </c>
      <c r="K1992" s="1">
        <f t="shared" si="62"/>
        <v>26.369759999999996</v>
      </c>
      <c r="L1992" s="1">
        <f t="shared" si="63"/>
        <v>26.422199999999997</v>
      </c>
      <c r="M1992" s="1">
        <v>0.9643040416956794</v>
      </c>
      <c r="N1992" s="1">
        <v>0.87164063283033921</v>
      </c>
      <c r="O1992" s="1" t="s">
        <v>4421</v>
      </c>
      <c r="P1992" t="s">
        <v>1251</v>
      </c>
      <c r="Q1992" s="8" t="s">
        <v>4420</v>
      </c>
    </row>
    <row r="1993" spans="1:17" x14ac:dyDescent="0.25">
      <c r="A1993" s="1">
        <v>31.328600000000002</v>
      </c>
      <c r="B1993" s="1">
        <v>31.0962</v>
      </c>
      <c r="C1993" s="1">
        <v>31.264099999999999</v>
      </c>
      <c r="D1993" s="1">
        <v>31.119900000000001</v>
      </c>
      <c r="E1993" s="1">
        <v>29.9467</v>
      </c>
      <c r="F1993" s="1">
        <v>30.540700000000001</v>
      </c>
      <c r="G1993" s="1">
        <v>31.4497</v>
      </c>
      <c r="H1993" s="1">
        <v>31.3003</v>
      </c>
      <c r="I1993" s="1">
        <v>30.781099999999999</v>
      </c>
      <c r="J1993" s="1">
        <v>30.936599999999999</v>
      </c>
      <c r="K1993" s="1">
        <f t="shared" si="62"/>
        <v>30.951100000000004</v>
      </c>
      <c r="L1993" s="1">
        <f t="shared" si="63"/>
        <v>31.00168</v>
      </c>
      <c r="M1993" s="1">
        <v>0.96554807606889059</v>
      </c>
      <c r="N1993" s="1">
        <v>0.87218364189671915</v>
      </c>
      <c r="O1993" s="1" t="s">
        <v>1365</v>
      </c>
      <c r="P1993" t="s">
        <v>6330</v>
      </c>
      <c r="Q1993" s="8" t="s">
        <v>1364</v>
      </c>
    </row>
    <row r="1994" spans="1:17" x14ac:dyDescent="0.25">
      <c r="A1994" s="1">
        <v>26.008500000000002</v>
      </c>
      <c r="B1994" s="1">
        <v>25.748899999999999</v>
      </c>
      <c r="C1994" s="1">
        <v>25.798500000000001</v>
      </c>
      <c r="D1994" s="1">
        <v>26.063300000000002</v>
      </c>
      <c r="E1994" s="1">
        <v>26.240200000000002</v>
      </c>
      <c r="F1994" s="1">
        <v>26.270700000000001</v>
      </c>
      <c r="G1994" s="1">
        <v>25.722100000000001</v>
      </c>
      <c r="H1994" s="1">
        <v>25.7456</v>
      </c>
      <c r="I1994" s="1">
        <v>25.983699999999999</v>
      </c>
      <c r="J1994" s="1">
        <v>26.261199999999999</v>
      </c>
      <c r="K1994" s="1">
        <f t="shared" si="62"/>
        <v>25.971879999999999</v>
      </c>
      <c r="L1994" s="1">
        <f t="shared" si="63"/>
        <v>25.996659999999999</v>
      </c>
      <c r="M1994" s="1">
        <v>0.982970482624964</v>
      </c>
      <c r="N1994" s="1">
        <v>0.87219934460852022</v>
      </c>
      <c r="O1994" s="1" t="s">
        <v>1668</v>
      </c>
      <c r="P1994" t="s">
        <v>6331</v>
      </c>
      <c r="Q1994" s="8" t="s">
        <v>1667</v>
      </c>
    </row>
    <row r="1995" spans="1:17" x14ac:dyDescent="0.25">
      <c r="A1995" s="1">
        <v>26.084</v>
      </c>
      <c r="B1995" s="1">
        <v>26.221399999999999</v>
      </c>
      <c r="C1995" s="1">
        <v>25.988099999999999</v>
      </c>
      <c r="D1995" s="1">
        <v>25.760300000000001</v>
      </c>
      <c r="E1995" s="1">
        <v>23.347899999999999</v>
      </c>
      <c r="F1995" s="1">
        <v>25.315300000000001</v>
      </c>
      <c r="G1995" s="1">
        <v>26.142099999999999</v>
      </c>
      <c r="H1995" s="1">
        <v>26.538499999999999</v>
      </c>
      <c r="I1995" s="1">
        <v>24.760200000000001</v>
      </c>
      <c r="J1995" s="1">
        <v>25.168299999999999</v>
      </c>
      <c r="K1995" s="1">
        <f t="shared" si="62"/>
        <v>25.480339999999998</v>
      </c>
      <c r="L1995" s="1">
        <f t="shared" si="63"/>
        <v>25.584880000000002</v>
      </c>
      <c r="M1995" s="1">
        <v>0.93010145605220884</v>
      </c>
      <c r="N1995" s="1">
        <v>0.87236576552668743</v>
      </c>
      <c r="O1995" s="1" t="s">
        <v>2626</v>
      </c>
      <c r="P1995" t="s">
        <v>6332</v>
      </c>
      <c r="Q1995" s="8" t="s">
        <v>2625</v>
      </c>
    </row>
    <row r="1996" spans="1:17" x14ac:dyDescent="0.25">
      <c r="A1996" s="1">
        <v>26.859300000000001</v>
      </c>
      <c r="B1996" s="1">
        <v>26.853200000000001</v>
      </c>
      <c r="C1996" s="1">
        <v>26.773800000000001</v>
      </c>
      <c r="D1996" s="1">
        <v>26.831299999999999</v>
      </c>
      <c r="E1996" s="1">
        <v>27.2681</v>
      </c>
      <c r="F1996" s="1">
        <v>27.172999999999998</v>
      </c>
      <c r="G1996" s="1">
        <v>26.687799999999999</v>
      </c>
      <c r="H1996" s="1">
        <v>26.692499999999999</v>
      </c>
      <c r="I1996" s="1">
        <v>26.796700000000001</v>
      </c>
      <c r="J1996" s="1">
        <v>27.121300000000002</v>
      </c>
      <c r="K1996" s="1">
        <f t="shared" si="62"/>
        <v>26.91714</v>
      </c>
      <c r="L1996" s="1">
        <f t="shared" si="63"/>
        <v>26.894259999999996</v>
      </c>
      <c r="M1996" s="1">
        <v>1.0159856321698757</v>
      </c>
      <c r="N1996" s="1">
        <v>0.87238615499965388</v>
      </c>
      <c r="O1996" s="1" t="s">
        <v>4120</v>
      </c>
      <c r="P1996" t="s">
        <v>6333</v>
      </c>
      <c r="Q1996" s="8" t="s">
        <v>4119</v>
      </c>
    </row>
    <row r="1997" spans="1:17" x14ac:dyDescent="0.25">
      <c r="A1997" s="1">
        <v>23.9361</v>
      </c>
      <c r="B1997" s="1">
        <v>23.810400000000001</v>
      </c>
      <c r="C1997" s="1">
        <v>23.8066</v>
      </c>
      <c r="D1997" s="1">
        <v>23.676100000000002</v>
      </c>
      <c r="E1997" s="1">
        <v>20.346599999999999</v>
      </c>
      <c r="F1997" s="1">
        <v>23.5182</v>
      </c>
      <c r="G1997" s="1">
        <v>21.496200000000002</v>
      </c>
      <c r="H1997" s="1">
        <v>23.7517</v>
      </c>
      <c r="I1997" s="1">
        <v>23.8964</v>
      </c>
      <c r="J1997" s="1">
        <v>23.5959</v>
      </c>
      <c r="K1997" s="1">
        <f t="shared" si="62"/>
        <v>23.115159999999999</v>
      </c>
      <c r="L1997" s="1">
        <f t="shared" si="63"/>
        <v>23.25168</v>
      </c>
      <c r="M1997" s="1">
        <v>0.90971087194795808</v>
      </c>
      <c r="N1997" s="1">
        <v>0.87239090172373346</v>
      </c>
      <c r="O1997" s="1" t="s">
        <v>4590</v>
      </c>
      <c r="P1997" t="s">
        <v>4589</v>
      </c>
      <c r="Q1997" s="8" t="s">
        <v>4588</v>
      </c>
    </row>
    <row r="1998" spans="1:17" x14ac:dyDescent="0.25">
      <c r="A1998" s="1">
        <v>26.250800000000002</v>
      </c>
      <c r="B1998" s="1">
        <v>26.155000000000001</v>
      </c>
      <c r="C1998" s="1">
        <v>26.466899999999999</v>
      </c>
      <c r="D1998" s="1">
        <v>26.695499999999999</v>
      </c>
      <c r="E1998" s="1">
        <v>26.856300000000001</v>
      </c>
      <c r="F1998" s="1">
        <v>26.690200000000001</v>
      </c>
      <c r="G1998" s="1">
        <v>26.321999999999999</v>
      </c>
      <c r="H1998" s="1">
        <v>26.518599999999999</v>
      </c>
      <c r="I1998" s="1">
        <v>26.636900000000001</v>
      </c>
      <c r="J1998" s="1">
        <v>26.380199999999999</v>
      </c>
      <c r="K1998" s="1">
        <f t="shared" si="62"/>
        <v>26.4849</v>
      </c>
      <c r="L1998" s="1">
        <f t="shared" si="63"/>
        <v>26.50958</v>
      </c>
      <c r="M1998" s="1">
        <v>0.98303861930823622</v>
      </c>
      <c r="N1998" s="1">
        <v>0.87298563453645417</v>
      </c>
      <c r="O1998" s="1" t="s">
        <v>3720</v>
      </c>
      <c r="P1998" t="s">
        <v>6334</v>
      </c>
      <c r="Q1998" s="8" t="s">
        <v>3719</v>
      </c>
    </row>
    <row r="1999" spans="1:17" x14ac:dyDescent="0.25">
      <c r="A1999" s="1">
        <v>23.788599999999999</v>
      </c>
      <c r="B1999" s="1">
        <v>23.665800000000001</v>
      </c>
      <c r="C1999" s="1">
        <v>23.910799999999998</v>
      </c>
      <c r="D1999" s="1">
        <v>23.4329</v>
      </c>
      <c r="E1999" s="1">
        <v>23.544799999999999</v>
      </c>
      <c r="F1999" s="1">
        <v>23.915800000000001</v>
      </c>
      <c r="G1999" s="1">
        <v>23.955300000000001</v>
      </c>
      <c r="H1999" s="1">
        <v>23.935099999999998</v>
      </c>
      <c r="I1999" s="1">
        <v>22.825800000000001</v>
      </c>
      <c r="J1999" s="1">
        <v>23.519500000000001</v>
      </c>
      <c r="K1999" s="1">
        <f t="shared" si="62"/>
        <v>23.668579999999999</v>
      </c>
      <c r="L1999" s="1">
        <f t="shared" si="63"/>
        <v>23.630299999999998</v>
      </c>
      <c r="M1999" s="1">
        <v>1.026888826207569</v>
      </c>
      <c r="N1999" s="1">
        <v>0.87344402245256936</v>
      </c>
      <c r="O1999" s="1" t="s">
        <v>3901</v>
      </c>
      <c r="P1999" t="s">
        <v>3900</v>
      </c>
      <c r="Q1999" s="8" t="s">
        <v>3899</v>
      </c>
    </row>
    <row r="2000" spans="1:17" x14ac:dyDescent="0.25">
      <c r="A2000" s="1">
        <v>25.347999999999999</v>
      </c>
      <c r="B2000" s="1">
        <v>25.578199999999999</v>
      </c>
      <c r="C2000" s="1">
        <v>25.262</v>
      </c>
      <c r="D2000" s="1">
        <v>26.427900000000001</v>
      </c>
      <c r="E2000" s="1">
        <v>26.135200000000001</v>
      </c>
      <c r="F2000" s="1">
        <v>25.764099999999999</v>
      </c>
      <c r="G2000" s="1">
        <v>25.439800000000002</v>
      </c>
      <c r="H2000" s="1">
        <v>25.503</v>
      </c>
      <c r="I2000" s="1">
        <v>26.5564</v>
      </c>
      <c r="J2000" s="1">
        <v>25.7362</v>
      </c>
      <c r="K2000" s="1">
        <f t="shared" si="62"/>
        <v>25.750259999999997</v>
      </c>
      <c r="L2000" s="1">
        <f t="shared" si="63"/>
        <v>25.799900000000001</v>
      </c>
      <c r="M2000" s="1">
        <v>0.96617739197566244</v>
      </c>
      <c r="N2000" s="1">
        <v>0.87380921024384728</v>
      </c>
      <c r="O2000" s="1" t="s">
        <v>2982</v>
      </c>
      <c r="P2000" t="s">
        <v>2981</v>
      </c>
      <c r="Q2000" s="8" t="s">
        <v>2980</v>
      </c>
    </row>
    <row r="2001" spans="1:17" x14ac:dyDescent="0.25">
      <c r="A2001" s="1">
        <v>31.029</v>
      </c>
      <c r="B2001" s="1">
        <v>30.999500000000001</v>
      </c>
      <c r="C2001" s="1">
        <v>30.862500000000001</v>
      </c>
      <c r="D2001" s="1">
        <v>30.771699999999999</v>
      </c>
      <c r="E2001" s="1">
        <v>28.9071</v>
      </c>
      <c r="F2001" s="1">
        <v>30.1495</v>
      </c>
      <c r="G2001" s="1">
        <v>30.9373</v>
      </c>
      <c r="H2001" s="1">
        <v>30.935600000000001</v>
      </c>
      <c r="I2001" s="1">
        <v>30.122599999999998</v>
      </c>
      <c r="J2001" s="1">
        <v>30.053699999999999</v>
      </c>
      <c r="K2001" s="1">
        <f t="shared" si="62"/>
        <v>30.513959999999997</v>
      </c>
      <c r="L2001" s="1">
        <f t="shared" si="63"/>
        <v>30.43974</v>
      </c>
      <c r="M2001" s="1">
        <v>1.0527916851787147</v>
      </c>
      <c r="N2001" s="1">
        <v>0.87382905673021871</v>
      </c>
      <c r="O2001" s="1" t="s">
        <v>2854</v>
      </c>
      <c r="P2001" t="s">
        <v>6335</v>
      </c>
      <c r="Q2001" s="8" t="s">
        <v>2853</v>
      </c>
    </row>
    <row r="2002" spans="1:17" x14ac:dyDescent="0.25">
      <c r="A2002" s="1">
        <v>24.735199999999999</v>
      </c>
      <c r="B2002" s="1">
        <v>24.8582</v>
      </c>
      <c r="C2002" s="1">
        <v>24.7803</v>
      </c>
      <c r="D2002" s="1">
        <v>25.035</v>
      </c>
      <c r="E2002" s="1">
        <v>25.240200000000002</v>
      </c>
      <c r="F2002" s="1">
        <v>25.1721</v>
      </c>
      <c r="G2002" s="1">
        <v>24.5547</v>
      </c>
      <c r="H2002" s="1">
        <v>24.1493</v>
      </c>
      <c r="I2002" s="1">
        <v>25.190200000000001</v>
      </c>
      <c r="J2002" s="1">
        <v>25.38</v>
      </c>
      <c r="K2002" s="1">
        <f t="shared" si="62"/>
        <v>24.929780000000001</v>
      </c>
      <c r="L2002" s="1">
        <f t="shared" si="63"/>
        <v>24.88926</v>
      </c>
      <c r="M2002" s="1">
        <v>1.0284844632316594</v>
      </c>
      <c r="N2002" s="1">
        <v>0.87494541220718158</v>
      </c>
      <c r="O2002" s="1" t="s">
        <v>1080</v>
      </c>
      <c r="P2002" t="s">
        <v>6336</v>
      </c>
      <c r="Q2002" s="8" t="s">
        <v>1079</v>
      </c>
    </row>
    <row r="2003" spans="1:17" x14ac:dyDescent="0.25">
      <c r="A2003" s="1">
        <v>27.723199999999999</v>
      </c>
      <c r="B2003" s="1">
        <v>27.729800000000001</v>
      </c>
      <c r="C2003" s="1">
        <v>27.686599999999999</v>
      </c>
      <c r="D2003" s="1">
        <v>27.738199999999999</v>
      </c>
      <c r="E2003" s="1">
        <v>28.084299999999999</v>
      </c>
      <c r="F2003" s="1">
        <v>28.015599999999999</v>
      </c>
      <c r="G2003" s="1">
        <v>27.688700000000001</v>
      </c>
      <c r="H2003" s="1">
        <v>27.722999999999999</v>
      </c>
      <c r="I2003" s="1">
        <v>27.7544</v>
      </c>
      <c r="J2003" s="1">
        <v>27.856999999999999</v>
      </c>
      <c r="K2003" s="1">
        <f t="shared" si="62"/>
        <v>27.792420000000003</v>
      </c>
      <c r="L2003" s="1">
        <f t="shared" si="63"/>
        <v>27.807740000000003</v>
      </c>
      <c r="M2003" s="1">
        <v>0.98943716788740677</v>
      </c>
      <c r="N2003" s="1">
        <v>0.87498012811629211</v>
      </c>
      <c r="O2003" s="1" t="s">
        <v>372</v>
      </c>
      <c r="P2003" t="s">
        <v>6337</v>
      </c>
      <c r="Q2003" s="8" t="s">
        <v>371</v>
      </c>
    </row>
    <row r="2004" spans="1:17" x14ac:dyDescent="0.25">
      <c r="A2004" s="1">
        <v>21.5047</v>
      </c>
      <c r="B2004" s="1">
        <v>22.652899999999999</v>
      </c>
      <c r="C2004" s="1">
        <v>23.575700000000001</v>
      </c>
      <c r="D2004" s="1">
        <v>21.5473</v>
      </c>
      <c r="E2004" s="1">
        <v>20.807500000000001</v>
      </c>
      <c r="F2004" s="1">
        <v>21.2774</v>
      </c>
      <c r="G2004" s="1">
        <v>23.765999999999998</v>
      </c>
      <c r="H2004" s="1">
        <v>23.664200000000001</v>
      </c>
      <c r="I2004" s="1">
        <v>20.7761</v>
      </c>
      <c r="J2004" s="1">
        <v>21.260899999999999</v>
      </c>
      <c r="K2004" s="1">
        <f t="shared" si="62"/>
        <v>22.017620000000001</v>
      </c>
      <c r="L2004" s="1">
        <f t="shared" si="63"/>
        <v>22.148919999999997</v>
      </c>
      <c r="M2004" s="1">
        <v>0.91300837551663827</v>
      </c>
      <c r="N2004" s="1">
        <v>0.87525524167561541</v>
      </c>
      <c r="O2004" s="1" t="s">
        <v>4578</v>
      </c>
      <c r="P2004" t="s">
        <v>6338</v>
      </c>
      <c r="Q2004" s="8" t="s">
        <v>4577</v>
      </c>
    </row>
    <row r="2005" spans="1:17" x14ac:dyDescent="0.25">
      <c r="A2005" s="1">
        <v>28.942299999999999</v>
      </c>
      <c r="B2005" s="1">
        <v>29.024000000000001</v>
      </c>
      <c r="C2005" s="1">
        <v>28.963200000000001</v>
      </c>
      <c r="D2005" s="1">
        <v>29.110099999999999</v>
      </c>
      <c r="E2005" s="1">
        <v>29.271999999999998</v>
      </c>
      <c r="F2005" s="1">
        <v>29.102</v>
      </c>
      <c r="G2005" s="1">
        <v>28.9114</v>
      </c>
      <c r="H2005" s="1">
        <v>28.9726</v>
      </c>
      <c r="I2005" s="1">
        <v>29.212900000000001</v>
      </c>
      <c r="J2005" s="1">
        <v>29.180399999999999</v>
      </c>
      <c r="K2005" s="1">
        <f t="shared" si="62"/>
        <v>29.06232</v>
      </c>
      <c r="L2005" s="1">
        <f t="shared" si="63"/>
        <v>29.075859999999999</v>
      </c>
      <c r="M2005" s="1">
        <v>0.99065869082937252</v>
      </c>
      <c r="N2005" s="1">
        <v>0.87547049764354523</v>
      </c>
      <c r="O2005" s="1" t="s">
        <v>1876</v>
      </c>
      <c r="P2005" t="s">
        <v>5308</v>
      </c>
      <c r="Q2005" s="8" t="s">
        <v>1875</v>
      </c>
    </row>
    <row r="2006" spans="1:17" x14ac:dyDescent="0.25">
      <c r="A2006" s="1">
        <v>26.730799999999999</v>
      </c>
      <c r="B2006" s="1">
        <v>26.947900000000001</v>
      </c>
      <c r="C2006" s="1">
        <v>27.093499999999999</v>
      </c>
      <c r="D2006" s="1">
        <v>26.9056</v>
      </c>
      <c r="E2006" s="1">
        <v>25.436900000000001</v>
      </c>
      <c r="F2006" s="1">
        <v>26.5946</v>
      </c>
      <c r="G2006" s="1">
        <v>26.9834</v>
      </c>
      <c r="H2006" s="1">
        <v>26.766500000000001</v>
      </c>
      <c r="I2006" s="1">
        <v>26.464200000000002</v>
      </c>
      <c r="J2006" s="1">
        <v>26.560600000000001</v>
      </c>
      <c r="K2006" s="1">
        <f t="shared" si="62"/>
        <v>26.62294</v>
      </c>
      <c r="L2006" s="1">
        <f t="shared" si="63"/>
        <v>26.673860000000001</v>
      </c>
      <c r="M2006" s="1">
        <v>0.96532055212517309</v>
      </c>
      <c r="N2006" s="1">
        <v>0.87584296079949908</v>
      </c>
      <c r="O2006" s="1" t="s">
        <v>2068</v>
      </c>
      <c r="P2006" t="s">
        <v>6339</v>
      </c>
      <c r="Q2006" s="8" t="s">
        <v>2067</v>
      </c>
    </row>
    <row r="2007" spans="1:17" x14ac:dyDescent="0.25">
      <c r="A2007" s="1">
        <v>26.979199999999999</v>
      </c>
      <c r="B2007" s="1">
        <v>26.785599999999999</v>
      </c>
      <c r="C2007" s="1">
        <v>27.261500000000002</v>
      </c>
      <c r="D2007" s="1">
        <v>26.552299999999999</v>
      </c>
      <c r="E2007" s="1">
        <v>23.3123</v>
      </c>
      <c r="F2007" s="1">
        <v>25.651299999999999</v>
      </c>
      <c r="G2007" s="1">
        <v>26.982500000000002</v>
      </c>
      <c r="H2007" s="1">
        <v>26.907699999999998</v>
      </c>
      <c r="I2007" s="1">
        <v>26.1599</v>
      </c>
      <c r="J2007" s="1">
        <v>25.809699999999999</v>
      </c>
      <c r="K2007" s="1">
        <f t="shared" si="62"/>
        <v>26.178179999999998</v>
      </c>
      <c r="L2007" s="1">
        <f t="shared" si="63"/>
        <v>26.302219999999998</v>
      </c>
      <c r="M2007" s="1">
        <v>0.91761444028417694</v>
      </c>
      <c r="N2007" s="1">
        <v>0.87701462023717214</v>
      </c>
      <c r="O2007" s="1" t="s">
        <v>3696</v>
      </c>
      <c r="P2007" t="s">
        <v>6340</v>
      </c>
      <c r="Q2007" s="8" t="s">
        <v>3695</v>
      </c>
    </row>
    <row r="2008" spans="1:17" x14ac:dyDescent="0.25">
      <c r="A2008" s="1">
        <v>23.6313</v>
      </c>
      <c r="B2008" s="1">
        <v>23.617799999999999</v>
      </c>
      <c r="C2008" s="1">
        <v>23.5793</v>
      </c>
      <c r="D2008" s="1">
        <v>24.5625</v>
      </c>
      <c r="E2008" s="1">
        <v>24.1523</v>
      </c>
      <c r="F2008" s="1">
        <v>23.497399999999999</v>
      </c>
      <c r="G2008" s="1">
        <v>24.0853</v>
      </c>
      <c r="H2008" s="1">
        <v>23.679400000000001</v>
      </c>
      <c r="I2008" s="1">
        <v>24.4147</v>
      </c>
      <c r="J2008" s="1">
        <v>23.6632</v>
      </c>
      <c r="K2008" s="1">
        <f t="shared" si="62"/>
        <v>23.908639999999998</v>
      </c>
      <c r="L2008" s="1">
        <f t="shared" si="63"/>
        <v>23.868000000000002</v>
      </c>
      <c r="M2008" s="1">
        <v>1.0285700137222653</v>
      </c>
      <c r="N2008" s="1">
        <v>0.8781272604550292</v>
      </c>
      <c r="O2008" s="1" t="s">
        <v>2560</v>
      </c>
      <c r="P2008" t="s">
        <v>2559</v>
      </c>
      <c r="Q2008" s="8" t="s">
        <v>2558</v>
      </c>
    </row>
    <row r="2009" spans="1:17" x14ac:dyDescent="0.25">
      <c r="A2009" s="1">
        <v>23.915199999999999</v>
      </c>
      <c r="B2009" s="1">
        <v>23.7834</v>
      </c>
      <c r="C2009" s="1">
        <v>23.685600000000001</v>
      </c>
      <c r="D2009" s="1">
        <v>24.531500000000001</v>
      </c>
      <c r="E2009" s="1">
        <v>22.008199999999999</v>
      </c>
      <c r="F2009" s="1">
        <v>19.969799999999999</v>
      </c>
      <c r="G2009" s="1">
        <v>24.340199999999999</v>
      </c>
      <c r="H2009" s="1">
        <v>24.419799999999999</v>
      </c>
      <c r="I2009" s="1">
        <v>23.992000000000001</v>
      </c>
      <c r="J2009" s="1">
        <v>24.4438</v>
      </c>
      <c r="K2009" s="1">
        <f t="shared" si="62"/>
        <v>23.584779999999999</v>
      </c>
      <c r="L2009" s="1">
        <f t="shared" si="63"/>
        <v>23.433119999999999</v>
      </c>
      <c r="M2009" s="1">
        <v>1.1108469044682896</v>
      </c>
      <c r="N2009" s="1">
        <v>0.8791437848525202</v>
      </c>
      <c r="O2009" s="1" t="s">
        <v>3012</v>
      </c>
      <c r="P2009" t="s">
        <v>6341</v>
      </c>
      <c r="Q2009" s="8" t="s">
        <v>3011</v>
      </c>
    </row>
    <row r="2010" spans="1:17" x14ac:dyDescent="0.25">
      <c r="A2010" s="1">
        <v>28.667000000000002</v>
      </c>
      <c r="B2010" s="1">
        <v>28.667000000000002</v>
      </c>
      <c r="C2010" s="1">
        <v>28.549399999999999</v>
      </c>
      <c r="D2010" s="1">
        <v>28.952100000000002</v>
      </c>
      <c r="E2010" s="1">
        <v>29.2562</v>
      </c>
      <c r="F2010" s="1">
        <v>29.058299999999999</v>
      </c>
      <c r="G2010" s="1">
        <v>28.609300000000001</v>
      </c>
      <c r="H2010" s="1">
        <v>28.5395</v>
      </c>
      <c r="I2010" s="1">
        <v>28.814499999999999</v>
      </c>
      <c r="J2010" s="1">
        <v>28.943999999999999</v>
      </c>
      <c r="K2010" s="1">
        <f t="shared" si="62"/>
        <v>28.818339999999999</v>
      </c>
      <c r="L2010" s="1">
        <f t="shared" si="63"/>
        <v>28.793119999999998</v>
      </c>
      <c r="M2010" s="1">
        <v>1.0176348618330575</v>
      </c>
      <c r="N2010" s="1">
        <v>0.87951822087855336</v>
      </c>
      <c r="O2010" s="1" t="s">
        <v>2141</v>
      </c>
      <c r="P2010" t="s">
        <v>6342</v>
      </c>
      <c r="Q2010" s="8" t="s">
        <v>2140</v>
      </c>
    </row>
    <row r="2011" spans="1:17" x14ac:dyDescent="0.25">
      <c r="A2011" s="1">
        <v>26.0062</v>
      </c>
      <c r="B2011" s="1">
        <v>26.284700000000001</v>
      </c>
      <c r="C2011" s="1">
        <v>26.070499999999999</v>
      </c>
      <c r="D2011" s="1">
        <v>25.675000000000001</v>
      </c>
      <c r="E2011" s="1">
        <v>20.8643</v>
      </c>
      <c r="F2011" s="1">
        <v>24.6144</v>
      </c>
      <c r="G2011" s="1">
        <v>25.7105</v>
      </c>
      <c r="H2011" s="1">
        <v>26.061299999999999</v>
      </c>
      <c r="I2011" s="1">
        <v>24.485199999999999</v>
      </c>
      <c r="J2011" s="1">
        <v>24.871700000000001</v>
      </c>
      <c r="K2011" s="1">
        <f t="shared" si="62"/>
        <v>24.980139999999999</v>
      </c>
      <c r="L2011" s="1">
        <f t="shared" si="63"/>
        <v>25.148620000000001</v>
      </c>
      <c r="M2011" s="1">
        <v>0.88977964483831562</v>
      </c>
      <c r="N2011" s="1">
        <v>0.87987069950127317</v>
      </c>
      <c r="O2011" s="1" t="s">
        <v>2808</v>
      </c>
      <c r="P2011" t="s">
        <v>6343</v>
      </c>
      <c r="Q2011" s="8" t="s">
        <v>2807</v>
      </c>
    </row>
    <row r="2012" spans="1:17" x14ac:dyDescent="0.25">
      <c r="A2012" s="1">
        <v>28.688500000000001</v>
      </c>
      <c r="B2012" s="1">
        <v>28.581099999999999</v>
      </c>
      <c r="C2012" s="1">
        <v>28.4436</v>
      </c>
      <c r="D2012" s="1">
        <v>28.41</v>
      </c>
      <c r="E2012" s="1">
        <v>28.661000000000001</v>
      </c>
      <c r="F2012" s="1">
        <v>28.715399999999999</v>
      </c>
      <c r="G2012" s="1">
        <v>28.502600000000001</v>
      </c>
      <c r="H2012" s="1">
        <v>28.316400000000002</v>
      </c>
      <c r="I2012" s="1">
        <v>28.619399999999999</v>
      </c>
      <c r="J2012" s="1">
        <v>28.702999999999999</v>
      </c>
      <c r="K2012" s="1">
        <f t="shared" si="62"/>
        <v>28.556840000000001</v>
      </c>
      <c r="L2012" s="1">
        <f t="shared" si="63"/>
        <v>28.571359999999999</v>
      </c>
      <c r="M2012" s="1">
        <v>0.98998598050312381</v>
      </c>
      <c r="N2012" s="1">
        <v>0.8799005016796233</v>
      </c>
      <c r="O2012" s="1" t="s">
        <v>2278</v>
      </c>
      <c r="P2012" t="s">
        <v>6344</v>
      </c>
      <c r="Q2012" s="8" t="s">
        <v>2277</v>
      </c>
    </row>
    <row r="2013" spans="1:17" x14ac:dyDescent="0.25">
      <c r="A2013" s="1">
        <v>25.236000000000001</v>
      </c>
      <c r="B2013" s="1">
        <v>25.212800000000001</v>
      </c>
      <c r="C2013" s="1">
        <v>25.0838</v>
      </c>
      <c r="D2013" s="1">
        <v>25.046199999999999</v>
      </c>
      <c r="E2013" s="1">
        <v>25.626300000000001</v>
      </c>
      <c r="F2013" s="1">
        <v>25.3992</v>
      </c>
      <c r="G2013" s="1">
        <v>25.4633</v>
      </c>
      <c r="H2013" s="1">
        <v>25.263500000000001</v>
      </c>
      <c r="I2013" s="1">
        <v>24.846499999999999</v>
      </c>
      <c r="J2013" s="1">
        <v>25.349299999999999</v>
      </c>
      <c r="K2013" s="1">
        <f t="shared" si="62"/>
        <v>25.241019999999999</v>
      </c>
      <c r="L2013" s="1">
        <f t="shared" si="63"/>
        <v>25.26436</v>
      </c>
      <c r="M2013" s="1">
        <v>0.98395210667341504</v>
      </c>
      <c r="N2013" s="1">
        <v>0.88040241121415685</v>
      </c>
      <c r="O2013" s="1" t="s">
        <v>837</v>
      </c>
      <c r="P2013" t="s">
        <v>6345</v>
      </c>
      <c r="Q2013" s="8" t="s">
        <v>836</v>
      </c>
    </row>
    <row r="2014" spans="1:17" x14ac:dyDescent="0.25">
      <c r="A2014" s="1">
        <v>22.656500000000001</v>
      </c>
      <c r="B2014" s="1">
        <v>22.850999999999999</v>
      </c>
      <c r="C2014" s="1">
        <v>22.313300000000002</v>
      </c>
      <c r="D2014" s="1">
        <v>22.7715</v>
      </c>
      <c r="E2014" s="1">
        <v>22.078800000000001</v>
      </c>
      <c r="F2014" s="1">
        <v>23.021999999999998</v>
      </c>
      <c r="G2014" s="1">
        <v>22.295400000000001</v>
      </c>
      <c r="H2014" s="1">
        <v>21.534600000000001</v>
      </c>
      <c r="I2014" s="1">
        <v>22.821899999999999</v>
      </c>
      <c r="J2014" s="1">
        <v>22.7621</v>
      </c>
      <c r="K2014" s="1">
        <f t="shared" si="62"/>
        <v>22.534220000000001</v>
      </c>
      <c r="L2014" s="1">
        <f t="shared" si="63"/>
        <v>22.487200000000001</v>
      </c>
      <c r="M2014" s="1">
        <v>1.033128709789906</v>
      </c>
      <c r="N2014" s="1">
        <v>0.88082650239155036</v>
      </c>
      <c r="O2014" s="1" t="s">
        <v>129</v>
      </c>
      <c r="P2014" t="s">
        <v>6346</v>
      </c>
      <c r="Q2014" s="8" t="s">
        <v>128</v>
      </c>
    </row>
    <row r="2015" spans="1:17" x14ac:dyDescent="0.25">
      <c r="A2015" s="1">
        <v>26.5688</v>
      </c>
      <c r="B2015" s="1">
        <v>26.507400000000001</v>
      </c>
      <c r="C2015" s="1">
        <v>26.505700000000001</v>
      </c>
      <c r="D2015" s="1">
        <v>26.991099999999999</v>
      </c>
      <c r="E2015" s="1">
        <v>27.652200000000001</v>
      </c>
      <c r="F2015" s="1">
        <v>27.3035</v>
      </c>
      <c r="G2015" s="1">
        <v>26.662099999999999</v>
      </c>
      <c r="H2015" s="1">
        <v>26.709</v>
      </c>
      <c r="I2015" s="1">
        <v>27.277899999999999</v>
      </c>
      <c r="J2015" s="1">
        <v>26.486599999999999</v>
      </c>
      <c r="K2015" s="1">
        <f t="shared" si="62"/>
        <v>26.845040000000001</v>
      </c>
      <c r="L2015" s="1">
        <f t="shared" si="63"/>
        <v>26.887819999999998</v>
      </c>
      <c r="M2015" s="1">
        <v>0.97078249541578798</v>
      </c>
      <c r="N2015" s="1">
        <v>0.88156768713808931</v>
      </c>
      <c r="O2015" s="1" t="s">
        <v>2888</v>
      </c>
      <c r="P2015" t="s">
        <v>6347</v>
      </c>
      <c r="Q2015" s="8" t="s">
        <v>2887</v>
      </c>
    </row>
    <row r="2016" spans="1:17" x14ac:dyDescent="0.25">
      <c r="A2016" s="1">
        <v>24.281700000000001</v>
      </c>
      <c r="B2016" s="1">
        <v>24.5624</v>
      </c>
      <c r="C2016" s="1">
        <v>24.517099999999999</v>
      </c>
      <c r="D2016" s="1">
        <v>24.410799999999998</v>
      </c>
      <c r="E2016" s="1">
        <v>25.341000000000001</v>
      </c>
      <c r="F2016" s="1">
        <v>24.8659</v>
      </c>
      <c r="G2016" s="1">
        <v>24.302099999999999</v>
      </c>
      <c r="H2016" s="1">
        <v>24.268999999999998</v>
      </c>
      <c r="I2016" s="1">
        <v>24.7439</v>
      </c>
      <c r="J2016" s="1">
        <v>24.761099999999999</v>
      </c>
      <c r="K2016" s="1">
        <f t="shared" si="62"/>
        <v>24.622599999999998</v>
      </c>
      <c r="L2016" s="1">
        <f t="shared" si="63"/>
        <v>24.5884</v>
      </c>
      <c r="M2016" s="1">
        <v>1.0239888455855721</v>
      </c>
      <c r="N2016" s="1">
        <v>0.88262930615281143</v>
      </c>
      <c r="O2016" s="1" t="s">
        <v>2332</v>
      </c>
      <c r="P2016" t="s">
        <v>6348</v>
      </c>
      <c r="Q2016" s="8" t="s">
        <v>2331</v>
      </c>
    </row>
    <row r="2017" spans="1:17" x14ac:dyDescent="0.25">
      <c r="A2017" s="1">
        <v>22.384799999999998</v>
      </c>
      <c r="B2017" s="1">
        <v>22.912299999999998</v>
      </c>
      <c r="C2017" s="1">
        <v>23.072900000000001</v>
      </c>
      <c r="D2017" s="1">
        <v>23.317299999999999</v>
      </c>
      <c r="E2017" s="1">
        <v>22.7818</v>
      </c>
      <c r="F2017" s="1">
        <v>22.704499999999999</v>
      </c>
      <c r="G2017" s="1">
        <v>22.6858</v>
      </c>
      <c r="H2017" s="1">
        <v>22.8992</v>
      </c>
      <c r="I2017" s="1">
        <v>23.305399999999999</v>
      </c>
      <c r="J2017" s="1">
        <v>23.020800000000001</v>
      </c>
      <c r="K2017" s="1">
        <f t="shared" si="62"/>
        <v>22.893820000000002</v>
      </c>
      <c r="L2017" s="1">
        <f t="shared" si="63"/>
        <v>22.92314</v>
      </c>
      <c r="M2017" s="1">
        <v>0.97988204644289378</v>
      </c>
      <c r="N2017" s="1">
        <v>0.88291880566142145</v>
      </c>
      <c r="O2017" s="1" t="s">
        <v>1266</v>
      </c>
      <c r="P2017" t="s">
        <v>6349</v>
      </c>
      <c r="Q2017" s="8" t="s">
        <v>1265</v>
      </c>
    </row>
    <row r="2018" spans="1:17" x14ac:dyDescent="0.25">
      <c r="A2018" s="1">
        <v>28.577200000000001</v>
      </c>
      <c r="B2018" s="1">
        <v>28.824300000000001</v>
      </c>
      <c r="C2018" s="1">
        <v>28.576699999999999</v>
      </c>
      <c r="D2018" s="1">
        <v>28.685099999999998</v>
      </c>
      <c r="E2018" s="1">
        <v>28.622599999999998</v>
      </c>
      <c r="F2018" s="1">
        <v>28.952100000000002</v>
      </c>
      <c r="G2018" s="1">
        <v>28.404599999999999</v>
      </c>
      <c r="H2018" s="1">
        <v>28.599599999999999</v>
      </c>
      <c r="I2018" s="1">
        <v>28.7437</v>
      </c>
      <c r="J2018" s="1">
        <v>28.662099999999999</v>
      </c>
      <c r="K2018" s="1">
        <f t="shared" si="62"/>
        <v>28.65718</v>
      </c>
      <c r="L2018" s="1">
        <f t="shared" si="63"/>
        <v>28.672419999999999</v>
      </c>
      <c r="M2018" s="1">
        <v>0.98949203545530418</v>
      </c>
      <c r="N2018" s="1">
        <v>0.88356952013570278</v>
      </c>
      <c r="O2018" s="1" t="s">
        <v>2294</v>
      </c>
      <c r="P2018" t="s">
        <v>6350</v>
      </c>
      <c r="Q2018" s="8" t="s">
        <v>2293</v>
      </c>
    </row>
    <row r="2019" spans="1:17" x14ac:dyDescent="0.25">
      <c r="A2019" s="1">
        <v>23.233799999999999</v>
      </c>
      <c r="B2019" s="1">
        <v>22.430099999999999</v>
      </c>
      <c r="C2019" s="1">
        <v>23.5505</v>
      </c>
      <c r="D2019" s="1">
        <v>23.163699999999999</v>
      </c>
      <c r="E2019" s="1">
        <v>22.756799999999998</v>
      </c>
      <c r="F2019" s="1">
        <v>23.3215</v>
      </c>
      <c r="G2019" s="1">
        <v>23.393999999999998</v>
      </c>
      <c r="H2019" s="1">
        <v>21.211400000000001</v>
      </c>
      <c r="I2019" s="1">
        <v>23.446300000000001</v>
      </c>
      <c r="J2019" s="1">
        <v>23.400300000000001</v>
      </c>
      <c r="K2019" s="1">
        <f t="shared" si="62"/>
        <v>23.026979999999998</v>
      </c>
      <c r="L2019" s="1">
        <f t="shared" si="63"/>
        <v>22.954699999999999</v>
      </c>
      <c r="M2019" s="1">
        <v>1.0513769417972241</v>
      </c>
      <c r="N2019" s="1">
        <v>0.88357583243880333</v>
      </c>
      <c r="O2019" s="1" t="s">
        <v>1389</v>
      </c>
      <c r="P2019" t="s">
        <v>6351</v>
      </c>
      <c r="Q2019" s="8" t="s">
        <v>1388</v>
      </c>
    </row>
    <row r="2020" spans="1:17" x14ac:dyDescent="0.25">
      <c r="A2020" s="1">
        <v>30.946200000000001</v>
      </c>
      <c r="B2020" s="1">
        <v>30.8491</v>
      </c>
      <c r="C2020" s="1">
        <v>30.884599999999999</v>
      </c>
      <c r="D2020" s="1">
        <v>30.894200000000001</v>
      </c>
      <c r="E2020" s="1">
        <v>29.7439</v>
      </c>
      <c r="F2020" s="1">
        <v>30.371600000000001</v>
      </c>
      <c r="G2020" s="1">
        <v>31.008299999999998</v>
      </c>
      <c r="H2020" s="1">
        <v>30.9544</v>
      </c>
      <c r="I2020" s="1">
        <v>30.425799999999999</v>
      </c>
      <c r="J2020" s="1">
        <v>30.3523</v>
      </c>
      <c r="K2020" s="1">
        <f t="shared" si="62"/>
        <v>30.663600000000002</v>
      </c>
      <c r="L2020" s="1">
        <f t="shared" si="63"/>
        <v>30.622479999999996</v>
      </c>
      <c r="M2020" s="1">
        <v>1.028912286852484</v>
      </c>
      <c r="N2020" s="1">
        <v>0.88420230677276646</v>
      </c>
      <c r="O2020" s="1" t="s">
        <v>3022</v>
      </c>
      <c r="P2020" t="s">
        <v>6352</v>
      </c>
      <c r="Q2020" s="8" t="s">
        <v>3021</v>
      </c>
    </row>
    <row r="2021" spans="1:17" x14ac:dyDescent="0.25">
      <c r="A2021" s="1">
        <v>20.472300000000001</v>
      </c>
      <c r="B2021" s="1">
        <v>20.996200000000002</v>
      </c>
      <c r="C2021" s="1">
        <v>22.737400000000001</v>
      </c>
      <c r="D2021" s="1">
        <v>23.6553</v>
      </c>
      <c r="E2021" s="1">
        <v>23.920300000000001</v>
      </c>
      <c r="F2021" s="1">
        <v>23.2028</v>
      </c>
      <c r="G2021" s="1">
        <v>22.331199999999999</v>
      </c>
      <c r="H2021" s="1">
        <v>20.535299999999999</v>
      </c>
      <c r="I2021" s="1">
        <v>23.149100000000001</v>
      </c>
      <c r="J2021" s="1">
        <v>23.2118</v>
      </c>
      <c r="K2021" s="1">
        <f t="shared" si="62"/>
        <v>22.356300000000001</v>
      </c>
      <c r="L2021" s="1">
        <f t="shared" si="63"/>
        <v>22.486039999999999</v>
      </c>
      <c r="M2021" s="1">
        <v>0.91399615419052804</v>
      </c>
      <c r="N2021" s="1">
        <v>0.88457437477493861</v>
      </c>
      <c r="O2021" s="1" t="s">
        <v>2969</v>
      </c>
      <c r="P2021" t="s">
        <v>6353</v>
      </c>
      <c r="Q2021" s="8" t="s">
        <v>2968</v>
      </c>
    </row>
    <row r="2022" spans="1:17" x14ac:dyDescent="0.25">
      <c r="A2022" s="1">
        <v>25.297899999999998</v>
      </c>
      <c r="B2022" s="1">
        <v>25.4678</v>
      </c>
      <c r="C2022" s="1">
        <v>25.202200000000001</v>
      </c>
      <c r="D2022" s="1">
        <v>25.101900000000001</v>
      </c>
      <c r="E2022" s="1">
        <v>24.3367</v>
      </c>
      <c r="F2022" s="1">
        <v>25.3916</v>
      </c>
      <c r="G2022" s="1">
        <v>24.9498</v>
      </c>
      <c r="H2022" s="1">
        <v>24.660599999999999</v>
      </c>
      <c r="I2022" s="1">
        <v>25.059799999999999</v>
      </c>
      <c r="J2022" s="1">
        <v>25.173200000000001</v>
      </c>
      <c r="K2022" s="1">
        <f t="shared" si="62"/>
        <v>25.081299999999999</v>
      </c>
      <c r="L2022" s="1">
        <f t="shared" si="63"/>
        <v>25.046999999999997</v>
      </c>
      <c r="M2022" s="1">
        <v>1.0240598255436515</v>
      </c>
      <c r="N2022" s="1">
        <v>0.88521473063900413</v>
      </c>
      <c r="O2022" s="1" t="s">
        <v>1247</v>
      </c>
      <c r="P2022" t="s">
        <v>6354</v>
      </c>
      <c r="Q2022" s="8" t="s">
        <v>1246</v>
      </c>
    </row>
    <row r="2023" spans="1:17" x14ac:dyDescent="0.25">
      <c r="A2023" s="1">
        <v>27.241299999999999</v>
      </c>
      <c r="B2023" s="1">
        <v>27.067</v>
      </c>
      <c r="C2023" s="1">
        <v>27.051400000000001</v>
      </c>
      <c r="D2023" s="1">
        <v>27.271999999999998</v>
      </c>
      <c r="E2023" s="1">
        <v>27.482099999999999</v>
      </c>
      <c r="F2023" s="1">
        <v>27.196400000000001</v>
      </c>
      <c r="G2023" s="1">
        <v>27.659300000000002</v>
      </c>
      <c r="H2023" s="1">
        <v>27.0715</v>
      </c>
      <c r="I2023" s="1">
        <v>27.0259</v>
      </c>
      <c r="J2023" s="1">
        <v>27.262699999999999</v>
      </c>
      <c r="K2023" s="1">
        <f t="shared" si="62"/>
        <v>27.222760000000001</v>
      </c>
      <c r="L2023" s="1">
        <f t="shared" si="63"/>
        <v>27.24316</v>
      </c>
      <c r="M2023" s="1">
        <v>0.98595930062953741</v>
      </c>
      <c r="N2023" s="1">
        <v>0.8854166830917688</v>
      </c>
      <c r="O2023" s="1" t="s">
        <v>2946</v>
      </c>
      <c r="P2023" t="s">
        <v>6355</v>
      </c>
      <c r="Q2023" s="8" t="s">
        <v>2945</v>
      </c>
    </row>
    <row r="2024" spans="1:17" x14ac:dyDescent="0.25">
      <c r="A2024" s="1">
        <v>25.701000000000001</v>
      </c>
      <c r="B2024" s="1">
        <v>26.1037</v>
      </c>
      <c r="C2024" s="1">
        <v>25.865600000000001</v>
      </c>
      <c r="D2024" s="1">
        <v>25.185199999999998</v>
      </c>
      <c r="E2024" s="1">
        <v>25.122699999999998</v>
      </c>
      <c r="F2024" s="1">
        <v>25.360900000000001</v>
      </c>
      <c r="G2024" s="1">
        <v>25.447299999999998</v>
      </c>
      <c r="H2024" s="1">
        <v>25.554600000000001</v>
      </c>
      <c r="I2024" s="1">
        <v>25.400600000000001</v>
      </c>
      <c r="J2024" s="1">
        <v>26.045400000000001</v>
      </c>
      <c r="K2024" s="1">
        <f t="shared" si="62"/>
        <v>25.595639999999996</v>
      </c>
      <c r="L2024" s="1">
        <f t="shared" si="63"/>
        <v>25.56176</v>
      </c>
      <c r="M2024" s="1">
        <v>1.0237617427790118</v>
      </c>
      <c r="N2024" s="1">
        <v>0.88598010302768027</v>
      </c>
      <c r="O2024" s="1" t="s">
        <v>2156</v>
      </c>
      <c r="P2024" t="s">
        <v>6356</v>
      </c>
      <c r="Q2024" s="8" t="s">
        <v>2155</v>
      </c>
    </row>
    <row r="2025" spans="1:17" x14ac:dyDescent="0.25">
      <c r="A2025" s="1">
        <v>24.677600000000002</v>
      </c>
      <c r="B2025" s="1">
        <v>24.621300000000002</v>
      </c>
      <c r="C2025" s="1">
        <v>24.842700000000001</v>
      </c>
      <c r="D2025" s="1">
        <v>25.1021</v>
      </c>
      <c r="E2025" s="1">
        <v>25.151399999999999</v>
      </c>
      <c r="F2025" s="1">
        <v>25.052800000000001</v>
      </c>
      <c r="G2025" s="1">
        <v>24.870899999999999</v>
      </c>
      <c r="H2025" s="1">
        <v>24.7012</v>
      </c>
      <c r="I2025" s="1">
        <v>24.805399999999999</v>
      </c>
      <c r="J2025" s="1">
        <v>25.0596</v>
      </c>
      <c r="K2025" s="1">
        <f t="shared" si="62"/>
        <v>24.879020000000004</v>
      </c>
      <c r="L2025" s="1">
        <f t="shared" si="63"/>
        <v>24.897979999999997</v>
      </c>
      <c r="M2025" s="1">
        <v>0.98694390940203158</v>
      </c>
      <c r="N2025" s="1">
        <v>0.88637315871579014</v>
      </c>
      <c r="O2025" s="1" t="s">
        <v>1440</v>
      </c>
      <c r="P2025" t="s">
        <v>6357</v>
      </c>
      <c r="Q2025" s="8" t="s">
        <v>1439</v>
      </c>
    </row>
    <row r="2026" spans="1:17" x14ac:dyDescent="0.25">
      <c r="A2026" s="1">
        <v>28.628</v>
      </c>
      <c r="B2026" s="1">
        <v>28.536799999999999</v>
      </c>
      <c r="C2026" s="1">
        <v>28.471399999999999</v>
      </c>
      <c r="D2026" s="1">
        <v>28.3735</v>
      </c>
      <c r="E2026" s="1">
        <v>27.8477</v>
      </c>
      <c r="F2026" s="1">
        <v>28.1647</v>
      </c>
      <c r="G2026" s="1">
        <v>28.553799999999999</v>
      </c>
      <c r="H2026" s="1">
        <v>28.679500000000001</v>
      </c>
      <c r="I2026" s="1">
        <v>28.693999999999999</v>
      </c>
      <c r="J2026" s="1">
        <v>27.917100000000001</v>
      </c>
      <c r="K2026" s="1">
        <f t="shared" si="62"/>
        <v>28.371480000000002</v>
      </c>
      <c r="L2026" s="1">
        <f t="shared" si="63"/>
        <v>28.401819999999997</v>
      </c>
      <c r="M2026" s="1">
        <v>0.97918950476140421</v>
      </c>
      <c r="N2026" s="1">
        <v>0.88691677977674177</v>
      </c>
      <c r="O2026" s="1" t="s">
        <v>2300</v>
      </c>
      <c r="P2026" t="s">
        <v>6358</v>
      </c>
      <c r="Q2026" s="8" t="s">
        <v>2299</v>
      </c>
    </row>
    <row r="2027" spans="1:17" x14ac:dyDescent="0.25">
      <c r="A2027" s="1">
        <v>25.926100000000002</v>
      </c>
      <c r="B2027" s="1">
        <v>26.032499999999999</v>
      </c>
      <c r="C2027" s="1">
        <v>25.905200000000001</v>
      </c>
      <c r="D2027" s="1">
        <v>26.650500000000001</v>
      </c>
      <c r="E2027" s="1">
        <v>25.999500000000001</v>
      </c>
      <c r="F2027" s="1">
        <v>26.473400000000002</v>
      </c>
      <c r="G2027" s="1">
        <v>26.117799999999999</v>
      </c>
      <c r="H2027" s="1">
        <v>25.9848</v>
      </c>
      <c r="I2027" s="1">
        <v>25.683199999999999</v>
      </c>
      <c r="J2027" s="1">
        <v>26.116800000000001</v>
      </c>
      <c r="K2027" s="1">
        <f t="shared" si="62"/>
        <v>26.10276</v>
      </c>
      <c r="L2027" s="1">
        <f t="shared" si="63"/>
        <v>26.075200000000002</v>
      </c>
      <c r="M2027" s="1">
        <v>1.0192867686585854</v>
      </c>
      <c r="N2027" s="1">
        <v>0.88730874628902923</v>
      </c>
      <c r="O2027" s="1" t="s">
        <v>3500</v>
      </c>
      <c r="P2027" t="s">
        <v>6359</v>
      </c>
      <c r="Q2027" s="8" t="s">
        <v>3499</v>
      </c>
    </row>
    <row r="2028" spans="1:17" x14ac:dyDescent="0.25">
      <c r="A2028" s="1">
        <v>25.282299999999999</v>
      </c>
      <c r="B2028" s="1">
        <v>25.561299999999999</v>
      </c>
      <c r="C2028" s="1">
        <v>25.378</v>
      </c>
      <c r="D2028" s="1">
        <v>25.703800000000001</v>
      </c>
      <c r="E2028" s="1">
        <v>26.173200000000001</v>
      </c>
      <c r="F2028" s="1">
        <v>25.691600000000001</v>
      </c>
      <c r="G2028" s="1">
        <v>25.332899999999999</v>
      </c>
      <c r="H2028" s="1">
        <v>25.4878</v>
      </c>
      <c r="I2028" s="1">
        <v>26.020600000000002</v>
      </c>
      <c r="J2028" s="1">
        <v>25.707599999999999</v>
      </c>
      <c r="K2028" s="1">
        <f t="shared" si="62"/>
        <v>25.619720000000001</v>
      </c>
      <c r="L2028" s="1">
        <f t="shared" si="63"/>
        <v>25.648099999999999</v>
      </c>
      <c r="M2028" s="1">
        <v>0.98052070481099984</v>
      </c>
      <c r="N2028" s="1">
        <v>0.88772757112907874</v>
      </c>
      <c r="O2028" s="1" t="s">
        <v>979</v>
      </c>
      <c r="P2028" t="s">
        <v>6360</v>
      </c>
      <c r="Q2028" s="8" t="s">
        <v>978</v>
      </c>
    </row>
    <row r="2029" spans="1:17" x14ac:dyDescent="0.25">
      <c r="A2029" s="1">
        <v>23.019400000000001</v>
      </c>
      <c r="B2029" s="1">
        <v>23.710799999999999</v>
      </c>
      <c r="C2029" s="1">
        <v>23.357500000000002</v>
      </c>
      <c r="D2029" s="1">
        <v>22.866399999999999</v>
      </c>
      <c r="E2029" s="1">
        <v>23.373200000000001</v>
      </c>
      <c r="F2029" s="1">
        <v>23.504799999999999</v>
      </c>
      <c r="G2029" s="1">
        <v>22.9483</v>
      </c>
      <c r="H2029" s="1">
        <v>23.217400000000001</v>
      </c>
      <c r="I2029" s="1">
        <v>23.241800000000001</v>
      </c>
      <c r="J2029" s="1">
        <v>23.5486</v>
      </c>
      <c r="K2029" s="1">
        <f t="shared" si="62"/>
        <v>23.265459999999997</v>
      </c>
      <c r="L2029" s="1">
        <f t="shared" si="63"/>
        <v>23.292180000000002</v>
      </c>
      <c r="M2029" s="1">
        <v>0.98164956510245927</v>
      </c>
      <c r="N2029" s="1">
        <v>0.88800188287977733</v>
      </c>
      <c r="O2029" s="1" t="s">
        <v>3310</v>
      </c>
      <c r="P2029" t="s">
        <v>6361</v>
      </c>
      <c r="Q2029" s="8" t="s">
        <v>3309</v>
      </c>
    </row>
    <row r="2030" spans="1:17" x14ac:dyDescent="0.25">
      <c r="A2030" s="1">
        <v>26.546500000000002</v>
      </c>
      <c r="B2030" s="1">
        <v>26.552600000000002</v>
      </c>
      <c r="C2030" s="1">
        <v>26.362400000000001</v>
      </c>
      <c r="D2030" s="1">
        <v>27.320699999999999</v>
      </c>
      <c r="E2030" s="1">
        <v>27.585999999999999</v>
      </c>
      <c r="F2030" s="1">
        <v>27.446100000000001</v>
      </c>
      <c r="G2030" s="1">
        <v>26.317</v>
      </c>
      <c r="H2030" s="1">
        <v>26.302199999999999</v>
      </c>
      <c r="I2030" s="1">
        <v>27.222300000000001</v>
      </c>
      <c r="J2030" s="1">
        <v>27.335799999999999</v>
      </c>
      <c r="K2030" s="1">
        <f t="shared" si="62"/>
        <v>26.873640000000002</v>
      </c>
      <c r="L2030" s="1">
        <f t="shared" si="63"/>
        <v>26.924680000000002</v>
      </c>
      <c r="M2030" s="1">
        <v>0.9652402623580939</v>
      </c>
      <c r="N2030" s="1">
        <v>0.88800394665792315</v>
      </c>
      <c r="O2030" s="1" t="s">
        <v>916</v>
      </c>
      <c r="P2030" t="s">
        <v>6362</v>
      </c>
      <c r="Q2030" s="8" t="s">
        <v>915</v>
      </c>
    </row>
    <row r="2031" spans="1:17" x14ac:dyDescent="0.25">
      <c r="A2031" s="1">
        <v>23.3736</v>
      </c>
      <c r="B2031" s="1">
        <v>23.6754</v>
      </c>
      <c r="C2031" s="1">
        <v>23.092300000000002</v>
      </c>
      <c r="D2031" s="1">
        <v>24.412800000000001</v>
      </c>
      <c r="E2031" s="1">
        <v>24.004200000000001</v>
      </c>
      <c r="F2031" s="1">
        <v>24.7073</v>
      </c>
      <c r="G2031" s="1">
        <v>21.301600000000001</v>
      </c>
      <c r="H2031" s="1">
        <v>23.919799999999999</v>
      </c>
      <c r="I2031" s="1">
        <v>24.287299999999998</v>
      </c>
      <c r="J2031" s="1">
        <v>24.840900000000001</v>
      </c>
      <c r="K2031" s="1">
        <f t="shared" si="62"/>
        <v>23.711660000000002</v>
      </c>
      <c r="L2031" s="1">
        <f t="shared" si="63"/>
        <v>23.81138</v>
      </c>
      <c r="M2031" s="1">
        <v>0.93321409328294991</v>
      </c>
      <c r="N2031" s="1">
        <v>0.8883964941726441</v>
      </c>
      <c r="O2031" s="1" t="s">
        <v>1158</v>
      </c>
      <c r="P2031" t="s">
        <v>6363</v>
      </c>
      <c r="Q2031" s="8" t="s">
        <v>1157</v>
      </c>
    </row>
    <row r="2032" spans="1:17" x14ac:dyDescent="0.25">
      <c r="A2032" s="1">
        <v>27.500399999999999</v>
      </c>
      <c r="B2032" s="1">
        <v>27.565000000000001</v>
      </c>
      <c r="C2032" s="1">
        <v>27.5886</v>
      </c>
      <c r="D2032" s="1">
        <v>27.360299999999999</v>
      </c>
      <c r="E2032" s="1">
        <v>27.806999999999999</v>
      </c>
      <c r="F2032" s="1">
        <v>27.3611</v>
      </c>
      <c r="G2032" s="1">
        <v>27.553999999999998</v>
      </c>
      <c r="H2032" s="1">
        <v>27.757000000000001</v>
      </c>
      <c r="I2032" s="1">
        <v>27.542300000000001</v>
      </c>
      <c r="J2032" s="1">
        <v>27.5379</v>
      </c>
      <c r="K2032" s="1">
        <f t="shared" si="62"/>
        <v>27.564259999999997</v>
      </c>
      <c r="L2032" s="1">
        <f t="shared" si="63"/>
        <v>27.550459999999998</v>
      </c>
      <c r="M2032" s="1">
        <v>1.0096113260459982</v>
      </c>
      <c r="N2032" s="1">
        <v>0.8891413930917037</v>
      </c>
      <c r="O2032" s="1" t="s">
        <v>1909</v>
      </c>
      <c r="P2032" t="s">
        <v>6364</v>
      </c>
      <c r="Q2032" s="8" t="s">
        <v>1908</v>
      </c>
    </row>
    <row r="2033" spans="1:17" x14ac:dyDescent="0.25">
      <c r="A2033" s="1">
        <v>28.268899999999999</v>
      </c>
      <c r="B2033" s="1">
        <v>28.297699999999999</v>
      </c>
      <c r="C2033" s="1">
        <v>28.111999999999998</v>
      </c>
      <c r="D2033" s="1">
        <v>28.291599999999999</v>
      </c>
      <c r="E2033" s="1">
        <v>28.662600000000001</v>
      </c>
      <c r="F2033" s="1">
        <v>28.5684</v>
      </c>
      <c r="G2033" s="1">
        <v>28.134899999999998</v>
      </c>
      <c r="H2033" s="1">
        <v>28.112400000000001</v>
      </c>
      <c r="I2033" s="1">
        <v>28.374300000000002</v>
      </c>
      <c r="J2033" s="1">
        <v>28.538</v>
      </c>
      <c r="K2033" s="1">
        <f t="shared" si="62"/>
        <v>28.326560000000001</v>
      </c>
      <c r="L2033" s="1">
        <f t="shared" si="63"/>
        <v>28.345600000000001</v>
      </c>
      <c r="M2033" s="1">
        <v>0.98688918312832408</v>
      </c>
      <c r="N2033" s="1">
        <v>0.88920988183039595</v>
      </c>
      <c r="O2033" s="1" t="s">
        <v>4207</v>
      </c>
      <c r="P2033" t="s">
        <v>6365</v>
      </c>
      <c r="Q2033" s="8" t="s">
        <v>4206</v>
      </c>
    </row>
    <row r="2034" spans="1:17" x14ac:dyDescent="0.25">
      <c r="A2034" s="1">
        <v>28.264399999999998</v>
      </c>
      <c r="B2034" s="1">
        <v>28.1251</v>
      </c>
      <c r="C2034" s="1">
        <v>28.106100000000001</v>
      </c>
      <c r="D2034" s="1">
        <v>28.0992</v>
      </c>
      <c r="E2034" s="1">
        <v>27.736899999999999</v>
      </c>
      <c r="F2034" s="1">
        <v>28.0578</v>
      </c>
      <c r="G2034" s="1">
        <v>28.173500000000001</v>
      </c>
      <c r="H2034" s="1">
        <v>28.119199999999999</v>
      </c>
      <c r="I2034" s="1">
        <v>27.964700000000001</v>
      </c>
      <c r="J2034" s="1">
        <v>28.084299999999999</v>
      </c>
      <c r="K2034" s="1">
        <f t="shared" si="62"/>
        <v>28.066339999999997</v>
      </c>
      <c r="L2034" s="1">
        <f t="shared" si="63"/>
        <v>28.079899999999999</v>
      </c>
      <c r="M2034" s="1">
        <v>0.99064495747898962</v>
      </c>
      <c r="N2034" s="1">
        <v>0.8892503290505076</v>
      </c>
      <c r="O2034" s="1" t="s">
        <v>2638</v>
      </c>
      <c r="P2034" t="s">
        <v>6366</v>
      </c>
      <c r="Q2034" s="8" t="s">
        <v>2637</v>
      </c>
    </row>
    <row r="2035" spans="1:17" x14ac:dyDescent="0.25">
      <c r="A2035" s="1">
        <v>24.6601</v>
      </c>
      <c r="B2035" s="1">
        <v>24.735399999999998</v>
      </c>
      <c r="C2035" s="1">
        <v>24.396999999999998</v>
      </c>
      <c r="D2035" s="1">
        <v>24.535799999999998</v>
      </c>
      <c r="E2035" s="1">
        <v>25.354199999999999</v>
      </c>
      <c r="F2035" s="1">
        <v>24.8598</v>
      </c>
      <c r="G2035" s="1">
        <v>24.135899999999999</v>
      </c>
      <c r="H2035" s="1">
        <v>24.480699999999999</v>
      </c>
      <c r="I2035" s="1">
        <v>25.0444</v>
      </c>
      <c r="J2035" s="1">
        <v>24.9923</v>
      </c>
      <c r="K2035" s="1">
        <f t="shared" si="62"/>
        <v>24.736499999999996</v>
      </c>
      <c r="L2035" s="1">
        <f t="shared" si="63"/>
        <v>24.70262</v>
      </c>
      <c r="M2035" s="1">
        <v>1.0237617427790118</v>
      </c>
      <c r="N2035" s="1">
        <v>0.89060371497954638</v>
      </c>
      <c r="O2035" s="1" t="s">
        <v>1310</v>
      </c>
      <c r="P2035" t="s">
        <v>6367</v>
      </c>
      <c r="Q2035" s="8" t="s">
        <v>1309</v>
      </c>
    </row>
    <row r="2036" spans="1:17" x14ac:dyDescent="0.25">
      <c r="A2036" s="1">
        <v>27.8033</v>
      </c>
      <c r="B2036" s="1">
        <v>27.8611</v>
      </c>
      <c r="C2036" s="1">
        <v>27.783000000000001</v>
      </c>
      <c r="D2036" s="1">
        <v>27.3842</v>
      </c>
      <c r="E2036" s="1">
        <v>26.89</v>
      </c>
      <c r="F2036" s="1">
        <v>27.165299999999998</v>
      </c>
      <c r="G2036" s="1">
        <v>27.985099999999999</v>
      </c>
      <c r="H2036" s="1">
        <v>27.715</v>
      </c>
      <c r="I2036" s="1">
        <v>27.447099999999999</v>
      </c>
      <c r="J2036" s="1">
        <v>27.240200000000002</v>
      </c>
      <c r="K2036" s="1">
        <f t="shared" si="62"/>
        <v>27.544320000000006</v>
      </c>
      <c r="L2036" s="1">
        <f t="shared" si="63"/>
        <v>27.510540000000002</v>
      </c>
      <c r="M2036" s="1">
        <v>1.0236907834817539</v>
      </c>
      <c r="N2036" s="1">
        <v>0.89105162249648417</v>
      </c>
      <c r="O2036" s="1" t="s">
        <v>1036</v>
      </c>
      <c r="P2036" t="s">
        <v>6368</v>
      </c>
      <c r="Q2036" s="8" t="s">
        <v>1035</v>
      </c>
    </row>
    <row r="2037" spans="1:17" x14ac:dyDescent="0.25">
      <c r="A2037" s="1">
        <v>27.492100000000001</v>
      </c>
      <c r="B2037" s="1">
        <v>27.383199999999999</v>
      </c>
      <c r="C2037" s="1">
        <v>27.3491</v>
      </c>
      <c r="D2037" s="1">
        <v>27.4041</v>
      </c>
      <c r="E2037" s="1">
        <v>27.796399999999998</v>
      </c>
      <c r="F2037" s="1">
        <v>27.734100000000002</v>
      </c>
      <c r="G2037" s="1">
        <v>27.2805</v>
      </c>
      <c r="H2037" s="1">
        <v>27.4712</v>
      </c>
      <c r="I2037" s="1">
        <v>27.2776</v>
      </c>
      <c r="J2037" s="1">
        <v>27.577100000000002</v>
      </c>
      <c r="K2037" s="1">
        <f t="shared" si="62"/>
        <v>27.48498</v>
      </c>
      <c r="L2037" s="1">
        <f t="shared" si="63"/>
        <v>27.4681</v>
      </c>
      <c r="M2037" s="1">
        <v>1.0117690409438878</v>
      </c>
      <c r="N2037" s="1">
        <v>0.89133463139635116</v>
      </c>
      <c r="O2037" s="1" t="s">
        <v>3639</v>
      </c>
      <c r="P2037" t="s">
        <v>6369</v>
      </c>
      <c r="Q2037" s="8" t="s">
        <v>3638</v>
      </c>
    </row>
    <row r="2038" spans="1:17" x14ac:dyDescent="0.25">
      <c r="A2038" s="1">
        <v>25.642900000000001</v>
      </c>
      <c r="B2038" s="1">
        <v>25.717400000000001</v>
      </c>
      <c r="C2038" s="1">
        <v>25.5731</v>
      </c>
      <c r="D2038" s="1">
        <v>26.009799999999998</v>
      </c>
      <c r="E2038" s="1">
        <v>24.831900000000001</v>
      </c>
      <c r="F2038" s="1">
        <v>25.372800000000002</v>
      </c>
      <c r="G2038" s="1">
        <v>25.584299999999999</v>
      </c>
      <c r="H2038" s="1">
        <v>25.7944</v>
      </c>
      <c r="I2038" s="1">
        <v>25.4788</v>
      </c>
      <c r="J2038" s="1">
        <v>25.6921</v>
      </c>
      <c r="K2038" s="1">
        <f t="shared" si="62"/>
        <v>25.555020000000003</v>
      </c>
      <c r="L2038" s="1">
        <f t="shared" si="63"/>
        <v>25.584479999999999</v>
      </c>
      <c r="M2038" s="1">
        <v>0.97978696270957089</v>
      </c>
      <c r="N2038" s="1">
        <v>0.89152104120316455</v>
      </c>
      <c r="O2038" s="1" t="s">
        <v>2060</v>
      </c>
      <c r="P2038" t="s">
        <v>6370</v>
      </c>
      <c r="Q2038" s="8" t="s">
        <v>2059</v>
      </c>
    </row>
    <row r="2039" spans="1:17" x14ac:dyDescent="0.25">
      <c r="A2039" s="1">
        <v>31.4894</v>
      </c>
      <c r="B2039" s="1">
        <v>31.445900000000002</v>
      </c>
      <c r="C2039" s="1">
        <v>31.275099999999998</v>
      </c>
      <c r="D2039" s="1">
        <v>31.863299999999999</v>
      </c>
      <c r="E2039" s="1">
        <v>31.857600000000001</v>
      </c>
      <c r="F2039" s="1">
        <v>31.8613</v>
      </c>
      <c r="G2039" s="1">
        <v>31.495999999999999</v>
      </c>
      <c r="H2039" s="1">
        <v>31.192699999999999</v>
      </c>
      <c r="I2039" s="1">
        <v>31.701699999999999</v>
      </c>
      <c r="J2039" s="1">
        <v>31.798300000000001</v>
      </c>
      <c r="K2039" s="1">
        <f t="shared" si="62"/>
        <v>31.586259999999999</v>
      </c>
      <c r="L2039" s="1">
        <f t="shared" si="63"/>
        <v>31.610000000000003</v>
      </c>
      <c r="M2039" s="1">
        <v>0.98367933503792193</v>
      </c>
      <c r="N2039" s="1">
        <v>0.89168437760410291</v>
      </c>
      <c r="O2039" s="1" t="s">
        <v>2433</v>
      </c>
      <c r="P2039" t="s">
        <v>6371</v>
      </c>
      <c r="Q2039" s="8" t="s">
        <v>2432</v>
      </c>
    </row>
    <row r="2040" spans="1:17" x14ac:dyDescent="0.25">
      <c r="A2040" s="1">
        <v>22.5276</v>
      </c>
      <c r="B2040" s="1">
        <v>21.132200000000001</v>
      </c>
      <c r="C2040" s="1">
        <v>22.845800000000001</v>
      </c>
      <c r="D2040" s="1">
        <v>23.275700000000001</v>
      </c>
      <c r="E2040" s="1">
        <v>24.185600000000001</v>
      </c>
      <c r="F2040" s="1">
        <v>23.6143</v>
      </c>
      <c r="G2040" s="1">
        <v>22.983899999999998</v>
      </c>
      <c r="H2040" s="1">
        <v>20.288799999999998</v>
      </c>
      <c r="I2040" s="1">
        <v>23.796399999999998</v>
      </c>
      <c r="J2040" s="1">
        <v>23.8703</v>
      </c>
      <c r="K2040" s="1">
        <f t="shared" si="62"/>
        <v>22.793380000000003</v>
      </c>
      <c r="L2040" s="1">
        <f t="shared" si="63"/>
        <v>22.910740000000001</v>
      </c>
      <c r="M2040" s="1">
        <v>0.92187305147491694</v>
      </c>
      <c r="N2040" s="1">
        <v>0.8922325093784389</v>
      </c>
      <c r="O2040" s="1" t="s">
        <v>3750</v>
      </c>
      <c r="P2040" t="s">
        <v>6372</v>
      </c>
      <c r="Q2040" s="8" t="s">
        <v>3749</v>
      </c>
    </row>
    <row r="2041" spans="1:17" x14ac:dyDescent="0.25">
      <c r="A2041" s="1">
        <v>26.708100000000002</v>
      </c>
      <c r="B2041" s="1">
        <v>26.543099999999999</v>
      </c>
      <c r="C2041" s="1">
        <v>26.563500000000001</v>
      </c>
      <c r="D2041" s="1">
        <v>26.3306</v>
      </c>
      <c r="E2041" s="1">
        <v>20.422899999999998</v>
      </c>
      <c r="F2041" s="1">
        <v>25.291599999999999</v>
      </c>
      <c r="G2041" s="1">
        <v>25.702000000000002</v>
      </c>
      <c r="H2041" s="1">
        <v>25.673500000000001</v>
      </c>
      <c r="I2041" s="1">
        <v>25.6236</v>
      </c>
      <c r="J2041" s="1">
        <v>25.133900000000001</v>
      </c>
      <c r="K2041" s="1">
        <f t="shared" si="62"/>
        <v>25.313639999999999</v>
      </c>
      <c r="L2041" s="1">
        <f t="shared" si="63"/>
        <v>25.484919999999999</v>
      </c>
      <c r="M2041" s="1">
        <v>0.88805442443818561</v>
      </c>
      <c r="N2041" s="1">
        <v>0.89265100088457228</v>
      </c>
      <c r="O2041" s="1" t="s">
        <v>1533</v>
      </c>
      <c r="P2041" t="s">
        <v>6373</v>
      </c>
      <c r="Q2041" s="8" t="s">
        <v>1532</v>
      </c>
    </row>
    <row r="2042" spans="1:17" x14ac:dyDescent="0.25">
      <c r="A2042" s="1">
        <v>21.9817</v>
      </c>
      <c r="B2042" s="1">
        <v>21.8843</v>
      </c>
      <c r="C2042" s="1">
        <v>21.922899999999998</v>
      </c>
      <c r="D2042" s="1">
        <v>21.714300000000001</v>
      </c>
      <c r="E2042" s="1">
        <v>20.235700000000001</v>
      </c>
      <c r="F2042" s="1">
        <v>21.277000000000001</v>
      </c>
      <c r="G2042" s="1">
        <v>21.355499999999999</v>
      </c>
      <c r="H2042" s="1">
        <v>21.161999999999999</v>
      </c>
      <c r="I2042" s="1">
        <v>21.7027</v>
      </c>
      <c r="J2042" s="1">
        <v>21.989000000000001</v>
      </c>
      <c r="K2042" s="1">
        <f t="shared" si="62"/>
        <v>21.547779999999999</v>
      </c>
      <c r="L2042" s="1">
        <f t="shared" si="63"/>
        <v>21.497239999999998</v>
      </c>
      <c r="M2042" s="1">
        <v>1.0356524954908573</v>
      </c>
      <c r="N2042" s="1">
        <v>0.89313598635823377</v>
      </c>
      <c r="O2042" s="1" t="s">
        <v>4221</v>
      </c>
      <c r="P2042" t="s">
        <v>6374</v>
      </c>
      <c r="Q2042" s="8" t="s">
        <v>4220</v>
      </c>
    </row>
    <row r="2043" spans="1:17" x14ac:dyDescent="0.25">
      <c r="A2043" s="1">
        <v>23.149000000000001</v>
      </c>
      <c r="B2043" s="1">
        <v>23.3445</v>
      </c>
      <c r="C2043" s="1">
        <v>23.285599999999999</v>
      </c>
      <c r="D2043" s="1">
        <v>23.334199999999999</v>
      </c>
      <c r="E2043" s="1">
        <v>21.5045</v>
      </c>
      <c r="F2043" s="1">
        <v>23.5046</v>
      </c>
      <c r="G2043" s="1">
        <v>21.372</v>
      </c>
      <c r="H2043" s="1">
        <v>22.963200000000001</v>
      </c>
      <c r="I2043" s="1">
        <v>23.215599999999998</v>
      </c>
      <c r="J2043" s="1">
        <v>23.203700000000001</v>
      </c>
      <c r="K2043" s="1">
        <f t="shared" si="62"/>
        <v>22.923559999999998</v>
      </c>
      <c r="L2043" s="1">
        <f t="shared" si="63"/>
        <v>22.851819999999996</v>
      </c>
      <c r="M2043" s="1">
        <v>1.0509834855970708</v>
      </c>
      <c r="N2043" s="1">
        <v>0.89385528888612864</v>
      </c>
      <c r="O2043" s="1" t="s">
        <v>41</v>
      </c>
      <c r="P2043" t="s">
        <v>40</v>
      </c>
      <c r="Q2043" s="8" t="s">
        <v>39</v>
      </c>
    </row>
    <row r="2044" spans="1:17" x14ac:dyDescent="0.25">
      <c r="A2044" s="1">
        <v>21.306699999999999</v>
      </c>
      <c r="B2044" s="1">
        <v>22.018899999999999</v>
      </c>
      <c r="C2044" s="1">
        <v>22.1722</v>
      </c>
      <c r="D2044" s="1">
        <v>22.505400000000002</v>
      </c>
      <c r="E2044" s="1">
        <v>22.590199999999999</v>
      </c>
      <c r="F2044" s="1">
        <v>22.924399999999999</v>
      </c>
      <c r="G2044" s="1">
        <v>20.230399999999999</v>
      </c>
      <c r="H2044" s="1">
        <v>21.813300000000002</v>
      </c>
      <c r="I2044" s="1">
        <v>23.231300000000001</v>
      </c>
      <c r="J2044" s="1">
        <v>22.796600000000002</v>
      </c>
      <c r="K2044" s="1">
        <f t="shared" si="62"/>
        <v>22.118679999999998</v>
      </c>
      <c r="L2044" s="1">
        <f t="shared" si="63"/>
        <v>22.199199999999998</v>
      </c>
      <c r="M2044" s="1">
        <v>0.94571671443246719</v>
      </c>
      <c r="N2044" s="1">
        <v>0.89522922863341448</v>
      </c>
      <c r="O2044" s="1" t="s">
        <v>4459</v>
      </c>
      <c r="P2044" t="s">
        <v>6375</v>
      </c>
      <c r="Q2044" s="8" t="s">
        <v>4458</v>
      </c>
    </row>
    <row r="2045" spans="1:17" x14ac:dyDescent="0.25">
      <c r="A2045" s="1">
        <v>28.871700000000001</v>
      </c>
      <c r="B2045" s="1">
        <v>28.668399999999998</v>
      </c>
      <c r="C2045" s="1">
        <v>28.735199999999999</v>
      </c>
      <c r="D2045" s="1">
        <v>29.097999999999999</v>
      </c>
      <c r="E2045" s="1">
        <v>29.449200000000001</v>
      </c>
      <c r="F2045" s="1">
        <v>29.155200000000001</v>
      </c>
      <c r="G2045" s="1">
        <v>28.862200000000001</v>
      </c>
      <c r="H2045" s="1">
        <v>28.790400000000002</v>
      </c>
      <c r="I2045" s="1">
        <v>29.083300000000001</v>
      </c>
      <c r="J2045" s="1">
        <v>29.038</v>
      </c>
      <c r="K2045" s="1">
        <f t="shared" si="62"/>
        <v>28.964499999999997</v>
      </c>
      <c r="L2045" s="1">
        <f t="shared" si="63"/>
        <v>28.98582</v>
      </c>
      <c r="M2045" s="1">
        <v>0.98533075934315384</v>
      </c>
      <c r="N2045" s="1">
        <v>0.89565496683311263</v>
      </c>
      <c r="O2045" s="1" t="s">
        <v>4661</v>
      </c>
      <c r="P2045" t="s">
        <v>4791</v>
      </c>
      <c r="Q2045" s="8" t="s">
        <v>158</v>
      </c>
    </row>
    <row r="2046" spans="1:17" x14ac:dyDescent="0.25">
      <c r="A2046" s="1">
        <v>23.171800000000001</v>
      </c>
      <c r="B2046" s="1">
        <v>22.6356</v>
      </c>
      <c r="C2046" s="1">
        <v>23.455100000000002</v>
      </c>
      <c r="D2046" s="1">
        <v>22.482900000000001</v>
      </c>
      <c r="E2046" s="1">
        <v>21.963100000000001</v>
      </c>
      <c r="F2046" s="1">
        <v>20.882899999999999</v>
      </c>
      <c r="G2046" s="1">
        <v>23.102</v>
      </c>
      <c r="H2046" s="1">
        <v>23.702000000000002</v>
      </c>
      <c r="I2046" s="1">
        <v>23.172000000000001</v>
      </c>
      <c r="J2046" s="1">
        <v>23.225100000000001</v>
      </c>
      <c r="K2046" s="1">
        <f t="shared" si="62"/>
        <v>22.741700000000002</v>
      </c>
      <c r="L2046" s="1">
        <f t="shared" si="63"/>
        <v>22.816799999999997</v>
      </c>
      <c r="M2046" s="1">
        <v>0.94927631984958916</v>
      </c>
      <c r="N2046" s="1">
        <v>0.89666413894899</v>
      </c>
      <c r="O2046" s="1" t="s">
        <v>3303</v>
      </c>
      <c r="P2046" t="s">
        <v>3302</v>
      </c>
      <c r="Q2046" s="8" t="s">
        <v>3301</v>
      </c>
    </row>
    <row r="2047" spans="1:17" x14ac:dyDescent="0.25">
      <c r="A2047" s="1">
        <v>23.2286</v>
      </c>
      <c r="B2047" s="1">
        <v>23.523900000000001</v>
      </c>
      <c r="C2047" s="1">
        <v>23.2516</v>
      </c>
      <c r="D2047" s="1">
        <v>22.969200000000001</v>
      </c>
      <c r="E2047" s="1">
        <v>22.445799999999998</v>
      </c>
      <c r="F2047" s="1">
        <v>22.942699999999999</v>
      </c>
      <c r="G2047" s="1">
        <v>22.964700000000001</v>
      </c>
      <c r="H2047" s="1">
        <v>23.680599999999998</v>
      </c>
      <c r="I2047" s="1">
        <v>22.697700000000001</v>
      </c>
      <c r="J2047" s="1">
        <v>22.969200000000001</v>
      </c>
      <c r="K2047" s="1">
        <f t="shared" si="62"/>
        <v>23.083819999999996</v>
      </c>
      <c r="L2047" s="1">
        <f t="shared" si="63"/>
        <v>23.050979999999999</v>
      </c>
      <c r="M2047" s="1">
        <v>1.0230240064498906</v>
      </c>
      <c r="N2047" s="1">
        <v>0.89708784014361687</v>
      </c>
      <c r="O2047" s="1" t="s">
        <v>3235</v>
      </c>
      <c r="P2047" t="s">
        <v>6376</v>
      </c>
      <c r="Q2047" s="8" t="s">
        <v>3234</v>
      </c>
    </row>
    <row r="2048" spans="1:17" x14ac:dyDescent="0.25">
      <c r="A2048" s="1">
        <v>23.843699999999998</v>
      </c>
      <c r="B2048" s="1">
        <v>23.920100000000001</v>
      </c>
      <c r="C2048" s="1">
        <v>23.784099999999999</v>
      </c>
      <c r="D2048" s="1">
        <v>23.933700000000002</v>
      </c>
      <c r="E2048" s="1">
        <v>23.9404</v>
      </c>
      <c r="F2048" s="1">
        <v>24.2745</v>
      </c>
      <c r="G2048" s="1">
        <v>23.5318</v>
      </c>
      <c r="H2048" s="1">
        <v>23.590699999999998</v>
      </c>
      <c r="I2048" s="1">
        <v>23.954899999999999</v>
      </c>
      <c r="J2048" s="1">
        <v>24.171800000000001</v>
      </c>
      <c r="K2048" s="1">
        <f t="shared" si="62"/>
        <v>23.884399999999999</v>
      </c>
      <c r="L2048" s="1">
        <f t="shared" si="63"/>
        <v>23.904739999999997</v>
      </c>
      <c r="M2048" s="1">
        <v>0.98600030637678693</v>
      </c>
      <c r="N2048" s="1">
        <v>0.89737511374994228</v>
      </c>
      <c r="O2048" s="1" t="s">
        <v>1550</v>
      </c>
      <c r="P2048" t="s">
        <v>6377</v>
      </c>
      <c r="Q2048" s="8" t="s">
        <v>1549</v>
      </c>
    </row>
    <row r="2049" spans="1:17" x14ac:dyDescent="0.25">
      <c r="A2049" s="1">
        <v>25.017099999999999</v>
      </c>
      <c r="B2049" s="1">
        <v>25.067699999999999</v>
      </c>
      <c r="C2049" s="1">
        <v>25.0672</v>
      </c>
      <c r="D2049" s="1">
        <v>24.547799999999999</v>
      </c>
      <c r="E2049" s="1">
        <v>23.798200000000001</v>
      </c>
      <c r="F2049" s="1">
        <v>24.648700000000002</v>
      </c>
      <c r="G2049" s="1">
        <v>24.817399999999999</v>
      </c>
      <c r="H2049" s="1">
        <v>24.860299999999999</v>
      </c>
      <c r="I2049" s="1">
        <v>24.74</v>
      </c>
      <c r="J2049" s="1">
        <v>24.597999999999999</v>
      </c>
      <c r="K2049" s="1">
        <f t="shared" si="62"/>
        <v>24.699599999999997</v>
      </c>
      <c r="L2049" s="1">
        <f t="shared" si="63"/>
        <v>24.732879999999998</v>
      </c>
      <c r="M2049" s="1">
        <v>0.97719609260473561</v>
      </c>
      <c r="N2049" s="1">
        <v>0.89761803580502131</v>
      </c>
      <c r="O2049" s="1" t="s">
        <v>1977</v>
      </c>
      <c r="P2049" t="s">
        <v>6378</v>
      </c>
      <c r="Q2049" s="8" t="s">
        <v>1976</v>
      </c>
    </row>
    <row r="2050" spans="1:17" x14ac:dyDescent="0.25">
      <c r="A2050" s="1">
        <v>30.694400000000002</v>
      </c>
      <c r="B2050" s="1">
        <v>30.775700000000001</v>
      </c>
      <c r="C2050" s="1">
        <v>30.408100000000001</v>
      </c>
      <c r="D2050" s="1">
        <v>30.8292</v>
      </c>
      <c r="E2050" s="1">
        <v>30.348700000000001</v>
      </c>
      <c r="F2050" s="1">
        <v>30.874400000000001</v>
      </c>
      <c r="G2050" s="1">
        <v>30.447900000000001</v>
      </c>
      <c r="H2050" s="1">
        <v>30.543500000000002</v>
      </c>
      <c r="I2050" s="1">
        <v>30.5596</v>
      </c>
      <c r="J2050" s="1">
        <v>30.711300000000001</v>
      </c>
      <c r="K2050" s="1">
        <f t="shared" ref="K2050:K2113" si="64">AVERAGE(A2050:E2050)</f>
        <v>30.611220000000003</v>
      </c>
      <c r="L2050" s="1">
        <f t="shared" ref="L2050:L2113" si="65">AVERAGE(F2050:J2050)</f>
        <v>30.627340000000004</v>
      </c>
      <c r="M2050" s="1">
        <v>0.98888865951366189</v>
      </c>
      <c r="N2050" s="1">
        <v>0.89912941798219082</v>
      </c>
      <c r="O2050" s="1" t="s">
        <v>2443</v>
      </c>
      <c r="P2050" t="s">
        <v>6379</v>
      </c>
      <c r="Q2050" s="8" t="s">
        <v>2442</v>
      </c>
    </row>
    <row r="2051" spans="1:17" x14ac:dyDescent="0.25">
      <c r="A2051" s="1">
        <v>23.363800000000001</v>
      </c>
      <c r="B2051" s="1">
        <v>23.7075</v>
      </c>
      <c r="C2051" s="1">
        <v>24.1663</v>
      </c>
      <c r="D2051" s="1">
        <v>24.495699999999999</v>
      </c>
      <c r="E2051" s="1">
        <v>21.668199999999999</v>
      </c>
      <c r="F2051" s="1">
        <v>23.8004</v>
      </c>
      <c r="G2051" s="1">
        <v>21.032</v>
      </c>
      <c r="H2051" s="1">
        <v>24.8659</v>
      </c>
      <c r="I2051" s="1">
        <v>23.547499999999999</v>
      </c>
      <c r="J2051" s="1">
        <v>23.635000000000002</v>
      </c>
      <c r="K2051" s="1">
        <f t="shared" si="64"/>
        <v>23.4803</v>
      </c>
      <c r="L2051" s="1">
        <f t="shared" si="65"/>
        <v>23.376160000000002</v>
      </c>
      <c r="M2051" s="1">
        <v>1.0748534722263123</v>
      </c>
      <c r="N2051" s="1">
        <v>0.89980208631840797</v>
      </c>
      <c r="O2051" s="1" t="s">
        <v>926</v>
      </c>
      <c r="P2051" t="s">
        <v>6380</v>
      </c>
      <c r="Q2051" s="8" t="s">
        <v>925</v>
      </c>
    </row>
    <row r="2052" spans="1:17" x14ac:dyDescent="0.25">
      <c r="A2052" s="1">
        <v>23.104900000000001</v>
      </c>
      <c r="B2052" s="1">
        <v>22.617100000000001</v>
      </c>
      <c r="C2052" s="1">
        <v>23.082999999999998</v>
      </c>
      <c r="D2052" s="1">
        <v>22.003</v>
      </c>
      <c r="E2052" s="1">
        <v>23.052199999999999</v>
      </c>
      <c r="F2052" s="1">
        <v>23.117000000000001</v>
      </c>
      <c r="G2052" s="1">
        <v>22.988099999999999</v>
      </c>
      <c r="H2052" s="1">
        <v>20.7393</v>
      </c>
      <c r="I2052" s="1">
        <v>23.401599999999998</v>
      </c>
      <c r="J2052" s="1">
        <v>23.264299999999999</v>
      </c>
      <c r="K2052" s="1">
        <f t="shared" si="64"/>
        <v>22.772040000000001</v>
      </c>
      <c r="L2052" s="1">
        <f t="shared" si="65"/>
        <v>22.702059999999999</v>
      </c>
      <c r="M2052" s="1">
        <v>1.0497021315607433</v>
      </c>
      <c r="N2052" s="1">
        <v>0.89992831264123796</v>
      </c>
      <c r="O2052" s="1" t="s">
        <v>1346</v>
      </c>
      <c r="P2052" t="s">
        <v>6381</v>
      </c>
      <c r="Q2052" s="8" t="s">
        <v>1345</v>
      </c>
    </row>
    <row r="2053" spans="1:17" x14ac:dyDescent="0.25">
      <c r="A2053" s="1">
        <v>24.852399999999999</v>
      </c>
      <c r="B2053" s="1">
        <v>24.712499999999999</v>
      </c>
      <c r="C2053" s="1">
        <v>24.540600000000001</v>
      </c>
      <c r="D2053" s="1">
        <v>24.422899999999998</v>
      </c>
      <c r="E2053" s="1">
        <v>25.001300000000001</v>
      </c>
      <c r="F2053" s="1">
        <v>25.190999999999999</v>
      </c>
      <c r="G2053" s="1">
        <v>24.5349</v>
      </c>
      <c r="H2053" s="1">
        <v>24.624600000000001</v>
      </c>
      <c r="I2053" s="1">
        <v>24.6663</v>
      </c>
      <c r="J2053" s="1">
        <v>24.614899999999999</v>
      </c>
      <c r="K2053" s="1">
        <f t="shared" si="64"/>
        <v>24.705939999999998</v>
      </c>
      <c r="L2053" s="1">
        <f t="shared" si="65"/>
        <v>24.72634</v>
      </c>
      <c r="M2053" s="1">
        <v>0.98595930062953374</v>
      </c>
      <c r="N2053" s="1">
        <v>0.90003918752744116</v>
      </c>
      <c r="O2053" s="1" t="s">
        <v>3121</v>
      </c>
      <c r="P2053" t="s">
        <v>6382</v>
      </c>
      <c r="Q2053" s="8" t="s">
        <v>3120</v>
      </c>
    </row>
    <row r="2054" spans="1:17" x14ac:dyDescent="0.25">
      <c r="A2054" s="1">
        <v>23.3186</v>
      </c>
      <c r="B2054" s="1">
        <v>23.623100000000001</v>
      </c>
      <c r="C2054" s="1">
        <v>23.312100000000001</v>
      </c>
      <c r="D2054" s="1">
        <v>23.747900000000001</v>
      </c>
      <c r="E2054" s="1">
        <v>24.145600000000002</v>
      </c>
      <c r="F2054" s="1">
        <v>23.8094</v>
      </c>
      <c r="G2054" s="1">
        <v>23.407699999999998</v>
      </c>
      <c r="H2054" s="1">
        <v>23.457899999999999</v>
      </c>
      <c r="I2054" s="1">
        <v>23.696300000000001</v>
      </c>
      <c r="J2054" s="1">
        <v>23.892199999999999</v>
      </c>
      <c r="K2054" s="1">
        <f t="shared" si="64"/>
        <v>23.629460000000002</v>
      </c>
      <c r="L2054" s="1">
        <f t="shared" si="65"/>
        <v>23.652699999999999</v>
      </c>
      <c r="M2054" s="1">
        <v>0.98402031140004331</v>
      </c>
      <c r="N2054" s="1">
        <v>0.9013311614364804</v>
      </c>
      <c r="O2054" s="1" t="s">
        <v>1133</v>
      </c>
      <c r="P2054" t="s">
        <v>6383</v>
      </c>
      <c r="Q2054" s="8" t="s">
        <v>1132</v>
      </c>
    </row>
    <row r="2055" spans="1:17" x14ac:dyDescent="0.25">
      <c r="A2055" s="1">
        <v>26.776599999999998</v>
      </c>
      <c r="B2055" s="1">
        <v>26.859100000000002</v>
      </c>
      <c r="C2055" s="1">
        <v>26.7347</v>
      </c>
      <c r="D2055" s="1">
        <v>27.1143</v>
      </c>
      <c r="E2055" s="1">
        <v>27.378499999999999</v>
      </c>
      <c r="F2055" s="1">
        <v>27.213100000000001</v>
      </c>
      <c r="G2055" s="1">
        <v>26.709099999999999</v>
      </c>
      <c r="H2055" s="1">
        <v>26.860199999999999</v>
      </c>
      <c r="I2055" s="1">
        <v>26.970300000000002</v>
      </c>
      <c r="J2055" s="1">
        <v>27.209800000000001</v>
      </c>
      <c r="K2055" s="1">
        <f t="shared" si="64"/>
        <v>26.972640000000002</v>
      </c>
      <c r="L2055" s="1">
        <f t="shared" si="65"/>
        <v>26.9925</v>
      </c>
      <c r="M2055" s="1">
        <v>0.986328413755718</v>
      </c>
      <c r="N2055" s="1">
        <v>0.90185909708908329</v>
      </c>
      <c r="O2055" s="1" t="s">
        <v>589</v>
      </c>
      <c r="P2055" t="s">
        <v>6384</v>
      </c>
      <c r="Q2055" s="8" t="s">
        <v>588</v>
      </c>
    </row>
    <row r="2056" spans="1:17" x14ac:dyDescent="0.25">
      <c r="A2056" s="1">
        <v>28.462599999999998</v>
      </c>
      <c r="B2056" s="1">
        <v>28.445</v>
      </c>
      <c r="C2056" s="1">
        <v>28.482299999999999</v>
      </c>
      <c r="D2056" s="1">
        <v>28.829899999999999</v>
      </c>
      <c r="E2056" s="1">
        <v>29.0274</v>
      </c>
      <c r="F2056" s="1">
        <v>29.020600000000002</v>
      </c>
      <c r="G2056" s="1">
        <v>28.206199999999999</v>
      </c>
      <c r="H2056" s="1">
        <v>28.1614</v>
      </c>
      <c r="I2056" s="1">
        <v>29.011600000000001</v>
      </c>
      <c r="J2056" s="1">
        <v>28.9956</v>
      </c>
      <c r="K2056" s="1">
        <f t="shared" si="64"/>
        <v>28.649439999999998</v>
      </c>
      <c r="L2056" s="1">
        <f t="shared" si="65"/>
        <v>28.679079999999999</v>
      </c>
      <c r="M2056" s="1">
        <v>0.97966472575253194</v>
      </c>
      <c r="N2056" s="1">
        <v>0.90250410335251685</v>
      </c>
      <c r="O2056" s="1" t="s">
        <v>1966</v>
      </c>
      <c r="P2056" t="s">
        <v>6385</v>
      </c>
      <c r="Q2056" s="8" t="s">
        <v>1965</v>
      </c>
    </row>
    <row r="2057" spans="1:17" x14ac:dyDescent="0.25">
      <c r="A2057" s="1">
        <v>24.7377</v>
      </c>
      <c r="B2057" s="1">
        <v>24.590599999999998</v>
      </c>
      <c r="C2057" s="1">
        <v>24.8279</v>
      </c>
      <c r="D2057" s="1">
        <v>24.866399999999999</v>
      </c>
      <c r="E2057" s="1">
        <v>24.664100000000001</v>
      </c>
      <c r="F2057" s="1">
        <v>24.492100000000001</v>
      </c>
      <c r="G2057" s="1">
        <v>24.604600000000001</v>
      </c>
      <c r="H2057" s="1">
        <v>24.875699999999998</v>
      </c>
      <c r="I2057" s="1">
        <v>24.765499999999999</v>
      </c>
      <c r="J2057" s="1">
        <v>24.890599999999999</v>
      </c>
      <c r="K2057" s="1">
        <f t="shared" si="64"/>
        <v>24.73734</v>
      </c>
      <c r="L2057" s="1">
        <f t="shared" si="65"/>
        <v>24.7257</v>
      </c>
      <c r="M2057" s="1">
        <v>1.008100869087375</v>
      </c>
      <c r="N2057" s="1">
        <v>0.90328490371361592</v>
      </c>
      <c r="O2057" s="1" t="s">
        <v>2224</v>
      </c>
      <c r="P2057" t="s">
        <v>2223</v>
      </c>
      <c r="Q2057" s="8" t="s">
        <v>2222</v>
      </c>
    </row>
    <row r="2058" spans="1:17" x14ac:dyDescent="0.25">
      <c r="A2058" s="1">
        <v>23.622800000000002</v>
      </c>
      <c r="B2058" s="1">
        <v>23.048100000000002</v>
      </c>
      <c r="C2058" s="1">
        <v>23.545500000000001</v>
      </c>
      <c r="D2058" s="1">
        <v>23.431100000000001</v>
      </c>
      <c r="E2058" s="1">
        <v>24.1922</v>
      </c>
      <c r="F2058" s="1">
        <v>23.095199999999998</v>
      </c>
      <c r="G2058" s="1">
        <v>23.521799999999999</v>
      </c>
      <c r="H2058" s="1">
        <v>23.734300000000001</v>
      </c>
      <c r="I2058" s="1">
        <v>23.954000000000001</v>
      </c>
      <c r="J2058" s="1">
        <v>23.386800000000001</v>
      </c>
      <c r="K2058" s="1">
        <f t="shared" si="64"/>
        <v>23.56794</v>
      </c>
      <c r="L2058" s="1">
        <f t="shared" si="65"/>
        <v>23.538419999999995</v>
      </c>
      <c r="M2058" s="1">
        <v>1.0206724806075014</v>
      </c>
      <c r="N2058" s="1">
        <v>0.90350111795300347</v>
      </c>
      <c r="O2058" s="1" t="s">
        <v>4056</v>
      </c>
      <c r="P2058" t="s">
        <v>6386</v>
      </c>
      <c r="Q2058" s="8" t="s">
        <v>4055</v>
      </c>
    </row>
    <row r="2059" spans="1:17" x14ac:dyDescent="0.25">
      <c r="A2059" s="1">
        <v>23.1661</v>
      </c>
      <c r="B2059" s="1">
        <v>23.1877</v>
      </c>
      <c r="C2059" s="1">
        <v>23.0016</v>
      </c>
      <c r="D2059" s="1">
        <v>23.234999999999999</v>
      </c>
      <c r="E2059" s="1">
        <v>23.727699999999999</v>
      </c>
      <c r="F2059" s="1">
        <v>23.285299999999999</v>
      </c>
      <c r="G2059" s="1">
        <v>22.972100000000001</v>
      </c>
      <c r="H2059" s="1">
        <v>23.443300000000001</v>
      </c>
      <c r="I2059" s="1">
        <v>23.207899999999999</v>
      </c>
      <c r="J2059" s="1">
        <v>23.319500000000001</v>
      </c>
      <c r="K2059" s="1">
        <f t="shared" si="64"/>
        <v>23.26362</v>
      </c>
      <c r="L2059" s="1">
        <f t="shared" si="65"/>
        <v>23.245620000000002</v>
      </c>
      <c r="M2059" s="1">
        <v>1.0125548073504929</v>
      </c>
      <c r="N2059" s="1">
        <v>0.90448999507178507</v>
      </c>
      <c r="O2059" s="1" t="s">
        <v>886</v>
      </c>
      <c r="P2059" t="s">
        <v>4728</v>
      </c>
      <c r="Q2059" s="8" t="s">
        <v>885</v>
      </c>
    </row>
    <row r="2060" spans="1:17" x14ac:dyDescent="0.25">
      <c r="A2060" s="1">
        <v>25.914200000000001</v>
      </c>
      <c r="B2060" s="1">
        <v>25.548300000000001</v>
      </c>
      <c r="C2060" s="1">
        <v>25.701699999999999</v>
      </c>
      <c r="D2060" s="1">
        <v>25.774999999999999</v>
      </c>
      <c r="E2060" s="1">
        <v>25.796800000000001</v>
      </c>
      <c r="F2060" s="1">
        <v>25.873000000000001</v>
      </c>
      <c r="G2060" s="1">
        <v>25.751799999999999</v>
      </c>
      <c r="H2060" s="1">
        <v>25.635200000000001</v>
      </c>
      <c r="I2060" s="1">
        <v>25.835899999999999</v>
      </c>
      <c r="J2060" s="1">
        <v>25.685300000000002</v>
      </c>
      <c r="K2060" s="1">
        <f t="shared" si="64"/>
        <v>25.747199999999999</v>
      </c>
      <c r="L2060" s="1">
        <f t="shared" si="65"/>
        <v>25.756240000000002</v>
      </c>
      <c r="M2060" s="1">
        <v>0.99375354024200513</v>
      </c>
      <c r="N2060" s="1">
        <v>0.9070061915827603</v>
      </c>
      <c r="O2060" s="1" t="s">
        <v>3487</v>
      </c>
      <c r="P2060" t="s">
        <v>3486</v>
      </c>
      <c r="Q2060" s="8" t="s">
        <v>3485</v>
      </c>
    </row>
    <row r="2061" spans="1:17" x14ac:dyDescent="0.25">
      <c r="A2061" s="1">
        <v>25.245000000000001</v>
      </c>
      <c r="B2061" s="1">
        <v>24.936599999999999</v>
      </c>
      <c r="C2061" s="1">
        <v>25.195699999999999</v>
      </c>
      <c r="D2061" s="1">
        <v>25.086099999999998</v>
      </c>
      <c r="E2061" s="1">
        <v>25.576699999999999</v>
      </c>
      <c r="F2061" s="1">
        <v>25.523700000000002</v>
      </c>
      <c r="G2061" s="1">
        <v>25.089400000000001</v>
      </c>
      <c r="H2061" s="1">
        <v>25.008400000000002</v>
      </c>
      <c r="I2061" s="1">
        <v>25.1374</v>
      </c>
      <c r="J2061" s="1">
        <v>25.197900000000001</v>
      </c>
      <c r="K2061" s="1">
        <f t="shared" si="64"/>
        <v>25.208020000000001</v>
      </c>
      <c r="L2061" s="1">
        <f t="shared" si="65"/>
        <v>25.19136</v>
      </c>
      <c r="M2061" s="1">
        <v>1.0116147656383077</v>
      </c>
      <c r="N2061" s="1">
        <v>0.90717322393188782</v>
      </c>
      <c r="O2061" s="1" t="s">
        <v>2017</v>
      </c>
      <c r="P2061" t="s">
        <v>6387</v>
      </c>
      <c r="Q2061" s="8" t="s">
        <v>2016</v>
      </c>
    </row>
    <row r="2062" spans="1:17" x14ac:dyDescent="0.25">
      <c r="A2062" s="1">
        <v>26.308399999999999</v>
      </c>
      <c r="B2062" s="1">
        <v>26.303999999999998</v>
      </c>
      <c r="C2062" s="1">
        <v>26.482399999999998</v>
      </c>
      <c r="D2062" s="1">
        <v>27.0807</v>
      </c>
      <c r="E2062" s="1">
        <v>27.286899999999999</v>
      </c>
      <c r="F2062" s="1">
        <v>26.967400000000001</v>
      </c>
      <c r="G2062" s="1">
        <v>26.220099999999999</v>
      </c>
      <c r="H2062" s="1">
        <v>26.241399999999999</v>
      </c>
      <c r="I2062" s="1">
        <v>27.0669</v>
      </c>
      <c r="J2062" s="1">
        <v>26.802800000000001</v>
      </c>
      <c r="K2062" s="1">
        <f t="shared" si="64"/>
        <v>26.69248</v>
      </c>
      <c r="L2062" s="1">
        <f t="shared" si="65"/>
        <v>26.65972</v>
      </c>
      <c r="M2062" s="1">
        <v>1.0229672795262577</v>
      </c>
      <c r="N2062" s="1">
        <v>0.90760314062301095</v>
      </c>
      <c r="O2062" s="1" t="s">
        <v>165</v>
      </c>
      <c r="P2062" t="s">
        <v>6388</v>
      </c>
      <c r="Q2062" s="8" t="s">
        <v>164</v>
      </c>
    </row>
    <row r="2063" spans="1:17" x14ac:dyDescent="0.25">
      <c r="A2063" s="1">
        <v>23.673100000000002</v>
      </c>
      <c r="B2063" s="1">
        <v>23.0319</v>
      </c>
      <c r="C2063" s="1">
        <v>23.630600000000001</v>
      </c>
      <c r="D2063" s="1">
        <v>23.531500000000001</v>
      </c>
      <c r="E2063" s="1">
        <v>21.728200000000001</v>
      </c>
      <c r="F2063" s="1">
        <v>24.0853</v>
      </c>
      <c r="G2063" s="1">
        <v>23.639399999999998</v>
      </c>
      <c r="H2063" s="1">
        <v>23.656300000000002</v>
      </c>
      <c r="I2063" s="1">
        <v>23.503900000000002</v>
      </c>
      <c r="J2063" s="1">
        <v>21.095400000000001</v>
      </c>
      <c r="K2063" s="1">
        <f t="shared" si="64"/>
        <v>23.119059999999998</v>
      </c>
      <c r="L2063" s="1">
        <f t="shared" si="65"/>
        <v>23.196059999999999</v>
      </c>
      <c r="M2063" s="1">
        <v>0.94802696512864482</v>
      </c>
      <c r="N2063" s="1">
        <v>0.90828434149162296</v>
      </c>
      <c r="O2063" s="1" t="s">
        <v>2209</v>
      </c>
      <c r="P2063" t="s">
        <v>6389</v>
      </c>
      <c r="Q2063" s="8" t="s">
        <v>2208</v>
      </c>
    </row>
    <row r="2064" spans="1:17" x14ac:dyDescent="0.25">
      <c r="A2064" s="1">
        <v>23.994199999999999</v>
      </c>
      <c r="B2064" s="1">
        <v>24.172899999999998</v>
      </c>
      <c r="C2064" s="1">
        <v>23.926400000000001</v>
      </c>
      <c r="D2064" s="1">
        <v>24.311699999999998</v>
      </c>
      <c r="E2064" s="1">
        <v>24.720400000000001</v>
      </c>
      <c r="F2064" s="1">
        <v>24.2484</v>
      </c>
      <c r="G2064" s="1">
        <v>23.957999999999998</v>
      </c>
      <c r="H2064" s="1">
        <v>24.0823</v>
      </c>
      <c r="I2064" s="1">
        <v>24.349799999999998</v>
      </c>
      <c r="J2064" s="1">
        <v>24.592300000000002</v>
      </c>
      <c r="K2064" s="1">
        <f t="shared" si="64"/>
        <v>24.22512</v>
      </c>
      <c r="L2064" s="1">
        <f t="shared" si="65"/>
        <v>24.246160000000003</v>
      </c>
      <c r="M2064" s="1">
        <v>0.9855220120884064</v>
      </c>
      <c r="N2064" s="1">
        <v>0.90916643662196706</v>
      </c>
      <c r="O2064" s="1" t="s">
        <v>4509</v>
      </c>
      <c r="P2064" t="s">
        <v>505</v>
      </c>
      <c r="Q2064" s="8" t="s">
        <v>4508</v>
      </c>
    </row>
    <row r="2065" spans="1:17" x14ac:dyDescent="0.25">
      <c r="A2065" s="1">
        <v>22.803699999999999</v>
      </c>
      <c r="B2065" s="1">
        <v>23.125699999999998</v>
      </c>
      <c r="C2065" s="1">
        <v>23.034600000000001</v>
      </c>
      <c r="D2065" s="1">
        <v>22.0504</v>
      </c>
      <c r="E2065" s="1">
        <v>21.749300000000002</v>
      </c>
      <c r="F2065" s="1">
        <v>20.416599999999999</v>
      </c>
      <c r="G2065" s="1">
        <v>21.283000000000001</v>
      </c>
      <c r="H2065" s="1">
        <v>23.0962</v>
      </c>
      <c r="I2065" s="1">
        <v>23.740600000000001</v>
      </c>
      <c r="J2065" s="1">
        <v>23.793900000000001</v>
      </c>
      <c r="K2065" s="1">
        <f t="shared" si="64"/>
        <v>22.55274</v>
      </c>
      <c r="L2065" s="1">
        <f t="shared" si="65"/>
        <v>22.466059999999999</v>
      </c>
      <c r="M2065" s="1">
        <v>1.0619236181751652</v>
      </c>
      <c r="N2065" s="1">
        <v>0.90945060191971883</v>
      </c>
      <c r="O2065" s="1" t="s">
        <v>4576</v>
      </c>
      <c r="P2065" t="s">
        <v>6390</v>
      </c>
      <c r="Q2065" s="8" t="s">
        <v>4575</v>
      </c>
    </row>
    <row r="2066" spans="1:17" x14ac:dyDescent="0.25">
      <c r="A2066" s="1">
        <v>24.723099999999999</v>
      </c>
      <c r="B2066" s="1">
        <v>25.177800000000001</v>
      </c>
      <c r="C2066" s="1">
        <v>25.147500000000001</v>
      </c>
      <c r="D2066" s="1">
        <v>25.315999999999999</v>
      </c>
      <c r="E2066" s="1">
        <v>24.622199999999999</v>
      </c>
      <c r="F2066" s="1">
        <v>25.202999999999999</v>
      </c>
      <c r="G2066" s="1">
        <v>24.805</v>
      </c>
      <c r="H2066" s="1">
        <v>24.721599999999999</v>
      </c>
      <c r="I2066" s="1">
        <v>25.334599999999998</v>
      </c>
      <c r="J2066" s="1">
        <v>25.027100000000001</v>
      </c>
      <c r="K2066" s="1">
        <f t="shared" si="64"/>
        <v>24.997320000000002</v>
      </c>
      <c r="L2066" s="1">
        <f t="shared" si="65"/>
        <v>25.018259999999998</v>
      </c>
      <c r="M2066" s="1">
        <v>0.98559032563635363</v>
      </c>
      <c r="N2066" s="1">
        <v>0.90972469336353989</v>
      </c>
      <c r="O2066" s="1" t="s">
        <v>804</v>
      </c>
      <c r="P2066" t="s">
        <v>6391</v>
      </c>
      <c r="Q2066" s="8" t="s">
        <v>803</v>
      </c>
    </row>
    <row r="2067" spans="1:17" x14ac:dyDescent="0.25">
      <c r="A2067" s="1">
        <v>21.017299999999999</v>
      </c>
      <c r="B2067" s="1">
        <v>20.523199999999999</v>
      </c>
      <c r="C2067" s="1">
        <v>20.771699999999999</v>
      </c>
      <c r="D2067" s="1">
        <v>22.32</v>
      </c>
      <c r="E2067" s="1">
        <v>22.944900000000001</v>
      </c>
      <c r="F2067" s="1">
        <v>22.736699999999999</v>
      </c>
      <c r="G2067" s="1">
        <v>22.097999999999999</v>
      </c>
      <c r="H2067" s="1">
        <v>20.245999999999999</v>
      </c>
      <c r="I2067" s="1">
        <v>21.3657</v>
      </c>
      <c r="J2067" s="1">
        <v>21.492999999999999</v>
      </c>
      <c r="K2067" s="1">
        <f t="shared" si="64"/>
        <v>21.515419999999999</v>
      </c>
      <c r="L2067" s="1">
        <f t="shared" si="65"/>
        <v>21.587879999999998</v>
      </c>
      <c r="M2067" s="1">
        <v>0.9510149990367176</v>
      </c>
      <c r="N2067" s="1">
        <v>0.91114171749649553</v>
      </c>
      <c r="O2067" s="1" t="s">
        <v>4493</v>
      </c>
      <c r="P2067" t="s">
        <v>6392</v>
      </c>
      <c r="Q2067" s="8" t="s">
        <v>4492</v>
      </c>
    </row>
    <row r="2068" spans="1:17" x14ac:dyDescent="0.25">
      <c r="A2068" s="1">
        <v>22.9072</v>
      </c>
      <c r="B2068" s="1">
        <v>21.2654</v>
      </c>
      <c r="C2068" s="1">
        <v>22.676300000000001</v>
      </c>
      <c r="D2068" s="1">
        <v>22.513500000000001</v>
      </c>
      <c r="E2068" s="1">
        <v>22.655200000000001</v>
      </c>
      <c r="F2068" s="1">
        <v>23.0609</v>
      </c>
      <c r="G2068" s="1">
        <v>21.3003</v>
      </c>
      <c r="H2068" s="1">
        <v>22.502099999999999</v>
      </c>
      <c r="I2068" s="1">
        <v>22.723500000000001</v>
      </c>
      <c r="J2068" s="1">
        <v>22.670999999999999</v>
      </c>
      <c r="K2068" s="1">
        <f t="shared" si="64"/>
        <v>22.403520000000004</v>
      </c>
      <c r="L2068" s="1">
        <f t="shared" si="65"/>
        <v>22.451560000000001</v>
      </c>
      <c r="M2068" s="1">
        <v>0.96724951139128634</v>
      </c>
      <c r="N2068" s="1">
        <v>0.91165733559255857</v>
      </c>
      <c r="O2068" s="1" t="s">
        <v>1087</v>
      </c>
      <c r="P2068" t="s">
        <v>6393</v>
      </c>
      <c r="Q2068" s="8" t="s">
        <v>1086</v>
      </c>
    </row>
    <row r="2069" spans="1:17" x14ac:dyDescent="0.25">
      <c r="A2069" s="1">
        <v>25.3597</v>
      </c>
      <c r="B2069" s="1">
        <v>25.5901</v>
      </c>
      <c r="C2069" s="1">
        <v>25.476800000000001</v>
      </c>
      <c r="D2069" s="1">
        <v>25.764099999999999</v>
      </c>
      <c r="E2069" s="1">
        <v>24.255500000000001</v>
      </c>
      <c r="F2069" s="1">
        <v>25.4817</v>
      </c>
      <c r="G2069" s="1">
        <v>25.427800000000001</v>
      </c>
      <c r="H2069" s="1">
        <v>25.255700000000001</v>
      </c>
      <c r="I2069" s="1">
        <v>25.0124</v>
      </c>
      <c r="J2069" s="1">
        <v>25.111899999999999</v>
      </c>
      <c r="K2069" s="1">
        <f t="shared" si="64"/>
        <v>25.289239999999999</v>
      </c>
      <c r="L2069" s="1">
        <f t="shared" si="65"/>
        <v>25.257899999999999</v>
      </c>
      <c r="M2069" s="1">
        <v>1.0219608999040681</v>
      </c>
      <c r="N2069" s="1">
        <v>0.91410818269199501</v>
      </c>
      <c r="O2069" s="1" t="s">
        <v>2251</v>
      </c>
      <c r="P2069" t="s">
        <v>2250</v>
      </c>
      <c r="Q2069" s="8" t="s">
        <v>2249</v>
      </c>
    </row>
    <row r="2070" spans="1:17" x14ac:dyDescent="0.25">
      <c r="A2070" s="1">
        <v>28.219100000000001</v>
      </c>
      <c r="B2070" s="1">
        <v>28.288</v>
      </c>
      <c r="C2070" s="1">
        <v>28.1172</v>
      </c>
      <c r="D2070" s="1">
        <v>27.985900000000001</v>
      </c>
      <c r="E2070" s="1">
        <v>27.761500000000002</v>
      </c>
      <c r="F2070" s="1">
        <v>28.1647</v>
      </c>
      <c r="G2070" s="1">
        <v>28.166499999999999</v>
      </c>
      <c r="H2070" s="1">
        <v>28.087</v>
      </c>
      <c r="I2070" s="1">
        <v>27.927</v>
      </c>
      <c r="J2070" s="1">
        <v>28.083100000000002</v>
      </c>
      <c r="K2070" s="1">
        <f t="shared" si="64"/>
        <v>28.074339999999999</v>
      </c>
      <c r="L2070" s="1">
        <f t="shared" si="65"/>
        <v>28.085660000000001</v>
      </c>
      <c r="M2070" s="1">
        <v>0.99218427676218757</v>
      </c>
      <c r="N2070" s="1">
        <v>0.91517686806591891</v>
      </c>
      <c r="O2070" s="1" t="s">
        <v>2834</v>
      </c>
      <c r="P2070" t="s">
        <v>6394</v>
      </c>
      <c r="Q2070" s="8" t="s">
        <v>2833</v>
      </c>
    </row>
    <row r="2071" spans="1:17" x14ac:dyDescent="0.25">
      <c r="A2071" s="1">
        <v>21.144200000000001</v>
      </c>
      <c r="B2071" s="1">
        <v>20.316500000000001</v>
      </c>
      <c r="C2071" s="1">
        <v>21.698399999999999</v>
      </c>
      <c r="D2071" s="1">
        <v>20.8094</v>
      </c>
      <c r="E2071" s="1">
        <v>21.796900000000001</v>
      </c>
      <c r="F2071" s="1">
        <v>19.565300000000001</v>
      </c>
      <c r="G2071" s="1">
        <v>20.9084</v>
      </c>
      <c r="H2071" s="1">
        <v>21.9116</v>
      </c>
      <c r="I2071" s="1">
        <v>21.214200000000002</v>
      </c>
      <c r="J2071" s="1">
        <v>22.47</v>
      </c>
      <c r="K2071" s="1">
        <f t="shared" si="64"/>
        <v>21.153079999999999</v>
      </c>
      <c r="L2071" s="1">
        <f t="shared" si="65"/>
        <v>21.213900000000002</v>
      </c>
      <c r="M2071" s="1">
        <v>0.95871904704404265</v>
      </c>
      <c r="N2071" s="1">
        <v>0.91706437184605594</v>
      </c>
      <c r="O2071" s="1" t="s">
        <v>4347</v>
      </c>
      <c r="P2071" t="s">
        <v>6395</v>
      </c>
      <c r="Q2071" s="8" t="s">
        <v>4346</v>
      </c>
    </row>
    <row r="2072" spans="1:17" x14ac:dyDescent="0.25">
      <c r="A2072" s="1">
        <v>32.448599999999999</v>
      </c>
      <c r="B2072" s="1">
        <v>32.200000000000003</v>
      </c>
      <c r="C2072" s="1">
        <v>32.273400000000002</v>
      </c>
      <c r="D2072" s="1">
        <v>32.377099999999999</v>
      </c>
      <c r="E2072" s="1">
        <v>32.565899999999999</v>
      </c>
      <c r="F2072" s="1">
        <v>32.624099999999999</v>
      </c>
      <c r="G2072" s="1">
        <v>32.186599999999999</v>
      </c>
      <c r="H2072" s="1">
        <v>32.134500000000003</v>
      </c>
      <c r="I2072" s="1">
        <v>32.439500000000002</v>
      </c>
      <c r="J2072" s="1">
        <v>32.542499999999997</v>
      </c>
      <c r="K2072" s="1">
        <f t="shared" si="64"/>
        <v>32.373000000000005</v>
      </c>
      <c r="L2072" s="1">
        <f t="shared" si="65"/>
        <v>32.385440000000003</v>
      </c>
      <c r="M2072" s="1">
        <v>0.99141431836765714</v>
      </c>
      <c r="N2072" s="1">
        <v>0.91734952489877331</v>
      </c>
      <c r="O2072" s="1" t="s">
        <v>2423</v>
      </c>
      <c r="P2072" t="s">
        <v>6396</v>
      </c>
      <c r="Q2072" s="8" t="s">
        <v>2422</v>
      </c>
    </row>
    <row r="2073" spans="1:17" x14ac:dyDescent="0.25">
      <c r="A2073" s="1">
        <v>22.75</v>
      </c>
      <c r="B2073" s="1">
        <v>22.644500000000001</v>
      </c>
      <c r="C2073" s="1">
        <v>22.263100000000001</v>
      </c>
      <c r="D2073" s="1">
        <v>23.104900000000001</v>
      </c>
      <c r="E2073" s="1">
        <v>23.321899999999999</v>
      </c>
      <c r="F2073" s="1">
        <v>22.846299999999999</v>
      </c>
      <c r="G2073" s="1">
        <v>22.6965</v>
      </c>
      <c r="H2073" s="1">
        <v>22.617599999999999</v>
      </c>
      <c r="I2073" s="1">
        <v>22.875599999999999</v>
      </c>
      <c r="J2073" s="1">
        <v>22.945799999999998</v>
      </c>
      <c r="K2073" s="1">
        <f t="shared" si="64"/>
        <v>22.816880000000001</v>
      </c>
      <c r="L2073" s="1">
        <f t="shared" si="65"/>
        <v>22.79636</v>
      </c>
      <c r="M2073" s="1">
        <v>1.0143250137023616</v>
      </c>
      <c r="N2073" s="1">
        <v>0.91832174818579948</v>
      </c>
      <c r="O2073" s="1" t="s">
        <v>579</v>
      </c>
      <c r="P2073" t="s">
        <v>6397</v>
      </c>
      <c r="Q2073" s="8" t="s">
        <v>578</v>
      </c>
    </row>
    <row r="2074" spans="1:17" x14ac:dyDescent="0.25">
      <c r="A2074" s="1">
        <v>26.8765</v>
      </c>
      <c r="B2074" s="1">
        <v>27.021899999999999</v>
      </c>
      <c r="C2074" s="1">
        <v>26.809799999999999</v>
      </c>
      <c r="D2074" s="1">
        <v>26.866599999999998</v>
      </c>
      <c r="E2074" s="1">
        <v>25.9224</v>
      </c>
      <c r="F2074" s="1">
        <v>26.389800000000001</v>
      </c>
      <c r="G2074" s="1">
        <v>27.206700000000001</v>
      </c>
      <c r="H2074" s="1">
        <v>27.2302</v>
      </c>
      <c r="I2074" s="1">
        <v>26.4255</v>
      </c>
      <c r="J2074" s="1">
        <v>26.392199999999999</v>
      </c>
      <c r="K2074" s="1">
        <f t="shared" si="64"/>
        <v>26.699439999999999</v>
      </c>
      <c r="L2074" s="1">
        <f t="shared" si="65"/>
        <v>26.728879999999997</v>
      </c>
      <c r="M2074" s="1">
        <v>0.97980054553513429</v>
      </c>
      <c r="N2074" s="1">
        <v>0.91913914004690822</v>
      </c>
      <c r="O2074" s="1" t="s">
        <v>3203</v>
      </c>
      <c r="P2074" t="s">
        <v>6398</v>
      </c>
      <c r="Q2074" s="8" t="s">
        <v>3202</v>
      </c>
    </row>
    <row r="2075" spans="1:17" x14ac:dyDescent="0.25">
      <c r="A2075" s="1">
        <v>23.873999999999999</v>
      </c>
      <c r="B2075" s="1">
        <v>24.101500000000001</v>
      </c>
      <c r="C2075" s="1">
        <v>24.348199999999999</v>
      </c>
      <c r="D2075" s="1">
        <v>24.615200000000002</v>
      </c>
      <c r="E2075" s="1">
        <v>24.639299999999999</v>
      </c>
      <c r="F2075" s="1">
        <v>24.535799999999998</v>
      </c>
      <c r="G2075" s="1">
        <v>23.942399999999999</v>
      </c>
      <c r="H2075" s="1">
        <v>23.891200000000001</v>
      </c>
      <c r="I2075" s="1">
        <v>24.867799999999999</v>
      </c>
      <c r="J2075" s="1">
        <v>24.465299999999999</v>
      </c>
      <c r="K2075" s="1">
        <f t="shared" si="64"/>
        <v>24.315640000000002</v>
      </c>
      <c r="L2075" s="1">
        <f t="shared" si="65"/>
        <v>24.340499999999999</v>
      </c>
      <c r="M2075" s="1">
        <v>0.98291597667871666</v>
      </c>
      <c r="N2075" s="1">
        <v>0.91922739344949944</v>
      </c>
      <c r="O2075" s="1" t="s">
        <v>2195</v>
      </c>
      <c r="P2075" t="s">
        <v>2194</v>
      </c>
      <c r="Q2075" s="8" t="s">
        <v>2193</v>
      </c>
    </row>
    <row r="2076" spans="1:17" x14ac:dyDescent="0.25">
      <c r="A2076" s="1">
        <v>32.351799999999997</v>
      </c>
      <c r="B2076" s="1">
        <v>32.3996</v>
      </c>
      <c r="C2076" s="1">
        <v>32.386899999999997</v>
      </c>
      <c r="D2076" s="1">
        <v>32.3675</v>
      </c>
      <c r="E2076" s="1">
        <v>31.386900000000001</v>
      </c>
      <c r="F2076" s="1">
        <v>31.9788</v>
      </c>
      <c r="G2076" s="1">
        <v>32.4527</v>
      </c>
      <c r="H2076" s="1">
        <v>32.3812</v>
      </c>
      <c r="I2076" s="1">
        <v>31.971499999999999</v>
      </c>
      <c r="J2076" s="1">
        <v>31.9908</v>
      </c>
      <c r="K2076" s="1">
        <f t="shared" si="64"/>
        <v>32.178539999999998</v>
      </c>
      <c r="L2076" s="1">
        <f t="shared" si="65"/>
        <v>32.155000000000001</v>
      </c>
      <c r="M2076" s="1">
        <v>1.0164505287019729</v>
      </c>
      <c r="N2076" s="1">
        <v>0.91939651042735515</v>
      </c>
      <c r="O2076" s="1" t="s">
        <v>1827</v>
      </c>
      <c r="P2076" t="s">
        <v>6399</v>
      </c>
      <c r="Q2076" s="8" t="s">
        <v>1826</v>
      </c>
    </row>
    <row r="2077" spans="1:17" x14ac:dyDescent="0.25">
      <c r="A2077" s="1">
        <v>24.5684</v>
      </c>
      <c r="B2077" s="1">
        <v>24.549600000000002</v>
      </c>
      <c r="C2077" s="1">
        <v>24.475300000000001</v>
      </c>
      <c r="D2077" s="1">
        <v>24.9574</v>
      </c>
      <c r="E2077" s="1">
        <v>25.690899999999999</v>
      </c>
      <c r="F2077" s="1">
        <v>25.372199999999999</v>
      </c>
      <c r="G2077" s="1">
        <v>24.185199999999998</v>
      </c>
      <c r="H2077" s="1">
        <v>24.180299999999999</v>
      </c>
      <c r="I2077" s="1">
        <v>25.379000000000001</v>
      </c>
      <c r="J2077" s="1">
        <v>25.311199999999999</v>
      </c>
      <c r="K2077" s="1">
        <f t="shared" si="64"/>
        <v>24.848320000000001</v>
      </c>
      <c r="L2077" s="1">
        <f t="shared" si="65"/>
        <v>24.885580000000001</v>
      </c>
      <c r="M2077" s="1">
        <v>0.9745039916448166</v>
      </c>
      <c r="N2077" s="1">
        <v>0.92140095792412047</v>
      </c>
      <c r="O2077" s="1" t="s">
        <v>844</v>
      </c>
      <c r="P2077" t="s">
        <v>6400</v>
      </c>
      <c r="Q2077" s="8" t="s">
        <v>843</v>
      </c>
    </row>
    <row r="2078" spans="1:17" x14ac:dyDescent="0.25">
      <c r="A2078" s="1">
        <v>26.673999999999999</v>
      </c>
      <c r="B2078" s="1">
        <v>26.369199999999999</v>
      </c>
      <c r="C2078" s="1">
        <v>26.444700000000001</v>
      </c>
      <c r="D2078" s="1">
        <v>27.145700000000001</v>
      </c>
      <c r="E2078" s="1">
        <v>25.26</v>
      </c>
      <c r="F2078" s="1">
        <v>26.6753</v>
      </c>
      <c r="G2078" s="1">
        <v>26.348199999999999</v>
      </c>
      <c r="H2078" s="1">
        <v>25.978300000000001</v>
      </c>
      <c r="I2078" s="1">
        <v>26.250499999999999</v>
      </c>
      <c r="J2078" s="1">
        <v>26.474799999999998</v>
      </c>
      <c r="K2078" s="1">
        <f t="shared" si="64"/>
        <v>26.378719999999998</v>
      </c>
      <c r="L2078" s="1">
        <f t="shared" si="65"/>
        <v>26.345420000000001</v>
      </c>
      <c r="M2078" s="1">
        <v>1.023350247312333</v>
      </c>
      <c r="N2078" s="1">
        <v>0.92250848380029571</v>
      </c>
      <c r="O2078" s="1" t="s">
        <v>4049</v>
      </c>
      <c r="P2078" t="s">
        <v>6401</v>
      </c>
      <c r="Q2078" s="8" t="s">
        <v>4048</v>
      </c>
    </row>
    <row r="2079" spans="1:17" x14ac:dyDescent="0.25">
      <c r="A2079" s="1">
        <v>26.2212</v>
      </c>
      <c r="B2079" s="1">
        <v>26.303899999999999</v>
      </c>
      <c r="C2079" s="1">
        <v>26.127700000000001</v>
      </c>
      <c r="D2079" s="1">
        <v>26.5242</v>
      </c>
      <c r="E2079" s="1">
        <v>26.127199999999998</v>
      </c>
      <c r="F2079" s="1">
        <v>26.377400000000002</v>
      </c>
      <c r="G2079" s="1">
        <v>26.195599999999999</v>
      </c>
      <c r="H2079" s="1">
        <v>26.200299999999999</v>
      </c>
      <c r="I2079" s="1">
        <v>26.165600000000001</v>
      </c>
      <c r="J2079" s="1">
        <v>26.4101</v>
      </c>
      <c r="K2079" s="1">
        <f t="shared" si="64"/>
        <v>26.260839999999995</v>
      </c>
      <c r="L2079" s="1">
        <f t="shared" si="65"/>
        <v>26.269799999999996</v>
      </c>
      <c r="M2079" s="1">
        <v>0.99380864716704531</v>
      </c>
      <c r="N2079" s="1">
        <v>0.92286759636644788</v>
      </c>
      <c r="O2079" s="1" t="s">
        <v>2540</v>
      </c>
      <c r="P2079" t="s">
        <v>2539</v>
      </c>
      <c r="Q2079" s="8" t="s">
        <v>2538</v>
      </c>
    </row>
    <row r="2080" spans="1:17" x14ac:dyDescent="0.25">
      <c r="A2080" s="1">
        <v>23.891200000000001</v>
      </c>
      <c r="B2080" s="1">
        <v>23.743600000000001</v>
      </c>
      <c r="C2080" s="1">
        <v>23.660299999999999</v>
      </c>
      <c r="D2080" s="1">
        <v>23.6267</v>
      </c>
      <c r="E2080" s="1">
        <v>24.3796</v>
      </c>
      <c r="F2080" s="1">
        <v>24.107399999999998</v>
      </c>
      <c r="G2080" s="1">
        <v>23.827200000000001</v>
      </c>
      <c r="H2080" s="1">
        <v>23.609000000000002</v>
      </c>
      <c r="I2080" s="1">
        <v>23.984200000000001</v>
      </c>
      <c r="J2080" s="1">
        <v>23.853999999999999</v>
      </c>
      <c r="K2080" s="1">
        <f t="shared" si="64"/>
        <v>23.860279999999996</v>
      </c>
      <c r="L2080" s="1">
        <f t="shared" si="65"/>
        <v>23.876359999999998</v>
      </c>
      <c r="M2080" s="1">
        <v>0.98891607770920553</v>
      </c>
      <c r="N2080" s="1">
        <v>0.92288578365962892</v>
      </c>
      <c r="O2080" s="1" t="s">
        <v>254</v>
      </c>
      <c r="P2080" t="s">
        <v>253</v>
      </c>
      <c r="Q2080" s="8" t="s">
        <v>252</v>
      </c>
    </row>
    <row r="2081" spans="1:17" x14ac:dyDescent="0.25">
      <c r="A2081" s="1">
        <v>27.398499999999999</v>
      </c>
      <c r="B2081" s="1">
        <v>27.245799999999999</v>
      </c>
      <c r="C2081" s="1">
        <v>27.482199999999999</v>
      </c>
      <c r="D2081" s="1">
        <v>27.053699999999999</v>
      </c>
      <c r="E2081" s="1">
        <v>25.881499999999999</v>
      </c>
      <c r="F2081" s="1">
        <v>26.5871</v>
      </c>
      <c r="G2081" s="1">
        <v>27.668399999999998</v>
      </c>
      <c r="H2081" s="1">
        <v>27.3977</v>
      </c>
      <c r="I2081" s="1">
        <v>26.891999999999999</v>
      </c>
      <c r="J2081" s="1">
        <v>26.6938</v>
      </c>
      <c r="K2081" s="1">
        <f t="shared" si="64"/>
        <v>27.012339999999995</v>
      </c>
      <c r="L2081" s="1">
        <f t="shared" si="65"/>
        <v>27.047800000000002</v>
      </c>
      <c r="M2081" s="1">
        <v>0.97572060489948809</v>
      </c>
      <c r="N2081" s="1">
        <v>0.9236987275138191</v>
      </c>
      <c r="O2081" s="1" t="s">
        <v>2743</v>
      </c>
      <c r="P2081" t="s">
        <v>6402</v>
      </c>
      <c r="Q2081" s="8" t="s">
        <v>2742</v>
      </c>
    </row>
    <row r="2082" spans="1:17" x14ac:dyDescent="0.25">
      <c r="A2082" s="1">
        <v>22.535900000000002</v>
      </c>
      <c r="B2082" s="1">
        <v>22.922499999999999</v>
      </c>
      <c r="C2082" s="1">
        <v>23.017800000000001</v>
      </c>
      <c r="D2082" s="1">
        <v>22.551400000000001</v>
      </c>
      <c r="E2082" s="1">
        <v>22.6112</v>
      </c>
      <c r="F2082" s="1">
        <v>22.331600000000002</v>
      </c>
      <c r="G2082" s="1">
        <v>22.6252</v>
      </c>
      <c r="H2082" s="1">
        <v>22.921600000000002</v>
      </c>
      <c r="I2082" s="1">
        <v>22.6629</v>
      </c>
      <c r="J2082" s="1">
        <v>23.184100000000001</v>
      </c>
      <c r="K2082" s="1">
        <f t="shared" si="64"/>
        <v>22.72776</v>
      </c>
      <c r="L2082" s="1">
        <f t="shared" si="65"/>
        <v>22.745080000000002</v>
      </c>
      <c r="M2082" s="1">
        <v>0.98806646703782797</v>
      </c>
      <c r="N2082" s="1">
        <v>0.92402941637353475</v>
      </c>
      <c r="O2082" s="1" t="s">
        <v>1544</v>
      </c>
      <c r="P2082" t="s">
        <v>6403</v>
      </c>
      <c r="Q2082" s="8" t="s">
        <v>1543</v>
      </c>
    </row>
    <row r="2083" spans="1:17" x14ac:dyDescent="0.25">
      <c r="A2083" s="1">
        <v>23.3721</v>
      </c>
      <c r="B2083" s="1">
        <v>20.152899999999999</v>
      </c>
      <c r="C2083" s="1">
        <v>23.366900000000001</v>
      </c>
      <c r="D2083" s="1">
        <v>23.730399999999999</v>
      </c>
      <c r="E2083" s="1">
        <v>22.3155</v>
      </c>
      <c r="F2083" s="1">
        <v>22.871400000000001</v>
      </c>
      <c r="G2083" s="1">
        <v>20.955200000000001</v>
      </c>
      <c r="H2083" s="1">
        <v>22.849699999999999</v>
      </c>
      <c r="I2083" s="1">
        <v>23.110099999999999</v>
      </c>
      <c r="J2083" s="1">
        <v>22.7804</v>
      </c>
      <c r="K2083" s="1">
        <f t="shared" si="64"/>
        <v>22.58756</v>
      </c>
      <c r="L2083" s="1">
        <f t="shared" si="65"/>
        <v>22.513359999999999</v>
      </c>
      <c r="M2083" s="1">
        <v>1.0527770904881137</v>
      </c>
      <c r="N2083" s="1">
        <v>0.92486966565353312</v>
      </c>
      <c r="O2083" s="1" t="s">
        <v>4072</v>
      </c>
      <c r="P2083" t="s">
        <v>6404</v>
      </c>
      <c r="Q2083" s="8" t="s">
        <v>4071</v>
      </c>
    </row>
    <row r="2084" spans="1:17" x14ac:dyDescent="0.25">
      <c r="A2084" s="1">
        <v>27.556100000000001</v>
      </c>
      <c r="B2084" s="1">
        <v>27.526299999999999</v>
      </c>
      <c r="C2084" s="1">
        <v>27.460999999999999</v>
      </c>
      <c r="D2084" s="1">
        <v>27.296099999999999</v>
      </c>
      <c r="E2084" s="1">
        <v>27.2057</v>
      </c>
      <c r="F2084" s="1">
        <v>27.526</v>
      </c>
      <c r="G2084" s="1">
        <v>27.3188</v>
      </c>
      <c r="H2084" s="1">
        <v>27.2898</v>
      </c>
      <c r="I2084" s="1">
        <v>27.4819</v>
      </c>
      <c r="J2084" s="1">
        <v>27.468</v>
      </c>
      <c r="K2084" s="1">
        <f t="shared" si="64"/>
        <v>27.409039999999997</v>
      </c>
      <c r="L2084" s="1">
        <f t="shared" si="65"/>
        <v>27.416899999999998</v>
      </c>
      <c r="M2084" s="1">
        <v>0.99456667734286663</v>
      </c>
      <c r="N2084" s="1">
        <v>0.92659470978182479</v>
      </c>
      <c r="O2084" s="1" t="s">
        <v>2547</v>
      </c>
      <c r="P2084" t="s">
        <v>6405</v>
      </c>
      <c r="Q2084" s="8" t="s">
        <v>2546</v>
      </c>
    </row>
    <row r="2085" spans="1:17" x14ac:dyDescent="0.25">
      <c r="A2085" s="1">
        <v>24.153400000000001</v>
      </c>
      <c r="B2085" s="1">
        <v>24.136700000000001</v>
      </c>
      <c r="C2085" s="1">
        <v>24.262599999999999</v>
      </c>
      <c r="D2085" s="1">
        <v>24.4848</v>
      </c>
      <c r="E2085" s="1">
        <v>25.028099999999998</v>
      </c>
      <c r="F2085" s="1">
        <v>24.394500000000001</v>
      </c>
      <c r="G2085" s="1">
        <v>24.345199999999998</v>
      </c>
      <c r="H2085" s="1">
        <v>24.603300000000001</v>
      </c>
      <c r="I2085" s="1">
        <v>24.270600000000002</v>
      </c>
      <c r="J2085" s="1">
        <v>24.3691</v>
      </c>
      <c r="K2085" s="1">
        <f t="shared" si="64"/>
        <v>24.413119999999999</v>
      </c>
      <c r="L2085" s="1">
        <f t="shared" si="65"/>
        <v>24.396540000000002</v>
      </c>
      <c r="M2085" s="1">
        <v>1.0115586713597706</v>
      </c>
      <c r="N2085" s="1">
        <v>0.92681107635244864</v>
      </c>
      <c r="O2085" s="1" t="s">
        <v>1733</v>
      </c>
      <c r="P2085" t="s">
        <v>1732</v>
      </c>
      <c r="Q2085" s="8" t="s">
        <v>1731</v>
      </c>
    </row>
    <row r="2086" spans="1:17" x14ac:dyDescent="0.25">
      <c r="A2086" s="1">
        <v>25.314399999999999</v>
      </c>
      <c r="B2086" s="1">
        <v>25.381799999999998</v>
      </c>
      <c r="C2086" s="1">
        <v>25.3367</v>
      </c>
      <c r="D2086" s="1">
        <v>25.525700000000001</v>
      </c>
      <c r="E2086" s="1">
        <v>25.433499999999999</v>
      </c>
      <c r="F2086" s="1">
        <v>25.511299999999999</v>
      </c>
      <c r="G2086" s="1">
        <v>25.3232</v>
      </c>
      <c r="H2086" s="1">
        <v>25.402100000000001</v>
      </c>
      <c r="I2086" s="1">
        <v>25.339200000000002</v>
      </c>
      <c r="J2086" s="1">
        <v>25.392800000000001</v>
      </c>
      <c r="K2086" s="1">
        <f t="shared" si="64"/>
        <v>25.398419999999998</v>
      </c>
      <c r="L2086" s="1">
        <f t="shared" si="65"/>
        <v>25.393720000000002</v>
      </c>
      <c r="M2086" s="1">
        <v>1.0032631041194655</v>
      </c>
      <c r="N2086" s="1">
        <v>0.92772086502324502</v>
      </c>
      <c r="O2086" s="1" t="s">
        <v>808</v>
      </c>
      <c r="P2086" t="s">
        <v>6406</v>
      </c>
      <c r="Q2086" s="8" t="s">
        <v>807</v>
      </c>
    </row>
    <row r="2087" spans="1:17" x14ac:dyDescent="0.25">
      <c r="A2087" s="1">
        <v>23.856000000000002</v>
      </c>
      <c r="B2087" s="1">
        <v>23.868200000000002</v>
      </c>
      <c r="C2087" s="1">
        <v>23.804099999999998</v>
      </c>
      <c r="D2087" s="1">
        <v>23.866199999999999</v>
      </c>
      <c r="E2087" s="1">
        <v>23.360800000000001</v>
      </c>
      <c r="F2087" s="1">
        <v>24.0654</v>
      </c>
      <c r="G2087" s="1">
        <v>23.792999999999999</v>
      </c>
      <c r="H2087" s="1">
        <v>23.611699999999999</v>
      </c>
      <c r="I2087" s="1">
        <v>23.7103</v>
      </c>
      <c r="J2087" s="1">
        <v>23.6343</v>
      </c>
      <c r="K2087" s="1">
        <f t="shared" si="64"/>
        <v>23.751059999999999</v>
      </c>
      <c r="L2087" s="1">
        <f t="shared" si="65"/>
        <v>23.76294</v>
      </c>
      <c r="M2087" s="1">
        <v>0.99179922284769639</v>
      </c>
      <c r="N2087" s="1">
        <v>0.92833537175366732</v>
      </c>
      <c r="O2087" s="1" t="s">
        <v>2192</v>
      </c>
      <c r="P2087" t="s">
        <v>6058</v>
      </c>
      <c r="Q2087" s="8" t="s">
        <v>2191</v>
      </c>
    </row>
    <row r="2088" spans="1:17" x14ac:dyDescent="0.25">
      <c r="A2088" s="1">
        <v>25.039300000000001</v>
      </c>
      <c r="B2088" s="1">
        <v>24.3901</v>
      </c>
      <c r="C2088" s="1">
        <v>24.930700000000002</v>
      </c>
      <c r="D2088" s="1">
        <v>25.7241</v>
      </c>
      <c r="E2088" s="1">
        <v>25.8856</v>
      </c>
      <c r="F2088" s="1">
        <v>25.6755</v>
      </c>
      <c r="G2088" s="1">
        <v>24.6434</v>
      </c>
      <c r="H2088" s="1">
        <v>24.558499999999999</v>
      </c>
      <c r="I2088" s="1">
        <v>25.628399999999999</v>
      </c>
      <c r="J2088" s="1">
        <v>25.633199999999999</v>
      </c>
      <c r="K2088" s="1">
        <f t="shared" si="64"/>
        <v>25.193960000000001</v>
      </c>
      <c r="L2088" s="1">
        <f t="shared" si="65"/>
        <v>25.227799999999998</v>
      </c>
      <c r="M2088" s="1">
        <v>0.97681685541110241</v>
      </c>
      <c r="N2088" s="1">
        <v>0.93032829616442725</v>
      </c>
      <c r="O2088" s="1" t="s">
        <v>3416</v>
      </c>
      <c r="P2088" t="s">
        <v>3415</v>
      </c>
      <c r="Q2088" s="8" t="s">
        <v>3414</v>
      </c>
    </row>
    <row r="2089" spans="1:17" x14ac:dyDescent="0.25">
      <c r="A2089" s="1">
        <v>26.953199999999999</v>
      </c>
      <c r="B2089" s="1">
        <v>26.864100000000001</v>
      </c>
      <c r="C2089" s="1">
        <v>26.784300000000002</v>
      </c>
      <c r="D2089" s="1">
        <v>27.080200000000001</v>
      </c>
      <c r="E2089" s="1">
        <v>27.725100000000001</v>
      </c>
      <c r="F2089" s="1">
        <v>27.206900000000001</v>
      </c>
      <c r="G2089" s="1">
        <v>27.100999999999999</v>
      </c>
      <c r="H2089" s="1">
        <v>26.822600000000001</v>
      </c>
      <c r="I2089" s="1">
        <v>27.118400000000001</v>
      </c>
      <c r="J2089" s="1">
        <v>27.076799999999999</v>
      </c>
      <c r="K2089" s="1">
        <f t="shared" si="64"/>
        <v>27.081380000000003</v>
      </c>
      <c r="L2089" s="1">
        <f t="shared" si="65"/>
        <v>27.065140000000003</v>
      </c>
      <c r="M2089" s="1">
        <v>1.0113203053747892</v>
      </c>
      <c r="N2089" s="1">
        <v>0.93040643439411241</v>
      </c>
      <c r="O2089" s="1" t="s">
        <v>1634</v>
      </c>
      <c r="P2089" t="s">
        <v>1633</v>
      </c>
      <c r="Q2089" s="8" t="s">
        <v>1632</v>
      </c>
    </row>
    <row r="2090" spans="1:17" x14ac:dyDescent="0.25">
      <c r="A2090" s="1">
        <v>27.349699999999999</v>
      </c>
      <c r="B2090" s="1">
        <v>27.4038</v>
      </c>
      <c r="C2090" s="1">
        <v>27.284099999999999</v>
      </c>
      <c r="D2090" s="1">
        <v>27.307400000000001</v>
      </c>
      <c r="E2090" s="1">
        <v>27.3872</v>
      </c>
      <c r="F2090" s="1">
        <v>27.2486</v>
      </c>
      <c r="G2090" s="1">
        <v>27.496500000000001</v>
      </c>
      <c r="H2090" s="1">
        <v>27.5181</v>
      </c>
      <c r="I2090" s="1">
        <v>27.247399999999999</v>
      </c>
      <c r="J2090" s="1">
        <v>27.251899999999999</v>
      </c>
      <c r="K2090" s="1">
        <f t="shared" si="64"/>
        <v>27.346440000000001</v>
      </c>
      <c r="L2090" s="1">
        <f t="shared" si="65"/>
        <v>27.352499999999999</v>
      </c>
      <c r="M2090" s="1">
        <v>0.99580833772875632</v>
      </c>
      <c r="N2090" s="1">
        <v>0.93043005502531506</v>
      </c>
      <c r="O2090" s="1" t="s">
        <v>2496</v>
      </c>
      <c r="P2090" t="s">
        <v>6407</v>
      </c>
      <c r="Q2090" s="8" t="s">
        <v>2495</v>
      </c>
    </row>
    <row r="2091" spans="1:17" x14ac:dyDescent="0.25">
      <c r="A2091" s="1">
        <v>23.5242</v>
      </c>
      <c r="B2091" s="1">
        <v>24.133299999999998</v>
      </c>
      <c r="C2091" s="1">
        <v>19.764600000000002</v>
      </c>
      <c r="D2091" s="1">
        <v>24.338899999999999</v>
      </c>
      <c r="E2091" s="1">
        <v>24.074100000000001</v>
      </c>
      <c r="F2091" s="1">
        <v>24.663699999999999</v>
      </c>
      <c r="G2091" s="1">
        <v>20.719000000000001</v>
      </c>
      <c r="H2091" s="1">
        <v>20.7803</v>
      </c>
      <c r="I2091" s="1">
        <v>24.348400000000002</v>
      </c>
      <c r="J2091" s="1">
        <v>24.749500000000001</v>
      </c>
      <c r="K2091" s="1">
        <f t="shared" si="64"/>
        <v>23.167020000000001</v>
      </c>
      <c r="L2091" s="1">
        <f t="shared" si="65"/>
        <v>23.05218</v>
      </c>
      <c r="M2091" s="1">
        <v>1.0828549464098496</v>
      </c>
      <c r="N2091" s="1">
        <v>0.9305353902818454</v>
      </c>
      <c r="O2091" s="1" t="s">
        <v>4574</v>
      </c>
      <c r="P2091" t="s">
        <v>6408</v>
      </c>
      <c r="Q2091" s="8" t="s">
        <v>4573</v>
      </c>
    </row>
    <row r="2092" spans="1:17" x14ac:dyDescent="0.25">
      <c r="A2092" s="1">
        <v>24.080200000000001</v>
      </c>
      <c r="B2092" s="1">
        <v>23.902100000000001</v>
      </c>
      <c r="C2092" s="1">
        <v>23.8323</v>
      </c>
      <c r="D2092" s="1">
        <v>23.640499999999999</v>
      </c>
      <c r="E2092" s="1">
        <v>22.7515</v>
      </c>
      <c r="F2092" s="1">
        <v>23.788699999999999</v>
      </c>
      <c r="G2092" s="1">
        <v>24.058199999999999</v>
      </c>
      <c r="H2092" s="1">
        <v>23.886099999999999</v>
      </c>
      <c r="I2092" s="1">
        <v>23.4497</v>
      </c>
      <c r="J2092" s="1">
        <v>23.1509</v>
      </c>
      <c r="K2092" s="1">
        <f t="shared" si="64"/>
        <v>23.64132</v>
      </c>
      <c r="L2092" s="1">
        <f t="shared" si="65"/>
        <v>23.666720000000005</v>
      </c>
      <c r="M2092" s="1">
        <v>0.98254814058693585</v>
      </c>
      <c r="N2092" s="1">
        <v>0.93104390283163718</v>
      </c>
      <c r="O2092" s="1" t="s">
        <v>1522</v>
      </c>
      <c r="P2092" t="s">
        <v>6409</v>
      </c>
      <c r="Q2092" s="8" t="s">
        <v>1521</v>
      </c>
    </row>
    <row r="2093" spans="1:17" x14ac:dyDescent="0.25">
      <c r="A2093" s="1">
        <v>25.258199999999999</v>
      </c>
      <c r="B2093" s="1">
        <v>25.188400000000001</v>
      </c>
      <c r="C2093" s="1">
        <v>25.017299999999999</v>
      </c>
      <c r="D2093" s="1">
        <v>25.3032</v>
      </c>
      <c r="E2093" s="1">
        <v>26.009399999999999</v>
      </c>
      <c r="F2093" s="1">
        <v>25.737300000000001</v>
      </c>
      <c r="G2093" s="1">
        <v>25.1736</v>
      </c>
      <c r="H2093" s="1">
        <v>25.053899999999999</v>
      </c>
      <c r="I2093" s="1">
        <v>25.4893</v>
      </c>
      <c r="J2093" s="1">
        <v>25.414999999999999</v>
      </c>
      <c r="K2093" s="1">
        <f t="shared" si="64"/>
        <v>25.3553</v>
      </c>
      <c r="L2093" s="1">
        <f t="shared" si="65"/>
        <v>25.373820000000002</v>
      </c>
      <c r="M2093" s="1">
        <v>0.98724495815813074</v>
      </c>
      <c r="N2093" s="1">
        <v>0.93149197726164124</v>
      </c>
      <c r="O2093" s="1" t="s">
        <v>441</v>
      </c>
      <c r="P2093" t="s">
        <v>6410</v>
      </c>
      <c r="Q2093" s="8" t="s">
        <v>440</v>
      </c>
    </row>
    <row r="2094" spans="1:17" x14ac:dyDescent="0.25">
      <c r="A2094" s="1">
        <v>23.5655</v>
      </c>
      <c r="B2094" s="1">
        <v>23.6631</v>
      </c>
      <c r="C2094" s="1">
        <v>23.460599999999999</v>
      </c>
      <c r="D2094" s="1">
        <v>23.5503</v>
      </c>
      <c r="E2094" s="1">
        <v>24.355899999999998</v>
      </c>
      <c r="F2094" s="1">
        <v>23.948</v>
      </c>
      <c r="G2094" s="1">
        <v>23.8005</v>
      </c>
      <c r="H2094" s="1">
        <v>23.798500000000001</v>
      </c>
      <c r="I2094" s="1">
        <v>23.5398</v>
      </c>
      <c r="J2094" s="1">
        <v>23.5871</v>
      </c>
      <c r="K2094" s="1">
        <f t="shared" si="64"/>
        <v>23.719079999999998</v>
      </c>
      <c r="L2094" s="1">
        <f t="shared" si="65"/>
        <v>23.734780000000001</v>
      </c>
      <c r="M2094" s="1">
        <v>0.98917658848504675</v>
      </c>
      <c r="N2094" s="1">
        <v>0.93228480766785982</v>
      </c>
      <c r="O2094" s="1" t="s">
        <v>1542</v>
      </c>
      <c r="P2094" t="s">
        <v>6411</v>
      </c>
      <c r="Q2094" s="8" t="s">
        <v>1541</v>
      </c>
    </row>
    <row r="2095" spans="1:17" x14ac:dyDescent="0.25">
      <c r="A2095" s="1">
        <v>26.965</v>
      </c>
      <c r="B2095" s="1">
        <v>26.958300000000001</v>
      </c>
      <c r="C2095" s="1">
        <v>26.821200000000001</v>
      </c>
      <c r="D2095" s="1">
        <v>26.823499999999999</v>
      </c>
      <c r="E2095" s="1">
        <v>27.453800000000001</v>
      </c>
      <c r="F2095" s="1">
        <v>27.045300000000001</v>
      </c>
      <c r="G2095" s="1">
        <v>26.796199999999999</v>
      </c>
      <c r="H2095" s="1">
        <v>27.007899999999999</v>
      </c>
      <c r="I2095" s="1">
        <v>26.991900000000001</v>
      </c>
      <c r="J2095" s="1">
        <v>27.124600000000001</v>
      </c>
      <c r="K2095" s="1">
        <f t="shared" si="64"/>
        <v>27.004359999999998</v>
      </c>
      <c r="L2095" s="1">
        <f t="shared" si="65"/>
        <v>26.993180000000002</v>
      </c>
      <c r="M2095" s="1">
        <v>1.0077794896790797</v>
      </c>
      <c r="N2095" s="1">
        <v>0.93287631192666187</v>
      </c>
      <c r="O2095" s="1" t="s">
        <v>4088</v>
      </c>
      <c r="P2095" t="s">
        <v>6412</v>
      </c>
      <c r="Q2095" s="8" t="s">
        <v>4087</v>
      </c>
    </row>
    <row r="2096" spans="1:17" x14ac:dyDescent="0.25">
      <c r="A2096" s="1">
        <v>28.524699999999999</v>
      </c>
      <c r="B2096" s="1">
        <v>28.486499999999999</v>
      </c>
      <c r="C2096" s="1">
        <v>28.307300000000001</v>
      </c>
      <c r="D2096" s="1">
        <v>29.151399999999999</v>
      </c>
      <c r="E2096" s="1">
        <v>28.596299999999999</v>
      </c>
      <c r="F2096" s="1">
        <v>29.0642</v>
      </c>
      <c r="G2096" s="1">
        <v>27.9285</v>
      </c>
      <c r="H2096" s="1">
        <v>28.226600000000001</v>
      </c>
      <c r="I2096" s="1">
        <v>28.8994</v>
      </c>
      <c r="J2096" s="1">
        <v>28.834299999999999</v>
      </c>
      <c r="K2096" s="1">
        <f t="shared" si="64"/>
        <v>28.613239999999998</v>
      </c>
      <c r="L2096" s="1">
        <f t="shared" si="65"/>
        <v>28.590600000000002</v>
      </c>
      <c r="M2096" s="1">
        <v>1.0158166316089914</v>
      </c>
      <c r="N2096" s="1">
        <v>0.93288205287384873</v>
      </c>
      <c r="O2096" s="1" t="s">
        <v>2662</v>
      </c>
      <c r="P2096" t="s">
        <v>6413</v>
      </c>
      <c r="Q2096" s="8" t="s">
        <v>2661</v>
      </c>
    </row>
    <row r="2097" spans="1:17" x14ac:dyDescent="0.25">
      <c r="A2097" s="1">
        <v>22.0517</v>
      </c>
      <c r="B2097" s="1">
        <v>22.6022</v>
      </c>
      <c r="C2097" s="1">
        <v>23.1693</v>
      </c>
      <c r="D2097" s="1">
        <v>23.4481</v>
      </c>
      <c r="E2097" s="1">
        <v>23.335000000000001</v>
      </c>
      <c r="F2097" s="1">
        <v>23.506499999999999</v>
      </c>
      <c r="G2097" s="1">
        <v>20.3675</v>
      </c>
      <c r="H2097" s="1">
        <v>22.031199999999998</v>
      </c>
      <c r="I2097" s="1">
        <v>24.202300000000001</v>
      </c>
      <c r="J2097" s="1">
        <v>24.162500000000001</v>
      </c>
      <c r="K2097" s="1">
        <f t="shared" si="64"/>
        <v>22.92126</v>
      </c>
      <c r="L2097" s="1">
        <f t="shared" si="65"/>
        <v>22.853999999999996</v>
      </c>
      <c r="M2097" s="1">
        <v>1.0477249292574777</v>
      </c>
      <c r="N2097" s="1">
        <v>0.93344499450302376</v>
      </c>
      <c r="O2097" s="1" t="s">
        <v>4501</v>
      </c>
      <c r="P2097" t="s">
        <v>4500</v>
      </c>
      <c r="Q2097" s="8" t="s">
        <v>4499</v>
      </c>
    </row>
    <row r="2098" spans="1:17" x14ac:dyDescent="0.25">
      <c r="A2098" s="1">
        <v>26.052399999999999</v>
      </c>
      <c r="B2098" s="1">
        <v>25.963699999999999</v>
      </c>
      <c r="C2098" s="1">
        <v>25.835699999999999</v>
      </c>
      <c r="D2098" s="1">
        <v>26.171900000000001</v>
      </c>
      <c r="E2098" s="1">
        <v>24.915700000000001</v>
      </c>
      <c r="F2098" s="1">
        <v>25.532299999999999</v>
      </c>
      <c r="G2098" s="1">
        <v>26.015699999999999</v>
      </c>
      <c r="H2098" s="1">
        <v>25.642600000000002</v>
      </c>
      <c r="I2098" s="1">
        <v>25.943200000000001</v>
      </c>
      <c r="J2098" s="1">
        <v>25.701000000000001</v>
      </c>
      <c r="K2098" s="1">
        <f t="shared" si="64"/>
        <v>25.787879999999994</v>
      </c>
      <c r="L2098" s="1">
        <f t="shared" si="65"/>
        <v>25.766960000000001</v>
      </c>
      <c r="M2098" s="1">
        <v>1.0146062833021694</v>
      </c>
      <c r="N2098" s="1">
        <v>0.93345879166444512</v>
      </c>
      <c r="O2098" s="1" t="s">
        <v>1986</v>
      </c>
      <c r="P2098" t="s">
        <v>6414</v>
      </c>
      <c r="Q2098" s="8" t="s">
        <v>1985</v>
      </c>
    </row>
    <row r="2099" spans="1:17" x14ac:dyDescent="0.25">
      <c r="A2099" s="1">
        <v>24.77</v>
      </c>
      <c r="B2099" s="1">
        <v>24.922699999999999</v>
      </c>
      <c r="C2099" s="1">
        <v>24.620899999999999</v>
      </c>
      <c r="D2099" s="1">
        <v>25.049900000000001</v>
      </c>
      <c r="E2099" s="1">
        <v>24.453199999999999</v>
      </c>
      <c r="F2099" s="1">
        <v>24.954999999999998</v>
      </c>
      <c r="G2099" s="1">
        <v>24.650300000000001</v>
      </c>
      <c r="H2099" s="1">
        <v>24.631</v>
      </c>
      <c r="I2099" s="1">
        <v>24.5886</v>
      </c>
      <c r="J2099" s="1">
        <v>25.052099999999999</v>
      </c>
      <c r="K2099" s="1">
        <f t="shared" si="64"/>
        <v>24.763340000000003</v>
      </c>
      <c r="L2099" s="1">
        <f t="shared" si="65"/>
        <v>24.775399999999998</v>
      </c>
      <c r="M2099" s="1">
        <v>0.99167548725658483</v>
      </c>
      <c r="N2099" s="1">
        <v>0.93448264339053311</v>
      </c>
      <c r="O2099" s="1" t="s">
        <v>447</v>
      </c>
      <c r="P2099" t="s">
        <v>6415</v>
      </c>
      <c r="Q2099" s="8" t="s">
        <v>446</v>
      </c>
    </row>
    <row r="2100" spans="1:17" x14ac:dyDescent="0.25">
      <c r="A2100" s="1">
        <v>23.128</v>
      </c>
      <c r="B2100" s="1">
        <v>23.307200000000002</v>
      </c>
      <c r="C2100" s="1">
        <v>23.1341</v>
      </c>
      <c r="D2100" s="1">
        <v>23.165299999999998</v>
      </c>
      <c r="E2100" s="1">
        <v>23.329499999999999</v>
      </c>
      <c r="F2100" s="1">
        <v>23.250299999999999</v>
      </c>
      <c r="G2100" s="1">
        <v>22.808499999999999</v>
      </c>
      <c r="H2100" s="1">
        <v>23.3691</v>
      </c>
      <c r="I2100" s="1">
        <v>23.332699999999999</v>
      </c>
      <c r="J2100" s="1">
        <v>23.258099999999999</v>
      </c>
      <c r="K2100" s="1">
        <f t="shared" si="64"/>
        <v>23.212820000000001</v>
      </c>
      <c r="L2100" s="1">
        <f t="shared" si="65"/>
        <v>23.20374</v>
      </c>
      <c r="M2100" s="1">
        <v>1.0063136238267434</v>
      </c>
      <c r="N2100" s="1">
        <v>0.9364349718012055</v>
      </c>
      <c r="O2100" s="1" t="s">
        <v>2630</v>
      </c>
      <c r="P2100" t="s">
        <v>6416</v>
      </c>
      <c r="Q2100" s="8" t="s">
        <v>2629</v>
      </c>
    </row>
    <row r="2101" spans="1:17" x14ac:dyDescent="0.25">
      <c r="A2101" s="1">
        <v>22.644400000000001</v>
      </c>
      <c r="B2101" s="1">
        <v>24.064</v>
      </c>
      <c r="C2101" s="1">
        <v>23.471499999999999</v>
      </c>
      <c r="D2101" s="1">
        <v>24.0915</v>
      </c>
      <c r="E2101" s="1">
        <v>23.8918</v>
      </c>
      <c r="F2101" s="1">
        <v>24.1492</v>
      </c>
      <c r="G2101" s="1">
        <v>24.395600000000002</v>
      </c>
      <c r="H2101" s="1">
        <v>20.567599999999999</v>
      </c>
      <c r="I2101" s="1">
        <v>24.857299999999999</v>
      </c>
      <c r="J2101" s="1">
        <v>24.535900000000002</v>
      </c>
      <c r="K2101" s="1">
        <f t="shared" si="64"/>
        <v>23.632640000000002</v>
      </c>
      <c r="L2101" s="1">
        <f t="shared" si="65"/>
        <v>23.70112</v>
      </c>
      <c r="M2101" s="1">
        <v>0.95364221084267575</v>
      </c>
      <c r="N2101" s="1">
        <v>0.93678187324650442</v>
      </c>
      <c r="O2101" s="1" t="s">
        <v>2237</v>
      </c>
      <c r="P2101" t="s">
        <v>6417</v>
      </c>
      <c r="Q2101" s="8" t="s">
        <v>2236</v>
      </c>
    </row>
    <row r="2102" spans="1:17" x14ac:dyDescent="0.25">
      <c r="A2102" s="1">
        <v>23.734200000000001</v>
      </c>
      <c r="B2102" s="1">
        <v>23.562799999999999</v>
      </c>
      <c r="C2102" s="1">
        <v>23.7196</v>
      </c>
      <c r="D2102" s="1">
        <v>23.448799999999999</v>
      </c>
      <c r="E2102" s="1">
        <v>22.665900000000001</v>
      </c>
      <c r="F2102" s="1">
        <v>23.2973</v>
      </c>
      <c r="G2102" s="1">
        <v>23.476400000000002</v>
      </c>
      <c r="H2102" s="1">
        <v>23.524999999999999</v>
      </c>
      <c r="I2102" s="1">
        <v>23.303799999999999</v>
      </c>
      <c r="J2102" s="1">
        <v>23.447199999999999</v>
      </c>
      <c r="K2102" s="1">
        <f t="shared" si="64"/>
        <v>23.426259999999996</v>
      </c>
      <c r="L2102" s="1">
        <f t="shared" si="65"/>
        <v>23.409939999999999</v>
      </c>
      <c r="M2102" s="1">
        <v>1.0113763864351357</v>
      </c>
      <c r="N2102" s="1">
        <v>0.93778523681534298</v>
      </c>
      <c r="O2102" s="1" t="s">
        <v>10</v>
      </c>
      <c r="P2102" t="s">
        <v>6418</v>
      </c>
      <c r="Q2102" s="8" t="s">
        <v>560</v>
      </c>
    </row>
    <row r="2103" spans="1:17" x14ac:dyDescent="0.25">
      <c r="A2103" s="1">
        <v>23.1889</v>
      </c>
      <c r="B2103" s="1">
        <v>22.744299999999999</v>
      </c>
      <c r="C2103" s="1">
        <v>23.603400000000001</v>
      </c>
      <c r="D2103" s="1">
        <v>23.611000000000001</v>
      </c>
      <c r="E2103" s="1">
        <v>23.868300000000001</v>
      </c>
      <c r="F2103" s="1">
        <v>23.523399999999999</v>
      </c>
      <c r="G2103" s="1">
        <v>23.360099999999999</v>
      </c>
      <c r="H2103" s="1">
        <v>23.159199999999998</v>
      </c>
      <c r="I2103" s="1">
        <v>23.682700000000001</v>
      </c>
      <c r="J2103" s="1">
        <v>23.375800000000002</v>
      </c>
      <c r="K2103" s="1">
        <f t="shared" si="64"/>
        <v>23.403179999999999</v>
      </c>
      <c r="L2103" s="1">
        <f t="shared" si="65"/>
        <v>23.42024</v>
      </c>
      <c r="M2103" s="1">
        <v>0.98824455071063044</v>
      </c>
      <c r="N2103" s="1">
        <v>0.93898049304835096</v>
      </c>
      <c r="O2103" s="1" t="s">
        <v>4166</v>
      </c>
      <c r="P2103" t="s">
        <v>6419</v>
      </c>
      <c r="Q2103" s="8" t="s">
        <v>4165</v>
      </c>
    </row>
    <row r="2104" spans="1:17" x14ac:dyDescent="0.25">
      <c r="A2104" s="1">
        <v>25.1174</v>
      </c>
      <c r="B2104" s="1">
        <v>24.710999999999999</v>
      </c>
      <c r="C2104" s="1">
        <v>25.049900000000001</v>
      </c>
      <c r="D2104" s="1">
        <v>24.910499999999999</v>
      </c>
      <c r="E2104" s="1">
        <v>24.7212</v>
      </c>
      <c r="F2104" s="1">
        <v>24.679500000000001</v>
      </c>
      <c r="G2104" s="1">
        <v>25.0229</v>
      </c>
      <c r="H2104" s="1">
        <v>24.938600000000001</v>
      </c>
      <c r="I2104" s="1">
        <v>25.048400000000001</v>
      </c>
      <c r="J2104" s="1">
        <v>24.778099999999998</v>
      </c>
      <c r="K2104" s="1">
        <f t="shared" si="64"/>
        <v>24.901999999999997</v>
      </c>
      <c r="L2104" s="1">
        <f t="shared" si="65"/>
        <v>24.893499999999996</v>
      </c>
      <c r="M2104" s="1">
        <v>1.0059091415366148</v>
      </c>
      <c r="N2104" s="1">
        <v>0.93998156723311754</v>
      </c>
      <c r="O2104" s="1" t="s">
        <v>3894</v>
      </c>
      <c r="P2104" t="s">
        <v>6420</v>
      </c>
      <c r="Q2104" s="8" t="s">
        <v>3893</v>
      </c>
    </row>
    <row r="2105" spans="1:17" x14ac:dyDescent="0.25">
      <c r="A2105" s="1">
        <v>26.901299999999999</v>
      </c>
      <c r="B2105" s="1">
        <v>27.2821</v>
      </c>
      <c r="C2105" s="1">
        <v>26.725300000000001</v>
      </c>
      <c r="D2105" s="1">
        <v>27.106999999999999</v>
      </c>
      <c r="E2105" s="1">
        <v>26.526900000000001</v>
      </c>
      <c r="F2105" s="1">
        <v>27.3415</v>
      </c>
      <c r="G2105" s="1">
        <v>26.7576</v>
      </c>
      <c r="H2105" s="1">
        <v>26.697800000000001</v>
      </c>
      <c r="I2105" s="1">
        <v>26.191099999999999</v>
      </c>
      <c r="J2105" s="1">
        <v>27.4528</v>
      </c>
      <c r="K2105" s="1">
        <f t="shared" si="64"/>
        <v>26.908519999999999</v>
      </c>
      <c r="L2105" s="1">
        <f t="shared" si="65"/>
        <v>26.888159999999999</v>
      </c>
      <c r="M2105" s="1">
        <v>1.0142125276962777</v>
      </c>
      <c r="N2105" s="1">
        <v>0.94100518628487384</v>
      </c>
      <c r="O2105" s="1" t="s">
        <v>3099</v>
      </c>
      <c r="P2105" t="s">
        <v>6421</v>
      </c>
      <c r="Q2105" s="8" t="s">
        <v>3098</v>
      </c>
    </row>
    <row r="2106" spans="1:17" x14ac:dyDescent="0.25">
      <c r="A2106" s="1">
        <v>21.9862</v>
      </c>
      <c r="B2106" s="1">
        <v>22.163599999999999</v>
      </c>
      <c r="C2106" s="1">
        <v>21.520800000000001</v>
      </c>
      <c r="D2106" s="1">
        <v>22.275600000000001</v>
      </c>
      <c r="E2106" s="1">
        <v>21.642499999999998</v>
      </c>
      <c r="F2106" s="1">
        <v>21.4361</v>
      </c>
      <c r="G2106" s="1">
        <v>22.2471</v>
      </c>
      <c r="H2106" s="1">
        <v>22.481400000000001</v>
      </c>
      <c r="I2106" s="1">
        <v>21.8064</v>
      </c>
      <c r="J2106" s="1">
        <v>21.5227</v>
      </c>
      <c r="K2106" s="1">
        <f t="shared" si="64"/>
        <v>21.917740000000002</v>
      </c>
      <c r="L2106" s="1">
        <f t="shared" si="65"/>
        <v>21.89874</v>
      </c>
      <c r="M2106" s="1">
        <v>1.0132569001590865</v>
      </c>
      <c r="N2106" s="1">
        <v>0.94131652063717142</v>
      </c>
      <c r="O2106" s="1" t="s">
        <v>1095</v>
      </c>
      <c r="P2106" t="s">
        <v>6422</v>
      </c>
      <c r="Q2106" s="8" t="s">
        <v>1094</v>
      </c>
    </row>
    <row r="2107" spans="1:17" x14ac:dyDescent="0.25">
      <c r="A2107" s="1">
        <v>27.9575</v>
      </c>
      <c r="B2107" s="1">
        <v>27.6998</v>
      </c>
      <c r="C2107" s="1">
        <v>27.880299999999998</v>
      </c>
      <c r="D2107" s="1">
        <v>27.543399999999998</v>
      </c>
      <c r="E2107" s="1">
        <v>27.376899999999999</v>
      </c>
      <c r="F2107" s="1">
        <v>27.241</v>
      </c>
      <c r="G2107" s="1">
        <v>28.298300000000001</v>
      </c>
      <c r="H2107" s="1">
        <v>28.154399999999999</v>
      </c>
      <c r="I2107" s="1">
        <v>27.3918</v>
      </c>
      <c r="J2107" s="1">
        <v>27.2775</v>
      </c>
      <c r="K2107" s="1">
        <f t="shared" si="64"/>
        <v>27.691579999999998</v>
      </c>
      <c r="L2107" s="1">
        <f t="shared" si="65"/>
        <v>27.672599999999999</v>
      </c>
      <c r="M2107" s="1">
        <v>1.0132428535331788</v>
      </c>
      <c r="N2107" s="1">
        <v>0.94186082070835497</v>
      </c>
      <c r="O2107" s="1" t="s">
        <v>572</v>
      </c>
      <c r="P2107" t="s">
        <v>6423</v>
      </c>
      <c r="Q2107" s="8" t="s">
        <v>571</v>
      </c>
    </row>
    <row r="2108" spans="1:17" x14ac:dyDescent="0.25">
      <c r="A2108" s="1">
        <v>22.163499999999999</v>
      </c>
      <c r="B2108" s="1">
        <v>21.170200000000001</v>
      </c>
      <c r="C2108" s="1">
        <v>21.113600000000002</v>
      </c>
      <c r="D2108" s="1">
        <v>23.175999999999998</v>
      </c>
      <c r="E2108" s="1">
        <v>22.6861</v>
      </c>
      <c r="F2108" s="1">
        <v>23.029299999999999</v>
      </c>
      <c r="G2108" s="1">
        <v>21.085000000000001</v>
      </c>
      <c r="H2108" s="1">
        <v>21.2958</v>
      </c>
      <c r="I2108" s="1">
        <v>22.028500000000001</v>
      </c>
      <c r="J2108" s="1">
        <v>22.663399999999999</v>
      </c>
      <c r="K2108" s="1">
        <f t="shared" si="64"/>
        <v>22.061879999999999</v>
      </c>
      <c r="L2108" s="1">
        <f t="shared" si="65"/>
        <v>22.020400000000002</v>
      </c>
      <c r="M2108" s="1">
        <v>1.0291690664428765</v>
      </c>
      <c r="N2108" s="1">
        <v>0.94228796148365512</v>
      </c>
      <c r="O2108" s="1" t="s">
        <v>1216</v>
      </c>
      <c r="P2108" t="s">
        <v>6424</v>
      </c>
      <c r="Q2108" s="8" t="s">
        <v>1215</v>
      </c>
    </row>
    <row r="2109" spans="1:17" x14ac:dyDescent="0.25">
      <c r="A2109" s="1">
        <v>30.094899999999999</v>
      </c>
      <c r="B2109" s="1">
        <v>30.077300000000001</v>
      </c>
      <c r="C2109" s="1">
        <v>29.9238</v>
      </c>
      <c r="D2109" s="1">
        <v>29.977599999999999</v>
      </c>
      <c r="E2109" s="1">
        <v>30.52</v>
      </c>
      <c r="F2109" s="1">
        <v>30.269600000000001</v>
      </c>
      <c r="G2109" s="1">
        <v>29.991700000000002</v>
      </c>
      <c r="H2109" s="1">
        <v>30.109400000000001</v>
      </c>
      <c r="I2109" s="1">
        <v>30.115500000000001</v>
      </c>
      <c r="J2109" s="1">
        <v>30.0656</v>
      </c>
      <c r="K2109" s="1">
        <f t="shared" si="64"/>
        <v>30.118720000000003</v>
      </c>
      <c r="L2109" s="1">
        <f t="shared" si="65"/>
        <v>30.110359999999996</v>
      </c>
      <c r="M2109" s="1">
        <v>1.0058115322407768</v>
      </c>
      <c r="N2109" s="1">
        <v>0.9436397253939699</v>
      </c>
      <c r="O2109" s="1" t="s">
        <v>2553</v>
      </c>
      <c r="P2109" t="s">
        <v>6425</v>
      </c>
      <c r="Q2109" s="8" t="s">
        <v>2552</v>
      </c>
    </row>
    <row r="2110" spans="1:17" x14ac:dyDescent="0.25">
      <c r="A2110" s="1">
        <v>25.259799999999998</v>
      </c>
      <c r="B2110" s="1">
        <v>25.4621</v>
      </c>
      <c r="C2110" s="1">
        <v>25.464700000000001</v>
      </c>
      <c r="D2110" s="1">
        <v>25.131699999999999</v>
      </c>
      <c r="E2110" s="1">
        <v>25.027899999999999</v>
      </c>
      <c r="F2110" s="1">
        <v>25.364100000000001</v>
      </c>
      <c r="G2110" s="1">
        <v>25.413399999999999</v>
      </c>
      <c r="H2110" s="1">
        <v>25.235800000000001</v>
      </c>
      <c r="I2110" s="1">
        <v>25.009599999999999</v>
      </c>
      <c r="J2110" s="1">
        <v>25.3642</v>
      </c>
      <c r="K2110" s="1">
        <f t="shared" si="64"/>
        <v>25.26924</v>
      </c>
      <c r="L2110" s="1">
        <f t="shared" si="65"/>
        <v>25.277419999999999</v>
      </c>
      <c r="M2110" s="1">
        <v>0.99434609985834954</v>
      </c>
      <c r="N2110" s="1">
        <v>0.94452957067220922</v>
      </c>
      <c r="O2110" s="1" t="s">
        <v>3823</v>
      </c>
      <c r="P2110" t="s">
        <v>6426</v>
      </c>
      <c r="Q2110" s="8" t="s">
        <v>3822</v>
      </c>
    </row>
    <row r="2111" spans="1:17" x14ac:dyDescent="0.25">
      <c r="A2111" s="1">
        <v>22.510400000000001</v>
      </c>
      <c r="B2111" s="1">
        <v>22.023</v>
      </c>
      <c r="C2111" s="1">
        <v>22.457999999999998</v>
      </c>
      <c r="D2111" s="1">
        <v>23.080300000000001</v>
      </c>
      <c r="E2111" s="1">
        <v>22.9377</v>
      </c>
      <c r="F2111" s="1">
        <v>22.7865</v>
      </c>
      <c r="G2111" s="1">
        <v>21.833400000000001</v>
      </c>
      <c r="H2111" s="1">
        <v>22.7075</v>
      </c>
      <c r="I2111" s="1">
        <v>23.212700000000002</v>
      </c>
      <c r="J2111" s="1">
        <v>22.573399999999999</v>
      </c>
      <c r="K2111" s="1">
        <f t="shared" si="64"/>
        <v>22.601880000000001</v>
      </c>
      <c r="L2111" s="1">
        <f t="shared" si="65"/>
        <v>22.622699999999998</v>
      </c>
      <c r="M2111" s="1">
        <v>0.98567230814451257</v>
      </c>
      <c r="N2111" s="1">
        <v>0.94503828962293035</v>
      </c>
      <c r="O2111" s="1" t="s">
        <v>1488</v>
      </c>
      <c r="P2111" t="s">
        <v>6427</v>
      </c>
      <c r="Q2111" s="8" t="s">
        <v>1487</v>
      </c>
    </row>
    <row r="2112" spans="1:17" x14ac:dyDescent="0.25">
      <c r="A2112" s="1">
        <v>26.061399999999999</v>
      </c>
      <c r="B2112" s="1">
        <v>26.461099999999998</v>
      </c>
      <c r="C2112" s="1">
        <v>25.8005</v>
      </c>
      <c r="D2112" s="1">
        <v>25.276900000000001</v>
      </c>
      <c r="E2112" s="1">
        <v>20.5428</v>
      </c>
      <c r="F2112" s="1">
        <v>24.6629</v>
      </c>
      <c r="G2112" s="1">
        <v>26.112400000000001</v>
      </c>
      <c r="H2112" s="1">
        <v>25.815300000000001</v>
      </c>
      <c r="I2112" s="1">
        <v>24.221699999999998</v>
      </c>
      <c r="J2112" s="1">
        <v>23.746200000000002</v>
      </c>
      <c r="K2112" s="1">
        <f t="shared" si="64"/>
        <v>24.828539999999997</v>
      </c>
      <c r="L2112" s="1">
        <f t="shared" si="65"/>
        <v>24.9117</v>
      </c>
      <c r="M2112" s="1">
        <v>0.94398772175624912</v>
      </c>
      <c r="N2112" s="1">
        <v>0.94555074506628678</v>
      </c>
      <c r="O2112" s="1" t="s">
        <v>812</v>
      </c>
      <c r="P2112" t="s">
        <v>6428</v>
      </c>
      <c r="Q2112" s="8" t="s">
        <v>811</v>
      </c>
    </row>
    <row r="2113" spans="1:17" x14ac:dyDescent="0.25">
      <c r="A2113" s="1">
        <v>21.456700000000001</v>
      </c>
      <c r="B2113" s="1">
        <v>22.5472</v>
      </c>
      <c r="C2113" s="1">
        <v>23.5108</v>
      </c>
      <c r="D2113" s="1">
        <v>23.711099999999998</v>
      </c>
      <c r="E2113" s="1">
        <v>22.710899999999999</v>
      </c>
      <c r="F2113" s="1">
        <v>20.824200000000001</v>
      </c>
      <c r="G2113" s="1">
        <v>23.1066</v>
      </c>
      <c r="H2113" s="1">
        <v>23.507100000000001</v>
      </c>
      <c r="I2113" s="1">
        <v>22.982900000000001</v>
      </c>
      <c r="J2113" s="1">
        <v>23.293800000000001</v>
      </c>
      <c r="K2113" s="1">
        <f t="shared" si="64"/>
        <v>22.78734</v>
      </c>
      <c r="L2113" s="1">
        <f t="shared" si="65"/>
        <v>22.742920000000005</v>
      </c>
      <c r="M2113" s="1">
        <v>1.0312684998563288</v>
      </c>
      <c r="N2113" s="1">
        <v>0.94562806006744915</v>
      </c>
      <c r="O2113" s="1" t="s">
        <v>4256</v>
      </c>
      <c r="P2113" t="s">
        <v>6429</v>
      </c>
      <c r="Q2113" s="8" t="s">
        <v>4255</v>
      </c>
    </row>
    <row r="2114" spans="1:17" x14ac:dyDescent="0.25">
      <c r="A2114" s="1">
        <v>20.2239</v>
      </c>
      <c r="B2114" s="1">
        <v>22.095099999999999</v>
      </c>
      <c r="C2114" s="1">
        <v>21.142900000000001</v>
      </c>
      <c r="D2114" s="1">
        <v>22.613700000000001</v>
      </c>
      <c r="E2114" s="1">
        <v>22.882000000000001</v>
      </c>
      <c r="F2114" s="1">
        <v>22.750800000000002</v>
      </c>
      <c r="G2114" s="1">
        <v>20.742899999999999</v>
      </c>
      <c r="H2114" s="1">
        <v>23.143999999999998</v>
      </c>
      <c r="I2114" s="1">
        <v>22.610600000000002</v>
      </c>
      <c r="J2114" s="1">
        <v>19.9862</v>
      </c>
      <c r="K2114" s="1">
        <f t="shared" ref="K2114:K2177" si="66">AVERAGE(A2114:E2114)</f>
        <v>21.791520000000002</v>
      </c>
      <c r="L2114" s="1">
        <f t="shared" ref="L2114:L2177" si="67">AVERAGE(F2114:J2114)</f>
        <v>21.846899999999998</v>
      </c>
      <c r="M2114" s="1">
        <v>0.96234093303276103</v>
      </c>
      <c r="N2114" s="1">
        <v>0.94608575995073929</v>
      </c>
      <c r="O2114" s="1" t="s">
        <v>1629</v>
      </c>
      <c r="P2114" t="s">
        <v>1628</v>
      </c>
      <c r="Q2114" s="8" t="s">
        <v>1627</v>
      </c>
    </row>
    <row r="2115" spans="1:17" x14ac:dyDescent="0.25">
      <c r="A2115" s="1">
        <v>25.523</v>
      </c>
      <c r="B2115" s="1">
        <v>26.213000000000001</v>
      </c>
      <c r="C2115" s="1">
        <v>25.834700000000002</v>
      </c>
      <c r="D2115" s="1">
        <v>25.113700000000001</v>
      </c>
      <c r="E2115" s="1">
        <v>24.7636</v>
      </c>
      <c r="F2115" s="1">
        <v>26.001200000000001</v>
      </c>
      <c r="G2115" s="1">
        <v>25.033000000000001</v>
      </c>
      <c r="H2115" s="1">
        <v>25.130700000000001</v>
      </c>
      <c r="I2115" s="1">
        <v>25.7881</v>
      </c>
      <c r="J2115" s="1">
        <v>25.6052</v>
      </c>
      <c r="K2115" s="1">
        <f t="shared" si="66"/>
        <v>25.489600000000003</v>
      </c>
      <c r="L2115" s="1">
        <f t="shared" si="67"/>
        <v>25.51164</v>
      </c>
      <c r="M2115" s="1">
        <v>0.9848391369781675</v>
      </c>
      <c r="N2115" s="1">
        <v>0.94629249707480645</v>
      </c>
      <c r="O2115" s="1" t="s">
        <v>2413</v>
      </c>
      <c r="P2115" t="s">
        <v>6430</v>
      </c>
      <c r="Q2115" s="8" t="s">
        <v>2412</v>
      </c>
    </row>
    <row r="2116" spans="1:17" x14ac:dyDescent="0.25">
      <c r="A2116" s="1">
        <v>25.540600000000001</v>
      </c>
      <c r="B2116" s="1">
        <v>25.8203</v>
      </c>
      <c r="C2116" s="1">
        <v>25.761299999999999</v>
      </c>
      <c r="D2116" s="1">
        <v>26.131499999999999</v>
      </c>
      <c r="E2116" s="1">
        <v>26.5442</v>
      </c>
      <c r="F2116" s="1">
        <v>26.0885</v>
      </c>
      <c r="G2116" s="1">
        <v>25.329799999999999</v>
      </c>
      <c r="H2116" s="1">
        <v>25.4818</v>
      </c>
      <c r="I2116" s="1">
        <v>26.520099999999999</v>
      </c>
      <c r="J2116" s="1">
        <v>26.277999999999999</v>
      </c>
      <c r="K2116" s="1">
        <f t="shared" si="66"/>
        <v>25.959579999999999</v>
      </c>
      <c r="L2116" s="1">
        <f t="shared" si="67"/>
        <v>25.939640000000004</v>
      </c>
      <c r="M2116" s="1">
        <v>1.0139173112776239</v>
      </c>
      <c r="N2116" s="1">
        <v>0.94653024752384962</v>
      </c>
      <c r="O2116" s="1" t="s">
        <v>1588</v>
      </c>
      <c r="P2116" t="s">
        <v>5698</v>
      </c>
      <c r="Q2116" s="8" t="s">
        <v>1587</v>
      </c>
    </row>
    <row r="2117" spans="1:17" x14ac:dyDescent="0.25">
      <c r="A2117" s="1">
        <v>21.329799999999999</v>
      </c>
      <c r="B2117" s="1">
        <v>21.923200000000001</v>
      </c>
      <c r="C2117" s="1">
        <v>20.230799999999999</v>
      </c>
      <c r="D2117" s="1">
        <v>21.122699999999998</v>
      </c>
      <c r="E2117" s="1">
        <v>21.275600000000001</v>
      </c>
      <c r="F2117" s="1">
        <v>21.106100000000001</v>
      </c>
      <c r="G2117" s="1">
        <v>21.9068</v>
      </c>
      <c r="H2117" s="1">
        <v>20.586099999999998</v>
      </c>
      <c r="I2117" s="1">
        <v>21.0398</v>
      </c>
      <c r="J2117" s="1">
        <v>21.363099999999999</v>
      </c>
      <c r="K2117" s="1">
        <f t="shared" si="66"/>
        <v>21.17642</v>
      </c>
      <c r="L2117" s="1">
        <f t="shared" si="67"/>
        <v>21.200380000000003</v>
      </c>
      <c r="M2117" s="1">
        <v>0.98352934287185811</v>
      </c>
      <c r="N2117" s="1">
        <v>0.94683744631380351</v>
      </c>
      <c r="O2117" s="1" t="s">
        <v>4412</v>
      </c>
      <c r="P2117" t="s">
        <v>6431</v>
      </c>
      <c r="Q2117" s="8" t="s">
        <v>4411</v>
      </c>
    </row>
    <row r="2118" spans="1:17" x14ac:dyDescent="0.25">
      <c r="A2118" s="1">
        <v>23.4847</v>
      </c>
      <c r="B2118" s="1">
        <v>22.790199999999999</v>
      </c>
      <c r="C2118" s="1">
        <v>23.6996</v>
      </c>
      <c r="D2118" s="1">
        <v>23.790199999999999</v>
      </c>
      <c r="E2118" s="1">
        <v>23.297000000000001</v>
      </c>
      <c r="F2118" s="1">
        <v>24.2898</v>
      </c>
      <c r="G2118" s="1">
        <v>21.765000000000001</v>
      </c>
      <c r="H2118" s="1">
        <v>23.441099999999999</v>
      </c>
      <c r="I2118" s="1">
        <v>23.555299999999999</v>
      </c>
      <c r="J2118" s="1">
        <v>24.172999999999998</v>
      </c>
      <c r="K2118" s="1">
        <f t="shared" si="66"/>
        <v>23.41234</v>
      </c>
      <c r="L2118" s="1">
        <f t="shared" si="67"/>
        <v>23.444840000000003</v>
      </c>
      <c r="M2118" s="1">
        <v>0.97772456121023255</v>
      </c>
      <c r="N2118" s="1">
        <v>0.94824346015893513</v>
      </c>
      <c r="O2118" s="1" t="s">
        <v>453</v>
      </c>
      <c r="P2118" t="s">
        <v>452</v>
      </c>
      <c r="Q2118" s="8" t="s">
        <v>451</v>
      </c>
    </row>
    <row r="2119" spans="1:17" x14ac:dyDescent="0.25">
      <c r="A2119" s="1">
        <v>22.565999999999999</v>
      </c>
      <c r="B2119" s="1">
        <v>22.064399999999999</v>
      </c>
      <c r="C2119" s="1">
        <v>21.936199999999999</v>
      </c>
      <c r="D2119" s="1">
        <v>22.360800000000001</v>
      </c>
      <c r="E2119" s="1">
        <v>19.6114</v>
      </c>
      <c r="F2119" s="1">
        <v>20.8827</v>
      </c>
      <c r="G2119" s="1">
        <v>22.401700000000002</v>
      </c>
      <c r="H2119" s="1">
        <v>22.551500000000001</v>
      </c>
      <c r="I2119" s="1">
        <v>21.184899999999999</v>
      </c>
      <c r="J2119" s="1">
        <v>21.728000000000002</v>
      </c>
      <c r="K2119" s="1">
        <f t="shared" si="66"/>
        <v>21.70776</v>
      </c>
      <c r="L2119" s="1">
        <f t="shared" si="67"/>
        <v>21.749760000000002</v>
      </c>
      <c r="M2119" s="1">
        <v>0.97130749554163176</v>
      </c>
      <c r="N2119" s="1">
        <v>0.94828195874376564</v>
      </c>
      <c r="O2119" s="1" t="s">
        <v>10</v>
      </c>
      <c r="P2119" t="s">
        <v>4606</v>
      </c>
      <c r="Q2119" s="8" t="s">
        <v>4605</v>
      </c>
    </row>
    <row r="2120" spans="1:17" x14ac:dyDescent="0.25">
      <c r="A2120" s="1">
        <v>26.5167</v>
      </c>
      <c r="B2120" s="1">
        <v>26.565799999999999</v>
      </c>
      <c r="C2120" s="1">
        <v>26.674800000000001</v>
      </c>
      <c r="D2120" s="1">
        <v>26.835999999999999</v>
      </c>
      <c r="E2120" s="1">
        <v>27.4297</v>
      </c>
      <c r="F2120" s="1">
        <v>26.907900000000001</v>
      </c>
      <c r="G2120" s="1">
        <v>26.4024</v>
      </c>
      <c r="H2120" s="1">
        <v>26.460100000000001</v>
      </c>
      <c r="I2120" s="1">
        <v>27.048999999999999</v>
      </c>
      <c r="J2120" s="1">
        <v>27.131</v>
      </c>
      <c r="K2120" s="1">
        <f t="shared" si="66"/>
        <v>26.804600000000001</v>
      </c>
      <c r="L2120" s="1">
        <f t="shared" si="67"/>
        <v>26.79008</v>
      </c>
      <c r="M2120" s="1">
        <v>1.0101153144530295</v>
      </c>
      <c r="N2120" s="1">
        <v>0.94993920989900005</v>
      </c>
      <c r="O2120" s="1" t="s">
        <v>3815</v>
      </c>
      <c r="P2120" t="s">
        <v>6432</v>
      </c>
      <c r="Q2120" s="8" t="s">
        <v>3814</v>
      </c>
    </row>
    <row r="2121" spans="1:17" x14ac:dyDescent="0.25">
      <c r="A2121" s="1">
        <v>24.747199999999999</v>
      </c>
      <c r="B2121" s="1">
        <v>25.064599999999999</v>
      </c>
      <c r="C2121" s="1">
        <v>24.749500000000001</v>
      </c>
      <c r="D2121" s="1">
        <v>24.632200000000001</v>
      </c>
      <c r="E2121" s="1">
        <v>25.470400000000001</v>
      </c>
      <c r="F2121" s="1">
        <v>25.292000000000002</v>
      </c>
      <c r="G2121" s="1">
        <v>24.9832</v>
      </c>
      <c r="H2121" s="1">
        <v>24.488399999999999</v>
      </c>
      <c r="I2121" s="1">
        <v>24.8767</v>
      </c>
      <c r="J2121" s="1">
        <v>24.959499999999998</v>
      </c>
      <c r="K2121" s="1">
        <f t="shared" si="66"/>
        <v>24.932780000000001</v>
      </c>
      <c r="L2121" s="1">
        <f t="shared" si="67"/>
        <v>24.919959999999996</v>
      </c>
      <c r="M2121" s="1">
        <v>1.0089257458650447</v>
      </c>
      <c r="N2121" s="1">
        <v>0.95036672540596845</v>
      </c>
      <c r="O2121" s="1" t="s">
        <v>2004</v>
      </c>
      <c r="P2121" t="s">
        <v>6433</v>
      </c>
      <c r="Q2121" s="8" t="s">
        <v>2003</v>
      </c>
    </row>
    <row r="2122" spans="1:17" x14ac:dyDescent="0.25">
      <c r="A2122" s="1">
        <v>21.519200000000001</v>
      </c>
      <c r="B2122" s="1">
        <v>20.8963</v>
      </c>
      <c r="C2122" s="1">
        <v>22.4404</v>
      </c>
      <c r="D2122" s="1">
        <v>24.1797</v>
      </c>
      <c r="E2122" s="1">
        <v>24.711400000000001</v>
      </c>
      <c r="F2122" s="1">
        <v>23.540600000000001</v>
      </c>
      <c r="G2122" s="1">
        <v>20.372699999999998</v>
      </c>
      <c r="H2122" s="1">
        <v>21.686599999999999</v>
      </c>
      <c r="I2122" s="1">
        <v>24.4617</v>
      </c>
      <c r="J2122" s="1">
        <v>24.026599999999998</v>
      </c>
      <c r="K2122" s="1">
        <f t="shared" si="66"/>
        <v>22.749400000000001</v>
      </c>
      <c r="L2122" s="1">
        <f t="shared" si="67"/>
        <v>22.817640000000001</v>
      </c>
      <c r="M2122" s="1">
        <v>0.95380086749733028</v>
      </c>
      <c r="N2122" s="1">
        <v>0.95069662349578299</v>
      </c>
      <c r="O2122" s="1" t="s">
        <v>4352</v>
      </c>
      <c r="P2122" t="s">
        <v>4351</v>
      </c>
      <c r="Q2122" s="8" t="s">
        <v>4350</v>
      </c>
    </row>
    <row r="2123" spans="1:17" x14ac:dyDescent="0.25">
      <c r="A2123" s="1">
        <v>24.728899999999999</v>
      </c>
      <c r="B2123" s="1">
        <v>24.860499999999998</v>
      </c>
      <c r="C2123" s="1">
        <v>24.703199999999999</v>
      </c>
      <c r="D2123" s="1">
        <v>25.174800000000001</v>
      </c>
      <c r="E2123" s="1">
        <v>25.5871</v>
      </c>
      <c r="F2123" s="1">
        <v>25.161999999999999</v>
      </c>
      <c r="G2123" s="1">
        <v>24.520399999999999</v>
      </c>
      <c r="H2123" s="1">
        <v>24.6861</v>
      </c>
      <c r="I2123" s="1">
        <v>25.378799999999998</v>
      </c>
      <c r="J2123" s="1">
        <v>25.385300000000001</v>
      </c>
      <c r="K2123" s="1">
        <f t="shared" si="66"/>
        <v>25.010899999999999</v>
      </c>
      <c r="L2123" s="1">
        <f t="shared" si="67"/>
        <v>25.026519999999998</v>
      </c>
      <c r="M2123" s="1">
        <v>0.98923144160296039</v>
      </c>
      <c r="N2123" s="1">
        <v>0.95069697784458684</v>
      </c>
      <c r="O2123" s="1" t="s">
        <v>1911</v>
      </c>
      <c r="P2123" t="s">
        <v>6434</v>
      </c>
      <c r="Q2123" s="8" t="s">
        <v>1910</v>
      </c>
    </row>
    <row r="2124" spans="1:17" x14ac:dyDescent="0.25">
      <c r="A2124" s="1">
        <v>26.947900000000001</v>
      </c>
      <c r="B2124" s="1">
        <v>26.988700000000001</v>
      </c>
      <c r="C2124" s="1">
        <v>26.907900000000001</v>
      </c>
      <c r="D2124" s="1">
        <v>27.270900000000001</v>
      </c>
      <c r="E2124" s="1">
        <v>27.749199999999998</v>
      </c>
      <c r="F2124" s="1">
        <v>27.244</v>
      </c>
      <c r="G2124" s="1">
        <v>26.997599999999998</v>
      </c>
      <c r="H2124" s="1">
        <v>27.0518</v>
      </c>
      <c r="I2124" s="1">
        <v>27.392900000000001</v>
      </c>
      <c r="J2124" s="1">
        <v>27.2315</v>
      </c>
      <c r="K2124" s="1">
        <f t="shared" si="66"/>
        <v>27.172919999999998</v>
      </c>
      <c r="L2124" s="1">
        <f t="shared" si="67"/>
        <v>27.18356</v>
      </c>
      <c r="M2124" s="1">
        <v>0.99265204321121059</v>
      </c>
      <c r="N2124" s="1">
        <v>0.95245327919301015</v>
      </c>
      <c r="O2124" s="1" t="s">
        <v>1962</v>
      </c>
      <c r="P2124" t="s">
        <v>6435</v>
      </c>
      <c r="Q2124" s="8" t="s">
        <v>1961</v>
      </c>
    </row>
    <row r="2125" spans="1:17" x14ac:dyDescent="0.25">
      <c r="A2125" s="1">
        <v>25.107500000000002</v>
      </c>
      <c r="B2125" s="1">
        <v>20.320399999999999</v>
      </c>
      <c r="C2125" s="1">
        <v>25.372699999999998</v>
      </c>
      <c r="D2125" s="1">
        <v>26.501100000000001</v>
      </c>
      <c r="E2125" s="1">
        <v>24.622699999999998</v>
      </c>
      <c r="F2125" s="1">
        <v>26.684999999999999</v>
      </c>
      <c r="G2125" s="1">
        <v>20.5519</v>
      </c>
      <c r="H2125" s="1">
        <v>21.190799999999999</v>
      </c>
      <c r="I2125" s="1">
        <v>26.375699999999998</v>
      </c>
      <c r="J2125" s="1">
        <v>26.5825</v>
      </c>
      <c r="K2125" s="1">
        <f t="shared" si="66"/>
        <v>24.384880000000003</v>
      </c>
      <c r="L2125" s="1">
        <f t="shared" si="67"/>
        <v>24.277179999999998</v>
      </c>
      <c r="M2125" s="1">
        <v>1.0775090600358028</v>
      </c>
      <c r="N2125" s="1">
        <v>0.95252258656540678</v>
      </c>
      <c r="O2125" s="1" t="s">
        <v>4436</v>
      </c>
      <c r="P2125" t="s">
        <v>6436</v>
      </c>
      <c r="Q2125" s="8" t="s">
        <v>4435</v>
      </c>
    </row>
    <row r="2126" spans="1:17" x14ac:dyDescent="0.25">
      <c r="A2126" s="1">
        <v>27.7287</v>
      </c>
      <c r="B2126" s="1">
        <v>27.633199999999999</v>
      </c>
      <c r="C2126" s="1">
        <v>27.669799999999999</v>
      </c>
      <c r="D2126" s="1">
        <v>27.677299999999999</v>
      </c>
      <c r="E2126" s="1">
        <v>27.088699999999999</v>
      </c>
      <c r="F2126" s="1">
        <v>27.700900000000001</v>
      </c>
      <c r="G2126" s="1">
        <v>27.459199999999999</v>
      </c>
      <c r="H2126" s="1">
        <v>27.477799999999998</v>
      </c>
      <c r="I2126" s="1">
        <v>27.312100000000001</v>
      </c>
      <c r="J2126" s="1">
        <v>27.802299999999999</v>
      </c>
      <c r="K2126" s="1">
        <f t="shared" si="66"/>
        <v>27.559539999999998</v>
      </c>
      <c r="L2126" s="1">
        <f t="shared" si="67"/>
        <v>27.550459999999998</v>
      </c>
      <c r="M2126" s="1">
        <v>1.0063136238267434</v>
      </c>
      <c r="N2126" s="1">
        <v>0.95259281070732416</v>
      </c>
      <c r="O2126" s="1" t="s">
        <v>880</v>
      </c>
      <c r="P2126" t="s">
        <v>6437</v>
      </c>
      <c r="Q2126" s="8" t="s">
        <v>879</v>
      </c>
    </row>
    <row r="2127" spans="1:17" x14ac:dyDescent="0.25">
      <c r="A2127" s="1">
        <v>25.551300000000001</v>
      </c>
      <c r="B2127" s="1">
        <v>25.775300000000001</v>
      </c>
      <c r="C2127" s="1">
        <v>25.504999999999999</v>
      </c>
      <c r="D2127" s="1">
        <v>25.487200000000001</v>
      </c>
      <c r="E2127" s="1">
        <v>25.594999999999999</v>
      </c>
      <c r="F2127" s="1">
        <v>25.924900000000001</v>
      </c>
      <c r="G2127" s="1">
        <v>25.418500000000002</v>
      </c>
      <c r="H2127" s="1">
        <v>25.5214</v>
      </c>
      <c r="I2127" s="1">
        <v>25.4817</v>
      </c>
      <c r="J2127" s="1">
        <v>25.5976</v>
      </c>
      <c r="K2127" s="1">
        <f t="shared" si="66"/>
        <v>25.58276</v>
      </c>
      <c r="L2127" s="1">
        <f t="shared" si="67"/>
        <v>25.588820000000002</v>
      </c>
      <c r="M2127" s="1">
        <v>0.99580833772875288</v>
      </c>
      <c r="N2127" s="1">
        <v>0.9544478599816284</v>
      </c>
      <c r="O2127" s="1" t="s">
        <v>3762</v>
      </c>
      <c r="P2127" t="s">
        <v>6438</v>
      </c>
      <c r="Q2127" s="8" t="s">
        <v>3761</v>
      </c>
    </row>
    <row r="2128" spans="1:17" x14ac:dyDescent="0.25">
      <c r="A2128" s="1">
        <v>22.031600000000001</v>
      </c>
      <c r="B2128" s="1">
        <v>22.794</v>
      </c>
      <c r="C2128" s="1">
        <v>22.795300000000001</v>
      </c>
      <c r="D2128" s="1">
        <v>22.998899999999999</v>
      </c>
      <c r="E2128" s="1">
        <v>23.159800000000001</v>
      </c>
      <c r="F2128" s="1">
        <v>22.910599999999999</v>
      </c>
      <c r="G2128" s="1">
        <v>22.960100000000001</v>
      </c>
      <c r="H2128" s="1">
        <v>22.738399999999999</v>
      </c>
      <c r="I2128" s="1">
        <v>22.4133</v>
      </c>
      <c r="J2128" s="1">
        <v>22.819500000000001</v>
      </c>
      <c r="K2128" s="1">
        <f t="shared" si="66"/>
        <v>22.75592</v>
      </c>
      <c r="L2128" s="1">
        <f t="shared" si="67"/>
        <v>22.768380000000001</v>
      </c>
      <c r="M2128" s="1">
        <v>0.99140057454213004</v>
      </c>
      <c r="N2128" s="1">
        <v>0.95549168657611117</v>
      </c>
      <c r="O2128" s="1" t="s">
        <v>289</v>
      </c>
      <c r="P2128" t="s">
        <v>6439</v>
      </c>
      <c r="Q2128" s="8" t="s">
        <v>288</v>
      </c>
    </row>
    <row r="2129" spans="1:17" x14ac:dyDescent="0.25">
      <c r="A2129" s="1">
        <v>22.896100000000001</v>
      </c>
      <c r="B2129" s="1">
        <v>23.165700000000001</v>
      </c>
      <c r="C2129" s="1">
        <v>23.269100000000002</v>
      </c>
      <c r="D2129" s="1">
        <v>22.296600000000002</v>
      </c>
      <c r="E2129" s="1">
        <v>23.680599999999998</v>
      </c>
      <c r="F2129" s="1">
        <v>23.075700000000001</v>
      </c>
      <c r="G2129" s="1">
        <v>22.956399999999999</v>
      </c>
      <c r="H2129" s="1">
        <v>23.446400000000001</v>
      </c>
      <c r="I2129" s="1">
        <v>23.0898</v>
      </c>
      <c r="J2129" s="1">
        <v>22.811299999999999</v>
      </c>
      <c r="K2129" s="1">
        <f t="shared" si="66"/>
        <v>23.061620000000001</v>
      </c>
      <c r="L2129" s="1">
        <f t="shared" si="67"/>
        <v>23.07592</v>
      </c>
      <c r="M2129" s="1">
        <v>0.99013695733229623</v>
      </c>
      <c r="N2129" s="1">
        <v>0.95616240899841287</v>
      </c>
      <c r="O2129" s="1" t="s">
        <v>4017</v>
      </c>
      <c r="P2129" t="s">
        <v>6440</v>
      </c>
      <c r="Q2129" s="8" t="s">
        <v>4016</v>
      </c>
    </row>
    <row r="2130" spans="1:17" x14ac:dyDescent="0.25">
      <c r="A2130" s="1">
        <v>24.245899999999999</v>
      </c>
      <c r="B2130" s="1">
        <v>24.261399999999998</v>
      </c>
      <c r="C2130" s="1">
        <v>24.0151</v>
      </c>
      <c r="D2130" s="1">
        <v>24.481400000000001</v>
      </c>
      <c r="E2130" s="1">
        <v>25.033100000000001</v>
      </c>
      <c r="F2130" s="1">
        <v>24.555099999999999</v>
      </c>
      <c r="G2130" s="1">
        <v>24.067900000000002</v>
      </c>
      <c r="H2130" s="1">
        <v>24.1784</v>
      </c>
      <c r="I2130" s="1">
        <v>24.626300000000001</v>
      </c>
      <c r="J2130" s="1">
        <v>24.6694</v>
      </c>
      <c r="K2130" s="1">
        <f t="shared" si="66"/>
        <v>24.407380000000003</v>
      </c>
      <c r="L2130" s="1">
        <f t="shared" si="67"/>
        <v>24.419419999999999</v>
      </c>
      <c r="M2130" s="1">
        <v>0.99168923489323946</v>
      </c>
      <c r="N2130" s="1">
        <v>0.95621874429270926</v>
      </c>
      <c r="O2130" s="1" t="s">
        <v>4270</v>
      </c>
      <c r="P2130" t="s">
        <v>6441</v>
      </c>
      <c r="Q2130" s="8" t="s">
        <v>4269</v>
      </c>
    </row>
    <row r="2131" spans="1:17" x14ac:dyDescent="0.25">
      <c r="A2131" s="1">
        <v>23.227</v>
      </c>
      <c r="B2131" s="1">
        <v>23.111599999999999</v>
      </c>
      <c r="C2131" s="1">
        <v>23.229600000000001</v>
      </c>
      <c r="D2131" s="1">
        <v>23.787800000000001</v>
      </c>
      <c r="E2131" s="1">
        <v>24.373799999999999</v>
      </c>
      <c r="F2131" s="1">
        <v>24.417300000000001</v>
      </c>
      <c r="G2131" s="1">
        <v>21.064900000000002</v>
      </c>
      <c r="H2131" s="1">
        <v>23.177499999999998</v>
      </c>
      <c r="I2131" s="1">
        <v>24.221299999999999</v>
      </c>
      <c r="J2131" s="1">
        <v>24.654299999999999</v>
      </c>
      <c r="K2131" s="1">
        <f t="shared" si="66"/>
        <v>23.545960000000001</v>
      </c>
      <c r="L2131" s="1">
        <f t="shared" si="67"/>
        <v>23.507060000000003</v>
      </c>
      <c r="M2131" s="1">
        <v>1.0273302278058929</v>
      </c>
      <c r="N2131" s="1">
        <v>0.95718086228212551</v>
      </c>
      <c r="O2131" s="1" t="s">
        <v>4401</v>
      </c>
      <c r="P2131" t="s">
        <v>6442</v>
      </c>
      <c r="Q2131" s="8" t="s">
        <v>4400</v>
      </c>
    </row>
    <row r="2132" spans="1:17" x14ac:dyDescent="0.25">
      <c r="A2132" s="1">
        <v>22.4392</v>
      </c>
      <c r="B2132" s="1">
        <v>22.6584</v>
      </c>
      <c r="C2132" s="1">
        <v>22.784099999999999</v>
      </c>
      <c r="D2132" s="1">
        <v>21.9406</v>
      </c>
      <c r="E2132" s="1">
        <v>22.463699999999999</v>
      </c>
      <c r="F2132" s="1">
        <v>21.3523</v>
      </c>
      <c r="G2132" s="1">
        <v>22.432300000000001</v>
      </c>
      <c r="H2132" s="1">
        <v>22.613</v>
      </c>
      <c r="I2132" s="1">
        <v>23.043099999999999</v>
      </c>
      <c r="J2132" s="1">
        <v>22.937000000000001</v>
      </c>
      <c r="K2132" s="1">
        <f t="shared" si="66"/>
        <v>22.4572</v>
      </c>
      <c r="L2132" s="1">
        <f t="shared" si="67"/>
        <v>22.475539999999999</v>
      </c>
      <c r="M2132" s="1">
        <v>0.98736814093318293</v>
      </c>
      <c r="N2132" s="1">
        <v>0.95756577708460022</v>
      </c>
      <c r="O2132" s="1" t="s">
        <v>2144</v>
      </c>
      <c r="P2132" t="s">
        <v>2143</v>
      </c>
      <c r="Q2132" s="8" t="s">
        <v>2142</v>
      </c>
    </row>
    <row r="2133" spans="1:17" x14ac:dyDescent="0.25">
      <c r="A2133" s="1">
        <v>27.145199999999999</v>
      </c>
      <c r="B2133" s="1">
        <v>27.161100000000001</v>
      </c>
      <c r="C2133" s="1">
        <v>26.9678</v>
      </c>
      <c r="D2133" s="1">
        <v>26.7455</v>
      </c>
      <c r="E2133" s="1">
        <v>27.661200000000001</v>
      </c>
      <c r="F2133" s="1">
        <v>27.360700000000001</v>
      </c>
      <c r="G2133" s="1">
        <v>26.995699999999999</v>
      </c>
      <c r="H2133" s="1">
        <v>26.9664</v>
      </c>
      <c r="I2133" s="1">
        <v>27.0885</v>
      </c>
      <c r="J2133" s="1">
        <v>27.316099999999999</v>
      </c>
      <c r="K2133" s="1">
        <f t="shared" si="66"/>
        <v>27.13616</v>
      </c>
      <c r="L2133" s="1">
        <f t="shared" si="67"/>
        <v>27.145479999999999</v>
      </c>
      <c r="M2133" s="1">
        <v>0.99356069006682468</v>
      </c>
      <c r="N2133" s="1">
        <v>0.95807432906887091</v>
      </c>
      <c r="O2133" s="1" t="s">
        <v>32</v>
      </c>
      <c r="P2133" t="s">
        <v>6443</v>
      </c>
      <c r="Q2133" s="8" t="s">
        <v>31</v>
      </c>
    </row>
    <row r="2134" spans="1:17" x14ac:dyDescent="0.25">
      <c r="A2134" s="1">
        <v>25.482199999999999</v>
      </c>
      <c r="B2134" s="1">
        <v>25.776299999999999</v>
      </c>
      <c r="C2134" s="1">
        <v>25.653099999999998</v>
      </c>
      <c r="D2134" s="1">
        <v>25.544799999999999</v>
      </c>
      <c r="E2134" s="1">
        <v>25.322600000000001</v>
      </c>
      <c r="F2134" s="1">
        <v>25.606999999999999</v>
      </c>
      <c r="G2134" s="1">
        <v>25.436</v>
      </c>
      <c r="H2134" s="1">
        <v>25.479900000000001</v>
      </c>
      <c r="I2134" s="1">
        <v>25.364599999999999</v>
      </c>
      <c r="J2134" s="1">
        <v>25.8612</v>
      </c>
      <c r="K2134" s="1">
        <f t="shared" si="66"/>
        <v>25.555799999999998</v>
      </c>
      <c r="L2134" s="1">
        <f t="shared" si="67"/>
        <v>25.549739999999996</v>
      </c>
      <c r="M2134" s="1">
        <v>1.0042093062614881</v>
      </c>
      <c r="N2134" s="1">
        <v>0.9597117638328061</v>
      </c>
      <c r="O2134" s="1" t="s">
        <v>4247</v>
      </c>
      <c r="P2134" t="s">
        <v>6444</v>
      </c>
      <c r="Q2134" s="8" t="s">
        <v>4246</v>
      </c>
    </row>
    <row r="2135" spans="1:17" x14ac:dyDescent="0.25">
      <c r="A2135" s="1">
        <v>29.0382</v>
      </c>
      <c r="B2135" s="1">
        <v>28.825900000000001</v>
      </c>
      <c r="C2135" s="1">
        <v>28.555499999999999</v>
      </c>
      <c r="D2135" s="1">
        <v>28.240300000000001</v>
      </c>
      <c r="E2135" s="1">
        <v>27.704000000000001</v>
      </c>
      <c r="F2135" s="1">
        <v>28.424099999999999</v>
      </c>
      <c r="G2135" s="1">
        <v>28.749099999999999</v>
      </c>
      <c r="H2135" s="1">
        <v>28.645299999999999</v>
      </c>
      <c r="I2135" s="1">
        <v>28.052700000000002</v>
      </c>
      <c r="J2135" s="1">
        <v>28.424499999999998</v>
      </c>
      <c r="K2135" s="1">
        <f t="shared" si="66"/>
        <v>28.47278</v>
      </c>
      <c r="L2135" s="1">
        <f t="shared" si="67"/>
        <v>28.459140000000001</v>
      </c>
      <c r="M2135" s="1">
        <v>1.0094993627756166</v>
      </c>
      <c r="N2135" s="1">
        <v>0.9598989476854658</v>
      </c>
      <c r="O2135" s="1" t="s">
        <v>914</v>
      </c>
      <c r="P2135" t="s">
        <v>913</v>
      </c>
      <c r="Q2135" s="8" t="s">
        <v>912</v>
      </c>
    </row>
    <row r="2136" spans="1:17" x14ac:dyDescent="0.25">
      <c r="A2136" s="1">
        <v>26.0443</v>
      </c>
      <c r="B2136" s="1">
        <v>26.073699999999999</v>
      </c>
      <c r="C2136" s="1">
        <v>26.040800000000001</v>
      </c>
      <c r="D2136" s="1">
        <v>26.274799999999999</v>
      </c>
      <c r="E2136" s="1">
        <v>25.2041</v>
      </c>
      <c r="F2136" s="1">
        <v>25.894600000000001</v>
      </c>
      <c r="G2136" s="1">
        <v>26.2468</v>
      </c>
      <c r="H2136" s="1">
        <v>25.848400000000002</v>
      </c>
      <c r="I2136" s="1">
        <v>25.945599999999999</v>
      </c>
      <c r="J2136" s="1">
        <v>25.648599999999998</v>
      </c>
      <c r="K2136" s="1">
        <f t="shared" si="66"/>
        <v>25.92754</v>
      </c>
      <c r="L2136" s="1">
        <f t="shared" si="67"/>
        <v>25.916800000000002</v>
      </c>
      <c r="M2136" s="1">
        <v>1.0074721791587407</v>
      </c>
      <c r="N2136" s="1">
        <v>0.96038949237559801</v>
      </c>
      <c r="O2136" s="1" t="s">
        <v>1203</v>
      </c>
      <c r="P2136" t="s">
        <v>6445</v>
      </c>
      <c r="Q2136" s="8" t="s">
        <v>1202</v>
      </c>
    </row>
    <row r="2137" spans="1:17" x14ac:dyDescent="0.25">
      <c r="A2137" s="1">
        <v>28.263300000000001</v>
      </c>
      <c r="B2137" s="1">
        <v>28.387899999999998</v>
      </c>
      <c r="C2137" s="1">
        <v>28.302499999999998</v>
      </c>
      <c r="D2137" s="1">
        <v>28.578199999999999</v>
      </c>
      <c r="E2137" s="1">
        <v>29.333500000000001</v>
      </c>
      <c r="F2137" s="1">
        <v>28.789899999999999</v>
      </c>
      <c r="G2137" s="1">
        <v>27.957899999999999</v>
      </c>
      <c r="H2137" s="1">
        <v>28.2333</v>
      </c>
      <c r="I2137" s="1">
        <v>28.7364</v>
      </c>
      <c r="J2137" s="1">
        <v>29.075900000000001</v>
      </c>
      <c r="K2137" s="1">
        <f t="shared" si="66"/>
        <v>28.573079999999997</v>
      </c>
      <c r="L2137" s="1">
        <f t="shared" si="67"/>
        <v>28.558679999999999</v>
      </c>
      <c r="M2137" s="1">
        <v>1.0100312989173141</v>
      </c>
      <c r="N2137" s="1">
        <v>0.96065770785622273</v>
      </c>
      <c r="O2137" s="1" t="s">
        <v>2739</v>
      </c>
      <c r="P2137" t="s">
        <v>6446</v>
      </c>
      <c r="Q2137" s="8" t="s">
        <v>2738</v>
      </c>
    </row>
    <row r="2138" spans="1:17" x14ac:dyDescent="0.25">
      <c r="A2138" s="1">
        <v>25.900700000000001</v>
      </c>
      <c r="B2138" s="1">
        <v>25.9085</v>
      </c>
      <c r="C2138" s="1">
        <v>25.861999999999998</v>
      </c>
      <c r="D2138" s="1">
        <v>25.340399999999999</v>
      </c>
      <c r="E2138" s="1">
        <v>25.869700000000002</v>
      </c>
      <c r="F2138" s="1">
        <v>26.019600000000001</v>
      </c>
      <c r="G2138" s="1">
        <v>25.9512</v>
      </c>
      <c r="H2138" s="1">
        <v>25.604500000000002</v>
      </c>
      <c r="I2138" s="1">
        <v>26.212299999999999</v>
      </c>
      <c r="J2138" s="1">
        <v>25.145800000000001</v>
      </c>
      <c r="K2138" s="1">
        <f t="shared" si="66"/>
        <v>25.776260000000001</v>
      </c>
      <c r="L2138" s="1">
        <f t="shared" si="67"/>
        <v>25.78668</v>
      </c>
      <c r="M2138" s="1">
        <v>0.99280342662563159</v>
      </c>
      <c r="N2138" s="1">
        <v>0.96295009003950316</v>
      </c>
      <c r="O2138" s="1" t="s">
        <v>2672</v>
      </c>
      <c r="P2138" t="s">
        <v>6447</v>
      </c>
      <c r="Q2138" s="8" t="s">
        <v>2671</v>
      </c>
    </row>
    <row r="2139" spans="1:17" x14ac:dyDescent="0.25">
      <c r="A2139" s="1">
        <v>25.297499999999999</v>
      </c>
      <c r="B2139" s="1">
        <v>25.623799999999999</v>
      </c>
      <c r="C2139" s="1">
        <v>25.413799999999998</v>
      </c>
      <c r="D2139" s="1">
        <v>24.840199999999999</v>
      </c>
      <c r="E2139" s="1">
        <v>20.9038</v>
      </c>
      <c r="F2139" s="1">
        <v>24.393000000000001</v>
      </c>
      <c r="G2139" s="1">
        <v>25.0517</v>
      </c>
      <c r="H2139" s="1">
        <v>24.861699999999999</v>
      </c>
      <c r="I2139" s="1">
        <v>24.1297</v>
      </c>
      <c r="J2139" s="1">
        <v>23.862100000000002</v>
      </c>
      <c r="K2139" s="1">
        <f t="shared" si="66"/>
        <v>24.41582</v>
      </c>
      <c r="L2139" s="1">
        <f t="shared" si="67"/>
        <v>24.45964</v>
      </c>
      <c r="M2139" s="1">
        <v>0.97008293663700518</v>
      </c>
      <c r="N2139" s="1">
        <v>0.96296072024394286</v>
      </c>
      <c r="O2139" s="1" t="s">
        <v>3372</v>
      </c>
      <c r="P2139" t="s">
        <v>6448</v>
      </c>
      <c r="Q2139" s="8" t="s">
        <v>3371</v>
      </c>
    </row>
    <row r="2140" spans="1:17" x14ac:dyDescent="0.25">
      <c r="A2140" s="1">
        <v>23.327000000000002</v>
      </c>
      <c r="B2140" s="1">
        <v>23.755600000000001</v>
      </c>
      <c r="C2140" s="1">
        <v>24.0258</v>
      </c>
      <c r="D2140" s="1">
        <v>23.685500000000001</v>
      </c>
      <c r="E2140" s="1">
        <v>22.598500000000001</v>
      </c>
      <c r="F2140" s="1">
        <v>23.407399999999999</v>
      </c>
      <c r="G2140" s="1">
        <v>23.730899999999998</v>
      </c>
      <c r="H2140" s="1">
        <v>23.413</v>
      </c>
      <c r="I2140" s="1">
        <v>23.3962</v>
      </c>
      <c r="J2140" s="1">
        <v>23.383800000000001</v>
      </c>
      <c r="K2140" s="1">
        <f t="shared" si="66"/>
        <v>23.478480000000001</v>
      </c>
      <c r="L2140" s="1">
        <f t="shared" si="67"/>
        <v>23.466259999999998</v>
      </c>
      <c r="M2140" s="1">
        <v>1.0085062326847172</v>
      </c>
      <c r="N2140" s="1">
        <v>0.96301123800133226</v>
      </c>
      <c r="O2140" s="1" t="s">
        <v>3859</v>
      </c>
      <c r="P2140" t="s">
        <v>6449</v>
      </c>
      <c r="Q2140" s="8" t="s">
        <v>3858</v>
      </c>
    </row>
    <row r="2141" spans="1:17" x14ac:dyDescent="0.25">
      <c r="A2141" s="1">
        <v>30.3462</v>
      </c>
      <c r="B2141" s="1">
        <v>30.248999999999999</v>
      </c>
      <c r="C2141" s="1">
        <v>30.238399999999999</v>
      </c>
      <c r="D2141" s="1">
        <v>30.549199999999999</v>
      </c>
      <c r="E2141" s="1">
        <v>29.782299999999999</v>
      </c>
      <c r="F2141" s="1">
        <v>30.3003</v>
      </c>
      <c r="G2141" s="1">
        <v>30.201899999999998</v>
      </c>
      <c r="H2141" s="1">
        <v>30.0669</v>
      </c>
      <c r="I2141" s="1">
        <v>30.197500000000002</v>
      </c>
      <c r="J2141" s="1">
        <v>30.366900000000001</v>
      </c>
      <c r="K2141" s="1">
        <f t="shared" si="66"/>
        <v>30.23302</v>
      </c>
      <c r="L2141" s="1">
        <f t="shared" si="67"/>
        <v>30.226700000000005</v>
      </c>
      <c r="M2141" s="1">
        <v>1.0043902994309597</v>
      </c>
      <c r="N2141" s="1">
        <v>0.96399488878501838</v>
      </c>
      <c r="O2141" s="1" t="s">
        <v>3825</v>
      </c>
      <c r="P2141" t="s">
        <v>6450</v>
      </c>
      <c r="Q2141" s="8" t="s">
        <v>3824</v>
      </c>
    </row>
    <row r="2142" spans="1:17" x14ac:dyDescent="0.25">
      <c r="A2142" s="1">
        <v>29.6572</v>
      </c>
      <c r="B2142" s="1">
        <v>29.686299999999999</v>
      </c>
      <c r="C2142" s="1">
        <v>29.664899999999999</v>
      </c>
      <c r="D2142" s="1">
        <v>29.379899999999999</v>
      </c>
      <c r="E2142" s="1">
        <v>29.352499999999999</v>
      </c>
      <c r="F2142" s="1">
        <v>29.406099999999999</v>
      </c>
      <c r="G2142" s="1">
        <v>29.772300000000001</v>
      </c>
      <c r="H2142" s="1">
        <v>29.785</v>
      </c>
      <c r="I2142" s="1">
        <v>29.3735</v>
      </c>
      <c r="J2142" s="1">
        <v>29.3766</v>
      </c>
      <c r="K2142" s="1">
        <f t="shared" si="66"/>
        <v>29.548159999999996</v>
      </c>
      <c r="L2142" s="1">
        <f t="shared" si="67"/>
        <v>29.542699999999996</v>
      </c>
      <c r="M2142" s="1">
        <v>1.0037917541854238</v>
      </c>
      <c r="N2142" s="1">
        <v>0.96538967184563795</v>
      </c>
      <c r="O2142" s="1" t="s">
        <v>2844</v>
      </c>
      <c r="P2142" t="s">
        <v>6451</v>
      </c>
      <c r="Q2142" s="8" t="s">
        <v>2843</v>
      </c>
    </row>
    <row r="2143" spans="1:17" x14ac:dyDescent="0.25">
      <c r="A2143" s="1">
        <v>24.572800000000001</v>
      </c>
      <c r="B2143" s="1">
        <v>24.7029</v>
      </c>
      <c r="C2143" s="1">
        <v>24.407699999999998</v>
      </c>
      <c r="D2143" s="1">
        <v>25.002199999999998</v>
      </c>
      <c r="E2143" s="1">
        <v>24.9834</v>
      </c>
      <c r="F2143" s="1">
        <v>23.9055</v>
      </c>
      <c r="G2143" s="1">
        <v>24.732900000000001</v>
      </c>
      <c r="H2143" s="1">
        <v>25.127500000000001</v>
      </c>
      <c r="I2143" s="1">
        <v>25.240400000000001</v>
      </c>
      <c r="J2143" s="1">
        <v>24.603899999999999</v>
      </c>
      <c r="K2143" s="1">
        <f t="shared" si="66"/>
        <v>24.733800000000002</v>
      </c>
      <c r="L2143" s="1">
        <f t="shared" si="67"/>
        <v>24.72204</v>
      </c>
      <c r="M2143" s="1">
        <v>1.0081847240477768</v>
      </c>
      <c r="N2143" s="1">
        <v>0.96540664181902724</v>
      </c>
      <c r="O2143" s="1" t="s">
        <v>3271</v>
      </c>
      <c r="P2143" t="s">
        <v>6452</v>
      </c>
      <c r="Q2143" s="8" t="s">
        <v>3270</v>
      </c>
    </row>
    <row r="2144" spans="1:17" x14ac:dyDescent="0.25">
      <c r="A2144" s="1">
        <v>24.624500000000001</v>
      </c>
      <c r="B2144" s="1">
        <v>24.7179</v>
      </c>
      <c r="C2144" s="1">
        <v>24.8322</v>
      </c>
      <c r="D2144" s="1">
        <v>23.425599999999999</v>
      </c>
      <c r="E2144" s="1">
        <v>21.4405</v>
      </c>
      <c r="F2144" s="1">
        <v>23.4237</v>
      </c>
      <c r="G2144" s="1">
        <v>24.354299999999999</v>
      </c>
      <c r="H2144" s="1">
        <v>24.3322</v>
      </c>
      <c r="I2144" s="1">
        <v>23.781300000000002</v>
      </c>
      <c r="J2144" s="1">
        <v>22.994199999999999</v>
      </c>
      <c r="K2144" s="1">
        <f t="shared" si="66"/>
        <v>23.808140000000002</v>
      </c>
      <c r="L2144" s="1">
        <f t="shared" si="67"/>
        <v>23.777139999999996</v>
      </c>
      <c r="M2144" s="1">
        <v>1.0217200827143043</v>
      </c>
      <c r="N2144" s="1">
        <v>0.9655400226228692</v>
      </c>
      <c r="O2144" s="1" t="s">
        <v>301</v>
      </c>
      <c r="P2144" t="s">
        <v>6453</v>
      </c>
      <c r="Q2144" s="8" t="s">
        <v>300</v>
      </c>
    </row>
    <row r="2145" spans="1:17" x14ac:dyDescent="0.25">
      <c r="A2145" s="1">
        <v>27.4284</v>
      </c>
      <c r="B2145" s="1">
        <v>27.4283</v>
      </c>
      <c r="C2145" s="1">
        <v>27.346800000000002</v>
      </c>
      <c r="D2145" s="1">
        <v>27.360099999999999</v>
      </c>
      <c r="E2145" s="1">
        <v>27.959900000000001</v>
      </c>
      <c r="F2145" s="1">
        <v>27.665299999999998</v>
      </c>
      <c r="G2145" s="1">
        <v>27.3323</v>
      </c>
      <c r="H2145" s="1">
        <v>27.422699999999999</v>
      </c>
      <c r="I2145" s="1">
        <v>27.592300000000002</v>
      </c>
      <c r="J2145" s="1">
        <v>27.5397</v>
      </c>
      <c r="K2145" s="1">
        <f t="shared" si="66"/>
        <v>27.504700000000003</v>
      </c>
      <c r="L2145" s="1">
        <f t="shared" si="67"/>
        <v>27.510460000000002</v>
      </c>
      <c r="M2145" s="1">
        <v>0.99601543178250951</v>
      </c>
      <c r="N2145" s="1">
        <v>0.96562695429230538</v>
      </c>
      <c r="O2145" s="1" t="s">
        <v>3277</v>
      </c>
      <c r="P2145" t="s">
        <v>6454</v>
      </c>
      <c r="Q2145" s="8" t="s">
        <v>3276</v>
      </c>
    </row>
    <row r="2146" spans="1:17" x14ac:dyDescent="0.25">
      <c r="A2146" s="1">
        <v>24.684100000000001</v>
      </c>
      <c r="B2146" s="1">
        <v>24.794499999999999</v>
      </c>
      <c r="C2146" s="1">
        <v>24.565200000000001</v>
      </c>
      <c r="D2146" s="1">
        <v>24.1571</v>
      </c>
      <c r="E2146" s="1">
        <v>20.522099999999998</v>
      </c>
      <c r="F2146" s="1">
        <v>22.971399999999999</v>
      </c>
      <c r="G2146" s="1">
        <v>24.703800000000001</v>
      </c>
      <c r="H2146" s="1">
        <v>24.490500000000001</v>
      </c>
      <c r="I2146" s="1">
        <v>23.8522</v>
      </c>
      <c r="J2146" s="1">
        <v>22.903500000000001</v>
      </c>
      <c r="K2146" s="1">
        <f t="shared" si="66"/>
        <v>23.744599999999998</v>
      </c>
      <c r="L2146" s="1">
        <f t="shared" si="67"/>
        <v>23.784280000000003</v>
      </c>
      <c r="M2146" s="1">
        <v>0.97287071311160556</v>
      </c>
      <c r="N2146" s="1">
        <v>0.96570025274170257</v>
      </c>
      <c r="O2146" s="1" t="s">
        <v>1264</v>
      </c>
      <c r="P2146" t="s">
        <v>6455</v>
      </c>
      <c r="Q2146" s="8" t="s">
        <v>1263</v>
      </c>
    </row>
    <row r="2147" spans="1:17" x14ac:dyDescent="0.25">
      <c r="A2147" s="1">
        <v>22.962800000000001</v>
      </c>
      <c r="B2147" s="1">
        <v>23.296099999999999</v>
      </c>
      <c r="C2147" s="1">
        <v>22.8048</v>
      </c>
      <c r="D2147" s="1">
        <v>23.136900000000001</v>
      </c>
      <c r="E2147" s="1">
        <v>23.250699999999998</v>
      </c>
      <c r="F2147" s="1">
        <v>23.3062</v>
      </c>
      <c r="G2147" s="1">
        <v>23.126300000000001</v>
      </c>
      <c r="H2147" s="1">
        <v>22.9862</v>
      </c>
      <c r="I2147" s="1">
        <v>22.9236</v>
      </c>
      <c r="J2147" s="1">
        <v>23.085100000000001</v>
      </c>
      <c r="K2147" s="1">
        <f t="shared" si="66"/>
        <v>23.090259999999997</v>
      </c>
      <c r="L2147" s="1">
        <f t="shared" si="67"/>
        <v>23.085479999999997</v>
      </c>
      <c r="M2147" s="1">
        <v>1.0033187383813245</v>
      </c>
      <c r="N2147" s="1">
        <v>0.96723685929102543</v>
      </c>
      <c r="O2147" s="1" t="s">
        <v>1664</v>
      </c>
      <c r="P2147" t="s">
        <v>6456</v>
      </c>
      <c r="Q2147" s="8" t="s">
        <v>1663</v>
      </c>
    </row>
    <row r="2148" spans="1:17" x14ac:dyDescent="0.25">
      <c r="A2148" s="1">
        <v>27.8474</v>
      </c>
      <c r="B2148" s="1">
        <v>27.950199999999999</v>
      </c>
      <c r="C2148" s="1">
        <v>27.7624</v>
      </c>
      <c r="D2148" s="1">
        <v>27.993500000000001</v>
      </c>
      <c r="E2148" s="1">
        <v>27.591899999999999</v>
      </c>
      <c r="F2148" s="1">
        <v>27.629200000000001</v>
      </c>
      <c r="G2148" s="1">
        <v>27.847300000000001</v>
      </c>
      <c r="H2148" s="1">
        <v>27.8553</v>
      </c>
      <c r="I2148" s="1">
        <v>27.841699999999999</v>
      </c>
      <c r="J2148" s="1">
        <v>27.953299999999999</v>
      </c>
      <c r="K2148" s="1">
        <f t="shared" si="66"/>
        <v>27.829079999999998</v>
      </c>
      <c r="L2148" s="1">
        <f t="shared" si="67"/>
        <v>27.82536</v>
      </c>
      <c r="M2148" s="1">
        <v>1.0025818347213029</v>
      </c>
      <c r="N2148" s="1">
        <v>0.96776676771765446</v>
      </c>
      <c r="O2148" s="1" t="s">
        <v>3796</v>
      </c>
      <c r="P2148" t="s">
        <v>6457</v>
      </c>
      <c r="Q2148" s="8" t="s">
        <v>3795</v>
      </c>
    </row>
    <row r="2149" spans="1:17" x14ac:dyDescent="0.25">
      <c r="A2149" s="1">
        <v>25.062100000000001</v>
      </c>
      <c r="B2149" s="1">
        <v>25.2776</v>
      </c>
      <c r="C2149" s="1">
        <v>25.117000000000001</v>
      </c>
      <c r="D2149" s="1">
        <v>24.570699999999999</v>
      </c>
      <c r="E2149" s="1">
        <v>23.8812</v>
      </c>
      <c r="F2149" s="1">
        <v>23.953900000000001</v>
      </c>
      <c r="G2149" s="1">
        <v>24.944800000000001</v>
      </c>
      <c r="H2149" s="1">
        <v>24.980799999999999</v>
      </c>
      <c r="I2149" s="1">
        <v>25.1144</v>
      </c>
      <c r="J2149" s="1">
        <v>24.846900000000002</v>
      </c>
      <c r="K2149" s="1">
        <f t="shared" si="66"/>
        <v>24.78172</v>
      </c>
      <c r="L2149" s="1">
        <f t="shared" si="67"/>
        <v>24.768160000000002</v>
      </c>
      <c r="M2149" s="1">
        <v>1.0094433857966771</v>
      </c>
      <c r="N2149" s="1">
        <v>0.96808295881668582</v>
      </c>
      <c r="O2149" s="1" t="s">
        <v>3702</v>
      </c>
      <c r="P2149" t="s">
        <v>6458</v>
      </c>
      <c r="Q2149" s="8" t="s">
        <v>3701</v>
      </c>
    </row>
    <row r="2150" spans="1:17" x14ac:dyDescent="0.25">
      <c r="A2150" s="1">
        <v>25.837800000000001</v>
      </c>
      <c r="B2150" s="1">
        <v>26.478899999999999</v>
      </c>
      <c r="C2150" s="1">
        <v>26.322700000000001</v>
      </c>
      <c r="D2150" s="1">
        <v>28.192499999999999</v>
      </c>
      <c r="E2150" s="1">
        <v>28.810700000000001</v>
      </c>
      <c r="F2150" s="1">
        <v>27.866</v>
      </c>
      <c r="G2150" s="1">
        <v>25.702300000000001</v>
      </c>
      <c r="H2150" s="1">
        <v>26.543099999999999</v>
      </c>
      <c r="I2150" s="1">
        <v>27.807300000000001</v>
      </c>
      <c r="J2150" s="1">
        <v>27.873200000000001</v>
      </c>
      <c r="K2150" s="1">
        <f t="shared" si="66"/>
        <v>27.128519999999998</v>
      </c>
      <c r="L2150" s="1">
        <f t="shared" si="67"/>
        <v>27.158380000000001</v>
      </c>
      <c r="M2150" s="1">
        <v>0.97951534573711463</v>
      </c>
      <c r="N2150" s="1">
        <v>0.96833409148043215</v>
      </c>
      <c r="O2150" s="1" t="s">
        <v>4077</v>
      </c>
      <c r="P2150" t="s">
        <v>5057</v>
      </c>
      <c r="Q2150" s="8" t="s">
        <v>4076</v>
      </c>
    </row>
    <row r="2151" spans="1:17" x14ac:dyDescent="0.25">
      <c r="A2151" s="1">
        <v>24.2471</v>
      </c>
      <c r="B2151" s="1">
        <v>24.952200000000001</v>
      </c>
      <c r="C2151" s="1">
        <v>24.439299999999999</v>
      </c>
      <c r="D2151" s="1">
        <v>25.3902</v>
      </c>
      <c r="E2151" s="1">
        <v>26.107900000000001</v>
      </c>
      <c r="F2151" s="1">
        <v>25.428000000000001</v>
      </c>
      <c r="G2151" s="1">
        <v>24.395600000000002</v>
      </c>
      <c r="H2151" s="1">
        <v>24.6889</v>
      </c>
      <c r="I2151" s="1">
        <v>25.479900000000001</v>
      </c>
      <c r="J2151" s="1">
        <v>25.063800000000001</v>
      </c>
      <c r="K2151" s="1">
        <f t="shared" si="66"/>
        <v>25.027339999999999</v>
      </c>
      <c r="L2151" s="1">
        <f t="shared" si="67"/>
        <v>25.011240000000001</v>
      </c>
      <c r="M2151" s="1">
        <v>1.0112221710018108</v>
      </c>
      <c r="N2151" s="1">
        <v>0.96857693659017863</v>
      </c>
      <c r="O2151" s="1" t="s">
        <v>1494</v>
      </c>
      <c r="P2151" t="s">
        <v>6459</v>
      </c>
      <c r="Q2151" s="8" t="s">
        <v>1493</v>
      </c>
    </row>
    <row r="2152" spans="1:17" x14ac:dyDescent="0.25">
      <c r="A2152" s="1">
        <v>27.754300000000001</v>
      </c>
      <c r="B2152" s="1">
        <v>27.726299999999998</v>
      </c>
      <c r="C2152" s="1">
        <v>27.694900000000001</v>
      </c>
      <c r="D2152" s="1">
        <v>27.214700000000001</v>
      </c>
      <c r="E2152" s="1">
        <v>27.912199999999999</v>
      </c>
      <c r="F2152" s="1">
        <v>27.472300000000001</v>
      </c>
      <c r="G2152" s="1">
        <v>27.892399999999999</v>
      </c>
      <c r="H2152" s="1">
        <v>27.778199999999998</v>
      </c>
      <c r="I2152" s="1">
        <v>27.753299999999999</v>
      </c>
      <c r="J2152" s="1">
        <v>27.435600000000001</v>
      </c>
      <c r="K2152" s="1">
        <f t="shared" si="66"/>
        <v>27.660479999999996</v>
      </c>
      <c r="L2152" s="1">
        <f t="shared" si="67"/>
        <v>27.666359999999997</v>
      </c>
      <c r="M2152" s="1">
        <v>0.99593258899329062</v>
      </c>
      <c r="N2152" s="1">
        <v>0.96929593089893673</v>
      </c>
      <c r="O2152" s="1" t="s">
        <v>119</v>
      </c>
      <c r="P2152" t="s">
        <v>6460</v>
      </c>
      <c r="Q2152" s="8" t="s">
        <v>118</v>
      </c>
    </row>
    <row r="2153" spans="1:17" x14ac:dyDescent="0.25">
      <c r="A2153" s="1">
        <v>26.994599999999998</v>
      </c>
      <c r="B2153" s="1">
        <v>27.233699999999999</v>
      </c>
      <c r="C2153" s="1">
        <v>27.261800000000001</v>
      </c>
      <c r="D2153" s="1">
        <v>27.063099999999999</v>
      </c>
      <c r="E2153" s="1">
        <v>25.976900000000001</v>
      </c>
      <c r="F2153" s="1">
        <v>26.668399999999998</v>
      </c>
      <c r="G2153" s="1">
        <v>27.274000000000001</v>
      </c>
      <c r="H2153" s="1">
        <v>27.0334</v>
      </c>
      <c r="I2153" s="1">
        <v>27.2011</v>
      </c>
      <c r="J2153" s="1">
        <v>26.296099999999999</v>
      </c>
      <c r="K2153" s="1">
        <f t="shared" si="66"/>
        <v>26.906020000000002</v>
      </c>
      <c r="L2153" s="1">
        <f t="shared" si="67"/>
        <v>26.894599999999997</v>
      </c>
      <c r="M2153" s="1">
        <v>1.0079471531074067</v>
      </c>
      <c r="N2153" s="1">
        <v>0.97053669340006565</v>
      </c>
      <c r="O2153" s="1" t="s">
        <v>3829</v>
      </c>
      <c r="P2153" t="s">
        <v>6461</v>
      </c>
      <c r="Q2153" s="8" t="s">
        <v>3828</v>
      </c>
    </row>
    <row r="2154" spans="1:17" x14ac:dyDescent="0.25">
      <c r="A2154" s="1">
        <v>22.8247</v>
      </c>
      <c r="B2154" s="1">
        <v>23.5243</v>
      </c>
      <c r="C2154" s="1">
        <v>22.982299999999999</v>
      </c>
      <c r="D2154" s="1">
        <v>22.334700000000002</v>
      </c>
      <c r="E2154" s="1">
        <v>20.002099999999999</v>
      </c>
      <c r="F2154" s="1">
        <v>22.0151</v>
      </c>
      <c r="G2154" s="1">
        <v>22.7591</v>
      </c>
      <c r="H2154" s="1">
        <v>23.111999999999998</v>
      </c>
      <c r="I2154" s="1">
        <v>21.682500000000001</v>
      </c>
      <c r="J2154" s="1">
        <v>21.9739</v>
      </c>
      <c r="K2154" s="1">
        <f t="shared" si="66"/>
        <v>22.33362</v>
      </c>
      <c r="L2154" s="1">
        <f t="shared" si="67"/>
        <v>22.308520000000001</v>
      </c>
      <c r="M2154" s="1">
        <v>1.0175502208649818</v>
      </c>
      <c r="N2154" s="1">
        <v>0.97099563684678114</v>
      </c>
      <c r="O2154" s="1" t="s">
        <v>3538</v>
      </c>
      <c r="P2154" t="s">
        <v>6462</v>
      </c>
      <c r="Q2154" s="8" t="s">
        <v>3537</v>
      </c>
    </row>
    <row r="2155" spans="1:17" x14ac:dyDescent="0.25">
      <c r="A2155" s="1">
        <v>27.374700000000001</v>
      </c>
      <c r="B2155" s="1">
        <v>27.555199999999999</v>
      </c>
      <c r="C2155" s="1">
        <v>27.285399999999999</v>
      </c>
      <c r="D2155" s="1">
        <v>27.118600000000001</v>
      </c>
      <c r="E2155" s="1">
        <v>27.126799999999999</v>
      </c>
      <c r="F2155" s="1">
        <v>27.483000000000001</v>
      </c>
      <c r="G2155" s="1">
        <v>27.0367</v>
      </c>
      <c r="H2155" s="1">
        <v>27.281500000000001</v>
      </c>
      <c r="I2155" s="1">
        <v>27.5304</v>
      </c>
      <c r="J2155" s="1">
        <v>27.151800000000001</v>
      </c>
      <c r="K2155" s="1">
        <f t="shared" si="66"/>
        <v>27.29214</v>
      </c>
      <c r="L2155" s="1">
        <f t="shared" si="67"/>
        <v>27.296679999999999</v>
      </c>
      <c r="M2155" s="1">
        <v>0.99685805806312477</v>
      </c>
      <c r="N2155" s="1">
        <v>0.97187959949073233</v>
      </c>
      <c r="O2155" s="1" t="s">
        <v>3129</v>
      </c>
      <c r="P2155" t="s">
        <v>6463</v>
      </c>
      <c r="Q2155" s="8" t="s">
        <v>3128</v>
      </c>
    </row>
    <row r="2156" spans="1:17" x14ac:dyDescent="0.25">
      <c r="A2156" s="1">
        <v>26.637899999999998</v>
      </c>
      <c r="B2156" s="1">
        <v>26.765000000000001</v>
      </c>
      <c r="C2156" s="1">
        <v>26.8904</v>
      </c>
      <c r="D2156" s="1">
        <v>27.039300000000001</v>
      </c>
      <c r="E2156" s="1">
        <v>27.7744</v>
      </c>
      <c r="F2156" s="1">
        <v>27.226400000000002</v>
      </c>
      <c r="G2156" s="1">
        <v>26.863</v>
      </c>
      <c r="H2156" s="1">
        <v>26.584499999999998</v>
      </c>
      <c r="I2156" s="1">
        <v>27.387499999999999</v>
      </c>
      <c r="J2156" s="1">
        <v>27.089200000000002</v>
      </c>
      <c r="K2156" s="1">
        <f t="shared" si="66"/>
        <v>27.0214</v>
      </c>
      <c r="L2156" s="1">
        <f t="shared" si="67"/>
        <v>27.03012</v>
      </c>
      <c r="M2156" s="1">
        <v>0.99397398627801936</v>
      </c>
      <c r="N2156" s="1">
        <v>0.97239987098885239</v>
      </c>
      <c r="O2156" s="1" t="s">
        <v>3027</v>
      </c>
      <c r="P2156" t="s">
        <v>6464</v>
      </c>
      <c r="Q2156" s="8" t="s">
        <v>3026</v>
      </c>
    </row>
    <row r="2157" spans="1:17" x14ac:dyDescent="0.25">
      <c r="A2157" s="1">
        <v>23.459299999999999</v>
      </c>
      <c r="B2157" s="1">
        <v>23.497699999999998</v>
      </c>
      <c r="C2157" s="1">
        <v>23.591799999999999</v>
      </c>
      <c r="D2157" s="1">
        <v>22.946899999999999</v>
      </c>
      <c r="E2157" s="1">
        <v>20.14</v>
      </c>
      <c r="F2157" s="1">
        <v>22.7561</v>
      </c>
      <c r="G2157" s="1">
        <v>23.9528</v>
      </c>
      <c r="H2157" s="1">
        <v>24.338100000000001</v>
      </c>
      <c r="I2157" s="1">
        <v>20.922999999999998</v>
      </c>
      <c r="J2157" s="1">
        <v>21.825900000000001</v>
      </c>
      <c r="K2157" s="1">
        <f t="shared" si="66"/>
        <v>22.727139999999999</v>
      </c>
      <c r="L2157" s="1">
        <f t="shared" si="67"/>
        <v>22.759180000000001</v>
      </c>
      <c r="M2157" s="1">
        <v>0.97803635614570417</v>
      </c>
      <c r="N2157" s="1">
        <v>0.97295272597689364</v>
      </c>
      <c r="O2157" s="1" t="s">
        <v>1377</v>
      </c>
      <c r="P2157" t="s">
        <v>6465</v>
      </c>
      <c r="Q2157" s="8" t="s">
        <v>1376</v>
      </c>
    </row>
    <row r="2158" spans="1:17" x14ac:dyDescent="0.25">
      <c r="A2158" s="1">
        <v>26.742999999999999</v>
      </c>
      <c r="B2158" s="1">
        <v>26.7469</v>
      </c>
      <c r="C2158" s="1">
        <v>26.5762</v>
      </c>
      <c r="D2158" s="1">
        <v>27.0684</v>
      </c>
      <c r="E2158" s="1">
        <v>24.408200000000001</v>
      </c>
      <c r="F2158" s="1">
        <v>26.5763</v>
      </c>
      <c r="G2158" s="1">
        <v>26.466799999999999</v>
      </c>
      <c r="H2158" s="1">
        <v>26.369</v>
      </c>
      <c r="I2158" s="1">
        <v>25.826699999999999</v>
      </c>
      <c r="J2158" s="1">
        <v>26.3889</v>
      </c>
      <c r="K2158" s="1">
        <f t="shared" si="66"/>
        <v>26.308540000000001</v>
      </c>
      <c r="L2158" s="1">
        <f t="shared" si="67"/>
        <v>26.32554</v>
      </c>
      <c r="M2158" s="1">
        <v>0.98828565150073544</v>
      </c>
      <c r="N2158" s="1">
        <v>0.97365431845708716</v>
      </c>
      <c r="O2158" s="1" t="s">
        <v>3490</v>
      </c>
      <c r="P2158" t="s">
        <v>3489</v>
      </c>
      <c r="Q2158" s="8" t="s">
        <v>3488</v>
      </c>
    </row>
    <row r="2159" spans="1:17" x14ac:dyDescent="0.25">
      <c r="A2159" s="1">
        <v>26.462299999999999</v>
      </c>
      <c r="B2159" s="1">
        <v>26.813800000000001</v>
      </c>
      <c r="C2159" s="1">
        <v>26.455300000000001</v>
      </c>
      <c r="D2159" s="1">
        <v>25.7578</v>
      </c>
      <c r="E2159" s="1">
        <v>25.1386</v>
      </c>
      <c r="F2159" s="1">
        <v>25.877800000000001</v>
      </c>
      <c r="G2159" s="1">
        <v>26.446300000000001</v>
      </c>
      <c r="H2159" s="1">
        <v>26.281700000000001</v>
      </c>
      <c r="I2159" s="1">
        <v>26.017199999999999</v>
      </c>
      <c r="J2159" s="1">
        <v>25.950800000000001</v>
      </c>
      <c r="K2159" s="1">
        <f t="shared" si="66"/>
        <v>26.12556</v>
      </c>
      <c r="L2159" s="1">
        <f t="shared" si="67"/>
        <v>26.11476</v>
      </c>
      <c r="M2159" s="1">
        <v>1.0075140796200615</v>
      </c>
      <c r="N2159" s="1">
        <v>0.97382324119092956</v>
      </c>
      <c r="O2159" s="1" t="s">
        <v>3964</v>
      </c>
      <c r="P2159" t="s">
        <v>6466</v>
      </c>
      <c r="Q2159" s="8" t="s">
        <v>3963</v>
      </c>
    </row>
    <row r="2160" spans="1:17" x14ac:dyDescent="0.25">
      <c r="A2160" s="1">
        <v>26.0061</v>
      </c>
      <c r="B2160" s="1">
        <v>26.032499999999999</v>
      </c>
      <c r="C2160" s="1">
        <v>26.033999999999999</v>
      </c>
      <c r="D2160" s="1">
        <v>26.1815</v>
      </c>
      <c r="E2160" s="1">
        <v>26.993500000000001</v>
      </c>
      <c r="F2160" s="1">
        <v>26.668399999999998</v>
      </c>
      <c r="G2160" s="1">
        <v>25.771100000000001</v>
      </c>
      <c r="H2160" s="1">
        <v>25.875900000000001</v>
      </c>
      <c r="I2160" s="1">
        <v>26.4681</v>
      </c>
      <c r="J2160" s="1">
        <v>26.507999999999999</v>
      </c>
      <c r="K2160" s="1">
        <f t="shared" si="66"/>
        <v>26.24952</v>
      </c>
      <c r="L2160" s="1">
        <f t="shared" si="67"/>
        <v>26.258300000000002</v>
      </c>
      <c r="M2160" s="1">
        <v>0.99393264892164424</v>
      </c>
      <c r="N2160" s="1">
        <v>0.9740517936187526</v>
      </c>
      <c r="O2160" s="1" t="s">
        <v>901</v>
      </c>
      <c r="P2160" t="s">
        <v>6467</v>
      </c>
      <c r="Q2160" s="8" t="s">
        <v>900</v>
      </c>
    </row>
    <row r="2161" spans="1:17" x14ac:dyDescent="0.25">
      <c r="A2161" s="1">
        <v>24.739699999999999</v>
      </c>
      <c r="B2161" s="1">
        <v>25.043500000000002</v>
      </c>
      <c r="C2161" s="1">
        <v>25.357399999999998</v>
      </c>
      <c r="D2161" s="1">
        <v>25.176200000000001</v>
      </c>
      <c r="E2161" s="1">
        <v>25.534600000000001</v>
      </c>
      <c r="F2161" s="1">
        <v>25.979399999999998</v>
      </c>
      <c r="G2161" s="1">
        <v>24.395600000000002</v>
      </c>
      <c r="H2161" s="1">
        <v>24.587399999999999</v>
      </c>
      <c r="I2161" s="1">
        <v>25.467199999999998</v>
      </c>
      <c r="J2161" s="1">
        <v>25.476500000000001</v>
      </c>
      <c r="K2161" s="1">
        <f t="shared" si="66"/>
        <v>25.170279999999998</v>
      </c>
      <c r="L2161" s="1">
        <f t="shared" si="67"/>
        <v>25.18122</v>
      </c>
      <c r="M2161" s="1">
        <v>0.99244564848173267</v>
      </c>
      <c r="N2161" s="1">
        <v>0.97417044204697123</v>
      </c>
      <c r="O2161" s="1" t="s">
        <v>2178</v>
      </c>
      <c r="P2161" t="s">
        <v>6468</v>
      </c>
      <c r="Q2161" s="8" t="s">
        <v>2177</v>
      </c>
    </row>
    <row r="2162" spans="1:17" x14ac:dyDescent="0.25">
      <c r="A2162" s="1">
        <v>22.3294</v>
      </c>
      <c r="B2162" s="1">
        <v>23.0138</v>
      </c>
      <c r="C2162" s="1">
        <v>23.053899999999999</v>
      </c>
      <c r="D2162" s="1">
        <v>22.627099999999999</v>
      </c>
      <c r="E2162" s="1">
        <v>23.023</v>
      </c>
      <c r="F2162" s="1">
        <v>23.200399999999998</v>
      </c>
      <c r="G2162" s="1">
        <v>22.921299999999999</v>
      </c>
      <c r="H2162" s="1">
        <v>21.994199999999999</v>
      </c>
      <c r="I2162" s="1">
        <v>23.1981</v>
      </c>
      <c r="J2162" s="1">
        <v>22.690100000000001</v>
      </c>
      <c r="K2162" s="1">
        <f t="shared" si="66"/>
        <v>22.809439999999999</v>
      </c>
      <c r="L2162" s="1">
        <f t="shared" si="67"/>
        <v>22.800819999999998</v>
      </c>
      <c r="M2162" s="1">
        <v>1.0059928141866581</v>
      </c>
      <c r="N2162" s="1">
        <v>0.97485860979487726</v>
      </c>
      <c r="O2162" s="1" t="s">
        <v>1935</v>
      </c>
      <c r="P2162" t="s">
        <v>6469</v>
      </c>
      <c r="Q2162" s="8" t="s">
        <v>1934</v>
      </c>
    </row>
    <row r="2163" spans="1:17" x14ac:dyDescent="0.25">
      <c r="A2163" s="1">
        <v>24.542400000000001</v>
      </c>
      <c r="B2163" s="1">
        <v>24.9072</v>
      </c>
      <c r="C2163" s="1">
        <v>24.7697</v>
      </c>
      <c r="D2163" s="1">
        <v>24.6448</v>
      </c>
      <c r="E2163" s="1">
        <v>20.833400000000001</v>
      </c>
      <c r="F2163" s="1">
        <v>23.700099999999999</v>
      </c>
      <c r="G2163" s="1">
        <v>24.687899999999999</v>
      </c>
      <c r="H2163" s="1">
        <v>24.533999999999999</v>
      </c>
      <c r="I2163" s="1">
        <v>23.447800000000001</v>
      </c>
      <c r="J2163" s="1">
        <v>23.458100000000002</v>
      </c>
      <c r="K2163" s="1">
        <f t="shared" si="66"/>
        <v>23.939500000000002</v>
      </c>
      <c r="L2163" s="1">
        <f t="shared" si="67"/>
        <v>23.965579999999999</v>
      </c>
      <c r="M2163" s="1">
        <v>0.98208513539004649</v>
      </c>
      <c r="N2163" s="1">
        <v>0.97552248667194896</v>
      </c>
      <c r="O2163" s="1" t="s">
        <v>3996</v>
      </c>
      <c r="P2163" t="s">
        <v>6470</v>
      </c>
      <c r="Q2163" s="8" t="s">
        <v>3995</v>
      </c>
    </row>
    <row r="2164" spans="1:17" x14ac:dyDescent="0.25">
      <c r="A2164" s="1">
        <v>23.241099999999999</v>
      </c>
      <c r="B2164" s="1">
        <v>23.3643</v>
      </c>
      <c r="C2164" s="1">
        <v>22.686800000000002</v>
      </c>
      <c r="D2164" s="1">
        <v>23.004799999999999</v>
      </c>
      <c r="E2164" s="1">
        <v>24.172599999999999</v>
      </c>
      <c r="F2164" s="1">
        <v>23.676600000000001</v>
      </c>
      <c r="G2164" s="1">
        <v>22.194400000000002</v>
      </c>
      <c r="H2164" s="1">
        <v>23.135100000000001</v>
      </c>
      <c r="I2164" s="1">
        <v>23.842700000000001</v>
      </c>
      <c r="J2164" s="1">
        <v>23.561</v>
      </c>
      <c r="K2164" s="1">
        <f t="shared" si="66"/>
        <v>23.293920000000004</v>
      </c>
      <c r="L2164" s="1">
        <f t="shared" si="67"/>
        <v>23.281960000000005</v>
      </c>
      <c r="M2164" s="1">
        <v>1.0083244978157164</v>
      </c>
      <c r="N2164" s="1">
        <v>0.97605895795747144</v>
      </c>
      <c r="O2164" s="1" t="s">
        <v>1690</v>
      </c>
      <c r="P2164" t="s">
        <v>6471</v>
      </c>
      <c r="Q2164" s="8" t="s">
        <v>1689</v>
      </c>
    </row>
    <row r="2165" spans="1:17" x14ac:dyDescent="0.25">
      <c r="A2165" s="1">
        <v>26.0154</v>
      </c>
      <c r="B2165" s="1">
        <v>25.8474</v>
      </c>
      <c r="C2165" s="1">
        <v>25.842700000000001</v>
      </c>
      <c r="D2165" s="1">
        <v>26.198699999999999</v>
      </c>
      <c r="E2165" s="1">
        <v>26.6632</v>
      </c>
      <c r="F2165" s="1">
        <v>26.498899999999999</v>
      </c>
      <c r="G2165" s="1">
        <v>26.175799999999999</v>
      </c>
      <c r="H2165" s="1">
        <v>25.8078</v>
      </c>
      <c r="I2165" s="1">
        <v>26.295000000000002</v>
      </c>
      <c r="J2165" s="1">
        <v>25.820699999999999</v>
      </c>
      <c r="K2165" s="1">
        <f t="shared" si="66"/>
        <v>26.113479999999999</v>
      </c>
      <c r="L2165" s="1">
        <f t="shared" si="67"/>
        <v>26.119639999999997</v>
      </c>
      <c r="M2165" s="1">
        <v>0.99573931594672749</v>
      </c>
      <c r="N2165" s="1">
        <v>0.97658318938642985</v>
      </c>
      <c r="O2165" s="1" t="s">
        <v>2473</v>
      </c>
      <c r="P2165" t="s">
        <v>2472</v>
      </c>
      <c r="Q2165" s="8" t="s">
        <v>2471</v>
      </c>
    </row>
    <row r="2166" spans="1:17" x14ac:dyDescent="0.25">
      <c r="A2166" s="1">
        <v>31.323899999999998</v>
      </c>
      <c r="B2166" s="1">
        <v>31.382300000000001</v>
      </c>
      <c r="C2166" s="1">
        <v>31.286999999999999</v>
      </c>
      <c r="D2166" s="1">
        <v>31.373799999999999</v>
      </c>
      <c r="E2166" s="1">
        <v>31.548500000000001</v>
      </c>
      <c r="F2166" s="1">
        <v>31.468499999999999</v>
      </c>
      <c r="G2166" s="1">
        <v>31.354800000000001</v>
      </c>
      <c r="H2166" s="1">
        <v>31.340299999999999</v>
      </c>
      <c r="I2166" s="1">
        <v>31.331199999999999</v>
      </c>
      <c r="J2166" s="1">
        <v>31.4284</v>
      </c>
      <c r="K2166" s="1">
        <f t="shared" si="66"/>
        <v>31.383100000000002</v>
      </c>
      <c r="L2166" s="1">
        <f t="shared" si="67"/>
        <v>31.384640000000001</v>
      </c>
      <c r="M2166" s="1">
        <v>0.99893312286046332</v>
      </c>
      <c r="N2166" s="1">
        <v>0.97725927459531636</v>
      </c>
      <c r="O2166" s="1" t="s">
        <v>566</v>
      </c>
      <c r="P2166" t="s">
        <v>5308</v>
      </c>
      <c r="Q2166" s="8" t="s">
        <v>565</v>
      </c>
    </row>
    <row r="2167" spans="1:17" x14ac:dyDescent="0.25">
      <c r="A2167" s="1">
        <v>24.713200000000001</v>
      </c>
      <c r="B2167" s="1">
        <v>24.740200000000002</v>
      </c>
      <c r="C2167" s="1">
        <v>24.771799999999999</v>
      </c>
      <c r="D2167" s="1">
        <v>24.854900000000001</v>
      </c>
      <c r="E2167" s="1">
        <v>25.486000000000001</v>
      </c>
      <c r="F2167" s="1">
        <v>25.0566</v>
      </c>
      <c r="G2167" s="1">
        <v>24.6374</v>
      </c>
      <c r="H2167" s="1">
        <v>24.716999999999999</v>
      </c>
      <c r="I2167" s="1">
        <v>24.992999999999999</v>
      </c>
      <c r="J2167" s="1">
        <v>25.136500000000002</v>
      </c>
      <c r="K2167" s="1">
        <f t="shared" si="66"/>
        <v>24.913220000000003</v>
      </c>
      <c r="L2167" s="1">
        <f t="shared" si="67"/>
        <v>24.908099999999997</v>
      </c>
      <c r="M2167" s="1">
        <v>1.003555218414466</v>
      </c>
      <c r="N2167" s="1">
        <v>0.97737891285603806</v>
      </c>
      <c r="O2167" s="1" t="s">
        <v>2338</v>
      </c>
      <c r="P2167" t="s">
        <v>6472</v>
      </c>
      <c r="Q2167" s="8" t="s">
        <v>2337</v>
      </c>
    </row>
    <row r="2168" spans="1:17" x14ac:dyDescent="0.25">
      <c r="A2168" s="1">
        <v>26.5197</v>
      </c>
      <c r="B2168" s="1">
        <v>26.5806</v>
      </c>
      <c r="C2168" s="1">
        <v>26.532399999999999</v>
      </c>
      <c r="D2168" s="1">
        <v>26.3231</v>
      </c>
      <c r="E2168" s="1">
        <v>26.782399999999999</v>
      </c>
      <c r="F2168" s="1">
        <v>26.390899999999998</v>
      </c>
      <c r="G2168" s="1">
        <v>26.656500000000001</v>
      </c>
      <c r="H2168" s="1">
        <v>26.361799999999999</v>
      </c>
      <c r="I2168" s="1">
        <v>26.561299999999999</v>
      </c>
      <c r="J2168" s="1">
        <v>26.783200000000001</v>
      </c>
      <c r="K2168" s="1">
        <f t="shared" si="66"/>
        <v>26.547640000000001</v>
      </c>
      <c r="L2168" s="1">
        <f t="shared" si="67"/>
        <v>26.550740000000001</v>
      </c>
      <c r="M2168" s="1">
        <v>0.9978535506643611</v>
      </c>
      <c r="N2168" s="1">
        <v>0.97784819649728916</v>
      </c>
      <c r="O2168" s="1" t="s">
        <v>1869</v>
      </c>
      <c r="P2168" t="s">
        <v>6473</v>
      </c>
      <c r="Q2168" s="8" t="s">
        <v>1868</v>
      </c>
    </row>
    <row r="2169" spans="1:17" x14ac:dyDescent="0.25">
      <c r="A2169" s="1">
        <v>22.886800000000001</v>
      </c>
      <c r="B2169" s="1">
        <v>23.5733</v>
      </c>
      <c r="C2169" s="1">
        <v>23.093499999999999</v>
      </c>
      <c r="D2169" s="1">
        <v>23.9209</v>
      </c>
      <c r="E2169" s="1">
        <v>23.838899999999999</v>
      </c>
      <c r="F2169" s="1">
        <v>21.9466</v>
      </c>
      <c r="G2169" s="1">
        <v>23.709</v>
      </c>
      <c r="H2169" s="1">
        <v>24.0611</v>
      </c>
      <c r="I2169" s="1">
        <v>24.042200000000001</v>
      </c>
      <c r="J2169" s="1">
        <v>23.617799999999999</v>
      </c>
      <c r="K2169" s="1">
        <f t="shared" si="66"/>
        <v>23.462679999999999</v>
      </c>
      <c r="L2169" s="1">
        <f t="shared" si="67"/>
        <v>23.475340000000003</v>
      </c>
      <c r="M2169" s="1">
        <v>0.99126314676550265</v>
      </c>
      <c r="N2169" s="1">
        <v>0.97785353236745365</v>
      </c>
      <c r="O2169" s="1" t="s">
        <v>2600</v>
      </c>
      <c r="P2169" t="s">
        <v>6474</v>
      </c>
      <c r="Q2169" s="8" t="s">
        <v>2599</v>
      </c>
    </row>
    <row r="2170" spans="1:17" x14ac:dyDescent="0.25">
      <c r="A2170" s="1">
        <v>29.987200000000001</v>
      </c>
      <c r="B2170" s="1">
        <v>29.8812</v>
      </c>
      <c r="C2170" s="1">
        <v>29.796299999999999</v>
      </c>
      <c r="D2170" s="1">
        <v>29.9192</v>
      </c>
      <c r="E2170" s="1">
        <v>30.4818</v>
      </c>
      <c r="F2170" s="1">
        <v>30.2333</v>
      </c>
      <c r="G2170" s="1">
        <v>29.619800000000001</v>
      </c>
      <c r="H2170" s="1">
        <v>29.629200000000001</v>
      </c>
      <c r="I2170" s="1">
        <v>30.248799999999999</v>
      </c>
      <c r="J2170" s="1">
        <v>30.363600000000002</v>
      </c>
      <c r="K2170" s="1">
        <f t="shared" si="66"/>
        <v>30.01314</v>
      </c>
      <c r="L2170" s="1">
        <f t="shared" si="67"/>
        <v>30.018939999999997</v>
      </c>
      <c r="M2170" s="1">
        <v>0.99598781675380788</v>
      </c>
      <c r="N2170" s="1">
        <v>0.97788178551377569</v>
      </c>
      <c r="O2170" s="1" t="s">
        <v>2749</v>
      </c>
      <c r="P2170" t="s">
        <v>6475</v>
      </c>
      <c r="Q2170" s="8" t="s">
        <v>2748</v>
      </c>
    </row>
    <row r="2171" spans="1:17" x14ac:dyDescent="0.25">
      <c r="A2171" s="1">
        <v>30.620200000000001</v>
      </c>
      <c r="B2171" s="1">
        <v>30.6723</v>
      </c>
      <c r="C2171" s="1">
        <v>30.595300000000002</v>
      </c>
      <c r="D2171" s="1">
        <v>30.7529</v>
      </c>
      <c r="E2171" s="1">
        <v>30.428000000000001</v>
      </c>
      <c r="F2171" s="1">
        <v>30.666699999999999</v>
      </c>
      <c r="G2171" s="1">
        <v>30.605699999999999</v>
      </c>
      <c r="H2171" s="1">
        <v>30.566400000000002</v>
      </c>
      <c r="I2171" s="1">
        <v>30.736499999999999</v>
      </c>
      <c r="J2171" s="1">
        <v>30.483699999999999</v>
      </c>
      <c r="K2171" s="1">
        <f t="shared" si="66"/>
        <v>30.61374</v>
      </c>
      <c r="L2171" s="1">
        <f t="shared" si="67"/>
        <v>30.611799999999999</v>
      </c>
      <c r="M2171" s="1">
        <v>1.0013456100521645</v>
      </c>
      <c r="N2171" s="1">
        <v>0.97820433378157612</v>
      </c>
      <c r="O2171" s="1" t="s">
        <v>3050</v>
      </c>
      <c r="P2171" t="s">
        <v>6476</v>
      </c>
      <c r="Q2171" s="8" t="s">
        <v>3049</v>
      </c>
    </row>
    <row r="2172" spans="1:17" x14ac:dyDescent="0.25">
      <c r="A2172" s="1">
        <v>27.413799999999998</v>
      </c>
      <c r="B2172" s="1">
        <v>27.342500000000001</v>
      </c>
      <c r="C2172" s="1">
        <v>27.253299999999999</v>
      </c>
      <c r="D2172" s="1">
        <v>27.1478</v>
      </c>
      <c r="E2172" s="1">
        <v>20.557500000000001</v>
      </c>
      <c r="F2172" s="1">
        <v>25.6157</v>
      </c>
      <c r="G2172" s="1">
        <v>27.052399999999999</v>
      </c>
      <c r="H2172" s="1">
        <v>26.8142</v>
      </c>
      <c r="I2172" s="1">
        <v>24.875</v>
      </c>
      <c r="J2172" s="1">
        <v>25.171600000000002</v>
      </c>
      <c r="K2172" s="1">
        <f t="shared" si="66"/>
        <v>25.942979999999999</v>
      </c>
      <c r="L2172" s="1">
        <f t="shared" si="67"/>
        <v>25.90578</v>
      </c>
      <c r="M2172" s="1">
        <v>1.0261203859680323</v>
      </c>
      <c r="N2172" s="1">
        <v>0.97968920545870086</v>
      </c>
      <c r="O2172" s="1" t="s">
        <v>4039</v>
      </c>
      <c r="P2172" t="s">
        <v>6477</v>
      </c>
      <c r="Q2172" s="8" t="s">
        <v>4038</v>
      </c>
    </row>
    <row r="2173" spans="1:17" x14ac:dyDescent="0.25">
      <c r="A2173" s="1">
        <v>24.309899999999999</v>
      </c>
      <c r="B2173" s="1">
        <v>24.5411</v>
      </c>
      <c r="C2173" s="1">
        <v>24.278600000000001</v>
      </c>
      <c r="D2173" s="1">
        <v>24.439800000000002</v>
      </c>
      <c r="E2173" s="1">
        <v>23.851199999999999</v>
      </c>
      <c r="F2173" s="1">
        <v>24.553000000000001</v>
      </c>
      <c r="G2173" s="1">
        <v>24.319700000000001</v>
      </c>
      <c r="H2173" s="1">
        <v>24.2134</v>
      </c>
      <c r="I2173" s="1">
        <v>24.3184</v>
      </c>
      <c r="J2173" s="1">
        <v>24.034300000000002</v>
      </c>
      <c r="K2173" s="1">
        <f t="shared" si="66"/>
        <v>24.284120000000001</v>
      </c>
      <c r="L2173" s="1">
        <f t="shared" si="67"/>
        <v>24.287759999999999</v>
      </c>
      <c r="M2173" s="1">
        <v>0.99748012449269663</v>
      </c>
      <c r="N2173" s="1">
        <v>0.98058669905123375</v>
      </c>
      <c r="O2173" s="1" t="s">
        <v>2033</v>
      </c>
      <c r="P2173" t="s">
        <v>6478</v>
      </c>
      <c r="Q2173" s="8" t="s">
        <v>2032</v>
      </c>
    </row>
    <row r="2174" spans="1:17" x14ac:dyDescent="0.25">
      <c r="A2174" s="1">
        <v>27.477799999999998</v>
      </c>
      <c r="B2174" s="1">
        <v>27.532299999999999</v>
      </c>
      <c r="C2174" s="1">
        <v>27.5044</v>
      </c>
      <c r="D2174" s="1">
        <v>27.3383</v>
      </c>
      <c r="E2174" s="1">
        <v>27.6891</v>
      </c>
      <c r="F2174" s="1">
        <v>27.354900000000001</v>
      </c>
      <c r="G2174" s="1">
        <v>27.642199999999999</v>
      </c>
      <c r="H2174" s="1">
        <v>27.930900000000001</v>
      </c>
      <c r="I2174" s="1">
        <v>27.4269</v>
      </c>
      <c r="J2174" s="1">
        <v>27.2043</v>
      </c>
      <c r="K2174" s="1">
        <f t="shared" si="66"/>
        <v>27.508379999999999</v>
      </c>
      <c r="L2174" s="1">
        <f t="shared" si="67"/>
        <v>27.511839999999999</v>
      </c>
      <c r="M2174" s="1">
        <v>0.99760458435321409</v>
      </c>
      <c r="N2174" s="1">
        <v>0.98064329698129815</v>
      </c>
      <c r="O2174" s="1" t="s">
        <v>930</v>
      </c>
      <c r="P2174" t="s">
        <v>6479</v>
      </c>
      <c r="Q2174" s="8" t="s">
        <v>929</v>
      </c>
    </row>
    <row r="2175" spans="1:17" x14ac:dyDescent="0.25">
      <c r="A2175" s="1">
        <v>26.603999999999999</v>
      </c>
      <c r="B2175" s="1">
        <v>26.671600000000002</v>
      </c>
      <c r="C2175" s="1">
        <v>26.536999999999999</v>
      </c>
      <c r="D2175" s="1">
        <v>26.979399999999998</v>
      </c>
      <c r="E2175" s="1">
        <v>27.121600000000001</v>
      </c>
      <c r="F2175" s="1">
        <v>27.285499999999999</v>
      </c>
      <c r="G2175" s="1">
        <v>26.578499999999998</v>
      </c>
      <c r="H2175" s="1">
        <v>26.452999999999999</v>
      </c>
      <c r="I2175" s="1">
        <v>26.422899999999998</v>
      </c>
      <c r="J2175" s="1">
        <v>27.200500000000002</v>
      </c>
      <c r="K2175" s="1">
        <f t="shared" si="66"/>
        <v>26.782720000000001</v>
      </c>
      <c r="L2175" s="1">
        <f t="shared" si="67"/>
        <v>26.788079999999997</v>
      </c>
      <c r="M2175" s="1">
        <v>0.99629162418447437</v>
      </c>
      <c r="N2175" s="1">
        <v>0.98113264339618245</v>
      </c>
      <c r="O2175" s="1" t="s">
        <v>2566</v>
      </c>
      <c r="P2175" t="s">
        <v>6480</v>
      </c>
      <c r="Q2175" s="8" t="s">
        <v>2565</v>
      </c>
    </row>
    <row r="2176" spans="1:17" x14ac:dyDescent="0.25">
      <c r="A2176" s="1">
        <v>25.145399999999999</v>
      </c>
      <c r="B2176" s="1">
        <v>25.048500000000001</v>
      </c>
      <c r="C2176" s="1">
        <v>24.954899999999999</v>
      </c>
      <c r="D2176" s="1">
        <v>24.894100000000002</v>
      </c>
      <c r="E2176" s="1">
        <v>24.119499999999999</v>
      </c>
      <c r="F2176" s="1">
        <v>24.707799999999999</v>
      </c>
      <c r="G2176" s="1">
        <v>24.2683</v>
      </c>
      <c r="H2176" s="1">
        <v>25.364100000000001</v>
      </c>
      <c r="I2176" s="1">
        <v>25.122199999999999</v>
      </c>
      <c r="J2176" s="1">
        <v>24.6678</v>
      </c>
      <c r="K2176" s="1">
        <f t="shared" si="66"/>
        <v>24.83248</v>
      </c>
      <c r="L2176" s="1">
        <f t="shared" si="67"/>
        <v>24.826039999999999</v>
      </c>
      <c r="M2176" s="1">
        <v>1.0044738457420141</v>
      </c>
      <c r="N2176" s="1">
        <v>0.98117029758293373</v>
      </c>
      <c r="O2176" s="1" t="s">
        <v>2765</v>
      </c>
      <c r="P2176" t="s">
        <v>6481</v>
      </c>
      <c r="Q2176" s="8" t="s">
        <v>2764</v>
      </c>
    </row>
    <row r="2177" spans="1:17" x14ac:dyDescent="0.25">
      <c r="A2177" s="1">
        <v>25.487400000000001</v>
      </c>
      <c r="B2177" s="1">
        <v>25.514399999999998</v>
      </c>
      <c r="C2177" s="1">
        <v>25.590900000000001</v>
      </c>
      <c r="D2177" s="1">
        <v>25.584700000000002</v>
      </c>
      <c r="E2177" s="1">
        <v>25.9543</v>
      </c>
      <c r="F2177" s="1">
        <v>25.711099999999998</v>
      </c>
      <c r="G2177" s="1">
        <v>25.727</v>
      </c>
      <c r="H2177" s="1">
        <v>25.6249</v>
      </c>
      <c r="I2177" s="1">
        <v>25.219799999999999</v>
      </c>
      <c r="J2177" s="1">
        <v>25.832899999999999</v>
      </c>
      <c r="K2177" s="1">
        <f t="shared" si="66"/>
        <v>25.626339999999999</v>
      </c>
      <c r="L2177" s="1">
        <f t="shared" si="67"/>
        <v>25.623139999999999</v>
      </c>
      <c r="M2177" s="1">
        <v>1.0022205327169889</v>
      </c>
      <c r="N2177" s="1">
        <v>0.98174677066554628</v>
      </c>
      <c r="O2177" s="1" t="s">
        <v>3058</v>
      </c>
      <c r="P2177" t="s">
        <v>6482</v>
      </c>
      <c r="Q2177" s="8" t="s">
        <v>3057</v>
      </c>
    </row>
    <row r="2178" spans="1:17" x14ac:dyDescent="0.25">
      <c r="A2178" s="1">
        <v>28.191600000000001</v>
      </c>
      <c r="B2178" s="1">
        <v>27.8688</v>
      </c>
      <c r="C2178" s="1">
        <v>27.853100000000001</v>
      </c>
      <c r="D2178" s="1">
        <v>27.906199999999998</v>
      </c>
      <c r="E2178" s="1">
        <v>26.2866</v>
      </c>
      <c r="F2178" s="1">
        <v>27.321000000000002</v>
      </c>
      <c r="G2178" s="1">
        <v>28.071100000000001</v>
      </c>
      <c r="H2178" s="1">
        <v>27.841799999999999</v>
      </c>
      <c r="I2178" s="1">
        <v>27.4572</v>
      </c>
      <c r="J2178" s="1">
        <v>27.372399999999999</v>
      </c>
      <c r="K2178" s="1">
        <f t="shared" ref="K2178:K2210" si="68">AVERAGE(A2178:E2178)</f>
        <v>27.621259999999999</v>
      </c>
      <c r="L2178" s="1">
        <f t="shared" ref="L2178:L2210" si="69">AVERAGE(F2178:J2178)</f>
        <v>27.6127</v>
      </c>
      <c r="M2178" s="1">
        <v>1.0059509769916728</v>
      </c>
      <c r="N2178" s="1">
        <v>0.98209097807327528</v>
      </c>
      <c r="O2178" s="1" t="s">
        <v>1100</v>
      </c>
      <c r="P2178" t="s">
        <v>1099</v>
      </c>
      <c r="Q2178" s="8" t="s">
        <v>1098</v>
      </c>
    </row>
    <row r="2179" spans="1:17" x14ac:dyDescent="0.25">
      <c r="A2179" s="1">
        <v>24.543399999999998</v>
      </c>
      <c r="B2179" s="1">
        <v>24.349499999999999</v>
      </c>
      <c r="C2179" s="1">
        <v>24.450600000000001</v>
      </c>
      <c r="D2179" s="1">
        <v>24.166899999999998</v>
      </c>
      <c r="E2179" s="1">
        <v>20.722100000000001</v>
      </c>
      <c r="F2179" s="1">
        <v>21.221399999999999</v>
      </c>
      <c r="G2179" s="1">
        <v>24.662700000000001</v>
      </c>
      <c r="H2179" s="1">
        <v>24.636299999999999</v>
      </c>
      <c r="I2179" s="1">
        <v>24.136299999999999</v>
      </c>
      <c r="J2179" s="1">
        <v>23.682600000000001</v>
      </c>
      <c r="K2179" s="1">
        <f t="shared" si="68"/>
        <v>23.6465</v>
      </c>
      <c r="L2179" s="1">
        <f t="shared" si="69"/>
        <v>23.667860000000001</v>
      </c>
      <c r="M2179" s="1">
        <v>0.98530344055236141</v>
      </c>
      <c r="N2179" s="1">
        <v>0.98300806694845322</v>
      </c>
      <c r="O2179" s="1" t="s">
        <v>10</v>
      </c>
      <c r="P2179" t="s">
        <v>3320</v>
      </c>
      <c r="Q2179" s="8" t="s">
        <v>3319</v>
      </c>
    </row>
    <row r="2180" spans="1:17" x14ac:dyDescent="0.25">
      <c r="A2180" s="1">
        <v>22.194600000000001</v>
      </c>
      <c r="B2180" s="1">
        <v>22.964600000000001</v>
      </c>
      <c r="C2180" s="1">
        <v>22.8811</v>
      </c>
      <c r="D2180" s="1">
        <v>23.1889</v>
      </c>
      <c r="E2180" s="1">
        <v>22.906600000000001</v>
      </c>
      <c r="F2180" s="1">
        <v>22.9406</v>
      </c>
      <c r="G2180" s="1">
        <v>22.2788</v>
      </c>
      <c r="H2180" s="1">
        <v>22.586400000000001</v>
      </c>
      <c r="I2180" s="1">
        <v>23.281600000000001</v>
      </c>
      <c r="J2180" s="1">
        <v>23.022099999999998</v>
      </c>
      <c r="K2180" s="1">
        <f t="shared" si="68"/>
        <v>22.827159999999999</v>
      </c>
      <c r="L2180" s="1">
        <f t="shared" si="69"/>
        <v>22.821899999999999</v>
      </c>
      <c r="M2180" s="1">
        <v>1.003652608745617</v>
      </c>
      <c r="N2180" s="1">
        <v>0.9832179601926232</v>
      </c>
      <c r="O2180" s="1" t="s">
        <v>1448</v>
      </c>
      <c r="P2180" t="s">
        <v>6483</v>
      </c>
      <c r="Q2180" s="8" t="s">
        <v>1447</v>
      </c>
    </row>
    <row r="2181" spans="1:17" x14ac:dyDescent="0.25">
      <c r="A2181" s="1">
        <v>23.432300000000001</v>
      </c>
      <c r="B2181" s="1">
        <v>23.396000000000001</v>
      </c>
      <c r="C2181" s="1">
        <v>23.682400000000001</v>
      </c>
      <c r="D2181" s="1">
        <v>23.502600000000001</v>
      </c>
      <c r="E2181" s="1">
        <v>23.229600000000001</v>
      </c>
      <c r="F2181" s="1">
        <v>23.398800000000001</v>
      </c>
      <c r="G2181" s="1">
        <v>22.943300000000001</v>
      </c>
      <c r="H2181" s="1">
        <v>23.695699999999999</v>
      </c>
      <c r="I2181" s="1">
        <v>23.767099999999999</v>
      </c>
      <c r="J2181" s="1">
        <v>23.455400000000001</v>
      </c>
      <c r="K2181" s="1">
        <f t="shared" si="68"/>
        <v>23.44858</v>
      </c>
      <c r="L2181" s="1">
        <f t="shared" si="69"/>
        <v>23.452059999999999</v>
      </c>
      <c r="M2181" s="1">
        <v>0.99759075471297542</v>
      </c>
      <c r="N2181" s="1">
        <v>0.98345042826295082</v>
      </c>
      <c r="O2181" s="1" t="s">
        <v>10</v>
      </c>
      <c r="P2181" t="s">
        <v>5722</v>
      </c>
      <c r="Q2181" s="8" t="s">
        <v>209</v>
      </c>
    </row>
    <row r="2182" spans="1:17" x14ac:dyDescent="0.25">
      <c r="A2182" s="1">
        <v>23.954799999999999</v>
      </c>
      <c r="B2182" s="1">
        <v>24.039400000000001</v>
      </c>
      <c r="C2182" s="1">
        <v>23.753799999999998</v>
      </c>
      <c r="D2182" s="1">
        <v>24.226700000000001</v>
      </c>
      <c r="E2182" s="1">
        <v>24.943000000000001</v>
      </c>
      <c r="F2182" s="1">
        <v>24.2684</v>
      </c>
      <c r="G2182" s="1">
        <v>23.983000000000001</v>
      </c>
      <c r="H2182" s="1">
        <v>23.873999999999999</v>
      </c>
      <c r="I2182" s="1">
        <v>24.3766</v>
      </c>
      <c r="J2182" s="1">
        <v>24.439699999999998</v>
      </c>
      <c r="K2182" s="1">
        <f t="shared" si="68"/>
        <v>24.183539999999997</v>
      </c>
      <c r="L2182" s="1">
        <f t="shared" si="69"/>
        <v>24.18834</v>
      </c>
      <c r="M2182" s="1">
        <v>0.99667842221882019</v>
      </c>
      <c r="N2182" s="1">
        <v>0.98404393371908605</v>
      </c>
      <c r="O2182" s="1" t="s">
        <v>13</v>
      </c>
      <c r="P2182" t="s">
        <v>12</v>
      </c>
      <c r="Q2182" s="8" t="s">
        <v>11</v>
      </c>
    </row>
    <row r="2183" spans="1:17" x14ac:dyDescent="0.25">
      <c r="A2183" s="1">
        <v>23.458500000000001</v>
      </c>
      <c r="B2183" s="1">
        <v>23.9223</v>
      </c>
      <c r="C2183" s="1">
        <v>23.678100000000001</v>
      </c>
      <c r="D2183" s="1">
        <v>24.3826</v>
      </c>
      <c r="E2183" s="1">
        <v>25.343900000000001</v>
      </c>
      <c r="F2183" s="1">
        <v>24.387699999999999</v>
      </c>
      <c r="G2183" s="1">
        <v>23.779399999999999</v>
      </c>
      <c r="H2183" s="1">
        <v>24.0105</v>
      </c>
      <c r="I2183" s="1">
        <v>24.356000000000002</v>
      </c>
      <c r="J2183" s="1">
        <v>24.2165</v>
      </c>
      <c r="K2183" s="1">
        <f t="shared" si="68"/>
        <v>24.157080000000001</v>
      </c>
      <c r="L2183" s="1">
        <f t="shared" si="69"/>
        <v>24.150020000000001</v>
      </c>
      <c r="M2183" s="1">
        <v>1.0049056124042561</v>
      </c>
      <c r="N2183" s="1">
        <v>0.98453302118223696</v>
      </c>
      <c r="O2183" s="1" t="s">
        <v>1996</v>
      </c>
      <c r="P2183" t="s">
        <v>6484</v>
      </c>
      <c r="Q2183" s="8" t="s">
        <v>1995</v>
      </c>
    </row>
    <row r="2184" spans="1:17" x14ac:dyDescent="0.25">
      <c r="A2184" s="1">
        <v>23.6614</v>
      </c>
      <c r="B2184" s="1">
        <v>23.386199999999999</v>
      </c>
      <c r="C2184" s="1">
        <v>23.527999999999999</v>
      </c>
      <c r="D2184" s="1">
        <v>23.365600000000001</v>
      </c>
      <c r="E2184" s="1">
        <v>23.813099999999999</v>
      </c>
      <c r="F2184" s="1">
        <v>23.490300000000001</v>
      </c>
      <c r="G2184" s="1">
        <v>23.2104</v>
      </c>
      <c r="H2184" s="1">
        <v>23.2498</v>
      </c>
      <c r="I2184" s="1">
        <v>24.177099999999999</v>
      </c>
      <c r="J2184" s="1">
        <v>23.644200000000001</v>
      </c>
      <c r="K2184" s="1">
        <f t="shared" si="68"/>
        <v>23.55086</v>
      </c>
      <c r="L2184" s="1">
        <f t="shared" si="69"/>
        <v>23.554359999999999</v>
      </c>
      <c r="M2184" s="1">
        <v>0.99757692526445474</v>
      </c>
      <c r="N2184" s="1">
        <v>0.98605955680765378</v>
      </c>
      <c r="O2184" s="1" t="s">
        <v>1723</v>
      </c>
      <c r="P2184" t="s">
        <v>6485</v>
      </c>
      <c r="Q2184" s="8" t="s">
        <v>1722</v>
      </c>
    </row>
    <row r="2185" spans="1:17" x14ac:dyDescent="0.25">
      <c r="A2185" s="1">
        <v>26.385000000000002</v>
      </c>
      <c r="B2185" s="1">
        <v>26.322900000000001</v>
      </c>
      <c r="C2185" s="1">
        <v>26.200299999999999</v>
      </c>
      <c r="D2185" s="1">
        <v>26.129799999999999</v>
      </c>
      <c r="E2185" s="1">
        <v>26.6082</v>
      </c>
      <c r="F2185" s="1">
        <v>26.619599999999998</v>
      </c>
      <c r="G2185" s="1">
        <v>26.151299999999999</v>
      </c>
      <c r="H2185" s="1">
        <v>26.162199999999999</v>
      </c>
      <c r="I2185" s="1">
        <v>26.343499999999999</v>
      </c>
      <c r="J2185" s="1">
        <v>26.359100000000002</v>
      </c>
      <c r="K2185" s="1">
        <f t="shared" si="68"/>
        <v>26.329239999999999</v>
      </c>
      <c r="L2185" s="1">
        <f t="shared" si="69"/>
        <v>26.327140000000004</v>
      </c>
      <c r="M2185" s="1">
        <v>1.001456668992279</v>
      </c>
      <c r="N2185" s="1">
        <v>0.98633078409196828</v>
      </c>
      <c r="O2185" s="1" t="s">
        <v>3668</v>
      </c>
      <c r="P2185" t="s">
        <v>6486</v>
      </c>
      <c r="Q2185" s="8" t="s">
        <v>3667</v>
      </c>
    </row>
    <row r="2186" spans="1:17" x14ac:dyDescent="0.25">
      <c r="A2186" s="1">
        <v>31.4633</v>
      </c>
      <c r="B2186" s="1">
        <v>31.148099999999999</v>
      </c>
      <c r="C2186" s="1">
        <v>31.4999</v>
      </c>
      <c r="D2186" s="1">
        <v>31.3964</v>
      </c>
      <c r="E2186" s="1">
        <v>30.846800000000002</v>
      </c>
      <c r="F2186" s="1">
        <v>31.261099999999999</v>
      </c>
      <c r="G2186" s="1">
        <v>31.479099999999999</v>
      </c>
      <c r="H2186" s="1">
        <v>31.290500000000002</v>
      </c>
      <c r="I2186" s="1">
        <v>31.135300000000001</v>
      </c>
      <c r="J2186" s="1">
        <v>31.200199999999999</v>
      </c>
      <c r="K2186" s="1">
        <f t="shared" si="68"/>
        <v>31.270900000000001</v>
      </c>
      <c r="L2186" s="1">
        <f t="shared" si="69"/>
        <v>31.273239999999998</v>
      </c>
      <c r="M2186" s="1">
        <v>0.99837935027087454</v>
      </c>
      <c r="N2186" s="1">
        <v>0.98664702135090121</v>
      </c>
      <c r="O2186" s="1" t="s">
        <v>2429</v>
      </c>
      <c r="P2186" t="s">
        <v>6487</v>
      </c>
      <c r="Q2186" s="8" t="s">
        <v>2428</v>
      </c>
    </row>
    <row r="2187" spans="1:17" x14ac:dyDescent="0.25">
      <c r="A2187" s="1">
        <v>23.384799999999998</v>
      </c>
      <c r="B2187" s="1">
        <v>22.7911</v>
      </c>
      <c r="C2187" s="1">
        <v>23.418399999999998</v>
      </c>
      <c r="D2187" s="1">
        <v>21.4542</v>
      </c>
      <c r="E2187" s="1">
        <v>19.848400000000002</v>
      </c>
      <c r="F2187" s="1">
        <v>21.224399999999999</v>
      </c>
      <c r="G2187" s="1">
        <v>23.406500000000001</v>
      </c>
      <c r="H2187" s="1">
        <v>23.178899999999999</v>
      </c>
      <c r="I2187" s="1">
        <v>22.3504</v>
      </c>
      <c r="J2187" s="1">
        <v>20.662299999999998</v>
      </c>
      <c r="K2187" s="1">
        <f t="shared" si="68"/>
        <v>22.179380000000002</v>
      </c>
      <c r="L2187" s="1">
        <f t="shared" si="69"/>
        <v>22.1645</v>
      </c>
      <c r="M2187" s="1">
        <v>1.0103674029935361</v>
      </c>
      <c r="N2187" s="1">
        <v>0.98674239307894207</v>
      </c>
      <c r="O2187" s="1" t="s">
        <v>1223</v>
      </c>
      <c r="P2187" t="s">
        <v>6488</v>
      </c>
      <c r="Q2187" s="8" t="s">
        <v>1222</v>
      </c>
    </row>
    <row r="2188" spans="1:17" x14ac:dyDescent="0.25">
      <c r="A2188" s="1">
        <v>24.217099999999999</v>
      </c>
      <c r="B2188" s="1">
        <v>24.229500000000002</v>
      </c>
      <c r="C2188" s="1">
        <v>24.146100000000001</v>
      </c>
      <c r="D2188" s="1">
        <v>24.6281</v>
      </c>
      <c r="E2188" s="1">
        <v>25.315000000000001</v>
      </c>
      <c r="F2188" s="1">
        <v>24.884699999999999</v>
      </c>
      <c r="G2188" s="1">
        <v>23.982900000000001</v>
      </c>
      <c r="H2188" s="1">
        <v>24.105899999999998</v>
      </c>
      <c r="I2188" s="1">
        <v>24.7059</v>
      </c>
      <c r="J2188" s="1">
        <v>24.878799999999998</v>
      </c>
      <c r="K2188" s="1">
        <f t="shared" si="68"/>
        <v>24.507160000000002</v>
      </c>
      <c r="L2188" s="1">
        <f t="shared" si="69"/>
        <v>24.51164</v>
      </c>
      <c r="M2188" s="1">
        <v>0.99689951708637548</v>
      </c>
      <c r="N2188" s="1">
        <v>0.98816744300033044</v>
      </c>
      <c r="O2188" s="1" t="s">
        <v>541</v>
      </c>
      <c r="P2188" t="s">
        <v>540</v>
      </c>
      <c r="Q2188" s="8" t="s">
        <v>4471</v>
      </c>
    </row>
    <row r="2189" spans="1:17" x14ac:dyDescent="0.25">
      <c r="A2189" s="1">
        <v>24.612500000000001</v>
      </c>
      <c r="B2189" s="1">
        <v>24.767900000000001</v>
      </c>
      <c r="C2189" s="1">
        <v>24.702999999999999</v>
      </c>
      <c r="D2189" s="1">
        <v>25.0181</v>
      </c>
      <c r="E2189" s="1">
        <v>25.413900000000002</v>
      </c>
      <c r="F2189" s="1">
        <v>24.996200000000002</v>
      </c>
      <c r="G2189" s="1">
        <v>25.010300000000001</v>
      </c>
      <c r="H2189" s="1">
        <v>24.4998</v>
      </c>
      <c r="I2189" s="1">
        <v>24.985299999999999</v>
      </c>
      <c r="J2189" s="1">
        <v>25.010999999999999</v>
      </c>
      <c r="K2189" s="1">
        <f t="shared" si="68"/>
        <v>24.903079999999999</v>
      </c>
      <c r="L2189" s="1">
        <f t="shared" si="69"/>
        <v>24.90052</v>
      </c>
      <c r="M2189" s="1">
        <v>1.0017760320622864</v>
      </c>
      <c r="N2189" s="1">
        <v>0.9887379737192683</v>
      </c>
      <c r="O2189" s="1" t="s">
        <v>1148</v>
      </c>
      <c r="P2189" t="s">
        <v>6489</v>
      </c>
      <c r="Q2189" s="8" t="s">
        <v>1147</v>
      </c>
    </row>
    <row r="2190" spans="1:17" x14ac:dyDescent="0.25">
      <c r="A2190" s="1">
        <v>24.2363</v>
      </c>
      <c r="B2190" s="1">
        <v>23.8428</v>
      </c>
      <c r="C2190" s="1">
        <v>23.595700000000001</v>
      </c>
      <c r="D2190" s="1">
        <v>24.287500000000001</v>
      </c>
      <c r="E2190" s="1">
        <v>24.247399999999999</v>
      </c>
      <c r="F2190" s="1">
        <v>24.104099999999999</v>
      </c>
      <c r="G2190" s="1">
        <v>24.157800000000002</v>
      </c>
      <c r="H2190" s="1">
        <v>23.921299999999999</v>
      </c>
      <c r="I2190" s="1">
        <v>23.9511</v>
      </c>
      <c r="J2190" s="1">
        <v>24.085100000000001</v>
      </c>
      <c r="K2190" s="1">
        <f t="shared" si="68"/>
        <v>24.04194</v>
      </c>
      <c r="L2190" s="1">
        <f t="shared" si="69"/>
        <v>24.043879999999998</v>
      </c>
      <c r="M2190" s="1">
        <v>0.99865619818107476</v>
      </c>
      <c r="N2190" s="1">
        <v>0.9896591264726875</v>
      </c>
      <c r="O2190" s="1" t="s">
        <v>219</v>
      </c>
      <c r="P2190" t="s">
        <v>6490</v>
      </c>
      <c r="Q2190" s="8" t="s">
        <v>218</v>
      </c>
    </row>
    <row r="2191" spans="1:17" x14ac:dyDescent="0.25">
      <c r="A2191" s="1">
        <v>23.219899999999999</v>
      </c>
      <c r="B2191" s="1">
        <v>23.104099999999999</v>
      </c>
      <c r="C2191" s="1">
        <v>22.788599999999999</v>
      </c>
      <c r="D2191" s="1">
        <v>23.096900000000002</v>
      </c>
      <c r="E2191" s="1">
        <v>23.147099999999998</v>
      </c>
      <c r="F2191" s="1">
        <v>23.5045</v>
      </c>
      <c r="G2191" s="1">
        <v>23.049199999999999</v>
      </c>
      <c r="H2191" s="1">
        <v>22.482900000000001</v>
      </c>
      <c r="I2191" s="1">
        <v>23.019500000000001</v>
      </c>
      <c r="J2191" s="1">
        <v>23.2881</v>
      </c>
      <c r="K2191" s="1">
        <f t="shared" si="68"/>
        <v>23.07132</v>
      </c>
      <c r="L2191" s="1">
        <f t="shared" si="69"/>
        <v>23.068839999999998</v>
      </c>
      <c r="M2191" s="1">
        <v>1.0017204833438673</v>
      </c>
      <c r="N2191" s="1">
        <v>0.98970011123941848</v>
      </c>
      <c r="O2191" s="1" t="s">
        <v>1322</v>
      </c>
      <c r="P2191" t="s">
        <v>6491</v>
      </c>
      <c r="Q2191" s="8" t="s">
        <v>1321</v>
      </c>
    </row>
    <row r="2192" spans="1:17" x14ac:dyDescent="0.25">
      <c r="A2192" s="1">
        <v>22.290800000000001</v>
      </c>
      <c r="B2192" s="1">
        <v>23.304099999999998</v>
      </c>
      <c r="C2192" s="1">
        <v>23.007300000000001</v>
      </c>
      <c r="D2192" s="1">
        <v>23.924199999999999</v>
      </c>
      <c r="E2192" s="1">
        <v>21.0823</v>
      </c>
      <c r="F2192" s="1">
        <v>23.142800000000001</v>
      </c>
      <c r="G2192" s="1">
        <v>20.715399999999999</v>
      </c>
      <c r="H2192" s="1">
        <v>23.064699999999998</v>
      </c>
      <c r="I2192" s="1">
        <v>23.090800000000002</v>
      </c>
      <c r="J2192" s="1">
        <v>23.549700000000001</v>
      </c>
      <c r="K2192" s="1">
        <f t="shared" si="68"/>
        <v>22.72174</v>
      </c>
      <c r="L2192" s="1">
        <f t="shared" si="69"/>
        <v>22.712679999999999</v>
      </c>
      <c r="M2192" s="1">
        <v>1.0062996734544183</v>
      </c>
      <c r="N2192" s="1">
        <v>0.99003179452572354</v>
      </c>
      <c r="O2192" s="1" t="s">
        <v>53</v>
      </c>
      <c r="P2192" t="s">
        <v>6492</v>
      </c>
      <c r="Q2192" s="8" t="s">
        <v>52</v>
      </c>
    </row>
    <row r="2193" spans="1:17" x14ac:dyDescent="0.25">
      <c r="A2193" s="1">
        <v>24.391400000000001</v>
      </c>
      <c r="B2193" s="1">
        <v>24.7136</v>
      </c>
      <c r="C2193" s="1">
        <v>24.707899999999999</v>
      </c>
      <c r="D2193" s="1">
        <v>23.812000000000001</v>
      </c>
      <c r="E2193" s="1">
        <v>23.373799999999999</v>
      </c>
      <c r="F2193" s="1">
        <v>24.923100000000002</v>
      </c>
      <c r="G2193" s="1">
        <v>24.6463</v>
      </c>
      <c r="H2193" s="1">
        <v>23.991599999999998</v>
      </c>
      <c r="I2193" s="1">
        <v>23.6616</v>
      </c>
      <c r="J2193" s="1">
        <v>23.798100000000002</v>
      </c>
      <c r="K2193" s="1">
        <f t="shared" si="68"/>
        <v>24.199739999999998</v>
      </c>
      <c r="L2193" s="1">
        <f t="shared" si="69"/>
        <v>24.204140000000002</v>
      </c>
      <c r="M2193" s="1">
        <v>0.99695479846624724</v>
      </c>
      <c r="N2193" s="1">
        <v>0.99057725931339058</v>
      </c>
      <c r="O2193" s="1" t="s">
        <v>4264</v>
      </c>
      <c r="P2193" t="s">
        <v>6493</v>
      </c>
      <c r="Q2193" s="8" t="s">
        <v>4263</v>
      </c>
    </row>
    <row r="2194" spans="1:17" x14ac:dyDescent="0.25">
      <c r="A2194" s="1">
        <v>24.067299999999999</v>
      </c>
      <c r="B2194" s="1">
        <v>23.918099999999999</v>
      </c>
      <c r="C2194" s="1">
        <v>23.307099999999998</v>
      </c>
      <c r="D2194" s="1">
        <v>24.844999999999999</v>
      </c>
      <c r="E2194" s="1">
        <v>20.441500000000001</v>
      </c>
      <c r="F2194" s="1">
        <v>21.529399999999999</v>
      </c>
      <c r="G2194" s="1">
        <v>24.499700000000001</v>
      </c>
      <c r="H2194" s="1">
        <v>24.646999999999998</v>
      </c>
      <c r="I2194" s="1">
        <v>24.422599999999999</v>
      </c>
      <c r="J2194" s="1">
        <v>21.541</v>
      </c>
      <c r="K2194" s="1">
        <f t="shared" si="68"/>
        <v>23.315799999999999</v>
      </c>
      <c r="L2194" s="1">
        <f t="shared" si="69"/>
        <v>23.327939999999998</v>
      </c>
      <c r="M2194" s="1">
        <v>0.9916204986157674</v>
      </c>
      <c r="N2194" s="1">
        <v>0.99110189803756454</v>
      </c>
      <c r="O2194" s="1" t="s">
        <v>687</v>
      </c>
      <c r="P2194" t="s">
        <v>686</v>
      </c>
      <c r="Q2194" s="8" t="s">
        <v>685</v>
      </c>
    </row>
    <row r="2195" spans="1:17" x14ac:dyDescent="0.25">
      <c r="A2195" s="1">
        <v>24.8552</v>
      </c>
      <c r="B2195" s="1">
        <v>24.872599999999998</v>
      </c>
      <c r="C2195" s="1">
        <v>25.0289</v>
      </c>
      <c r="D2195" s="1">
        <v>24.5047</v>
      </c>
      <c r="E2195" s="1">
        <v>24.213100000000001</v>
      </c>
      <c r="F2195" s="1">
        <v>24.378799999999998</v>
      </c>
      <c r="G2195" s="1">
        <v>24.6068</v>
      </c>
      <c r="H2195" s="1">
        <v>24.785499999999999</v>
      </c>
      <c r="I2195" s="1">
        <v>25.011800000000001</v>
      </c>
      <c r="J2195" s="1">
        <v>24.682099999999998</v>
      </c>
      <c r="K2195" s="1">
        <f t="shared" si="68"/>
        <v>24.694899999999997</v>
      </c>
      <c r="L2195" s="1">
        <f t="shared" si="69"/>
        <v>24.692999999999994</v>
      </c>
      <c r="M2195" s="1">
        <v>1.0013178472415865</v>
      </c>
      <c r="N2195" s="1">
        <v>0.99187155321112097</v>
      </c>
      <c r="O2195" s="1" t="s">
        <v>2154</v>
      </c>
      <c r="P2195" t="s">
        <v>6494</v>
      </c>
      <c r="Q2195" s="8" t="s">
        <v>2153</v>
      </c>
    </row>
    <row r="2196" spans="1:17" x14ac:dyDescent="0.25">
      <c r="A2196" s="1">
        <v>22.898</v>
      </c>
      <c r="B2196" s="1">
        <v>23.024000000000001</v>
      </c>
      <c r="C2196" s="1">
        <v>22.706099999999999</v>
      </c>
      <c r="D2196" s="1">
        <v>23.2118</v>
      </c>
      <c r="E2196" s="1">
        <v>23.444299999999998</v>
      </c>
      <c r="F2196" s="1">
        <v>23.335000000000001</v>
      </c>
      <c r="G2196" s="1">
        <v>22.9937</v>
      </c>
      <c r="H2196" s="1">
        <v>22.374700000000001</v>
      </c>
      <c r="I2196" s="1">
        <v>23.1556</v>
      </c>
      <c r="J2196" s="1">
        <v>23.435700000000001</v>
      </c>
      <c r="K2196" s="1">
        <f t="shared" si="68"/>
        <v>23.056839999999998</v>
      </c>
      <c r="L2196" s="1">
        <f t="shared" si="69"/>
        <v>23.05894</v>
      </c>
      <c r="M2196" s="1">
        <v>0.99854544980588089</v>
      </c>
      <c r="N2196" s="1">
        <v>0.99282029899827351</v>
      </c>
      <c r="O2196" s="1" t="s">
        <v>1320</v>
      </c>
      <c r="P2196" t="s">
        <v>6495</v>
      </c>
      <c r="Q2196" s="8" t="s">
        <v>1319</v>
      </c>
    </row>
    <row r="2197" spans="1:17" x14ac:dyDescent="0.25">
      <c r="A2197" s="1">
        <v>24.334399999999999</v>
      </c>
      <c r="B2197" s="1">
        <v>24.578900000000001</v>
      </c>
      <c r="C2197" s="1">
        <v>24.317699999999999</v>
      </c>
      <c r="D2197" s="1">
        <v>24.800599999999999</v>
      </c>
      <c r="E2197" s="1">
        <v>25.001899999999999</v>
      </c>
      <c r="F2197" s="1">
        <v>24.897500000000001</v>
      </c>
      <c r="G2197" s="1">
        <v>24.310600000000001</v>
      </c>
      <c r="H2197" s="1">
        <v>24.4072</v>
      </c>
      <c r="I2197" s="1">
        <v>24.620899999999999</v>
      </c>
      <c r="J2197" s="1">
        <v>24.8048</v>
      </c>
      <c r="K2197" s="1">
        <f t="shared" si="68"/>
        <v>24.6067</v>
      </c>
      <c r="L2197" s="1">
        <f t="shared" si="69"/>
        <v>24.6082</v>
      </c>
      <c r="M2197" s="1">
        <v>0.99896081955152216</v>
      </c>
      <c r="N2197" s="1">
        <v>0.99332280140770712</v>
      </c>
      <c r="O2197" s="1" t="s">
        <v>872</v>
      </c>
      <c r="P2197" t="s">
        <v>6496</v>
      </c>
      <c r="Q2197" s="8" t="s">
        <v>871</v>
      </c>
    </row>
    <row r="2198" spans="1:17" x14ac:dyDescent="0.25">
      <c r="A2198" s="1">
        <v>22.286200000000001</v>
      </c>
      <c r="B2198" s="1">
        <v>22.733000000000001</v>
      </c>
      <c r="C2198" s="1">
        <v>22.023700000000002</v>
      </c>
      <c r="D2198" s="1">
        <v>23.319600000000001</v>
      </c>
      <c r="E2198" s="1">
        <v>20.860800000000001</v>
      </c>
      <c r="F2198" s="1">
        <v>23.069800000000001</v>
      </c>
      <c r="G2198" s="1">
        <v>22.417000000000002</v>
      </c>
      <c r="H2198" s="1">
        <v>23.244900000000001</v>
      </c>
      <c r="I2198" s="1">
        <v>22.166899999999998</v>
      </c>
      <c r="J2198" s="1">
        <v>20.352599999999999</v>
      </c>
      <c r="K2198" s="1">
        <f t="shared" si="68"/>
        <v>22.244660000000003</v>
      </c>
      <c r="L2198" s="1">
        <f t="shared" si="69"/>
        <v>22.250239999999998</v>
      </c>
      <c r="M2198" s="1">
        <v>0.99613970888706149</v>
      </c>
      <c r="N2198" s="1">
        <v>0.99344039729850309</v>
      </c>
      <c r="O2198" s="1" t="s">
        <v>4592</v>
      </c>
      <c r="P2198" t="s">
        <v>6497</v>
      </c>
      <c r="Q2198" s="8" t="s">
        <v>4591</v>
      </c>
    </row>
    <row r="2199" spans="1:17" x14ac:dyDescent="0.25">
      <c r="A2199" s="1">
        <v>24.663799999999998</v>
      </c>
      <c r="B2199" s="1">
        <v>24.7896</v>
      </c>
      <c r="C2199" s="1">
        <v>24.638999999999999</v>
      </c>
      <c r="D2199" s="1">
        <v>24.412700000000001</v>
      </c>
      <c r="E2199" s="1">
        <v>24.8522</v>
      </c>
      <c r="F2199" s="1">
        <v>24.5002</v>
      </c>
      <c r="G2199" s="1">
        <v>24.3994</v>
      </c>
      <c r="H2199" s="1">
        <v>24.726199999999999</v>
      </c>
      <c r="I2199" s="1">
        <v>25.041899999999998</v>
      </c>
      <c r="J2199" s="1">
        <v>24.6951</v>
      </c>
      <c r="K2199" s="1">
        <f t="shared" si="68"/>
        <v>24.67146</v>
      </c>
      <c r="L2199" s="1">
        <f t="shared" si="69"/>
        <v>24.672559999999997</v>
      </c>
      <c r="M2199" s="1">
        <v>0.99923782870159794</v>
      </c>
      <c r="N2199" s="1">
        <v>0.99364859060675337</v>
      </c>
      <c r="O2199" s="1" t="s">
        <v>868</v>
      </c>
      <c r="P2199" t="s">
        <v>6498</v>
      </c>
      <c r="Q2199" s="8" t="s">
        <v>867</v>
      </c>
    </row>
    <row r="2200" spans="1:17" x14ac:dyDescent="0.25">
      <c r="A2200" s="1">
        <v>25.2699</v>
      </c>
      <c r="B2200" s="1">
        <v>25.3963</v>
      </c>
      <c r="C2200" s="1">
        <v>25.119800000000001</v>
      </c>
      <c r="D2200" s="1">
        <v>24.6997</v>
      </c>
      <c r="E2200" s="1">
        <v>23.6525</v>
      </c>
      <c r="F2200" s="1">
        <v>24.6374</v>
      </c>
      <c r="G2200" s="1">
        <v>24.929500000000001</v>
      </c>
      <c r="H2200" s="1">
        <v>24.8245</v>
      </c>
      <c r="I2200" s="1">
        <v>25.051300000000001</v>
      </c>
      <c r="J2200" s="1">
        <v>24.708600000000001</v>
      </c>
      <c r="K2200" s="1">
        <f t="shared" si="68"/>
        <v>24.827640000000002</v>
      </c>
      <c r="L2200" s="1">
        <f t="shared" si="69"/>
        <v>24.830260000000003</v>
      </c>
      <c r="M2200" s="1">
        <v>0.99818560239999599</v>
      </c>
      <c r="N2200" s="1">
        <v>0.99376512791675486</v>
      </c>
      <c r="O2200" s="1" t="s">
        <v>1938</v>
      </c>
      <c r="P2200" t="s">
        <v>1937</v>
      </c>
      <c r="Q2200" s="8" t="s">
        <v>1936</v>
      </c>
    </row>
    <row r="2201" spans="1:17" x14ac:dyDescent="0.25">
      <c r="A2201" s="1">
        <v>27.272600000000001</v>
      </c>
      <c r="B2201" s="1">
        <v>27.384799999999998</v>
      </c>
      <c r="C2201" s="1">
        <v>27.311399999999999</v>
      </c>
      <c r="D2201" s="1">
        <v>27.050999999999998</v>
      </c>
      <c r="E2201" s="1">
        <v>27.473299999999998</v>
      </c>
      <c r="F2201" s="1">
        <v>27.311599999999999</v>
      </c>
      <c r="G2201" s="1">
        <v>27.269300000000001</v>
      </c>
      <c r="H2201" s="1">
        <v>27.362400000000001</v>
      </c>
      <c r="I2201" s="1">
        <v>27.232099999999999</v>
      </c>
      <c r="J2201" s="1">
        <v>27.315000000000001</v>
      </c>
      <c r="K2201" s="1">
        <f t="shared" si="68"/>
        <v>27.29862</v>
      </c>
      <c r="L2201" s="1">
        <f t="shared" si="69"/>
        <v>27.298079999999999</v>
      </c>
      <c r="M2201" s="1">
        <v>1.0003743695362932</v>
      </c>
      <c r="N2201" s="1">
        <v>0.99436569386992835</v>
      </c>
      <c r="O2201" s="1" t="s">
        <v>2882</v>
      </c>
      <c r="P2201" t="s">
        <v>6499</v>
      </c>
      <c r="Q2201" s="8" t="s">
        <v>2881</v>
      </c>
    </row>
    <row r="2202" spans="1:17" x14ac:dyDescent="0.25">
      <c r="A2202" s="1">
        <v>25.543500000000002</v>
      </c>
      <c r="B2202" s="1">
        <v>25.697399999999998</v>
      </c>
      <c r="C2202" s="1">
        <v>25.417899999999999</v>
      </c>
      <c r="D2202" s="1">
        <v>25.583100000000002</v>
      </c>
      <c r="E2202" s="1">
        <v>26.198</v>
      </c>
      <c r="F2202" s="1">
        <v>26.006399999999999</v>
      </c>
      <c r="G2202" s="1">
        <v>25.450399999999998</v>
      </c>
      <c r="H2202" s="1">
        <v>25.4297</v>
      </c>
      <c r="I2202" s="1">
        <v>25.7818</v>
      </c>
      <c r="J2202" s="1">
        <v>25.777899999999999</v>
      </c>
      <c r="K2202" s="1">
        <f t="shared" si="68"/>
        <v>25.68798</v>
      </c>
      <c r="L2202" s="1">
        <f t="shared" si="69"/>
        <v>25.689240000000002</v>
      </c>
      <c r="M2202" s="1">
        <v>0.99912701582509023</v>
      </c>
      <c r="N2202" s="1">
        <v>0.99440388497364829</v>
      </c>
      <c r="O2202" s="1" t="s">
        <v>1829</v>
      </c>
      <c r="P2202" t="s">
        <v>6500</v>
      </c>
      <c r="Q2202" s="8" t="s">
        <v>1828</v>
      </c>
    </row>
    <row r="2203" spans="1:17" x14ac:dyDescent="0.25">
      <c r="A2203" s="1">
        <v>24.322900000000001</v>
      </c>
      <c r="B2203" s="1">
        <v>24.810400000000001</v>
      </c>
      <c r="C2203" s="1">
        <v>24.658799999999999</v>
      </c>
      <c r="D2203" s="1">
        <v>24.584099999999999</v>
      </c>
      <c r="E2203" s="1">
        <v>25.052</v>
      </c>
      <c r="F2203" s="1">
        <v>24.729299999999999</v>
      </c>
      <c r="G2203" s="1">
        <v>24.3568</v>
      </c>
      <c r="H2203" s="1">
        <v>24.603300000000001</v>
      </c>
      <c r="I2203" s="1">
        <v>25.070799999999998</v>
      </c>
      <c r="J2203" s="1">
        <v>24.6736</v>
      </c>
      <c r="K2203" s="1">
        <f t="shared" si="68"/>
        <v>24.685639999999999</v>
      </c>
      <c r="L2203" s="1">
        <f t="shared" si="69"/>
        <v>24.68676</v>
      </c>
      <c r="M2203" s="1">
        <v>0.99922397641993832</v>
      </c>
      <c r="N2203" s="1">
        <v>0.99481283157329814</v>
      </c>
      <c r="O2203" s="1" t="s">
        <v>3752</v>
      </c>
      <c r="P2203" t="s">
        <v>6501</v>
      </c>
      <c r="Q2203" s="8" t="s">
        <v>3751</v>
      </c>
    </row>
    <row r="2204" spans="1:17" x14ac:dyDescent="0.25">
      <c r="A2204" s="1">
        <v>23.195399999999999</v>
      </c>
      <c r="B2204" s="1">
        <v>22.888100000000001</v>
      </c>
      <c r="C2204" s="1">
        <v>23.074000000000002</v>
      </c>
      <c r="D2204" s="1">
        <v>22.746600000000001</v>
      </c>
      <c r="E2204" s="1">
        <v>21.241599999999998</v>
      </c>
      <c r="F2204" s="1">
        <v>23.090800000000002</v>
      </c>
      <c r="G2204" s="1">
        <v>23.031300000000002</v>
      </c>
      <c r="H2204" s="1">
        <v>23.112200000000001</v>
      </c>
      <c r="I2204" s="1">
        <v>23.007200000000001</v>
      </c>
      <c r="J2204" s="1">
        <v>20.8917</v>
      </c>
      <c r="K2204" s="1">
        <f t="shared" si="68"/>
        <v>22.62914</v>
      </c>
      <c r="L2204" s="1">
        <f t="shared" si="69"/>
        <v>22.626640000000002</v>
      </c>
      <c r="M2204" s="1">
        <v>1.0017343702346944</v>
      </c>
      <c r="N2204" s="1">
        <v>0.9965535140973063</v>
      </c>
      <c r="O2204" s="1" t="s">
        <v>222</v>
      </c>
      <c r="P2204" t="s">
        <v>221</v>
      </c>
      <c r="Q2204" s="8" t="s">
        <v>220</v>
      </c>
    </row>
    <row r="2205" spans="1:17" x14ac:dyDescent="0.25">
      <c r="A2205" s="1">
        <v>23.7057</v>
      </c>
      <c r="B2205" s="1">
        <v>23.957000000000001</v>
      </c>
      <c r="C2205" s="1">
        <v>23.913499999999999</v>
      </c>
      <c r="D2205" s="1">
        <v>23.4802</v>
      </c>
      <c r="E2205" s="1">
        <v>21.658999999999999</v>
      </c>
      <c r="F2205" s="1">
        <v>23.353100000000001</v>
      </c>
      <c r="G2205" s="1">
        <v>23.538399999999999</v>
      </c>
      <c r="H2205" s="1">
        <v>23.651800000000001</v>
      </c>
      <c r="I2205" s="1">
        <v>22.412800000000001</v>
      </c>
      <c r="J2205" s="1">
        <v>23.77</v>
      </c>
      <c r="K2205" s="1">
        <f t="shared" si="68"/>
        <v>23.343079999999997</v>
      </c>
      <c r="L2205" s="1">
        <f t="shared" si="69"/>
        <v>23.345220000000001</v>
      </c>
      <c r="M2205" s="1">
        <v>0.99851776463115183</v>
      </c>
      <c r="N2205" s="1">
        <v>0.99664594912301585</v>
      </c>
      <c r="O2205" s="1" t="s">
        <v>3588</v>
      </c>
      <c r="P2205" t="s">
        <v>6502</v>
      </c>
      <c r="Q2205" s="8" t="s">
        <v>3587</v>
      </c>
    </row>
    <row r="2206" spans="1:17" x14ac:dyDescent="0.25">
      <c r="A2206" s="1">
        <v>23.229900000000001</v>
      </c>
      <c r="B2206" s="1">
        <v>20.5594</v>
      </c>
      <c r="C2206" s="1">
        <v>21.988700000000001</v>
      </c>
      <c r="D2206" s="1">
        <v>22.479500000000002</v>
      </c>
      <c r="E2206" s="1">
        <v>23.9954</v>
      </c>
      <c r="F2206" s="1">
        <v>23.505099999999999</v>
      </c>
      <c r="G2206" s="1">
        <v>22.025700000000001</v>
      </c>
      <c r="H2206" s="1">
        <v>21.9298</v>
      </c>
      <c r="I2206" s="1">
        <v>23.911100000000001</v>
      </c>
      <c r="J2206" s="1">
        <v>20.890499999999999</v>
      </c>
      <c r="K2206" s="1">
        <f t="shared" si="68"/>
        <v>22.450579999999999</v>
      </c>
      <c r="L2206" s="1">
        <f t="shared" si="69"/>
        <v>22.452440000000003</v>
      </c>
      <c r="M2206" s="1">
        <v>0.9987115769747329</v>
      </c>
      <c r="N2206" s="1">
        <v>0.998209891450069</v>
      </c>
      <c r="O2206" s="1" t="s">
        <v>932</v>
      </c>
      <c r="P2206" t="s">
        <v>6503</v>
      </c>
      <c r="Q2206" s="8" t="s">
        <v>931</v>
      </c>
    </row>
    <row r="2207" spans="1:17" x14ac:dyDescent="0.25">
      <c r="A2207" s="1">
        <v>24.289899999999999</v>
      </c>
      <c r="B2207" s="1">
        <v>24.491199999999999</v>
      </c>
      <c r="C2207" s="1">
        <v>24.306799999999999</v>
      </c>
      <c r="D2207" s="1">
        <v>24.7592</v>
      </c>
      <c r="E2207" s="1">
        <v>25.563600000000001</v>
      </c>
      <c r="F2207" s="1">
        <v>24.929400000000001</v>
      </c>
      <c r="G2207" s="1">
        <v>24.270700000000001</v>
      </c>
      <c r="H2207" s="1">
        <v>24.121500000000001</v>
      </c>
      <c r="I2207" s="1">
        <v>25.347000000000001</v>
      </c>
      <c r="J2207" s="1">
        <v>24.739100000000001</v>
      </c>
      <c r="K2207" s="1">
        <f t="shared" si="68"/>
        <v>24.682139999999997</v>
      </c>
      <c r="L2207" s="1">
        <f t="shared" si="69"/>
        <v>24.681540000000002</v>
      </c>
      <c r="M2207" s="1">
        <v>1.0004159748018682</v>
      </c>
      <c r="N2207" s="1">
        <v>0.99856934853806789</v>
      </c>
      <c r="O2207" s="1" t="s">
        <v>4272</v>
      </c>
      <c r="P2207" t="s">
        <v>6504</v>
      </c>
      <c r="Q2207" s="8" t="s">
        <v>4271</v>
      </c>
    </row>
    <row r="2208" spans="1:17" x14ac:dyDescent="0.25">
      <c r="A2208" s="1">
        <v>24.4453</v>
      </c>
      <c r="B2208" s="1">
        <v>23.7591</v>
      </c>
      <c r="C2208" s="1">
        <v>23.461400000000001</v>
      </c>
      <c r="D2208" s="1">
        <v>24.358899999999998</v>
      </c>
      <c r="E2208" s="1">
        <v>24.198899999999998</v>
      </c>
      <c r="F2208" s="1">
        <v>25.054300000000001</v>
      </c>
      <c r="G2208" s="1">
        <v>20.831800000000001</v>
      </c>
      <c r="H2208" s="1">
        <v>24.180800000000001</v>
      </c>
      <c r="I2208" s="1">
        <v>24.912400000000002</v>
      </c>
      <c r="J2208" s="1">
        <v>25.2409</v>
      </c>
      <c r="K2208" s="1">
        <f t="shared" si="68"/>
        <v>24.044719999999998</v>
      </c>
      <c r="L2208" s="1">
        <f t="shared" si="69"/>
        <v>24.044040000000003</v>
      </c>
      <c r="M2208" s="1">
        <v>1.0004714511809703</v>
      </c>
      <c r="N2208" s="1">
        <v>0.99937693571866926</v>
      </c>
      <c r="O2208" s="1" t="s">
        <v>2730</v>
      </c>
      <c r="P2208" t="s">
        <v>6505</v>
      </c>
      <c r="Q2208" s="8" t="s">
        <v>2729</v>
      </c>
    </row>
    <row r="2209" spans="1:17" x14ac:dyDescent="0.25">
      <c r="A2209" s="1">
        <v>23.973700000000001</v>
      </c>
      <c r="B2209" s="1">
        <v>23.9587</v>
      </c>
      <c r="C2209" s="1">
        <v>23.925699999999999</v>
      </c>
      <c r="D2209" s="1">
        <v>24.029699999999998</v>
      </c>
      <c r="E2209" s="1">
        <v>22.523700000000002</v>
      </c>
      <c r="F2209" s="1">
        <v>23.3931</v>
      </c>
      <c r="G2209" s="1">
        <v>23.665500000000002</v>
      </c>
      <c r="H2209" s="1">
        <v>23.704499999999999</v>
      </c>
      <c r="I2209" s="1">
        <v>23.763100000000001</v>
      </c>
      <c r="J2209" s="1">
        <v>23.885999999999999</v>
      </c>
      <c r="K2209" s="1">
        <f t="shared" si="68"/>
        <v>23.682300000000001</v>
      </c>
      <c r="L2209" s="1">
        <f t="shared" si="69"/>
        <v>23.682439999999996</v>
      </c>
      <c r="M2209" s="1">
        <v>0.99990296410301127</v>
      </c>
      <c r="N2209" s="1">
        <v>0.99964067728176187</v>
      </c>
      <c r="O2209" s="1" t="s">
        <v>242</v>
      </c>
      <c r="P2209" t="s">
        <v>6506</v>
      </c>
      <c r="Q2209" s="8" t="s">
        <v>241</v>
      </c>
    </row>
    <row r="2210" spans="1:17" x14ac:dyDescent="0.25">
      <c r="A2210" s="1">
        <v>27.5334</v>
      </c>
      <c r="B2210" s="1">
        <v>27.591999999999999</v>
      </c>
      <c r="C2210" s="1">
        <v>27.4114</v>
      </c>
      <c r="D2210" s="1">
        <v>27.707799999999999</v>
      </c>
      <c r="E2210" s="1">
        <v>27.985700000000001</v>
      </c>
      <c r="F2210" s="1">
        <v>27.906400000000001</v>
      </c>
      <c r="G2210" s="1">
        <v>27.423300000000001</v>
      </c>
      <c r="H2210" s="1">
        <v>27.348700000000001</v>
      </c>
      <c r="I2210" s="1">
        <v>27.669699999999999</v>
      </c>
      <c r="J2210" s="1">
        <v>27.882400000000001</v>
      </c>
      <c r="K2210" s="1">
        <f t="shared" si="68"/>
        <v>27.646059999999999</v>
      </c>
      <c r="L2210" s="1">
        <f t="shared" si="69"/>
        <v>27.646100000000001</v>
      </c>
      <c r="M2210" s="1">
        <v>0.99997227449713721</v>
      </c>
      <c r="N2210" s="1">
        <v>0.99979423656273614</v>
      </c>
      <c r="O2210" s="1" t="s">
        <v>4215</v>
      </c>
      <c r="P2210" t="s">
        <v>6507</v>
      </c>
      <c r="Q2210" s="8" t="s">
        <v>4214</v>
      </c>
    </row>
  </sheetData>
  <sortState xmlns:xlrd2="http://schemas.microsoft.com/office/spreadsheetml/2017/richdata2" ref="A132:R252">
    <sortCondition sortBy="fontColor" ref="N132:N252" dxfId="0"/>
  </sortState>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4F8212-603E-4B32-8583-BC214075509A}">
  <dimension ref="A1:K45"/>
  <sheetViews>
    <sheetView workbookViewId="0">
      <selection activeCell="B9" sqref="B9"/>
    </sheetView>
  </sheetViews>
  <sheetFormatPr defaultRowHeight="15" x14ac:dyDescent="0.25"/>
  <cols>
    <col min="1" max="1" width="17" customWidth="1"/>
    <col min="2" max="2" width="79.42578125" customWidth="1"/>
    <col min="3" max="3" width="11" bestFit="1" customWidth="1"/>
    <col min="4" max="4" width="14" customWidth="1"/>
    <col min="5" max="5" width="12" bestFit="1" customWidth="1"/>
    <col min="6" max="6" width="11.5703125" customWidth="1"/>
    <col min="7" max="7" width="22" bestFit="1" customWidth="1"/>
    <col min="8" max="8" width="10.42578125" customWidth="1"/>
    <col min="9" max="9" width="19.28515625" customWidth="1"/>
    <col min="10" max="10" width="9" bestFit="1" customWidth="1"/>
    <col min="11" max="11" width="41" bestFit="1" customWidth="1"/>
    <col min="256" max="256" width="10" bestFit="1" customWidth="1"/>
    <col min="257" max="257" width="114" bestFit="1" customWidth="1"/>
    <col min="258" max="258" width="63" bestFit="1" customWidth="1"/>
    <col min="259" max="259" width="11" bestFit="1" customWidth="1"/>
    <col min="260" max="260" width="45" bestFit="1" customWidth="1"/>
    <col min="261" max="261" width="12" bestFit="1" customWidth="1"/>
    <col min="262" max="262" width="46" bestFit="1" customWidth="1"/>
    <col min="263" max="263" width="22" bestFit="1" customWidth="1"/>
    <col min="264" max="264" width="8" bestFit="1" customWidth="1"/>
    <col min="265" max="265" width="18" bestFit="1" customWidth="1"/>
    <col min="266" max="266" width="9" bestFit="1" customWidth="1"/>
    <col min="267" max="267" width="41" bestFit="1" customWidth="1"/>
    <col min="512" max="512" width="10" bestFit="1" customWidth="1"/>
    <col min="513" max="513" width="114" bestFit="1" customWidth="1"/>
    <col min="514" max="514" width="63" bestFit="1" customWidth="1"/>
    <col min="515" max="515" width="11" bestFit="1" customWidth="1"/>
    <col min="516" max="516" width="45" bestFit="1" customWidth="1"/>
    <col min="517" max="517" width="12" bestFit="1" customWidth="1"/>
    <col min="518" max="518" width="46" bestFit="1" customWidth="1"/>
    <col min="519" max="519" width="22" bestFit="1" customWidth="1"/>
    <col min="520" max="520" width="8" bestFit="1" customWidth="1"/>
    <col min="521" max="521" width="18" bestFit="1" customWidth="1"/>
    <col min="522" max="522" width="9" bestFit="1" customWidth="1"/>
    <col min="523" max="523" width="41" bestFit="1" customWidth="1"/>
    <col min="768" max="768" width="10" bestFit="1" customWidth="1"/>
    <col min="769" max="769" width="114" bestFit="1" customWidth="1"/>
    <col min="770" max="770" width="63" bestFit="1" customWidth="1"/>
    <col min="771" max="771" width="11" bestFit="1" customWidth="1"/>
    <col min="772" max="772" width="45" bestFit="1" customWidth="1"/>
    <col min="773" max="773" width="12" bestFit="1" customWidth="1"/>
    <col min="774" max="774" width="46" bestFit="1" customWidth="1"/>
    <col min="775" max="775" width="22" bestFit="1" customWidth="1"/>
    <col min="776" max="776" width="8" bestFit="1" customWidth="1"/>
    <col min="777" max="777" width="18" bestFit="1" customWidth="1"/>
    <col min="778" max="778" width="9" bestFit="1" customWidth="1"/>
    <col min="779" max="779" width="41" bestFit="1" customWidth="1"/>
    <col min="1024" max="1024" width="10" bestFit="1" customWidth="1"/>
    <col min="1025" max="1025" width="114" bestFit="1" customWidth="1"/>
    <col min="1026" max="1026" width="63" bestFit="1" customWidth="1"/>
    <col min="1027" max="1027" width="11" bestFit="1" customWidth="1"/>
    <col min="1028" max="1028" width="45" bestFit="1" customWidth="1"/>
    <col min="1029" max="1029" width="12" bestFit="1" customWidth="1"/>
    <col min="1030" max="1030" width="46" bestFit="1" customWidth="1"/>
    <col min="1031" max="1031" width="22" bestFit="1" customWidth="1"/>
    <col min="1032" max="1032" width="8" bestFit="1" customWidth="1"/>
    <col min="1033" max="1033" width="18" bestFit="1" customWidth="1"/>
    <col min="1034" max="1034" width="9" bestFit="1" customWidth="1"/>
    <col min="1035" max="1035" width="41" bestFit="1" customWidth="1"/>
    <col min="1280" max="1280" width="10" bestFit="1" customWidth="1"/>
    <col min="1281" max="1281" width="114" bestFit="1" customWidth="1"/>
    <col min="1282" max="1282" width="63" bestFit="1" customWidth="1"/>
    <col min="1283" max="1283" width="11" bestFit="1" customWidth="1"/>
    <col min="1284" max="1284" width="45" bestFit="1" customWidth="1"/>
    <col min="1285" max="1285" width="12" bestFit="1" customWidth="1"/>
    <col min="1286" max="1286" width="46" bestFit="1" customWidth="1"/>
    <col min="1287" max="1287" width="22" bestFit="1" customWidth="1"/>
    <col min="1288" max="1288" width="8" bestFit="1" customWidth="1"/>
    <col min="1289" max="1289" width="18" bestFit="1" customWidth="1"/>
    <col min="1290" max="1290" width="9" bestFit="1" customWidth="1"/>
    <col min="1291" max="1291" width="41" bestFit="1" customWidth="1"/>
    <col min="1536" max="1536" width="10" bestFit="1" customWidth="1"/>
    <col min="1537" max="1537" width="114" bestFit="1" customWidth="1"/>
    <col min="1538" max="1538" width="63" bestFit="1" customWidth="1"/>
    <col min="1539" max="1539" width="11" bestFit="1" customWidth="1"/>
    <col min="1540" max="1540" width="45" bestFit="1" customWidth="1"/>
    <col min="1541" max="1541" width="12" bestFit="1" customWidth="1"/>
    <col min="1542" max="1542" width="46" bestFit="1" customWidth="1"/>
    <col min="1543" max="1543" width="22" bestFit="1" customWidth="1"/>
    <col min="1544" max="1544" width="8" bestFit="1" customWidth="1"/>
    <col min="1545" max="1545" width="18" bestFit="1" customWidth="1"/>
    <col min="1546" max="1546" width="9" bestFit="1" customWidth="1"/>
    <col min="1547" max="1547" width="41" bestFit="1" customWidth="1"/>
    <col min="1792" max="1792" width="10" bestFit="1" customWidth="1"/>
    <col min="1793" max="1793" width="114" bestFit="1" customWidth="1"/>
    <col min="1794" max="1794" width="63" bestFit="1" customWidth="1"/>
    <col min="1795" max="1795" width="11" bestFit="1" customWidth="1"/>
    <col min="1796" max="1796" width="45" bestFit="1" customWidth="1"/>
    <col min="1797" max="1797" width="12" bestFit="1" customWidth="1"/>
    <col min="1798" max="1798" width="46" bestFit="1" customWidth="1"/>
    <col min="1799" max="1799" width="22" bestFit="1" customWidth="1"/>
    <col min="1800" max="1800" width="8" bestFit="1" customWidth="1"/>
    <col min="1801" max="1801" width="18" bestFit="1" customWidth="1"/>
    <col min="1802" max="1802" width="9" bestFit="1" customWidth="1"/>
    <col min="1803" max="1803" width="41" bestFit="1" customWidth="1"/>
    <col min="2048" max="2048" width="10" bestFit="1" customWidth="1"/>
    <col min="2049" max="2049" width="114" bestFit="1" customWidth="1"/>
    <col min="2050" max="2050" width="63" bestFit="1" customWidth="1"/>
    <col min="2051" max="2051" width="11" bestFit="1" customWidth="1"/>
    <col min="2052" max="2052" width="45" bestFit="1" customWidth="1"/>
    <col min="2053" max="2053" width="12" bestFit="1" customWidth="1"/>
    <col min="2054" max="2054" width="46" bestFit="1" customWidth="1"/>
    <col min="2055" max="2055" width="22" bestFit="1" customWidth="1"/>
    <col min="2056" max="2056" width="8" bestFit="1" customWidth="1"/>
    <col min="2057" max="2057" width="18" bestFit="1" customWidth="1"/>
    <col min="2058" max="2058" width="9" bestFit="1" customWidth="1"/>
    <col min="2059" max="2059" width="41" bestFit="1" customWidth="1"/>
    <col min="2304" max="2304" width="10" bestFit="1" customWidth="1"/>
    <col min="2305" max="2305" width="114" bestFit="1" customWidth="1"/>
    <col min="2306" max="2306" width="63" bestFit="1" customWidth="1"/>
    <col min="2307" max="2307" width="11" bestFit="1" customWidth="1"/>
    <col min="2308" max="2308" width="45" bestFit="1" customWidth="1"/>
    <col min="2309" max="2309" width="12" bestFit="1" customWidth="1"/>
    <col min="2310" max="2310" width="46" bestFit="1" customWidth="1"/>
    <col min="2311" max="2311" width="22" bestFit="1" customWidth="1"/>
    <col min="2312" max="2312" width="8" bestFit="1" customWidth="1"/>
    <col min="2313" max="2313" width="18" bestFit="1" customWidth="1"/>
    <col min="2314" max="2314" width="9" bestFit="1" customWidth="1"/>
    <col min="2315" max="2315" width="41" bestFit="1" customWidth="1"/>
    <col min="2560" max="2560" width="10" bestFit="1" customWidth="1"/>
    <col min="2561" max="2561" width="114" bestFit="1" customWidth="1"/>
    <col min="2562" max="2562" width="63" bestFit="1" customWidth="1"/>
    <col min="2563" max="2563" width="11" bestFit="1" customWidth="1"/>
    <col min="2564" max="2564" width="45" bestFit="1" customWidth="1"/>
    <col min="2565" max="2565" width="12" bestFit="1" customWidth="1"/>
    <col min="2566" max="2566" width="46" bestFit="1" customWidth="1"/>
    <col min="2567" max="2567" width="22" bestFit="1" customWidth="1"/>
    <col min="2568" max="2568" width="8" bestFit="1" customWidth="1"/>
    <col min="2569" max="2569" width="18" bestFit="1" customWidth="1"/>
    <col min="2570" max="2570" width="9" bestFit="1" customWidth="1"/>
    <col min="2571" max="2571" width="41" bestFit="1" customWidth="1"/>
    <col min="2816" max="2816" width="10" bestFit="1" customWidth="1"/>
    <col min="2817" max="2817" width="114" bestFit="1" customWidth="1"/>
    <col min="2818" max="2818" width="63" bestFit="1" customWidth="1"/>
    <col min="2819" max="2819" width="11" bestFit="1" customWidth="1"/>
    <col min="2820" max="2820" width="45" bestFit="1" customWidth="1"/>
    <col min="2821" max="2821" width="12" bestFit="1" customWidth="1"/>
    <col min="2822" max="2822" width="46" bestFit="1" customWidth="1"/>
    <col min="2823" max="2823" width="22" bestFit="1" customWidth="1"/>
    <col min="2824" max="2824" width="8" bestFit="1" customWidth="1"/>
    <col min="2825" max="2825" width="18" bestFit="1" customWidth="1"/>
    <col min="2826" max="2826" width="9" bestFit="1" customWidth="1"/>
    <col min="2827" max="2827" width="41" bestFit="1" customWidth="1"/>
    <col min="3072" max="3072" width="10" bestFit="1" customWidth="1"/>
    <col min="3073" max="3073" width="114" bestFit="1" customWidth="1"/>
    <col min="3074" max="3074" width="63" bestFit="1" customWidth="1"/>
    <col min="3075" max="3075" width="11" bestFit="1" customWidth="1"/>
    <col min="3076" max="3076" width="45" bestFit="1" customWidth="1"/>
    <col min="3077" max="3077" width="12" bestFit="1" customWidth="1"/>
    <col min="3078" max="3078" width="46" bestFit="1" customWidth="1"/>
    <col min="3079" max="3079" width="22" bestFit="1" customWidth="1"/>
    <col min="3080" max="3080" width="8" bestFit="1" customWidth="1"/>
    <col min="3081" max="3081" width="18" bestFit="1" customWidth="1"/>
    <col min="3082" max="3082" width="9" bestFit="1" customWidth="1"/>
    <col min="3083" max="3083" width="41" bestFit="1" customWidth="1"/>
    <col min="3328" max="3328" width="10" bestFit="1" customWidth="1"/>
    <col min="3329" max="3329" width="114" bestFit="1" customWidth="1"/>
    <col min="3330" max="3330" width="63" bestFit="1" customWidth="1"/>
    <col min="3331" max="3331" width="11" bestFit="1" customWidth="1"/>
    <col min="3332" max="3332" width="45" bestFit="1" customWidth="1"/>
    <col min="3333" max="3333" width="12" bestFit="1" customWidth="1"/>
    <col min="3334" max="3334" width="46" bestFit="1" customWidth="1"/>
    <col min="3335" max="3335" width="22" bestFit="1" customWidth="1"/>
    <col min="3336" max="3336" width="8" bestFit="1" customWidth="1"/>
    <col min="3337" max="3337" width="18" bestFit="1" customWidth="1"/>
    <col min="3338" max="3338" width="9" bestFit="1" customWidth="1"/>
    <col min="3339" max="3339" width="41" bestFit="1" customWidth="1"/>
    <col min="3584" max="3584" width="10" bestFit="1" customWidth="1"/>
    <col min="3585" max="3585" width="114" bestFit="1" customWidth="1"/>
    <col min="3586" max="3586" width="63" bestFit="1" customWidth="1"/>
    <col min="3587" max="3587" width="11" bestFit="1" customWidth="1"/>
    <col min="3588" max="3588" width="45" bestFit="1" customWidth="1"/>
    <col min="3589" max="3589" width="12" bestFit="1" customWidth="1"/>
    <col min="3590" max="3590" width="46" bestFit="1" customWidth="1"/>
    <col min="3591" max="3591" width="22" bestFit="1" customWidth="1"/>
    <col min="3592" max="3592" width="8" bestFit="1" customWidth="1"/>
    <col min="3593" max="3593" width="18" bestFit="1" customWidth="1"/>
    <col min="3594" max="3594" width="9" bestFit="1" customWidth="1"/>
    <col min="3595" max="3595" width="41" bestFit="1" customWidth="1"/>
    <col min="3840" max="3840" width="10" bestFit="1" customWidth="1"/>
    <col min="3841" max="3841" width="114" bestFit="1" customWidth="1"/>
    <col min="3842" max="3842" width="63" bestFit="1" customWidth="1"/>
    <col min="3843" max="3843" width="11" bestFit="1" customWidth="1"/>
    <col min="3844" max="3844" width="45" bestFit="1" customWidth="1"/>
    <col min="3845" max="3845" width="12" bestFit="1" customWidth="1"/>
    <col min="3846" max="3846" width="46" bestFit="1" customWidth="1"/>
    <col min="3847" max="3847" width="22" bestFit="1" customWidth="1"/>
    <col min="3848" max="3848" width="8" bestFit="1" customWidth="1"/>
    <col min="3849" max="3849" width="18" bestFit="1" customWidth="1"/>
    <col min="3850" max="3850" width="9" bestFit="1" customWidth="1"/>
    <col min="3851" max="3851" width="41" bestFit="1" customWidth="1"/>
    <col min="4096" max="4096" width="10" bestFit="1" customWidth="1"/>
    <col min="4097" max="4097" width="114" bestFit="1" customWidth="1"/>
    <col min="4098" max="4098" width="63" bestFit="1" customWidth="1"/>
    <col min="4099" max="4099" width="11" bestFit="1" customWidth="1"/>
    <col min="4100" max="4100" width="45" bestFit="1" customWidth="1"/>
    <col min="4101" max="4101" width="12" bestFit="1" customWidth="1"/>
    <col min="4102" max="4102" width="46" bestFit="1" customWidth="1"/>
    <col min="4103" max="4103" width="22" bestFit="1" customWidth="1"/>
    <col min="4104" max="4104" width="8" bestFit="1" customWidth="1"/>
    <col min="4105" max="4105" width="18" bestFit="1" customWidth="1"/>
    <col min="4106" max="4106" width="9" bestFit="1" customWidth="1"/>
    <col min="4107" max="4107" width="41" bestFit="1" customWidth="1"/>
    <col min="4352" max="4352" width="10" bestFit="1" customWidth="1"/>
    <col min="4353" max="4353" width="114" bestFit="1" customWidth="1"/>
    <col min="4354" max="4354" width="63" bestFit="1" customWidth="1"/>
    <col min="4355" max="4355" width="11" bestFit="1" customWidth="1"/>
    <col min="4356" max="4356" width="45" bestFit="1" customWidth="1"/>
    <col min="4357" max="4357" width="12" bestFit="1" customWidth="1"/>
    <col min="4358" max="4358" width="46" bestFit="1" customWidth="1"/>
    <col min="4359" max="4359" width="22" bestFit="1" customWidth="1"/>
    <col min="4360" max="4360" width="8" bestFit="1" customWidth="1"/>
    <col min="4361" max="4361" width="18" bestFit="1" customWidth="1"/>
    <col min="4362" max="4362" width="9" bestFit="1" customWidth="1"/>
    <col min="4363" max="4363" width="41" bestFit="1" customWidth="1"/>
    <col min="4608" max="4608" width="10" bestFit="1" customWidth="1"/>
    <col min="4609" max="4609" width="114" bestFit="1" customWidth="1"/>
    <col min="4610" max="4610" width="63" bestFit="1" customWidth="1"/>
    <col min="4611" max="4611" width="11" bestFit="1" customWidth="1"/>
    <col min="4612" max="4612" width="45" bestFit="1" customWidth="1"/>
    <col min="4613" max="4613" width="12" bestFit="1" customWidth="1"/>
    <col min="4614" max="4614" width="46" bestFit="1" customWidth="1"/>
    <col min="4615" max="4615" width="22" bestFit="1" customWidth="1"/>
    <col min="4616" max="4616" width="8" bestFit="1" customWidth="1"/>
    <col min="4617" max="4617" width="18" bestFit="1" customWidth="1"/>
    <col min="4618" max="4618" width="9" bestFit="1" customWidth="1"/>
    <col min="4619" max="4619" width="41" bestFit="1" customWidth="1"/>
    <col min="4864" max="4864" width="10" bestFit="1" customWidth="1"/>
    <col min="4865" max="4865" width="114" bestFit="1" customWidth="1"/>
    <col min="4866" max="4866" width="63" bestFit="1" customWidth="1"/>
    <col min="4867" max="4867" width="11" bestFit="1" customWidth="1"/>
    <col min="4868" max="4868" width="45" bestFit="1" customWidth="1"/>
    <col min="4869" max="4869" width="12" bestFit="1" customWidth="1"/>
    <col min="4870" max="4870" width="46" bestFit="1" customWidth="1"/>
    <col min="4871" max="4871" width="22" bestFit="1" customWidth="1"/>
    <col min="4872" max="4872" width="8" bestFit="1" customWidth="1"/>
    <col min="4873" max="4873" width="18" bestFit="1" customWidth="1"/>
    <col min="4874" max="4874" width="9" bestFit="1" customWidth="1"/>
    <col min="4875" max="4875" width="41" bestFit="1" customWidth="1"/>
    <col min="5120" max="5120" width="10" bestFit="1" customWidth="1"/>
    <col min="5121" max="5121" width="114" bestFit="1" customWidth="1"/>
    <col min="5122" max="5122" width="63" bestFit="1" customWidth="1"/>
    <col min="5123" max="5123" width="11" bestFit="1" customWidth="1"/>
    <col min="5124" max="5124" width="45" bestFit="1" customWidth="1"/>
    <col min="5125" max="5125" width="12" bestFit="1" customWidth="1"/>
    <col min="5126" max="5126" width="46" bestFit="1" customWidth="1"/>
    <col min="5127" max="5127" width="22" bestFit="1" customWidth="1"/>
    <col min="5128" max="5128" width="8" bestFit="1" customWidth="1"/>
    <col min="5129" max="5129" width="18" bestFit="1" customWidth="1"/>
    <col min="5130" max="5130" width="9" bestFit="1" customWidth="1"/>
    <col min="5131" max="5131" width="41" bestFit="1" customWidth="1"/>
    <col min="5376" max="5376" width="10" bestFit="1" customWidth="1"/>
    <col min="5377" max="5377" width="114" bestFit="1" customWidth="1"/>
    <col min="5378" max="5378" width="63" bestFit="1" customWidth="1"/>
    <col min="5379" max="5379" width="11" bestFit="1" customWidth="1"/>
    <col min="5380" max="5380" width="45" bestFit="1" customWidth="1"/>
    <col min="5381" max="5381" width="12" bestFit="1" customWidth="1"/>
    <col min="5382" max="5382" width="46" bestFit="1" customWidth="1"/>
    <col min="5383" max="5383" width="22" bestFit="1" customWidth="1"/>
    <col min="5384" max="5384" width="8" bestFit="1" customWidth="1"/>
    <col min="5385" max="5385" width="18" bestFit="1" customWidth="1"/>
    <col min="5386" max="5386" width="9" bestFit="1" customWidth="1"/>
    <col min="5387" max="5387" width="41" bestFit="1" customWidth="1"/>
    <col min="5632" max="5632" width="10" bestFit="1" customWidth="1"/>
    <col min="5633" max="5633" width="114" bestFit="1" customWidth="1"/>
    <col min="5634" max="5634" width="63" bestFit="1" customWidth="1"/>
    <col min="5635" max="5635" width="11" bestFit="1" customWidth="1"/>
    <col min="5636" max="5636" width="45" bestFit="1" customWidth="1"/>
    <col min="5637" max="5637" width="12" bestFit="1" customWidth="1"/>
    <col min="5638" max="5638" width="46" bestFit="1" customWidth="1"/>
    <col min="5639" max="5639" width="22" bestFit="1" customWidth="1"/>
    <col min="5640" max="5640" width="8" bestFit="1" customWidth="1"/>
    <col min="5641" max="5641" width="18" bestFit="1" customWidth="1"/>
    <col min="5642" max="5642" width="9" bestFit="1" customWidth="1"/>
    <col min="5643" max="5643" width="41" bestFit="1" customWidth="1"/>
    <col min="5888" max="5888" width="10" bestFit="1" customWidth="1"/>
    <col min="5889" max="5889" width="114" bestFit="1" customWidth="1"/>
    <col min="5890" max="5890" width="63" bestFit="1" customWidth="1"/>
    <col min="5891" max="5891" width="11" bestFit="1" customWidth="1"/>
    <col min="5892" max="5892" width="45" bestFit="1" customWidth="1"/>
    <col min="5893" max="5893" width="12" bestFit="1" customWidth="1"/>
    <col min="5894" max="5894" width="46" bestFit="1" customWidth="1"/>
    <col min="5895" max="5895" width="22" bestFit="1" customWidth="1"/>
    <col min="5896" max="5896" width="8" bestFit="1" customWidth="1"/>
    <col min="5897" max="5897" width="18" bestFit="1" customWidth="1"/>
    <col min="5898" max="5898" width="9" bestFit="1" customWidth="1"/>
    <col min="5899" max="5899" width="41" bestFit="1" customWidth="1"/>
    <col min="6144" max="6144" width="10" bestFit="1" customWidth="1"/>
    <col min="6145" max="6145" width="114" bestFit="1" customWidth="1"/>
    <col min="6146" max="6146" width="63" bestFit="1" customWidth="1"/>
    <col min="6147" max="6147" width="11" bestFit="1" customWidth="1"/>
    <col min="6148" max="6148" width="45" bestFit="1" customWidth="1"/>
    <col min="6149" max="6149" width="12" bestFit="1" customWidth="1"/>
    <col min="6150" max="6150" width="46" bestFit="1" customWidth="1"/>
    <col min="6151" max="6151" width="22" bestFit="1" customWidth="1"/>
    <col min="6152" max="6152" width="8" bestFit="1" customWidth="1"/>
    <col min="6153" max="6153" width="18" bestFit="1" customWidth="1"/>
    <col min="6154" max="6154" width="9" bestFit="1" customWidth="1"/>
    <col min="6155" max="6155" width="41" bestFit="1" customWidth="1"/>
    <col min="6400" max="6400" width="10" bestFit="1" customWidth="1"/>
    <col min="6401" max="6401" width="114" bestFit="1" customWidth="1"/>
    <col min="6402" max="6402" width="63" bestFit="1" customWidth="1"/>
    <col min="6403" max="6403" width="11" bestFit="1" customWidth="1"/>
    <col min="6404" max="6404" width="45" bestFit="1" customWidth="1"/>
    <col min="6405" max="6405" width="12" bestFit="1" customWidth="1"/>
    <col min="6406" max="6406" width="46" bestFit="1" customWidth="1"/>
    <col min="6407" max="6407" width="22" bestFit="1" customWidth="1"/>
    <col min="6408" max="6408" width="8" bestFit="1" customWidth="1"/>
    <col min="6409" max="6409" width="18" bestFit="1" customWidth="1"/>
    <col min="6410" max="6410" width="9" bestFit="1" customWidth="1"/>
    <col min="6411" max="6411" width="41" bestFit="1" customWidth="1"/>
    <col min="6656" max="6656" width="10" bestFit="1" customWidth="1"/>
    <col min="6657" max="6657" width="114" bestFit="1" customWidth="1"/>
    <col min="6658" max="6658" width="63" bestFit="1" customWidth="1"/>
    <col min="6659" max="6659" width="11" bestFit="1" customWidth="1"/>
    <col min="6660" max="6660" width="45" bestFit="1" customWidth="1"/>
    <col min="6661" max="6661" width="12" bestFit="1" customWidth="1"/>
    <col min="6662" max="6662" width="46" bestFit="1" customWidth="1"/>
    <col min="6663" max="6663" width="22" bestFit="1" customWidth="1"/>
    <col min="6664" max="6664" width="8" bestFit="1" customWidth="1"/>
    <col min="6665" max="6665" width="18" bestFit="1" customWidth="1"/>
    <col min="6666" max="6666" width="9" bestFit="1" customWidth="1"/>
    <col min="6667" max="6667" width="41" bestFit="1" customWidth="1"/>
    <col min="6912" max="6912" width="10" bestFit="1" customWidth="1"/>
    <col min="6913" max="6913" width="114" bestFit="1" customWidth="1"/>
    <col min="6914" max="6914" width="63" bestFit="1" customWidth="1"/>
    <col min="6915" max="6915" width="11" bestFit="1" customWidth="1"/>
    <col min="6916" max="6916" width="45" bestFit="1" customWidth="1"/>
    <col min="6917" max="6917" width="12" bestFit="1" customWidth="1"/>
    <col min="6918" max="6918" width="46" bestFit="1" customWidth="1"/>
    <col min="6919" max="6919" width="22" bestFit="1" customWidth="1"/>
    <col min="6920" max="6920" width="8" bestFit="1" customWidth="1"/>
    <col min="6921" max="6921" width="18" bestFit="1" customWidth="1"/>
    <col min="6922" max="6922" width="9" bestFit="1" customWidth="1"/>
    <col min="6923" max="6923" width="41" bestFit="1" customWidth="1"/>
    <col min="7168" max="7168" width="10" bestFit="1" customWidth="1"/>
    <col min="7169" max="7169" width="114" bestFit="1" customWidth="1"/>
    <col min="7170" max="7170" width="63" bestFit="1" customWidth="1"/>
    <col min="7171" max="7171" width="11" bestFit="1" customWidth="1"/>
    <col min="7172" max="7172" width="45" bestFit="1" customWidth="1"/>
    <col min="7173" max="7173" width="12" bestFit="1" customWidth="1"/>
    <col min="7174" max="7174" width="46" bestFit="1" customWidth="1"/>
    <col min="7175" max="7175" width="22" bestFit="1" customWidth="1"/>
    <col min="7176" max="7176" width="8" bestFit="1" customWidth="1"/>
    <col min="7177" max="7177" width="18" bestFit="1" customWidth="1"/>
    <col min="7178" max="7178" width="9" bestFit="1" customWidth="1"/>
    <col min="7179" max="7179" width="41" bestFit="1" customWidth="1"/>
    <col min="7424" max="7424" width="10" bestFit="1" customWidth="1"/>
    <col min="7425" max="7425" width="114" bestFit="1" customWidth="1"/>
    <col min="7426" max="7426" width="63" bestFit="1" customWidth="1"/>
    <col min="7427" max="7427" width="11" bestFit="1" customWidth="1"/>
    <col min="7428" max="7428" width="45" bestFit="1" customWidth="1"/>
    <col min="7429" max="7429" width="12" bestFit="1" customWidth="1"/>
    <col min="7430" max="7430" width="46" bestFit="1" customWidth="1"/>
    <col min="7431" max="7431" width="22" bestFit="1" customWidth="1"/>
    <col min="7432" max="7432" width="8" bestFit="1" customWidth="1"/>
    <col min="7433" max="7433" width="18" bestFit="1" customWidth="1"/>
    <col min="7434" max="7434" width="9" bestFit="1" customWidth="1"/>
    <col min="7435" max="7435" width="41" bestFit="1" customWidth="1"/>
    <col min="7680" max="7680" width="10" bestFit="1" customWidth="1"/>
    <col min="7681" max="7681" width="114" bestFit="1" customWidth="1"/>
    <col min="7682" max="7682" width="63" bestFit="1" customWidth="1"/>
    <col min="7683" max="7683" width="11" bestFit="1" customWidth="1"/>
    <col min="7684" max="7684" width="45" bestFit="1" customWidth="1"/>
    <col min="7685" max="7685" width="12" bestFit="1" customWidth="1"/>
    <col min="7686" max="7686" width="46" bestFit="1" customWidth="1"/>
    <col min="7687" max="7687" width="22" bestFit="1" customWidth="1"/>
    <col min="7688" max="7688" width="8" bestFit="1" customWidth="1"/>
    <col min="7689" max="7689" width="18" bestFit="1" customWidth="1"/>
    <col min="7690" max="7690" width="9" bestFit="1" customWidth="1"/>
    <col min="7691" max="7691" width="41" bestFit="1" customWidth="1"/>
    <col min="7936" max="7936" width="10" bestFit="1" customWidth="1"/>
    <col min="7937" max="7937" width="114" bestFit="1" customWidth="1"/>
    <col min="7938" max="7938" width="63" bestFit="1" customWidth="1"/>
    <col min="7939" max="7939" width="11" bestFit="1" customWidth="1"/>
    <col min="7940" max="7940" width="45" bestFit="1" customWidth="1"/>
    <col min="7941" max="7941" width="12" bestFit="1" customWidth="1"/>
    <col min="7942" max="7942" width="46" bestFit="1" customWidth="1"/>
    <col min="7943" max="7943" width="22" bestFit="1" customWidth="1"/>
    <col min="7944" max="7944" width="8" bestFit="1" customWidth="1"/>
    <col min="7945" max="7945" width="18" bestFit="1" customWidth="1"/>
    <col min="7946" max="7946" width="9" bestFit="1" customWidth="1"/>
    <col min="7947" max="7947" width="41" bestFit="1" customWidth="1"/>
    <col min="8192" max="8192" width="10" bestFit="1" customWidth="1"/>
    <col min="8193" max="8193" width="114" bestFit="1" customWidth="1"/>
    <col min="8194" max="8194" width="63" bestFit="1" customWidth="1"/>
    <col min="8195" max="8195" width="11" bestFit="1" customWidth="1"/>
    <col min="8196" max="8196" width="45" bestFit="1" customWidth="1"/>
    <col min="8197" max="8197" width="12" bestFit="1" customWidth="1"/>
    <col min="8198" max="8198" width="46" bestFit="1" customWidth="1"/>
    <col min="8199" max="8199" width="22" bestFit="1" customWidth="1"/>
    <col min="8200" max="8200" width="8" bestFit="1" customWidth="1"/>
    <col min="8201" max="8201" width="18" bestFit="1" customWidth="1"/>
    <col min="8202" max="8202" width="9" bestFit="1" customWidth="1"/>
    <col min="8203" max="8203" width="41" bestFit="1" customWidth="1"/>
    <col min="8448" max="8448" width="10" bestFit="1" customWidth="1"/>
    <col min="8449" max="8449" width="114" bestFit="1" customWidth="1"/>
    <col min="8450" max="8450" width="63" bestFit="1" customWidth="1"/>
    <col min="8451" max="8451" width="11" bestFit="1" customWidth="1"/>
    <col min="8452" max="8452" width="45" bestFit="1" customWidth="1"/>
    <col min="8453" max="8453" width="12" bestFit="1" customWidth="1"/>
    <col min="8454" max="8454" width="46" bestFit="1" customWidth="1"/>
    <col min="8455" max="8455" width="22" bestFit="1" customWidth="1"/>
    <col min="8456" max="8456" width="8" bestFit="1" customWidth="1"/>
    <col min="8457" max="8457" width="18" bestFit="1" customWidth="1"/>
    <col min="8458" max="8458" width="9" bestFit="1" customWidth="1"/>
    <col min="8459" max="8459" width="41" bestFit="1" customWidth="1"/>
    <col min="8704" max="8704" width="10" bestFit="1" customWidth="1"/>
    <col min="8705" max="8705" width="114" bestFit="1" customWidth="1"/>
    <col min="8706" max="8706" width="63" bestFit="1" customWidth="1"/>
    <col min="8707" max="8707" width="11" bestFit="1" customWidth="1"/>
    <col min="8708" max="8708" width="45" bestFit="1" customWidth="1"/>
    <col min="8709" max="8709" width="12" bestFit="1" customWidth="1"/>
    <col min="8710" max="8710" width="46" bestFit="1" customWidth="1"/>
    <col min="8711" max="8711" width="22" bestFit="1" customWidth="1"/>
    <col min="8712" max="8712" width="8" bestFit="1" customWidth="1"/>
    <col min="8713" max="8713" width="18" bestFit="1" customWidth="1"/>
    <col min="8714" max="8714" width="9" bestFit="1" customWidth="1"/>
    <col min="8715" max="8715" width="41" bestFit="1" customWidth="1"/>
    <col min="8960" max="8960" width="10" bestFit="1" customWidth="1"/>
    <col min="8961" max="8961" width="114" bestFit="1" customWidth="1"/>
    <col min="8962" max="8962" width="63" bestFit="1" customWidth="1"/>
    <col min="8963" max="8963" width="11" bestFit="1" customWidth="1"/>
    <col min="8964" max="8964" width="45" bestFit="1" customWidth="1"/>
    <col min="8965" max="8965" width="12" bestFit="1" customWidth="1"/>
    <col min="8966" max="8966" width="46" bestFit="1" customWidth="1"/>
    <col min="8967" max="8967" width="22" bestFit="1" customWidth="1"/>
    <col min="8968" max="8968" width="8" bestFit="1" customWidth="1"/>
    <col min="8969" max="8969" width="18" bestFit="1" customWidth="1"/>
    <col min="8970" max="8970" width="9" bestFit="1" customWidth="1"/>
    <col min="8971" max="8971" width="41" bestFit="1" customWidth="1"/>
    <col min="9216" max="9216" width="10" bestFit="1" customWidth="1"/>
    <col min="9217" max="9217" width="114" bestFit="1" customWidth="1"/>
    <col min="9218" max="9218" width="63" bestFit="1" customWidth="1"/>
    <col min="9219" max="9219" width="11" bestFit="1" customWidth="1"/>
    <col min="9220" max="9220" width="45" bestFit="1" customWidth="1"/>
    <col min="9221" max="9221" width="12" bestFit="1" customWidth="1"/>
    <col min="9222" max="9222" width="46" bestFit="1" customWidth="1"/>
    <col min="9223" max="9223" width="22" bestFit="1" customWidth="1"/>
    <col min="9224" max="9224" width="8" bestFit="1" customWidth="1"/>
    <col min="9225" max="9225" width="18" bestFit="1" customWidth="1"/>
    <col min="9226" max="9226" width="9" bestFit="1" customWidth="1"/>
    <col min="9227" max="9227" width="41" bestFit="1" customWidth="1"/>
    <col min="9472" max="9472" width="10" bestFit="1" customWidth="1"/>
    <col min="9473" max="9473" width="114" bestFit="1" customWidth="1"/>
    <col min="9474" max="9474" width="63" bestFit="1" customWidth="1"/>
    <col min="9475" max="9475" width="11" bestFit="1" customWidth="1"/>
    <col min="9476" max="9476" width="45" bestFit="1" customWidth="1"/>
    <col min="9477" max="9477" width="12" bestFit="1" customWidth="1"/>
    <col min="9478" max="9478" width="46" bestFit="1" customWidth="1"/>
    <col min="9479" max="9479" width="22" bestFit="1" customWidth="1"/>
    <col min="9480" max="9480" width="8" bestFit="1" customWidth="1"/>
    <col min="9481" max="9481" width="18" bestFit="1" customWidth="1"/>
    <col min="9482" max="9482" width="9" bestFit="1" customWidth="1"/>
    <col min="9483" max="9483" width="41" bestFit="1" customWidth="1"/>
    <col min="9728" max="9728" width="10" bestFit="1" customWidth="1"/>
    <col min="9729" max="9729" width="114" bestFit="1" customWidth="1"/>
    <col min="9730" max="9730" width="63" bestFit="1" customWidth="1"/>
    <col min="9731" max="9731" width="11" bestFit="1" customWidth="1"/>
    <col min="9732" max="9732" width="45" bestFit="1" customWidth="1"/>
    <col min="9733" max="9733" width="12" bestFit="1" customWidth="1"/>
    <col min="9734" max="9734" width="46" bestFit="1" customWidth="1"/>
    <col min="9735" max="9735" width="22" bestFit="1" customWidth="1"/>
    <col min="9736" max="9736" width="8" bestFit="1" customWidth="1"/>
    <col min="9737" max="9737" width="18" bestFit="1" customWidth="1"/>
    <col min="9738" max="9738" width="9" bestFit="1" customWidth="1"/>
    <col min="9739" max="9739" width="41" bestFit="1" customWidth="1"/>
    <col min="9984" max="9984" width="10" bestFit="1" customWidth="1"/>
    <col min="9985" max="9985" width="114" bestFit="1" customWidth="1"/>
    <col min="9986" max="9986" width="63" bestFit="1" customWidth="1"/>
    <col min="9987" max="9987" width="11" bestFit="1" customWidth="1"/>
    <col min="9988" max="9988" width="45" bestFit="1" customWidth="1"/>
    <col min="9989" max="9989" width="12" bestFit="1" customWidth="1"/>
    <col min="9990" max="9990" width="46" bestFit="1" customWidth="1"/>
    <col min="9991" max="9991" width="22" bestFit="1" customWidth="1"/>
    <col min="9992" max="9992" width="8" bestFit="1" customWidth="1"/>
    <col min="9993" max="9993" width="18" bestFit="1" customWidth="1"/>
    <col min="9994" max="9994" width="9" bestFit="1" customWidth="1"/>
    <col min="9995" max="9995" width="41" bestFit="1" customWidth="1"/>
    <col min="10240" max="10240" width="10" bestFit="1" customWidth="1"/>
    <col min="10241" max="10241" width="114" bestFit="1" customWidth="1"/>
    <col min="10242" max="10242" width="63" bestFit="1" customWidth="1"/>
    <col min="10243" max="10243" width="11" bestFit="1" customWidth="1"/>
    <col min="10244" max="10244" width="45" bestFit="1" customWidth="1"/>
    <col min="10245" max="10245" width="12" bestFit="1" customWidth="1"/>
    <col min="10246" max="10246" width="46" bestFit="1" customWidth="1"/>
    <col min="10247" max="10247" width="22" bestFit="1" customWidth="1"/>
    <col min="10248" max="10248" width="8" bestFit="1" customWidth="1"/>
    <col min="10249" max="10249" width="18" bestFit="1" customWidth="1"/>
    <col min="10250" max="10250" width="9" bestFit="1" customWidth="1"/>
    <col min="10251" max="10251" width="41" bestFit="1" customWidth="1"/>
    <col min="10496" max="10496" width="10" bestFit="1" customWidth="1"/>
    <col min="10497" max="10497" width="114" bestFit="1" customWidth="1"/>
    <col min="10498" max="10498" width="63" bestFit="1" customWidth="1"/>
    <col min="10499" max="10499" width="11" bestFit="1" customWidth="1"/>
    <col min="10500" max="10500" width="45" bestFit="1" customWidth="1"/>
    <col min="10501" max="10501" width="12" bestFit="1" customWidth="1"/>
    <col min="10502" max="10502" width="46" bestFit="1" customWidth="1"/>
    <col min="10503" max="10503" width="22" bestFit="1" customWidth="1"/>
    <col min="10504" max="10504" width="8" bestFit="1" customWidth="1"/>
    <col min="10505" max="10505" width="18" bestFit="1" customWidth="1"/>
    <col min="10506" max="10506" width="9" bestFit="1" customWidth="1"/>
    <col min="10507" max="10507" width="41" bestFit="1" customWidth="1"/>
    <col min="10752" max="10752" width="10" bestFit="1" customWidth="1"/>
    <col min="10753" max="10753" width="114" bestFit="1" customWidth="1"/>
    <col min="10754" max="10754" width="63" bestFit="1" customWidth="1"/>
    <col min="10755" max="10755" width="11" bestFit="1" customWidth="1"/>
    <col min="10756" max="10756" width="45" bestFit="1" customWidth="1"/>
    <col min="10757" max="10757" width="12" bestFit="1" customWidth="1"/>
    <col min="10758" max="10758" width="46" bestFit="1" customWidth="1"/>
    <col min="10759" max="10759" width="22" bestFit="1" customWidth="1"/>
    <col min="10760" max="10760" width="8" bestFit="1" customWidth="1"/>
    <col min="10761" max="10761" width="18" bestFit="1" customWidth="1"/>
    <col min="10762" max="10762" width="9" bestFit="1" customWidth="1"/>
    <col min="10763" max="10763" width="41" bestFit="1" customWidth="1"/>
    <col min="11008" max="11008" width="10" bestFit="1" customWidth="1"/>
    <col min="11009" max="11009" width="114" bestFit="1" customWidth="1"/>
    <col min="11010" max="11010" width="63" bestFit="1" customWidth="1"/>
    <col min="11011" max="11011" width="11" bestFit="1" customWidth="1"/>
    <col min="11012" max="11012" width="45" bestFit="1" customWidth="1"/>
    <col min="11013" max="11013" width="12" bestFit="1" customWidth="1"/>
    <col min="11014" max="11014" width="46" bestFit="1" customWidth="1"/>
    <col min="11015" max="11015" width="22" bestFit="1" customWidth="1"/>
    <col min="11016" max="11016" width="8" bestFit="1" customWidth="1"/>
    <col min="11017" max="11017" width="18" bestFit="1" customWidth="1"/>
    <col min="11018" max="11018" width="9" bestFit="1" customWidth="1"/>
    <col min="11019" max="11019" width="41" bestFit="1" customWidth="1"/>
    <col min="11264" max="11264" width="10" bestFit="1" customWidth="1"/>
    <col min="11265" max="11265" width="114" bestFit="1" customWidth="1"/>
    <col min="11266" max="11266" width="63" bestFit="1" customWidth="1"/>
    <col min="11267" max="11267" width="11" bestFit="1" customWidth="1"/>
    <col min="11268" max="11268" width="45" bestFit="1" customWidth="1"/>
    <col min="11269" max="11269" width="12" bestFit="1" customWidth="1"/>
    <col min="11270" max="11270" width="46" bestFit="1" customWidth="1"/>
    <col min="11271" max="11271" width="22" bestFit="1" customWidth="1"/>
    <col min="11272" max="11272" width="8" bestFit="1" customWidth="1"/>
    <col min="11273" max="11273" width="18" bestFit="1" customWidth="1"/>
    <col min="11274" max="11274" width="9" bestFit="1" customWidth="1"/>
    <col min="11275" max="11275" width="41" bestFit="1" customWidth="1"/>
    <col min="11520" max="11520" width="10" bestFit="1" customWidth="1"/>
    <col min="11521" max="11521" width="114" bestFit="1" customWidth="1"/>
    <col min="11522" max="11522" width="63" bestFit="1" customWidth="1"/>
    <col min="11523" max="11523" width="11" bestFit="1" customWidth="1"/>
    <col min="11524" max="11524" width="45" bestFit="1" customWidth="1"/>
    <col min="11525" max="11525" width="12" bestFit="1" customWidth="1"/>
    <col min="11526" max="11526" width="46" bestFit="1" customWidth="1"/>
    <col min="11527" max="11527" width="22" bestFit="1" customWidth="1"/>
    <col min="11528" max="11528" width="8" bestFit="1" customWidth="1"/>
    <col min="11529" max="11529" width="18" bestFit="1" customWidth="1"/>
    <col min="11530" max="11530" width="9" bestFit="1" customWidth="1"/>
    <col min="11531" max="11531" width="41" bestFit="1" customWidth="1"/>
    <col min="11776" max="11776" width="10" bestFit="1" customWidth="1"/>
    <col min="11777" max="11777" width="114" bestFit="1" customWidth="1"/>
    <col min="11778" max="11778" width="63" bestFit="1" customWidth="1"/>
    <col min="11779" max="11779" width="11" bestFit="1" customWidth="1"/>
    <col min="11780" max="11780" width="45" bestFit="1" customWidth="1"/>
    <col min="11781" max="11781" width="12" bestFit="1" customWidth="1"/>
    <col min="11782" max="11782" width="46" bestFit="1" customWidth="1"/>
    <col min="11783" max="11783" width="22" bestFit="1" customWidth="1"/>
    <col min="11784" max="11784" width="8" bestFit="1" customWidth="1"/>
    <col min="11785" max="11785" width="18" bestFit="1" customWidth="1"/>
    <col min="11786" max="11786" width="9" bestFit="1" customWidth="1"/>
    <col min="11787" max="11787" width="41" bestFit="1" customWidth="1"/>
    <col min="12032" max="12032" width="10" bestFit="1" customWidth="1"/>
    <col min="12033" max="12033" width="114" bestFit="1" customWidth="1"/>
    <col min="12034" max="12034" width="63" bestFit="1" customWidth="1"/>
    <col min="12035" max="12035" width="11" bestFit="1" customWidth="1"/>
    <col min="12036" max="12036" width="45" bestFit="1" customWidth="1"/>
    <col min="12037" max="12037" width="12" bestFit="1" customWidth="1"/>
    <col min="12038" max="12038" width="46" bestFit="1" customWidth="1"/>
    <col min="12039" max="12039" width="22" bestFit="1" customWidth="1"/>
    <col min="12040" max="12040" width="8" bestFit="1" customWidth="1"/>
    <col min="12041" max="12041" width="18" bestFit="1" customWidth="1"/>
    <col min="12042" max="12042" width="9" bestFit="1" customWidth="1"/>
    <col min="12043" max="12043" width="41" bestFit="1" customWidth="1"/>
    <col min="12288" max="12288" width="10" bestFit="1" customWidth="1"/>
    <col min="12289" max="12289" width="114" bestFit="1" customWidth="1"/>
    <col min="12290" max="12290" width="63" bestFit="1" customWidth="1"/>
    <col min="12291" max="12291" width="11" bestFit="1" customWidth="1"/>
    <col min="12292" max="12292" width="45" bestFit="1" customWidth="1"/>
    <col min="12293" max="12293" width="12" bestFit="1" customWidth="1"/>
    <col min="12294" max="12294" width="46" bestFit="1" customWidth="1"/>
    <col min="12295" max="12295" width="22" bestFit="1" customWidth="1"/>
    <col min="12296" max="12296" width="8" bestFit="1" customWidth="1"/>
    <col min="12297" max="12297" width="18" bestFit="1" customWidth="1"/>
    <col min="12298" max="12298" width="9" bestFit="1" customWidth="1"/>
    <col min="12299" max="12299" width="41" bestFit="1" customWidth="1"/>
    <col min="12544" max="12544" width="10" bestFit="1" customWidth="1"/>
    <col min="12545" max="12545" width="114" bestFit="1" customWidth="1"/>
    <col min="12546" max="12546" width="63" bestFit="1" customWidth="1"/>
    <col min="12547" max="12547" width="11" bestFit="1" customWidth="1"/>
    <col min="12548" max="12548" width="45" bestFit="1" customWidth="1"/>
    <col min="12549" max="12549" width="12" bestFit="1" customWidth="1"/>
    <col min="12550" max="12550" width="46" bestFit="1" customWidth="1"/>
    <col min="12551" max="12551" width="22" bestFit="1" customWidth="1"/>
    <col min="12552" max="12552" width="8" bestFit="1" customWidth="1"/>
    <col min="12553" max="12553" width="18" bestFit="1" customWidth="1"/>
    <col min="12554" max="12554" width="9" bestFit="1" customWidth="1"/>
    <col min="12555" max="12555" width="41" bestFit="1" customWidth="1"/>
    <col min="12800" max="12800" width="10" bestFit="1" customWidth="1"/>
    <col min="12801" max="12801" width="114" bestFit="1" customWidth="1"/>
    <col min="12802" max="12802" width="63" bestFit="1" customWidth="1"/>
    <col min="12803" max="12803" width="11" bestFit="1" customWidth="1"/>
    <col min="12804" max="12804" width="45" bestFit="1" customWidth="1"/>
    <col min="12805" max="12805" width="12" bestFit="1" customWidth="1"/>
    <col min="12806" max="12806" width="46" bestFit="1" customWidth="1"/>
    <col min="12807" max="12807" width="22" bestFit="1" customWidth="1"/>
    <col min="12808" max="12808" width="8" bestFit="1" customWidth="1"/>
    <col min="12809" max="12809" width="18" bestFit="1" customWidth="1"/>
    <col min="12810" max="12810" width="9" bestFit="1" customWidth="1"/>
    <col min="12811" max="12811" width="41" bestFit="1" customWidth="1"/>
    <col min="13056" max="13056" width="10" bestFit="1" customWidth="1"/>
    <col min="13057" max="13057" width="114" bestFit="1" customWidth="1"/>
    <col min="13058" max="13058" width="63" bestFit="1" customWidth="1"/>
    <col min="13059" max="13059" width="11" bestFit="1" customWidth="1"/>
    <col min="13060" max="13060" width="45" bestFit="1" customWidth="1"/>
    <col min="13061" max="13061" width="12" bestFit="1" customWidth="1"/>
    <col min="13062" max="13062" width="46" bestFit="1" customWidth="1"/>
    <col min="13063" max="13063" width="22" bestFit="1" customWidth="1"/>
    <col min="13064" max="13064" width="8" bestFit="1" customWidth="1"/>
    <col min="13065" max="13065" width="18" bestFit="1" customWidth="1"/>
    <col min="13066" max="13066" width="9" bestFit="1" customWidth="1"/>
    <col min="13067" max="13067" width="41" bestFit="1" customWidth="1"/>
    <col min="13312" max="13312" width="10" bestFit="1" customWidth="1"/>
    <col min="13313" max="13313" width="114" bestFit="1" customWidth="1"/>
    <col min="13314" max="13314" width="63" bestFit="1" customWidth="1"/>
    <col min="13315" max="13315" width="11" bestFit="1" customWidth="1"/>
    <col min="13316" max="13316" width="45" bestFit="1" customWidth="1"/>
    <col min="13317" max="13317" width="12" bestFit="1" customWidth="1"/>
    <col min="13318" max="13318" width="46" bestFit="1" customWidth="1"/>
    <col min="13319" max="13319" width="22" bestFit="1" customWidth="1"/>
    <col min="13320" max="13320" width="8" bestFit="1" customWidth="1"/>
    <col min="13321" max="13321" width="18" bestFit="1" customWidth="1"/>
    <col min="13322" max="13322" width="9" bestFit="1" customWidth="1"/>
    <col min="13323" max="13323" width="41" bestFit="1" customWidth="1"/>
    <col min="13568" max="13568" width="10" bestFit="1" customWidth="1"/>
    <col min="13569" max="13569" width="114" bestFit="1" customWidth="1"/>
    <col min="13570" max="13570" width="63" bestFit="1" customWidth="1"/>
    <col min="13571" max="13571" width="11" bestFit="1" customWidth="1"/>
    <col min="13572" max="13572" width="45" bestFit="1" customWidth="1"/>
    <col min="13573" max="13573" width="12" bestFit="1" customWidth="1"/>
    <col min="13574" max="13574" width="46" bestFit="1" customWidth="1"/>
    <col min="13575" max="13575" width="22" bestFit="1" customWidth="1"/>
    <col min="13576" max="13576" width="8" bestFit="1" customWidth="1"/>
    <col min="13577" max="13577" width="18" bestFit="1" customWidth="1"/>
    <col min="13578" max="13578" width="9" bestFit="1" customWidth="1"/>
    <col min="13579" max="13579" width="41" bestFit="1" customWidth="1"/>
    <col min="13824" max="13824" width="10" bestFit="1" customWidth="1"/>
    <col min="13825" max="13825" width="114" bestFit="1" customWidth="1"/>
    <col min="13826" max="13826" width="63" bestFit="1" customWidth="1"/>
    <col min="13827" max="13827" width="11" bestFit="1" customWidth="1"/>
    <col min="13828" max="13828" width="45" bestFit="1" customWidth="1"/>
    <col min="13829" max="13829" width="12" bestFit="1" customWidth="1"/>
    <col min="13830" max="13830" width="46" bestFit="1" customWidth="1"/>
    <col min="13831" max="13831" width="22" bestFit="1" customWidth="1"/>
    <col min="13832" max="13832" width="8" bestFit="1" customWidth="1"/>
    <col min="13833" max="13833" width="18" bestFit="1" customWidth="1"/>
    <col min="13834" max="13834" width="9" bestFit="1" customWidth="1"/>
    <col min="13835" max="13835" width="41" bestFit="1" customWidth="1"/>
    <col min="14080" max="14080" width="10" bestFit="1" customWidth="1"/>
    <col min="14081" max="14081" width="114" bestFit="1" customWidth="1"/>
    <col min="14082" max="14082" width="63" bestFit="1" customWidth="1"/>
    <col min="14083" max="14083" width="11" bestFit="1" customWidth="1"/>
    <col min="14084" max="14084" width="45" bestFit="1" customWidth="1"/>
    <col min="14085" max="14085" width="12" bestFit="1" customWidth="1"/>
    <col min="14086" max="14086" width="46" bestFit="1" customWidth="1"/>
    <col min="14087" max="14087" width="22" bestFit="1" customWidth="1"/>
    <col min="14088" max="14088" width="8" bestFit="1" customWidth="1"/>
    <col min="14089" max="14089" width="18" bestFit="1" customWidth="1"/>
    <col min="14090" max="14090" width="9" bestFit="1" customWidth="1"/>
    <col min="14091" max="14091" width="41" bestFit="1" customWidth="1"/>
    <col min="14336" max="14336" width="10" bestFit="1" customWidth="1"/>
    <col min="14337" max="14337" width="114" bestFit="1" customWidth="1"/>
    <col min="14338" max="14338" width="63" bestFit="1" customWidth="1"/>
    <col min="14339" max="14339" width="11" bestFit="1" customWidth="1"/>
    <col min="14340" max="14340" width="45" bestFit="1" customWidth="1"/>
    <col min="14341" max="14341" width="12" bestFit="1" customWidth="1"/>
    <col min="14342" max="14342" width="46" bestFit="1" customWidth="1"/>
    <col min="14343" max="14343" width="22" bestFit="1" customWidth="1"/>
    <col min="14344" max="14344" width="8" bestFit="1" customWidth="1"/>
    <col min="14345" max="14345" width="18" bestFit="1" customWidth="1"/>
    <col min="14346" max="14346" width="9" bestFit="1" customWidth="1"/>
    <col min="14347" max="14347" width="41" bestFit="1" customWidth="1"/>
    <col min="14592" max="14592" width="10" bestFit="1" customWidth="1"/>
    <col min="14593" max="14593" width="114" bestFit="1" customWidth="1"/>
    <col min="14594" max="14594" width="63" bestFit="1" customWidth="1"/>
    <col min="14595" max="14595" width="11" bestFit="1" customWidth="1"/>
    <col min="14596" max="14596" width="45" bestFit="1" customWidth="1"/>
    <col min="14597" max="14597" width="12" bestFit="1" customWidth="1"/>
    <col min="14598" max="14598" width="46" bestFit="1" customWidth="1"/>
    <col min="14599" max="14599" width="22" bestFit="1" customWidth="1"/>
    <col min="14600" max="14600" width="8" bestFit="1" customWidth="1"/>
    <col min="14601" max="14601" width="18" bestFit="1" customWidth="1"/>
    <col min="14602" max="14602" width="9" bestFit="1" customWidth="1"/>
    <col min="14603" max="14603" width="41" bestFit="1" customWidth="1"/>
    <col min="14848" max="14848" width="10" bestFit="1" customWidth="1"/>
    <col min="14849" max="14849" width="114" bestFit="1" customWidth="1"/>
    <col min="14850" max="14850" width="63" bestFit="1" customWidth="1"/>
    <col min="14851" max="14851" width="11" bestFit="1" customWidth="1"/>
    <col min="14852" max="14852" width="45" bestFit="1" customWidth="1"/>
    <col min="14853" max="14853" width="12" bestFit="1" customWidth="1"/>
    <col min="14854" max="14854" width="46" bestFit="1" customWidth="1"/>
    <col min="14855" max="14855" width="22" bestFit="1" customWidth="1"/>
    <col min="14856" max="14856" width="8" bestFit="1" customWidth="1"/>
    <col min="14857" max="14857" width="18" bestFit="1" customWidth="1"/>
    <col min="14858" max="14858" width="9" bestFit="1" customWidth="1"/>
    <col min="14859" max="14859" width="41" bestFit="1" customWidth="1"/>
    <col min="15104" max="15104" width="10" bestFit="1" customWidth="1"/>
    <col min="15105" max="15105" width="114" bestFit="1" customWidth="1"/>
    <col min="15106" max="15106" width="63" bestFit="1" customWidth="1"/>
    <col min="15107" max="15107" width="11" bestFit="1" customWidth="1"/>
    <col min="15108" max="15108" width="45" bestFit="1" customWidth="1"/>
    <col min="15109" max="15109" width="12" bestFit="1" customWidth="1"/>
    <col min="15110" max="15110" width="46" bestFit="1" customWidth="1"/>
    <col min="15111" max="15111" width="22" bestFit="1" customWidth="1"/>
    <col min="15112" max="15112" width="8" bestFit="1" customWidth="1"/>
    <col min="15113" max="15113" width="18" bestFit="1" customWidth="1"/>
    <col min="15114" max="15114" width="9" bestFit="1" customWidth="1"/>
    <col min="15115" max="15115" width="41" bestFit="1" customWidth="1"/>
    <col min="15360" max="15360" width="10" bestFit="1" customWidth="1"/>
    <col min="15361" max="15361" width="114" bestFit="1" customWidth="1"/>
    <col min="15362" max="15362" width="63" bestFit="1" customWidth="1"/>
    <col min="15363" max="15363" width="11" bestFit="1" customWidth="1"/>
    <col min="15364" max="15364" width="45" bestFit="1" customWidth="1"/>
    <col min="15365" max="15365" width="12" bestFit="1" customWidth="1"/>
    <col min="15366" max="15366" width="46" bestFit="1" customWidth="1"/>
    <col min="15367" max="15367" width="22" bestFit="1" customWidth="1"/>
    <col min="15368" max="15368" width="8" bestFit="1" customWidth="1"/>
    <col min="15369" max="15369" width="18" bestFit="1" customWidth="1"/>
    <col min="15370" max="15370" width="9" bestFit="1" customWidth="1"/>
    <col min="15371" max="15371" width="41" bestFit="1" customWidth="1"/>
    <col min="15616" max="15616" width="10" bestFit="1" customWidth="1"/>
    <col min="15617" max="15617" width="114" bestFit="1" customWidth="1"/>
    <col min="15618" max="15618" width="63" bestFit="1" customWidth="1"/>
    <col min="15619" max="15619" width="11" bestFit="1" customWidth="1"/>
    <col min="15620" max="15620" width="45" bestFit="1" customWidth="1"/>
    <col min="15621" max="15621" width="12" bestFit="1" customWidth="1"/>
    <col min="15622" max="15622" width="46" bestFit="1" customWidth="1"/>
    <col min="15623" max="15623" width="22" bestFit="1" customWidth="1"/>
    <col min="15624" max="15624" width="8" bestFit="1" customWidth="1"/>
    <col min="15625" max="15625" width="18" bestFit="1" customWidth="1"/>
    <col min="15626" max="15626" width="9" bestFit="1" customWidth="1"/>
    <col min="15627" max="15627" width="41" bestFit="1" customWidth="1"/>
    <col min="15872" max="15872" width="10" bestFit="1" customWidth="1"/>
    <col min="15873" max="15873" width="114" bestFit="1" customWidth="1"/>
    <col min="15874" max="15874" width="63" bestFit="1" customWidth="1"/>
    <col min="15875" max="15875" width="11" bestFit="1" customWidth="1"/>
    <col min="15876" max="15876" width="45" bestFit="1" customWidth="1"/>
    <col min="15877" max="15877" width="12" bestFit="1" customWidth="1"/>
    <col min="15878" max="15878" width="46" bestFit="1" customWidth="1"/>
    <col min="15879" max="15879" width="22" bestFit="1" customWidth="1"/>
    <col min="15880" max="15880" width="8" bestFit="1" customWidth="1"/>
    <col min="15881" max="15881" width="18" bestFit="1" customWidth="1"/>
    <col min="15882" max="15882" width="9" bestFit="1" customWidth="1"/>
    <col min="15883" max="15883" width="41" bestFit="1" customWidth="1"/>
    <col min="16128" max="16128" width="10" bestFit="1" customWidth="1"/>
    <col min="16129" max="16129" width="114" bestFit="1" customWidth="1"/>
    <col min="16130" max="16130" width="63" bestFit="1" customWidth="1"/>
    <col min="16131" max="16131" width="11" bestFit="1" customWidth="1"/>
    <col min="16132" max="16132" width="45" bestFit="1" customWidth="1"/>
    <col min="16133" max="16133" width="12" bestFit="1" customWidth="1"/>
    <col min="16134" max="16134" width="46" bestFit="1" customWidth="1"/>
    <col min="16135" max="16135" width="22" bestFit="1" customWidth="1"/>
    <col min="16136" max="16136" width="8" bestFit="1" customWidth="1"/>
    <col min="16137" max="16137" width="18" bestFit="1" customWidth="1"/>
    <col min="16138" max="16138" width="9" bestFit="1" customWidth="1"/>
    <col min="16139" max="16139" width="41" bestFit="1" customWidth="1"/>
  </cols>
  <sheetData>
    <row r="1" spans="1:11" s="11" customFormat="1" x14ac:dyDescent="0.25">
      <c r="A1" s="11" t="s">
        <v>6508</v>
      </c>
      <c r="B1" s="11" t="s">
        <v>6509</v>
      </c>
      <c r="C1" s="11" t="s">
        <v>6510</v>
      </c>
      <c r="D1" s="11" t="s">
        <v>6511</v>
      </c>
      <c r="E1" s="11" t="s">
        <v>6512</v>
      </c>
      <c r="F1" s="11" t="s">
        <v>6513</v>
      </c>
      <c r="G1" s="11" t="s">
        <v>6514</v>
      </c>
      <c r="H1" s="11" t="s">
        <v>6515</v>
      </c>
      <c r="I1" s="11" t="s">
        <v>6516</v>
      </c>
      <c r="J1" s="11" t="s">
        <v>6517</v>
      </c>
      <c r="K1" s="11" t="s">
        <v>6518</v>
      </c>
    </row>
    <row r="2" spans="1:11" ht="15.75" x14ac:dyDescent="0.25">
      <c r="A2" t="s">
        <v>6519</v>
      </c>
      <c r="B2" s="12" t="s">
        <v>6520</v>
      </c>
      <c r="C2" s="10">
        <v>1.0444232262670994E-2</v>
      </c>
      <c r="D2" s="10">
        <v>1.0444232262670994E-2</v>
      </c>
      <c r="E2" s="10">
        <v>1.0444232262670994E-2</v>
      </c>
      <c r="F2" s="10">
        <v>1.0993928648531437E-2</v>
      </c>
      <c r="G2" t="s">
        <v>6521</v>
      </c>
      <c r="H2" t="s">
        <v>6522</v>
      </c>
      <c r="I2" s="10">
        <v>4</v>
      </c>
      <c r="J2" s="10">
        <v>3</v>
      </c>
      <c r="K2" t="s">
        <v>6523</v>
      </c>
    </row>
    <row r="3" spans="1:11" ht="15.75" x14ac:dyDescent="0.25">
      <c r="A3" t="s">
        <v>6524</v>
      </c>
      <c r="B3" s="12" t="s">
        <v>6525</v>
      </c>
      <c r="C3" s="10">
        <v>5.3893793374300003E-3</v>
      </c>
      <c r="D3" s="10">
        <v>7.6695014722645283E-3</v>
      </c>
      <c r="E3" s="10">
        <v>5.3893793374300003E-3</v>
      </c>
      <c r="F3" s="10">
        <v>8.9822988957166672E-3</v>
      </c>
      <c r="G3" t="s">
        <v>6526</v>
      </c>
      <c r="H3" t="s">
        <v>6527</v>
      </c>
      <c r="I3" s="10">
        <v>5.0847458839416504</v>
      </c>
      <c r="J3" s="10">
        <v>3</v>
      </c>
      <c r="K3" t="s">
        <v>6528</v>
      </c>
    </row>
    <row r="4" spans="1:11" ht="15.75" x14ac:dyDescent="0.25">
      <c r="A4" t="s">
        <v>6529</v>
      </c>
      <c r="B4" s="12" t="s">
        <v>6530</v>
      </c>
      <c r="C4" s="10">
        <v>2.0494218915700912E-3</v>
      </c>
      <c r="D4" s="10">
        <v>5.0552408210933208E-3</v>
      </c>
      <c r="E4" s="10">
        <v>2.0494218915700912E-3</v>
      </c>
      <c r="F4" s="10">
        <v>6.8314066156744957E-3</v>
      </c>
      <c r="G4" t="s">
        <v>6531</v>
      </c>
      <c r="H4" t="s">
        <v>6532</v>
      </c>
      <c r="I4" s="10">
        <v>7.1428570747375488</v>
      </c>
      <c r="J4" s="10">
        <v>3</v>
      </c>
      <c r="K4" t="s">
        <v>6533</v>
      </c>
    </row>
    <row r="5" spans="1:11" ht="15.75" x14ac:dyDescent="0.25">
      <c r="A5" t="s">
        <v>6534</v>
      </c>
      <c r="B5" s="12" t="s">
        <v>6535</v>
      </c>
      <c r="C5" s="10">
        <v>3.7109279219293967E-5</v>
      </c>
      <c r="D5" s="10">
        <v>1.3730432838201523E-3</v>
      </c>
      <c r="E5" s="10">
        <v>3.7109279219293967E-5</v>
      </c>
      <c r="F5" s="10">
        <v>3.7109278491698205E-4</v>
      </c>
      <c r="G5" t="s">
        <v>6536</v>
      </c>
      <c r="H5" t="s">
        <v>6537</v>
      </c>
      <c r="I5" s="10">
        <v>5.8252425193786621</v>
      </c>
      <c r="J5" s="10">
        <v>6</v>
      </c>
      <c r="K5" t="s">
        <v>6538</v>
      </c>
    </row>
    <row r="6" spans="1:11" ht="15.75" x14ac:dyDescent="0.25">
      <c r="A6" t="s">
        <v>6539</v>
      </c>
      <c r="B6" s="12" t="s">
        <v>6540</v>
      </c>
      <c r="C6" s="10">
        <v>9.3451701104640961E-3</v>
      </c>
      <c r="D6" s="10">
        <v>1.0169743560254574E-2</v>
      </c>
      <c r="E6" s="10">
        <v>9.3451701104640961E-3</v>
      </c>
      <c r="F6" s="10">
        <v>1.0383522137999535E-2</v>
      </c>
      <c r="G6" t="s">
        <v>6541</v>
      </c>
      <c r="H6" t="s">
        <v>6542</v>
      </c>
      <c r="I6" s="10">
        <v>4.1666665077209473</v>
      </c>
      <c r="J6" s="10">
        <v>3</v>
      </c>
      <c r="K6" t="s">
        <v>6543</v>
      </c>
    </row>
    <row r="7" spans="1:11" ht="15.75" x14ac:dyDescent="0.25">
      <c r="A7" t="s">
        <v>6544</v>
      </c>
      <c r="B7" s="12" t="s">
        <v>6545</v>
      </c>
      <c r="C7" s="10">
        <v>4.2024087160825729E-3</v>
      </c>
      <c r="D7" s="10">
        <v>6.4787133596837521E-3</v>
      </c>
      <c r="E7" s="10">
        <v>4.2024087160825729E-3</v>
      </c>
      <c r="F7" s="10">
        <v>7.6407431624829769E-3</v>
      </c>
      <c r="G7" t="s">
        <v>6546</v>
      </c>
      <c r="H7" t="s">
        <v>6547</v>
      </c>
      <c r="I7" s="10">
        <v>5.5555553436279297</v>
      </c>
      <c r="J7" s="10">
        <v>3</v>
      </c>
      <c r="K7" t="s">
        <v>6548</v>
      </c>
    </row>
    <row r="8" spans="1:11" ht="15.75" x14ac:dyDescent="0.25">
      <c r="A8" t="s">
        <v>6549</v>
      </c>
      <c r="B8" s="12" t="s">
        <v>6550</v>
      </c>
      <c r="C8" s="10">
        <v>5.809344002045691E-4</v>
      </c>
      <c r="D8" s="10">
        <v>2.6868216227740049E-3</v>
      </c>
      <c r="E8" s="10">
        <v>5.809344002045691E-4</v>
      </c>
      <c r="F8" s="10">
        <v>2.9046719428151846E-3</v>
      </c>
      <c r="G8" t="s">
        <v>6551</v>
      </c>
      <c r="H8" t="s">
        <v>6552</v>
      </c>
      <c r="I8" s="10">
        <v>4.4642858505249023</v>
      </c>
      <c r="J8" s="10">
        <v>5</v>
      </c>
      <c r="K8" t="s">
        <v>6553</v>
      </c>
    </row>
    <row r="9" spans="1:11" ht="15.75" x14ac:dyDescent="0.25">
      <c r="A9" t="s">
        <v>6554</v>
      </c>
      <c r="B9" s="12" t="s">
        <v>6555</v>
      </c>
      <c r="C9" s="10">
        <v>1.2047110358253121E-3</v>
      </c>
      <c r="D9" s="10">
        <v>4.0522096678614616E-3</v>
      </c>
      <c r="E9" s="10">
        <v>1.2047110358253121E-3</v>
      </c>
      <c r="F9" s="10">
        <v>4.8188441433012486E-3</v>
      </c>
      <c r="G9" t="s">
        <v>6541</v>
      </c>
      <c r="H9" t="s">
        <v>6556</v>
      </c>
      <c r="I9" s="10">
        <v>8.5714282989501953</v>
      </c>
      <c r="J9" s="10">
        <v>3</v>
      </c>
      <c r="K9" t="s">
        <v>6557</v>
      </c>
    </row>
    <row r="10" spans="1:11" ht="15.75" x14ac:dyDescent="0.25">
      <c r="A10" t="s">
        <v>6558</v>
      </c>
      <c r="B10" s="12" t="s">
        <v>6559</v>
      </c>
      <c r="C10" s="10">
        <v>7.9900659620761871E-3</v>
      </c>
      <c r="D10" s="10">
        <v>9.5365308225154877E-3</v>
      </c>
      <c r="E10" s="10">
        <v>7.9900659620761871E-3</v>
      </c>
      <c r="F10" s="10">
        <v>9.4000780954957008E-3</v>
      </c>
      <c r="G10" t="s">
        <v>6560</v>
      </c>
      <c r="H10" t="s">
        <v>6561</v>
      </c>
      <c r="I10" s="10">
        <v>4.4117646217346191</v>
      </c>
      <c r="J10" s="10">
        <v>3</v>
      </c>
      <c r="K10" t="s">
        <v>6562</v>
      </c>
    </row>
    <row r="11" spans="1:11" ht="15.75" x14ac:dyDescent="0.25">
      <c r="A11" t="s">
        <v>6563</v>
      </c>
      <c r="B11" s="12" t="s">
        <v>6564</v>
      </c>
      <c r="C11" s="10">
        <v>5.6484388187527657E-3</v>
      </c>
      <c r="D11" s="10">
        <v>7.7404533512890339E-3</v>
      </c>
      <c r="E11" s="10">
        <v>5.6484388187527657E-3</v>
      </c>
      <c r="F11" s="10">
        <v>8.0691985785961151E-3</v>
      </c>
      <c r="G11" t="s">
        <v>6565</v>
      </c>
      <c r="H11" t="s">
        <v>6566</v>
      </c>
      <c r="I11" s="10">
        <v>5</v>
      </c>
      <c r="J11" s="10">
        <v>3</v>
      </c>
      <c r="K11" t="s">
        <v>6567</v>
      </c>
    </row>
    <row r="12" spans="1:11" ht="15.75" x14ac:dyDescent="0.25">
      <c r="A12" t="s">
        <v>6568</v>
      </c>
      <c r="B12" s="12" t="s">
        <v>6569</v>
      </c>
      <c r="C12" s="10">
        <v>1.006992906332016E-2</v>
      </c>
      <c r="D12" s="10">
        <v>1.034964993596077E-2</v>
      </c>
      <c r="E12" s="10">
        <v>5.4646711796522141E-3</v>
      </c>
      <c r="F12" s="10">
        <v>8.407185785472393E-3</v>
      </c>
      <c r="G12" t="s">
        <v>6570</v>
      </c>
      <c r="H12" t="s">
        <v>6571</v>
      </c>
      <c r="I12" s="10">
        <v>4.0540542602539063</v>
      </c>
      <c r="J12" s="10">
        <v>3</v>
      </c>
      <c r="K12" t="s">
        <v>6572</v>
      </c>
    </row>
    <row r="13" spans="1:11" ht="15.75" x14ac:dyDescent="0.25">
      <c r="A13" t="s">
        <v>6573</v>
      </c>
      <c r="B13" s="12" t="s">
        <v>6574</v>
      </c>
      <c r="C13" s="10">
        <v>6.7587736994028091E-3</v>
      </c>
      <c r="D13" s="10">
        <v>8.6232628673315048E-3</v>
      </c>
      <c r="E13" s="10">
        <v>5.4646711796522141E-3</v>
      </c>
      <c r="F13" s="10">
        <v>8.407185785472393E-3</v>
      </c>
      <c r="G13" t="s">
        <v>6575</v>
      </c>
      <c r="H13" t="s">
        <v>6571</v>
      </c>
      <c r="I13" s="10">
        <v>4.6875</v>
      </c>
      <c r="J13" s="10">
        <v>3</v>
      </c>
      <c r="K13" t="s">
        <v>6576</v>
      </c>
    </row>
    <row r="14" spans="1:11" ht="15.75" x14ac:dyDescent="0.25">
      <c r="A14" t="s">
        <v>6577</v>
      </c>
      <c r="B14" s="12" t="s">
        <v>6578</v>
      </c>
      <c r="C14" s="10">
        <v>3.1901791226118803E-3</v>
      </c>
      <c r="D14" s="10">
        <v>5.6207920424640179E-3</v>
      </c>
      <c r="E14" s="10">
        <v>3.1901791226118803E-3</v>
      </c>
      <c r="F14" s="10">
        <v>7.0892870426177979E-3</v>
      </c>
      <c r="G14" t="s">
        <v>6579</v>
      </c>
      <c r="H14" t="s">
        <v>6580</v>
      </c>
      <c r="I14" s="10">
        <v>6.1224489212036133</v>
      </c>
      <c r="J14" s="10">
        <v>3</v>
      </c>
      <c r="K14" t="s">
        <v>6581</v>
      </c>
    </row>
    <row r="15" spans="1:11" ht="15.75" x14ac:dyDescent="0.25">
      <c r="A15" t="s">
        <v>6582</v>
      </c>
      <c r="B15" s="12" t="s">
        <v>6583</v>
      </c>
      <c r="C15" s="10">
        <v>2.8322632424533367E-3</v>
      </c>
      <c r="D15" s="10">
        <v>5.8218743652105331E-3</v>
      </c>
      <c r="E15" s="10">
        <v>3.1901791226118803E-3</v>
      </c>
      <c r="F15" s="10">
        <v>7.0892870426177979E-3</v>
      </c>
      <c r="G15" t="s">
        <v>6526</v>
      </c>
      <c r="H15" t="s">
        <v>6580</v>
      </c>
      <c r="I15" s="10">
        <v>6.3829789161682129</v>
      </c>
      <c r="J15" s="10">
        <v>3</v>
      </c>
      <c r="K15" t="s">
        <v>6581</v>
      </c>
    </row>
    <row r="16" spans="1:11" ht="15.75" x14ac:dyDescent="0.25">
      <c r="A16" t="s">
        <v>6584</v>
      </c>
      <c r="B16" s="12" t="s">
        <v>6585</v>
      </c>
      <c r="C16" s="10">
        <v>3.007940948009491E-3</v>
      </c>
      <c r="D16" s="10">
        <v>5.5646910332143307E-3</v>
      </c>
      <c r="E16" s="10">
        <v>3.007940948009491E-3</v>
      </c>
      <c r="F16" s="10">
        <v>7.5198523700237274E-3</v>
      </c>
      <c r="G16" t="s">
        <v>6586</v>
      </c>
      <c r="H16" t="s">
        <v>6587</v>
      </c>
      <c r="I16" s="10">
        <v>6.25</v>
      </c>
      <c r="J16" s="10">
        <v>3</v>
      </c>
      <c r="K16" t="s">
        <v>6588</v>
      </c>
    </row>
    <row r="17" spans="1:11" ht="15.75" x14ac:dyDescent="0.25">
      <c r="A17" t="s">
        <v>6589</v>
      </c>
      <c r="B17" s="12" t="s">
        <v>6590</v>
      </c>
      <c r="C17" s="10">
        <v>1.6530200373381376E-3</v>
      </c>
      <c r="D17" s="10">
        <v>4.7047492116689682E-3</v>
      </c>
      <c r="E17" s="10">
        <v>3.007940948009491E-3</v>
      </c>
      <c r="F17" s="10">
        <v>7.5198523700237274E-3</v>
      </c>
      <c r="G17" t="s">
        <v>6536</v>
      </c>
      <c r="H17" t="s">
        <v>6587</v>
      </c>
      <c r="I17" s="10">
        <v>7.6923074722290039</v>
      </c>
      <c r="J17" s="10">
        <v>3</v>
      </c>
      <c r="K17" t="s">
        <v>6588</v>
      </c>
    </row>
    <row r="18" spans="1:11" ht="15.75" x14ac:dyDescent="0.25">
      <c r="A18" t="s">
        <v>6591</v>
      </c>
      <c r="B18" s="12" t="s">
        <v>6592</v>
      </c>
      <c r="C18" s="10">
        <v>4.4255605898797512E-3</v>
      </c>
      <c r="D18" s="10">
        <v>6.5498296171426773E-3</v>
      </c>
      <c r="E18" s="10">
        <v>6.886832881718874E-3</v>
      </c>
      <c r="F18" s="10">
        <v>8.608541451394558E-3</v>
      </c>
      <c r="G18" t="s">
        <v>6593</v>
      </c>
      <c r="H18" t="s">
        <v>6594</v>
      </c>
      <c r="I18" s="10">
        <v>5.4545454978942871</v>
      </c>
      <c r="J18" s="10">
        <v>3</v>
      </c>
      <c r="K18" t="s">
        <v>6595</v>
      </c>
    </row>
    <row r="19" spans="1:11" ht="15.75" x14ac:dyDescent="0.25">
      <c r="A19" t="s">
        <v>6596</v>
      </c>
      <c r="B19" s="12" t="s">
        <v>6597</v>
      </c>
      <c r="C19" s="10">
        <v>1.006992906332016E-2</v>
      </c>
      <c r="D19" s="10">
        <v>1.034964993596077E-2</v>
      </c>
      <c r="E19" s="10">
        <v>6.886832881718874E-3</v>
      </c>
      <c r="F19" s="10">
        <v>8.608541451394558E-3</v>
      </c>
      <c r="G19" t="s">
        <v>6598</v>
      </c>
      <c r="H19" t="s">
        <v>6594</v>
      </c>
      <c r="I19" s="10">
        <v>4.0540542602539063</v>
      </c>
      <c r="J19" s="10">
        <v>3</v>
      </c>
      <c r="K19" t="s">
        <v>6599</v>
      </c>
    </row>
    <row r="20" spans="1:11" ht="15.75" x14ac:dyDescent="0.25">
      <c r="A20" t="s">
        <v>6600</v>
      </c>
      <c r="B20" s="12" t="s">
        <v>6601</v>
      </c>
      <c r="C20" s="10">
        <v>2.046558540314436E-3</v>
      </c>
      <c r="D20" s="10">
        <v>5.4087615571916103E-3</v>
      </c>
      <c r="E20" s="10">
        <v>2.5350432842969894E-3</v>
      </c>
      <c r="F20" s="10">
        <v>7.2429808788001537E-3</v>
      </c>
      <c r="G20" t="s">
        <v>6602</v>
      </c>
      <c r="H20" t="s">
        <v>6603</v>
      </c>
      <c r="I20" s="10">
        <v>4.4943819046020508</v>
      </c>
      <c r="J20" s="10">
        <v>4</v>
      </c>
      <c r="K20" t="s">
        <v>6604</v>
      </c>
    </row>
    <row r="21" spans="1:11" ht="15.75" x14ac:dyDescent="0.25">
      <c r="A21" t="s">
        <v>6605</v>
      </c>
      <c r="B21" s="12" t="s">
        <v>6606</v>
      </c>
      <c r="C21" s="10">
        <v>8.6519792675971985E-3</v>
      </c>
      <c r="D21" s="10">
        <v>1.0003851726651192E-2</v>
      </c>
      <c r="E21" s="10">
        <v>2.5350432842969894E-3</v>
      </c>
      <c r="F21" s="10">
        <v>7.2429808788001537E-3</v>
      </c>
      <c r="G21" t="s">
        <v>6607</v>
      </c>
      <c r="H21" t="s">
        <v>6603</v>
      </c>
      <c r="I21" s="10">
        <v>4.2857141494750977</v>
      </c>
      <c r="J21" s="10">
        <v>3</v>
      </c>
      <c r="K21" t="s">
        <v>6608</v>
      </c>
    </row>
    <row r="22" spans="1:11" ht="15.75" x14ac:dyDescent="0.25">
      <c r="A22" t="s">
        <v>6609</v>
      </c>
      <c r="B22" s="12" t="s">
        <v>6610</v>
      </c>
      <c r="C22" s="10">
        <v>9.7035858780145645E-3</v>
      </c>
      <c r="D22" s="10">
        <v>1.0258076712489128E-2</v>
      </c>
      <c r="E22" s="10">
        <v>3.3553694374859333E-3</v>
      </c>
      <c r="F22" s="10">
        <v>6.7107388749718666E-3</v>
      </c>
      <c r="G22" t="s">
        <v>6611</v>
      </c>
      <c r="H22" t="s">
        <v>6612</v>
      </c>
      <c r="I22" s="10">
        <v>4.1095890998840332</v>
      </c>
      <c r="J22" s="10">
        <v>3</v>
      </c>
      <c r="K22" t="s">
        <v>6613</v>
      </c>
    </row>
    <row r="23" spans="1:11" ht="15.75" x14ac:dyDescent="0.25">
      <c r="A23" t="s">
        <v>6614</v>
      </c>
      <c r="B23" s="12" t="s">
        <v>6615</v>
      </c>
      <c r="C23" s="10">
        <v>6.1886818148195744E-3</v>
      </c>
      <c r="D23" s="10">
        <v>8.1779006868600845E-3</v>
      </c>
      <c r="E23" s="10">
        <v>3.3553694374859333E-3</v>
      </c>
      <c r="F23" s="10">
        <v>6.7107388749718666E-3</v>
      </c>
      <c r="G23" t="s">
        <v>6611</v>
      </c>
      <c r="H23" t="s">
        <v>6612</v>
      </c>
      <c r="I23" s="10">
        <v>4.838709831237793</v>
      </c>
      <c r="J23" s="10">
        <v>3</v>
      </c>
      <c r="K23" t="s">
        <v>6616</v>
      </c>
    </row>
    <row r="24" spans="1:11" ht="15.75" x14ac:dyDescent="0.25">
      <c r="A24" t="s">
        <v>6617</v>
      </c>
      <c r="B24" s="12" t="s">
        <v>6618</v>
      </c>
      <c r="C24" s="10">
        <v>2.4026876781135798E-3</v>
      </c>
      <c r="D24" s="10">
        <v>5.2293790504336357E-3</v>
      </c>
      <c r="E24" s="10">
        <v>2.2800055739935488E-4</v>
      </c>
      <c r="F24" s="10">
        <v>1.5200037742033601E-3</v>
      </c>
      <c r="G24" t="s">
        <v>6619</v>
      </c>
      <c r="H24" t="s">
        <v>6620</v>
      </c>
      <c r="I24" s="10">
        <v>4.3010754585266113</v>
      </c>
      <c r="J24" s="10">
        <v>4</v>
      </c>
      <c r="K24" t="s">
        <v>6621</v>
      </c>
    </row>
    <row r="25" spans="1:11" ht="15.75" x14ac:dyDescent="0.25">
      <c r="A25" t="s">
        <v>6622</v>
      </c>
      <c r="B25" s="12" t="s">
        <v>6623</v>
      </c>
      <c r="C25" s="10">
        <v>3.007940948009491E-3</v>
      </c>
      <c r="D25" s="10">
        <v>5.5646910332143307E-3</v>
      </c>
      <c r="E25" s="10">
        <v>2.2800055739935488E-4</v>
      </c>
      <c r="F25" s="10">
        <v>1.5200037742033601E-3</v>
      </c>
      <c r="G25" t="s">
        <v>6546</v>
      </c>
      <c r="H25" t="s">
        <v>6620</v>
      </c>
      <c r="I25" s="10">
        <v>6.25</v>
      </c>
      <c r="J25" s="10">
        <v>3</v>
      </c>
      <c r="K25" t="s">
        <v>6624</v>
      </c>
    </row>
    <row r="26" spans="1:11" ht="15.75" x14ac:dyDescent="0.25">
      <c r="A26" t="s">
        <v>6625</v>
      </c>
      <c r="B26" s="12" t="s">
        <v>6626</v>
      </c>
      <c r="C26" s="10">
        <v>1.2047110358253121E-3</v>
      </c>
      <c r="D26" s="10">
        <v>4.0522096678614616E-3</v>
      </c>
      <c r="E26" s="10">
        <v>2.2800055739935488E-4</v>
      </c>
      <c r="F26" s="10">
        <v>1.5200037742033601E-3</v>
      </c>
      <c r="G26" t="s">
        <v>6627</v>
      </c>
      <c r="H26" t="s">
        <v>6620</v>
      </c>
      <c r="I26" s="10">
        <v>8.5714282989501953</v>
      </c>
      <c r="J26" s="10">
        <v>3</v>
      </c>
      <c r="K26" t="s">
        <v>6628</v>
      </c>
    </row>
    <row r="27" spans="1:11" ht="15.75" x14ac:dyDescent="0.25">
      <c r="A27" t="s">
        <v>6629</v>
      </c>
      <c r="B27" s="12" t="s">
        <v>6630</v>
      </c>
      <c r="C27" s="10">
        <v>3.435756079852581E-4</v>
      </c>
      <c r="D27" s="10">
        <v>2.118716249242425E-3</v>
      </c>
      <c r="E27" s="10">
        <v>2.2800055739935488E-4</v>
      </c>
      <c r="F27" s="10">
        <v>1.5200037742033601E-3</v>
      </c>
      <c r="G27" t="s">
        <v>6631</v>
      </c>
      <c r="H27" t="s">
        <v>6620</v>
      </c>
      <c r="I27" s="10">
        <v>13.043478012084961</v>
      </c>
      <c r="J27" s="10">
        <v>3</v>
      </c>
      <c r="K27" t="s">
        <v>6632</v>
      </c>
    </row>
    <row r="28" spans="1:11" ht="15.75" x14ac:dyDescent="0.25">
      <c r="A28" t="s">
        <v>6633</v>
      </c>
      <c r="B28" s="12" t="s">
        <v>6634</v>
      </c>
      <c r="C28" s="10">
        <v>1.1417570058256388E-3</v>
      </c>
      <c r="D28" s="10">
        <v>4.2245006188750267E-3</v>
      </c>
      <c r="E28" s="10">
        <v>8.5687479440821335E-6</v>
      </c>
      <c r="F28" s="10">
        <v>1.7137495160568506E-4</v>
      </c>
      <c r="G28" t="s">
        <v>6635</v>
      </c>
      <c r="H28" t="s">
        <v>6636</v>
      </c>
      <c r="I28" s="10">
        <v>5.263157844543457</v>
      </c>
      <c r="J28" s="10">
        <v>4</v>
      </c>
      <c r="K28" t="s">
        <v>6637</v>
      </c>
    </row>
    <row r="29" spans="1:11" ht="15.75" x14ac:dyDescent="0.25">
      <c r="A29" t="s">
        <v>6638</v>
      </c>
      <c r="B29" s="12" t="s">
        <v>6639</v>
      </c>
      <c r="C29" s="10">
        <v>1.2865778990089893E-4</v>
      </c>
      <c r="D29" s="10">
        <v>1.190084614790976E-3</v>
      </c>
      <c r="E29" s="10">
        <v>8.5687479440821335E-6</v>
      </c>
      <c r="F29" s="10">
        <v>1.7137495160568506E-4</v>
      </c>
      <c r="G29" t="s">
        <v>6640</v>
      </c>
      <c r="H29" t="s">
        <v>6636</v>
      </c>
      <c r="I29" s="10">
        <v>6.1728396415710449</v>
      </c>
      <c r="J29" s="10">
        <v>5</v>
      </c>
      <c r="K29" t="s">
        <v>6641</v>
      </c>
    </row>
    <row r="30" spans="1:11" ht="15.75" x14ac:dyDescent="0.25">
      <c r="A30" t="s">
        <v>6642</v>
      </c>
      <c r="B30" s="12" t="s">
        <v>6643</v>
      </c>
      <c r="C30" s="10">
        <v>3.5746437497437E-3</v>
      </c>
      <c r="D30" s="10">
        <v>6.0119004920125008E-3</v>
      </c>
      <c r="E30" s="10">
        <v>8.5687479440821335E-6</v>
      </c>
      <c r="F30" s="10">
        <v>1.7137495160568506E-4</v>
      </c>
      <c r="G30" t="s">
        <v>6644</v>
      </c>
      <c r="H30" t="s">
        <v>6636</v>
      </c>
      <c r="I30" s="10">
        <v>5.8823528289794922</v>
      </c>
      <c r="J30" s="10">
        <v>3</v>
      </c>
      <c r="K30" t="s">
        <v>6645</v>
      </c>
    </row>
    <row r="31" spans="1:11" ht="15.75" x14ac:dyDescent="0.25">
      <c r="A31" t="s">
        <v>6646</v>
      </c>
      <c r="B31" s="12" t="s">
        <v>6647</v>
      </c>
      <c r="C31" s="10">
        <v>5.2959815366193652E-4</v>
      </c>
      <c r="D31" s="10">
        <v>2.7993044350296259E-3</v>
      </c>
      <c r="E31" s="10">
        <v>8.5687479440821335E-6</v>
      </c>
      <c r="F31" s="10">
        <v>1.7137495160568506E-4</v>
      </c>
      <c r="G31" t="s">
        <v>6648</v>
      </c>
      <c r="H31" t="s">
        <v>6636</v>
      </c>
      <c r="I31" s="10">
        <v>6.4516129493713379</v>
      </c>
      <c r="J31" s="10">
        <v>4</v>
      </c>
      <c r="K31" t="s">
        <v>6649</v>
      </c>
    </row>
    <row r="32" spans="1:11" ht="15.75" x14ac:dyDescent="0.25">
      <c r="A32" t="s">
        <v>6650</v>
      </c>
      <c r="B32" s="12" t="s">
        <v>6651</v>
      </c>
      <c r="C32" s="10">
        <v>3.7770185153931379E-3</v>
      </c>
      <c r="D32" s="10">
        <v>6.0760732740163803E-3</v>
      </c>
      <c r="E32" s="10">
        <v>8.5687479440821335E-6</v>
      </c>
      <c r="F32" s="10">
        <v>1.7137495160568506E-4</v>
      </c>
      <c r="G32" t="s">
        <v>6652</v>
      </c>
      <c r="H32" t="s">
        <v>6636</v>
      </c>
      <c r="I32" s="10">
        <v>5.769230842590332</v>
      </c>
      <c r="J32" s="10">
        <v>3</v>
      </c>
      <c r="K32" t="s">
        <v>6653</v>
      </c>
    </row>
    <row r="33" spans="1:11" ht="15.75" x14ac:dyDescent="0.25">
      <c r="A33" t="s">
        <v>6654</v>
      </c>
      <c r="B33" s="12" t="s">
        <v>6655</v>
      </c>
      <c r="C33" s="10">
        <v>2.2409268422052264E-4</v>
      </c>
      <c r="D33" s="10">
        <v>1.6582858515903354E-3</v>
      </c>
      <c r="E33" s="10">
        <v>1.9101511687040329E-2</v>
      </c>
      <c r="F33" s="10">
        <v>1.9101511687040329E-2</v>
      </c>
      <c r="G33" t="s">
        <v>6579</v>
      </c>
      <c r="H33" t="s">
        <v>6656</v>
      </c>
      <c r="I33" s="10">
        <v>15</v>
      </c>
      <c r="J33" s="10">
        <v>3</v>
      </c>
      <c r="K33" t="s">
        <v>6657</v>
      </c>
    </row>
    <row r="34" spans="1:11" ht="15.75" x14ac:dyDescent="0.25">
      <c r="A34" t="s">
        <v>6658</v>
      </c>
      <c r="B34" s="12" t="s">
        <v>6659</v>
      </c>
      <c r="C34" s="10">
        <v>1.1203231406398118E-4</v>
      </c>
      <c r="D34" s="10">
        <v>1.3817318249493837E-3</v>
      </c>
      <c r="E34" s="10">
        <v>1.9101511687040329E-2</v>
      </c>
      <c r="F34" s="10">
        <v>1.9101511687040329E-2</v>
      </c>
      <c r="G34" t="s">
        <v>6619</v>
      </c>
      <c r="H34" t="s">
        <v>6656</v>
      </c>
      <c r="I34" s="10">
        <v>18.75</v>
      </c>
      <c r="J34" s="10">
        <v>3</v>
      </c>
      <c r="K34" t="s">
        <v>6657</v>
      </c>
    </row>
    <row r="35" spans="1:11" ht="15.75" x14ac:dyDescent="0.25">
      <c r="A35" t="s">
        <v>6660</v>
      </c>
      <c r="B35" s="12" t="s">
        <v>6661</v>
      </c>
      <c r="C35" s="10">
        <v>5.6484388187527657E-3</v>
      </c>
      <c r="D35" s="10">
        <v>7.7404533512890339E-3</v>
      </c>
      <c r="E35" s="10">
        <v>1.9101511687040329E-2</v>
      </c>
      <c r="F35" s="10">
        <v>1.9101511687040329E-2</v>
      </c>
      <c r="G35" t="s">
        <v>6662</v>
      </c>
      <c r="H35" t="s">
        <v>6656</v>
      </c>
      <c r="I35" s="10">
        <v>5</v>
      </c>
      <c r="J35" s="10">
        <v>3</v>
      </c>
      <c r="K35" t="s">
        <v>6657</v>
      </c>
    </row>
    <row r="36" spans="1:11" ht="15.75" x14ac:dyDescent="0.25">
      <c r="A36" t="s">
        <v>6663</v>
      </c>
      <c r="B36" s="12" t="s">
        <v>6664</v>
      </c>
      <c r="C36" s="10">
        <v>5.6484388187527657E-3</v>
      </c>
      <c r="D36" s="10">
        <v>7.7404533512890339E-3</v>
      </c>
      <c r="E36" s="10">
        <v>1.9101511687040329E-2</v>
      </c>
      <c r="F36" s="10">
        <v>1.9101511687040329E-2</v>
      </c>
      <c r="G36" t="s">
        <v>6560</v>
      </c>
      <c r="H36" t="s">
        <v>6656</v>
      </c>
      <c r="I36" s="10">
        <v>5</v>
      </c>
      <c r="J36" s="10">
        <v>3</v>
      </c>
      <c r="K36" t="s">
        <v>6657</v>
      </c>
    </row>
    <row r="37" spans="1:11" ht="15.75" x14ac:dyDescent="0.25">
      <c r="A37" t="s">
        <v>6665</v>
      </c>
      <c r="B37" s="12" t="s">
        <v>6666</v>
      </c>
      <c r="C37" s="10">
        <v>2.3437861818820238E-3</v>
      </c>
      <c r="D37" s="10">
        <v>5.420005414634943E-3</v>
      </c>
      <c r="E37" s="10">
        <v>1.9101511687040329E-2</v>
      </c>
      <c r="F37" s="10">
        <v>1.9101511687040329E-2</v>
      </c>
      <c r="G37" t="s">
        <v>6667</v>
      </c>
      <c r="H37" t="s">
        <v>6656</v>
      </c>
      <c r="I37" s="10">
        <v>6.8181819915771484</v>
      </c>
      <c r="J37" s="10">
        <v>3</v>
      </c>
      <c r="K37" t="s">
        <v>6657</v>
      </c>
    </row>
    <row r="38" spans="1:11" ht="15.75" x14ac:dyDescent="0.25">
      <c r="A38" t="s">
        <v>6668</v>
      </c>
      <c r="B38" s="12" t="s">
        <v>6669</v>
      </c>
      <c r="C38" s="10">
        <v>1.4177390839904547E-3</v>
      </c>
      <c r="D38" s="10">
        <v>4.3713622726500034E-3</v>
      </c>
      <c r="E38" s="10">
        <v>1.9101511687040329E-2</v>
      </c>
      <c r="F38" s="10">
        <v>1.9101511687040329E-2</v>
      </c>
      <c r="G38" t="s">
        <v>6648</v>
      </c>
      <c r="H38" t="s">
        <v>6656</v>
      </c>
      <c r="I38" s="10">
        <v>8.1081085205078125</v>
      </c>
      <c r="J38" s="10">
        <v>3</v>
      </c>
      <c r="K38" t="s">
        <v>6657</v>
      </c>
    </row>
    <row r="39" spans="1:11" ht="15.75" x14ac:dyDescent="0.25">
      <c r="A39" t="s">
        <v>6670</v>
      </c>
      <c r="B39" s="12" t="s">
        <v>6671</v>
      </c>
      <c r="C39" s="10">
        <v>6.3390610739588737E-4</v>
      </c>
      <c r="D39" s="10">
        <v>2.6060584932565689E-3</v>
      </c>
      <c r="E39" s="10">
        <v>6.3803498633205891E-3</v>
      </c>
      <c r="F39" s="10">
        <v>8.5071325302124023E-3</v>
      </c>
      <c r="G39" t="s">
        <v>6579</v>
      </c>
      <c r="H39" t="s">
        <v>6672</v>
      </c>
      <c r="I39" s="10">
        <v>6.153846263885498</v>
      </c>
      <c r="J39" s="10">
        <v>4</v>
      </c>
      <c r="K39" t="s">
        <v>6673</v>
      </c>
    </row>
    <row r="40" spans="1:11" ht="15.75" x14ac:dyDescent="0.25">
      <c r="A40" t="s">
        <v>6674</v>
      </c>
      <c r="B40" s="12" t="s">
        <v>6675</v>
      </c>
      <c r="C40" s="10">
        <v>8.6519792675971985E-3</v>
      </c>
      <c r="D40" s="10">
        <v>1.0003851726651192E-2</v>
      </c>
      <c r="E40" s="10">
        <v>6.3803498633205891E-3</v>
      </c>
      <c r="F40" s="10">
        <v>8.5071325302124023E-3</v>
      </c>
      <c r="G40" t="s">
        <v>6526</v>
      </c>
      <c r="H40" t="s">
        <v>6672</v>
      </c>
      <c r="I40" s="10">
        <v>4.2857141494750977</v>
      </c>
      <c r="J40" s="10">
        <v>3</v>
      </c>
      <c r="K40" t="s">
        <v>6676</v>
      </c>
    </row>
    <row r="41" spans="1:11" ht="15.75" x14ac:dyDescent="0.25">
      <c r="A41" t="s">
        <v>6677</v>
      </c>
      <c r="B41" s="12" t="s">
        <v>6678</v>
      </c>
      <c r="C41" s="10">
        <v>2.9050554148852825E-3</v>
      </c>
      <c r="D41" s="10">
        <v>5.6572132743895054E-3</v>
      </c>
      <c r="E41" s="10">
        <v>6.3803498633205891E-3</v>
      </c>
      <c r="F41" s="10">
        <v>8.5071325302124023E-3</v>
      </c>
      <c r="G41" t="s">
        <v>6546</v>
      </c>
      <c r="H41" t="s">
        <v>6672</v>
      </c>
      <c r="I41" s="10">
        <v>4.0816326141357422</v>
      </c>
      <c r="J41" s="10">
        <v>4</v>
      </c>
      <c r="K41" t="s">
        <v>6679</v>
      </c>
    </row>
    <row r="42" spans="1:11" ht="15.75" x14ac:dyDescent="0.25">
      <c r="A42" t="s">
        <v>6680</v>
      </c>
      <c r="B42" s="12" t="s">
        <v>6681</v>
      </c>
      <c r="C42" s="10">
        <v>3.007940948009491E-3</v>
      </c>
      <c r="D42" s="10">
        <v>5.5646910332143307E-3</v>
      </c>
      <c r="E42" s="10">
        <v>6.3803498633205891E-3</v>
      </c>
      <c r="F42" s="10">
        <v>8.5071325302124023E-3</v>
      </c>
      <c r="G42" t="s">
        <v>6560</v>
      </c>
      <c r="H42" t="s">
        <v>6672</v>
      </c>
      <c r="I42" s="10">
        <v>6.25</v>
      </c>
      <c r="J42" s="10">
        <v>3</v>
      </c>
      <c r="K42" t="s">
        <v>6676</v>
      </c>
    </row>
    <row r="43" spans="1:11" ht="15.75" x14ac:dyDescent="0.25">
      <c r="A43" t="s">
        <v>6682</v>
      </c>
      <c r="B43" s="12" t="s">
        <v>6683</v>
      </c>
      <c r="C43" s="10">
        <v>8.9946463704109192E-3</v>
      </c>
      <c r="D43" s="10">
        <v>1.0084906592965126E-2</v>
      </c>
      <c r="E43" s="10">
        <v>6.3803498633205891E-3</v>
      </c>
      <c r="F43" s="10">
        <v>8.5071325302124023E-3</v>
      </c>
      <c r="G43" t="s">
        <v>6640</v>
      </c>
      <c r="H43" t="s">
        <v>6672</v>
      </c>
      <c r="I43" s="10">
        <v>4.2253522872924805</v>
      </c>
      <c r="J43" s="10">
        <v>3</v>
      </c>
      <c r="K43" t="s">
        <v>6676</v>
      </c>
    </row>
    <row r="44" spans="1:11" ht="15.75" x14ac:dyDescent="0.25">
      <c r="A44" t="s">
        <v>6684</v>
      </c>
      <c r="B44" s="12" t="s">
        <v>6685</v>
      </c>
      <c r="C44" s="10">
        <v>9.1427333245519549E-5</v>
      </c>
      <c r="D44" s="10">
        <v>1.6914056614041328E-3</v>
      </c>
      <c r="E44" s="10">
        <v>6.3803498633205891E-3</v>
      </c>
      <c r="F44" s="10">
        <v>8.5071325302124023E-3</v>
      </c>
      <c r="G44" t="s">
        <v>6686</v>
      </c>
      <c r="H44" t="s">
        <v>6672</v>
      </c>
      <c r="I44" s="10">
        <v>20</v>
      </c>
      <c r="J44" s="10">
        <v>3</v>
      </c>
      <c r="K44" t="s">
        <v>6676</v>
      </c>
    </row>
    <row r="45" spans="1:11" ht="15.75" x14ac:dyDescent="0.25">
      <c r="A45" t="s">
        <v>6687</v>
      </c>
      <c r="B45" s="12" t="s">
        <v>6688</v>
      </c>
      <c r="C45" s="10">
        <v>7.0551382377743721E-3</v>
      </c>
      <c r="D45" s="10">
        <v>8.7013375014066696E-3</v>
      </c>
      <c r="E45" s="10">
        <v>6.3803498633205891E-3</v>
      </c>
      <c r="F45" s="10">
        <v>8.5071325302124023E-3</v>
      </c>
      <c r="G45" t="s">
        <v>6648</v>
      </c>
      <c r="H45" t="s">
        <v>6672</v>
      </c>
      <c r="I45" s="10">
        <v>4.615384578704834</v>
      </c>
      <c r="J45" s="10">
        <v>3</v>
      </c>
      <c r="K45" t="s">
        <v>6676</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O 8 H A A B Q S w M E F A A C A A g A K 0 m N U p n B C z 2 j A A A A 9 Q A A A B I A H A B D b 2 5 m a W c v U G F j a 2 F n Z S 5 4 b W w g o h g A K K A U A A A A A A A A A A A A A A A A A A A A A A A A A A A A h Y 9 B D o I w F E S v Q r q n L X W j 5 F N i 3 E p i o j F u m 1 K h E T 6 G F u F u L j y S V x C j q D u X 8 2 Y m m b l f b 5 A O d R V c T O t s g w m J K C e B Q d 3 k F o u E d P 4 Y z k k q Y a P 0 S R U m G M P o 4 s H Z h J T e n 2 P G + r 6 n / Y w 2 b c E E 5 x E 7 Z O u t L k 2 t Q o v O K 9 S G f F r 5 / x a R s H + N k Y I u I i q 4 o B z Y x C C z + P X F O P f p / k B Y d Z X v W i M N h s s d s E k C e 1 + Q D 1 B L A w Q U A A I A C A A r S Y 1 S 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K 0 m N U r 8 y y t 3 q B A A A P W s A A B M A H A B G b 3 J t d W x h c y 9 T Z W N 0 a W 9 u M S 5 t I K I Y A C i g F A A A A A A A A A A A A A A A A A A A A A A A A A A A A O 2 c U W 8 a O R D H n y 9 S v o N F d C p R C V W B 9 E 4 9 8 d C C e h e 1 a Z p C n k J 1 c j a G u N m 1 6 d o b o F W / + 8 0 G U G B 3 W B s p 9 A K a P C R k / b d n 1 j v r + X k c x Y j A S q 1 Y Z / r z 5 V / 7 e / t 7 5 o b H 4 p o d l D 5 w Y 9 l Q x E Y k p s S a L B R 2 f 4 / B V 0 c n c S D g S s v c V d s 6 S C K h b P m d D E W 1 p Z W F X 0 y 5 1 H r d u z D Q u f e V K 8 5 7 Z 0 q 0 Y 3 k n e m 1 h b q 0 e 9 t p v u r 1 F C 1 U 7 t q X D y m V b h D K S V s T N 0 m + l C m v p M I m U a R 7 X K + w 8 0 V Z 0 7 C Q U z Y e P 1 Y 9 a i S + H l a l r B 6 V P s Y 6 g 7 Z r 9 I / g 1 D J 1 6 3 u V X I J y 1 z K 6 X p 3 d R Y Z e z 6 2 / C s B P w k M e m a e N k c c j W D V c D G L E 7 G Y q H 4 b o x V 6 a v 4 2 j q Y t p o y o j 9 y o 8 f p Q s l v y U C b n V o 5 b U w 7 F a / h H s 7 U f Z V o 5 p 2 / F l h m K j m I 6 r 7 i B o + o m O 3 a G Q 9 H B 9 Z D 8 d H 1 s P x k f V w f G Q R x z + 8 O 2 c y j U U j 7 W Q 2 3 x Y a m U q i K x G j m p q H p u 6 h a X h o j p 2 a 6 V S 7 N G 6 f p x P t 0 r h 9 n k 5 z V n P a e X H a g b c 0 U R a P 6 m U B E h j L A i Q o l g V I Q C w L k G B Y F K A R v C x w O I l G 7 r L A 4 S Q a s a 3 X 7 E y F E w Y x r a z s S 1 h C r i Y M p l 7 M p 9 2 K s Z 1 L P 4 u 7 d N 3 E m j 7 p d A m W P G Q B r M Y 8 k o o r i w k 7 N k l t P T P M H l k B S 3 F H D h R Y D n g 6 k f + O c n 0 + w u C z t y 7 v P z R + 5 t 9 1 z J 6 z Z P k N R b U X H p q O A I m C V B N o u F s + E O z y 9 y 9 F o z 1 n 8 b 0 L Z t 2 O / h 1 O d V h l I y E H N 5 Z d 3 r Y 5 r j o / u u N h I v C 7 C n S M t 5 z M X z b c 8 k M E 4 e N m H + d w 6 s T i o 1 x 4 c 7 E e 3 9 b u 0 Z b 9 v o j v p 8 6 / U z f 9 Z i y 3 0 l g Z r O j Y h W C L I Z S l Y i d t k 4 t F a D 7 l X 3 W c L k 3 D Y t 1 8 G M U j g Q r + F k o g r T 8 P 9 / e k Q i k A I S W l 1 Z G M h r + A m D K W i J y I n I i c i J y I n I i c i J y I n L a O n G Y c w 8 q 1 w / + / z l Q j W i J a I l o i W i J a I l o i W t o M L R H 7 r K g a b Z i B 1 q s c N f 4 k F i I W I h Y i F i I W e h Q W I q 5 5 s l y z 9 d x Q J 2 4 g b i B u I G 4 g b i B u I G 4 g b n C c t W y U F + i s h T i B O I E 4 g T i B z l q I L e i s 5 W m w T 6 5 m 0 q C a C b E Q s R C x E L H Q z r E Q c c 2 T 5 Z q t 4 Y b x e L w R P o B x C Q c I B w g H C A c I B w g H C A e 2 A w c O S j P 7 h k E i Z P x + u q U a b K a I g N t y c M M f O 8 U N 7 8 8 8 0 i + I / F Q e W f r 9 m Z / I y 2 D N a y w P L A C R l 8 G 6 l 0 E P x A C R l 8 G G l 0 E P z g K R l 8 F j L 9 L a S m Z D Y z 0 n 8 d E g d 5 b V + E g 8 T G E R n t U g U 5 i T e J j C Y j u r Q R 5 E T u J h C o v q r M b j c W I R n d M 4 T a H R j F G x Q + J 8 D G g c Y 0 h c A H p o D G c E b o W D R 9 H o z Q i c R r D I X V Y 4 o B e P 2 o z C a c Q B z n i 8 Z h R O I 8 6 H h k V q R u H c I 9 A u g 3 Y Z t M t 4 j F 3 G W 6 1 v 6 x v Z U d y P 7 N h A 1 B u 7 t I H A C 2 F 4 5 d G t w g p L e O 3 R r c K K S z t C s l R 9 d G k e r / p Y r M D 8 z d c f i x W Y r / k K Z J E C n 9 s 8 H R Q r X J 7 i s 5 o H h K w C 1 u v V S / a D w L n o r 5 F A C l L R + p W o a W U I r s l o m M B 6 u O F i V N a c K 5 2 8 2 r 1 0 4 l g h 6 R y L M s k W Z p K C n R W d Y x X s M G H f M W T z v U x 2 m q G x H 6 x M O j 5 5 x z P 1 r J d 9 N p q A N v c v L C g J U R K i J E R J i J I Q J a F V S W j 2 V / e / c i e 0 Y J I S E S U i S k S U i C g R 7 X 4 i + g 9 Q S w E C L Q A U A A I A C A A r S Y 1 S m c E L P a M A A A D 1 A A A A E g A A A A A A A A A A A A A A A A A A A A A A Q 2 9 u Z m l n L 1 B h Y 2 t h Z 2 U u e G 1 s U E s B A i 0 A F A A C A A g A K 0 m N U g / K 6 a u k A A A A 6 Q A A A B M A A A A A A A A A A A A A A A A A 7 w A A A F t D b 2 5 0 Z W 5 0 X 1 R 5 c G V z X S 5 4 b W x Q S w E C L Q A U A A I A C A A r S Y 1 S v z L K 3 e o E A A A 9 a w A A E w A A A A A A A A A A A A A A A A D g A Q A A R m 9 y b X V s Y X M v U 2 V j d G l v b j E u b V B L B Q Y A A A A A A w A D A M I A A A A X B 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H w I A A A A A A J 0 f A g 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T G F z d C U y M H B l c n N l d X M 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T m F t Z V V w Z G F 0 Z W R B Z n R l c k Z p b G w i I F Z h b H V l P S J s M C I g L z 4 8 R W 5 0 c n k g V H l w Z T 0 i U m V z d W x 0 V H l w Z S I g V m F s d W U 9 I n N F e G N l c H R p b 2 4 i I C 8 + P E V u d H J 5 I F R 5 c G U 9 I k J 1 Z m Z l c k 5 l e H R S Z W Z y Z X N o I i B W Y W x 1 Z T 0 i b D E i I C 8 + P E V u d H J 5 I F R 5 c G U 9 I k Z p b G x l Z E N v b X B s Z X R l U m V z d W x 0 V G 9 X b 3 J r c 2 h l Z X Q i I F Z h b H V l P S J s M S I g L z 4 8 R W 5 0 c n k g V H l w Z T 0 i Q W R k Z W R U b 0 R h d G F N b 2 R l b C I g V m F s d W U 9 I m w w I i A v P j x F b n R y e S B U e X B l P S J G a W x s Q 2 9 1 b n Q i I F Z h b H V l P S J s M j E w N C I g L z 4 8 R W 5 0 c n k g V H l w Z T 0 i R m l s b E V y c m 9 y Q 2 9 k Z S I g V m F s d W U 9 I n N V b m t u b 3 d u I i A v P j x F b n R y e S B U e X B l P S J G a W x s R X J y b 3 J D b 3 V u d C I g V m F s d W U 9 I m w w I i A v P j x F b n R y e S B U e X B l P S J G a W x s T G F z d F V w Z G F 0 Z W Q i I F Z h b H V l P S J k M j A y M S 0 w N C 0 w O F Q y M T o w N D o y N C 4 x M z M 5 N T Q x W i I g L z 4 8 R W 5 0 c n k g V H l w Z T 0 i R m l s b E N v b H V t b l R 5 c G V z I i B W Y W x 1 Z T 0 i c 0 F 3 T U R B d 0 1 E Q X d N R E F 3 V U Z C U V V G Q l F V R k J R V U R B d 0 1 E Q X d N R E F 3 T U R C Z 1 l H Q m d N R E F 3 T U R B d 0 1 E Q X d N R E J R V U Z C U V l H Q m d Z P S I g L z 4 8 R W 5 0 c n k g V H l w Z T 0 i R m l s b E N v b H V t b k 5 h b W V z I i B W Y W x 1 Z T 0 i c 1 s m c X V v d D t V b m l x d W U g c G V w d G l k Z X M g a 2 8 x J n F 1 b 3 Q 7 L C Z x d W 9 0 O 1 V u a X F 1 Z S B w Z X B 0 a W R l c y B r b z I m c X V v d D s s J n F 1 b 3 Q 7 V W 5 p c X V l I H B l c H R p Z G V z I G t v M y Z x d W 9 0 O y w m c X V v d D t V b m l x d W U g c G V w d G l k Z X M g a 2 8 0 J n F 1 b 3 Q 7 L C Z x d W 9 0 O 1 V u a X F 1 Z S B w Z X B 0 a W R l c y B r b z U m c X V v d D s s J n F 1 b 3 Q 7 V W 5 p c X V l I H B l c H R p Z G V z I H d 0 M S Z x d W 9 0 O y w m c X V v d D t V b m l x d W U g c G V w d G l k Z X M g d 3 Q y J n F 1 b 3 Q 7 L C Z x d W 9 0 O 1 V u a X F 1 Z S B w Z X B 0 a W R l c y B 3 d D M m c X V v d D s s J n F 1 b 3 Q 7 V W 5 p c X V l I H B l c H R p Z G V z I H d 0 N C Z x d W 9 0 O y w m c X V v d D t V b m l x d W U g c G V w d G l k Z X M g d 3 Q 1 J n F 1 b 3 Q 7 L C Z x d W 9 0 O 0 x G U S B p b n R l b n N p d H k g a 2 8 x J n F 1 b 3 Q 7 L C Z x d W 9 0 O 0 x G U S B p b n R l b n N p d H k g a 2 8 y J n F 1 b 3 Q 7 L C Z x d W 9 0 O 0 x G U S B p b n R l b n N p d H k g a 2 8 z J n F 1 b 3 Q 7 L C Z x d W 9 0 O 0 x G U S B p b n R l b n N p d H k g a 2 8 0 J n F 1 b 3 Q 7 L C Z x d W 9 0 O 0 x G U S B p b n R l b n N p d H k g a 2 8 1 J n F 1 b 3 Q 7 L C Z x d W 9 0 O 0 x G U S B p b n R l b n N p d H k g d 3 Q x J n F 1 b 3 Q 7 L C Z x d W 9 0 O 0 x G U S B p b n R l b n N p d H k g d 3 Q y J n F 1 b 3 Q 7 L C Z x d W 9 0 O 0 x G U S B p b n R l b n N p d H k g d 3 Q z J n F 1 b 3 Q 7 L C Z x d W 9 0 O 0 x G U S B p b n R l b n N p d H k g d 3 Q 0 J n F 1 b 3 Q 7 L C Z x d W 9 0 O 0 x G U S B p b n R l b n N p d H k g d 3 Q 1 J n F 1 b 3 Q 7 L C Z x d W 9 0 O 0 1 T L 0 1 T I E N v d W 5 0 I G t v M S Z x d W 9 0 O y w m c X V v d D t N U y 9 N U y B D b 3 V u d C B r b z I m c X V v d D s s J n F 1 b 3 Q 7 T V M v T V M g Q 2 9 1 b n Q g a 2 8 z J n F 1 b 3 Q 7 L C Z x d W 9 0 O 0 1 T L 0 1 T I E N v d W 5 0 I G t v N C Z x d W 9 0 O y w m c X V v d D t N U y 9 N U y B D b 3 V u d C B r b z U m c X V v d D s s J n F 1 b 3 Q 7 T V M v T V M g Q 2 9 1 b n Q g d 3 Q x J n F 1 b 3 Q 7 L C Z x d W 9 0 O 0 1 T L 0 1 T I E N v d W 5 0 I H d 0 M i Z x d W 9 0 O y w m c X V v d D t N U y 9 N U y B D b 3 V u d C B 3 d D M m c X V v d D s s J n F 1 b 3 Q 7 T V M v T V M g Q 2 9 1 b n Q g d 3 Q 0 J n F 1 b 3 Q 7 L C Z x d W 9 0 O 0 1 T L 0 1 T I E N v d W 5 0 I H d 0 N S Z x d W 9 0 O y w m c X V v d D t D O i B P b m x 5 I G l k Z W 5 0 a W Z p Z W Q g Y n k g c 2 l 0 Z S Z x d W 9 0 O y w m c X V v d D t D O i B S Z X Z l c n N l J n F 1 b 3 Q 7 L C Z x d W 9 0 O 0 M 6 I F B v d G V u d G l h b C B j b 2 5 0 Y W 1 p b m F u d C Z x d W 9 0 O y w m c X V v d D t D O i B T d H V k Z W 5 0 X H U w M D I 3 c y B 0 L X R l c 3 Q g U 2 l n b m l m a W N h b n Q g a 1 9 3 J n F 1 b 3 Q 7 L C Z x d W 9 0 O 0 4 6 I F B l c H R p Z G V z J n F 1 b 3 Q 7 L C Z x d W 9 0 O 0 4 6 I F J h e m 9 y I C s g d W 5 p c X V l I H B l c H R p Z G V z J n F 1 b 3 Q 7 L C Z x d W 9 0 O 0 4 6 I F V u a X F 1 Z S B w Z X B 0 a W R l c y Z x d W 9 0 O y w m c X V v d D t O O i B T Z X F 1 Z W 5 j Z S B j b 3 Z l c m F n Z S B b J V 0 m c X V v d D s s J n F 1 b 3 Q 7 T j o g V W 5 p c X V l I C s g c m F 6 b 3 I g c 2 V x d W V u Y 2 U g Y 2 9 2 Z X J h Z 2 U g W y V d J n F 1 b 3 Q 7 L C Z x d W 9 0 O 0 4 6 I F V u a X F 1 Z S B z Z X F 1 Z W 5 j Z S B j b 3 Z l c m F n Z S B b J V 0 m c X V v d D s s J n F 1 b 3 Q 7 T j o g T W 9 s L i B 3 Z W l n a H Q g W 2 t E Y V 0 m c X V v d D s s J n F 1 b 3 Q 7 T j o g U S 1 2 Y W x 1 Z S Z x d W 9 0 O y w m c X V v d D t O O i B T Y 2 9 y Z S Z x d W 9 0 O y w m c X V v d D t O O i B J b n R l b n N p d H k m c X V v d D s s J n F 1 b 3 Q 7 T j o g T V M v T V M g Q 2 9 1 b n Q m c X V v d D s s J n F 1 b 3 Q 7 T j o g U 3 R 1 Z G V u d F x 1 M D A y N 3 M g d C 1 0 Z X N 0 I H A t d m F s d W U g a 1 9 3 J n F 1 b 3 Q 7 L C Z x d W 9 0 O 0 4 6 I F N 0 d W R l b n R c d T A w M j d z I H Q t d G V z d C B x L X Z h b H V l I G t f d y Z x d W 9 0 O y w m c X V v d D t O O i B T d H V k Z W 5 0 X H U w M D I 3 c y B 0 L X R l c 3 Q g R G l m Z m V y Z W 5 j Z S B r X 3 c m c X V v d D s s J n F 1 b 3 Q 7 T j o g U 3 R 1 Z G V u d F x 1 M D A y N 3 M g d C 1 0 Z X N 0 I F R l c 3 Q g c 3 R h d G l z d G l j I G t f d y Z x d W 9 0 O y w m c X V v d D t U O i B Q c m 9 0 Z W l u I E l E c y Z x d W 9 0 O y w m c X V v d D t U O i B N Y W p v c m l 0 e S B w c m 9 0 Z W l u I E l E c y Z x d W 9 0 O y w m c X V v d D t U O i B Q c m 9 0 Z W l u I G 5 h b W V z J n F 1 b 3 Q 7 L C Z x d W 9 0 O 1 Q 6 I E d l b m U g b m F t Z X M m c X V v d D t d I i A v P j x F b n R y e S B U e X B l P S J G a W x s U 3 R h d H V z I i B W Y W x 1 Z T 0 i c 0 N v b X B s Z X R l I i A v P j x F b n R y e S B U e X B l P S J S Z W x h d G l v b n N o a X B J b m Z v Q 2 9 u d G F p b m V y I i B W Y W x 1 Z T 0 i c 3 s m c X V v d D t j b 2 x 1 b W 5 D b 3 V u d C Z x d W 9 0 O z o 1 M y w m c X V v d D t r Z X l D b 2 x 1 b W 5 O Y W 1 l c y Z x d W 9 0 O z p b X S w m c X V v d D t x d W V y e V J l b G F 0 a W 9 u c 2 h p c H M m c X V v d D s 6 W 1 0 s J n F 1 b 3 Q 7 Y 2 9 s d W 1 u S W R l b n R p d G l l c y Z x d W 9 0 O z p b J n F 1 b 3 Q 7 U 2 V j d G l v b j E v T G F z d C B w Z X J z Z X V z L 0 N o Y W 5 n Z W Q g V H l w Z S 5 7 V W 5 p c X V l I H B l c H R p Z G V z I G t v M S w w f S Z x d W 9 0 O y w m c X V v d D t T Z W N 0 a W 9 u M S 9 M Y X N 0 I H B l c n N l d X M v Q 2 h h b m d l Z C B U e X B l L n t V b m l x d W U g c G V w d G l k Z X M g a 2 8 y L D F 9 J n F 1 b 3 Q 7 L C Z x d W 9 0 O 1 N l Y 3 R p b 2 4 x L 0 x h c 3 Q g c G V y c 2 V 1 c y 9 D a G F u Z 2 V k I F R 5 c G U u e 1 V u a X F 1 Z S B w Z X B 0 a W R l c y B r b z M s M n 0 m c X V v d D s s J n F 1 b 3 Q 7 U 2 V j d G l v b j E v T G F z d C B w Z X J z Z X V z L 0 N o Y W 5 n Z W Q g V H l w Z S 5 7 V W 5 p c X V l I H B l c H R p Z G V z I G t v N C w z f S Z x d W 9 0 O y w m c X V v d D t T Z W N 0 a W 9 u M S 9 M Y X N 0 I H B l c n N l d X M v Q 2 h h b m d l Z C B U e X B l L n t V b m l x d W U g c G V w d G l k Z X M g a 2 8 1 L D R 9 J n F 1 b 3 Q 7 L C Z x d W 9 0 O 1 N l Y 3 R p b 2 4 x L 0 x h c 3 Q g c G V y c 2 V 1 c y 9 D a G F u Z 2 V k I F R 5 c G U u e 1 V u a X F 1 Z S B w Z X B 0 a W R l c y B 3 d D E s N X 0 m c X V v d D s s J n F 1 b 3 Q 7 U 2 V j d G l v b j E v T G F z d C B w Z X J z Z X V z L 0 N o Y W 5 n Z W Q g V H l w Z S 5 7 V W 5 p c X V l I H B l c H R p Z G V z I H d 0 M i w 2 f S Z x d W 9 0 O y w m c X V v d D t T Z W N 0 a W 9 u M S 9 M Y X N 0 I H B l c n N l d X M v Q 2 h h b m d l Z C B U e X B l L n t V b m l x d W U g c G V w d G l k Z X M g d 3 Q z L D d 9 J n F 1 b 3 Q 7 L C Z x d W 9 0 O 1 N l Y 3 R p b 2 4 x L 0 x h c 3 Q g c G V y c 2 V 1 c y 9 D a G F u Z 2 V k I F R 5 c G U u e 1 V u a X F 1 Z S B w Z X B 0 a W R l c y B 3 d D Q s O H 0 m c X V v d D s s J n F 1 b 3 Q 7 U 2 V j d G l v b j E v T G F z d C B w Z X J z Z X V z L 0 N o Y W 5 n Z W Q g V H l w Z S 5 7 V W 5 p c X V l I H B l c H R p Z G V z I H d 0 N S w 5 f S Z x d W 9 0 O y w m c X V v d D t T Z W N 0 a W 9 u M S 9 M Y X N 0 I H B l c n N l d X M v Q 2 h h b m d l Z C B U e X B l L n t M R l E g a W 5 0 Z W 5 z a X R 5 I G t v M S w x M H 0 m c X V v d D s s J n F 1 b 3 Q 7 U 2 V j d G l v b j E v T G F z d C B w Z X J z Z X V z L 0 N o Y W 5 n Z W Q g V H l w Z S 5 7 T E Z R I G l u d G V u c 2 l 0 e S B r b z I s M T F 9 J n F 1 b 3 Q 7 L C Z x d W 9 0 O 1 N l Y 3 R p b 2 4 x L 0 x h c 3 Q g c G V y c 2 V 1 c y 9 D a G F u Z 2 V k I F R 5 c G U u e 0 x G U S B p b n R l b n N p d H k g a 2 8 z L D E y f S Z x d W 9 0 O y w m c X V v d D t T Z W N 0 a W 9 u M S 9 M Y X N 0 I H B l c n N l d X M v Q 2 h h b m d l Z C B U e X B l L n t M R l E g a W 5 0 Z W 5 z a X R 5 I G t v N C w x M 3 0 m c X V v d D s s J n F 1 b 3 Q 7 U 2 V j d G l v b j E v T G F z d C B w Z X J z Z X V z L 0 N o Y W 5 n Z W Q g V H l w Z S 5 7 T E Z R I G l u d G V u c 2 l 0 e S B r b z U s M T R 9 J n F 1 b 3 Q 7 L C Z x d W 9 0 O 1 N l Y 3 R p b 2 4 x L 0 x h c 3 Q g c G V y c 2 V 1 c y 9 D a G F u Z 2 V k I F R 5 c G U u e 0 x G U S B p b n R l b n N p d H k g d 3 Q x L D E 1 f S Z x d W 9 0 O y w m c X V v d D t T Z W N 0 a W 9 u M S 9 M Y X N 0 I H B l c n N l d X M v Q 2 h h b m d l Z C B U e X B l L n t M R l E g a W 5 0 Z W 5 z a X R 5 I H d 0 M i w x N n 0 m c X V v d D s s J n F 1 b 3 Q 7 U 2 V j d G l v b j E v T G F z d C B w Z X J z Z X V z L 0 N o Y W 5 n Z W Q g V H l w Z S 5 7 T E Z R I G l u d G V u c 2 l 0 e S B 3 d D M s M T d 9 J n F 1 b 3 Q 7 L C Z x d W 9 0 O 1 N l Y 3 R p b 2 4 x L 0 x h c 3 Q g c G V y c 2 V 1 c y 9 D a G F u Z 2 V k I F R 5 c G U u e 0 x G U S B p b n R l b n N p d H k g d 3 Q 0 L D E 4 f S Z x d W 9 0 O y w m c X V v d D t T Z W N 0 a W 9 u M S 9 M Y X N 0 I H B l c n N l d X M v Q 2 h h b m d l Z C B U e X B l L n t M R l E g a W 5 0 Z W 5 z a X R 5 I H d 0 N S w x O X 0 m c X V v d D s s J n F 1 b 3 Q 7 U 2 V j d G l v b j E v T G F z d C B w Z X J z Z X V z L 0 N o Y W 5 n Z W Q g V H l w Z S 5 7 T V M v T V M g Q 2 9 1 b n Q g a 2 8 x L D I w f S Z x d W 9 0 O y w m c X V v d D t T Z W N 0 a W 9 u M S 9 M Y X N 0 I H B l c n N l d X M v Q 2 h h b m d l Z C B U e X B l L n t N U y 9 N U y B D b 3 V u d C B r b z I s M j F 9 J n F 1 b 3 Q 7 L C Z x d W 9 0 O 1 N l Y 3 R p b 2 4 x L 0 x h c 3 Q g c G V y c 2 V 1 c y 9 D a G F u Z 2 V k I F R 5 c G U u e 0 1 T L 0 1 T I E N v d W 5 0 I G t v M y w y M n 0 m c X V v d D s s J n F 1 b 3 Q 7 U 2 V j d G l v b j E v T G F z d C B w Z X J z Z X V z L 0 N o Y W 5 n Z W Q g V H l w Z S 5 7 T V M v T V M g Q 2 9 1 b n Q g a 2 8 0 L D I z f S Z x d W 9 0 O y w m c X V v d D t T Z W N 0 a W 9 u M S 9 M Y X N 0 I H B l c n N l d X M v Q 2 h h b m d l Z C B U e X B l L n t N U y 9 N U y B D b 3 V u d C B r b z U s M j R 9 J n F 1 b 3 Q 7 L C Z x d W 9 0 O 1 N l Y 3 R p b 2 4 x L 0 x h c 3 Q g c G V y c 2 V 1 c y 9 D a G F u Z 2 V k I F R 5 c G U u e 0 1 T L 0 1 T I E N v d W 5 0 I H d 0 M S w y N X 0 m c X V v d D s s J n F 1 b 3 Q 7 U 2 V j d G l v b j E v T G F z d C B w Z X J z Z X V z L 0 N o Y W 5 n Z W Q g V H l w Z S 5 7 T V M v T V M g Q 2 9 1 b n Q g d 3 Q y L D I 2 f S Z x d W 9 0 O y w m c X V v d D t T Z W N 0 a W 9 u M S 9 M Y X N 0 I H B l c n N l d X M v Q 2 h h b m d l Z C B U e X B l L n t N U y 9 N U y B D b 3 V u d C B 3 d D M s M j d 9 J n F 1 b 3 Q 7 L C Z x d W 9 0 O 1 N l Y 3 R p b 2 4 x L 0 x h c 3 Q g c G V y c 2 V 1 c y 9 D a G F u Z 2 V k I F R 5 c G U u e 0 1 T L 0 1 T I E N v d W 5 0 I H d 0 N C w y O H 0 m c X V v d D s s J n F 1 b 3 Q 7 U 2 V j d G l v b j E v T G F z d C B w Z X J z Z X V z L 0 N o Y W 5 n Z W Q g V H l w Z S 5 7 T V M v T V M g Q 2 9 1 b n Q g d 3 Q 1 L D I 5 f S Z x d W 9 0 O y w m c X V v d D t T Z W N 0 a W 9 u M S 9 M Y X N 0 I H B l c n N l d X M v Q 2 h h b m d l Z C B U e X B l L n t D O i B P b m x 5 I G l k Z W 5 0 a W Z p Z W Q g Y n k g c 2 l 0 Z S w z M H 0 m c X V v d D s s J n F 1 b 3 Q 7 U 2 V j d G l v b j E v T G F z d C B w Z X J z Z X V z L 0 N o Y W 5 n Z W Q g V H l w Z S 5 7 Q z o g U m V 2 Z X J z Z S w z M X 0 m c X V v d D s s J n F 1 b 3 Q 7 U 2 V j d G l v b j E v T G F z d C B w Z X J z Z X V z L 0 N o Y W 5 n Z W Q g V H l w Z S 5 7 Q z o g U G 9 0 Z W 5 0 a W F s I G N v b n R h b W l u Y W 5 0 L D M y f S Z x d W 9 0 O y w m c X V v d D t T Z W N 0 a W 9 u M S 9 M Y X N 0 I H B l c n N l d X M v Q 2 h h b m d l Z C B U e X B l L n t D O i B T d H V k Z W 5 0 X H U w M D I 3 c y B 0 L X R l c 3 Q g U 2 l n b m l m a W N h b n Q g a 1 9 3 L D M z f S Z x d W 9 0 O y w m c X V v d D t T Z W N 0 a W 9 u M S 9 M Y X N 0 I H B l c n N l d X M v Q 2 h h b m d l Z C B U e X B l L n t O O i B Q Z X B 0 a W R l c y w z N H 0 m c X V v d D s s J n F 1 b 3 Q 7 U 2 V j d G l v b j E v T G F z d C B w Z X J z Z X V z L 0 N o Y W 5 n Z W Q g V H l w Z S 5 7 T j o g U m F 6 b 3 I g K y B 1 b m l x d W U g c G V w d G l k Z X M s M z V 9 J n F 1 b 3 Q 7 L C Z x d W 9 0 O 1 N l Y 3 R p b 2 4 x L 0 x h c 3 Q g c G V y c 2 V 1 c y 9 D a G F u Z 2 V k I F R 5 c G U u e 0 4 6 I F V u a X F 1 Z S B w Z X B 0 a W R l c y w z N n 0 m c X V v d D s s J n F 1 b 3 Q 7 U 2 V j d G l v b j E v T G F z d C B w Z X J z Z X V z L 0 N o Y W 5 n Z W Q g V H l w Z S 5 7 T j o g U 2 V x d W V u Y 2 U g Y 2 9 2 Z X J h Z 2 U g W y V d L D M 3 f S Z x d W 9 0 O y w m c X V v d D t T Z W N 0 a W 9 u M S 9 M Y X N 0 I H B l c n N l d X M v Q 2 h h b m d l Z C B U e X B l L n t O O i B V b m l x d W U g K y B y Y X p v c i B z Z X F 1 Z W 5 j Z S B j b 3 Z l c m F n Z S B b J V 0 s M z h 9 J n F 1 b 3 Q 7 L C Z x d W 9 0 O 1 N l Y 3 R p b 2 4 x L 0 x h c 3 Q g c G V y c 2 V 1 c y 9 D a G F u Z 2 V k I F R 5 c G U u e 0 4 6 I F V u a X F 1 Z S B z Z X F 1 Z W 5 j Z S B j b 3 Z l c m F n Z S B b J V 0 s M z l 9 J n F 1 b 3 Q 7 L C Z x d W 9 0 O 1 N l Y 3 R p b 2 4 x L 0 x h c 3 Q g c G V y c 2 V 1 c y 9 D a G F u Z 2 V k I F R 5 c G U u e 0 4 6 I E 1 v b C 4 g d 2 V p Z 2 h 0 I F t r R G F d L D Q w f S Z x d W 9 0 O y w m c X V v d D t T Z W N 0 a W 9 u M S 9 M Y X N 0 I H B l c n N l d X M v Q 2 h h b m d l Z C B U e X B l L n t O O i B R L X Z h b H V l L D Q x f S Z x d W 9 0 O y w m c X V v d D t T Z W N 0 a W 9 u M S 9 M Y X N 0 I H B l c n N l d X M v Q 2 h h b m d l Z C B U e X B l L n t O O i B T Y 2 9 y Z S w 0 M n 0 m c X V v d D s s J n F 1 b 3 Q 7 U 2 V j d G l v b j E v T G F z d C B w Z X J z Z X V z L 0 N o Y W 5 n Z W Q g V H l w Z S 5 7 T j o g S W 5 0 Z W 5 z a X R 5 L D Q z f S Z x d W 9 0 O y w m c X V v d D t T Z W N 0 a W 9 u M S 9 M Y X N 0 I H B l c n N l d X M v Q 2 h h b m d l Z C B U e X B l L n t O O i B N U y 9 N U y B D b 3 V u d C w 0 N H 0 m c X V v d D s s J n F 1 b 3 Q 7 U 2 V j d G l v b j E v T G F z d C B w Z X J z Z X V z L 0 N o Y W 5 n Z W Q g V H l w Z S 5 7 T j o g U 3 R 1 Z G V u d F x 1 M D A y N 3 M g d C 1 0 Z X N 0 I H A t d m F s d W U g a 1 9 3 L D Q 1 f S Z x d W 9 0 O y w m c X V v d D t T Z W N 0 a W 9 u M S 9 M Y X N 0 I H B l c n N l d X M v Q 2 h h b m d l Z C B U e X B l L n t O O i B T d H V k Z W 5 0 X H U w M D I 3 c y B 0 L X R l c 3 Q g c S 1 2 Y W x 1 Z S B r X 3 c s N D Z 9 J n F 1 b 3 Q 7 L C Z x d W 9 0 O 1 N l Y 3 R p b 2 4 x L 0 x h c 3 Q g c G V y c 2 V 1 c y 9 D a G F u Z 2 V k I F R 5 c G U u e 0 4 6 I F N 0 d W R l b n R c d T A w M j d z I H Q t d G V z d C B E a W Z m Z X J l b m N l I G t f d y w 0 N 3 0 m c X V v d D s s J n F 1 b 3 Q 7 U 2 V j d G l v b j E v T G F z d C B w Z X J z Z X V z L 0 N o Y W 5 n Z W Q g V H l w Z S 5 7 T j o g U 3 R 1 Z G V u d F x 1 M D A y N 3 M g d C 1 0 Z X N 0 I F R l c 3 Q g c 3 R h d G l z d G l j I G t f d y w 0 O H 0 m c X V v d D s s J n F 1 b 3 Q 7 U 2 V j d G l v b j E v T G F z d C B w Z X J z Z X V z L 0 N o Y W 5 n Z W Q g V H l w Z S 5 7 V D o g U H J v d G V p b i B J R H M s N D l 9 J n F 1 b 3 Q 7 L C Z x d W 9 0 O 1 N l Y 3 R p b 2 4 x L 0 x h c 3 Q g c G V y c 2 V 1 c y 9 D a G F u Z 2 V k I F R 5 c G U u e 1 Q 6 I E 1 h a m 9 y a X R 5 I H B y b 3 R l a W 4 g S U R z L D U w f S Z x d W 9 0 O y w m c X V v d D t T Z W N 0 a W 9 u M S 9 M Y X N 0 I H B l c n N l d X M v Q 2 h h b m d l Z C B U e X B l L n t U O i B Q c m 9 0 Z W l u I G 5 h b W V z L D U x f S Z x d W 9 0 O y w m c X V v d D t T Z W N 0 a W 9 u M S 9 M Y X N 0 I H B l c n N l d X M v Q 2 h h b m d l Z C B U e X B l L n t U O i B H Z W 5 l I G 5 h b W V z L D U y f S Z x d W 9 0 O 1 0 s J n F 1 b 3 Q 7 Q 2 9 s d W 1 u Q 2 9 1 b n Q m c X V v d D s 6 N T M s J n F 1 b 3 Q 7 S 2 V 5 Q 2 9 s d W 1 u T m F t Z X M m c X V v d D s 6 W 1 0 s J n F 1 b 3 Q 7 Q 2 9 s d W 1 u S W R l b n R p d G l l c y Z x d W 9 0 O z p b J n F 1 b 3 Q 7 U 2 V j d G l v b j E v T G F z d C B w Z X J z Z X V z L 0 N o Y W 5 n Z W Q g V H l w Z S 5 7 V W 5 p c X V l I H B l c H R p Z G V z I G t v M S w w f S Z x d W 9 0 O y w m c X V v d D t T Z W N 0 a W 9 u M S 9 M Y X N 0 I H B l c n N l d X M v Q 2 h h b m d l Z C B U e X B l L n t V b m l x d W U g c G V w d G l k Z X M g a 2 8 y L D F 9 J n F 1 b 3 Q 7 L C Z x d W 9 0 O 1 N l Y 3 R p b 2 4 x L 0 x h c 3 Q g c G V y c 2 V 1 c y 9 D a G F u Z 2 V k I F R 5 c G U u e 1 V u a X F 1 Z S B w Z X B 0 a W R l c y B r b z M s M n 0 m c X V v d D s s J n F 1 b 3 Q 7 U 2 V j d G l v b j E v T G F z d C B w Z X J z Z X V z L 0 N o Y W 5 n Z W Q g V H l w Z S 5 7 V W 5 p c X V l I H B l c H R p Z G V z I G t v N C w z f S Z x d W 9 0 O y w m c X V v d D t T Z W N 0 a W 9 u M S 9 M Y X N 0 I H B l c n N l d X M v Q 2 h h b m d l Z C B U e X B l L n t V b m l x d W U g c G V w d G l k Z X M g a 2 8 1 L D R 9 J n F 1 b 3 Q 7 L C Z x d W 9 0 O 1 N l Y 3 R p b 2 4 x L 0 x h c 3 Q g c G V y c 2 V 1 c y 9 D a G F u Z 2 V k I F R 5 c G U u e 1 V u a X F 1 Z S B w Z X B 0 a W R l c y B 3 d D E s N X 0 m c X V v d D s s J n F 1 b 3 Q 7 U 2 V j d G l v b j E v T G F z d C B w Z X J z Z X V z L 0 N o Y W 5 n Z W Q g V H l w Z S 5 7 V W 5 p c X V l I H B l c H R p Z G V z I H d 0 M i w 2 f S Z x d W 9 0 O y w m c X V v d D t T Z W N 0 a W 9 u M S 9 M Y X N 0 I H B l c n N l d X M v Q 2 h h b m d l Z C B U e X B l L n t V b m l x d W U g c G V w d G l k Z X M g d 3 Q z L D d 9 J n F 1 b 3 Q 7 L C Z x d W 9 0 O 1 N l Y 3 R p b 2 4 x L 0 x h c 3 Q g c G V y c 2 V 1 c y 9 D a G F u Z 2 V k I F R 5 c G U u e 1 V u a X F 1 Z S B w Z X B 0 a W R l c y B 3 d D Q s O H 0 m c X V v d D s s J n F 1 b 3 Q 7 U 2 V j d G l v b j E v T G F z d C B w Z X J z Z X V z L 0 N o Y W 5 n Z W Q g V H l w Z S 5 7 V W 5 p c X V l I H B l c H R p Z G V z I H d 0 N S w 5 f S Z x d W 9 0 O y w m c X V v d D t T Z W N 0 a W 9 u M S 9 M Y X N 0 I H B l c n N l d X M v Q 2 h h b m d l Z C B U e X B l L n t M R l E g a W 5 0 Z W 5 z a X R 5 I G t v M S w x M H 0 m c X V v d D s s J n F 1 b 3 Q 7 U 2 V j d G l v b j E v T G F z d C B w Z X J z Z X V z L 0 N o Y W 5 n Z W Q g V H l w Z S 5 7 T E Z R I G l u d G V u c 2 l 0 e S B r b z I s M T F 9 J n F 1 b 3 Q 7 L C Z x d W 9 0 O 1 N l Y 3 R p b 2 4 x L 0 x h c 3 Q g c G V y c 2 V 1 c y 9 D a G F u Z 2 V k I F R 5 c G U u e 0 x G U S B p b n R l b n N p d H k g a 2 8 z L D E y f S Z x d W 9 0 O y w m c X V v d D t T Z W N 0 a W 9 u M S 9 M Y X N 0 I H B l c n N l d X M v Q 2 h h b m d l Z C B U e X B l L n t M R l E g a W 5 0 Z W 5 z a X R 5 I G t v N C w x M 3 0 m c X V v d D s s J n F 1 b 3 Q 7 U 2 V j d G l v b j E v T G F z d C B w Z X J z Z X V z L 0 N o Y W 5 n Z W Q g V H l w Z S 5 7 T E Z R I G l u d G V u c 2 l 0 e S B r b z U s M T R 9 J n F 1 b 3 Q 7 L C Z x d W 9 0 O 1 N l Y 3 R p b 2 4 x L 0 x h c 3 Q g c G V y c 2 V 1 c y 9 D a G F u Z 2 V k I F R 5 c G U u e 0 x G U S B p b n R l b n N p d H k g d 3 Q x L D E 1 f S Z x d W 9 0 O y w m c X V v d D t T Z W N 0 a W 9 u M S 9 M Y X N 0 I H B l c n N l d X M v Q 2 h h b m d l Z C B U e X B l L n t M R l E g a W 5 0 Z W 5 z a X R 5 I H d 0 M i w x N n 0 m c X V v d D s s J n F 1 b 3 Q 7 U 2 V j d G l v b j E v T G F z d C B w Z X J z Z X V z L 0 N o Y W 5 n Z W Q g V H l w Z S 5 7 T E Z R I G l u d G V u c 2 l 0 e S B 3 d D M s M T d 9 J n F 1 b 3 Q 7 L C Z x d W 9 0 O 1 N l Y 3 R p b 2 4 x L 0 x h c 3 Q g c G V y c 2 V 1 c y 9 D a G F u Z 2 V k I F R 5 c G U u e 0 x G U S B p b n R l b n N p d H k g d 3 Q 0 L D E 4 f S Z x d W 9 0 O y w m c X V v d D t T Z W N 0 a W 9 u M S 9 M Y X N 0 I H B l c n N l d X M v Q 2 h h b m d l Z C B U e X B l L n t M R l E g a W 5 0 Z W 5 z a X R 5 I H d 0 N S w x O X 0 m c X V v d D s s J n F 1 b 3 Q 7 U 2 V j d G l v b j E v T G F z d C B w Z X J z Z X V z L 0 N o Y W 5 n Z W Q g V H l w Z S 5 7 T V M v T V M g Q 2 9 1 b n Q g a 2 8 x L D I w f S Z x d W 9 0 O y w m c X V v d D t T Z W N 0 a W 9 u M S 9 M Y X N 0 I H B l c n N l d X M v Q 2 h h b m d l Z C B U e X B l L n t N U y 9 N U y B D b 3 V u d C B r b z I s M j F 9 J n F 1 b 3 Q 7 L C Z x d W 9 0 O 1 N l Y 3 R p b 2 4 x L 0 x h c 3 Q g c G V y c 2 V 1 c y 9 D a G F u Z 2 V k I F R 5 c G U u e 0 1 T L 0 1 T I E N v d W 5 0 I G t v M y w y M n 0 m c X V v d D s s J n F 1 b 3 Q 7 U 2 V j d G l v b j E v T G F z d C B w Z X J z Z X V z L 0 N o Y W 5 n Z W Q g V H l w Z S 5 7 T V M v T V M g Q 2 9 1 b n Q g a 2 8 0 L D I z f S Z x d W 9 0 O y w m c X V v d D t T Z W N 0 a W 9 u M S 9 M Y X N 0 I H B l c n N l d X M v Q 2 h h b m d l Z C B U e X B l L n t N U y 9 N U y B D b 3 V u d C B r b z U s M j R 9 J n F 1 b 3 Q 7 L C Z x d W 9 0 O 1 N l Y 3 R p b 2 4 x L 0 x h c 3 Q g c G V y c 2 V 1 c y 9 D a G F u Z 2 V k I F R 5 c G U u e 0 1 T L 0 1 T I E N v d W 5 0 I H d 0 M S w y N X 0 m c X V v d D s s J n F 1 b 3 Q 7 U 2 V j d G l v b j E v T G F z d C B w Z X J z Z X V z L 0 N o Y W 5 n Z W Q g V H l w Z S 5 7 T V M v T V M g Q 2 9 1 b n Q g d 3 Q y L D I 2 f S Z x d W 9 0 O y w m c X V v d D t T Z W N 0 a W 9 u M S 9 M Y X N 0 I H B l c n N l d X M v Q 2 h h b m d l Z C B U e X B l L n t N U y 9 N U y B D b 3 V u d C B 3 d D M s M j d 9 J n F 1 b 3 Q 7 L C Z x d W 9 0 O 1 N l Y 3 R p b 2 4 x L 0 x h c 3 Q g c G V y c 2 V 1 c y 9 D a G F u Z 2 V k I F R 5 c G U u e 0 1 T L 0 1 T I E N v d W 5 0 I H d 0 N C w y O H 0 m c X V v d D s s J n F 1 b 3 Q 7 U 2 V j d G l v b j E v T G F z d C B w Z X J z Z X V z L 0 N o Y W 5 n Z W Q g V H l w Z S 5 7 T V M v T V M g Q 2 9 1 b n Q g d 3 Q 1 L D I 5 f S Z x d W 9 0 O y w m c X V v d D t T Z W N 0 a W 9 u M S 9 M Y X N 0 I H B l c n N l d X M v Q 2 h h b m d l Z C B U e X B l L n t D O i B P b m x 5 I G l k Z W 5 0 a W Z p Z W Q g Y n k g c 2 l 0 Z S w z M H 0 m c X V v d D s s J n F 1 b 3 Q 7 U 2 V j d G l v b j E v T G F z d C B w Z X J z Z X V z L 0 N o Y W 5 n Z W Q g V H l w Z S 5 7 Q z o g U m V 2 Z X J z Z S w z M X 0 m c X V v d D s s J n F 1 b 3 Q 7 U 2 V j d G l v b j E v T G F z d C B w Z X J z Z X V z L 0 N o Y W 5 n Z W Q g V H l w Z S 5 7 Q z o g U G 9 0 Z W 5 0 a W F s I G N v b n R h b W l u Y W 5 0 L D M y f S Z x d W 9 0 O y w m c X V v d D t T Z W N 0 a W 9 u M S 9 M Y X N 0 I H B l c n N l d X M v Q 2 h h b m d l Z C B U e X B l L n t D O i B T d H V k Z W 5 0 X H U w M D I 3 c y B 0 L X R l c 3 Q g U 2 l n b m l m a W N h b n Q g a 1 9 3 L D M z f S Z x d W 9 0 O y w m c X V v d D t T Z W N 0 a W 9 u M S 9 M Y X N 0 I H B l c n N l d X M v Q 2 h h b m d l Z C B U e X B l L n t O O i B Q Z X B 0 a W R l c y w z N H 0 m c X V v d D s s J n F 1 b 3 Q 7 U 2 V j d G l v b j E v T G F z d C B w Z X J z Z X V z L 0 N o Y W 5 n Z W Q g V H l w Z S 5 7 T j o g U m F 6 b 3 I g K y B 1 b m l x d W U g c G V w d G l k Z X M s M z V 9 J n F 1 b 3 Q 7 L C Z x d W 9 0 O 1 N l Y 3 R p b 2 4 x L 0 x h c 3 Q g c G V y c 2 V 1 c y 9 D a G F u Z 2 V k I F R 5 c G U u e 0 4 6 I F V u a X F 1 Z S B w Z X B 0 a W R l c y w z N n 0 m c X V v d D s s J n F 1 b 3 Q 7 U 2 V j d G l v b j E v T G F z d C B w Z X J z Z X V z L 0 N o Y W 5 n Z W Q g V H l w Z S 5 7 T j o g U 2 V x d W V u Y 2 U g Y 2 9 2 Z X J h Z 2 U g W y V d L D M 3 f S Z x d W 9 0 O y w m c X V v d D t T Z W N 0 a W 9 u M S 9 M Y X N 0 I H B l c n N l d X M v Q 2 h h b m d l Z C B U e X B l L n t O O i B V b m l x d W U g K y B y Y X p v c i B z Z X F 1 Z W 5 j Z S B j b 3 Z l c m F n Z S B b J V 0 s M z h 9 J n F 1 b 3 Q 7 L C Z x d W 9 0 O 1 N l Y 3 R p b 2 4 x L 0 x h c 3 Q g c G V y c 2 V 1 c y 9 D a G F u Z 2 V k I F R 5 c G U u e 0 4 6 I F V u a X F 1 Z S B z Z X F 1 Z W 5 j Z S B j b 3 Z l c m F n Z S B b J V 0 s M z l 9 J n F 1 b 3 Q 7 L C Z x d W 9 0 O 1 N l Y 3 R p b 2 4 x L 0 x h c 3 Q g c G V y c 2 V 1 c y 9 D a G F u Z 2 V k I F R 5 c G U u e 0 4 6 I E 1 v b C 4 g d 2 V p Z 2 h 0 I F t r R G F d L D Q w f S Z x d W 9 0 O y w m c X V v d D t T Z W N 0 a W 9 u M S 9 M Y X N 0 I H B l c n N l d X M v Q 2 h h b m d l Z C B U e X B l L n t O O i B R L X Z h b H V l L D Q x f S Z x d W 9 0 O y w m c X V v d D t T Z W N 0 a W 9 u M S 9 M Y X N 0 I H B l c n N l d X M v Q 2 h h b m d l Z C B U e X B l L n t O O i B T Y 2 9 y Z S w 0 M n 0 m c X V v d D s s J n F 1 b 3 Q 7 U 2 V j d G l v b j E v T G F z d C B w Z X J z Z X V z L 0 N o Y W 5 n Z W Q g V H l w Z S 5 7 T j o g S W 5 0 Z W 5 z a X R 5 L D Q z f S Z x d W 9 0 O y w m c X V v d D t T Z W N 0 a W 9 u M S 9 M Y X N 0 I H B l c n N l d X M v Q 2 h h b m d l Z C B U e X B l L n t O O i B N U y 9 N U y B D b 3 V u d C w 0 N H 0 m c X V v d D s s J n F 1 b 3 Q 7 U 2 V j d G l v b j E v T G F z d C B w Z X J z Z X V z L 0 N o Y W 5 n Z W Q g V H l w Z S 5 7 T j o g U 3 R 1 Z G V u d F x 1 M D A y N 3 M g d C 1 0 Z X N 0 I H A t d m F s d W U g a 1 9 3 L D Q 1 f S Z x d W 9 0 O y w m c X V v d D t T Z W N 0 a W 9 u M S 9 M Y X N 0 I H B l c n N l d X M v Q 2 h h b m d l Z C B U e X B l L n t O O i B T d H V k Z W 5 0 X H U w M D I 3 c y B 0 L X R l c 3 Q g c S 1 2 Y W x 1 Z S B r X 3 c s N D Z 9 J n F 1 b 3 Q 7 L C Z x d W 9 0 O 1 N l Y 3 R p b 2 4 x L 0 x h c 3 Q g c G V y c 2 V 1 c y 9 D a G F u Z 2 V k I F R 5 c G U u e 0 4 6 I F N 0 d W R l b n R c d T A w M j d z I H Q t d G V z d C B E a W Z m Z X J l b m N l I G t f d y w 0 N 3 0 m c X V v d D s s J n F 1 b 3 Q 7 U 2 V j d G l v b j E v T G F z d C B w Z X J z Z X V z L 0 N o Y W 5 n Z W Q g V H l w Z S 5 7 T j o g U 3 R 1 Z G V u d F x 1 M D A y N 3 M g d C 1 0 Z X N 0 I F R l c 3 Q g c 3 R h d G l z d G l j I G t f d y w 0 O H 0 m c X V v d D s s J n F 1 b 3 Q 7 U 2 V j d G l v b j E v T G F z d C B w Z X J z Z X V z L 0 N o Y W 5 n Z W Q g V H l w Z S 5 7 V D o g U H J v d G V p b i B J R H M s N D l 9 J n F 1 b 3 Q 7 L C Z x d W 9 0 O 1 N l Y 3 R p b 2 4 x L 0 x h c 3 Q g c G V y c 2 V 1 c y 9 D a G F u Z 2 V k I F R 5 c G U u e 1 Q 6 I E 1 h a m 9 y a X R 5 I H B y b 3 R l a W 4 g S U R z L D U w f S Z x d W 9 0 O y w m c X V v d D t T Z W N 0 a W 9 u M S 9 M Y X N 0 I H B l c n N l d X M v Q 2 h h b m d l Z C B U e X B l L n t U O i B Q c m 9 0 Z W l u I G 5 h b W V z L D U x f S Z x d W 9 0 O y w m c X V v d D t T Z W N 0 a W 9 u M S 9 M Y X N 0 I H B l c n N l d X M v Q 2 h h b m d l Z C B U e X B l L n t U O i B H Z W 5 l I G 5 h b W V z L D U y f S Z x d W 9 0 O 1 0 s J n F 1 b 3 Q 7 U m V s Y X R p b 2 5 z a G l w S W 5 m b y Z x d W 9 0 O z p b X X 0 i I C 8 + P C 9 T d G F i b G V F b n R y a W V z P j w v S X R l b T 4 8 S X R l b T 4 8 S X R l b U x v Y 2 F 0 a W 9 u P j x J d G V t V H l w Z T 5 G b 3 J t d W x h P C 9 J d G V t V H l w Z T 4 8 S X R l b V B h d G g + U 2 V j d G l v b j E v T G F z d C U y M H B l c n N l d X M v U 2 9 1 c m N l P C 9 J d G V t U G F 0 a D 4 8 L 0 l 0 Z W 1 M b 2 N h d G l v b j 4 8 U 3 R h Y m x l R W 5 0 c m l l c y A v P j w v S X R l b T 4 8 S X R l b T 4 8 S X R l b U x v Y 2 F 0 a W 9 u P j x J d G V t V H l w Z T 5 G b 3 J t d W x h P C 9 J d G V t V H l w Z T 4 8 S X R l b V B h d G g + U 2 V j d G l v b j E v T G F z d C U y M H B l c n N l d X M v U H J v b W 9 0 Z W Q l M j B I Z W F k Z X J z P C 9 J d G V t U G F 0 a D 4 8 L 0 l 0 Z W 1 M b 2 N h d G l v b j 4 8 U 3 R h Y m x l R W 5 0 c m l l c y A v P j w v S X R l b T 4 8 S X R l b T 4 8 S X R l b U x v Y 2 F 0 a W 9 u P j x J d G V t V H l w Z T 5 G b 3 J t d W x h P C 9 J d G V t V H l w Z T 4 8 S X R l b V B h d G g + U 2 V j d G l v b j E v T G F z d C U y M H B l c n N l d X M v Q 2 h h b m d l Z C U y M F R 5 c G U 8 L 0 l 0 Z W 1 Q Y X R o P j w v S X R l b U x v Y 2 F 0 a W 9 u P j x T d G F i b G V F b n R y a W V z I C 8 + P C 9 J d G V t P j x J d G V t P j x J d G V t T G 9 j Y X R p b 2 4 + P E l 0 Z W 1 U e X B l P k Z v c m 1 1 b G E 8 L 0 l 0 Z W 1 U e X B l P j x J d G V t U G F 0 a D 5 T Z W N 0 a W 9 u M S 9 M Y X N 0 J T I w b m 9 u L W l t c C U y M H B l c n N l d X M 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T m F t Z V V w Z G F 0 Z W R B Z n R l c k Z p b G w i I F Z h b H V l P S J s M C I g L z 4 8 R W 5 0 c n k g V H l w Z T 0 i U m V z d W x 0 V H l w Z S I g V m F s d W U 9 I n N F e G N l c H R p b 2 4 i I C 8 + P E V u d H J 5 I F R 5 c G U 9 I k J 1 Z m Z l c k 5 l e H R S Z W Z y Z X N o I i B W Y W x 1 Z T 0 i b D E i I C 8 + P E V u d H J 5 I F R 5 c G U 9 I k Z p b G x l Z E N v b X B s Z X R l U m V z d W x 0 V G 9 X b 3 J r c 2 h l Z X Q i I F Z h b H V l P S J s M S I g L z 4 8 R W 5 0 c n k g V H l w Z T 0 i Q W R k Z W R U b 0 R h d G F N b 2 R l b C I g V m F s d W U 9 I m w w I i A v P j x F b n R y e S B U e X B l P S J G a W x s Q 2 9 1 b n Q i I F Z h b H V l P S J s M j E w N C I g L z 4 8 R W 5 0 c n k g V H l w Z T 0 i R m l s b E V y c m 9 y Q 2 9 k Z S I g V m F s d W U 9 I n N V b m t u b 3 d u I i A v P j x F b n R y e S B U e X B l P S J G a W x s R X J y b 3 J D b 3 V u d C I g V m F s d W U 9 I m w w I i A v P j x F b n R y e S B U e X B l P S J G a W x s T G F z d F V w Z G F 0 Z W Q i I F Z h b H V l P S J k M j A y M S 0 w N C 0 w O F Q y M T o w N j o w O S 4 0 O T A 1 O T A 0 W i I g L z 4 8 R W 5 0 c n k g V H l w Z T 0 i R m l s b E N v b H V t b l R 5 c G V z I i B W Y W x 1 Z T 0 i c 0 F 3 T U R B d 0 1 E Q X d N R E F 3 V U Z C U V V G Q l F V R k J R V U R B d 0 1 E Q X d N R E F 3 T U R C Z 1 l H Q m d N R E F 3 T U R B d 0 1 E Q X d N R E J R V U Z C U V l H Q m d Z P S I g L z 4 8 R W 5 0 c n k g V H l w Z T 0 i R m l s b E N v b H V t b k 5 h b W V z I i B W Y W x 1 Z T 0 i c 1 s m c X V v d D t V b m l x d W U g c G V w d G l k Z X M g a 2 8 x J n F 1 b 3 Q 7 L C Z x d W 9 0 O 1 V u a X F 1 Z S B w Z X B 0 a W R l c y B r b z I m c X V v d D s s J n F 1 b 3 Q 7 V W 5 p c X V l I H B l c H R p Z G V z I G t v M y Z x d W 9 0 O y w m c X V v d D t V b m l x d W U g c G V w d G l k Z X M g a 2 8 0 J n F 1 b 3 Q 7 L C Z x d W 9 0 O 1 V u a X F 1 Z S B w Z X B 0 a W R l c y B r b z U m c X V v d D s s J n F 1 b 3 Q 7 V W 5 p c X V l I H B l c H R p Z G V z I H d 0 M S Z x d W 9 0 O y w m c X V v d D t V b m l x d W U g c G V w d G l k Z X M g d 3 Q y J n F 1 b 3 Q 7 L C Z x d W 9 0 O 1 V u a X F 1 Z S B w Z X B 0 a W R l c y B 3 d D M m c X V v d D s s J n F 1 b 3 Q 7 V W 5 p c X V l I H B l c H R p Z G V z I H d 0 N C Z x d W 9 0 O y w m c X V v d D t V b m l x d W U g c G V w d G l k Z X M g d 3 Q 1 J n F 1 b 3 Q 7 L C Z x d W 9 0 O 0 x G U S B p b n R l b n N p d H k g a 2 8 x J n F 1 b 3 Q 7 L C Z x d W 9 0 O 0 x G U S B p b n R l b n N p d H k g a 2 8 y J n F 1 b 3 Q 7 L C Z x d W 9 0 O 0 x G U S B p b n R l b n N p d H k g a 2 8 z J n F 1 b 3 Q 7 L C Z x d W 9 0 O 0 x G U S B p b n R l b n N p d H k g a 2 8 0 J n F 1 b 3 Q 7 L C Z x d W 9 0 O 0 x G U S B p b n R l b n N p d H k g a 2 8 1 J n F 1 b 3 Q 7 L C Z x d W 9 0 O 0 x G U S B p b n R l b n N p d H k g d 3 Q x J n F 1 b 3 Q 7 L C Z x d W 9 0 O 0 x G U S B p b n R l b n N p d H k g d 3 Q y J n F 1 b 3 Q 7 L C Z x d W 9 0 O 0 x G U S B p b n R l b n N p d H k g d 3 Q z J n F 1 b 3 Q 7 L C Z x d W 9 0 O 0 x G U S B p b n R l b n N p d H k g d 3 Q 0 J n F 1 b 3 Q 7 L C Z x d W 9 0 O 0 x G U S B p b n R l b n N p d H k g d 3 Q 1 J n F 1 b 3 Q 7 L C Z x d W 9 0 O 0 1 T L 0 1 T I E N v d W 5 0 I G t v M S Z x d W 9 0 O y w m c X V v d D t N U y 9 N U y B D b 3 V u d C B r b z I m c X V v d D s s J n F 1 b 3 Q 7 T V M v T V M g Q 2 9 1 b n Q g a 2 8 z J n F 1 b 3 Q 7 L C Z x d W 9 0 O 0 1 T L 0 1 T I E N v d W 5 0 I G t v N C Z x d W 9 0 O y w m c X V v d D t N U y 9 N U y B D b 3 V u d C B r b z U m c X V v d D s s J n F 1 b 3 Q 7 T V M v T V M g Q 2 9 1 b n Q g d 3 Q x J n F 1 b 3 Q 7 L C Z x d W 9 0 O 0 1 T L 0 1 T I E N v d W 5 0 I H d 0 M i Z x d W 9 0 O y w m c X V v d D t N U y 9 N U y B D b 3 V u d C B 3 d D M m c X V v d D s s J n F 1 b 3 Q 7 T V M v T V M g Q 2 9 1 b n Q g d 3 Q 0 J n F 1 b 3 Q 7 L C Z x d W 9 0 O 0 1 T L 0 1 T I E N v d W 5 0 I H d 0 N S Z x d W 9 0 O y w m c X V v d D t D O i B P b m x 5 I G l k Z W 5 0 a W Z p Z W Q g Y n k g c 2 l 0 Z S Z x d W 9 0 O y w m c X V v d D t D O i B S Z X Z l c n N l J n F 1 b 3 Q 7 L C Z x d W 9 0 O 0 M 6 I F B v d G V u d G l h b C B j b 2 5 0 Y W 1 p b m F u d C Z x d W 9 0 O y w m c X V v d D t D O i B T d H V k Z W 5 0 X H U w M D I 3 c y B 0 L X R l c 3 Q g U 2 l n b m l m a W N h b n Q g a 1 9 3 J n F 1 b 3 Q 7 L C Z x d W 9 0 O 0 4 6 I F B l c H R p Z G V z J n F 1 b 3 Q 7 L C Z x d W 9 0 O 0 4 6 I F J h e m 9 y I C s g d W 5 p c X V l I H B l c H R p Z G V z J n F 1 b 3 Q 7 L C Z x d W 9 0 O 0 4 6 I F V u a X F 1 Z S B w Z X B 0 a W R l c y Z x d W 9 0 O y w m c X V v d D t O O i B T Z X F 1 Z W 5 j Z S B j b 3 Z l c m F n Z S B b J V 0 m c X V v d D s s J n F 1 b 3 Q 7 T j o g V W 5 p c X V l I C s g c m F 6 b 3 I g c 2 V x d W V u Y 2 U g Y 2 9 2 Z X J h Z 2 U g W y V d J n F 1 b 3 Q 7 L C Z x d W 9 0 O 0 4 6 I F V u a X F 1 Z S B z Z X F 1 Z W 5 j Z S B j b 3 Z l c m F n Z S B b J V 0 m c X V v d D s s J n F 1 b 3 Q 7 T j o g T W 9 s L i B 3 Z W l n a H Q g W 2 t E Y V 0 m c X V v d D s s J n F 1 b 3 Q 7 T j o g U S 1 2 Y W x 1 Z S Z x d W 9 0 O y w m c X V v d D t O O i B T Y 2 9 y Z S Z x d W 9 0 O y w m c X V v d D t O O i B J b n R l b n N p d H k m c X V v d D s s J n F 1 b 3 Q 7 T j o g T V M v T V M g Q 2 9 1 b n Q m c X V v d D s s J n F 1 b 3 Q 7 T j o g U 3 R 1 Z G V u d F x 1 M D A y N 3 M g d C 1 0 Z X N 0 I H A t d m F s d W U g a 1 9 3 J n F 1 b 3 Q 7 L C Z x d W 9 0 O 0 4 6 I F N 0 d W R l b n R c d T A w M j d z I H Q t d G V z d C B x L X Z h b H V l I G t f d y Z x d W 9 0 O y w m c X V v d D t O O i B T d H V k Z W 5 0 X H U w M D I 3 c y B 0 L X R l c 3 Q g R G l m Z m V y Z W 5 j Z S B r X 3 c m c X V v d D s s J n F 1 b 3 Q 7 T j o g U 3 R 1 Z G V u d F x 1 M D A y N 3 M g d C 1 0 Z X N 0 I F R l c 3 Q g c 3 R h d G l z d G l j I G t f d y Z x d W 9 0 O y w m c X V v d D t U O i B Q c m 9 0 Z W l u I E l E c y Z x d W 9 0 O y w m c X V v d D t U O i B N Y W p v c m l 0 e S B w c m 9 0 Z W l u I E l E c y Z x d W 9 0 O y w m c X V v d D t U O i B Q c m 9 0 Z W l u I G 5 h b W V z J n F 1 b 3 Q 7 L C Z x d W 9 0 O 1 Q 6 I E d l b m U g b m F t Z X M m c X V v d D t d I i A v P j x F b n R y e S B U e X B l P S J G a W x s U 3 R h d H V z I i B W Y W x 1 Z T 0 i c 0 N v b X B s Z X R l I i A v P j x F b n R y e S B U e X B l P S J S Z W x h d G l v b n N o a X B J b m Z v Q 2 9 u d G F p b m V y I i B W Y W x 1 Z T 0 i c 3 s m c X V v d D t j b 2 x 1 b W 5 D b 3 V u d C Z x d W 9 0 O z o 1 M y w m c X V v d D t r Z X l D b 2 x 1 b W 5 O Y W 1 l c y Z x d W 9 0 O z p b X S w m c X V v d D t x d W V y e V J l b G F 0 a W 9 u c 2 h p c H M m c X V v d D s 6 W 1 0 s J n F 1 b 3 Q 7 Y 2 9 s d W 1 u S W R l b n R p d G l l c y Z x d W 9 0 O z p b J n F 1 b 3 Q 7 U 2 V j d G l v b j E v T G F z d C B u b 2 4 t a W 1 w I H B l c n N l d X M v Q 2 h h b m d l Z C B U e X B l L n t V b m l x d W U g c G V w d G l k Z X M g a 2 8 x L D B 9 J n F 1 b 3 Q 7 L C Z x d W 9 0 O 1 N l Y 3 R p b 2 4 x L 0 x h c 3 Q g b m 9 u L W l t c C B w Z X J z Z X V z L 0 N o Y W 5 n Z W Q g V H l w Z S 5 7 V W 5 p c X V l I H B l c H R p Z G V z I G t v M i w x f S Z x d W 9 0 O y w m c X V v d D t T Z W N 0 a W 9 u M S 9 M Y X N 0 I G 5 v b i 1 p b X A g c G V y c 2 V 1 c y 9 D a G F u Z 2 V k I F R 5 c G U u e 1 V u a X F 1 Z S B w Z X B 0 a W R l c y B r b z M s M n 0 m c X V v d D s s J n F 1 b 3 Q 7 U 2 V j d G l v b j E v T G F z d C B u b 2 4 t a W 1 w I H B l c n N l d X M v Q 2 h h b m d l Z C B U e X B l L n t V b m l x d W U g c G V w d G l k Z X M g a 2 8 0 L D N 9 J n F 1 b 3 Q 7 L C Z x d W 9 0 O 1 N l Y 3 R p b 2 4 x L 0 x h c 3 Q g b m 9 u L W l t c C B w Z X J z Z X V z L 0 N o Y W 5 n Z W Q g V H l w Z S 5 7 V W 5 p c X V l I H B l c H R p Z G V z I G t v N S w 0 f S Z x d W 9 0 O y w m c X V v d D t T Z W N 0 a W 9 u M S 9 M Y X N 0 I G 5 v b i 1 p b X A g c G V y c 2 V 1 c y 9 D a G F u Z 2 V k I F R 5 c G U u e 1 V u a X F 1 Z S B w Z X B 0 a W R l c y B 3 d D E s N X 0 m c X V v d D s s J n F 1 b 3 Q 7 U 2 V j d G l v b j E v T G F z d C B u b 2 4 t a W 1 w I H B l c n N l d X M v Q 2 h h b m d l Z C B U e X B l L n t V b m l x d W U g c G V w d G l k Z X M g d 3 Q y L D Z 9 J n F 1 b 3 Q 7 L C Z x d W 9 0 O 1 N l Y 3 R p b 2 4 x L 0 x h c 3 Q g b m 9 u L W l t c C B w Z X J z Z X V z L 0 N o Y W 5 n Z W Q g V H l w Z S 5 7 V W 5 p c X V l I H B l c H R p Z G V z I H d 0 M y w 3 f S Z x d W 9 0 O y w m c X V v d D t T Z W N 0 a W 9 u M S 9 M Y X N 0 I G 5 v b i 1 p b X A g c G V y c 2 V 1 c y 9 D a G F u Z 2 V k I F R 5 c G U u e 1 V u a X F 1 Z S B w Z X B 0 a W R l c y B 3 d D Q s O H 0 m c X V v d D s s J n F 1 b 3 Q 7 U 2 V j d G l v b j E v T G F z d C B u b 2 4 t a W 1 w I H B l c n N l d X M v Q 2 h h b m d l Z C B U e X B l L n t V b m l x d W U g c G V w d G l k Z X M g d 3 Q 1 L D l 9 J n F 1 b 3 Q 7 L C Z x d W 9 0 O 1 N l Y 3 R p b 2 4 x L 0 x h c 3 Q g b m 9 u L W l t c C B w Z X J z Z X V z L 0 N o Y W 5 n Z W Q g V H l w Z S 5 7 T E Z R I G l u d G V u c 2 l 0 e S B r b z E s M T B 9 J n F 1 b 3 Q 7 L C Z x d W 9 0 O 1 N l Y 3 R p b 2 4 x L 0 x h c 3 Q g b m 9 u L W l t c C B w Z X J z Z X V z L 0 N o Y W 5 n Z W Q g V H l w Z S 5 7 T E Z R I G l u d G V u c 2 l 0 e S B r b z I s M T F 9 J n F 1 b 3 Q 7 L C Z x d W 9 0 O 1 N l Y 3 R p b 2 4 x L 0 x h c 3 Q g b m 9 u L W l t c C B w Z X J z Z X V z L 0 N o Y W 5 n Z W Q g V H l w Z S 5 7 T E Z R I G l u d G V u c 2 l 0 e S B r b z M s M T J 9 J n F 1 b 3 Q 7 L C Z x d W 9 0 O 1 N l Y 3 R p b 2 4 x L 0 x h c 3 Q g b m 9 u L W l t c C B w Z X J z Z X V z L 0 N o Y W 5 n Z W Q g V H l w Z S 5 7 T E Z R I G l u d G V u c 2 l 0 e S B r b z Q s M T N 9 J n F 1 b 3 Q 7 L C Z x d W 9 0 O 1 N l Y 3 R p b 2 4 x L 0 x h c 3 Q g b m 9 u L W l t c C B w Z X J z Z X V z L 0 N o Y W 5 n Z W Q g V H l w Z S 5 7 T E Z R I G l u d G V u c 2 l 0 e S B r b z U s M T R 9 J n F 1 b 3 Q 7 L C Z x d W 9 0 O 1 N l Y 3 R p b 2 4 x L 0 x h c 3 Q g b m 9 u L W l t c C B w Z X J z Z X V z L 0 N o Y W 5 n Z W Q g V H l w Z S 5 7 T E Z R I G l u d G V u c 2 l 0 e S B 3 d D E s M T V 9 J n F 1 b 3 Q 7 L C Z x d W 9 0 O 1 N l Y 3 R p b 2 4 x L 0 x h c 3 Q g b m 9 u L W l t c C B w Z X J z Z X V z L 0 N o Y W 5 n Z W Q g V H l w Z S 5 7 T E Z R I G l u d G V u c 2 l 0 e S B 3 d D I s M T Z 9 J n F 1 b 3 Q 7 L C Z x d W 9 0 O 1 N l Y 3 R p b 2 4 x L 0 x h c 3 Q g b m 9 u L W l t c C B w Z X J z Z X V z L 0 N o Y W 5 n Z W Q g V H l w Z S 5 7 T E Z R I G l u d G V u c 2 l 0 e S B 3 d D M s M T d 9 J n F 1 b 3 Q 7 L C Z x d W 9 0 O 1 N l Y 3 R p b 2 4 x L 0 x h c 3 Q g b m 9 u L W l t c C B w Z X J z Z X V z L 0 N o Y W 5 n Z W Q g V H l w Z S 5 7 T E Z R I G l u d G V u c 2 l 0 e S B 3 d D Q s M T h 9 J n F 1 b 3 Q 7 L C Z x d W 9 0 O 1 N l Y 3 R p b 2 4 x L 0 x h c 3 Q g b m 9 u L W l t c C B w Z X J z Z X V z L 0 N o Y W 5 n Z W Q g V H l w Z S 5 7 T E Z R I G l u d G V u c 2 l 0 e S B 3 d D U s M T l 9 J n F 1 b 3 Q 7 L C Z x d W 9 0 O 1 N l Y 3 R p b 2 4 x L 0 x h c 3 Q g b m 9 u L W l t c C B w Z X J z Z X V z L 0 N o Y W 5 n Z W Q g V H l w Z S 5 7 T V M v T V M g Q 2 9 1 b n Q g a 2 8 x L D I w f S Z x d W 9 0 O y w m c X V v d D t T Z W N 0 a W 9 u M S 9 M Y X N 0 I G 5 v b i 1 p b X A g c G V y c 2 V 1 c y 9 D a G F u Z 2 V k I F R 5 c G U u e 0 1 T L 0 1 T I E N v d W 5 0 I G t v M i w y M X 0 m c X V v d D s s J n F 1 b 3 Q 7 U 2 V j d G l v b j E v T G F z d C B u b 2 4 t a W 1 w I H B l c n N l d X M v Q 2 h h b m d l Z C B U e X B l L n t N U y 9 N U y B D b 3 V u d C B r b z M s M j J 9 J n F 1 b 3 Q 7 L C Z x d W 9 0 O 1 N l Y 3 R p b 2 4 x L 0 x h c 3 Q g b m 9 u L W l t c C B w Z X J z Z X V z L 0 N o Y W 5 n Z W Q g V H l w Z S 5 7 T V M v T V M g Q 2 9 1 b n Q g a 2 8 0 L D I z f S Z x d W 9 0 O y w m c X V v d D t T Z W N 0 a W 9 u M S 9 M Y X N 0 I G 5 v b i 1 p b X A g c G V y c 2 V 1 c y 9 D a G F u Z 2 V k I F R 5 c G U u e 0 1 T L 0 1 T I E N v d W 5 0 I G t v N S w y N H 0 m c X V v d D s s J n F 1 b 3 Q 7 U 2 V j d G l v b j E v T G F z d C B u b 2 4 t a W 1 w I H B l c n N l d X M v Q 2 h h b m d l Z C B U e X B l L n t N U y 9 N U y B D b 3 V u d C B 3 d D E s M j V 9 J n F 1 b 3 Q 7 L C Z x d W 9 0 O 1 N l Y 3 R p b 2 4 x L 0 x h c 3 Q g b m 9 u L W l t c C B w Z X J z Z X V z L 0 N o Y W 5 n Z W Q g V H l w Z S 5 7 T V M v T V M g Q 2 9 1 b n Q g d 3 Q y L D I 2 f S Z x d W 9 0 O y w m c X V v d D t T Z W N 0 a W 9 u M S 9 M Y X N 0 I G 5 v b i 1 p b X A g c G V y c 2 V 1 c y 9 D a G F u Z 2 V k I F R 5 c G U u e 0 1 T L 0 1 T I E N v d W 5 0 I H d 0 M y w y N 3 0 m c X V v d D s s J n F 1 b 3 Q 7 U 2 V j d G l v b j E v T G F z d C B u b 2 4 t a W 1 w I H B l c n N l d X M v Q 2 h h b m d l Z C B U e X B l L n t N U y 9 N U y B D b 3 V u d C B 3 d D Q s M j h 9 J n F 1 b 3 Q 7 L C Z x d W 9 0 O 1 N l Y 3 R p b 2 4 x L 0 x h c 3 Q g b m 9 u L W l t c C B w Z X J z Z X V z L 0 N o Y W 5 n Z W Q g V H l w Z S 5 7 T V M v T V M g Q 2 9 1 b n Q g d 3 Q 1 L D I 5 f S Z x d W 9 0 O y w m c X V v d D t T Z W N 0 a W 9 u M S 9 M Y X N 0 I G 5 v b i 1 p b X A g c G V y c 2 V 1 c y 9 D a G F u Z 2 V k I F R 5 c G U u e 0 M 6 I E 9 u b H k g a W R l b n R p Z m l l Z C B i e S B z a X R l L D M w f S Z x d W 9 0 O y w m c X V v d D t T Z W N 0 a W 9 u M S 9 M Y X N 0 I G 5 v b i 1 p b X A g c G V y c 2 V 1 c y 9 D a G F u Z 2 V k I F R 5 c G U u e 0 M 6 I F J l d m V y c 2 U s M z F 9 J n F 1 b 3 Q 7 L C Z x d W 9 0 O 1 N l Y 3 R p b 2 4 x L 0 x h c 3 Q g b m 9 u L W l t c C B w Z X J z Z X V z L 0 N o Y W 5 n Z W Q g V H l w Z S 5 7 Q z o g U G 9 0 Z W 5 0 a W F s I G N v b n R h b W l u Y W 5 0 L D M y f S Z x d W 9 0 O y w m c X V v d D t T Z W N 0 a W 9 u M S 9 M Y X N 0 I G 5 v b i 1 p b X A g c G V y c 2 V 1 c y 9 D a G F u Z 2 V k I F R 5 c G U u e 0 M 6 I F N 0 d W R l b n R c d T A w M j d z I H Q t d G V z d C B T a W d u a W Z p Y 2 F u d C B r X 3 c s M z N 9 J n F 1 b 3 Q 7 L C Z x d W 9 0 O 1 N l Y 3 R p b 2 4 x L 0 x h c 3 Q g b m 9 u L W l t c C B w Z X J z Z X V z L 0 N o Y W 5 n Z W Q g V H l w Z S 5 7 T j o g U G V w d G l k Z X M s M z R 9 J n F 1 b 3 Q 7 L C Z x d W 9 0 O 1 N l Y 3 R p b 2 4 x L 0 x h c 3 Q g b m 9 u L W l t c C B w Z X J z Z X V z L 0 N o Y W 5 n Z W Q g V H l w Z S 5 7 T j o g U m F 6 b 3 I g K y B 1 b m l x d W U g c G V w d G l k Z X M s M z V 9 J n F 1 b 3 Q 7 L C Z x d W 9 0 O 1 N l Y 3 R p b 2 4 x L 0 x h c 3 Q g b m 9 u L W l t c C B w Z X J z Z X V z L 0 N o Y W 5 n Z W Q g V H l w Z S 5 7 T j o g V W 5 p c X V l I H B l c H R p Z G V z L D M 2 f S Z x d W 9 0 O y w m c X V v d D t T Z W N 0 a W 9 u M S 9 M Y X N 0 I G 5 v b i 1 p b X A g c G V y c 2 V 1 c y 9 D a G F u Z 2 V k I F R 5 c G U u e 0 4 6 I F N l c X V l b m N l I G N v d m V y Y W d l I F s l X S w z N 3 0 m c X V v d D s s J n F 1 b 3 Q 7 U 2 V j d G l v b j E v T G F z d C B u b 2 4 t a W 1 w I H B l c n N l d X M v Q 2 h h b m d l Z C B U e X B l L n t O O i B V b m l x d W U g K y B y Y X p v c i B z Z X F 1 Z W 5 j Z S B j b 3 Z l c m F n Z S B b J V 0 s M z h 9 J n F 1 b 3 Q 7 L C Z x d W 9 0 O 1 N l Y 3 R p b 2 4 x L 0 x h c 3 Q g b m 9 u L W l t c C B w Z X J z Z X V z L 0 N o Y W 5 n Z W Q g V H l w Z S 5 7 T j o g V W 5 p c X V l I H N l c X V l b m N l I G N v d m V y Y W d l I F s l X S w z O X 0 m c X V v d D s s J n F 1 b 3 Q 7 U 2 V j d G l v b j E v T G F z d C B u b 2 4 t a W 1 w I H B l c n N l d X M v Q 2 h h b m d l Z C B U e X B l L n t O O i B N b 2 w u I H d l a W d o d C B b a 0 R h X S w 0 M H 0 m c X V v d D s s J n F 1 b 3 Q 7 U 2 V j d G l v b j E v T G F z d C B u b 2 4 t a W 1 w I H B l c n N l d X M v Q 2 h h b m d l Z C B U e X B l L n t O O i B R L X Z h b H V l L D Q x f S Z x d W 9 0 O y w m c X V v d D t T Z W N 0 a W 9 u M S 9 M Y X N 0 I G 5 v b i 1 p b X A g c G V y c 2 V 1 c y 9 D a G F u Z 2 V k I F R 5 c G U u e 0 4 6 I F N j b 3 J l L D Q y f S Z x d W 9 0 O y w m c X V v d D t T Z W N 0 a W 9 u M S 9 M Y X N 0 I G 5 v b i 1 p b X A g c G V y c 2 V 1 c y 9 D a G F u Z 2 V k I F R 5 c G U u e 0 4 6 I E l u d G V u c 2 l 0 e S w 0 M 3 0 m c X V v d D s s J n F 1 b 3 Q 7 U 2 V j d G l v b j E v T G F z d C B u b 2 4 t a W 1 w I H B l c n N l d X M v Q 2 h h b m d l Z C B U e X B l L n t O O i B N U y 9 N U y B D b 3 V u d C w 0 N H 0 m c X V v d D s s J n F 1 b 3 Q 7 U 2 V j d G l v b j E v T G F z d C B u b 2 4 t a W 1 w I H B l c n N l d X M v Q 2 h h b m d l Z C B U e X B l L n t O O i B T d H V k Z W 5 0 X H U w M D I 3 c y B 0 L X R l c 3 Q g c C 1 2 Y W x 1 Z S B r X 3 c s N D V 9 J n F 1 b 3 Q 7 L C Z x d W 9 0 O 1 N l Y 3 R p b 2 4 x L 0 x h c 3 Q g b m 9 u L W l t c C B w Z X J z Z X V z L 0 N o Y W 5 n Z W Q g V H l w Z S 5 7 T j o g U 3 R 1 Z G V u d F x 1 M D A y N 3 M g d C 1 0 Z X N 0 I H E t d m F s d W U g a 1 9 3 L D Q 2 f S Z x d W 9 0 O y w m c X V v d D t T Z W N 0 a W 9 u M S 9 M Y X N 0 I G 5 v b i 1 p b X A g c G V y c 2 V 1 c y 9 D a G F u Z 2 V k I F R 5 c G U u e 0 4 6 I F N 0 d W R l b n R c d T A w M j d z I H Q t d G V z d C B E a W Z m Z X J l b m N l I G t f d y w 0 N 3 0 m c X V v d D s s J n F 1 b 3 Q 7 U 2 V j d G l v b j E v T G F z d C B u b 2 4 t a W 1 w I H B l c n N l d X M v Q 2 h h b m d l Z C B U e X B l L n t O O i B T d H V k Z W 5 0 X H U w M D I 3 c y B 0 L X R l c 3 Q g V G V z d C B z d G F 0 a X N 0 a W M g a 1 9 3 L D Q 4 f S Z x d W 9 0 O y w m c X V v d D t T Z W N 0 a W 9 u M S 9 M Y X N 0 I G 5 v b i 1 p b X A g c G V y c 2 V 1 c y 9 D a G F u Z 2 V k I F R 5 c G U u e 1 Q 6 I F B y b 3 R l a W 4 g S U R z L D Q 5 f S Z x d W 9 0 O y w m c X V v d D t T Z W N 0 a W 9 u M S 9 M Y X N 0 I G 5 v b i 1 p b X A g c G V y c 2 V 1 c y 9 D a G F u Z 2 V k I F R 5 c G U u e 1 Q 6 I E 1 h a m 9 y a X R 5 I H B y b 3 R l a W 4 g S U R z L D U w f S Z x d W 9 0 O y w m c X V v d D t T Z W N 0 a W 9 u M S 9 M Y X N 0 I G 5 v b i 1 p b X A g c G V y c 2 V 1 c y 9 D a G F u Z 2 V k I F R 5 c G U u e 1 Q 6 I F B y b 3 R l a W 4 g b m F t Z X M s N T F 9 J n F 1 b 3 Q 7 L C Z x d W 9 0 O 1 N l Y 3 R p b 2 4 x L 0 x h c 3 Q g b m 9 u L W l t c C B w Z X J z Z X V z L 0 N o Y W 5 n Z W Q g V H l w Z S 5 7 V D o g R 2 V u Z S B u Y W 1 l c y w 1 M n 0 m c X V v d D t d L C Z x d W 9 0 O 0 N v b H V t b k N v d W 5 0 J n F 1 b 3 Q 7 O j U z L C Z x d W 9 0 O 0 t l e U N v b H V t b k 5 h b W V z J n F 1 b 3 Q 7 O l t d L C Z x d W 9 0 O 0 N v b H V t b k l k Z W 5 0 a X R p Z X M m c X V v d D s 6 W y Z x d W 9 0 O 1 N l Y 3 R p b 2 4 x L 0 x h c 3 Q g b m 9 u L W l t c C B w Z X J z Z X V z L 0 N o Y W 5 n Z W Q g V H l w Z S 5 7 V W 5 p c X V l I H B l c H R p Z G V z I G t v M S w w f S Z x d W 9 0 O y w m c X V v d D t T Z W N 0 a W 9 u M S 9 M Y X N 0 I G 5 v b i 1 p b X A g c G V y c 2 V 1 c y 9 D a G F u Z 2 V k I F R 5 c G U u e 1 V u a X F 1 Z S B w Z X B 0 a W R l c y B r b z I s M X 0 m c X V v d D s s J n F 1 b 3 Q 7 U 2 V j d G l v b j E v T G F z d C B u b 2 4 t a W 1 w I H B l c n N l d X M v Q 2 h h b m d l Z C B U e X B l L n t V b m l x d W U g c G V w d G l k Z X M g a 2 8 z L D J 9 J n F 1 b 3 Q 7 L C Z x d W 9 0 O 1 N l Y 3 R p b 2 4 x L 0 x h c 3 Q g b m 9 u L W l t c C B w Z X J z Z X V z L 0 N o Y W 5 n Z W Q g V H l w Z S 5 7 V W 5 p c X V l I H B l c H R p Z G V z I G t v N C w z f S Z x d W 9 0 O y w m c X V v d D t T Z W N 0 a W 9 u M S 9 M Y X N 0 I G 5 v b i 1 p b X A g c G V y c 2 V 1 c y 9 D a G F u Z 2 V k I F R 5 c G U u e 1 V u a X F 1 Z S B w Z X B 0 a W R l c y B r b z U s N H 0 m c X V v d D s s J n F 1 b 3 Q 7 U 2 V j d G l v b j E v T G F z d C B u b 2 4 t a W 1 w I H B l c n N l d X M v Q 2 h h b m d l Z C B U e X B l L n t V b m l x d W U g c G V w d G l k Z X M g d 3 Q x L D V 9 J n F 1 b 3 Q 7 L C Z x d W 9 0 O 1 N l Y 3 R p b 2 4 x L 0 x h c 3 Q g b m 9 u L W l t c C B w Z X J z Z X V z L 0 N o Y W 5 n Z W Q g V H l w Z S 5 7 V W 5 p c X V l I H B l c H R p Z G V z I H d 0 M i w 2 f S Z x d W 9 0 O y w m c X V v d D t T Z W N 0 a W 9 u M S 9 M Y X N 0 I G 5 v b i 1 p b X A g c G V y c 2 V 1 c y 9 D a G F u Z 2 V k I F R 5 c G U u e 1 V u a X F 1 Z S B w Z X B 0 a W R l c y B 3 d D M s N 3 0 m c X V v d D s s J n F 1 b 3 Q 7 U 2 V j d G l v b j E v T G F z d C B u b 2 4 t a W 1 w I H B l c n N l d X M v Q 2 h h b m d l Z C B U e X B l L n t V b m l x d W U g c G V w d G l k Z X M g d 3 Q 0 L D h 9 J n F 1 b 3 Q 7 L C Z x d W 9 0 O 1 N l Y 3 R p b 2 4 x L 0 x h c 3 Q g b m 9 u L W l t c C B w Z X J z Z X V z L 0 N o Y W 5 n Z W Q g V H l w Z S 5 7 V W 5 p c X V l I H B l c H R p Z G V z I H d 0 N S w 5 f S Z x d W 9 0 O y w m c X V v d D t T Z W N 0 a W 9 u M S 9 M Y X N 0 I G 5 v b i 1 p b X A g c G V y c 2 V 1 c y 9 D a G F u Z 2 V k I F R 5 c G U u e 0 x G U S B p b n R l b n N p d H k g a 2 8 x L D E w f S Z x d W 9 0 O y w m c X V v d D t T Z W N 0 a W 9 u M S 9 M Y X N 0 I G 5 v b i 1 p b X A g c G V y c 2 V 1 c y 9 D a G F u Z 2 V k I F R 5 c G U u e 0 x G U S B p b n R l b n N p d H k g a 2 8 y L D E x f S Z x d W 9 0 O y w m c X V v d D t T Z W N 0 a W 9 u M S 9 M Y X N 0 I G 5 v b i 1 p b X A g c G V y c 2 V 1 c y 9 D a G F u Z 2 V k I F R 5 c G U u e 0 x G U S B p b n R l b n N p d H k g a 2 8 z L D E y f S Z x d W 9 0 O y w m c X V v d D t T Z W N 0 a W 9 u M S 9 M Y X N 0 I G 5 v b i 1 p b X A g c G V y c 2 V 1 c y 9 D a G F u Z 2 V k I F R 5 c G U u e 0 x G U S B p b n R l b n N p d H k g a 2 8 0 L D E z f S Z x d W 9 0 O y w m c X V v d D t T Z W N 0 a W 9 u M S 9 M Y X N 0 I G 5 v b i 1 p b X A g c G V y c 2 V 1 c y 9 D a G F u Z 2 V k I F R 5 c G U u e 0 x G U S B p b n R l b n N p d H k g a 2 8 1 L D E 0 f S Z x d W 9 0 O y w m c X V v d D t T Z W N 0 a W 9 u M S 9 M Y X N 0 I G 5 v b i 1 p b X A g c G V y c 2 V 1 c y 9 D a G F u Z 2 V k I F R 5 c G U u e 0 x G U S B p b n R l b n N p d H k g d 3 Q x L D E 1 f S Z x d W 9 0 O y w m c X V v d D t T Z W N 0 a W 9 u M S 9 M Y X N 0 I G 5 v b i 1 p b X A g c G V y c 2 V 1 c y 9 D a G F u Z 2 V k I F R 5 c G U u e 0 x G U S B p b n R l b n N p d H k g d 3 Q y L D E 2 f S Z x d W 9 0 O y w m c X V v d D t T Z W N 0 a W 9 u M S 9 M Y X N 0 I G 5 v b i 1 p b X A g c G V y c 2 V 1 c y 9 D a G F u Z 2 V k I F R 5 c G U u e 0 x G U S B p b n R l b n N p d H k g d 3 Q z L D E 3 f S Z x d W 9 0 O y w m c X V v d D t T Z W N 0 a W 9 u M S 9 M Y X N 0 I G 5 v b i 1 p b X A g c G V y c 2 V 1 c y 9 D a G F u Z 2 V k I F R 5 c G U u e 0 x G U S B p b n R l b n N p d H k g d 3 Q 0 L D E 4 f S Z x d W 9 0 O y w m c X V v d D t T Z W N 0 a W 9 u M S 9 M Y X N 0 I G 5 v b i 1 p b X A g c G V y c 2 V 1 c y 9 D a G F u Z 2 V k I F R 5 c G U u e 0 x G U S B p b n R l b n N p d H k g d 3 Q 1 L D E 5 f S Z x d W 9 0 O y w m c X V v d D t T Z W N 0 a W 9 u M S 9 M Y X N 0 I G 5 v b i 1 p b X A g c G V y c 2 V 1 c y 9 D a G F u Z 2 V k I F R 5 c G U u e 0 1 T L 0 1 T I E N v d W 5 0 I G t v M S w y M H 0 m c X V v d D s s J n F 1 b 3 Q 7 U 2 V j d G l v b j E v T G F z d C B u b 2 4 t a W 1 w I H B l c n N l d X M v Q 2 h h b m d l Z C B U e X B l L n t N U y 9 N U y B D b 3 V u d C B r b z I s M j F 9 J n F 1 b 3 Q 7 L C Z x d W 9 0 O 1 N l Y 3 R p b 2 4 x L 0 x h c 3 Q g b m 9 u L W l t c C B w Z X J z Z X V z L 0 N o Y W 5 n Z W Q g V H l w Z S 5 7 T V M v T V M g Q 2 9 1 b n Q g a 2 8 z L D I y f S Z x d W 9 0 O y w m c X V v d D t T Z W N 0 a W 9 u M S 9 M Y X N 0 I G 5 v b i 1 p b X A g c G V y c 2 V 1 c y 9 D a G F u Z 2 V k I F R 5 c G U u e 0 1 T L 0 1 T I E N v d W 5 0 I G t v N C w y M 3 0 m c X V v d D s s J n F 1 b 3 Q 7 U 2 V j d G l v b j E v T G F z d C B u b 2 4 t a W 1 w I H B l c n N l d X M v Q 2 h h b m d l Z C B U e X B l L n t N U y 9 N U y B D b 3 V u d C B r b z U s M j R 9 J n F 1 b 3 Q 7 L C Z x d W 9 0 O 1 N l Y 3 R p b 2 4 x L 0 x h c 3 Q g b m 9 u L W l t c C B w Z X J z Z X V z L 0 N o Y W 5 n Z W Q g V H l w Z S 5 7 T V M v T V M g Q 2 9 1 b n Q g d 3 Q x L D I 1 f S Z x d W 9 0 O y w m c X V v d D t T Z W N 0 a W 9 u M S 9 M Y X N 0 I G 5 v b i 1 p b X A g c G V y c 2 V 1 c y 9 D a G F u Z 2 V k I F R 5 c G U u e 0 1 T L 0 1 T I E N v d W 5 0 I H d 0 M i w y N n 0 m c X V v d D s s J n F 1 b 3 Q 7 U 2 V j d G l v b j E v T G F z d C B u b 2 4 t a W 1 w I H B l c n N l d X M v Q 2 h h b m d l Z C B U e X B l L n t N U y 9 N U y B D b 3 V u d C B 3 d D M s M j d 9 J n F 1 b 3 Q 7 L C Z x d W 9 0 O 1 N l Y 3 R p b 2 4 x L 0 x h c 3 Q g b m 9 u L W l t c C B w Z X J z Z X V z L 0 N o Y W 5 n Z W Q g V H l w Z S 5 7 T V M v T V M g Q 2 9 1 b n Q g d 3 Q 0 L D I 4 f S Z x d W 9 0 O y w m c X V v d D t T Z W N 0 a W 9 u M S 9 M Y X N 0 I G 5 v b i 1 p b X A g c G V y c 2 V 1 c y 9 D a G F u Z 2 V k I F R 5 c G U u e 0 1 T L 0 1 T I E N v d W 5 0 I H d 0 N S w y O X 0 m c X V v d D s s J n F 1 b 3 Q 7 U 2 V j d G l v b j E v T G F z d C B u b 2 4 t a W 1 w I H B l c n N l d X M v Q 2 h h b m d l Z C B U e X B l L n t D O i B P b m x 5 I G l k Z W 5 0 a W Z p Z W Q g Y n k g c 2 l 0 Z S w z M H 0 m c X V v d D s s J n F 1 b 3 Q 7 U 2 V j d G l v b j E v T G F z d C B u b 2 4 t a W 1 w I H B l c n N l d X M v Q 2 h h b m d l Z C B U e X B l L n t D O i B S Z X Z l c n N l L D M x f S Z x d W 9 0 O y w m c X V v d D t T Z W N 0 a W 9 u M S 9 M Y X N 0 I G 5 v b i 1 p b X A g c G V y c 2 V 1 c y 9 D a G F u Z 2 V k I F R 5 c G U u e 0 M 6 I F B v d G V u d G l h b C B j b 2 5 0 Y W 1 p b m F u d C w z M n 0 m c X V v d D s s J n F 1 b 3 Q 7 U 2 V j d G l v b j E v T G F z d C B u b 2 4 t a W 1 w I H B l c n N l d X M v Q 2 h h b m d l Z C B U e X B l L n t D O i B T d H V k Z W 5 0 X H U w M D I 3 c y B 0 L X R l c 3 Q g U 2 l n b m l m a W N h b n Q g a 1 9 3 L D M z f S Z x d W 9 0 O y w m c X V v d D t T Z W N 0 a W 9 u M S 9 M Y X N 0 I G 5 v b i 1 p b X A g c G V y c 2 V 1 c y 9 D a G F u Z 2 V k I F R 5 c G U u e 0 4 6 I F B l c H R p Z G V z L D M 0 f S Z x d W 9 0 O y w m c X V v d D t T Z W N 0 a W 9 u M S 9 M Y X N 0 I G 5 v b i 1 p b X A g c G V y c 2 V 1 c y 9 D a G F u Z 2 V k I F R 5 c G U u e 0 4 6 I F J h e m 9 y I C s g d W 5 p c X V l I H B l c H R p Z G V z L D M 1 f S Z x d W 9 0 O y w m c X V v d D t T Z W N 0 a W 9 u M S 9 M Y X N 0 I G 5 v b i 1 p b X A g c G V y c 2 V 1 c y 9 D a G F u Z 2 V k I F R 5 c G U u e 0 4 6 I F V u a X F 1 Z S B w Z X B 0 a W R l c y w z N n 0 m c X V v d D s s J n F 1 b 3 Q 7 U 2 V j d G l v b j E v T G F z d C B u b 2 4 t a W 1 w I H B l c n N l d X M v Q 2 h h b m d l Z C B U e X B l L n t O O i B T Z X F 1 Z W 5 j Z S B j b 3 Z l c m F n Z S B b J V 0 s M z d 9 J n F 1 b 3 Q 7 L C Z x d W 9 0 O 1 N l Y 3 R p b 2 4 x L 0 x h c 3 Q g b m 9 u L W l t c C B w Z X J z Z X V z L 0 N o Y W 5 n Z W Q g V H l w Z S 5 7 T j o g V W 5 p c X V l I C s g c m F 6 b 3 I g c 2 V x d W V u Y 2 U g Y 2 9 2 Z X J h Z 2 U g W y V d L D M 4 f S Z x d W 9 0 O y w m c X V v d D t T Z W N 0 a W 9 u M S 9 M Y X N 0 I G 5 v b i 1 p b X A g c G V y c 2 V 1 c y 9 D a G F u Z 2 V k I F R 5 c G U u e 0 4 6 I F V u a X F 1 Z S B z Z X F 1 Z W 5 j Z S B j b 3 Z l c m F n Z S B b J V 0 s M z l 9 J n F 1 b 3 Q 7 L C Z x d W 9 0 O 1 N l Y 3 R p b 2 4 x L 0 x h c 3 Q g b m 9 u L W l t c C B w Z X J z Z X V z L 0 N o Y W 5 n Z W Q g V H l w Z S 5 7 T j o g T W 9 s L i B 3 Z W l n a H Q g W 2 t E Y V 0 s N D B 9 J n F 1 b 3 Q 7 L C Z x d W 9 0 O 1 N l Y 3 R p b 2 4 x L 0 x h c 3 Q g b m 9 u L W l t c C B w Z X J z Z X V z L 0 N o Y W 5 n Z W Q g V H l w Z S 5 7 T j o g U S 1 2 Y W x 1 Z S w 0 M X 0 m c X V v d D s s J n F 1 b 3 Q 7 U 2 V j d G l v b j E v T G F z d C B u b 2 4 t a W 1 w I H B l c n N l d X M v Q 2 h h b m d l Z C B U e X B l L n t O O i B T Y 2 9 y Z S w 0 M n 0 m c X V v d D s s J n F 1 b 3 Q 7 U 2 V j d G l v b j E v T G F z d C B u b 2 4 t a W 1 w I H B l c n N l d X M v Q 2 h h b m d l Z C B U e X B l L n t O O i B J b n R l b n N p d H k s N D N 9 J n F 1 b 3 Q 7 L C Z x d W 9 0 O 1 N l Y 3 R p b 2 4 x L 0 x h c 3 Q g b m 9 u L W l t c C B w Z X J z Z X V z L 0 N o Y W 5 n Z W Q g V H l w Z S 5 7 T j o g T V M v T V M g Q 2 9 1 b n Q s N D R 9 J n F 1 b 3 Q 7 L C Z x d W 9 0 O 1 N l Y 3 R p b 2 4 x L 0 x h c 3 Q g b m 9 u L W l t c C B w Z X J z Z X V z L 0 N o Y W 5 n Z W Q g V H l w Z S 5 7 T j o g U 3 R 1 Z G V u d F x 1 M D A y N 3 M g d C 1 0 Z X N 0 I H A t d m F s d W U g a 1 9 3 L D Q 1 f S Z x d W 9 0 O y w m c X V v d D t T Z W N 0 a W 9 u M S 9 M Y X N 0 I G 5 v b i 1 p b X A g c G V y c 2 V 1 c y 9 D a G F u Z 2 V k I F R 5 c G U u e 0 4 6 I F N 0 d W R l b n R c d T A w M j d z I H Q t d G V z d C B x L X Z h b H V l I G t f d y w 0 N n 0 m c X V v d D s s J n F 1 b 3 Q 7 U 2 V j d G l v b j E v T G F z d C B u b 2 4 t a W 1 w I H B l c n N l d X M v Q 2 h h b m d l Z C B U e X B l L n t O O i B T d H V k Z W 5 0 X H U w M D I 3 c y B 0 L X R l c 3 Q g R G l m Z m V y Z W 5 j Z S B r X 3 c s N D d 9 J n F 1 b 3 Q 7 L C Z x d W 9 0 O 1 N l Y 3 R p b 2 4 x L 0 x h c 3 Q g b m 9 u L W l t c C B w Z X J z Z X V z L 0 N o Y W 5 n Z W Q g V H l w Z S 5 7 T j o g U 3 R 1 Z G V u d F x 1 M D A y N 3 M g d C 1 0 Z X N 0 I F R l c 3 Q g c 3 R h d G l z d G l j I G t f d y w 0 O H 0 m c X V v d D s s J n F 1 b 3 Q 7 U 2 V j d G l v b j E v T G F z d C B u b 2 4 t a W 1 w I H B l c n N l d X M v Q 2 h h b m d l Z C B U e X B l L n t U O i B Q c m 9 0 Z W l u I E l E c y w 0 O X 0 m c X V v d D s s J n F 1 b 3 Q 7 U 2 V j d G l v b j E v T G F z d C B u b 2 4 t a W 1 w I H B l c n N l d X M v Q 2 h h b m d l Z C B U e X B l L n t U O i B N Y W p v c m l 0 e S B w c m 9 0 Z W l u I E l E c y w 1 M H 0 m c X V v d D s s J n F 1 b 3 Q 7 U 2 V j d G l v b j E v T G F z d C B u b 2 4 t a W 1 w I H B l c n N l d X M v Q 2 h h b m d l Z C B U e X B l L n t U O i B Q c m 9 0 Z W l u I G 5 h b W V z L D U x f S Z x d W 9 0 O y w m c X V v d D t T Z W N 0 a W 9 u M S 9 M Y X N 0 I G 5 v b i 1 p b X A g c G V y c 2 V 1 c y 9 D a G F u Z 2 V k I F R 5 c G U u e 1 Q 6 I E d l b m U g b m F t Z X M s N T J 9 J n F 1 b 3 Q 7 X S w m c X V v d D t S Z W x h d G l v b n N o a X B J b m Z v J n F 1 b 3 Q 7 O l t d f S I g L z 4 8 L 1 N 0 Y W J s Z U V u d H J p Z X M + P C 9 J d G V t P j x J d G V t P j x J d G V t T G 9 j Y X R p b 2 4 + P E l 0 Z W 1 U e X B l P k Z v c m 1 1 b G E 8 L 0 l 0 Z W 1 U e X B l P j x J d G V t U G F 0 a D 5 T Z W N 0 a W 9 u M S 9 M Y X N 0 J T I w b m 9 u L W l t c C U y M H B l c n N l d X M v U 2 9 1 c m N l P C 9 J d G V t U G F 0 a D 4 8 L 0 l 0 Z W 1 M b 2 N h d G l v b j 4 8 U 3 R h Y m x l R W 5 0 c m l l c y A v P j w v S X R l b T 4 8 S X R l b T 4 8 S X R l b U x v Y 2 F 0 a W 9 u P j x J d G V t V H l w Z T 5 G b 3 J t d W x h P C 9 J d G V t V H l w Z T 4 8 S X R l b V B h d G g + U 2 V j d G l v b j E v T G F z d C U y M G 5 v b i 1 p b X A l M j B w Z X J z Z X V z L 1 B y b 2 1 v d G V k J T I w S G V h Z G V y c z w v S X R l b V B h d G g + P C 9 J d G V t T G 9 j Y X R p b 2 4 + P F N 0 Y W J s Z U V u d H J p Z X M g L z 4 8 L 0 l 0 Z W 0 + P E l 0 Z W 0 + P E l 0 Z W 1 M b 2 N h d G l v b j 4 8 S X R l b V R 5 c G U + R m 9 y b X V s Y T w v S X R l b V R 5 c G U + P E l 0 Z W 1 Q Y X R o P l N l Y 3 R p b 2 4 x L 0 x h c 3 Q l M j B u b 2 4 t a W 1 w J T I w c G V y c 2 V 1 c y 9 D a G F u Z 2 V k J T I w V H l w Z T w v S X R l b V B h d G g + P C 9 J d G V t T G 9 j Y X R p b 2 4 + P F N 0 Y W J s Z U V u d H J p Z X M g L z 4 8 L 0 l 0 Z W 0 + P E l 0 Z W 0 + P E l 0 Z W 1 M b 2 N h d G l v b j 4 8 S X R l b V R 5 c G U + R m 9 y b X V s Y T w v S X R l b V R 5 c G U + P E l 0 Z W 1 Q Y X R o P l N l Y 3 R p b 2 4 x L 0 x h c 3 Q l M j B w Z X J z Z X V z J T I w K D I 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j E w N C I g L z 4 8 R W 5 0 c n k g V H l w Z T 0 i R m l s b E V y c m 9 y Q 2 9 k Z S I g V m F s d W U 9 I n N V b m t u b 3 d u I i A v P j x F b n R y e S B U e X B l P S J G a W x s R X J y b 3 J D b 3 V u d C I g V m F s d W U 9 I m w w I i A v P j x F b n R y e S B U e X B l P S J G a W x s T G F z d F V w Z G F 0 Z W Q i I F Z h b H V l P S J k M j A y M S 0 w N C 0 w O F Q y M T o y N D o z M y 4 4 M T U 1 N T Q 0 W i I g L z 4 8 R W 5 0 c n k g V H l w Z T 0 i R m l s b E N v b H V t b l R 5 c G V z I i B W Y W x 1 Z T 0 i c 0 F 3 T U R B d 0 1 E Q X d N R E F 3 V U Z C U V V G Q l F V R k J R V U R B d 0 1 E Q X d N R E F 3 T U R C Z 1 l H Q m d N R E F 3 T U R B d 0 1 E Q X d N R E J R V U Z C Z 1 l H Q m c 9 P S I g L z 4 8 R W 5 0 c n k g V H l w Z T 0 i R m l s b E N v b H V t b k 5 h b W V z I i B W Y W x 1 Z T 0 i c 1 s m c X V v d D t V b m l x d W U g c G V w d G l k Z X M g a 2 8 x J n F 1 b 3 Q 7 L C Z x d W 9 0 O 1 V u a X F 1 Z S B w Z X B 0 a W R l c y B r b z I m c X V v d D s s J n F 1 b 3 Q 7 V W 5 p c X V l I H B l c H R p Z G V z I G t v M y Z x d W 9 0 O y w m c X V v d D t V b m l x d W U g c G V w d G l k Z X M g a 2 8 0 J n F 1 b 3 Q 7 L C Z x d W 9 0 O 1 V u a X F 1 Z S B w Z X B 0 a W R l c y B r b z U m c X V v d D s s J n F 1 b 3 Q 7 V W 5 p c X V l I H B l c H R p Z G V z I H d 0 M S Z x d W 9 0 O y w m c X V v d D t V b m l x d W U g c G V w d G l k Z X M g d 3 Q y J n F 1 b 3 Q 7 L C Z x d W 9 0 O 1 V u a X F 1 Z S B w Z X B 0 a W R l c y B 3 d D M m c X V v d D s s J n F 1 b 3 Q 7 V W 5 p c X V l I H B l c H R p Z G V z I H d 0 N C Z x d W 9 0 O y w m c X V v d D t V b m l x d W U g c G V w d G l k Z X M g d 3 Q 1 J n F 1 b 3 Q 7 L C Z x d W 9 0 O 0 x G U S B p b n R l b n N p d H k g a 2 8 x J n F 1 b 3 Q 7 L C Z x d W 9 0 O 0 x G U S B p b n R l b n N p d H k g a 2 8 y J n F 1 b 3 Q 7 L C Z x d W 9 0 O 0 x G U S B p b n R l b n N p d H k g a 2 8 z J n F 1 b 3 Q 7 L C Z x d W 9 0 O 0 x G U S B p b n R l b n N p d H k g a 2 8 0 J n F 1 b 3 Q 7 L C Z x d W 9 0 O 0 x G U S B p b n R l b n N p d H k g a 2 8 1 J n F 1 b 3 Q 7 L C Z x d W 9 0 O 0 x G U S B p b n R l b n N p d H k g d 3 Q x J n F 1 b 3 Q 7 L C Z x d W 9 0 O 0 x G U S B p b n R l b n N p d H k g d 3 Q y J n F 1 b 3 Q 7 L C Z x d W 9 0 O 0 x G U S B p b n R l b n N p d H k g d 3 Q z J n F 1 b 3 Q 7 L C Z x d W 9 0 O 0 x G U S B p b n R l b n N p d H k g d 3 Q 0 J n F 1 b 3 Q 7 L C Z x d W 9 0 O 0 x G U S B p b n R l b n N p d H k g d 3 Q 1 J n F 1 b 3 Q 7 L C Z x d W 9 0 O 0 1 T L 0 1 T I E N v d W 5 0 I G t v M S Z x d W 9 0 O y w m c X V v d D t N U y 9 N U y B D b 3 V u d C B r b z I m c X V v d D s s J n F 1 b 3 Q 7 T V M v T V M g Q 2 9 1 b n Q g a 2 8 z J n F 1 b 3 Q 7 L C Z x d W 9 0 O 0 1 T L 0 1 T I E N v d W 5 0 I G t v N C Z x d W 9 0 O y w m c X V v d D t N U y 9 N U y B D b 3 V u d C B r b z U m c X V v d D s s J n F 1 b 3 Q 7 T V M v T V M g Q 2 9 1 b n Q g d 3 Q x J n F 1 b 3 Q 7 L C Z x d W 9 0 O 0 1 T L 0 1 T I E N v d W 5 0 I H d 0 M i Z x d W 9 0 O y w m c X V v d D t N U y 9 N U y B D b 3 V u d C B 3 d D M m c X V v d D s s J n F 1 b 3 Q 7 T V M v T V M g Q 2 9 1 b n Q g d 3 Q 0 J n F 1 b 3 Q 7 L C Z x d W 9 0 O 0 1 T L 0 1 T I E N v d W 5 0 I H d 0 N S Z x d W 9 0 O y w m c X V v d D t D O i B P b m x 5 I G l k Z W 5 0 a W Z p Z W Q g Y n k g c 2 l 0 Z S Z x d W 9 0 O y w m c X V v d D t D O i B S Z X Z l c n N l J n F 1 b 3 Q 7 L C Z x d W 9 0 O 0 M 6 I F B v d G V u d G l h b C B j b 2 5 0 Y W 1 p b m F u d C Z x d W 9 0 O y w m c X V v d D t D O i B T d H V k Z W 5 0 X H U w M D I 3 c y B 0 L X R l c 3 Q g U 2 l n b m l m a W N h b n Q g a 1 9 3 J n F 1 b 3 Q 7 L C Z x d W 9 0 O 0 4 6 I F B l c H R p Z G V z J n F 1 b 3 Q 7 L C Z x d W 9 0 O 0 4 6 I F J h e m 9 y I C s g d W 5 p c X V l I H B l c H R p Z G V z J n F 1 b 3 Q 7 L C Z x d W 9 0 O 0 4 6 I F V u a X F 1 Z S B w Z X B 0 a W R l c y Z x d W 9 0 O y w m c X V v d D t O O i B T Z X F 1 Z W 5 j Z S B j b 3 Z l c m F n Z S B b J V 0 m c X V v d D s s J n F 1 b 3 Q 7 T j o g V W 5 p c X V l I C s g c m F 6 b 3 I g c 2 V x d W V u Y 2 U g Y 2 9 2 Z X J h Z 2 U g W y V d J n F 1 b 3 Q 7 L C Z x d W 9 0 O 0 4 6 I F V u a X F 1 Z S B z Z X F 1 Z W 5 j Z S B j b 3 Z l c m F n Z S B b J V 0 m c X V v d D s s J n F 1 b 3 Q 7 T j o g T W 9 s L i B 3 Z W l n a H Q g W 2 t E Y V 0 m c X V v d D s s J n F 1 b 3 Q 7 T j o g U S 1 2 Y W x 1 Z S Z x d W 9 0 O y w m c X V v d D t O O i B T Y 2 9 y Z S Z x d W 9 0 O y w m c X V v d D t O O i B J b n R l b n N p d H k m c X V v d D s s J n F 1 b 3 Q 7 T j o g T V M v T V M g Q 2 9 1 b n Q m c X V v d D s s J n F 1 b 3 Q 7 T j o g U 3 R 1 Z G V u d F x 1 M D A y N 3 M g d C 1 0 Z X N 0 I H A t d m F s d W U g a 1 9 3 J n F 1 b 3 Q 7 L C Z x d W 9 0 O 0 4 6 I F N 0 d W R l b n R c d T A w M j d z I H Q t d G V z d C B E a W Z m Z X J l b m N l I G t f d y Z x d W 9 0 O y w m c X V v d D t O O i B T d H V k Z W 5 0 X H U w M D I 3 c y B 0 L X R l c 3 Q g V G V z d C B z d G F 0 a X N 0 a W M g a 1 9 3 J n F 1 b 3 Q 7 L C Z x d W 9 0 O 1 Q 6 I F B y b 3 R l a W 4 g S U R z J n F 1 b 3 Q 7 L C Z x d W 9 0 O 1 Q 6 I E 1 h a m 9 y a X R 5 I H B y b 3 R l a W 4 g S U R z J n F 1 b 3 Q 7 L C Z x d W 9 0 O 1 Q 6 I F B y b 3 R l a W 4 g b m F t Z X M m c X V v d D s s J n F 1 b 3 Q 7 V D o g R 2 V u Z S B u Y W 1 l c y Z x d W 9 0 O 1 0 i I C 8 + P E V u d H J 5 I F R 5 c G U 9 I k Z p b G x T d G F 0 d X M i I F Z h b H V l P S J z Q 2 9 t c G x l d G U i I C 8 + P E V u d H J 5 I F R 5 c G U 9 I l J l b G F 0 a W 9 u c 2 h p c E l u Z m 9 D b 2 5 0 Y W l u Z X I i I F Z h b H V l P S J z e y Z x d W 9 0 O 2 N v b H V t b k N v d W 5 0 J n F 1 b 3 Q 7 O j U y L C Z x d W 9 0 O 2 t l e U N v b H V t b k 5 h b W V z J n F 1 b 3 Q 7 O l t d L C Z x d W 9 0 O 3 F 1 Z X J 5 U m V s Y X R p b 2 5 z a G l w c y Z x d W 9 0 O z p b X S w m c X V v d D t j b 2 x 1 b W 5 J Z G V u d G l 0 a W V z J n F 1 b 3 Q 7 O l s m c X V v d D t T Z W N 0 a W 9 u M S 9 M Y X N 0 I H B l c n N l d X M g K D I p L 0 N o Y W 5 n Z W Q g V H l w Z S 5 7 V W 5 p c X V l I H B l c H R p Z G V z I G t v M S w w f S Z x d W 9 0 O y w m c X V v d D t T Z W N 0 a W 9 u M S 9 M Y X N 0 I H B l c n N l d X M g K D I p L 0 N o Y W 5 n Z W Q g V H l w Z S 5 7 V W 5 p c X V l I H B l c H R p Z G V z I G t v M i w x f S Z x d W 9 0 O y w m c X V v d D t T Z W N 0 a W 9 u M S 9 M Y X N 0 I H B l c n N l d X M g K D I p L 0 N o Y W 5 n Z W Q g V H l w Z S 5 7 V W 5 p c X V l I H B l c H R p Z G V z I G t v M y w y f S Z x d W 9 0 O y w m c X V v d D t T Z W N 0 a W 9 u M S 9 M Y X N 0 I H B l c n N l d X M g K D I p L 0 N o Y W 5 n Z W Q g V H l w Z S 5 7 V W 5 p c X V l I H B l c H R p Z G V z I G t v N C w z f S Z x d W 9 0 O y w m c X V v d D t T Z W N 0 a W 9 u M S 9 M Y X N 0 I H B l c n N l d X M g K D I p L 0 N o Y W 5 n Z W Q g V H l w Z S 5 7 V W 5 p c X V l I H B l c H R p Z G V z I G t v N S w 0 f S Z x d W 9 0 O y w m c X V v d D t T Z W N 0 a W 9 u M S 9 M Y X N 0 I H B l c n N l d X M g K D I p L 0 N o Y W 5 n Z W Q g V H l w Z S 5 7 V W 5 p c X V l I H B l c H R p Z G V z I H d 0 M S w 1 f S Z x d W 9 0 O y w m c X V v d D t T Z W N 0 a W 9 u M S 9 M Y X N 0 I H B l c n N l d X M g K D I p L 0 N o Y W 5 n Z W Q g V H l w Z S 5 7 V W 5 p c X V l I H B l c H R p Z G V z I H d 0 M i w 2 f S Z x d W 9 0 O y w m c X V v d D t T Z W N 0 a W 9 u M S 9 M Y X N 0 I H B l c n N l d X M g K D I p L 0 N o Y W 5 n Z W Q g V H l w Z S 5 7 V W 5 p c X V l I H B l c H R p Z G V z I H d 0 M y w 3 f S Z x d W 9 0 O y w m c X V v d D t T Z W N 0 a W 9 u M S 9 M Y X N 0 I H B l c n N l d X M g K D I p L 0 N o Y W 5 n Z W Q g V H l w Z S 5 7 V W 5 p c X V l I H B l c H R p Z G V z I H d 0 N C w 4 f S Z x d W 9 0 O y w m c X V v d D t T Z W N 0 a W 9 u M S 9 M Y X N 0 I H B l c n N l d X M g K D I p L 0 N o Y W 5 n Z W Q g V H l w Z S 5 7 V W 5 p c X V l I H B l c H R p Z G V z I H d 0 N S w 5 f S Z x d W 9 0 O y w m c X V v d D t T Z W N 0 a W 9 u M S 9 M Y X N 0 I H B l c n N l d X M g K D I p L 0 N o Y W 5 n Z W Q g V H l w Z S 5 7 T E Z R I G l u d G V u c 2 l 0 e S B r b z E s M T B 9 J n F 1 b 3 Q 7 L C Z x d W 9 0 O 1 N l Y 3 R p b 2 4 x L 0 x h c 3 Q g c G V y c 2 V 1 c y A o M i k v Q 2 h h b m d l Z C B U e X B l L n t M R l E g a W 5 0 Z W 5 z a X R 5 I G t v M i w x M X 0 m c X V v d D s s J n F 1 b 3 Q 7 U 2 V j d G l v b j E v T G F z d C B w Z X J z Z X V z I C g y K S 9 D a G F u Z 2 V k I F R 5 c G U u e 0 x G U S B p b n R l b n N p d H k g a 2 8 z L D E y f S Z x d W 9 0 O y w m c X V v d D t T Z W N 0 a W 9 u M S 9 M Y X N 0 I H B l c n N l d X M g K D I p L 0 N o Y W 5 n Z W Q g V H l w Z S 5 7 T E Z R I G l u d G V u c 2 l 0 e S B r b z Q s M T N 9 J n F 1 b 3 Q 7 L C Z x d W 9 0 O 1 N l Y 3 R p b 2 4 x L 0 x h c 3 Q g c G V y c 2 V 1 c y A o M i k v Q 2 h h b m d l Z C B U e X B l L n t M R l E g a W 5 0 Z W 5 z a X R 5 I G t v N S w x N H 0 m c X V v d D s s J n F 1 b 3 Q 7 U 2 V j d G l v b j E v T G F z d C B w Z X J z Z X V z I C g y K S 9 D a G F u Z 2 V k I F R 5 c G U u e 0 x G U S B p b n R l b n N p d H k g d 3 Q x L D E 1 f S Z x d W 9 0 O y w m c X V v d D t T Z W N 0 a W 9 u M S 9 M Y X N 0 I H B l c n N l d X M g K D I p L 0 N o Y W 5 n Z W Q g V H l w Z S 5 7 T E Z R I G l u d G V u c 2 l 0 e S B 3 d D I s M T Z 9 J n F 1 b 3 Q 7 L C Z x d W 9 0 O 1 N l Y 3 R p b 2 4 x L 0 x h c 3 Q g c G V y c 2 V 1 c y A o M i k v Q 2 h h b m d l Z C B U e X B l L n t M R l E g a W 5 0 Z W 5 z a X R 5 I H d 0 M y w x N 3 0 m c X V v d D s s J n F 1 b 3 Q 7 U 2 V j d G l v b j E v T G F z d C B w Z X J z Z X V z I C g y K S 9 D a G F u Z 2 V k I F R 5 c G U u e 0 x G U S B p b n R l b n N p d H k g d 3 Q 0 L D E 4 f S Z x d W 9 0 O y w m c X V v d D t T Z W N 0 a W 9 u M S 9 M Y X N 0 I H B l c n N l d X M g K D I p L 0 N o Y W 5 n Z W Q g V H l w Z S 5 7 T E Z R I G l u d G V u c 2 l 0 e S B 3 d D U s M T l 9 J n F 1 b 3 Q 7 L C Z x d W 9 0 O 1 N l Y 3 R p b 2 4 x L 0 x h c 3 Q g c G V y c 2 V 1 c y A o M i k v Q 2 h h b m d l Z C B U e X B l L n t N U y 9 N U y B D b 3 V u d C B r b z E s M j B 9 J n F 1 b 3 Q 7 L C Z x d W 9 0 O 1 N l Y 3 R p b 2 4 x L 0 x h c 3 Q g c G V y c 2 V 1 c y A o M i k v Q 2 h h b m d l Z C B U e X B l L n t N U y 9 N U y B D b 3 V u d C B r b z I s M j F 9 J n F 1 b 3 Q 7 L C Z x d W 9 0 O 1 N l Y 3 R p b 2 4 x L 0 x h c 3 Q g c G V y c 2 V 1 c y A o M i k v Q 2 h h b m d l Z C B U e X B l L n t N U y 9 N U y B D b 3 V u d C B r b z M s M j J 9 J n F 1 b 3 Q 7 L C Z x d W 9 0 O 1 N l Y 3 R p b 2 4 x L 0 x h c 3 Q g c G V y c 2 V 1 c y A o M i k v Q 2 h h b m d l Z C B U e X B l L n t N U y 9 N U y B D b 3 V u d C B r b z Q s M j N 9 J n F 1 b 3 Q 7 L C Z x d W 9 0 O 1 N l Y 3 R p b 2 4 x L 0 x h c 3 Q g c G V y c 2 V 1 c y A o M i k v Q 2 h h b m d l Z C B U e X B l L n t N U y 9 N U y B D b 3 V u d C B r b z U s M j R 9 J n F 1 b 3 Q 7 L C Z x d W 9 0 O 1 N l Y 3 R p b 2 4 x L 0 x h c 3 Q g c G V y c 2 V 1 c y A o M i k v Q 2 h h b m d l Z C B U e X B l L n t N U y 9 N U y B D b 3 V u d C B 3 d D E s M j V 9 J n F 1 b 3 Q 7 L C Z x d W 9 0 O 1 N l Y 3 R p b 2 4 x L 0 x h c 3 Q g c G V y c 2 V 1 c y A o M i k v Q 2 h h b m d l Z C B U e X B l L n t N U y 9 N U y B D b 3 V u d C B 3 d D I s M j Z 9 J n F 1 b 3 Q 7 L C Z x d W 9 0 O 1 N l Y 3 R p b 2 4 x L 0 x h c 3 Q g c G V y c 2 V 1 c y A o M i k v Q 2 h h b m d l Z C B U e X B l L n t N U y 9 N U y B D b 3 V u d C B 3 d D M s M j d 9 J n F 1 b 3 Q 7 L C Z x d W 9 0 O 1 N l Y 3 R p b 2 4 x L 0 x h c 3 Q g c G V y c 2 V 1 c y A o M i k v Q 2 h h b m d l Z C B U e X B l L n t N U y 9 N U y B D b 3 V u d C B 3 d D Q s M j h 9 J n F 1 b 3 Q 7 L C Z x d W 9 0 O 1 N l Y 3 R p b 2 4 x L 0 x h c 3 Q g c G V y c 2 V 1 c y A o M i k v Q 2 h h b m d l Z C B U e X B l L n t N U y 9 N U y B D b 3 V u d C B 3 d D U s M j l 9 J n F 1 b 3 Q 7 L C Z x d W 9 0 O 1 N l Y 3 R p b 2 4 x L 0 x h c 3 Q g c G V y c 2 V 1 c y A o M i k v Q 2 h h b m d l Z C B U e X B l L n t D O i B P b m x 5 I G l k Z W 5 0 a W Z p Z W Q g Y n k g c 2 l 0 Z S w z M H 0 m c X V v d D s s J n F 1 b 3 Q 7 U 2 V j d G l v b j E v T G F z d C B w Z X J z Z X V z I C g y K S 9 D a G F u Z 2 V k I F R 5 c G U u e 0 M 6 I F J l d m V y c 2 U s M z F 9 J n F 1 b 3 Q 7 L C Z x d W 9 0 O 1 N l Y 3 R p b 2 4 x L 0 x h c 3 Q g c G V y c 2 V 1 c y A o M i k v Q 2 h h b m d l Z C B U e X B l L n t D O i B Q b 3 R l b n R p Y W w g Y 2 9 u d G F t a W 5 h b n Q s M z J 9 J n F 1 b 3 Q 7 L C Z x d W 9 0 O 1 N l Y 3 R p b 2 4 x L 0 x h c 3 Q g c G V y c 2 V 1 c y A o M i k v Q 2 h h b m d l Z C B U e X B l L n t D O i B T d H V k Z W 5 0 X H U w M D I 3 c y B 0 L X R l c 3 Q g U 2 l n b m l m a W N h b n Q g a 1 9 3 L D M z f S Z x d W 9 0 O y w m c X V v d D t T Z W N 0 a W 9 u M S 9 M Y X N 0 I H B l c n N l d X M g K D I p L 0 N o Y W 5 n Z W Q g V H l w Z S 5 7 T j o g U G V w d G l k Z X M s M z R 9 J n F 1 b 3 Q 7 L C Z x d W 9 0 O 1 N l Y 3 R p b 2 4 x L 0 x h c 3 Q g c G V y c 2 V 1 c y A o M i k v Q 2 h h b m d l Z C B U e X B l L n t O O i B S Y X p v c i A r I H V u a X F 1 Z S B w Z X B 0 a W R l c y w z N X 0 m c X V v d D s s J n F 1 b 3 Q 7 U 2 V j d G l v b j E v T G F z d C B w Z X J z Z X V z I C g y K S 9 D a G F u Z 2 V k I F R 5 c G U u e 0 4 6 I F V u a X F 1 Z S B w Z X B 0 a W R l c y w z N n 0 m c X V v d D s s J n F 1 b 3 Q 7 U 2 V j d G l v b j E v T G F z d C B w Z X J z Z X V z I C g y K S 9 D a G F u Z 2 V k I F R 5 c G U u e 0 4 6 I F N l c X V l b m N l I G N v d m V y Y W d l I F s l X S w z N 3 0 m c X V v d D s s J n F 1 b 3 Q 7 U 2 V j d G l v b j E v T G F z d C B w Z X J z Z X V z I C g y K S 9 D a G F u Z 2 V k I F R 5 c G U u e 0 4 6 I F V u a X F 1 Z S A r I H J h e m 9 y I H N l c X V l b m N l I G N v d m V y Y W d l I F s l X S w z O H 0 m c X V v d D s s J n F 1 b 3 Q 7 U 2 V j d G l v b j E v T G F z d C B w Z X J z Z X V z I C g y K S 9 D a G F u Z 2 V k I F R 5 c G U u e 0 4 6 I F V u a X F 1 Z S B z Z X F 1 Z W 5 j Z S B j b 3 Z l c m F n Z S B b J V 0 s M z l 9 J n F 1 b 3 Q 7 L C Z x d W 9 0 O 1 N l Y 3 R p b 2 4 x L 0 x h c 3 Q g c G V y c 2 V 1 c y A o M i k v Q 2 h h b m d l Z C B U e X B l L n t O O i B N b 2 w u I H d l a W d o d C B b a 0 R h X S w 0 M H 0 m c X V v d D s s J n F 1 b 3 Q 7 U 2 V j d G l v b j E v T G F z d C B w Z X J z Z X V z I C g y K S 9 D a G F u Z 2 V k I F R 5 c G U u e 0 4 6 I F E t d m F s d W U s N D F 9 J n F 1 b 3 Q 7 L C Z x d W 9 0 O 1 N l Y 3 R p b 2 4 x L 0 x h c 3 Q g c G V y c 2 V 1 c y A o M i k v Q 2 h h b m d l Z C B U e X B l L n t O O i B T Y 2 9 y Z S w 0 M n 0 m c X V v d D s s J n F 1 b 3 Q 7 U 2 V j d G l v b j E v T G F z d C B w Z X J z Z X V z I C g y K S 9 D a G F u Z 2 V k I F R 5 c G U u e 0 4 6 I E l u d G V u c 2 l 0 e S w 0 M 3 0 m c X V v d D s s J n F 1 b 3 Q 7 U 2 V j d G l v b j E v T G F z d C B w Z X J z Z X V z I C g y K S 9 D a G F u Z 2 V k I F R 5 c G U u e 0 4 6 I E 1 T L 0 1 T I E N v d W 5 0 L D Q 0 f S Z x d W 9 0 O y w m c X V v d D t T Z W N 0 a W 9 u M S 9 M Y X N 0 I H B l c n N l d X M g K D I p L 0 N o Y W 5 n Z W Q g V H l w Z S 5 7 T j o g U 3 R 1 Z G V u d F x 1 M D A y N 3 M g d C 1 0 Z X N 0 I H A t d m F s d W U g a 1 9 3 L D Q 1 f S Z x d W 9 0 O y w m c X V v d D t T Z W N 0 a W 9 u M S 9 M Y X N 0 I H B l c n N l d X M g K D I p L 0 N o Y W 5 n Z W Q g V H l w Z S 5 7 T j o g U 3 R 1 Z G V u d F x 1 M D A y N 3 M g d C 1 0 Z X N 0 I E R p Z m Z l c m V u Y 2 U g a 1 9 3 L D Q 2 f S Z x d W 9 0 O y w m c X V v d D t T Z W N 0 a W 9 u M S 9 M Y X N 0 I H B l c n N l d X M g K D I p L 0 N o Y W 5 n Z W Q g V H l w Z S 5 7 T j o g U 3 R 1 Z G V u d F x 1 M D A y N 3 M g d C 1 0 Z X N 0 I F R l c 3 Q g c 3 R h d G l z d G l j I G t f d y w 0 N 3 0 m c X V v d D s s J n F 1 b 3 Q 7 U 2 V j d G l v b j E v T G F z d C B w Z X J z Z X V z I C g y K S 9 D a G F u Z 2 V k I F R 5 c G U u e 1 Q 6 I F B y b 3 R l a W 4 g S U R z L D Q 4 f S Z x d W 9 0 O y w m c X V v d D t T Z W N 0 a W 9 u M S 9 M Y X N 0 I H B l c n N l d X M g K D I p L 0 N o Y W 5 n Z W Q g V H l w Z S 5 7 V D o g T W F q b 3 J p d H k g c H J v d G V p b i B J R H M s N D l 9 J n F 1 b 3 Q 7 L C Z x d W 9 0 O 1 N l Y 3 R p b 2 4 x L 0 x h c 3 Q g c G V y c 2 V 1 c y A o M i k v Q 2 h h b m d l Z C B U e X B l L n t U O i B Q c m 9 0 Z W l u I G 5 h b W V z L D U w f S Z x d W 9 0 O y w m c X V v d D t T Z W N 0 a W 9 u M S 9 M Y X N 0 I H B l c n N l d X M g K D I p L 0 N o Y W 5 n Z W Q g V H l w Z S 5 7 V D o g R 2 V u Z S B u Y W 1 l c y w 1 M X 0 m c X V v d D t d L C Z x d W 9 0 O 0 N v b H V t b k N v d W 5 0 J n F 1 b 3 Q 7 O j U y L C Z x d W 9 0 O 0 t l e U N v b H V t b k 5 h b W V z J n F 1 b 3 Q 7 O l t d L C Z x d W 9 0 O 0 N v b H V t b k l k Z W 5 0 a X R p Z X M m c X V v d D s 6 W y Z x d W 9 0 O 1 N l Y 3 R p b 2 4 x L 0 x h c 3 Q g c G V y c 2 V 1 c y A o M i k v Q 2 h h b m d l Z C B U e X B l L n t V b m l x d W U g c G V w d G l k Z X M g a 2 8 x L D B 9 J n F 1 b 3 Q 7 L C Z x d W 9 0 O 1 N l Y 3 R p b 2 4 x L 0 x h c 3 Q g c G V y c 2 V 1 c y A o M i k v Q 2 h h b m d l Z C B U e X B l L n t V b m l x d W U g c G V w d G l k Z X M g a 2 8 y L D F 9 J n F 1 b 3 Q 7 L C Z x d W 9 0 O 1 N l Y 3 R p b 2 4 x L 0 x h c 3 Q g c G V y c 2 V 1 c y A o M i k v Q 2 h h b m d l Z C B U e X B l L n t V b m l x d W U g c G V w d G l k Z X M g a 2 8 z L D J 9 J n F 1 b 3 Q 7 L C Z x d W 9 0 O 1 N l Y 3 R p b 2 4 x L 0 x h c 3 Q g c G V y c 2 V 1 c y A o M i k v Q 2 h h b m d l Z C B U e X B l L n t V b m l x d W U g c G V w d G l k Z X M g a 2 8 0 L D N 9 J n F 1 b 3 Q 7 L C Z x d W 9 0 O 1 N l Y 3 R p b 2 4 x L 0 x h c 3 Q g c G V y c 2 V 1 c y A o M i k v Q 2 h h b m d l Z C B U e X B l L n t V b m l x d W U g c G V w d G l k Z X M g a 2 8 1 L D R 9 J n F 1 b 3 Q 7 L C Z x d W 9 0 O 1 N l Y 3 R p b 2 4 x L 0 x h c 3 Q g c G V y c 2 V 1 c y A o M i k v Q 2 h h b m d l Z C B U e X B l L n t V b m l x d W U g c G V w d G l k Z X M g d 3 Q x L D V 9 J n F 1 b 3 Q 7 L C Z x d W 9 0 O 1 N l Y 3 R p b 2 4 x L 0 x h c 3 Q g c G V y c 2 V 1 c y A o M i k v Q 2 h h b m d l Z C B U e X B l L n t V b m l x d W U g c G V w d G l k Z X M g d 3 Q y L D Z 9 J n F 1 b 3 Q 7 L C Z x d W 9 0 O 1 N l Y 3 R p b 2 4 x L 0 x h c 3 Q g c G V y c 2 V 1 c y A o M i k v Q 2 h h b m d l Z C B U e X B l L n t V b m l x d W U g c G V w d G l k Z X M g d 3 Q z L D d 9 J n F 1 b 3 Q 7 L C Z x d W 9 0 O 1 N l Y 3 R p b 2 4 x L 0 x h c 3 Q g c G V y c 2 V 1 c y A o M i k v Q 2 h h b m d l Z C B U e X B l L n t V b m l x d W U g c G V w d G l k Z X M g d 3 Q 0 L D h 9 J n F 1 b 3 Q 7 L C Z x d W 9 0 O 1 N l Y 3 R p b 2 4 x L 0 x h c 3 Q g c G V y c 2 V 1 c y A o M i k v Q 2 h h b m d l Z C B U e X B l L n t V b m l x d W U g c G V w d G l k Z X M g d 3 Q 1 L D l 9 J n F 1 b 3 Q 7 L C Z x d W 9 0 O 1 N l Y 3 R p b 2 4 x L 0 x h c 3 Q g c G V y c 2 V 1 c y A o M i k v Q 2 h h b m d l Z C B U e X B l L n t M R l E g a W 5 0 Z W 5 z a X R 5 I G t v M S w x M H 0 m c X V v d D s s J n F 1 b 3 Q 7 U 2 V j d G l v b j E v T G F z d C B w Z X J z Z X V z I C g y K S 9 D a G F u Z 2 V k I F R 5 c G U u e 0 x G U S B p b n R l b n N p d H k g a 2 8 y L D E x f S Z x d W 9 0 O y w m c X V v d D t T Z W N 0 a W 9 u M S 9 M Y X N 0 I H B l c n N l d X M g K D I p L 0 N o Y W 5 n Z W Q g V H l w Z S 5 7 T E Z R I G l u d G V u c 2 l 0 e S B r b z M s M T J 9 J n F 1 b 3 Q 7 L C Z x d W 9 0 O 1 N l Y 3 R p b 2 4 x L 0 x h c 3 Q g c G V y c 2 V 1 c y A o M i k v Q 2 h h b m d l Z C B U e X B l L n t M R l E g a W 5 0 Z W 5 z a X R 5 I G t v N C w x M 3 0 m c X V v d D s s J n F 1 b 3 Q 7 U 2 V j d G l v b j E v T G F z d C B w Z X J z Z X V z I C g y K S 9 D a G F u Z 2 V k I F R 5 c G U u e 0 x G U S B p b n R l b n N p d H k g a 2 8 1 L D E 0 f S Z x d W 9 0 O y w m c X V v d D t T Z W N 0 a W 9 u M S 9 M Y X N 0 I H B l c n N l d X M g K D I p L 0 N o Y W 5 n Z W Q g V H l w Z S 5 7 T E Z R I G l u d G V u c 2 l 0 e S B 3 d D E s M T V 9 J n F 1 b 3 Q 7 L C Z x d W 9 0 O 1 N l Y 3 R p b 2 4 x L 0 x h c 3 Q g c G V y c 2 V 1 c y A o M i k v Q 2 h h b m d l Z C B U e X B l L n t M R l E g a W 5 0 Z W 5 z a X R 5 I H d 0 M i w x N n 0 m c X V v d D s s J n F 1 b 3 Q 7 U 2 V j d G l v b j E v T G F z d C B w Z X J z Z X V z I C g y K S 9 D a G F u Z 2 V k I F R 5 c G U u e 0 x G U S B p b n R l b n N p d H k g d 3 Q z L D E 3 f S Z x d W 9 0 O y w m c X V v d D t T Z W N 0 a W 9 u M S 9 M Y X N 0 I H B l c n N l d X M g K D I p L 0 N o Y W 5 n Z W Q g V H l w Z S 5 7 T E Z R I G l u d G V u c 2 l 0 e S B 3 d D Q s M T h 9 J n F 1 b 3 Q 7 L C Z x d W 9 0 O 1 N l Y 3 R p b 2 4 x L 0 x h c 3 Q g c G V y c 2 V 1 c y A o M i k v Q 2 h h b m d l Z C B U e X B l L n t M R l E g a W 5 0 Z W 5 z a X R 5 I H d 0 N S w x O X 0 m c X V v d D s s J n F 1 b 3 Q 7 U 2 V j d G l v b j E v T G F z d C B w Z X J z Z X V z I C g y K S 9 D a G F u Z 2 V k I F R 5 c G U u e 0 1 T L 0 1 T I E N v d W 5 0 I G t v M S w y M H 0 m c X V v d D s s J n F 1 b 3 Q 7 U 2 V j d G l v b j E v T G F z d C B w Z X J z Z X V z I C g y K S 9 D a G F u Z 2 V k I F R 5 c G U u e 0 1 T L 0 1 T I E N v d W 5 0 I G t v M i w y M X 0 m c X V v d D s s J n F 1 b 3 Q 7 U 2 V j d G l v b j E v T G F z d C B w Z X J z Z X V z I C g y K S 9 D a G F u Z 2 V k I F R 5 c G U u e 0 1 T L 0 1 T I E N v d W 5 0 I G t v M y w y M n 0 m c X V v d D s s J n F 1 b 3 Q 7 U 2 V j d G l v b j E v T G F z d C B w Z X J z Z X V z I C g y K S 9 D a G F u Z 2 V k I F R 5 c G U u e 0 1 T L 0 1 T I E N v d W 5 0 I G t v N C w y M 3 0 m c X V v d D s s J n F 1 b 3 Q 7 U 2 V j d G l v b j E v T G F z d C B w Z X J z Z X V z I C g y K S 9 D a G F u Z 2 V k I F R 5 c G U u e 0 1 T L 0 1 T I E N v d W 5 0 I G t v N S w y N H 0 m c X V v d D s s J n F 1 b 3 Q 7 U 2 V j d G l v b j E v T G F z d C B w Z X J z Z X V z I C g y K S 9 D a G F u Z 2 V k I F R 5 c G U u e 0 1 T L 0 1 T I E N v d W 5 0 I H d 0 M S w y N X 0 m c X V v d D s s J n F 1 b 3 Q 7 U 2 V j d G l v b j E v T G F z d C B w Z X J z Z X V z I C g y K S 9 D a G F u Z 2 V k I F R 5 c G U u e 0 1 T L 0 1 T I E N v d W 5 0 I H d 0 M i w y N n 0 m c X V v d D s s J n F 1 b 3 Q 7 U 2 V j d G l v b j E v T G F z d C B w Z X J z Z X V z I C g y K S 9 D a G F u Z 2 V k I F R 5 c G U u e 0 1 T L 0 1 T I E N v d W 5 0 I H d 0 M y w y N 3 0 m c X V v d D s s J n F 1 b 3 Q 7 U 2 V j d G l v b j E v T G F z d C B w Z X J z Z X V z I C g y K S 9 D a G F u Z 2 V k I F R 5 c G U u e 0 1 T L 0 1 T I E N v d W 5 0 I H d 0 N C w y O H 0 m c X V v d D s s J n F 1 b 3 Q 7 U 2 V j d G l v b j E v T G F z d C B w Z X J z Z X V z I C g y K S 9 D a G F u Z 2 V k I F R 5 c G U u e 0 1 T L 0 1 T I E N v d W 5 0 I H d 0 N S w y O X 0 m c X V v d D s s J n F 1 b 3 Q 7 U 2 V j d G l v b j E v T G F z d C B w Z X J z Z X V z I C g y K S 9 D a G F u Z 2 V k I F R 5 c G U u e 0 M 6 I E 9 u b H k g a W R l b n R p Z m l l Z C B i e S B z a X R l L D M w f S Z x d W 9 0 O y w m c X V v d D t T Z W N 0 a W 9 u M S 9 M Y X N 0 I H B l c n N l d X M g K D I p L 0 N o Y W 5 n Z W Q g V H l w Z S 5 7 Q z o g U m V 2 Z X J z Z S w z M X 0 m c X V v d D s s J n F 1 b 3 Q 7 U 2 V j d G l v b j E v T G F z d C B w Z X J z Z X V z I C g y K S 9 D a G F u Z 2 V k I F R 5 c G U u e 0 M 6 I F B v d G V u d G l h b C B j b 2 5 0 Y W 1 p b m F u d C w z M n 0 m c X V v d D s s J n F 1 b 3 Q 7 U 2 V j d G l v b j E v T G F z d C B w Z X J z Z X V z I C g y K S 9 D a G F u Z 2 V k I F R 5 c G U u e 0 M 6 I F N 0 d W R l b n R c d T A w M j d z I H Q t d G V z d C B T a W d u a W Z p Y 2 F u d C B r X 3 c s M z N 9 J n F 1 b 3 Q 7 L C Z x d W 9 0 O 1 N l Y 3 R p b 2 4 x L 0 x h c 3 Q g c G V y c 2 V 1 c y A o M i k v Q 2 h h b m d l Z C B U e X B l L n t O O i B Q Z X B 0 a W R l c y w z N H 0 m c X V v d D s s J n F 1 b 3 Q 7 U 2 V j d G l v b j E v T G F z d C B w Z X J z Z X V z I C g y K S 9 D a G F u Z 2 V k I F R 5 c G U u e 0 4 6 I F J h e m 9 y I C s g d W 5 p c X V l I H B l c H R p Z G V z L D M 1 f S Z x d W 9 0 O y w m c X V v d D t T Z W N 0 a W 9 u M S 9 M Y X N 0 I H B l c n N l d X M g K D I p L 0 N o Y W 5 n Z W Q g V H l w Z S 5 7 T j o g V W 5 p c X V l I H B l c H R p Z G V z L D M 2 f S Z x d W 9 0 O y w m c X V v d D t T Z W N 0 a W 9 u M S 9 M Y X N 0 I H B l c n N l d X M g K D I p L 0 N o Y W 5 n Z W Q g V H l w Z S 5 7 T j o g U 2 V x d W V u Y 2 U g Y 2 9 2 Z X J h Z 2 U g W y V d L D M 3 f S Z x d W 9 0 O y w m c X V v d D t T Z W N 0 a W 9 u M S 9 M Y X N 0 I H B l c n N l d X M g K D I p L 0 N o Y W 5 n Z W Q g V H l w Z S 5 7 T j o g V W 5 p c X V l I C s g c m F 6 b 3 I g c 2 V x d W V u Y 2 U g Y 2 9 2 Z X J h Z 2 U g W y V d L D M 4 f S Z x d W 9 0 O y w m c X V v d D t T Z W N 0 a W 9 u M S 9 M Y X N 0 I H B l c n N l d X M g K D I p L 0 N o Y W 5 n Z W Q g V H l w Z S 5 7 T j o g V W 5 p c X V l I H N l c X V l b m N l I G N v d m V y Y W d l I F s l X S w z O X 0 m c X V v d D s s J n F 1 b 3 Q 7 U 2 V j d G l v b j E v T G F z d C B w Z X J z Z X V z I C g y K S 9 D a G F u Z 2 V k I F R 5 c G U u e 0 4 6 I E 1 v b C 4 g d 2 V p Z 2 h 0 I F t r R G F d L D Q w f S Z x d W 9 0 O y w m c X V v d D t T Z W N 0 a W 9 u M S 9 M Y X N 0 I H B l c n N l d X M g K D I p L 0 N o Y W 5 n Z W Q g V H l w Z S 5 7 T j o g U S 1 2 Y W x 1 Z S w 0 M X 0 m c X V v d D s s J n F 1 b 3 Q 7 U 2 V j d G l v b j E v T G F z d C B w Z X J z Z X V z I C g y K S 9 D a G F u Z 2 V k I F R 5 c G U u e 0 4 6 I F N j b 3 J l L D Q y f S Z x d W 9 0 O y w m c X V v d D t T Z W N 0 a W 9 u M S 9 M Y X N 0 I H B l c n N l d X M g K D I p L 0 N o Y W 5 n Z W Q g V H l w Z S 5 7 T j o g S W 5 0 Z W 5 z a X R 5 L D Q z f S Z x d W 9 0 O y w m c X V v d D t T Z W N 0 a W 9 u M S 9 M Y X N 0 I H B l c n N l d X M g K D I p L 0 N o Y W 5 n Z W Q g V H l w Z S 5 7 T j o g T V M v T V M g Q 2 9 1 b n Q s N D R 9 J n F 1 b 3 Q 7 L C Z x d W 9 0 O 1 N l Y 3 R p b 2 4 x L 0 x h c 3 Q g c G V y c 2 V 1 c y A o M i k v Q 2 h h b m d l Z C B U e X B l L n t O O i B T d H V k Z W 5 0 X H U w M D I 3 c y B 0 L X R l c 3 Q g c C 1 2 Y W x 1 Z S B r X 3 c s N D V 9 J n F 1 b 3 Q 7 L C Z x d W 9 0 O 1 N l Y 3 R p b 2 4 x L 0 x h c 3 Q g c G V y c 2 V 1 c y A o M i k v Q 2 h h b m d l Z C B U e X B l L n t O O i B T d H V k Z W 5 0 X H U w M D I 3 c y B 0 L X R l c 3 Q g R G l m Z m V y Z W 5 j Z S B r X 3 c s N D Z 9 J n F 1 b 3 Q 7 L C Z x d W 9 0 O 1 N l Y 3 R p b 2 4 x L 0 x h c 3 Q g c G V y c 2 V 1 c y A o M i k v Q 2 h h b m d l Z C B U e X B l L n t O O i B T d H V k Z W 5 0 X H U w M D I 3 c y B 0 L X R l c 3 Q g V G V z d C B z d G F 0 a X N 0 a W M g a 1 9 3 L D Q 3 f S Z x d W 9 0 O y w m c X V v d D t T Z W N 0 a W 9 u M S 9 M Y X N 0 I H B l c n N l d X M g K D I p L 0 N o Y W 5 n Z W Q g V H l w Z S 5 7 V D o g U H J v d G V p b i B J R H M s N D h 9 J n F 1 b 3 Q 7 L C Z x d W 9 0 O 1 N l Y 3 R p b 2 4 x L 0 x h c 3 Q g c G V y c 2 V 1 c y A o M i k v Q 2 h h b m d l Z C B U e X B l L n t U O i B N Y W p v c m l 0 e S B w c m 9 0 Z W l u I E l E c y w 0 O X 0 m c X V v d D s s J n F 1 b 3 Q 7 U 2 V j d G l v b j E v T G F z d C B w Z X J z Z X V z I C g y K S 9 D a G F u Z 2 V k I F R 5 c G U u e 1 Q 6 I F B y b 3 R l a W 4 g b m F t Z X M s N T B 9 J n F 1 b 3 Q 7 L C Z x d W 9 0 O 1 N l Y 3 R p b 2 4 x L 0 x h c 3 Q g c G V y c 2 V 1 c y A o M i k v Q 2 h h b m d l Z C B U e X B l L n t U O i B H Z W 5 l I G 5 h b W V z L D U x f S Z x d W 9 0 O 1 0 s J n F 1 b 3 Q 7 U m V s Y X R p b 2 5 z a G l w S W 5 m b y Z x d W 9 0 O z p b X X 0 i I C 8 + P C 9 T d G F i b G V F b n R y a W V z P j w v S X R l b T 4 8 S X R l b T 4 8 S X R l b U x v Y 2 F 0 a W 9 u P j x J d G V t V H l w Z T 5 G b 3 J t d W x h P C 9 J d G V t V H l w Z T 4 8 S X R l b V B h d G g + U 2 V j d G l v b j E v T G F z d C U y M H B l c n N l d X M l M j A o M i k v U 2 9 1 c m N l P C 9 J d G V t U G F 0 a D 4 8 L 0 l 0 Z W 1 M b 2 N h d G l v b j 4 8 U 3 R h Y m x l R W 5 0 c m l l c y A v P j w v S X R l b T 4 8 S X R l b T 4 8 S X R l b U x v Y 2 F 0 a W 9 u P j x J d G V t V H l w Z T 5 G b 3 J t d W x h P C 9 J d G V t V H l w Z T 4 8 S X R l b V B h d G g + U 2 V j d G l v b j E v T G F z d C U y M H B l c n N l d X M l M j A o M i k v U H J v b W 9 0 Z W Q l M j B I Z W F k Z X J z P C 9 J d G V t U G F 0 a D 4 8 L 0 l 0 Z W 1 M b 2 N h d G l v b j 4 8 U 3 R h Y m x l R W 5 0 c m l l c y A v P j w v S X R l b T 4 8 S X R l b T 4 8 S X R l b U x v Y 2 F 0 a W 9 u P j x J d G V t V H l w Z T 5 G b 3 J t d W x h P C 9 J d G V t V H l w Z T 4 8 S X R l b V B h d G g + U 2 V j d G l v b j E v T G F z d C U y M H B l c n N l d X M l M j A o M i k v Q 2 h h b m d l Z C U y M F R 5 c G U 8 L 0 l 0 Z W 1 Q Y X R o P j w v S X R l b U x v Y 2 F 0 a W 9 u P j x T d G F i b G V F b n R y a W V z I C 8 + P C 9 J d G V t P j x J d G V t P j x J d G V t T G 9 j Y X R p b 2 4 + P E l 0 Z W 1 U e X B l P k Z v c m 1 1 b G E 8 L 0 l 0 Z W 1 U e X B l P j x J d G V t U G F 0 a D 5 T Z W N 0 a W 9 u M S 9 M Y X N 0 J T I w b m 9 u L W l t c C U y M H B l c n N l d X M l M j A o M i 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y M T A 0 I i A v P j x F b n R y e S B U e X B l P S J G a W x s R X J y b 3 J D b 2 R l I i B W Y W x 1 Z T 0 i c 1 V u a 2 5 v d 2 4 i I C 8 + P E V u d H J 5 I F R 5 c G U 9 I k Z p b G x F c n J v c k N v d W 5 0 I i B W Y W x 1 Z T 0 i b D A i I C 8 + P E V u d H J 5 I F R 5 c G U 9 I k Z p b G x M Y X N 0 V X B k Y X R l Z C I g V m F s d W U 9 I m Q y M D I x L T A 0 L T A 4 V D I x O j I 2 O j I w L j A 0 N D g x M j R a I i A v P j x F b n R y e S B U e X B l P S J G a W x s Q 2 9 s d W 1 u V H l w Z X M i I F Z h b H V l P S J z Q X d N R E F 3 T U R B d 0 1 E Q X d V R k J R V U Z C U V V G Q l F V R E F 3 T U R B d 0 1 E Q X d N R E J n W U d B d 0 1 E Q X d N R E F 3 T U R B d 0 1 H Q m d Z R y I g L z 4 8 R W 5 0 c n k g V H l w Z T 0 i R m l s b E N v b H V t b k 5 h b W V z I i B W Y W x 1 Z T 0 i c 1 s m c X V v d D t V b m l x d W U g c G V w d G l k Z X M g a 2 8 x J n F 1 b 3 Q 7 L C Z x d W 9 0 O 1 V u a X F 1 Z S B w Z X B 0 a W R l c y B r b z I m c X V v d D s s J n F 1 b 3 Q 7 V W 5 p c X V l I H B l c H R p Z G V z I G t v M y Z x d W 9 0 O y w m c X V v d D t V b m l x d W U g c G V w d G l k Z X M g a 2 8 0 J n F 1 b 3 Q 7 L C Z x d W 9 0 O 1 V u a X F 1 Z S B w Z X B 0 a W R l c y B r b z U m c X V v d D s s J n F 1 b 3 Q 7 V W 5 p c X V l I H B l c H R p Z G V z I H d 0 M S Z x d W 9 0 O y w m c X V v d D t V b m l x d W U g c G V w d G l k Z X M g d 3 Q y J n F 1 b 3 Q 7 L C Z x d W 9 0 O 1 V u a X F 1 Z S B w Z X B 0 a W R l c y B 3 d D M m c X V v d D s s J n F 1 b 3 Q 7 V W 5 p c X V l I H B l c H R p Z G V z I H d 0 N C Z x d W 9 0 O y w m c X V v d D t V b m l x d W U g c G V w d G l k Z X M g d 3 Q 1 J n F 1 b 3 Q 7 L C Z x d W 9 0 O 0 x G U S B p b n R l b n N p d H k g a 2 8 x J n F 1 b 3 Q 7 L C Z x d W 9 0 O 0 x G U S B p b n R l b n N p d H k g a 2 8 y J n F 1 b 3 Q 7 L C Z x d W 9 0 O 0 x G U S B p b n R l b n N p d H k g a 2 8 z J n F 1 b 3 Q 7 L C Z x d W 9 0 O 0 x G U S B p b n R l b n N p d H k g a 2 8 0 J n F 1 b 3 Q 7 L C Z x d W 9 0 O 0 x G U S B p b n R l b n N p d H k g a 2 8 1 J n F 1 b 3 Q 7 L C Z x d W 9 0 O 0 x G U S B p b n R l b n N p d H k g d 3 Q x J n F 1 b 3 Q 7 L C Z x d W 9 0 O 0 x G U S B p b n R l b n N p d H k g d 3 Q y J n F 1 b 3 Q 7 L C Z x d W 9 0 O 0 x G U S B p b n R l b n N p d H k g d 3 Q z J n F 1 b 3 Q 7 L C Z x d W 9 0 O 0 x G U S B p b n R l b n N p d H k g d 3 Q 0 J n F 1 b 3 Q 7 L C Z x d W 9 0 O 0 x G U S B p b n R l b n N p d H k g d 3 Q 1 J n F 1 b 3 Q 7 L C Z x d W 9 0 O 0 1 T L 0 1 T I E N v d W 5 0 I G t v M S Z x d W 9 0 O y w m c X V v d D t N U y 9 N U y B D b 3 V u d C B r b z I m c X V v d D s s J n F 1 b 3 Q 7 T V M v T V M g Q 2 9 1 b n Q g a 2 8 z J n F 1 b 3 Q 7 L C Z x d W 9 0 O 0 1 T L 0 1 T I E N v d W 5 0 I G t v N C Z x d W 9 0 O y w m c X V v d D t N U y 9 N U y B D b 3 V u d C B r b z U m c X V v d D s s J n F 1 b 3 Q 7 T V M v T V M g Q 2 9 1 b n Q g d 3 Q x J n F 1 b 3 Q 7 L C Z x d W 9 0 O 0 1 T L 0 1 T I E N v d W 5 0 I H d 0 M i Z x d W 9 0 O y w m c X V v d D t N U y 9 N U y B D b 3 V u d C B 3 d D M m c X V v d D s s J n F 1 b 3 Q 7 T V M v T V M g Q 2 9 1 b n Q g d 3 Q 0 J n F 1 b 3 Q 7 L C Z x d W 9 0 O 0 1 T L 0 1 T I E N v d W 5 0 I H d 0 N S Z x d W 9 0 O y w m c X V v d D t D O i B P b m x 5 I G l k Z W 5 0 a W Z p Z W Q g Y n k g c 2 l 0 Z S Z x d W 9 0 O y w m c X V v d D t D O i B S Z X Z l c n N l J n F 1 b 3 Q 7 L C Z x d W 9 0 O 0 M 6 I F B v d G V u d G l h b C B j b 2 5 0 Y W 1 p b m F u d C Z x d W 9 0 O y w m c X V v d D t O O i B Q Z X B 0 a W R l c y Z x d W 9 0 O y w m c X V v d D t O O i B S Y X p v c i A r I H V u a X F 1 Z S B w Z X B 0 a W R l c y Z x d W 9 0 O y w m c X V v d D t O O i B V b m l x d W U g c G V w d G l k Z X M m c X V v d D s s J n F 1 b 3 Q 7 T j o g U 2 V x d W V u Y 2 U g Y 2 9 2 Z X J h Z 2 U g W y V d J n F 1 b 3 Q 7 L C Z x d W 9 0 O 0 4 6 I F V u a X F 1 Z S A r I H J h e m 9 y I H N l c X V l b m N l I G N v d m V y Y W d l I F s l X S Z x d W 9 0 O y w m c X V v d D t O O i B V b m l x d W U g c 2 V x d W V u Y 2 U g Y 2 9 2 Z X J h Z 2 U g W y V d J n F 1 b 3 Q 7 L C Z x d W 9 0 O 0 4 6 I E 1 v b C 4 g d 2 V p Z 2 h 0 I F t r R G F d J n F 1 b 3 Q 7 L C Z x d W 9 0 O 0 4 6 I F E t d m F s d W U m c X V v d D s s J n F 1 b 3 Q 7 T j o g U 2 N v c m U m c X V v d D s s J n F 1 b 3 Q 7 T j o g S W 5 0 Z W 5 z a X R 5 J n F 1 b 3 Q 7 L C Z x d W 9 0 O 0 4 6 I E 1 T L 0 1 T I E N v d W 5 0 J n F 1 b 3 Q 7 L C Z x d W 9 0 O 1 Q 6 I F B y b 3 R l a W 4 g S U R z J n F 1 b 3 Q 7 L C Z x d W 9 0 O 1 Q 6 I E 1 h a m 9 y a X R 5 I H B y b 3 R l a W 4 g S U R z J n F 1 b 3 Q 7 L C Z x d W 9 0 O 1 Q 6 I F B y b 3 R l a W 4 g b m F t Z X M m c X V v d D s s J n F 1 b 3 Q 7 V D o g R 2 V u Z S B u Y W 1 l c y Z x d W 9 0 O 1 0 i I C 8 + P E V u d H J 5 I F R 5 c G U 9 I k Z p b G x T d G F 0 d X M i I F Z h b H V l P S J z Q 2 9 t c G x l d G U i I C 8 + P E V u d H J 5 I F R 5 c G U 9 I l J l b G F 0 a W 9 u c 2 h p c E l u Z m 9 D b 2 5 0 Y W l u Z X I i I F Z h b H V l P S J z e y Z x d W 9 0 O 2 N v b H V t b k N v d W 5 0 J n F 1 b 3 Q 7 O j Q 4 L C Z x d W 9 0 O 2 t l e U N v b H V t b k 5 h b W V z J n F 1 b 3 Q 7 O l t d L C Z x d W 9 0 O 3 F 1 Z X J 5 U m V s Y X R p b 2 5 z a G l w c y Z x d W 9 0 O z p b X S w m c X V v d D t j b 2 x 1 b W 5 J Z G V u d G l 0 a W V z J n F 1 b 3 Q 7 O l s m c X V v d D t T Z W N 0 a W 9 u M S 9 M Y X N 0 I G 5 v b i 1 p b X A g c G V y c 2 V 1 c y A o M i k v Q 2 h h b m d l Z C B U e X B l L n t V b m l x d W U g c G V w d G l k Z X M g a 2 8 x L D B 9 J n F 1 b 3 Q 7 L C Z x d W 9 0 O 1 N l Y 3 R p b 2 4 x L 0 x h c 3 Q g b m 9 u L W l t c C B w Z X J z Z X V z I C g y K S 9 D a G F u Z 2 V k I F R 5 c G U u e 1 V u a X F 1 Z S B w Z X B 0 a W R l c y B r b z I s M X 0 m c X V v d D s s J n F 1 b 3 Q 7 U 2 V j d G l v b j E v T G F z d C B u b 2 4 t a W 1 w I H B l c n N l d X M g K D I p L 0 N o Y W 5 n Z W Q g V H l w Z S 5 7 V W 5 p c X V l I H B l c H R p Z G V z I G t v M y w y f S Z x d W 9 0 O y w m c X V v d D t T Z W N 0 a W 9 u M S 9 M Y X N 0 I G 5 v b i 1 p b X A g c G V y c 2 V 1 c y A o M i k v Q 2 h h b m d l Z C B U e X B l L n t V b m l x d W U g c G V w d G l k Z X M g a 2 8 0 L D N 9 J n F 1 b 3 Q 7 L C Z x d W 9 0 O 1 N l Y 3 R p b 2 4 x L 0 x h c 3 Q g b m 9 u L W l t c C B w Z X J z Z X V z I C g y K S 9 D a G F u Z 2 V k I F R 5 c G U u e 1 V u a X F 1 Z S B w Z X B 0 a W R l c y B r b z U s N H 0 m c X V v d D s s J n F 1 b 3 Q 7 U 2 V j d G l v b j E v T G F z d C B u b 2 4 t a W 1 w I H B l c n N l d X M g K D I p L 0 N o Y W 5 n Z W Q g V H l w Z S 5 7 V W 5 p c X V l I H B l c H R p Z G V z I H d 0 M S w 1 f S Z x d W 9 0 O y w m c X V v d D t T Z W N 0 a W 9 u M S 9 M Y X N 0 I G 5 v b i 1 p b X A g c G V y c 2 V 1 c y A o M i k v Q 2 h h b m d l Z C B U e X B l L n t V b m l x d W U g c G V w d G l k Z X M g d 3 Q y L D Z 9 J n F 1 b 3 Q 7 L C Z x d W 9 0 O 1 N l Y 3 R p b 2 4 x L 0 x h c 3 Q g b m 9 u L W l t c C B w Z X J z Z X V z I C g y K S 9 D a G F u Z 2 V k I F R 5 c G U u e 1 V u a X F 1 Z S B w Z X B 0 a W R l c y B 3 d D M s N 3 0 m c X V v d D s s J n F 1 b 3 Q 7 U 2 V j d G l v b j E v T G F z d C B u b 2 4 t a W 1 w I H B l c n N l d X M g K D I p L 0 N o Y W 5 n Z W Q g V H l w Z S 5 7 V W 5 p c X V l I H B l c H R p Z G V z I H d 0 N C w 4 f S Z x d W 9 0 O y w m c X V v d D t T Z W N 0 a W 9 u M S 9 M Y X N 0 I G 5 v b i 1 p b X A g c G V y c 2 V 1 c y A o M i k v Q 2 h h b m d l Z C B U e X B l L n t V b m l x d W U g c G V w d G l k Z X M g d 3 Q 1 L D l 9 J n F 1 b 3 Q 7 L C Z x d W 9 0 O 1 N l Y 3 R p b 2 4 x L 0 x h c 3 Q g b m 9 u L W l t c C B w Z X J z Z X V z I C g y K S 9 D a G F u Z 2 V k I F R 5 c G U u e 0 x G U S B p b n R l b n N p d H k g a 2 8 x L D E w f S Z x d W 9 0 O y w m c X V v d D t T Z W N 0 a W 9 u M S 9 M Y X N 0 I G 5 v b i 1 p b X A g c G V y c 2 V 1 c y A o M i k v Q 2 h h b m d l Z C B U e X B l L n t M R l E g a W 5 0 Z W 5 z a X R 5 I G t v M i w x M X 0 m c X V v d D s s J n F 1 b 3 Q 7 U 2 V j d G l v b j E v T G F z d C B u b 2 4 t a W 1 w I H B l c n N l d X M g K D I p L 0 N o Y W 5 n Z W Q g V H l w Z S 5 7 T E Z R I G l u d G V u c 2 l 0 e S B r b z M s M T J 9 J n F 1 b 3 Q 7 L C Z x d W 9 0 O 1 N l Y 3 R p b 2 4 x L 0 x h c 3 Q g b m 9 u L W l t c C B w Z X J z Z X V z I C g y K S 9 D a G F u Z 2 V k I F R 5 c G U u e 0 x G U S B p b n R l b n N p d H k g a 2 8 0 L D E z f S Z x d W 9 0 O y w m c X V v d D t T Z W N 0 a W 9 u M S 9 M Y X N 0 I G 5 v b i 1 p b X A g c G V y c 2 V 1 c y A o M i k v Q 2 h h b m d l Z C B U e X B l L n t M R l E g a W 5 0 Z W 5 z a X R 5 I G t v N S w x N H 0 m c X V v d D s s J n F 1 b 3 Q 7 U 2 V j d G l v b j E v T G F z d C B u b 2 4 t a W 1 w I H B l c n N l d X M g K D I p L 0 N o Y W 5 n Z W Q g V H l w Z S 5 7 T E Z R I G l u d G V u c 2 l 0 e S B 3 d D E s M T V 9 J n F 1 b 3 Q 7 L C Z x d W 9 0 O 1 N l Y 3 R p b 2 4 x L 0 x h c 3 Q g b m 9 u L W l t c C B w Z X J z Z X V z I C g y K S 9 D a G F u Z 2 V k I F R 5 c G U u e 0 x G U S B p b n R l b n N p d H k g d 3 Q y L D E 2 f S Z x d W 9 0 O y w m c X V v d D t T Z W N 0 a W 9 u M S 9 M Y X N 0 I G 5 v b i 1 p b X A g c G V y c 2 V 1 c y A o M i k v Q 2 h h b m d l Z C B U e X B l L n t M R l E g a W 5 0 Z W 5 z a X R 5 I H d 0 M y w x N 3 0 m c X V v d D s s J n F 1 b 3 Q 7 U 2 V j d G l v b j E v T G F z d C B u b 2 4 t a W 1 w I H B l c n N l d X M g K D I p L 0 N o Y W 5 n Z W Q g V H l w Z S 5 7 T E Z R I G l u d G V u c 2 l 0 e S B 3 d D Q s M T h 9 J n F 1 b 3 Q 7 L C Z x d W 9 0 O 1 N l Y 3 R p b 2 4 x L 0 x h c 3 Q g b m 9 u L W l t c C B w Z X J z Z X V z I C g y K S 9 D a G F u Z 2 V k I F R 5 c G U u e 0 x G U S B p b n R l b n N p d H k g d 3 Q 1 L D E 5 f S Z x d W 9 0 O y w m c X V v d D t T Z W N 0 a W 9 u M S 9 M Y X N 0 I G 5 v b i 1 p b X A g c G V y c 2 V 1 c y A o M i k v Q 2 h h b m d l Z C B U e X B l L n t N U y 9 N U y B D b 3 V u d C B r b z E s M j B 9 J n F 1 b 3 Q 7 L C Z x d W 9 0 O 1 N l Y 3 R p b 2 4 x L 0 x h c 3 Q g b m 9 u L W l t c C B w Z X J z Z X V z I C g y K S 9 D a G F u Z 2 V k I F R 5 c G U u e 0 1 T L 0 1 T I E N v d W 5 0 I G t v M i w y M X 0 m c X V v d D s s J n F 1 b 3 Q 7 U 2 V j d G l v b j E v T G F z d C B u b 2 4 t a W 1 w I H B l c n N l d X M g K D I p L 0 N o Y W 5 n Z W Q g V H l w Z S 5 7 T V M v T V M g Q 2 9 1 b n Q g a 2 8 z L D I y f S Z x d W 9 0 O y w m c X V v d D t T Z W N 0 a W 9 u M S 9 M Y X N 0 I G 5 v b i 1 p b X A g c G V y c 2 V 1 c y A o M i k v Q 2 h h b m d l Z C B U e X B l L n t N U y 9 N U y B D b 3 V u d C B r b z Q s M j N 9 J n F 1 b 3 Q 7 L C Z x d W 9 0 O 1 N l Y 3 R p b 2 4 x L 0 x h c 3 Q g b m 9 u L W l t c C B w Z X J z Z X V z I C g y K S 9 D a G F u Z 2 V k I F R 5 c G U u e 0 1 T L 0 1 T I E N v d W 5 0 I G t v N S w y N H 0 m c X V v d D s s J n F 1 b 3 Q 7 U 2 V j d G l v b j E v T G F z d C B u b 2 4 t a W 1 w I H B l c n N l d X M g K D I p L 0 N o Y W 5 n Z W Q g V H l w Z S 5 7 T V M v T V M g Q 2 9 1 b n Q g d 3 Q x L D I 1 f S Z x d W 9 0 O y w m c X V v d D t T Z W N 0 a W 9 u M S 9 M Y X N 0 I G 5 v b i 1 p b X A g c G V y c 2 V 1 c y A o M i k v Q 2 h h b m d l Z C B U e X B l L n t N U y 9 N U y B D b 3 V u d C B 3 d D I s M j Z 9 J n F 1 b 3 Q 7 L C Z x d W 9 0 O 1 N l Y 3 R p b 2 4 x L 0 x h c 3 Q g b m 9 u L W l t c C B w Z X J z Z X V z I C g y K S 9 D a G F u Z 2 V k I F R 5 c G U u e 0 1 T L 0 1 T I E N v d W 5 0 I H d 0 M y w y N 3 0 m c X V v d D s s J n F 1 b 3 Q 7 U 2 V j d G l v b j E v T G F z d C B u b 2 4 t a W 1 w I H B l c n N l d X M g K D I p L 0 N o Y W 5 n Z W Q g V H l w Z S 5 7 T V M v T V M g Q 2 9 1 b n Q g d 3 Q 0 L D I 4 f S Z x d W 9 0 O y w m c X V v d D t T Z W N 0 a W 9 u M S 9 M Y X N 0 I G 5 v b i 1 p b X A g c G V y c 2 V 1 c y A o M i k v Q 2 h h b m d l Z C B U e X B l L n t N U y 9 N U y B D b 3 V u d C B 3 d D U s M j l 9 J n F 1 b 3 Q 7 L C Z x d W 9 0 O 1 N l Y 3 R p b 2 4 x L 0 x h c 3 Q g b m 9 u L W l t c C B w Z X J z Z X V z I C g y K S 9 D a G F u Z 2 V k I F R 5 c G U u e 0 M 6 I E 9 u b H k g a W R l b n R p Z m l l Z C B i e S B z a X R l L D M w f S Z x d W 9 0 O y w m c X V v d D t T Z W N 0 a W 9 u M S 9 M Y X N 0 I G 5 v b i 1 p b X A g c G V y c 2 V 1 c y A o M i k v Q 2 h h b m d l Z C B U e X B l L n t D O i B S Z X Z l c n N l L D M x f S Z x d W 9 0 O y w m c X V v d D t T Z W N 0 a W 9 u M S 9 M Y X N 0 I G 5 v b i 1 p b X A g c G V y c 2 V 1 c y A o M i k v Q 2 h h b m d l Z C B U e X B l L n t D O i B Q b 3 R l b n R p Y W w g Y 2 9 u d G F t a W 5 h b n Q s M z J 9 J n F 1 b 3 Q 7 L C Z x d W 9 0 O 1 N l Y 3 R p b 2 4 x L 0 x h c 3 Q g b m 9 u L W l t c C B w Z X J z Z X V z I C g y K S 9 D a G F u Z 2 V k I F R 5 c G U u e 0 4 6 I F B l c H R p Z G V z L D M z f S Z x d W 9 0 O y w m c X V v d D t T Z W N 0 a W 9 u M S 9 M Y X N 0 I G 5 v b i 1 p b X A g c G V y c 2 V 1 c y A o M i k v Q 2 h h b m d l Z C B U e X B l L n t O O i B S Y X p v c i A r I H V u a X F 1 Z S B w Z X B 0 a W R l c y w z N H 0 m c X V v d D s s J n F 1 b 3 Q 7 U 2 V j d G l v b j E v T G F z d C B u b 2 4 t a W 1 w I H B l c n N l d X M g K D I p L 0 N o Y W 5 n Z W Q g V H l w Z S 5 7 T j o g V W 5 p c X V l I H B l c H R p Z G V z L D M 1 f S Z x d W 9 0 O y w m c X V v d D t T Z W N 0 a W 9 u M S 9 M Y X N 0 I G 5 v b i 1 p b X A g c G V y c 2 V 1 c y A o M i k v Q 2 h h b m d l Z C B U e X B l L n t O O i B T Z X F 1 Z W 5 j Z S B j b 3 Z l c m F n Z S B b J V 0 s M z Z 9 J n F 1 b 3 Q 7 L C Z x d W 9 0 O 1 N l Y 3 R p b 2 4 x L 0 x h c 3 Q g b m 9 u L W l t c C B w Z X J z Z X V z I C g y K S 9 D a G F u Z 2 V k I F R 5 c G U u e 0 4 6 I F V u a X F 1 Z S A r I H J h e m 9 y I H N l c X V l b m N l I G N v d m V y Y W d l I F s l X S w z N 3 0 m c X V v d D s s J n F 1 b 3 Q 7 U 2 V j d G l v b j E v T G F z d C B u b 2 4 t a W 1 w I H B l c n N l d X M g K D I p L 0 N o Y W 5 n Z W Q g V H l w Z S 5 7 T j o g V W 5 p c X V l I H N l c X V l b m N l I G N v d m V y Y W d l I F s l X S w z O H 0 m c X V v d D s s J n F 1 b 3 Q 7 U 2 V j d G l v b j E v T G F z d C B u b 2 4 t a W 1 w I H B l c n N l d X M g K D I p L 0 N o Y W 5 n Z W Q g V H l w Z S 5 7 T j o g T W 9 s L i B 3 Z W l n a H Q g W 2 t E Y V 0 s M z l 9 J n F 1 b 3 Q 7 L C Z x d W 9 0 O 1 N l Y 3 R p b 2 4 x L 0 x h c 3 Q g b m 9 u L W l t c C B w Z X J z Z X V z I C g y K S 9 D a G F u Z 2 V k I F R 5 c G U u e 0 4 6 I F E t d m F s d W U s N D B 9 J n F 1 b 3 Q 7 L C Z x d W 9 0 O 1 N l Y 3 R p b 2 4 x L 0 x h c 3 Q g b m 9 u L W l t c C B w Z X J z Z X V z I C g y K S 9 D a G F u Z 2 V k I F R 5 c G U u e 0 4 6 I F N j b 3 J l L D Q x f S Z x d W 9 0 O y w m c X V v d D t T Z W N 0 a W 9 u M S 9 M Y X N 0 I G 5 v b i 1 p b X A g c G V y c 2 V 1 c y A o M i k v Q 2 h h b m d l Z C B U e X B l L n t O O i B J b n R l b n N p d H k s N D J 9 J n F 1 b 3 Q 7 L C Z x d W 9 0 O 1 N l Y 3 R p b 2 4 x L 0 x h c 3 Q g b m 9 u L W l t c C B w Z X J z Z X V z I C g y K S 9 D a G F u Z 2 V k I F R 5 c G U u e 0 4 6 I E 1 T L 0 1 T I E N v d W 5 0 L D Q z f S Z x d W 9 0 O y w m c X V v d D t T Z W N 0 a W 9 u M S 9 M Y X N 0 I G 5 v b i 1 p b X A g c G V y c 2 V 1 c y A o M i k v Q 2 h h b m d l Z C B U e X B l L n t U O i B Q c m 9 0 Z W l u I E l E c y w 0 N H 0 m c X V v d D s s J n F 1 b 3 Q 7 U 2 V j d G l v b j E v T G F z d C B u b 2 4 t a W 1 w I H B l c n N l d X M g K D I p L 0 N o Y W 5 n Z W Q g V H l w Z S 5 7 V D o g T W F q b 3 J p d H k g c H J v d G V p b i B J R H M s N D V 9 J n F 1 b 3 Q 7 L C Z x d W 9 0 O 1 N l Y 3 R p b 2 4 x L 0 x h c 3 Q g b m 9 u L W l t c C B w Z X J z Z X V z I C g y K S 9 D a G F u Z 2 V k I F R 5 c G U u e 1 Q 6 I F B y b 3 R l a W 4 g b m F t Z X M s N D Z 9 J n F 1 b 3 Q 7 L C Z x d W 9 0 O 1 N l Y 3 R p b 2 4 x L 0 x h c 3 Q g b m 9 u L W l t c C B w Z X J z Z X V z I C g y K S 9 D a G F u Z 2 V k I F R 5 c G U u e 1 Q 6 I E d l b m U g b m F t Z X M s N D d 9 J n F 1 b 3 Q 7 X S w m c X V v d D t D b 2 x 1 b W 5 D b 3 V u d C Z x d W 9 0 O z o 0 O C w m c X V v d D t L Z X l D b 2 x 1 b W 5 O Y W 1 l c y Z x d W 9 0 O z p b X S w m c X V v d D t D b 2 x 1 b W 5 J Z G V u d G l 0 a W V z J n F 1 b 3 Q 7 O l s m c X V v d D t T Z W N 0 a W 9 u M S 9 M Y X N 0 I G 5 v b i 1 p b X A g c G V y c 2 V 1 c y A o M i k v Q 2 h h b m d l Z C B U e X B l L n t V b m l x d W U g c G V w d G l k Z X M g a 2 8 x L D B 9 J n F 1 b 3 Q 7 L C Z x d W 9 0 O 1 N l Y 3 R p b 2 4 x L 0 x h c 3 Q g b m 9 u L W l t c C B w Z X J z Z X V z I C g y K S 9 D a G F u Z 2 V k I F R 5 c G U u e 1 V u a X F 1 Z S B w Z X B 0 a W R l c y B r b z I s M X 0 m c X V v d D s s J n F 1 b 3 Q 7 U 2 V j d G l v b j E v T G F z d C B u b 2 4 t a W 1 w I H B l c n N l d X M g K D I p L 0 N o Y W 5 n Z W Q g V H l w Z S 5 7 V W 5 p c X V l I H B l c H R p Z G V z I G t v M y w y f S Z x d W 9 0 O y w m c X V v d D t T Z W N 0 a W 9 u M S 9 M Y X N 0 I G 5 v b i 1 p b X A g c G V y c 2 V 1 c y A o M i k v Q 2 h h b m d l Z C B U e X B l L n t V b m l x d W U g c G V w d G l k Z X M g a 2 8 0 L D N 9 J n F 1 b 3 Q 7 L C Z x d W 9 0 O 1 N l Y 3 R p b 2 4 x L 0 x h c 3 Q g b m 9 u L W l t c C B w Z X J z Z X V z I C g y K S 9 D a G F u Z 2 V k I F R 5 c G U u e 1 V u a X F 1 Z S B w Z X B 0 a W R l c y B r b z U s N H 0 m c X V v d D s s J n F 1 b 3 Q 7 U 2 V j d G l v b j E v T G F z d C B u b 2 4 t a W 1 w I H B l c n N l d X M g K D I p L 0 N o Y W 5 n Z W Q g V H l w Z S 5 7 V W 5 p c X V l I H B l c H R p Z G V z I H d 0 M S w 1 f S Z x d W 9 0 O y w m c X V v d D t T Z W N 0 a W 9 u M S 9 M Y X N 0 I G 5 v b i 1 p b X A g c G V y c 2 V 1 c y A o M i k v Q 2 h h b m d l Z C B U e X B l L n t V b m l x d W U g c G V w d G l k Z X M g d 3 Q y L D Z 9 J n F 1 b 3 Q 7 L C Z x d W 9 0 O 1 N l Y 3 R p b 2 4 x L 0 x h c 3 Q g b m 9 u L W l t c C B w Z X J z Z X V z I C g y K S 9 D a G F u Z 2 V k I F R 5 c G U u e 1 V u a X F 1 Z S B w Z X B 0 a W R l c y B 3 d D M s N 3 0 m c X V v d D s s J n F 1 b 3 Q 7 U 2 V j d G l v b j E v T G F z d C B u b 2 4 t a W 1 w I H B l c n N l d X M g K D I p L 0 N o Y W 5 n Z W Q g V H l w Z S 5 7 V W 5 p c X V l I H B l c H R p Z G V z I H d 0 N C w 4 f S Z x d W 9 0 O y w m c X V v d D t T Z W N 0 a W 9 u M S 9 M Y X N 0 I G 5 v b i 1 p b X A g c G V y c 2 V 1 c y A o M i k v Q 2 h h b m d l Z C B U e X B l L n t V b m l x d W U g c G V w d G l k Z X M g d 3 Q 1 L D l 9 J n F 1 b 3 Q 7 L C Z x d W 9 0 O 1 N l Y 3 R p b 2 4 x L 0 x h c 3 Q g b m 9 u L W l t c C B w Z X J z Z X V z I C g y K S 9 D a G F u Z 2 V k I F R 5 c G U u e 0 x G U S B p b n R l b n N p d H k g a 2 8 x L D E w f S Z x d W 9 0 O y w m c X V v d D t T Z W N 0 a W 9 u M S 9 M Y X N 0 I G 5 v b i 1 p b X A g c G V y c 2 V 1 c y A o M i k v Q 2 h h b m d l Z C B U e X B l L n t M R l E g a W 5 0 Z W 5 z a X R 5 I G t v M i w x M X 0 m c X V v d D s s J n F 1 b 3 Q 7 U 2 V j d G l v b j E v T G F z d C B u b 2 4 t a W 1 w I H B l c n N l d X M g K D I p L 0 N o Y W 5 n Z W Q g V H l w Z S 5 7 T E Z R I G l u d G V u c 2 l 0 e S B r b z M s M T J 9 J n F 1 b 3 Q 7 L C Z x d W 9 0 O 1 N l Y 3 R p b 2 4 x L 0 x h c 3 Q g b m 9 u L W l t c C B w Z X J z Z X V z I C g y K S 9 D a G F u Z 2 V k I F R 5 c G U u e 0 x G U S B p b n R l b n N p d H k g a 2 8 0 L D E z f S Z x d W 9 0 O y w m c X V v d D t T Z W N 0 a W 9 u M S 9 M Y X N 0 I G 5 v b i 1 p b X A g c G V y c 2 V 1 c y A o M i k v Q 2 h h b m d l Z C B U e X B l L n t M R l E g a W 5 0 Z W 5 z a X R 5 I G t v N S w x N H 0 m c X V v d D s s J n F 1 b 3 Q 7 U 2 V j d G l v b j E v T G F z d C B u b 2 4 t a W 1 w I H B l c n N l d X M g K D I p L 0 N o Y W 5 n Z W Q g V H l w Z S 5 7 T E Z R I G l u d G V u c 2 l 0 e S B 3 d D E s M T V 9 J n F 1 b 3 Q 7 L C Z x d W 9 0 O 1 N l Y 3 R p b 2 4 x L 0 x h c 3 Q g b m 9 u L W l t c C B w Z X J z Z X V z I C g y K S 9 D a G F u Z 2 V k I F R 5 c G U u e 0 x G U S B p b n R l b n N p d H k g d 3 Q y L D E 2 f S Z x d W 9 0 O y w m c X V v d D t T Z W N 0 a W 9 u M S 9 M Y X N 0 I G 5 v b i 1 p b X A g c G V y c 2 V 1 c y A o M i k v Q 2 h h b m d l Z C B U e X B l L n t M R l E g a W 5 0 Z W 5 z a X R 5 I H d 0 M y w x N 3 0 m c X V v d D s s J n F 1 b 3 Q 7 U 2 V j d G l v b j E v T G F z d C B u b 2 4 t a W 1 w I H B l c n N l d X M g K D I p L 0 N o Y W 5 n Z W Q g V H l w Z S 5 7 T E Z R I G l u d G V u c 2 l 0 e S B 3 d D Q s M T h 9 J n F 1 b 3 Q 7 L C Z x d W 9 0 O 1 N l Y 3 R p b 2 4 x L 0 x h c 3 Q g b m 9 u L W l t c C B w Z X J z Z X V z I C g y K S 9 D a G F u Z 2 V k I F R 5 c G U u e 0 x G U S B p b n R l b n N p d H k g d 3 Q 1 L D E 5 f S Z x d W 9 0 O y w m c X V v d D t T Z W N 0 a W 9 u M S 9 M Y X N 0 I G 5 v b i 1 p b X A g c G V y c 2 V 1 c y A o M i k v Q 2 h h b m d l Z C B U e X B l L n t N U y 9 N U y B D b 3 V u d C B r b z E s M j B 9 J n F 1 b 3 Q 7 L C Z x d W 9 0 O 1 N l Y 3 R p b 2 4 x L 0 x h c 3 Q g b m 9 u L W l t c C B w Z X J z Z X V z I C g y K S 9 D a G F u Z 2 V k I F R 5 c G U u e 0 1 T L 0 1 T I E N v d W 5 0 I G t v M i w y M X 0 m c X V v d D s s J n F 1 b 3 Q 7 U 2 V j d G l v b j E v T G F z d C B u b 2 4 t a W 1 w I H B l c n N l d X M g K D I p L 0 N o Y W 5 n Z W Q g V H l w Z S 5 7 T V M v T V M g Q 2 9 1 b n Q g a 2 8 z L D I y f S Z x d W 9 0 O y w m c X V v d D t T Z W N 0 a W 9 u M S 9 M Y X N 0 I G 5 v b i 1 p b X A g c G V y c 2 V 1 c y A o M i k v Q 2 h h b m d l Z C B U e X B l L n t N U y 9 N U y B D b 3 V u d C B r b z Q s M j N 9 J n F 1 b 3 Q 7 L C Z x d W 9 0 O 1 N l Y 3 R p b 2 4 x L 0 x h c 3 Q g b m 9 u L W l t c C B w Z X J z Z X V z I C g y K S 9 D a G F u Z 2 V k I F R 5 c G U u e 0 1 T L 0 1 T I E N v d W 5 0 I G t v N S w y N H 0 m c X V v d D s s J n F 1 b 3 Q 7 U 2 V j d G l v b j E v T G F z d C B u b 2 4 t a W 1 w I H B l c n N l d X M g K D I p L 0 N o Y W 5 n Z W Q g V H l w Z S 5 7 T V M v T V M g Q 2 9 1 b n Q g d 3 Q x L D I 1 f S Z x d W 9 0 O y w m c X V v d D t T Z W N 0 a W 9 u M S 9 M Y X N 0 I G 5 v b i 1 p b X A g c G V y c 2 V 1 c y A o M i k v Q 2 h h b m d l Z C B U e X B l L n t N U y 9 N U y B D b 3 V u d C B 3 d D I s M j Z 9 J n F 1 b 3 Q 7 L C Z x d W 9 0 O 1 N l Y 3 R p b 2 4 x L 0 x h c 3 Q g b m 9 u L W l t c C B w Z X J z Z X V z I C g y K S 9 D a G F u Z 2 V k I F R 5 c G U u e 0 1 T L 0 1 T I E N v d W 5 0 I H d 0 M y w y N 3 0 m c X V v d D s s J n F 1 b 3 Q 7 U 2 V j d G l v b j E v T G F z d C B u b 2 4 t a W 1 w I H B l c n N l d X M g K D I p L 0 N o Y W 5 n Z W Q g V H l w Z S 5 7 T V M v T V M g Q 2 9 1 b n Q g d 3 Q 0 L D I 4 f S Z x d W 9 0 O y w m c X V v d D t T Z W N 0 a W 9 u M S 9 M Y X N 0 I G 5 v b i 1 p b X A g c G V y c 2 V 1 c y A o M i k v Q 2 h h b m d l Z C B U e X B l L n t N U y 9 N U y B D b 3 V u d C B 3 d D U s M j l 9 J n F 1 b 3 Q 7 L C Z x d W 9 0 O 1 N l Y 3 R p b 2 4 x L 0 x h c 3 Q g b m 9 u L W l t c C B w Z X J z Z X V z I C g y K S 9 D a G F u Z 2 V k I F R 5 c G U u e 0 M 6 I E 9 u b H k g a W R l b n R p Z m l l Z C B i e S B z a X R l L D M w f S Z x d W 9 0 O y w m c X V v d D t T Z W N 0 a W 9 u M S 9 M Y X N 0 I G 5 v b i 1 p b X A g c G V y c 2 V 1 c y A o M i k v Q 2 h h b m d l Z C B U e X B l L n t D O i B S Z X Z l c n N l L D M x f S Z x d W 9 0 O y w m c X V v d D t T Z W N 0 a W 9 u M S 9 M Y X N 0 I G 5 v b i 1 p b X A g c G V y c 2 V 1 c y A o M i k v Q 2 h h b m d l Z C B U e X B l L n t D O i B Q b 3 R l b n R p Y W w g Y 2 9 u d G F t a W 5 h b n Q s M z J 9 J n F 1 b 3 Q 7 L C Z x d W 9 0 O 1 N l Y 3 R p b 2 4 x L 0 x h c 3 Q g b m 9 u L W l t c C B w Z X J z Z X V z I C g y K S 9 D a G F u Z 2 V k I F R 5 c G U u e 0 4 6 I F B l c H R p Z G V z L D M z f S Z x d W 9 0 O y w m c X V v d D t T Z W N 0 a W 9 u M S 9 M Y X N 0 I G 5 v b i 1 p b X A g c G V y c 2 V 1 c y A o M i k v Q 2 h h b m d l Z C B U e X B l L n t O O i B S Y X p v c i A r I H V u a X F 1 Z S B w Z X B 0 a W R l c y w z N H 0 m c X V v d D s s J n F 1 b 3 Q 7 U 2 V j d G l v b j E v T G F z d C B u b 2 4 t a W 1 w I H B l c n N l d X M g K D I p L 0 N o Y W 5 n Z W Q g V H l w Z S 5 7 T j o g V W 5 p c X V l I H B l c H R p Z G V z L D M 1 f S Z x d W 9 0 O y w m c X V v d D t T Z W N 0 a W 9 u M S 9 M Y X N 0 I G 5 v b i 1 p b X A g c G V y c 2 V 1 c y A o M i k v Q 2 h h b m d l Z C B U e X B l L n t O O i B T Z X F 1 Z W 5 j Z S B j b 3 Z l c m F n Z S B b J V 0 s M z Z 9 J n F 1 b 3 Q 7 L C Z x d W 9 0 O 1 N l Y 3 R p b 2 4 x L 0 x h c 3 Q g b m 9 u L W l t c C B w Z X J z Z X V z I C g y K S 9 D a G F u Z 2 V k I F R 5 c G U u e 0 4 6 I F V u a X F 1 Z S A r I H J h e m 9 y I H N l c X V l b m N l I G N v d m V y Y W d l I F s l X S w z N 3 0 m c X V v d D s s J n F 1 b 3 Q 7 U 2 V j d G l v b j E v T G F z d C B u b 2 4 t a W 1 w I H B l c n N l d X M g K D I p L 0 N o Y W 5 n Z W Q g V H l w Z S 5 7 T j o g V W 5 p c X V l I H N l c X V l b m N l I G N v d m V y Y W d l I F s l X S w z O H 0 m c X V v d D s s J n F 1 b 3 Q 7 U 2 V j d G l v b j E v T G F z d C B u b 2 4 t a W 1 w I H B l c n N l d X M g K D I p L 0 N o Y W 5 n Z W Q g V H l w Z S 5 7 T j o g T W 9 s L i B 3 Z W l n a H Q g W 2 t E Y V 0 s M z l 9 J n F 1 b 3 Q 7 L C Z x d W 9 0 O 1 N l Y 3 R p b 2 4 x L 0 x h c 3 Q g b m 9 u L W l t c C B w Z X J z Z X V z I C g y K S 9 D a G F u Z 2 V k I F R 5 c G U u e 0 4 6 I F E t d m F s d W U s N D B 9 J n F 1 b 3 Q 7 L C Z x d W 9 0 O 1 N l Y 3 R p b 2 4 x L 0 x h c 3 Q g b m 9 u L W l t c C B w Z X J z Z X V z I C g y K S 9 D a G F u Z 2 V k I F R 5 c G U u e 0 4 6 I F N j b 3 J l L D Q x f S Z x d W 9 0 O y w m c X V v d D t T Z W N 0 a W 9 u M S 9 M Y X N 0 I G 5 v b i 1 p b X A g c G V y c 2 V 1 c y A o M i k v Q 2 h h b m d l Z C B U e X B l L n t O O i B J b n R l b n N p d H k s N D J 9 J n F 1 b 3 Q 7 L C Z x d W 9 0 O 1 N l Y 3 R p b 2 4 x L 0 x h c 3 Q g b m 9 u L W l t c C B w Z X J z Z X V z I C g y K S 9 D a G F u Z 2 V k I F R 5 c G U u e 0 4 6 I E 1 T L 0 1 T I E N v d W 5 0 L D Q z f S Z x d W 9 0 O y w m c X V v d D t T Z W N 0 a W 9 u M S 9 M Y X N 0 I G 5 v b i 1 p b X A g c G V y c 2 V 1 c y A o M i k v Q 2 h h b m d l Z C B U e X B l L n t U O i B Q c m 9 0 Z W l u I E l E c y w 0 N H 0 m c X V v d D s s J n F 1 b 3 Q 7 U 2 V j d G l v b j E v T G F z d C B u b 2 4 t a W 1 w I H B l c n N l d X M g K D I p L 0 N o Y W 5 n Z W Q g V H l w Z S 5 7 V D o g T W F q b 3 J p d H k g c H J v d G V p b i B J R H M s N D V 9 J n F 1 b 3 Q 7 L C Z x d W 9 0 O 1 N l Y 3 R p b 2 4 x L 0 x h c 3 Q g b m 9 u L W l t c C B w Z X J z Z X V z I C g y K S 9 D a G F u Z 2 V k I F R 5 c G U u e 1 Q 6 I F B y b 3 R l a W 4 g b m F t Z X M s N D Z 9 J n F 1 b 3 Q 7 L C Z x d W 9 0 O 1 N l Y 3 R p b 2 4 x L 0 x h c 3 Q g b m 9 u L W l t c C B w Z X J z Z X V z I C g y K S 9 D a G F u Z 2 V k I F R 5 c G U u e 1 Q 6 I E d l b m U g b m F t Z X M s N D d 9 J n F 1 b 3 Q 7 X S w m c X V v d D t S Z W x h d G l v b n N o a X B J b m Z v J n F 1 b 3 Q 7 O l t d f S I g L z 4 8 L 1 N 0 Y W J s Z U V u d H J p Z X M + P C 9 J d G V t P j x J d G V t P j x J d G V t T G 9 j Y X R p b 2 4 + P E l 0 Z W 1 U e X B l P k Z v c m 1 1 b G E 8 L 0 l 0 Z W 1 U e X B l P j x J d G V t U G F 0 a D 5 T Z W N 0 a W 9 u M S 9 M Y X N 0 J T I w b m 9 u L W l t c C U y M H B l c n N l d X M l M j A o M i k v U 2 9 1 c m N l P C 9 J d G V t U G F 0 a D 4 8 L 0 l 0 Z W 1 M b 2 N h d G l v b j 4 8 U 3 R h Y m x l R W 5 0 c m l l c y A v P j w v S X R l b T 4 8 S X R l b T 4 8 S X R l b U x v Y 2 F 0 a W 9 u P j x J d G V t V H l w Z T 5 G b 3 J t d W x h P C 9 J d G V t V H l w Z T 4 8 S X R l b V B h d G g + U 2 V j d G l v b j E v T G F z d C U y M G 5 v b i 1 p b X A l M j B w Z X J z Z X V z J T I w K D I p L 1 B y b 2 1 v d G V k J T I w S G V h Z G V y c z w v S X R l b V B h d G g + P C 9 J d G V t T G 9 j Y X R p b 2 4 + P F N 0 Y W J s Z U V u d H J p Z X M g L z 4 8 L 0 l 0 Z W 0 + P E l 0 Z W 0 + P E l 0 Z W 1 M b 2 N h d G l v b j 4 8 S X R l b V R 5 c G U + R m 9 y b X V s Y T w v S X R l b V R 5 c G U + P E l 0 Z W 1 Q Y X R o P l N l Y 3 R p b 2 4 x L 0 x h c 3 Q l M j B u b 2 4 t a W 1 w J T I w c G V y c 2 V 1 c y U y M C g y K S 9 D a G F u Z 2 V k J T I w V H l w Z T w v S X R l b V B h d G g + P C 9 J d G V t T G 9 j Y X R p b 2 4 + P F N 0 Y W J s Z U V u d H J p Z X M g L z 4 8 L 0 l 0 Z W 0 + P E l 0 Z W 0 + P E l 0 Z W 1 M b 2 N h d G l v b j 4 8 S X R l b V R 5 c G U + R m 9 y b X V s Y T w v S X R l b V R 5 c G U + P E l 0 Z W 1 Q Y X R o P l N l Y 3 R p b 2 4 x L 0 x h c 3 Q l M j B u b 2 4 t a W 1 w J T I w c G V y c 2 V 1 c y U y M C g z 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x M D Q i I C 8 + P E V u d H J 5 I F R 5 c G U 9 I k Z p b G x F c n J v c k N v Z G U i I F Z h b H V l P S J z V W 5 r b m 9 3 b i I g L z 4 8 R W 5 0 c n k g V H l w Z T 0 i R m l s b E V y c m 9 y Q 2 9 1 b n Q i I F Z h b H V l P S J s M C I g L z 4 8 R W 5 0 c n k g V H l w Z T 0 i R m l s b E x h c 3 R V c G R h d G V k I i B W Y W x 1 Z T 0 i Z D I w M j E t M D Q t M D h U M j E 6 M z I 6 N D U u N j k x M j M 5 M F o i I C 8 + P E V u d H J 5 I F R 5 c G U 9 I k Z p b G x D b 2 x 1 b W 5 U e X B l c y I g V m F s d W U 9 I n N B d 0 1 E Q X d N R E F 3 T U R B d 1 V G Q l F V R k J R V U Z C U V V E Q X d N R E F 3 T U R B d 0 1 E Q m d Z R 0 F 3 T U R B d 0 1 E Q X d N R E F 3 T U d C Z 1 l H I i A v P j x F b n R y e S B U e X B l P S J G a W x s Q 2 9 s d W 1 u T m F t Z X M i I F Z h b H V l P S J z W y Z x d W 9 0 O 1 V u a X F 1 Z S B w Z X B 0 a W R l c y B r b z E m c X V v d D s s J n F 1 b 3 Q 7 V W 5 p c X V l I H B l c H R p Z G V z I G t v M i Z x d W 9 0 O y w m c X V v d D t V b m l x d W U g c G V w d G l k Z X M g a 2 8 z J n F 1 b 3 Q 7 L C Z x d W 9 0 O 1 V u a X F 1 Z S B w Z X B 0 a W R l c y B r b z Q m c X V v d D s s J n F 1 b 3 Q 7 V W 5 p c X V l I H B l c H R p Z G V z I G t v N S Z x d W 9 0 O y w m c X V v d D t V b m l x d W U g c G V w d G l k Z X M g d 3 Q x J n F 1 b 3 Q 7 L C Z x d W 9 0 O 1 V u a X F 1 Z S B w Z X B 0 a W R l c y B 3 d D I m c X V v d D s s J n F 1 b 3 Q 7 V W 5 p c X V l I H B l c H R p Z G V z I H d 0 M y Z x d W 9 0 O y w m c X V v d D t V b m l x d W U g c G V w d G l k Z X M g d 3 Q 0 J n F 1 b 3 Q 7 L C Z x d W 9 0 O 1 V u a X F 1 Z S B w Z X B 0 a W R l c y B 3 d D U m c X V v d D s s J n F 1 b 3 Q 7 T E Z R I G l u d G V u c 2 l 0 e S B r b z E m c X V v d D s s J n F 1 b 3 Q 7 T E Z R I G l u d G V u c 2 l 0 e S B r b z I m c X V v d D s s J n F 1 b 3 Q 7 T E Z R I G l u d G V u c 2 l 0 e S B r b z M m c X V v d D s s J n F 1 b 3 Q 7 T E Z R I G l u d G V u c 2 l 0 e S B r b z Q m c X V v d D s s J n F 1 b 3 Q 7 T E Z R I G l u d G V u c 2 l 0 e S B r b z U m c X V v d D s s J n F 1 b 3 Q 7 T E Z R I G l u d G V u c 2 l 0 e S B 3 d D E m c X V v d D s s J n F 1 b 3 Q 7 T E Z R I G l u d G V u c 2 l 0 e S B 3 d D I m c X V v d D s s J n F 1 b 3 Q 7 T E Z R I G l u d G V u c 2 l 0 e S B 3 d D M m c X V v d D s s J n F 1 b 3 Q 7 T E Z R I G l u d G V u c 2 l 0 e S B 3 d D Q m c X V v d D s s J n F 1 b 3 Q 7 T E Z R I G l u d G V u c 2 l 0 e S B 3 d D U m c X V v d D s s J n F 1 b 3 Q 7 T V M v T V M g Q 2 9 1 b n Q g a 2 8 x J n F 1 b 3 Q 7 L C Z x d W 9 0 O 0 1 T L 0 1 T I E N v d W 5 0 I G t v M i Z x d W 9 0 O y w m c X V v d D t N U y 9 N U y B D b 3 V u d C B r b z M m c X V v d D s s J n F 1 b 3 Q 7 T V M v T V M g Q 2 9 1 b n Q g a 2 8 0 J n F 1 b 3 Q 7 L C Z x d W 9 0 O 0 1 T L 0 1 T I E N v d W 5 0 I G t v N S Z x d W 9 0 O y w m c X V v d D t N U y 9 N U y B D b 3 V u d C B 3 d D E m c X V v d D s s J n F 1 b 3 Q 7 T V M v T V M g Q 2 9 1 b n Q g d 3 Q y J n F 1 b 3 Q 7 L C Z x d W 9 0 O 0 1 T L 0 1 T I E N v d W 5 0 I H d 0 M y Z x d W 9 0 O y w m c X V v d D t N U y 9 N U y B D b 3 V u d C B 3 d D Q m c X V v d D s s J n F 1 b 3 Q 7 T V M v T V M g Q 2 9 1 b n Q g d 3 Q 1 J n F 1 b 3 Q 7 L C Z x d W 9 0 O 0 M 6 I E 9 u b H k g a W R l b n R p Z m l l Z C B i e S B z a X R l J n F 1 b 3 Q 7 L C Z x d W 9 0 O 0 M 6 I F J l d m V y c 2 U m c X V v d D s s J n F 1 b 3 Q 7 Q z o g U G 9 0 Z W 5 0 a W F s I G N v b n R h b W l u Y W 5 0 J n F 1 b 3 Q 7 L C Z x d W 9 0 O 0 4 6 I F B l c H R p Z G V z J n F 1 b 3 Q 7 L C Z x d W 9 0 O 0 4 6 I F J h e m 9 y I C s g d W 5 p c X V l I H B l c H R p Z G V z J n F 1 b 3 Q 7 L C Z x d W 9 0 O 0 4 6 I F V u a X F 1 Z S B w Z X B 0 a W R l c y Z x d W 9 0 O y w m c X V v d D t O O i B T Z X F 1 Z W 5 j Z S B j b 3 Z l c m F n Z S B b J V 0 m c X V v d D s s J n F 1 b 3 Q 7 T j o g V W 5 p c X V l I C s g c m F 6 b 3 I g c 2 V x d W V u Y 2 U g Y 2 9 2 Z X J h Z 2 U g W y V d J n F 1 b 3 Q 7 L C Z x d W 9 0 O 0 4 6 I F V u a X F 1 Z S B z Z X F 1 Z W 5 j Z S B j b 3 Z l c m F n Z S B b J V 0 m c X V v d D s s J n F 1 b 3 Q 7 T j o g T W 9 s L i B 3 Z W l n a H Q g W 2 t E Y V 0 m c X V v d D s s J n F 1 b 3 Q 7 T j o g U S 1 2 Y W x 1 Z S Z x d W 9 0 O y w m c X V v d D t O O i B T Y 2 9 y Z S Z x d W 9 0 O y w m c X V v d D t O O i B J b n R l b n N p d H k m c X V v d D s s J n F 1 b 3 Q 7 T j o g T V M v T V M g Q 2 9 1 b n Q m c X V v d D s s J n F 1 b 3 Q 7 V D o g U H J v d G V p b i B J R H M m c X V v d D s s J n F 1 b 3 Q 7 V D o g T W F q b 3 J p d H k g c H J v d G V p b i B J R H M m c X V v d D s s J n F 1 b 3 Q 7 V D o g U H J v d G V p b i B u Y W 1 l c y Z x d W 9 0 O y w m c X V v d D t U O i B H Z W 5 l I G 5 h b W V z J n F 1 b 3 Q 7 X S I g L z 4 8 R W 5 0 c n k g V H l w Z T 0 i R m l s b F N 0 Y X R 1 c y I g V m F s d W U 9 I n N D b 2 1 w b G V 0 Z S I g L z 4 8 R W 5 0 c n k g V H l w Z T 0 i U m V s Y X R p b 2 5 z a G l w S W 5 m b 0 N v b n R h a W 5 l c i I g V m F s d W U 9 I n N 7 J n F 1 b 3 Q 7 Y 2 9 s d W 1 u Q 2 9 1 b n Q m c X V v d D s 6 N D g s J n F 1 b 3 Q 7 a 2 V 5 Q 2 9 s d W 1 u T m F t Z X M m c X V v d D s 6 W 1 0 s J n F 1 b 3 Q 7 c X V l c n l S Z W x h d G l v b n N o a X B z J n F 1 b 3 Q 7 O l t d L C Z x d W 9 0 O 2 N v b H V t b k l k Z W 5 0 a X R p Z X M m c X V v d D s 6 W y Z x d W 9 0 O 1 N l Y 3 R p b 2 4 x L 0 x h c 3 Q g b m 9 u L W l t c C B w Z X J z Z X V z I C g z K S 9 D a G F u Z 2 V k I F R 5 c G U u e 1 V u a X F 1 Z S B w Z X B 0 a W R l c y B r b z E s M H 0 m c X V v d D s s J n F 1 b 3 Q 7 U 2 V j d G l v b j E v T G F z d C B u b 2 4 t a W 1 w I H B l c n N l d X M g K D M p L 0 N o Y W 5 n Z W Q g V H l w Z S 5 7 V W 5 p c X V l I H B l c H R p Z G V z I G t v M i w x f S Z x d W 9 0 O y w m c X V v d D t T Z W N 0 a W 9 u M S 9 M Y X N 0 I G 5 v b i 1 p b X A g c G V y c 2 V 1 c y A o M y k v Q 2 h h b m d l Z C B U e X B l L n t V b m l x d W U g c G V w d G l k Z X M g a 2 8 z L D J 9 J n F 1 b 3 Q 7 L C Z x d W 9 0 O 1 N l Y 3 R p b 2 4 x L 0 x h c 3 Q g b m 9 u L W l t c C B w Z X J z Z X V z I C g z K S 9 D a G F u Z 2 V k I F R 5 c G U u e 1 V u a X F 1 Z S B w Z X B 0 a W R l c y B r b z Q s M 3 0 m c X V v d D s s J n F 1 b 3 Q 7 U 2 V j d G l v b j E v T G F z d C B u b 2 4 t a W 1 w I H B l c n N l d X M g K D M p L 0 N o Y W 5 n Z W Q g V H l w Z S 5 7 V W 5 p c X V l I H B l c H R p Z G V z I G t v N S w 0 f S Z x d W 9 0 O y w m c X V v d D t T Z W N 0 a W 9 u M S 9 M Y X N 0 I G 5 v b i 1 p b X A g c G V y c 2 V 1 c y A o M y k v Q 2 h h b m d l Z C B U e X B l L n t V b m l x d W U g c G V w d G l k Z X M g d 3 Q x L D V 9 J n F 1 b 3 Q 7 L C Z x d W 9 0 O 1 N l Y 3 R p b 2 4 x L 0 x h c 3 Q g b m 9 u L W l t c C B w Z X J z Z X V z I C g z K S 9 D a G F u Z 2 V k I F R 5 c G U u e 1 V u a X F 1 Z S B w Z X B 0 a W R l c y B 3 d D I s N n 0 m c X V v d D s s J n F 1 b 3 Q 7 U 2 V j d G l v b j E v T G F z d C B u b 2 4 t a W 1 w I H B l c n N l d X M g K D M p L 0 N o Y W 5 n Z W Q g V H l w Z S 5 7 V W 5 p c X V l I H B l c H R p Z G V z I H d 0 M y w 3 f S Z x d W 9 0 O y w m c X V v d D t T Z W N 0 a W 9 u M S 9 M Y X N 0 I G 5 v b i 1 p b X A g c G V y c 2 V 1 c y A o M y k v Q 2 h h b m d l Z C B U e X B l L n t V b m l x d W U g c G V w d G l k Z X M g d 3 Q 0 L D h 9 J n F 1 b 3 Q 7 L C Z x d W 9 0 O 1 N l Y 3 R p b 2 4 x L 0 x h c 3 Q g b m 9 u L W l t c C B w Z X J z Z X V z I C g z K S 9 D a G F u Z 2 V k I F R 5 c G U u e 1 V u a X F 1 Z S B w Z X B 0 a W R l c y B 3 d D U s O X 0 m c X V v d D s s J n F 1 b 3 Q 7 U 2 V j d G l v b j E v T G F z d C B u b 2 4 t a W 1 w I H B l c n N l d X M g K D M p L 0 N o Y W 5 n Z W Q g V H l w Z S 5 7 T E Z R I G l u d G V u c 2 l 0 e S B r b z E s M T B 9 J n F 1 b 3 Q 7 L C Z x d W 9 0 O 1 N l Y 3 R p b 2 4 x L 0 x h c 3 Q g b m 9 u L W l t c C B w Z X J z Z X V z I C g z K S 9 D a G F u Z 2 V k I F R 5 c G U u e 0 x G U S B p b n R l b n N p d H k g a 2 8 y L D E x f S Z x d W 9 0 O y w m c X V v d D t T Z W N 0 a W 9 u M S 9 M Y X N 0 I G 5 v b i 1 p b X A g c G V y c 2 V 1 c y A o M y k v Q 2 h h b m d l Z C B U e X B l L n t M R l E g a W 5 0 Z W 5 z a X R 5 I G t v M y w x M n 0 m c X V v d D s s J n F 1 b 3 Q 7 U 2 V j d G l v b j E v T G F z d C B u b 2 4 t a W 1 w I H B l c n N l d X M g K D M p L 0 N o Y W 5 n Z W Q g V H l w Z S 5 7 T E Z R I G l u d G V u c 2 l 0 e S B r b z Q s M T N 9 J n F 1 b 3 Q 7 L C Z x d W 9 0 O 1 N l Y 3 R p b 2 4 x L 0 x h c 3 Q g b m 9 u L W l t c C B w Z X J z Z X V z I C g z K S 9 D a G F u Z 2 V k I F R 5 c G U u e 0 x G U S B p b n R l b n N p d H k g a 2 8 1 L D E 0 f S Z x d W 9 0 O y w m c X V v d D t T Z W N 0 a W 9 u M S 9 M Y X N 0 I G 5 v b i 1 p b X A g c G V y c 2 V 1 c y A o M y k v Q 2 h h b m d l Z C B U e X B l L n t M R l E g a W 5 0 Z W 5 z a X R 5 I H d 0 M S w x N X 0 m c X V v d D s s J n F 1 b 3 Q 7 U 2 V j d G l v b j E v T G F z d C B u b 2 4 t a W 1 w I H B l c n N l d X M g K D M p L 0 N o Y W 5 n Z W Q g V H l w Z S 5 7 T E Z R I G l u d G V u c 2 l 0 e S B 3 d D I s M T Z 9 J n F 1 b 3 Q 7 L C Z x d W 9 0 O 1 N l Y 3 R p b 2 4 x L 0 x h c 3 Q g b m 9 u L W l t c C B w Z X J z Z X V z I C g z K S 9 D a G F u Z 2 V k I F R 5 c G U u e 0 x G U S B p b n R l b n N p d H k g d 3 Q z L D E 3 f S Z x d W 9 0 O y w m c X V v d D t T Z W N 0 a W 9 u M S 9 M Y X N 0 I G 5 v b i 1 p b X A g c G V y c 2 V 1 c y A o M y k v Q 2 h h b m d l Z C B U e X B l L n t M R l E g a W 5 0 Z W 5 z a X R 5 I H d 0 N C w x O H 0 m c X V v d D s s J n F 1 b 3 Q 7 U 2 V j d G l v b j E v T G F z d C B u b 2 4 t a W 1 w I H B l c n N l d X M g K D M p L 0 N o Y W 5 n Z W Q g V H l w Z S 5 7 T E Z R I G l u d G V u c 2 l 0 e S B 3 d D U s M T l 9 J n F 1 b 3 Q 7 L C Z x d W 9 0 O 1 N l Y 3 R p b 2 4 x L 0 x h c 3 Q g b m 9 u L W l t c C B w Z X J z Z X V z I C g z K S 9 D a G F u Z 2 V k I F R 5 c G U u e 0 1 T L 0 1 T I E N v d W 5 0 I G t v M S w y M H 0 m c X V v d D s s J n F 1 b 3 Q 7 U 2 V j d G l v b j E v T G F z d C B u b 2 4 t a W 1 w I H B l c n N l d X M g K D M p L 0 N o Y W 5 n Z W Q g V H l w Z S 5 7 T V M v T V M g Q 2 9 1 b n Q g a 2 8 y L D I x f S Z x d W 9 0 O y w m c X V v d D t T Z W N 0 a W 9 u M S 9 M Y X N 0 I G 5 v b i 1 p b X A g c G V y c 2 V 1 c y A o M y k v Q 2 h h b m d l Z C B U e X B l L n t N U y 9 N U y B D b 3 V u d C B r b z M s M j J 9 J n F 1 b 3 Q 7 L C Z x d W 9 0 O 1 N l Y 3 R p b 2 4 x L 0 x h c 3 Q g b m 9 u L W l t c C B w Z X J z Z X V z I C g z K S 9 D a G F u Z 2 V k I F R 5 c G U u e 0 1 T L 0 1 T I E N v d W 5 0 I G t v N C w y M 3 0 m c X V v d D s s J n F 1 b 3 Q 7 U 2 V j d G l v b j E v T G F z d C B u b 2 4 t a W 1 w I H B l c n N l d X M g K D M p L 0 N o Y W 5 n Z W Q g V H l w Z S 5 7 T V M v T V M g Q 2 9 1 b n Q g a 2 8 1 L D I 0 f S Z x d W 9 0 O y w m c X V v d D t T Z W N 0 a W 9 u M S 9 M Y X N 0 I G 5 v b i 1 p b X A g c G V y c 2 V 1 c y A o M y k v Q 2 h h b m d l Z C B U e X B l L n t N U y 9 N U y B D b 3 V u d C B 3 d D E s M j V 9 J n F 1 b 3 Q 7 L C Z x d W 9 0 O 1 N l Y 3 R p b 2 4 x L 0 x h c 3 Q g b m 9 u L W l t c C B w Z X J z Z X V z I C g z K S 9 D a G F u Z 2 V k I F R 5 c G U u e 0 1 T L 0 1 T I E N v d W 5 0 I H d 0 M i w y N n 0 m c X V v d D s s J n F 1 b 3 Q 7 U 2 V j d G l v b j E v T G F z d C B u b 2 4 t a W 1 w I H B l c n N l d X M g K D M p L 0 N o Y W 5 n Z W Q g V H l w Z S 5 7 T V M v T V M g Q 2 9 1 b n Q g d 3 Q z L D I 3 f S Z x d W 9 0 O y w m c X V v d D t T Z W N 0 a W 9 u M S 9 M Y X N 0 I G 5 v b i 1 p b X A g c G V y c 2 V 1 c y A o M y k v Q 2 h h b m d l Z C B U e X B l L n t N U y 9 N U y B D b 3 V u d C B 3 d D Q s M j h 9 J n F 1 b 3 Q 7 L C Z x d W 9 0 O 1 N l Y 3 R p b 2 4 x L 0 x h c 3 Q g b m 9 u L W l t c C B w Z X J z Z X V z I C g z K S 9 D a G F u Z 2 V k I F R 5 c G U u e 0 1 T L 0 1 T I E N v d W 5 0 I H d 0 N S w y O X 0 m c X V v d D s s J n F 1 b 3 Q 7 U 2 V j d G l v b j E v T G F z d C B u b 2 4 t a W 1 w I H B l c n N l d X M g K D M p L 0 N o Y W 5 n Z W Q g V H l w Z S 5 7 Q z o g T 2 5 s e S B p Z G V u d G l m a W V k I G J 5 I H N p d G U s M z B 9 J n F 1 b 3 Q 7 L C Z x d W 9 0 O 1 N l Y 3 R p b 2 4 x L 0 x h c 3 Q g b m 9 u L W l t c C B w Z X J z Z X V z I C g z K S 9 D a G F u Z 2 V k I F R 5 c G U u e 0 M 6 I F J l d m V y c 2 U s M z F 9 J n F 1 b 3 Q 7 L C Z x d W 9 0 O 1 N l Y 3 R p b 2 4 x L 0 x h c 3 Q g b m 9 u L W l t c C B w Z X J z Z X V z I C g z K S 9 D a G F u Z 2 V k I F R 5 c G U u e 0 M 6 I F B v d G V u d G l h b C B j b 2 5 0 Y W 1 p b m F u d C w z M n 0 m c X V v d D s s J n F 1 b 3 Q 7 U 2 V j d G l v b j E v T G F z d C B u b 2 4 t a W 1 w I H B l c n N l d X M g K D M p L 0 N o Y W 5 n Z W Q g V H l w Z S 5 7 T j o g U G V w d G l k Z X M s M z N 9 J n F 1 b 3 Q 7 L C Z x d W 9 0 O 1 N l Y 3 R p b 2 4 x L 0 x h c 3 Q g b m 9 u L W l t c C B w Z X J z Z X V z I C g z K S 9 D a G F u Z 2 V k I F R 5 c G U u e 0 4 6 I F J h e m 9 y I C s g d W 5 p c X V l I H B l c H R p Z G V z L D M 0 f S Z x d W 9 0 O y w m c X V v d D t T Z W N 0 a W 9 u M S 9 M Y X N 0 I G 5 v b i 1 p b X A g c G V y c 2 V 1 c y A o M y k v Q 2 h h b m d l Z C B U e X B l L n t O O i B V b m l x d W U g c G V w d G l k Z X M s M z V 9 J n F 1 b 3 Q 7 L C Z x d W 9 0 O 1 N l Y 3 R p b 2 4 x L 0 x h c 3 Q g b m 9 u L W l t c C B w Z X J z Z X V z I C g z K S 9 D a G F u Z 2 V k I F R 5 c G U u e 0 4 6 I F N l c X V l b m N l I G N v d m V y Y W d l I F s l X S w z N n 0 m c X V v d D s s J n F 1 b 3 Q 7 U 2 V j d G l v b j E v T G F z d C B u b 2 4 t a W 1 w I H B l c n N l d X M g K D M p L 0 N o Y W 5 n Z W Q g V H l w Z S 5 7 T j o g V W 5 p c X V l I C s g c m F 6 b 3 I g c 2 V x d W V u Y 2 U g Y 2 9 2 Z X J h Z 2 U g W y V d L D M 3 f S Z x d W 9 0 O y w m c X V v d D t T Z W N 0 a W 9 u M S 9 M Y X N 0 I G 5 v b i 1 p b X A g c G V y c 2 V 1 c y A o M y k v Q 2 h h b m d l Z C B U e X B l L n t O O i B V b m l x d W U g c 2 V x d W V u Y 2 U g Y 2 9 2 Z X J h Z 2 U g W y V d L D M 4 f S Z x d W 9 0 O y w m c X V v d D t T Z W N 0 a W 9 u M S 9 M Y X N 0 I G 5 v b i 1 p b X A g c G V y c 2 V 1 c y A o M y k v Q 2 h h b m d l Z C B U e X B l L n t O O i B N b 2 w u I H d l a W d o d C B b a 0 R h X S w z O X 0 m c X V v d D s s J n F 1 b 3 Q 7 U 2 V j d G l v b j E v T G F z d C B u b 2 4 t a W 1 w I H B l c n N l d X M g K D M p L 0 N o Y W 5 n Z W Q g V H l w Z S 5 7 T j o g U S 1 2 Y W x 1 Z S w 0 M H 0 m c X V v d D s s J n F 1 b 3 Q 7 U 2 V j d G l v b j E v T G F z d C B u b 2 4 t a W 1 w I H B l c n N l d X M g K D M p L 0 N o Y W 5 n Z W Q g V H l w Z S 5 7 T j o g U 2 N v c m U s N D F 9 J n F 1 b 3 Q 7 L C Z x d W 9 0 O 1 N l Y 3 R p b 2 4 x L 0 x h c 3 Q g b m 9 u L W l t c C B w Z X J z Z X V z I C g z K S 9 D a G F u Z 2 V k I F R 5 c G U u e 0 4 6 I E l u d G V u c 2 l 0 e S w 0 M n 0 m c X V v d D s s J n F 1 b 3 Q 7 U 2 V j d G l v b j E v T G F z d C B u b 2 4 t a W 1 w I H B l c n N l d X M g K D M p L 0 N o Y W 5 n Z W Q g V H l w Z S 5 7 T j o g T V M v T V M g Q 2 9 1 b n Q s N D N 9 J n F 1 b 3 Q 7 L C Z x d W 9 0 O 1 N l Y 3 R p b 2 4 x L 0 x h c 3 Q g b m 9 u L W l t c C B w Z X J z Z X V z I C g z K S 9 D a G F u Z 2 V k I F R 5 c G U u e 1 Q 6 I F B y b 3 R l a W 4 g S U R z L D Q 0 f S Z x d W 9 0 O y w m c X V v d D t T Z W N 0 a W 9 u M S 9 M Y X N 0 I G 5 v b i 1 p b X A g c G V y c 2 V 1 c y A o M y k v Q 2 h h b m d l Z C B U e X B l L n t U O i B N Y W p v c m l 0 e S B w c m 9 0 Z W l u I E l E c y w 0 N X 0 m c X V v d D s s J n F 1 b 3 Q 7 U 2 V j d G l v b j E v T G F z d C B u b 2 4 t a W 1 w I H B l c n N l d X M g K D M p L 0 N o Y W 5 n Z W Q g V H l w Z S 5 7 V D o g U H J v d G V p b i B u Y W 1 l c y w 0 N n 0 m c X V v d D s s J n F 1 b 3 Q 7 U 2 V j d G l v b j E v T G F z d C B u b 2 4 t a W 1 w I H B l c n N l d X M g K D M p L 0 N o Y W 5 n Z W Q g V H l w Z S 5 7 V D o g R 2 V u Z S B u Y W 1 l c y w 0 N 3 0 m c X V v d D t d L C Z x d W 9 0 O 0 N v b H V t b k N v d W 5 0 J n F 1 b 3 Q 7 O j Q 4 L C Z x d W 9 0 O 0 t l e U N v b H V t b k 5 h b W V z J n F 1 b 3 Q 7 O l t d L C Z x d W 9 0 O 0 N v b H V t b k l k Z W 5 0 a X R p Z X M m c X V v d D s 6 W y Z x d W 9 0 O 1 N l Y 3 R p b 2 4 x L 0 x h c 3 Q g b m 9 u L W l t c C B w Z X J z Z X V z I C g z K S 9 D a G F u Z 2 V k I F R 5 c G U u e 1 V u a X F 1 Z S B w Z X B 0 a W R l c y B r b z E s M H 0 m c X V v d D s s J n F 1 b 3 Q 7 U 2 V j d G l v b j E v T G F z d C B u b 2 4 t a W 1 w I H B l c n N l d X M g K D M p L 0 N o Y W 5 n Z W Q g V H l w Z S 5 7 V W 5 p c X V l I H B l c H R p Z G V z I G t v M i w x f S Z x d W 9 0 O y w m c X V v d D t T Z W N 0 a W 9 u M S 9 M Y X N 0 I G 5 v b i 1 p b X A g c G V y c 2 V 1 c y A o M y k v Q 2 h h b m d l Z C B U e X B l L n t V b m l x d W U g c G V w d G l k Z X M g a 2 8 z L D J 9 J n F 1 b 3 Q 7 L C Z x d W 9 0 O 1 N l Y 3 R p b 2 4 x L 0 x h c 3 Q g b m 9 u L W l t c C B w Z X J z Z X V z I C g z K S 9 D a G F u Z 2 V k I F R 5 c G U u e 1 V u a X F 1 Z S B w Z X B 0 a W R l c y B r b z Q s M 3 0 m c X V v d D s s J n F 1 b 3 Q 7 U 2 V j d G l v b j E v T G F z d C B u b 2 4 t a W 1 w I H B l c n N l d X M g K D M p L 0 N o Y W 5 n Z W Q g V H l w Z S 5 7 V W 5 p c X V l I H B l c H R p Z G V z I G t v N S w 0 f S Z x d W 9 0 O y w m c X V v d D t T Z W N 0 a W 9 u M S 9 M Y X N 0 I G 5 v b i 1 p b X A g c G V y c 2 V 1 c y A o M y k v Q 2 h h b m d l Z C B U e X B l L n t V b m l x d W U g c G V w d G l k Z X M g d 3 Q x L D V 9 J n F 1 b 3 Q 7 L C Z x d W 9 0 O 1 N l Y 3 R p b 2 4 x L 0 x h c 3 Q g b m 9 u L W l t c C B w Z X J z Z X V z I C g z K S 9 D a G F u Z 2 V k I F R 5 c G U u e 1 V u a X F 1 Z S B w Z X B 0 a W R l c y B 3 d D I s N n 0 m c X V v d D s s J n F 1 b 3 Q 7 U 2 V j d G l v b j E v T G F z d C B u b 2 4 t a W 1 w I H B l c n N l d X M g K D M p L 0 N o Y W 5 n Z W Q g V H l w Z S 5 7 V W 5 p c X V l I H B l c H R p Z G V z I H d 0 M y w 3 f S Z x d W 9 0 O y w m c X V v d D t T Z W N 0 a W 9 u M S 9 M Y X N 0 I G 5 v b i 1 p b X A g c G V y c 2 V 1 c y A o M y k v Q 2 h h b m d l Z C B U e X B l L n t V b m l x d W U g c G V w d G l k Z X M g d 3 Q 0 L D h 9 J n F 1 b 3 Q 7 L C Z x d W 9 0 O 1 N l Y 3 R p b 2 4 x L 0 x h c 3 Q g b m 9 u L W l t c C B w Z X J z Z X V z I C g z K S 9 D a G F u Z 2 V k I F R 5 c G U u e 1 V u a X F 1 Z S B w Z X B 0 a W R l c y B 3 d D U s O X 0 m c X V v d D s s J n F 1 b 3 Q 7 U 2 V j d G l v b j E v T G F z d C B u b 2 4 t a W 1 w I H B l c n N l d X M g K D M p L 0 N o Y W 5 n Z W Q g V H l w Z S 5 7 T E Z R I G l u d G V u c 2 l 0 e S B r b z E s M T B 9 J n F 1 b 3 Q 7 L C Z x d W 9 0 O 1 N l Y 3 R p b 2 4 x L 0 x h c 3 Q g b m 9 u L W l t c C B w Z X J z Z X V z I C g z K S 9 D a G F u Z 2 V k I F R 5 c G U u e 0 x G U S B p b n R l b n N p d H k g a 2 8 y L D E x f S Z x d W 9 0 O y w m c X V v d D t T Z W N 0 a W 9 u M S 9 M Y X N 0 I G 5 v b i 1 p b X A g c G V y c 2 V 1 c y A o M y k v Q 2 h h b m d l Z C B U e X B l L n t M R l E g a W 5 0 Z W 5 z a X R 5 I G t v M y w x M n 0 m c X V v d D s s J n F 1 b 3 Q 7 U 2 V j d G l v b j E v T G F z d C B u b 2 4 t a W 1 w I H B l c n N l d X M g K D M p L 0 N o Y W 5 n Z W Q g V H l w Z S 5 7 T E Z R I G l u d G V u c 2 l 0 e S B r b z Q s M T N 9 J n F 1 b 3 Q 7 L C Z x d W 9 0 O 1 N l Y 3 R p b 2 4 x L 0 x h c 3 Q g b m 9 u L W l t c C B w Z X J z Z X V z I C g z K S 9 D a G F u Z 2 V k I F R 5 c G U u e 0 x G U S B p b n R l b n N p d H k g a 2 8 1 L D E 0 f S Z x d W 9 0 O y w m c X V v d D t T Z W N 0 a W 9 u M S 9 M Y X N 0 I G 5 v b i 1 p b X A g c G V y c 2 V 1 c y A o M y k v Q 2 h h b m d l Z C B U e X B l L n t M R l E g a W 5 0 Z W 5 z a X R 5 I H d 0 M S w x N X 0 m c X V v d D s s J n F 1 b 3 Q 7 U 2 V j d G l v b j E v T G F z d C B u b 2 4 t a W 1 w I H B l c n N l d X M g K D M p L 0 N o Y W 5 n Z W Q g V H l w Z S 5 7 T E Z R I G l u d G V u c 2 l 0 e S B 3 d D I s M T Z 9 J n F 1 b 3 Q 7 L C Z x d W 9 0 O 1 N l Y 3 R p b 2 4 x L 0 x h c 3 Q g b m 9 u L W l t c C B w Z X J z Z X V z I C g z K S 9 D a G F u Z 2 V k I F R 5 c G U u e 0 x G U S B p b n R l b n N p d H k g d 3 Q z L D E 3 f S Z x d W 9 0 O y w m c X V v d D t T Z W N 0 a W 9 u M S 9 M Y X N 0 I G 5 v b i 1 p b X A g c G V y c 2 V 1 c y A o M y k v Q 2 h h b m d l Z C B U e X B l L n t M R l E g a W 5 0 Z W 5 z a X R 5 I H d 0 N C w x O H 0 m c X V v d D s s J n F 1 b 3 Q 7 U 2 V j d G l v b j E v T G F z d C B u b 2 4 t a W 1 w I H B l c n N l d X M g K D M p L 0 N o Y W 5 n Z W Q g V H l w Z S 5 7 T E Z R I G l u d G V u c 2 l 0 e S B 3 d D U s M T l 9 J n F 1 b 3 Q 7 L C Z x d W 9 0 O 1 N l Y 3 R p b 2 4 x L 0 x h c 3 Q g b m 9 u L W l t c C B w Z X J z Z X V z I C g z K S 9 D a G F u Z 2 V k I F R 5 c G U u e 0 1 T L 0 1 T I E N v d W 5 0 I G t v M S w y M H 0 m c X V v d D s s J n F 1 b 3 Q 7 U 2 V j d G l v b j E v T G F z d C B u b 2 4 t a W 1 w I H B l c n N l d X M g K D M p L 0 N o Y W 5 n Z W Q g V H l w Z S 5 7 T V M v T V M g Q 2 9 1 b n Q g a 2 8 y L D I x f S Z x d W 9 0 O y w m c X V v d D t T Z W N 0 a W 9 u M S 9 M Y X N 0 I G 5 v b i 1 p b X A g c G V y c 2 V 1 c y A o M y k v Q 2 h h b m d l Z C B U e X B l L n t N U y 9 N U y B D b 3 V u d C B r b z M s M j J 9 J n F 1 b 3 Q 7 L C Z x d W 9 0 O 1 N l Y 3 R p b 2 4 x L 0 x h c 3 Q g b m 9 u L W l t c C B w Z X J z Z X V z I C g z K S 9 D a G F u Z 2 V k I F R 5 c G U u e 0 1 T L 0 1 T I E N v d W 5 0 I G t v N C w y M 3 0 m c X V v d D s s J n F 1 b 3 Q 7 U 2 V j d G l v b j E v T G F z d C B u b 2 4 t a W 1 w I H B l c n N l d X M g K D M p L 0 N o Y W 5 n Z W Q g V H l w Z S 5 7 T V M v T V M g Q 2 9 1 b n Q g a 2 8 1 L D I 0 f S Z x d W 9 0 O y w m c X V v d D t T Z W N 0 a W 9 u M S 9 M Y X N 0 I G 5 v b i 1 p b X A g c G V y c 2 V 1 c y A o M y k v Q 2 h h b m d l Z C B U e X B l L n t N U y 9 N U y B D b 3 V u d C B 3 d D E s M j V 9 J n F 1 b 3 Q 7 L C Z x d W 9 0 O 1 N l Y 3 R p b 2 4 x L 0 x h c 3 Q g b m 9 u L W l t c C B w Z X J z Z X V z I C g z K S 9 D a G F u Z 2 V k I F R 5 c G U u e 0 1 T L 0 1 T I E N v d W 5 0 I H d 0 M i w y N n 0 m c X V v d D s s J n F 1 b 3 Q 7 U 2 V j d G l v b j E v T G F z d C B u b 2 4 t a W 1 w I H B l c n N l d X M g K D M p L 0 N o Y W 5 n Z W Q g V H l w Z S 5 7 T V M v T V M g Q 2 9 1 b n Q g d 3 Q z L D I 3 f S Z x d W 9 0 O y w m c X V v d D t T Z W N 0 a W 9 u M S 9 M Y X N 0 I G 5 v b i 1 p b X A g c G V y c 2 V 1 c y A o M y k v Q 2 h h b m d l Z C B U e X B l L n t N U y 9 N U y B D b 3 V u d C B 3 d D Q s M j h 9 J n F 1 b 3 Q 7 L C Z x d W 9 0 O 1 N l Y 3 R p b 2 4 x L 0 x h c 3 Q g b m 9 u L W l t c C B w Z X J z Z X V z I C g z K S 9 D a G F u Z 2 V k I F R 5 c G U u e 0 1 T L 0 1 T I E N v d W 5 0 I H d 0 N S w y O X 0 m c X V v d D s s J n F 1 b 3 Q 7 U 2 V j d G l v b j E v T G F z d C B u b 2 4 t a W 1 w I H B l c n N l d X M g K D M p L 0 N o Y W 5 n Z W Q g V H l w Z S 5 7 Q z o g T 2 5 s e S B p Z G V u d G l m a W V k I G J 5 I H N p d G U s M z B 9 J n F 1 b 3 Q 7 L C Z x d W 9 0 O 1 N l Y 3 R p b 2 4 x L 0 x h c 3 Q g b m 9 u L W l t c C B w Z X J z Z X V z I C g z K S 9 D a G F u Z 2 V k I F R 5 c G U u e 0 M 6 I F J l d m V y c 2 U s M z F 9 J n F 1 b 3 Q 7 L C Z x d W 9 0 O 1 N l Y 3 R p b 2 4 x L 0 x h c 3 Q g b m 9 u L W l t c C B w Z X J z Z X V z I C g z K S 9 D a G F u Z 2 V k I F R 5 c G U u e 0 M 6 I F B v d G V u d G l h b C B j b 2 5 0 Y W 1 p b m F u d C w z M n 0 m c X V v d D s s J n F 1 b 3 Q 7 U 2 V j d G l v b j E v T G F z d C B u b 2 4 t a W 1 w I H B l c n N l d X M g K D M p L 0 N o Y W 5 n Z W Q g V H l w Z S 5 7 T j o g U G V w d G l k Z X M s M z N 9 J n F 1 b 3 Q 7 L C Z x d W 9 0 O 1 N l Y 3 R p b 2 4 x L 0 x h c 3 Q g b m 9 u L W l t c C B w Z X J z Z X V z I C g z K S 9 D a G F u Z 2 V k I F R 5 c G U u e 0 4 6 I F J h e m 9 y I C s g d W 5 p c X V l I H B l c H R p Z G V z L D M 0 f S Z x d W 9 0 O y w m c X V v d D t T Z W N 0 a W 9 u M S 9 M Y X N 0 I G 5 v b i 1 p b X A g c G V y c 2 V 1 c y A o M y k v Q 2 h h b m d l Z C B U e X B l L n t O O i B V b m l x d W U g c G V w d G l k Z X M s M z V 9 J n F 1 b 3 Q 7 L C Z x d W 9 0 O 1 N l Y 3 R p b 2 4 x L 0 x h c 3 Q g b m 9 u L W l t c C B w Z X J z Z X V z I C g z K S 9 D a G F u Z 2 V k I F R 5 c G U u e 0 4 6 I F N l c X V l b m N l I G N v d m V y Y W d l I F s l X S w z N n 0 m c X V v d D s s J n F 1 b 3 Q 7 U 2 V j d G l v b j E v T G F z d C B u b 2 4 t a W 1 w I H B l c n N l d X M g K D M p L 0 N o Y W 5 n Z W Q g V H l w Z S 5 7 T j o g V W 5 p c X V l I C s g c m F 6 b 3 I g c 2 V x d W V u Y 2 U g Y 2 9 2 Z X J h Z 2 U g W y V d L D M 3 f S Z x d W 9 0 O y w m c X V v d D t T Z W N 0 a W 9 u M S 9 M Y X N 0 I G 5 v b i 1 p b X A g c G V y c 2 V 1 c y A o M y k v Q 2 h h b m d l Z C B U e X B l L n t O O i B V b m l x d W U g c 2 V x d W V u Y 2 U g Y 2 9 2 Z X J h Z 2 U g W y V d L D M 4 f S Z x d W 9 0 O y w m c X V v d D t T Z W N 0 a W 9 u M S 9 M Y X N 0 I G 5 v b i 1 p b X A g c G V y c 2 V 1 c y A o M y k v Q 2 h h b m d l Z C B U e X B l L n t O O i B N b 2 w u I H d l a W d o d C B b a 0 R h X S w z O X 0 m c X V v d D s s J n F 1 b 3 Q 7 U 2 V j d G l v b j E v T G F z d C B u b 2 4 t a W 1 w I H B l c n N l d X M g K D M p L 0 N o Y W 5 n Z W Q g V H l w Z S 5 7 T j o g U S 1 2 Y W x 1 Z S w 0 M H 0 m c X V v d D s s J n F 1 b 3 Q 7 U 2 V j d G l v b j E v T G F z d C B u b 2 4 t a W 1 w I H B l c n N l d X M g K D M p L 0 N o Y W 5 n Z W Q g V H l w Z S 5 7 T j o g U 2 N v c m U s N D F 9 J n F 1 b 3 Q 7 L C Z x d W 9 0 O 1 N l Y 3 R p b 2 4 x L 0 x h c 3 Q g b m 9 u L W l t c C B w Z X J z Z X V z I C g z K S 9 D a G F u Z 2 V k I F R 5 c G U u e 0 4 6 I E l u d G V u c 2 l 0 e S w 0 M n 0 m c X V v d D s s J n F 1 b 3 Q 7 U 2 V j d G l v b j E v T G F z d C B u b 2 4 t a W 1 w I H B l c n N l d X M g K D M p L 0 N o Y W 5 n Z W Q g V H l w Z S 5 7 T j o g T V M v T V M g Q 2 9 1 b n Q s N D N 9 J n F 1 b 3 Q 7 L C Z x d W 9 0 O 1 N l Y 3 R p b 2 4 x L 0 x h c 3 Q g b m 9 u L W l t c C B w Z X J z Z X V z I C g z K S 9 D a G F u Z 2 V k I F R 5 c G U u e 1 Q 6 I F B y b 3 R l a W 4 g S U R z L D Q 0 f S Z x d W 9 0 O y w m c X V v d D t T Z W N 0 a W 9 u M S 9 M Y X N 0 I G 5 v b i 1 p b X A g c G V y c 2 V 1 c y A o M y k v Q 2 h h b m d l Z C B U e X B l L n t U O i B N Y W p v c m l 0 e S B w c m 9 0 Z W l u I E l E c y w 0 N X 0 m c X V v d D s s J n F 1 b 3 Q 7 U 2 V j d G l v b j E v T G F z d C B u b 2 4 t a W 1 w I H B l c n N l d X M g K D M p L 0 N o Y W 5 n Z W Q g V H l w Z S 5 7 V D o g U H J v d G V p b i B u Y W 1 l c y w 0 N n 0 m c X V v d D s s J n F 1 b 3 Q 7 U 2 V j d G l v b j E v T G F z d C B u b 2 4 t a W 1 w I H B l c n N l d X M g K D M p L 0 N o Y W 5 n Z W Q g V H l w Z S 5 7 V D o g R 2 V u Z S B u Y W 1 l c y w 0 N 3 0 m c X V v d D t d L C Z x d W 9 0 O 1 J l b G F 0 a W 9 u c 2 h p c E l u Z m 8 m c X V v d D s 6 W 1 1 9 I i A v P j w v U 3 R h Y m x l R W 5 0 c m l l c z 4 8 L 0 l 0 Z W 0 + P E l 0 Z W 0 + P E l 0 Z W 1 M b 2 N h d G l v b j 4 8 S X R l b V R 5 c G U + R m 9 y b X V s Y T w v S X R l b V R 5 c G U + P E l 0 Z W 1 Q Y X R o P l N l Y 3 R p b 2 4 x L 0 x h c 3 Q l M j B u b 2 4 t a W 1 w J T I w c G V y c 2 V 1 c y U y M C g z K S 9 T b 3 V y Y 2 U 8 L 0 l 0 Z W 1 Q Y X R o P j w v S X R l b U x v Y 2 F 0 a W 9 u P j x T d G F i b G V F b n R y a W V z I C 8 + P C 9 J d G V t P j x J d G V t P j x J d G V t T G 9 j Y X R p b 2 4 + P E l 0 Z W 1 U e X B l P k Z v c m 1 1 b G E 8 L 0 l 0 Z W 1 U e X B l P j x J d G V t U G F 0 a D 5 T Z W N 0 a W 9 u M S 9 M Y X N 0 J T I w b m 9 u L W l t c C U y M H B l c n N l d X M l M j A o M y k v U H J v b W 9 0 Z W Q l M j B I Z W F k Z X J z P C 9 J d G V t U G F 0 a D 4 8 L 0 l 0 Z W 1 M b 2 N h d G l v b j 4 8 U 3 R h Y m x l R W 5 0 c m l l c y A v P j w v S X R l b T 4 8 S X R l b T 4 8 S X R l b U x v Y 2 F 0 a W 9 u P j x J d G V t V H l w Z T 5 G b 3 J t d W x h P C 9 J d G V t V H l w Z T 4 8 S X R l b V B h d G g + U 2 V j d G l v b j E v T G F z d C U y M G 5 v b i 1 p b X A l M j B w Z X J z Z X V z J T I w K D M p L 0 N o Y W 5 n Z W Q l M j B U e X B l P C 9 J d G V t U G F 0 a D 4 8 L 0 l 0 Z W 1 M b 2 N h d G l v b j 4 8 U 3 R h Y m x l R W 5 0 c m l l c y A v P j w v S X R l b T 4 8 S X R l b T 4 8 S X R l b U x v Y 2 F 0 a W 9 u P j x J d G V t V H l w Z T 5 G b 3 J t d W x h P C 9 J d G V t V H l w Z T 4 8 S X R l b V B h d G g + U 2 V j d G l v b j E v T G F z d C U y M H B l c n N l d X M l M j A o M y 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y M T A 0 I i A v P j x F b n R y e S B U e X B l P S J G a W x s R X J y b 3 J D b 2 R l I i B W Y W x 1 Z T 0 i c 1 V u a 2 5 v d 2 4 i I C 8 + P E V u d H J 5 I F R 5 c G U 9 I k Z p b G x F c n J v c k N v d W 5 0 I i B W Y W x 1 Z T 0 i b D A i I C 8 + P E V u d H J 5 I F R 5 c G U 9 I k Z p b G x M Y X N 0 V X B k Y X R l Z C I g V m F s d W U 9 I m Q y M D I x L T A 0 L T A 4 V D I x O j M 3 O j Q 3 L j I y O D U x M j V a I i A v P j x F b n R y e S B U e X B l P S J G a W x s Q 2 9 s d W 1 u V H l w Z X M i I F Z h b H V l P S J z Q X d N R E F 3 T U R B d 0 1 E Q X d V R k J R V U Z C U V V G Q l F V R E F 3 T U R B d 0 1 E Q X d N R E J n W U d C Z 0 1 E Q X d N R E F 3 T U R B d 0 1 E Q l F V R k J n W U d C Z z 0 9 I i A v P j x F b n R y e S B U e X B l P S J G a W x s Q 2 9 s d W 1 u T m F t Z X M i I F Z h b H V l P S J z W y Z x d W 9 0 O 1 V u a X F 1 Z S B w Z X B 0 a W R l c y B r b z E m c X V v d D s s J n F 1 b 3 Q 7 V W 5 p c X V l I H B l c H R p Z G V z I G t v M i Z x d W 9 0 O y w m c X V v d D t V b m l x d W U g c G V w d G l k Z X M g a 2 8 z J n F 1 b 3 Q 7 L C Z x d W 9 0 O 1 V u a X F 1 Z S B w Z X B 0 a W R l c y B r b z Q m c X V v d D s s J n F 1 b 3 Q 7 V W 5 p c X V l I H B l c H R p Z G V z I G t v N S Z x d W 9 0 O y w m c X V v d D t V b m l x d W U g c G V w d G l k Z X M g d 3 Q x J n F 1 b 3 Q 7 L C Z x d W 9 0 O 1 V u a X F 1 Z S B w Z X B 0 a W R l c y B 3 d D I m c X V v d D s s J n F 1 b 3 Q 7 V W 5 p c X V l I H B l c H R p Z G V z I H d 0 M y Z x d W 9 0 O y w m c X V v d D t V b m l x d W U g c G V w d G l k Z X M g d 3 Q 0 J n F 1 b 3 Q 7 L C Z x d W 9 0 O 1 V u a X F 1 Z S B w Z X B 0 a W R l c y B 3 d D U m c X V v d D s s J n F 1 b 3 Q 7 T E Z R I G l u d G V u c 2 l 0 e S B r b z E m c X V v d D s s J n F 1 b 3 Q 7 T E Z R I G l u d G V u c 2 l 0 e S B r b z I m c X V v d D s s J n F 1 b 3 Q 7 T E Z R I G l u d G V u c 2 l 0 e S B r b z M m c X V v d D s s J n F 1 b 3 Q 7 T E Z R I G l u d G V u c 2 l 0 e S B r b z Q m c X V v d D s s J n F 1 b 3 Q 7 T E Z R I G l u d G V u c 2 l 0 e S B r b z U m c X V v d D s s J n F 1 b 3 Q 7 T E Z R I G l u d G V u c 2 l 0 e S B 3 d D E m c X V v d D s s J n F 1 b 3 Q 7 T E Z R I G l u d G V u c 2 l 0 e S B 3 d D I m c X V v d D s s J n F 1 b 3 Q 7 T E Z R I G l u d G V u c 2 l 0 e S B 3 d D M m c X V v d D s s J n F 1 b 3 Q 7 T E Z R I G l u d G V u c 2 l 0 e S B 3 d D Q m c X V v d D s s J n F 1 b 3 Q 7 T E Z R I G l u d G V u c 2 l 0 e S B 3 d D U m c X V v d D s s J n F 1 b 3 Q 7 T V M v T V M g Q 2 9 1 b n Q g a 2 8 x J n F 1 b 3 Q 7 L C Z x d W 9 0 O 0 1 T L 0 1 T I E N v d W 5 0 I G t v M i Z x d W 9 0 O y w m c X V v d D t N U y 9 N U y B D b 3 V u d C B r b z M m c X V v d D s s J n F 1 b 3 Q 7 T V M v T V M g Q 2 9 1 b n Q g a 2 8 0 J n F 1 b 3 Q 7 L C Z x d W 9 0 O 0 1 T L 0 1 T I E N v d W 5 0 I G t v N S Z x d W 9 0 O y w m c X V v d D t N U y 9 N U y B D b 3 V u d C B 3 d D E m c X V v d D s s J n F 1 b 3 Q 7 T V M v T V M g Q 2 9 1 b n Q g d 3 Q y J n F 1 b 3 Q 7 L C Z x d W 9 0 O 0 1 T L 0 1 T I E N v d W 5 0 I H d 0 M y Z x d W 9 0 O y w m c X V v d D t N U y 9 N U y B D b 3 V u d C B 3 d D Q m c X V v d D s s J n F 1 b 3 Q 7 T V M v T V M g Q 2 9 1 b n Q g d 3 Q 1 J n F 1 b 3 Q 7 L C Z x d W 9 0 O 0 M 6 I E 9 u b H k g a W R l b n R p Z m l l Z C B i e S B z a X R l J n F 1 b 3 Q 7 L C Z x d W 9 0 O 0 M 6 I F J l d m V y c 2 U m c X V v d D s s J n F 1 b 3 Q 7 Q z o g U G 9 0 Z W 5 0 a W F s I G N v b n R h b W l u Y W 5 0 J n F 1 b 3 Q 7 L C Z x d W 9 0 O 0 M 6 I F N 0 d W R l b n R c d T A w M j d z I H Q t d G V z d C B T a W d u a W Z p Y 2 F u d C B r X 3 c m c X V v d D s s J n F 1 b 3 Q 7 T j o g U G V w d G l k Z X M m c X V v d D s s J n F 1 b 3 Q 7 T j o g U m F 6 b 3 I g K y B 1 b m l x d W U g c G V w d G l k Z X M m c X V v d D s s J n F 1 b 3 Q 7 T j o g V W 5 p c X V l I H B l c H R p Z G V z J n F 1 b 3 Q 7 L C Z x d W 9 0 O 0 4 6 I F N l c X V l b m N l I G N v d m V y Y W d l I F s l X S Z x d W 9 0 O y w m c X V v d D t O O i B V b m l x d W U g K y B y Y X p v c i B z Z X F 1 Z W 5 j Z S B j b 3 Z l c m F n Z S B b J V 0 m c X V v d D s s J n F 1 b 3 Q 7 T j o g V W 5 p c X V l I H N l c X V l b m N l I G N v d m V y Y W d l I F s l X S Z x d W 9 0 O y w m c X V v d D t O O i B N b 2 w u I H d l a W d o d C B b a 0 R h X S Z x d W 9 0 O y w m c X V v d D t O O i B R L X Z h b H V l J n F 1 b 3 Q 7 L C Z x d W 9 0 O 0 4 6 I F N j b 3 J l J n F 1 b 3 Q 7 L C Z x d W 9 0 O 0 4 6 I E l u d G V u c 2 l 0 e S Z x d W 9 0 O y w m c X V v d D t O O i B N U y 9 N U y B D b 3 V u d C Z x d W 9 0 O y w m c X V v d D t O O i B T d H V k Z W 5 0 X H U w M D I 3 c y B 0 L X R l c 3 Q g c C 1 2 Y W x 1 Z S B r X 3 c m c X V v d D s s J n F 1 b 3 Q 7 T j o g U 3 R 1 Z G V u d F x 1 M D A y N 3 M g d C 1 0 Z X N 0 I E R p Z m Z l c m V u Y 2 U g a 1 9 3 J n F 1 b 3 Q 7 L C Z x d W 9 0 O 0 4 6 I F N 0 d W R l b n R c d T A w M j d z I H Q t d G V z d C B U Z X N 0 I H N 0 Y X R p c 3 R p Y y B r X 3 c m c X V v d D s s J n F 1 b 3 Q 7 V D o g U H J v d G V p b i B J R H M m c X V v d D s s J n F 1 b 3 Q 7 V D o g T W F q b 3 J p d H k g c H J v d G V p b i B J R H M m c X V v d D s s J n F 1 b 3 Q 7 V D o g U H J v d G V p b i B u Y W 1 l c y Z x d W 9 0 O y w m c X V v d D t U O i B H Z W 5 l I G 5 h b W V z J n F 1 b 3 Q 7 X S I g L z 4 8 R W 5 0 c n k g V H l w Z T 0 i R m l s b F N 0 Y X R 1 c y I g V m F s d W U 9 I n N D b 2 1 w b G V 0 Z S I g L z 4 8 R W 5 0 c n k g V H l w Z T 0 i U m V s Y X R p b 2 5 z a G l w S W 5 m b 0 N v b n R h a W 5 l c i I g V m F s d W U 9 I n N 7 J n F 1 b 3 Q 7 Y 2 9 s d W 1 u Q 2 9 1 b n Q m c X V v d D s 6 N T I s J n F 1 b 3 Q 7 a 2 V 5 Q 2 9 s d W 1 u T m F t Z X M m c X V v d D s 6 W 1 0 s J n F 1 b 3 Q 7 c X V l c n l S Z W x h d G l v b n N o a X B z J n F 1 b 3 Q 7 O l t d L C Z x d W 9 0 O 2 N v b H V t b k l k Z W 5 0 a X R p Z X M m c X V v d D s 6 W y Z x d W 9 0 O 1 N l Y 3 R p b 2 4 x L 0 x h c 3 Q g c G V y c 2 V 1 c y A o M y k v Q 2 h h b m d l Z C B U e X B l L n t V b m l x d W U g c G V w d G l k Z X M g a 2 8 x L D B 9 J n F 1 b 3 Q 7 L C Z x d W 9 0 O 1 N l Y 3 R p b 2 4 x L 0 x h c 3 Q g c G V y c 2 V 1 c y A o M y k v Q 2 h h b m d l Z C B U e X B l L n t V b m l x d W U g c G V w d G l k Z X M g a 2 8 y L D F 9 J n F 1 b 3 Q 7 L C Z x d W 9 0 O 1 N l Y 3 R p b 2 4 x L 0 x h c 3 Q g c G V y c 2 V 1 c y A o M y k v Q 2 h h b m d l Z C B U e X B l L n t V b m l x d W U g c G V w d G l k Z X M g a 2 8 z L D J 9 J n F 1 b 3 Q 7 L C Z x d W 9 0 O 1 N l Y 3 R p b 2 4 x L 0 x h c 3 Q g c G V y c 2 V 1 c y A o M y k v Q 2 h h b m d l Z C B U e X B l L n t V b m l x d W U g c G V w d G l k Z X M g a 2 8 0 L D N 9 J n F 1 b 3 Q 7 L C Z x d W 9 0 O 1 N l Y 3 R p b 2 4 x L 0 x h c 3 Q g c G V y c 2 V 1 c y A o M y k v Q 2 h h b m d l Z C B U e X B l L n t V b m l x d W U g c G V w d G l k Z X M g a 2 8 1 L D R 9 J n F 1 b 3 Q 7 L C Z x d W 9 0 O 1 N l Y 3 R p b 2 4 x L 0 x h c 3 Q g c G V y c 2 V 1 c y A o M y k v Q 2 h h b m d l Z C B U e X B l L n t V b m l x d W U g c G V w d G l k Z X M g d 3 Q x L D V 9 J n F 1 b 3 Q 7 L C Z x d W 9 0 O 1 N l Y 3 R p b 2 4 x L 0 x h c 3 Q g c G V y c 2 V 1 c y A o M y k v Q 2 h h b m d l Z C B U e X B l L n t V b m l x d W U g c G V w d G l k Z X M g d 3 Q y L D Z 9 J n F 1 b 3 Q 7 L C Z x d W 9 0 O 1 N l Y 3 R p b 2 4 x L 0 x h c 3 Q g c G V y c 2 V 1 c y A o M y k v Q 2 h h b m d l Z C B U e X B l L n t V b m l x d W U g c G V w d G l k Z X M g d 3 Q z L D d 9 J n F 1 b 3 Q 7 L C Z x d W 9 0 O 1 N l Y 3 R p b 2 4 x L 0 x h c 3 Q g c G V y c 2 V 1 c y A o M y k v Q 2 h h b m d l Z C B U e X B l L n t V b m l x d W U g c G V w d G l k Z X M g d 3 Q 0 L D h 9 J n F 1 b 3 Q 7 L C Z x d W 9 0 O 1 N l Y 3 R p b 2 4 x L 0 x h c 3 Q g c G V y c 2 V 1 c y A o M y k v Q 2 h h b m d l Z C B U e X B l L n t V b m l x d W U g c G V w d G l k Z X M g d 3 Q 1 L D l 9 J n F 1 b 3 Q 7 L C Z x d W 9 0 O 1 N l Y 3 R p b 2 4 x L 0 x h c 3 Q g c G V y c 2 V 1 c y A o M y k v Q 2 h h b m d l Z C B U e X B l L n t M R l E g a W 5 0 Z W 5 z a X R 5 I G t v M S w x M H 0 m c X V v d D s s J n F 1 b 3 Q 7 U 2 V j d G l v b j E v T G F z d C B w Z X J z Z X V z I C g z K S 9 D a G F u Z 2 V k I F R 5 c G U u e 0 x G U S B p b n R l b n N p d H k g a 2 8 y L D E x f S Z x d W 9 0 O y w m c X V v d D t T Z W N 0 a W 9 u M S 9 M Y X N 0 I H B l c n N l d X M g K D M p L 0 N o Y W 5 n Z W Q g V H l w Z S 5 7 T E Z R I G l u d G V u c 2 l 0 e S B r b z M s M T J 9 J n F 1 b 3 Q 7 L C Z x d W 9 0 O 1 N l Y 3 R p b 2 4 x L 0 x h c 3 Q g c G V y c 2 V 1 c y A o M y k v Q 2 h h b m d l Z C B U e X B l L n t M R l E g a W 5 0 Z W 5 z a X R 5 I G t v N C w x M 3 0 m c X V v d D s s J n F 1 b 3 Q 7 U 2 V j d G l v b j E v T G F z d C B w Z X J z Z X V z I C g z K S 9 D a G F u Z 2 V k I F R 5 c G U u e 0 x G U S B p b n R l b n N p d H k g a 2 8 1 L D E 0 f S Z x d W 9 0 O y w m c X V v d D t T Z W N 0 a W 9 u M S 9 M Y X N 0 I H B l c n N l d X M g K D M p L 0 N o Y W 5 n Z W Q g V H l w Z S 5 7 T E Z R I G l u d G V u c 2 l 0 e S B 3 d D E s M T V 9 J n F 1 b 3 Q 7 L C Z x d W 9 0 O 1 N l Y 3 R p b 2 4 x L 0 x h c 3 Q g c G V y c 2 V 1 c y A o M y k v Q 2 h h b m d l Z C B U e X B l L n t M R l E g a W 5 0 Z W 5 z a X R 5 I H d 0 M i w x N n 0 m c X V v d D s s J n F 1 b 3 Q 7 U 2 V j d G l v b j E v T G F z d C B w Z X J z Z X V z I C g z K S 9 D a G F u Z 2 V k I F R 5 c G U u e 0 x G U S B p b n R l b n N p d H k g d 3 Q z L D E 3 f S Z x d W 9 0 O y w m c X V v d D t T Z W N 0 a W 9 u M S 9 M Y X N 0 I H B l c n N l d X M g K D M p L 0 N o Y W 5 n Z W Q g V H l w Z S 5 7 T E Z R I G l u d G V u c 2 l 0 e S B 3 d D Q s M T h 9 J n F 1 b 3 Q 7 L C Z x d W 9 0 O 1 N l Y 3 R p b 2 4 x L 0 x h c 3 Q g c G V y c 2 V 1 c y A o M y k v Q 2 h h b m d l Z C B U e X B l L n t M R l E g a W 5 0 Z W 5 z a X R 5 I H d 0 N S w x O X 0 m c X V v d D s s J n F 1 b 3 Q 7 U 2 V j d G l v b j E v T G F z d C B w Z X J z Z X V z I C g z K S 9 D a G F u Z 2 V k I F R 5 c G U u e 0 1 T L 0 1 T I E N v d W 5 0 I G t v M S w y M H 0 m c X V v d D s s J n F 1 b 3 Q 7 U 2 V j d G l v b j E v T G F z d C B w Z X J z Z X V z I C g z K S 9 D a G F u Z 2 V k I F R 5 c G U u e 0 1 T L 0 1 T I E N v d W 5 0 I G t v M i w y M X 0 m c X V v d D s s J n F 1 b 3 Q 7 U 2 V j d G l v b j E v T G F z d C B w Z X J z Z X V z I C g z K S 9 D a G F u Z 2 V k I F R 5 c G U u e 0 1 T L 0 1 T I E N v d W 5 0 I G t v M y w y M n 0 m c X V v d D s s J n F 1 b 3 Q 7 U 2 V j d G l v b j E v T G F z d C B w Z X J z Z X V z I C g z K S 9 D a G F u Z 2 V k I F R 5 c G U u e 0 1 T L 0 1 T I E N v d W 5 0 I G t v N C w y M 3 0 m c X V v d D s s J n F 1 b 3 Q 7 U 2 V j d G l v b j E v T G F z d C B w Z X J z Z X V z I C g z K S 9 D a G F u Z 2 V k I F R 5 c G U u e 0 1 T L 0 1 T I E N v d W 5 0 I G t v N S w y N H 0 m c X V v d D s s J n F 1 b 3 Q 7 U 2 V j d G l v b j E v T G F z d C B w Z X J z Z X V z I C g z K S 9 D a G F u Z 2 V k I F R 5 c G U u e 0 1 T L 0 1 T I E N v d W 5 0 I H d 0 M S w y N X 0 m c X V v d D s s J n F 1 b 3 Q 7 U 2 V j d G l v b j E v T G F z d C B w Z X J z Z X V z I C g z K S 9 D a G F u Z 2 V k I F R 5 c G U u e 0 1 T L 0 1 T I E N v d W 5 0 I H d 0 M i w y N n 0 m c X V v d D s s J n F 1 b 3 Q 7 U 2 V j d G l v b j E v T G F z d C B w Z X J z Z X V z I C g z K S 9 D a G F u Z 2 V k I F R 5 c G U u e 0 1 T L 0 1 T I E N v d W 5 0 I H d 0 M y w y N 3 0 m c X V v d D s s J n F 1 b 3 Q 7 U 2 V j d G l v b j E v T G F z d C B w Z X J z Z X V z I C g z K S 9 D a G F u Z 2 V k I F R 5 c G U u e 0 1 T L 0 1 T I E N v d W 5 0 I H d 0 N C w y O H 0 m c X V v d D s s J n F 1 b 3 Q 7 U 2 V j d G l v b j E v T G F z d C B w Z X J z Z X V z I C g z K S 9 D a G F u Z 2 V k I F R 5 c G U u e 0 1 T L 0 1 T I E N v d W 5 0 I H d 0 N S w y O X 0 m c X V v d D s s J n F 1 b 3 Q 7 U 2 V j d G l v b j E v T G F z d C B w Z X J z Z X V z I C g z K S 9 D a G F u Z 2 V k I F R 5 c G U u e 0 M 6 I E 9 u b H k g a W R l b n R p Z m l l Z C B i e S B z a X R l L D M w f S Z x d W 9 0 O y w m c X V v d D t T Z W N 0 a W 9 u M S 9 M Y X N 0 I H B l c n N l d X M g K D M p L 0 N o Y W 5 n Z W Q g V H l w Z S 5 7 Q z o g U m V 2 Z X J z Z S w z M X 0 m c X V v d D s s J n F 1 b 3 Q 7 U 2 V j d G l v b j E v T G F z d C B w Z X J z Z X V z I C g z K S 9 D a G F u Z 2 V k I F R 5 c G U u e 0 M 6 I F B v d G V u d G l h b C B j b 2 5 0 Y W 1 p b m F u d C w z M n 0 m c X V v d D s s J n F 1 b 3 Q 7 U 2 V j d G l v b j E v T G F z d C B w Z X J z Z X V z I C g z K S 9 D a G F u Z 2 V k I F R 5 c G U u e 0 M 6 I F N 0 d W R l b n R c d T A w M j d z I H Q t d G V z d C B T a W d u a W Z p Y 2 F u d C B r X 3 c s M z N 9 J n F 1 b 3 Q 7 L C Z x d W 9 0 O 1 N l Y 3 R p b 2 4 x L 0 x h c 3 Q g c G V y c 2 V 1 c y A o M y k v Q 2 h h b m d l Z C B U e X B l L n t O O i B Q Z X B 0 a W R l c y w z N H 0 m c X V v d D s s J n F 1 b 3 Q 7 U 2 V j d G l v b j E v T G F z d C B w Z X J z Z X V z I C g z K S 9 D a G F u Z 2 V k I F R 5 c G U u e 0 4 6 I F J h e m 9 y I C s g d W 5 p c X V l I H B l c H R p Z G V z L D M 1 f S Z x d W 9 0 O y w m c X V v d D t T Z W N 0 a W 9 u M S 9 M Y X N 0 I H B l c n N l d X M g K D M p L 0 N o Y W 5 n Z W Q g V H l w Z S 5 7 T j o g V W 5 p c X V l I H B l c H R p Z G V z L D M 2 f S Z x d W 9 0 O y w m c X V v d D t T Z W N 0 a W 9 u M S 9 M Y X N 0 I H B l c n N l d X M g K D M p L 0 N o Y W 5 n Z W Q g V H l w Z S 5 7 T j o g U 2 V x d W V u Y 2 U g Y 2 9 2 Z X J h Z 2 U g W y V d L D M 3 f S Z x d W 9 0 O y w m c X V v d D t T Z W N 0 a W 9 u M S 9 M Y X N 0 I H B l c n N l d X M g K D M p L 0 N o Y W 5 n Z W Q g V H l w Z S 5 7 T j o g V W 5 p c X V l I C s g c m F 6 b 3 I g c 2 V x d W V u Y 2 U g Y 2 9 2 Z X J h Z 2 U g W y V d L D M 4 f S Z x d W 9 0 O y w m c X V v d D t T Z W N 0 a W 9 u M S 9 M Y X N 0 I H B l c n N l d X M g K D M p L 0 N o Y W 5 n Z W Q g V H l w Z S 5 7 T j o g V W 5 p c X V l I H N l c X V l b m N l I G N v d m V y Y W d l I F s l X S w z O X 0 m c X V v d D s s J n F 1 b 3 Q 7 U 2 V j d G l v b j E v T G F z d C B w Z X J z Z X V z I C g z K S 9 D a G F u Z 2 V k I F R 5 c G U u e 0 4 6 I E 1 v b C 4 g d 2 V p Z 2 h 0 I F t r R G F d L D Q w f S Z x d W 9 0 O y w m c X V v d D t T Z W N 0 a W 9 u M S 9 M Y X N 0 I H B l c n N l d X M g K D M p L 0 N o Y W 5 n Z W Q g V H l w Z S 5 7 T j o g U S 1 2 Y W x 1 Z S w 0 M X 0 m c X V v d D s s J n F 1 b 3 Q 7 U 2 V j d G l v b j E v T G F z d C B w Z X J z Z X V z I C g z K S 9 D a G F u Z 2 V k I F R 5 c G U u e 0 4 6 I F N j b 3 J l L D Q y f S Z x d W 9 0 O y w m c X V v d D t T Z W N 0 a W 9 u M S 9 M Y X N 0 I H B l c n N l d X M g K D M p L 0 N o Y W 5 n Z W Q g V H l w Z S 5 7 T j o g S W 5 0 Z W 5 z a X R 5 L D Q z f S Z x d W 9 0 O y w m c X V v d D t T Z W N 0 a W 9 u M S 9 M Y X N 0 I H B l c n N l d X M g K D M p L 0 N o Y W 5 n Z W Q g V H l w Z S 5 7 T j o g T V M v T V M g Q 2 9 1 b n Q s N D R 9 J n F 1 b 3 Q 7 L C Z x d W 9 0 O 1 N l Y 3 R p b 2 4 x L 0 x h c 3 Q g c G V y c 2 V 1 c y A o M y k v Q 2 h h b m d l Z C B U e X B l L n t O O i B T d H V k Z W 5 0 X H U w M D I 3 c y B 0 L X R l c 3 Q g c C 1 2 Y W x 1 Z S B r X 3 c s N D V 9 J n F 1 b 3 Q 7 L C Z x d W 9 0 O 1 N l Y 3 R p b 2 4 x L 0 x h c 3 Q g c G V y c 2 V 1 c y A o M y k v Q 2 h h b m d l Z C B U e X B l L n t O O i B T d H V k Z W 5 0 X H U w M D I 3 c y B 0 L X R l c 3 Q g R G l m Z m V y Z W 5 j Z S B r X 3 c s N D Z 9 J n F 1 b 3 Q 7 L C Z x d W 9 0 O 1 N l Y 3 R p b 2 4 x L 0 x h c 3 Q g c G V y c 2 V 1 c y A o M y k v Q 2 h h b m d l Z C B U e X B l L n t O O i B T d H V k Z W 5 0 X H U w M D I 3 c y B 0 L X R l c 3 Q g V G V z d C B z d G F 0 a X N 0 a W M g a 1 9 3 L D Q 3 f S Z x d W 9 0 O y w m c X V v d D t T Z W N 0 a W 9 u M S 9 M Y X N 0 I H B l c n N l d X M g K D M p L 0 N o Y W 5 n Z W Q g V H l w Z S 5 7 V D o g U H J v d G V p b i B J R H M s N D h 9 J n F 1 b 3 Q 7 L C Z x d W 9 0 O 1 N l Y 3 R p b 2 4 x L 0 x h c 3 Q g c G V y c 2 V 1 c y A o M y k v Q 2 h h b m d l Z C B U e X B l L n t U O i B N Y W p v c m l 0 e S B w c m 9 0 Z W l u I E l E c y w 0 O X 0 m c X V v d D s s J n F 1 b 3 Q 7 U 2 V j d G l v b j E v T G F z d C B w Z X J z Z X V z I C g z K S 9 D a G F u Z 2 V k I F R 5 c G U u e 1 Q 6 I F B y b 3 R l a W 4 g b m F t Z X M s N T B 9 J n F 1 b 3 Q 7 L C Z x d W 9 0 O 1 N l Y 3 R p b 2 4 x L 0 x h c 3 Q g c G V y c 2 V 1 c y A o M y k v Q 2 h h b m d l Z C B U e X B l L n t U O i B H Z W 5 l I G 5 h b W V z L D U x f S Z x d W 9 0 O 1 0 s J n F 1 b 3 Q 7 Q 2 9 s d W 1 u Q 2 9 1 b n Q m c X V v d D s 6 N T I s J n F 1 b 3 Q 7 S 2 V 5 Q 2 9 s d W 1 u T m F t Z X M m c X V v d D s 6 W 1 0 s J n F 1 b 3 Q 7 Q 2 9 s d W 1 u S W R l b n R p d G l l c y Z x d W 9 0 O z p b J n F 1 b 3 Q 7 U 2 V j d G l v b j E v T G F z d C B w Z X J z Z X V z I C g z K S 9 D a G F u Z 2 V k I F R 5 c G U u e 1 V u a X F 1 Z S B w Z X B 0 a W R l c y B r b z E s M H 0 m c X V v d D s s J n F 1 b 3 Q 7 U 2 V j d G l v b j E v T G F z d C B w Z X J z Z X V z I C g z K S 9 D a G F u Z 2 V k I F R 5 c G U u e 1 V u a X F 1 Z S B w Z X B 0 a W R l c y B r b z I s M X 0 m c X V v d D s s J n F 1 b 3 Q 7 U 2 V j d G l v b j E v T G F z d C B w Z X J z Z X V z I C g z K S 9 D a G F u Z 2 V k I F R 5 c G U u e 1 V u a X F 1 Z S B w Z X B 0 a W R l c y B r b z M s M n 0 m c X V v d D s s J n F 1 b 3 Q 7 U 2 V j d G l v b j E v T G F z d C B w Z X J z Z X V z I C g z K S 9 D a G F u Z 2 V k I F R 5 c G U u e 1 V u a X F 1 Z S B w Z X B 0 a W R l c y B r b z Q s M 3 0 m c X V v d D s s J n F 1 b 3 Q 7 U 2 V j d G l v b j E v T G F z d C B w Z X J z Z X V z I C g z K S 9 D a G F u Z 2 V k I F R 5 c G U u e 1 V u a X F 1 Z S B w Z X B 0 a W R l c y B r b z U s N H 0 m c X V v d D s s J n F 1 b 3 Q 7 U 2 V j d G l v b j E v T G F z d C B w Z X J z Z X V z I C g z K S 9 D a G F u Z 2 V k I F R 5 c G U u e 1 V u a X F 1 Z S B w Z X B 0 a W R l c y B 3 d D E s N X 0 m c X V v d D s s J n F 1 b 3 Q 7 U 2 V j d G l v b j E v T G F z d C B w Z X J z Z X V z I C g z K S 9 D a G F u Z 2 V k I F R 5 c G U u e 1 V u a X F 1 Z S B w Z X B 0 a W R l c y B 3 d D I s N n 0 m c X V v d D s s J n F 1 b 3 Q 7 U 2 V j d G l v b j E v T G F z d C B w Z X J z Z X V z I C g z K S 9 D a G F u Z 2 V k I F R 5 c G U u e 1 V u a X F 1 Z S B w Z X B 0 a W R l c y B 3 d D M s N 3 0 m c X V v d D s s J n F 1 b 3 Q 7 U 2 V j d G l v b j E v T G F z d C B w Z X J z Z X V z I C g z K S 9 D a G F u Z 2 V k I F R 5 c G U u e 1 V u a X F 1 Z S B w Z X B 0 a W R l c y B 3 d D Q s O H 0 m c X V v d D s s J n F 1 b 3 Q 7 U 2 V j d G l v b j E v T G F z d C B w Z X J z Z X V z I C g z K S 9 D a G F u Z 2 V k I F R 5 c G U u e 1 V u a X F 1 Z S B w Z X B 0 a W R l c y B 3 d D U s O X 0 m c X V v d D s s J n F 1 b 3 Q 7 U 2 V j d G l v b j E v T G F z d C B w Z X J z Z X V z I C g z K S 9 D a G F u Z 2 V k I F R 5 c G U u e 0 x G U S B p b n R l b n N p d H k g a 2 8 x L D E w f S Z x d W 9 0 O y w m c X V v d D t T Z W N 0 a W 9 u M S 9 M Y X N 0 I H B l c n N l d X M g K D M p L 0 N o Y W 5 n Z W Q g V H l w Z S 5 7 T E Z R I G l u d G V u c 2 l 0 e S B r b z I s M T F 9 J n F 1 b 3 Q 7 L C Z x d W 9 0 O 1 N l Y 3 R p b 2 4 x L 0 x h c 3 Q g c G V y c 2 V 1 c y A o M y k v Q 2 h h b m d l Z C B U e X B l L n t M R l E g a W 5 0 Z W 5 z a X R 5 I G t v M y w x M n 0 m c X V v d D s s J n F 1 b 3 Q 7 U 2 V j d G l v b j E v T G F z d C B w Z X J z Z X V z I C g z K S 9 D a G F u Z 2 V k I F R 5 c G U u e 0 x G U S B p b n R l b n N p d H k g a 2 8 0 L D E z f S Z x d W 9 0 O y w m c X V v d D t T Z W N 0 a W 9 u M S 9 M Y X N 0 I H B l c n N l d X M g K D M p L 0 N o Y W 5 n Z W Q g V H l w Z S 5 7 T E Z R I G l u d G V u c 2 l 0 e S B r b z U s M T R 9 J n F 1 b 3 Q 7 L C Z x d W 9 0 O 1 N l Y 3 R p b 2 4 x L 0 x h c 3 Q g c G V y c 2 V 1 c y A o M y k v Q 2 h h b m d l Z C B U e X B l L n t M R l E g a W 5 0 Z W 5 z a X R 5 I H d 0 M S w x N X 0 m c X V v d D s s J n F 1 b 3 Q 7 U 2 V j d G l v b j E v T G F z d C B w Z X J z Z X V z I C g z K S 9 D a G F u Z 2 V k I F R 5 c G U u e 0 x G U S B p b n R l b n N p d H k g d 3 Q y L D E 2 f S Z x d W 9 0 O y w m c X V v d D t T Z W N 0 a W 9 u M S 9 M Y X N 0 I H B l c n N l d X M g K D M p L 0 N o Y W 5 n Z W Q g V H l w Z S 5 7 T E Z R I G l u d G V u c 2 l 0 e S B 3 d D M s M T d 9 J n F 1 b 3 Q 7 L C Z x d W 9 0 O 1 N l Y 3 R p b 2 4 x L 0 x h c 3 Q g c G V y c 2 V 1 c y A o M y k v Q 2 h h b m d l Z C B U e X B l L n t M R l E g a W 5 0 Z W 5 z a X R 5 I H d 0 N C w x O H 0 m c X V v d D s s J n F 1 b 3 Q 7 U 2 V j d G l v b j E v T G F z d C B w Z X J z Z X V z I C g z K S 9 D a G F u Z 2 V k I F R 5 c G U u e 0 x G U S B p b n R l b n N p d H k g d 3 Q 1 L D E 5 f S Z x d W 9 0 O y w m c X V v d D t T Z W N 0 a W 9 u M S 9 M Y X N 0 I H B l c n N l d X M g K D M p L 0 N o Y W 5 n Z W Q g V H l w Z S 5 7 T V M v T V M g Q 2 9 1 b n Q g a 2 8 x L D I w f S Z x d W 9 0 O y w m c X V v d D t T Z W N 0 a W 9 u M S 9 M Y X N 0 I H B l c n N l d X M g K D M p L 0 N o Y W 5 n Z W Q g V H l w Z S 5 7 T V M v T V M g Q 2 9 1 b n Q g a 2 8 y L D I x f S Z x d W 9 0 O y w m c X V v d D t T Z W N 0 a W 9 u M S 9 M Y X N 0 I H B l c n N l d X M g K D M p L 0 N o Y W 5 n Z W Q g V H l w Z S 5 7 T V M v T V M g Q 2 9 1 b n Q g a 2 8 z L D I y f S Z x d W 9 0 O y w m c X V v d D t T Z W N 0 a W 9 u M S 9 M Y X N 0 I H B l c n N l d X M g K D M p L 0 N o Y W 5 n Z W Q g V H l w Z S 5 7 T V M v T V M g Q 2 9 1 b n Q g a 2 8 0 L D I z f S Z x d W 9 0 O y w m c X V v d D t T Z W N 0 a W 9 u M S 9 M Y X N 0 I H B l c n N l d X M g K D M p L 0 N o Y W 5 n Z W Q g V H l w Z S 5 7 T V M v T V M g Q 2 9 1 b n Q g a 2 8 1 L D I 0 f S Z x d W 9 0 O y w m c X V v d D t T Z W N 0 a W 9 u M S 9 M Y X N 0 I H B l c n N l d X M g K D M p L 0 N o Y W 5 n Z W Q g V H l w Z S 5 7 T V M v T V M g Q 2 9 1 b n Q g d 3 Q x L D I 1 f S Z x d W 9 0 O y w m c X V v d D t T Z W N 0 a W 9 u M S 9 M Y X N 0 I H B l c n N l d X M g K D M p L 0 N o Y W 5 n Z W Q g V H l w Z S 5 7 T V M v T V M g Q 2 9 1 b n Q g d 3 Q y L D I 2 f S Z x d W 9 0 O y w m c X V v d D t T Z W N 0 a W 9 u M S 9 M Y X N 0 I H B l c n N l d X M g K D M p L 0 N o Y W 5 n Z W Q g V H l w Z S 5 7 T V M v T V M g Q 2 9 1 b n Q g d 3 Q z L D I 3 f S Z x d W 9 0 O y w m c X V v d D t T Z W N 0 a W 9 u M S 9 M Y X N 0 I H B l c n N l d X M g K D M p L 0 N o Y W 5 n Z W Q g V H l w Z S 5 7 T V M v T V M g Q 2 9 1 b n Q g d 3 Q 0 L D I 4 f S Z x d W 9 0 O y w m c X V v d D t T Z W N 0 a W 9 u M S 9 M Y X N 0 I H B l c n N l d X M g K D M p L 0 N o Y W 5 n Z W Q g V H l w Z S 5 7 T V M v T V M g Q 2 9 1 b n Q g d 3 Q 1 L D I 5 f S Z x d W 9 0 O y w m c X V v d D t T Z W N 0 a W 9 u M S 9 M Y X N 0 I H B l c n N l d X M g K D M p L 0 N o Y W 5 n Z W Q g V H l w Z S 5 7 Q z o g T 2 5 s e S B p Z G V u d G l m a W V k I G J 5 I H N p d G U s M z B 9 J n F 1 b 3 Q 7 L C Z x d W 9 0 O 1 N l Y 3 R p b 2 4 x L 0 x h c 3 Q g c G V y c 2 V 1 c y A o M y k v Q 2 h h b m d l Z C B U e X B l L n t D O i B S Z X Z l c n N l L D M x f S Z x d W 9 0 O y w m c X V v d D t T Z W N 0 a W 9 u M S 9 M Y X N 0 I H B l c n N l d X M g K D M p L 0 N o Y W 5 n Z W Q g V H l w Z S 5 7 Q z o g U G 9 0 Z W 5 0 a W F s I G N v b n R h b W l u Y W 5 0 L D M y f S Z x d W 9 0 O y w m c X V v d D t T Z W N 0 a W 9 u M S 9 M Y X N 0 I H B l c n N l d X M g K D M p L 0 N o Y W 5 n Z W Q g V H l w Z S 5 7 Q z o g U 3 R 1 Z G V u d F x 1 M D A y N 3 M g d C 1 0 Z X N 0 I F N p Z 2 5 p Z m l j Y W 5 0 I G t f d y w z M 3 0 m c X V v d D s s J n F 1 b 3 Q 7 U 2 V j d G l v b j E v T G F z d C B w Z X J z Z X V z I C g z K S 9 D a G F u Z 2 V k I F R 5 c G U u e 0 4 6 I F B l c H R p Z G V z L D M 0 f S Z x d W 9 0 O y w m c X V v d D t T Z W N 0 a W 9 u M S 9 M Y X N 0 I H B l c n N l d X M g K D M p L 0 N o Y W 5 n Z W Q g V H l w Z S 5 7 T j o g U m F 6 b 3 I g K y B 1 b m l x d W U g c G V w d G l k Z X M s M z V 9 J n F 1 b 3 Q 7 L C Z x d W 9 0 O 1 N l Y 3 R p b 2 4 x L 0 x h c 3 Q g c G V y c 2 V 1 c y A o M y k v Q 2 h h b m d l Z C B U e X B l L n t O O i B V b m l x d W U g c G V w d G l k Z X M s M z Z 9 J n F 1 b 3 Q 7 L C Z x d W 9 0 O 1 N l Y 3 R p b 2 4 x L 0 x h c 3 Q g c G V y c 2 V 1 c y A o M y k v Q 2 h h b m d l Z C B U e X B l L n t O O i B T Z X F 1 Z W 5 j Z S B j b 3 Z l c m F n Z S B b J V 0 s M z d 9 J n F 1 b 3 Q 7 L C Z x d W 9 0 O 1 N l Y 3 R p b 2 4 x L 0 x h c 3 Q g c G V y c 2 V 1 c y A o M y k v Q 2 h h b m d l Z C B U e X B l L n t O O i B V b m l x d W U g K y B y Y X p v c i B z Z X F 1 Z W 5 j Z S B j b 3 Z l c m F n Z S B b J V 0 s M z h 9 J n F 1 b 3 Q 7 L C Z x d W 9 0 O 1 N l Y 3 R p b 2 4 x L 0 x h c 3 Q g c G V y c 2 V 1 c y A o M y k v Q 2 h h b m d l Z C B U e X B l L n t O O i B V b m l x d W U g c 2 V x d W V u Y 2 U g Y 2 9 2 Z X J h Z 2 U g W y V d L D M 5 f S Z x d W 9 0 O y w m c X V v d D t T Z W N 0 a W 9 u M S 9 M Y X N 0 I H B l c n N l d X M g K D M p L 0 N o Y W 5 n Z W Q g V H l w Z S 5 7 T j o g T W 9 s L i B 3 Z W l n a H Q g W 2 t E Y V 0 s N D B 9 J n F 1 b 3 Q 7 L C Z x d W 9 0 O 1 N l Y 3 R p b 2 4 x L 0 x h c 3 Q g c G V y c 2 V 1 c y A o M y k v Q 2 h h b m d l Z C B U e X B l L n t O O i B R L X Z h b H V l L D Q x f S Z x d W 9 0 O y w m c X V v d D t T Z W N 0 a W 9 u M S 9 M Y X N 0 I H B l c n N l d X M g K D M p L 0 N o Y W 5 n Z W Q g V H l w Z S 5 7 T j o g U 2 N v c m U s N D J 9 J n F 1 b 3 Q 7 L C Z x d W 9 0 O 1 N l Y 3 R p b 2 4 x L 0 x h c 3 Q g c G V y c 2 V 1 c y A o M y k v Q 2 h h b m d l Z C B U e X B l L n t O O i B J b n R l b n N p d H k s N D N 9 J n F 1 b 3 Q 7 L C Z x d W 9 0 O 1 N l Y 3 R p b 2 4 x L 0 x h c 3 Q g c G V y c 2 V 1 c y A o M y k v Q 2 h h b m d l Z C B U e X B l L n t O O i B N U y 9 N U y B D b 3 V u d C w 0 N H 0 m c X V v d D s s J n F 1 b 3 Q 7 U 2 V j d G l v b j E v T G F z d C B w Z X J z Z X V z I C g z K S 9 D a G F u Z 2 V k I F R 5 c G U u e 0 4 6 I F N 0 d W R l b n R c d T A w M j d z I H Q t d G V z d C B w L X Z h b H V l I G t f d y w 0 N X 0 m c X V v d D s s J n F 1 b 3 Q 7 U 2 V j d G l v b j E v T G F z d C B w Z X J z Z X V z I C g z K S 9 D a G F u Z 2 V k I F R 5 c G U u e 0 4 6 I F N 0 d W R l b n R c d T A w M j d z I H Q t d G V z d C B E a W Z m Z X J l b m N l I G t f d y w 0 N n 0 m c X V v d D s s J n F 1 b 3 Q 7 U 2 V j d G l v b j E v T G F z d C B w Z X J z Z X V z I C g z K S 9 D a G F u Z 2 V k I F R 5 c G U u e 0 4 6 I F N 0 d W R l b n R c d T A w M j d z I H Q t d G V z d C B U Z X N 0 I H N 0 Y X R p c 3 R p Y y B r X 3 c s N D d 9 J n F 1 b 3 Q 7 L C Z x d W 9 0 O 1 N l Y 3 R p b 2 4 x L 0 x h c 3 Q g c G V y c 2 V 1 c y A o M y k v Q 2 h h b m d l Z C B U e X B l L n t U O i B Q c m 9 0 Z W l u I E l E c y w 0 O H 0 m c X V v d D s s J n F 1 b 3 Q 7 U 2 V j d G l v b j E v T G F z d C B w Z X J z Z X V z I C g z K S 9 D a G F u Z 2 V k I F R 5 c G U u e 1 Q 6 I E 1 h a m 9 y a X R 5 I H B y b 3 R l a W 4 g S U R z L D Q 5 f S Z x d W 9 0 O y w m c X V v d D t T Z W N 0 a W 9 u M S 9 M Y X N 0 I H B l c n N l d X M g K D M p L 0 N o Y W 5 n Z W Q g V H l w Z S 5 7 V D o g U H J v d G V p b i B u Y W 1 l c y w 1 M H 0 m c X V v d D s s J n F 1 b 3 Q 7 U 2 V j d G l v b j E v T G F z d C B w Z X J z Z X V z I C g z K S 9 D a G F u Z 2 V k I F R 5 c G U u e 1 Q 6 I E d l b m U g b m F t Z X M s N T F 9 J n F 1 b 3 Q 7 X S w m c X V v d D t S Z W x h d G l v b n N o a X B J b m Z v J n F 1 b 3 Q 7 O l t d f S I g L z 4 8 L 1 N 0 Y W J s Z U V u d H J p Z X M + P C 9 J d G V t P j x J d G V t P j x J d G V t T G 9 j Y X R p b 2 4 + P E l 0 Z W 1 U e X B l P k Z v c m 1 1 b G E 8 L 0 l 0 Z W 1 U e X B l P j x J d G V t U G F 0 a D 5 T Z W N 0 a W 9 u M S 9 M Y X N 0 J T I w c G V y c 2 V 1 c y U y M C g z K S 9 T b 3 V y Y 2 U 8 L 0 l 0 Z W 1 Q Y X R o P j w v S X R l b U x v Y 2 F 0 a W 9 u P j x T d G F i b G V F b n R y a W V z I C 8 + P C 9 J d G V t P j x J d G V t P j x J d G V t T G 9 j Y X R p b 2 4 + P E l 0 Z W 1 U e X B l P k Z v c m 1 1 b G E 8 L 0 l 0 Z W 1 U e X B l P j x J d G V t U G F 0 a D 5 T Z W N 0 a W 9 u M S 9 M Y X N 0 J T I w c G V y c 2 V 1 c y U y M C g z K S 9 Q c m 9 t b 3 R l Z C U y M E h l Y W R l c n M 8 L 0 l 0 Z W 1 Q Y X R o P j w v S X R l b U x v Y 2 F 0 a W 9 u P j x T d G F i b G V F b n R y a W V z I C 8 + P C 9 J d G V t P j x J d G V t P j x J d G V t T G 9 j Y X R p b 2 4 + P E l 0 Z W 1 U e X B l P k Z v c m 1 1 b G E 8 L 0 l 0 Z W 1 U e X B l P j x J d G V t U G F 0 a D 5 T Z W N 0 a W 9 u M S 9 M Y X N 0 J T I w c G V y c 2 V 1 c y U y M C g z K S 9 D a G F u Z 2 V k J T I w V H l w Z T w v S X R l b V B h d G g + P C 9 J d G V t T G 9 j Y X R p b 2 4 + P F N 0 Y W J s Z U V u d H J p Z X M g L z 4 8 L 0 l 0 Z W 0 + P E l 0 Z W 0 + P E l 0 Z W 1 M b 2 N h d G l v b j 4 8 S X R l b V R 5 c G U + R m 9 y b X V s Y T w v S X R l b V R 5 c G U + P E l 0 Z W 1 Q Y X R o P l N l Y 3 R p b 2 4 x L 0 x h c 3 Q l M j B u b 2 4 t a W 1 w J T I w c G V y c 2 V 1 c y U y M C g 0 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x M D Q i I C 8 + P E V u d H J 5 I F R 5 c G U 9 I k Z p b G x F c n J v c k N v Z G U i I F Z h b H V l P S J z V W 5 r b m 9 3 b i I g L z 4 8 R W 5 0 c n k g V H l w Z T 0 i R m l s b E V y c m 9 y Q 2 9 1 b n Q i I F Z h b H V l P S J s M C I g L z 4 8 R W 5 0 c n k g V H l w Z T 0 i R m l s b E x h c 3 R V c G R h d G V k I i B W Y W x 1 Z T 0 i Z D I w M j E t M D Q t M D h U M j E 6 M z g 6 M D Y u M z g 1 O D A w O F o i I C 8 + P E V u d H J 5 I F R 5 c G U 9 I k Z p b G x D b 2 x 1 b W 5 U e X B l c y I g V m F s d W U 9 I n N B d 0 1 E Q X d N R E F 3 T U R B d 1 V G Q l F V R k J R V U Z C U V V E Q X d N R E F 3 T U R B d 0 1 E Q m d Z R 0 F 3 T U R B d 0 1 E Q X d N R E F 3 T U d C Z 1 l H I i A v P j x F b n R y e S B U e X B l P S J G a W x s Q 2 9 s d W 1 u T m F t Z X M i I F Z h b H V l P S J z W y Z x d W 9 0 O 1 V u a X F 1 Z S B w Z X B 0 a W R l c y B r b z E m c X V v d D s s J n F 1 b 3 Q 7 V W 5 p c X V l I H B l c H R p Z G V z I G t v M i Z x d W 9 0 O y w m c X V v d D t V b m l x d W U g c G V w d G l k Z X M g a 2 8 z J n F 1 b 3 Q 7 L C Z x d W 9 0 O 1 V u a X F 1 Z S B w Z X B 0 a W R l c y B r b z Q m c X V v d D s s J n F 1 b 3 Q 7 V W 5 p c X V l I H B l c H R p Z G V z I G t v N S Z x d W 9 0 O y w m c X V v d D t V b m l x d W U g c G V w d G l k Z X M g d 3 Q x J n F 1 b 3 Q 7 L C Z x d W 9 0 O 1 V u a X F 1 Z S B w Z X B 0 a W R l c y B 3 d D I m c X V v d D s s J n F 1 b 3 Q 7 V W 5 p c X V l I H B l c H R p Z G V z I H d 0 M y Z x d W 9 0 O y w m c X V v d D t V b m l x d W U g c G V w d G l k Z X M g d 3 Q 0 J n F 1 b 3 Q 7 L C Z x d W 9 0 O 1 V u a X F 1 Z S B w Z X B 0 a W R l c y B 3 d D U m c X V v d D s s J n F 1 b 3 Q 7 T E Z R I G l u d G V u c 2 l 0 e S B r b z E m c X V v d D s s J n F 1 b 3 Q 7 T E Z R I G l u d G V u c 2 l 0 e S B r b z I m c X V v d D s s J n F 1 b 3 Q 7 T E Z R I G l u d G V u c 2 l 0 e S B r b z M m c X V v d D s s J n F 1 b 3 Q 7 T E Z R I G l u d G V u c 2 l 0 e S B r b z Q m c X V v d D s s J n F 1 b 3 Q 7 T E Z R I G l u d G V u c 2 l 0 e S B r b z U m c X V v d D s s J n F 1 b 3 Q 7 T E Z R I G l u d G V u c 2 l 0 e S B 3 d D E m c X V v d D s s J n F 1 b 3 Q 7 T E Z R I G l u d G V u c 2 l 0 e S B 3 d D I m c X V v d D s s J n F 1 b 3 Q 7 T E Z R I G l u d G V u c 2 l 0 e S B 3 d D M m c X V v d D s s J n F 1 b 3 Q 7 T E Z R I G l u d G V u c 2 l 0 e S B 3 d D Q m c X V v d D s s J n F 1 b 3 Q 7 T E Z R I G l u d G V u c 2 l 0 e S B 3 d D U m c X V v d D s s J n F 1 b 3 Q 7 T V M v T V M g Q 2 9 1 b n Q g a 2 8 x J n F 1 b 3 Q 7 L C Z x d W 9 0 O 0 1 T L 0 1 T I E N v d W 5 0 I G t v M i Z x d W 9 0 O y w m c X V v d D t N U y 9 N U y B D b 3 V u d C B r b z M m c X V v d D s s J n F 1 b 3 Q 7 T V M v T V M g Q 2 9 1 b n Q g a 2 8 0 J n F 1 b 3 Q 7 L C Z x d W 9 0 O 0 1 T L 0 1 T I E N v d W 5 0 I G t v N S Z x d W 9 0 O y w m c X V v d D t N U y 9 N U y B D b 3 V u d C B 3 d D E m c X V v d D s s J n F 1 b 3 Q 7 T V M v T V M g Q 2 9 1 b n Q g d 3 Q y J n F 1 b 3 Q 7 L C Z x d W 9 0 O 0 1 T L 0 1 T I E N v d W 5 0 I H d 0 M y Z x d W 9 0 O y w m c X V v d D t N U y 9 N U y B D b 3 V u d C B 3 d D Q m c X V v d D s s J n F 1 b 3 Q 7 T V M v T V M g Q 2 9 1 b n Q g d 3 Q 1 J n F 1 b 3 Q 7 L C Z x d W 9 0 O 0 M 6 I E 9 u b H k g a W R l b n R p Z m l l Z C B i e S B z a X R l J n F 1 b 3 Q 7 L C Z x d W 9 0 O 0 M 6 I F J l d m V y c 2 U m c X V v d D s s J n F 1 b 3 Q 7 Q z o g U G 9 0 Z W 5 0 a W F s I G N v b n R h b W l u Y W 5 0 J n F 1 b 3 Q 7 L C Z x d W 9 0 O 0 4 6 I F B l c H R p Z G V z J n F 1 b 3 Q 7 L C Z x d W 9 0 O 0 4 6 I F J h e m 9 y I C s g d W 5 p c X V l I H B l c H R p Z G V z J n F 1 b 3 Q 7 L C Z x d W 9 0 O 0 4 6 I F V u a X F 1 Z S B w Z X B 0 a W R l c y Z x d W 9 0 O y w m c X V v d D t O O i B T Z X F 1 Z W 5 j Z S B j b 3 Z l c m F n Z S B b J V 0 m c X V v d D s s J n F 1 b 3 Q 7 T j o g V W 5 p c X V l I C s g c m F 6 b 3 I g c 2 V x d W V u Y 2 U g Y 2 9 2 Z X J h Z 2 U g W y V d J n F 1 b 3 Q 7 L C Z x d W 9 0 O 0 4 6 I F V u a X F 1 Z S B z Z X F 1 Z W 5 j Z S B j b 3 Z l c m F n Z S B b J V 0 m c X V v d D s s J n F 1 b 3 Q 7 T j o g T W 9 s L i B 3 Z W l n a H Q g W 2 t E Y V 0 m c X V v d D s s J n F 1 b 3 Q 7 T j o g U S 1 2 Y W x 1 Z S Z x d W 9 0 O y w m c X V v d D t O O i B T Y 2 9 y Z S Z x d W 9 0 O y w m c X V v d D t O O i B J b n R l b n N p d H k m c X V v d D s s J n F 1 b 3 Q 7 T j o g T V M v T V M g Q 2 9 1 b n Q m c X V v d D s s J n F 1 b 3 Q 7 V D o g U H J v d G V p b i B J R H M m c X V v d D s s J n F 1 b 3 Q 7 V D o g T W F q b 3 J p d H k g c H J v d G V p b i B J R H M m c X V v d D s s J n F 1 b 3 Q 7 V D o g U H J v d G V p b i B u Y W 1 l c y Z x d W 9 0 O y w m c X V v d D t U O i B H Z W 5 l I G 5 h b W V z J n F 1 b 3 Q 7 X S I g L z 4 8 R W 5 0 c n k g V H l w Z T 0 i R m l s b F N 0 Y X R 1 c y I g V m F s d W U 9 I n N D b 2 1 w b G V 0 Z S I g L z 4 8 R W 5 0 c n k g V H l w Z T 0 i U m V s Y X R p b 2 5 z a G l w S W 5 m b 0 N v b n R h a W 5 l c i I g V m F s d W U 9 I n N 7 J n F 1 b 3 Q 7 Y 2 9 s d W 1 u Q 2 9 1 b n Q m c X V v d D s 6 N D g s J n F 1 b 3 Q 7 a 2 V 5 Q 2 9 s d W 1 u T m F t Z X M m c X V v d D s 6 W 1 0 s J n F 1 b 3 Q 7 c X V l c n l S Z W x h d G l v b n N o a X B z J n F 1 b 3 Q 7 O l t d L C Z x d W 9 0 O 2 N v b H V t b k l k Z W 5 0 a X R p Z X M m c X V v d D s 6 W y Z x d W 9 0 O 1 N l Y 3 R p b 2 4 x L 0 x h c 3 Q g b m 9 u L W l t c C B w Z X J z Z X V z I C g 0 K S 9 D a G F u Z 2 V k I F R 5 c G U u e 1 V u a X F 1 Z S B w Z X B 0 a W R l c y B r b z E s M H 0 m c X V v d D s s J n F 1 b 3 Q 7 U 2 V j d G l v b j E v T G F z d C B u b 2 4 t a W 1 w I H B l c n N l d X M g K D Q p L 0 N o Y W 5 n Z W Q g V H l w Z S 5 7 V W 5 p c X V l I H B l c H R p Z G V z I G t v M i w x f S Z x d W 9 0 O y w m c X V v d D t T Z W N 0 a W 9 u M S 9 M Y X N 0 I G 5 v b i 1 p b X A g c G V y c 2 V 1 c y A o N C k v Q 2 h h b m d l Z C B U e X B l L n t V b m l x d W U g c G V w d G l k Z X M g a 2 8 z L D J 9 J n F 1 b 3 Q 7 L C Z x d W 9 0 O 1 N l Y 3 R p b 2 4 x L 0 x h c 3 Q g b m 9 u L W l t c C B w Z X J z Z X V z I C g 0 K S 9 D a G F u Z 2 V k I F R 5 c G U u e 1 V u a X F 1 Z S B w Z X B 0 a W R l c y B r b z Q s M 3 0 m c X V v d D s s J n F 1 b 3 Q 7 U 2 V j d G l v b j E v T G F z d C B u b 2 4 t a W 1 w I H B l c n N l d X M g K D Q p L 0 N o Y W 5 n Z W Q g V H l w Z S 5 7 V W 5 p c X V l I H B l c H R p Z G V z I G t v N S w 0 f S Z x d W 9 0 O y w m c X V v d D t T Z W N 0 a W 9 u M S 9 M Y X N 0 I G 5 v b i 1 p b X A g c G V y c 2 V 1 c y A o N C k v Q 2 h h b m d l Z C B U e X B l L n t V b m l x d W U g c G V w d G l k Z X M g d 3 Q x L D V 9 J n F 1 b 3 Q 7 L C Z x d W 9 0 O 1 N l Y 3 R p b 2 4 x L 0 x h c 3 Q g b m 9 u L W l t c C B w Z X J z Z X V z I C g 0 K S 9 D a G F u Z 2 V k I F R 5 c G U u e 1 V u a X F 1 Z S B w Z X B 0 a W R l c y B 3 d D I s N n 0 m c X V v d D s s J n F 1 b 3 Q 7 U 2 V j d G l v b j E v T G F z d C B u b 2 4 t a W 1 w I H B l c n N l d X M g K D Q p L 0 N o Y W 5 n Z W Q g V H l w Z S 5 7 V W 5 p c X V l I H B l c H R p Z G V z I H d 0 M y w 3 f S Z x d W 9 0 O y w m c X V v d D t T Z W N 0 a W 9 u M S 9 M Y X N 0 I G 5 v b i 1 p b X A g c G V y c 2 V 1 c y A o N C k v Q 2 h h b m d l Z C B U e X B l L n t V b m l x d W U g c G V w d G l k Z X M g d 3 Q 0 L D h 9 J n F 1 b 3 Q 7 L C Z x d W 9 0 O 1 N l Y 3 R p b 2 4 x L 0 x h c 3 Q g b m 9 u L W l t c C B w Z X J z Z X V z I C g 0 K S 9 D a G F u Z 2 V k I F R 5 c G U u e 1 V u a X F 1 Z S B w Z X B 0 a W R l c y B 3 d D U s O X 0 m c X V v d D s s J n F 1 b 3 Q 7 U 2 V j d G l v b j E v T G F z d C B u b 2 4 t a W 1 w I H B l c n N l d X M g K D Q p L 0 N o Y W 5 n Z W Q g V H l w Z S 5 7 T E Z R I G l u d G V u c 2 l 0 e S B r b z E s M T B 9 J n F 1 b 3 Q 7 L C Z x d W 9 0 O 1 N l Y 3 R p b 2 4 x L 0 x h c 3 Q g b m 9 u L W l t c C B w Z X J z Z X V z I C g 0 K S 9 D a G F u Z 2 V k I F R 5 c G U u e 0 x G U S B p b n R l b n N p d H k g a 2 8 y L D E x f S Z x d W 9 0 O y w m c X V v d D t T Z W N 0 a W 9 u M S 9 M Y X N 0 I G 5 v b i 1 p b X A g c G V y c 2 V 1 c y A o N C k v Q 2 h h b m d l Z C B U e X B l L n t M R l E g a W 5 0 Z W 5 z a X R 5 I G t v M y w x M n 0 m c X V v d D s s J n F 1 b 3 Q 7 U 2 V j d G l v b j E v T G F z d C B u b 2 4 t a W 1 w I H B l c n N l d X M g K D Q p L 0 N o Y W 5 n Z W Q g V H l w Z S 5 7 T E Z R I G l u d G V u c 2 l 0 e S B r b z Q s M T N 9 J n F 1 b 3 Q 7 L C Z x d W 9 0 O 1 N l Y 3 R p b 2 4 x L 0 x h c 3 Q g b m 9 u L W l t c C B w Z X J z Z X V z I C g 0 K S 9 D a G F u Z 2 V k I F R 5 c G U u e 0 x G U S B p b n R l b n N p d H k g a 2 8 1 L D E 0 f S Z x d W 9 0 O y w m c X V v d D t T Z W N 0 a W 9 u M S 9 M Y X N 0 I G 5 v b i 1 p b X A g c G V y c 2 V 1 c y A o N C k v Q 2 h h b m d l Z C B U e X B l L n t M R l E g a W 5 0 Z W 5 z a X R 5 I H d 0 M S w x N X 0 m c X V v d D s s J n F 1 b 3 Q 7 U 2 V j d G l v b j E v T G F z d C B u b 2 4 t a W 1 w I H B l c n N l d X M g K D Q p L 0 N o Y W 5 n Z W Q g V H l w Z S 5 7 T E Z R I G l u d G V u c 2 l 0 e S B 3 d D I s M T Z 9 J n F 1 b 3 Q 7 L C Z x d W 9 0 O 1 N l Y 3 R p b 2 4 x L 0 x h c 3 Q g b m 9 u L W l t c C B w Z X J z Z X V z I C g 0 K S 9 D a G F u Z 2 V k I F R 5 c G U u e 0 x G U S B p b n R l b n N p d H k g d 3 Q z L D E 3 f S Z x d W 9 0 O y w m c X V v d D t T Z W N 0 a W 9 u M S 9 M Y X N 0 I G 5 v b i 1 p b X A g c G V y c 2 V 1 c y A o N C k v Q 2 h h b m d l Z C B U e X B l L n t M R l E g a W 5 0 Z W 5 z a X R 5 I H d 0 N C w x O H 0 m c X V v d D s s J n F 1 b 3 Q 7 U 2 V j d G l v b j E v T G F z d C B u b 2 4 t a W 1 w I H B l c n N l d X M g K D Q p L 0 N o Y W 5 n Z W Q g V H l w Z S 5 7 T E Z R I G l u d G V u c 2 l 0 e S B 3 d D U s M T l 9 J n F 1 b 3 Q 7 L C Z x d W 9 0 O 1 N l Y 3 R p b 2 4 x L 0 x h c 3 Q g b m 9 u L W l t c C B w Z X J z Z X V z I C g 0 K S 9 D a G F u Z 2 V k I F R 5 c G U u e 0 1 T L 0 1 T I E N v d W 5 0 I G t v M S w y M H 0 m c X V v d D s s J n F 1 b 3 Q 7 U 2 V j d G l v b j E v T G F z d C B u b 2 4 t a W 1 w I H B l c n N l d X M g K D Q p L 0 N o Y W 5 n Z W Q g V H l w Z S 5 7 T V M v T V M g Q 2 9 1 b n Q g a 2 8 y L D I x f S Z x d W 9 0 O y w m c X V v d D t T Z W N 0 a W 9 u M S 9 M Y X N 0 I G 5 v b i 1 p b X A g c G V y c 2 V 1 c y A o N C k v Q 2 h h b m d l Z C B U e X B l L n t N U y 9 N U y B D b 3 V u d C B r b z M s M j J 9 J n F 1 b 3 Q 7 L C Z x d W 9 0 O 1 N l Y 3 R p b 2 4 x L 0 x h c 3 Q g b m 9 u L W l t c C B w Z X J z Z X V z I C g 0 K S 9 D a G F u Z 2 V k I F R 5 c G U u e 0 1 T L 0 1 T I E N v d W 5 0 I G t v N C w y M 3 0 m c X V v d D s s J n F 1 b 3 Q 7 U 2 V j d G l v b j E v T G F z d C B u b 2 4 t a W 1 w I H B l c n N l d X M g K D Q p L 0 N o Y W 5 n Z W Q g V H l w Z S 5 7 T V M v T V M g Q 2 9 1 b n Q g a 2 8 1 L D I 0 f S Z x d W 9 0 O y w m c X V v d D t T Z W N 0 a W 9 u M S 9 M Y X N 0 I G 5 v b i 1 p b X A g c G V y c 2 V 1 c y A o N C k v Q 2 h h b m d l Z C B U e X B l L n t N U y 9 N U y B D b 3 V u d C B 3 d D E s M j V 9 J n F 1 b 3 Q 7 L C Z x d W 9 0 O 1 N l Y 3 R p b 2 4 x L 0 x h c 3 Q g b m 9 u L W l t c C B w Z X J z Z X V z I C g 0 K S 9 D a G F u Z 2 V k I F R 5 c G U u e 0 1 T L 0 1 T I E N v d W 5 0 I H d 0 M i w y N n 0 m c X V v d D s s J n F 1 b 3 Q 7 U 2 V j d G l v b j E v T G F z d C B u b 2 4 t a W 1 w I H B l c n N l d X M g K D Q p L 0 N o Y W 5 n Z W Q g V H l w Z S 5 7 T V M v T V M g Q 2 9 1 b n Q g d 3 Q z L D I 3 f S Z x d W 9 0 O y w m c X V v d D t T Z W N 0 a W 9 u M S 9 M Y X N 0 I G 5 v b i 1 p b X A g c G V y c 2 V 1 c y A o N C k v Q 2 h h b m d l Z C B U e X B l L n t N U y 9 N U y B D b 3 V u d C B 3 d D Q s M j h 9 J n F 1 b 3 Q 7 L C Z x d W 9 0 O 1 N l Y 3 R p b 2 4 x L 0 x h c 3 Q g b m 9 u L W l t c C B w Z X J z Z X V z I C g 0 K S 9 D a G F u Z 2 V k I F R 5 c G U u e 0 1 T L 0 1 T I E N v d W 5 0 I H d 0 N S w y O X 0 m c X V v d D s s J n F 1 b 3 Q 7 U 2 V j d G l v b j E v T G F z d C B u b 2 4 t a W 1 w I H B l c n N l d X M g K D Q p L 0 N o Y W 5 n Z W Q g V H l w Z S 5 7 Q z o g T 2 5 s e S B p Z G V u d G l m a W V k I G J 5 I H N p d G U s M z B 9 J n F 1 b 3 Q 7 L C Z x d W 9 0 O 1 N l Y 3 R p b 2 4 x L 0 x h c 3 Q g b m 9 u L W l t c C B w Z X J z Z X V z I C g 0 K S 9 D a G F u Z 2 V k I F R 5 c G U u e 0 M 6 I F J l d m V y c 2 U s M z F 9 J n F 1 b 3 Q 7 L C Z x d W 9 0 O 1 N l Y 3 R p b 2 4 x L 0 x h c 3 Q g b m 9 u L W l t c C B w Z X J z Z X V z I C g 0 K S 9 D a G F u Z 2 V k I F R 5 c G U u e 0 M 6 I F B v d G V u d G l h b C B j b 2 5 0 Y W 1 p b m F u d C w z M n 0 m c X V v d D s s J n F 1 b 3 Q 7 U 2 V j d G l v b j E v T G F z d C B u b 2 4 t a W 1 w I H B l c n N l d X M g K D Q p L 0 N o Y W 5 n Z W Q g V H l w Z S 5 7 T j o g U G V w d G l k Z X M s M z N 9 J n F 1 b 3 Q 7 L C Z x d W 9 0 O 1 N l Y 3 R p b 2 4 x L 0 x h c 3 Q g b m 9 u L W l t c C B w Z X J z Z X V z I C g 0 K S 9 D a G F u Z 2 V k I F R 5 c G U u e 0 4 6 I F J h e m 9 y I C s g d W 5 p c X V l I H B l c H R p Z G V z L D M 0 f S Z x d W 9 0 O y w m c X V v d D t T Z W N 0 a W 9 u M S 9 M Y X N 0 I G 5 v b i 1 p b X A g c G V y c 2 V 1 c y A o N C k v Q 2 h h b m d l Z C B U e X B l L n t O O i B V b m l x d W U g c G V w d G l k Z X M s M z V 9 J n F 1 b 3 Q 7 L C Z x d W 9 0 O 1 N l Y 3 R p b 2 4 x L 0 x h c 3 Q g b m 9 u L W l t c C B w Z X J z Z X V z I C g 0 K S 9 D a G F u Z 2 V k I F R 5 c G U u e 0 4 6 I F N l c X V l b m N l I G N v d m V y Y W d l I F s l X S w z N n 0 m c X V v d D s s J n F 1 b 3 Q 7 U 2 V j d G l v b j E v T G F z d C B u b 2 4 t a W 1 w I H B l c n N l d X M g K D Q p L 0 N o Y W 5 n Z W Q g V H l w Z S 5 7 T j o g V W 5 p c X V l I C s g c m F 6 b 3 I g c 2 V x d W V u Y 2 U g Y 2 9 2 Z X J h Z 2 U g W y V d L D M 3 f S Z x d W 9 0 O y w m c X V v d D t T Z W N 0 a W 9 u M S 9 M Y X N 0 I G 5 v b i 1 p b X A g c G V y c 2 V 1 c y A o N C k v Q 2 h h b m d l Z C B U e X B l L n t O O i B V b m l x d W U g c 2 V x d W V u Y 2 U g Y 2 9 2 Z X J h Z 2 U g W y V d L D M 4 f S Z x d W 9 0 O y w m c X V v d D t T Z W N 0 a W 9 u M S 9 M Y X N 0 I G 5 v b i 1 p b X A g c G V y c 2 V 1 c y A o N C k v Q 2 h h b m d l Z C B U e X B l L n t O O i B N b 2 w u I H d l a W d o d C B b a 0 R h X S w z O X 0 m c X V v d D s s J n F 1 b 3 Q 7 U 2 V j d G l v b j E v T G F z d C B u b 2 4 t a W 1 w I H B l c n N l d X M g K D Q p L 0 N o Y W 5 n Z W Q g V H l w Z S 5 7 T j o g U S 1 2 Y W x 1 Z S w 0 M H 0 m c X V v d D s s J n F 1 b 3 Q 7 U 2 V j d G l v b j E v T G F z d C B u b 2 4 t a W 1 w I H B l c n N l d X M g K D Q p L 0 N o Y W 5 n Z W Q g V H l w Z S 5 7 T j o g U 2 N v c m U s N D F 9 J n F 1 b 3 Q 7 L C Z x d W 9 0 O 1 N l Y 3 R p b 2 4 x L 0 x h c 3 Q g b m 9 u L W l t c C B w Z X J z Z X V z I C g 0 K S 9 D a G F u Z 2 V k I F R 5 c G U u e 0 4 6 I E l u d G V u c 2 l 0 e S w 0 M n 0 m c X V v d D s s J n F 1 b 3 Q 7 U 2 V j d G l v b j E v T G F z d C B u b 2 4 t a W 1 w I H B l c n N l d X M g K D Q p L 0 N o Y W 5 n Z W Q g V H l w Z S 5 7 T j o g T V M v T V M g Q 2 9 1 b n Q s N D N 9 J n F 1 b 3 Q 7 L C Z x d W 9 0 O 1 N l Y 3 R p b 2 4 x L 0 x h c 3 Q g b m 9 u L W l t c C B w Z X J z Z X V z I C g 0 K S 9 D a G F u Z 2 V k I F R 5 c G U u e 1 Q 6 I F B y b 3 R l a W 4 g S U R z L D Q 0 f S Z x d W 9 0 O y w m c X V v d D t T Z W N 0 a W 9 u M S 9 M Y X N 0 I G 5 v b i 1 p b X A g c G V y c 2 V 1 c y A o N C k v Q 2 h h b m d l Z C B U e X B l L n t U O i B N Y W p v c m l 0 e S B w c m 9 0 Z W l u I E l E c y w 0 N X 0 m c X V v d D s s J n F 1 b 3 Q 7 U 2 V j d G l v b j E v T G F z d C B u b 2 4 t a W 1 w I H B l c n N l d X M g K D Q p L 0 N o Y W 5 n Z W Q g V H l w Z S 5 7 V D o g U H J v d G V p b i B u Y W 1 l c y w 0 N n 0 m c X V v d D s s J n F 1 b 3 Q 7 U 2 V j d G l v b j E v T G F z d C B u b 2 4 t a W 1 w I H B l c n N l d X M g K D Q p L 0 N o Y W 5 n Z W Q g V H l w Z S 5 7 V D o g R 2 V u Z S B u Y W 1 l c y w 0 N 3 0 m c X V v d D t d L C Z x d W 9 0 O 0 N v b H V t b k N v d W 5 0 J n F 1 b 3 Q 7 O j Q 4 L C Z x d W 9 0 O 0 t l e U N v b H V t b k 5 h b W V z J n F 1 b 3 Q 7 O l t d L C Z x d W 9 0 O 0 N v b H V t b k l k Z W 5 0 a X R p Z X M m c X V v d D s 6 W y Z x d W 9 0 O 1 N l Y 3 R p b 2 4 x L 0 x h c 3 Q g b m 9 u L W l t c C B w Z X J z Z X V z I C g 0 K S 9 D a G F u Z 2 V k I F R 5 c G U u e 1 V u a X F 1 Z S B w Z X B 0 a W R l c y B r b z E s M H 0 m c X V v d D s s J n F 1 b 3 Q 7 U 2 V j d G l v b j E v T G F z d C B u b 2 4 t a W 1 w I H B l c n N l d X M g K D Q p L 0 N o Y W 5 n Z W Q g V H l w Z S 5 7 V W 5 p c X V l I H B l c H R p Z G V z I G t v M i w x f S Z x d W 9 0 O y w m c X V v d D t T Z W N 0 a W 9 u M S 9 M Y X N 0 I G 5 v b i 1 p b X A g c G V y c 2 V 1 c y A o N C k v Q 2 h h b m d l Z C B U e X B l L n t V b m l x d W U g c G V w d G l k Z X M g a 2 8 z L D J 9 J n F 1 b 3 Q 7 L C Z x d W 9 0 O 1 N l Y 3 R p b 2 4 x L 0 x h c 3 Q g b m 9 u L W l t c C B w Z X J z Z X V z I C g 0 K S 9 D a G F u Z 2 V k I F R 5 c G U u e 1 V u a X F 1 Z S B w Z X B 0 a W R l c y B r b z Q s M 3 0 m c X V v d D s s J n F 1 b 3 Q 7 U 2 V j d G l v b j E v T G F z d C B u b 2 4 t a W 1 w I H B l c n N l d X M g K D Q p L 0 N o Y W 5 n Z W Q g V H l w Z S 5 7 V W 5 p c X V l I H B l c H R p Z G V z I G t v N S w 0 f S Z x d W 9 0 O y w m c X V v d D t T Z W N 0 a W 9 u M S 9 M Y X N 0 I G 5 v b i 1 p b X A g c G V y c 2 V 1 c y A o N C k v Q 2 h h b m d l Z C B U e X B l L n t V b m l x d W U g c G V w d G l k Z X M g d 3 Q x L D V 9 J n F 1 b 3 Q 7 L C Z x d W 9 0 O 1 N l Y 3 R p b 2 4 x L 0 x h c 3 Q g b m 9 u L W l t c C B w Z X J z Z X V z I C g 0 K S 9 D a G F u Z 2 V k I F R 5 c G U u e 1 V u a X F 1 Z S B w Z X B 0 a W R l c y B 3 d D I s N n 0 m c X V v d D s s J n F 1 b 3 Q 7 U 2 V j d G l v b j E v T G F z d C B u b 2 4 t a W 1 w I H B l c n N l d X M g K D Q p L 0 N o Y W 5 n Z W Q g V H l w Z S 5 7 V W 5 p c X V l I H B l c H R p Z G V z I H d 0 M y w 3 f S Z x d W 9 0 O y w m c X V v d D t T Z W N 0 a W 9 u M S 9 M Y X N 0 I G 5 v b i 1 p b X A g c G V y c 2 V 1 c y A o N C k v Q 2 h h b m d l Z C B U e X B l L n t V b m l x d W U g c G V w d G l k Z X M g d 3 Q 0 L D h 9 J n F 1 b 3 Q 7 L C Z x d W 9 0 O 1 N l Y 3 R p b 2 4 x L 0 x h c 3 Q g b m 9 u L W l t c C B w Z X J z Z X V z I C g 0 K S 9 D a G F u Z 2 V k I F R 5 c G U u e 1 V u a X F 1 Z S B w Z X B 0 a W R l c y B 3 d D U s O X 0 m c X V v d D s s J n F 1 b 3 Q 7 U 2 V j d G l v b j E v T G F z d C B u b 2 4 t a W 1 w I H B l c n N l d X M g K D Q p L 0 N o Y W 5 n Z W Q g V H l w Z S 5 7 T E Z R I G l u d G V u c 2 l 0 e S B r b z E s M T B 9 J n F 1 b 3 Q 7 L C Z x d W 9 0 O 1 N l Y 3 R p b 2 4 x L 0 x h c 3 Q g b m 9 u L W l t c C B w Z X J z Z X V z I C g 0 K S 9 D a G F u Z 2 V k I F R 5 c G U u e 0 x G U S B p b n R l b n N p d H k g a 2 8 y L D E x f S Z x d W 9 0 O y w m c X V v d D t T Z W N 0 a W 9 u M S 9 M Y X N 0 I G 5 v b i 1 p b X A g c G V y c 2 V 1 c y A o N C k v Q 2 h h b m d l Z C B U e X B l L n t M R l E g a W 5 0 Z W 5 z a X R 5 I G t v M y w x M n 0 m c X V v d D s s J n F 1 b 3 Q 7 U 2 V j d G l v b j E v T G F z d C B u b 2 4 t a W 1 w I H B l c n N l d X M g K D Q p L 0 N o Y W 5 n Z W Q g V H l w Z S 5 7 T E Z R I G l u d G V u c 2 l 0 e S B r b z Q s M T N 9 J n F 1 b 3 Q 7 L C Z x d W 9 0 O 1 N l Y 3 R p b 2 4 x L 0 x h c 3 Q g b m 9 u L W l t c C B w Z X J z Z X V z I C g 0 K S 9 D a G F u Z 2 V k I F R 5 c G U u e 0 x G U S B p b n R l b n N p d H k g a 2 8 1 L D E 0 f S Z x d W 9 0 O y w m c X V v d D t T Z W N 0 a W 9 u M S 9 M Y X N 0 I G 5 v b i 1 p b X A g c G V y c 2 V 1 c y A o N C k v Q 2 h h b m d l Z C B U e X B l L n t M R l E g a W 5 0 Z W 5 z a X R 5 I H d 0 M S w x N X 0 m c X V v d D s s J n F 1 b 3 Q 7 U 2 V j d G l v b j E v T G F z d C B u b 2 4 t a W 1 w I H B l c n N l d X M g K D Q p L 0 N o Y W 5 n Z W Q g V H l w Z S 5 7 T E Z R I G l u d G V u c 2 l 0 e S B 3 d D I s M T Z 9 J n F 1 b 3 Q 7 L C Z x d W 9 0 O 1 N l Y 3 R p b 2 4 x L 0 x h c 3 Q g b m 9 u L W l t c C B w Z X J z Z X V z I C g 0 K S 9 D a G F u Z 2 V k I F R 5 c G U u e 0 x G U S B p b n R l b n N p d H k g d 3 Q z L D E 3 f S Z x d W 9 0 O y w m c X V v d D t T Z W N 0 a W 9 u M S 9 M Y X N 0 I G 5 v b i 1 p b X A g c G V y c 2 V 1 c y A o N C k v Q 2 h h b m d l Z C B U e X B l L n t M R l E g a W 5 0 Z W 5 z a X R 5 I H d 0 N C w x O H 0 m c X V v d D s s J n F 1 b 3 Q 7 U 2 V j d G l v b j E v T G F z d C B u b 2 4 t a W 1 w I H B l c n N l d X M g K D Q p L 0 N o Y W 5 n Z W Q g V H l w Z S 5 7 T E Z R I G l u d G V u c 2 l 0 e S B 3 d D U s M T l 9 J n F 1 b 3 Q 7 L C Z x d W 9 0 O 1 N l Y 3 R p b 2 4 x L 0 x h c 3 Q g b m 9 u L W l t c C B w Z X J z Z X V z I C g 0 K S 9 D a G F u Z 2 V k I F R 5 c G U u e 0 1 T L 0 1 T I E N v d W 5 0 I G t v M S w y M H 0 m c X V v d D s s J n F 1 b 3 Q 7 U 2 V j d G l v b j E v T G F z d C B u b 2 4 t a W 1 w I H B l c n N l d X M g K D Q p L 0 N o Y W 5 n Z W Q g V H l w Z S 5 7 T V M v T V M g Q 2 9 1 b n Q g a 2 8 y L D I x f S Z x d W 9 0 O y w m c X V v d D t T Z W N 0 a W 9 u M S 9 M Y X N 0 I G 5 v b i 1 p b X A g c G V y c 2 V 1 c y A o N C k v Q 2 h h b m d l Z C B U e X B l L n t N U y 9 N U y B D b 3 V u d C B r b z M s M j J 9 J n F 1 b 3 Q 7 L C Z x d W 9 0 O 1 N l Y 3 R p b 2 4 x L 0 x h c 3 Q g b m 9 u L W l t c C B w Z X J z Z X V z I C g 0 K S 9 D a G F u Z 2 V k I F R 5 c G U u e 0 1 T L 0 1 T I E N v d W 5 0 I G t v N C w y M 3 0 m c X V v d D s s J n F 1 b 3 Q 7 U 2 V j d G l v b j E v T G F z d C B u b 2 4 t a W 1 w I H B l c n N l d X M g K D Q p L 0 N o Y W 5 n Z W Q g V H l w Z S 5 7 T V M v T V M g Q 2 9 1 b n Q g a 2 8 1 L D I 0 f S Z x d W 9 0 O y w m c X V v d D t T Z W N 0 a W 9 u M S 9 M Y X N 0 I G 5 v b i 1 p b X A g c G V y c 2 V 1 c y A o N C k v Q 2 h h b m d l Z C B U e X B l L n t N U y 9 N U y B D b 3 V u d C B 3 d D E s M j V 9 J n F 1 b 3 Q 7 L C Z x d W 9 0 O 1 N l Y 3 R p b 2 4 x L 0 x h c 3 Q g b m 9 u L W l t c C B w Z X J z Z X V z I C g 0 K S 9 D a G F u Z 2 V k I F R 5 c G U u e 0 1 T L 0 1 T I E N v d W 5 0 I H d 0 M i w y N n 0 m c X V v d D s s J n F 1 b 3 Q 7 U 2 V j d G l v b j E v T G F z d C B u b 2 4 t a W 1 w I H B l c n N l d X M g K D Q p L 0 N o Y W 5 n Z W Q g V H l w Z S 5 7 T V M v T V M g Q 2 9 1 b n Q g d 3 Q z L D I 3 f S Z x d W 9 0 O y w m c X V v d D t T Z W N 0 a W 9 u M S 9 M Y X N 0 I G 5 v b i 1 p b X A g c G V y c 2 V 1 c y A o N C k v Q 2 h h b m d l Z C B U e X B l L n t N U y 9 N U y B D b 3 V u d C B 3 d D Q s M j h 9 J n F 1 b 3 Q 7 L C Z x d W 9 0 O 1 N l Y 3 R p b 2 4 x L 0 x h c 3 Q g b m 9 u L W l t c C B w Z X J z Z X V z I C g 0 K S 9 D a G F u Z 2 V k I F R 5 c G U u e 0 1 T L 0 1 T I E N v d W 5 0 I H d 0 N S w y O X 0 m c X V v d D s s J n F 1 b 3 Q 7 U 2 V j d G l v b j E v T G F z d C B u b 2 4 t a W 1 w I H B l c n N l d X M g K D Q p L 0 N o Y W 5 n Z W Q g V H l w Z S 5 7 Q z o g T 2 5 s e S B p Z G V u d G l m a W V k I G J 5 I H N p d G U s M z B 9 J n F 1 b 3 Q 7 L C Z x d W 9 0 O 1 N l Y 3 R p b 2 4 x L 0 x h c 3 Q g b m 9 u L W l t c C B w Z X J z Z X V z I C g 0 K S 9 D a G F u Z 2 V k I F R 5 c G U u e 0 M 6 I F J l d m V y c 2 U s M z F 9 J n F 1 b 3 Q 7 L C Z x d W 9 0 O 1 N l Y 3 R p b 2 4 x L 0 x h c 3 Q g b m 9 u L W l t c C B w Z X J z Z X V z I C g 0 K S 9 D a G F u Z 2 V k I F R 5 c G U u e 0 M 6 I F B v d G V u d G l h b C B j b 2 5 0 Y W 1 p b m F u d C w z M n 0 m c X V v d D s s J n F 1 b 3 Q 7 U 2 V j d G l v b j E v T G F z d C B u b 2 4 t a W 1 w I H B l c n N l d X M g K D Q p L 0 N o Y W 5 n Z W Q g V H l w Z S 5 7 T j o g U G V w d G l k Z X M s M z N 9 J n F 1 b 3 Q 7 L C Z x d W 9 0 O 1 N l Y 3 R p b 2 4 x L 0 x h c 3 Q g b m 9 u L W l t c C B w Z X J z Z X V z I C g 0 K S 9 D a G F u Z 2 V k I F R 5 c G U u e 0 4 6 I F J h e m 9 y I C s g d W 5 p c X V l I H B l c H R p Z G V z L D M 0 f S Z x d W 9 0 O y w m c X V v d D t T Z W N 0 a W 9 u M S 9 M Y X N 0 I G 5 v b i 1 p b X A g c G V y c 2 V 1 c y A o N C k v Q 2 h h b m d l Z C B U e X B l L n t O O i B V b m l x d W U g c G V w d G l k Z X M s M z V 9 J n F 1 b 3 Q 7 L C Z x d W 9 0 O 1 N l Y 3 R p b 2 4 x L 0 x h c 3 Q g b m 9 u L W l t c C B w Z X J z Z X V z I C g 0 K S 9 D a G F u Z 2 V k I F R 5 c G U u e 0 4 6 I F N l c X V l b m N l I G N v d m V y Y W d l I F s l X S w z N n 0 m c X V v d D s s J n F 1 b 3 Q 7 U 2 V j d G l v b j E v T G F z d C B u b 2 4 t a W 1 w I H B l c n N l d X M g K D Q p L 0 N o Y W 5 n Z W Q g V H l w Z S 5 7 T j o g V W 5 p c X V l I C s g c m F 6 b 3 I g c 2 V x d W V u Y 2 U g Y 2 9 2 Z X J h Z 2 U g W y V d L D M 3 f S Z x d W 9 0 O y w m c X V v d D t T Z W N 0 a W 9 u M S 9 M Y X N 0 I G 5 v b i 1 p b X A g c G V y c 2 V 1 c y A o N C k v Q 2 h h b m d l Z C B U e X B l L n t O O i B V b m l x d W U g c 2 V x d W V u Y 2 U g Y 2 9 2 Z X J h Z 2 U g W y V d L D M 4 f S Z x d W 9 0 O y w m c X V v d D t T Z W N 0 a W 9 u M S 9 M Y X N 0 I G 5 v b i 1 p b X A g c G V y c 2 V 1 c y A o N C k v Q 2 h h b m d l Z C B U e X B l L n t O O i B N b 2 w u I H d l a W d o d C B b a 0 R h X S w z O X 0 m c X V v d D s s J n F 1 b 3 Q 7 U 2 V j d G l v b j E v T G F z d C B u b 2 4 t a W 1 w I H B l c n N l d X M g K D Q p L 0 N o Y W 5 n Z W Q g V H l w Z S 5 7 T j o g U S 1 2 Y W x 1 Z S w 0 M H 0 m c X V v d D s s J n F 1 b 3 Q 7 U 2 V j d G l v b j E v T G F z d C B u b 2 4 t a W 1 w I H B l c n N l d X M g K D Q p L 0 N o Y W 5 n Z W Q g V H l w Z S 5 7 T j o g U 2 N v c m U s N D F 9 J n F 1 b 3 Q 7 L C Z x d W 9 0 O 1 N l Y 3 R p b 2 4 x L 0 x h c 3 Q g b m 9 u L W l t c C B w Z X J z Z X V z I C g 0 K S 9 D a G F u Z 2 V k I F R 5 c G U u e 0 4 6 I E l u d G V u c 2 l 0 e S w 0 M n 0 m c X V v d D s s J n F 1 b 3 Q 7 U 2 V j d G l v b j E v T G F z d C B u b 2 4 t a W 1 w I H B l c n N l d X M g K D Q p L 0 N o Y W 5 n Z W Q g V H l w Z S 5 7 T j o g T V M v T V M g Q 2 9 1 b n Q s N D N 9 J n F 1 b 3 Q 7 L C Z x d W 9 0 O 1 N l Y 3 R p b 2 4 x L 0 x h c 3 Q g b m 9 u L W l t c C B w Z X J z Z X V z I C g 0 K S 9 D a G F u Z 2 V k I F R 5 c G U u e 1 Q 6 I F B y b 3 R l a W 4 g S U R z L D Q 0 f S Z x d W 9 0 O y w m c X V v d D t T Z W N 0 a W 9 u M S 9 M Y X N 0 I G 5 v b i 1 p b X A g c G V y c 2 V 1 c y A o N C k v Q 2 h h b m d l Z C B U e X B l L n t U O i B N Y W p v c m l 0 e S B w c m 9 0 Z W l u I E l E c y w 0 N X 0 m c X V v d D s s J n F 1 b 3 Q 7 U 2 V j d G l v b j E v T G F z d C B u b 2 4 t a W 1 w I H B l c n N l d X M g K D Q p L 0 N o Y W 5 n Z W Q g V H l w Z S 5 7 V D o g U H J v d G V p b i B u Y W 1 l c y w 0 N n 0 m c X V v d D s s J n F 1 b 3 Q 7 U 2 V j d G l v b j E v T G F z d C B u b 2 4 t a W 1 w I H B l c n N l d X M g K D Q p L 0 N o Y W 5 n Z W Q g V H l w Z S 5 7 V D o g R 2 V u Z S B u Y W 1 l c y w 0 N 3 0 m c X V v d D t d L C Z x d W 9 0 O 1 J l b G F 0 a W 9 u c 2 h p c E l u Z m 8 m c X V v d D s 6 W 1 1 9 I i A v P j w v U 3 R h Y m x l R W 5 0 c m l l c z 4 8 L 0 l 0 Z W 0 + P E l 0 Z W 0 + P E l 0 Z W 1 M b 2 N h d G l v b j 4 8 S X R l b V R 5 c G U + R m 9 y b X V s Y T w v S X R l b V R 5 c G U + P E l 0 Z W 1 Q Y X R o P l N l Y 3 R p b 2 4 x L 0 x h c 3 Q l M j B u b 2 4 t a W 1 w J T I w c G V y c 2 V 1 c y U y M C g 0 K S 9 T b 3 V y Y 2 U 8 L 0 l 0 Z W 1 Q Y X R o P j w v S X R l b U x v Y 2 F 0 a W 9 u P j x T d G F i b G V F b n R y a W V z I C 8 + P C 9 J d G V t P j x J d G V t P j x J d G V t T G 9 j Y X R p b 2 4 + P E l 0 Z W 1 U e X B l P k Z v c m 1 1 b G E 8 L 0 l 0 Z W 1 U e X B l P j x J d G V t U G F 0 a D 5 T Z W N 0 a W 9 u M S 9 M Y X N 0 J T I w b m 9 u L W l t c C U y M H B l c n N l d X M l M j A o N C k v U H J v b W 9 0 Z W Q l M j B I Z W F k Z X J z P C 9 J d G V t U G F 0 a D 4 8 L 0 l 0 Z W 1 M b 2 N h d G l v b j 4 8 U 3 R h Y m x l R W 5 0 c m l l c y A v P j w v S X R l b T 4 8 S X R l b T 4 8 S X R l b U x v Y 2 F 0 a W 9 u P j x J d G V t V H l w Z T 5 G b 3 J t d W x h P C 9 J d G V t V H l w Z T 4 8 S X R l b V B h d G g + U 2 V j d G l v b j E v T G F z d C U y M G 5 v b i 1 p b X A l M j B w Z X J z Z X V z J T I w K D Q p L 0 N o Y W 5 n Z W Q l M j B U e X B l P C 9 J d G V t U G F 0 a D 4 8 L 0 l 0 Z W 1 M b 2 N h d G l v b j 4 8 U 3 R h Y m x l R W 5 0 c m l l c y A v P j w v S X R l b T 4 8 S X R l b T 4 8 S X R l b U x v Y 2 F 0 a W 9 u P j x J d G V t V H l w Z T 5 G b 3 J t d W x h P C 9 J d G V t V H l w Z T 4 8 S X R l b V B h d G g + U 2 V j d G l v b j E v e H h 4 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j E 0 M i I g L z 4 8 R W 5 0 c n k g V H l w Z T 0 i R m l s b E V y c m 9 y Q 2 9 k Z S I g V m F s d W U 9 I n N V b m t u b 3 d u I i A v P j x F b n R y e S B U e X B l P S J G a W x s R X J y b 3 J D b 3 V u d C I g V m F s d W U 9 I m w w I i A v P j x F b n R y e S B U e X B l P S J G a W x s T G F z d F V w Z G F 0 Z W Q i I F Z h b H V l P S J k M j A y M S 0 w N C 0 w O V Q w O T o y N D o w M y 4 0 N D A z M z Y w W i I g L z 4 8 R W 5 0 c n k g V H l w Z T 0 i R m l s b E N v b H V t b l R 5 c G V z I i B W Y W x 1 Z T 0 i c 0 F 3 T U R B d 0 1 E Q X d N R E F 3 V U Z C U V V G Q l F V R k J R V U R B d 0 1 E Q X d N R E F 3 T U R C Z 1 l H Q X d N R E F 3 T U R B d 0 1 E Q X d N R 0 J n W U c i I C 8 + P E V u d H J 5 I F R 5 c G U 9 I k Z p b G x D b 2 x 1 b W 5 O Y W 1 l c y I g V m F s d W U 9 I n N b J n F 1 b 3 Q 7 V W 5 p c X V l I H B l c H R p Z G V z I G t v M S Z x d W 9 0 O y w m c X V v d D t V b m l x d W U g c G V w d G l k Z X M g a 2 8 y J n F 1 b 3 Q 7 L C Z x d W 9 0 O 1 V u a X F 1 Z S B w Z X B 0 a W R l c y B r b z M m c X V v d D s s J n F 1 b 3 Q 7 V W 5 p c X V l I H B l c H R p Z G V z I G t v N C Z x d W 9 0 O y w m c X V v d D t V b m l x d W U g c G V w d G l k Z X M g a 2 8 1 J n F 1 b 3 Q 7 L C Z x d W 9 0 O 1 V u a X F 1 Z S B w Z X B 0 a W R l c y B 3 d D E m c X V v d D s s J n F 1 b 3 Q 7 V W 5 p c X V l I H B l c H R p Z G V z I H d 0 M i Z x d W 9 0 O y w m c X V v d D t V b m l x d W U g c G V w d G l k Z X M g d 3 Q z J n F 1 b 3 Q 7 L C Z x d W 9 0 O 1 V u a X F 1 Z S B w Z X B 0 a W R l c y B 3 d D Q m c X V v d D s s J n F 1 b 3 Q 7 V W 5 p c X V l I H B l c H R p Z G V z I H d 0 N S Z x d W 9 0 O y w m c X V v d D t M R l E g a W 5 0 Z W 5 z a X R 5 I G t v M S Z x d W 9 0 O y w m c X V v d D t M R l E g a W 5 0 Z W 5 z a X R 5 I G t v M i Z x d W 9 0 O y w m c X V v d D t M R l E g a W 5 0 Z W 5 z a X R 5 I G t v M y Z x d W 9 0 O y w m c X V v d D t M R l E g a W 5 0 Z W 5 z a X R 5 I G t v N C Z x d W 9 0 O y w m c X V v d D t M R l E g a W 5 0 Z W 5 z a X R 5 I G t v N S Z x d W 9 0 O y w m c X V v d D t M R l E g a W 5 0 Z W 5 z a X R 5 I H d 0 M S Z x d W 9 0 O y w m c X V v d D t M R l E g a W 5 0 Z W 5 z a X R 5 I H d 0 M i Z x d W 9 0 O y w m c X V v d D t M R l E g a W 5 0 Z W 5 z a X R 5 I H d 0 M y Z x d W 9 0 O y w m c X V v d D t M R l E g a W 5 0 Z W 5 z a X R 5 I H d 0 N C Z x d W 9 0 O y w m c X V v d D t M R l E g a W 5 0 Z W 5 z a X R 5 I H d 0 N S Z x d W 9 0 O y w m c X V v d D t N U y 9 N U y B D b 3 V u d C B r b z E m c X V v d D s s J n F 1 b 3 Q 7 T V M v T V M g Q 2 9 1 b n Q g a 2 8 y J n F 1 b 3 Q 7 L C Z x d W 9 0 O 0 1 T L 0 1 T I E N v d W 5 0 I G t v M y Z x d W 9 0 O y w m c X V v d D t N U y 9 N U y B D b 3 V u d C B r b z Q m c X V v d D s s J n F 1 b 3 Q 7 T V M v T V M g Q 2 9 1 b n Q g a 2 8 1 J n F 1 b 3 Q 7 L C Z x d W 9 0 O 0 1 T L 0 1 T I E N v d W 5 0 I H d 0 M S Z x d W 9 0 O y w m c X V v d D t N U y 9 N U y B D b 3 V u d C B 3 d D I m c X V v d D s s J n F 1 b 3 Q 7 T V M v T V M g Q 2 9 1 b n Q g d 3 Q z J n F 1 b 3 Q 7 L C Z x d W 9 0 O 0 1 T L 0 1 T I E N v d W 5 0 I H d 0 N C Z x d W 9 0 O y w m c X V v d D t N U y 9 N U y B D b 3 V u d C B 3 d D U m c X V v d D s s J n F 1 b 3 Q 7 Q z o g T 2 5 s e S B p Z G V u d G l m a W V k I G J 5 I H N p d G U m c X V v d D s s J n F 1 b 3 Q 7 Q z o g U m V 2 Z X J z Z S Z x d W 9 0 O y w m c X V v d D t D O i B Q b 3 R l b n R p Y W w g Y 2 9 u d G F t a W 5 h b n Q m c X V v d D s s J n F 1 b 3 Q 7 T j o g U G V w d G l k Z X M m c X V v d D s s J n F 1 b 3 Q 7 T j o g U m F 6 b 3 I g K y B 1 b m l x d W U g c G V w d G l k Z X M m c X V v d D s s J n F 1 b 3 Q 7 T j o g V W 5 p c X V l I H B l c H R p Z G V z J n F 1 b 3 Q 7 L C Z x d W 9 0 O 0 4 6 I F N l c X V l b m N l I G N v d m V y Y W d l I F s l X S Z x d W 9 0 O y w m c X V v d D t O O i B V b m l x d W U g K y B y Y X p v c i B z Z X F 1 Z W 5 j Z S B j b 3 Z l c m F n Z S B b J V 0 m c X V v d D s s J n F 1 b 3 Q 7 T j o g V W 5 p c X V l I H N l c X V l b m N l I G N v d m V y Y W d l I F s l X S Z x d W 9 0 O y w m c X V v d D t O O i B N b 2 w u I H d l a W d o d C B b a 0 R h X S Z x d W 9 0 O y w m c X V v d D t O O i B R L X Z h b H V l J n F 1 b 3 Q 7 L C Z x d W 9 0 O 0 4 6 I F N j b 3 J l J n F 1 b 3 Q 7 L C Z x d W 9 0 O 0 4 6 I E l u d G V u c 2 l 0 e S Z x d W 9 0 O y w m c X V v d D t O O i B N U y 9 N U y B D b 3 V u d C Z x d W 9 0 O y w m c X V v d D t U O i B Q c m 9 0 Z W l u I E l E c y Z x d W 9 0 O y w m c X V v d D t U O i B N Y W p v c m l 0 e S B w c m 9 0 Z W l u I E l E c y Z x d W 9 0 O y w m c X V v d D t U O i B Q c m 9 0 Z W l u I G 5 h b W V z J n F 1 b 3 Q 7 L C Z x d W 9 0 O 1 Q 6 I E d l b m U g b m F t Z X M m c X V v d D t d I i A v P j x F b n R y e S B U e X B l P S J G a W x s U 3 R h d H V z I i B W Y W x 1 Z T 0 i c 0 N v b X B s Z X R l I i A v P j x F b n R y e S B U e X B l P S J S Z W x h d G l v b n N o a X B J b m Z v Q 2 9 u d G F p b m V y I i B W Y W x 1 Z T 0 i c 3 s m c X V v d D t j b 2 x 1 b W 5 D b 3 V u d C Z x d W 9 0 O z o 0 O C w m c X V v d D t r Z X l D b 2 x 1 b W 5 O Y W 1 l c y Z x d W 9 0 O z p b X S w m c X V v d D t x d W V y e V J l b G F 0 a W 9 u c 2 h p c H M m c X V v d D s 6 W 1 0 s J n F 1 b 3 Q 7 Y 2 9 s d W 1 u S W R l b n R p d G l l c y Z x d W 9 0 O z p b J n F 1 b 3 Q 7 U 2 V j d G l v b j E v e H h 4 L 0 N o Y W 5 n Z W Q g V H l w Z S 5 7 V W 5 p c X V l I H B l c H R p Z G V z I G t v M S w w f S Z x d W 9 0 O y w m c X V v d D t T Z W N 0 a W 9 u M S 9 4 e H g v Q 2 h h b m d l Z C B U e X B l L n t V b m l x d W U g c G V w d G l k Z X M g a 2 8 y L D F 9 J n F 1 b 3 Q 7 L C Z x d W 9 0 O 1 N l Y 3 R p b 2 4 x L 3 h 4 e C 9 D a G F u Z 2 V k I F R 5 c G U u e 1 V u a X F 1 Z S B w Z X B 0 a W R l c y B r b z M s M n 0 m c X V v d D s s J n F 1 b 3 Q 7 U 2 V j d G l v b j E v e H h 4 L 0 N o Y W 5 n Z W Q g V H l w Z S 5 7 V W 5 p c X V l I H B l c H R p Z G V z I G t v N C w z f S Z x d W 9 0 O y w m c X V v d D t T Z W N 0 a W 9 u M S 9 4 e H g v Q 2 h h b m d l Z C B U e X B l L n t V b m l x d W U g c G V w d G l k Z X M g a 2 8 1 L D R 9 J n F 1 b 3 Q 7 L C Z x d W 9 0 O 1 N l Y 3 R p b 2 4 x L 3 h 4 e C 9 D a G F u Z 2 V k I F R 5 c G U u e 1 V u a X F 1 Z S B w Z X B 0 a W R l c y B 3 d D E s N X 0 m c X V v d D s s J n F 1 b 3 Q 7 U 2 V j d G l v b j E v e H h 4 L 0 N o Y W 5 n Z W Q g V H l w Z S 5 7 V W 5 p c X V l I H B l c H R p Z G V z I H d 0 M i w 2 f S Z x d W 9 0 O y w m c X V v d D t T Z W N 0 a W 9 u M S 9 4 e H g v Q 2 h h b m d l Z C B U e X B l L n t V b m l x d W U g c G V w d G l k Z X M g d 3 Q z L D d 9 J n F 1 b 3 Q 7 L C Z x d W 9 0 O 1 N l Y 3 R p b 2 4 x L 3 h 4 e C 9 D a G F u Z 2 V k I F R 5 c G U u e 1 V u a X F 1 Z S B w Z X B 0 a W R l c y B 3 d D Q s O H 0 m c X V v d D s s J n F 1 b 3 Q 7 U 2 V j d G l v b j E v e H h 4 L 0 N o Y W 5 n Z W Q g V H l w Z S 5 7 V W 5 p c X V l I H B l c H R p Z G V z I H d 0 N S w 5 f S Z x d W 9 0 O y w m c X V v d D t T Z W N 0 a W 9 u M S 9 4 e H g v Q 2 h h b m d l Z C B U e X B l L n t M R l E g a W 5 0 Z W 5 z a X R 5 I G t v M S w x M H 0 m c X V v d D s s J n F 1 b 3 Q 7 U 2 V j d G l v b j E v e H h 4 L 0 N o Y W 5 n Z W Q g V H l w Z S 5 7 T E Z R I G l u d G V u c 2 l 0 e S B r b z I s M T F 9 J n F 1 b 3 Q 7 L C Z x d W 9 0 O 1 N l Y 3 R p b 2 4 x L 3 h 4 e C 9 D a G F u Z 2 V k I F R 5 c G U u e 0 x G U S B p b n R l b n N p d H k g a 2 8 z L D E y f S Z x d W 9 0 O y w m c X V v d D t T Z W N 0 a W 9 u M S 9 4 e H g v Q 2 h h b m d l Z C B U e X B l L n t M R l E g a W 5 0 Z W 5 z a X R 5 I G t v N C w x M 3 0 m c X V v d D s s J n F 1 b 3 Q 7 U 2 V j d G l v b j E v e H h 4 L 0 N o Y W 5 n Z W Q g V H l w Z S 5 7 T E Z R I G l u d G V u c 2 l 0 e S B r b z U s M T R 9 J n F 1 b 3 Q 7 L C Z x d W 9 0 O 1 N l Y 3 R p b 2 4 x L 3 h 4 e C 9 D a G F u Z 2 V k I F R 5 c G U u e 0 x G U S B p b n R l b n N p d H k g d 3 Q x L D E 1 f S Z x d W 9 0 O y w m c X V v d D t T Z W N 0 a W 9 u M S 9 4 e H g v Q 2 h h b m d l Z C B U e X B l L n t M R l E g a W 5 0 Z W 5 z a X R 5 I H d 0 M i w x N n 0 m c X V v d D s s J n F 1 b 3 Q 7 U 2 V j d G l v b j E v e H h 4 L 0 N o Y W 5 n Z W Q g V H l w Z S 5 7 T E Z R I G l u d G V u c 2 l 0 e S B 3 d D M s M T d 9 J n F 1 b 3 Q 7 L C Z x d W 9 0 O 1 N l Y 3 R p b 2 4 x L 3 h 4 e C 9 D a G F u Z 2 V k I F R 5 c G U u e 0 x G U S B p b n R l b n N p d H k g d 3 Q 0 L D E 4 f S Z x d W 9 0 O y w m c X V v d D t T Z W N 0 a W 9 u M S 9 4 e H g v Q 2 h h b m d l Z C B U e X B l L n t M R l E g a W 5 0 Z W 5 z a X R 5 I H d 0 N S w x O X 0 m c X V v d D s s J n F 1 b 3 Q 7 U 2 V j d G l v b j E v e H h 4 L 0 N o Y W 5 n Z W Q g V H l w Z S 5 7 T V M v T V M g Q 2 9 1 b n Q g a 2 8 x L D I w f S Z x d W 9 0 O y w m c X V v d D t T Z W N 0 a W 9 u M S 9 4 e H g v Q 2 h h b m d l Z C B U e X B l L n t N U y 9 N U y B D b 3 V u d C B r b z I s M j F 9 J n F 1 b 3 Q 7 L C Z x d W 9 0 O 1 N l Y 3 R p b 2 4 x L 3 h 4 e C 9 D a G F u Z 2 V k I F R 5 c G U u e 0 1 T L 0 1 T I E N v d W 5 0 I G t v M y w y M n 0 m c X V v d D s s J n F 1 b 3 Q 7 U 2 V j d G l v b j E v e H h 4 L 0 N o Y W 5 n Z W Q g V H l w Z S 5 7 T V M v T V M g Q 2 9 1 b n Q g a 2 8 0 L D I z f S Z x d W 9 0 O y w m c X V v d D t T Z W N 0 a W 9 u M S 9 4 e H g v Q 2 h h b m d l Z C B U e X B l L n t N U y 9 N U y B D b 3 V u d C B r b z U s M j R 9 J n F 1 b 3 Q 7 L C Z x d W 9 0 O 1 N l Y 3 R p b 2 4 x L 3 h 4 e C 9 D a G F u Z 2 V k I F R 5 c G U u e 0 1 T L 0 1 T I E N v d W 5 0 I H d 0 M S w y N X 0 m c X V v d D s s J n F 1 b 3 Q 7 U 2 V j d G l v b j E v e H h 4 L 0 N o Y W 5 n Z W Q g V H l w Z S 5 7 T V M v T V M g Q 2 9 1 b n Q g d 3 Q y L D I 2 f S Z x d W 9 0 O y w m c X V v d D t T Z W N 0 a W 9 u M S 9 4 e H g v Q 2 h h b m d l Z C B U e X B l L n t N U y 9 N U y B D b 3 V u d C B 3 d D M s M j d 9 J n F 1 b 3 Q 7 L C Z x d W 9 0 O 1 N l Y 3 R p b 2 4 x L 3 h 4 e C 9 D a G F u Z 2 V k I F R 5 c G U u e 0 1 T L 0 1 T I E N v d W 5 0 I H d 0 N C w y O H 0 m c X V v d D s s J n F 1 b 3 Q 7 U 2 V j d G l v b j E v e H h 4 L 0 N o Y W 5 n Z W Q g V H l w Z S 5 7 T V M v T V M g Q 2 9 1 b n Q g d 3 Q 1 L D I 5 f S Z x d W 9 0 O y w m c X V v d D t T Z W N 0 a W 9 u M S 9 4 e H g v Q 2 h h b m d l Z C B U e X B l L n t D O i B P b m x 5 I G l k Z W 5 0 a W Z p Z W Q g Y n k g c 2 l 0 Z S w z M H 0 m c X V v d D s s J n F 1 b 3 Q 7 U 2 V j d G l v b j E v e H h 4 L 0 N o Y W 5 n Z W Q g V H l w Z S 5 7 Q z o g U m V 2 Z X J z Z S w z M X 0 m c X V v d D s s J n F 1 b 3 Q 7 U 2 V j d G l v b j E v e H h 4 L 0 N o Y W 5 n Z W Q g V H l w Z S 5 7 Q z o g U G 9 0 Z W 5 0 a W F s I G N v b n R h b W l u Y W 5 0 L D M y f S Z x d W 9 0 O y w m c X V v d D t T Z W N 0 a W 9 u M S 9 4 e H g v Q 2 h h b m d l Z C B U e X B l L n t O O i B Q Z X B 0 a W R l c y w z M 3 0 m c X V v d D s s J n F 1 b 3 Q 7 U 2 V j d G l v b j E v e H h 4 L 0 N o Y W 5 n Z W Q g V H l w Z S 5 7 T j o g U m F 6 b 3 I g K y B 1 b m l x d W U g c G V w d G l k Z X M s M z R 9 J n F 1 b 3 Q 7 L C Z x d W 9 0 O 1 N l Y 3 R p b 2 4 x L 3 h 4 e C 9 D a G F u Z 2 V k I F R 5 c G U u e 0 4 6 I F V u a X F 1 Z S B w Z X B 0 a W R l c y w z N X 0 m c X V v d D s s J n F 1 b 3 Q 7 U 2 V j d G l v b j E v e H h 4 L 0 N o Y W 5 n Z W Q g V H l w Z S 5 7 T j o g U 2 V x d W V u Y 2 U g Y 2 9 2 Z X J h Z 2 U g W y V d L D M 2 f S Z x d W 9 0 O y w m c X V v d D t T Z W N 0 a W 9 u M S 9 4 e H g v Q 2 h h b m d l Z C B U e X B l L n t O O i B V b m l x d W U g K y B y Y X p v c i B z Z X F 1 Z W 5 j Z S B j b 3 Z l c m F n Z S B b J V 0 s M z d 9 J n F 1 b 3 Q 7 L C Z x d W 9 0 O 1 N l Y 3 R p b 2 4 x L 3 h 4 e C 9 D a G F u Z 2 V k I F R 5 c G U u e 0 4 6 I F V u a X F 1 Z S B z Z X F 1 Z W 5 j Z S B j b 3 Z l c m F n Z S B b J V 0 s M z h 9 J n F 1 b 3 Q 7 L C Z x d W 9 0 O 1 N l Y 3 R p b 2 4 x L 3 h 4 e C 9 D a G F u Z 2 V k I F R 5 c G U u e 0 4 6 I E 1 v b C 4 g d 2 V p Z 2 h 0 I F t r R G F d L D M 5 f S Z x d W 9 0 O y w m c X V v d D t T Z W N 0 a W 9 u M S 9 4 e H g v Q 2 h h b m d l Z C B U e X B l L n t O O i B R L X Z h b H V l L D Q w f S Z x d W 9 0 O y w m c X V v d D t T Z W N 0 a W 9 u M S 9 4 e H g v Q 2 h h b m d l Z C B U e X B l L n t O O i B T Y 2 9 y Z S w 0 M X 0 m c X V v d D s s J n F 1 b 3 Q 7 U 2 V j d G l v b j E v e H h 4 L 0 N o Y W 5 n Z W Q g V H l w Z S 5 7 T j o g S W 5 0 Z W 5 z a X R 5 L D Q y f S Z x d W 9 0 O y w m c X V v d D t T Z W N 0 a W 9 u M S 9 4 e H g v Q 2 h h b m d l Z C B U e X B l L n t O O i B N U y 9 N U y B D b 3 V u d C w 0 M 3 0 m c X V v d D s s J n F 1 b 3 Q 7 U 2 V j d G l v b j E v e H h 4 L 0 N o Y W 5 n Z W Q g V H l w Z S 5 7 V D o g U H J v d G V p b i B J R H M s N D R 9 J n F 1 b 3 Q 7 L C Z x d W 9 0 O 1 N l Y 3 R p b 2 4 x L 3 h 4 e C 9 D a G F u Z 2 V k I F R 5 c G U u e 1 Q 6 I E 1 h a m 9 y a X R 5 I H B y b 3 R l a W 4 g S U R z L D Q 1 f S Z x d W 9 0 O y w m c X V v d D t T Z W N 0 a W 9 u M S 9 4 e H g v Q 2 h h b m d l Z C B U e X B l L n t U O i B Q c m 9 0 Z W l u I G 5 h b W V z L D Q 2 f S Z x d W 9 0 O y w m c X V v d D t T Z W N 0 a W 9 u M S 9 4 e H g v Q 2 h h b m d l Z C B U e X B l L n t U O i B H Z W 5 l I G 5 h b W V z L D Q 3 f S Z x d W 9 0 O 1 0 s J n F 1 b 3 Q 7 Q 2 9 s d W 1 u Q 2 9 1 b n Q m c X V v d D s 6 N D g s J n F 1 b 3 Q 7 S 2 V 5 Q 2 9 s d W 1 u T m F t Z X M m c X V v d D s 6 W 1 0 s J n F 1 b 3 Q 7 Q 2 9 s d W 1 u S W R l b n R p d G l l c y Z x d W 9 0 O z p b J n F 1 b 3 Q 7 U 2 V j d G l v b j E v e H h 4 L 0 N o Y W 5 n Z W Q g V H l w Z S 5 7 V W 5 p c X V l I H B l c H R p Z G V z I G t v M S w w f S Z x d W 9 0 O y w m c X V v d D t T Z W N 0 a W 9 u M S 9 4 e H g v Q 2 h h b m d l Z C B U e X B l L n t V b m l x d W U g c G V w d G l k Z X M g a 2 8 y L D F 9 J n F 1 b 3 Q 7 L C Z x d W 9 0 O 1 N l Y 3 R p b 2 4 x L 3 h 4 e C 9 D a G F u Z 2 V k I F R 5 c G U u e 1 V u a X F 1 Z S B w Z X B 0 a W R l c y B r b z M s M n 0 m c X V v d D s s J n F 1 b 3 Q 7 U 2 V j d G l v b j E v e H h 4 L 0 N o Y W 5 n Z W Q g V H l w Z S 5 7 V W 5 p c X V l I H B l c H R p Z G V z I G t v N C w z f S Z x d W 9 0 O y w m c X V v d D t T Z W N 0 a W 9 u M S 9 4 e H g v Q 2 h h b m d l Z C B U e X B l L n t V b m l x d W U g c G V w d G l k Z X M g a 2 8 1 L D R 9 J n F 1 b 3 Q 7 L C Z x d W 9 0 O 1 N l Y 3 R p b 2 4 x L 3 h 4 e C 9 D a G F u Z 2 V k I F R 5 c G U u e 1 V u a X F 1 Z S B w Z X B 0 a W R l c y B 3 d D E s N X 0 m c X V v d D s s J n F 1 b 3 Q 7 U 2 V j d G l v b j E v e H h 4 L 0 N o Y W 5 n Z W Q g V H l w Z S 5 7 V W 5 p c X V l I H B l c H R p Z G V z I H d 0 M i w 2 f S Z x d W 9 0 O y w m c X V v d D t T Z W N 0 a W 9 u M S 9 4 e H g v Q 2 h h b m d l Z C B U e X B l L n t V b m l x d W U g c G V w d G l k Z X M g d 3 Q z L D d 9 J n F 1 b 3 Q 7 L C Z x d W 9 0 O 1 N l Y 3 R p b 2 4 x L 3 h 4 e C 9 D a G F u Z 2 V k I F R 5 c G U u e 1 V u a X F 1 Z S B w Z X B 0 a W R l c y B 3 d D Q s O H 0 m c X V v d D s s J n F 1 b 3 Q 7 U 2 V j d G l v b j E v e H h 4 L 0 N o Y W 5 n Z W Q g V H l w Z S 5 7 V W 5 p c X V l I H B l c H R p Z G V z I H d 0 N S w 5 f S Z x d W 9 0 O y w m c X V v d D t T Z W N 0 a W 9 u M S 9 4 e H g v Q 2 h h b m d l Z C B U e X B l L n t M R l E g a W 5 0 Z W 5 z a X R 5 I G t v M S w x M H 0 m c X V v d D s s J n F 1 b 3 Q 7 U 2 V j d G l v b j E v e H h 4 L 0 N o Y W 5 n Z W Q g V H l w Z S 5 7 T E Z R I G l u d G V u c 2 l 0 e S B r b z I s M T F 9 J n F 1 b 3 Q 7 L C Z x d W 9 0 O 1 N l Y 3 R p b 2 4 x L 3 h 4 e C 9 D a G F u Z 2 V k I F R 5 c G U u e 0 x G U S B p b n R l b n N p d H k g a 2 8 z L D E y f S Z x d W 9 0 O y w m c X V v d D t T Z W N 0 a W 9 u M S 9 4 e H g v Q 2 h h b m d l Z C B U e X B l L n t M R l E g a W 5 0 Z W 5 z a X R 5 I G t v N C w x M 3 0 m c X V v d D s s J n F 1 b 3 Q 7 U 2 V j d G l v b j E v e H h 4 L 0 N o Y W 5 n Z W Q g V H l w Z S 5 7 T E Z R I G l u d G V u c 2 l 0 e S B r b z U s M T R 9 J n F 1 b 3 Q 7 L C Z x d W 9 0 O 1 N l Y 3 R p b 2 4 x L 3 h 4 e C 9 D a G F u Z 2 V k I F R 5 c G U u e 0 x G U S B p b n R l b n N p d H k g d 3 Q x L D E 1 f S Z x d W 9 0 O y w m c X V v d D t T Z W N 0 a W 9 u M S 9 4 e H g v Q 2 h h b m d l Z C B U e X B l L n t M R l E g a W 5 0 Z W 5 z a X R 5 I H d 0 M i w x N n 0 m c X V v d D s s J n F 1 b 3 Q 7 U 2 V j d G l v b j E v e H h 4 L 0 N o Y W 5 n Z W Q g V H l w Z S 5 7 T E Z R I G l u d G V u c 2 l 0 e S B 3 d D M s M T d 9 J n F 1 b 3 Q 7 L C Z x d W 9 0 O 1 N l Y 3 R p b 2 4 x L 3 h 4 e C 9 D a G F u Z 2 V k I F R 5 c G U u e 0 x G U S B p b n R l b n N p d H k g d 3 Q 0 L D E 4 f S Z x d W 9 0 O y w m c X V v d D t T Z W N 0 a W 9 u M S 9 4 e H g v Q 2 h h b m d l Z C B U e X B l L n t M R l E g a W 5 0 Z W 5 z a X R 5 I H d 0 N S w x O X 0 m c X V v d D s s J n F 1 b 3 Q 7 U 2 V j d G l v b j E v e H h 4 L 0 N o Y W 5 n Z W Q g V H l w Z S 5 7 T V M v T V M g Q 2 9 1 b n Q g a 2 8 x L D I w f S Z x d W 9 0 O y w m c X V v d D t T Z W N 0 a W 9 u M S 9 4 e H g v Q 2 h h b m d l Z C B U e X B l L n t N U y 9 N U y B D b 3 V u d C B r b z I s M j F 9 J n F 1 b 3 Q 7 L C Z x d W 9 0 O 1 N l Y 3 R p b 2 4 x L 3 h 4 e C 9 D a G F u Z 2 V k I F R 5 c G U u e 0 1 T L 0 1 T I E N v d W 5 0 I G t v M y w y M n 0 m c X V v d D s s J n F 1 b 3 Q 7 U 2 V j d G l v b j E v e H h 4 L 0 N o Y W 5 n Z W Q g V H l w Z S 5 7 T V M v T V M g Q 2 9 1 b n Q g a 2 8 0 L D I z f S Z x d W 9 0 O y w m c X V v d D t T Z W N 0 a W 9 u M S 9 4 e H g v Q 2 h h b m d l Z C B U e X B l L n t N U y 9 N U y B D b 3 V u d C B r b z U s M j R 9 J n F 1 b 3 Q 7 L C Z x d W 9 0 O 1 N l Y 3 R p b 2 4 x L 3 h 4 e C 9 D a G F u Z 2 V k I F R 5 c G U u e 0 1 T L 0 1 T I E N v d W 5 0 I H d 0 M S w y N X 0 m c X V v d D s s J n F 1 b 3 Q 7 U 2 V j d G l v b j E v e H h 4 L 0 N o Y W 5 n Z W Q g V H l w Z S 5 7 T V M v T V M g Q 2 9 1 b n Q g d 3 Q y L D I 2 f S Z x d W 9 0 O y w m c X V v d D t T Z W N 0 a W 9 u M S 9 4 e H g v Q 2 h h b m d l Z C B U e X B l L n t N U y 9 N U y B D b 3 V u d C B 3 d D M s M j d 9 J n F 1 b 3 Q 7 L C Z x d W 9 0 O 1 N l Y 3 R p b 2 4 x L 3 h 4 e C 9 D a G F u Z 2 V k I F R 5 c G U u e 0 1 T L 0 1 T I E N v d W 5 0 I H d 0 N C w y O H 0 m c X V v d D s s J n F 1 b 3 Q 7 U 2 V j d G l v b j E v e H h 4 L 0 N o Y W 5 n Z W Q g V H l w Z S 5 7 T V M v T V M g Q 2 9 1 b n Q g d 3 Q 1 L D I 5 f S Z x d W 9 0 O y w m c X V v d D t T Z W N 0 a W 9 u M S 9 4 e H g v Q 2 h h b m d l Z C B U e X B l L n t D O i B P b m x 5 I G l k Z W 5 0 a W Z p Z W Q g Y n k g c 2 l 0 Z S w z M H 0 m c X V v d D s s J n F 1 b 3 Q 7 U 2 V j d G l v b j E v e H h 4 L 0 N o Y W 5 n Z W Q g V H l w Z S 5 7 Q z o g U m V 2 Z X J z Z S w z M X 0 m c X V v d D s s J n F 1 b 3 Q 7 U 2 V j d G l v b j E v e H h 4 L 0 N o Y W 5 n Z W Q g V H l w Z S 5 7 Q z o g U G 9 0 Z W 5 0 a W F s I G N v b n R h b W l u Y W 5 0 L D M y f S Z x d W 9 0 O y w m c X V v d D t T Z W N 0 a W 9 u M S 9 4 e H g v Q 2 h h b m d l Z C B U e X B l L n t O O i B Q Z X B 0 a W R l c y w z M 3 0 m c X V v d D s s J n F 1 b 3 Q 7 U 2 V j d G l v b j E v e H h 4 L 0 N o Y W 5 n Z W Q g V H l w Z S 5 7 T j o g U m F 6 b 3 I g K y B 1 b m l x d W U g c G V w d G l k Z X M s M z R 9 J n F 1 b 3 Q 7 L C Z x d W 9 0 O 1 N l Y 3 R p b 2 4 x L 3 h 4 e C 9 D a G F u Z 2 V k I F R 5 c G U u e 0 4 6 I F V u a X F 1 Z S B w Z X B 0 a W R l c y w z N X 0 m c X V v d D s s J n F 1 b 3 Q 7 U 2 V j d G l v b j E v e H h 4 L 0 N o Y W 5 n Z W Q g V H l w Z S 5 7 T j o g U 2 V x d W V u Y 2 U g Y 2 9 2 Z X J h Z 2 U g W y V d L D M 2 f S Z x d W 9 0 O y w m c X V v d D t T Z W N 0 a W 9 u M S 9 4 e H g v Q 2 h h b m d l Z C B U e X B l L n t O O i B V b m l x d W U g K y B y Y X p v c i B z Z X F 1 Z W 5 j Z S B j b 3 Z l c m F n Z S B b J V 0 s M z d 9 J n F 1 b 3 Q 7 L C Z x d W 9 0 O 1 N l Y 3 R p b 2 4 x L 3 h 4 e C 9 D a G F u Z 2 V k I F R 5 c G U u e 0 4 6 I F V u a X F 1 Z S B z Z X F 1 Z W 5 j Z S B j b 3 Z l c m F n Z S B b J V 0 s M z h 9 J n F 1 b 3 Q 7 L C Z x d W 9 0 O 1 N l Y 3 R p b 2 4 x L 3 h 4 e C 9 D a G F u Z 2 V k I F R 5 c G U u e 0 4 6 I E 1 v b C 4 g d 2 V p Z 2 h 0 I F t r R G F d L D M 5 f S Z x d W 9 0 O y w m c X V v d D t T Z W N 0 a W 9 u M S 9 4 e H g v Q 2 h h b m d l Z C B U e X B l L n t O O i B R L X Z h b H V l L D Q w f S Z x d W 9 0 O y w m c X V v d D t T Z W N 0 a W 9 u M S 9 4 e H g v Q 2 h h b m d l Z C B U e X B l L n t O O i B T Y 2 9 y Z S w 0 M X 0 m c X V v d D s s J n F 1 b 3 Q 7 U 2 V j d G l v b j E v e H h 4 L 0 N o Y W 5 n Z W Q g V H l w Z S 5 7 T j o g S W 5 0 Z W 5 z a X R 5 L D Q y f S Z x d W 9 0 O y w m c X V v d D t T Z W N 0 a W 9 u M S 9 4 e H g v Q 2 h h b m d l Z C B U e X B l L n t O O i B N U y 9 N U y B D b 3 V u d C w 0 M 3 0 m c X V v d D s s J n F 1 b 3 Q 7 U 2 V j d G l v b j E v e H h 4 L 0 N o Y W 5 n Z W Q g V H l w Z S 5 7 V D o g U H J v d G V p b i B J R H M s N D R 9 J n F 1 b 3 Q 7 L C Z x d W 9 0 O 1 N l Y 3 R p b 2 4 x L 3 h 4 e C 9 D a G F u Z 2 V k I F R 5 c G U u e 1 Q 6 I E 1 h a m 9 y a X R 5 I H B y b 3 R l a W 4 g S U R z L D Q 1 f S Z x d W 9 0 O y w m c X V v d D t T Z W N 0 a W 9 u M S 9 4 e H g v Q 2 h h b m d l Z C B U e X B l L n t U O i B Q c m 9 0 Z W l u I G 5 h b W V z L D Q 2 f S Z x d W 9 0 O y w m c X V v d D t T Z W N 0 a W 9 u M S 9 4 e H g v Q 2 h h b m d l Z C B U e X B l L n t U O i B H Z W 5 l I G 5 h b W V z L D Q 3 f S Z x d W 9 0 O 1 0 s J n F 1 b 3 Q 7 U m V s Y X R p b 2 5 z a G l w S W 5 m b y Z x d W 9 0 O z p b X X 0 i I C 8 + P C 9 T d G F i b G V F b n R y a W V z P j w v S X R l b T 4 8 S X R l b T 4 8 S X R l b U x v Y 2 F 0 a W 9 u P j x J d G V t V H l w Z T 5 G b 3 J t d W x h P C 9 J d G V t V H l w Z T 4 8 S X R l b V B h d G g + U 2 V j d G l v b j E v e H h 4 L 1 N v d X J j Z T w v S X R l b V B h d G g + P C 9 J d G V t T G 9 j Y X R p b 2 4 + P F N 0 Y W J s Z U V u d H J p Z X M g L z 4 8 L 0 l 0 Z W 0 + P E l 0 Z W 0 + P E l 0 Z W 1 M b 2 N h d G l v b j 4 8 S X R l b V R 5 c G U + R m 9 y b X V s Y T w v S X R l b V R 5 c G U + P E l 0 Z W 1 Q Y X R o P l N l Y 3 R p b 2 4 x L 3 h 4 e C 9 Q c m 9 t b 3 R l Z C U y M E h l Y W R l c n M 8 L 0 l 0 Z W 1 Q Y X R o P j w v S X R l b U x v Y 2 F 0 a W 9 u P j x T d G F i b G V F b n R y a W V z I C 8 + P C 9 J d G V t P j x J d G V t P j x J d G V t T G 9 j Y X R p b 2 4 + P E l 0 Z W 1 U e X B l P k Z v c m 1 1 b G E 8 L 0 l 0 Z W 1 U e X B l P j x J d G V t U G F 0 a D 5 T Z W N 0 a W 9 u M S 9 4 e H g v Q 2 h h b m d l Z C U y M F R 5 c G U 8 L 0 l 0 Z W 1 Q Y X R o P j w v S X R l b U x v Y 2 F 0 a W 9 u P j x T d G F i b G V F b n R y a W V z I C 8 + P C 9 J d G V t P j x J d G V t P j x J d G V t T G 9 j Y X R p b 2 4 + P E l 0 Z W 1 U e X B l P k Z v c m 1 1 b G E 8 L 0 l 0 Z W 1 U e X B l P j x J d G V t U G F 0 a D 5 T Z W N 0 a W 9 u M S 9 w c m 9 0 Z W l u c y U y M G Z v c i U y M G F 2 Z X J h Z 2 l u Z z 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Q 0 M j k i I C 8 + P E V u d H J 5 I F R 5 c G U 9 I k Z p b G x F c n J v c k N v Z G U i I F Z h b H V l P S J z V W 5 r b m 9 3 b i I g L z 4 8 R W 5 0 c n k g V H l w Z T 0 i R m l s b E V y c m 9 y Q 2 9 1 b n Q i I F Z h b H V l P S J s M C I g L z 4 8 R W 5 0 c n k g V H l w Z T 0 i R m l s b E x h c 3 R V c G R h d G V k I i B W Y W x 1 Z T 0 i Z D I w M j E t M D Q t M D l U M T k 6 N T E 6 M z U u O D U 5 M j Y z M V o i I C 8 + P E V u d H J 5 I F R 5 c G U 9 I k Z p b G x D b 2 x 1 b W 5 U e X B l c y I g V m F s d W U 9 I n N B d 0 1 E Q X d N R E F 3 T U R B d 0 1 E Q X d N R E F 3 T U R B d 0 1 E Q X d N R E F 3 T U R B d 0 1 E Q X d N R E F 3 T U R B d 0 1 E Q X d N R E F 3 T U R B d 0 1 E Q X d N R E F 3 T U R B d 0 1 E Q X d N R E J n W U d B d 0 1 E Q X d N R E F 3 T U R B d 0 1 H Q m d Z R y I g L z 4 8 R W 5 0 c n k g V H l w Z T 0 i R m l s b E N v b H V t b k 5 h b W V z I i B W Y W x 1 Z T 0 i c 1 s m c X V v d D t V b m l x d W U g c G V w d G l k Z X M g S 0 8 x J n F 1 b 3 Q 7 L C Z x d W 9 0 O 1 V u a X F 1 Z S B w Z X B 0 a W R l c y B L T z E x J n F 1 b 3 Q 7 L C Z x d W 9 0 O 1 V u a X F 1 Z S B w Z X B 0 a W R l c y B L T z E y J n F 1 b 3 Q 7 L C Z x d W 9 0 O 1 V u a X F 1 Z S B w Z X B 0 a W R l c y B L T z I m c X V v d D s s J n F 1 b 3 Q 7 V W 5 p c X V l I H B l c H R p Z G V z I E t P M j E m c X V v d D s s J n F 1 b 3 Q 7 V W 5 p c X V l I H B l c H R p Z G V z I E t P M j I m c X V v d D s s J n F 1 b 3 Q 7 V W 5 p c X V l I H B l c H R p Z G V z I E t P M y Z x d W 9 0 O y w m c X V v d D t V b m l x d W U g c G V w d G l k Z X M g S 0 8 z M S Z x d W 9 0 O y w m c X V v d D t V b m l x d W U g c G V w d G l k Z X M g S 0 8 z M i Z x d W 9 0 O y w m c X V v d D t V b m l x d W U g c G V w d G l k Z X M g S 0 8 0 J n F 1 b 3 Q 7 L C Z x d W 9 0 O 1 V u a X F 1 Z S B w Z X B 0 a W R l c y B L T z Q x J n F 1 b 3 Q 7 L C Z x d W 9 0 O 1 V u a X F 1 Z S B w Z X B 0 a W R l c y B L T z Q y J n F 1 b 3 Q 7 L C Z x d W 9 0 O 1 V u a X F 1 Z S B w Z X B 0 a W R l c y B L T z U m c X V v d D s s J n F 1 b 3 Q 7 V W 5 p c X V l I H B l c H R p Z G V z I E t P N T E m c X V v d D s s J n F 1 b 3 Q 7 V W 5 p c X V l I H B l c H R p Z G V z I E t P N T I m c X V v d D s s J n F 1 b 3 Q 7 V W 5 p c X V l I H B l c H R p Z G V z I H d 0 M S Z x d W 9 0 O y w m c X V v d D t V b m l x d W U g c G V w d G l k Z X M g d 3 Q y J n F 1 b 3 Q 7 L C Z x d W 9 0 O 1 V u a X F 1 Z S B w Z X B 0 a W R l c y B 3 d D M m c X V v d D s s J n F 1 b 3 Q 7 V W 5 p c X V l I H B l c H R p Z G V z I H d 0 N C Z x d W 9 0 O y w m c X V v d D t V b m l x d W U g c G V w d G l k Z X M g d 3 Q 1 J n F 1 b 3 Q 7 L C Z x d W 9 0 O 0 x G U S B p b n R l b n N p d H k g S 0 8 x J n F 1 b 3 Q 7 L C Z x d W 9 0 O 0 x G U S B p b n R l b n N p d H k g S 0 8 x M S Z x d W 9 0 O y w m c X V v d D t M R l E g a W 5 0 Z W 5 z a X R 5 I E t P M T I m c X V v d D s s J n F 1 b 3 Q 7 T E Z R I G l u d G V u c 2 l 0 e S B L T z I m c X V v d D s s J n F 1 b 3 Q 7 T E Z R I G l u d G V u c 2 l 0 e S B L T z I x J n F 1 b 3 Q 7 L C Z x d W 9 0 O 0 x G U S B p b n R l b n N p d H k g S 0 8 y M i Z x d W 9 0 O y w m c X V v d D t M R l E g a W 5 0 Z W 5 z a X R 5 I E t P M y Z x d W 9 0 O y w m c X V v d D t M R l E g a W 5 0 Z W 5 z a X R 5 I E t P M z E m c X V v d D s s J n F 1 b 3 Q 7 T E Z R I G l u d G V u c 2 l 0 e S B L T z M y J n F 1 b 3 Q 7 L C Z x d W 9 0 O 0 x G U S B p b n R l b n N p d H k g S 0 8 0 J n F 1 b 3 Q 7 L C Z x d W 9 0 O 0 x G U S B p b n R l b n N p d H k g S 0 8 0 M S Z x d W 9 0 O y w m c X V v d D t M R l E g a W 5 0 Z W 5 z a X R 5 I E t P N D I m c X V v d D s s J n F 1 b 3 Q 7 T E Z R I G l u d G V u c 2 l 0 e S B L T z U m c X V v d D s s J n F 1 b 3 Q 7 T E Z R I G l u d G V u c 2 l 0 e S B L T z U x J n F 1 b 3 Q 7 L C Z x d W 9 0 O 0 x G U S B p b n R l b n N p d H k g S 0 8 1 M i Z x d W 9 0 O y w m c X V v d D t M R l E g a W 5 0 Z W 5 z a X R 5 I H d 0 M S Z x d W 9 0 O y w m c X V v d D t M R l E g a W 5 0 Z W 5 z a X R 5 I H d 0 M i Z x d W 9 0 O y w m c X V v d D t M R l E g a W 5 0 Z W 5 z a X R 5 I H d 0 M y Z x d W 9 0 O y w m c X V v d D t M R l E g a W 5 0 Z W 5 z a X R 5 I H d 0 N C Z x d W 9 0 O y w m c X V v d D t M R l E g a W 5 0 Z W 5 z a X R 5 I H d 0 N S Z x d W 9 0 O y w m c X V v d D t N U y 9 N U y B D b 3 V u d C B L T z E m c X V v d D s s J n F 1 b 3 Q 7 T V M v T V M g Q 2 9 1 b n Q g S 0 8 x M S Z x d W 9 0 O y w m c X V v d D t N U y 9 N U y B D b 3 V u d C B L T z E y J n F 1 b 3 Q 7 L C Z x d W 9 0 O 0 1 T L 0 1 T I E N v d W 5 0 I E t P M i Z x d W 9 0 O y w m c X V v d D t N U y 9 N U y B D b 3 V u d C B L T z I x J n F 1 b 3 Q 7 L C Z x d W 9 0 O 0 1 T L 0 1 T I E N v d W 5 0 I E t P M j I m c X V v d D s s J n F 1 b 3 Q 7 T V M v T V M g Q 2 9 1 b n Q g S 0 8 z J n F 1 b 3 Q 7 L C Z x d W 9 0 O 0 1 T L 0 1 T I E N v d W 5 0 I E t P M z E m c X V v d D s s J n F 1 b 3 Q 7 T V M v T V M g Q 2 9 1 b n Q g S 0 8 z M i Z x d W 9 0 O y w m c X V v d D t N U y 9 N U y B D b 3 V u d C B L T z Q m c X V v d D s s J n F 1 b 3 Q 7 T V M v T V M g Q 2 9 1 b n Q g S 0 8 0 M S Z x d W 9 0 O y w m c X V v d D t N U y 9 N U y B D b 3 V u d C B L T z Q y J n F 1 b 3 Q 7 L C Z x d W 9 0 O 0 1 T L 0 1 T I E N v d W 5 0 I E t P N S Z x d W 9 0 O y w m c X V v d D t N U y 9 N U y B D b 3 V u d C B L T z U x J n F 1 b 3 Q 7 L C Z x d W 9 0 O 0 1 T L 0 1 T I E N v d W 5 0 I E t P N T I m c X V v d D s s J n F 1 b 3 Q 7 T V M v T V M g Q 2 9 1 b n Q g d 3 Q x J n F 1 b 3 Q 7 L C Z x d W 9 0 O 0 1 T L 0 1 T I E N v d W 5 0 I H d 0 M i Z x d W 9 0 O y w m c X V v d D t N U y 9 N U y B D b 3 V u d C B 3 d D M m c X V v d D s s J n F 1 b 3 Q 7 T V M v T V M g Q 2 9 1 b n Q g d 3 Q 0 J n F 1 b 3 Q 7 L C Z x d W 9 0 O 0 1 T L 0 1 T I E N v d W 5 0 I H d 0 N S Z x d W 9 0 O y w m c X V v d D t D O i B P b m x 5 I G l k Z W 5 0 a W Z p Z W Q g Y n k g c 2 l 0 Z S Z x d W 9 0 O y w m c X V v d D t D O i B S Z X Z l c n N l J n F 1 b 3 Q 7 L C Z x d W 9 0 O 0 M 6 I F B v d G V u d G l h b C B j b 2 5 0 Y W 1 p b m F u d C Z x d W 9 0 O y w m c X V v d D t O O i B Q Z X B 0 a W R l c y Z x d W 9 0 O y w m c X V v d D t O O i B S Y X p v c i A r I H V u a X F 1 Z S B w Z X B 0 a W R l c y Z x d W 9 0 O y w m c X V v d D t O O i B V b m l x d W U g c G V w d G l k Z X M m c X V v d D s s J n F 1 b 3 Q 7 T j o g U 2 V x d W V u Y 2 U g Y 2 9 2 Z X J h Z 2 U g W y V d J n F 1 b 3 Q 7 L C Z x d W 9 0 O 0 4 6 I F V u a X F 1 Z S A r I H J h e m 9 y I H N l c X V l b m N l I G N v d m V y Y W d l I F s l X S Z x d W 9 0 O y w m c X V v d D t O O i B V b m l x d W U g c 2 V x d W V u Y 2 U g Y 2 9 2 Z X J h Z 2 U g W y V d J n F 1 b 3 Q 7 L C Z x d W 9 0 O 0 4 6 I E 1 v b C 4 g d 2 V p Z 2 h 0 I F t r R G F d J n F 1 b 3 Q 7 L C Z x d W 9 0 O 0 4 6 I F E t d m F s d W U m c X V v d D s s J n F 1 b 3 Q 7 T j o g U 2 N v c m U m c X V v d D s s J n F 1 b 3 Q 7 T j o g S W 5 0 Z W 5 z a X R 5 J n F 1 b 3 Q 7 L C Z x d W 9 0 O 0 4 6 I E 1 T L 0 1 T I E N v d W 5 0 J n F 1 b 3 Q 7 L C Z x d W 9 0 O 1 Q 6 I F B y b 3 R l a W 4 g S U R z J n F 1 b 3 Q 7 L C Z x d W 9 0 O 1 Q 6 I E 1 h a m 9 y a X R 5 I H B y b 3 R l a W 4 g S U R z J n F 1 b 3 Q 7 L C Z x d W 9 0 O 1 Q 6 I F B y b 3 R l a W 4 g b m F t Z X M m c X V v d D s s J n F 1 b 3 Q 7 V D o g R 2 V u Z S B u Y W 1 l c y Z x d W 9 0 O 1 0 i I C 8 + P E V u d H J 5 I F R 5 c G U 9 I k Z p b G x T d G F 0 d X M i I F Z h b H V l P S J z Q 2 9 t c G x l d G U i I C 8 + P E V u d H J 5 I F R 5 c G U 9 I l J l b G F 0 a W 9 u c 2 h p c E l u Z m 9 D b 2 5 0 Y W l u Z X I i I F Z h b H V l P S J z e y Z x d W 9 0 O 2 N v b H V t b k N v d W 5 0 J n F 1 b 3 Q 7 O j c 4 L C Z x d W 9 0 O 2 t l e U N v b H V t b k 5 h b W V z J n F 1 b 3 Q 7 O l t d L C Z x d W 9 0 O 3 F 1 Z X J 5 U m V s Y X R p b 2 5 z a G l w c y Z x d W 9 0 O z p b X S w m c X V v d D t j b 2 x 1 b W 5 J Z G V u d G l 0 a W V z J n F 1 b 3 Q 7 O l s m c X V v d D t T Z W N 0 a W 9 u M S 9 w c m 9 0 Z W l u c y B m b 3 I g Y X Z l c m F n a W 5 n L 0 N o Y W 5 n Z W Q g V H l w Z S 5 7 V W 5 p c X V l I H B l c H R p Z G V z I E t P M S w w f S Z x d W 9 0 O y w m c X V v d D t T Z W N 0 a W 9 u M S 9 w c m 9 0 Z W l u c y B m b 3 I g Y X Z l c m F n a W 5 n L 0 N o Y W 5 n Z W Q g V H l w Z S 5 7 V W 5 p c X V l I H B l c H R p Z G V z I E t P M T E s M X 0 m c X V v d D s s J n F 1 b 3 Q 7 U 2 V j d G l v b j E v c H J v d G V p b n M g Z m 9 y I G F 2 Z X J h Z 2 l u Z y 9 D a G F u Z 2 V k I F R 5 c G U u e 1 V u a X F 1 Z S B w Z X B 0 a W R l c y B L T z E y L D J 9 J n F 1 b 3 Q 7 L C Z x d W 9 0 O 1 N l Y 3 R p b 2 4 x L 3 B y b 3 R l a W 5 z I G Z v c i B h d m V y Y W d p b m c v Q 2 h h b m d l Z C B U e X B l L n t V b m l x d W U g c G V w d G l k Z X M g S 0 8 y L D N 9 J n F 1 b 3 Q 7 L C Z x d W 9 0 O 1 N l Y 3 R p b 2 4 x L 3 B y b 3 R l a W 5 z I G Z v c i B h d m V y Y W d p b m c v Q 2 h h b m d l Z C B U e X B l L n t V b m l x d W U g c G V w d G l k Z X M g S 0 8 y M S w 0 f S Z x d W 9 0 O y w m c X V v d D t T Z W N 0 a W 9 u M S 9 w c m 9 0 Z W l u c y B m b 3 I g Y X Z l c m F n a W 5 n L 0 N o Y W 5 n Z W Q g V H l w Z S 5 7 V W 5 p c X V l I H B l c H R p Z G V z I E t P M j I s N X 0 m c X V v d D s s J n F 1 b 3 Q 7 U 2 V j d G l v b j E v c H J v d G V p b n M g Z m 9 y I G F 2 Z X J h Z 2 l u Z y 9 D a G F u Z 2 V k I F R 5 c G U u e 1 V u a X F 1 Z S B w Z X B 0 a W R l c y B L T z M s N n 0 m c X V v d D s s J n F 1 b 3 Q 7 U 2 V j d G l v b j E v c H J v d G V p b n M g Z m 9 y I G F 2 Z X J h Z 2 l u Z y 9 D a G F u Z 2 V k I F R 5 c G U u e 1 V u a X F 1 Z S B w Z X B 0 a W R l c y B L T z M x L D d 9 J n F 1 b 3 Q 7 L C Z x d W 9 0 O 1 N l Y 3 R p b 2 4 x L 3 B y b 3 R l a W 5 z I G Z v c i B h d m V y Y W d p b m c v Q 2 h h b m d l Z C B U e X B l L n t V b m l x d W U g c G V w d G l k Z X M g S 0 8 z M i w 4 f S Z x d W 9 0 O y w m c X V v d D t T Z W N 0 a W 9 u M S 9 w c m 9 0 Z W l u c y B m b 3 I g Y X Z l c m F n a W 5 n L 0 N o Y W 5 n Z W Q g V H l w Z S 5 7 V W 5 p c X V l I H B l c H R p Z G V z I E t P N C w 5 f S Z x d W 9 0 O y w m c X V v d D t T Z W N 0 a W 9 u M S 9 w c m 9 0 Z W l u c y B m b 3 I g Y X Z l c m F n a W 5 n L 0 N o Y W 5 n Z W Q g V H l w Z S 5 7 V W 5 p c X V l I H B l c H R p Z G V z I E t P N D E s M T B 9 J n F 1 b 3 Q 7 L C Z x d W 9 0 O 1 N l Y 3 R p b 2 4 x L 3 B y b 3 R l a W 5 z I G Z v c i B h d m V y Y W d p b m c v Q 2 h h b m d l Z C B U e X B l L n t V b m l x d W U g c G V w d G l k Z X M g S 0 8 0 M i w x M X 0 m c X V v d D s s J n F 1 b 3 Q 7 U 2 V j d G l v b j E v c H J v d G V p b n M g Z m 9 y I G F 2 Z X J h Z 2 l u Z y 9 D a G F u Z 2 V k I F R 5 c G U u e 1 V u a X F 1 Z S B w Z X B 0 a W R l c y B L T z U s M T J 9 J n F 1 b 3 Q 7 L C Z x d W 9 0 O 1 N l Y 3 R p b 2 4 x L 3 B y b 3 R l a W 5 z I G Z v c i B h d m V y Y W d p b m c v Q 2 h h b m d l Z C B U e X B l L n t V b m l x d W U g c G V w d G l k Z X M g S 0 8 1 M S w x M 3 0 m c X V v d D s s J n F 1 b 3 Q 7 U 2 V j d G l v b j E v c H J v d G V p b n M g Z m 9 y I G F 2 Z X J h Z 2 l u Z y 9 D a G F u Z 2 V k I F R 5 c G U u e 1 V u a X F 1 Z S B w Z X B 0 a W R l c y B L T z U y L D E 0 f S Z x d W 9 0 O y w m c X V v d D t T Z W N 0 a W 9 u M S 9 w c m 9 0 Z W l u c y B m b 3 I g Y X Z l c m F n a W 5 n L 0 N o Y W 5 n Z W Q g V H l w Z S 5 7 V W 5 p c X V l I H B l c H R p Z G V z I H d 0 M S w x N X 0 m c X V v d D s s J n F 1 b 3 Q 7 U 2 V j d G l v b j E v c H J v d G V p b n M g Z m 9 y I G F 2 Z X J h Z 2 l u Z y 9 D a G F u Z 2 V k I F R 5 c G U u e 1 V u a X F 1 Z S B w Z X B 0 a W R l c y B 3 d D I s M T Z 9 J n F 1 b 3 Q 7 L C Z x d W 9 0 O 1 N l Y 3 R p b 2 4 x L 3 B y b 3 R l a W 5 z I G Z v c i B h d m V y Y W d p b m c v Q 2 h h b m d l Z C B U e X B l L n t V b m l x d W U g c G V w d G l k Z X M g d 3 Q z L D E 3 f S Z x d W 9 0 O y w m c X V v d D t T Z W N 0 a W 9 u M S 9 w c m 9 0 Z W l u c y B m b 3 I g Y X Z l c m F n a W 5 n L 0 N o Y W 5 n Z W Q g V H l w Z S 5 7 V W 5 p c X V l I H B l c H R p Z G V z I H d 0 N C w x O H 0 m c X V v d D s s J n F 1 b 3 Q 7 U 2 V j d G l v b j E v c H J v d G V p b n M g Z m 9 y I G F 2 Z X J h Z 2 l u Z y 9 D a G F u Z 2 V k I F R 5 c G U u e 1 V u a X F 1 Z S B w Z X B 0 a W R l c y B 3 d D U s M T l 9 J n F 1 b 3 Q 7 L C Z x d W 9 0 O 1 N l Y 3 R p b 2 4 x L 3 B y b 3 R l a W 5 z I G Z v c i B h d m V y Y W d p b m c v Q 2 h h b m d l Z C B U e X B l L n t M R l E g a W 5 0 Z W 5 z a X R 5 I E t P M S w y M H 0 m c X V v d D s s J n F 1 b 3 Q 7 U 2 V j d G l v b j E v c H J v d G V p b n M g Z m 9 y I G F 2 Z X J h Z 2 l u Z y 9 D a G F u Z 2 V k I F R 5 c G U u e 0 x G U S B p b n R l b n N p d H k g S 0 8 x M S w y M X 0 m c X V v d D s s J n F 1 b 3 Q 7 U 2 V j d G l v b j E v c H J v d G V p b n M g Z m 9 y I G F 2 Z X J h Z 2 l u Z y 9 D a G F u Z 2 V k I F R 5 c G U u e 0 x G U S B p b n R l b n N p d H k g S 0 8 x M i w y M n 0 m c X V v d D s s J n F 1 b 3 Q 7 U 2 V j d G l v b j E v c H J v d G V p b n M g Z m 9 y I G F 2 Z X J h Z 2 l u Z y 9 D a G F u Z 2 V k I F R 5 c G U u e 0 x G U S B p b n R l b n N p d H k g S 0 8 y L D I z f S Z x d W 9 0 O y w m c X V v d D t T Z W N 0 a W 9 u M S 9 w c m 9 0 Z W l u c y B m b 3 I g Y X Z l c m F n a W 5 n L 0 N o Y W 5 n Z W Q g V H l w Z S 5 7 T E Z R I G l u d G V u c 2 l 0 e S B L T z I x L D I 0 f S Z x d W 9 0 O y w m c X V v d D t T Z W N 0 a W 9 u M S 9 w c m 9 0 Z W l u c y B m b 3 I g Y X Z l c m F n a W 5 n L 0 N o Y W 5 n Z W Q g V H l w Z S 5 7 T E Z R I G l u d G V u c 2 l 0 e S B L T z I y L D I 1 f S Z x d W 9 0 O y w m c X V v d D t T Z W N 0 a W 9 u M S 9 w c m 9 0 Z W l u c y B m b 3 I g Y X Z l c m F n a W 5 n L 0 N o Y W 5 n Z W Q g V H l w Z S 5 7 T E Z R I G l u d G V u c 2 l 0 e S B L T z M s M j Z 9 J n F 1 b 3 Q 7 L C Z x d W 9 0 O 1 N l Y 3 R p b 2 4 x L 3 B y b 3 R l a W 5 z I G Z v c i B h d m V y Y W d p b m c v Q 2 h h b m d l Z C B U e X B l L n t M R l E g a W 5 0 Z W 5 z a X R 5 I E t P M z E s M j d 9 J n F 1 b 3 Q 7 L C Z x d W 9 0 O 1 N l Y 3 R p b 2 4 x L 3 B y b 3 R l a W 5 z I G Z v c i B h d m V y Y W d p b m c v Q 2 h h b m d l Z C B U e X B l L n t M R l E g a W 5 0 Z W 5 z a X R 5 I E t P M z I s M j h 9 J n F 1 b 3 Q 7 L C Z x d W 9 0 O 1 N l Y 3 R p b 2 4 x L 3 B y b 3 R l a W 5 z I G Z v c i B h d m V y Y W d p b m c v Q 2 h h b m d l Z C B U e X B l L n t M R l E g a W 5 0 Z W 5 z a X R 5 I E t P N C w y O X 0 m c X V v d D s s J n F 1 b 3 Q 7 U 2 V j d G l v b j E v c H J v d G V p b n M g Z m 9 y I G F 2 Z X J h Z 2 l u Z y 9 D a G F u Z 2 V k I F R 5 c G U u e 0 x G U S B p b n R l b n N p d H k g S 0 8 0 M S w z M H 0 m c X V v d D s s J n F 1 b 3 Q 7 U 2 V j d G l v b j E v c H J v d G V p b n M g Z m 9 y I G F 2 Z X J h Z 2 l u Z y 9 D a G F u Z 2 V k I F R 5 c G U u e 0 x G U S B p b n R l b n N p d H k g S 0 8 0 M i w z M X 0 m c X V v d D s s J n F 1 b 3 Q 7 U 2 V j d G l v b j E v c H J v d G V p b n M g Z m 9 y I G F 2 Z X J h Z 2 l u Z y 9 D a G F u Z 2 V k I F R 5 c G U u e 0 x G U S B p b n R l b n N p d H k g S 0 8 1 L D M y f S Z x d W 9 0 O y w m c X V v d D t T Z W N 0 a W 9 u M S 9 w c m 9 0 Z W l u c y B m b 3 I g Y X Z l c m F n a W 5 n L 0 N o Y W 5 n Z W Q g V H l w Z S 5 7 T E Z R I G l u d G V u c 2 l 0 e S B L T z U x L D M z f S Z x d W 9 0 O y w m c X V v d D t T Z W N 0 a W 9 u M S 9 w c m 9 0 Z W l u c y B m b 3 I g Y X Z l c m F n a W 5 n L 0 N o Y W 5 n Z W Q g V H l w Z S 5 7 T E Z R I G l u d G V u c 2 l 0 e S B L T z U y L D M 0 f S Z x d W 9 0 O y w m c X V v d D t T Z W N 0 a W 9 u M S 9 w c m 9 0 Z W l u c y B m b 3 I g Y X Z l c m F n a W 5 n L 0 N o Y W 5 n Z W Q g V H l w Z S 5 7 T E Z R I G l u d G V u c 2 l 0 e S B 3 d D E s M z V 9 J n F 1 b 3 Q 7 L C Z x d W 9 0 O 1 N l Y 3 R p b 2 4 x L 3 B y b 3 R l a W 5 z I G Z v c i B h d m V y Y W d p b m c v Q 2 h h b m d l Z C B U e X B l L n t M R l E g a W 5 0 Z W 5 z a X R 5 I H d 0 M i w z N n 0 m c X V v d D s s J n F 1 b 3 Q 7 U 2 V j d G l v b j E v c H J v d G V p b n M g Z m 9 y I G F 2 Z X J h Z 2 l u Z y 9 D a G F u Z 2 V k I F R 5 c G U u e 0 x G U S B p b n R l b n N p d H k g d 3 Q z L D M 3 f S Z x d W 9 0 O y w m c X V v d D t T Z W N 0 a W 9 u M S 9 w c m 9 0 Z W l u c y B m b 3 I g Y X Z l c m F n a W 5 n L 0 N o Y W 5 n Z W Q g V H l w Z S 5 7 T E Z R I G l u d G V u c 2 l 0 e S B 3 d D Q s M z h 9 J n F 1 b 3 Q 7 L C Z x d W 9 0 O 1 N l Y 3 R p b 2 4 x L 3 B y b 3 R l a W 5 z I G Z v c i B h d m V y Y W d p b m c v Q 2 h h b m d l Z C B U e X B l L n t M R l E g a W 5 0 Z W 5 z a X R 5 I H d 0 N S w z O X 0 m c X V v d D s s J n F 1 b 3 Q 7 U 2 V j d G l v b j E v c H J v d G V p b n M g Z m 9 y I G F 2 Z X J h Z 2 l u Z y 9 D a G F u Z 2 V k I F R 5 c G U u e 0 1 T L 0 1 T I E N v d W 5 0 I E t P M S w 0 M H 0 m c X V v d D s s J n F 1 b 3 Q 7 U 2 V j d G l v b j E v c H J v d G V p b n M g Z m 9 y I G F 2 Z X J h Z 2 l u Z y 9 D a G F u Z 2 V k I F R 5 c G U u e 0 1 T L 0 1 T I E N v d W 5 0 I E t P M T E s N D F 9 J n F 1 b 3 Q 7 L C Z x d W 9 0 O 1 N l Y 3 R p b 2 4 x L 3 B y b 3 R l a W 5 z I G Z v c i B h d m V y Y W d p b m c v Q 2 h h b m d l Z C B U e X B l L n t N U y 9 N U y B D b 3 V u d C B L T z E y L D Q y f S Z x d W 9 0 O y w m c X V v d D t T Z W N 0 a W 9 u M S 9 w c m 9 0 Z W l u c y B m b 3 I g Y X Z l c m F n a W 5 n L 0 N o Y W 5 n Z W Q g V H l w Z S 5 7 T V M v T V M g Q 2 9 1 b n Q g S 0 8 y L D Q z f S Z x d W 9 0 O y w m c X V v d D t T Z W N 0 a W 9 u M S 9 w c m 9 0 Z W l u c y B m b 3 I g Y X Z l c m F n a W 5 n L 0 N o Y W 5 n Z W Q g V H l w Z S 5 7 T V M v T V M g Q 2 9 1 b n Q g S 0 8 y M S w 0 N H 0 m c X V v d D s s J n F 1 b 3 Q 7 U 2 V j d G l v b j E v c H J v d G V p b n M g Z m 9 y I G F 2 Z X J h Z 2 l u Z y 9 D a G F u Z 2 V k I F R 5 c G U u e 0 1 T L 0 1 T I E N v d W 5 0 I E t P M j I s N D V 9 J n F 1 b 3 Q 7 L C Z x d W 9 0 O 1 N l Y 3 R p b 2 4 x L 3 B y b 3 R l a W 5 z I G Z v c i B h d m V y Y W d p b m c v Q 2 h h b m d l Z C B U e X B l L n t N U y 9 N U y B D b 3 V u d C B L T z M s N D Z 9 J n F 1 b 3 Q 7 L C Z x d W 9 0 O 1 N l Y 3 R p b 2 4 x L 3 B y b 3 R l a W 5 z I G Z v c i B h d m V y Y W d p b m c v Q 2 h h b m d l Z C B U e X B l L n t N U y 9 N U y B D b 3 V u d C B L T z M x L D Q 3 f S Z x d W 9 0 O y w m c X V v d D t T Z W N 0 a W 9 u M S 9 w c m 9 0 Z W l u c y B m b 3 I g Y X Z l c m F n a W 5 n L 0 N o Y W 5 n Z W Q g V H l w Z S 5 7 T V M v T V M g Q 2 9 1 b n Q g S 0 8 z M i w 0 O H 0 m c X V v d D s s J n F 1 b 3 Q 7 U 2 V j d G l v b j E v c H J v d G V p b n M g Z m 9 y I G F 2 Z X J h Z 2 l u Z y 9 D a G F u Z 2 V k I F R 5 c G U u e 0 1 T L 0 1 T I E N v d W 5 0 I E t P N C w 0 O X 0 m c X V v d D s s J n F 1 b 3 Q 7 U 2 V j d G l v b j E v c H J v d G V p b n M g Z m 9 y I G F 2 Z X J h Z 2 l u Z y 9 D a G F u Z 2 V k I F R 5 c G U u e 0 1 T L 0 1 T I E N v d W 5 0 I E t P N D E s N T B 9 J n F 1 b 3 Q 7 L C Z x d W 9 0 O 1 N l Y 3 R p b 2 4 x L 3 B y b 3 R l a W 5 z I G Z v c i B h d m V y Y W d p b m c v Q 2 h h b m d l Z C B U e X B l L n t N U y 9 N U y B D b 3 V u d C B L T z Q y L D U x f S Z x d W 9 0 O y w m c X V v d D t T Z W N 0 a W 9 u M S 9 w c m 9 0 Z W l u c y B m b 3 I g Y X Z l c m F n a W 5 n L 0 N o Y W 5 n Z W Q g V H l w Z S 5 7 T V M v T V M g Q 2 9 1 b n Q g S 0 8 1 L D U y f S Z x d W 9 0 O y w m c X V v d D t T Z W N 0 a W 9 u M S 9 w c m 9 0 Z W l u c y B m b 3 I g Y X Z l c m F n a W 5 n L 0 N o Y W 5 n Z W Q g V H l w Z S 5 7 T V M v T V M g Q 2 9 1 b n Q g S 0 8 1 M S w 1 M 3 0 m c X V v d D s s J n F 1 b 3 Q 7 U 2 V j d G l v b j E v c H J v d G V p b n M g Z m 9 y I G F 2 Z X J h Z 2 l u Z y 9 D a G F u Z 2 V k I F R 5 c G U u e 0 1 T L 0 1 T I E N v d W 5 0 I E t P N T I s N T R 9 J n F 1 b 3 Q 7 L C Z x d W 9 0 O 1 N l Y 3 R p b 2 4 x L 3 B y b 3 R l a W 5 z I G Z v c i B h d m V y Y W d p b m c v Q 2 h h b m d l Z C B U e X B l L n t N U y 9 N U y B D b 3 V u d C B 3 d D E s N T V 9 J n F 1 b 3 Q 7 L C Z x d W 9 0 O 1 N l Y 3 R p b 2 4 x L 3 B y b 3 R l a W 5 z I G Z v c i B h d m V y Y W d p b m c v Q 2 h h b m d l Z C B U e X B l L n t N U y 9 N U y B D b 3 V u d C B 3 d D I s N T Z 9 J n F 1 b 3 Q 7 L C Z x d W 9 0 O 1 N l Y 3 R p b 2 4 x L 3 B y b 3 R l a W 5 z I G Z v c i B h d m V y Y W d p b m c v Q 2 h h b m d l Z C B U e X B l L n t N U y 9 N U y B D b 3 V u d C B 3 d D M s N T d 9 J n F 1 b 3 Q 7 L C Z x d W 9 0 O 1 N l Y 3 R p b 2 4 x L 3 B y b 3 R l a W 5 z I G Z v c i B h d m V y Y W d p b m c v Q 2 h h b m d l Z C B U e X B l L n t N U y 9 N U y B D b 3 V u d C B 3 d D Q s N T h 9 J n F 1 b 3 Q 7 L C Z x d W 9 0 O 1 N l Y 3 R p b 2 4 x L 3 B y b 3 R l a W 5 z I G Z v c i B h d m V y Y W d p b m c v Q 2 h h b m d l Z C B U e X B l L n t N U y 9 N U y B D b 3 V u d C B 3 d D U s N T l 9 J n F 1 b 3 Q 7 L C Z x d W 9 0 O 1 N l Y 3 R p b 2 4 x L 3 B y b 3 R l a W 5 z I G Z v c i B h d m V y Y W d p b m c v Q 2 h h b m d l Z C B U e X B l L n t D O i B P b m x 5 I G l k Z W 5 0 a W Z p Z W Q g Y n k g c 2 l 0 Z S w 2 M H 0 m c X V v d D s s J n F 1 b 3 Q 7 U 2 V j d G l v b j E v c H J v d G V p b n M g Z m 9 y I G F 2 Z X J h Z 2 l u Z y 9 D a G F u Z 2 V k I F R 5 c G U u e 0 M 6 I F J l d m V y c 2 U s N j F 9 J n F 1 b 3 Q 7 L C Z x d W 9 0 O 1 N l Y 3 R p b 2 4 x L 3 B y b 3 R l a W 5 z I G Z v c i B h d m V y Y W d p b m c v Q 2 h h b m d l Z C B U e X B l L n t D O i B Q b 3 R l b n R p Y W w g Y 2 9 u d G F t a W 5 h b n Q s N j J 9 J n F 1 b 3 Q 7 L C Z x d W 9 0 O 1 N l Y 3 R p b 2 4 x L 3 B y b 3 R l a W 5 z I G Z v c i B h d m V y Y W d p b m c v Q 2 h h b m d l Z C B U e X B l L n t O O i B Q Z X B 0 a W R l c y w 2 M 3 0 m c X V v d D s s J n F 1 b 3 Q 7 U 2 V j d G l v b j E v c H J v d G V p b n M g Z m 9 y I G F 2 Z X J h Z 2 l u Z y 9 D a G F u Z 2 V k I F R 5 c G U u e 0 4 6 I F J h e m 9 y I C s g d W 5 p c X V l I H B l c H R p Z G V z L D Y 0 f S Z x d W 9 0 O y w m c X V v d D t T Z W N 0 a W 9 u M S 9 w c m 9 0 Z W l u c y B m b 3 I g Y X Z l c m F n a W 5 n L 0 N o Y W 5 n Z W Q g V H l w Z S 5 7 T j o g V W 5 p c X V l I H B l c H R p Z G V z L D Y 1 f S Z x d W 9 0 O y w m c X V v d D t T Z W N 0 a W 9 u M S 9 w c m 9 0 Z W l u c y B m b 3 I g Y X Z l c m F n a W 5 n L 0 N o Y W 5 n Z W Q g V H l w Z S 5 7 T j o g U 2 V x d W V u Y 2 U g Y 2 9 2 Z X J h Z 2 U g W y V d L D Y 2 f S Z x d W 9 0 O y w m c X V v d D t T Z W N 0 a W 9 u M S 9 w c m 9 0 Z W l u c y B m b 3 I g Y X Z l c m F n a W 5 n L 0 N o Y W 5 n Z W Q g V H l w Z S 5 7 T j o g V W 5 p c X V l I C s g c m F 6 b 3 I g c 2 V x d W V u Y 2 U g Y 2 9 2 Z X J h Z 2 U g W y V d L D Y 3 f S Z x d W 9 0 O y w m c X V v d D t T Z W N 0 a W 9 u M S 9 w c m 9 0 Z W l u c y B m b 3 I g Y X Z l c m F n a W 5 n L 0 N o Y W 5 n Z W Q g V H l w Z S 5 7 T j o g V W 5 p c X V l I H N l c X V l b m N l I G N v d m V y Y W d l I F s l X S w 2 O H 0 m c X V v d D s s J n F 1 b 3 Q 7 U 2 V j d G l v b j E v c H J v d G V p b n M g Z m 9 y I G F 2 Z X J h Z 2 l u Z y 9 D a G F u Z 2 V k I F R 5 c G U u e 0 4 6 I E 1 v b C 4 g d 2 V p Z 2 h 0 I F t r R G F d L D Y 5 f S Z x d W 9 0 O y w m c X V v d D t T Z W N 0 a W 9 u M S 9 w c m 9 0 Z W l u c y B m b 3 I g Y X Z l c m F n a W 5 n L 0 N o Y W 5 n Z W Q g V H l w Z S 5 7 T j o g U S 1 2 Y W x 1 Z S w 3 M H 0 m c X V v d D s s J n F 1 b 3 Q 7 U 2 V j d G l v b j E v c H J v d G V p b n M g Z m 9 y I G F 2 Z X J h Z 2 l u Z y 9 D a G F u Z 2 V k I F R 5 c G U u e 0 4 6 I F N j b 3 J l L D c x f S Z x d W 9 0 O y w m c X V v d D t T Z W N 0 a W 9 u M S 9 w c m 9 0 Z W l u c y B m b 3 I g Y X Z l c m F n a W 5 n L 0 N o Y W 5 n Z W Q g V H l w Z S 5 7 T j o g S W 5 0 Z W 5 z a X R 5 L D c y f S Z x d W 9 0 O y w m c X V v d D t T Z W N 0 a W 9 u M S 9 w c m 9 0 Z W l u c y B m b 3 I g Y X Z l c m F n a W 5 n L 0 N o Y W 5 n Z W Q g V H l w Z S 5 7 T j o g T V M v T V M g Q 2 9 1 b n Q s N z N 9 J n F 1 b 3 Q 7 L C Z x d W 9 0 O 1 N l Y 3 R p b 2 4 x L 3 B y b 3 R l a W 5 z I G Z v c i B h d m V y Y W d p b m c v Q 2 h h b m d l Z C B U e X B l L n t U O i B Q c m 9 0 Z W l u I E l E c y w 3 N H 0 m c X V v d D s s J n F 1 b 3 Q 7 U 2 V j d G l v b j E v c H J v d G V p b n M g Z m 9 y I G F 2 Z X J h Z 2 l u Z y 9 D a G F u Z 2 V k I F R 5 c G U u e 1 Q 6 I E 1 h a m 9 y a X R 5 I H B y b 3 R l a W 4 g S U R z L D c 1 f S Z x d W 9 0 O y w m c X V v d D t T Z W N 0 a W 9 u M S 9 w c m 9 0 Z W l u c y B m b 3 I g Y X Z l c m F n a W 5 n L 0 N o Y W 5 n Z W Q g V H l w Z S 5 7 V D o g U H J v d G V p b i B u Y W 1 l c y w 3 N n 0 m c X V v d D s s J n F 1 b 3 Q 7 U 2 V j d G l v b j E v c H J v d G V p b n M g Z m 9 y I G F 2 Z X J h Z 2 l u Z y 9 D a G F u Z 2 V k I F R 5 c G U u e 1 Q 6 I E d l b m U g b m F t Z X M s N z d 9 J n F 1 b 3 Q 7 X S w m c X V v d D t D b 2 x 1 b W 5 D b 3 V u d C Z x d W 9 0 O z o 3 O C w m c X V v d D t L Z X l D b 2 x 1 b W 5 O Y W 1 l c y Z x d W 9 0 O z p b X S w m c X V v d D t D b 2 x 1 b W 5 J Z G V u d G l 0 a W V z J n F 1 b 3 Q 7 O l s m c X V v d D t T Z W N 0 a W 9 u M S 9 w c m 9 0 Z W l u c y B m b 3 I g Y X Z l c m F n a W 5 n L 0 N o Y W 5 n Z W Q g V H l w Z S 5 7 V W 5 p c X V l I H B l c H R p Z G V z I E t P M S w w f S Z x d W 9 0 O y w m c X V v d D t T Z W N 0 a W 9 u M S 9 w c m 9 0 Z W l u c y B m b 3 I g Y X Z l c m F n a W 5 n L 0 N o Y W 5 n Z W Q g V H l w Z S 5 7 V W 5 p c X V l I H B l c H R p Z G V z I E t P M T E s M X 0 m c X V v d D s s J n F 1 b 3 Q 7 U 2 V j d G l v b j E v c H J v d G V p b n M g Z m 9 y I G F 2 Z X J h Z 2 l u Z y 9 D a G F u Z 2 V k I F R 5 c G U u e 1 V u a X F 1 Z S B w Z X B 0 a W R l c y B L T z E y L D J 9 J n F 1 b 3 Q 7 L C Z x d W 9 0 O 1 N l Y 3 R p b 2 4 x L 3 B y b 3 R l a W 5 z I G Z v c i B h d m V y Y W d p b m c v Q 2 h h b m d l Z C B U e X B l L n t V b m l x d W U g c G V w d G l k Z X M g S 0 8 y L D N 9 J n F 1 b 3 Q 7 L C Z x d W 9 0 O 1 N l Y 3 R p b 2 4 x L 3 B y b 3 R l a W 5 z I G Z v c i B h d m V y Y W d p b m c v Q 2 h h b m d l Z C B U e X B l L n t V b m l x d W U g c G V w d G l k Z X M g S 0 8 y M S w 0 f S Z x d W 9 0 O y w m c X V v d D t T Z W N 0 a W 9 u M S 9 w c m 9 0 Z W l u c y B m b 3 I g Y X Z l c m F n a W 5 n L 0 N o Y W 5 n Z W Q g V H l w Z S 5 7 V W 5 p c X V l I H B l c H R p Z G V z I E t P M j I s N X 0 m c X V v d D s s J n F 1 b 3 Q 7 U 2 V j d G l v b j E v c H J v d G V p b n M g Z m 9 y I G F 2 Z X J h Z 2 l u Z y 9 D a G F u Z 2 V k I F R 5 c G U u e 1 V u a X F 1 Z S B w Z X B 0 a W R l c y B L T z M s N n 0 m c X V v d D s s J n F 1 b 3 Q 7 U 2 V j d G l v b j E v c H J v d G V p b n M g Z m 9 y I G F 2 Z X J h Z 2 l u Z y 9 D a G F u Z 2 V k I F R 5 c G U u e 1 V u a X F 1 Z S B w Z X B 0 a W R l c y B L T z M x L D d 9 J n F 1 b 3 Q 7 L C Z x d W 9 0 O 1 N l Y 3 R p b 2 4 x L 3 B y b 3 R l a W 5 z I G Z v c i B h d m V y Y W d p b m c v Q 2 h h b m d l Z C B U e X B l L n t V b m l x d W U g c G V w d G l k Z X M g S 0 8 z M i w 4 f S Z x d W 9 0 O y w m c X V v d D t T Z W N 0 a W 9 u M S 9 w c m 9 0 Z W l u c y B m b 3 I g Y X Z l c m F n a W 5 n L 0 N o Y W 5 n Z W Q g V H l w Z S 5 7 V W 5 p c X V l I H B l c H R p Z G V z I E t P N C w 5 f S Z x d W 9 0 O y w m c X V v d D t T Z W N 0 a W 9 u M S 9 w c m 9 0 Z W l u c y B m b 3 I g Y X Z l c m F n a W 5 n L 0 N o Y W 5 n Z W Q g V H l w Z S 5 7 V W 5 p c X V l I H B l c H R p Z G V z I E t P N D E s M T B 9 J n F 1 b 3 Q 7 L C Z x d W 9 0 O 1 N l Y 3 R p b 2 4 x L 3 B y b 3 R l a W 5 z I G Z v c i B h d m V y Y W d p b m c v Q 2 h h b m d l Z C B U e X B l L n t V b m l x d W U g c G V w d G l k Z X M g S 0 8 0 M i w x M X 0 m c X V v d D s s J n F 1 b 3 Q 7 U 2 V j d G l v b j E v c H J v d G V p b n M g Z m 9 y I G F 2 Z X J h Z 2 l u Z y 9 D a G F u Z 2 V k I F R 5 c G U u e 1 V u a X F 1 Z S B w Z X B 0 a W R l c y B L T z U s M T J 9 J n F 1 b 3 Q 7 L C Z x d W 9 0 O 1 N l Y 3 R p b 2 4 x L 3 B y b 3 R l a W 5 z I G Z v c i B h d m V y Y W d p b m c v Q 2 h h b m d l Z C B U e X B l L n t V b m l x d W U g c G V w d G l k Z X M g S 0 8 1 M S w x M 3 0 m c X V v d D s s J n F 1 b 3 Q 7 U 2 V j d G l v b j E v c H J v d G V p b n M g Z m 9 y I G F 2 Z X J h Z 2 l u Z y 9 D a G F u Z 2 V k I F R 5 c G U u e 1 V u a X F 1 Z S B w Z X B 0 a W R l c y B L T z U y L D E 0 f S Z x d W 9 0 O y w m c X V v d D t T Z W N 0 a W 9 u M S 9 w c m 9 0 Z W l u c y B m b 3 I g Y X Z l c m F n a W 5 n L 0 N o Y W 5 n Z W Q g V H l w Z S 5 7 V W 5 p c X V l I H B l c H R p Z G V z I H d 0 M S w x N X 0 m c X V v d D s s J n F 1 b 3 Q 7 U 2 V j d G l v b j E v c H J v d G V p b n M g Z m 9 y I G F 2 Z X J h Z 2 l u Z y 9 D a G F u Z 2 V k I F R 5 c G U u e 1 V u a X F 1 Z S B w Z X B 0 a W R l c y B 3 d D I s M T Z 9 J n F 1 b 3 Q 7 L C Z x d W 9 0 O 1 N l Y 3 R p b 2 4 x L 3 B y b 3 R l a W 5 z I G Z v c i B h d m V y Y W d p b m c v Q 2 h h b m d l Z C B U e X B l L n t V b m l x d W U g c G V w d G l k Z X M g d 3 Q z L D E 3 f S Z x d W 9 0 O y w m c X V v d D t T Z W N 0 a W 9 u M S 9 w c m 9 0 Z W l u c y B m b 3 I g Y X Z l c m F n a W 5 n L 0 N o Y W 5 n Z W Q g V H l w Z S 5 7 V W 5 p c X V l I H B l c H R p Z G V z I H d 0 N C w x O H 0 m c X V v d D s s J n F 1 b 3 Q 7 U 2 V j d G l v b j E v c H J v d G V p b n M g Z m 9 y I G F 2 Z X J h Z 2 l u Z y 9 D a G F u Z 2 V k I F R 5 c G U u e 1 V u a X F 1 Z S B w Z X B 0 a W R l c y B 3 d D U s M T l 9 J n F 1 b 3 Q 7 L C Z x d W 9 0 O 1 N l Y 3 R p b 2 4 x L 3 B y b 3 R l a W 5 z I G Z v c i B h d m V y Y W d p b m c v Q 2 h h b m d l Z C B U e X B l L n t M R l E g a W 5 0 Z W 5 z a X R 5 I E t P M S w y M H 0 m c X V v d D s s J n F 1 b 3 Q 7 U 2 V j d G l v b j E v c H J v d G V p b n M g Z m 9 y I G F 2 Z X J h Z 2 l u Z y 9 D a G F u Z 2 V k I F R 5 c G U u e 0 x G U S B p b n R l b n N p d H k g S 0 8 x M S w y M X 0 m c X V v d D s s J n F 1 b 3 Q 7 U 2 V j d G l v b j E v c H J v d G V p b n M g Z m 9 y I G F 2 Z X J h Z 2 l u Z y 9 D a G F u Z 2 V k I F R 5 c G U u e 0 x G U S B p b n R l b n N p d H k g S 0 8 x M i w y M n 0 m c X V v d D s s J n F 1 b 3 Q 7 U 2 V j d G l v b j E v c H J v d G V p b n M g Z m 9 y I G F 2 Z X J h Z 2 l u Z y 9 D a G F u Z 2 V k I F R 5 c G U u e 0 x G U S B p b n R l b n N p d H k g S 0 8 y L D I z f S Z x d W 9 0 O y w m c X V v d D t T Z W N 0 a W 9 u M S 9 w c m 9 0 Z W l u c y B m b 3 I g Y X Z l c m F n a W 5 n L 0 N o Y W 5 n Z W Q g V H l w Z S 5 7 T E Z R I G l u d G V u c 2 l 0 e S B L T z I x L D I 0 f S Z x d W 9 0 O y w m c X V v d D t T Z W N 0 a W 9 u M S 9 w c m 9 0 Z W l u c y B m b 3 I g Y X Z l c m F n a W 5 n L 0 N o Y W 5 n Z W Q g V H l w Z S 5 7 T E Z R I G l u d G V u c 2 l 0 e S B L T z I y L D I 1 f S Z x d W 9 0 O y w m c X V v d D t T Z W N 0 a W 9 u M S 9 w c m 9 0 Z W l u c y B m b 3 I g Y X Z l c m F n a W 5 n L 0 N o Y W 5 n Z W Q g V H l w Z S 5 7 T E Z R I G l u d G V u c 2 l 0 e S B L T z M s M j Z 9 J n F 1 b 3 Q 7 L C Z x d W 9 0 O 1 N l Y 3 R p b 2 4 x L 3 B y b 3 R l a W 5 z I G Z v c i B h d m V y Y W d p b m c v Q 2 h h b m d l Z C B U e X B l L n t M R l E g a W 5 0 Z W 5 z a X R 5 I E t P M z E s M j d 9 J n F 1 b 3 Q 7 L C Z x d W 9 0 O 1 N l Y 3 R p b 2 4 x L 3 B y b 3 R l a W 5 z I G Z v c i B h d m V y Y W d p b m c v Q 2 h h b m d l Z C B U e X B l L n t M R l E g a W 5 0 Z W 5 z a X R 5 I E t P M z I s M j h 9 J n F 1 b 3 Q 7 L C Z x d W 9 0 O 1 N l Y 3 R p b 2 4 x L 3 B y b 3 R l a W 5 z I G Z v c i B h d m V y Y W d p b m c v Q 2 h h b m d l Z C B U e X B l L n t M R l E g a W 5 0 Z W 5 z a X R 5 I E t P N C w y O X 0 m c X V v d D s s J n F 1 b 3 Q 7 U 2 V j d G l v b j E v c H J v d G V p b n M g Z m 9 y I G F 2 Z X J h Z 2 l u Z y 9 D a G F u Z 2 V k I F R 5 c G U u e 0 x G U S B p b n R l b n N p d H k g S 0 8 0 M S w z M H 0 m c X V v d D s s J n F 1 b 3 Q 7 U 2 V j d G l v b j E v c H J v d G V p b n M g Z m 9 y I G F 2 Z X J h Z 2 l u Z y 9 D a G F u Z 2 V k I F R 5 c G U u e 0 x G U S B p b n R l b n N p d H k g S 0 8 0 M i w z M X 0 m c X V v d D s s J n F 1 b 3 Q 7 U 2 V j d G l v b j E v c H J v d G V p b n M g Z m 9 y I G F 2 Z X J h Z 2 l u Z y 9 D a G F u Z 2 V k I F R 5 c G U u e 0 x G U S B p b n R l b n N p d H k g S 0 8 1 L D M y f S Z x d W 9 0 O y w m c X V v d D t T Z W N 0 a W 9 u M S 9 w c m 9 0 Z W l u c y B m b 3 I g Y X Z l c m F n a W 5 n L 0 N o Y W 5 n Z W Q g V H l w Z S 5 7 T E Z R I G l u d G V u c 2 l 0 e S B L T z U x L D M z f S Z x d W 9 0 O y w m c X V v d D t T Z W N 0 a W 9 u M S 9 w c m 9 0 Z W l u c y B m b 3 I g Y X Z l c m F n a W 5 n L 0 N o Y W 5 n Z W Q g V H l w Z S 5 7 T E Z R I G l u d G V u c 2 l 0 e S B L T z U y L D M 0 f S Z x d W 9 0 O y w m c X V v d D t T Z W N 0 a W 9 u M S 9 w c m 9 0 Z W l u c y B m b 3 I g Y X Z l c m F n a W 5 n L 0 N o Y W 5 n Z W Q g V H l w Z S 5 7 T E Z R I G l u d G V u c 2 l 0 e S B 3 d D E s M z V 9 J n F 1 b 3 Q 7 L C Z x d W 9 0 O 1 N l Y 3 R p b 2 4 x L 3 B y b 3 R l a W 5 z I G Z v c i B h d m V y Y W d p b m c v Q 2 h h b m d l Z C B U e X B l L n t M R l E g a W 5 0 Z W 5 z a X R 5 I H d 0 M i w z N n 0 m c X V v d D s s J n F 1 b 3 Q 7 U 2 V j d G l v b j E v c H J v d G V p b n M g Z m 9 y I G F 2 Z X J h Z 2 l u Z y 9 D a G F u Z 2 V k I F R 5 c G U u e 0 x G U S B p b n R l b n N p d H k g d 3 Q z L D M 3 f S Z x d W 9 0 O y w m c X V v d D t T Z W N 0 a W 9 u M S 9 w c m 9 0 Z W l u c y B m b 3 I g Y X Z l c m F n a W 5 n L 0 N o Y W 5 n Z W Q g V H l w Z S 5 7 T E Z R I G l u d G V u c 2 l 0 e S B 3 d D Q s M z h 9 J n F 1 b 3 Q 7 L C Z x d W 9 0 O 1 N l Y 3 R p b 2 4 x L 3 B y b 3 R l a W 5 z I G Z v c i B h d m V y Y W d p b m c v Q 2 h h b m d l Z C B U e X B l L n t M R l E g a W 5 0 Z W 5 z a X R 5 I H d 0 N S w z O X 0 m c X V v d D s s J n F 1 b 3 Q 7 U 2 V j d G l v b j E v c H J v d G V p b n M g Z m 9 y I G F 2 Z X J h Z 2 l u Z y 9 D a G F u Z 2 V k I F R 5 c G U u e 0 1 T L 0 1 T I E N v d W 5 0 I E t P M S w 0 M H 0 m c X V v d D s s J n F 1 b 3 Q 7 U 2 V j d G l v b j E v c H J v d G V p b n M g Z m 9 y I G F 2 Z X J h Z 2 l u Z y 9 D a G F u Z 2 V k I F R 5 c G U u e 0 1 T L 0 1 T I E N v d W 5 0 I E t P M T E s N D F 9 J n F 1 b 3 Q 7 L C Z x d W 9 0 O 1 N l Y 3 R p b 2 4 x L 3 B y b 3 R l a W 5 z I G Z v c i B h d m V y Y W d p b m c v Q 2 h h b m d l Z C B U e X B l L n t N U y 9 N U y B D b 3 V u d C B L T z E y L D Q y f S Z x d W 9 0 O y w m c X V v d D t T Z W N 0 a W 9 u M S 9 w c m 9 0 Z W l u c y B m b 3 I g Y X Z l c m F n a W 5 n L 0 N o Y W 5 n Z W Q g V H l w Z S 5 7 T V M v T V M g Q 2 9 1 b n Q g S 0 8 y L D Q z f S Z x d W 9 0 O y w m c X V v d D t T Z W N 0 a W 9 u M S 9 w c m 9 0 Z W l u c y B m b 3 I g Y X Z l c m F n a W 5 n L 0 N o Y W 5 n Z W Q g V H l w Z S 5 7 T V M v T V M g Q 2 9 1 b n Q g S 0 8 y M S w 0 N H 0 m c X V v d D s s J n F 1 b 3 Q 7 U 2 V j d G l v b j E v c H J v d G V p b n M g Z m 9 y I G F 2 Z X J h Z 2 l u Z y 9 D a G F u Z 2 V k I F R 5 c G U u e 0 1 T L 0 1 T I E N v d W 5 0 I E t P M j I s N D V 9 J n F 1 b 3 Q 7 L C Z x d W 9 0 O 1 N l Y 3 R p b 2 4 x L 3 B y b 3 R l a W 5 z I G Z v c i B h d m V y Y W d p b m c v Q 2 h h b m d l Z C B U e X B l L n t N U y 9 N U y B D b 3 V u d C B L T z M s N D Z 9 J n F 1 b 3 Q 7 L C Z x d W 9 0 O 1 N l Y 3 R p b 2 4 x L 3 B y b 3 R l a W 5 z I G Z v c i B h d m V y Y W d p b m c v Q 2 h h b m d l Z C B U e X B l L n t N U y 9 N U y B D b 3 V u d C B L T z M x L D Q 3 f S Z x d W 9 0 O y w m c X V v d D t T Z W N 0 a W 9 u M S 9 w c m 9 0 Z W l u c y B m b 3 I g Y X Z l c m F n a W 5 n L 0 N o Y W 5 n Z W Q g V H l w Z S 5 7 T V M v T V M g Q 2 9 1 b n Q g S 0 8 z M i w 0 O H 0 m c X V v d D s s J n F 1 b 3 Q 7 U 2 V j d G l v b j E v c H J v d G V p b n M g Z m 9 y I G F 2 Z X J h Z 2 l u Z y 9 D a G F u Z 2 V k I F R 5 c G U u e 0 1 T L 0 1 T I E N v d W 5 0 I E t P N C w 0 O X 0 m c X V v d D s s J n F 1 b 3 Q 7 U 2 V j d G l v b j E v c H J v d G V p b n M g Z m 9 y I G F 2 Z X J h Z 2 l u Z y 9 D a G F u Z 2 V k I F R 5 c G U u e 0 1 T L 0 1 T I E N v d W 5 0 I E t P N D E s N T B 9 J n F 1 b 3 Q 7 L C Z x d W 9 0 O 1 N l Y 3 R p b 2 4 x L 3 B y b 3 R l a W 5 z I G Z v c i B h d m V y Y W d p b m c v Q 2 h h b m d l Z C B U e X B l L n t N U y 9 N U y B D b 3 V u d C B L T z Q y L D U x f S Z x d W 9 0 O y w m c X V v d D t T Z W N 0 a W 9 u M S 9 w c m 9 0 Z W l u c y B m b 3 I g Y X Z l c m F n a W 5 n L 0 N o Y W 5 n Z W Q g V H l w Z S 5 7 T V M v T V M g Q 2 9 1 b n Q g S 0 8 1 L D U y f S Z x d W 9 0 O y w m c X V v d D t T Z W N 0 a W 9 u M S 9 w c m 9 0 Z W l u c y B m b 3 I g Y X Z l c m F n a W 5 n L 0 N o Y W 5 n Z W Q g V H l w Z S 5 7 T V M v T V M g Q 2 9 1 b n Q g S 0 8 1 M S w 1 M 3 0 m c X V v d D s s J n F 1 b 3 Q 7 U 2 V j d G l v b j E v c H J v d G V p b n M g Z m 9 y I G F 2 Z X J h Z 2 l u Z y 9 D a G F u Z 2 V k I F R 5 c G U u e 0 1 T L 0 1 T I E N v d W 5 0 I E t P N T I s N T R 9 J n F 1 b 3 Q 7 L C Z x d W 9 0 O 1 N l Y 3 R p b 2 4 x L 3 B y b 3 R l a W 5 z I G Z v c i B h d m V y Y W d p b m c v Q 2 h h b m d l Z C B U e X B l L n t N U y 9 N U y B D b 3 V u d C B 3 d D E s N T V 9 J n F 1 b 3 Q 7 L C Z x d W 9 0 O 1 N l Y 3 R p b 2 4 x L 3 B y b 3 R l a W 5 z I G Z v c i B h d m V y Y W d p b m c v Q 2 h h b m d l Z C B U e X B l L n t N U y 9 N U y B D b 3 V u d C B 3 d D I s N T Z 9 J n F 1 b 3 Q 7 L C Z x d W 9 0 O 1 N l Y 3 R p b 2 4 x L 3 B y b 3 R l a W 5 z I G Z v c i B h d m V y Y W d p b m c v Q 2 h h b m d l Z C B U e X B l L n t N U y 9 N U y B D b 3 V u d C B 3 d D M s N T d 9 J n F 1 b 3 Q 7 L C Z x d W 9 0 O 1 N l Y 3 R p b 2 4 x L 3 B y b 3 R l a W 5 z I G Z v c i B h d m V y Y W d p b m c v Q 2 h h b m d l Z C B U e X B l L n t N U y 9 N U y B D b 3 V u d C B 3 d D Q s N T h 9 J n F 1 b 3 Q 7 L C Z x d W 9 0 O 1 N l Y 3 R p b 2 4 x L 3 B y b 3 R l a W 5 z I G Z v c i B h d m V y Y W d p b m c v Q 2 h h b m d l Z C B U e X B l L n t N U y 9 N U y B D b 3 V u d C B 3 d D U s N T l 9 J n F 1 b 3 Q 7 L C Z x d W 9 0 O 1 N l Y 3 R p b 2 4 x L 3 B y b 3 R l a W 5 z I G Z v c i B h d m V y Y W d p b m c v Q 2 h h b m d l Z C B U e X B l L n t D O i B P b m x 5 I G l k Z W 5 0 a W Z p Z W Q g Y n k g c 2 l 0 Z S w 2 M H 0 m c X V v d D s s J n F 1 b 3 Q 7 U 2 V j d G l v b j E v c H J v d G V p b n M g Z m 9 y I G F 2 Z X J h Z 2 l u Z y 9 D a G F u Z 2 V k I F R 5 c G U u e 0 M 6 I F J l d m V y c 2 U s N j F 9 J n F 1 b 3 Q 7 L C Z x d W 9 0 O 1 N l Y 3 R p b 2 4 x L 3 B y b 3 R l a W 5 z I G Z v c i B h d m V y Y W d p b m c v Q 2 h h b m d l Z C B U e X B l L n t D O i B Q b 3 R l b n R p Y W w g Y 2 9 u d G F t a W 5 h b n Q s N j J 9 J n F 1 b 3 Q 7 L C Z x d W 9 0 O 1 N l Y 3 R p b 2 4 x L 3 B y b 3 R l a W 5 z I G Z v c i B h d m V y Y W d p b m c v Q 2 h h b m d l Z C B U e X B l L n t O O i B Q Z X B 0 a W R l c y w 2 M 3 0 m c X V v d D s s J n F 1 b 3 Q 7 U 2 V j d G l v b j E v c H J v d G V p b n M g Z m 9 y I G F 2 Z X J h Z 2 l u Z y 9 D a G F u Z 2 V k I F R 5 c G U u e 0 4 6 I F J h e m 9 y I C s g d W 5 p c X V l I H B l c H R p Z G V z L D Y 0 f S Z x d W 9 0 O y w m c X V v d D t T Z W N 0 a W 9 u M S 9 w c m 9 0 Z W l u c y B m b 3 I g Y X Z l c m F n a W 5 n L 0 N o Y W 5 n Z W Q g V H l w Z S 5 7 T j o g V W 5 p c X V l I H B l c H R p Z G V z L D Y 1 f S Z x d W 9 0 O y w m c X V v d D t T Z W N 0 a W 9 u M S 9 w c m 9 0 Z W l u c y B m b 3 I g Y X Z l c m F n a W 5 n L 0 N o Y W 5 n Z W Q g V H l w Z S 5 7 T j o g U 2 V x d W V u Y 2 U g Y 2 9 2 Z X J h Z 2 U g W y V d L D Y 2 f S Z x d W 9 0 O y w m c X V v d D t T Z W N 0 a W 9 u M S 9 w c m 9 0 Z W l u c y B m b 3 I g Y X Z l c m F n a W 5 n L 0 N o Y W 5 n Z W Q g V H l w Z S 5 7 T j o g V W 5 p c X V l I C s g c m F 6 b 3 I g c 2 V x d W V u Y 2 U g Y 2 9 2 Z X J h Z 2 U g W y V d L D Y 3 f S Z x d W 9 0 O y w m c X V v d D t T Z W N 0 a W 9 u M S 9 w c m 9 0 Z W l u c y B m b 3 I g Y X Z l c m F n a W 5 n L 0 N o Y W 5 n Z W Q g V H l w Z S 5 7 T j o g V W 5 p c X V l I H N l c X V l b m N l I G N v d m V y Y W d l I F s l X S w 2 O H 0 m c X V v d D s s J n F 1 b 3 Q 7 U 2 V j d G l v b j E v c H J v d G V p b n M g Z m 9 y I G F 2 Z X J h Z 2 l u Z y 9 D a G F u Z 2 V k I F R 5 c G U u e 0 4 6 I E 1 v b C 4 g d 2 V p Z 2 h 0 I F t r R G F d L D Y 5 f S Z x d W 9 0 O y w m c X V v d D t T Z W N 0 a W 9 u M S 9 w c m 9 0 Z W l u c y B m b 3 I g Y X Z l c m F n a W 5 n L 0 N o Y W 5 n Z W Q g V H l w Z S 5 7 T j o g U S 1 2 Y W x 1 Z S w 3 M H 0 m c X V v d D s s J n F 1 b 3 Q 7 U 2 V j d G l v b j E v c H J v d G V p b n M g Z m 9 y I G F 2 Z X J h Z 2 l u Z y 9 D a G F u Z 2 V k I F R 5 c G U u e 0 4 6 I F N j b 3 J l L D c x f S Z x d W 9 0 O y w m c X V v d D t T Z W N 0 a W 9 u M S 9 w c m 9 0 Z W l u c y B m b 3 I g Y X Z l c m F n a W 5 n L 0 N o Y W 5 n Z W Q g V H l w Z S 5 7 T j o g S W 5 0 Z W 5 z a X R 5 L D c y f S Z x d W 9 0 O y w m c X V v d D t T Z W N 0 a W 9 u M S 9 w c m 9 0 Z W l u c y B m b 3 I g Y X Z l c m F n a W 5 n L 0 N o Y W 5 n Z W Q g V H l w Z S 5 7 T j o g T V M v T V M g Q 2 9 1 b n Q s N z N 9 J n F 1 b 3 Q 7 L C Z x d W 9 0 O 1 N l Y 3 R p b 2 4 x L 3 B y b 3 R l a W 5 z I G Z v c i B h d m V y Y W d p b m c v Q 2 h h b m d l Z C B U e X B l L n t U O i B Q c m 9 0 Z W l u I E l E c y w 3 N H 0 m c X V v d D s s J n F 1 b 3 Q 7 U 2 V j d G l v b j E v c H J v d G V p b n M g Z m 9 y I G F 2 Z X J h Z 2 l u Z y 9 D a G F u Z 2 V k I F R 5 c G U u e 1 Q 6 I E 1 h a m 9 y a X R 5 I H B y b 3 R l a W 4 g S U R z L D c 1 f S Z x d W 9 0 O y w m c X V v d D t T Z W N 0 a W 9 u M S 9 w c m 9 0 Z W l u c y B m b 3 I g Y X Z l c m F n a W 5 n L 0 N o Y W 5 n Z W Q g V H l w Z S 5 7 V D o g U H J v d G V p b i B u Y W 1 l c y w 3 N n 0 m c X V v d D s s J n F 1 b 3 Q 7 U 2 V j d G l v b j E v c H J v d G V p b n M g Z m 9 y I G F 2 Z X J h Z 2 l u Z y 9 D a G F u Z 2 V k I F R 5 c G U u e 1 Q 6 I E d l b m U g b m F t Z X M s N z d 9 J n F 1 b 3 Q 7 X S w m c X V v d D t S Z W x h d G l v b n N o a X B J b m Z v J n F 1 b 3 Q 7 O l t d f S I g L z 4 8 L 1 N 0 Y W J s Z U V u d H J p Z X M + P C 9 J d G V t P j x J d G V t P j x J d G V t T G 9 j Y X R p b 2 4 + P E l 0 Z W 1 U e X B l P k Z v c m 1 1 b G E 8 L 0 l 0 Z W 1 U e X B l P j x J d G V t U G F 0 a D 5 T Z W N 0 a W 9 u M S 9 w c m 9 0 Z W l u c y U y M G Z v c i U y M G F 2 Z X J h Z 2 l u Z y 9 T b 3 V y Y 2 U 8 L 0 l 0 Z W 1 Q Y X R o P j w v S X R l b U x v Y 2 F 0 a W 9 u P j x T d G F i b G V F b n R y a W V z I C 8 + P C 9 J d G V t P j x J d G V t P j x J d G V t T G 9 j Y X R p b 2 4 + P E l 0 Z W 1 U e X B l P k Z v c m 1 1 b G E 8 L 0 l 0 Z W 1 U e X B l P j x J d G V t U G F 0 a D 5 T Z W N 0 a W 9 u M S 9 w c m 9 0 Z W l u c y U y M G Z v c i U y M G F 2 Z X J h Z 2 l u Z y 9 Q c m 9 t b 3 R l Z C U y M E h l Y W R l c n M 8 L 0 l 0 Z W 1 Q Y X R o P j w v S X R l b U x v Y 2 F 0 a W 9 u P j x T d G F i b G V F b n R y a W V z I C 8 + P C 9 J d G V t P j x J d G V t P j x J d G V t T G 9 j Y X R p b 2 4 + P E l 0 Z W 1 U e X B l P k Z v c m 1 1 b G E 8 L 0 l 0 Z W 1 U e X B l P j x J d G V t U G F 0 a D 5 T Z W N 0 a W 9 u M S 9 w c m 9 0 Z W l u c y U y M G Z v c i U y M G F 2 Z X J h Z 2 l u Z y 9 D a G F u Z 2 V k J T I w V H l w Z T w v S X R l b V B h d G g + P C 9 J d G V t T G 9 j Y X R p b 2 4 + P F N 0 Y W J s Z U V u d H J p Z X M g L z 4 8 L 0 l 0 Z W 0 + P E l 0 Z W 0 + P E l 0 Z W 1 M b 2 N h d G l v b j 4 8 S X R l b V R 5 c G U + R m 9 y b X V s Y T w v S X R l b V R 5 c G U + P E l 0 Z W 1 Q Y X R o P l N l Y 3 R p b 2 4 x L 0 J v b 2 s z 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j Q z M i I g L z 4 8 R W 5 0 c n k g V H l w Z T 0 i R m l s b E V y c m 9 y Q 2 9 k Z S I g V m F s d W U 9 I n N V b m t u b 3 d u I i A v P j x F b n R y e S B U e X B l P S J G a W x s R X J y b 3 J D b 3 V u d C I g V m F s d W U 9 I m w w I i A v P j x F b n R y e S B U e X B l P S J G a W x s T G F z d F V w Z G F 0 Z W Q i I F Z h b H V l P S J k M j A y M S 0 w N C 0 w O V Q y M T o w M z o z N C 4 0 M j Q 5 M D Q 0 W i I g L z 4 8 R W 5 0 c n k g V H l w Z T 0 i R m l s b E N v b H V t b l R 5 c G V z I i B W Y W x 1 Z T 0 i c 0 J R V U Z C U V V E Q X d N R E F 3 V U Z C U V V G Q l F V R k J R V U Z C U V V G Q l F V R k J R V U Z C Z 1 l H Q m c 9 P S I g L z 4 8 R W 5 0 c n k g V H l w Z T 0 i R m l s b E N v b H V t b k 5 h b W V z I i B W Y W x 1 Z T 0 i c 1 s m c X V v d D t V b m l x d W U g c G V w d G l k Z X M g a 2 8 x J n F 1 b 3 Q 7 L C Z x d W 9 0 O 1 V u a X F 1 Z S B w Z X B 0 a W R l c y B r b z I m c X V v d D s s J n F 1 b 3 Q 7 V W 5 p c X V l I H B l c H R p Z G V z I G t v M y Z x d W 9 0 O y w m c X V v d D t V b m l x d W U g c G V w d G l k Z X M g a 2 8 0 J n F 1 b 3 Q 7 L C Z x d W 9 0 O 1 V u a X F 1 Z S B w Z X B 0 a W R l c y B r b z U m c X V v d D s s J n F 1 b 3 Q 7 V W 5 p c X V l I H B l c H R p Z G V z I H d 0 M S Z x d W 9 0 O y w m c X V v d D t V b m l x d W U g c G V w d G l k Z X M g d 3 Q y J n F 1 b 3 Q 7 L C Z x d W 9 0 O 1 V u a X F 1 Z S B w Z X B 0 a W R l c y B 3 d D M m c X V v d D s s J n F 1 b 3 Q 7 V W 5 p c X V l I H B l c H R p Z G V z I H d 0 N C Z x d W 9 0 O y w m c X V v d D t V b m l x d W U g c G V w d G l k Z X M g d 3 Q 1 J n F 1 b 3 Q 7 L C Z x d W 9 0 O 0 x G U S B p b n R l b n N p d H k g a 2 8 x J n F 1 b 3 Q 7 L C Z x d W 9 0 O 0 x G U S B p b n R l b n N p d H k g a 2 8 y J n F 1 b 3 Q 7 L C Z x d W 9 0 O 0 x G U S B p b n R l b n N p d H k g a 2 8 z J n F 1 b 3 Q 7 L C Z x d W 9 0 O 0 x G U S B p b n R l b n N p d H k g a 2 8 0 J n F 1 b 3 Q 7 L C Z x d W 9 0 O 0 x G U S B p b n R l b n N p d H k g a 2 8 1 J n F 1 b 3 Q 7 L C Z x d W 9 0 O 0 x G U S B p b n R l b n N p d H k g d 3 Q x J n F 1 b 3 Q 7 L C Z x d W 9 0 O 0 x G U S B p b n R l b n N p d H k g d 3 Q y J n F 1 b 3 Q 7 L C Z x d W 9 0 O 0 x G U S B p b n R l b n N p d H k g d 3 Q z J n F 1 b 3 Q 7 L C Z x d W 9 0 O 0 x G U S B p b n R l b n N p d H k g d 3 Q 0 J n F 1 b 3 Q 7 L C Z x d W 9 0 O 0 x G U S B p b n R l b n N p d H k g d 3 Q 1 J n F 1 b 3 Q 7 L C Z x d W 9 0 O 0 1 T L 0 1 T I E N v d W 5 0 I G t v M S Z x d W 9 0 O y w m c X V v d D t N U y 9 N U y B D b 3 V u d C B r b z I m c X V v d D s s J n F 1 b 3 Q 7 T V M v T V M g Q 2 9 1 b n Q g a 2 8 z J n F 1 b 3 Q 7 L C Z x d W 9 0 O 0 1 T L 0 1 T I E N v d W 5 0 I G t v N C Z x d W 9 0 O y w m c X V v d D t N U y 9 N U y B D b 3 V u d C B r b z U m c X V v d D s s J n F 1 b 3 Q 7 T V M v T V M g Q 2 9 1 b n Q g d 3 Q x J n F 1 b 3 Q 7 L C Z x d W 9 0 O 0 1 T L 0 1 T I E N v d W 5 0 I H d 0 M i Z x d W 9 0 O y w m c X V v d D t N U y 9 N U y B D b 3 V u d C B 3 d D M m c X V v d D s s J n F 1 b 3 Q 7 T V M v T V M g Q 2 9 1 b n Q g d 3 Q 0 J n F 1 b 3 Q 7 L C Z x d W 9 0 O 0 1 T L 0 1 T I E N v d W 5 0 I H d 0 N S Z x d W 9 0 O y w m c X V v d D t U O i B U O i B H Z W 5 l I G 5 h b W V z J n F 1 b 3 Q 7 L C Z x d W 9 0 O 1 Q 6 I F Q 6 I F B y b 3 R l a W 4 g b m F t Z X M m c X V v d D s s J n F 1 b 3 Q 7 V D o g V D o g T W F q b 3 J p d H k g c H J v d G V p b i B J R H M m c X V v d D s s J n F 1 b 3 Q 7 V D o g V D o g U H J v d G V p b i B J R H M m c X V v d D t d I i A v P j x F b n R y e S B U e X B l P S J G a W x s U 3 R h d H V z I i B W Y W x 1 Z T 0 i c 0 N v b X B s Z X R l I i A v P j x F b n R y e S B U e X B l P S J S Z W x h d G l v b n N o a X B J b m Z v Q 2 9 u d G F p b m V y I i B W Y W x 1 Z T 0 i c 3 s m c X V v d D t j b 2 x 1 b W 5 D b 3 V u d C Z x d W 9 0 O z o z N C w m c X V v d D t r Z X l D b 2 x 1 b W 5 O Y W 1 l c y Z x d W 9 0 O z p b X S w m c X V v d D t x d W V y e V J l b G F 0 a W 9 u c 2 h p c H M m c X V v d D s 6 W 1 0 s J n F 1 b 3 Q 7 Y 2 9 s d W 1 u S W R l b n R p d G l l c y Z x d W 9 0 O z p b J n F 1 b 3 Q 7 U 2 V j d G l v b j E v Q m 9 v a z M v Q 2 h h b m d l Z C B U e X B l L n t V b m l x d W U g c G V w d G l k Z X M g a 2 8 x L D B 9 J n F 1 b 3 Q 7 L C Z x d W 9 0 O 1 N l Y 3 R p b 2 4 x L 0 J v b 2 s z L 0 N o Y W 5 n Z W Q g V H l w Z S 5 7 V W 5 p c X V l I H B l c H R p Z G V z I G t v M i w x f S Z x d W 9 0 O y w m c X V v d D t T Z W N 0 a W 9 u M S 9 C b 2 9 r M y 9 D a G F u Z 2 V k I F R 5 c G U u e 1 V u a X F 1 Z S B w Z X B 0 a W R l c y B r b z M s M n 0 m c X V v d D s s J n F 1 b 3 Q 7 U 2 V j d G l v b j E v Q m 9 v a z M v Q 2 h h b m d l Z C B U e X B l L n t V b m l x d W U g c G V w d G l k Z X M g a 2 8 0 L D N 9 J n F 1 b 3 Q 7 L C Z x d W 9 0 O 1 N l Y 3 R p b 2 4 x L 0 J v b 2 s z L 0 N o Y W 5 n Z W Q g V H l w Z S 5 7 V W 5 p c X V l I H B l c H R p Z G V z I G t v N S w 0 f S Z x d W 9 0 O y w m c X V v d D t T Z W N 0 a W 9 u M S 9 C b 2 9 r M y 9 D a G F u Z 2 V k I F R 5 c G U u e 1 V u a X F 1 Z S B w Z X B 0 a W R l c y B 3 d D E s N X 0 m c X V v d D s s J n F 1 b 3 Q 7 U 2 V j d G l v b j E v Q m 9 v a z M v Q 2 h h b m d l Z C B U e X B l L n t V b m l x d W U g c G V w d G l k Z X M g d 3 Q y L D Z 9 J n F 1 b 3 Q 7 L C Z x d W 9 0 O 1 N l Y 3 R p b 2 4 x L 0 J v b 2 s z L 0 N o Y W 5 n Z W Q g V H l w Z S 5 7 V W 5 p c X V l I H B l c H R p Z G V z I H d 0 M y w 3 f S Z x d W 9 0 O y w m c X V v d D t T Z W N 0 a W 9 u M S 9 C b 2 9 r M y 9 D a G F u Z 2 V k I F R 5 c G U u e 1 V u a X F 1 Z S B w Z X B 0 a W R l c y B 3 d D Q s O H 0 m c X V v d D s s J n F 1 b 3 Q 7 U 2 V j d G l v b j E v Q m 9 v a z M v Q 2 h h b m d l Z C B U e X B l L n t V b m l x d W U g c G V w d G l k Z X M g d 3 Q 1 L D l 9 J n F 1 b 3 Q 7 L C Z x d W 9 0 O 1 N l Y 3 R p b 2 4 x L 0 J v b 2 s z L 0 N o Y W 5 n Z W Q g V H l w Z S 5 7 T E Z R I G l u d G V u c 2 l 0 e S B r b z E s M T B 9 J n F 1 b 3 Q 7 L C Z x d W 9 0 O 1 N l Y 3 R p b 2 4 x L 0 J v b 2 s z L 0 N o Y W 5 n Z W Q g V H l w Z S 5 7 T E Z R I G l u d G V u c 2 l 0 e S B r b z I s M T F 9 J n F 1 b 3 Q 7 L C Z x d W 9 0 O 1 N l Y 3 R p b 2 4 x L 0 J v b 2 s z L 0 N o Y W 5 n Z W Q g V H l w Z S 5 7 T E Z R I G l u d G V u c 2 l 0 e S B r b z M s M T J 9 J n F 1 b 3 Q 7 L C Z x d W 9 0 O 1 N l Y 3 R p b 2 4 x L 0 J v b 2 s z L 0 N o Y W 5 n Z W Q g V H l w Z S 5 7 T E Z R I G l u d G V u c 2 l 0 e S B r b z Q s M T N 9 J n F 1 b 3 Q 7 L C Z x d W 9 0 O 1 N l Y 3 R p b 2 4 x L 0 J v b 2 s z L 0 N o Y W 5 n Z W Q g V H l w Z S 5 7 T E Z R I G l u d G V u c 2 l 0 e S B r b z U s M T R 9 J n F 1 b 3 Q 7 L C Z x d W 9 0 O 1 N l Y 3 R p b 2 4 x L 0 J v b 2 s z L 0 N o Y W 5 n Z W Q g V H l w Z S 5 7 T E Z R I G l u d G V u c 2 l 0 e S B 3 d D E s M T V 9 J n F 1 b 3 Q 7 L C Z x d W 9 0 O 1 N l Y 3 R p b 2 4 x L 0 J v b 2 s z L 0 N o Y W 5 n Z W Q g V H l w Z S 5 7 T E Z R I G l u d G V u c 2 l 0 e S B 3 d D I s M T Z 9 J n F 1 b 3 Q 7 L C Z x d W 9 0 O 1 N l Y 3 R p b 2 4 x L 0 J v b 2 s z L 0 N o Y W 5 n Z W Q g V H l w Z S 5 7 T E Z R I G l u d G V u c 2 l 0 e S B 3 d D M s M T d 9 J n F 1 b 3 Q 7 L C Z x d W 9 0 O 1 N l Y 3 R p b 2 4 x L 0 J v b 2 s z L 0 N o Y W 5 n Z W Q g V H l w Z S 5 7 T E Z R I G l u d G V u c 2 l 0 e S B 3 d D Q s M T h 9 J n F 1 b 3 Q 7 L C Z x d W 9 0 O 1 N l Y 3 R p b 2 4 x L 0 J v b 2 s z L 0 N o Y W 5 n Z W Q g V H l w Z S 5 7 T E Z R I G l u d G V u c 2 l 0 e S B 3 d D U s M T l 9 J n F 1 b 3 Q 7 L C Z x d W 9 0 O 1 N l Y 3 R p b 2 4 x L 0 J v b 2 s z L 0 N o Y W 5 n Z W Q g V H l w Z S 5 7 T V M v T V M g Q 2 9 1 b n Q g a 2 8 x L D I w f S Z x d W 9 0 O y w m c X V v d D t T Z W N 0 a W 9 u M S 9 C b 2 9 r M y 9 D a G F u Z 2 V k I F R 5 c G U u e 0 1 T L 0 1 T I E N v d W 5 0 I G t v M i w y M X 0 m c X V v d D s s J n F 1 b 3 Q 7 U 2 V j d G l v b j E v Q m 9 v a z M v Q 2 h h b m d l Z C B U e X B l L n t N U y 9 N U y B D b 3 V u d C B r b z M s M j J 9 J n F 1 b 3 Q 7 L C Z x d W 9 0 O 1 N l Y 3 R p b 2 4 x L 0 J v b 2 s z L 0 N o Y W 5 n Z W Q g V H l w Z S 5 7 T V M v T V M g Q 2 9 1 b n Q g a 2 8 0 L D I z f S Z x d W 9 0 O y w m c X V v d D t T Z W N 0 a W 9 u M S 9 C b 2 9 r M y 9 D a G F u Z 2 V k I F R 5 c G U u e 0 1 T L 0 1 T I E N v d W 5 0 I G t v N S w y N H 0 m c X V v d D s s J n F 1 b 3 Q 7 U 2 V j d G l v b j E v Q m 9 v a z M v Q 2 h h b m d l Z C B U e X B l L n t N U y 9 N U y B D b 3 V u d C B 3 d D E s M j V 9 J n F 1 b 3 Q 7 L C Z x d W 9 0 O 1 N l Y 3 R p b 2 4 x L 0 J v b 2 s z L 0 N o Y W 5 n Z W Q g V H l w Z S 5 7 T V M v T V M g Q 2 9 1 b n Q g d 3 Q y L D I 2 f S Z x d W 9 0 O y w m c X V v d D t T Z W N 0 a W 9 u M S 9 C b 2 9 r M y 9 D a G F u Z 2 V k I F R 5 c G U u e 0 1 T L 0 1 T I E N v d W 5 0 I H d 0 M y w y N 3 0 m c X V v d D s s J n F 1 b 3 Q 7 U 2 V j d G l v b j E v Q m 9 v a z M v Q 2 h h b m d l Z C B U e X B l L n t N U y 9 N U y B D b 3 V u d C B 3 d D Q s M j h 9 J n F 1 b 3 Q 7 L C Z x d W 9 0 O 1 N l Y 3 R p b 2 4 x L 0 J v b 2 s z L 0 N o Y W 5 n Z W Q g V H l w Z S 5 7 T V M v T V M g Q 2 9 1 b n Q g d 3 Q 1 L D I 5 f S Z x d W 9 0 O y w m c X V v d D t T Z W N 0 a W 9 u M S 9 C b 2 9 r M y 9 D a G F u Z 2 V k I F R 5 c G U u e 1 Q 6 I F Q 6 I E d l b m U g b m F t Z X M s M z B 9 J n F 1 b 3 Q 7 L C Z x d W 9 0 O 1 N l Y 3 R p b 2 4 x L 0 J v b 2 s z L 0 N o Y W 5 n Z W Q g V H l w Z S 5 7 V D o g V D o g U H J v d G V p b i B u Y W 1 l c y w z M X 0 m c X V v d D s s J n F 1 b 3 Q 7 U 2 V j d G l v b j E v Q m 9 v a z M v Q 2 h h b m d l Z C B U e X B l L n t U O i B U O i B N Y W p v c m l 0 e S B w c m 9 0 Z W l u I E l E c y w z M n 0 m c X V v d D s s J n F 1 b 3 Q 7 U 2 V j d G l v b j E v Q m 9 v a z M v Q 2 h h b m d l Z C B U e X B l L n t U O i B U O i B Q c m 9 0 Z W l u I E l E c y w z M 3 0 m c X V v d D t d L C Z x d W 9 0 O 0 N v b H V t b k N v d W 5 0 J n F 1 b 3 Q 7 O j M 0 L C Z x d W 9 0 O 0 t l e U N v b H V t b k 5 h b W V z J n F 1 b 3 Q 7 O l t d L C Z x d W 9 0 O 0 N v b H V t b k l k Z W 5 0 a X R p Z X M m c X V v d D s 6 W y Z x d W 9 0 O 1 N l Y 3 R p b 2 4 x L 0 J v b 2 s z L 0 N o Y W 5 n Z W Q g V H l w Z S 5 7 V W 5 p c X V l I H B l c H R p Z G V z I G t v M S w w f S Z x d W 9 0 O y w m c X V v d D t T Z W N 0 a W 9 u M S 9 C b 2 9 r M y 9 D a G F u Z 2 V k I F R 5 c G U u e 1 V u a X F 1 Z S B w Z X B 0 a W R l c y B r b z I s M X 0 m c X V v d D s s J n F 1 b 3 Q 7 U 2 V j d G l v b j E v Q m 9 v a z M v Q 2 h h b m d l Z C B U e X B l L n t V b m l x d W U g c G V w d G l k Z X M g a 2 8 z L D J 9 J n F 1 b 3 Q 7 L C Z x d W 9 0 O 1 N l Y 3 R p b 2 4 x L 0 J v b 2 s z L 0 N o Y W 5 n Z W Q g V H l w Z S 5 7 V W 5 p c X V l I H B l c H R p Z G V z I G t v N C w z f S Z x d W 9 0 O y w m c X V v d D t T Z W N 0 a W 9 u M S 9 C b 2 9 r M y 9 D a G F u Z 2 V k I F R 5 c G U u e 1 V u a X F 1 Z S B w Z X B 0 a W R l c y B r b z U s N H 0 m c X V v d D s s J n F 1 b 3 Q 7 U 2 V j d G l v b j E v Q m 9 v a z M v Q 2 h h b m d l Z C B U e X B l L n t V b m l x d W U g c G V w d G l k Z X M g d 3 Q x L D V 9 J n F 1 b 3 Q 7 L C Z x d W 9 0 O 1 N l Y 3 R p b 2 4 x L 0 J v b 2 s z L 0 N o Y W 5 n Z W Q g V H l w Z S 5 7 V W 5 p c X V l I H B l c H R p Z G V z I H d 0 M i w 2 f S Z x d W 9 0 O y w m c X V v d D t T Z W N 0 a W 9 u M S 9 C b 2 9 r M y 9 D a G F u Z 2 V k I F R 5 c G U u e 1 V u a X F 1 Z S B w Z X B 0 a W R l c y B 3 d D M s N 3 0 m c X V v d D s s J n F 1 b 3 Q 7 U 2 V j d G l v b j E v Q m 9 v a z M v Q 2 h h b m d l Z C B U e X B l L n t V b m l x d W U g c G V w d G l k Z X M g d 3 Q 0 L D h 9 J n F 1 b 3 Q 7 L C Z x d W 9 0 O 1 N l Y 3 R p b 2 4 x L 0 J v b 2 s z L 0 N o Y W 5 n Z W Q g V H l w Z S 5 7 V W 5 p c X V l I H B l c H R p Z G V z I H d 0 N S w 5 f S Z x d W 9 0 O y w m c X V v d D t T Z W N 0 a W 9 u M S 9 C b 2 9 r M y 9 D a G F u Z 2 V k I F R 5 c G U u e 0 x G U S B p b n R l b n N p d H k g a 2 8 x L D E w f S Z x d W 9 0 O y w m c X V v d D t T Z W N 0 a W 9 u M S 9 C b 2 9 r M y 9 D a G F u Z 2 V k I F R 5 c G U u e 0 x G U S B p b n R l b n N p d H k g a 2 8 y L D E x f S Z x d W 9 0 O y w m c X V v d D t T Z W N 0 a W 9 u M S 9 C b 2 9 r M y 9 D a G F u Z 2 V k I F R 5 c G U u e 0 x G U S B p b n R l b n N p d H k g a 2 8 z L D E y f S Z x d W 9 0 O y w m c X V v d D t T Z W N 0 a W 9 u M S 9 C b 2 9 r M y 9 D a G F u Z 2 V k I F R 5 c G U u e 0 x G U S B p b n R l b n N p d H k g a 2 8 0 L D E z f S Z x d W 9 0 O y w m c X V v d D t T Z W N 0 a W 9 u M S 9 C b 2 9 r M y 9 D a G F u Z 2 V k I F R 5 c G U u e 0 x G U S B p b n R l b n N p d H k g a 2 8 1 L D E 0 f S Z x d W 9 0 O y w m c X V v d D t T Z W N 0 a W 9 u M S 9 C b 2 9 r M y 9 D a G F u Z 2 V k I F R 5 c G U u e 0 x G U S B p b n R l b n N p d H k g d 3 Q x L D E 1 f S Z x d W 9 0 O y w m c X V v d D t T Z W N 0 a W 9 u M S 9 C b 2 9 r M y 9 D a G F u Z 2 V k I F R 5 c G U u e 0 x G U S B p b n R l b n N p d H k g d 3 Q y L D E 2 f S Z x d W 9 0 O y w m c X V v d D t T Z W N 0 a W 9 u M S 9 C b 2 9 r M y 9 D a G F u Z 2 V k I F R 5 c G U u e 0 x G U S B p b n R l b n N p d H k g d 3 Q z L D E 3 f S Z x d W 9 0 O y w m c X V v d D t T Z W N 0 a W 9 u M S 9 C b 2 9 r M y 9 D a G F u Z 2 V k I F R 5 c G U u e 0 x G U S B p b n R l b n N p d H k g d 3 Q 0 L D E 4 f S Z x d W 9 0 O y w m c X V v d D t T Z W N 0 a W 9 u M S 9 C b 2 9 r M y 9 D a G F u Z 2 V k I F R 5 c G U u e 0 x G U S B p b n R l b n N p d H k g d 3 Q 1 L D E 5 f S Z x d W 9 0 O y w m c X V v d D t T Z W N 0 a W 9 u M S 9 C b 2 9 r M y 9 D a G F u Z 2 V k I F R 5 c G U u e 0 1 T L 0 1 T I E N v d W 5 0 I G t v M S w y M H 0 m c X V v d D s s J n F 1 b 3 Q 7 U 2 V j d G l v b j E v Q m 9 v a z M v Q 2 h h b m d l Z C B U e X B l L n t N U y 9 N U y B D b 3 V u d C B r b z I s M j F 9 J n F 1 b 3 Q 7 L C Z x d W 9 0 O 1 N l Y 3 R p b 2 4 x L 0 J v b 2 s z L 0 N o Y W 5 n Z W Q g V H l w Z S 5 7 T V M v T V M g Q 2 9 1 b n Q g a 2 8 z L D I y f S Z x d W 9 0 O y w m c X V v d D t T Z W N 0 a W 9 u M S 9 C b 2 9 r M y 9 D a G F u Z 2 V k I F R 5 c G U u e 0 1 T L 0 1 T I E N v d W 5 0 I G t v N C w y M 3 0 m c X V v d D s s J n F 1 b 3 Q 7 U 2 V j d G l v b j E v Q m 9 v a z M v Q 2 h h b m d l Z C B U e X B l L n t N U y 9 N U y B D b 3 V u d C B r b z U s M j R 9 J n F 1 b 3 Q 7 L C Z x d W 9 0 O 1 N l Y 3 R p b 2 4 x L 0 J v b 2 s z L 0 N o Y W 5 n Z W Q g V H l w Z S 5 7 T V M v T V M g Q 2 9 1 b n Q g d 3 Q x L D I 1 f S Z x d W 9 0 O y w m c X V v d D t T Z W N 0 a W 9 u M S 9 C b 2 9 r M y 9 D a G F u Z 2 V k I F R 5 c G U u e 0 1 T L 0 1 T I E N v d W 5 0 I H d 0 M i w y N n 0 m c X V v d D s s J n F 1 b 3 Q 7 U 2 V j d G l v b j E v Q m 9 v a z M v Q 2 h h b m d l Z C B U e X B l L n t N U y 9 N U y B D b 3 V u d C B 3 d D M s M j d 9 J n F 1 b 3 Q 7 L C Z x d W 9 0 O 1 N l Y 3 R p b 2 4 x L 0 J v b 2 s z L 0 N o Y W 5 n Z W Q g V H l w Z S 5 7 T V M v T V M g Q 2 9 1 b n Q g d 3 Q 0 L D I 4 f S Z x d W 9 0 O y w m c X V v d D t T Z W N 0 a W 9 u M S 9 C b 2 9 r M y 9 D a G F u Z 2 V k I F R 5 c G U u e 0 1 T L 0 1 T I E N v d W 5 0 I H d 0 N S w y O X 0 m c X V v d D s s J n F 1 b 3 Q 7 U 2 V j d G l v b j E v Q m 9 v a z M v Q 2 h h b m d l Z C B U e X B l L n t U O i B U O i B H Z W 5 l I G 5 h b W V z L D M w f S Z x d W 9 0 O y w m c X V v d D t T Z W N 0 a W 9 u M S 9 C b 2 9 r M y 9 D a G F u Z 2 V k I F R 5 c G U u e 1 Q 6 I F Q 6 I F B y b 3 R l a W 4 g b m F t Z X M s M z F 9 J n F 1 b 3 Q 7 L C Z x d W 9 0 O 1 N l Y 3 R p b 2 4 x L 0 J v b 2 s z L 0 N o Y W 5 n Z W Q g V H l w Z S 5 7 V D o g V D o g T W F q b 3 J p d H k g c H J v d G V p b i B J R H M s M z J 9 J n F 1 b 3 Q 7 L C Z x d W 9 0 O 1 N l Y 3 R p b 2 4 x L 0 J v b 2 s z L 0 N o Y W 5 n Z W Q g V H l w Z S 5 7 V D o g V D o g U H J v d G V p b i B J R H M s M z N 9 J n F 1 b 3 Q 7 X S w m c X V v d D t S Z W x h d G l v b n N o a X B J b m Z v J n F 1 b 3 Q 7 O l t d f S I g L z 4 8 L 1 N 0 Y W J s Z U V u d H J p Z X M + P C 9 J d G V t P j x J d G V t P j x J d G V t T G 9 j Y X R p b 2 4 + P E l 0 Z W 1 U e X B l P k Z v c m 1 1 b G E 8 L 0 l 0 Z W 1 U e X B l P j x J d G V t U G F 0 a D 5 T Z W N 0 a W 9 u M S 9 C b 2 9 r M y 9 T b 3 V y Y 2 U 8 L 0 l 0 Z W 1 Q Y X R o P j w v S X R l b U x v Y 2 F 0 a W 9 u P j x T d G F i b G V F b n R y a W V z I C 8 + P C 9 J d G V t P j x J d G V t P j x J d G V t T G 9 j Y X R p b 2 4 + P E l 0 Z W 1 U e X B l P k Z v c m 1 1 b G E 8 L 0 l 0 Z W 1 U e X B l P j x J d G V t U G F 0 a D 5 T Z W N 0 a W 9 u M S 9 C b 2 9 r M y 9 Q c m 9 t b 3 R l Z C U y M E h l Y W R l c n M 8 L 0 l 0 Z W 1 Q Y X R o P j w v S X R l b U x v Y 2 F 0 a W 9 u P j x T d G F i b G V F b n R y a W V z I C 8 + P C 9 J d G V t P j x J d G V t P j x J d G V t T G 9 j Y X R p b 2 4 + P E l 0 Z W 1 U e X B l P k Z v c m 1 1 b G E 8 L 0 l 0 Z W 1 U e X B l P j x J d G V t U G F 0 a D 5 T Z W N 0 a W 9 u M S 9 C b 2 9 r M y 9 D a G F u Z 2 V k J T I w V H l w Z T w v S X R l b V B h d G g + P C 9 J d G V t T G 9 j Y X R p b 2 4 + P F N 0 Y W J s Z U V u d H J p Z X M g L z 4 8 L 0 l 0 Z W 0 + P E l 0 Z W 0 + P E l 0 Z W 1 M b 2 N h d G l v b j 4 8 S X R l b V R 5 c G U + R m 9 y b X V s Y T w v S X R l b V R 5 c G U + P E l 0 Z W 1 Q Y X R o P l N l Y 3 R p b 2 4 x L 3 B y b 3 R l a W 5 z J T I w Y X Z l c m F n Z W Q l M j B p b X B 1 d G V k 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j I x M C I g L z 4 8 R W 5 0 c n k g V H l w Z T 0 i R m l s b E V y c m 9 y Q 2 9 k Z S I g V m F s d W U 9 I n N V b m t u b 3 d u I i A v P j x F b n R y e S B U e X B l P S J G a W x s R X J y b 3 J D b 3 V u d C I g V m F s d W U 9 I m w x I i A v P j x F b n R y e S B U e X B l P S J G a W x s T G F z d F V w Z G F 0 Z W Q i I F Z h b H V l P S J k M j A y M S 0 w N C 0 x M 1 Q w N z o w M j o 1 N C 4 5 N z Q 0 O D k 0 W i I g L z 4 8 R W 5 0 c n k g V H l w Z T 0 i R m l s b E N v b H V t b l R 5 c G V z I i B W Y W x 1 Z T 0 i c 0 F 3 T U R B d 0 1 E Q X d N R E F 3 V U Z C U V V G Q l F V R k J R V U R B d 0 1 E Q X d N R E F 3 T U R C U V V H Q m d Z R y I g L z 4 8 R W 5 0 c n k g V H l w Z T 0 i R m l s b E N v b H V t b k 5 h b W V z I i B W Y W x 1 Z T 0 i c 1 s m c X V v d D t V b m l x d W U g c G V w d G l k Z X M g a 2 8 x J n F 1 b 3 Q 7 L C Z x d W 9 0 O 1 V u a X F 1 Z S B w Z X B 0 a W R l c y B r b z I m c X V v d D s s J n F 1 b 3 Q 7 V W 5 p c X V l I H B l c H R p Z G V z I G t v M y Z x d W 9 0 O y w m c X V v d D t V b m l x d W U g c G V w d G l k Z X M g a 2 8 0 J n F 1 b 3 Q 7 L C Z x d W 9 0 O 1 V u a X F 1 Z S B w Z X B 0 a W R l c y B r b z U m c X V v d D s s J n F 1 b 3 Q 7 V W 5 p c X V l I H B l c H R p Z G V z I H d 0 M S Z x d W 9 0 O y w m c X V v d D t V b m l x d W U g c G V w d G l k Z X M g d 3 Q y J n F 1 b 3 Q 7 L C Z x d W 9 0 O 1 V u a X F 1 Z S B w Z X B 0 a W R l c y B 3 d D M m c X V v d D s s J n F 1 b 3 Q 7 V W 5 p c X V l I H B l c H R p Z G V z I H d 0 N C Z x d W 9 0 O y w m c X V v d D t V b m l x d W U g c G V w d G l k Z X M g d 3 Q 1 J n F 1 b 3 Q 7 L C Z x d W 9 0 O 0 x G U S B p b n R l b n N p d H k g a 2 8 x J n F 1 b 3 Q 7 L C Z x d W 9 0 O 0 x G U S B p b n R l b n N p d H k g a 2 8 y J n F 1 b 3 Q 7 L C Z x d W 9 0 O 0 x G U S B p b n R l b n N p d H k g a 2 8 z J n F 1 b 3 Q 7 L C Z x d W 9 0 O 0 x G U S B p b n R l b n N p d H k g a 2 8 0 J n F 1 b 3 Q 7 L C Z x d W 9 0 O 0 x G U S B p b n R l b n N p d H k g a 2 8 1 J n F 1 b 3 Q 7 L C Z x d W 9 0 O 0 x G U S B p b n R l b n N p d H k g d 3 Q x J n F 1 b 3 Q 7 L C Z x d W 9 0 O 0 x G U S B p b n R l b n N p d H k g d 3 Q y J n F 1 b 3 Q 7 L C Z x d W 9 0 O 0 x G U S B p b n R l b n N p d H k g d 3 Q z J n F 1 b 3 Q 7 L C Z x d W 9 0 O 0 x G U S B p b n R l b n N p d H k g d 3 Q 0 J n F 1 b 3 Q 7 L C Z x d W 9 0 O 0 x G U S B p b n R l b n N p d H k g d 3 Q 1 J n F 1 b 3 Q 7 L C Z x d W 9 0 O 0 1 T L 0 1 T I E N v d W 5 0 I G t v M S Z x d W 9 0 O y w m c X V v d D t N U y 9 N U y B D b 3 V u d C B r b z I m c X V v d D s s J n F 1 b 3 Q 7 T V M v T V M g Q 2 9 1 b n Q g a 2 8 z J n F 1 b 3 Q 7 L C Z x d W 9 0 O 0 1 T L 0 1 T I E N v d W 5 0 I G t v N C Z x d W 9 0 O y w m c X V v d D t N U y 9 N U y B D b 3 V u d C B r b z U m c X V v d D s s J n F 1 b 3 Q 7 T V M v T V M g Q 2 9 1 b n Q g d 3 Q x J n F 1 b 3 Q 7 L C Z x d W 9 0 O 0 1 T L 0 1 T I E N v d W 5 0 I H d 0 M i Z x d W 9 0 O y w m c X V v d D t N U y 9 N U y B D b 3 V u d C B 3 d D M m c X V v d D s s J n F 1 b 3 Q 7 T V M v T V M g Q 2 9 1 b n Q g d 3 Q 0 J n F 1 b 3 Q 7 L C Z x d W 9 0 O 0 1 T L 0 1 T I E N v d W 5 0 I H d 0 N S Z x d W 9 0 O y w m c X V v d D t O O i B w I H Z h b H V l J n F 1 b 3 Q 7 L C Z x d W 9 0 O 0 4 6 I G Z j J n F 1 b 3 Q 7 L C Z x d W 9 0 O 1 Q 6 I F Q 6 I F Q 6 I E d l b m U g b m F t Z X M m c X V v d D s s J n F 1 b 3 Q 7 V D o g V D o g V D o g U H J v d G V p b i B u Y W 1 l c y Z x d W 9 0 O y w m c X V v d D t U O i B U O i B U O i B N Y W p v c m l 0 e S B w c m 9 0 Z W l u I E l E c y Z x d W 9 0 O y w m c X V v d D t U O i B U O i B U O i B Q c m 9 0 Z W l u I E l E c y Z x d W 9 0 O 1 0 i I C 8 + P E V u d H J 5 I F R 5 c G U 9 I k Z p b G x T d G F 0 d X M i I F Z h b H V l P S J z Q 2 9 t c G x l d G U i I C 8 + P E V u d H J 5 I F R 5 c G U 9 I l J l b G F 0 a W 9 u c 2 h p c E l u Z m 9 D b 2 5 0 Y W l u Z X I i I F Z h b H V l P S J z e y Z x d W 9 0 O 2 N v b H V t b k N v d W 5 0 J n F 1 b 3 Q 7 O j M 2 L C Z x d W 9 0 O 2 t l e U N v b H V t b k 5 h b W V z J n F 1 b 3 Q 7 O l t d L C Z x d W 9 0 O 3 F 1 Z X J 5 U m V s Y X R p b 2 5 z a G l w c y Z x d W 9 0 O z p b X S w m c X V v d D t j b 2 x 1 b W 5 J Z G V u d G l 0 a W V z J n F 1 b 3 Q 7 O l s m c X V v d D t T Z W N 0 a W 9 u M S 9 w c m 9 0 Z W l u c y B h d m V y Y W d l Z C B p b X B 1 d G V k L 0 N o Y W 5 n Z W Q g V H l w Z S 5 7 V W 5 p c X V l I H B l c H R p Z G V z I G t v M S w w f S Z x d W 9 0 O y w m c X V v d D t T Z W N 0 a W 9 u M S 9 w c m 9 0 Z W l u c y B h d m V y Y W d l Z C B p b X B 1 d G V k L 0 N o Y W 5 n Z W Q g V H l w Z S 5 7 V W 5 p c X V l I H B l c H R p Z G V z I G t v M i w x f S Z x d W 9 0 O y w m c X V v d D t T Z W N 0 a W 9 u M S 9 w c m 9 0 Z W l u c y B h d m V y Y W d l Z C B p b X B 1 d G V k L 0 N o Y W 5 n Z W Q g V H l w Z S 5 7 V W 5 p c X V l I H B l c H R p Z G V z I G t v M y w y f S Z x d W 9 0 O y w m c X V v d D t T Z W N 0 a W 9 u M S 9 w c m 9 0 Z W l u c y B h d m V y Y W d l Z C B p b X B 1 d G V k L 0 N o Y W 5 n Z W Q g V H l w Z S 5 7 V W 5 p c X V l I H B l c H R p Z G V z I G t v N C w z f S Z x d W 9 0 O y w m c X V v d D t T Z W N 0 a W 9 u M S 9 w c m 9 0 Z W l u c y B h d m V y Y W d l Z C B p b X B 1 d G V k L 0 N o Y W 5 n Z W Q g V H l w Z S 5 7 V W 5 p c X V l I H B l c H R p Z G V z I G t v N S w 0 f S Z x d W 9 0 O y w m c X V v d D t T Z W N 0 a W 9 u M S 9 w c m 9 0 Z W l u c y B h d m V y Y W d l Z C B p b X B 1 d G V k L 0 N o Y W 5 n Z W Q g V H l w Z S 5 7 V W 5 p c X V l I H B l c H R p Z G V z I H d 0 M S w 1 f S Z x d W 9 0 O y w m c X V v d D t T Z W N 0 a W 9 u M S 9 w c m 9 0 Z W l u c y B h d m V y Y W d l Z C B p b X B 1 d G V k L 0 N o Y W 5 n Z W Q g V H l w Z S 5 7 V W 5 p c X V l I H B l c H R p Z G V z I H d 0 M i w 2 f S Z x d W 9 0 O y w m c X V v d D t T Z W N 0 a W 9 u M S 9 w c m 9 0 Z W l u c y B h d m V y Y W d l Z C B p b X B 1 d G V k L 0 N o Y W 5 n Z W Q g V H l w Z S 5 7 V W 5 p c X V l I H B l c H R p Z G V z I H d 0 M y w 3 f S Z x d W 9 0 O y w m c X V v d D t T Z W N 0 a W 9 u M S 9 w c m 9 0 Z W l u c y B h d m V y Y W d l Z C B p b X B 1 d G V k L 0 N o Y W 5 n Z W Q g V H l w Z S 5 7 V W 5 p c X V l I H B l c H R p Z G V z I H d 0 N C w 4 f S Z x d W 9 0 O y w m c X V v d D t T Z W N 0 a W 9 u M S 9 w c m 9 0 Z W l u c y B h d m V y Y W d l Z C B p b X B 1 d G V k L 0 N o Y W 5 n Z W Q g V H l w Z S 5 7 V W 5 p c X V l I H B l c H R p Z G V z I H d 0 N S w 5 f S Z x d W 9 0 O y w m c X V v d D t T Z W N 0 a W 9 u M S 9 w c m 9 0 Z W l u c y B h d m V y Y W d l Z C B p b X B 1 d G V k L 0 N o Y W 5 n Z W Q g V H l w Z S 5 7 T E Z R I G l u d G V u c 2 l 0 e S B r b z E s M T B 9 J n F 1 b 3 Q 7 L C Z x d W 9 0 O 1 N l Y 3 R p b 2 4 x L 3 B y b 3 R l a W 5 z I G F 2 Z X J h Z 2 V k I G l t c H V 0 Z W Q v Q 2 h h b m d l Z C B U e X B l L n t M R l E g a W 5 0 Z W 5 z a X R 5 I G t v M i w x M X 0 m c X V v d D s s J n F 1 b 3 Q 7 U 2 V j d G l v b j E v c H J v d G V p b n M g Y X Z l c m F n Z W Q g a W 1 w d X R l Z C 9 D a G F u Z 2 V k I F R 5 c G U u e 0 x G U S B p b n R l b n N p d H k g a 2 8 z L D E y f S Z x d W 9 0 O y w m c X V v d D t T Z W N 0 a W 9 u M S 9 w c m 9 0 Z W l u c y B h d m V y Y W d l Z C B p b X B 1 d G V k L 0 N o Y W 5 n Z W Q g V H l w Z S 5 7 T E Z R I G l u d G V u c 2 l 0 e S B r b z Q s M T N 9 J n F 1 b 3 Q 7 L C Z x d W 9 0 O 1 N l Y 3 R p b 2 4 x L 3 B y b 3 R l a W 5 z I G F 2 Z X J h Z 2 V k I G l t c H V 0 Z W Q v Q 2 h h b m d l Z C B U e X B l L n t M R l E g a W 5 0 Z W 5 z a X R 5 I G t v N S w x N H 0 m c X V v d D s s J n F 1 b 3 Q 7 U 2 V j d G l v b j E v c H J v d G V p b n M g Y X Z l c m F n Z W Q g a W 1 w d X R l Z C 9 D a G F u Z 2 V k I F R 5 c G U u e 0 x G U S B p b n R l b n N p d H k g d 3 Q x L D E 1 f S Z x d W 9 0 O y w m c X V v d D t T Z W N 0 a W 9 u M S 9 w c m 9 0 Z W l u c y B h d m V y Y W d l Z C B p b X B 1 d G V k L 0 N o Y W 5 n Z W Q g V H l w Z S 5 7 T E Z R I G l u d G V u c 2 l 0 e S B 3 d D I s M T Z 9 J n F 1 b 3 Q 7 L C Z x d W 9 0 O 1 N l Y 3 R p b 2 4 x L 3 B y b 3 R l a W 5 z I G F 2 Z X J h Z 2 V k I G l t c H V 0 Z W Q v Q 2 h h b m d l Z C B U e X B l L n t M R l E g a W 5 0 Z W 5 z a X R 5 I H d 0 M y w x N 3 0 m c X V v d D s s J n F 1 b 3 Q 7 U 2 V j d G l v b j E v c H J v d G V p b n M g Y X Z l c m F n Z W Q g a W 1 w d X R l Z C 9 D a G F u Z 2 V k I F R 5 c G U u e 0 x G U S B p b n R l b n N p d H k g d 3 Q 0 L D E 4 f S Z x d W 9 0 O y w m c X V v d D t T Z W N 0 a W 9 u M S 9 w c m 9 0 Z W l u c y B h d m V y Y W d l Z C B p b X B 1 d G V k L 0 N o Y W 5 n Z W Q g V H l w Z S 5 7 T E Z R I G l u d G V u c 2 l 0 e S B 3 d D U s M T l 9 J n F 1 b 3 Q 7 L C Z x d W 9 0 O 1 N l Y 3 R p b 2 4 x L 3 B y b 3 R l a W 5 z I G F 2 Z X J h Z 2 V k I G l t c H V 0 Z W Q v Q 2 h h b m d l Z C B U e X B l L n t N U y 9 N U y B D b 3 V u d C B r b z E s M j B 9 J n F 1 b 3 Q 7 L C Z x d W 9 0 O 1 N l Y 3 R p b 2 4 x L 3 B y b 3 R l a W 5 z I G F 2 Z X J h Z 2 V k I G l t c H V 0 Z W Q v Q 2 h h b m d l Z C B U e X B l L n t N U y 9 N U y B D b 3 V u d C B r b z I s M j F 9 J n F 1 b 3 Q 7 L C Z x d W 9 0 O 1 N l Y 3 R p b 2 4 x L 3 B y b 3 R l a W 5 z I G F 2 Z X J h Z 2 V k I G l t c H V 0 Z W Q v Q 2 h h b m d l Z C B U e X B l L n t N U y 9 N U y B D b 3 V u d C B r b z M s M j J 9 J n F 1 b 3 Q 7 L C Z x d W 9 0 O 1 N l Y 3 R p b 2 4 x L 3 B y b 3 R l a W 5 z I G F 2 Z X J h Z 2 V k I G l t c H V 0 Z W Q v Q 2 h h b m d l Z C B U e X B l L n t N U y 9 N U y B D b 3 V u d C B r b z Q s M j N 9 J n F 1 b 3 Q 7 L C Z x d W 9 0 O 1 N l Y 3 R p b 2 4 x L 3 B y b 3 R l a W 5 z I G F 2 Z X J h Z 2 V k I G l t c H V 0 Z W Q v Q 2 h h b m d l Z C B U e X B l L n t N U y 9 N U y B D b 3 V u d C B r b z U s M j R 9 J n F 1 b 3 Q 7 L C Z x d W 9 0 O 1 N l Y 3 R p b 2 4 x L 3 B y b 3 R l a W 5 z I G F 2 Z X J h Z 2 V k I G l t c H V 0 Z W Q v Q 2 h h b m d l Z C B U e X B l L n t N U y 9 N U y B D b 3 V u d C B 3 d D E s M j V 9 J n F 1 b 3 Q 7 L C Z x d W 9 0 O 1 N l Y 3 R p b 2 4 x L 3 B y b 3 R l a W 5 z I G F 2 Z X J h Z 2 V k I G l t c H V 0 Z W Q v Q 2 h h b m d l Z C B U e X B l L n t N U y 9 N U y B D b 3 V u d C B 3 d D I s M j Z 9 J n F 1 b 3 Q 7 L C Z x d W 9 0 O 1 N l Y 3 R p b 2 4 x L 3 B y b 3 R l a W 5 z I G F 2 Z X J h Z 2 V k I G l t c H V 0 Z W Q v Q 2 h h b m d l Z C B U e X B l L n t N U y 9 N U y B D b 3 V u d C B 3 d D M s M j d 9 J n F 1 b 3 Q 7 L C Z x d W 9 0 O 1 N l Y 3 R p b 2 4 x L 3 B y b 3 R l a W 5 z I G F 2 Z X J h Z 2 V k I G l t c H V 0 Z W Q v Q 2 h h b m d l Z C B U e X B l L n t N U y 9 N U y B D b 3 V u d C B 3 d D Q s M j h 9 J n F 1 b 3 Q 7 L C Z x d W 9 0 O 1 N l Y 3 R p b 2 4 x L 3 B y b 3 R l a W 5 z I G F 2 Z X J h Z 2 V k I G l t c H V 0 Z W Q v Q 2 h h b m d l Z C B U e X B l L n t N U y 9 N U y B D b 3 V u d C B 3 d D U s M j l 9 J n F 1 b 3 Q 7 L C Z x d W 9 0 O 1 N l Y 3 R p b 2 4 x L 3 B y b 3 R l a W 5 z I G F 2 Z X J h Z 2 V k I G l t c H V 0 Z W Q v Q 2 h h b m d l Z C B U e X B l L n t O O i B w I H Z h b H V l L D M w f S Z x d W 9 0 O y w m c X V v d D t T Z W N 0 a W 9 u M S 9 w c m 9 0 Z W l u c y B h d m V y Y W d l Z C B p b X B 1 d G V k L 0 N o Y W 5 n Z W Q g V H l w Z S 5 7 T j o g Z m M s M z F 9 J n F 1 b 3 Q 7 L C Z x d W 9 0 O 1 N l Y 3 R p b 2 4 x L 3 B y b 3 R l a W 5 z I G F 2 Z X J h Z 2 V k I G l t c H V 0 Z W Q v Q 2 h h b m d l Z C B U e X B l L n t U O i B U O i B U O i B H Z W 5 l I G 5 h b W V z L D M y f S Z x d W 9 0 O y w m c X V v d D t T Z W N 0 a W 9 u M S 9 w c m 9 0 Z W l u c y B h d m V y Y W d l Z C B p b X B 1 d G V k L 0 N o Y W 5 n Z W Q g V H l w Z S 5 7 V D o g V D o g V D o g U H J v d G V p b i B u Y W 1 l c y w z M 3 0 m c X V v d D s s J n F 1 b 3 Q 7 U 2 V j d G l v b j E v c H J v d G V p b n M g Y X Z l c m F n Z W Q g a W 1 w d X R l Z C 9 D a G F u Z 2 V k I F R 5 c G U u e 1 Q 6 I F Q 6 I F Q 6 I E 1 h a m 9 y a X R 5 I H B y b 3 R l a W 4 g S U R z L D M 0 f S Z x d W 9 0 O y w m c X V v d D t T Z W N 0 a W 9 u M S 9 w c m 9 0 Z W l u c y B h d m V y Y W d l Z C B p b X B 1 d G V k L 0 N o Y W 5 n Z W Q g V H l w Z S 5 7 V D o g V D o g V D o g U H J v d G V p b i B J R H M s M z V 9 J n F 1 b 3 Q 7 X S w m c X V v d D t D b 2 x 1 b W 5 D b 3 V u d C Z x d W 9 0 O z o z N i w m c X V v d D t L Z X l D b 2 x 1 b W 5 O Y W 1 l c y Z x d W 9 0 O z p b X S w m c X V v d D t D b 2 x 1 b W 5 J Z G V u d G l 0 a W V z J n F 1 b 3 Q 7 O l s m c X V v d D t T Z W N 0 a W 9 u M S 9 w c m 9 0 Z W l u c y B h d m V y Y W d l Z C B p b X B 1 d G V k L 0 N o Y W 5 n Z W Q g V H l w Z S 5 7 V W 5 p c X V l I H B l c H R p Z G V z I G t v M S w w f S Z x d W 9 0 O y w m c X V v d D t T Z W N 0 a W 9 u M S 9 w c m 9 0 Z W l u c y B h d m V y Y W d l Z C B p b X B 1 d G V k L 0 N o Y W 5 n Z W Q g V H l w Z S 5 7 V W 5 p c X V l I H B l c H R p Z G V z I G t v M i w x f S Z x d W 9 0 O y w m c X V v d D t T Z W N 0 a W 9 u M S 9 w c m 9 0 Z W l u c y B h d m V y Y W d l Z C B p b X B 1 d G V k L 0 N o Y W 5 n Z W Q g V H l w Z S 5 7 V W 5 p c X V l I H B l c H R p Z G V z I G t v M y w y f S Z x d W 9 0 O y w m c X V v d D t T Z W N 0 a W 9 u M S 9 w c m 9 0 Z W l u c y B h d m V y Y W d l Z C B p b X B 1 d G V k L 0 N o Y W 5 n Z W Q g V H l w Z S 5 7 V W 5 p c X V l I H B l c H R p Z G V z I G t v N C w z f S Z x d W 9 0 O y w m c X V v d D t T Z W N 0 a W 9 u M S 9 w c m 9 0 Z W l u c y B h d m V y Y W d l Z C B p b X B 1 d G V k L 0 N o Y W 5 n Z W Q g V H l w Z S 5 7 V W 5 p c X V l I H B l c H R p Z G V z I G t v N S w 0 f S Z x d W 9 0 O y w m c X V v d D t T Z W N 0 a W 9 u M S 9 w c m 9 0 Z W l u c y B h d m V y Y W d l Z C B p b X B 1 d G V k L 0 N o Y W 5 n Z W Q g V H l w Z S 5 7 V W 5 p c X V l I H B l c H R p Z G V z I H d 0 M S w 1 f S Z x d W 9 0 O y w m c X V v d D t T Z W N 0 a W 9 u M S 9 w c m 9 0 Z W l u c y B h d m V y Y W d l Z C B p b X B 1 d G V k L 0 N o Y W 5 n Z W Q g V H l w Z S 5 7 V W 5 p c X V l I H B l c H R p Z G V z I H d 0 M i w 2 f S Z x d W 9 0 O y w m c X V v d D t T Z W N 0 a W 9 u M S 9 w c m 9 0 Z W l u c y B h d m V y Y W d l Z C B p b X B 1 d G V k L 0 N o Y W 5 n Z W Q g V H l w Z S 5 7 V W 5 p c X V l I H B l c H R p Z G V z I H d 0 M y w 3 f S Z x d W 9 0 O y w m c X V v d D t T Z W N 0 a W 9 u M S 9 w c m 9 0 Z W l u c y B h d m V y Y W d l Z C B p b X B 1 d G V k L 0 N o Y W 5 n Z W Q g V H l w Z S 5 7 V W 5 p c X V l I H B l c H R p Z G V z I H d 0 N C w 4 f S Z x d W 9 0 O y w m c X V v d D t T Z W N 0 a W 9 u M S 9 w c m 9 0 Z W l u c y B h d m V y Y W d l Z C B p b X B 1 d G V k L 0 N o Y W 5 n Z W Q g V H l w Z S 5 7 V W 5 p c X V l I H B l c H R p Z G V z I H d 0 N S w 5 f S Z x d W 9 0 O y w m c X V v d D t T Z W N 0 a W 9 u M S 9 w c m 9 0 Z W l u c y B h d m V y Y W d l Z C B p b X B 1 d G V k L 0 N o Y W 5 n Z W Q g V H l w Z S 5 7 T E Z R I G l u d G V u c 2 l 0 e S B r b z E s M T B 9 J n F 1 b 3 Q 7 L C Z x d W 9 0 O 1 N l Y 3 R p b 2 4 x L 3 B y b 3 R l a W 5 z I G F 2 Z X J h Z 2 V k I G l t c H V 0 Z W Q v Q 2 h h b m d l Z C B U e X B l L n t M R l E g a W 5 0 Z W 5 z a X R 5 I G t v M i w x M X 0 m c X V v d D s s J n F 1 b 3 Q 7 U 2 V j d G l v b j E v c H J v d G V p b n M g Y X Z l c m F n Z W Q g a W 1 w d X R l Z C 9 D a G F u Z 2 V k I F R 5 c G U u e 0 x G U S B p b n R l b n N p d H k g a 2 8 z L D E y f S Z x d W 9 0 O y w m c X V v d D t T Z W N 0 a W 9 u M S 9 w c m 9 0 Z W l u c y B h d m V y Y W d l Z C B p b X B 1 d G V k L 0 N o Y W 5 n Z W Q g V H l w Z S 5 7 T E Z R I G l u d G V u c 2 l 0 e S B r b z Q s M T N 9 J n F 1 b 3 Q 7 L C Z x d W 9 0 O 1 N l Y 3 R p b 2 4 x L 3 B y b 3 R l a W 5 z I G F 2 Z X J h Z 2 V k I G l t c H V 0 Z W Q v Q 2 h h b m d l Z C B U e X B l L n t M R l E g a W 5 0 Z W 5 z a X R 5 I G t v N S w x N H 0 m c X V v d D s s J n F 1 b 3 Q 7 U 2 V j d G l v b j E v c H J v d G V p b n M g Y X Z l c m F n Z W Q g a W 1 w d X R l Z C 9 D a G F u Z 2 V k I F R 5 c G U u e 0 x G U S B p b n R l b n N p d H k g d 3 Q x L D E 1 f S Z x d W 9 0 O y w m c X V v d D t T Z W N 0 a W 9 u M S 9 w c m 9 0 Z W l u c y B h d m V y Y W d l Z C B p b X B 1 d G V k L 0 N o Y W 5 n Z W Q g V H l w Z S 5 7 T E Z R I G l u d G V u c 2 l 0 e S B 3 d D I s M T Z 9 J n F 1 b 3 Q 7 L C Z x d W 9 0 O 1 N l Y 3 R p b 2 4 x L 3 B y b 3 R l a W 5 z I G F 2 Z X J h Z 2 V k I G l t c H V 0 Z W Q v Q 2 h h b m d l Z C B U e X B l L n t M R l E g a W 5 0 Z W 5 z a X R 5 I H d 0 M y w x N 3 0 m c X V v d D s s J n F 1 b 3 Q 7 U 2 V j d G l v b j E v c H J v d G V p b n M g Y X Z l c m F n Z W Q g a W 1 w d X R l Z C 9 D a G F u Z 2 V k I F R 5 c G U u e 0 x G U S B p b n R l b n N p d H k g d 3 Q 0 L D E 4 f S Z x d W 9 0 O y w m c X V v d D t T Z W N 0 a W 9 u M S 9 w c m 9 0 Z W l u c y B h d m V y Y W d l Z C B p b X B 1 d G V k L 0 N o Y W 5 n Z W Q g V H l w Z S 5 7 T E Z R I G l u d G V u c 2 l 0 e S B 3 d D U s M T l 9 J n F 1 b 3 Q 7 L C Z x d W 9 0 O 1 N l Y 3 R p b 2 4 x L 3 B y b 3 R l a W 5 z I G F 2 Z X J h Z 2 V k I G l t c H V 0 Z W Q v Q 2 h h b m d l Z C B U e X B l L n t N U y 9 N U y B D b 3 V u d C B r b z E s M j B 9 J n F 1 b 3 Q 7 L C Z x d W 9 0 O 1 N l Y 3 R p b 2 4 x L 3 B y b 3 R l a W 5 z I G F 2 Z X J h Z 2 V k I G l t c H V 0 Z W Q v Q 2 h h b m d l Z C B U e X B l L n t N U y 9 N U y B D b 3 V u d C B r b z I s M j F 9 J n F 1 b 3 Q 7 L C Z x d W 9 0 O 1 N l Y 3 R p b 2 4 x L 3 B y b 3 R l a W 5 z I G F 2 Z X J h Z 2 V k I G l t c H V 0 Z W Q v Q 2 h h b m d l Z C B U e X B l L n t N U y 9 N U y B D b 3 V u d C B r b z M s M j J 9 J n F 1 b 3 Q 7 L C Z x d W 9 0 O 1 N l Y 3 R p b 2 4 x L 3 B y b 3 R l a W 5 z I G F 2 Z X J h Z 2 V k I G l t c H V 0 Z W Q v Q 2 h h b m d l Z C B U e X B l L n t N U y 9 N U y B D b 3 V u d C B r b z Q s M j N 9 J n F 1 b 3 Q 7 L C Z x d W 9 0 O 1 N l Y 3 R p b 2 4 x L 3 B y b 3 R l a W 5 z I G F 2 Z X J h Z 2 V k I G l t c H V 0 Z W Q v Q 2 h h b m d l Z C B U e X B l L n t N U y 9 N U y B D b 3 V u d C B r b z U s M j R 9 J n F 1 b 3 Q 7 L C Z x d W 9 0 O 1 N l Y 3 R p b 2 4 x L 3 B y b 3 R l a W 5 z I G F 2 Z X J h Z 2 V k I G l t c H V 0 Z W Q v Q 2 h h b m d l Z C B U e X B l L n t N U y 9 N U y B D b 3 V u d C B 3 d D E s M j V 9 J n F 1 b 3 Q 7 L C Z x d W 9 0 O 1 N l Y 3 R p b 2 4 x L 3 B y b 3 R l a W 5 z I G F 2 Z X J h Z 2 V k I G l t c H V 0 Z W Q v Q 2 h h b m d l Z C B U e X B l L n t N U y 9 N U y B D b 3 V u d C B 3 d D I s M j Z 9 J n F 1 b 3 Q 7 L C Z x d W 9 0 O 1 N l Y 3 R p b 2 4 x L 3 B y b 3 R l a W 5 z I G F 2 Z X J h Z 2 V k I G l t c H V 0 Z W Q v Q 2 h h b m d l Z C B U e X B l L n t N U y 9 N U y B D b 3 V u d C B 3 d D M s M j d 9 J n F 1 b 3 Q 7 L C Z x d W 9 0 O 1 N l Y 3 R p b 2 4 x L 3 B y b 3 R l a W 5 z I G F 2 Z X J h Z 2 V k I G l t c H V 0 Z W Q v Q 2 h h b m d l Z C B U e X B l L n t N U y 9 N U y B D b 3 V u d C B 3 d D Q s M j h 9 J n F 1 b 3 Q 7 L C Z x d W 9 0 O 1 N l Y 3 R p b 2 4 x L 3 B y b 3 R l a W 5 z I G F 2 Z X J h Z 2 V k I G l t c H V 0 Z W Q v Q 2 h h b m d l Z C B U e X B l L n t N U y 9 N U y B D b 3 V u d C B 3 d D U s M j l 9 J n F 1 b 3 Q 7 L C Z x d W 9 0 O 1 N l Y 3 R p b 2 4 x L 3 B y b 3 R l a W 5 z I G F 2 Z X J h Z 2 V k I G l t c H V 0 Z W Q v Q 2 h h b m d l Z C B U e X B l L n t O O i B w I H Z h b H V l L D M w f S Z x d W 9 0 O y w m c X V v d D t T Z W N 0 a W 9 u M S 9 w c m 9 0 Z W l u c y B h d m V y Y W d l Z C B p b X B 1 d G V k L 0 N o Y W 5 n Z W Q g V H l w Z S 5 7 T j o g Z m M s M z F 9 J n F 1 b 3 Q 7 L C Z x d W 9 0 O 1 N l Y 3 R p b 2 4 x L 3 B y b 3 R l a W 5 z I G F 2 Z X J h Z 2 V k I G l t c H V 0 Z W Q v Q 2 h h b m d l Z C B U e X B l L n t U O i B U O i B U O i B H Z W 5 l I G 5 h b W V z L D M y f S Z x d W 9 0 O y w m c X V v d D t T Z W N 0 a W 9 u M S 9 w c m 9 0 Z W l u c y B h d m V y Y W d l Z C B p b X B 1 d G V k L 0 N o Y W 5 n Z W Q g V H l w Z S 5 7 V D o g V D o g V D o g U H J v d G V p b i B u Y W 1 l c y w z M 3 0 m c X V v d D s s J n F 1 b 3 Q 7 U 2 V j d G l v b j E v c H J v d G V p b n M g Y X Z l c m F n Z W Q g a W 1 w d X R l Z C 9 D a G F u Z 2 V k I F R 5 c G U u e 1 Q 6 I F Q 6 I F Q 6 I E 1 h a m 9 y a X R 5 I H B y b 3 R l a W 4 g S U R z L D M 0 f S Z x d W 9 0 O y w m c X V v d D t T Z W N 0 a W 9 u M S 9 w c m 9 0 Z W l u c y B h d m V y Y W d l Z C B p b X B 1 d G V k L 0 N o Y W 5 n Z W Q g V H l w Z S 5 7 V D o g V D o g V D o g U H J v d G V p b i B J R H M s M z V 9 J n F 1 b 3 Q 7 X S w m c X V v d D t S Z W x h d G l v b n N o a X B J b m Z v J n F 1 b 3 Q 7 O l t d f S I g L z 4 8 L 1 N 0 Y W J s Z U V u d H J p Z X M + P C 9 J d G V t P j x J d G V t P j x J d G V t T G 9 j Y X R p b 2 4 + P E l 0 Z W 1 U e X B l P k Z v c m 1 1 b G E 8 L 0 l 0 Z W 1 U e X B l P j x J d G V t U G F 0 a D 5 T Z W N 0 a W 9 u M S 9 w c m 9 0 Z W l u c y U y M G F 2 Z X J h Z 2 V k J T I w a W 1 w d X R l Z C 9 T b 3 V y Y 2 U 8 L 0 l 0 Z W 1 Q Y X R o P j w v S X R l b U x v Y 2 F 0 a W 9 u P j x T d G F i b G V F b n R y a W V z I C 8 + P C 9 J d G V t P j x J d G V t P j x J d G V t T G 9 j Y X R p b 2 4 + P E l 0 Z W 1 U e X B l P k Z v c m 1 1 b G E 8 L 0 l 0 Z W 1 U e X B l P j x J d G V t U G F 0 a D 5 T Z W N 0 a W 9 u M S 9 w c m 9 0 Z W l u c y U y M G F 2 Z X J h Z 2 V k J T I w a W 1 w d X R l Z C 9 Q c m 9 t b 3 R l Z C U y M E h l Y W R l c n M 8 L 0 l 0 Z W 1 Q Y X R o P j w v S X R l b U x v Y 2 F 0 a W 9 u P j x T d G F i b G V F b n R y a W V z I C 8 + P C 9 J d G V t P j x J d G V t P j x J d G V t T G 9 j Y X R p b 2 4 + P E l 0 Z W 1 U e X B l P k Z v c m 1 1 b G E 8 L 0 l 0 Z W 1 U e X B l P j x J d G V t U G F 0 a D 5 T Z W N 0 a W 9 u M S 9 w c m 9 0 Z W l u c y U y M G F 2 Z X J h Z 2 V k J T I w a W 1 w d X R l Z C 9 D a G F u Z 2 V k J T I w V H l w Z T w v S X R l b V B h d G g + P C 9 J d G V t T G 9 j Y X R p b 2 4 + P F N 0 Y W J s Z U V u d H J p Z X M g L z 4 8 L 0 l 0 Z W 0 + P E l 0 Z W 0 + P E l 0 Z W 1 M b 2 N h d G l v b j 4 8 S X R l b V R 5 c G U + R m 9 y b X V s Y T w v S X R l b V R 5 c G U + P E l 0 Z W 1 Q Y X R o P l N l Y 3 R p b 2 4 x L 3 B y b 3 R l a W 5 z J T I w Y X Z l c m F n Z W Q l M j B p b X B 1 d G V k J T I w K D I 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j I x M C I g L z 4 8 R W 5 0 c n k g V H l w Z T 0 i R m l s b E V y c m 9 y Q 2 9 k Z S I g V m F s d W U 9 I n N V b m t u b 3 d u I i A v P j x F b n R y e S B U e X B l P S J G a W x s R X J y b 3 J D b 3 V u d C I g V m F s d W U 9 I m w x I i A v P j x F b n R y e S B U e X B l P S J G a W x s T G F z d F V w Z G F 0 Z W Q i I F Z h b H V l P S J k M j A y M S 0 w N C 0 x M 1 Q w N z o w N z o z O C 4 z N D M w M z I 3 W i I g L z 4 8 R W 5 0 c n k g V H l w Z T 0 i R m l s b E N v b H V t b l R 5 c G V z I i B W Y W x 1 Z T 0 i c 0 F 3 T U R B d 0 1 E Q X d N R E F 3 V U Z C U V V G Q l F V R k J R V U R B d 0 1 E Q X d N R E F 3 T U R C U V V H Q m d Z R y I g L z 4 8 R W 5 0 c n k g V H l w Z T 0 i R m l s b E N v b H V t b k 5 h b W V z I i B W Y W x 1 Z T 0 i c 1 s m c X V v d D t V b m l x d W U g c G V w d G l k Z X M g a 2 8 x J n F 1 b 3 Q 7 L C Z x d W 9 0 O 1 V u a X F 1 Z S B w Z X B 0 a W R l c y B r b z I m c X V v d D s s J n F 1 b 3 Q 7 V W 5 p c X V l I H B l c H R p Z G V z I G t v M y Z x d W 9 0 O y w m c X V v d D t V b m l x d W U g c G V w d G l k Z X M g a 2 8 0 J n F 1 b 3 Q 7 L C Z x d W 9 0 O 1 V u a X F 1 Z S B w Z X B 0 a W R l c y B r b z U m c X V v d D s s J n F 1 b 3 Q 7 V W 5 p c X V l I H B l c H R p Z G V z I H d 0 M S Z x d W 9 0 O y w m c X V v d D t V b m l x d W U g c G V w d G l k Z X M g d 3 Q y J n F 1 b 3 Q 7 L C Z x d W 9 0 O 1 V u a X F 1 Z S B w Z X B 0 a W R l c y B 3 d D M m c X V v d D s s J n F 1 b 3 Q 7 V W 5 p c X V l I H B l c H R p Z G V z I H d 0 N C Z x d W 9 0 O y w m c X V v d D t V b m l x d W U g c G V w d G l k Z X M g d 3 Q 1 J n F 1 b 3 Q 7 L C Z x d W 9 0 O 0 x G U S B p b n R l b n N p d H k g a 2 8 x J n F 1 b 3 Q 7 L C Z x d W 9 0 O 0 x G U S B p b n R l b n N p d H k g a 2 8 y J n F 1 b 3 Q 7 L C Z x d W 9 0 O 0 x G U S B p b n R l b n N p d H k g a 2 8 z J n F 1 b 3 Q 7 L C Z x d W 9 0 O 0 x G U S B p b n R l b n N p d H k g a 2 8 0 J n F 1 b 3 Q 7 L C Z x d W 9 0 O 0 x G U S B p b n R l b n N p d H k g a 2 8 1 J n F 1 b 3 Q 7 L C Z x d W 9 0 O 0 x G U S B p b n R l b n N p d H k g d 3 Q x J n F 1 b 3 Q 7 L C Z x d W 9 0 O 0 x G U S B p b n R l b n N p d H k g d 3 Q y J n F 1 b 3 Q 7 L C Z x d W 9 0 O 0 x G U S B p b n R l b n N p d H k g d 3 Q z J n F 1 b 3 Q 7 L C Z x d W 9 0 O 0 x G U S B p b n R l b n N p d H k g d 3 Q 0 J n F 1 b 3 Q 7 L C Z x d W 9 0 O 0 x G U S B p b n R l b n N p d H k g d 3 Q 1 J n F 1 b 3 Q 7 L C Z x d W 9 0 O 0 1 T L 0 1 T I E N v d W 5 0 I G t v M S Z x d W 9 0 O y w m c X V v d D t N U y 9 N U y B D b 3 V u d C B r b z I m c X V v d D s s J n F 1 b 3 Q 7 T V M v T V M g Q 2 9 1 b n Q g a 2 8 z J n F 1 b 3 Q 7 L C Z x d W 9 0 O 0 1 T L 0 1 T I E N v d W 5 0 I G t v N C Z x d W 9 0 O y w m c X V v d D t N U y 9 N U y B D b 3 V u d C B r b z U m c X V v d D s s J n F 1 b 3 Q 7 T V M v T V M g Q 2 9 1 b n Q g d 3 Q x J n F 1 b 3 Q 7 L C Z x d W 9 0 O 0 1 T L 0 1 T I E N v d W 5 0 I H d 0 M i Z x d W 9 0 O y w m c X V v d D t N U y 9 N U y B D b 3 V u d C B 3 d D M m c X V v d D s s J n F 1 b 3 Q 7 T V M v T V M g Q 2 9 1 b n Q g d 3 Q 0 J n F 1 b 3 Q 7 L C Z x d W 9 0 O 0 1 T L 0 1 T I E N v d W 5 0 I H d 0 N S Z x d W 9 0 O y w m c X V v d D t O O i B w I H Z h b H V l J n F 1 b 3 Q 7 L C Z x d W 9 0 O 0 4 6 I G Z j J n F 1 b 3 Q 7 L C Z x d W 9 0 O 1 Q 6 I F Q 6 I F Q 6 I E d l b m U g b m F t Z X M m c X V v d D s s J n F 1 b 3 Q 7 V D o g V D o g V D o g U H J v d G V p b i B u Y W 1 l c y Z x d W 9 0 O y w m c X V v d D t U O i B U O i B U O i B N Y W p v c m l 0 e S B w c m 9 0 Z W l u I E l E c y Z x d W 9 0 O y w m c X V v d D t U O i B U O i B U O i B Q c m 9 0 Z W l u I E l E c y Z x d W 9 0 O 1 0 i I C 8 + P E V u d H J 5 I F R 5 c G U 9 I k Z p b G x T d G F 0 d X M i I F Z h b H V l P S J z Q 2 9 t c G x l d G U i I C 8 + P E V u d H J 5 I F R 5 c G U 9 I l J l b G F 0 a W 9 u c 2 h p c E l u Z m 9 D b 2 5 0 Y W l u Z X I i I F Z h b H V l P S J z e y Z x d W 9 0 O 2 N v b H V t b k N v d W 5 0 J n F 1 b 3 Q 7 O j M 2 L C Z x d W 9 0 O 2 t l e U N v b H V t b k 5 h b W V z J n F 1 b 3 Q 7 O l t d L C Z x d W 9 0 O 3 F 1 Z X J 5 U m V s Y X R p b 2 5 z a G l w c y Z x d W 9 0 O z p b X S w m c X V v d D t j b 2 x 1 b W 5 J Z G V u d G l 0 a W V z J n F 1 b 3 Q 7 O l s m c X V v d D t T Z W N 0 a W 9 u M S 9 w c m 9 0 Z W l u c y B h d m V y Y W d l Z C B p b X B 1 d G V k I C g y K S 9 D a G F u Z 2 V k I F R 5 c G U u e 1 V u a X F 1 Z S B w Z X B 0 a W R l c y B r b z E s M H 0 m c X V v d D s s J n F 1 b 3 Q 7 U 2 V j d G l v b j E v c H J v d G V p b n M g Y X Z l c m F n Z W Q g a W 1 w d X R l Z C A o M i k v Q 2 h h b m d l Z C B U e X B l L n t V b m l x d W U g c G V w d G l k Z X M g a 2 8 y L D F 9 J n F 1 b 3 Q 7 L C Z x d W 9 0 O 1 N l Y 3 R p b 2 4 x L 3 B y b 3 R l a W 5 z I G F 2 Z X J h Z 2 V k I G l t c H V 0 Z W Q g K D I p L 0 N o Y W 5 n Z W Q g V H l w Z S 5 7 V W 5 p c X V l I H B l c H R p Z G V z I G t v M y w y f S Z x d W 9 0 O y w m c X V v d D t T Z W N 0 a W 9 u M S 9 w c m 9 0 Z W l u c y B h d m V y Y W d l Z C B p b X B 1 d G V k I C g y K S 9 D a G F u Z 2 V k I F R 5 c G U u e 1 V u a X F 1 Z S B w Z X B 0 a W R l c y B r b z Q s M 3 0 m c X V v d D s s J n F 1 b 3 Q 7 U 2 V j d G l v b j E v c H J v d G V p b n M g Y X Z l c m F n Z W Q g a W 1 w d X R l Z C A o M i k v Q 2 h h b m d l Z C B U e X B l L n t V b m l x d W U g c G V w d G l k Z X M g a 2 8 1 L D R 9 J n F 1 b 3 Q 7 L C Z x d W 9 0 O 1 N l Y 3 R p b 2 4 x L 3 B y b 3 R l a W 5 z I G F 2 Z X J h Z 2 V k I G l t c H V 0 Z W Q g K D I p L 0 N o Y W 5 n Z W Q g V H l w Z S 5 7 V W 5 p c X V l I H B l c H R p Z G V z I H d 0 M S w 1 f S Z x d W 9 0 O y w m c X V v d D t T Z W N 0 a W 9 u M S 9 w c m 9 0 Z W l u c y B h d m V y Y W d l Z C B p b X B 1 d G V k I C g y K S 9 D a G F u Z 2 V k I F R 5 c G U u e 1 V u a X F 1 Z S B w Z X B 0 a W R l c y B 3 d D I s N n 0 m c X V v d D s s J n F 1 b 3 Q 7 U 2 V j d G l v b j E v c H J v d G V p b n M g Y X Z l c m F n Z W Q g a W 1 w d X R l Z C A o M i k v Q 2 h h b m d l Z C B U e X B l L n t V b m l x d W U g c G V w d G l k Z X M g d 3 Q z L D d 9 J n F 1 b 3 Q 7 L C Z x d W 9 0 O 1 N l Y 3 R p b 2 4 x L 3 B y b 3 R l a W 5 z I G F 2 Z X J h Z 2 V k I G l t c H V 0 Z W Q g K D I p L 0 N o Y W 5 n Z W Q g V H l w Z S 5 7 V W 5 p c X V l I H B l c H R p Z G V z I H d 0 N C w 4 f S Z x d W 9 0 O y w m c X V v d D t T Z W N 0 a W 9 u M S 9 w c m 9 0 Z W l u c y B h d m V y Y W d l Z C B p b X B 1 d G V k I C g y K S 9 D a G F u Z 2 V k I F R 5 c G U u e 1 V u a X F 1 Z S B w Z X B 0 a W R l c y B 3 d D U s O X 0 m c X V v d D s s J n F 1 b 3 Q 7 U 2 V j d G l v b j E v c H J v d G V p b n M g Y X Z l c m F n Z W Q g a W 1 w d X R l Z C A o M i k v Q 2 h h b m d l Z C B U e X B l L n t M R l E g a W 5 0 Z W 5 z a X R 5 I G t v M S w x M H 0 m c X V v d D s s J n F 1 b 3 Q 7 U 2 V j d G l v b j E v c H J v d G V p b n M g Y X Z l c m F n Z W Q g a W 1 w d X R l Z C A o M i k v Q 2 h h b m d l Z C B U e X B l L n t M R l E g a W 5 0 Z W 5 z a X R 5 I G t v M i w x M X 0 m c X V v d D s s J n F 1 b 3 Q 7 U 2 V j d G l v b j E v c H J v d G V p b n M g Y X Z l c m F n Z W Q g a W 1 w d X R l Z C A o M i k v Q 2 h h b m d l Z C B U e X B l L n t M R l E g a W 5 0 Z W 5 z a X R 5 I G t v M y w x M n 0 m c X V v d D s s J n F 1 b 3 Q 7 U 2 V j d G l v b j E v c H J v d G V p b n M g Y X Z l c m F n Z W Q g a W 1 w d X R l Z C A o M i k v Q 2 h h b m d l Z C B U e X B l L n t M R l E g a W 5 0 Z W 5 z a X R 5 I G t v N C w x M 3 0 m c X V v d D s s J n F 1 b 3 Q 7 U 2 V j d G l v b j E v c H J v d G V p b n M g Y X Z l c m F n Z W Q g a W 1 w d X R l Z C A o M i k v Q 2 h h b m d l Z C B U e X B l L n t M R l E g a W 5 0 Z W 5 z a X R 5 I G t v N S w x N H 0 m c X V v d D s s J n F 1 b 3 Q 7 U 2 V j d G l v b j E v c H J v d G V p b n M g Y X Z l c m F n Z W Q g a W 1 w d X R l Z C A o M i k v Q 2 h h b m d l Z C B U e X B l L n t M R l E g a W 5 0 Z W 5 z a X R 5 I H d 0 M S w x N X 0 m c X V v d D s s J n F 1 b 3 Q 7 U 2 V j d G l v b j E v c H J v d G V p b n M g Y X Z l c m F n Z W Q g a W 1 w d X R l Z C A o M i k v Q 2 h h b m d l Z C B U e X B l L n t M R l E g a W 5 0 Z W 5 z a X R 5 I H d 0 M i w x N n 0 m c X V v d D s s J n F 1 b 3 Q 7 U 2 V j d G l v b j E v c H J v d G V p b n M g Y X Z l c m F n Z W Q g a W 1 w d X R l Z C A o M i k v Q 2 h h b m d l Z C B U e X B l L n t M R l E g a W 5 0 Z W 5 z a X R 5 I H d 0 M y w x N 3 0 m c X V v d D s s J n F 1 b 3 Q 7 U 2 V j d G l v b j E v c H J v d G V p b n M g Y X Z l c m F n Z W Q g a W 1 w d X R l Z C A o M i k v Q 2 h h b m d l Z C B U e X B l L n t M R l E g a W 5 0 Z W 5 z a X R 5 I H d 0 N C w x O H 0 m c X V v d D s s J n F 1 b 3 Q 7 U 2 V j d G l v b j E v c H J v d G V p b n M g Y X Z l c m F n Z W Q g a W 1 w d X R l Z C A o M i k v Q 2 h h b m d l Z C B U e X B l L n t M R l E g a W 5 0 Z W 5 z a X R 5 I H d 0 N S w x O X 0 m c X V v d D s s J n F 1 b 3 Q 7 U 2 V j d G l v b j E v c H J v d G V p b n M g Y X Z l c m F n Z W Q g a W 1 w d X R l Z C A o M i k v Q 2 h h b m d l Z C B U e X B l L n t N U y 9 N U y B D b 3 V u d C B r b z E s M j B 9 J n F 1 b 3 Q 7 L C Z x d W 9 0 O 1 N l Y 3 R p b 2 4 x L 3 B y b 3 R l a W 5 z I G F 2 Z X J h Z 2 V k I G l t c H V 0 Z W Q g K D I p L 0 N o Y W 5 n Z W Q g V H l w Z S 5 7 T V M v T V M g Q 2 9 1 b n Q g a 2 8 y L D I x f S Z x d W 9 0 O y w m c X V v d D t T Z W N 0 a W 9 u M S 9 w c m 9 0 Z W l u c y B h d m V y Y W d l Z C B p b X B 1 d G V k I C g y K S 9 D a G F u Z 2 V k I F R 5 c G U u e 0 1 T L 0 1 T I E N v d W 5 0 I G t v M y w y M n 0 m c X V v d D s s J n F 1 b 3 Q 7 U 2 V j d G l v b j E v c H J v d G V p b n M g Y X Z l c m F n Z W Q g a W 1 w d X R l Z C A o M i k v Q 2 h h b m d l Z C B U e X B l L n t N U y 9 N U y B D b 3 V u d C B r b z Q s M j N 9 J n F 1 b 3 Q 7 L C Z x d W 9 0 O 1 N l Y 3 R p b 2 4 x L 3 B y b 3 R l a W 5 z I G F 2 Z X J h Z 2 V k I G l t c H V 0 Z W Q g K D I p L 0 N o Y W 5 n Z W Q g V H l w Z S 5 7 T V M v T V M g Q 2 9 1 b n Q g a 2 8 1 L D I 0 f S Z x d W 9 0 O y w m c X V v d D t T Z W N 0 a W 9 u M S 9 w c m 9 0 Z W l u c y B h d m V y Y W d l Z C B p b X B 1 d G V k I C g y K S 9 D a G F u Z 2 V k I F R 5 c G U u e 0 1 T L 0 1 T I E N v d W 5 0 I H d 0 M S w y N X 0 m c X V v d D s s J n F 1 b 3 Q 7 U 2 V j d G l v b j E v c H J v d G V p b n M g Y X Z l c m F n Z W Q g a W 1 w d X R l Z C A o M i k v Q 2 h h b m d l Z C B U e X B l L n t N U y 9 N U y B D b 3 V u d C B 3 d D I s M j Z 9 J n F 1 b 3 Q 7 L C Z x d W 9 0 O 1 N l Y 3 R p b 2 4 x L 3 B y b 3 R l a W 5 z I G F 2 Z X J h Z 2 V k I G l t c H V 0 Z W Q g K D I p L 0 N o Y W 5 n Z W Q g V H l w Z S 5 7 T V M v T V M g Q 2 9 1 b n Q g d 3 Q z L D I 3 f S Z x d W 9 0 O y w m c X V v d D t T Z W N 0 a W 9 u M S 9 w c m 9 0 Z W l u c y B h d m V y Y W d l Z C B p b X B 1 d G V k I C g y K S 9 D a G F u Z 2 V k I F R 5 c G U u e 0 1 T L 0 1 T I E N v d W 5 0 I H d 0 N C w y O H 0 m c X V v d D s s J n F 1 b 3 Q 7 U 2 V j d G l v b j E v c H J v d G V p b n M g Y X Z l c m F n Z W Q g a W 1 w d X R l Z C A o M i k v Q 2 h h b m d l Z C B U e X B l L n t N U y 9 N U y B D b 3 V u d C B 3 d D U s M j l 9 J n F 1 b 3 Q 7 L C Z x d W 9 0 O 1 N l Y 3 R p b 2 4 x L 3 B y b 3 R l a W 5 z I G F 2 Z X J h Z 2 V k I G l t c H V 0 Z W Q g K D I p L 0 N o Y W 5 n Z W Q g V H l w Z S 5 7 T j o g c C B 2 Y W x 1 Z S w z M H 0 m c X V v d D s s J n F 1 b 3 Q 7 U 2 V j d G l v b j E v c H J v d G V p b n M g Y X Z l c m F n Z W Q g a W 1 w d X R l Z C A o M i k v Q 2 h h b m d l Z C B U e X B l L n t O O i B m Y y w z M X 0 m c X V v d D s s J n F 1 b 3 Q 7 U 2 V j d G l v b j E v c H J v d G V p b n M g Y X Z l c m F n Z W Q g a W 1 w d X R l Z C A o M i k v Q 2 h h b m d l Z C B U e X B l L n t U O i B U O i B U O i B H Z W 5 l I G 5 h b W V z L D M y f S Z x d W 9 0 O y w m c X V v d D t T Z W N 0 a W 9 u M S 9 w c m 9 0 Z W l u c y B h d m V y Y W d l Z C B p b X B 1 d G V k I C g y K S 9 D a G F u Z 2 V k I F R 5 c G U u e 1 Q 6 I F Q 6 I F Q 6 I F B y b 3 R l a W 4 g b m F t Z X M s M z N 9 J n F 1 b 3 Q 7 L C Z x d W 9 0 O 1 N l Y 3 R p b 2 4 x L 3 B y b 3 R l a W 5 z I G F 2 Z X J h Z 2 V k I G l t c H V 0 Z W Q g K D I p L 0 N o Y W 5 n Z W Q g V H l w Z S 5 7 V D o g V D o g V D o g T W F q b 3 J p d H k g c H J v d G V p b i B J R H M s M z R 9 J n F 1 b 3 Q 7 L C Z x d W 9 0 O 1 N l Y 3 R p b 2 4 x L 3 B y b 3 R l a W 5 z I G F 2 Z X J h Z 2 V k I G l t c H V 0 Z W Q g K D I p L 0 N o Y W 5 n Z W Q g V H l w Z S 5 7 V D o g V D o g V D o g U H J v d G V p b i B J R H M s M z V 9 J n F 1 b 3 Q 7 X S w m c X V v d D t D b 2 x 1 b W 5 D b 3 V u d C Z x d W 9 0 O z o z N i w m c X V v d D t L Z X l D b 2 x 1 b W 5 O Y W 1 l c y Z x d W 9 0 O z p b X S w m c X V v d D t D b 2 x 1 b W 5 J Z G V u d G l 0 a W V z J n F 1 b 3 Q 7 O l s m c X V v d D t T Z W N 0 a W 9 u M S 9 w c m 9 0 Z W l u c y B h d m V y Y W d l Z C B p b X B 1 d G V k I C g y K S 9 D a G F u Z 2 V k I F R 5 c G U u e 1 V u a X F 1 Z S B w Z X B 0 a W R l c y B r b z E s M H 0 m c X V v d D s s J n F 1 b 3 Q 7 U 2 V j d G l v b j E v c H J v d G V p b n M g Y X Z l c m F n Z W Q g a W 1 w d X R l Z C A o M i k v Q 2 h h b m d l Z C B U e X B l L n t V b m l x d W U g c G V w d G l k Z X M g a 2 8 y L D F 9 J n F 1 b 3 Q 7 L C Z x d W 9 0 O 1 N l Y 3 R p b 2 4 x L 3 B y b 3 R l a W 5 z I G F 2 Z X J h Z 2 V k I G l t c H V 0 Z W Q g K D I p L 0 N o Y W 5 n Z W Q g V H l w Z S 5 7 V W 5 p c X V l I H B l c H R p Z G V z I G t v M y w y f S Z x d W 9 0 O y w m c X V v d D t T Z W N 0 a W 9 u M S 9 w c m 9 0 Z W l u c y B h d m V y Y W d l Z C B p b X B 1 d G V k I C g y K S 9 D a G F u Z 2 V k I F R 5 c G U u e 1 V u a X F 1 Z S B w Z X B 0 a W R l c y B r b z Q s M 3 0 m c X V v d D s s J n F 1 b 3 Q 7 U 2 V j d G l v b j E v c H J v d G V p b n M g Y X Z l c m F n Z W Q g a W 1 w d X R l Z C A o M i k v Q 2 h h b m d l Z C B U e X B l L n t V b m l x d W U g c G V w d G l k Z X M g a 2 8 1 L D R 9 J n F 1 b 3 Q 7 L C Z x d W 9 0 O 1 N l Y 3 R p b 2 4 x L 3 B y b 3 R l a W 5 z I G F 2 Z X J h Z 2 V k I G l t c H V 0 Z W Q g K D I p L 0 N o Y W 5 n Z W Q g V H l w Z S 5 7 V W 5 p c X V l I H B l c H R p Z G V z I H d 0 M S w 1 f S Z x d W 9 0 O y w m c X V v d D t T Z W N 0 a W 9 u M S 9 w c m 9 0 Z W l u c y B h d m V y Y W d l Z C B p b X B 1 d G V k I C g y K S 9 D a G F u Z 2 V k I F R 5 c G U u e 1 V u a X F 1 Z S B w Z X B 0 a W R l c y B 3 d D I s N n 0 m c X V v d D s s J n F 1 b 3 Q 7 U 2 V j d G l v b j E v c H J v d G V p b n M g Y X Z l c m F n Z W Q g a W 1 w d X R l Z C A o M i k v Q 2 h h b m d l Z C B U e X B l L n t V b m l x d W U g c G V w d G l k Z X M g d 3 Q z L D d 9 J n F 1 b 3 Q 7 L C Z x d W 9 0 O 1 N l Y 3 R p b 2 4 x L 3 B y b 3 R l a W 5 z I G F 2 Z X J h Z 2 V k I G l t c H V 0 Z W Q g K D I p L 0 N o Y W 5 n Z W Q g V H l w Z S 5 7 V W 5 p c X V l I H B l c H R p Z G V z I H d 0 N C w 4 f S Z x d W 9 0 O y w m c X V v d D t T Z W N 0 a W 9 u M S 9 w c m 9 0 Z W l u c y B h d m V y Y W d l Z C B p b X B 1 d G V k I C g y K S 9 D a G F u Z 2 V k I F R 5 c G U u e 1 V u a X F 1 Z S B w Z X B 0 a W R l c y B 3 d D U s O X 0 m c X V v d D s s J n F 1 b 3 Q 7 U 2 V j d G l v b j E v c H J v d G V p b n M g Y X Z l c m F n Z W Q g a W 1 w d X R l Z C A o M i k v Q 2 h h b m d l Z C B U e X B l L n t M R l E g a W 5 0 Z W 5 z a X R 5 I G t v M S w x M H 0 m c X V v d D s s J n F 1 b 3 Q 7 U 2 V j d G l v b j E v c H J v d G V p b n M g Y X Z l c m F n Z W Q g a W 1 w d X R l Z C A o M i k v Q 2 h h b m d l Z C B U e X B l L n t M R l E g a W 5 0 Z W 5 z a X R 5 I G t v M i w x M X 0 m c X V v d D s s J n F 1 b 3 Q 7 U 2 V j d G l v b j E v c H J v d G V p b n M g Y X Z l c m F n Z W Q g a W 1 w d X R l Z C A o M i k v Q 2 h h b m d l Z C B U e X B l L n t M R l E g a W 5 0 Z W 5 z a X R 5 I G t v M y w x M n 0 m c X V v d D s s J n F 1 b 3 Q 7 U 2 V j d G l v b j E v c H J v d G V p b n M g Y X Z l c m F n Z W Q g a W 1 w d X R l Z C A o M i k v Q 2 h h b m d l Z C B U e X B l L n t M R l E g a W 5 0 Z W 5 z a X R 5 I G t v N C w x M 3 0 m c X V v d D s s J n F 1 b 3 Q 7 U 2 V j d G l v b j E v c H J v d G V p b n M g Y X Z l c m F n Z W Q g a W 1 w d X R l Z C A o M i k v Q 2 h h b m d l Z C B U e X B l L n t M R l E g a W 5 0 Z W 5 z a X R 5 I G t v N S w x N H 0 m c X V v d D s s J n F 1 b 3 Q 7 U 2 V j d G l v b j E v c H J v d G V p b n M g Y X Z l c m F n Z W Q g a W 1 w d X R l Z C A o M i k v Q 2 h h b m d l Z C B U e X B l L n t M R l E g a W 5 0 Z W 5 z a X R 5 I H d 0 M S w x N X 0 m c X V v d D s s J n F 1 b 3 Q 7 U 2 V j d G l v b j E v c H J v d G V p b n M g Y X Z l c m F n Z W Q g a W 1 w d X R l Z C A o M i k v Q 2 h h b m d l Z C B U e X B l L n t M R l E g a W 5 0 Z W 5 z a X R 5 I H d 0 M i w x N n 0 m c X V v d D s s J n F 1 b 3 Q 7 U 2 V j d G l v b j E v c H J v d G V p b n M g Y X Z l c m F n Z W Q g a W 1 w d X R l Z C A o M i k v Q 2 h h b m d l Z C B U e X B l L n t M R l E g a W 5 0 Z W 5 z a X R 5 I H d 0 M y w x N 3 0 m c X V v d D s s J n F 1 b 3 Q 7 U 2 V j d G l v b j E v c H J v d G V p b n M g Y X Z l c m F n Z W Q g a W 1 w d X R l Z C A o M i k v Q 2 h h b m d l Z C B U e X B l L n t M R l E g a W 5 0 Z W 5 z a X R 5 I H d 0 N C w x O H 0 m c X V v d D s s J n F 1 b 3 Q 7 U 2 V j d G l v b j E v c H J v d G V p b n M g Y X Z l c m F n Z W Q g a W 1 w d X R l Z C A o M i k v Q 2 h h b m d l Z C B U e X B l L n t M R l E g a W 5 0 Z W 5 z a X R 5 I H d 0 N S w x O X 0 m c X V v d D s s J n F 1 b 3 Q 7 U 2 V j d G l v b j E v c H J v d G V p b n M g Y X Z l c m F n Z W Q g a W 1 w d X R l Z C A o M i k v Q 2 h h b m d l Z C B U e X B l L n t N U y 9 N U y B D b 3 V u d C B r b z E s M j B 9 J n F 1 b 3 Q 7 L C Z x d W 9 0 O 1 N l Y 3 R p b 2 4 x L 3 B y b 3 R l a W 5 z I G F 2 Z X J h Z 2 V k I G l t c H V 0 Z W Q g K D I p L 0 N o Y W 5 n Z W Q g V H l w Z S 5 7 T V M v T V M g Q 2 9 1 b n Q g a 2 8 y L D I x f S Z x d W 9 0 O y w m c X V v d D t T Z W N 0 a W 9 u M S 9 w c m 9 0 Z W l u c y B h d m V y Y W d l Z C B p b X B 1 d G V k I C g y K S 9 D a G F u Z 2 V k I F R 5 c G U u e 0 1 T L 0 1 T I E N v d W 5 0 I G t v M y w y M n 0 m c X V v d D s s J n F 1 b 3 Q 7 U 2 V j d G l v b j E v c H J v d G V p b n M g Y X Z l c m F n Z W Q g a W 1 w d X R l Z C A o M i k v Q 2 h h b m d l Z C B U e X B l L n t N U y 9 N U y B D b 3 V u d C B r b z Q s M j N 9 J n F 1 b 3 Q 7 L C Z x d W 9 0 O 1 N l Y 3 R p b 2 4 x L 3 B y b 3 R l a W 5 z I G F 2 Z X J h Z 2 V k I G l t c H V 0 Z W Q g K D I p L 0 N o Y W 5 n Z W Q g V H l w Z S 5 7 T V M v T V M g Q 2 9 1 b n Q g a 2 8 1 L D I 0 f S Z x d W 9 0 O y w m c X V v d D t T Z W N 0 a W 9 u M S 9 w c m 9 0 Z W l u c y B h d m V y Y W d l Z C B p b X B 1 d G V k I C g y K S 9 D a G F u Z 2 V k I F R 5 c G U u e 0 1 T L 0 1 T I E N v d W 5 0 I H d 0 M S w y N X 0 m c X V v d D s s J n F 1 b 3 Q 7 U 2 V j d G l v b j E v c H J v d G V p b n M g Y X Z l c m F n Z W Q g a W 1 w d X R l Z C A o M i k v Q 2 h h b m d l Z C B U e X B l L n t N U y 9 N U y B D b 3 V u d C B 3 d D I s M j Z 9 J n F 1 b 3 Q 7 L C Z x d W 9 0 O 1 N l Y 3 R p b 2 4 x L 3 B y b 3 R l a W 5 z I G F 2 Z X J h Z 2 V k I G l t c H V 0 Z W Q g K D I p L 0 N o Y W 5 n Z W Q g V H l w Z S 5 7 T V M v T V M g Q 2 9 1 b n Q g d 3 Q z L D I 3 f S Z x d W 9 0 O y w m c X V v d D t T Z W N 0 a W 9 u M S 9 w c m 9 0 Z W l u c y B h d m V y Y W d l Z C B p b X B 1 d G V k I C g y K S 9 D a G F u Z 2 V k I F R 5 c G U u e 0 1 T L 0 1 T I E N v d W 5 0 I H d 0 N C w y O H 0 m c X V v d D s s J n F 1 b 3 Q 7 U 2 V j d G l v b j E v c H J v d G V p b n M g Y X Z l c m F n Z W Q g a W 1 w d X R l Z C A o M i k v Q 2 h h b m d l Z C B U e X B l L n t N U y 9 N U y B D b 3 V u d C B 3 d D U s M j l 9 J n F 1 b 3 Q 7 L C Z x d W 9 0 O 1 N l Y 3 R p b 2 4 x L 3 B y b 3 R l a W 5 z I G F 2 Z X J h Z 2 V k I G l t c H V 0 Z W Q g K D I p L 0 N o Y W 5 n Z W Q g V H l w Z S 5 7 T j o g c C B 2 Y W x 1 Z S w z M H 0 m c X V v d D s s J n F 1 b 3 Q 7 U 2 V j d G l v b j E v c H J v d G V p b n M g Y X Z l c m F n Z W Q g a W 1 w d X R l Z C A o M i k v Q 2 h h b m d l Z C B U e X B l L n t O O i B m Y y w z M X 0 m c X V v d D s s J n F 1 b 3 Q 7 U 2 V j d G l v b j E v c H J v d G V p b n M g Y X Z l c m F n Z W Q g a W 1 w d X R l Z C A o M i k v Q 2 h h b m d l Z C B U e X B l L n t U O i B U O i B U O i B H Z W 5 l I G 5 h b W V z L D M y f S Z x d W 9 0 O y w m c X V v d D t T Z W N 0 a W 9 u M S 9 w c m 9 0 Z W l u c y B h d m V y Y W d l Z C B p b X B 1 d G V k I C g y K S 9 D a G F u Z 2 V k I F R 5 c G U u e 1 Q 6 I F Q 6 I F Q 6 I F B y b 3 R l a W 4 g b m F t Z X M s M z N 9 J n F 1 b 3 Q 7 L C Z x d W 9 0 O 1 N l Y 3 R p b 2 4 x L 3 B y b 3 R l a W 5 z I G F 2 Z X J h Z 2 V k I G l t c H V 0 Z W Q g K D I p L 0 N o Y W 5 n Z W Q g V H l w Z S 5 7 V D o g V D o g V D o g T W F q b 3 J p d H k g c H J v d G V p b i B J R H M s M z R 9 J n F 1 b 3 Q 7 L C Z x d W 9 0 O 1 N l Y 3 R p b 2 4 x L 3 B y b 3 R l a W 5 z I G F 2 Z X J h Z 2 V k I G l t c H V 0 Z W Q g K D I p L 0 N o Y W 5 n Z W Q g V H l w Z S 5 7 V D o g V D o g V D o g U H J v d G V p b i B J R H M s M z V 9 J n F 1 b 3 Q 7 X S w m c X V v d D t S Z W x h d G l v b n N o a X B J b m Z v J n F 1 b 3 Q 7 O l t d f S I g L z 4 8 L 1 N 0 Y W J s Z U V u d H J p Z X M + P C 9 J d G V t P j x J d G V t P j x J d G V t T G 9 j Y X R p b 2 4 + P E l 0 Z W 1 U e X B l P k Z v c m 1 1 b G E 8 L 0 l 0 Z W 1 U e X B l P j x J d G V t U G F 0 a D 5 T Z W N 0 a W 9 u M S 9 w c m 9 0 Z W l u c y U y M G F 2 Z X J h Z 2 V k J T I w a W 1 w d X R l Z C U y M C g y K S 9 T b 3 V y Y 2 U 8 L 0 l 0 Z W 1 Q Y X R o P j w v S X R l b U x v Y 2 F 0 a W 9 u P j x T d G F i b G V F b n R y a W V z I C 8 + P C 9 J d G V t P j x J d G V t P j x J d G V t T G 9 j Y X R p b 2 4 + P E l 0 Z W 1 U e X B l P k Z v c m 1 1 b G E 8 L 0 l 0 Z W 1 U e X B l P j x J d G V t U G F 0 a D 5 T Z W N 0 a W 9 u M S 9 w c m 9 0 Z W l u c y U y M G F 2 Z X J h Z 2 V k J T I w a W 1 w d X R l Z C U y M C g y K S 9 Q c m 9 t b 3 R l Z C U y M E h l Y W R l c n M 8 L 0 l 0 Z W 1 Q Y X R o P j w v S X R l b U x v Y 2 F 0 a W 9 u P j x T d G F i b G V F b n R y a W V z I C 8 + P C 9 J d G V t P j x J d G V t P j x J d G V t T G 9 j Y X R p b 2 4 + P E l 0 Z W 1 U e X B l P k Z v c m 1 1 b G E 8 L 0 l 0 Z W 1 U e X B l P j x J d G V t U G F 0 a D 5 T Z W N 0 a W 9 u M S 9 w c m 9 0 Z W l u c y U y M G F 2 Z X J h Z 2 V k J T I w a W 1 w d X R l Z C U y M C g y K S 9 D a G F u Z 2 V k J T I w V H l w Z T w v S X R l b V B h d G g + P C 9 J d G V t T G 9 j Y X R p b 2 4 + P F N 0 Y W J s Z U V u d H J p Z X M g L z 4 8 L 0 l 0 Z W 0 + P E l 0 Z W 0 + P E l 0 Z W 1 M b 2 N h d G l v b j 4 8 S X R l b V R 5 c G U + R m 9 y b X V s Y T w v S X R l b V R 5 c G U + P E l 0 Z W 1 Q Y X R o P l N l Y 3 R p b 2 4 x L 3 B y b 3 R l a W 5 z J T I w Y X Z l c m F n Z W Q l M j B u b 2 4 t a W 1 w d X R l Z 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y M T A i I C 8 + P E V u d H J 5 I F R 5 c G U 9 I k Z p b G x F c n J v c k N v Z G U i I F Z h b H V l P S J z V W 5 r b m 9 3 b i I g L z 4 8 R W 5 0 c n k g V H l w Z T 0 i R m l s b E V y c m 9 y Q 2 9 1 b n Q i I F Z h b H V l P S J s M S I g L z 4 8 R W 5 0 c n k g V H l w Z T 0 i R m l s b E x h c 3 R V c G R h d G V k I i B W Y W x 1 Z T 0 i Z D I w M j E t M D Q t M T N U M D c 6 M D g 6 N T M u N z E 5 O T M y O V o i I C 8 + P E V u d H J 5 I F R 5 c G U 9 I k Z p b G x D b 2 x 1 b W 5 U e X B l c y I g V m F s d W U 9 I n N B d 0 1 E Q X d N R E F 3 T U R B d 1 V G Q l F V R k J R V U Z C U V V E Q X d N R E F 3 T U R B d 0 1 E Q l F V R 0 J n W U c i I C 8 + P E V u d H J 5 I F R 5 c G U 9 I k Z p b G x D b 2 x 1 b W 5 O Y W 1 l c y I g V m F s d W U 9 I n N b J n F 1 b 3 Q 7 V W 5 p c X V l I H B l c H R p Z G V z I G t v M S Z x d W 9 0 O y w m c X V v d D t V b m l x d W U g c G V w d G l k Z X M g a 2 8 y J n F 1 b 3 Q 7 L C Z x d W 9 0 O 1 V u a X F 1 Z S B w Z X B 0 a W R l c y B r b z M m c X V v d D s s J n F 1 b 3 Q 7 V W 5 p c X V l I H B l c H R p Z G V z I G t v N C Z x d W 9 0 O y w m c X V v d D t V b m l x d W U g c G V w d G l k Z X M g a 2 8 1 J n F 1 b 3 Q 7 L C Z x d W 9 0 O 1 V u a X F 1 Z S B w Z X B 0 a W R l c y B 3 d D E m c X V v d D s s J n F 1 b 3 Q 7 V W 5 p c X V l I H B l c H R p Z G V z I H d 0 M i Z x d W 9 0 O y w m c X V v d D t V b m l x d W U g c G V w d G l k Z X M g d 3 Q z J n F 1 b 3 Q 7 L C Z x d W 9 0 O 1 V u a X F 1 Z S B w Z X B 0 a W R l c y B 3 d D Q m c X V v d D s s J n F 1 b 3 Q 7 V W 5 p c X V l I H B l c H R p Z G V z I H d 0 N S Z x d W 9 0 O y w m c X V v d D t M R l E g a W 5 0 Z W 5 z a X R 5 I G t v M S Z x d W 9 0 O y w m c X V v d D t M R l E g a W 5 0 Z W 5 z a X R 5 I G t v M i Z x d W 9 0 O y w m c X V v d D t M R l E g a W 5 0 Z W 5 z a X R 5 I G t v M y Z x d W 9 0 O y w m c X V v d D t M R l E g a W 5 0 Z W 5 z a X R 5 I G t v N C Z x d W 9 0 O y w m c X V v d D t M R l E g a W 5 0 Z W 5 z a X R 5 I G t v N S Z x d W 9 0 O y w m c X V v d D t M R l E g a W 5 0 Z W 5 z a X R 5 I H d 0 M S Z x d W 9 0 O y w m c X V v d D t M R l E g a W 5 0 Z W 5 z a X R 5 I H d 0 M i Z x d W 9 0 O y w m c X V v d D t M R l E g a W 5 0 Z W 5 z a X R 5 I H d 0 M y Z x d W 9 0 O y w m c X V v d D t M R l E g a W 5 0 Z W 5 z a X R 5 I H d 0 N C Z x d W 9 0 O y w m c X V v d D t M R l E g a W 5 0 Z W 5 z a X R 5 I H d 0 N S Z x d W 9 0 O y w m c X V v d D t N U y 9 N U y B D b 3 V u d C B r b z E m c X V v d D s s J n F 1 b 3 Q 7 T V M v T V M g Q 2 9 1 b n Q g a 2 8 y J n F 1 b 3 Q 7 L C Z x d W 9 0 O 0 1 T L 0 1 T I E N v d W 5 0 I G t v M y Z x d W 9 0 O y w m c X V v d D t N U y 9 N U y B D b 3 V u d C B r b z Q m c X V v d D s s J n F 1 b 3 Q 7 T V M v T V M g Q 2 9 1 b n Q g a 2 8 1 J n F 1 b 3 Q 7 L C Z x d W 9 0 O 0 1 T L 0 1 T I E N v d W 5 0 I H d 0 M S Z x d W 9 0 O y w m c X V v d D t N U y 9 N U y B D b 3 V u d C B 3 d D I m c X V v d D s s J n F 1 b 3 Q 7 T V M v T V M g Q 2 9 1 b n Q g d 3 Q z J n F 1 b 3 Q 7 L C Z x d W 9 0 O 0 1 T L 0 1 T I E N v d W 5 0 I H d 0 N C Z x d W 9 0 O y w m c X V v d D t N U y 9 N U y B D b 3 V u d C B 3 d D U m c X V v d D s s J n F 1 b 3 Q 7 T j o g c C B 2 Y W x 1 Z S Z x d W 9 0 O y w m c X V v d D t O O i B m Y y Z x d W 9 0 O y w m c X V v d D t U O i B U O i B U O i B H Z W 5 l I G 5 h b W V z J n F 1 b 3 Q 7 L C Z x d W 9 0 O 1 Q 6 I F Q 6 I F Q 6 I F B y b 3 R l a W 4 g b m F t Z X M m c X V v d D s s J n F 1 b 3 Q 7 V D o g V D o g V D o g T W F q b 3 J p d H k g c H J v d G V p b i B J R H M m c X V v d D s s J n F 1 b 3 Q 7 V D o g V D o g V D o g U H J v d G V p b i B J R H M m c X V v d D t d I i A v P j x F b n R y e S B U e X B l P S J G a W x s U 3 R h d H V z I i B W Y W x 1 Z T 0 i c 0 N v b X B s Z X R l I i A v P j x F b n R y e S B U e X B l P S J S Z W x h d G l v b n N o a X B J b m Z v Q 2 9 u d G F p b m V y I i B W Y W x 1 Z T 0 i c 3 s m c X V v d D t j b 2 x 1 b W 5 D b 3 V u d C Z x d W 9 0 O z o z N i w m c X V v d D t r Z X l D b 2 x 1 b W 5 O Y W 1 l c y Z x d W 9 0 O z p b X S w m c X V v d D t x d W V y e V J l b G F 0 a W 9 u c 2 h p c H M m c X V v d D s 6 W 1 0 s J n F 1 b 3 Q 7 Y 2 9 s d W 1 u S W R l b n R p d G l l c y Z x d W 9 0 O z p b J n F 1 b 3 Q 7 U 2 V j d G l v b j E v c H J v d G V p b n M g Y X Z l c m F n Z W Q g b m 9 u L W l t c H V 0 Z W Q v Q 2 h h b m d l Z C B U e X B l L n t V b m l x d W U g c G V w d G l k Z X M g a 2 8 x L D B 9 J n F 1 b 3 Q 7 L C Z x d W 9 0 O 1 N l Y 3 R p b 2 4 x L 3 B y b 3 R l a W 5 z I G F 2 Z X J h Z 2 V k I G 5 v b i 1 p b X B 1 d G V k L 0 N o Y W 5 n Z W Q g V H l w Z S 5 7 V W 5 p c X V l I H B l c H R p Z G V z I G t v M i w x f S Z x d W 9 0 O y w m c X V v d D t T Z W N 0 a W 9 u M S 9 w c m 9 0 Z W l u c y B h d m V y Y W d l Z C B u b 2 4 t a W 1 w d X R l Z C 9 D a G F u Z 2 V k I F R 5 c G U u e 1 V u a X F 1 Z S B w Z X B 0 a W R l c y B r b z M s M n 0 m c X V v d D s s J n F 1 b 3 Q 7 U 2 V j d G l v b j E v c H J v d G V p b n M g Y X Z l c m F n Z W Q g b m 9 u L W l t c H V 0 Z W Q v Q 2 h h b m d l Z C B U e X B l L n t V b m l x d W U g c G V w d G l k Z X M g a 2 8 0 L D N 9 J n F 1 b 3 Q 7 L C Z x d W 9 0 O 1 N l Y 3 R p b 2 4 x L 3 B y b 3 R l a W 5 z I G F 2 Z X J h Z 2 V k I G 5 v b i 1 p b X B 1 d G V k L 0 N o Y W 5 n Z W Q g V H l w Z S 5 7 V W 5 p c X V l I H B l c H R p Z G V z I G t v N S w 0 f S Z x d W 9 0 O y w m c X V v d D t T Z W N 0 a W 9 u M S 9 w c m 9 0 Z W l u c y B h d m V y Y W d l Z C B u b 2 4 t a W 1 w d X R l Z C 9 D a G F u Z 2 V k I F R 5 c G U u e 1 V u a X F 1 Z S B w Z X B 0 a W R l c y B 3 d D E s N X 0 m c X V v d D s s J n F 1 b 3 Q 7 U 2 V j d G l v b j E v c H J v d G V p b n M g Y X Z l c m F n Z W Q g b m 9 u L W l t c H V 0 Z W Q v Q 2 h h b m d l Z C B U e X B l L n t V b m l x d W U g c G V w d G l k Z X M g d 3 Q y L D Z 9 J n F 1 b 3 Q 7 L C Z x d W 9 0 O 1 N l Y 3 R p b 2 4 x L 3 B y b 3 R l a W 5 z I G F 2 Z X J h Z 2 V k I G 5 v b i 1 p b X B 1 d G V k L 0 N o Y W 5 n Z W Q g V H l w Z S 5 7 V W 5 p c X V l I H B l c H R p Z G V z I H d 0 M y w 3 f S Z x d W 9 0 O y w m c X V v d D t T Z W N 0 a W 9 u M S 9 w c m 9 0 Z W l u c y B h d m V y Y W d l Z C B u b 2 4 t a W 1 w d X R l Z C 9 D a G F u Z 2 V k I F R 5 c G U u e 1 V u a X F 1 Z S B w Z X B 0 a W R l c y B 3 d D Q s O H 0 m c X V v d D s s J n F 1 b 3 Q 7 U 2 V j d G l v b j E v c H J v d G V p b n M g Y X Z l c m F n Z W Q g b m 9 u L W l t c H V 0 Z W Q v Q 2 h h b m d l Z C B U e X B l L n t V b m l x d W U g c G V w d G l k Z X M g d 3 Q 1 L D l 9 J n F 1 b 3 Q 7 L C Z x d W 9 0 O 1 N l Y 3 R p b 2 4 x L 3 B y b 3 R l a W 5 z I G F 2 Z X J h Z 2 V k I G 5 v b i 1 p b X B 1 d G V k L 0 N o Y W 5 n Z W Q g V H l w Z S 5 7 T E Z R I G l u d G V u c 2 l 0 e S B r b z E s M T B 9 J n F 1 b 3 Q 7 L C Z x d W 9 0 O 1 N l Y 3 R p b 2 4 x L 3 B y b 3 R l a W 5 z I G F 2 Z X J h Z 2 V k I G 5 v b i 1 p b X B 1 d G V k L 0 N o Y W 5 n Z W Q g V H l w Z S 5 7 T E Z R I G l u d G V u c 2 l 0 e S B r b z I s M T F 9 J n F 1 b 3 Q 7 L C Z x d W 9 0 O 1 N l Y 3 R p b 2 4 x L 3 B y b 3 R l a W 5 z I G F 2 Z X J h Z 2 V k I G 5 v b i 1 p b X B 1 d G V k L 0 N o Y W 5 n Z W Q g V H l w Z S 5 7 T E Z R I G l u d G V u c 2 l 0 e S B r b z M s M T J 9 J n F 1 b 3 Q 7 L C Z x d W 9 0 O 1 N l Y 3 R p b 2 4 x L 3 B y b 3 R l a W 5 z I G F 2 Z X J h Z 2 V k I G 5 v b i 1 p b X B 1 d G V k L 0 N o Y W 5 n Z W Q g V H l w Z S 5 7 T E Z R I G l u d G V u c 2 l 0 e S B r b z Q s M T N 9 J n F 1 b 3 Q 7 L C Z x d W 9 0 O 1 N l Y 3 R p b 2 4 x L 3 B y b 3 R l a W 5 z I G F 2 Z X J h Z 2 V k I G 5 v b i 1 p b X B 1 d G V k L 0 N o Y W 5 n Z W Q g V H l w Z S 5 7 T E Z R I G l u d G V u c 2 l 0 e S B r b z U s M T R 9 J n F 1 b 3 Q 7 L C Z x d W 9 0 O 1 N l Y 3 R p b 2 4 x L 3 B y b 3 R l a W 5 z I G F 2 Z X J h Z 2 V k I G 5 v b i 1 p b X B 1 d G V k L 0 N o Y W 5 n Z W Q g V H l w Z S 5 7 T E Z R I G l u d G V u c 2 l 0 e S B 3 d D E s M T V 9 J n F 1 b 3 Q 7 L C Z x d W 9 0 O 1 N l Y 3 R p b 2 4 x L 3 B y b 3 R l a W 5 z I G F 2 Z X J h Z 2 V k I G 5 v b i 1 p b X B 1 d G V k L 0 N o Y W 5 n Z W Q g V H l w Z S 5 7 T E Z R I G l u d G V u c 2 l 0 e S B 3 d D I s M T Z 9 J n F 1 b 3 Q 7 L C Z x d W 9 0 O 1 N l Y 3 R p b 2 4 x L 3 B y b 3 R l a W 5 z I G F 2 Z X J h Z 2 V k I G 5 v b i 1 p b X B 1 d G V k L 0 N o Y W 5 n Z W Q g V H l w Z S 5 7 T E Z R I G l u d G V u c 2 l 0 e S B 3 d D M s M T d 9 J n F 1 b 3 Q 7 L C Z x d W 9 0 O 1 N l Y 3 R p b 2 4 x L 3 B y b 3 R l a W 5 z I G F 2 Z X J h Z 2 V k I G 5 v b i 1 p b X B 1 d G V k L 0 N o Y W 5 n Z W Q g V H l w Z S 5 7 T E Z R I G l u d G V u c 2 l 0 e S B 3 d D Q s M T h 9 J n F 1 b 3 Q 7 L C Z x d W 9 0 O 1 N l Y 3 R p b 2 4 x L 3 B y b 3 R l a W 5 z I G F 2 Z X J h Z 2 V k I G 5 v b i 1 p b X B 1 d G V k L 0 N o Y W 5 n Z W Q g V H l w Z S 5 7 T E Z R I G l u d G V u c 2 l 0 e S B 3 d D U s M T l 9 J n F 1 b 3 Q 7 L C Z x d W 9 0 O 1 N l Y 3 R p b 2 4 x L 3 B y b 3 R l a W 5 z I G F 2 Z X J h Z 2 V k I G 5 v b i 1 p b X B 1 d G V k L 0 N o Y W 5 n Z W Q g V H l w Z S 5 7 T V M v T V M g Q 2 9 1 b n Q g a 2 8 x L D I w f S Z x d W 9 0 O y w m c X V v d D t T Z W N 0 a W 9 u M S 9 w c m 9 0 Z W l u c y B h d m V y Y W d l Z C B u b 2 4 t a W 1 w d X R l Z C 9 D a G F u Z 2 V k I F R 5 c G U u e 0 1 T L 0 1 T I E N v d W 5 0 I G t v M i w y M X 0 m c X V v d D s s J n F 1 b 3 Q 7 U 2 V j d G l v b j E v c H J v d G V p b n M g Y X Z l c m F n Z W Q g b m 9 u L W l t c H V 0 Z W Q v Q 2 h h b m d l Z C B U e X B l L n t N U y 9 N U y B D b 3 V u d C B r b z M s M j J 9 J n F 1 b 3 Q 7 L C Z x d W 9 0 O 1 N l Y 3 R p b 2 4 x L 3 B y b 3 R l a W 5 z I G F 2 Z X J h Z 2 V k I G 5 v b i 1 p b X B 1 d G V k L 0 N o Y W 5 n Z W Q g V H l w Z S 5 7 T V M v T V M g Q 2 9 1 b n Q g a 2 8 0 L D I z f S Z x d W 9 0 O y w m c X V v d D t T Z W N 0 a W 9 u M S 9 w c m 9 0 Z W l u c y B h d m V y Y W d l Z C B u b 2 4 t a W 1 w d X R l Z C 9 D a G F u Z 2 V k I F R 5 c G U u e 0 1 T L 0 1 T I E N v d W 5 0 I G t v N S w y N H 0 m c X V v d D s s J n F 1 b 3 Q 7 U 2 V j d G l v b j E v c H J v d G V p b n M g Y X Z l c m F n Z W Q g b m 9 u L W l t c H V 0 Z W Q v Q 2 h h b m d l Z C B U e X B l L n t N U y 9 N U y B D b 3 V u d C B 3 d D E s M j V 9 J n F 1 b 3 Q 7 L C Z x d W 9 0 O 1 N l Y 3 R p b 2 4 x L 3 B y b 3 R l a W 5 z I G F 2 Z X J h Z 2 V k I G 5 v b i 1 p b X B 1 d G V k L 0 N o Y W 5 n Z W Q g V H l w Z S 5 7 T V M v T V M g Q 2 9 1 b n Q g d 3 Q y L D I 2 f S Z x d W 9 0 O y w m c X V v d D t T Z W N 0 a W 9 u M S 9 w c m 9 0 Z W l u c y B h d m V y Y W d l Z C B u b 2 4 t a W 1 w d X R l Z C 9 D a G F u Z 2 V k I F R 5 c G U u e 0 1 T L 0 1 T I E N v d W 5 0 I H d 0 M y w y N 3 0 m c X V v d D s s J n F 1 b 3 Q 7 U 2 V j d G l v b j E v c H J v d G V p b n M g Y X Z l c m F n Z W Q g b m 9 u L W l t c H V 0 Z W Q v Q 2 h h b m d l Z C B U e X B l L n t N U y 9 N U y B D b 3 V u d C B 3 d D Q s M j h 9 J n F 1 b 3 Q 7 L C Z x d W 9 0 O 1 N l Y 3 R p b 2 4 x L 3 B y b 3 R l a W 5 z I G F 2 Z X J h Z 2 V k I G 5 v b i 1 p b X B 1 d G V k L 0 N o Y W 5 n Z W Q g V H l w Z S 5 7 T V M v T V M g Q 2 9 1 b n Q g d 3 Q 1 L D I 5 f S Z x d W 9 0 O y w m c X V v d D t T Z W N 0 a W 9 u M S 9 w c m 9 0 Z W l u c y B h d m V y Y W d l Z C B u b 2 4 t a W 1 w d X R l Z C 9 D a G F u Z 2 V k I F R 5 c G U u e 0 4 6 I H A g d m F s d W U s M z B 9 J n F 1 b 3 Q 7 L C Z x d W 9 0 O 1 N l Y 3 R p b 2 4 x L 3 B y b 3 R l a W 5 z I G F 2 Z X J h Z 2 V k I G 5 v b i 1 p b X B 1 d G V k L 0 N o Y W 5 n Z W Q g V H l w Z S 5 7 T j o g Z m M s M z F 9 J n F 1 b 3 Q 7 L C Z x d W 9 0 O 1 N l Y 3 R p b 2 4 x L 3 B y b 3 R l a W 5 z I G F 2 Z X J h Z 2 V k I G 5 v b i 1 p b X B 1 d G V k L 0 N o Y W 5 n Z W Q g V H l w Z S 5 7 V D o g V D o g V D o g R 2 V u Z S B u Y W 1 l c y w z M n 0 m c X V v d D s s J n F 1 b 3 Q 7 U 2 V j d G l v b j E v c H J v d G V p b n M g Y X Z l c m F n Z W Q g b m 9 u L W l t c H V 0 Z W Q v Q 2 h h b m d l Z C B U e X B l L n t U O i B U O i B U O i B Q c m 9 0 Z W l u I G 5 h b W V z L D M z f S Z x d W 9 0 O y w m c X V v d D t T Z W N 0 a W 9 u M S 9 w c m 9 0 Z W l u c y B h d m V y Y W d l Z C B u b 2 4 t a W 1 w d X R l Z C 9 D a G F u Z 2 V k I F R 5 c G U u e 1 Q 6 I F Q 6 I F Q 6 I E 1 h a m 9 y a X R 5 I H B y b 3 R l a W 4 g S U R z L D M 0 f S Z x d W 9 0 O y w m c X V v d D t T Z W N 0 a W 9 u M S 9 w c m 9 0 Z W l u c y B h d m V y Y W d l Z C B u b 2 4 t a W 1 w d X R l Z C 9 D a G F u Z 2 V k I F R 5 c G U u e 1 Q 6 I F Q 6 I F Q 6 I F B y b 3 R l a W 4 g S U R z L D M 1 f S Z x d W 9 0 O 1 0 s J n F 1 b 3 Q 7 Q 2 9 s d W 1 u Q 2 9 1 b n Q m c X V v d D s 6 M z Y s J n F 1 b 3 Q 7 S 2 V 5 Q 2 9 s d W 1 u T m F t Z X M m c X V v d D s 6 W 1 0 s J n F 1 b 3 Q 7 Q 2 9 s d W 1 u S W R l b n R p d G l l c y Z x d W 9 0 O z p b J n F 1 b 3 Q 7 U 2 V j d G l v b j E v c H J v d G V p b n M g Y X Z l c m F n Z W Q g b m 9 u L W l t c H V 0 Z W Q v Q 2 h h b m d l Z C B U e X B l L n t V b m l x d W U g c G V w d G l k Z X M g a 2 8 x L D B 9 J n F 1 b 3 Q 7 L C Z x d W 9 0 O 1 N l Y 3 R p b 2 4 x L 3 B y b 3 R l a W 5 z I G F 2 Z X J h Z 2 V k I G 5 v b i 1 p b X B 1 d G V k L 0 N o Y W 5 n Z W Q g V H l w Z S 5 7 V W 5 p c X V l I H B l c H R p Z G V z I G t v M i w x f S Z x d W 9 0 O y w m c X V v d D t T Z W N 0 a W 9 u M S 9 w c m 9 0 Z W l u c y B h d m V y Y W d l Z C B u b 2 4 t a W 1 w d X R l Z C 9 D a G F u Z 2 V k I F R 5 c G U u e 1 V u a X F 1 Z S B w Z X B 0 a W R l c y B r b z M s M n 0 m c X V v d D s s J n F 1 b 3 Q 7 U 2 V j d G l v b j E v c H J v d G V p b n M g Y X Z l c m F n Z W Q g b m 9 u L W l t c H V 0 Z W Q v Q 2 h h b m d l Z C B U e X B l L n t V b m l x d W U g c G V w d G l k Z X M g a 2 8 0 L D N 9 J n F 1 b 3 Q 7 L C Z x d W 9 0 O 1 N l Y 3 R p b 2 4 x L 3 B y b 3 R l a W 5 z I G F 2 Z X J h Z 2 V k I G 5 v b i 1 p b X B 1 d G V k L 0 N o Y W 5 n Z W Q g V H l w Z S 5 7 V W 5 p c X V l I H B l c H R p Z G V z I G t v N S w 0 f S Z x d W 9 0 O y w m c X V v d D t T Z W N 0 a W 9 u M S 9 w c m 9 0 Z W l u c y B h d m V y Y W d l Z C B u b 2 4 t a W 1 w d X R l Z C 9 D a G F u Z 2 V k I F R 5 c G U u e 1 V u a X F 1 Z S B w Z X B 0 a W R l c y B 3 d D E s N X 0 m c X V v d D s s J n F 1 b 3 Q 7 U 2 V j d G l v b j E v c H J v d G V p b n M g Y X Z l c m F n Z W Q g b m 9 u L W l t c H V 0 Z W Q v Q 2 h h b m d l Z C B U e X B l L n t V b m l x d W U g c G V w d G l k Z X M g d 3 Q y L D Z 9 J n F 1 b 3 Q 7 L C Z x d W 9 0 O 1 N l Y 3 R p b 2 4 x L 3 B y b 3 R l a W 5 z I G F 2 Z X J h Z 2 V k I G 5 v b i 1 p b X B 1 d G V k L 0 N o Y W 5 n Z W Q g V H l w Z S 5 7 V W 5 p c X V l I H B l c H R p Z G V z I H d 0 M y w 3 f S Z x d W 9 0 O y w m c X V v d D t T Z W N 0 a W 9 u M S 9 w c m 9 0 Z W l u c y B h d m V y Y W d l Z C B u b 2 4 t a W 1 w d X R l Z C 9 D a G F u Z 2 V k I F R 5 c G U u e 1 V u a X F 1 Z S B w Z X B 0 a W R l c y B 3 d D Q s O H 0 m c X V v d D s s J n F 1 b 3 Q 7 U 2 V j d G l v b j E v c H J v d G V p b n M g Y X Z l c m F n Z W Q g b m 9 u L W l t c H V 0 Z W Q v Q 2 h h b m d l Z C B U e X B l L n t V b m l x d W U g c G V w d G l k Z X M g d 3 Q 1 L D l 9 J n F 1 b 3 Q 7 L C Z x d W 9 0 O 1 N l Y 3 R p b 2 4 x L 3 B y b 3 R l a W 5 z I G F 2 Z X J h Z 2 V k I G 5 v b i 1 p b X B 1 d G V k L 0 N o Y W 5 n Z W Q g V H l w Z S 5 7 T E Z R I G l u d G V u c 2 l 0 e S B r b z E s M T B 9 J n F 1 b 3 Q 7 L C Z x d W 9 0 O 1 N l Y 3 R p b 2 4 x L 3 B y b 3 R l a W 5 z I G F 2 Z X J h Z 2 V k I G 5 v b i 1 p b X B 1 d G V k L 0 N o Y W 5 n Z W Q g V H l w Z S 5 7 T E Z R I G l u d G V u c 2 l 0 e S B r b z I s M T F 9 J n F 1 b 3 Q 7 L C Z x d W 9 0 O 1 N l Y 3 R p b 2 4 x L 3 B y b 3 R l a W 5 z I G F 2 Z X J h Z 2 V k I G 5 v b i 1 p b X B 1 d G V k L 0 N o Y W 5 n Z W Q g V H l w Z S 5 7 T E Z R I G l u d G V u c 2 l 0 e S B r b z M s M T J 9 J n F 1 b 3 Q 7 L C Z x d W 9 0 O 1 N l Y 3 R p b 2 4 x L 3 B y b 3 R l a W 5 z I G F 2 Z X J h Z 2 V k I G 5 v b i 1 p b X B 1 d G V k L 0 N o Y W 5 n Z W Q g V H l w Z S 5 7 T E Z R I G l u d G V u c 2 l 0 e S B r b z Q s M T N 9 J n F 1 b 3 Q 7 L C Z x d W 9 0 O 1 N l Y 3 R p b 2 4 x L 3 B y b 3 R l a W 5 z I G F 2 Z X J h Z 2 V k I G 5 v b i 1 p b X B 1 d G V k L 0 N o Y W 5 n Z W Q g V H l w Z S 5 7 T E Z R I G l u d G V u c 2 l 0 e S B r b z U s M T R 9 J n F 1 b 3 Q 7 L C Z x d W 9 0 O 1 N l Y 3 R p b 2 4 x L 3 B y b 3 R l a W 5 z I G F 2 Z X J h Z 2 V k I G 5 v b i 1 p b X B 1 d G V k L 0 N o Y W 5 n Z W Q g V H l w Z S 5 7 T E Z R I G l u d G V u c 2 l 0 e S B 3 d D E s M T V 9 J n F 1 b 3 Q 7 L C Z x d W 9 0 O 1 N l Y 3 R p b 2 4 x L 3 B y b 3 R l a W 5 z I G F 2 Z X J h Z 2 V k I G 5 v b i 1 p b X B 1 d G V k L 0 N o Y W 5 n Z W Q g V H l w Z S 5 7 T E Z R I G l u d G V u c 2 l 0 e S B 3 d D I s M T Z 9 J n F 1 b 3 Q 7 L C Z x d W 9 0 O 1 N l Y 3 R p b 2 4 x L 3 B y b 3 R l a W 5 z I G F 2 Z X J h Z 2 V k I G 5 v b i 1 p b X B 1 d G V k L 0 N o Y W 5 n Z W Q g V H l w Z S 5 7 T E Z R I G l u d G V u c 2 l 0 e S B 3 d D M s M T d 9 J n F 1 b 3 Q 7 L C Z x d W 9 0 O 1 N l Y 3 R p b 2 4 x L 3 B y b 3 R l a W 5 z I G F 2 Z X J h Z 2 V k I G 5 v b i 1 p b X B 1 d G V k L 0 N o Y W 5 n Z W Q g V H l w Z S 5 7 T E Z R I G l u d G V u c 2 l 0 e S B 3 d D Q s M T h 9 J n F 1 b 3 Q 7 L C Z x d W 9 0 O 1 N l Y 3 R p b 2 4 x L 3 B y b 3 R l a W 5 z I G F 2 Z X J h Z 2 V k I G 5 v b i 1 p b X B 1 d G V k L 0 N o Y W 5 n Z W Q g V H l w Z S 5 7 T E Z R I G l u d G V u c 2 l 0 e S B 3 d D U s M T l 9 J n F 1 b 3 Q 7 L C Z x d W 9 0 O 1 N l Y 3 R p b 2 4 x L 3 B y b 3 R l a W 5 z I G F 2 Z X J h Z 2 V k I G 5 v b i 1 p b X B 1 d G V k L 0 N o Y W 5 n Z W Q g V H l w Z S 5 7 T V M v T V M g Q 2 9 1 b n Q g a 2 8 x L D I w f S Z x d W 9 0 O y w m c X V v d D t T Z W N 0 a W 9 u M S 9 w c m 9 0 Z W l u c y B h d m V y Y W d l Z C B u b 2 4 t a W 1 w d X R l Z C 9 D a G F u Z 2 V k I F R 5 c G U u e 0 1 T L 0 1 T I E N v d W 5 0 I G t v M i w y M X 0 m c X V v d D s s J n F 1 b 3 Q 7 U 2 V j d G l v b j E v c H J v d G V p b n M g Y X Z l c m F n Z W Q g b m 9 u L W l t c H V 0 Z W Q v Q 2 h h b m d l Z C B U e X B l L n t N U y 9 N U y B D b 3 V u d C B r b z M s M j J 9 J n F 1 b 3 Q 7 L C Z x d W 9 0 O 1 N l Y 3 R p b 2 4 x L 3 B y b 3 R l a W 5 z I G F 2 Z X J h Z 2 V k I G 5 v b i 1 p b X B 1 d G V k L 0 N o Y W 5 n Z W Q g V H l w Z S 5 7 T V M v T V M g Q 2 9 1 b n Q g a 2 8 0 L D I z f S Z x d W 9 0 O y w m c X V v d D t T Z W N 0 a W 9 u M S 9 w c m 9 0 Z W l u c y B h d m V y Y W d l Z C B u b 2 4 t a W 1 w d X R l Z C 9 D a G F u Z 2 V k I F R 5 c G U u e 0 1 T L 0 1 T I E N v d W 5 0 I G t v N S w y N H 0 m c X V v d D s s J n F 1 b 3 Q 7 U 2 V j d G l v b j E v c H J v d G V p b n M g Y X Z l c m F n Z W Q g b m 9 u L W l t c H V 0 Z W Q v Q 2 h h b m d l Z C B U e X B l L n t N U y 9 N U y B D b 3 V u d C B 3 d D E s M j V 9 J n F 1 b 3 Q 7 L C Z x d W 9 0 O 1 N l Y 3 R p b 2 4 x L 3 B y b 3 R l a W 5 z I G F 2 Z X J h Z 2 V k I G 5 v b i 1 p b X B 1 d G V k L 0 N o Y W 5 n Z W Q g V H l w Z S 5 7 T V M v T V M g Q 2 9 1 b n Q g d 3 Q y L D I 2 f S Z x d W 9 0 O y w m c X V v d D t T Z W N 0 a W 9 u M S 9 w c m 9 0 Z W l u c y B h d m V y Y W d l Z C B u b 2 4 t a W 1 w d X R l Z C 9 D a G F u Z 2 V k I F R 5 c G U u e 0 1 T L 0 1 T I E N v d W 5 0 I H d 0 M y w y N 3 0 m c X V v d D s s J n F 1 b 3 Q 7 U 2 V j d G l v b j E v c H J v d G V p b n M g Y X Z l c m F n Z W Q g b m 9 u L W l t c H V 0 Z W Q v Q 2 h h b m d l Z C B U e X B l L n t N U y 9 N U y B D b 3 V u d C B 3 d D Q s M j h 9 J n F 1 b 3 Q 7 L C Z x d W 9 0 O 1 N l Y 3 R p b 2 4 x L 3 B y b 3 R l a W 5 z I G F 2 Z X J h Z 2 V k I G 5 v b i 1 p b X B 1 d G V k L 0 N o Y W 5 n Z W Q g V H l w Z S 5 7 T V M v T V M g Q 2 9 1 b n Q g d 3 Q 1 L D I 5 f S Z x d W 9 0 O y w m c X V v d D t T Z W N 0 a W 9 u M S 9 w c m 9 0 Z W l u c y B h d m V y Y W d l Z C B u b 2 4 t a W 1 w d X R l Z C 9 D a G F u Z 2 V k I F R 5 c G U u e 0 4 6 I H A g d m F s d W U s M z B 9 J n F 1 b 3 Q 7 L C Z x d W 9 0 O 1 N l Y 3 R p b 2 4 x L 3 B y b 3 R l a W 5 z I G F 2 Z X J h Z 2 V k I G 5 v b i 1 p b X B 1 d G V k L 0 N o Y W 5 n Z W Q g V H l w Z S 5 7 T j o g Z m M s M z F 9 J n F 1 b 3 Q 7 L C Z x d W 9 0 O 1 N l Y 3 R p b 2 4 x L 3 B y b 3 R l a W 5 z I G F 2 Z X J h Z 2 V k I G 5 v b i 1 p b X B 1 d G V k L 0 N o Y W 5 n Z W Q g V H l w Z S 5 7 V D o g V D o g V D o g R 2 V u Z S B u Y W 1 l c y w z M n 0 m c X V v d D s s J n F 1 b 3 Q 7 U 2 V j d G l v b j E v c H J v d G V p b n M g Y X Z l c m F n Z W Q g b m 9 u L W l t c H V 0 Z W Q v Q 2 h h b m d l Z C B U e X B l L n t U O i B U O i B U O i B Q c m 9 0 Z W l u I G 5 h b W V z L D M z f S Z x d W 9 0 O y w m c X V v d D t T Z W N 0 a W 9 u M S 9 w c m 9 0 Z W l u c y B h d m V y Y W d l Z C B u b 2 4 t a W 1 w d X R l Z C 9 D a G F u Z 2 V k I F R 5 c G U u e 1 Q 6 I F Q 6 I F Q 6 I E 1 h a m 9 y a X R 5 I H B y b 3 R l a W 4 g S U R z L D M 0 f S Z x d W 9 0 O y w m c X V v d D t T Z W N 0 a W 9 u M S 9 w c m 9 0 Z W l u c y B h d m V y Y W d l Z C B u b 2 4 t a W 1 w d X R l Z C 9 D a G F u Z 2 V k I F R 5 c G U u e 1 Q 6 I F Q 6 I F Q 6 I F B y b 3 R l a W 4 g S U R z L D M 1 f S Z x d W 9 0 O 1 0 s J n F 1 b 3 Q 7 U m V s Y X R p b 2 5 z a G l w S W 5 m b y Z x d W 9 0 O z p b X X 0 i I C 8 + P C 9 T d G F i b G V F b n R y a W V z P j w v S X R l b T 4 8 S X R l b T 4 8 S X R l b U x v Y 2 F 0 a W 9 u P j x J d G V t V H l w Z T 5 G b 3 J t d W x h P C 9 J d G V t V H l w Z T 4 8 S X R l b V B h d G g + U 2 V j d G l v b j E v c H J v d G V p b n M l M j B h d m V y Y W d l Z C U y M G 5 v b i 1 p b X B 1 d G V k L 1 N v d X J j Z T w v S X R l b V B h d G g + P C 9 J d G V t T G 9 j Y X R p b 2 4 + P F N 0 Y W J s Z U V u d H J p Z X M g L z 4 8 L 0 l 0 Z W 0 + P E l 0 Z W 0 + P E l 0 Z W 1 M b 2 N h d G l v b j 4 8 S X R l b V R 5 c G U + R m 9 y b X V s Y T w v S X R l b V R 5 c G U + P E l 0 Z W 1 Q Y X R o P l N l Y 3 R p b 2 4 x L 3 B y b 3 R l a W 5 z J T I w Y X Z l c m F n Z W Q l M j B u b 2 4 t a W 1 w d X R l Z C 9 Q c m 9 t b 3 R l Z C U y M E h l Y W R l c n M 8 L 0 l 0 Z W 1 Q Y X R o P j w v S X R l b U x v Y 2 F 0 a W 9 u P j x T d G F i b G V F b n R y a W V z I C 8 + P C 9 J d G V t P j x J d G V t P j x J d G V t T G 9 j Y X R p b 2 4 + P E l 0 Z W 1 U e X B l P k Z v c m 1 1 b G E 8 L 0 l 0 Z W 1 U e X B l P j x J d G V t U G F 0 a D 5 T Z W N 0 a W 9 u M S 9 w c m 9 0 Z W l u c y U y M G F 2 Z X J h Z 2 V k J T I w b m 9 u L W l t c H V 0 Z W Q v Q 2 h h b m d l Z C U y M F R 5 c G U 8 L 0 l 0 Z W 1 Q Y X R o P j w v S X R l b U x v Y 2 F 0 a W 9 u P j x T d G F i b G V F b n R y a W V z I C 8 + P C 9 J d G V t P j w v S X R l b X M + P C 9 M b 2 N h b F B h Y 2 t h Z 2 V N Z X R h Z G F 0 Y U Z p b G U + F g A A A F B L B Q Y A A A A A A A A A A A A A A A A A A A A A A A A m A Q A A A Q A A A N C M n d 8 B F d E R j H o A w E / C l + s B A A A A 2 F X T d r e z Y k K T 6 V V D o N n g 9 w A A A A A C A A A A A A A Q Z g A A A A E A A C A A A A D C C a 3 N b U + 8 i L L W 6 f H E i T 0 y q I n w C h f K t Q 1 O g Z O 7 C t 3 h 4 w A A A A A O g A A A A A I A A C A A A A C X c F F p e t d i A b w J Z E N U B / p f X y 1 L V r T 1 A o e E s S 5 q S w e o n l A A A A C a S Q 6 Z A H m W p e 5 d 8 R Y j R D p N 4 H J 0 d g p K y w 7 / J 3 L K h G C u 8 i H U B V n 1 s 0 g o 4 N W B s u F U Z q F 6 y K v Z H C 4 x 4 8 k S E 4 e L 7 n w C I a 3 L t z p 7 J 5 Z Z X 1 2 n n H 4 Q 4 U A A A A B G I o K y L Z k k U I T R D k o C + y 5 / N x d x q W r O K 8 F p O b a h / c y 0 i 1 + l 3 C d Z n s p J Z 2 0 3 8 l x U D x H X 8 + v P 4 f p M m b e p a e B 9 P h U K < / D a t a M a s h u p > 
</file>

<file path=customXml/itemProps1.xml><?xml version="1.0" encoding="utf-8"?>
<ds:datastoreItem xmlns:ds="http://schemas.openxmlformats.org/officeDocument/2006/customXml" ds:itemID="{50A14696-B101-428B-AFD5-7FBD53C3B140}">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LFQ intensities</vt:lpstr>
      <vt:lpstr>GO ter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rt Lubec</dc:creator>
  <cp:lastModifiedBy>Gert Lubec</cp:lastModifiedBy>
  <dcterms:created xsi:type="dcterms:W3CDTF">2021-04-08T21:03:43Z</dcterms:created>
  <dcterms:modified xsi:type="dcterms:W3CDTF">2021-04-15T07:02:46Z</dcterms:modified>
</cp:coreProperties>
</file>